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/cloudstor/PAPER_40_Proteomic and transcriptomic profile of bacteriophage PhiX174 infection/SUPPLEMENTARY FIGURES and FILES/"/>
    </mc:Choice>
  </mc:AlternateContent>
  <xr:revisionPtr revIDLastSave="0" documentId="13_ncr:1_{64D64146-17ED-4B4B-8AA9-F5B703476E27}" xr6:coauthVersionLast="45" xr6:coauthVersionMax="45" xr10:uidLastSave="{00000000-0000-0000-0000-000000000000}"/>
  <bookViews>
    <workbookView xWindow="0" yWindow="460" windowWidth="25600" windowHeight="14520" xr2:uid="{18161F8C-B45F-4B3B-B15F-A789794DE99F}"/>
  </bookViews>
  <sheets>
    <sheet name="1 - List of all C122 genes" sheetId="1" r:id="rId1"/>
    <sheet name="2 - Upregulated genes" sheetId="2" r:id="rId2"/>
    <sheet name="3 - Downregulated genes" sheetId="3" r:id="rId3"/>
    <sheet name="4 - COG term annotated genes" sheetId="4" r:id="rId4"/>
    <sheet name="5 - rpoE regulon" sheetId="6" r:id="rId5"/>
    <sheet name="6 - rpoF regulon" sheetId="7" r:id="rId6"/>
    <sheet name="7 - rpoH regulon" sheetId="8" r:id="rId7"/>
    <sheet name="8 - rpoS regulon" sheetId="5" r:id="rId8"/>
    <sheet name="9 - rpoN regulon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732" uniqueCount="5278">
  <si>
    <t>dnaA</t>
  </si>
  <si>
    <t>dnaN</t>
  </si>
  <si>
    <t>recF</t>
  </si>
  <si>
    <t>gyrB</t>
  </si>
  <si>
    <t>yidB</t>
  </si>
  <si>
    <t>yidA</t>
  </si>
  <si>
    <t>SNW07109.1</t>
  </si>
  <si>
    <t>dgoR</t>
  </si>
  <si>
    <t>dgoK</t>
  </si>
  <si>
    <t>dgoA</t>
  </si>
  <si>
    <t>dgoD</t>
  </si>
  <si>
    <t>dgoT</t>
  </si>
  <si>
    <t>SNW07137.1</t>
  </si>
  <si>
    <t>yidR</t>
  </si>
  <si>
    <t>yidQ</t>
  </si>
  <si>
    <t>ibpA</t>
  </si>
  <si>
    <t>ibpB</t>
  </si>
  <si>
    <t>yidE</t>
  </si>
  <si>
    <t>yidP</t>
  </si>
  <si>
    <t>ptsG_1</t>
  </si>
  <si>
    <t>aglB</t>
  </si>
  <si>
    <t>WP_001448377.1</t>
  </si>
  <si>
    <t>SNW07175.1</t>
  </si>
  <si>
    <t>yidH</t>
  </si>
  <si>
    <t>yidG</t>
  </si>
  <si>
    <t>yidF</t>
  </si>
  <si>
    <t>emrD</t>
  </si>
  <si>
    <t>WP_077598959.1</t>
  </si>
  <si>
    <t>tisB</t>
  </si>
  <si>
    <t>WP_001303728.1</t>
  </si>
  <si>
    <t>WP_001308150.1</t>
  </si>
  <si>
    <t>WP_000454295.1</t>
  </si>
  <si>
    <t>ivbL</t>
  </si>
  <si>
    <t>ilvB</t>
  </si>
  <si>
    <t>ilvN</t>
  </si>
  <si>
    <t>uhpA</t>
  </si>
  <si>
    <t>uhpB</t>
  </si>
  <si>
    <t>uhpC</t>
  </si>
  <si>
    <t>uhpT</t>
  </si>
  <si>
    <t>ade</t>
  </si>
  <si>
    <t>yicO</t>
  </si>
  <si>
    <t>SNW07236.1</t>
  </si>
  <si>
    <t>WP_065404596.1</t>
  </si>
  <si>
    <t>nepI_1</t>
  </si>
  <si>
    <t>SNW07244.1</t>
  </si>
  <si>
    <t>WP_071524601.1</t>
  </si>
  <si>
    <t>nlpA</t>
  </si>
  <si>
    <t>yicL</t>
  </si>
  <si>
    <t>setC</t>
  </si>
  <si>
    <t>WP_001315909.1</t>
  </si>
  <si>
    <t>tRNA-Sec</t>
  </si>
  <si>
    <t>yicJ_1</t>
  </si>
  <si>
    <t>yicI_1</t>
  </si>
  <si>
    <t>yicH</t>
  </si>
  <si>
    <t>yicE</t>
  </si>
  <si>
    <t>gltS</t>
  </si>
  <si>
    <t>recG</t>
  </si>
  <si>
    <t>spoU</t>
  </si>
  <si>
    <t>spoT</t>
  </si>
  <si>
    <t>rpoZ</t>
  </si>
  <si>
    <t>gmk</t>
  </si>
  <si>
    <t>ligB</t>
  </si>
  <si>
    <t>yicG</t>
  </si>
  <si>
    <t>dinD</t>
  </si>
  <si>
    <t>yicC</t>
  </si>
  <si>
    <t>WP_001339896.1</t>
  </si>
  <si>
    <t>rph</t>
  </si>
  <si>
    <t>pyrE</t>
  </si>
  <si>
    <t>slmA</t>
  </si>
  <si>
    <t>dut</t>
  </si>
  <si>
    <t>coaBC</t>
  </si>
  <si>
    <t>radC</t>
  </si>
  <si>
    <t>rpmB</t>
  </si>
  <si>
    <t>rpmG</t>
  </si>
  <si>
    <t>mutM</t>
  </si>
  <si>
    <t>coaD</t>
  </si>
  <si>
    <t>kdtA</t>
  </si>
  <si>
    <t>waaQ</t>
  </si>
  <si>
    <t>rfaG</t>
  </si>
  <si>
    <t>waaP</t>
  </si>
  <si>
    <t>rfaJ_1</t>
  </si>
  <si>
    <t>rfaJ_2</t>
  </si>
  <si>
    <t>rfaY</t>
  </si>
  <si>
    <t>rfaJ_3</t>
  </si>
  <si>
    <t>kfoC</t>
  </si>
  <si>
    <t>rfaL</t>
  </si>
  <si>
    <t>rfaC</t>
  </si>
  <si>
    <t>rfaF</t>
  </si>
  <si>
    <t>rfaD</t>
  </si>
  <si>
    <t>kbl</t>
  </si>
  <si>
    <t>tdh_1</t>
  </si>
  <si>
    <t>hyaD_1</t>
  </si>
  <si>
    <t>SNW07361.1</t>
  </si>
  <si>
    <t>yibP</t>
  </si>
  <si>
    <t>gpmI</t>
  </si>
  <si>
    <t>WP_005106090.1</t>
  </si>
  <si>
    <t>yibN</t>
  </si>
  <si>
    <t>grxC</t>
  </si>
  <si>
    <t>secB</t>
  </si>
  <si>
    <t>gpsA</t>
  </si>
  <si>
    <t>cysE</t>
  </si>
  <si>
    <t>trmL</t>
  </si>
  <si>
    <t>lctD</t>
  </si>
  <si>
    <t>lldR</t>
  </si>
  <si>
    <t>lldP</t>
  </si>
  <si>
    <t>WP_000882269.1</t>
  </si>
  <si>
    <t>yadA</t>
  </si>
  <si>
    <t>SNW07393.1</t>
  </si>
  <si>
    <t>WP_071602386.1</t>
  </si>
  <si>
    <t>NA</t>
  </si>
  <si>
    <t>yibL</t>
  </si>
  <si>
    <t>SNW07398.1</t>
  </si>
  <si>
    <t>mtlR</t>
  </si>
  <si>
    <t>mtlD</t>
  </si>
  <si>
    <t>mtlA</t>
  </si>
  <si>
    <t>yibI</t>
  </si>
  <si>
    <t>yibH</t>
  </si>
  <si>
    <t>WP_000763808.1</t>
  </si>
  <si>
    <t>WP_001324605.1</t>
  </si>
  <si>
    <t>WP_001333501.1</t>
  </si>
  <si>
    <t>SNW07412.1</t>
  </si>
  <si>
    <t>wapA_1</t>
  </si>
  <si>
    <t>yibA_1</t>
  </si>
  <si>
    <t>wapA_2</t>
  </si>
  <si>
    <t>SNW07423.1</t>
  </si>
  <si>
    <t>selA</t>
  </si>
  <si>
    <t>selB</t>
  </si>
  <si>
    <t>adhB</t>
  </si>
  <si>
    <t>aldB</t>
  </si>
  <si>
    <t>SNW07435.1</t>
  </si>
  <si>
    <t>yiaW</t>
  </si>
  <si>
    <t>yiaV_1</t>
  </si>
  <si>
    <t>gltC_1</t>
  </si>
  <si>
    <t>mipA_1</t>
  </si>
  <si>
    <t>ybl149</t>
  </si>
  <si>
    <t>yicJ_2</t>
  </si>
  <si>
    <t>rhaR_1</t>
  </si>
  <si>
    <t>sgbE</t>
  </si>
  <si>
    <t>sgbU</t>
  </si>
  <si>
    <t>sgbH</t>
  </si>
  <si>
    <t>lyxK</t>
  </si>
  <si>
    <t>yiaO</t>
  </si>
  <si>
    <t>yiaN</t>
  </si>
  <si>
    <t>yiaM</t>
  </si>
  <si>
    <t>yiaL</t>
  </si>
  <si>
    <t>dlgD</t>
  </si>
  <si>
    <t>yiaJ</t>
  </si>
  <si>
    <t>ysaA</t>
  </si>
  <si>
    <t>aspC_1</t>
  </si>
  <si>
    <t>malS</t>
  </si>
  <si>
    <t>bax</t>
  </si>
  <si>
    <t>xylR</t>
  </si>
  <si>
    <t>xylH</t>
  </si>
  <si>
    <t>xylG</t>
  </si>
  <si>
    <t>xylF</t>
  </si>
  <si>
    <t>xylA</t>
  </si>
  <si>
    <t>xylB_1</t>
  </si>
  <si>
    <t>yiaB</t>
  </si>
  <si>
    <t>yiaA</t>
  </si>
  <si>
    <t>yiaH</t>
  </si>
  <si>
    <t>SNW07550.1</t>
  </si>
  <si>
    <t>glyQ</t>
  </si>
  <si>
    <t>glyS</t>
  </si>
  <si>
    <t>WP_001346002.1</t>
  </si>
  <si>
    <t>WP_000014594.1</t>
  </si>
  <si>
    <t>SNW07560.1</t>
  </si>
  <si>
    <t>SNW07563.1</t>
  </si>
  <si>
    <t>tkrA</t>
  </si>
  <si>
    <t>yiaD</t>
  </si>
  <si>
    <t>bisC</t>
  </si>
  <si>
    <t>yjaB_1</t>
  </si>
  <si>
    <t>tag</t>
  </si>
  <si>
    <t>yhjY</t>
  </si>
  <si>
    <t>WP_072022762.1</t>
  </si>
  <si>
    <t>yhjX</t>
  </si>
  <si>
    <t>eptb</t>
  </si>
  <si>
    <t>tRNA-Pro</t>
  </si>
  <si>
    <t>WP_047402594.1</t>
  </si>
  <si>
    <t>dppA_1</t>
  </si>
  <si>
    <t>WP_001331081.1</t>
  </si>
  <si>
    <t>dppB</t>
  </si>
  <si>
    <t>dppC</t>
  </si>
  <si>
    <t>dppD</t>
  </si>
  <si>
    <t>dppF</t>
  </si>
  <si>
    <t>yhjV</t>
  </si>
  <si>
    <t>WP_001299525.1</t>
  </si>
  <si>
    <t>WP_001178374.1</t>
  </si>
  <si>
    <t>ldrD</t>
  </si>
  <si>
    <t>bcsG</t>
  </si>
  <si>
    <t>yhjT</t>
  </si>
  <si>
    <t>bcsE_1</t>
  </si>
  <si>
    <t>SNW07627.1</t>
  </si>
  <si>
    <t>SNW07630.1</t>
  </si>
  <si>
    <t>bcsA_2</t>
  </si>
  <si>
    <t>yhjN</t>
  </si>
  <si>
    <t>yhjM</t>
  </si>
  <si>
    <t>bcsC</t>
  </si>
  <si>
    <t>yhjK</t>
  </si>
  <si>
    <t>WP_001310095.1</t>
  </si>
  <si>
    <t>dctA</t>
  </si>
  <si>
    <t>WP_003827431.1</t>
  </si>
  <si>
    <t>yhjJ</t>
  </si>
  <si>
    <t>iolC_1</t>
  </si>
  <si>
    <t>WP_077248219.1</t>
  </si>
  <si>
    <t>yhjH</t>
  </si>
  <si>
    <t>SNW07669.1</t>
  </si>
  <si>
    <t>yhjE</t>
  </si>
  <si>
    <t>yhjD</t>
  </si>
  <si>
    <t>dmlR_1</t>
  </si>
  <si>
    <t>yhjB</t>
  </si>
  <si>
    <t>treF</t>
  </si>
  <si>
    <t>ccp</t>
  </si>
  <si>
    <t>gadB_1</t>
  </si>
  <si>
    <t>gadX</t>
  </si>
  <si>
    <t>gadW_1</t>
  </si>
  <si>
    <t>WP_001360207.1</t>
  </si>
  <si>
    <t>mdtF</t>
  </si>
  <si>
    <t>mdtE</t>
  </si>
  <si>
    <t>SNW07740.1</t>
  </si>
  <si>
    <t>yhiE</t>
  </si>
  <si>
    <t>hdeD</t>
  </si>
  <si>
    <t>hdeA</t>
  </si>
  <si>
    <t>hdeB</t>
  </si>
  <si>
    <t>sapB_1</t>
  </si>
  <si>
    <t>dctR</t>
  </si>
  <si>
    <t>WP_001351944.1</t>
  </si>
  <si>
    <t>slp_1</t>
  </si>
  <si>
    <t>yhiS</t>
  </si>
  <si>
    <t>arsC</t>
  </si>
  <si>
    <t>arsB</t>
  </si>
  <si>
    <t>arsR</t>
  </si>
  <si>
    <t>SNW07782.1</t>
  </si>
  <si>
    <t>WP_001295215.1</t>
  </si>
  <si>
    <t>gor</t>
  </si>
  <si>
    <t>yhiR</t>
  </si>
  <si>
    <t>prlC</t>
  </si>
  <si>
    <t>yhiQ</t>
  </si>
  <si>
    <t>dtpB</t>
  </si>
  <si>
    <t>WP_001300060.1</t>
  </si>
  <si>
    <t>uspA1</t>
  </si>
  <si>
    <t>uspB</t>
  </si>
  <si>
    <t>pitA</t>
  </si>
  <si>
    <t>yhiN</t>
  </si>
  <si>
    <t>tnsA</t>
  </si>
  <si>
    <t>tnsB</t>
  </si>
  <si>
    <t>tnsC</t>
  </si>
  <si>
    <t>tnsD</t>
  </si>
  <si>
    <t>SNW07834.1</t>
  </si>
  <si>
    <t>WP_024169867.1</t>
  </si>
  <si>
    <t>SNW07837.1</t>
  </si>
  <si>
    <t>SNW07840.1</t>
  </si>
  <si>
    <t>silE</t>
  </si>
  <si>
    <t>cusS_1</t>
  </si>
  <si>
    <t>cusR_1</t>
  </si>
  <si>
    <t>silC</t>
  </si>
  <si>
    <t>cusF_1</t>
  </si>
  <si>
    <t>silB</t>
  </si>
  <si>
    <t>cusA_1</t>
  </si>
  <si>
    <t>SNW07866.1</t>
  </si>
  <si>
    <t>silP</t>
  </si>
  <si>
    <t>SNW07873.1</t>
  </si>
  <si>
    <t>lytM_1</t>
  </si>
  <si>
    <t>pcoE_1</t>
  </si>
  <si>
    <t>copA_1</t>
  </si>
  <si>
    <t>copB</t>
  </si>
  <si>
    <t>pcoC</t>
  </si>
  <si>
    <t>yebZ_1</t>
  </si>
  <si>
    <t>copR</t>
  </si>
  <si>
    <t>cusS_2</t>
  </si>
  <si>
    <t>pcoE_2</t>
  </si>
  <si>
    <t>yhiM</t>
  </si>
  <si>
    <t>WP_001329175.1</t>
  </si>
  <si>
    <t>yhiJ_1</t>
  </si>
  <si>
    <t>yhiJ_2</t>
  </si>
  <si>
    <t>macA_1</t>
  </si>
  <si>
    <t>ybhF_1</t>
  </si>
  <si>
    <t>yhhJ</t>
  </si>
  <si>
    <t>SNW07939.1</t>
  </si>
  <si>
    <t>yibA_2</t>
  </si>
  <si>
    <t>yhhH</t>
  </si>
  <si>
    <t>wapA_3</t>
  </si>
  <si>
    <t>nikR</t>
  </si>
  <si>
    <t>nikE</t>
  </si>
  <si>
    <t>nikD</t>
  </si>
  <si>
    <t>nikC</t>
  </si>
  <si>
    <t>nikB</t>
  </si>
  <si>
    <t>nikA</t>
  </si>
  <si>
    <t>acpT</t>
  </si>
  <si>
    <t>yhhT</t>
  </si>
  <si>
    <t>yhhS</t>
  </si>
  <si>
    <t>dcrB</t>
  </si>
  <si>
    <t>yhhQ</t>
  </si>
  <si>
    <t>tusA</t>
  </si>
  <si>
    <t>zntA</t>
  </si>
  <si>
    <t>yhhN</t>
  </si>
  <si>
    <t>SNW08004.1</t>
  </si>
  <si>
    <t>yhhL</t>
  </si>
  <si>
    <t>rsmD</t>
  </si>
  <si>
    <t>ftsY</t>
  </si>
  <si>
    <t>ftsE</t>
  </si>
  <si>
    <t>ftsX</t>
  </si>
  <si>
    <t>rpoH</t>
  </si>
  <si>
    <t>livJ</t>
  </si>
  <si>
    <t>yhhK</t>
  </si>
  <si>
    <t>WP_001394957.1</t>
  </si>
  <si>
    <t>livK</t>
  </si>
  <si>
    <t>livH</t>
  </si>
  <si>
    <t>livM</t>
  </si>
  <si>
    <t>livG</t>
  </si>
  <si>
    <t>livF</t>
  </si>
  <si>
    <t>ugpB</t>
  </si>
  <si>
    <t>ugpA</t>
  </si>
  <si>
    <t>ugpE</t>
  </si>
  <si>
    <t>ugpC</t>
  </si>
  <si>
    <t>ugpQ</t>
  </si>
  <si>
    <t>yhhA</t>
  </si>
  <si>
    <t>ggt</t>
  </si>
  <si>
    <t>yrhB</t>
  </si>
  <si>
    <t>WP_011379298.1</t>
  </si>
  <si>
    <t>SNW08079.1</t>
  </si>
  <si>
    <t>hcpA_1</t>
  </si>
  <si>
    <t>ywnH</t>
  </si>
  <si>
    <t>YP_002414555.1</t>
  </si>
  <si>
    <t>yhhX</t>
  </si>
  <si>
    <t>yhhW</t>
  </si>
  <si>
    <t>gntR</t>
  </si>
  <si>
    <t>gntK</t>
  </si>
  <si>
    <t>gntU</t>
  </si>
  <si>
    <t>yhgN</t>
  </si>
  <si>
    <t>asd</t>
  </si>
  <si>
    <t>glgB</t>
  </si>
  <si>
    <t>glgX</t>
  </si>
  <si>
    <t>glgC</t>
  </si>
  <si>
    <t>glgA</t>
  </si>
  <si>
    <t>glgP</t>
  </si>
  <si>
    <t>SNW08126.1</t>
  </si>
  <si>
    <t>WP_001331860.1</t>
  </si>
  <si>
    <t>glpD</t>
  </si>
  <si>
    <t>glpE</t>
  </si>
  <si>
    <t>glpG</t>
  </si>
  <si>
    <t>glpR_1</t>
  </si>
  <si>
    <t>rtcR</t>
  </si>
  <si>
    <t>rtcB</t>
  </si>
  <si>
    <t>rtcA</t>
  </si>
  <si>
    <t>malT</t>
  </si>
  <si>
    <t>malP</t>
  </si>
  <si>
    <t>malQ</t>
  </si>
  <si>
    <t>gntT</t>
  </si>
  <si>
    <t>gntY</t>
  </si>
  <si>
    <t>gntX</t>
  </si>
  <si>
    <t>bioH</t>
  </si>
  <si>
    <t>SNW08178.1</t>
  </si>
  <si>
    <t>WP_023155834.1</t>
  </si>
  <si>
    <t>yhgG</t>
  </si>
  <si>
    <t>feoB</t>
  </si>
  <si>
    <t>feoA</t>
  </si>
  <si>
    <t>WP_001751774.1</t>
  </si>
  <si>
    <t>yhgF</t>
  </si>
  <si>
    <t>greB</t>
  </si>
  <si>
    <t>WP_081508879.1</t>
  </si>
  <si>
    <t>ompR</t>
  </si>
  <si>
    <t>envZ</t>
  </si>
  <si>
    <t>pckA</t>
  </si>
  <si>
    <t>WP_001303701.1</t>
  </si>
  <si>
    <t>yhgE</t>
  </si>
  <si>
    <t>hslO</t>
  </si>
  <si>
    <t>hslR</t>
  </si>
  <si>
    <t>SNW08234.1</t>
  </si>
  <si>
    <t>yrfF</t>
  </si>
  <si>
    <t>nudE</t>
  </si>
  <si>
    <t>mrcA</t>
  </si>
  <si>
    <t>yrfD</t>
  </si>
  <si>
    <t>SNW08251.1</t>
  </si>
  <si>
    <t>hofO</t>
  </si>
  <si>
    <t>hofP</t>
  </si>
  <si>
    <t>hofQ</t>
  </si>
  <si>
    <t>aroK</t>
  </si>
  <si>
    <t>aroB</t>
  </si>
  <si>
    <t>damX</t>
  </si>
  <si>
    <t>dam</t>
  </si>
  <si>
    <t>rpe</t>
  </si>
  <si>
    <t>gph</t>
  </si>
  <si>
    <t>trpS</t>
  </si>
  <si>
    <t>WP_075200737.1</t>
  </si>
  <si>
    <t>yhfZ</t>
  </si>
  <si>
    <t>SNW08299.1</t>
  </si>
  <si>
    <t>SNW08302.1</t>
  </si>
  <si>
    <t>SNW08305.1</t>
  </si>
  <si>
    <t>yhfW</t>
  </si>
  <si>
    <t>php_1</t>
  </si>
  <si>
    <t>yhfU</t>
  </si>
  <si>
    <t>yhfT</t>
  </si>
  <si>
    <t>SNW08321.1</t>
  </si>
  <si>
    <t>frlR</t>
  </si>
  <si>
    <t>frlD</t>
  </si>
  <si>
    <t>frlC</t>
  </si>
  <si>
    <t>WP_001412650.1</t>
  </si>
  <si>
    <t>frlB</t>
  </si>
  <si>
    <t>frlA</t>
  </si>
  <si>
    <t>yhfL</t>
  </si>
  <si>
    <t>cysG</t>
  </si>
  <si>
    <t>nirC</t>
  </si>
  <si>
    <t>nirD</t>
  </si>
  <si>
    <t>nirB</t>
  </si>
  <si>
    <t>tsgA</t>
  </si>
  <si>
    <t>ppiA</t>
  </si>
  <si>
    <t>yhfG</t>
  </si>
  <si>
    <t>fic</t>
  </si>
  <si>
    <t>pabA</t>
  </si>
  <si>
    <t>argD</t>
  </si>
  <si>
    <t>yhfK</t>
  </si>
  <si>
    <t>crp</t>
  </si>
  <si>
    <t>WP_001303699.1</t>
  </si>
  <si>
    <t>yhfA</t>
  </si>
  <si>
    <t>cfxP</t>
  </si>
  <si>
    <t>yheU</t>
  </si>
  <si>
    <t>SNW08387.1</t>
  </si>
  <si>
    <t>yheS</t>
  </si>
  <si>
    <t>WP_001690101.1</t>
  </si>
  <si>
    <t>kefG</t>
  </si>
  <si>
    <t>kefB</t>
  </si>
  <si>
    <t>yheV</t>
  </si>
  <si>
    <t>slyD</t>
  </si>
  <si>
    <t>slyX</t>
  </si>
  <si>
    <t>fkpA</t>
  </si>
  <si>
    <t>yheO</t>
  </si>
  <si>
    <t>tusD</t>
  </si>
  <si>
    <t>tusC</t>
  </si>
  <si>
    <t>tusB</t>
  </si>
  <si>
    <t>rpsL</t>
  </si>
  <si>
    <t>rpsG</t>
  </si>
  <si>
    <t>fusA1</t>
  </si>
  <si>
    <t>tufA_1</t>
  </si>
  <si>
    <t>WP_001675269.1</t>
  </si>
  <si>
    <t>chiA</t>
  </si>
  <si>
    <t>bfd</t>
  </si>
  <si>
    <t>bfr</t>
  </si>
  <si>
    <t>gspO</t>
  </si>
  <si>
    <t>SNW08447.1</t>
  </si>
  <si>
    <t>yheK</t>
  </si>
  <si>
    <t>SNW08451.1</t>
  </si>
  <si>
    <t>xcpW</t>
  </si>
  <si>
    <t>SNW08456.1</t>
  </si>
  <si>
    <t>gspH</t>
  </si>
  <si>
    <t>pulG</t>
  </si>
  <si>
    <t>gspF</t>
  </si>
  <si>
    <t>gspE</t>
  </si>
  <si>
    <t>pulD</t>
  </si>
  <si>
    <t>outC</t>
  </si>
  <si>
    <t>gspA</t>
  </si>
  <si>
    <t>pinO</t>
  </si>
  <si>
    <t>YP_002414448.1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X</t>
  </si>
  <si>
    <t>rplE</t>
  </si>
  <si>
    <t>rpsN</t>
  </si>
  <si>
    <t>rpsH</t>
  </si>
  <si>
    <t>rplF</t>
  </si>
  <si>
    <t>rplR</t>
  </si>
  <si>
    <t>rpsE</t>
  </si>
  <si>
    <t>rpmD</t>
  </si>
  <si>
    <t>rplO</t>
  </si>
  <si>
    <t>secY</t>
  </si>
  <si>
    <t>rpmJ_1</t>
  </si>
  <si>
    <t>WP_000090775.1</t>
  </si>
  <si>
    <t>rpsK</t>
  </si>
  <si>
    <t>rpsD</t>
  </si>
  <si>
    <t>rpoA</t>
  </si>
  <si>
    <t>rplQ</t>
  </si>
  <si>
    <t>yhdN_1</t>
  </si>
  <si>
    <t>zntR</t>
  </si>
  <si>
    <t>yhdL</t>
  </si>
  <si>
    <t>mscL</t>
  </si>
  <si>
    <t>trkA</t>
  </si>
  <si>
    <t>rsmB</t>
  </si>
  <si>
    <t>fmt</t>
  </si>
  <si>
    <t>def</t>
  </si>
  <si>
    <t>smf</t>
  </si>
  <si>
    <t>smg</t>
  </si>
  <si>
    <t>topA_1</t>
  </si>
  <si>
    <t>rimN</t>
  </si>
  <si>
    <t>aroE</t>
  </si>
  <si>
    <t>SNW08564.1</t>
  </si>
  <si>
    <t>yrdA</t>
  </si>
  <si>
    <t>16S ribsomal RNA</t>
  </si>
  <si>
    <t>tRNA-Ile</t>
  </si>
  <si>
    <t>tRNA-Ala</t>
  </si>
  <si>
    <t>23S ribsomal RNA</t>
  </si>
  <si>
    <t>5S ribsomal RNA</t>
  </si>
  <si>
    <t>tRNA-Thr</t>
  </si>
  <si>
    <t>artM_1</t>
  </si>
  <si>
    <t>yhdY</t>
  </si>
  <si>
    <t>yecS_1</t>
  </si>
  <si>
    <t>gltI</t>
  </si>
  <si>
    <t>WP_001387109.1</t>
  </si>
  <si>
    <t>SNW08577.1</t>
  </si>
  <si>
    <t>acrF</t>
  </si>
  <si>
    <t>acrE</t>
  </si>
  <si>
    <t>WP_001332965.1</t>
  </si>
  <si>
    <t>envR</t>
  </si>
  <si>
    <t>yhdU</t>
  </si>
  <si>
    <t>yhdJ</t>
  </si>
  <si>
    <t>fis</t>
  </si>
  <si>
    <t>dusB</t>
  </si>
  <si>
    <t>prmA</t>
  </si>
  <si>
    <t>panF</t>
  </si>
  <si>
    <t>yhdT</t>
  </si>
  <si>
    <t>accC</t>
  </si>
  <si>
    <t>accB</t>
  </si>
  <si>
    <t>WP_001308085.1</t>
  </si>
  <si>
    <t>yhdH</t>
  </si>
  <si>
    <t>csrD</t>
  </si>
  <si>
    <t>WP_001303690.1</t>
  </si>
  <si>
    <t>WP_001328392.1</t>
  </si>
  <si>
    <t>mreB</t>
  </si>
  <si>
    <t>mreC</t>
  </si>
  <si>
    <t>mreD</t>
  </si>
  <si>
    <t>yhdE</t>
  </si>
  <si>
    <t>rng</t>
  </si>
  <si>
    <t>yhdP</t>
  </si>
  <si>
    <t>tldD</t>
  </si>
  <si>
    <t>aaeR</t>
  </si>
  <si>
    <t>aaeX</t>
  </si>
  <si>
    <t>aaeA</t>
  </si>
  <si>
    <t>aaeB_1</t>
  </si>
  <si>
    <t>yhcO</t>
  </si>
  <si>
    <t>ycfR</t>
  </si>
  <si>
    <t>argR</t>
  </si>
  <si>
    <t>mdh</t>
  </si>
  <si>
    <t>degS</t>
  </si>
  <si>
    <t>degQ</t>
  </si>
  <si>
    <t>yhcB</t>
  </si>
  <si>
    <t>yhcM</t>
  </si>
  <si>
    <t>rplM</t>
  </si>
  <si>
    <t>rpsI</t>
  </si>
  <si>
    <t>WP_001333772.1</t>
  </si>
  <si>
    <t>sspA</t>
  </si>
  <si>
    <t>sspB</t>
  </si>
  <si>
    <t>dcuD</t>
  </si>
  <si>
    <t>WP_005105933.1</t>
  </si>
  <si>
    <t>nanR</t>
  </si>
  <si>
    <t>nanA</t>
  </si>
  <si>
    <t>nanT</t>
  </si>
  <si>
    <t>yhcJ</t>
  </si>
  <si>
    <t>nanK</t>
  </si>
  <si>
    <t>yhcH</t>
  </si>
  <si>
    <t>yhcG</t>
  </si>
  <si>
    <t>yhcF</t>
  </si>
  <si>
    <t>SNW08677.1</t>
  </si>
  <si>
    <t>yhcD</t>
  </si>
  <si>
    <t>yhcA</t>
  </si>
  <si>
    <t>gltF</t>
  </si>
  <si>
    <t>WP_001326631.1</t>
  </si>
  <si>
    <t>gltD_1</t>
  </si>
  <si>
    <t>gltB</t>
  </si>
  <si>
    <t>WP_001546060.1</t>
  </si>
  <si>
    <t>WP_071524573.1</t>
  </si>
  <si>
    <t>SNW08694.1</t>
  </si>
  <si>
    <t>arcB</t>
  </si>
  <si>
    <t>yhbL</t>
  </si>
  <si>
    <t>mtgA</t>
  </si>
  <si>
    <t>yrbL</t>
  </si>
  <si>
    <t>ptsO</t>
  </si>
  <si>
    <t>yhbJ</t>
  </si>
  <si>
    <t>ptsN</t>
  </si>
  <si>
    <t>yhbH</t>
  </si>
  <si>
    <t>rpoN</t>
  </si>
  <si>
    <t>lptB</t>
  </si>
  <si>
    <t>yhbN</t>
  </si>
  <si>
    <t>lptC</t>
  </si>
  <si>
    <t>kdsC</t>
  </si>
  <si>
    <t>kdsD</t>
  </si>
  <si>
    <t>yrbG</t>
  </si>
  <si>
    <t>yrbF</t>
  </si>
  <si>
    <t>mlaE</t>
  </si>
  <si>
    <t>mlaD</t>
  </si>
  <si>
    <t>mlaC</t>
  </si>
  <si>
    <t>mlaB</t>
  </si>
  <si>
    <t>yrbA</t>
  </si>
  <si>
    <t>murA</t>
  </si>
  <si>
    <t>sfsB</t>
  </si>
  <si>
    <t>ispB</t>
  </si>
  <si>
    <t>rplU</t>
  </si>
  <si>
    <t>rpmA</t>
  </si>
  <si>
    <t>yhbE</t>
  </si>
  <si>
    <t>obgE</t>
  </si>
  <si>
    <t>dacB</t>
  </si>
  <si>
    <t>greA</t>
  </si>
  <si>
    <t>yhbY</t>
  </si>
  <si>
    <t>ftsJ</t>
  </si>
  <si>
    <t>ftsH_1</t>
  </si>
  <si>
    <t>folP</t>
  </si>
  <si>
    <t>glmM</t>
  </si>
  <si>
    <t>secG</t>
  </si>
  <si>
    <t>tRNA-Leu</t>
  </si>
  <si>
    <t>WP_001468217.1</t>
  </si>
  <si>
    <t>yhbX</t>
  </si>
  <si>
    <t>argG</t>
  </si>
  <si>
    <t>tRNA-Met</t>
  </si>
  <si>
    <t>rimP</t>
  </si>
  <si>
    <t>nusA</t>
  </si>
  <si>
    <t>infB</t>
  </si>
  <si>
    <t>rbfA</t>
  </si>
  <si>
    <t>truB</t>
  </si>
  <si>
    <t>WP_000059466.1</t>
  </si>
  <si>
    <t>pnp</t>
  </si>
  <si>
    <t>nlpI</t>
  </si>
  <si>
    <t>WP_010723222.1</t>
  </si>
  <si>
    <t>deaD</t>
  </si>
  <si>
    <t>mtr</t>
  </si>
  <si>
    <t>limB</t>
  </si>
  <si>
    <t>SNW08820.1</t>
  </si>
  <si>
    <t>yhbU_1</t>
  </si>
  <si>
    <t>yhbT</t>
  </si>
  <si>
    <t>SNW08828.1</t>
  </si>
  <si>
    <t>SNW08831.1</t>
  </si>
  <si>
    <t>yhbP</t>
  </si>
  <si>
    <t>yhbO</t>
  </si>
  <si>
    <t>yraR</t>
  </si>
  <si>
    <t>yraQ</t>
  </si>
  <si>
    <t>osmY_1</t>
  </si>
  <si>
    <t>diaA</t>
  </si>
  <si>
    <t>yraN</t>
  </si>
  <si>
    <t>lpoA</t>
  </si>
  <si>
    <t>rsmI</t>
  </si>
  <si>
    <t>yraK</t>
  </si>
  <si>
    <t>fimD_1</t>
  </si>
  <si>
    <t>yraI</t>
  </si>
  <si>
    <t>yraH</t>
  </si>
  <si>
    <t>agaI</t>
  </si>
  <si>
    <t>agaD</t>
  </si>
  <si>
    <t>agaC</t>
  </si>
  <si>
    <t>agaB</t>
  </si>
  <si>
    <t>agaY</t>
  </si>
  <si>
    <t>agaS</t>
  </si>
  <si>
    <t>agaA</t>
  </si>
  <si>
    <t>agaF</t>
  </si>
  <si>
    <t>manZ_1</t>
  </si>
  <si>
    <t>agaW</t>
  </si>
  <si>
    <t>agaV</t>
  </si>
  <si>
    <t>agaZ</t>
  </si>
  <si>
    <t>WP_009008190.1</t>
  </si>
  <si>
    <t>agaR</t>
  </si>
  <si>
    <t>yhaV</t>
  </si>
  <si>
    <t>sohA</t>
  </si>
  <si>
    <t>garD</t>
  </si>
  <si>
    <t>garP</t>
  </si>
  <si>
    <t>garL</t>
  </si>
  <si>
    <t>garR_1</t>
  </si>
  <si>
    <t>glxK</t>
  </si>
  <si>
    <t>rnpB</t>
  </si>
  <si>
    <t>NP_417591.1</t>
  </si>
  <si>
    <t>yhaB</t>
  </si>
  <si>
    <t>WP_000145840.1</t>
  </si>
  <si>
    <t>tdcA</t>
  </si>
  <si>
    <t>tdcB</t>
  </si>
  <si>
    <t>tdcC</t>
  </si>
  <si>
    <t>tdcD</t>
  </si>
  <si>
    <t>tdcE</t>
  </si>
  <si>
    <t>tdcF</t>
  </si>
  <si>
    <t>tdcG</t>
  </si>
  <si>
    <t>yhaO</t>
  </si>
  <si>
    <t>yhaM</t>
  </si>
  <si>
    <t>yhaL</t>
  </si>
  <si>
    <t>yhaK</t>
  </si>
  <si>
    <t>allS_1</t>
  </si>
  <si>
    <t>WP_005118463.1</t>
  </si>
  <si>
    <t>yhaI</t>
  </si>
  <si>
    <t>yhaH</t>
  </si>
  <si>
    <t>SNW08951.1</t>
  </si>
  <si>
    <t>yqjF</t>
  </si>
  <si>
    <t>SNW08955.1</t>
  </si>
  <si>
    <t>yqjE</t>
  </si>
  <si>
    <t>yqjD</t>
  </si>
  <si>
    <t>yqjC</t>
  </si>
  <si>
    <t>mzrA</t>
  </si>
  <si>
    <t>yqjA</t>
  </si>
  <si>
    <t>exuR</t>
  </si>
  <si>
    <t>exuT</t>
  </si>
  <si>
    <t>uxaC</t>
  </si>
  <si>
    <t>uxaA</t>
  </si>
  <si>
    <t>ygjV</t>
  </si>
  <si>
    <t>sstT</t>
  </si>
  <si>
    <t>alx</t>
  </si>
  <si>
    <t>afr</t>
  </si>
  <si>
    <t>ygjQ</t>
  </si>
  <si>
    <t>ygjP</t>
  </si>
  <si>
    <t>ygjO</t>
  </si>
  <si>
    <t>WP_001326617.1</t>
  </si>
  <si>
    <t>higB</t>
  </si>
  <si>
    <t>higA</t>
  </si>
  <si>
    <t>fadH</t>
  </si>
  <si>
    <t>ygjK</t>
  </si>
  <si>
    <t>SNW08989.1</t>
  </si>
  <si>
    <t>ygjI</t>
  </si>
  <si>
    <t>ebgC</t>
  </si>
  <si>
    <t>ebgA</t>
  </si>
  <si>
    <t>ebgR</t>
  </si>
  <si>
    <t>WP_001303671.1</t>
  </si>
  <si>
    <t>ygjH</t>
  </si>
  <si>
    <t>patA</t>
  </si>
  <si>
    <t>WP_001341880.1</t>
  </si>
  <si>
    <t>air</t>
  </si>
  <si>
    <t>yqjI</t>
  </si>
  <si>
    <t>WP_001309771.1</t>
  </si>
  <si>
    <t>yqjH</t>
  </si>
  <si>
    <t>mug</t>
  </si>
  <si>
    <t>rpoD</t>
  </si>
  <si>
    <t>WP_001126645.1</t>
  </si>
  <si>
    <t>dnaG</t>
  </si>
  <si>
    <t>rpsU</t>
  </si>
  <si>
    <t>WP_001303669.1</t>
  </si>
  <si>
    <t>gcp</t>
  </si>
  <si>
    <t>ttdT</t>
  </si>
  <si>
    <t>ttdB</t>
  </si>
  <si>
    <t>ttdA</t>
  </si>
  <si>
    <t>WP_005063971.1</t>
  </si>
  <si>
    <t>dmlR_2</t>
  </si>
  <si>
    <t>plsY</t>
  </si>
  <si>
    <t>folB</t>
  </si>
  <si>
    <t>uppP</t>
  </si>
  <si>
    <t>cca</t>
  </si>
  <si>
    <t>SNW10831.1</t>
  </si>
  <si>
    <t>WP_001298386.1</t>
  </si>
  <si>
    <t>SNW10834.1</t>
  </si>
  <si>
    <t>glnE</t>
  </si>
  <si>
    <t>hldE</t>
  </si>
  <si>
    <t>yqiK</t>
  </si>
  <si>
    <t>yqiJ</t>
  </si>
  <si>
    <t>glgS</t>
  </si>
  <si>
    <t>NP_417520.1</t>
  </si>
  <si>
    <t>papD_1</t>
  </si>
  <si>
    <t>yqiG</t>
  </si>
  <si>
    <t>ygiL</t>
  </si>
  <si>
    <t>yqiC</t>
  </si>
  <si>
    <t>ribB</t>
  </si>
  <si>
    <t>SNW10867.1</t>
  </si>
  <si>
    <t>ygiE</t>
  </si>
  <si>
    <t>ygiD</t>
  </si>
  <si>
    <t>gsp_1</t>
  </si>
  <si>
    <t>ygiB</t>
  </si>
  <si>
    <t>WP_001701108.1</t>
  </si>
  <si>
    <t>tolC</t>
  </si>
  <si>
    <t>nudF</t>
  </si>
  <si>
    <t>yqiB</t>
  </si>
  <si>
    <t>icc</t>
  </si>
  <si>
    <t>SNW10889.1</t>
  </si>
  <si>
    <t>parE</t>
  </si>
  <si>
    <t>ygiN</t>
  </si>
  <si>
    <t>mdaB</t>
  </si>
  <si>
    <t>WP_014640020.1</t>
  </si>
  <si>
    <t>WP_000917684.1</t>
  </si>
  <si>
    <t>qseC</t>
  </si>
  <si>
    <t>qseB</t>
  </si>
  <si>
    <t>ygiW</t>
  </si>
  <si>
    <t>SNW10903.1</t>
  </si>
  <si>
    <t>ygiU</t>
  </si>
  <si>
    <t>mqsA</t>
  </si>
  <si>
    <t>ygiS</t>
  </si>
  <si>
    <t>parC</t>
  </si>
  <si>
    <t>plsC</t>
  </si>
  <si>
    <t>sufI</t>
  </si>
  <si>
    <t>SNW10918.1</t>
  </si>
  <si>
    <t>lpp_1</t>
  </si>
  <si>
    <t>SNW10922.1</t>
  </si>
  <si>
    <t>dkgA</t>
  </si>
  <si>
    <t>yqhD</t>
  </si>
  <si>
    <t>yqhC</t>
  </si>
  <si>
    <t>yghB</t>
  </si>
  <si>
    <t>metC</t>
  </si>
  <si>
    <t>WP_001303663.1</t>
  </si>
  <si>
    <t>exbB</t>
  </si>
  <si>
    <t>exbD</t>
  </si>
  <si>
    <t>yghA</t>
  </si>
  <si>
    <t>yqhA</t>
  </si>
  <si>
    <t>yghZ</t>
  </si>
  <si>
    <t>SNW10945.1</t>
  </si>
  <si>
    <t>WP_001405915.1</t>
  </si>
  <si>
    <t>yghW</t>
  </si>
  <si>
    <t>WP_001303662.1</t>
  </si>
  <si>
    <t>hyb0</t>
  </si>
  <si>
    <t>hybA</t>
  </si>
  <si>
    <t>hybB</t>
  </si>
  <si>
    <t>hybC</t>
  </si>
  <si>
    <t>hybD</t>
  </si>
  <si>
    <t>hybE</t>
  </si>
  <si>
    <t>hybF</t>
  </si>
  <si>
    <t>hybG</t>
  </si>
  <si>
    <t>yghU</t>
  </si>
  <si>
    <t>gsp_2</t>
  </si>
  <si>
    <t>pitB</t>
  </si>
  <si>
    <t>yghT</t>
  </si>
  <si>
    <t>yghS</t>
  </si>
  <si>
    <t>yghR</t>
  </si>
  <si>
    <t>yghQ</t>
  </si>
  <si>
    <t>ybl138</t>
  </si>
  <si>
    <t>ytfJ_1</t>
  </si>
  <si>
    <t>lptF_1</t>
  </si>
  <si>
    <t>lptG_1</t>
  </si>
  <si>
    <t>bioF_1</t>
  </si>
  <si>
    <t>SNW10995.1</t>
  </si>
  <si>
    <t>SNW10998.1</t>
  </si>
  <si>
    <t>SNW11000.1</t>
  </si>
  <si>
    <t>yghO</t>
  </si>
  <si>
    <t>glcC</t>
  </si>
  <si>
    <t>glcD</t>
  </si>
  <si>
    <t>glcE</t>
  </si>
  <si>
    <t>glcF</t>
  </si>
  <si>
    <t>glcG</t>
  </si>
  <si>
    <t>glcB</t>
  </si>
  <si>
    <t>glcA</t>
  </si>
  <si>
    <t>WP_001311126.1</t>
  </si>
  <si>
    <t>yghJ</t>
  </si>
  <si>
    <t>WP_001460061.1</t>
  </si>
  <si>
    <t>pppA</t>
  </si>
  <si>
    <t>SNW11025.1</t>
  </si>
  <si>
    <t>epsC</t>
  </si>
  <si>
    <t>gspD</t>
  </si>
  <si>
    <t>WP_095119534.1</t>
  </si>
  <si>
    <t>gspM</t>
  </si>
  <si>
    <t>tRNA-Phe</t>
  </si>
  <si>
    <t>yqgA</t>
  </si>
  <si>
    <t>WP_001326491.1</t>
  </si>
  <si>
    <t>speC_1</t>
  </si>
  <si>
    <t>nupG</t>
  </si>
  <si>
    <t>mltC</t>
  </si>
  <si>
    <t>yggX</t>
  </si>
  <si>
    <t>mutY</t>
  </si>
  <si>
    <t>WP_001297405.1</t>
  </si>
  <si>
    <t>trmB</t>
  </si>
  <si>
    <t>yggL</t>
  </si>
  <si>
    <t>yggN</t>
  </si>
  <si>
    <t>ansB</t>
  </si>
  <si>
    <t>yggM</t>
  </si>
  <si>
    <t>hemN_1</t>
  </si>
  <si>
    <t>rdgB</t>
  </si>
  <si>
    <t>yggU</t>
  </si>
  <si>
    <t>yggT</t>
  </si>
  <si>
    <t>yggS</t>
  </si>
  <si>
    <t>yggR</t>
  </si>
  <si>
    <t>yqgF</t>
  </si>
  <si>
    <t>yqgE</t>
  </si>
  <si>
    <t>gshB</t>
  </si>
  <si>
    <t>rsmE</t>
  </si>
  <si>
    <t>endA</t>
  </si>
  <si>
    <t>sprT</t>
  </si>
  <si>
    <t>galP</t>
  </si>
  <si>
    <t>metK</t>
  </si>
  <si>
    <t>yqgD</t>
  </si>
  <si>
    <t>WP_001303650.1</t>
  </si>
  <si>
    <t>WP_001297406.1</t>
  </si>
  <si>
    <t>speA</t>
  </si>
  <si>
    <t>speB</t>
  </si>
  <si>
    <t>yggG_1</t>
  </si>
  <si>
    <t>tktA</t>
  </si>
  <si>
    <t>cmtB</t>
  </si>
  <si>
    <t>cmtA</t>
  </si>
  <si>
    <t>adhT</t>
  </si>
  <si>
    <t>yggF</t>
  </si>
  <si>
    <t>yggD</t>
  </si>
  <si>
    <t>coaA_1</t>
  </si>
  <si>
    <t>WP_001311115.1</t>
  </si>
  <si>
    <t>epd</t>
  </si>
  <si>
    <t>pgk</t>
  </si>
  <si>
    <t>fba</t>
  </si>
  <si>
    <t>mscS</t>
  </si>
  <si>
    <t>argO</t>
  </si>
  <si>
    <t>SNW11108.1</t>
  </si>
  <si>
    <t>ygfI</t>
  </si>
  <si>
    <t>scpC</t>
  </si>
  <si>
    <t>scpB</t>
  </si>
  <si>
    <t>argK_1</t>
  </si>
  <si>
    <t>sbm</t>
  </si>
  <si>
    <t>WP_005070801.1</t>
  </si>
  <si>
    <t>iciA</t>
  </si>
  <si>
    <t>SNW11116.1</t>
  </si>
  <si>
    <t>rpiA</t>
  </si>
  <si>
    <t>serA</t>
  </si>
  <si>
    <t>NP_311810.1</t>
  </si>
  <si>
    <t>WP_010723220.1</t>
  </si>
  <si>
    <t>ygfA</t>
  </si>
  <si>
    <t>ssrS</t>
  </si>
  <si>
    <t>zapA</t>
  </si>
  <si>
    <t>WP_001307994.1</t>
  </si>
  <si>
    <t>SNW11122.1</t>
  </si>
  <si>
    <t>pepP</t>
  </si>
  <si>
    <t>ubiH</t>
  </si>
  <si>
    <t>visC</t>
  </si>
  <si>
    <t>gcvT</t>
  </si>
  <si>
    <t>gcvH</t>
  </si>
  <si>
    <t>gcvP</t>
  </si>
  <si>
    <t>bglA</t>
  </si>
  <si>
    <t>yqfB</t>
  </si>
  <si>
    <t>yqfA</t>
  </si>
  <si>
    <t>ygfZ</t>
  </si>
  <si>
    <t>ygfY</t>
  </si>
  <si>
    <t>ygfX</t>
  </si>
  <si>
    <t>fldB</t>
  </si>
  <si>
    <t>xerD</t>
  </si>
  <si>
    <t>dsbC</t>
  </si>
  <si>
    <t>recJ</t>
  </si>
  <si>
    <t>prfB</t>
  </si>
  <si>
    <t>lysS_1</t>
  </si>
  <si>
    <t>idi</t>
  </si>
  <si>
    <t>yqfG</t>
  </si>
  <si>
    <t>ygfU</t>
  </si>
  <si>
    <t>WP_001317296.1</t>
  </si>
  <si>
    <t>ygfT</t>
  </si>
  <si>
    <t>ygfS</t>
  </si>
  <si>
    <t>yjcD_1</t>
  </si>
  <si>
    <t>ygfP</t>
  </si>
  <si>
    <t>xanQ</t>
  </si>
  <si>
    <t>hcrA_1</t>
  </si>
  <si>
    <t>SNW11182.1</t>
  </si>
  <si>
    <t>ssnA</t>
  </si>
  <si>
    <t>gltD_2</t>
  </si>
  <si>
    <t>ygfJ</t>
  </si>
  <si>
    <t>yqeC</t>
  </si>
  <si>
    <t>yqeB</t>
  </si>
  <si>
    <t>arcC_1</t>
  </si>
  <si>
    <t>hyuA</t>
  </si>
  <si>
    <t>argE_1</t>
  </si>
  <si>
    <t>dpaL</t>
  </si>
  <si>
    <t>ygeW</t>
  </si>
  <si>
    <t>SNW11340.1</t>
  </si>
  <si>
    <t>xdhC</t>
  </si>
  <si>
    <t>xdhB</t>
  </si>
  <si>
    <t>hcrA_2</t>
  </si>
  <si>
    <t>WP_001325543.1</t>
  </si>
  <si>
    <t>ygeR</t>
  </si>
  <si>
    <t>tRNA-Gly</t>
  </si>
  <si>
    <t>SNW11345.1</t>
  </si>
  <si>
    <t>SNW11346.1</t>
  </si>
  <si>
    <t>SNW11347.1</t>
  </si>
  <si>
    <t>WP_085950818.1</t>
  </si>
  <si>
    <t>eprH</t>
  </si>
  <si>
    <t>prgI</t>
  </si>
  <si>
    <t>eprJ</t>
  </si>
  <si>
    <t>eprK</t>
  </si>
  <si>
    <t>orgA</t>
  </si>
  <si>
    <t>WP_000606430.1</t>
  </si>
  <si>
    <t>SNW11354.1</t>
  </si>
  <si>
    <t>ygeK</t>
  </si>
  <si>
    <t>SNW11356.1</t>
  </si>
  <si>
    <t>WP_001358152.1</t>
  </si>
  <si>
    <t>SNW11357.1</t>
  </si>
  <si>
    <t>SNW11358.1</t>
  </si>
  <si>
    <t>WP_001302563.1</t>
  </si>
  <si>
    <t>sicA</t>
  </si>
  <si>
    <t>SNW11360.1</t>
  </si>
  <si>
    <t>WP_085903681.1</t>
  </si>
  <si>
    <t>SNW11361.1</t>
  </si>
  <si>
    <t>WP_000655820.1</t>
  </si>
  <si>
    <t>SNW11363.1</t>
  </si>
  <si>
    <t>SNW11364.1</t>
  </si>
  <si>
    <t>yqeH</t>
  </si>
  <si>
    <t>yqeG</t>
  </si>
  <si>
    <t>yqeF</t>
  </si>
  <si>
    <t>kduI</t>
  </si>
  <si>
    <t>kduD_1</t>
  </si>
  <si>
    <t>araE</t>
  </si>
  <si>
    <t>ygeA</t>
  </si>
  <si>
    <t>cmpR</t>
  </si>
  <si>
    <t>lysA</t>
  </si>
  <si>
    <t>galR</t>
  </si>
  <si>
    <t>aas</t>
  </si>
  <si>
    <t>lplT</t>
  </si>
  <si>
    <t>tas</t>
  </si>
  <si>
    <t>ygdR_1</t>
  </si>
  <si>
    <t>ygdQ</t>
  </si>
  <si>
    <t>mutH</t>
  </si>
  <si>
    <t>nudH</t>
  </si>
  <si>
    <t>ptsP</t>
  </si>
  <si>
    <t>lgt</t>
  </si>
  <si>
    <t>thyA</t>
  </si>
  <si>
    <t>ppdA</t>
  </si>
  <si>
    <t>ppdB</t>
  </si>
  <si>
    <t>ygdB</t>
  </si>
  <si>
    <t>ppdC</t>
  </si>
  <si>
    <t>recC</t>
  </si>
  <si>
    <t>ptrA</t>
  </si>
  <si>
    <t>recB</t>
  </si>
  <si>
    <t>recD</t>
  </si>
  <si>
    <t>argA</t>
  </si>
  <si>
    <t>amiC</t>
  </si>
  <si>
    <t>WP_001432070.1</t>
  </si>
  <si>
    <t>mltA</t>
  </si>
  <si>
    <t>ygdL</t>
  </si>
  <si>
    <t>ygdK</t>
  </si>
  <si>
    <t>csdA</t>
  </si>
  <si>
    <t>ygdR_2</t>
  </si>
  <si>
    <t>gcvA</t>
  </si>
  <si>
    <t>ygdD</t>
  </si>
  <si>
    <t>mtfA_1</t>
  </si>
  <si>
    <t>fucR</t>
  </si>
  <si>
    <t>fucU</t>
  </si>
  <si>
    <t>fucK</t>
  </si>
  <si>
    <t>fucI</t>
  </si>
  <si>
    <t>fucP</t>
  </si>
  <si>
    <t>fucA_1</t>
  </si>
  <si>
    <t>fucO</t>
  </si>
  <si>
    <t>exo</t>
  </si>
  <si>
    <t>sdaB</t>
  </si>
  <si>
    <t>sdaC</t>
  </si>
  <si>
    <t>ygdH</t>
  </si>
  <si>
    <t>queF</t>
  </si>
  <si>
    <t>syd</t>
  </si>
  <si>
    <t>yqcC</t>
  </si>
  <si>
    <t>truC</t>
  </si>
  <si>
    <t>mioC_1</t>
  </si>
  <si>
    <t>gudP</t>
  </si>
  <si>
    <t>gudX</t>
  </si>
  <si>
    <t>gudD</t>
  </si>
  <si>
    <t>barA</t>
  </si>
  <si>
    <t>rumA</t>
  </si>
  <si>
    <t>relA</t>
  </si>
  <si>
    <t>mazE</t>
  </si>
  <si>
    <t>mazF</t>
  </si>
  <si>
    <t>mazG</t>
  </si>
  <si>
    <t>pyrG</t>
  </si>
  <si>
    <t>eno</t>
  </si>
  <si>
    <t>ygcG</t>
  </si>
  <si>
    <t>yqcG</t>
  </si>
  <si>
    <t>queE</t>
  </si>
  <si>
    <t>lsrK_1</t>
  </si>
  <si>
    <t>yqcE</t>
  </si>
  <si>
    <t>kduD_2</t>
  </si>
  <si>
    <t>SNW11438.1</t>
  </si>
  <si>
    <t>ygcS_1</t>
  </si>
  <si>
    <t>etfB_1</t>
  </si>
  <si>
    <t>ygcQ</t>
  </si>
  <si>
    <t>ygcP</t>
  </si>
  <si>
    <t>ygcO</t>
  </si>
  <si>
    <t>SNW11444.1</t>
  </si>
  <si>
    <t>ygcM</t>
  </si>
  <si>
    <t>cysJ</t>
  </si>
  <si>
    <t>cysI</t>
  </si>
  <si>
    <t>cysH</t>
  </si>
  <si>
    <t>WP_001178360.1</t>
  </si>
  <si>
    <t>WP_000956460.1</t>
  </si>
  <si>
    <t>SNW11450.1</t>
  </si>
  <si>
    <t>iap</t>
  </si>
  <si>
    <t>cysD</t>
  </si>
  <si>
    <t>cysN</t>
  </si>
  <si>
    <t>cysC</t>
  </si>
  <si>
    <t>ygbE</t>
  </si>
  <si>
    <t>ftsB</t>
  </si>
  <si>
    <t>ispD</t>
  </si>
  <si>
    <t>ispF</t>
  </si>
  <si>
    <t>truD</t>
  </si>
  <si>
    <t>surE</t>
  </si>
  <si>
    <t>pcm</t>
  </si>
  <si>
    <t>nlpD</t>
  </si>
  <si>
    <t>rpoS</t>
  </si>
  <si>
    <t>ygbN</t>
  </si>
  <si>
    <t>ygbM</t>
  </si>
  <si>
    <t>fucA_2</t>
  </si>
  <si>
    <t>ygbK</t>
  </si>
  <si>
    <t>garR_2</t>
  </si>
  <si>
    <t>glcR</t>
  </si>
  <si>
    <t>pphB</t>
  </si>
  <si>
    <t>mutS</t>
  </si>
  <si>
    <t>SNW11473.1</t>
  </si>
  <si>
    <t>ygbA</t>
  </si>
  <si>
    <t>fhlA</t>
  </si>
  <si>
    <t>hypE</t>
  </si>
  <si>
    <t>hypD</t>
  </si>
  <si>
    <t>hypC</t>
  </si>
  <si>
    <t>hypB</t>
  </si>
  <si>
    <t>hypA</t>
  </si>
  <si>
    <t>hycA</t>
  </si>
  <si>
    <t>WP_001443036.1</t>
  </si>
  <si>
    <t>hycB</t>
  </si>
  <si>
    <t>hycC</t>
  </si>
  <si>
    <t>hycD</t>
  </si>
  <si>
    <t>hycE</t>
  </si>
  <si>
    <t>hycF</t>
  </si>
  <si>
    <t>hycG</t>
  </si>
  <si>
    <t>hycH</t>
  </si>
  <si>
    <t>hycI</t>
  </si>
  <si>
    <t>ascB</t>
  </si>
  <si>
    <t>ascF</t>
  </si>
  <si>
    <t>ascG</t>
  </si>
  <si>
    <t>hydN</t>
  </si>
  <si>
    <t>hypF</t>
  </si>
  <si>
    <t>norW</t>
  </si>
  <si>
    <t>norV</t>
  </si>
  <si>
    <t>norR</t>
  </si>
  <si>
    <t>srlQ</t>
  </si>
  <si>
    <t>srlR</t>
  </si>
  <si>
    <t>srlM</t>
  </si>
  <si>
    <t>srlD</t>
  </si>
  <si>
    <t>srlB</t>
  </si>
  <si>
    <t>srlE</t>
  </si>
  <si>
    <t>srlA</t>
  </si>
  <si>
    <t>mltB</t>
  </si>
  <si>
    <t>ygaD</t>
  </si>
  <si>
    <t>recA</t>
  </si>
  <si>
    <t>recX</t>
  </si>
  <si>
    <t>alaS</t>
  </si>
  <si>
    <t>csrA</t>
  </si>
  <si>
    <t>tRNA-Ser</t>
  </si>
  <si>
    <t>tRNA-Arg</t>
  </si>
  <si>
    <t>yqaB</t>
  </si>
  <si>
    <t>yqaA</t>
  </si>
  <si>
    <t>gshA</t>
  </si>
  <si>
    <t>luxS</t>
  </si>
  <si>
    <t>emrB_1</t>
  </si>
  <si>
    <t>emrA</t>
  </si>
  <si>
    <t>mprA</t>
  </si>
  <si>
    <t>ygaH</t>
  </si>
  <si>
    <t>ygaZ</t>
  </si>
  <si>
    <t>ynfM_1</t>
  </si>
  <si>
    <t>proX</t>
  </si>
  <si>
    <t>proW</t>
  </si>
  <si>
    <t>proV_1</t>
  </si>
  <si>
    <t>WP_001327587.1</t>
  </si>
  <si>
    <t>nrdF</t>
  </si>
  <si>
    <t>nrdE</t>
  </si>
  <si>
    <t>nrdI</t>
  </si>
  <si>
    <t>nrdH</t>
  </si>
  <si>
    <t>ygaM</t>
  </si>
  <si>
    <t>ygaC</t>
  </si>
  <si>
    <t>ygaW</t>
  </si>
  <si>
    <t>stpA</t>
  </si>
  <si>
    <t>ygaP</t>
  </si>
  <si>
    <t>ygaV</t>
  </si>
  <si>
    <t>yqaE</t>
  </si>
  <si>
    <t>ygaU</t>
  </si>
  <si>
    <t>csiR</t>
  </si>
  <si>
    <t>gabP</t>
  </si>
  <si>
    <t>gabT</t>
  </si>
  <si>
    <t>gabD</t>
  </si>
  <si>
    <t>ygaF</t>
  </si>
  <si>
    <t>csiD</t>
  </si>
  <si>
    <t>NP_311546.1</t>
  </si>
  <si>
    <t>WP_071527547.1</t>
  </si>
  <si>
    <t>SNW11572.1</t>
  </si>
  <si>
    <t>SNW11574.1</t>
  </si>
  <si>
    <t>SNW11576.1</t>
  </si>
  <si>
    <t>WP_087760843.1</t>
  </si>
  <si>
    <t>WP_072097107.1</t>
  </si>
  <si>
    <t>WP_001302403.1</t>
  </si>
  <si>
    <t>tibA_1</t>
  </si>
  <si>
    <t>SNW11581.1</t>
  </si>
  <si>
    <t>WP_001324079.1</t>
  </si>
  <si>
    <t>SNW11583.1</t>
  </si>
  <si>
    <t>WP_004193081.1</t>
  </si>
  <si>
    <t>SNW11585.1</t>
  </si>
  <si>
    <t>SNW11587.1</t>
  </si>
  <si>
    <t>SNW11589.1</t>
  </si>
  <si>
    <t>WP_004200378.1</t>
  </si>
  <si>
    <t>WP_076612230.1</t>
  </si>
  <si>
    <t>hsdR_1</t>
  </si>
  <si>
    <t>intA</t>
  </si>
  <si>
    <t>ssrA</t>
  </si>
  <si>
    <t>smpB</t>
  </si>
  <si>
    <t>yfjG</t>
  </si>
  <si>
    <t>yfjF</t>
  </si>
  <si>
    <t>smpA</t>
  </si>
  <si>
    <t>recN</t>
  </si>
  <si>
    <t>ppnK</t>
  </si>
  <si>
    <t>WP_009008281.1</t>
  </si>
  <si>
    <t>grpE</t>
  </si>
  <si>
    <t>yfjD</t>
  </si>
  <si>
    <t>corE</t>
  </si>
  <si>
    <t>ffh</t>
  </si>
  <si>
    <t>rpsP</t>
  </si>
  <si>
    <t>rimM</t>
  </si>
  <si>
    <t>trmD</t>
  </si>
  <si>
    <t>rplS</t>
  </si>
  <si>
    <t>yfiB</t>
  </si>
  <si>
    <t>yfiN</t>
  </si>
  <si>
    <t>yfiR</t>
  </si>
  <si>
    <t>SNW11636.1</t>
  </si>
  <si>
    <t>aroF</t>
  </si>
  <si>
    <t>tyrA</t>
  </si>
  <si>
    <t>pheA</t>
  </si>
  <si>
    <t>raiA</t>
  </si>
  <si>
    <t>WP_001336203.1</t>
  </si>
  <si>
    <t>yfiO</t>
  </si>
  <si>
    <t>rluD</t>
  </si>
  <si>
    <t>yfiH</t>
  </si>
  <si>
    <t>clpB</t>
  </si>
  <si>
    <t>16S ribosomal RNA</t>
  </si>
  <si>
    <t>tRNA-Glu</t>
  </si>
  <si>
    <t>23S ribosomal RNA</t>
  </si>
  <si>
    <t>5S ribosomal RNA</t>
  </si>
  <si>
    <t>WP_001300184.1</t>
  </si>
  <si>
    <t>kgtP</t>
  </si>
  <si>
    <t>SNW11659.1</t>
  </si>
  <si>
    <t>pssA</t>
  </si>
  <si>
    <t>SNW11664.1</t>
  </si>
  <si>
    <t>SNW11666.1</t>
  </si>
  <si>
    <t>trxC_1</t>
  </si>
  <si>
    <t>WP_001322361.1</t>
  </si>
  <si>
    <t>yfiF</t>
  </si>
  <si>
    <t>ung</t>
  </si>
  <si>
    <t>yfiD</t>
  </si>
  <si>
    <t>eamB</t>
  </si>
  <si>
    <t>yfiE</t>
  </si>
  <si>
    <t>srmB</t>
  </si>
  <si>
    <t>yfiC</t>
  </si>
  <si>
    <t>nadB</t>
  </si>
  <si>
    <t>rpoE</t>
  </si>
  <si>
    <t>rseA</t>
  </si>
  <si>
    <t>rseB</t>
  </si>
  <si>
    <t>rseC</t>
  </si>
  <si>
    <t>lepA</t>
  </si>
  <si>
    <t>lepB</t>
  </si>
  <si>
    <t>WP_001698459.1</t>
  </si>
  <si>
    <t>WP_001068343.1</t>
  </si>
  <si>
    <t>era</t>
  </si>
  <si>
    <t>recO</t>
  </si>
  <si>
    <t>pdxJ</t>
  </si>
  <si>
    <t>acpS</t>
  </si>
  <si>
    <t>WP_005017184.1</t>
  </si>
  <si>
    <t>WP_012602050.1</t>
  </si>
  <si>
    <t>shoB</t>
  </si>
  <si>
    <t>yfhL</t>
  </si>
  <si>
    <t>murR_1</t>
  </si>
  <si>
    <t>yfhB</t>
  </si>
  <si>
    <t>tadA</t>
  </si>
  <si>
    <t>mltF</t>
  </si>
  <si>
    <t>WP_095033697.1</t>
  </si>
  <si>
    <t>purL</t>
  </si>
  <si>
    <t>glrK</t>
  </si>
  <si>
    <t>qseG</t>
  </si>
  <si>
    <t>yfhA</t>
  </si>
  <si>
    <t>glnB</t>
  </si>
  <si>
    <t>hmpA</t>
  </si>
  <si>
    <t>glyA</t>
  </si>
  <si>
    <t>yphH</t>
  </si>
  <si>
    <t>SNW11730.1</t>
  </si>
  <si>
    <t>yphF</t>
  </si>
  <si>
    <t>yphE</t>
  </si>
  <si>
    <t>rbsC_1</t>
  </si>
  <si>
    <t>gutB_1</t>
  </si>
  <si>
    <t>galM_1</t>
  </si>
  <si>
    <t>yphA</t>
  </si>
  <si>
    <t>hcaD</t>
  </si>
  <si>
    <t>hcaB</t>
  </si>
  <si>
    <t>hcaC</t>
  </si>
  <si>
    <t>hcaF</t>
  </si>
  <si>
    <t>hcaE</t>
  </si>
  <si>
    <t>hcaR_1</t>
  </si>
  <si>
    <t>hcaT</t>
  </si>
  <si>
    <t>csiE</t>
  </si>
  <si>
    <t>yfhR</t>
  </si>
  <si>
    <t>suhB</t>
  </si>
  <si>
    <t>trmJ</t>
  </si>
  <si>
    <t>iscR</t>
  </si>
  <si>
    <t>iscS</t>
  </si>
  <si>
    <t>iscU</t>
  </si>
  <si>
    <t>iscA</t>
  </si>
  <si>
    <t>hscB</t>
  </si>
  <si>
    <t>hscA</t>
  </si>
  <si>
    <t>fdx</t>
  </si>
  <si>
    <t>iscX</t>
  </si>
  <si>
    <t>pepB</t>
  </si>
  <si>
    <t>WP_001295479.1</t>
  </si>
  <si>
    <t>sseA</t>
  </si>
  <si>
    <t>SNW11790.1</t>
  </si>
  <si>
    <t>pbpC</t>
  </si>
  <si>
    <t>ndk</t>
  </si>
  <si>
    <t>yfgB</t>
  </si>
  <si>
    <t>rodZ</t>
  </si>
  <si>
    <t>WP_000551807.1</t>
  </si>
  <si>
    <t>hisS</t>
  </si>
  <si>
    <t>yfgM</t>
  </si>
  <si>
    <t>yfgL</t>
  </si>
  <si>
    <t>engA</t>
  </si>
  <si>
    <t>yfgJ</t>
  </si>
  <si>
    <t>xseA</t>
  </si>
  <si>
    <t>guaB</t>
  </si>
  <si>
    <t>guaA</t>
  </si>
  <si>
    <t>SNW11818.1</t>
  </si>
  <si>
    <t>SNW11820.1</t>
  </si>
  <si>
    <t>WP_001327081.1</t>
  </si>
  <si>
    <t>yfgG</t>
  </si>
  <si>
    <t>SNW11824.1</t>
  </si>
  <si>
    <t>yfgF</t>
  </si>
  <si>
    <t>ppx</t>
  </si>
  <si>
    <t>ppk</t>
  </si>
  <si>
    <t>purN</t>
  </si>
  <si>
    <t>purM</t>
  </si>
  <si>
    <t>WP_072104776.1</t>
  </si>
  <si>
    <t>upp</t>
  </si>
  <si>
    <t>uraA</t>
  </si>
  <si>
    <t>hda</t>
  </si>
  <si>
    <t>yfgD</t>
  </si>
  <si>
    <t>SNW11845.1</t>
  </si>
  <si>
    <t>perM</t>
  </si>
  <si>
    <t>WP_001530731.1</t>
  </si>
  <si>
    <t>focB</t>
  </si>
  <si>
    <t>hyfR</t>
  </si>
  <si>
    <t>SNW11854.1</t>
  </si>
  <si>
    <t>hyfI</t>
  </si>
  <si>
    <t>hyfH</t>
  </si>
  <si>
    <t>hyfG</t>
  </si>
  <si>
    <t>hyfF</t>
  </si>
  <si>
    <t>hyfE</t>
  </si>
  <si>
    <t>hyfD</t>
  </si>
  <si>
    <t>hyfC</t>
  </si>
  <si>
    <t>hyfB_1</t>
  </si>
  <si>
    <t>hyfA</t>
  </si>
  <si>
    <t>bcp</t>
  </si>
  <si>
    <t>gcvR</t>
  </si>
  <si>
    <t>dapA</t>
  </si>
  <si>
    <t>nlpB</t>
  </si>
  <si>
    <t>purC</t>
  </si>
  <si>
    <t>SNW11889.1</t>
  </si>
  <si>
    <t>tmcA</t>
  </si>
  <si>
    <t>ypfH</t>
  </si>
  <si>
    <t>ypfN</t>
  </si>
  <si>
    <t>dapE</t>
  </si>
  <si>
    <t>yffB</t>
  </si>
  <si>
    <t>WP_071524904.1</t>
  </si>
  <si>
    <t>acrD</t>
  </si>
  <si>
    <t>narQ</t>
  </si>
  <si>
    <t>aegA</t>
  </si>
  <si>
    <t>nudK</t>
  </si>
  <si>
    <t>ypfG</t>
  </si>
  <si>
    <t>tktB</t>
  </si>
  <si>
    <t>talA</t>
  </si>
  <si>
    <t>WP_001653373.1</t>
  </si>
  <si>
    <t>maeB</t>
  </si>
  <si>
    <t>eutS</t>
  </si>
  <si>
    <t>eutP</t>
  </si>
  <si>
    <t>eutQ</t>
  </si>
  <si>
    <t>SNW11926.1</t>
  </si>
  <si>
    <t>eutD</t>
  </si>
  <si>
    <t>eutM</t>
  </si>
  <si>
    <t>eutN</t>
  </si>
  <si>
    <t>eutE</t>
  </si>
  <si>
    <t>eutJ</t>
  </si>
  <si>
    <t>eutG</t>
  </si>
  <si>
    <t>eutH</t>
  </si>
  <si>
    <t>eutA</t>
  </si>
  <si>
    <t>eutB</t>
  </si>
  <si>
    <t>eutC</t>
  </si>
  <si>
    <t>eutL</t>
  </si>
  <si>
    <t>eutK</t>
  </si>
  <si>
    <t>eutR</t>
  </si>
  <si>
    <t>hemF</t>
  </si>
  <si>
    <t>amiA</t>
  </si>
  <si>
    <t>ypeA</t>
  </si>
  <si>
    <t>yfeZ</t>
  </si>
  <si>
    <t>yfeY</t>
  </si>
  <si>
    <t>yfeX</t>
  </si>
  <si>
    <t>estB</t>
  </si>
  <si>
    <t>murP</t>
  </si>
  <si>
    <t>murQ</t>
  </si>
  <si>
    <t>murR_2</t>
  </si>
  <si>
    <t>ucpA</t>
  </si>
  <si>
    <t>WP_071524903.1</t>
  </si>
  <si>
    <t>cysP</t>
  </si>
  <si>
    <t>cysU</t>
  </si>
  <si>
    <t>cysW</t>
  </si>
  <si>
    <t>cysA</t>
  </si>
  <si>
    <t>cysM</t>
  </si>
  <si>
    <t>SNW11990.1</t>
  </si>
  <si>
    <t>yfeK</t>
  </si>
  <si>
    <t>pdxK</t>
  </si>
  <si>
    <t>crr</t>
  </si>
  <si>
    <t>ptsI</t>
  </si>
  <si>
    <t>ptsH</t>
  </si>
  <si>
    <t>cysK</t>
  </si>
  <si>
    <t>cysZ</t>
  </si>
  <si>
    <t>zipA</t>
  </si>
  <si>
    <t>ligA</t>
  </si>
  <si>
    <t>ypeB</t>
  </si>
  <si>
    <t>yfeH</t>
  </si>
  <si>
    <t>cynR_1</t>
  </si>
  <si>
    <t>SNW12018.1</t>
  </si>
  <si>
    <t>xapA</t>
  </si>
  <si>
    <t>xapB</t>
  </si>
  <si>
    <t>WP_000651752.1</t>
  </si>
  <si>
    <t>xapR</t>
  </si>
  <si>
    <t>rtT sRNA</t>
  </si>
  <si>
    <t>tRNA-Lys</t>
  </si>
  <si>
    <t>tRNA-Val</t>
  </si>
  <si>
    <t>gltX</t>
  </si>
  <si>
    <t>SNW12029.1</t>
  </si>
  <si>
    <t>yfeC</t>
  </si>
  <si>
    <t>yfeA</t>
  </si>
  <si>
    <t>SNW12035.1</t>
  </si>
  <si>
    <t>nupC</t>
  </si>
  <si>
    <t>mntH</t>
  </si>
  <si>
    <t>yaaX_1</t>
  </si>
  <si>
    <t>SNW12045.1</t>
  </si>
  <si>
    <t>glk</t>
  </si>
  <si>
    <t>fryB</t>
  </si>
  <si>
    <t>fryC</t>
  </si>
  <si>
    <t>ypdF</t>
  </si>
  <si>
    <t>ypdE</t>
  </si>
  <si>
    <t>fryA</t>
  </si>
  <si>
    <t>ypdC_1</t>
  </si>
  <si>
    <t>ypdB</t>
  </si>
  <si>
    <t>ypdA</t>
  </si>
  <si>
    <t>dapL</t>
  </si>
  <si>
    <t>htrB_1</t>
  </si>
  <si>
    <t>yfdY</t>
  </si>
  <si>
    <t>ypdI</t>
  </si>
  <si>
    <t>yfdX</t>
  </si>
  <si>
    <t>frc</t>
  </si>
  <si>
    <t>oxc</t>
  </si>
  <si>
    <t>yfdV</t>
  </si>
  <si>
    <t>yfdE</t>
  </si>
  <si>
    <t>evgS</t>
  </si>
  <si>
    <t>evgA</t>
  </si>
  <si>
    <t>emrK</t>
  </si>
  <si>
    <t>emrB_2</t>
  </si>
  <si>
    <t>dsdA</t>
  </si>
  <si>
    <t>dsdX</t>
  </si>
  <si>
    <t>dsdC</t>
  </si>
  <si>
    <t>yfdC</t>
  </si>
  <si>
    <t>WP_001296263.1</t>
  </si>
  <si>
    <t>vacJ</t>
  </si>
  <si>
    <t>WP_005070016.1</t>
  </si>
  <si>
    <t>SNW12173.1</t>
  </si>
  <si>
    <t>fadL</t>
  </si>
  <si>
    <t>WP_072022782.1</t>
  </si>
  <si>
    <t>yfcZ</t>
  </si>
  <si>
    <t>fadI</t>
  </si>
  <si>
    <t>fadJ</t>
  </si>
  <si>
    <t>sixA</t>
  </si>
  <si>
    <t>yfcV</t>
  </si>
  <si>
    <t>papC</t>
  </si>
  <si>
    <t>papD_2</t>
  </si>
  <si>
    <t>yfcR</t>
  </si>
  <si>
    <t>yfcQ</t>
  </si>
  <si>
    <t>yfcP</t>
  </si>
  <si>
    <t>yfcO</t>
  </si>
  <si>
    <t>mutS2</t>
  </si>
  <si>
    <t>prmB</t>
  </si>
  <si>
    <t>aroC</t>
  </si>
  <si>
    <t>mepA</t>
  </si>
  <si>
    <t>yfcA</t>
  </si>
  <si>
    <t>yfcM</t>
  </si>
  <si>
    <t>yfcL</t>
  </si>
  <si>
    <t>mnmC</t>
  </si>
  <si>
    <t>fabB</t>
  </si>
  <si>
    <t>WP_072094251.1</t>
  </si>
  <si>
    <t>yfcJ</t>
  </si>
  <si>
    <t>div</t>
  </si>
  <si>
    <t>pdxB</t>
  </si>
  <si>
    <t>usg</t>
  </si>
  <si>
    <t>truA</t>
  </si>
  <si>
    <t>dedA</t>
  </si>
  <si>
    <t>accD</t>
  </si>
  <si>
    <t>folC</t>
  </si>
  <si>
    <t>dedD</t>
  </si>
  <si>
    <t>cvpA</t>
  </si>
  <si>
    <t>purF</t>
  </si>
  <si>
    <t>ubiX</t>
  </si>
  <si>
    <t>argT</t>
  </si>
  <si>
    <t>hisJ</t>
  </si>
  <si>
    <t>hisQ</t>
  </si>
  <si>
    <t>hisM</t>
  </si>
  <si>
    <t>hisP</t>
  </si>
  <si>
    <t>yfcI</t>
  </si>
  <si>
    <t>yfcH</t>
  </si>
  <si>
    <t>folX</t>
  </si>
  <si>
    <t>yfcG</t>
  </si>
  <si>
    <t>yfcF</t>
  </si>
  <si>
    <t>yfcE</t>
  </si>
  <si>
    <t>yfcD</t>
  </si>
  <si>
    <t>SNW12270.1</t>
  </si>
  <si>
    <t>pta</t>
  </si>
  <si>
    <t>ackA</t>
  </si>
  <si>
    <t>yfbV</t>
  </si>
  <si>
    <t>yfbU</t>
  </si>
  <si>
    <t>yfbT</t>
  </si>
  <si>
    <t>sdcS</t>
  </si>
  <si>
    <t>yfbR</t>
  </si>
  <si>
    <t>SNW12288.1</t>
  </si>
  <si>
    <t>WP_001325093.1</t>
  </si>
  <si>
    <t>lrhA</t>
  </si>
  <si>
    <t>nuoA</t>
  </si>
  <si>
    <t>nuoB</t>
  </si>
  <si>
    <t>nuoC</t>
  </si>
  <si>
    <t>nuoE</t>
  </si>
  <si>
    <t>nuoF</t>
  </si>
  <si>
    <t>nuoG</t>
  </si>
  <si>
    <t>nuoH</t>
  </si>
  <si>
    <t>nuoI</t>
  </si>
  <si>
    <t>nuoJ</t>
  </si>
  <si>
    <t>nuoK</t>
  </si>
  <si>
    <t>nuoL</t>
  </si>
  <si>
    <t>nuoM</t>
  </si>
  <si>
    <t>nuoN</t>
  </si>
  <si>
    <t>yfbP</t>
  </si>
  <si>
    <t>SNW12324.1</t>
  </si>
  <si>
    <t>yfbN</t>
  </si>
  <si>
    <t>yfbM</t>
  </si>
  <si>
    <t>yfbL</t>
  </si>
  <si>
    <t>SNW12332.1</t>
  </si>
  <si>
    <t>elaD</t>
  </si>
  <si>
    <t>rbn_1</t>
  </si>
  <si>
    <t>elaA</t>
  </si>
  <si>
    <t>elaB</t>
  </si>
  <si>
    <t>menF</t>
  </si>
  <si>
    <t>menD</t>
  </si>
  <si>
    <t>menH</t>
  </si>
  <si>
    <t>menB</t>
  </si>
  <si>
    <t>menC</t>
  </si>
  <si>
    <t>menE</t>
  </si>
  <si>
    <t>pmrD</t>
  </si>
  <si>
    <t>arnF</t>
  </si>
  <si>
    <t>yfbW</t>
  </si>
  <si>
    <t>arnT</t>
  </si>
  <si>
    <t>arnD</t>
  </si>
  <si>
    <t>arnA</t>
  </si>
  <si>
    <t>yfbF</t>
  </si>
  <si>
    <t>yfbE</t>
  </si>
  <si>
    <t>SNW12373.1</t>
  </si>
  <si>
    <t>nudI</t>
  </si>
  <si>
    <t>yfaZ</t>
  </si>
  <si>
    <t>yfaY</t>
  </si>
  <si>
    <t>rhmR</t>
  </si>
  <si>
    <t>yfaW</t>
  </si>
  <si>
    <t>yfaV</t>
  </si>
  <si>
    <t>rhmA</t>
  </si>
  <si>
    <t>ypaA</t>
  </si>
  <si>
    <t>SNW12392.1</t>
  </si>
  <si>
    <t>glpC</t>
  </si>
  <si>
    <t>glpB</t>
  </si>
  <si>
    <t>glpA</t>
  </si>
  <si>
    <t>glpT</t>
  </si>
  <si>
    <t>glpQ</t>
  </si>
  <si>
    <t>yfaH</t>
  </si>
  <si>
    <t>inaA</t>
  </si>
  <si>
    <t>ascD</t>
  </si>
  <si>
    <t>nrdB</t>
  </si>
  <si>
    <t>nrdA</t>
  </si>
  <si>
    <t>WP_000117897.1</t>
  </si>
  <si>
    <t>aidA-I</t>
  </si>
  <si>
    <t>ubiG</t>
  </si>
  <si>
    <t>gyrA</t>
  </si>
  <si>
    <t>yfaA</t>
  </si>
  <si>
    <t>yfaT</t>
  </si>
  <si>
    <t>SNW12426.1</t>
  </si>
  <si>
    <t>yfaQ</t>
  </si>
  <si>
    <t>yfaP</t>
  </si>
  <si>
    <t>atoB</t>
  </si>
  <si>
    <t>atoE</t>
  </si>
  <si>
    <t>atoA</t>
  </si>
  <si>
    <t>atoD_1</t>
  </si>
  <si>
    <t>atoC</t>
  </si>
  <si>
    <t>atoS</t>
  </si>
  <si>
    <t>rcsC</t>
  </si>
  <si>
    <t>rcsB</t>
  </si>
  <si>
    <t>rcsD</t>
  </si>
  <si>
    <t>WP_001347251.1</t>
  </si>
  <si>
    <t>WP_077248976.1</t>
  </si>
  <si>
    <t>ompC</t>
  </si>
  <si>
    <t>apbE</t>
  </si>
  <si>
    <t>ada</t>
  </si>
  <si>
    <t>alkB</t>
  </si>
  <si>
    <t>yojI</t>
  </si>
  <si>
    <t>mqo</t>
  </si>
  <si>
    <t>eco</t>
  </si>
  <si>
    <t>SNW12466.1</t>
  </si>
  <si>
    <t>napF</t>
  </si>
  <si>
    <t>napD</t>
  </si>
  <si>
    <t>napA</t>
  </si>
  <si>
    <t>napG</t>
  </si>
  <si>
    <t>napH</t>
  </si>
  <si>
    <t>napB</t>
  </si>
  <si>
    <t>napC</t>
  </si>
  <si>
    <t>ccmA</t>
  </si>
  <si>
    <t>ccmB</t>
  </si>
  <si>
    <t>ccmC</t>
  </si>
  <si>
    <t>ccmD</t>
  </si>
  <si>
    <t>ccmE</t>
  </si>
  <si>
    <t>ccmF_1</t>
  </si>
  <si>
    <t>ccmG</t>
  </si>
  <si>
    <t>ccmH</t>
  </si>
  <si>
    <t>narP</t>
  </si>
  <si>
    <t>WP_001303596.1</t>
  </si>
  <si>
    <t>tibA_2</t>
  </si>
  <si>
    <t>WP_072075122.1</t>
  </si>
  <si>
    <t>yejM</t>
  </si>
  <si>
    <t>yejL</t>
  </si>
  <si>
    <t>ndpA</t>
  </si>
  <si>
    <t>rplY</t>
  </si>
  <si>
    <t>SNW12513.1</t>
  </si>
  <si>
    <t>WP_001658585.1</t>
  </si>
  <si>
    <t>rsuA</t>
  </si>
  <si>
    <t>bcr</t>
  </si>
  <si>
    <t>WP_005117972.1</t>
  </si>
  <si>
    <t>yejG</t>
  </si>
  <si>
    <t>gsiA_1</t>
  </si>
  <si>
    <t>yejE</t>
  </si>
  <si>
    <t>yejB</t>
  </si>
  <si>
    <t>appA_1</t>
  </si>
  <si>
    <t>rtn</t>
  </si>
  <si>
    <t>spr</t>
  </si>
  <si>
    <t>yeiU</t>
  </si>
  <si>
    <t>yjiA_1</t>
  </si>
  <si>
    <t>yeiQ</t>
  </si>
  <si>
    <t>yeiP</t>
  </si>
  <si>
    <t>yeiW</t>
  </si>
  <si>
    <t>setB</t>
  </si>
  <si>
    <t>fruB</t>
  </si>
  <si>
    <t>fruK</t>
  </si>
  <si>
    <t>fruA</t>
  </si>
  <si>
    <t>psuK_1</t>
  </si>
  <si>
    <t>yeiN</t>
  </si>
  <si>
    <t>psuT</t>
  </si>
  <si>
    <t>yeiL</t>
  </si>
  <si>
    <t>rihB</t>
  </si>
  <si>
    <t>nupX</t>
  </si>
  <si>
    <t>psuK_2</t>
  </si>
  <si>
    <t>nfo</t>
  </si>
  <si>
    <t>yeiH</t>
  </si>
  <si>
    <t>cysL</t>
  </si>
  <si>
    <t>WP_001326548.1</t>
  </si>
  <si>
    <t>lysP_1</t>
  </si>
  <si>
    <t>YP_002413205.1</t>
  </si>
  <si>
    <t>cirA</t>
  </si>
  <si>
    <t>yeiG</t>
  </si>
  <si>
    <t>WP_001308773.1</t>
  </si>
  <si>
    <t>WP_001296830.1</t>
  </si>
  <si>
    <t>folE</t>
  </si>
  <si>
    <t>yeiB</t>
  </si>
  <si>
    <t>WP_001308771.1</t>
  </si>
  <si>
    <t>galS</t>
  </si>
  <si>
    <t>mglB</t>
  </si>
  <si>
    <t>mglA</t>
  </si>
  <si>
    <t>mglC</t>
  </si>
  <si>
    <t>yeiA</t>
  </si>
  <si>
    <t>preT</t>
  </si>
  <si>
    <t>yeiS</t>
  </si>
  <si>
    <t>sanA</t>
  </si>
  <si>
    <t>cdd</t>
  </si>
  <si>
    <t>yohK</t>
  </si>
  <si>
    <t>yohJ</t>
  </si>
  <si>
    <t>yohI</t>
  </si>
  <si>
    <t>WP_020240336.1</t>
  </si>
  <si>
    <t>WP_000691708.1</t>
  </si>
  <si>
    <t>WP_005102904.1</t>
  </si>
  <si>
    <t>mdtP_1</t>
  </si>
  <si>
    <t>fabG_1</t>
  </si>
  <si>
    <t>yohD</t>
  </si>
  <si>
    <t>yohC</t>
  </si>
  <si>
    <t>pbpG</t>
  </si>
  <si>
    <t>dld</t>
  </si>
  <si>
    <t>bglX</t>
  </si>
  <si>
    <t>opuCC</t>
  </si>
  <si>
    <t>yehY</t>
  </si>
  <si>
    <t>proV_2</t>
  </si>
  <si>
    <t>yehW</t>
  </si>
  <si>
    <t>yohO</t>
  </si>
  <si>
    <t>mlrA_1</t>
  </si>
  <si>
    <t>yehU</t>
  </si>
  <si>
    <t>yehT</t>
  </si>
  <si>
    <t>yehS</t>
  </si>
  <si>
    <t>yehR</t>
  </si>
  <si>
    <t>SNW12644.1</t>
  </si>
  <si>
    <t>yehP</t>
  </si>
  <si>
    <t>yehM</t>
  </si>
  <si>
    <t>yehL</t>
  </si>
  <si>
    <t>yehK</t>
  </si>
  <si>
    <t>SNW12651.1</t>
  </si>
  <si>
    <t>SNW12653.1</t>
  </si>
  <si>
    <t>metG</t>
  </si>
  <si>
    <t>mrp</t>
  </si>
  <si>
    <t>yehD</t>
  </si>
  <si>
    <t>WP_001165439.1</t>
  </si>
  <si>
    <t>SNW12660.1</t>
  </si>
  <si>
    <t>yehC</t>
  </si>
  <si>
    <t>htrE_1</t>
  </si>
  <si>
    <t>SNW12663.1</t>
  </si>
  <si>
    <t>rcnB</t>
  </si>
  <si>
    <t>rcnA</t>
  </si>
  <si>
    <t>rcnR</t>
  </si>
  <si>
    <t>thiM</t>
  </si>
  <si>
    <t>thiD</t>
  </si>
  <si>
    <t>yegX</t>
  </si>
  <si>
    <t>yegW</t>
  </si>
  <si>
    <t>iolC_2</t>
  </si>
  <si>
    <t>SNW12672.1</t>
  </si>
  <si>
    <t>yegT</t>
  </si>
  <si>
    <t>fbaB</t>
  </si>
  <si>
    <t>rbtT</t>
  </si>
  <si>
    <t>araB_1</t>
  </si>
  <si>
    <t>rbtD</t>
  </si>
  <si>
    <t>fruR_1</t>
  </si>
  <si>
    <t>lsrR_1</t>
  </si>
  <si>
    <t>mtlK</t>
  </si>
  <si>
    <t>xylB_2</t>
  </si>
  <si>
    <t>csbX</t>
  </si>
  <si>
    <t>yniC_1</t>
  </si>
  <si>
    <t>yegS</t>
  </si>
  <si>
    <t>yegR</t>
  </si>
  <si>
    <t>WP_012777763.1</t>
  </si>
  <si>
    <t>yhbU_2</t>
  </si>
  <si>
    <t>yegP</t>
  </si>
  <si>
    <t>baeR</t>
  </si>
  <si>
    <t>baeS</t>
  </si>
  <si>
    <t>mdtD</t>
  </si>
  <si>
    <t>WP_081508884.1</t>
  </si>
  <si>
    <t>NP_310910.1</t>
  </si>
  <si>
    <t>yegM</t>
  </si>
  <si>
    <t>WP_010723109.1</t>
  </si>
  <si>
    <t>yegL</t>
  </si>
  <si>
    <t>yegK</t>
  </si>
  <si>
    <t>SNW12695.1</t>
  </si>
  <si>
    <t>SNW12696.1</t>
  </si>
  <si>
    <t>dnaK_1</t>
  </si>
  <si>
    <t>WP_001144486.1</t>
  </si>
  <si>
    <t>alkA</t>
  </si>
  <si>
    <t>gmr_1</t>
  </si>
  <si>
    <t>udk</t>
  </si>
  <si>
    <t>dcd</t>
  </si>
  <si>
    <t>asmA</t>
  </si>
  <si>
    <t>yegH</t>
  </si>
  <si>
    <t>wza</t>
  </si>
  <si>
    <t>wzb</t>
  </si>
  <si>
    <t>wzc</t>
  </si>
  <si>
    <t>wcaA</t>
  </si>
  <si>
    <t>wcaB</t>
  </si>
  <si>
    <t>wcaC</t>
  </si>
  <si>
    <t>wcaD</t>
  </si>
  <si>
    <t>wcaE</t>
  </si>
  <si>
    <t>lacA_1</t>
  </si>
  <si>
    <t>gmd</t>
  </si>
  <si>
    <t>fcl</t>
  </si>
  <si>
    <t>nudD</t>
  </si>
  <si>
    <t>wcaI</t>
  </si>
  <si>
    <t>manC</t>
  </si>
  <si>
    <t>algC</t>
  </si>
  <si>
    <t>wcaJ</t>
  </si>
  <si>
    <t>wzxC</t>
  </si>
  <si>
    <t>wcaK</t>
  </si>
  <si>
    <t>wcaL</t>
  </si>
  <si>
    <t>wcaM</t>
  </si>
  <si>
    <t>galF</t>
  </si>
  <si>
    <t>WP_071593940.1</t>
  </si>
  <si>
    <t>rmlB</t>
  </si>
  <si>
    <t>rmlD</t>
  </si>
  <si>
    <t>rfbA</t>
  </si>
  <si>
    <t>rfbC</t>
  </si>
  <si>
    <t>SNW12729.1</t>
  </si>
  <si>
    <t>SNW12730.1</t>
  </si>
  <si>
    <t>SNW12731.1</t>
  </si>
  <si>
    <t>wbgP</t>
  </si>
  <si>
    <t>SNW12733.1</t>
  </si>
  <si>
    <t>wbdH</t>
  </si>
  <si>
    <t>gnd</t>
  </si>
  <si>
    <t>ugd</t>
  </si>
  <si>
    <t>vipB</t>
  </si>
  <si>
    <t>wzz</t>
  </si>
  <si>
    <t>insEF-4_1</t>
  </si>
  <si>
    <t>cld</t>
  </si>
  <si>
    <t>WP_071587085.1</t>
  </si>
  <si>
    <t>hisI</t>
  </si>
  <si>
    <t>hisF</t>
  </si>
  <si>
    <t>hisA</t>
  </si>
  <si>
    <t>hisH</t>
  </si>
  <si>
    <t>hisB</t>
  </si>
  <si>
    <t>hisC</t>
  </si>
  <si>
    <t>hisD</t>
  </si>
  <si>
    <t>hisG</t>
  </si>
  <si>
    <t>WP_001339745.1</t>
  </si>
  <si>
    <t>WP_001364200.1</t>
  </si>
  <si>
    <t>yefM</t>
  </si>
  <si>
    <t>yoeB</t>
  </si>
  <si>
    <t>yeeZ</t>
  </si>
  <si>
    <t>allS_2</t>
  </si>
  <si>
    <t>plaP</t>
  </si>
  <si>
    <t>yeeE</t>
  </si>
  <si>
    <t>SNW12756.1</t>
  </si>
  <si>
    <t>sbcB</t>
  </si>
  <si>
    <t>dacD</t>
  </si>
  <si>
    <t>sbmC</t>
  </si>
  <si>
    <t>yeeA</t>
  </si>
  <si>
    <t>yeeX</t>
  </si>
  <si>
    <t>SNW12762.1</t>
  </si>
  <si>
    <t>WP_000080164.1</t>
  </si>
  <si>
    <t>yeeW</t>
  </si>
  <si>
    <t>yeeV</t>
  </si>
  <si>
    <t>yeeU</t>
  </si>
  <si>
    <t>yeeT_1</t>
  </si>
  <si>
    <t>ykfG_1</t>
  </si>
  <si>
    <t>NP_309429.1</t>
  </si>
  <si>
    <t>SNW12768.1</t>
  </si>
  <si>
    <t>SNW12769.1</t>
  </si>
  <si>
    <t>SNW12770.1</t>
  </si>
  <si>
    <t>WP_076611522.1</t>
  </si>
  <si>
    <t>ltrA_1</t>
  </si>
  <si>
    <t>WP_077761431.1</t>
  </si>
  <si>
    <t>WP_076611483.1</t>
  </si>
  <si>
    <t>WP_001420459.1</t>
  </si>
  <si>
    <t>php_2</t>
  </si>
  <si>
    <t>WP_001333640.1</t>
  </si>
  <si>
    <t>SNW12777.1</t>
  </si>
  <si>
    <t>NP_462448.3</t>
  </si>
  <si>
    <t>WP_000080195.1</t>
  </si>
  <si>
    <t>WP_001317930.1</t>
  </si>
  <si>
    <t>cobU</t>
  </si>
  <si>
    <t>cobS</t>
  </si>
  <si>
    <t>cobT</t>
  </si>
  <si>
    <t>erfK</t>
  </si>
  <si>
    <t>tRNA-Asn</t>
  </si>
  <si>
    <t>nac</t>
  </si>
  <si>
    <t>cbl</t>
  </si>
  <si>
    <t>yeeO</t>
  </si>
  <si>
    <t>YP_002413038.1</t>
  </si>
  <si>
    <t>yeeN</t>
  </si>
  <si>
    <t>amn</t>
  </si>
  <si>
    <t>shiA</t>
  </si>
  <si>
    <t>SNW12791.1</t>
  </si>
  <si>
    <t>SNW12792.1</t>
  </si>
  <si>
    <t>mtfA_2</t>
  </si>
  <si>
    <t>WP_032084439.1</t>
  </si>
  <si>
    <t>yodA</t>
  </si>
  <si>
    <t>yedZ</t>
  </si>
  <si>
    <t>yedY</t>
  </si>
  <si>
    <t>hiuH</t>
  </si>
  <si>
    <t>yedW</t>
  </si>
  <si>
    <t>yedV</t>
  </si>
  <si>
    <t>hchA</t>
  </si>
  <si>
    <t>WP_032161123.1</t>
  </si>
  <si>
    <t>ompN_1</t>
  </si>
  <si>
    <t>yedR</t>
  </si>
  <si>
    <t>yedJ</t>
  </si>
  <si>
    <t>dcm</t>
  </si>
  <si>
    <t>vsr</t>
  </si>
  <si>
    <t>yedA</t>
  </si>
  <si>
    <t>yedI</t>
  </si>
  <si>
    <t>SNW12808.1</t>
  </si>
  <si>
    <t>WP_001440740.1</t>
  </si>
  <si>
    <t>pleD</t>
  </si>
  <si>
    <t>yedP</t>
  </si>
  <si>
    <t>SNW12811.1</t>
  </si>
  <si>
    <t>WP_001347685.1</t>
  </si>
  <si>
    <t>dsrB</t>
  </si>
  <si>
    <t>rcsA</t>
  </si>
  <si>
    <t>fliR</t>
  </si>
  <si>
    <t>fliQ</t>
  </si>
  <si>
    <t>fliP</t>
  </si>
  <si>
    <t>fliO</t>
  </si>
  <si>
    <t>fliN</t>
  </si>
  <si>
    <t>fliM</t>
  </si>
  <si>
    <t>fliL</t>
  </si>
  <si>
    <t>fliK</t>
  </si>
  <si>
    <t>fliJ</t>
  </si>
  <si>
    <t>fliI</t>
  </si>
  <si>
    <t>fliH</t>
  </si>
  <si>
    <t>fliG</t>
  </si>
  <si>
    <t>fliF</t>
  </si>
  <si>
    <t>fliE</t>
  </si>
  <si>
    <t>NP_310702.1</t>
  </si>
  <si>
    <t>espR3</t>
  </si>
  <si>
    <t>SNW12829.1</t>
  </si>
  <si>
    <t>ltrA_2</t>
  </si>
  <si>
    <t>WP_081508824.1</t>
  </si>
  <si>
    <t>WP_081508825.1</t>
  </si>
  <si>
    <t>tra8_2</t>
  </si>
  <si>
    <t>SNW12832.1</t>
  </si>
  <si>
    <t>yedN_1</t>
  </si>
  <si>
    <t>yedN_2</t>
  </si>
  <si>
    <t>ysnE</t>
  </si>
  <si>
    <t>yedK</t>
  </si>
  <si>
    <t>yedF</t>
  </si>
  <si>
    <t>yedE</t>
  </si>
  <si>
    <t>WP_000275018.1</t>
  </si>
  <si>
    <t>SNW12839.1</t>
  </si>
  <si>
    <t>amyA</t>
  </si>
  <si>
    <t>fliT</t>
  </si>
  <si>
    <t>fliS</t>
  </si>
  <si>
    <t>fliD</t>
  </si>
  <si>
    <t>WP_014884385.1</t>
  </si>
  <si>
    <t>fliC</t>
  </si>
  <si>
    <t>fliA</t>
  </si>
  <si>
    <t>fliZ</t>
  </si>
  <si>
    <t>fliY</t>
  </si>
  <si>
    <t>yedO</t>
  </si>
  <si>
    <t>yecS_2</t>
  </si>
  <si>
    <t>artM_2</t>
  </si>
  <si>
    <t>sdiA</t>
  </si>
  <si>
    <t>yecF</t>
  </si>
  <si>
    <t>uvrY</t>
  </si>
  <si>
    <t>uvrC</t>
  </si>
  <si>
    <t>pgsA</t>
  </si>
  <si>
    <t>tRNA-Cys</t>
  </si>
  <si>
    <t>yecA</t>
  </si>
  <si>
    <t>tyrP</t>
  </si>
  <si>
    <t>yecH</t>
  </si>
  <si>
    <t>ftn</t>
  </si>
  <si>
    <t>yecR</t>
  </si>
  <si>
    <t>WP_042202123.1</t>
  </si>
  <si>
    <t>yecJ</t>
  </si>
  <si>
    <t>ftnB</t>
  </si>
  <si>
    <t>WP_001327802.1</t>
  </si>
  <si>
    <t>araF</t>
  </si>
  <si>
    <t>araG</t>
  </si>
  <si>
    <t>araH</t>
  </si>
  <si>
    <t>otsB</t>
  </si>
  <si>
    <t>otsA</t>
  </si>
  <si>
    <t>yecG</t>
  </si>
  <si>
    <t>flhD</t>
  </si>
  <si>
    <t>flhC</t>
  </si>
  <si>
    <t>motA</t>
  </si>
  <si>
    <t>motB_1</t>
  </si>
  <si>
    <t>cheA</t>
  </si>
  <si>
    <t>cheW</t>
  </si>
  <si>
    <t>tar</t>
  </si>
  <si>
    <t>tap</t>
  </si>
  <si>
    <t>cheR</t>
  </si>
  <si>
    <t>cheB</t>
  </si>
  <si>
    <t>cheY</t>
  </si>
  <si>
    <t>cheZ</t>
  </si>
  <si>
    <t>flhB</t>
  </si>
  <si>
    <t>flhA</t>
  </si>
  <si>
    <t>flhE</t>
  </si>
  <si>
    <t>yecT</t>
  </si>
  <si>
    <t>argS</t>
  </si>
  <si>
    <t>WP_001298458.1</t>
  </si>
  <si>
    <t>yecM</t>
  </si>
  <si>
    <t>cutC</t>
  </si>
  <si>
    <t>torY</t>
  </si>
  <si>
    <t>bisZ</t>
  </si>
  <si>
    <t>yecP</t>
  </si>
  <si>
    <t>cmoA</t>
  </si>
  <si>
    <t>yecN</t>
  </si>
  <si>
    <t>yecE</t>
  </si>
  <si>
    <t>yecD</t>
  </si>
  <si>
    <t>aspS</t>
  </si>
  <si>
    <t>ntpA</t>
  </si>
  <si>
    <t>yebC</t>
  </si>
  <si>
    <t>ruvC</t>
  </si>
  <si>
    <t>yebB</t>
  </si>
  <si>
    <t>WP_010723105.1</t>
  </si>
  <si>
    <t>ruvA</t>
  </si>
  <si>
    <t>ruvB</t>
  </si>
  <si>
    <t>znuB</t>
  </si>
  <si>
    <t>znuC</t>
  </si>
  <si>
    <t>znuA</t>
  </si>
  <si>
    <t>lytM_2</t>
  </si>
  <si>
    <t>msbB</t>
  </si>
  <si>
    <t>pykA</t>
  </si>
  <si>
    <t>hexR</t>
  </si>
  <si>
    <t>zwf</t>
  </si>
  <si>
    <t>edd</t>
  </si>
  <si>
    <t>eda</t>
  </si>
  <si>
    <t>purT</t>
  </si>
  <si>
    <t>yebG</t>
  </si>
  <si>
    <t>yebF</t>
  </si>
  <si>
    <t>yebE</t>
  </si>
  <si>
    <t>ptrB</t>
  </si>
  <si>
    <t>exoX</t>
  </si>
  <si>
    <t>SNW12921.1</t>
  </si>
  <si>
    <t>holE</t>
  </si>
  <si>
    <t>yobA</t>
  </si>
  <si>
    <t>yebZ_2</t>
  </si>
  <si>
    <t>yebY</t>
  </si>
  <si>
    <t>pphA</t>
  </si>
  <si>
    <t>yebW</t>
  </si>
  <si>
    <t>yebV</t>
  </si>
  <si>
    <t>rsmF</t>
  </si>
  <si>
    <t>SNW12930.1</t>
  </si>
  <si>
    <t>yebS</t>
  </si>
  <si>
    <t>msrC</t>
  </si>
  <si>
    <t>proP_1</t>
  </si>
  <si>
    <t>prc</t>
  </si>
  <si>
    <t>htpX_1</t>
  </si>
  <si>
    <t>yebQ</t>
  </si>
  <si>
    <t>kdgR_1</t>
  </si>
  <si>
    <t>yobH</t>
  </si>
  <si>
    <t>WP_000714550.1</t>
  </si>
  <si>
    <t>yebO</t>
  </si>
  <si>
    <t>WP_001308705.1</t>
  </si>
  <si>
    <t>WP_001295496.1</t>
  </si>
  <si>
    <t>NP_310560.1</t>
  </si>
  <si>
    <t>rrmA</t>
  </si>
  <si>
    <t>yebN</t>
  </si>
  <si>
    <t>WP_012602006.1</t>
  </si>
  <si>
    <t>yobD</t>
  </si>
  <si>
    <t>manZ_2</t>
  </si>
  <si>
    <t>manY</t>
  </si>
  <si>
    <t>manX_1</t>
  </si>
  <si>
    <t>WP_001322972.1</t>
  </si>
  <si>
    <t>SNW12946.1</t>
  </si>
  <si>
    <t>yoaE</t>
  </si>
  <si>
    <t>yahA_1</t>
  </si>
  <si>
    <t>sdaA</t>
  </si>
  <si>
    <t>SNW12950.1</t>
  </si>
  <si>
    <t>pabB</t>
  </si>
  <si>
    <t>SNW12952.1</t>
  </si>
  <si>
    <t>yoaC</t>
  </si>
  <si>
    <t>yoaB</t>
  </si>
  <si>
    <t>dinG_1</t>
  </si>
  <si>
    <t>yeaZ</t>
  </si>
  <si>
    <t>slp_2</t>
  </si>
  <si>
    <t>WP_077781575.1</t>
  </si>
  <si>
    <t>rnd</t>
  </si>
  <si>
    <t>ophA1</t>
  </si>
  <si>
    <t>antA</t>
  </si>
  <si>
    <t>caiT_1</t>
  </si>
  <si>
    <t>dmlA</t>
  </si>
  <si>
    <t>dmlR_3</t>
  </si>
  <si>
    <t>leuE</t>
  </si>
  <si>
    <t>yeaR3</t>
  </si>
  <si>
    <t>yoaG</t>
  </si>
  <si>
    <t>SNW12967.1</t>
  </si>
  <si>
    <t>WP_001386836.1</t>
  </si>
  <si>
    <t>WP_001219350.1</t>
  </si>
  <si>
    <t>yeaP</t>
  </si>
  <si>
    <t>yoaF</t>
  </si>
  <si>
    <t>yeaO</t>
  </si>
  <si>
    <t>yeaN</t>
  </si>
  <si>
    <t>ripA</t>
  </si>
  <si>
    <t>yeaL</t>
  </si>
  <si>
    <t>WP_001297649.1</t>
  </si>
  <si>
    <t>yeaK</t>
  </si>
  <si>
    <t>dosC_1</t>
  </si>
  <si>
    <t>yeaI</t>
  </si>
  <si>
    <t>yeaH</t>
  </si>
  <si>
    <t>yeaG</t>
  </si>
  <si>
    <t>mipA_2</t>
  </si>
  <si>
    <t>yvgN</t>
  </si>
  <si>
    <t>yeaD</t>
  </si>
  <si>
    <t>gapA</t>
  </si>
  <si>
    <t>yeaA</t>
  </si>
  <si>
    <t>yeaC</t>
  </si>
  <si>
    <t>NP_416290.1</t>
  </si>
  <si>
    <t>ydjE_1</t>
  </si>
  <si>
    <t>gutB_2</t>
  </si>
  <si>
    <t>fbaA</t>
  </si>
  <si>
    <t>ydjH</t>
  </si>
  <si>
    <t>yhdN_2</t>
  </si>
  <si>
    <t>glpR_2</t>
  </si>
  <si>
    <t>ydjE_2</t>
  </si>
  <si>
    <t>ydjB</t>
  </si>
  <si>
    <t>ansA</t>
  </si>
  <si>
    <t>sppA</t>
  </si>
  <si>
    <t>WP_032082967.1</t>
  </si>
  <si>
    <t>ydjA</t>
  </si>
  <si>
    <t>WP_012602004.1</t>
  </si>
  <si>
    <t>selD</t>
  </si>
  <si>
    <t>topB</t>
  </si>
  <si>
    <t>ynjI</t>
  </si>
  <si>
    <t>gdhA</t>
  </si>
  <si>
    <t>ynjH</t>
  </si>
  <si>
    <t>nudG</t>
  </si>
  <si>
    <t>ynjF</t>
  </si>
  <si>
    <t>ynjE</t>
  </si>
  <si>
    <t>ynjD</t>
  </si>
  <si>
    <t>ynjC</t>
  </si>
  <si>
    <t>ynjB</t>
  </si>
  <si>
    <t>SNW13009.1</t>
  </si>
  <si>
    <t>ydjZ</t>
  </si>
  <si>
    <t>SNW13011.1</t>
  </si>
  <si>
    <t>ydjX</t>
  </si>
  <si>
    <t>xthA</t>
  </si>
  <si>
    <t>WP_014341064.1</t>
  </si>
  <si>
    <t>astC</t>
  </si>
  <si>
    <t>astA</t>
  </si>
  <si>
    <t>astD</t>
  </si>
  <si>
    <t>astB</t>
  </si>
  <si>
    <t>astE</t>
  </si>
  <si>
    <t>spy</t>
  </si>
  <si>
    <t>ydjR</t>
  </si>
  <si>
    <t>cho</t>
  </si>
  <si>
    <t>nadE</t>
  </si>
  <si>
    <t>osmE</t>
  </si>
  <si>
    <t>WP_001322861.1</t>
  </si>
  <si>
    <t>chbB</t>
  </si>
  <si>
    <t>chbC</t>
  </si>
  <si>
    <t>chbA</t>
  </si>
  <si>
    <t>chbR</t>
  </si>
  <si>
    <t>celF</t>
  </si>
  <si>
    <t>chbG</t>
  </si>
  <si>
    <t>katE</t>
  </si>
  <si>
    <t>cedA</t>
  </si>
  <si>
    <t>ydjO</t>
  </si>
  <si>
    <t>tcyP</t>
  </si>
  <si>
    <t>ydjM</t>
  </si>
  <si>
    <t>yniC_2</t>
  </si>
  <si>
    <t>yniB</t>
  </si>
  <si>
    <t>NP_416239.1</t>
  </si>
  <si>
    <t>ydiZ</t>
  </si>
  <si>
    <t>pfkB</t>
  </si>
  <si>
    <t>ydiY</t>
  </si>
  <si>
    <t>yniD</t>
  </si>
  <si>
    <t>WP_001310871.1</t>
  </si>
  <si>
    <t>arpB</t>
  </si>
  <si>
    <t>thrS</t>
  </si>
  <si>
    <t>infC</t>
  </si>
  <si>
    <t>rpmI</t>
  </si>
  <si>
    <t>rplT</t>
  </si>
  <si>
    <t>pheS</t>
  </si>
  <si>
    <t>pheT</t>
  </si>
  <si>
    <t>ihfA</t>
  </si>
  <si>
    <t>btuC</t>
  </si>
  <si>
    <t>btuE</t>
  </si>
  <si>
    <t>btuD</t>
  </si>
  <si>
    <t>nlpC</t>
  </si>
  <si>
    <t>cdgR</t>
  </si>
  <si>
    <t>ydiU</t>
  </si>
  <si>
    <t>ydiE</t>
  </si>
  <si>
    <t>aroH</t>
  </si>
  <si>
    <t>ydiA</t>
  </si>
  <si>
    <t>WP_001301290.1</t>
  </si>
  <si>
    <t>ppsA</t>
  </si>
  <si>
    <t>fadK</t>
  </si>
  <si>
    <t>SNW13062.1</t>
  </si>
  <si>
    <t>SNW13063.1</t>
  </si>
  <si>
    <t>etfA</t>
  </si>
  <si>
    <t>etfB_2</t>
  </si>
  <si>
    <t>insEF-4_2</t>
  </si>
  <si>
    <t>SNW13068.1</t>
  </si>
  <si>
    <t>SNW13069.1</t>
  </si>
  <si>
    <t>ypdC_2</t>
  </si>
  <si>
    <t>caiA_1</t>
  </si>
  <si>
    <t>atoD_2</t>
  </si>
  <si>
    <t>aroD</t>
  </si>
  <si>
    <t>ydiB</t>
  </si>
  <si>
    <t>ydiN</t>
  </si>
  <si>
    <t>ydiM</t>
  </si>
  <si>
    <t>ydiL</t>
  </si>
  <si>
    <t>rprA</t>
  </si>
  <si>
    <t>ydiK</t>
  </si>
  <si>
    <t>WP_000937139.1</t>
  </si>
  <si>
    <t>SNW13079.1</t>
  </si>
  <si>
    <t>ydiI</t>
  </si>
  <si>
    <t>ydiH</t>
  </si>
  <si>
    <t>sufA</t>
  </si>
  <si>
    <t>sufB</t>
  </si>
  <si>
    <t>sufC</t>
  </si>
  <si>
    <t>sufD</t>
  </si>
  <si>
    <t>sufS</t>
  </si>
  <si>
    <t>sufE</t>
  </si>
  <si>
    <t>ynhG</t>
  </si>
  <si>
    <t>lpp_2</t>
  </si>
  <si>
    <t>pykF</t>
  </si>
  <si>
    <t>ydhZ</t>
  </si>
  <si>
    <t>ydhY</t>
  </si>
  <si>
    <t>SNW13093.1</t>
  </si>
  <si>
    <t>SNW13094.1</t>
  </si>
  <si>
    <t>dmsB_1</t>
  </si>
  <si>
    <t>SNW13096.1</t>
  </si>
  <si>
    <t>SNW13097.1</t>
  </si>
  <si>
    <t>ydhS</t>
  </si>
  <si>
    <t>WP_000212657.1</t>
  </si>
  <si>
    <t>flu_2</t>
  </si>
  <si>
    <t>mdtK</t>
  </si>
  <si>
    <t>ribC</t>
  </si>
  <si>
    <t>cfa</t>
  </si>
  <si>
    <t>ydhC</t>
  </si>
  <si>
    <t>allS_3</t>
  </si>
  <si>
    <t>purR_1</t>
  </si>
  <si>
    <t>WP_001303520.1</t>
  </si>
  <si>
    <t>WP_000102278.1</t>
  </si>
  <si>
    <t>ydhP</t>
  </si>
  <si>
    <t>sodB</t>
  </si>
  <si>
    <t>ydhO</t>
  </si>
  <si>
    <t>ydhD</t>
  </si>
  <si>
    <t>lhr</t>
  </si>
  <si>
    <t>rnt</t>
  </si>
  <si>
    <t>gloA</t>
  </si>
  <si>
    <t>nemA</t>
  </si>
  <si>
    <t>nemR</t>
  </si>
  <si>
    <t>SNW13115.1</t>
  </si>
  <si>
    <t>ydhF</t>
  </si>
  <si>
    <t>sodC</t>
  </si>
  <si>
    <t>aaeB_2</t>
  </si>
  <si>
    <t>yiaV_2</t>
  </si>
  <si>
    <t>ydhI</t>
  </si>
  <si>
    <t>slyA</t>
  </si>
  <si>
    <t>slyB</t>
  </si>
  <si>
    <t>anmK</t>
  </si>
  <si>
    <t>mliC</t>
  </si>
  <si>
    <t>pdxH</t>
  </si>
  <si>
    <t>tyrS</t>
  </si>
  <si>
    <t>pdxY</t>
  </si>
  <si>
    <t>gst</t>
  </si>
  <si>
    <t>tppB</t>
  </si>
  <si>
    <t>SNW13139.1</t>
  </si>
  <si>
    <t>nth</t>
  </si>
  <si>
    <t>rnfE</t>
  </si>
  <si>
    <t>rnfG</t>
  </si>
  <si>
    <t>rnfD</t>
  </si>
  <si>
    <t>rnfC</t>
  </si>
  <si>
    <t>rnfB</t>
  </si>
  <si>
    <t>rnfA</t>
  </si>
  <si>
    <t>ydgK</t>
  </si>
  <si>
    <t>cnu</t>
  </si>
  <si>
    <t>WP_001700719.1</t>
  </si>
  <si>
    <t>WP_001300888.1</t>
  </si>
  <si>
    <t>ydgJ</t>
  </si>
  <si>
    <t>add</t>
  </si>
  <si>
    <t>malY</t>
  </si>
  <si>
    <t>malX</t>
  </si>
  <si>
    <t>malI</t>
  </si>
  <si>
    <t>hdhA</t>
  </si>
  <si>
    <t>kstR2</t>
  </si>
  <si>
    <t>uidA</t>
  </si>
  <si>
    <t>uidB</t>
  </si>
  <si>
    <t>uidC</t>
  </si>
  <si>
    <t>ydgA</t>
  </si>
  <si>
    <t>manA</t>
  </si>
  <si>
    <t>fumA</t>
  </si>
  <si>
    <t>fumC</t>
  </si>
  <si>
    <t>tus</t>
  </si>
  <si>
    <t>rstB</t>
  </si>
  <si>
    <t>rstA</t>
  </si>
  <si>
    <t>ydgC</t>
  </si>
  <si>
    <t>folM</t>
  </si>
  <si>
    <t>ydgI</t>
  </si>
  <si>
    <t>WP_001323421.1</t>
  </si>
  <si>
    <t>ydgH</t>
  </si>
  <si>
    <t>pntA</t>
  </si>
  <si>
    <t>pntB</t>
  </si>
  <si>
    <t>tqsA</t>
  </si>
  <si>
    <t>WP_001303517.1</t>
  </si>
  <si>
    <t>mdtJ</t>
  </si>
  <si>
    <t>mdtI</t>
  </si>
  <si>
    <t>SNW13215.1</t>
  </si>
  <si>
    <t>WP_000233090.1</t>
  </si>
  <si>
    <t>asr</t>
  </si>
  <si>
    <t>WP_005117455.1</t>
  </si>
  <si>
    <t>ynfM_2</t>
  </si>
  <si>
    <t>hcaR_2</t>
  </si>
  <si>
    <t>mlc</t>
  </si>
  <si>
    <t>ynfK</t>
  </si>
  <si>
    <t>clcB</t>
  </si>
  <si>
    <t>dmsD</t>
  </si>
  <si>
    <t>dmsC_1</t>
  </si>
  <si>
    <t>dmsB_2</t>
  </si>
  <si>
    <t>dmsA_1</t>
  </si>
  <si>
    <t>dmsA_2</t>
  </si>
  <si>
    <t>ynfD</t>
  </si>
  <si>
    <t>SNW13243.1</t>
  </si>
  <si>
    <t>speG</t>
  </si>
  <si>
    <t>ynfB</t>
  </si>
  <si>
    <t>ynfA</t>
  </si>
  <si>
    <t>WP_071524890.1</t>
  </si>
  <si>
    <t>rspA</t>
  </si>
  <si>
    <t>rspB</t>
  </si>
  <si>
    <t>ynfP</t>
  </si>
  <si>
    <t>intQ</t>
  </si>
  <si>
    <t>SNW13261.1</t>
  </si>
  <si>
    <t>recE</t>
  </si>
  <si>
    <t>SNW13265.1</t>
  </si>
  <si>
    <t>dicB</t>
  </si>
  <si>
    <t>NP_310240.1</t>
  </si>
  <si>
    <t>SNW13271.1</t>
  </si>
  <si>
    <t>ydfB</t>
  </si>
  <si>
    <t>SNW13275.1</t>
  </si>
  <si>
    <t>dicA</t>
  </si>
  <si>
    <t>dicC</t>
  </si>
  <si>
    <t>ydfX</t>
  </si>
  <si>
    <t>WP_005035151.1</t>
  </si>
  <si>
    <t>SNW13285.1</t>
  </si>
  <si>
    <t>WP_081508835.1</t>
  </si>
  <si>
    <t>NP_309272.1</t>
  </si>
  <si>
    <t>SNW13286.1</t>
  </si>
  <si>
    <t>flxA</t>
  </si>
  <si>
    <t>WP_001326990.1</t>
  </si>
  <si>
    <t>relB</t>
  </si>
  <si>
    <t>relE</t>
  </si>
  <si>
    <t>hokD1</t>
  </si>
  <si>
    <t>rem</t>
  </si>
  <si>
    <t>WP_012304870.1</t>
  </si>
  <si>
    <t>SNW13312.1</t>
  </si>
  <si>
    <t>SNW13314.1</t>
  </si>
  <si>
    <t>cspG</t>
  </si>
  <si>
    <t>WP_000066484.1</t>
  </si>
  <si>
    <t>essD</t>
  </si>
  <si>
    <t>ydfR</t>
  </si>
  <si>
    <t>SNW13323.1</t>
  </si>
  <si>
    <t>ydfP</t>
  </si>
  <si>
    <t>WP_000066495.1</t>
  </si>
  <si>
    <t>WP_071524604.1</t>
  </si>
  <si>
    <t>WP_001309517.1</t>
  </si>
  <si>
    <t>SNW13327.1</t>
  </si>
  <si>
    <t>ydfO</t>
  </si>
  <si>
    <t>DNA-damage-inducible protein I</t>
  </si>
  <si>
    <t>SNW13331.1</t>
  </si>
  <si>
    <t>WP_000885611.1</t>
  </si>
  <si>
    <t>pinR</t>
  </si>
  <si>
    <t>SNW13335.1</t>
  </si>
  <si>
    <t>proP_2</t>
  </si>
  <si>
    <t>por</t>
  </si>
  <si>
    <t>ydfZ</t>
  </si>
  <si>
    <t>ydfH</t>
  </si>
  <si>
    <t>ydfG</t>
  </si>
  <si>
    <t>WP_001702207.1</t>
  </si>
  <si>
    <t>dcp</t>
  </si>
  <si>
    <t>ydeJ</t>
  </si>
  <si>
    <t>ydeI</t>
  </si>
  <si>
    <t>ydeH_1</t>
  </si>
  <si>
    <t>WP_000901367.1</t>
  </si>
  <si>
    <t>NP_416051.1</t>
  </si>
  <si>
    <t>eamA</t>
  </si>
  <si>
    <t>marB</t>
  </si>
  <si>
    <t>marA</t>
  </si>
  <si>
    <t>marR</t>
  </si>
  <si>
    <t>marC_1</t>
  </si>
  <si>
    <t>sotB</t>
  </si>
  <si>
    <t>yneK</t>
  </si>
  <si>
    <t>gltR</t>
  </si>
  <si>
    <t>yneI</t>
  </si>
  <si>
    <t>glsA2</t>
  </si>
  <si>
    <t>yneG</t>
  </si>
  <si>
    <t>WP_005153809.1</t>
  </si>
  <si>
    <t>ycdT_1</t>
  </si>
  <si>
    <t>WP_001341530.1</t>
  </si>
  <si>
    <t>uxaB</t>
  </si>
  <si>
    <t>WP_001326603.1</t>
  </si>
  <si>
    <t>yneE</t>
  </si>
  <si>
    <t>tam</t>
  </si>
  <si>
    <t>lsrG</t>
  </si>
  <si>
    <t>lsrF</t>
  </si>
  <si>
    <t>lsrB_2</t>
  </si>
  <si>
    <t>lsrD</t>
  </si>
  <si>
    <t>lsrC</t>
  </si>
  <si>
    <t>lsrA</t>
  </si>
  <si>
    <t>lsrR_2</t>
  </si>
  <si>
    <t>lsrK_2</t>
  </si>
  <si>
    <t>icsA_1</t>
  </si>
  <si>
    <t>hipB</t>
  </si>
  <si>
    <t>hipA</t>
  </si>
  <si>
    <t>WP_077781589.1</t>
  </si>
  <si>
    <t>SNW13420.1</t>
  </si>
  <si>
    <t>tolA_1</t>
  </si>
  <si>
    <t>ltrA_3</t>
  </si>
  <si>
    <t>SNW13430.1</t>
  </si>
  <si>
    <t>SNW13431.1</t>
  </si>
  <si>
    <t>SNW13432.1</t>
  </si>
  <si>
    <t>YP_002412498.1;</t>
  </si>
  <si>
    <t>fimD_2</t>
  </si>
  <si>
    <t>fimF_1</t>
  </si>
  <si>
    <t>fimG</t>
  </si>
  <si>
    <t>fimH_1</t>
  </si>
  <si>
    <t>fdhF_1</t>
  </si>
  <si>
    <t>yneN</t>
  </si>
  <si>
    <t>gadW_2</t>
  </si>
  <si>
    <t>ydeN</t>
  </si>
  <si>
    <t>ydeM</t>
  </si>
  <si>
    <t>yddA</t>
  </si>
  <si>
    <t>SNW13453.1</t>
  </si>
  <si>
    <t>pqqL</t>
  </si>
  <si>
    <t>gadB_2</t>
  </si>
  <si>
    <t>gadC</t>
  </si>
  <si>
    <t>SNW13462.1</t>
  </si>
  <si>
    <t>dosC_2</t>
  </si>
  <si>
    <t>dos</t>
  </si>
  <si>
    <t>ddpX</t>
  </si>
  <si>
    <t>dppA_2</t>
  </si>
  <si>
    <t>ddpB</t>
  </si>
  <si>
    <t>ddpC</t>
  </si>
  <si>
    <t>ddpD</t>
  </si>
  <si>
    <t>gsiA_2</t>
  </si>
  <si>
    <t>osmC</t>
  </si>
  <si>
    <t>WP_005117551.1</t>
  </si>
  <si>
    <t>SNW13482.1</t>
  </si>
  <si>
    <t>rpsV</t>
  </si>
  <si>
    <t>maeA</t>
  </si>
  <si>
    <t>adhP</t>
  </si>
  <si>
    <t>yddM</t>
  </si>
  <si>
    <t>fdnI</t>
  </si>
  <si>
    <t>fdnH</t>
  </si>
  <si>
    <t>fdnG</t>
  </si>
  <si>
    <t>yddG</t>
  </si>
  <si>
    <t>yddL</t>
  </si>
  <si>
    <t>inlJ</t>
  </si>
  <si>
    <t>WP_072022772.1</t>
  </si>
  <si>
    <t>narU</t>
  </si>
  <si>
    <t>narZ</t>
  </si>
  <si>
    <t>narY</t>
  </si>
  <si>
    <t>narW</t>
  </si>
  <si>
    <t>narV</t>
  </si>
  <si>
    <t>yddE</t>
  </si>
  <si>
    <t>nhoA</t>
  </si>
  <si>
    <t>flr</t>
  </si>
  <si>
    <t>pptA</t>
  </si>
  <si>
    <t>SNW13523.1</t>
  </si>
  <si>
    <t>yncI</t>
  </si>
  <si>
    <t>SNW13526.1</t>
  </si>
  <si>
    <t>rhsE</t>
  </si>
  <si>
    <t>vgrG</t>
  </si>
  <si>
    <t>SNW13529.1</t>
  </si>
  <si>
    <t>gstB</t>
  </si>
  <si>
    <t>ansP</t>
  </si>
  <si>
    <t>yncE</t>
  </si>
  <si>
    <t>WP_072095361.1</t>
  </si>
  <si>
    <t>WP_071524874.1</t>
  </si>
  <si>
    <t>fecA</t>
  </si>
  <si>
    <t>mcbR</t>
  </si>
  <si>
    <t>curA</t>
  </si>
  <si>
    <t>WP_001444039.1</t>
  </si>
  <si>
    <t>yncA</t>
  </si>
  <si>
    <t>ydcZ</t>
  </si>
  <si>
    <t>ydcY</t>
  </si>
  <si>
    <t>ydcX</t>
  </si>
  <si>
    <t>WP_071591051.1</t>
  </si>
  <si>
    <t>WP_001310798.1</t>
  </si>
  <si>
    <t>ydcW</t>
  </si>
  <si>
    <t>ydcV</t>
  </si>
  <si>
    <t>ydcU</t>
  </si>
  <si>
    <t>potA_1</t>
  </si>
  <si>
    <t>potF_1</t>
  </si>
  <si>
    <t>ydcR</t>
  </si>
  <si>
    <t>hicB</t>
  </si>
  <si>
    <t>hicA</t>
  </si>
  <si>
    <t>yncJ</t>
  </si>
  <si>
    <t>yhbU_3</t>
  </si>
  <si>
    <t>sinR</t>
  </si>
  <si>
    <t>ydcO</t>
  </si>
  <si>
    <t>SNW13567.1</t>
  </si>
  <si>
    <t>WP_000604919.1</t>
  </si>
  <si>
    <t>SNW13569.1</t>
  </si>
  <si>
    <t>tehB</t>
  </si>
  <si>
    <t>tehA</t>
  </si>
  <si>
    <t>SNW13576.1</t>
  </si>
  <si>
    <t>rimL</t>
  </si>
  <si>
    <t>ydcH</t>
  </si>
  <si>
    <t>WP_001303281.1</t>
  </si>
  <si>
    <t>mdoD</t>
  </si>
  <si>
    <t>WP_001327304.1</t>
  </si>
  <si>
    <t>ydcJ</t>
  </si>
  <si>
    <t>ydcI</t>
  </si>
  <si>
    <t>trg</t>
  </si>
  <si>
    <t>WP_001320773.1</t>
  </si>
  <si>
    <t>SNW13590.1</t>
  </si>
  <si>
    <t>cybB</t>
  </si>
  <si>
    <t>gap_1</t>
  </si>
  <si>
    <t>HMM:PF00044.22</t>
  </si>
  <si>
    <t>WP_001609055.1</t>
  </si>
  <si>
    <t>aldA</t>
  </si>
  <si>
    <t>ydcF</t>
  </si>
  <si>
    <t>hrpA</t>
  </si>
  <si>
    <t>azoR</t>
  </si>
  <si>
    <t>ynbD</t>
  </si>
  <si>
    <t>ynbC_1</t>
  </si>
  <si>
    <t>ynbB</t>
  </si>
  <si>
    <t>ynbA</t>
  </si>
  <si>
    <t>ydbD</t>
  </si>
  <si>
    <t>ydbC</t>
  </si>
  <si>
    <t>SNW13625.1</t>
  </si>
  <si>
    <t>paaY</t>
  </si>
  <si>
    <t>paaX</t>
  </si>
  <si>
    <t>paaK</t>
  </si>
  <si>
    <t>paaE</t>
  </si>
  <si>
    <t>paaI</t>
  </si>
  <si>
    <t>paaH</t>
  </si>
  <si>
    <t>paaG</t>
  </si>
  <si>
    <t>paaF</t>
  </si>
  <si>
    <t>paaJ</t>
  </si>
  <si>
    <t>paaD</t>
  </si>
  <si>
    <t>paaC</t>
  </si>
  <si>
    <t>paaB</t>
  </si>
  <si>
    <t>feaR</t>
  </si>
  <si>
    <t>SNW13655.1</t>
  </si>
  <si>
    <t>ynbE</t>
  </si>
  <si>
    <t>ydbH</t>
  </si>
  <si>
    <t>ldhA</t>
  </si>
  <si>
    <t>hslJ</t>
  </si>
  <si>
    <t>ydbJ</t>
  </si>
  <si>
    <t>porA</t>
  </si>
  <si>
    <t>WP_077816787.1</t>
  </si>
  <si>
    <t>ompN_2</t>
  </si>
  <si>
    <t>uspF</t>
  </si>
  <si>
    <t>ydaO</t>
  </si>
  <si>
    <t>dbpA</t>
  </si>
  <si>
    <t>SNW13681.1</t>
  </si>
  <si>
    <t>zntB</t>
  </si>
  <si>
    <t>ydaM</t>
  </si>
  <si>
    <t>ydaL</t>
  </si>
  <si>
    <t>WP_005023126.1</t>
  </si>
  <si>
    <t>WP_000885454.1</t>
  </si>
  <si>
    <t>abgA</t>
  </si>
  <si>
    <t>abgB</t>
  </si>
  <si>
    <t>WP_032082751.1</t>
  </si>
  <si>
    <t>abgT</t>
  </si>
  <si>
    <t>ogt</t>
  </si>
  <si>
    <t>fnr</t>
  </si>
  <si>
    <t>uspE</t>
  </si>
  <si>
    <t>ynaJ</t>
  </si>
  <si>
    <t>ynaI</t>
  </si>
  <si>
    <t>mppA</t>
  </si>
  <si>
    <t>dmlR_4</t>
  </si>
  <si>
    <t>ycjY</t>
  </si>
  <si>
    <t>ymjC</t>
  </si>
  <si>
    <t>ycjI</t>
  </si>
  <si>
    <t>ycjG</t>
  </si>
  <si>
    <t>tpx</t>
  </si>
  <si>
    <t>tyrR</t>
  </si>
  <si>
    <t>ycjF</t>
  </si>
  <si>
    <t>ycjX</t>
  </si>
  <si>
    <t>purR_2</t>
  </si>
  <si>
    <t>ompG</t>
  </si>
  <si>
    <t>ycjV</t>
  </si>
  <si>
    <t>yvdM</t>
  </si>
  <si>
    <t>kojP</t>
  </si>
  <si>
    <t>ycjS</t>
  </si>
  <si>
    <t>ycjR</t>
  </si>
  <si>
    <t>gutB_3</t>
  </si>
  <si>
    <t>ycjP</t>
  </si>
  <si>
    <t>ycjO</t>
  </si>
  <si>
    <t>SNW13753.1</t>
  </si>
  <si>
    <t>gtfA</t>
  </si>
  <si>
    <t>pspE</t>
  </si>
  <si>
    <t>pspD</t>
  </si>
  <si>
    <t>pspC</t>
  </si>
  <si>
    <t>pspB</t>
  </si>
  <si>
    <t>pspA</t>
  </si>
  <si>
    <t>pspF</t>
  </si>
  <si>
    <t>puuE</t>
  </si>
  <si>
    <t>puuB</t>
  </si>
  <si>
    <t>puuC</t>
  </si>
  <si>
    <t>WP_071525193.1</t>
  </si>
  <si>
    <t>puuR</t>
  </si>
  <si>
    <t>puuD</t>
  </si>
  <si>
    <t>puuA</t>
  </si>
  <si>
    <t>puuP</t>
  </si>
  <si>
    <t>ymjA</t>
  </si>
  <si>
    <t>WP_001326913.1</t>
  </si>
  <si>
    <t>sapA</t>
  </si>
  <si>
    <t>sapB_2</t>
  </si>
  <si>
    <t>sapC</t>
  </si>
  <si>
    <t>sapD</t>
  </si>
  <si>
    <t>sapF</t>
  </si>
  <si>
    <t>WP_000565727.1</t>
  </si>
  <si>
    <t>fabI</t>
  </si>
  <si>
    <t>yciW</t>
  </si>
  <si>
    <t>rnb</t>
  </si>
  <si>
    <t>WP_000221855.1</t>
  </si>
  <si>
    <t>gmr_2</t>
  </si>
  <si>
    <t>SNW13820.1</t>
  </si>
  <si>
    <t>glpR_3</t>
  </si>
  <si>
    <t>osmB</t>
  </si>
  <si>
    <t>yciH</t>
  </si>
  <si>
    <t>pyrF</t>
  </si>
  <si>
    <t>SNW13832.1</t>
  </si>
  <si>
    <t>yciS</t>
  </si>
  <si>
    <t>pgpB</t>
  </si>
  <si>
    <t>ribA</t>
  </si>
  <si>
    <t>acnA</t>
  </si>
  <si>
    <t>yciX</t>
  </si>
  <si>
    <t>yciX_1</t>
  </si>
  <si>
    <t>cysB</t>
  </si>
  <si>
    <t>WP_005041735.1</t>
  </si>
  <si>
    <t>topA_2</t>
  </si>
  <si>
    <t>WP_001303291.1</t>
  </si>
  <si>
    <t>yciN</t>
  </si>
  <si>
    <t>sohB</t>
  </si>
  <si>
    <t>yciK</t>
  </si>
  <si>
    <t>btuR</t>
  </si>
  <si>
    <t>rluB</t>
  </si>
  <si>
    <t>yciQ</t>
  </si>
  <si>
    <t>yciO</t>
  </si>
  <si>
    <t>trpH</t>
  </si>
  <si>
    <t>WP_001700591.1</t>
  </si>
  <si>
    <t>trpE</t>
  </si>
  <si>
    <t>trpD</t>
  </si>
  <si>
    <t>trpC</t>
  </si>
  <si>
    <t>trpB</t>
  </si>
  <si>
    <t>trpA</t>
  </si>
  <si>
    <t>yciG</t>
  </si>
  <si>
    <t>yciF</t>
  </si>
  <si>
    <t>yciE</t>
  </si>
  <si>
    <t>ompW</t>
  </si>
  <si>
    <t>NP_455765.1</t>
  </si>
  <si>
    <t>yciC</t>
  </si>
  <si>
    <t>ispZ</t>
  </si>
  <si>
    <t>SNW13891.1</t>
  </si>
  <si>
    <t>tonB</t>
  </si>
  <si>
    <t>yciI</t>
  </si>
  <si>
    <t>kch</t>
  </si>
  <si>
    <t>WP_001303937.1</t>
  </si>
  <si>
    <t>cls</t>
  </si>
  <si>
    <t>yciU</t>
  </si>
  <si>
    <t>oppF</t>
  </si>
  <si>
    <t>oppD</t>
  </si>
  <si>
    <t>oppC</t>
  </si>
  <si>
    <t>oppB</t>
  </si>
  <si>
    <t>oppA</t>
  </si>
  <si>
    <t>marC_2</t>
  </si>
  <si>
    <t>adhE</t>
  </si>
  <si>
    <t>SNW13907.1</t>
  </si>
  <si>
    <t>tdk</t>
  </si>
  <si>
    <t>hns</t>
  </si>
  <si>
    <t>galU</t>
  </si>
  <si>
    <t>hnr</t>
  </si>
  <si>
    <t>rssA</t>
  </si>
  <si>
    <t>ychJ</t>
  </si>
  <si>
    <t>purU</t>
  </si>
  <si>
    <t>tRNA-Tyr</t>
  </si>
  <si>
    <t>RFAM:RF00391</t>
  </si>
  <si>
    <t>narI</t>
  </si>
  <si>
    <t>narJ</t>
  </si>
  <si>
    <t>narH</t>
  </si>
  <si>
    <t>narG</t>
  </si>
  <si>
    <t>narK</t>
  </si>
  <si>
    <t>SNW13920.1</t>
  </si>
  <si>
    <t>narX</t>
  </si>
  <si>
    <t>narL</t>
  </si>
  <si>
    <t>ychO</t>
  </si>
  <si>
    <t>ychN</t>
  </si>
  <si>
    <t>chaC</t>
  </si>
  <si>
    <t>chaB</t>
  </si>
  <si>
    <t>chaA</t>
  </si>
  <si>
    <t>ldrB_1</t>
  </si>
  <si>
    <t>WP_071525568.1</t>
  </si>
  <si>
    <t>ldrB_2</t>
  </si>
  <si>
    <t>WP_011379222.1</t>
  </si>
  <si>
    <t>kdsA</t>
  </si>
  <si>
    <t>sirB1</t>
  </si>
  <si>
    <t>sirB2</t>
  </si>
  <si>
    <t>hemK</t>
  </si>
  <si>
    <t>prfA</t>
  </si>
  <si>
    <t>hemA</t>
  </si>
  <si>
    <t>lolB</t>
  </si>
  <si>
    <t>ispE</t>
  </si>
  <si>
    <t>prsA</t>
  </si>
  <si>
    <t>ychM</t>
  </si>
  <si>
    <t>ychH</t>
  </si>
  <si>
    <t>pth</t>
  </si>
  <si>
    <t>engD</t>
  </si>
  <si>
    <t>SNW13944.1</t>
  </si>
  <si>
    <t>WP_001299348.1</t>
  </si>
  <si>
    <t>prn</t>
  </si>
  <si>
    <t>dhaR</t>
  </si>
  <si>
    <t>dhaK</t>
  </si>
  <si>
    <t>dhaL</t>
  </si>
  <si>
    <t>ycgC</t>
  </si>
  <si>
    <t>WP_001487982.1</t>
  </si>
  <si>
    <t>treA</t>
  </si>
  <si>
    <t>ycgY</t>
  </si>
  <si>
    <t>ymgE</t>
  </si>
  <si>
    <t>ycgR</t>
  </si>
  <si>
    <t>emtA</t>
  </si>
  <si>
    <t>WP_001308594.1</t>
  </si>
  <si>
    <t>ldcA</t>
  </si>
  <si>
    <t>cvrA</t>
  </si>
  <si>
    <t>dadX</t>
  </si>
  <si>
    <t>dadA</t>
  </si>
  <si>
    <t>SNW13959.1</t>
  </si>
  <si>
    <t>fadR</t>
  </si>
  <si>
    <t>nhaB</t>
  </si>
  <si>
    <t>dsbB</t>
  </si>
  <si>
    <t>umuC</t>
  </si>
  <si>
    <t>umuD</t>
  </si>
  <si>
    <t>hlyE</t>
  </si>
  <si>
    <t>ycgN</t>
  </si>
  <si>
    <t>ycgM</t>
  </si>
  <si>
    <t>ycgL2</t>
  </si>
  <si>
    <t>NP_309700.1</t>
  </si>
  <si>
    <t>pliG</t>
  </si>
  <si>
    <t>SNW13970.1</t>
  </si>
  <si>
    <t>WP_001328997.1</t>
  </si>
  <si>
    <t>minC</t>
  </si>
  <si>
    <t>minD</t>
  </si>
  <si>
    <t>minE</t>
  </si>
  <si>
    <t>WP_001304446.1</t>
  </si>
  <si>
    <t>YP_002412207.1</t>
  </si>
  <si>
    <t>WP_001325005.1</t>
  </si>
  <si>
    <t>WP_000122462.1</t>
  </si>
  <si>
    <t>ymgG</t>
  </si>
  <si>
    <t>ymgD</t>
  </si>
  <si>
    <t>YP_002412204.1</t>
  </si>
  <si>
    <t>YP_002412203.1</t>
  </si>
  <si>
    <t>WP_001333594.1</t>
  </si>
  <si>
    <t>ymgF</t>
  </si>
  <si>
    <t>ycgG</t>
  </si>
  <si>
    <t>ymgC</t>
  </si>
  <si>
    <t>ariR</t>
  </si>
  <si>
    <t>WP_000858002.1</t>
  </si>
  <si>
    <t>ycgZ</t>
  </si>
  <si>
    <t>NP_415681.1</t>
  </si>
  <si>
    <t>mlrA_2</t>
  </si>
  <si>
    <t>ycgX</t>
  </si>
  <si>
    <t>WP_001295666.1</t>
  </si>
  <si>
    <t>icdA</t>
  </si>
  <si>
    <t>rluE</t>
  </si>
  <si>
    <t>nudJ</t>
  </si>
  <si>
    <t>mnmA</t>
  </si>
  <si>
    <t>ycfC</t>
  </si>
  <si>
    <t>purB</t>
  </si>
  <si>
    <t>phoP</t>
  </si>
  <si>
    <t>phoQ</t>
  </si>
  <si>
    <t>ycfD</t>
  </si>
  <si>
    <t>pepT</t>
  </si>
  <si>
    <t>WP_001299275.1</t>
  </si>
  <si>
    <t>potA_2</t>
  </si>
  <si>
    <t>potB</t>
  </si>
  <si>
    <t>potC</t>
  </si>
  <si>
    <t>potD</t>
  </si>
  <si>
    <t>ymfA</t>
  </si>
  <si>
    <t>ycfZ</t>
  </si>
  <si>
    <t>cobB</t>
  </si>
  <si>
    <t>nagK</t>
  </si>
  <si>
    <t>lolE</t>
  </si>
  <si>
    <t>lolD_1</t>
  </si>
  <si>
    <t>ycfU (lolC)</t>
  </si>
  <si>
    <t>ycfT</t>
  </si>
  <si>
    <t>mfd</t>
  </si>
  <si>
    <t>ycfS</t>
  </si>
  <si>
    <t>bhsA</t>
  </si>
  <si>
    <t>SNW14012.1</t>
  </si>
  <si>
    <t>ycfJ</t>
  </si>
  <si>
    <t>WP_001328492.1</t>
  </si>
  <si>
    <t>ndh</t>
  </si>
  <si>
    <t>SNW14015.1</t>
  </si>
  <si>
    <t>nagZ</t>
  </si>
  <si>
    <t>thiK</t>
  </si>
  <si>
    <t>lpoB</t>
  </si>
  <si>
    <t>SNW14019.1</t>
  </si>
  <si>
    <t>ycfF</t>
  </si>
  <si>
    <t>fhuE</t>
  </si>
  <si>
    <t>ptsG_2</t>
  </si>
  <si>
    <t>ycfH</t>
  </si>
  <si>
    <t>holB</t>
  </si>
  <si>
    <t>tmk</t>
  </si>
  <si>
    <t>yceG</t>
  </si>
  <si>
    <t>pabC</t>
  </si>
  <si>
    <t>fabF</t>
  </si>
  <si>
    <t>acpP</t>
  </si>
  <si>
    <t>fabG_2</t>
  </si>
  <si>
    <t>fabD</t>
  </si>
  <si>
    <t>fabH</t>
  </si>
  <si>
    <t>plsX</t>
  </si>
  <si>
    <t>rpmF</t>
  </si>
  <si>
    <t>yceD</t>
  </si>
  <si>
    <t>WP_001125202.1</t>
  </si>
  <si>
    <t>rluC</t>
  </si>
  <si>
    <t>WP_001295962.1</t>
  </si>
  <si>
    <t>rne</t>
  </si>
  <si>
    <t>flgL</t>
  </si>
  <si>
    <t>flgK</t>
  </si>
  <si>
    <t>flgJ</t>
  </si>
  <si>
    <t>flgI</t>
  </si>
  <si>
    <t>flgH</t>
  </si>
  <si>
    <t>flgG</t>
  </si>
  <si>
    <t>flgF</t>
  </si>
  <si>
    <t>flgE</t>
  </si>
  <si>
    <t>flgD</t>
  </si>
  <si>
    <t>flgC</t>
  </si>
  <si>
    <t>flgB</t>
  </si>
  <si>
    <t>flgA</t>
  </si>
  <si>
    <t>flgM</t>
  </si>
  <si>
    <t>flgN</t>
  </si>
  <si>
    <t>mviN</t>
  </si>
  <si>
    <t>mviM</t>
  </si>
  <si>
    <t>yceH</t>
  </si>
  <si>
    <t>rimJ</t>
  </si>
  <si>
    <t>yceL</t>
  </si>
  <si>
    <t>grxB</t>
  </si>
  <si>
    <t>yceB</t>
  </si>
  <si>
    <t>pyrC</t>
  </si>
  <si>
    <t>dinI</t>
  </si>
  <si>
    <t>bssS</t>
  </si>
  <si>
    <t>solA</t>
  </si>
  <si>
    <t>yceO</t>
  </si>
  <si>
    <t>yceJ</t>
  </si>
  <si>
    <t>yceI</t>
  </si>
  <si>
    <t>moeZ</t>
  </si>
  <si>
    <t>htrB_2</t>
  </si>
  <si>
    <t>mdtG</t>
  </si>
  <si>
    <t>msyB</t>
  </si>
  <si>
    <t>SNW14070.1</t>
  </si>
  <si>
    <t>modH</t>
  </si>
  <si>
    <t>mdoG</t>
  </si>
  <si>
    <t>WP_001299036.1</t>
  </si>
  <si>
    <t>WP_001111219.1</t>
  </si>
  <si>
    <t>mdoC</t>
  </si>
  <si>
    <t>ymdC</t>
  </si>
  <si>
    <t>ymdB</t>
  </si>
  <si>
    <t>ymdA</t>
  </si>
  <si>
    <t>csgC</t>
  </si>
  <si>
    <t>WP_077879602.1</t>
  </si>
  <si>
    <t>SNW14078.1</t>
  </si>
  <si>
    <t>csgD</t>
  </si>
  <si>
    <t>csgE</t>
  </si>
  <si>
    <t>csgF</t>
  </si>
  <si>
    <t>csgG</t>
  </si>
  <si>
    <t>ycdZ</t>
  </si>
  <si>
    <t>ycdY</t>
  </si>
  <si>
    <t>ycdX</t>
  </si>
  <si>
    <t>ycdW</t>
  </si>
  <si>
    <t>ycdU</t>
  </si>
  <si>
    <t>SNW14088.1</t>
  </si>
  <si>
    <t>insEF-4_3</t>
  </si>
  <si>
    <t>ycdT_2</t>
  </si>
  <si>
    <t>pgaA</t>
  </si>
  <si>
    <t>pgaB</t>
  </si>
  <si>
    <t>pgaC</t>
  </si>
  <si>
    <t>pgaD</t>
  </si>
  <si>
    <t>phoH</t>
  </si>
  <si>
    <t>WP_001477076.1</t>
  </si>
  <si>
    <t>efeB</t>
  </si>
  <si>
    <t>efeO</t>
  </si>
  <si>
    <t>efeU</t>
  </si>
  <si>
    <t>YP_002411953.1</t>
  </si>
  <si>
    <t>WP_072133692.1</t>
  </si>
  <si>
    <t>putP</t>
  </si>
  <si>
    <t>WP_001336560.1</t>
  </si>
  <si>
    <t>WP_000979516.1</t>
  </si>
  <si>
    <t>putA</t>
  </si>
  <si>
    <t>ycdC</t>
  </si>
  <si>
    <t>rutA</t>
  </si>
  <si>
    <t>ycdL</t>
  </si>
  <si>
    <t>rutC</t>
  </si>
  <si>
    <t>rutD</t>
  </si>
  <si>
    <t>rutE</t>
  </si>
  <si>
    <t>ycdH</t>
  </si>
  <si>
    <t>rutG</t>
  </si>
  <si>
    <t>SNW14110.1</t>
  </si>
  <si>
    <t>WP_012601452.1</t>
  </si>
  <si>
    <t>wrbA</t>
  </si>
  <si>
    <t>yccJ</t>
  </si>
  <si>
    <t>agp</t>
  </si>
  <si>
    <t>yccE</t>
  </si>
  <si>
    <t>cbpA</t>
  </si>
  <si>
    <t>cbpM</t>
  </si>
  <si>
    <t>torD</t>
  </si>
  <si>
    <t>torA</t>
  </si>
  <si>
    <t>torC</t>
  </si>
  <si>
    <t>torR</t>
  </si>
  <si>
    <t>torT</t>
  </si>
  <si>
    <t>torS</t>
  </si>
  <si>
    <t>yccM</t>
  </si>
  <si>
    <t>gnsA</t>
  </si>
  <si>
    <t>WP_001309400.1</t>
  </si>
  <si>
    <t>WP_071524879.1</t>
  </si>
  <si>
    <t>WP_000066490.1</t>
  </si>
  <si>
    <t>WP_000087763.1</t>
  </si>
  <si>
    <t>gfcA</t>
  </si>
  <si>
    <t>ymcC</t>
  </si>
  <si>
    <t>ymcB_1</t>
  </si>
  <si>
    <t>gfcD</t>
  </si>
  <si>
    <t>kpsD</t>
  </si>
  <si>
    <t>etp</t>
  </si>
  <si>
    <t>yccC</t>
  </si>
  <si>
    <t>appA_2</t>
  </si>
  <si>
    <t>yccB</t>
  </si>
  <si>
    <t>appB</t>
  </si>
  <si>
    <t>appC</t>
  </si>
  <si>
    <t>hyaF</t>
  </si>
  <si>
    <t>hyaE</t>
  </si>
  <si>
    <t>hyaD_2</t>
  </si>
  <si>
    <t>hyaC</t>
  </si>
  <si>
    <t>hyaB</t>
  </si>
  <si>
    <t>hyaA</t>
  </si>
  <si>
    <t>yccA</t>
  </si>
  <si>
    <t>yccK</t>
  </si>
  <si>
    <t>yccX</t>
  </si>
  <si>
    <t>yccW</t>
  </si>
  <si>
    <t>yccV</t>
  </si>
  <si>
    <t>yccU</t>
  </si>
  <si>
    <t>yccT</t>
  </si>
  <si>
    <t>mgsA</t>
  </si>
  <si>
    <t>helD</t>
  </si>
  <si>
    <t>yccF</t>
  </si>
  <si>
    <t>yccS</t>
  </si>
  <si>
    <t>yccR</t>
  </si>
  <si>
    <t>sulA</t>
  </si>
  <si>
    <t>WP_001326464.1</t>
  </si>
  <si>
    <t>ompA</t>
  </si>
  <si>
    <t>ycbG</t>
  </si>
  <si>
    <t>SNW14157.1</t>
  </si>
  <si>
    <t>fabA</t>
  </si>
  <si>
    <t>rmf</t>
  </si>
  <si>
    <t>SNW14160.1</t>
  </si>
  <si>
    <t>pqiB</t>
  </si>
  <si>
    <t>pqiA</t>
  </si>
  <si>
    <t>uup</t>
  </si>
  <si>
    <t>rlmL</t>
  </si>
  <si>
    <t>ycbX</t>
  </si>
  <si>
    <t>ycbW</t>
  </si>
  <si>
    <t>pyrD</t>
  </si>
  <si>
    <t>fimC</t>
  </si>
  <si>
    <t>fimF_2</t>
  </si>
  <si>
    <t>ycbU</t>
  </si>
  <si>
    <t>ycbT</t>
  </si>
  <si>
    <t>ycbS</t>
  </si>
  <si>
    <t>ycbR</t>
  </si>
  <si>
    <t>ycbQ</t>
  </si>
  <si>
    <t>WP_005047486.1</t>
  </si>
  <si>
    <t>ssuE</t>
  </si>
  <si>
    <t>ssuA</t>
  </si>
  <si>
    <t>ssuD1</t>
  </si>
  <si>
    <t>ssuC</t>
  </si>
  <si>
    <t>ssuB</t>
  </si>
  <si>
    <t>pepN</t>
  </si>
  <si>
    <t>pncB</t>
  </si>
  <si>
    <t>asnS</t>
  </si>
  <si>
    <t>ompF</t>
  </si>
  <si>
    <t>WP_000492467.1</t>
  </si>
  <si>
    <t>aspC_2</t>
  </si>
  <si>
    <t>WP_001331860.1;</t>
  </si>
  <si>
    <t>ycbL</t>
  </si>
  <si>
    <t>ycbK</t>
  </si>
  <si>
    <t>WP_004141776.1</t>
  </si>
  <si>
    <t>ycbB</t>
  </si>
  <si>
    <t>mukB</t>
  </si>
  <si>
    <t>mukE</t>
  </si>
  <si>
    <t>mukF</t>
  </si>
  <si>
    <t>smtA</t>
  </si>
  <si>
    <t>WP_011076283.1</t>
  </si>
  <si>
    <t>ycbC</t>
  </si>
  <si>
    <t>SNW14193.1</t>
  </si>
  <si>
    <t>kdsB</t>
  </si>
  <si>
    <t>ycaR</t>
  </si>
  <si>
    <t>ycaQ</t>
  </si>
  <si>
    <t>lpxK</t>
  </si>
  <si>
    <t>msbA</t>
  </si>
  <si>
    <t>SNW14199.1</t>
  </si>
  <si>
    <t>himD</t>
  </si>
  <si>
    <t>rpsA</t>
  </si>
  <si>
    <t>cmk</t>
  </si>
  <si>
    <t>yggG_2</t>
  </si>
  <si>
    <t>aroA</t>
  </si>
  <si>
    <t>serC</t>
  </si>
  <si>
    <t>yetF</t>
  </si>
  <si>
    <t>SNW14233.1</t>
  </si>
  <si>
    <t>focA</t>
  </si>
  <si>
    <t>pflB2</t>
  </si>
  <si>
    <t>pflA_1</t>
  </si>
  <si>
    <t>kefF_1</t>
  </si>
  <si>
    <t>ycaN</t>
  </si>
  <si>
    <t>ycaM</t>
  </si>
  <si>
    <t>ycaD</t>
  </si>
  <si>
    <t>ycaC</t>
  </si>
  <si>
    <t>dmsC_2</t>
  </si>
  <si>
    <t>dmsB_3</t>
  </si>
  <si>
    <t>dmsA_3</t>
  </si>
  <si>
    <t>serS</t>
  </si>
  <si>
    <t>rarA</t>
  </si>
  <si>
    <t>lolA</t>
  </si>
  <si>
    <t>ftsK</t>
  </si>
  <si>
    <t>lrp_1</t>
  </si>
  <si>
    <t>WP_001751915.1</t>
  </si>
  <si>
    <t>trxB</t>
  </si>
  <si>
    <t>cydD</t>
  </si>
  <si>
    <t>cydC</t>
  </si>
  <si>
    <t>aat</t>
  </si>
  <si>
    <t>NP_459930.1</t>
  </si>
  <si>
    <t>infA</t>
  </si>
  <si>
    <t>clpA</t>
  </si>
  <si>
    <t>clpS</t>
  </si>
  <si>
    <t>cspD</t>
  </si>
  <si>
    <t>macB</t>
  </si>
  <si>
    <t>macA_2</t>
  </si>
  <si>
    <t>virK</t>
  </si>
  <si>
    <t>ybjD</t>
  </si>
  <si>
    <t>aqpZ</t>
  </si>
  <si>
    <t>ybjE</t>
  </si>
  <si>
    <t>hcp</t>
  </si>
  <si>
    <t>hcr</t>
  </si>
  <si>
    <t>poxB</t>
  </si>
  <si>
    <t>ltaE</t>
  </si>
  <si>
    <t>ybjT</t>
  </si>
  <si>
    <t>SNW14309.1</t>
  </si>
  <si>
    <t>amiD</t>
  </si>
  <si>
    <t>ybjQ</t>
  </si>
  <si>
    <t>ybjP</t>
  </si>
  <si>
    <t>artP</t>
  </si>
  <si>
    <t>artI</t>
  </si>
  <si>
    <t>artQ</t>
  </si>
  <si>
    <t>artM_3</t>
  </si>
  <si>
    <t>artJ</t>
  </si>
  <si>
    <t>rumB</t>
  </si>
  <si>
    <t>ybjO</t>
  </si>
  <si>
    <t>potI</t>
  </si>
  <si>
    <t>potH</t>
  </si>
  <si>
    <t>potG</t>
  </si>
  <si>
    <t>potF_2</t>
  </si>
  <si>
    <t>WP_001303977.1</t>
  </si>
  <si>
    <t>SNW14341.1</t>
  </si>
  <si>
    <t>rimK</t>
  </si>
  <si>
    <t>nfsA</t>
  </si>
  <si>
    <t>ybjC</t>
  </si>
  <si>
    <t>grxA</t>
  </si>
  <si>
    <t>ybjM</t>
  </si>
  <si>
    <t>ybjL</t>
  </si>
  <si>
    <t>ybjK</t>
  </si>
  <si>
    <t>ybjJ</t>
  </si>
  <si>
    <t>ybjI</t>
  </si>
  <si>
    <t>ybjH</t>
  </si>
  <si>
    <t>cmr</t>
  </si>
  <si>
    <t>ybjG</t>
  </si>
  <si>
    <t>deoR</t>
  </si>
  <si>
    <t>dacC</t>
  </si>
  <si>
    <t>yliJ</t>
  </si>
  <si>
    <t>yliI</t>
  </si>
  <si>
    <t>bssR</t>
  </si>
  <si>
    <t>rimO</t>
  </si>
  <si>
    <t>ydeH_2</t>
  </si>
  <si>
    <t>yliE</t>
  </si>
  <si>
    <t>gsiD</t>
  </si>
  <si>
    <t>gsiC</t>
  </si>
  <si>
    <t>gsiB</t>
  </si>
  <si>
    <t>yliA</t>
  </si>
  <si>
    <t>iaaA</t>
  </si>
  <si>
    <t>moeA</t>
  </si>
  <si>
    <t>moeB</t>
  </si>
  <si>
    <t>fsaA</t>
  </si>
  <si>
    <t>pflE</t>
  </si>
  <si>
    <t>pflF</t>
  </si>
  <si>
    <t>supH</t>
  </si>
  <si>
    <t>ybiU</t>
  </si>
  <si>
    <t>ybiT</t>
  </si>
  <si>
    <t>ybiS</t>
  </si>
  <si>
    <t>ybiR</t>
  </si>
  <si>
    <t>mntR</t>
  </si>
  <si>
    <t>mntS</t>
  </si>
  <si>
    <t>ybiP</t>
  </si>
  <si>
    <t>ompX</t>
  </si>
  <si>
    <t>ybiF</t>
  </si>
  <si>
    <t>WP_005061317.1</t>
  </si>
  <si>
    <t>dps</t>
  </si>
  <si>
    <t>WP_001331960.1</t>
  </si>
  <si>
    <t>WP_009008406.1</t>
  </si>
  <si>
    <t>glnH</t>
  </si>
  <si>
    <t>glnP</t>
  </si>
  <si>
    <t>glnQ</t>
  </si>
  <si>
    <t>ybiO</t>
  </si>
  <si>
    <t>ybiN</t>
  </si>
  <si>
    <t>WP_000558101.1</t>
  </si>
  <si>
    <t>fiu</t>
  </si>
  <si>
    <t>ybiX</t>
  </si>
  <si>
    <t>ybiI</t>
  </si>
  <si>
    <t>ybiJ</t>
  </si>
  <si>
    <t>ybiC</t>
  </si>
  <si>
    <t>trpD2</t>
  </si>
  <si>
    <t>dinG_2</t>
  </si>
  <si>
    <t>WP_001230992.1</t>
  </si>
  <si>
    <t>ybiA</t>
  </si>
  <si>
    <t>rhlE</t>
  </si>
  <si>
    <t>SNW14459.1</t>
  </si>
  <si>
    <t>macA_3</t>
  </si>
  <si>
    <t>ybhF_2</t>
  </si>
  <si>
    <t>ybhS</t>
  </si>
  <si>
    <t>ybhR</t>
  </si>
  <si>
    <t>ybhQ</t>
  </si>
  <si>
    <t>SNW14471.1</t>
  </si>
  <si>
    <t>ybhO</t>
  </si>
  <si>
    <t>ybhN</t>
  </si>
  <si>
    <t>ybhM</t>
  </si>
  <si>
    <t>ybhL</t>
  </si>
  <si>
    <t>moaE</t>
  </si>
  <si>
    <t>moaD</t>
  </si>
  <si>
    <t>moaC</t>
  </si>
  <si>
    <t>moaB</t>
  </si>
  <si>
    <t>WP_001340186.1</t>
  </si>
  <si>
    <t>ybhK</t>
  </si>
  <si>
    <t>uvrB</t>
  </si>
  <si>
    <t>bioD</t>
  </si>
  <si>
    <t>bioC</t>
  </si>
  <si>
    <t>bioF_2</t>
  </si>
  <si>
    <t>bioB</t>
  </si>
  <si>
    <t>bioA</t>
  </si>
  <si>
    <t>ybhB</t>
  </si>
  <si>
    <t>WP_071524634.1</t>
  </si>
  <si>
    <t>ybhC</t>
  </si>
  <si>
    <t>dmdA</t>
  </si>
  <si>
    <t>ybhI</t>
  </si>
  <si>
    <t>mii</t>
  </si>
  <si>
    <t>ybhD</t>
  </si>
  <si>
    <t>pgl</t>
  </si>
  <si>
    <t>ybhA</t>
  </si>
  <si>
    <t>modC</t>
  </si>
  <si>
    <t>modB</t>
  </si>
  <si>
    <t>modA</t>
  </si>
  <si>
    <t>WP_001303847.1</t>
  </si>
  <si>
    <t>ybhT</t>
  </si>
  <si>
    <t>modE</t>
  </si>
  <si>
    <t>modF</t>
  </si>
  <si>
    <t>galE</t>
  </si>
  <si>
    <t>galT</t>
  </si>
  <si>
    <t>galK</t>
  </si>
  <si>
    <t>galM_2</t>
  </si>
  <si>
    <t>gpmA</t>
  </si>
  <si>
    <t>aroG</t>
  </si>
  <si>
    <t>WP_005019985.1</t>
  </si>
  <si>
    <t>ybgS</t>
  </si>
  <si>
    <t>zitB</t>
  </si>
  <si>
    <t>pnuC</t>
  </si>
  <si>
    <t>nadA</t>
  </si>
  <si>
    <t>ybgF</t>
  </si>
  <si>
    <t>pal</t>
  </si>
  <si>
    <t>tolB</t>
  </si>
  <si>
    <t>tolA_2</t>
  </si>
  <si>
    <t>tolR</t>
  </si>
  <si>
    <t>tolQ</t>
  </si>
  <si>
    <t>ybgC</t>
  </si>
  <si>
    <t>ybgE</t>
  </si>
  <si>
    <t>ybgT</t>
  </si>
  <si>
    <t>cydB</t>
  </si>
  <si>
    <t>cydA</t>
  </si>
  <si>
    <t>WP_001324497.1</t>
  </si>
  <si>
    <t>mngB</t>
  </si>
  <si>
    <t>mngA</t>
  </si>
  <si>
    <t>mngR</t>
  </si>
  <si>
    <t>YP_002411565.1</t>
  </si>
  <si>
    <t>sucD</t>
  </si>
  <si>
    <t>sucC</t>
  </si>
  <si>
    <t>sucB</t>
  </si>
  <si>
    <t>sucA</t>
  </si>
  <si>
    <t>sdhB</t>
  </si>
  <si>
    <t>sdhA</t>
  </si>
  <si>
    <t>sdhD</t>
  </si>
  <si>
    <t>sdhC</t>
  </si>
  <si>
    <t>WP_001308495.1</t>
  </si>
  <si>
    <t>WP_001295878.1</t>
  </si>
  <si>
    <t>gltA</t>
  </si>
  <si>
    <t>smfA</t>
  </si>
  <si>
    <t>ybgQ</t>
  </si>
  <si>
    <t>ybgP</t>
  </si>
  <si>
    <t>SNW14611.1</t>
  </si>
  <si>
    <t>abrB</t>
  </si>
  <si>
    <t>nei</t>
  </si>
  <si>
    <t>ybgL</t>
  </si>
  <si>
    <t>SNW14619.1</t>
  </si>
  <si>
    <t>kipI</t>
  </si>
  <si>
    <t>ybgI</t>
  </si>
  <si>
    <t>dtpD_1</t>
  </si>
  <si>
    <t>insEF-4_4</t>
  </si>
  <si>
    <t>dtpD_2</t>
  </si>
  <si>
    <t>phrB</t>
  </si>
  <si>
    <t>ybgA</t>
  </si>
  <si>
    <t>SNW14637.1</t>
  </si>
  <si>
    <t>SNW14639.1</t>
  </si>
  <si>
    <t>ybfC</t>
  </si>
  <si>
    <t>wapA_4</t>
  </si>
  <si>
    <t>ybfB</t>
  </si>
  <si>
    <t>rhsC</t>
  </si>
  <si>
    <t>ybfA</t>
  </si>
  <si>
    <t>WP_001272653.1</t>
  </si>
  <si>
    <t>kdpA</t>
  </si>
  <si>
    <t>kdpB</t>
  </si>
  <si>
    <t>kdpC</t>
  </si>
  <si>
    <t>kdpD</t>
  </si>
  <si>
    <t>kdpE</t>
  </si>
  <si>
    <t>SNW14661.1</t>
  </si>
  <si>
    <t>speC_2</t>
  </si>
  <si>
    <t>potE</t>
  </si>
  <si>
    <t>WP_001405579.1</t>
  </si>
  <si>
    <t>ybfH</t>
  </si>
  <si>
    <t>SNW14669.1</t>
  </si>
  <si>
    <t>pgm</t>
  </si>
  <si>
    <t>seqA</t>
  </si>
  <si>
    <t>ybfF</t>
  </si>
  <si>
    <t>SNW14677.1</t>
  </si>
  <si>
    <t>fldA</t>
  </si>
  <si>
    <t>WP_001406816.1</t>
  </si>
  <si>
    <t>fur</t>
  </si>
  <si>
    <t>SNW14683.1</t>
  </si>
  <si>
    <t>ybfM</t>
  </si>
  <si>
    <t>glnS</t>
  </si>
  <si>
    <t>nagE</t>
  </si>
  <si>
    <t>nagB_1</t>
  </si>
  <si>
    <t>nagA</t>
  </si>
  <si>
    <t>nagC</t>
  </si>
  <si>
    <t>nagD</t>
  </si>
  <si>
    <t>WP_073437604.1</t>
  </si>
  <si>
    <t>asnB</t>
  </si>
  <si>
    <t>WP_015953114.1</t>
  </si>
  <si>
    <t>tRNA-Gln</t>
  </si>
  <si>
    <t>ubiF</t>
  </si>
  <si>
    <t>miaB</t>
  </si>
  <si>
    <t>ybeZ</t>
  </si>
  <si>
    <t>ybeY</t>
  </si>
  <si>
    <t>corC</t>
  </si>
  <si>
    <t>lnt</t>
  </si>
  <si>
    <t>WP_001177086.1</t>
  </si>
  <si>
    <t>gltJ</t>
  </si>
  <si>
    <t>gltK</t>
  </si>
  <si>
    <t>gltL</t>
  </si>
  <si>
    <t>rihA</t>
  </si>
  <si>
    <t>hscC</t>
  </si>
  <si>
    <t>djlC</t>
  </si>
  <si>
    <t>ybeU</t>
  </si>
  <si>
    <t>ybeT</t>
  </si>
  <si>
    <t>djlB</t>
  </si>
  <si>
    <t>ybeR</t>
  </si>
  <si>
    <t>hcpD</t>
  </si>
  <si>
    <t>ybeL</t>
  </si>
  <si>
    <t>leuS</t>
  </si>
  <si>
    <t>rlpB</t>
  </si>
  <si>
    <t>holA</t>
  </si>
  <si>
    <t>nadD</t>
  </si>
  <si>
    <t>phpB</t>
  </si>
  <si>
    <t>ybeB</t>
  </si>
  <si>
    <t>ybeA</t>
  </si>
  <si>
    <t>mrdA</t>
  </si>
  <si>
    <t>mrdB</t>
  </si>
  <si>
    <t>rlpA</t>
  </si>
  <si>
    <t>dacA</t>
  </si>
  <si>
    <t>ybeD</t>
  </si>
  <si>
    <t>lipB</t>
  </si>
  <si>
    <t>WP_000073523.1</t>
  </si>
  <si>
    <t>leuO_1</t>
  </si>
  <si>
    <t>WP_001302568.1</t>
  </si>
  <si>
    <t>lipA</t>
  </si>
  <si>
    <t>tatE</t>
  </si>
  <si>
    <t>ybeM</t>
  </si>
  <si>
    <t>crcB</t>
  </si>
  <si>
    <t>WP_000034825.1</t>
  </si>
  <si>
    <t>pagP</t>
  </si>
  <si>
    <t>WP_001302566.1</t>
  </si>
  <si>
    <t>dcuC</t>
  </si>
  <si>
    <t>dpiA</t>
  </si>
  <si>
    <t>citA</t>
  </si>
  <si>
    <t>citC</t>
  </si>
  <si>
    <t>citD</t>
  </si>
  <si>
    <t>citE</t>
  </si>
  <si>
    <t>citF</t>
  </si>
  <si>
    <t>citX</t>
  </si>
  <si>
    <t>citG</t>
  </si>
  <si>
    <t>citT</t>
  </si>
  <si>
    <t>rna</t>
  </si>
  <si>
    <t>WP_001487199.1</t>
  </si>
  <si>
    <t>rnk</t>
  </si>
  <si>
    <t>WP_001301130.1</t>
  </si>
  <si>
    <t>ybdR</t>
  </si>
  <si>
    <t>uspG</t>
  </si>
  <si>
    <t>ahpF</t>
  </si>
  <si>
    <t>ahpC</t>
  </si>
  <si>
    <t>dsbG</t>
  </si>
  <si>
    <t>WP_071524875.1</t>
  </si>
  <si>
    <t>ybdO</t>
  </si>
  <si>
    <t>ibrA</t>
  </si>
  <si>
    <t>SNW14814.1</t>
  </si>
  <si>
    <t>ybdL</t>
  </si>
  <si>
    <t>gldA_1</t>
  </si>
  <si>
    <t>ybdD</t>
  </si>
  <si>
    <t>cstA</t>
  </si>
  <si>
    <t>entH</t>
  </si>
  <si>
    <t>entA</t>
  </si>
  <si>
    <t>entB</t>
  </si>
  <si>
    <t>entE</t>
  </si>
  <si>
    <t>entC</t>
  </si>
  <si>
    <t>WP_001326414.1</t>
  </si>
  <si>
    <t>fepB</t>
  </si>
  <si>
    <t>entS</t>
  </si>
  <si>
    <t>fepD</t>
  </si>
  <si>
    <t>fepG</t>
  </si>
  <si>
    <t>fepC</t>
  </si>
  <si>
    <t>fepE</t>
  </si>
  <si>
    <t>entF</t>
  </si>
  <si>
    <t>mbtH</t>
  </si>
  <si>
    <t>fes</t>
  </si>
  <si>
    <t>fepA</t>
  </si>
  <si>
    <t>entD</t>
  </si>
  <si>
    <t>SNW14859.1</t>
  </si>
  <si>
    <t>WP_000956455.1</t>
  </si>
  <si>
    <t>WP_001330928.1</t>
  </si>
  <si>
    <t>WP_001324624.1</t>
  </si>
  <si>
    <t>ybdK</t>
  </si>
  <si>
    <t>ybdJ</t>
  </si>
  <si>
    <t>yjbR_1</t>
  </si>
  <si>
    <t>nfnB</t>
  </si>
  <si>
    <t>mscM</t>
  </si>
  <si>
    <t>pheP</t>
  </si>
  <si>
    <t>cusA_2</t>
  </si>
  <si>
    <t>cusB</t>
  </si>
  <si>
    <t>cusF_2</t>
  </si>
  <si>
    <t>cusC</t>
  </si>
  <si>
    <t>WP_001299577.1</t>
  </si>
  <si>
    <t>cusR_2</t>
  </si>
  <si>
    <t>cusS_3</t>
  </si>
  <si>
    <t>WP_001691419.1</t>
  </si>
  <si>
    <t>SNW14885.1</t>
  </si>
  <si>
    <t>SNW14887.1</t>
  </si>
  <si>
    <t>wapA_5</t>
  </si>
  <si>
    <t>SNW14891.1</t>
  </si>
  <si>
    <t>WP_001300892.1</t>
  </si>
  <si>
    <t>SNW14895.1</t>
  </si>
  <si>
    <t>WP_071524587.1</t>
  </si>
  <si>
    <t>SNW14897.1</t>
  </si>
  <si>
    <t>nfrB</t>
  </si>
  <si>
    <t>nfrA</t>
  </si>
  <si>
    <t>SNW14905.1</t>
  </si>
  <si>
    <t>WP_000580049.1</t>
  </si>
  <si>
    <t>envY</t>
  </si>
  <si>
    <t>YP_002411401.1</t>
  </si>
  <si>
    <t>bvgA</t>
  </si>
  <si>
    <t>sfmF</t>
  </si>
  <si>
    <t>sfmH</t>
  </si>
  <si>
    <t>sfmD</t>
  </si>
  <si>
    <t>sfmC</t>
  </si>
  <si>
    <t>sfmA</t>
  </si>
  <si>
    <t>folD</t>
  </si>
  <si>
    <t>ybcJ</t>
  </si>
  <si>
    <t>ybcI</t>
  </si>
  <si>
    <t>cysS</t>
  </si>
  <si>
    <t>ppiB</t>
  </si>
  <si>
    <t>lpxH</t>
  </si>
  <si>
    <t>WP_004143004.1</t>
  </si>
  <si>
    <t>purE</t>
  </si>
  <si>
    <t>purK</t>
  </si>
  <si>
    <t>arcC_2</t>
  </si>
  <si>
    <t>ylbF</t>
  </si>
  <si>
    <t>ylbE</t>
  </si>
  <si>
    <t>fdrA_1</t>
  </si>
  <si>
    <t>allD</t>
  </si>
  <si>
    <t>ylbB</t>
  </si>
  <si>
    <t>ylbA</t>
  </si>
  <si>
    <t>ybbZ</t>
  </si>
  <si>
    <t>ybbY</t>
  </si>
  <si>
    <t>allB</t>
  </si>
  <si>
    <t>ybbW</t>
  </si>
  <si>
    <t>glxR</t>
  </si>
  <si>
    <t>hyi</t>
  </si>
  <si>
    <t>gcl</t>
  </si>
  <si>
    <t>allR</t>
  </si>
  <si>
    <t>allA</t>
  </si>
  <si>
    <t>allS_4</t>
  </si>
  <si>
    <t>selU</t>
  </si>
  <si>
    <t>ylbG</t>
  </si>
  <si>
    <t>WP_032193215.1</t>
  </si>
  <si>
    <t>ybbD</t>
  </si>
  <si>
    <t>ylbH</t>
  </si>
  <si>
    <t>ybbC</t>
  </si>
  <si>
    <t>wapA_6</t>
  </si>
  <si>
    <t>SNW14985.1</t>
  </si>
  <si>
    <t>lolD_2</t>
  </si>
  <si>
    <t>tesA</t>
  </si>
  <si>
    <t>ybbO</t>
  </si>
  <si>
    <t>ybbN</t>
  </si>
  <si>
    <t>ybbM</t>
  </si>
  <si>
    <t>ybbL</t>
  </si>
  <si>
    <t>ybbK</t>
  </si>
  <si>
    <t>ybbJ</t>
  </si>
  <si>
    <t>cueR</t>
  </si>
  <si>
    <t>ybaT</t>
  </si>
  <si>
    <t>glsA1</t>
  </si>
  <si>
    <t>copA_2</t>
  </si>
  <si>
    <t>ybaQ</t>
  </si>
  <si>
    <t>WP_001594834.1</t>
  </si>
  <si>
    <t>NP_415015.1</t>
  </si>
  <si>
    <t>WP_077248222.1</t>
  </si>
  <si>
    <t>ybaK</t>
  </si>
  <si>
    <t>ushA</t>
  </si>
  <si>
    <t>WP_001306944.1</t>
  </si>
  <si>
    <t>fsr</t>
  </si>
  <si>
    <t>ybaL</t>
  </si>
  <si>
    <t>gsk</t>
  </si>
  <si>
    <t>aes</t>
  </si>
  <si>
    <t>hemH</t>
  </si>
  <si>
    <t>adk</t>
  </si>
  <si>
    <t>WP_001675142.1</t>
  </si>
  <si>
    <t>htpG</t>
  </si>
  <si>
    <t>recR</t>
  </si>
  <si>
    <t>ybaB</t>
  </si>
  <si>
    <t>WP_000122023.1</t>
  </si>
  <si>
    <t>apt</t>
  </si>
  <si>
    <t>WP_001310611.1</t>
  </si>
  <si>
    <t>ybaN</t>
  </si>
  <si>
    <t>priC</t>
  </si>
  <si>
    <t>ybaM</t>
  </si>
  <si>
    <t>kefA</t>
  </si>
  <si>
    <t>WP_001351642.1</t>
  </si>
  <si>
    <t>acrR</t>
  </si>
  <si>
    <t>acrA</t>
  </si>
  <si>
    <t>acrB</t>
  </si>
  <si>
    <t>ybaJ</t>
  </si>
  <si>
    <t>hha</t>
  </si>
  <si>
    <t>maa</t>
  </si>
  <si>
    <t>ylaC</t>
  </si>
  <si>
    <t>yjcC_1</t>
  </si>
  <si>
    <t>ybaA</t>
  </si>
  <si>
    <t>RFAM:RF00169;</t>
  </si>
  <si>
    <t>ybaZ</t>
  </si>
  <si>
    <t>SNW15067.1</t>
  </si>
  <si>
    <t>tesB</t>
  </si>
  <si>
    <t>amtB</t>
  </si>
  <si>
    <t>glnK</t>
  </si>
  <si>
    <t>mdlB</t>
  </si>
  <si>
    <t>mdlA</t>
  </si>
  <si>
    <t>lrp_2</t>
  </si>
  <si>
    <t>cof_1</t>
  </si>
  <si>
    <t>ybaE</t>
  </si>
  <si>
    <t>queC</t>
  </si>
  <si>
    <t>ybaW</t>
  </si>
  <si>
    <t>SNW15090.1</t>
  </si>
  <si>
    <t>ppiD</t>
  </si>
  <si>
    <t>hupB</t>
  </si>
  <si>
    <t>lon</t>
  </si>
  <si>
    <t>clpX</t>
  </si>
  <si>
    <t>clpP</t>
  </si>
  <si>
    <t>tig</t>
  </si>
  <si>
    <t>WP_001307632.1</t>
  </si>
  <si>
    <t>bolA</t>
  </si>
  <si>
    <t>WP_001301430.1</t>
  </si>
  <si>
    <t>yajG</t>
  </si>
  <si>
    <t>ampG</t>
  </si>
  <si>
    <t>cyoA</t>
  </si>
  <si>
    <t>cyoB</t>
  </si>
  <si>
    <t>cyoC</t>
  </si>
  <si>
    <t>cyoD</t>
  </si>
  <si>
    <t>cyoE</t>
  </si>
  <si>
    <t>yajR</t>
  </si>
  <si>
    <t>yajQ</t>
  </si>
  <si>
    <t>panE</t>
  </si>
  <si>
    <t>thiJ</t>
  </si>
  <si>
    <t>thiI</t>
  </si>
  <si>
    <t>WP_071586152.1</t>
  </si>
  <si>
    <t>xseB</t>
  </si>
  <si>
    <t>ispA</t>
  </si>
  <si>
    <t>dxs</t>
  </si>
  <si>
    <t>iolS</t>
  </si>
  <si>
    <t>pgpA</t>
  </si>
  <si>
    <t>thiL</t>
  </si>
  <si>
    <t>nusB</t>
  </si>
  <si>
    <t>ribH</t>
  </si>
  <si>
    <t>ribD</t>
  </si>
  <si>
    <t>ybaD</t>
  </si>
  <si>
    <t>yajI</t>
  </si>
  <si>
    <t>tsx</t>
  </si>
  <si>
    <t>SNW15157.1</t>
  </si>
  <si>
    <t>secF</t>
  </si>
  <si>
    <t>secD</t>
  </si>
  <si>
    <t>yajC</t>
  </si>
  <si>
    <t>tgt</t>
  </si>
  <si>
    <t>queA</t>
  </si>
  <si>
    <t>yajB</t>
  </si>
  <si>
    <t>malZ</t>
  </si>
  <si>
    <t>proY</t>
  </si>
  <si>
    <t>brnQ</t>
  </si>
  <si>
    <t>phoR</t>
  </si>
  <si>
    <t>phoB</t>
  </si>
  <si>
    <t>sbcD</t>
  </si>
  <si>
    <t>sbcC</t>
  </si>
  <si>
    <t>araJ</t>
  </si>
  <si>
    <t>mak</t>
  </si>
  <si>
    <t>rdgC</t>
  </si>
  <si>
    <t>WP_000941998.1</t>
  </si>
  <si>
    <t>SNW15182.1</t>
  </si>
  <si>
    <t>yaiE</t>
  </si>
  <si>
    <t>aroM</t>
  </si>
  <si>
    <t>WP_001333307.1</t>
  </si>
  <si>
    <t>yaiA</t>
  </si>
  <si>
    <t>aroL</t>
  </si>
  <si>
    <t>yaiI</t>
  </si>
  <si>
    <t>proC</t>
  </si>
  <si>
    <t>adrA</t>
  </si>
  <si>
    <t>psiF</t>
  </si>
  <si>
    <t>phoA</t>
  </si>
  <si>
    <t>iraP</t>
  </si>
  <si>
    <t>WP_001300163.1</t>
  </si>
  <si>
    <t>ddlA</t>
  </si>
  <si>
    <t>WP_001053393.1</t>
  </si>
  <si>
    <t>yaiY</t>
  </si>
  <si>
    <t>SNW15196.1</t>
  </si>
  <si>
    <t>sbmA</t>
  </si>
  <si>
    <t>WP_001110754.1</t>
  </si>
  <si>
    <t>ampH</t>
  </si>
  <si>
    <t>WP_000953617.1</t>
  </si>
  <si>
    <t>SNW15200.1</t>
  </si>
  <si>
    <t>WP_077760473.1</t>
  </si>
  <si>
    <t>hemB</t>
  </si>
  <si>
    <t>tauD</t>
  </si>
  <si>
    <t>tauC</t>
  </si>
  <si>
    <t>tauB</t>
  </si>
  <si>
    <t>tauA</t>
  </si>
  <si>
    <t>WP_001297138.1</t>
  </si>
  <si>
    <t>SNW15206.1</t>
  </si>
  <si>
    <t>icaA</t>
  </si>
  <si>
    <t>WP_024194469.1</t>
  </si>
  <si>
    <t>yaiO</t>
  </si>
  <si>
    <t>frmR</t>
  </si>
  <si>
    <t>adhC</t>
  </si>
  <si>
    <t>frmB</t>
  </si>
  <si>
    <t>yaiL</t>
  </si>
  <si>
    <t>mhpT_1</t>
  </si>
  <si>
    <t>mhpE_1</t>
  </si>
  <si>
    <t>mhpF_1</t>
  </si>
  <si>
    <t>mhpD_1</t>
  </si>
  <si>
    <t>mhpC_1</t>
  </si>
  <si>
    <t>mhpB_1</t>
  </si>
  <si>
    <t>mhpA_1</t>
  </si>
  <si>
    <t>mhpR</t>
  </si>
  <si>
    <t>lacI</t>
  </si>
  <si>
    <t>WP_005838495.1</t>
  </si>
  <si>
    <t>lacZ</t>
  </si>
  <si>
    <t>lacY</t>
  </si>
  <si>
    <t>lacA_2</t>
  </si>
  <si>
    <t>cynX</t>
  </si>
  <si>
    <t>cynS</t>
  </si>
  <si>
    <t>cynT</t>
  </si>
  <si>
    <t>cynR_2</t>
  </si>
  <si>
    <t>codA</t>
  </si>
  <si>
    <t>codB</t>
  </si>
  <si>
    <t>prpE</t>
  </si>
  <si>
    <t>prpD</t>
  </si>
  <si>
    <t>prpC</t>
  </si>
  <si>
    <t>prpB</t>
  </si>
  <si>
    <t>prpR</t>
  </si>
  <si>
    <t>yahO</t>
  </si>
  <si>
    <t>rhtC_1</t>
  </si>
  <si>
    <t>WP_000290616.1</t>
  </si>
  <si>
    <t>yahL</t>
  </si>
  <si>
    <t>yahK</t>
  </si>
  <si>
    <t>yahJ</t>
  </si>
  <si>
    <t>arcC2</t>
  </si>
  <si>
    <t>yahH</t>
  </si>
  <si>
    <t>SNW15243.1</t>
  </si>
  <si>
    <t>fdrA_2</t>
  </si>
  <si>
    <t>yahE</t>
  </si>
  <si>
    <t>SNW15246.1</t>
  </si>
  <si>
    <t>WP_001324748.1</t>
  </si>
  <si>
    <t>yahC</t>
  </si>
  <si>
    <t>allS_5</t>
  </si>
  <si>
    <t>yahA_2</t>
  </si>
  <si>
    <t>WP_001324750.1</t>
  </si>
  <si>
    <t>betT</t>
  </si>
  <si>
    <t>WP_071525187.1</t>
  </si>
  <si>
    <t>yvdT</t>
  </si>
  <si>
    <t>betB</t>
  </si>
  <si>
    <t>betA</t>
  </si>
  <si>
    <t>SNW15254.1</t>
  </si>
  <si>
    <t>WP_001340870.1</t>
  </si>
  <si>
    <t>WP_001323769.1</t>
  </si>
  <si>
    <t>lutC</t>
  </si>
  <si>
    <t>ykgF</t>
  </si>
  <si>
    <t>ykgE</t>
  </si>
  <si>
    <t>ykgD</t>
  </si>
  <si>
    <t>merA</t>
  </si>
  <si>
    <t>WP_000474077.1</t>
  </si>
  <si>
    <t>ykgB</t>
  </si>
  <si>
    <t>ykgA</t>
  </si>
  <si>
    <t>SNW15263.1</t>
  </si>
  <si>
    <t>WP_001413454.1</t>
  </si>
  <si>
    <t>ykgR</t>
  </si>
  <si>
    <t>YP_002411095.1</t>
  </si>
  <si>
    <t>rpmE2</t>
  </si>
  <si>
    <t>rpmJ_2</t>
  </si>
  <si>
    <t>WP_001147279.1</t>
  </si>
  <si>
    <t>WP_001323481.1</t>
  </si>
  <si>
    <t>matA</t>
  </si>
  <si>
    <t>matB</t>
  </si>
  <si>
    <t>matC_1</t>
  </si>
  <si>
    <t>SNW15270.1</t>
  </si>
  <si>
    <t>SNW15271.1</t>
  </si>
  <si>
    <t>matC_2</t>
  </si>
  <si>
    <t>WP_001303809.1</t>
  </si>
  <si>
    <t>WP_001323476.1</t>
  </si>
  <si>
    <t>yagU</t>
  </si>
  <si>
    <t>WP_072003893.1</t>
  </si>
  <si>
    <t>cutS</t>
  </si>
  <si>
    <t>hcrB</t>
  </si>
  <si>
    <t>hcrA_3</t>
  </si>
  <si>
    <t>SNW15277.1</t>
  </si>
  <si>
    <t>nepI_2</t>
  </si>
  <si>
    <t>SNW15280.1</t>
  </si>
  <si>
    <t>dmlR_5</t>
  </si>
  <si>
    <t>YP_002791238.1</t>
  </si>
  <si>
    <t>NP_308334.1</t>
  </si>
  <si>
    <t>WP_076612086.1</t>
  </si>
  <si>
    <t>WP_032316416.1</t>
  </si>
  <si>
    <t>ltrA_4</t>
  </si>
  <si>
    <t>SNW15283.1</t>
  </si>
  <si>
    <t>SNW15284.1</t>
  </si>
  <si>
    <t>SNW15285.1</t>
  </si>
  <si>
    <t>dmlR_6</t>
  </si>
  <si>
    <t>WP_000171155.1</t>
  </si>
  <si>
    <t>SNW15287.1</t>
  </si>
  <si>
    <t>SNW15288.1</t>
  </si>
  <si>
    <t>hsdR_2</t>
  </si>
  <si>
    <t>insEF-4_5</t>
  </si>
  <si>
    <t>WP_001543510.1</t>
  </si>
  <si>
    <t>WP_085948614.1</t>
  </si>
  <si>
    <t>NP_417114.1</t>
  </si>
  <si>
    <t>argF</t>
  </si>
  <si>
    <t>kdgR_2</t>
  </si>
  <si>
    <t>xynB</t>
  </si>
  <si>
    <t>yicJ_3</t>
  </si>
  <si>
    <t>yjhG</t>
  </si>
  <si>
    <t>yagE</t>
  </si>
  <si>
    <t>yagA</t>
  </si>
  <si>
    <t>yfjZ</t>
  </si>
  <si>
    <t>SNW15302.1</t>
  </si>
  <si>
    <t>WP_001014559.1</t>
  </si>
  <si>
    <t>WP_089565035.1</t>
  </si>
  <si>
    <t>afuB</t>
  </si>
  <si>
    <t>afuC</t>
  </si>
  <si>
    <t>mmuM</t>
  </si>
  <si>
    <t>lysP_2</t>
  </si>
  <si>
    <t>mhpT_2</t>
  </si>
  <si>
    <t>mhpE_2</t>
  </si>
  <si>
    <t>mhpF_2</t>
  </si>
  <si>
    <t>mhpD_2</t>
  </si>
  <si>
    <t>mhpC_2</t>
  </si>
  <si>
    <t>mhpB_2</t>
  </si>
  <si>
    <t>mhpA_2</t>
  </si>
  <si>
    <t>WP_039065064.1</t>
  </si>
  <si>
    <t>ltrA_5</t>
  </si>
  <si>
    <t>WP_076611482.1</t>
  </si>
  <si>
    <t>tnpA</t>
  </si>
  <si>
    <t>WP_001573442.1</t>
  </si>
  <si>
    <t>WP_011600735.1</t>
  </si>
  <si>
    <t>WP_016156525.1</t>
  </si>
  <si>
    <t>WP_000643628.1</t>
  </si>
  <si>
    <t>hspA_1</t>
  </si>
  <si>
    <t>clpC</t>
  </si>
  <si>
    <t>SNW15323.1</t>
  </si>
  <si>
    <t>ftsH_2</t>
  </si>
  <si>
    <t>hspA_2</t>
  </si>
  <si>
    <t>SNW15329.1</t>
  </si>
  <si>
    <t>SNW15330.1</t>
  </si>
  <si>
    <t>trxC_2</t>
  </si>
  <si>
    <t>kefC_1</t>
  </si>
  <si>
    <t>SNW15333.1</t>
  </si>
  <si>
    <t>htpX_2</t>
  </si>
  <si>
    <t>hhoB</t>
  </si>
  <si>
    <t>WP_012637023.1</t>
  </si>
  <si>
    <t>WP_019082309.1</t>
  </si>
  <si>
    <t>ykfA</t>
  </si>
  <si>
    <t>yafZ</t>
  </si>
  <si>
    <t>yfjR</t>
  </si>
  <si>
    <t>ypjK</t>
  </si>
  <si>
    <t>yafY</t>
  </si>
  <si>
    <t>ykfB</t>
  </si>
  <si>
    <t>ykfF</t>
  </si>
  <si>
    <t>yafX</t>
  </si>
  <si>
    <t>ykfG_2</t>
  </si>
  <si>
    <t>yeeT_2</t>
  </si>
  <si>
    <t>yafW</t>
  </si>
  <si>
    <t>ykfI</t>
  </si>
  <si>
    <t>proA</t>
  </si>
  <si>
    <t>proB</t>
  </si>
  <si>
    <t>phoE</t>
  </si>
  <si>
    <t>crl</t>
  </si>
  <si>
    <t>SNW15354.1</t>
  </si>
  <si>
    <t>gpt</t>
  </si>
  <si>
    <t>pepD</t>
  </si>
  <si>
    <t>prfH</t>
  </si>
  <si>
    <t>ykfJ</t>
  </si>
  <si>
    <t>WP_071597130.1</t>
  </si>
  <si>
    <t>SNW15359.1</t>
  </si>
  <si>
    <t>dbh</t>
  </si>
  <si>
    <t>motB_2</t>
  </si>
  <si>
    <t>fhiA_1</t>
  </si>
  <si>
    <t>SNW15364.1</t>
  </si>
  <si>
    <t>yafL</t>
  </si>
  <si>
    <t>dinJ</t>
  </si>
  <si>
    <t>yafQ</t>
  </si>
  <si>
    <t>yafK</t>
  </si>
  <si>
    <t>yafJ</t>
  </si>
  <si>
    <t>gmhA</t>
  </si>
  <si>
    <t>fadE</t>
  </si>
  <si>
    <t>ivy</t>
  </si>
  <si>
    <t>ramA</t>
  </si>
  <si>
    <t>WP_000420980.1</t>
  </si>
  <si>
    <t>SNW15374.1</t>
  </si>
  <si>
    <t>WP_001454389.1</t>
  </si>
  <si>
    <t>WP_001303800.1</t>
  </si>
  <si>
    <t>SNW15376.1</t>
  </si>
  <si>
    <t>wapA_7</t>
  </si>
  <si>
    <t>SNW15378.1</t>
  </si>
  <si>
    <t>WP_000509081.1</t>
  </si>
  <si>
    <t>SNW15379.1</t>
  </si>
  <si>
    <t>YP_002411415.1</t>
  </si>
  <si>
    <t>SNW15380.1</t>
  </si>
  <si>
    <t>rhsW1</t>
  </si>
  <si>
    <t>WP_000157987.1</t>
  </si>
  <si>
    <t>hcpA_2</t>
  </si>
  <si>
    <t>yafU</t>
  </si>
  <si>
    <t>SNW15385.1</t>
  </si>
  <si>
    <t>yafT</t>
  </si>
  <si>
    <t>tRNA-Asp</t>
  </si>
  <si>
    <t>dnaQ</t>
  </si>
  <si>
    <t>rnhA</t>
  </si>
  <si>
    <t>yafS</t>
  </si>
  <si>
    <t>gloB</t>
  </si>
  <si>
    <t>mltD</t>
  </si>
  <si>
    <t>ycgJ</t>
  </si>
  <si>
    <t>SNW15393.1</t>
  </si>
  <si>
    <t>dmlR_7</t>
  </si>
  <si>
    <t>dkgB_1</t>
  </si>
  <si>
    <t>gmhB</t>
  </si>
  <si>
    <t>metN</t>
  </si>
  <si>
    <t>metI</t>
  </si>
  <si>
    <t>metQ</t>
  </si>
  <si>
    <t>rcsF</t>
  </si>
  <si>
    <t>yaeB</t>
  </si>
  <si>
    <t>proS</t>
  </si>
  <si>
    <t>SNW15404.1</t>
  </si>
  <si>
    <t>cutF</t>
  </si>
  <si>
    <t>yaeJ</t>
  </si>
  <si>
    <t>yaeQ</t>
  </si>
  <si>
    <t>yaeP</t>
  </si>
  <si>
    <t>rof</t>
  </si>
  <si>
    <t>tilS</t>
  </si>
  <si>
    <t>yaeR</t>
  </si>
  <si>
    <t>ldcC</t>
  </si>
  <si>
    <t>accA</t>
  </si>
  <si>
    <t>dnaE</t>
  </si>
  <si>
    <t>rnhB</t>
  </si>
  <si>
    <t>lpxB</t>
  </si>
  <si>
    <t>lpxA</t>
  </si>
  <si>
    <t>fabZ</t>
  </si>
  <si>
    <t>lpxD</t>
  </si>
  <si>
    <t>skp</t>
  </si>
  <si>
    <t>yaeT</t>
  </si>
  <si>
    <t>yaeL</t>
  </si>
  <si>
    <t>cdsA</t>
  </si>
  <si>
    <t>uppS</t>
  </si>
  <si>
    <t>dxr</t>
  </si>
  <si>
    <t>frr</t>
  </si>
  <si>
    <t>pyrH</t>
  </si>
  <si>
    <t>tsf</t>
  </si>
  <si>
    <t>WP_001345346.1</t>
  </si>
  <si>
    <t>rpsB</t>
  </si>
  <si>
    <t>WP_023636596.1</t>
  </si>
  <si>
    <t>map</t>
  </si>
  <si>
    <t>glnD</t>
  </si>
  <si>
    <t>dapD</t>
  </si>
  <si>
    <t>yaeI</t>
  </si>
  <si>
    <t>yaeH</t>
  </si>
  <si>
    <t>cdaR</t>
  </si>
  <si>
    <t>htrA</t>
  </si>
  <si>
    <t>WP_001683967.1</t>
  </si>
  <si>
    <t>dgt</t>
  </si>
  <si>
    <t>mtn</t>
  </si>
  <si>
    <t>btuF</t>
  </si>
  <si>
    <t>yadS</t>
  </si>
  <si>
    <t>yadR</t>
  </si>
  <si>
    <t>clcA</t>
  </si>
  <si>
    <t>hemL</t>
  </si>
  <si>
    <t>fhuB</t>
  </si>
  <si>
    <t>fhuD</t>
  </si>
  <si>
    <t>fhuC</t>
  </si>
  <si>
    <t>fhuA</t>
  </si>
  <si>
    <t>mrcB</t>
  </si>
  <si>
    <t>WP_001347263.1</t>
  </si>
  <si>
    <t>hrpB</t>
  </si>
  <si>
    <t>yadP</t>
  </si>
  <si>
    <t>sfsA</t>
  </si>
  <si>
    <t>dksA</t>
  </si>
  <si>
    <t>yadB</t>
  </si>
  <si>
    <t>pcnB</t>
  </si>
  <si>
    <t>folK</t>
  </si>
  <si>
    <t>yadN</t>
  </si>
  <si>
    <t>ecpD</t>
  </si>
  <si>
    <t>htrE_2</t>
  </si>
  <si>
    <t>htrE_3</t>
  </si>
  <si>
    <t>SNW15461.1</t>
  </si>
  <si>
    <t>yadL</t>
  </si>
  <si>
    <t>yadK</t>
  </si>
  <si>
    <t>yadC_1</t>
  </si>
  <si>
    <t>yadC_2</t>
  </si>
  <si>
    <t>panB</t>
  </si>
  <si>
    <t>panC</t>
  </si>
  <si>
    <t>SNW15468.1</t>
  </si>
  <si>
    <t>WP_001421818.1</t>
  </si>
  <si>
    <t>WP_001402910.1</t>
  </si>
  <si>
    <t>panD</t>
  </si>
  <si>
    <t>icaB</t>
  </si>
  <si>
    <t>manX_2</t>
  </si>
  <si>
    <t>yadH</t>
  </si>
  <si>
    <t>drrA</t>
  </si>
  <si>
    <t>yadF</t>
  </si>
  <si>
    <t>hpt</t>
  </si>
  <si>
    <t>gcd</t>
  </si>
  <si>
    <t>cueO</t>
  </si>
  <si>
    <t>yacC</t>
  </si>
  <si>
    <t>speE</t>
  </si>
  <si>
    <t>speD</t>
  </si>
  <si>
    <t>SNW15481.1</t>
  </si>
  <si>
    <t>acnB</t>
  </si>
  <si>
    <t>WP_001480366.1</t>
  </si>
  <si>
    <t>SNW15483.1</t>
  </si>
  <si>
    <t>lpdA</t>
  </si>
  <si>
    <t>aceF</t>
  </si>
  <si>
    <t>aceE</t>
  </si>
  <si>
    <t>WP_001299868.1</t>
  </si>
  <si>
    <t>pdhR_1</t>
  </si>
  <si>
    <t>aroP</t>
  </si>
  <si>
    <t>ampE</t>
  </si>
  <si>
    <t>ampD</t>
  </si>
  <si>
    <t>nadC</t>
  </si>
  <si>
    <t>WP_032140562.1</t>
  </si>
  <si>
    <t>ppdD</t>
  </si>
  <si>
    <t>hofB</t>
  </si>
  <si>
    <t>hofC</t>
  </si>
  <si>
    <t>guaC</t>
  </si>
  <si>
    <t>coaE</t>
  </si>
  <si>
    <t>zapD</t>
  </si>
  <si>
    <t>yacG</t>
  </si>
  <si>
    <t>mutT</t>
  </si>
  <si>
    <t>WP_000905780.1 (secA?)</t>
  </si>
  <si>
    <t>secM</t>
  </si>
  <si>
    <t>lpxC</t>
  </si>
  <si>
    <t>ftsZ</t>
  </si>
  <si>
    <t>ftsA</t>
  </si>
  <si>
    <t>ftsQ</t>
  </si>
  <si>
    <t>ddlB</t>
  </si>
  <si>
    <t>murC</t>
  </si>
  <si>
    <t>murG</t>
  </si>
  <si>
    <t>ftsW</t>
  </si>
  <si>
    <t>murD</t>
  </si>
  <si>
    <t>mraY</t>
  </si>
  <si>
    <t>murF</t>
  </si>
  <si>
    <t>murE</t>
  </si>
  <si>
    <t>ftsI</t>
  </si>
  <si>
    <t>ftsL</t>
  </si>
  <si>
    <t>mraW</t>
  </si>
  <si>
    <t>yabB</t>
  </si>
  <si>
    <t>WP_001308350.1</t>
  </si>
  <si>
    <t>fruR_2</t>
  </si>
  <si>
    <t>WP_011478100.1</t>
  </si>
  <si>
    <t>ilvH</t>
  </si>
  <si>
    <t>ilvI</t>
  </si>
  <si>
    <t>leuO_2</t>
  </si>
  <si>
    <t>WP_001300467.1</t>
  </si>
  <si>
    <t>leuA</t>
  </si>
  <si>
    <t>leuB</t>
  </si>
  <si>
    <t>leuC</t>
  </si>
  <si>
    <t>leuD</t>
  </si>
  <si>
    <t>setA</t>
  </si>
  <si>
    <t>sgrT</t>
  </si>
  <si>
    <t>sgrR</t>
  </si>
  <si>
    <t>tbpA</t>
  </si>
  <si>
    <t>thiP</t>
  </si>
  <si>
    <t>thiQ</t>
  </si>
  <si>
    <t>yabI</t>
  </si>
  <si>
    <t>araC</t>
  </si>
  <si>
    <t>WP_015674851.1</t>
  </si>
  <si>
    <t>araB_2</t>
  </si>
  <si>
    <t>araA</t>
  </si>
  <si>
    <t>araD</t>
  </si>
  <si>
    <t>polB</t>
  </si>
  <si>
    <t>rapA</t>
  </si>
  <si>
    <t>rluA</t>
  </si>
  <si>
    <t>djlA</t>
  </si>
  <si>
    <t>imp</t>
  </si>
  <si>
    <t>surA</t>
  </si>
  <si>
    <t>pdxA</t>
  </si>
  <si>
    <t>ksgA</t>
  </si>
  <si>
    <t>apaG</t>
  </si>
  <si>
    <t>apaH</t>
  </si>
  <si>
    <t>folA</t>
  </si>
  <si>
    <t>kefC_2</t>
  </si>
  <si>
    <t>kefF_2</t>
  </si>
  <si>
    <t>ygcS_2</t>
  </si>
  <si>
    <t>fixX</t>
  </si>
  <si>
    <t>fixC</t>
  </si>
  <si>
    <t>fixB</t>
  </si>
  <si>
    <t>fixA</t>
  </si>
  <si>
    <t>caiT_2</t>
  </si>
  <si>
    <t>caiA_2</t>
  </si>
  <si>
    <t>caiB</t>
  </si>
  <si>
    <t>caiC</t>
  </si>
  <si>
    <t>caiD</t>
  </si>
  <si>
    <t>caiE</t>
  </si>
  <si>
    <t>caiF</t>
  </si>
  <si>
    <t>SNW15560.1</t>
  </si>
  <si>
    <t>carB</t>
  </si>
  <si>
    <t>carA</t>
  </si>
  <si>
    <t>dapB</t>
  </si>
  <si>
    <t>rihC</t>
  </si>
  <si>
    <t>ispH</t>
  </si>
  <si>
    <t>fkpB</t>
  </si>
  <si>
    <t>lspA</t>
  </si>
  <si>
    <t>ileS</t>
  </si>
  <si>
    <t>ribF</t>
  </si>
  <si>
    <t>WP_001295417.1</t>
  </si>
  <si>
    <t>rpsT</t>
  </si>
  <si>
    <t>espX</t>
  </si>
  <si>
    <t>htrE_4</t>
  </si>
  <si>
    <t>SNW15574.1</t>
  </si>
  <si>
    <t>ybl1</t>
  </si>
  <si>
    <t>nhaR</t>
  </si>
  <si>
    <t>nhaA</t>
  </si>
  <si>
    <t>WP_001325271.1</t>
  </si>
  <si>
    <t>SNW15578.1</t>
  </si>
  <si>
    <t>dnaJ</t>
  </si>
  <si>
    <t>dnaK_2</t>
  </si>
  <si>
    <t>yaaI</t>
  </si>
  <si>
    <t>yaaW</t>
  </si>
  <si>
    <t>yaaH</t>
  </si>
  <si>
    <t>mog</t>
  </si>
  <si>
    <t>tal2</t>
  </si>
  <si>
    <t>SNW15587.1</t>
  </si>
  <si>
    <t>yaaA</t>
  </si>
  <si>
    <t>yaaX_2</t>
  </si>
  <si>
    <t>thrC</t>
  </si>
  <si>
    <t>thrB</t>
  </si>
  <si>
    <t>thrA</t>
  </si>
  <si>
    <t>WP_001386572.1</t>
  </si>
  <si>
    <t>SNW15593.1</t>
  </si>
  <si>
    <t>WP_001194358.1</t>
  </si>
  <si>
    <t>arcA</t>
  </si>
  <si>
    <t>creD</t>
  </si>
  <si>
    <t>creC</t>
  </si>
  <si>
    <t>creB</t>
  </si>
  <si>
    <t>creA</t>
  </si>
  <si>
    <t>rob</t>
  </si>
  <si>
    <t>gpmB</t>
  </si>
  <si>
    <t>yjjX</t>
  </si>
  <si>
    <t>trpR</t>
  </si>
  <si>
    <t>slt</t>
  </si>
  <si>
    <t>WP_001491486.1</t>
  </si>
  <si>
    <t>yjjK</t>
  </si>
  <si>
    <t>nadR</t>
  </si>
  <si>
    <t>sms</t>
  </si>
  <si>
    <t>serB</t>
  </si>
  <si>
    <t>smp</t>
  </si>
  <si>
    <t>lplA</t>
  </si>
  <si>
    <t>SNW15611.1</t>
  </si>
  <si>
    <t>deoD</t>
  </si>
  <si>
    <t>deoB</t>
  </si>
  <si>
    <t>deoA</t>
  </si>
  <si>
    <t>deoC</t>
  </si>
  <si>
    <t>SNW15616.1</t>
  </si>
  <si>
    <t>pflA_2</t>
  </si>
  <si>
    <t>yjjV</t>
  </si>
  <si>
    <t>SNW15619.1</t>
  </si>
  <si>
    <t>ytjA</t>
  </si>
  <si>
    <t>osmY_2</t>
  </si>
  <si>
    <t>prfC</t>
  </si>
  <si>
    <t>yjjG</t>
  </si>
  <si>
    <t>rimI</t>
  </si>
  <si>
    <t>holD</t>
  </si>
  <si>
    <t>rsmC</t>
  </si>
  <si>
    <t>yjjZ</t>
  </si>
  <si>
    <t>fhuF</t>
  </si>
  <si>
    <t>bglJ</t>
  </si>
  <si>
    <t>yjjQ</t>
  </si>
  <si>
    <t>yjjP</t>
  </si>
  <si>
    <t>yjjB</t>
  </si>
  <si>
    <t>dnaT</t>
  </si>
  <si>
    <t>dnaC</t>
  </si>
  <si>
    <t>SNW15635.1</t>
  </si>
  <si>
    <t>mdoB</t>
  </si>
  <si>
    <t>tdh_2</t>
  </si>
  <si>
    <t>SNW15638.1</t>
  </si>
  <si>
    <t>yjjL</t>
  </si>
  <si>
    <t>tsr</t>
  </si>
  <si>
    <t>hpaR</t>
  </si>
  <si>
    <t>hpaG</t>
  </si>
  <si>
    <t>hpcC</t>
  </si>
  <si>
    <t>hpcB</t>
  </si>
  <si>
    <t>hpcD</t>
  </si>
  <si>
    <t>hpaH</t>
  </si>
  <si>
    <t>hpaI</t>
  </si>
  <si>
    <t>rhmT</t>
  </si>
  <si>
    <t>btr</t>
  </si>
  <si>
    <t>hpaB</t>
  </si>
  <si>
    <t>hpaC</t>
  </si>
  <si>
    <t>WP_001317455.1</t>
  </si>
  <si>
    <t>yjiY</t>
  </si>
  <si>
    <t>yjiX</t>
  </si>
  <si>
    <t>yjiA_2</t>
  </si>
  <si>
    <t>SNW15655.1</t>
  </si>
  <si>
    <t>SNW15656.1</t>
  </si>
  <si>
    <t>WP_000394270.1</t>
  </si>
  <si>
    <t>yjiR</t>
  </si>
  <si>
    <t>SNW15658.1</t>
  </si>
  <si>
    <t>mdtM</t>
  </si>
  <si>
    <t>yjiN</t>
  </si>
  <si>
    <t>yjiM</t>
  </si>
  <si>
    <t>yjiL</t>
  </si>
  <si>
    <t>SNW15663.1</t>
  </si>
  <si>
    <t>SNW15664.1</t>
  </si>
  <si>
    <t>SNW15665.1</t>
  </si>
  <si>
    <t>kptA</t>
  </si>
  <si>
    <t>SNW15667.1</t>
  </si>
  <si>
    <t>yjiG</t>
  </si>
  <si>
    <t>iadA</t>
  </si>
  <si>
    <t>yjiE</t>
  </si>
  <si>
    <t>iraD</t>
  </si>
  <si>
    <t>WP_000382933.1</t>
  </si>
  <si>
    <t>SNW15672.1</t>
  </si>
  <si>
    <t>uxuR</t>
  </si>
  <si>
    <t>SNW15674.1</t>
  </si>
  <si>
    <t>uxuB</t>
  </si>
  <si>
    <t>uxuA</t>
  </si>
  <si>
    <t>WP_001308238.1</t>
  </si>
  <si>
    <t>gntP</t>
  </si>
  <si>
    <t>fimH_2</t>
  </si>
  <si>
    <t>WP_001162241.1</t>
  </si>
  <si>
    <t>ltrA_6</t>
  </si>
  <si>
    <t>SNW15680.1</t>
  </si>
  <si>
    <t>SNW15681.1</t>
  </si>
  <si>
    <t>WP_000114018.1</t>
  </si>
  <si>
    <t>SNW15682.1</t>
  </si>
  <si>
    <t>SNW15683.1</t>
  </si>
  <si>
    <t>yjgB</t>
  </si>
  <si>
    <t>yjgR</t>
  </si>
  <si>
    <t>lptG_2</t>
  </si>
  <si>
    <t>lptF_2</t>
  </si>
  <si>
    <t>pepA</t>
  </si>
  <si>
    <t>holC</t>
  </si>
  <si>
    <t>valS</t>
  </si>
  <si>
    <t>yjgN</t>
  </si>
  <si>
    <t>SNW15692.1</t>
  </si>
  <si>
    <t>rraB</t>
  </si>
  <si>
    <t>argI</t>
  </si>
  <si>
    <t>yjgL</t>
  </si>
  <si>
    <t>tabA</t>
  </si>
  <si>
    <t>SNW15697.1</t>
  </si>
  <si>
    <t>fabG1</t>
  </si>
  <si>
    <t>yjgH</t>
  </si>
  <si>
    <t>WP_071529706.1</t>
  </si>
  <si>
    <t>WP_001296693.1</t>
  </si>
  <si>
    <t>pyrB</t>
  </si>
  <si>
    <t>pyrI</t>
  </si>
  <si>
    <t>ridA</t>
  </si>
  <si>
    <t>mgtA</t>
  </si>
  <si>
    <t>treR</t>
  </si>
  <si>
    <t>treB</t>
  </si>
  <si>
    <t>treC</t>
  </si>
  <si>
    <t>nrdD</t>
  </si>
  <si>
    <t>nrdG</t>
  </si>
  <si>
    <t>cybC</t>
  </si>
  <si>
    <t>pmbA</t>
  </si>
  <si>
    <t>yjgA</t>
  </si>
  <si>
    <t>mpl</t>
  </si>
  <si>
    <t>fbp</t>
  </si>
  <si>
    <t>yjfF</t>
  </si>
  <si>
    <t>ytfT</t>
  </si>
  <si>
    <t>rbsA_1</t>
  </si>
  <si>
    <t>ytfQ</t>
  </si>
  <si>
    <t>ppa</t>
  </si>
  <si>
    <t>chpB</t>
  </si>
  <si>
    <t>chpS</t>
  </si>
  <si>
    <t>ytfP</t>
  </si>
  <si>
    <t>tamB</t>
  </si>
  <si>
    <t>SNW15723.1</t>
  </si>
  <si>
    <t>WP_077634019.1</t>
  </si>
  <si>
    <t>msrA</t>
  </si>
  <si>
    <t>ytfL</t>
  </si>
  <si>
    <t>ytfK</t>
  </si>
  <si>
    <t>ytfJ_2</t>
  </si>
  <si>
    <t>cysQ</t>
  </si>
  <si>
    <t>cpdB</t>
  </si>
  <si>
    <t>ytfH</t>
  </si>
  <si>
    <t>ytfG</t>
  </si>
  <si>
    <t>ytfF</t>
  </si>
  <si>
    <t>ytfE</t>
  </si>
  <si>
    <t>cycA</t>
  </si>
  <si>
    <t>fklB</t>
  </si>
  <si>
    <t>WP_001337177.1</t>
  </si>
  <si>
    <t>ytfB</t>
  </si>
  <si>
    <t>ytfA</t>
  </si>
  <si>
    <t>fabG_3</t>
  </si>
  <si>
    <t>SNW15739.1</t>
  </si>
  <si>
    <t>ybl213</t>
  </si>
  <si>
    <t>ctfA</t>
  </si>
  <si>
    <t>SNW15742.1</t>
  </si>
  <si>
    <t>siaT_1</t>
  </si>
  <si>
    <t>siaT_2</t>
  </si>
  <si>
    <t>SNW15745.1</t>
  </si>
  <si>
    <t>rplI</t>
  </si>
  <si>
    <t>rpsR</t>
  </si>
  <si>
    <t>priB</t>
  </si>
  <si>
    <t>rpsF</t>
  </si>
  <si>
    <t>yjfY</t>
  </si>
  <si>
    <t>ulaF</t>
  </si>
  <si>
    <t>ulaE</t>
  </si>
  <si>
    <t>ulaD</t>
  </si>
  <si>
    <t>ulaC</t>
  </si>
  <si>
    <t>sgaB</t>
  </si>
  <si>
    <t>ulaA</t>
  </si>
  <si>
    <t>ulaG</t>
  </si>
  <si>
    <t>ulaR</t>
  </si>
  <si>
    <t>SNW15759.1</t>
  </si>
  <si>
    <t>bsmA</t>
  </si>
  <si>
    <t>yjfN</t>
  </si>
  <si>
    <t>aidB</t>
  </si>
  <si>
    <t>gsp_3</t>
  </si>
  <si>
    <t>yjfM</t>
  </si>
  <si>
    <t>yjfL</t>
  </si>
  <si>
    <t>yjfK</t>
  </si>
  <si>
    <t>phage shock protein A</t>
  </si>
  <si>
    <t>SNW15768.1</t>
  </si>
  <si>
    <t>rlmB</t>
  </si>
  <si>
    <t>rnr</t>
  </si>
  <si>
    <t>nsrR</t>
  </si>
  <si>
    <t>purA</t>
  </si>
  <si>
    <t>yjeT</t>
  </si>
  <si>
    <t>hflC</t>
  </si>
  <si>
    <t>hflK</t>
  </si>
  <si>
    <t>hflX</t>
  </si>
  <si>
    <t>hfq</t>
  </si>
  <si>
    <t>miaA</t>
  </si>
  <si>
    <t>mutL</t>
  </si>
  <si>
    <t>amiB</t>
  </si>
  <si>
    <t>SNW15781.1</t>
  </si>
  <si>
    <t>nnr</t>
  </si>
  <si>
    <t>yjeS</t>
  </si>
  <si>
    <t>orn</t>
  </si>
  <si>
    <t>WP_001398277.1</t>
  </si>
  <si>
    <t>rsgA</t>
  </si>
  <si>
    <t>psd</t>
  </si>
  <si>
    <t>yjeP</t>
  </si>
  <si>
    <t>yjeO</t>
  </si>
  <si>
    <t>SNW15789.1</t>
  </si>
  <si>
    <t>yjeM</t>
  </si>
  <si>
    <t>yjeA</t>
  </si>
  <si>
    <t>frdA</t>
  </si>
  <si>
    <t>frdB</t>
  </si>
  <si>
    <t>frdC</t>
  </si>
  <si>
    <t>frdD</t>
  </si>
  <si>
    <t>ampC</t>
  </si>
  <si>
    <t>blc</t>
  </si>
  <si>
    <t>sugE</t>
  </si>
  <si>
    <t>SNW15799.1</t>
  </si>
  <si>
    <t>SNW15800.1</t>
  </si>
  <si>
    <t>efp</t>
  </si>
  <si>
    <t>kamA</t>
  </si>
  <si>
    <t>yjeJ</t>
  </si>
  <si>
    <t>SNW15804.1</t>
  </si>
  <si>
    <t>groL</t>
  </si>
  <si>
    <t>groS</t>
  </si>
  <si>
    <t>yjeH</t>
  </si>
  <si>
    <t>fxsA</t>
  </si>
  <si>
    <t>aspA</t>
  </si>
  <si>
    <t>dcuA</t>
  </si>
  <si>
    <t>cutA</t>
  </si>
  <si>
    <t>dipZ</t>
  </si>
  <si>
    <t>yjdC</t>
  </si>
  <si>
    <t>yjdL</t>
  </si>
  <si>
    <t>lysS_2</t>
  </si>
  <si>
    <t>SNW15816.1</t>
  </si>
  <si>
    <t>yjdK</t>
  </si>
  <si>
    <t>WP_000532289.1</t>
  </si>
  <si>
    <t>yjdJ</t>
  </si>
  <si>
    <t>SNW15819.1</t>
  </si>
  <si>
    <t>dcuS</t>
  </si>
  <si>
    <t>dcuR</t>
  </si>
  <si>
    <t>WP_005016344.1</t>
  </si>
  <si>
    <t>dcuB</t>
  </si>
  <si>
    <t>fumB</t>
  </si>
  <si>
    <t>yjdF</t>
  </si>
  <si>
    <t>melB</t>
  </si>
  <si>
    <t>melA</t>
  </si>
  <si>
    <t>WP_001325497.1</t>
  </si>
  <si>
    <t>melR</t>
  </si>
  <si>
    <t>adiA</t>
  </si>
  <si>
    <t>adiY</t>
  </si>
  <si>
    <t>adiC</t>
  </si>
  <si>
    <t>yjdB</t>
  </si>
  <si>
    <t>basR</t>
  </si>
  <si>
    <t>WP_001300761.1</t>
  </si>
  <si>
    <t>pmrR</t>
  </si>
  <si>
    <t>proP_3</t>
  </si>
  <si>
    <t>yjcZ</t>
  </si>
  <si>
    <t>yjdA</t>
  </si>
  <si>
    <t>WP_001303758.1</t>
  </si>
  <si>
    <t>SNW15836.1</t>
  </si>
  <si>
    <t>phnB</t>
  </si>
  <si>
    <t>phnC</t>
  </si>
  <si>
    <t>phnD</t>
  </si>
  <si>
    <t>phnE</t>
  </si>
  <si>
    <t>phnF</t>
  </si>
  <si>
    <t>phnG</t>
  </si>
  <si>
    <t>phnH</t>
  </si>
  <si>
    <t>phnI</t>
  </si>
  <si>
    <t>phnJ</t>
  </si>
  <si>
    <t>phnK</t>
  </si>
  <si>
    <t>phnL</t>
  </si>
  <si>
    <t>phnM</t>
  </si>
  <si>
    <t>phnN</t>
  </si>
  <si>
    <t>phnO</t>
  </si>
  <si>
    <t>phnP</t>
  </si>
  <si>
    <t>SNW15852.1</t>
  </si>
  <si>
    <t>rpiB</t>
  </si>
  <si>
    <t>WP_001331313.1</t>
  </si>
  <si>
    <t>rpiR</t>
  </si>
  <si>
    <t>alsB</t>
  </si>
  <si>
    <t>rbsA_2</t>
  </si>
  <si>
    <t>alsC</t>
  </si>
  <si>
    <t>yjcU</t>
  </si>
  <si>
    <t>alsK</t>
  </si>
  <si>
    <t>SNW15860.1</t>
  </si>
  <si>
    <t>SNW15861.1</t>
  </si>
  <si>
    <t>mdtN</t>
  </si>
  <si>
    <t>mdtO</t>
  </si>
  <si>
    <t>mdtP_2</t>
  </si>
  <si>
    <t>fdhF_2</t>
  </si>
  <si>
    <t>SNW15866.1</t>
  </si>
  <si>
    <t>gltP</t>
  </si>
  <si>
    <t>WP_005140693.1</t>
  </si>
  <si>
    <t>nrfG</t>
  </si>
  <si>
    <t>nrfF</t>
  </si>
  <si>
    <t>ccmF_2</t>
  </si>
  <si>
    <t>nrfD</t>
  </si>
  <si>
    <t>nrfC</t>
  </si>
  <si>
    <t>nrfB</t>
  </si>
  <si>
    <t>nrfA</t>
  </si>
  <si>
    <t>WP_001304705.1</t>
  </si>
  <si>
    <t>acs</t>
  </si>
  <si>
    <t>yjcH</t>
  </si>
  <si>
    <t>actP</t>
  </si>
  <si>
    <t>pipB2</t>
  </si>
  <si>
    <t>nhaK</t>
  </si>
  <si>
    <t>yjcD_2</t>
  </si>
  <si>
    <t>WP_071524618.1</t>
  </si>
  <si>
    <t>WP_001303755.1</t>
  </si>
  <si>
    <t>WP_009008296.1</t>
  </si>
  <si>
    <t>soxR</t>
  </si>
  <si>
    <t>soxS</t>
  </si>
  <si>
    <t>yjcC_2</t>
  </si>
  <si>
    <t>WP_001404165.1</t>
  </si>
  <si>
    <t>yjcB</t>
  </si>
  <si>
    <t>ssb</t>
  </si>
  <si>
    <t>uvrA</t>
  </si>
  <si>
    <t>yjbR_2</t>
  </si>
  <si>
    <t>yjbQ</t>
  </si>
  <si>
    <t>aphA</t>
  </si>
  <si>
    <t>SNW15889.1</t>
  </si>
  <si>
    <t>tyrB</t>
  </si>
  <si>
    <t>alr</t>
  </si>
  <si>
    <t>dnaB</t>
  </si>
  <si>
    <t>qor</t>
  </si>
  <si>
    <t>pspG</t>
  </si>
  <si>
    <t>dusA</t>
  </si>
  <si>
    <t>SNW15896.1</t>
  </si>
  <si>
    <t>yjbL</t>
  </si>
  <si>
    <t>zur</t>
  </si>
  <si>
    <t>yjbJ</t>
  </si>
  <si>
    <t>dinF</t>
  </si>
  <si>
    <t>lexA</t>
  </si>
  <si>
    <t>dgkA</t>
  </si>
  <si>
    <t>plsB</t>
  </si>
  <si>
    <t>ubiA</t>
  </si>
  <si>
    <t>ubiC</t>
  </si>
  <si>
    <t>WP_071524617.1</t>
  </si>
  <si>
    <t>sopA</t>
  </si>
  <si>
    <t>SNW15907.1</t>
  </si>
  <si>
    <t>malM</t>
  </si>
  <si>
    <t>lamB</t>
  </si>
  <si>
    <t>malK</t>
  </si>
  <si>
    <t>SNW15912.1</t>
  </si>
  <si>
    <t>malE</t>
  </si>
  <si>
    <t>malF</t>
  </si>
  <si>
    <t>malG</t>
  </si>
  <si>
    <t>xylE</t>
  </si>
  <si>
    <t>psiE</t>
  </si>
  <si>
    <t>WP_001295279.1</t>
  </si>
  <si>
    <t>SNW15918.1</t>
  </si>
  <si>
    <t>ymcB_2</t>
  </si>
  <si>
    <t>yjbF</t>
  </si>
  <si>
    <t>yjbE</t>
  </si>
  <si>
    <t>pgi</t>
  </si>
  <si>
    <t>WP_071524615</t>
  </si>
  <si>
    <t>WP_014227529.1</t>
  </si>
  <si>
    <t>lysC</t>
  </si>
  <si>
    <t>SNW15924.1</t>
  </si>
  <si>
    <t>rluF</t>
  </si>
  <si>
    <t>pepE</t>
  </si>
  <si>
    <t>SNW15927.1</t>
  </si>
  <si>
    <t>metH</t>
  </si>
  <si>
    <t>iclR</t>
  </si>
  <si>
    <t>SNW15930.1</t>
  </si>
  <si>
    <t>aceK</t>
  </si>
  <si>
    <t>aceA</t>
  </si>
  <si>
    <t>aceB</t>
  </si>
  <si>
    <t>metA</t>
  </si>
  <si>
    <t>yjaB_2</t>
  </si>
  <si>
    <t>WP_019725181.1</t>
  </si>
  <si>
    <t>purH</t>
  </si>
  <si>
    <t>purD</t>
  </si>
  <si>
    <t>zraR</t>
  </si>
  <si>
    <t>zraS</t>
  </si>
  <si>
    <t>WP_001325242.1</t>
  </si>
  <si>
    <t>zraP</t>
  </si>
  <si>
    <t>SNW15941.1</t>
  </si>
  <si>
    <t>hupA</t>
  </si>
  <si>
    <t>SNW15943.1</t>
  </si>
  <si>
    <t>nfi</t>
  </si>
  <si>
    <t>hemE</t>
  </si>
  <si>
    <t>nudC</t>
  </si>
  <si>
    <t>rsd</t>
  </si>
  <si>
    <t>thiC</t>
  </si>
  <si>
    <t>thiE</t>
  </si>
  <si>
    <t>thiF</t>
  </si>
  <si>
    <t>thiS</t>
  </si>
  <si>
    <t>thiG</t>
  </si>
  <si>
    <t>thiH</t>
  </si>
  <si>
    <t>rpoC</t>
  </si>
  <si>
    <t>rpoB</t>
  </si>
  <si>
    <t>rplL</t>
  </si>
  <si>
    <t>rplJ</t>
  </si>
  <si>
    <t>WP_004146311.1</t>
  </si>
  <si>
    <t>rplA</t>
  </si>
  <si>
    <t>rplK</t>
  </si>
  <si>
    <t>nusG</t>
  </si>
  <si>
    <t>secE</t>
  </si>
  <si>
    <t>tufA_2</t>
  </si>
  <si>
    <t>WP_044864699.1</t>
  </si>
  <si>
    <t>WP_001296716.1</t>
  </si>
  <si>
    <t>coaA_2</t>
  </si>
  <si>
    <t>birA</t>
  </si>
  <si>
    <t>murB</t>
  </si>
  <si>
    <t>murI</t>
  </si>
  <si>
    <t>btuB</t>
  </si>
  <si>
    <t>trmA</t>
  </si>
  <si>
    <t>yijD</t>
  </si>
  <si>
    <t>fabR</t>
  </si>
  <si>
    <t>WP_001311285.1</t>
  </si>
  <si>
    <t>sthA</t>
  </si>
  <si>
    <t>oxyR</t>
  </si>
  <si>
    <t>argH</t>
  </si>
  <si>
    <t>argB</t>
  </si>
  <si>
    <t>argC</t>
  </si>
  <si>
    <t>SNW15976.1</t>
  </si>
  <si>
    <t>WP_020493990.1</t>
  </si>
  <si>
    <t>argE_2</t>
  </si>
  <si>
    <t>ppc</t>
  </si>
  <si>
    <t>yijP</t>
  </si>
  <si>
    <t>ypdC_3</t>
  </si>
  <si>
    <t>frwD</t>
  </si>
  <si>
    <t>pflC</t>
  </si>
  <si>
    <t>pflD</t>
  </si>
  <si>
    <t>frwB</t>
  </si>
  <si>
    <t>frwC</t>
  </si>
  <si>
    <t>ptsA</t>
  </si>
  <si>
    <t>fsaB</t>
  </si>
  <si>
    <t>gldA_2</t>
  </si>
  <si>
    <t>SNW15989.1</t>
  </si>
  <si>
    <t>yijE</t>
  </si>
  <si>
    <t>katG</t>
  </si>
  <si>
    <t>metF</t>
  </si>
  <si>
    <t>metL</t>
  </si>
  <si>
    <t>metB</t>
  </si>
  <si>
    <t>metJ</t>
  </si>
  <si>
    <t>NP_418372.1</t>
  </si>
  <si>
    <t>rpmE</t>
  </si>
  <si>
    <t>priA</t>
  </si>
  <si>
    <t>cytR</t>
  </si>
  <si>
    <t>ftsN</t>
  </si>
  <si>
    <t>hslV</t>
  </si>
  <si>
    <t>hslU</t>
  </si>
  <si>
    <t>menA</t>
  </si>
  <si>
    <t>rraA</t>
  </si>
  <si>
    <t>zapB</t>
  </si>
  <si>
    <t>glpF</t>
  </si>
  <si>
    <t>glpK</t>
  </si>
  <si>
    <t>glpX</t>
  </si>
  <si>
    <t>fpr</t>
  </si>
  <si>
    <t>uspD</t>
  </si>
  <si>
    <t>yiiS</t>
  </si>
  <si>
    <t>yiiR</t>
  </si>
  <si>
    <t>SNW16013.1</t>
  </si>
  <si>
    <t>WP_001311276.1</t>
  </si>
  <si>
    <t>tpiA</t>
  </si>
  <si>
    <t>cdh</t>
  </si>
  <si>
    <t>sbp</t>
  </si>
  <si>
    <t>pfkA</t>
  </si>
  <si>
    <t>fieF</t>
  </si>
  <si>
    <t>cpxP</t>
  </si>
  <si>
    <t>cpxR</t>
  </si>
  <si>
    <t>cpxA</t>
  </si>
  <si>
    <t>yiiM</t>
  </si>
  <si>
    <t>kdgT</t>
  </si>
  <si>
    <t>WP_001314327.1</t>
  </si>
  <si>
    <t>sodA</t>
  </si>
  <si>
    <t>rhaT</t>
  </si>
  <si>
    <t>rhaR_2</t>
  </si>
  <si>
    <t>rhaS</t>
  </si>
  <si>
    <t>rhaB</t>
  </si>
  <si>
    <t>rhaA</t>
  </si>
  <si>
    <t>rhaD</t>
  </si>
  <si>
    <t>yiiL</t>
  </si>
  <si>
    <t>SNW16032.1</t>
  </si>
  <si>
    <t>frvA</t>
  </si>
  <si>
    <t>frvB</t>
  </si>
  <si>
    <t>frvX</t>
  </si>
  <si>
    <t>SNW16036.1</t>
  </si>
  <si>
    <t>SNW16037.1</t>
  </si>
  <si>
    <t>fdhD</t>
  </si>
  <si>
    <t>WP_001297067.1</t>
  </si>
  <si>
    <t>WP_001198358.1</t>
  </si>
  <si>
    <t>WP_000181540.1</t>
  </si>
  <si>
    <t>fdoH</t>
  </si>
  <si>
    <t>fdoI</t>
  </si>
  <si>
    <t>fdhE</t>
  </si>
  <si>
    <t>yiiF</t>
  </si>
  <si>
    <t>SNW16044.1</t>
  </si>
  <si>
    <t>SNW16046.1</t>
  </si>
  <si>
    <t>dtd</t>
  </si>
  <si>
    <t>rbn_2</t>
  </si>
  <si>
    <t>yihX</t>
  </si>
  <si>
    <t>glpR_4</t>
  </si>
  <si>
    <t>yihV</t>
  </si>
  <si>
    <t>garR_3</t>
  </si>
  <si>
    <t>yihT</t>
  </si>
  <si>
    <t>yihS</t>
  </si>
  <si>
    <t>yihR</t>
  </si>
  <si>
    <t>yicI_2</t>
  </si>
  <si>
    <t>yihP</t>
  </si>
  <si>
    <t>yihO</t>
  </si>
  <si>
    <t>ompL</t>
  </si>
  <si>
    <t>yihN</t>
  </si>
  <si>
    <t>SNW16061.1</t>
  </si>
  <si>
    <t>yvoA</t>
  </si>
  <si>
    <t>typA</t>
  </si>
  <si>
    <t>WP_001325188.1;</t>
  </si>
  <si>
    <t>glnA</t>
  </si>
  <si>
    <t>glnL</t>
  </si>
  <si>
    <t>glnG</t>
  </si>
  <si>
    <t>yshB</t>
  </si>
  <si>
    <t>hemN_2</t>
  </si>
  <si>
    <t>yihI</t>
  </si>
  <si>
    <t>NP_462882.1</t>
  </si>
  <si>
    <t>engB</t>
  </si>
  <si>
    <t>polA</t>
  </si>
  <si>
    <t>SNW16072.1</t>
  </si>
  <si>
    <t>yihG</t>
  </si>
  <si>
    <t>yihF</t>
  </si>
  <si>
    <t>dsbA</t>
  </si>
  <si>
    <t>rdoA</t>
  </si>
  <si>
    <t>yihD</t>
  </si>
  <si>
    <t>mobA</t>
  </si>
  <si>
    <t>mobB</t>
  </si>
  <si>
    <t>23 S ribsomal RNA</t>
  </si>
  <si>
    <t>hemG</t>
  </si>
  <si>
    <t>trkH2</t>
  </si>
  <si>
    <t>yigZ</t>
  </si>
  <si>
    <t>pepQ</t>
  </si>
  <si>
    <t>fadB</t>
  </si>
  <si>
    <t>fadA</t>
  </si>
  <si>
    <t>fre</t>
  </si>
  <si>
    <t>ubiD</t>
  </si>
  <si>
    <t>rfaH</t>
  </si>
  <si>
    <t>tatD</t>
  </si>
  <si>
    <t>tatC</t>
  </si>
  <si>
    <t>tatB</t>
  </si>
  <si>
    <t>tatA</t>
  </si>
  <si>
    <t>ubiB</t>
  </si>
  <si>
    <t>SNW16094.1</t>
  </si>
  <si>
    <t>ubiE</t>
  </si>
  <si>
    <t>rmuC</t>
  </si>
  <si>
    <t>udp</t>
  </si>
  <si>
    <t>ysgA</t>
  </si>
  <si>
    <t>metE</t>
  </si>
  <si>
    <t>metR</t>
  </si>
  <si>
    <t>yigM</t>
  </si>
  <si>
    <t>cof_2</t>
  </si>
  <si>
    <t>pldB</t>
  </si>
  <si>
    <t>rhtB</t>
  </si>
  <si>
    <t>rhtC_2</t>
  </si>
  <si>
    <t>recQ</t>
  </si>
  <si>
    <t>pldA</t>
  </si>
  <si>
    <t>SNW16108.1</t>
  </si>
  <si>
    <t>rarD</t>
  </si>
  <si>
    <t>yigG</t>
  </si>
  <si>
    <t>yigF</t>
  </si>
  <si>
    <t>corA</t>
  </si>
  <si>
    <t>yigE</t>
  </si>
  <si>
    <t>uvrD</t>
  </si>
  <si>
    <t>yfnB</t>
  </si>
  <si>
    <t>xerC</t>
  </si>
  <si>
    <t>yigA</t>
  </si>
  <si>
    <t>dapF</t>
  </si>
  <si>
    <t>SNW16119.1</t>
  </si>
  <si>
    <t>WP_001333776.1</t>
  </si>
  <si>
    <t>cyaY</t>
  </si>
  <si>
    <t>cyaA</t>
  </si>
  <si>
    <t>WP_001305378.1</t>
  </si>
  <si>
    <t>hemC</t>
  </si>
  <si>
    <t>hemD</t>
  </si>
  <si>
    <t>hemX</t>
  </si>
  <si>
    <t>hemY</t>
  </si>
  <si>
    <t>aslA</t>
  </si>
  <si>
    <t>aslB</t>
  </si>
  <si>
    <t>tRNA-His</t>
  </si>
  <si>
    <t>yifK</t>
  </si>
  <si>
    <t>rffM</t>
  </si>
  <si>
    <t>wecF</t>
  </si>
  <si>
    <t>rffT</t>
  </si>
  <si>
    <t>wzxE</t>
  </si>
  <si>
    <t>rffA</t>
  </si>
  <si>
    <t>SNW16134.1</t>
  </si>
  <si>
    <t>rffH</t>
  </si>
  <si>
    <t>rffG</t>
  </si>
  <si>
    <t>rffD</t>
  </si>
  <si>
    <t>rffE</t>
  </si>
  <si>
    <t>wzzE</t>
  </si>
  <si>
    <t>rfe</t>
  </si>
  <si>
    <t>SNW16141.1</t>
  </si>
  <si>
    <t>rho</t>
  </si>
  <si>
    <t>WP_001295255.1</t>
  </si>
  <si>
    <t>trxA</t>
  </si>
  <si>
    <t>rhlB</t>
  </si>
  <si>
    <t>WP_001323895.1</t>
  </si>
  <si>
    <t>gppA</t>
  </si>
  <si>
    <t>rep</t>
  </si>
  <si>
    <t>yifN</t>
  </si>
  <si>
    <t>ppiC</t>
  </si>
  <si>
    <t>ilvC</t>
  </si>
  <si>
    <t>gltC_2</t>
  </si>
  <si>
    <t>ilvA</t>
  </si>
  <si>
    <t>ilvD</t>
  </si>
  <si>
    <t>ilvE</t>
  </si>
  <si>
    <t>ilvM</t>
  </si>
  <si>
    <t>ilvG</t>
  </si>
  <si>
    <t>WP_001311244.1</t>
  </si>
  <si>
    <t>WP_001437473.1</t>
  </si>
  <si>
    <t>comM</t>
  </si>
  <si>
    <t>yifE</t>
  </si>
  <si>
    <t>hdfR</t>
  </si>
  <si>
    <t>tRNA-Trp</t>
  </si>
  <si>
    <t>pdhR_2</t>
  </si>
  <si>
    <t>hsrA</t>
  </si>
  <si>
    <t>rbsR</t>
  </si>
  <si>
    <t>rbsK</t>
  </si>
  <si>
    <t>rbsB</t>
  </si>
  <si>
    <t>rbsC_2</t>
  </si>
  <si>
    <t>rbsA_3</t>
  </si>
  <si>
    <t>rbsD</t>
  </si>
  <si>
    <t>kup</t>
  </si>
  <si>
    <t>ravA</t>
  </si>
  <si>
    <t>viaA</t>
  </si>
  <si>
    <t>asnA</t>
  </si>
  <si>
    <t>asnC</t>
  </si>
  <si>
    <t>mioC_2</t>
  </si>
  <si>
    <t>gidA</t>
  </si>
  <si>
    <t>gidB</t>
  </si>
  <si>
    <t>atpI</t>
  </si>
  <si>
    <t>atpB</t>
  </si>
  <si>
    <t>atpE</t>
  </si>
  <si>
    <t>atpF</t>
  </si>
  <si>
    <t>atpH</t>
  </si>
  <si>
    <t>atpA</t>
  </si>
  <si>
    <t>atpG</t>
  </si>
  <si>
    <t>atpD</t>
  </si>
  <si>
    <t>atpC</t>
  </si>
  <si>
    <t>glmU</t>
  </si>
  <si>
    <t>glmS</t>
  </si>
  <si>
    <t>pstS</t>
  </si>
  <si>
    <t>pstC</t>
  </si>
  <si>
    <t>pstA</t>
  </si>
  <si>
    <t>pstB</t>
  </si>
  <si>
    <t>phoU</t>
  </si>
  <si>
    <t>bglG</t>
  </si>
  <si>
    <t>bglF</t>
  </si>
  <si>
    <t>bglH_1</t>
  </si>
  <si>
    <t>bglH_2</t>
  </si>
  <si>
    <t>yieL</t>
  </si>
  <si>
    <t>nagB_2</t>
  </si>
  <si>
    <t>cbrC</t>
  </si>
  <si>
    <t>cbrB</t>
  </si>
  <si>
    <t>yieH</t>
  </si>
  <si>
    <t>purP</t>
  </si>
  <si>
    <t>azr</t>
  </si>
  <si>
    <t>yieE</t>
  </si>
  <si>
    <t>yidZ</t>
  </si>
  <si>
    <t>mdtL</t>
  </si>
  <si>
    <t>tnaB</t>
  </si>
  <si>
    <t>tnaA</t>
  </si>
  <si>
    <t>WP_001364348.1</t>
  </si>
  <si>
    <t>trmE</t>
  </si>
  <si>
    <t>oxaA</t>
  </si>
  <si>
    <t>WP_001307474.1</t>
  </si>
  <si>
    <t>rnpA</t>
  </si>
  <si>
    <t>rpmH</t>
  </si>
  <si>
    <t>WP_001329472.1</t>
  </si>
  <si>
    <t>Gene</t>
  </si>
  <si>
    <t>log2FoldChange</t>
  </si>
  <si>
    <t>pvalue</t>
  </si>
  <si>
    <t>padj</t>
  </si>
  <si>
    <t>fold change</t>
  </si>
  <si>
    <t>Expression baseMean</t>
  </si>
  <si>
    <t>Genomic gene order</t>
  </si>
  <si>
    <t>Gene ontology (biological process)</t>
  </si>
  <si>
    <t>Gene ontology (cellular component)</t>
  </si>
  <si>
    <t>P0C058</t>
  </si>
  <si>
    <t xml:space="preserve">protein stabilization </t>
  </si>
  <si>
    <t xml:space="preserve">cytoplasm </t>
  </si>
  <si>
    <t>P0C054</t>
  </si>
  <si>
    <t xml:space="preserve">cytosol </t>
  </si>
  <si>
    <t>P37147</t>
  </si>
  <si>
    <t>uncharacterized</t>
  </si>
  <si>
    <t xml:space="preserve">integral component of membrane </t>
  </si>
  <si>
    <t>P76046</t>
  </si>
  <si>
    <t>P05824</t>
  </si>
  <si>
    <t xml:space="preserve">cellular response to DNA damage stimulus </t>
  </si>
  <si>
    <t xml:space="preserve">bacterial nucleoid </t>
  </si>
  <si>
    <t>P0A9R2</t>
  </si>
  <si>
    <t xml:space="preserve">cytolysis </t>
  </si>
  <si>
    <t>P0A6Y8</t>
  </si>
  <si>
    <t xml:space="preserve">cellular response to heat </t>
  </si>
  <si>
    <t>P37769</t>
  </si>
  <si>
    <t xml:space="preserve">D-galacturonate catabolic process </t>
  </si>
  <si>
    <t>P31068</t>
  </si>
  <si>
    <t xml:space="preserve">bacterial-type flagellum-dependent cell motility </t>
  </si>
  <si>
    <t xml:space="preserve">bacterial-type flagellum </t>
  </si>
  <si>
    <t>P0A8R7</t>
  </si>
  <si>
    <t>P38055</t>
  </si>
  <si>
    <t>P08369</t>
  </si>
  <si>
    <t>P76205</t>
  </si>
  <si>
    <t>P77335</t>
  </si>
  <si>
    <t xml:space="preserve">cytolysis by symbiont of host cells </t>
  </si>
  <si>
    <t xml:space="preserve">extracellular region </t>
  </si>
  <si>
    <t>P77393</t>
  </si>
  <si>
    <t>P45530</t>
  </si>
  <si>
    <t xml:space="preserve">tRNA wobble position uridine thiolation </t>
  </si>
  <si>
    <t xml:space="preserve">sulfurtransferase complex </t>
  </si>
  <si>
    <t>P75910</t>
  </si>
  <si>
    <t>P08622</t>
  </si>
  <si>
    <t xml:space="preserve">chaperone cofactor-dependent protein refolding </t>
  </si>
  <si>
    <t>P77188</t>
  </si>
  <si>
    <t>P76090</t>
  </si>
  <si>
    <t xml:space="preserve">phospholipid biosynthetic process </t>
  </si>
  <si>
    <t>P0AA49</t>
  </si>
  <si>
    <t xml:space="preserve">transmembrane transport </t>
  </si>
  <si>
    <t>P76655</t>
  </si>
  <si>
    <t xml:space="preserve">pilus assembly </t>
  </si>
  <si>
    <t xml:space="preserve">cell outer membrane </t>
  </si>
  <si>
    <t>P08191</t>
  </si>
  <si>
    <t xml:space="preserve">cell adhesion </t>
  </si>
  <si>
    <t xml:space="preserve">host cell membrane </t>
  </si>
  <si>
    <t>P08189</t>
  </si>
  <si>
    <t xml:space="preserve">pilus </t>
  </si>
  <si>
    <t>P63284</t>
  </si>
  <si>
    <t xml:space="preserve">protein metabolic process </t>
  </si>
  <si>
    <t>P52612</t>
  </si>
  <si>
    <t xml:space="preserve">ATP biosynthetic process </t>
  </si>
  <si>
    <t>P52106</t>
  </si>
  <si>
    <t xml:space="preserve">positive regulation of DNA-templated transcription, initiation </t>
  </si>
  <si>
    <t xml:space="preserve">plasma membrane </t>
  </si>
  <si>
    <t>P76091</t>
  </si>
  <si>
    <t xml:space="preserve">peptidoglycan-based cell wall biogenesis </t>
  </si>
  <si>
    <t>P0ACG8</t>
  </si>
  <si>
    <t>P75694</t>
  </si>
  <si>
    <t xml:space="preserve">response to radiation </t>
  </si>
  <si>
    <t xml:space="preserve">periplasmic space </t>
  </si>
  <si>
    <t>P0AB74</t>
  </si>
  <si>
    <t xml:space="preserve">carbohydrate metabolic process </t>
  </si>
  <si>
    <t>P77627</t>
  </si>
  <si>
    <t>P0A8J4</t>
  </si>
  <si>
    <t>Q47706</t>
  </si>
  <si>
    <t xml:space="preserve">carbohydrate transport </t>
  </si>
  <si>
    <t>P33219</t>
  </si>
  <si>
    <t>P0ACY9</t>
  </si>
  <si>
    <t xml:space="preserve">DNA repair </t>
  </si>
  <si>
    <t>P0A7B8</t>
  </si>
  <si>
    <t xml:space="preserve">protein hexamerization </t>
  </si>
  <si>
    <t>P76520</t>
  </si>
  <si>
    <t>P75715</t>
  </si>
  <si>
    <t>P77743</t>
  </si>
  <si>
    <t xml:space="preserve">negative regulation of transcription, DNA-templated </t>
  </si>
  <si>
    <t>P31468</t>
  </si>
  <si>
    <t>P71301</t>
  </si>
  <si>
    <t xml:space="preserve">regulation of transcription, DNA-templated </t>
  </si>
  <si>
    <t>P0AB98</t>
  </si>
  <si>
    <t xml:space="preserve">plasma membrane ATP synthesis coupled proton transport </t>
  </si>
  <si>
    <t xml:space="preserve">integral component of plasma membrane </t>
  </si>
  <si>
    <t>Q46909</t>
  </si>
  <si>
    <t>P76092</t>
  </si>
  <si>
    <t xml:space="preserve">membrane </t>
  </si>
  <si>
    <t>P76402</t>
  </si>
  <si>
    <t xml:space="preserve">double-strand break repair </t>
  </si>
  <si>
    <t>P0ABZ1</t>
  </si>
  <si>
    <t xml:space="preserve">bacterial-type flagellum assembly </t>
  </si>
  <si>
    <t xml:space="preserve">bacterial-type flagellum basal body </t>
  </si>
  <si>
    <t>P77432</t>
  </si>
  <si>
    <t>P0AF80</t>
  </si>
  <si>
    <t>P75763</t>
  </si>
  <si>
    <t>P0ADD7</t>
  </si>
  <si>
    <t>P77468</t>
  </si>
  <si>
    <t>P25798</t>
  </si>
  <si>
    <t xml:space="preserve">bacterial-type flagellum basal body, MS ring </t>
  </si>
  <si>
    <t>P64521</t>
  </si>
  <si>
    <t>P0C0L7</t>
  </si>
  <si>
    <t xml:space="preserve">amino acid transport </t>
  </si>
  <si>
    <t>P0A8X4</t>
  </si>
  <si>
    <t>P76197</t>
  </si>
  <si>
    <t>P08203</t>
  </si>
  <si>
    <t xml:space="preserve">L-arabinose catabolic process to xylulose 5-phosphate </t>
  </si>
  <si>
    <t>P75995</t>
  </si>
  <si>
    <t>P30130</t>
  </si>
  <si>
    <t>P37646</t>
  </si>
  <si>
    <t xml:space="preserve">regulation of bacterial-type flagellum-dependent cell motility </t>
  </si>
  <si>
    <t>P0AG11</t>
  </si>
  <si>
    <t xml:space="preserve">DNA polymerase V complex </t>
  </si>
  <si>
    <t>P76134</t>
  </si>
  <si>
    <t>P77390</t>
  </si>
  <si>
    <t xml:space="preserve">biosynthetic process </t>
  </si>
  <si>
    <t>P08190</t>
  </si>
  <si>
    <t>P21514</t>
  </si>
  <si>
    <t xml:space="preserve">positive regulation of transcription, DNA-templated </t>
  </si>
  <si>
    <t>P77381</t>
  </si>
  <si>
    <t>Q47208</t>
  </si>
  <si>
    <t>P07658</t>
  </si>
  <si>
    <t xml:space="preserve">formate oxidation </t>
  </si>
  <si>
    <t>P25527</t>
  </si>
  <si>
    <t>P77249</t>
  </si>
  <si>
    <t xml:space="preserve">cell wall organization </t>
  </si>
  <si>
    <t xml:space="preserve">outer membrane-bounded periplasmic space </t>
  </si>
  <si>
    <t>P76499</t>
  </si>
  <si>
    <t>P0AFR7</t>
  </si>
  <si>
    <t>P76045</t>
  </si>
  <si>
    <t xml:space="preserve">carbohydrate transmembrane transport </t>
  </si>
  <si>
    <t>P37906</t>
  </si>
  <si>
    <t xml:space="preserve">oxidation-reduction process </t>
  </si>
  <si>
    <t>P03959</t>
  </si>
  <si>
    <t xml:space="preserve">cation transmembrane transport </t>
  </si>
  <si>
    <t>P0AFI0</t>
  </si>
  <si>
    <t xml:space="preserve">cellular response to acidic pH </t>
  </si>
  <si>
    <t>P76518</t>
  </si>
  <si>
    <t>P39332</t>
  </si>
  <si>
    <t xml:space="preserve">organonitrogen compound catabolic process </t>
  </si>
  <si>
    <t>P0AB40</t>
  </si>
  <si>
    <t xml:space="preserve">response to copper ion </t>
  </si>
  <si>
    <t>P77747</t>
  </si>
  <si>
    <t>P0ABR1</t>
  </si>
  <si>
    <t>P39293</t>
  </si>
  <si>
    <t>P07010</t>
  </si>
  <si>
    <t>P05847</t>
  </si>
  <si>
    <t xml:space="preserve">tartrate metabolic process </t>
  </si>
  <si>
    <t>P23883</t>
  </si>
  <si>
    <t xml:space="preserve">putrescine catabolic process </t>
  </si>
  <si>
    <t>P75750</t>
  </si>
  <si>
    <t>P0AB33</t>
  </si>
  <si>
    <t xml:space="preserve">regulation of single-species biofilm formation </t>
  </si>
  <si>
    <t>P31435</t>
  </si>
  <si>
    <t>P39277</t>
  </si>
  <si>
    <t xml:space="preserve">cellular response to amino acid stimulus </t>
  </si>
  <si>
    <t>P64481</t>
  </si>
  <si>
    <t>Q47685</t>
  </si>
  <si>
    <t>P0AFZ5</t>
  </si>
  <si>
    <t>P76318</t>
  </si>
  <si>
    <t xml:space="preserve">SOS response </t>
  </si>
  <si>
    <t>P75675</t>
  </si>
  <si>
    <t xml:space="preserve">RNA processing </t>
  </si>
  <si>
    <t>P0AAI3</t>
  </si>
  <si>
    <t xml:space="preserve">protein catabolic process </t>
  </si>
  <si>
    <t>P42907</t>
  </si>
  <si>
    <t xml:space="preserve">carbohydrate derivative metabolic process </t>
  </si>
  <si>
    <t>Q47005</t>
  </si>
  <si>
    <t>P42590</t>
  </si>
  <si>
    <t>P0A6Z3</t>
  </si>
  <si>
    <t>P23840</t>
  </si>
  <si>
    <t>P33129</t>
  </si>
  <si>
    <t>P33596</t>
  </si>
  <si>
    <t>P0AFV8</t>
  </si>
  <si>
    <t xml:space="preserve">phage shock </t>
  </si>
  <si>
    <t>P33021</t>
  </si>
  <si>
    <t xml:space="preserve">nucleoside transmembrane transport </t>
  </si>
  <si>
    <t>P32700</t>
  </si>
  <si>
    <t>P37016</t>
  </si>
  <si>
    <t>P0A6Y5</t>
  </si>
  <si>
    <t xml:space="preserve">maintenance of unfolded protein </t>
  </si>
  <si>
    <t>P75681</t>
  </si>
  <si>
    <t>P32696</t>
  </si>
  <si>
    <t>P76334</t>
  </si>
  <si>
    <t>P77690</t>
  </si>
  <si>
    <t xml:space="preserve">lipid A biosynthetic process </t>
  </si>
  <si>
    <t>P76421</t>
  </si>
  <si>
    <t xml:space="preserve">cell wall macromolecule catabolic process </t>
  </si>
  <si>
    <t>Q6BF87</t>
  </si>
  <si>
    <t>P18776</t>
  </si>
  <si>
    <t xml:space="preserve">anaerobic respiration </t>
  </si>
  <si>
    <t xml:space="preserve">dimethyl sulfoxide reductase complex </t>
  </si>
  <si>
    <t>P78061</t>
  </si>
  <si>
    <t xml:space="preserve">glutamine biosynthetic process </t>
  </si>
  <si>
    <t>P76500</t>
  </si>
  <si>
    <t>P0AFN2</t>
  </si>
  <si>
    <t xml:space="preserve">positive regulation of macromolecule biosynthetic process </t>
  </si>
  <si>
    <t>P03960</t>
  </si>
  <si>
    <t>P38054</t>
  </si>
  <si>
    <t xml:space="preserve">cellular copper ion homeostasis </t>
  </si>
  <si>
    <t xml:space="preserve">cell </t>
  </si>
  <si>
    <t>P69902</t>
  </si>
  <si>
    <t>P0A7G6</t>
  </si>
  <si>
    <t xml:space="preserve">cell motility </t>
  </si>
  <si>
    <t>P0AGF4</t>
  </si>
  <si>
    <t xml:space="preserve">D-xylose transmembrane transport </t>
  </si>
  <si>
    <t>Q47534</t>
  </si>
  <si>
    <t>P0AFM9</t>
  </si>
  <si>
    <t>P0ABA6</t>
  </si>
  <si>
    <t>P33024</t>
  </si>
  <si>
    <t>P0A6H5</t>
  </si>
  <si>
    <t>P76339</t>
  </si>
  <si>
    <t>P37683</t>
  </si>
  <si>
    <t>P45562</t>
  </si>
  <si>
    <t xml:space="preserve">nucleobase-containing small molecule metabolic process </t>
  </si>
  <si>
    <t>G3MTW7</t>
  </si>
  <si>
    <t>P75785</t>
  </si>
  <si>
    <t xml:space="preserve">lipopolysaccharide core region biosynthetic process </t>
  </si>
  <si>
    <t>P0A9S5</t>
  </si>
  <si>
    <t xml:space="preserve">anaerobic glycerol catabolic process </t>
  </si>
  <si>
    <t>P76559</t>
  </si>
  <si>
    <t>P76264</t>
  </si>
  <si>
    <t xml:space="preserve">manganese ion transmembrane transport </t>
  </si>
  <si>
    <t>P0A698</t>
  </si>
  <si>
    <t>P77791</t>
  </si>
  <si>
    <t xml:space="preserve">protein homotrimerization </t>
  </si>
  <si>
    <t>P05704</t>
  </si>
  <si>
    <t xml:space="preserve">chemotaxis </t>
  </si>
  <si>
    <t>P30845</t>
  </si>
  <si>
    <t>P0A766</t>
  </si>
  <si>
    <t xml:space="preserve">electron transport chain </t>
  </si>
  <si>
    <t>P27253</t>
  </si>
  <si>
    <t>P46481</t>
  </si>
  <si>
    <t xml:space="preserve">carboxylic acid transport </t>
  </si>
  <si>
    <t>P60720</t>
  </si>
  <si>
    <t xml:space="preserve">cellular protein modification process </t>
  </si>
  <si>
    <t>UniProt ID</t>
  </si>
  <si>
    <t xml:space="preserve">peptidyl-tyrosine dephosphorylation </t>
  </si>
  <si>
    <t>P0ACZ2</t>
  </si>
  <si>
    <t xml:space="preserve">chaperone-mediated protein folding </t>
  </si>
  <si>
    <t>P0C0V0</t>
  </si>
  <si>
    <t xml:space="preserve">response to antibiotic </t>
  </si>
  <si>
    <t>P0A8V2</t>
  </si>
  <si>
    <t xml:space="preserve">signal peptide processing </t>
  </si>
  <si>
    <t>P08395</t>
  </si>
  <si>
    <t>P33363</t>
  </si>
  <si>
    <t xml:space="preserve">alanyl-tRNA aminoacylation </t>
  </si>
  <si>
    <t>P00957</t>
  </si>
  <si>
    <t xml:space="preserve">cellular carbohydrate metabolic process </t>
  </si>
  <si>
    <t>P0AG07</t>
  </si>
  <si>
    <t>P0CB39</t>
  </si>
  <si>
    <t xml:space="preserve">protein repair </t>
  </si>
  <si>
    <t>P0A746</t>
  </si>
  <si>
    <t>P24203</t>
  </si>
  <si>
    <t xml:space="preserve">keto-3-deoxy-D-manno-octulosonic acid biosynthetic process </t>
  </si>
  <si>
    <t>P0A715</t>
  </si>
  <si>
    <t xml:space="preserve">pyridoxal phosphate catabolic process </t>
  </si>
  <si>
    <t>P21829</t>
  </si>
  <si>
    <t xml:space="preserve">peptidyl-glutamine methylation </t>
  </si>
  <si>
    <t>P39199</t>
  </si>
  <si>
    <t xml:space="preserve">putrescine transport </t>
  </si>
  <si>
    <t xml:space="preserve">ATP-binding cassette (ABC) transporter complex </t>
  </si>
  <si>
    <t>P0AFK6</t>
  </si>
  <si>
    <t xml:space="preserve">gene silencing </t>
  </si>
  <si>
    <t>P0ACF8</t>
  </si>
  <si>
    <t xml:space="preserve">translational termination </t>
  </si>
  <si>
    <t>P07012</t>
  </si>
  <si>
    <t xml:space="preserve">N-terminal peptidyl-alanine trimethylation </t>
  </si>
  <si>
    <t>P0A8T1</t>
  </si>
  <si>
    <t xml:space="preserve">phenylalanyl-tRNA aminoacylation </t>
  </si>
  <si>
    <t>P07395</t>
  </si>
  <si>
    <t xml:space="preserve">enzyme-directed rRNA pseudouridine synthesis </t>
  </si>
  <si>
    <t>P32684</t>
  </si>
  <si>
    <t xml:space="preserve">bacterial-type flagellum-dependent swarming motility </t>
  </si>
  <si>
    <t>P75915</t>
  </si>
  <si>
    <t>P0ACA7</t>
  </si>
  <si>
    <t xml:space="preserve">mRNA catabolic process </t>
  </si>
  <si>
    <t>P30850</t>
  </si>
  <si>
    <t>P0A823</t>
  </si>
  <si>
    <t xml:space="preserve">DNA-templated transcription, elongation </t>
  </si>
  <si>
    <t>P0AFW4</t>
  </si>
  <si>
    <t xml:space="preserve">formate dehydrogenase complex </t>
  </si>
  <si>
    <t>P0AEL0</t>
  </si>
  <si>
    <t>P77202</t>
  </si>
  <si>
    <t>P0AD40</t>
  </si>
  <si>
    <t>P40874</t>
  </si>
  <si>
    <t xml:space="preserve">folic acid biosynthetic process </t>
  </si>
  <si>
    <t>P0AC13</t>
  </si>
  <si>
    <t xml:space="preserve">cobalamin transport </t>
  </si>
  <si>
    <t>P06129</t>
  </si>
  <si>
    <t xml:space="preserve">intracellular sequestering of iron ion </t>
  </si>
  <si>
    <t>P0A9A2</t>
  </si>
  <si>
    <t>P0AEU7</t>
  </si>
  <si>
    <t>P77804</t>
  </si>
  <si>
    <t xml:space="preserve">NADPH regeneration </t>
  </si>
  <si>
    <t>P0AB67</t>
  </si>
  <si>
    <t>P76170</t>
  </si>
  <si>
    <t>P08506</t>
  </si>
  <si>
    <t>P08312</t>
  </si>
  <si>
    <t xml:space="preserve">aerobic respiration </t>
  </si>
  <si>
    <t>P0AFE8</t>
  </si>
  <si>
    <t xml:space="preserve">gluconeogenesis </t>
  </si>
  <si>
    <t>P26616</t>
  </si>
  <si>
    <t xml:space="preserve">folic acid-containing compound metabolic process </t>
  </si>
  <si>
    <t>P0AC19</t>
  </si>
  <si>
    <t xml:space="preserve">cell division </t>
  </si>
  <si>
    <t xml:space="preserve">cell pole </t>
  </si>
  <si>
    <t>P18196</t>
  </si>
  <si>
    <t xml:space="preserve">L-proline biosynthetic process </t>
  </si>
  <si>
    <t>P0A9L8</t>
  </si>
  <si>
    <t>P0CK95</t>
  </si>
  <si>
    <t xml:space="preserve">removal of superoxide radicals </t>
  </si>
  <si>
    <t>P0A9P4</t>
  </si>
  <si>
    <t xml:space="preserve">menaquinone biosynthetic process </t>
  </si>
  <si>
    <t>P37353</t>
  </si>
  <si>
    <t>P38521</t>
  </si>
  <si>
    <t xml:space="preserve">dTMP biosynthetic process </t>
  </si>
  <si>
    <t>P0A884</t>
  </si>
  <si>
    <t xml:space="preserve">protein folding </t>
  </si>
  <si>
    <t>P0A9L3</t>
  </si>
  <si>
    <t xml:space="preserve">fatty acid biosynthetic process </t>
  </si>
  <si>
    <t>P0AAI9</t>
  </si>
  <si>
    <t xml:space="preserve">arginyl-tRNA aminoacylation </t>
  </si>
  <si>
    <t>P00961</t>
  </si>
  <si>
    <t xml:space="preserve">tricarboxylic acid cycle </t>
  </si>
  <si>
    <t>P0AC33</t>
  </si>
  <si>
    <t xml:space="preserve">Gram-negative-bacterium-type cell outer membrane assembly </t>
  </si>
  <si>
    <t xml:space="preserve">Bam protein complex </t>
  </si>
  <si>
    <t>P0AC02</t>
  </si>
  <si>
    <t>P0CE47</t>
  </si>
  <si>
    <t>P0A8T7</t>
  </si>
  <si>
    <t xml:space="preserve">phosphorylation </t>
  </si>
  <si>
    <t>P76422</t>
  </si>
  <si>
    <t xml:space="preserve">glycyl-tRNA aminoacylation </t>
  </si>
  <si>
    <t>P00960</t>
  </si>
  <si>
    <t xml:space="preserve">lysine biosynthetic process via aminoadipic acid </t>
  </si>
  <si>
    <t>P0ADM8</t>
  </si>
  <si>
    <t xml:space="preserve">prolyl-tRNA aminoacylation </t>
  </si>
  <si>
    <t>P16659</t>
  </si>
  <si>
    <t xml:space="preserve">adenosine catabolic process </t>
  </si>
  <si>
    <t>P22333</t>
  </si>
  <si>
    <t xml:space="preserve">malate metabolic process </t>
  </si>
  <si>
    <t>P76558</t>
  </si>
  <si>
    <t xml:space="preserve">D-gluconate catabolic process </t>
  </si>
  <si>
    <t>P00350</t>
  </si>
  <si>
    <t>P75949</t>
  </si>
  <si>
    <t>P0ADF6</t>
  </si>
  <si>
    <t xml:space="preserve">proteolysis </t>
  </si>
  <si>
    <t>P24171</t>
  </si>
  <si>
    <t>P67601</t>
  </si>
  <si>
    <t>P0AB24</t>
  </si>
  <si>
    <t>P32662</t>
  </si>
  <si>
    <t xml:space="preserve">ADP biosynthetic process </t>
  </si>
  <si>
    <t>P69441</t>
  </si>
  <si>
    <t xml:space="preserve">'de novo' pyrimidine nucleobase biosynthetic process </t>
  </si>
  <si>
    <t>P0A7E3</t>
  </si>
  <si>
    <t xml:space="preserve">colanic acid biosynthetic process </t>
  </si>
  <si>
    <t>P0AEP3</t>
  </si>
  <si>
    <t xml:space="preserve">glutamyl-tRNA aminoacylation </t>
  </si>
  <si>
    <t>P04805</t>
  </si>
  <si>
    <t>P31545</t>
  </si>
  <si>
    <t xml:space="preserve">cellular water homeostasis </t>
  </si>
  <si>
    <t>P0A742</t>
  </si>
  <si>
    <t xml:space="preserve">negative regulation of translational initiation </t>
  </si>
  <si>
    <t>P0A8M3</t>
  </si>
  <si>
    <t xml:space="preserve">negative regulation of DNA-dependent DNA replication initiation </t>
  </si>
  <si>
    <t>P0AFY8</t>
  </si>
  <si>
    <t xml:space="preserve">tryptophanyl-tRNA aminoacylation </t>
  </si>
  <si>
    <t>P00954</t>
  </si>
  <si>
    <t xml:space="preserve">lysyl-tRNA aminoacylation </t>
  </si>
  <si>
    <t>P0A8N3</t>
  </si>
  <si>
    <t xml:space="preserve">ATP synthesis coupled electron transport </t>
  </si>
  <si>
    <t>P33607</t>
  </si>
  <si>
    <t xml:space="preserve">cellular iron ion homeostasis </t>
  </si>
  <si>
    <t>P0ABT2</t>
  </si>
  <si>
    <t>P43341</t>
  </si>
  <si>
    <t xml:space="preserve">D-gluconate metabolic process </t>
  </si>
  <si>
    <t>P37666</t>
  </si>
  <si>
    <t xml:space="preserve">response to starvation </t>
  </si>
  <si>
    <t>P0AAB8</t>
  </si>
  <si>
    <t xml:space="preserve">cell wall mannoprotein biosynthetic process </t>
  </si>
  <si>
    <t>P00946</t>
  </si>
  <si>
    <t xml:space="preserve">glycine biosynthetic process </t>
  </si>
  <si>
    <t>P75823</t>
  </si>
  <si>
    <t xml:space="preserve">phosphate-containing compound metabolic process </t>
  </si>
  <si>
    <t>P0A7A9</t>
  </si>
  <si>
    <t>P0A8R9</t>
  </si>
  <si>
    <t xml:space="preserve">pyridoxal 5'-phosphate salvage </t>
  </si>
  <si>
    <t>P77150</t>
  </si>
  <si>
    <t>P37665</t>
  </si>
  <si>
    <t xml:space="preserve">cytosine catabolic process </t>
  </si>
  <si>
    <t>P25524</t>
  </si>
  <si>
    <t xml:space="preserve">alanine biosynthetic process </t>
  </si>
  <si>
    <t>P0A790</t>
  </si>
  <si>
    <t xml:space="preserve">peptidoglycan biosynthetic process </t>
  </si>
  <si>
    <t>P0AB38</t>
  </si>
  <si>
    <t xml:space="preserve">cell-cell signaling involved in quorum sensing </t>
  </si>
  <si>
    <t>P0AC53</t>
  </si>
  <si>
    <t xml:space="preserve">DNA recombination </t>
  </si>
  <si>
    <t>P0A7H6</t>
  </si>
  <si>
    <t>P0AFC7</t>
  </si>
  <si>
    <t>P0AFD4</t>
  </si>
  <si>
    <t xml:space="preserve">cell redox homeostasis </t>
  </si>
  <si>
    <t>P0AC69</t>
  </si>
  <si>
    <t xml:space="preserve">provirus excision </t>
  </si>
  <si>
    <t>P32053</t>
  </si>
  <si>
    <t>P0ABP8</t>
  </si>
  <si>
    <t>P31120</t>
  </si>
  <si>
    <t xml:space="preserve">RNA catabolic process </t>
  </si>
  <si>
    <t>P0A784</t>
  </si>
  <si>
    <t xml:space="preserve">heme biosynthetic process </t>
  </si>
  <si>
    <t>P29680</t>
  </si>
  <si>
    <t xml:space="preserve">polysaccharide transport </t>
  </si>
  <si>
    <t xml:space="preserve">integral component of cell outer membrane </t>
  </si>
  <si>
    <t>P69434</t>
  </si>
  <si>
    <t>P0A8B5</t>
  </si>
  <si>
    <t>P07001</t>
  </si>
  <si>
    <t>P0A8S9</t>
  </si>
  <si>
    <t>P0AFE0</t>
  </si>
  <si>
    <t>P37355</t>
  </si>
  <si>
    <t xml:space="preserve">isoleucine biosynthetic process </t>
  </si>
  <si>
    <t>P0AF93</t>
  </si>
  <si>
    <t>P0AFK0</t>
  </si>
  <si>
    <t xml:space="preserve">peptide catabolic process </t>
  </si>
  <si>
    <t>P04825</t>
  </si>
  <si>
    <t>P0ADP9</t>
  </si>
  <si>
    <t xml:space="preserve">protein lipoylation </t>
  </si>
  <si>
    <t>P32099</t>
  </si>
  <si>
    <t xml:space="preserve">tRNA aminoacylation </t>
  </si>
  <si>
    <t>P0AGJ9</t>
  </si>
  <si>
    <t xml:space="preserve">glutathione metabolic process </t>
  </si>
  <si>
    <t>P0AES0</t>
  </si>
  <si>
    <t xml:space="preserve">'de novo' CTP biosynthetic process </t>
  </si>
  <si>
    <t>P0A7E5</t>
  </si>
  <si>
    <t xml:space="preserve">ATP synthesis coupled proton transport </t>
  </si>
  <si>
    <t>P0ABA4</t>
  </si>
  <si>
    <t xml:space="preserve">cellular response to antibiotic </t>
  </si>
  <si>
    <t>P27302</t>
  </si>
  <si>
    <t xml:space="preserve">carbohydrate catabolic process </t>
  </si>
  <si>
    <t>Q46829</t>
  </si>
  <si>
    <t>P0A6P1</t>
  </si>
  <si>
    <t xml:space="preserve">iron-sulfur cluster assembly </t>
  </si>
  <si>
    <t>P0AF08</t>
  </si>
  <si>
    <t xml:space="preserve">negative regulation of ribosome biogenesis </t>
  </si>
  <si>
    <t>P0A8H6</t>
  </si>
  <si>
    <t>P29208</t>
  </si>
  <si>
    <t xml:space="preserve">pantothenate biosynthetic process from valine </t>
  </si>
  <si>
    <t>P0A9J4</t>
  </si>
  <si>
    <t xml:space="preserve">cytoplasmic translational termination </t>
  </si>
  <si>
    <t>P0A805</t>
  </si>
  <si>
    <t>P0A830</t>
  </si>
  <si>
    <t>P0A8E7</t>
  </si>
  <si>
    <t xml:space="preserve">division septum assembly </t>
  </si>
  <si>
    <t xml:space="preserve">cell division site </t>
  </si>
  <si>
    <t>P0AF36</t>
  </si>
  <si>
    <t xml:space="preserve">NADH dehydrogenase complex </t>
  </si>
  <si>
    <t>P0AFD6</t>
  </si>
  <si>
    <t xml:space="preserve">glutamine metabolic process </t>
  </si>
  <si>
    <t>P04079</t>
  </si>
  <si>
    <t>P0ACN7</t>
  </si>
  <si>
    <t xml:space="preserve">ammonia assimilation cycle </t>
  </si>
  <si>
    <t>P0A9C5</t>
  </si>
  <si>
    <t xml:space="preserve">putrescine biosynthetic process </t>
  </si>
  <si>
    <t>P60651</t>
  </si>
  <si>
    <t>P0AEG4</t>
  </si>
  <si>
    <t>P08200</t>
  </si>
  <si>
    <t xml:space="preserve">cell wall modification </t>
  </si>
  <si>
    <t>P46130</t>
  </si>
  <si>
    <t xml:space="preserve">acetoacetic acid catabolic process </t>
  </si>
  <si>
    <t>P76461</t>
  </si>
  <si>
    <t xml:space="preserve">negative regulation of translational elongation </t>
  </si>
  <si>
    <t>P0A9W3</t>
  </si>
  <si>
    <t xml:space="preserve">D-alanine catabolic process </t>
  </si>
  <si>
    <t>P0ACE7</t>
  </si>
  <si>
    <t xml:space="preserve">alkyl hydroperoxide reductase complex </t>
  </si>
  <si>
    <t>P0AE08</t>
  </si>
  <si>
    <t>P39173</t>
  </si>
  <si>
    <t>P0AC62</t>
  </si>
  <si>
    <t>P0AFE4</t>
  </si>
  <si>
    <t xml:space="preserve">ion transport </t>
  </si>
  <si>
    <t>P07822</t>
  </si>
  <si>
    <t>P33602</t>
  </si>
  <si>
    <t xml:space="preserve">'de novo' AMP biosynthetic process </t>
  </si>
  <si>
    <t>P0AB89</t>
  </si>
  <si>
    <t xml:space="preserve">fructose 1,6-bisphosphate metabolic process </t>
  </si>
  <si>
    <t>P0A993</t>
  </si>
  <si>
    <t xml:space="preserve">L-lysine catabolic process to acetyl-CoA via saccharopine </t>
  </si>
  <si>
    <t>P0AFG6</t>
  </si>
  <si>
    <t xml:space="preserve">acetolactate synthase complex </t>
  </si>
  <si>
    <t>P08142</t>
  </si>
  <si>
    <t xml:space="preserve">cellular response to oxidative stress </t>
  </si>
  <si>
    <t>P0A8P3</t>
  </si>
  <si>
    <t xml:space="preserve">2'-deoxyribonucleotide biosynthetic process </t>
  </si>
  <si>
    <t xml:space="preserve">anaerobic ribonucleoside-triphosphate reductase complex </t>
  </si>
  <si>
    <t>P28903</t>
  </si>
  <si>
    <t>P76460</t>
  </si>
  <si>
    <t>P17169</t>
  </si>
  <si>
    <t>P33599</t>
  </si>
  <si>
    <t xml:space="preserve">purine ribonucleotide interconversion </t>
  </si>
  <si>
    <t>P60560</t>
  </si>
  <si>
    <t xml:space="preserve">selenocysteine biosynthetic process </t>
  </si>
  <si>
    <t>P0A8L1</t>
  </si>
  <si>
    <t>P0A6S7</t>
  </si>
  <si>
    <t>P0AB77</t>
  </si>
  <si>
    <t>P0C0S1</t>
  </si>
  <si>
    <t xml:space="preserve">biotin biosynthetic process </t>
  </si>
  <si>
    <t>P0AEK4</t>
  </si>
  <si>
    <t>P05791</t>
  </si>
  <si>
    <t xml:space="preserve">short-chain fatty acid metabolic process </t>
  </si>
  <si>
    <t>P76458</t>
  </si>
  <si>
    <t xml:space="preserve">'de novo' L-methionine biosynthetic process </t>
  </si>
  <si>
    <t>P0A9Q9</t>
  </si>
  <si>
    <t xml:space="preserve">metabolic process </t>
  </si>
  <si>
    <t>P0A955</t>
  </si>
  <si>
    <t>P0A8M6</t>
  </si>
  <si>
    <t>P22259</t>
  </si>
  <si>
    <t>P15288</t>
  </si>
  <si>
    <t>P0AD14</t>
  </si>
  <si>
    <t>P31979</t>
  </si>
  <si>
    <t xml:space="preserve">base-excision repair </t>
  </si>
  <si>
    <t>P00582</t>
  </si>
  <si>
    <t xml:space="preserve">DNA protection </t>
  </si>
  <si>
    <t>P31142</t>
  </si>
  <si>
    <t>P0A862</t>
  </si>
  <si>
    <t>P0A6J8</t>
  </si>
  <si>
    <t>P0A7E9</t>
  </si>
  <si>
    <t xml:space="preserve">L-serine biosynthetic process </t>
  </si>
  <si>
    <t>P07913</t>
  </si>
  <si>
    <t>P0ABB0</t>
  </si>
  <si>
    <t>P0AFL3</t>
  </si>
  <si>
    <t>P76471</t>
  </si>
  <si>
    <t>P0ABU0</t>
  </si>
  <si>
    <t xml:space="preserve">galactose catabolic process </t>
  </si>
  <si>
    <t>P36938</t>
  </si>
  <si>
    <t>P0A9I3</t>
  </si>
  <si>
    <t xml:space="preserve">bile acid and bile salt transport </t>
  </si>
  <si>
    <t>P02930</t>
  </si>
  <si>
    <t>P0A6T1</t>
  </si>
  <si>
    <t xml:space="preserve">D-ribose metabolic process </t>
  </si>
  <si>
    <t>P0A7Z0</t>
  </si>
  <si>
    <t>P0AE52</t>
  </si>
  <si>
    <t>P0A6E6</t>
  </si>
  <si>
    <t xml:space="preserve">glycine decarboxylation via glycine cleavage system </t>
  </si>
  <si>
    <t>P33195</t>
  </si>
  <si>
    <t>P42616</t>
  </si>
  <si>
    <t>P0AFK9</t>
  </si>
  <si>
    <t>P76459</t>
  </si>
  <si>
    <t>P07821</t>
  </si>
  <si>
    <t xml:space="preserve">glycolytic process </t>
  </si>
  <si>
    <t>P0AD61</t>
  </si>
  <si>
    <t>P0AFD1</t>
  </si>
  <si>
    <t xml:space="preserve">cytoplasmic side of plasma membrane </t>
  </si>
  <si>
    <t>P09546</t>
  </si>
  <si>
    <t>P0ACF0</t>
  </si>
  <si>
    <t xml:space="preserve">L-phenylalanine biosynthetic process </t>
  </si>
  <si>
    <t>P00509</t>
  </si>
  <si>
    <t>P0A799</t>
  </si>
  <si>
    <t>P0ABB4</t>
  </si>
  <si>
    <t xml:space="preserve">chaperone-mediated protein transport </t>
  </si>
  <si>
    <t>P0AG86</t>
  </si>
  <si>
    <t>P10384</t>
  </si>
  <si>
    <t xml:space="preserve">cellular response to selenium ion </t>
  </si>
  <si>
    <t>P00448</t>
  </si>
  <si>
    <t>P64581</t>
  </si>
  <si>
    <t>P76177</t>
  </si>
  <si>
    <t xml:space="preserve">deoxyribonucleotide biosynthetic process </t>
  </si>
  <si>
    <t>P00452</t>
  </si>
  <si>
    <t>P21599</t>
  </si>
  <si>
    <t xml:space="preserve">iron-sulfur cluster assembly complex </t>
  </si>
  <si>
    <t>P77689</t>
  </si>
  <si>
    <t xml:space="preserve">'de novo' GDP-L-fucose biosynthetic process </t>
  </si>
  <si>
    <t>P32055</t>
  </si>
  <si>
    <t xml:space="preserve">'de novo' NAD biosynthetic process from aspartate </t>
  </si>
  <si>
    <t>P18843</t>
  </si>
  <si>
    <t xml:space="preserve">acetate biosynthetic process </t>
  </si>
  <si>
    <t>P0A9M8</t>
  </si>
  <si>
    <t xml:space="preserve">glucose metabolic process </t>
  </si>
  <si>
    <t>P52697</t>
  </si>
  <si>
    <t>P0A6A3</t>
  </si>
  <si>
    <t>P75885</t>
  </si>
  <si>
    <t xml:space="preserve">cellular amino acid biosynthetic process </t>
  </si>
  <si>
    <t>P04036</t>
  </si>
  <si>
    <t xml:space="preserve">chromosome organization </t>
  </si>
  <si>
    <t>P0ADN2</t>
  </si>
  <si>
    <t>P64585</t>
  </si>
  <si>
    <t>P0AEZ3</t>
  </si>
  <si>
    <t xml:space="preserve">cell surface </t>
  </si>
  <si>
    <t>P0A6P9</t>
  </si>
  <si>
    <t>P23869</t>
  </si>
  <si>
    <t>P23847</t>
  </si>
  <si>
    <t>P0AEL3</t>
  </si>
  <si>
    <t>P24182</t>
  </si>
  <si>
    <t>P0AFG3</t>
  </si>
  <si>
    <t>P46118</t>
  </si>
  <si>
    <t xml:space="preserve">spermidine biosynthetic process </t>
  </si>
  <si>
    <t>P09158</t>
  </si>
  <si>
    <t xml:space="preserve">aspartate biosynthetic process </t>
  </si>
  <si>
    <t>P04693</t>
  </si>
  <si>
    <t>P06996</t>
  </si>
  <si>
    <t xml:space="preserve">division septum site selection </t>
  </si>
  <si>
    <t>P0A734</t>
  </si>
  <si>
    <t xml:space="preserve">iron ion homeostasis </t>
  </si>
  <si>
    <t>P06971</t>
  </si>
  <si>
    <t xml:space="preserve">acetyl-CoA carboxylase complex </t>
  </si>
  <si>
    <t>P0ABD8</t>
  </si>
  <si>
    <t xml:space="preserve">glyoxylate cycle </t>
  </si>
  <si>
    <t>P16528</t>
  </si>
  <si>
    <t xml:space="preserve">cellular response to tetrahydrofolate </t>
  </si>
  <si>
    <t>P0A825</t>
  </si>
  <si>
    <t>P0ADG1</t>
  </si>
  <si>
    <t>P0AC88</t>
  </si>
  <si>
    <t>P75779</t>
  </si>
  <si>
    <t>P0AAD6</t>
  </si>
  <si>
    <t xml:space="preserve">negative regulation of carbohydrate metabolic process </t>
  </si>
  <si>
    <t>P69783</t>
  </si>
  <si>
    <t xml:space="preserve">S-adenosylmethioninamine biosynthetic process </t>
  </si>
  <si>
    <t>P0A7F6</t>
  </si>
  <si>
    <t xml:space="preserve">adenosine transport </t>
  </si>
  <si>
    <t>P0AFF4</t>
  </si>
  <si>
    <t>P0A6T9</t>
  </si>
  <si>
    <t>P30744</t>
  </si>
  <si>
    <t>P0A953</t>
  </si>
  <si>
    <t>P0A6L0</t>
  </si>
  <si>
    <t>P0AB71</t>
  </si>
  <si>
    <t>P0A908</t>
  </si>
  <si>
    <t>P75780</t>
  </si>
  <si>
    <t xml:space="preserve">nucleoside metabolic process </t>
  </si>
  <si>
    <t>P0A8F0</t>
  </si>
  <si>
    <t xml:space="preserve">enterobactin biosynthetic process </t>
  </si>
  <si>
    <t>P10378</t>
  </si>
  <si>
    <t>P77499</t>
  </si>
  <si>
    <t xml:space="preserve">phosphorelay signal transduction system </t>
  </si>
  <si>
    <t>P0AFT5</t>
  </si>
  <si>
    <t xml:space="preserve">glucose transmembrane transport </t>
  </si>
  <si>
    <t>P69786</t>
  </si>
  <si>
    <t xml:space="preserve">D-ribose catabolic process </t>
  </si>
  <si>
    <t>P0A9J6</t>
  </si>
  <si>
    <t>P15047</t>
  </si>
  <si>
    <t>P77667</t>
  </si>
  <si>
    <t>P0AB80</t>
  </si>
  <si>
    <t>P69924</t>
  </si>
  <si>
    <t xml:space="preserve">phosphoenolpyruvate-dependent sugar phosphotransferase system </t>
  </si>
  <si>
    <t>P08839</t>
  </si>
  <si>
    <t>P33650</t>
  </si>
  <si>
    <t xml:space="preserve">histidine biosynthetic process </t>
  </si>
  <si>
    <t>P60757</t>
  </si>
  <si>
    <t>P0AFF2</t>
  </si>
  <si>
    <t xml:space="preserve">nucleobase-containing small molecule interconversion </t>
  </si>
  <si>
    <t>P41409</t>
  </si>
  <si>
    <t xml:space="preserve">negative regulation of kinase activity </t>
  </si>
  <si>
    <t>P0AA04</t>
  </si>
  <si>
    <t>P0A927</t>
  </si>
  <si>
    <t xml:space="preserve">D-ribose transmembrane transport </t>
  </si>
  <si>
    <t>P04983</t>
  </si>
  <si>
    <t>P77522</t>
  </si>
  <si>
    <t>P37349</t>
  </si>
  <si>
    <t>P27248</t>
  </si>
  <si>
    <t xml:space="preserve">glucose import across plasma membrane </t>
  </si>
  <si>
    <t>P69805</t>
  </si>
  <si>
    <t>P76116</t>
  </si>
  <si>
    <t>P76015</t>
  </si>
  <si>
    <t>P02925</t>
  </si>
  <si>
    <t>P07650</t>
  </si>
  <si>
    <t xml:space="preserve">glycerol catabolic process </t>
  </si>
  <si>
    <t>P76014</t>
  </si>
  <si>
    <t>P28904</t>
  </si>
  <si>
    <t>P0ADI4</t>
  </si>
  <si>
    <t>P06993</t>
  </si>
  <si>
    <t>P0AGI1</t>
  </si>
  <si>
    <t>P69801</t>
  </si>
  <si>
    <t xml:space="preserve">cytidine deamination </t>
  </si>
  <si>
    <t>P0ABF6</t>
  </si>
  <si>
    <t>dephosphorylation</t>
  </si>
  <si>
    <t>P0AE22</t>
  </si>
  <si>
    <t>P12758</t>
  </si>
  <si>
    <t>P69797</t>
  </si>
  <si>
    <t>P0ADC8</t>
  </si>
  <si>
    <t>P36672</t>
  </si>
  <si>
    <t>P39396</t>
  </si>
  <si>
    <t>O</t>
  </si>
  <si>
    <t>L</t>
  </si>
  <si>
    <t>§</t>
  </si>
  <si>
    <t>S</t>
  </si>
  <si>
    <t>C</t>
  </si>
  <si>
    <t>M</t>
  </si>
  <si>
    <t>J</t>
  </si>
  <si>
    <t>K</t>
  </si>
  <si>
    <t>P</t>
  </si>
  <si>
    <t>T</t>
  </si>
  <si>
    <t>U</t>
  </si>
  <si>
    <t>G</t>
  </si>
  <si>
    <t>E</t>
  </si>
  <si>
    <t>H</t>
  </si>
  <si>
    <t>D</t>
  </si>
  <si>
    <t>F</t>
  </si>
  <si>
    <t>I</t>
  </si>
  <si>
    <t>A</t>
  </si>
  <si>
    <t>Q</t>
  </si>
  <si>
    <t>COG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2" xfId="0" applyBorder="1"/>
    <xf numFmtId="2" fontId="0" fillId="0" borderId="2" xfId="0" applyNumberFormat="1" applyBorder="1"/>
    <xf numFmtId="0" fontId="0" fillId="0" borderId="3" xfId="0" applyBorder="1"/>
    <xf numFmtId="164" fontId="0" fillId="0" borderId="2" xfId="0" applyNumberFormat="1" applyBorder="1"/>
    <xf numFmtId="11" fontId="0" fillId="0" borderId="2" xfId="0" applyNumberFormat="1" applyBorder="1"/>
    <xf numFmtId="0" fontId="1" fillId="2" borderId="4" xfId="0" applyFont="1" applyFill="1" applyBorder="1"/>
    <xf numFmtId="0" fontId="1" fillId="2" borderId="5" xfId="0" applyFont="1" applyFill="1" applyBorder="1"/>
    <xf numFmtId="2" fontId="1" fillId="2" borderId="5" xfId="0" applyNumberFormat="1" applyFont="1" applyFill="1" applyBorder="1"/>
    <xf numFmtId="0" fontId="1" fillId="2" borderId="6" xfId="0" applyFont="1" applyFill="1" applyBorder="1"/>
    <xf numFmtId="0" fontId="1" fillId="2" borderId="1" xfId="0" applyFont="1" applyFill="1" applyBorder="1"/>
    <xf numFmtId="0" fontId="1" fillId="2" borderId="2" xfId="0" applyFont="1" applyFill="1" applyBorder="1"/>
    <xf numFmtId="2" fontId="1" fillId="2" borderId="2" xfId="0" applyNumberFormat="1" applyFont="1" applyFill="1" applyBorder="1"/>
    <xf numFmtId="0" fontId="0" fillId="0" borderId="2" xfId="0" applyFill="1" applyBorder="1"/>
    <xf numFmtId="0" fontId="0" fillId="0" borderId="1" xfId="0" applyFill="1" applyBorder="1"/>
    <xf numFmtId="11" fontId="0" fillId="0" borderId="2" xfId="0" applyNumberFormat="1" applyFill="1" applyBorder="1"/>
    <xf numFmtId="0" fontId="2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1" fillId="3" borderId="2" xfId="0" applyFont="1" applyFill="1" applyBorder="1"/>
    <xf numFmtId="0" fontId="3" fillId="3" borderId="2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2" fontId="0" fillId="0" borderId="2" xfId="0" applyNumberFormat="1" applyFill="1" applyBorder="1"/>
    <xf numFmtId="0" fontId="1" fillId="3" borderId="3" xfId="0" applyFont="1" applyFill="1" applyBorder="1"/>
    <xf numFmtId="0" fontId="1" fillId="2" borderId="3" xfId="0" applyFont="1" applyFill="1" applyBorder="1"/>
    <xf numFmtId="0" fontId="0" fillId="0" borderId="3" xfId="0" applyFill="1" applyBorder="1"/>
  </cellXfs>
  <cellStyles count="1"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C0EEF-632E-4CF5-8239-EC7C5F5604D5}">
  <dimension ref="A1:H4690"/>
  <sheetViews>
    <sheetView tabSelected="1" workbookViewId="0"/>
  </sheetViews>
  <sheetFormatPr baseColWidth="10" defaultColWidth="8.83203125" defaultRowHeight="15" x14ac:dyDescent="0.2"/>
  <cols>
    <col min="1" max="1" width="30.5" bestFit="1" customWidth="1"/>
    <col min="2" max="2" width="20.5" bestFit="1" customWidth="1"/>
    <col min="3" max="3" width="15.33203125" bestFit="1" customWidth="1"/>
    <col min="4" max="4" width="11.33203125" bestFit="1" customWidth="1"/>
    <col min="7" max="7" width="19.33203125" bestFit="1" customWidth="1"/>
  </cols>
  <sheetData>
    <row r="1" spans="1:8" x14ac:dyDescent="0.2">
      <c r="A1" s="8" t="s">
        <v>4573</v>
      </c>
      <c r="B1" s="9" t="s">
        <v>4578</v>
      </c>
      <c r="C1" s="9" t="s">
        <v>4574</v>
      </c>
      <c r="D1" s="10" t="s">
        <v>4577</v>
      </c>
      <c r="E1" s="9" t="s">
        <v>4575</v>
      </c>
      <c r="F1" s="9" t="s">
        <v>4576</v>
      </c>
      <c r="G1" s="11" t="s">
        <v>4579</v>
      </c>
      <c r="H1" s="1"/>
    </row>
    <row r="2" spans="1:8" x14ac:dyDescent="0.2">
      <c r="A2" s="2" t="s">
        <v>0</v>
      </c>
      <c r="B2" s="6">
        <v>5659.9385599999996</v>
      </c>
      <c r="C2" s="6">
        <v>0.310720094</v>
      </c>
      <c r="D2" s="4">
        <v>1.2403266310900187</v>
      </c>
      <c r="E2" s="7">
        <v>0.188075246</v>
      </c>
      <c r="F2" s="7">
        <v>0.31473677</v>
      </c>
      <c r="G2" s="5">
        <v>1</v>
      </c>
      <c r="H2" s="1"/>
    </row>
    <row r="3" spans="1:8" x14ac:dyDescent="0.2">
      <c r="A3" s="2" t="s">
        <v>1</v>
      </c>
      <c r="B3" s="6">
        <v>4087.2168879999999</v>
      </c>
      <c r="C3" s="6">
        <v>0.15511546500000001</v>
      </c>
      <c r="D3" s="4">
        <v>1.1135107336469086</v>
      </c>
      <c r="E3" s="7">
        <v>0.46425730900000001</v>
      </c>
      <c r="F3" s="7">
        <v>0.57990271400000004</v>
      </c>
      <c r="G3" s="5">
        <v>2</v>
      </c>
      <c r="H3" s="1"/>
    </row>
    <row r="4" spans="1:8" x14ac:dyDescent="0.2">
      <c r="A4" s="2" t="s">
        <v>2</v>
      </c>
      <c r="B4" s="6">
        <v>2598.0492020000002</v>
      </c>
      <c r="C4" s="6">
        <v>0.25954591199999999</v>
      </c>
      <c r="D4" s="4">
        <v>1.1971018577252335</v>
      </c>
      <c r="E4" s="7">
        <v>0.22170115000000001</v>
      </c>
      <c r="F4" s="7">
        <v>0.34974611799999999</v>
      </c>
      <c r="G4" s="5">
        <v>3</v>
      </c>
      <c r="H4" s="1"/>
    </row>
    <row r="5" spans="1:8" x14ac:dyDescent="0.2">
      <c r="A5" s="2" t="s">
        <v>3</v>
      </c>
      <c r="B5" s="6">
        <v>14854.73497</v>
      </c>
      <c r="C5" s="6">
        <v>-0.34276504899999999</v>
      </c>
      <c r="D5" s="4">
        <v>0.7885285799134949</v>
      </c>
      <c r="E5" s="7">
        <v>0.108767688</v>
      </c>
      <c r="F5" s="7">
        <v>0.225126098</v>
      </c>
      <c r="G5" s="5">
        <v>4</v>
      </c>
      <c r="H5" s="1"/>
    </row>
    <row r="6" spans="1:8" x14ac:dyDescent="0.2">
      <c r="A6" s="2" t="s">
        <v>4</v>
      </c>
      <c r="B6" s="6">
        <v>213.4270904</v>
      </c>
      <c r="C6" s="6">
        <v>0.20816111200000001</v>
      </c>
      <c r="D6" s="4">
        <v>1.1552147851858923</v>
      </c>
      <c r="E6" s="7">
        <v>0.38083327500000003</v>
      </c>
      <c r="F6" s="7">
        <v>0.50194603400000004</v>
      </c>
      <c r="G6" s="5">
        <v>5</v>
      </c>
      <c r="H6" s="1"/>
    </row>
    <row r="7" spans="1:8" x14ac:dyDescent="0.2">
      <c r="A7" s="2" t="s">
        <v>5</v>
      </c>
      <c r="B7" s="6">
        <v>2480.0899680000002</v>
      </c>
      <c r="C7" s="6">
        <v>-0.74879146500000004</v>
      </c>
      <c r="D7" s="4">
        <v>0.59510186120150599</v>
      </c>
      <c r="E7" s="7">
        <v>1.2424047000000001E-2</v>
      </c>
      <c r="F7" s="7">
        <v>7.2755853999999995E-2</v>
      </c>
      <c r="G7" s="5">
        <v>6</v>
      </c>
      <c r="H7" s="1"/>
    </row>
    <row r="8" spans="1:8" x14ac:dyDescent="0.2">
      <c r="A8" s="2" t="s">
        <v>6</v>
      </c>
      <c r="B8" s="6">
        <v>419.97457750000001</v>
      </c>
      <c r="C8" s="6">
        <v>-7.8730746000000004E-2</v>
      </c>
      <c r="D8" s="4">
        <v>0.94689033540027678</v>
      </c>
      <c r="E8" s="7">
        <v>0.696141652</v>
      </c>
      <c r="F8" s="7">
        <v>0.77862850900000002</v>
      </c>
      <c r="G8" s="5">
        <v>7</v>
      </c>
      <c r="H8" s="1"/>
    </row>
    <row r="9" spans="1:8" x14ac:dyDescent="0.2">
      <c r="A9" s="2" t="s">
        <v>7</v>
      </c>
      <c r="B9" s="6">
        <v>491.0049654</v>
      </c>
      <c r="C9" s="6">
        <v>-0.397573538</v>
      </c>
      <c r="D9" s="4">
        <v>0.75913399404061077</v>
      </c>
      <c r="E9" s="7">
        <v>7.5348171000000005E-2</v>
      </c>
      <c r="F9" s="7">
        <v>0.179190658</v>
      </c>
      <c r="G9" s="5">
        <v>8</v>
      </c>
      <c r="H9" s="1"/>
    </row>
    <row r="10" spans="1:8" x14ac:dyDescent="0.2">
      <c r="A10" s="2" t="s">
        <v>8</v>
      </c>
      <c r="B10" s="6">
        <v>396.04829210000003</v>
      </c>
      <c r="C10" s="6">
        <v>-7.5757335999999995E-2</v>
      </c>
      <c r="D10" s="4">
        <v>0.94884389903463406</v>
      </c>
      <c r="E10" s="7">
        <v>0.74430127199999996</v>
      </c>
      <c r="F10" s="7">
        <v>0.81835755799999998</v>
      </c>
      <c r="G10" s="5">
        <v>9</v>
      </c>
      <c r="H10" s="1"/>
    </row>
    <row r="11" spans="1:8" x14ac:dyDescent="0.2">
      <c r="A11" s="2" t="s">
        <v>9</v>
      </c>
      <c r="B11" s="6">
        <v>183.270669</v>
      </c>
      <c r="C11" s="6">
        <v>0.447447496</v>
      </c>
      <c r="D11" s="4">
        <v>1.3636255118574991</v>
      </c>
      <c r="E11" s="7">
        <v>0.104871854</v>
      </c>
      <c r="F11" s="7">
        <v>0.21983397700000001</v>
      </c>
      <c r="G11" s="5">
        <v>10</v>
      </c>
      <c r="H11" s="1"/>
    </row>
    <row r="12" spans="1:8" x14ac:dyDescent="0.2">
      <c r="A12" s="2" t="s">
        <v>10</v>
      </c>
      <c r="B12" s="6">
        <v>250.18362490000001</v>
      </c>
      <c r="C12" s="6">
        <v>0.58968099299999999</v>
      </c>
      <c r="D12" s="4">
        <v>1.5049139458483161</v>
      </c>
      <c r="E12" s="7">
        <v>2.7372067999999999E-2</v>
      </c>
      <c r="F12" s="7">
        <v>0.10875103</v>
      </c>
      <c r="G12" s="5">
        <v>11</v>
      </c>
      <c r="H12" s="1"/>
    </row>
    <row r="13" spans="1:8" x14ac:dyDescent="0.2">
      <c r="A13" s="2" t="s">
        <v>11</v>
      </c>
      <c r="B13" s="6">
        <v>225.1484145</v>
      </c>
      <c r="C13" s="6">
        <v>0.77323808800000005</v>
      </c>
      <c r="D13" s="4">
        <v>1.7091015115738977</v>
      </c>
      <c r="E13" s="7">
        <v>8.7344220000000004E-3</v>
      </c>
      <c r="F13" s="7">
        <v>6.1441740000000002E-2</v>
      </c>
      <c r="G13" s="5">
        <v>12</v>
      </c>
      <c r="H13" s="1"/>
    </row>
    <row r="14" spans="1:8" x14ac:dyDescent="0.2">
      <c r="A14" s="2" t="s">
        <v>12</v>
      </c>
      <c r="B14" s="6">
        <v>266.90838200000002</v>
      </c>
      <c r="C14" s="6">
        <v>0.96480179899999996</v>
      </c>
      <c r="D14" s="4">
        <v>1.9517953606760443</v>
      </c>
      <c r="E14" s="7">
        <v>3.6439799999999999E-4</v>
      </c>
      <c r="F14" s="7">
        <v>1.4824228E-2</v>
      </c>
      <c r="G14" s="5">
        <v>13</v>
      </c>
      <c r="H14" s="1"/>
    </row>
    <row r="15" spans="1:8" x14ac:dyDescent="0.2">
      <c r="A15" s="2" t="s">
        <v>13</v>
      </c>
      <c r="B15" s="6">
        <v>1120.558571</v>
      </c>
      <c r="C15" s="6">
        <v>-0.178897741</v>
      </c>
      <c r="D15" s="4">
        <v>0.88337766354609071</v>
      </c>
      <c r="E15" s="7">
        <v>0.39562898099999999</v>
      </c>
      <c r="F15" s="7">
        <v>0.51473662200000003</v>
      </c>
      <c r="G15" s="5">
        <v>14</v>
      </c>
      <c r="H15" s="1"/>
    </row>
    <row r="16" spans="1:8" x14ac:dyDescent="0.2">
      <c r="A16" s="2" t="s">
        <v>14</v>
      </c>
      <c r="B16" s="6">
        <v>935.23724059999995</v>
      </c>
      <c r="C16" s="6">
        <v>-0.26998645300000002</v>
      </c>
      <c r="D16" s="4">
        <v>0.82932733321532448</v>
      </c>
      <c r="E16" s="7">
        <v>0.187376336</v>
      </c>
      <c r="F16" s="7">
        <v>0.31412636700000002</v>
      </c>
      <c r="G16" s="5">
        <v>15</v>
      </c>
      <c r="H16" s="1"/>
    </row>
    <row r="17" spans="1:8" x14ac:dyDescent="0.2">
      <c r="A17" s="2" t="s">
        <v>15</v>
      </c>
      <c r="B17" s="6">
        <v>7456.0832920000003</v>
      </c>
      <c r="C17" s="6">
        <v>4.7557557389999996</v>
      </c>
      <c r="D17" s="4">
        <v>27.016253920156441</v>
      </c>
      <c r="E17" s="7">
        <v>1.6200000000000001E-77</v>
      </c>
      <c r="F17" s="7">
        <v>3.7300000000000002E-74</v>
      </c>
      <c r="G17" s="5">
        <v>16</v>
      </c>
      <c r="H17" s="1"/>
    </row>
    <row r="18" spans="1:8" x14ac:dyDescent="0.2">
      <c r="A18" s="2" t="s">
        <v>16</v>
      </c>
      <c r="B18" s="6">
        <v>5707.9544690000002</v>
      </c>
      <c r="C18" s="6">
        <v>5.2704408049999998</v>
      </c>
      <c r="D18" s="4">
        <v>38.597641914000874</v>
      </c>
      <c r="E18" s="7">
        <v>1.7499999999999999E-82</v>
      </c>
      <c r="F18" s="7">
        <v>8.0299999999999998E-79</v>
      </c>
      <c r="G18" s="5">
        <v>17</v>
      </c>
      <c r="H18" s="1"/>
    </row>
    <row r="19" spans="1:8" x14ac:dyDescent="0.2">
      <c r="A19" s="2" t="s">
        <v>17</v>
      </c>
      <c r="B19" s="6">
        <v>1230.784388</v>
      </c>
      <c r="C19" s="6">
        <v>-0.230645512</v>
      </c>
      <c r="D19" s="4">
        <v>0.85225347856136879</v>
      </c>
      <c r="E19" s="7">
        <v>0.37401503000000003</v>
      </c>
      <c r="F19" s="7">
        <v>0.49606090400000002</v>
      </c>
      <c r="G19" s="5">
        <v>18</v>
      </c>
      <c r="H19" s="1"/>
    </row>
    <row r="20" spans="1:8" x14ac:dyDescent="0.2">
      <c r="A20" s="2" t="s">
        <v>18</v>
      </c>
      <c r="B20" s="6">
        <v>126.8279888</v>
      </c>
      <c r="C20" s="6">
        <v>0.49739839299999999</v>
      </c>
      <c r="D20" s="4">
        <v>1.4116656139690007</v>
      </c>
      <c r="E20" s="7">
        <v>9.15628E-2</v>
      </c>
      <c r="F20" s="7">
        <v>0.20158725699999999</v>
      </c>
      <c r="G20" s="5">
        <v>19</v>
      </c>
      <c r="H20" s="1"/>
    </row>
    <row r="21" spans="1:8" x14ac:dyDescent="0.2">
      <c r="A21" s="2" t="s">
        <v>19</v>
      </c>
      <c r="B21" s="6">
        <v>157.38317459999999</v>
      </c>
      <c r="C21" s="6">
        <v>0.50470931799999996</v>
      </c>
      <c r="D21" s="4">
        <v>1.4188374523546003</v>
      </c>
      <c r="E21" s="7">
        <v>8.0915458999999995E-2</v>
      </c>
      <c r="F21" s="7">
        <v>0.186871905</v>
      </c>
      <c r="G21" s="5">
        <v>20</v>
      </c>
      <c r="H21" s="1"/>
    </row>
    <row r="22" spans="1:8" x14ac:dyDescent="0.2">
      <c r="A22" s="2" t="s">
        <v>20</v>
      </c>
      <c r="B22" s="6">
        <v>229.0208619</v>
      </c>
      <c r="C22" s="6">
        <v>0.369499301</v>
      </c>
      <c r="D22" s="4">
        <v>1.2919043869418656</v>
      </c>
      <c r="E22" s="7">
        <v>0.119852955</v>
      </c>
      <c r="F22" s="7">
        <v>0.23871925199999999</v>
      </c>
      <c r="G22" s="5">
        <v>21</v>
      </c>
      <c r="H22" s="1"/>
    </row>
    <row r="23" spans="1:8" x14ac:dyDescent="0.2">
      <c r="A23" s="2" t="s">
        <v>21</v>
      </c>
      <c r="B23" s="6">
        <v>90.168781749999994</v>
      </c>
      <c r="C23" s="6">
        <v>0.59949035299999998</v>
      </c>
      <c r="D23" s="4">
        <v>1.5151812184626212</v>
      </c>
      <c r="E23" s="7">
        <v>5.9947476999999999E-2</v>
      </c>
      <c r="F23" s="7">
        <v>0.15801522400000001</v>
      </c>
      <c r="G23" s="5">
        <v>22</v>
      </c>
      <c r="H23" s="1"/>
    </row>
    <row r="24" spans="1:8" x14ac:dyDescent="0.2">
      <c r="A24" s="2" t="s">
        <v>22</v>
      </c>
      <c r="B24" s="6">
        <v>836.94474609999997</v>
      </c>
      <c r="C24" s="6">
        <v>-5.6793119999999997E-3</v>
      </c>
      <c r="D24" s="4">
        <v>0.99607113914846024</v>
      </c>
      <c r="E24" s="7">
        <v>0.97706137500000001</v>
      </c>
      <c r="F24" s="7">
        <v>0.983536513</v>
      </c>
      <c r="G24" s="5">
        <v>23</v>
      </c>
      <c r="H24" s="1"/>
    </row>
    <row r="25" spans="1:8" x14ac:dyDescent="0.2">
      <c r="A25" s="2" t="s">
        <v>23</v>
      </c>
      <c r="B25" s="6">
        <v>433.68702530000002</v>
      </c>
      <c r="C25" s="6">
        <v>-9.7907015E-2</v>
      </c>
      <c r="D25" s="4">
        <v>0.93438756836152781</v>
      </c>
      <c r="E25" s="7">
        <v>0.66223568300000002</v>
      </c>
      <c r="F25" s="7">
        <v>0.75130736300000001</v>
      </c>
      <c r="G25" s="5">
        <v>24</v>
      </c>
      <c r="H25" s="1"/>
    </row>
    <row r="26" spans="1:8" x14ac:dyDescent="0.2">
      <c r="A26" s="2" t="s">
        <v>24</v>
      </c>
      <c r="B26" s="6">
        <v>490.71536209999999</v>
      </c>
      <c r="C26" s="6">
        <v>-2.9814325999999999E-2</v>
      </c>
      <c r="D26" s="4">
        <v>0.97954635651266042</v>
      </c>
      <c r="E26" s="7">
        <v>0.89551046599999995</v>
      </c>
      <c r="F26" s="7">
        <v>0.92717603800000004</v>
      </c>
      <c r="G26" s="5">
        <v>25</v>
      </c>
      <c r="H26" s="1"/>
    </row>
    <row r="27" spans="1:8" x14ac:dyDescent="0.2">
      <c r="A27" s="2" t="s">
        <v>25</v>
      </c>
      <c r="B27" s="6">
        <v>699.70842730000004</v>
      </c>
      <c r="C27" s="6">
        <v>-7.3494932999999998E-2</v>
      </c>
      <c r="D27" s="4">
        <v>0.95033302271045528</v>
      </c>
      <c r="E27" s="7">
        <v>0.69695834300000004</v>
      </c>
      <c r="F27" s="7">
        <v>0.77935234799999997</v>
      </c>
      <c r="G27" s="5">
        <v>26</v>
      </c>
      <c r="H27" s="1"/>
    </row>
    <row r="28" spans="1:8" x14ac:dyDescent="0.2">
      <c r="A28" s="2" t="s">
        <v>26</v>
      </c>
      <c r="B28" s="6">
        <v>1243.427543</v>
      </c>
      <c r="C28" s="6">
        <v>0.120291042</v>
      </c>
      <c r="D28" s="4">
        <v>1.086954117035124</v>
      </c>
      <c r="E28" s="7">
        <v>0.53181967500000005</v>
      </c>
      <c r="F28" s="7">
        <v>0.63802261500000002</v>
      </c>
      <c r="G28" s="5">
        <v>27</v>
      </c>
      <c r="H28" s="1"/>
    </row>
    <row r="29" spans="1:8" x14ac:dyDescent="0.2">
      <c r="A29" s="2" t="s">
        <v>27</v>
      </c>
      <c r="B29" s="6">
        <v>86.00629816</v>
      </c>
      <c r="C29" s="6">
        <v>0.182904978</v>
      </c>
      <c r="D29" s="4">
        <v>1.1351673327599048</v>
      </c>
      <c r="E29" s="7">
        <v>0.57779635500000004</v>
      </c>
      <c r="F29" s="7">
        <v>0.68053544600000004</v>
      </c>
      <c r="G29" s="5">
        <v>28</v>
      </c>
      <c r="H29" s="1"/>
    </row>
    <row r="30" spans="1:8" x14ac:dyDescent="0.2">
      <c r="A30" s="2" t="s">
        <v>28</v>
      </c>
      <c r="B30" s="6">
        <v>1387.5885249999999</v>
      </c>
      <c r="C30" s="6">
        <v>0.41560528699999999</v>
      </c>
      <c r="D30" s="4">
        <v>1.333858183884205</v>
      </c>
      <c r="E30" s="7">
        <v>0.12119482099999999</v>
      </c>
      <c r="F30" s="7">
        <v>0.24076602899999999</v>
      </c>
      <c r="G30" s="5">
        <v>29</v>
      </c>
      <c r="H30" s="1"/>
    </row>
    <row r="31" spans="1:8" x14ac:dyDescent="0.2">
      <c r="A31" s="2" t="s">
        <v>29</v>
      </c>
      <c r="B31" s="6">
        <v>1781.4795469999999</v>
      </c>
      <c r="C31" s="6">
        <v>0.444124448</v>
      </c>
      <c r="D31" s="4">
        <v>1.3604882041185691</v>
      </c>
      <c r="E31" s="7">
        <v>0.12500942400000001</v>
      </c>
      <c r="F31" s="7">
        <v>0.24495039399999999</v>
      </c>
      <c r="G31" s="5">
        <v>30</v>
      </c>
      <c r="H31" s="1"/>
    </row>
    <row r="32" spans="1:8" x14ac:dyDescent="0.2">
      <c r="A32" s="2" t="s">
        <v>30</v>
      </c>
      <c r="B32" s="6">
        <v>916.02508460000001</v>
      </c>
      <c r="C32" s="6">
        <v>0.43997486400000002</v>
      </c>
      <c r="D32" s="4">
        <v>1.3565806916075587</v>
      </c>
      <c r="E32" s="7">
        <v>0.178958856</v>
      </c>
      <c r="F32" s="7">
        <v>0.30583234599999998</v>
      </c>
      <c r="G32" s="5">
        <v>31</v>
      </c>
      <c r="H32" s="1"/>
    </row>
    <row r="33" spans="1:8" x14ac:dyDescent="0.2">
      <c r="A33" s="2" t="s">
        <v>31</v>
      </c>
      <c r="B33" s="6">
        <v>263.26128699999998</v>
      </c>
      <c r="C33" s="6">
        <v>-0.56336650200000005</v>
      </c>
      <c r="D33" s="4">
        <v>0.67672120354972809</v>
      </c>
      <c r="E33" s="7">
        <v>7.6978301999999998E-2</v>
      </c>
      <c r="F33" s="7">
        <v>0.180937765</v>
      </c>
      <c r="G33" s="5">
        <v>32</v>
      </c>
      <c r="H33" s="1"/>
    </row>
    <row r="34" spans="1:8" x14ac:dyDescent="0.2">
      <c r="A34" s="2" t="s">
        <v>32</v>
      </c>
      <c r="B34" s="6">
        <v>318.87084099999998</v>
      </c>
      <c r="C34" s="6">
        <v>-0.79604560700000004</v>
      </c>
      <c r="D34" s="4">
        <v>0.57592561451704838</v>
      </c>
      <c r="E34" s="7">
        <v>1.6893305000000001E-2</v>
      </c>
      <c r="F34" s="7">
        <v>8.5151889999999994E-2</v>
      </c>
      <c r="G34" s="5">
        <v>33</v>
      </c>
      <c r="H34" s="1"/>
    </row>
    <row r="35" spans="1:8" x14ac:dyDescent="0.2">
      <c r="A35" s="2" t="s">
        <v>33</v>
      </c>
      <c r="B35" s="6">
        <v>876.13579340000001</v>
      </c>
      <c r="C35" s="6">
        <v>-0.84206256499999999</v>
      </c>
      <c r="D35" s="4">
        <v>0.55784546869106233</v>
      </c>
      <c r="E35" s="7">
        <v>1.8390959999999999E-3</v>
      </c>
      <c r="F35" s="7">
        <v>2.9560573E-2</v>
      </c>
      <c r="G35" s="5">
        <v>34</v>
      </c>
      <c r="H35" s="1"/>
    </row>
    <row r="36" spans="1:8" x14ac:dyDescent="0.2">
      <c r="A36" s="2" t="s">
        <v>34</v>
      </c>
      <c r="B36" s="6">
        <v>158.65418829999999</v>
      </c>
      <c r="C36" s="6">
        <v>-0.73631276499999998</v>
      </c>
      <c r="D36" s="4">
        <v>0.60027156545552551</v>
      </c>
      <c r="E36" s="7">
        <v>2.9404393000000001E-2</v>
      </c>
      <c r="F36" s="7">
        <v>0.112143803</v>
      </c>
      <c r="G36" s="5">
        <v>35</v>
      </c>
      <c r="H36" s="1"/>
    </row>
    <row r="37" spans="1:8" x14ac:dyDescent="0.2">
      <c r="A37" s="2" t="s">
        <v>35</v>
      </c>
      <c r="B37" s="6">
        <v>434.46623890000001</v>
      </c>
      <c r="C37" s="6">
        <v>0.410748791</v>
      </c>
      <c r="D37" s="4">
        <v>1.329375610751828</v>
      </c>
      <c r="E37" s="7">
        <v>5.7357397999999997E-2</v>
      </c>
      <c r="F37" s="7">
        <v>0.153781626</v>
      </c>
      <c r="G37" s="5">
        <v>36</v>
      </c>
      <c r="H37" s="1"/>
    </row>
    <row r="38" spans="1:8" x14ac:dyDescent="0.2">
      <c r="A38" s="2" t="s">
        <v>36</v>
      </c>
      <c r="B38" s="6">
        <v>848.66695779999998</v>
      </c>
      <c r="C38" s="6">
        <v>0.38178678900000002</v>
      </c>
      <c r="D38" s="4">
        <v>1.3029545759024497</v>
      </c>
      <c r="E38" s="7">
        <v>7.5297592999999996E-2</v>
      </c>
      <c r="F38" s="7">
        <v>0.17916306200000001</v>
      </c>
      <c r="G38" s="5">
        <v>37</v>
      </c>
      <c r="H38" s="1"/>
    </row>
    <row r="39" spans="1:8" x14ac:dyDescent="0.2">
      <c r="A39" s="2" t="s">
        <v>37</v>
      </c>
      <c r="B39" s="6">
        <v>669.54795200000001</v>
      </c>
      <c r="C39" s="6">
        <v>0.51993489900000001</v>
      </c>
      <c r="D39" s="4">
        <v>1.4338905428551703</v>
      </c>
      <c r="E39" s="7">
        <v>4.2440890000000002E-2</v>
      </c>
      <c r="F39" s="7">
        <v>0.131150146</v>
      </c>
      <c r="G39" s="5">
        <v>38</v>
      </c>
      <c r="H39" s="1"/>
    </row>
    <row r="40" spans="1:8" x14ac:dyDescent="0.2">
      <c r="A40" s="2" t="s">
        <v>38</v>
      </c>
      <c r="B40" s="6">
        <v>589.12275920000002</v>
      </c>
      <c r="C40" s="6">
        <v>0.59818826300000005</v>
      </c>
      <c r="D40" s="4">
        <v>1.5138143237184065</v>
      </c>
      <c r="E40" s="7">
        <v>2.3150482E-2</v>
      </c>
      <c r="F40" s="7">
        <v>9.8825591000000004E-2</v>
      </c>
      <c r="G40" s="5">
        <v>39</v>
      </c>
      <c r="H40" s="1"/>
    </row>
    <row r="41" spans="1:8" x14ac:dyDescent="0.2">
      <c r="A41" s="2" t="s">
        <v>39</v>
      </c>
      <c r="B41" s="6">
        <v>1141.3642520000001</v>
      </c>
      <c r="C41" s="6">
        <v>-0.21307812500000001</v>
      </c>
      <c r="D41" s="4">
        <v>0.86269462653178508</v>
      </c>
      <c r="E41" s="7">
        <v>0.28117681999999999</v>
      </c>
      <c r="F41" s="7">
        <v>0.41020940700000003</v>
      </c>
      <c r="G41" s="5">
        <v>40</v>
      </c>
      <c r="H41" s="1"/>
    </row>
    <row r="42" spans="1:8" x14ac:dyDescent="0.2">
      <c r="A42" s="2" t="s">
        <v>40</v>
      </c>
      <c r="B42" s="6">
        <v>137.76052419999999</v>
      </c>
      <c r="C42" s="6">
        <v>0.80472285700000001</v>
      </c>
      <c r="D42" s="4">
        <v>1.7468101958086359</v>
      </c>
      <c r="E42" s="7">
        <v>8.7961425999999995E-2</v>
      </c>
      <c r="F42" s="7">
        <v>0.19691531100000001</v>
      </c>
      <c r="G42" s="5">
        <v>41</v>
      </c>
      <c r="H42" s="1"/>
    </row>
    <row r="43" spans="1:8" x14ac:dyDescent="0.2">
      <c r="A43" s="2" t="s">
        <v>41</v>
      </c>
      <c r="B43" s="6">
        <v>340.7699834</v>
      </c>
      <c r="C43" s="6">
        <v>-0.29167718300000001</v>
      </c>
      <c r="D43" s="4">
        <v>0.81695177153772502</v>
      </c>
      <c r="E43" s="7">
        <v>0.23310238599999999</v>
      </c>
      <c r="F43" s="7">
        <v>0.36173208699999998</v>
      </c>
      <c r="G43" s="5">
        <v>42</v>
      </c>
      <c r="H43" s="1"/>
    </row>
    <row r="44" spans="1:8" x14ac:dyDescent="0.2">
      <c r="A44" s="2" t="s">
        <v>42</v>
      </c>
      <c r="B44" s="6">
        <v>141.04516050000001</v>
      </c>
      <c r="C44" s="6">
        <v>-2.1432025E-2</v>
      </c>
      <c r="D44" s="4">
        <v>0.98525425156448931</v>
      </c>
      <c r="E44" s="7">
        <v>0.93414195700000002</v>
      </c>
      <c r="F44" s="7">
        <v>0.95392529299999995</v>
      </c>
      <c r="G44" s="5">
        <v>43</v>
      </c>
      <c r="H44" s="1"/>
    </row>
    <row r="45" spans="1:8" x14ac:dyDescent="0.2">
      <c r="A45" s="2" t="s">
        <v>43</v>
      </c>
      <c r="B45" s="6">
        <v>413.12680710000001</v>
      </c>
      <c r="C45" s="6">
        <v>0.27512260300000002</v>
      </c>
      <c r="D45" s="4">
        <v>1.2100969212141233</v>
      </c>
      <c r="E45" s="7">
        <v>0.35118768</v>
      </c>
      <c r="F45" s="7">
        <v>0.47398994900000002</v>
      </c>
      <c r="G45" s="5">
        <v>44</v>
      </c>
      <c r="H45" s="1"/>
    </row>
    <row r="46" spans="1:8" x14ac:dyDescent="0.2">
      <c r="A46" s="2" t="s">
        <v>44</v>
      </c>
      <c r="B46" s="6">
        <v>135.2198468</v>
      </c>
      <c r="C46" s="6">
        <v>0.29257368700000003</v>
      </c>
      <c r="D46" s="4">
        <v>1.224823345999027</v>
      </c>
      <c r="E46" s="7">
        <v>0.41707390900000002</v>
      </c>
      <c r="F46" s="7">
        <v>0.53615457499999997</v>
      </c>
      <c r="G46" s="5">
        <v>45</v>
      </c>
      <c r="H46" s="1"/>
    </row>
    <row r="47" spans="1:8" x14ac:dyDescent="0.2">
      <c r="A47" s="2" t="s">
        <v>45</v>
      </c>
      <c r="B47" s="6">
        <v>138.0934651</v>
      </c>
      <c r="C47" s="6">
        <v>-0.134727498</v>
      </c>
      <c r="D47" s="4">
        <v>0.91084186079252993</v>
      </c>
      <c r="E47" s="7">
        <v>0.62046590199999996</v>
      </c>
      <c r="F47" s="7">
        <v>0.716653706</v>
      </c>
      <c r="G47" s="5">
        <v>46</v>
      </c>
      <c r="H47" s="1"/>
    </row>
    <row r="48" spans="1:8" x14ac:dyDescent="0.2">
      <c r="A48" s="2" t="s">
        <v>46</v>
      </c>
      <c r="B48" s="6">
        <v>1665.1033110000001</v>
      </c>
      <c r="C48" s="6">
        <v>-0.32881528900000001</v>
      </c>
      <c r="D48" s="4">
        <v>0.79619002998277799</v>
      </c>
      <c r="E48" s="7">
        <v>0.378324506</v>
      </c>
      <c r="F48" s="7">
        <v>0.499737608</v>
      </c>
      <c r="G48" s="5">
        <v>47</v>
      </c>
      <c r="H48" s="1"/>
    </row>
    <row r="49" spans="1:8" x14ac:dyDescent="0.2">
      <c r="A49" s="2" t="s">
        <v>47</v>
      </c>
      <c r="B49" s="6">
        <v>863.81160990000001</v>
      </c>
      <c r="C49" s="6">
        <v>-0.30030822899999998</v>
      </c>
      <c r="D49" s="4">
        <v>0.8120788787421529</v>
      </c>
      <c r="E49" s="7">
        <v>0.14943346199999999</v>
      </c>
      <c r="F49" s="7">
        <v>0.27248934000000002</v>
      </c>
      <c r="G49" s="5">
        <v>48</v>
      </c>
      <c r="H49" s="1"/>
    </row>
    <row r="50" spans="1:8" x14ac:dyDescent="0.2">
      <c r="A50" s="2" t="s">
        <v>48</v>
      </c>
      <c r="B50" s="6">
        <v>140.5886787</v>
      </c>
      <c r="C50" s="6">
        <v>0.89118520800000001</v>
      </c>
      <c r="D50" s="4">
        <v>1.8546991771974408</v>
      </c>
      <c r="E50" s="7">
        <v>3.6206911000000001E-2</v>
      </c>
      <c r="F50" s="7">
        <v>0.122470336</v>
      </c>
      <c r="G50" s="5">
        <v>49</v>
      </c>
      <c r="H50" s="1"/>
    </row>
    <row r="51" spans="1:8" x14ac:dyDescent="0.2">
      <c r="A51" s="2" t="s">
        <v>49</v>
      </c>
      <c r="B51" s="6">
        <v>52.722690649999997</v>
      </c>
      <c r="C51" s="6">
        <v>0.54316730499999999</v>
      </c>
      <c r="D51" s="4">
        <v>1.4571680874957793</v>
      </c>
      <c r="E51" s="7">
        <v>0.25664865100000001</v>
      </c>
      <c r="F51" s="7">
        <v>0.38519225200000001</v>
      </c>
      <c r="G51" s="5">
        <v>50</v>
      </c>
      <c r="H51" s="1"/>
    </row>
    <row r="52" spans="1:8" x14ac:dyDescent="0.2">
      <c r="A52" s="2" t="s">
        <v>50</v>
      </c>
      <c r="B52" s="6">
        <v>56.105284580000003</v>
      </c>
      <c r="C52" s="6">
        <v>0.65813767300000003</v>
      </c>
      <c r="D52" s="4">
        <v>1.5780442635784717</v>
      </c>
      <c r="E52" s="7">
        <v>0.10053326999999999</v>
      </c>
      <c r="F52" s="7">
        <v>0.21412687399999999</v>
      </c>
      <c r="G52" s="5">
        <v>51</v>
      </c>
      <c r="H52" s="1"/>
    </row>
    <row r="53" spans="1:8" x14ac:dyDescent="0.2">
      <c r="A53" s="2" t="s">
        <v>51</v>
      </c>
      <c r="B53" s="6">
        <v>163.2311675</v>
      </c>
      <c r="C53" s="6">
        <v>0.23136409399999999</v>
      </c>
      <c r="D53" s="4">
        <v>1.1739444101068994</v>
      </c>
      <c r="E53" s="7">
        <v>0.43508134900000001</v>
      </c>
      <c r="F53" s="7">
        <v>0.55311293800000005</v>
      </c>
      <c r="G53" s="5">
        <v>52</v>
      </c>
      <c r="H53" s="1"/>
    </row>
    <row r="54" spans="1:8" x14ac:dyDescent="0.2">
      <c r="A54" s="2" t="s">
        <v>52</v>
      </c>
      <c r="B54" s="6">
        <v>485.18115060000002</v>
      </c>
      <c r="C54" s="6">
        <v>-0.14993052200000001</v>
      </c>
      <c r="D54" s="4">
        <v>0.90129386650816301</v>
      </c>
      <c r="E54" s="7">
        <v>0.504673708</v>
      </c>
      <c r="F54" s="7">
        <v>0.615054357</v>
      </c>
      <c r="G54" s="5">
        <v>53</v>
      </c>
      <c r="H54" s="1"/>
    </row>
    <row r="55" spans="1:8" x14ac:dyDescent="0.2">
      <c r="A55" s="2" t="s">
        <v>53</v>
      </c>
      <c r="B55" s="6">
        <v>1944.721579</v>
      </c>
      <c r="C55" s="6">
        <v>-0.60883642900000001</v>
      </c>
      <c r="D55" s="4">
        <v>0.65572534823173045</v>
      </c>
      <c r="E55" s="7">
        <v>3.5612365999999999E-2</v>
      </c>
      <c r="F55" s="7">
        <v>0.12190516999999999</v>
      </c>
      <c r="G55" s="5">
        <v>54</v>
      </c>
      <c r="H55" s="1"/>
    </row>
    <row r="56" spans="1:8" x14ac:dyDescent="0.2">
      <c r="A56" s="2" t="s">
        <v>54</v>
      </c>
      <c r="B56" s="6">
        <v>265.62177079999998</v>
      </c>
      <c r="C56" s="6">
        <v>0.31995844299999998</v>
      </c>
      <c r="D56" s="4">
        <v>1.2482945911115053</v>
      </c>
      <c r="E56" s="7">
        <v>0.24774682100000001</v>
      </c>
      <c r="F56" s="7">
        <v>0.37636884900000001</v>
      </c>
      <c r="G56" s="5">
        <v>55</v>
      </c>
      <c r="H56" s="1"/>
    </row>
    <row r="57" spans="1:8" x14ac:dyDescent="0.2">
      <c r="A57" s="2" t="s">
        <v>55</v>
      </c>
      <c r="B57" s="6">
        <v>2417.7305930000002</v>
      </c>
      <c r="C57" s="6">
        <v>3.8459446000000001E-2</v>
      </c>
      <c r="D57" s="4">
        <v>1.0270165611394935</v>
      </c>
      <c r="E57" s="7">
        <v>0.83523894399999998</v>
      </c>
      <c r="F57" s="7">
        <v>0.88610301899999999</v>
      </c>
      <c r="G57" s="5">
        <v>56</v>
      </c>
      <c r="H57" s="1"/>
    </row>
    <row r="58" spans="1:8" x14ac:dyDescent="0.2">
      <c r="A58" s="2" t="s">
        <v>56</v>
      </c>
      <c r="B58" s="6">
        <v>4690.1557590000002</v>
      </c>
      <c r="C58" s="6">
        <v>3.4085499999999999E-4</v>
      </c>
      <c r="D58" s="4">
        <v>1.0002362905944555</v>
      </c>
      <c r="E58" s="7">
        <v>0.998397749</v>
      </c>
      <c r="F58" s="7">
        <v>0.999267244</v>
      </c>
      <c r="G58" s="5">
        <v>57</v>
      </c>
      <c r="H58" s="1"/>
    </row>
    <row r="59" spans="1:8" x14ac:dyDescent="0.2">
      <c r="A59" s="2" t="s">
        <v>57</v>
      </c>
      <c r="B59" s="6">
        <v>2208.1767020000002</v>
      </c>
      <c r="C59" s="6">
        <v>9.1384220000000002E-3</v>
      </c>
      <c r="D59" s="4">
        <v>1.0063543753669162</v>
      </c>
      <c r="E59" s="7">
        <v>0.96596736500000002</v>
      </c>
      <c r="F59" s="7">
        <v>0.976589394</v>
      </c>
      <c r="G59" s="5">
        <v>58</v>
      </c>
      <c r="H59" s="1"/>
    </row>
    <row r="60" spans="1:8" x14ac:dyDescent="0.2">
      <c r="A60" s="2" t="s">
        <v>58</v>
      </c>
      <c r="B60" s="6">
        <v>8690.5373629999995</v>
      </c>
      <c r="C60" s="6">
        <v>-5.4327555E-2</v>
      </c>
      <c r="D60" s="4">
        <v>0.96304321618118038</v>
      </c>
      <c r="E60" s="7">
        <v>0.81886559000000003</v>
      </c>
      <c r="F60" s="7">
        <v>0.87542444600000002</v>
      </c>
      <c r="G60" s="5">
        <v>59</v>
      </c>
      <c r="H60" s="1"/>
    </row>
    <row r="61" spans="1:8" x14ac:dyDescent="0.2">
      <c r="A61" s="2" t="s">
        <v>59</v>
      </c>
      <c r="B61" s="6">
        <v>4199.0663930000001</v>
      </c>
      <c r="C61" s="6">
        <v>-0.24886261700000001</v>
      </c>
      <c r="D61" s="4">
        <v>0.84155961736379248</v>
      </c>
      <c r="E61" s="7">
        <v>0.26924693900000002</v>
      </c>
      <c r="F61" s="7">
        <v>0.3975998</v>
      </c>
      <c r="G61" s="5">
        <v>60</v>
      </c>
      <c r="H61" s="1"/>
    </row>
    <row r="62" spans="1:8" x14ac:dyDescent="0.2">
      <c r="A62" s="2" t="s">
        <v>60</v>
      </c>
      <c r="B62" s="6">
        <v>3685.7593400000001</v>
      </c>
      <c r="C62" s="6">
        <v>-0.26965846599999999</v>
      </c>
      <c r="D62" s="4">
        <v>0.82951589663193859</v>
      </c>
      <c r="E62" s="7">
        <v>0.253605213</v>
      </c>
      <c r="F62" s="7">
        <v>0.38236246800000001</v>
      </c>
      <c r="G62" s="5">
        <v>61</v>
      </c>
      <c r="H62" s="1"/>
    </row>
    <row r="63" spans="1:8" x14ac:dyDescent="0.2">
      <c r="A63" s="2" t="s">
        <v>61</v>
      </c>
      <c r="B63" s="6">
        <v>277.52960280000002</v>
      </c>
      <c r="C63" s="6">
        <v>0.39431043399999999</v>
      </c>
      <c r="D63" s="4">
        <v>1.3143144062351286</v>
      </c>
      <c r="E63" s="7">
        <v>0.10666097099999999</v>
      </c>
      <c r="F63" s="7">
        <v>0.22226676500000001</v>
      </c>
      <c r="G63" s="5">
        <v>62</v>
      </c>
      <c r="H63" s="1"/>
    </row>
    <row r="64" spans="1:8" x14ac:dyDescent="0.2">
      <c r="A64" s="2" t="s">
        <v>62</v>
      </c>
      <c r="B64" s="6">
        <v>303.28946919999998</v>
      </c>
      <c r="C64" s="6">
        <v>3.2957502E-2</v>
      </c>
      <c r="D64" s="4">
        <v>1.0231073312404741</v>
      </c>
      <c r="E64" s="7">
        <v>0.88639029199999997</v>
      </c>
      <c r="F64" s="7">
        <v>0.92105247999999995</v>
      </c>
      <c r="G64" s="5">
        <v>63</v>
      </c>
      <c r="H64" s="1"/>
    </row>
    <row r="65" spans="1:8" x14ac:dyDescent="0.2">
      <c r="A65" s="2" t="s">
        <v>63</v>
      </c>
      <c r="B65" s="6">
        <v>1063.2374789999999</v>
      </c>
      <c r="C65" s="6">
        <v>0.86890679800000004</v>
      </c>
      <c r="D65" s="4">
        <v>1.8262785136835371</v>
      </c>
      <c r="E65" s="7">
        <v>1.3200000000000001E-5</v>
      </c>
      <c r="F65" s="7">
        <v>1.7789240000000001E-3</v>
      </c>
      <c r="G65" s="5">
        <v>64</v>
      </c>
      <c r="H65" s="1"/>
    </row>
    <row r="66" spans="1:8" x14ac:dyDescent="0.2">
      <c r="A66" s="2" t="s">
        <v>64</v>
      </c>
      <c r="B66" s="6">
        <v>2771.685438</v>
      </c>
      <c r="C66" s="6">
        <v>-0.56700334900000005</v>
      </c>
      <c r="D66" s="4">
        <v>0.67501742560791556</v>
      </c>
      <c r="E66" s="7">
        <v>2.8947417999999999E-2</v>
      </c>
      <c r="F66" s="7">
        <v>0.111435389</v>
      </c>
      <c r="G66" s="5">
        <v>65</v>
      </c>
      <c r="H66" s="1"/>
    </row>
    <row r="67" spans="1:8" x14ac:dyDescent="0.2">
      <c r="A67" s="2" t="s">
        <v>65</v>
      </c>
      <c r="B67" s="6">
        <v>412.77245479999999</v>
      </c>
      <c r="C67" s="6">
        <v>-0.308220145</v>
      </c>
      <c r="D67" s="4">
        <v>0.80763752846501358</v>
      </c>
      <c r="E67" s="7">
        <v>0.22001638500000001</v>
      </c>
      <c r="F67" s="7">
        <v>0.348444649</v>
      </c>
      <c r="G67" s="5">
        <v>66</v>
      </c>
      <c r="H67" s="1"/>
    </row>
    <row r="68" spans="1:8" x14ac:dyDescent="0.2">
      <c r="A68" s="2" t="s">
        <v>66</v>
      </c>
      <c r="B68" s="6">
        <v>1528.139709</v>
      </c>
      <c r="C68" s="6">
        <v>-0.222739348</v>
      </c>
      <c r="D68" s="4">
        <v>0.85693676371901883</v>
      </c>
      <c r="E68" s="7">
        <v>0.334857085</v>
      </c>
      <c r="F68" s="7">
        <v>0.45977427700000001</v>
      </c>
      <c r="G68" s="5">
        <v>67</v>
      </c>
      <c r="H68" s="1"/>
    </row>
    <row r="69" spans="1:8" x14ac:dyDescent="0.2">
      <c r="A69" s="2" t="s">
        <v>67</v>
      </c>
      <c r="B69" s="6">
        <v>1038.8009709999999</v>
      </c>
      <c r="C69" s="6">
        <v>-0.70478823499999999</v>
      </c>
      <c r="D69" s="4">
        <v>0.61353253896979787</v>
      </c>
      <c r="E69" s="7">
        <v>3.4216839999999999E-3</v>
      </c>
      <c r="F69" s="7">
        <v>3.9459005999999998E-2</v>
      </c>
      <c r="G69" s="5">
        <v>68</v>
      </c>
      <c r="H69" s="1"/>
    </row>
    <row r="70" spans="1:8" x14ac:dyDescent="0.2">
      <c r="A70" s="2" t="s">
        <v>68</v>
      </c>
      <c r="B70" s="6">
        <v>974.69687710000005</v>
      </c>
      <c r="C70" s="6">
        <v>-0.20438978799999999</v>
      </c>
      <c r="D70" s="4">
        <v>0.86790570476406426</v>
      </c>
      <c r="E70" s="7">
        <v>0.36978011399999999</v>
      </c>
      <c r="F70" s="7">
        <v>0.49159364100000003</v>
      </c>
      <c r="G70" s="5">
        <v>69</v>
      </c>
      <c r="H70" s="1"/>
    </row>
    <row r="71" spans="1:8" x14ac:dyDescent="0.2">
      <c r="A71" s="2" t="s">
        <v>69</v>
      </c>
      <c r="B71" s="6">
        <v>1996.6433340000001</v>
      </c>
      <c r="C71" s="6">
        <v>-0.43131513900000001</v>
      </c>
      <c r="D71" s="4">
        <v>0.74158545899794603</v>
      </c>
      <c r="E71" s="7">
        <v>3.9231621000000001E-2</v>
      </c>
      <c r="F71" s="7">
        <v>0.126737711</v>
      </c>
      <c r="G71" s="5">
        <v>70</v>
      </c>
      <c r="H71" s="1"/>
    </row>
    <row r="72" spans="1:8" x14ac:dyDescent="0.2">
      <c r="A72" s="2" t="s">
        <v>70</v>
      </c>
      <c r="B72" s="6">
        <v>2579.0763969999998</v>
      </c>
      <c r="C72" s="6">
        <v>-0.39737520199999998</v>
      </c>
      <c r="D72" s="4">
        <v>0.75923836394935273</v>
      </c>
      <c r="E72" s="7">
        <v>3.0770275999999999E-2</v>
      </c>
      <c r="F72" s="7">
        <v>0.114350006</v>
      </c>
      <c r="G72" s="5">
        <v>71</v>
      </c>
      <c r="H72" s="1"/>
    </row>
    <row r="73" spans="1:8" x14ac:dyDescent="0.2">
      <c r="A73" s="2" t="s">
        <v>71</v>
      </c>
      <c r="B73" s="6">
        <v>3345.3728679999999</v>
      </c>
      <c r="C73" s="6">
        <v>-0.55612576400000002</v>
      </c>
      <c r="D73" s="4">
        <v>0.68012613500898733</v>
      </c>
      <c r="E73" s="7">
        <v>3.7757570999999997E-2</v>
      </c>
      <c r="F73" s="7">
        <v>0.124334925</v>
      </c>
      <c r="G73" s="5">
        <v>72</v>
      </c>
      <c r="H73" s="1"/>
    </row>
    <row r="74" spans="1:8" x14ac:dyDescent="0.2">
      <c r="A74" s="2" t="s">
        <v>72</v>
      </c>
      <c r="B74" s="6">
        <v>52088.779060000001</v>
      </c>
      <c r="C74" s="6">
        <v>-0.25012891799999998</v>
      </c>
      <c r="D74" s="4">
        <v>0.84082127682350638</v>
      </c>
      <c r="E74" s="7">
        <v>0.37129272899999999</v>
      </c>
      <c r="F74" s="7">
        <v>0.49287689099999998</v>
      </c>
      <c r="G74" s="5">
        <v>73</v>
      </c>
      <c r="H74" s="1"/>
    </row>
    <row r="75" spans="1:8" x14ac:dyDescent="0.2">
      <c r="A75" s="2" t="s">
        <v>73</v>
      </c>
      <c r="B75" s="6">
        <v>18199.22366</v>
      </c>
      <c r="C75" s="6">
        <v>-0.241166884</v>
      </c>
      <c r="D75" s="4">
        <v>0.84606072271822652</v>
      </c>
      <c r="E75" s="7">
        <v>0.3980747</v>
      </c>
      <c r="F75" s="7">
        <v>0.51722707599999995</v>
      </c>
      <c r="G75" s="5">
        <v>74</v>
      </c>
      <c r="H75" s="1"/>
    </row>
    <row r="76" spans="1:8" x14ac:dyDescent="0.2">
      <c r="A76" s="2" t="s">
        <v>74</v>
      </c>
      <c r="B76" s="6">
        <v>1262.93093</v>
      </c>
      <c r="C76" s="6">
        <v>0.51765678900000001</v>
      </c>
      <c r="D76" s="4">
        <v>1.4316281224595926</v>
      </c>
      <c r="E76" s="7">
        <v>2.1564106999999999E-2</v>
      </c>
      <c r="F76" s="7">
        <v>9.5205551999999999E-2</v>
      </c>
      <c r="G76" s="5">
        <v>75</v>
      </c>
      <c r="H76" s="1"/>
    </row>
    <row r="77" spans="1:8" x14ac:dyDescent="0.2">
      <c r="A77" s="2" t="s">
        <v>75</v>
      </c>
      <c r="B77" s="6">
        <v>1149.1684270000001</v>
      </c>
      <c r="C77" s="6">
        <v>-0.18063780600000001</v>
      </c>
      <c r="D77" s="4">
        <v>0.88231284534272481</v>
      </c>
      <c r="E77" s="7">
        <v>0.348786241</v>
      </c>
      <c r="F77" s="7">
        <v>0.471575943</v>
      </c>
      <c r="G77" s="5">
        <v>76</v>
      </c>
      <c r="H77" s="1"/>
    </row>
    <row r="78" spans="1:8" x14ac:dyDescent="0.2">
      <c r="A78" s="2" t="s">
        <v>76</v>
      </c>
      <c r="B78" s="6">
        <v>2421.1462299999998</v>
      </c>
      <c r="C78" s="6">
        <v>-0.14763617400000001</v>
      </c>
      <c r="D78" s="4">
        <v>0.90272835327850143</v>
      </c>
      <c r="E78" s="7">
        <v>0.45733359000000001</v>
      </c>
      <c r="F78" s="7">
        <v>0.57457297500000004</v>
      </c>
      <c r="G78" s="5">
        <v>77</v>
      </c>
      <c r="H78" s="1"/>
    </row>
    <row r="79" spans="1:8" x14ac:dyDescent="0.2">
      <c r="A79" s="2" t="s">
        <v>77</v>
      </c>
      <c r="B79" s="6">
        <v>3472.923933</v>
      </c>
      <c r="C79" s="6">
        <v>0.25004830700000003</v>
      </c>
      <c r="D79" s="4">
        <v>1.1892469349149417</v>
      </c>
      <c r="E79" s="7">
        <v>0.236418606</v>
      </c>
      <c r="F79" s="7">
        <v>0.36543925100000002</v>
      </c>
      <c r="G79" s="5">
        <v>78</v>
      </c>
      <c r="H79" s="1"/>
    </row>
    <row r="80" spans="1:8" x14ac:dyDescent="0.2">
      <c r="A80" s="2" t="s">
        <v>78</v>
      </c>
      <c r="B80" s="6">
        <v>3220.8912970000001</v>
      </c>
      <c r="C80" s="6">
        <v>6.3485885000000006E-2</v>
      </c>
      <c r="D80" s="4">
        <v>1.0449876448043027</v>
      </c>
      <c r="E80" s="7">
        <v>0.74220929000000002</v>
      </c>
      <c r="F80" s="7">
        <v>0.81742100900000003</v>
      </c>
      <c r="G80" s="5">
        <v>79</v>
      </c>
      <c r="H80" s="1"/>
    </row>
    <row r="81" spans="1:8" x14ac:dyDescent="0.2">
      <c r="A81" s="2" t="s">
        <v>79</v>
      </c>
      <c r="B81" s="6">
        <v>2345.1972310000001</v>
      </c>
      <c r="C81" s="6">
        <v>-3.7750292999999997E-2</v>
      </c>
      <c r="D81" s="4">
        <v>0.97417286739923026</v>
      </c>
      <c r="E81" s="7">
        <v>0.85357418399999996</v>
      </c>
      <c r="F81" s="7">
        <v>0.89853000299999997</v>
      </c>
      <c r="G81" s="5">
        <v>80</v>
      </c>
      <c r="H81" s="1"/>
    </row>
    <row r="82" spans="1:8" x14ac:dyDescent="0.2">
      <c r="A82" s="2" t="s">
        <v>80</v>
      </c>
      <c r="B82" s="6">
        <v>2576.9014309999998</v>
      </c>
      <c r="C82" s="6">
        <v>-4.2089601999999997E-2</v>
      </c>
      <c r="D82" s="4">
        <v>0.9712471720573429</v>
      </c>
      <c r="E82" s="7">
        <v>0.83724702299999998</v>
      </c>
      <c r="F82" s="7">
        <v>0.88743937399999995</v>
      </c>
      <c r="G82" s="5">
        <v>81</v>
      </c>
      <c r="H82" s="1"/>
    </row>
    <row r="83" spans="1:8" x14ac:dyDescent="0.2">
      <c r="A83" s="2" t="s">
        <v>81</v>
      </c>
      <c r="B83" s="6">
        <v>2867.832445</v>
      </c>
      <c r="C83" s="6">
        <v>-9.5241064E-2</v>
      </c>
      <c r="D83" s="4">
        <v>0.93611581612284611</v>
      </c>
      <c r="E83" s="7">
        <v>0.66058921500000001</v>
      </c>
      <c r="F83" s="7">
        <v>0.749809536</v>
      </c>
      <c r="G83" s="5">
        <v>82</v>
      </c>
      <c r="H83" s="1"/>
    </row>
    <row r="84" spans="1:8" x14ac:dyDescent="0.2">
      <c r="A84" s="2" t="s">
        <v>82</v>
      </c>
      <c r="B84" s="6">
        <v>2025.343983</v>
      </c>
      <c r="C84" s="6">
        <v>7.3354700999999994E-2</v>
      </c>
      <c r="D84" s="4">
        <v>1.0521604315681321</v>
      </c>
      <c r="E84" s="7">
        <v>0.75928164099999995</v>
      </c>
      <c r="F84" s="7">
        <v>0.82927481700000005</v>
      </c>
      <c r="G84" s="5">
        <v>83</v>
      </c>
      <c r="H84" s="1"/>
    </row>
    <row r="85" spans="1:8" x14ac:dyDescent="0.2">
      <c r="A85" s="2" t="s">
        <v>83</v>
      </c>
      <c r="B85" s="6">
        <v>2863.3500140000001</v>
      </c>
      <c r="C85" s="6">
        <v>0.102120479</v>
      </c>
      <c r="D85" s="4">
        <v>1.0733499177581236</v>
      </c>
      <c r="E85" s="7">
        <v>0.665051265</v>
      </c>
      <c r="F85" s="7">
        <v>0.75357558400000002</v>
      </c>
      <c r="G85" s="5">
        <v>84</v>
      </c>
      <c r="H85" s="1"/>
    </row>
    <row r="86" spans="1:8" x14ac:dyDescent="0.2">
      <c r="A86" s="2" t="s">
        <v>84</v>
      </c>
      <c r="B86" s="6">
        <v>2175.7216619999999</v>
      </c>
      <c r="C86" s="6">
        <v>0.13763877599999999</v>
      </c>
      <c r="D86" s="4">
        <v>1.1001031295214829</v>
      </c>
      <c r="E86" s="7">
        <v>0.58900665500000005</v>
      </c>
      <c r="F86" s="7">
        <v>0.69008379600000003</v>
      </c>
      <c r="G86" s="5">
        <v>85</v>
      </c>
      <c r="H86" s="1"/>
    </row>
    <row r="87" spans="1:8" x14ac:dyDescent="0.2">
      <c r="A87" s="2" t="s">
        <v>85</v>
      </c>
      <c r="B87" s="6">
        <v>1993.089993</v>
      </c>
      <c r="C87" s="6">
        <v>-7.8947353999999997E-2</v>
      </c>
      <c r="D87" s="4">
        <v>0.9467481787979154</v>
      </c>
      <c r="E87" s="7">
        <v>0.75167763700000001</v>
      </c>
      <c r="F87" s="7">
        <v>0.82406911000000005</v>
      </c>
      <c r="G87" s="5">
        <v>86</v>
      </c>
      <c r="H87" s="1"/>
    </row>
    <row r="88" spans="1:8" x14ac:dyDescent="0.2">
      <c r="A88" s="2" t="s">
        <v>86</v>
      </c>
      <c r="B88" s="6">
        <v>2097.6172959999999</v>
      </c>
      <c r="C88" s="6">
        <v>-0.32267711199999999</v>
      </c>
      <c r="D88" s="4">
        <v>0.79958476452026561</v>
      </c>
      <c r="E88" s="7">
        <v>7.9330349999999994E-2</v>
      </c>
      <c r="F88" s="7">
        <v>0.18427570500000001</v>
      </c>
      <c r="G88" s="5">
        <v>87</v>
      </c>
      <c r="H88" s="1"/>
    </row>
    <row r="89" spans="1:8" x14ac:dyDescent="0.2">
      <c r="A89" s="2" t="s">
        <v>87</v>
      </c>
      <c r="B89" s="6">
        <v>3628.457969</v>
      </c>
      <c r="C89" s="6">
        <v>-0.50820388000000005</v>
      </c>
      <c r="D89" s="4">
        <v>0.70309723204516272</v>
      </c>
      <c r="E89" s="7">
        <v>2.2598701999999998E-2</v>
      </c>
      <c r="F89" s="7">
        <v>9.7362915999999994E-2</v>
      </c>
      <c r="G89" s="5">
        <v>88</v>
      </c>
      <c r="H89" s="1"/>
    </row>
    <row r="90" spans="1:8" x14ac:dyDescent="0.2">
      <c r="A90" s="2" t="s">
        <v>88</v>
      </c>
      <c r="B90" s="6">
        <v>5367.5565569999999</v>
      </c>
      <c r="C90" s="6">
        <v>-0.61673752000000004</v>
      </c>
      <c r="D90" s="4">
        <v>0.65214400613796708</v>
      </c>
      <c r="E90" s="7">
        <v>1.4457467999999999E-2</v>
      </c>
      <c r="F90" s="7">
        <v>7.8416214999999997E-2</v>
      </c>
      <c r="G90" s="5">
        <v>89</v>
      </c>
      <c r="H90" s="1"/>
    </row>
    <row r="91" spans="1:8" x14ac:dyDescent="0.2">
      <c r="A91" s="2" t="s">
        <v>89</v>
      </c>
      <c r="B91" s="6">
        <v>4764.7598760000001</v>
      </c>
      <c r="C91" s="6">
        <v>-0.85517116900000001</v>
      </c>
      <c r="D91" s="4">
        <v>0.55279973567331164</v>
      </c>
      <c r="E91" s="7">
        <v>9.7838900000000008E-4</v>
      </c>
      <c r="F91" s="7">
        <v>2.18525E-2</v>
      </c>
      <c r="G91" s="5">
        <v>90</v>
      </c>
      <c r="H91" s="1"/>
    </row>
    <row r="92" spans="1:8" x14ac:dyDescent="0.2">
      <c r="A92" s="2" t="s">
        <v>90</v>
      </c>
      <c r="B92" s="6">
        <v>4636.7269649999998</v>
      </c>
      <c r="C92" s="6">
        <v>-0.88511383499999996</v>
      </c>
      <c r="D92" s="4">
        <v>0.54144479869541673</v>
      </c>
      <c r="E92" s="7">
        <v>6.52102E-4</v>
      </c>
      <c r="F92" s="7">
        <v>1.8390863E-2</v>
      </c>
      <c r="G92" s="5">
        <v>91</v>
      </c>
      <c r="H92" s="1"/>
    </row>
    <row r="93" spans="1:8" x14ac:dyDescent="0.2">
      <c r="A93" s="2" t="s">
        <v>91</v>
      </c>
      <c r="B93" s="6">
        <v>520.2358064</v>
      </c>
      <c r="C93" s="6">
        <v>0.71536140299999995</v>
      </c>
      <c r="D93" s="4">
        <v>1.6418944696550295</v>
      </c>
      <c r="E93" s="7">
        <v>1.4586939E-2</v>
      </c>
      <c r="F93" s="7">
        <v>7.8612140999999996E-2</v>
      </c>
      <c r="G93" s="5">
        <v>92</v>
      </c>
      <c r="H93" s="1"/>
    </row>
    <row r="94" spans="1:8" x14ac:dyDescent="0.2">
      <c r="A94" s="2" t="s">
        <v>92</v>
      </c>
      <c r="B94" s="6">
        <v>1270.4124489999999</v>
      </c>
      <c r="C94" s="6">
        <v>0.222093876</v>
      </c>
      <c r="D94" s="4">
        <v>1.1664252664767729</v>
      </c>
      <c r="E94" s="7">
        <v>0.248875449</v>
      </c>
      <c r="F94" s="7">
        <v>0.377682921</v>
      </c>
      <c r="G94" s="5">
        <v>93</v>
      </c>
      <c r="H94" s="1"/>
    </row>
    <row r="95" spans="1:8" x14ac:dyDescent="0.2">
      <c r="A95" s="2" t="s">
        <v>93</v>
      </c>
      <c r="B95" s="6">
        <v>2366.5812879999999</v>
      </c>
      <c r="C95" s="6">
        <v>-0.159462836</v>
      </c>
      <c r="D95" s="4">
        <v>0.89535838098248643</v>
      </c>
      <c r="E95" s="7">
        <v>0.36422196099999998</v>
      </c>
      <c r="F95" s="7">
        <v>0.48629926099999998</v>
      </c>
      <c r="G95" s="5">
        <v>94</v>
      </c>
      <c r="H95" s="1"/>
    </row>
    <row r="96" spans="1:8" x14ac:dyDescent="0.2">
      <c r="A96" s="2" t="s">
        <v>94</v>
      </c>
      <c r="B96" s="6">
        <v>11644.5568</v>
      </c>
      <c r="C96" s="6">
        <v>-0.87187478299999999</v>
      </c>
      <c r="D96" s="4">
        <v>0.54643629478056222</v>
      </c>
      <c r="E96" s="7">
        <v>1.5162662E-2</v>
      </c>
      <c r="F96" s="7">
        <v>8.0158601999999995E-2</v>
      </c>
      <c r="G96" s="5">
        <v>95</v>
      </c>
      <c r="H96" s="1"/>
    </row>
    <row r="97" spans="1:8" x14ac:dyDescent="0.2">
      <c r="A97" s="2" t="s">
        <v>95</v>
      </c>
      <c r="B97" s="6">
        <v>96.136185280000007</v>
      </c>
      <c r="C97" s="6">
        <v>6.5885826999999994E-2</v>
      </c>
      <c r="D97" s="4">
        <v>1.0467274420549579</v>
      </c>
      <c r="E97" s="7">
        <v>0.83541178500000002</v>
      </c>
      <c r="F97" s="7">
        <v>0.88610301899999999</v>
      </c>
      <c r="G97" s="5">
        <v>96</v>
      </c>
      <c r="H97" s="1"/>
    </row>
    <row r="98" spans="1:8" x14ac:dyDescent="0.2">
      <c r="A98" s="2" t="s">
        <v>96</v>
      </c>
      <c r="B98" s="6">
        <v>4197.6304609999997</v>
      </c>
      <c r="C98" s="6">
        <v>-0.57562095700000004</v>
      </c>
      <c r="D98" s="4">
        <v>0.67099738216214211</v>
      </c>
      <c r="E98" s="7">
        <v>2.2900356E-2</v>
      </c>
      <c r="F98" s="7">
        <v>9.8217077E-2</v>
      </c>
      <c r="G98" s="5">
        <v>97</v>
      </c>
      <c r="H98" s="1"/>
    </row>
    <row r="99" spans="1:8" x14ac:dyDescent="0.2">
      <c r="A99" s="2" t="s">
        <v>97</v>
      </c>
      <c r="B99" s="6">
        <v>5001.7336519999999</v>
      </c>
      <c r="C99" s="6">
        <v>-0.82184707300000004</v>
      </c>
      <c r="D99" s="4">
        <v>0.56571719478728266</v>
      </c>
      <c r="E99" s="7">
        <v>4.3198999999999999E-4</v>
      </c>
      <c r="F99" s="7">
        <v>1.5886862000000002E-2</v>
      </c>
      <c r="G99" s="5">
        <v>98</v>
      </c>
      <c r="H99" s="1"/>
    </row>
    <row r="100" spans="1:8" x14ac:dyDescent="0.2">
      <c r="A100" s="2" t="s">
        <v>98</v>
      </c>
      <c r="B100" s="6">
        <v>9964.8122449999992</v>
      </c>
      <c r="C100" s="6">
        <v>-0.93625869100000003</v>
      </c>
      <c r="D100" s="4">
        <v>0.52258633625510775</v>
      </c>
      <c r="E100" s="7">
        <v>2.9974E-4</v>
      </c>
      <c r="F100" s="7">
        <v>1.3236553E-2</v>
      </c>
      <c r="G100" s="5">
        <v>99</v>
      </c>
      <c r="H100" s="1"/>
    </row>
    <row r="101" spans="1:8" x14ac:dyDescent="0.2">
      <c r="A101" s="2" t="s">
        <v>99</v>
      </c>
      <c r="B101" s="6">
        <v>6928.2670680000001</v>
      </c>
      <c r="C101" s="6">
        <v>-0.85225427499999995</v>
      </c>
      <c r="D101" s="4">
        <v>0.55391853718666573</v>
      </c>
      <c r="E101" s="7">
        <v>8.9042400000000001E-4</v>
      </c>
      <c r="F101" s="7">
        <v>2.1293277999999999E-2</v>
      </c>
      <c r="G101" s="5">
        <v>100</v>
      </c>
      <c r="H101" s="1"/>
    </row>
    <row r="102" spans="1:8" x14ac:dyDescent="0.2">
      <c r="A102" s="2" t="s">
        <v>100</v>
      </c>
      <c r="B102" s="6">
        <v>2096.6927249999999</v>
      </c>
      <c r="C102" s="6">
        <v>-0.38535649500000002</v>
      </c>
      <c r="D102" s="4">
        <v>0.76558979525061999</v>
      </c>
      <c r="E102" s="7">
        <v>5.6869022999999998E-2</v>
      </c>
      <c r="F102" s="7">
        <v>0.153371491</v>
      </c>
      <c r="G102" s="5">
        <v>101</v>
      </c>
      <c r="H102" s="1"/>
    </row>
    <row r="103" spans="1:8" x14ac:dyDescent="0.2">
      <c r="A103" s="2" t="s">
        <v>101</v>
      </c>
      <c r="B103" s="6">
        <v>654.40959539999994</v>
      </c>
      <c r="C103" s="6">
        <v>-1.2060124E-2</v>
      </c>
      <c r="D103" s="4">
        <v>0.99167540202183102</v>
      </c>
      <c r="E103" s="7">
        <v>0.94901433099999999</v>
      </c>
      <c r="F103" s="7">
        <v>0.96390165299999997</v>
      </c>
      <c r="G103" s="5">
        <v>102</v>
      </c>
      <c r="H103" s="1"/>
    </row>
    <row r="104" spans="1:8" x14ac:dyDescent="0.2">
      <c r="A104" s="2" t="s">
        <v>102</v>
      </c>
      <c r="B104" s="6">
        <v>642.68040829999995</v>
      </c>
      <c r="C104" s="6">
        <v>-0.29703295600000001</v>
      </c>
      <c r="D104" s="4">
        <v>0.81392459208683743</v>
      </c>
      <c r="E104" s="7">
        <v>0.27755141300000002</v>
      </c>
      <c r="F104" s="7">
        <v>0.40698687300000003</v>
      </c>
      <c r="G104" s="5">
        <v>103</v>
      </c>
      <c r="H104" s="1"/>
    </row>
    <row r="105" spans="1:8" x14ac:dyDescent="0.2">
      <c r="A105" s="2" t="s">
        <v>103</v>
      </c>
      <c r="B105" s="6">
        <v>453.0532078</v>
      </c>
      <c r="C105" s="6">
        <v>-0.53140880400000001</v>
      </c>
      <c r="D105" s="4">
        <v>0.69187877854857216</v>
      </c>
      <c r="E105" s="7">
        <v>0.119230483</v>
      </c>
      <c r="F105" s="7">
        <v>0.23778851600000001</v>
      </c>
      <c r="G105" s="5">
        <v>104</v>
      </c>
      <c r="H105" s="1"/>
    </row>
    <row r="106" spans="1:8" x14ac:dyDescent="0.2">
      <c r="A106" s="2" t="s">
        <v>104</v>
      </c>
      <c r="B106" s="6">
        <v>964.00742709999997</v>
      </c>
      <c r="C106" s="6">
        <v>-0.24349975900000001</v>
      </c>
      <c r="D106" s="4">
        <v>0.84469372629348316</v>
      </c>
      <c r="E106" s="7">
        <v>0.43267361100000001</v>
      </c>
      <c r="F106" s="7">
        <v>0.55096969299999998</v>
      </c>
      <c r="G106" s="5">
        <v>105</v>
      </c>
      <c r="H106" s="1"/>
    </row>
    <row r="107" spans="1:8" x14ac:dyDescent="0.2">
      <c r="A107" s="2" t="s">
        <v>105</v>
      </c>
      <c r="B107" s="6">
        <v>90.181312120000001</v>
      </c>
      <c r="C107" s="6">
        <v>0.66294904200000004</v>
      </c>
      <c r="D107" s="4">
        <v>1.5833158058334118</v>
      </c>
      <c r="E107" s="7">
        <v>9.6176998999999999E-2</v>
      </c>
      <c r="F107" s="7">
        <v>0.208451515</v>
      </c>
      <c r="G107" s="5">
        <v>106</v>
      </c>
      <c r="H107" s="1"/>
    </row>
    <row r="108" spans="1:8" x14ac:dyDescent="0.2">
      <c r="A108" s="2" t="s">
        <v>106</v>
      </c>
      <c r="B108" s="6">
        <v>1786.7072559999999</v>
      </c>
      <c r="C108" s="6">
        <v>0.33763120600000002</v>
      </c>
      <c r="D108" s="4">
        <v>1.2636800245050384</v>
      </c>
      <c r="E108" s="7">
        <v>7.8017938999999994E-2</v>
      </c>
      <c r="F108" s="7">
        <v>0.18190679300000001</v>
      </c>
      <c r="G108" s="5">
        <v>107</v>
      </c>
      <c r="H108" s="1"/>
    </row>
    <row r="109" spans="1:8" x14ac:dyDescent="0.2">
      <c r="A109" s="2" t="s">
        <v>107</v>
      </c>
      <c r="B109" s="6">
        <v>59.18076705</v>
      </c>
      <c r="C109" s="6">
        <v>1.008499196</v>
      </c>
      <c r="D109" s="4">
        <v>2.0118171619066603</v>
      </c>
      <c r="E109" s="7">
        <v>1.3608584999999999E-2</v>
      </c>
      <c r="F109" s="7">
        <v>7.6856848000000005E-2</v>
      </c>
      <c r="G109" s="5">
        <v>108</v>
      </c>
      <c r="H109" s="1"/>
    </row>
    <row r="110" spans="1:8" x14ac:dyDescent="0.2">
      <c r="A110" s="2" t="s">
        <v>108</v>
      </c>
      <c r="B110" s="6">
        <v>31.039920739999999</v>
      </c>
      <c r="C110" s="6">
        <v>0.95352698899999999</v>
      </c>
      <c r="D110" s="4">
        <v>1.9366013281553431</v>
      </c>
      <c r="E110" s="7">
        <v>3.8981911000000001E-2</v>
      </c>
      <c r="F110" s="7" t="s">
        <v>109</v>
      </c>
      <c r="G110" s="5">
        <v>109</v>
      </c>
      <c r="H110" s="1"/>
    </row>
    <row r="111" spans="1:8" x14ac:dyDescent="0.2">
      <c r="A111" s="2" t="s">
        <v>110</v>
      </c>
      <c r="B111" s="6">
        <v>1321.036251</v>
      </c>
      <c r="C111" s="6">
        <v>-0.59900904899999996</v>
      </c>
      <c r="D111" s="4">
        <v>0.66020727948376412</v>
      </c>
      <c r="E111" s="7">
        <v>1.5476739999999999E-2</v>
      </c>
      <c r="F111" s="7">
        <v>8.1403402E-2</v>
      </c>
      <c r="G111" s="5">
        <v>110</v>
      </c>
      <c r="H111" s="1"/>
    </row>
    <row r="112" spans="1:8" x14ac:dyDescent="0.2">
      <c r="A112" s="2" t="s">
        <v>111</v>
      </c>
      <c r="B112" s="6">
        <v>615.67654519999996</v>
      </c>
      <c r="C112" s="6">
        <v>-0.374849078</v>
      </c>
      <c r="D112" s="4">
        <v>0.77118608315417947</v>
      </c>
      <c r="E112" s="7">
        <v>0.14520809600000001</v>
      </c>
      <c r="F112" s="7">
        <v>0.26731409099999998</v>
      </c>
      <c r="G112" s="5">
        <v>111</v>
      </c>
      <c r="H112" s="1"/>
    </row>
    <row r="113" spans="1:8" x14ac:dyDescent="0.2">
      <c r="A113" s="2" t="s">
        <v>112</v>
      </c>
      <c r="B113" s="6">
        <v>1014.190199</v>
      </c>
      <c r="C113" s="6">
        <v>-0.13851914700000001</v>
      </c>
      <c r="D113" s="4">
        <v>0.90845115576450042</v>
      </c>
      <c r="E113" s="7">
        <v>0.50999305699999997</v>
      </c>
      <c r="F113" s="7">
        <v>0.61874850400000003</v>
      </c>
      <c r="G113" s="5">
        <v>112</v>
      </c>
      <c r="H113" s="1"/>
    </row>
    <row r="114" spans="1:8" x14ac:dyDescent="0.2">
      <c r="A114" s="2" t="s">
        <v>113</v>
      </c>
      <c r="B114" s="6">
        <v>1153.955125</v>
      </c>
      <c r="C114" s="6">
        <v>-0.38333910799999998</v>
      </c>
      <c r="D114" s="4">
        <v>0.76666110361892159</v>
      </c>
      <c r="E114" s="7">
        <v>0.13350561899999999</v>
      </c>
      <c r="F114" s="7">
        <v>0.25497521000000001</v>
      </c>
      <c r="G114" s="5">
        <v>113</v>
      </c>
      <c r="H114" s="1"/>
    </row>
    <row r="115" spans="1:8" x14ac:dyDescent="0.2">
      <c r="A115" s="2" t="s">
        <v>114</v>
      </c>
      <c r="B115" s="6">
        <v>923.30309160000002</v>
      </c>
      <c r="C115" s="6">
        <v>-0.35657638699999999</v>
      </c>
      <c r="D115" s="4">
        <v>0.78101578560590301</v>
      </c>
      <c r="E115" s="7">
        <v>0.30150123600000001</v>
      </c>
      <c r="F115" s="7">
        <v>0.428175048</v>
      </c>
      <c r="G115" s="5">
        <v>114</v>
      </c>
      <c r="H115" s="1"/>
    </row>
    <row r="116" spans="1:8" x14ac:dyDescent="0.2">
      <c r="A116" s="2" t="s">
        <v>115</v>
      </c>
      <c r="B116" s="6">
        <v>53.519565360000001</v>
      </c>
      <c r="C116" s="6">
        <v>0.53205815099999998</v>
      </c>
      <c r="D116" s="4">
        <v>1.445990577204981</v>
      </c>
      <c r="E116" s="7">
        <v>0.137495963</v>
      </c>
      <c r="F116" s="7">
        <v>0.258945761</v>
      </c>
      <c r="G116" s="5">
        <v>115</v>
      </c>
      <c r="H116" s="1"/>
    </row>
    <row r="117" spans="1:8" x14ac:dyDescent="0.2">
      <c r="A117" s="2" t="s">
        <v>116</v>
      </c>
      <c r="B117" s="6">
        <v>121.7770853</v>
      </c>
      <c r="C117" s="6">
        <v>0.33356797799999999</v>
      </c>
      <c r="D117" s="4">
        <v>1.2601259842636245</v>
      </c>
      <c r="E117" s="7">
        <v>0.31674008300000001</v>
      </c>
      <c r="F117" s="7">
        <v>0.442274318</v>
      </c>
      <c r="G117" s="5">
        <v>116</v>
      </c>
      <c r="H117" s="1"/>
    </row>
    <row r="118" spans="1:8" x14ac:dyDescent="0.2">
      <c r="A118" s="2" t="s">
        <v>117</v>
      </c>
      <c r="B118" s="6">
        <v>50.996977209999997</v>
      </c>
      <c r="C118" s="6">
        <v>0.77920976900000005</v>
      </c>
      <c r="D118" s="4">
        <v>1.7161905781843694</v>
      </c>
      <c r="E118" s="7">
        <v>0.178249661</v>
      </c>
      <c r="F118" s="7">
        <v>0.30493767700000002</v>
      </c>
      <c r="G118" s="5">
        <v>117</v>
      </c>
      <c r="H118" s="1"/>
    </row>
    <row r="119" spans="1:8" x14ac:dyDescent="0.2">
      <c r="A119" s="2" t="s">
        <v>118</v>
      </c>
      <c r="B119" s="6">
        <v>59.518159590000003</v>
      </c>
      <c r="C119" s="6">
        <v>0.88016669800000003</v>
      </c>
      <c r="D119" s="4">
        <v>1.8405879619978582</v>
      </c>
      <c r="E119" s="7">
        <v>8.6217391000000004E-2</v>
      </c>
      <c r="F119" s="7">
        <v>0.194284974</v>
      </c>
      <c r="G119" s="5">
        <v>118</v>
      </c>
      <c r="H119" s="1"/>
    </row>
    <row r="120" spans="1:8" x14ac:dyDescent="0.2">
      <c r="A120" s="2" t="s">
        <v>119</v>
      </c>
      <c r="B120" s="6">
        <v>60.562347150000001</v>
      </c>
      <c r="C120" s="6">
        <v>0.73509824899999998</v>
      </c>
      <c r="D120" s="4">
        <v>1.6645108204435957</v>
      </c>
      <c r="E120" s="7">
        <v>0.126128983</v>
      </c>
      <c r="F120" s="7">
        <v>0.246503471</v>
      </c>
      <c r="G120" s="5">
        <v>119</v>
      </c>
      <c r="H120" s="1"/>
    </row>
    <row r="121" spans="1:8" x14ac:dyDescent="0.2">
      <c r="A121" s="2" t="s">
        <v>120</v>
      </c>
      <c r="B121" s="6">
        <v>136.80270010000001</v>
      </c>
      <c r="C121" s="6">
        <v>0.89823331200000001</v>
      </c>
      <c r="D121" s="4">
        <v>1.8637822442740553</v>
      </c>
      <c r="E121" s="7">
        <v>0.10056556899999999</v>
      </c>
      <c r="F121" s="7">
        <v>0.21412687399999999</v>
      </c>
      <c r="G121" s="5">
        <v>120</v>
      </c>
      <c r="H121" s="1"/>
    </row>
    <row r="122" spans="1:8" x14ac:dyDescent="0.2">
      <c r="A122" s="2" t="s">
        <v>121</v>
      </c>
      <c r="B122" s="6">
        <v>402.87745760000001</v>
      </c>
      <c r="C122" s="6">
        <v>0.72254378900000005</v>
      </c>
      <c r="D122" s="4">
        <v>1.6500889411325779</v>
      </c>
      <c r="E122" s="7">
        <v>1.6397867999999999E-2</v>
      </c>
      <c r="F122" s="7">
        <v>8.3908984000000006E-2</v>
      </c>
      <c r="G122" s="5">
        <v>121</v>
      </c>
      <c r="H122" s="1"/>
    </row>
    <row r="123" spans="1:8" x14ac:dyDescent="0.2">
      <c r="A123" s="2" t="s">
        <v>122</v>
      </c>
      <c r="B123" s="6">
        <v>319.77721389999999</v>
      </c>
      <c r="C123" s="6">
        <v>0.35727783499999999</v>
      </c>
      <c r="D123" s="4">
        <v>1.2810065345157928</v>
      </c>
      <c r="E123" s="7">
        <v>0.107769556</v>
      </c>
      <c r="F123" s="7">
        <v>0.223967744</v>
      </c>
      <c r="G123" s="5">
        <v>122</v>
      </c>
      <c r="H123" s="1"/>
    </row>
    <row r="124" spans="1:8" x14ac:dyDescent="0.2">
      <c r="A124" s="2" t="s">
        <v>123</v>
      </c>
      <c r="B124" s="6">
        <v>869.15576599999997</v>
      </c>
      <c r="C124" s="6">
        <v>0.27230147900000001</v>
      </c>
      <c r="D124" s="4">
        <v>1.2077329442492957</v>
      </c>
      <c r="E124" s="7">
        <v>0.182525778</v>
      </c>
      <c r="F124" s="7">
        <v>0.308822598</v>
      </c>
      <c r="G124" s="5">
        <v>123</v>
      </c>
      <c r="H124" s="1"/>
    </row>
    <row r="125" spans="1:8" x14ac:dyDescent="0.2">
      <c r="A125" s="2" t="s">
        <v>124</v>
      </c>
      <c r="B125" s="6">
        <v>613.74178540000003</v>
      </c>
      <c r="C125" s="6">
        <v>-0.67572548300000002</v>
      </c>
      <c r="D125" s="4">
        <v>0.62601733700212769</v>
      </c>
      <c r="E125" s="7">
        <v>2.5621291000000001E-2</v>
      </c>
      <c r="F125" s="7">
        <v>0.10525565000000001</v>
      </c>
      <c r="G125" s="5">
        <v>124</v>
      </c>
      <c r="H125" s="1"/>
    </row>
    <row r="126" spans="1:8" x14ac:dyDescent="0.2">
      <c r="A126" s="2" t="s">
        <v>125</v>
      </c>
      <c r="B126" s="6">
        <v>2018.689507</v>
      </c>
      <c r="C126" s="6">
        <v>-0.57373500600000005</v>
      </c>
      <c r="D126" s="4">
        <v>0.67187511144301926</v>
      </c>
      <c r="E126" s="7">
        <v>4.4472059000000001E-2</v>
      </c>
      <c r="F126" s="7">
        <v>0.13494260999999999</v>
      </c>
      <c r="G126" s="5">
        <v>125</v>
      </c>
      <c r="H126" s="1"/>
    </row>
    <row r="127" spans="1:8" x14ac:dyDescent="0.2">
      <c r="A127" s="2" t="s">
        <v>126</v>
      </c>
      <c r="B127" s="6">
        <v>1570.6647620000001</v>
      </c>
      <c r="C127" s="6">
        <v>-0.54630479700000001</v>
      </c>
      <c r="D127" s="4">
        <v>0.68477180352119182</v>
      </c>
      <c r="E127" s="7">
        <v>2.4563701E-2</v>
      </c>
      <c r="F127" s="7">
        <v>0.10205531800000001</v>
      </c>
      <c r="G127" s="5">
        <v>126</v>
      </c>
      <c r="H127" s="1"/>
    </row>
    <row r="128" spans="1:8" x14ac:dyDescent="0.2">
      <c r="A128" s="2" t="s">
        <v>127</v>
      </c>
      <c r="B128" s="6">
        <v>179.7084898</v>
      </c>
      <c r="C128" s="6">
        <v>-4.9976149999999997E-2</v>
      </c>
      <c r="D128" s="4">
        <v>0.96595229749146339</v>
      </c>
      <c r="E128" s="7">
        <v>0.84585142800000002</v>
      </c>
      <c r="F128" s="7">
        <v>0.89391604700000005</v>
      </c>
      <c r="G128" s="5">
        <v>127</v>
      </c>
      <c r="H128" s="1"/>
    </row>
    <row r="129" spans="1:8" x14ac:dyDescent="0.2">
      <c r="A129" s="2" t="s">
        <v>128</v>
      </c>
      <c r="B129" s="6">
        <v>148.67953549999999</v>
      </c>
      <c r="C129" s="6">
        <v>0.67158902300000001</v>
      </c>
      <c r="D129" s="4">
        <v>1.5928263833889398</v>
      </c>
      <c r="E129" s="7">
        <v>6.7219116999999995E-2</v>
      </c>
      <c r="F129" s="7">
        <v>0.167181723</v>
      </c>
      <c r="G129" s="5">
        <v>128</v>
      </c>
      <c r="H129" s="1"/>
    </row>
    <row r="130" spans="1:8" x14ac:dyDescent="0.2">
      <c r="A130" s="2" t="s">
        <v>129</v>
      </c>
      <c r="B130" s="6">
        <v>31.019097989999999</v>
      </c>
      <c r="C130" s="6">
        <v>1.091245077</v>
      </c>
      <c r="D130" s="4">
        <v>2.1305783068259707</v>
      </c>
      <c r="E130" s="7">
        <v>5.2342013E-2</v>
      </c>
      <c r="F130" s="7" t="s">
        <v>109</v>
      </c>
      <c r="G130" s="5">
        <v>129</v>
      </c>
      <c r="H130" s="1"/>
    </row>
    <row r="131" spans="1:8" x14ac:dyDescent="0.2">
      <c r="A131" s="2" t="s">
        <v>130</v>
      </c>
      <c r="B131" s="6">
        <v>39.598139080000003</v>
      </c>
      <c r="C131" s="6">
        <v>0.96333420299999994</v>
      </c>
      <c r="D131" s="4">
        <v>1.9498108868037736</v>
      </c>
      <c r="E131" s="7">
        <v>7.7099164999999997E-2</v>
      </c>
      <c r="F131" s="7">
        <v>0.18101371899999999</v>
      </c>
      <c r="G131" s="5">
        <v>130</v>
      </c>
      <c r="H131" s="1"/>
    </row>
    <row r="132" spans="1:8" x14ac:dyDescent="0.2">
      <c r="A132" s="2" t="s">
        <v>131</v>
      </c>
      <c r="B132" s="6">
        <v>202.6875728</v>
      </c>
      <c r="C132" s="6">
        <v>0.71585395100000004</v>
      </c>
      <c r="D132" s="4">
        <v>1.6424551216850682</v>
      </c>
      <c r="E132" s="7">
        <v>3.8860169999999999E-3</v>
      </c>
      <c r="F132" s="7">
        <v>4.1641075E-2</v>
      </c>
      <c r="G132" s="5">
        <v>131</v>
      </c>
      <c r="H132" s="1"/>
    </row>
    <row r="133" spans="1:8" x14ac:dyDescent="0.2">
      <c r="A133" s="2" t="s">
        <v>132</v>
      </c>
      <c r="B133" s="6">
        <v>442.55172219999997</v>
      </c>
      <c r="C133" s="6">
        <v>-7.3063020000000006E-2</v>
      </c>
      <c r="D133" s="4">
        <v>0.95061757531729307</v>
      </c>
      <c r="E133" s="7">
        <v>0.743253104</v>
      </c>
      <c r="F133" s="7">
        <v>0.81796669</v>
      </c>
      <c r="G133" s="5">
        <v>132</v>
      </c>
      <c r="H133" s="1"/>
    </row>
    <row r="134" spans="1:8" x14ac:dyDescent="0.2">
      <c r="A134" s="2" t="s">
        <v>133</v>
      </c>
      <c r="B134" s="6">
        <v>133.19987560000001</v>
      </c>
      <c r="C134" s="6">
        <v>0.554297979</v>
      </c>
      <c r="D134" s="4">
        <v>1.4684539040347317</v>
      </c>
      <c r="E134" s="7">
        <v>0.107838106</v>
      </c>
      <c r="F134" s="7">
        <v>0.22400893399999999</v>
      </c>
      <c r="G134" s="5">
        <v>133</v>
      </c>
      <c r="H134" s="1"/>
    </row>
    <row r="135" spans="1:8" x14ac:dyDescent="0.2">
      <c r="A135" s="2" t="s">
        <v>134</v>
      </c>
      <c r="B135" s="6">
        <v>225.17387769999999</v>
      </c>
      <c r="C135" s="6">
        <v>0.42205426400000001</v>
      </c>
      <c r="D135" s="4">
        <v>1.3398339965739543</v>
      </c>
      <c r="E135" s="7">
        <v>8.4769140000000007E-2</v>
      </c>
      <c r="F135" s="7">
        <v>0.19234142900000001</v>
      </c>
      <c r="G135" s="5">
        <v>134</v>
      </c>
      <c r="H135" s="1"/>
    </row>
    <row r="136" spans="1:8" x14ac:dyDescent="0.2">
      <c r="A136" s="2" t="s">
        <v>135</v>
      </c>
      <c r="B136" s="6">
        <v>77.462616929999996</v>
      </c>
      <c r="C136" s="6">
        <v>0.452234476</v>
      </c>
      <c r="D136" s="4">
        <v>1.3681576475410588</v>
      </c>
      <c r="E136" s="7">
        <v>0.230460992</v>
      </c>
      <c r="F136" s="7">
        <v>0.359128536</v>
      </c>
      <c r="G136" s="5">
        <v>135</v>
      </c>
      <c r="H136" s="1"/>
    </row>
    <row r="137" spans="1:8" x14ac:dyDescent="0.2">
      <c r="A137" s="2" t="s">
        <v>136</v>
      </c>
      <c r="B137" s="6">
        <v>90.874718860000002</v>
      </c>
      <c r="C137" s="6">
        <v>0.159381513</v>
      </c>
      <c r="D137" s="4">
        <v>1.1168082569163844</v>
      </c>
      <c r="E137" s="7">
        <v>0.59420664499999998</v>
      </c>
      <c r="F137" s="7">
        <v>0.69346736399999998</v>
      </c>
      <c r="G137" s="5">
        <v>136</v>
      </c>
      <c r="H137" s="1"/>
    </row>
    <row r="138" spans="1:8" x14ac:dyDescent="0.2">
      <c r="A138" s="2" t="s">
        <v>137</v>
      </c>
      <c r="B138" s="6">
        <v>69.566635120000001</v>
      </c>
      <c r="C138" s="6">
        <v>0.23907853500000001</v>
      </c>
      <c r="D138" s="4">
        <v>1.1802385894257683</v>
      </c>
      <c r="E138" s="7">
        <v>0.46546178999999999</v>
      </c>
      <c r="F138" s="7">
        <v>0.58081646300000001</v>
      </c>
      <c r="G138" s="5">
        <v>137</v>
      </c>
      <c r="H138" s="1"/>
    </row>
    <row r="139" spans="1:8" x14ac:dyDescent="0.2">
      <c r="A139" s="2" t="s">
        <v>138</v>
      </c>
      <c r="B139" s="6">
        <v>64.447502310000004</v>
      </c>
      <c r="C139" s="6">
        <v>0.28351737900000001</v>
      </c>
      <c r="D139" s="4">
        <v>1.2171587776066164</v>
      </c>
      <c r="E139" s="7">
        <v>0.38451251600000003</v>
      </c>
      <c r="F139" s="7">
        <v>0.50459721300000004</v>
      </c>
      <c r="G139" s="5">
        <v>138</v>
      </c>
      <c r="H139" s="1"/>
    </row>
    <row r="140" spans="1:8" x14ac:dyDescent="0.2">
      <c r="A140" s="2" t="s">
        <v>139</v>
      </c>
      <c r="B140" s="6">
        <v>31.532589000000002</v>
      </c>
      <c r="C140" s="6">
        <v>7.5405018000000004E-2</v>
      </c>
      <c r="D140" s="4">
        <v>1.0536567949746065</v>
      </c>
      <c r="E140" s="7">
        <v>0.85769594000000005</v>
      </c>
      <c r="F140" s="7" t="s">
        <v>109</v>
      </c>
      <c r="G140" s="5">
        <v>139</v>
      </c>
      <c r="H140" s="1"/>
    </row>
    <row r="141" spans="1:8" x14ac:dyDescent="0.2">
      <c r="A141" s="2" t="s">
        <v>140</v>
      </c>
      <c r="B141" s="6">
        <v>95.041637429999994</v>
      </c>
      <c r="C141" s="6">
        <v>0.29327373000000001</v>
      </c>
      <c r="D141" s="4">
        <v>1.225417814715769</v>
      </c>
      <c r="E141" s="7">
        <v>0.36642640599999998</v>
      </c>
      <c r="F141" s="7">
        <v>0.48824991000000001</v>
      </c>
      <c r="G141" s="5">
        <v>140</v>
      </c>
      <c r="H141" s="1"/>
    </row>
    <row r="142" spans="1:8" x14ac:dyDescent="0.2">
      <c r="A142" s="2" t="s">
        <v>141</v>
      </c>
      <c r="B142" s="6">
        <v>57.783791970000003</v>
      </c>
      <c r="C142" s="6">
        <v>0.96533632899999999</v>
      </c>
      <c r="D142" s="4">
        <v>1.9525186503822218</v>
      </c>
      <c r="E142" s="7">
        <v>2.5526206999999999E-2</v>
      </c>
      <c r="F142" s="7">
        <v>0.104958833</v>
      </c>
      <c r="G142" s="5">
        <v>141</v>
      </c>
      <c r="H142" s="1"/>
    </row>
    <row r="143" spans="1:8" x14ac:dyDescent="0.2">
      <c r="A143" s="2" t="s">
        <v>142</v>
      </c>
      <c r="B143" s="6">
        <v>82.397526729999996</v>
      </c>
      <c r="C143" s="6">
        <v>0.99950695300000003</v>
      </c>
      <c r="D143" s="4">
        <v>1.9993166085067198</v>
      </c>
      <c r="E143" s="7">
        <v>2.3185504999999999E-2</v>
      </c>
      <c r="F143" s="7">
        <v>9.8871768999999998E-2</v>
      </c>
      <c r="G143" s="5">
        <v>142</v>
      </c>
      <c r="H143" s="1"/>
    </row>
    <row r="144" spans="1:8" x14ac:dyDescent="0.2">
      <c r="A144" s="2" t="s">
        <v>143</v>
      </c>
      <c r="B144" s="6">
        <v>37.569302460000003</v>
      </c>
      <c r="C144" s="6">
        <v>0.78071840999999997</v>
      </c>
      <c r="D144" s="4">
        <v>1.7179861549354756</v>
      </c>
      <c r="E144" s="7">
        <v>0.11584122299999999</v>
      </c>
      <c r="F144" s="7" t="s">
        <v>109</v>
      </c>
      <c r="G144" s="5">
        <v>143</v>
      </c>
      <c r="H144" s="1"/>
    </row>
    <row r="145" spans="1:8" x14ac:dyDescent="0.2">
      <c r="A145" s="2" t="s">
        <v>144</v>
      </c>
      <c r="B145" s="6">
        <v>58.417195839999998</v>
      </c>
      <c r="C145" s="6">
        <v>0.53529241599999999</v>
      </c>
      <c r="D145" s="4">
        <v>1.4492358665304848</v>
      </c>
      <c r="E145" s="7">
        <v>0.25054205899999998</v>
      </c>
      <c r="F145" s="7">
        <v>0.37886244899999999</v>
      </c>
      <c r="G145" s="5">
        <v>144</v>
      </c>
      <c r="H145" s="1"/>
    </row>
    <row r="146" spans="1:8" x14ac:dyDescent="0.2">
      <c r="A146" s="2" t="s">
        <v>145</v>
      </c>
      <c r="B146" s="6">
        <v>83.575323280000006</v>
      </c>
      <c r="C146" s="6">
        <v>0.109977622</v>
      </c>
      <c r="D146" s="4">
        <v>1.0792114964578565</v>
      </c>
      <c r="E146" s="7">
        <v>0.74653908599999996</v>
      </c>
      <c r="F146" s="7">
        <v>0.81993018600000001</v>
      </c>
      <c r="G146" s="5">
        <v>145</v>
      </c>
      <c r="H146" s="1"/>
    </row>
    <row r="147" spans="1:8" x14ac:dyDescent="0.2">
      <c r="A147" s="2" t="s">
        <v>146</v>
      </c>
      <c r="B147" s="6">
        <v>653.79759679999995</v>
      </c>
      <c r="C147" s="6">
        <v>-0.172692657</v>
      </c>
      <c r="D147" s="4">
        <v>0.88718528559331311</v>
      </c>
      <c r="E147" s="7">
        <v>0.35536510300000002</v>
      </c>
      <c r="F147" s="7">
        <v>0.47808410299999998</v>
      </c>
      <c r="G147" s="5">
        <v>146</v>
      </c>
      <c r="H147" s="1"/>
    </row>
    <row r="148" spans="1:8" x14ac:dyDescent="0.2">
      <c r="A148" s="2" t="s">
        <v>147</v>
      </c>
      <c r="B148" s="6">
        <v>1181.56621</v>
      </c>
      <c r="C148" s="6">
        <v>-0.64763355</v>
      </c>
      <c r="D148" s="4">
        <v>0.63832650117139678</v>
      </c>
      <c r="E148" s="7">
        <v>9.3381881999999999E-2</v>
      </c>
      <c r="F148" s="7">
        <v>0.203933173</v>
      </c>
      <c r="G148" s="5">
        <v>147</v>
      </c>
      <c r="H148" s="1"/>
    </row>
    <row r="149" spans="1:8" x14ac:dyDescent="0.2">
      <c r="A149" s="2" t="s">
        <v>148</v>
      </c>
      <c r="B149" s="6">
        <v>2801.7442369999999</v>
      </c>
      <c r="C149" s="6">
        <v>-0.37725958100000001</v>
      </c>
      <c r="D149" s="4">
        <v>0.76989863557577298</v>
      </c>
      <c r="E149" s="7">
        <v>4.4722834000000003E-2</v>
      </c>
      <c r="F149" s="7">
        <v>0.135346194</v>
      </c>
      <c r="G149" s="5">
        <v>148</v>
      </c>
      <c r="H149" s="1"/>
    </row>
    <row r="150" spans="1:8" x14ac:dyDescent="0.2">
      <c r="A150" s="2" t="s">
        <v>149</v>
      </c>
      <c r="B150" s="6">
        <v>388.16217390000003</v>
      </c>
      <c r="C150" s="6">
        <v>3.7958657999999999E-2</v>
      </c>
      <c r="D150" s="4">
        <v>1.0266601252327565</v>
      </c>
      <c r="E150" s="7">
        <v>0.86431482100000001</v>
      </c>
      <c r="F150" s="7">
        <v>0.90508447299999994</v>
      </c>
      <c r="G150" s="5">
        <v>149</v>
      </c>
      <c r="H150" s="1"/>
    </row>
    <row r="151" spans="1:8" x14ac:dyDescent="0.2">
      <c r="A151" s="2" t="s">
        <v>150</v>
      </c>
      <c r="B151" s="6">
        <v>2870.5880689999999</v>
      </c>
      <c r="C151" s="6">
        <v>0.22807042299999999</v>
      </c>
      <c r="D151" s="4">
        <v>1.1712673534869324</v>
      </c>
      <c r="E151" s="7">
        <v>0.31843321400000002</v>
      </c>
      <c r="F151" s="7">
        <v>0.44372157800000001</v>
      </c>
      <c r="G151" s="5">
        <v>150</v>
      </c>
      <c r="H151" s="1"/>
    </row>
    <row r="152" spans="1:8" x14ac:dyDescent="0.2">
      <c r="A152" s="2" t="s">
        <v>151</v>
      </c>
      <c r="B152" s="6">
        <v>567.68831169999999</v>
      </c>
      <c r="C152" s="6">
        <v>-5.4741064999999998E-2</v>
      </c>
      <c r="D152" s="4">
        <v>0.962767225120159</v>
      </c>
      <c r="E152" s="7">
        <v>0.76943439999999996</v>
      </c>
      <c r="F152" s="7">
        <v>0.83737924600000002</v>
      </c>
      <c r="G152" s="5">
        <v>151</v>
      </c>
      <c r="H152" s="1"/>
    </row>
    <row r="153" spans="1:8" x14ac:dyDescent="0.2">
      <c r="A153" s="2" t="s">
        <v>152</v>
      </c>
      <c r="B153" s="6">
        <v>212.28714239999999</v>
      </c>
      <c r="C153" s="6">
        <v>0.32705282099999999</v>
      </c>
      <c r="D153" s="4">
        <v>1.2544481324475067</v>
      </c>
      <c r="E153" s="7">
        <v>0.20983465600000001</v>
      </c>
      <c r="F153" s="7">
        <v>0.33786686999999999</v>
      </c>
      <c r="G153" s="5">
        <v>152</v>
      </c>
      <c r="H153" s="1"/>
    </row>
    <row r="154" spans="1:8" x14ac:dyDescent="0.2">
      <c r="A154" s="2" t="s">
        <v>153</v>
      </c>
      <c r="B154" s="6">
        <v>292.55535099999997</v>
      </c>
      <c r="C154" s="6">
        <v>0.75903553700000004</v>
      </c>
      <c r="D154" s="4">
        <v>1.6923588794995479</v>
      </c>
      <c r="E154" s="7">
        <v>1.409293E-2</v>
      </c>
      <c r="F154" s="7">
        <v>7.7767525000000004E-2</v>
      </c>
      <c r="G154" s="5">
        <v>153</v>
      </c>
      <c r="H154" s="1"/>
    </row>
    <row r="155" spans="1:8" x14ac:dyDescent="0.2">
      <c r="A155" s="2" t="s">
        <v>154</v>
      </c>
      <c r="B155" s="6">
        <v>186.22633089999999</v>
      </c>
      <c r="C155" s="6">
        <v>0.96260701500000001</v>
      </c>
      <c r="D155" s="4">
        <v>1.9488283355651328</v>
      </c>
      <c r="E155" s="7">
        <v>1.9604661999999998E-2</v>
      </c>
      <c r="F155" s="7">
        <v>9.0405458999999994E-2</v>
      </c>
      <c r="G155" s="5">
        <v>154</v>
      </c>
      <c r="H155" s="1"/>
    </row>
    <row r="156" spans="1:8" x14ac:dyDescent="0.2">
      <c r="A156" s="2" t="s">
        <v>155</v>
      </c>
      <c r="B156" s="6">
        <v>252.7739679</v>
      </c>
      <c r="C156" s="6">
        <v>0.42945865100000002</v>
      </c>
      <c r="D156" s="4">
        <v>1.3467281431375921</v>
      </c>
      <c r="E156" s="7">
        <v>8.8863275000000005E-2</v>
      </c>
      <c r="F156" s="7">
        <v>0.19820692600000001</v>
      </c>
      <c r="G156" s="5">
        <v>155</v>
      </c>
      <c r="H156" s="1"/>
    </row>
    <row r="157" spans="1:8" x14ac:dyDescent="0.2">
      <c r="A157" s="2" t="s">
        <v>156</v>
      </c>
      <c r="B157" s="6">
        <v>279.29878869999999</v>
      </c>
      <c r="C157" s="6">
        <v>0.38415925699999998</v>
      </c>
      <c r="D157" s="4">
        <v>1.3050990077122377</v>
      </c>
      <c r="E157" s="7">
        <v>0.15646779299999999</v>
      </c>
      <c r="F157" s="7">
        <v>0.28050931000000001</v>
      </c>
      <c r="G157" s="5">
        <v>156</v>
      </c>
      <c r="H157" s="1"/>
    </row>
    <row r="158" spans="1:8" x14ac:dyDescent="0.2">
      <c r="A158" s="2" t="s">
        <v>157</v>
      </c>
      <c r="B158" s="6">
        <v>97.315654839999993</v>
      </c>
      <c r="C158" s="6">
        <v>0.30144665300000001</v>
      </c>
      <c r="D158" s="4">
        <v>1.2323795545005409</v>
      </c>
      <c r="E158" s="7">
        <v>0.48507098999999998</v>
      </c>
      <c r="F158" s="7">
        <v>0.59718032700000001</v>
      </c>
      <c r="G158" s="5">
        <v>157</v>
      </c>
      <c r="H158" s="1"/>
    </row>
    <row r="159" spans="1:8" x14ac:dyDescent="0.2">
      <c r="A159" s="2" t="s">
        <v>158</v>
      </c>
      <c r="B159" s="6">
        <v>136.66074699999999</v>
      </c>
      <c r="C159" s="6">
        <v>0.31589178400000001</v>
      </c>
      <c r="D159" s="4">
        <v>1.2447808613467071</v>
      </c>
      <c r="E159" s="7">
        <v>0.31322313099999999</v>
      </c>
      <c r="F159" s="7">
        <v>0.43939173999999998</v>
      </c>
      <c r="G159" s="5">
        <v>158</v>
      </c>
      <c r="H159" s="1"/>
    </row>
    <row r="160" spans="1:8" x14ac:dyDescent="0.2">
      <c r="A160" s="2" t="s">
        <v>159</v>
      </c>
      <c r="B160" s="6">
        <v>361.69311670000002</v>
      </c>
      <c r="C160" s="6">
        <v>7.5428090000000003E-2</v>
      </c>
      <c r="D160" s="4">
        <v>1.0536736454962148</v>
      </c>
      <c r="E160" s="7">
        <v>0.73438314999999998</v>
      </c>
      <c r="F160" s="7">
        <v>0.810554463</v>
      </c>
      <c r="G160" s="5">
        <v>159</v>
      </c>
      <c r="H160" s="1"/>
    </row>
    <row r="161" spans="1:8" x14ac:dyDescent="0.2">
      <c r="A161" s="2" t="s">
        <v>160</v>
      </c>
      <c r="B161" s="6">
        <v>156.38274670000001</v>
      </c>
      <c r="C161" s="6">
        <v>0.75471723599999996</v>
      </c>
      <c r="D161" s="4">
        <v>1.6873008538267273</v>
      </c>
      <c r="E161" s="7">
        <v>1.6568449999999998E-2</v>
      </c>
      <c r="F161" s="7">
        <v>8.4440314000000002E-2</v>
      </c>
      <c r="G161" s="5">
        <v>160</v>
      </c>
      <c r="H161" s="1"/>
    </row>
    <row r="162" spans="1:8" x14ac:dyDescent="0.2">
      <c r="A162" s="2" t="s">
        <v>161</v>
      </c>
      <c r="B162" s="6">
        <v>9744.3615950000003</v>
      </c>
      <c r="C162" s="6">
        <v>-0.69227192199999998</v>
      </c>
      <c r="D162" s="4">
        <v>0.61887848699010994</v>
      </c>
      <c r="E162" s="7">
        <v>4.2443589999999996E-3</v>
      </c>
      <c r="F162" s="7">
        <v>4.3455050000000002E-2</v>
      </c>
      <c r="G162" s="5">
        <v>161</v>
      </c>
      <c r="H162" s="1"/>
    </row>
    <row r="163" spans="1:8" x14ac:dyDescent="0.2">
      <c r="A163" s="2" t="s">
        <v>162</v>
      </c>
      <c r="B163" s="6">
        <v>20514.587589999999</v>
      </c>
      <c r="C163" s="6">
        <v>-0.68484601700000003</v>
      </c>
      <c r="D163" s="4">
        <v>0.62207221866696538</v>
      </c>
      <c r="E163" s="7">
        <v>5.8574359999999997E-3</v>
      </c>
      <c r="F163" s="7">
        <v>4.9599264999999997E-2</v>
      </c>
      <c r="G163" s="5">
        <v>162</v>
      </c>
      <c r="H163" s="1"/>
    </row>
    <row r="164" spans="1:8" x14ac:dyDescent="0.2">
      <c r="A164" s="2" t="s">
        <v>163</v>
      </c>
      <c r="B164" s="6">
        <v>666.28549869999995</v>
      </c>
      <c r="C164" s="6">
        <v>0.50260681100000004</v>
      </c>
      <c r="D164" s="4">
        <v>1.4167712201090603</v>
      </c>
      <c r="E164" s="7">
        <v>0.157363109</v>
      </c>
      <c r="F164" s="7">
        <v>0.28158747099999998</v>
      </c>
      <c r="G164" s="5">
        <v>163</v>
      </c>
      <c r="H164" s="1"/>
    </row>
    <row r="165" spans="1:8" x14ac:dyDescent="0.2">
      <c r="A165" s="2" t="s">
        <v>164</v>
      </c>
      <c r="B165" s="6">
        <v>194703.7096</v>
      </c>
      <c r="C165" s="6">
        <v>-6.3986603000000003E-2</v>
      </c>
      <c r="D165" s="4">
        <v>0.9566170412852274</v>
      </c>
      <c r="E165" s="7">
        <v>0.81142465399999997</v>
      </c>
      <c r="F165" s="7">
        <v>0.86966611000000005</v>
      </c>
      <c r="G165" s="5">
        <v>164</v>
      </c>
      <c r="H165" s="1"/>
    </row>
    <row r="166" spans="1:8" x14ac:dyDescent="0.2">
      <c r="A166" s="2" t="s">
        <v>165</v>
      </c>
      <c r="B166" s="6">
        <v>88.758583160000001</v>
      </c>
      <c r="C166" s="6">
        <v>0.12741396999999999</v>
      </c>
      <c r="D166" s="4">
        <v>1.0923339374166434</v>
      </c>
      <c r="E166" s="7">
        <v>0.67663939200000001</v>
      </c>
      <c r="F166" s="7">
        <v>0.76183870600000003</v>
      </c>
      <c r="G166" s="5">
        <v>165</v>
      </c>
      <c r="H166" s="1"/>
    </row>
    <row r="167" spans="1:8" x14ac:dyDescent="0.2">
      <c r="A167" s="2" t="s">
        <v>166</v>
      </c>
      <c r="B167" s="6">
        <v>3011.1372500000002</v>
      </c>
      <c r="C167" s="6">
        <v>-0.66738324400000004</v>
      </c>
      <c r="D167" s="4">
        <v>0.62964770530692271</v>
      </c>
      <c r="E167" s="7">
        <v>1.7812859E-2</v>
      </c>
      <c r="F167" s="7">
        <v>8.7298200000000006E-2</v>
      </c>
      <c r="G167" s="5">
        <v>166</v>
      </c>
      <c r="H167" s="1"/>
    </row>
    <row r="168" spans="1:8" x14ac:dyDescent="0.2">
      <c r="A168" s="2" t="s">
        <v>167</v>
      </c>
      <c r="B168" s="6">
        <v>1658.9785879999999</v>
      </c>
      <c r="C168" s="6">
        <v>-0.72135001700000001</v>
      </c>
      <c r="D168" s="4">
        <v>0.60652961012411166</v>
      </c>
      <c r="E168" s="7">
        <v>4.1992799999999997E-3</v>
      </c>
      <c r="F168" s="7">
        <v>4.3395617999999997E-2</v>
      </c>
      <c r="G168" s="5">
        <v>167</v>
      </c>
      <c r="H168" s="1"/>
    </row>
    <row r="169" spans="1:8" x14ac:dyDescent="0.2">
      <c r="A169" s="2" t="s">
        <v>168</v>
      </c>
      <c r="B169" s="6">
        <v>4616.2351950000002</v>
      </c>
      <c r="C169" s="6">
        <v>-0.73762050000000001</v>
      </c>
      <c r="D169" s="4">
        <v>0.59972769413143812</v>
      </c>
      <c r="E169" s="7">
        <v>4.222567E-3</v>
      </c>
      <c r="F169" s="7">
        <v>4.3416002000000002E-2</v>
      </c>
      <c r="G169" s="5">
        <v>168</v>
      </c>
      <c r="H169" s="1"/>
    </row>
    <row r="170" spans="1:8" x14ac:dyDescent="0.2">
      <c r="A170" s="2" t="s">
        <v>169</v>
      </c>
      <c r="B170" s="6">
        <v>1766.0995909999999</v>
      </c>
      <c r="C170" s="6">
        <v>-0.34013408499999997</v>
      </c>
      <c r="D170" s="4">
        <v>0.78996788833052689</v>
      </c>
      <c r="E170" s="7">
        <v>9.8249732000000006E-2</v>
      </c>
      <c r="F170" s="7">
        <v>0.21154755</v>
      </c>
      <c r="G170" s="5">
        <v>169</v>
      </c>
      <c r="H170" s="1"/>
    </row>
    <row r="171" spans="1:8" x14ac:dyDescent="0.2">
      <c r="A171" s="2" t="s">
        <v>170</v>
      </c>
      <c r="B171" s="6">
        <v>465.84011099999998</v>
      </c>
      <c r="C171" s="6">
        <v>-0.39217703700000001</v>
      </c>
      <c r="D171" s="4">
        <v>0.76197890494576459</v>
      </c>
      <c r="E171" s="7">
        <v>6.5930322E-2</v>
      </c>
      <c r="F171" s="7">
        <v>0.16489754700000001</v>
      </c>
      <c r="G171" s="5">
        <v>170</v>
      </c>
      <c r="H171" s="1"/>
    </row>
    <row r="172" spans="1:8" x14ac:dyDescent="0.2">
      <c r="A172" s="2" t="s">
        <v>171</v>
      </c>
      <c r="B172" s="6">
        <v>608.25961859999995</v>
      </c>
      <c r="C172" s="6">
        <v>-0.488157905</v>
      </c>
      <c r="D172" s="4">
        <v>0.71293482269316732</v>
      </c>
      <c r="E172" s="7">
        <v>8.4570179999999995E-2</v>
      </c>
      <c r="F172" s="7">
        <v>0.19211349899999999</v>
      </c>
      <c r="G172" s="5">
        <v>171</v>
      </c>
      <c r="H172" s="1"/>
    </row>
    <row r="173" spans="1:8" x14ac:dyDescent="0.2">
      <c r="A173" s="2" t="s">
        <v>172</v>
      </c>
      <c r="B173" s="6">
        <v>236.69523280000001</v>
      </c>
      <c r="C173" s="6">
        <v>-5.6874373999999998E-2</v>
      </c>
      <c r="D173" s="4">
        <v>0.96134463604687337</v>
      </c>
      <c r="E173" s="7">
        <v>0.79871449100000003</v>
      </c>
      <c r="F173" s="7">
        <v>0.86008210699999998</v>
      </c>
      <c r="G173" s="5">
        <v>172</v>
      </c>
      <c r="H173" s="1"/>
    </row>
    <row r="174" spans="1:8" x14ac:dyDescent="0.2">
      <c r="A174" s="2" t="s">
        <v>173</v>
      </c>
      <c r="B174" s="6">
        <v>2028.967347</v>
      </c>
      <c r="C174" s="6">
        <v>-1.0689176469999999</v>
      </c>
      <c r="D174" s="4">
        <v>0.47667648187181483</v>
      </c>
      <c r="E174" s="7">
        <v>0.30733455199999998</v>
      </c>
      <c r="F174" s="7">
        <v>0.43372271099999998</v>
      </c>
      <c r="G174" s="5">
        <v>173</v>
      </c>
      <c r="H174" s="1"/>
    </row>
    <row r="175" spans="1:8" x14ac:dyDescent="0.2">
      <c r="A175" s="2" t="s">
        <v>174</v>
      </c>
      <c r="B175" s="6">
        <v>20588.251270000001</v>
      </c>
      <c r="C175" s="6">
        <v>-1.0911975460000001</v>
      </c>
      <c r="D175" s="4">
        <v>0.46937159893041575</v>
      </c>
      <c r="E175" s="7">
        <v>0.31342433200000003</v>
      </c>
      <c r="F175" s="7">
        <v>0.43953985800000001</v>
      </c>
      <c r="G175" s="5">
        <v>174</v>
      </c>
      <c r="H175" s="1"/>
    </row>
    <row r="176" spans="1:8" x14ac:dyDescent="0.2">
      <c r="A176" s="2" t="s">
        <v>175</v>
      </c>
      <c r="B176" s="6">
        <v>2957.0343170000001</v>
      </c>
      <c r="C176" s="6">
        <v>-0.170679204</v>
      </c>
      <c r="D176" s="4">
        <v>0.88842432288512063</v>
      </c>
      <c r="E176" s="7">
        <v>0.37080047900000002</v>
      </c>
      <c r="F176" s="7">
        <v>0.49254008900000001</v>
      </c>
      <c r="G176" s="5">
        <v>175</v>
      </c>
      <c r="H176" s="1"/>
    </row>
    <row r="177" spans="1:8" x14ac:dyDescent="0.2">
      <c r="A177" s="2" t="s">
        <v>176</v>
      </c>
      <c r="B177" s="6">
        <v>62.217948149999998</v>
      </c>
      <c r="C177" s="6">
        <v>-0.15512179400000001</v>
      </c>
      <c r="D177" s="4">
        <v>0.89805655470063273</v>
      </c>
      <c r="E177" s="7">
        <v>0.676127637</v>
      </c>
      <c r="F177" s="7">
        <v>0.76161694300000005</v>
      </c>
      <c r="G177" s="5">
        <v>176</v>
      </c>
      <c r="H177" s="1"/>
    </row>
    <row r="178" spans="1:8" x14ac:dyDescent="0.2">
      <c r="A178" s="2" t="s">
        <v>177</v>
      </c>
      <c r="B178" s="6">
        <v>191.62835430000001</v>
      </c>
      <c r="C178" s="6">
        <v>-0.19665670199999999</v>
      </c>
      <c r="D178" s="4">
        <v>0.87257031444624789</v>
      </c>
      <c r="E178" s="7">
        <v>0.38763426899999998</v>
      </c>
      <c r="F178" s="7">
        <v>0.50695725000000003</v>
      </c>
      <c r="G178" s="5">
        <v>177</v>
      </c>
      <c r="H178" s="1"/>
    </row>
    <row r="179" spans="1:8" x14ac:dyDescent="0.2">
      <c r="A179" s="2" t="s">
        <v>178</v>
      </c>
      <c r="B179" s="6">
        <v>3217.6964069999999</v>
      </c>
      <c r="C179" s="6">
        <v>-0.98572758999999999</v>
      </c>
      <c r="D179" s="4">
        <v>0.50497098853191824</v>
      </c>
      <c r="E179" s="7">
        <v>3.1412409999999999E-3</v>
      </c>
      <c r="F179" s="7">
        <v>3.8303139E-2</v>
      </c>
      <c r="G179" s="5">
        <v>178</v>
      </c>
      <c r="H179" s="1"/>
    </row>
    <row r="180" spans="1:8" x14ac:dyDescent="0.2">
      <c r="A180" s="2" t="s">
        <v>179</v>
      </c>
      <c r="B180" s="6">
        <v>350.16626760000003</v>
      </c>
      <c r="C180" s="6">
        <v>-0.55978203900000001</v>
      </c>
      <c r="D180" s="4">
        <v>0.6784046487135954</v>
      </c>
      <c r="E180" s="7">
        <v>5.6042869000000002E-2</v>
      </c>
      <c r="F180" s="7">
        <v>0.152661358</v>
      </c>
      <c r="G180" s="5">
        <v>179</v>
      </c>
      <c r="H180" s="1"/>
    </row>
    <row r="181" spans="1:8" x14ac:dyDescent="0.2">
      <c r="A181" s="2" t="s">
        <v>180</v>
      </c>
      <c r="B181" s="6">
        <v>365.8283955</v>
      </c>
      <c r="C181" s="6">
        <v>-0.34645135100000002</v>
      </c>
      <c r="D181" s="4">
        <v>0.7865163431183263</v>
      </c>
      <c r="E181" s="7">
        <v>0.22236008900000001</v>
      </c>
      <c r="F181" s="7">
        <v>0.35039057899999998</v>
      </c>
      <c r="G181" s="5">
        <v>180</v>
      </c>
      <c r="H181" s="1"/>
    </row>
    <row r="182" spans="1:8" x14ac:dyDescent="0.2">
      <c r="A182" s="2" t="s">
        <v>181</v>
      </c>
      <c r="B182" s="6">
        <v>312.81663040000001</v>
      </c>
      <c r="C182" s="6">
        <v>-0.39995834200000002</v>
      </c>
      <c r="D182" s="4">
        <v>0.75788016682399195</v>
      </c>
      <c r="E182" s="7">
        <v>0.18786807899999999</v>
      </c>
      <c r="F182" s="7">
        <v>0.31461914699999999</v>
      </c>
      <c r="G182" s="5">
        <v>181</v>
      </c>
      <c r="H182" s="1"/>
    </row>
    <row r="183" spans="1:8" x14ac:dyDescent="0.2">
      <c r="A183" s="2" t="s">
        <v>182</v>
      </c>
      <c r="B183" s="6">
        <v>294.97756440000001</v>
      </c>
      <c r="C183" s="6">
        <v>-0.112482184</v>
      </c>
      <c r="D183" s="4">
        <v>0.92499522032171921</v>
      </c>
      <c r="E183" s="7">
        <v>0.61429825100000002</v>
      </c>
      <c r="F183" s="7">
        <v>0.71131714400000001</v>
      </c>
      <c r="G183" s="5">
        <v>182</v>
      </c>
      <c r="H183" s="1"/>
    </row>
    <row r="184" spans="1:8" x14ac:dyDescent="0.2">
      <c r="A184" s="2" t="s">
        <v>183</v>
      </c>
      <c r="B184" s="6">
        <v>314.44380799999999</v>
      </c>
      <c r="C184" s="6">
        <v>0.21988401899999999</v>
      </c>
      <c r="D184" s="4">
        <v>1.1646399550824318</v>
      </c>
      <c r="E184" s="7">
        <v>0.30870585499999997</v>
      </c>
      <c r="F184" s="7">
        <v>0.43477966200000001</v>
      </c>
      <c r="G184" s="5">
        <v>183</v>
      </c>
      <c r="H184" s="1"/>
    </row>
    <row r="185" spans="1:8" x14ac:dyDescent="0.2">
      <c r="A185" s="2" t="s">
        <v>184</v>
      </c>
      <c r="B185" s="6">
        <v>1202.484166</v>
      </c>
      <c r="C185" s="6">
        <v>-5.4182647E-2</v>
      </c>
      <c r="D185" s="4">
        <v>0.96313995157650933</v>
      </c>
      <c r="E185" s="7">
        <v>0.81933000300000003</v>
      </c>
      <c r="F185" s="7">
        <v>0.87571728000000004</v>
      </c>
      <c r="G185" s="5">
        <v>184</v>
      </c>
      <c r="H185" s="1"/>
    </row>
    <row r="186" spans="1:8" x14ac:dyDescent="0.2">
      <c r="A186" s="2" t="s">
        <v>185</v>
      </c>
      <c r="B186" s="6">
        <v>93.252110349999995</v>
      </c>
      <c r="C186" s="6">
        <v>0.75779452899999999</v>
      </c>
      <c r="D186" s="4">
        <v>1.6909037363145953</v>
      </c>
      <c r="E186" s="7">
        <v>1.9954221000000001E-2</v>
      </c>
      <c r="F186" s="7">
        <v>9.1182456999999995E-2</v>
      </c>
      <c r="G186" s="5">
        <v>185</v>
      </c>
      <c r="H186" s="1"/>
    </row>
    <row r="187" spans="1:8" x14ac:dyDescent="0.2">
      <c r="A187" s="2" t="s">
        <v>186</v>
      </c>
      <c r="B187" s="6">
        <v>86.248496450000005</v>
      </c>
      <c r="C187" s="6">
        <v>0.65375890400000003</v>
      </c>
      <c r="D187" s="4">
        <v>1.5732619530461525</v>
      </c>
      <c r="E187" s="7">
        <v>3.9850879999999998E-2</v>
      </c>
      <c r="F187" s="7">
        <v>0.12766167</v>
      </c>
      <c r="G187" s="5">
        <v>186</v>
      </c>
      <c r="H187" s="1"/>
    </row>
    <row r="188" spans="1:8" x14ac:dyDescent="0.2">
      <c r="A188" s="2" t="s">
        <v>187</v>
      </c>
      <c r="B188" s="6">
        <v>38.789965219999999</v>
      </c>
      <c r="C188" s="6">
        <v>0.55178583800000003</v>
      </c>
      <c r="D188" s="4">
        <v>1.4658991344870984</v>
      </c>
      <c r="E188" s="7">
        <v>0.18420661399999999</v>
      </c>
      <c r="F188" s="7">
        <v>0.31041350699999998</v>
      </c>
      <c r="G188" s="5">
        <v>187</v>
      </c>
      <c r="H188" s="1"/>
    </row>
    <row r="189" spans="1:8" x14ac:dyDescent="0.2">
      <c r="A189" s="2" t="s">
        <v>188</v>
      </c>
      <c r="B189" s="6">
        <v>334.78455179999997</v>
      </c>
      <c r="C189" s="6">
        <v>0.22746781199999999</v>
      </c>
      <c r="D189" s="4">
        <v>1.1707782194827763</v>
      </c>
      <c r="E189" s="7">
        <v>0.291734993</v>
      </c>
      <c r="F189" s="7">
        <v>0.42014591600000001</v>
      </c>
      <c r="G189" s="5">
        <v>188</v>
      </c>
      <c r="H189" s="1"/>
    </row>
    <row r="190" spans="1:8" x14ac:dyDescent="0.2">
      <c r="A190" s="2" t="s">
        <v>189</v>
      </c>
      <c r="B190" s="6">
        <v>112.41432949999999</v>
      </c>
      <c r="C190" s="6">
        <v>0.53195823499999995</v>
      </c>
      <c r="D190" s="4">
        <v>1.4458904364354301</v>
      </c>
      <c r="E190" s="7">
        <v>8.8719373000000004E-2</v>
      </c>
      <c r="F190" s="7">
        <v>0.19820692600000001</v>
      </c>
      <c r="G190" s="5">
        <v>189</v>
      </c>
      <c r="H190" s="1"/>
    </row>
    <row r="191" spans="1:8" x14ac:dyDescent="0.2">
      <c r="A191" s="2" t="s">
        <v>190</v>
      </c>
      <c r="B191" s="6">
        <v>958.60538559999998</v>
      </c>
      <c r="C191" s="6">
        <v>0.105834918</v>
      </c>
      <c r="D191" s="4">
        <v>1.0761169818445693</v>
      </c>
      <c r="E191" s="7">
        <v>0.60269944900000005</v>
      </c>
      <c r="F191" s="7">
        <v>0.70049317</v>
      </c>
      <c r="G191" s="5">
        <v>190</v>
      </c>
      <c r="H191" s="1"/>
    </row>
    <row r="192" spans="1:8" x14ac:dyDescent="0.2">
      <c r="A192" s="2" t="s">
        <v>191</v>
      </c>
      <c r="B192" s="6">
        <v>341.35891800000002</v>
      </c>
      <c r="C192" s="6">
        <v>3.0564669999999999E-2</v>
      </c>
      <c r="D192" s="4">
        <v>1.0214118274758395</v>
      </c>
      <c r="E192" s="7">
        <v>0.89033228200000003</v>
      </c>
      <c r="F192" s="7">
        <v>0.92389559799999998</v>
      </c>
      <c r="G192" s="5">
        <v>191</v>
      </c>
      <c r="H192" s="1"/>
    </row>
    <row r="193" spans="1:8" x14ac:dyDescent="0.2">
      <c r="A193" s="2" t="s">
        <v>192</v>
      </c>
      <c r="B193" s="6">
        <v>620.99753490000001</v>
      </c>
      <c r="C193" s="6">
        <v>0.197762935</v>
      </c>
      <c r="D193" s="4">
        <v>1.1469185460117224</v>
      </c>
      <c r="E193" s="7">
        <v>0.34025269299999999</v>
      </c>
      <c r="F193" s="7">
        <v>0.46386169300000002</v>
      </c>
      <c r="G193" s="5">
        <v>192</v>
      </c>
      <c r="H193" s="1"/>
    </row>
    <row r="194" spans="1:8" x14ac:dyDescent="0.2">
      <c r="A194" s="2" t="s">
        <v>193</v>
      </c>
      <c r="B194" s="6">
        <v>1480.2693360000001</v>
      </c>
      <c r="C194" s="6">
        <v>0.53459810200000002</v>
      </c>
      <c r="D194" s="4">
        <v>1.4485385724849678</v>
      </c>
      <c r="E194" s="7">
        <v>1.8270804000000002E-2</v>
      </c>
      <c r="F194" s="7">
        <v>8.7673158000000001E-2</v>
      </c>
      <c r="G194" s="5">
        <v>193</v>
      </c>
      <c r="H194" s="1"/>
    </row>
    <row r="195" spans="1:8" x14ac:dyDescent="0.2">
      <c r="A195" s="2" t="s">
        <v>194</v>
      </c>
      <c r="B195" s="6">
        <v>1013.269291</v>
      </c>
      <c r="C195" s="6">
        <v>0.57532620300000004</v>
      </c>
      <c r="D195" s="4">
        <v>1.4900143272448501</v>
      </c>
      <c r="E195" s="7">
        <v>2.2109642999999998E-2</v>
      </c>
      <c r="F195" s="7">
        <v>9.6217916000000001E-2</v>
      </c>
      <c r="G195" s="5">
        <v>194</v>
      </c>
      <c r="H195" s="1"/>
    </row>
    <row r="196" spans="1:8" x14ac:dyDescent="0.2">
      <c r="A196" s="2" t="s">
        <v>195</v>
      </c>
      <c r="B196" s="6">
        <v>418.60990859999998</v>
      </c>
      <c r="C196" s="6">
        <v>0.470843858</v>
      </c>
      <c r="D196" s="4">
        <v>1.3859198802738999</v>
      </c>
      <c r="E196" s="7">
        <v>7.0838108999999996E-2</v>
      </c>
      <c r="F196" s="7">
        <v>0.172571693</v>
      </c>
      <c r="G196" s="5">
        <v>195</v>
      </c>
      <c r="H196" s="1"/>
    </row>
    <row r="197" spans="1:8" x14ac:dyDescent="0.2">
      <c r="A197" s="2" t="s">
        <v>196</v>
      </c>
      <c r="B197" s="6">
        <v>1346.2080080000001</v>
      </c>
      <c r="C197" s="6">
        <v>0.34119477599999998</v>
      </c>
      <c r="D197" s="4">
        <v>1.2668052715760019</v>
      </c>
      <c r="E197" s="7">
        <v>0.149671423</v>
      </c>
      <c r="F197" s="7">
        <v>0.27270180100000002</v>
      </c>
      <c r="G197" s="5">
        <v>196</v>
      </c>
      <c r="H197" s="1"/>
    </row>
    <row r="198" spans="1:8" x14ac:dyDescent="0.2">
      <c r="A198" s="2" t="s">
        <v>197</v>
      </c>
      <c r="B198" s="6">
        <v>1665.0608139999999</v>
      </c>
      <c r="C198" s="6">
        <v>-4.1054713999999999E-2</v>
      </c>
      <c r="D198" s="4">
        <v>0.97194412644246742</v>
      </c>
      <c r="E198" s="7">
        <v>0.811587473</v>
      </c>
      <c r="F198" s="7">
        <v>0.86966611000000005</v>
      </c>
      <c r="G198" s="5">
        <v>197</v>
      </c>
      <c r="H198" s="1"/>
    </row>
    <row r="199" spans="1:8" x14ac:dyDescent="0.2">
      <c r="A199" s="2" t="s">
        <v>198</v>
      </c>
      <c r="B199" s="6">
        <v>593.95129599999996</v>
      </c>
      <c r="C199" s="6">
        <v>-0.69223179899999998</v>
      </c>
      <c r="D199" s="4">
        <v>0.61889569894837271</v>
      </c>
      <c r="E199" s="7">
        <v>3.7519739999999999E-3</v>
      </c>
      <c r="F199" s="7">
        <v>4.1066254000000003E-2</v>
      </c>
      <c r="G199" s="5">
        <v>198</v>
      </c>
      <c r="H199" s="1"/>
    </row>
    <row r="200" spans="1:8" x14ac:dyDescent="0.2">
      <c r="A200" s="2" t="s">
        <v>199</v>
      </c>
      <c r="B200" s="6">
        <v>2448.8862239999999</v>
      </c>
      <c r="C200" s="6">
        <v>-0.79857663899999998</v>
      </c>
      <c r="D200" s="4">
        <v>0.57491610925081482</v>
      </c>
      <c r="E200" s="7">
        <v>8.2081600000000004E-4</v>
      </c>
      <c r="F200" s="7">
        <v>2.0791760999999999E-2</v>
      </c>
      <c r="G200" s="5">
        <v>199</v>
      </c>
      <c r="H200" s="1"/>
    </row>
    <row r="201" spans="1:8" x14ac:dyDescent="0.2">
      <c r="A201" s="2" t="s">
        <v>200</v>
      </c>
      <c r="B201" s="6">
        <v>700.91219149999995</v>
      </c>
      <c r="C201" s="6">
        <v>-0.57840405100000003</v>
      </c>
      <c r="D201" s="4">
        <v>0.66970421302297578</v>
      </c>
      <c r="E201" s="7">
        <v>6.1071780000000004E-3</v>
      </c>
      <c r="F201" s="7">
        <v>5.0676345999999997E-2</v>
      </c>
      <c r="G201" s="5">
        <v>200</v>
      </c>
      <c r="H201" s="1"/>
    </row>
    <row r="202" spans="1:8" x14ac:dyDescent="0.2">
      <c r="A202" s="2" t="s">
        <v>201</v>
      </c>
      <c r="B202" s="6">
        <v>3599.2945610000002</v>
      </c>
      <c r="C202" s="6">
        <v>-0.33797279099999999</v>
      </c>
      <c r="D202" s="4">
        <v>0.79115222205036451</v>
      </c>
      <c r="E202" s="7">
        <v>5.5232609000000002E-2</v>
      </c>
      <c r="F202" s="7">
        <v>0.151832091</v>
      </c>
      <c r="G202" s="5">
        <v>201</v>
      </c>
      <c r="H202" s="1"/>
    </row>
    <row r="203" spans="1:8" x14ac:dyDescent="0.2">
      <c r="A203" s="2" t="s">
        <v>202</v>
      </c>
      <c r="B203" s="6">
        <v>834.92762879999998</v>
      </c>
      <c r="C203" s="6">
        <v>-0.34484068699999998</v>
      </c>
      <c r="D203" s="4">
        <v>0.78739492170849767</v>
      </c>
      <c r="E203" s="7">
        <v>0.110627289</v>
      </c>
      <c r="F203" s="7">
        <v>0.22743901899999999</v>
      </c>
      <c r="G203" s="5">
        <v>202</v>
      </c>
      <c r="H203" s="1"/>
    </row>
    <row r="204" spans="1:8" x14ac:dyDescent="0.2">
      <c r="A204" s="2" t="s">
        <v>203</v>
      </c>
      <c r="B204" s="6">
        <v>65.702425579999996</v>
      </c>
      <c r="C204" s="6">
        <v>0.35727494799999998</v>
      </c>
      <c r="D204" s="4">
        <v>1.2810039710758003</v>
      </c>
      <c r="E204" s="7">
        <v>0.28570505699999998</v>
      </c>
      <c r="F204" s="7">
        <v>0.41401285300000001</v>
      </c>
      <c r="G204" s="5">
        <v>203</v>
      </c>
      <c r="H204" s="1"/>
    </row>
    <row r="205" spans="1:8" x14ac:dyDescent="0.2">
      <c r="A205" s="2" t="s">
        <v>204</v>
      </c>
      <c r="B205" s="6">
        <v>125.2385977</v>
      </c>
      <c r="C205" s="6">
        <v>0.98159709900000003</v>
      </c>
      <c r="D205" s="4">
        <v>1.9746501859309338</v>
      </c>
      <c r="E205" s="7">
        <v>8.8301199999999997E-4</v>
      </c>
      <c r="F205" s="7">
        <v>2.1252397999999999E-2</v>
      </c>
      <c r="G205" s="5">
        <v>204</v>
      </c>
      <c r="H205" s="1"/>
    </row>
    <row r="206" spans="1:8" x14ac:dyDescent="0.2">
      <c r="A206" s="2" t="s">
        <v>205</v>
      </c>
      <c r="B206" s="6">
        <v>323.87747139999999</v>
      </c>
      <c r="C206" s="6">
        <v>0.56850407999999997</v>
      </c>
      <c r="D206" s="4">
        <v>1.4829850766950707</v>
      </c>
      <c r="E206" s="7">
        <v>3.0822148000000001E-2</v>
      </c>
      <c r="F206" s="7">
        <v>0.114450253</v>
      </c>
      <c r="G206" s="5">
        <v>205</v>
      </c>
      <c r="H206" s="1"/>
    </row>
    <row r="207" spans="1:8" x14ac:dyDescent="0.2">
      <c r="A207" s="2" t="s">
        <v>206</v>
      </c>
      <c r="B207" s="6">
        <v>385.02926459999998</v>
      </c>
      <c r="C207" s="6">
        <v>0.51973739100000005</v>
      </c>
      <c r="D207" s="4">
        <v>1.4336942536460684</v>
      </c>
      <c r="E207" s="7">
        <v>3.8762178000000001E-2</v>
      </c>
      <c r="F207" s="7">
        <v>0.126122173</v>
      </c>
      <c r="G207" s="5">
        <v>206</v>
      </c>
      <c r="H207" s="1"/>
    </row>
    <row r="208" spans="1:8" x14ac:dyDescent="0.2">
      <c r="A208" s="2" t="s">
        <v>207</v>
      </c>
      <c r="B208" s="6">
        <v>649.10095539999998</v>
      </c>
      <c r="C208" s="6">
        <v>-0.12064886900000001</v>
      </c>
      <c r="D208" s="4">
        <v>0.91977387850274239</v>
      </c>
      <c r="E208" s="7">
        <v>0.67264021500000004</v>
      </c>
      <c r="F208" s="7">
        <v>0.75899044400000004</v>
      </c>
      <c r="G208" s="5">
        <v>207</v>
      </c>
      <c r="H208" s="1"/>
    </row>
    <row r="209" spans="1:8" x14ac:dyDescent="0.2">
      <c r="A209" s="2" t="s">
        <v>208</v>
      </c>
      <c r="B209" s="6">
        <v>653.03610309999999</v>
      </c>
      <c r="C209" s="6">
        <v>-0.41095622500000001</v>
      </c>
      <c r="D209" s="4">
        <v>0.75212469670513793</v>
      </c>
      <c r="E209" s="7">
        <v>0.14607547400000001</v>
      </c>
      <c r="F209" s="7">
        <v>0.26806744599999999</v>
      </c>
      <c r="G209" s="5">
        <v>208</v>
      </c>
      <c r="H209" s="1"/>
    </row>
    <row r="210" spans="1:8" x14ac:dyDescent="0.2">
      <c r="A210" s="2" t="s">
        <v>209</v>
      </c>
      <c r="B210" s="6">
        <v>125.1618862</v>
      </c>
      <c r="C210" s="6">
        <v>0.43694045300000001</v>
      </c>
      <c r="D210" s="4">
        <v>1.3537304029000956</v>
      </c>
      <c r="E210" s="7">
        <v>0.174619731</v>
      </c>
      <c r="F210" s="7">
        <v>0.30042174599999999</v>
      </c>
      <c r="G210" s="5">
        <v>209</v>
      </c>
      <c r="H210" s="1"/>
    </row>
    <row r="211" spans="1:8" x14ac:dyDescent="0.2">
      <c r="A211" s="2" t="s">
        <v>210</v>
      </c>
      <c r="B211" s="6">
        <v>365.42249140000001</v>
      </c>
      <c r="C211" s="6">
        <v>0.215086631</v>
      </c>
      <c r="D211" s="4">
        <v>1.1607736144637928</v>
      </c>
      <c r="E211" s="7">
        <v>0.31628644500000003</v>
      </c>
      <c r="F211" s="7">
        <v>0.44180151499999998</v>
      </c>
      <c r="G211" s="5">
        <v>210</v>
      </c>
      <c r="H211" s="1"/>
    </row>
    <row r="212" spans="1:8" x14ac:dyDescent="0.2">
      <c r="A212" s="2" t="s">
        <v>211</v>
      </c>
      <c r="B212" s="6">
        <v>244.2128505</v>
      </c>
      <c r="C212" s="6">
        <v>7.2623356999999999E-2</v>
      </c>
      <c r="D212" s="4">
        <v>1.0516271960671462</v>
      </c>
      <c r="E212" s="7">
        <v>0.74902691600000004</v>
      </c>
      <c r="F212" s="7">
        <v>0.82182704699999998</v>
      </c>
      <c r="G212" s="5">
        <v>211</v>
      </c>
      <c r="H212" s="1"/>
    </row>
    <row r="213" spans="1:8" x14ac:dyDescent="0.2">
      <c r="A213" s="2" t="s">
        <v>212</v>
      </c>
      <c r="B213" s="6">
        <v>235.82077269999999</v>
      </c>
      <c r="C213" s="6">
        <v>0.16080805100000001</v>
      </c>
      <c r="D213" s="4">
        <v>1.1179131039528674</v>
      </c>
      <c r="E213" s="7">
        <v>0.45833183799999999</v>
      </c>
      <c r="F213" s="7">
        <v>0.57535539499999999</v>
      </c>
      <c r="G213" s="5">
        <v>212</v>
      </c>
      <c r="H213" s="1"/>
    </row>
    <row r="214" spans="1:8" x14ac:dyDescent="0.2">
      <c r="A214" s="2" t="s">
        <v>213</v>
      </c>
      <c r="B214" s="6">
        <v>318.75666560000002</v>
      </c>
      <c r="C214" s="6">
        <v>-0.43017169799999999</v>
      </c>
      <c r="D214" s="4">
        <v>0.74217345252279043</v>
      </c>
      <c r="E214" s="7">
        <v>9.3222734000000002E-2</v>
      </c>
      <c r="F214" s="7">
        <v>0.203933173</v>
      </c>
      <c r="G214" s="5">
        <v>213</v>
      </c>
      <c r="H214" s="1"/>
    </row>
    <row r="215" spans="1:8" x14ac:dyDescent="0.2">
      <c r="A215" s="2" t="s">
        <v>214</v>
      </c>
      <c r="B215" s="6">
        <v>175.45647399999999</v>
      </c>
      <c r="C215" s="6">
        <v>0.65060901999999998</v>
      </c>
      <c r="D215" s="4">
        <v>1.5698307450684321</v>
      </c>
      <c r="E215" s="7">
        <v>2.0799003E-2</v>
      </c>
      <c r="F215" s="7">
        <v>9.3922412999999996E-2</v>
      </c>
      <c r="G215" s="5">
        <v>214</v>
      </c>
      <c r="H215" s="1"/>
    </row>
    <row r="216" spans="1:8" x14ac:dyDescent="0.2">
      <c r="A216" s="2" t="s">
        <v>215</v>
      </c>
      <c r="B216" s="6">
        <v>160.5429025</v>
      </c>
      <c r="C216" s="6">
        <v>0.78830204699999995</v>
      </c>
      <c r="D216" s="4">
        <v>1.7270406577597897</v>
      </c>
      <c r="E216" s="7">
        <v>1.0668219E-2</v>
      </c>
      <c r="F216" s="7">
        <v>6.8074278000000002E-2</v>
      </c>
      <c r="G216" s="5">
        <v>215</v>
      </c>
      <c r="H216" s="1"/>
    </row>
    <row r="217" spans="1:8" x14ac:dyDescent="0.2">
      <c r="A217" s="2" t="s">
        <v>216</v>
      </c>
      <c r="B217" s="6">
        <v>742.20505100000003</v>
      </c>
      <c r="C217" s="6">
        <v>0.64134258399999999</v>
      </c>
      <c r="D217" s="4">
        <v>1.5597800283837233</v>
      </c>
      <c r="E217" s="7">
        <v>7.2773899999999999E-3</v>
      </c>
      <c r="F217" s="7">
        <v>5.5414268000000003E-2</v>
      </c>
      <c r="G217" s="5">
        <v>216</v>
      </c>
      <c r="H217" s="1"/>
    </row>
    <row r="218" spans="1:8" x14ac:dyDescent="0.2">
      <c r="A218" s="2" t="s">
        <v>217</v>
      </c>
      <c r="B218" s="6">
        <v>152.4817615</v>
      </c>
      <c r="C218" s="6">
        <v>0.66778398000000005</v>
      </c>
      <c r="D218" s="4">
        <v>1.5886309108715813</v>
      </c>
      <c r="E218" s="7">
        <v>1.9558735000000001E-2</v>
      </c>
      <c r="F218" s="7">
        <v>9.0405458999999994E-2</v>
      </c>
      <c r="G218" s="5">
        <v>217</v>
      </c>
      <c r="H218" s="1"/>
    </row>
    <row r="219" spans="1:8" x14ac:dyDescent="0.2">
      <c r="A219" s="2" t="s">
        <v>218</v>
      </c>
      <c r="B219" s="6">
        <v>56.406488320000001</v>
      </c>
      <c r="C219" s="6">
        <v>0.54523579200000005</v>
      </c>
      <c r="D219" s="4">
        <v>1.4592588239121029</v>
      </c>
      <c r="E219" s="7">
        <v>0.33100272600000002</v>
      </c>
      <c r="F219" s="7">
        <v>0.45557470999999999</v>
      </c>
      <c r="G219" s="5">
        <v>218</v>
      </c>
      <c r="H219" s="1"/>
    </row>
    <row r="220" spans="1:8" x14ac:dyDescent="0.2">
      <c r="A220" s="2" t="s">
        <v>219</v>
      </c>
      <c r="B220" s="6">
        <v>72.808568219999998</v>
      </c>
      <c r="C220" s="6">
        <v>0.60773596500000004</v>
      </c>
      <c r="D220" s="4">
        <v>1.5238659143208217</v>
      </c>
      <c r="E220" s="7">
        <v>0.220512137</v>
      </c>
      <c r="F220" s="7">
        <v>0.34889305100000001</v>
      </c>
      <c r="G220" s="5">
        <v>219</v>
      </c>
      <c r="H220" s="1"/>
    </row>
    <row r="221" spans="1:8" x14ac:dyDescent="0.2">
      <c r="A221" s="2" t="s">
        <v>220</v>
      </c>
      <c r="B221" s="6">
        <v>110.2634042</v>
      </c>
      <c r="C221" s="6">
        <v>0.45024365599999999</v>
      </c>
      <c r="D221" s="4">
        <v>1.3662709860518998</v>
      </c>
      <c r="E221" s="7">
        <v>0.24965725499999999</v>
      </c>
      <c r="F221" s="7">
        <v>0.378083312</v>
      </c>
      <c r="G221" s="5">
        <v>220</v>
      </c>
      <c r="H221" s="1"/>
    </row>
    <row r="222" spans="1:8" x14ac:dyDescent="0.2">
      <c r="A222" s="2" t="s">
        <v>221</v>
      </c>
      <c r="B222" s="6">
        <v>92.913831130000005</v>
      </c>
      <c r="C222" s="6">
        <v>-0.38394598000000002</v>
      </c>
      <c r="D222" s="4">
        <v>0.76633867420692436</v>
      </c>
      <c r="E222" s="7">
        <v>0.210258313</v>
      </c>
      <c r="F222" s="7">
        <v>0.33822563500000002</v>
      </c>
      <c r="G222" s="5">
        <v>221</v>
      </c>
      <c r="H222" s="1"/>
    </row>
    <row r="223" spans="1:8" x14ac:dyDescent="0.2">
      <c r="A223" s="2" t="s">
        <v>222</v>
      </c>
      <c r="B223" s="6">
        <v>63.868176310000003</v>
      </c>
      <c r="C223" s="6">
        <v>-1.9245960999999999E-2</v>
      </c>
      <c r="D223" s="4">
        <v>0.98674830361526022</v>
      </c>
      <c r="E223" s="7">
        <v>0.95482327700000003</v>
      </c>
      <c r="F223" s="7">
        <v>0.96873153899999997</v>
      </c>
      <c r="G223" s="5">
        <v>222</v>
      </c>
      <c r="H223" s="1"/>
    </row>
    <row r="224" spans="1:8" x14ac:dyDescent="0.2">
      <c r="A224" s="2" t="s">
        <v>223</v>
      </c>
      <c r="B224" s="6">
        <v>82.459934070000003</v>
      </c>
      <c r="C224" s="6">
        <v>0.981854738</v>
      </c>
      <c r="D224" s="4">
        <v>1.9750028538988631</v>
      </c>
      <c r="E224" s="7">
        <v>2.6887112000000001E-2</v>
      </c>
      <c r="F224" s="7">
        <v>0.10790717599999999</v>
      </c>
      <c r="G224" s="5">
        <v>223</v>
      </c>
      <c r="H224" s="1"/>
    </row>
    <row r="225" spans="1:8" x14ac:dyDescent="0.2">
      <c r="A225" s="2" t="s">
        <v>224</v>
      </c>
      <c r="B225" s="6">
        <v>145.6866776</v>
      </c>
      <c r="C225" s="6">
        <v>0.80240081799999996</v>
      </c>
      <c r="D225" s="4">
        <v>1.7440009403457053</v>
      </c>
      <c r="E225" s="7">
        <v>0.133825787</v>
      </c>
      <c r="F225" s="7">
        <v>0.25537448800000001</v>
      </c>
      <c r="G225" s="5">
        <v>224</v>
      </c>
      <c r="H225" s="1"/>
    </row>
    <row r="226" spans="1:8" x14ac:dyDescent="0.2">
      <c r="A226" s="2" t="s">
        <v>225</v>
      </c>
      <c r="B226" s="6">
        <v>87.004993470000002</v>
      </c>
      <c r="C226" s="6">
        <v>0.67520430200000003</v>
      </c>
      <c r="D226" s="4">
        <v>1.5968228849557766</v>
      </c>
      <c r="E226" s="7">
        <v>0.262181526</v>
      </c>
      <c r="F226" s="7">
        <v>0.390427105</v>
      </c>
      <c r="G226" s="5">
        <v>225</v>
      </c>
      <c r="H226" s="1"/>
    </row>
    <row r="227" spans="1:8" x14ac:dyDescent="0.2">
      <c r="A227" s="2" t="s">
        <v>226</v>
      </c>
      <c r="B227" s="6">
        <v>185.52930670000001</v>
      </c>
      <c r="C227" s="6">
        <v>0.55319909</v>
      </c>
      <c r="D227" s="4">
        <v>1.4673358205911438</v>
      </c>
      <c r="E227" s="7">
        <v>5.4084357999999999E-2</v>
      </c>
      <c r="F227" s="7">
        <v>0.15068229899999999</v>
      </c>
      <c r="G227" s="5">
        <v>226</v>
      </c>
      <c r="H227" s="1"/>
    </row>
    <row r="228" spans="1:8" x14ac:dyDescent="0.2">
      <c r="A228" s="2" t="s">
        <v>227</v>
      </c>
      <c r="B228" s="6">
        <v>155.47037689999999</v>
      </c>
      <c r="C228" s="6">
        <v>0.96809499700000001</v>
      </c>
      <c r="D228" s="4">
        <v>1.9562557560362375</v>
      </c>
      <c r="E228" s="7" t="s">
        <v>109</v>
      </c>
      <c r="F228" s="7" t="s">
        <v>109</v>
      </c>
      <c r="G228" s="5">
        <v>227</v>
      </c>
      <c r="H228" s="1"/>
    </row>
    <row r="229" spans="1:8" x14ac:dyDescent="0.2">
      <c r="A229" s="2" t="s">
        <v>228</v>
      </c>
      <c r="B229" s="6">
        <v>178.85549449999999</v>
      </c>
      <c r="C229" s="6">
        <v>5.2110739999999996E-3</v>
      </c>
      <c r="D229" s="4">
        <v>1.0036185725331741</v>
      </c>
      <c r="E229" s="7">
        <v>0.98398130299999997</v>
      </c>
      <c r="F229" s="7">
        <v>0.98820521900000002</v>
      </c>
      <c r="G229" s="5">
        <v>228</v>
      </c>
      <c r="H229" s="1"/>
    </row>
    <row r="230" spans="1:8" x14ac:dyDescent="0.2">
      <c r="A230" s="2" t="s">
        <v>229</v>
      </c>
      <c r="B230" s="6">
        <v>402.40011149999998</v>
      </c>
      <c r="C230" s="6">
        <v>0.32584421899999999</v>
      </c>
      <c r="D230" s="4">
        <v>1.2533976723044598</v>
      </c>
      <c r="E230" s="7">
        <v>0.17180473399999999</v>
      </c>
      <c r="F230" s="7">
        <v>0.29803258999999999</v>
      </c>
      <c r="G230" s="5">
        <v>229</v>
      </c>
      <c r="H230" s="1"/>
    </row>
    <row r="231" spans="1:8" x14ac:dyDescent="0.2">
      <c r="A231" s="2" t="s">
        <v>230</v>
      </c>
      <c r="B231" s="6">
        <v>186.081534</v>
      </c>
      <c r="C231" s="6">
        <v>0.33109678799999998</v>
      </c>
      <c r="D231" s="4">
        <v>1.2579693640680805</v>
      </c>
      <c r="E231" s="7">
        <v>0.249052573</v>
      </c>
      <c r="F231" s="7">
        <v>0.377682921</v>
      </c>
      <c r="G231" s="5">
        <v>230</v>
      </c>
      <c r="H231" s="1"/>
    </row>
    <row r="232" spans="1:8" x14ac:dyDescent="0.2">
      <c r="A232" s="2" t="s">
        <v>231</v>
      </c>
      <c r="B232" s="6">
        <v>1997.0931089999999</v>
      </c>
      <c r="C232" s="6">
        <v>0.46202628899999998</v>
      </c>
      <c r="D232" s="4">
        <v>1.3774751467079971</v>
      </c>
      <c r="E232" s="7">
        <v>0.22670997800000001</v>
      </c>
      <c r="F232" s="7">
        <v>0.35522792199999997</v>
      </c>
      <c r="G232" s="5">
        <v>231</v>
      </c>
      <c r="H232" s="1"/>
    </row>
    <row r="233" spans="1:8" x14ac:dyDescent="0.2">
      <c r="A233" s="2" t="s">
        <v>232</v>
      </c>
      <c r="B233" s="6">
        <v>1393.3414909999999</v>
      </c>
      <c r="C233" s="6">
        <v>0.35569426500000001</v>
      </c>
      <c r="D233" s="4">
        <v>1.2796012128475103</v>
      </c>
      <c r="E233" s="7">
        <v>0.32870089299999999</v>
      </c>
      <c r="F233" s="7">
        <v>0.453220758</v>
      </c>
      <c r="G233" s="5">
        <v>232</v>
      </c>
      <c r="H233" s="1"/>
    </row>
    <row r="234" spans="1:8" x14ac:dyDescent="0.2">
      <c r="A234" s="2" t="s">
        <v>233</v>
      </c>
      <c r="B234" s="6">
        <v>3890.0630729999998</v>
      </c>
      <c r="C234" s="6">
        <v>-0.57209216100000004</v>
      </c>
      <c r="D234" s="4">
        <v>0.67264063383973904</v>
      </c>
      <c r="E234" s="7">
        <v>1.4511913E-2</v>
      </c>
      <c r="F234" s="7">
        <v>7.8576284999999996E-2</v>
      </c>
      <c r="G234" s="5">
        <v>233</v>
      </c>
      <c r="H234" s="1"/>
    </row>
    <row r="235" spans="1:8" x14ac:dyDescent="0.2">
      <c r="A235" s="2" t="s">
        <v>234</v>
      </c>
      <c r="B235" s="6">
        <v>2852.9088889999998</v>
      </c>
      <c r="C235" s="6">
        <v>-0.35569186400000002</v>
      </c>
      <c r="D235" s="4">
        <v>0.78149477681601354</v>
      </c>
      <c r="E235" s="7">
        <v>0.155350874</v>
      </c>
      <c r="F235" s="7">
        <v>0.27918216099999998</v>
      </c>
      <c r="G235" s="5">
        <v>234</v>
      </c>
      <c r="H235" s="1"/>
    </row>
    <row r="236" spans="1:8" x14ac:dyDescent="0.2">
      <c r="A236" s="2" t="s">
        <v>235</v>
      </c>
      <c r="B236" s="6">
        <v>5815.5665250000002</v>
      </c>
      <c r="C236" s="6">
        <v>1.8097078999999999E-2</v>
      </c>
      <c r="D236" s="4">
        <v>1.012622944491512</v>
      </c>
      <c r="E236" s="7">
        <v>0.94246324999999997</v>
      </c>
      <c r="F236" s="7">
        <v>0.95873059500000002</v>
      </c>
      <c r="G236" s="5">
        <v>235</v>
      </c>
      <c r="H236" s="1"/>
    </row>
    <row r="237" spans="1:8" x14ac:dyDescent="0.2">
      <c r="A237" s="2" t="s">
        <v>236</v>
      </c>
      <c r="B237" s="6">
        <v>829.4000509</v>
      </c>
      <c r="C237" s="6">
        <v>0.11953612299999999</v>
      </c>
      <c r="D237" s="4">
        <v>1.0863854953642527</v>
      </c>
      <c r="E237" s="7">
        <v>0.62034609500000004</v>
      </c>
      <c r="F237" s="7">
        <v>0.716653706</v>
      </c>
      <c r="G237" s="5">
        <v>236</v>
      </c>
      <c r="H237" s="1"/>
    </row>
    <row r="238" spans="1:8" x14ac:dyDescent="0.2">
      <c r="A238" s="2" t="s">
        <v>237</v>
      </c>
      <c r="B238" s="6">
        <v>3233.808802</v>
      </c>
      <c r="C238" s="6">
        <v>-0.64206907899999999</v>
      </c>
      <c r="D238" s="4">
        <v>0.64079327893678961</v>
      </c>
      <c r="E238" s="7">
        <v>4.9286518000000001E-2</v>
      </c>
      <c r="F238" s="7">
        <v>0.14269063900000001</v>
      </c>
      <c r="G238" s="5">
        <v>237</v>
      </c>
      <c r="H238" s="1"/>
    </row>
    <row r="239" spans="1:8" x14ac:dyDescent="0.2">
      <c r="A239" s="2" t="s">
        <v>238</v>
      </c>
      <c r="B239" s="6">
        <v>496.56351389999998</v>
      </c>
      <c r="C239" s="6">
        <v>-0.654347177</v>
      </c>
      <c r="D239" s="4">
        <v>0.63536292949559692</v>
      </c>
      <c r="E239" s="7">
        <v>4.0036819000000001E-2</v>
      </c>
      <c r="F239" s="7">
        <v>0.12800799400000001</v>
      </c>
      <c r="G239" s="5">
        <v>238</v>
      </c>
      <c r="H239" s="1"/>
    </row>
    <row r="240" spans="1:8" x14ac:dyDescent="0.2">
      <c r="A240" s="2" t="s">
        <v>239</v>
      </c>
      <c r="B240" s="6">
        <v>9486.6621410000007</v>
      </c>
      <c r="C240" s="6">
        <v>-1.1693814840000001</v>
      </c>
      <c r="D240" s="4">
        <v>0.44461191491432878</v>
      </c>
      <c r="E240" s="7">
        <v>3.3129750000000001E-3</v>
      </c>
      <c r="F240" s="7">
        <v>3.8923722000000001E-2</v>
      </c>
      <c r="G240" s="5">
        <v>239</v>
      </c>
      <c r="H240" s="1"/>
    </row>
    <row r="241" spans="1:8" x14ac:dyDescent="0.2">
      <c r="A241" s="2" t="s">
        <v>240</v>
      </c>
      <c r="B241" s="6">
        <v>191.1632079</v>
      </c>
      <c r="C241" s="6">
        <v>0.130545885</v>
      </c>
      <c r="D241" s="4">
        <v>1.0947078369777752</v>
      </c>
      <c r="E241" s="7">
        <v>0.64544955999999998</v>
      </c>
      <c r="F241" s="7">
        <v>0.73735875500000003</v>
      </c>
      <c r="G241" s="5">
        <v>240</v>
      </c>
      <c r="H241" s="1"/>
    </row>
    <row r="242" spans="1:8" x14ac:dyDescent="0.2">
      <c r="A242" s="2" t="s">
        <v>241</v>
      </c>
      <c r="B242" s="6">
        <v>3484.1048649999998</v>
      </c>
      <c r="C242" s="6">
        <v>-0.25366736200000001</v>
      </c>
      <c r="D242" s="4">
        <v>0.83876155295988519</v>
      </c>
      <c r="E242" s="7">
        <v>0.29866375499999998</v>
      </c>
      <c r="F242" s="7">
        <v>0.42567016800000002</v>
      </c>
      <c r="G242" s="5">
        <v>241</v>
      </c>
      <c r="H242" s="1"/>
    </row>
    <row r="243" spans="1:8" x14ac:dyDescent="0.2">
      <c r="A243" s="2" t="s">
        <v>242</v>
      </c>
      <c r="B243" s="6">
        <v>1343.3120719999999</v>
      </c>
      <c r="C243" s="6">
        <v>-4.9122305999999998E-2</v>
      </c>
      <c r="D243" s="4">
        <v>0.9665241554827867</v>
      </c>
      <c r="E243" s="7">
        <v>0.79089017699999997</v>
      </c>
      <c r="F243" s="7">
        <v>0.853709363</v>
      </c>
      <c r="G243" s="5">
        <v>242</v>
      </c>
      <c r="H243" s="1"/>
    </row>
    <row r="244" spans="1:8" x14ac:dyDescent="0.2">
      <c r="A244" s="2" t="s">
        <v>243</v>
      </c>
      <c r="B244" s="6">
        <v>614.17135959999996</v>
      </c>
      <c r="C244" s="6">
        <v>0.51398661899999998</v>
      </c>
      <c r="D244" s="4">
        <v>1.4279907350061147</v>
      </c>
      <c r="E244" s="7">
        <v>2.9504089000000001E-2</v>
      </c>
      <c r="F244" s="7">
        <v>0.112143803</v>
      </c>
      <c r="G244" s="5">
        <v>243</v>
      </c>
      <c r="H244" s="1"/>
    </row>
    <row r="245" spans="1:8" x14ac:dyDescent="0.2">
      <c r="A245" s="2" t="s">
        <v>244</v>
      </c>
      <c r="B245" s="6">
        <v>362.99532679999999</v>
      </c>
      <c r="C245" s="6">
        <v>0.61227422899999995</v>
      </c>
      <c r="D245" s="4">
        <v>1.528667063804017</v>
      </c>
      <c r="E245" s="7">
        <v>5.2468808999999998E-2</v>
      </c>
      <c r="F245" s="7">
        <v>0.14779357600000001</v>
      </c>
      <c r="G245" s="5">
        <v>244</v>
      </c>
      <c r="H245" s="1"/>
    </row>
    <row r="246" spans="1:8" x14ac:dyDescent="0.2">
      <c r="A246" s="2" t="s">
        <v>245</v>
      </c>
      <c r="B246" s="6">
        <v>334.97059539999998</v>
      </c>
      <c r="C246" s="6">
        <v>0.67282520499999998</v>
      </c>
      <c r="D246" s="4">
        <v>1.5941917912362107</v>
      </c>
      <c r="E246" s="7">
        <v>5.8003416000000002E-2</v>
      </c>
      <c r="F246" s="7">
        <v>0.155024246</v>
      </c>
      <c r="G246" s="5">
        <v>245</v>
      </c>
      <c r="H246" s="1"/>
    </row>
    <row r="247" spans="1:8" x14ac:dyDescent="0.2">
      <c r="A247" s="2" t="s">
        <v>246</v>
      </c>
      <c r="B247" s="6">
        <v>223.5526242</v>
      </c>
      <c r="C247" s="6">
        <v>0.532858728</v>
      </c>
      <c r="D247" s="4">
        <v>1.4467932056321422</v>
      </c>
      <c r="E247" s="7">
        <v>8.2209519999999994E-2</v>
      </c>
      <c r="F247" s="7">
        <v>0.18933725700000001</v>
      </c>
      <c r="G247" s="5">
        <v>246</v>
      </c>
      <c r="H247" s="1"/>
    </row>
    <row r="248" spans="1:8" x14ac:dyDescent="0.2">
      <c r="A248" s="2" t="s">
        <v>247</v>
      </c>
      <c r="B248" s="6">
        <v>108.07246499999999</v>
      </c>
      <c r="C248" s="6">
        <v>1.0579783869999999</v>
      </c>
      <c r="D248" s="4">
        <v>2.0820120045335408</v>
      </c>
      <c r="E248" s="7">
        <v>8.3226913E-2</v>
      </c>
      <c r="F248" s="7">
        <v>0.19072488400000001</v>
      </c>
      <c r="G248" s="5">
        <v>247</v>
      </c>
      <c r="H248" s="1"/>
    </row>
    <row r="249" spans="1:8" x14ac:dyDescent="0.2">
      <c r="A249" s="2" t="s">
        <v>248</v>
      </c>
      <c r="B249" s="6">
        <v>283.11385960000001</v>
      </c>
      <c r="C249" s="6">
        <v>-0.42265101700000002</v>
      </c>
      <c r="D249" s="4">
        <v>0.74605245906047446</v>
      </c>
      <c r="E249" s="7">
        <v>0.15021558900000001</v>
      </c>
      <c r="F249" s="7">
        <v>0.27326610499999998</v>
      </c>
      <c r="G249" s="5">
        <v>248</v>
      </c>
      <c r="H249" s="1"/>
    </row>
    <row r="250" spans="1:8" x14ac:dyDescent="0.2">
      <c r="A250" s="2" t="s">
        <v>249</v>
      </c>
      <c r="B250" s="6">
        <v>815.5315243</v>
      </c>
      <c r="C250" s="6">
        <v>-3.8162138999999998E-2</v>
      </c>
      <c r="D250" s="4">
        <v>0.97389481006469136</v>
      </c>
      <c r="E250" s="7">
        <v>0.85190129000000003</v>
      </c>
      <c r="F250" s="7">
        <v>0.89769189199999999</v>
      </c>
      <c r="G250" s="5">
        <v>249</v>
      </c>
      <c r="H250" s="1"/>
    </row>
    <row r="251" spans="1:8" x14ac:dyDescent="0.2">
      <c r="A251" s="2" t="s">
        <v>250</v>
      </c>
      <c r="B251" s="6">
        <v>1946.3547410000001</v>
      </c>
      <c r="C251" s="6">
        <v>-0.73004912700000002</v>
      </c>
      <c r="D251" s="4">
        <v>0.60288338396522712</v>
      </c>
      <c r="E251" s="7">
        <v>2.1562564999999999E-2</v>
      </c>
      <c r="F251" s="7">
        <v>9.5205551999999999E-2</v>
      </c>
      <c r="G251" s="5">
        <v>250</v>
      </c>
      <c r="H251" s="1"/>
    </row>
    <row r="252" spans="1:8" x14ac:dyDescent="0.2">
      <c r="A252" s="2" t="s">
        <v>251</v>
      </c>
      <c r="B252" s="6">
        <v>264.62258120000001</v>
      </c>
      <c r="C252" s="6">
        <v>-0.202656064</v>
      </c>
      <c r="D252" s="4">
        <v>0.86894931647239715</v>
      </c>
      <c r="E252" s="7">
        <v>0.34397613799999999</v>
      </c>
      <c r="F252" s="7">
        <v>0.46713686999999998</v>
      </c>
      <c r="G252" s="5">
        <v>251</v>
      </c>
      <c r="H252" s="1"/>
    </row>
    <row r="253" spans="1:8" x14ac:dyDescent="0.2">
      <c r="A253" s="2" t="s">
        <v>252</v>
      </c>
      <c r="B253" s="6">
        <v>1114.4034200000001</v>
      </c>
      <c r="C253" s="6">
        <v>-0.28270166200000002</v>
      </c>
      <c r="D253" s="4">
        <v>0.82205016323476454</v>
      </c>
      <c r="E253" s="7">
        <v>0.22148285300000001</v>
      </c>
      <c r="F253" s="7">
        <v>0.34974611799999999</v>
      </c>
      <c r="G253" s="5">
        <v>252</v>
      </c>
      <c r="H253" s="1"/>
    </row>
    <row r="254" spans="1:8" x14ac:dyDescent="0.2">
      <c r="A254" s="2" t="s">
        <v>253</v>
      </c>
      <c r="B254" s="6">
        <v>955.84202159999995</v>
      </c>
      <c r="C254" s="6">
        <v>-0.36611687100000001</v>
      </c>
      <c r="D254" s="4">
        <v>0.77586799959018227</v>
      </c>
      <c r="E254" s="7">
        <v>0.12442075900000001</v>
      </c>
      <c r="F254" s="7">
        <v>0.24453280299999999</v>
      </c>
      <c r="G254" s="5">
        <v>253</v>
      </c>
      <c r="H254" s="1"/>
    </row>
    <row r="255" spans="1:8" x14ac:dyDescent="0.2">
      <c r="A255" s="2" t="s">
        <v>254</v>
      </c>
      <c r="B255" s="6">
        <v>430.70402139999999</v>
      </c>
      <c r="C255" s="6">
        <v>0.21588394399999999</v>
      </c>
      <c r="D255" s="4">
        <v>1.1614152994040892</v>
      </c>
      <c r="E255" s="7">
        <v>0.32558292799999999</v>
      </c>
      <c r="F255" s="7">
        <v>0.45089635700000003</v>
      </c>
      <c r="G255" s="5">
        <v>254</v>
      </c>
      <c r="H255" s="1"/>
    </row>
    <row r="256" spans="1:8" x14ac:dyDescent="0.2">
      <c r="A256" s="2" t="s">
        <v>255</v>
      </c>
      <c r="B256" s="6">
        <v>143.83287250000001</v>
      </c>
      <c r="C256" s="6">
        <v>-0.10087486</v>
      </c>
      <c r="D256" s="4">
        <v>0.93246736555690912</v>
      </c>
      <c r="E256" s="7">
        <v>0.67876484400000003</v>
      </c>
      <c r="F256" s="7">
        <v>0.76346513000000005</v>
      </c>
      <c r="G256" s="5">
        <v>255</v>
      </c>
      <c r="H256" s="1"/>
    </row>
    <row r="257" spans="1:8" x14ac:dyDescent="0.2">
      <c r="A257" s="2" t="s">
        <v>256</v>
      </c>
      <c r="B257" s="6">
        <v>485.84517729999999</v>
      </c>
      <c r="C257" s="6">
        <v>0.142021544</v>
      </c>
      <c r="D257" s="4">
        <v>1.1034502179207355</v>
      </c>
      <c r="E257" s="7">
        <v>0.49620474799999997</v>
      </c>
      <c r="F257" s="7">
        <v>0.60663270000000002</v>
      </c>
      <c r="G257" s="5">
        <v>256</v>
      </c>
      <c r="H257" s="1"/>
    </row>
    <row r="258" spans="1:8" x14ac:dyDescent="0.2">
      <c r="A258" s="2" t="s">
        <v>257</v>
      </c>
      <c r="B258" s="6">
        <v>1065.8287869999999</v>
      </c>
      <c r="C258" s="6">
        <v>-4.9732149000000003E-2</v>
      </c>
      <c r="D258" s="4">
        <v>0.96611568147229443</v>
      </c>
      <c r="E258" s="7">
        <v>0.79454285700000005</v>
      </c>
      <c r="F258" s="7">
        <v>0.85659322599999999</v>
      </c>
      <c r="G258" s="5">
        <v>257</v>
      </c>
      <c r="H258" s="1"/>
    </row>
    <row r="259" spans="1:8" x14ac:dyDescent="0.2">
      <c r="A259" s="2" t="s">
        <v>258</v>
      </c>
      <c r="B259" s="6">
        <v>280.72979670000001</v>
      </c>
      <c r="C259" s="6">
        <v>-0.16052550500000001</v>
      </c>
      <c r="D259" s="4">
        <v>0.89469911534780688</v>
      </c>
      <c r="E259" s="7">
        <v>0.45941895500000002</v>
      </c>
      <c r="F259" s="7">
        <v>0.57609081699999998</v>
      </c>
      <c r="G259" s="5">
        <v>258</v>
      </c>
      <c r="H259" s="1"/>
    </row>
    <row r="260" spans="1:8" x14ac:dyDescent="0.2">
      <c r="A260" s="2" t="s">
        <v>259</v>
      </c>
      <c r="B260" s="6">
        <v>831.59937630000002</v>
      </c>
      <c r="C260" s="6">
        <v>0.1090052</v>
      </c>
      <c r="D260" s="4">
        <v>1.0784843189389439</v>
      </c>
      <c r="E260" s="7">
        <v>0.54576292100000001</v>
      </c>
      <c r="F260" s="7">
        <v>0.65066527699999999</v>
      </c>
      <c r="G260" s="5">
        <v>259</v>
      </c>
      <c r="H260" s="1"/>
    </row>
    <row r="261" spans="1:8" x14ac:dyDescent="0.2">
      <c r="A261" s="2" t="s">
        <v>260</v>
      </c>
      <c r="B261" s="6">
        <v>109.7918507</v>
      </c>
      <c r="C261" s="6">
        <v>5.6051252000000003E-2</v>
      </c>
      <c r="D261" s="4">
        <v>1.0396163670771101</v>
      </c>
      <c r="E261" s="7">
        <v>0.82950379399999996</v>
      </c>
      <c r="F261" s="7">
        <v>0.88188670999999996</v>
      </c>
      <c r="G261" s="5">
        <v>260</v>
      </c>
      <c r="H261" s="1"/>
    </row>
    <row r="262" spans="1:8" x14ac:dyDescent="0.2">
      <c r="A262" s="2" t="s">
        <v>261</v>
      </c>
      <c r="B262" s="6">
        <v>514.15406670000004</v>
      </c>
      <c r="C262" s="6">
        <v>-0.14452967899999999</v>
      </c>
      <c r="D262" s="4">
        <v>0.90467425481573416</v>
      </c>
      <c r="E262" s="7">
        <v>0.62464076199999996</v>
      </c>
      <c r="F262" s="7">
        <v>0.72025760699999997</v>
      </c>
      <c r="G262" s="5">
        <v>261</v>
      </c>
      <c r="H262" s="1"/>
    </row>
    <row r="263" spans="1:8" x14ac:dyDescent="0.2">
      <c r="A263" s="2" t="s">
        <v>262</v>
      </c>
      <c r="B263" s="6">
        <v>168.6978728</v>
      </c>
      <c r="C263" s="6">
        <v>0.43075540899999998</v>
      </c>
      <c r="D263" s="4">
        <v>1.347939186040684</v>
      </c>
      <c r="E263" s="7">
        <v>0.100667906</v>
      </c>
      <c r="F263" s="7">
        <v>0.21421791300000001</v>
      </c>
      <c r="G263" s="5">
        <v>262</v>
      </c>
      <c r="H263" s="1"/>
    </row>
    <row r="264" spans="1:8" x14ac:dyDescent="0.2">
      <c r="A264" s="2" t="s">
        <v>263</v>
      </c>
      <c r="B264" s="6">
        <v>1990.114814</v>
      </c>
      <c r="C264" s="6">
        <v>0.122654951</v>
      </c>
      <c r="D264" s="4">
        <v>1.0887365913454594</v>
      </c>
      <c r="E264" s="7">
        <v>0.46813397600000001</v>
      </c>
      <c r="F264" s="7">
        <v>0.58277706399999996</v>
      </c>
      <c r="G264" s="5">
        <v>263</v>
      </c>
      <c r="H264" s="1"/>
    </row>
    <row r="265" spans="1:8" x14ac:dyDescent="0.2">
      <c r="A265" s="2" t="s">
        <v>264</v>
      </c>
      <c r="B265" s="6">
        <v>808.8102715</v>
      </c>
      <c r="C265" s="6">
        <v>2.9809426999999999E-2</v>
      </c>
      <c r="D265" s="4">
        <v>1.0208772638774071</v>
      </c>
      <c r="E265" s="7">
        <v>0.86857255300000002</v>
      </c>
      <c r="F265" s="7">
        <v>0.90667409099999996</v>
      </c>
      <c r="G265" s="5">
        <v>264</v>
      </c>
      <c r="H265" s="1"/>
    </row>
    <row r="266" spans="1:8" x14ac:dyDescent="0.2">
      <c r="A266" s="2" t="s">
        <v>265</v>
      </c>
      <c r="B266" s="6">
        <v>585.84616470000003</v>
      </c>
      <c r="C266" s="6">
        <v>-0.383209146</v>
      </c>
      <c r="D266" s="4">
        <v>0.76673016970388097</v>
      </c>
      <c r="E266" s="7">
        <v>5.9605635999999997E-2</v>
      </c>
      <c r="F266" s="7">
        <v>0.157656565</v>
      </c>
      <c r="G266" s="5">
        <v>265</v>
      </c>
      <c r="H266" s="1"/>
    </row>
    <row r="267" spans="1:8" x14ac:dyDescent="0.2">
      <c r="A267" s="2" t="s">
        <v>266</v>
      </c>
      <c r="B267" s="6">
        <v>1146.098796</v>
      </c>
      <c r="C267" s="6">
        <v>0.20305309099999999</v>
      </c>
      <c r="D267" s="4">
        <v>1.1511318520588472</v>
      </c>
      <c r="E267" s="7">
        <v>0.26677610600000001</v>
      </c>
      <c r="F267" s="7">
        <v>0.39445794699999998</v>
      </c>
      <c r="G267" s="5">
        <v>266</v>
      </c>
      <c r="H267" s="1"/>
    </row>
    <row r="268" spans="1:8" x14ac:dyDescent="0.2">
      <c r="A268" s="2" t="s">
        <v>267</v>
      </c>
      <c r="B268" s="6">
        <v>1111.6564499999999</v>
      </c>
      <c r="C268" s="6">
        <v>0.39237916499999997</v>
      </c>
      <c r="D268" s="4">
        <v>1.3125561715380907</v>
      </c>
      <c r="E268" s="7">
        <v>4.8330383999999997E-2</v>
      </c>
      <c r="F268" s="7">
        <v>0.141422516</v>
      </c>
      <c r="G268" s="5">
        <v>267</v>
      </c>
      <c r="H268" s="1"/>
    </row>
    <row r="269" spans="1:8" x14ac:dyDescent="0.2">
      <c r="A269" s="2" t="s">
        <v>268</v>
      </c>
      <c r="B269" s="6">
        <v>1552.8078459999999</v>
      </c>
      <c r="C269" s="6">
        <v>0.47705484500000001</v>
      </c>
      <c r="D269" s="4">
        <v>1.3918993047920478</v>
      </c>
      <c r="E269" s="7">
        <v>3.9389570999999998E-2</v>
      </c>
      <c r="F269" s="7">
        <v>0.12706937500000001</v>
      </c>
      <c r="G269" s="5">
        <v>268</v>
      </c>
      <c r="H269" s="1"/>
    </row>
    <row r="270" spans="1:8" x14ac:dyDescent="0.2">
      <c r="A270" s="2" t="s">
        <v>269</v>
      </c>
      <c r="B270" s="6">
        <v>510.34934440000001</v>
      </c>
      <c r="C270" s="6">
        <v>0.78846899699999995</v>
      </c>
      <c r="D270" s="4">
        <v>1.7272405240608153</v>
      </c>
      <c r="E270" s="7">
        <v>1.2062104000000001E-2</v>
      </c>
      <c r="F270" s="7">
        <v>7.2199860000000005E-2</v>
      </c>
      <c r="G270" s="5">
        <v>269</v>
      </c>
      <c r="H270" s="1"/>
    </row>
    <row r="271" spans="1:8" x14ac:dyDescent="0.2">
      <c r="A271" s="2" t="s">
        <v>270</v>
      </c>
      <c r="B271" s="6">
        <v>138.4936324</v>
      </c>
      <c r="C271" s="6">
        <v>0.77899426000000005</v>
      </c>
      <c r="D271" s="4">
        <v>1.7159342337166374</v>
      </c>
      <c r="E271" s="7">
        <v>1.4923004E-2</v>
      </c>
      <c r="F271" s="7">
        <v>7.9861524000000003E-2</v>
      </c>
      <c r="G271" s="5">
        <v>270</v>
      </c>
      <c r="H271" s="1"/>
    </row>
    <row r="272" spans="1:8" x14ac:dyDescent="0.2">
      <c r="A272" s="2" t="s">
        <v>271</v>
      </c>
      <c r="B272" s="6">
        <v>31.2673083</v>
      </c>
      <c r="C272" s="6">
        <v>0.79266592499999999</v>
      </c>
      <c r="D272" s="4">
        <v>1.7322725358778011</v>
      </c>
      <c r="E272" s="7">
        <v>0.15430134000000001</v>
      </c>
      <c r="F272" s="7" t="s">
        <v>109</v>
      </c>
      <c r="G272" s="5">
        <v>271</v>
      </c>
      <c r="H272" s="1"/>
    </row>
    <row r="273" spans="1:8" x14ac:dyDescent="0.2">
      <c r="A273" s="2" t="s">
        <v>272</v>
      </c>
      <c r="B273" s="6">
        <v>141.90837310000001</v>
      </c>
      <c r="C273" s="6">
        <v>1.0078494360000001</v>
      </c>
      <c r="D273" s="4">
        <v>2.0109112850867312</v>
      </c>
      <c r="E273" s="7">
        <v>0.35389551400000002</v>
      </c>
      <c r="F273" s="7">
        <v>0.47652538799999999</v>
      </c>
      <c r="G273" s="5">
        <v>272</v>
      </c>
      <c r="H273" s="1"/>
    </row>
    <row r="274" spans="1:8" x14ac:dyDescent="0.2">
      <c r="A274" s="2" t="s">
        <v>273</v>
      </c>
      <c r="B274" s="6">
        <v>231.6030145</v>
      </c>
      <c r="C274" s="6">
        <v>0.38730465400000003</v>
      </c>
      <c r="D274" s="4">
        <v>1.307947518733801</v>
      </c>
      <c r="E274" s="7">
        <v>0.180854555</v>
      </c>
      <c r="F274" s="7">
        <v>0.30746612000000001</v>
      </c>
      <c r="G274" s="5">
        <v>273</v>
      </c>
      <c r="H274" s="1"/>
    </row>
    <row r="275" spans="1:8" x14ac:dyDescent="0.2">
      <c r="A275" s="2" t="s">
        <v>274</v>
      </c>
      <c r="B275" s="6">
        <v>2619.0343950000001</v>
      </c>
      <c r="C275" s="6">
        <v>5.4496006E-2</v>
      </c>
      <c r="D275" s="4">
        <v>1.0384962495436212</v>
      </c>
      <c r="E275" s="7">
        <v>0.81525890700000003</v>
      </c>
      <c r="F275" s="7">
        <v>0.87278649100000005</v>
      </c>
      <c r="G275" s="5">
        <v>274</v>
      </c>
      <c r="H275" s="1"/>
    </row>
    <row r="276" spans="1:8" x14ac:dyDescent="0.2">
      <c r="A276" s="2" t="s">
        <v>275</v>
      </c>
      <c r="B276" s="6">
        <v>2601.6883910000001</v>
      </c>
      <c r="C276" s="6">
        <v>0.122389946</v>
      </c>
      <c r="D276" s="4">
        <v>1.0885366224434929</v>
      </c>
      <c r="E276" s="7">
        <v>0.59957570100000002</v>
      </c>
      <c r="F276" s="7">
        <v>0.69778468299999996</v>
      </c>
      <c r="G276" s="5">
        <v>275</v>
      </c>
      <c r="H276" s="1"/>
    </row>
    <row r="277" spans="1:8" x14ac:dyDescent="0.2">
      <c r="A277" s="2" t="s">
        <v>276</v>
      </c>
      <c r="B277" s="6">
        <v>704.12496599999997</v>
      </c>
      <c r="C277" s="6">
        <v>3.2359577E-2</v>
      </c>
      <c r="D277" s="4">
        <v>1.0226833922352943</v>
      </c>
      <c r="E277" s="7">
        <v>0.89981664100000003</v>
      </c>
      <c r="F277" s="7">
        <v>0.93142470200000005</v>
      </c>
      <c r="G277" s="5">
        <v>276</v>
      </c>
      <c r="H277" s="1"/>
    </row>
    <row r="278" spans="1:8" x14ac:dyDescent="0.2">
      <c r="A278" s="2" t="s">
        <v>277</v>
      </c>
      <c r="B278" s="6">
        <v>282.6489886</v>
      </c>
      <c r="C278" s="6">
        <v>0.76772753400000004</v>
      </c>
      <c r="D278" s="4">
        <v>1.7025858364062187</v>
      </c>
      <c r="E278" s="7">
        <v>1.3565003000000001E-2</v>
      </c>
      <c r="F278" s="7">
        <v>7.6856848000000005E-2</v>
      </c>
      <c r="G278" s="5">
        <v>277</v>
      </c>
      <c r="H278" s="1"/>
    </row>
    <row r="279" spans="1:8" x14ac:dyDescent="0.2">
      <c r="A279" s="2" t="s">
        <v>278</v>
      </c>
      <c r="B279" s="6">
        <v>69.057040900000004</v>
      </c>
      <c r="C279" s="6">
        <v>0.84033902400000005</v>
      </c>
      <c r="D279" s="4">
        <v>1.7904708414861046</v>
      </c>
      <c r="E279" s="7">
        <v>6.1808822999999999E-2</v>
      </c>
      <c r="F279" s="7">
        <v>0.16077208700000001</v>
      </c>
      <c r="G279" s="5">
        <v>278</v>
      </c>
      <c r="H279" s="1"/>
    </row>
    <row r="280" spans="1:8" x14ac:dyDescent="0.2">
      <c r="A280" s="2" t="s">
        <v>279</v>
      </c>
      <c r="B280" s="6">
        <v>81.472991690000001</v>
      </c>
      <c r="C280" s="6">
        <v>0.69451331199999999</v>
      </c>
      <c r="D280" s="4">
        <v>1.6183384003412673</v>
      </c>
      <c r="E280" s="7">
        <v>0.13036671599999999</v>
      </c>
      <c r="F280" s="7">
        <v>0.25054172000000002</v>
      </c>
      <c r="G280" s="5">
        <v>279</v>
      </c>
      <c r="H280" s="1"/>
    </row>
    <row r="281" spans="1:8" x14ac:dyDescent="0.2">
      <c r="A281" s="2" t="s">
        <v>280</v>
      </c>
      <c r="B281" s="6">
        <v>509.6765762</v>
      </c>
      <c r="C281" s="6">
        <v>9.2819103999999999E-2</v>
      </c>
      <c r="D281" s="4">
        <v>1.0664520526354093</v>
      </c>
      <c r="E281" s="7">
        <v>0.67977417200000001</v>
      </c>
      <c r="F281" s="7">
        <v>0.76441337300000001</v>
      </c>
      <c r="G281" s="5">
        <v>280</v>
      </c>
      <c r="H281" s="1"/>
    </row>
    <row r="282" spans="1:8" x14ac:dyDescent="0.2">
      <c r="A282" s="2" t="s">
        <v>281</v>
      </c>
      <c r="B282" s="6">
        <v>235.60259070000001</v>
      </c>
      <c r="C282" s="6">
        <v>-0.35157402999999998</v>
      </c>
      <c r="D282" s="4">
        <v>0.78372855640931927</v>
      </c>
      <c r="E282" s="7">
        <v>0.11497007300000001</v>
      </c>
      <c r="F282" s="7">
        <v>0.232009406</v>
      </c>
      <c r="G282" s="5">
        <v>281</v>
      </c>
      <c r="H282" s="1"/>
    </row>
    <row r="283" spans="1:8" x14ac:dyDescent="0.2">
      <c r="A283" s="2" t="s">
        <v>282</v>
      </c>
      <c r="B283" s="6">
        <v>298.26470979999999</v>
      </c>
      <c r="C283" s="6">
        <v>-0.359850699</v>
      </c>
      <c r="D283" s="4">
        <v>0.77924521767974531</v>
      </c>
      <c r="E283" s="7">
        <v>0.174743228</v>
      </c>
      <c r="F283" s="7">
        <v>0.30052174300000001</v>
      </c>
      <c r="G283" s="5">
        <v>282</v>
      </c>
      <c r="H283" s="1"/>
    </row>
    <row r="284" spans="1:8" x14ac:dyDescent="0.2">
      <c r="A284" s="2" t="s">
        <v>283</v>
      </c>
      <c r="B284" s="6">
        <v>300.56720730000001</v>
      </c>
      <c r="C284" s="6">
        <v>-0.53538999600000003</v>
      </c>
      <c r="D284" s="4">
        <v>0.68997213502543286</v>
      </c>
      <c r="E284" s="7">
        <v>0.114053925</v>
      </c>
      <c r="F284" s="7">
        <v>0.230971759</v>
      </c>
      <c r="G284" s="5">
        <v>283</v>
      </c>
      <c r="H284" s="1"/>
    </row>
    <row r="285" spans="1:8" x14ac:dyDescent="0.2">
      <c r="A285" s="2" t="s">
        <v>284</v>
      </c>
      <c r="B285" s="6">
        <v>362.20038249999999</v>
      </c>
      <c r="C285" s="6">
        <v>-0.50642075900000005</v>
      </c>
      <c r="D285" s="4">
        <v>0.70396677307267286</v>
      </c>
      <c r="E285" s="7">
        <v>0.13558097599999999</v>
      </c>
      <c r="F285" s="7">
        <v>0.256593556</v>
      </c>
      <c r="G285" s="5">
        <v>284</v>
      </c>
      <c r="H285" s="1"/>
    </row>
    <row r="286" spans="1:8" x14ac:dyDescent="0.2">
      <c r="A286" s="2" t="s">
        <v>285</v>
      </c>
      <c r="B286" s="6">
        <v>690.91427229999999</v>
      </c>
      <c r="C286" s="6">
        <v>-0.54792974500000002</v>
      </c>
      <c r="D286" s="4">
        <v>0.68400095997272181</v>
      </c>
      <c r="E286" s="7">
        <v>0.12772614500000001</v>
      </c>
      <c r="F286" s="7">
        <v>0.247850185</v>
      </c>
      <c r="G286" s="5">
        <v>285</v>
      </c>
      <c r="H286" s="1"/>
    </row>
    <row r="287" spans="1:8" x14ac:dyDescent="0.2">
      <c r="A287" s="2" t="s">
        <v>286</v>
      </c>
      <c r="B287" s="6">
        <v>3453.7536100000002</v>
      </c>
      <c r="C287" s="6">
        <v>-0.72864007500000005</v>
      </c>
      <c r="D287" s="4">
        <v>0.6034724960027964</v>
      </c>
      <c r="E287" s="7">
        <v>2.7516941E-2</v>
      </c>
      <c r="F287" s="7">
        <v>0.108953814</v>
      </c>
      <c r="G287" s="5">
        <v>286</v>
      </c>
      <c r="H287" s="1"/>
    </row>
    <row r="288" spans="1:8" x14ac:dyDescent="0.2">
      <c r="A288" s="2" t="s">
        <v>287</v>
      </c>
      <c r="B288" s="6">
        <v>479.99150880000002</v>
      </c>
      <c r="C288" s="6">
        <v>3.4441672E-2</v>
      </c>
      <c r="D288" s="4">
        <v>1.0241603926927345</v>
      </c>
      <c r="E288" s="7">
        <v>0.86740389799999995</v>
      </c>
      <c r="F288" s="7">
        <v>0.90644594700000003</v>
      </c>
      <c r="G288" s="5">
        <v>287</v>
      </c>
      <c r="H288" s="1"/>
    </row>
    <row r="289" spans="1:8" x14ac:dyDescent="0.2">
      <c r="A289" s="2" t="s">
        <v>288</v>
      </c>
      <c r="B289" s="6">
        <v>219.75076010000001</v>
      </c>
      <c r="C289" s="6">
        <v>0.14063202</v>
      </c>
      <c r="D289" s="4">
        <v>1.1023879473968157</v>
      </c>
      <c r="E289" s="7">
        <v>0.52335833099999995</v>
      </c>
      <c r="F289" s="7">
        <v>0.63096728199999996</v>
      </c>
      <c r="G289" s="5">
        <v>288</v>
      </c>
      <c r="H289" s="1"/>
    </row>
    <row r="290" spans="1:8" x14ac:dyDescent="0.2">
      <c r="A290" s="2" t="s">
        <v>289</v>
      </c>
      <c r="B290" s="6">
        <v>1501.275547</v>
      </c>
      <c r="C290" s="6">
        <v>-4.9341028000000002E-2</v>
      </c>
      <c r="D290" s="4">
        <v>0.96637763520903786</v>
      </c>
      <c r="E290" s="7">
        <v>0.82800553700000001</v>
      </c>
      <c r="F290" s="7">
        <v>0.88109755899999997</v>
      </c>
      <c r="G290" s="5">
        <v>289</v>
      </c>
      <c r="H290" s="1"/>
    </row>
    <row r="291" spans="1:8" x14ac:dyDescent="0.2">
      <c r="A291" s="2" t="s">
        <v>290</v>
      </c>
      <c r="B291" s="6">
        <v>4261.9229759999998</v>
      </c>
      <c r="C291" s="6">
        <v>-0.53581053199999995</v>
      </c>
      <c r="D291" s="4">
        <v>0.68977104205146333</v>
      </c>
      <c r="E291" s="7">
        <v>5.7371791999999998E-2</v>
      </c>
      <c r="F291" s="7">
        <v>0.153781626</v>
      </c>
      <c r="G291" s="5">
        <v>290</v>
      </c>
      <c r="H291" s="1"/>
    </row>
    <row r="292" spans="1:8" x14ac:dyDescent="0.2">
      <c r="A292" s="2" t="s">
        <v>291</v>
      </c>
      <c r="B292" s="6">
        <v>870.20260289999999</v>
      </c>
      <c r="C292" s="6">
        <v>0.456332813</v>
      </c>
      <c r="D292" s="4">
        <v>1.3720497680406876</v>
      </c>
      <c r="E292" s="7">
        <v>6.2027705000000002E-2</v>
      </c>
      <c r="F292" s="7">
        <v>0.16094094</v>
      </c>
      <c r="G292" s="5">
        <v>291</v>
      </c>
      <c r="H292" s="1"/>
    </row>
    <row r="293" spans="1:8" x14ac:dyDescent="0.2">
      <c r="A293" s="2" t="s">
        <v>292</v>
      </c>
      <c r="B293" s="6">
        <v>468.02842399999997</v>
      </c>
      <c r="C293" s="6">
        <v>0.27088804100000002</v>
      </c>
      <c r="D293" s="4">
        <v>1.2065502828807044</v>
      </c>
      <c r="E293" s="7">
        <v>0.16275651499999999</v>
      </c>
      <c r="F293" s="7">
        <v>0.287856573</v>
      </c>
      <c r="G293" s="5">
        <v>292</v>
      </c>
      <c r="H293" s="1"/>
    </row>
    <row r="294" spans="1:8" x14ac:dyDescent="0.2">
      <c r="A294" s="2" t="s">
        <v>293</v>
      </c>
      <c r="B294" s="6">
        <v>2576.6304380000001</v>
      </c>
      <c r="C294" s="6">
        <v>-0.116031183</v>
      </c>
      <c r="D294" s="4">
        <v>0.92272254833613587</v>
      </c>
      <c r="E294" s="7">
        <v>0.66872835399999997</v>
      </c>
      <c r="F294" s="7">
        <v>0.75643313099999998</v>
      </c>
      <c r="G294" s="5">
        <v>293</v>
      </c>
      <c r="H294" s="1"/>
    </row>
    <row r="295" spans="1:8" x14ac:dyDescent="0.2">
      <c r="A295" s="2" t="s">
        <v>294</v>
      </c>
      <c r="B295" s="6">
        <v>941.87315880000006</v>
      </c>
      <c r="C295" s="6">
        <v>-0.53930093000000001</v>
      </c>
      <c r="D295" s="4">
        <v>0.68810425499706529</v>
      </c>
      <c r="E295" s="7">
        <v>0.10306019900000001</v>
      </c>
      <c r="F295" s="7">
        <v>0.217924441</v>
      </c>
      <c r="G295" s="5">
        <v>294</v>
      </c>
      <c r="H295" s="1"/>
    </row>
    <row r="296" spans="1:8" x14ac:dyDescent="0.2">
      <c r="A296" s="2" t="s">
        <v>295</v>
      </c>
      <c r="B296" s="6">
        <v>416.04779409999998</v>
      </c>
      <c r="C296" s="6">
        <v>-0.207478475</v>
      </c>
      <c r="D296" s="4">
        <v>0.86604958030596757</v>
      </c>
      <c r="E296" s="7">
        <v>0.289018571</v>
      </c>
      <c r="F296" s="7">
        <v>0.41710847099999998</v>
      </c>
      <c r="G296" s="5">
        <v>295</v>
      </c>
      <c r="H296" s="1"/>
    </row>
    <row r="297" spans="1:8" x14ac:dyDescent="0.2">
      <c r="A297" s="2" t="s">
        <v>296</v>
      </c>
      <c r="B297" s="6">
        <v>528.78414569999995</v>
      </c>
      <c r="C297" s="6">
        <v>-0.288796887</v>
      </c>
      <c r="D297" s="4">
        <v>0.81858441968968954</v>
      </c>
      <c r="E297" s="7">
        <v>0.16076517000000001</v>
      </c>
      <c r="F297" s="7">
        <v>0.285673554</v>
      </c>
      <c r="G297" s="5">
        <v>296</v>
      </c>
      <c r="H297" s="1"/>
    </row>
    <row r="298" spans="1:8" x14ac:dyDescent="0.2">
      <c r="A298" s="2" t="s">
        <v>297</v>
      </c>
      <c r="B298" s="6">
        <v>949.87529110000003</v>
      </c>
      <c r="C298" s="6">
        <v>-0.26042652500000002</v>
      </c>
      <c r="D298" s="4">
        <v>0.8348410666856112</v>
      </c>
      <c r="E298" s="7">
        <v>0.21752385399999999</v>
      </c>
      <c r="F298" s="7">
        <v>0.34609430699999999</v>
      </c>
      <c r="G298" s="5">
        <v>297</v>
      </c>
      <c r="H298" s="1"/>
    </row>
    <row r="299" spans="1:8" x14ac:dyDescent="0.2">
      <c r="A299" s="2" t="s">
        <v>298</v>
      </c>
      <c r="B299" s="6">
        <v>3549.060935</v>
      </c>
      <c r="C299" s="6">
        <v>-0.27412056699999998</v>
      </c>
      <c r="D299" s="4">
        <v>0.82695425642910814</v>
      </c>
      <c r="E299" s="7">
        <v>0.13101850700000001</v>
      </c>
      <c r="F299" s="7">
        <v>0.25116433599999999</v>
      </c>
      <c r="G299" s="5">
        <v>298</v>
      </c>
      <c r="H299" s="1"/>
    </row>
    <row r="300" spans="1:8" x14ac:dyDescent="0.2">
      <c r="A300" s="2" t="s">
        <v>299</v>
      </c>
      <c r="B300" s="6">
        <v>1622.7374809999999</v>
      </c>
      <c r="C300" s="6">
        <v>-0.13194013299999999</v>
      </c>
      <c r="D300" s="4">
        <v>0.91260335773278412</v>
      </c>
      <c r="E300" s="7">
        <v>0.51684761300000004</v>
      </c>
      <c r="F300" s="7">
        <v>0.62508510299999998</v>
      </c>
      <c r="G300" s="5">
        <v>299</v>
      </c>
      <c r="H300" s="1"/>
    </row>
    <row r="301" spans="1:8" x14ac:dyDescent="0.2">
      <c r="A301" s="2" t="s">
        <v>300</v>
      </c>
      <c r="B301" s="6">
        <v>2322.0735850000001</v>
      </c>
      <c r="C301" s="6">
        <v>-2.3727036999999999E-2</v>
      </c>
      <c r="D301" s="4">
        <v>0.98368817369900285</v>
      </c>
      <c r="E301" s="7">
        <v>0.90135714700000003</v>
      </c>
      <c r="F301" s="7">
        <v>0.93259932599999995</v>
      </c>
      <c r="G301" s="5">
        <v>300</v>
      </c>
      <c r="H301" s="1"/>
    </row>
    <row r="302" spans="1:8" x14ac:dyDescent="0.2">
      <c r="A302" s="2" t="s">
        <v>301</v>
      </c>
      <c r="B302" s="6">
        <v>12212.49757</v>
      </c>
      <c r="C302" s="6">
        <v>-4.9825800000000001E-4</v>
      </c>
      <c r="D302" s="4">
        <v>0.99965469350412461</v>
      </c>
      <c r="E302" s="7">
        <v>0.99798415100000004</v>
      </c>
      <c r="F302" s="7">
        <v>0.999267244</v>
      </c>
      <c r="G302" s="5">
        <v>301</v>
      </c>
      <c r="H302" s="1"/>
    </row>
    <row r="303" spans="1:8" x14ac:dyDescent="0.2">
      <c r="A303" s="2" t="s">
        <v>302</v>
      </c>
      <c r="B303" s="6">
        <v>586.83815040000002</v>
      </c>
      <c r="C303" s="6">
        <v>7.9931756000000007E-2</v>
      </c>
      <c r="D303" s="4">
        <v>1.0569680414756184</v>
      </c>
      <c r="E303" s="7">
        <v>0.77683466499999998</v>
      </c>
      <c r="F303" s="7">
        <v>0.84303799700000004</v>
      </c>
      <c r="G303" s="5">
        <v>302</v>
      </c>
      <c r="H303" s="1"/>
    </row>
    <row r="304" spans="1:8" x14ac:dyDescent="0.2">
      <c r="A304" s="2" t="s">
        <v>303</v>
      </c>
      <c r="B304" s="6">
        <v>536.41236549999996</v>
      </c>
      <c r="C304" s="6">
        <v>-0.51626168100000003</v>
      </c>
      <c r="D304" s="4">
        <v>0.69918120996882938</v>
      </c>
      <c r="E304" s="7">
        <v>4.8154946999999997E-2</v>
      </c>
      <c r="F304" s="7">
        <v>0.14117875599999999</v>
      </c>
      <c r="G304" s="5">
        <v>303</v>
      </c>
      <c r="H304" s="1"/>
    </row>
    <row r="305" spans="1:8" x14ac:dyDescent="0.2">
      <c r="A305" s="2" t="s">
        <v>304</v>
      </c>
      <c r="B305" s="6">
        <v>55.94948634</v>
      </c>
      <c r="C305" s="6">
        <v>0.73327587500000002</v>
      </c>
      <c r="D305" s="4">
        <v>1.6624095820447784</v>
      </c>
      <c r="E305" s="7">
        <v>6.9807842999999994E-2</v>
      </c>
      <c r="F305" s="7">
        <v>0.17103532299999999</v>
      </c>
      <c r="G305" s="5">
        <v>304</v>
      </c>
      <c r="H305" s="1"/>
    </row>
    <row r="306" spans="1:8" x14ac:dyDescent="0.2">
      <c r="A306" s="2" t="s">
        <v>305</v>
      </c>
      <c r="B306" s="6">
        <v>276.14829409999999</v>
      </c>
      <c r="C306" s="6">
        <v>0.29743750800000002</v>
      </c>
      <c r="D306" s="4">
        <v>1.2289596150833257</v>
      </c>
      <c r="E306" s="7">
        <v>0.231584226</v>
      </c>
      <c r="F306" s="7">
        <v>0.36011900899999999</v>
      </c>
      <c r="G306" s="5">
        <v>305</v>
      </c>
      <c r="H306" s="1"/>
    </row>
    <row r="307" spans="1:8" x14ac:dyDescent="0.2">
      <c r="A307" s="2" t="s">
        <v>306</v>
      </c>
      <c r="B307" s="6">
        <v>187.59145129999999</v>
      </c>
      <c r="C307" s="6">
        <v>0.51564528399999998</v>
      </c>
      <c r="D307" s="4">
        <v>1.4296334386071852</v>
      </c>
      <c r="E307" s="7">
        <v>4.2060554E-2</v>
      </c>
      <c r="F307" s="7">
        <v>0.130604845</v>
      </c>
      <c r="G307" s="5">
        <v>306</v>
      </c>
      <c r="H307" s="1"/>
    </row>
    <row r="308" spans="1:8" x14ac:dyDescent="0.2">
      <c r="A308" s="2" t="s">
        <v>307</v>
      </c>
      <c r="B308" s="6">
        <v>205.12490249999999</v>
      </c>
      <c r="C308" s="6">
        <v>0.48066138600000002</v>
      </c>
      <c r="D308" s="4">
        <v>1.3953832162115092</v>
      </c>
      <c r="E308" s="7">
        <v>5.9847837000000001E-2</v>
      </c>
      <c r="F308" s="7">
        <v>0.15801522400000001</v>
      </c>
      <c r="G308" s="5">
        <v>307</v>
      </c>
      <c r="H308" s="1"/>
    </row>
    <row r="309" spans="1:8" x14ac:dyDescent="0.2">
      <c r="A309" s="2" t="s">
        <v>308</v>
      </c>
      <c r="B309" s="6">
        <v>163.1458231</v>
      </c>
      <c r="C309" s="6">
        <v>0.34008552800000003</v>
      </c>
      <c r="D309" s="4">
        <v>1.2658316346655825</v>
      </c>
      <c r="E309" s="7">
        <v>0.18190352500000001</v>
      </c>
      <c r="F309" s="7">
        <v>0.30845094099999998</v>
      </c>
      <c r="G309" s="5">
        <v>308</v>
      </c>
      <c r="H309" s="1"/>
    </row>
    <row r="310" spans="1:8" x14ac:dyDescent="0.2">
      <c r="A310" s="2" t="s">
        <v>309</v>
      </c>
      <c r="B310" s="6">
        <v>209.6307195</v>
      </c>
      <c r="C310" s="6">
        <v>0.267964706</v>
      </c>
      <c r="D310" s="4">
        <v>1.2041079236512005</v>
      </c>
      <c r="E310" s="7">
        <v>0.29953502500000001</v>
      </c>
      <c r="F310" s="7">
        <v>0.42643620599999998</v>
      </c>
      <c r="G310" s="5">
        <v>309</v>
      </c>
      <c r="H310" s="1"/>
    </row>
    <row r="311" spans="1:8" x14ac:dyDescent="0.2">
      <c r="A311" s="2" t="s">
        <v>310</v>
      </c>
      <c r="B311" s="6">
        <v>191.1266847</v>
      </c>
      <c r="C311" s="6">
        <v>0.28107070000000001</v>
      </c>
      <c r="D311" s="4">
        <v>1.2150963368564089</v>
      </c>
      <c r="E311" s="7">
        <v>0.31547046299999998</v>
      </c>
      <c r="F311" s="7">
        <v>0.44106378299999999</v>
      </c>
      <c r="G311" s="5">
        <v>310</v>
      </c>
      <c r="H311" s="1"/>
    </row>
    <row r="312" spans="1:8" x14ac:dyDescent="0.2">
      <c r="A312" s="2" t="s">
        <v>311</v>
      </c>
      <c r="B312" s="6">
        <v>69.351252149999993</v>
      </c>
      <c r="C312" s="6">
        <v>0.13421823899999999</v>
      </c>
      <c r="D312" s="4">
        <v>1.0974979454549043</v>
      </c>
      <c r="E312" s="7">
        <v>0.77608656399999998</v>
      </c>
      <c r="F312" s="7">
        <v>0.842425015</v>
      </c>
      <c r="G312" s="5">
        <v>311</v>
      </c>
      <c r="H312" s="1"/>
    </row>
    <row r="313" spans="1:8" x14ac:dyDescent="0.2">
      <c r="A313" s="2" t="s">
        <v>312</v>
      </c>
      <c r="B313" s="6">
        <v>62.934778319999999</v>
      </c>
      <c r="C313" s="6">
        <v>0.61476888299999999</v>
      </c>
      <c r="D313" s="4">
        <v>1.5313126640693777</v>
      </c>
      <c r="E313" s="7">
        <v>0.159085264</v>
      </c>
      <c r="F313" s="7">
        <v>0.284005809</v>
      </c>
      <c r="G313" s="5">
        <v>312</v>
      </c>
      <c r="H313" s="1"/>
    </row>
    <row r="314" spans="1:8" x14ac:dyDescent="0.2">
      <c r="A314" s="2" t="s">
        <v>313</v>
      </c>
      <c r="B314" s="6">
        <v>203.3430879</v>
      </c>
      <c r="C314" s="6">
        <v>-0.35776791699999999</v>
      </c>
      <c r="D314" s="4">
        <v>0.78037100654796887</v>
      </c>
      <c r="E314" s="7">
        <v>0.118579644</v>
      </c>
      <c r="F314" s="7">
        <v>0.236695884</v>
      </c>
      <c r="G314" s="5">
        <v>313</v>
      </c>
      <c r="H314" s="1"/>
    </row>
    <row r="315" spans="1:8" x14ac:dyDescent="0.2">
      <c r="A315" s="2" t="s">
        <v>314</v>
      </c>
      <c r="B315" s="6">
        <v>419.05713470000001</v>
      </c>
      <c r="C315" s="6">
        <v>-0.54770863599999997</v>
      </c>
      <c r="D315" s="4">
        <v>0.68410579873217725</v>
      </c>
      <c r="E315" s="7">
        <v>8.8502960000000006E-3</v>
      </c>
      <c r="F315" s="7">
        <v>6.1535835999999997E-2</v>
      </c>
      <c r="G315" s="5">
        <v>314</v>
      </c>
      <c r="H315" s="1"/>
    </row>
    <row r="316" spans="1:8" x14ac:dyDescent="0.2">
      <c r="A316" s="2" t="s">
        <v>315</v>
      </c>
      <c r="B316" s="6">
        <v>231.96377200000001</v>
      </c>
      <c r="C316" s="6">
        <v>-0.280469676</v>
      </c>
      <c r="D316" s="4">
        <v>0.8233229370670937</v>
      </c>
      <c r="E316" s="7">
        <v>0.24163726799999999</v>
      </c>
      <c r="F316" s="7">
        <v>0.36965275199999997</v>
      </c>
      <c r="G316" s="5">
        <v>315</v>
      </c>
      <c r="H316" s="1"/>
    </row>
    <row r="317" spans="1:8" x14ac:dyDescent="0.2">
      <c r="A317" s="2" t="s">
        <v>316</v>
      </c>
      <c r="B317" s="6">
        <v>210.0248637</v>
      </c>
      <c r="C317" s="6">
        <v>0.58355701999999998</v>
      </c>
      <c r="D317" s="4">
        <v>1.498539404076642</v>
      </c>
      <c r="E317" s="7">
        <v>4.1769351000000003E-2</v>
      </c>
      <c r="F317" s="7">
        <v>0.13053277299999999</v>
      </c>
      <c r="G317" s="5">
        <v>316</v>
      </c>
      <c r="H317" s="1"/>
    </row>
    <row r="318" spans="1:8" x14ac:dyDescent="0.2">
      <c r="A318" s="2" t="s">
        <v>317</v>
      </c>
      <c r="B318" s="6">
        <v>41.578786309999998</v>
      </c>
      <c r="C318" s="6">
        <v>1.018126088</v>
      </c>
      <c r="D318" s="4">
        <v>2.025286612037442</v>
      </c>
      <c r="E318" s="7">
        <v>2.1473777999999999E-2</v>
      </c>
      <c r="F318" s="7">
        <v>9.5205551999999999E-2</v>
      </c>
      <c r="G318" s="5">
        <v>317</v>
      </c>
      <c r="H318" s="1"/>
    </row>
    <row r="319" spans="1:8" x14ac:dyDescent="0.2">
      <c r="A319" s="2" t="s">
        <v>318</v>
      </c>
      <c r="B319" s="6">
        <v>10.204968259999999</v>
      </c>
      <c r="C319" s="6">
        <v>0.80768454700000003</v>
      </c>
      <c r="D319" s="4">
        <v>1.7503998832297025</v>
      </c>
      <c r="E319" s="7">
        <v>0.31399954000000002</v>
      </c>
      <c r="F319" s="7" t="s">
        <v>109</v>
      </c>
      <c r="G319" s="5">
        <v>318</v>
      </c>
      <c r="H319" s="1"/>
    </row>
    <row r="320" spans="1:8" x14ac:dyDescent="0.2">
      <c r="A320" s="2" t="s">
        <v>319</v>
      </c>
      <c r="B320" s="6">
        <v>25.753585149999999</v>
      </c>
      <c r="C320" s="6">
        <v>0.72275776300000005</v>
      </c>
      <c r="D320" s="4">
        <v>1.6503336930071626</v>
      </c>
      <c r="E320" s="7">
        <v>0.29093933300000002</v>
      </c>
      <c r="F320" s="7" t="s">
        <v>109</v>
      </c>
      <c r="G320" s="5">
        <v>319</v>
      </c>
      <c r="H320" s="1"/>
    </row>
    <row r="321" spans="1:8" x14ac:dyDescent="0.2">
      <c r="A321" s="2" t="s">
        <v>320</v>
      </c>
      <c r="B321" s="6">
        <v>78.487024700000006</v>
      </c>
      <c r="C321" s="6">
        <v>0.87886466100000005</v>
      </c>
      <c r="D321" s="4">
        <v>1.8389275746984339</v>
      </c>
      <c r="E321" s="7">
        <v>0.192868399</v>
      </c>
      <c r="F321" s="7">
        <v>0.320193583</v>
      </c>
      <c r="G321" s="5">
        <v>320</v>
      </c>
      <c r="H321" s="1"/>
    </row>
    <row r="322" spans="1:8" x14ac:dyDescent="0.2">
      <c r="A322" s="2" t="s">
        <v>321</v>
      </c>
      <c r="B322" s="6">
        <v>232.98783510000001</v>
      </c>
      <c r="C322" s="6">
        <v>-0.66700563899999998</v>
      </c>
      <c r="D322" s="4">
        <v>0.62981252824777212</v>
      </c>
      <c r="E322" s="7">
        <v>5.5340482000000003E-2</v>
      </c>
      <c r="F322" s="7">
        <v>0.151832091</v>
      </c>
      <c r="G322" s="5">
        <v>321</v>
      </c>
      <c r="H322" s="1"/>
    </row>
    <row r="323" spans="1:8" x14ac:dyDescent="0.2">
      <c r="A323" s="2" t="s">
        <v>322</v>
      </c>
      <c r="B323" s="6">
        <v>246.2422019</v>
      </c>
      <c r="C323" s="6">
        <v>0.58227291299999995</v>
      </c>
      <c r="D323" s="4">
        <v>1.4972061848175737</v>
      </c>
      <c r="E323" s="7">
        <v>3.3888725000000001E-2</v>
      </c>
      <c r="F323" s="7">
        <v>0.11940669499999999</v>
      </c>
      <c r="G323" s="5">
        <v>322</v>
      </c>
      <c r="H323" s="1"/>
    </row>
    <row r="324" spans="1:8" x14ac:dyDescent="0.2">
      <c r="A324" s="2" t="s">
        <v>323</v>
      </c>
      <c r="B324" s="6">
        <v>3094.0552090000001</v>
      </c>
      <c r="C324" s="6">
        <v>-0.34205805500000003</v>
      </c>
      <c r="D324" s="4">
        <v>0.78891509374999214</v>
      </c>
      <c r="E324" s="7">
        <v>0.15004514699999999</v>
      </c>
      <c r="F324" s="7">
        <v>0.27317130299999998</v>
      </c>
      <c r="G324" s="5">
        <v>323</v>
      </c>
      <c r="H324" s="1"/>
    </row>
    <row r="325" spans="1:8" x14ac:dyDescent="0.2">
      <c r="A325" s="2" t="s">
        <v>324</v>
      </c>
      <c r="B325" s="6">
        <v>724.85828240000001</v>
      </c>
      <c r="C325" s="6">
        <v>0.15483696599999999</v>
      </c>
      <c r="D325" s="4">
        <v>1.1132958013938337</v>
      </c>
      <c r="E325" s="7">
        <v>0.407650393</v>
      </c>
      <c r="F325" s="7">
        <v>0.52645201500000005</v>
      </c>
      <c r="G325" s="5">
        <v>324</v>
      </c>
      <c r="H325" s="1"/>
    </row>
    <row r="326" spans="1:8" x14ac:dyDescent="0.2">
      <c r="A326" s="2" t="s">
        <v>325</v>
      </c>
      <c r="B326" s="6">
        <v>2080.9786199999999</v>
      </c>
      <c r="C326" s="6">
        <v>-0.27088103600000002</v>
      </c>
      <c r="D326" s="4">
        <v>0.82881324524678879</v>
      </c>
      <c r="E326" s="7">
        <v>0.21628760399999999</v>
      </c>
      <c r="F326" s="7">
        <v>0.34488344799999998</v>
      </c>
      <c r="G326" s="5">
        <v>325</v>
      </c>
      <c r="H326" s="1"/>
    </row>
    <row r="327" spans="1:8" x14ac:dyDescent="0.2">
      <c r="A327" s="2" t="s">
        <v>326</v>
      </c>
      <c r="B327" s="6">
        <v>484.24325470000002</v>
      </c>
      <c r="C327" s="6">
        <v>-0.20132672400000001</v>
      </c>
      <c r="D327" s="4">
        <v>0.86975035993577532</v>
      </c>
      <c r="E327" s="7">
        <v>0.42924692800000003</v>
      </c>
      <c r="F327" s="7">
        <v>0.54792552000000005</v>
      </c>
      <c r="G327" s="5">
        <v>326</v>
      </c>
      <c r="H327" s="1"/>
    </row>
    <row r="328" spans="1:8" x14ac:dyDescent="0.2">
      <c r="A328" s="2" t="s">
        <v>327</v>
      </c>
      <c r="B328" s="6">
        <v>788.67960349999998</v>
      </c>
      <c r="C328" s="6">
        <v>-6.3416582999999999E-2</v>
      </c>
      <c r="D328" s="4">
        <v>0.95699508277627443</v>
      </c>
      <c r="E328" s="7">
        <v>0.75267831299999999</v>
      </c>
      <c r="F328" s="7">
        <v>0.82421681800000002</v>
      </c>
      <c r="G328" s="5">
        <v>327</v>
      </c>
      <c r="H328" s="1"/>
    </row>
    <row r="329" spans="1:8" x14ac:dyDescent="0.2">
      <c r="A329" s="2" t="s">
        <v>328</v>
      </c>
      <c r="B329" s="6">
        <v>543.95524590000002</v>
      </c>
      <c r="C329" s="6">
        <v>-2.3283620000000001E-2</v>
      </c>
      <c r="D329" s="4">
        <v>0.98399055991695838</v>
      </c>
      <c r="E329" s="7">
        <v>0.90787284700000004</v>
      </c>
      <c r="F329" s="7">
        <v>0.93786325299999995</v>
      </c>
      <c r="G329" s="5">
        <v>328</v>
      </c>
      <c r="H329" s="1"/>
    </row>
    <row r="330" spans="1:8" x14ac:dyDescent="0.2">
      <c r="A330" s="2" t="s">
        <v>329</v>
      </c>
      <c r="B330" s="6">
        <v>6955.9207020000003</v>
      </c>
      <c r="C330" s="6">
        <v>-0.86212644400000005</v>
      </c>
      <c r="D330" s="4">
        <v>0.55014108583852184</v>
      </c>
      <c r="E330" s="7">
        <v>4.8573799999999997E-3</v>
      </c>
      <c r="F330" s="7">
        <v>4.5945221000000001E-2</v>
      </c>
      <c r="G330" s="5">
        <v>329</v>
      </c>
      <c r="H330" s="1"/>
    </row>
    <row r="331" spans="1:8" x14ac:dyDescent="0.2">
      <c r="A331" s="2" t="s">
        <v>330</v>
      </c>
      <c r="B331" s="6">
        <v>4335.3352320000004</v>
      </c>
      <c r="C331" s="6">
        <v>-0.62844222299999997</v>
      </c>
      <c r="D331" s="4">
        <v>0.64687451323394451</v>
      </c>
      <c r="E331" s="7">
        <v>9.1812430000000004E-3</v>
      </c>
      <c r="F331" s="7">
        <v>6.2527665999999996E-2</v>
      </c>
      <c r="G331" s="5">
        <v>330</v>
      </c>
      <c r="H331" s="1"/>
    </row>
    <row r="332" spans="1:8" x14ac:dyDescent="0.2">
      <c r="A332" s="2" t="s">
        <v>331</v>
      </c>
      <c r="B332" s="6">
        <v>2951.0117420000001</v>
      </c>
      <c r="C332" s="6">
        <v>-0.52897924299999999</v>
      </c>
      <c r="D332" s="4">
        <v>0.69304491404531043</v>
      </c>
      <c r="E332" s="7">
        <v>1.6773347000000001E-2</v>
      </c>
      <c r="F332" s="7">
        <v>8.4958199999999998E-2</v>
      </c>
      <c r="G332" s="5">
        <v>331</v>
      </c>
      <c r="H332" s="1"/>
    </row>
    <row r="333" spans="1:8" x14ac:dyDescent="0.2">
      <c r="A333" s="2" t="s">
        <v>332</v>
      </c>
      <c r="B333" s="6">
        <v>2604.575957</v>
      </c>
      <c r="C333" s="6">
        <v>-0.66869617400000003</v>
      </c>
      <c r="D333" s="4">
        <v>0.62907495272286618</v>
      </c>
      <c r="E333" s="7">
        <v>6.448446E-3</v>
      </c>
      <c r="F333" s="7">
        <v>5.2006150000000001E-2</v>
      </c>
      <c r="G333" s="5">
        <v>332</v>
      </c>
      <c r="H333" s="1"/>
    </row>
    <row r="334" spans="1:8" x14ac:dyDescent="0.2">
      <c r="A334" s="2" t="s">
        <v>333</v>
      </c>
      <c r="B334" s="6">
        <v>2228.2691650000002</v>
      </c>
      <c r="C334" s="6">
        <v>-0.55272142499999999</v>
      </c>
      <c r="D334" s="4">
        <v>0.68173292911370142</v>
      </c>
      <c r="E334" s="7">
        <v>8.6218370000000003E-3</v>
      </c>
      <c r="F334" s="7">
        <v>6.1164483999999998E-2</v>
      </c>
      <c r="G334" s="5">
        <v>333</v>
      </c>
      <c r="H334" s="1"/>
    </row>
    <row r="335" spans="1:8" x14ac:dyDescent="0.2">
      <c r="A335" s="2" t="s">
        <v>334</v>
      </c>
      <c r="B335" s="6">
        <v>4842.3068409999996</v>
      </c>
      <c r="C335" s="6">
        <v>-0.237012994</v>
      </c>
      <c r="D335" s="4">
        <v>0.8485002594379808</v>
      </c>
      <c r="E335" s="7">
        <v>0.155320611</v>
      </c>
      <c r="F335" s="7">
        <v>0.27918216099999998</v>
      </c>
      <c r="G335" s="5">
        <v>334</v>
      </c>
      <c r="H335" s="1"/>
    </row>
    <row r="336" spans="1:8" x14ac:dyDescent="0.2">
      <c r="A336" s="2" t="s">
        <v>335</v>
      </c>
      <c r="B336" s="6">
        <v>1101.447997</v>
      </c>
      <c r="C336" s="6">
        <v>0.62898354599999995</v>
      </c>
      <c r="D336" s="4">
        <v>1.5464750371946607</v>
      </c>
      <c r="E336" s="7">
        <v>5.6183889000000001E-2</v>
      </c>
      <c r="F336" s="7">
        <v>0.15273645199999999</v>
      </c>
      <c r="G336" s="5">
        <v>335</v>
      </c>
      <c r="H336" s="1"/>
    </row>
    <row r="337" spans="1:8" x14ac:dyDescent="0.2">
      <c r="A337" s="2" t="s">
        <v>336</v>
      </c>
      <c r="B337" s="6">
        <v>1111.898081</v>
      </c>
      <c r="C337" s="6">
        <v>0.53449017300000001</v>
      </c>
      <c r="D337" s="4">
        <v>1.4484302103797555</v>
      </c>
      <c r="E337" s="7">
        <v>0.12433971200000001</v>
      </c>
      <c r="F337" s="7">
        <v>0.24447804000000001</v>
      </c>
      <c r="G337" s="5">
        <v>336</v>
      </c>
      <c r="H337" s="1"/>
    </row>
    <row r="338" spans="1:8" x14ac:dyDescent="0.2">
      <c r="A338" s="2" t="s">
        <v>337</v>
      </c>
      <c r="B338" s="6">
        <v>12070.89134</v>
      </c>
      <c r="C338" s="6">
        <v>0.42821973499999999</v>
      </c>
      <c r="D338" s="4">
        <v>1.3455721352522865</v>
      </c>
      <c r="E338" s="7">
        <v>0.33503736899999997</v>
      </c>
      <c r="F338" s="7">
        <v>0.45977427700000001</v>
      </c>
      <c r="G338" s="5">
        <v>337</v>
      </c>
      <c r="H338" s="1"/>
    </row>
    <row r="339" spans="1:8" x14ac:dyDescent="0.2">
      <c r="A339" s="2" t="s">
        <v>338</v>
      </c>
      <c r="B339" s="6">
        <v>539.67636760000005</v>
      </c>
      <c r="C339" s="6">
        <v>0.117708126</v>
      </c>
      <c r="D339" s="4">
        <v>1.0850098395553329</v>
      </c>
      <c r="E339" s="7">
        <v>0.62813057299999997</v>
      </c>
      <c r="F339" s="7">
        <v>0.72325878099999996</v>
      </c>
      <c r="G339" s="5">
        <v>338</v>
      </c>
      <c r="H339" s="1"/>
    </row>
    <row r="340" spans="1:8" x14ac:dyDescent="0.2">
      <c r="A340" s="2" t="s">
        <v>339</v>
      </c>
      <c r="B340" s="6">
        <v>1412.632366</v>
      </c>
      <c r="C340" s="6">
        <v>0.12708367100000001</v>
      </c>
      <c r="D340" s="4">
        <v>1.0920838807527875</v>
      </c>
      <c r="E340" s="7">
        <v>0.58798323699999999</v>
      </c>
      <c r="F340" s="7">
        <v>0.68935448700000002</v>
      </c>
      <c r="G340" s="5">
        <v>339</v>
      </c>
      <c r="H340" s="1"/>
    </row>
    <row r="341" spans="1:8" x14ac:dyDescent="0.2">
      <c r="A341" s="2" t="s">
        <v>340</v>
      </c>
      <c r="B341" s="6">
        <v>1069.1295909999999</v>
      </c>
      <c r="C341" s="6">
        <v>-3.1466912E-2</v>
      </c>
      <c r="D341" s="4">
        <v>0.97842494293863425</v>
      </c>
      <c r="E341" s="7">
        <v>0.89205582699999997</v>
      </c>
      <c r="F341" s="7">
        <v>0.92484903900000004</v>
      </c>
      <c r="G341" s="5">
        <v>340</v>
      </c>
      <c r="H341" s="1"/>
    </row>
    <row r="342" spans="1:8" x14ac:dyDescent="0.2">
      <c r="A342" s="2" t="s">
        <v>341</v>
      </c>
      <c r="B342" s="6">
        <v>405.4613842</v>
      </c>
      <c r="C342" s="6">
        <v>0.278423737</v>
      </c>
      <c r="D342" s="4">
        <v>1.2128690010613272</v>
      </c>
      <c r="E342" s="7">
        <v>0.21858596899999999</v>
      </c>
      <c r="F342" s="7">
        <v>0.34697503400000002</v>
      </c>
      <c r="G342" s="5">
        <v>341</v>
      </c>
      <c r="H342" s="1"/>
    </row>
    <row r="343" spans="1:8" x14ac:dyDescent="0.2">
      <c r="A343" s="2" t="s">
        <v>342</v>
      </c>
      <c r="B343" s="6">
        <v>419.92177020000003</v>
      </c>
      <c r="C343" s="6">
        <v>0.369797863</v>
      </c>
      <c r="D343" s="4">
        <v>1.2921717708730533</v>
      </c>
      <c r="E343" s="7">
        <v>8.2358087999999996E-2</v>
      </c>
      <c r="F343" s="7">
        <v>0.189489554</v>
      </c>
      <c r="G343" s="5">
        <v>342</v>
      </c>
      <c r="H343" s="1"/>
    </row>
    <row r="344" spans="1:8" x14ac:dyDescent="0.2">
      <c r="A344" s="2" t="s">
        <v>343</v>
      </c>
      <c r="B344" s="6">
        <v>397.81292730000001</v>
      </c>
      <c r="C344" s="6">
        <v>9.5202587000000005E-2</v>
      </c>
      <c r="D344" s="4">
        <v>1.0682153991086449</v>
      </c>
      <c r="E344" s="7">
        <v>0.63678962299999997</v>
      </c>
      <c r="F344" s="7">
        <v>0.72996011299999997</v>
      </c>
      <c r="G344" s="5">
        <v>343</v>
      </c>
      <c r="H344" s="1"/>
    </row>
    <row r="345" spans="1:8" x14ac:dyDescent="0.2">
      <c r="A345" s="2" t="s">
        <v>344</v>
      </c>
      <c r="B345" s="6">
        <v>9825.2720000000008</v>
      </c>
      <c r="C345" s="6">
        <v>-1.3376925209999999</v>
      </c>
      <c r="D345" s="4">
        <v>0.3956529664126866</v>
      </c>
      <c r="E345" s="7">
        <v>1.102422E-3</v>
      </c>
      <c r="F345" s="7">
        <v>2.3035605000000001E-2</v>
      </c>
      <c r="G345" s="5">
        <v>344</v>
      </c>
      <c r="H345" s="1"/>
    </row>
    <row r="346" spans="1:8" x14ac:dyDescent="0.2">
      <c r="A346" s="2" t="s">
        <v>345</v>
      </c>
      <c r="B346" s="6">
        <v>1595.9595569999999</v>
      </c>
      <c r="C346" s="6">
        <v>-0.84156151199999996</v>
      </c>
      <c r="D346" s="4">
        <v>0.55803924400791216</v>
      </c>
      <c r="E346" s="7">
        <v>2.4101694E-2</v>
      </c>
      <c r="F346" s="7">
        <v>0.101040954</v>
      </c>
      <c r="G346" s="5">
        <v>345</v>
      </c>
      <c r="H346" s="1"/>
    </row>
    <row r="347" spans="1:8" x14ac:dyDescent="0.2">
      <c r="A347" s="2" t="s">
        <v>346</v>
      </c>
      <c r="B347" s="6">
        <v>1267.988126</v>
      </c>
      <c r="C347" s="6">
        <v>-0.35506919599999998</v>
      </c>
      <c r="D347" s="4">
        <v>0.78183214320459038</v>
      </c>
      <c r="E347" s="7">
        <v>5.8855249999999998E-2</v>
      </c>
      <c r="F347" s="7">
        <v>0.15632242299999999</v>
      </c>
      <c r="G347" s="5">
        <v>346</v>
      </c>
      <c r="H347" s="1"/>
    </row>
    <row r="348" spans="1:8" x14ac:dyDescent="0.2">
      <c r="A348" s="2" t="s">
        <v>347</v>
      </c>
      <c r="B348" s="6">
        <v>778.80336299999999</v>
      </c>
      <c r="C348" s="6">
        <v>-0.60182924000000004</v>
      </c>
      <c r="D348" s="4">
        <v>0.65891796197599317</v>
      </c>
      <c r="E348" s="7">
        <v>3.3429188999999998E-2</v>
      </c>
      <c r="F348" s="7">
        <v>0.118496513</v>
      </c>
      <c r="G348" s="5">
        <v>347</v>
      </c>
      <c r="H348" s="1"/>
    </row>
    <row r="349" spans="1:8" x14ac:dyDescent="0.2">
      <c r="A349" s="2" t="s">
        <v>348</v>
      </c>
      <c r="B349" s="6">
        <v>3578.0397360000002</v>
      </c>
      <c r="C349" s="6">
        <v>-0.399056572</v>
      </c>
      <c r="D349" s="4">
        <v>0.75835403497799891</v>
      </c>
      <c r="E349" s="7">
        <v>7.3287380999999999E-2</v>
      </c>
      <c r="F349" s="7">
        <v>0.175973195</v>
      </c>
      <c r="G349" s="5">
        <v>348</v>
      </c>
      <c r="H349" s="1"/>
    </row>
    <row r="350" spans="1:8" x14ac:dyDescent="0.2">
      <c r="A350" s="2" t="s">
        <v>349</v>
      </c>
      <c r="B350" s="6">
        <v>1307.5350989999999</v>
      </c>
      <c r="C350" s="6">
        <v>-0.31214576300000002</v>
      </c>
      <c r="D350" s="4">
        <v>0.80544290884214986</v>
      </c>
      <c r="E350" s="7">
        <v>0.18109025100000001</v>
      </c>
      <c r="F350" s="7">
        <v>0.30775300799999999</v>
      </c>
      <c r="G350" s="5">
        <v>349</v>
      </c>
      <c r="H350" s="1"/>
    </row>
    <row r="351" spans="1:8" x14ac:dyDescent="0.2">
      <c r="A351" s="2" t="s">
        <v>350</v>
      </c>
      <c r="B351" s="6">
        <v>696.4315163</v>
      </c>
      <c r="C351" s="6">
        <v>-0.424474085</v>
      </c>
      <c r="D351" s="4">
        <v>0.74511030196087391</v>
      </c>
      <c r="E351" s="7">
        <v>5.998593E-2</v>
      </c>
      <c r="F351" s="7">
        <v>0.15802596999999999</v>
      </c>
      <c r="G351" s="5">
        <v>350</v>
      </c>
      <c r="H351" s="1"/>
    </row>
    <row r="352" spans="1:8" x14ac:dyDescent="0.2">
      <c r="A352" s="2" t="s">
        <v>351</v>
      </c>
      <c r="B352" s="6">
        <v>400.02616440000003</v>
      </c>
      <c r="C352" s="6">
        <v>-5.4681068999999999E-2</v>
      </c>
      <c r="D352" s="4">
        <v>0.96280726364657554</v>
      </c>
      <c r="E352" s="7">
        <v>0.79453312799999998</v>
      </c>
      <c r="F352" s="7">
        <v>0.85659322599999999</v>
      </c>
      <c r="G352" s="5">
        <v>351</v>
      </c>
      <c r="H352" s="1"/>
    </row>
    <row r="353" spans="1:8" x14ac:dyDescent="0.2">
      <c r="A353" s="2" t="s">
        <v>352</v>
      </c>
      <c r="B353" s="6">
        <v>320.07701470000001</v>
      </c>
      <c r="C353" s="6">
        <v>-0.52699741700000002</v>
      </c>
      <c r="D353" s="4">
        <v>0.69399760203941252</v>
      </c>
      <c r="E353" s="7">
        <v>1.8985917000000001E-2</v>
      </c>
      <c r="F353" s="7">
        <v>8.9368198999999995E-2</v>
      </c>
      <c r="G353" s="5">
        <v>352</v>
      </c>
      <c r="H353" s="1"/>
    </row>
    <row r="354" spans="1:8" x14ac:dyDescent="0.2">
      <c r="A354" s="2" t="s">
        <v>353</v>
      </c>
      <c r="B354" s="6">
        <v>1183.0693819999999</v>
      </c>
      <c r="C354" s="6">
        <v>-0.850210943</v>
      </c>
      <c r="D354" s="4">
        <v>0.55470362436577447</v>
      </c>
      <c r="E354" s="7">
        <v>8.7763110000000002E-3</v>
      </c>
      <c r="F354" s="7">
        <v>6.1441740000000002E-2</v>
      </c>
      <c r="G354" s="5">
        <v>353</v>
      </c>
      <c r="H354" s="1"/>
    </row>
    <row r="355" spans="1:8" x14ac:dyDescent="0.2">
      <c r="A355" s="2" t="s">
        <v>354</v>
      </c>
      <c r="B355" s="6">
        <v>20222.955819999999</v>
      </c>
      <c r="C355" s="6">
        <v>-1.13550689</v>
      </c>
      <c r="D355" s="4">
        <v>0.45517496325928442</v>
      </c>
      <c r="E355" s="7">
        <v>4.063456E-3</v>
      </c>
      <c r="F355" s="7">
        <v>4.2745321000000003E-2</v>
      </c>
      <c r="G355" s="5">
        <v>354</v>
      </c>
      <c r="H355" s="1"/>
    </row>
    <row r="356" spans="1:8" x14ac:dyDescent="0.2">
      <c r="A356" s="2" t="s">
        <v>355</v>
      </c>
      <c r="B356" s="6">
        <v>7997.9112660000001</v>
      </c>
      <c r="C356" s="6">
        <v>-0.98657459199999997</v>
      </c>
      <c r="D356" s="4">
        <v>0.50467460856552493</v>
      </c>
      <c r="E356" s="7">
        <v>2.5812840000000001E-3</v>
      </c>
      <c r="F356" s="7">
        <v>3.4001182999999997E-2</v>
      </c>
      <c r="G356" s="5">
        <v>355</v>
      </c>
      <c r="H356" s="1"/>
    </row>
    <row r="357" spans="1:8" x14ac:dyDescent="0.2">
      <c r="A357" s="2" t="s">
        <v>356</v>
      </c>
      <c r="B357" s="6">
        <v>4218.019303</v>
      </c>
      <c r="C357" s="6">
        <v>-0.87630401000000002</v>
      </c>
      <c r="D357" s="4">
        <v>0.54476124991866504</v>
      </c>
      <c r="E357" s="7">
        <v>7.4542399999999996E-4</v>
      </c>
      <c r="F357" s="7">
        <v>2.0109197999999998E-2</v>
      </c>
      <c r="G357" s="5">
        <v>356</v>
      </c>
      <c r="H357" s="1"/>
    </row>
    <row r="358" spans="1:8" x14ac:dyDescent="0.2">
      <c r="A358" s="2" t="s">
        <v>357</v>
      </c>
      <c r="B358" s="6">
        <v>99526.646089999995</v>
      </c>
      <c r="C358" s="6">
        <v>-0.55746936199999997</v>
      </c>
      <c r="D358" s="4">
        <v>0.67949302080442542</v>
      </c>
      <c r="E358" s="7">
        <v>1.1643422E-2</v>
      </c>
      <c r="F358" s="7">
        <v>7.1176609000000002E-2</v>
      </c>
      <c r="G358" s="5">
        <v>357</v>
      </c>
      <c r="H358" s="1"/>
    </row>
    <row r="359" spans="1:8" x14ac:dyDescent="0.2">
      <c r="A359" s="2" t="s">
        <v>358</v>
      </c>
      <c r="B359" s="6">
        <v>42892.99682</v>
      </c>
      <c r="C359" s="6">
        <v>-0.48240690800000002</v>
      </c>
      <c r="D359" s="4">
        <v>0.71578245773741933</v>
      </c>
      <c r="E359" s="7">
        <v>3.1276895999999998E-2</v>
      </c>
      <c r="F359" s="7">
        <v>0.11551816400000001</v>
      </c>
      <c r="G359" s="5">
        <v>358</v>
      </c>
      <c r="H359" s="1"/>
    </row>
    <row r="360" spans="1:8" x14ac:dyDescent="0.2">
      <c r="A360" s="2" t="s">
        <v>359</v>
      </c>
      <c r="B360" s="6">
        <v>12265.714449999999</v>
      </c>
      <c r="C360" s="6">
        <v>-0.54542355099999995</v>
      </c>
      <c r="D360" s="4">
        <v>0.68519021263577806</v>
      </c>
      <c r="E360" s="7">
        <v>1.2093395999999999E-2</v>
      </c>
      <c r="F360" s="7">
        <v>7.2213338000000002E-2</v>
      </c>
      <c r="G360" s="5">
        <v>359</v>
      </c>
      <c r="H360" s="1"/>
    </row>
    <row r="361" spans="1:8" x14ac:dyDescent="0.2">
      <c r="A361" s="2" t="s">
        <v>360</v>
      </c>
      <c r="B361" s="6">
        <v>3112.3972789999998</v>
      </c>
      <c r="C361" s="6">
        <v>-0.64455179200000001</v>
      </c>
      <c r="D361" s="4">
        <v>0.63969149535786729</v>
      </c>
      <c r="E361" s="7">
        <v>1.6111944E-2</v>
      </c>
      <c r="F361" s="7">
        <v>8.303431E-2</v>
      </c>
      <c r="G361" s="5">
        <v>360</v>
      </c>
      <c r="H361" s="1"/>
    </row>
    <row r="362" spans="1:8" x14ac:dyDescent="0.2">
      <c r="A362" s="2" t="s">
        <v>361</v>
      </c>
      <c r="B362" s="6">
        <v>2075.333349</v>
      </c>
      <c r="C362" s="6">
        <v>-0.52008798700000003</v>
      </c>
      <c r="D362" s="4">
        <v>0.69732930319992381</v>
      </c>
      <c r="E362" s="7">
        <v>2.1438601000000002E-2</v>
      </c>
      <c r="F362" s="7">
        <v>9.5205551999999999E-2</v>
      </c>
      <c r="G362" s="5">
        <v>361</v>
      </c>
      <c r="H362" s="1"/>
    </row>
    <row r="363" spans="1:8" x14ac:dyDescent="0.2">
      <c r="A363" s="2" t="s">
        <v>362</v>
      </c>
      <c r="B363" s="6">
        <v>19177.200649999999</v>
      </c>
      <c r="C363" s="6">
        <v>-0.86907536100000005</v>
      </c>
      <c r="D363" s="4">
        <v>0.54749763541842356</v>
      </c>
      <c r="E363" s="7">
        <v>1.3255039999999999E-3</v>
      </c>
      <c r="F363" s="7">
        <v>2.5179094999999999E-2</v>
      </c>
      <c r="G363" s="5">
        <v>362</v>
      </c>
      <c r="H363" s="1"/>
    </row>
    <row r="364" spans="1:8" x14ac:dyDescent="0.2">
      <c r="A364" s="2" t="s">
        <v>363</v>
      </c>
      <c r="B364" s="6">
        <v>119.1802556</v>
      </c>
      <c r="C364" s="6">
        <v>8.9111989999999999E-3</v>
      </c>
      <c r="D364" s="4">
        <v>1.00619588805858</v>
      </c>
      <c r="E364" s="7">
        <v>0.97329970399999999</v>
      </c>
      <c r="F364" s="7">
        <v>0.98055199199999998</v>
      </c>
      <c r="G364" s="5">
        <v>363</v>
      </c>
      <c r="H364" s="1"/>
    </row>
    <row r="365" spans="1:8" x14ac:dyDescent="0.2">
      <c r="A365" s="2" t="s">
        <v>364</v>
      </c>
      <c r="B365" s="6">
        <v>1115.889578</v>
      </c>
      <c r="C365" s="6">
        <v>3.5765814999999999E-2</v>
      </c>
      <c r="D365" s="4">
        <v>1.0251008252268055</v>
      </c>
      <c r="E365" s="7">
        <v>0.85197501899999994</v>
      </c>
      <c r="F365" s="7">
        <v>0.89769189199999999</v>
      </c>
      <c r="G365" s="5">
        <v>364</v>
      </c>
      <c r="H365" s="1"/>
    </row>
    <row r="366" spans="1:8" x14ac:dyDescent="0.2">
      <c r="A366" s="2" t="s">
        <v>365</v>
      </c>
      <c r="B366" s="6">
        <v>4531.223234</v>
      </c>
      <c r="C366" s="6">
        <v>0.83785372999999996</v>
      </c>
      <c r="D366" s="4">
        <v>1.7873890981551137</v>
      </c>
      <c r="E366" s="7">
        <v>1.050793E-3</v>
      </c>
      <c r="F366" s="7">
        <v>2.2367799000000001E-2</v>
      </c>
      <c r="G366" s="5">
        <v>365</v>
      </c>
      <c r="H366" s="1"/>
    </row>
    <row r="367" spans="1:8" x14ac:dyDescent="0.2">
      <c r="A367" s="2" t="s">
        <v>366</v>
      </c>
      <c r="B367" s="6">
        <v>2526.961777</v>
      </c>
      <c r="C367" s="6">
        <v>1.111619997</v>
      </c>
      <c r="D367" s="4">
        <v>2.1608815572149371</v>
      </c>
      <c r="E367" s="7">
        <v>4.4700000000000002E-5</v>
      </c>
      <c r="F367" s="7">
        <v>3.9515690000000003E-3</v>
      </c>
      <c r="G367" s="5">
        <v>366</v>
      </c>
      <c r="H367" s="1"/>
    </row>
    <row r="368" spans="1:8" x14ac:dyDescent="0.2">
      <c r="A368" s="2" t="s">
        <v>367</v>
      </c>
      <c r="B368" s="6">
        <v>1823.654479</v>
      </c>
      <c r="C368" s="6">
        <v>0.74540455900000002</v>
      </c>
      <c r="D368" s="4">
        <v>1.6764443101486717</v>
      </c>
      <c r="E368" s="7">
        <v>1.5632319999999999E-3</v>
      </c>
      <c r="F368" s="7">
        <v>2.7922778999999998E-2</v>
      </c>
      <c r="G368" s="5">
        <v>367</v>
      </c>
      <c r="H368" s="1"/>
    </row>
    <row r="369" spans="1:8" x14ac:dyDescent="0.2">
      <c r="A369" s="2" t="s">
        <v>368</v>
      </c>
      <c r="B369" s="6">
        <v>4294.1072700000004</v>
      </c>
      <c r="C369" s="6">
        <v>0.555199887</v>
      </c>
      <c r="D369" s="4">
        <v>1.4693722023259661</v>
      </c>
      <c r="E369" s="7">
        <v>8.8456739999999996E-3</v>
      </c>
      <c r="F369" s="7">
        <v>6.1535835999999997E-2</v>
      </c>
      <c r="G369" s="5">
        <v>368</v>
      </c>
      <c r="H369" s="1"/>
    </row>
    <row r="370" spans="1:8" x14ac:dyDescent="0.2">
      <c r="A370" s="2" t="s">
        <v>369</v>
      </c>
      <c r="B370" s="6">
        <v>1858.746879</v>
      </c>
      <c r="C370" s="6">
        <v>0.265362561</v>
      </c>
      <c r="D370" s="4">
        <v>1.2019380683896321</v>
      </c>
      <c r="E370" s="7">
        <v>0.13962401199999999</v>
      </c>
      <c r="F370" s="7">
        <v>0.26125503500000002</v>
      </c>
      <c r="G370" s="5">
        <v>369</v>
      </c>
      <c r="H370" s="1"/>
    </row>
    <row r="371" spans="1:8" x14ac:dyDescent="0.2">
      <c r="A371" s="2" t="s">
        <v>370</v>
      </c>
      <c r="B371" s="6">
        <v>2935.2893789999998</v>
      </c>
      <c r="C371" s="6">
        <v>0.29883728999999998</v>
      </c>
      <c r="D371" s="4">
        <v>1.230152597884296</v>
      </c>
      <c r="E371" s="7">
        <v>0.161089656</v>
      </c>
      <c r="F371" s="7">
        <v>0.28602902600000002</v>
      </c>
      <c r="G371" s="5">
        <v>370</v>
      </c>
      <c r="H371" s="1"/>
    </row>
    <row r="372" spans="1:8" x14ac:dyDescent="0.2">
      <c r="A372" s="2" t="s">
        <v>371</v>
      </c>
      <c r="B372" s="6">
        <v>170.88014129999999</v>
      </c>
      <c r="C372" s="6">
        <v>0.31833695200000001</v>
      </c>
      <c r="D372" s="4">
        <v>1.2468923811231787</v>
      </c>
      <c r="E372" s="7">
        <v>0.226090543</v>
      </c>
      <c r="F372" s="7">
        <v>0.35460192000000001</v>
      </c>
      <c r="G372" s="5">
        <v>371</v>
      </c>
      <c r="H372" s="1"/>
    </row>
    <row r="373" spans="1:8" x14ac:dyDescent="0.2">
      <c r="A373" s="2" t="s">
        <v>372</v>
      </c>
      <c r="B373" s="6">
        <v>116.7943604</v>
      </c>
      <c r="C373" s="6">
        <v>0.73053062099999999</v>
      </c>
      <c r="D373" s="4">
        <v>1.6592492487165902</v>
      </c>
      <c r="E373" s="7">
        <v>3.1977981000000003E-2</v>
      </c>
      <c r="F373" s="7">
        <v>0.11604445300000001</v>
      </c>
      <c r="G373" s="5">
        <v>372</v>
      </c>
      <c r="H373" s="1"/>
    </row>
    <row r="374" spans="1:8" x14ac:dyDescent="0.2">
      <c r="A374" s="2" t="s">
        <v>373</v>
      </c>
      <c r="B374" s="6">
        <v>103.0226284</v>
      </c>
      <c r="C374" s="6">
        <v>0.481538723</v>
      </c>
      <c r="D374" s="4">
        <v>1.3962320398398591</v>
      </c>
      <c r="E374" s="7">
        <v>0.13470124999999999</v>
      </c>
      <c r="F374" s="7">
        <v>0.25619430900000001</v>
      </c>
      <c r="G374" s="5">
        <v>373</v>
      </c>
      <c r="H374" s="1"/>
    </row>
    <row r="375" spans="1:8" x14ac:dyDescent="0.2">
      <c r="A375" s="2" t="s">
        <v>374</v>
      </c>
      <c r="B375" s="6">
        <v>101.17708260000001</v>
      </c>
      <c r="C375" s="6">
        <v>0.398985745</v>
      </c>
      <c r="D375" s="4">
        <v>1.3185805857797281</v>
      </c>
      <c r="E375" s="7">
        <v>0.183488128</v>
      </c>
      <c r="F375" s="7">
        <v>0.30976677400000002</v>
      </c>
      <c r="G375" s="5">
        <v>374</v>
      </c>
      <c r="H375" s="1"/>
    </row>
    <row r="376" spans="1:8" x14ac:dyDescent="0.2">
      <c r="A376" s="2" t="s">
        <v>375</v>
      </c>
      <c r="B376" s="6">
        <v>228.75627850000001</v>
      </c>
      <c r="C376" s="6">
        <v>0.28265807399999998</v>
      </c>
      <c r="D376" s="4">
        <v>1.2164340234691045</v>
      </c>
      <c r="E376" s="7">
        <v>0.27856942499999998</v>
      </c>
      <c r="F376" s="7">
        <v>0.40769934600000002</v>
      </c>
      <c r="G376" s="5">
        <v>375</v>
      </c>
      <c r="H376" s="1"/>
    </row>
    <row r="377" spans="1:8" x14ac:dyDescent="0.2">
      <c r="A377" s="2" t="s">
        <v>376</v>
      </c>
      <c r="B377" s="6">
        <v>5093.4265359999999</v>
      </c>
      <c r="C377" s="6">
        <v>-0.146383399</v>
      </c>
      <c r="D377" s="4">
        <v>0.90351258462492623</v>
      </c>
      <c r="E377" s="7">
        <v>0.55890757800000002</v>
      </c>
      <c r="F377" s="7">
        <v>0.66321583299999998</v>
      </c>
      <c r="G377" s="5">
        <v>376</v>
      </c>
      <c r="H377" s="1"/>
    </row>
    <row r="378" spans="1:8" x14ac:dyDescent="0.2">
      <c r="A378" s="2" t="s">
        <v>377</v>
      </c>
      <c r="B378" s="6">
        <v>7139.5014300000003</v>
      </c>
      <c r="C378" s="6">
        <v>-0.32151939000000002</v>
      </c>
      <c r="D378" s="4">
        <v>0.80022666621720462</v>
      </c>
      <c r="E378" s="7">
        <v>0.13543560499999999</v>
      </c>
      <c r="F378" s="7">
        <v>0.25652965700000002</v>
      </c>
      <c r="G378" s="5">
        <v>377</v>
      </c>
      <c r="H378" s="1"/>
    </row>
    <row r="379" spans="1:8" x14ac:dyDescent="0.2">
      <c r="A379" s="2" t="s">
        <v>378</v>
      </c>
      <c r="B379" s="6">
        <v>7737.4434359999996</v>
      </c>
      <c r="C379" s="6">
        <v>-0.51160150299999996</v>
      </c>
      <c r="D379" s="4">
        <v>0.70144334919314466</v>
      </c>
      <c r="E379" s="7">
        <v>1.0958881E-2</v>
      </c>
      <c r="F379" s="7">
        <v>6.9010927E-2</v>
      </c>
      <c r="G379" s="5">
        <v>378</v>
      </c>
      <c r="H379" s="1"/>
    </row>
    <row r="380" spans="1:8" x14ac:dyDescent="0.2">
      <c r="A380" s="2" t="s">
        <v>379</v>
      </c>
      <c r="B380" s="6">
        <v>2101.3559289999998</v>
      </c>
      <c r="C380" s="6">
        <v>-0.28428505999999998</v>
      </c>
      <c r="D380" s="4">
        <v>0.82114843520511971</v>
      </c>
      <c r="E380" s="7">
        <v>0.12807391100000001</v>
      </c>
      <c r="F380" s="7">
        <v>0.24821069500000001</v>
      </c>
      <c r="G380" s="5">
        <v>379</v>
      </c>
      <c r="H380" s="1"/>
    </row>
    <row r="381" spans="1:8" x14ac:dyDescent="0.2">
      <c r="A381" s="2" t="s">
        <v>380</v>
      </c>
      <c r="B381" s="6">
        <v>2226.0580559999999</v>
      </c>
      <c r="C381" s="6">
        <v>-0.602732767</v>
      </c>
      <c r="D381" s="4">
        <v>0.65850542587906491</v>
      </c>
      <c r="E381" s="7">
        <v>5.159861E-3</v>
      </c>
      <c r="F381" s="7">
        <v>4.7345066999999998E-2</v>
      </c>
      <c r="G381" s="5">
        <v>380</v>
      </c>
      <c r="H381" s="1"/>
    </row>
    <row r="382" spans="1:8" x14ac:dyDescent="0.2">
      <c r="A382" s="2" t="s">
        <v>381</v>
      </c>
      <c r="B382" s="6">
        <v>2558.2278889999998</v>
      </c>
      <c r="C382" s="6">
        <v>-0.70241130799999996</v>
      </c>
      <c r="D382" s="4">
        <v>0.61454420395279541</v>
      </c>
      <c r="E382" s="7">
        <v>2.279208E-3</v>
      </c>
      <c r="F382" s="7">
        <v>3.2238527000000003E-2</v>
      </c>
      <c r="G382" s="5">
        <v>381</v>
      </c>
      <c r="H382" s="1"/>
    </row>
    <row r="383" spans="1:8" x14ac:dyDescent="0.2">
      <c r="A383" s="2" t="s">
        <v>382</v>
      </c>
      <c r="B383" s="6">
        <v>4248.5975340000005</v>
      </c>
      <c r="C383" s="6">
        <v>-0.716602721</v>
      </c>
      <c r="D383" s="4">
        <v>0.60852872851798701</v>
      </c>
      <c r="E383" s="7">
        <v>3.7130039999999998E-3</v>
      </c>
      <c r="F383" s="7">
        <v>4.0736704999999998E-2</v>
      </c>
      <c r="G383" s="5">
        <v>382</v>
      </c>
      <c r="H383" s="1"/>
    </row>
    <row r="384" spans="1:8" x14ac:dyDescent="0.2">
      <c r="A384" s="2" t="s">
        <v>383</v>
      </c>
      <c r="B384" s="6">
        <v>279.99618020000003</v>
      </c>
      <c r="C384" s="6">
        <v>-0.32144809400000002</v>
      </c>
      <c r="D384" s="4">
        <v>0.80026621329301773</v>
      </c>
      <c r="E384" s="7">
        <v>0.16581193999999999</v>
      </c>
      <c r="F384" s="7">
        <v>0.29115259399999999</v>
      </c>
      <c r="G384" s="5">
        <v>383</v>
      </c>
      <c r="H384" s="1"/>
    </row>
    <row r="385" spans="1:8" x14ac:dyDescent="0.2">
      <c r="A385" s="2" t="s">
        <v>384</v>
      </c>
      <c r="B385" s="6">
        <v>7135.8218850000003</v>
      </c>
      <c r="C385" s="6">
        <v>-0.68917513799999996</v>
      </c>
      <c r="D385" s="4">
        <v>0.62020835321938028</v>
      </c>
      <c r="E385" s="7">
        <v>8.4383218999999995E-2</v>
      </c>
      <c r="F385" s="7">
        <v>0.19211349899999999</v>
      </c>
      <c r="G385" s="5">
        <v>384</v>
      </c>
      <c r="H385" s="1"/>
    </row>
    <row r="386" spans="1:8" x14ac:dyDescent="0.2">
      <c r="A386" s="2" t="s">
        <v>385</v>
      </c>
      <c r="B386" s="6">
        <v>1638.5786880000001</v>
      </c>
      <c r="C386" s="6">
        <v>-0.72740365200000001</v>
      </c>
      <c r="D386" s="4">
        <v>0.60398990756716653</v>
      </c>
      <c r="E386" s="7">
        <v>5.6572319000000003E-2</v>
      </c>
      <c r="F386" s="7">
        <v>0.15329510800000001</v>
      </c>
      <c r="G386" s="5">
        <v>385</v>
      </c>
      <c r="H386" s="1"/>
    </row>
    <row r="387" spans="1:8" x14ac:dyDescent="0.2">
      <c r="A387" s="2" t="s">
        <v>386</v>
      </c>
      <c r="B387" s="6">
        <v>724.63235559999998</v>
      </c>
      <c r="C387" s="6">
        <v>-0.156400811</v>
      </c>
      <c r="D387" s="4">
        <v>0.8972607381481148</v>
      </c>
      <c r="E387" s="7">
        <v>0.543438215</v>
      </c>
      <c r="F387" s="7">
        <v>0.648989814</v>
      </c>
      <c r="G387" s="5">
        <v>386</v>
      </c>
      <c r="H387" s="1"/>
    </row>
    <row r="388" spans="1:8" x14ac:dyDescent="0.2">
      <c r="A388" s="2" t="s">
        <v>387</v>
      </c>
      <c r="B388" s="6">
        <v>1067.890298</v>
      </c>
      <c r="C388" s="6">
        <v>0.25542967500000002</v>
      </c>
      <c r="D388" s="4">
        <v>1.1936912047776729</v>
      </c>
      <c r="E388" s="7">
        <v>0.27673954200000001</v>
      </c>
      <c r="F388" s="7">
        <v>0.40605543300000002</v>
      </c>
      <c r="G388" s="5">
        <v>387</v>
      </c>
      <c r="H388" s="1"/>
    </row>
    <row r="389" spans="1:8" x14ac:dyDescent="0.2">
      <c r="A389" s="2" t="s">
        <v>388</v>
      </c>
      <c r="B389" s="6">
        <v>991.90070149999997</v>
      </c>
      <c r="C389" s="6">
        <v>8.6133902999999998E-2</v>
      </c>
      <c r="D389" s="4">
        <v>1.0615217289723087</v>
      </c>
      <c r="E389" s="7">
        <v>0.71063538800000003</v>
      </c>
      <c r="F389" s="7">
        <v>0.79003406899999995</v>
      </c>
      <c r="G389" s="5">
        <v>388</v>
      </c>
      <c r="H389" s="1"/>
    </row>
    <row r="390" spans="1:8" x14ac:dyDescent="0.2">
      <c r="A390" s="2" t="s">
        <v>389</v>
      </c>
      <c r="B390" s="6">
        <v>871.58300459999998</v>
      </c>
      <c r="C390" s="6">
        <v>-8.8787659999999997E-3</v>
      </c>
      <c r="D390" s="4">
        <v>0.9938646072433388</v>
      </c>
      <c r="E390" s="7">
        <v>0.969074832</v>
      </c>
      <c r="F390" s="7">
        <v>0.97801031900000002</v>
      </c>
      <c r="G390" s="5">
        <v>389</v>
      </c>
      <c r="H390" s="1"/>
    </row>
    <row r="391" spans="1:8" x14ac:dyDescent="0.2">
      <c r="A391" s="2" t="s">
        <v>390</v>
      </c>
      <c r="B391" s="6">
        <v>509.30223890000002</v>
      </c>
      <c r="C391" s="6">
        <v>-0.17702987100000001</v>
      </c>
      <c r="D391" s="4">
        <v>0.8845221211119294</v>
      </c>
      <c r="E391" s="7">
        <v>0.441777431</v>
      </c>
      <c r="F391" s="7">
        <v>0.55936445499999998</v>
      </c>
      <c r="G391" s="5">
        <v>390</v>
      </c>
      <c r="H391" s="1"/>
    </row>
    <row r="392" spans="1:8" x14ac:dyDescent="0.2">
      <c r="A392" s="2" t="s">
        <v>391</v>
      </c>
      <c r="B392" s="6">
        <v>854.26129619999995</v>
      </c>
      <c r="C392" s="6">
        <v>-0.250581518</v>
      </c>
      <c r="D392" s="4">
        <v>0.84055753707832037</v>
      </c>
      <c r="E392" s="7">
        <v>0.30487218999999999</v>
      </c>
      <c r="F392" s="7">
        <v>0.43136271399999998</v>
      </c>
      <c r="G392" s="5">
        <v>391</v>
      </c>
      <c r="H392" s="1"/>
    </row>
    <row r="393" spans="1:8" x14ac:dyDescent="0.2">
      <c r="A393" s="2" t="s">
        <v>392</v>
      </c>
      <c r="B393" s="6">
        <v>708.97951799999998</v>
      </c>
      <c r="C393" s="6">
        <v>-7.8662584999999993E-2</v>
      </c>
      <c r="D393" s="4">
        <v>0.94693507286383283</v>
      </c>
      <c r="E393" s="7">
        <v>0.74662339700000002</v>
      </c>
      <c r="F393" s="7">
        <v>0.81993018600000001</v>
      </c>
      <c r="G393" s="5">
        <v>392</v>
      </c>
      <c r="H393" s="1"/>
    </row>
    <row r="394" spans="1:8" x14ac:dyDescent="0.2">
      <c r="A394" s="2" t="s">
        <v>393</v>
      </c>
      <c r="B394" s="6">
        <v>861.93230449999999</v>
      </c>
      <c r="C394" s="6">
        <v>-0.439824934</v>
      </c>
      <c r="D394" s="4">
        <v>0.7372240627808806</v>
      </c>
      <c r="E394" s="7">
        <v>3.5820500999999998E-2</v>
      </c>
      <c r="F394" s="7">
        <v>0.12215641300000001</v>
      </c>
      <c r="G394" s="5">
        <v>393</v>
      </c>
      <c r="H394" s="1"/>
    </row>
    <row r="395" spans="1:8" x14ac:dyDescent="0.2">
      <c r="A395" s="2" t="s">
        <v>394</v>
      </c>
      <c r="B395" s="6">
        <v>155.6299204</v>
      </c>
      <c r="C395" s="6">
        <v>0.27669487399999998</v>
      </c>
      <c r="D395" s="4">
        <v>1.2114164221207973</v>
      </c>
      <c r="E395" s="7">
        <v>0.29736951900000003</v>
      </c>
      <c r="F395" s="7">
        <v>0.42480039800000002</v>
      </c>
      <c r="G395" s="5">
        <v>394</v>
      </c>
      <c r="H395" s="1"/>
    </row>
    <row r="396" spans="1:8" x14ac:dyDescent="0.2">
      <c r="A396" s="2" t="s">
        <v>395</v>
      </c>
      <c r="B396" s="6">
        <v>102.5609761</v>
      </c>
      <c r="C396" s="6">
        <v>2.4732598000000001E-2</v>
      </c>
      <c r="D396" s="4">
        <v>1.0172911207941522</v>
      </c>
      <c r="E396" s="7">
        <v>0.937095232</v>
      </c>
      <c r="F396" s="7">
        <v>0.95617695700000005</v>
      </c>
      <c r="G396" s="5">
        <v>395</v>
      </c>
      <c r="H396" s="1"/>
    </row>
    <row r="397" spans="1:8" x14ac:dyDescent="0.2">
      <c r="A397" s="2" t="s">
        <v>396</v>
      </c>
      <c r="B397" s="6">
        <v>22.59513973</v>
      </c>
      <c r="C397" s="6">
        <v>7.9369815999999996E-2</v>
      </c>
      <c r="D397" s="4">
        <v>1.0565564250597965</v>
      </c>
      <c r="E397" s="7">
        <v>0.88284531899999996</v>
      </c>
      <c r="F397" s="7" t="s">
        <v>109</v>
      </c>
      <c r="G397" s="5">
        <v>396</v>
      </c>
      <c r="H397" s="1"/>
    </row>
    <row r="398" spans="1:8" x14ac:dyDescent="0.2">
      <c r="A398" s="2" t="s">
        <v>397</v>
      </c>
      <c r="B398" s="6">
        <v>81.263899199999997</v>
      </c>
      <c r="C398" s="6">
        <v>0.15817589900000001</v>
      </c>
      <c r="D398" s="4">
        <v>1.1158753659032787</v>
      </c>
      <c r="E398" s="7">
        <v>0.632844831</v>
      </c>
      <c r="F398" s="7">
        <v>0.72681154800000003</v>
      </c>
      <c r="G398" s="5">
        <v>397</v>
      </c>
      <c r="H398" s="1"/>
    </row>
    <row r="399" spans="1:8" x14ac:dyDescent="0.2">
      <c r="A399" s="2" t="s">
        <v>398</v>
      </c>
      <c r="B399" s="6">
        <v>73.605603619999997</v>
      </c>
      <c r="C399" s="6">
        <v>0.82616218900000005</v>
      </c>
      <c r="D399" s="4">
        <v>1.7729627051573134</v>
      </c>
      <c r="E399" s="7">
        <v>5.5370401E-2</v>
      </c>
      <c r="F399" s="7">
        <v>0.151832091</v>
      </c>
      <c r="G399" s="5">
        <v>398</v>
      </c>
      <c r="H399" s="1"/>
    </row>
    <row r="400" spans="1:8" x14ac:dyDescent="0.2">
      <c r="A400" s="2" t="s">
        <v>399</v>
      </c>
      <c r="B400" s="6">
        <v>235.22696740000001</v>
      </c>
      <c r="C400" s="6">
        <v>-0.27294505099999999</v>
      </c>
      <c r="D400" s="4">
        <v>0.82762833797451796</v>
      </c>
      <c r="E400" s="7">
        <v>0.382056964</v>
      </c>
      <c r="F400" s="7">
        <v>0.50252242199999997</v>
      </c>
      <c r="G400" s="5">
        <v>399</v>
      </c>
      <c r="H400" s="1"/>
    </row>
    <row r="401" spans="1:8" x14ac:dyDescent="0.2">
      <c r="A401" s="2" t="s">
        <v>400</v>
      </c>
      <c r="B401" s="6">
        <v>1399.1171449999999</v>
      </c>
      <c r="C401" s="6">
        <v>-8.5922286E-2</v>
      </c>
      <c r="D401" s="4">
        <v>0.94218202528314832</v>
      </c>
      <c r="E401" s="7">
        <v>0.64525008699999997</v>
      </c>
      <c r="F401" s="7">
        <v>0.73735875500000003</v>
      </c>
      <c r="G401" s="5">
        <v>400</v>
      </c>
      <c r="H401" s="1"/>
    </row>
    <row r="402" spans="1:8" x14ac:dyDescent="0.2">
      <c r="A402" s="2" t="s">
        <v>401</v>
      </c>
      <c r="B402" s="6">
        <v>708.39469399999996</v>
      </c>
      <c r="C402" s="6">
        <v>-0.47364774100000001</v>
      </c>
      <c r="D402" s="4">
        <v>0.72014147281507301</v>
      </c>
      <c r="E402" s="7">
        <v>0.223784699</v>
      </c>
      <c r="F402" s="7">
        <v>0.35188891799999999</v>
      </c>
      <c r="G402" s="5">
        <v>401</v>
      </c>
      <c r="H402" s="1"/>
    </row>
    <row r="403" spans="1:8" x14ac:dyDescent="0.2">
      <c r="A403" s="2" t="s">
        <v>402</v>
      </c>
      <c r="B403" s="6">
        <v>1887.7381359999999</v>
      </c>
      <c r="C403" s="6">
        <v>-0.86843445900000005</v>
      </c>
      <c r="D403" s="4">
        <v>0.54774090947928322</v>
      </c>
      <c r="E403" s="7">
        <v>0.29325093800000002</v>
      </c>
      <c r="F403" s="7">
        <v>0.421668616</v>
      </c>
      <c r="G403" s="5">
        <v>402</v>
      </c>
      <c r="H403" s="1"/>
    </row>
    <row r="404" spans="1:8" x14ac:dyDescent="0.2">
      <c r="A404" s="2" t="s">
        <v>403</v>
      </c>
      <c r="B404" s="6">
        <v>31791.907090000001</v>
      </c>
      <c r="C404" s="6">
        <v>-0.95228001900000003</v>
      </c>
      <c r="D404" s="4">
        <v>0.51681504749206142</v>
      </c>
      <c r="E404" s="7">
        <v>5.1826676000000002E-2</v>
      </c>
      <c r="F404" s="7">
        <v>0.14679434999999999</v>
      </c>
      <c r="G404" s="5">
        <v>403</v>
      </c>
      <c r="H404" s="1"/>
    </row>
    <row r="405" spans="1:8" x14ac:dyDescent="0.2">
      <c r="A405" s="2" t="s">
        <v>404</v>
      </c>
      <c r="B405" s="6">
        <v>1483.710949</v>
      </c>
      <c r="C405" s="6">
        <v>0.23675852999999999</v>
      </c>
      <c r="D405" s="4">
        <v>1.1783421671695324</v>
      </c>
      <c r="E405" s="7">
        <v>0.33564457800000003</v>
      </c>
      <c r="F405" s="7">
        <v>0.45978632899999999</v>
      </c>
      <c r="G405" s="5">
        <v>404</v>
      </c>
      <c r="H405" s="1"/>
    </row>
    <row r="406" spans="1:8" x14ac:dyDescent="0.2">
      <c r="A406" s="2" t="s">
        <v>405</v>
      </c>
      <c r="B406" s="6">
        <v>2405.2126469999998</v>
      </c>
      <c r="C406" s="6">
        <v>-0.88650421099999999</v>
      </c>
      <c r="D406" s="4">
        <v>0.54092324064401465</v>
      </c>
      <c r="E406" s="7">
        <v>4.7634899999999999E-4</v>
      </c>
      <c r="F406" s="7">
        <v>1.5983776000000002E-2</v>
      </c>
      <c r="G406" s="5">
        <v>405</v>
      </c>
      <c r="H406" s="1"/>
    </row>
    <row r="407" spans="1:8" x14ac:dyDescent="0.2">
      <c r="A407" s="2" t="s">
        <v>406</v>
      </c>
      <c r="B407" s="6">
        <v>157.50865479999999</v>
      </c>
      <c r="C407" s="6">
        <v>1.0572165999999999E-2</v>
      </c>
      <c r="D407" s="4">
        <v>1.0073549830459203</v>
      </c>
      <c r="E407" s="7">
        <v>0.967999202</v>
      </c>
      <c r="F407" s="7">
        <v>0.97735390600000005</v>
      </c>
      <c r="G407" s="5">
        <v>406</v>
      </c>
      <c r="H407" s="1"/>
    </row>
    <row r="408" spans="1:8" x14ac:dyDescent="0.2">
      <c r="A408" s="2" t="s">
        <v>407</v>
      </c>
      <c r="B408" s="6">
        <v>242.01977220000001</v>
      </c>
      <c r="C408" s="6">
        <v>0.140040151</v>
      </c>
      <c r="D408" s="4">
        <v>1.101935782931468</v>
      </c>
      <c r="E408" s="7">
        <v>0.54736279499999996</v>
      </c>
      <c r="F408" s="7">
        <v>0.65221015299999996</v>
      </c>
      <c r="G408" s="5">
        <v>407</v>
      </c>
      <c r="H408" s="1"/>
    </row>
    <row r="409" spans="1:8" x14ac:dyDescent="0.2">
      <c r="A409" s="2" t="s">
        <v>408</v>
      </c>
      <c r="B409" s="6">
        <v>200.4791913</v>
      </c>
      <c r="C409" s="6">
        <v>0.34823944400000001</v>
      </c>
      <c r="D409" s="4">
        <v>1.2730061984978989</v>
      </c>
      <c r="E409" s="7">
        <v>0.16231113999999999</v>
      </c>
      <c r="F409" s="7">
        <v>0.28752387899999998</v>
      </c>
      <c r="G409" s="5">
        <v>408</v>
      </c>
      <c r="H409" s="1"/>
    </row>
    <row r="410" spans="1:8" x14ac:dyDescent="0.2">
      <c r="A410" s="2" t="s">
        <v>409</v>
      </c>
      <c r="B410" s="6">
        <v>665.44471899999996</v>
      </c>
      <c r="C410" s="6">
        <v>0.38046806900000002</v>
      </c>
      <c r="D410" s="4">
        <v>1.3017641322126006</v>
      </c>
      <c r="E410" s="7">
        <v>6.8717528E-2</v>
      </c>
      <c r="F410" s="7">
        <v>0.169471285</v>
      </c>
      <c r="G410" s="5">
        <v>409</v>
      </c>
      <c r="H410" s="1"/>
    </row>
    <row r="411" spans="1:8" x14ac:dyDescent="0.2">
      <c r="A411" s="2" t="s">
        <v>410</v>
      </c>
      <c r="B411" s="6">
        <v>2839.7876449999999</v>
      </c>
      <c r="C411" s="6">
        <v>-0.34238115299999999</v>
      </c>
      <c r="D411" s="4">
        <v>0.78873843247285524</v>
      </c>
      <c r="E411" s="7">
        <v>0.116691806</v>
      </c>
      <c r="F411" s="7">
        <v>0.23406180600000001</v>
      </c>
      <c r="G411" s="5">
        <v>410</v>
      </c>
      <c r="H411" s="1"/>
    </row>
    <row r="412" spans="1:8" x14ac:dyDescent="0.2">
      <c r="A412" s="2" t="s">
        <v>411</v>
      </c>
      <c r="B412" s="6">
        <v>10223.577939999999</v>
      </c>
      <c r="C412" s="6">
        <v>-0.80208525200000003</v>
      </c>
      <c r="D412" s="4">
        <v>0.57351962058510597</v>
      </c>
      <c r="E412" s="7">
        <v>1.9747454000000001E-2</v>
      </c>
      <c r="F412" s="7">
        <v>9.0869916999999995E-2</v>
      </c>
      <c r="G412" s="5">
        <v>411</v>
      </c>
      <c r="H412" s="1"/>
    </row>
    <row r="413" spans="1:8" x14ac:dyDescent="0.2">
      <c r="A413" s="2" t="s">
        <v>412</v>
      </c>
      <c r="B413" s="6">
        <v>4116.7889679999998</v>
      </c>
      <c r="C413" s="6">
        <v>-0.78565836700000002</v>
      </c>
      <c r="D413" s="4">
        <v>0.58008717676481414</v>
      </c>
      <c r="E413" s="7">
        <v>1.7597489000000001E-2</v>
      </c>
      <c r="F413" s="7">
        <v>8.6612051999999995E-2</v>
      </c>
      <c r="G413" s="5">
        <v>412</v>
      </c>
      <c r="H413" s="1"/>
    </row>
    <row r="414" spans="1:8" x14ac:dyDescent="0.2">
      <c r="A414" s="2" t="s">
        <v>413</v>
      </c>
      <c r="B414" s="6">
        <v>947.71443799999997</v>
      </c>
      <c r="C414" s="6">
        <v>-0.36365637499999998</v>
      </c>
      <c r="D414" s="4">
        <v>0.77719236051513496</v>
      </c>
      <c r="E414" s="7">
        <v>0.160631106</v>
      </c>
      <c r="F414" s="7">
        <v>0.28565616700000002</v>
      </c>
      <c r="G414" s="5">
        <v>413</v>
      </c>
      <c r="H414" s="1"/>
    </row>
    <row r="415" spans="1:8" x14ac:dyDescent="0.2">
      <c r="A415" s="2" t="s">
        <v>414</v>
      </c>
      <c r="B415" s="6">
        <v>1327.2553949999999</v>
      </c>
      <c r="C415" s="6">
        <v>-0.14541800099999999</v>
      </c>
      <c r="D415" s="4">
        <v>0.90411738405998754</v>
      </c>
      <c r="E415" s="7">
        <v>0.53111110900000003</v>
      </c>
      <c r="F415" s="7">
        <v>0.637638488</v>
      </c>
      <c r="G415" s="5">
        <v>414</v>
      </c>
      <c r="H415" s="1"/>
    </row>
    <row r="416" spans="1:8" x14ac:dyDescent="0.2">
      <c r="A416" s="2" t="s">
        <v>415</v>
      </c>
      <c r="B416" s="6">
        <v>621.43730110000001</v>
      </c>
      <c r="C416" s="6">
        <v>-0.23042053000000001</v>
      </c>
      <c r="D416" s="4">
        <v>0.85238639413818607</v>
      </c>
      <c r="E416" s="7">
        <v>0.205155055</v>
      </c>
      <c r="F416" s="7">
        <v>0.33266235799999999</v>
      </c>
      <c r="G416" s="5">
        <v>415</v>
      </c>
      <c r="H416" s="1"/>
    </row>
    <row r="417" spans="1:8" x14ac:dyDescent="0.2">
      <c r="A417" s="2" t="s">
        <v>416</v>
      </c>
      <c r="B417" s="6">
        <v>1443.8810350000001</v>
      </c>
      <c r="C417" s="6">
        <v>-0.121387668</v>
      </c>
      <c r="D417" s="4">
        <v>0.91930298615185446</v>
      </c>
      <c r="E417" s="7">
        <v>0.49020343999999999</v>
      </c>
      <c r="F417" s="7">
        <v>0.60132590799999996</v>
      </c>
      <c r="G417" s="5">
        <v>416</v>
      </c>
      <c r="H417" s="1"/>
    </row>
    <row r="418" spans="1:8" x14ac:dyDescent="0.2">
      <c r="A418" s="2" t="s">
        <v>417</v>
      </c>
      <c r="B418" s="6">
        <v>3485.7251179999998</v>
      </c>
      <c r="C418" s="6">
        <v>-0.18002768199999999</v>
      </c>
      <c r="D418" s="4">
        <v>0.88268605941264067</v>
      </c>
      <c r="E418" s="7">
        <v>0.30618771099999997</v>
      </c>
      <c r="F418" s="7">
        <v>0.432824388</v>
      </c>
      <c r="G418" s="5">
        <v>417</v>
      </c>
      <c r="H418" s="1"/>
    </row>
    <row r="419" spans="1:8" x14ac:dyDescent="0.2">
      <c r="A419" s="2" t="s">
        <v>418</v>
      </c>
      <c r="B419" s="6">
        <v>354.98526099999998</v>
      </c>
      <c r="C419" s="6">
        <v>8.6960800000000005E-2</v>
      </c>
      <c r="D419" s="4">
        <v>1.0621303265677555</v>
      </c>
      <c r="E419" s="7">
        <v>0.690108583</v>
      </c>
      <c r="F419" s="7">
        <v>0.77354845000000005</v>
      </c>
      <c r="G419" s="5">
        <v>418</v>
      </c>
      <c r="H419" s="1"/>
    </row>
    <row r="420" spans="1:8" x14ac:dyDescent="0.2">
      <c r="A420" s="2" t="s">
        <v>419</v>
      </c>
      <c r="B420" s="6">
        <v>480.5916962</v>
      </c>
      <c r="C420" s="6">
        <v>0.104371136</v>
      </c>
      <c r="D420" s="4">
        <v>1.0750256896578609</v>
      </c>
      <c r="E420" s="7">
        <v>0.61520618500000002</v>
      </c>
      <c r="F420" s="7">
        <v>0.71218907899999995</v>
      </c>
      <c r="G420" s="5">
        <v>419</v>
      </c>
      <c r="H420" s="1"/>
    </row>
    <row r="421" spans="1:8" x14ac:dyDescent="0.2">
      <c r="A421" s="2" t="s">
        <v>420</v>
      </c>
      <c r="B421" s="6">
        <v>961.08562910000001</v>
      </c>
      <c r="C421" s="6">
        <v>0.12636433899999999</v>
      </c>
      <c r="D421" s="4">
        <v>1.0915395002368662</v>
      </c>
      <c r="E421" s="7">
        <v>0.55448061299999996</v>
      </c>
      <c r="F421" s="7">
        <v>0.658983294</v>
      </c>
      <c r="G421" s="5">
        <v>420</v>
      </c>
      <c r="H421" s="1"/>
    </row>
    <row r="422" spans="1:8" x14ac:dyDescent="0.2">
      <c r="A422" s="2" t="s">
        <v>421</v>
      </c>
      <c r="B422" s="6">
        <v>292.0958728</v>
      </c>
      <c r="C422" s="6">
        <v>-0.18449680099999999</v>
      </c>
      <c r="D422" s="4">
        <v>0.87995594308836123</v>
      </c>
      <c r="E422" s="7">
        <v>0.41872134599999999</v>
      </c>
      <c r="F422" s="7">
        <v>0.53782118700000003</v>
      </c>
      <c r="G422" s="5">
        <v>421</v>
      </c>
      <c r="H422" s="1"/>
    </row>
    <row r="423" spans="1:8" x14ac:dyDescent="0.2">
      <c r="A423" s="2" t="s">
        <v>422</v>
      </c>
      <c r="B423" s="6">
        <v>10615.05487</v>
      </c>
      <c r="C423" s="6">
        <v>-0.73925242000000002</v>
      </c>
      <c r="D423" s="4">
        <v>0.5990496892435595</v>
      </c>
      <c r="E423" s="7">
        <v>9.1530789999999997E-3</v>
      </c>
      <c r="F423" s="7">
        <v>6.2517013999999996E-2</v>
      </c>
      <c r="G423" s="5">
        <v>422</v>
      </c>
      <c r="H423" s="1"/>
    </row>
    <row r="424" spans="1:8" x14ac:dyDescent="0.2">
      <c r="A424" s="2" t="s">
        <v>423</v>
      </c>
      <c r="B424" s="6">
        <v>343.38300759999998</v>
      </c>
      <c r="C424" s="6">
        <v>-0.252688837</v>
      </c>
      <c r="D424" s="4">
        <v>0.83933064589338546</v>
      </c>
      <c r="E424" s="7">
        <v>0.31446116600000001</v>
      </c>
      <c r="F424" s="7">
        <v>0.44032226000000002</v>
      </c>
      <c r="G424" s="5">
        <v>423</v>
      </c>
      <c r="H424" s="1"/>
    </row>
    <row r="425" spans="1:8" x14ac:dyDescent="0.2">
      <c r="A425" s="2" t="s">
        <v>424</v>
      </c>
      <c r="B425" s="6">
        <v>21430.075970000002</v>
      </c>
      <c r="C425" s="6">
        <v>-0.55426241200000004</v>
      </c>
      <c r="D425" s="4">
        <v>0.68100513793588591</v>
      </c>
      <c r="E425" s="7">
        <v>2.8749987000000001E-2</v>
      </c>
      <c r="F425" s="7">
        <v>0.111208021</v>
      </c>
      <c r="G425" s="5">
        <v>424</v>
      </c>
      <c r="H425" s="1"/>
    </row>
    <row r="426" spans="1:8" x14ac:dyDescent="0.2">
      <c r="A426" s="2" t="s">
        <v>425</v>
      </c>
      <c r="B426" s="6">
        <v>2890.828919</v>
      </c>
      <c r="C426" s="6">
        <v>-0.39745244499999999</v>
      </c>
      <c r="D426" s="4">
        <v>0.75919771483270604</v>
      </c>
      <c r="E426" s="7">
        <v>4.1497144999999999E-2</v>
      </c>
      <c r="F426" s="7">
        <v>0.12999922</v>
      </c>
      <c r="G426" s="5">
        <v>425</v>
      </c>
      <c r="H426" s="1"/>
    </row>
    <row r="427" spans="1:8" x14ac:dyDescent="0.2">
      <c r="A427" s="2" t="s">
        <v>426</v>
      </c>
      <c r="B427" s="6">
        <v>1334.6585250000001</v>
      </c>
      <c r="C427" s="6">
        <v>-0.31292300099999998</v>
      </c>
      <c r="D427" s="4">
        <v>0.80500910113034096</v>
      </c>
      <c r="E427" s="7">
        <v>9.3474933999999996E-2</v>
      </c>
      <c r="F427" s="7">
        <v>0.203933173</v>
      </c>
      <c r="G427" s="5">
        <v>426</v>
      </c>
      <c r="H427" s="1"/>
    </row>
    <row r="428" spans="1:8" x14ac:dyDescent="0.2">
      <c r="A428" s="2" t="s">
        <v>427</v>
      </c>
      <c r="B428" s="6">
        <v>682.97438390000002</v>
      </c>
      <c r="C428" s="6">
        <v>-0.20483642299999999</v>
      </c>
      <c r="D428" s="4">
        <v>0.86763705681243342</v>
      </c>
      <c r="E428" s="7">
        <v>0.28320433299999997</v>
      </c>
      <c r="F428" s="7">
        <v>0.41146976000000002</v>
      </c>
      <c r="G428" s="5">
        <v>427</v>
      </c>
      <c r="H428" s="1"/>
    </row>
    <row r="429" spans="1:8" x14ac:dyDescent="0.2">
      <c r="A429" s="2" t="s">
        <v>428</v>
      </c>
      <c r="B429" s="6">
        <v>1451.7728139999999</v>
      </c>
      <c r="C429" s="6">
        <v>1.1769916929999999</v>
      </c>
      <c r="D429" s="4">
        <v>2.2610481151562811</v>
      </c>
      <c r="E429" s="7">
        <v>1.1999999999999999E-7</v>
      </c>
      <c r="F429" s="7">
        <v>6.1400000000000002E-5</v>
      </c>
      <c r="G429" s="5">
        <v>428</v>
      </c>
      <c r="H429" s="1"/>
    </row>
    <row r="430" spans="1:8" x14ac:dyDescent="0.2">
      <c r="A430" s="2" t="s">
        <v>429</v>
      </c>
      <c r="B430" s="6">
        <v>84567.231029999995</v>
      </c>
      <c r="C430" s="6">
        <v>-0.38473586999999998</v>
      </c>
      <c r="D430" s="4">
        <v>0.76591921093978854</v>
      </c>
      <c r="E430" s="7">
        <v>0.104603478</v>
      </c>
      <c r="F430" s="7">
        <v>0.21954864299999999</v>
      </c>
      <c r="G430" s="5">
        <v>429</v>
      </c>
      <c r="H430" s="1"/>
    </row>
    <row r="431" spans="1:8" x14ac:dyDescent="0.2">
      <c r="A431" s="2" t="s">
        <v>430</v>
      </c>
      <c r="B431" s="6">
        <v>116140.00320000001</v>
      </c>
      <c r="C431" s="6">
        <v>-0.390133232</v>
      </c>
      <c r="D431" s="4">
        <v>0.76305913318454865</v>
      </c>
      <c r="E431" s="7">
        <v>7.5784780999999996E-2</v>
      </c>
      <c r="F431" s="7">
        <v>0.17928587800000001</v>
      </c>
      <c r="G431" s="5">
        <v>430</v>
      </c>
      <c r="H431" s="1"/>
    </row>
    <row r="432" spans="1:8" x14ac:dyDescent="0.2">
      <c r="A432" s="2" t="s">
        <v>431</v>
      </c>
      <c r="B432" s="6">
        <v>467113.01199999999</v>
      </c>
      <c r="C432" s="6">
        <v>-0.536186779</v>
      </c>
      <c r="D432" s="4">
        <v>0.68959117697978389</v>
      </c>
      <c r="E432" s="7">
        <v>1.7358509000000001E-2</v>
      </c>
      <c r="F432" s="7">
        <v>8.6302738000000004E-2</v>
      </c>
      <c r="G432" s="5">
        <v>431</v>
      </c>
      <c r="H432" s="1"/>
    </row>
    <row r="433" spans="1:8" x14ac:dyDescent="0.2">
      <c r="A433" s="2" t="s">
        <v>432</v>
      </c>
      <c r="B433" s="6">
        <v>364521.02</v>
      </c>
      <c r="C433" s="6">
        <v>-0.68701760700000003</v>
      </c>
      <c r="D433" s="4">
        <v>0.62113656034481135</v>
      </c>
      <c r="E433" s="7">
        <v>5.915025E-3</v>
      </c>
      <c r="F433" s="7">
        <v>4.9619284999999999E-2</v>
      </c>
      <c r="G433" s="5">
        <v>432</v>
      </c>
      <c r="H433" s="1"/>
    </row>
    <row r="434" spans="1:8" x14ac:dyDescent="0.2">
      <c r="A434" s="2" t="s">
        <v>433</v>
      </c>
      <c r="B434" s="6">
        <v>15786.221079999999</v>
      </c>
      <c r="C434" s="6">
        <v>-0.73866731600000002</v>
      </c>
      <c r="D434" s="4">
        <v>0.59929269101821669</v>
      </c>
      <c r="E434" s="7">
        <v>9.1622830000000002E-3</v>
      </c>
      <c r="F434" s="7">
        <v>6.2517013999999996E-2</v>
      </c>
      <c r="G434" s="5">
        <v>433</v>
      </c>
      <c r="H434" s="1"/>
    </row>
    <row r="435" spans="1:8" x14ac:dyDescent="0.2">
      <c r="A435" s="2" t="s">
        <v>434</v>
      </c>
      <c r="B435" s="6">
        <v>1449.619653</v>
      </c>
      <c r="C435" s="6">
        <v>8.7640770000000003E-3</v>
      </c>
      <c r="D435" s="4">
        <v>1.0060932842514823</v>
      </c>
      <c r="E435" s="7">
        <v>0.96259035999999998</v>
      </c>
      <c r="F435" s="7">
        <v>0.97381775599999998</v>
      </c>
      <c r="G435" s="5">
        <v>434</v>
      </c>
      <c r="H435" s="1"/>
    </row>
    <row r="436" spans="1:8" x14ac:dyDescent="0.2">
      <c r="A436" s="2" t="s">
        <v>435</v>
      </c>
      <c r="B436" s="6">
        <v>1088.5481709999999</v>
      </c>
      <c r="C436" s="6">
        <v>-0.32966694400000002</v>
      </c>
      <c r="D436" s="4">
        <v>0.79572015998425427</v>
      </c>
      <c r="E436" s="7">
        <v>0.15476852599999999</v>
      </c>
      <c r="F436" s="7">
        <v>0.278760222</v>
      </c>
      <c r="G436" s="5">
        <v>435</v>
      </c>
      <c r="H436" s="1"/>
    </row>
    <row r="437" spans="1:8" x14ac:dyDescent="0.2">
      <c r="A437" s="2" t="s">
        <v>436</v>
      </c>
      <c r="B437" s="6">
        <v>1883.2992389999999</v>
      </c>
      <c r="C437" s="6">
        <v>9.5141248999999997E-2</v>
      </c>
      <c r="D437" s="4">
        <v>1.0681699835485758</v>
      </c>
      <c r="E437" s="7">
        <v>0.68573236699999995</v>
      </c>
      <c r="F437" s="7">
        <v>0.76990162299999998</v>
      </c>
      <c r="G437" s="5">
        <v>436</v>
      </c>
      <c r="H437" s="1"/>
    </row>
    <row r="438" spans="1:8" x14ac:dyDescent="0.2">
      <c r="A438" s="2" t="s">
        <v>437</v>
      </c>
      <c r="B438" s="6">
        <v>1101.4238869999999</v>
      </c>
      <c r="C438" s="6">
        <v>0.62389935500000004</v>
      </c>
      <c r="D438" s="4">
        <v>1.5410347076148809</v>
      </c>
      <c r="E438" s="7">
        <v>2.8527182000000002E-2</v>
      </c>
      <c r="F438" s="7">
        <v>0.111041028</v>
      </c>
      <c r="G438" s="5">
        <v>437</v>
      </c>
      <c r="H438" s="1"/>
    </row>
    <row r="439" spans="1:8" x14ac:dyDescent="0.2">
      <c r="A439" s="2" t="s">
        <v>438</v>
      </c>
      <c r="B439" s="6">
        <v>446.85610739999998</v>
      </c>
      <c r="C439" s="6">
        <v>0.80646638000000004</v>
      </c>
      <c r="D439" s="4">
        <v>1.7489225235991916</v>
      </c>
      <c r="E439" s="7">
        <v>7.8754970000000004E-3</v>
      </c>
      <c r="F439" s="7">
        <v>5.8111817000000003E-2</v>
      </c>
      <c r="G439" s="5">
        <v>438</v>
      </c>
      <c r="H439" s="1"/>
    </row>
    <row r="440" spans="1:8" x14ac:dyDescent="0.2">
      <c r="A440" s="2" t="s">
        <v>439</v>
      </c>
      <c r="B440" s="6">
        <v>696.44310629999995</v>
      </c>
      <c r="C440" s="6">
        <v>0.58807507199999998</v>
      </c>
      <c r="D440" s="4">
        <v>1.5032396985288905</v>
      </c>
      <c r="E440" s="7">
        <v>2.4995758E-2</v>
      </c>
      <c r="F440" s="7">
        <v>0.103425291</v>
      </c>
      <c r="G440" s="5">
        <v>439</v>
      </c>
      <c r="H440" s="1"/>
    </row>
    <row r="441" spans="1:8" x14ac:dyDescent="0.2">
      <c r="A441" s="2" t="s">
        <v>440</v>
      </c>
      <c r="B441" s="6">
        <v>426.42765700000001</v>
      </c>
      <c r="C441" s="6">
        <v>0.78074560699999995</v>
      </c>
      <c r="D441" s="4">
        <v>1.7180185418977538</v>
      </c>
      <c r="E441" s="7">
        <v>6.8860079999999999E-3</v>
      </c>
      <c r="F441" s="7">
        <v>5.3606562000000003E-2</v>
      </c>
      <c r="G441" s="5">
        <v>440</v>
      </c>
      <c r="H441" s="1"/>
    </row>
    <row r="442" spans="1:8" x14ac:dyDescent="0.2">
      <c r="A442" s="2" t="s">
        <v>441</v>
      </c>
      <c r="B442" s="6">
        <v>265.59658380000002</v>
      </c>
      <c r="C442" s="6">
        <v>0.72020858700000001</v>
      </c>
      <c r="D442" s="4">
        <v>1.6474202037865857</v>
      </c>
      <c r="E442" s="7">
        <v>3.1230979999999998E-2</v>
      </c>
      <c r="F442" s="7">
        <v>0.11551816400000001</v>
      </c>
      <c r="G442" s="5">
        <v>441</v>
      </c>
      <c r="H442" s="1"/>
    </row>
    <row r="443" spans="1:8" x14ac:dyDescent="0.2">
      <c r="A443" s="2" t="s">
        <v>442</v>
      </c>
      <c r="B443" s="6">
        <v>148.16316950000001</v>
      </c>
      <c r="C443" s="6">
        <v>0.75605691699999999</v>
      </c>
      <c r="D443" s="4">
        <v>1.6888684025297878</v>
      </c>
      <c r="E443" s="7">
        <v>3.2274286999999999E-2</v>
      </c>
      <c r="F443" s="7">
        <v>0.116485863</v>
      </c>
      <c r="G443" s="5">
        <v>442</v>
      </c>
      <c r="H443" s="1"/>
    </row>
    <row r="444" spans="1:8" x14ac:dyDescent="0.2">
      <c r="A444" s="2" t="s">
        <v>443</v>
      </c>
      <c r="B444" s="6">
        <v>132.19343190000001</v>
      </c>
      <c r="C444" s="6">
        <v>0.60714912499999996</v>
      </c>
      <c r="D444" s="4">
        <v>1.5232461827809858</v>
      </c>
      <c r="E444" s="7">
        <v>6.8542689000000004E-2</v>
      </c>
      <c r="F444" s="7">
        <v>0.16922166499999999</v>
      </c>
      <c r="G444" s="5">
        <v>443</v>
      </c>
      <c r="H444" s="1"/>
    </row>
    <row r="445" spans="1:8" x14ac:dyDescent="0.2">
      <c r="A445" s="2" t="s">
        <v>444</v>
      </c>
      <c r="B445" s="6">
        <v>122.55316860000001</v>
      </c>
      <c r="C445" s="6">
        <v>0.76954456199999999</v>
      </c>
      <c r="D445" s="4">
        <v>1.7047315394421791</v>
      </c>
      <c r="E445" s="7">
        <v>1.2244754E-2</v>
      </c>
      <c r="F445" s="7">
        <v>7.2214639999999997E-2</v>
      </c>
      <c r="G445" s="5">
        <v>444</v>
      </c>
      <c r="H445" s="1"/>
    </row>
    <row r="446" spans="1:8" x14ac:dyDescent="0.2">
      <c r="A446" s="2" t="s">
        <v>445</v>
      </c>
      <c r="B446" s="6">
        <v>302.63650740000003</v>
      </c>
      <c r="C446" s="6">
        <v>0.52721254500000003</v>
      </c>
      <c r="D446" s="4">
        <v>1.4411420494045302</v>
      </c>
      <c r="E446" s="7">
        <v>3.389346E-2</v>
      </c>
      <c r="F446" s="7">
        <v>0.11940669499999999</v>
      </c>
      <c r="G446" s="5">
        <v>445</v>
      </c>
      <c r="H446" s="1"/>
    </row>
    <row r="447" spans="1:8" x14ac:dyDescent="0.2">
      <c r="A447" s="2" t="s">
        <v>446</v>
      </c>
      <c r="B447" s="6">
        <v>328.28712710000002</v>
      </c>
      <c r="C447" s="6">
        <v>0.57627447899999995</v>
      </c>
      <c r="D447" s="4">
        <v>1.4909940279082263</v>
      </c>
      <c r="E447" s="7">
        <v>2.2043210000000001E-2</v>
      </c>
      <c r="F447" s="7">
        <v>9.6217916000000001E-2</v>
      </c>
      <c r="G447" s="5">
        <v>446</v>
      </c>
      <c r="H447" s="1"/>
    </row>
    <row r="448" spans="1:8" x14ac:dyDescent="0.2">
      <c r="A448" s="2" t="s">
        <v>447</v>
      </c>
      <c r="B448" s="6">
        <v>603.63626360000001</v>
      </c>
      <c r="C448" s="6">
        <v>0.49904364699999998</v>
      </c>
      <c r="D448" s="4">
        <v>1.4132764002104317</v>
      </c>
      <c r="E448" s="7">
        <v>3.1707513E-2</v>
      </c>
      <c r="F448" s="7">
        <v>0.11587148899999999</v>
      </c>
      <c r="G448" s="5">
        <v>447</v>
      </c>
      <c r="H448" s="1"/>
    </row>
    <row r="449" spans="1:8" x14ac:dyDescent="0.2">
      <c r="A449" s="2" t="s">
        <v>448</v>
      </c>
      <c r="B449" s="6">
        <v>234.31721089999999</v>
      </c>
      <c r="C449" s="6">
        <v>0.57905990399999996</v>
      </c>
      <c r="D449" s="4">
        <v>1.493875484953739</v>
      </c>
      <c r="E449" s="7">
        <v>5.6760269000000002E-2</v>
      </c>
      <c r="F449" s="7">
        <v>0.153371491</v>
      </c>
      <c r="G449" s="5">
        <v>448</v>
      </c>
      <c r="H449" s="1"/>
    </row>
    <row r="450" spans="1:8" x14ac:dyDescent="0.2">
      <c r="A450" s="2" t="s">
        <v>449</v>
      </c>
      <c r="B450" s="6">
        <v>372.78800869999998</v>
      </c>
      <c r="C450" s="6">
        <v>0.77106846600000001</v>
      </c>
      <c r="D450" s="4">
        <v>1.7065331812730151</v>
      </c>
      <c r="E450" s="7">
        <v>3.2203185000000002E-2</v>
      </c>
      <c r="F450" s="7">
        <v>0.116382108</v>
      </c>
      <c r="G450" s="5">
        <v>449</v>
      </c>
      <c r="H450" s="1"/>
    </row>
    <row r="451" spans="1:8" x14ac:dyDescent="0.2">
      <c r="A451" s="2" t="s">
        <v>450</v>
      </c>
      <c r="B451" s="6">
        <v>177.63300620000001</v>
      </c>
      <c r="C451" s="6">
        <v>0.56524273599999997</v>
      </c>
      <c r="D451" s="4">
        <v>1.4796364397626451</v>
      </c>
      <c r="E451" s="7">
        <v>6.4741179999999995E-2</v>
      </c>
      <c r="F451" s="7">
        <v>0.163635011</v>
      </c>
      <c r="G451" s="5">
        <v>450</v>
      </c>
      <c r="H451" s="1"/>
    </row>
    <row r="452" spans="1:8" x14ac:dyDescent="0.2">
      <c r="A452" s="2" t="s">
        <v>451</v>
      </c>
      <c r="B452" s="6">
        <v>29949.449649999999</v>
      </c>
      <c r="C452" s="6">
        <v>-0.294350995</v>
      </c>
      <c r="D452" s="4">
        <v>0.81543908005594257</v>
      </c>
      <c r="E452" s="7">
        <v>0.211613151</v>
      </c>
      <c r="F452" s="7">
        <v>0.33928187100000001</v>
      </c>
      <c r="G452" s="5">
        <v>451</v>
      </c>
      <c r="H452" s="1"/>
    </row>
    <row r="453" spans="1:8" x14ac:dyDescent="0.2">
      <c r="A453" s="2" t="s">
        <v>452</v>
      </c>
      <c r="B453" s="6">
        <v>153278.3094</v>
      </c>
      <c r="C453" s="6">
        <v>-0.27709010899999997</v>
      </c>
      <c r="D453" s="4">
        <v>0.82525386253755817</v>
      </c>
      <c r="E453" s="7">
        <v>0.22879180099999999</v>
      </c>
      <c r="F453" s="7">
        <v>0.35756250899999997</v>
      </c>
      <c r="G453" s="5">
        <v>452</v>
      </c>
      <c r="H453" s="1"/>
    </row>
    <row r="454" spans="1:8" x14ac:dyDescent="0.2">
      <c r="A454" s="2" t="s">
        <v>453</v>
      </c>
      <c r="B454" s="6">
        <v>240009.12820000001</v>
      </c>
      <c r="C454" s="6">
        <v>-0.29754964900000003</v>
      </c>
      <c r="D454" s="4">
        <v>0.8136331418304118</v>
      </c>
      <c r="E454" s="7">
        <v>0.21796732199999999</v>
      </c>
      <c r="F454" s="7">
        <v>0.34635180700000001</v>
      </c>
      <c r="G454" s="5">
        <v>453</v>
      </c>
      <c r="H454" s="1"/>
    </row>
    <row r="455" spans="1:8" x14ac:dyDescent="0.2">
      <c r="A455" s="2" t="s">
        <v>454</v>
      </c>
      <c r="B455" s="6">
        <v>180479.432</v>
      </c>
      <c r="C455" s="6">
        <v>-0.35430903600000002</v>
      </c>
      <c r="D455" s="4">
        <v>0.7822442012670392</v>
      </c>
      <c r="E455" s="7">
        <v>0.15054788999999999</v>
      </c>
      <c r="F455" s="7">
        <v>0.273761333</v>
      </c>
      <c r="G455" s="5">
        <v>454</v>
      </c>
      <c r="H455" s="1"/>
    </row>
    <row r="456" spans="1:8" x14ac:dyDescent="0.2">
      <c r="A456" s="2" t="s">
        <v>455</v>
      </c>
      <c r="B456" s="6">
        <v>158781.73149999999</v>
      </c>
      <c r="C456" s="6">
        <v>-0.35078191399999997</v>
      </c>
      <c r="D456" s="4">
        <v>0.78415898305521858</v>
      </c>
      <c r="E456" s="7">
        <v>0.124767661</v>
      </c>
      <c r="F456" s="7">
        <v>0.244908294</v>
      </c>
      <c r="G456" s="5">
        <v>455</v>
      </c>
      <c r="H456" s="1"/>
    </row>
    <row r="457" spans="1:8" x14ac:dyDescent="0.2">
      <c r="A457" s="2" t="s">
        <v>456</v>
      </c>
      <c r="B457" s="6">
        <v>264456.42920000001</v>
      </c>
      <c r="C457" s="6">
        <v>-0.39519736300000002</v>
      </c>
      <c r="D457" s="4">
        <v>0.76038534756751197</v>
      </c>
      <c r="E457" s="7">
        <v>0.104687976</v>
      </c>
      <c r="F457" s="7">
        <v>0.21954864299999999</v>
      </c>
      <c r="G457" s="5">
        <v>456</v>
      </c>
      <c r="H457" s="1"/>
    </row>
    <row r="458" spans="1:8" x14ac:dyDescent="0.2">
      <c r="A458" s="2" t="s">
        <v>457</v>
      </c>
      <c r="B458" s="6">
        <v>142990.4063</v>
      </c>
      <c r="C458" s="6">
        <v>-0.38792159799999998</v>
      </c>
      <c r="D458" s="4">
        <v>0.76422979065357322</v>
      </c>
      <c r="E458" s="7">
        <v>9.1516471000000002E-2</v>
      </c>
      <c r="F458" s="7">
        <v>0.201581801</v>
      </c>
      <c r="G458" s="5">
        <v>457</v>
      </c>
      <c r="H458" s="1"/>
    </row>
    <row r="459" spans="1:8" x14ac:dyDescent="0.2">
      <c r="A459" s="2" t="s">
        <v>458</v>
      </c>
      <c r="B459" s="6">
        <v>164715.88529999999</v>
      </c>
      <c r="C459" s="6">
        <v>-0.42173777400000001</v>
      </c>
      <c r="D459" s="4">
        <v>0.7465248685830278</v>
      </c>
      <c r="E459" s="7">
        <v>8.0501698999999996E-2</v>
      </c>
      <c r="F459" s="7">
        <v>0.186056465</v>
      </c>
      <c r="G459" s="5">
        <v>458</v>
      </c>
      <c r="H459" s="1"/>
    </row>
    <row r="460" spans="1:8" x14ac:dyDescent="0.2">
      <c r="A460" s="2" t="s">
        <v>459</v>
      </c>
      <c r="B460" s="6">
        <v>243450.62040000001</v>
      </c>
      <c r="C460" s="6">
        <v>-0.38071213100000001</v>
      </c>
      <c r="D460" s="4">
        <v>0.76805837453978665</v>
      </c>
      <c r="E460" s="7">
        <v>0.115387752</v>
      </c>
      <c r="F460" s="7">
        <v>0.23254602999999999</v>
      </c>
      <c r="G460" s="5">
        <v>459</v>
      </c>
      <c r="H460" s="1"/>
    </row>
    <row r="461" spans="1:8" x14ac:dyDescent="0.2">
      <c r="A461" s="2" t="s">
        <v>460</v>
      </c>
      <c r="B461" s="6">
        <v>170839.6422</v>
      </c>
      <c r="C461" s="6">
        <v>-0.39334398300000001</v>
      </c>
      <c r="D461" s="4">
        <v>0.76136281582769538</v>
      </c>
      <c r="E461" s="7">
        <v>9.8568550000000005E-2</v>
      </c>
      <c r="F461" s="7">
        <v>0.21171558900000001</v>
      </c>
      <c r="G461" s="5">
        <v>460</v>
      </c>
      <c r="H461" s="1"/>
    </row>
    <row r="462" spans="1:8" x14ac:dyDescent="0.2">
      <c r="A462" s="2" t="s">
        <v>461</v>
      </c>
      <c r="B462" s="6">
        <v>133058.5533</v>
      </c>
      <c r="C462" s="6">
        <v>-0.42038139299999999</v>
      </c>
      <c r="D462" s="4">
        <v>0.74722706015095508</v>
      </c>
      <c r="E462" s="7">
        <v>7.9019272000000002E-2</v>
      </c>
      <c r="F462" s="7">
        <v>0.183645901</v>
      </c>
      <c r="G462" s="5">
        <v>461</v>
      </c>
      <c r="H462" s="1"/>
    </row>
    <row r="463" spans="1:8" x14ac:dyDescent="0.2">
      <c r="A463" s="2" t="s">
        <v>462</v>
      </c>
      <c r="B463" s="6">
        <v>107399.89380000001</v>
      </c>
      <c r="C463" s="6">
        <v>-0.38891015099999998</v>
      </c>
      <c r="D463" s="4">
        <v>0.76370631004462752</v>
      </c>
      <c r="E463" s="7">
        <v>0.122049909</v>
      </c>
      <c r="F463" s="7">
        <v>0.24173349199999999</v>
      </c>
      <c r="G463" s="5">
        <v>462</v>
      </c>
      <c r="H463" s="1"/>
    </row>
    <row r="464" spans="1:8" x14ac:dyDescent="0.2">
      <c r="A464" s="2" t="s">
        <v>463</v>
      </c>
      <c r="B464" s="6">
        <v>135464.63829999999</v>
      </c>
      <c r="C464" s="6">
        <v>-0.23426132399999999</v>
      </c>
      <c r="D464" s="4">
        <v>0.85012015875721036</v>
      </c>
      <c r="E464" s="7">
        <v>0.34641710599999997</v>
      </c>
      <c r="F464" s="7">
        <v>0.469392847</v>
      </c>
      <c r="G464" s="5">
        <v>463</v>
      </c>
      <c r="H464" s="1"/>
    </row>
    <row r="465" spans="1:8" x14ac:dyDescent="0.2">
      <c r="A465" s="2" t="s">
        <v>464</v>
      </c>
      <c r="B465" s="6">
        <v>158842.08749999999</v>
      </c>
      <c r="C465" s="6">
        <v>-0.25069488400000001</v>
      </c>
      <c r="D465" s="4">
        <v>0.84049148923091765</v>
      </c>
      <c r="E465" s="7">
        <v>0.32345934500000001</v>
      </c>
      <c r="F465" s="7">
        <v>0.448704836</v>
      </c>
      <c r="G465" s="5">
        <v>464</v>
      </c>
      <c r="H465" s="1"/>
    </row>
    <row r="466" spans="1:8" x14ac:dyDescent="0.2">
      <c r="A466" s="2" t="s">
        <v>465</v>
      </c>
      <c r="B466" s="6">
        <v>234611.79560000001</v>
      </c>
      <c r="C466" s="6">
        <v>-0.26443636999999998</v>
      </c>
      <c r="D466" s="4">
        <v>0.83252392042007151</v>
      </c>
      <c r="E466" s="7">
        <v>0.262850839</v>
      </c>
      <c r="F466" s="7">
        <v>0.390790849</v>
      </c>
      <c r="G466" s="5">
        <v>465</v>
      </c>
      <c r="H466" s="1"/>
    </row>
    <row r="467" spans="1:8" x14ac:dyDescent="0.2">
      <c r="A467" s="2" t="s">
        <v>466</v>
      </c>
      <c r="B467" s="6">
        <v>193966.1868</v>
      </c>
      <c r="C467" s="6">
        <v>-0.27962991999999998</v>
      </c>
      <c r="D467" s="4">
        <v>0.82380231185950725</v>
      </c>
      <c r="E467" s="7">
        <v>0.19667454000000001</v>
      </c>
      <c r="F467" s="7">
        <v>0.324287253</v>
      </c>
      <c r="G467" s="5">
        <v>466</v>
      </c>
      <c r="H467" s="1"/>
    </row>
    <row r="468" spans="1:8" x14ac:dyDescent="0.2">
      <c r="A468" s="2" t="s">
        <v>467</v>
      </c>
      <c r="B468" s="6">
        <v>136543.89290000001</v>
      </c>
      <c r="C468" s="6">
        <v>-0.260017161</v>
      </c>
      <c r="D468" s="4">
        <v>0.83507798603416938</v>
      </c>
      <c r="E468" s="7">
        <v>0.239763013</v>
      </c>
      <c r="F468" s="7">
        <v>0.367806191</v>
      </c>
      <c r="G468" s="5">
        <v>467</v>
      </c>
      <c r="H468" s="1"/>
    </row>
    <row r="469" spans="1:8" x14ac:dyDescent="0.2">
      <c r="A469" s="2" t="s">
        <v>468</v>
      </c>
      <c r="B469" s="6">
        <v>174624.25940000001</v>
      </c>
      <c r="C469" s="6">
        <v>-0.35798739600000001</v>
      </c>
      <c r="D469" s="4">
        <v>0.78025229676120911</v>
      </c>
      <c r="E469" s="7">
        <v>0.13048316400000001</v>
      </c>
      <c r="F469" s="7">
        <v>0.25059205200000001</v>
      </c>
      <c r="G469" s="5">
        <v>468</v>
      </c>
      <c r="H469" s="1"/>
    </row>
    <row r="470" spans="1:8" x14ac:dyDescent="0.2">
      <c r="A470" s="2" t="s">
        <v>469</v>
      </c>
      <c r="B470" s="6">
        <v>131986.45199999999</v>
      </c>
      <c r="C470" s="6">
        <v>-0.36879969899999998</v>
      </c>
      <c r="D470" s="4">
        <v>0.77442654027849112</v>
      </c>
      <c r="E470" s="7">
        <v>0.12487819</v>
      </c>
      <c r="F470" s="7">
        <v>0.244908294</v>
      </c>
      <c r="G470" s="5">
        <v>469</v>
      </c>
      <c r="H470" s="1"/>
    </row>
    <row r="471" spans="1:8" x14ac:dyDescent="0.2">
      <c r="A471" s="2" t="s">
        <v>470</v>
      </c>
      <c r="B471" s="6">
        <v>162063.72589999999</v>
      </c>
      <c r="C471" s="6">
        <v>-0.34896366899999998</v>
      </c>
      <c r="D471" s="4">
        <v>0.7851478905921252</v>
      </c>
      <c r="E471" s="7">
        <v>0.12621315299999999</v>
      </c>
      <c r="F471" s="7">
        <v>0.246503471</v>
      </c>
      <c r="G471" s="5">
        <v>470</v>
      </c>
      <c r="H471" s="1"/>
    </row>
    <row r="472" spans="1:8" x14ac:dyDescent="0.2">
      <c r="A472" s="2" t="s">
        <v>471</v>
      </c>
      <c r="B472" s="6">
        <v>86815.831810000003</v>
      </c>
      <c r="C472" s="6">
        <v>-0.34213140399999997</v>
      </c>
      <c r="D472" s="4">
        <v>0.7888749850225123</v>
      </c>
      <c r="E472" s="7">
        <v>0.13322535399999999</v>
      </c>
      <c r="F472" s="7">
        <v>0.25454569999999999</v>
      </c>
      <c r="G472" s="5">
        <v>471</v>
      </c>
      <c r="H472" s="1"/>
    </row>
    <row r="473" spans="1:8" x14ac:dyDescent="0.2">
      <c r="A473" s="2" t="s">
        <v>472</v>
      </c>
      <c r="B473" s="6">
        <v>176560.0765</v>
      </c>
      <c r="C473" s="6">
        <v>-0.38332481000000002</v>
      </c>
      <c r="D473" s="4">
        <v>0.76666870174220314</v>
      </c>
      <c r="E473" s="7">
        <v>9.5233020000000002E-2</v>
      </c>
      <c r="F473" s="7">
        <v>0.20679555699999999</v>
      </c>
      <c r="G473" s="5">
        <v>472</v>
      </c>
      <c r="H473" s="1"/>
    </row>
    <row r="474" spans="1:8" x14ac:dyDescent="0.2">
      <c r="A474" s="2" t="s">
        <v>473</v>
      </c>
      <c r="B474" s="6">
        <v>354838.0736</v>
      </c>
      <c r="C474" s="6">
        <v>-0.32755806999999998</v>
      </c>
      <c r="D474" s="4">
        <v>0.79688416247774718</v>
      </c>
      <c r="E474" s="7">
        <v>0.14370525100000001</v>
      </c>
      <c r="F474" s="7">
        <v>0.26551971000000002</v>
      </c>
      <c r="G474" s="5">
        <v>473</v>
      </c>
      <c r="H474" s="1"/>
    </row>
    <row r="475" spans="1:8" x14ac:dyDescent="0.2">
      <c r="A475" s="2" t="s">
        <v>474</v>
      </c>
      <c r="B475" s="6">
        <v>91509.202799999999</v>
      </c>
      <c r="C475" s="6">
        <v>-0.24894053999999999</v>
      </c>
      <c r="D475" s="4">
        <v>0.84151416418258285</v>
      </c>
      <c r="E475" s="7">
        <v>0.27794017100000001</v>
      </c>
      <c r="F475" s="7">
        <v>0.40731793799999999</v>
      </c>
      <c r="G475" s="5">
        <v>474</v>
      </c>
      <c r="H475" s="1"/>
    </row>
    <row r="476" spans="1:8" x14ac:dyDescent="0.2">
      <c r="A476" s="2" t="s">
        <v>475</v>
      </c>
      <c r="B476" s="6">
        <v>154938.7862</v>
      </c>
      <c r="C476" s="6">
        <v>-0.243273884</v>
      </c>
      <c r="D476" s="4">
        <v>0.84482598579856683</v>
      </c>
      <c r="E476" s="7">
        <v>0.269864506</v>
      </c>
      <c r="F476" s="7">
        <v>0.39812809199999999</v>
      </c>
      <c r="G476" s="5">
        <v>475</v>
      </c>
      <c r="H476" s="1"/>
    </row>
    <row r="477" spans="1:8" x14ac:dyDescent="0.2">
      <c r="A477" s="2" t="s">
        <v>476</v>
      </c>
      <c r="B477" s="6">
        <v>168403.04490000001</v>
      </c>
      <c r="C477" s="6">
        <v>-0.26484332300000002</v>
      </c>
      <c r="D477" s="4">
        <v>0.83228911658552773</v>
      </c>
      <c r="E477" s="7">
        <v>0.24069758699999999</v>
      </c>
      <c r="F477" s="7">
        <v>0.368828936</v>
      </c>
      <c r="G477" s="5">
        <v>476</v>
      </c>
      <c r="H477" s="1"/>
    </row>
    <row r="478" spans="1:8" x14ac:dyDescent="0.2">
      <c r="A478" s="2" t="s">
        <v>477</v>
      </c>
      <c r="B478" s="6">
        <v>239542.3089</v>
      </c>
      <c r="C478" s="6">
        <v>-0.291802758</v>
      </c>
      <c r="D478" s="4">
        <v>0.8168806655512405</v>
      </c>
      <c r="E478" s="7">
        <v>0.184521301</v>
      </c>
      <c r="F478" s="7">
        <v>0.31059846899999999</v>
      </c>
      <c r="G478" s="5">
        <v>477</v>
      </c>
      <c r="H478" s="1"/>
    </row>
    <row r="479" spans="1:8" x14ac:dyDescent="0.2">
      <c r="A479" s="2" t="s">
        <v>478</v>
      </c>
      <c r="B479" s="6">
        <v>326868.25380000001</v>
      </c>
      <c r="C479" s="6">
        <v>-0.29412887700000001</v>
      </c>
      <c r="D479" s="4">
        <v>0.81556463510126398</v>
      </c>
      <c r="E479" s="7">
        <v>0.20786882800000001</v>
      </c>
      <c r="F479" s="7">
        <v>0.33581271000000001</v>
      </c>
      <c r="G479" s="5">
        <v>478</v>
      </c>
      <c r="H479" s="1"/>
    </row>
    <row r="480" spans="1:8" x14ac:dyDescent="0.2">
      <c r="A480" s="2" t="s">
        <v>479</v>
      </c>
      <c r="B480" s="6">
        <v>87904.843760000003</v>
      </c>
      <c r="C480" s="6">
        <v>-0.28136700599999998</v>
      </c>
      <c r="D480" s="4">
        <v>0.82281100444091548</v>
      </c>
      <c r="E480" s="7">
        <v>0.23869564600000001</v>
      </c>
      <c r="F480" s="7">
        <v>0.36747466299999998</v>
      </c>
      <c r="G480" s="5">
        <v>479</v>
      </c>
      <c r="H480" s="1"/>
    </row>
    <row r="481" spans="1:8" x14ac:dyDescent="0.2">
      <c r="A481" s="2" t="s">
        <v>480</v>
      </c>
      <c r="B481" s="6">
        <v>827.1080991</v>
      </c>
      <c r="C481" s="6">
        <v>0.38737991700000002</v>
      </c>
      <c r="D481" s="4">
        <v>1.3080157539596</v>
      </c>
      <c r="E481" s="7">
        <v>3.5377865000000001E-2</v>
      </c>
      <c r="F481" s="7">
        <v>0.12190516999999999</v>
      </c>
      <c r="G481" s="5">
        <v>480</v>
      </c>
      <c r="H481" s="1"/>
    </row>
    <row r="482" spans="1:8" x14ac:dyDescent="0.2">
      <c r="A482" s="2" t="s">
        <v>481</v>
      </c>
      <c r="B482" s="6">
        <v>782.6846342</v>
      </c>
      <c r="C482" s="6">
        <v>0.35245749700000001</v>
      </c>
      <c r="D482" s="4">
        <v>1.2767335731428837</v>
      </c>
      <c r="E482" s="7">
        <v>4.9342595000000003E-2</v>
      </c>
      <c r="F482" s="7">
        <v>0.1427399</v>
      </c>
      <c r="G482" s="5">
        <v>481</v>
      </c>
      <c r="H482" s="1"/>
    </row>
    <row r="483" spans="1:8" x14ac:dyDescent="0.2">
      <c r="A483" s="2" t="s">
        <v>482</v>
      </c>
      <c r="B483" s="6">
        <v>834.20955370000001</v>
      </c>
      <c r="C483" s="6">
        <v>-0.31867619200000002</v>
      </c>
      <c r="D483" s="4">
        <v>0.80180527167380988</v>
      </c>
      <c r="E483" s="7">
        <v>0.12634899199999999</v>
      </c>
      <c r="F483" s="7">
        <v>0.24653069499999999</v>
      </c>
      <c r="G483" s="5">
        <v>482</v>
      </c>
      <c r="H483" s="1"/>
    </row>
    <row r="484" spans="1:8" x14ac:dyDescent="0.2">
      <c r="A484" s="2" t="s">
        <v>483</v>
      </c>
      <c r="B484" s="6">
        <v>2375.2480209999999</v>
      </c>
      <c r="C484" s="6">
        <v>-0.71021730599999999</v>
      </c>
      <c r="D484" s="4">
        <v>0.61122806565936061</v>
      </c>
      <c r="E484" s="7">
        <v>3.1219529999999998E-3</v>
      </c>
      <c r="F484" s="7">
        <v>3.8246647000000002E-2</v>
      </c>
      <c r="G484" s="5">
        <v>483</v>
      </c>
      <c r="H484" s="1"/>
    </row>
    <row r="485" spans="1:8" x14ac:dyDescent="0.2">
      <c r="A485" s="2" t="s">
        <v>484</v>
      </c>
      <c r="B485" s="6">
        <v>2418.5496400000002</v>
      </c>
      <c r="C485" s="6">
        <v>-0.41925476900000003</v>
      </c>
      <c r="D485" s="4">
        <v>0.74781080980416148</v>
      </c>
      <c r="E485" s="7">
        <v>3.5101317999999999E-2</v>
      </c>
      <c r="F485" s="7">
        <v>0.12159998800000001</v>
      </c>
      <c r="G485" s="5">
        <v>484</v>
      </c>
      <c r="H485" s="1"/>
    </row>
    <row r="486" spans="1:8" x14ac:dyDescent="0.2">
      <c r="A486" s="2" t="s">
        <v>485</v>
      </c>
      <c r="B486" s="6">
        <v>4009.7353659999999</v>
      </c>
      <c r="C486" s="6">
        <v>-0.37429833899999998</v>
      </c>
      <c r="D486" s="4">
        <v>0.77148053438464725</v>
      </c>
      <c r="E486" s="7">
        <v>7.7566404000000005E-2</v>
      </c>
      <c r="F486" s="7">
        <v>0.181399791</v>
      </c>
      <c r="G486" s="5">
        <v>485</v>
      </c>
      <c r="H486" s="1"/>
    </row>
    <row r="487" spans="1:8" x14ac:dyDescent="0.2">
      <c r="A487" s="2" t="s">
        <v>486</v>
      </c>
      <c r="B487" s="6">
        <v>8823.9949350000006</v>
      </c>
      <c r="C487" s="6">
        <v>-0.418789419</v>
      </c>
      <c r="D487" s="4">
        <v>0.74805205960419385</v>
      </c>
      <c r="E487" s="7">
        <v>5.0782266E-2</v>
      </c>
      <c r="F487" s="7">
        <v>0.14517790699999999</v>
      </c>
      <c r="G487" s="5">
        <v>486</v>
      </c>
      <c r="H487" s="1"/>
    </row>
    <row r="488" spans="1:8" x14ac:dyDescent="0.2">
      <c r="A488" s="2" t="s">
        <v>487</v>
      </c>
      <c r="B488" s="6">
        <v>5969.6974600000003</v>
      </c>
      <c r="C488" s="6">
        <v>-0.42555295599999998</v>
      </c>
      <c r="D488" s="4">
        <v>0.74455330455519286</v>
      </c>
      <c r="E488" s="7">
        <v>5.8863196999999999E-2</v>
      </c>
      <c r="F488" s="7">
        <v>0.15632242299999999</v>
      </c>
      <c r="G488" s="5">
        <v>487</v>
      </c>
      <c r="H488" s="1"/>
    </row>
    <row r="489" spans="1:8" x14ac:dyDescent="0.2">
      <c r="A489" s="2" t="s">
        <v>488</v>
      </c>
      <c r="B489" s="6">
        <v>1950.1671550000001</v>
      </c>
      <c r="C489" s="6">
        <v>-0.449276016</v>
      </c>
      <c r="D489" s="4">
        <v>0.7324102993728413</v>
      </c>
      <c r="E489" s="7">
        <v>0.165678725</v>
      </c>
      <c r="F489" s="7">
        <v>0.29102984399999998</v>
      </c>
      <c r="G489" s="5">
        <v>488</v>
      </c>
      <c r="H489" s="1"/>
    </row>
    <row r="490" spans="1:8" x14ac:dyDescent="0.2">
      <c r="A490" s="2" t="s">
        <v>489</v>
      </c>
      <c r="B490" s="6">
        <v>4316.6883589999998</v>
      </c>
      <c r="C490" s="6">
        <v>-0.46475369100000002</v>
      </c>
      <c r="D490" s="4">
        <v>0.72459477561637375</v>
      </c>
      <c r="E490" s="7">
        <v>0.15508150300000001</v>
      </c>
      <c r="F490" s="7">
        <v>0.27891614599999998</v>
      </c>
      <c r="G490" s="5">
        <v>489</v>
      </c>
      <c r="H490" s="1"/>
    </row>
    <row r="491" spans="1:8" x14ac:dyDescent="0.2">
      <c r="A491" s="2" t="s">
        <v>490</v>
      </c>
      <c r="B491" s="6">
        <v>3318.1356420000002</v>
      </c>
      <c r="C491" s="6">
        <v>-0.32613302900000002</v>
      </c>
      <c r="D491" s="4">
        <v>0.79767168416774548</v>
      </c>
      <c r="E491" s="7">
        <v>0.145393139</v>
      </c>
      <c r="F491" s="7">
        <v>0.26734549400000002</v>
      </c>
      <c r="G491" s="5">
        <v>490</v>
      </c>
      <c r="H491" s="1"/>
    </row>
    <row r="492" spans="1:8" x14ac:dyDescent="0.2">
      <c r="A492" s="2" t="s">
        <v>491</v>
      </c>
      <c r="B492" s="6">
        <v>2048.6453350000002</v>
      </c>
      <c r="C492" s="6">
        <v>-0.30245927700000003</v>
      </c>
      <c r="D492" s="4">
        <v>0.81086897713654082</v>
      </c>
      <c r="E492" s="7">
        <v>0.109956316</v>
      </c>
      <c r="F492" s="7">
        <v>0.22676948699999999</v>
      </c>
      <c r="G492" s="5">
        <v>491</v>
      </c>
      <c r="H492" s="1"/>
    </row>
    <row r="493" spans="1:8" x14ac:dyDescent="0.2">
      <c r="A493" s="2" t="s">
        <v>492</v>
      </c>
      <c r="B493" s="6">
        <v>2205.1264980000001</v>
      </c>
      <c r="C493" s="6">
        <v>-0.29197816500000001</v>
      </c>
      <c r="D493" s="4">
        <v>0.81678135289499798</v>
      </c>
      <c r="E493" s="7">
        <v>0.12519361200000001</v>
      </c>
      <c r="F493" s="7">
        <v>0.245004272</v>
      </c>
      <c r="G493" s="5">
        <v>492</v>
      </c>
      <c r="H493" s="1"/>
    </row>
    <row r="494" spans="1:8" x14ac:dyDescent="0.2">
      <c r="A494" s="2" t="s">
        <v>493</v>
      </c>
      <c r="B494" s="6">
        <v>1378.3152729999999</v>
      </c>
      <c r="C494" s="6">
        <v>-0.284985196</v>
      </c>
      <c r="D494" s="4">
        <v>0.82075003077132291</v>
      </c>
      <c r="E494" s="7">
        <v>0.17192818800000001</v>
      </c>
      <c r="F494" s="7">
        <v>0.29808185300000001</v>
      </c>
      <c r="G494" s="5">
        <v>493</v>
      </c>
      <c r="H494" s="1"/>
    </row>
    <row r="495" spans="1:8" x14ac:dyDescent="0.2">
      <c r="A495" s="2" t="s">
        <v>494</v>
      </c>
      <c r="B495" s="6">
        <v>2032.5704000000001</v>
      </c>
      <c r="C495" s="6">
        <v>-0.322837082</v>
      </c>
      <c r="D495" s="4">
        <v>0.79949610927439985</v>
      </c>
      <c r="E495" s="7">
        <v>0.26242310000000002</v>
      </c>
      <c r="F495" s="7">
        <v>0.390533827</v>
      </c>
      <c r="G495" s="5">
        <v>494</v>
      </c>
      <c r="H495" s="1"/>
    </row>
    <row r="496" spans="1:8" x14ac:dyDescent="0.2">
      <c r="A496" s="2" t="s">
        <v>495</v>
      </c>
      <c r="B496" s="6">
        <v>1071.5819320000001</v>
      </c>
      <c r="C496" s="6">
        <v>-0.63230544</v>
      </c>
      <c r="D496" s="4">
        <v>0.64514464404858696</v>
      </c>
      <c r="E496" s="7">
        <v>0.541726182</v>
      </c>
      <c r="F496" s="7">
        <v>0.64733955300000001</v>
      </c>
      <c r="G496" s="5">
        <v>495</v>
      </c>
      <c r="H496" s="1"/>
    </row>
    <row r="497" spans="1:8" x14ac:dyDescent="0.2">
      <c r="A497" s="2" t="s">
        <v>496</v>
      </c>
      <c r="B497" s="6">
        <v>139.84078400000001</v>
      </c>
      <c r="C497" s="6">
        <v>0.97539541799999996</v>
      </c>
      <c r="D497" s="4">
        <v>1.9661800195124381</v>
      </c>
      <c r="E497" s="7">
        <v>2.7406864999999999E-2</v>
      </c>
      <c r="F497" s="7">
        <v>0.10875103</v>
      </c>
      <c r="G497" s="5">
        <v>496</v>
      </c>
      <c r="H497" s="1"/>
    </row>
    <row r="498" spans="1:8" x14ac:dyDescent="0.2">
      <c r="A498" s="2" t="s">
        <v>497</v>
      </c>
      <c r="B498" s="6">
        <v>130.39603080000001</v>
      </c>
      <c r="C498" s="6">
        <v>0.86646992599999995</v>
      </c>
      <c r="D498" s="4">
        <v>1.8231963304445804</v>
      </c>
      <c r="E498" s="7">
        <v>3.8910941999999997E-2</v>
      </c>
      <c r="F498" s="7">
        <v>0.12630348999999999</v>
      </c>
      <c r="G498" s="5">
        <v>497</v>
      </c>
      <c r="H498" s="1"/>
    </row>
    <row r="499" spans="1:8" x14ac:dyDescent="0.2">
      <c r="A499" s="2" t="s">
        <v>498</v>
      </c>
      <c r="B499" s="6">
        <v>1811.763324</v>
      </c>
      <c r="C499" s="6">
        <v>6.8728576999999999E-2</v>
      </c>
      <c r="D499" s="4">
        <v>1.0487919933907754</v>
      </c>
      <c r="E499" s="7">
        <v>0.85228495999999998</v>
      </c>
      <c r="F499" s="7">
        <v>0.89769189199999999</v>
      </c>
      <c r="G499" s="5">
        <v>498</v>
      </c>
      <c r="H499" s="1"/>
    </row>
    <row r="500" spans="1:8" x14ac:dyDescent="0.2">
      <c r="A500" s="2" t="s">
        <v>499</v>
      </c>
      <c r="B500" s="6">
        <v>6.7055056649999996</v>
      </c>
      <c r="C500" s="6">
        <v>-0.46239853400000003</v>
      </c>
      <c r="D500" s="4">
        <v>0.72577862119798164</v>
      </c>
      <c r="E500" s="7">
        <v>0.71075559799999999</v>
      </c>
      <c r="F500" s="7" t="s">
        <v>109</v>
      </c>
      <c r="G500" s="5">
        <v>499</v>
      </c>
      <c r="H500" s="1"/>
    </row>
    <row r="501" spans="1:8" x14ac:dyDescent="0.2">
      <c r="A501" s="2" t="s">
        <v>500</v>
      </c>
      <c r="B501" s="6">
        <v>7.5784788939999999</v>
      </c>
      <c r="C501" s="6">
        <v>-0.70927125800000002</v>
      </c>
      <c r="D501" s="4">
        <v>0.61162901021682914</v>
      </c>
      <c r="E501" s="7">
        <v>0.57778404400000005</v>
      </c>
      <c r="F501" s="7" t="s">
        <v>109</v>
      </c>
      <c r="G501" s="5">
        <v>500</v>
      </c>
      <c r="H501" s="1"/>
    </row>
    <row r="502" spans="1:8" x14ac:dyDescent="0.2">
      <c r="A502" s="2" t="s">
        <v>499</v>
      </c>
      <c r="B502" s="6">
        <v>10.910149000000001</v>
      </c>
      <c r="C502" s="6">
        <v>-0.66715425800000006</v>
      </c>
      <c r="D502" s="4">
        <v>0.6297476515521121</v>
      </c>
      <c r="E502" s="7">
        <v>0.57104891700000004</v>
      </c>
      <c r="F502" s="7" t="s">
        <v>109</v>
      </c>
      <c r="G502" s="5">
        <v>501</v>
      </c>
      <c r="H502" s="1"/>
    </row>
    <row r="503" spans="1:8" x14ac:dyDescent="0.2">
      <c r="A503" s="2" t="s">
        <v>501</v>
      </c>
      <c r="B503" s="6">
        <v>181.52505189999999</v>
      </c>
      <c r="C503" s="6">
        <v>0.168908946</v>
      </c>
      <c r="D503" s="4">
        <v>1.1242079684763477</v>
      </c>
      <c r="E503" s="7">
        <v>0.62401652500000004</v>
      </c>
      <c r="F503" s="7">
        <v>0.72003111600000003</v>
      </c>
      <c r="G503" s="5">
        <v>502</v>
      </c>
      <c r="H503" s="1"/>
    </row>
    <row r="504" spans="1:8" x14ac:dyDescent="0.2">
      <c r="A504" s="2" t="s">
        <v>502</v>
      </c>
      <c r="B504" s="6">
        <v>120.58522910000001</v>
      </c>
      <c r="C504" s="6">
        <v>0.28760339600000001</v>
      </c>
      <c r="D504" s="4">
        <v>1.2206109145668573</v>
      </c>
      <c r="E504" s="7">
        <v>0.35883190500000001</v>
      </c>
      <c r="F504" s="7">
        <v>0.48158550100000003</v>
      </c>
      <c r="G504" s="5">
        <v>503</v>
      </c>
      <c r="H504" s="1"/>
    </row>
    <row r="505" spans="1:8" x14ac:dyDescent="0.2">
      <c r="A505" s="2" t="s">
        <v>503</v>
      </c>
      <c r="B505" s="6">
        <v>167.80350659999999</v>
      </c>
      <c r="C505" s="6">
        <v>0.46107671700000002</v>
      </c>
      <c r="D505" s="4">
        <v>1.3765688003041066</v>
      </c>
      <c r="E505" s="7">
        <v>0.154510167</v>
      </c>
      <c r="F505" s="7">
        <v>0.27865172100000002</v>
      </c>
      <c r="G505" s="5">
        <v>504</v>
      </c>
      <c r="H505" s="1"/>
    </row>
    <row r="506" spans="1:8" x14ac:dyDescent="0.2">
      <c r="A506" s="2" t="s">
        <v>504</v>
      </c>
      <c r="B506" s="6">
        <v>125.44539109999999</v>
      </c>
      <c r="C506" s="6">
        <v>0.56941836899999998</v>
      </c>
      <c r="D506" s="4">
        <v>1.4839251968380704</v>
      </c>
      <c r="E506" s="7">
        <v>5.9035152E-2</v>
      </c>
      <c r="F506" s="7">
        <v>0.15659814999999999</v>
      </c>
      <c r="G506" s="5">
        <v>505</v>
      </c>
      <c r="H506" s="1"/>
    </row>
    <row r="507" spans="1:8" x14ac:dyDescent="0.2">
      <c r="A507" s="2" t="s">
        <v>505</v>
      </c>
      <c r="B507" s="6">
        <v>16.62757599</v>
      </c>
      <c r="C507" s="6">
        <v>0.581888403</v>
      </c>
      <c r="D507" s="4">
        <v>1.4968071995687902</v>
      </c>
      <c r="E507" s="7">
        <v>0.31728050099999999</v>
      </c>
      <c r="F507" s="7" t="s">
        <v>109</v>
      </c>
      <c r="G507" s="5">
        <v>506</v>
      </c>
      <c r="H507" s="1"/>
    </row>
    <row r="508" spans="1:8" x14ac:dyDescent="0.2">
      <c r="A508" s="2" t="s">
        <v>506</v>
      </c>
      <c r="B508" s="6">
        <v>151.85641390000001</v>
      </c>
      <c r="C508" s="6">
        <v>-0.12883818999999999</v>
      </c>
      <c r="D508" s="4">
        <v>0.91456765996021783</v>
      </c>
      <c r="E508" s="7">
        <v>0.70669426000000002</v>
      </c>
      <c r="F508" s="7">
        <v>0.78657639499999998</v>
      </c>
      <c r="G508" s="5">
        <v>507</v>
      </c>
      <c r="H508" s="1"/>
    </row>
    <row r="509" spans="1:8" x14ac:dyDescent="0.2">
      <c r="A509" s="2" t="s">
        <v>507</v>
      </c>
      <c r="B509" s="6">
        <v>511.27193039999997</v>
      </c>
      <c r="C509" s="6">
        <v>0.45677247799999998</v>
      </c>
      <c r="D509" s="4">
        <v>1.3724679674337086</v>
      </c>
      <c r="E509" s="7">
        <v>5.8909876999999999E-2</v>
      </c>
      <c r="F509" s="7">
        <v>0.15635606599999999</v>
      </c>
      <c r="G509" s="5">
        <v>508</v>
      </c>
      <c r="H509" s="1"/>
    </row>
    <row r="510" spans="1:8" x14ac:dyDescent="0.2">
      <c r="A510" s="2" t="s">
        <v>508</v>
      </c>
      <c r="B510" s="6">
        <v>109.1927194</v>
      </c>
      <c r="C510" s="6">
        <v>0.50816041099999998</v>
      </c>
      <c r="D510" s="4">
        <v>1.4222355379360851</v>
      </c>
      <c r="E510" s="7">
        <v>0.16877452700000001</v>
      </c>
      <c r="F510" s="7">
        <v>0.29421937799999998</v>
      </c>
      <c r="G510" s="5">
        <v>509</v>
      </c>
      <c r="H510" s="1"/>
    </row>
    <row r="511" spans="1:8" x14ac:dyDescent="0.2">
      <c r="A511" s="2" t="s">
        <v>509</v>
      </c>
      <c r="B511" s="6">
        <v>29.71571123</v>
      </c>
      <c r="C511" s="6">
        <v>0.50259280900000003</v>
      </c>
      <c r="D511" s="4">
        <v>1.4167574697780509</v>
      </c>
      <c r="E511" s="7">
        <v>0.41959797799999998</v>
      </c>
      <c r="F511" s="7" t="s">
        <v>109</v>
      </c>
      <c r="G511" s="5">
        <v>510</v>
      </c>
      <c r="H511" s="1"/>
    </row>
    <row r="512" spans="1:8" x14ac:dyDescent="0.2">
      <c r="A512" s="2" t="s">
        <v>510</v>
      </c>
      <c r="B512" s="6">
        <v>70.115847939999995</v>
      </c>
      <c r="C512" s="6">
        <v>0.75372623900000002</v>
      </c>
      <c r="D512" s="4">
        <v>1.6861422334139144</v>
      </c>
      <c r="E512" s="7">
        <v>7.6536552999999993E-2</v>
      </c>
      <c r="F512" s="7">
        <v>0.180430017</v>
      </c>
      <c r="G512" s="5">
        <v>511</v>
      </c>
      <c r="H512" s="1"/>
    </row>
    <row r="513" spans="1:8" x14ac:dyDescent="0.2">
      <c r="A513" s="2" t="s">
        <v>511</v>
      </c>
      <c r="B513" s="6">
        <v>53.942012759999997</v>
      </c>
      <c r="C513" s="6">
        <v>0.71139250700000001</v>
      </c>
      <c r="D513" s="4">
        <v>1.637383777602591</v>
      </c>
      <c r="E513" s="7">
        <v>9.5713001000000006E-2</v>
      </c>
      <c r="F513" s="7">
        <v>0.207739691</v>
      </c>
      <c r="G513" s="5">
        <v>512</v>
      </c>
      <c r="H513" s="1"/>
    </row>
    <row r="514" spans="1:8" x14ac:dyDescent="0.2">
      <c r="A514" s="2" t="s">
        <v>512</v>
      </c>
      <c r="B514" s="6">
        <v>305.93567109999998</v>
      </c>
      <c r="C514" s="6">
        <v>0.30705903099999998</v>
      </c>
      <c r="D514" s="4">
        <v>1.2371830996842463</v>
      </c>
      <c r="E514" s="7">
        <v>0.330496126</v>
      </c>
      <c r="F514" s="7">
        <v>0.45501368399999997</v>
      </c>
      <c r="G514" s="5">
        <v>513</v>
      </c>
      <c r="H514" s="1"/>
    </row>
    <row r="515" spans="1:8" x14ac:dyDescent="0.2">
      <c r="A515" s="2" t="s">
        <v>513</v>
      </c>
      <c r="B515" s="6">
        <v>7105.9885770000001</v>
      </c>
      <c r="C515" s="6">
        <v>-0.71412623399999997</v>
      </c>
      <c r="D515" s="4">
        <v>0.60957420772878579</v>
      </c>
      <c r="E515" s="7">
        <v>2.7893504E-2</v>
      </c>
      <c r="F515" s="7">
        <v>0.10990504700000001</v>
      </c>
      <c r="G515" s="5">
        <v>514</v>
      </c>
      <c r="H515" s="1"/>
    </row>
    <row r="516" spans="1:8" x14ac:dyDescent="0.2">
      <c r="A516" s="2" t="s">
        <v>514</v>
      </c>
      <c r="B516" s="6">
        <v>13440.5923</v>
      </c>
      <c r="C516" s="6">
        <v>-0.33494842000000002</v>
      </c>
      <c r="D516" s="4">
        <v>0.79281248115685099</v>
      </c>
      <c r="E516" s="7">
        <v>0.303652113</v>
      </c>
      <c r="F516" s="7">
        <v>0.43003350699999998</v>
      </c>
      <c r="G516" s="5">
        <v>515</v>
      </c>
      <c r="H516" s="1"/>
    </row>
    <row r="517" spans="1:8" x14ac:dyDescent="0.2">
      <c r="A517" s="2" t="s">
        <v>515</v>
      </c>
      <c r="B517" s="6">
        <v>2164.5971129999998</v>
      </c>
      <c r="C517" s="6">
        <v>-0.62920315000000004</v>
      </c>
      <c r="D517" s="4">
        <v>0.64653341932040598</v>
      </c>
      <c r="E517" s="7">
        <v>8.0569400000000003E-4</v>
      </c>
      <c r="F517" s="7">
        <v>2.0691478999999999E-2</v>
      </c>
      <c r="G517" s="5">
        <v>516</v>
      </c>
      <c r="H517" s="1"/>
    </row>
    <row r="518" spans="1:8" x14ac:dyDescent="0.2">
      <c r="A518" s="2" t="s">
        <v>516</v>
      </c>
      <c r="B518" s="6">
        <v>1257.8939769999999</v>
      </c>
      <c r="C518" s="6">
        <v>-0.21657979999999999</v>
      </c>
      <c r="D518" s="4">
        <v>0.86060325379826075</v>
      </c>
      <c r="E518" s="7">
        <v>0.30359095800000002</v>
      </c>
      <c r="F518" s="7">
        <v>0.43003350699999998</v>
      </c>
      <c r="G518" s="5">
        <v>517</v>
      </c>
      <c r="H518" s="1"/>
    </row>
    <row r="519" spans="1:8" x14ac:dyDescent="0.2">
      <c r="A519" s="2" t="s">
        <v>517</v>
      </c>
      <c r="B519" s="6">
        <v>209.3134397</v>
      </c>
      <c r="C519" s="6">
        <v>-6.4061510000000002E-2</v>
      </c>
      <c r="D519" s="4">
        <v>0.95656737351038068</v>
      </c>
      <c r="E519" s="7">
        <v>0.83074133400000005</v>
      </c>
      <c r="F519" s="7">
        <v>0.88298679999999996</v>
      </c>
      <c r="G519" s="5">
        <v>518</v>
      </c>
      <c r="H519" s="1"/>
    </row>
    <row r="520" spans="1:8" x14ac:dyDescent="0.2">
      <c r="A520" s="2" t="s">
        <v>518</v>
      </c>
      <c r="B520" s="6">
        <v>16006.30055</v>
      </c>
      <c r="C520" s="6">
        <v>-0.98682703100000002</v>
      </c>
      <c r="D520" s="4">
        <v>0.50458630964958551</v>
      </c>
      <c r="E520" s="7">
        <v>1.5547E-4</v>
      </c>
      <c r="F520" s="7">
        <v>8.7157999999999992E-3</v>
      </c>
      <c r="G520" s="5">
        <v>519</v>
      </c>
      <c r="H520" s="1"/>
    </row>
    <row r="521" spans="1:8" x14ac:dyDescent="0.2">
      <c r="A521" s="2" t="s">
        <v>519</v>
      </c>
      <c r="B521" s="6">
        <v>8910.8015250000008</v>
      </c>
      <c r="C521" s="6">
        <v>-1.0127443890000001</v>
      </c>
      <c r="D521" s="4">
        <v>0.4956025827586763</v>
      </c>
      <c r="E521" s="7">
        <v>6.9599999999999998E-5</v>
      </c>
      <c r="F521" s="7">
        <v>4.924543E-3</v>
      </c>
      <c r="G521" s="5">
        <v>520</v>
      </c>
      <c r="H521" s="1"/>
    </row>
    <row r="522" spans="1:8" x14ac:dyDescent="0.2">
      <c r="A522" s="2" t="s">
        <v>520</v>
      </c>
      <c r="B522" s="6">
        <v>4226.6902710000004</v>
      </c>
      <c r="C522" s="6">
        <v>-0.936056585</v>
      </c>
      <c r="D522" s="4">
        <v>0.52265955008712783</v>
      </c>
      <c r="E522" s="7">
        <v>3.2548700000000001E-4</v>
      </c>
      <c r="F522" s="7">
        <v>1.3602388E-2</v>
      </c>
      <c r="G522" s="5">
        <v>521</v>
      </c>
      <c r="H522" s="1"/>
    </row>
    <row r="523" spans="1:8" x14ac:dyDescent="0.2">
      <c r="A523" s="2" t="s">
        <v>521</v>
      </c>
      <c r="B523" s="6">
        <v>1050.0391540000001</v>
      </c>
      <c r="C523" s="6">
        <v>-0.69345449400000003</v>
      </c>
      <c r="D523" s="4">
        <v>0.61837140234895449</v>
      </c>
      <c r="E523" s="7">
        <v>3.5614236000000001E-2</v>
      </c>
      <c r="F523" s="7">
        <v>0.12190516999999999</v>
      </c>
      <c r="G523" s="5">
        <v>522</v>
      </c>
      <c r="H523" s="1"/>
    </row>
    <row r="524" spans="1:8" x14ac:dyDescent="0.2">
      <c r="A524" s="2" t="s">
        <v>522</v>
      </c>
      <c r="B524" s="6">
        <v>3239.337779</v>
      </c>
      <c r="C524" s="6">
        <v>0.16458943400000001</v>
      </c>
      <c r="D524" s="4">
        <v>1.1208470589935384</v>
      </c>
      <c r="E524" s="7">
        <v>0.36504904700000002</v>
      </c>
      <c r="F524" s="7">
        <v>0.48683796600000001</v>
      </c>
      <c r="G524" s="5">
        <v>523</v>
      </c>
      <c r="H524" s="1"/>
    </row>
    <row r="525" spans="1:8" x14ac:dyDescent="0.2">
      <c r="A525" s="2" t="s">
        <v>523</v>
      </c>
      <c r="B525" s="6">
        <v>1426.211393</v>
      </c>
      <c r="C525" s="6">
        <v>0.30714230199999998</v>
      </c>
      <c r="D525" s="4">
        <v>1.2372545107892841</v>
      </c>
      <c r="E525" s="7">
        <v>0.15343886200000001</v>
      </c>
      <c r="F525" s="7">
        <v>0.277481688</v>
      </c>
      <c r="G525" s="5">
        <v>524</v>
      </c>
      <c r="H525" s="1"/>
    </row>
    <row r="526" spans="1:8" x14ac:dyDescent="0.2">
      <c r="A526" s="2" t="s">
        <v>524</v>
      </c>
      <c r="B526" s="6">
        <v>1924.793424</v>
      </c>
      <c r="C526" s="6">
        <v>0.106375859</v>
      </c>
      <c r="D526" s="4">
        <v>1.0765205494219698</v>
      </c>
      <c r="E526" s="7">
        <v>0.61305958000000005</v>
      </c>
      <c r="F526" s="7">
        <v>0.71031748800000005</v>
      </c>
      <c r="G526" s="5">
        <v>525</v>
      </c>
      <c r="H526" s="1"/>
    </row>
    <row r="527" spans="1:8" x14ac:dyDescent="0.2">
      <c r="A527" s="2" t="s">
        <v>525</v>
      </c>
      <c r="B527" s="6">
        <v>8273.4472260000002</v>
      </c>
      <c r="C527" s="6">
        <v>-7.6878743999999999E-2</v>
      </c>
      <c r="D527" s="4">
        <v>0.94810664848888482</v>
      </c>
      <c r="E527" s="7">
        <v>0.68774068600000005</v>
      </c>
      <c r="F527" s="7">
        <v>0.77148461099999999</v>
      </c>
      <c r="G527" s="5">
        <v>526</v>
      </c>
      <c r="H527" s="1"/>
    </row>
    <row r="528" spans="1:8" x14ac:dyDescent="0.2">
      <c r="A528" s="2" t="s">
        <v>526</v>
      </c>
      <c r="B528" s="6">
        <v>3758.8143359999999</v>
      </c>
      <c r="C528" s="6">
        <v>0.14107019600000001</v>
      </c>
      <c r="D528" s="4">
        <v>1.1027228160208349</v>
      </c>
      <c r="E528" s="7">
        <v>0.47714174999999998</v>
      </c>
      <c r="F528" s="7">
        <v>0.59121849699999995</v>
      </c>
      <c r="G528" s="5">
        <v>527</v>
      </c>
      <c r="H528" s="1"/>
    </row>
    <row r="529" spans="1:8" x14ac:dyDescent="0.2">
      <c r="A529" s="2" t="s">
        <v>527</v>
      </c>
      <c r="B529" s="6">
        <v>1776.328229</v>
      </c>
      <c r="C529" s="6">
        <v>0.12891702099999999</v>
      </c>
      <c r="D529" s="4">
        <v>1.0934725627864041</v>
      </c>
      <c r="E529" s="7">
        <v>0.53003241000000001</v>
      </c>
      <c r="F529" s="7">
        <v>0.636509663</v>
      </c>
      <c r="G529" s="5">
        <v>528</v>
      </c>
      <c r="H529" s="1"/>
    </row>
    <row r="530" spans="1:8" x14ac:dyDescent="0.2">
      <c r="A530" s="2" t="s">
        <v>528</v>
      </c>
      <c r="B530" s="6">
        <v>1644.0542029999999</v>
      </c>
      <c r="C530" s="6">
        <v>-3.1928740999999997E-2</v>
      </c>
      <c r="D530" s="4">
        <v>0.97811178410506627</v>
      </c>
      <c r="E530" s="7">
        <v>0.86132149499999999</v>
      </c>
      <c r="F530" s="7">
        <v>0.90316945999999998</v>
      </c>
      <c r="G530" s="5">
        <v>529</v>
      </c>
      <c r="H530" s="1"/>
    </row>
    <row r="531" spans="1:8" x14ac:dyDescent="0.2">
      <c r="A531" s="2" t="s">
        <v>529</v>
      </c>
      <c r="B531" s="6">
        <v>4306.0122680000004</v>
      </c>
      <c r="C531" s="6">
        <v>-4.4355138000000002E-2</v>
      </c>
      <c r="D531" s="4">
        <v>0.96972317108726791</v>
      </c>
      <c r="E531" s="7">
        <v>0.81185521199999999</v>
      </c>
      <c r="F531" s="7">
        <v>0.86975027100000002</v>
      </c>
      <c r="G531" s="5">
        <v>530</v>
      </c>
      <c r="H531" s="1"/>
    </row>
    <row r="532" spans="1:8" x14ac:dyDescent="0.2">
      <c r="A532" s="2" t="s">
        <v>530</v>
      </c>
      <c r="B532" s="6">
        <v>5546.2833799999999</v>
      </c>
      <c r="C532" s="6">
        <v>4.8040145999999999E-2</v>
      </c>
      <c r="D532" s="4">
        <v>1.0338595051457815</v>
      </c>
      <c r="E532" s="7">
        <v>0.77371840300000005</v>
      </c>
      <c r="F532" s="7">
        <v>0.84025123999999995</v>
      </c>
      <c r="G532" s="5">
        <v>531</v>
      </c>
      <c r="H532" s="1"/>
    </row>
    <row r="533" spans="1:8" x14ac:dyDescent="0.2">
      <c r="A533" s="2" t="s">
        <v>531</v>
      </c>
      <c r="B533" s="6">
        <v>3203.7436619999999</v>
      </c>
      <c r="C533" s="6">
        <v>-0.251361691</v>
      </c>
      <c r="D533" s="4">
        <v>0.8401031076985479</v>
      </c>
      <c r="E533" s="7">
        <v>0.19302324100000001</v>
      </c>
      <c r="F533" s="7">
        <v>0.32021879399999997</v>
      </c>
      <c r="G533" s="5">
        <v>532</v>
      </c>
      <c r="H533" s="1"/>
    </row>
    <row r="534" spans="1:8" x14ac:dyDescent="0.2">
      <c r="A534" s="2" t="s">
        <v>532</v>
      </c>
      <c r="B534" s="6">
        <v>1030.628271</v>
      </c>
      <c r="C534" s="6">
        <v>8.3867478999999995E-2</v>
      </c>
      <c r="D534" s="4">
        <v>1.0598554242550768</v>
      </c>
      <c r="E534" s="7">
        <v>0.66353008300000005</v>
      </c>
      <c r="F534" s="7">
        <v>0.75240448699999996</v>
      </c>
      <c r="G534" s="5">
        <v>533</v>
      </c>
      <c r="H534" s="1"/>
    </row>
    <row r="535" spans="1:8" x14ac:dyDescent="0.2">
      <c r="A535" s="2" t="s">
        <v>533</v>
      </c>
      <c r="B535" s="6">
        <v>215.59150260000001</v>
      </c>
      <c r="C535" s="6">
        <v>3.7667672999999999E-2</v>
      </c>
      <c r="D535" s="4">
        <v>1.0264530734563371</v>
      </c>
      <c r="E535" s="7">
        <v>0.87033431699999997</v>
      </c>
      <c r="F535" s="7">
        <v>0.90826943299999996</v>
      </c>
      <c r="G535" s="5">
        <v>534</v>
      </c>
      <c r="H535" s="1"/>
    </row>
    <row r="536" spans="1:8" x14ac:dyDescent="0.2">
      <c r="A536" s="2" t="s">
        <v>534</v>
      </c>
      <c r="B536" s="6">
        <v>297.05532909999999</v>
      </c>
      <c r="C536" s="6">
        <v>0.27835106799999998</v>
      </c>
      <c r="D536" s="4">
        <v>1.2128079100093665</v>
      </c>
      <c r="E536" s="7">
        <v>0.21042534600000001</v>
      </c>
      <c r="F536" s="7">
        <v>0.33822563500000002</v>
      </c>
      <c r="G536" s="5">
        <v>535</v>
      </c>
      <c r="H536" s="1"/>
    </row>
    <row r="537" spans="1:8" x14ac:dyDescent="0.2">
      <c r="A537" s="2" t="s">
        <v>535</v>
      </c>
      <c r="B537" s="6">
        <v>573.77966249999997</v>
      </c>
      <c r="C537" s="6">
        <v>0.62079173700000001</v>
      </c>
      <c r="D537" s="4">
        <v>1.5377188349058986</v>
      </c>
      <c r="E537" s="7">
        <v>4.7928179999999999E-3</v>
      </c>
      <c r="F537" s="7">
        <v>4.5710757999999997E-2</v>
      </c>
      <c r="G537" s="5">
        <v>536</v>
      </c>
      <c r="H537" s="1"/>
    </row>
    <row r="538" spans="1:8" x14ac:dyDescent="0.2">
      <c r="A538" s="2" t="s">
        <v>536</v>
      </c>
      <c r="B538" s="6">
        <v>48.15591079</v>
      </c>
      <c r="C538" s="6">
        <v>0.39196474399999998</v>
      </c>
      <c r="D538" s="4">
        <v>1.3121791876939657</v>
      </c>
      <c r="E538" s="7">
        <v>0.34930204599999998</v>
      </c>
      <c r="F538" s="7">
        <v>0.471999267</v>
      </c>
      <c r="G538" s="5">
        <v>537</v>
      </c>
      <c r="H538" s="1"/>
    </row>
    <row r="539" spans="1:8" x14ac:dyDescent="0.2">
      <c r="A539" s="2" t="s">
        <v>537</v>
      </c>
      <c r="B539" s="6">
        <v>583.42907690000004</v>
      </c>
      <c r="C539" s="6">
        <v>0.306834141</v>
      </c>
      <c r="D539" s="4">
        <v>1.2369902603003051</v>
      </c>
      <c r="E539" s="7">
        <v>0.130827678</v>
      </c>
      <c r="F539" s="7">
        <v>0.25090314400000002</v>
      </c>
      <c r="G539" s="5">
        <v>538</v>
      </c>
      <c r="H539" s="1"/>
    </row>
    <row r="540" spans="1:8" x14ac:dyDescent="0.2">
      <c r="A540" s="2" t="s">
        <v>538</v>
      </c>
      <c r="B540" s="6">
        <v>1303.2570659999999</v>
      </c>
      <c r="C540" s="6">
        <v>-0.326746853</v>
      </c>
      <c r="D540" s="4">
        <v>0.79733237068622353</v>
      </c>
      <c r="E540" s="7">
        <v>0.19919647100000001</v>
      </c>
      <c r="F540" s="7">
        <v>0.32668789799999998</v>
      </c>
      <c r="G540" s="5">
        <v>539</v>
      </c>
      <c r="H540" s="1"/>
    </row>
    <row r="541" spans="1:8" x14ac:dyDescent="0.2">
      <c r="A541" s="2" t="s">
        <v>539</v>
      </c>
      <c r="B541" s="6">
        <v>6216.1927919999998</v>
      </c>
      <c r="C541" s="6">
        <v>-0.68280923599999999</v>
      </c>
      <c r="D541" s="4">
        <v>0.62295107362009994</v>
      </c>
      <c r="E541" s="7">
        <v>1.410902E-2</v>
      </c>
      <c r="F541" s="7">
        <v>7.7767525000000004E-2</v>
      </c>
      <c r="G541" s="5">
        <v>540</v>
      </c>
      <c r="H541" s="1"/>
    </row>
    <row r="542" spans="1:8" x14ac:dyDescent="0.2">
      <c r="A542" s="2" t="s">
        <v>540</v>
      </c>
      <c r="B542" s="6">
        <v>900.95722969999997</v>
      </c>
      <c r="C542" s="6">
        <v>0.182402654</v>
      </c>
      <c r="D542" s="4">
        <v>1.1347721539317823</v>
      </c>
      <c r="E542" s="7">
        <v>0.31627271699999998</v>
      </c>
      <c r="F542" s="7">
        <v>0.44180151499999998</v>
      </c>
      <c r="G542" s="5">
        <v>541</v>
      </c>
      <c r="H542" s="1"/>
    </row>
    <row r="543" spans="1:8" x14ac:dyDescent="0.2">
      <c r="A543" s="2" t="s">
        <v>541</v>
      </c>
      <c r="B543" s="6">
        <v>1045.973234</v>
      </c>
      <c r="C543" s="6">
        <v>-0.343089796</v>
      </c>
      <c r="D543" s="4">
        <v>0.78835110410257536</v>
      </c>
      <c r="E543" s="7">
        <v>0.11916787399999999</v>
      </c>
      <c r="F543" s="7">
        <v>0.237766805</v>
      </c>
      <c r="G543" s="5">
        <v>542</v>
      </c>
      <c r="H543" s="1"/>
    </row>
    <row r="544" spans="1:8" x14ac:dyDescent="0.2">
      <c r="A544" s="2" t="s">
        <v>542</v>
      </c>
      <c r="B544" s="6">
        <v>3569.6900649999998</v>
      </c>
      <c r="C544" s="6">
        <v>-0.84800479799999995</v>
      </c>
      <c r="D544" s="4">
        <v>0.5555525167122628</v>
      </c>
      <c r="E544" s="7">
        <v>1.16142E-2</v>
      </c>
      <c r="F544" s="7">
        <v>7.1132781000000006E-2</v>
      </c>
      <c r="G544" s="5">
        <v>543</v>
      </c>
      <c r="H544" s="1"/>
    </row>
    <row r="545" spans="1:8" x14ac:dyDescent="0.2">
      <c r="A545" s="2" t="s">
        <v>543</v>
      </c>
      <c r="B545" s="6">
        <v>987.85761230000003</v>
      </c>
      <c r="C545" s="6">
        <v>-0.21020504500000001</v>
      </c>
      <c r="D545" s="4">
        <v>0.86441436650632031</v>
      </c>
      <c r="E545" s="7">
        <v>0.26056022400000001</v>
      </c>
      <c r="F545" s="7">
        <v>0.38851616900000002</v>
      </c>
      <c r="G545" s="5">
        <v>544</v>
      </c>
      <c r="H545" s="1"/>
    </row>
    <row r="546" spans="1:8" x14ac:dyDescent="0.2">
      <c r="A546" s="2" t="s">
        <v>544</v>
      </c>
      <c r="B546" s="6">
        <v>93636.407680000004</v>
      </c>
      <c r="C546" s="6">
        <v>-0.175866104</v>
      </c>
      <c r="D546" s="4">
        <v>0.88523591918956634</v>
      </c>
      <c r="E546" s="7">
        <v>0.50922822899999998</v>
      </c>
      <c r="F546" s="7">
        <v>0.61847349200000001</v>
      </c>
      <c r="G546" s="5">
        <v>545</v>
      </c>
      <c r="H546" s="1"/>
    </row>
    <row r="547" spans="1:8" x14ac:dyDescent="0.2">
      <c r="A547" s="2" t="s">
        <v>545</v>
      </c>
      <c r="B547" s="6">
        <v>61606.164069999999</v>
      </c>
      <c r="C547" s="6">
        <v>-0.174622997</v>
      </c>
      <c r="D547" s="4">
        <v>0.88599901684672777</v>
      </c>
      <c r="E547" s="7">
        <v>0.51925413300000001</v>
      </c>
      <c r="F547" s="7">
        <v>0.62700584400000003</v>
      </c>
      <c r="G547" s="5">
        <v>546</v>
      </c>
      <c r="H547" s="1"/>
    </row>
    <row r="548" spans="1:8" x14ac:dyDescent="0.2">
      <c r="A548" s="2" t="s">
        <v>546</v>
      </c>
      <c r="B548" s="6">
        <v>5430.4159579999996</v>
      </c>
      <c r="C548" s="6">
        <v>-0.44899488799999998</v>
      </c>
      <c r="D548" s="4">
        <v>0.73255303300632912</v>
      </c>
      <c r="E548" s="7">
        <v>7.3495607000000004E-2</v>
      </c>
      <c r="F548" s="7">
        <v>0.176247089</v>
      </c>
      <c r="G548" s="5">
        <v>547</v>
      </c>
      <c r="H548" s="1"/>
    </row>
    <row r="549" spans="1:8" x14ac:dyDescent="0.2">
      <c r="A549" s="2" t="s">
        <v>547</v>
      </c>
      <c r="B549" s="6">
        <v>12099.2237</v>
      </c>
      <c r="C549" s="6">
        <v>-0.52817536799999998</v>
      </c>
      <c r="D549" s="4">
        <v>0.69343118883546961</v>
      </c>
      <c r="E549" s="7">
        <v>4.1936879000000003E-2</v>
      </c>
      <c r="F549" s="7">
        <v>0.130604845</v>
      </c>
      <c r="G549" s="5">
        <v>548</v>
      </c>
      <c r="H549" s="1"/>
    </row>
    <row r="550" spans="1:8" x14ac:dyDescent="0.2">
      <c r="A550" s="2" t="s">
        <v>548</v>
      </c>
      <c r="B550" s="6">
        <v>5628.7017809999998</v>
      </c>
      <c r="C550" s="6">
        <v>-0.52377669500000001</v>
      </c>
      <c r="D550" s="4">
        <v>0.69554863678892698</v>
      </c>
      <c r="E550" s="7">
        <v>4.1035249000000003E-2</v>
      </c>
      <c r="F550" s="7">
        <v>0.12938205799999999</v>
      </c>
      <c r="G550" s="5">
        <v>549</v>
      </c>
      <c r="H550" s="1"/>
    </row>
    <row r="551" spans="1:8" x14ac:dyDescent="0.2">
      <c r="A551" s="2" t="s">
        <v>549</v>
      </c>
      <c r="B551" s="6">
        <v>396.76989680000003</v>
      </c>
      <c r="C551" s="6">
        <v>0.43713468500000002</v>
      </c>
      <c r="D551" s="4">
        <v>1.35391266973875</v>
      </c>
      <c r="E551" s="7">
        <v>2.9588113999999999E-2</v>
      </c>
      <c r="F551" s="7">
        <v>0.112143803</v>
      </c>
      <c r="G551" s="5">
        <v>550</v>
      </c>
      <c r="H551" s="1"/>
    </row>
    <row r="552" spans="1:8" x14ac:dyDescent="0.2">
      <c r="A552" s="2" t="s">
        <v>550</v>
      </c>
      <c r="B552" s="6">
        <v>38.425941690000002</v>
      </c>
      <c r="C552" s="6">
        <v>0.95793039099999999</v>
      </c>
      <c r="D552" s="4">
        <v>1.9425212635657274</v>
      </c>
      <c r="E552" s="7">
        <v>1.8974524E-2</v>
      </c>
      <c r="F552" s="7" t="s">
        <v>109</v>
      </c>
      <c r="G552" s="5">
        <v>551</v>
      </c>
      <c r="H552" s="1"/>
    </row>
    <row r="553" spans="1:8" x14ac:dyDescent="0.2">
      <c r="A553" s="2" t="s">
        <v>551</v>
      </c>
      <c r="B553" s="6">
        <v>1492.5364099999999</v>
      </c>
      <c r="C553" s="6">
        <v>-0.30339189999999999</v>
      </c>
      <c r="D553" s="4">
        <v>0.8103449643291819</v>
      </c>
      <c r="E553" s="7">
        <v>0.2358304</v>
      </c>
      <c r="F553" s="7">
        <v>0.36485557000000002</v>
      </c>
      <c r="G553" s="5">
        <v>552</v>
      </c>
      <c r="H553" s="1"/>
    </row>
    <row r="554" spans="1:8" x14ac:dyDescent="0.2">
      <c r="A554" s="2" t="s">
        <v>552</v>
      </c>
      <c r="B554" s="6">
        <v>1015.339964</v>
      </c>
      <c r="C554" s="6">
        <v>-0.164045582</v>
      </c>
      <c r="D554" s="4">
        <v>0.89251877186585249</v>
      </c>
      <c r="E554" s="7">
        <v>0.58354572400000004</v>
      </c>
      <c r="F554" s="7">
        <v>0.685375497</v>
      </c>
      <c r="G554" s="5">
        <v>553</v>
      </c>
      <c r="H554" s="1"/>
    </row>
    <row r="555" spans="1:8" x14ac:dyDescent="0.2">
      <c r="A555" s="2" t="s">
        <v>553</v>
      </c>
      <c r="B555" s="6">
        <v>442.35889079999998</v>
      </c>
      <c r="C555" s="6">
        <v>0.114567629</v>
      </c>
      <c r="D555" s="4">
        <v>1.0826505300662477</v>
      </c>
      <c r="E555" s="7">
        <v>0.67021014199999995</v>
      </c>
      <c r="F555" s="7">
        <v>0.75717769000000001</v>
      </c>
      <c r="G555" s="5">
        <v>554</v>
      </c>
      <c r="H555" s="1"/>
    </row>
    <row r="556" spans="1:8" x14ac:dyDescent="0.2">
      <c r="A556" s="2" t="s">
        <v>554</v>
      </c>
      <c r="B556" s="6">
        <v>217.38490469999999</v>
      </c>
      <c r="C556" s="6">
        <v>-3.2836721999999999E-2</v>
      </c>
      <c r="D556" s="4">
        <v>0.97749638897454194</v>
      </c>
      <c r="E556" s="7">
        <v>0.91055449600000005</v>
      </c>
      <c r="F556" s="7">
        <v>0.93956381</v>
      </c>
      <c r="G556" s="5">
        <v>555</v>
      </c>
      <c r="H556" s="1"/>
    </row>
    <row r="557" spans="1:8" x14ac:dyDescent="0.2">
      <c r="A557" s="2" t="s">
        <v>555</v>
      </c>
      <c r="B557" s="6">
        <v>247.6180497</v>
      </c>
      <c r="C557" s="6">
        <v>5.5865537E-2</v>
      </c>
      <c r="D557" s="4">
        <v>1.039482548132856</v>
      </c>
      <c r="E557" s="7">
        <v>0.82876809399999996</v>
      </c>
      <c r="F557" s="7">
        <v>0.88170491299999998</v>
      </c>
      <c r="G557" s="5">
        <v>556</v>
      </c>
      <c r="H557" s="1"/>
    </row>
    <row r="558" spans="1:8" x14ac:dyDescent="0.2">
      <c r="A558" s="2" t="s">
        <v>556</v>
      </c>
      <c r="B558" s="6">
        <v>224.27863669999999</v>
      </c>
      <c r="C558" s="6">
        <v>0.100345376</v>
      </c>
      <c r="D558" s="4">
        <v>1.0720300719599791</v>
      </c>
      <c r="E558" s="7">
        <v>0.67444353400000001</v>
      </c>
      <c r="F558" s="7">
        <v>0.76065184600000002</v>
      </c>
      <c r="G558" s="5">
        <v>557</v>
      </c>
      <c r="H558" s="1"/>
    </row>
    <row r="559" spans="1:8" x14ac:dyDescent="0.2">
      <c r="A559" s="2" t="s">
        <v>557</v>
      </c>
      <c r="B559" s="6">
        <v>441.81768640000001</v>
      </c>
      <c r="C559" s="6">
        <v>0.65144319699999997</v>
      </c>
      <c r="D559" s="4">
        <v>1.5707386953444284</v>
      </c>
      <c r="E559" s="7">
        <v>1.4531435000000001E-2</v>
      </c>
      <c r="F559" s="7">
        <v>7.8589416999999995E-2</v>
      </c>
      <c r="G559" s="5">
        <v>558</v>
      </c>
      <c r="H559" s="1"/>
    </row>
    <row r="560" spans="1:8" x14ac:dyDescent="0.2">
      <c r="A560" s="2" t="s">
        <v>558</v>
      </c>
      <c r="B560" s="6">
        <v>332.90609310000002</v>
      </c>
      <c r="C560" s="6">
        <v>0.28442215199999998</v>
      </c>
      <c r="D560" s="4">
        <v>1.2179223470096117</v>
      </c>
      <c r="E560" s="7">
        <v>0.20819137099999999</v>
      </c>
      <c r="F560" s="7">
        <v>0.33608460899999998</v>
      </c>
      <c r="G560" s="5">
        <v>559</v>
      </c>
      <c r="H560" s="1"/>
    </row>
    <row r="561" spans="1:8" x14ac:dyDescent="0.2">
      <c r="A561" s="2" t="s">
        <v>559</v>
      </c>
      <c r="B561" s="6">
        <v>219.38837659999999</v>
      </c>
      <c r="C561" s="6">
        <v>0.18576970100000001</v>
      </c>
      <c r="D561" s="4">
        <v>1.1374236451892366</v>
      </c>
      <c r="E561" s="7">
        <v>0.39349650600000002</v>
      </c>
      <c r="F561" s="7">
        <v>0.51330971599999997</v>
      </c>
      <c r="G561" s="5">
        <v>560</v>
      </c>
      <c r="H561" s="1"/>
    </row>
    <row r="562" spans="1:8" x14ac:dyDescent="0.2">
      <c r="A562" s="2" t="s">
        <v>560</v>
      </c>
      <c r="B562" s="6">
        <v>802.66360610000004</v>
      </c>
      <c r="C562" s="6">
        <v>0.406122649</v>
      </c>
      <c r="D562" s="4">
        <v>1.3251196657263589</v>
      </c>
      <c r="E562" s="7">
        <v>6.1620242999999998E-2</v>
      </c>
      <c r="F562" s="7">
        <v>0.16067399600000001</v>
      </c>
      <c r="G562" s="5">
        <v>561</v>
      </c>
      <c r="H562" s="1"/>
    </row>
    <row r="563" spans="1:8" x14ac:dyDescent="0.2">
      <c r="A563" s="2" t="s">
        <v>561</v>
      </c>
      <c r="B563" s="6">
        <v>161.31952140000001</v>
      </c>
      <c r="C563" s="6">
        <v>0.83686821</v>
      </c>
      <c r="D563" s="4">
        <v>1.7861685309950721</v>
      </c>
      <c r="E563" s="7">
        <v>2.3010967E-2</v>
      </c>
      <c r="F563" s="7">
        <v>9.8532248000000003E-2</v>
      </c>
      <c r="G563" s="5">
        <v>562</v>
      </c>
      <c r="H563" s="1"/>
    </row>
    <row r="564" spans="1:8" x14ac:dyDescent="0.2">
      <c r="A564" s="2" t="s">
        <v>562</v>
      </c>
      <c r="B564" s="6">
        <v>341.9091833</v>
      </c>
      <c r="C564" s="6">
        <v>-8.9717247E-2</v>
      </c>
      <c r="D564" s="4">
        <v>0.93970690380154354</v>
      </c>
      <c r="E564" s="7">
        <v>0.66523884899999997</v>
      </c>
      <c r="F564" s="7">
        <v>0.75357558400000002</v>
      </c>
      <c r="G564" s="5">
        <v>563</v>
      </c>
      <c r="H564" s="1"/>
    </row>
    <row r="565" spans="1:8" x14ac:dyDescent="0.2">
      <c r="A565" s="2" t="s">
        <v>563</v>
      </c>
      <c r="B565" s="6">
        <v>62.348002030000004</v>
      </c>
      <c r="C565" s="6">
        <v>0.82822367799999996</v>
      </c>
      <c r="D565" s="4">
        <v>1.7754979295510325</v>
      </c>
      <c r="E565" s="7">
        <v>4.8575304999999999E-2</v>
      </c>
      <c r="F565" s="7">
        <v>0.14204877599999999</v>
      </c>
      <c r="G565" s="5">
        <v>564</v>
      </c>
      <c r="H565" s="1"/>
    </row>
    <row r="566" spans="1:8" x14ac:dyDescent="0.2">
      <c r="A566" s="2" t="s">
        <v>564</v>
      </c>
      <c r="B566" s="6">
        <v>951.84913300000005</v>
      </c>
      <c r="C566" s="6">
        <v>-0.35272330699999999</v>
      </c>
      <c r="D566" s="4">
        <v>0.78310447265742378</v>
      </c>
      <c r="E566" s="7">
        <v>8.3105331000000005E-2</v>
      </c>
      <c r="F566" s="7">
        <v>0.190541249</v>
      </c>
      <c r="G566" s="5">
        <v>565</v>
      </c>
      <c r="H566" s="1"/>
    </row>
    <row r="567" spans="1:8" x14ac:dyDescent="0.2">
      <c r="A567" s="2" t="s">
        <v>565</v>
      </c>
      <c r="B567" s="6">
        <v>2733.8159799999999</v>
      </c>
      <c r="C567" s="6">
        <v>-0.46933333100000002</v>
      </c>
      <c r="D567" s="4">
        <v>0.72229829450716554</v>
      </c>
      <c r="E567" s="7">
        <v>3.5557373000000003E-2</v>
      </c>
      <c r="F567" s="7">
        <v>0.12190516999999999</v>
      </c>
      <c r="G567" s="5">
        <v>566</v>
      </c>
      <c r="H567" s="1"/>
    </row>
    <row r="568" spans="1:8" x14ac:dyDescent="0.2">
      <c r="A568" s="2" t="s">
        <v>566</v>
      </c>
      <c r="B568" s="6">
        <v>273.97029739999999</v>
      </c>
      <c r="C568" s="6">
        <v>-0.31349190599999999</v>
      </c>
      <c r="D568" s="4">
        <v>0.80469172053079441</v>
      </c>
      <c r="E568" s="7">
        <v>0.20737836100000001</v>
      </c>
      <c r="F568" s="7">
        <v>0.335384872</v>
      </c>
      <c r="G568" s="5">
        <v>567</v>
      </c>
      <c r="H568" s="1"/>
    </row>
    <row r="569" spans="1:8" x14ac:dyDescent="0.2">
      <c r="A569" s="2" t="s">
        <v>567</v>
      </c>
      <c r="B569" s="6">
        <v>231.41081009999999</v>
      </c>
      <c r="C569" s="6">
        <v>-8.3141808999999997E-2</v>
      </c>
      <c r="D569" s="4">
        <v>0.94399962461057607</v>
      </c>
      <c r="E569" s="7">
        <v>0.72381846599999999</v>
      </c>
      <c r="F569" s="7">
        <v>0.80100950599999998</v>
      </c>
      <c r="G569" s="5">
        <v>568</v>
      </c>
      <c r="H569" s="1"/>
    </row>
    <row r="570" spans="1:8" x14ac:dyDescent="0.2">
      <c r="A570" s="2" t="s">
        <v>568</v>
      </c>
      <c r="B570" s="6">
        <v>602.13816069999996</v>
      </c>
      <c r="C570" s="6">
        <v>-0.46648578000000002</v>
      </c>
      <c r="D570" s="4">
        <v>0.72372535450053743</v>
      </c>
      <c r="E570" s="7">
        <v>0.119501388</v>
      </c>
      <c r="F570" s="7">
        <v>0.23812218499999999</v>
      </c>
      <c r="G570" s="5">
        <v>569</v>
      </c>
      <c r="H570" s="1"/>
    </row>
    <row r="571" spans="1:8" x14ac:dyDescent="0.2">
      <c r="A571" s="2" t="s">
        <v>569</v>
      </c>
      <c r="B571" s="6">
        <v>4053.2522749999998</v>
      </c>
      <c r="C571" s="6">
        <v>-0.55753350800000001</v>
      </c>
      <c r="D571" s="4">
        <v>0.67946280943674142</v>
      </c>
      <c r="E571" s="7">
        <v>5.7018642000000001E-2</v>
      </c>
      <c r="F571" s="7">
        <v>0.153371491</v>
      </c>
      <c r="G571" s="5">
        <v>570</v>
      </c>
      <c r="H571" s="1"/>
    </row>
    <row r="572" spans="1:8" x14ac:dyDescent="0.2">
      <c r="A572" s="2" t="s">
        <v>570</v>
      </c>
      <c r="B572" s="6">
        <v>1218.9780330000001</v>
      </c>
      <c r="C572" s="6">
        <v>-0.104868421</v>
      </c>
      <c r="D572" s="4">
        <v>0.92988974805041569</v>
      </c>
      <c r="E572" s="7">
        <v>0.59658184199999997</v>
      </c>
      <c r="F572" s="7">
        <v>0.69500423899999997</v>
      </c>
      <c r="G572" s="5">
        <v>571</v>
      </c>
      <c r="H572" s="1"/>
    </row>
    <row r="573" spans="1:8" x14ac:dyDescent="0.2">
      <c r="A573" s="2" t="s">
        <v>571</v>
      </c>
      <c r="B573" s="6">
        <v>4356.892476</v>
      </c>
      <c r="C573" s="6">
        <v>-7.1386087000000001E-2</v>
      </c>
      <c r="D573" s="4">
        <v>0.95172317890585956</v>
      </c>
      <c r="E573" s="7">
        <v>0.67120767199999998</v>
      </c>
      <c r="F573" s="7">
        <v>0.75793212099999996</v>
      </c>
      <c r="G573" s="5">
        <v>572</v>
      </c>
      <c r="H573" s="1"/>
    </row>
    <row r="574" spans="1:8" x14ac:dyDescent="0.2">
      <c r="A574" s="2" t="s">
        <v>572</v>
      </c>
      <c r="B574" s="6">
        <v>10449.976629999999</v>
      </c>
      <c r="C574" s="6">
        <v>-0.37515797200000001</v>
      </c>
      <c r="D574" s="4">
        <v>0.77102098294444898</v>
      </c>
      <c r="E574" s="7">
        <v>9.4824257999999995E-2</v>
      </c>
      <c r="F574" s="7">
        <v>0.20628818800000001</v>
      </c>
      <c r="G574" s="5">
        <v>573</v>
      </c>
      <c r="H574" s="1"/>
    </row>
    <row r="575" spans="1:8" x14ac:dyDescent="0.2">
      <c r="A575" s="2" t="s">
        <v>573</v>
      </c>
      <c r="B575" s="6">
        <v>487.0605521</v>
      </c>
      <c r="C575" s="6">
        <v>9.4822055000000002E-2</v>
      </c>
      <c r="D575" s="4">
        <v>1.0679336787681877</v>
      </c>
      <c r="E575" s="7">
        <v>0.67665595700000003</v>
      </c>
      <c r="F575" s="7">
        <v>0.76183870600000003</v>
      </c>
      <c r="G575" s="5">
        <v>574</v>
      </c>
      <c r="H575" s="1"/>
    </row>
    <row r="576" spans="1:8" x14ac:dyDescent="0.2">
      <c r="A576" s="2" t="s">
        <v>574</v>
      </c>
      <c r="B576" s="6">
        <v>2648.7912270000002</v>
      </c>
      <c r="C576" s="6">
        <v>-0.30128234300000001</v>
      </c>
      <c r="D576" s="4">
        <v>0.81153074460440222</v>
      </c>
      <c r="E576" s="7">
        <v>0.117095873</v>
      </c>
      <c r="F576" s="7">
        <v>0.234548902</v>
      </c>
      <c r="G576" s="5">
        <v>575</v>
      </c>
      <c r="H576" s="1"/>
    </row>
    <row r="577" spans="1:8" x14ac:dyDescent="0.2">
      <c r="A577" s="2" t="s">
        <v>575</v>
      </c>
      <c r="B577" s="6">
        <v>2956.0052700000001</v>
      </c>
      <c r="C577" s="6">
        <v>-0.397912563</v>
      </c>
      <c r="D577" s="4">
        <v>0.75895562289652729</v>
      </c>
      <c r="E577" s="7">
        <v>6.5884913000000003E-2</v>
      </c>
      <c r="F577" s="7">
        <v>0.164873678</v>
      </c>
      <c r="G577" s="5">
        <v>576</v>
      </c>
      <c r="H577" s="1"/>
    </row>
    <row r="578" spans="1:8" x14ac:dyDescent="0.2">
      <c r="A578" s="2" t="s">
        <v>576</v>
      </c>
      <c r="B578" s="6">
        <v>3357.6383780000001</v>
      </c>
      <c r="C578" s="6">
        <v>-0.52765962799999999</v>
      </c>
      <c r="D578" s="4">
        <v>0.69367912351487082</v>
      </c>
      <c r="E578" s="7">
        <v>2.8827421999999998E-2</v>
      </c>
      <c r="F578" s="7">
        <v>0.111361057</v>
      </c>
      <c r="G578" s="5">
        <v>577</v>
      </c>
      <c r="H578" s="1"/>
    </row>
    <row r="579" spans="1:8" x14ac:dyDescent="0.2">
      <c r="A579" s="2" t="s">
        <v>577</v>
      </c>
      <c r="B579" s="6">
        <v>8564.8896050000003</v>
      </c>
      <c r="C579" s="6">
        <v>-0.40727080599999999</v>
      </c>
      <c r="D579" s="4">
        <v>0.75404848381220158</v>
      </c>
      <c r="E579" s="7">
        <v>6.5478953000000006E-2</v>
      </c>
      <c r="F579" s="7">
        <v>0.16455848300000001</v>
      </c>
      <c r="G579" s="5">
        <v>578</v>
      </c>
      <c r="H579" s="1"/>
    </row>
    <row r="580" spans="1:8" x14ac:dyDescent="0.2">
      <c r="A580" s="2" t="s">
        <v>578</v>
      </c>
      <c r="B580" s="6">
        <v>4032.266337</v>
      </c>
      <c r="C580" s="6">
        <v>-0.27791066800000003</v>
      </c>
      <c r="D580" s="4">
        <v>0.82478461787719093</v>
      </c>
      <c r="E580" s="7">
        <v>0.14231381600000001</v>
      </c>
      <c r="F580" s="7">
        <v>0.264009932</v>
      </c>
      <c r="G580" s="5">
        <v>579</v>
      </c>
      <c r="H580" s="1"/>
    </row>
    <row r="581" spans="1:8" x14ac:dyDescent="0.2">
      <c r="A581" s="2" t="s">
        <v>579</v>
      </c>
      <c r="B581" s="6">
        <v>4606.0193829999998</v>
      </c>
      <c r="C581" s="6">
        <v>-0.32620094300000002</v>
      </c>
      <c r="D581" s="4">
        <v>0.79763413513752035</v>
      </c>
      <c r="E581" s="7">
        <v>7.1949360000000004E-2</v>
      </c>
      <c r="F581" s="7">
        <v>0.17419743400000001</v>
      </c>
      <c r="G581" s="5">
        <v>580</v>
      </c>
      <c r="H581" s="1"/>
    </row>
    <row r="582" spans="1:8" x14ac:dyDescent="0.2">
      <c r="A582" s="2" t="s">
        <v>580</v>
      </c>
      <c r="B582" s="6">
        <v>3384.0727179999999</v>
      </c>
      <c r="C582" s="6">
        <v>-0.244278617</v>
      </c>
      <c r="D582" s="4">
        <v>0.84423783028460309</v>
      </c>
      <c r="E582" s="7">
        <v>0.179920044</v>
      </c>
      <c r="F582" s="7">
        <v>0.306830926</v>
      </c>
      <c r="G582" s="5">
        <v>581</v>
      </c>
      <c r="H582" s="1"/>
    </row>
    <row r="583" spans="1:8" x14ac:dyDescent="0.2">
      <c r="A583" s="2" t="s">
        <v>581</v>
      </c>
      <c r="B583" s="6">
        <v>2357.0670660000001</v>
      </c>
      <c r="C583" s="6">
        <v>-0.17297367599999999</v>
      </c>
      <c r="D583" s="4">
        <v>0.88701248979484759</v>
      </c>
      <c r="E583" s="7">
        <v>0.41525666</v>
      </c>
      <c r="F583" s="7">
        <v>0.53426668499999996</v>
      </c>
      <c r="G583" s="5">
        <v>582</v>
      </c>
      <c r="H583" s="1"/>
    </row>
    <row r="584" spans="1:8" x14ac:dyDescent="0.2">
      <c r="A584" s="2" t="s">
        <v>582</v>
      </c>
      <c r="B584" s="6">
        <v>3549.4392910000001</v>
      </c>
      <c r="C584" s="6">
        <v>-0.28224088600000002</v>
      </c>
      <c r="D584" s="4">
        <v>0.82231275613923227</v>
      </c>
      <c r="E584" s="7">
        <v>0.19635418499999999</v>
      </c>
      <c r="F584" s="7">
        <v>0.32397676199999997</v>
      </c>
      <c r="G584" s="5">
        <v>583</v>
      </c>
      <c r="H584" s="1"/>
    </row>
    <row r="585" spans="1:8" x14ac:dyDescent="0.2">
      <c r="A585" s="2" t="s">
        <v>583</v>
      </c>
      <c r="B585" s="6">
        <v>2068.2761310000001</v>
      </c>
      <c r="C585" s="6">
        <v>-0.136158585</v>
      </c>
      <c r="D585" s="4">
        <v>0.90993879561252966</v>
      </c>
      <c r="E585" s="7">
        <v>0.52909883099999999</v>
      </c>
      <c r="F585" s="7">
        <v>0.636053172</v>
      </c>
      <c r="G585" s="5">
        <v>584</v>
      </c>
      <c r="H585" s="1"/>
    </row>
    <row r="586" spans="1:8" x14ac:dyDescent="0.2">
      <c r="A586" s="2" t="s">
        <v>584</v>
      </c>
      <c r="B586" s="6">
        <v>2202.0516950000001</v>
      </c>
      <c r="C586" s="6">
        <v>-3.7987924999999999E-2</v>
      </c>
      <c r="D586" s="4">
        <v>0.97401242075173144</v>
      </c>
      <c r="E586" s="7">
        <v>0.860545263</v>
      </c>
      <c r="F586" s="7">
        <v>0.90271330000000005</v>
      </c>
      <c r="G586" s="5">
        <v>585</v>
      </c>
      <c r="H586" s="1"/>
    </row>
    <row r="587" spans="1:8" x14ac:dyDescent="0.2">
      <c r="A587" s="2" t="s">
        <v>585</v>
      </c>
      <c r="B587" s="6">
        <v>1975.0151109999999</v>
      </c>
      <c r="C587" s="6">
        <v>-0.17071365299999999</v>
      </c>
      <c r="D587" s="4">
        <v>0.88840310914054255</v>
      </c>
      <c r="E587" s="7">
        <v>0.38116253300000003</v>
      </c>
      <c r="F587" s="7">
        <v>0.50206423099999997</v>
      </c>
      <c r="G587" s="5">
        <v>586</v>
      </c>
      <c r="H587" s="1"/>
    </row>
    <row r="588" spans="1:8" x14ac:dyDescent="0.2">
      <c r="A588" s="2" t="s">
        <v>586</v>
      </c>
      <c r="B588" s="6">
        <v>2340.6783559999999</v>
      </c>
      <c r="C588" s="6">
        <v>-0.30973158200000001</v>
      </c>
      <c r="D588" s="4">
        <v>0.80679185144861409</v>
      </c>
      <c r="E588" s="7">
        <v>7.6795403999999998E-2</v>
      </c>
      <c r="F588" s="7">
        <v>0.18066963799999999</v>
      </c>
      <c r="G588" s="5">
        <v>587</v>
      </c>
      <c r="H588" s="1"/>
    </row>
    <row r="589" spans="1:8" x14ac:dyDescent="0.2">
      <c r="A589" s="2" t="s">
        <v>587</v>
      </c>
      <c r="B589" s="6">
        <v>3244.7297819999999</v>
      </c>
      <c r="C589" s="6">
        <v>-0.40467819399999999</v>
      </c>
      <c r="D589" s="4">
        <v>0.75540477376431869</v>
      </c>
      <c r="E589" s="7">
        <v>4.5810331000000003E-2</v>
      </c>
      <c r="F589" s="7">
        <v>0.136789247</v>
      </c>
      <c r="G589" s="5">
        <v>588</v>
      </c>
      <c r="H589" s="1"/>
    </row>
    <row r="590" spans="1:8" x14ac:dyDescent="0.2">
      <c r="A590" s="2" t="s">
        <v>588</v>
      </c>
      <c r="B590" s="6">
        <v>1540.1684700000001</v>
      </c>
      <c r="C590" s="6">
        <v>-0.40770319799999999</v>
      </c>
      <c r="D590" s="4">
        <v>0.75382252082762102</v>
      </c>
      <c r="E590" s="7">
        <v>2.6692139E-2</v>
      </c>
      <c r="F590" s="7">
        <v>0.107756096</v>
      </c>
      <c r="G590" s="5">
        <v>589</v>
      </c>
      <c r="H590" s="1"/>
    </row>
    <row r="591" spans="1:8" x14ac:dyDescent="0.2">
      <c r="A591" s="2" t="s">
        <v>589</v>
      </c>
      <c r="B591" s="6">
        <v>1531.5206459999999</v>
      </c>
      <c r="C591" s="6">
        <v>-0.57835947399999998</v>
      </c>
      <c r="D591" s="4">
        <v>0.66972490614596714</v>
      </c>
      <c r="E591" s="7">
        <v>3.7900949999999998E-3</v>
      </c>
      <c r="F591" s="7">
        <v>4.1337284000000002E-2</v>
      </c>
      <c r="G591" s="5">
        <v>590</v>
      </c>
      <c r="H591" s="1"/>
    </row>
    <row r="592" spans="1:8" x14ac:dyDescent="0.2">
      <c r="A592" s="2" t="s">
        <v>590</v>
      </c>
      <c r="B592" s="6">
        <v>6445.1578380000001</v>
      </c>
      <c r="C592" s="6">
        <v>-0.58814909199999998</v>
      </c>
      <c r="D592" s="4">
        <v>0.66519577386124096</v>
      </c>
      <c r="E592" s="7">
        <v>7.434576E-3</v>
      </c>
      <c r="F592" s="7">
        <v>5.5901812000000002E-2</v>
      </c>
      <c r="G592" s="5">
        <v>591</v>
      </c>
      <c r="H592" s="1"/>
    </row>
    <row r="593" spans="1:8" x14ac:dyDescent="0.2">
      <c r="A593" s="2" t="s">
        <v>591</v>
      </c>
      <c r="B593" s="6">
        <v>333.78958060000002</v>
      </c>
      <c r="C593" s="6">
        <v>0.12505221999999999</v>
      </c>
      <c r="D593" s="4">
        <v>1.0905472055564902</v>
      </c>
      <c r="E593" s="7">
        <v>0.59357232500000001</v>
      </c>
      <c r="F593" s="7">
        <v>0.693128513</v>
      </c>
      <c r="G593" s="5">
        <v>592</v>
      </c>
      <c r="H593" s="1"/>
    </row>
    <row r="594" spans="1:8" x14ac:dyDescent="0.2">
      <c r="A594" s="2" t="s">
        <v>592</v>
      </c>
      <c r="B594" s="6">
        <v>3169.9271239999998</v>
      </c>
      <c r="C594" s="6">
        <v>-0.536176977</v>
      </c>
      <c r="D594" s="4">
        <v>0.68959586223584113</v>
      </c>
      <c r="E594" s="7">
        <v>4.2514069000000002E-2</v>
      </c>
      <c r="F594" s="7">
        <v>0.13116589000000001</v>
      </c>
      <c r="G594" s="5">
        <v>593</v>
      </c>
      <c r="H594" s="1"/>
    </row>
    <row r="595" spans="1:8" x14ac:dyDescent="0.2">
      <c r="A595" s="2" t="s">
        <v>593</v>
      </c>
      <c r="B595" s="6">
        <v>37172.017240000001</v>
      </c>
      <c r="C595" s="6">
        <v>-0.18246520199999999</v>
      </c>
      <c r="D595" s="4">
        <v>0.88119596740657824</v>
      </c>
      <c r="E595" s="7">
        <v>0.45086824199999997</v>
      </c>
      <c r="F595" s="7">
        <v>0.56769140200000001</v>
      </c>
      <c r="G595" s="5">
        <v>594</v>
      </c>
      <c r="H595" s="1"/>
    </row>
    <row r="596" spans="1:8" x14ac:dyDescent="0.2">
      <c r="A596" s="2" t="s">
        <v>594</v>
      </c>
      <c r="B596" s="6">
        <v>30520.468359999999</v>
      </c>
      <c r="C596" s="6">
        <v>-0.211176158</v>
      </c>
      <c r="D596" s="4">
        <v>0.86383270403210555</v>
      </c>
      <c r="E596" s="7">
        <v>0.390196235</v>
      </c>
      <c r="F596" s="7">
        <v>0.51001765499999996</v>
      </c>
      <c r="G596" s="5">
        <v>595</v>
      </c>
      <c r="H596" s="1"/>
    </row>
    <row r="597" spans="1:8" x14ac:dyDescent="0.2">
      <c r="A597" s="2" t="s">
        <v>595</v>
      </c>
      <c r="B597" s="6">
        <v>7561.9978339999998</v>
      </c>
      <c r="C597" s="6">
        <v>0.50153921199999996</v>
      </c>
      <c r="D597" s="4">
        <v>1.4157231926400331</v>
      </c>
      <c r="E597" s="7">
        <v>3.6665401E-2</v>
      </c>
      <c r="F597" s="7">
        <v>0.122988561</v>
      </c>
      <c r="G597" s="5">
        <v>596</v>
      </c>
      <c r="H597" s="1"/>
    </row>
    <row r="598" spans="1:8" x14ac:dyDescent="0.2">
      <c r="A598" s="2" t="s">
        <v>596</v>
      </c>
      <c r="B598" s="6">
        <v>12419.38949</v>
      </c>
      <c r="C598" s="6">
        <v>0.371728328</v>
      </c>
      <c r="D598" s="4">
        <v>1.293901978565712</v>
      </c>
      <c r="E598" s="7">
        <v>5.2073251000000001E-2</v>
      </c>
      <c r="F598" s="7">
        <v>0.14722062299999999</v>
      </c>
      <c r="G598" s="5">
        <v>597</v>
      </c>
      <c r="H598" s="1"/>
    </row>
    <row r="599" spans="1:8" x14ac:dyDescent="0.2">
      <c r="A599" s="2" t="s">
        <v>597</v>
      </c>
      <c r="B599" s="6">
        <v>1567.8962509999999</v>
      </c>
      <c r="C599" s="6">
        <v>0.148628066</v>
      </c>
      <c r="D599" s="4">
        <v>1.1085148260934901</v>
      </c>
      <c r="E599" s="7">
        <v>0.38661979899999999</v>
      </c>
      <c r="F599" s="7">
        <v>0.50657334300000001</v>
      </c>
      <c r="G599" s="5">
        <v>598</v>
      </c>
      <c r="H599" s="1"/>
    </row>
    <row r="600" spans="1:8" x14ac:dyDescent="0.2">
      <c r="A600" s="2" t="s">
        <v>598</v>
      </c>
      <c r="B600" s="6">
        <v>2202.791072</v>
      </c>
      <c r="C600" s="6">
        <v>-7.2140431000000005E-2</v>
      </c>
      <c r="D600" s="4">
        <v>0.95122568013420816</v>
      </c>
      <c r="E600" s="7">
        <v>0.78707107399999998</v>
      </c>
      <c r="F600" s="7">
        <v>0.85153347300000004</v>
      </c>
      <c r="G600" s="5">
        <v>599</v>
      </c>
      <c r="H600" s="1"/>
    </row>
    <row r="601" spans="1:8" x14ac:dyDescent="0.2">
      <c r="A601" s="2" t="s">
        <v>599</v>
      </c>
      <c r="B601" s="6">
        <v>5349.5517239999999</v>
      </c>
      <c r="C601" s="6">
        <v>-0.20217416799999999</v>
      </c>
      <c r="D601" s="4">
        <v>0.86923961562159091</v>
      </c>
      <c r="E601" s="7">
        <v>0.37669996500000003</v>
      </c>
      <c r="F601" s="7">
        <v>0.498327982</v>
      </c>
      <c r="G601" s="5">
        <v>600</v>
      </c>
      <c r="H601" s="1"/>
    </row>
    <row r="602" spans="1:8" x14ac:dyDescent="0.2">
      <c r="A602" s="2" t="s">
        <v>600</v>
      </c>
      <c r="B602" s="6">
        <v>10315.55207</v>
      </c>
      <c r="C602" s="6">
        <v>0.58327289599999999</v>
      </c>
      <c r="D602" s="4">
        <v>1.4982443111604595</v>
      </c>
      <c r="E602" s="7">
        <v>5.1962409999999999E-3</v>
      </c>
      <c r="F602" s="7">
        <v>4.7395079E-2</v>
      </c>
      <c r="G602" s="5">
        <v>601</v>
      </c>
      <c r="H602" s="1"/>
    </row>
    <row r="603" spans="1:8" x14ac:dyDescent="0.2">
      <c r="A603" s="2" t="s">
        <v>601</v>
      </c>
      <c r="B603" s="6">
        <v>35040.499839999997</v>
      </c>
      <c r="C603" s="6">
        <v>0.123479967</v>
      </c>
      <c r="D603" s="4">
        <v>1.0893593716001444</v>
      </c>
      <c r="E603" s="7">
        <v>0.55344738800000004</v>
      </c>
      <c r="F603" s="7">
        <v>0.65809561400000005</v>
      </c>
      <c r="G603" s="5">
        <v>602</v>
      </c>
      <c r="H603" s="1"/>
    </row>
    <row r="604" spans="1:8" x14ac:dyDescent="0.2">
      <c r="A604" s="2" t="s">
        <v>602</v>
      </c>
      <c r="B604" s="6">
        <v>3032.5121239999999</v>
      </c>
      <c r="C604" s="6">
        <v>-0.648817329</v>
      </c>
      <c r="D604" s="4">
        <v>0.63780294798946091</v>
      </c>
      <c r="E604" s="7">
        <v>3.1904849999999998E-3</v>
      </c>
      <c r="F604" s="7">
        <v>3.8504152E-2</v>
      </c>
      <c r="G604" s="5">
        <v>603</v>
      </c>
      <c r="H604" s="1"/>
    </row>
    <row r="605" spans="1:8" x14ac:dyDescent="0.2">
      <c r="A605" s="2" t="s">
        <v>603</v>
      </c>
      <c r="B605" s="6">
        <v>8376.0030939999997</v>
      </c>
      <c r="C605" s="6">
        <v>-0.74812815499999996</v>
      </c>
      <c r="D605" s="4">
        <v>0.59537553495976991</v>
      </c>
      <c r="E605" s="7">
        <v>3.4855979999999999E-3</v>
      </c>
      <c r="F605" s="7">
        <v>3.9487652999999998E-2</v>
      </c>
      <c r="G605" s="5">
        <v>604</v>
      </c>
      <c r="H605" s="1"/>
    </row>
    <row r="606" spans="1:8" x14ac:dyDescent="0.2">
      <c r="A606" s="2" t="s">
        <v>604</v>
      </c>
      <c r="B606" s="6">
        <v>5849.5469649999995</v>
      </c>
      <c r="C606" s="6">
        <v>0.162069043</v>
      </c>
      <c r="D606" s="4">
        <v>1.1188906464602335</v>
      </c>
      <c r="E606" s="7">
        <v>0.62574951700000003</v>
      </c>
      <c r="F606" s="7">
        <v>0.72130655300000002</v>
      </c>
      <c r="G606" s="5">
        <v>605</v>
      </c>
      <c r="H606" s="1"/>
    </row>
    <row r="607" spans="1:8" x14ac:dyDescent="0.2">
      <c r="A607" s="2" t="s">
        <v>605</v>
      </c>
      <c r="B607" s="6">
        <v>1236.208128</v>
      </c>
      <c r="C607" s="6">
        <v>0.25041049700000001</v>
      </c>
      <c r="D607" s="4">
        <v>1.189545534000463</v>
      </c>
      <c r="E607" s="7">
        <v>0.47242368499999998</v>
      </c>
      <c r="F607" s="7">
        <v>0.58695450800000004</v>
      </c>
      <c r="G607" s="5">
        <v>606</v>
      </c>
      <c r="H607" s="1"/>
    </row>
    <row r="608" spans="1:8" x14ac:dyDescent="0.2">
      <c r="A608" s="2" t="s">
        <v>606</v>
      </c>
      <c r="B608" s="6">
        <v>58.552354690000001</v>
      </c>
      <c r="C608" s="6">
        <v>0.73419766099999995</v>
      </c>
      <c r="D608" s="4">
        <v>1.6634720903962066</v>
      </c>
      <c r="E608" s="7">
        <v>0.17993567499999999</v>
      </c>
      <c r="F608" s="7">
        <v>0.306830926</v>
      </c>
      <c r="G608" s="5">
        <v>607</v>
      </c>
      <c r="H608" s="1"/>
    </row>
    <row r="609" spans="1:8" x14ac:dyDescent="0.2">
      <c r="A609" s="2" t="s">
        <v>607</v>
      </c>
      <c r="B609" s="6">
        <v>406.996532</v>
      </c>
      <c r="C609" s="6">
        <v>0.46499123999999997</v>
      </c>
      <c r="D609" s="4">
        <v>1.3803089721774779</v>
      </c>
      <c r="E609" s="7">
        <v>6.4378478000000003E-2</v>
      </c>
      <c r="F609" s="7">
        <v>0.16323654900000001</v>
      </c>
      <c r="G609" s="5">
        <v>608</v>
      </c>
      <c r="H609" s="1"/>
    </row>
    <row r="610" spans="1:8" x14ac:dyDescent="0.2">
      <c r="A610" s="2" t="s">
        <v>608</v>
      </c>
      <c r="B610" s="6">
        <v>1058.3072320000001</v>
      </c>
      <c r="C610" s="6">
        <v>-8.1082076000000003E-2</v>
      </c>
      <c r="D610" s="4">
        <v>0.94534833364706383</v>
      </c>
      <c r="E610" s="7">
        <v>0.68865244800000003</v>
      </c>
      <c r="F610" s="7">
        <v>0.77231893299999999</v>
      </c>
      <c r="G610" s="5">
        <v>609</v>
      </c>
      <c r="H610" s="1"/>
    </row>
    <row r="611" spans="1:8" x14ac:dyDescent="0.2">
      <c r="A611" s="2" t="s">
        <v>609</v>
      </c>
      <c r="B611" s="6">
        <v>705.75388459999999</v>
      </c>
      <c r="C611" s="6">
        <v>0.42900131499999999</v>
      </c>
      <c r="D611" s="4">
        <v>1.3463012964144294</v>
      </c>
      <c r="E611" s="7">
        <v>0.155806425</v>
      </c>
      <c r="F611" s="7">
        <v>0.27967283599999998</v>
      </c>
      <c r="G611" s="5">
        <v>610</v>
      </c>
      <c r="H611" s="1"/>
    </row>
    <row r="612" spans="1:8" x14ac:dyDescent="0.2">
      <c r="A612" s="2" t="s">
        <v>610</v>
      </c>
      <c r="B612" s="6">
        <v>7790.6499199999998</v>
      </c>
      <c r="C612" s="6">
        <v>-0.26393644900000002</v>
      </c>
      <c r="D612" s="4">
        <v>0.83281245562485229</v>
      </c>
      <c r="E612" s="7">
        <v>0.22566818599999999</v>
      </c>
      <c r="F612" s="7">
        <v>0.35418117100000002</v>
      </c>
      <c r="G612" s="5">
        <v>611</v>
      </c>
      <c r="H612" s="1"/>
    </row>
    <row r="613" spans="1:8" x14ac:dyDescent="0.2">
      <c r="A613" s="2" t="s">
        <v>611</v>
      </c>
      <c r="B613" s="6">
        <v>28122.427930000002</v>
      </c>
      <c r="C613" s="6">
        <v>-0.36969270500000001</v>
      </c>
      <c r="D613" s="4">
        <v>0.77394733051013365</v>
      </c>
      <c r="E613" s="7">
        <v>6.9216498000000001E-2</v>
      </c>
      <c r="F613" s="7">
        <v>0.17024518</v>
      </c>
      <c r="G613" s="5">
        <v>612</v>
      </c>
      <c r="H613" s="1"/>
    </row>
    <row r="614" spans="1:8" x14ac:dyDescent="0.2">
      <c r="A614" s="2" t="s">
        <v>612</v>
      </c>
      <c r="B614" s="6">
        <v>69954.546759999997</v>
      </c>
      <c r="C614" s="6">
        <v>-0.40355549800000001</v>
      </c>
      <c r="D614" s="4">
        <v>0.75599285369009273</v>
      </c>
      <c r="E614" s="7">
        <v>5.2867816999999998E-2</v>
      </c>
      <c r="F614" s="7">
        <v>0.148372013</v>
      </c>
      <c r="G614" s="5">
        <v>613</v>
      </c>
      <c r="H614" s="1"/>
    </row>
    <row r="615" spans="1:8" x14ac:dyDescent="0.2">
      <c r="A615" s="2" t="s">
        <v>613</v>
      </c>
      <c r="B615" s="6">
        <v>6654.1378199999999</v>
      </c>
      <c r="C615" s="6">
        <v>-0.301426574</v>
      </c>
      <c r="D615" s="4">
        <v>0.81144961724423925</v>
      </c>
      <c r="E615" s="7">
        <v>0.107139895</v>
      </c>
      <c r="F615" s="7">
        <v>0.22286067700000001</v>
      </c>
      <c r="G615" s="5">
        <v>614</v>
      </c>
      <c r="H615" s="1"/>
    </row>
    <row r="616" spans="1:8" x14ac:dyDescent="0.2">
      <c r="A616" s="2" t="s">
        <v>614</v>
      </c>
      <c r="B616" s="6">
        <v>12306.68404</v>
      </c>
      <c r="C616" s="6">
        <v>-0.28744371800000001</v>
      </c>
      <c r="D616" s="4">
        <v>0.81935256726398398</v>
      </c>
      <c r="E616" s="7">
        <v>0.13411882999999999</v>
      </c>
      <c r="F616" s="7">
        <v>0.25550943300000001</v>
      </c>
      <c r="G616" s="5">
        <v>615</v>
      </c>
      <c r="H616" s="1"/>
    </row>
    <row r="617" spans="1:8" x14ac:dyDescent="0.2">
      <c r="A617" s="2" t="s">
        <v>615</v>
      </c>
      <c r="B617" s="6">
        <v>37267.395409999997</v>
      </c>
      <c r="C617" s="6">
        <v>-1.8334994E-2</v>
      </c>
      <c r="D617" s="4">
        <v>0.98737156700269002</v>
      </c>
      <c r="E617" s="7">
        <v>0.94869992000000003</v>
      </c>
      <c r="F617" s="7">
        <v>0.96379525600000004</v>
      </c>
      <c r="G617" s="5">
        <v>616</v>
      </c>
      <c r="H617" s="1"/>
    </row>
    <row r="618" spans="1:8" x14ac:dyDescent="0.2">
      <c r="A618" s="2" t="s">
        <v>616</v>
      </c>
      <c r="B618" s="6">
        <v>50289.63089</v>
      </c>
      <c r="C618" s="6">
        <v>-0.275034585</v>
      </c>
      <c r="D618" s="4">
        <v>0.82643050631536441</v>
      </c>
      <c r="E618" s="7">
        <v>0.16431580600000001</v>
      </c>
      <c r="F618" s="7">
        <v>0.28907759700000002</v>
      </c>
      <c r="G618" s="5">
        <v>617</v>
      </c>
      <c r="H618" s="1"/>
    </row>
    <row r="619" spans="1:8" x14ac:dyDescent="0.2">
      <c r="A619" s="2" t="s">
        <v>617</v>
      </c>
      <c r="B619" s="6">
        <v>35230.448270000001</v>
      </c>
      <c r="C619" s="6">
        <v>4.9316915000000003E-2</v>
      </c>
      <c r="D619" s="4">
        <v>1.0347748642438355</v>
      </c>
      <c r="E619" s="7">
        <v>0.83105373100000002</v>
      </c>
      <c r="F619" s="7">
        <v>0.88311465600000005</v>
      </c>
      <c r="G619" s="5">
        <v>618</v>
      </c>
      <c r="H619" s="1"/>
    </row>
    <row r="620" spans="1:8" x14ac:dyDescent="0.2">
      <c r="A620" s="2" t="s">
        <v>618</v>
      </c>
      <c r="B620" s="6">
        <v>6646.808282</v>
      </c>
      <c r="C620" s="6">
        <v>5.2061725000000003E-2</v>
      </c>
      <c r="D620" s="4">
        <v>1.0367454567169156</v>
      </c>
      <c r="E620" s="7">
        <v>0.84000517299999999</v>
      </c>
      <c r="F620" s="7">
        <v>0.88954245099999996</v>
      </c>
      <c r="G620" s="5">
        <v>619</v>
      </c>
      <c r="H620" s="1"/>
    </row>
    <row r="621" spans="1:8" x14ac:dyDescent="0.2">
      <c r="A621" s="2" t="s">
        <v>619</v>
      </c>
      <c r="B621" s="6">
        <v>47013.644050000003</v>
      </c>
      <c r="C621" s="6">
        <v>3.9380779999999997E-2</v>
      </c>
      <c r="D621" s="4">
        <v>1.0276726439935031</v>
      </c>
      <c r="E621" s="7">
        <v>0.86183714300000003</v>
      </c>
      <c r="F621" s="7">
        <v>0.90350406999999999</v>
      </c>
      <c r="G621" s="5">
        <v>620</v>
      </c>
      <c r="H621" s="1"/>
    </row>
    <row r="622" spans="1:8" x14ac:dyDescent="0.2">
      <c r="A622" s="2" t="s">
        <v>620</v>
      </c>
      <c r="B622" s="6">
        <v>1209.222769</v>
      </c>
      <c r="C622" s="6">
        <v>0.220956555</v>
      </c>
      <c r="D622" s="4">
        <v>1.1655060998126754</v>
      </c>
      <c r="E622" s="7">
        <v>0.29309235</v>
      </c>
      <c r="F622" s="7">
        <v>0.42157244399999999</v>
      </c>
      <c r="G622" s="5">
        <v>621</v>
      </c>
      <c r="H622" s="1"/>
    </row>
    <row r="623" spans="1:8" x14ac:dyDescent="0.2">
      <c r="A623" s="2" t="s">
        <v>621</v>
      </c>
      <c r="B623" s="6">
        <v>720.36029970000004</v>
      </c>
      <c r="C623" s="6">
        <v>-0.59397603499999996</v>
      </c>
      <c r="D623" s="4">
        <v>0.66251451364010971</v>
      </c>
      <c r="E623" s="7">
        <v>1.4449630999999999E-2</v>
      </c>
      <c r="F623" s="7">
        <v>7.8416214999999997E-2</v>
      </c>
      <c r="G623" s="5">
        <v>622</v>
      </c>
      <c r="H623" s="1"/>
    </row>
    <row r="624" spans="1:8" x14ac:dyDescent="0.2">
      <c r="A624" s="2" t="s">
        <v>622</v>
      </c>
      <c r="B624" s="6">
        <v>1001.11128</v>
      </c>
      <c r="C624" s="6">
        <v>-0.72589760299999995</v>
      </c>
      <c r="D624" s="4">
        <v>0.60462075007214444</v>
      </c>
      <c r="E624" s="7">
        <v>3.7355331999999998E-2</v>
      </c>
      <c r="F624" s="7">
        <v>0.123741905</v>
      </c>
      <c r="G624" s="5">
        <v>623</v>
      </c>
      <c r="H624" s="1"/>
    </row>
    <row r="625" spans="1:8" x14ac:dyDescent="0.2">
      <c r="A625" s="2" t="s">
        <v>623</v>
      </c>
      <c r="B625" s="6">
        <v>2133.938087</v>
      </c>
      <c r="C625" s="6">
        <v>-0.84483852199999998</v>
      </c>
      <c r="D625" s="4">
        <v>0.55677312414048885</v>
      </c>
      <c r="E625" s="7">
        <v>1.8791503000000001E-2</v>
      </c>
      <c r="F625" s="7">
        <v>8.9044837000000002E-2</v>
      </c>
      <c r="G625" s="5">
        <v>624</v>
      </c>
      <c r="H625" s="1"/>
    </row>
    <row r="626" spans="1:8" x14ac:dyDescent="0.2">
      <c r="A626" s="2" t="s">
        <v>624</v>
      </c>
      <c r="B626" s="6">
        <v>3795.180605</v>
      </c>
      <c r="C626" s="6">
        <v>-0.69769640899999996</v>
      </c>
      <c r="D626" s="4">
        <v>0.61655589293935287</v>
      </c>
      <c r="E626" s="7">
        <v>5.4350351999999998E-2</v>
      </c>
      <c r="F626" s="7">
        <v>0.15087474000000001</v>
      </c>
      <c r="G626" s="5">
        <v>625</v>
      </c>
      <c r="H626" s="1"/>
    </row>
    <row r="627" spans="1:8" x14ac:dyDescent="0.2">
      <c r="A627" s="2" t="s">
        <v>625</v>
      </c>
      <c r="B627" s="6">
        <v>2609.0582239999999</v>
      </c>
      <c r="C627" s="6">
        <v>-0.70767865500000005</v>
      </c>
      <c r="D627" s="4">
        <v>0.61230456535185718</v>
      </c>
      <c r="E627" s="7">
        <v>5.0349251999999997E-2</v>
      </c>
      <c r="F627" s="7">
        <v>0.14420904200000001</v>
      </c>
      <c r="G627" s="5">
        <v>626</v>
      </c>
      <c r="H627" s="1"/>
    </row>
    <row r="628" spans="1:8" x14ac:dyDescent="0.2">
      <c r="A628" s="2" t="s">
        <v>626</v>
      </c>
      <c r="B628" s="6">
        <v>735.23548029999995</v>
      </c>
      <c r="C628" s="6">
        <v>-0.44586026099999998</v>
      </c>
      <c r="D628" s="4">
        <v>0.7341464237712132</v>
      </c>
      <c r="E628" s="7">
        <v>0.127575612</v>
      </c>
      <c r="F628" s="7">
        <v>0.24769418600000001</v>
      </c>
      <c r="G628" s="5">
        <v>627</v>
      </c>
      <c r="H628" s="1"/>
    </row>
    <row r="629" spans="1:8" x14ac:dyDescent="0.2">
      <c r="A629" s="2" t="s">
        <v>627</v>
      </c>
      <c r="B629" s="6">
        <v>356.01144060000001</v>
      </c>
      <c r="C629" s="6">
        <v>-1.9385321E-2</v>
      </c>
      <c r="D629" s="4">
        <v>0.98665299130169037</v>
      </c>
      <c r="E629" s="7">
        <v>0.92772524599999995</v>
      </c>
      <c r="F629" s="7">
        <v>0.94983362100000002</v>
      </c>
      <c r="G629" s="5">
        <v>628</v>
      </c>
      <c r="H629" s="1"/>
    </row>
    <row r="630" spans="1:8" x14ac:dyDescent="0.2">
      <c r="A630" s="2" t="s">
        <v>628</v>
      </c>
      <c r="B630" s="6">
        <v>219.97167970000001</v>
      </c>
      <c r="C630" s="6">
        <v>0.16032305199999999</v>
      </c>
      <c r="D630" s="4">
        <v>1.1175373519073195</v>
      </c>
      <c r="E630" s="7">
        <v>0.51137911400000002</v>
      </c>
      <c r="F630" s="7">
        <v>0.61993928899999995</v>
      </c>
      <c r="G630" s="5">
        <v>629</v>
      </c>
      <c r="H630" s="1"/>
    </row>
    <row r="631" spans="1:8" x14ac:dyDescent="0.2">
      <c r="A631" s="2" t="s">
        <v>629</v>
      </c>
      <c r="B631" s="6">
        <v>252.3326036</v>
      </c>
      <c r="C631" s="6">
        <v>2.6378163999999999E-2</v>
      </c>
      <c r="D631" s="4">
        <v>1.0184521248218839</v>
      </c>
      <c r="E631" s="7">
        <v>0.90705064099999999</v>
      </c>
      <c r="F631" s="7">
        <v>0.93722449900000004</v>
      </c>
      <c r="G631" s="5">
        <v>630</v>
      </c>
      <c r="H631" s="1"/>
    </row>
    <row r="632" spans="1:8" x14ac:dyDescent="0.2">
      <c r="A632" s="2" t="s">
        <v>630</v>
      </c>
      <c r="B632" s="6">
        <v>690.70660190000001</v>
      </c>
      <c r="C632" s="6">
        <v>0.32512565399999999</v>
      </c>
      <c r="D632" s="4">
        <v>1.2527735463341567</v>
      </c>
      <c r="E632" s="7">
        <v>0.156591534</v>
      </c>
      <c r="F632" s="7">
        <v>0.28053440400000001</v>
      </c>
      <c r="G632" s="5">
        <v>631</v>
      </c>
      <c r="H632" s="1"/>
    </row>
    <row r="633" spans="1:8" x14ac:dyDescent="0.2">
      <c r="A633" s="2" t="s">
        <v>631</v>
      </c>
      <c r="B633" s="6">
        <v>2096.7606300000002</v>
      </c>
      <c r="C633" s="6">
        <v>-0.41816375500000003</v>
      </c>
      <c r="D633" s="4">
        <v>0.748376543110437</v>
      </c>
      <c r="E633" s="7">
        <v>5.6295517000000003E-2</v>
      </c>
      <c r="F633" s="7">
        <v>0.15285912099999999</v>
      </c>
      <c r="G633" s="5">
        <v>632</v>
      </c>
      <c r="H633" s="1"/>
    </row>
    <row r="634" spans="1:8" x14ac:dyDescent="0.2">
      <c r="A634" s="2" t="s">
        <v>632</v>
      </c>
      <c r="B634" s="6">
        <v>1735.1687019999999</v>
      </c>
      <c r="C634" s="6">
        <v>-0.42706166899999998</v>
      </c>
      <c r="D634" s="4">
        <v>0.74377508735583142</v>
      </c>
      <c r="E634" s="7">
        <v>6.1960471000000003E-2</v>
      </c>
      <c r="F634" s="7">
        <v>0.16094094</v>
      </c>
      <c r="G634" s="5">
        <v>633</v>
      </c>
      <c r="H634" s="1"/>
    </row>
    <row r="635" spans="1:8" x14ac:dyDescent="0.2">
      <c r="A635" s="2" t="s">
        <v>633</v>
      </c>
      <c r="B635" s="6">
        <v>770.26744810000002</v>
      </c>
      <c r="C635" s="6">
        <v>-0.47772434499999999</v>
      </c>
      <c r="D635" s="4">
        <v>0.71810945100808177</v>
      </c>
      <c r="E635" s="7">
        <v>3.6034693999999999E-2</v>
      </c>
      <c r="F635" s="7">
        <v>0.122342309</v>
      </c>
      <c r="G635" s="5">
        <v>634</v>
      </c>
      <c r="H635" s="1"/>
    </row>
    <row r="636" spans="1:8" x14ac:dyDescent="0.2">
      <c r="A636" s="2" t="s">
        <v>634</v>
      </c>
      <c r="B636" s="6">
        <v>3366.9468809999998</v>
      </c>
      <c r="C636" s="6">
        <v>-0.463345954</v>
      </c>
      <c r="D636" s="4">
        <v>0.72530215775171558</v>
      </c>
      <c r="E636" s="7">
        <v>3.4398462999999997E-2</v>
      </c>
      <c r="F636" s="7">
        <v>0.120159371</v>
      </c>
      <c r="G636" s="5">
        <v>635</v>
      </c>
      <c r="H636" s="1"/>
    </row>
    <row r="637" spans="1:8" x14ac:dyDescent="0.2">
      <c r="A637" s="2" t="s">
        <v>635</v>
      </c>
      <c r="B637" s="6">
        <v>902.04435460000002</v>
      </c>
      <c r="C637" s="6">
        <v>-0.43049025000000002</v>
      </c>
      <c r="D637" s="4">
        <v>0.74200959617643569</v>
      </c>
      <c r="E637" s="7">
        <v>2.8655334000000001E-2</v>
      </c>
      <c r="F637" s="7">
        <v>0.111141949</v>
      </c>
      <c r="G637" s="5">
        <v>636</v>
      </c>
      <c r="H637" s="1"/>
    </row>
    <row r="638" spans="1:8" x14ac:dyDescent="0.2">
      <c r="A638" s="2" t="s">
        <v>636</v>
      </c>
      <c r="B638" s="6">
        <v>429.4147127</v>
      </c>
      <c r="C638" s="6">
        <v>0.206585357</v>
      </c>
      <c r="D638" s="4">
        <v>1.1539537136000959</v>
      </c>
      <c r="E638" s="7">
        <v>0.31045540500000002</v>
      </c>
      <c r="F638" s="7">
        <v>0.43670853599999998</v>
      </c>
      <c r="G638" s="5">
        <v>637</v>
      </c>
      <c r="H638" s="1"/>
    </row>
    <row r="639" spans="1:8" x14ac:dyDescent="0.2">
      <c r="A639" s="2" t="s">
        <v>637</v>
      </c>
      <c r="B639" s="6">
        <v>748.68589129999998</v>
      </c>
      <c r="C639" s="6">
        <v>0.47960830900000001</v>
      </c>
      <c r="D639" s="4">
        <v>1.3943650455252172</v>
      </c>
      <c r="E639" s="7">
        <v>4.4759123999999997E-2</v>
      </c>
      <c r="F639" s="7">
        <v>0.13536690300000001</v>
      </c>
      <c r="G639" s="5">
        <v>638</v>
      </c>
      <c r="H639" s="1"/>
    </row>
    <row r="640" spans="1:8" x14ac:dyDescent="0.2">
      <c r="A640" s="2" t="s">
        <v>638</v>
      </c>
      <c r="B640" s="6">
        <v>126.3889279</v>
      </c>
      <c r="C640" s="6">
        <v>0.96123144000000005</v>
      </c>
      <c r="D640" s="4">
        <v>1.9469710602241963</v>
      </c>
      <c r="E640" s="7">
        <v>1.3432532E-2</v>
      </c>
      <c r="F640" s="7">
        <v>7.6612098000000003E-2</v>
      </c>
      <c r="G640" s="5">
        <v>639</v>
      </c>
      <c r="H640" s="1"/>
    </row>
    <row r="641" spans="1:8" x14ac:dyDescent="0.2">
      <c r="A641" s="2" t="s">
        <v>639</v>
      </c>
      <c r="B641" s="6">
        <v>137.82416699999999</v>
      </c>
      <c r="C641" s="6">
        <v>0.28687855800000001</v>
      </c>
      <c r="D641" s="4">
        <v>1.2199978099746436</v>
      </c>
      <c r="E641" s="7">
        <v>0.28899810199999998</v>
      </c>
      <c r="F641" s="7">
        <v>0.41710847099999998</v>
      </c>
      <c r="G641" s="5">
        <v>640</v>
      </c>
      <c r="H641" s="1"/>
    </row>
    <row r="642" spans="1:8" x14ac:dyDescent="0.2">
      <c r="A642" s="2" t="s">
        <v>640</v>
      </c>
      <c r="B642" s="6">
        <v>100.9923783</v>
      </c>
      <c r="C642" s="6">
        <v>0.51597929499999995</v>
      </c>
      <c r="D642" s="4">
        <v>1.4299644639187319</v>
      </c>
      <c r="E642" s="7">
        <v>0.18182614799999999</v>
      </c>
      <c r="F642" s="7">
        <v>0.30845094099999998</v>
      </c>
      <c r="G642" s="5">
        <v>641</v>
      </c>
      <c r="H642" s="1"/>
    </row>
    <row r="643" spans="1:8" x14ac:dyDescent="0.2">
      <c r="A643" s="2" t="s">
        <v>641</v>
      </c>
      <c r="B643" s="6">
        <v>86.594666219999993</v>
      </c>
      <c r="C643" s="6">
        <v>0.59241263799999999</v>
      </c>
      <c r="D643" s="4">
        <v>1.5077660974413303</v>
      </c>
      <c r="E643" s="7">
        <v>0.11287873700000001</v>
      </c>
      <c r="F643" s="7">
        <v>0.22960281599999999</v>
      </c>
      <c r="G643" s="5">
        <v>642</v>
      </c>
      <c r="H643" s="1"/>
    </row>
    <row r="644" spans="1:8" x14ac:dyDescent="0.2">
      <c r="A644" s="2" t="s">
        <v>642</v>
      </c>
      <c r="B644" s="6">
        <v>65.573377820000005</v>
      </c>
      <c r="C644" s="6">
        <v>0.901424118</v>
      </c>
      <c r="D644" s="4">
        <v>1.8679089298858604</v>
      </c>
      <c r="E644" s="7">
        <v>4.0528679999999997E-2</v>
      </c>
      <c r="F644" s="7">
        <v>0.12866736500000001</v>
      </c>
      <c r="G644" s="5">
        <v>643</v>
      </c>
      <c r="H644" s="1"/>
    </row>
    <row r="645" spans="1:8" x14ac:dyDescent="0.2">
      <c r="A645" s="2" t="s">
        <v>643</v>
      </c>
      <c r="B645" s="6">
        <v>46.356102810000003</v>
      </c>
      <c r="C645" s="6">
        <v>0.774269506</v>
      </c>
      <c r="D645" s="4">
        <v>1.7103238269606018</v>
      </c>
      <c r="E645" s="7">
        <v>8.8787616E-2</v>
      </c>
      <c r="F645" s="7">
        <v>0.19820692600000001</v>
      </c>
      <c r="G645" s="5">
        <v>644</v>
      </c>
      <c r="H645" s="1"/>
    </row>
    <row r="646" spans="1:8" x14ac:dyDescent="0.2">
      <c r="A646" s="2" t="s">
        <v>644</v>
      </c>
      <c r="B646" s="6">
        <v>664.8427107</v>
      </c>
      <c r="C646" s="6">
        <v>1.1078844960000001</v>
      </c>
      <c r="D646" s="4">
        <v>2.1552937276224036</v>
      </c>
      <c r="E646" s="7">
        <v>7.4525000000000004E-4</v>
      </c>
      <c r="F646" s="7">
        <v>2.0109197999999998E-2</v>
      </c>
      <c r="G646" s="5">
        <v>645</v>
      </c>
      <c r="H646" s="1"/>
    </row>
    <row r="647" spans="1:8" x14ac:dyDescent="0.2">
      <c r="A647" s="2" t="s">
        <v>645</v>
      </c>
      <c r="B647" s="6">
        <v>616.06798739999999</v>
      </c>
      <c r="C647" s="6">
        <v>0.87313090400000004</v>
      </c>
      <c r="D647" s="4">
        <v>1.8316335599203495</v>
      </c>
      <c r="E647" s="7">
        <v>1.6593510000000001E-3</v>
      </c>
      <c r="F647" s="7">
        <v>2.7994518999999999E-2</v>
      </c>
      <c r="G647" s="5">
        <v>646</v>
      </c>
      <c r="H647" s="1"/>
    </row>
    <row r="648" spans="1:8" x14ac:dyDescent="0.2">
      <c r="A648" s="2" t="s">
        <v>646</v>
      </c>
      <c r="B648" s="6">
        <v>326.15797400000002</v>
      </c>
      <c r="C648" s="6">
        <v>0.55386845500000004</v>
      </c>
      <c r="D648" s="4">
        <v>1.4680167760945408</v>
      </c>
      <c r="E648" s="7">
        <v>3.1285646E-2</v>
      </c>
      <c r="F648" s="7">
        <v>0.11551816400000001</v>
      </c>
      <c r="G648" s="5">
        <v>647</v>
      </c>
      <c r="H648" s="1"/>
    </row>
    <row r="649" spans="1:8" x14ac:dyDescent="0.2">
      <c r="A649" s="2" t="s">
        <v>647</v>
      </c>
      <c r="B649" s="6">
        <v>92.37443949</v>
      </c>
      <c r="C649" s="6">
        <v>-0.13013237</v>
      </c>
      <c r="D649" s="4">
        <v>0.91374760831099333</v>
      </c>
      <c r="E649" s="7">
        <v>0.66891076199999999</v>
      </c>
      <c r="F649" s="7">
        <v>0.75645332600000004</v>
      </c>
      <c r="G649" s="5">
        <v>648</v>
      </c>
      <c r="H649" s="1"/>
    </row>
    <row r="650" spans="1:8" x14ac:dyDescent="0.2">
      <c r="A650" s="2" t="s">
        <v>648</v>
      </c>
      <c r="B650" s="6">
        <v>96.344970770000003</v>
      </c>
      <c r="C650" s="6">
        <v>0.14302047500000001</v>
      </c>
      <c r="D650" s="4">
        <v>1.1042145182725009</v>
      </c>
      <c r="E650" s="7">
        <v>0.64337998500000004</v>
      </c>
      <c r="F650" s="7">
        <v>0.73664204</v>
      </c>
      <c r="G650" s="5">
        <v>649</v>
      </c>
      <c r="H650" s="1"/>
    </row>
    <row r="651" spans="1:8" x14ac:dyDescent="0.2">
      <c r="A651" s="2" t="s">
        <v>649</v>
      </c>
      <c r="B651" s="6">
        <v>59.597840130000002</v>
      </c>
      <c r="C651" s="6">
        <v>0.40693033699999998</v>
      </c>
      <c r="D651" s="4">
        <v>1.3258617372490284</v>
      </c>
      <c r="E651" s="7">
        <v>0.28159075500000003</v>
      </c>
      <c r="F651" s="7">
        <v>0.41055271199999999</v>
      </c>
      <c r="G651" s="5">
        <v>650</v>
      </c>
      <c r="H651" s="1"/>
    </row>
    <row r="652" spans="1:8" x14ac:dyDescent="0.2">
      <c r="A652" s="2" t="s">
        <v>650</v>
      </c>
      <c r="B652" s="6">
        <v>47.049443949999997</v>
      </c>
      <c r="C652" s="6">
        <v>0.44648062900000002</v>
      </c>
      <c r="D652" s="4">
        <v>1.3627119419270715</v>
      </c>
      <c r="E652" s="7">
        <v>0.23516773699999999</v>
      </c>
      <c r="F652" s="7">
        <v>0.364363359</v>
      </c>
      <c r="G652" s="5">
        <v>651</v>
      </c>
      <c r="H652" s="1"/>
    </row>
    <row r="653" spans="1:8" x14ac:dyDescent="0.2">
      <c r="A653" s="2" t="s">
        <v>651</v>
      </c>
      <c r="B653" s="6">
        <v>136.81752829999999</v>
      </c>
      <c r="C653" s="6">
        <v>0.251148023</v>
      </c>
      <c r="D653" s="4">
        <v>1.1901538018756639</v>
      </c>
      <c r="E653" s="7">
        <v>0.35737895800000002</v>
      </c>
      <c r="F653" s="7">
        <v>0.48023124</v>
      </c>
      <c r="G653" s="5">
        <v>652</v>
      </c>
      <c r="H653" s="1"/>
    </row>
    <row r="654" spans="1:8" x14ac:dyDescent="0.2">
      <c r="A654" s="2" t="s">
        <v>652</v>
      </c>
      <c r="B654" s="6">
        <v>246.68411219999999</v>
      </c>
      <c r="C654" s="6">
        <v>-0.27159032599999999</v>
      </c>
      <c r="D654" s="4">
        <v>0.8284058656945591</v>
      </c>
      <c r="E654" s="7">
        <v>0.313785166</v>
      </c>
      <c r="F654" s="7">
        <v>0.43964352600000001</v>
      </c>
      <c r="G654" s="5">
        <v>653</v>
      </c>
      <c r="H654" s="1"/>
    </row>
    <row r="655" spans="1:8" x14ac:dyDescent="0.2">
      <c r="A655" s="2" t="s">
        <v>653</v>
      </c>
      <c r="B655" s="6">
        <v>1993.691851</v>
      </c>
      <c r="C655" s="6">
        <v>-9.7884183E-2</v>
      </c>
      <c r="D655" s="4">
        <v>0.93440235603679656</v>
      </c>
      <c r="E655" s="7">
        <v>0.64818723899999997</v>
      </c>
      <c r="F655" s="7">
        <v>0.73938380500000001</v>
      </c>
      <c r="G655" s="5">
        <v>654</v>
      </c>
      <c r="H655" s="1"/>
    </row>
    <row r="656" spans="1:8" x14ac:dyDescent="0.2">
      <c r="A656" s="2" t="s">
        <v>654</v>
      </c>
      <c r="B656" s="6">
        <v>1578.7975610000001</v>
      </c>
      <c r="C656" s="6">
        <v>0.16970766800000001</v>
      </c>
      <c r="D656" s="4">
        <v>1.1248305381939003</v>
      </c>
      <c r="E656" s="7">
        <v>0.359879477</v>
      </c>
      <c r="F656" s="7">
        <v>0.48218185800000002</v>
      </c>
      <c r="G656" s="5">
        <v>655</v>
      </c>
      <c r="H656" s="1"/>
    </row>
    <row r="657" spans="1:8" x14ac:dyDescent="0.2">
      <c r="A657" s="2" t="s">
        <v>655</v>
      </c>
      <c r="B657" s="6">
        <v>804.27568510000003</v>
      </c>
      <c r="C657" s="6">
        <v>0.157762499</v>
      </c>
      <c r="D657" s="4">
        <v>1.115555660922658</v>
      </c>
      <c r="E657" s="7">
        <v>0.42978337799999999</v>
      </c>
      <c r="F657" s="7">
        <v>0.548352536</v>
      </c>
      <c r="G657" s="5">
        <v>656</v>
      </c>
      <c r="H657" s="1"/>
    </row>
    <row r="658" spans="1:8" x14ac:dyDescent="0.2">
      <c r="A658" s="2" t="s">
        <v>656</v>
      </c>
      <c r="B658" s="6">
        <v>687.07872410000004</v>
      </c>
      <c r="C658" s="6">
        <v>-0.30336207399999998</v>
      </c>
      <c r="D658" s="4">
        <v>0.81036171741840668</v>
      </c>
      <c r="E658" s="7">
        <v>0.38300648599999998</v>
      </c>
      <c r="F658" s="7">
        <v>0.50362723600000003</v>
      </c>
      <c r="G658" s="5">
        <v>657</v>
      </c>
      <c r="H658" s="1"/>
    </row>
    <row r="659" spans="1:8" x14ac:dyDescent="0.2">
      <c r="A659" s="2" t="s">
        <v>657</v>
      </c>
      <c r="B659" s="6">
        <v>220.95806809999999</v>
      </c>
      <c r="C659" s="6">
        <v>-0.66716824799999996</v>
      </c>
      <c r="D659" s="4">
        <v>0.62974154483747113</v>
      </c>
      <c r="E659" s="7">
        <v>0.11150239300000001</v>
      </c>
      <c r="F659" s="7">
        <v>0.22811593199999999</v>
      </c>
      <c r="G659" s="5">
        <v>658</v>
      </c>
      <c r="H659" s="1"/>
    </row>
    <row r="660" spans="1:8" x14ac:dyDescent="0.2">
      <c r="A660" s="2" t="s">
        <v>658</v>
      </c>
      <c r="B660" s="6">
        <v>148.17230860000001</v>
      </c>
      <c r="C660" s="6">
        <v>-0.45793280800000002</v>
      </c>
      <c r="D660" s="4">
        <v>0.72802868087796124</v>
      </c>
      <c r="E660" s="7">
        <v>0.27904130700000002</v>
      </c>
      <c r="F660" s="7">
        <v>0.40813009500000003</v>
      </c>
      <c r="G660" s="5">
        <v>659</v>
      </c>
      <c r="H660" s="1"/>
    </row>
    <row r="661" spans="1:8" x14ac:dyDescent="0.2">
      <c r="A661" s="2" t="s">
        <v>659</v>
      </c>
      <c r="B661" s="6">
        <v>186.24410019999999</v>
      </c>
      <c r="C661" s="6">
        <v>-0.46597329900000001</v>
      </c>
      <c r="D661" s="4">
        <v>0.72398248533298526</v>
      </c>
      <c r="E661" s="7">
        <v>0.130097818</v>
      </c>
      <c r="F661" s="7">
        <v>0.25028120399999998</v>
      </c>
      <c r="G661" s="5">
        <v>660</v>
      </c>
      <c r="H661" s="1"/>
    </row>
    <row r="662" spans="1:8" x14ac:dyDescent="0.2">
      <c r="A662" s="2" t="s">
        <v>660</v>
      </c>
      <c r="B662" s="6">
        <v>244.6228041</v>
      </c>
      <c r="C662" s="6">
        <v>-0.16589008999999999</v>
      </c>
      <c r="D662" s="4">
        <v>0.89137840191006135</v>
      </c>
      <c r="E662" s="7">
        <v>0.49689279600000003</v>
      </c>
      <c r="F662" s="7">
        <v>0.60718133500000004</v>
      </c>
      <c r="G662" s="5">
        <v>661</v>
      </c>
      <c r="H662" s="1"/>
    </row>
    <row r="663" spans="1:8" x14ac:dyDescent="0.2">
      <c r="A663" s="2" t="s">
        <v>661</v>
      </c>
      <c r="B663" s="6">
        <v>82374.655209999997</v>
      </c>
      <c r="C663" s="6">
        <v>0.68036687299999998</v>
      </c>
      <c r="D663" s="4">
        <v>1.6025472262965963</v>
      </c>
      <c r="E663" s="7">
        <v>0.40446727999999998</v>
      </c>
      <c r="F663" s="7">
        <v>0.52358131299999999</v>
      </c>
      <c r="G663" s="5">
        <v>662</v>
      </c>
      <c r="H663" s="1"/>
    </row>
    <row r="664" spans="1:8" x14ac:dyDescent="0.2">
      <c r="A664" s="2" t="s">
        <v>662</v>
      </c>
      <c r="B664" s="6">
        <v>61.456466589999998</v>
      </c>
      <c r="C664" s="6">
        <v>0.95798767600000001</v>
      </c>
      <c r="D664" s="4">
        <v>1.9425983966650309</v>
      </c>
      <c r="E664" s="7">
        <v>0.185809694</v>
      </c>
      <c r="F664" s="7">
        <v>0.31208153599999999</v>
      </c>
      <c r="G664" s="5">
        <v>663</v>
      </c>
      <c r="H664" s="1"/>
    </row>
    <row r="665" spans="1:8" x14ac:dyDescent="0.2">
      <c r="A665" s="2" t="s">
        <v>663</v>
      </c>
      <c r="B665" s="6">
        <v>49.742136729999999</v>
      </c>
      <c r="C665" s="6">
        <v>1.1471460440000001</v>
      </c>
      <c r="D665" s="4">
        <v>2.2147533570742843</v>
      </c>
      <c r="E665" s="7">
        <v>6.5594093000000006E-2</v>
      </c>
      <c r="F665" s="7">
        <v>0.16468380499999999</v>
      </c>
      <c r="G665" s="5">
        <v>664</v>
      </c>
      <c r="H665" s="1"/>
    </row>
    <row r="666" spans="1:8" x14ac:dyDescent="0.2">
      <c r="A666" s="2" t="s">
        <v>664</v>
      </c>
      <c r="B666" s="6">
        <v>23.733767140000001</v>
      </c>
      <c r="C666" s="6">
        <v>0.79281147200000002</v>
      </c>
      <c r="D666" s="4">
        <v>1.7324473058617844</v>
      </c>
      <c r="E666" s="7">
        <v>0.18212409500000001</v>
      </c>
      <c r="F666" s="7" t="s">
        <v>109</v>
      </c>
      <c r="G666" s="5">
        <v>665</v>
      </c>
      <c r="H666" s="1"/>
    </row>
    <row r="667" spans="1:8" x14ac:dyDescent="0.2">
      <c r="A667" s="2" t="s">
        <v>665</v>
      </c>
      <c r="B667" s="6">
        <v>403.83418549999999</v>
      </c>
      <c r="C667" s="6">
        <v>-1.160613063</v>
      </c>
      <c r="D667" s="4">
        <v>0.44732240859326683</v>
      </c>
      <c r="E667" s="7">
        <v>1.0187608000000001E-2</v>
      </c>
      <c r="F667" s="7">
        <v>6.6523341999999999E-2</v>
      </c>
      <c r="G667" s="5">
        <v>666</v>
      </c>
      <c r="H667" s="1"/>
    </row>
    <row r="668" spans="1:8" x14ac:dyDescent="0.2">
      <c r="A668" s="2" t="s">
        <v>666</v>
      </c>
      <c r="B668" s="6">
        <v>267.75195209999998</v>
      </c>
      <c r="C668" s="6">
        <v>-0.137419817</v>
      </c>
      <c r="D668" s="4">
        <v>0.909143657073607</v>
      </c>
      <c r="E668" s="7">
        <v>0.70192368100000002</v>
      </c>
      <c r="F668" s="7">
        <v>0.78357046200000002</v>
      </c>
      <c r="G668" s="5">
        <v>667</v>
      </c>
      <c r="H668" s="1"/>
    </row>
    <row r="669" spans="1:8" x14ac:dyDescent="0.2">
      <c r="A669" s="2" t="s">
        <v>667</v>
      </c>
      <c r="B669" s="6">
        <v>351.17233579999998</v>
      </c>
      <c r="C669" s="6">
        <v>-2.4082987E-2</v>
      </c>
      <c r="D669" s="4">
        <v>0.98344550244533313</v>
      </c>
      <c r="E669" s="7">
        <v>0.92569606999999998</v>
      </c>
      <c r="F669" s="7">
        <v>0.94860116699999997</v>
      </c>
      <c r="G669" s="5">
        <v>668</v>
      </c>
      <c r="H669" s="1"/>
    </row>
    <row r="670" spans="1:8" x14ac:dyDescent="0.2">
      <c r="A670" s="2" t="s">
        <v>668</v>
      </c>
      <c r="B670" s="6">
        <v>167.7809384</v>
      </c>
      <c r="C670" s="6">
        <v>0.17781476600000001</v>
      </c>
      <c r="D670" s="4">
        <v>1.1311692177006587</v>
      </c>
      <c r="E670" s="7">
        <v>0.52470658999999997</v>
      </c>
      <c r="F670" s="7">
        <v>0.63242690000000001</v>
      </c>
      <c r="G670" s="5">
        <v>669</v>
      </c>
      <c r="H670" s="1"/>
    </row>
    <row r="671" spans="1:8" x14ac:dyDescent="0.2">
      <c r="A671" s="2" t="s">
        <v>669</v>
      </c>
      <c r="B671" s="6">
        <v>446.80256739999999</v>
      </c>
      <c r="C671" s="6">
        <v>0.12529422800000001</v>
      </c>
      <c r="D671" s="4">
        <v>1.0907301571005736</v>
      </c>
      <c r="E671" s="7">
        <v>0.64230558699999996</v>
      </c>
      <c r="F671" s="7">
        <v>0.73559511300000002</v>
      </c>
      <c r="G671" s="5">
        <v>670</v>
      </c>
      <c r="H671" s="1"/>
    </row>
    <row r="672" spans="1:8" x14ac:dyDescent="0.2">
      <c r="A672" s="2" t="s">
        <v>670</v>
      </c>
      <c r="B672" s="6">
        <v>120.3342942</v>
      </c>
      <c r="C672" s="6">
        <v>6.997167E-2</v>
      </c>
      <c r="D672" s="4">
        <v>1.0496960706862919</v>
      </c>
      <c r="E672" s="7">
        <v>0.80595496600000005</v>
      </c>
      <c r="F672" s="7">
        <v>0.86625554800000004</v>
      </c>
      <c r="G672" s="5">
        <v>671</v>
      </c>
      <c r="H672" s="1"/>
    </row>
    <row r="673" spans="1:8" x14ac:dyDescent="0.2">
      <c r="A673" s="2" t="s">
        <v>671</v>
      </c>
      <c r="B673" s="6">
        <v>225.03029040000001</v>
      </c>
      <c r="C673" s="6">
        <v>0.43328375600000002</v>
      </c>
      <c r="D673" s="4">
        <v>1.3503035430149097</v>
      </c>
      <c r="E673" s="7">
        <v>0.112956929</v>
      </c>
      <c r="F673" s="7">
        <v>0.22960281599999999</v>
      </c>
      <c r="G673" s="5">
        <v>672</v>
      </c>
      <c r="H673" s="1"/>
    </row>
    <row r="674" spans="1:8" x14ac:dyDescent="0.2">
      <c r="A674" s="2" t="s">
        <v>672</v>
      </c>
      <c r="B674" s="6">
        <v>413.50025140000002</v>
      </c>
      <c r="C674" s="6">
        <v>0.26090788999999998</v>
      </c>
      <c r="D674" s="4">
        <v>1.1982325167993924</v>
      </c>
      <c r="E674" s="7">
        <v>0.37527068400000002</v>
      </c>
      <c r="F674" s="7">
        <v>0.49724478900000002</v>
      </c>
      <c r="G674" s="5">
        <v>673</v>
      </c>
      <c r="H674" s="1"/>
    </row>
    <row r="675" spans="1:8" x14ac:dyDescent="0.2">
      <c r="A675" s="2" t="s">
        <v>673</v>
      </c>
      <c r="B675" s="6">
        <v>517.47659020000003</v>
      </c>
      <c r="C675" s="6">
        <v>7.5958921999999998E-2</v>
      </c>
      <c r="D675" s="4">
        <v>1.0540614104676378</v>
      </c>
      <c r="E675" s="7">
        <v>0.71387654599999995</v>
      </c>
      <c r="F675" s="7">
        <v>0.79276154300000001</v>
      </c>
      <c r="G675" s="5">
        <v>674</v>
      </c>
      <c r="H675" s="1"/>
    </row>
    <row r="676" spans="1:8" x14ac:dyDescent="0.2">
      <c r="A676" s="2" t="s">
        <v>674</v>
      </c>
      <c r="B676" s="6">
        <v>394.23626039999999</v>
      </c>
      <c r="C676" s="6">
        <v>-0.70415064400000005</v>
      </c>
      <c r="D676" s="4">
        <v>0.61380374616690514</v>
      </c>
      <c r="E676" s="7">
        <v>1.1945747E-2</v>
      </c>
      <c r="F676" s="7">
        <v>7.1877746000000006E-2</v>
      </c>
      <c r="G676" s="5">
        <v>675</v>
      </c>
      <c r="H676" s="1"/>
    </row>
    <row r="677" spans="1:8" x14ac:dyDescent="0.2">
      <c r="A677" s="2" t="s">
        <v>675</v>
      </c>
      <c r="B677" s="6">
        <v>179.04433090000001</v>
      </c>
      <c r="C677" s="6">
        <v>0.131797737</v>
      </c>
      <c r="D677" s="4">
        <v>1.0956581465676305</v>
      </c>
      <c r="E677" s="7">
        <v>0.56477145799999995</v>
      </c>
      <c r="F677" s="7">
        <v>0.66844860699999997</v>
      </c>
      <c r="G677" s="5">
        <v>676</v>
      </c>
      <c r="H677" s="1"/>
    </row>
    <row r="678" spans="1:8" x14ac:dyDescent="0.2">
      <c r="A678" s="2" t="s">
        <v>676</v>
      </c>
      <c r="B678" s="6">
        <v>773.12887250000006</v>
      </c>
      <c r="C678" s="6">
        <v>-0.48927725399999999</v>
      </c>
      <c r="D678" s="4">
        <v>0.71238188991399776</v>
      </c>
      <c r="E678" s="7">
        <v>1.1229312999999999E-2</v>
      </c>
      <c r="F678" s="7">
        <v>7.0314139999999997E-2</v>
      </c>
      <c r="G678" s="5">
        <v>677</v>
      </c>
      <c r="H678" s="1"/>
    </row>
    <row r="679" spans="1:8" x14ac:dyDescent="0.2">
      <c r="A679" s="2" t="s">
        <v>677</v>
      </c>
      <c r="B679" s="6">
        <v>70.329144700000001</v>
      </c>
      <c r="C679" s="6">
        <v>0.24934515500000001</v>
      </c>
      <c r="D679" s="4">
        <v>1.1886674516644056</v>
      </c>
      <c r="E679" s="7">
        <v>0.43139539999999998</v>
      </c>
      <c r="F679" s="7">
        <v>0.54979890600000003</v>
      </c>
      <c r="G679" s="5">
        <v>678</v>
      </c>
      <c r="H679" s="1"/>
    </row>
    <row r="680" spans="1:8" x14ac:dyDescent="0.2">
      <c r="A680" s="2" t="s">
        <v>678</v>
      </c>
      <c r="B680" s="6">
        <v>93.11688221</v>
      </c>
      <c r="C680" s="6">
        <v>0.74988993100000001</v>
      </c>
      <c r="D680" s="4">
        <v>1.6816645246711452</v>
      </c>
      <c r="E680" s="7">
        <v>0.14818186</v>
      </c>
      <c r="F680" s="7">
        <v>0.27086265900000001</v>
      </c>
      <c r="G680" s="5">
        <v>679</v>
      </c>
      <c r="H680" s="1"/>
    </row>
    <row r="681" spans="1:8" x14ac:dyDescent="0.2">
      <c r="A681" s="2" t="s">
        <v>679</v>
      </c>
      <c r="B681" s="6">
        <v>385.11280110000001</v>
      </c>
      <c r="C681" s="6">
        <v>-0.62628717</v>
      </c>
      <c r="D681" s="4">
        <v>0.6478415163308433</v>
      </c>
      <c r="E681" s="7">
        <v>7.03829E-3</v>
      </c>
      <c r="F681" s="7">
        <v>5.4274316000000003E-2</v>
      </c>
      <c r="G681" s="5">
        <v>680</v>
      </c>
      <c r="H681" s="1"/>
    </row>
    <row r="682" spans="1:8" x14ac:dyDescent="0.2">
      <c r="A682" s="2" t="s">
        <v>680</v>
      </c>
      <c r="B682" s="6">
        <v>300.13500299999998</v>
      </c>
      <c r="C682" s="6">
        <v>-0.27903879199999998</v>
      </c>
      <c r="D682" s="4">
        <v>0.82413992471502551</v>
      </c>
      <c r="E682" s="7">
        <v>0.176853337</v>
      </c>
      <c r="F682" s="7">
        <v>0.30286872999999997</v>
      </c>
      <c r="G682" s="5">
        <v>681</v>
      </c>
      <c r="H682" s="1"/>
    </row>
    <row r="683" spans="1:8" x14ac:dyDescent="0.2">
      <c r="A683" s="2" t="s">
        <v>681</v>
      </c>
      <c r="B683" s="6">
        <v>179.73078340000001</v>
      </c>
      <c r="C683" s="6">
        <v>0.21871489699999999</v>
      </c>
      <c r="D683" s="4">
        <v>1.1636965438977247</v>
      </c>
      <c r="E683" s="7">
        <v>0.43519893300000001</v>
      </c>
      <c r="F683" s="7">
        <v>0.55311293800000005</v>
      </c>
      <c r="G683" s="5">
        <v>682</v>
      </c>
      <c r="H683" s="1"/>
    </row>
    <row r="684" spans="1:8" x14ac:dyDescent="0.2">
      <c r="A684" s="2" t="s">
        <v>682</v>
      </c>
      <c r="B684" s="6">
        <v>854.45196139999996</v>
      </c>
      <c r="C684" s="6">
        <v>-0.90954805100000002</v>
      </c>
      <c r="D684" s="4">
        <v>0.53235183346291359</v>
      </c>
      <c r="E684" s="7">
        <v>3.8439630000000002E-3</v>
      </c>
      <c r="F684" s="7">
        <v>4.1383372000000002E-2</v>
      </c>
      <c r="G684" s="5">
        <v>683</v>
      </c>
      <c r="H684" s="1"/>
    </row>
    <row r="685" spans="1:8" x14ac:dyDescent="0.2">
      <c r="A685" s="2" t="s">
        <v>683</v>
      </c>
      <c r="B685" s="6">
        <v>1558.2018330000001</v>
      </c>
      <c r="C685" s="6">
        <v>-0.98037777999999998</v>
      </c>
      <c r="D685" s="4">
        <v>0.50684700100940983</v>
      </c>
      <c r="E685" s="7">
        <v>1.167899E-3</v>
      </c>
      <c r="F685" s="7">
        <v>2.3755899E-2</v>
      </c>
      <c r="G685" s="5">
        <v>684</v>
      </c>
      <c r="H685" s="1"/>
    </row>
    <row r="686" spans="1:8" x14ac:dyDescent="0.2">
      <c r="A686" s="2" t="s">
        <v>684</v>
      </c>
      <c r="B686" s="6">
        <v>1576.720141</v>
      </c>
      <c r="C686" s="6">
        <v>-0.945138747</v>
      </c>
      <c r="D686" s="4">
        <v>0.51937959942431899</v>
      </c>
      <c r="E686" s="7">
        <v>6.4161700000000003E-4</v>
      </c>
      <c r="F686" s="7">
        <v>1.8319971000000001E-2</v>
      </c>
      <c r="G686" s="5">
        <v>685</v>
      </c>
      <c r="H686" s="1"/>
    </row>
    <row r="687" spans="1:8" x14ac:dyDescent="0.2">
      <c r="A687" s="2" t="s">
        <v>685</v>
      </c>
      <c r="B687" s="6">
        <v>2037.828841</v>
      </c>
      <c r="C687" s="6">
        <v>-0.89797665699999996</v>
      </c>
      <c r="D687" s="4">
        <v>0.53663882601493762</v>
      </c>
      <c r="E687" s="7">
        <v>2.9641900000000002E-4</v>
      </c>
      <c r="F687" s="7">
        <v>1.3236553E-2</v>
      </c>
      <c r="G687" s="5">
        <v>686</v>
      </c>
      <c r="H687" s="1"/>
    </row>
    <row r="688" spans="1:8" x14ac:dyDescent="0.2">
      <c r="A688" s="2" t="s">
        <v>686</v>
      </c>
      <c r="B688" s="6">
        <v>728.56974190000005</v>
      </c>
      <c r="C688" s="6">
        <v>-0.26842792199999999</v>
      </c>
      <c r="D688" s="4">
        <v>0.83022373247404324</v>
      </c>
      <c r="E688" s="7">
        <v>0.20918737000000001</v>
      </c>
      <c r="F688" s="7">
        <v>0.33717894199999998</v>
      </c>
      <c r="G688" s="5">
        <v>687</v>
      </c>
      <c r="H688" s="1"/>
    </row>
    <row r="689" spans="1:8" x14ac:dyDescent="0.2">
      <c r="A689" s="2" t="s">
        <v>687</v>
      </c>
      <c r="B689" s="6">
        <v>1380.029178</v>
      </c>
      <c r="C689" s="6">
        <v>4.7511945999999999E-2</v>
      </c>
      <c r="D689" s="4">
        <v>1.0334810574343773</v>
      </c>
      <c r="E689" s="7">
        <v>0.80437167200000004</v>
      </c>
      <c r="F689" s="7">
        <v>0.86475598099999995</v>
      </c>
      <c r="G689" s="5">
        <v>688</v>
      </c>
      <c r="H689" s="1"/>
    </row>
    <row r="690" spans="1:8" x14ac:dyDescent="0.2">
      <c r="A690" s="2" t="s">
        <v>688</v>
      </c>
      <c r="B690" s="6">
        <v>3104.089974</v>
      </c>
      <c r="C690" s="6">
        <v>-0.20630965800000001</v>
      </c>
      <c r="D690" s="4">
        <v>0.86675150524444333</v>
      </c>
      <c r="E690" s="7">
        <v>0.38723052600000002</v>
      </c>
      <c r="F690" s="7">
        <v>0.50657334300000001</v>
      </c>
      <c r="G690" s="5">
        <v>689</v>
      </c>
      <c r="H690" s="1"/>
    </row>
    <row r="691" spans="1:8" x14ac:dyDescent="0.2">
      <c r="A691" s="2" t="s">
        <v>689</v>
      </c>
      <c r="B691" s="6">
        <v>358.88471049999998</v>
      </c>
      <c r="C691" s="6">
        <v>-0.31862382500000003</v>
      </c>
      <c r="D691" s="4">
        <v>0.80183437616056852</v>
      </c>
      <c r="E691" s="7">
        <v>0.208284842</v>
      </c>
      <c r="F691" s="7">
        <v>0.33608460899999998</v>
      </c>
      <c r="G691" s="5">
        <v>690</v>
      </c>
      <c r="H691" s="1"/>
    </row>
    <row r="692" spans="1:8" x14ac:dyDescent="0.2">
      <c r="A692" s="2" t="s">
        <v>690</v>
      </c>
      <c r="B692" s="6">
        <v>1388.5561520000001</v>
      </c>
      <c r="C692" s="6">
        <v>-0.60202418499999999</v>
      </c>
      <c r="D692" s="4">
        <v>0.65882893132140508</v>
      </c>
      <c r="E692" s="7">
        <v>5.8437008999999998E-2</v>
      </c>
      <c r="F692" s="7">
        <v>0.15560348099999999</v>
      </c>
      <c r="G692" s="5">
        <v>691</v>
      </c>
      <c r="H692" s="1"/>
    </row>
    <row r="693" spans="1:8" x14ac:dyDescent="0.2">
      <c r="A693" s="2" t="s">
        <v>691</v>
      </c>
      <c r="B693" s="6">
        <v>897.79709909999997</v>
      </c>
      <c r="C693" s="6">
        <v>-0.27081581799999999</v>
      </c>
      <c r="D693" s="4">
        <v>0.82885071315405845</v>
      </c>
      <c r="E693" s="7">
        <v>0.32671241200000001</v>
      </c>
      <c r="F693" s="7">
        <v>0.451362867</v>
      </c>
      <c r="G693" s="5">
        <v>692</v>
      </c>
      <c r="H693" s="1"/>
    </row>
    <row r="694" spans="1:8" x14ac:dyDescent="0.2">
      <c r="A694" s="2" t="s">
        <v>692</v>
      </c>
      <c r="B694" s="6">
        <v>168.88043830000001</v>
      </c>
      <c r="C694" s="6">
        <v>0.25068882999999997</v>
      </c>
      <c r="D694" s="4">
        <v>1.1897750500850501</v>
      </c>
      <c r="E694" s="7">
        <v>0.33177613099999997</v>
      </c>
      <c r="F694" s="7">
        <v>0.45636591100000001</v>
      </c>
      <c r="G694" s="5">
        <v>693</v>
      </c>
      <c r="H694" s="1"/>
    </row>
    <row r="695" spans="1:8" x14ac:dyDescent="0.2">
      <c r="A695" s="2" t="s">
        <v>693</v>
      </c>
      <c r="B695" s="6">
        <v>564.79385850000006</v>
      </c>
      <c r="C695" s="6">
        <v>0.17474225400000001</v>
      </c>
      <c r="D695" s="4">
        <v>1.1287627266554532</v>
      </c>
      <c r="E695" s="7">
        <v>0.38383291200000003</v>
      </c>
      <c r="F695" s="7">
        <v>0.50414297299999999</v>
      </c>
      <c r="G695" s="5">
        <v>694</v>
      </c>
      <c r="H695" s="1"/>
    </row>
    <row r="696" spans="1:8" x14ac:dyDescent="0.2">
      <c r="A696" s="2" t="s">
        <v>694</v>
      </c>
      <c r="B696" s="6">
        <v>1019.179808</v>
      </c>
      <c r="C696" s="6">
        <v>0.27314425199999998</v>
      </c>
      <c r="D696" s="4">
        <v>1.2084386665541946</v>
      </c>
      <c r="E696" s="7">
        <v>0.21908160199999999</v>
      </c>
      <c r="F696" s="7">
        <v>0.34752178099999997</v>
      </c>
      <c r="G696" s="5">
        <v>695</v>
      </c>
      <c r="H696" s="1"/>
    </row>
    <row r="697" spans="1:8" x14ac:dyDescent="0.2">
      <c r="A697" s="2" t="s">
        <v>695</v>
      </c>
      <c r="B697" s="6">
        <v>773.3324662</v>
      </c>
      <c r="C697" s="6">
        <v>-0.70334047799999999</v>
      </c>
      <c r="D697" s="4">
        <v>0.61414853322586294</v>
      </c>
      <c r="E697" s="7">
        <v>4.1513781999999999E-2</v>
      </c>
      <c r="F697" s="7">
        <v>0.12999922</v>
      </c>
      <c r="G697" s="5">
        <v>696</v>
      </c>
      <c r="H697" s="1"/>
    </row>
    <row r="698" spans="1:8" x14ac:dyDescent="0.2">
      <c r="A698" s="2" t="s">
        <v>696</v>
      </c>
      <c r="B698" s="6">
        <v>100.8598789</v>
      </c>
      <c r="C698" s="6">
        <v>0.36081665099999999</v>
      </c>
      <c r="D698" s="4">
        <v>1.2841525984355482</v>
      </c>
      <c r="E698" s="7">
        <v>0.236926737</v>
      </c>
      <c r="F698" s="7">
        <v>0.36585562999999999</v>
      </c>
      <c r="G698" s="5">
        <v>697</v>
      </c>
      <c r="H698" s="1"/>
    </row>
    <row r="699" spans="1:8" x14ac:dyDescent="0.2">
      <c r="A699" s="2" t="s">
        <v>697</v>
      </c>
      <c r="B699" s="6">
        <v>178.4212617</v>
      </c>
      <c r="C699" s="6">
        <v>7.0658765999999998E-2</v>
      </c>
      <c r="D699" s="4">
        <v>1.0501961165914018</v>
      </c>
      <c r="E699" s="7">
        <v>0.79613386900000005</v>
      </c>
      <c r="F699" s="7">
        <v>0.85790609399999995</v>
      </c>
      <c r="G699" s="5">
        <v>698</v>
      </c>
      <c r="H699" s="1"/>
    </row>
    <row r="700" spans="1:8" x14ac:dyDescent="0.2">
      <c r="A700" s="2" t="s">
        <v>698</v>
      </c>
      <c r="B700" s="6">
        <v>1199.1965479999999</v>
      </c>
      <c r="C700" s="6">
        <v>-9.0993512999999998E-2</v>
      </c>
      <c r="D700" s="4">
        <v>0.93887596891083092</v>
      </c>
      <c r="E700" s="7">
        <v>0.67158220300000004</v>
      </c>
      <c r="F700" s="7">
        <v>0.75816880799999997</v>
      </c>
      <c r="G700" s="5">
        <v>699</v>
      </c>
      <c r="H700" s="1"/>
    </row>
    <row r="701" spans="1:8" x14ac:dyDescent="0.2">
      <c r="A701" s="2" t="s">
        <v>699</v>
      </c>
      <c r="B701" s="6">
        <v>361.39307760000003</v>
      </c>
      <c r="C701" s="6">
        <v>0.51856730200000001</v>
      </c>
      <c r="D701" s="4">
        <v>1.4325319360885702</v>
      </c>
      <c r="E701" s="7">
        <v>9.0038142000000002E-2</v>
      </c>
      <c r="F701" s="7">
        <v>0.199278709</v>
      </c>
      <c r="G701" s="5">
        <v>700</v>
      </c>
      <c r="H701" s="1"/>
    </row>
    <row r="702" spans="1:8" x14ac:dyDescent="0.2">
      <c r="A702" s="2" t="s">
        <v>700</v>
      </c>
      <c r="B702" s="6">
        <v>773.8255719</v>
      </c>
      <c r="C702" s="6">
        <v>0.84535143099999999</v>
      </c>
      <c r="D702" s="4">
        <v>1.7967023573143048</v>
      </c>
      <c r="E702" s="7">
        <v>1.0255047E-2</v>
      </c>
      <c r="F702" s="7">
        <v>6.6678117999999995E-2</v>
      </c>
      <c r="G702" s="5">
        <v>701</v>
      </c>
      <c r="H702" s="1"/>
    </row>
    <row r="703" spans="1:8" x14ac:dyDescent="0.2">
      <c r="A703" s="2" t="s">
        <v>701</v>
      </c>
      <c r="B703" s="6">
        <v>986.0637375</v>
      </c>
      <c r="C703" s="6">
        <v>0.73825702699999995</v>
      </c>
      <c r="D703" s="4">
        <v>1.6681592563277874</v>
      </c>
      <c r="E703" s="7">
        <v>1.21429E-2</v>
      </c>
      <c r="F703" s="7">
        <v>7.2213338000000002E-2</v>
      </c>
      <c r="G703" s="5">
        <v>702</v>
      </c>
      <c r="H703" s="1"/>
    </row>
    <row r="704" spans="1:8" x14ac:dyDescent="0.2">
      <c r="A704" s="2" t="s">
        <v>702</v>
      </c>
      <c r="B704" s="6">
        <v>900.01508850000005</v>
      </c>
      <c r="C704" s="6">
        <v>0.28590465300000001</v>
      </c>
      <c r="D704" s="4">
        <v>1.2191745167742984</v>
      </c>
      <c r="E704" s="7">
        <v>0.32640555500000001</v>
      </c>
      <c r="F704" s="7">
        <v>0.45113840500000002</v>
      </c>
      <c r="G704" s="5">
        <v>703</v>
      </c>
      <c r="H704" s="1"/>
    </row>
    <row r="705" spans="1:8" x14ac:dyDescent="0.2">
      <c r="A705" s="2" t="s">
        <v>703</v>
      </c>
      <c r="B705" s="6">
        <v>277.54141290000001</v>
      </c>
      <c r="C705" s="6">
        <v>0.481973394</v>
      </c>
      <c r="D705" s="4">
        <v>1.3966527753355482</v>
      </c>
      <c r="E705" s="7">
        <v>5.5219459999999998E-2</v>
      </c>
      <c r="F705" s="7">
        <v>0.151832091</v>
      </c>
      <c r="G705" s="5">
        <v>704</v>
      </c>
      <c r="H705" s="1"/>
    </row>
    <row r="706" spans="1:8" x14ac:dyDescent="0.2">
      <c r="A706" s="2" t="s">
        <v>704</v>
      </c>
      <c r="B706" s="6">
        <v>118.42386070000001</v>
      </c>
      <c r="C706" s="6">
        <v>0.73520021599999996</v>
      </c>
      <c r="D706" s="4">
        <v>1.6646284691275439</v>
      </c>
      <c r="E706" s="7">
        <v>4.0110110999999997E-2</v>
      </c>
      <c r="F706" s="7">
        <v>0.12810766600000001</v>
      </c>
      <c r="G706" s="5">
        <v>705</v>
      </c>
      <c r="H706" s="1"/>
    </row>
    <row r="707" spans="1:8" x14ac:dyDescent="0.2">
      <c r="A707" s="2" t="s">
        <v>705</v>
      </c>
      <c r="B707" s="6">
        <v>150.105458</v>
      </c>
      <c r="C707" s="6">
        <v>0.87119597000000004</v>
      </c>
      <c r="D707" s="4">
        <v>1.8291786305304396</v>
      </c>
      <c r="E707" s="7">
        <v>4.6704429999999998E-3</v>
      </c>
      <c r="F707" s="7">
        <v>4.5303218999999999E-2</v>
      </c>
      <c r="G707" s="5">
        <v>706</v>
      </c>
      <c r="H707" s="1"/>
    </row>
    <row r="708" spans="1:8" x14ac:dyDescent="0.2">
      <c r="A708" s="2" t="s">
        <v>706</v>
      </c>
      <c r="B708" s="6">
        <v>82.21432824</v>
      </c>
      <c r="C708" s="6">
        <v>0.48331090999999998</v>
      </c>
      <c r="D708" s="4">
        <v>1.3979482061621289</v>
      </c>
      <c r="E708" s="7">
        <v>0.18344711499999999</v>
      </c>
      <c r="F708" s="7">
        <v>0.30976677400000002</v>
      </c>
      <c r="G708" s="5">
        <v>707</v>
      </c>
      <c r="H708" s="1"/>
    </row>
    <row r="709" spans="1:8" x14ac:dyDescent="0.2">
      <c r="A709" s="2" t="s">
        <v>707</v>
      </c>
      <c r="B709" s="6">
        <v>411.05082060000001</v>
      </c>
      <c r="C709" s="6">
        <v>0.32170306399999998</v>
      </c>
      <c r="D709" s="4">
        <v>1.2498050407988244</v>
      </c>
      <c r="E709" s="7">
        <v>0.156516507</v>
      </c>
      <c r="F709" s="7">
        <v>0.28050931000000001</v>
      </c>
      <c r="G709" s="5">
        <v>708</v>
      </c>
      <c r="H709" s="1"/>
    </row>
    <row r="710" spans="1:8" x14ac:dyDescent="0.2">
      <c r="A710" s="2" t="s">
        <v>708</v>
      </c>
      <c r="B710" s="6">
        <v>926.24442880000004</v>
      </c>
      <c r="C710" s="6">
        <v>-0.571350582</v>
      </c>
      <c r="D710" s="4">
        <v>0.67298647573842163</v>
      </c>
      <c r="E710" s="7">
        <v>3.6285534000000001E-2</v>
      </c>
      <c r="F710" s="7">
        <v>0.122470336</v>
      </c>
      <c r="G710" s="5">
        <v>709</v>
      </c>
      <c r="H710" s="1"/>
    </row>
    <row r="711" spans="1:8" x14ac:dyDescent="0.2">
      <c r="A711" s="2" t="s">
        <v>709</v>
      </c>
      <c r="B711" s="6">
        <v>265.58757869999999</v>
      </c>
      <c r="C711" s="6">
        <v>-0.62166009899999997</v>
      </c>
      <c r="D711" s="4">
        <v>0.64992263588696197</v>
      </c>
      <c r="E711" s="7">
        <v>3.2787081000000003E-2</v>
      </c>
      <c r="F711" s="7">
        <v>0.116929566</v>
      </c>
      <c r="G711" s="5">
        <v>710</v>
      </c>
      <c r="H711" s="1"/>
    </row>
    <row r="712" spans="1:8" x14ac:dyDescent="0.2">
      <c r="A712" s="2" t="s">
        <v>710</v>
      </c>
      <c r="B712" s="6">
        <v>70.90561658</v>
      </c>
      <c r="C712" s="6">
        <v>-0.17175184800000001</v>
      </c>
      <c r="D712" s="4">
        <v>0.88776402475135063</v>
      </c>
      <c r="E712" s="7">
        <v>0.57614228999999995</v>
      </c>
      <c r="F712" s="7">
        <v>0.67928343400000002</v>
      </c>
      <c r="G712" s="5">
        <v>711</v>
      </c>
      <c r="H712" s="1"/>
    </row>
    <row r="713" spans="1:8" x14ac:dyDescent="0.2">
      <c r="A713" s="2" t="s">
        <v>711</v>
      </c>
      <c r="B713" s="6">
        <v>208.84457710000001</v>
      </c>
      <c r="C713" s="6">
        <v>0.32798060899999998</v>
      </c>
      <c r="D713" s="4">
        <v>1.255255119514936</v>
      </c>
      <c r="E713" s="7">
        <v>0.17330295200000001</v>
      </c>
      <c r="F713" s="7">
        <v>0.29927636000000002</v>
      </c>
      <c r="G713" s="5">
        <v>712</v>
      </c>
      <c r="H713" s="1"/>
    </row>
    <row r="714" spans="1:8" x14ac:dyDescent="0.2">
      <c r="A714" s="2" t="s">
        <v>712</v>
      </c>
      <c r="B714" s="6">
        <v>58.327093679999997</v>
      </c>
      <c r="C714" s="6">
        <v>0.11961100299999999</v>
      </c>
      <c r="D714" s="4">
        <v>1.0864418833428171</v>
      </c>
      <c r="E714" s="7">
        <v>0.72174397800000001</v>
      </c>
      <c r="F714" s="7">
        <v>0.79967632399999999</v>
      </c>
      <c r="G714" s="5">
        <v>713</v>
      </c>
      <c r="H714" s="1"/>
    </row>
    <row r="715" spans="1:8" x14ac:dyDescent="0.2">
      <c r="A715" s="2" t="s">
        <v>713</v>
      </c>
      <c r="B715" s="6">
        <v>1186.427668</v>
      </c>
      <c r="C715" s="6">
        <v>0.58445454699999999</v>
      </c>
      <c r="D715" s="4">
        <v>1.4994719629283557</v>
      </c>
      <c r="E715" s="7">
        <v>1.667333E-2</v>
      </c>
      <c r="F715" s="7">
        <v>8.4693146999999996E-2</v>
      </c>
      <c r="G715" s="5">
        <v>714</v>
      </c>
      <c r="H715" s="1"/>
    </row>
    <row r="716" spans="1:8" x14ac:dyDescent="0.2">
      <c r="A716" s="2" t="s">
        <v>714</v>
      </c>
      <c r="B716" s="6">
        <v>1090.3830909999999</v>
      </c>
      <c r="C716" s="6">
        <v>-0.26610596199999997</v>
      </c>
      <c r="D716" s="4">
        <v>0.83156102025217704</v>
      </c>
      <c r="E716" s="7">
        <v>0.146587314</v>
      </c>
      <c r="F716" s="7">
        <v>0.26847086999999997</v>
      </c>
      <c r="G716" s="5">
        <v>715</v>
      </c>
      <c r="H716" s="1"/>
    </row>
    <row r="717" spans="1:8" x14ac:dyDescent="0.2">
      <c r="A717" s="2" t="s">
        <v>715</v>
      </c>
      <c r="B717" s="6">
        <v>99.207808259999993</v>
      </c>
      <c r="C717" s="6">
        <v>0.12615717400000001</v>
      </c>
      <c r="D717" s="4">
        <v>1.0913827709632777</v>
      </c>
      <c r="E717" s="7">
        <v>0.69234341399999999</v>
      </c>
      <c r="F717" s="7">
        <v>0.77504731199999999</v>
      </c>
      <c r="G717" s="5">
        <v>716</v>
      </c>
      <c r="H717" s="1"/>
    </row>
    <row r="718" spans="1:8" x14ac:dyDescent="0.2">
      <c r="A718" s="2" t="s">
        <v>716</v>
      </c>
      <c r="B718" s="6">
        <v>783.33864819999997</v>
      </c>
      <c r="C718" s="6">
        <v>-0.34234418500000002</v>
      </c>
      <c r="D718" s="4">
        <v>0.78875864357438785</v>
      </c>
      <c r="E718" s="7">
        <v>8.9146740000000002E-2</v>
      </c>
      <c r="F718" s="7">
        <v>0.19855017599999999</v>
      </c>
      <c r="G718" s="5">
        <v>717</v>
      </c>
      <c r="H718" s="1"/>
    </row>
    <row r="719" spans="1:8" x14ac:dyDescent="0.2">
      <c r="A719" s="2" t="s">
        <v>609</v>
      </c>
      <c r="B719" s="6">
        <v>51.171337270000002</v>
      </c>
      <c r="C719" s="6">
        <v>-0.14299598599999999</v>
      </c>
      <c r="D719" s="4">
        <v>0.90563650276022301</v>
      </c>
      <c r="E719" s="7">
        <v>0.69927073399999995</v>
      </c>
      <c r="F719" s="7">
        <v>0.78117802300000005</v>
      </c>
      <c r="G719" s="5">
        <v>718</v>
      </c>
      <c r="H719" s="1"/>
    </row>
    <row r="720" spans="1:8" x14ac:dyDescent="0.2">
      <c r="A720" s="2" t="s">
        <v>717</v>
      </c>
      <c r="B720" s="6">
        <v>834.28319859999999</v>
      </c>
      <c r="C720" s="6">
        <v>-0.19447486999999999</v>
      </c>
      <c r="D720" s="4">
        <v>0.87389092767030152</v>
      </c>
      <c r="E720" s="7">
        <v>0.39180805600000002</v>
      </c>
      <c r="F720" s="7">
        <v>0.51183337100000004</v>
      </c>
      <c r="G720" s="5">
        <v>719</v>
      </c>
      <c r="H720" s="1"/>
    </row>
    <row r="721" spans="1:8" x14ac:dyDescent="0.2">
      <c r="A721" s="2" t="s">
        <v>718</v>
      </c>
      <c r="B721" s="6">
        <v>20040.156149999999</v>
      </c>
      <c r="C721" s="6">
        <v>-0.21202533800000001</v>
      </c>
      <c r="D721" s="4">
        <v>0.86332439590661381</v>
      </c>
      <c r="E721" s="7">
        <v>0.21765469700000001</v>
      </c>
      <c r="F721" s="7">
        <v>0.34609430699999999</v>
      </c>
      <c r="G721" s="5">
        <v>720</v>
      </c>
      <c r="H721" s="1"/>
    </row>
    <row r="722" spans="1:8" x14ac:dyDescent="0.2">
      <c r="A722" s="2" t="s">
        <v>719</v>
      </c>
      <c r="B722" s="6">
        <v>1955.4786449999999</v>
      </c>
      <c r="C722" s="6">
        <v>4.7014252999999999E-2</v>
      </c>
      <c r="D722" s="4">
        <v>1.0331245943124827</v>
      </c>
      <c r="E722" s="7">
        <v>0.78823305200000005</v>
      </c>
      <c r="F722" s="7">
        <v>0.85236018199999997</v>
      </c>
      <c r="G722" s="5">
        <v>721</v>
      </c>
      <c r="H722" s="1"/>
    </row>
    <row r="723" spans="1:8" x14ac:dyDescent="0.2">
      <c r="A723" s="2" t="s">
        <v>720</v>
      </c>
      <c r="B723" s="6">
        <v>9212.5116369999996</v>
      </c>
      <c r="C723" s="6">
        <v>0.29281040800000002</v>
      </c>
      <c r="D723" s="4">
        <v>1.2250243345569174</v>
      </c>
      <c r="E723" s="7">
        <v>0.210405905</v>
      </c>
      <c r="F723" s="7">
        <v>0.33822563500000002</v>
      </c>
      <c r="G723" s="5">
        <v>722</v>
      </c>
      <c r="H723" s="1"/>
    </row>
    <row r="724" spans="1:8" x14ac:dyDescent="0.2">
      <c r="A724" s="2" t="s">
        <v>721</v>
      </c>
      <c r="B724" s="6">
        <v>18684.94642</v>
      </c>
      <c r="C724" s="6">
        <v>-0.19725537200000001</v>
      </c>
      <c r="D724" s="4">
        <v>0.87220830218106959</v>
      </c>
      <c r="E724" s="7">
        <v>0.52155373599999999</v>
      </c>
      <c r="F724" s="7">
        <v>0.62912162699999996</v>
      </c>
      <c r="G724" s="5">
        <v>723</v>
      </c>
      <c r="H724" s="1"/>
    </row>
    <row r="725" spans="1:8" x14ac:dyDescent="0.2">
      <c r="A725" s="2" t="s">
        <v>722</v>
      </c>
      <c r="B725" s="6">
        <v>7535.8012650000001</v>
      </c>
      <c r="C725" s="6">
        <v>-0.232539949</v>
      </c>
      <c r="D725" s="4">
        <v>0.85113509879600657</v>
      </c>
      <c r="E725" s="7">
        <v>0.457159078</v>
      </c>
      <c r="F725" s="7">
        <v>0.57451073799999997</v>
      </c>
      <c r="G725" s="5">
        <v>724</v>
      </c>
      <c r="H725" s="1"/>
    </row>
    <row r="726" spans="1:8" x14ac:dyDescent="0.2">
      <c r="A726" s="2" t="s">
        <v>723</v>
      </c>
      <c r="B726" s="6">
        <v>1202.0162069999999</v>
      </c>
      <c r="C726" s="6">
        <v>-0.30263083600000001</v>
      </c>
      <c r="D726" s="4">
        <v>0.8107725578684728</v>
      </c>
      <c r="E726" s="7">
        <v>0.12756114800000001</v>
      </c>
      <c r="F726" s="7">
        <v>0.24769418600000001</v>
      </c>
      <c r="G726" s="5">
        <v>725</v>
      </c>
      <c r="H726" s="1"/>
    </row>
    <row r="727" spans="1:8" x14ac:dyDescent="0.2">
      <c r="A727" s="2" t="s">
        <v>724</v>
      </c>
      <c r="B727" s="6">
        <v>372.76530939999998</v>
      </c>
      <c r="C727" s="6">
        <v>0.38375105799999998</v>
      </c>
      <c r="D727" s="4">
        <v>1.3047297926428103</v>
      </c>
      <c r="E727" s="7">
        <v>0.16022293700000001</v>
      </c>
      <c r="F727" s="7">
        <v>0.28515092600000003</v>
      </c>
      <c r="G727" s="5">
        <v>726</v>
      </c>
      <c r="H727" s="1"/>
    </row>
    <row r="728" spans="1:8" x14ac:dyDescent="0.2">
      <c r="A728" s="2" t="s">
        <v>725</v>
      </c>
      <c r="B728" s="6">
        <v>104.4716193</v>
      </c>
      <c r="C728" s="6">
        <v>0.66023260500000003</v>
      </c>
      <c r="D728" s="4">
        <v>1.5803374001962218</v>
      </c>
      <c r="E728" s="7">
        <v>7.1591310000000005E-2</v>
      </c>
      <c r="F728" s="7">
        <v>0.17367031699999999</v>
      </c>
      <c r="G728" s="5">
        <v>727</v>
      </c>
      <c r="H728" s="1"/>
    </row>
    <row r="729" spans="1:8" x14ac:dyDescent="0.2">
      <c r="A729" s="2" t="s">
        <v>726</v>
      </c>
      <c r="B729" s="6">
        <v>123.20649950000001</v>
      </c>
      <c r="C729" s="6">
        <v>0.92021712899999997</v>
      </c>
      <c r="D729" s="4">
        <v>1.8924000826874008</v>
      </c>
      <c r="E729" s="7">
        <v>4.5932000000000004E-3</v>
      </c>
      <c r="F729" s="7">
        <v>4.5214007000000001E-2</v>
      </c>
      <c r="G729" s="5">
        <v>728</v>
      </c>
      <c r="H729" s="1"/>
    </row>
    <row r="730" spans="1:8" x14ac:dyDescent="0.2">
      <c r="A730" s="2" t="s">
        <v>727</v>
      </c>
      <c r="B730" s="6">
        <v>39.092587960000003</v>
      </c>
      <c r="C730" s="6">
        <v>1.497584665</v>
      </c>
      <c r="D730" s="4">
        <v>2.8236957828106779</v>
      </c>
      <c r="E730" s="7">
        <v>6.1062499999999995E-4</v>
      </c>
      <c r="F730" s="7">
        <v>1.7766110000000002E-2</v>
      </c>
      <c r="G730" s="5">
        <v>729</v>
      </c>
      <c r="H730" s="1"/>
    </row>
    <row r="731" spans="1:8" x14ac:dyDescent="0.2">
      <c r="A731" s="2" t="s">
        <v>728</v>
      </c>
      <c r="B731" s="6">
        <v>600.49601729999995</v>
      </c>
      <c r="C731" s="6">
        <v>-0.39203907900000001</v>
      </c>
      <c r="D731" s="4">
        <v>0.76205177281392911</v>
      </c>
      <c r="E731" s="7">
        <v>0.17896215200000001</v>
      </c>
      <c r="F731" s="7">
        <v>0.30583234599999998</v>
      </c>
      <c r="G731" s="5">
        <v>730</v>
      </c>
      <c r="H731" s="1"/>
    </row>
    <row r="732" spans="1:8" x14ac:dyDescent="0.2">
      <c r="A732" s="2" t="s">
        <v>729</v>
      </c>
      <c r="B732" s="6">
        <v>788.45285260000003</v>
      </c>
      <c r="C732" s="6">
        <v>-6.9579493000000006E-2</v>
      </c>
      <c r="D732" s="4">
        <v>0.95291570699955974</v>
      </c>
      <c r="E732" s="7">
        <v>0.72593022799999996</v>
      </c>
      <c r="F732" s="7">
        <v>0.80276672100000002</v>
      </c>
      <c r="G732" s="5">
        <v>731</v>
      </c>
      <c r="H732" s="1"/>
    </row>
    <row r="733" spans="1:8" x14ac:dyDescent="0.2">
      <c r="A733" s="2" t="s">
        <v>730</v>
      </c>
      <c r="B733" s="6">
        <v>477.24075670000002</v>
      </c>
      <c r="C733" s="6">
        <v>-0.153674913</v>
      </c>
      <c r="D733" s="4">
        <v>0.89895766874241134</v>
      </c>
      <c r="E733" s="7">
        <v>0.44109951600000002</v>
      </c>
      <c r="F733" s="7">
        <v>0.55875846699999998</v>
      </c>
      <c r="G733" s="5">
        <v>732</v>
      </c>
      <c r="H733" s="1"/>
    </row>
    <row r="734" spans="1:8" x14ac:dyDescent="0.2">
      <c r="A734" s="2" t="s">
        <v>731</v>
      </c>
      <c r="B734" s="6">
        <v>1646.6380690000001</v>
      </c>
      <c r="C734" s="6">
        <v>-0.24481981899999999</v>
      </c>
      <c r="D734" s="4">
        <v>0.84392118851323672</v>
      </c>
      <c r="E734" s="7">
        <v>0.17595498700000001</v>
      </c>
      <c r="F734" s="7">
        <v>0.30186032400000001</v>
      </c>
      <c r="G734" s="5">
        <v>733</v>
      </c>
      <c r="H734" s="1"/>
    </row>
    <row r="735" spans="1:8" x14ac:dyDescent="0.2">
      <c r="A735" s="2" t="s">
        <v>732</v>
      </c>
      <c r="B735" s="6">
        <v>3657.3600750000001</v>
      </c>
      <c r="C735" s="6">
        <v>4.1886103000000001E-2</v>
      </c>
      <c r="D735" s="4">
        <v>1.0294588071455675</v>
      </c>
      <c r="E735" s="7">
        <v>0.80878174599999997</v>
      </c>
      <c r="F735" s="7">
        <v>0.86807604100000002</v>
      </c>
      <c r="G735" s="5">
        <v>734</v>
      </c>
      <c r="H735" s="1"/>
    </row>
    <row r="736" spans="1:8" x14ac:dyDescent="0.2">
      <c r="A736" s="2" t="s">
        <v>733</v>
      </c>
      <c r="B736" s="6">
        <v>3449.639803</v>
      </c>
      <c r="C736" s="6">
        <v>-9.3988883999999995E-2</v>
      </c>
      <c r="D736" s="4">
        <v>0.93692866590252666</v>
      </c>
      <c r="E736" s="7">
        <v>0.63690885699999999</v>
      </c>
      <c r="F736" s="7">
        <v>0.72996011299999997</v>
      </c>
      <c r="G736" s="5">
        <v>735</v>
      </c>
      <c r="H736" s="1"/>
    </row>
    <row r="737" spans="1:8" x14ac:dyDescent="0.2">
      <c r="A737" s="2" t="s">
        <v>734</v>
      </c>
      <c r="B737" s="6">
        <v>898.69390299999998</v>
      </c>
      <c r="C737" s="6">
        <v>-0.148177691</v>
      </c>
      <c r="D737" s="4">
        <v>0.90238957688882449</v>
      </c>
      <c r="E737" s="7">
        <v>0.461252575</v>
      </c>
      <c r="F737" s="7">
        <v>0.57767597699999995</v>
      </c>
      <c r="G737" s="5">
        <v>736</v>
      </c>
      <c r="H737" s="1"/>
    </row>
    <row r="738" spans="1:8" x14ac:dyDescent="0.2">
      <c r="A738" s="2" t="s">
        <v>735</v>
      </c>
      <c r="B738" s="6">
        <v>1888.2452519999999</v>
      </c>
      <c r="C738" s="6">
        <v>-0.51641262700000001</v>
      </c>
      <c r="D738" s="4">
        <v>0.69910806000782888</v>
      </c>
      <c r="E738" s="7">
        <v>3.8929551999999999E-2</v>
      </c>
      <c r="F738" s="7">
        <v>0.12630348999999999</v>
      </c>
      <c r="G738" s="5">
        <v>737</v>
      </c>
      <c r="H738" s="1"/>
    </row>
    <row r="739" spans="1:8" x14ac:dyDescent="0.2">
      <c r="A739" s="2" t="s">
        <v>736</v>
      </c>
      <c r="B739" s="6">
        <v>2650.562167</v>
      </c>
      <c r="C739" s="6">
        <v>-0.36409101300000002</v>
      </c>
      <c r="D739" s="4">
        <v>0.77695825251244166</v>
      </c>
      <c r="E739" s="7">
        <v>0.13071168599999999</v>
      </c>
      <c r="F739" s="7">
        <v>0.25078531700000001</v>
      </c>
      <c r="G739" s="5">
        <v>738</v>
      </c>
      <c r="H739" s="1"/>
    </row>
    <row r="740" spans="1:8" x14ac:dyDescent="0.2">
      <c r="A740" s="2" t="s">
        <v>737</v>
      </c>
      <c r="B740" s="6">
        <v>2199.5524460000001</v>
      </c>
      <c r="C740" s="6">
        <v>-0.43472981500000002</v>
      </c>
      <c r="D740" s="4">
        <v>0.73983229594239452</v>
      </c>
      <c r="E740" s="7">
        <v>1.8117607000000001E-2</v>
      </c>
      <c r="F740" s="7">
        <v>8.7443317000000007E-2</v>
      </c>
      <c r="G740" s="5">
        <v>739</v>
      </c>
      <c r="H740" s="1"/>
    </row>
    <row r="741" spans="1:8" x14ac:dyDescent="0.2">
      <c r="A741" s="2" t="s">
        <v>738</v>
      </c>
      <c r="B741" s="6">
        <v>769.20404440000004</v>
      </c>
      <c r="C741" s="6">
        <v>0.54071061399999998</v>
      </c>
      <c r="D741" s="4">
        <v>1.4546888625621786</v>
      </c>
      <c r="E741" s="7">
        <v>2.6577679999999999E-2</v>
      </c>
      <c r="F741" s="7">
        <v>0.10761954899999999</v>
      </c>
      <c r="G741" s="5">
        <v>740</v>
      </c>
      <c r="H741" s="1"/>
    </row>
    <row r="742" spans="1:8" x14ac:dyDescent="0.2">
      <c r="A742" s="2" t="s">
        <v>739</v>
      </c>
      <c r="B742" s="6">
        <v>212.2440962</v>
      </c>
      <c r="C742" s="6">
        <v>0.74039524000000001</v>
      </c>
      <c r="D742" s="4">
        <v>1.670633462062757</v>
      </c>
      <c r="E742" s="7">
        <v>8.4750269999999996E-3</v>
      </c>
      <c r="F742" s="7">
        <v>6.0496426999999998E-2</v>
      </c>
      <c r="G742" s="5">
        <v>741</v>
      </c>
      <c r="H742" s="1"/>
    </row>
    <row r="743" spans="1:8" x14ac:dyDescent="0.2">
      <c r="A743" s="2" t="s">
        <v>740</v>
      </c>
      <c r="B743" s="6">
        <v>341.48666320000001</v>
      </c>
      <c r="C743" s="6">
        <v>-0.66850750400000003</v>
      </c>
      <c r="D743" s="4">
        <v>0.62915722605787605</v>
      </c>
      <c r="E743" s="7">
        <v>4.1907057999999997E-2</v>
      </c>
      <c r="F743" s="7">
        <v>0.130604845</v>
      </c>
      <c r="G743" s="5">
        <v>742</v>
      </c>
      <c r="H743" s="1"/>
    </row>
    <row r="744" spans="1:8" x14ac:dyDescent="0.2">
      <c r="A744" s="2" t="s">
        <v>741</v>
      </c>
      <c r="B744" s="6">
        <v>639.88362959999995</v>
      </c>
      <c r="C744" s="6">
        <v>0.96812595599999995</v>
      </c>
      <c r="D744" s="4">
        <v>1.956297736059778</v>
      </c>
      <c r="E744" s="7">
        <v>3.6263509999999999E-3</v>
      </c>
      <c r="F744" s="7">
        <v>4.0373112000000003E-2</v>
      </c>
      <c r="G744" s="5">
        <v>743</v>
      </c>
      <c r="H744" s="1"/>
    </row>
    <row r="745" spans="1:8" x14ac:dyDescent="0.2">
      <c r="A745" s="2" t="s">
        <v>742</v>
      </c>
      <c r="B745" s="6">
        <v>918.55387020000001</v>
      </c>
      <c r="C745" s="6">
        <v>1.0519874570000001</v>
      </c>
      <c r="D745" s="4">
        <v>2.0733841756582381</v>
      </c>
      <c r="E745" s="7">
        <v>1.045547E-3</v>
      </c>
      <c r="F745" s="7">
        <v>2.2367799000000001E-2</v>
      </c>
      <c r="G745" s="5">
        <v>744</v>
      </c>
      <c r="H745" s="1"/>
    </row>
    <row r="746" spans="1:8" x14ac:dyDescent="0.2">
      <c r="A746" s="2" t="s">
        <v>743</v>
      </c>
      <c r="B746" s="6">
        <v>1069.358013</v>
      </c>
      <c r="C746" s="6">
        <v>1.140997536</v>
      </c>
      <c r="D746" s="4">
        <v>2.2053345596114005</v>
      </c>
      <c r="E746" s="7">
        <v>2.6364800000000001E-4</v>
      </c>
      <c r="F746" s="7">
        <v>1.2737261999999999E-2</v>
      </c>
      <c r="G746" s="5">
        <v>745</v>
      </c>
      <c r="H746" s="1"/>
    </row>
    <row r="747" spans="1:8" x14ac:dyDescent="0.2">
      <c r="A747" s="2" t="s">
        <v>744</v>
      </c>
      <c r="B747" s="6">
        <v>161.9205269</v>
      </c>
      <c r="C747" s="6">
        <v>0.46033004700000002</v>
      </c>
      <c r="D747" s="4">
        <v>1.3758565384180039</v>
      </c>
      <c r="E747" s="7">
        <v>9.7224961999999998E-2</v>
      </c>
      <c r="F747" s="7">
        <v>0.21031206199999999</v>
      </c>
      <c r="G747" s="5">
        <v>746</v>
      </c>
      <c r="H747" s="1"/>
    </row>
    <row r="748" spans="1:8" x14ac:dyDescent="0.2">
      <c r="A748" s="2" t="s">
        <v>745</v>
      </c>
      <c r="B748" s="6">
        <v>879.40560479999999</v>
      </c>
      <c r="C748" s="6">
        <v>-0.462638035</v>
      </c>
      <c r="D748" s="4">
        <v>0.72565814509377624</v>
      </c>
      <c r="E748" s="7">
        <v>4.0129441000000002E-2</v>
      </c>
      <c r="F748" s="7">
        <v>0.12810766600000001</v>
      </c>
      <c r="G748" s="5">
        <v>747</v>
      </c>
      <c r="H748" s="1"/>
    </row>
    <row r="749" spans="1:8" x14ac:dyDescent="0.2">
      <c r="A749" s="2" t="s">
        <v>746</v>
      </c>
      <c r="B749" s="6">
        <v>1588.6035220000001</v>
      </c>
      <c r="C749" s="6">
        <v>-3.6767987000000002E-2</v>
      </c>
      <c r="D749" s="4">
        <v>0.97483639065259065</v>
      </c>
      <c r="E749" s="7">
        <v>0.83369488999999997</v>
      </c>
      <c r="F749" s="7">
        <v>0.88510286599999999</v>
      </c>
      <c r="G749" s="5">
        <v>748</v>
      </c>
      <c r="H749" s="1"/>
    </row>
    <row r="750" spans="1:8" x14ac:dyDescent="0.2">
      <c r="A750" s="2" t="s">
        <v>747</v>
      </c>
      <c r="B750" s="6">
        <v>525.90544220000004</v>
      </c>
      <c r="C750" s="6">
        <v>-0.10883127500000001</v>
      </c>
      <c r="D750" s="4">
        <v>0.92733899355575122</v>
      </c>
      <c r="E750" s="7">
        <v>0.72820577500000006</v>
      </c>
      <c r="F750" s="7">
        <v>0.804931654</v>
      </c>
      <c r="G750" s="5">
        <v>749</v>
      </c>
      <c r="H750" s="1"/>
    </row>
    <row r="751" spans="1:8" x14ac:dyDescent="0.2">
      <c r="A751" s="2" t="s">
        <v>748</v>
      </c>
      <c r="B751" s="6">
        <v>1235.48757</v>
      </c>
      <c r="C751" s="6">
        <v>-0.32134116000000001</v>
      </c>
      <c r="D751" s="4">
        <v>0.80032553202385293</v>
      </c>
      <c r="E751" s="7">
        <v>0.23964749099999999</v>
      </c>
      <c r="F751" s="7">
        <v>0.367806191</v>
      </c>
      <c r="G751" s="5">
        <v>750</v>
      </c>
      <c r="H751" s="1"/>
    </row>
    <row r="752" spans="1:8" x14ac:dyDescent="0.2">
      <c r="A752" s="2" t="s">
        <v>749</v>
      </c>
      <c r="B752" s="6">
        <v>486.29451610000001</v>
      </c>
      <c r="C752" s="6">
        <v>5.2349635999999998E-2</v>
      </c>
      <c r="D752" s="4">
        <v>1.0369523751569081</v>
      </c>
      <c r="E752" s="7">
        <v>0.80185262400000001</v>
      </c>
      <c r="F752" s="7">
        <v>0.86264796399999999</v>
      </c>
      <c r="G752" s="5">
        <v>751</v>
      </c>
      <c r="H752" s="1"/>
    </row>
    <row r="753" spans="1:8" x14ac:dyDescent="0.2">
      <c r="A753" s="2" t="s">
        <v>750</v>
      </c>
      <c r="B753" s="6">
        <v>7409.4500559999997</v>
      </c>
      <c r="C753" s="6">
        <v>-0.64272726800000002</v>
      </c>
      <c r="D753" s="4">
        <v>0.64050100171854152</v>
      </c>
      <c r="E753" s="7">
        <v>1.3341894999999999E-2</v>
      </c>
      <c r="F753" s="7">
        <v>7.6310042999999994E-2</v>
      </c>
      <c r="G753" s="5">
        <v>752</v>
      </c>
      <c r="H753" s="1"/>
    </row>
    <row r="754" spans="1:8" x14ac:dyDescent="0.2">
      <c r="A754" s="2" t="s">
        <v>751</v>
      </c>
      <c r="B754" s="6">
        <v>5291.1340129999999</v>
      </c>
      <c r="C754" s="6">
        <v>-0.70390407300000002</v>
      </c>
      <c r="D754" s="4">
        <v>0.61390866032633062</v>
      </c>
      <c r="E754" s="7">
        <v>5.9919750000000001E-3</v>
      </c>
      <c r="F754" s="7">
        <v>5.0156499E-2</v>
      </c>
      <c r="G754" s="5">
        <v>753</v>
      </c>
      <c r="H754" s="1"/>
    </row>
    <row r="755" spans="1:8" x14ac:dyDescent="0.2">
      <c r="A755" s="2" t="s">
        <v>752</v>
      </c>
      <c r="B755" s="6">
        <v>2198.4493470000002</v>
      </c>
      <c r="C755" s="6">
        <v>-0.71460187100000006</v>
      </c>
      <c r="D755" s="4">
        <v>0.60937327249958984</v>
      </c>
      <c r="E755" s="7">
        <v>1.6381119999999999E-3</v>
      </c>
      <c r="F755" s="7">
        <v>2.7994518999999999E-2</v>
      </c>
      <c r="G755" s="5">
        <v>754</v>
      </c>
      <c r="H755" s="1"/>
    </row>
    <row r="756" spans="1:8" x14ac:dyDescent="0.2">
      <c r="A756" s="2" t="s">
        <v>753</v>
      </c>
      <c r="B756" s="6">
        <v>10772.075570000001</v>
      </c>
      <c r="C756" s="6">
        <v>-0.89083407000000003</v>
      </c>
      <c r="D756" s="4">
        <v>0.53930223954050582</v>
      </c>
      <c r="E756" s="7">
        <v>4.9366500000000001E-4</v>
      </c>
      <c r="F756" s="7">
        <v>1.6094891E-2</v>
      </c>
      <c r="G756" s="5">
        <v>755</v>
      </c>
      <c r="H756" s="1"/>
    </row>
    <row r="757" spans="1:8" x14ac:dyDescent="0.2">
      <c r="A757" s="2" t="s">
        <v>754</v>
      </c>
      <c r="B757" s="6">
        <v>1149.087438</v>
      </c>
      <c r="C757" s="6">
        <v>-0.35490039899999998</v>
      </c>
      <c r="D757" s="4">
        <v>0.78192362382746128</v>
      </c>
      <c r="E757" s="7">
        <v>5.5473462000000001E-2</v>
      </c>
      <c r="F757" s="7">
        <v>0.15188296900000001</v>
      </c>
      <c r="G757" s="5">
        <v>756</v>
      </c>
      <c r="H757" s="1"/>
    </row>
    <row r="758" spans="1:8" x14ac:dyDescent="0.2">
      <c r="A758" s="2" t="s">
        <v>755</v>
      </c>
      <c r="B758" s="6">
        <v>1661.658304</v>
      </c>
      <c r="C758" s="6">
        <v>-0.38048720000000003</v>
      </c>
      <c r="D758" s="4">
        <v>0.7681781320779969</v>
      </c>
      <c r="E758" s="7">
        <v>5.5318942000000003E-2</v>
      </c>
      <c r="F758" s="7">
        <v>0.151832091</v>
      </c>
      <c r="G758" s="5">
        <v>757</v>
      </c>
      <c r="H758" s="1"/>
    </row>
    <row r="759" spans="1:8" x14ac:dyDescent="0.2">
      <c r="A759" s="2" t="s">
        <v>756</v>
      </c>
      <c r="B759" s="6">
        <v>3189.0308020000002</v>
      </c>
      <c r="C759" s="6">
        <v>-0.38126645300000001</v>
      </c>
      <c r="D759" s="4">
        <v>0.7677633226680336</v>
      </c>
      <c r="E759" s="7">
        <v>0.111174919</v>
      </c>
      <c r="F759" s="7">
        <v>0.22811593199999999</v>
      </c>
      <c r="G759" s="5">
        <v>758</v>
      </c>
      <c r="H759" s="1"/>
    </row>
    <row r="760" spans="1:8" x14ac:dyDescent="0.2">
      <c r="A760" s="2" t="s">
        <v>757</v>
      </c>
      <c r="B760" s="6">
        <v>1891.7718400000001</v>
      </c>
      <c r="C760" s="6">
        <v>-0.28017676400000002</v>
      </c>
      <c r="D760" s="4">
        <v>0.82349011422136076</v>
      </c>
      <c r="E760" s="7">
        <v>0.158533375</v>
      </c>
      <c r="F760" s="7">
        <v>0.28324054700000001</v>
      </c>
      <c r="G760" s="5">
        <v>759</v>
      </c>
      <c r="H760" s="1"/>
    </row>
    <row r="761" spans="1:8" x14ac:dyDescent="0.2">
      <c r="A761" s="2" t="s">
        <v>758</v>
      </c>
      <c r="B761" s="6">
        <v>5265.5954279999996</v>
      </c>
      <c r="C761" s="6">
        <v>-0.28749152300000003</v>
      </c>
      <c r="D761" s="4">
        <v>0.81932541772827283</v>
      </c>
      <c r="E761" s="7">
        <v>0.141412697</v>
      </c>
      <c r="F761" s="7">
        <v>0.26297498800000002</v>
      </c>
      <c r="G761" s="5">
        <v>760</v>
      </c>
      <c r="H761" s="1"/>
    </row>
    <row r="762" spans="1:8" x14ac:dyDescent="0.2">
      <c r="A762" s="2" t="s">
        <v>759</v>
      </c>
      <c r="B762" s="6">
        <v>2081.3654059999999</v>
      </c>
      <c r="C762" s="6">
        <v>-0.52462312899999997</v>
      </c>
      <c r="D762" s="4">
        <v>0.69514067576790162</v>
      </c>
      <c r="E762" s="7">
        <v>3.8881376000000002E-2</v>
      </c>
      <c r="F762" s="7">
        <v>0.12630348999999999</v>
      </c>
      <c r="G762" s="5">
        <v>761</v>
      </c>
      <c r="H762" s="1"/>
    </row>
    <row r="763" spans="1:8" x14ac:dyDescent="0.2">
      <c r="A763" s="2" t="s">
        <v>760</v>
      </c>
      <c r="B763" s="6">
        <v>791.85110589999999</v>
      </c>
      <c r="C763" s="6">
        <v>-0.215851301</v>
      </c>
      <c r="D763" s="4">
        <v>0.86103793119695926</v>
      </c>
      <c r="E763" s="7">
        <v>0.252343553</v>
      </c>
      <c r="F763" s="7">
        <v>0.380709982</v>
      </c>
      <c r="G763" s="5">
        <v>762</v>
      </c>
      <c r="H763" s="1"/>
    </row>
    <row r="764" spans="1:8" x14ac:dyDescent="0.2">
      <c r="A764" s="2" t="s">
        <v>761</v>
      </c>
      <c r="B764" s="6">
        <v>53.199847069999997</v>
      </c>
      <c r="C764" s="6">
        <v>0.83561797500000001</v>
      </c>
      <c r="D764" s="4">
        <v>1.7846213134490032</v>
      </c>
      <c r="E764" s="7">
        <v>6.4537262999999997E-2</v>
      </c>
      <c r="F764" s="7">
        <v>0.16327892099999999</v>
      </c>
      <c r="G764" s="5">
        <v>763</v>
      </c>
      <c r="H764" s="1"/>
    </row>
    <row r="765" spans="1:8" x14ac:dyDescent="0.2">
      <c r="A765" s="2" t="s">
        <v>762</v>
      </c>
      <c r="B765" s="6">
        <v>120.3232969</v>
      </c>
      <c r="C765" s="6">
        <v>1.071966948</v>
      </c>
      <c r="D765" s="4">
        <v>2.1022976541933849</v>
      </c>
      <c r="E765" s="7">
        <v>3.6945250000000002E-3</v>
      </c>
      <c r="F765" s="7">
        <v>4.0736704999999998E-2</v>
      </c>
      <c r="G765" s="5">
        <v>764</v>
      </c>
      <c r="H765" s="1"/>
    </row>
    <row r="766" spans="1:8" x14ac:dyDescent="0.2">
      <c r="A766" s="2" t="s">
        <v>763</v>
      </c>
      <c r="B766" s="6">
        <v>715.72594730000003</v>
      </c>
      <c r="C766" s="6">
        <v>2.3806685000000001E-2</v>
      </c>
      <c r="D766" s="4">
        <v>1.0166384389374803</v>
      </c>
      <c r="E766" s="7">
        <v>0.92003030600000002</v>
      </c>
      <c r="F766" s="7">
        <v>0.94560079200000002</v>
      </c>
      <c r="G766" s="5">
        <v>765</v>
      </c>
      <c r="H766" s="1"/>
    </row>
    <row r="767" spans="1:8" x14ac:dyDescent="0.2">
      <c r="A767" s="2" t="s">
        <v>764</v>
      </c>
      <c r="B767" s="6">
        <v>380.40942990000002</v>
      </c>
      <c r="C767" s="6">
        <v>-0.153179127</v>
      </c>
      <c r="D767" s="4">
        <v>0.89926665103200187</v>
      </c>
      <c r="E767" s="7">
        <v>0.54353073399999996</v>
      </c>
      <c r="F767" s="7">
        <v>0.648989814</v>
      </c>
      <c r="G767" s="5">
        <v>766</v>
      </c>
      <c r="H767" s="1"/>
    </row>
    <row r="768" spans="1:8" x14ac:dyDescent="0.2">
      <c r="A768" s="2" t="s">
        <v>765</v>
      </c>
      <c r="B768" s="6">
        <v>340.17905990000003</v>
      </c>
      <c r="C768" s="6">
        <v>-0.39365850499999999</v>
      </c>
      <c r="D768" s="4">
        <v>0.76119684918350183</v>
      </c>
      <c r="E768" s="7">
        <v>0.11055749400000001</v>
      </c>
      <c r="F768" s="7">
        <v>0.22743901899999999</v>
      </c>
      <c r="G768" s="5">
        <v>767</v>
      </c>
      <c r="H768" s="1"/>
    </row>
    <row r="769" spans="1:8" x14ac:dyDescent="0.2">
      <c r="A769" s="2" t="s">
        <v>766</v>
      </c>
      <c r="B769" s="6">
        <v>316.87915199999998</v>
      </c>
      <c r="C769" s="6">
        <v>-0.291160629</v>
      </c>
      <c r="D769" s="4">
        <v>0.81724433181589484</v>
      </c>
      <c r="E769" s="7">
        <v>0.244944356</v>
      </c>
      <c r="F769" s="7">
        <v>0.373097815</v>
      </c>
      <c r="G769" s="5">
        <v>768</v>
      </c>
      <c r="H769" s="1"/>
    </row>
    <row r="770" spans="1:8" x14ac:dyDescent="0.2">
      <c r="A770" s="2" t="s">
        <v>767</v>
      </c>
      <c r="B770" s="6">
        <v>2438.34494</v>
      </c>
      <c r="C770" s="6">
        <v>0.50864739199999998</v>
      </c>
      <c r="D770" s="4">
        <v>1.4227156938745884</v>
      </c>
      <c r="E770" s="7">
        <v>3.6268356000000002E-2</v>
      </c>
      <c r="F770" s="7">
        <v>0.122470336</v>
      </c>
      <c r="G770" s="5">
        <v>769</v>
      </c>
      <c r="H770" s="1"/>
    </row>
    <row r="771" spans="1:8" x14ac:dyDescent="0.2">
      <c r="A771" s="2" t="s">
        <v>768</v>
      </c>
      <c r="B771" s="6">
        <v>2870.1798130000002</v>
      </c>
      <c r="C771" s="6">
        <v>0.53248561900000002</v>
      </c>
      <c r="D771" s="4">
        <v>1.4464190851465273</v>
      </c>
      <c r="E771" s="7">
        <v>3.1994347999999999E-2</v>
      </c>
      <c r="F771" s="7">
        <v>0.11604445300000001</v>
      </c>
      <c r="G771" s="5">
        <v>770</v>
      </c>
      <c r="H771" s="1"/>
    </row>
    <row r="772" spans="1:8" x14ac:dyDescent="0.2">
      <c r="A772" s="2" t="s">
        <v>769</v>
      </c>
      <c r="B772" s="6">
        <v>3404.6144899999999</v>
      </c>
      <c r="C772" s="6">
        <v>0.75356693299999999</v>
      </c>
      <c r="D772" s="4">
        <v>1.6859560556444393</v>
      </c>
      <c r="E772" s="7">
        <v>7.5476040000000003E-3</v>
      </c>
      <c r="F772" s="7">
        <v>5.6324406E-2</v>
      </c>
      <c r="G772" s="5">
        <v>771</v>
      </c>
      <c r="H772" s="1"/>
    </row>
    <row r="773" spans="1:8" x14ac:dyDescent="0.2">
      <c r="A773" s="2" t="s">
        <v>770</v>
      </c>
      <c r="B773" s="6">
        <v>7063.7614050000002</v>
      </c>
      <c r="C773" s="6">
        <v>0.158404244</v>
      </c>
      <c r="D773" s="4">
        <v>1.1160519969438523</v>
      </c>
      <c r="E773" s="7">
        <v>0.37921708599999998</v>
      </c>
      <c r="F773" s="7">
        <v>0.50064932299999998</v>
      </c>
      <c r="G773" s="5">
        <v>772</v>
      </c>
      <c r="H773" s="1"/>
    </row>
    <row r="774" spans="1:8" x14ac:dyDescent="0.2">
      <c r="A774" s="2" t="s">
        <v>771</v>
      </c>
      <c r="B774" s="6">
        <v>2525.6809410000001</v>
      </c>
      <c r="C774" s="6">
        <v>3.0516947999999999E-2</v>
      </c>
      <c r="D774" s="4">
        <v>1.0213780413965396</v>
      </c>
      <c r="E774" s="7">
        <v>0.86503533099999996</v>
      </c>
      <c r="F774" s="7">
        <v>0.90520542199999998</v>
      </c>
      <c r="G774" s="5">
        <v>773</v>
      </c>
      <c r="H774" s="1"/>
    </row>
    <row r="775" spans="1:8" x14ac:dyDescent="0.2">
      <c r="A775" s="2" t="s">
        <v>772</v>
      </c>
      <c r="B775" s="6">
        <v>3639.2826960000002</v>
      </c>
      <c r="C775" s="6">
        <v>4.4910130000000003E-3</v>
      </c>
      <c r="D775" s="4">
        <v>1.0031177832062199</v>
      </c>
      <c r="E775" s="7">
        <v>0.979668223</v>
      </c>
      <c r="F775" s="7">
        <v>0.98502511400000003</v>
      </c>
      <c r="G775" s="5">
        <v>774</v>
      </c>
      <c r="H775" s="1"/>
    </row>
    <row r="776" spans="1:8" x14ac:dyDescent="0.2">
      <c r="A776" s="2" t="s">
        <v>773</v>
      </c>
      <c r="B776" s="6">
        <v>4118.9783109999998</v>
      </c>
      <c r="C776" s="6">
        <v>-6.2351135000000002E-2</v>
      </c>
      <c r="D776" s="4">
        <v>0.95770209643115478</v>
      </c>
      <c r="E776" s="7">
        <v>0.78239049100000002</v>
      </c>
      <c r="F776" s="7">
        <v>0.84761550100000005</v>
      </c>
      <c r="G776" s="5">
        <v>775</v>
      </c>
      <c r="H776" s="1"/>
    </row>
    <row r="777" spans="1:8" x14ac:dyDescent="0.2">
      <c r="A777" s="2" t="s">
        <v>774</v>
      </c>
      <c r="B777" s="6">
        <v>177.22451369999999</v>
      </c>
      <c r="C777" s="6">
        <v>0.100357292</v>
      </c>
      <c r="D777" s="4">
        <v>1.0720389264737402</v>
      </c>
      <c r="E777" s="7">
        <v>0.70701189200000003</v>
      </c>
      <c r="F777" s="7">
        <v>0.78657639499999998</v>
      </c>
      <c r="G777" s="5">
        <v>776</v>
      </c>
      <c r="H777" s="1"/>
    </row>
    <row r="778" spans="1:8" x14ac:dyDescent="0.2">
      <c r="A778" s="2" t="s">
        <v>775</v>
      </c>
      <c r="B778" s="6">
        <v>288.2094505</v>
      </c>
      <c r="C778" s="6">
        <v>0.364948518</v>
      </c>
      <c r="D778" s="4">
        <v>1.2878356727849514</v>
      </c>
      <c r="E778" s="7">
        <v>0.148374371</v>
      </c>
      <c r="F778" s="7">
        <v>0.27098807499999999</v>
      </c>
      <c r="G778" s="5">
        <v>777</v>
      </c>
      <c r="H778" s="1"/>
    </row>
    <row r="779" spans="1:8" x14ac:dyDescent="0.2">
      <c r="A779" s="2" t="s">
        <v>776</v>
      </c>
      <c r="B779" s="6">
        <v>514.95354599999996</v>
      </c>
      <c r="C779" s="6">
        <v>-0.214429699</v>
      </c>
      <c r="D779" s="4">
        <v>0.86188679841208726</v>
      </c>
      <c r="E779" s="7">
        <v>0.40455967399999998</v>
      </c>
      <c r="F779" s="7">
        <v>0.52358131299999999</v>
      </c>
      <c r="G779" s="5">
        <v>778</v>
      </c>
      <c r="H779" s="1"/>
    </row>
    <row r="780" spans="1:8" x14ac:dyDescent="0.2">
      <c r="A780" s="2" t="s">
        <v>777</v>
      </c>
      <c r="B780" s="6">
        <v>1717.784971</v>
      </c>
      <c r="C780" s="6">
        <v>-0.69351051799999996</v>
      </c>
      <c r="D780" s="4">
        <v>0.61834738967419245</v>
      </c>
      <c r="E780" s="7">
        <v>3.4198695000000001E-2</v>
      </c>
      <c r="F780" s="7">
        <v>0.11964337899999999</v>
      </c>
      <c r="G780" s="5">
        <v>779</v>
      </c>
      <c r="H780" s="1"/>
    </row>
    <row r="781" spans="1:8" x14ac:dyDescent="0.2">
      <c r="A781" s="2" t="s">
        <v>778</v>
      </c>
      <c r="B781" s="6">
        <v>621.3462303</v>
      </c>
      <c r="C781" s="6">
        <v>5.1237201000000003E-2</v>
      </c>
      <c r="D781" s="4">
        <v>1.036153108881116</v>
      </c>
      <c r="E781" s="7">
        <v>0.79048870000000004</v>
      </c>
      <c r="F781" s="7">
        <v>0.853709363</v>
      </c>
      <c r="G781" s="5">
        <v>780</v>
      </c>
      <c r="H781" s="1"/>
    </row>
    <row r="782" spans="1:8" x14ac:dyDescent="0.2">
      <c r="A782" s="2" t="s">
        <v>779</v>
      </c>
      <c r="B782" s="6">
        <v>1092.803144</v>
      </c>
      <c r="C782" s="6">
        <v>-0.17544115699999999</v>
      </c>
      <c r="D782" s="4">
        <v>0.8854967045563612</v>
      </c>
      <c r="E782" s="7">
        <v>0.42620350200000001</v>
      </c>
      <c r="F782" s="7">
        <v>0.54503413899999997</v>
      </c>
      <c r="G782" s="5">
        <v>781</v>
      </c>
      <c r="H782" s="1"/>
    </row>
    <row r="783" spans="1:8" x14ac:dyDescent="0.2">
      <c r="A783" s="2" t="s">
        <v>780</v>
      </c>
      <c r="B783" s="6">
        <v>648.2063038</v>
      </c>
      <c r="C783" s="6">
        <v>-3.4373687999999999E-2</v>
      </c>
      <c r="D783" s="4">
        <v>0.97645557391541937</v>
      </c>
      <c r="E783" s="7">
        <v>0.86564916000000003</v>
      </c>
      <c r="F783" s="7">
        <v>0.90544016699999996</v>
      </c>
      <c r="G783" s="5">
        <v>782</v>
      </c>
      <c r="H783" s="1"/>
    </row>
    <row r="784" spans="1:8" x14ac:dyDescent="0.2">
      <c r="A784" s="2" t="s">
        <v>781</v>
      </c>
      <c r="B784" s="6">
        <v>1787.216805</v>
      </c>
      <c r="C784" s="6">
        <v>-0.70843515700000004</v>
      </c>
      <c r="D784" s="4">
        <v>0.61198357706921735</v>
      </c>
      <c r="E784" s="7">
        <v>6.5806878999999999E-2</v>
      </c>
      <c r="F784" s="7">
        <v>0.164873678</v>
      </c>
      <c r="G784" s="5">
        <v>783</v>
      </c>
      <c r="H784" s="1"/>
    </row>
    <row r="785" spans="1:8" x14ac:dyDescent="0.2">
      <c r="A785" s="2" t="s">
        <v>782</v>
      </c>
      <c r="B785" s="6">
        <v>8231.6815769999994</v>
      </c>
      <c r="C785" s="6">
        <v>-0.69040992099999998</v>
      </c>
      <c r="D785" s="4">
        <v>0.61967775245193868</v>
      </c>
      <c r="E785" s="7">
        <v>4.7250533999999997E-2</v>
      </c>
      <c r="F785" s="7">
        <v>0.13941637100000001</v>
      </c>
      <c r="G785" s="5">
        <v>784</v>
      </c>
      <c r="H785" s="1"/>
    </row>
    <row r="786" spans="1:8" x14ac:dyDescent="0.2">
      <c r="A786" s="2" t="s">
        <v>783</v>
      </c>
      <c r="B786" s="6">
        <v>4192.8779439999998</v>
      </c>
      <c r="C786" s="6">
        <v>-0.61054432599999997</v>
      </c>
      <c r="D786" s="4">
        <v>0.65494954413184359</v>
      </c>
      <c r="E786" s="7">
        <v>4.0684621999999997E-2</v>
      </c>
      <c r="F786" s="7">
        <v>0.128895388</v>
      </c>
      <c r="G786" s="5">
        <v>785</v>
      </c>
      <c r="H786" s="1"/>
    </row>
    <row r="787" spans="1:8" x14ac:dyDescent="0.2">
      <c r="A787" s="2" t="s">
        <v>784</v>
      </c>
      <c r="B787" s="6">
        <v>153.84002509999999</v>
      </c>
      <c r="C787" s="6">
        <v>0.30159331099999998</v>
      </c>
      <c r="D787" s="4">
        <v>1.2325048391257887</v>
      </c>
      <c r="E787" s="7">
        <v>0.249465145</v>
      </c>
      <c r="F787" s="7">
        <v>0.37797998500000002</v>
      </c>
      <c r="G787" s="5">
        <v>786</v>
      </c>
      <c r="H787" s="1"/>
    </row>
    <row r="788" spans="1:8" x14ac:dyDescent="0.2">
      <c r="A788" s="2" t="s">
        <v>785</v>
      </c>
      <c r="B788" s="6">
        <v>1147.9723630000001</v>
      </c>
      <c r="C788" s="6">
        <v>-0.29578617000000001</v>
      </c>
      <c r="D788" s="4">
        <v>0.81462829479451482</v>
      </c>
      <c r="E788" s="7">
        <v>0.184282684</v>
      </c>
      <c r="F788" s="7">
        <v>0.31042414800000001</v>
      </c>
      <c r="G788" s="5">
        <v>787</v>
      </c>
      <c r="H788" s="1"/>
    </row>
    <row r="789" spans="1:8" x14ac:dyDescent="0.2">
      <c r="A789" s="2" t="s">
        <v>786</v>
      </c>
      <c r="B789" s="6">
        <v>773.62948600000004</v>
      </c>
      <c r="C789" s="6">
        <v>-0.19210317700000001</v>
      </c>
      <c r="D789" s="4">
        <v>0.87532872670539152</v>
      </c>
      <c r="E789" s="7">
        <v>0.457589148</v>
      </c>
      <c r="F789" s="7">
        <v>0.57473697099999999</v>
      </c>
      <c r="G789" s="5">
        <v>788</v>
      </c>
      <c r="H789" s="1"/>
    </row>
    <row r="790" spans="1:8" x14ac:dyDescent="0.2">
      <c r="A790" s="2" t="s">
        <v>787</v>
      </c>
      <c r="B790" s="6">
        <v>44.379466620000002</v>
      </c>
      <c r="C790" s="6">
        <v>0.65430864399999999</v>
      </c>
      <c r="D790" s="4">
        <v>1.5738615598965389</v>
      </c>
      <c r="E790" s="7">
        <v>0.15396083499999999</v>
      </c>
      <c r="F790" s="7">
        <v>0.277921164</v>
      </c>
      <c r="G790" s="5">
        <v>789</v>
      </c>
      <c r="H790" s="1"/>
    </row>
    <row r="791" spans="1:8" x14ac:dyDescent="0.2">
      <c r="A791" s="2" t="s">
        <v>788</v>
      </c>
      <c r="B791" s="6">
        <v>117.09879340000001</v>
      </c>
      <c r="C791" s="6">
        <v>0.59354197799999997</v>
      </c>
      <c r="D791" s="4">
        <v>1.5089468370692247</v>
      </c>
      <c r="E791" s="7">
        <v>7.1880887000000004E-2</v>
      </c>
      <c r="F791" s="7">
        <v>0.17418894900000001</v>
      </c>
      <c r="G791" s="5">
        <v>790</v>
      </c>
      <c r="H791" s="1"/>
    </row>
    <row r="792" spans="1:8" x14ac:dyDescent="0.2">
      <c r="A792" s="2" t="s">
        <v>789</v>
      </c>
      <c r="B792" s="6">
        <v>60.065586840000002</v>
      </c>
      <c r="C792" s="6">
        <v>0.40061290199999999</v>
      </c>
      <c r="D792" s="4">
        <v>1.3200685981154257</v>
      </c>
      <c r="E792" s="7">
        <v>0.28267288800000001</v>
      </c>
      <c r="F792" s="7">
        <v>0.41141934000000002</v>
      </c>
      <c r="G792" s="5">
        <v>791</v>
      </c>
      <c r="H792" s="1"/>
    </row>
    <row r="793" spans="1:8" x14ac:dyDescent="0.2">
      <c r="A793" s="2" t="s">
        <v>790</v>
      </c>
      <c r="B793" s="6">
        <v>306.34602860000001</v>
      </c>
      <c r="C793" s="6">
        <v>-0.31801721900000002</v>
      </c>
      <c r="D793" s="4">
        <v>0.80217159213570277</v>
      </c>
      <c r="E793" s="7">
        <v>0.328909907</v>
      </c>
      <c r="F793" s="7">
        <v>0.45337296599999999</v>
      </c>
      <c r="G793" s="5">
        <v>792</v>
      </c>
      <c r="H793" s="1"/>
    </row>
    <row r="794" spans="1:8" x14ac:dyDescent="0.2">
      <c r="A794" s="2" t="s">
        <v>791</v>
      </c>
      <c r="B794" s="6">
        <v>2125.1167359999999</v>
      </c>
      <c r="C794" s="6">
        <v>-0.49132325100000002</v>
      </c>
      <c r="D794" s="4">
        <v>0.71137232230748437</v>
      </c>
      <c r="E794" s="7">
        <v>0.159561763</v>
      </c>
      <c r="F794" s="7">
        <v>0.28452402100000002</v>
      </c>
      <c r="G794" s="5">
        <v>793</v>
      </c>
      <c r="H794" s="1"/>
    </row>
    <row r="795" spans="1:8" x14ac:dyDescent="0.2">
      <c r="A795" s="2" t="s">
        <v>792</v>
      </c>
      <c r="B795" s="6">
        <v>1045.887966</v>
      </c>
      <c r="C795" s="6">
        <v>-0.31644635399999999</v>
      </c>
      <c r="D795" s="4">
        <v>0.80304550485962511</v>
      </c>
      <c r="E795" s="7">
        <v>0.29361714</v>
      </c>
      <c r="F795" s="7">
        <v>0.42179937299999998</v>
      </c>
      <c r="G795" s="5">
        <v>794</v>
      </c>
      <c r="H795" s="1"/>
    </row>
    <row r="796" spans="1:8" x14ac:dyDescent="0.2">
      <c r="A796" s="2" t="s">
        <v>793</v>
      </c>
      <c r="B796" s="6">
        <v>734.48952450000002</v>
      </c>
      <c r="C796" s="6">
        <v>-0.29210551000000001</v>
      </c>
      <c r="D796" s="4">
        <v>0.81670925974431963</v>
      </c>
      <c r="E796" s="7">
        <v>0.249100504</v>
      </c>
      <c r="F796" s="7">
        <v>0.377682921</v>
      </c>
      <c r="G796" s="5">
        <v>795</v>
      </c>
      <c r="H796" s="1"/>
    </row>
    <row r="797" spans="1:8" x14ac:dyDescent="0.2">
      <c r="A797" s="2" t="s">
        <v>794</v>
      </c>
      <c r="B797" s="6">
        <v>1788.306834</v>
      </c>
      <c r="C797" s="6">
        <v>-0.30258285299999998</v>
      </c>
      <c r="D797" s="4">
        <v>0.81079952402937072</v>
      </c>
      <c r="E797" s="7">
        <v>0.19309256</v>
      </c>
      <c r="F797" s="7">
        <v>0.32021879399999997</v>
      </c>
      <c r="G797" s="5">
        <v>796</v>
      </c>
      <c r="H797" s="1"/>
    </row>
    <row r="798" spans="1:8" x14ac:dyDescent="0.2">
      <c r="A798" s="2" t="s">
        <v>795</v>
      </c>
      <c r="B798" s="6">
        <v>808.90108620000001</v>
      </c>
      <c r="C798" s="6">
        <v>-0.15140852699999999</v>
      </c>
      <c r="D798" s="4">
        <v>0.90037098629010315</v>
      </c>
      <c r="E798" s="7">
        <v>0.46611573000000001</v>
      </c>
      <c r="F798" s="7">
        <v>0.58127381499999997</v>
      </c>
      <c r="G798" s="5">
        <v>797</v>
      </c>
      <c r="H798" s="1"/>
    </row>
    <row r="799" spans="1:8" x14ac:dyDescent="0.2">
      <c r="A799" s="2" t="s">
        <v>796</v>
      </c>
      <c r="B799" s="6">
        <v>577.14316470000006</v>
      </c>
      <c r="C799" s="6">
        <v>-9.7813709999999998E-2</v>
      </c>
      <c r="D799" s="4">
        <v>0.93444800098858882</v>
      </c>
      <c r="E799" s="7">
        <v>0.64682594699999996</v>
      </c>
      <c r="F799" s="7">
        <v>0.73819733799999998</v>
      </c>
      <c r="G799" s="5">
        <v>798</v>
      </c>
      <c r="H799" s="1"/>
    </row>
    <row r="800" spans="1:8" x14ac:dyDescent="0.2">
      <c r="A800" s="2" t="s">
        <v>797</v>
      </c>
      <c r="B800" s="6">
        <v>266.8527977</v>
      </c>
      <c r="C800" s="6">
        <v>-6.7833953000000002E-2</v>
      </c>
      <c r="D800" s="4">
        <v>0.9540693528501909</v>
      </c>
      <c r="E800" s="7">
        <v>0.77425561899999995</v>
      </c>
      <c r="F800" s="7">
        <v>0.84063606099999999</v>
      </c>
      <c r="G800" s="5">
        <v>799</v>
      </c>
      <c r="H800" s="1"/>
    </row>
    <row r="801" spans="1:8" x14ac:dyDescent="0.2">
      <c r="A801" s="2" t="s">
        <v>798</v>
      </c>
      <c r="B801" s="6">
        <v>222.7334907</v>
      </c>
      <c r="C801" s="6">
        <v>5.2375871999999997E-2</v>
      </c>
      <c r="D801" s="4">
        <v>1.0369712327318747</v>
      </c>
      <c r="E801" s="7">
        <v>0.81617136300000004</v>
      </c>
      <c r="F801" s="7">
        <v>0.87335655400000001</v>
      </c>
      <c r="G801" s="5">
        <v>800</v>
      </c>
      <c r="H801" s="1"/>
    </row>
    <row r="802" spans="1:8" x14ac:dyDescent="0.2">
      <c r="A802" s="2" t="s">
        <v>799</v>
      </c>
      <c r="B802" s="6">
        <v>481.39020440000002</v>
      </c>
      <c r="C802" s="6">
        <v>-0.25179539099999998</v>
      </c>
      <c r="D802" s="4">
        <v>0.83985059559620401</v>
      </c>
      <c r="E802" s="7">
        <v>0.30248836200000001</v>
      </c>
      <c r="F802" s="7">
        <v>0.42917870400000002</v>
      </c>
      <c r="G802" s="5">
        <v>801</v>
      </c>
      <c r="H802" s="1"/>
    </row>
    <row r="803" spans="1:8" x14ac:dyDescent="0.2">
      <c r="A803" s="2" t="s">
        <v>800</v>
      </c>
      <c r="B803" s="6">
        <v>2068.5769679999999</v>
      </c>
      <c r="C803" s="6">
        <v>-0.785185048</v>
      </c>
      <c r="D803" s="4">
        <v>0.58027752283198575</v>
      </c>
      <c r="E803" s="7">
        <v>4.0865190000000003E-3</v>
      </c>
      <c r="F803" s="7">
        <v>4.2889785999999999E-2</v>
      </c>
      <c r="G803" s="5">
        <v>802</v>
      </c>
      <c r="H803" s="1"/>
    </row>
    <row r="804" spans="1:8" x14ac:dyDescent="0.2">
      <c r="A804" s="2" t="s">
        <v>801</v>
      </c>
      <c r="B804" s="6">
        <v>137.21267990000001</v>
      </c>
      <c r="C804" s="6">
        <v>0.68498520100000004</v>
      </c>
      <c r="D804" s="4">
        <v>1.6076854899486457</v>
      </c>
      <c r="E804" s="7">
        <v>4.5776152000000001E-2</v>
      </c>
      <c r="F804" s="7">
        <v>0.136789247</v>
      </c>
      <c r="G804" s="5">
        <v>803</v>
      </c>
      <c r="H804" s="1"/>
    </row>
    <row r="805" spans="1:8" x14ac:dyDescent="0.2">
      <c r="A805" s="2" t="s">
        <v>802</v>
      </c>
      <c r="B805" s="6">
        <v>48.752838730000001</v>
      </c>
      <c r="C805" s="6">
        <v>0.66740966700000004</v>
      </c>
      <c r="D805" s="4">
        <v>1.5882187876920995</v>
      </c>
      <c r="E805" s="7">
        <v>0.124170212</v>
      </c>
      <c r="F805" s="7">
        <v>0.24426914999999999</v>
      </c>
      <c r="G805" s="5">
        <v>804</v>
      </c>
      <c r="H805" s="1"/>
    </row>
    <row r="806" spans="1:8" x14ac:dyDescent="0.2">
      <c r="A806" s="2" t="s">
        <v>803</v>
      </c>
      <c r="B806" s="6">
        <v>90.021445299999996</v>
      </c>
      <c r="C806" s="6">
        <v>0.69305570299999997</v>
      </c>
      <c r="D806" s="4">
        <v>1.6167041579637706</v>
      </c>
      <c r="E806" s="7">
        <v>4.4953861999999997E-2</v>
      </c>
      <c r="F806" s="7">
        <v>0.13559901899999999</v>
      </c>
      <c r="G806" s="5">
        <v>805</v>
      </c>
      <c r="H806" s="1"/>
    </row>
    <row r="807" spans="1:8" x14ac:dyDescent="0.2">
      <c r="A807" s="2" t="s">
        <v>804</v>
      </c>
      <c r="B807" s="6">
        <v>102.2080428</v>
      </c>
      <c r="C807" s="6">
        <v>0.35235262299999998</v>
      </c>
      <c r="D807" s="4">
        <v>1.2766407667725779</v>
      </c>
      <c r="E807" s="7">
        <v>0.29639599799999999</v>
      </c>
      <c r="F807" s="7">
        <v>0.42367301099999999</v>
      </c>
      <c r="G807" s="5">
        <v>806</v>
      </c>
      <c r="H807" s="1"/>
    </row>
    <row r="808" spans="1:8" x14ac:dyDescent="0.2">
      <c r="A808" s="2" t="s">
        <v>805</v>
      </c>
      <c r="B808" s="6">
        <v>136.97061160000001</v>
      </c>
      <c r="C808" s="6">
        <v>0.542679201</v>
      </c>
      <c r="D808" s="4">
        <v>1.456675170248682</v>
      </c>
      <c r="E808" s="7">
        <v>6.3545735000000006E-2</v>
      </c>
      <c r="F808" s="7">
        <v>0.16210862700000001</v>
      </c>
      <c r="G808" s="5">
        <v>807</v>
      </c>
      <c r="H808" s="1"/>
    </row>
    <row r="809" spans="1:8" x14ac:dyDescent="0.2">
      <c r="A809" s="2" t="s">
        <v>806</v>
      </c>
      <c r="B809" s="6">
        <v>118.78698300000001</v>
      </c>
      <c r="C809" s="6">
        <v>0.49591127000000002</v>
      </c>
      <c r="D809" s="4">
        <v>1.4102112256676351</v>
      </c>
      <c r="E809" s="7">
        <v>0.128682835</v>
      </c>
      <c r="F809" s="7">
        <v>0.248600444</v>
      </c>
      <c r="G809" s="5">
        <v>808</v>
      </c>
      <c r="H809" s="1"/>
    </row>
    <row r="810" spans="1:8" x14ac:dyDescent="0.2">
      <c r="A810" s="2" t="s">
        <v>807</v>
      </c>
      <c r="B810" s="6">
        <v>79.343091000000001</v>
      </c>
      <c r="C810" s="6">
        <v>0.74002747400000002</v>
      </c>
      <c r="D810" s="4">
        <v>1.6702076451959984</v>
      </c>
      <c r="E810" s="7">
        <v>3.8512031000000002E-2</v>
      </c>
      <c r="F810" s="7">
        <v>0.125585638</v>
      </c>
      <c r="G810" s="5">
        <v>809</v>
      </c>
      <c r="H810" s="1"/>
    </row>
    <row r="811" spans="1:8" x14ac:dyDescent="0.2">
      <c r="A811" s="2" t="s">
        <v>808</v>
      </c>
      <c r="B811" s="6">
        <v>144.07459969999999</v>
      </c>
      <c r="C811" s="6">
        <v>0.437936465</v>
      </c>
      <c r="D811" s="4">
        <v>1.3546653179220116</v>
      </c>
      <c r="E811" s="7">
        <v>0.103556062</v>
      </c>
      <c r="F811" s="7">
        <v>0.218370283</v>
      </c>
      <c r="G811" s="5">
        <v>810</v>
      </c>
      <c r="H811" s="1"/>
    </row>
    <row r="812" spans="1:8" x14ac:dyDescent="0.2">
      <c r="A812" s="2" t="s">
        <v>809</v>
      </c>
      <c r="B812" s="6">
        <v>222.89292599999999</v>
      </c>
      <c r="C812" s="6">
        <v>0.38744890300000001</v>
      </c>
      <c r="D812" s="4">
        <v>1.3080783014347614</v>
      </c>
      <c r="E812" s="7">
        <v>0.16137615699999999</v>
      </c>
      <c r="F812" s="7">
        <v>0.28642710300000002</v>
      </c>
      <c r="G812" s="5">
        <v>811</v>
      </c>
      <c r="H812" s="1"/>
    </row>
    <row r="813" spans="1:8" x14ac:dyDescent="0.2">
      <c r="A813" s="2" t="s">
        <v>810</v>
      </c>
      <c r="B813" s="6">
        <v>179.34554840000001</v>
      </c>
      <c r="C813" s="6">
        <v>0.23696532200000001</v>
      </c>
      <c r="D813" s="4">
        <v>1.1785110796499836</v>
      </c>
      <c r="E813" s="7">
        <v>0.42341662099999999</v>
      </c>
      <c r="F813" s="7">
        <v>0.54233664100000001</v>
      </c>
      <c r="G813" s="5">
        <v>812</v>
      </c>
      <c r="H813" s="1"/>
    </row>
    <row r="814" spans="1:8" x14ac:dyDescent="0.2">
      <c r="A814" s="2" t="s">
        <v>811</v>
      </c>
      <c r="B814" s="6">
        <v>59.658836530000002</v>
      </c>
      <c r="C814" s="6">
        <v>0.232377852</v>
      </c>
      <c r="D814" s="4">
        <v>1.1747696113668766</v>
      </c>
      <c r="E814" s="7">
        <v>0.50551657299999997</v>
      </c>
      <c r="F814" s="7">
        <v>0.61575508300000004</v>
      </c>
      <c r="G814" s="5">
        <v>813</v>
      </c>
      <c r="H814" s="1"/>
    </row>
    <row r="815" spans="1:8" x14ac:dyDescent="0.2">
      <c r="A815" s="2" t="s">
        <v>812</v>
      </c>
      <c r="B815" s="6">
        <v>66.937651270000003</v>
      </c>
      <c r="C815" s="6">
        <v>0.54651151200000003</v>
      </c>
      <c r="D815" s="4">
        <v>1.4605497613105338</v>
      </c>
      <c r="E815" s="7">
        <v>0.11197058999999999</v>
      </c>
      <c r="F815" s="7">
        <v>0.22836238</v>
      </c>
      <c r="G815" s="5">
        <v>814</v>
      </c>
      <c r="H815" s="1"/>
    </row>
    <row r="816" spans="1:8" x14ac:dyDescent="0.2">
      <c r="A816" s="2" t="s">
        <v>813</v>
      </c>
      <c r="B816" s="6">
        <v>228.07207969999999</v>
      </c>
      <c r="C816" s="6">
        <v>0.70443555800000002</v>
      </c>
      <c r="D816" s="4">
        <v>1.6295070095022468</v>
      </c>
      <c r="E816" s="7">
        <v>6.7888130000000003E-3</v>
      </c>
      <c r="F816" s="7">
        <v>5.3165544000000002E-2</v>
      </c>
      <c r="G816" s="5">
        <v>815</v>
      </c>
      <c r="H816" s="1"/>
    </row>
    <row r="817" spans="1:8" x14ac:dyDescent="0.2">
      <c r="A817" s="2" t="s">
        <v>814</v>
      </c>
      <c r="B817" s="6">
        <v>307.37581879999999</v>
      </c>
      <c r="C817" s="6">
        <v>0.71063105599999998</v>
      </c>
      <c r="D817" s="4">
        <v>1.6365197983750666</v>
      </c>
      <c r="E817" s="7">
        <v>1.1134767E-2</v>
      </c>
      <c r="F817" s="7">
        <v>6.9926947000000003E-2</v>
      </c>
      <c r="G817" s="5">
        <v>816</v>
      </c>
      <c r="H817" s="1"/>
    </row>
    <row r="818" spans="1:8" x14ac:dyDescent="0.2">
      <c r="A818" s="2" t="s">
        <v>815</v>
      </c>
      <c r="B818" s="6">
        <v>546.33466199999998</v>
      </c>
      <c r="C818" s="6">
        <v>0.21465500900000001</v>
      </c>
      <c r="D818" s="4">
        <v>1.1604263889753785</v>
      </c>
      <c r="E818" s="7">
        <v>0.39311375100000001</v>
      </c>
      <c r="F818" s="7">
        <v>0.51295597900000001</v>
      </c>
      <c r="G818" s="5">
        <v>817</v>
      </c>
      <c r="H818" s="1"/>
    </row>
    <row r="819" spans="1:8" x14ac:dyDescent="0.2">
      <c r="A819" s="2" t="s">
        <v>816</v>
      </c>
      <c r="B819" s="6">
        <v>142.0743678</v>
      </c>
      <c r="C819" s="6">
        <v>0.36368448599999997</v>
      </c>
      <c r="D819" s="4">
        <v>1.2867078165660295</v>
      </c>
      <c r="E819" s="7">
        <v>0.22673037400000001</v>
      </c>
      <c r="F819" s="7">
        <v>0.35522792199999997</v>
      </c>
      <c r="G819" s="5">
        <v>818</v>
      </c>
      <c r="H819" s="1"/>
    </row>
    <row r="820" spans="1:8" x14ac:dyDescent="0.2">
      <c r="A820" s="2" t="s">
        <v>817</v>
      </c>
      <c r="B820" s="6">
        <v>121.25702320000001</v>
      </c>
      <c r="C820" s="6">
        <v>0.40475925800000001</v>
      </c>
      <c r="D820" s="4">
        <v>1.3238679785914393</v>
      </c>
      <c r="E820" s="7">
        <v>0.206391343</v>
      </c>
      <c r="F820" s="7">
        <v>0.33419549199999998</v>
      </c>
      <c r="G820" s="5">
        <v>819</v>
      </c>
      <c r="H820" s="1"/>
    </row>
    <row r="821" spans="1:8" x14ac:dyDescent="0.2">
      <c r="A821" s="2" t="s">
        <v>818</v>
      </c>
      <c r="B821" s="6">
        <v>157.33179290000001</v>
      </c>
      <c r="C821" s="6">
        <v>-6.8867689999999995E-2</v>
      </c>
      <c r="D821" s="4">
        <v>0.95338597659614988</v>
      </c>
      <c r="E821" s="7">
        <v>0.78081741100000002</v>
      </c>
      <c r="F821" s="7">
        <v>0.84676047200000004</v>
      </c>
      <c r="G821" s="5">
        <v>820</v>
      </c>
      <c r="H821" s="1"/>
    </row>
    <row r="822" spans="1:8" x14ac:dyDescent="0.2">
      <c r="A822" s="2" t="s">
        <v>819</v>
      </c>
      <c r="B822" s="6">
        <v>182.43131930000001</v>
      </c>
      <c r="C822" s="6">
        <v>-0.38440218500000001</v>
      </c>
      <c r="D822" s="4">
        <v>0.76609638304016636</v>
      </c>
      <c r="E822" s="7">
        <v>0.106904863</v>
      </c>
      <c r="F822" s="7">
        <v>0.222563177</v>
      </c>
      <c r="G822" s="5">
        <v>821</v>
      </c>
      <c r="H822" s="1"/>
    </row>
    <row r="823" spans="1:8" x14ac:dyDescent="0.2">
      <c r="A823" s="2" t="s">
        <v>820</v>
      </c>
      <c r="B823" s="6">
        <v>689.28232849999995</v>
      </c>
      <c r="C823" s="6">
        <v>-0.23077223999999999</v>
      </c>
      <c r="D823" s="4">
        <v>0.8521786189186209</v>
      </c>
      <c r="E823" s="7">
        <v>0.22143427900000001</v>
      </c>
      <c r="F823" s="7">
        <v>0.34974611799999999</v>
      </c>
      <c r="G823" s="5">
        <v>822</v>
      </c>
      <c r="H823" s="1"/>
    </row>
    <row r="824" spans="1:8" x14ac:dyDescent="0.2">
      <c r="A824" s="2" t="s">
        <v>821</v>
      </c>
      <c r="B824" s="6">
        <v>237.90996809999999</v>
      </c>
      <c r="C824" s="6">
        <v>0.70846778200000005</v>
      </c>
      <c r="D824" s="4">
        <v>1.6340677293524117</v>
      </c>
      <c r="E824" s="7">
        <v>1.4367491E-2</v>
      </c>
      <c r="F824" s="7">
        <v>7.8416214999999997E-2</v>
      </c>
      <c r="G824" s="5">
        <v>823</v>
      </c>
      <c r="H824" s="1"/>
    </row>
    <row r="825" spans="1:8" x14ac:dyDescent="0.2">
      <c r="A825" s="2" t="s">
        <v>822</v>
      </c>
      <c r="B825" s="6">
        <v>38.547325610000001</v>
      </c>
      <c r="C825" s="6">
        <v>-4.4829751000000001E-2</v>
      </c>
      <c r="D825" s="4">
        <v>0.96940420726330057</v>
      </c>
      <c r="E825" s="7">
        <v>0.91600332100000004</v>
      </c>
      <c r="F825" s="7" t="s">
        <v>109</v>
      </c>
      <c r="G825" s="5">
        <v>824</v>
      </c>
      <c r="H825" s="1"/>
    </row>
    <row r="826" spans="1:8" x14ac:dyDescent="0.2">
      <c r="A826" s="2" t="s">
        <v>823</v>
      </c>
      <c r="B826" s="6">
        <v>3853.7206329999999</v>
      </c>
      <c r="C826" s="6">
        <v>-0.67531016300000002</v>
      </c>
      <c r="D826" s="4">
        <v>0.62619757949301691</v>
      </c>
      <c r="E826" s="7">
        <v>5.022912E-3</v>
      </c>
      <c r="F826" s="7">
        <v>4.6616270000000001E-2</v>
      </c>
      <c r="G826" s="5">
        <v>825</v>
      </c>
      <c r="H826" s="1"/>
    </row>
    <row r="827" spans="1:8" x14ac:dyDescent="0.2">
      <c r="A827" s="2" t="s">
        <v>824</v>
      </c>
      <c r="B827" s="6">
        <v>53.797049639999997</v>
      </c>
      <c r="C827" s="6">
        <v>-4.9560107999999999E-2</v>
      </c>
      <c r="D827" s="4">
        <v>0.96623089738000756</v>
      </c>
      <c r="E827" s="7">
        <v>0.886894988</v>
      </c>
      <c r="F827" s="7">
        <v>0.92116047400000001</v>
      </c>
      <c r="G827" s="5">
        <v>826</v>
      </c>
      <c r="H827" s="1"/>
    </row>
    <row r="828" spans="1:8" x14ac:dyDescent="0.2">
      <c r="A828" s="2" t="s">
        <v>825</v>
      </c>
      <c r="B828" s="6">
        <v>273.7914313</v>
      </c>
      <c r="C828" s="6">
        <v>0.25989973100000002</v>
      </c>
      <c r="D828" s="4">
        <v>1.1973954813344336</v>
      </c>
      <c r="E828" s="7">
        <v>0.229001599</v>
      </c>
      <c r="F828" s="7">
        <v>0.357703143</v>
      </c>
      <c r="G828" s="5">
        <v>827</v>
      </c>
      <c r="H828" s="1"/>
    </row>
    <row r="829" spans="1:8" x14ac:dyDescent="0.2">
      <c r="A829" s="2" t="s">
        <v>826</v>
      </c>
      <c r="B829" s="6">
        <v>182.71575569999999</v>
      </c>
      <c r="C829" s="6">
        <v>0.19299174999999999</v>
      </c>
      <c r="D829" s="4">
        <v>1.1431317984370348</v>
      </c>
      <c r="E829" s="7">
        <v>0.46816662599999997</v>
      </c>
      <c r="F829" s="7">
        <v>0.58277706399999996</v>
      </c>
      <c r="G829" s="5">
        <v>828</v>
      </c>
      <c r="H829" s="1"/>
    </row>
    <row r="830" spans="1:8" x14ac:dyDescent="0.2">
      <c r="A830" s="2" t="s">
        <v>827</v>
      </c>
      <c r="B830" s="6">
        <v>224.28734549999999</v>
      </c>
      <c r="C830" s="6">
        <v>0.25081324799999999</v>
      </c>
      <c r="D830" s="4">
        <v>1.1898776606931116</v>
      </c>
      <c r="E830" s="7">
        <v>0.29784149100000001</v>
      </c>
      <c r="F830" s="7">
        <v>0.42494641</v>
      </c>
      <c r="G830" s="5">
        <v>829</v>
      </c>
      <c r="H830" s="1"/>
    </row>
    <row r="831" spans="1:8" x14ac:dyDescent="0.2">
      <c r="A831" s="2" t="s">
        <v>828</v>
      </c>
      <c r="B831" s="6">
        <v>310.34129439999998</v>
      </c>
      <c r="C831" s="6">
        <v>-3.7396683999999999E-2</v>
      </c>
      <c r="D831" s="4">
        <v>0.97441166943517932</v>
      </c>
      <c r="E831" s="7">
        <v>0.86806281799999996</v>
      </c>
      <c r="F831" s="7">
        <v>0.90667409099999996</v>
      </c>
      <c r="G831" s="5">
        <v>830</v>
      </c>
      <c r="H831" s="1"/>
    </row>
    <row r="832" spans="1:8" x14ac:dyDescent="0.2">
      <c r="A832" s="2" t="s">
        <v>829</v>
      </c>
      <c r="B832" s="6">
        <v>78.108473549999999</v>
      </c>
      <c r="C832" s="6">
        <v>5.9368565999999998E-2</v>
      </c>
      <c r="D832" s="4">
        <v>1.0420095977036488</v>
      </c>
      <c r="E832" s="7">
        <v>0.85155465799999996</v>
      </c>
      <c r="F832" s="7">
        <v>0.89769189199999999</v>
      </c>
      <c r="G832" s="5">
        <v>831</v>
      </c>
      <c r="H832" s="1"/>
    </row>
    <row r="833" spans="1:8" x14ac:dyDescent="0.2">
      <c r="A833" s="2" t="s">
        <v>830</v>
      </c>
      <c r="B833" s="6">
        <v>251.6842584</v>
      </c>
      <c r="C833" s="6">
        <v>0.38773084200000002</v>
      </c>
      <c r="D833" s="4">
        <v>1.3083339579084903</v>
      </c>
      <c r="E833" s="7">
        <v>0.11319377799999999</v>
      </c>
      <c r="F833" s="7">
        <v>0.22983736599999999</v>
      </c>
      <c r="G833" s="5">
        <v>832</v>
      </c>
      <c r="H833" s="1"/>
    </row>
    <row r="834" spans="1:8" x14ac:dyDescent="0.2">
      <c r="A834" s="2" t="s">
        <v>831</v>
      </c>
      <c r="B834" s="6">
        <v>87.244739469999999</v>
      </c>
      <c r="C834" s="6">
        <v>0.55476404700000004</v>
      </c>
      <c r="D834" s="4">
        <v>1.4689283701661959</v>
      </c>
      <c r="E834" s="7">
        <v>0.138977983</v>
      </c>
      <c r="F834" s="7">
        <v>0.26044916000000001</v>
      </c>
      <c r="G834" s="5">
        <v>833</v>
      </c>
      <c r="H834" s="1"/>
    </row>
    <row r="835" spans="1:8" x14ac:dyDescent="0.2">
      <c r="A835" s="2" t="s">
        <v>832</v>
      </c>
      <c r="B835" s="6">
        <v>544.07848030000002</v>
      </c>
      <c r="C835" s="6">
        <v>-0.32203988900000002</v>
      </c>
      <c r="D835" s="4">
        <v>0.79993801058262148</v>
      </c>
      <c r="E835" s="7">
        <v>0.34167371899999999</v>
      </c>
      <c r="F835" s="7">
        <v>0.46508133800000001</v>
      </c>
      <c r="G835" s="5">
        <v>834</v>
      </c>
      <c r="H835" s="1"/>
    </row>
    <row r="836" spans="1:8" x14ac:dyDescent="0.2">
      <c r="A836" s="2" t="s">
        <v>833</v>
      </c>
      <c r="B836" s="6">
        <v>69.813918909999998</v>
      </c>
      <c r="C836" s="6">
        <v>4.9708991000000001E-2</v>
      </c>
      <c r="D836" s="4">
        <v>1.0350561194726873</v>
      </c>
      <c r="E836" s="7">
        <v>0.88671498400000004</v>
      </c>
      <c r="F836" s="7">
        <v>0.92116047400000001</v>
      </c>
      <c r="G836" s="5">
        <v>835</v>
      </c>
      <c r="H836" s="1"/>
    </row>
    <row r="837" spans="1:8" x14ac:dyDescent="0.2">
      <c r="A837" s="2" t="s">
        <v>834</v>
      </c>
      <c r="B837" s="6">
        <v>926.20549789999995</v>
      </c>
      <c r="C837" s="6">
        <v>-6.3361941000000005E-2</v>
      </c>
      <c r="D837" s="4">
        <v>0.95703132960191961</v>
      </c>
      <c r="E837" s="7">
        <v>0.76296051600000003</v>
      </c>
      <c r="F837" s="7">
        <v>0.83230410300000002</v>
      </c>
      <c r="G837" s="5">
        <v>836</v>
      </c>
      <c r="H837" s="1"/>
    </row>
    <row r="838" spans="1:8" x14ac:dyDescent="0.2">
      <c r="A838" s="2" t="s">
        <v>835</v>
      </c>
      <c r="B838" s="6">
        <v>1107.154123</v>
      </c>
      <c r="C838" s="6">
        <v>-1.0351066470000001</v>
      </c>
      <c r="D838" s="4">
        <v>0.48797980657866868</v>
      </c>
      <c r="E838" s="7">
        <v>2.9808009999999999E-3</v>
      </c>
      <c r="F838" s="7">
        <v>3.7235706E-2</v>
      </c>
      <c r="G838" s="5">
        <v>837</v>
      </c>
      <c r="H838" s="1"/>
    </row>
    <row r="839" spans="1:8" x14ac:dyDescent="0.2">
      <c r="A839" s="2" t="s">
        <v>836</v>
      </c>
      <c r="B839" s="6">
        <v>746.92393909999998</v>
      </c>
      <c r="C839" s="6">
        <v>-0.28867071999999999</v>
      </c>
      <c r="D839" s="4">
        <v>0.81865600991052478</v>
      </c>
      <c r="E839" s="7">
        <v>0.11465420699999999</v>
      </c>
      <c r="F839" s="7">
        <v>0.23170484</v>
      </c>
      <c r="G839" s="5">
        <v>838</v>
      </c>
      <c r="H839" s="1"/>
    </row>
    <row r="840" spans="1:8" x14ac:dyDescent="0.2">
      <c r="A840" s="2" t="s">
        <v>837</v>
      </c>
      <c r="B840" s="6">
        <v>1107.9012499999999</v>
      </c>
      <c r="C840" s="6">
        <v>-0.84286287000000004</v>
      </c>
      <c r="D840" s="4">
        <v>0.55753610136143594</v>
      </c>
      <c r="E840" s="7">
        <v>1.49679E-4</v>
      </c>
      <c r="F840" s="7">
        <v>8.6009399999999996E-3</v>
      </c>
      <c r="G840" s="5">
        <v>839</v>
      </c>
      <c r="H840" s="1"/>
    </row>
    <row r="841" spans="1:8" x14ac:dyDescent="0.2">
      <c r="A841" s="2" t="s">
        <v>838</v>
      </c>
      <c r="B841" s="6">
        <v>1740.0506660000001</v>
      </c>
      <c r="C841" s="6">
        <v>-0.51858454499999995</v>
      </c>
      <c r="D841" s="4">
        <v>0.69805637343415061</v>
      </c>
      <c r="E841" s="7">
        <v>1.5930765E-2</v>
      </c>
      <c r="F841" s="7">
        <v>8.2749972000000005E-2</v>
      </c>
      <c r="G841" s="5">
        <v>840</v>
      </c>
      <c r="H841" s="1"/>
    </row>
    <row r="842" spans="1:8" x14ac:dyDescent="0.2">
      <c r="A842" s="2" t="s">
        <v>839</v>
      </c>
      <c r="B842" s="6">
        <v>155.51816719999999</v>
      </c>
      <c r="C842" s="6">
        <v>-0.25258171899999998</v>
      </c>
      <c r="D842" s="4">
        <v>0.83939296728176538</v>
      </c>
      <c r="E842" s="7">
        <v>0.36494987899999998</v>
      </c>
      <c r="F842" s="7">
        <v>0.48683796600000001</v>
      </c>
      <c r="G842" s="5">
        <v>841</v>
      </c>
      <c r="H842" s="1"/>
    </row>
    <row r="843" spans="1:8" x14ac:dyDescent="0.2">
      <c r="A843" s="2" t="s">
        <v>840</v>
      </c>
      <c r="B843" s="6">
        <v>2489.7908389999998</v>
      </c>
      <c r="C843" s="6">
        <v>-0.44014914500000002</v>
      </c>
      <c r="D843" s="4">
        <v>0.73705840802412892</v>
      </c>
      <c r="E843" s="7">
        <v>3.5177060000000003E-2</v>
      </c>
      <c r="F843" s="7">
        <v>0.12167715799999999</v>
      </c>
      <c r="G843" s="5">
        <v>842</v>
      </c>
      <c r="H843" s="1"/>
    </row>
    <row r="844" spans="1:8" x14ac:dyDescent="0.2">
      <c r="A844" s="2" t="s">
        <v>841</v>
      </c>
      <c r="B844" s="6">
        <v>2983.894335</v>
      </c>
      <c r="C844" s="6">
        <v>-0.67771035300000004</v>
      </c>
      <c r="D844" s="4">
        <v>0.6251566501453224</v>
      </c>
      <c r="E844" s="7">
        <v>8.9661999999999999E-4</v>
      </c>
      <c r="F844" s="7">
        <v>2.1293277999999999E-2</v>
      </c>
      <c r="G844" s="5">
        <v>843</v>
      </c>
      <c r="H844" s="1"/>
    </row>
    <row r="845" spans="1:8" x14ac:dyDescent="0.2">
      <c r="A845" s="2" t="s">
        <v>842</v>
      </c>
      <c r="B845" s="6">
        <v>2636.2674059999999</v>
      </c>
      <c r="C845" s="6">
        <v>-2.785643E-3</v>
      </c>
      <c r="D845" s="4">
        <v>0.99807100232061452</v>
      </c>
      <c r="E845" s="7">
        <v>0.98975514099999995</v>
      </c>
      <c r="F845" s="7">
        <v>0.99256203799999998</v>
      </c>
      <c r="G845" s="5">
        <v>844</v>
      </c>
      <c r="H845" s="1"/>
    </row>
    <row r="846" spans="1:8" x14ac:dyDescent="0.2">
      <c r="A846" s="2" t="s">
        <v>843</v>
      </c>
      <c r="B846" s="6">
        <v>5024.255306</v>
      </c>
      <c r="C846" s="6">
        <v>-0.92572973199999997</v>
      </c>
      <c r="D846" s="4">
        <v>0.52641418418370789</v>
      </c>
      <c r="E846" s="7">
        <v>2.8153899999999999E-2</v>
      </c>
      <c r="F846" s="7">
        <v>0.110609215</v>
      </c>
      <c r="G846" s="5">
        <v>845</v>
      </c>
      <c r="H846" s="1"/>
    </row>
    <row r="847" spans="1:8" x14ac:dyDescent="0.2">
      <c r="A847" s="2" t="s">
        <v>844</v>
      </c>
      <c r="B847" s="6">
        <v>256.00547640000002</v>
      </c>
      <c r="C847" s="6">
        <v>0.46199273400000002</v>
      </c>
      <c r="D847" s="4">
        <v>1.3774431090009813</v>
      </c>
      <c r="E847" s="7">
        <v>0.110950065</v>
      </c>
      <c r="F847" s="7">
        <v>0.22789877</v>
      </c>
      <c r="G847" s="5">
        <v>846</v>
      </c>
      <c r="H847" s="1"/>
    </row>
    <row r="848" spans="1:8" x14ac:dyDescent="0.2">
      <c r="A848" s="2" t="s">
        <v>845</v>
      </c>
      <c r="B848" s="6">
        <v>1746.2547</v>
      </c>
      <c r="C848" s="6">
        <v>1.0369191E-2</v>
      </c>
      <c r="D848" s="4">
        <v>1.0072132666823699</v>
      </c>
      <c r="E848" s="7">
        <v>0.95652761500000005</v>
      </c>
      <c r="F848" s="7">
        <v>0.96994545600000004</v>
      </c>
      <c r="G848" s="5">
        <v>847</v>
      </c>
      <c r="H848" s="1"/>
    </row>
    <row r="849" spans="1:8" x14ac:dyDescent="0.2">
      <c r="A849" s="2" t="s">
        <v>846</v>
      </c>
      <c r="B849" s="6">
        <v>1421.425377</v>
      </c>
      <c r="C849" s="6">
        <v>-0.30986683799999998</v>
      </c>
      <c r="D849" s="4">
        <v>0.80671621639031055</v>
      </c>
      <c r="E849" s="7">
        <v>0.13610371399999999</v>
      </c>
      <c r="F849" s="7">
        <v>0.25737094700000002</v>
      </c>
      <c r="G849" s="5">
        <v>848</v>
      </c>
      <c r="H849" s="1"/>
    </row>
    <row r="850" spans="1:8" x14ac:dyDescent="0.2">
      <c r="A850" s="2" t="s">
        <v>847</v>
      </c>
      <c r="B850" s="6">
        <v>927.73607819999995</v>
      </c>
      <c r="C850" s="6">
        <v>-0.34948718699999998</v>
      </c>
      <c r="D850" s="4">
        <v>0.78486303171838123</v>
      </c>
      <c r="E850" s="7">
        <v>0.1247814</v>
      </c>
      <c r="F850" s="7">
        <v>0.244908294</v>
      </c>
      <c r="G850" s="5">
        <v>849</v>
      </c>
      <c r="H850" s="1"/>
    </row>
    <row r="851" spans="1:8" x14ac:dyDescent="0.2">
      <c r="A851" s="2" t="s">
        <v>848</v>
      </c>
      <c r="B851" s="6">
        <v>1873.0508709999999</v>
      </c>
      <c r="C851" s="6">
        <v>-0.33472850900000001</v>
      </c>
      <c r="D851" s="4">
        <v>0.79293333932110899</v>
      </c>
      <c r="E851" s="7">
        <v>0.123537403</v>
      </c>
      <c r="F851" s="7">
        <v>0.243421107</v>
      </c>
      <c r="G851" s="5">
        <v>850</v>
      </c>
      <c r="H851" s="1"/>
    </row>
    <row r="852" spans="1:8" x14ac:dyDescent="0.2">
      <c r="A852" s="2" t="s">
        <v>849</v>
      </c>
      <c r="B852" s="6">
        <v>1469.9233810000001</v>
      </c>
      <c r="C852" s="6">
        <v>-0.27766770299999999</v>
      </c>
      <c r="D852" s="4">
        <v>0.82492353196794466</v>
      </c>
      <c r="E852" s="7">
        <v>0.16938495200000001</v>
      </c>
      <c r="F852" s="7">
        <v>0.29505973000000002</v>
      </c>
      <c r="G852" s="5">
        <v>851</v>
      </c>
      <c r="H852" s="1"/>
    </row>
    <row r="853" spans="1:8" x14ac:dyDescent="0.2">
      <c r="A853" s="2" t="s">
        <v>850</v>
      </c>
      <c r="B853" s="6">
        <v>340.22955999999999</v>
      </c>
      <c r="C853" s="6">
        <v>7.5614839000000003E-2</v>
      </c>
      <c r="D853" s="4">
        <v>1.0538100466275406</v>
      </c>
      <c r="E853" s="7">
        <v>0.74376784100000004</v>
      </c>
      <c r="F853" s="7">
        <v>0.81796669</v>
      </c>
      <c r="G853" s="5">
        <v>852</v>
      </c>
      <c r="H853" s="1"/>
    </row>
    <row r="854" spans="1:8" x14ac:dyDescent="0.2">
      <c r="A854" s="2" t="s">
        <v>851</v>
      </c>
      <c r="B854" s="6">
        <v>1164.1516200000001</v>
      </c>
      <c r="C854" s="6">
        <v>-0.45557601399999997</v>
      </c>
      <c r="D854" s="4">
        <v>0.72921896421759902</v>
      </c>
      <c r="E854" s="7">
        <v>2.4471269E-2</v>
      </c>
      <c r="F854" s="7">
        <v>0.10198950599999999</v>
      </c>
      <c r="G854" s="5">
        <v>853</v>
      </c>
      <c r="H854" s="1"/>
    </row>
    <row r="855" spans="1:8" x14ac:dyDescent="0.2">
      <c r="A855" s="2" t="s">
        <v>852</v>
      </c>
      <c r="B855" s="6">
        <v>2031.7115839999999</v>
      </c>
      <c r="C855" s="6">
        <v>-0.46448913800000002</v>
      </c>
      <c r="D855" s="4">
        <v>0.72472765976247033</v>
      </c>
      <c r="E855" s="7">
        <v>2.1313436000000002E-2</v>
      </c>
      <c r="F855" s="7">
        <v>9.5172387999999997E-2</v>
      </c>
      <c r="G855" s="5">
        <v>854</v>
      </c>
      <c r="H855" s="1"/>
    </row>
    <row r="856" spans="1:8" x14ac:dyDescent="0.2">
      <c r="A856" s="2" t="s">
        <v>853</v>
      </c>
      <c r="B856" s="6">
        <v>3187.3651869999999</v>
      </c>
      <c r="C856" s="6">
        <v>-0.62054768999999999</v>
      </c>
      <c r="D856" s="4">
        <v>0.6504239605412796</v>
      </c>
      <c r="E856" s="7">
        <v>6.0008860000000004E-3</v>
      </c>
      <c r="F856" s="7">
        <v>5.0156499E-2</v>
      </c>
      <c r="G856" s="5">
        <v>855</v>
      </c>
      <c r="H856" s="1"/>
    </row>
    <row r="857" spans="1:8" x14ac:dyDescent="0.2">
      <c r="A857" s="2" t="s">
        <v>854</v>
      </c>
      <c r="B857" s="6">
        <v>1674.787914</v>
      </c>
      <c r="C857" s="6">
        <v>-0.50094066500000001</v>
      </c>
      <c r="D857" s="4">
        <v>0.70664588419647767</v>
      </c>
      <c r="E857" s="7">
        <v>2.4167116999999998E-2</v>
      </c>
      <c r="F857" s="7">
        <v>0.101088476</v>
      </c>
      <c r="G857" s="5">
        <v>856</v>
      </c>
      <c r="H857" s="1"/>
    </row>
    <row r="858" spans="1:8" x14ac:dyDescent="0.2">
      <c r="A858" s="2" t="s">
        <v>855</v>
      </c>
      <c r="B858" s="6">
        <v>947.34338519999994</v>
      </c>
      <c r="C858" s="6">
        <v>-0.45056012299999998</v>
      </c>
      <c r="D858" s="4">
        <v>0.73175868920229292</v>
      </c>
      <c r="E858" s="7">
        <v>2.2430414999999999E-2</v>
      </c>
      <c r="F858" s="7">
        <v>9.6819357999999994E-2</v>
      </c>
      <c r="G858" s="5">
        <v>857</v>
      </c>
      <c r="H858" s="1"/>
    </row>
    <row r="859" spans="1:8" x14ac:dyDescent="0.2">
      <c r="A859" s="2" t="s">
        <v>856</v>
      </c>
      <c r="B859" s="6">
        <v>248.63991089999999</v>
      </c>
      <c r="C859" s="6">
        <v>0.26723123900000001</v>
      </c>
      <c r="D859" s="4">
        <v>1.2034959100679341</v>
      </c>
      <c r="E859" s="7">
        <v>0.24196623</v>
      </c>
      <c r="F859" s="7">
        <v>0.37001094800000001</v>
      </c>
      <c r="G859" s="5">
        <v>858</v>
      </c>
      <c r="H859" s="1"/>
    </row>
    <row r="860" spans="1:8" x14ac:dyDescent="0.2">
      <c r="A860" s="2" t="s">
        <v>857</v>
      </c>
      <c r="B860" s="6">
        <v>3294.8542090000001</v>
      </c>
      <c r="C860" s="6">
        <v>-0.72647796399999998</v>
      </c>
      <c r="D860" s="4">
        <v>0.60437757481767862</v>
      </c>
      <c r="E860" s="7">
        <v>2.2115678E-2</v>
      </c>
      <c r="F860" s="7">
        <v>9.6217916000000001E-2</v>
      </c>
      <c r="G860" s="5">
        <v>859</v>
      </c>
      <c r="H860" s="1"/>
    </row>
    <row r="861" spans="1:8" x14ac:dyDescent="0.2">
      <c r="A861" s="2" t="s">
        <v>858</v>
      </c>
      <c r="B861" s="6">
        <v>10157.18662</v>
      </c>
      <c r="C861" s="6">
        <v>-0.130411686</v>
      </c>
      <c r="D861" s="4">
        <v>0.9135707174125679</v>
      </c>
      <c r="E861" s="7">
        <v>0.503335168</v>
      </c>
      <c r="F861" s="7">
        <v>0.61358572499999997</v>
      </c>
      <c r="G861" s="5">
        <v>860</v>
      </c>
      <c r="H861" s="1"/>
    </row>
    <row r="862" spans="1:8" x14ac:dyDescent="0.2">
      <c r="A862" s="2" t="s">
        <v>859</v>
      </c>
      <c r="B862" s="6">
        <v>1092.1453140000001</v>
      </c>
      <c r="C862" s="6">
        <v>0.1035073</v>
      </c>
      <c r="D862" s="4">
        <v>1.0743821940470315</v>
      </c>
      <c r="E862" s="7">
        <v>0.69291293099999995</v>
      </c>
      <c r="F862" s="7">
        <v>0.77539453400000002</v>
      </c>
      <c r="G862" s="5">
        <v>861</v>
      </c>
      <c r="H862" s="1"/>
    </row>
    <row r="863" spans="1:8" x14ac:dyDescent="0.2">
      <c r="A863" s="2" t="s">
        <v>860</v>
      </c>
      <c r="B863" s="6">
        <v>1102.69913</v>
      </c>
      <c r="C863" s="6">
        <v>-0.49370152499999997</v>
      </c>
      <c r="D863" s="4">
        <v>0.71020059541861635</v>
      </c>
      <c r="E863" s="7">
        <v>5.1689515999999998E-2</v>
      </c>
      <c r="F863" s="7">
        <v>0.14658649200000001</v>
      </c>
      <c r="G863" s="5">
        <v>862</v>
      </c>
      <c r="H863" s="1"/>
    </row>
    <row r="864" spans="1:8" x14ac:dyDescent="0.2">
      <c r="A864" s="2" t="s">
        <v>861</v>
      </c>
      <c r="B864" s="6">
        <v>1168.4165969999999</v>
      </c>
      <c r="C864" s="6">
        <v>-0.50541570300000005</v>
      </c>
      <c r="D864" s="4">
        <v>0.70445736361043343</v>
      </c>
      <c r="E864" s="7">
        <v>8.7984348000000004E-2</v>
      </c>
      <c r="F864" s="7">
        <v>0.19691531100000001</v>
      </c>
      <c r="G864" s="5">
        <v>863</v>
      </c>
      <c r="H864" s="1"/>
    </row>
    <row r="865" spans="1:8" x14ac:dyDescent="0.2">
      <c r="A865" s="2" t="s">
        <v>862</v>
      </c>
      <c r="B865" s="6">
        <v>8654.7731949999998</v>
      </c>
      <c r="C865" s="6">
        <v>-0.48035415999999997</v>
      </c>
      <c r="D865" s="4">
        <v>0.71680163835376776</v>
      </c>
      <c r="E865" s="7">
        <v>3.5478709999999997E-2</v>
      </c>
      <c r="F865" s="7">
        <v>0.12190516999999999</v>
      </c>
      <c r="G865" s="5">
        <v>864</v>
      </c>
      <c r="H865" s="1"/>
    </row>
    <row r="866" spans="1:8" x14ac:dyDescent="0.2">
      <c r="A866" s="2" t="s">
        <v>863</v>
      </c>
      <c r="B866" s="6">
        <v>2500.1513660000001</v>
      </c>
      <c r="C866" s="6">
        <v>-0.807223896</v>
      </c>
      <c r="D866" s="4">
        <v>0.57148047112382871</v>
      </c>
      <c r="E866" s="7">
        <v>7.6009199999999997E-4</v>
      </c>
      <c r="F866" s="7">
        <v>2.0123682E-2</v>
      </c>
      <c r="G866" s="5">
        <v>865</v>
      </c>
      <c r="H866" s="1"/>
    </row>
    <row r="867" spans="1:8" x14ac:dyDescent="0.2">
      <c r="A867" s="2" t="s">
        <v>864</v>
      </c>
      <c r="B867" s="6">
        <v>1768.652969</v>
      </c>
      <c r="C867" s="6">
        <v>-0.45048063999999999</v>
      </c>
      <c r="D867" s="4">
        <v>0.73179900539972675</v>
      </c>
      <c r="E867" s="7">
        <v>7.4303244000000004E-2</v>
      </c>
      <c r="F867" s="7">
        <v>0.17753223100000001</v>
      </c>
      <c r="G867" s="5">
        <v>866</v>
      </c>
      <c r="H867" s="1"/>
    </row>
    <row r="868" spans="1:8" x14ac:dyDescent="0.2">
      <c r="A868" s="2" t="s">
        <v>865</v>
      </c>
      <c r="B868" s="6">
        <v>21441.228620000002</v>
      </c>
      <c r="C868" s="6">
        <v>-0.79018049999999995</v>
      </c>
      <c r="D868" s="4">
        <v>0.57827173807634602</v>
      </c>
      <c r="E868" s="7">
        <v>9.1827399999999996E-4</v>
      </c>
      <c r="F868" s="7">
        <v>2.1537267999999998E-2</v>
      </c>
      <c r="G868" s="5">
        <v>867</v>
      </c>
      <c r="H868" s="1"/>
    </row>
    <row r="869" spans="1:8" x14ac:dyDescent="0.2">
      <c r="A869" s="2" t="s">
        <v>866</v>
      </c>
      <c r="B869" s="6">
        <v>41.97255767</v>
      </c>
      <c r="C869" s="6">
        <v>0.53787933899999996</v>
      </c>
      <c r="D869" s="4">
        <v>1.4518368492432407</v>
      </c>
      <c r="E869" s="7">
        <v>0.22883378300000001</v>
      </c>
      <c r="F869" s="7">
        <v>0.35756250899999997</v>
      </c>
      <c r="G869" s="5">
        <v>868</v>
      </c>
      <c r="H869" s="1"/>
    </row>
    <row r="870" spans="1:8" x14ac:dyDescent="0.2">
      <c r="A870" s="2" t="s">
        <v>867</v>
      </c>
      <c r="B870" s="6">
        <v>104.53189930000001</v>
      </c>
      <c r="C870" s="6">
        <v>0.71198608500000005</v>
      </c>
      <c r="D870" s="4">
        <v>1.6380575963436743</v>
      </c>
      <c r="E870" s="7">
        <v>9.7264182000000005E-2</v>
      </c>
      <c r="F870" s="7">
        <v>0.21031206199999999</v>
      </c>
      <c r="G870" s="5">
        <v>869</v>
      </c>
      <c r="H870" s="1"/>
    </row>
    <row r="871" spans="1:8" x14ac:dyDescent="0.2">
      <c r="A871" s="2" t="s">
        <v>868</v>
      </c>
      <c r="B871" s="6">
        <v>109.5289267</v>
      </c>
      <c r="C871" s="6">
        <v>0.45629740299999999</v>
      </c>
      <c r="D871" s="4">
        <v>1.3720160923956763</v>
      </c>
      <c r="E871" s="7">
        <v>0.16274013300000001</v>
      </c>
      <c r="F871" s="7">
        <v>0.287856573</v>
      </c>
      <c r="G871" s="5">
        <v>870</v>
      </c>
      <c r="H871" s="1"/>
    </row>
    <row r="872" spans="1:8" x14ac:dyDescent="0.2">
      <c r="A872" s="2" t="s">
        <v>869</v>
      </c>
      <c r="B872" s="6">
        <v>102.6449583</v>
      </c>
      <c r="C872" s="6">
        <v>0.35926044800000001</v>
      </c>
      <c r="D872" s="4">
        <v>1.2827681584527086</v>
      </c>
      <c r="E872" s="7">
        <v>0.21076394300000001</v>
      </c>
      <c r="F872" s="7">
        <v>0.33865146600000001</v>
      </c>
      <c r="G872" s="5">
        <v>871</v>
      </c>
      <c r="H872" s="1"/>
    </row>
    <row r="873" spans="1:8" x14ac:dyDescent="0.2">
      <c r="A873" s="2" t="s">
        <v>870</v>
      </c>
      <c r="B873" s="6">
        <v>725.52236200000004</v>
      </c>
      <c r="C873" s="6">
        <v>-0.13618304000000001</v>
      </c>
      <c r="D873" s="4">
        <v>0.90992337144871382</v>
      </c>
      <c r="E873" s="7">
        <v>0.55848259600000005</v>
      </c>
      <c r="F873" s="7">
        <v>0.66305384700000003</v>
      </c>
      <c r="G873" s="5">
        <v>872</v>
      </c>
      <c r="H873" s="1"/>
    </row>
    <row r="874" spans="1:8" x14ac:dyDescent="0.2">
      <c r="A874" s="2" t="s">
        <v>871</v>
      </c>
      <c r="B874" s="6">
        <v>749.87419179999995</v>
      </c>
      <c r="C874" s="6">
        <v>-0.177749137</v>
      </c>
      <c r="D874" s="4">
        <v>0.88408124614973937</v>
      </c>
      <c r="E874" s="7">
        <v>0.36358902999999998</v>
      </c>
      <c r="F874" s="7">
        <v>0.48590549799999999</v>
      </c>
      <c r="G874" s="5">
        <v>873</v>
      </c>
      <c r="H874" s="1"/>
    </row>
    <row r="875" spans="1:8" x14ac:dyDescent="0.2">
      <c r="A875" s="2" t="s">
        <v>872</v>
      </c>
      <c r="B875" s="6">
        <v>4439.2303739999998</v>
      </c>
      <c r="C875" s="6">
        <v>-0.45263951699999999</v>
      </c>
      <c r="D875" s="4">
        <v>0.73070474603350122</v>
      </c>
      <c r="E875" s="7">
        <v>0.16655853300000001</v>
      </c>
      <c r="F875" s="7">
        <v>0.29157956099999999</v>
      </c>
      <c r="G875" s="5">
        <v>874</v>
      </c>
      <c r="H875" s="1"/>
    </row>
    <row r="876" spans="1:8" x14ac:dyDescent="0.2">
      <c r="A876" s="2" t="s">
        <v>873</v>
      </c>
      <c r="B876" s="6">
        <v>16560.583770000001</v>
      </c>
      <c r="C876" s="6">
        <v>-0.56241886699999999</v>
      </c>
      <c r="D876" s="4">
        <v>0.67716585424842912</v>
      </c>
      <c r="E876" s="7">
        <v>9.0152172000000003E-2</v>
      </c>
      <c r="F876" s="7">
        <v>0.199278709</v>
      </c>
      <c r="G876" s="5">
        <v>875</v>
      </c>
      <c r="H876" s="1"/>
    </row>
    <row r="877" spans="1:8" x14ac:dyDescent="0.2">
      <c r="A877" s="2" t="s">
        <v>874</v>
      </c>
      <c r="B877" s="6">
        <v>24477.41548</v>
      </c>
      <c r="C877" s="6">
        <v>-0.92854249300000002</v>
      </c>
      <c r="D877" s="4">
        <v>0.52538885674020552</v>
      </c>
      <c r="E877" s="7">
        <v>2.1567029999999998E-3</v>
      </c>
      <c r="F877" s="7">
        <v>3.1382674999999999E-2</v>
      </c>
      <c r="G877" s="5">
        <v>876</v>
      </c>
      <c r="H877" s="1"/>
    </row>
    <row r="878" spans="1:8" x14ac:dyDescent="0.2">
      <c r="A878" s="2" t="s">
        <v>875</v>
      </c>
      <c r="B878" s="6">
        <v>19161.493999999999</v>
      </c>
      <c r="C878" s="6">
        <v>-1.055682156</v>
      </c>
      <c r="D878" s="4">
        <v>0.48106970140979866</v>
      </c>
      <c r="E878" s="7">
        <v>4.9700000000000002E-5</v>
      </c>
      <c r="F878" s="7">
        <v>4.1210910000000003E-3</v>
      </c>
      <c r="G878" s="5">
        <v>877</v>
      </c>
      <c r="H878" s="1"/>
    </row>
    <row r="879" spans="1:8" x14ac:dyDescent="0.2">
      <c r="A879" s="2" t="s">
        <v>876</v>
      </c>
      <c r="B879" s="6">
        <v>7337.7022049999996</v>
      </c>
      <c r="C879" s="6">
        <v>-0.85708035999999999</v>
      </c>
      <c r="D879" s="4">
        <v>0.55206867177828756</v>
      </c>
      <c r="E879" s="7">
        <v>1.094395E-3</v>
      </c>
      <c r="F879" s="7">
        <v>2.3032314000000002E-2</v>
      </c>
      <c r="G879" s="5">
        <v>878</v>
      </c>
      <c r="H879" s="1"/>
    </row>
    <row r="880" spans="1:8" x14ac:dyDescent="0.2">
      <c r="A880" s="2" t="s">
        <v>877</v>
      </c>
      <c r="B880" s="6">
        <v>1397.7147419999999</v>
      </c>
      <c r="C880" s="6">
        <v>-0.91310120500000003</v>
      </c>
      <c r="D880" s="4">
        <v>0.53104233934194134</v>
      </c>
      <c r="E880" s="7">
        <v>2.7605899E-2</v>
      </c>
      <c r="F880" s="7">
        <v>0.109118072</v>
      </c>
      <c r="G880" s="5">
        <v>879</v>
      </c>
      <c r="H880" s="1"/>
    </row>
    <row r="881" spans="1:8" x14ac:dyDescent="0.2">
      <c r="A881" s="2" t="s">
        <v>878</v>
      </c>
      <c r="B881" s="6">
        <v>2779.0649290000001</v>
      </c>
      <c r="C881" s="6">
        <v>-0.68646170100000004</v>
      </c>
      <c r="D881" s="4">
        <v>0.62137594570660526</v>
      </c>
      <c r="E881" s="7">
        <v>8.9682040000000005E-3</v>
      </c>
      <c r="F881" s="7">
        <v>6.2001296999999997E-2</v>
      </c>
      <c r="G881" s="5">
        <v>880</v>
      </c>
      <c r="H881" s="1"/>
    </row>
    <row r="882" spans="1:8" x14ac:dyDescent="0.2">
      <c r="A882" s="2" t="s">
        <v>879</v>
      </c>
      <c r="B882" s="6">
        <v>443.9657029</v>
      </c>
      <c r="C882" s="6">
        <v>0.17488088099999999</v>
      </c>
      <c r="D882" s="4">
        <v>1.1288711934513911</v>
      </c>
      <c r="E882" s="7">
        <v>0.38437377700000003</v>
      </c>
      <c r="F882" s="7">
        <v>0.50455918099999997</v>
      </c>
      <c r="G882" s="5">
        <v>881</v>
      </c>
      <c r="H882" s="1"/>
    </row>
    <row r="883" spans="1:8" x14ac:dyDescent="0.2">
      <c r="A883" s="2" t="s">
        <v>880</v>
      </c>
      <c r="B883" s="6">
        <v>318.74532060000001</v>
      </c>
      <c r="C883" s="6">
        <v>0.23590464799999999</v>
      </c>
      <c r="D883" s="4">
        <v>1.1776449529702819</v>
      </c>
      <c r="E883" s="7">
        <v>0.31355613999999998</v>
      </c>
      <c r="F883" s="7">
        <v>0.43958721000000001</v>
      </c>
      <c r="G883" s="5">
        <v>882</v>
      </c>
      <c r="H883" s="1"/>
    </row>
    <row r="884" spans="1:8" x14ac:dyDescent="0.2">
      <c r="A884" s="2" t="s">
        <v>881</v>
      </c>
      <c r="B884" s="6">
        <v>153.11593010000001</v>
      </c>
      <c r="C884" s="6">
        <v>0.22207254500000001</v>
      </c>
      <c r="D884" s="4">
        <v>1.1664080203972373</v>
      </c>
      <c r="E884" s="7">
        <v>0.448950395</v>
      </c>
      <c r="F884" s="7">
        <v>0.56620712299999998</v>
      </c>
      <c r="G884" s="5">
        <v>883</v>
      </c>
      <c r="H884" s="1"/>
    </row>
    <row r="885" spans="1:8" x14ac:dyDescent="0.2">
      <c r="A885" s="2" t="s">
        <v>882</v>
      </c>
      <c r="B885" s="6">
        <v>145.8091292</v>
      </c>
      <c r="C885" s="6">
        <v>0.55975894599999998</v>
      </c>
      <c r="D885" s="4">
        <v>1.474022908269361</v>
      </c>
      <c r="E885" s="7">
        <v>4.9291437E-2</v>
      </c>
      <c r="F885" s="7">
        <v>0.14269063900000001</v>
      </c>
      <c r="G885" s="5">
        <v>884</v>
      </c>
      <c r="H885" s="1"/>
    </row>
    <row r="886" spans="1:8" x14ac:dyDescent="0.2">
      <c r="A886" s="2" t="s">
        <v>883</v>
      </c>
      <c r="B886" s="6">
        <v>306.55468539999998</v>
      </c>
      <c r="C886" s="6">
        <v>0.62312325199999996</v>
      </c>
      <c r="D886" s="4">
        <v>1.5402059253797089</v>
      </c>
      <c r="E886" s="7">
        <v>4.5593049999999996E-3</v>
      </c>
      <c r="F886" s="7">
        <v>4.4976662000000001E-2</v>
      </c>
      <c r="G886" s="5">
        <v>885</v>
      </c>
      <c r="H886" s="1"/>
    </row>
    <row r="887" spans="1:8" x14ac:dyDescent="0.2">
      <c r="A887" s="2" t="s">
        <v>884</v>
      </c>
      <c r="B887" s="6">
        <v>57.938605920000001</v>
      </c>
      <c r="C887" s="6">
        <v>0.76268376299999996</v>
      </c>
      <c r="D887" s="4">
        <v>1.6966438603758827</v>
      </c>
      <c r="E887" s="7">
        <v>3.5722555000000003E-2</v>
      </c>
      <c r="F887" s="7">
        <v>0.122068655</v>
      </c>
      <c r="G887" s="5">
        <v>886</v>
      </c>
      <c r="H887" s="1"/>
    </row>
    <row r="888" spans="1:8" x14ac:dyDescent="0.2">
      <c r="A888" s="2" t="s">
        <v>885</v>
      </c>
      <c r="B888" s="6">
        <v>1059.230182</v>
      </c>
      <c r="C888" s="6">
        <v>-0.61102345199999997</v>
      </c>
      <c r="D888" s="4">
        <v>0.65473206833526054</v>
      </c>
      <c r="E888" s="7">
        <v>2.1953601E-2</v>
      </c>
      <c r="F888" s="7">
        <v>9.6083516999999993E-2</v>
      </c>
      <c r="G888" s="5">
        <v>887</v>
      </c>
      <c r="H888" s="1"/>
    </row>
    <row r="889" spans="1:8" x14ac:dyDescent="0.2">
      <c r="A889" s="2" t="s">
        <v>886</v>
      </c>
      <c r="B889" s="6">
        <v>78.073974730000003</v>
      </c>
      <c r="C889" s="6">
        <v>0.76608359500000001</v>
      </c>
      <c r="D889" s="4">
        <v>1.7006468589404262</v>
      </c>
      <c r="E889" s="7">
        <v>1.4147892E-2</v>
      </c>
      <c r="F889" s="7">
        <v>7.7767525000000004E-2</v>
      </c>
      <c r="G889" s="5">
        <v>888</v>
      </c>
      <c r="H889" s="1"/>
    </row>
    <row r="890" spans="1:8" x14ac:dyDescent="0.2">
      <c r="A890" s="2" t="s">
        <v>887</v>
      </c>
      <c r="B890" s="6">
        <v>2183.5263749999999</v>
      </c>
      <c r="C890" s="6">
        <v>-0.89186153000000001</v>
      </c>
      <c r="D890" s="4">
        <v>0.53891829546616044</v>
      </c>
      <c r="E890" s="7">
        <v>9.1543899999999999E-4</v>
      </c>
      <c r="F890" s="7">
        <v>2.1537267999999998E-2</v>
      </c>
      <c r="G890" s="5">
        <v>889</v>
      </c>
      <c r="H890" s="1"/>
    </row>
    <row r="891" spans="1:8" x14ac:dyDescent="0.2">
      <c r="A891" s="2" t="s">
        <v>888</v>
      </c>
      <c r="B891" s="6">
        <v>1228.1342709999999</v>
      </c>
      <c r="C891" s="6">
        <v>0.38185665400000002</v>
      </c>
      <c r="D891" s="4">
        <v>1.3030176752568285</v>
      </c>
      <c r="E891" s="7">
        <v>8.3041145999999996E-2</v>
      </c>
      <c r="F891" s="7">
        <v>0.190541249</v>
      </c>
      <c r="G891" s="5">
        <v>890</v>
      </c>
      <c r="H891" s="1"/>
    </row>
    <row r="892" spans="1:8" x14ac:dyDescent="0.2">
      <c r="A892" s="2" t="s">
        <v>889</v>
      </c>
      <c r="B892" s="6">
        <v>470.85461270000002</v>
      </c>
      <c r="C892" s="6">
        <v>0.51215886499999996</v>
      </c>
      <c r="D892" s="4">
        <v>1.426182755437237</v>
      </c>
      <c r="E892" s="7">
        <v>8.0552579999999992E-3</v>
      </c>
      <c r="F892" s="7">
        <v>5.8838835999999999E-2</v>
      </c>
      <c r="G892" s="5">
        <v>891</v>
      </c>
      <c r="H892" s="1"/>
    </row>
    <row r="893" spans="1:8" x14ac:dyDescent="0.2">
      <c r="A893" s="2" t="s">
        <v>890</v>
      </c>
      <c r="B893" s="6">
        <v>331.77885889999999</v>
      </c>
      <c r="C893" s="6">
        <v>0.37476632399999998</v>
      </c>
      <c r="D893" s="4">
        <v>1.296629520145788</v>
      </c>
      <c r="E893" s="7">
        <v>8.4134486999999994E-2</v>
      </c>
      <c r="F893" s="7">
        <v>0.19186146400000001</v>
      </c>
      <c r="G893" s="5">
        <v>892</v>
      </c>
      <c r="H893" s="1"/>
    </row>
    <row r="894" spans="1:8" x14ac:dyDescent="0.2">
      <c r="A894" s="2" t="s">
        <v>891</v>
      </c>
      <c r="B894" s="6">
        <v>2613.06358</v>
      </c>
      <c r="C894" s="6">
        <v>0.19470021900000001</v>
      </c>
      <c r="D894" s="4">
        <v>1.1444863203811477</v>
      </c>
      <c r="E894" s="7">
        <v>0.24567106699999999</v>
      </c>
      <c r="F894" s="7">
        <v>0.37383313400000001</v>
      </c>
      <c r="G894" s="5">
        <v>893</v>
      </c>
      <c r="H894" s="1"/>
    </row>
    <row r="895" spans="1:8" x14ac:dyDescent="0.2">
      <c r="A895" s="2" t="s">
        <v>892</v>
      </c>
      <c r="B895" s="6">
        <v>4131.3484159999998</v>
      </c>
      <c r="C895" s="6">
        <v>0.105272109</v>
      </c>
      <c r="D895" s="4">
        <v>1.0756972602914623</v>
      </c>
      <c r="E895" s="7">
        <v>0.72823814399999998</v>
      </c>
      <c r="F895" s="7">
        <v>0.804931654</v>
      </c>
      <c r="G895" s="5">
        <v>894</v>
      </c>
      <c r="H895" s="1"/>
    </row>
    <row r="896" spans="1:8" x14ac:dyDescent="0.2">
      <c r="A896" s="2" t="s">
        <v>893</v>
      </c>
      <c r="B896" s="6">
        <v>4358.85466</v>
      </c>
      <c r="C896" s="6">
        <v>-0.35246242500000002</v>
      </c>
      <c r="D896" s="4">
        <v>0.78324609394807143</v>
      </c>
      <c r="E896" s="7">
        <v>0.23704604400000001</v>
      </c>
      <c r="F896" s="7">
        <v>0.36591694600000002</v>
      </c>
      <c r="G896" s="5">
        <v>895</v>
      </c>
      <c r="H896" s="1"/>
    </row>
    <row r="897" spans="1:8" x14ac:dyDescent="0.2">
      <c r="A897" s="2" t="s">
        <v>894</v>
      </c>
      <c r="B897" s="6">
        <v>1671.6695990000001</v>
      </c>
      <c r="C897" s="6">
        <v>-0.39408838200000001</v>
      </c>
      <c r="D897" s="4">
        <v>0.76097007064555422</v>
      </c>
      <c r="E897" s="7">
        <v>0.16312064300000001</v>
      </c>
      <c r="F897" s="7">
        <v>0.28786210299999998</v>
      </c>
      <c r="G897" s="5">
        <v>896</v>
      </c>
      <c r="H897" s="1"/>
    </row>
    <row r="898" spans="1:8" x14ac:dyDescent="0.2">
      <c r="A898" s="2" t="s">
        <v>895</v>
      </c>
      <c r="B898" s="6">
        <v>4594.3659930000003</v>
      </c>
      <c r="C898" s="6">
        <v>-0.50124055999999995</v>
      </c>
      <c r="D898" s="4">
        <v>0.70649900801200638</v>
      </c>
      <c r="E898" s="7">
        <v>6.0212965E-2</v>
      </c>
      <c r="F898" s="7">
        <v>0.158351832</v>
      </c>
      <c r="G898" s="5">
        <v>897</v>
      </c>
      <c r="H898" s="1"/>
    </row>
    <row r="899" spans="1:8" x14ac:dyDescent="0.2">
      <c r="A899" s="2" t="s">
        <v>896</v>
      </c>
      <c r="B899" s="6">
        <v>7356.4233830000003</v>
      </c>
      <c r="C899" s="6">
        <v>-0.50309561800000002</v>
      </c>
      <c r="D899" s="4">
        <v>0.70559115544466389</v>
      </c>
      <c r="E899" s="7">
        <v>5.0303731999999997E-2</v>
      </c>
      <c r="F899" s="7">
        <v>0.144185073</v>
      </c>
      <c r="G899" s="5">
        <v>898</v>
      </c>
      <c r="H899" s="1"/>
    </row>
    <row r="900" spans="1:8" x14ac:dyDescent="0.2">
      <c r="A900" s="2" t="s">
        <v>897</v>
      </c>
      <c r="B900" s="6">
        <v>2518.3649</v>
      </c>
      <c r="C900" s="6">
        <v>-0.43655548500000002</v>
      </c>
      <c r="D900" s="4">
        <v>0.73889666136311682</v>
      </c>
      <c r="E900" s="7">
        <v>8.9420453999999996E-2</v>
      </c>
      <c r="F900" s="7">
        <v>0.198771317</v>
      </c>
      <c r="G900" s="5">
        <v>899</v>
      </c>
      <c r="H900" s="1"/>
    </row>
    <row r="901" spans="1:8" x14ac:dyDescent="0.2">
      <c r="A901" s="2" t="s">
        <v>898</v>
      </c>
      <c r="B901" s="6">
        <v>1523.395051</v>
      </c>
      <c r="C901" s="6">
        <v>-0.424207995</v>
      </c>
      <c r="D901" s="4">
        <v>0.74524774243154457</v>
      </c>
      <c r="E901" s="7">
        <v>3.1709181000000003E-2</v>
      </c>
      <c r="F901" s="7">
        <v>0.11587148899999999</v>
      </c>
      <c r="G901" s="5">
        <v>900</v>
      </c>
      <c r="H901" s="1"/>
    </row>
    <row r="902" spans="1:8" x14ac:dyDescent="0.2">
      <c r="A902" s="2" t="s">
        <v>899</v>
      </c>
      <c r="B902" s="6">
        <v>4493.7416720000001</v>
      </c>
      <c r="C902" s="6">
        <v>-1.1978236739999999</v>
      </c>
      <c r="D902" s="4">
        <v>0.43593239611342771</v>
      </c>
      <c r="E902" s="7">
        <v>1.2537080000000001E-3</v>
      </c>
      <c r="F902" s="7">
        <v>2.4420752E-2</v>
      </c>
      <c r="G902" s="5">
        <v>901</v>
      </c>
      <c r="H902" s="1"/>
    </row>
    <row r="903" spans="1:8" x14ac:dyDescent="0.2">
      <c r="A903" s="2" t="s">
        <v>900</v>
      </c>
      <c r="B903" s="6">
        <v>1808.062541</v>
      </c>
      <c r="C903" s="6">
        <v>-1.035298064</v>
      </c>
      <c r="D903" s="4">
        <v>0.48791506563786469</v>
      </c>
      <c r="E903" s="7">
        <v>2.4165760000000001E-3</v>
      </c>
      <c r="F903" s="7">
        <v>3.3094858999999997E-2</v>
      </c>
      <c r="G903" s="5">
        <v>902</v>
      </c>
      <c r="H903" s="1"/>
    </row>
    <row r="904" spans="1:8" x14ac:dyDescent="0.2">
      <c r="A904" s="2" t="s">
        <v>901</v>
      </c>
      <c r="B904" s="6">
        <v>2958.7699539999999</v>
      </c>
      <c r="C904" s="6">
        <v>-0.89783545399999998</v>
      </c>
      <c r="D904" s="4">
        <v>0.53669135182139172</v>
      </c>
      <c r="E904" s="7">
        <v>3.3312149999999998E-3</v>
      </c>
      <c r="F904" s="7">
        <v>3.8965886999999998E-2</v>
      </c>
      <c r="G904" s="5">
        <v>903</v>
      </c>
      <c r="H904" s="1"/>
    </row>
    <row r="905" spans="1:8" x14ac:dyDescent="0.2">
      <c r="A905" s="2" t="s">
        <v>902</v>
      </c>
      <c r="B905" s="6">
        <v>3319.089442</v>
      </c>
      <c r="C905" s="6">
        <v>-0.79127776599999999</v>
      </c>
      <c r="D905" s="4">
        <v>0.57783209098288812</v>
      </c>
      <c r="E905" s="7">
        <v>3.6536300000000002E-3</v>
      </c>
      <c r="F905" s="7">
        <v>4.0569414999999998E-2</v>
      </c>
      <c r="G905" s="5">
        <v>904</v>
      </c>
      <c r="H905" s="1"/>
    </row>
    <row r="906" spans="1:8" x14ac:dyDescent="0.2">
      <c r="A906" s="2" t="s">
        <v>903</v>
      </c>
      <c r="B906" s="6">
        <v>693.98821099999998</v>
      </c>
      <c r="C906" s="6">
        <v>-0.66413229900000004</v>
      </c>
      <c r="D906" s="4">
        <v>0.63106814276330792</v>
      </c>
      <c r="E906" s="7">
        <v>6.9537669999999996E-3</v>
      </c>
      <c r="F906" s="7">
        <v>5.3997409000000003E-2</v>
      </c>
      <c r="G906" s="5">
        <v>905</v>
      </c>
      <c r="H906" s="1"/>
    </row>
    <row r="907" spans="1:8" x14ac:dyDescent="0.2">
      <c r="A907" s="2" t="s">
        <v>904</v>
      </c>
      <c r="B907" s="6">
        <v>2347.6852309999999</v>
      </c>
      <c r="C907" s="6">
        <v>-0.421917288</v>
      </c>
      <c r="D907" s="4">
        <v>0.74643198455397375</v>
      </c>
      <c r="E907" s="7">
        <v>0.19193739400000001</v>
      </c>
      <c r="F907" s="7">
        <v>0.31945553999999998</v>
      </c>
      <c r="G907" s="5">
        <v>906</v>
      </c>
      <c r="H907" s="1"/>
    </row>
    <row r="908" spans="1:8" x14ac:dyDescent="0.2">
      <c r="A908" s="2" t="s">
        <v>905</v>
      </c>
      <c r="B908" s="6">
        <v>2923.2437279999999</v>
      </c>
      <c r="C908" s="6">
        <v>-0.66037971799999995</v>
      </c>
      <c r="D908" s="4">
        <v>0.63271174504478367</v>
      </c>
      <c r="E908" s="7">
        <v>1.4559967E-2</v>
      </c>
      <c r="F908" s="7">
        <v>7.8612140999999996E-2</v>
      </c>
      <c r="G908" s="5">
        <v>907</v>
      </c>
      <c r="H908" s="1"/>
    </row>
    <row r="909" spans="1:8" x14ac:dyDescent="0.2">
      <c r="A909" s="2" t="s">
        <v>906</v>
      </c>
      <c r="B909" s="6">
        <v>1520.827119</v>
      </c>
      <c r="C909" s="6">
        <v>-0.343209498</v>
      </c>
      <c r="D909" s="4">
        <v>0.78828569645478996</v>
      </c>
      <c r="E909" s="7">
        <v>0.16405652300000001</v>
      </c>
      <c r="F909" s="7">
        <v>0.288953195</v>
      </c>
      <c r="G909" s="5">
        <v>908</v>
      </c>
      <c r="H909" s="1"/>
    </row>
    <row r="910" spans="1:8" x14ac:dyDescent="0.2">
      <c r="A910" s="2" t="s">
        <v>907</v>
      </c>
      <c r="B910" s="6">
        <v>1730.9023930000001</v>
      </c>
      <c r="C910" s="6">
        <v>-0.26339420200000002</v>
      </c>
      <c r="D910" s="4">
        <v>0.83312553283111879</v>
      </c>
      <c r="E910" s="7">
        <v>0.27728900499999998</v>
      </c>
      <c r="F910" s="7">
        <v>0.40673183000000002</v>
      </c>
      <c r="G910" s="5">
        <v>909</v>
      </c>
      <c r="H910" s="1"/>
    </row>
    <row r="911" spans="1:8" x14ac:dyDescent="0.2">
      <c r="A911" s="2" t="s">
        <v>908</v>
      </c>
      <c r="B911" s="6">
        <v>2040.853208</v>
      </c>
      <c r="C911" s="6">
        <v>-0.16450052300000001</v>
      </c>
      <c r="D911" s="4">
        <v>0.89223736841138956</v>
      </c>
      <c r="E911" s="7">
        <v>0.43908122100000002</v>
      </c>
      <c r="F911" s="7">
        <v>0.55666198899999997</v>
      </c>
      <c r="G911" s="5">
        <v>910</v>
      </c>
      <c r="H911" s="1"/>
    </row>
    <row r="912" spans="1:8" x14ac:dyDescent="0.2">
      <c r="A912" s="2" t="s">
        <v>909</v>
      </c>
      <c r="B912" s="6">
        <v>2526.736942</v>
      </c>
      <c r="C912" s="6">
        <v>-0.109966446</v>
      </c>
      <c r="D912" s="4">
        <v>0.9266096125968627</v>
      </c>
      <c r="E912" s="7">
        <v>0.50881498400000003</v>
      </c>
      <c r="F912" s="7">
        <v>0.61813490500000001</v>
      </c>
      <c r="G912" s="5">
        <v>911</v>
      </c>
      <c r="H912" s="1"/>
    </row>
    <row r="913" spans="1:8" x14ac:dyDescent="0.2">
      <c r="A913" s="2" t="s">
        <v>910</v>
      </c>
      <c r="B913" s="6">
        <v>3527.4131069999999</v>
      </c>
      <c r="C913" s="6">
        <v>-0.447850839</v>
      </c>
      <c r="D913" s="4">
        <v>0.73313417380458157</v>
      </c>
      <c r="E913" s="7">
        <v>1.1242309000000001E-2</v>
      </c>
      <c r="F913" s="7">
        <v>7.0314139999999997E-2</v>
      </c>
      <c r="G913" s="5">
        <v>912</v>
      </c>
      <c r="H913" s="1"/>
    </row>
    <row r="914" spans="1:8" x14ac:dyDescent="0.2">
      <c r="A914" s="2" t="s">
        <v>911</v>
      </c>
      <c r="B914" s="6">
        <v>5350.7307780000001</v>
      </c>
      <c r="C914" s="6">
        <v>-0.29191919100000002</v>
      </c>
      <c r="D914" s="4">
        <v>0.81681474168935098</v>
      </c>
      <c r="E914" s="7">
        <v>8.2300133999999997E-2</v>
      </c>
      <c r="F914" s="7">
        <v>0.18945103499999999</v>
      </c>
      <c r="G914" s="5">
        <v>913</v>
      </c>
      <c r="H914" s="1"/>
    </row>
    <row r="915" spans="1:8" x14ac:dyDescent="0.2">
      <c r="A915" s="2" t="s">
        <v>912</v>
      </c>
      <c r="B915" s="6">
        <v>19808.518830000001</v>
      </c>
      <c r="C915" s="6">
        <v>-0.62487015300000004</v>
      </c>
      <c r="D915" s="4">
        <v>0.64847813973022295</v>
      </c>
      <c r="E915" s="7">
        <v>1.1918860000000001E-3</v>
      </c>
      <c r="F915" s="7">
        <v>2.3780206000000002E-2</v>
      </c>
      <c r="G915" s="5">
        <v>914</v>
      </c>
      <c r="H915" s="1"/>
    </row>
    <row r="916" spans="1:8" x14ac:dyDescent="0.2">
      <c r="A916" s="2" t="s">
        <v>913</v>
      </c>
      <c r="B916" s="6">
        <v>28811.663809999998</v>
      </c>
      <c r="C916" s="6">
        <v>-0.71886959699999997</v>
      </c>
      <c r="D916" s="4">
        <v>0.60757331109371082</v>
      </c>
      <c r="E916" s="7">
        <v>9.7653799999999999E-4</v>
      </c>
      <c r="F916" s="7">
        <v>2.18525E-2</v>
      </c>
      <c r="G916" s="5">
        <v>915</v>
      </c>
      <c r="H916" s="1"/>
    </row>
    <row r="917" spans="1:8" x14ac:dyDescent="0.2">
      <c r="A917" s="2" t="s">
        <v>914</v>
      </c>
      <c r="B917" s="6">
        <v>435.6115236</v>
      </c>
      <c r="C917" s="6">
        <v>-0.167326429</v>
      </c>
      <c r="D917" s="4">
        <v>0.89049139225301843</v>
      </c>
      <c r="E917" s="7">
        <v>0.49244611599999999</v>
      </c>
      <c r="F917" s="7">
        <v>0.60351234200000003</v>
      </c>
      <c r="G917" s="5">
        <v>916</v>
      </c>
      <c r="H917" s="1"/>
    </row>
    <row r="918" spans="1:8" x14ac:dyDescent="0.2">
      <c r="A918" s="2" t="s">
        <v>915</v>
      </c>
      <c r="B918" s="6">
        <v>23.037519209999999</v>
      </c>
      <c r="C918" s="6">
        <v>0.76745334399999998</v>
      </c>
      <c r="D918" s="4">
        <v>1.7022622838615622</v>
      </c>
      <c r="E918" s="7">
        <v>0.16383202799999999</v>
      </c>
      <c r="F918" s="7" t="s">
        <v>109</v>
      </c>
      <c r="G918" s="5">
        <v>917</v>
      </c>
      <c r="H918" s="1"/>
    </row>
    <row r="919" spans="1:8" x14ac:dyDescent="0.2">
      <c r="A919" s="2" t="s">
        <v>916</v>
      </c>
      <c r="B919" s="6">
        <v>124.3714064</v>
      </c>
      <c r="C919" s="6">
        <v>0.87988962199999998</v>
      </c>
      <c r="D919" s="4">
        <v>1.84023450283524</v>
      </c>
      <c r="E919" s="7">
        <v>2.2305533999999998E-2</v>
      </c>
      <c r="F919" s="7">
        <v>9.6461465999999996E-2</v>
      </c>
      <c r="G919" s="5">
        <v>918</v>
      </c>
      <c r="H919" s="1"/>
    </row>
    <row r="920" spans="1:8" x14ac:dyDescent="0.2">
      <c r="A920" s="2" t="s">
        <v>917</v>
      </c>
      <c r="B920" s="6">
        <v>43.104377759999998</v>
      </c>
      <c r="C920" s="6">
        <v>0.96232808000000003</v>
      </c>
      <c r="D920" s="4">
        <v>1.948451579653816</v>
      </c>
      <c r="E920" s="7">
        <v>6.4518282999999996E-2</v>
      </c>
      <c r="F920" s="7">
        <v>0.16327892099999999</v>
      </c>
      <c r="G920" s="5">
        <v>919</v>
      </c>
      <c r="H920" s="1"/>
    </row>
    <row r="921" spans="1:8" x14ac:dyDescent="0.2">
      <c r="A921" s="2" t="s">
        <v>918</v>
      </c>
      <c r="B921" s="6">
        <v>219.50616830000001</v>
      </c>
      <c r="C921" s="6">
        <v>0.46473118200000002</v>
      </c>
      <c r="D921" s="4">
        <v>1.3800601822186631</v>
      </c>
      <c r="E921" s="7">
        <v>8.9583431000000005E-2</v>
      </c>
      <c r="F921" s="7">
        <v>0.19894445999999999</v>
      </c>
      <c r="G921" s="5">
        <v>920</v>
      </c>
      <c r="H921" s="1"/>
    </row>
    <row r="922" spans="1:8" x14ac:dyDescent="0.2">
      <c r="A922" s="2" t="s">
        <v>919</v>
      </c>
      <c r="B922" s="6">
        <v>89.162207280000004</v>
      </c>
      <c r="C922" s="6">
        <v>0.58627428400000003</v>
      </c>
      <c r="D922" s="4">
        <v>1.5013645085736147</v>
      </c>
      <c r="E922" s="7">
        <v>8.4877738999999994E-2</v>
      </c>
      <c r="F922" s="7">
        <v>0.192492829</v>
      </c>
      <c r="G922" s="5">
        <v>921</v>
      </c>
      <c r="H922" s="1"/>
    </row>
    <row r="923" spans="1:8" x14ac:dyDescent="0.2">
      <c r="A923" s="2" t="s">
        <v>920</v>
      </c>
      <c r="B923" s="6">
        <v>272.80185970000002</v>
      </c>
      <c r="C923" s="6">
        <v>0.25993634100000002</v>
      </c>
      <c r="D923" s="4">
        <v>1.1974258669693294</v>
      </c>
      <c r="E923" s="7">
        <v>0.29761906900000001</v>
      </c>
      <c r="F923" s="7">
        <v>0.42482979300000001</v>
      </c>
      <c r="G923" s="5">
        <v>922</v>
      </c>
      <c r="H923" s="1"/>
    </row>
    <row r="924" spans="1:8" x14ac:dyDescent="0.2">
      <c r="A924" s="2" t="s">
        <v>921</v>
      </c>
      <c r="B924" s="6">
        <v>367.72749759999999</v>
      </c>
      <c r="C924" s="6">
        <v>-0.120756533</v>
      </c>
      <c r="D924" s="4">
        <v>0.9197052411004405</v>
      </c>
      <c r="E924" s="7">
        <v>0.59526386799999997</v>
      </c>
      <c r="F924" s="7">
        <v>0.69382048699999999</v>
      </c>
      <c r="G924" s="5">
        <v>923</v>
      </c>
      <c r="H924" s="1"/>
    </row>
    <row r="925" spans="1:8" x14ac:dyDescent="0.2">
      <c r="A925" s="2" t="s">
        <v>922</v>
      </c>
      <c r="B925" s="6">
        <v>160.2857229</v>
      </c>
      <c r="C925" s="6">
        <v>0.34577209399999997</v>
      </c>
      <c r="D925" s="4">
        <v>1.2708309172361774</v>
      </c>
      <c r="E925" s="7">
        <v>0.190820829</v>
      </c>
      <c r="F925" s="7">
        <v>0.31806477100000002</v>
      </c>
      <c r="G925" s="5">
        <v>924</v>
      </c>
      <c r="H925" s="1"/>
    </row>
    <row r="926" spans="1:8" x14ac:dyDescent="0.2">
      <c r="A926" s="2" t="s">
        <v>923</v>
      </c>
      <c r="B926" s="6">
        <v>466.0672285</v>
      </c>
      <c r="C926" s="6">
        <v>0.21374095500000001</v>
      </c>
      <c r="D926" s="4">
        <v>1.1596914058986263</v>
      </c>
      <c r="E926" s="7">
        <v>0.32615488599999998</v>
      </c>
      <c r="F926" s="7">
        <v>0.45113840500000002</v>
      </c>
      <c r="G926" s="5">
        <v>925</v>
      </c>
      <c r="H926" s="1"/>
    </row>
    <row r="927" spans="1:8" x14ac:dyDescent="0.2">
      <c r="A927" s="2" t="s">
        <v>924</v>
      </c>
      <c r="B927" s="6">
        <v>114.2467604</v>
      </c>
      <c r="C927" s="6">
        <v>0.30961787200000002</v>
      </c>
      <c r="D927" s="4">
        <v>1.2393793808709825</v>
      </c>
      <c r="E927" s="7">
        <v>0.300749769</v>
      </c>
      <c r="F927" s="7">
        <v>0.42737146500000001</v>
      </c>
      <c r="G927" s="5">
        <v>926</v>
      </c>
      <c r="H927" s="1"/>
    </row>
    <row r="928" spans="1:8" x14ac:dyDescent="0.2">
      <c r="A928" s="2" t="s">
        <v>925</v>
      </c>
      <c r="B928" s="6">
        <v>106.67354539999999</v>
      </c>
      <c r="C928" s="6">
        <v>0.424624116</v>
      </c>
      <c r="D928" s="4">
        <v>1.3422227505648965</v>
      </c>
      <c r="E928" s="7">
        <v>0.20284059500000001</v>
      </c>
      <c r="F928" s="7">
        <v>0.33042459800000001</v>
      </c>
      <c r="G928" s="5">
        <v>927</v>
      </c>
      <c r="H928" s="1"/>
    </row>
    <row r="929" spans="1:8" x14ac:dyDescent="0.2">
      <c r="A929" s="2" t="s">
        <v>926</v>
      </c>
      <c r="B929" s="6">
        <v>284.31588219999998</v>
      </c>
      <c r="C929" s="6">
        <v>0.382904884</v>
      </c>
      <c r="D929" s="4">
        <v>1.3039647628267588</v>
      </c>
      <c r="E929" s="7">
        <v>9.7999207000000005E-2</v>
      </c>
      <c r="F929" s="7">
        <v>0.21148027</v>
      </c>
      <c r="G929" s="5">
        <v>928</v>
      </c>
      <c r="H929" s="1"/>
    </row>
    <row r="930" spans="1:8" x14ac:dyDescent="0.2">
      <c r="A930" s="2" t="s">
        <v>927</v>
      </c>
      <c r="B930" s="6">
        <v>249.15288609999999</v>
      </c>
      <c r="C930" s="6">
        <v>0.586444941</v>
      </c>
      <c r="D930" s="4">
        <v>1.5015421161139222</v>
      </c>
      <c r="E930" s="7">
        <v>9.2261419999999997E-3</v>
      </c>
      <c r="F930" s="7">
        <v>6.2626029999999999E-2</v>
      </c>
      <c r="G930" s="5">
        <v>929</v>
      </c>
      <c r="H930" s="1"/>
    </row>
    <row r="931" spans="1:8" x14ac:dyDescent="0.2">
      <c r="A931" s="2" t="s">
        <v>928</v>
      </c>
      <c r="B931" s="6">
        <v>248.9000087</v>
      </c>
      <c r="C931" s="6">
        <v>0.42421944700000003</v>
      </c>
      <c r="D931" s="4">
        <v>1.3418463163541536</v>
      </c>
      <c r="E931" s="7">
        <v>0.111635532</v>
      </c>
      <c r="F931" s="7">
        <v>0.228286717</v>
      </c>
      <c r="G931" s="5">
        <v>930</v>
      </c>
      <c r="H931" s="1"/>
    </row>
    <row r="932" spans="1:8" x14ac:dyDescent="0.2">
      <c r="A932" s="2" t="s">
        <v>929</v>
      </c>
      <c r="B932" s="6">
        <v>444.32986629999999</v>
      </c>
      <c r="C932" s="6">
        <v>0.77810401100000004</v>
      </c>
      <c r="D932" s="4">
        <v>1.7148757026579013</v>
      </c>
      <c r="E932" s="7">
        <v>6.5006300000000003E-3</v>
      </c>
      <c r="F932" s="7">
        <v>5.2152522999999999E-2</v>
      </c>
      <c r="G932" s="5">
        <v>931</v>
      </c>
      <c r="H932" s="1"/>
    </row>
    <row r="933" spans="1:8" x14ac:dyDescent="0.2">
      <c r="A933" s="2" t="s">
        <v>930</v>
      </c>
      <c r="B933" s="6">
        <v>227.00242919999999</v>
      </c>
      <c r="C933" s="6">
        <v>-1.7080488000000001E-2</v>
      </c>
      <c r="D933" s="4">
        <v>0.98823051655232552</v>
      </c>
      <c r="E933" s="7">
        <v>0.94027154599999996</v>
      </c>
      <c r="F933" s="7">
        <v>0.95755373700000002</v>
      </c>
      <c r="G933" s="5">
        <v>932</v>
      </c>
      <c r="H933" s="1"/>
    </row>
    <row r="934" spans="1:8" x14ac:dyDescent="0.2">
      <c r="A934" s="2" t="s">
        <v>931</v>
      </c>
      <c r="B934" s="6">
        <v>130.36353099999999</v>
      </c>
      <c r="C934" s="6">
        <v>0.44180366100000001</v>
      </c>
      <c r="D934" s="4">
        <v>1.3583014182518969</v>
      </c>
      <c r="E934" s="7">
        <v>0.101014593</v>
      </c>
      <c r="F934" s="7">
        <v>0.21444068799999999</v>
      </c>
      <c r="G934" s="5">
        <v>933</v>
      </c>
      <c r="H934" s="1"/>
    </row>
    <row r="935" spans="1:8" x14ac:dyDescent="0.2">
      <c r="A935" s="2" t="s">
        <v>932</v>
      </c>
      <c r="B935" s="6">
        <v>139.14788759999999</v>
      </c>
      <c r="C935" s="6">
        <v>0.18607507700000001</v>
      </c>
      <c r="D935" s="4">
        <v>1.1376644297187726</v>
      </c>
      <c r="E935" s="7">
        <v>0.47998221000000002</v>
      </c>
      <c r="F935" s="7">
        <v>0.59357795199999996</v>
      </c>
      <c r="G935" s="5">
        <v>934</v>
      </c>
      <c r="H935" s="1"/>
    </row>
    <row r="936" spans="1:8" x14ac:dyDescent="0.2">
      <c r="A936" s="2" t="s">
        <v>933</v>
      </c>
      <c r="B936" s="6">
        <v>144.05005729999999</v>
      </c>
      <c r="C936" s="6">
        <v>0.49154236200000001</v>
      </c>
      <c r="D936" s="4">
        <v>1.405947147987777</v>
      </c>
      <c r="E936" s="7">
        <v>7.3120096999999995E-2</v>
      </c>
      <c r="F936" s="7">
        <v>0.17570992399999999</v>
      </c>
      <c r="G936" s="5">
        <v>935</v>
      </c>
      <c r="H936" s="1"/>
    </row>
    <row r="937" spans="1:8" x14ac:dyDescent="0.2">
      <c r="A937" s="2" t="s">
        <v>934</v>
      </c>
      <c r="B937" s="6">
        <v>116.7036366</v>
      </c>
      <c r="C937" s="6">
        <v>0.52329105300000001</v>
      </c>
      <c r="D937" s="4">
        <v>1.4372300977867059</v>
      </c>
      <c r="E937" s="7">
        <v>9.8431573999999994E-2</v>
      </c>
      <c r="F937" s="7">
        <v>0.21171558900000001</v>
      </c>
      <c r="G937" s="5">
        <v>936</v>
      </c>
      <c r="H937" s="1"/>
    </row>
    <row r="938" spans="1:8" x14ac:dyDescent="0.2">
      <c r="A938" s="2" t="s">
        <v>935</v>
      </c>
      <c r="B938" s="6">
        <v>763.46923530000004</v>
      </c>
      <c r="C938" s="6">
        <v>-0.530229375</v>
      </c>
      <c r="D938" s="4">
        <v>0.69244463309158355</v>
      </c>
      <c r="E938" s="7">
        <v>0.108925918</v>
      </c>
      <c r="F938" s="7">
        <v>0.22535213500000001</v>
      </c>
      <c r="G938" s="5">
        <v>937</v>
      </c>
      <c r="H938" s="1"/>
    </row>
    <row r="939" spans="1:8" x14ac:dyDescent="0.2">
      <c r="A939" s="2" t="s">
        <v>936</v>
      </c>
      <c r="B939" s="6">
        <v>106.5628035</v>
      </c>
      <c r="C939" s="6">
        <v>0.47274832999999999</v>
      </c>
      <c r="D939" s="4">
        <v>1.3877506126442838</v>
      </c>
      <c r="E939" s="7">
        <v>0.10690143100000001</v>
      </c>
      <c r="F939" s="7">
        <v>0.222563177</v>
      </c>
      <c r="G939" s="5">
        <v>938</v>
      </c>
      <c r="H939" s="1"/>
    </row>
    <row r="940" spans="1:8" x14ac:dyDescent="0.2">
      <c r="A940" s="2" t="s">
        <v>937</v>
      </c>
      <c r="B940" s="6">
        <v>117.9280067</v>
      </c>
      <c r="C940" s="6">
        <v>0.27239558000000003</v>
      </c>
      <c r="D940" s="4">
        <v>1.2078117222176592</v>
      </c>
      <c r="E940" s="7">
        <v>0.35050994099999999</v>
      </c>
      <c r="F940" s="7">
        <v>0.47321415500000003</v>
      </c>
      <c r="G940" s="5">
        <v>939</v>
      </c>
      <c r="H940" s="1"/>
    </row>
    <row r="941" spans="1:8" x14ac:dyDescent="0.2">
      <c r="A941" s="2" t="s">
        <v>938</v>
      </c>
      <c r="B941" s="6">
        <v>374.56293160000001</v>
      </c>
      <c r="C941" s="6">
        <v>0.105205959</v>
      </c>
      <c r="D941" s="4">
        <v>1.0756479388892022</v>
      </c>
      <c r="E941" s="7">
        <v>0.66523118800000003</v>
      </c>
      <c r="F941" s="7">
        <v>0.75357558400000002</v>
      </c>
      <c r="G941" s="5">
        <v>940</v>
      </c>
      <c r="H941" s="1"/>
    </row>
    <row r="942" spans="1:8" x14ac:dyDescent="0.2">
      <c r="A942" s="2" t="s">
        <v>939</v>
      </c>
      <c r="B942" s="6">
        <v>276.76030730000002</v>
      </c>
      <c r="C942" s="6">
        <v>-0.20504569</v>
      </c>
      <c r="D942" s="4">
        <v>0.86751121272827358</v>
      </c>
      <c r="E942" s="7">
        <v>0.428140303</v>
      </c>
      <c r="F942" s="7">
        <v>0.54686328799999995</v>
      </c>
      <c r="G942" s="5">
        <v>941</v>
      </c>
      <c r="H942" s="1"/>
    </row>
    <row r="943" spans="1:8" x14ac:dyDescent="0.2">
      <c r="A943" s="2" t="s">
        <v>940</v>
      </c>
      <c r="B943" s="6">
        <v>1035.8713459999999</v>
      </c>
      <c r="C943" s="6">
        <v>-0.34137770699999997</v>
      </c>
      <c r="D943" s="4">
        <v>0.78928721909069344</v>
      </c>
      <c r="E943" s="7">
        <v>0.14071026</v>
      </c>
      <c r="F943" s="7">
        <v>0.26241933099999998</v>
      </c>
      <c r="G943" s="5">
        <v>942</v>
      </c>
      <c r="H943" s="1"/>
    </row>
    <row r="944" spans="1:8" x14ac:dyDescent="0.2">
      <c r="A944" s="2" t="s">
        <v>941</v>
      </c>
      <c r="B944" s="6">
        <v>229.80171279999999</v>
      </c>
      <c r="C944" s="6">
        <v>0.32286181200000003</v>
      </c>
      <c r="D944" s="4">
        <v>1.2508092660817067</v>
      </c>
      <c r="E944" s="7">
        <v>0.18503477300000001</v>
      </c>
      <c r="F944" s="7">
        <v>0.31111299100000001</v>
      </c>
      <c r="G944" s="5">
        <v>943</v>
      </c>
      <c r="H944" s="1"/>
    </row>
    <row r="945" spans="1:8" x14ac:dyDescent="0.2">
      <c r="A945" s="2" t="s">
        <v>942</v>
      </c>
      <c r="B945" s="6">
        <v>1918.7891649999999</v>
      </c>
      <c r="C945" s="6">
        <v>0.36825734700000001</v>
      </c>
      <c r="D945" s="4">
        <v>1.2907927206802505</v>
      </c>
      <c r="E945" s="7">
        <v>4.5027814999999999E-2</v>
      </c>
      <c r="F945" s="7">
        <v>0.13564408</v>
      </c>
      <c r="G945" s="5">
        <v>944</v>
      </c>
      <c r="H945" s="1"/>
    </row>
    <row r="946" spans="1:8" x14ac:dyDescent="0.2">
      <c r="A946" s="2" t="s">
        <v>943</v>
      </c>
      <c r="B946" s="6">
        <v>1007.35992</v>
      </c>
      <c r="C946" s="6">
        <v>-0.16431945000000001</v>
      </c>
      <c r="D946" s="4">
        <v>0.89234936036504486</v>
      </c>
      <c r="E946" s="7">
        <v>0.48323730399999998</v>
      </c>
      <c r="F946" s="7">
        <v>0.59572053800000002</v>
      </c>
      <c r="G946" s="5">
        <v>945</v>
      </c>
      <c r="H946" s="1"/>
    </row>
    <row r="947" spans="1:8" x14ac:dyDescent="0.2">
      <c r="A947" s="2" t="s">
        <v>944</v>
      </c>
      <c r="B947" s="6">
        <v>930.11239</v>
      </c>
      <c r="C947" s="6">
        <v>-0.29535714299999999</v>
      </c>
      <c r="D947" s="4">
        <v>0.81487058404849</v>
      </c>
      <c r="E947" s="7">
        <v>0.21167291899999999</v>
      </c>
      <c r="F947" s="7">
        <v>0.33928187100000001</v>
      </c>
      <c r="G947" s="5">
        <v>946</v>
      </c>
      <c r="H947" s="1"/>
    </row>
    <row r="948" spans="1:8" x14ac:dyDescent="0.2">
      <c r="A948" s="2" t="s">
        <v>945</v>
      </c>
      <c r="B948" s="6">
        <v>328.1151582</v>
      </c>
      <c r="C948" s="6">
        <v>0.25557487000000001</v>
      </c>
      <c r="D948" s="4">
        <v>1.1938113457023658</v>
      </c>
      <c r="E948" s="7">
        <v>0.29348222600000001</v>
      </c>
      <c r="F948" s="7">
        <v>0.42173735400000001</v>
      </c>
      <c r="G948" s="5">
        <v>947</v>
      </c>
      <c r="H948" s="1"/>
    </row>
    <row r="949" spans="1:8" x14ac:dyDescent="0.2">
      <c r="A949" s="2" t="s">
        <v>946</v>
      </c>
      <c r="B949" s="6">
        <v>81.687381079999994</v>
      </c>
      <c r="C949" s="6">
        <v>0.69585878099999998</v>
      </c>
      <c r="D949" s="4">
        <v>1.6198483797511756</v>
      </c>
      <c r="E949" s="7">
        <v>9.2569495000000002E-2</v>
      </c>
      <c r="F949" s="7">
        <v>0.20312265700000001</v>
      </c>
      <c r="G949" s="5">
        <v>948</v>
      </c>
      <c r="H949" s="1"/>
    </row>
    <row r="950" spans="1:8" x14ac:dyDescent="0.2">
      <c r="A950" s="2" t="s">
        <v>947</v>
      </c>
      <c r="B950" s="6">
        <v>42.219350030000001</v>
      </c>
      <c r="C950" s="6">
        <v>0.36413459300000001</v>
      </c>
      <c r="D950" s="4">
        <v>1.2871093196791312</v>
      </c>
      <c r="E950" s="7">
        <v>0.379667527</v>
      </c>
      <c r="F950" s="7">
        <v>0.50095626299999996</v>
      </c>
      <c r="G950" s="5">
        <v>949</v>
      </c>
      <c r="H950" s="1"/>
    </row>
    <row r="951" spans="1:8" x14ac:dyDescent="0.2">
      <c r="A951" s="2" t="s">
        <v>948</v>
      </c>
      <c r="B951" s="6">
        <v>50.79287841</v>
      </c>
      <c r="C951" s="6">
        <v>0.72558677900000002</v>
      </c>
      <c r="D951" s="4">
        <v>1.6535730477467807</v>
      </c>
      <c r="E951" s="7">
        <v>5.5343933999999997E-2</v>
      </c>
      <c r="F951" s="7">
        <v>0.151832091</v>
      </c>
      <c r="G951" s="5">
        <v>950</v>
      </c>
      <c r="H951" s="1"/>
    </row>
    <row r="952" spans="1:8" x14ac:dyDescent="0.2">
      <c r="A952" s="2" t="s">
        <v>949</v>
      </c>
      <c r="B952" s="6">
        <v>52.812041729999997</v>
      </c>
      <c r="C952" s="6">
        <v>0.78200737099999995</v>
      </c>
      <c r="D952" s="4">
        <v>1.7195217578232735</v>
      </c>
      <c r="E952" s="7">
        <v>8.6896179000000004E-2</v>
      </c>
      <c r="F952" s="7">
        <v>0.19534773599999999</v>
      </c>
      <c r="G952" s="5">
        <v>951</v>
      </c>
      <c r="H952" s="1"/>
    </row>
    <row r="953" spans="1:8" x14ac:dyDescent="0.2">
      <c r="A953" s="2" t="s">
        <v>950</v>
      </c>
      <c r="B953" s="6">
        <v>26.919148199999999</v>
      </c>
      <c r="C953" s="6">
        <v>1.0987369220000001</v>
      </c>
      <c r="D953" s="4">
        <v>2.1416710732536783</v>
      </c>
      <c r="E953" s="7">
        <v>9.0780248999999993E-2</v>
      </c>
      <c r="F953" s="7" t="s">
        <v>109</v>
      </c>
      <c r="G953" s="5">
        <v>952</v>
      </c>
      <c r="H953" s="1"/>
    </row>
    <row r="954" spans="1:8" x14ac:dyDescent="0.2">
      <c r="A954" s="2" t="s">
        <v>951</v>
      </c>
      <c r="B954" s="6">
        <v>25.677209090000002</v>
      </c>
      <c r="C954" s="6">
        <v>1.4432758020000001</v>
      </c>
      <c r="D954" s="4">
        <v>2.7193763010414607</v>
      </c>
      <c r="E954" s="7">
        <v>2.4198805E-2</v>
      </c>
      <c r="F954" s="7" t="s">
        <v>109</v>
      </c>
      <c r="G954" s="5">
        <v>953</v>
      </c>
      <c r="H954" s="1"/>
    </row>
    <row r="955" spans="1:8" x14ac:dyDescent="0.2">
      <c r="A955" s="2" t="s">
        <v>952</v>
      </c>
      <c r="B955" s="6">
        <v>14.48061865</v>
      </c>
      <c r="C955" s="6">
        <v>1.156772074</v>
      </c>
      <c r="D955" s="4">
        <v>2.2295801665877248</v>
      </c>
      <c r="E955" s="7">
        <v>0.16632250400000001</v>
      </c>
      <c r="F955" s="7" t="s">
        <v>109</v>
      </c>
      <c r="G955" s="5">
        <v>954</v>
      </c>
      <c r="H955" s="1"/>
    </row>
    <row r="956" spans="1:8" x14ac:dyDescent="0.2">
      <c r="A956" s="2" t="s">
        <v>953</v>
      </c>
      <c r="B956" s="6">
        <v>50.55883515</v>
      </c>
      <c r="C956" s="6">
        <v>1.091617292</v>
      </c>
      <c r="D956" s="4">
        <v>2.1311280664716272</v>
      </c>
      <c r="E956" s="7">
        <v>0.35171646299999998</v>
      </c>
      <c r="F956" s="7">
        <v>0.47456430300000002</v>
      </c>
      <c r="G956" s="5">
        <v>955</v>
      </c>
      <c r="H956" s="1"/>
    </row>
    <row r="957" spans="1:8" x14ac:dyDescent="0.2">
      <c r="A957" s="2" t="s">
        <v>954</v>
      </c>
      <c r="B957" s="6">
        <v>17.650792020000001</v>
      </c>
      <c r="C957" s="6">
        <v>1.1364238719999999</v>
      </c>
      <c r="D957" s="4">
        <v>2.1983542292431082</v>
      </c>
      <c r="E957" s="7">
        <v>0.14858206800000001</v>
      </c>
      <c r="F957" s="7" t="s">
        <v>109</v>
      </c>
      <c r="G957" s="5">
        <v>956</v>
      </c>
      <c r="H957" s="1"/>
    </row>
    <row r="958" spans="1:8" x14ac:dyDescent="0.2">
      <c r="A958" s="2" t="s">
        <v>955</v>
      </c>
      <c r="B958" s="6">
        <v>10.84182268</v>
      </c>
      <c r="C958" s="6">
        <v>1.2479859289999999</v>
      </c>
      <c r="D958" s="4">
        <v>2.375096167070212</v>
      </c>
      <c r="E958" s="7">
        <v>0.131647023</v>
      </c>
      <c r="F958" s="7" t="s">
        <v>109</v>
      </c>
      <c r="G958" s="5">
        <v>957</v>
      </c>
      <c r="H958" s="1"/>
    </row>
    <row r="959" spans="1:8" x14ac:dyDescent="0.2">
      <c r="A959" s="2" t="s">
        <v>956</v>
      </c>
      <c r="B959" s="6">
        <v>17.412360249999999</v>
      </c>
      <c r="C959" s="6">
        <v>0.89998079499999994</v>
      </c>
      <c r="D959" s="4">
        <v>1.8660411423708634</v>
      </c>
      <c r="E959" s="7">
        <v>0.227987625</v>
      </c>
      <c r="F959" s="7" t="s">
        <v>109</v>
      </c>
      <c r="G959" s="5">
        <v>958</v>
      </c>
      <c r="H959" s="1"/>
    </row>
    <row r="960" spans="1:8" x14ac:dyDescent="0.2">
      <c r="A960" s="2" t="s">
        <v>957</v>
      </c>
      <c r="B960" s="6">
        <v>64.527835120000006</v>
      </c>
      <c r="C960" s="6">
        <v>0.845382682</v>
      </c>
      <c r="D960" s="4">
        <v>1.7967412770803786</v>
      </c>
      <c r="E960" s="7">
        <v>0.104657494</v>
      </c>
      <c r="F960" s="7">
        <v>0.21954864299999999</v>
      </c>
      <c r="G960" s="5">
        <v>959</v>
      </c>
      <c r="H960" s="1"/>
    </row>
    <row r="961" spans="1:8" x14ac:dyDescent="0.2">
      <c r="A961" s="2" t="s">
        <v>958</v>
      </c>
      <c r="B961" s="6">
        <v>7.2212398840000001</v>
      </c>
      <c r="C961" s="6">
        <v>0.182925016</v>
      </c>
      <c r="D961" s="4">
        <v>1.1351830995299679</v>
      </c>
      <c r="E961" s="7">
        <v>0.84042694699999998</v>
      </c>
      <c r="F961" s="7" t="s">
        <v>109</v>
      </c>
      <c r="G961" s="5">
        <v>960</v>
      </c>
      <c r="H961" s="1"/>
    </row>
    <row r="962" spans="1:8" x14ac:dyDescent="0.2">
      <c r="A962" s="2" t="s">
        <v>959</v>
      </c>
      <c r="B962" s="6">
        <v>23.620448710000002</v>
      </c>
      <c r="C962" s="6">
        <v>1.0833090240000001</v>
      </c>
      <c r="D962" s="4">
        <v>2.1188904852278285</v>
      </c>
      <c r="E962" s="7">
        <v>0.21707164300000001</v>
      </c>
      <c r="F962" s="7" t="s">
        <v>109</v>
      </c>
      <c r="G962" s="5">
        <v>961</v>
      </c>
      <c r="H962" s="1"/>
    </row>
    <row r="963" spans="1:8" x14ac:dyDescent="0.2">
      <c r="A963" s="2" t="s">
        <v>960</v>
      </c>
      <c r="B963" s="6">
        <v>57.168416460000003</v>
      </c>
      <c r="C963" s="6">
        <v>1.0057681590000001</v>
      </c>
      <c r="D963" s="4">
        <v>2.0080123730898154</v>
      </c>
      <c r="E963" s="7">
        <v>0.15120999500000001</v>
      </c>
      <c r="F963" s="7">
        <v>0.27453094300000003</v>
      </c>
      <c r="G963" s="5">
        <v>962</v>
      </c>
      <c r="H963" s="1"/>
    </row>
    <row r="964" spans="1:8" x14ac:dyDescent="0.2">
      <c r="A964" s="2" t="s">
        <v>961</v>
      </c>
      <c r="B964" s="6">
        <v>24.42777353</v>
      </c>
      <c r="C964" s="6">
        <v>0.98149088399999995</v>
      </c>
      <c r="D964" s="4">
        <v>1.9745048123467512</v>
      </c>
      <c r="E964" s="7">
        <v>0.20349993399999999</v>
      </c>
      <c r="F964" s="7" t="s">
        <v>109</v>
      </c>
      <c r="G964" s="5">
        <v>963</v>
      </c>
      <c r="H964" s="1"/>
    </row>
    <row r="965" spans="1:8" x14ac:dyDescent="0.2">
      <c r="A965" s="2" t="s">
        <v>962</v>
      </c>
      <c r="B965" s="6">
        <v>28.43949649</v>
      </c>
      <c r="C965" s="6">
        <v>1.2594909240000001</v>
      </c>
      <c r="D965" s="4">
        <v>2.3941124626484167</v>
      </c>
      <c r="E965" s="7">
        <v>0.41315054200000001</v>
      </c>
      <c r="F965" s="7" t="s">
        <v>109</v>
      </c>
      <c r="G965" s="5">
        <v>964</v>
      </c>
      <c r="H965" s="1"/>
    </row>
    <row r="966" spans="1:8" x14ac:dyDescent="0.2">
      <c r="A966" s="2" t="s">
        <v>963</v>
      </c>
      <c r="B966" s="6">
        <v>12.40836442</v>
      </c>
      <c r="C966" s="6">
        <v>1.0390265400000001</v>
      </c>
      <c r="D966" s="4">
        <v>2.0548406795186365</v>
      </c>
      <c r="E966" s="7">
        <v>0.30873519799999999</v>
      </c>
      <c r="F966" s="7" t="s">
        <v>109</v>
      </c>
      <c r="G966" s="5">
        <v>965</v>
      </c>
      <c r="H966" s="1"/>
    </row>
    <row r="967" spans="1:8" x14ac:dyDescent="0.2">
      <c r="A967" s="2" t="s">
        <v>964</v>
      </c>
      <c r="B967" s="6">
        <v>50.910996179999998</v>
      </c>
      <c r="C967" s="6">
        <v>0.28859508499999997</v>
      </c>
      <c r="D967" s="4">
        <v>1.2214502343866216</v>
      </c>
      <c r="E967" s="7">
        <v>0.48063547899999998</v>
      </c>
      <c r="F967" s="7">
        <v>0.59410629100000001</v>
      </c>
      <c r="G967" s="5">
        <v>966</v>
      </c>
      <c r="H967" s="1"/>
    </row>
    <row r="968" spans="1:8" x14ac:dyDescent="0.2">
      <c r="A968" s="2" t="s">
        <v>965</v>
      </c>
      <c r="B968" s="6">
        <v>144.04220480000001</v>
      </c>
      <c r="C968" s="6">
        <v>-0.35279940700000001</v>
      </c>
      <c r="D968" s="4">
        <v>0.78306316616024019</v>
      </c>
      <c r="E968" s="7">
        <v>0.243408614</v>
      </c>
      <c r="F968" s="7">
        <v>0.371250629</v>
      </c>
      <c r="G968" s="5">
        <v>967</v>
      </c>
      <c r="H968" s="1"/>
    </row>
    <row r="969" spans="1:8" x14ac:dyDescent="0.2">
      <c r="A969" s="2" t="s">
        <v>966</v>
      </c>
      <c r="B969" s="6">
        <v>138.43975459999999</v>
      </c>
      <c r="C969" s="6">
        <v>0.54932044300000005</v>
      </c>
      <c r="D969" s="4">
        <v>1.4633962256351933</v>
      </c>
      <c r="E969" s="7">
        <v>0.1268118</v>
      </c>
      <c r="F969" s="7">
        <v>0.24701434</v>
      </c>
      <c r="G969" s="5">
        <v>968</v>
      </c>
      <c r="H969" s="1"/>
    </row>
    <row r="970" spans="1:8" x14ac:dyDescent="0.2">
      <c r="A970" s="2" t="s">
        <v>967</v>
      </c>
      <c r="B970" s="6">
        <v>1042.1298870000001</v>
      </c>
      <c r="C970" s="6">
        <v>1.3356354000000001E-2</v>
      </c>
      <c r="D970" s="4">
        <v>1.0093009062054419</v>
      </c>
      <c r="E970" s="7">
        <v>0.95956347200000003</v>
      </c>
      <c r="F970" s="7">
        <v>0.97182491299999996</v>
      </c>
      <c r="G970" s="5">
        <v>969</v>
      </c>
      <c r="H970" s="1"/>
    </row>
    <row r="971" spans="1:8" x14ac:dyDescent="0.2">
      <c r="A971" s="2" t="s">
        <v>968</v>
      </c>
      <c r="B971" s="6">
        <v>716.30107510000005</v>
      </c>
      <c r="C971" s="6">
        <v>-0.26184631600000002</v>
      </c>
      <c r="D971" s="4">
        <v>0.83401988358763768</v>
      </c>
      <c r="E971" s="7">
        <v>0.217241343</v>
      </c>
      <c r="F971" s="7">
        <v>0.34609246700000001</v>
      </c>
      <c r="G971" s="5">
        <v>970</v>
      </c>
      <c r="H971" s="1"/>
    </row>
    <row r="972" spans="1:8" x14ac:dyDescent="0.2">
      <c r="A972" s="2" t="s">
        <v>969</v>
      </c>
      <c r="B972" s="6">
        <v>278.95711189999997</v>
      </c>
      <c r="C972" s="6">
        <v>0.27360643299999998</v>
      </c>
      <c r="D972" s="4">
        <v>1.2088258633270628</v>
      </c>
      <c r="E972" s="7">
        <v>0.26541266600000002</v>
      </c>
      <c r="F972" s="7">
        <v>0.39318297899999999</v>
      </c>
      <c r="G972" s="5">
        <v>971</v>
      </c>
      <c r="H972" s="1"/>
    </row>
    <row r="973" spans="1:8" x14ac:dyDescent="0.2">
      <c r="A973" s="2" t="s">
        <v>970</v>
      </c>
      <c r="B973" s="6">
        <v>244.40869420000001</v>
      </c>
      <c r="C973" s="6">
        <v>0.14161233500000001</v>
      </c>
      <c r="D973" s="4">
        <v>1.1031372774063752</v>
      </c>
      <c r="E973" s="7">
        <v>0.59376551799999999</v>
      </c>
      <c r="F973" s="7">
        <v>0.693128513</v>
      </c>
      <c r="G973" s="5">
        <v>972</v>
      </c>
      <c r="H973" s="1"/>
    </row>
    <row r="974" spans="1:8" x14ac:dyDescent="0.2">
      <c r="A974" s="2" t="s">
        <v>971</v>
      </c>
      <c r="B974" s="6">
        <v>407.58106029999999</v>
      </c>
      <c r="C974" s="6">
        <v>0.41916089099999998</v>
      </c>
      <c r="D974" s="4">
        <v>1.3371496075430334</v>
      </c>
      <c r="E974" s="7">
        <v>3.301987E-2</v>
      </c>
      <c r="F974" s="7">
        <v>0.11766848100000001</v>
      </c>
      <c r="G974" s="5">
        <v>973</v>
      </c>
      <c r="H974" s="1"/>
    </row>
    <row r="975" spans="1:8" x14ac:dyDescent="0.2">
      <c r="A975" s="2" t="s">
        <v>972</v>
      </c>
      <c r="B975" s="6">
        <v>447.57677109999997</v>
      </c>
      <c r="C975" s="6">
        <v>-0.264946605</v>
      </c>
      <c r="D975" s="4">
        <v>0.83222953545075085</v>
      </c>
      <c r="E975" s="7">
        <v>0.204541325</v>
      </c>
      <c r="F975" s="7">
        <v>0.33207089000000001</v>
      </c>
      <c r="G975" s="5">
        <v>974</v>
      </c>
      <c r="H975" s="1"/>
    </row>
    <row r="976" spans="1:8" x14ac:dyDescent="0.2">
      <c r="A976" s="2" t="s">
        <v>973</v>
      </c>
      <c r="B976" s="6">
        <v>555.90012279999996</v>
      </c>
      <c r="C976" s="6">
        <v>-0.193360588</v>
      </c>
      <c r="D976" s="4">
        <v>0.87456614803744881</v>
      </c>
      <c r="E976" s="7">
        <v>0.37507083699999999</v>
      </c>
      <c r="F976" s="7">
        <v>0.49717434799999999</v>
      </c>
      <c r="G976" s="5">
        <v>975</v>
      </c>
      <c r="H976" s="1"/>
    </row>
    <row r="977" spans="1:8" x14ac:dyDescent="0.2">
      <c r="A977" s="2" t="s">
        <v>974</v>
      </c>
      <c r="B977" s="6">
        <v>1176.312555</v>
      </c>
      <c r="C977" s="6">
        <v>-0.24992167600000001</v>
      </c>
      <c r="D977" s="4">
        <v>0.8409420688096152</v>
      </c>
      <c r="E977" s="7">
        <v>0.36232295199999998</v>
      </c>
      <c r="F977" s="7">
        <v>0.48474930399999999</v>
      </c>
      <c r="G977" s="5">
        <v>976</v>
      </c>
      <c r="H977" s="1"/>
    </row>
    <row r="978" spans="1:8" x14ac:dyDescent="0.2">
      <c r="A978" s="2" t="s">
        <v>975</v>
      </c>
      <c r="B978" s="6">
        <v>3156.287311</v>
      </c>
      <c r="C978" s="6">
        <v>-0.62112535099999999</v>
      </c>
      <c r="D978" s="4">
        <v>0.65016358025713283</v>
      </c>
      <c r="E978" s="7">
        <v>3.1515672000000002E-2</v>
      </c>
      <c r="F978" s="7">
        <v>0.11575105300000001</v>
      </c>
      <c r="G978" s="5">
        <v>977</v>
      </c>
      <c r="H978" s="1"/>
    </row>
    <row r="979" spans="1:8" x14ac:dyDescent="0.2">
      <c r="A979" s="2" t="s">
        <v>976</v>
      </c>
      <c r="B979" s="6">
        <v>2051.3613810000002</v>
      </c>
      <c r="C979" s="6">
        <v>-0.40680614999999998</v>
      </c>
      <c r="D979" s="4">
        <v>0.7542913830886504</v>
      </c>
      <c r="E979" s="7">
        <v>6.2964012E-2</v>
      </c>
      <c r="F979" s="7">
        <v>0.161854151</v>
      </c>
      <c r="G979" s="5">
        <v>978</v>
      </c>
      <c r="H979" s="1"/>
    </row>
    <row r="980" spans="1:8" x14ac:dyDescent="0.2">
      <c r="A980" s="2" t="s">
        <v>977</v>
      </c>
      <c r="B980" s="6">
        <v>1028.9271839999999</v>
      </c>
      <c r="C980" s="6">
        <v>-0.10800148399999999</v>
      </c>
      <c r="D980" s="4">
        <v>0.9278725220328935</v>
      </c>
      <c r="E980" s="7">
        <v>0.62929356299999994</v>
      </c>
      <c r="F980" s="7">
        <v>0.72393956699999995</v>
      </c>
      <c r="G980" s="5">
        <v>979</v>
      </c>
      <c r="H980" s="1"/>
    </row>
    <row r="981" spans="1:8" x14ac:dyDescent="0.2">
      <c r="A981" s="2" t="s">
        <v>978</v>
      </c>
      <c r="B981" s="6">
        <v>1664.7574689999999</v>
      </c>
      <c r="C981" s="6">
        <v>-0.71744093499999995</v>
      </c>
      <c r="D981" s="4">
        <v>0.60817527256576898</v>
      </c>
      <c r="E981" s="7">
        <v>2.0883325000000001E-2</v>
      </c>
      <c r="F981" s="7">
        <v>9.4005704999999995E-2</v>
      </c>
      <c r="G981" s="5">
        <v>980</v>
      </c>
      <c r="H981" s="1"/>
    </row>
    <row r="982" spans="1:8" x14ac:dyDescent="0.2">
      <c r="A982" s="2" t="s">
        <v>979</v>
      </c>
      <c r="B982" s="6">
        <v>624.94181749999996</v>
      </c>
      <c r="C982" s="6">
        <v>-0.12704720899999999</v>
      </c>
      <c r="D982" s="4">
        <v>0.91570372155163182</v>
      </c>
      <c r="E982" s="7">
        <v>0.62822978299999999</v>
      </c>
      <c r="F982" s="7">
        <v>0.72325878099999996</v>
      </c>
      <c r="G982" s="5">
        <v>981</v>
      </c>
      <c r="H982" s="1"/>
    </row>
    <row r="983" spans="1:8" x14ac:dyDescent="0.2">
      <c r="A983" s="2" t="s">
        <v>980</v>
      </c>
      <c r="B983" s="6">
        <v>885.31534309999995</v>
      </c>
      <c r="C983" s="6">
        <v>0.43772706099999997</v>
      </c>
      <c r="D983" s="4">
        <v>1.3544687055112219</v>
      </c>
      <c r="E983" s="7">
        <v>5.6689510999999998E-2</v>
      </c>
      <c r="F983" s="7">
        <v>0.15329510800000001</v>
      </c>
      <c r="G983" s="5">
        <v>982</v>
      </c>
      <c r="H983" s="1"/>
    </row>
    <row r="984" spans="1:8" x14ac:dyDescent="0.2">
      <c r="A984" s="2" t="s">
        <v>981</v>
      </c>
      <c r="B984" s="6">
        <v>805.69049310000003</v>
      </c>
      <c r="C984" s="6">
        <v>4.7588612000000002E-2</v>
      </c>
      <c r="D984" s="4">
        <v>1.0335359789263008</v>
      </c>
      <c r="E984" s="7">
        <v>0.80873536400000001</v>
      </c>
      <c r="F984" s="7">
        <v>0.86807604100000002</v>
      </c>
      <c r="G984" s="5">
        <v>983</v>
      </c>
      <c r="H984" s="1"/>
    </row>
    <row r="985" spans="1:8" x14ac:dyDescent="0.2">
      <c r="A985" s="2" t="s">
        <v>982</v>
      </c>
      <c r="B985" s="6">
        <v>2772.1149820000001</v>
      </c>
      <c r="C985" s="6">
        <v>-0.33208437699999999</v>
      </c>
      <c r="D985" s="4">
        <v>0.79438793841895916</v>
      </c>
      <c r="E985" s="7">
        <v>0.239267701</v>
      </c>
      <c r="F985" s="7">
        <v>0.36774109700000002</v>
      </c>
      <c r="G985" s="5">
        <v>984</v>
      </c>
      <c r="H985" s="1"/>
    </row>
    <row r="986" spans="1:8" x14ac:dyDescent="0.2">
      <c r="A986" s="2" t="s">
        <v>983</v>
      </c>
      <c r="B986" s="6">
        <v>3497.9605940000001</v>
      </c>
      <c r="C986" s="6">
        <v>-0.38826502000000002</v>
      </c>
      <c r="D986" s="4">
        <v>0.76404789352302871</v>
      </c>
      <c r="E986" s="7">
        <v>0.106527003</v>
      </c>
      <c r="F986" s="7">
        <v>0.22218814200000001</v>
      </c>
      <c r="G986" s="5">
        <v>985</v>
      </c>
      <c r="H986" s="1"/>
    </row>
    <row r="987" spans="1:8" x14ac:dyDescent="0.2">
      <c r="A987" s="2" t="s">
        <v>984</v>
      </c>
      <c r="B987" s="6">
        <v>1384.269832</v>
      </c>
      <c r="C987" s="6">
        <v>-0.42417464199999999</v>
      </c>
      <c r="D987" s="4">
        <v>0.74526497166888939</v>
      </c>
      <c r="E987" s="7">
        <v>2.0558192999999999E-2</v>
      </c>
      <c r="F987" s="7">
        <v>9.3127848999999999E-2</v>
      </c>
      <c r="G987" s="5">
        <v>986</v>
      </c>
      <c r="H987" s="1"/>
    </row>
    <row r="988" spans="1:8" x14ac:dyDescent="0.2">
      <c r="A988" s="2" t="s">
        <v>985</v>
      </c>
      <c r="B988" s="6">
        <v>2511.8973639999999</v>
      </c>
      <c r="C988" s="6">
        <v>-0.67915484699999995</v>
      </c>
      <c r="D988" s="4">
        <v>0.62453102721398512</v>
      </c>
      <c r="E988" s="7">
        <v>4.83766E-4</v>
      </c>
      <c r="F988" s="7">
        <v>1.6049173E-2</v>
      </c>
      <c r="G988" s="5">
        <v>987</v>
      </c>
      <c r="H988" s="1"/>
    </row>
    <row r="989" spans="1:8" x14ac:dyDescent="0.2">
      <c r="A989" s="2" t="s">
        <v>986</v>
      </c>
      <c r="B989" s="6">
        <v>68.472764400000003</v>
      </c>
      <c r="C989" s="6">
        <v>8.3331706000000005E-2</v>
      </c>
      <c r="D989" s="4">
        <v>1.0594618993051863</v>
      </c>
      <c r="E989" s="7">
        <v>0.82951449499999996</v>
      </c>
      <c r="F989" s="7">
        <v>0.88188670999999996</v>
      </c>
      <c r="G989" s="5">
        <v>988</v>
      </c>
      <c r="H989" s="1"/>
    </row>
    <row r="990" spans="1:8" x14ac:dyDescent="0.2">
      <c r="A990" s="2" t="s">
        <v>987</v>
      </c>
      <c r="B990" s="6">
        <v>127.8111059</v>
      </c>
      <c r="C990" s="6">
        <v>0.12201295400000001</v>
      </c>
      <c r="D990" s="4">
        <v>1.088252213074655</v>
      </c>
      <c r="E990" s="7">
        <v>0.63432620799999995</v>
      </c>
      <c r="F990" s="7">
        <v>0.72793235700000003</v>
      </c>
      <c r="G990" s="5">
        <v>989</v>
      </c>
      <c r="H990" s="1"/>
    </row>
    <row r="991" spans="1:8" x14ac:dyDescent="0.2">
      <c r="A991" s="2" t="s">
        <v>988</v>
      </c>
      <c r="B991" s="6">
        <v>129.4629372</v>
      </c>
      <c r="C991" s="6">
        <v>-2.5625552999999999E-2</v>
      </c>
      <c r="D991" s="4">
        <v>0.98239453961691903</v>
      </c>
      <c r="E991" s="7">
        <v>0.92064467800000005</v>
      </c>
      <c r="F991" s="7">
        <v>0.94560079200000002</v>
      </c>
      <c r="G991" s="5">
        <v>990</v>
      </c>
      <c r="H991" s="1"/>
    </row>
    <row r="992" spans="1:8" x14ac:dyDescent="0.2">
      <c r="A992" s="2" t="s">
        <v>989</v>
      </c>
      <c r="B992" s="6">
        <v>158.46528319999999</v>
      </c>
      <c r="C992" s="6">
        <v>-0.14552164100000001</v>
      </c>
      <c r="D992" s="4">
        <v>0.90405243661273671</v>
      </c>
      <c r="E992" s="7">
        <v>0.562682397</v>
      </c>
      <c r="F992" s="7">
        <v>0.66666262300000001</v>
      </c>
      <c r="G992" s="5">
        <v>991</v>
      </c>
      <c r="H992" s="1"/>
    </row>
    <row r="993" spans="1:8" x14ac:dyDescent="0.2">
      <c r="A993" s="2" t="s">
        <v>990</v>
      </c>
      <c r="B993" s="6">
        <v>2283.5674709999998</v>
      </c>
      <c r="C993" s="6">
        <v>-0.25074522300000002</v>
      </c>
      <c r="D993" s="4">
        <v>0.84046216303116839</v>
      </c>
      <c r="E993" s="7">
        <v>0.17830595499999999</v>
      </c>
      <c r="F993" s="7">
        <v>0.30493767700000002</v>
      </c>
      <c r="G993" s="5">
        <v>992</v>
      </c>
      <c r="H993" s="1"/>
    </row>
    <row r="994" spans="1:8" x14ac:dyDescent="0.2">
      <c r="A994" s="2" t="s">
        <v>991</v>
      </c>
      <c r="B994" s="6">
        <v>3341.5099970000001</v>
      </c>
      <c r="C994" s="6">
        <v>4.0711136000000002E-2</v>
      </c>
      <c r="D994" s="4">
        <v>1.028620731412657</v>
      </c>
      <c r="E994" s="7">
        <v>0.82292863000000005</v>
      </c>
      <c r="F994" s="7">
        <v>0.87731978499999996</v>
      </c>
      <c r="G994" s="5">
        <v>993</v>
      </c>
      <c r="H994" s="1"/>
    </row>
    <row r="995" spans="1:8" x14ac:dyDescent="0.2">
      <c r="A995" s="2" t="s">
        <v>992</v>
      </c>
      <c r="B995" s="6">
        <v>4569.8000949999996</v>
      </c>
      <c r="C995" s="6">
        <v>3.6512727000000002E-2</v>
      </c>
      <c r="D995" s="4">
        <v>1.0256316777762557</v>
      </c>
      <c r="E995" s="7">
        <v>0.84312658900000004</v>
      </c>
      <c r="F995" s="7">
        <v>0.89202599100000002</v>
      </c>
      <c r="G995" s="5">
        <v>994</v>
      </c>
      <c r="H995" s="1"/>
    </row>
    <row r="996" spans="1:8" x14ac:dyDescent="0.2">
      <c r="A996" s="2" t="s">
        <v>993</v>
      </c>
      <c r="B996" s="6">
        <v>1808.2248239999999</v>
      </c>
      <c r="C996" s="6">
        <v>0.16836900199999999</v>
      </c>
      <c r="D996" s="4">
        <v>1.1237873003833412</v>
      </c>
      <c r="E996" s="7">
        <v>0.42125309999999999</v>
      </c>
      <c r="F996" s="7">
        <v>0.54031821999999996</v>
      </c>
      <c r="G996" s="5">
        <v>995</v>
      </c>
      <c r="H996" s="1"/>
    </row>
    <row r="997" spans="1:8" x14ac:dyDescent="0.2">
      <c r="A997" s="2" t="s">
        <v>994</v>
      </c>
      <c r="B997" s="6">
        <v>661.02462779999996</v>
      </c>
      <c r="C997" s="6">
        <v>0.46116213499999997</v>
      </c>
      <c r="D997" s="4">
        <v>1.3766503055643491</v>
      </c>
      <c r="E997" s="7">
        <v>2.1656502000000001E-2</v>
      </c>
      <c r="F997" s="7">
        <v>9.5267885999999996E-2</v>
      </c>
      <c r="G997" s="5">
        <v>996</v>
      </c>
      <c r="H997" s="1"/>
    </row>
    <row r="998" spans="1:8" x14ac:dyDescent="0.2">
      <c r="A998" s="2" t="s">
        <v>995</v>
      </c>
      <c r="B998" s="6">
        <v>2295.9073389999999</v>
      </c>
      <c r="C998" s="6">
        <v>0.104801216</v>
      </c>
      <c r="D998" s="4">
        <v>1.0753462119839234</v>
      </c>
      <c r="E998" s="7">
        <v>0.56362526000000002</v>
      </c>
      <c r="F998" s="7">
        <v>0.66744794299999999</v>
      </c>
      <c r="G998" s="5">
        <v>997</v>
      </c>
      <c r="H998" s="1"/>
    </row>
    <row r="999" spans="1:8" x14ac:dyDescent="0.2">
      <c r="A999" s="2" t="s">
        <v>609</v>
      </c>
      <c r="B999" s="6">
        <v>667.56306540000003</v>
      </c>
      <c r="C999" s="6">
        <v>0.60181945800000003</v>
      </c>
      <c r="D999" s="4">
        <v>1.5176293216509702</v>
      </c>
      <c r="E999" s="7">
        <v>0.114836718</v>
      </c>
      <c r="F999" s="7">
        <v>0.23184206900000001</v>
      </c>
      <c r="G999" s="5">
        <v>998</v>
      </c>
      <c r="H999" s="1"/>
    </row>
    <row r="1000" spans="1:8" x14ac:dyDescent="0.2">
      <c r="A1000" s="2" t="s">
        <v>609</v>
      </c>
      <c r="B1000" s="6">
        <v>1271.783334</v>
      </c>
      <c r="C1000" s="6">
        <v>0.71843218600000003</v>
      </c>
      <c r="D1000" s="4">
        <v>1.6453929715189834</v>
      </c>
      <c r="E1000" s="7">
        <v>7.0095881999999998E-2</v>
      </c>
      <c r="F1000" s="7">
        <v>0.17139934600000001</v>
      </c>
      <c r="G1000" s="5">
        <v>999</v>
      </c>
      <c r="H1000" s="1"/>
    </row>
    <row r="1001" spans="1:8" x14ac:dyDescent="0.2">
      <c r="A1001" s="2" t="s">
        <v>609</v>
      </c>
      <c r="B1001" s="6">
        <v>1010.60504</v>
      </c>
      <c r="C1001" s="6">
        <v>0.7037118</v>
      </c>
      <c r="D1001" s="4">
        <v>1.6286897384069767</v>
      </c>
      <c r="E1001" s="7">
        <v>7.6657136000000001E-2</v>
      </c>
      <c r="F1001" s="7">
        <v>0.18052912700000001</v>
      </c>
      <c r="G1001" s="5">
        <v>1000</v>
      </c>
      <c r="H1001" s="1"/>
    </row>
    <row r="1002" spans="1:8" x14ac:dyDescent="0.2">
      <c r="A1002" s="2" t="s">
        <v>996</v>
      </c>
      <c r="B1002" s="6">
        <v>170.83373750000001</v>
      </c>
      <c r="C1002" s="6">
        <v>0.59395029700000002</v>
      </c>
      <c r="D1002" s="4">
        <v>1.5093739674361484</v>
      </c>
      <c r="E1002" s="7">
        <v>2.4057565E-2</v>
      </c>
      <c r="F1002" s="7">
        <v>0.101040954</v>
      </c>
      <c r="G1002" s="5">
        <v>1001</v>
      </c>
      <c r="H1002" s="1"/>
    </row>
    <row r="1003" spans="1:8" x14ac:dyDescent="0.2">
      <c r="A1003" s="2" t="s">
        <v>997</v>
      </c>
      <c r="B1003" s="6">
        <v>2638.9488930000002</v>
      </c>
      <c r="C1003" s="6">
        <v>-8.2931519999999998E-3</v>
      </c>
      <c r="D1003" s="4">
        <v>0.99426811536779858</v>
      </c>
      <c r="E1003" s="7">
        <v>0.96764187800000001</v>
      </c>
      <c r="F1003" s="7">
        <v>0.97735390600000005</v>
      </c>
      <c r="G1003" s="5">
        <v>1002</v>
      </c>
      <c r="H1003" s="1"/>
    </row>
    <row r="1004" spans="1:8" x14ac:dyDescent="0.2">
      <c r="A1004" s="2" t="s">
        <v>998</v>
      </c>
      <c r="B1004" s="6">
        <v>1053.5611369999999</v>
      </c>
      <c r="C1004" s="6">
        <v>-1.9259421999999998E-2</v>
      </c>
      <c r="D1004" s="4">
        <v>0.98673909684836048</v>
      </c>
      <c r="E1004" s="7">
        <v>0.919142024</v>
      </c>
      <c r="F1004" s="7">
        <v>0.94533920299999996</v>
      </c>
      <c r="G1004" s="5">
        <v>1003</v>
      </c>
      <c r="H1004" s="1"/>
    </row>
    <row r="1005" spans="1:8" x14ac:dyDescent="0.2">
      <c r="A1005" s="2" t="s">
        <v>999</v>
      </c>
      <c r="B1005" s="6">
        <v>1191.256738</v>
      </c>
      <c r="C1005" s="6">
        <v>-0.15842372599999999</v>
      </c>
      <c r="D1005" s="4">
        <v>0.89600350067570722</v>
      </c>
      <c r="E1005" s="7">
        <v>0.44182126100000002</v>
      </c>
      <c r="F1005" s="7">
        <v>0.55936445499999998</v>
      </c>
      <c r="G1005" s="5">
        <v>1004</v>
      </c>
      <c r="H1005" s="1"/>
    </row>
    <row r="1006" spans="1:8" x14ac:dyDescent="0.2">
      <c r="A1006" s="2" t="s">
        <v>1000</v>
      </c>
      <c r="B1006" s="6">
        <v>2532.6810930000001</v>
      </c>
      <c r="C1006" s="6">
        <v>-0.19093881400000001</v>
      </c>
      <c r="D1006" s="4">
        <v>0.87603546773486907</v>
      </c>
      <c r="E1006" s="7">
        <v>0.35336852299999999</v>
      </c>
      <c r="F1006" s="7">
        <v>0.47609469500000001</v>
      </c>
      <c r="G1006" s="5">
        <v>1005</v>
      </c>
      <c r="H1006" s="1"/>
    </row>
    <row r="1007" spans="1:8" x14ac:dyDescent="0.2">
      <c r="A1007" s="2" t="s">
        <v>1001</v>
      </c>
      <c r="B1007" s="6">
        <v>535.16007439999998</v>
      </c>
      <c r="C1007" s="6">
        <v>0.22614105300000001</v>
      </c>
      <c r="D1007" s="4">
        <v>1.1697020208003601</v>
      </c>
      <c r="E1007" s="7">
        <v>0.25372144000000002</v>
      </c>
      <c r="F1007" s="7">
        <v>0.38236516199999998</v>
      </c>
      <c r="G1007" s="5">
        <v>1006</v>
      </c>
      <c r="H1007" s="1"/>
    </row>
    <row r="1008" spans="1:8" x14ac:dyDescent="0.2">
      <c r="A1008" s="2" t="s">
        <v>1002</v>
      </c>
      <c r="B1008" s="6">
        <v>1144.0393509999999</v>
      </c>
      <c r="C1008" s="6">
        <v>0.18942347300000001</v>
      </c>
      <c r="D1008" s="4">
        <v>1.1403079371549296</v>
      </c>
      <c r="E1008" s="7">
        <v>0.30559770800000002</v>
      </c>
      <c r="F1008" s="7">
        <v>0.43212324299999999</v>
      </c>
      <c r="G1008" s="5">
        <v>1007</v>
      </c>
      <c r="H1008" s="1"/>
    </row>
    <row r="1009" spans="1:8" x14ac:dyDescent="0.2">
      <c r="A1009" s="2" t="s">
        <v>1003</v>
      </c>
      <c r="B1009" s="6">
        <v>673.72239720000005</v>
      </c>
      <c r="C1009" s="6">
        <v>-2.0126527000000002E-2</v>
      </c>
      <c r="D1009" s="4">
        <v>0.9861462138698488</v>
      </c>
      <c r="E1009" s="7">
        <v>0.91631728300000004</v>
      </c>
      <c r="F1009" s="7">
        <v>0.94340661800000003</v>
      </c>
      <c r="G1009" s="5">
        <v>1008</v>
      </c>
      <c r="H1009" s="1"/>
    </row>
    <row r="1010" spans="1:8" x14ac:dyDescent="0.2">
      <c r="A1010" s="2" t="s">
        <v>1004</v>
      </c>
      <c r="B1010" s="6">
        <v>1811.380973</v>
      </c>
      <c r="C1010" s="6">
        <v>1.4093595E-2</v>
      </c>
      <c r="D1010" s="4">
        <v>1.0098168074485145</v>
      </c>
      <c r="E1010" s="7">
        <v>0.93724893799999998</v>
      </c>
      <c r="F1010" s="7">
        <v>0.95617695700000005</v>
      </c>
      <c r="G1010" s="5">
        <v>1009</v>
      </c>
      <c r="H1010" s="1"/>
    </row>
    <row r="1011" spans="1:8" x14ac:dyDescent="0.2">
      <c r="A1011" s="2" t="s">
        <v>1005</v>
      </c>
      <c r="B1011" s="6">
        <v>826.48471089999998</v>
      </c>
      <c r="C1011" s="6">
        <v>-0.42714379800000002</v>
      </c>
      <c r="D1011" s="4">
        <v>0.74373274731602457</v>
      </c>
      <c r="E1011" s="7">
        <v>0.108570627</v>
      </c>
      <c r="F1011" s="7">
        <v>0.224920762</v>
      </c>
      <c r="G1011" s="5">
        <v>1010</v>
      </c>
      <c r="H1011" s="1"/>
    </row>
    <row r="1012" spans="1:8" x14ac:dyDescent="0.2">
      <c r="A1012" s="2" t="s">
        <v>1006</v>
      </c>
      <c r="B1012" s="6">
        <v>285.32261990000001</v>
      </c>
      <c r="C1012" s="6">
        <v>-0.23391213699999999</v>
      </c>
      <c r="D1012" s="4">
        <v>0.85032594503009384</v>
      </c>
      <c r="E1012" s="7">
        <v>0.28667703700000002</v>
      </c>
      <c r="F1012" s="7">
        <v>0.41481093499999999</v>
      </c>
      <c r="G1012" s="5">
        <v>1011</v>
      </c>
      <c r="H1012" s="1"/>
    </row>
    <row r="1013" spans="1:8" x14ac:dyDescent="0.2">
      <c r="A1013" s="2" t="s">
        <v>1007</v>
      </c>
      <c r="B1013" s="6">
        <v>294.68189410000002</v>
      </c>
      <c r="C1013" s="6">
        <v>-0.18141328500000001</v>
      </c>
      <c r="D1013" s="4">
        <v>0.88183871102706246</v>
      </c>
      <c r="E1013" s="7">
        <v>0.38096360899999998</v>
      </c>
      <c r="F1013" s="7">
        <v>0.50194603400000004</v>
      </c>
      <c r="G1013" s="5">
        <v>1012</v>
      </c>
      <c r="H1013" s="1"/>
    </row>
    <row r="1014" spans="1:8" x14ac:dyDescent="0.2">
      <c r="A1014" s="2" t="s">
        <v>1008</v>
      </c>
      <c r="B1014" s="6">
        <v>342.01384280000002</v>
      </c>
      <c r="C1014" s="6">
        <v>-0.21682385100000001</v>
      </c>
      <c r="D1014" s="4">
        <v>0.86045768365698316</v>
      </c>
      <c r="E1014" s="7">
        <v>0.39560299500000001</v>
      </c>
      <c r="F1014" s="7">
        <v>0.51473662200000003</v>
      </c>
      <c r="G1014" s="5">
        <v>1013</v>
      </c>
      <c r="H1014" s="1"/>
    </row>
    <row r="1015" spans="1:8" x14ac:dyDescent="0.2">
      <c r="A1015" s="2" t="s">
        <v>1009</v>
      </c>
      <c r="B1015" s="6">
        <v>116.0475745</v>
      </c>
      <c r="C1015" s="6">
        <v>0.16728818200000001</v>
      </c>
      <c r="D1015" s="4">
        <v>1.1229457109306535</v>
      </c>
      <c r="E1015" s="7">
        <v>0.51405541499999996</v>
      </c>
      <c r="F1015" s="7">
        <v>0.62252706599999996</v>
      </c>
      <c r="G1015" s="5">
        <v>1014</v>
      </c>
      <c r="H1015" s="1"/>
    </row>
    <row r="1016" spans="1:8" x14ac:dyDescent="0.2">
      <c r="A1016" s="2" t="s">
        <v>1010</v>
      </c>
      <c r="B1016" s="6">
        <v>97.527099870000001</v>
      </c>
      <c r="C1016" s="6">
        <v>9.3317880000000006E-3</v>
      </c>
      <c r="D1016" s="4">
        <v>1.0064892671881855</v>
      </c>
      <c r="E1016" s="7">
        <v>0.97236598699999999</v>
      </c>
      <c r="F1016" s="7">
        <v>0.98019182400000004</v>
      </c>
      <c r="G1016" s="5">
        <v>1015</v>
      </c>
      <c r="H1016" s="1"/>
    </row>
    <row r="1017" spans="1:8" x14ac:dyDescent="0.2">
      <c r="A1017" s="2" t="s">
        <v>1011</v>
      </c>
      <c r="B1017" s="6">
        <v>387.48956090000001</v>
      </c>
      <c r="C1017" s="6">
        <v>-0.110832233</v>
      </c>
      <c r="D1017" s="4">
        <v>0.9260537044798659</v>
      </c>
      <c r="E1017" s="7">
        <v>0.64130418499999997</v>
      </c>
      <c r="F1017" s="7">
        <v>0.73463128300000002</v>
      </c>
      <c r="G1017" s="5">
        <v>1016</v>
      </c>
      <c r="H1017" s="1"/>
    </row>
    <row r="1018" spans="1:8" x14ac:dyDescent="0.2">
      <c r="A1018" s="2" t="s">
        <v>1012</v>
      </c>
      <c r="B1018" s="6">
        <v>594.61667069999999</v>
      </c>
      <c r="C1018" s="6">
        <v>-0.163833387</v>
      </c>
      <c r="D1018" s="4">
        <v>0.89265005529300112</v>
      </c>
      <c r="E1018" s="7">
        <v>0.39496125399999998</v>
      </c>
      <c r="F1018" s="7">
        <v>0.51449047400000003</v>
      </c>
      <c r="G1018" s="5">
        <v>1017</v>
      </c>
      <c r="H1018" s="1"/>
    </row>
    <row r="1019" spans="1:8" x14ac:dyDescent="0.2">
      <c r="A1019" s="2" t="s">
        <v>1013</v>
      </c>
      <c r="B1019" s="6">
        <v>4536.0635460000003</v>
      </c>
      <c r="C1019" s="6">
        <v>-1.0401465219999999</v>
      </c>
      <c r="D1019" s="4">
        <v>0.48627808415832158</v>
      </c>
      <c r="E1019" s="7">
        <v>3.18E-5</v>
      </c>
      <c r="F1019" s="7">
        <v>3.320244E-3</v>
      </c>
      <c r="G1019" s="5">
        <v>1018</v>
      </c>
      <c r="H1019" s="1"/>
    </row>
    <row r="1020" spans="1:8" x14ac:dyDescent="0.2">
      <c r="A1020" s="2" t="s">
        <v>1014</v>
      </c>
      <c r="B1020" s="6">
        <v>12749.1072</v>
      </c>
      <c r="C1020" s="6">
        <v>-1.03131613</v>
      </c>
      <c r="D1020" s="4">
        <v>0.48926360375135114</v>
      </c>
      <c r="E1020" s="7">
        <v>5.41E-5</v>
      </c>
      <c r="F1020" s="7">
        <v>4.2262860000000001E-3</v>
      </c>
      <c r="G1020" s="5">
        <v>1019</v>
      </c>
      <c r="H1020" s="1"/>
    </row>
    <row r="1021" spans="1:8" x14ac:dyDescent="0.2">
      <c r="A1021" s="2" t="s">
        <v>1015</v>
      </c>
      <c r="B1021" s="6">
        <v>4169.3333080000002</v>
      </c>
      <c r="C1021" s="6">
        <v>-0.86968411999999995</v>
      </c>
      <c r="D1021" s="4">
        <v>0.54726666227776533</v>
      </c>
      <c r="E1021" s="7">
        <v>9.1239749999999994E-3</v>
      </c>
      <c r="F1021" s="7">
        <v>6.2508067E-2</v>
      </c>
      <c r="G1021" s="5">
        <v>1020</v>
      </c>
      <c r="H1021" s="1"/>
    </row>
    <row r="1022" spans="1:8" x14ac:dyDescent="0.2">
      <c r="A1022" s="2" t="s">
        <v>1016</v>
      </c>
      <c r="B1022" s="6">
        <v>1844.9907209999999</v>
      </c>
      <c r="C1022" s="6">
        <v>-0.55339331199999997</v>
      </c>
      <c r="D1022" s="4">
        <v>0.68141550870539302</v>
      </c>
      <c r="E1022" s="7">
        <v>1.5668278000000001E-2</v>
      </c>
      <c r="F1022" s="7">
        <v>8.2035393999999998E-2</v>
      </c>
      <c r="G1022" s="5">
        <v>1021</v>
      </c>
      <c r="H1022" s="1"/>
    </row>
    <row r="1023" spans="1:8" x14ac:dyDescent="0.2">
      <c r="A1023" s="2" t="s">
        <v>1017</v>
      </c>
      <c r="B1023" s="6">
        <v>997.93057160000001</v>
      </c>
      <c r="C1023" s="6">
        <v>-0.29758894899999999</v>
      </c>
      <c r="D1023" s="4">
        <v>0.81361097820882144</v>
      </c>
      <c r="E1023" s="7">
        <v>0.13487244300000001</v>
      </c>
      <c r="F1023" s="7">
        <v>0.25634981600000001</v>
      </c>
      <c r="G1023" s="5">
        <v>1022</v>
      </c>
      <c r="H1023" s="1"/>
    </row>
    <row r="1024" spans="1:8" x14ac:dyDescent="0.2">
      <c r="A1024" s="2" t="s">
        <v>1018</v>
      </c>
      <c r="B1024" s="6">
        <v>309.81523950000002</v>
      </c>
      <c r="C1024" s="6">
        <v>-0.51981422499999996</v>
      </c>
      <c r="D1024" s="4">
        <v>0.69746163912192527</v>
      </c>
      <c r="E1024" s="7">
        <v>4.7865507000000002E-2</v>
      </c>
      <c r="F1024" s="7">
        <v>0.14077910299999999</v>
      </c>
      <c r="G1024" s="5">
        <v>1023</v>
      </c>
      <c r="H1024" s="1"/>
    </row>
    <row r="1025" spans="1:8" x14ac:dyDescent="0.2">
      <c r="A1025" s="2" t="s">
        <v>1019</v>
      </c>
      <c r="B1025" s="6">
        <v>677.17769350000003</v>
      </c>
      <c r="C1025" s="6">
        <v>-0.48950904899999997</v>
      </c>
      <c r="D1025" s="4">
        <v>0.71226744209867854</v>
      </c>
      <c r="E1025" s="7">
        <v>5.4739213000000002E-2</v>
      </c>
      <c r="F1025" s="7">
        <v>0.15167942400000001</v>
      </c>
      <c r="G1025" s="5">
        <v>1024</v>
      </c>
      <c r="H1025" s="1"/>
    </row>
    <row r="1026" spans="1:8" x14ac:dyDescent="0.2">
      <c r="A1026" s="2" t="s">
        <v>1020</v>
      </c>
      <c r="B1026" s="6">
        <v>849.93098499999996</v>
      </c>
      <c r="C1026" s="6">
        <v>-0.728414903</v>
      </c>
      <c r="D1026" s="4">
        <v>0.603566691733608</v>
      </c>
      <c r="E1026" s="7">
        <v>1.9378737E-2</v>
      </c>
      <c r="F1026" s="7">
        <v>9.0130470000000004E-2</v>
      </c>
      <c r="G1026" s="5">
        <v>1025</v>
      </c>
      <c r="H1026" s="1"/>
    </row>
    <row r="1027" spans="1:8" x14ac:dyDescent="0.2">
      <c r="A1027" s="2" t="s">
        <v>1021</v>
      </c>
      <c r="B1027" s="6">
        <v>117.7048951</v>
      </c>
      <c r="C1027" s="6">
        <v>0.34249595500000002</v>
      </c>
      <c r="D1027" s="4">
        <v>1.2679483294776432</v>
      </c>
      <c r="E1027" s="7">
        <v>0.200632227</v>
      </c>
      <c r="F1027" s="7">
        <v>0.32810613500000002</v>
      </c>
      <c r="G1027" s="5">
        <v>1026</v>
      </c>
      <c r="H1027" s="1"/>
    </row>
    <row r="1028" spans="1:8" x14ac:dyDescent="0.2">
      <c r="A1028" s="2" t="s">
        <v>1022</v>
      </c>
      <c r="B1028" s="6">
        <v>147.46161979999999</v>
      </c>
      <c r="C1028" s="6">
        <v>2.5013685000000001E-2</v>
      </c>
      <c r="D1028" s="4">
        <v>1.0174893436750787</v>
      </c>
      <c r="E1028" s="7">
        <v>0.91922258800000001</v>
      </c>
      <c r="F1028" s="7">
        <v>0.94533920299999996</v>
      </c>
      <c r="G1028" s="5">
        <v>1027</v>
      </c>
      <c r="H1028" s="1"/>
    </row>
    <row r="1029" spans="1:8" x14ac:dyDescent="0.2">
      <c r="A1029" s="2" t="s">
        <v>1023</v>
      </c>
      <c r="B1029" s="6">
        <v>269.66271460000002</v>
      </c>
      <c r="C1029" s="6">
        <v>-7.6218596E-2</v>
      </c>
      <c r="D1029" s="4">
        <v>0.94854058214037473</v>
      </c>
      <c r="E1029" s="7">
        <v>0.71960044000000001</v>
      </c>
      <c r="F1029" s="7">
        <v>0.79781914899999995</v>
      </c>
      <c r="G1029" s="5">
        <v>1028</v>
      </c>
      <c r="H1029" s="1"/>
    </row>
    <row r="1030" spans="1:8" x14ac:dyDescent="0.2">
      <c r="A1030" s="2" t="s">
        <v>1024</v>
      </c>
      <c r="B1030" s="6">
        <v>2007.948165</v>
      </c>
      <c r="C1030" s="6">
        <v>-0.25206848599999998</v>
      </c>
      <c r="D1030" s="4">
        <v>0.83969163109919331</v>
      </c>
      <c r="E1030" s="7">
        <v>0.223871557</v>
      </c>
      <c r="F1030" s="7">
        <v>0.35188891799999999</v>
      </c>
      <c r="G1030" s="5">
        <v>1029</v>
      </c>
      <c r="H1030" s="1"/>
    </row>
    <row r="1031" spans="1:8" x14ac:dyDescent="0.2">
      <c r="A1031" s="2" t="s">
        <v>1025</v>
      </c>
      <c r="B1031" s="6">
        <v>2377.2823579999999</v>
      </c>
      <c r="C1031" s="6">
        <v>-0.311594072</v>
      </c>
      <c r="D1031" s="4">
        <v>0.805750971574417</v>
      </c>
      <c r="E1031" s="7">
        <v>0.18346832800000001</v>
      </c>
      <c r="F1031" s="7">
        <v>0.30976677400000002</v>
      </c>
      <c r="G1031" s="5">
        <v>1030</v>
      </c>
      <c r="H1031" s="1"/>
    </row>
    <row r="1032" spans="1:8" x14ac:dyDescent="0.2">
      <c r="A1032" s="2" t="s">
        <v>1026</v>
      </c>
      <c r="B1032" s="6">
        <v>4517.8185309999999</v>
      </c>
      <c r="C1032" s="6">
        <v>-0.33087891200000003</v>
      </c>
      <c r="D1032" s="4">
        <v>0.79505197829690455</v>
      </c>
      <c r="E1032" s="7">
        <v>0.18682743099999999</v>
      </c>
      <c r="F1032" s="7">
        <v>0.313382722</v>
      </c>
      <c r="G1032" s="5">
        <v>1031</v>
      </c>
      <c r="H1032" s="1"/>
    </row>
    <row r="1033" spans="1:8" x14ac:dyDescent="0.2">
      <c r="A1033" s="2" t="s">
        <v>1027</v>
      </c>
      <c r="B1033" s="6">
        <v>792.84390529999996</v>
      </c>
      <c r="C1033" s="6">
        <v>0.23043624600000001</v>
      </c>
      <c r="D1033" s="4">
        <v>1.1731896478374637</v>
      </c>
      <c r="E1033" s="7">
        <v>0.31152867899999998</v>
      </c>
      <c r="F1033" s="7">
        <v>0.437587322</v>
      </c>
      <c r="G1033" s="5">
        <v>1032</v>
      </c>
      <c r="H1033" s="1"/>
    </row>
    <row r="1034" spans="1:8" x14ac:dyDescent="0.2">
      <c r="A1034" s="2" t="s">
        <v>1028</v>
      </c>
      <c r="B1034" s="6">
        <v>1249.560845</v>
      </c>
      <c r="C1034" s="6">
        <v>0.26156998999999997</v>
      </c>
      <c r="D1034" s="4">
        <v>1.1987825511461012</v>
      </c>
      <c r="E1034" s="7">
        <v>0.23901998399999999</v>
      </c>
      <c r="F1034" s="7">
        <v>0.36760617899999998</v>
      </c>
      <c r="G1034" s="5">
        <v>1033</v>
      </c>
      <c r="H1034" s="1"/>
    </row>
    <row r="1035" spans="1:8" x14ac:dyDescent="0.2">
      <c r="A1035" s="2" t="s">
        <v>1029</v>
      </c>
      <c r="B1035" s="6">
        <v>1787.562087</v>
      </c>
      <c r="C1035" s="6">
        <v>0.156931188</v>
      </c>
      <c r="D1035" s="4">
        <v>1.1149130396263809</v>
      </c>
      <c r="E1035" s="7">
        <v>0.450011824</v>
      </c>
      <c r="F1035" s="7">
        <v>0.56707904499999995</v>
      </c>
      <c r="G1035" s="5">
        <v>1034</v>
      </c>
      <c r="H1035" s="1"/>
    </row>
    <row r="1036" spans="1:8" x14ac:dyDescent="0.2">
      <c r="A1036" s="2" t="s">
        <v>1030</v>
      </c>
      <c r="B1036" s="6">
        <v>24427.263920000001</v>
      </c>
      <c r="C1036" s="6">
        <v>-0.78775101700000005</v>
      </c>
      <c r="D1036" s="4">
        <v>0.57924636188865108</v>
      </c>
      <c r="E1036" s="7">
        <v>2.7557800000000001E-4</v>
      </c>
      <c r="F1036" s="7">
        <v>1.2926877999999999E-2</v>
      </c>
      <c r="G1036" s="5">
        <v>1035</v>
      </c>
      <c r="H1036" s="1"/>
    </row>
    <row r="1037" spans="1:8" x14ac:dyDescent="0.2">
      <c r="A1037" s="2" t="s">
        <v>1031</v>
      </c>
      <c r="B1037" s="6">
        <v>53239.311459999997</v>
      </c>
      <c r="C1037" s="6">
        <v>-0.981337554</v>
      </c>
      <c r="D1037" s="4">
        <v>0.50650992575525267</v>
      </c>
      <c r="E1037" s="7">
        <v>3.0521500000000001E-4</v>
      </c>
      <c r="F1037" s="7">
        <v>1.3236553E-2</v>
      </c>
      <c r="G1037" s="5">
        <v>1036</v>
      </c>
      <c r="H1037" s="1"/>
    </row>
    <row r="1038" spans="1:8" x14ac:dyDescent="0.2">
      <c r="A1038" s="2" t="s">
        <v>1032</v>
      </c>
      <c r="B1038" s="6">
        <v>120.1054346</v>
      </c>
      <c r="C1038" s="6">
        <v>0.52107228400000005</v>
      </c>
      <c r="D1038" s="4">
        <v>1.4350214323312573</v>
      </c>
      <c r="E1038" s="7">
        <v>0.141159279</v>
      </c>
      <c r="F1038" s="7">
        <v>0.262871456</v>
      </c>
      <c r="G1038" s="5">
        <v>1037</v>
      </c>
      <c r="H1038" s="1"/>
    </row>
    <row r="1039" spans="1:8" x14ac:dyDescent="0.2">
      <c r="A1039" s="2" t="s">
        <v>1033</v>
      </c>
      <c r="B1039" s="6">
        <v>25.594604050000001</v>
      </c>
      <c r="C1039" s="6">
        <v>0.73264558800000001</v>
      </c>
      <c r="D1039" s="4">
        <v>1.661683464417258</v>
      </c>
      <c r="E1039" s="7">
        <v>0.21595408799999999</v>
      </c>
      <c r="F1039" s="7" t="s">
        <v>109</v>
      </c>
      <c r="G1039" s="5">
        <v>1038</v>
      </c>
      <c r="H1039" s="1"/>
    </row>
    <row r="1040" spans="1:8" x14ac:dyDescent="0.2">
      <c r="A1040" s="2" t="s">
        <v>1034</v>
      </c>
      <c r="B1040" s="6">
        <v>1363.366898</v>
      </c>
      <c r="C1040" s="6">
        <v>-0.37865345900000003</v>
      </c>
      <c r="D1040" s="4">
        <v>0.76915514752687653</v>
      </c>
      <c r="E1040" s="7">
        <v>0.146136933</v>
      </c>
      <c r="F1040" s="7">
        <v>0.268073216</v>
      </c>
      <c r="G1040" s="5">
        <v>1039</v>
      </c>
      <c r="H1040" s="1"/>
    </row>
    <row r="1041" spans="1:8" x14ac:dyDescent="0.2">
      <c r="A1041" s="2" t="s">
        <v>1035</v>
      </c>
      <c r="B1041" s="6">
        <v>184.9620396</v>
      </c>
      <c r="C1041" s="6">
        <v>0.230181047</v>
      </c>
      <c r="D1041" s="4">
        <v>1.1729821401259981</v>
      </c>
      <c r="E1041" s="7">
        <v>0.40524184099999999</v>
      </c>
      <c r="F1041" s="7">
        <v>0.52407135699999996</v>
      </c>
      <c r="G1041" s="5">
        <v>1040</v>
      </c>
      <c r="H1041" s="1"/>
    </row>
    <row r="1042" spans="1:8" x14ac:dyDescent="0.2">
      <c r="A1042" s="2" t="s">
        <v>1036</v>
      </c>
      <c r="B1042" s="6">
        <v>138.8860698</v>
      </c>
      <c r="C1042" s="6">
        <v>0.59796077800000003</v>
      </c>
      <c r="D1042" s="4">
        <v>1.5135756434063079</v>
      </c>
      <c r="E1042" s="7">
        <v>6.9522570000000006E-2</v>
      </c>
      <c r="F1042" s="7">
        <v>0.17058151499999999</v>
      </c>
      <c r="G1042" s="5">
        <v>1041</v>
      </c>
      <c r="H1042" s="1"/>
    </row>
    <row r="1043" spans="1:8" x14ac:dyDescent="0.2">
      <c r="A1043" s="2" t="s">
        <v>1037</v>
      </c>
      <c r="B1043" s="6">
        <v>55.855333850000001</v>
      </c>
      <c r="C1043" s="6">
        <v>1.3188503030000001</v>
      </c>
      <c r="D1043" s="4">
        <v>2.494672278079749</v>
      </c>
      <c r="E1043" s="7">
        <v>1.9832370000000001E-3</v>
      </c>
      <c r="F1043" s="7">
        <v>3.0589307999999999E-2</v>
      </c>
      <c r="G1043" s="5">
        <v>1042</v>
      </c>
      <c r="H1043" s="1"/>
    </row>
    <row r="1044" spans="1:8" x14ac:dyDescent="0.2">
      <c r="A1044" s="2" t="s">
        <v>1038</v>
      </c>
      <c r="B1044" s="6">
        <v>146.599075</v>
      </c>
      <c r="C1044" s="6">
        <v>0.77277432700000004</v>
      </c>
      <c r="D1044" s="4">
        <v>1.7085522012744392</v>
      </c>
      <c r="E1044" s="7">
        <v>1.4434468000000001E-2</v>
      </c>
      <c r="F1044" s="7">
        <v>7.8416214999999997E-2</v>
      </c>
      <c r="G1044" s="5">
        <v>1043</v>
      </c>
      <c r="H1044" s="1"/>
    </row>
    <row r="1045" spans="1:8" x14ac:dyDescent="0.2">
      <c r="A1045" s="2" t="s">
        <v>1039</v>
      </c>
      <c r="B1045" s="6">
        <v>116.54978439999999</v>
      </c>
      <c r="C1045" s="6">
        <v>0.86984081700000004</v>
      </c>
      <c r="D1045" s="4">
        <v>1.8274612522896017</v>
      </c>
      <c r="E1045" s="7">
        <v>1.3923118E-2</v>
      </c>
      <c r="F1045" s="7">
        <v>7.7581299000000006E-2</v>
      </c>
      <c r="G1045" s="5">
        <v>1044</v>
      </c>
      <c r="H1045" s="1"/>
    </row>
    <row r="1046" spans="1:8" x14ac:dyDescent="0.2">
      <c r="A1046" s="2" t="s">
        <v>1040</v>
      </c>
      <c r="B1046" s="6">
        <v>101.7703771</v>
      </c>
      <c r="C1046" s="6">
        <v>0.23815997999999999</v>
      </c>
      <c r="D1046" s="4">
        <v>1.1794873779946107</v>
      </c>
      <c r="E1046" s="7">
        <v>0.476129305</v>
      </c>
      <c r="F1046" s="7">
        <v>0.59044143900000001</v>
      </c>
      <c r="G1046" s="5">
        <v>1045</v>
      </c>
      <c r="H1046" s="1"/>
    </row>
    <row r="1047" spans="1:8" x14ac:dyDescent="0.2">
      <c r="A1047" s="2" t="s">
        <v>1041</v>
      </c>
      <c r="B1047" s="6">
        <v>131.471328</v>
      </c>
      <c r="C1047" s="6">
        <v>9.0220145000000002E-2</v>
      </c>
      <c r="D1047" s="4">
        <v>1.0645326101636827</v>
      </c>
      <c r="E1047" s="7">
        <v>0.76815102099999999</v>
      </c>
      <c r="F1047" s="7">
        <v>0.83650501300000002</v>
      </c>
      <c r="G1047" s="5">
        <v>1046</v>
      </c>
      <c r="H1047" s="1"/>
    </row>
    <row r="1048" spans="1:8" x14ac:dyDescent="0.2">
      <c r="A1048" s="2" t="s">
        <v>1042</v>
      </c>
      <c r="B1048" s="6">
        <v>371.8444379</v>
      </c>
      <c r="C1048" s="6">
        <v>-0.45942509999999998</v>
      </c>
      <c r="D1048" s="4">
        <v>0.72727601337110659</v>
      </c>
      <c r="E1048" s="7">
        <v>0.15487352800000001</v>
      </c>
      <c r="F1048" s="7">
        <v>0.278760222</v>
      </c>
      <c r="G1048" s="5">
        <v>1047</v>
      </c>
      <c r="H1048" s="1"/>
    </row>
    <row r="1049" spans="1:8" x14ac:dyDescent="0.2">
      <c r="A1049" s="2" t="s">
        <v>1043</v>
      </c>
      <c r="B1049" s="6">
        <v>303.15613630000001</v>
      </c>
      <c r="C1049" s="6">
        <v>-0.72030165000000002</v>
      </c>
      <c r="D1049" s="4">
        <v>0.60697051876994101</v>
      </c>
      <c r="E1049" s="7">
        <v>6.3225869000000004E-2</v>
      </c>
      <c r="F1049" s="7">
        <v>0.161854151</v>
      </c>
      <c r="G1049" s="5">
        <v>1048</v>
      </c>
      <c r="H1049" s="1"/>
    </row>
    <row r="1050" spans="1:8" x14ac:dyDescent="0.2">
      <c r="A1050" s="2" t="s">
        <v>1044</v>
      </c>
      <c r="B1050" s="6">
        <v>1587.0394550000001</v>
      </c>
      <c r="C1050" s="6">
        <v>-0.69915672600000001</v>
      </c>
      <c r="D1050" s="4">
        <v>0.61593212180423984</v>
      </c>
      <c r="E1050" s="7">
        <v>4.8112356000000002E-2</v>
      </c>
      <c r="F1050" s="7">
        <v>0.14114390499999999</v>
      </c>
      <c r="G1050" s="5">
        <v>1049</v>
      </c>
      <c r="H1050" s="1"/>
    </row>
    <row r="1051" spans="1:8" x14ac:dyDescent="0.2">
      <c r="A1051" s="2" t="s">
        <v>1045</v>
      </c>
      <c r="B1051" s="6">
        <v>556.33343170000001</v>
      </c>
      <c r="C1051" s="6">
        <v>-0.25418652400000002</v>
      </c>
      <c r="D1051" s="4">
        <v>0.83845977415544193</v>
      </c>
      <c r="E1051" s="7">
        <v>0.37556955400000003</v>
      </c>
      <c r="F1051" s="7">
        <v>0.49724478900000002</v>
      </c>
      <c r="G1051" s="5">
        <v>1050</v>
      </c>
      <c r="H1051" s="1"/>
    </row>
    <row r="1052" spans="1:8" x14ac:dyDescent="0.2">
      <c r="A1052" s="2" t="s">
        <v>1046</v>
      </c>
      <c r="B1052" s="6">
        <v>18988.641619999999</v>
      </c>
      <c r="C1052" s="6">
        <v>-0.17178701800000001</v>
      </c>
      <c r="D1052" s="4">
        <v>0.88774238311587272</v>
      </c>
      <c r="E1052" s="7">
        <v>0.58148100800000002</v>
      </c>
      <c r="F1052" s="7">
        <v>0.68347435300000003</v>
      </c>
      <c r="G1052" s="5">
        <v>1051</v>
      </c>
      <c r="H1052" s="1"/>
    </row>
    <row r="1053" spans="1:8" x14ac:dyDescent="0.2">
      <c r="A1053" s="2" t="s">
        <v>1047</v>
      </c>
      <c r="B1053" s="6">
        <v>19639.066510000001</v>
      </c>
      <c r="C1053" s="6">
        <v>-0.43566386400000001</v>
      </c>
      <c r="D1053" s="4">
        <v>0.73935345880508685</v>
      </c>
      <c r="E1053" s="7">
        <v>0.159787236</v>
      </c>
      <c r="F1053" s="7">
        <v>0.28452402100000002</v>
      </c>
      <c r="G1053" s="5">
        <v>1052</v>
      </c>
      <c r="H1053" s="1"/>
    </row>
    <row r="1054" spans="1:8" x14ac:dyDescent="0.2">
      <c r="A1054" s="2" t="s">
        <v>1048</v>
      </c>
      <c r="B1054" s="6">
        <v>7174.0598579999996</v>
      </c>
      <c r="C1054" s="6">
        <v>-0.57624943299999998</v>
      </c>
      <c r="D1054" s="4">
        <v>0.67070514166843653</v>
      </c>
      <c r="E1054" s="7">
        <v>3.4691108999999998E-2</v>
      </c>
      <c r="F1054" s="7">
        <v>0.12072295700000001</v>
      </c>
      <c r="G1054" s="5">
        <v>1053</v>
      </c>
      <c r="H1054" s="1"/>
    </row>
    <row r="1055" spans="1:8" x14ac:dyDescent="0.2">
      <c r="A1055" s="2" t="s">
        <v>1049</v>
      </c>
      <c r="B1055" s="6">
        <v>88.657443889999996</v>
      </c>
      <c r="C1055" s="6">
        <v>0.27035324599999999</v>
      </c>
      <c r="D1055" s="4">
        <v>1.2061031076570263</v>
      </c>
      <c r="E1055" s="7">
        <v>0.35566578599999998</v>
      </c>
      <c r="F1055" s="7">
        <v>0.47820872199999997</v>
      </c>
      <c r="G1055" s="5">
        <v>1054</v>
      </c>
      <c r="H1055" s="1"/>
    </row>
    <row r="1056" spans="1:8" x14ac:dyDescent="0.2">
      <c r="A1056" s="2" t="s">
        <v>1050</v>
      </c>
      <c r="B1056" s="6">
        <v>122.23136890000001</v>
      </c>
      <c r="C1056" s="6">
        <v>0.14396728</v>
      </c>
      <c r="D1056" s="4">
        <v>1.1049394247373663</v>
      </c>
      <c r="E1056" s="7">
        <v>0.58333798199999998</v>
      </c>
      <c r="F1056" s="7">
        <v>0.685375497</v>
      </c>
      <c r="G1056" s="5">
        <v>1055</v>
      </c>
      <c r="H1056" s="1"/>
    </row>
    <row r="1057" spans="1:8" x14ac:dyDescent="0.2">
      <c r="A1057" s="2" t="s">
        <v>1051</v>
      </c>
      <c r="B1057" s="6">
        <v>1980.142973</v>
      </c>
      <c r="C1057" s="6">
        <v>0.18638743699999999</v>
      </c>
      <c r="D1057" s="4">
        <v>1.1379107737650327</v>
      </c>
      <c r="E1057" s="7">
        <v>0.30305406099999999</v>
      </c>
      <c r="F1057" s="7">
        <v>0.42984866399999999</v>
      </c>
      <c r="G1057" s="5">
        <v>1056</v>
      </c>
      <c r="H1057" s="1"/>
    </row>
    <row r="1058" spans="1:8" x14ac:dyDescent="0.2">
      <c r="A1058" s="2" t="s">
        <v>1052</v>
      </c>
      <c r="B1058" s="6">
        <v>1758.815302</v>
      </c>
      <c r="C1058" s="6">
        <v>0.18628668400000001</v>
      </c>
      <c r="D1058" s="4">
        <v>1.1378313086544449</v>
      </c>
      <c r="E1058" s="7">
        <v>0.34690663100000002</v>
      </c>
      <c r="F1058" s="7">
        <v>0.46959063099999998</v>
      </c>
      <c r="G1058" s="5">
        <v>1057</v>
      </c>
      <c r="H1058" s="1"/>
    </row>
    <row r="1059" spans="1:8" x14ac:dyDescent="0.2">
      <c r="A1059" s="2" t="s">
        <v>1053</v>
      </c>
      <c r="B1059" s="6">
        <v>11033.521290000001</v>
      </c>
      <c r="C1059" s="6">
        <v>-0.58507762100000005</v>
      </c>
      <c r="D1059" s="4">
        <v>0.66661347192456943</v>
      </c>
      <c r="E1059" s="7">
        <v>0.10350728200000001</v>
      </c>
      <c r="F1059" s="7">
        <v>0.21836759</v>
      </c>
      <c r="G1059" s="5">
        <v>1058</v>
      </c>
      <c r="H1059" s="1"/>
    </row>
    <row r="1060" spans="1:8" x14ac:dyDescent="0.2">
      <c r="A1060" s="2" t="s">
        <v>1054</v>
      </c>
      <c r="B1060" s="6">
        <v>16041.754989999999</v>
      </c>
      <c r="C1060" s="6">
        <v>-0.72123638199999995</v>
      </c>
      <c r="D1060" s="4">
        <v>0.60657738578338194</v>
      </c>
      <c r="E1060" s="7">
        <v>4.9262424999999999E-2</v>
      </c>
      <c r="F1060" s="7">
        <v>0.14269063900000001</v>
      </c>
      <c r="G1060" s="5">
        <v>1059</v>
      </c>
      <c r="H1060" s="1"/>
    </row>
    <row r="1061" spans="1:8" x14ac:dyDescent="0.2">
      <c r="A1061" s="2" t="s">
        <v>1055</v>
      </c>
      <c r="B1061" s="6">
        <v>3891.180269</v>
      </c>
      <c r="C1061" s="6">
        <v>-0.632843406</v>
      </c>
      <c r="D1061" s="4">
        <v>0.64490412115694618</v>
      </c>
      <c r="E1061" s="7">
        <v>4.9176942000000001E-2</v>
      </c>
      <c r="F1061" s="7">
        <v>0.14269063900000001</v>
      </c>
      <c r="G1061" s="5">
        <v>1060</v>
      </c>
      <c r="H1061" s="1"/>
    </row>
    <row r="1062" spans="1:8" x14ac:dyDescent="0.2">
      <c r="A1062" s="2" t="s">
        <v>1056</v>
      </c>
      <c r="B1062" s="6">
        <v>1454.2859900000001</v>
      </c>
      <c r="C1062" s="6">
        <v>-0.36965339899999999</v>
      </c>
      <c r="D1062" s="4">
        <v>0.77396841687095086</v>
      </c>
      <c r="E1062" s="7">
        <v>6.8931425000000004E-2</v>
      </c>
      <c r="F1062" s="7">
        <v>0.16990764699999999</v>
      </c>
      <c r="G1062" s="5">
        <v>1061</v>
      </c>
      <c r="H1062" s="1"/>
    </row>
    <row r="1063" spans="1:8" x14ac:dyDescent="0.2">
      <c r="A1063" s="2" t="s">
        <v>1057</v>
      </c>
      <c r="B1063" s="6">
        <v>1431.593721</v>
      </c>
      <c r="C1063" s="6">
        <v>-0.196326841</v>
      </c>
      <c r="D1063" s="4">
        <v>0.87276984367143806</v>
      </c>
      <c r="E1063" s="7">
        <v>0.39361013099999997</v>
      </c>
      <c r="F1063" s="7">
        <v>0.51331227599999996</v>
      </c>
      <c r="G1063" s="5">
        <v>1062</v>
      </c>
      <c r="H1063" s="1"/>
    </row>
    <row r="1064" spans="1:8" x14ac:dyDescent="0.2">
      <c r="A1064" s="2" t="s">
        <v>1058</v>
      </c>
      <c r="B1064" s="6">
        <v>2300.2497990000002</v>
      </c>
      <c r="C1064" s="6">
        <v>-0.33349784999999998</v>
      </c>
      <c r="D1064" s="4">
        <v>0.79361002208942699</v>
      </c>
      <c r="E1064" s="7">
        <v>0.11671377300000001</v>
      </c>
      <c r="F1064" s="7">
        <v>0.23406180600000001</v>
      </c>
      <c r="G1064" s="5">
        <v>1063</v>
      </c>
      <c r="H1064" s="1"/>
    </row>
    <row r="1065" spans="1:8" x14ac:dyDescent="0.2">
      <c r="A1065" s="2" t="s">
        <v>1059</v>
      </c>
      <c r="B1065" s="6">
        <v>2007.1001839999999</v>
      </c>
      <c r="C1065" s="6">
        <v>-0.40167602000000002</v>
      </c>
      <c r="D1065" s="4">
        <v>0.75697836886990177</v>
      </c>
      <c r="E1065" s="7">
        <v>4.1820039000000003E-2</v>
      </c>
      <c r="F1065" s="7">
        <v>0.13060239100000001</v>
      </c>
      <c r="G1065" s="5">
        <v>1064</v>
      </c>
      <c r="H1065" s="1"/>
    </row>
    <row r="1066" spans="1:8" x14ac:dyDescent="0.2">
      <c r="A1066" s="2" t="s">
        <v>1060</v>
      </c>
      <c r="B1066" s="6">
        <v>3916.7499800000001</v>
      </c>
      <c r="C1066" s="6">
        <v>-0.39924638200000001</v>
      </c>
      <c r="D1066" s="4">
        <v>0.7582542677321974</v>
      </c>
      <c r="E1066" s="7">
        <v>5.0914867000000003E-2</v>
      </c>
      <c r="F1066" s="7">
        <v>0.14527905499999999</v>
      </c>
      <c r="G1066" s="5">
        <v>1065</v>
      </c>
      <c r="H1066" s="1"/>
    </row>
    <row r="1067" spans="1:8" x14ac:dyDescent="0.2">
      <c r="A1067" s="2" t="s">
        <v>1061</v>
      </c>
      <c r="B1067" s="6">
        <v>3202.8266950000002</v>
      </c>
      <c r="C1067" s="6">
        <v>-0.47774715699999998</v>
      </c>
      <c r="D1067" s="4">
        <v>0.71809809629844457</v>
      </c>
      <c r="E1067" s="7">
        <v>1.7321687999999998E-2</v>
      </c>
      <c r="F1067" s="7">
        <v>8.6302738000000004E-2</v>
      </c>
      <c r="G1067" s="5">
        <v>1066</v>
      </c>
      <c r="H1067" s="1"/>
    </row>
    <row r="1068" spans="1:8" x14ac:dyDescent="0.2">
      <c r="A1068" s="2" t="s">
        <v>1062</v>
      </c>
      <c r="B1068" s="6">
        <v>2169.442583</v>
      </c>
      <c r="C1068" s="6">
        <v>-0.43049500000000002</v>
      </c>
      <c r="D1068" s="4">
        <v>0.74200715315162458</v>
      </c>
      <c r="E1068" s="7">
        <v>3.8271260000000001E-2</v>
      </c>
      <c r="F1068" s="7">
        <v>0.125130145</v>
      </c>
      <c r="G1068" s="5">
        <v>1067</v>
      </c>
      <c r="H1068" s="1"/>
    </row>
    <row r="1069" spans="1:8" x14ac:dyDescent="0.2">
      <c r="A1069" s="2" t="s">
        <v>1063</v>
      </c>
      <c r="B1069" s="6">
        <v>14314.127560000001</v>
      </c>
      <c r="C1069" s="6">
        <v>-0.262766206</v>
      </c>
      <c r="D1069" s="4">
        <v>0.83348826603288395</v>
      </c>
      <c r="E1069" s="7">
        <v>0.129196275</v>
      </c>
      <c r="F1069" s="7">
        <v>0.249408093</v>
      </c>
      <c r="G1069" s="5">
        <v>1068</v>
      </c>
      <c r="H1069" s="1"/>
    </row>
    <row r="1070" spans="1:8" x14ac:dyDescent="0.2">
      <c r="A1070" s="2" t="s">
        <v>1064</v>
      </c>
      <c r="B1070" s="6">
        <v>12361.64343</v>
      </c>
      <c r="C1070" s="6">
        <v>7.3272651999999994E-2</v>
      </c>
      <c r="D1070" s="4">
        <v>1.0521005947668645</v>
      </c>
      <c r="E1070" s="7">
        <v>0.65019579199999999</v>
      </c>
      <c r="F1070" s="7">
        <v>0.74051435700000001</v>
      </c>
      <c r="G1070" s="5">
        <v>1069</v>
      </c>
      <c r="H1070" s="1"/>
    </row>
    <row r="1071" spans="1:8" x14ac:dyDescent="0.2">
      <c r="A1071" s="2" t="s">
        <v>1065</v>
      </c>
      <c r="B1071" s="6">
        <v>241.7554548</v>
      </c>
      <c r="C1071" s="6">
        <v>0.55633187699999997</v>
      </c>
      <c r="D1071" s="4">
        <v>1.4705255766087209</v>
      </c>
      <c r="E1071" s="7">
        <v>3.7535230000000003E-2</v>
      </c>
      <c r="F1071" s="7">
        <v>0.123957941</v>
      </c>
      <c r="G1071" s="5">
        <v>1070</v>
      </c>
      <c r="H1071" s="1"/>
    </row>
    <row r="1072" spans="1:8" x14ac:dyDescent="0.2">
      <c r="A1072" s="2" t="s">
        <v>1066</v>
      </c>
      <c r="B1072" s="6">
        <v>145.35695759999999</v>
      </c>
      <c r="C1072" s="6">
        <v>0.34210771299999998</v>
      </c>
      <c r="D1072" s="4">
        <v>1.2676071592718055</v>
      </c>
      <c r="E1072" s="7">
        <v>0.19947831999999999</v>
      </c>
      <c r="F1072" s="7">
        <v>0.326916875</v>
      </c>
      <c r="G1072" s="5">
        <v>1071</v>
      </c>
      <c r="H1072" s="1"/>
    </row>
    <row r="1073" spans="1:8" x14ac:dyDescent="0.2">
      <c r="A1073" s="2" t="s">
        <v>1067</v>
      </c>
      <c r="B1073" s="6">
        <v>115.63436179999999</v>
      </c>
      <c r="C1073" s="6">
        <v>0.43311397899999998</v>
      </c>
      <c r="D1073" s="4">
        <v>1.3501446480374513</v>
      </c>
      <c r="E1073" s="7">
        <v>0.13855305000000001</v>
      </c>
      <c r="F1073" s="7">
        <v>0.26007691700000002</v>
      </c>
      <c r="G1073" s="5">
        <v>1072</v>
      </c>
      <c r="H1073" s="1"/>
    </row>
    <row r="1074" spans="1:8" x14ac:dyDescent="0.2">
      <c r="A1074" s="2" t="s">
        <v>1068</v>
      </c>
      <c r="B1074" s="6">
        <v>243.64901230000001</v>
      </c>
      <c r="C1074" s="6">
        <v>0.25759750999999997</v>
      </c>
      <c r="D1074" s="4">
        <v>1.1954862277513854</v>
      </c>
      <c r="E1074" s="7">
        <v>0.29516437400000001</v>
      </c>
      <c r="F1074" s="7">
        <v>0.42309654800000002</v>
      </c>
      <c r="G1074" s="5">
        <v>1073</v>
      </c>
      <c r="H1074" s="1"/>
    </row>
    <row r="1075" spans="1:8" x14ac:dyDescent="0.2">
      <c r="A1075" s="2" t="s">
        <v>1069</v>
      </c>
      <c r="B1075" s="6">
        <v>126.15877140000001</v>
      </c>
      <c r="C1075" s="6">
        <v>0.259665749</v>
      </c>
      <c r="D1075" s="4">
        <v>1.1972012987363494</v>
      </c>
      <c r="E1075" s="7">
        <v>0.40178039100000001</v>
      </c>
      <c r="F1075" s="7">
        <v>0.520984636</v>
      </c>
      <c r="G1075" s="5">
        <v>1074</v>
      </c>
      <c r="H1075" s="1"/>
    </row>
    <row r="1076" spans="1:8" x14ac:dyDescent="0.2">
      <c r="A1076" s="2" t="s">
        <v>1070</v>
      </c>
      <c r="B1076" s="6">
        <v>454.66025489999998</v>
      </c>
      <c r="C1076" s="6">
        <v>-0.26228327899999998</v>
      </c>
      <c r="D1076" s="4">
        <v>0.83376731417030836</v>
      </c>
      <c r="E1076" s="7">
        <v>0.18833757100000001</v>
      </c>
      <c r="F1076" s="7">
        <v>0.31487300200000001</v>
      </c>
      <c r="G1076" s="5">
        <v>1075</v>
      </c>
      <c r="H1076" s="1"/>
    </row>
    <row r="1077" spans="1:8" x14ac:dyDescent="0.2">
      <c r="A1077" s="2" t="s">
        <v>1071</v>
      </c>
      <c r="B1077" s="6">
        <v>181.16886539999999</v>
      </c>
      <c r="C1077" s="6">
        <v>0.75948296299999996</v>
      </c>
      <c r="D1077" s="4">
        <v>1.6928838156582837</v>
      </c>
      <c r="E1077" s="7">
        <v>1.9069223999999999E-2</v>
      </c>
      <c r="F1077" s="7">
        <v>8.9541598E-2</v>
      </c>
      <c r="G1077" s="5">
        <v>1076</v>
      </c>
      <c r="H1077" s="1"/>
    </row>
    <row r="1078" spans="1:8" x14ac:dyDescent="0.2">
      <c r="A1078" s="2" t="s">
        <v>1072</v>
      </c>
      <c r="B1078" s="6">
        <v>3966.3607870000001</v>
      </c>
      <c r="C1078" s="6">
        <v>-0.53133930799999995</v>
      </c>
      <c r="D1078" s="4">
        <v>0.69191210781383428</v>
      </c>
      <c r="E1078" s="7">
        <v>1.1276177E-2</v>
      </c>
      <c r="F1078" s="7">
        <v>7.0344175999999994E-2</v>
      </c>
      <c r="G1078" s="5">
        <v>1077</v>
      </c>
      <c r="H1078" s="1"/>
    </row>
    <row r="1079" spans="1:8" x14ac:dyDescent="0.2">
      <c r="A1079" s="2" t="s">
        <v>1073</v>
      </c>
      <c r="B1079" s="6">
        <v>33.426159009999999</v>
      </c>
      <c r="C1079" s="6">
        <v>0.88023194699999996</v>
      </c>
      <c r="D1079" s="4">
        <v>1.8406712084473029</v>
      </c>
      <c r="E1079" s="7">
        <v>5.0384714999999997E-2</v>
      </c>
      <c r="F1079" s="7" t="s">
        <v>109</v>
      </c>
      <c r="G1079" s="5">
        <v>1078</v>
      </c>
      <c r="H1079" s="1"/>
    </row>
    <row r="1080" spans="1:8" x14ac:dyDescent="0.2">
      <c r="A1080" s="2" t="s">
        <v>1074</v>
      </c>
      <c r="B1080" s="6">
        <v>220.7760619</v>
      </c>
      <c r="C1080" s="6">
        <v>0.58425204500000005</v>
      </c>
      <c r="D1080" s="4">
        <v>1.4992615062806325</v>
      </c>
      <c r="E1080" s="7">
        <v>5.3216024000000001E-2</v>
      </c>
      <c r="F1080" s="7">
        <v>0.14905253399999999</v>
      </c>
      <c r="G1080" s="5">
        <v>1079</v>
      </c>
      <c r="H1080" s="1"/>
    </row>
    <row r="1081" spans="1:8" x14ac:dyDescent="0.2">
      <c r="A1081" s="2" t="s">
        <v>1075</v>
      </c>
      <c r="B1081" s="6">
        <v>598.59054690000005</v>
      </c>
      <c r="C1081" s="6">
        <v>0.227318409</v>
      </c>
      <c r="D1081" s="4">
        <v>1.1706569819955805</v>
      </c>
      <c r="E1081" s="7">
        <v>0.25670672900000002</v>
      </c>
      <c r="F1081" s="7">
        <v>0.38519225200000001</v>
      </c>
      <c r="G1081" s="5">
        <v>1080</v>
      </c>
      <c r="H1081" s="1"/>
    </row>
    <row r="1082" spans="1:8" x14ac:dyDescent="0.2">
      <c r="A1082" s="2" t="s">
        <v>1076</v>
      </c>
      <c r="B1082" s="6">
        <v>537.08060450000005</v>
      </c>
      <c r="C1082" s="6">
        <v>-0.30811220900000003</v>
      </c>
      <c r="D1082" s="4">
        <v>0.80769795455842641</v>
      </c>
      <c r="E1082" s="7">
        <v>0.28754623499999998</v>
      </c>
      <c r="F1082" s="7">
        <v>0.41580687100000002</v>
      </c>
      <c r="G1082" s="5">
        <v>1081</v>
      </c>
      <c r="H1082" s="1"/>
    </row>
    <row r="1083" spans="1:8" x14ac:dyDescent="0.2">
      <c r="A1083" s="2" t="s">
        <v>1077</v>
      </c>
      <c r="B1083" s="6">
        <v>925.14023610000004</v>
      </c>
      <c r="C1083" s="6">
        <v>-0.66250605900000004</v>
      </c>
      <c r="D1083" s="4">
        <v>0.63177989879054608</v>
      </c>
      <c r="E1083" s="7">
        <v>7.1173597000000005E-2</v>
      </c>
      <c r="F1083" s="7">
        <v>0.173022223</v>
      </c>
      <c r="G1083" s="5">
        <v>1082</v>
      </c>
      <c r="H1083" s="1"/>
    </row>
    <row r="1084" spans="1:8" x14ac:dyDescent="0.2">
      <c r="A1084" s="2" t="s">
        <v>1078</v>
      </c>
      <c r="B1084" s="6">
        <v>482.99813030000001</v>
      </c>
      <c r="C1084" s="6">
        <v>-0.94184663400000002</v>
      </c>
      <c r="D1084" s="4">
        <v>0.52056613479328873</v>
      </c>
      <c r="E1084" s="7">
        <v>3.6991654999999998E-2</v>
      </c>
      <c r="F1084" s="7">
        <v>0.12313587199999999</v>
      </c>
      <c r="G1084" s="5">
        <v>1083</v>
      </c>
      <c r="H1084" s="1"/>
    </row>
    <row r="1085" spans="1:8" x14ac:dyDescent="0.2">
      <c r="A1085" s="2" t="s">
        <v>1079</v>
      </c>
      <c r="B1085" s="6">
        <v>1799.4506019999999</v>
      </c>
      <c r="C1085" s="6">
        <v>-0.97290241300000002</v>
      </c>
      <c r="D1085" s="4">
        <v>0.50948005947143105</v>
      </c>
      <c r="E1085" s="7">
        <v>2.8448676999999999E-2</v>
      </c>
      <c r="F1085" s="7">
        <v>0.1108362</v>
      </c>
      <c r="G1085" s="5">
        <v>1084</v>
      </c>
      <c r="H1085" s="1"/>
    </row>
    <row r="1086" spans="1:8" x14ac:dyDescent="0.2">
      <c r="A1086" s="2" t="s">
        <v>1080</v>
      </c>
      <c r="B1086" s="6">
        <v>649.34365209999999</v>
      </c>
      <c r="C1086" s="6">
        <v>-1.009870093</v>
      </c>
      <c r="D1086" s="4">
        <v>0.49659096107499284</v>
      </c>
      <c r="E1086" s="7">
        <v>1.6780954000000001E-2</v>
      </c>
      <c r="F1086" s="7">
        <v>8.4958199999999998E-2</v>
      </c>
      <c r="G1086" s="5">
        <v>1085</v>
      </c>
      <c r="H1086" s="1"/>
    </row>
    <row r="1087" spans="1:8" x14ac:dyDescent="0.2">
      <c r="A1087" s="2" t="s">
        <v>1081</v>
      </c>
      <c r="B1087" s="6">
        <v>25.69287898</v>
      </c>
      <c r="C1087" s="6">
        <v>0.51166830900000004</v>
      </c>
      <c r="D1087" s="4">
        <v>1.4256978965058744</v>
      </c>
      <c r="E1087" s="7">
        <v>0.27482013599999999</v>
      </c>
      <c r="F1087" s="7" t="s">
        <v>109</v>
      </c>
      <c r="G1087" s="5">
        <v>1086</v>
      </c>
      <c r="H1087" s="1"/>
    </row>
    <row r="1088" spans="1:8" x14ac:dyDescent="0.2">
      <c r="A1088" s="2" t="s">
        <v>1082</v>
      </c>
      <c r="B1088" s="6">
        <v>21.438328469999998</v>
      </c>
      <c r="C1088" s="6">
        <v>0.33524921099999999</v>
      </c>
      <c r="D1088" s="4">
        <v>1.2615953178615049</v>
      </c>
      <c r="E1088" s="7">
        <v>0.54494454999999997</v>
      </c>
      <c r="F1088" s="7" t="s">
        <v>109</v>
      </c>
      <c r="G1088" s="5">
        <v>1087</v>
      </c>
      <c r="H1088" s="1"/>
    </row>
    <row r="1089" spans="1:8" x14ac:dyDescent="0.2">
      <c r="A1089" s="2" t="s">
        <v>1083</v>
      </c>
      <c r="B1089" s="6">
        <v>39.125045249999999</v>
      </c>
      <c r="C1089" s="6">
        <v>0.26764554200000001</v>
      </c>
      <c r="D1089" s="4">
        <v>1.203841571176266</v>
      </c>
      <c r="E1089" s="7">
        <v>0.566128089</v>
      </c>
      <c r="F1089" s="7">
        <v>0.66988180799999997</v>
      </c>
      <c r="G1089" s="5">
        <v>1088</v>
      </c>
      <c r="H1089" s="1"/>
    </row>
    <row r="1090" spans="1:8" x14ac:dyDescent="0.2">
      <c r="A1090" s="2" t="s">
        <v>1084</v>
      </c>
      <c r="B1090" s="6">
        <v>127.4831629</v>
      </c>
      <c r="C1090" s="6">
        <v>0.28965528499999998</v>
      </c>
      <c r="D1090" s="4">
        <v>1.2223481770861568</v>
      </c>
      <c r="E1090" s="7">
        <v>0.31695480999999998</v>
      </c>
      <c r="F1090" s="7">
        <v>0.44233189499999997</v>
      </c>
      <c r="G1090" s="5">
        <v>1089</v>
      </c>
      <c r="H1090" s="1"/>
    </row>
    <row r="1091" spans="1:8" x14ac:dyDescent="0.2">
      <c r="A1091" s="2" t="s">
        <v>1085</v>
      </c>
      <c r="B1091" s="6">
        <v>60.611921690000003</v>
      </c>
      <c r="C1091" s="6">
        <v>0.66825038699999995</v>
      </c>
      <c r="D1091" s="4">
        <v>1.5891445803161286</v>
      </c>
      <c r="E1091" s="7">
        <v>0.11079513100000001</v>
      </c>
      <c r="F1091" s="7">
        <v>0.22768226</v>
      </c>
      <c r="G1091" s="5">
        <v>1090</v>
      </c>
      <c r="H1091" s="1"/>
    </row>
    <row r="1092" spans="1:8" x14ac:dyDescent="0.2">
      <c r="A1092" s="2" t="s">
        <v>1086</v>
      </c>
      <c r="B1092" s="6">
        <v>144.22747630000001</v>
      </c>
      <c r="C1092" s="6">
        <v>0.28616629100000002</v>
      </c>
      <c r="D1092" s="4">
        <v>1.2193956385631972</v>
      </c>
      <c r="E1092" s="7">
        <v>0.31023693000000002</v>
      </c>
      <c r="F1092" s="7">
        <v>0.43653479299999998</v>
      </c>
      <c r="G1092" s="5">
        <v>1091</v>
      </c>
      <c r="H1092" s="1"/>
    </row>
    <row r="1093" spans="1:8" x14ac:dyDescent="0.2">
      <c r="A1093" s="2" t="s">
        <v>1087</v>
      </c>
      <c r="B1093" s="6">
        <v>64.921631399999995</v>
      </c>
      <c r="C1093" s="6">
        <v>0.44879566799999998</v>
      </c>
      <c r="D1093" s="4">
        <v>1.3649003904183783</v>
      </c>
      <c r="E1093" s="7">
        <v>0.18243825299999999</v>
      </c>
      <c r="F1093" s="7">
        <v>0.308822598</v>
      </c>
      <c r="G1093" s="5">
        <v>1092</v>
      </c>
      <c r="H1093" s="1"/>
    </row>
    <row r="1094" spans="1:8" x14ac:dyDescent="0.2">
      <c r="A1094" s="2" t="s">
        <v>1088</v>
      </c>
      <c r="B1094" s="6">
        <v>102.634274</v>
      </c>
      <c r="C1094" s="6">
        <v>4.8704881999999998E-2</v>
      </c>
      <c r="D1094" s="4">
        <v>1.0343359758925423</v>
      </c>
      <c r="E1094" s="7">
        <v>0.86622348299999996</v>
      </c>
      <c r="F1094" s="7">
        <v>0.90582746400000003</v>
      </c>
      <c r="G1094" s="5">
        <v>1093</v>
      </c>
      <c r="H1094" s="1"/>
    </row>
    <row r="1095" spans="1:8" x14ac:dyDescent="0.2">
      <c r="A1095" s="2" t="s">
        <v>1089</v>
      </c>
      <c r="B1095" s="6">
        <v>124.61397890000001</v>
      </c>
      <c r="C1095" s="6">
        <v>0.150661568</v>
      </c>
      <c r="D1095" s="4">
        <v>1.1100783973550079</v>
      </c>
      <c r="E1095" s="7">
        <v>0.56859680199999996</v>
      </c>
      <c r="F1095" s="7">
        <v>0.67211095300000001</v>
      </c>
      <c r="G1095" s="5">
        <v>1094</v>
      </c>
      <c r="H1095" s="1"/>
    </row>
    <row r="1096" spans="1:8" x14ac:dyDescent="0.2">
      <c r="A1096" s="2" t="s">
        <v>1090</v>
      </c>
      <c r="B1096" s="6">
        <v>251.7965332</v>
      </c>
      <c r="C1096" s="6">
        <v>0.298282622</v>
      </c>
      <c r="D1096" s="4">
        <v>1.229679736251853</v>
      </c>
      <c r="E1096" s="7">
        <v>0.21457696700000001</v>
      </c>
      <c r="F1096" s="7">
        <v>0.34274159799999998</v>
      </c>
      <c r="G1096" s="5">
        <v>1095</v>
      </c>
      <c r="H1096" s="1"/>
    </row>
    <row r="1097" spans="1:8" x14ac:dyDescent="0.2">
      <c r="A1097" s="2" t="s">
        <v>1091</v>
      </c>
      <c r="B1097" s="6">
        <v>486.4736297</v>
      </c>
      <c r="C1097" s="6">
        <v>0.116060817</v>
      </c>
      <c r="D1097" s="4">
        <v>1.0837716524189851</v>
      </c>
      <c r="E1097" s="7">
        <v>0.56774489500000003</v>
      </c>
      <c r="F1097" s="7">
        <v>0.67130585200000004</v>
      </c>
      <c r="G1097" s="5">
        <v>1096</v>
      </c>
      <c r="H1097" s="1"/>
    </row>
    <row r="1098" spans="1:8" x14ac:dyDescent="0.2">
      <c r="A1098" s="2" t="s">
        <v>1092</v>
      </c>
      <c r="B1098" s="6">
        <v>294.42759269999999</v>
      </c>
      <c r="C1098" s="6">
        <v>0.17246588500000001</v>
      </c>
      <c r="D1098" s="4">
        <v>1.1269831028724138</v>
      </c>
      <c r="E1098" s="7">
        <v>0.47134931400000002</v>
      </c>
      <c r="F1098" s="7">
        <v>0.585777993</v>
      </c>
      <c r="G1098" s="5">
        <v>1097</v>
      </c>
      <c r="H1098" s="1"/>
    </row>
    <row r="1099" spans="1:8" x14ac:dyDescent="0.2">
      <c r="A1099" s="2" t="s">
        <v>1093</v>
      </c>
      <c r="B1099" s="6">
        <v>411.23988939999998</v>
      </c>
      <c r="C1099" s="6">
        <v>-0.47857904600000001</v>
      </c>
      <c r="D1099" s="4">
        <v>0.71768414484444509</v>
      </c>
      <c r="E1099" s="7">
        <v>1.9432056E-2</v>
      </c>
      <c r="F1099" s="7">
        <v>9.0140426999999995E-2</v>
      </c>
      <c r="G1099" s="5">
        <v>1098</v>
      </c>
      <c r="H1099" s="1"/>
    </row>
    <row r="1100" spans="1:8" x14ac:dyDescent="0.2">
      <c r="A1100" s="2" t="s">
        <v>1094</v>
      </c>
      <c r="B1100" s="6">
        <v>103.9019802</v>
      </c>
      <c r="C1100" s="6">
        <v>0.38449664</v>
      </c>
      <c r="D1100" s="4">
        <v>1.3054042487337958</v>
      </c>
      <c r="E1100" s="7">
        <v>0.17533140999999999</v>
      </c>
      <c r="F1100" s="7">
        <v>0.30119525000000003</v>
      </c>
      <c r="G1100" s="5">
        <v>1099</v>
      </c>
      <c r="H1100" s="1"/>
    </row>
    <row r="1101" spans="1:8" x14ac:dyDescent="0.2">
      <c r="A1101" s="2" t="s">
        <v>1095</v>
      </c>
      <c r="B1101" s="6">
        <v>786.41824550000001</v>
      </c>
      <c r="C1101" s="6">
        <v>-0.265136855</v>
      </c>
      <c r="D1101" s="4">
        <v>0.83211979553663618</v>
      </c>
      <c r="E1101" s="7">
        <v>0.25668328299999998</v>
      </c>
      <c r="F1101" s="7">
        <v>0.38519225200000001</v>
      </c>
      <c r="G1101" s="5">
        <v>1100</v>
      </c>
      <c r="H1101" s="1"/>
    </row>
    <row r="1102" spans="1:8" x14ac:dyDescent="0.2">
      <c r="A1102" s="2" t="s">
        <v>1096</v>
      </c>
      <c r="B1102" s="6">
        <v>185.28294009999999</v>
      </c>
      <c r="C1102" s="6">
        <v>0.42939012999999998</v>
      </c>
      <c r="D1102" s="4">
        <v>1.3466641816175828</v>
      </c>
      <c r="E1102" s="7">
        <v>0.10108613700000001</v>
      </c>
      <c r="F1102" s="7">
        <v>0.21444068799999999</v>
      </c>
      <c r="G1102" s="5">
        <v>1101</v>
      </c>
      <c r="H1102" s="1"/>
    </row>
    <row r="1103" spans="1:8" x14ac:dyDescent="0.2">
      <c r="A1103" s="2" t="s">
        <v>1097</v>
      </c>
      <c r="B1103" s="6">
        <v>221.68992359999999</v>
      </c>
      <c r="C1103" s="6">
        <v>0.30080751700000002</v>
      </c>
      <c r="D1103" s="4">
        <v>1.231833712399419</v>
      </c>
      <c r="E1103" s="7">
        <v>0.25703142400000001</v>
      </c>
      <c r="F1103" s="7">
        <v>0.38543206699999999</v>
      </c>
      <c r="G1103" s="5">
        <v>1102</v>
      </c>
      <c r="H1103" s="1"/>
    </row>
    <row r="1104" spans="1:8" x14ac:dyDescent="0.2">
      <c r="A1104" s="2" t="s">
        <v>1098</v>
      </c>
      <c r="B1104" s="6">
        <v>751.75274909999996</v>
      </c>
      <c r="C1104" s="6">
        <v>0.260768202</v>
      </c>
      <c r="D1104" s="4">
        <v>1.1981165043392688</v>
      </c>
      <c r="E1104" s="7">
        <v>0.26370012300000001</v>
      </c>
      <c r="F1104" s="7">
        <v>0.39145005100000002</v>
      </c>
      <c r="G1104" s="5">
        <v>1103</v>
      </c>
      <c r="H1104" s="1"/>
    </row>
    <row r="1105" spans="1:8" x14ac:dyDescent="0.2">
      <c r="A1105" s="2" t="s">
        <v>1099</v>
      </c>
      <c r="B1105" s="6">
        <v>1011.445514</v>
      </c>
      <c r="C1105" s="6">
        <v>-0.463549445</v>
      </c>
      <c r="D1105" s="4">
        <v>0.72519986166779671</v>
      </c>
      <c r="E1105" s="7">
        <v>9.6962508000000003E-2</v>
      </c>
      <c r="F1105" s="7">
        <v>0.20985718</v>
      </c>
      <c r="G1105" s="5">
        <v>1104</v>
      </c>
      <c r="H1105" s="1"/>
    </row>
    <row r="1106" spans="1:8" x14ac:dyDescent="0.2">
      <c r="A1106" s="2" t="s">
        <v>1100</v>
      </c>
      <c r="B1106" s="6">
        <v>1297.15048</v>
      </c>
      <c r="C1106" s="6">
        <v>-0.72791010300000003</v>
      </c>
      <c r="D1106" s="4">
        <v>0.60377791709137352</v>
      </c>
      <c r="E1106" s="7">
        <v>1.8246037999999999E-2</v>
      </c>
      <c r="F1106" s="7">
        <v>8.7645803999999994E-2</v>
      </c>
      <c r="G1106" s="5">
        <v>1105</v>
      </c>
      <c r="H1106" s="1"/>
    </row>
    <row r="1107" spans="1:8" x14ac:dyDescent="0.2">
      <c r="A1107" s="2" t="s">
        <v>1101</v>
      </c>
      <c r="B1107" s="6">
        <v>207.11726100000001</v>
      </c>
      <c r="C1107" s="6">
        <v>-0.47135886700000001</v>
      </c>
      <c r="D1107" s="4">
        <v>0.72128490318996519</v>
      </c>
      <c r="E1107" s="7">
        <v>0.15503599600000001</v>
      </c>
      <c r="F1107" s="7">
        <v>0.27891614599999998</v>
      </c>
      <c r="G1107" s="5">
        <v>1106</v>
      </c>
      <c r="H1107" s="1"/>
    </row>
    <row r="1108" spans="1:8" x14ac:dyDescent="0.2">
      <c r="A1108" s="2" t="s">
        <v>1102</v>
      </c>
      <c r="B1108" s="6">
        <v>512.8251401</v>
      </c>
      <c r="C1108" s="6">
        <v>-0.69327836799999998</v>
      </c>
      <c r="D1108" s="4">
        <v>0.61844689850497214</v>
      </c>
      <c r="E1108" s="7">
        <v>4.7128132000000003E-2</v>
      </c>
      <c r="F1108" s="7">
        <v>0.13914452199999999</v>
      </c>
      <c r="G1108" s="5">
        <v>1107</v>
      </c>
      <c r="H1108" s="1"/>
    </row>
    <row r="1109" spans="1:8" x14ac:dyDescent="0.2">
      <c r="A1109" s="2" t="s">
        <v>1103</v>
      </c>
      <c r="B1109" s="6">
        <v>288.69856549999997</v>
      </c>
      <c r="C1109" s="6">
        <v>-0.98488620800000004</v>
      </c>
      <c r="D1109" s="4">
        <v>0.50526557429381558</v>
      </c>
      <c r="E1109" s="7">
        <v>1.9286002999999999E-2</v>
      </c>
      <c r="F1109" s="7">
        <v>9.0007873000000002E-2</v>
      </c>
      <c r="G1109" s="5">
        <v>1108</v>
      </c>
      <c r="H1109" s="1"/>
    </row>
    <row r="1110" spans="1:8" x14ac:dyDescent="0.2">
      <c r="A1110" s="2" t="s">
        <v>1104</v>
      </c>
      <c r="B1110" s="6">
        <v>1085.2737669999999</v>
      </c>
      <c r="C1110" s="6">
        <v>-1.0158914210000001</v>
      </c>
      <c r="D1110" s="4">
        <v>0.4945226751736182</v>
      </c>
      <c r="E1110" s="7">
        <v>2.8629096E-2</v>
      </c>
      <c r="F1110" s="7">
        <v>0.111141949</v>
      </c>
      <c r="G1110" s="5">
        <v>1109</v>
      </c>
      <c r="H1110" s="1"/>
    </row>
    <row r="1111" spans="1:8" x14ac:dyDescent="0.2">
      <c r="A1111" s="2" t="s">
        <v>1105</v>
      </c>
      <c r="B1111" s="6">
        <v>1209.7602380000001</v>
      </c>
      <c r="C1111" s="6">
        <v>-0.94210343100000005</v>
      </c>
      <c r="D1111" s="4">
        <v>0.52047348324791309</v>
      </c>
      <c r="E1111" s="7">
        <v>4.2076522999999998E-2</v>
      </c>
      <c r="F1111" s="7">
        <v>0.130604845</v>
      </c>
      <c r="G1111" s="5">
        <v>1110</v>
      </c>
      <c r="H1111" s="1"/>
    </row>
    <row r="1112" spans="1:8" x14ac:dyDescent="0.2">
      <c r="A1112" s="2" t="s">
        <v>1106</v>
      </c>
      <c r="B1112" s="6">
        <v>699.89199550000001</v>
      </c>
      <c r="C1112" s="6">
        <v>-0.17431173799999999</v>
      </c>
      <c r="D1112" s="4">
        <v>0.8861901902488114</v>
      </c>
      <c r="E1112" s="7">
        <v>0.38718749499999999</v>
      </c>
      <c r="F1112" s="7">
        <v>0.50657334300000001</v>
      </c>
      <c r="G1112" s="5">
        <v>1111</v>
      </c>
      <c r="H1112" s="1"/>
    </row>
    <row r="1113" spans="1:8" x14ac:dyDescent="0.2">
      <c r="A1113" s="2" t="s">
        <v>1107</v>
      </c>
      <c r="B1113" s="6">
        <v>447.98498310000002</v>
      </c>
      <c r="C1113" s="6">
        <v>-0.34833307099999999</v>
      </c>
      <c r="D1113" s="4">
        <v>0.78549115157066518</v>
      </c>
      <c r="E1113" s="7">
        <v>0.10914508000000001</v>
      </c>
      <c r="F1113" s="7">
        <v>0.225576692</v>
      </c>
      <c r="G1113" s="5">
        <v>1112</v>
      </c>
      <c r="H1113" s="1"/>
    </row>
    <row r="1114" spans="1:8" x14ac:dyDescent="0.2">
      <c r="A1114" s="2" t="s">
        <v>1108</v>
      </c>
      <c r="B1114" s="6">
        <v>11038.14185</v>
      </c>
      <c r="C1114" s="6">
        <v>0.76721748199999995</v>
      </c>
      <c r="D1114" s="4">
        <v>1.7019840087186817</v>
      </c>
      <c r="E1114" s="7">
        <v>1.1576869999999999E-3</v>
      </c>
      <c r="F1114" s="7">
        <v>2.3755899E-2</v>
      </c>
      <c r="G1114" s="5">
        <v>1113</v>
      </c>
      <c r="H1114" s="1"/>
    </row>
    <row r="1115" spans="1:8" x14ac:dyDescent="0.2">
      <c r="A1115" s="2" t="s">
        <v>1109</v>
      </c>
      <c r="B1115" s="6">
        <v>524.187186</v>
      </c>
      <c r="C1115" s="6">
        <v>0.86198208300000001</v>
      </c>
      <c r="D1115" s="4">
        <v>1.8175336605918144</v>
      </c>
      <c r="E1115" s="7">
        <v>5.3300000000000001E-5</v>
      </c>
      <c r="F1115" s="7">
        <v>4.2262860000000001E-3</v>
      </c>
      <c r="G1115" s="5">
        <v>1114</v>
      </c>
      <c r="H1115" s="1"/>
    </row>
    <row r="1116" spans="1:8" x14ac:dyDescent="0.2">
      <c r="A1116" s="2" t="s">
        <v>1110</v>
      </c>
      <c r="B1116" s="6">
        <v>30198.49495</v>
      </c>
      <c r="C1116" s="6">
        <v>-0.59847167499999998</v>
      </c>
      <c r="D1116" s="4">
        <v>0.66045323881579243</v>
      </c>
      <c r="E1116" s="7">
        <v>3.8323670000000002E-3</v>
      </c>
      <c r="F1116" s="7">
        <v>4.1383372000000002E-2</v>
      </c>
      <c r="G1116" s="5">
        <v>1115</v>
      </c>
      <c r="H1116" s="1"/>
    </row>
    <row r="1117" spans="1:8" x14ac:dyDescent="0.2">
      <c r="A1117" s="2" t="s">
        <v>945</v>
      </c>
      <c r="B1117" s="6">
        <v>1671.9150320000001</v>
      </c>
      <c r="C1117" s="6">
        <v>1.3218239E-2</v>
      </c>
      <c r="D1117" s="4">
        <v>1.0092042863944071</v>
      </c>
      <c r="E1117" s="7">
        <v>0.94635556899999995</v>
      </c>
      <c r="F1117" s="7">
        <v>0.961626117</v>
      </c>
      <c r="G1117" s="5">
        <v>1116</v>
      </c>
      <c r="H1117" s="1"/>
    </row>
    <row r="1118" spans="1:8" x14ac:dyDescent="0.2">
      <c r="A1118" s="2" t="s">
        <v>1111</v>
      </c>
      <c r="B1118" s="6">
        <v>1669.8178049999999</v>
      </c>
      <c r="C1118" s="6">
        <v>-0.151781991</v>
      </c>
      <c r="D1118" s="4">
        <v>0.90013794145270587</v>
      </c>
      <c r="E1118" s="7">
        <v>0.41287538600000001</v>
      </c>
      <c r="F1118" s="7">
        <v>0.53192734200000003</v>
      </c>
      <c r="G1118" s="5">
        <v>1117</v>
      </c>
      <c r="H1118" s="1"/>
    </row>
    <row r="1119" spans="1:8" x14ac:dyDescent="0.2">
      <c r="A1119" s="2" t="s">
        <v>1112</v>
      </c>
      <c r="B1119" s="6">
        <v>2722.8887450000002</v>
      </c>
      <c r="C1119" s="6">
        <v>0.374652496</v>
      </c>
      <c r="D1119" s="4">
        <v>1.2965272206864511</v>
      </c>
      <c r="E1119" s="7">
        <v>0.29536047100000001</v>
      </c>
      <c r="F1119" s="7">
        <v>0.42311376899999997</v>
      </c>
      <c r="G1119" s="5">
        <v>1118</v>
      </c>
      <c r="H1119" s="1"/>
    </row>
    <row r="1120" spans="1:8" x14ac:dyDescent="0.2">
      <c r="A1120" s="2" t="s">
        <v>1113</v>
      </c>
      <c r="B1120" s="6">
        <v>3394.474393</v>
      </c>
      <c r="C1120" s="6">
        <v>0.383200559</v>
      </c>
      <c r="D1120" s="4">
        <v>1.3042320329576726</v>
      </c>
      <c r="E1120" s="7">
        <v>0.29087526499999999</v>
      </c>
      <c r="F1120" s="7">
        <v>0.419170406</v>
      </c>
      <c r="G1120" s="5">
        <v>1119</v>
      </c>
      <c r="H1120" s="1"/>
    </row>
    <row r="1121" spans="1:8" x14ac:dyDescent="0.2">
      <c r="A1121" s="2" t="s">
        <v>1113</v>
      </c>
      <c r="B1121" s="6">
        <v>1892.181515</v>
      </c>
      <c r="C1121" s="6">
        <v>0.43861597499999999</v>
      </c>
      <c r="D1121" s="4">
        <v>1.355303516167732</v>
      </c>
      <c r="E1121" s="7">
        <v>0.25377335400000001</v>
      </c>
      <c r="F1121" s="7">
        <v>0.38236516199999998</v>
      </c>
      <c r="G1121" s="5">
        <v>1120</v>
      </c>
      <c r="H1121" s="1"/>
    </row>
    <row r="1122" spans="1:8" x14ac:dyDescent="0.2">
      <c r="A1122" s="2" t="s">
        <v>1113</v>
      </c>
      <c r="B1122" s="6">
        <v>1404.079933</v>
      </c>
      <c r="C1122" s="6">
        <v>0.52121502600000003</v>
      </c>
      <c r="D1122" s="4">
        <v>1.4351634221193095</v>
      </c>
      <c r="E1122" s="7">
        <v>0.16663532</v>
      </c>
      <c r="F1122" s="7">
        <v>0.29157956099999999</v>
      </c>
      <c r="G1122" s="5">
        <v>1121</v>
      </c>
      <c r="H1122" s="1"/>
    </row>
    <row r="1123" spans="1:8" x14ac:dyDescent="0.2">
      <c r="A1123" s="2" t="s">
        <v>1113</v>
      </c>
      <c r="B1123" s="6">
        <v>1617.410241</v>
      </c>
      <c r="C1123" s="6">
        <v>0.55617494199999995</v>
      </c>
      <c r="D1123" s="4">
        <v>1.4703656229293693</v>
      </c>
      <c r="E1123" s="7">
        <v>0.13012227100000001</v>
      </c>
      <c r="F1123" s="7">
        <v>0.25028120399999998</v>
      </c>
      <c r="G1123" s="5">
        <v>1122</v>
      </c>
      <c r="H1123" s="1"/>
    </row>
    <row r="1124" spans="1:8" x14ac:dyDescent="0.2">
      <c r="A1124" s="2" t="s">
        <v>1113</v>
      </c>
      <c r="B1124" s="6">
        <v>336.88252360000001</v>
      </c>
      <c r="C1124" s="6">
        <v>0.59554310700000002</v>
      </c>
      <c r="D1124" s="4">
        <v>1.5110413146718629</v>
      </c>
      <c r="E1124" s="7">
        <v>4.6668200999999999E-2</v>
      </c>
      <c r="F1124" s="7">
        <v>0.138095359</v>
      </c>
      <c r="G1124" s="5">
        <v>1123</v>
      </c>
      <c r="H1124" s="1"/>
    </row>
    <row r="1125" spans="1:8" x14ac:dyDescent="0.2">
      <c r="A1125" s="2" t="s">
        <v>1114</v>
      </c>
      <c r="B1125" s="6">
        <v>1385.9362180000001</v>
      </c>
      <c r="C1125" s="6">
        <v>-0.250900607</v>
      </c>
      <c r="D1125" s="4">
        <v>0.84037164678447396</v>
      </c>
      <c r="E1125" s="7">
        <v>0.29996308399999999</v>
      </c>
      <c r="F1125" s="7">
        <v>0.42664922500000002</v>
      </c>
      <c r="G1125" s="5">
        <v>1124</v>
      </c>
      <c r="H1125" s="1"/>
    </row>
    <row r="1126" spans="1:8" x14ac:dyDescent="0.2">
      <c r="A1126" s="2" t="s">
        <v>1115</v>
      </c>
      <c r="B1126" s="6">
        <v>1526.608712</v>
      </c>
      <c r="C1126" s="6">
        <v>-0.27901559399999998</v>
      </c>
      <c r="D1126" s="4">
        <v>0.82415317668522092</v>
      </c>
      <c r="E1126" s="7">
        <v>0.182841856</v>
      </c>
      <c r="F1126" s="7">
        <v>0.30924356600000003</v>
      </c>
      <c r="G1126" s="5">
        <v>1125</v>
      </c>
      <c r="H1126" s="1"/>
    </row>
    <row r="1127" spans="1:8" x14ac:dyDescent="0.2">
      <c r="A1127" s="2" t="s">
        <v>1116</v>
      </c>
      <c r="B1127" s="6">
        <v>6576.1514010000001</v>
      </c>
      <c r="C1127" s="6">
        <v>-0.30686871500000001</v>
      </c>
      <c r="D1127" s="4">
        <v>0.80839442921221505</v>
      </c>
      <c r="E1127" s="7">
        <v>8.1755596E-2</v>
      </c>
      <c r="F1127" s="7">
        <v>0.18848068100000001</v>
      </c>
      <c r="G1127" s="5">
        <v>1126</v>
      </c>
      <c r="H1127" s="1"/>
    </row>
    <row r="1128" spans="1:8" x14ac:dyDescent="0.2">
      <c r="A1128" s="2" t="s">
        <v>1117</v>
      </c>
      <c r="B1128" s="6">
        <v>2044.0723929999999</v>
      </c>
      <c r="C1128" s="6">
        <v>-0.62588219300000003</v>
      </c>
      <c r="D1128" s="4">
        <v>0.64802339658499197</v>
      </c>
      <c r="E1128" s="7">
        <v>1.0312844E-2</v>
      </c>
      <c r="F1128" s="7">
        <v>6.6678117999999995E-2</v>
      </c>
      <c r="G1128" s="5">
        <v>1127</v>
      </c>
      <c r="H1128" s="1"/>
    </row>
    <row r="1129" spans="1:8" x14ac:dyDescent="0.2">
      <c r="A1129" s="2" t="s">
        <v>1118</v>
      </c>
      <c r="B1129" s="6">
        <v>2615.2954049999998</v>
      </c>
      <c r="C1129" s="6">
        <v>0.47520886699999998</v>
      </c>
      <c r="D1129" s="4">
        <v>1.3901194606148957</v>
      </c>
      <c r="E1129" s="7">
        <v>6.5348641999999998E-2</v>
      </c>
      <c r="F1129" s="7">
        <v>0.16442985099999999</v>
      </c>
      <c r="G1129" s="5">
        <v>1128</v>
      </c>
      <c r="H1129" s="1"/>
    </row>
    <row r="1130" spans="1:8" x14ac:dyDescent="0.2">
      <c r="A1130" s="2" t="s">
        <v>1119</v>
      </c>
      <c r="B1130" s="6">
        <v>2875.594478</v>
      </c>
      <c r="C1130" s="6">
        <v>0.46992613700000002</v>
      </c>
      <c r="D1130" s="4">
        <v>1.385038555188373</v>
      </c>
      <c r="E1130" s="7">
        <v>6.3772519999999999E-2</v>
      </c>
      <c r="F1130" s="7">
        <v>0.16227661299999999</v>
      </c>
      <c r="G1130" s="5">
        <v>1129</v>
      </c>
      <c r="H1130" s="1"/>
    </row>
    <row r="1131" spans="1:8" x14ac:dyDescent="0.2">
      <c r="A1131" s="2" t="s">
        <v>1120</v>
      </c>
      <c r="B1131" s="6">
        <v>3084.917758</v>
      </c>
      <c r="C1131" s="6">
        <v>-0.19039130600000001</v>
      </c>
      <c r="D1131" s="4">
        <v>0.87636798946445726</v>
      </c>
      <c r="E1131" s="7">
        <v>0.26273391099999999</v>
      </c>
      <c r="F1131" s="7">
        <v>0.39074337999999997</v>
      </c>
      <c r="G1131" s="5">
        <v>1130</v>
      </c>
      <c r="H1131" s="1"/>
    </row>
    <row r="1132" spans="1:8" x14ac:dyDescent="0.2">
      <c r="A1132" s="2" t="s">
        <v>1121</v>
      </c>
      <c r="B1132" s="6">
        <v>841.24462679999999</v>
      </c>
      <c r="C1132" s="6">
        <v>-0.20817180099999999</v>
      </c>
      <c r="D1132" s="4">
        <v>0.86563347682251091</v>
      </c>
      <c r="E1132" s="7">
        <v>0.35845985600000002</v>
      </c>
      <c r="F1132" s="7">
        <v>0.48140226600000002</v>
      </c>
      <c r="G1132" s="5">
        <v>1131</v>
      </c>
      <c r="H1132" s="1"/>
    </row>
    <row r="1133" spans="1:8" x14ac:dyDescent="0.2">
      <c r="A1133" s="2" t="s">
        <v>1122</v>
      </c>
      <c r="B1133" s="6">
        <v>2272.0429009999998</v>
      </c>
      <c r="C1133" s="6">
        <v>-0.23434080099999999</v>
      </c>
      <c r="D1133" s="4">
        <v>0.85007332755801446</v>
      </c>
      <c r="E1133" s="7">
        <v>0.30677412999999998</v>
      </c>
      <c r="F1133" s="7">
        <v>0.43338680899999998</v>
      </c>
      <c r="G1133" s="5">
        <v>1132</v>
      </c>
      <c r="H1133" s="1"/>
    </row>
    <row r="1134" spans="1:8" x14ac:dyDescent="0.2">
      <c r="A1134" s="2" t="s">
        <v>1123</v>
      </c>
      <c r="B1134" s="6">
        <v>776.49095460000001</v>
      </c>
      <c r="C1134" s="6">
        <v>0.55177889499999999</v>
      </c>
      <c r="D1134" s="4">
        <v>1.465892079833889</v>
      </c>
      <c r="E1134" s="7">
        <v>1.6106925000000001E-2</v>
      </c>
      <c r="F1134" s="7">
        <v>8.303431E-2</v>
      </c>
      <c r="G1134" s="5">
        <v>1133</v>
      </c>
      <c r="H1134" s="1"/>
    </row>
    <row r="1135" spans="1:8" x14ac:dyDescent="0.2">
      <c r="A1135" s="2" t="s">
        <v>1124</v>
      </c>
      <c r="B1135" s="6">
        <v>11207.496220000001</v>
      </c>
      <c r="C1135" s="6">
        <v>-0.36700528999999998</v>
      </c>
      <c r="D1135" s="4">
        <v>0.77539036318027521</v>
      </c>
      <c r="E1135" s="7">
        <v>9.9241172000000002E-2</v>
      </c>
      <c r="F1135" s="7">
        <v>0.212487969</v>
      </c>
      <c r="G1135" s="5">
        <v>1134</v>
      </c>
      <c r="H1135" s="1"/>
    </row>
    <row r="1136" spans="1:8" x14ac:dyDescent="0.2">
      <c r="A1136" s="2" t="s">
        <v>1125</v>
      </c>
      <c r="B1136" s="6">
        <v>9270.3304079999998</v>
      </c>
      <c r="C1136" s="6">
        <v>0.15361794400000001</v>
      </c>
      <c r="D1136" s="4">
        <v>1.1123555064353512</v>
      </c>
      <c r="E1136" s="7">
        <v>0.450633283</v>
      </c>
      <c r="F1136" s="7">
        <v>0.56755101399999996</v>
      </c>
      <c r="G1136" s="5">
        <v>1135</v>
      </c>
      <c r="H1136" s="1"/>
    </row>
    <row r="1137" spans="1:8" x14ac:dyDescent="0.2">
      <c r="A1137" s="2" t="s">
        <v>1126</v>
      </c>
      <c r="B1137" s="6">
        <v>12927.85499</v>
      </c>
      <c r="C1137" s="6">
        <v>0.12934459600000001</v>
      </c>
      <c r="D1137" s="4">
        <v>1.0937966859086368</v>
      </c>
      <c r="E1137" s="7">
        <v>0.49625210800000003</v>
      </c>
      <c r="F1137" s="7">
        <v>0.60663270000000002</v>
      </c>
      <c r="G1137" s="5">
        <v>1136</v>
      </c>
      <c r="H1137" s="1"/>
    </row>
    <row r="1138" spans="1:8" x14ac:dyDescent="0.2">
      <c r="A1138" s="2" t="s">
        <v>1127</v>
      </c>
      <c r="B1138" s="6">
        <v>897.77125709999996</v>
      </c>
      <c r="C1138" s="6">
        <v>-0.17711619300000001</v>
      </c>
      <c r="D1138" s="4">
        <v>0.88446919833050175</v>
      </c>
      <c r="E1138" s="7">
        <v>0.48761063399999999</v>
      </c>
      <c r="F1138" s="7">
        <v>0.59934387200000006</v>
      </c>
      <c r="G1138" s="5">
        <v>1137</v>
      </c>
      <c r="H1138" s="1"/>
    </row>
    <row r="1139" spans="1:8" x14ac:dyDescent="0.2">
      <c r="A1139" s="2" t="s">
        <v>1128</v>
      </c>
      <c r="B1139" s="6">
        <v>530.97754499999996</v>
      </c>
      <c r="C1139" s="6">
        <v>-0.42511594699999999</v>
      </c>
      <c r="D1139" s="4">
        <v>0.74477887251721775</v>
      </c>
      <c r="E1139" s="7">
        <v>9.7710263000000006E-2</v>
      </c>
      <c r="F1139" s="7">
        <v>0.210978901</v>
      </c>
      <c r="G1139" s="5">
        <v>1138</v>
      </c>
      <c r="H1139" s="1"/>
    </row>
    <row r="1140" spans="1:8" x14ac:dyDescent="0.2">
      <c r="A1140" s="2" t="s">
        <v>1129</v>
      </c>
      <c r="B1140" s="6">
        <v>1585.3498059999999</v>
      </c>
      <c r="C1140" s="6">
        <v>-0.33010276599999999</v>
      </c>
      <c r="D1140" s="4">
        <v>0.79547981814764268</v>
      </c>
      <c r="E1140" s="7">
        <v>0.205686752</v>
      </c>
      <c r="F1140" s="7">
        <v>0.33328939000000002</v>
      </c>
      <c r="G1140" s="5">
        <v>1139</v>
      </c>
      <c r="H1140" s="1"/>
    </row>
    <row r="1141" spans="1:8" x14ac:dyDescent="0.2">
      <c r="A1141" s="2" t="s">
        <v>1130</v>
      </c>
      <c r="B1141" s="6">
        <v>544.54207529999996</v>
      </c>
      <c r="C1141" s="6">
        <v>-0.40686989200000001</v>
      </c>
      <c r="D1141" s="4">
        <v>0.75425805727976936</v>
      </c>
      <c r="E1141" s="7">
        <v>0.17268982599999999</v>
      </c>
      <c r="F1141" s="7">
        <v>0.29866633999999997</v>
      </c>
      <c r="G1141" s="5">
        <v>1140</v>
      </c>
      <c r="H1141" s="1"/>
    </row>
    <row r="1142" spans="1:8" x14ac:dyDescent="0.2">
      <c r="A1142" s="2" t="s">
        <v>1131</v>
      </c>
      <c r="B1142" s="6">
        <v>318.79989030000002</v>
      </c>
      <c r="C1142" s="6">
        <v>-0.34309282800000002</v>
      </c>
      <c r="D1142" s="4">
        <v>0.78834944728809397</v>
      </c>
      <c r="E1142" s="7">
        <v>0.27949922799999999</v>
      </c>
      <c r="F1142" s="7">
        <v>0.40855833200000002</v>
      </c>
      <c r="G1142" s="5">
        <v>1141</v>
      </c>
      <c r="H1142" s="1"/>
    </row>
    <row r="1143" spans="1:8" x14ac:dyDescent="0.2">
      <c r="A1143" s="2" t="s">
        <v>1132</v>
      </c>
      <c r="B1143" s="6">
        <v>221.95988070000001</v>
      </c>
      <c r="C1143" s="6">
        <v>0.18396458099999999</v>
      </c>
      <c r="D1143" s="4">
        <v>1.1360013749517093</v>
      </c>
      <c r="E1143" s="7">
        <v>0.40092364800000002</v>
      </c>
      <c r="F1143" s="7">
        <v>0.52034048799999999</v>
      </c>
      <c r="G1143" s="5">
        <v>1142</v>
      </c>
      <c r="H1143" s="1"/>
    </row>
    <row r="1144" spans="1:8" x14ac:dyDescent="0.2">
      <c r="A1144" s="2" t="s">
        <v>1133</v>
      </c>
      <c r="B1144" s="6">
        <v>883.9548039</v>
      </c>
      <c r="C1144" s="6">
        <v>8.3211582000000006E-2</v>
      </c>
      <c r="D1144" s="4">
        <v>1.0593736883531935</v>
      </c>
      <c r="E1144" s="7">
        <v>0.78583310900000003</v>
      </c>
      <c r="F1144" s="7">
        <v>0.85079481899999998</v>
      </c>
      <c r="G1144" s="5">
        <v>1143</v>
      </c>
      <c r="H1144" s="1"/>
    </row>
    <row r="1145" spans="1:8" x14ac:dyDescent="0.2">
      <c r="A1145" s="2" t="s">
        <v>1134</v>
      </c>
      <c r="B1145" s="6">
        <v>474.54478089999998</v>
      </c>
      <c r="C1145" s="6">
        <v>0.25132161800000002</v>
      </c>
      <c r="D1145" s="4">
        <v>1.1902970179912893</v>
      </c>
      <c r="E1145" s="7">
        <v>0.36496551100000002</v>
      </c>
      <c r="F1145" s="7">
        <v>0.48683796600000001</v>
      </c>
      <c r="G1145" s="5">
        <v>1144</v>
      </c>
      <c r="H1145" s="1"/>
    </row>
    <row r="1146" spans="1:8" x14ac:dyDescent="0.2">
      <c r="A1146" s="2" t="s">
        <v>1135</v>
      </c>
      <c r="B1146" s="6">
        <v>788.97704639999995</v>
      </c>
      <c r="C1146" s="6">
        <v>0.116379685</v>
      </c>
      <c r="D1146" s="4">
        <v>1.0840112167640219</v>
      </c>
      <c r="E1146" s="7">
        <v>0.59525040699999998</v>
      </c>
      <c r="F1146" s="7">
        <v>0.69382048699999999</v>
      </c>
      <c r="G1146" s="5">
        <v>1145</v>
      </c>
      <c r="H1146" s="1"/>
    </row>
    <row r="1147" spans="1:8" x14ac:dyDescent="0.2">
      <c r="A1147" s="2" t="s">
        <v>1136</v>
      </c>
      <c r="B1147" s="6">
        <v>822.3009581</v>
      </c>
      <c r="C1147" s="6">
        <v>0.43229898</v>
      </c>
      <c r="D1147" s="4">
        <v>1.3493821474680501</v>
      </c>
      <c r="E1147" s="7">
        <v>7.1265835E-2</v>
      </c>
      <c r="F1147" s="7">
        <v>0.17315488600000001</v>
      </c>
      <c r="G1147" s="5">
        <v>1146</v>
      </c>
      <c r="H1147" s="1"/>
    </row>
    <row r="1148" spans="1:8" x14ac:dyDescent="0.2">
      <c r="A1148" s="2" t="s">
        <v>1137</v>
      </c>
      <c r="B1148" s="6">
        <v>409.36420550000003</v>
      </c>
      <c r="C1148" s="6">
        <v>0.34285363600000002</v>
      </c>
      <c r="D1148" s="4">
        <v>1.2682627252702106</v>
      </c>
      <c r="E1148" s="7">
        <v>0.17255153500000001</v>
      </c>
      <c r="F1148" s="7">
        <v>0.29853948400000002</v>
      </c>
      <c r="G1148" s="5">
        <v>1147</v>
      </c>
      <c r="H1148" s="1"/>
    </row>
    <row r="1149" spans="1:8" x14ac:dyDescent="0.2">
      <c r="A1149" s="2" t="s">
        <v>1138</v>
      </c>
      <c r="B1149" s="6">
        <v>536.1173728</v>
      </c>
      <c r="C1149" s="6">
        <v>0.115212592</v>
      </c>
      <c r="D1149" s="4">
        <v>1.0831346418289443</v>
      </c>
      <c r="E1149" s="7">
        <v>0.58658621799999999</v>
      </c>
      <c r="F1149" s="7">
        <v>0.68824319599999995</v>
      </c>
      <c r="G1149" s="5">
        <v>1148</v>
      </c>
      <c r="H1149" s="1"/>
    </row>
    <row r="1150" spans="1:8" x14ac:dyDescent="0.2">
      <c r="A1150" s="2" t="s">
        <v>1139</v>
      </c>
      <c r="B1150" s="6">
        <v>635.92414029999998</v>
      </c>
      <c r="C1150" s="6">
        <v>0.161266399</v>
      </c>
      <c r="D1150" s="4">
        <v>1.1182683243035332</v>
      </c>
      <c r="E1150" s="7">
        <v>0.43169132900000001</v>
      </c>
      <c r="F1150" s="7">
        <v>0.55002357000000002</v>
      </c>
      <c r="G1150" s="5">
        <v>1149</v>
      </c>
      <c r="H1150" s="1"/>
    </row>
    <row r="1151" spans="1:8" x14ac:dyDescent="0.2">
      <c r="A1151" s="2" t="s">
        <v>1140</v>
      </c>
      <c r="B1151" s="6">
        <v>397.05206010000001</v>
      </c>
      <c r="C1151" s="6">
        <v>0.399208336</v>
      </c>
      <c r="D1151" s="4">
        <v>1.3187840430635949</v>
      </c>
      <c r="E1151" s="7">
        <v>0.106204302</v>
      </c>
      <c r="F1151" s="7">
        <v>0.22181789099999999</v>
      </c>
      <c r="G1151" s="5">
        <v>1150</v>
      </c>
      <c r="H1151" s="1"/>
    </row>
    <row r="1152" spans="1:8" x14ac:dyDescent="0.2">
      <c r="A1152" s="2" t="s">
        <v>1141</v>
      </c>
      <c r="B1152" s="6">
        <v>214.4880229</v>
      </c>
      <c r="C1152" s="6">
        <v>0.96325653899999997</v>
      </c>
      <c r="D1152" s="4">
        <v>1.9497059262732683</v>
      </c>
      <c r="E1152" s="7">
        <v>2.4226870000000002E-3</v>
      </c>
      <c r="F1152" s="7">
        <v>3.3094858999999997E-2</v>
      </c>
      <c r="G1152" s="5">
        <v>1151</v>
      </c>
      <c r="H1152" s="1"/>
    </row>
    <row r="1153" spans="1:8" x14ac:dyDescent="0.2">
      <c r="A1153" s="2" t="s">
        <v>1142</v>
      </c>
      <c r="B1153" s="6">
        <v>158.19317050000001</v>
      </c>
      <c r="C1153" s="6">
        <v>8.1573934000000001E-2</v>
      </c>
      <c r="D1153" s="4">
        <v>1.0581718425947273</v>
      </c>
      <c r="E1153" s="7">
        <v>0.73311786199999995</v>
      </c>
      <c r="F1153" s="7">
        <v>0.80993578799999999</v>
      </c>
      <c r="G1153" s="5">
        <v>1152</v>
      </c>
      <c r="H1153" s="1"/>
    </row>
    <row r="1154" spans="1:8" x14ac:dyDescent="0.2">
      <c r="A1154" s="2" t="s">
        <v>1143</v>
      </c>
      <c r="B1154" s="6">
        <v>170.0929922</v>
      </c>
      <c r="C1154" s="6">
        <v>-8.6176666999999998E-2</v>
      </c>
      <c r="D1154" s="4">
        <v>0.94201591112165395</v>
      </c>
      <c r="E1154" s="7">
        <v>0.71102844499999995</v>
      </c>
      <c r="F1154" s="7">
        <v>0.79027992300000005</v>
      </c>
      <c r="G1154" s="5">
        <v>1153</v>
      </c>
      <c r="H1154" s="1"/>
    </row>
    <row r="1155" spans="1:8" x14ac:dyDescent="0.2">
      <c r="A1155" s="2" t="s">
        <v>1144</v>
      </c>
      <c r="B1155" s="6">
        <v>187.4052178</v>
      </c>
      <c r="C1155" s="6">
        <v>0.36540593199999999</v>
      </c>
      <c r="D1155" s="4">
        <v>1.2882440525492871</v>
      </c>
      <c r="E1155" s="7">
        <v>0.12596185300000001</v>
      </c>
      <c r="F1155" s="7">
        <v>0.24629801600000001</v>
      </c>
      <c r="G1155" s="5">
        <v>1154</v>
      </c>
      <c r="H1155" s="1"/>
    </row>
    <row r="1156" spans="1:8" x14ac:dyDescent="0.2">
      <c r="A1156" s="2" t="s">
        <v>1145</v>
      </c>
      <c r="B1156" s="6">
        <v>126.8689487</v>
      </c>
      <c r="C1156" s="6">
        <v>0.65950040300000001</v>
      </c>
      <c r="D1156" s="4">
        <v>1.5795355449271151</v>
      </c>
      <c r="E1156" s="7">
        <v>2.3415061000000001E-2</v>
      </c>
      <c r="F1156" s="7">
        <v>9.9537417000000003E-2</v>
      </c>
      <c r="G1156" s="5">
        <v>1155</v>
      </c>
      <c r="H1156" s="1"/>
    </row>
    <row r="1157" spans="1:8" x14ac:dyDescent="0.2">
      <c r="A1157" s="2" t="s">
        <v>1146</v>
      </c>
      <c r="B1157" s="6">
        <v>95.679735899999997</v>
      </c>
      <c r="C1157" s="6">
        <v>0.86126440000000004</v>
      </c>
      <c r="D1157" s="4">
        <v>1.8166297352435234</v>
      </c>
      <c r="E1157" s="7">
        <v>0.110351743</v>
      </c>
      <c r="F1157" s="7">
        <v>0.22732697099999999</v>
      </c>
      <c r="G1157" s="5">
        <v>1156</v>
      </c>
      <c r="H1157" s="1"/>
    </row>
    <row r="1158" spans="1:8" x14ac:dyDescent="0.2">
      <c r="A1158" s="2" t="s">
        <v>1147</v>
      </c>
      <c r="B1158" s="6">
        <v>62.018431069999998</v>
      </c>
      <c r="C1158" s="6">
        <v>1.0202562049999999</v>
      </c>
      <c r="D1158" s="4">
        <v>2.0282791251722725</v>
      </c>
      <c r="E1158" s="7">
        <v>0.116352593</v>
      </c>
      <c r="F1158" s="7">
        <v>0.23377310800000001</v>
      </c>
      <c r="G1158" s="5">
        <v>1157</v>
      </c>
      <c r="H1158" s="1"/>
    </row>
    <row r="1159" spans="1:8" x14ac:dyDescent="0.2">
      <c r="A1159" s="2" t="s">
        <v>1148</v>
      </c>
      <c r="B1159" s="6">
        <v>40.327919469999998</v>
      </c>
      <c r="C1159" s="6">
        <v>1.046733395</v>
      </c>
      <c r="D1159" s="4">
        <v>2.0658469787923841</v>
      </c>
      <c r="E1159" s="7">
        <v>0.18662794199999999</v>
      </c>
      <c r="F1159" s="7">
        <v>0.31322696300000002</v>
      </c>
      <c r="G1159" s="5">
        <v>1158</v>
      </c>
      <c r="H1159" s="1"/>
    </row>
    <row r="1160" spans="1:8" x14ac:dyDescent="0.2">
      <c r="A1160" s="2" t="s">
        <v>609</v>
      </c>
      <c r="B1160" s="6">
        <v>12.816017240000001</v>
      </c>
      <c r="C1160" s="6">
        <v>1.010452007</v>
      </c>
      <c r="D1160" s="4">
        <v>2.0145421721736247</v>
      </c>
      <c r="E1160" s="7">
        <v>0.21515413799999999</v>
      </c>
      <c r="F1160" s="7" t="s">
        <v>109</v>
      </c>
      <c r="G1160" s="5">
        <v>1159</v>
      </c>
      <c r="H1160" s="1"/>
    </row>
    <row r="1161" spans="1:8" x14ac:dyDescent="0.2">
      <c r="A1161" s="2" t="s">
        <v>1149</v>
      </c>
      <c r="B1161" s="6">
        <v>58.9896624</v>
      </c>
      <c r="C1161" s="6">
        <v>1.220100543</v>
      </c>
      <c r="D1161" s="4">
        <v>2.3296295217166274</v>
      </c>
      <c r="E1161" s="7">
        <v>0.316817344</v>
      </c>
      <c r="F1161" s="7">
        <v>0.442274318</v>
      </c>
      <c r="G1161" s="5">
        <v>1160</v>
      </c>
      <c r="H1161" s="1"/>
    </row>
    <row r="1162" spans="1:8" x14ac:dyDescent="0.2">
      <c r="A1162" s="2" t="s">
        <v>1150</v>
      </c>
      <c r="B1162" s="6">
        <v>88.174163399999998</v>
      </c>
      <c r="C1162" s="6">
        <v>1.0727163099999999</v>
      </c>
      <c r="D1162" s="4">
        <v>2.1033899094115212</v>
      </c>
      <c r="E1162" s="7">
        <v>4.9195453E-2</v>
      </c>
      <c r="F1162" s="7">
        <v>0.14269063900000001</v>
      </c>
      <c r="G1162" s="5">
        <v>1161</v>
      </c>
      <c r="H1162" s="1"/>
    </row>
    <row r="1163" spans="1:8" x14ac:dyDescent="0.2">
      <c r="A1163" s="2" t="s">
        <v>1151</v>
      </c>
      <c r="B1163" s="6">
        <v>100.8536512</v>
      </c>
      <c r="C1163" s="6">
        <v>1.029891127</v>
      </c>
      <c r="D1163" s="4">
        <v>2.0418701558422145</v>
      </c>
      <c r="E1163" s="7">
        <v>1.1330045E-2</v>
      </c>
      <c r="F1163" s="7">
        <v>7.0574821999999995E-2</v>
      </c>
      <c r="G1163" s="5">
        <v>1162</v>
      </c>
      <c r="H1163" s="1"/>
    </row>
    <row r="1164" spans="1:8" x14ac:dyDescent="0.2">
      <c r="A1164" s="2" t="s">
        <v>1152</v>
      </c>
      <c r="B1164" s="6">
        <v>96.989334690000007</v>
      </c>
      <c r="C1164" s="6">
        <v>1.076291616</v>
      </c>
      <c r="D1164" s="4">
        <v>2.1086090225710912</v>
      </c>
      <c r="E1164" s="7">
        <v>5.6966050000000004E-3</v>
      </c>
      <c r="F1164" s="7">
        <v>4.9164950999999998E-2</v>
      </c>
      <c r="G1164" s="5">
        <v>1163</v>
      </c>
      <c r="H1164" s="1"/>
    </row>
    <row r="1165" spans="1:8" x14ac:dyDescent="0.2">
      <c r="A1165" s="2" t="s">
        <v>1153</v>
      </c>
      <c r="B1165" s="6">
        <v>53.698929829999997</v>
      </c>
      <c r="C1165" s="6">
        <v>0.84134148099999995</v>
      </c>
      <c r="D1165" s="4">
        <v>1.7917153829206078</v>
      </c>
      <c r="E1165" s="7">
        <v>5.0309518999999997E-2</v>
      </c>
      <c r="F1165" s="7">
        <v>0.144185073</v>
      </c>
      <c r="G1165" s="5">
        <v>1164</v>
      </c>
      <c r="H1165" s="1"/>
    </row>
    <row r="1166" spans="1:8" x14ac:dyDescent="0.2">
      <c r="A1166" s="2" t="s">
        <v>1154</v>
      </c>
      <c r="B1166" s="6">
        <v>997.33612830000004</v>
      </c>
      <c r="C1166" s="6">
        <v>0.67963308899999997</v>
      </c>
      <c r="D1166" s="4">
        <v>1.6017323454784165</v>
      </c>
      <c r="E1166" s="7">
        <v>2.8317833000000001E-2</v>
      </c>
      <c r="F1166" s="7">
        <v>0.1108362</v>
      </c>
      <c r="G1166" s="5">
        <v>1165</v>
      </c>
      <c r="H1166" s="1"/>
    </row>
    <row r="1167" spans="1:8" x14ac:dyDescent="0.2">
      <c r="A1167" s="2" t="s">
        <v>1155</v>
      </c>
      <c r="B1167" s="6">
        <v>606.96637109999995</v>
      </c>
      <c r="C1167" s="6">
        <v>-0.44208788999999998</v>
      </c>
      <c r="D1167" s="4">
        <v>0.73606858790034579</v>
      </c>
      <c r="E1167" s="7">
        <v>6.1831024999999998E-2</v>
      </c>
      <c r="F1167" s="7">
        <v>0.16077208700000001</v>
      </c>
      <c r="G1167" s="5">
        <v>1166</v>
      </c>
      <c r="H1167" s="1"/>
    </row>
    <row r="1168" spans="1:8" x14ac:dyDescent="0.2">
      <c r="A1168" s="2" t="s">
        <v>1156</v>
      </c>
      <c r="B1168" s="6">
        <v>130.7539711</v>
      </c>
      <c r="C1168" s="6">
        <v>0.110993273</v>
      </c>
      <c r="D1168" s="4">
        <v>1.0799715241287491</v>
      </c>
      <c r="E1168" s="7">
        <v>0.69243404600000003</v>
      </c>
      <c r="F1168" s="7">
        <v>0.77504731199999999</v>
      </c>
      <c r="G1168" s="5">
        <v>1167</v>
      </c>
      <c r="H1168" s="1"/>
    </row>
    <row r="1169" spans="1:8" x14ac:dyDescent="0.2">
      <c r="A1169" s="2" t="s">
        <v>1157</v>
      </c>
      <c r="B1169" s="6">
        <v>712.62721610000006</v>
      </c>
      <c r="C1169" s="6">
        <v>-0.63166299800000003</v>
      </c>
      <c r="D1169" s="4">
        <v>0.64543199535990881</v>
      </c>
      <c r="E1169" s="7">
        <v>1.8242525999999998E-2</v>
      </c>
      <c r="F1169" s="7">
        <v>8.7645803999999994E-2</v>
      </c>
      <c r="G1169" s="5">
        <v>1168</v>
      </c>
      <c r="H1169" s="1"/>
    </row>
    <row r="1170" spans="1:8" x14ac:dyDescent="0.2">
      <c r="A1170" s="2" t="s">
        <v>945</v>
      </c>
      <c r="B1170" s="6">
        <v>262.30732119999999</v>
      </c>
      <c r="C1170" s="6">
        <v>0.61590340799999999</v>
      </c>
      <c r="D1170" s="4">
        <v>1.5325173509471088</v>
      </c>
      <c r="E1170" s="7">
        <v>1.2247909E-2</v>
      </c>
      <c r="F1170" s="7">
        <v>7.2214639999999997E-2</v>
      </c>
      <c r="G1170" s="5">
        <v>1169</v>
      </c>
      <c r="H1170" s="1"/>
    </row>
    <row r="1171" spans="1:8" x14ac:dyDescent="0.2">
      <c r="A1171" s="2" t="s">
        <v>1158</v>
      </c>
      <c r="B1171" s="6">
        <v>57.376786039999999</v>
      </c>
      <c r="C1171" s="6">
        <v>0.46123457099999998</v>
      </c>
      <c r="D1171" s="4">
        <v>1.3767194272720811</v>
      </c>
      <c r="E1171" s="7">
        <v>0.23850979899999999</v>
      </c>
      <c r="F1171" s="7">
        <v>0.367436174</v>
      </c>
      <c r="G1171" s="5">
        <v>1170</v>
      </c>
      <c r="H1171" s="1"/>
    </row>
    <row r="1172" spans="1:8" x14ac:dyDescent="0.2">
      <c r="A1172" s="2" t="s">
        <v>1159</v>
      </c>
      <c r="B1172" s="6">
        <v>104.4480358</v>
      </c>
      <c r="C1172" s="6">
        <v>0.29668891600000002</v>
      </c>
      <c r="D1172" s="4">
        <v>1.228322092483392</v>
      </c>
      <c r="E1172" s="7">
        <v>0.34577370899999998</v>
      </c>
      <c r="F1172" s="7">
        <v>0.469271891</v>
      </c>
      <c r="G1172" s="5">
        <v>1171</v>
      </c>
      <c r="H1172" s="1"/>
    </row>
    <row r="1173" spans="1:8" x14ac:dyDescent="0.2">
      <c r="A1173" s="2" t="s">
        <v>1160</v>
      </c>
      <c r="B1173" s="6">
        <v>65.141519020000004</v>
      </c>
      <c r="C1173" s="6">
        <v>-5.9088626999999998E-2</v>
      </c>
      <c r="D1173" s="4">
        <v>0.95987029290281844</v>
      </c>
      <c r="E1173" s="7">
        <v>0.86666158199999999</v>
      </c>
      <c r="F1173" s="7">
        <v>0.90587614699999996</v>
      </c>
      <c r="G1173" s="5">
        <v>1172</v>
      </c>
      <c r="H1173" s="1"/>
    </row>
    <row r="1174" spans="1:8" x14ac:dyDescent="0.2">
      <c r="A1174" s="2" t="s">
        <v>1161</v>
      </c>
      <c r="B1174" s="6">
        <v>70.942330549999994</v>
      </c>
      <c r="C1174" s="6">
        <v>1.0529017060000001</v>
      </c>
      <c r="D1174" s="4">
        <v>2.0746985145230075</v>
      </c>
      <c r="E1174" s="7">
        <v>2.7900629E-2</v>
      </c>
      <c r="F1174" s="7">
        <v>0.10990504700000001</v>
      </c>
      <c r="G1174" s="5">
        <v>1173</v>
      </c>
      <c r="H1174" s="1"/>
    </row>
    <row r="1175" spans="1:8" x14ac:dyDescent="0.2">
      <c r="A1175" s="2" t="s">
        <v>1162</v>
      </c>
      <c r="B1175" s="6">
        <v>124.8269023</v>
      </c>
      <c r="C1175" s="6">
        <v>0.473563858</v>
      </c>
      <c r="D1175" s="4">
        <v>1.388535303371033</v>
      </c>
      <c r="E1175" s="7">
        <v>9.1967156999999994E-2</v>
      </c>
      <c r="F1175" s="7">
        <v>0.20228374099999999</v>
      </c>
      <c r="G1175" s="5">
        <v>1174</v>
      </c>
      <c r="H1175" s="1"/>
    </row>
    <row r="1176" spans="1:8" x14ac:dyDescent="0.2">
      <c r="A1176" s="2" t="s">
        <v>1163</v>
      </c>
      <c r="B1176" s="6">
        <v>515.83116930000006</v>
      </c>
      <c r="C1176" s="6">
        <v>0.41766483900000001</v>
      </c>
      <c r="D1176" s="4">
        <v>1.3357637231868142</v>
      </c>
      <c r="E1176" s="7">
        <v>3.5533267E-2</v>
      </c>
      <c r="F1176" s="7">
        <v>0.12190516999999999</v>
      </c>
      <c r="G1176" s="5">
        <v>1175</v>
      </c>
      <c r="H1176" s="1"/>
    </row>
    <row r="1177" spans="1:8" x14ac:dyDescent="0.2">
      <c r="A1177" s="2" t="s">
        <v>1164</v>
      </c>
      <c r="B1177" s="6">
        <v>4057.1330790000002</v>
      </c>
      <c r="C1177" s="6">
        <v>-0.21651667399999999</v>
      </c>
      <c r="D1177" s="4">
        <v>0.86064091084151673</v>
      </c>
      <c r="E1177" s="7">
        <v>0.27244636700000002</v>
      </c>
      <c r="F1177" s="7">
        <v>0.40090779399999998</v>
      </c>
      <c r="G1177" s="5">
        <v>1176</v>
      </c>
      <c r="H1177" s="1"/>
    </row>
    <row r="1178" spans="1:8" x14ac:dyDescent="0.2">
      <c r="A1178" s="2" t="s">
        <v>945</v>
      </c>
      <c r="B1178" s="6">
        <v>534.21607070000005</v>
      </c>
      <c r="C1178" s="6">
        <v>-0.47647382399999999</v>
      </c>
      <c r="D1178" s="4">
        <v>0.71873217461324046</v>
      </c>
      <c r="E1178" s="7">
        <v>3.8184337999999998E-2</v>
      </c>
      <c r="F1178" s="7">
        <v>0.12494334</v>
      </c>
      <c r="G1178" s="5">
        <v>1177</v>
      </c>
      <c r="H1178" s="1"/>
    </row>
    <row r="1179" spans="1:8" x14ac:dyDescent="0.2">
      <c r="A1179" s="2" t="s">
        <v>1165</v>
      </c>
      <c r="B1179" s="6">
        <v>939.4034686</v>
      </c>
      <c r="C1179" s="6">
        <v>-0.74650031299999997</v>
      </c>
      <c r="D1179" s="4">
        <v>0.59604769661396506</v>
      </c>
      <c r="E1179" s="7">
        <v>5.5248129999999999E-3</v>
      </c>
      <c r="F1179" s="7">
        <v>4.8841474000000003E-2</v>
      </c>
      <c r="G1179" s="5">
        <v>1178</v>
      </c>
      <c r="H1179" s="1"/>
    </row>
    <row r="1180" spans="1:8" x14ac:dyDescent="0.2">
      <c r="A1180" s="2" t="s">
        <v>1166</v>
      </c>
      <c r="B1180" s="6">
        <v>290733.35509999999</v>
      </c>
      <c r="C1180" s="6">
        <v>0.38039310999999998</v>
      </c>
      <c r="D1180" s="4">
        <v>1.3016964974042173</v>
      </c>
      <c r="E1180" s="7">
        <v>0.33116637999999998</v>
      </c>
      <c r="F1180" s="7">
        <v>0.45566352799999998</v>
      </c>
      <c r="G1180" s="5">
        <v>1179</v>
      </c>
      <c r="H1180" s="1"/>
    </row>
    <row r="1181" spans="1:8" x14ac:dyDescent="0.2">
      <c r="A1181" s="2" t="s">
        <v>1167</v>
      </c>
      <c r="B1181" s="6">
        <v>2319.672568</v>
      </c>
      <c r="C1181" s="6">
        <v>-0.43393628299999998</v>
      </c>
      <c r="D1181" s="4">
        <v>0.74023934114024292</v>
      </c>
      <c r="E1181" s="7">
        <v>7.4259078000000006E-2</v>
      </c>
      <c r="F1181" s="7">
        <v>0.17753223100000001</v>
      </c>
      <c r="G1181" s="5">
        <v>1180</v>
      </c>
      <c r="H1181" s="1"/>
    </row>
    <row r="1182" spans="1:8" x14ac:dyDescent="0.2">
      <c r="A1182" s="2" t="s">
        <v>1168</v>
      </c>
      <c r="B1182" s="6">
        <v>2068.051872</v>
      </c>
      <c r="C1182" s="6">
        <v>-0.30995879399999998</v>
      </c>
      <c r="D1182" s="4">
        <v>0.80666479871007679</v>
      </c>
      <c r="E1182" s="7">
        <v>0.13662270200000001</v>
      </c>
      <c r="F1182" s="7">
        <v>0.25792795099999999</v>
      </c>
      <c r="G1182" s="5">
        <v>1181</v>
      </c>
      <c r="H1182" s="1"/>
    </row>
    <row r="1183" spans="1:8" x14ac:dyDescent="0.2">
      <c r="A1183" s="2" t="s">
        <v>1169</v>
      </c>
      <c r="B1183" s="6">
        <v>1366.50118</v>
      </c>
      <c r="C1183" s="6">
        <v>-0.22143136899999999</v>
      </c>
      <c r="D1183" s="4">
        <v>0.85771403369575283</v>
      </c>
      <c r="E1183" s="7">
        <v>0.24271679900000001</v>
      </c>
      <c r="F1183" s="7">
        <v>0.37093388399999999</v>
      </c>
      <c r="G1183" s="5">
        <v>1182</v>
      </c>
      <c r="H1183" s="1"/>
    </row>
    <row r="1184" spans="1:8" x14ac:dyDescent="0.2">
      <c r="A1184" s="2" t="s">
        <v>1170</v>
      </c>
      <c r="B1184" s="6">
        <v>4797.8555679999999</v>
      </c>
      <c r="C1184" s="6">
        <v>0.250824345</v>
      </c>
      <c r="D1184" s="4">
        <v>1.1898868130938676</v>
      </c>
      <c r="E1184" s="7">
        <v>0.24203239500000001</v>
      </c>
      <c r="F1184" s="7">
        <v>0.37001094800000001</v>
      </c>
      <c r="G1184" s="5">
        <v>1183</v>
      </c>
      <c r="H1184" s="1"/>
    </row>
    <row r="1185" spans="1:8" x14ac:dyDescent="0.2">
      <c r="A1185" s="2" t="s">
        <v>1171</v>
      </c>
      <c r="B1185" s="6">
        <v>6398.0919860000004</v>
      </c>
      <c r="C1185" s="6">
        <v>1.541794342</v>
      </c>
      <c r="D1185" s="4">
        <v>2.9115640212858902</v>
      </c>
      <c r="E1185" s="7">
        <v>1.05E-17</v>
      </c>
      <c r="F1185" s="7">
        <v>1.62E-14</v>
      </c>
      <c r="G1185" s="5">
        <v>1184</v>
      </c>
      <c r="H1185" s="1"/>
    </row>
    <row r="1186" spans="1:8" x14ac:dyDescent="0.2">
      <c r="A1186" s="2" t="s">
        <v>1172</v>
      </c>
      <c r="B1186" s="6">
        <v>1433.4456740000001</v>
      </c>
      <c r="C1186" s="6">
        <v>-0.339576029</v>
      </c>
      <c r="D1186" s="4">
        <v>0.79027351882162855</v>
      </c>
      <c r="E1186" s="7">
        <v>0.176797912</v>
      </c>
      <c r="F1186" s="7">
        <v>0.30286872999999997</v>
      </c>
      <c r="G1186" s="5">
        <v>1185</v>
      </c>
      <c r="H1186" s="1"/>
    </row>
    <row r="1187" spans="1:8" x14ac:dyDescent="0.2">
      <c r="A1187" s="2" t="s">
        <v>1173</v>
      </c>
      <c r="B1187" s="6">
        <v>1448.536202</v>
      </c>
      <c r="C1187" s="6">
        <v>0.17757492699999999</v>
      </c>
      <c r="D1187" s="4">
        <v>1.130981183544632</v>
      </c>
      <c r="E1187" s="7">
        <v>0.41843388399999998</v>
      </c>
      <c r="F1187" s="7">
        <v>0.53760216999999999</v>
      </c>
      <c r="G1187" s="5">
        <v>1186</v>
      </c>
      <c r="H1187" s="1"/>
    </row>
    <row r="1188" spans="1:8" x14ac:dyDescent="0.2">
      <c r="A1188" s="2" t="s">
        <v>1174</v>
      </c>
      <c r="B1188" s="6">
        <v>7470.3409389999997</v>
      </c>
      <c r="C1188" s="6">
        <v>0.39431356200000001</v>
      </c>
      <c r="D1188" s="4">
        <v>1.3143172558878988</v>
      </c>
      <c r="E1188" s="7">
        <v>9.3708586999999996E-2</v>
      </c>
      <c r="F1188" s="7">
        <v>0.20416036700000001</v>
      </c>
      <c r="G1188" s="5">
        <v>1187</v>
      </c>
      <c r="H1188" s="1"/>
    </row>
    <row r="1189" spans="1:8" x14ac:dyDescent="0.2">
      <c r="A1189" s="2" t="s">
        <v>1175</v>
      </c>
      <c r="B1189" s="6">
        <v>1779.8929370000001</v>
      </c>
      <c r="C1189" s="6">
        <v>-9.5967294999999994E-2</v>
      </c>
      <c r="D1189" s="4">
        <v>0.93564470807505429</v>
      </c>
      <c r="E1189" s="7">
        <v>0.59366643299999999</v>
      </c>
      <c r="F1189" s="7">
        <v>0.693128513</v>
      </c>
      <c r="G1189" s="5">
        <v>1188</v>
      </c>
      <c r="H1189" s="1"/>
    </row>
    <row r="1190" spans="1:8" x14ac:dyDescent="0.2">
      <c r="A1190" s="2" t="s">
        <v>1176</v>
      </c>
      <c r="B1190" s="6">
        <v>1107.9119989999999</v>
      </c>
      <c r="C1190" s="6">
        <v>-0.106890844</v>
      </c>
      <c r="D1190" s="4">
        <v>0.9285871076392872</v>
      </c>
      <c r="E1190" s="7">
        <v>0.56711557400000001</v>
      </c>
      <c r="F1190" s="7">
        <v>0.67087758500000005</v>
      </c>
      <c r="G1190" s="5">
        <v>1189</v>
      </c>
      <c r="H1190" s="1"/>
    </row>
    <row r="1191" spans="1:8" x14ac:dyDescent="0.2">
      <c r="A1191" s="2" t="s">
        <v>1177</v>
      </c>
      <c r="B1191" s="6">
        <v>7449.1599420000002</v>
      </c>
      <c r="C1191" s="6">
        <v>-0.31978129599999999</v>
      </c>
      <c r="D1191" s="4">
        <v>0.80119132423055461</v>
      </c>
      <c r="E1191" s="7">
        <v>0.17282451600000001</v>
      </c>
      <c r="F1191" s="7">
        <v>0.29867454799999998</v>
      </c>
      <c r="G1191" s="5">
        <v>1190</v>
      </c>
      <c r="H1191" s="1"/>
    </row>
    <row r="1192" spans="1:8" x14ac:dyDescent="0.2">
      <c r="A1192" s="2" t="s">
        <v>1178</v>
      </c>
      <c r="B1192" s="6">
        <v>28508.821339999999</v>
      </c>
      <c r="C1192" s="6">
        <v>-0.21023726700000001</v>
      </c>
      <c r="D1192" s="4">
        <v>0.86439506038279046</v>
      </c>
      <c r="E1192" s="7">
        <v>0.45056025999999999</v>
      </c>
      <c r="F1192" s="7">
        <v>0.56755101399999996</v>
      </c>
      <c r="G1192" s="5">
        <v>1191</v>
      </c>
      <c r="H1192" s="1"/>
    </row>
    <row r="1193" spans="1:8" x14ac:dyDescent="0.2">
      <c r="A1193" s="2" t="s">
        <v>1179</v>
      </c>
      <c r="B1193" s="6">
        <v>90770.128379999995</v>
      </c>
      <c r="C1193" s="6">
        <v>-0.183564801</v>
      </c>
      <c r="D1193" s="4">
        <v>0.88052458987550508</v>
      </c>
      <c r="E1193" s="7">
        <v>0.507246368</v>
      </c>
      <c r="F1193" s="7">
        <v>0.61656586099999999</v>
      </c>
      <c r="G1193" s="5">
        <v>1192</v>
      </c>
      <c r="H1193" s="1"/>
    </row>
    <row r="1194" spans="1:8" x14ac:dyDescent="0.2">
      <c r="A1194" s="2" t="s">
        <v>1180</v>
      </c>
      <c r="B1194" s="6">
        <v>111464.40150000001</v>
      </c>
      <c r="C1194" s="6">
        <v>-0.17672533500000001</v>
      </c>
      <c r="D1194" s="4">
        <v>0.88470885306382507</v>
      </c>
      <c r="E1194" s="7">
        <v>0.51883529699999997</v>
      </c>
      <c r="F1194" s="7">
        <v>0.62666470299999999</v>
      </c>
      <c r="G1194" s="5">
        <v>1193</v>
      </c>
      <c r="H1194" s="1"/>
    </row>
    <row r="1195" spans="1:8" x14ac:dyDescent="0.2">
      <c r="A1195" s="2" t="s">
        <v>1181</v>
      </c>
      <c r="B1195" s="6">
        <v>53361.713009999999</v>
      </c>
      <c r="C1195" s="6">
        <v>-0.19665022099999999</v>
      </c>
      <c r="D1195" s="4">
        <v>0.87257423429122538</v>
      </c>
      <c r="E1195" s="7">
        <v>0.47124292299999998</v>
      </c>
      <c r="F1195" s="7">
        <v>0.585777993</v>
      </c>
      <c r="G1195" s="5">
        <v>1194</v>
      </c>
      <c r="H1195" s="1"/>
    </row>
    <row r="1196" spans="1:8" x14ac:dyDescent="0.2">
      <c r="A1196" s="2" t="s">
        <v>1182</v>
      </c>
      <c r="B1196" s="6">
        <v>854.52556140000002</v>
      </c>
      <c r="C1196" s="6">
        <v>0.46977566500000001</v>
      </c>
      <c r="D1196" s="4">
        <v>1.3848941042493528</v>
      </c>
      <c r="E1196" s="7">
        <v>4.8787443E-2</v>
      </c>
      <c r="F1196" s="7">
        <v>0.14225728700000001</v>
      </c>
      <c r="G1196" s="5">
        <v>1195</v>
      </c>
      <c r="H1196" s="1"/>
    </row>
    <row r="1197" spans="1:8" x14ac:dyDescent="0.2">
      <c r="A1197" s="2" t="s">
        <v>1183</v>
      </c>
      <c r="B1197" s="6">
        <v>1321.9950530000001</v>
      </c>
      <c r="C1197" s="6">
        <v>0.547389554</v>
      </c>
      <c r="D1197" s="4">
        <v>1.461438940468907</v>
      </c>
      <c r="E1197" s="7">
        <v>9.3366969999999997E-3</v>
      </c>
      <c r="F1197" s="7">
        <v>6.3097168999999995E-2</v>
      </c>
      <c r="G1197" s="5">
        <v>1196</v>
      </c>
      <c r="H1197" s="1"/>
    </row>
    <row r="1198" spans="1:8" x14ac:dyDescent="0.2">
      <c r="A1198" s="2" t="s">
        <v>1184</v>
      </c>
      <c r="B1198" s="6">
        <v>937.24768289999997</v>
      </c>
      <c r="C1198" s="6">
        <v>0.33096592200000002</v>
      </c>
      <c r="D1198" s="4">
        <v>1.2578552595984442</v>
      </c>
      <c r="E1198" s="7">
        <v>7.8007713000000006E-2</v>
      </c>
      <c r="F1198" s="7">
        <v>0.18190679300000001</v>
      </c>
      <c r="G1198" s="5">
        <v>1197</v>
      </c>
      <c r="H1198" s="1"/>
    </row>
    <row r="1199" spans="1:8" x14ac:dyDescent="0.2">
      <c r="A1199" s="2" t="s">
        <v>1185</v>
      </c>
      <c r="B1199" s="6">
        <v>273.32860950000003</v>
      </c>
      <c r="C1199" s="6">
        <v>0.66612471299999998</v>
      </c>
      <c r="D1199" s="4">
        <v>1.5868048509489767</v>
      </c>
      <c r="E1199" s="7">
        <v>2.5797382000000001E-2</v>
      </c>
      <c r="F1199" s="7">
        <v>0.105695689</v>
      </c>
      <c r="G1199" s="5">
        <v>1198</v>
      </c>
      <c r="H1199" s="1"/>
    </row>
    <row r="1200" spans="1:8" x14ac:dyDescent="0.2">
      <c r="A1200" s="2" t="s">
        <v>1186</v>
      </c>
      <c r="B1200" s="6">
        <v>1835.15607</v>
      </c>
      <c r="C1200" s="6">
        <v>0.26534854200000002</v>
      </c>
      <c r="D1200" s="4">
        <v>1.2019263889373322</v>
      </c>
      <c r="E1200" s="7">
        <v>0.21125709000000001</v>
      </c>
      <c r="F1200" s="7">
        <v>0.33896992799999998</v>
      </c>
      <c r="G1200" s="5">
        <v>1199</v>
      </c>
      <c r="H1200" s="1"/>
    </row>
    <row r="1201" spans="1:8" x14ac:dyDescent="0.2">
      <c r="A1201" s="2" t="s">
        <v>1187</v>
      </c>
      <c r="B1201" s="6">
        <v>1736.043181</v>
      </c>
      <c r="C1201" s="6">
        <v>0.27488632299999999</v>
      </c>
      <c r="D1201" s="4">
        <v>1.2098987516217652</v>
      </c>
      <c r="E1201" s="7">
        <v>0.21124565200000001</v>
      </c>
      <c r="F1201" s="7">
        <v>0.33896992799999998</v>
      </c>
      <c r="G1201" s="5">
        <v>1200</v>
      </c>
      <c r="H1201" s="1"/>
    </row>
    <row r="1202" spans="1:8" x14ac:dyDescent="0.2">
      <c r="A1202" s="2" t="s">
        <v>1188</v>
      </c>
      <c r="B1202" s="6">
        <v>2187.3669759999998</v>
      </c>
      <c r="C1202" s="6">
        <v>-2.5866482999999999E-2</v>
      </c>
      <c r="D1202" s="4">
        <v>0.98223049347594404</v>
      </c>
      <c r="E1202" s="7">
        <v>0.89522934300000001</v>
      </c>
      <c r="F1202" s="7">
        <v>0.92717603800000004</v>
      </c>
      <c r="G1202" s="5">
        <v>1201</v>
      </c>
      <c r="H1202" s="1"/>
    </row>
    <row r="1203" spans="1:8" x14ac:dyDescent="0.2">
      <c r="A1203" s="2" t="s">
        <v>1189</v>
      </c>
      <c r="B1203" s="6">
        <v>31769.231080000001</v>
      </c>
      <c r="C1203" s="6">
        <v>-1.034352229</v>
      </c>
      <c r="D1203" s="4">
        <v>0.48823504903160725</v>
      </c>
      <c r="E1203" s="7">
        <v>7.3524080000000004E-3</v>
      </c>
      <c r="F1203" s="7">
        <v>5.5437747000000002E-2</v>
      </c>
      <c r="G1203" s="5">
        <v>1202</v>
      </c>
      <c r="H1203" s="1"/>
    </row>
    <row r="1204" spans="1:8" x14ac:dyDescent="0.2">
      <c r="A1204" s="2" t="s">
        <v>1190</v>
      </c>
      <c r="B1204" s="6">
        <v>166.5343244</v>
      </c>
      <c r="C1204" s="6">
        <v>0.53788038999999999</v>
      </c>
      <c r="D1204" s="4">
        <v>1.4518379069034122</v>
      </c>
      <c r="E1204" s="7">
        <v>3.4758152E-2</v>
      </c>
      <c r="F1204" s="7">
        <v>0.120841609</v>
      </c>
      <c r="G1204" s="5">
        <v>1203</v>
      </c>
      <c r="H1204" s="1"/>
    </row>
    <row r="1205" spans="1:8" x14ac:dyDescent="0.2">
      <c r="A1205" s="2" t="s">
        <v>1191</v>
      </c>
      <c r="B1205" s="6">
        <v>6873.6721219999999</v>
      </c>
      <c r="C1205" s="6">
        <v>-0.68636094299999995</v>
      </c>
      <c r="D1205" s="4">
        <v>0.6214193441949275</v>
      </c>
      <c r="E1205" s="7">
        <v>1.9679599999999999E-3</v>
      </c>
      <c r="F1205" s="7">
        <v>3.0563224E-2</v>
      </c>
      <c r="G1205" s="5">
        <v>1204</v>
      </c>
      <c r="H1205" s="1"/>
    </row>
    <row r="1206" spans="1:8" x14ac:dyDescent="0.2">
      <c r="A1206" s="2" t="s">
        <v>1192</v>
      </c>
      <c r="B1206" s="6">
        <v>3619.3476759999999</v>
      </c>
      <c r="C1206" s="6">
        <v>-0.37811454300000003</v>
      </c>
      <c r="D1206" s="4">
        <v>0.76944251764536364</v>
      </c>
      <c r="E1206" s="7">
        <v>4.9235275000000002E-2</v>
      </c>
      <c r="F1206" s="7">
        <v>0.14269063900000001</v>
      </c>
      <c r="G1206" s="5">
        <v>1205</v>
      </c>
      <c r="H1206" s="1"/>
    </row>
    <row r="1207" spans="1:8" x14ac:dyDescent="0.2">
      <c r="A1207" s="2" t="s">
        <v>1193</v>
      </c>
      <c r="B1207" s="6">
        <v>2138.4614259999998</v>
      </c>
      <c r="C1207" s="6">
        <v>-0.27983556399999998</v>
      </c>
      <c r="D1207" s="4">
        <v>0.82368489416248214</v>
      </c>
      <c r="E1207" s="7">
        <v>0.18001388900000001</v>
      </c>
      <c r="F1207" s="7">
        <v>0.306830926</v>
      </c>
      <c r="G1207" s="5">
        <v>1206</v>
      </c>
      <c r="H1207" s="1"/>
    </row>
    <row r="1208" spans="1:8" x14ac:dyDescent="0.2">
      <c r="A1208" s="2" t="s">
        <v>1194</v>
      </c>
      <c r="B1208" s="6">
        <v>13794.90812</v>
      </c>
      <c r="C1208" s="6">
        <v>1.1241537159999999</v>
      </c>
      <c r="D1208" s="4">
        <v>2.1797364582048093</v>
      </c>
      <c r="E1208" s="7">
        <v>3.58E-6</v>
      </c>
      <c r="F1208" s="7">
        <v>7.8324199999999997E-4</v>
      </c>
      <c r="G1208" s="5">
        <v>1207</v>
      </c>
      <c r="H1208" s="1"/>
    </row>
    <row r="1209" spans="1:8" x14ac:dyDescent="0.2">
      <c r="A1209" s="2" t="s">
        <v>1195</v>
      </c>
      <c r="B1209" s="6">
        <v>826.02374469999995</v>
      </c>
      <c r="C1209" s="6">
        <v>-0.59173523299999997</v>
      </c>
      <c r="D1209" s="4">
        <v>0.66354433443983152</v>
      </c>
      <c r="E1209" s="7">
        <v>0.55816597599999995</v>
      </c>
      <c r="F1209" s="7">
        <v>0.66284913199999995</v>
      </c>
      <c r="G1209" s="5">
        <v>1208</v>
      </c>
      <c r="H1209" s="1"/>
    </row>
    <row r="1210" spans="1:8" x14ac:dyDescent="0.2">
      <c r="A1210" s="2" t="s">
        <v>1196</v>
      </c>
      <c r="B1210" s="6">
        <v>1002.206082</v>
      </c>
      <c r="C1210" s="6">
        <v>0.39376770700000002</v>
      </c>
      <c r="D1210" s="4">
        <v>1.3138200676946246</v>
      </c>
      <c r="E1210" s="7">
        <v>0.28215237900000001</v>
      </c>
      <c r="F1210" s="7">
        <v>0.41100355</v>
      </c>
      <c r="G1210" s="5">
        <v>1209</v>
      </c>
      <c r="H1210" s="1"/>
    </row>
    <row r="1211" spans="1:8" x14ac:dyDescent="0.2">
      <c r="A1211" s="2" t="s">
        <v>1197</v>
      </c>
      <c r="B1211" s="6">
        <v>1593.0440129999999</v>
      </c>
      <c r="C1211" s="6">
        <v>-7.9704756000000002E-2</v>
      </c>
      <c r="D1211" s="4">
        <v>0.94625127491363159</v>
      </c>
      <c r="E1211" s="7">
        <v>0.82621792299999997</v>
      </c>
      <c r="F1211" s="7">
        <v>0.87960254500000001</v>
      </c>
      <c r="G1211" s="5">
        <v>1210</v>
      </c>
      <c r="H1211" s="1"/>
    </row>
    <row r="1212" spans="1:8" x14ac:dyDescent="0.2">
      <c r="A1212" s="2" t="s">
        <v>1198</v>
      </c>
      <c r="B1212" s="6">
        <v>7.8655305970000002</v>
      </c>
      <c r="C1212" s="6">
        <v>5.6279421000000003E-2</v>
      </c>
      <c r="D1212" s="4">
        <v>1.0397808002933637</v>
      </c>
      <c r="E1212" s="7">
        <v>0.96308019899999997</v>
      </c>
      <c r="F1212" s="7" t="s">
        <v>109</v>
      </c>
      <c r="G1212" s="5">
        <v>1211</v>
      </c>
      <c r="H1212" s="1"/>
    </row>
    <row r="1213" spans="1:8" x14ac:dyDescent="0.2">
      <c r="A1213" s="2" t="s">
        <v>1199</v>
      </c>
      <c r="B1213" s="6">
        <v>126.888482</v>
      </c>
      <c r="C1213" s="6">
        <v>0.43177908100000001</v>
      </c>
      <c r="D1213" s="4">
        <v>1.3488959629188655</v>
      </c>
      <c r="E1213" s="7">
        <v>0.134275638</v>
      </c>
      <c r="F1213" s="7">
        <v>0.25570219900000002</v>
      </c>
      <c r="G1213" s="5">
        <v>1212</v>
      </c>
      <c r="H1213" s="1"/>
    </row>
    <row r="1214" spans="1:8" x14ac:dyDescent="0.2">
      <c r="A1214" s="2" t="s">
        <v>1200</v>
      </c>
      <c r="B1214" s="6">
        <v>1058.3440969999999</v>
      </c>
      <c r="C1214" s="6">
        <v>0.45088258599999997</v>
      </c>
      <c r="D1214" s="4">
        <v>1.3668762039448255</v>
      </c>
      <c r="E1214" s="7">
        <v>6.2945958999999996E-2</v>
      </c>
      <c r="F1214" s="7">
        <v>0.161854151</v>
      </c>
      <c r="G1214" s="5">
        <v>1213</v>
      </c>
      <c r="H1214" s="1"/>
    </row>
    <row r="1215" spans="1:8" x14ac:dyDescent="0.2">
      <c r="A1215" s="2" t="s">
        <v>1201</v>
      </c>
      <c r="B1215" s="6">
        <v>318.13692759999998</v>
      </c>
      <c r="C1215" s="6">
        <v>0.27872667699999998</v>
      </c>
      <c r="D1215" s="4">
        <v>1.2131237084693016</v>
      </c>
      <c r="E1215" s="7">
        <v>0.292928931</v>
      </c>
      <c r="F1215" s="7">
        <v>0.42146926299999998</v>
      </c>
      <c r="G1215" s="5">
        <v>1214</v>
      </c>
      <c r="H1215" s="1"/>
    </row>
    <row r="1216" spans="1:8" x14ac:dyDescent="0.2">
      <c r="A1216" s="2" t="s">
        <v>1202</v>
      </c>
      <c r="B1216" s="6">
        <v>3988.7626559999999</v>
      </c>
      <c r="C1216" s="6">
        <v>-0.22446707199999999</v>
      </c>
      <c r="D1216" s="4">
        <v>0.85591113876297709</v>
      </c>
      <c r="E1216" s="7">
        <v>0.206536794</v>
      </c>
      <c r="F1216" s="7">
        <v>0.334313254</v>
      </c>
      <c r="G1216" s="5">
        <v>1215</v>
      </c>
      <c r="H1216" s="1"/>
    </row>
    <row r="1217" spans="1:8" x14ac:dyDescent="0.2">
      <c r="A1217" s="2" t="s">
        <v>1203</v>
      </c>
      <c r="B1217" s="6">
        <v>2178.0523119999998</v>
      </c>
      <c r="C1217" s="6">
        <v>-0.272667561</v>
      </c>
      <c r="D1217" s="4">
        <v>0.82778754048706515</v>
      </c>
      <c r="E1217" s="7">
        <v>0.302207267</v>
      </c>
      <c r="F1217" s="7">
        <v>0.42904472100000002</v>
      </c>
      <c r="G1217" s="5">
        <v>1216</v>
      </c>
      <c r="H1217" s="1"/>
    </row>
    <row r="1218" spans="1:8" x14ac:dyDescent="0.2">
      <c r="A1218" s="2" t="s">
        <v>1204</v>
      </c>
      <c r="B1218" s="6">
        <v>616.6526695</v>
      </c>
      <c r="C1218" s="6">
        <v>0.30265425600000001</v>
      </c>
      <c r="D1218" s="4">
        <v>1.233411545486669</v>
      </c>
      <c r="E1218" s="7">
        <v>0.19149735500000001</v>
      </c>
      <c r="F1218" s="7">
        <v>0.319069714</v>
      </c>
      <c r="G1218" s="5">
        <v>1217</v>
      </c>
      <c r="H1218" s="1"/>
    </row>
    <row r="1219" spans="1:8" x14ac:dyDescent="0.2">
      <c r="A1219" s="2" t="s">
        <v>1205</v>
      </c>
      <c r="B1219" s="6">
        <v>663.77592079999999</v>
      </c>
      <c r="C1219" s="6">
        <v>0.165157251</v>
      </c>
      <c r="D1219" s="4">
        <v>1.1212882896468439</v>
      </c>
      <c r="E1219" s="7">
        <v>0.44951522599999999</v>
      </c>
      <c r="F1219" s="7">
        <v>0.566763986</v>
      </c>
      <c r="G1219" s="5">
        <v>1218</v>
      </c>
      <c r="H1219" s="1"/>
    </row>
    <row r="1220" spans="1:8" x14ac:dyDescent="0.2">
      <c r="A1220" s="2" t="s">
        <v>1206</v>
      </c>
      <c r="B1220" s="6">
        <v>495.49200619999999</v>
      </c>
      <c r="C1220" s="6">
        <v>-0.32296580499999999</v>
      </c>
      <c r="D1220" s="4">
        <v>0.79942477822818692</v>
      </c>
      <c r="E1220" s="7">
        <v>0.122041176</v>
      </c>
      <c r="F1220" s="7">
        <v>0.24173349199999999</v>
      </c>
      <c r="G1220" s="5">
        <v>1219</v>
      </c>
      <c r="H1220" s="1"/>
    </row>
    <row r="1221" spans="1:8" x14ac:dyDescent="0.2">
      <c r="A1221" s="2" t="s">
        <v>1207</v>
      </c>
      <c r="B1221" s="6">
        <v>3385.45228</v>
      </c>
      <c r="C1221" s="6">
        <v>-0.57629422200000002</v>
      </c>
      <c r="D1221" s="4">
        <v>0.67068431970299069</v>
      </c>
      <c r="E1221" s="7">
        <v>2.1570439999999999E-3</v>
      </c>
      <c r="F1221" s="7">
        <v>3.1382674999999999E-2</v>
      </c>
      <c r="G1221" s="5">
        <v>1220</v>
      </c>
      <c r="H1221" s="1"/>
    </row>
    <row r="1222" spans="1:8" x14ac:dyDescent="0.2">
      <c r="A1222" s="2" t="s">
        <v>1208</v>
      </c>
      <c r="B1222" s="6">
        <v>1914.1874499999999</v>
      </c>
      <c r="C1222" s="6">
        <v>-0.49876789300000002</v>
      </c>
      <c r="D1222" s="4">
        <v>0.70771093059132328</v>
      </c>
      <c r="E1222" s="7">
        <v>4.1131121E-2</v>
      </c>
      <c r="F1222" s="7">
        <v>0.129595452</v>
      </c>
      <c r="G1222" s="5">
        <v>1221</v>
      </c>
      <c r="H1222" s="1"/>
    </row>
    <row r="1223" spans="1:8" x14ac:dyDescent="0.2">
      <c r="A1223" s="2" t="s">
        <v>1209</v>
      </c>
      <c r="B1223" s="6">
        <v>12884.02492</v>
      </c>
      <c r="C1223" s="6">
        <v>-0.52386762200000003</v>
      </c>
      <c r="D1223" s="4">
        <v>0.69550480066546339</v>
      </c>
      <c r="E1223" s="7">
        <v>0.203468914</v>
      </c>
      <c r="F1223" s="7">
        <v>0.33074490699999998</v>
      </c>
      <c r="G1223" s="5">
        <v>1222</v>
      </c>
      <c r="H1223" s="1"/>
    </row>
    <row r="1224" spans="1:8" x14ac:dyDescent="0.2">
      <c r="A1224" s="2" t="s">
        <v>1210</v>
      </c>
      <c r="B1224" s="6">
        <v>293.88250920000002</v>
      </c>
      <c r="C1224" s="6">
        <v>-0.11095026299999999</v>
      </c>
      <c r="D1224" s="4">
        <v>0.92597794512349285</v>
      </c>
      <c r="E1224" s="7">
        <v>0.69137659699999998</v>
      </c>
      <c r="F1224" s="7">
        <v>0.77425545600000001</v>
      </c>
      <c r="G1224" s="5">
        <v>1223</v>
      </c>
      <c r="H1224" s="1"/>
    </row>
    <row r="1225" spans="1:8" x14ac:dyDescent="0.2">
      <c r="A1225" s="2" t="s">
        <v>1211</v>
      </c>
      <c r="B1225" s="6">
        <v>478.1437019</v>
      </c>
      <c r="C1225" s="6">
        <v>0.157576682</v>
      </c>
      <c r="D1225" s="4">
        <v>1.1154119882464018</v>
      </c>
      <c r="E1225" s="7">
        <v>0.46638971499999998</v>
      </c>
      <c r="F1225" s="7">
        <v>0.58134314499999995</v>
      </c>
      <c r="G1225" s="5">
        <v>1224</v>
      </c>
      <c r="H1225" s="1"/>
    </row>
    <row r="1226" spans="1:8" x14ac:dyDescent="0.2">
      <c r="A1226" s="2" t="s">
        <v>1212</v>
      </c>
      <c r="B1226" s="6">
        <v>3932.960763</v>
      </c>
      <c r="C1226" s="6">
        <v>-0.21280348700000001</v>
      </c>
      <c r="D1226" s="4">
        <v>0.86285886864323114</v>
      </c>
      <c r="E1226" s="7">
        <v>0.34386515600000001</v>
      </c>
      <c r="F1226" s="7">
        <v>0.46712415000000002</v>
      </c>
      <c r="G1226" s="5">
        <v>1225</v>
      </c>
      <c r="H1226" s="1"/>
    </row>
    <row r="1227" spans="1:8" x14ac:dyDescent="0.2">
      <c r="A1227" s="2" t="s">
        <v>1213</v>
      </c>
      <c r="B1227" s="6">
        <v>587.23198909999996</v>
      </c>
      <c r="C1227" s="6">
        <v>0.31958784099999998</v>
      </c>
      <c r="D1227" s="4">
        <v>1.2479739682184761</v>
      </c>
      <c r="E1227" s="7">
        <v>0.13647949500000001</v>
      </c>
      <c r="F1227" s="7">
        <v>0.25786939399999997</v>
      </c>
      <c r="G1227" s="5">
        <v>1226</v>
      </c>
      <c r="H1227" s="1"/>
    </row>
    <row r="1228" spans="1:8" x14ac:dyDescent="0.2">
      <c r="A1228" s="2" t="s">
        <v>1214</v>
      </c>
      <c r="B1228" s="6">
        <v>843.82373310000003</v>
      </c>
      <c r="C1228" s="6">
        <v>0.39121488700000001</v>
      </c>
      <c r="D1228" s="4">
        <v>1.3114973449920364</v>
      </c>
      <c r="E1228" s="7">
        <v>8.0260031999999995E-2</v>
      </c>
      <c r="F1228" s="7">
        <v>0.18568463499999999</v>
      </c>
      <c r="G1228" s="5">
        <v>1227</v>
      </c>
      <c r="H1228" s="1"/>
    </row>
    <row r="1229" spans="1:8" x14ac:dyDescent="0.2">
      <c r="A1229" s="2" t="s">
        <v>1215</v>
      </c>
      <c r="B1229" s="6">
        <v>14098.408390000001</v>
      </c>
      <c r="C1229" s="6">
        <v>6.3912700000000003E-2</v>
      </c>
      <c r="D1229" s="4">
        <v>1.0452968455511542</v>
      </c>
      <c r="E1229" s="7">
        <v>0.69791396800000005</v>
      </c>
      <c r="F1229" s="7">
        <v>0.78004145700000005</v>
      </c>
      <c r="G1229" s="5">
        <v>1228</v>
      </c>
      <c r="H1229" s="1"/>
    </row>
    <row r="1230" spans="1:8" x14ac:dyDescent="0.2">
      <c r="A1230" s="2" t="s">
        <v>1216</v>
      </c>
      <c r="B1230" s="6">
        <v>20275.012770000001</v>
      </c>
      <c r="C1230" s="6">
        <v>6.2631888999999996E-2</v>
      </c>
      <c r="D1230" s="4">
        <v>1.0443692527219888</v>
      </c>
      <c r="E1230" s="7">
        <v>0.71675305099999997</v>
      </c>
      <c r="F1230" s="7">
        <v>0.79520943899999996</v>
      </c>
      <c r="G1230" s="5">
        <v>1229</v>
      </c>
      <c r="H1230" s="1"/>
    </row>
    <row r="1231" spans="1:8" x14ac:dyDescent="0.2">
      <c r="A1231" s="2" t="s">
        <v>1217</v>
      </c>
      <c r="B1231" s="6">
        <v>13026.393819999999</v>
      </c>
      <c r="C1231" s="6">
        <v>0.18857808200000001</v>
      </c>
      <c r="D1231" s="4">
        <v>1.1396399348045911</v>
      </c>
      <c r="E1231" s="7">
        <v>0.34263665500000001</v>
      </c>
      <c r="F1231" s="7">
        <v>0.46561403600000001</v>
      </c>
      <c r="G1231" s="5">
        <v>1230</v>
      </c>
      <c r="H1231" s="1"/>
    </row>
    <row r="1232" spans="1:8" x14ac:dyDescent="0.2">
      <c r="A1232" s="2" t="s">
        <v>1218</v>
      </c>
      <c r="B1232" s="6">
        <v>3979.3143730000002</v>
      </c>
      <c r="C1232" s="6">
        <v>0.36731573299999998</v>
      </c>
      <c r="D1232" s="4">
        <v>1.2899505247153613</v>
      </c>
      <c r="E1232" s="7">
        <v>0.113727658</v>
      </c>
      <c r="F1232" s="7">
        <v>0.230598041</v>
      </c>
      <c r="G1232" s="5">
        <v>1231</v>
      </c>
      <c r="H1232" s="1"/>
    </row>
    <row r="1233" spans="1:8" x14ac:dyDescent="0.2">
      <c r="A1233" s="2" t="s">
        <v>1219</v>
      </c>
      <c r="B1233" s="6">
        <v>14208.51586</v>
      </c>
      <c r="C1233" s="6">
        <v>3.5934516E-2</v>
      </c>
      <c r="D1233" s="4">
        <v>1.0252207020135724</v>
      </c>
      <c r="E1233" s="7">
        <v>0.84301170299999995</v>
      </c>
      <c r="F1233" s="7">
        <v>0.89202599100000002</v>
      </c>
      <c r="G1233" s="5">
        <v>1232</v>
      </c>
      <c r="H1233" s="1"/>
    </row>
    <row r="1234" spans="1:8" x14ac:dyDescent="0.2">
      <c r="A1234" s="2" t="s">
        <v>1220</v>
      </c>
      <c r="B1234" s="6">
        <v>8371.9884529999999</v>
      </c>
      <c r="C1234" s="6">
        <v>-8.1502239999999993E-3</v>
      </c>
      <c r="D1234" s="4">
        <v>0.99436662252888597</v>
      </c>
      <c r="E1234" s="7">
        <v>0.96501437300000004</v>
      </c>
      <c r="F1234" s="7">
        <v>0.97584053500000001</v>
      </c>
      <c r="G1234" s="5">
        <v>1233</v>
      </c>
      <c r="H1234" s="1"/>
    </row>
    <row r="1235" spans="1:8" x14ac:dyDescent="0.2">
      <c r="A1235" s="2" t="s">
        <v>1221</v>
      </c>
      <c r="B1235" s="6">
        <v>947.69573130000003</v>
      </c>
      <c r="C1235" s="6">
        <v>0.19956644300000001</v>
      </c>
      <c r="D1235" s="4">
        <v>1.1483532013970315</v>
      </c>
      <c r="E1235" s="7">
        <v>0.40528032899999999</v>
      </c>
      <c r="F1235" s="7">
        <v>0.52407135699999996</v>
      </c>
      <c r="G1235" s="5">
        <v>1234</v>
      </c>
      <c r="H1235" s="1"/>
    </row>
    <row r="1236" spans="1:8" x14ac:dyDescent="0.2">
      <c r="A1236" s="2" t="s">
        <v>1222</v>
      </c>
      <c r="B1236" s="6">
        <v>3471.1460489999999</v>
      </c>
      <c r="C1236" s="6">
        <v>-1.2807196999999999E-2</v>
      </c>
      <c r="D1236" s="4">
        <v>0.99116201415331784</v>
      </c>
      <c r="E1236" s="7">
        <v>0.95676744999999996</v>
      </c>
      <c r="F1236" s="7">
        <v>0.96994545600000004</v>
      </c>
      <c r="G1236" s="5">
        <v>1235</v>
      </c>
      <c r="H1236" s="1"/>
    </row>
    <row r="1237" spans="1:8" x14ac:dyDescent="0.2">
      <c r="A1237" s="2" t="s">
        <v>1223</v>
      </c>
      <c r="B1237" s="6">
        <v>5637.5360650000002</v>
      </c>
      <c r="C1237" s="6">
        <v>-0.11314139500000001</v>
      </c>
      <c r="D1237" s="4">
        <v>0.92457265857608129</v>
      </c>
      <c r="E1237" s="7">
        <v>0.58120058399999996</v>
      </c>
      <c r="F1237" s="7">
        <v>0.68347435300000003</v>
      </c>
      <c r="G1237" s="5">
        <v>1236</v>
      </c>
      <c r="H1237" s="1"/>
    </row>
    <row r="1238" spans="1:8" x14ac:dyDescent="0.2">
      <c r="A1238" s="2" t="s">
        <v>1224</v>
      </c>
      <c r="B1238" s="6">
        <v>1991.824431</v>
      </c>
      <c r="C1238" s="6">
        <v>-0.18069616799999999</v>
      </c>
      <c r="D1238" s="4">
        <v>0.88227715346101132</v>
      </c>
      <c r="E1238" s="7">
        <v>0.325789104</v>
      </c>
      <c r="F1238" s="7">
        <v>0.45096432199999997</v>
      </c>
      <c r="G1238" s="5">
        <v>1237</v>
      </c>
      <c r="H1238" s="1"/>
    </row>
    <row r="1239" spans="1:8" x14ac:dyDescent="0.2">
      <c r="A1239" s="2" t="s">
        <v>1225</v>
      </c>
      <c r="B1239" s="6">
        <v>2248.8619440000002</v>
      </c>
      <c r="C1239" s="6">
        <v>-0.40600501100000003</v>
      </c>
      <c r="D1239" s="4">
        <v>0.75471036287454751</v>
      </c>
      <c r="E1239" s="7">
        <v>5.2611183999999998E-2</v>
      </c>
      <c r="F1239" s="7">
        <v>0.14794542099999999</v>
      </c>
      <c r="G1239" s="5">
        <v>1238</v>
      </c>
      <c r="H1239" s="1"/>
    </row>
    <row r="1240" spans="1:8" x14ac:dyDescent="0.2">
      <c r="A1240" s="2" t="s">
        <v>1226</v>
      </c>
      <c r="B1240" s="6">
        <v>796.75606070000003</v>
      </c>
      <c r="C1240" s="6">
        <v>-0.24547334200000001</v>
      </c>
      <c r="D1240" s="4">
        <v>0.84353898923077353</v>
      </c>
      <c r="E1240" s="7">
        <v>0.22746893500000001</v>
      </c>
      <c r="F1240" s="7">
        <v>0.35591378400000001</v>
      </c>
      <c r="G1240" s="5">
        <v>1239</v>
      </c>
      <c r="H1240" s="1"/>
    </row>
    <row r="1241" spans="1:8" x14ac:dyDescent="0.2">
      <c r="A1241" s="2" t="s">
        <v>1227</v>
      </c>
      <c r="B1241" s="6">
        <v>64.851272140000006</v>
      </c>
      <c r="C1241" s="6">
        <v>0.70173433699999999</v>
      </c>
      <c r="D1241" s="4">
        <v>1.6264588667618931</v>
      </c>
      <c r="E1241" s="7">
        <v>3.6845323999999999E-2</v>
      </c>
      <c r="F1241" s="7">
        <v>0.123094444</v>
      </c>
      <c r="G1241" s="5">
        <v>1240</v>
      </c>
      <c r="H1241" s="1"/>
    </row>
    <row r="1242" spans="1:8" x14ac:dyDescent="0.2">
      <c r="A1242" s="2" t="s">
        <v>945</v>
      </c>
      <c r="B1242" s="6">
        <v>612.78794489999996</v>
      </c>
      <c r="C1242" s="6">
        <v>0.238487911</v>
      </c>
      <c r="D1242" s="4">
        <v>1.1797555111948492</v>
      </c>
      <c r="E1242" s="7">
        <v>0.29601445500000001</v>
      </c>
      <c r="F1242" s="7">
        <v>0.42339093100000003</v>
      </c>
      <c r="G1242" s="5">
        <v>1241</v>
      </c>
      <c r="H1242" s="1"/>
    </row>
    <row r="1243" spans="1:8" x14ac:dyDescent="0.2">
      <c r="A1243" s="2" t="s">
        <v>1228</v>
      </c>
      <c r="B1243" s="6">
        <v>377.81132960000002</v>
      </c>
      <c r="C1243" s="6">
        <v>0.58014804600000003</v>
      </c>
      <c r="D1243" s="4">
        <v>1.495002654449026</v>
      </c>
      <c r="E1243" s="7">
        <v>3.1367166000000002E-2</v>
      </c>
      <c r="F1243" s="7">
        <v>0.11552464699999999</v>
      </c>
      <c r="G1243" s="5">
        <v>1242</v>
      </c>
      <c r="H1243" s="1"/>
    </row>
    <row r="1244" spans="1:8" x14ac:dyDescent="0.2">
      <c r="A1244" s="2" t="s">
        <v>1229</v>
      </c>
      <c r="B1244" s="6">
        <v>274.98002630000002</v>
      </c>
      <c r="C1244" s="6">
        <v>0.67720032399999996</v>
      </c>
      <c r="D1244" s="4">
        <v>1.5990336775381466</v>
      </c>
      <c r="E1244" s="7">
        <v>3.0597330999999998E-2</v>
      </c>
      <c r="F1244" s="7">
        <v>0.114076181</v>
      </c>
      <c r="G1244" s="5">
        <v>1243</v>
      </c>
      <c r="H1244" s="1"/>
    </row>
    <row r="1245" spans="1:8" x14ac:dyDescent="0.2">
      <c r="A1245" s="2" t="s">
        <v>1230</v>
      </c>
      <c r="B1245" s="6">
        <v>314.3944904</v>
      </c>
      <c r="C1245" s="6">
        <v>0.60126088099999997</v>
      </c>
      <c r="D1245" s="4">
        <v>1.517041845626105</v>
      </c>
      <c r="E1245" s="7">
        <v>2.1584704E-2</v>
      </c>
      <c r="F1245" s="7">
        <v>9.5205551999999999E-2</v>
      </c>
      <c r="G1245" s="5">
        <v>1244</v>
      </c>
      <c r="H1245" s="1"/>
    </row>
    <row r="1246" spans="1:8" x14ac:dyDescent="0.2">
      <c r="A1246" s="2" t="s">
        <v>1231</v>
      </c>
      <c r="B1246" s="6">
        <v>680.95861739999998</v>
      </c>
      <c r="C1246" s="6">
        <v>0.147634034</v>
      </c>
      <c r="D1246" s="4">
        <v>1.1077513108283012</v>
      </c>
      <c r="E1246" s="7">
        <v>0.44521015600000002</v>
      </c>
      <c r="F1246" s="7">
        <v>0.56287983699999999</v>
      </c>
      <c r="G1246" s="5">
        <v>1245</v>
      </c>
      <c r="H1246" s="1"/>
    </row>
    <row r="1247" spans="1:8" x14ac:dyDescent="0.2">
      <c r="A1247" s="2" t="s">
        <v>1232</v>
      </c>
      <c r="B1247" s="6">
        <v>682.03301899999997</v>
      </c>
      <c r="C1247" s="6">
        <v>-0.12160278099999999</v>
      </c>
      <c r="D1247" s="4">
        <v>0.91916592372678552</v>
      </c>
      <c r="E1247" s="7">
        <v>0.60281726800000002</v>
      </c>
      <c r="F1247" s="7">
        <v>0.70049317</v>
      </c>
      <c r="G1247" s="5">
        <v>1246</v>
      </c>
      <c r="H1247" s="1"/>
    </row>
    <row r="1248" spans="1:8" x14ac:dyDescent="0.2">
      <c r="A1248" s="2" t="s">
        <v>1233</v>
      </c>
      <c r="B1248" s="6">
        <v>630.25210179999999</v>
      </c>
      <c r="C1248" s="6">
        <v>0.168060301</v>
      </c>
      <c r="D1248" s="4">
        <v>1.1235468634644483</v>
      </c>
      <c r="E1248" s="7">
        <v>0.370824722</v>
      </c>
      <c r="F1248" s="7">
        <v>0.49254008900000001</v>
      </c>
      <c r="G1248" s="5">
        <v>1247</v>
      </c>
      <c r="H1248" s="1"/>
    </row>
    <row r="1249" spans="1:8" x14ac:dyDescent="0.2">
      <c r="A1249" s="2" t="s">
        <v>1234</v>
      </c>
      <c r="B1249" s="6">
        <v>884.35589570000002</v>
      </c>
      <c r="C1249" s="6">
        <v>0.43907754999999998</v>
      </c>
      <c r="D1249" s="4">
        <v>1.3557372005475483</v>
      </c>
      <c r="E1249" s="7">
        <v>7.9922728999999998E-2</v>
      </c>
      <c r="F1249" s="7">
        <v>0.185183863</v>
      </c>
      <c r="G1249" s="5">
        <v>1248</v>
      </c>
      <c r="H1249" s="1"/>
    </row>
    <row r="1250" spans="1:8" x14ac:dyDescent="0.2">
      <c r="A1250" s="2" t="s">
        <v>1235</v>
      </c>
      <c r="B1250" s="6">
        <v>91.734502759999998</v>
      </c>
      <c r="C1250" s="6">
        <v>-1.0764397E-2</v>
      </c>
      <c r="D1250" s="4">
        <v>0.99256645505211394</v>
      </c>
      <c r="E1250" s="7">
        <v>0.972301305</v>
      </c>
      <c r="F1250" s="7">
        <v>0.98019182400000004</v>
      </c>
      <c r="G1250" s="5">
        <v>1249</v>
      </c>
      <c r="H1250" s="1"/>
    </row>
    <row r="1251" spans="1:8" x14ac:dyDescent="0.2">
      <c r="A1251" s="2" t="s">
        <v>1236</v>
      </c>
      <c r="B1251" s="6">
        <v>2017.649727</v>
      </c>
      <c r="C1251" s="6">
        <v>-0.292899203</v>
      </c>
      <c r="D1251" s="4">
        <v>0.81626007392890876</v>
      </c>
      <c r="E1251" s="7">
        <v>8.9256239000000001E-2</v>
      </c>
      <c r="F1251" s="7">
        <v>0.19867493899999999</v>
      </c>
      <c r="G1251" s="5">
        <v>1250</v>
      </c>
      <c r="H1251" s="1"/>
    </row>
    <row r="1252" spans="1:8" x14ac:dyDescent="0.2">
      <c r="A1252" s="2" t="s">
        <v>1237</v>
      </c>
      <c r="B1252" s="6">
        <v>1274.340031</v>
      </c>
      <c r="C1252" s="6">
        <v>2.0655842000000001E-2</v>
      </c>
      <c r="D1252" s="4">
        <v>1.0144205255200101</v>
      </c>
      <c r="E1252" s="7">
        <v>0.91246514400000001</v>
      </c>
      <c r="F1252" s="7">
        <v>0.940704702</v>
      </c>
      <c r="G1252" s="5">
        <v>1251</v>
      </c>
      <c r="H1252" s="1"/>
    </row>
    <row r="1253" spans="1:8" x14ac:dyDescent="0.2">
      <c r="A1253" s="2" t="s">
        <v>1238</v>
      </c>
      <c r="B1253" s="6">
        <v>1060.7091789999999</v>
      </c>
      <c r="C1253" s="6">
        <v>1.7122798000000002E-2</v>
      </c>
      <c r="D1253" s="4">
        <v>1.011939330689857</v>
      </c>
      <c r="E1253" s="7">
        <v>0.92493014900000003</v>
      </c>
      <c r="F1253" s="7">
        <v>0.94823904800000003</v>
      </c>
      <c r="G1253" s="5">
        <v>1252</v>
      </c>
      <c r="H1253" s="1"/>
    </row>
    <row r="1254" spans="1:8" x14ac:dyDescent="0.2">
      <c r="A1254" s="2" t="s">
        <v>1239</v>
      </c>
      <c r="B1254" s="6">
        <v>1553.306439</v>
      </c>
      <c r="C1254" s="6">
        <v>0.123629138</v>
      </c>
      <c r="D1254" s="4">
        <v>1.089472014413484</v>
      </c>
      <c r="E1254" s="7">
        <v>0.48884474500000002</v>
      </c>
      <c r="F1254" s="7">
        <v>0.60037918599999995</v>
      </c>
      <c r="G1254" s="5">
        <v>1253</v>
      </c>
      <c r="H1254" s="1"/>
    </row>
    <row r="1255" spans="1:8" x14ac:dyDescent="0.2">
      <c r="A1255" s="2" t="s">
        <v>1240</v>
      </c>
      <c r="B1255" s="6">
        <v>1091.792434</v>
      </c>
      <c r="C1255" s="6">
        <v>0.209634143</v>
      </c>
      <c r="D1255" s="4">
        <v>1.1563948933598571</v>
      </c>
      <c r="E1255" s="7">
        <v>0.27844070300000001</v>
      </c>
      <c r="F1255" s="7">
        <v>0.407640736</v>
      </c>
      <c r="G1255" s="5">
        <v>1254</v>
      </c>
      <c r="H1255" s="1"/>
    </row>
    <row r="1256" spans="1:8" x14ac:dyDescent="0.2">
      <c r="A1256" s="2" t="s">
        <v>1241</v>
      </c>
      <c r="B1256" s="6">
        <v>3136.6913730000001</v>
      </c>
      <c r="C1256" s="6">
        <v>0.29165748000000002</v>
      </c>
      <c r="D1256" s="4">
        <v>1.2240457489089143</v>
      </c>
      <c r="E1256" s="7">
        <v>0.167020154</v>
      </c>
      <c r="F1256" s="7">
        <v>0.29204703300000001</v>
      </c>
      <c r="G1256" s="5">
        <v>1255</v>
      </c>
      <c r="H1256" s="1"/>
    </row>
    <row r="1257" spans="1:8" x14ac:dyDescent="0.2">
      <c r="A1257" s="2" t="s">
        <v>1242</v>
      </c>
      <c r="B1257" s="6">
        <v>6995.7875089999998</v>
      </c>
      <c r="C1257" s="6">
        <v>-1.0168562189999999</v>
      </c>
      <c r="D1257" s="4">
        <v>0.49419207516768726</v>
      </c>
      <c r="E1257" s="7">
        <v>2.8583299999999999E-4</v>
      </c>
      <c r="F1257" s="7">
        <v>1.3236553E-2</v>
      </c>
      <c r="G1257" s="5">
        <v>1256</v>
      </c>
      <c r="H1257" s="1"/>
    </row>
    <row r="1258" spans="1:8" x14ac:dyDescent="0.2">
      <c r="A1258" s="2" t="s">
        <v>1243</v>
      </c>
      <c r="B1258" s="6">
        <v>423.99101869999998</v>
      </c>
      <c r="C1258" s="6">
        <v>0.13658907100000001</v>
      </c>
      <c r="D1258" s="4">
        <v>1.0993029855448531</v>
      </c>
      <c r="E1258" s="7">
        <v>0.50738930900000001</v>
      </c>
      <c r="F1258" s="7">
        <v>0.61656586099999999</v>
      </c>
      <c r="G1258" s="5">
        <v>1257</v>
      </c>
      <c r="H1258" s="1"/>
    </row>
    <row r="1259" spans="1:8" x14ac:dyDescent="0.2">
      <c r="A1259" s="2" t="s">
        <v>1244</v>
      </c>
      <c r="B1259" s="6">
        <v>294.22673090000001</v>
      </c>
      <c r="C1259" s="6">
        <v>0.60229223300000001</v>
      </c>
      <c r="D1259" s="4">
        <v>1.518126734311247</v>
      </c>
      <c r="E1259" s="7">
        <v>2.8373160000000001E-2</v>
      </c>
      <c r="F1259" s="7">
        <v>0.1108362</v>
      </c>
      <c r="G1259" s="5">
        <v>1258</v>
      </c>
      <c r="H1259" s="1"/>
    </row>
    <row r="1260" spans="1:8" x14ac:dyDescent="0.2">
      <c r="A1260" s="2" t="s">
        <v>1245</v>
      </c>
      <c r="B1260" s="6">
        <v>116.00160820000001</v>
      </c>
      <c r="C1260" s="6">
        <v>0.81921196100000004</v>
      </c>
      <c r="D1260" s="4">
        <v>1.7644419434615473</v>
      </c>
      <c r="E1260" s="7">
        <v>1.8038972E-2</v>
      </c>
      <c r="F1260" s="7">
        <v>8.7359856E-2</v>
      </c>
      <c r="G1260" s="5">
        <v>1259</v>
      </c>
      <c r="H1260" s="1"/>
    </row>
    <row r="1261" spans="1:8" x14ac:dyDescent="0.2">
      <c r="A1261" s="2" t="s">
        <v>1246</v>
      </c>
      <c r="B1261" s="6">
        <v>202.91205450000001</v>
      </c>
      <c r="C1261" s="6">
        <v>0.54992517500000004</v>
      </c>
      <c r="D1261" s="4">
        <v>1.4640097634940352</v>
      </c>
      <c r="E1261" s="7">
        <v>4.9006385999999999E-2</v>
      </c>
      <c r="F1261" s="7">
        <v>0.14267406999999999</v>
      </c>
      <c r="G1261" s="5">
        <v>1260</v>
      </c>
      <c r="H1261" s="1"/>
    </row>
    <row r="1262" spans="1:8" x14ac:dyDescent="0.2">
      <c r="A1262" s="2" t="s">
        <v>1247</v>
      </c>
      <c r="B1262" s="6">
        <v>105.91769600000001</v>
      </c>
      <c r="C1262" s="6">
        <v>0.35789561199999997</v>
      </c>
      <c r="D1262" s="4">
        <v>1.2815551922801978</v>
      </c>
      <c r="E1262" s="7">
        <v>0.24969783200000001</v>
      </c>
      <c r="F1262" s="7">
        <v>0.378083312</v>
      </c>
      <c r="G1262" s="5">
        <v>1261</v>
      </c>
      <c r="H1262" s="1"/>
    </row>
    <row r="1263" spans="1:8" x14ac:dyDescent="0.2">
      <c r="A1263" s="2" t="s">
        <v>1248</v>
      </c>
      <c r="B1263" s="6">
        <v>282.00666189999998</v>
      </c>
      <c r="C1263" s="6">
        <v>1.9610709E-2</v>
      </c>
      <c r="D1263" s="4">
        <v>1.0136859139719518</v>
      </c>
      <c r="E1263" s="7">
        <v>0.93185521699999996</v>
      </c>
      <c r="F1263" s="7">
        <v>0.953000764</v>
      </c>
      <c r="G1263" s="5">
        <v>1262</v>
      </c>
      <c r="H1263" s="1"/>
    </row>
    <row r="1264" spans="1:8" x14ac:dyDescent="0.2">
      <c r="A1264" s="2" t="s">
        <v>1249</v>
      </c>
      <c r="B1264" s="6">
        <v>277.27005739999998</v>
      </c>
      <c r="C1264" s="6">
        <v>7.5167897999999997E-2</v>
      </c>
      <c r="D1264" s="4">
        <v>1.053483631165707</v>
      </c>
      <c r="E1264" s="7">
        <v>0.75687527099999996</v>
      </c>
      <c r="F1264" s="7">
        <v>0.82743296600000005</v>
      </c>
      <c r="G1264" s="5">
        <v>1263</v>
      </c>
      <c r="H1264" s="1"/>
    </row>
    <row r="1265" spans="1:8" x14ac:dyDescent="0.2">
      <c r="A1265" s="2" t="s">
        <v>1250</v>
      </c>
      <c r="B1265" s="6">
        <v>125.7057138</v>
      </c>
      <c r="C1265" s="6">
        <v>0.54388657399999996</v>
      </c>
      <c r="D1265" s="4">
        <v>1.4578947532954034</v>
      </c>
      <c r="E1265" s="7">
        <v>4.1761747000000002E-2</v>
      </c>
      <c r="F1265" s="7">
        <v>0.13053277299999999</v>
      </c>
      <c r="G1265" s="5">
        <v>1264</v>
      </c>
      <c r="H1265" s="1"/>
    </row>
    <row r="1266" spans="1:8" x14ac:dyDescent="0.2">
      <c r="A1266" s="2" t="s">
        <v>1251</v>
      </c>
      <c r="B1266" s="6">
        <v>220.09720329999999</v>
      </c>
      <c r="C1266" s="6">
        <v>0.22279407600000001</v>
      </c>
      <c r="D1266" s="4">
        <v>1.1669915186487725</v>
      </c>
      <c r="E1266" s="7">
        <v>0.40120228000000002</v>
      </c>
      <c r="F1266" s="7">
        <v>0.52053128699999995</v>
      </c>
      <c r="G1266" s="5">
        <v>1265</v>
      </c>
      <c r="H1266" s="1"/>
    </row>
    <row r="1267" spans="1:8" x14ac:dyDescent="0.2">
      <c r="A1267" s="2" t="s">
        <v>1252</v>
      </c>
      <c r="B1267" s="6">
        <v>168.39137679999999</v>
      </c>
      <c r="C1267" s="6">
        <v>0.379471222</v>
      </c>
      <c r="D1267" s="4">
        <v>1.3008649737488787</v>
      </c>
      <c r="E1267" s="7">
        <v>0.19444592199999999</v>
      </c>
      <c r="F1267" s="7">
        <v>0.32199852400000001</v>
      </c>
      <c r="G1267" s="5">
        <v>1266</v>
      </c>
      <c r="H1267" s="1"/>
    </row>
    <row r="1268" spans="1:8" x14ac:dyDescent="0.2">
      <c r="A1268" s="2" t="s">
        <v>1253</v>
      </c>
      <c r="B1268" s="6">
        <v>86.623444259999999</v>
      </c>
      <c r="C1268" s="6">
        <v>0.37781018100000002</v>
      </c>
      <c r="D1268" s="4">
        <v>1.2993680900939579</v>
      </c>
      <c r="E1268" s="7">
        <v>0.23544133</v>
      </c>
      <c r="F1268" s="7">
        <v>0.36454152699999998</v>
      </c>
      <c r="G1268" s="5">
        <v>1267</v>
      </c>
      <c r="H1268" s="1"/>
    </row>
    <row r="1269" spans="1:8" x14ac:dyDescent="0.2">
      <c r="A1269" s="2" t="s">
        <v>1254</v>
      </c>
      <c r="B1269" s="6">
        <v>147.88677770000001</v>
      </c>
      <c r="C1269" s="6">
        <v>0.48671456099999999</v>
      </c>
      <c r="D1269" s="4">
        <v>1.4012501825694192</v>
      </c>
      <c r="E1269" s="7">
        <v>7.2677842000000006E-2</v>
      </c>
      <c r="F1269" s="7">
        <v>0.17501900500000001</v>
      </c>
      <c r="G1269" s="5">
        <v>1268</v>
      </c>
      <c r="H1269" s="1"/>
    </row>
    <row r="1270" spans="1:8" x14ac:dyDescent="0.2">
      <c r="A1270" s="2" t="s">
        <v>1255</v>
      </c>
      <c r="B1270" s="6">
        <v>297.36916609999997</v>
      </c>
      <c r="C1270" s="6">
        <v>0.22048014899999999</v>
      </c>
      <c r="D1270" s="4">
        <v>1.1651212905387232</v>
      </c>
      <c r="E1270" s="7">
        <v>0.31418886099999999</v>
      </c>
      <c r="F1270" s="7">
        <v>0.44007501399999999</v>
      </c>
      <c r="G1270" s="5">
        <v>1269</v>
      </c>
      <c r="H1270" s="1"/>
    </row>
    <row r="1271" spans="1:8" x14ac:dyDescent="0.2">
      <c r="A1271" s="2" t="s">
        <v>1256</v>
      </c>
      <c r="B1271" s="6">
        <v>283.43569969999999</v>
      </c>
      <c r="C1271" s="6">
        <v>-0.32741366199999999</v>
      </c>
      <c r="D1271" s="4">
        <v>0.79696393138552846</v>
      </c>
      <c r="E1271" s="7">
        <v>0.20869349800000001</v>
      </c>
      <c r="F1271" s="7">
        <v>0.33661894999999997</v>
      </c>
      <c r="G1271" s="5">
        <v>1270</v>
      </c>
      <c r="H1271" s="1"/>
    </row>
    <row r="1272" spans="1:8" x14ac:dyDescent="0.2">
      <c r="A1272" s="2" t="s">
        <v>1257</v>
      </c>
      <c r="B1272" s="6">
        <v>606.7848424</v>
      </c>
      <c r="C1272" s="6">
        <v>-5.1969433000000002E-2</v>
      </c>
      <c r="D1272" s="4">
        <v>0.9646186221570342</v>
      </c>
      <c r="E1272" s="7">
        <v>0.79229660400000002</v>
      </c>
      <c r="F1272" s="7">
        <v>0.85457238099999999</v>
      </c>
      <c r="G1272" s="5">
        <v>1271</v>
      </c>
      <c r="H1272" s="1"/>
    </row>
    <row r="1273" spans="1:8" x14ac:dyDescent="0.2">
      <c r="A1273" s="2" t="s">
        <v>1258</v>
      </c>
      <c r="B1273" s="6">
        <v>834.50831359999995</v>
      </c>
      <c r="C1273" s="6">
        <v>-0.608819004</v>
      </c>
      <c r="D1273" s="4">
        <v>0.65573326818908229</v>
      </c>
      <c r="E1273" s="7">
        <v>3.7930806999999997E-2</v>
      </c>
      <c r="F1273" s="7">
        <v>0.12461652199999999</v>
      </c>
      <c r="G1273" s="5">
        <v>1272</v>
      </c>
      <c r="H1273" s="1"/>
    </row>
    <row r="1274" spans="1:8" x14ac:dyDescent="0.2">
      <c r="A1274" s="2" t="s">
        <v>1259</v>
      </c>
      <c r="B1274" s="6">
        <v>348.78905830000002</v>
      </c>
      <c r="C1274" s="6">
        <v>0.59627763300000003</v>
      </c>
      <c r="D1274" s="4">
        <v>1.5118108340042462</v>
      </c>
      <c r="E1274" s="7">
        <v>1.8849759000000001E-2</v>
      </c>
      <c r="F1274" s="7">
        <v>8.9075928999999998E-2</v>
      </c>
      <c r="G1274" s="5">
        <v>1273</v>
      </c>
      <c r="H1274" s="1"/>
    </row>
    <row r="1275" spans="1:8" x14ac:dyDescent="0.2">
      <c r="A1275" s="2" t="s">
        <v>1260</v>
      </c>
      <c r="B1275" s="6">
        <v>3323.879469</v>
      </c>
      <c r="C1275" s="6">
        <v>-0.58012285600000002</v>
      </c>
      <c r="D1275" s="4">
        <v>0.66890681267617003</v>
      </c>
      <c r="E1275" s="7">
        <v>7.7033922000000005E-2</v>
      </c>
      <c r="F1275" s="7">
        <v>0.180952958</v>
      </c>
      <c r="G1275" s="5">
        <v>1274</v>
      </c>
      <c r="H1275" s="1"/>
    </row>
    <row r="1276" spans="1:8" x14ac:dyDescent="0.2">
      <c r="A1276" s="2" t="s">
        <v>1261</v>
      </c>
      <c r="B1276" s="6">
        <v>4948.338084</v>
      </c>
      <c r="C1276" s="6">
        <v>2.6511033E-2</v>
      </c>
      <c r="D1276" s="4">
        <v>1.0185459263136041</v>
      </c>
      <c r="E1276" s="7">
        <v>0.91596732599999997</v>
      </c>
      <c r="F1276" s="7">
        <v>0.94325757099999996</v>
      </c>
      <c r="G1276" s="5">
        <v>1275</v>
      </c>
      <c r="H1276" s="1"/>
    </row>
    <row r="1277" spans="1:8" x14ac:dyDescent="0.2">
      <c r="A1277" s="2" t="s">
        <v>1262</v>
      </c>
      <c r="B1277" s="6">
        <v>4000.839575</v>
      </c>
      <c r="C1277" s="6">
        <v>-0.116858558</v>
      </c>
      <c r="D1277" s="4">
        <v>0.92219352544791333</v>
      </c>
      <c r="E1277" s="7">
        <v>0.48169301399999997</v>
      </c>
      <c r="F1277" s="7">
        <v>0.59455157599999997</v>
      </c>
      <c r="G1277" s="5">
        <v>1276</v>
      </c>
      <c r="H1277" s="1"/>
    </row>
    <row r="1278" spans="1:8" x14ac:dyDescent="0.2">
      <c r="A1278" s="2" t="s">
        <v>1263</v>
      </c>
      <c r="B1278" s="6">
        <v>22461.299139999999</v>
      </c>
      <c r="C1278" s="6">
        <v>-0.55674095499999998</v>
      </c>
      <c r="D1278" s="4">
        <v>0.67983617887153314</v>
      </c>
      <c r="E1278" s="7">
        <v>8.3859290000000003E-3</v>
      </c>
      <c r="F1278" s="7">
        <v>6.0252488999999999E-2</v>
      </c>
      <c r="G1278" s="5">
        <v>1277</v>
      </c>
      <c r="H1278" s="1"/>
    </row>
    <row r="1279" spans="1:8" x14ac:dyDescent="0.2">
      <c r="A1279" s="2" t="s">
        <v>1264</v>
      </c>
      <c r="B1279" s="6">
        <v>12014.422119999999</v>
      </c>
      <c r="C1279" s="6">
        <v>-0.57536394700000004</v>
      </c>
      <c r="D1279" s="4">
        <v>0.67111692814663781</v>
      </c>
      <c r="E1279" s="7">
        <v>1.525684E-3</v>
      </c>
      <c r="F1279" s="7">
        <v>2.7612481000000001E-2</v>
      </c>
      <c r="G1279" s="5">
        <v>1278</v>
      </c>
      <c r="H1279" s="1"/>
    </row>
    <row r="1280" spans="1:8" x14ac:dyDescent="0.2">
      <c r="A1280" s="2" t="s">
        <v>1265</v>
      </c>
      <c r="B1280" s="6">
        <v>8085.4458370000002</v>
      </c>
      <c r="C1280" s="6">
        <v>-0.48924590200000001</v>
      </c>
      <c r="D1280" s="4">
        <v>0.71239737124516211</v>
      </c>
      <c r="E1280" s="7">
        <v>9.7082239999999997E-3</v>
      </c>
      <c r="F1280" s="7">
        <v>6.4492346000000006E-2</v>
      </c>
      <c r="G1280" s="5">
        <v>1279</v>
      </c>
      <c r="H1280" s="1"/>
    </row>
    <row r="1281" spans="1:8" x14ac:dyDescent="0.2">
      <c r="A1281" s="2" t="s">
        <v>1266</v>
      </c>
      <c r="B1281" s="6">
        <v>3934.753522</v>
      </c>
      <c r="C1281" s="6">
        <v>-0.22808002399999999</v>
      </c>
      <c r="D1281" s="4">
        <v>0.85377035579368266</v>
      </c>
      <c r="E1281" s="7">
        <v>0.19286762399999999</v>
      </c>
      <c r="F1281" s="7">
        <v>0.320193583</v>
      </c>
      <c r="G1281" s="5">
        <v>1280</v>
      </c>
      <c r="H1281" s="1"/>
    </row>
    <row r="1282" spans="1:8" x14ac:dyDescent="0.2">
      <c r="A1282" s="2" t="s">
        <v>1267</v>
      </c>
      <c r="B1282" s="6">
        <v>10449.6535</v>
      </c>
      <c r="C1282" s="6">
        <v>-0.28716399500000001</v>
      </c>
      <c r="D1282" s="4">
        <v>0.81951144628693529</v>
      </c>
      <c r="E1282" s="7">
        <v>8.2881381000000004E-2</v>
      </c>
      <c r="F1282" s="7">
        <v>0.190312542</v>
      </c>
      <c r="G1282" s="5">
        <v>1281</v>
      </c>
      <c r="H1282" s="1"/>
    </row>
    <row r="1283" spans="1:8" x14ac:dyDescent="0.2">
      <c r="A1283" s="2" t="s">
        <v>1268</v>
      </c>
      <c r="B1283" s="6">
        <v>5423.349314</v>
      </c>
      <c r="C1283" s="6">
        <v>-0.50144359299999997</v>
      </c>
      <c r="D1283" s="4">
        <v>0.70639958816509707</v>
      </c>
      <c r="E1283" s="7">
        <v>3.4511530000000002E-3</v>
      </c>
      <c r="F1283" s="7">
        <v>3.9459005999999998E-2</v>
      </c>
      <c r="G1283" s="5">
        <v>1282</v>
      </c>
      <c r="H1283" s="1"/>
    </row>
    <row r="1284" spans="1:8" x14ac:dyDescent="0.2">
      <c r="A1284" s="2" t="s">
        <v>1269</v>
      </c>
      <c r="B1284" s="6">
        <v>3220.4336539999999</v>
      </c>
      <c r="C1284" s="6">
        <v>-0.45588182599999999</v>
      </c>
      <c r="D1284" s="4">
        <v>0.72906440606784295</v>
      </c>
      <c r="E1284" s="7">
        <v>1.1913735999999999E-2</v>
      </c>
      <c r="F1284" s="7">
        <v>7.1779087000000005E-2</v>
      </c>
      <c r="G1284" s="5">
        <v>1283</v>
      </c>
      <c r="H1284" s="1"/>
    </row>
    <row r="1285" spans="1:8" x14ac:dyDescent="0.2">
      <c r="A1285" s="2" t="s">
        <v>1270</v>
      </c>
      <c r="B1285" s="6">
        <v>4866.0217309999998</v>
      </c>
      <c r="C1285" s="6">
        <v>-0.47587397799999998</v>
      </c>
      <c r="D1285" s="4">
        <v>0.71903107233443608</v>
      </c>
      <c r="E1285" s="7">
        <v>2.6382564000000001E-2</v>
      </c>
      <c r="F1285" s="7">
        <v>0.107267054</v>
      </c>
      <c r="G1285" s="5">
        <v>1284</v>
      </c>
      <c r="H1285" s="1"/>
    </row>
    <row r="1286" spans="1:8" x14ac:dyDescent="0.2">
      <c r="A1286" s="2" t="s">
        <v>1271</v>
      </c>
      <c r="B1286" s="6">
        <v>2069.893748</v>
      </c>
      <c r="C1286" s="6">
        <v>-0.37135547099999999</v>
      </c>
      <c r="D1286" s="4">
        <v>0.77305583788256949</v>
      </c>
      <c r="E1286" s="7">
        <v>4.2036745E-2</v>
      </c>
      <c r="F1286" s="7">
        <v>0.130604845</v>
      </c>
      <c r="G1286" s="5">
        <v>1285</v>
      </c>
      <c r="H1286" s="1"/>
    </row>
    <row r="1287" spans="1:8" x14ac:dyDescent="0.2">
      <c r="A1287" s="2" t="s">
        <v>1272</v>
      </c>
      <c r="B1287" s="6">
        <v>1610.1997739999999</v>
      </c>
      <c r="C1287" s="6">
        <v>-0.87713195099999997</v>
      </c>
      <c r="D1287" s="4">
        <v>0.54444870931495171</v>
      </c>
      <c r="E1287" s="7">
        <v>3.7118659999999999E-3</v>
      </c>
      <c r="F1287" s="7">
        <v>4.0736704999999998E-2</v>
      </c>
      <c r="G1287" s="5">
        <v>1286</v>
      </c>
      <c r="H1287" s="1"/>
    </row>
    <row r="1288" spans="1:8" x14ac:dyDescent="0.2">
      <c r="A1288" s="2" t="s">
        <v>1273</v>
      </c>
      <c r="B1288" s="6">
        <v>5167.6573959999996</v>
      </c>
      <c r="C1288" s="6">
        <v>-0.36967301299999999</v>
      </c>
      <c r="D1288" s="4">
        <v>0.77395789454093278</v>
      </c>
      <c r="E1288" s="7">
        <v>9.8650161E-2</v>
      </c>
      <c r="F1288" s="7">
        <v>0.21171558900000001</v>
      </c>
      <c r="G1288" s="5">
        <v>1287</v>
      </c>
      <c r="H1288" s="1"/>
    </row>
    <row r="1289" spans="1:8" x14ac:dyDescent="0.2">
      <c r="A1289" s="2" t="s">
        <v>1274</v>
      </c>
      <c r="B1289" s="6">
        <v>648.33944110000004</v>
      </c>
      <c r="C1289" s="6">
        <v>0.31467272099999999</v>
      </c>
      <c r="D1289" s="4">
        <v>1.2437294781321357</v>
      </c>
      <c r="E1289" s="7">
        <v>0.12664091399999999</v>
      </c>
      <c r="F1289" s="7">
        <v>0.24678604700000001</v>
      </c>
      <c r="G1289" s="5">
        <v>1288</v>
      </c>
      <c r="H1289" s="1"/>
    </row>
    <row r="1290" spans="1:8" x14ac:dyDescent="0.2">
      <c r="A1290" s="2" t="s">
        <v>1275</v>
      </c>
      <c r="B1290" s="6">
        <v>3278.7802980000001</v>
      </c>
      <c r="C1290" s="6">
        <v>-0.67237511100000003</v>
      </c>
      <c r="D1290" s="4">
        <v>0.62747282701954743</v>
      </c>
      <c r="E1290" s="7">
        <v>2.3690559999999999E-2</v>
      </c>
      <c r="F1290" s="7">
        <v>0.100189057</v>
      </c>
      <c r="G1290" s="5">
        <v>1289</v>
      </c>
      <c r="H1290" s="1"/>
    </row>
    <row r="1291" spans="1:8" x14ac:dyDescent="0.2">
      <c r="A1291" s="2" t="s">
        <v>1276</v>
      </c>
      <c r="B1291" s="6">
        <v>4187.4281000000001</v>
      </c>
      <c r="C1291" s="6">
        <v>-0.25403267200000001</v>
      </c>
      <c r="D1291" s="4">
        <v>0.83854919401764916</v>
      </c>
      <c r="E1291" s="7">
        <v>0.37649245100000001</v>
      </c>
      <c r="F1291" s="7">
        <v>0.49819683300000001</v>
      </c>
      <c r="G1291" s="5">
        <v>1290</v>
      </c>
      <c r="H1291" s="1"/>
    </row>
    <row r="1292" spans="1:8" x14ac:dyDescent="0.2">
      <c r="A1292" s="2" t="s">
        <v>1277</v>
      </c>
      <c r="B1292" s="6">
        <v>7087.2895570000001</v>
      </c>
      <c r="C1292" s="6">
        <v>-0.37409137399999998</v>
      </c>
      <c r="D1292" s="4">
        <v>0.77159121676566944</v>
      </c>
      <c r="E1292" s="7">
        <v>0.109944472</v>
      </c>
      <c r="F1292" s="7">
        <v>0.22676948699999999</v>
      </c>
      <c r="G1292" s="5">
        <v>1291</v>
      </c>
      <c r="H1292" s="1"/>
    </row>
    <row r="1293" spans="1:8" x14ac:dyDescent="0.2">
      <c r="A1293" s="2" t="s">
        <v>1278</v>
      </c>
      <c r="B1293" s="6">
        <v>6985.0556790000001</v>
      </c>
      <c r="C1293" s="6">
        <v>-0.39417772600000001</v>
      </c>
      <c r="D1293" s="4">
        <v>0.76092294633798674</v>
      </c>
      <c r="E1293" s="7">
        <v>7.5779838000000002E-2</v>
      </c>
      <c r="F1293" s="7">
        <v>0.17928587800000001</v>
      </c>
      <c r="G1293" s="5">
        <v>1292</v>
      </c>
      <c r="H1293" s="1"/>
    </row>
    <row r="1294" spans="1:8" x14ac:dyDescent="0.2">
      <c r="A1294" s="2" t="s">
        <v>1279</v>
      </c>
      <c r="B1294" s="6">
        <v>8759.5048459999998</v>
      </c>
      <c r="C1294" s="6">
        <v>-0.318885635</v>
      </c>
      <c r="D1294" s="4">
        <v>0.80168887818276691</v>
      </c>
      <c r="E1294" s="7">
        <v>0.12388444799999999</v>
      </c>
      <c r="F1294" s="7">
        <v>0.24400034500000001</v>
      </c>
      <c r="G1294" s="5">
        <v>1293</v>
      </c>
      <c r="H1294" s="1"/>
    </row>
    <row r="1295" spans="1:8" x14ac:dyDescent="0.2">
      <c r="A1295" s="2" t="s">
        <v>1280</v>
      </c>
      <c r="B1295" s="6">
        <v>7334.3924479999996</v>
      </c>
      <c r="C1295" s="6">
        <v>-0.33250204799999999</v>
      </c>
      <c r="D1295" s="4">
        <v>0.79415799045933433</v>
      </c>
      <c r="E1295" s="7">
        <v>5.6462825000000001E-2</v>
      </c>
      <c r="F1295" s="7">
        <v>0.15322290899999999</v>
      </c>
      <c r="G1295" s="5">
        <v>1294</v>
      </c>
      <c r="H1295" s="1"/>
    </row>
    <row r="1296" spans="1:8" x14ac:dyDescent="0.2">
      <c r="A1296" s="2" t="s">
        <v>1281</v>
      </c>
      <c r="B1296" s="6">
        <v>12169.503220000001</v>
      </c>
      <c r="C1296" s="6">
        <v>-0.30334846100000001</v>
      </c>
      <c r="D1296" s="4">
        <v>0.81036936387576053</v>
      </c>
      <c r="E1296" s="7">
        <v>8.2406074999999995E-2</v>
      </c>
      <c r="F1296" s="7">
        <v>0.189505115</v>
      </c>
      <c r="G1296" s="5">
        <v>1295</v>
      </c>
      <c r="H1296" s="1"/>
    </row>
    <row r="1297" spans="1:8" x14ac:dyDescent="0.2">
      <c r="A1297" s="2" t="s">
        <v>1282</v>
      </c>
      <c r="B1297" s="6">
        <v>10400.263139999999</v>
      </c>
      <c r="C1297" s="6">
        <v>-0.13280223899999999</v>
      </c>
      <c r="D1297" s="4">
        <v>0.91205817958774993</v>
      </c>
      <c r="E1297" s="7">
        <v>0.48544624600000003</v>
      </c>
      <c r="F1297" s="7">
        <v>0.59748230099999999</v>
      </c>
      <c r="G1297" s="5">
        <v>1296</v>
      </c>
      <c r="H1297" s="1"/>
    </row>
    <row r="1298" spans="1:8" x14ac:dyDescent="0.2">
      <c r="A1298" s="2" t="s">
        <v>1283</v>
      </c>
      <c r="B1298" s="6">
        <v>1643.755255</v>
      </c>
      <c r="C1298" s="6">
        <v>9.7304900999999999E-2</v>
      </c>
      <c r="D1298" s="4">
        <v>1.0697731512109323</v>
      </c>
      <c r="E1298" s="7">
        <v>0.690697318</v>
      </c>
      <c r="F1298" s="7">
        <v>0.77385707299999995</v>
      </c>
      <c r="G1298" s="5">
        <v>1297</v>
      </c>
      <c r="H1298" s="1"/>
    </row>
    <row r="1299" spans="1:8" x14ac:dyDescent="0.2">
      <c r="A1299" s="2" t="s">
        <v>1284</v>
      </c>
      <c r="B1299" s="6">
        <v>3479.887749</v>
      </c>
      <c r="C1299" s="6">
        <v>0.30130490700000001</v>
      </c>
      <c r="D1299" s="4">
        <v>1.2322584781218227</v>
      </c>
      <c r="E1299" s="7">
        <v>9.9345676999999993E-2</v>
      </c>
      <c r="F1299" s="7">
        <v>0.21261269899999999</v>
      </c>
      <c r="G1299" s="5">
        <v>1298</v>
      </c>
      <c r="H1299" s="1"/>
    </row>
    <row r="1300" spans="1:8" x14ac:dyDescent="0.2">
      <c r="A1300" s="2" t="s">
        <v>1285</v>
      </c>
      <c r="B1300" s="6">
        <v>9309.3008850000006</v>
      </c>
      <c r="C1300" s="6">
        <v>-0.23416890600000001</v>
      </c>
      <c r="D1300" s="4">
        <v>0.85017461858351628</v>
      </c>
      <c r="E1300" s="7">
        <v>0.236592108</v>
      </c>
      <c r="F1300" s="7">
        <v>0.36546166699999999</v>
      </c>
      <c r="G1300" s="5">
        <v>1299</v>
      </c>
      <c r="H1300" s="1"/>
    </row>
    <row r="1301" spans="1:8" x14ac:dyDescent="0.2">
      <c r="A1301" s="2" t="s">
        <v>1286</v>
      </c>
      <c r="B1301" s="6">
        <v>12063.78602</v>
      </c>
      <c r="C1301" s="6">
        <v>-0.80360221700000001</v>
      </c>
      <c r="D1301" s="4">
        <v>0.57291689310061944</v>
      </c>
      <c r="E1301" s="7">
        <v>7.1600000000000001E-6</v>
      </c>
      <c r="F1301" s="7">
        <v>1.2883879999999999E-3</v>
      </c>
      <c r="G1301" s="5">
        <v>1300</v>
      </c>
      <c r="H1301" s="1"/>
    </row>
    <row r="1302" spans="1:8" x14ac:dyDescent="0.2">
      <c r="A1302" s="2" t="s">
        <v>1287</v>
      </c>
      <c r="B1302" s="6">
        <v>208.83723850000001</v>
      </c>
      <c r="C1302" s="6">
        <v>0.38436492799999999</v>
      </c>
      <c r="D1302" s="4">
        <v>1.3052850762467534</v>
      </c>
      <c r="E1302" s="7">
        <v>0.14526523399999999</v>
      </c>
      <c r="F1302" s="7">
        <v>0.26731409099999998</v>
      </c>
      <c r="G1302" s="5">
        <v>1301</v>
      </c>
      <c r="H1302" s="1"/>
    </row>
    <row r="1303" spans="1:8" x14ac:dyDescent="0.2">
      <c r="A1303" s="2" t="s">
        <v>1288</v>
      </c>
      <c r="B1303" s="6">
        <v>122.69287919999999</v>
      </c>
      <c r="C1303" s="6">
        <v>0.498507123</v>
      </c>
      <c r="D1303" s="4">
        <v>1.4127509144291295</v>
      </c>
      <c r="E1303" s="7">
        <v>9.0480124999999995E-2</v>
      </c>
      <c r="F1303" s="7">
        <v>0.19968177400000001</v>
      </c>
      <c r="G1303" s="5">
        <v>1302</v>
      </c>
      <c r="H1303" s="1"/>
    </row>
    <row r="1304" spans="1:8" x14ac:dyDescent="0.2">
      <c r="A1304" s="2" t="s">
        <v>1289</v>
      </c>
      <c r="B1304" s="6">
        <v>33.904912260000003</v>
      </c>
      <c r="C1304" s="6">
        <v>0.71856634600000002</v>
      </c>
      <c r="D1304" s="4">
        <v>1.6455459880463796</v>
      </c>
      <c r="E1304" s="7">
        <v>0.134763512</v>
      </c>
      <c r="F1304" s="7" t="s">
        <v>109</v>
      </c>
      <c r="G1304" s="5">
        <v>1303</v>
      </c>
      <c r="H1304" s="1"/>
    </row>
    <row r="1305" spans="1:8" x14ac:dyDescent="0.2">
      <c r="A1305" s="2" t="s">
        <v>1290</v>
      </c>
      <c r="B1305" s="6">
        <v>281.00268410000001</v>
      </c>
      <c r="C1305" s="6">
        <v>0.29268038000000002</v>
      </c>
      <c r="D1305" s="4">
        <v>1.224913929875608</v>
      </c>
      <c r="E1305" s="7">
        <v>0.303173052</v>
      </c>
      <c r="F1305" s="7">
        <v>0.42988480000000001</v>
      </c>
      <c r="G1305" s="5">
        <v>1304</v>
      </c>
      <c r="H1305" s="1"/>
    </row>
    <row r="1306" spans="1:8" x14ac:dyDescent="0.2">
      <c r="A1306" s="2" t="s">
        <v>1291</v>
      </c>
      <c r="B1306" s="6">
        <v>117.9219331</v>
      </c>
      <c r="C1306" s="6">
        <v>0.23637555599999999</v>
      </c>
      <c r="D1306" s="4">
        <v>1.178029409096214</v>
      </c>
      <c r="E1306" s="7">
        <v>0.460965028</v>
      </c>
      <c r="F1306" s="7">
        <v>0.57755689099999996</v>
      </c>
      <c r="G1306" s="5">
        <v>1305</v>
      </c>
      <c r="H1306" s="1"/>
    </row>
    <row r="1307" spans="1:8" x14ac:dyDescent="0.2">
      <c r="A1307" s="2" t="s">
        <v>1292</v>
      </c>
      <c r="B1307" s="6">
        <v>448.82822060000001</v>
      </c>
      <c r="C1307" s="6">
        <v>0.54862281800000001</v>
      </c>
      <c r="D1307" s="4">
        <v>1.4626887614998358</v>
      </c>
      <c r="E1307" s="7">
        <v>1.9209454000000001E-2</v>
      </c>
      <c r="F1307" s="7">
        <v>8.9896627000000007E-2</v>
      </c>
      <c r="G1307" s="5">
        <v>1306</v>
      </c>
      <c r="H1307" s="1"/>
    </row>
    <row r="1308" spans="1:8" x14ac:dyDescent="0.2">
      <c r="A1308" s="2" t="s">
        <v>1293</v>
      </c>
      <c r="B1308" s="6">
        <v>1677.33079</v>
      </c>
      <c r="C1308" s="6">
        <v>-0.40829012199999998</v>
      </c>
      <c r="D1308" s="4">
        <v>0.75351590956756775</v>
      </c>
      <c r="E1308" s="7">
        <v>6.6676098000000003E-2</v>
      </c>
      <c r="F1308" s="7">
        <v>0.16631037600000001</v>
      </c>
      <c r="G1308" s="5">
        <v>1307</v>
      </c>
      <c r="H1308" s="1"/>
    </row>
    <row r="1309" spans="1:8" x14ac:dyDescent="0.2">
      <c r="A1309" s="2" t="s">
        <v>1294</v>
      </c>
      <c r="B1309" s="6">
        <v>3595.9973540000001</v>
      </c>
      <c r="C1309" s="6">
        <v>-0.51708849800000001</v>
      </c>
      <c r="D1309" s="4">
        <v>0.69878061991275342</v>
      </c>
      <c r="E1309" s="7">
        <v>3.9751224000000002E-2</v>
      </c>
      <c r="F1309" s="7">
        <v>0.12760920100000001</v>
      </c>
      <c r="G1309" s="5">
        <v>1308</v>
      </c>
      <c r="H1309" s="1"/>
    </row>
    <row r="1310" spans="1:8" x14ac:dyDescent="0.2">
      <c r="A1310" s="2" t="s">
        <v>1295</v>
      </c>
      <c r="B1310" s="6">
        <v>606.93912609999995</v>
      </c>
      <c r="C1310" s="6">
        <v>-0.33635003600000002</v>
      </c>
      <c r="D1310" s="4">
        <v>0.79204261710875656</v>
      </c>
      <c r="E1310" s="7">
        <v>7.2640286999999998E-2</v>
      </c>
      <c r="F1310" s="7">
        <v>0.17501900500000001</v>
      </c>
      <c r="G1310" s="5">
        <v>1309</v>
      </c>
      <c r="H1310" s="1"/>
    </row>
    <row r="1311" spans="1:8" x14ac:dyDescent="0.2">
      <c r="A1311" s="2" t="s">
        <v>1296</v>
      </c>
      <c r="B1311" s="6">
        <v>482.8432315</v>
      </c>
      <c r="C1311" s="6">
        <v>-0.130341085</v>
      </c>
      <c r="D1311" s="4">
        <v>0.91361542581081423</v>
      </c>
      <c r="E1311" s="7">
        <v>0.53972932600000001</v>
      </c>
      <c r="F1311" s="7">
        <v>0.64562469700000003</v>
      </c>
      <c r="G1311" s="5">
        <v>1310</v>
      </c>
      <c r="H1311" s="1"/>
    </row>
    <row r="1312" spans="1:8" x14ac:dyDescent="0.2">
      <c r="A1312" s="2" t="s">
        <v>1297</v>
      </c>
      <c r="B1312" s="6">
        <v>50.489259500000003</v>
      </c>
      <c r="C1312" s="6">
        <v>3.8903920000000002E-2</v>
      </c>
      <c r="D1312" s="4">
        <v>1.0273330192066084</v>
      </c>
      <c r="E1312" s="7">
        <v>0.91036406400000003</v>
      </c>
      <c r="F1312" s="7">
        <v>0.93956381</v>
      </c>
      <c r="G1312" s="5">
        <v>1311</v>
      </c>
      <c r="H1312" s="1"/>
    </row>
    <row r="1313" spans="1:8" x14ac:dyDescent="0.2">
      <c r="A1313" s="2" t="s">
        <v>1298</v>
      </c>
      <c r="B1313" s="6">
        <v>2813.6467720000001</v>
      </c>
      <c r="C1313" s="6">
        <v>-1.0785643439999999</v>
      </c>
      <c r="D1313" s="4">
        <v>0.47349977852512265</v>
      </c>
      <c r="E1313" s="7">
        <v>4.85281E-4</v>
      </c>
      <c r="F1313" s="7">
        <v>1.6049173E-2</v>
      </c>
      <c r="G1313" s="5">
        <v>1312</v>
      </c>
      <c r="H1313" s="1"/>
    </row>
    <row r="1314" spans="1:8" x14ac:dyDescent="0.2">
      <c r="A1314" s="2" t="s">
        <v>1299</v>
      </c>
      <c r="B1314" s="6">
        <v>986.35136390000002</v>
      </c>
      <c r="C1314" s="6">
        <v>-0.54446201400000005</v>
      </c>
      <c r="D1314" s="4">
        <v>0.68564703498853397</v>
      </c>
      <c r="E1314" s="7">
        <v>1.1749570000000001E-2</v>
      </c>
      <c r="F1314" s="7">
        <v>7.1351084999999995E-2</v>
      </c>
      <c r="G1314" s="5">
        <v>1313</v>
      </c>
      <c r="H1314" s="1"/>
    </row>
    <row r="1315" spans="1:8" x14ac:dyDescent="0.2">
      <c r="A1315" s="2" t="s">
        <v>1300</v>
      </c>
      <c r="B1315" s="6">
        <v>2401.2139969999998</v>
      </c>
      <c r="C1315" s="6">
        <v>-1.9076633999999999E-2</v>
      </c>
      <c r="D1315" s="4">
        <v>0.9868641236124216</v>
      </c>
      <c r="E1315" s="7">
        <v>0.93693363399999996</v>
      </c>
      <c r="F1315" s="7">
        <v>0.95617695700000005</v>
      </c>
      <c r="G1315" s="5">
        <v>1314</v>
      </c>
      <c r="H1315" s="1"/>
    </row>
    <row r="1316" spans="1:8" x14ac:dyDescent="0.2">
      <c r="A1316" s="2" t="s">
        <v>1301</v>
      </c>
      <c r="B1316" s="6">
        <v>2017.0281230000001</v>
      </c>
      <c r="C1316" s="6">
        <v>-0.55168769900000003</v>
      </c>
      <c r="D1316" s="4">
        <v>0.68222158234290975</v>
      </c>
      <c r="E1316" s="7">
        <v>1.5751938E-2</v>
      </c>
      <c r="F1316" s="7">
        <v>8.2199016E-2</v>
      </c>
      <c r="G1316" s="5">
        <v>1315</v>
      </c>
      <c r="H1316" s="1"/>
    </row>
    <row r="1317" spans="1:8" x14ac:dyDescent="0.2">
      <c r="A1317" s="2" t="s">
        <v>1302</v>
      </c>
      <c r="B1317" s="6">
        <v>2962.664659</v>
      </c>
      <c r="C1317" s="6">
        <v>-0.31512880500000001</v>
      </c>
      <c r="D1317" s="4">
        <v>0.80377922546913549</v>
      </c>
      <c r="E1317" s="7">
        <v>9.3412486000000003E-2</v>
      </c>
      <c r="F1317" s="7">
        <v>0.203933173</v>
      </c>
      <c r="G1317" s="5">
        <v>1316</v>
      </c>
      <c r="H1317" s="1"/>
    </row>
    <row r="1318" spans="1:8" x14ac:dyDescent="0.2">
      <c r="A1318" s="2" t="s">
        <v>1303</v>
      </c>
      <c r="B1318" s="6">
        <v>988.36368860000005</v>
      </c>
      <c r="C1318" s="6">
        <v>0.25552636200000001</v>
      </c>
      <c r="D1318" s="4">
        <v>1.1937712066393082</v>
      </c>
      <c r="E1318" s="7">
        <v>0.18467547600000001</v>
      </c>
      <c r="F1318" s="7">
        <v>0.310744203</v>
      </c>
      <c r="G1318" s="5">
        <v>1317</v>
      </c>
      <c r="H1318" s="1"/>
    </row>
    <row r="1319" spans="1:8" x14ac:dyDescent="0.2">
      <c r="A1319" s="2" t="s">
        <v>1304</v>
      </c>
      <c r="B1319" s="6">
        <v>191.79004509999999</v>
      </c>
      <c r="C1319" s="6">
        <v>0.29499217100000003</v>
      </c>
      <c r="D1319" s="4">
        <v>1.2268783193973947</v>
      </c>
      <c r="E1319" s="7">
        <v>0.23038096499999999</v>
      </c>
      <c r="F1319" s="7">
        <v>0.35912556600000001</v>
      </c>
      <c r="G1319" s="5">
        <v>1318</v>
      </c>
      <c r="H1319" s="1"/>
    </row>
    <row r="1320" spans="1:8" x14ac:dyDescent="0.2">
      <c r="A1320" s="2" t="s">
        <v>1305</v>
      </c>
      <c r="B1320" s="6">
        <v>413.69626469999997</v>
      </c>
      <c r="C1320" s="6">
        <v>0.51632472299999999</v>
      </c>
      <c r="D1320" s="4">
        <v>1.4303068847972689</v>
      </c>
      <c r="E1320" s="7">
        <v>2.3428211000000001E-2</v>
      </c>
      <c r="F1320" s="7">
        <v>9.9537417000000003E-2</v>
      </c>
      <c r="G1320" s="5">
        <v>1319</v>
      </c>
      <c r="H1320" s="1"/>
    </row>
    <row r="1321" spans="1:8" x14ac:dyDescent="0.2">
      <c r="A1321" s="2" t="s">
        <v>1306</v>
      </c>
      <c r="B1321" s="6">
        <v>371.41627249999999</v>
      </c>
      <c r="C1321" s="6">
        <v>0.34002105399999999</v>
      </c>
      <c r="D1321" s="4">
        <v>1.2657750659501705</v>
      </c>
      <c r="E1321" s="7">
        <v>0.15363622699999999</v>
      </c>
      <c r="F1321" s="7">
        <v>0.27756545599999999</v>
      </c>
      <c r="G1321" s="5">
        <v>1320</v>
      </c>
      <c r="H1321" s="1"/>
    </row>
    <row r="1322" spans="1:8" x14ac:dyDescent="0.2">
      <c r="A1322" s="2" t="s">
        <v>1307</v>
      </c>
      <c r="B1322" s="6">
        <v>68.480620369999997</v>
      </c>
      <c r="C1322" s="6">
        <v>0.126588597</v>
      </c>
      <c r="D1322" s="4">
        <v>1.0917091864730843</v>
      </c>
      <c r="E1322" s="7">
        <v>0.691389743</v>
      </c>
      <c r="F1322" s="7">
        <v>0.77425545600000001</v>
      </c>
      <c r="G1322" s="5">
        <v>1321</v>
      </c>
      <c r="H1322" s="1"/>
    </row>
    <row r="1323" spans="1:8" x14ac:dyDescent="0.2">
      <c r="A1323" s="2" t="s">
        <v>1308</v>
      </c>
      <c r="B1323" s="6">
        <v>81.748140370000002</v>
      </c>
      <c r="C1323" s="6">
        <v>0.130951235</v>
      </c>
      <c r="D1323" s="4">
        <v>1.0950154571976756</v>
      </c>
      <c r="E1323" s="7">
        <v>0.66538248799999999</v>
      </c>
      <c r="F1323" s="7">
        <v>0.75357558400000002</v>
      </c>
      <c r="G1323" s="5">
        <v>1322</v>
      </c>
      <c r="H1323" s="1"/>
    </row>
    <row r="1324" spans="1:8" x14ac:dyDescent="0.2">
      <c r="A1324" s="2" t="s">
        <v>1309</v>
      </c>
      <c r="B1324" s="6">
        <v>73.522683299999997</v>
      </c>
      <c r="C1324" s="6">
        <v>0.18776051399999999</v>
      </c>
      <c r="D1324" s="4">
        <v>1.138994289563257</v>
      </c>
      <c r="E1324" s="7">
        <v>0.54387347600000002</v>
      </c>
      <c r="F1324" s="7">
        <v>0.64909528400000005</v>
      </c>
      <c r="G1324" s="5">
        <v>1323</v>
      </c>
      <c r="H1324" s="1"/>
    </row>
    <row r="1325" spans="1:8" x14ac:dyDescent="0.2">
      <c r="A1325" s="2" t="s">
        <v>1310</v>
      </c>
      <c r="B1325" s="6">
        <v>251.92701</v>
      </c>
      <c r="C1325" s="6">
        <v>8.6417931000000003E-2</v>
      </c>
      <c r="D1325" s="4">
        <v>1.0617307347329585</v>
      </c>
      <c r="E1325" s="7">
        <v>0.73336079600000004</v>
      </c>
      <c r="F1325" s="7">
        <v>0.81000950999999999</v>
      </c>
      <c r="G1325" s="5">
        <v>1324</v>
      </c>
      <c r="H1325" s="1"/>
    </row>
    <row r="1326" spans="1:8" x14ac:dyDescent="0.2">
      <c r="A1326" s="2" t="s">
        <v>1311</v>
      </c>
      <c r="B1326" s="6">
        <v>167.19113239999999</v>
      </c>
      <c r="C1326" s="6">
        <v>0.17463812300000001</v>
      </c>
      <c r="D1326" s="4">
        <v>1.1286812576364422</v>
      </c>
      <c r="E1326" s="7">
        <v>0.48168030899999997</v>
      </c>
      <c r="F1326" s="7">
        <v>0.59455157599999997</v>
      </c>
      <c r="G1326" s="5">
        <v>1325</v>
      </c>
      <c r="H1326" s="1"/>
    </row>
    <row r="1327" spans="1:8" x14ac:dyDescent="0.2">
      <c r="A1327" s="2" t="s">
        <v>1312</v>
      </c>
      <c r="B1327" s="6">
        <v>44.343414129999999</v>
      </c>
      <c r="C1327" s="6">
        <v>0.63927581200000005</v>
      </c>
      <c r="D1327" s="4">
        <v>1.5575471228885847</v>
      </c>
      <c r="E1327" s="7">
        <v>0.101782478</v>
      </c>
      <c r="F1327" s="7">
        <v>0.21552006000000001</v>
      </c>
      <c r="G1327" s="5">
        <v>1326</v>
      </c>
      <c r="H1327" s="1"/>
    </row>
    <row r="1328" spans="1:8" x14ac:dyDescent="0.2">
      <c r="A1328" s="2" t="s">
        <v>1313</v>
      </c>
      <c r="B1328" s="6">
        <v>90.769302330000002</v>
      </c>
      <c r="C1328" s="6">
        <v>0.39859236100000001</v>
      </c>
      <c r="D1328" s="4">
        <v>1.318221093456001</v>
      </c>
      <c r="E1328" s="7">
        <v>0.23111408899999999</v>
      </c>
      <c r="F1328" s="7">
        <v>0.359902259</v>
      </c>
      <c r="G1328" s="5">
        <v>1327</v>
      </c>
      <c r="H1328" s="1"/>
    </row>
    <row r="1329" spans="1:8" x14ac:dyDescent="0.2">
      <c r="A1329" s="2" t="s">
        <v>1314</v>
      </c>
      <c r="B1329" s="6">
        <v>50.278781309999999</v>
      </c>
      <c r="C1329" s="6">
        <v>0.69367894500000005</v>
      </c>
      <c r="D1329" s="4">
        <v>1.6174027225085723</v>
      </c>
      <c r="E1329" s="7">
        <v>7.2680286999999996E-2</v>
      </c>
      <c r="F1329" s="7">
        <v>0.17501900500000001</v>
      </c>
      <c r="G1329" s="5">
        <v>1328</v>
      </c>
      <c r="H1329" s="1"/>
    </row>
    <row r="1330" spans="1:8" x14ac:dyDescent="0.2">
      <c r="A1330" s="2" t="s">
        <v>1315</v>
      </c>
      <c r="B1330" s="6">
        <v>154.9514394</v>
      </c>
      <c r="C1330" s="6">
        <v>0.60618450700000004</v>
      </c>
      <c r="D1330" s="4">
        <v>1.5222280469075722</v>
      </c>
      <c r="E1330" s="7">
        <v>6.9086532000000006E-2</v>
      </c>
      <c r="F1330" s="7">
        <v>0.170107545</v>
      </c>
      <c r="G1330" s="5">
        <v>1329</v>
      </c>
      <c r="H1330" s="1"/>
    </row>
    <row r="1331" spans="1:8" x14ac:dyDescent="0.2">
      <c r="A1331" s="2" t="s">
        <v>1316</v>
      </c>
      <c r="B1331" s="6">
        <v>53.830105410000002</v>
      </c>
      <c r="C1331" s="6">
        <v>0.71859717599999995</v>
      </c>
      <c r="D1331" s="4">
        <v>1.6455811532915934</v>
      </c>
      <c r="E1331" s="7">
        <v>8.3743977999999997E-2</v>
      </c>
      <c r="F1331" s="7">
        <v>0.19158171700000001</v>
      </c>
      <c r="G1331" s="5">
        <v>1330</v>
      </c>
      <c r="H1331" s="1"/>
    </row>
    <row r="1332" spans="1:8" x14ac:dyDescent="0.2">
      <c r="A1332" s="2" t="s">
        <v>1317</v>
      </c>
      <c r="B1332" s="6">
        <v>3202.0235389999998</v>
      </c>
      <c r="C1332" s="6">
        <v>-0.89574444900000005</v>
      </c>
      <c r="D1332" s="4">
        <v>0.53746978241331878</v>
      </c>
      <c r="E1332" s="7">
        <v>7.6017000000000001E-4</v>
      </c>
      <c r="F1332" s="7">
        <v>2.0123682E-2</v>
      </c>
      <c r="G1332" s="5">
        <v>1331</v>
      </c>
      <c r="H1332" s="1"/>
    </row>
    <row r="1333" spans="1:8" x14ac:dyDescent="0.2">
      <c r="A1333" s="2" t="s">
        <v>1318</v>
      </c>
      <c r="B1333" s="6">
        <v>2449.0593319999998</v>
      </c>
      <c r="C1333" s="6">
        <v>-0.89057476999999996</v>
      </c>
      <c r="D1333" s="4">
        <v>0.53939917869572163</v>
      </c>
      <c r="E1333" s="7">
        <v>1.624536E-3</v>
      </c>
      <c r="F1333" s="7">
        <v>2.7994518999999999E-2</v>
      </c>
      <c r="G1333" s="5">
        <v>1332</v>
      </c>
      <c r="H1333" s="1"/>
    </row>
    <row r="1334" spans="1:8" x14ac:dyDescent="0.2">
      <c r="A1334" s="2" t="s">
        <v>1319</v>
      </c>
      <c r="B1334" s="6">
        <v>10633.85442</v>
      </c>
      <c r="C1334" s="6">
        <v>-0.46482565300000001</v>
      </c>
      <c r="D1334" s="4">
        <v>0.72455863354384531</v>
      </c>
      <c r="E1334" s="7">
        <v>4.5241877E-2</v>
      </c>
      <c r="F1334" s="7">
        <v>0.13593262</v>
      </c>
      <c r="G1334" s="5">
        <v>1333</v>
      </c>
      <c r="H1334" s="1"/>
    </row>
    <row r="1335" spans="1:8" x14ac:dyDescent="0.2">
      <c r="A1335" s="2" t="s">
        <v>1320</v>
      </c>
      <c r="B1335" s="6">
        <v>10515.220810000001</v>
      </c>
      <c r="C1335" s="6">
        <v>-0.31939141900000001</v>
      </c>
      <c r="D1335" s="4">
        <v>0.80140786914968376</v>
      </c>
      <c r="E1335" s="7">
        <v>0.12935272</v>
      </c>
      <c r="F1335" s="7">
        <v>0.249408093</v>
      </c>
      <c r="G1335" s="5">
        <v>1334</v>
      </c>
      <c r="H1335" s="1"/>
    </row>
    <row r="1336" spans="1:8" x14ac:dyDescent="0.2">
      <c r="A1336" s="2" t="s">
        <v>1321</v>
      </c>
      <c r="B1336" s="6">
        <v>727.21515839999995</v>
      </c>
      <c r="C1336" s="6">
        <v>-0.547549485</v>
      </c>
      <c r="D1336" s="4">
        <v>0.68418127007189022</v>
      </c>
      <c r="E1336" s="7">
        <v>1.6209778000000001E-2</v>
      </c>
      <c r="F1336" s="7">
        <v>8.3399683000000002E-2</v>
      </c>
      <c r="G1336" s="5">
        <v>1335</v>
      </c>
      <c r="H1336" s="1"/>
    </row>
    <row r="1337" spans="1:8" x14ac:dyDescent="0.2">
      <c r="A1337" s="2" t="s">
        <v>1322</v>
      </c>
      <c r="B1337" s="6">
        <v>1375.3767539999999</v>
      </c>
      <c r="C1337" s="6">
        <v>-0.247034438</v>
      </c>
      <c r="D1337" s="4">
        <v>0.84262671525561961</v>
      </c>
      <c r="E1337" s="7">
        <v>0.328655427</v>
      </c>
      <c r="F1337" s="7">
        <v>0.453220758</v>
      </c>
      <c r="G1337" s="5">
        <v>1336</v>
      </c>
      <c r="H1337" s="1"/>
    </row>
    <row r="1338" spans="1:8" x14ac:dyDescent="0.2">
      <c r="A1338" s="2" t="s">
        <v>1323</v>
      </c>
      <c r="B1338" s="6">
        <v>2071.5488780000001</v>
      </c>
      <c r="C1338" s="6">
        <v>-0.21909262600000001</v>
      </c>
      <c r="D1338" s="4">
        <v>0.85910559563269939</v>
      </c>
      <c r="E1338" s="7">
        <v>0.29509901700000002</v>
      </c>
      <c r="F1338" s="7">
        <v>0.42309654800000002</v>
      </c>
      <c r="G1338" s="5">
        <v>1337</v>
      </c>
      <c r="H1338" s="1"/>
    </row>
    <row r="1339" spans="1:8" x14ac:dyDescent="0.2">
      <c r="A1339" s="2" t="s">
        <v>1324</v>
      </c>
      <c r="B1339" s="6">
        <v>698.46763850000002</v>
      </c>
      <c r="C1339" s="6">
        <v>3.7651345000000003E-2</v>
      </c>
      <c r="D1339" s="4">
        <v>1.026441456426773</v>
      </c>
      <c r="E1339" s="7">
        <v>0.85259403499999997</v>
      </c>
      <c r="F1339" s="7">
        <v>0.89770379700000003</v>
      </c>
      <c r="G1339" s="5">
        <v>1338</v>
      </c>
      <c r="H1339" s="1"/>
    </row>
    <row r="1340" spans="1:8" x14ac:dyDescent="0.2">
      <c r="A1340" s="2" t="s">
        <v>1325</v>
      </c>
      <c r="B1340" s="6">
        <v>859.17084520000003</v>
      </c>
      <c r="C1340" s="6">
        <v>-0.31430647299999998</v>
      </c>
      <c r="D1340" s="4">
        <v>0.80423750789997017</v>
      </c>
      <c r="E1340" s="7">
        <v>0.14430622800000001</v>
      </c>
      <c r="F1340" s="7">
        <v>0.26619731499999999</v>
      </c>
      <c r="G1340" s="5">
        <v>1339</v>
      </c>
      <c r="H1340" s="1"/>
    </row>
    <row r="1341" spans="1:8" x14ac:dyDescent="0.2">
      <c r="A1341" s="2" t="s">
        <v>1326</v>
      </c>
      <c r="B1341" s="6">
        <v>3405.0578820000001</v>
      </c>
      <c r="C1341" s="6">
        <v>-0.50450152000000004</v>
      </c>
      <c r="D1341" s="4">
        <v>0.70490389389675301</v>
      </c>
      <c r="E1341" s="7">
        <v>1.6587670999999998E-2</v>
      </c>
      <c r="F1341" s="7">
        <v>8.4444652999999995E-2</v>
      </c>
      <c r="G1341" s="5">
        <v>1340</v>
      </c>
      <c r="H1341" s="1"/>
    </row>
    <row r="1342" spans="1:8" x14ac:dyDescent="0.2">
      <c r="A1342" s="2" t="s">
        <v>1327</v>
      </c>
      <c r="B1342" s="6">
        <v>1942.5863509999999</v>
      </c>
      <c r="C1342" s="6">
        <v>-0.57176986200000002</v>
      </c>
      <c r="D1342" s="4">
        <v>0.6727909189762189</v>
      </c>
      <c r="E1342" s="7">
        <v>5.0398709999999996E-3</v>
      </c>
      <c r="F1342" s="7">
        <v>4.6616270000000001E-2</v>
      </c>
      <c r="G1342" s="5">
        <v>1341</v>
      </c>
      <c r="H1342" s="1"/>
    </row>
    <row r="1343" spans="1:8" x14ac:dyDescent="0.2">
      <c r="A1343" s="2" t="s">
        <v>1328</v>
      </c>
      <c r="B1343" s="6">
        <v>1919.6986629999999</v>
      </c>
      <c r="C1343" s="6">
        <v>-0.179856395</v>
      </c>
      <c r="D1343" s="4">
        <v>0.88279086439114329</v>
      </c>
      <c r="E1343" s="7">
        <v>0.54578318599999998</v>
      </c>
      <c r="F1343" s="7">
        <v>0.65066527699999999</v>
      </c>
      <c r="G1343" s="5">
        <v>1342</v>
      </c>
      <c r="H1343" s="1"/>
    </row>
    <row r="1344" spans="1:8" x14ac:dyDescent="0.2">
      <c r="A1344" s="2" t="s">
        <v>1329</v>
      </c>
      <c r="B1344" s="6">
        <v>1355.5021139999999</v>
      </c>
      <c r="C1344" s="6">
        <v>0.389880116</v>
      </c>
      <c r="D1344" s="4">
        <v>1.3102845182855523</v>
      </c>
      <c r="E1344" s="7">
        <v>6.2977862999999995E-2</v>
      </c>
      <c r="F1344" s="7">
        <v>0.161854151</v>
      </c>
      <c r="G1344" s="5">
        <v>1343</v>
      </c>
      <c r="H1344" s="1"/>
    </row>
    <row r="1345" spans="1:8" x14ac:dyDescent="0.2">
      <c r="A1345" s="2" t="s">
        <v>1330</v>
      </c>
      <c r="B1345" s="6">
        <v>1022.157829</v>
      </c>
      <c r="C1345" s="6">
        <v>0.34780406600000002</v>
      </c>
      <c r="D1345" s="4">
        <v>1.2726220873337215</v>
      </c>
      <c r="E1345" s="7">
        <v>8.0045389999999994E-2</v>
      </c>
      <c r="F1345" s="7">
        <v>0.18537463900000001</v>
      </c>
      <c r="G1345" s="5">
        <v>1344</v>
      </c>
      <c r="H1345" s="1"/>
    </row>
    <row r="1346" spans="1:8" x14ac:dyDescent="0.2">
      <c r="A1346" s="2" t="s">
        <v>1331</v>
      </c>
      <c r="B1346" s="6">
        <v>729.63320829999998</v>
      </c>
      <c r="C1346" s="6">
        <v>-0.31180013299999998</v>
      </c>
      <c r="D1346" s="4">
        <v>0.80563589389725354</v>
      </c>
      <c r="E1346" s="7">
        <v>0.29846877700000002</v>
      </c>
      <c r="F1346" s="7">
        <v>0.425577223</v>
      </c>
      <c r="G1346" s="5">
        <v>1345</v>
      </c>
      <c r="H1346" s="1"/>
    </row>
    <row r="1347" spans="1:8" x14ac:dyDescent="0.2">
      <c r="A1347" s="2" t="s">
        <v>1332</v>
      </c>
      <c r="B1347" s="6">
        <v>746.45956650000005</v>
      </c>
      <c r="C1347" s="6">
        <v>-0.70729106200000003</v>
      </c>
      <c r="D1347" s="4">
        <v>0.61246908858044635</v>
      </c>
      <c r="E1347" s="7">
        <v>1.2118972E-2</v>
      </c>
      <c r="F1347" s="7">
        <v>7.2213338000000002E-2</v>
      </c>
      <c r="G1347" s="5">
        <v>1346</v>
      </c>
      <c r="H1347" s="1"/>
    </row>
    <row r="1348" spans="1:8" x14ac:dyDescent="0.2">
      <c r="A1348" s="2" t="s">
        <v>1333</v>
      </c>
      <c r="B1348" s="6">
        <v>819.43506930000001</v>
      </c>
      <c r="C1348" s="6">
        <v>0.67793892200000005</v>
      </c>
      <c r="D1348" s="4">
        <v>1.5998525238057124</v>
      </c>
      <c r="E1348" s="7">
        <v>2.659738E-3</v>
      </c>
      <c r="F1348" s="7">
        <v>3.4344984000000002E-2</v>
      </c>
      <c r="G1348" s="5">
        <v>1347</v>
      </c>
      <c r="H1348" s="1"/>
    </row>
    <row r="1349" spans="1:8" x14ac:dyDescent="0.2">
      <c r="A1349" s="2" t="s">
        <v>1334</v>
      </c>
      <c r="B1349" s="6">
        <v>456.43715780000002</v>
      </c>
      <c r="C1349" s="6">
        <v>3.3940875000000002E-2</v>
      </c>
      <c r="D1349" s="4">
        <v>1.023804941659709</v>
      </c>
      <c r="E1349" s="7">
        <v>0.88037926700000002</v>
      </c>
      <c r="F1349" s="7">
        <v>0.91542716300000004</v>
      </c>
      <c r="G1349" s="5">
        <v>1348</v>
      </c>
      <c r="H1349" s="1"/>
    </row>
    <row r="1350" spans="1:8" x14ac:dyDescent="0.2">
      <c r="A1350" s="2" t="s">
        <v>1335</v>
      </c>
      <c r="B1350" s="6">
        <v>292.04563020000001</v>
      </c>
      <c r="C1350" s="6">
        <v>-0.29585798200000002</v>
      </c>
      <c r="D1350" s="4">
        <v>0.81458774663325173</v>
      </c>
      <c r="E1350" s="7">
        <v>0.221895657</v>
      </c>
      <c r="F1350" s="7">
        <v>0.349812872</v>
      </c>
      <c r="G1350" s="5">
        <v>1349</v>
      </c>
      <c r="H1350" s="1"/>
    </row>
    <row r="1351" spans="1:8" x14ac:dyDescent="0.2">
      <c r="A1351" s="2" t="s">
        <v>1336</v>
      </c>
      <c r="B1351" s="6">
        <v>463.1557813</v>
      </c>
      <c r="C1351" s="6">
        <v>-0.64326272799999995</v>
      </c>
      <c r="D1351" s="4">
        <v>0.64026332222371118</v>
      </c>
      <c r="E1351" s="7">
        <v>4.6127679999999997E-3</v>
      </c>
      <c r="F1351" s="7">
        <v>4.5284460999999998E-2</v>
      </c>
      <c r="G1351" s="5">
        <v>1350</v>
      </c>
      <c r="H1351" s="1"/>
    </row>
    <row r="1352" spans="1:8" x14ac:dyDescent="0.2">
      <c r="A1352" s="2" t="s">
        <v>1337</v>
      </c>
      <c r="B1352" s="6">
        <v>4500.5148470000004</v>
      </c>
      <c r="C1352" s="6">
        <v>-0.69699166999999995</v>
      </c>
      <c r="D1352" s="4">
        <v>0.61685714657582291</v>
      </c>
      <c r="E1352" s="7">
        <v>1.9899850000000001E-3</v>
      </c>
      <c r="F1352" s="7">
        <v>3.0589307999999999E-2</v>
      </c>
      <c r="G1352" s="5">
        <v>1351</v>
      </c>
      <c r="H1352" s="1"/>
    </row>
    <row r="1353" spans="1:8" x14ac:dyDescent="0.2">
      <c r="A1353" s="2" t="s">
        <v>1338</v>
      </c>
      <c r="B1353" s="6">
        <v>24.47912372</v>
      </c>
      <c r="C1353" s="6">
        <v>1.487167661</v>
      </c>
      <c r="D1353" s="4">
        <v>2.8033806706103448</v>
      </c>
      <c r="E1353" s="7">
        <v>4.0987419999999998E-3</v>
      </c>
      <c r="F1353" s="7" t="s">
        <v>109</v>
      </c>
      <c r="G1353" s="5">
        <v>1352</v>
      </c>
      <c r="H1353" s="1"/>
    </row>
    <row r="1354" spans="1:8" x14ac:dyDescent="0.2">
      <c r="A1354" s="2" t="s">
        <v>1339</v>
      </c>
      <c r="B1354" s="6">
        <v>39.106043399999997</v>
      </c>
      <c r="C1354" s="6">
        <v>0.62685983300000003</v>
      </c>
      <c r="D1354" s="4">
        <v>1.5442002300204201</v>
      </c>
      <c r="E1354" s="7">
        <v>0.121352062</v>
      </c>
      <c r="F1354" s="7">
        <v>0.240969197</v>
      </c>
      <c r="G1354" s="5">
        <v>1353</v>
      </c>
      <c r="H1354" s="1"/>
    </row>
    <row r="1355" spans="1:8" x14ac:dyDescent="0.2">
      <c r="A1355" s="2" t="s">
        <v>1340</v>
      </c>
      <c r="B1355" s="6">
        <v>56.603785510000002</v>
      </c>
      <c r="C1355" s="6">
        <v>0.46746467800000002</v>
      </c>
      <c r="D1355" s="4">
        <v>1.3826774817449683</v>
      </c>
      <c r="E1355" s="7">
        <v>0.18895210900000001</v>
      </c>
      <c r="F1355" s="7">
        <v>0.315629667</v>
      </c>
      <c r="G1355" s="5">
        <v>1354</v>
      </c>
      <c r="H1355" s="1"/>
    </row>
    <row r="1356" spans="1:8" x14ac:dyDescent="0.2">
      <c r="A1356" s="2" t="s">
        <v>1341</v>
      </c>
      <c r="B1356" s="6">
        <v>52.903536379999998</v>
      </c>
      <c r="C1356" s="6">
        <v>-2.5121556E-2</v>
      </c>
      <c r="D1356" s="4">
        <v>0.98273779330610944</v>
      </c>
      <c r="E1356" s="7">
        <v>0.94335770699999999</v>
      </c>
      <c r="F1356" s="7">
        <v>0.95942818200000002</v>
      </c>
      <c r="G1356" s="5">
        <v>1355</v>
      </c>
      <c r="H1356" s="1"/>
    </row>
    <row r="1357" spans="1:8" x14ac:dyDescent="0.2">
      <c r="A1357" s="2" t="s">
        <v>1342</v>
      </c>
      <c r="B1357" s="6">
        <v>67.732310010000006</v>
      </c>
      <c r="C1357" s="6">
        <v>0.16426781200000001</v>
      </c>
      <c r="D1357" s="4">
        <v>1.120597214859183</v>
      </c>
      <c r="E1357" s="7">
        <v>0.65476424899999996</v>
      </c>
      <c r="F1357" s="7">
        <v>0.74448460400000005</v>
      </c>
      <c r="G1357" s="5">
        <v>1356</v>
      </c>
      <c r="H1357" s="1"/>
    </row>
    <row r="1358" spans="1:8" x14ac:dyDescent="0.2">
      <c r="A1358" s="2" t="s">
        <v>1343</v>
      </c>
      <c r="B1358" s="6">
        <v>41.583287130000002</v>
      </c>
      <c r="C1358" s="6">
        <v>-0.57085350899999998</v>
      </c>
      <c r="D1358" s="4">
        <v>0.67321838964450198</v>
      </c>
      <c r="E1358" s="7">
        <v>0.161934309</v>
      </c>
      <c r="F1358" s="7">
        <v>0.28708523699999999</v>
      </c>
      <c r="G1358" s="5">
        <v>1357</v>
      </c>
      <c r="H1358" s="1"/>
    </row>
    <row r="1359" spans="1:8" x14ac:dyDescent="0.2">
      <c r="A1359" s="2" t="s">
        <v>1344</v>
      </c>
      <c r="B1359" s="6">
        <v>26.7221172</v>
      </c>
      <c r="C1359" s="6">
        <v>0.39502769300000001</v>
      </c>
      <c r="D1359" s="4">
        <v>1.3149680012007938</v>
      </c>
      <c r="E1359" s="7">
        <v>0.48674699399999999</v>
      </c>
      <c r="F1359" s="7" t="s">
        <v>109</v>
      </c>
      <c r="G1359" s="5">
        <v>1358</v>
      </c>
      <c r="H1359" s="1"/>
    </row>
    <row r="1360" spans="1:8" x14ac:dyDescent="0.2">
      <c r="A1360" s="2" t="s">
        <v>1345</v>
      </c>
      <c r="B1360" s="6">
        <v>50.322668550000003</v>
      </c>
      <c r="C1360" s="6">
        <v>0.33826696899999997</v>
      </c>
      <c r="D1360" s="4">
        <v>1.2642370223645687</v>
      </c>
      <c r="E1360" s="7">
        <v>0.37741816099999997</v>
      </c>
      <c r="F1360" s="7">
        <v>0.498990879</v>
      </c>
      <c r="G1360" s="5">
        <v>1359</v>
      </c>
      <c r="H1360" s="1"/>
    </row>
    <row r="1361" spans="1:8" x14ac:dyDescent="0.2">
      <c r="A1361" s="2" t="s">
        <v>1346</v>
      </c>
      <c r="B1361" s="6">
        <v>31.985173840000002</v>
      </c>
      <c r="C1361" s="6">
        <v>0.41622289499999998</v>
      </c>
      <c r="D1361" s="4">
        <v>1.3344293218024545</v>
      </c>
      <c r="E1361" s="7">
        <v>0.35834088600000003</v>
      </c>
      <c r="F1361" s="7" t="s">
        <v>109</v>
      </c>
      <c r="G1361" s="5">
        <v>1360</v>
      </c>
      <c r="H1361" s="1"/>
    </row>
    <row r="1362" spans="1:8" x14ac:dyDescent="0.2">
      <c r="A1362" s="2" t="s">
        <v>1347</v>
      </c>
      <c r="B1362" s="6">
        <v>46.838654910000002</v>
      </c>
      <c r="C1362" s="6">
        <v>0.27315755600000002</v>
      </c>
      <c r="D1362" s="4">
        <v>1.2084498103799461</v>
      </c>
      <c r="E1362" s="7">
        <v>0.502809905</v>
      </c>
      <c r="F1362" s="7">
        <v>0.61310799299999996</v>
      </c>
      <c r="G1362" s="5">
        <v>1361</v>
      </c>
      <c r="H1362" s="1"/>
    </row>
    <row r="1363" spans="1:8" x14ac:dyDescent="0.2">
      <c r="A1363" s="2" t="s">
        <v>1348</v>
      </c>
      <c r="B1363" s="6">
        <v>97.73683398</v>
      </c>
      <c r="C1363" s="6">
        <v>0.406874344</v>
      </c>
      <c r="D1363" s="4">
        <v>1.3258102797105262</v>
      </c>
      <c r="E1363" s="7">
        <v>0.19275914699999999</v>
      </c>
      <c r="F1363" s="7">
        <v>0.320193583</v>
      </c>
      <c r="G1363" s="5">
        <v>1362</v>
      </c>
      <c r="H1363" s="1"/>
    </row>
    <row r="1364" spans="1:8" x14ac:dyDescent="0.2">
      <c r="A1364" s="2" t="s">
        <v>1349</v>
      </c>
      <c r="B1364" s="6">
        <v>105.8069591</v>
      </c>
      <c r="C1364" s="6">
        <v>0.20223137799999999</v>
      </c>
      <c r="D1364" s="4">
        <v>1.1504763908181315</v>
      </c>
      <c r="E1364" s="7">
        <v>0.46007236400000001</v>
      </c>
      <c r="F1364" s="7">
        <v>0.57660627499999995</v>
      </c>
      <c r="G1364" s="5">
        <v>1363</v>
      </c>
      <c r="H1364" s="1"/>
    </row>
    <row r="1365" spans="1:8" x14ac:dyDescent="0.2">
      <c r="A1365" s="2" t="s">
        <v>1350</v>
      </c>
      <c r="B1365" s="6">
        <v>199.3455046</v>
      </c>
      <c r="C1365" s="6">
        <v>-4.7096343999999998E-2</v>
      </c>
      <c r="D1365" s="4">
        <v>0.96788238899595247</v>
      </c>
      <c r="E1365" s="7">
        <v>0.858142933</v>
      </c>
      <c r="F1365" s="7">
        <v>0.90127554499999996</v>
      </c>
      <c r="G1365" s="5">
        <v>1364</v>
      </c>
      <c r="H1365" s="1"/>
    </row>
    <row r="1366" spans="1:8" x14ac:dyDescent="0.2">
      <c r="A1366" s="2" t="s">
        <v>1351</v>
      </c>
      <c r="B1366" s="6">
        <v>134.7708791</v>
      </c>
      <c r="C1366" s="6">
        <v>0.15731389200000001</v>
      </c>
      <c r="D1366" s="4">
        <v>1.1152088320605364</v>
      </c>
      <c r="E1366" s="7">
        <v>0.57471632100000003</v>
      </c>
      <c r="F1366" s="7">
        <v>0.67777602000000003</v>
      </c>
      <c r="G1366" s="5">
        <v>1365</v>
      </c>
      <c r="H1366" s="1"/>
    </row>
    <row r="1367" spans="1:8" x14ac:dyDescent="0.2">
      <c r="A1367" s="2" t="s">
        <v>1352</v>
      </c>
      <c r="B1367" s="6">
        <v>135.20050230000001</v>
      </c>
      <c r="C1367" s="6">
        <v>9.9965941000000003E-2</v>
      </c>
      <c r="D1367" s="4">
        <v>1.0717481605144219</v>
      </c>
      <c r="E1367" s="7">
        <v>0.74264866100000004</v>
      </c>
      <c r="F1367" s="7">
        <v>0.81751817500000001</v>
      </c>
      <c r="G1367" s="5">
        <v>1366</v>
      </c>
      <c r="H1367" s="1"/>
    </row>
    <row r="1368" spans="1:8" x14ac:dyDescent="0.2">
      <c r="A1368" s="2" t="s">
        <v>1353</v>
      </c>
      <c r="B1368" s="6">
        <v>101.7917211</v>
      </c>
      <c r="C1368" s="6">
        <v>8.1249689999999992E-3</v>
      </c>
      <c r="D1368" s="4">
        <v>1.0056476877492184</v>
      </c>
      <c r="E1368" s="7">
        <v>0.979882802</v>
      </c>
      <c r="F1368" s="7">
        <v>0.98502541899999996</v>
      </c>
      <c r="G1368" s="5">
        <v>1367</v>
      </c>
      <c r="H1368" s="1"/>
    </row>
    <row r="1369" spans="1:8" x14ac:dyDescent="0.2">
      <c r="A1369" s="2" t="s">
        <v>1354</v>
      </c>
      <c r="B1369" s="6">
        <v>384.45165420000001</v>
      </c>
      <c r="C1369" s="6">
        <v>0.33780558799999999</v>
      </c>
      <c r="D1369" s="4">
        <v>1.2638327777635083</v>
      </c>
      <c r="E1369" s="7">
        <v>0.15159643</v>
      </c>
      <c r="F1369" s="7">
        <v>0.27501530699999999</v>
      </c>
      <c r="G1369" s="5">
        <v>1368</v>
      </c>
      <c r="H1369" s="1"/>
    </row>
    <row r="1370" spans="1:8" x14ac:dyDescent="0.2">
      <c r="A1370" s="2" t="s">
        <v>1355</v>
      </c>
      <c r="B1370" s="6">
        <v>1395.156334</v>
      </c>
      <c r="C1370" s="6">
        <v>-7.5571660999999998E-2</v>
      </c>
      <c r="D1370" s="4">
        <v>0.94896602320046186</v>
      </c>
      <c r="E1370" s="7">
        <v>0.66971249300000002</v>
      </c>
      <c r="F1370" s="7">
        <v>0.75708694300000001</v>
      </c>
      <c r="G1370" s="5">
        <v>1369</v>
      </c>
      <c r="H1370" s="1"/>
    </row>
    <row r="1371" spans="1:8" x14ac:dyDescent="0.2">
      <c r="A1371" s="2" t="s">
        <v>1356</v>
      </c>
      <c r="B1371" s="6">
        <v>2053.7985800000001</v>
      </c>
      <c r="C1371" s="6">
        <v>-9.3380852E-2</v>
      </c>
      <c r="D1371" s="4">
        <v>0.93732362302047967</v>
      </c>
      <c r="E1371" s="7">
        <v>0.62766721800000003</v>
      </c>
      <c r="F1371" s="7">
        <v>0.72297323999999996</v>
      </c>
      <c r="G1371" s="5">
        <v>1370</v>
      </c>
      <c r="H1371" s="1"/>
    </row>
    <row r="1372" spans="1:8" x14ac:dyDescent="0.2">
      <c r="A1372" s="2" t="s">
        <v>1357</v>
      </c>
      <c r="B1372" s="6">
        <v>635.97767950000002</v>
      </c>
      <c r="C1372" s="6">
        <v>-6.5660598000000001E-2</v>
      </c>
      <c r="D1372" s="4">
        <v>0.95550769842211392</v>
      </c>
      <c r="E1372" s="7">
        <v>0.76560696699999997</v>
      </c>
      <c r="F1372" s="7">
        <v>0.83479488300000004</v>
      </c>
      <c r="G1372" s="5">
        <v>1371</v>
      </c>
      <c r="H1372" s="1"/>
    </row>
    <row r="1373" spans="1:8" x14ac:dyDescent="0.2">
      <c r="A1373" s="2" t="s">
        <v>1358</v>
      </c>
      <c r="B1373" s="6">
        <v>532.2021317</v>
      </c>
      <c r="C1373" s="6">
        <v>0.13450040199999999</v>
      </c>
      <c r="D1373" s="4">
        <v>1.0977126156305193</v>
      </c>
      <c r="E1373" s="7">
        <v>0.52609263399999995</v>
      </c>
      <c r="F1373" s="7">
        <v>0.63361278799999998</v>
      </c>
      <c r="G1373" s="5">
        <v>1372</v>
      </c>
      <c r="H1373" s="1"/>
    </row>
    <row r="1374" spans="1:8" x14ac:dyDescent="0.2">
      <c r="A1374" s="2" t="s">
        <v>1359</v>
      </c>
      <c r="B1374" s="6">
        <v>1981.2512939999999</v>
      </c>
      <c r="C1374" s="6">
        <v>-0.304302305</v>
      </c>
      <c r="D1374" s="4">
        <v>0.8098337617803445</v>
      </c>
      <c r="E1374" s="7">
        <v>0.143095054</v>
      </c>
      <c r="F1374" s="7">
        <v>0.26503141099999999</v>
      </c>
      <c r="G1374" s="5">
        <v>1373</v>
      </c>
      <c r="H1374" s="1"/>
    </row>
    <row r="1375" spans="1:8" x14ac:dyDescent="0.2">
      <c r="A1375" s="2" t="s">
        <v>1360</v>
      </c>
      <c r="B1375" s="6">
        <v>5692.1601410000003</v>
      </c>
      <c r="C1375" s="6">
        <v>-0.67863764400000004</v>
      </c>
      <c r="D1375" s="4">
        <v>0.62475496035140987</v>
      </c>
      <c r="E1375" s="7">
        <v>2.5217647999999999E-2</v>
      </c>
      <c r="F1375" s="7">
        <v>0.104155909</v>
      </c>
      <c r="G1375" s="5">
        <v>1374</v>
      </c>
      <c r="H1375" s="1"/>
    </row>
    <row r="1376" spans="1:8" x14ac:dyDescent="0.2">
      <c r="A1376" s="2" t="s">
        <v>1361</v>
      </c>
      <c r="B1376" s="6">
        <v>715.14721299999997</v>
      </c>
      <c r="C1376" s="6">
        <v>0.46009122600000002</v>
      </c>
      <c r="D1376" s="4">
        <v>1.3756288005870618</v>
      </c>
      <c r="E1376" s="7">
        <v>7.4054988000000002E-2</v>
      </c>
      <c r="F1376" s="7">
        <v>0.177215397</v>
      </c>
      <c r="G1376" s="5">
        <v>1375</v>
      </c>
      <c r="H1376" s="1"/>
    </row>
    <row r="1377" spans="1:8" x14ac:dyDescent="0.2">
      <c r="A1377" s="2" t="s">
        <v>1362</v>
      </c>
      <c r="B1377" s="6">
        <v>733.4817061</v>
      </c>
      <c r="C1377" s="6">
        <v>0.257281064</v>
      </c>
      <c r="D1377" s="4">
        <v>1.1952240341917362</v>
      </c>
      <c r="E1377" s="7">
        <v>0.34645419399999999</v>
      </c>
      <c r="F1377" s="7">
        <v>0.469392847</v>
      </c>
      <c r="G1377" s="5">
        <v>1376</v>
      </c>
      <c r="H1377" s="1"/>
    </row>
    <row r="1378" spans="1:8" x14ac:dyDescent="0.2">
      <c r="A1378" s="2" t="s">
        <v>1363</v>
      </c>
      <c r="B1378" s="6">
        <v>603.16629880000005</v>
      </c>
      <c r="C1378" s="6">
        <v>-0.27890669600000001</v>
      </c>
      <c r="D1378" s="4">
        <v>0.82421538804479078</v>
      </c>
      <c r="E1378" s="7">
        <v>0.35352652800000001</v>
      </c>
      <c r="F1378" s="7">
        <v>0.476168019</v>
      </c>
      <c r="G1378" s="5">
        <v>1377</v>
      </c>
      <c r="H1378" s="1"/>
    </row>
    <row r="1379" spans="1:8" x14ac:dyDescent="0.2">
      <c r="A1379" s="2" t="s">
        <v>1364</v>
      </c>
      <c r="B1379" s="6">
        <v>364.42453870000003</v>
      </c>
      <c r="C1379" s="6">
        <v>-3.0679979E-2</v>
      </c>
      <c r="D1379" s="4">
        <v>0.978958780570235</v>
      </c>
      <c r="E1379" s="7">
        <v>0.90201986899999997</v>
      </c>
      <c r="F1379" s="7">
        <v>0.93286509299999998</v>
      </c>
      <c r="G1379" s="5">
        <v>1378</v>
      </c>
      <c r="H1379" s="1"/>
    </row>
    <row r="1380" spans="1:8" x14ac:dyDescent="0.2">
      <c r="A1380" s="2" t="s">
        <v>1365</v>
      </c>
      <c r="B1380" s="6">
        <v>5917.3283270000002</v>
      </c>
      <c r="C1380" s="6">
        <v>-0.64242394899999999</v>
      </c>
      <c r="D1380" s="4">
        <v>0.64063567782265807</v>
      </c>
      <c r="E1380" s="7">
        <v>2.8660812000000001E-2</v>
      </c>
      <c r="F1380" s="7">
        <v>0.111141949</v>
      </c>
      <c r="G1380" s="5">
        <v>1379</v>
      </c>
      <c r="H1380" s="1"/>
    </row>
    <row r="1381" spans="1:8" x14ac:dyDescent="0.2">
      <c r="A1381" s="2" t="s">
        <v>1366</v>
      </c>
      <c r="B1381" s="6">
        <v>367.70336150000003</v>
      </c>
      <c r="C1381" s="6">
        <v>-0.44058382000000001</v>
      </c>
      <c r="D1381" s="4">
        <v>0.73683637038283956</v>
      </c>
      <c r="E1381" s="7">
        <v>7.9795176999999995E-2</v>
      </c>
      <c r="F1381" s="7">
        <v>0.18498155799999999</v>
      </c>
      <c r="G1381" s="5">
        <v>1380</v>
      </c>
      <c r="H1381" s="1"/>
    </row>
    <row r="1382" spans="1:8" x14ac:dyDescent="0.2">
      <c r="A1382" s="2" t="s">
        <v>1367</v>
      </c>
      <c r="B1382" s="6">
        <v>13472.41301</v>
      </c>
      <c r="C1382" s="6">
        <v>-9.5729034000000005E-2</v>
      </c>
      <c r="D1382" s="4">
        <v>0.93579924250314106</v>
      </c>
      <c r="E1382" s="7">
        <v>0.79697057199999999</v>
      </c>
      <c r="F1382" s="7">
        <v>0.85860644900000005</v>
      </c>
      <c r="G1382" s="5">
        <v>1381</v>
      </c>
      <c r="H1382" s="1"/>
    </row>
    <row r="1383" spans="1:8" x14ac:dyDescent="0.2">
      <c r="A1383" s="2" t="s">
        <v>1368</v>
      </c>
      <c r="B1383" s="6">
        <v>6020.0514069999999</v>
      </c>
      <c r="C1383" s="6">
        <v>5.9145269E-2</v>
      </c>
      <c r="D1383" s="4">
        <v>1.0418483303499657</v>
      </c>
      <c r="E1383" s="7">
        <v>0.85773383599999997</v>
      </c>
      <c r="F1383" s="7">
        <v>0.90105174700000001</v>
      </c>
      <c r="G1383" s="5">
        <v>1382</v>
      </c>
      <c r="H1383" s="1"/>
    </row>
    <row r="1384" spans="1:8" x14ac:dyDescent="0.2">
      <c r="A1384" s="2" t="s">
        <v>1369</v>
      </c>
      <c r="B1384" s="6">
        <v>6552.5891650000003</v>
      </c>
      <c r="C1384" s="6">
        <v>7.5526148000000001E-2</v>
      </c>
      <c r="D1384" s="4">
        <v>1.0537452646802965</v>
      </c>
      <c r="E1384" s="7">
        <v>0.78252777600000001</v>
      </c>
      <c r="F1384" s="7">
        <v>0.84761550100000005</v>
      </c>
      <c r="G1384" s="5">
        <v>1383</v>
      </c>
      <c r="H1384" s="1"/>
    </row>
    <row r="1385" spans="1:8" x14ac:dyDescent="0.2">
      <c r="A1385" s="2" t="s">
        <v>1370</v>
      </c>
      <c r="B1385" s="6">
        <v>10244.892599999999</v>
      </c>
      <c r="C1385" s="6">
        <v>-0.289052849</v>
      </c>
      <c r="D1385" s="4">
        <v>0.81843919986611846</v>
      </c>
      <c r="E1385" s="7">
        <v>0.27651777399999999</v>
      </c>
      <c r="F1385" s="7">
        <v>0.40598920700000002</v>
      </c>
      <c r="G1385" s="5">
        <v>1384</v>
      </c>
      <c r="H1385" s="1"/>
    </row>
    <row r="1386" spans="1:8" x14ac:dyDescent="0.2">
      <c r="A1386" s="2" t="s">
        <v>1371</v>
      </c>
      <c r="B1386" s="6">
        <v>5343.6181690000003</v>
      </c>
      <c r="C1386" s="6">
        <v>-0.27383147200000002</v>
      </c>
      <c r="D1386" s="4">
        <v>0.82711998257946329</v>
      </c>
      <c r="E1386" s="7">
        <v>0.24326539599999999</v>
      </c>
      <c r="F1386" s="7">
        <v>0.37116262300000002</v>
      </c>
      <c r="G1386" s="5">
        <v>1385</v>
      </c>
      <c r="H1386" s="1"/>
    </row>
    <row r="1387" spans="1:8" x14ac:dyDescent="0.2">
      <c r="A1387" s="2" t="s">
        <v>1372</v>
      </c>
      <c r="B1387" s="6">
        <v>1427.6761690000001</v>
      </c>
      <c r="C1387" s="6">
        <v>-4.0394269999999999E-3</v>
      </c>
      <c r="D1387" s="4">
        <v>0.99720399867691312</v>
      </c>
      <c r="E1387" s="7">
        <v>0.98534779699999997</v>
      </c>
      <c r="F1387" s="7">
        <v>0.989221189</v>
      </c>
      <c r="G1387" s="5">
        <v>1386</v>
      </c>
      <c r="H1387" s="1"/>
    </row>
    <row r="1388" spans="1:8" x14ac:dyDescent="0.2">
      <c r="A1388" s="2" t="s">
        <v>1373</v>
      </c>
      <c r="B1388" s="6">
        <v>411.28952079999999</v>
      </c>
      <c r="C1388" s="6">
        <v>6.5653272999999998E-2</v>
      </c>
      <c r="D1388" s="4">
        <v>1.0465587293133716</v>
      </c>
      <c r="E1388" s="7">
        <v>0.81087378099999996</v>
      </c>
      <c r="F1388" s="7">
        <v>0.869306617</v>
      </c>
      <c r="G1388" s="5">
        <v>1387</v>
      </c>
      <c r="H1388" s="1"/>
    </row>
    <row r="1389" spans="1:8" x14ac:dyDescent="0.2">
      <c r="A1389" s="2" t="s">
        <v>1374</v>
      </c>
      <c r="B1389" s="6">
        <v>1287.6476909999999</v>
      </c>
      <c r="C1389" s="6">
        <v>-0.55933897200000005</v>
      </c>
      <c r="D1389" s="4">
        <v>0.67861302599649809</v>
      </c>
      <c r="E1389" s="7">
        <v>1.9815238999999998E-2</v>
      </c>
      <c r="F1389" s="7">
        <v>9.0968171E-2</v>
      </c>
      <c r="G1389" s="5">
        <v>1388</v>
      </c>
      <c r="H1389" s="1"/>
    </row>
    <row r="1390" spans="1:8" x14ac:dyDescent="0.2">
      <c r="A1390" s="2" t="s">
        <v>1375</v>
      </c>
      <c r="B1390" s="6">
        <v>14267.91843</v>
      </c>
      <c r="C1390" s="6">
        <v>-1.031626465</v>
      </c>
      <c r="D1390" s="4">
        <v>0.4891583706377528</v>
      </c>
      <c r="E1390" s="7">
        <v>1.6789800000000001E-4</v>
      </c>
      <c r="F1390" s="7">
        <v>9.1884250000000001E-3</v>
      </c>
      <c r="G1390" s="5">
        <v>1389</v>
      </c>
      <c r="H1390" s="1"/>
    </row>
    <row r="1391" spans="1:8" x14ac:dyDescent="0.2">
      <c r="A1391" s="2" t="s">
        <v>1376</v>
      </c>
      <c r="B1391" s="6">
        <v>56709.3992</v>
      </c>
      <c r="C1391" s="6">
        <v>-1.134977795</v>
      </c>
      <c r="D1391" s="4">
        <v>0.4553419250613191</v>
      </c>
      <c r="E1391" s="7">
        <v>1.22E-5</v>
      </c>
      <c r="F1391" s="7">
        <v>1.7503799999999999E-3</v>
      </c>
      <c r="G1391" s="5">
        <v>1390</v>
      </c>
      <c r="H1391" s="1"/>
    </row>
    <row r="1392" spans="1:8" x14ac:dyDescent="0.2">
      <c r="A1392" s="2" t="s">
        <v>1377</v>
      </c>
      <c r="B1392" s="6">
        <v>23451.667710000002</v>
      </c>
      <c r="C1392" s="6">
        <v>-1.1453993469999999</v>
      </c>
      <c r="D1392" s="4">
        <v>0.45206453717198125</v>
      </c>
      <c r="E1392" s="7">
        <v>8.8899999999999996E-6</v>
      </c>
      <c r="F1392" s="7">
        <v>1.396382E-3</v>
      </c>
      <c r="G1392" s="5">
        <v>1391</v>
      </c>
      <c r="H1392" s="1"/>
    </row>
    <row r="1393" spans="1:8" x14ac:dyDescent="0.2">
      <c r="A1393" s="2" t="s">
        <v>1378</v>
      </c>
      <c r="B1393" s="6">
        <v>35157.003129999997</v>
      </c>
      <c r="C1393" s="6">
        <v>-0.56623569699999998</v>
      </c>
      <c r="D1393" s="4">
        <v>0.67537669513256771</v>
      </c>
      <c r="E1393" s="7">
        <v>0.131979915</v>
      </c>
      <c r="F1393" s="7">
        <v>0.25279652800000002</v>
      </c>
      <c r="G1393" s="5">
        <v>1392</v>
      </c>
      <c r="H1393" s="1"/>
    </row>
    <row r="1394" spans="1:8" x14ac:dyDescent="0.2">
      <c r="A1394" s="2" t="s">
        <v>1379</v>
      </c>
      <c r="B1394" s="6">
        <v>642.48779030000003</v>
      </c>
      <c r="C1394" s="6">
        <v>-0.13441441300000001</v>
      </c>
      <c r="D1394" s="4">
        <v>0.91103954766410067</v>
      </c>
      <c r="E1394" s="7">
        <v>0.49026963299999998</v>
      </c>
      <c r="F1394" s="7">
        <v>0.60132590799999996</v>
      </c>
      <c r="G1394" s="5">
        <v>1393</v>
      </c>
      <c r="H1394" s="1"/>
    </row>
    <row r="1395" spans="1:8" x14ac:dyDescent="0.2">
      <c r="A1395" s="2" t="s">
        <v>1380</v>
      </c>
      <c r="B1395" s="6">
        <v>6966.1512919999996</v>
      </c>
      <c r="C1395" s="6">
        <v>-0.245082991</v>
      </c>
      <c r="D1395" s="4">
        <v>0.84376725704131317</v>
      </c>
      <c r="E1395" s="7">
        <v>0.33741950599999998</v>
      </c>
      <c r="F1395" s="7">
        <v>0.46150475099999999</v>
      </c>
      <c r="G1395" s="5">
        <v>1394</v>
      </c>
      <c r="H1395" s="1"/>
    </row>
    <row r="1396" spans="1:8" x14ac:dyDescent="0.2">
      <c r="A1396" s="2" t="s">
        <v>1381</v>
      </c>
      <c r="B1396" s="6">
        <v>4390.5500119999997</v>
      </c>
      <c r="C1396" s="6">
        <v>-0.51302493500000002</v>
      </c>
      <c r="D1396" s="4">
        <v>0.70075161290764809</v>
      </c>
      <c r="E1396" s="7">
        <v>1.355663E-2</v>
      </c>
      <c r="F1396" s="7">
        <v>7.6856848000000005E-2</v>
      </c>
      <c r="G1396" s="5">
        <v>1395</v>
      </c>
      <c r="H1396" s="1"/>
    </row>
    <row r="1397" spans="1:8" x14ac:dyDescent="0.2">
      <c r="A1397" s="2" t="s">
        <v>1382</v>
      </c>
      <c r="B1397" s="6">
        <v>557.8751436</v>
      </c>
      <c r="C1397" s="6">
        <v>-0.64643289800000003</v>
      </c>
      <c r="D1397" s="4">
        <v>0.63885795582421423</v>
      </c>
      <c r="E1397" s="7">
        <v>3.1557209999999998E-3</v>
      </c>
      <c r="F1397" s="7">
        <v>3.8377906000000003E-2</v>
      </c>
      <c r="G1397" s="5">
        <v>1396</v>
      </c>
      <c r="H1397" s="1"/>
    </row>
    <row r="1398" spans="1:8" x14ac:dyDescent="0.2">
      <c r="A1398" s="2" t="s">
        <v>1383</v>
      </c>
      <c r="B1398" s="6">
        <v>1099.018362</v>
      </c>
      <c r="C1398" s="6">
        <v>-0.70698148900000002</v>
      </c>
      <c r="D1398" s="4">
        <v>0.6126005260858155</v>
      </c>
      <c r="E1398" s="7">
        <v>7.5597470000000003E-3</v>
      </c>
      <c r="F1398" s="7">
        <v>5.6324406E-2</v>
      </c>
      <c r="G1398" s="5">
        <v>1397</v>
      </c>
      <c r="H1398" s="1"/>
    </row>
    <row r="1399" spans="1:8" x14ac:dyDescent="0.2">
      <c r="A1399" s="2" t="s">
        <v>1384</v>
      </c>
      <c r="B1399" s="6">
        <v>373.68180840000002</v>
      </c>
      <c r="C1399" s="6">
        <v>0.38106536200000002</v>
      </c>
      <c r="D1399" s="4">
        <v>1.302303189711453</v>
      </c>
      <c r="E1399" s="7">
        <v>0.11929894200000001</v>
      </c>
      <c r="F1399" s="7">
        <v>0.23782187199999999</v>
      </c>
      <c r="G1399" s="5">
        <v>1398</v>
      </c>
      <c r="H1399" s="1"/>
    </row>
    <row r="1400" spans="1:8" x14ac:dyDescent="0.2">
      <c r="A1400" s="2" t="s">
        <v>1385</v>
      </c>
      <c r="B1400" s="6">
        <v>199.5030333</v>
      </c>
      <c r="C1400" s="6">
        <v>0.92057485100000003</v>
      </c>
      <c r="D1400" s="4">
        <v>1.8928693690277194</v>
      </c>
      <c r="E1400" s="7">
        <v>3.5051489999999999E-3</v>
      </c>
      <c r="F1400" s="7">
        <v>3.9590095999999998E-2</v>
      </c>
      <c r="G1400" s="5">
        <v>1399</v>
      </c>
      <c r="H1400" s="1"/>
    </row>
    <row r="1401" spans="1:8" x14ac:dyDescent="0.2">
      <c r="A1401" s="2" t="s">
        <v>1386</v>
      </c>
      <c r="B1401" s="6">
        <v>82.484512069999994</v>
      </c>
      <c r="C1401" s="6">
        <v>0.82159800000000005</v>
      </c>
      <c r="D1401" s="4">
        <v>1.7673625264835826</v>
      </c>
      <c r="E1401" s="7">
        <v>3.1809837000000001E-2</v>
      </c>
      <c r="F1401" s="7">
        <v>0.11587148899999999</v>
      </c>
      <c r="G1401" s="5">
        <v>1400</v>
      </c>
      <c r="H1401" s="1"/>
    </row>
    <row r="1402" spans="1:8" x14ac:dyDescent="0.2">
      <c r="A1402" s="2" t="s">
        <v>1387</v>
      </c>
      <c r="B1402" s="6">
        <v>219.4189973</v>
      </c>
      <c r="C1402" s="6">
        <v>0.70175045300000005</v>
      </c>
      <c r="D1402" s="4">
        <v>1.6264770356449616</v>
      </c>
      <c r="E1402" s="7">
        <v>2.6894380000000002E-3</v>
      </c>
      <c r="F1402" s="7">
        <v>3.4534486000000003E-2</v>
      </c>
      <c r="G1402" s="5">
        <v>1401</v>
      </c>
      <c r="H1402" s="1"/>
    </row>
    <row r="1403" spans="1:8" x14ac:dyDescent="0.2">
      <c r="A1403" s="2" t="s">
        <v>1388</v>
      </c>
      <c r="B1403" s="6">
        <v>77.984869840000002</v>
      </c>
      <c r="C1403" s="6">
        <v>0.94034314299999999</v>
      </c>
      <c r="D1403" s="4">
        <v>1.9189846121836194</v>
      </c>
      <c r="E1403" s="7">
        <v>3.7951519000000003E-2</v>
      </c>
      <c r="F1403" s="7">
        <v>0.12461652199999999</v>
      </c>
      <c r="G1403" s="5">
        <v>1402</v>
      </c>
      <c r="H1403" s="1"/>
    </row>
    <row r="1404" spans="1:8" x14ac:dyDescent="0.2">
      <c r="A1404" s="2" t="s">
        <v>1389</v>
      </c>
      <c r="B1404" s="6">
        <v>544.19591400000002</v>
      </c>
      <c r="C1404" s="6">
        <v>0.70194706399999995</v>
      </c>
      <c r="D1404" s="4">
        <v>1.6266987076258523</v>
      </c>
      <c r="E1404" s="7">
        <v>6.0578960000000001E-3</v>
      </c>
      <c r="F1404" s="7">
        <v>5.0446495000000001E-2</v>
      </c>
      <c r="G1404" s="5">
        <v>1403</v>
      </c>
      <c r="H1404" s="1"/>
    </row>
    <row r="1405" spans="1:8" x14ac:dyDescent="0.2">
      <c r="A1405" s="2" t="s">
        <v>1390</v>
      </c>
      <c r="B1405" s="6">
        <v>44.316268149999999</v>
      </c>
      <c r="C1405" s="6">
        <v>0.28202586099999999</v>
      </c>
      <c r="D1405" s="4">
        <v>1.2159010785972879</v>
      </c>
      <c r="E1405" s="7">
        <v>0.61785005800000004</v>
      </c>
      <c r="F1405" s="7">
        <v>0.71470979300000004</v>
      </c>
      <c r="G1405" s="5">
        <v>1404</v>
      </c>
      <c r="H1405" s="1"/>
    </row>
    <row r="1406" spans="1:8" x14ac:dyDescent="0.2">
      <c r="A1406" s="2" t="s">
        <v>1391</v>
      </c>
      <c r="B1406" s="6">
        <v>288.36261289999999</v>
      </c>
      <c r="C1406" s="6">
        <v>1.341208296</v>
      </c>
      <c r="D1406" s="4">
        <v>2.5336342866141197</v>
      </c>
      <c r="E1406" s="7">
        <v>2.0184299999999999E-3</v>
      </c>
      <c r="F1406" s="7">
        <v>3.0622855000000001E-2</v>
      </c>
      <c r="G1406" s="5">
        <v>1405</v>
      </c>
      <c r="H1406" s="1"/>
    </row>
    <row r="1407" spans="1:8" x14ac:dyDescent="0.2">
      <c r="A1407" s="2" t="s">
        <v>1392</v>
      </c>
      <c r="B1407" s="6">
        <v>732.65856589999999</v>
      </c>
      <c r="C1407" s="6">
        <v>1.5117961230000001</v>
      </c>
      <c r="D1407" s="4">
        <v>2.8516484205151271</v>
      </c>
      <c r="E1407" s="7">
        <v>1.055865E-3</v>
      </c>
      <c r="F1407" s="7">
        <v>2.2367799000000001E-2</v>
      </c>
      <c r="G1407" s="5">
        <v>1406</v>
      </c>
      <c r="H1407" s="1"/>
    </row>
    <row r="1408" spans="1:8" x14ac:dyDescent="0.2">
      <c r="A1408" s="2" t="s">
        <v>1392</v>
      </c>
      <c r="B1408" s="6">
        <v>1706.163642</v>
      </c>
      <c r="C1408" s="6">
        <v>1.5140275299999999</v>
      </c>
      <c r="D1408" s="4">
        <v>2.8560624592104134</v>
      </c>
      <c r="E1408" s="7">
        <v>5.0941199999999999E-4</v>
      </c>
      <c r="F1408" s="7">
        <v>1.6233091000000002E-2</v>
      </c>
      <c r="G1408" s="5">
        <v>1407</v>
      </c>
      <c r="H1408" s="1"/>
    </row>
    <row r="1409" spans="1:8" x14ac:dyDescent="0.2">
      <c r="A1409" s="2" t="s">
        <v>1392</v>
      </c>
      <c r="B1409" s="6">
        <v>1152.80907</v>
      </c>
      <c r="C1409" s="6">
        <v>1.530885343</v>
      </c>
      <c r="D1409" s="4">
        <v>2.8896311356668809</v>
      </c>
      <c r="E1409" s="7">
        <v>4.6658000000000002E-4</v>
      </c>
      <c r="F1409" s="7">
        <v>1.5942227E-2</v>
      </c>
      <c r="G1409" s="5">
        <v>1408</v>
      </c>
      <c r="H1409" s="1"/>
    </row>
    <row r="1410" spans="1:8" x14ac:dyDescent="0.2">
      <c r="A1410" s="2" t="s">
        <v>1393</v>
      </c>
      <c r="B1410" s="6">
        <v>9739.6084090000004</v>
      </c>
      <c r="C1410" s="6">
        <v>-0.70842972500000001</v>
      </c>
      <c r="D1410" s="4">
        <v>0.61198588129911669</v>
      </c>
      <c r="E1410" s="7">
        <v>4.5807900000000002E-4</v>
      </c>
      <c r="F1410" s="7">
        <v>1.5942227E-2</v>
      </c>
      <c r="G1410" s="5">
        <v>1409</v>
      </c>
      <c r="H1410" s="1"/>
    </row>
    <row r="1411" spans="1:8" x14ac:dyDescent="0.2">
      <c r="A1411" s="2" t="s">
        <v>1394</v>
      </c>
      <c r="B1411" s="6">
        <v>1340.749088</v>
      </c>
      <c r="C1411" s="6">
        <v>-0.66024084000000005</v>
      </c>
      <c r="D1411" s="4">
        <v>0.6327726546401391</v>
      </c>
      <c r="E1411" s="7">
        <v>1.2373738E-2</v>
      </c>
      <c r="F1411" s="7">
        <v>7.2646328999999996E-2</v>
      </c>
      <c r="G1411" s="5">
        <v>1410</v>
      </c>
      <c r="H1411" s="1"/>
    </row>
    <row r="1412" spans="1:8" x14ac:dyDescent="0.2">
      <c r="A1412" s="2" t="s">
        <v>1395</v>
      </c>
      <c r="B1412" s="6">
        <v>1186.611787</v>
      </c>
      <c r="C1412" s="6">
        <v>-0.65667914100000002</v>
      </c>
      <c r="D1412" s="4">
        <v>0.63433676206487022</v>
      </c>
      <c r="E1412" s="7">
        <v>1.7841039E-2</v>
      </c>
      <c r="F1412" s="7">
        <v>8.7322355000000004E-2</v>
      </c>
      <c r="G1412" s="5">
        <v>1411</v>
      </c>
      <c r="H1412" s="1"/>
    </row>
    <row r="1413" spans="1:8" x14ac:dyDescent="0.2">
      <c r="A1413" s="2" t="s">
        <v>497</v>
      </c>
      <c r="B1413" s="6">
        <v>119.6997504</v>
      </c>
      <c r="C1413" s="6">
        <v>0.56828748500000004</v>
      </c>
      <c r="D1413" s="4">
        <v>1.4827624495749796</v>
      </c>
      <c r="E1413" s="7">
        <v>5.5443942000000003E-2</v>
      </c>
      <c r="F1413" s="7">
        <v>0.15188296900000001</v>
      </c>
      <c r="G1413" s="5">
        <v>1412</v>
      </c>
      <c r="H1413" s="1"/>
    </row>
    <row r="1414" spans="1:8" x14ac:dyDescent="0.2">
      <c r="A1414" s="2" t="s">
        <v>497</v>
      </c>
      <c r="B1414" s="6">
        <v>175.08940000000001</v>
      </c>
      <c r="C1414" s="6">
        <v>0.46569992700000001</v>
      </c>
      <c r="D1414" s="4">
        <v>1.3809871801810802</v>
      </c>
      <c r="E1414" s="7">
        <v>6.5695564999999997E-2</v>
      </c>
      <c r="F1414" s="7">
        <v>0.16475859900000001</v>
      </c>
      <c r="G1414" s="5">
        <v>1413</v>
      </c>
      <c r="H1414" s="1"/>
    </row>
    <row r="1415" spans="1:8" x14ac:dyDescent="0.2">
      <c r="A1415" s="2" t="s">
        <v>1396</v>
      </c>
      <c r="B1415" s="6">
        <v>2336.534455</v>
      </c>
      <c r="C1415" s="6">
        <v>0.31750651800000002</v>
      </c>
      <c r="D1415" s="4">
        <v>1.2461748602037734</v>
      </c>
      <c r="E1415" s="7">
        <v>0.128611419</v>
      </c>
      <c r="F1415" s="7">
        <v>0.248600444</v>
      </c>
      <c r="G1415" s="5">
        <v>1414</v>
      </c>
      <c r="H1415" s="1"/>
    </row>
    <row r="1416" spans="1:8" x14ac:dyDescent="0.2">
      <c r="A1416" s="2" t="s">
        <v>1397</v>
      </c>
      <c r="B1416" s="6">
        <v>3031.4998399999999</v>
      </c>
      <c r="C1416" s="6">
        <v>0.42307778299999999</v>
      </c>
      <c r="D1416" s="4">
        <v>1.3407848781383831</v>
      </c>
      <c r="E1416" s="7">
        <v>1.7064330999999999E-2</v>
      </c>
      <c r="F1416" s="7">
        <v>8.5358793000000002E-2</v>
      </c>
      <c r="G1416" s="5">
        <v>1415</v>
      </c>
      <c r="H1416" s="1"/>
    </row>
    <row r="1417" spans="1:8" x14ac:dyDescent="0.2">
      <c r="A1417" s="2" t="s">
        <v>1398</v>
      </c>
      <c r="B1417" s="6">
        <v>5920.8856100000003</v>
      </c>
      <c r="C1417" s="6">
        <v>-1.144776816</v>
      </c>
      <c r="D1417" s="4">
        <v>0.45225964764730991</v>
      </c>
      <c r="E1417" s="7">
        <v>1.5299999999999999E-5</v>
      </c>
      <c r="F1417" s="7">
        <v>1.9468560000000001E-3</v>
      </c>
      <c r="G1417" s="5">
        <v>1416</v>
      </c>
      <c r="H1417" s="1"/>
    </row>
    <row r="1418" spans="1:8" x14ac:dyDescent="0.2">
      <c r="A1418" s="2" t="s">
        <v>1399</v>
      </c>
      <c r="B1418" s="6">
        <v>3051.255013</v>
      </c>
      <c r="C1418" s="6">
        <v>0.43758293100000001</v>
      </c>
      <c r="D1418" s="4">
        <v>1.3543333963725772</v>
      </c>
      <c r="E1418" s="7">
        <v>8.1830271999999996E-2</v>
      </c>
      <c r="F1418" s="7">
        <v>0.188558277</v>
      </c>
      <c r="G1418" s="5">
        <v>1417</v>
      </c>
      <c r="H1418" s="1"/>
    </row>
    <row r="1419" spans="1:8" x14ac:dyDescent="0.2">
      <c r="A1419" s="2" t="s">
        <v>1400</v>
      </c>
      <c r="B1419" s="6">
        <v>1250.5455489999999</v>
      </c>
      <c r="C1419" s="6">
        <v>0.57314147199999999</v>
      </c>
      <c r="D1419" s="4">
        <v>1.4877596463582108</v>
      </c>
      <c r="E1419" s="7">
        <v>1.5893490999999999E-2</v>
      </c>
      <c r="F1419" s="7">
        <v>8.2649750999999994E-2</v>
      </c>
      <c r="G1419" s="5">
        <v>1418</v>
      </c>
      <c r="H1419" s="1"/>
    </row>
    <row r="1420" spans="1:8" x14ac:dyDescent="0.2">
      <c r="A1420" s="2" t="s">
        <v>1401</v>
      </c>
      <c r="B1420" s="6">
        <v>1395.4293709999999</v>
      </c>
      <c r="C1420" s="6">
        <v>0.72552233099999996</v>
      </c>
      <c r="D1420" s="4">
        <v>1.6534991810650059</v>
      </c>
      <c r="E1420" s="7">
        <v>1.7566523000000001E-2</v>
      </c>
      <c r="F1420" s="7">
        <v>8.6609116999999999E-2</v>
      </c>
      <c r="G1420" s="5">
        <v>1419</v>
      </c>
      <c r="H1420" s="1"/>
    </row>
    <row r="1421" spans="1:8" x14ac:dyDescent="0.2">
      <c r="A1421" s="2" t="s">
        <v>1402</v>
      </c>
      <c r="B1421" s="6">
        <v>3305.752422</v>
      </c>
      <c r="C1421" s="6">
        <v>-0.808558891</v>
      </c>
      <c r="D1421" s="4">
        <v>0.5709518973962705</v>
      </c>
      <c r="E1421" s="7">
        <v>9.1053460000000003E-3</v>
      </c>
      <c r="F1421" s="7">
        <v>6.2473549000000003E-2</v>
      </c>
      <c r="G1421" s="5">
        <v>1420</v>
      </c>
      <c r="H1421" s="1"/>
    </row>
    <row r="1422" spans="1:8" x14ac:dyDescent="0.2">
      <c r="A1422" s="2" t="s">
        <v>1403</v>
      </c>
      <c r="B1422" s="6">
        <v>31.512077659999999</v>
      </c>
      <c r="C1422" s="6">
        <v>0.72891647699999995</v>
      </c>
      <c r="D1422" s="4">
        <v>1.6573938534828914</v>
      </c>
      <c r="E1422" s="7">
        <v>0.17464826999999999</v>
      </c>
      <c r="F1422" s="7" t="s">
        <v>109</v>
      </c>
      <c r="G1422" s="5">
        <v>1421</v>
      </c>
      <c r="H1422" s="1"/>
    </row>
    <row r="1423" spans="1:8" x14ac:dyDescent="0.2">
      <c r="A1423" s="2" t="s">
        <v>1404</v>
      </c>
      <c r="B1423" s="6">
        <v>89.741342369999998</v>
      </c>
      <c r="C1423" s="6">
        <v>0.80795064100000002</v>
      </c>
      <c r="D1423" s="4">
        <v>1.7507227607955753</v>
      </c>
      <c r="E1423" s="7">
        <v>1.3114739E-2</v>
      </c>
      <c r="F1423" s="7">
        <v>7.5549443999999993E-2</v>
      </c>
      <c r="G1423" s="5">
        <v>1422</v>
      </c>
      <c r="H1423" s="1"/>
    </row>
    <row r="1424" spans="1:8" x14ac:dyDescent="0.2">
      <c r="A1424" s="2" t="s">
        <v>1405</v>
      </c>
      <c r="B1424" s="6">
        <v>75.431516959999996</v>
      </c>
      <c r="C1424" s="6">
        <v>0.81732655499999995</v>
      </c>
      <c r="D1424" s="4">
        <v>1.7621375641477088</v>
      </c>
      <c r="E1424" s="7">
        <v>1.3185884E-2</v>
      </c>
      <c r="F1424" s="7">
        <v>7.5864216999999998E-2</v>
      </c>
      <c r="G1424" s="5">
        <v>1423</v>
      </c>
      <c r="H1424" s="1"/>
    </row>
    <row r="1425" spans="1:8" x14ac:dyDescent="0.2">
      <c r="A1425" s="2" t="s">
        <v>1406</v>
      </c>
      <c r="B1425" s="6">
        <v>87.620424069999999</v>
      </c>
      <c r="C1425" s="6">
        <v>0.64384276299999998</v>
      </c>
      <c r="D1425" s="4">
        <v>1.5624854583004109</v>
      </c>
      <c r="E1425" s="7">
        <v>4.2835903000000002E-2</v>
      </c>
      <c r="F1425" s="7">
        <v>0.131770107</v>
      </c>
      <c r="G1425" s="5">
        <v>1424</v>
      </c>
      <c r="H1425" s="1"/>
    </row>
    <row r="1426" spans="1:8" x14ac:dyDescent="0.2">
      <c r="A1426" s="2" t="s">
        <v>1407</v>
      </c>
      <c r="B1426" s="6">
        <v>355.31355610000003</v>
      </c>
      <c r="C1426" s="6">
        <v>0.42893489499999998</v>
      </c>
      <c r="D1426" s="4">
        <v>1.3462393156969679</v>
      </c>
      <c r="E1426" s="7">
        <v>9.3484631999999998E-2</v>
      </c>
      <c r="F1426" s="7">
        <v>0.203933173</v>
      </c>
      <c r="G1426" s="5">
        <v>1425</v>
      </c>
      <c r="H1426" s="1"/>
    </row>
    <row r="1427" spans="1:8" x14ac:dyDescent="0.2">
      <c r="A1427" s="2" t="s">
        <v>1408</v>
      </c>
      <c r="B1427" s="6">
        <v>444.03197740000002</v>
      </c>
      <c r="C1427" s="6">
        <v>-0.29371806</v>
      </c>
      <c r="D1427" s="4">
        <v>0.8157969056194786</v>
      </c>
      <c r="E1427" s="7">
        <v>0.13988156900000001</v>
      </c>
      <c r="F1427" s="7">
        <v>0.261502876</v>
      </c>
      <c r="G1427" s="5">
        <v>1426</v>
      </c>
      <c r="H1427" s="1"/>
    </row>
    <row r="1428" spans="1:8" x14ac:dyDescent="0.2">
      <c r="A1428" s="2" t="s">
        <v>1409</v>
      </c>
      <c r="B1428" s="6">
        <v>1026.473614</v>
      </c>
      <c r="C1428" s="6">
        <v>-0.458704153</v>
      </c>
      <c r="D1428" s="4">
        <v>0.72763954029540889</v>
      </c>
      <c r="E1428" s="7">
        <v>3.9641214000000001E-2</v>
      </c>
      <c r="F1428" s="7">
        <v>0.12743403</v>
      </c>
      <c r="G1428" s="5">
        <v>1427</v>
      </c>
      <c r="H1428" s="1"/>
    </row>
    <row r="1429" spans="1:8" x14ac:dyDescent="0.2">
      <c r="A1429" s="2" t="s">
        <v>1410</v>
      </c>
      <c r="B1429" s="6">
        <v>1472.4426800000001</v>
      </c>
      <c r="C1429" s="6">
        <v>-0.36129745200000002</v>
      </c>
      <c r="D1429" s="4">
        <v>0.77846417231659737</v>
      </c>
      <c r="E1429" s="7">
        <v>0.14940463100000001</v>
      </c>
      <c r="F1429" s="7">
        <v>0.27248934000000002</v>
      </c>
      <c r="G1429" s="5">
        <v>1428</v>
      </c>
      <c r="H1429" s="1"/>
    </row>
    <row r="1430" spans="1:8" x14ac:dyDescent="0.2">
      <c r="A1430" s="2" t="s">
        <v>1411</v>
      </c>
      <c r="B1430" s="6">
        <v>757.97920750000003</v>
      </c>
      <c r="C1430" s="6">
        <v>-0.31218368400000002</v>
      </c>
      <c r="D1430" s="4">
        <v>0.80542173818704077</v>
      </c>
      <c r="E1430" s="7">
        <v>0.20121212899999999</v>
      </c>
      <c r="F1430" s="7">
        <v>0.32882053100000003</v>
      </c>
      <c r="G1430" s="5">
        <v>1429</v>
      </c>
      <c r="H1430" s="1"/>
    </row>
    <row r="1431" spans="1:8" x14ac:dyDescent="0.2">
      <c r="A1431" s="2" t="s">
        <v>1412</v>
      </c>
      <c r="B1431" s="6">
        <v>2537.1927519999999</v>
      </c>
      <c r="C1431" s="6">
        <v>3.3403177999999999E-2</v>
      </c>
      <c r="D1431" s="4">
        <v>1.0234234374215279</v>
      </c>
      <c r="E1431" s="7">
        <v>0.87475443799999997</v>
      </c>
      <c r="F1431" s="7">
        <v>0.911847199</v>
      </c>
      <c r="G1431" s="5">
        <v>1430</v>
      </c>
      <c r="H1431" s="1"/>
    </row>
    <row r="1432" spans="1:8" x14ac:dyDescent="0.2">
      <c r="A1432" s="2" t="s">
        <v>1413</v>
      </c>
      <c r="B1432" s="6">
        <v>434.45554829999998</v>
      </c>
      <c r="C1432" s="6">
        <v>-0.168228607</v>
      </c>
      <c r="D1432" s="4">
        <v>0.88993470454103341</v>
      </c>
      <c r="E1432" s="7">
        <v>0.498800823</v>
      </c>
      <c r="F1432" s="7">
        <v>0.60902719299999997</v>
      </c>
      <c r="G1432" s="5">
        <v>1431</v>
      </c>
      <c r="H1432" s="1"/>
    </row>
    <row r="1433" spans="1:8" x14ac:dyDescent="0.2">
      <c r="A1433" s="2" t="s">
        <v>1414</v>
      </c>
      <c r="B1433" s="6">
        <v>181.19940769999999</v>
      </c>
      <c r="C1433" s="6">
        <v>0.30581019300000001</v>
      </c>
      <c r="D1433" s="4">
        <v>1.2361126220704217</v>
      </c>
      <c r="E1433" s="7">
        <v>0.18377753199999999</v>
      </c>
      <c r="F1433" s="7">
        <v>0.31002763900000002</v>
      </c>
      <c r="G1433" s="5">
        <v>1432</v>
      </c>
      <c r="H1433" s="1"/>
    </row>
    <row r="1434" spans="1:8" x14ac:dyDescent="0.2">
      <c r="A1434" s="2" t="s">
        <v>1415</v>
      </c>
      <c r="B1434" s="6">
        <v>199.0193213</v>
      </c>
      <c r="C1434" s="6">
        <v>1.076543384</v>
      </c>
      <c r="D1434" s="4">
        <v>2.1089770328481112</v>
      </c>
      <c r="E1434" s="7">
        <v>5.746035E-3</v>
      </c>
      <c r="F1434" s="7">
        <v>4.9164950999999998E-2</v>
      </c>
      <c r="G1434" s="5">
        <v>1433</v>
      </c>
      <c r="H1434" s="1"/>
    </row>
    <row r="1435" spans="1:8" x14ac:dyDescent="0.2">
      <c r="A1435" s="2" t="s">
        <v>1416</v>
      </c>
      <c r="B1435" s="6">
        <v>173.4944983</v>
      </c>
      <c r="C1435" s="6">
        <v>0.78306613999999997</v>
      </c>
      <c r="D1435" s="4">
        <v>1.7207841483414517</v>
      </c>
      <c r="E1435" s="7">
        <v>5.346646E-3</v>
      </c>
      <c r="F1435" s="7">
        <v>4.8382934000000002E-2</v>
      </c>
      <c r="G1435" s="5">
        <v>1434</v>
      </c>
      <c r="H1435" s="1"/>
    </row>
    <row r="1436" spans="1:8" x14ac:dyDescent="0.2">
      <c r="A1436" s="2" t="s">
        <v>1417</v>
      </c>
      <c r="B1436" s="6">
        <v>264.47489050000001</v>
      </c>
      <c r="C1436" s="6">
        <v>0.93698946800000005</v>
      </c>
      <c r="D1436" s="4">
        <v>1.9145289398454324</v>
      </c>
      <c r="E1436" s="7">
        <v>5.55052E-4</v>
      </c>
      <c r="F1436" s="7">
        <v>1.6897827000000001E-2</v>
      </c>
      <c r="G1436" s="5">
        <v>1435</v>
      </c>
      <c r="H1436" s="1"/>
    </row>
    <row r="1437" spans="1:8" x14ac:dyDescent="0.2">
      <c r="A1437" s="2" t="s">
        <v>1418</v>
      </c>
      <c r="B1437" s="6">
        <v>229.8340211</v>
      </c>
      <c r="C1437" s="6">
        <v>1.1524150280000001</v>
      </c>
      <c r="D1437" s="4">
        <v>2.2228568267628299</v>
      </c>
      <c r="E1437" s="7">
        <v>8.76548E-4</v>
      </c>
      <c r="F1437" s="7">
        <v>2.1250288999999999E-2</v>
      </c>
      <c r="G1437" s="5">
        <v>1436</v>
      </c>
      <c r="H1437" s="1"/>
    </row>
    <row r="1438" spans="1:8" x14ac:dyDescent="0.2">
      <c r="A1438" s="2" t="s">
        <v>1419</v>
      </c>
      <c r="B1438" s="6">
        <v>246.58810510000001</v>
      </c>
      <c r="C1438" s="6">
        <v>0.933015551</v>
      </c>
      <c r="D1438" s="4">
        <v>1.9092626083618216</v>
      </c>
      <c r="E1438" s="7">
        <v>5.4384129999999996E-3</v>
      </c>
      <c r="F1438" s="7">
        <v>4.8543704999999999E-2</v>
      </c>
      <c r="G1438" s="5">
        <v>1437</v>
      </c>
      <c r="H1438" s="1"/>
    </row>
    <row r="1439" spans="1:8" x14ac:dyDescent="0.2">
      <c r="A1439" s="2" t="s">
        <v>1420</v>
      </c>
      <c r="B1439" s="6">
        <v>2732.4857619999998</v>
      </c>
      <c r="C1439" s="6">
        <v>-0.124522774</v>
      </c>
      <c r="D1439" s="4">
        <v>0.91730742718152503</v>
      </c>
      <c r="E1439" s="7">
        <v>0.46152826600000002</v>
      </c>
      <c r="F1439" s="7">
        <v>0.57779015199999995</v>
      </c>
      <c r="G1439" s="5">
        <v>1438</v>
      </c>
      <c r="H1439" s="1"/>
    </row>
    <row r="1440" spans="1:8" x14ac:dyDescent="0.2">
      <c r="A1440" s="2" t="s">
        <v>1421</v>
      </c>
      <c r="B1440" s="6">
        <v>1852.0191600000001</v>
      </c>
      <c r="C1440" s="6">
        <v>-0.59452135800000006</v>
      </c>
      <c r="D1440" s="4">
        <v>0.66226413769806824</v>
      </c>
      <c r="E1440" s="7">
        <v>1.3782223E-2</v>
      </c>
      <c r="F1440" s="7">
        <v>7.7332346999999996E-2</v>
      </c>
      <c r="G1440" s="5">
        <v>1439</v>
      </c>
      <c r="H1440" s="1"/>
    </row>
    <row r="1441" spans="1:8" x14ac:dyDescent="0.2">
      <c r="A1441" s="2" t="s">
        <v>1422</v>
      </c>
      <c r="B1441" s="6">
        <v>109.2204478</v>
      </c>
      <c r="C1441" s="6">
        <v>0.71628699699999998</v>
      </c>
      <c r="D1441" s="4">
        <v>1.6429482025916213</v>
      </c>
      <c r="E1441" s="7">
        <v>5.3011025000000003E-2</v>
      </c>
      <c r="F1441" s="7">
        <v>0.14859248799999999</v>
      </c>
      <c r="G1441" s="5">
        <v>1440</v>
      </c>
      <c r="H1441" s="1"/>
    </row>
    <row r="1442" spans="1:8" x14ac:dyDescent="0.2">
      <c r="A1442" s="2" t="s">
        <v>1423</v>
      </c>
      <c r="B1442" s="6">
        <v>268.42719829999999</v>
      </c>
      <c r="C1442" s="6">
        <v>0.92270811100000005</v>
      </c>
      <c r="D1442" s="4">
        <v>1.8956703555672414</v>
      </c>
      <c r="E1442" s="7">
        <v>7.4422250000000002E-3</v>
      </c>
      <c r="F1442" s="7">
        <v>5.5901812000000002E-2</v>
      </c>
      <c r="G1442" s="5">
        <v>1441</v>
      </c>
      <c r="H1442" s="1"/>
    </row>
    <row r="1443" spans="1:8" x14ac:dyDescent="0.2">
      <c r="A1443" s="2" t="s">
        <v>1424</v>
      </c>
      <c r="B1443" s="6">
        <v>479.5422987</v>
      </c>
      <c r="C1443" s="6">
        <v>-9.5915128000000002E-2</v>
      </c>
      <c r="D1443" s="4">
        <v>0.93567854104638892</v>
      </c>
      <c r="E1443" s="7">
        <v>0.67724338399999995</v>
      </c>
      <c r="F1443" s="7">
        <v>0.76231337799999999</v>
      </c>
      <c r="G1443" s="5">
        <v>1442</v>
      </c>
      <c r="H1443" s="1"/>
    </row>
    <row r="1444" spans="1:8" x14ac:dyDescent="0.2">
      <c r="A1444" s="2" t="s">
        <v>1425</v>
      </c>
      <c r="B1444" s="6">
        <v>197.5980156</v>
      </c>
      <c r="C1444" s="6">
        <v>0.41006419500000002</v>
      </c>
      <c r="D1444" s="4">
        <v>1.3287449373908422</v>
      </c>
      <c r="E1444" s="7">
        <v>0.108761289</v>
      </c>
      <c r="F1444" s="7">
        <v>0.225126098</v>
      </c>
      <c r="G1444" s="5">
        <v>1443</v>
      </c>
      <c r="H1444" s="1"/>
    </row>
    <row r="1445" spans="1:8" x14ac:dyDescent="0.2">
      <c r="A1445" s="2" t="s">
        <v>1426</v>
      </c>
      <c r="B1445" s="6">
        <v>322.68179659999998</v>
      </c>
      <c r="C1445" s="6">
        <v>8.3952508999999995E-2</v>
      </c>
      <c r="D1445" s="4">
        <v>1.0599178921779349</v>
      </c>
      <c r="E1445" s="7">
        <v>0.68318957499999999</v>
      </c>
      <c r="F1445" s="7">
        <v>0.76769065700000005</v>
      </c>
      <c r="G1445" s="5">
        <v>1444</v>
      </c>
      <c r="H1445" s="1"/>
    </row>
    <row r="1446" spans="1:8" x14ac:dyDescent="0.2">
      <c r="A1446" s="2" t="s">
        <v>1113</v>
      </c>
      <c r="B1446" s="6">
        <v>61.652900709999997</v>
      </c>
      <c r="C1446" s="6">
        <v>0.41545288699999999</v>
      </c>
      <c r="D1446" s="4">
        <v>1.3337172883761204</v>
      </c>
      <c r="E1446" s="7">
        <v>0.25527500199999997</v>
      </c>
      <c r="F1446" s="7">
        <v>0.38412411899999999</v>
      </c>
      <c r="G1446" s="5">
        <v>1445</v>
      </c>
      <c r="H1446" s="1"/>
    </row>
    <row r="1447" spans="1:8" x14ac:dyDescent="0.2">
      <c r="A1447" s="2" t="s">
        <v>1427</v>
      </c>
      <c r="B1447" s="6">
        <v>132.136278</v>
      </c>
      <c r="C1447" s="6">
        <v>0.64232677199999999</v>
      </c>
      <c r="D1447" s="4">
        <v>1.5608444532833754</v>
      </c>
      <c r="E1447" s="7">
        <v>6.4503053000000005E-2</v>
      </c>
      <c r="F1447" s="7">
        <v>0.16327892099999999</v>
      </c>
      <c r="G1447" s="5">
        <v>1446</v>
      </c>
      <c r="H1447" s="1"/>
    </row>
    <row r="1448" spans="1:8" x14ac:dyDescent="0.2">
      <c r="A1448" s="2" t="s">
        <v>1428</v>
      </c>
      <c r="B1448" s="6">
        <v>747.9166606</v>
      </c>
      <c r="C1448" s="6">
        <v>-0.552765006</v>
      </c>
      <c r="D1448" s="4">
        <v>0.68171233560419553</v>
      </c>
      <c r="E1448" s="7">
        <v>3.2600248999999998E-2</v>
      </c>
      <c r="F1448" s="7">
        <v>0.116885273</v>
      </c>
      <c r="G1448" s="5">
        <v>1447</v>
      </c>
      <c r="H1448" s="1"/>
    </row>
    <row r="1449" spans="1:8" x14ac:dyDescent="0.2">
      <c r="A1449" s="2" t="s">
        <v>1429</v>
      </c>
      <c r="B1449" s="6">
        <v>2418.2709519999999</v>
      </c>
      <c r="C1449" s="6">
        <v>-0.59013237200000002</v>
      </c>
      <c r="D1449" s="4">
        <v>0.66428195420478375</v>
      </c>
      <c r="E1449" s="7">
        <v>2.4512715000000001E-2</v>
      </c>
      <c r="F1449" s="7">
        <v>0.10205531800000001</v>
      </c>
      <c r="G1449" s="5">
        <v>1448</v>
      </c>
      <c r="H1449" s="1"/>
    </row>
    <row r="1450" spans="1:8" x14ac:dyDescent="0.2">
      <c r="A1450" s="2" t="s">
        <v>1430</v>
      </c>
      <c r="B1450" s="6">
        <v>19.53380838</v>
      </c>
      <c r="C1450" s="6">
        <v>0.62147495100000005</v>
      </c>
      <c r="D1450" s="4">
        <v>1.5384472215771181</v>
      </c>
      <c r="E1450" s="7">
        <v>0.31692621999999998</v>
      </c>
      <c r="F1450" s="7" t="s">
        <v>109</v>
      </c>
      <c r="G1450" s="5">
        <v>1449</v>
      </c>
      <c r="H1450" s="1"/>
    </row>
    <row r="1451" spans="1:8" x14ac:dyDescent="0.2">
      <c r="A1451" s="2" t="s">
        <v>1431</v>
      </c>
      <c r="B1451" s="6">
        <v>145.0824298</v>
      </c>
      <c r="C1451" s="6">
        <v>0.67542349000000002</v>
      </c>
      <c r="D1451" s="4">
        <v>1.5970655079592104</v>
      </c>
      <c r="E1451" s="7">
        <v>3.0207075E-2</v>
      </c>
      <c r="F1451" s="7">
        <v>0.113079743</v>
      </c>
      <c r="G1451" s="5">
        <v>1450</v>
      </c>
      <c r="H1451" s="1"/>
    </row>
    <row r="1452" spans="1:8" x14ac:dyDescent="0.2">
      <c r="A1452" s="2" t="s">
        <v>1432</v>
      </c>
      <c r="B1452" s="6">
        <v>3682.3978109999998</v>
      </c>
      <c r="C1452" s="6">
        <v>-0.93901122699999995</v>
      </c>
      <c r="D1452" s="4">
        <v>0.52159023775299762</v>
      </c>
      <c r="E1452" s="7">
        <v>1.3999999999999999E-6</v>
      </c>
      <c r="F1452" s="7">
        <v>4.0164200000000001E-4</v>
      </c>
      <c r="G1452" s="5">
        <v>1451</v>
      </c>
      <c r="H1452" s="1"/>
    </row>
    <row r="1453" spans="1:8" x14ac:dyDescent="0.2">
      <c r="A1453" s="2" t="s">
        <v>1433</v>
      </c>
      <c r="B1453" s="6">
        <v>154.67644179999999</v>
      </c>
      <c r="C1453" s="6">
        <v>-0.172977414</v>
      </c>
      <c r="D1453" s="4">
        <v>0.88701019156251326</v>
      </c>
      <c r="E1453" s="7">
        <v>0.54967761599999998</v>
      </c>
      <c r="F1453" s="7">
        <v>0.65429000500000001</v>
      </c>
      <c r="G1453" s="5">
        <v>1452</v>
      </c>
      <c r="H1453" s="1"/>
    </row>
    <row r="1454" spans="1:8" x14ac:dyDescent="0.2">
      <c r="A1454" s="2" t="s">
        <v>1434</v>
      </c>
      <c r="B1454" s="6">
        <v>1968.4232930000001</v>
      </c>
      <c r="C1454" s="6">
        <v>-4.8241144999999999E-2</v>
      </c>
      <c r="D1454" s="4">
        <v>0.96711466387660749</v>
      </c>
      <c r="E1454" s="7">
        <v>0.90031689299999995</v>
      </c>
      <c r="F1454" s="7">
        <v>0.93173272299999998</v>
      </c>
      <c r="G1454" s="5">
        <v>1453</v>
      </c>
      <c r="H1454" s="1"/>
    </row>
    <row r="1455" spans="1:8" x14ac:dyDescent="0.2">
      <c r="A1455" s="2" t="s">
        <v>1435</v>
      </c>
      <c r="B1455" s="6">
        <v>830.28290419999996</v>
      </c>
      <c r="C1455" s="6">
        <v>-0.67809263399999997</v>
      </c>
      <c r="D1455" s="4">
        <v>0.62499101995836892</v>
      </c>
      <c r="E1455" s="7">
        <v>6.6821871000000005E-2</v>
      </c>
      <c r="F1455" s="7">
        <v>0.166511457</v>
      </c>
      <c r="G1455" s="5">
        <v>1454</v>
      </c>
      <c r="H1455" s="1"/>
    </row>
    <row r="1456" spans="1:8" x14ac:dyDescent="0.2">
      <c r="A1456" s="2" t="s">
        <v>1436</v>
      </c>
      <c r="B1456" s="6">
        <v>841.44697389999999</v>
      </c>
      <c r="C1456" s="6">
        <v>-0.37629749800000001</v>
      </c>
      <c r="D1456" s="4">
        <v>0.77041222534945808</v>
      </c>
      <c r="E1456" s="7">
        <v>0.24046606000000001</v>
      </c>
      <c r="F1456" s="7">
        <v>0.36859702599999999</v>
      </c>
      <c r="G1456" s="5">
        <v>1455</v>
      </c>
      <c r="H1456" s="1"/>
    </row>
    <row r="1457" spans="1:8" x14ac:dyDescent="0.2">
      <c r="A1457" s="2" t="s">
        <v>1437</v>
      </c>
      <c r="B1457" s="6">
        <v>2480.7322690000001</v>
      </c>
      <c r="C1457" s="6">
        <v>0.16974038</v>
      </c>
      <c r="D1457" s="4">
        <v>1.1248560431500274</v>
      </c>
      <c r="E1457" s="7">
        <v>0.34833309899999998</v>
      </c>
      <c r="F1457" s="7">
        <v>0.47110540099999998</v>
      </c>
      <c r="G1457" s="5">
        <v>1456</v>
      </c>
      <c r="H1457" s="1"/>
    </row>
    <row r="1458" spans="1:8" x14ac:dyDescent="0.2">
      <c r="A1458" s="2" t="s">
        <v>1438</v>
      </c>
      <c r="B1458" s="6">
        <v>161.69641340000001</v>
      </c>
      <c r="C1458" s="6">
        <v>0.75986695999999998</v>
      </c>
      <c r="D1458" s="4">
        <v>1.6933344644844011</v>
      </c>
      <c r="E1458" s="7">
        <v>1.9089274E-2</v>
      </c>
      <c r="F1458" s="7">
        <v>8.9544277000000005E-2</v>
      </c>
      <c r="G1458" s="5">
        <v>1457</v>
      </c>
      <c r="H1458" s="1"/>
    </row>
    <row r="1459" spans="1:8" x14ac:dyDescent="0.2">
      <c r="A1459" s="2" t="s">
        <v>1439</v>
      </c>
      <c r="B1459" s="6">
        <v>617.52505650000001</v>
      </c>
      <c r="C1459" s="6">
        <v>0.73853828700000002</v>
      </c>
      <c r="D1459" s="4">
        <v>1.6684845033114761</v>
      </c>
      <c r="E1459" s="7">
        <v>5.6736219999999997E-3</v>
      </c>
      <c r="F1459" s="7">
        <v>4.9164950999999998E-2</v>
      </c>
      <c r="G1459" s="5">
        <v>1458</v>
      </c>
      <c r="H1459" s="1"/>
    </row>
    <row r="1460" spans="1:8" x14ac:dyDescent="0.2">
      <c r="A1460" s="2" t="s">
        <v>1440</v>
      </c>
      <c r="B1460" s="6">
        <v>115.37719439999999</v>
      </c>
      <c r="C1460" s="6">
        <v>0.54392432300000004</v>
      </c>
      <c r="D1460" s="4">
        <v>1.4579329005042652</v>
      </c>
      <c r="E1460" s="7">
        <v>8.5238557000000006E-2</v>
      </c>
      <c r="F1460" s="7">
        <v>0.19302544199999999</v>
      </c>
      <c r="G1460" s="5">
        <v>1459</v>
      </c>
      <c r="H1460" s="1"/>
    </row>
    <row r="1461" spans="1:8" x14ac:dyDescent="0.2">
      <c r="A1461" s="2" t="s">
        <v>1441</v>
      </c>
      <c r="B1461" s="6">
        <v>162.92119349999999</v>
      </c>
      <c r="C1461" s="6">
        <v>0.60143519199999995</v>
      </c>
      <c r="D1461" s="4">
        <v>1.5172251505168584</v>
      </c>
      <c r="E1461" s="7">
        <v>9.2382923000000006E-2</v>
      </c>
      <c r="F1461" s="7">
        <v>0.20286491000000001</v>
      </c>
      <c r="G1461" s="5">
        <v>1460</v>
      </c>
      <c r="H1461" s="1"/>
    </row>
    <row r="1462" spans="1:8" x14ac:dyDescent="0.2">
      <c r="A1462" s="2" t="s">
        <v>1442</v>
      </c>
      <c r="B1462" s="6">
        <v>164.36154970000001</v>
      </c>
      <c r="C1462" s="6">
        <v>0.79702933600000003</v>
      </c>
      <c r="D1462" s="4">
        <v>1.7375197009555226</v>
      </c>
      <c r="E1462" s="7">
        <v>4.7426059999999999E-3</v>
      </c>
      <c r="F1462" s="7">
        <v>4.5515157000000001E-2</v>
      </c>
      <c r="G1462" s="5">
        <v>1461</v>
      </c>
      <c r="H1462" s="1"/>
    </row>
    <row r="1463" spans="1:8" x14ac:dyDescent="0.2">
      <c r="A1463" s="2" t="s">
        <v>1443</v>
      </c>
      <c r="B1463" s="6">
        <v>173.7484705</v>
      </c>
      <c r="C1463" s="6">
        <v>0.95640234000000002</v>
      </c>
      <c r="D1463" s="4">
        <v>1.9404649037069097</v>
      </c>
      <c r="E1463" s="7">
        <v>2.5813379999999999E-3</v>
      </c>
      <c r="F1463" s="7">
        <v>3.4001182999999997E-2</v>
      </c>
      <c r="G1463" s="5">
        <v>1462</v>
      </c>
      <c r="H1463" s="1"/>
    </row>
    <row r="1464" spans="1:8" x14ac:dyDescent="0.2">
      <c r="A1464" s="2" t="s">
        <v>1444</v>
      </c>
      <c r="B1464" s="6">
        <v>989.93753119999997</v>
      </c>
      <c r="C1464" s="6">
        <v>7.7762819999999998E-3</v>
      </c>
      <c r="D1464" s="4">
        <v>1.0054046607106069</v>
      </c>
      <c r="E1464" s="7">
        <v>0.96797175199999996</v>
      </c>
      <c r="F1464" s="7">
        <v>0.97735390600000005</v>
      </c>
      <c r="G1464" s="5">
        <v>1463</v>
      </c>
      <c r="H1464" s="1"/>
    </row>
    <row r="1465" spans="1:8" x14ac:dyDescent="0.2">
      <c r="A1465" s="2" t="s">
        <v>1445</v>
      </c>
      <c r="B1465" s="6">
        <v>953.53757789999997</v>
      </c>
      <c r="C1465" s="6">
        <v>-0.10066111699999999</v>
      </c>
      <c r="D1465" s="4">
        <v>0.93260552582744305</v>
      </c>
      <c r="E1465" s="7">
        <v>0.64862237599999994</v>
      </c>
      <c r="F1465" s="7">
        <v>0.739667615</v>
      </c>
      <c r="G1465" s="5">
        <v>1464</v>
      </c>
      <c r="H1465" s="1"/>
    </row>
    <row r="1466" spans="1:8" x14ac:dyDescent="0.2">
      <c r="A1466" s="2" t="s">
        <v>1446</v>
      </c>
      <c r="B1466" s="6">
        <v>3037.1260040000002</v>
      </c>
      <c r="C1466" s="6">
        <v>-0.61649977899999997</v>
      </c>
      <c r="D1466" s="4">
        <v>0.65225148148034062</v>
      </c>
      <c r="E1466" s="7">
        <v>4.0011580000000003E-3</v>
      </c>
      <c r="F1466" s="7">
        <v>4.2431614999999999E-2</v>
      </c>
      <c r="G1466" s="5">
        <v>1465</v>
      </c>
      <c r="H1466" s="1"/>
    </row>
    <row r="1467" spans="1:8" x14ac:dyDescent="0.2">
      <c r="A1467" s="2" t="s">
        <v>1447</v>
      </c>
      <c r="B1467" s="6">
        <v>2860.6949479999998</v>
      </c>
      <c r="C1467" s="6">
        <v>-0.37483094</v>
      </c>
      <c r="D1467" s="4">
        <v>0.77119577880066703</v>
      </c>
      <c r="E1467" s="7">
        <v>5.1635926999999998E-2</v>
      </c>
      <c r="F1467" s="7">
        <v>0.14652491100000001</v>
      </c>
      <c r="G1467" s="5">
        <v>1466</v>
      </c>
      <c r="H1467" s="1"/>
    </row>
    <row r="1468" spans="1:8" x14ac:dyDescent="0.2">
      <c r="A1468" s="2" t="s">
        <v>1448</v>
      </c>
      <c r="B1468" s="6">
        <v>1498.1296460000001</v>
      </c>
      <c r="C1468" s="6">
        <v>-0.21849046699999999</v>
      </c>
      <c r="D1468" s="4">
        <v>0.85946424810400512</v>
      </c>
      <c r="E1468" s="7">
        <v>0.21954252199999999</v>
      </c>
      <c r="F1468" s="7">
        <v>0.34813279499999999</v>
      </c>
      <c r="G1468" s="5">
        <v>1467</v>
      </c>
      <c r="H1468" s="1"/>
    </row>
    <row r="1469" spans="1:8" x14ac:dyDescent="0.2">
      <c r="A1469" s="2" t="s">
        <v>1449</v>
      </c>
      <c r="B1469" s="6">
        <v>1235.69859</v>
      </c>
      <c r="C1469" s="6">
        <v>-0.214037698</v>
      </c>
      <c r="D1469" s="4">
        <v>0.86212101727485646</v>
      </c>
      <c r="E1469" s="7">
        <v>0.247436763</v>
      </c>
      <c r="F1469" s="7">
        <v>0.376146429</v>
      </c>
      <c r="G1469" s="5">
        <v>1468</v>
      </c>
      <c r="H1469" s="1"/>
    </row>
    <row r="1470" spans="1:8" x14ac:dyDescent="0.2">
      <c r="A1470" s="2" t="s">
        <v>1450</v>
      </c>
      <c r="B1470" s="6">
        <v>1731.923487</v>
      </c>
      <c r="C1470" s="6">
        <v>-0.279883838</v>
      </c>
      <c r="D1470" s="4">
        <v>0.82365733331406032</v>
      </c>
      <c r="E1470" s="7">
        <v>0.16995354800000001</v>
      </c>
      <c r="F1470" s="7">
        <v>0.29582599700000001</v>
      </c>
      <c r="G1470" s="5">
        <v>1469</v>
      </c>
      <c r="H1470" s="1"/>
    </row>
    <row r="1471" spans="1:8" x14ac:dyDescent="0.2">
      <c r="A1471" s="2" t="s">
        <v>1451</v>
      </c>
      <c r="B1471" s="6">
        <v>1209.2789849999999</v>
      </c>
      <c r="C1471" s="6">
        <v>-0.36605005200000001</v>
      </c>
      <c r="D1471" s="4">
        <v>0.77590393506023803</v>
      </c>
      <c r="E1471" s="7">
        <v>0.103902892</v>
      </c>
      <c r="F1471" s="7">
        <v>0.21880054700000001</v>
      </c>
      <c r="G1471" s="5">
        <v>1470</v>
      </c>
      <c r="H1471" s="1"/>
    </row>
    <row r="1472" spans="1:8" x14ac:dyDescent="0.2">
      <c r="A1472" s="2" t="s">
        <v>1452</v>
      </c>
      <c r="B1472" s="6">
        <v>3038.676563</v>
      </c>
      <c r="C1472" s="6">
        <v>-0.24332492</v>
      </c>
      <c r="D1472" s="4">
        <v>0.84479610021972684</v>
      </c>
      <c r="E1472" s="7">
        <v>0.20088766399999999</v>
      </c>
      <c r="F1472" s="7">
        <v>0.32840703799999998</v>
      </c>
      <c r="G1472" s="5">
        <v>1471</v>
      </c>
      <c r="H1472" s="1"/>
    </row>
    <row r="1473" spans="1:8" x14ac:dyDescent="0.2">
      <c r="A1473" s="2" t="s">
        <v>1453</v>
      </c>
      <c r="B1473" s="6">
        <v>31017.638910000001</v>
      </c>
      <c r="C1473" s="6">
        <v>-1.048149132</v>
      </c>
      <c r="D1473" s="4">
        <v>0.48358817350801891</v>
      </c>
      <c r="E1473" s="7">
        <v>1.1799999999999999E-6</v>
      </c>
      <c r="F1473" s="7">
        <v>3.6012899999999999E-4</v>
      </c>
      <c r="G1473" s="5">
        <v>1472</v>
      </c>
      <c r="H1473" s="1"/>
    </row>
    <row r="1474" spans="1:8" x14ac:dyDescent="0.2">
      <c r="A1474" s="2" t="s">
        <v>1454</v>
      </c>
      <c r="B1474" s="6">
        <v>143.85422220000001</v>
      </c>
      <c r="C1474" s="6">
        <v>0.30740309199999999</v>
      </c>
      <c r="D1474" s="4">
        <v>1.2374781843722391</v>
      </c>
      <c r="E1474" s="7">
        <v>0.25706650399999997</v>
      </c>
      <c r="F1474" s="7">
        <v>0.38543206699999999</v>
      </c>
      <c r="G1474" s="5">
        <v>1473</v>
      </c>
      <c r="H1474" s="1"/>
    </row>
    <row r="1475" spans="1:8" x14ac:dyDescent="0.2">
      <c r="A1475" s="2" t="s">
        <v>1455</v>
      </c>
      <c r="B1475" s="6">
        <v>712.87356279999995</v>
      </c>
      <c r="C1475" s="6">
        <v>0.18948414699999999</v>
      </c>
      <c r="D1475" s="4">
        <v>1.1403558949677062</v>
      </c>
      <c r="E1475" s="7">
        <v>0.35436437999999998</v>
      </c>
      <c r="F1475" s="7">
        <v>0.47687735799999997</v>
      </c>
      <c r="G1475" s="5">
        <v>1474</v>
      </c>
      <c r="H1475" s="1"/>
    </row>
    <row r="1476" spans="1:8" x14ac:dyDescent="0.2">
      <c r="A1476" s="2" t="s">
        <v>1456</v>
      </c>
      <c r="B1476" s="6">
        <v>1236.961489</v>
      </c>
      <c r="C1476" s="6">
        <v>-0.20206669599999999</v>
      </c>
      <c r="D1476" s="4">
        <v>0.86930437109449343</v>
      </c>
      <c r="E1476" s="7">
        <v>0.26157227100000002</v>
      </c>
      <c r="F1476" s="7">
        <v>0.38977235999999998</v>
      </c>
      <c r="G1476" s="5">
        <v>1475</v>
      </c>
      <c r="H1476" s="1"/>
    </row>
    <row r="1477" spans="1:8" x14ac:dyDescent="0.2">
      <c r="A1477" s="2" t="s">
        <v>1457</v>
      </c>
      <c r="B1477" s="6">
        <v>2532.272152</v>
      </c>
      <c r="C1477" s="6">
        <v>-0.43612574700000001</v>
      </c>
      <c r="D1477" s="4">
        <v>0.73911679053875523</v>
      </c>
      <c r="E1477" s="7">
        <v>3.9210305000000001E-2</v>
      </c>
      <c r="F1477" s="7">
        <v>0.126737711</v>
      </c>
      <c r="G1477" s="5">
        <v>1476</v>
      </c>
      <c r="H1477" s="1"/>
    </row>
    <row r="1478" spans="1:8" x14ac:dyDescent="0.2">
      <c r="A1478" s="2" t="s">
        <v>1458</v>
      </c>
      <c r="B1478" s="6">
        <v>2160.389255</v>
      </c>
      <c r="C1478" s="6">
        <v>-0.35888932800000001</v>
      </c>
      <c r="D1478" s="4">
        <v>0.77976465761156688</v>
      </c>
      <c r="E1478" s="7">
        <v>4.8801336000000001E-2</v>
      </c>
      <c r="F1478" s="7">
        <v>0.14225728700000001</v>
      </c>
      <c r="G1478" s="5">
        <v>1477</v>
      </c>
      <c r="H1478" s="1"/>
    </row>
    <row r="1479" spans="1:8" x14ac:dyDescent="0.2">
      <c r="A1479" s="2" t="s">
        <v>1459</v>
      </c>
      <c r="B1479" s="6">
        <v>1185.280047</v>
      </c>
      <c r="C1479" s="6">
        <v>-0.47294404000000001</v>
      </c>
      <c r="D1479" s="4">
        <v>0.72049282072442522</v>
      </c>
      <c r="E1479" s="7">
        <v>2.2146227000000001E-2</v>
      </c>
      <c r="F1479" s="7">
        <v>9.6225146999999997E-2</v>
      </c>
      <c r="G1479" s="5">
        <v>1478</v>
      </c>
      <c r="H1479" s="1"/>
    </row>
    <row r="1480" spans="1:8" x14ac:dyDescent="0.2">
      <c r="A1480" s="2" t="s">
        <v>1460</v>
      </c>
      <c r="B1480" s="6">
        <v>1228.9777140000001</v>
      </c>
      <c r="C1480" s="6">
        <v>-0.37748529800000002</v>
      </c>
      <c r="D1480" s="4">
        <v>0.76977819042846996</v>
      </c>
      <c r="E1480" s="7">
        <v>7.3869112000000001E-2</v>
      </c>
      <c r="F1480" s="7">
        <v>0.17686266</v>
      </c>
      <c r="G1480" s="5">
        <v>1479</v>
      </c>
      <c r="H1480" s="1"/>
    </row>
    <row r="1481" spans="1:8" x14ac:dyDescent="0.2">
      <c r="A1481" s="2" t="s">
        <v>1461</v>
      </c>
      <c r="B1481" s="6">
        <v>6667.7224480000004</v>
      </c>
      <c r="C1481" s="6">
        <v>-0.57809658799999997</v>
      </c>
      <c r="D1481" s="4">
        <v>0.66984695366016178</v>
      </c>
      <c r="E1481" s="7">
        <v>6.7754620000000003E-3</v>
      </c>
      <c r="F1481" s="7">
        <v>5.3151536999999999E-2</v>
      </c>
      <c r="G1481" s="5">
        <v>1480</v>
      </c>
      <c r="H1481" s="1"/>
    </row>
    <row r="1482" spans="1:8" x14ac:dyDescent="0.2">
      <c r="A1482" s="2" t="s">
        <v>1462</v>
      </c>
      <c r="B1482" s="6">
        <v>2473.945001</v>
      </c>
      <c r="C1482" s="6">
        <v>-0.34705377700000001</v>
      </c>
      <c r="D1482" s="4">
        <v>0.78618798614140484</v>
      </c>
      <c r="E1482" s="7">
        <v>7.2070895999999995E-2</v>
      </c>
      <c r="F1482" s="7">
        <v>0.174373637</v>
      </c>
      <c r="G1482" s="5">
        <v>1481</v>
      </c>
      <c r="H1482" s="1"/>
    </row>
    <row r="1483" spans="1:8" x14ac:dyDescent="0.2">
      <c r="A1483" s="2" t="s">
        <v>1463</v>
      </c>
      <c r="B1483" s="6">
        <v>2049.9918830000001</v>
      </c>
      <c r="C1483" s="6">
        <v>-0.16255177800000001</v>
      </c>
      <c r="D1483" s="4">
        <v>0.89344338763833009</v>
      </c>
      <c r="E1483" s="7">
        <v>0.43188210700000002</v>
      </c>
      <c r="F1483" s="7">
        <v>0.55011417200000001</v>
      </c>
      <c r="G1483" s="5">
        <v>1482</v>
      </c>
      <c r="H1483" s="1"/>
    </row>
    <row r="1484" spans="1:8" x14ac:dyDescent="0.2">
      <c r="A1484" s="2" t="s">
        <v>1464</v>
      </c>
      <c r="B1484" s="6">
        <v>696.3988018</v>
      </c>
      <c r="C1484" s="6">
        <v>-4.9746402000000002E-2</v>
      </c>
      <c r="D1484" s="4">
        <v>0.9661061368503211</v>
      </c>
      <c r="E1484" s="7">
        <v>0.82331716200000005</v>
      </c>
      <c r="F1484" s="7">
        <v>0.87753048700000003</v>
      </c>
      <c r="G1484" s="5">
        <v>1483</v>
      </c>
      <c r="H1484" s="1"/>
    </row>
    <row r="1485" spans="1:8" x14ac:dyDescent="0.2">
      <c r="A1485" s="2" t="s">
        <v>1465</v>
      </c>
      <c r="B1485" s="6">
        <v>1167.6484190000001</v>
      </c>
      <c r="C1485" s="6">
        <v>-3.8517756E-2</v>
      </c>
      <c r="D1485" s="4">
        <v>0.97365477952488033</v>
      </c>
      <c r="E1485" s="7">
        <v>0.82220073599999999</v>
      </c>
      <c r="F1485" s="7">
        <v>0.87715404600000002</v>
      </c>
      <c r="G1485" s="5">
        <v>1484</v>
      </c>
      <c r="H1485" s="1"/>
    </row>
    <row r="1486" spans="1:8" x14ac:dyDescent="0.2">
      <c r="A1486" s="2" t="s">
        <v>1466</v>
      </c>
      <c r="B1486" s="6">
        <v>438.73826179999998</v>
      </c>
      <c r="C1486" s="6">
        <v>6.5171246000000002E-2</v>
      </c>
      <c r="D1486" s="4">
        <v>1.0462091160658629</v>
      </c>
      <c r="E1486" s="7">
        <v>0.74942331600000001</v>
      </c>
      <c r="F1486" s="7">
        <v>0.82182704699999998</v>
      </c>
      <c r="G1486" s="5">
        <v>1485</v>
      </c>
      <c r="H1486" s="1"/>
    </row>
    <row r="1487" spans="1:8" x14ac:dyDescent="0.2">
      <c r="A1487" s="2" t="s">
        <v>1467</v>
      </c>
      <c r="B1487" s="6">
        <v>758.65467709999996</v>
      </c>
      <c r="C1487" s="6">
        <v>-0.17283670900000001</v>
      </c>
      <c r="D1487" s="4">
        <v>0.8870967052413028</v>
      </c>
      <c r="E1487" s="7">
        <v>0.49485479100000002</v>
      </c>
      <c r="F1487" s="7">
        <v>0.60572806300000004</v>
      </c>
      <c r="G1487" s="5">
        <v>1486</v>
      </c>
      <c r="H1487" s="1"/>
    </row>
    <row r="1488" spans="1:8" x14ac:dyDescent="0.2">
      <c r="A1488" s="2" t="s">
        <v>1468</v>
      </c>
      <c r="B1488" s="6">
        <v>1429.107665</v>
      </c>
      <c r="C1488" s="6">
        <v>-0.15658798800000001</v>
      </c>
      <c r="D1488" s="4">
        <v>0.89714433400579774</v>
      </c>
      <c r="E1488" s="7">
        <v>0.45673388500000001</v>
      </c>
      <c r="F1488" s="7">
        <v>0.57413335200000004</v>
      </c>
      <c r="G1488" s="5">
        <v>1487</v>
      </c>
      <c r="H1488" s="1"/>
    </row>
    <row r="1489" spans="1:8" x14ac:dyDescent="0.2">
      <c r="A1489" s="2" t="s">
        <v>1469</v>
      </c>
      <c r="B1489" s="6">
        <v>559.8386051</v>
      </c>
      <c r="C1489" s="6">
        <v>0.29826958599999998</v>
      </c>
      <c r="D1489" s="4">
        <v>1.2296686250799389</v>
      </c>
      <c r="E1489" s="7">
        <v>0.16371485499999999</v>
      </c>
      <c r="F1489" s="7">
        <v>0.28857254100000002</v>
      </c>
      <c r="G1489" s="5">
        <v>1488</v>
      </c>
      <c r="H1489" s="1"/>
    </row>
    <row r="1490" spans="1:8" x14ac:dyDescent="0.2">
      <c r="A1490" s="2" t="s">
        <v>1470</v>
      </c>
      <c r="B1490" s="6">
        <v>455.75045</v>
      </c>
      <c r="C1490" s="6">
        <v>0.45713712699999998</v>
      </c>
      <c r="D1490" s="4">
        <v>1.3728149100037852</v>
      </c>
      <c r="E1490" s="7">
        <v>5.8166436000000002E-2</v>
      </c>
      <c r="F1490" s="7">
        <v>0.15521067399999999</v>
      </c>
      <c r="G1490" s="5">
        <v>1489</v>
      </c>
      <c r="H1490" s="1"/>
    </row>
    <row r="1491" spans="1:8" x14ac:dyDescent="0.2">
      <c r="A1491" s="2" t="s">
        <v>1471</v>
      </c>
      <c r="B1491" s="6">
        <v>425.6699638</v>
      </c>
      <c r="C1491" s="6">
        <v>0.29637471799999998</v>
      </c>
      <c r="D1491" s="4">
        <v>1.2280546109219628</v>
      </c>
      <c r="E1491" s="7">
        <v>0.21814727</v>
      </c>
      <c r="F1491" s="7">
        <v>0.34639827200000001</v>
      </c>
      <c r="G1491" s="5">
        <v>1490</v>
      </c>
      <c r="H1491" s="1"/>
    </row>
    <row r="1492" spans="1:8" x14ac:dyDescent="0.2">
      <c r="A1492" s="2" t="s">
        <v>1472</v>
      </c>
      <c r="B1492" s="6">
        <v>580.93178909999995</v>
      </c>
      <c r="C1492" s="6">
        <v>0.47565908299999998</v>
      </c>
      <c r="D1492" s="4">
        <v>1.3905533372619789</v>
      </c>
      <c r="E1492" s="7">
        <v>5.2235578999999997E-2</v>
      </c>
      <c r="F1492" s="7">
        <v>0.147473885</v>
      </c>
      <c r="G1492" s="5">
        <v>1491</v>
      </c>
      <c r="H1492" s="1"/>
    </row>
    <row r="1493" spans="1:8" x14ac:dyDescent="0.2">
      <c r="A1493" s="2" t="s">
        <v>1473</v>
      </c>
      <c r="B1493" s="6">
        <v>2529.5884409999999</v>
      </c>
      <c r="C1493" s="6">
        <v>-0.422447617</v>
      </c>
      <c r="D1493" s="4">
        <v>0.74615764952934771</v>
      </c>
      <c r="E1493" s="7">
        <v>3.7639005000000003E-2</v>
      </c>
      <c r="F1493" s="7">
        <v>0.124211419</v>
      </c>
      <c r="G1493" s="5">
        <v>1492</v>
      </c>
      <c r="H1493" s="1"/>
    </row>
    <row r="1494" spans="1:8" x14ac:dyDescent="0.2">
      <c r="A1494" s="2" t="s">
        <v>1474</v>
      </c>
      <c r="B1494" s="6">
        <v>1997.4365319999999</v>
      </c>
      <c r="C1494" s="6">
        <v>-0.67127057599999995</v>
      </c>
      <c r="D1494" s="4">
        <v>0.62795340749875816</v>
      </c>
      <c r="E1494" s="7">
        <v>4.2592059999999998E-3</v>
      </c>
      <c r="F1494" s="7">
        <v>4.3510152000000003E-2</v>
      </c>
      <c r="G1494" s="5">
        <v>1493</v>
      </c>
      <c r="H1494" s="1"/>
    </row>
    <row r="1495" spans="1:8" x14ac:dyDescent="0.2">
      <c r="A1495" s="2" t="s">
        <v>1475</v>
      </c>
      <c r="B1495" s="6">
        <v>158.6392367</v>
      </c>
      <c r="C1495" s="6">
        <v>0.62777164900000004</v>
      </c>
      <c r="D1495" s="4">
        <v>1.5451765080855084</v>
      </c>
      <c r="E1495" s="7">
        <v>5.1528284000000001E-2</v>
      </c>
      <c r="F1495" s="7">
        <v>0.14640019700000001</v>
      </c>
      <c r="G1495" s="5">
        <v>1494</v>
      </c>
      <c r="H1495" s="1"/>
    </row>
    <row r="1496" spans="1:8" x14ac:dyDescent="0.2">
      <c r="A1496" s="2" t="s">
        <v>1476</v>
      </c>
      <c r="B1496" s="6">
        <v>315.07205959999999</v>
      </c>
      <c r="C1496" s="6">
        <v>0.24694828999999999</v>
      </c>
      <c r="D1496" s="4">
        <v>1.1866942626381685</v>
      </c>
      <c r="E1496" s="7">
        <v>0.27885659099999999</v>
      </c>
      <c r="F1496" s="7">
        <v>0.40798973500000002</v>
      </c>
      <c r="G1496" s="5">
        <v>1495</v>
      </c>
      <c r="H1496" s="1"/>
    </row>
    <row r="1497" spans="1:8" x14ac:dyDescent="0.2">
      <c r="A1497" s="2" t="s">
        <v>1477</v>
      </c>
      <c r="B1497" s="6">
        <v>1316.4835109999999</v>
      </c>
      <c r="C1497" s="6">
        <v>-0.414510559</v>
      </c>
      <c r="D1497" s="4">
        <v>0.75027398540960466</v>
      </c>
      <c r="E1497" s="7">
        <v>4.5994436999999999E-2</v>
      </c>
      <c r="F1497" s="7">
        <v>0.136852057</v>
      </c>
      <c r="G1497" s="5">
        <v>1496</v>
      </c>
      <c r="H1497" s="1"/>
    </row>
    <row r="1498" spans="1:8" x14ac:dyDescent="0.2">
      <c r="A1498" s="2" t="s">
        <v>1478</v>
      </c>
      <c r="B1498" s="6">
        <v>1304.234813</v>
      </c>
      <c r="C1498" s="6">
        <v>-0.34963630099999998</v>
      </c>
      <c r="D1498" s="4">
        <v>0.78478191407757536</v>
      </c>
      <c r="E1498" s="7">
        <v>6.4912903999999993E-2</v>
      </c>
      <c r="F1498" s="7">
        <v>0.16377860599999999</v>
      </c>
      <c r="G1498" s="5">
        <v>1497</v>
      </c>
      <c r="H1498" s="1"/>
    </row>
    <row r="1499" spans="1:8" x14ac:dyDescent="0.2">
      <c r="A1499" s="2" t="s">
        <v>1479</v>
      </c>
      <c r="B1499" s="6">
        <v>1081.6599040000001</v>
      </c>
      <c r="C1499" s="6">
        <v>-0.21130649900000001</v>
      </c>
      <c r="D1499" s="4">
        <v>0.86375466416275593</v>
      </c>
      <c r="E1499" s="7">
        <v>0.36102060800000002</v>
      </c>
      <c r="F1499" s="7">
        <v>0.483428994</v>
      </c>
      <c r="G1499" s="5">
        <v>1498</v>
      </c>
      <c r="H1499" s="1"/>
    </row>
    <row r="1500" spans="1:8" x14ac:dyDescent="0.2">
      <c r="A1500" s="2" t="s">
        <v>1480</v>
      </c>
      <c r="B1500" s="6">
        <v>38415.668380000003</v>
      </c>
      <c r="C1500" s="6">
        <v>-0.96174628799999995</v>
      </c>
      <c r="D1500" s="4">
        <v>0.51343505748573892</v>
      </c>
      <c r="E1500" s="7">
        <v>1.28045E-4</v>
      </c>
      <c r="F1500" s="7">
        <v>7.8483300000000006E-3</v>
      </c>
      <c r="G1500" s="5">
        <v>1499</v>
      </c>
      <c r="H1500" s="1"/>
    </row>
    <row r="1501" spans="1:8" x14ac:dyDescent="0.2">
      <c r="A1501" s="2" t="s">
        <v>1481</v>
      </c>
      <c r="B1501" s="6">
        <v>40387.213909999999</v>
      </c>
      <c r="C1501" s="6">
        <v>-0.96817663600000003</v>
      </c>
      <c r="D1501" s="4">
        <v>0.51115167874801393</v>
      </c>
      <c r="E1501" s="7">
        <v>6.7500000000000001E-5</v>
      </c>
      <c r="F1501" s="7">
        <v>4.924543E-3</v>
      </c>
      <c r="G1501" s="5">
        <v>1500</v>
      </c>
      <c r="H1501" s="1"/>
    </row>
    <row r="1502" spans="1:8" x14ac:dyDescent="0.2">
      <c r="A1502" s="2" t="s">
        <v>1482</v>
      </c>
      <c r="B1502" s="6">
        <v>1134.9654390000001</v>
      </c>
      <c r="C1502" s="6">
        <v>2.3487899999999999E-2</v>
      </c>
      <c r="D1502" s="4">
        <v>1.0164138223192418</v>
      </c>
      <c r="E1502" s="7">
        <v>0.89368434600000002</v>
      </c>
      <c r="F1502" s="7">
        <v>0.92632850899999997</v>
      </c>
      <c r="G1502" s="5">
        <v>1501</v>
      </c>
      <c r="H1502" s="1"/>
    </row>
    <row r="1503" spans="1:8" x14ac:dyDescent="0.2">
      <c r="A1503" s="2" t="s">
        <v>1483</v>
      </c>
      <c r="B1503" s="6">
        <v>2802.87896</v>
      </c>
      <c r="C1503" s="6">
        <v>-0.79324426400000003</v>
      </c>
      <c r="D1503" s="4">
        <v>0.57704500047706209</v>
      </c>
      <c r="E1503" s="7">
        <v>1.3750772E-2</v>
      </c>
      <c r="F1503" s="7">
        <v>7.7276649000000003E-2</v>
      </c>
      <c r="G1503" s="5">
        <v>1502</v>
      </c>
      <c r="H1503" s="1"/>
    </row>
    <row r="1504" spans="1:8" x14ac:dyDescent="0.2">
      <c r="A1504" s="2" t="s">
        <v>1484</v>
      </c>
      <c r="B1504" s="6">
        <v>2289.293334</v>
      </c>
      <c r="C1504" s="6">
        <v>-0.73043005599999999</v>
      </c>
      <c r="D1504" s="4">
        <v>0.60272421973329149</v>
      </c>
      <c r="E1504" s="7">
        <v>1.7049249999999998E-2</v>
      </c>
      <c r="F1504" s="7">
        <v>8.5358793000000002E-2</v>
      </c>
      <c r="G1504" s="5">
        <v>1503</v>
      </c>
      <c r="H1504" s="1"/>
    </row>
    <row r="1505" spans="1:8" x14ac:dyDescent="0.2">
      <c r="A1505" s="2" t="s">
        <v>1485</v>
      </c>
      <c r="B1505" s="6">
        <v>2632.7949699999999</v>
      </c>
      <c r="C1505" s="6">
        <v>-0.48135220099999998</v>
      </c>
      <c r="D1505" s="4">
        <v>0.71630593412759125</v>
      </c>
      <c r="E1505" s="7">
        <v>0.14557313499999999</v>
      </c>
      <c r="F1505" s="7">
        <v>0.26735904900000002</v>
      </c>
      <c r="G1505" s="5">
        <v>1504</v>
      </c>
      <c r="H1505" s="1"/>
    </row>
    <row r="1506" spans="1:8" x14ac:dyDescent="0.2">
      <c r="A1506" s="2" t="s">
        <v>1486</v>
      </c>
      <c r="B1506" s="6">
        <v>830.9092723</v>
      </c>
      <c r="C1506" s="6">
        <v>-0.33721879700000001</v>
      </c>
      <c r="D1506" s="4">
        <v>0.79156580906569629</v>
      </c>
      <c r="E1506" s="7">
        <v>0.115238806</v>
      </c>
      <c r="F1506" s="7">
        <v>0.232449666</v>
      </c>
      <c r="G1506" s="5">
        <v>1505</v>
      </c>
      <c r="H1506" s="1"/>
    </row>
    <row r="1507" spans="1:8" x14ac:dyDescent="0.2">
      <c r="A1507" s="2" t="s">
        <v>1487</v>
      </c>
      <c r="B1507" s="6">
        <v>2339.3159730000002</v>
      </c>
      <c r="C1507" s="6">
        <v>-0.59781122399999997</v>
      </c>
      <c r="D1507" s="4">
        <v>0.66075565675455228</v>
      </c>
      <c r="E1507" s="7">
        <v>1.0502762000000001E-2</v>
      </c>
      <c r="F1507" s="7">
        <v>6.7526148999999994E-2</v>
      </c>
      <c r="G1507" s="5">
        <v>1506</v>
      </c>
      <c r="H1507" s="1"/>
    </row>
    <row r="1508" spans="1:8" x14ac:dyDescent="0.2">
      <c r="A1508" s="2" t="s">
        <v>1488</v>
      </c>
      <c r="B1508" s="6">
        <v>210.32932959999999</v>
      </c>
      <c r="C1508" s="6">
        <v>0.63916986799999997</v>
      </c>
      <c r="D1508" s="4">
        <v>1.557432748950212</v>
      </c>
      <c r="E1508" s="7">
        <v>1.4728734E-2</v>
      </c>
      <c r="F1508" s="7">
        <v>7.9190628999999998E-2</v>
      </c>
      <c r="G1508" s="5">
        <v>1507</v>
      </c>
      <c r="H1508" s="1"/>
    </row>
    <row r="1509" spans="1:8" x14ac:dyDescent="0.2">
      <c r="A1509" s="2" t="s">
        <v>1489</v>
      </c>
      <c r="B1509" s="6">
        <v>2425.0915340000001</v>
      </c>
      <c r="C1509" s="6">
        <v>2.3019545999999998E-2</v>
      </c>
      <c r="D1509" s="4">
        <v>1.0160839090641378</v>
      </c>
      <c r="E1509" s="7">
        <v>0.91551948100000002</v>
      </c>
      <c r="F1509" s="7">
        <v>0.94300762999999999</v>
      </c>
      <c r="G1509" s="5">
        <v>1508</v>
      </c>
      <c r="H1509" s="1"/>
    </row>
    <row r="1510" spans="1:8" x14ac:dyDescent="0.2">
      <c r="A1510" s="2" t="s">
        <v>1490</v>
      </c>
      <c r="B1510" s="6">
        <v>12369.42353</v>
      </c>
      <c r="C1510" s="6">
        <v>-0.61440422699999997</v>
      </c>
      <c r="D1510" s="4">
        <v>0.6531995820936588</v>
      </c>
      <c r="E1510" s="7">
        <v>7.230045E-3</v>
      </c>
      <c r="F1510" s="7">
        <v>5.5302026999999997E-2</v>
      </c>
      <c r="G1510" s="5">
        <v>1509</v>
      </c>
      <c r="H1510" s="1"/>
    </row>
    <row r="1511" spans="1:8" x14ac:dyDescent="0.2">
      <c r="A1511" s="2" t="s">
        <v>1491</v>
      </c>
      <c r="B1511" s="6">
        <v>14807.762839999999</v>
      </c>
      <c r="C1511" s="6">
        <v>-0.74215938400000003</v>
      </c>
      <c r="D1511" s="4">
        <v>0.59784384700181625</v>
      </c>
      <c r="E1511" s="7">
        <v>3.2096329999999999E-3</v>
      </c>
      <c r="F1511" s="7">
        <v>3.8504152E-2</v>
      </c>
      <c r="G1511" s="5">
        <v>1510</v>
      </c>
      <c r="H1511" s="1"/>
    </row>
    <row r="1512" spans="1:8" x14ac:dyDescent="0.2">
      <c r="A1512" s="2" t="s">
        <v>1492</v>
      </c>
      <c r="B1512" s="6">
        <v>16614.24584</v>
      </c>
      <c r="C1512" s="6">
        <v>-0.84937527499999999</v>
      </c>
      <c r="D1512" s="4">
        <v>0.55502502447747826</v>
      </c>
      <c r="E1512" s="7">
        <v>1.12218E-4</v>
      </c>
      <c r="F1512" s="7">
        <v>7.0666469999999997E-3</v>
      </c>
      <c r="G1512" s="5">
        <v>1511</v>
      </c>
      <c r="H1512" s="1"/>
    </row>
    <row r="1513" spans="1:8" x14ac:dyDescent="0.2">
      <c r="A1513" s="2" t="s">
        <v>1493</v>
      </c>
      <c r="B1513" s="6">
        <v>5717.9737130000003</v>
      </c>
      <c r="C1513" s="6">
        <v>-0.91677481699999996</v>
      </c>
      <c r="D1513" s="4">
        <v>0.52969183782010598</v>
      </c>
      <c r="E1513" s="7">
        <v>1.5699999999999999E-5</v>
      </c>
      <c r="F1513" s="7">
        <v>1.9468560000000001E-3</v>
      </c>
      <c r="G1513" s="5">
        <v>1512</v>
      </c>
      <c r="H1513" s="1"/>
    </row>
    <row r="1514" spans="1:8" x14ac:dyDescent="0.2">
      <c r="A1514" s="2" t="s">
        <v>1494</v>
      </c>
      <c r="B1514" s="6">
        <v>8676.099725</v>
      </c>
      <c r="C1514" s="6">
        <v>-0.87347342800000005</v>
      </c>
      <c r="D1514" s="4">
        <v>0.54583112611257867</v>
      </c>
      <c r="E1514" s="7">
        <v>4.3099999999999997E-5</v>
      </c>
      <c r="F1514" s="7">
        <v>3.9515690000000003E-3</v>
      </c>
      <c r="G1514" s="5">
        <v>1513</v>
      </c>
      <c r="H1514" s="1"/>
    </row>
    <row r="1515" spans="1:8" x14ac:dyDescent="0.2">
      <c r="A1515" s="2" t="s">
        <v>1495</v>
      </c>
      <c r="B1515" s="6">
        <v>13342.609119999999</v>
      </c>
      <c r="C1515" s="6">
        <v>-0.83143522199999997</v>
      </c>
      <c r="D1515" s="4">
        <v>0.56196990522300128</v>
      </c>
      <c r="E1515" s="7">
        <v>6.3600000000000001E-5</v>
      </c>
      <c r="F1515" s="7">
        <v>4.7930300000000002E-3</v>
      </c>
      <c r="G1515" s="5">
        <v>1514</v>
      </c>
      <c r="H1515" s="1"/>
    </row>
    <row r="1516" spans="1:8" x14ac:dyDescent="0.2">
      <c r="A1516" s="2" t="s">
        <v>1496</v>
      </c>
      <c r="B1516" s="6">
        <v>5849.5784729999996</v>
      </c>
      <c r="C1516" s="6">
        <v>-0.74425712300000002</v>
      </c>
      <c r="D1516" s="4">
        <v>0.5969751887003385</v>
      </c>
      <c r="E1516" s="7">
        <v>1.9328999999999999E-4</v>
      </c>
      <c r="F1516" s="7">
        <v>9.9837499999999996E-3</v>
      </c>
      <c r="G1516" s="5">
        <v>1515</v>
      </c>
      <c r="H1516" s="1"/>
    </row>
    <row r="1517" spans="1:8" x14ac:dyDescent="0.2">
      <c r="A1517" s="2" t="s">
        <v>1497</v>
      </c>
      <c r="B1517" s="6">
        <v>3730.0631050000002</v>
      </c>
      <c r="C1517" s="6">
        <v>-0.80314659600000005</v>
      </c>
      <c r="D1517" s="4">
        <v>0.5730978559399007</v>
      </c>
      <c r="E1517" s="7">
        <v>4.0299999999999997E-5</v>
      </c>
      <c r="F1517" s="7">
        <v>3.9515690000000003E-3</v>
      </c>
      <c r="G1517" s="5">
        <v>1516</v>
      </c>
      <c r="H1517" s="1"/>
    </row>
    <row r="1518" spans="1:8" x14ac:dyDescent="0.2">
      <c r="A1518" s="2" t="s">
        <v>1498</v>
      </c>
      <c r="B1518" s="6">
        <v>3458.2199230000001</v>
      </c>
      <c r="C1518" s="6">
        <v>-0.76721734100000005</v>
      </c>
      <c r="D1518" s="4">
        <v>0.58754964359894024</v>
      </c>
      <c r="E1518" s="7">
        <v>1.00139E-4</v>
      </c>
      <c r="F1518" s="7">
        <v>6.8522460000000002E-3</v>
      </c>
      <c r="G1518" s="5">
        <v>1517</v>
      </c>
      <c r="H1518" s="1"/>
    </row>
    <row r="1519" spans="1:8" x14ac:dyDescent="0.2">
      <c r="A1519" s="2" t="s">
        <v>1499</v>
      </c>
      <c r="B1519" s="6">
        <v>1948.845335</v>
      </c>
      <c r="C1519" s="6">
        <v>-0.82275346599999999</v>
      </c>
      <c r="D1519" s="4">
        <v>0.56536188680492205</v>
      </c>
      <c r="E1519" s="7">
        <v>2.16882E-4</v>
      </c>
      <c r="F1519" s="7">
        <v>1.0956136999999999E-2</v>
      </c>
      <c r="G1519" s="5">
        <v>1518</v>
      </c>
      <c r="H1519" s="1"/>
    </row>
    <row r="1520" spans="1:8" x14ac:dyDescent="0.2">
      <c r="A1520" s="2" t="s">
        <v>1500</v>
      </c>
      <c r="B1520" s="6">
        <v>7019.7746779999998</v>
      </c>
      <c r="C1520" s="6">
        <v>-0.71901448999999995</v>
      </c>
      <c r="D1520" s="4">
        <v>0.60751229424902886</v>
      </c>
      <c r="E1520" s="7">
        <v>3.7169500000000001E-4</v>
      </c>
      <c r="F1520" s="7">
        <v>1.4961089E-2</v>
      </c>
      <c r="G1520" s="5">
        <v>1519</v>
      </c>
      <c r="H1520" s="1"/>
    </row>
    <row r="1521" spans="1:8" x14ac:dyDescent="0.2">
      <c r="A1521" s="2" t="s">
        <v>1501</v>
      </c>
      <c r="B1521" s="6">
        <v>5402.6541630000002</v>
      </c>
      <c r="C1521" s="6">
        <v>-0.66759871199999998</v>
      </c>
      <c r="D1521" s="4">
        <v>0.62955367379140581</v>
      </c>
      <c r="E1521" s="7">
        <v>6.7128900000000004E-4</v>
      </c>
      <c r="F1521" s="7">
        <v>1.881656E-2</v>
      </c>
      <c r="G1521" s="5">
        <v>1520</v>
      </c>
      <c r="H1521" s="1"/>
    </row>
    <row r="1522" spans="1:8" x14ac:dyDescent="0.2">
      <c r="A1522" s="2" t="s">
        <v>1502</v>
      </c>
      <c r="B1522" s="6">
        <v>4948.5178040000001</v>
      </c>
      <c r="C1522" s="6">
        <v>-0.55797344599999998</v>
      </c>
      <c r="D1522" s="4">
        <v>0.67925564442349162</v>
      </c>
      <c r="E1522" s="7">
        <v>9.0853940000000001E-3</v>
      </c>
      <c r="F1522" s="7">
        <v>6.2429829999999999E-2</v>
      </c>
      <c r="G1522" s="5">
        <v>1521</v>
      </c>
      <c r="H1522" s="1"/>
    </row>
    <row r="1523" spans="1:8" x14ac:dyDescent="0.2">
      <c r="A1523" s="2" t="s">
        <v>1503</v>
      </c>
      <c r="B1523" s="6">
        <v>423.9000623</v>
      </c>
      <c r="C1523" s="6">
        <v>0.49689701200000003</v>
      </c>
      <c r="D1523" s="4">
        <v>1.4111751018903562</v>
      </c>
      <c r="E1523" s="7">
        <v>7.5677971999999996E-2</v>
      </c>
      <c r="F1523" s="7">
        <v>0.17928587800000001</v>
      </c>
      <c r="G1523" s="5">
        <v>1522</v>
      </c>
      <c r="H1523" s="1"/>
    </row>
    <row r="1524" spans="1:8" x14ac:dyDescent="0.2">
      <c r="A1524" s="2" t="s">
        <v>1504</v>
      </c>
      <c r="B1524" s="6">
        <v>134.9739366</v>
      </c>
      <c r="C1524" s="6">
        <v>0.76193503399999996</v>
      </c>
      <c r="D1524" s="4">
        <v>1.6957635656182735</v>
      </c>
      <c r="E1524" s="7">
        <v>3.9320875999999998E-2</v>
      </c>
      <c r="F1524" s="7">
        <v>0.12693684399999999</v>
      </c>
      <c r="G1524" s="5">
        <v>1523</v>
      </c>
      <c r="H1524" s="1"/>
    </row>
    <row r="1525" spans="1:8" x14ac:dyDescent="0.2">
      <c r="A1525" s="2" t="s">
        <v>1505</v>
      </c>
      <c r="B1525" s="6">
        <v>86.997507979999995</v>
      </c>
      <c r="C1525" s="6">
        <v>1.204554065</v>
      </c>
      <c r="D1525" s="4">
        <v>2.3046602162719489</v>
      </c>
      <c r="E1525" s="7">
        <v>6.7464949999999999E-3</v>
      </c>
      <c r="F1525" s="7">
        <v>5.310554E-2</v>
      </c>
      <c r="G1525" s="5">
        <v>1524</v>
      </c>
      <c r="H1525" s="1"/>
    </row>
    <row r="1526" spans="1:8" x14ac:dyDescent="0.2">
      <c r="A1526" s="2" t="s">
        <v>1506</v>
      </c>
      <c r="B1526" s="6">
        <v>75.494866000000002</v>
      </c>
      <c r="C1526" s="6">
        <v>0.68184458699999995</v>
      </c>
      <c r="D1526" s="4">
        <v>1.6041895135528068</v>
      </c>
      <c r="E1526" s="7">
        <v>9.3474053000000001E-2</v>
      </c>
      <c r="F1526" s="7">
        <v>0.203933173</v>
      </c>
      <c r="G1526" s="5">
        <v>1525</v>
      </c>
      <c r="H1526" s="1"/>
    </row>
    <row r="1527" spans="1:8" x14ac:dyDescent="0.2">
      <c r="A1527" s="2" t="s">
        <v>1507</v>
      </c>
      <c r="B1527" s="6">
        <v>68.704117190000005</v>
      </c>
      <c r="C1527" s="6">
        <v>0.91352356899999998</v>
      </c>
      <c r="D1527" s="4">
        <v>1.8836403977012992</v>
      </c>
      <c r="E1527" s="7">
        <v>3.6211526000000001E-2</v>
      </c>
      <c r="F1527" s="7">
        <v>0.122470336</v>
      </c>
      <c r="G1527" s="5">
        <v>1526</v>
      </c>
      <c r="H1527" s="1"/>
    </row>
    <row r="1528" spans="1:8" x14ac:dyDescent="0.2">
      <c r="A1528" s="2" t="s">
        <v>1508</v>
      </c>
      <c r="B1528" s="6">
        <v>200.33107870000001</v>
      </c>
      <c r="C1528" s="6">
        <v>0.548802554</v>
      </c>
      <c r="D1528" s="4">
        <v>1.4628709997392637</v>
      </c>
      <c r="E1528" s="7">
        <v>7.6379060999999998E-2</v>
      </c>
      <c r="F1528" s="7">
        <v>0.180243605</v>
      </c>
      <c r="G1528" s="5">
        <v>1527</v>
      </c>
      <c r="H1528" s="1"/>
    </row>
    <row r="1529" spans="1:8" x14ac:dyDescent="0.2">
      <c r="A1529" s="2" t="s">
        <v>1509</v>
      </c>
      <c r="B1529" s="6">
        <v>174.82304049999999</v>
      </c>
      <c r="C1529" s="6">
        <v>0.86425234299999998</v>
      </c>
      <c r="D1529" s="4">
        <v>1.8203960273134248</v>
      </c>
      <c r="E1529" s="7">
        <v>5.2210131999999999E-2</v>
      </c>
      <c r="F1529" s="7">
        <v>0.147473885</v>
      </c>
      <c r="G1529" s="5">
        <v>1528</v>
      </c>
      <c r="H1529" s="1"/>
    </row>
    <row r="1530" spans="1:8" x14ac:dyDescent="0.2">
      <c r="A1530" s="2" t="s">
        <v>1510</v>
      </c>
      <c r="B1530" s="6">
        <v>675.00555480000003</v>
      </c>
      <c r="C1530" s="6">
        <v>-0.14686496099999999</v>
      </c>
      <c r="D1530" s="4">
        <v>0.90321104846743561</v>
      </c>
      <c r="E1530" s="7">
        <v>0.41609988999999997</v>
      </c>
      <c r="F1530" s="7">
        <v>0.53505208299999996</v>
      </c>
      <c r="G1530" s="5">
        <v>1529</v>
      </c>
      <c r="H1530" s="1"/>
    </row>
    <row r="1531" spans="1:8" x14ac:dyDescent="0.2">
      <c r="A1531" s="2" t="s">
        <v>1511</v>
      </c>
      <c r="B1531" s="6">
        <v>404.0901187</v>
      </c>
      <c r="C1531" s="6">
        <v>-0.38456917699999998</v>
      </c>
      <c r="D1531" s="4">
        <v>0.766007712489709</v>
      </c>
      <c r="E1531" s="7">
        <v>8.5122769000000001E-2</v>
      </c>
      <c r="F1531" s="7">
        <v>0.19285824100000001</v>
      </c>
      <c r="G1531" s="5">
        <v>1530</v>
      </c>
      <c r="H1531" s="1"/>
    </row>
    <row r="1532" spans="1:8" x14ac:dyDescent="0.2">
      <c r="A1532" s="2" t="s">
        <v>1512</v>
      </c>
      <c r="B1532" s="6">
        <v>295.27720729999999</v>
      </c>
      <c r="C1532" s="6">
        <v>-0.473910789</v>
      </c>
      <c r="D1532" s="4">
        <v>0.72001018068459377</v>
      </c>
      <c r="E1532" s="7">
        <v>2.8383196999999999E-2</v>
      </c>
      <c r="F1532" s="7">
        <v>0.1108362</v>
      </c>
      <c r="G1532" s="5">
        <v>1531</v>
      </c>
      <c r="H1532" s="1"/>
    </row>
    <row r="1533" spans="1:8" x14ac:dyDescent="0.2">
      <c r="A1533" s="2" t="s">
        <v>1513</v>
      </c>
      <c r="B1533" s="6">
        <v>1617.5132249999999</v>
      </c>
      <c r="C1533" s="6">
        <v>-0.143366349</v>
      </c>
      <c r="D1533" s="4">
        <v>0.90540404115667106</v>
      </c>
      <c r="E1533" s="7">
        <v>0.40129712400000001</v>
      </c>
      <c r="F1533" s="7">
        <v>0.52053128699999995</v>
      </c>
      <c r="G1533" s="5">
        <v>1532</v>
      </c>
      <c r="H1533" s="1"/>
    </row>
    <row r="1534" spans="1:8" x14ac:dyDescent="0.2">
      <c r="A1534" s="2" t="s">
        <v>1514</v>
      </c>
      <c r="B1534" s="6">
        <v>2468.0320080000001</v>
      </c>
      <c r="C1534" s="6">
        <v>-0.52160242099999998</v>
      </c>
      <c r="D1534" s="4">
        <v>0.69659768280633838</v>
      </c>
      <c r="E1534" s="7">
        <v>2.3362576999999999E-2</v>
      </c>
      <c r="F1534" s="7">
        <v>9.9442376999999998E-2</v>
      </c>
      <c r="G1534" s="5">
        <v>1533</v>
      </c>
      <c r="H1534" s="1"/>
    </row>
    <row r="1535" spans="1:8" x14ac:dyDescent="0.2">
      <c r="A1535" s="2" t="s">
        <v>1515</v>
      </c>
      <c r="B1535" s="6">
        <v>859.32719870000005</v>
      </c>
      <c r="C1535" s="6">
        <v>-0.76753876300000001</v>
      </c>
      <c r="D1535" s="4">
        <v>0.58741875637718122</v>
      </c>
      <c r="E1535" s="7">
        <v>5.1538899999999999E-4</v>
      </c>
      <c r="F1535" s="7">
        <v>1.6233091000000002E-2</v>
      </c>
      <c r="G1535" s="5">
        <v>1534</v>
      </c>
      <c r="H1535" s="1"/>
    </row>
    <row r="1536" spans="1:8" x14ac:dyDescent="0.2">
      <c r="A1536" s="2" t="s">
        <v>1516</v>
      </c>
      <c r="B1536" s="6">
        <v>2621.5241420000002</v>
      </c>
      <c r="C1536" s="6">
        <v>-0.88867085899999998</v>
      </c>
      <c r="D1536" s="4">
        <v>0.54011148860098357</v>
      </c>
      <c r="E1536" s="7">
        <v>7.0352900000000005E-4</v>
      </c>
      <c r="F1536" s="7">
        <v>1.9366004999999999E-2</v>
      </c>
      <c r="G1536" s="5">
        <v>1535</v>
      </c>
      <c r="H1536" s="1"/>
    </row>
    <row r="1537" spans="1:8" x14ac:dyDescent="0.2">
      <c r="A1537" s="2" t="s">
        <v>1517</v>
      </c>
      <c r="B1537" s="6">
        <v>1988.7027949999999</v>
      </c>
      <c r="C1537" s="6">
        <v>-0.79392174699999996</v>
      </c>
      <c r="D1537" s="4">
        <v>0.57677408639615368</v>
      </c>
      <c r="E1537" s="7">
        <v>2.4923549999999999E-3</v>
      </c>
      <c r="F1537" s="7">
        <v>3.3698104999999999E-2</v>
      </c>
      <c r="G1537" s="5">
        <v>1536</v>
      </c>
      <c r="H1537" s="1"/>
    </row>
    <row r="1538" spans="1:8" x14ac:dyDescent="0.2">
      <c r="A1538" s="2" t="s">
        <v>1518</v>
      </c>
      <c r="B1538" s="6">
        <v>1405.637649</v>
      </c>
      <c r="C1538" s="6">
        <v>-0.67686411000000002</v>
      </c>
      <c r="D1538" s="4">
        <v>0.62552345644363827</v>
      </c>
      <c r="E1538" s="7">
        <v>7.9669300000000001E-4</v>
      </c>
      <c r="F1538" s="7">
        <v>2.0575277999999999E-2</v>
      </c>
      <c r="G1538" s="5">
        <v>1537</v>
      </c>
      <c r="H1538" s="1"/>
    </row>
    <row r="1539" spans="1:8" x14ac:dyDescent="0.2">
      <c r="A1539" s="2" t="s">
        <v>1519</v>
      </c>
      <c r="B1539" s="6">
        <v>465.32335690000002</v>
      </c>
      <c r="C1539" s="6">
        <v>-0.310170475</v>
      </c>
      <c r="D1539" s="4">
        <v>0.80654644862230518</v>
      </c>
      <c r="E1539" s="7">
        <v>0.18057047700000001</v>
      </c>
      <c r="F1539" s="7">
        <v>0.30709673799999998</v>
      </c>
      <c r="G1539" s="5">
        <v>1538</v>
      </c>
      <c r="H1539" s="1"/>
    </row>
    <row r="1540" spans="1:8" x14ac:dyDescent="0.2">
      <c r="A1540" s="2" t="s">
        <v>1520</v>
      </c>
      <c r="B1540" s="6">
        <v>420.09244009999998</v>
      </c>
      <c r="C1540" s="6">
        <v>-0.14603898200000001</v>
      </c>
      <c r="D1540" s="4">
        <v>0.90372830744427679</v>
      </c>
      <c r="E1540" s="7">
        <v>0.48157577600000001</v>
      </c>
      <c r="F1540" s="7">
        <v>0.59455157599999997</v>
      </c>
      <c r="G1540" s="5">
        <v>1539</v>
      </c>
      <c r="H1540" s="1"/>
    </row>
    <row r="1541" spans="1:8" x14ac:dyDescent="0.2">
      <c r="A1541" s="2" t="s">
        <v>1521</v>
      </c>
      <c r="B1541" s="6">
        <v>160.71132259999999</v>
      </c>
      <c r="C1541" s="6">
        <v>0.22035998700000001</v>
      </c>
      <c r="D1541" s="4">
        <v>1.1650242516841671</v>
      </c>
      <c r="E1541" s="7">
        <v>0.40780849000000002</v>
      </c>
      <c r="F1541" s="7">
        <v>0.52645201500000005</v>
      </c>
      <c r="G1541" s="5">
        <v>1540</v>
      </c>
      <c r="H1541" s="1"/>
    </row>
    <row r="1542" spans="1:8" x14ac:dyDescent="0.2">
      <c r="A1542" s="2" t="s">
        <v>1522</v>
      </c>
      <c r="B1542" s="6">
        <v>338.2843373</v>
      </c>
      <c r="C1542" s="6">
        <v>0.49656173300000001</v>
      </c>
      <c r="D1542" s="4">
        <v>1.4108471861563863</v>
      </c>
      <c r="E1542" s="7">
        <v>3.9461015000000002E-2</v>
      </c>
      <c r="F1542" s="7">
        <v>0.12712143200000001</v>
      </c>
      <c r="G1542" s="5">
        <v>1541</v>
      </c>
      <c r="H1542" s="1"/>
    </row>
    <row r="1543" spans="1:8" x14ac:dyDescent="0.2">
      <c r="A1543" s="2" t="s">
        <v>1523</v>
      </c>
      <c r="B1543" s="6">
        <v>316.08994380000001</v>
      </c>
      <c r="C1543" s="6">
        <v>0.29854950800000002</v>
      </c>
      <c r="D1543" s="4">
        <v>1.2299072373205309</v>
      </c>
      <c r="E1543" s="7">
        <v>0.15323331800000001</v>
      </c>
      <c r="F1543" s="7">
        <v>0.27737325099999999</v>
      </c>
      <c r="G1543" s="5">
        <v>1542</v>
      </c>
      <c r="H1543" s="1"/>
    </row>
    <row r="1544" spans="1:8" x14ac:dyDescent="0.2">
      <c r="A1544" s="2" t="s">
        <v>1524</v>
      </c>
      <c r="B1544" s="6">
        <v>687.68823870000006</v>
      </c>
      <c r="C1544" s="6">
        <v>0.25896143700000002</v>
      </c>
      <c r="D1544" s="4">
        <v>1.1966169774291942</v>
      </c>
      <c r="E1544" s="7">
        <v>0.16243851300000001</v>
      </c>
      <c r="F1544" s="7">
        <v>0.28753555800000002</v>
      </c>
      <c r="G1544" s="5">
        <v>1543</v>
      </c>
      <c r="H1544" s="1"/>
    </row>
    <row r="1545" spans="1:8" x14ac:dyDescent="0.2">
      <c r="A1545" s="2" t="s">
        <v>1525</v>
      </c>
      <c r="B1545" s="6">
        <v>234.78583750000001</v>
      </c>
      <c r="C1545" s="6">
        <v>0.64244829699999995</v>
      </c>
      <c r="D1545" s="4">
        <v>1.5609759361026281</v>
      </c>
      <c r="E1545" s="7">
        <v>8.0395799999999993E-3</v>
      </c>
      <c r="F1545" s="7">
        <v>5.8838835999999999E-2</v>
      </c>
      <c r="G1545" s="5">
        <v>1544</v>
      </c>
      <c r="H1545" s="1"/>
    </row>
    <row r="1546" spans="1:8" x14ac:dyDescent="0.2">
      <c r="A1546" s="2" t="s">
        <v>1526</v>
      </c>
      <c r="B1546" s="6">
        <v>362.14468640000001</v>
      </c>
      <c r="C1546" s="6">
        <v>0.81651523699999995</v>
      </c>
      <c r="D1546" s="4">
        <v>1.7611468821483776</v>
      </c>
      <c r="E1546" s="7">
        <v>4.1662600000000002E-4</v>
      </c>
      <c r="F1546" s="7">
        <v>1.5683633999999998E-2</v>
      </c>
      <c r="G1546" s="5">
        <v>1545</v>
      </c>
      <c r="H1546" s="1"/>
    </row>
    <row r="1547" spans="1:8" x14ac:dyDescent="0.2">
      <c r="A1547" s="2" t="s">
        <v>1527</v>
      </c>
      <c r="B1547" s="6">
        <v>195.08388049999999</v>
      </c>
      <c r="C1547" s="6">
        <v>0.75538626900000005</v>
      </c>
      <c r="D1547" s="4">
        <v>1.6880835013776105</v>
      </c>
      <c r="E1547" s="7">
        <v>7.3525739999999997E-3</v>
      </c>
      <c r="F1547" s="7">
        <v>5.5437747000000002E-2</v>
      </c>
      <c r="G1547" s="5">
        <v>1546</v>
      </c>
      <c r="H1547" s="1"/>
    </row>
    <row r="1548" spans="1:8" x14ac:dyDescent="0.2">
      <c r="A1548" s="2" t="s">
        <v>1528</v>
      </c>
      <c r="B1548" s="6">
        <v>301.4207285</v>
      </c>
      <c r="C1548" s="6">
        <v>-0.39022370499999998</v>
      </c>
      <c r="D1548" s="4">
        <v>0.76301128240363136</v>
      </c>
      <c r="E1548" s="7">
        <v>0.187644005</v>
      </c>
      <c r="F1548" s="7">
        <v>0.31435841599999997</v>
      </c>
      <c r="G1548" s="5">
        <v>1547</v>
      </c>
      <c r="H1548" s="1"/>
    </row>
    <row r="1549" spans="1:8" x14ac:dyDescent="0.2">
      <c r="A1549" s="2" t="s">
        <v>1529</v>
      </c>
      <c r="B1549" s="6">
        <v>1200.506717</v>
      </c>
      <c r="C1549" s="6">
        <v>-0.88809198199999995</v>
      </c>
      <c r="D1549" s="4">
        <v>0.54032825017863795</v>
      </c>
      <c r="E1549" s="7">
        <v>2.13694E-4</v>
      </c>
      <c r="F1549" s="7">
        <v>1.0915028E-2</v>
      </c>
      <c r="G1549" s="5">
        <v>1548</v>
      </c>
      <c r="H1549" s="1"/>
    </row>
    <row r="1550" spans="1:8" x14ac:dyDescent="0.2">
      <c r="A1550" s="2" t="s">
        <v>1530</v>
      </c>
      <c r="B1550" s="6">
        <v>1723.2343370000001</v>
      </c>
      <c r="C1550" s="6">
        <v>-0.72225666600000005</v>
      </c>
      <c r="D1550" s="4">
        <v>0.60614856167505038</v>
      </c>
      <c r="E1550" s="7">
        <v>8.4125929999999995E-3</v>
      </c>
      <c r="F1550" s="7">
        <v>6.0331807000000001E-2</v>
      </c>
      <c r="G1550" s="5">
        <v>1549</v>
      </c>
      <c r="H1550" s="1"/>
    </row>
    <row r="1551" spans="1:8" x14ac:dyDescent="0.2">
      <c r="A1551" s="2" t="s">
        <v>1531</v>
      </c>
      <c r="B1551" s="6">
        <v>85.119010070000002</v>
      </c>
      <c r="C1551" s="6">
        <v>0.16850844000000001</v>
      </c>
      <c r="D1551" s="4">
        <v>1.1238959208623327</v>
      </c>
      <c r="E1551" s="7">
        <v>0.57891636099999999</v>
      </c>
      <c r="F1551" s="7">
        <v>0.68123198699999998</v>
      </c>
      <c r="G1551" s="5">
        <v>1550</v>
      </c>
      <c r="H1551" s="1"/>
    </row>
    <row r="1552" spans="1:8" x14ac:dyDescent="0.2">
      <c r="A1552" s="2" t="s">
        <v>1532</v>
      </c>
      <c r="B1552" s="6">
        <v>74.918701420000005</v>
      </c>
      <c r="C1552" s="6">
        <v>0.28612162000000002</v>
      </c>
      <c r="D1552" s="4">
        <v>1.2193578822961297</v>
      </c>
      <c r="E1552" s="7">
        <v>0.359525284</v>
      </c>
      <c r="F1552" s="7">
        <v>0.481847735</v>
      </c>
      <c r="G1552" s="5">
        <v>1551</v>
      </c>
      <c r="H1552" s="1"/>
    </row>
    <row r="1553" spans="1:8" x14ac:dyDescent="0.2">
      <c r="A1553" s="2" t="s">
        <v>1533</v>
      </c>
      <c r="B1553" s="6">
        <v>85.993678779999996</v>
      </c>
      <c r="C1553" s="6">
        <v>0.366996292</v>
      </c>
      <c r="D1553" s="4">
        <v>1.2896649359680326</v>
      </c>
      <c r="E1553" s="7">
        <v>0.22491900000000001</v>
      </c>
      <c r="F1553" s="7">
        <v>0.35336727400000001</v>
      </c>
      <c r="G1553" s="5">
        <v>1552</v>
      </c>
      <c r="H1553" s="1"/>
    </row>
    <row r="1554" spans="1:8" x14ac:dyDescent="0.2">
      <c r="A1554" s="2" t="s">
        <v>1534</v>
      </c>
      <c r="B1554" s="6">
        <v>132.74412670000001</v>
      </c>
      <c r="C1554" s="6">
        <v>-2.1577599999999999E-2</v>
      </c>
      <c r="D1554" s="4">
        <v>0.98515483959762418</v>
      </c>
      <c r="E1554" s="7">
        <v>0.933468144</v>
      </c>
      <c r="F1554" s="7">
        <v>0.95358956900000003</v>
      </c>
      <c r="G1554" s="5">
        <v>1553</v>
      </c>
      <c r="H1554" s="1"/>
    </row>
    <row r="1555" spans="1:8" x14ac:dyDescent="0.2">
      <c r="A1555" s="2" t="s">
        <v>1535</v>
      </c>
      <c r="B1555" s="6">
        <v>243.41396230000001</v>
      </c>
      <c r="C1555" s="6">
        <v>-0.49183788099999998</v>
      </c>
      <c r="D1555" s="4">
        <v>0.71111861085758532</v>
      </c>
      <c r="E1555" s="7">
        <v>2.436495E-2</v>
      </c>
      <c r="F1555" s="7">
        <v>0.10173085699999999</v>
      </c>
      <c r="G1555" s="5">
        <v>1554</v>
      </c>
      <c r="H1555" s="1"/>
    </row>
    <row r="1556" spans="1:8" x14ac:dyDescent="0.2">
      <c r="A1556" s="2" t="s">
        <v>1536</v>
      </c>
      <c r="B1556" s="6">
        <v>310.37869619999998</v>
      </c>
      <c r="C1556" s="6">
        <v>-0.32936580199999999</v>
      </c>
      <c r="D1556" s="4">
        <v>0.79588627254754063</v>
      </c>
      <c r="E1556" s="7">
        <v>0.128197742</v>
      </c>
      <c r="F1556" s="7">
        <v>0.24834598399999999</v>
      </c>
      <c r="G1556" s="5">
        <v>1555</v>
      </c>
      <c r="H1556" s="1"/>
    </row>
    <row r="1557" spans="1:8" x14ac:dyDescent="0.2">
      <c r="A1557" s="2" t="s">
        <v>1537</v>
      </c>
      <c r="B1557" s="6">
        <v>821.41620479999995</v>
      </c>
      <c r="C1557" s="6">
        <v>0.30600547099999997</v>
      </c>
      <c r="D1557" s="4">
        <v>1.2362799491430534</v>
      </c>
      <c r="E1557" s="7">
        <v>0.26978176300000001</v>
      </c>
      <c r="F1557" s="7">
        <v>0.39812809199999999</v>
      </c>
      <c r="G1557" s="5">
        <v>1556</v>
      </c>
      <c r="H1557" s="1"/>
    </row>
    <row r="1558" spans="1:8" x14ac:dyDescent="0.2">
      <c r="A1558" s="2" t="s">
        <v>1538</v>
      </c>
      <c r="B1558" s="6">
        <v>1883.732395</v>
      </c>
      <c r="C1558" s="6">
        <v>0.61756540000000004</v>
      </c>
      <c r="D1558" s="4">
        <v>1.5342838360081086</v>
      </c>
      <c r="E1558" s="7">
        <v>7.4370991999999997E-2</v>
      </c>
      <c r="F1558" s="7">
        <v>0.17758674899999999</v>
      </c>
      <c r="G1558" s="5">
        <v>1557</v>
      </c>
      <c r="H1558" s="1"/>
    </row>
    <row r="1559" spans="1:8" x14ac:dyDescent="0.2">
      <c r="A1559" s="2" t="s">
        <v>1539</v>
      </c>
      <c r="B1559" s="6">
        <v>5544.9417089999997</v>
      </c>
      <c r="C1559" s="6">
        <v>0.28153450499999999</v>
      </c>
      <c r="D1559" s="4">
        <v>1.2154870350563576</v>
      </c>
      <c r="E1559" s="7">
        <v>0.52811429899999995</v>
      </c>
      <c r="F1559" s="7">
        <v>0.63520183900000005</v>
      </c>
      <c r="G1559" s="5">
        <v>1558</v>
      </c>
      <c r="H1559" s="1"/>
    </row>
    <row r="1560" spans="1:8" x14ac:dyDescent="0.2">
      <c r="A1560" s="2" t="s">
        <v>1540</v>
      </c>
      <c r="B1560" s="6">
        <v>2160.0455019999999</v>
      </c>
      <c r="C1560" s="6">
        <v>-9.4970537999999993E-2</v>
      </c>
      <c r="D1560" s="4">
        <v>0.93629136771551646</v>
      </c>
      <c r="E1560" s="7">
        <v>0.64389222099999999</v>
      </c>
      <c r="F1560" s="7">
        <v>0.736673684</v>
      </c>
      <c r="G1560" s="5">
        <v>1559</v>
      </c>
      <c r="H1560" s="1"/>
    </row>
    <row r="1561" spans="1:8" x14ac:dyDescent="0.2">
      <c r="A1561" s="2" t="s">
        <v>1541</v>
      </c>
      <c r="B1561" s="6">
        <v>1758.290281</v>
      </c>
      <c r="C1561" s="6">
        <v>-3.7801772999999997E-2</v>
      </c>
      <c r="D1561" s="4">
        <v>0.97413810639774423</v>
      </c>
      <c r="E1561" s="7">
        <v>0.83368721000000001</v>
      </c>
      <c r="F1561" s="7">
        <v>0.88510286599999999</v>
      </c>
      <c r="G1561" s="5">
        <v>1560</v>
      </c>
      <c r="H1561" s="1"/>
    </row>
    <row r="1562" spans="1:8" x14ac:dyDescent="0.2">
      <c r="A1562" s="2" t="s">
        <v>1542</v>
      </c>
      <c r="B1562" s="6">
        <v>118.5700994</v>
      </c>
      <c r="C1562" s="6">
        <v>0.388810349</v>
      </c>
      <c r="D1562" s="4">
        <v>1.3093132946084483</v>
      </c>
      <c r="E1562" s="7">
        <v>0.33018593800000001</v>
      </c>
      <c r="F1562" s="7">
        <v>0.454722815</v>
      </c>
      <c r="G1562" s="5">
        <v>1561</v>
      </c>
      <c r="H1562" s="1"/>
    </row>
    <row r="1563" spans="1:8" x14ac:dyDescent="0.2">
      <c r="A1563" s="2" t="s">
        <v>1543</v>
      </c>
      <c r="B1563" s="6">
        <v>811.89226799999994</v>
      </c>
      <c r="C1563" s="6">
        <v>1.4542414E-2</v>
      </c>
      <c r="D1563" s="4">
        <v>1.0101310079294004</v>
      </c>
      <c r="E1563" s="7">
        <v>0.94047316199999997</v>
      </c>
      <c r="F1563" s="7">
        <v>0.95755373700000002</v>
      </c>
      <c r="G1563" s="5">
        <v>1562</v>
      </c>
      <c r="H1563" s="1"/>
    </row>
    <row r="1564" spans="1:8" x14ac:dyDescent="0.2">
      <c r="A1564" s="2" t="s">
        <v>1544</v>
      </c>
      <c r="B1564" s="6">
        <v>1273.8924999999999</v>
      </c>
      <c r="C1564" s="6">
        <v>-1.0028719150000001</v>
      </c>
      <c r="D1564" s="4">
        <v>0.49900566013202308</v>
      </c>
      <c r="E1564" s="7">
        <v>1.95E-5</v>
      </c>
      <c r="F1564" s="7">
        <v>2.360104E-3</v>
      </c>
      <c r="G1564" s="5">
        <v>1563</v>
      </c>
      <c r="H1564" s="1"/>
    </row>
    <row r="1565" spans="1:8" x14ac:dyDescent="0.2">
      <c r="A1565" s="2" t="s">
        <v>1545</v>
      </c>
      <c r="B1565" s="6">
        <v>5500.2363260000002</v>
      </c>
      <c r="C1565" s="6">
        <v>-1.134338394</v>
      </c>
      <c r="D1565" s="4">
        <v>0.45554377687430198</v>
      </c>
      <c r="E1565" s="7">
        <v>1.15E-5</v>
      </c>
      <c r="F1565" s="7">
        <v>1.7061820000000001E-3</v>
      </c>
      <c r="G1565" s="5">
        <v>1564</v>
      </c>
      <c r="H1565" s="1"/>
    </row>
    <row r="1566" spans="1:8" x14ac:dyDescent="0.2">
      <c r="A1566" s="2" t="s">
        <v>1546</v>
      </c>
      <c r="B1566" s="6">
        <v>8377.3818630000005</v>
      </c>
      <c r="C1566" s="6">
        <v>-0.94561695700000004</v>
      </c>
      <c r="D1566" s="4">
        <v>0.5192074692431361</v>
      </c>
      <c r="E1566" s="7">
        <v>2.0800000000000001E-5</v>
      </c>
      <c r="F1566" s="7">
        <v>2.4498929999999999E-3</v>
      </c>
      <c r="G1566" s="5">
        <v>1565</v>
      </c>
      <c r="H1566" s="1"/>
    </row>
    <row r="1567" spans="1:8" x14ac:dyDescent="0.2">
      <c r="A1567" s="2" t="s">
        <v>1547</v>
      </c>
      <c r="B1567" s="6">
        <v>464.36480540000002</v>
      </c>
      <c r="C1567" s="6">
        <v>-0.75906168299999999</v>
      </c>
      <c r="D1567" s="4">
        <v>0.59088050959601757</v>
      </c>
      <c r="E1567" s="7">
        <v>5.8948799999999999E-4</v>
      </c>
      <c r="F1567" s="7">
        <v>1.7260351E-2</v>
      </c>
      <c r="G1567" s="5">
        <v>1566</v>
      </c>
      <c r="H1567" s="1"/>
    </row>
    <row r="1568" spans="1:8" x14ac:dyDescent="0.2">
      <c r="A1568" s="2" t="s">
        <v>1548</v>
      </c>
      <c r="B1568" s="6">
        <v>1047.645415</v>
      </c>
      <c r="C1568" s="6">
        <v>0.21801077399999999</v>
      </c>
      <c r="D1568" s="4">
        <v>1.1631287277232136</v>
      </c>
      <c r="E1568" s="7">
        <v>0.32418521099999997</v>
      </c>
      <c r="F1568" s="7">
        <v>0.449420812</v>
      </c>
      <c r="G1568" s="5">
        <v>1567</v>
      </c>
      <c r="H1568" s="1"/>
    </row>
    <row r="1569" spans="1:8" x14ac:dyDescent="0.2">
      <c r="A1569" s="2" t="s">
        <v>1549</v>
      </c>
      <c r="B1569" s="6">
        <v>1381.044815</v>
      </c>
      <c r="C1569" s="6">
        <v>-0.32172603599999999</v>
      </c>
      <c r="D1569" s="4">
        <v>0.80011205308516686</v>
      </c>
      <c r="E1569" s="7">
        <v>0.10460543899999999</v>
      </c>
      <c r="F1569" s="7">
        <v>0.21954864299999999</v>
      </c>
      <c r="G1569" s="5">
        <v>1568</v>
      </c>
      <c r="H1569" s="1"/>
    </row>
    <row r="1570" spans="1:8" x14ac:dyDescent="0.2">
      <c r="A1570" s="2" t="s">
        <v>1550</v>
      </c>
      <c r="B1570" s="6">
        <v>20523.818439999999</v>
      </c>
      <c r="C1570" s="6">
        <v>-0.55930736400000003</v>
      </c>
      <c r="D1570" s="4">
        <v>0.6786278938894964</v>
      </c>
      <c r="E1570" s="7">
        <v>1.6695982000000002E-2</v>
      </c>
      <c r="F1570" s="7">
        <v>8.4714602999999999E-2</v>
      </c>
      <c r="G1570" s="5">
        <v>1569</v>
      </c>
      <c r="H1570" s="1"/>
    </row>
    <row r="1571" spans="1:8" x14ac:dyDescent="0.2">
      <c r="A1571" s="2" t="s">
        <v>1551</v>
      </c>
      <c r="B1571" s="6">
        <v>304.19351130000001</v>
      </c>
      <c r="C1571" s="6">
        <v>3.3063968999999999E-2</v>
      </c>
      <c r="D1571" s="4">
        <v>1.0231828365860338</v>
      </c>
      <c r="E1571" s="7">
        <v>0.88420804600000003</v>
      </c>
      <c r="F1571" s="7">
        <v>0.91920044899999998</v>
      </c>
      <c r="G1571" s="5">
        <v>1570</v>
      </c>
      <c r="H1571" s="1"/>
    </row>
    <row r="1572" spans="1:8" x14ac:dyDescent="0.2">
      <c r="A1572" s="2" t="s">
        <v>1552</v>
      </c>
      <c r="B1572" s="6">
        <v>110.43131270000001</v>
      </c>
      <c r="C1572" s="6">
        <v>0.34995399199999999</v>
      </c>
      <c r="D1572" s="4">
        <v>1.2745199818268567</v>
      </c>
      <c r="E1572" s="7">
        <v>0.273433606</v>
      </c>
      <c r="F1572" s="7">
        <v>0.40184599999999998</v>
      </c>
      <c r="G1572" s="5">
        <v>1571</v>
      </c>
      <c r="H1572" s="1"/>
    </row>
    <row r="1573" spans="1:8" x14ac:dyDescent="0.2">
      <c r="A1573" s="2" t="s">
        <v>1553</v>
      </c>
      <c r="B1573" s="6">
        <v>727.40132170000004</v>
      </c>
      <c r="C1573" s="6">
        <v>0.26331938799999999</v>
      </c>
      <c r="D1573" s="4">
        <v>1.2002370649155079</v>
      </c>
      <c r="E1573" s="7">
        <v>0.21789328799999999</v>
      </c>
      <c r="F1573" s="7">
        <v>0.34635180700000001</v>
      </c>
      <c r="G1573" s="5">
        <v>1572</v>
      </c>
      <c r="H1573" s="1"/>
    </row>
    <row r="1574" spans="1:8" x14ac:dyDescent="0.2">
      <c r="A1574" s="2" t="s">
        <v>1554</v>
      </c>
      <c r="B1574" s="6">
        <v>244.01110349999999</v>
      </c>
      <c r="C1574" s="6">
        <v>0.51897989899999997</v>
      </c>
      <c r="D1574" s="4">
        <v>1.4329416851270451</v>
      </c>
      <c r="E1574" s="7">
        <v>6.3144422000000006E-2</v>
      </c>
      <c r="F1574" s="7">
        <v>0.161854151</v>
      </c>
      <c r="G1574" s="5">
        <v>1573</v>
      </c>
      <c r="H1574" s="1"/>
    </row>
    <row r="1575" spans="1:8" x14ac:dyDescent="0.2">
      <c r="A1575" s="2" t="s">
        <v>1555</v>
      </c>
      <c r="B1575" s="6">
        <v>228.42665160000001</v>
      </c>
      <c r="C1575" s="6">
        <v>3.5771074E-2</v>
      </c>
      <c r="D1575" s="4">
        <v>1.0251045619936987</v>
      </c>
      <c r="E1575" s="7">
        <v>0.87791081800000004</v>
      </c>
      <c r="F1575" s="7">
        <v>0.91327359799999996</v>
      </c>
      <c r="G1575" s="5">
        <v>1574</v>
      </c>
      <c r="H1575" s="1"/>
    </row>
    <row r="1576" spans="1:8" x14ac:dyDescent="0.2">
      <c r="A1576" s="2" t="s">
        <v>1556</v>
      </c>
      <c r="B1576" s="6">
        <v>2746.2371990000001</v>
      </c>
      <c r="C1576" s="6">
        <v>-0.814384785</v>
      </c>
      <c r="D1576" s="4">
        <v>0.56865092731992906</v>
      </c>
      <c r="E1576" s="7">
        <v>3.94139E-4</v>
      </c>
      <c r="F1576" s="7">
        <v>1.5348657E-2</v>
      </c>
      <c r="G1576" s="5">
        <v>1575</v>
      </c>
      <c r="H1576" s="1"/>
    </row>
    <row r="1577" spans="1:8" x14ac:dyDescent="0.2">
      <c r="A1577" s="2" t="s">
        <v>1557</v>
      </c>
      <c r="B1577" s="6">
        <v>3525.0242370000001</v>
      </c>
      <c r="C1577" s="6">
        <v>-0.84852762599999998</v>
      </c>
      <c r="D1577" s="4">
        <v>0.55535122275980486</v>
      </c>
      <c r="E1577" s="7">
        <v>5.3367900000000001E-4</v>
      </c>
      <c r="F1577" s="7">
        <v>1.6355475000000001E-2</v>
      </c>
      <c r="G1577" s="5">
        <v>1576</v>
      </c>
      <c r="H1577" s="1"/>
    </row>
    <row r="1578" spans="1:8" x14ac:dyDescent="0.2">
      <c r="A1578" s="2" t="s">
        <v>1558</v>
      </c>
      <c r="B1578" s="6">
        <v>2212.617025</v>
      </c>
      <c r="C1578" s="6">
        <v>-0.90270637799999998</v>
      </c>
      <c r="D1578" s="4">
        <v>0.53488239387479386</v>
      </c>
      <c r="E1578" s="7">
        <v>1.166343E-3</v>
      </c>
      <c r="F1578" s="7">
        <v>2.3755899E-2</v>
      </c>
      <c r="G1578" s="5">
        <v>1577</v>
      </c>
      <c r="H1578" s="1"/>
    </row>
    <row r="1579" spans="1:8" x14ac:dyDescent="0.2">
      <c r="A1579" s="2" t="s">
        <v>1559</v>
      </c>
      <c r="B1579" s="6">
        <v>3098.72208</v>
      </c>
      <c r="C1579" s="6">
        <v>-0.85870011999999996</v>
      </c>
      <c r="D1579" s="4">
        <v>0.55144919439031337</v>
      </c>
      <c r="E1579" s="7">
        <v>1.6478650000000001E-3</v>
      </c>
      <c r="F1579" s="7">
        <v>2.7994518999999999E-2</v>
      </c>
      <c r="G1579" s="5">
        <v>1578</v>
      </c>
      <c r="H1579" s="1"/>
    </row>
    <row r="1580" spans="1:8" x14ac:dyDescent="0.2">
      <c r="A1580" s="2" t="s">
        <v>945</v>
      </c>
      <c r="B1580" s="6">
        <v>526.90517720000003</v>
      </c>
      <c r="C1580" s="6">
        <v>5.1708840999999998E-2</v>
      </c>
      <c r="D1580" s="4">
        <v>1.0364918992197563</v>
      </c>
      <c r="E1580" s="7">
        <v>0.824350849</v>
      </c>
      <c r="F1580" s="7">
        <v>0.87836820299999996</v>
      </c>
      <c r="G1580" s="5">
        <v>1579</v>
      </c>
      <c r="H1580" s="1"/>
    </row>
    <row r="1581" spans="1:8" x14ac:dyDescent="0.2">
      <c r="A1581" s="2" t="s">
        <v>1560</v>
      </c>
      <c r="B1581" s="6">
        <v>270.55999430000003</v>
      </c>
      <c r="C1581" s="6">
        <v>-6.3042418000000003E-2</v>
      </c>
      <c r="D1581" s="4">
        <v>0.95724331299300014</v>
      </c>
      <c r="E1581" s="7">
        <v>0.80904429499999997</v>
      </c>
      <c r="F1581" s="7">
        <v>0.86815514100000002</v>
      </c>
      <c r="G1581" s="5">
        <v>1580</v>
      </c>
      <c r="H1581" s="1"/>
    </row>
    <row r="1582" spans="1:8" x14ac:dyDescent="0.2">
      <c r="A1582" s="2" t="s">
        <v>1561</v>
      </c>
      <c r="B1582" s="6">
        <v>495.93274330000003</v>
      </c>
      <c r="C1582" s="6">
        <v>1.3200000000000001E-6</v>
      </c>
      <c r="D1582" s="4">
        <v>1.0000009149546969</v>
      </c>
      <c r="E1582" s="7">
        <v>0.99999542600000002</v>
      </c>
      <c r="F1582" s="7">
        <v>0.99999542600000002</v>
      </c>
      <c r="G1582" s="5">
        <v>1581</v>
      </c>
      <c r="H1582" s="1"/>
    </row>
    <row r="1583" spans="1:8" x14ac:dyDescent="0.2">
      <c r="A1583" s="2" t="s">
        <v>1562</v>
      </c>
      <c r="B1583" s="6">
        <v>3467.6195830000001</v>
      </c>
      <c r="C1583" s="6">
        <v>3.0464950000000001E-2</v>
      </c>
      <c r="D1583" s="4">
        <v>1.021341229279767</v>
      </c>
      <c r="E1583" s="7">
        <v>0.85618300700000005</v>
      </c>
      <c r="F1583" s="7">
        <v>0.90003962599999998</v>
      </c>
      <c r="G1583" s="5">
        <v>1582</v>
      </c>
      <c r="H1583" s="1"/>
    </row>
    <row r="1584" spans="1:8" x14ac:dyDescent="0.2">
      <c r="A1584" s="2" t="s">
        <v>1563</v>
      </c>
      <c r="B1584" s="6">
        <v>6328.7288289999997</v>
      </c>
      <c r="C1584" s="6">
        <v>-0.52547198100000003</v>
      </c>
      <c r="D1584" s="4">
        <v>0.69473178963655391</v>
      </c>
      <c r="E1584" s="7">
        <v>2.9208034000000001E-2</v>
      </c>
      <c r="F1584" s="7">
        <v>0.112143803</v>
      </c>
      <c r="G1584" s="5">
        <v>1583</v>
      </c>
      <c r="H1584" s="1"/>
    </row>
    <row r="1585" spans="1:8" x14ac:dyDescent="0.2">
      <c r="A1585" s="2" t="s">
        <v>1564</v>
      </c>
      <c r="B1585" s="6">
        <v>6540.9377249999998</v>
      </c>
      <c r="C1585" s="6">
        <v>-0.32222767099999999</v>
      </c>
      <c r="D1585" s="4">
        <v>0.79983389697600105</v>
      </c>
      <c r="E1585" s="7">
        <v>0.114719024</v>
      </c>
      <c r="F1585" s="7">
        <v>0.23170621899999999</v>
      </c>
      <c r="G1585" s="5">
        <v>1584</v>
      </c>
      <c r="H1585" s="1"/>
    </row>
    <row r="1586" spans="1:8" x14ac:dyDescent="0.2">
      <c r="A1586" s="2" t="s">
        <v>1565</v>
      </c>
      <c r="B1586" s="6">
        <v>171.3790012</v>
      </c>
      <c r="C1586" s="6">
        <v>0.18218163600000001</v>
      </c>
      <c r="D1586" s="4">
        <v>1.1345983224189728</v>
      </c>
      <c r="E1586" s="7">
        <v>0.499732132</v>
      </c>
      <c r="F1586" s="7">
        <v>0.60984035299999995</v>
      </c>
      <c r="G1586" s="5">
        <v>1585</v>
      </c>
      <c r="H1586" s="1"/>
    </row>
    <row r="1587" spans="1:8" x14ac:dyDescent="0.2">
      <c r="A1587" s="2" t="s">
        <v>1566</v>
      </c>
      <c r="B1587" s="6">
        <v>95.872740840000006</v>
      </c>
      <c r="C1587" s="6">
        <v>0.30133758999999999</v>
      </c>
      <c r="D1587" s="4">
        <v>1.2322863941809257</v>
      </c>
      <c r="E1587" s="7">
        <v>0.38485773200000001</v>
      </c>
      <c r="F1587" s="7">
        <v>0.50490610499999999</v>
      </c>
      <c r="G1587" s="5">
        <v>1586</v>
      </c>
      <c r="H1587" s="1"/>
    </row>
    <row r="1588" spans="1:8" x14ac:dyDescent="0.2">
      <c r="A1588" s="2" t="s">
        <v>1567</v>
      </c>
      <c r="B1588" s="6">
        <v>179114.5631</v>
      </c>
      <c r="C1588" s="6">
        <v>-0.99915791600000003</v>
      </c>
      <c r="D1588" s="4">
        <v>0.50029192926473542</v>
      </c>
      <c r="E1588" s="7">
        <v>8.2768999999999996E-4</v>
      </c>
      <c r="F1588" s="7">
        <v>2.0791760999999999E-2</v>
      </c>
      <c r="G1588" s="5">
        <v>1587</v>
      </c>
      <c r="H1588" s="1"/>
    </row>
    <row r="1589" spans="1:8" x14ac:dyDescent="0.2">
      <c r="A1589" s="2" t="s">
        <v>1568</v>
      </c>
      <c r="B1589" s="6">
        <v>976.32672319999995</v>
      </c>
      <c r="C1589" s="6">
        <v>2.31606E-4</v>
      </c>
      <c r="D1589" s="4">
        <v>1.000160549932662</v>
      </c>
      <c r="E1589" s="7">
        <v>0.999069184</v>
      </c>
      <c r="F1589" s="7">
        <v>0.99950403399999999</v>
      </c>
      <c r="G1589" s="5">
        <v>1588</v>
      </c>
      <c r="H1589" s="1"/>
    </row>
    <row r="1590" spans="1:8" x14ac:dyDescent="0.2">
      <c r="A1590" s="2" t="s">
        <v>1569</v>
      </c>
      <c r="B1590" s="6">
        <v>638.60533810000004</v>
      </c>
      <c r="C1590" s="6">
        <v>0.135498022</v>
      </c>
      <c r="D1590" s="4">
        <v>1.0984719436557204</v>
      </c>
      <c r="E1590" s="7">
        <v>0.48603427399999999</v>
      </c>
      <c r="F1590" s="7">
        <v>0.59804592000000001</v>
      </c>
      <c r="G1590" s="5">
        <v>1589</v>
      </c>
      <c r="H1590" s="1"/>
    </row>
    <row r="1591" spans="1:8" x14ac:dyDescent="0.2">
      <c r="A1591" s="2" t="s">
        <v>1570</v>
      </c>
      <c r="B1591" s="6">
        <v>198.2329288</v>
      </c>
      <c r="C1591" s="6">
        <v>0.44934411699999999</v>
      </c>
      <c r="D1591" s="4">
        <v>1.3654193639638945</v>
      </c>
      <c r="E1591" s="7">
        <v>7.8264168999999995E-2</v>
      </c>
      <c r="F1591" s="7">
        <v>0.18235194499999999</v>
      </c>
      <c r="G1591" s="5">
        <v>1590</v>
      </c>
      <c r="H1591" s="1"/>
    </row>
    <row r="1592" spans="1:8" x14ac:dyDescent="0.2">
      <c r="A1592" s="2" t="s">
        <v>1571</v>
      </c>
      <c r="B1592" s="6">
        <v>1361.7027069999999</v>
      </c>
      <c r="C1592" s="6">
        <v>0.127550367</v>
      </c>
      <c r="D1592" s="4">
        <v>1.0924372150401931</v>
      </c>
      <c r="E1592" s="7">
        <v>0.59163526300000002</v>
      </c>
      <c r="F1592" s="7">
        <v>0.69172045699999996</v>
      </c>
      <c r="G1592" s="5">
        <v>1591</v>
      </c>
      <c r="H1592" s="1"/>
    </row>
    <row r="1593" spans="1:8" x14ac:dyDescent="0.2">
      <c r="A1593" s="2" t="s">
        <v>1572</v>
      </c>
      <c r="B1593" s="6">
        <v>3805.3151979999998</v>
      </c>
      <c r="C1593" s="6">
        <v>-0.21416505399999999</v>
      </c>
      <c r="D1593" s="4">
        <v>0.86204491564901464</v>
      </c>
      <c r="E1593" s="7">
        <v>0.41435049099999999</v>
      </c>
      <c r="F1593" s="7">
        <v>0.53339938499999995</v>
      </c>
      <c r="G1593" s="5">
        <v>1592</v>
      </c>
      <c r="H1593" s="1"/>
    </row>
    <row r="1594" spans="1:8" x14ac:dyDescent="0.2">
      <c r="A1594" s="2" t="s">
        <v>1573</v>
      </c>
      <c r="B1594" s="6">
        <v>5024.7488380000004</v>
      </c>
      <c r="C1594" s="6">
        <v>-0.74695743299999995</v>
      </c>
      <c r="D1594" s="4">
        <v>0.59585886796036958</v>
      </c>
      <c r="E1594" s="7">
        <v>8.4259269999999997E-3</v>
      </c>
      <c r="F1594" s="7">
        <v>6.0333310000000001E-2</v>
      </c>
      <c r="G1594" s="5">
        <v>1593</v>
      </c>
      <c r="H1594" s="1"/>
    </row>
    <row r="1595" spans="1:8" x14ac:dyDescent="0.2">
      <c r="A1595" s="2" t="s">
        <v>1574</v>
      </c>
      <c r="B1595" s="6">
        <v>23.42799651</v>
      </c>
      <c r="C1595" s="6">
        <v>0.20735541900000001</v>
      </c>
      <c r="D1595" s="4">
        <v>1.1545698196226613</v>
      </c>
      <c r="E1595" s="7">
        <v>0.70013088300000004</v>
      </c>
      <c r="F1595" s="7" t="s">
        <v>109</v>
      </c>
      <c r="G1595" s="5">
        <v>1594</v>
      </c>
      <c r="H1595" s="1"/>
    </row>
    <row r="1596" spans="1:8" x14ac:dyDescent="0.2">
      <c r="A1596" s="2" t="s">
        <v>1575</v>
      </c>
      <c r="B1596" s="6">
        <v>3126.1989410000001</v>
      </c>
      <c r="C1596" s="6">
        <v>-0.80174092200000002</v>
      </c>
      <c r="D1596" s="4">
        <v>0.57365651963420894</v>
      </c>
      <c r="E1596" s="7">
        <v>3.1555041999999998E-2</v>
      </c>
      <c r="F1596" s="7">
        <v>0.11575105300000001</v>
      </c>
      <c r="G1596" s="5">
        <v>1595</v>
      </c>
      <c r="H1596" s="1"/>
    </row>
    <row r="1597" spans="1:8" x14ac:dyDescent="0.2">
      <c r="A1597" s="2" t="s">
        <v>1576</v>
      </c>
      <c r="B1597" s="6">
        <v>2425.4835240000002</v>
      </c>
      <c r="C1597" s="6">
        <v>-0.83411212499999998</v>
      </c>
      <c r="D1597" s="4">
        <v>0.56092814372513367</v>
      </c>
      <c r="E1597" s="7">
        <v>3.3100841999999998E-2</v>
      </c>
      <c r="F1597" s="7">
        <v>0.117774437</v>
      </c>
      <c r="G1597" s="5">
        <v>1596</v>
      </c>
      <c r="H1597" s="1"/>
    </row>
    <row r="1598" spans="1:8" x14ac:dyDescent="0.2">
      <c r="A1598" s="2" t="s">
        <v>1577</v>
      </c>
      <c r="B1598" s="6">
        <v>8229.3969460000008</v>
      </c>
      <c r="C1598" s="6">
        <v>-0.80959683999999998</v>
      </c>
      <c r="D1598" s="4">
        <v>0.57054127297114821</v>
      </c>
      <c r="E1598" s="7">
        <v>4.4691272999999997E-2</v>
      </c>
      <c r="F1598" s="7">
        <v>0.135346194</v>
      </c>
      <c r="G1598" s="5">
        <v>1597</v>
      </c>
      <c r="H1598" s="1"/>
    </row>
    <row r="1599" spans="1:8" x14ac:dyDescent="0.2">
      <c r="A1599" s="2" t="s">
        <v>1578</v>
      </c>
      <c r="B1599" s="6">
        <v>594.981899</v>
      </c>
      <c r="C1599" s="6">
        <v>-0.60322110799999995</v>
      </c>
      <c r="D1599" s="4">
        <v>0.65828256465762813</v>
      </c>
      <c r="E1599" s="7">
        <v>0.10009541700000001</v>
      </c>
      <c r="F1599" s="7">
        <v>0.21357621299999999</v>
      </c>
      <c r="G1599" s="5">
        <v>1598</v>
      </c>
      <c r="H1599" s="1"/>
    </row>
    <row r="1600" spans="1:8" x14ac:dyDescent="0.2">
      <c r="A1600" s="2" t="s">
        <v>1579</v>
      </c>
      <c r="B1600" s="6">
        <v>402.69748299999998</v>
      </c>
      <c r="C1600" s="6">
        <v>-0.26957563299999998</v>
      </c>
      <c r="D1600" s="4">
        <v>0.82956352503634923</v>
      </c>
      <c r="E1600" s="7">
        <v>0.37101853099999998</v>
      </c>
      <c r="F1600" s="7">
        <v>0.49265516599999998</v>
      </c>
      <c r="G1600" s="5">
        <v>1599</v>
      </c>
      <c r="H1600" s="1"/>
    </row>
    <row r="1601" spans="1:8" x14ac:dyDescent="0.2">
      <c r="A1601" s="2" t="s">
        <v>1580</v>
      </c>
      <c r="B1601" s="6">
        <v>240.5834552</v>
      </c>
      <c r="C1601" s="6">
        <v>-0.45645018900000001</v>
      </c>
      <c r="D1601" s="4">
        <v>0.7287772409990475</v>
      </c>
      <c r="E1601" s="7">
        <v>0.13462248099999999</v>
      </c>
      <c r="F1601" s="7">
        <v>0.25615047400000002</v>
      </c>
      <c r="G1601" s="5">
        <v>1600</v>
      </c>
      <c r="H1601" s="1"/>
    </row>
    <row r="1602" spans="1:8" x14ac:dyDescent="0.2">
      <c r="A1602" s="2" t="s">
        <v>1581</v>
      </c>
      <c r="B1602" s="6">
        <v>568.09618139999998</v>
      </c>
      <c r="C1602" s="6">
        <v>-0.14929060399999999</v>
      </c>
      <c r="D1602" s="4">
        <v>0.90169373070871117</v>
      </c>
      <c r="E1602" s="7">
        <v>0.62694688300000001</v>
      </c>
      <c r="F1602" s="7">
        <v>0.722324517</v>
      </c>
      <c r="G1602" s="5">
        <v>1601</v>
      </c>
      <c r="H1602" s="1"/>
    </row>
    <row r="1603" spans="1:8" x14ac:dyDescent="0.2">
      <c r="A1603" s="2" t="s">
        <v>1582</v>
      </c>
      <c r="B1603" s="6">
        <v>588.91499899999997</v>
      </c>
      <c r="C1603" s="6">
        <v>-6.3581358000000004E-2</v>
      </c>
      <c r="D1603" s="4">
        <v>0.95688578742586883</v>
      </c>
      <c r="E1603" s="7">
        <v>0.81320973399999996</v>
      </c>
      <c r="F1603" s="7">
        <v>0.87099840399999995</v>
      </c>
      <c r="G1603" s="5">
        <v>1602</v>
      </c>
      <c r="H1603" s="1"/>
    </row>
    <row r="1604" spans="1:8" x14ac:dyDescent="0.2">
      <c r="A1604" s="2" t="s">
        <v>1583</v>
      </c>
      <c r="B1604" s="6">
        <v>191.47969760000001</v>
      </c>
      <c r="C1604" s="6">
        <v>0.207424947</v>
      </c>
      <c r="D1604" s="4">
        <v>1.1546254633051618</v>
      </c>
      <c r="E1604" s="7">
        <v>0.42206701400000002</v>
      </c>
      <c r="F1604" s="7">
        <v>0.54090941299999995</v>
      </c>
      <c r="G1604" s="5">
        <v>1603</v>
      </c>
      <c r="H1604" s="1"/>
    </row>
    <row r="1605" spans="1:8" x14ac:dyDescent="0.2">
      <c r="A1605" s="2" t="s">
        <v>1584</v>
      </c>
      <c r="B1605" s="6">
        <v>341.37895200000003</v>
      </c>
      <c r="C1605" s="6">
        <v>0.205916773</v>
      </c>
      <c r="D1605" s="4">
        <v>1.1534190640553743</v>
      </c>
      <c r="E1605" s="7">
        <v>0.33848624900000002</v>
      </c>
      <c r="F1605" s="7">
        <v>0.46247387499999998</v>
      </c>
      <c r="G1605" s="5">
        <v>1604</v>
      </c>
      <c r="H1605" s="1"/>
    </row>
    <row r="1606" spans="1:8" x14ac:dyDescent="0.2">
      <c r="A1606" s="2" t="s">
        <v>1585</v>
      </c>
      <c r="B1606" s="6">
        <v>123.1028463</v>
      </c>
      <c r="C1606" s="6">
        <v>0.207826027</v>
      </c>
      <c r="D1606" s="4">
        <v>1.1549465024339445</v>
      </c>
      <c r="E1606" s="7">
        <v>0.40714845300000002</v>
      </c>
      <c r="F1606" s="7">
        <v>0.52604312499999994</v>
      </c>
      <c r="G1606" s="5">
        <v>1605</v>
      </c>
      <c r="H1606" s="1"/>
    </row>
    <row r="1607" spans="1:8" x14ac:dyDescent="0.2">
      <c r="A1607" s="2" t="s">
        <v>1586</v>
      </c>
      <c r="B1607" s="6">
        <v>194.34861570000001</v>
      </c>
      <c r="C1607" s="6">
        <v>7.0801585E-2</v>
      </c>
      <c r="D1607" s="4">
        <v>1.0503000854685154</v>
      </c>
      <c r="E1607" s="7">
        <v>0.75383992700000002</v>
      </c>
      <c r="F1607" s="7">
        <v>0.82489934399999998</v>
      </c>
      <c r="G1607" s="5">
        <v>1606</v>
      </c>
      <c r="H1607" s="1"/>
    </row>
    <row r="1608" spans="1:8" x14ac:dyDescent="0.2">
      <c r="A1608" s="2" t="s">
        <v>1587</v>
      </c>
      <c r="B1608" s="6">
        <v>532.16176310000003</v>
      </c>
      <c r="C1608" s="6">
        <v>7.0975338999999998E-2</v>
      </c>
      <c r="D1608" s="4">
        <v>1.0504265881775656</v>
      </c>
      <c r="E1608" s="7">
        <v>0.72380468600000003</v>
      </c>
      <c r="F1608" s="7">
        <v>0.80100950599999998</v>
      </c>
      <c r="G1608" s="5">
        <v>1607</v>
      </c>
      <c r="H1608" s="1"/>
    </row>
    <row r="1609" spans="1:8" x14ac:dyDescent="0.2">
      <c r="A1609" s="2" t="s">
        <v>1588</v>
      </c>
      <c r="B1609" s="6">
        <v>273.85904770000002</v>
      </c>
      <c r="C1609" s="6">
        <v>-6.2221673999999998E-2</v>
      </c>
      <c r="D1609" s="4">
        <v>0.95778804018967023</v>
      </c>
      <c r="E1609" s="7">
        <v>0.78839144900000002</v>
      </c>
      <c r="F1609" s="7">
        <v>0.85236018199999997</v>
      </c>
      <c r="G1609" s="5">
        <v>1608</v>
      </c>
      <c r="H1609" s="1"/>
    </row>
    <row r="1610" spans="1:8" x14ac:dyDescent="0.2">
      <c r="A1610" s="2" t="s">
        <v>1589</v>
      </c>
      <c r="B1610" s="6">
        <v>616.605007</v>
      </c>
      <c r="C1610" s="6">
        <v>2.7594970000000001E-3</v>
      </c>
      <c r="D1610" s="4">
        <v>1.0019145680146808</v>
      </c>
      <c r="E1610" s="7">
        <v>0.98867426700000005</v>
      </c>
      <c r="F1610" s="7">
        <v>0.99191087</v>
      </c>
      <c r="G1610" s="5">
        <v>1609</v>
      </c>
      <c r="H1610" s="1"/>
    </row>
    <row r="1611" spans="1:8" x14ac:dyDescent="0.2">
      <c r="A1611" s="2" t="s">
        <v>1590</v>
      </c>
      <c r="B1611" s="6">
        <v>683.39010940000003</v>
      </c>
      <c r="C1611" s="6">
        <v>0.296531249</v>
      </c>
      <c r="D1611" s="4">
        <v>1.2281878608739896</v>
      </c>
      <c r="E1611" s="7">
        <v>0.153258224</v>
      </c>
      <c r="F1611" s="7">
        <v>0.27737325099999999</v>
      </c>
      <c r="G1611" s="5">
        <v>1610</v>
      </c>
      <c r="H1611" s="1"/>
    </row>
    <row r="1612" spans="1:8" x14ac:dyDescent="0.2">
      <c r="A1612" s="2" t="s">
        <v>1591</v>
      </c>
      <c r="B1612" s="6">
        <v>162.33479370000001</v>
      </c>
      <c r="C1612" s="6">
        <v>0.62216118200000003</v>
      </c>
      <c r="D1612" s="4">
        <v>1.5391791720372083</v>
      </c>
      <c r="E1612" s="7">
        <v>1.9266365000000001E-2</v>
      </c>
      <c r="F1612" s="7">
        <v>9.0007602000000006E-2</v>
      </c>
      <c r="G1612" s="5">
        <v>1611</v>
      </c>
      <c r="H1612" s="1"/>
    </row>
    <row r="1613" spans="1:8" x14ac:dyDescent="0.2">
      <c r="A1613" s="2" t="s">
        <v>1592</v>
      </c>
      <c r="B1613" s="6">
        <v>933.10817310000004</v>
      </c>
      <c r="C1613" s="6">
        <v>0.57877527600000001</v>
      </c>
      <c r="D1613" s="4">
        <v>1.4935807886813479</v>
      </c>
      <c r="E1613" s="7">
        <v>2.9271884000000001E-2</v>
      </c>
      <c r="F1613" s="7">
        <v>0.112143803</v>
      </c>
      <c r="G1613" s="5">
        <v>1612</v>
      </c>
      <c r="H1613" s="1"/>
    </row>
    <row r="1614" spans="1:8" x14ac:dyDescent="0.2">
      <c r="A1614" s="2" t="s">
        <v>1593</v>
      </c>
      <c r="B1614" s="6">
        <v>154.06071829999999</v>
      </c>
      <c r="C1614" s="6">
        <v>0.61220105000000002</v>
      </c>
      <c r="D1614" s="4">
        <v>1.5285895259413391</v>
      </c>
      <c r="E1614" s="7">
        <v>2.1280621E-2</v>
      </c>
      <c r="F1614" s="7">
        <v>9.5162467000000001E-2</v>
      </c>
      <c r="G1614" s="5">
        <v>1613</v>
      </c>
      <c r="H1614" s="1"/>
    </row>
    <row r="1615" spans="1:8" x14ac:dyDescent="0.2">
      <c r="A1615" s="2" t="s">
        <v>176</v>
      </c>
      <c r="B1615" s="6">
        <v>112.4001806</v>
      </c>
      <c r="C1615" s="6">
        <v>0.301394775</v>
      </c>
      <c r="D1615" s="4">
        <v>1.2323352400506835</v>
      </c>
      <c r="E1615" s="7">
        <v>0.267688068</v>
      </c>
      <c r="F1615" s="7">
        <v>0.395551928</v>
      </c>
      <c r="G1615" s="5">
        <v>1614</v>
      </c>
      <c r="H1615" s="1"/>
    </row>
    <row r="1616" spans="1:8" x14ac:dyDescent="0.2">
      <c r="A1616" s="2" t="s">
        <v>1594</v>
      </c>
      <c r="B1616" s="6">
        <v>4206.3806500000001</v>
      </c>
      <c r="C1616" s="6">
        <v>0.12176097299999999</v>
      </c>
      <c r="D1616" s="4">
        <v>1.0880621556286931</v>
      </c>
      <c r="E1616" s="7">
        <v>0.55097595499999996</v>
      </c>
      <c r="F1616" s="7">
        <v>0.65532638099999996</v>
      </c>
      <c r="G1616" s="5">
        <v>1615</v>
      </c>
      <c r="H1616" s="1"/>
    </row>
    <row r="1617" spans="1:8" x14ac:dyDescent="0.2">
      <c r="A1617" s="2" t="s">
        <v>1595</v>
      </c>
      <c r="B1617" s="6">
        <v>1734.6901230000001</v>
      </c>
      <c r="C1617" s="6">
        <v>-0.24497949199999999</v>
      </c>
      <c r="D1617" s="4">
        <v>0.84382779110945072</v>
      </c>
      <c r="E1617" s="7">
        <v>0.20741770500000001</v>
      </c>
      <c r="F1617" s="7">
        <v>0.335384872</v>
      </c>
      <c r="G1617" s="5">
        <v>1616</v>
      </c>
      <c r="H1617" s="1"/>
    </row>
    <row r="1618" spans="1:8" x14ac:dyDescent="0.2">
      <c r="A1618" s="2" t="s">
        <v>1596</v>
      </c>
      <c r="B1618" s="6">
        <v>2237.0332069999999</v>
      </c>
      <c r="C1618" s="6">
        <v>-0.40691440000000001</v>
      </c>
      <c r="D1618" s="4">
        <v>0.7542347883290681</v>
      </c>
      <c r="E1618" s="7">
        <v>1.500368E-2</v>
      </c>
      <c r="F1618" s="7">
        <v>7.9901074000000002E-2</v>
      </c>
      <c r="G1618" s="5">
        <v>1617</v>
      </c>
      <c r="H1618" s="1"/>
    </row>
    <row r="1619" spans="1:8" x14ac:dyDescent="0.2">
      <c r="A1619" s="2" t="s">
        <v>1597</v>
      </c>
      <c r="B1619" s="6">
        <v>14658.081399999999</v>
      </c>
      <c r="C1619" s="6">
        <v>-0.38711836300000002</v>
      </c>
      <c r="D1619" s="4">
        <v>0.7646554017602174</v>
      </c>
      <c r="E1619" s="7">
        <v>0.133741318</v>
      </c>
      <c r="F1619" s="7">
        <v>0.25531928500000001</v>
      </c>
      <c r="G1619" s="5">
        <v>1618</v>
      </c>
      <c r="H1619" s="1"/>
    </row>
    <row r="1620" spans="1:8" x14ac:dyDescent="0.2">
      <c r="A1620" s="2" t="s">
        <v>1598</v>
      </c>
      <c r="B1620" s="6">
        <v>808.04701909999994</v>
      </c>
      <c r="C1620" s="6">
        <v>-0.110765533</v>
      </c>
      <c r="D1620" s="4">
        <v>0.92609651963359729</v>
      </c>
      <c r="E1620" s="7">
        <v>0.59461811099999995</v>
      </c>
      <c r="F1620" s="7">
        <v>0.69377143600000002</v>
      </c>
      <c r="G1620" s="5">
        <v>1619</v>
      </c>
      <c r="H1620" s="1"/>
    </row>
    <row r="1621" spans="1:8" x14ac:dyDescent="0.2">
      <c r="A1621" s="2" t="s">
        <v>1599</v>
      </c>
      <c r="B1621" s="6">
        <v>247.50136209999999</v>
      </c>
      <c r="C1621" s="6">
        <v>-0.29133220199999998</v>
      </c>
      <c r="D1621" s="4">
        <v>0.81714714653389264</v>
      </c>
      <c r="E1621" s="7">
        <v>0.22167440299999999</v>
      </c>
      <c r="F1621" s="7">
        <v>0.34974611799999999</v>
      </c>
      <c r="G1621" s="5">
        <v>1620</v>
      </c>
      <c r="H1621" s="1"/>
    </row>
    <row r="1622" spans="1:8" x14ac:dyDescent="0.2">
      <c r="A1622" s="2" t="s">
        <v>1600</v>
      </c>
      <c r="B1622" s="6">
        <v>1592.66887</v>
      </c>
      <c r="C1622" s="6">
        <v>-0.30037947700000001</v>
      </c>
      <c r="D1622" s="4">
        <v>0.81203877493251675</v>
      </c>
      <c r="E1622" s="7">
        <v>0.111285431</v>
      </c>
      <c r="F1622" s="7">
        <v>0.22811593199999999</v>
      </c>
      <c r="G1622" s="5">
        <v>1621</v>
      </c>
      <c r="H1622" s="1"/>
    </row>
    <row r="1623" spans="1:8" x14ac:dyDescent="0.2">
      <c r="A1623" s="2" t="s">
        <v>1601</v>
      </c>
      <c r="B1623" s="6">
        <v>1439.7900480000001</v>
      </c>
      <c r="C1623" s="6">
        <v>-3.6375912000000003E-2</v>
      </c>
      <c r="D1623" s="4">
        <v>0.97510135373028739</v>
      </c>
      <c r="E1623" s="7">
        <v>0.83802106099999996</v>
      </c>
      <c r="F1623" s="7">
        <v>0.88805505200000001</v>
      </c>
      <c r="G1623" s="5">
        <v>1622</v>
      </c>
      <c r="H1623" s="1"/>
    </row>
    <row r="1624" spans="1:8" x14ac:dyDescent="0.2">
      <c r="A1624" s="2" t="s">
        <v>1602</v>
      </c>
      <c r="B1624" s="6">
        <v>626.15186389999997</v>
      </c>
      <c r="C1624" s="6">
        <v>-4.5668952999999998E-2</v>
      </c>
      <c r="D1624" s="4">
        <v>0.96884047801893058</v>
      </c>
      <c r="E1624" s="7">
        <v>0.85468005999999996</v>
      </c>
      <c r="F1624" s="7">
        <v>0.89887079299999995</v>
      </c>
      <c r="G1624" s="5">
        <v>1623</v>
      </c>
      <c r="H1624" s="1"/>
    </row>
    <row r="1625" spans="1:8" x14ac:dyDescent="0.2">
      <c r="A1625" s="2" t="s">
        <v>1603</v>
      </c>
      <c r="B1625" s="6">
        <v>2036.5982779999999</v>
      </c>
      <c r="C1625" s="6">
        <v>5.5265570999999999E-2</v>
      </c>
      <c r="D1625" s="4">
        <v>1.0390503538652651</v>
      </c>
      <c r="E1625" s="7">
        <v>0.80222319900000005</v>
      </c>
      <c r="F1625" s="7">
        <v>0.86264796399999999</v>
      </c>
      <c r="G1625" s="5">
        <v>1624</v>
      </c>
      <c r="H1625" s="1"/>
    </row>
    <row r="1626" spans="1:8" x14ac:dyDescent="0.2">
      <c r="A1626" s="2" t="s">
        <v>1604</v>
      </c>
      <c r="B1626" s="6">
        <v>2547.1293139999998</v>
      </c>
      <c r="C1626" s="6">
        <v>0.366617162</v>
      </c>
      <c r="D1626" s="4">
        <v>1.2893260657199446</v>
      </c>
      <c r="E1626" s="7">
        <v>3.8330290000000003E-2</v>
      </c>
      <c r="F1626" s="7">
        <v>0.125234074</v>
      </c>
      <c r="G1626" s="5">
        <v>1625</v>
      </c>
      <c r="H1626" s="1"/>
    </row>
    <row r="1627" spans="1:8" x14ac:dyDescent="0.2">
      <c r="A1627" s="2" t="s">
        <v>1605</v>
      </c>
      <c r="B1627" s="6">
        <v>653.93764569999996</v>
      </c>
      <c r="C1627" s="6">
        <v>0.35736357600000002</v>
      </c>
      <c r="D1627" s="4">
        <v>1.2810826684471022</v>
      </c>
      <c r="E1627" s="7">
        <v>0.108271337</v>
      </c>
      <c r="F1627" s="7">
        <v>0.22460439400000001</v>
      </c>
      <c r="G1627" s="5">
        <v>1626</v>
      </c>
      <c r="H1627" s="1"/>
    </row>
    <row r="1628" spans="1:8" x14ac:dyDescent="0.2">
      <c r="A1628" s="2" t="s">
        <v>1606</v>
      </c>
      <c r="B1628" s="6">
        <v>621.43120610000005</v>
      </c>
      <c r="C1628" s="6">
        <v>0.336324546</v>
      </c>
      <c r="D1628" s="4">
        <v>1.2625360179288716</v>
      </c>
      <c r="E1628" s="7">
        <v>8.9798256000000007E-2</v>
      </c>
      <c r="F1628" s="7">
        <v>0.19911708</v>
      </c>
      <c r="G1628" s="5">
        <v>1627</v>
      </c>
      <c r="H1628" s="1"/>
    </row>
    <row r="1629" spans="1:8" x14ac:dyDescent="0.2">
      <c r="A1629" s="2" t="s">
        <v>1607</v>
      </c>
      <c r="B1629" s="6">
        <v>1227.847616</v>
      </c>
      <c r="C1629" s="6">
        <v>3.6926106E-2</v>
      </c>
      <c r="D1629" s="4">
        <v>1.0259255966796688</v>
      </c>
      <c r="E1629" s="7">
        <v>0.85238745000000005</v>
      </c>
      <c r="F1629" s="7">
        <v>0.89769189199999999</v>
      </c>
      <c r="G1629" s="5">
        <v>1628</v>
      </c>
      <c r="H1629" s="1"/>
    </row>
    <row r="1630" spans="1:8" x14ac:dyDescent="0.2">
      <c r="A1630" s="2" t="s">
        <v>1608</v>
      </c>
      <c r="B1630" s="6">
        <v>1056.5561110000001</v>
      </c>
      <c r="C1630" s="6">
        <v>-1.1902825000000001E-2</v>
      </c>
      <c r="D1630" s="4">
        <v>0.99178353163261268</v>
      </c>
      <c r="E1630" s="7">
        <v>0.95049781899999997</v>
      </c>
      <c r="F1630" s="7">
        <v>0.96498199500000004</v>
      </c>
      <c r="G1630" s="5">
        <v>1629</v>
      </c>
      <c r="H1630" s="1"/>
    </row>
    <row r="1631" spans="1:8" x14ac:dyDescent="0.2">
      <c r="A1631" s="2" t="s">
        <v>1609</v>
      </c>
      <c r="B1631" s="6">
        <v>5114.227312</v>
      </c>
      <c r="C1631" s="6">
        <v>-0.19213343599999999</v>
      </c>
      <c r="D1631" s="4">
        <v>0.87531036780525762</v>
      </c>
      <c r="E1631" s="7">
        <v>0.50633616199999998</v>
      </c>
      <c r="F1631" s="7">
        <v>0.61626227300000003</v>
      </c>
      <c r="G1631" s="5">
        <v>1630</v>
      </c>
      <c r="H1631" s="1"/>
    </row>
    <row r="1632" spans="1:8" x14ac:dyDescent="0.2">
      <c r="A1632" s="2" t="s">
        <v>1610</v>
      </c>
      <c r="B1632" s="6">
        <v>971.59754480000004</v>
      </c>
      <c r="C1632" s="6">
        <v>-0.41800805299999999</v>
      </c>
      <c r="D1632" s="4">
        <v>0.74845731556013395</v>
      </c>
      <c r="E1632" s="7">
        <v>5.4318056000000003E-2</v>
      </c>
      <c r="F1632" s="7">
        <v>0.15087474000000001</v>
      </c>
      <c r="G1632" s="5">
        <v>1631</v>
      </c>
      <c r="H1632" s="1"/>
    </row>
    <row r="1633" spans="1:8" x14ac:dyDescent="0.2">
      <c r="A1633" s="2" t="s">
        <v>1611</v>
      </c>
      <c r="B1633" s="6">
        <v>1030.456369</v>
      </c>
      <c r="C1633" s="6">
        <v>-0.61040433599999999</v>
      </c>
      <c r="D1633" s="4">
        <v>0.65501309937571817</v>
      </c>
      <c r="E1633" s="7">
        <v>2.6511350000000002E-3</v>
      </c>
      <c r="F1633" s="7">
        <v>3.4344984000000002E-2</v>
      </c>
      <c r="G1633" s="5">
        <v>1632</v>
      </c>
      <c r="H1633" s="1"/>
    </row>
    <row r="1634" spans="1:8" x14ac:dyDescent="0.2">
      <c r="A1634" s="2" t="s">
        <v>1612</v>
      </c>
      <c r="B1634" s="6">
        <v>1395.8170660000001</v>
      </c>
      <c r="C1634" s="6">
        <v>-0.39154500199999998</v>
      </c>
      <c r="D1634" s="4">
        <v>0.76231279591455559</v>
      </c>
      <c r="E1634" s="7">
        <v>0.106948457</v>
      </c>
      <c r="F1634" s="7">
        <v>0.222563177</v>
      </c>
      <c r="G1634" s="5">
        <v>1633</v>
      </c>
      <c r="H1634" s="1"/>
    </row>
    <row r="1635" spans="1:8" x14ac:dyDescent="0.2">
      <c r="A1635" s="2" t="s">
        <v>1613</v>
      </c>
      <c r="B1635" s="6">
        <v>2629.5991829999998</v>
      </c>
      <c r="C1635" s="6">
        <v>-0.50160288399999997</v>
      </c>
      <c r="D1635" s="4">
        <v>0.7063215974034448</v>
      </c>
      <c r="E1635" s="7">
        <v>3.8150595000000002E-2</v>
      </c>
      <c r="F1635" s="7">
        <v>0.12494334</v>
      </c>
      <c r="G1635" s="5">
        <v>1634</v>
      </c>
      <c r="H1635" s="1"/>
    </row>
    <row r="1636" spans="1:8" x14ac:dyDescent="0.2">
      <c r="A1636" s="2" t="s">
        <v>1614</v>
      </c>
      <c r="B1636" s="6">
        <v>210.124515</v>
      </c>
      <c r="C1636" s="6">
        <v>-0.22573047700000001</v>
      </c>
      <c r="D1636" s="4">
        <v>0.85516192355710308</v>
      </c>
      <c r="E1636" s="7">
        <v>0.33521919500000003</v>
      </c>
      <c r="F1636" s="7">
        <v>0.45978632899999999</v>
      </c>
      <c r="G1636" s="5">
        <v>1635</v>
      </c>
      <c r="H1636" s="1"/>
    </row>
    <row r="1637" spans="1:8" x14ac:dyDescent="0.2">
      <c r="A1637" s="2" t="s">
        <v>1615</v>
      </c>
      <c r="B1637" s="6">
        <v>427.22260940000001</v>
      </c>
      <c r="C1637" s="6">
        <v>0.130977699</v>
      </c>
      <c r="D1637" s="4">
        <v>1.0950355437398915</v>
      </c>
      <c r="E1637" s="7">
        <v>0.50225349900000005</v>
      </c>
      <c r="F1637" s="7">
        <v>0.61259202300000004</v>
      </c>
      <c r="G1637" s="5">
        <v>1636</v>
      </c>
      <c r="H1637" s="1"/>
    </row>
    <row r="1638" spans="1:8" x14ac:dyDescent="0.2">
      <c r="A1638" s="2" t="s">
        <v>1616</v>
      </c>
      <c r="B1638" s="6">
        <v>17647.49638</v>
      </c>
      <c r="C1638" s="6">
        <v>-1.7505777119999999</v>
      </c>
      <c r="D1638" s="4">
        <v>0.29718275122495302</v>
      </c>
      <c r="E1638" s="7">
        <v>0.13957106899999999</v>
      </c>
      <c r="F1638" s="7">
        <v>0.26125503500000002</v>
      </c>
      <c r="G1638" s="5">
        <v>1637</v>
      </c>
      <c r="H1638" s="1"/>
    </row>
    <row r="1639" spans="1:8" x14ac:dyDescent="0.2">
      <c r="A1639" s="2" t="s">
        <v>1617</v>
      </c>
      <c r="B1639" s="6">
        <v>11298.106309999999</v>
      </c>
      <c r="C1639" s="6">
        <v>-1.752884975</v>
      </c>
      <c r="D1639" s="4">
        <v>0.29670785476715694</v>
      </c>
      <c r="E1639" s="7">
        <v>0.131632838</v>
      </c>
      <c r="F1639" s="7">
        <v>0.25223683000000002</v>
      </c>
      <c r="G1639" s="5">
        <v>1638</v>
      </c>
      <c r="H1639" s="1"/>
    </row>
    <row r="1640" spans="1:8" x14ac:dyDescent="0.2">
      <c r="A1640" s="2" t="s">
        <v>1618</v>
      </c>
      <c r="B1640" s="6">
        <v>6799.2161690000003</v>
      </c>
      <c r="C1640" s="6">
        <v>-1.619075638</v>
      </c>
      <c r="D1640" s="4">
        <v>0.32554397923835171</v>
      </c>
      <c r="E1640" s="7">
        <v>0.10652563900000001</v>
      </c>
      <c r="F1640" s="7">
        <v>0.22218814200000001</v>
      </c>
      <c r="G1640" s="5">
        <v>1639</v>
      </c>
      <c r="H1640" s="1"/>
    </row>
    <row r="1641" spans="1:8" x14ac:dyDescent="0.2">
      <c r="A1641" s="2" t="s">
        <v>1619</v>
      </c>
      <c r="B1641" s="6">
        <v>65.338790889999999</v>
      </c>
      <c r="C1641" s="6">
        <v>0.803175521</v>
      </c>
      <c r="D1641" s="4">
        <v>1.7449376910390244</v>
      </c>
      <c r="E1641" s="7">
        <v>1.5081789999999999E-2</v>
      </c>
      <c r="F1641" s="7">
        <v>7.9901074000000002E-2</v>
      </c>
      <c r="G1641" s="5">
        <v>1640</v>
      </c>
      <c r="H1641" s="1"/>
    </row>
    <row r="1642" spans="1:8" x14ac:dyDescent="0.2">
      <c r="A1642" s="2" t="s">
        <v>1620</v>
      </c>
      <c r="B1642" s="6">
        <v>109.8837837</v>
      </c>
      <c r="C1642" s="6">
        <v>0.72514549299999997</v>
      </c>
      <c r="D1642" s="4">
        <v>1.6530673365410553</v>
      </c>
      <c r="E1642" s="7">
        <v>4.2028092000000003E-2</v>
      </c>
      <c r="F1642" s="7">
        <v>0.130604845</v>
      </c>
      <c r="G1642" s="5">
        <v>1641</v>
      </c>
      <c r="H1642" s="1"/>
    </row>
    <row r="1643" spans="1:8" x14ac:dyDescent="0.2">
      <c r="A1643" s="2" t="s">
        <v>1621</v>
      </c>
      <c r="B1643" s="6">
        <v>248.99799830000001</v>
      </c>
      <c r="C1643" s="6">
        <v>0.72984691499999998</v>
      </c>
      <c r="D1643" s="4">
        <v>1.658463102048809</v>
      </c>
      <c r="E1643" s="7">
        <v>4.9231489999999999E-3</v>
      </c>
      <c r="F1643" s="7">
        <v>4.6187170999999999E-2</v>
      </c>
      <c r="G1643" s="5">
        <v>1642</v>
      </c>
      <c r="H1643" s="1"/>
    </row>
    <row r="1644" spans="1:8" x14ac:dyDescent="0.2">
      <c r="A1644" s="2" t="s">
        <v>1622</v>
      </c>
      <c r="B1644" s="6">
        <v>138.91539839999999</v>
      </c>
      <c r="C1644" s="6">
        <v>0.47561129800000002</v>
      </c>
      <c r="D1644" s="4">
        <v>1.3905072800642273</v>
      </c>
      <c r="E1644" s="7">
        <v>0.12505951100000001</v>
      </c>
      <c r="F1644" s="7">
        <v>0.24495039399999999</v>
      </c>
      <c r="G1644" s="5">
        <v>1643</v>
      </c>
      <c r="H1644" s="1"/>
    </row>
    <row r="1645" spans="1:8" x14ac:dyDescent="0.2">
      <c r="A1645" s="2" t="s">
        <v>1623</v>
      </c>
      <c r="B1645" s="6">
        <v>96.206895239999994</v>
      </c>
      <c r="C1645" s="6">
        <v>0.94118651799999997</v>
      </c>
      <c r="D1645" s="4">
        <v>1.9201067459298986</v>
      </c>
      <c r="E1645" s="7">
        <v>1.2485532000000001E-2</v>
      </c>
      <c r="F1645" s="7">
        <v>7.2930099999999998E-2</v>
      </c>
      <c r="G1645" s="5">
        <v>1644</v>
      </c>
      <c r="H1645" s="1"/>
    </row>
    <row r="1646" spans="1:8" x14ac:dyDescent="0.2">
      <c r="A1646" s="2" t="s">
        <v>1624</v>
      </c>
      <c r="B1646" s="6">
        <v>182.0223264</v>
      </c>
      <c r="C1646" s="6">
        <v>0.856239788</v>
      </c>
      <c r="D1646" s="4">
        <v>1.8103137900773723</v>
      </c>
      <c r="E1646" s="7">
        <v>5.391847E-3</v>
      </c>
      <c r="F1646" s="7">
        <v>4.8421072000000002E-2</v>
      </c>
      <c r="G1646" s="5">
        <v>1645</v>
      </c>
      <c r="H1646" s="1"/>
    </row>
    <row r="1647" spans="1:8" x14ac:dyDescent="0.2">
      <c r="A1647" s="2" t="s">
        <v>1625</v>
      </c>
      <c r="B1647" s="6">
        <v>1287.91931</v>
      </c>
      <c r="C1647" s="6">
        <v>-0.46515391099999998</v>
      </c>
      <c r="D1647" s="4">
        <v>0.72439379266965098</v>
      </c>
      <c r="E1647" s="7">
        <v>1.7578052E-2</v>
      </c>
      <c r="F1647" s="7">
        <v>8.6609116999999999E-2</v>
      </c>
      <c r="G1647" s="5">
        <v>1646</v>
      </c>
      <c r="H1647" s="1"/>
    </row>
    <row r="1648" spans="1:8" x14ac:dyDescent="0.2">
      <c r="A1648" s="2" t="s">
        <v>1626</v>
      </c>
      <c r="B1648" s="6">
        <v>1358.83953</v>
      </c>
      <c r="C1648" s="6">
        <v>-0.58218676300000005</v>
      </c>
      <c r="D1648" s="4">
        <v>0.66795056456062585</v>
      </c>
      <c r="E1648" s="7">
        <v>6.6568240000000004E-3</v>
      </c>
      <c r="F1648" s="7">
        <v>5.2852192999999999E-2</v>
      </c>
      <c r="G1648" s="5">
        <v>1647</v>
      </c>
      <c r="H1648" s="1"/>
    </row>
    <row r="1649" spans="1:8" x14ac:dyDescent="0.2">
      <c r="A1649" s="2" t="s">
        <v>1627</v>
      </c>
      <c r="B1649" s="6">
        <v>459.0795564</v>
      </c>
      <c r="C1649" s="6">
        <v>-0.19289246700000001</v>
      </c>
      <c r="D1649" s="4">
        <v>0.87484997046436985</v>
      </c>
      <c r="E1649" s="7">
        <v>0.33300775700000002</v>
      </c>
      <c r="F1649" s="7">
        <v>0.45751245099999999</v>
      </c>
      <c r="G1649" s="5">
        <v>1648</v>
      </c>
      <c r="H1649" s="1"/>
    </row>
    <row r="1650" spans="1:8" x14ac:dyDescent="0.2">
      <c r="A1650" s="2" t="s">
        <v>1628</v>
      </c>
      <c r="B1650" s="6">
        <v>1116.7628930000001</v>
      </c>
      <c r="C1650" s="6">
        <v>-0.63309015499999999</v>
      </c>
      <c r="D1650" s="4">
        <v>0.64479383046138372</v>
      </c>
      <c r="E1650" s="7">
        <v>1.9338114E-2</v>
      </c>
      <c r="F1650" s="7">
        <v>9.0130470000000004E-2</v>
      </c>
      <c r="G1650" s="5">
        <v>1649</v>
      </c>
      <c r="H1650" s="1"/>
    </row>
    <row r="1651" spans="1:8" x14ac:dyDescent="0.2">
      <c r="A1651" s="2" t="s">
        <v>1629</v>
      </c>
      <c r="B1651" s="6">
        <v>311.48101409999998</v>
      </c>
      <c r="C1651" s="6">
        <v>-0.45412695199999997</v>
      </c>
      <c r="D1651" s="4">
        <v>0.72995176935792594</v>
      </c>
      <c r="E1651" s="7">
        <v>7.1960176000000001E-2</v>
      </c>
      <c r="F1651" s="7">
        <v>0.17419743400000001</v>
      </c>
      <c r="G1651" s="5">
        <v>1650</v>
      </c>
      <c r="H1651" s="1"/>
    </row>
    <row r="1652" spans="1:8" x14ac:dyDescent="0.2">
      <c r="A1652" s="2" t="s">
        <v>1630</v>
      </c>
      <c r="B1652" s="6">
        <v>2849.6233480000001</v>
      </c>
      <c r="C1652" s="6">
        <v>-0.49943606800000001</v>
      </c>
      <c r="D1652" s="4">
        <v>0.70738323468186859</v>
      </c>
      <c r="E1652" s="7">
        <v>3.4039971000000002E-2</v>
      </c>
      <c r="F1652" s="7">
        <v>0.119451714</v>
      </c>
      <c r="G1652" s="5">
        <v>1651</v>
      </c>
      <c r="H1652" s="1"/>
    </row>
    <row r="1653" spans="1:8" x14ac:dyDescent="0.2">
      <c r="A1653" s="2" t="s">
        <v>1631</v>
      </c>
      <c r="B1653" s="6">
        <v>1386.768941</v>
      </c>
      <c r="C1653" s="6">
        <v>-0.17189687400000001</v>
      </c>
      <c r="D1653" s="4">
        <v>0.88767478732360416</v>
      </c>
      <c r="E1653" s="7">
        <v>0.45865150500000001</v>
      </c>
      <c r="F1653" s="7">
        <v>0.57557568199999998</v>
      </c>
      <c r="G1653" s="5">
        <v>1652</v>
      </c>
      <c r="H1653" s="1"/>
    </row>
    <row r="1654" spans="1:8" x14ac:dyDescent="0.2">
      <c r="A1654" s="2" t="s">
        <v>1632</v>
      </c>
      <c r="B1654" s="6">
        <v>11086.468269999999</v>
      </c>
      <c r="C1654" s="6">
        <v>-0.20543426400000001</v>
      </c>
      <c r="D1654" s="4">
        <v>0.8672775896128887</v>
      </c>
      <c r="E1654" s="7">
        <v>0.42420248199999999</v>
      </c>
      <c r="F1654" s="7">
        <v>0.54304060499999995</v>
      </c>
      <c r="G1654" s="5">
        <v>1653</v>
      </c>
      <c r="H1654" s="1"/>
    </row>
    <row r="1655" spans="1:8" x14ac:dyDescent="0.2">
      <c r="A1655" s="2" t="s">
        <v>1633</v>
      </c>
      <c r="B1655" s="6">
        <v>2557.7372730000002</v>
      </c>
      <c r="C1655" s="6">
        <v>0.18670529499999999</v>
      </c>
      <c r="D1655" s="4">
        <v>1.1381615085912067</v>
      </c>
      <c r="E1655" s="7">
        <v>0.43385192299999997</v>
      </c>
      <c r="F1655" s="7">
        <v>0.55185868500000002</v>
      </c>
      <c r="G1655" s="5">
        <v>1654</v>
      </c>
      <c r="H1655" s="1"/>
    </row>
    <row r="1656" spans="1:8" x14ac:dyDescent="0.2">
      <c r="A1656" s="2" t="s">
        <v>1634</v>
      </c>
      <c r="B1656" s="6">
        <v>552.25985270000001</v>
      </c>
      <c r="C1656" s="6">
        <v>0.38311514600000002</v>
      </c>
      <c r="D1656" s="4">
        <v>1.3041548197768296</v>
      </c>
      <c r="E1656" s="7">
        <v>0.1263021</v>
      </c>
      <c r="F1656" s="7">
        <v>0.24653069499999999</v>
      </c>
      <c r="G1656" s="5">
        <v>1655</v>
      </c>
      <c r="H1656" s="1"/>
    </row>
    <row r="1657" spans="1:8" x14ac:dyDescent="0.2">
      <c r="A1657" s="2" t="s">
        <v>1635</v>
      </c>
      <c r="B1657" s="6">
        <v>973.04058859999998</v>
      </c>
      <c r="C1657" s="6">
        <v>-0.19161963000000001</v>
      </c>
      <c r="D1657" s="4">
        <v>0.87562215914124109</v>
      </c>
      <c r="E1657" s="7">
        <v>0.31523590800000001</v>
      </c>
      <c r="F1657" s="7">
        <v>0.44100409800000001</v>
      </c>
      <c r="G1657" s="5">
        <v>1656</v>
      </c>
      <c r="H1657" s="1"/>
    </row>
    <row r="1658" spans="1:8" x14ac:dyDescent="0.2">
      <c r="A1658" s="2" t="s">
        <v>1636</v>
      </c>
      <c r="B1658" s="6">
        <v>3564.0067450000001</v>
      </c>
      <c r="C1658" s="6">
        <v>-0.37659769300000001</v>
      </c>
      <c r="D1658" s="4">
        <v>0.77025193517624324</v>
      </c>
      <c r="E1658" s="7">
        <v>4.5131813999999999E-2</v>
      </c>
      <c r="F1658" s="7">
        <v>0.13578176</v>
      </c>
      <c r="G1658" s="5">
        <v>1657</v>
      </c>
      <c r="H1658" s="1"/>
    </row>
    <row r="1659" spans="1:8" x14ac:dyDescent="0.2">
      <c r="A1659" s="2" t="s">
        <v>1637</v>
      </c>
      <c r="B1659" s="6">
        <v>914.37120330000005</v>
      </c>
      <c r="C1659" s="6">
        <v>0.180732173</v>
      </c>
      <c r="D1659" s="4">
        <v>1.1334589739207734</v>
      </c>
      <c r="E1659" s="7">
        <v>0.34599437999999999</v>
      </c>
      <c r="F1659" s="7">
        <v>0.469271891</v>
      </c>
      <c r="G1659" s="5">
        <v>1658</v>
      </c>
      <c r="H1659" s="1"/>
    </row>
    <row r="1660" spans="1:8" x14ac:dyDescent="0.2">
      <c r="A1660" s="2" t="s">
        <v>1638</v>
      </c>
      <c r="B1660" s="6">
        <v>170.40591900000001</v>
      </c>
      <c r="C1660" s="6">
        <v>0.58563309799999996</v>
      </c>
      <c r="D1660" s="4">
        <v>1.5006973959898391</v>
      </c>
      <c r="E1660" s="7">
        <v>3.1677581000000003E-2</v>
      </c>
      <c r="F1660" s="7">
        <v>0.11587148899999999</v>
      </c>
      <c r="G1660" s="5">
        <v>1659</v>
      </c>
      <c r="H1660" s="1"/>
    </row>
    <row r="1661" spans="1:8" x14ac:dyDescent="0.2">
      <c r="A1661" s="2" t="s">
        <v>1639</v>
      </c>
      <c r="B1661" s="6">
        <v>525.62316980000003</v>
      </c>
      <c r="C1661" s="6">
        <v>0.26082935299999999</v>
      </c>
      <c r="D1661" s="4">
        <v>1.198167289552396</v>
      </c>
      <c r="E1661" s="7">
        <v>0.31364934700000002</v>
      </c>
      <c r="F1661" s="7">
        <v>0.43958721000000001</v>
      </c>
      <c r="G1661" s="5">
        <v>1660</v>
      </c>
      <c r="H1661" s="1"/>
    </row>
    <row r="1662" spans="1:8" x14ac:dyDescent="0.2">
      <c r="A1662" s="2" t="s">
        <v>1640</v>
      </c>
      <c r="B1662" s="6">
        <v>531.85898169999996</v>
      </c>
      <c r="C1662" s="6">
        <v>0.1065527</v>
      </c>
      <c r="D1662" s="4">
        <v>1.0766525139974483</v>
      </c>
      <c r="E1662" s="7">
        <v>0.67547206199999998</v>
      </c>
      <c r="F1662" s="7">
        <v>0.761438222</v>
      </c>
      <c r="G1662" s="5">
        <v>1661</v>
      </c>
      <c r="H1662" s="1"/>
    </row>
    <row r="1663" spans="1:8" x14ac:dyDescent="0.2">
      <c r="A1663" s="2" t="s">
        <v>1641</v>
      </c>
      <c r="B1663" s="6">
        <v>358.49245059999998</v>
      </c>
      <c r="C1663" s="6">
        <v>0.60699531600000001</v>
      </c>
      <c r="D1663" s="4">
        <v>1.5230837946969549</v>
      </c>
      <c r="E1663" s="7">
        <v>4.3120026999999998E-2</v>
      </c>
      <c r="F1663" s="7">
        <v>0.13223797600000001</v>
      </c>
      <c r="G1663" s="5">
        <v>1662</v>
      </c>
      <c r="H1663" s="1"/>
    </row>
    <row r="1664" spans="1:8" x14ac:dyDescent="0.2">
      <c r="A1664" s="2" t="s">
        <v>1642</v>
      </c>
      <c r="B1664" s="6">
        <v>326.33144470000002</v>
      </c>
      <c r="C1664" s="6">
        <v>0.716082569</v>
      </c>
      <c r="D1664" s="4">
        <v>1.6427154154737782</v>
      </c>
      <c r="E1664" s="7">
        <v>1.9549547E-2</v>
      </c>
      <c r="F1664" s="7">
        <v>9.0405458999999994E-2</v>
      </c>
      <c r="G1664" s="5">
        <v>1663</v>
      </c>
      <c r="H1664" s="1"/>
    </row>
    <row r="1665" spans="1:8" x14ac:dyDescent="0.2">
      <c r="A1665" s="2" t="s">
        <v>1643</v>
      </c>
      <c r="B1665" s="6">
        <v>246.81899329999999</v>
      </c>
      <c r="C1665" s="6">
        <v>0.57542045900000005</v>
      </c>
      <c r="D1665" s="4">
        <v>1.4901116779491517</v>
      </c>
      <c r="E1665" s="7">
        <v>2.9786917E-2</v>
      </c>
      <c r="F1665" s="7">
        <v>0.112330153</v>
      </c>
      <c r="G1665" s="5">
        <v>1664</v>
      </c>
      <c r="H1665" s="1"/>
    </row>
    <row r="1666" spans="1:8" x14ac:dyDescent="0.2">
      <c r="A1666" s="2" t="s">
        <v>1644</v>
      </c>
      <c r="B1666" s="6">
        <v>210.75338120000001</v>
      </c>
      <c r="C1666" s="6">
        <v>0.30967175200000002</v>
      </c>
      <c r="D1666" s="4">
        <v>1.2394256685521148</v>
      </c>
      <c r="E1666" s="7">
        <v>0.22811003099999999</v>
      </c>
      <c r="F1666" s="7">
        <v>0.35674676599999999</v>
      </c>
      <c r="G1666" s="5">
        <v>1665</v>
      </c>
      <c r="H1666" s="1"/>
    </row>
    <row r="1667" spans="1:8" x14ac:dyDescent="0.2">
      <c r="A1667" s="2" t="s">
        <v>1645</v>
      </c>
      <c r="B1667" s="6">
        <v>202.41111530000001</v>
      </c>
      <c r="C1667" s="6">
        <v>-0.19912127299999999</v>
      </c>
      <c r="D1667" s="4">
        <v>0.87108096596547713</v>
      </c>
      <c r="E1667" s="7">
        <v>0.40976226399999999</v>
      </c>
      <c r="F1667" s="7">
        <v>0.52867727399999997</v>
      </c>
      <c r="G1667" s="5">
        <v>1666</v>
      </c>
      <c r="H1667" s="1"/>
    </row>
    <row r="1668" spans="1:8" x14ac:dyDescent="0.2">
      <c r="A1668" s="2" t="s">
        <v>1646</v>
      </c>
      <c r="B1668" s="6">
        <v>582.08535329999995</v>
      </c>
      <c r="C1668" s="6">
        <v>-0.50276199099999996</v>
      </c>
      <c r="D1668" s="4">
        <v>0.70575434411223981</v>
      </c>
      <c r="E1668" s="7">
        <v>5.1952722E-2</v>
      </c>
      <c r="F1668" s="7">
        <v>0.14706075199999999</v>
      </c>
      <c r="G1668" s="5">
        <v>1667</v>
      </c>
      <c r="H1668" s="1"/>
    </row>
    <row r="1669" spans="1:8" x14ac:dyDescent="0.2">
      <c r="A1669" s="2" t="s">
        <v>1647</v>
      </c>
      <c r="B1669" s="6">
        <v>8939.9260599999998</v>
      </c>
      <c r="C1669" s="6">
        <v>-1.415140428</v>
      </c>
      <c r="D1669" s="4">
        <v>0.37497324667204063</v>
      </c>
      <c r="E1669" s="7">
        <v>4.8888399999999998E-4</v>
      </c>
      <c r="F1669" s="7">
        <v>1.6052868000000001E-2</v>
      </c>
      <c r="G1669" s="5">
        <v>1668</v>
      </c>
      <c r="H1669" s="1"/>
    </row>
    <row r="1670" spans="1:8" x14ac:dyDescent="0.2">
      <c r="A1670" s="2" t="s">
        <v>1648</v>
      </c>
      <c r="B1670" s="6">
        <v>504.94168589999998</v>
      </c>
      <c r="C1670" s="6">
        <v>0.66283984900000004</v>
      </c>
      <c r="D1670" s="4">
        <v>1.5831959742297688</v>
      </c>
      <c r="E1670" s="7">
        <v>4.8089106999999999E-2</v>
      </c>
      <c r="F1670" s="7">
        <v>0.14114390499999999</v>
      </c>
      <c r="G1670" s="5">
        <v>1669</v>
      </c>
      <c r="H1670" s="1"/>
    </row>
    <row r="1671" spans="1:8" x14ac:dyDescent="0.2">
      <c r="A1671" s="2" t="s">
        <v>1649</v>
      </c>
      <c r="B1671" s="6">
        <v>304.01856930000002</v>
      </c>
      <c r="C1671" s="6">
        <v>0.79924013900000002</v>
      </c>
      <c r="D1671" s="4">
        <v>1.7401843379022579</v>
      </c>
      <c r="E1671" s="7">
        <v>1.0706482999999999E-2</v>
      </c>
      <c r="F1671" s="7">
        <v>6.8074278000000002E-2</v>
      </c>
      <c r="G1671" s="5">
        <v>1670</v>
      </c>
      <c r="H1671" s="1"/>
    </row>
    <row r="1672" spans="1:8" x14ac:dyDescent="0.2">
      <c r="A1672" s="2" t="s">
        <v>1650</v>
      </c>
      <c r="B1672" s="6">
        <v>491.10891240000001</v>
      </c>
      <c r="C1672" s="6">
        <v>0.167551385</v>
      </c>
      <c r="D1672" s="4">
        <v>1.1231505980580159</v>
      </c>
      <c r="E1672" s="7">
        <v>0.47422120600000001</v>
      </c>
      <c r="F1672" s="7">
        <v>0.58886949799999999</v>
      </c>
      <c r="G1672" s="5">
        <v>1671</v>
      </c>
      <c r="H1672" s="1"/>
    </row>
    <row r="1673" spans="1:8" x14ac:dyDescent="0.2">
      <c r="A1673" s="2" t="s">
        <v>1651</v>
      </c>
      <c r="B1673" s="6">
        <v>123.81157109999999</v>
      </c>
      <c r="C1673" s="6">
        <v>0.36199294199999998</v>
      </c>
      <c r="D1673" s="4">
        <v>1.2852000499561536</v>
      </c>
      <c r="E1673" s="7">
        <v>0.26469125900000001</v>
      </c>
      <c r="F1673" s="7">
        <v>0.39238494499999998</v>
      </c>
      <c r="G1673" s="5">
        <v>1672</v>
      </c>
      <c r="H1673" s="1"/>
    </row>
    <row r="1674" spans="1:8" x14ac:dyDescent="0.2">
      <c r="A1674" s="2" t="s">
        <v>1652</v>
      </c>
      <c r="B1674" s="6">
        <v>57.016832880000003</v>
      </c>
      <c r="C1674" s="6">
        <v>0.57960304299999998</v>
      </c>
      <c r="D1674" s="4">
        <v>1.4944379980045395</v>
      </c>
      <c r="E1674" s="7">
        <v>0.22516262000000001</v>
      </c>
      <c r="F1674" s="7">
        <v>0.353629164</v>
      </c>
      <c r="G1674" s="5">
        <v>1673</v>
      </c>
      <c r="H1674" s="1"/>
    </row>
    <row r="1675" spans="1:8" x14ac:dyDescent="0.2">
      <c r="A1675" s="2" t="s">
        <v>1653</v>
      </c>
      <c r="B1675" s="6">
        <v>46.013394009999999</v>
      </c>
      <c r="C1675" s="6">
        <v>1.0836903179999999</v>
      </c>
      <c r="D1675" s="4">
        <v>2.1194505668659804</v>
      </c>
      <c r="E1675" s="7">
        <v>7.2172771999999996E-2</v>
      </c>
      <c r="F1675" s="7">
        <v>0.17450152099999999</v>
      </c>
      <c r="G1675" s="5">
        <v>1674</v>
      </c>
      <c r="H1675" s="1"/>
    </row>
    <row r="1676" spans="1:8" x14ac:dyDescent="0.2">
      <c r="A1676" s="2" t="s">
        <v>1654</v>
      </c>
      <c r="B1676" s="6">
        <v>145.7693118</v>
      </c>
      <c r="C1676" s="6">
        <v>0.705392778</v>
      </c>
      <c r="D1676" s="4">
        <v>1.6305885369408391</v>
      </c>
      <c r="E1676" s="7">
        <v>2.1766771000000001E-2</v>
      </c>
      <c r="F1676" s="7">
        <v>9.5478858999999999E-2</v>
      </c>
      <c r="G1676" s="5">
        <v>1675</v>
      </c>
      <c r="H1676" s="1"/>
    </row>
    <row r="1677" spans="1:8" x14ac:dyDescent="0.2">
      <c r="A1677" s="2" t="s">
        <v>1655</v>
      </c>
      <c r="B1677" s="6">
        <v>173.69167379999999</v>
      </c>
      <c r="C1677" s="6">
        <v>0.43016265300000001</v>
      </c>
      <c r="D1677" s="4">
        <v>1.3473854758671764</v>
      </c>
      <c r="E1677" s="7">
        <v>0.12140192800000001</v>
      </c>
      <c r="F1677" s="7">
        <v>0.240969197</v>
      </c>
      <c r="G1677" s="5">
        <v>1676</v>
      </c>
      <c r="H1677" s="1"/>
    </row>
    <row r="1678" spans="1:8" x14ac:dyDescent="0.2">
      <c r="A1678" s="2" t="s">
        <v>1656</v>
      </c>
      <c r="B1678" s="6">
        <v>289.29682270000001</v>
      </c>
      <c r="C1678" s="6">
        <v>2.3351785E-2</v>
      </c>
      <c r="D1678" s="4">
        <v>1.0163179305075667</v>
      </c>
      <c r="E1678" s="7">
        <v>0.91827887399999997</v>
      </c>
      <c r="F1678" s="7">
        <v>0.944791402</v>
      </c>
      <c r="G1678" s="5">
        <v>1677</v>
      </c>
      <c r="H1678" s="1"/>
    </row>
    <row r="1679" spans="1:8" x14ac:dyDescent="0.2">
      <c r="A1679" s="2" t="s">
        <v>1657</v>
      </c>
      <c r="B1679" s="6">
        <v>71.991089819999999</v>
      </c>
      <c r="C1679" s="6">
        <v>0.60821509600000001</v>
      </c>
      <c r="D1679" s="4">
        <v>1.5243720868891539</v>
      </c>
      <c r="E1679" s="7">
        <v>7.0400333999999995E-2</v>
      </c>
      <c r="F1679" s="7">
        <v>0.17204040700000001</v>
      </c>
      <c r="G1679" s="5">
        <v>1678</v>
      </c>
      <c r="H1679" s="1"/>
    </row>
    <row r="1680" spans="1:8" x14ac:dyDescent="0.2">
      <c r="A1680" s="2" t="s">
        <v>1658</v>
      </c>
      <c r="B1680" s="6">
        <v>1387.3535360000001</v>
      </c>
      <c r="C1680" s="6">
        <v>-0.61496100899999995</v>
      </c>
      <c r="D1680" s="4">
        <v>0.65294754019381052</v>
      </c>
      <c r="E1680" s="7">
        <v>8.9690800000000008E-3</v>
      </c>
      <c r="F1680" s="7">
        <v>6.2001296999999997E-2</v>
      </c>
      <c r="G1680" s="5">
        <v>1679</v>
      </c>
      <c r="H1680" s="1"/>
    </row>
    <row r="1681" spans="1:8" x14ac:dyDescent="0.2">
      <c r="A1681" s="2" t="s">
        <v>1659</v>
      </c>
      <c r="B1681" s="6">
        <v>2860.5771049999998</v>
      </c>
      <c r="C1681" s="6">
        <v>-0.70054862500000004</v>
      </c>
      <c r="D1681" s="4">
        <v>0.61533816268737729</v>
      </c>
      <c r="E1681" s="7">
        <v>8.6190610000000008E-3</v>
      </c>
      <c r="F1681" s="7">
        <v>6.1164483999999998E-2</v>
      </c>
      <c r="G1681" s="5">
        <v>1680</v>
      </c>
      <c r="H1681" s="1"/>
    </row>
    <row r="1682" spans="1:8" x14ac:dyDescent="0.2">
      <c r="A1682" s="2" t="s">
        <v>1660</v>
      </c>
      <c r="B1682" s="6">
        <v>3906.7182859999998</v>
      </c>
      <c r="C1682" s="6">
        <v>-0.59790051099999997</v>
      </c>
      <c r="D1682" s="4">
        <v>0.66071476449176625</v>
      </c>
      <c r="E1682" s="7">
        <v>4.6943870000000004E-3</v>
      </c>
      <c r="F1682" s="7">
        <v>4.5303218999999999E-2</v>
      </c>
      <c r="G1682" s="5">
        <v>1681</v>
      </c>
      <c r="H1682" s="1"/>
    </row>
    <row r="1683" spans="1:8" x14ac:dyDescent="0.2">
      <c r="A1683" s="2" t="s">
        <v>1661</v>
      </c>
      <c r="B1683" s="6">
        <v>203.68187270000001</v>
      </c>
      <c r="C1683" s="6">
        <v>4.7206523E-2</v>
      </c>
      <c r="D1683" s="4">
        <v>1.033262289457435</v>
      </c>
      <c r="E1683" s="7">
        <v>0.83935574599999996</v>
      </c>
      <c r="F1683" s="7">
        <v>0.88905953100000001</v>
      </c>
      <c r="G1683" s="5">
        <v>1682</v>
      </c>
      <c r="H1683" s="1"/>
    </row>
    <row r="1684" spans="1:8" x14ac:dyDescent="0.2">
      <c r="A1684" s="2" t="s">
        <v>1662</v>
      </c>
      <c r="B1684" s="6">
        <v>102.27816060000001</v>
      </c>
      <c r="C1684" s="6">
        <v>0.42804681999999999</v>
      </c>
      <c r="D1684" s="4">
        <v>1.345410870635469</v>
      </c>
      <c r="E1684" s="7">
        <v>0.141514009</v>
      </c>
      <c r="F1684" s="7">
        <v>0.263056976</v>
      </c>
      <c r="G1684" s="5">
        <v>1683</v>
      </c>
      <c r="H1684" s="1"/>
    </row>
    <row r="1685" spans="1:8" x14ac:dyDescent="0.2">
      <c r="A1685" s="2" t="s">
        <v>1663</v>
      </c>
      <c r="B1685" s="6">
        <v>104.596294</v>
      </c>
      <c r="C1685" s="6">
        <v>0.36494728199999998</v>
      </c>
      <c r="D1685" s="4">
        <v>1.2878345694580773</v>
      </c>
      <c r="E1685" s="7">
        <v>0.27129929899999999</v>
      </c>
      <c r="F1685" s="7">
        <v>0.399731691</v>
      </c>
      <c r="G1685" s="5">
        <v>1684</v>
      </c>
      <c r="H1685" s="1"/>
    </row>
    <row r="1686" spans="1:8" x14ac:dyDescent="0.2">
      <c r="A1686" s="2" t="s">
        <v>1664</v>
      </c>
      <c r="B1686" s="6">
        <v>217.013015</v>
      </c>
      <c r="C1686" s="6">
        <v>0.34637627399999998</v>
      </c>
      <c r="D1686" s="4">
        <v>1.271363234460744</v>
      </c>
      <c r="E1686" s="7">
        <v>0.173787935</v>
      </c>
      <c r="F1686" s="7">
        <v>0.29985559299999998</v>
      </c>
      <c r="G1686" s="5">
        <v>1685</v>
      </c>
      <c r="H1686" s="1"/>
    </row>
    <row r="1687" spans="1:8" x14ac:dyDescent="0.2">
      <c r="A1687" s="2" t="s">
        <v>1665</v>
      </c>
      <c r="B1687" s="6">
        <v>91.418276239999997</v>
      </c>
      <c r="C1687" s="6">
        <v>0.105726156</v>
      </c>
      <c r="D1687" s="4">
        <v>1.076035858516188</v>
      </c>
      <c r="E1687" s="7">
        <v>0.73479357499999998</v>
      </c>
      <c r="F1687" s="7">
        <v>0.81081278599999995</v>
      </c>
      <c r="G1687" s="5">
        <v>1686</v>
      </c>
      <c r="H1687" s="1"/>
    </row>
    <row r="1688" spans="1:8" x14ac:dyDescent="0.2">
      <c r="A1688" s="2" t="s">
        <v>1666</v>
      </c>
      <c r="B1688" s="6">
        <v>156.85488119999999</v>
      </c>
      <c r="C1688" s="6">
        <v>0.27051437099999998</v>
      </c>
      <c r="D1688" s="4">
        <v>1.2062378168020753</v>
      </c>
      <c r="E1688" s="7">
        <v>0.30558470599999998</v>
      </c>
      <c r="F1688" s="7">
        <v>0.43212324299999999</v>
      </c>
      <c r="G1688" s="5">
        <v>1687</v>
      </c>
      <c r="H1688" s="1"/>
    </row>
    <row r="1689" spans="1:8" x14ac:dyDescent="0.2">
      <c r="A1689" s="2" t="s">
        <v>1667</v>
      </c>
      <c r="B1689" s="6">
        <v>1439.233966</v>
      </c>
      <c r="C1689" s="6">
        <v>-0.87195103200000001</v>
      </c>
      <c r="D1689" s="4">
        <v>0.54640741541324012</v>
      </c>
      <c r="E1689" s="7">
        <v>1.5342649999999999E-3</v>
      </c>
      <c r="F1689" s="7">
        <v>2.7658884000000002E-2</v>
      </c>
      <c r="G1689" s="5">
        <v>1688</v>
      </c>
      <c r="H1689" s="1"/>
    </row>
    <row r="1690" spans="1:8" x14ac:dyDescent="0.2">
      <c r="A1690" s="2" t="s">
        <v>1668</v>
      </c>
      <c r="B1690" s="6">
        <v>1071.30854</v>
      </c>
      <c r="C1690" s="6">
        <v>-1.089761376</v>
      </c>
      <c r="D1690" s="4">
        <v>0.46983908029396132</v>
      </c>
      <c r="E1690" s="7">
        <v>4.3999999999999999E-5</v>
      </c>
      <c r="F1690" s="7">
        <v>3.9515690000000003E-3</v>
      </c>
      <c r="G1690" s="5">
        <v>1689</v>
      </c>
      <c r="H1690" s="1"/>
    </row>
    <row r="1691" spans="1:8" x14ac:dyDescent="0.2">
      <c r="A1691" s="2" t="s">
        <v>1669</v>
      </c>
      <c r="B1691" s="6">
        <v>1404.6136369999999</v>
      </c>
      <c r="C1691" s="6">
        <v>-0.53090431599999999</v>
      </c>
      <c r="D1691" s="4">
        <v>0.69212076009434154</v>
      </c>
      <c r="E1691" s="7">
        <v>1.222791E-2</v>
      </c>
      <c r="F1691" s="7">
        <v>7.2214639999999997E-2</v>
      </c>
      <c r="G1691" s="5">
        <v>1690</v>
      </c>
      <c r="H1691" s="1"/>
    </row>
    <row r="1692" spans="1:8" x14ac:dyDescent="0.2">
      <c r="A1692" s="2" t="s">
        <v>1670</v>
      </c>
      <c r="B1692" s="6">
        <v>240.85556539999999</v>
      </c>
      <c r="C1692" s="6">
        <v>-2.2367817000000002E-2</v>
      </c>
      <c r="D1692" s="4">
        <v>0.98461538190487086</v>
      </c>
      <c r="E1692" s="7">
        <v>0.926727042</v>
      </c>
      <c r="F1692" s="7">
        <v>0.94944600300000004</v>
      </c>
      <c r="G1692" s="5">
        <v>1691</v>
      </c>
      <c r="H1692" s="1"/>
    </row>
    <row r="1693" spans="1:8" x14ac:dyDescent="0.2">
      <c r="A1693" s="2" t="s">
        <v>1671</v>
      </c>
      <c r="B1693" s="6">
        <v>326.29482689999998</v>
      </c>
      <c r="C1693" s="6">
        <v>0.42997898600000001</v>
      </c>
      <c r="D1693" s="4">
        <v>1.3472139534807068</v>
      </c>
      <c r="E1693" s="7">
        <v>8.8750130999999996E-2</v>
      </c>
      <c r="F1693" s="7">
        <v>0.19820692600000001</v>
      </c>
      <c r="G1693" s="5">
        <v>1692</v>
      </c>
      <c r="H1693" s="1"/>
    </row>
    <row r="1694" spans="1:8" x14ac:dyDescent="0.2">
      <c r="A1694" s="2" t="s">
        <v>1672</v>
      </c>
      <c r="B1694" s="6">
        <v>156.7336995</v>
      </c>
      <c r="C1694" s="6">
        <v>0.66343950100000004</v>
      </c>
      <c r="D1694" s="4">
        <v>1.5838541618116937</v>
      </c>
      <c r="E1694" s="7">
        <v>9.6626630000000002E-3</v>
      </c>
      <c r="F1694" s="7">
        <v>6.4282575999999994E-2</v>
      </c>
      <c r="G1694" s="5">
        <v>1693</v>
      </c>
      <c r="H1694" s="1"/>
    </row>
    <row r="1695" spans="1:8" x14ac:dyDescent="0.2">
      <c r="A1695" s="2" t="s">
        <v>1673</v>
      </c>
      <c r="B1695" s="6">
        <v>277.86650969999999</v>
      </c>
      <c r="C1695" s="6">
        <v>0.57697833399999998</v>
      </c>
      <c r="D1695" s="4">
        <v>1.4917216242554134</v>
      </c>
      <c r="E1695" s="7">
        <v>3.0489637999999999E-2</v>
      </c>
      <c r="F1695" s="7">
        <v>0.113766935</v>
      </c>
      <c r="G1695" s="5">
        <v>1694</v>
      </c>
      <c r="H1695" s="1"/>
    </row>
    <row r="1696" spans="1:8" x14ac:dyDescent="0.2">
      <c r="A1696" s="2" t="s">
        <v>1674</v>
      </c>
      <c r="B1696" s="6">
        <v>154.00140110000001</v>
      </c>
      <c r="C1696" s="6">
        <v>0.93810037300000004</v>
      </c>
      <c r="D1696" s="4">
        <v>1.9160037344380727</v>
      </c>
      <c r="E1696" s="7">
        <v>1.1155762E-2</v>
      </c>
      <c r="F1696" s="7">
        <v>6.9963215999999995E-2</v>
      </c>
      <c r="G1696" s="5">
        <v>1695</v>
      </c>
      <c r="H1696" s="1"/>
    </row>
    <row r="1697" spans="1:8" x14ac:dyDescent="0.2">
      <c r="A1697" s="2" t="s">
        <v>1675</v>
      </c>
      <c r="B1697" s="6">
        <v>42.276265979999998</v>
      </c>
      <c r="C1697" s="6">
        <v>1.204054054</v>
      </c>
      <c r="D1697" s="4">
        <v>2.3038616027344836</v>
      </c>
      <c r="E1697" s="7">
        <v>2.3534296E-2</v>
      </c>
      <c r="F1697" s="7">
        <v>9.9803653000000006E-2</v>
      </c>
      <c r="G1697" s="5">
        <v>1696</v>
      </c>
      <c r="H1697" s="1"/>
    </row>
    <row r="1698" spans="1:8" x14ac:dyDescent="0.2">
      <c r="A1698" s="2" t="s">
        <v>1676</v>
      </c>
      <c r="B1698" s="6">
        <v>668.54731960000004</v>
      </c>
      <c r="C1698" s="6">
        <v>0.37106662899999998</v>
      </c>
      <c r="D1698" s="4">
        <v>1.2933086602919293</v>
      </c>
      <c r="E1698" s="7">
        <v>0.10518264400000001</v>
      </c>
      <c r="F1698" s="7">
        <v>0.22028456199999999</v>
      </c>
      <c r="G1698" s="5">
        <v>1697</v>
      </c>
      <c r="H1698" s="1"/>
    </row>
    <row r="1699" spans="1:8" x14ac:dyDescent="0.2">
      <c r="A1699" s="2" t="s">
        <v>1677</v>
      </c>
      <c r="B1699" s="6">
        <v>584.56227569999999</v>
      </c>
      <c r="C1699" s="6">
        <v>0.557960821</v>
      </c>
      <c r="D1699" s="4">
        <v>1.4721868817208921</v>
      </c>
      <c r="E1699" s="7">
        <v>4.4247805000000001E-2</v>
      </c>
      <c r="F1699" s="7">
        <v>0.13443963</v>
      </c>
      <c r="G1699" s="5">
        <v>1698</v>
      </c>
      <c r="H1699" s="1"/>
    </row>
    <row r="1700" spans="1:8" x14ac:dyDescent="0.2">
      <c r="A1700" s="2" t="s">
        <v>1678</v>
      </c>
      <c r="B1700" s="6">
        <v>10036.637559999999</v>
      </c>
      <c r="C1700" s="6">
        <v>-0.54148309699999997</v>
      </c>
      <c r="D1700" s="4">
        <v>0.68706424076892725</v>
      </c>
      <c r="E1700" s="7">
        <v>5.1085219999999999E-3</v>
      </c>
      <c r="F1700" s="7">
        <v>4.7156377999999999E-2</v>
      </c>
      <c r="G1700" s="5">
        <v>1699</v>
      </c>
      <c r="H1700" s="1"/>
    </row>
    <row r="1701" spans="1:8" x14ac:dyDescent="0.2">
      <c r="A1701" s="2" t="s">
        <v>1679</v>
      </c>
      <c r="B1701" s="6">
        <v>7742.1985240000004</v>
      </c>
      <c r="C1701" s="6">
        <v>-0.79146284700000002</v>
      </c>
      <c r="D1701" s="4">
        <v>0.57775796659863077</v>
      </c>
      <c r="E1701" s="7">
        <v>2.966266E-3</v>
      </c>
      <c r="F1701" s="7">
        <v>3.7235706E-2</v>
      </c>
      <c r="G1701" s="5">
        <v>1700</v>
      </c>
      <c r="H1701" s="1"/>
    </row>
    <row r="1702" spans="1:8" x14ac:dyDescent="0.2">
      <c r="A1702" s="2" t="s">
        <v>1680</v>
      </c>
      <c r="B1702" s="6">
        <v>93.42311857</v>
      </c>
      <c r="C1702" s="6">
        <v>-0.15617117699999999</v>
      </c>
      <c r="D1702" s="4">
        <v>0.89740356664977938</v>
      </c>
      <c r="E1702" s="7">
        <v>0.64956689599999995</v>
      </c>
      <c r="F1702" s="7">
        <v>0.74022286100000001</v>
      </c>
      <c r="G1702" s="5">
        <v>1701</v>
      </c>
      <c r="H1702" s="1"/>
    </row>
    <row r="1703" spans="1:8" x14ac:dyDescent="0.2">
      <c r="A1703" s="2" t="s">
        <v>1681</v>
      </c>
      <c r="B1703" s="6">
        <v>30.901715070000002</v>
      </c>
      <c r="C1703" s="6">
        <v>3.4055186000000001E-2</v>
      </c>
      <c r="D1703" s="4">
        <v>1.0238860653899329</v>
      </c>
      <c r="E1703" s="7">
        <v>0.94658581600000002</v>
      </c>
      <c r="F1703" s="7" t="s">
        <v>109</v>
      </c>
      <c r="G1703" s="5">
        <v>1702</v>
      </c>
      <c r="H1703" s="1"/>
    </row>
    <row r="1704" spans="1:8" x14ac:dyDescent="0.2">
      <c r="A1704" s="2" t="s">
        <v>1682</v>
      </c>
      <c r="B1704" s="6">
        <v>209.50450050000001</v>
      </c>
      <c r="C1704" s="6">
        <v>-0.334889881</v>
      </c>
      <c r="D1704" s="4">
        <v>0.79284465108196367</v>
      </c>
      <c r="E1704" s="7">
        <v>0.31927234599999998</v>
      </c>
      <c r="F1704" s="7">
        <v>0.444486667</v>
      </c>
      <c r="G1704" s="5">
        <v>1703</v>
      </c>
      <c r="H1704" s="1"/>
    </row>
    <row r="1705" spans="1:8" x14ac:dyDescent="0.2">
      <c r="A1705" s="2" t="s">
        <v>1683</v>
      </c>
      <c r="B1705" s="6">
        <v>72.932053019999998</v>
      </c>
      <c r="C1705" s="6">
        <v>-0.153279419</v>
      </c>
      <c r="D1705" s="4">
        <v>0.89920413877983929</v>
      </c>
      <c r="E1705" s="7">
        <v>0.66826400100000005</v>
      </c>
      <c r="F1705" s="7">
        <v>0.75628006199999998</v>
      </c>
      <c r="G1705" s="5">
        <v>1704</v>
      </c>
      <c r="H1705" s="1"/>
    </row>
    <row r="1706" spans="1:8" x14ac:dyDescent="0.2">
      <c r="A1706" s="2" t="s">
        <v>1684</v>
      </c>
      <c r="B1706" s="6">
        <v>305.09992460000001</v>
      </c>
      <c r="C1706" s="6">
        <v>0.8465722</v>
      </c>
      <c r="D1706" s="4">
        <v>1.7982233210104317</v>
      </c>
      <c r="E1706" s="7">
        <v>1.8825669999999999E-3</v>
      </c>
      <c r="F1706" s="7">
        <v>2.9739391E-2</v>
      </c>
      <c r="G1706" s="5">
        <v>1705</v>
      </c>
      <c r="H1706" s="1"/>
    </row>
    <row r="1707" spans="1:8" x14ac:dyDescent="0.2">
      <c r="A1707" s="2" t="s">
        <v>1685</v>
      </c>
      <c r="B1707" s="6">
        <v>224.94662109999999</v>
      </c>
      <c r="C1707" s="6">
        <v>0.93610783200000003</v>
      </c>
      <c r="D1707" s="4">
        <v>1.9133593219099485</v>
      </c>
      <c r="E1707" s="7">
        <v>6.3321100000000002E-3</v>
      </c>
      <c r="F1707" s="7">
        <v>5.1617192999999999E-2</v>
      </c>
      <c r="G1707" s="5">
        <v>1706</v>
      </c>
      <c r="H1707" s="1"/>
    </row>
    <row r="1708" spans="1:8" x14ac:dyDescent="0.2">
      <c r="A1708" s="2" t="s">
        <v>1686</v>
      </c>
      <c r="B1708" s="6">
        <v>1608.993105</v>
      </c>
      <c r="C1708" s="6">
        <v>-0.450873199</v>
      </c>
      <c r="D1708" s="4">
        <v>0.73159990912689654</v>
      </c>
      <c r="E1708" s="7">
        <v>5.6625455999999998E-2</v>
      </c>
      <c r="F1708" s="7">
        <v>0.15329510800000001</v>
      </c>
      <c r="G1708" s="5">
        <v>1707</v>
      </c>
      <c r="H1708" s="1"/>
    </row>
    <row r="1709" spans="1:8" x14ac:dyDescent="0.2">
      <c r="A1709" s="2" t="s">
        <v>1687</v>
      </c>
      <c r="B1709" s="6">
        <v>720.59623829999998</v>
      </c>
      <c r="C1709" s="6">
        <v>0.55217580799999999</v>
      </c>
      <c r="D1709" s="4">
        <v>1.4662954302651547</v>
      </c>
      <c r="E1709" s="7">
        <v>1.6242316999999999E-2</v>
      </c>
      <c r="F1709" s="7">
        <v>8.3425619000000006E-2</v>
      </c>
      <c r="G1709" s="5">
        <v>1708</v>
      </c>
      <c r="H1709" s="1"/>
    </row>
    <row r="1710" spans="1:8" x14ac:dyDescent="0.2">
      <c r="A1710" s="2" t="s">
        <v>1688</v>
      </c>
      <c r="B1710" s="6">
        <v>427.0935432</v>
      </c>
      <c r="C1710" s="6">
        <v>0.205783203</v>
      </c>
      <c r="D1710" s="4">
        <v>1.1533122812298855</v>
      </c>
      <c r="E1710" s="7">
        <v>0.33617432899999999</v>
      </c>
      <c r="F1710" s="7">
        <v>0.46007543699999998</v>
      </c>
      <c r="G1710" s="5">
        <v>1709</v>
      </c>
      <c r="H1710" s="1"/>
    </row>
    <row r="1711" spans="1:8" x14ac:dyDescent="0.2">
      <c r="A1711" s="2" t="s">
        <v>1689</v>
      </c>
      <c r="B1711" s="6">
        <v>795.1568542</v>
      </c>
      <c r="C1711" s="6">
        <v>0.400404017</v>
      </c>
      <c r="D1711" s="4">
        <v>1.3198774817948211</v>
      </c>
      <c r="E1711" s="7">
        <v>7.7579287999999996E-2</v>
      </c>
      <c r="F1711" s="7">
        <v>0.181399791</v>
      </c>
      <c r="G1711" s="5">
        <v>1710</v>
      </c>
      <c r="H1711" s="1"/>
    </row>
    <row r="1712" spans="1:8" x14ac:dyDescent="0.2">
      <c r="A1712" s="2" t="s">
        <v>1690</v>
      </c>
      <c r="B1712" s="6">
        <v>694.59602040000004</v>
      </c>
      <c r="C1712" s="6">
        <v>0.405906555</v>
      </c>
      <c r="D1712" s="4">
        <v>1.3249211976118158</v>
      </c>
      <c r="E1712" s="7">
        <v>8.7510736000000006E-2</v>
      </c>
      <c r="F1712" s="7">
        <v>0.19642912700000001</v>
      </c>
      <c r="G1712" s="5">
        <v>1711</v>
      </c>
      <c r="H1712" s="1"/>
    </row>
    <row r="1713" spans="1:8" x14ac:dyDescent="0.2">
      <c r="A1713" s="2" t="s">
        <v>1691</v>
      </c>
      <c r="B1713" s="6">
        <v>409.3174707</v>
      </c>
      <c r="C1713" s="6">
        <v>0.81253779500000001</v>
      </c>
      <c r="D1713" s="4">
        <v>1.7562981703878835</v>
      </c>
      <c r="E1713" s="7">
        <v>5.3008179999999997E-3</v>
      </c>
      <c r="F1713" s="7">
        <v>4.8062844E-2</v>
      </c>
      <c r="G1713" s="5">
        <v>1712</v>
      </c>
      <c r="H1713" s="1"/>
    </row>
    <row r="1714" spans="1:8" x14ac:dyDescent="0.2">
      <c r="A1714" s="2" t="s">
        <v>1692</v>
      </c>
      <c r="B1714" s="6">
        <v>656.52343519999999</v>
      </c>
      <c r="C1714" s="6">
        <v>-4.2184083999999997E-2</v>
      </c>
      <c r="D1714" s="4">
        <v>0.97118356722893406</v>
      </c>
      <c r="E1714" s="7">
        <v>0.81974955800000004</v>
      </c>
      <c r="F1714" s="7">
        <v>0.87596204499999997</v>
      </c>
      <c r="G1714" s="5">
        <v>1713</v>
      </c>
      <c r="H1714" s="1"/>
    </row>
    <row r="1715" spans="1:8" x14ac:dyDescent="0.2">
      <c r="A1715" s="2" t="s">
        <v>1693</v>
      </c>
      <c r="B1715" s="6">
        <v>462.62314720000001</v>
      </c>
      <c r="C1715" s="6">
        <v>5.3019353999999998E-2</v>
      </c>
      <c r="D1715" s="4">
        <v>1.0374338538243253</v>
      </c>
      <c r="E1715" s="7">
        <v>0.82771416200000003</v>
      </c>
      <c r="F1715" s="7">
        <v>0.88099143400000002</v>
      </c>
      <c r="G1715" s="5">
        <v>1714</v>
      </c>
      <c r="H1715" s="1"/>
    </row>
    <row r="1716" spans="1:8" x14ac:dyDescent="0.2">
      <c r="A1716" s="2" t="s">
        <v>1694</v>
      </c>
      <c r="B1716" s="6">
        <v>271.535618</v>
      </c>
      <c r="C1716" s="6">
        <v>3.8635649999999998E-3</v>
      </c>
      <c r="D1716" s="4">
        <v>1.0026816082832168</v>
      </c>
      <c r="E1716" s="7">
        <v>0.98753509799999994</v>
      </c>
      <c r="F1716" s="7">
        <v>0.99098424900000004</v>
      </c>
      <c r="G1716" s="5">
        <v>1715</v>
      </c>
      <c r="H1716" s="1"/>
    </row>
    <row r="1717" spans="1:8" x14ac:dyDescent="0.2">
      <c r="A1717" s="2" t="s">
        <v>1695</v>
      </c>
      <c r="B1717" s="6">
        <v>165.84614310000001</v>
      </c>
      <c r="C1717" s="6">
        <v>0.14810078500000001</v>
      </c>
      <c r="D1717" s="4">
        <v>1.1081097564216755</v>
      </c>
      <c r="E1717" s="7">
        <v>0.61828965199999997</v>
      </c>
      <c r="F1717" s="7">
        <v>0.71489805100000003</v>
      </c>
      <c r="G1717" s="5">
        <v>1716</v>
      </c>
      <c r="H1717" s="1"/>
    </row>
    <row r="1718" spans="1:8" x14ac:dyDescent="0.2">
      <c r="A1718" s="2" t="s">
        <v>1696</v>
      </c>
      <c r="B1718" s="6">
        <v>327.03531470000001</v>
      </c>
      <c r="C1718" s="6">
        <v>-0.30662504899999998</v>
      </c>
      <c r="D1718" s="4">
        <v>0.8085309756525918</v>
      </c>
      <c r="E1718" s="7">
        <v>0.19306963299999999</v>
      </c>
      <c r="F1718" s="7">
        <v>0.32021879399999997</v>
      </c>
      <c r="G1718" s="5">
        <v>1717</v>
      </c>
      <c r="H1718" s="1"/>
    </row>
    <row r="1719" spans="1:8" x14ac:dyDescent="0.2">
      <c r="A1719" s="2" t="s">
        <v>1697</v>
      </c>
      <c r="B1719" s="6">
        <v>264.17884400000003</v>
      </c>
      <c r="C1719" s="6">
        <v>0.48658235700000002</v>
      </c>
      <c r="D1719" s="4">
        <v>1.4011217823280351</v>
      </c>
      <c r="E1719" s="7">
        <v>0.101721037</v>
      </c>
      <c r="F1719" s="7">
        <v>0.21551932100000001</v>
      </c>
      <c r="G1719" s="5">
        <v>1718</v>
      </c>
      <c r="H1719" s="1"/>
    </row>
    <row r="1720" spans="1:8" x14ac:dyDescent="0.2">
      <c r="A1720" s="2" t="s">
        <v>1698</v>
      </c>
      <c r="B1720" s="6">
        <v>738.17018840000003</v>
      </c>
      <c r="C1720" s="6">
        <v>-0.34263789</v>
      </c>
      <c r="D1720" s="4">
        <v>0.78859808380850338</v>
      </c>
      <c r="E1720" s="7">
        <v>0.17005110700000001</v>
      </c>
      <c r="F1720" s="7">
        <v>0.29588284100000001</v>
      </c>
      <c r="G1720" s="5">
        <v>1719</v>
      </c>
      <c r="H1720" s="1"/>
    </row>
    <row r="1721" spans="1:8" x14ac:dyDescent="0.2">
      <c r="A1721" s="2" t="s">
        <v>1699</v>
      </c>
      <c r="B1721" s="6">
        <v>469.53783529999998</v>
      </c>
      <c r="C1721" s="6">
        <v>-0.828045425</v>
      </c>
      <c r="D1721" s="4">
        <v>0.56329187804267355</v>
      </c>
      <c r="E1721" s="7">
        <v>2.9987900000000002E-4</v>
      </c>
      <c r="F1721" s="7">
        <v>1.3236553E-2</v>
      </c>
      <c r="G1721" s="5">
        <v>1720</v>
      </c>
      <c r="H1721" s="1"/>
    </row>
    <row r="1722" spans="1:8" x14ac:dyDescent="0.2">
      <c r="A1722" s="2" t="s">
        <v>1700</v>
      </c>
      <c r="B1722" s="6">
        <v>889.73155150000002</v>
      </c>
      <c r="C1722" s="6">
        <v>-0.23355271</v>
      </c>
      <c r="D1722" s="4">
        <v>0.85053781806607509</v>
      </c>
      <c r="E1722" s="7">
        <v>0.26645745500000001</v>
      </c>
      <c r="F1722" s="7">
        <v>0.39436732800000002</v>
      </c>
      <c r="G1722" s="5">
        <v>1721</v>
      </c>
      <c r="H1722" s="1"/>
    </row>
    <row r="1723" spans="1:8" x14ac:dyDescent="0.2">
      <c r="A1723" s="2" t="s">
        <v>1701</v>
      </c>
      <c r="B1723" s="6">
        <v>1317.3549479999999</v>
      </c>
      <c r="C1723" s="6">
        <v>-0.50501660800000003</v>
      </c>
      <c r="D1723" s="4">
        <v>0.70465226571655804</v>
      </c>
      <c r="E1723" s="7">
        <v>3.6732895000000002E-2</v>
      </c>
      <c r="F1723" s="7">
        <v>0.122988561</v>
      </c>
      <c r="G1723" s="5">
        <v>1722</v>
      </c>
      <c r="H1723" s="1"/>
    </row>
    <row r="1724" spans="1:8" x14ac:dyDescent="0.2">
      <c r="A1724" s="2" t="s">
        <v>1702</v>
      </c>
      <c r="B1724" s="6">
        <v>184.10662859999999</v>
      </c>
      <c r="C1724" s="6">
        <v>0.35894723699999997</v>
      </c>
      <c r="D1724" s="4">
        <v>1.2824896980183982</v>
      </c>
      <c r="E1724" s="7">
        <v>0.17689853</v>
      </c>
      <c r="F1724" s="7">
        <v>0.30286872999999997</v>
      </c>
      <c r="G1724" s="5">
        <v>1723</v>
      </c>
      <c r="H1724" s="1"/>
    </row>
    <row r="1725" spans="1:8" x14ac:dyDescent="0.2">
      <c r="A1725" s="2" t="s">
        <v>1703</v>
      </c>
      <c r="B1725" s="6">
        <v>162.5099558</v>
      </c>
      <c r="C1725" s="6">
        <v>0.63202737799999997</v>
      </c>
      <c r="D1725" s="4">
        <v>1.5497412710538383</v>
      </c>
      <c r="E1725" s="7">
        <v>5.7309289999999999E-2</v>
      </c>
      <c r="F1725" s="7">
        <v>0.153781626</v>
      </c>
      <c r="G1725" s="5">
        <v>1724</v>
      </c>
      <c r="H1725" s="1"/>
    </row>
    <row r="1726" spans="1:8" x14ac:dyDescent="0.2">
      <c r="A1726" s="2" t="s">
        <v>1704</v>
      </c>
      <c r="B1726" s="6">
        <v>173.089405</v>
      </c>
      <c r="C1726" s="6">
        <v>0.65458133399999996</v>
      </c>
      <c r="D1726" s="4">
        <v>1.5741590703609056</v>
      </c>
      <c r="E1726" s="7">
        <v>3.9530981999999999E-2</v>
      </c>
      <c r="F1726" s="7">
        <v>0.12716859799999999</v>
      </c>
      <c r="G1726" s="5">
        <v>1725</v>
      </c>
      <c r="H1726" s="1"/>
    </row>
    <row r="1727" spans="1:8" x14ac:dyDescent="0.2">
      <c r="A1727" s="2" t="s">
        <v>1705</v>
      </c>
      <c r="B1727" s="6">
        <v>154.7686798</v>
      </c>
      <c r="C1727" s="6">
        <v>0.554798032</v>
      </c>
      <c r="D1727" s="4">
        <v>1.4689629735419896</v>
      </c>
      <c r="E1727" s="7">
        <v>5.8493069000000002E-2</v>
      </c>
      <c r="F1727" s="7">
        <v>0.15560916599999999</v>
      </c>
      <c r="G1727" s="5">
        <v>1726</v>
      </c>
      <c r="H1727" s="1"/>
    </row>
    <row r="1728" spans="1:8" x14ac:dyDescent="0.2">
      <c r="A1728" s="2" t="s">
        <v>1706</v>
      </c>
      <c r="B1728" s="6">
        <v>208.07859389999999</v>
      </c>
      <c r="C1728" s="6">
        <v>0.55198681900000002</v>
      </c>
      <c r="D1728" s="4">
        <v>1.4661033622608637</v>
      </c>
      <c r="E1728" s="7">
        <v>9.1047566999999996E-2</v>
      </c>
      <c r="F1728" s="7">
        <v>0.20083765100000001</v>
      </c>
      <c r="G1728" s="5">
        <v>1727</v>
      </c>
      <c r="H1728" s="1"/>
    </row>
    <row r="1729" spans="1:8" x14ac:dyDescent="0.2">
      <c r="A1729" s="2" t="s">
        <v>1707</v>
      </c>
      <c r="B1729" s="6">
        <v>195.14295039999999</v>
      </c>
      <c r="C1729" s="6">
        <v>0.65107397300000003</v>
      </c>
      <c r="D1729" s="4">
        <v>1.5703367530066019</v>
      </c>
      <c r="E1729" s="7">
        <v>6.5832168999999996E-2</v>
      </c>
      <c r="F1729" s="7">
        <v>0.164873678</v>
      </c>
      <c r="G1729" s="5">
        <v>1728</v>
      </c>
      <c r="H1729" s="1"/>
    </row>
    <row r="1730" spans="1:8" x14ac:dyDescent="0.2">
      <c r="A1730" s="2" t="s">
        <v>1708</v>
      </c>
      <c r="B1730" s="6">
        <v>280.19630239999998</v>
      </c>
      <c r="C1730" s="6">
        <v>0.59163135099999997</v>
      </c>
      <c r="D1730" s="4">
        <v>1.5069497924672506</v>
      </c>
      <c r="E1730" s="7">
        <v>5.6991256999999997E-2</v>
      </c>
      <c r="F1730" s="7">
        <v>0.153371491</v>
      </c>
      <c r="G1730" s="5">
        <v>1729</v>
      </c>
      <c r="H1730" s="1"/>
    </row>
    <row r="1731" spans="1:8" x14ac:dyDescent="0.2">
      <c r="A1731" s="2" t="s">
        <v>1709</v>
      </c>
      <c r="B1731" s="6">
        <v>2873.826869</v>
      </c>
      <c r="C1731" s="6">
        <v>-8.3773779999999996E-3</v>
      </c>
      <c r="D1731" s="4">
        <v>0.99421007068097844</v>
      </c>
      <c r="E1731" s="7">
        <v>0.96696369999999998</v>
      </c>
      <c r="F1731" s="7">
        <v>0.97735390600000005</v>
      </c>
      <c r="G1731" s="5">
        <v>1730</v>
      </c>
      <c r="H1731" s="1"/>
    </row>
    <row r="1732" spans="1:8" x14ac:dyDescent="0.2">
      <c r="A1732" s="2" t="s">
        <v>1710</v>
      </c>
      <c r="B1732" s="6">
        <v>173.45146109999999</v>
      </c>
      <c r="C1732" s="6">
        <v>1.048155698</v>
      </c>
      <c r="D1732" s="4">
        <v>2.0678846299332876</v>
      </c>
      <c r="E1732" s="7">
        <v>2.2066730000000001E-3</v>
      </c>
      <c r="F1732" s="7">
        <v>3.1601489000000003E-2</v>
      </c>
      <c r="G1732" s="5">
        <v>1731</v>
      </c>
      <c r="H1732" s="1"/>
    </row>
    <row r="1733" spans="1:8" x14ac:dyDescent="0.2">
      <c r="A1733" s="2" t="s">
        <v>1711</v>
      </c>
      <c r="B1733" s="6">
        <v>679.72657909999998</v>
      </c>
      <c r="C1733" s="6">
        <v>-0.26844900399999999</v>
      </c>
      <c r="D1733" s="4">
        <v>0.83021160056234378</v>
      </c>
      <c r="E1733" s="7">
        <v>0.28308623900000002</v>
      </c>
      <c r="F1733" s="7">
        <v>0.41146976000000002</v>
      </c>
      <c r="G1733" s="5">
        <v>1732</v>
      </c>
      <c r="H1733" s="1"/>
    </row>
    <row r="1734" spans="1:8" x14ac:dyDescent="0.2">
      <c r="A1734" s="2" t="s">
        <v>1712</v>
      </c>
      <c r="B1734" s="6">
        <v>404.87425880000001</v>
      </c>
      <c r="C1734" s="6">
        <v>3.6450982999999999E-2</v>
      </c>
      <c r="D1734" s="4">
        <v>1.0255877840596896</v>
      </c>
      <c r="E1734" s="7">
        <v>0.85746735100000004</v>
      </c>
      <c r="F1734" s="7">
        <v>0.90097769400000005</v>
      </c>
      <c r="G1734" s="5">
        <v>1733</v>
      </c>
      <c r="H1734" s="1"/>
    </row>
    <row r="1735" spans="1:8" x14ac:dyDescent="0.2">
      <c r="A1735" s="2" t="s">
        <v>1713</v>
      </c>
      <c r="B1735" s="6">
        <v>366.57927910000001</v>
      </c>
      <c r="C1735" s="6">
        <v>0.223994046</v>
      </c>
      <c r="D1735" s="4">
        <v>1.1679625744235971</v>
      </c>
      <c r="E1735" s="7">
        <v>0.25820960799999998</v>
      </c>
      <c r="F1735" s="7">
        <v>0.38676753600000002</v>
      </c>
      <c r="G1735" s="5">
        <v>1734</v>
      </c>
      <c r="H1735" s="1"/>
    </row>
    <row r="1736" spans="1:8" x14ac:dyDescent="0.2">
      <c r="A1736" s="2" t="s">
        <v>1714</v>
      </c>
      <c r="B1736" s="6">
        <v>851.44710039999995</v>
      </c>
      <c r="C1736" s="6">
        <v>-0.104273319</v>
      </c>
      <c r="D1736" s="4">
        <v>0.93027340043810736</v>
      </c>
      <c r="E1736" s="7">
        <v>0.57856197099999995</v>
      </c>
      <c r="F1736" s="7">
        <v>0.68108818999999998</v>
      </c>
      <c r="G1736" s="5">
        <v>1735</v>
      </c>
      <c r="H1736" s="1"/>
    </row>
    <row r="1737" spans="1:8" x14ac:dyDescent="0.2">
      <c r="A1737" s="2" t="s">
        <v>1715</v>
      </c>
      <c r="B1737" s="6">
        <v>865.83936040000003</v>
      </c>
      <c r="C1737" s="6">
        <v>-2.3785313999999998E-2</v>
      </c>
      <c r="D1737" s="4">
        <v>0.98364843887199305</v>
      </c>
      <c r="E1737" s="7">
        <v>0.89503960500000002</v>
      </c>
      <c r="F1737" s="7">
        <v>0.92717603800000004</v>
      </c>
      <c r="G1737" s="5">
        <v>1736</v>
      </c>
      <c r="H1737" s="1"/>
    </row>
    <row r="1738" spans="1:8" x14ac:dyDescent="0.2">
      <c r="A1738" s="2" t="s">
        <v>1716</v>
      </c>
      <c r="B1738" s="6">
        <v>440.0965703</v>
      </c>
      <c r="C1738" s="6">
        <v>0.15595091999999999</v>
      </c>
      <c r="D1738" s="4">
        <v>1.1141557469708636</v>
      </c>
      <c r="E1738" s="7">
        <v>0.461795236</v>
      </c>
      <c r="F1738" s="7">
        <v>0.57796697600000002</v>
      </c>
      <c r="G1738" s="5">
        <v>1737</v>
      </c>
      <c r="H1738" s="1"/>
    </row>
    <row r="1739" spans="1:8" x14ac:dyDescent="0.2">
      <c r="A1739" s="2" t="s">
        <v>1717</v>
      </c>
      <c r="B1739" s="6">
        <v>83.242378889999998</v>
      </c>
      <c r="C1739" s="6">
        <v>0.25645661600000003</v>
      </c>
      <c r="D1739" s="4">
        <v>1.1945412020407888</v>
      </c>
      <c r="E1739" s="7">
        <v>0.379815615</v>
      </c>
      <c r="F1739" s="7">
        <v>0.50100785800000003</v>
      </c>
      <c r="G1739" s="5">
        <v>1738</v>
      </c>
      <c r="H1739" s="1"/>
    </row>
    <row r="1740" spans="1:8" x14ac:dyDescent="0.2">
      <c r="A1740" s="2" t="s">
        <v>1718</v>
      </c>
      <c r="B1740" s="6">
        <v>161.349031</v>
      </c>
      <c r="C1740" s="6">
        <v>0.41334623100000001</v>
      </c>
      <c r="D1740" s="4">
        <v>1.3317711853781706</v>
      </c>
      <c r="E1740" s="7">
        <v>0.13055644199999999</v>
      </c>
      <c r="F1740" s="7">
        <v>0.25059205200000001</v>
      </c>
      <c r="G1740" s="5">
        <v>1739</v>
      </c>
      <c r="H1740" s="1"/>
    </row>
    <row r="1741" spans="1:8" x14ac:dyDescent="0.2">
      <c r="A1741" s="2" t="s">
        <v>1719</v>
      </c>
      <c r="B1741" s="6">
        <v>207.95398539999999</v>
      </c>
      <c r="C1741" s="6">
        <v>0.60920521800000005</v>
      </c>
      <c r="D1741" s="4">
        <v>1.5254186229460114</v>
      </c>
      <c r="E1741" s="7">
        <v>4.9588486000000001E-2</v>
      </c>
      <c r="F1741" s="7">
        <v>0.14302820099999999</v>
      </c>
      <c r="G1741" s="5">
        <v>1740</v>
      </c>
      <c r="H1741" s="1"/>
    </row>
    <row r="1742" spans="1:8" x14ac:dyDescent="0.2">
      <c r="A1742" s="2" t="s">
        <v>1720</v>
      </c>
      <c r="B1742" s="6">
        <v>118.72250769999999</v>
      </c>
      <c r="C1742" s="6">
        <v>0.74513259200000004</v>
      </c>
      <c r="D1742" s="4">
        <v>1.6761283081216558</v>
      </c>
      <c r="E1742" s="7">
        <v>6.5662073000000001E-2</v>
      </c>
      <c r="F1742" s="7">
        <v>0.16475859900000001</v>
      </c>
      <c r="G1742" s="5">
        <v>1741</v>
      </c>
      <c r="H1742" s="1"/>
    </row>
    <row r="1743" spans="1:8" x14ac:dyDescent="0.2">
      <c r="A1743" s="2" t="s">
        <v>1721</v>
      </c>
      <c r="B1743" s="6">
        <v>586.35396100000003</v>
      </c>
      <c r="C1743" s="6">
        <v>0.68048722399999995</v>
      </c>
      <c r="D1743" s="4">
        <v>1.602680917895037</v>
      </c>
      <c r="E1743" s="7">
        <v>9.2365559999999999E-3</v>
      </c>
      <c r="F1743" s="7">
        <v>6.2626029999999999E-2</v>
      </c>
      <c r="G1743" s="5">
        <v>1742</v>
      </c>
      <c r="H1743" s="1"/>
    </row>
    <row r="1744" spans="1:8" x14ac:dyDescent="0.2">
      <c r="A1744" s="2" t="s">
        <v>1722</v>
      </c>
      <c r="B1744" s="6">
        <v>1046.511526</v>
      </c>
      <c r="C1744" s="6">
        <v>-0.13441615400000001</v>
      </c>
      <c r="D1744" s="4">
        <v>0.91103844825026037</v>
      </c>
      <c r="E1744" s="7">
        <v>0.58134454400000002</v>
      </c>
      <c r="F1744" s="7">
        <v>0.68347435300000003</v>
      </c>
      <c r="G1744" s="5">
        <v>1743</v>
      </c>
      <c r="H1744" s="1"/>
    </row>
    <row r="1745" spans="1:8" x14ac:dyDescent="0.2">
      <c r="A1745" s="2" t="s">
        <v>1723</v>
      </c>
      <c r="B1745" s="6">
        <v>27.866774509999999</v>
      </c>
      <c r="C1745" s="6">
        <v>0.85606585599999996</v>
      </c>
      <c r="D1745" s="4">
        <v>1.8100955509419718</v>
      </c>
      <c r="E1745" s="7">
        <v>8.2595388000000006E-2</v>
      </c>
      <c r="F1745" s="7" t="s">
        <v>109</v>
      </c>
      <c r="G1745" s="5">
        <v>1744</v>
      </c>
      <c r="H1745" s="1"/>
    </row>
    <row r="1746" spans="1:8" x14ac:dyDescent="0.2">
      <c r="A1746" s="2" t="s">
        <v>1724</v>
      </c>
      <c r="B1746" s="6">
        <v>303.18474709999998</v>
      </c>
      <c r="C1746" s="6">
        <v>-3.1034142000000001E-2</v>
      </c>
      <c r="D1746" s="4">
        <v>0.97871848832847497</v>
      </c>
      <c r="E1746" s="7">
        <v>0.90312056799999996</v>
      </c>
      <c r="F1746" s="7">
        <v>0.93379335399999996</v>
      </c>
      <c r="G1746" s="5">
        <v>1745</v>
      </c>
      <c r="H1746" s="1"/>
    </row>
    <row r="1747" spans="1:8" x14ac:dyDescent="0.2">
      <c r="A1747" s="2" t="s">
        <v>1725</v>
      </c>
      <c r="B1747" s="6">
        <v>1235.0903390000001</v>
      </c>
      <c r="C1747" s="6">
        <v>9.7436422999999994E-2</v>
      </c>
      <c r="D1747" s="4">
        <v>1.0698706805667118</v>
      </c>
      <c r="E1747" s="7">
        <v>0.61341174700000001</v>
      </c>
      <c r="F1747" s="7">
        <v>0.71046958999999998</v>
      </c>
      <c r="G1747" s="5">
        <v>1746</v>
      </c>
      <c r="H1747" s="1"/>
    </row>
    <row r="1748" spans="1:8" x14ac:dyDescent="0.2">
      <c r="A1748" s="2" t="s">
        <v>1726</v>
      </c>
      <c r="B1748" s="6">
        <v>1859.416371</v>
      </c>
      <c r="C1748" s="6">
        <v>-0.41389299699999998</v>
      </c>
      <c r="D1748" s="4">
        <v>0.75059521746012126</v>
      </c>
      <c r="E1748" s="7">
        <v>7.4683652000000003E-2</v>
      </c>
      <c r="F1748" s="7">
        <v>0.17793008599999999</v>
      </c>
      <c r="G1748" s="5">
        <v>1747</v>
      </c>
      <c r="H1748" s="1"/>
    </row>
    <row r="1749" spans="1:8" x14ac:dyDescent="0.2">
      <c r="A1749" s="2" t="s">
        <v>1727</v>
      </c>
      <c r="B1749" s="6">
        <v>2443.9888179999998</v>
      </c>
      <c r="C1749" s="6">
        <v>-0.363158286</v>
      </c>
      <c r="D1749" s="4">
        <v>0.77746073171432017</v>
      </c>
      <c r="E1749" s="7">
        <v>0.10632141000000001</v>
      </c>
      <c r="F1749" s="7">
        <v>0.22196163499999999</v>
      </c>
      <c r="G1749" s="5">
        <v>1748</v>
      </c>
      <c r="H1749" s="1"/>
    </row>
    <row r="1750" spans="1:8" x14ac:dyDescent="0.2">
      <c r="A1750" s="2" t="s">
        <v>1728</v>
      </c>
      <c r="B1750" s="6">
        <v>3204.1644120000001</v>
      </c>
      <c r="C1750" s="6">
        <v>-5.0644959000000003E-2</v>
      </c>
      <c r="D1750" s="4">
        <v>0.96550460213733869</v>
      </c>
      <c r="E1750" s="7">
        <v>0.76616691999999997</v>
      </c>
      <c r="F1750" s="7">
        <v>0.835207335</v>
      </c>
      <c r="G1750" s="5">
        <v>1749</v>
      </c>
      <c r="H1750" s="1"/>
    </row>
    <row r="1751" spans="1:8" x14ac:dyDescent="0.2">
      <c r="A1751" s="2" t="s">
        <v>1729</v>
      </c>
      <c r="B1751" s="6">
        <v>2086.5438130000002</v>
      </c>
      <c r="C1751" s="6">
        <v>-0.22131970300000001</v>
      </c>
      <c r="D1751" s="4">
        <v>0.85778042416588218</v>
      </c>
      <c r="E1751" s="7">
        <v>0.25944368400000001</v>
      </c>
      <c r="F1751" s="7">
        <v>0.38779425499999998</v>
      </c>
      <c r="G1751" s="5">
        <v>1750</v>
      </c>
      <c r="H1751" s="1"/>
    </row>
    <row r="1752" spans="1:8" x14ac:dyDescent="0.2">
      <c r="A1752" s="2" t="s">
        <v>1730</v>
      </c>
      <c r="B1752" s="6">
        <v>437.87831440000002</v>
      </c>
      <c r="C1752" s="6">
        <v>-0.59981162600000004</v>
      </c>
      <c r="D1752" s="4">
        <v>0.65984010568303142</v>
      </c>
      <c r="E1752" s="7">
        <v>5.9248538000000003E-2</v>
      </c>
      <c r="F1752" s="7">
        <v>0.156983013</v>
      </c>
      <c r="G1752" s="5">
        <v>1751</v>
      </c>
      <c r="H1752" s="1"/>
    </row>
    <row r="1753" spans="1:8" x14ac:dyDescent="0.2">
      <c r="A1753" s="2" t="s">
        <v>1731</v>
      </c>
      <c r="B1753" s="6">
        <v>212.814314</v>
      </c>
      <c r="C1753" s="6">
        <v>-0.751577885</v>
      </c>
      <c r="D1753" s="4">
        <v>0.59395359120339553</v>
      </c>
      <c r="E1753" s="7">
        <v>1.7939443999999999E-2</v>
      </c>
      <c r="F1753" s="7">
        <v>8.7359856E-2</v>
      </c>
      <c r="G1753" s="5">
        <v>1752</v>
      </c>
      <c r="H1753" s="1"/>
    </row>
    <row r="1754" spans="1:8" x14ac:dyDescent="0.2">
      <c r="A1754" s="2" t="s">
        <v>1732</v>
      </c>
      <c r="B1754" s="6">
        <v>972.40512530000001</v>
      </c>
      <c r="C1754" s="6">
        <v>-0.56111068099999994</v>
      </c>
      <c r="D1754" s="4">
        <v>0.67778016331557267</v>
      </c>
      <c r="E1754" s="7">
        <v>5.6056639999999998E-2</v>
      </c>
      <c r="F1754" s="7">
        <v>0.152661358</v>
      </c>
      <c r="G1754" s="5">
        <v>1753</v>
      </c>
      <c r="H1754" s="1"/>
    </row>
    <row r="1755" spans="1:8" x14ac:dyDescent="0.2">
      <c r="A1755" s="2" t="s">
        <v>1733</v>
      </c>
      <c r="B1755" s="6">
        <v>432.8361175</v>
      </c>
      <c r="C1755" s="6">
        <v>-0.66232047699999996</v>
      </c>
      <c r="D1755" s="4">
        <v>0.63186117342950132</v>
      </c>
      <c r="E1755" s="7">
        <v>4.0457803000000001E-2</v>
      </c>
      <c r="F1755" s="7">
        <v>0.12862000000000001</v>
      </c>
      <c r="G1755" s="5">
        <v>1754</v>
      </c>
      <c r="H1755" s="1"/>
    </row>
    <row r="1756" spans="1:8" x14ac:dyDescent="0.2">
      <c r="A1756" s="2" t="s">
        <v>1734</v>
      </c>
      <c r="B1756" s="6">
        <v>177.1171525</v>
      </c>
      <c r="C1756" s="6">
        <v>-0.687303408</v>
      </c>
      <c r="D1756" s="4">
        <v>0.62101352403947851</v>
      </c>
      <c r="E1756" s="7">
        <v>5.4238756999999999E-2</v>
      </c>
      <c r="F1756" s="7">
        <v>0.15078635400000001</v>
      </c>
      <c r="G1756" s="5">
        <v>1755</v>
      </c>
      <c r="H1756" s="1"/>
    </row>
    <row r="1757" spans="1:8" x14ac:dyDescent="0.2">
      <c r="A1757" s="2" t="s">
        <v>1735</v>
      </c>
      <c r="B1757" s="6">
        <v>336.05245000000002</v>
      </c>
      <c r="C1757" s="6">
        <v>-0.48886314199999997</v>
      </c>
      <c r="D1757" s="4">
        <v>0.71258640176453714</v>
      </c>
      <c r="E1757" s="7">
        <v>0.145084668</v>
      </c>
      <c r="F1757" s="7">
        <v>0.267209223</v>
      </c>
      <c r="G1757" s="5">
        <v>1756</v>
      </c>
      <c r="H1757" s="1"/>
    </row>
    <row r="1758" spans="1:8" x14ac:dyDescent="0.2">
      <c r="A1758" s="2" t="s">
        <v>1736</v>
      </c>
      <c r="B1758" s="6">
        <v>459.85486170000001</v>
      </c>
      <c r="C1758" s="6">
        <v>-0.42966513499999998</v>
      </c>
      <c r="D1758" s="4">
        <v>0.74243409223619306</v>
      </c>
      <c r="E1758" s="7">
        <v>0.19577045300000001</v>
      </c>
      <c r="F1758" s="7">
        <v>0.32349272899999998</v>
      </c>
      <c r="G1758" s="5">
        <v>1757</v>
      </c>
      <c r="H1758" s="1"/>
    </row>
    <row r="1759" spans="1:8" x14ac:dyDescent="0.2">
      <c r="A1759" s="2" t="s">
        <v>1737</v>
      </c>
      <c r="B1759" s="6">
        <v>413.14337319999998</v>
      </c>
      <c r="C1759" s="6">
        <v>-0.22277213600000001</v>
      </c>
      <c r="D1759" s="4">
        <v>0.85691728841583059</v>
      </c>
      <c r="E1759" s="7">
        <v>0.49825772499999998</v>
      </c>
      <c r="F1759" s="7">
        <v>0.60852570699999997</v>
      </c>
      <c r="G1759" s="5">
        <v>1758</v>
      </c>
      <c r="H1759" s="1"/>
    </row>
    <row r="1760" spans="1:8" x14ac:dyDescent="0.2">
      <c r="A1760" s="2" t="s">
        <v>1738</v>
      </c>
      <c r="B1760" s="6">
        <v>357.18183499999998</v>
      </c>
      <c r="C1760" s="6">
        <v>-0.440525265</v>
      </c>
      <c r="D1760" s="4">
        <v>0.73686627713931552</v>
      </c>
      <c r="E1760" s="7">
        <v>0.13731079800000001</v>
      </c>
      <c r="F1760" s="7">
        <v>0.25883289599999998</v>
      </c>
      <c r="G1760" s="5">
        <v>1759</v>
      </c>
      <c r="H1760" s="1"/>
    </row>
    <row r="1761" spans="1:8" x14ac:dyDescent="0.2">
      <c r="A1761" s="2" t="s">
        <v>1739</v>
      </c>
      <c r="B1761" s="6">
        <v>1854.8187230000001</v>
      </c>
      <c r="C1761" s="6">
        <v>-1.029958218</v>
      </c>
      <c r="D1761" s="4">
        <v>0.48972433153142758</v>
      </c>
      <c r="E1761" s="7">
        <v>2.6575769999999999E-3</v>
      </c>
      <c r="F1761" s="7">
        <v>3.4344984000000002E-2</v>
      </c>
      <c r="G1761" s="5">
        <v>1760</v>
      </c>
      <c r="H1761" s="1"/>
    </row>
    <row r="1762" spans="1:8" x14ac:dyDescent="0.2">
      <c r="A1762" s="2" t="s">
        <v>1740</v>
      </c>
      <c r="B1762" s="6">
        <v>1091.921415</v>
      </c>
      <c r="C1762" s="6">
        <v>-0.95010802400000005</v>
      </c>
      <c r="D1762" s="4">
        <v>0.51759370484860578</v>
      </c>
      <c r="E1762" s="7">
        <v>4.4385279999999997E-3</v>
      </c>
      <c r="F1762" s="7">
        <v>4.4356332999999998E-2</v>
      </c>
      <c r="G1762" s="5">
        <v>1761</v>
      </c>
      <c r="H1762" s="1"/>
    </row>
    <row r="1763" spans="1:8" x14ac:dyDescent="0.2">
      <c r="A1763" s="2" t="s">
        <v>1741</v>
      </c>
      <c r="B1763" s="6">
        <v>471.15225199999998</v>
      </c>
      <c r="C1763" s="6">
        <v>-0.83349399000000002</v>
      </c>
      <c r="D1763" s="4">
        <v>0.56116852966843389</v>
      </c>
      <c r="E1763" s="7">
        <v>1.5496154E-2</v>
      </c>
      <c r="F1763" s="7">
        <v>8.1412364000000001E-2</v>
      </c>
      <c r="G1763" s="5">
        <v>1762</v>
      </c>
      <c r="H1763" s="1"/>
    </row>
    <row r="1764" spans="1:8" x14ac:dyDescent="0.2">
      <c r="A1764" s="2" t="s">
        <v>1742</v>
      </c>
      <c r="B1764" s="6">
        <v>731.43072429999995</v>
      </c>
      <c r="C1764" s="6">
        <v>-0.72888433699999999</v>
      </c>
      <c r="D1764" s="4">
        <v>0.60337033101520243</v>
      </c>
      <c r="E1764" s="7">
        <v>2.217007E-2</v>
      </c>
      <c r="F1764" s="7">
        <v>9.6237780999999994E-2</v>
      </c>
      <c r="G1764" s="5">
        <v>1763</v>
      </c>
      <c r="H1764" s="1"/>
    </row>
    <row r="1765" spans="1:8" x14ac:dyDescent="0.2">
      <c r="A1765" s="2" t="s">
        <v>1743</v>
      </c>
      <c r="B1765" s="6">
        <v>758.15609819999997</v>
      </c>
      <c r="C1765" s="6">
        <v>-0.668589404</v>
      </c>
      <c r="D1765" s="4">
        <v>0.62912151059979804</v>
      </c>
      <c r="E1765" s="7">
        <v>3.3234725999999999E-2</v>
      </c>
      <c r="F1765" s="7">
        <v>0.11808495500000001</v>
      </c>
      <c r="G1765" s="5">
        <v>1764</v>
      </c>
      <c r="H1765" s="1"/>
    </row>
    <row r="1766" spans="1:8" x14ac:dyDescent="0.2">
      <c r="A1766" s="2" t="s">
        <v>1744</v>
      </c>
      <c r="B1766" s="6">
        <v>615.98111689999996</v>
      </c>
      <c r="C1766" s="6">
        <v>-0.76448266600000003</v>
      </c>
      <c r="D1766" s="4">
        <v>0.58866441911895506</v>
      </c>
      <c r="E1766" s="7">
        <v>2.1957745000000001E-2</v>
      </c>
      <c r="F1766" s="7">
        <v>9.6083516999999993E-2</v>
      </c>
      <c r="G1766" s="5">
        <v>1765</v>
      </c>
      <c r="H1766" s="1"/>
    </row>
    <row r="1767" spans="1:8" x14ac:dyDescent="0.2">
      <c r="A1767" s="2" t="s">
        <v>1745</v>
      </c>
      <c r="B1767" s="6">
        <v>335.2907505</v>
      </c>
      <c r="C1767" s="6">
        <v>-0.37608787399999999</v>
      </c>
      <c r="D1767" s="4">
        <v>0.77052417459797529</v>
      </c>
      <c r="E1767" s="7">
        <v>0.233103583</v>
      </c>
      <c r="F1767" s="7">
        <v>0.36173208699999998</v>
      </c>
      <c r="G1767" s="5">
        <v>1766</v>
      </c>
      <c r="H1767" s="1"/>
    </row>
    <row r="1768" spans="1:8" x14ac:dyDescent="0.2">
      <c r="A1768" s="2" t="s">
        <v>1746</v>
      </c>
      <c r="B1768" s="6">
        <v>237.36767259999999</v>
      </c>
      <c r="C1768" s="6">
        <v>-0.13496228800000001</v>
      </c>
      <c r="D1768" s="4">
        <v>0.9106936387820288</v>
      </c>
      <c r="E1768" s="7">
        <v>0.70426801999999999</v>
      </c>
      <c r="F1768" s="7">
        <v>0.78485335499999997</v>
      </c>
      <c r="G1768" s="5">
        <v>1767</v>
      </c>
      <c r="H1768" s="1"/>
    </row>
    <row r="1769" spans="1:8" x14ac:dyDescent="0.2">
      <c r="A1769" s="2" t="s">
        <v>1747</v>
      </c>
      <c r="B1769" s="6">
        <v>287.7635128</v>
      </c>
      <c r="C1769" s="6">
        <v>-0.25405838600000002</v>
      </c>
      <c r="D1769" s="4">
        <v>0.838534248196665</v>
      </c>
      <c r="E1769" s="7">
        <v>0.47709635700000003</v>
      </c>
      <c r="F1769" s="7">
        <v>0.59121849699999995</v>
      </c>
      <c r="G1769" s="5">
        <v>1768</v>
      </c>
      <c r="H1769" s="1"/>
    </row>
    <row r="1770" spans="1:8" x14ac:dyDescent="0.2">
      <c r="A1770" s="2" t="s">
        <v>1748</v>
      </c>
      <c r="B1770" s="6">
        <v>276.2287278</v>
      </c>
      <c r="C1770" s="6">
        <v>-0.23222970500000001</v>
      </c>
      <c r="D1770" s="4">
        <v>0.85131815061531191</v>
      </c>
      <c r="E1770" s="7">
        <v>0.48726687699999999</v>
      </c>
      <c r="F1770" s="7">
        <v>0.59924179600000005</v>
      </c>
      <c r="G1770" s="5">
        <v>1769</v>
      </c>
      <c r="H1770" s="1"/>
    </row>
    <row r="1771" spans="1:8" x14ac:dyDescent="0.2">
      <c r="A1771" s="2" t="s">
        <v>1749</v>
      </c>
      <c r="B1771" s="6">
        <v>333.45610799999997</v>
      </c>
      <c r="C1771" s="6">
        <v>-0.153092019</v>
      </c>
      <c r="D1771" s="4">
        <v>0.89932094919072292</v>
      </c>
      <c r="E1771" s="7">
        <v>0.592550511</v>
      </c>
      <c r="F1771" s="7">
        <v>0.69241349799999996</v>
      </c>
      <c r="G1771" s="5">
        <v>1770</v>
      </c>
      <c r="H1771" s="1"/>
    </row>
    <row r="1772" spans="1:8" x14ac:dyDescent="0.2">
      <c r="A1772" s="2" t="s">
        <v>1750</v>
      </c>
      <c r="B1772" s="6">
        <v>3688.2204660000002</v>
      </c>
      <c r="C1772" s="6">
        <v>-0.49514066800000001</v>
      </c>
      <c r="D1772" s="4">
        <v>0.70949249663535074</v>
      </c>
      <c r="E1772" s="7">
        <v>1.2536452999999999E-2</v>
      </c>
      <c r="F1772" s="7">
        <v>7.3041921999999995E-2</v>
      </c>
      <c r="G1772" s="5">
        <v>1771</v>
      </c>
      <c r="H1772" s="1"/>
    </row>
    <row r="1773" spans="1:8" x14ac:dyDescent="0.2">
      <c r="A1773" s="2" t="s">
        <v>1751</v>
      </c>
      <c r="B1773" s="6">
        <v>640.90156109999998</v>
      </c>
      <c r="C1773" s="6">
        <v>-3.7511532E-2</v>
      </c>
      <c r="D1773" s="4">
        <v>0.97433410295438949</v>
      </c>
      <c r="E1773" s="7">
        <v>0.86860837400000002</v>
      </c>
      <c r="F1773" s="7">
        <v>0.90667409099999996</v>
      </c>
      <c r="G1773" s="5">
        <v>1772</v>
      </c>
      <c r="H1773" s="1"/>
    </row>
    <row r="1774" spans="1:8" x14ac:dyDescent="0.2">
      <c r="A1774" s="2" t="s">
        <v>1752</v>
      </c>
      <c r="B1774" s="6">
        <v>5367.117448</v>
      </c>
      <c r="C1774" s="6">
        <v>-0.106705206</v>
      </c>
      <c r="D1774" s="4">
        <v>0.92870660076818601</v>
      </c>
      <c r="E1774" s="7">
        <v>0.59487300600000004</v>
      </c>
      <c r="F1774" s="7">
        <v>0.69382048699999999</v>
      </c>
      <c r="G1774" s="5">
        <v>1773</v>
      </c>
      <c r="H1774" s="1"/>
    </row>
    <row r="1775" spans="1:8" x14ac:dyDescent="0.2">
      <c r="A1775" s="2" t="s">
        <v>1753</v>
      </c>
      <c r="B1775" s="6">
        <v>3843.192184</v>
      </c>
      <c r="C1775" s="6">
        <v>-0.29295852</v>
      </c>
      <c r="D1775" s="4">
        <v>0.81622651375015898</v>
      </c>
      <c r="E1775" s="7">
        <v>0.14550759699999999</v>
      </c>
      <c r="F1775" s="7">
        <v>0.26734549400000002</v>
      </c>
      <c r="G1775" s="5">
        <v>1774</v>
      </c>
      <c r="H1775" s="1"/>
    </row>
    <row r="1776" spans="1:8" x14ac:dyDescent="0.2">
      <c r="A1776" s="2" t="s">
        <v>1754</v>
      </c>
      <c r="B1776" s="6">
        <v>5057.1021469999996</v>
      </c>
      <c r="C1776" s="6">
        <v>-0.57889948000000002</v>
      </c>
      <c r="D1776" s="4">
        <v>0.66947427258767123</v>
      </c>
      <c r="E1776" s="7">
        <v>3.8228099999999998E-3</v>
      </c>
      <c r="F1776" s="7">
        <v>4.1383372000000002E-2</v>
      </c>
      <c r="G1776" s="5">
        <v>1775</v>
      </c>
      <c r="H1776" s="1"/>
    </row>
    <row r="1777" spans="1:8" x14ac:dyDescent="0.2">
      <c r="A1777" s="2" t="s">
        <v>1755</v>
      </c>
      <c r="B1777" s="6">
        <v>4018.1491609999998</v>
      </c>
      <c r="C1777" s="6">
        <v>-0.48810239100000002</v>
      </c>
      <c r="D1777" s="4">
        <v>0.7129622565056507</v>
      </c>
      <c r="E1777" s="7">
        <v>2.4221340000000001E-2</v>
      </c>
      <c r="F1777" s="7">
        <v>0.101223181</v>
      </c>
      <c r="G1777" s="5">
        <v>1776</v>
      </c>
      <c r="H1777" s="1"/>
    </row>
    <row r="1778" spans="1:8" x14ac:dyDescent="0.2">
      <c r="A1778" s="2" t="s">
        <v>1756</v>
      </c>
      <c r="B1778" s="6">
        <v>8200.9141199999995</v>
      </c>
      <c r="C1778" s="6">
        <v>-0.383963634</v>
      </c>
      <c r="D1778" s="4">
        <v>0.76632929671563499</v>
      </c>
      <c r="E1778" s="7">
        <v>0.104318789</v>
      </c>
      <c r="F1778" s="7">
        <v>0.219274565</v>
      </c>
      <c r="G1778" s="5">
        <v>1777</v>
      </c>
      <c r="H1778" s="1"/>
    </row>
    <row r="1779" spans="1:8" x14ac:dyDescent="0.2">
      <c r="A1779" s="2" t="s">
        <v>1757</v>
      </c>
      <c r="B1779" s="6">
        <v>6580.1559800000005</v>
      </c>
      <c r="C1779" s="6">
        <v>-0.359119301</v>
      </c>
      <c r="D1779" s="4">
        <v>0.77964036902622225</v>
      </c>
      <c r="E1779" s="7">
        <v>0.18743715999999999</v>
      </c>
      <c r="F1779" s="7">
        <v>0.31412636700000002</v>
      </c>
      <c r="G1779" s="5">
        <v>1778</v>
      </c>
      <c r="H1779" s="1"/>
    </row>
    <row r="1780" spans="1:8" x14ac:dyDescent="0.2">
      <c r="A1780" s="2" t="s">
        <v>1758</v>
      </c>
      <c r="B1780" s="6">
        <v>4012.9322539999998</v>
      </c>
      <c r="C1780" s="6">
        <v>-0.28188069100000002</v>
      </c>
      <c r="D1780" s="4">
        <v>0.82251808707394203</v>
      </c>
      <c r="E1780" s="7">
        <v>0.40468417400000001</v>
      </c>
      <c r="F1780" s="7">
        <v>0.52359503200000002</v>
      </c>
      <c r="G1780" s="5">
        <v>1779</v>
      </c>
      <c r="H1780" s="1"/>
    </row>
    <row r="1781" spans="1:8" x14ac:dyDescent="0.2">
      <c r="A1781" s="2" t="s">
        <v>1759</v>
      </c>
      <c r="B1781" s="6">
        <v>4851.454487</v>
      </c>
      <c r="C1781" s="6">
        <v>-0.48969558699999999</v>
      </c>
      <c r="D1781" s="4">
        <v>0.71217535309087432</v>
      </c>
      <c r="E1781" s="7">
        <v>7.4632308999999994E-2</v>
      </c>
      <c r="F1781" s="7">
        <v>0.17793008599999999</v>
      </c>
      <c r="G1781" s="5">
        <v>1780</v>
      </c>
      <c r="H1781" s="1"/>
    </row>
    <row r="1782" spans="1:8" x14ac:dyDescent="0.2">
      <c r="A1782" s="2" t="s">
        <v>1760</v>
      </c>
      <c r="B1782" s="6">
        <v>9087.2261600000002</v>
      </c>
      <c r="C1782" s="6">
        <v>-0.69653358399999998</v>
      </c>
      <c r="D1782" s="4">
        <v>0.61705304278473561</v>
      </c>
      <c r="E1782" s="7">
        <v>2.488072E-3</v>
      </c>
      <c r="F1782" s="7">
        <v>3.3698104999999999E-2</v>
      </c>
      <c r="G1782" s="5">
        <v>1781</v>
      </c>
      <c r="H1782" s="1"/>
    </row>
    <row r="1783" spans="1:8" x14ac:dyDescent="0.2">
      <c r="A1783" s="2" t="s">
        <v>1761</v>
      </c>
      <c r="B1783" s="6">
        <v>9080.9623150000007</v>
      </c>
      <c r="C1783" s="6">
        <v>-0.74690256899999996</v>
      </c>
      <c r="D1783" s="4">
        <v>0.59588152820499296</v>
      </c>
      <c r="E1783" s="7">
        <v>2.1555960000000001E-3</v>
      </c>
      <c r="F1783" s="7">
        <v>3.1382674999999999E-2</v>
      </c>
      <c r="G1783" s="5">
        <v>1782</v>
      </c>
      <c r="H1783" s="1"/>
    </row>
    <row r="1784" spans="1:8" x14ac:dyDescent="0.2">
      <c r="A1784" s="2" t="s">
        <v>1762</v>
      </c>
      <c r="B1784" s="6">
        <v>24525.59777</v>
      </c>
      <c r="C1784" s="6">
        <v>-0.69728338400000001</v>
      </c>
      <c r="D1784" s="4">
        <v>0.61673243021568469</v>
      </c>
      <c r="E1784" s="7">
        <v>2.0513039999999999E-3</v>
      </c>
      <c r="F1784" s="7">
        <v>3.0917528999999999E-2</v>
      </c>
      <c r="G1784" s="5">
        <v>1783</v>
      </c>
      <c r="H1784" s="1"/>
    </row>
    <row r="1785" spans="1:8" x14ac:dyDescent="0.2">
      <c r="A1785" s="2" t="s">
        <v>1763</v>
      </c>
      <c r="B1785" s="6">
        <v>4098.0393469999999</v>
      </c>
      <c r="C1785" s="6">
        <v>-0.307635033</v>
      </c>
      <c r="D1785" s="4">
        <v>0.80796514742575931</v>
      </c>
      <c r="E1785" s="7">
        <v>6.3079762999999997E-2</v>
      </c>
      <c r="F1785" s="7">
        <v>0.161854151</v>
      </c>
      <c r="G1785" s="5">
        <v>1784</v>
      </c>
      <c r="H1785" s="1"/>
    </row>
    <row r="1786" spans="1:8" x14ac:dyDescent="0.2">
      <c r="A1786" s="2" t="s">
        <v>945</v>
      </c>
      <c r="B1786" s="6">
        <v>1761.816566</v>
      </c>
      <c r="C1786" s="6">
        <v>-0.13269277600000001</v>
      </c>
      <c r="D1786" s="4">
        <v>0.91212738368790902</v>
      </c>
      <c r="E1786" s="7">
        <v>0.528761606</v>
      </c>
      <c r="F1786" s="7">
        <v>0.63581404699999999</v>
      </c>
      <c r="G1786" s="5">
        <v>1785</v>
      </c>
      <c r="H1786" s="1"/>
    </row>
    <row r="1787" spans="1:8" x14ac:dyDescent="0.2">
      <c r="A1787" s="2" t="s">
        <v>1764</v>
      </c>
      <c r="B1787" s="6">
        <v>3226.6771020000001</v>
      </c>
      <c r="C1787" s="6">
        <v>-0.227676825</v>
      </c>
      <c r="D1787" s="4">
        <v>0.8540089976769436</v>
      </c>
      <c r="E1787" s="7">
        <v>0.26437819699999998</v>
      </c>
      <c r="F1787" s="7">
        <v>0.39230037899999998</v>
      </c>
      <c r="G1787" s="5">
        <v>1786</v>
      </c>
      <c r="H1787" s="1"/>
    </row>
    <row r="1788" spans="1:8" x14ac:dyDescent="0.2">
      <c r="A1788" s="2" t="s">
        <v>1765</v>
      </c>
      <c r="B1788" s="6">
        <v>2024.8250069999999</v>
      </c>
      <c r="C1788" s="6">
        <v>0.19015394699999999</v>
      </c>
      <c r="D1788" s="4">
        <v>1.1408854508969597</v>
      </c>
      <c r="E1788" s="7">
        <v>0.35049801000000003</v>
      </c>
      <c r="F1788" s="7">
        <v>0.47321415500000003</v>
      </c>
      <c r="G1788" s="5">
        <v>1787</v>
      </c>
      <c r="H1788" s="1"/>
    </row>
    <row r="1789" spans="1:8" x14ac:dyDescent="0.2">
      <c r="A1789" s="2" t="s">
        <v>1766</v>
      </c>
      <c r="B1789" s="6">
        <v>2747.8330940000001</v>
      </c>
      <c r="C1789" s="6">
        <v>0.17239633300000001</v>
      </c>
      <c r="D1789" s="4">
        <v>1.126928772582821</v>
      </c>
      <c r="E1789" s="7">
        <v>0.33542040000000001</v>
      </c>
      <c r="F1789" s="7">
        <v>0.45978632899999999</v>
      </c>
      <c r="G1789" s="5">
        <v>1788</v>
      </c>
      <c r="H1789" s="1"/>
    </row>
    <row r="1790" spans="1:8" x14ac:dyDescent="0.2">
      <c r="A1790" s="2" t="s">
        <v>1767</v>
      </c>
      <c r="B1790" s="6">
        <v>1741.266351</v>
      </c>
      <c r="C1790" s="6">
        <v>0.41561313700000002</v>
      </c>
      <c r="D1790" s="4">
        <v>1.3338654417002602</v>
      </c>
      <c r="E1790" s="7">
        <v>4.8985445000000002E-2</v>
      </c>
      <c r="F1790" s="7">
        <v>0.14267406999999999</v>
      </c>
      <c r="G1790" s="5">
        <v>1789</v>
      </c>
      <c r="H1790" s="1"/>
    </row>
    <row r="1791" spans="1:8" x14ac:dyDescent="0.2">
      <c r="A1791" s="2" t="s">
        <v>1768</v>
      </c>
      <c r="B1791" s="6">
        <v>477.07552049999998</v>
      </c>
      <c r="C1791" s="6">
        <v>0.25590882999999998</v>
      </c>
      <c r="D1791" s="4">
        <v>1.1940877252377382</v>
      </c>
      <c r="E1791" s="7">
        <v>0.221598249</v>
      </c>
      <c r="F1791" s="7">
        <v>0.34974611799999999</v>
      </c>
      <c r="G1791" s="5">
        <v>1790</v>
      </c>
      <c r="H1791" s="1"/>
    </row>
    <row r="1792" spans="1:8" x14ac:dyDescent="0.2">
      <c r="A1792" s="2" t="s">
        <v>1769</v>
      </c>
      <c r="B1792" s="6">
        <v>875.6057409</v>
      </c>
      <c r="C1792" s="6">
        <v>-0.467185144</v>
      </c>
      <c r="D1792" s="4">
        <v>0.72337460483846028</v>
      </c>
      <c r="E1792" s="7">
        <v>5.0944058E-2</v>
      </c>
      <c r="F1792" s="7">
        <v>0.14527905499999999</v>
      </c>
      <c r="G1792" s="5">
        <v>1791</v>
      </c>
      <c r="H1792" s="1"/>
    </row>
    <row r="1793" spans="1:8" x14ac:dyDescent="0.2">
      <c r="A1793" s="2" t="s">
        <v>1770</v>
      </c>
      <c r="B1793" s="6">
        <v>839.98138519999998</v>
      </c>
      <c r="C1793" s="6">
        <v>-0.433657552</v>
      </c>
      <c r="D1793" s="4">
        <v>0.74038237038665178</v>
      </c>
      <c r="E1793" s="7">
        <v>6.8272400999999996E-2</v>
      </c>
      <c r="F1793" s="7">
        <v>0.16903336399999999</v>
      </c>
      <c r="G1793" s="5">
        <v>1792</v>
      </c>
      <c r="H1793" s="1"/>
    </row>
    <row r="1794" spans="1:8" x14ac:dyDescent="0.2">
      <c r="A1794" s="2" t="s">
        <v>1771</v>
      </c>
      <c r="B1794" s="6">
        <v>671.16049799999996</v>
      </c>
      <c r="C1794" s="6">
        <v>-0.52282835999999999</v>
      </c>
      <c r="D1794" s="4">
        <v>0.6960059960636964</v>
      </c>
      <c r="E1794" s="7">
        <v>3.2632572999999998E-2</v>
      </c>
      <c r="F1794" s="7">
        <v>0.116885273</v>
      </c>
      <c r="G1794" s="5">
        <v>1793</v>
      </c>
      <c r="H1794" s="1"/>
    </row>
    <row r="1795" spans="1:8" x14ac:dyDescent="0.2">
      <c r="A1795" s="2" t="s">
        <v>1772</v>
      </c>
      <c r="B1795" s="6">
        <v>747.07234960000005</v>
      </c>
      <c r="C1795" s="6">
        <v>-0.56534252500000004</v>
      </c>
      <c r="D1795" s="4">
        <v>0.675794950067927</v>
      </c>
      <c r="E1795" s="7">
        <v>3.6891726E-2</v>
      </c>
      <c r="F1795" s="7">
        <v>0.12313587199999999</v>
      </c>
      <c r="G1795" s="5">
        <v>1794</v>
      </c>
      <c r="H1795" s="1"/>
    </row>
    <row r="1796" spans="1:8" x14ac:dyDescent="0.2">
      <c r="A1796" s="2" t="s">
        <v>1773</v>
      </c>
      <c r="B1796" s="6">
        <v>1330.3486330000001</v>
      </c>
      <c r="C1796" s="6">
        <v>-0.636650614</v>
      </c>
      <c r="D1796" s="4">
        <v>0.64320449149512526</v>
      </c>
      <c r="E1796" s="7">
        <v>2.8447795000000001E-2</v>
      </c>
      <c r="F1796" s="7">
        <v>0.1108362</v>
      </c>
      <c r="G1796" s="5">
        <v>1795</v>
      </c>
      <c r="H1796" s="1"/>
    </row>
    <row r="1797" spans="1:8" x14ac:dyDescent="0.2">
      <c r="A1797" s="2" t="s">
        <v>1774</v>
      </c>
      <c r="B1797" s="6">
        <v>745.33702129999995</v>
      </c>
      <c r="C1797" s="6">
        <v>-0.606492052</v>
      </c>
      <c r="D1797" s="4">
        <v>0.6567917670426503</v>
      </c>
      <c r="E1797" s="7">
        <v>3.2423952999999998E-2</v>
      </c>
      <c r="F1797" s="7">
        <v>0.116721151</v>
      </c>
      <c r="G1797" s="5">
        <v>1796</v>
      </c>
      <c r="H1797" s="1"/>
    </row>
    <row r="1798" spans="1:8" x14ac:dyDescent="0.2">
      <c r="A1798" s="2" t="s">
        <v>1775</v>
      </c>
      <c r="B1798" s="6">
        <v>1113.088575</v>
      </c>
      <c r="C1798" s="6">
        <v>-0.84663256799999997</v>
      </c>
      <c r="D1798" s="4">
        <v>0.55608118595890865</v>
      </c>
      <c r="E1798" s="7">
        <v>1.4345567E-2</v>
      </c>
      <c r="F1798" s="7">
        <v>7.8414472999999998E-2</v>
      </c>
      <c r="G1798" s="5">
        <v>1797</v>
      </c>
      <c r="H1798" s="1"/>
    </row>
    <row r="1799" spans="1:8" x14ac:dyDescent="0.2">
      <c r="A1799" s="2" t="s">
        <v>1776</v>
      </c>
      <c r="B1799" s="6">
        <v>1795.8948029999999</v>
      </c>
      <c r="C1799" s="6">
        <v>-1.14412541</v>
      </c>
      <c r="D1799" s="4">
        <v>0.45246389813661969</v>
      </c>
      <c r="E1799" s="7">
        <v>5.728098E-3</v>
      </c>
      <c r="F1799" s="7">
        <v>4.9164950999999998E-2</v>
      </c>
      <c r="G1799" s="5">
        <v>1798</v>
      </c>
      <c r="H1799" s="1"/>
    </row>
    <row r="1800" spans="1:8" x14ac:dyDescent="0.2">
      <c r="A1800" s="2" t="s">
        <v>1777</v>
      </c>
      <c r="B1800" s="6">
        <v>240.01814340000001</v>
      </c>
      <c r="C1800" s="6">
        <v>-1.2065357290000001</v>
      </c>
      <c r="D1800" s="4">
        <v>0.43330784775588921</v>
      </c>
      <c r="E1800" s="7">
        <v>2.9611889999999999E-3</v>
      </c>
      <c r="F1800" s="7">
        <v>3.7235706E-2</v>
      </c>
      <c r="G1800" s="5">
        <v>1799</v>
      </c>
      <c r="H1800" s="1"/>
    </row>
    <row r="1801" spans="1:8" x14ac:dyDescent="0.2">
      <c r="A1801" s="2" t="s">
        <v>1778</v>
      </c>
      <c r="B1801" s="6">
        <v>18.748525829999998</v>
      </c>
      <c r="C1801" s="6">
        <v>-0.38816308700000002</v>
      </c>
      <c r="D1801" s="4">
        <v>0.76410187890672843</v>
      </c>
      <c r="E1801" s="7">
        <v>0.49821627499999999</v>
      </c>
      <c r="F1801" s="7" t="s">
        <v>109</v>
      </c>
      <c r="G1801" s="5">
        <v>1800</v>
      </c>
      <c r="H1801" s="1"/>
    </row>
    <row r="1802" spans="1:8" x14ac:dyDescent="0.2">
      <c r="A1802" s="2" t="s">
        <v>1779</v>
      </c>
      <c r="B1802" s="6">
        <v>1194.2930590000001</v>
      </c>
      <c r="C1802" s="6">
        <v>-0.36171808300000002</v>
      </c>
      <c r="D1802" s="4">
        <v>0.77823723701588854</v>
      </c>
      <c r="E1802" s="7">
        <v>4.0042527000000001E-2</v>
      </c>
      <c r="F1802" s="7">
        <v>0.12800799400000001</v>
      </c>
      <c r="G1802" s="5">
        <v>1801</v>
      </c>
      <c r="H1802" s="1"/>
    </row>
    <row r="1803" spans="1:8" x14ac:dyDescent="0.2">
      <c r="A1803" s="2" t="s">
        <v>1780</v>
      </c>
      <c r="B1803" s="6">
        <v>1338.784365</v>
      </c>
      <c r="C1803" s="6">
        <v>-0.27065607699999999</v>
      </c>
      <c r="D1803" s="4">
        <v>0.82894249192108682</v>
      </c>
      <c r="E1803" s="7">
        <v>0.13770671300000001</v>
      </c>
      <c r="F1803" s="7">
        <v>0.25901708699999998</v>
      </c>
      <c r="G1803" s="5">
        <v>1802</v>
      </c>
      <c r="H1803" s="1"/>
    </row>
    <row r="1804" spans="1:8" x14ac:dyDescent="0.2">
      <c r="A1804" s="2" t="s">
        <v>1781</v>
      </c>
      <c r="B1804" s="6">
        <v>3001.4715350000001</v>
      </c>
      <c r="C1804" s="6">
        <v>-0.353291627</v>
      </c>
      <c r="D1804" s="4">
        <v>0.78279604553118909</v>
      </c>
      <c r="E1804" s="7">
        <v>0.114667938</v>
      </c>
      <c r="F1804" s="7">
        <v>0.23170484</v>
      </c>
      <c r="G1804" s="5">
        <v>1803</v>
      </c>
      <c r="H1804" s="1"/>
    </row>
    <row r="1805" spans="1:8" x14ac:dyDescent="0.2">
      <c r="A1805" s="2" t="s">
        <v>1782</v>
      </c>
      <c r="B1805" s="6">
        <v>1149.901895</v>
      </c>
      <c r="C1805" s="6">
        <v>0.26658844700000001</v>
      </c>
      <c r="D1805" s="4">
        <v>1.2029598125499477</v>
      </c>
      <c r="E1805" s="7">
        <v>0.25069554399999999</v>
      </c>
      <c r="F1805" s="7">
        <v>0.37896988399999998</v>
      </c>
      <c r="G1805" s="5">
        <v>1804</v>
      </c>
      <c r="H1805" s="1"/>
    </row>
    <row r="1806" spans="1:8" x14ac:dyDescent="0.2">
      <c r="A1806" s="2" t="s">
        <v>1783</v>
      </c>
      <c r="B1806" s="6">
        <v>7876.5953639999998</v>
      </c>
      <c r="C1806" s="6">
        <v>-0.45879690699999998</v>
      </c>
      <c r="D1806" s="4">
        <v>0.72759276027158726</v>
      </c>
      <c r="E1806" s="7">
        <v>6.1358742000000001E-2</v>
      </c>
      <c r="F1806" s="7">
        <v>0.16008293800000001</v>
      </c>
      <c r="G1806" s="5">
        <v>1805</v>
      </c>
      <c r="H1806" s="1"/>
    </row>
    <row r="1807" spans="1:8" x14ac:dyDescent="0.2">
      <c r="A1807" s="2" t="s">
        <v>1784</v>
      </c>
      <c r="B1807" s="6">
        <v>9313.3333000000002</v>
      </c>
      <c r="C1807" s="6">
        <v>0.20676404800000001</v>
      </c>
      <c r="D1807" s="4">
        <v>1.1540966501928409</v>
      </c>
      <c r="E1807" s="7">
        <v>0.38160145299999998</v>
      </c>
      <c r="F1807" s="7">
        <v>0.50221067200000002</v>
      </c>
      <c r="G1807" s="5">
        <v>1806</v>
      </c>
      <c r="H1807" s="1"/>
    </row>
    <row r="1808" spans="1:8" x14ac:dyDescent="0.2">
      <c r="A1808" s="2" t="s">
        <v>1785</v>
      </c>
      <c r="B1808" s="6">
        <v>3623.5271299999999</v>
      </c>
      <c r="C1808" s="6">
        <v>-4.0502122000000002E-2</v>
      </c>
      <c r="D1808" s="4">
        <v>0.97231647916185249</v>
      </c>
      <c r="E1808" s="7">
        <v>0.85233826800000001</v>
      </c>
      <c r="F1808" s="7">
        <v>0.89769189199999999</v>
      </c>
      <c r="G1808" s="5">
        <v>1807</v>
      </c>
      <c r="H1808" s="1"/>
    </row>
    <row r="1809" spans="1:8" x14ac:dyDescent="0.2">
      <c r="A1809" s="2" t="s">
        <v>1786</v>
      </c>
      <c r="B1809" s="6">
        <v>2732.3383309999999</v>
      </c>
      <c r="C1809" s="6">
        <v>-0.12778377899999999</v>
      </c>
      <c r="D1809" s="4">
        <v>0.91523632704202462</v>
      </c>
      <c r="E1809" s="7">
        <v>0.54574984800000004</v>
      </c>
      <c r="F1809" s="7">
        <v>0.65066527699999999</v>
      </c>
      <c r="G1809" s="5">
        <v>1808</v>
      </c>
      <c r="H1809" s="1"/>
    </row>
    <row r="1810" spans="1:8" x14ac:dyDescent="0.2">
      <c r="A1810" s="2" t="s">
        <v>1787</v>
      </c>
      <c r="B1810" s="6">
        <v>1272.6496609999999</v>
      </c>
      <c r="C1810" s="6">
        <v>-0.17800359399999999</v>
      </c>
      <c r="D1810" s="4">
        <v>0.88392532905181176</v>
      </c>
      <c r="E1810" s="7">
        <v>0.43970911400000001</v>
      </c>
      <c r="F1810" s="7">
        <v>0.55730432799999996</v>
      </c>
      <c r="G1810" s="5">
        <v>1809</v>
      </c>
      <c r="H1810" s="1"/>
    </row>
    <row r="1811" spans="1:8" x14ac:dyDescent="0.2">
      <c r="A1811" s="2" t="s">
        <v>1788</v>
      </c>
      <c r="B1811" s="6">
        <v>779.46666349999998</v>
      </c>
      <c r="C1811" s="6">
        <v>-0.12460230799999999</v>
      </c>
      <c r="D1811" s="4">
        <v>0.91725685854722294</v>
      </c>
      <c r="E1811" s="7">
        <v>0.50687419600000005</v>
      </c>
      <c r="F1811" s="7">
        <v>0.61642875100000005</v>
      </c>
      <c r="G1811" s="5">
        <v>1810</v>
      </c>
      <c r="H1811" s="1"/>
    </row>
    <row r="1812" spans="1:8" x14ac:dyDescent="0.2">
      <c r="A1812" s="2" t="s">
        <v>1789</v>
      </c>
      <c r="B1812" s="6">
        <v>532.14975449999997</v>
      </c>
      <c r="C1812" s="6">
        <v>0.117245817</v>
      </c>
      <c r="D1812" s="4">
        <v>1.0846622058293487</v>
      </c>
      <c r="E1812" s="7">
        <v>0.59015391800000006</v>
      </c>
      <c r="F1812" s="7">
        <v>0.69084226199999998</v>
      </c>
      <c r="G1812" s="5">
        <v>1811</v>
      </c>
      <c r="H1812" s="1"/>
    </row>
    <row r="1813" spans="1:8" x14ac:dyDescent="0.2">
      <c r="A1813" s="2" t="s">
        <v>1790</v>
      </c>
      <c r="B1813" s="6">
        <v>4894.9214549999997</v>
      </c>
      <c r="C1813" s="6">
        <v>-0.867669884</v>
      </c>
      <c r="D1813" s="4">
        <v>0.54803126883100961</v>
      </c>
      <c r="E1813" s="7">
        <v>5.4700110000000003E-3</v>
      </c>
      <c r="F1813" s="7">
        <v>4.8543704999999999E-2</v>
      </c>
      <c r="G1813" s="5">
        <v>1812</v>
      </c>
      <c r="H1813" s="1"/>
    </row>
    <row r="1814" spans="1:8" x14ac:dyDescent="0.2">
      <c r="A1814" s="2" t="s">
        <v>1791</v>
      </c>
      <c r="B1814" s="6">
        <v>172.94883899999999</v>
      </c>
      <c r="C1814" s="6">
        <v>5.6345293999999997E-2</v>
      </c>
      <c r="D1814" s="4">
        <v>1.0398282774402559</v>
      </c>
      <c r="E1814" s="7">
        <v>0.82939892900000001</v>
      </c>
      <c r="F1814" s="7">
        <v>0.88188670999999996</v>
      </c>
      <c r="G1814" s="5">
        <v>1813</v>
      </c>
      <c r="H1814" s="1"/>
    </row>
    <row r="1815" spans="1:8" x14ac:dyDescent="0.2">
      <c r="A1815" s="2" t="s">
        <v>1792</v>
      </c>
      <c r="B1815" s="6">
        <v>80.882039430000006</v>
      </c>
      <c r="C1815" s="6">
        <v>0.35420221200000002</v>
      </c>
      <c r="D1815" s="4">
        <v>1.2782785175872191</v>
      </c>
      <c r="E1815" s="7">
        <v>0.299724718</v>
      </c>
      <c r="F1815" s="7">
        <v>0.42657415700000001</v>
      </c>
      <c r="G1815" s="5">
        <v>1814</v>
      </c>
      <c r="H1815" s="1"/>
    </row>
    <row r="1816" spans="1:8" x14ac:dyDescent="0.2">
      <c r="A1816" s="2" t="s">
        <v>1793</v>
      </c>
      <c r="B1816" s="6">
        <v>101.25391569999999</v>
      </c>
      <c r="C1816" s="6">
        <v>0.52671916799999996</v>
      </c>
      <c r="D1816" s="4">
        <v>1.4406492877638493</v>
      </c>
      <c r="E1816" s="7">
        <v>7.8443021000000002E-2</v>
      </c>
      <c r="F1816" s="7">
        <v>0.18267607399999999</v>
      </c>
      <c r="G1816" s="5">
        <v>1815</v>
      </c>
      <c r="H1816" s="1"/>
    </row>
    <row r="1817" spans="1:8" x14ac:dyDescent="0.2">
      <c r="A1817" s="2" t="s">
        <v>1794</v>
      </c>
      <c r="B1817" s="6">
        <v>94.359020839999999</v>
      </c>
      <c r="C1817" s="6">
        <v>0.52017959000000003</v>
      </c>
      <c r="D1817" s="4">
        <v>1.4341337611769243</v>
      </c>
      <c r="E1817" s="7">
        <v>9.3615868000000005E-2</v>
      </c>
      <c r="F1817" s="7">
        <v>0.204055071</v>
      </c>
      <c r="G1817" s="5">
        <v>1816</v>
      </c>
      <c r="H1817" s="1"/>
    </row>
    <row r="1818" spans="1:8" x14ac:dyDescent="0.2">
      <c r="A1818" s="2" t="s">
        <v>1795</v>
      </c>
      <c r="B1818" s="6">
        <v>79.283909600000001</v>
      </c>
      <c r="C1818" s="6">
        <v>0.67750166300000003</v>
      </c>
      <c r="D1818" s="4">
        <v>1.5993677062288134</v>
      </c>
      <c r="E1818" s="7">
        <v>3.1875888999999998E-2</v>
      </c>
      <c r="F1818" s="7">
        <v>0.11592447</v>
      </c>
      <c r="G1818" s="5">
        <v>1817</v>
      </c>
      <c r="H1818" s="1"/>
    </row>
    <row r="1819" spans="1:8" x14ac:dyDescent="0.2">
      <c r="A1819" s="2" t="s">
        <v>1796</v>
      </c>
      <c r="B1819" s="6">
        <v>104.1319158</v>
      </c>
      <c r="C1819" s="6">
        <v>0.54551432600000005</v>
      </c>
      <c r="D1819" s="4">
        <v>1.4595405829978547</v>
      </c>
      <c r="E1819" s="7">
        <v>6.2908987E-2</v>
      </c>
      <c r="F1819" s="7">
        <v>0.161854151</v>
      </c>
      <c r="G1819" s="5">
        <v>1818</v>
      </c>
      <c r="H1819" s="1"/>
    </row>
    <row r="1820" spans="1:8" x14ac:dyDescent="0.2">
      <c r="A1820" s="2" t="s">
        <v>1797</v>
      </c>
      <c r="B1820" s="6">
        <v>281.63541859999998</v>
      </c>
      <c r="C1820" s="6">
        <v>0.52066982500000003</v>
      </c>
      <c r="D1820" s="4">
        <v>1.4346211698184614</v>
      </c>
      <c r="E1820" s="7">
        <v>5.7018274000000001E-2</v>
      </c>
      <c r="F1820" s="7">
        <v>0.153371491</v>
      </c>
      <c r="G1820" s="5">
        <v>1819</v>
      </c>
      <c r="H1820" s="1"/>
    </row>
    <row r="1821" spans="1:8" x14ac:dyDescent="0.2">
      <c r="A1821" s="2" t="s">
        <v>1798</v>
      </c>
      <c r="B1821" s="6">
        <v>233.011154</v>
      </c>
      <c r="C1821" s="6">
        <v>0.242752999</v>
      </c>
      <c r="D1821" s="4">
        <v>1.1832484227585018</v>
      </c>
      <c r="E1821" s="7">
        <v>0.34175435300000001</v>
      </c>
      <c r="F1821" s="7">
        <v>0.46508133800000001</v>
      </c>
      <c r="G1821" s="5">
        <v>1820</v>
      </c>
      <c r="H1821" s="1"/>
    </row>
    <row r="1822" spans="1:8" x14ac:dyDescent="0.2">
      <c r="A1822" s="2" t="s">
        <v>1799</v>
      </c>
      <c r="B1822" s="6">
        <v>257.47642070000001</v>
      </c>
      <c r="C1822" s="6">
        <v>6.6360162E-2</v>
      </c>
      <c r="D1822" s="4">
        <v>1.047071645837899</v>
      </c>
      <c r="E1822" s="7">
        <v>0.77294149199999995</v>
      </c>
      <c r="F1822" s="7">
        <v>0.84001552800000001</v>
      </c>
      <c r="G1822" s="5">
        <v>1821</v>
      </c>
      <c r="H1822" s="1"/>
    </row>
    <row r="1823" spans="1:8" x14ac:dyDescent="0.2">
      <c r="A1823" s="2" t="s">
        <v>1800</v>
      </c>
      <c r="B1823" s="6">
        <v>144.831391</v>
      </c>
      <c r="C1823" s="6">
        <v>0.892765645</v>
      </c>
      <c r="D1823" s="4">
        <v>1.8567320679019435</v>
      </c>
      <c r="E1823" s="7">
        <v>3.2941899999999998E-3</v>
      </c>
      <c r="F1823" s="7">
        <v>3.8907959999999998E-2</v>
      </c>
      <c r="G1823" s="5">
        <v>1822</v>
      </c>
      <c r="H1823" s="1"/>
    </row>
    <row r="1824" spans="1:8" x14ac:dyDescent="0.2">
      <c r="A1824" s="2" t="s">
        <v>1801</v>
      </c>
      <c r="B1824" s="6">
        <v>378.44360239999997</v>
      </c>
      <c r="C1824" s="6">
        <v>0.43038946500000003</v>
      </c>
      <c r="D1824" s="4">
        <v>1.3475973205118965</v>
      </c>
      <c r="E1824" s="7">
        <v>6.8282566000000003E-2</v>
      </c>
      <c r="F1824" s="7">
        <v>0.16903336399999999</v>
      </c>
      <c r="G1824" s="5">
        <v>1823</v>
      </c>
      <c r="H1824" s="1"/>
    </row>
    <row r="1825" spans="1:8" x14ac:dyDescent="0.2">
      <c r="A1825" s="2" t="s">
        <v>1802</v>
      </c>
      <c r="B1825" s="6">
        <v>144.44465210000001</v>
      </c>
      <c r="C1825" s="6">
        <v>0.65119455199999998</v>
      </c>
      <c r="D1825" s="4">
        <v>1.5704680056573841</v>
      </c>
      <c r="E1825" s="7">
        <v>2.8659534E-2</v>
      </c>
      <c r="F1825" s="7">
        <v>0.111141949</v>
      </c>
      <c r="G1825" s="5">
        <v>1824</v>
      </c>
      <c r="H1825" s="1"/>
    </row>
    <row r="1826" spans="1:8" x14ac:dyDescent="0.2">
      <c r="A1826" s="2" t="s">
        <v>1803</v>
      </c>
      <c r="B1826" s="6">
        <v>1150.260284</v>
      </c>
      <c r="C1826" s="6">
        <v>0.328724238</v>
      </c>
      <c r="D1826" s="4">
        <v>1.2559023004460332</v>
      </c>
      <c r="E1826" s="7">
        <v>8.5319115000000001E-2</v>
      </c>
      <c r="F1826" s="7">
        <v>0.19311273900000001</v>
      </c>
      <c r="G1826" s="5">
        <v>1825</v>
      </c>
      <c r="H1826" s="1"/>
    </row>
    <row r="1827" spans="1:8" x14ac:dyDescent="0.2">
      <c r="A1827" s="2" t="s">
        <v>1804</v>
      </c>
      <c r="B1827" s="6">
        <v>739.64005369999995</v>
      </c>
      <c r="C1827" s="6">
        <v>0.22265621299999999</v>
      </c>
      <c r="D1827" s="4">
        <v>1.1668800070261565</v>
      </c>
      <c r="E1827" s="7">
        <v>0.25875899600000002</v>
      </c>
      <c r="F1827" s="7">
        <v>0.38708594400000002</v>
      </c>
      <c r="G1827" s="5">
        <v>1826</v>
      </c>
      <c r="H1827" s="1"/>
    </row>
    <row r="1828" spans="1:8" x14ac:dyDescent="0.2">
      <c r="A1828" s="2" t="s">
        <v>1805</v>
      </c>
      <c r="B1828" s="6">
        <v>211.53358</v>
      </c>
      <c r="C1828" s="6">
        <v>-0.151011378</v>
      </c>
      <c r="D1828" s="4">
        <v>0.90061887697330933</v>
      </c>
      <c r="E1828" s="7">
        <v>0.51436338299999995</v>
      </c>
      <c r="F1828" s="7">
        <v>0.62257200499999998</v>
      </c>
      <c r="G1828" s="5">
        <v>1827</v>
      </c>
      <c r="H1828" s="1"/>
    </row>
    <row r="1829" spans="1:8" x14ac:dyDescent="0.2">
      <c r="A1829" s="2" t="s">
        <v>1806</v>
      </c>
      <c r="B1829" s="6">
        <v>79.386562740000002</v>
      </c>
      <c r="C1829" s="6">
        <v>0.68370143100000003</v>
      </c>
      <c r="D1829" s="4">
        <v>1.6062555408991299</v>
      </c>
      <c r="E1829" s="7">
        <v>2.8870494E-2</v>
      </c>
      <c r="F1829" s="7">
        <v>0.111433804</v>
      </c>
      <c r="G1829" s="5">
        <v>1828</v>
      </c>
      <c r="H1829" s="1"/>
    </row>
    <row r="1830" spans="1:8" x14ac:dyDescent="0.2">
      <c r="A1830" s="2" t="s">
        <v>1807</v>
      </c>
      <c r="B1830" s="6">
        <v>240.37985750000001</v>
      </c>
      <c r="C1830" s="6">
        <v>0.67002563900000001</v>
      </c>
      <c r="D1830" s="4">
        <v>1.591101243674337</v>
      </c>
      <c r="E1830" s="7">
        <v>1.5086825E-2</v>
      </c>
      <c r="F1830" s="7">
        <v>7.9901074000000002E-2</v>
      </c>
      <c r="G1830" s="5">
        <v>1829</v>
      </c>
      <c r="H1830" s="1"/>
    </row>
    <row r="1831" spans="1:8" x14ac:dyDescent="0.2">
      <c r="A1831" s="2" t="s">
        <v>1808</v>
      </c>
      <c r="B1831" s="6">
        <v>135.7953023</v>
      </c>
      <c r="C1831" s="6">
        <v>0.96851865000000004</v>
      </c>
      <c r="D1831" s="4">
        <v>1.9568303024889022</v>
      </c>
      <c r="E1831" s="7">
        <v>3.8533030000000002E-3</v>
      </c>
      <c r="F1831" s="7">
        <v>4.1386989999999999E-2</v>
      </c>
      <c r="G1831" s="5">
        <v>1830</v>
      </c>
      <c r="H1831" s="1"/>
    </row>
    <row r="1832" spans="1:8" x14ac:dyDescent="0.2">
      <c r="A1832" s="2" t="s">
        <v>1809</v>
      </c>
      <c r="B1832" s="6">
        <v>124.9668726</v>
      </c>
      <c r="C1832" s="6">
        <v>1.204640838</v>
      </c>
      <c r="D1832" s="4">
        <v>2.3047988375948987</v>
      </c>
      <c r="E1832" s="7">
        <v>2.873305E-3</v>
      </c>
      <c r="F1832" s="7">
        <v>3.6404971000000001E-2</v>
      </c>
      <c r="G1832" s="5">
        <v>1831</v>
      </c>
      <c r="H1832" s="1"/>
    </row>
    <row r="1833" spans="1:8" x14ac:dyDescent="0.2">
      <c r="A1833" s="2" t="s">
        <v>1810</v>
      </c>
      <c r="B1833" s="6">
        <v>266.44233850000001</v>
      </c>
      <c r="C1833" s="6">
        <v>1.143725952</v>
      </c>
      <c r="D1833" s="4">
        <v>2.2095092210877287</v>
      </c>
      <c r="E1833" s="7">
        <v>4.0390499999999998E-4</v>
      </c>
      <c r="F1833" s="7">
        <v>1.5472929E-2</v>
      </c>
      <c r="G1833" s="5">
        <v>1832</v>
      </c>
      <c r="H1833" s="1"/>
    </row>
    <row r="1834" spans="1:8" x14ac:dyDescent="0.2">
      <c r="A1834" s="2" t="s">
        <v>1811</v>
      </c>
      <c r="B1834" s="6">
        <v>272.0497431</v>
      </c>
      <c r="C1834" s="6">
        <v>0.88332244699999996</v>
      </c>
      <c r="D1834" s="4">
        <v>1.8446184679396702</v>
      </c>
      <c r="E1834" s="7">
        <v>3.929938E-3</v>
      </c>
      <c r="F1834" s="7">
        <v>4.1819270999999998E-2</v>
      </c>
      <c r="G1834" s="5">
        <v>1833</v>
      </c>
      <c r="H1834" s="1"/>
    </row>
    <row r="1835" spans="1:8" x14ac:dyDescent="0.2">
      <c r="A1835" s="2" t="s">
        <v>1812</v>
      </c>
      <c r="B1835" s="6">
        <v>219.56485950000001</v>
      </c>
      <c r="C1835" s="6">
        <v>1.1153119010000001</v>
      </c>
      <c r="D1835" s="4">
        <v>2.1664184055683977</v>
      </c>
      <c r="E1835" s="7">
        <v>2.8078930000000001E-3</v>
      </c>
      <c r="F1835" s="7">
        <v>3.5755916999999998E-2</v>
      </c>
      <c r="G1835" s="5">
        <v>1834</v>
      </c>
      <c r="H1835" s="1"/>
    </row>
    <row r="1836" spans="1:8" x14ac:dyDescent="0.2">
      <c r="A1836" s="2" t="s">
        <v>1813</v>
      </c>
      <c r="B1836" s="6">
        <v>857.38829369999996</v>
      </c>
      <c r="C1836" s="6">
        <v>0.75761592899999997</v>
      </c>
      <c r="D1836" s="4">
        <v>1.6906944220058928</v>
      </c>
      <c r="E1836" s="7">
        <v>1.9392606999999999E-2</v>
      </c>
      <c r="F1836" s="7">
        <v>9.0130470000000004E-2</v>
      </c>
      <c r="G1836" s="5">
        <v>1835</v>
      </c>
      <c r="H1836" s="1"/>
    </row>
    <row r="1837" spans="1:8" x14ac:dyDescent="0.2">
      <c r="A1837" s="2" t="s">
        <v>1814</v>
      </c>
      <c r="B1837" s="6">
        <v>1057.9025610000001</v>
      </c>
      <c r="C1837" s="6">
        <v>0.53493047000000005</v>
      </c>
      <c r="D1837" s="4">
        <v>1.4488723251609235</v>
      </c>
      <c r="E1837" s="7">
        <v>7.9722412000000006E-2</v>
      </c>
      <c r="F1837" s="7">
        <v>0.18490611800000001</v>
      </c>
      <c r="G1837" s="5">
        <v>1836</v>
      </c>
      <c r="H1837" s="1"/>
    </row>
    <row r="1838" spans="1:8" x14ac:dyDescent="0.2">
      <c r="A1838" s="2" t="s">
        <v>1815</v>
      </c>
      <c r="B1838" s="6">
        <v>1528.6423460000001</v>
      </c>
      <c r="C1838" s="6">
        <v>0.603288194</v>
      </c>
      <c r="D1838" s="4">
        <v>1.519175131234171</v>
      </c>
      <c r="E1838" s="7">
        <v>4.5834236E-2</v>
      </c>
      <c r="F1838" s="7">
        <v>0.136789247</v>
      </c>
      <c r="G1838" s="5">
        <v>1837</v>
      </c>
      <c r="H1838" s="1"/>
    </row>
    <row r="1839" spans="1:8" x14ac:dyDescent="0.2">
      <c r="A1839" s="2" t="s">
        <v>1816</v>
      </c>
      <c r="B1839" s="6">
        <v>1031.0767080000001</v>
      </c>
      <c r="C1839" s="6">
        <v>0.62533399499999998</v>
      </c>
      <c r="D1839" s="4">
        <v>1.5425679004087991</v>
      </c>
      <c r="E1839" s="7">
        <v>1.7855777999999999E-2</v>
      </c>
      <c r="F1839" s="7">
        <v>8.7322355000000004E-2</v>
      </c>
      <c r="G1839" s="5">
        <v>1838</v>
      </c>
      <c r="H1839" s="1"/>
    </row>
    <row r="1840" spans="1:8" x14ac:dyDescent="0.2">
      <c r="A1840" s="2" t="s">
        <v>1817</v>
      </c>
      <c r="B1840" s="6">
        <v>46.170656719999997</v>
      </c>
      <c r="C1840" s="6">
        <v>0.25906327200000001</v>
      </c>
      <c r="D1840" s="4">
        <v>1.1967014455858729</v>
      </c>
      <c r="E1840" s="7">
        <v>0.495302992</v>
      </c>
      <c r="F1840" s="7">
        <v>0.60604414600000001</v>
      </c>
      <c r="G1840" s="5">
        <v>1839</v>
      </c>
      <c r="H1840" s="1"/>
    </row>
    <row r="1841" spans="1:8" x14ac:dyDescent="0.2">
      <c r="A1841" s="2" t="s">
        <v>1818</v>
      </c>
      <c r="B1841" s="6">
        <v>262.0460061</v>
      </c>
      <c r="C1841" s="6">
        <v>0.87123821099999998</v>
      </c>
      <c r="D1841" s="4">
        <v>1.8292321882564333</v>
      </c>
      <c r="E1841" s="7">
        <v>2.162977E-3</v>
      </c>
      <c r="F1841" s="7">
        <v>3.1382674999999999E-2</v>
      </c>
      <c r="G1841" s="5">
        <v>1840</v>
      </c>
      <c r="H1841" s="1"/>
    </row>
    <row r="1842" spans="1:8" x14ac:dyDescent="0.2">
      <c r="A1842" s="2" t="s">
        <v>1819</v>
      </c>
      <c r="B1842" s="6">
        <v>1156.6357170000001</v>
      </c>
      <c r="C1842" s="6">
        <v>4.0040860999999997E-2</v>
      </c>
      <c r="D1842" s="4">
        <v>1.02814294601449</v>
      </c>
      <c r="E1842" s="7">
        <v>0.89073267700000003</v>
      </c>
      <c r="F1842" s="7">
        <v>0.92399587000000005</v>
      </c>
      <c r="G1842" s="5">
        <v>1841</v>
      </c>
      <c r="H1842" s="1"/>
    </row>
    <row r="1843" spans="1:8" x14ac:dyDescent="0.2">
      <c r="A1843" s="2" t="s">
        <v>1817</v>
      </c>
      <c r="B1843" s="6">
        <v>40.20634458</v>
      </c>
      <c r="C1843" s="6">
        <v>0.573457773</v>
      </c>
      <c r="D1843" s="4">
        <v>1.4880858632232026</v>
      </c>
      <c r="E1843" s="7">
        <v>0.19807888300000001</v>
      </c>
      <c r="F1843" s="7">
        <v>0.32566832099999998</v>
      </c>
      <c r="G1843" s="5">
        <v>1842</v>
      </c>
      <c r="H1843" s="1"/>
    </row>
    <row r="1844" spans="1:8" x14ac:dyDescent="0.2">
      <c r="A1844" s="2" t="s">
        <v>1820</v>
      </c>
      <c r="B1844" s="6">
        <v>833.68488409999998</v>
      </c>
      <c r="C1844" s="6">
        <v>0.67130470900000005</v>
      </c>
      <c r="D1844" s="4">
        <v>1.5925125137163503</v>
      </c>
      <c r="E1844" s="7">
        <v>7.7006069999999999E-3</v>
      </c>
      <c r="F1844" s="7">
        <v>5.7065884999999997E-2</v>
      </c>
      <c r="G1844" s="5">
        <v>1843</v>
      </c>
      <c r="H1844" s="1"/>
    </row>
    <row r="1845" spans="1:8" x14ac:dyDescent="0.2">
      <c r="A1845" s="2" t="s">
        <v>1817</v>
      </c>
      <c r="B1845" s="6">
        <v>36.418794140000003</v>
      </c>
      <c r="C1845" s="6">
        <v>0.57480299099999999</v>
      </c>
      <c r="D1845" s="4">
        <v>1.4894740522689358</v>
      </c>
      <c r="E1845" s="7">
        <v>0.34863291499999999</v>
      </c>
      <c r="F1845" s="7" t="s">
        <v>109</v>
      </c>
      <c r="G1845" s="5">
        <v>1844</v>
      </c>
      <c r="H1845" s="1"/>
    </row>
    <row r="1846" spans="1:8" x14ac:dyDescent="0.2">
      <c r="A1846" s="2" t="s">
        <v>1821</v>
      </c>
      <c r="B1846" s="6">
        <v>46.061708359999997</v>
      </c>
      <c r="C1846" s="6">
        <v>0.46947235799999998</v>
      </c>
      <c r="D1846" s="4">
        <v>1.3846029797132782</v>
      </c>
      <c r="E1846" s="7">
        <v>0.30869238100000002</v>
      </c>
      <c r="F1846" s="7">
        <v>0.43477966200000001</v>
      </c>
      <c r="G1846" s="5">
        <v>1845</v>
      </c>
      <c r="H1846" s="1"/>
    </row>
    <row r="1847" spans="1:8" x14ac:dyDescent="0.2">
      <c r="A1847" s="2" t="s">
        <v>1822</v>
      </c>
      <c r="B1847" s="6">
        <v>2430.0466849999998</v>
      </c>
      <c r="C1847" s="6">
        <v>-0.31757845499999998</v>
      </c>
      <c r="D1847" s="4">
        <v>0.80241559210309887</v>
      </c>
      <c r="E1847" s="7">
        <v>0.155745877</v>
      </c>
      <c r="F1847" s="7">
        <v>0.27967283599999998</v>
      </c>
      <c r="G1847" s="5">
        <v>1846</v>
      </c>
      <c r="H1847" s="1"/>
    </row>
    <row r="1848" spans="1:8" x14ac:dyDescent="0.2">
      <c r="A1848" s="2" t="s">
        <v>1823</v>
      </c>
      <c r="B1848" s="6">
        <v>1885.423536</v>
      </c>
      <c r="C1848" s="6">
        <v>-0.97051659499999998</v>
      </c>
      <c r="D1848" s="4">
        <v>0.51032329542120203</v>
      </c>
      <c r="E1848" s="7">
        <v>6.5170660000000002E-3</v>
      </c>
      <c r="F1848" s="7">
        <v>5.2193298999999999E-2</v>
      </c>
      <c r="G1848" s="5">
        <v>1847</v>
      </c>
      <c r="H1848" s="1"/>
    </row>
    <row r="1849" spans="1:8" x14ac:dyDescent="0.2">
      <c r="A1849" s="2" t="s">
        <v>1824</v>
      </c>
      <c r="B1849" s="6">
        <v>601.77113959999997</v>
      </c>
      <c r="C1849" s="6">
        <v>-0.17466783999999999</v>
      </c>
      <c r="D1849" s="4">
        <v>0.88597147794535247</v>
      </c>
      <c r="E1849" s="7">
        <v>0.49093636000000002</v>
      </c>
      <c r="F1849" s="7">
        <v>0.60198304800000002</v>
      </c>
      <c r="G1849" s="5">
        <v>1848</v>
      </c>
      <c r="H1849" s="1"/>
    </row>
    <row r="1850" spans="1:8" x14ac:dyDescent="0.2">
      <c r="A1850" s="2" t="s">
        <v>1825</v>
      </c>
      <c r="B1850" s="6">
        <v>183.3080837</v>
      </c>
      <c r="C1850" s="6">
        <v>0.82729438300000002</v>
      </c>
      <c r="D1850" s="4">
        <v>1.7743546317547554</v>
      </c>
      <c r="E1850" s="7">
        <v>1.5787519999999999E-2</v>
      </c>
      <c r="F1850" s="7">
        <v>8.2284840999999997E-2</v>
      </c>
      <c r="G1850" s="5">
        <v>1849</v>
      </c>
      <c r="H1850" s="1"/>
    </row>
    <row r="1851" spans="1:8" x14ac:dyDescent="0.2">
      <c r="A1851" s="2" t="s">
        <v>945</v>
      </c>
      <c r="B1851" s="6">
        <v>352.53051249999999</v>
      </c>
      <c r="C1851" s="6">
        <v>0.53023498000000002</v>
      </c>
      <c r="D1851" s="4">
        <v>1.444164395690005</v>
      </c>
      <c r="E1851" s="7">
        <v>4.3634521000000002E-2</v>
      </c>
      <c r="F1851" s="7">
        <v>0.133104111</v>
      </c>
      <c r="G1851" s="5">
        <v>1850</v>
      </c>
      <c r="H1851" s="1"/>
    </row>
    <row r="1852" spans="1:8" x14ac:dyDescent="0.2">
      <c r="A1852" s="2" t="s">
        <v>1826</v>
      </c>
      <c r="B1852" s="6">
        <v>1877.4542750000001</v>
      </c>
      <c r="C1852" s="6">
        <v>0.42298966799999999</v>
      </c>
      <c r="D1852" s="4">
        <v>1.3407029899718863</v>
      </c>
      <c r="E1852" s="7">
        <v>5.0002377000000001E-2</v>
      </c>
      <c r="F1852" s="7">
        <v>0.14369393499999999</v>
      </c>
      <c r="G1852" s="5">
        <v>1851</v>
      </c>
      <c r="H1852" s="1"/>
    </row>
    <row r="1853" spans="1:8" x14ac:dyDescent="0.2">
      <c r="A1853" s="2" t="s">
        <v>1817</v>
      </c>
      <c r="B1853" s="6">
        <v>52.754156080000001</v>
      </c>
      <c r="C1853" s="6">
        <v>-0.11110661099999999</v>
      </c>
      <c r="D1853" s="4">
        <v>0.92587760031661082</v>
      </c>
      <c r="E1853" s="7">
        <v>0.76679720600000001</v>
      </c>
      <c r="F1853" s="7">
        <v>0.83549816499999996</v>
      </c>
      <c r="G1853" s="5">
        <v>1852</v>
      </c>
      <c r="H1853" s="1"/>
    </row>
    <row r="1854" spans="1:8" x14ac:dyDescent="0.2">
      <c r="A1854" s="2" t="s">
        <v>1827</v>
      </c>
      <c r="B1854" s="6">
        <v>926.71811390000005</v>
      </c>
      <c r="C1854" s="6">
        <v>-0.84012707399999997</v>
      </c>
      <c r="D1854" s="4">
        <v>0.55859436532737194</v>
      </c>
      <c r="E1854" s="7">
        <v>1.1472005E-2</v>
      </c>
      <c r="F1854" s="7">
        <v>7.0882804999999993E-2</v>
      </c>
      <c r="G1854" s="5">
        <v>1853</v>
      </c>
      <c r="H1854" s="1"/>
    </row>
    <row r="1855" spans="1:8" x14ac:dyDescent="0.2">
      <c r="A1855" s="2" t="s">
        <v>1112</v>
      </c>
      <c r="B1855" s="6">
        <v>218.6183691</v>
      </c>
      <c r="C1855" s="6">
        <v>-0.55405625700000005</v>
      </c>
      <c r="D1855" s="4">
        <v>0.68110245763371824</v>
      </c>
      <c r="E1855" s="7">
        <v>5.6011208E-2</v>
      </c>
      <c r="F1855" s="7">
        <v>0.152661358</v>
      </c>
      <c r="G1855" s="5">
        <v>1854</v>
      </c>
      <c r="H1855" s="1"/>
    </row>
    <row r="1856" spans="1:8" x14ac:dyDescent="0.2">
      <c r="A1856" s="2" t="s">
        <v>1828</v>
      </c>
      <c r="B1856" s="6">
        <v>115.1597419</v>
      </c>
      <c r="C1856" s="6">
        <v>0.64096650099999997</v>
      </c>
      <c r="D1856" s="4">
        <v>1.5593734765596337</v>
      </c>
      <c r="E1856" s="7">
        <v>3.8159430000000001E-2</v>
      </c>
      <c r="F1856" s="7">
        <v>0.12494334</v>
      </c>
      <c r="G1856" s="5">
        <v>1855</v>
      </c>
      <c r="H1856" s="1"/>
    </row>
    <row r="1857" spans="1:8" x14ac:dyDescent="0.2">
      <c r="A1857" s="2" t="s">
        <v>1829</v>
      </c>
      <c r="B1857" s="6">
        <v>153.48655919999999</v>
      </c>
      <c r="C1857" s="6">
        <v>-0.22948072</v>
      </c>
      <c r="D1857" s="4">
        <v>0.85294184225013658</v>
      </c>
      <c r="E1857" s="7">
        <v>0.43047186999999998</v>
      </c>
      <c r="F1857" s="7">
        <v>0.54892626600000005</v>
      </c>
      <c r="G1857" s="5">
        <v>1856</v>
      </c>
      <c r="H1857" s="1"/>
    </row>
    <row r="1858" spans="1:8" x14ac:dyDescent="0.2">
      <c r="A1858" s="2" t="s">
        <v>1830</v>
      </c>
      <c r="B1858" s="6">
        <v>214.88533029999999</v>
      </c>
      <c r="C1858" s="6">
        <v>0.61804685699999995</v>
      </c>
      <c r="D1858" s="4">
        <v>1.534795943517949</v>
      </c>
      <c r="E1858" s="7">
        <v>3.4136106999999999E-2</v>
      </c>
      <c r="F1858" s="7">
        <v>0.119629152</v>
      </c>
      <c r="G1858" s="5">
        <v>1857</v>
      </c>
      <c r="H1858" s="1"/>
    </row>
    <row r="1859" spans="1:8" x14ac:dyDescent="0.2">
      <c r="A1859" s="2" t="s">
        <v>1831</v>
      </c>
      <c r="B1859" s="6">
        <v>242.58466200000001</v>
      </c>
      <c r="C1859" s="6">
        <v>0.56359146699999996</v>
      </c>
      <c r="D1859" s="4">
        <v>1.4779438574814729</v>
      </c>
      <c r="E1859" s="7">
        <v>6.9211671000000002E-2</v>
      </c>
      <c r="F1859" s="7">
        <v>0.17024518</v>
      </c>
      <c r="G1859" s="5">
        <v>1858</v>
      </c>
      <c r="H1859" s="1"/>
    </row>
    <row r="1860" spans="1:8" x14ac:dyDescent="0.2">
      <c r="A1860" s="2" t="s">
        <v>1832</v>
      </c>
      <c r="B1860" s="6">
        <v>136.31078310000001</v>
      </c>
      <c r="C1860" s="6">
        <v>0.49839623199999999</v>
      </c>
      <c r="D1860" s="4">
        <v>1.4126423292211863</v>
      </c>
      <c r="E1860" s="7">
        <v>0.162870339</v>
      </c>
      <c r="F1860" s="7">
        <v>0.287856573</v>
      </c>
      <c r="G1860" s="5">
        <v>1859</v>
      </c>
      <c r="H1860" s="1"/>
    </row>
    <row r="1861" spans="1:8" x14ac:dyDescent="0.2">
      <c r="A1861" s="2" t="s">
        <v>1833</v>
      </c>
      <c r="B1861" s="6">
        <v>678.82707129999994</v>
      </c>
      <c r="C1861" s="6">
        <v>0.56491291600000004</v>
      </c>
      <c r="D1861" s="4">
        <v>1.4792982131120707</v>
      </c>
      <c r="E1861" s="7">
        <v>1.1434753000000001E-2</v>
      </c>
      <c r="F1861" s="7">
        <v>7.0882804999999993E-2</v>
      </c>
      <c r="G1861" s="5">
        <v>1860</v>
      </c>
      <c r="H1861" s="1"/>
    </row>
    <row r="1862" spans="1:8" x14ac:dyDescent="0.2">
      <c r="A1862" s="2" t="s">
        <v>1834</v>
      </c>
      <c r="B1862" s="6">
        <v>1136.107051</v>
      </c>
      <c r="C1862" s="6">
        <v>0.72212233800000003</v>
      </c>
      <c r="D1862" s="4">
        <v>1.6496069750571878</v>
      </c>
      <c r="E1862" s="7">
        <v>2.991502E-3</v>
      </c>
      <c r="F1862" s="7">
        <v>3.7268119000000002E-2</v>
      </c>
      <c r="G1862" s="5">
        <v>1861</v>
      </c>
      <c r="H1862" s="1"/>
    </row>
    <row r="1863" spans="1:8" x14ac:dyDescent="0.2">
      <c r="A1863" s="2" t="s">
        <v>1835</v>
      </c>
      <c r="B1863" s="6">
        <v>694.02229050000005</v>
      </c>
      <c r="C1863" s="6">
        <v>0.66506823100000001</v>
      </c>
      <c r="D1863" s="4">
        <v>1.585643263058393</v>
      </c>
      <c r="E1863" s="7">
        <v>1.2281843000000001E-2</v>
      </c>
      <c r="F1863" s="7">
        <v>7.2291463E-2</v>
      </c>
      <c r="G1863" s="5">
        <v>1862</v>
      </c>
      <c r="H1863" s="1"/>
    </row>
    <row r="1864" spans="1:8" x14ac:dyDescent="0.2">
      <c r="A1864" s="2" t="s">
        <v>1836</v>
      </c>
      <c r="B1864" s="6">
        <v>206.48506090000001</v>
      </c>
      <c r="C1864" s="6">
        <v>1.1481961009999999</v>
      </c>
      <c r="D1864" s="4">
        <v>2.216365938908039</v>
      </c>
      <c r="E1864" s="7">
        <v>5.5856020000000003E-3</v>
      </c>
      <c r="F1864" s="7">
        <v>4.8967272999999999E-2</v>
      </c>
      <c r="G1864" s="5">
        <v>1863</v>
      </c>
      <c r="H1864" s="1"/>
    </row>
    <row r="1865" spans="1:8" x14ac:dyDescent="0.2">
      <c r="A1865" s="2" t="s">
        <v>1837</v>
      </c>
      <c r="B1865" s="6">
        <v>685.15511949999996</v>
      </c>
      <c r="C1865" s="6">
        <v>0.78033311800000005</v>
      </c>
      <c r="D1865" s="4">
        <v>1.7175274038326085</v>
      </c>
      <c r="E1865" s="7">
        <v>4.9118729999999998E-3</v>
      </c>
      <c r="F1865" s="7">
        <v>4.6175625999999997E-2</v>
      </c>
      <c r="G1865" s="5">
        <v>1864</v>
      </c>
      <c r="H1865" s="1"/>
    </row>
    <row r="1866" spans="1:8" x14ac:dyDescent="0.2">
      <c r="A1866" s="2" t="s">
        <v>1838</v>
      </c>
      <c r="B1866" s="6">
        <v>183.80969099999999</v>
      </c>
      <c r="C1866" s="6">
        <v>0.81715137199999999</v>
      </c>
      <c r="D1866" s="4">
        <v>1.761923604998499</v>
      </c>
      <c r="E1866" s="7">
        <v>2.5574349999999998E-3</v>
      </c>
      <c r="F1866" s="7">
        <v>3.3978399999999999E-2</v>
      </c>
      <c r="G1866" s="5">
        <v>1865</v>
      </c>
      <c r="H1866" s="1"/>
    </row>
    <row r="1867" spans="1:8" x14ac:dyDescent="0.2">
      <c r="A1867" s="2" t="s">
        <v>1839</v>
      </c>
      <c r="B1867" s="6">
        <v>546.07821920000004</v>
      </c>
      <c r="C1867" s="6">
        <v>0.41470284099999999</v>
      </c>
      <c r="D1867" s="4">
        <v>1.3330240792799137</v>
      </c>
      <c r="E1867" s="7">
        <v>5.0867916999999999E-2</v>
      </c>
      <c r="F1867" s="7">
        <v>0.145242121</v>
      </c>
      <c r="G1867" s="5">
        <v>1866</v>
      </c>
      <c r="H1867" s="1"/>
    </row>
    <row r="1868" spans="1:8" x14ac:dyDescent="0.2">
      <c r="A1868" s="2" t="s">
        <v>1840</v>
      </c>
      <c r="B1868" s="6">
        <v>1688.223516</v>
      </c>
      <c r="C1868" s="6">
        <v>-3.7228615999999999E-2</v>
      </c>
      <c r="D1868" s="4">
        <v>0.974525190973204</v>
      </c>
      <c r="E1868" s="7">
        <v>0.84031575300000005</v>
      </c>
      <c r="F1868" s="7">
        <v>0.88966640100000005</v>
      </c>
      <c r="G1868" s="5">
        <v>1867</v>
      </c>
      <c r="H1868" s="1"/>
    </row>
    <row r="1869" spans="1:8" x14ac:dyDescent="0.2">
      <c r="A1869" s="2" t="s">
        <v>1841</v>
      </c>
      <c r="B1869" s="6">
        <v>480.5989434</v>
      </c>
      <c r="C1869" s="6">
        <v>0.115163457</v>
      </c>
      <c r="D1869" s="4">
        <v>1.0830977532885018</v>
      </c>
      <c r="E1869" s="7">
        <v>0.54004276699999998</v>
      </c>
      <c r="F1869" s="7">
        <v>0.64574242699999995</v>
      </c>
      <c r="G1869" s="5">
        <v>1868</v>
      </c>
      <c r="H1869" s="1"/>
    </row>
    <row r="1870" spans="1:8" x14ac:dyDescent="0.2">
      <c r="A1870" s="2" t="s">
        <v>1842</v>
      </c>
      <c r="B1870" s="6">
        <v>372.6128276</v>
      </c>
      <c r="C1870" s="6">
        <v>0.488890086</v>
      </c>
      <c r="D1870" s="4">
        <v>1.4033648044023073</v>
      </c>
      <c r="E1870" s="7">
        <v>5.6627737999999997E-2</v>
      </c>
      <c r="F1870" s="7">
        <v>0.15329510800000001</v>
      </c>
      <c r="G1870" s="5">
        <v>1869</v>
      </c>
      <c r="H1870" s="1"/>
    </row>
    <row r="1871" spans="1:8" x14ac:dyDescent="0.2">
      <c r="A1871" s="2" t="s">
        <v>1843</v>
      </c>
      <c r="B1871" s="6">
        <v>776.09901170000001</v>
      </c>
      <c r="C1871" s="6">
        <v>-0.28189540299999999</v>
      </c>
      <c r="D1871" s="4">
        <v>0.82250969942162855</v>
      </c>
      <c r="E1871" s="7">
        <v>0.16733107699999999</v>
      </c>
      <c r="F1871" s="7">
        <v>0.29236828599999998</v>
      </c>
      <c r="G1871" s="5">
        <v>1870</v>
      </c>
      <c r="H1871" s="1"/>
    </row>
    <row r="1872" spans="1:8" x14ac:dyDescent="0.2">
      <c r="A1872" s="2" t="s">
        <v>1844</v>
      </c>
      <c r="B1872" s="6">
        <v>322.28340439999999</v>
      </c>
      <c r="C1872" s="6">
        <v>-0.12960785999999999</v>
      </c>
      <c r="D1872" s="4">
        <v>0.91407987318838935</v>
      </c>
      <c r="E1872" s="7">
        <v>0.62271686699999995</v>
      </c>
      <c r="F1872" s="7">
        <v>0.718892376</v>
      </c>
      <c r="G1872" s="5">
        <v>1871</v>
      </c>
      <c r="H1872" s="1"/>
    </row>
    <row r="1873" spans="1:8" x14ac:dyDescent="0.2">
      <c r="A1873" s="2" t="s">
        <v>1845</v>
      </c>
      <c r="B1873" s="6">
        <v>268.03584089999998</v>
      </c>
      <c r="C1873" s="6">
        <v>0.29943509600000001</v>
      </c>
      <c r="D1873" s="4">
        <v>1.230662438817788</v>
      </c>
      <c r="E1873" s="7">
        <v>0.25129001299999998</v>
      </c>
      <c r="F1873" s="7">
        <v>0.37961885899999998</v>
      </c>
      <c r="G1873" s="5">
        <v>1872</v>
      </c>
      <c r="H1873" s="1"/>
    </row>
    <row r="1874" spans="1:8" x14ac:dyDescent="0.2">
      <c r="A1874" s="2" t="s">
        <v>1846</v>
      </c>
      <c r="B1874" s="6">
        <v>993.57084689999999</v>
      </c>
      <c r="C1874" s="6">
        <v>0.42454943299999998</v>
      </c>
      <c r="D1874" s="4">
        <v>1.3421532704430932</v>
      </c>
      <c r="E1874" s="7">
        <v>7.2849071000000001E-2</v>
      </c>
      <c r="F1874" s="7">
        <v>0.17525417200000001</v>
      </c>
      <c r="G1874" s="5">
        <v>1873</v>
      </c>
      <c r="H1874" s="1"/>
    </row>
    <row r="1875" spans="1:8" x14ac:dyDescent="0.2">
      <c r="A1875" s="2" t="s">
        <v>1847</v>
      </c>
      <c r="B1875" s="6">
        <v>404.79763380000003</v>
      </c>
      <c r="C1875" s="6">
        <v>0.43129086599999999</v>
      </c>
      <c r="D1875" s="4">
        <v>1.3484395672094636</v>
      </c>
      <c r="E1875" s="7">
        <v>0.11057958499999999</v>
      </c>
      <c r="F1875" s="7">
        <v>0.22743901899999999</v>
      </c>
      <c r="G1875" s="5">
        <v>1874</v>
      </c>
      <c r="H1875" s="1"/>
    </row>
    <row r="1876" spans="1:8" x14ac:dyDescent="0.2">
      <c r="A1876" s="2" t="s">
        <v>1848</v>
      </c>
      <c r="B1876" s="6">
        <v>124.91703080000001</v>
      </c>
      <c r="C1876" s="6">
        <v>0.68683096399999999</v>
      </c>
      <c r="D1876" s="4">
        <v>1.6097436556363656</v>
      </c>
      <c r="E1876" s="7">
        <v>1.5079800000000001E-2</v>
      </c>
      <c r="F1876" s="7">
        <v>7.9901074000000002E-2</v>
      </c>
      <c r="G1876" s="5">
        <v>1875</v>
      </c>
      <c r="H1876" s="1"/>
    </row>
    <row r="1877" spans="1:8" x14ac:dyDescent="0.2">
      <c r="A1877" s="2" t="s">
        <v>1849</v>
      </c>
      <c r="B1877" s="6">
        <v>198.18565820000001</v>
      </c>
      <c r="C1877" s="6">
        <v>8.5491391E-2</v>
      </c>
      <c r="D1877" s="4">
        <v>1.0610490798142047</v>
      </c>
      <c r="E1877" s="7">
        <v>0.72020167899999998</v>
      </c>
      <c r="F1877" s="7">
        <v>0.79815986400000005</v>
      </c>
      <c r="G1877" s="5">
        <v>1876</v>
      </c>
      <c r="H1877" s="1"/>
    </row>
    <row r="1878" spans="1:8" x14ac:dyDescent="0.2">
      <c r="A1878" s="2" t="s">
        <v>1850</v>
      </c>
      <c r="B1878" s="6">
        <v>283.38943599999999</v>
      </c>
      <c r="C1878" s="6">
        <v>7.4121438999999997E-2</v>
      </c>
      <c r="D1878" s="4">
        <v>1.0527197637719197</v>
      </c>
      <c r="E1878" s="7">
        <v>0.75994167499999998</v>
      </c>
      <c r="F1878" s="7">
        <v>0.82940453000000003</v>
      </c>
      <c r="G1878" s="5">
        <v>1877</v>
      </c>
      <c r="H1878" s="1"/>
    </row>
    <row r="1879" spans="1:8" x14ac:dyDescent="0.2">
      <c r="A1879" s="2" t="s">
        <v>1851</v>
      </c>
      <c r="B1879" s="6">
        <v>1150.2615820000001</v>
      </c>
      <c r="C1879" s="6">
        <v>-0.38267110199999999</v>
      </c>
      <c r="D1879" s="4">
        <v>0.767016170203902</v>
      </c>
      <c r="E1879" s="7">
        <v>0.137327264</v>
      </c>
      <c r="F1879" s="7">
        <v>0.25883289599999998</v>
      </c>
      <c r="G1879" s="5">
        <v>1878</v>
      </c>
      <c r="H1879" s="1"/>
    </row>
    <row r="1880" spans="1:8" x14ac:dyDescent="0.2">
      <c r="A1880" s="2" t="s">
        <v>1852</v>
      </c>
      <c r="B1880" s="6">
        <v>240.69918970000001</v>
      </c>
      <c r="C1880" s="6">
        <v>0.90215691799999997</v>
      </c>
      <c r="D1880" s="4">
        <v>1.8688579532884186</v>
      </c>
      <c r="E1880" s="7">
        <v>6.5641320000000003E-3</v>
      </c>
      <c r="F1880" s="7">
        <v>5.2478810000000001E-2</v>
      </c>
      <c r="G1880" s="5">
        <v>1879</v>
      </c>
      <c r="H1880" s="1"/>
    </row>
    <row r="1881" spans="1:8" x14ac:dyDescent="0.2">
      <c r="A1881" s="2" t="s">
        <v>1853</v>
      </c>
      <c r="B1881" s="6">
        <v>108.528122</v>
      </c>
      <c r="C1881" s="6">
        <v>0.88352242599999997</v>
      </c>
      <c r="D1881" s="4">
        <v>1.8448741772294355</v>
      </c>
      <c r="E1881" s="7">
        <v>3.2199813000000001E-2</v>
      </c>
      <c r="F1881" s="7">
        <v>0.116382108</v>
      </c>
      <c r="G1881" s="5">
        <v>1880</v>
      </c>
      <c r="H1881" s="1"/>
    </row>
    <row r="1882" spans="1:8" x14ac:dyDescent="0.2">
      <c r="A1882" s="2" t="s">
        <v>1854</v>
      </c>
      <c r="B1882" s="6">
        <v>154.20065120000001</v>
      </c>
      <c r="C1882" s="6">
        <v>0.95257763799999995</v>
      </c>
      <c r="D1882" s="4">
        <v>1.9353273862756828</v>
      </c>
      <c r="E1882" s="7">
        <v>9.4976069999999999E-3</v>
      </c>
      <c r="F1882" s="7">
        <v>6.3552402999999993E-2</v>
      </c>
      <c r="G1882" s="5">
        <v>1881</v>
      </c>
      <c r="H1882" s="1"/>
    </row>
    <row r="1883" spans="1:8" x14ac:dyDescent="0.2">
      <c r="A1883" s="2" t="s">
        <v>1855</v>
      </c>
      <c r="B1883" s="6">
        <v>71.910507920000001</v>
      </c>
      <c r="C1883" s="6">
        <v>0.72938384199999995</v>
      </c>
      <c r="D1883" s="4">
        <v>1.6579308577270973</v>
      </c>
      <c r="E1883" s="7">
        <v>4.5408049999999998E-2</v>
      </c>
      <c r="F1883" s="7">
        <v>0.136164542</v>
      </c>
      <c r="G1883" s="5">
        <v>1882</v>
      </c>
      <c r="H1883" s="1"/>
    </row>
    <row r="1884" spans="1:8" x14ac:dyDescent="0.2">
      <c r="A1884" s="2" t="s">
        <v>1856</v>
      </c>
      <c r="B1884" s="6">
        <v>71.244847660000005</v>
      </c>
      <c r="C1884" s="6">
        <v>1.0323173329999999</v>
      </c>
      <c r="D1884" s="4">
        <v>2.0453068943295754</v>
      </c>
      <c r="E1884" s="7">
        <v>9.4617380000000008E-3</v>
      </c>
      <c r="F1884" s="7">
        <v>6.3404682000000004E-2</v>
      </c>
      <c r="G1884" s="5">
        <v>1883</v>
      </c>
      <c r="H1884" s="1"/>
    </row>
    <row r="1885" spans="1:8" x14ac:dyDescent="0.2">
      <c r="A1885" s="2" t="s">
        <v>1857</v>
      </c>
      <c r="B1885" s="6">
        <v>116.5313877</v>
      </c>
      <c r="C1885" s="6">
        <v>0.77763084900000001</v>
      </c>
      <c r="D1885" s="4">
        <v>1.7143133655397456</v>
      </c>
      <c r="E1885" s="7">
        <v>4.6597048000000002E-2</v>
      </c>
      <c r="F1885" s="7">
        <v>0.138019736</v>
      </c>
      <c r="G1885" s="5">
        <v>1884</v>
      </c>
      <c r="H1885" s="1"/>
    </row>
    <row r="1886" spans="1:8" x14ac:dyDescent="0.2">
      <c r="A1886" s="2" t="s">
        <v>1858</v>
      </c>
      <c r="B1886" s="6">
        <v>96.301766310000005</v>
      </c>
      <c r="C1886" s="6">
        <v>0.50720520000000002</v>
      </c>
      <c r="D1886" s="4">
        <v>1.4212941848802234</v>
      </c>
      <c r="E1886" s="7">
        <v>0.12940911199999999</v>
      </c>
      <c r="F1886" s="7">
        <v>0.249408093</v>
      </c>
      <c r="G1886" s="5">
        <v>1885</v>
      </c>
      <c r="H1886" s="1"/>
    </row>
    <row r="1887" spans="1:8" x14ac:dyDescent="0.2">
      <c r="A1887" s="2" t="s">
        <v>1859</v>
      </c>
      <c r="B1887" s="6">
        <v>178.6254552</v>
      </c>
      <c r="C1887" s="6">
        <v>0.80318012900000002</v>
      </c>
      <c r="D1887" s="4">
        <v>1.7449432644176619</v>
      </c>
      <c r="E1887" s="7">
        <v>1.2529124000000001E-2</v>
      </c>
      <c r="F1887" s="7">
        <v>7.3041921999999995E-2</v>
      </c>
      <c r="G1887" s="5">
        <v>1886</v>
      </c>
      <c r="H1887" s="1"/>
    </row>
    <row r="1888" spans="1:8" x14ac:dyDescent="0.2">
      <c r="A1888" s="2" t="s">
        <v>1860</v>
      </c>
      <c r="B1888" s="6">
        <v>82.358072930000006</v>
      </c>
      <c r="C1888" s="6">
        <v>0.88847722200000001</v>
      </c>
      <c r="D1888" s="4">
        <v>1.851221111138083</v>
      </c>
      <c r="E1888" s="7">
        <v>9.2529889999999997E-3</v>
      </c>
      <c r="F1888" s="7">
        <v>6.2645050999999993E-2</v>
      </c>
      <c r="G1888" s="5">
        <v>1887</v>
      </c>
      <c r="H1888" s="1"/>
    </row>
    <row r="1889" spans="1:8" x14ac:dyDescent="0.2">
      <c r="A1889" s="2" t="s">
        <v>1861</v>
      </c>
      <c r="B1889" s="6">
        <v>174.71391399999999</v>
      </c>
      <c r="C1889" s="6">
        <v>1.1195637199999999</v>
      </c>
      <c r="D1889" s="4">
        <v>2.1728125535902567</v>
      </c>
      <c r="E1889" s="7">
        <v>1.4105350000000001E-3</v>
      </c>
      <c r="F1889" s="7">
        <v>2.6251937999999999E-2</v>
      </c>
      <c r="G1889" s="5">
        <v>1888</v>
      </c>
      <c r="H1889" s="1"/>
    </row>
    <row r="1890" spans="1:8" x14ac:dyDescent="0.2">
      <c r="A1890" s="2" t="s">
        <v>1862</v>
      </c>
      <c r="B1890" s="6">
        <v>110.1674817</v>
      </c>
      <c r="C1890" s="6">
        <v>1.2677417550000001</v>
      </c>
      <c r="D1890" s="4">
        <v>2.4078437155410009</v>
      </c>
      <c r="E1890" s="7">
        <v>1.5671260000000001E-3</v>
      </c>
      <c r="F1890" s="7">
        <v>2.7922778999999998E-2</v>
      </c>
      <c r="G1890" s="5">
        <v>1889</v>
      </c>
      <c r="H1890" s="1"/>
    </row>
    <row r="1891" spans="1:8" x14ac:dyDescent="0.2">
      <c r="A1891" s="2" t="s">
        <v>1863</v>
      </c>
      <c r="B1891" s="6">
        <v>168.72440520000001</v>
      </c>
      <c r="C1891" s="6">
        <v>1.040821239</v>
      </c>
      <c r="D1891" s="4">
        <v>2.0573984725147287</v>
      </c>
      <c r="E1891" s="7">
        <v>2.3011609999999999E-3</v>
      </c>
      <c r="F1891" s="7">
        <v>3.2349955E-2</v>
      </c>
      <c r="G1891" s="5">
        <v>1890</v>
      </c>
      <c r="H1891" s="1"/>
    </row>
    <row r="1892" spans="1:8" x14ac:dyDescent="0.2">
      <c r="A1892" s="2" t="s">
        <v>1864</v>
      </c>
      <c r="B1892" s="6">
        <v>279.90306149999998</v>
      </c>
      <c r="C1892" s="6">
        <v>1.015074115</v>
      </c>
      <c r="D1892" s="4">
        <v>2.0210067146829029</v>
      </c>
      <c r="E1892" s="7">
        <v>2.6559859999999999E-3</v>
      </c>
      <c r="F1892" s="7">
        <v>3.4344984000000002E-2</v>
      </c>
      <c r="G1892" s="5">
        <v>1891</v>
      </c>
      <c r="H1892" s="1"/>
    </row>
    <row r="1893" spans="1:8" x14ac:dyDescent="0.2">
      <c r="A1893" s="2" t="s">
        <v>1865</v>
      </c>
      <c r="B1893" s="6">
        <v>225.17434979999999</v>
      </c>
      <c r="C1893" s="6">
        <v>0.82659441300000003</v>
      </c>
      <c r="D1893" s="4">
        <v>1.7734939552235665</v>
      </c>
      <c r="E1893" s="7">
        <v>2.0308079999999999E-2</v>
      </c>
      <c r="F1893" s="7">
        <v>9.2340500000000006E-2</v>
      </c>
      <c r="G1893" s="5">
        <v>1892</v>
      </c>
      <c r="H1893" s="1"/>
    </row>
    <row r="1894" spans="1:8" x14ac:dyDescent="0.2">
      <c r="A1894" s="2" t="s">
        <v>1866</v>
      </c>
      <c r="B1894" s="6">
        <v>220.3242879</v>
      </c>
      <c r="C1894" s="6">
        <v>0.74682163700000004</v>
      </c>
      <c r="D1894" s="4">
        <v>1.6780917958608665</v>
      </c>
      <c r="E1894" s="7">
        <v>2.6894533000000002E-2</v>
      </c>
      <c r="F1894" s="7">
        <v>0.10790717599999999</v>
      </c>
      <c r="G1894" s="5">
        <v>1893</v>
      </c>
      <c r="H1894" s="1"/>
    </row>
    <row r="1895" spans="1:8" x14ac:dyDescent="0.2">
      <c r="A1895" s="2" t="s">
        <v>1867</v>
      </c>
      <c r="B1895" s="6">
        <v>109.6729157</v>
      </c>
      <c r="C1895" s="6">
        <v>0.65198803500000002</v>
      </c>
      <c r="D1895" s="4">
        <v>1.5713320014297145</v>
      </c>
      <c r="E1895" s="7">
        <v>7.6138994000000002E-2</v>
      </c>
      <c r="F1895" s="7">
        <v>0.17976936600000001</v>
      </c>
      <c r="G1895" s="5">
        <v>1894</v>
      </c>
      <c r="H1895" s="1"/>
    </row>
    <row r="1896" spans="1:8" x14ac:dyDescent="0.2">
      <c r="A1896" s="2" t="s">
        <v>1868</v>
      </c>
      <c r="B1896" s="6">
        <v>371.99064540000001</v>
      </c>
      <c r="C1896" s="6">
        <v>0.79532579000000003</v>
      </c>
      <c r="D1896" s="4">
        <v>1.735469234448801</v>
      </c>
      <c r="E1896" s="7">
        <v>5.7479640000000004E-3</v>
      </c>
      <c r="F1896" s="7">
        <v>4.9164950999999998E-2</v>
      </c>
      <c r="G1896" s="5">
        <v>1895</v>
      </c>
      <c r="H1896" s="1"/>
    </row>
    <row r="1897" spans="1:8" x14ac:dyDescent="0.2">
      <c r="A1897" s="2" t="s">
        <v>1869</v>
      </c>
      <c r="B1897" s="6">
        <v>642.61762199999998</v>
      </c>
      <c r="C1897" s="6">
        <v>0.48766885900000001</v>
      </c>
      <c r="D1897" s="4">
        <v>1.4021773727016962</v>
      </c>
      <c r="E1897" s="7">
        <v>1.9929273000000001E-2</v>
      </c>
      <c r="F1897" s="7">
        <v>9.1182456999999995E-2</v>
      </c>
      <c r="G1897" s="5">
        <v>1896</v>
      </c>
      <c r="H1897" s="1"/>
    </row>
    <row r="1898" spans="1:8" x14ac:dyDescent="0.2">
      <c r="A1898" s="2" t="s">
        <v>1870</v>
      </c>
      <c r="B1898" s="6">
        <v>885.04615090000004</v>
      </c>
      <c r="C1898" s="6">
        <v>0.44814414499999999</v>
      </c>
      <c r="D1898" s="4">
        <v>1.364284138746549</v>
      </c>
      <c r="E1898" s="7">
        <v>5.6524038999999998E-2</v>
      </c>
      <c r="F1898" s="7">
        <v>0.15329510800000001</v>
      </c>
      <c r="G1898" s="5">
        <v>1897</v>
      </c>
      <c r="H1898" s="1"/>
    </row>
    <row r="1899" spans="1:8" x14ac:dyDescent="0.2">
      <c r="A1899" s="2" t="s">
        <v>1871</v>
      </c>
      <c r="B1899" s="6">
        <v>1563.6038759999999</v>
      </c>
      <c r="C1899" s="6">
        <v>0.43282463500000001</v>
      </c>
      <c r="D1899" s="4">
        <v>1.3498738929090452</v>
      </c>
      <c r="E1899" s="7">
        <v>4.0931779000000001E-2</v>
      </c>
      <c r="F1899" s="7">
        <v>0.12914439899999999</v>
      </c>
      <c r="G1899" s="5">
        <v>1898</v>
      </c>
      <c r="H1899" s="1"/>
    </row>
    <row r="1900" spans="1:8" x14ac:dyDescent="0.2">
      <c r="A1900" s="2" t="s">
        <v>1872</v>
      </c>
      <c r="B1900" s="6">
        <v>3111.2129799999998</v>
      </c>
      <c r="C1900" s="6">
        <v>0.454103808</v>
      </c>
      <c r="D1900" s="4">
        <v>1.3699315487787995</v>
      </c>
      <c r="E1900" s="7">
        <v>4.2427516999999998E-2</v>
      </c>
      <c r="F1900" s="7">
        <v>0.131150146</v>
      </c>
      <c r="G1900" s="5">
        <v>1899</v>
      </c>
      <c r="H1900" s="1"/>
    </row>
    <row r="1901" spans="1:8" x14ac:dyDescent="0.2">
      <c r="A1901" s="2" t="s">
        <v>1873</v>
      </c>
      <c r="B1901" s="6">
        <v>1240.825431</v>
      </c>
      <c r="C1901" s="6">
        <v>0.50618490199999999</v>
      </c>
      <c r="D1901" s="4">
        <v>1.4202893772728336</v>
      </c>
      <c r="E1901" s="7">
        <v>2.1712492E-2</v>
      </c>
      <c r="F1901" s="7">
        <v>9.5422873000000005E-2</v>
      </c>
      <c r="G1901" s="5">
        <v>1900</v>
      </c>
      <c r="H1901" s="1"/>
    </row>
    <row r="1902" spans="1:8" x14ac:dyDescent="0.2">
      <c r="A1902" s="2" t="s">
        <v>1874</v>
      </c>
      <c r="B1902" s="6">
        <v>923.06319159999998</v>
      </c>
      <c r="C1902" s="6">
        <v>0.49414554500000002</v>
      </c>
      <c r="D1902" s="4">
        <v>1.408486313627934</v>
      </c>
      <c r="E1902" s="7">
        <v>2.1401923E-2</v>
      </c>
      <c r="F1902" s="7">
        <v>9.5205551999999999E-2</v>
      </c>
      <c r="G1902" s="5">
        <v>1901</v>
      </c>
      <c r="H1902" s="1"/>
    </row>
    <row r="1903" spans="1:8" x14ac:dyDescent="0.2">
      <c r="A1903" s="2" t="s">
        <v>1875</v>
      </c>
      <c r="B1903" s="6">
        <v>178.6377459</v>
      </c>
      <c r="C1903" s="6">
        <v>0.77240836700000004</v>
      </c>
      <c r="D1903" s="4">
        <v>1.7081188578100757</v>
      </c>
      <c r="E1903" s="7">
        <v>1.2105028E-2</v>
      </c>
      <c r="F1903" s="7">
        <v>7.2213338000000002E-2</v>
      </c>
      <c r="G1903" s="5">
        <v>1902</v>
      </c>
      <c r="H1903" s="1"/>
    </row>
    <row r="1904" spans="1:8" x14ac:dyDescent="0.2">
      <c r="A1904" s="2" t="s">
        <v>1876</v>
      </c>
      <c r="B1904" s="6">
        <v>213.82270600000001</v>
      </c>
      <c r="C1904" s="6">
        <v>1.0995868390000001</v>
      </c>
      <c r="D1904" s="4">
        <v>2.142933141033585</v>
      </c>
      <c r="E1904" s="7">
        <v>8.3587600000000005E-4</v>
      </c>
      <c r="F1904" s="7">
        <v>2.0883281E-2</v>
      </c>
      <c r="G1904" s="5">
        <v>1903</v>
      </c>
      <c r="H1904" s="1"/>
    </row>
    <row r="1905" spans="1:8" x14ac:dyDescent="0.2">
      <c r="A1905" s="2" t="s">
        <v>1877</v>
      </c>
      <c r="B1905" s="6">
        <v>258.78393349999999</v>
      </c>
      <c r="C1905" s="6">
        <v>0.88516433900000002</v>
      </c>
      <c r="D1905" s="4">
        <v>1.846975000457076</v>
      </c>
      <c r="E1905" s="7">
        <v>4.404776E-3</v>
      </c>
      <c r="F1905" s="7">
        <v>4.4114939999999998E-2</v>
      </c>
      <c r="G1905" s="5">
        <v>1904</v>
      </c>
      <c r="H1905" s="1"/>
    </row>
    <row r="1906" spans="1:8" x14ac:dyDescent="0.2">
      <c r="A1906" s="2" t="s">
        <v>1878</v>
      </c>
      <c r="B1906" s="6">
        <v>190.9258609</v>
      </c>
      <c r="C1906" s="6">
        <v>5.1051943000000002E-2</v>
      </c>
      <c r="D1906" s="4">
        <v>1.0360200639040986</v>
      </c>
      <c r="E1906" s="7">
        <v>0.84467695799999998</v>
      </c>
      <c r="F1906" s="7">
        <v>0.89325511300000004</v>
      </c>
      <c r="G1906" s="5">
        <v>1905</v>
      </c>
      <c r="H1906" s="1"/>
    </row>
    <row r="1907" spans="1:8" x14ac:dyDescent="0.2">
      <c r="A1907" s="2" t="s">
        <v>1879</v>
      </c>
      <c r="B1907" s="6">
        <v>460.73655580000002</v>
      </c>
      <c r="C1907" s="6">
        <v>0.128534961</v>
      </c>
      <c r="D1907" s="4">
        <v>1.0931830235543569</v>
      </c>
      <c r="E1907" s="7">
        <v>0.54696672300000004</v>
      </c>
      <c r="F1907" s="7">
        <v>0.65190718800000003</v>
      </c>
      <c r="G1907" s="5">
        <v>1906</v>
      </c>
      <c r="H1907" s="1"/>
    </row>
    <row r="1908" spans="1:8" x14ac:dyDescent="0.2">
      <c r="A1908" s="2" t="s">
        <v>1880</v>
      </c>
      <c r="B1908" s="6">
        <v>152.89580409999999</v>
      </c>
      <c r="C1908" s="6">
        <v>-0.423197506</v>
      </c>
      <c r="D1908" s="4">
        <v>0.74576990991400072</v>
      </c>
      <c r="E1908" s="7">
        <v>8.6116241999999996E-2</v>
      </c>
      <c r="F1908" s="7">
        <v>0.19424748</v>
      </c>
      <c r="G1908" s="5">
        <v>1907</v>
      </c>
      <c r="H1908" s="1"/>
    </row>
    <row r="1909" spans="1:8" x14ac:dyDescent="0.2">
      <c r="A1909" s="2" t="s">
        <v>1881</v>
      </c>
      <c r="B1909" s="6">
        <v>1289.549587</v>
      </c>
      <c r="C1909" s="6">
        <v>-0.74897423100000005</v>
      </c>
      <c r="D1909" s="4">
        <v>0.59502647624859961</v>
      </c>
      <c r="E1909" s="7">
        <v>1.3346373E-2</v>
      </c>
      <c r="F1909" s="7">
        <v>7.6310042999999994E-2</v>
      </c>
      <c r="G1909" s="5">
        <v>1908</v>
      </c>
      <c r="H1909" s="1"/>
    </row>
    <row r="1910" spans="1:8" x14ac:dyDescent="0.2">
      <c r="A1910" s="2" t="s">
        <v>1882</v>
      </c>
      <c r="B1910" s="6">
        <v>504.66923539999999</v>
      </c>
      <c r="C1910" s="6">
        <v>0.28136191300000002</v>
      </c>
      <c r="D1910" s="4">
        <v>1.2153416330243654</v>
      </c>
      <c r="E1910" s="7">
        <v>0.202134173</v>
      </c>
      <c r="F1910" s="7">
        <v>0.32985828699999997</v>
      </c>
      <c r="G1910" s="5">
        <v>1909</v>
      </c>
      <c r="H1910" s="1"/>
    </row>
    <row r="1911" spans="1:8" x14ac:dyDescent="0.2">
      <c r="A1911" s="2" t="s">
        <v>1883</v>
      </c>
      <c r="B1911" s="6">
        <v>59.189906389999997</v>
      </c>
      <c r="C1911" s="6">
        <v>0.560103464</v>
      </c>
      <c r="D1911" s="4">
        <v>1.474374949449073</v>
      </c>
      <c r="E1911" s="7">
        <v>0.13051084399999999</v>
      </c>
      <c r="F1911" s="7">
        <v>0.25059205200000001</v>
      </c>
      <c r="G1911" s="5">
        <v>1910</v>
      </c>
      <c r="H1911" s="1"/>
    </row>
    <row r="1912" spans="1:8" x14ac:dyDescent="0.2">
      <c r="A1912" s="2" t="s">
        <v>1884</v>
      </c>
      <c r="B1912" s="6">
        <v>63.061747750000002</v>
      </c>
      <c r="C1912" s="6">
        <v>0.40529567</v>
      </c>
      <c r="D1912" s="4">
        <v>1.3243603007285301</v>
      </c>
      <c r="E1912" s="7">
        <v>0.22626591099999999</v>
      </c>
      <c r="F1912" s="7">
        <v>0.354755932</v>
      </c>
      <c r="G1912" s="5">
        <v>1911</v>
      </c>
      <c r="H1912" s="1"/>
    </row>
    <row r="1913" spans="1:8" x14ac:dyDescent="0.2">
      <c r="A1913" s="2" t="s">
        <v>1885</v>
      </c>
      <c r="B1913" s="6">
        <v>125.467584</v>
      </c>
      <c r="C1913" s="6">
        <v>0.43278150300000001</v>
      </c>
      <c r="D1913" s="4">
        <v>1.3498335365698539</v>
      </c>
      <c r="E1913" s="7">
        <v>0.15485811099999999</v>
      </c>
      <c r="F1913" s="7">
        <v>0.278760222</v>
      </c>
      <c r="G1913" s="5">
        <v>1912</v>
      </c>
      <c r="H1913" s="1"/>
    </row>
    <row r="1914" spans="1:8" x14ac:dyDescent="0.2">
      <c r="A1914" s="2" t="s">
        <v>1886</v>
      </c>
      <c r="B1914" s="6">
        <v>60.694194070000002</v>
      </c>
      <c r="C1914" s="6">
        <v>0.93590018399999997</v>
      </c>
      <c r="D1914" s="4">
        <v>1.9130839507231125</v>
      </c>
      <c r="E1914" s="7">
        <v>8.3752383E-2</v>
      </c>
      <c r="F1914" s="7">
        <v>0.19158171700000001</v>
      </c>
      <c r="G1914" s="5">
        <v>1913</v>
      </c>
      <c r="H1914" s="1"/>
    </row>
    <row r="1915" spans="1:8" x14ac:dyDescent="0.2">
      <c r="A1915" s="2" t="s">
        <v>1887</v>
      </c>
      <c r="B1915" s="6">
        <v>631.24098309999999</v>
      </c>
      <c r="C1915" s="6">
        <v>0.50980290800000005</v>
      </c>
      <c r="D1915" s="4">
        <v>1.4238556640277158</v>
      </c>
      <c r="E1915" s="7">
        <v>2.3020150999999999E-2</v>
      </c>
      <c r="F1915" s="7">
        <v>9.8532248000000003E-2</v>
      </c>
      <c r="G1915" s="5">
        <v>1914</v>
      </c>
      <c r="H1915" s="1"/>
    </row>
    <row r="1916" spans="1:8" x14ac:dyDescent="0.2">
      <c r="A1916" s="2" t="s">
        <v>1888</v>
      </c>
      <c r="B1916" s="6">
        <v>67.351024890000005</v>
      </c>
      <c r="C1916" s="6">
        <v>0.81911736000000002</v>
      </c>
      <c r="D1916" s="4">
        <v>1.7643262485329068</v>
      </c>
      <c r="E1916" s="7">
        <v>1.6392113999999999E-2</v>
      </c>
      <c r="F1916" s="7">
        <v>8.3908984000000006E-2</v>
      </c>
      <c r="G1916" s="5">
        <v>1915</v>
      </c>
      <c r="H1916" s="1"/>
    </row>
    <row r="1917" spans="1:8" x14ac:dyDescent="0.2">
      <c r="A1917" s="2" t="s">
        <v>1889</v>
      </c>
      <c r="B1917" s="6">
        <v>92.863901040000002</v>
      </c>
      <c r="C1917" s="6">
        <v>0.64469272300000002</v>
      </c>
      <c r="D1917" s="4">
        <v>1.5634062637291071</v>
      </c>
      <c r="E1917" s="7">
        <v>1.9773473E-2</v>
      </c>
      <c r="F1917" s="7">
        <v>9.0898652999999996E-2</v>
      </c>
      <c r="G1917" s="5">
        <v>1916</v>
      </c>
      <c r="H1917" s="1"/>
    </row>
    <row r="1918" spans="1:8" x14ac:dyDescent="0.2">
      <c r="A1918" s="2" t="s">
        <v>1890</v>
      </c>
      <c r="B1918" s="6">
        <v>10593.61371</v>
      </c>
      <c r="C1918" s="6">
        <v>-0.13060319500000001</v>
      </c>
      <c r="D1918" s="4">
        <v>0.91344945449986903</v>
      </c>
      <c r="E1918" s="7">
        <v>0.72999597199999999</v>
      </c>
      <c r="F1918" s="7">
        <v>0.80668064500000003</v>
      </c>
      <c r="G1918" s="5">
        <v>1917</v>
      </c>
      <c r="H1918" s="1"/>
    </row>
    <row r="1919" spans="1:8" x14ac:dyDescent="0.2">
      <c r="A1919" s="2" t="s">
        <v>1891</v>
      </c>
      <c r="B1919" s="6">
        <v>2340.0490049999999</v>
      </c>
      <c r="C1919" s="6">
        <v>-0.19417304899999999</v>
      </c>
      <c r="D1919" s="4">
        <v>0.87407377034884548</v>
      </c>
      <c r="E1919" s="7">
        <v>0.41582344900000001</v>
      </c>
      <c r="F1919" s="7">
        <v>0.53484622100000001</v>
      </c>
      <c r="G1919" s="5">
        <v>1918</v>
      </c>
      <c r="H1919" s="1"/>
    </row>
    <row r="1920" spans="1:8" x14ac:dyDescent="0.2">
      <c r="A1920" s="2" t="s">
        <v>1892</v>
      </c>
      <c r="B1920" s="6">
        <v>1151.7410130000001</v>
      </c>
      <c r="C1920" s="6">
        <v>-0.18734176699999999</v>
      </c>
      <c r="D1920" s="4">
        <v>0.87822239724620643</v>
      </c>
      <c r="E1920" s="7">
        <v>0.38662667000000001</v>
      </c>
      <c r="F1920" s="7">
        <v>0.50657334300000001</v>
      </c>
      <c r="G1920" s="5">
        <v>1919</v>
      </c>
      <c r="H1920" s="1"/>
    </row>
    <row r="1921" spans="1:8" x14ac:dyDescent="0.2">
      <c r="A1921" s="2" t="s">
        <v>1893</v>
      </c>
      <c r="B1921" s="6">
        <v>1115.862275</v>
      </c>
      <c r="C1921" s="6">
        <v>-0.14136774299999999</v>
      </c>
      <c r="D1921" s="4">
        <v>0.90665919202652967</v>
      </c>
      <c r="E1921" s="7">
        <v>0.51626266799999998</v>
      </c>
      <c r="F1921" s="7">
        <v>0.62454196900000003</v>
      </c>
      <c r="G1921" s="5">
        <v>1920</v>
      </c>
      <c r="H1921" s="1"/>
    </row>
    <row r="1922" spans="1:8" x14ac:dyDescent="0.2">
      <c r="A1922" s="2" t="s">
        <v>1894</v>
      </c>
      <c r="B1922" s="6">
        <v>1243.9163329999999</v>
      </c>
      <c r="C1922" s="6">
        <v>0.32686492299999997</v>
      </c>
      <c r="D1922" s="4">
        <v>1.2542847625462188</v>
      </c>
      <c r="E1922" s="7">
        <v>8.4516800000000003E-2</v>
      </c>
      <c r="F1922" s="7">
        <v>0.19211349899999999</v>
      </c>
      <c r="G1922" s="5">
        <v>1921</v>
      </c>
      <c r="H1922" s="1"/>
    </row>
    <row r="1923" spans="1:8" x14ac:dyDescent="0.2">
      <c r="A1923" s="2" t="s">
        <v>1895</v>
      </c>
      <c r="B1923" s="6">
        <v>817.11281729999996</v>
      </c>
      <c r="C1923" s="6">
        <v>-0.20721107499999999</v>
      </c>
      <c r="D1923" s="4">
        <v>0.86621011535605286</v>
      </c>
      <c r="E1923" s="7">
        <v>0.31876415400000002</v>
      </c>
      <c r="F1923" s="7">
        <v>0.44404812599999999</v>
      </c>
      <c r="G1923" s="5">
        <v>1922</v>
      </c>
      <c r="H1923" s="1"/>
    </row>
    <row r="1924" spans="1:8" x14ac:dyDescent="0.2">
      <c r="A1924" s="2" t="s">
        <v>1896</v>
      </c>
      <c r="B1924" s="6">
        <v>2468.47111</v>
      </c>
      <c r="C1924" s="6">
        <v>-5.6262315E-2</v>
      </c>
      <c r="D1924" s="4">
        <v>0.96175257012230042</v>
      </c>
      <c r="E1924" s="7">
        <v>0.76826716699999997</v>
      </c>
      <c r="F1924" s="7">
        <v>0.83650501300000002</v>
      </c>
      <c r="G1924" s="5">
        <v>1923</v>
      </c>
      <c r="H1924" s="1"/>
    </row>
    <row r="1925" spans="1:8" x14ac:dyDescent="0.2">
      <c r="A1925" s="2" t="s">
        <v>1897</v>
      </c>
      <c r="B1925" s="6">
        <v>3213.0930539999999</v>
      </c>
      <c r="C1925" s="6">
        <v>-0.29282490999999999</v>
      </c>
      <c r="D1925" s="4">
        <v>0.81630210912650825</v>
      </c>
      <c r="E1925" s="7">
        <v>0.10367811</v>
      </c>
      <c r="F1925" s="7">
        <v>0.21852740600000001</v>
      </c>
      <c r="G1925" s="5">
        <v>1924</v>
      </c>
      <c r="H1925" s="1"/>
    </row>
    <row r="1926" spans="1:8" x14ac:dyDescent="0.2">
      <c r="A1926" s="2" t="s">
        <v>1898</v>
      </c>
      <c r="B1926" s="6">
        <v>1726.1349070000001</v>
      </c>
      <c r="C1926" s="6">
        <v>-0.48348686800000001</v>
      </c>
      <c r="D1926" s="4">
        <v>0.71524684408074823</v>
      </c>
      <c r="E1926" s="7">
        <v>6.7919512000000001E-2</v>
      </c>
      <c r="F1926" s="7">
        <v>0.16831590099999999</v>
      </c>
      <c r="G1926" s="5">
        <v>1925</v>
      </c>
      <c r="H1926" s="1"/>
    </row>
    <row r="1927" spans="1:8" x14ac:dyDescent="0.2">
      <c r="A1927" s="2" t="s">
        <v>941</v>
      </c>
      <c r="B1927" s="6">
        <v>1099.59519</v>
      </c>
      <c r="C1927" s="6">
        <v>0.16762239000000001</v>
      </c>
      <c r="D1927" s="4">
        <v>1.1232058774264857</v>
      </c>
      <c r="E1927" s="7">
        <v>0.61832383099999999</v>
      </c>
      <c r="F1927" s="7">
        <v>0.71489805100000003</v>
      </c>
      <c r="G1927" s="5">
        <v>1926</v>
      </c>
      <c r="H1927" s="1"/>
    </row>
    <row r="1928" spans="1:8" x14ac:dyDescent="0.2">
      <c r="A1928" s="2" t="s">
        <v>1899</v>
      </c>
      <c r="B1928" s="6">
        <v>1126.753199</v>
      </c>
      <c r="C1928" s="6">
        <v>0.39209652499999997</v>
      </c>
      <c r="D1928" s="4">
        <v>1.3122990523766991</v>
      </c>
      <c r="E1928" s="7">
        <v>0.285231016</v>
      </c>
      <c r="F1928" s="7">
        <v>0.41389109200000002</v>
      </c>
      <c r="G1928" s="5">
        <v>1927</v>
      </c>
      <c r="H1928" s="1"/>
    </row>
    <row r="1929" spans="1:8" x14ac:dyDescent="0.2">
      <c r="A1929" s="2" t="s">
        <v>605</v>
      </c>
      <c r="B1929" s="6">
        <v>706.29981239999995</v>
      </c>
      <c r="C1929" s="6">
        <v>0.51599182700000001</v>
      </c>
      <c r="D1929" s="4">
        <v>1.4299768853882642</v>
      </c>
      <c r="E1929" s="7">
        <v>0.17360431900000001</v>
      </c>
      <c r="F1929" s="7">
        <v>0.29968421000000001</v>
      </c>
      <c r="G1929" s="5">
        <v>1928</v>
      </c>
      <c r="H1929" s="1"/>
    </row>
    <row r="1930" spans="1:8" x14ac:dyDescent="0.2">
      <c r="A1930" s="2" t="s">
        <v>1900</v>
      </c>
      <c r="B1930" s="6">
        <v>1757.8610369999999</v>
      </c>
      <c r="C1930" s="6">
        <v>-0.46204690199999998</v>
      </c>
      <c r="D1930" s="4">
        <v>0.72595553876168695</v>
      </c>
      <c r="E1930" s="7">
        <v>2.9983869E-2</v>
      </c>
      <c r="F1930" s="7">
        <v>0.112610984</v>
      </c>
      <c r="G1930" s="5">
        <v>1929</v>
      </c>
      <c r="H1930" s="1"/>
    </row>
    <row r="1931" spans="1:8" x14ac:dyDescent="0.2">
      <c r="A1931" s="2" t="s">
        <v>1901</v>
      </c>
      <c r="B1931" s="6">
        <v>1119.9309459999999</v>
      </c>
      <c r="C1931" s="6">
        <v>0.51531817899999999</v>
      </c>
      <c r="D1931" s="4">
        <v>1.4293093318332608</v>
      </c>
      <c r="E1931" s="7">
        <v>3.1809344000000003E-2</v>
      </c>
      <c r="F1931" s="7">
        <v>0.11587148899999999</v>
      </c>
      <c r="G1931" s="5">
        <v>1930</v>
      </c>
      <c r="H1931" s="1"/>
    </row>
    <row r="1932" spans="1:8" x14ac:dyDescent="0.2">
      <c r="A1932" s="2" t="s">
        <v>1902</v>
      </c>
      <c r="B1932" s="6">
        <v>295.45566730000002</v>
      </c>
      <c r="C1932" s="6">
        <v>-0.21558240400000001</v>
      </c>
      <c r="D1932" s="4">
        <v>0.86119843087866144</v>
      </c>
      <c r="E1932" s="7">
        <v>0.38697231700000001</v>
      </c>
      <c r="F1932" s="7">
        <v>0.50657334300000001</v>
      </c>
      <c r="G1932" s="5">
        <v>1931</v>
      </c>
      <c r="H1932" s="1"/>
    </row>
    <row r="1933" spans="1:8" x14ac:dyDescent="0.2">
      <c r="A1933" s="2" t="s">
        <v>1903</v>
      </c>
      <c r="B1933" s="6">
        <v>1651.933798</v>
      </c>
      <c r="C1933" s="6">
        <v>-3.067754E-2</v>
      </c>
      <c r="D1933" s="4">
        <v>0.97896043558561707</v>
      </c>
      <c r="E1933" s="7">
        <v>0.86207656399999999</v>
      </c>
      <c r="F1933" s="7">
        <v>0.90353103400000001</v>
      </c>
      <c r="G1933" s="5">
        <v>1932</v>
      </c>
      <c r="H1933" s="1"/>
    </row>
    <row r="1934" spans="1:8" x14ac:dyDescent="0.2">
      <c r="A1934" s="2" t="s">
        <v>1904</v>
      </c>
      <c r="B1934" s="6">
        <v>62.257295370000001</v>
      </c>
      <c r="C1934" s="6">
        <v>0.86541332999999998</v>
      </c>
      <c r="D1934" s="4">
        <v>1.8218615530667619</v>
      </c>
      <c r="E1934" s="7">
        <v>2.5736134000000001E-2</v>
      </c>
      <c r="F1934" s="7">
        <v>0.105633044</v>
      </c>
      <c r="G1934" s="5">
        <v>1933</v>
      </c>
      <c r="H1934" s="1"/>
    </row>
    <row r="1935" spans="1:8" x14ac:dyDescent="0.2">
      <c r="A1935" s="2" t="s">
        <v>1905</v>
      </c>
      <c r="B1935" s="6">
        <v>62.702967510000001</v>
      </c>
      <c r="C1935" s="6">
        <v>0.75207498699999997</v>
      </c>
      <c r="D1935" s="4">
        <v>1.6842134453506077</v>
      </c>
      <c r="E1935" s="7">
        <v>3.0400957999999999E-2</v>
      </c>
      <c r="F1935" s="7">
        <v>0.113620491</v>
      </c>
      <c r="G1935" s="5">
        <v>1934</v>
      </c>
      <c r="H1935" s="1"/>
    </row>
    <row r="1936" spans="1:8" x14ac:dyDescent="0.2">
      <c r="A1936" s="2" t="s">
        <v>1906</v>
      </c>
      <c r="B1936" s="6">
        <v>276.7394271</v>
      </c>
      <c r="C1936" s="6">
        <v>-0.255446754</v>
      </c>
      <c r="D1936" s="4">
        <v>0.83772767848752361</v>
      </c>
      <c r="E1936" s="7">
        <v>0.27306397599999999</v>
      </c>
      <c r="F1936" s="7">
        <v>0.401559532</v>
      </c>
      <c r="G1936" s="5">
        <v>1935</v>
      </c>
      <c r="H1936" s="1"/>
    </row>
    <row r="1937" spans="1:8" x14ac:dyDescent="0.2">
      <c r="A1937" s="2" t="s">
        <v>1907</v>
      </c>
      <c r="B1937" s="6">
        <v>1535.404745</v>
      </c>
      <c r="C1937" s="6">
        <v>-0.65505779500000005</v>
      </c>
      <c r="D1937" s="4">
        <v>0.63505005037454554</v>
      </c>
      <c r="E1937" s="7">
        <v>5.3603879999999998E-3</v>
      </c>
      <c r="F1937" s="7">
        <v>4.8389438E-2</v>
      </c>
      <c r="G1937" s="5">
        <v>1936</v>
      </c>
      <c r="H1937" s="1"/>
    </row>
    <row r="1938" spans="1:8" x14ac:dyDescent="0.2">
      <c r="A1938" s="2" t="s">
        <v>1908</v>
      </c>
      <c r="B1938" s="6">
        <v>49.57323117</v>
      </c>
      <c r="C1938" s="6">
        <v>0.51333400100000004</v>
      </c>
      <c r="D1938" s="4">
        <v>1.4273449147334751</v>
      </c>
      <c r="E1938" s="7">
        <v>0.22002935500000001</v>
      </c>
      <c r="F1938" s="7">
        <v>0.348444649</v>
      </c>
      <c r="G1938" s="5">
        <v>1937</v>
      </c>
      <c r="H1938" s="1"/>
    </row>
    <row r="1939" spans="1:8" x14ac:dyDescent="0.2">
      <c r="A1939" s="2" t="s">
        <v>1909</v>
      </c>
      <c r="B1939" s="6">
        <v>171.42991620000001</v>
      </c>
      <c r="C1939" s="6">
        <v>0.32744904200000002</v>
      </c>
      <c r="D1939" s="4">
        <v>1.2547927007303854</v>
      </c>
      <c r="E1939" s="7">
        <v>0.20963442900000001</v>
      </c>
      <c r="F1939" s="7">
        <v>0.33778109699999997</v>
      </c>
      <c r="G1939" s="5">
        <v>1938</v>
      </c>
      <c r="H1939" s="1"/>
    </row>
    <row r="1940" spans="1:8" x14ac:dyDescent="0.2">
      <c r="A1940" s="2" t="s">
        <v>1910</v>
      </c>
      <c r="B1940" s="6">
        <v>351.43073980000003</v>
      </c>
      <c r="C1940" s="6">
        <v>0.56887541600000002</v>
      </c>
      <c r="D1940" s="4">
        <v>1.4833668320955895</v>
      </c>
      <c r="E1940" s="7">
        <v>3.2500556E-2</v>
      </c>
      <c r="F1940" s="7">
        <v>0.116838501</v>
      </c>
      <c r="G1940" s="5">
        <v>1939</v>
      </c>
      <c r="H1940" s="1"/>
    </row>
    <row r="1941" spans="1:8" x14ac:dyDescent="0.2">
      <c r="A1941" s="2" t="s">
        <v>1911</v>
      </c>
      <c r="B1941" s="6">
        <v>278.28114199999999</v>
      </c>
      <c r="C1941" s="6">
        <v>0.65051111800000005</v>
      </c>
      <c r="D1941" s="4">
        <v>1.5697242191910703</v>
      </c>
      <c r="E1941" s="7">
        <v>4.0794562999999999E-2</v>
      </c>
      <c r="F1941" s="7">
        <v>0.128951697</v>
      </c>
      <c r="G1941" s="5">
        <v>1940</v>
      </c>
      <c r="H1941" s="1"/>
    </row>
    <row r="1942" spans="1:8" x14ac:dyDescent="0.2">
      <c r="A1942" s="2" t="s">
        <v>1912</v>
      </c>
      <c r="B1942" s="6">
        <v>149.79159079999999</v>
      </c>
      <c r="C1942" s="6">
        <v>0.19427306</v>
      </c>
      <c r="D1942" s="4">
        <v>1.1441475063899851</v>
      </c>
      <c r="E1942" s="7">
        <v>0.489001872</v>
      </c>
      <c r="F1942" s="7">
        <v>0.60041175300000005</v>
      </c>
      <c r="G1942" s="5">
        <v>1941</v>
      </c>
      <c r="H1942" s="1"/>
    </row>
    <row r="1943" spans="1:8" x14ac:dyDescent="0.2">
      <c r="A1943" s="2" t="s">
        <v>1913</v>
      </c>
      <c r="B1943" s="6">
        <v>564.69822980000004</v>
      </c>
      <c r="C1943" s="6">
        <v>-0.16342469900000001</v>
      </c>
      <c r="D1943" s="4">
        <v>0.89290296185534102</v>
      </c>
      <c r="E1943" s="7">
        <v>0.48437276200000001</v>
      </c>
      <c r="F1943" s="7">
        <v>0.59664029699999999</v>
      </c>
      <c r="G1943" s="5">
        <v>1942</v>
      </c>
      <c r="H1943" s="1"/>
    </row>
    <row r="1944" spans="1:8" x14ac:dyDescent="0.2">
      <c r="A1944" s="2" t="s">
        <v>1914</v>
      </c>
      <c r="B1944" s="6">
        <v>847.59583520000001</v>
      </c>
      <c r="C1944" s="6">
        <v>-1.040604128</v>
      </c>
      <c r="D1944" s="4">
        <v>0.48612386689449538</v>
      </c>
      <c r="E1944" s="7">
        <v>6.136257E-3</v>
      </c>
      <c r="F1944" s="7">
        <v>5.0677791999999999E-2</v>
      </c>
      <c r="G1944" s="5">
        <v>1943</v>
      </c>
      <c r="H1944" s="1"/>
    </row>
    <row r="1945" spans="1:8" x14ac:dyDescent="0.2">
      <c r="A1945" s="2" t="s">
        <v>1915</v>
      </c>
      <c r="B1945" s="6">
        <v>392.40295850000001</v>
      </c>
      <c r="C1945" s="6">
        <v>-0.76571585399999997</v>
      </c>
      <c r="D1945" s="4">
        <v>0.58816145507712569</v>
      </c>
      <c r="E1945" s="7">
        <v>1.6147220000000001E-3</v>
      </c>
      <c r="F1945" s="7">
        <v>2.7994518999999999E-2</v>
      </c>
      <c r="G1945" s="5">
        <v>1944</v>
      </c>
      <c r="H1945" s="1"/>
    </row>
    <row r="1946" spans="1:8" x14ac:dyDescent="0.2">
      <c r="A1946" s="2" t="s">
        <v>1916</v>
      </c>
      <c r="B1946" s="6">
        <v>500.3761915</v>
      </c>
      <c r="C1946" s="6">
        <v>-0.51256535400000003</v>
      </c>
      <c r="D1946" s="4">
        <v>0.70097487799094971</v>
      </c>
      <c r="E1946" s="7">
        <v>1.8993415E-2</v>
      </c>
      <c r="F1946" s="7">
        <v>8.9368198999999995E-2</v>
      </c>
      <c r="G1946" s="5">
        <v>1945</v>
      </c>
      <c r="H1946" s="1"/>
    </row>
    <row r="1947" spans="1:8" x14ac:dyDescent="0.2">
      <c r="A1947" s="2" t="s">
        <v>1917</v>
      </c>
      <c r="B1947" s="6">
        <v>80.960012140000003</v>
      </c>
      <c r="C1947" s="6">
        <v>0.67127788399999999</v>
      </c>
      <c r="D1947" s="4">
        <v>1.5924829033345167</v>
      </c>
      <c r="E1947" s="7">
        <v>4.1907369999999999E-2</v>
      </c>
      <c r="F1947" s="7">
        <v>0.130604845</v>
      </c>
      <c r="G1947" s="5">
        <v>1946</v>
      </c>
      <c r="H1947" s="1"/>
    </row>
    <row r="1948" spans="1:8" x14ac:dyDescent="0.2">
      <c r="A1948" s="2" t="s">
        <v>1918</v>
      </c>
      <c r="B1948" s="6">
        <v>99.998916039999997</v>
      </c>
      <c r="C1948" s="6">
        <v>0.60855798999999999</v>
      </c>
      <c r="D1948" s="4">
        <v>1.5247344366227147</v>
      </c>
      <c r="E1948" s="7">
        <v>6.0510587999999997E-2</v>
      </c>
      <c r="F1948" s="7">
        <v>0.15883825300000001</v>
      </c>
      <c r="G1948" s="5">
        <v>1947</v>
      </c>
      <c r="H1948" s="1"/>
    </row>
    <row r="1949" spans="1:8" x14ac:dyDescent="0.2">
      <c r="A1949" s="2" t="s">
        <v>1919</v>
      </c>
      <c r="B1949" s="6">
        <v>126.3685596</v>
      </c>
      <c r="C1949" s="6">
        <v>0.62262364299999995</v>
      </c>
      <c r="D1949" s="4">
        <v>1.5396726404541325</v>
      </c>
      <c r="E1949" s="7">
        <v>9.2784788000000007E-2</v>
      </c>
      <c r="F1949" s="7">
        <v>0.20327258600000001</v>
      </c>
      <c r="G1949" s="5">
        <v>1948</v>
      </c>
      <c r="H1949" s="1"/>
    </row>
    <row r="1950" spans="1:8" x14ac:dyDescent="0.2">
      <c r="A1950" s="2" t="s">
        <v>1920</v>
      </c>
      <c r="B1950" s="6">
        <v>61.520128810000003</v>
      </c>
      <c r="C1950" s="6">
        <v>0.19072943000000001</v>
      </c>
      <c r="D1950" s="4">
        <v>1.141340634515005</v>
      </c>
      <c r="E1950" s="7">
        <v>0.57898050400000001</v>
      </c>
      <c r="F1950" s="7">
        <v>0.68123198699999998</v>
      </c>
      <c r="G1950" s="5">
        <v>1949</v>
      </c>
      <c r="H1950" s="1"/>
    </row>
    <row r="1951" spans="1:8" x14ac:dyDescent="0.2">
      <c r="A1951" s="2" t="s">
        <v>1921</v>
      </c>
      <c r="B1951" s="6">
        <v>100.6307734</v>
      </c>
      <c r="C1951" s="6">
        <v>0.48329185499999999</v>
      </c>
      <c r="D1951" s="4">
        <v>1.3979297422966561</v>
      </c>
      <c r="E1951" s="7">
        <v>0.16428578299999999</v>
      </c>
      <c r="F1951" s="7">
        <v>0.28907759700000002</v>
      </c>
      <c r="G1951" s="5">
        <v>1950</v>
      </c>
      <c r="H1951" s="1"/>
    </row>
    <row r="1952" spans="1:8" x14ac:dyDescent="0.2">
      <c r="A1952" s="2" t="s">
        <v>1922</v>
      </c>
      <c r="B1952" s="6">
        <v>90.200632130000002</v>
      </c>
      <c r="C1952" s="6">
        <v>0.39429601600000003</v>
      </c>
      <c r="D1952" s="4">
        <v>1.3143012713106421</v>
      </c>
      <c r="E1952" s="7">
        <v>0.28908148500000003</v>
      </c>
      <c r="F1952" s="7">
        <v>0.41710847099999998</v>
      </c>
      <c r="G1952" s="5">
        <v>1951</v>
      </c>
      <c r="H1952" s="1"/>
    </row>
    <row r="1953" spans="1:8" x14ac:dyDescent="0.2">
      <c r="A1953" s="2" t="s">
        <v>1923</v>
      </c>
      <c r="B1953" s="6">
        <v>65.359810359999997</v>
      </c>
      <c r="C1953" s="6">
        <v>0.42988217400000001</v>
      </c>
      <c r="D1953" s="4">
        <v>1.3471235517689566</v>
      </c>
      <c r="E1953" s="7">
        <v>0.26596072199999998</v>
      </c>
      <c r="F1953" s="7">
        <v>0.39375891800000001</v>
      </c>
      <c r="G1953" s="5">
        <v>1952</v>
      </c>
      <c r="H1953" s="1"/>
    </row>
    <row r="1954" spans="1:8" x14ac:dyDescent="0.2">
      <c r="A1954" s="2" t="s">
        <v>1924</v>
      </c>
      <c r="B1954" s="6">
        <v>71.876695589999997</v>
      </c>
      <c r="C1954" s="6">
        <v>0.40847503899999998</v>
      </c>
      <c r="D1954" s="4">
        <v>1.3272821054115165</v>
      </c>
      <c r="E1954" s="7">
        <v>0.22302956600000001</v>
      </c>
      <c r="F1954" s="7">
        <v>0.35123909399999997</v>
      </c>
      <c r="G1954" s="5">
        <v>1953</v>
      </c>
      <c r="H1954" s="1"/>
    </row>
    <row r="1955" spans="1:8" x14ac:dyDescent="0.2">
      <c r="A1955" s="2" t="s">
        <v>1925</v>
      </c>
      <c r="B1955" s="6">
        <v>76.993571410000001</v>
      </c>
      <c r="C1955" s="6">
        <v>-0.18343572499999999</v>
      </c>
      <c r="D1955" s="4">
        <v>0.880603372759729</v>
      </c>
      <c r="E1955" s="7">
        <v>0.54942128800000001</v>
      </c>
      <c r="F1955" s="7">
        <v>0.65415427599999998</v>
      </c>
      <c r="G1955" s="5">
        <v>1954</v>
      </c>
      <c r="H1955" s="1"/>
    </row>
    <row r="1956" spans="1:8" x14ac:dyDescent="0.2">
      <c r="A1956" s="2" t="s">
        <v>1926</v>
      </c>
      <c r="B1956" s="6">
        <v>103.91335189999999</v>
      </c>
      <c r="C1956" s="6">
        <v>-1.0704119999999999E-2</v>
      </c>
      <c r="D1956" s="4">
        <v>0.99260792617136218</v>
      </c>
      <c r="E1956" s="7">
        <v>0.96940078100000004</v>
      </c>
      <c r="F1956" s="7">
        <v>0.97812453700000002</v>
      </c>
      <c r="G1956" s="5">
        <v>1955</v>
      </c>
      <c r="H1956" s="1"/>
    </row>
    <row r="1957" spans="1:8" x14ac:dyDescent="0.2">
      <c r="A1957" s="2" t="s">
        <v>1927</v>
      </c>
      <c r="B1957" s="6">
        <v>69.240666009999998</v>
      </c>
      <c r="C1957" s="6">
        <v>0.69381398900000002</v>
      </c>
      <c r="D1957" s="4">
        <v>1.6175541271714109</v>
      </c>
      <c r="E1957" s="7">
        <v>6.3785425000000007E-2</v>
      </c>
      <c r="F1957" s="7">
        <v>0.16227661299999999</v>
      </c>
      <c r="G1957" s="5">
        <v>1956</v>
      </c>
      <c r="H1957" s="1"/>
    </row>
    <row r="1958" spans="1:8" x14ac:dyDescent="0.2">
      <c r="A1958" s="2" t="s">
        <v>1928</v>
      </c>
      <c r="B1958" s="6">
        <v>309.88749990000002</v>
      </c>
      <c r="C1958" s="6">
        <v>0.54437204500000003</v>
      </c>
      <c r="D1958" s="4">
        <v>1.4583854215930332</v>
      </c>
      <c r="E1958" s="7">
        <v>6.0795244999999998E-2</v>
      </c>
      <c r="F1958" s="7">
        <v>0.15942712000000001</v>
      </c>
      <c r="G1958" s="5">
        <v>1957</v>
      </c>
      <c r="H1958" s="1"/>
    </row>
    <row r="1959" spans="1:8" x14ac:dyDescent="0.2">
      <c r="A1959" s="2" t="s">
        <v>1929</v>
      </c>
      <c r="B1959" s="6">
        <v>94.865193219999995</v>
      </c>
      <c r="C1959" s="6">
        <v>0.78316634399999996</v>
      </c>
      <c r="D1959" s="4">
        <v>1.7209036714826511</v>
      </c>
      <c r="E1959" s="7">
        <v>2.1478635999999999E-2</v>
      </c>
      <c r="F1959" s="7">
        <v>9.5205551999999999E-2</v>
      </c>
      <c r="G1959" s="5">
        <v>1958</v>
      </c>
      <c r="H1959" s="1"/>
    </row>
    <row r="1960" spans="1:8" x14ac:dyDescent="0.2">
      <c r="A1960" s="2" t="s">
        <v>1930</v>
      </c>
      <c r="B1960" s="6">
        <v>166.95938340000001</v>
      </c>
      <c r="C1960" s="6">
        <v>0.319696963</v>
      </c>
      <c r="D1960" s="4">
        <v>1.2480683655525266</v>
      </c>
      <c r="E1960" s="7">
        <v>0.34430216699999999</v>
      </c>
      <c r="F1960" s="7">
        <v>0.46744154199999999</v>
      </c>
      <c r="G1960" s="5">
        <v>1959</v>
      </c>
      <c r="H1960" s="1"/>
    </row>
    <row r="1961" spans="1:8" x14ac:dyDescent="0.2">
      <c r="A1961" s="2" t="s">
        <v>1931</v>
      </c>
      <c r="B1961" s="6">
        <v>4814.5151219999998</v>
      </c>
      <c r="C1961" s="6">
        <v>-0.44271038000000001</v>
      </c>
      <c r="D1961" s="4">
        <v>0.73575105960358389</v>
      </c>
      <c r="E1961" s="7">
        <v>2.8345714000000001E-2</v>
      </c>
      <c r="F1961" s="7">
        <v>0.1108362</v>
      </c>
      <c r="G1961" s="5">
        <v>1960</v>
      </c>
      <c r="H1961" s="1"/>
    </row>
    <row r="1962" spans="1:8" x14ac:dyDescent="0.2">
      <c r="A1962" s="2" t="s">
        <v>1932</v>
      </c>
      <c r="B1962" s="6">
        <v>271.81441869999998</v>
      </c>
      <c r="C1962" s="6">
        <v>-0.41466440300000001</v>
      </c>
      <c r="D1962" s="4">
        <v>0.75019398305727814</v>
      </c>
      <c r="E1962" s="7">
        <v>9.7705916000000004E-2</v>
      </c>
      <c r="F1962" s="7">
        <v>0.210978901</v>
      </c>
      <c r="G1962" s="5">
        <v>1961</v>
      </c>
      <c r="H1962" s="1"/>
    </row>
    <row r="1963" spans="1:8" x14ac:dyDescent="0.2">
      <c r="A1963" s="2" t="s">
        <v>1933</v>
      </c>
      <c r="B1963" s="6">
        <v>679.68013959999996</v>
      </c>
      <c r="C1963" s="6">
        <v>-0.41337731</v>
      </c>
      <c r="D1963" s="4">
        <v>0.75086356341825711</v>
      </c>
      <c r="E1963" s="7">
        <v>6.9560688999999995E-2</v>
      </c>
      <c r="F1963" s="7">
        <v>0.17058151499999999</v>
      </c>
      <c r="G1963" s="5">
        <v>1962</v>
      </c>
      <c r="H1963" s="1"/>
    </row>
    <row r="1964" spans="1:8" x14ac:dyDescent="0.2">
      <c r="A1964" s="2" t="s">
        <v>1934</v>
      </c>
      <c r="B1964" s="6">
        <v>1374.9567970000001</v>
      </c>
      <c r="C1964" s="6">
        <v>-5.5750253999999999E-2</v>
      </c>
      <c r="D1964" s="4">
        <v>0.96209398904822474</v>
      </c>
      <c r="E1964" s="7">
        <v>0.791951458</v>
      </c>
      <c r="F1964" s="7">
        <v>0.85440057599999997</v>
      </c>
      <c r="G1964" s="5">
        <v>1963</v>
      </c>
      <c r="H1964" s="1"/>
    </row>
    <row r="1965" spans="1:8" x14ac:dyDescent="0.2">
      <c r="A1965" s="2" t="s">
        <v>1935</v>
      </c>
      <c r="B1965" s="6">
        <v>788.74223380000001</v>
      </c>
      <c r="C1965" s="6">
        <v>0.87761586199999997</v>
      </c>
      <c r="D1965" s="4">
        <v>1.837336484944657</v>
      </c>
      <c r="E1965" s="7">
        <v>1.2233647E-2</v>
      </c>
      <c r="F1965" s="7">
        <v>7.2214639999999997E-2</v>
      </c>
      <c r="G1965" s="5">
        <v>1964</v>
      </c>
      <c r="H1965" s="1"/>
    </row>
    <row r="1966" spans="1:8" x14ac:dyDescent="0.2">
      <c r="A1966" s="2" t="s">
        <v>1936</v>
      </c>
      <c r="B1966" s="6">
        <v>1678.580674</v>
      </c>
      <c r="C1966" s="6">
        <v>0.83523212000000002</v>
      </c>
      <c r="D1966" s="4">
        <v>1.7841440726181952</v>
      </c>
      <c r="E1966" s="7">
        <v>1.5995873000000001E-2</v>
      </c>
      <c r="F1966" s="7">
        <v>8.2941543000000006E-2</v>
      </c>
      <c r="G1966" s="5">
        <v>1965</v>
      </c>
      <c r="H1966" s="1"/>
    </row>
    <row r="1967" spans="1:8" x14ac:dyDescent="0.2">
      <c r="A1967" s="2" t="s">
        <v>1937</v>
      </c>
      <c r="B1967" s="6">
        <v>1777.086933</v>
      </c>
      <c r="C1967" s="6">
        <v>-0.185486701</v>
      </c>
      <c r="D1967" s="4">
        <v>0.87935237158398583</v>
      </c>
      <c r="E1967" s="7">
        <v>0.28316792800000001</v>
      </c>
      <c r="F1967" s="7">
        <v>0.41146976000000002</v>
      </c>
      <c r="G1967" s="5">
        <v>1966</v>
      </c>
      <c r="H1967" s="1"/>
    </row>
    <row r="1968" spans="1:8" x14ac:dyDescent="0.2">
      <c r="A1968" s="2" t="s">
        <v>1938</v>
      </c>
      <c r="B1968" s="6">
        <v>1268.671255</v>
      </c>
      <c r="C1968" s="6">
        <v>-0.31890239799999998</v>
      </c>
      <c r="D1968" s="4">
        <v>0.80167956323247547</v>
      </c>
      <c r="E1968" s="7">
        <v>9.4909619000000001E-2</v>
      </c>
      <c r="F1968" s="7">
        <v>0.20628818800000001</v>
      </c>
      <c r="G1968" s="5">
        <v>1967</v>
      </c>
      <c r="H1968" s="1"/>
    </row>
    <row r="1969" spans="1:8" x14ac:dyDescent="0.2">
      <c r="A1969" s="2" t="s">
        <v>1939</v>
      </c>
      <c r="B1969" s="6">
        <v>697.76686519999998</v>
      </c>
      <c r="C1969" s="6">
        <v>-0.19477826600000001</v>
      </c>
      <c r="D1969" s="4">
        <v>0.87370716940702342</v>
      </c>
      <c r="E1969" s="7">
        <v>0.29803718200000001</v>
      </c>
      <c r="F1969" s="7">
        <v>0.42509367799999997</v>
      </c>
      <c r="G1969" s="5">
        <v>1968</v>
      </c>
      <c r="H1969" s="1"/>
    </row>
    <row r="1970" spans="1:8" x14ac:dyDescent="0.2">
      <c r="A1970" s="2" t="s">
        <v>1940</v>
      </c>
      <c r="B1970" s="6">
        <v>1020.696101</v>
      </c>
      <c r="C1970" s="6">
        <v>-0.21265158000000001</v>
      </c>
      <c r="D1970" s="4">
        <v>0.86294972720955931</v>
      </c>
      <c r="E1970" s="7">
        <v>0.27014912000000002</v>
      </c>
      <c r="F1970" s="7">
        <v>0.39842011599999999</v>
      </c>
      <c r="G1970" s="5">
        <v>1969</v>
      </c>
      <c r="H1970" s="1"/>
    </row>
    <row r="1971" spans="1:8" x14ac:dyDescent="0.2">
      <c r="A1971" s="2" t="s">
        <v>1941</v>
      </c>
      <c r="B1971" s="6">
        <v>1477.8708280000001</v>
      </c>
      <c r="C1971" s="6">
        <v>-0.38944748099999998</v>
      </c>
      <c r="D1971" s="4">
        <v>0.76342192152871491</v>
      </c>
      <c r="E1971" s="7">
        <v>7.8033542999999997E-2</v>
      </c>
      <c r="F1971" s="7">
        <v>0.18190679300000001</v>
      </c>
      <c r="G1971" s="5">
        <v>1970</v>
      </c>
      <c r="H1971" s="1"/>
    </row>
    <row r="1972" spans="1:8" x14ac:dyDescent="0.2">
      <c r="A1972" s="2" t="s">
        <v>1942</v>
      </c>
      <c r="B1972" s="6">
        <v>14154.74171</v>
      </c>
      <c r="C1972" s="6">
        <v>-0.534357886</v>
      </c>
      <c r="D1972" s="4">
        <v>0.69046592055196288</v>
      </c>
      <c r="E1972" s="7">
        <v>1.3986950999999999E-2</v>
      </c>
      <c r="F1972" s="7">
        <v>7.7748507999999994E-2</v>
      </c>
      <c r="G1972" s="5">
        <v>1971</v>
      </c>
      <c r="H1972" s="1"/>
    </row>
    <row r="1973" spans="1:8" x14ac:dyDescent="0.2">
      <c r="A1973" s="2" t="s">
        <v>1943</v>
      </c>
      <c r="B1973" s="6">
        <v>4241.6718769999998</v>
      </c>
      <c r="C1973" s="6">
        <v>-0.50529359399999996</v>
      </c>
      <c r="D1973" s="4">
        <v>0.70451699105923427</v>
      </c>
      <c r="E1973" s="7">
        <v>1.0246152E-2</v>
      </c>
      <c r="F1973" s="7">
        <v>6.6678117999999995E-2</v>
      </c>
      <c r="G1973" s="5">
        <v>1972</v>
      </c>
      <c r="H1973" s="1"/>
    </row>
    <row r="1974" spans="1:8" x14ac:dyDescent="0.2">
      <c r="A1974" s="2" t="s">
        <v>1944</v>
      </c>
      <c r="B1974" s="6">
        <v>9054.1050930000001</v>
      </c>
      <c r="C1974" s="6">
        <v>-0.59982715399999997</v>
      </c>
      <c r="D1974" s="4">
        <v>0.65983300373720721</v>
      </c>
      <c r="E1974" s="7">
        <v>6.8917730000000003E-3</v>
      </c>
      <c r="F1974" s="7">
        <v>5.3606562000000003E-2</v>
      </c>
      <c r="G1974" s="5">
        <v>1973</v>
      </c>
      <c r="H1974" s="1"/>
    </row>
    <row r="1975" spans="1:8" x14ac:dyDescent="0.2">
      <c r="A1975" s="2" t="s">
        <v>1945</v>
      </c>
      <c r="B1975" s="6">
        <v>3864.757611</v>
      </c>
      <c r="C1975" s="6">
        <v>-0.50257769200000002</v>
      </c>
      <c r="D1975" s="4">
        <v>0.70584450740004756</v>
      </c>
      <c r="E1975" s="7">
        <v>2.350381E-2</v>
      </c>
      <c r="F1975" s="7">
        <v>9.9766402000000004E-2</v>
      </c>
      <c r="G1975" s="5">
        <v>1974</v>
      </c>
      <c r="H1975" s="1"/>
    </row>
    <row r="1976" spans="1:8" x14ac:dyDescent="0.2">
      <c r="A1976" s="2" t="s">
        <v>1946</v>
      </c>
      <c r="B1976" s="6">
        <v>339.05888119999997</v>
      </c>
      <c r="C1976" s="6">
        <v>0.38592148300000001</v>
      </c>
      <c r="D1976" s="4">
        <v>1.3066941366490223</v>
      </c>
      <c r="E1976" s="7">
        <v>0.142022861</v>
      </c>
      <c r="F1976" s="7">
        <v>0.26378953100000002</v>
      </c>
      <c r="G1976" s="5">
        <v>1975</v>
      </c>
      <c r="H1976" s="1"/>
    </row>
    <row r="1977" spans="1:8" x14ac:dyDescent="0.2">
      <c r="A1977" s="2" t="s">
        <v>1947</v>
      </c>
      <c r="B1977" s="6">
        <v>22.08749808</v>
      </c>
      <c r="C1977" s="6">
        <v>1.1954941939999999</v>
      </c>
      <c r="D1977" s="4">
        <v>2.2902327041744974</v>
      </c>
      <c r="E1977" s="7">
        <v>7.3984034000000004E-2</v>
      </c>
      <c r="F1977" s="7" t="s">
        <v>109</v>
      </c>
      <c r="G1977" s="5">
        <v>1976</v>
      </c>
      <c r="H1977" s="1"/>
    </row>
    <row r="1978" spans="1:8" x14ac:dyDescent="0.2">
      <c r="A1978" s="2" t="s">
        <v>1948</v>
      </c>
      <c r="B1978" s="6">
        <v>2338.16806</v>
      </c>
      <c r="C1978" s="6">
        <v>0.21437879000000001</v>
      </c>
      <c r="D1978" s="4">
        <v>1.1602042345178996</v>
      </c>
      <c r="E1978" s="7">
        <v>0.245932599</v>
      </c>
      <c r="F1978" s="7">
        <v>0.37410726599999999</v>
      </c>
      <c r="G1978" s="5">
        <v>1977</v>
      </c>
      <c r="H1978" s="1"/>
    </row>
    <row r="1979" spans="1:8" x14ac:dyDescent="0.2">
      <c r="A1979" s="2" t="s">
        <v>1949</v>
      </c>
      <c r="B1979" s="6">
        <v>3080.0878299999999</v>
      </c>
      <c r="C1979" s="6">
        <v>0.24881883799999999</v>
      </c>
      <c r="D1979" s="4">
        <v>1.1882338868664197</v>
      </c>
      <c r="E1979" s="7">
        <v>0.17233132100000001</v>
      </c>
      <c r="F1979" s="7">
        <v>0.29838308200000002</v>
      </c>
      <c r="G1979" s="5">
        <v>1978</v>
      </c>
      <c r="H1979" s="1"/>
    </row>
    <row r="1980" spans="1:8" x14ac:dyDescent="0.2">
      <c r="A1980" s="2" t="s">
        <v>1950</v>
      </c>
      <c r="B1980" s="6">
        <v>980.37541399999998</v>
      </c>
      <c r="C1980" s="6">
        <v>0.13054538500000001</v>
      </c>
      <c r="D1980" s="4">
        <v>1.0947074575810156</v>
      </c>
      <c r="E1980" s="7">
        <v>0.458075976</v>
      </c>
      <c r="F1980" s="7">
        <v>0.57519127599999997</v>
      </c>
      <c r="G1980" s="5">
        <v>1979</v>
      </c>
      <c r="H1980" s="1"/>
    </row>
    <row r="1981" spans="1:8" x14ac:dyDescent="0.2">
      <c r="A1981" s="2" t="s">
        <v>1951</v>
      </c>
      <c r="B1981" s="6">
        <v>1204.0459430000001</v>
      </c>
      <c r="C1981" s="6">
        <v>-0.143394203</v>
      </c>
      <c r="D1981" s="4">
        <v>0.90538656076060864</v>
      </c>
      <c r="E1981" s="7">
        <v>0.438781594</v>
      </c>
      <c r="F1981" s="7">
        <v>0.55643558299999996</v>
      </c>
      <c r="G1981" s="5">
        <v>1980</v>
      </c>
      <c r="H1981" s="1"/>
    </row>
    <row r="1982" spans="1:8" x14ac:dyDescent="0.2">
      <c r="A1982" s="2" t="s">
        <v>1952</v>
      </c>
      <c r="B1982" s="6">
        <v>2767.3667890000002</v>
      </c>
      <c r="C1982" s="6">
        <v>-0.54363860100000005</v>
      </c>
      <c r="D1982" s="4">
        <v>0.68603847726151146</v>
      </c>
      <c r="E1982" s="7">
        <v>6.3423000000000004E-3</v>
      </c>
      <c r="F1982" s="7">
        <v>5.1617192999999999E-2</v>
      </c>
      <c r="G1982" s="5">
        <v>1981</v>
      </c>
      <c r="H1982" s="1"/>
    </row>
    <row r="1983" spans="1:8" x14ac:dyDescent="0.2">
      <c r="A1983" s="2" t="s">
        <v>1953</v>
      </c>
      <c r="B1983" s="6">
        <v>4942.617542</v>
      </c>
      <c r="C1983" s="6">
        <v>-0.29349508000000002</v>
      </c>
      <c r="D1983" s="4">
        <v>0.81592300326806244</v>
      </c>
      <c r="E1983" s="7">
        <v>0.12851025499999999</v>
      </c>
      <c r="F1983" s="7">
        <v>0.248600444</v>
      </c>
      <c r="G1983" s="5">
        <v>1982</v>
      </c>
      <c r="H1983" s="1"/>
    </row>
    <row r="1984" spans="1:8" x14ac:dyDescent="0.2">
      <c r="A1984" s="2" t="s">
        <v>1954</v>
      </c>
      <c r="B1984" s="6">
        <v>2131.5902110000002</v>
      </c>
      <c r="C1984" s="6">
        <v>-0.32035162299999997</v>
      </c>
      <c r="D1984" s="4">
        <v>0.80087465943014025</v>
      </c>
      <c r="E1984" s="7">
        <v>8.9418903999999994E-2</v>
      </c>
      <c r="F1984" s="7">
        <v>0.198771317</v>
      </c>
      <c r="G1984" s="5">
        <v>1983</v>
      </c>
      <c r="H1984" s="1"/>
    </row>
    <row r="1985" spans="1:8" x14ac:dyDescent="0.2">
      <c r="A1985" s="2" t="s">
        <v>1955</v>
      </c>
      <c r="B1985" s="6">
        <v>5577.5484900000001</v>
      </c>
      <c r="C1985" s="6">
        <v>-0.94650584000000004</v>
      </c>
      <c r="D1985" s="4">
        <v>0.5188876701634767</v>
      </c>
      <c r="E1985" s="7">
        <v>4.2007939999999999E-3</v>
      </c>
      <c r="F1985" s="7">
        <v>4.3395617999999997E-2</v>
      </c>
      <c r="G1985" s="5">
        <v>1984</v>
      </c>
      <c r="H1985" s="1"/>
    </row>
    <row r="1986" spans="1:8" x14ac:dyDescent="0.2">
      <c r="A1986" s="2" t="s">
        <v>1956</v>
      </c>
      <c r="B1986" s="6">
        <v>1633.692728</v>
      </c>
      <c r="C1986" s="6">
        <v>-0.98971928399999998</v>
      </c>
      <c r="D1986" s="4">
        <v>0.50357575000866717</v>
      </c>
      <c r="E1986" s="7">
        <v>3.4249749999999998E-3</v>
      </c>
      <c r="F1986" s="7">
        <v>3.9459005999999998E-2</v>
      </c>
      <c r="G1986" s="5">
        <v>1985</v>
      </c>
      <c r="H1986" s="1"/>
    </row>
    <row r="1987" spans="1:8" x14ac:dyDescent="0.2">
      <c r="A1987" s="2" t="s">
        <v>1957</v>
      </c>
      <c r="B1987" s="6">
        <v>3575.3197380000001</v>
      </c>
      <c r="C1987" s="6">
        <v>-0.74130128699999998</v>
      </c>
      <c r="D1987" s="4">
        <v>0.59819954282988086</v>
      </c>
      <c r="E1987" s="7">
        <v>4.4570299999999998E-4</v>
      </c>
      <c r="F1987" s="7">
        <v>1.5942227E-2</v>
      </c>
      <c r="G1987" s="5">
        <v>1986</v>
      </c>
      <c r="H1987" s="1"/>
    </row>
    <row r="1988" spans="1:8" x14ac:dyDescent="0.2">
      <c r="A1988" s="2" t="s">
        <v>1958</v>
      </c>
      <c r="B1988" s="6">
        <v>1848.4253220000001</v>
      </c>
      <c r="C1988" s="6">
        <v>-0.69948504499999997</v>
      </c>
      <c r="D1988" s="4">
        <v>0.6157919679920234</v>
      </c>
      <c r="E1988" s="7">
        <v>5.1227920000000001E-3</v>
      </c>
      <c r="F1988" s="7">
        <v>4.7193334000000003E-2</v>
      </c>
      <c r="G1988" s="5">
        <v>1987</v>
      </c>
      <c r="H1988" s="1"/>
    </row>
    <row r="1989" spans="1:8" x14ac:dyDescent="0.2">
      <c r="A1989" s="2" t="s">
        <v>1959</v>
      </c>
      <c r="B1989" s="6">
        <v>2703.5959990000001</v>
      </c>
      <c r="C1989" s="6">
        <v>-0.86441442899999998</v>
      </c>
      <c r="D1989" s="4">
        <v>0.54926930286301967</v>
      </c>
      <c r="E1989" s="7">
        <v>8.5671800000000002E-4</v>
      </c>
      <c r="F1989" s="7">
        <v>2.1047061999999998E-2</v>
      </c>
      <c r="G1989" s="5">
        <v>1988</v>
      </c>
      <c r="H1989" s="1"/>
    </row>
    <row r="1990" spans="1:8" x14ac:dyDescent="0.2">
      <c r="A1990" s="2" t="s">
        <v>1960</v>
      </c>
      <c r="B1990" s="6">
        <v>302.22164270000002</v>
      </c>
      <c r="C1990" s="6">
        <v>9.2868935E-2</v>
      </c>
      <c r="D1990" s="4">
        <v>1.0664888887570523</v>
      </c>
      <c r="E1990" s="7">
        <v>0.71395100899999997</v>
      </c>
      <c r="F1990" s="7">
        <v>0.79276154300000001</v>
      </c>
      <c r="G1990" s="5">
        <v>1989</v>
      </c>
      <c r="H1990" s="1"/>
    </row>
    <row r="1991" spans="1:8" x14ac:dyDescent="0.2">
      <c r="A1991" s="2" t="s">
        <v>1961</v>
      </c>
      <c r="B1991" s="6">
        <v>4134.3765089999997</v>
      </c>
      <c r="C1991" s="6">
        <v>1.0844800130000001</v>
      </c>
      <c r="D1991" s="4">
        <v>2.1206110184011546</v>
      </c>
      <c r="E1991" s="7">
        <v>1.43E-10</v>
      </c>
      <c r="F1991" s="7">
        <v>1.31E-7</v>
      </c>
      <c r="G1991" s="5">
        <v>1990</v>
      </c>
      <c r="H1991" s="1"/>
    </row>
    <row r="1992" spans="1:8" x14ac:dyDescent="0.2">
      <c r="A1992" s="2" t="s">
        <v>1962</v>
      </c>
      <c r="B1992" s="6">
        <v>2994.1007840000002</v>
      </c>
      <c r="C1992" s="6">
        <v>1.089481937</v>
      </c>
      <c r="D1992" s="4">
        <v>2.1279760844428304</v>
      </c>
      <c r="E1992" s="7">
        <v>1.19E-9</v>
      </c>
      <c r="F1992" s="7">
        <v>7.8199999999999999E-7</v>
      </c>
      <c r="G1992" s="5">
        <v>1991</v>
      </c>
      <c r="H1992" s="1"/>
    </row>
    <row r="1993" spans="1:8" x14ac:dyDescent="0.2">
      <c r="A1993" s="2" t="s">
        <v>1963</v>
      </c>
      <c r="B1993" s="6">
        <v>2198.9355869999999</v>
      </c>
      <c r="C1993" s="6">
        <v>0.20224080899999999</v>
      </c>
      <c r="D1993" s="4">
        <v>1.1504839115886327</v>
      </c>
      <c r="E1993" s="7">
        <v>0.39973562699999998</v>
      </c>
      <c r="F1993" s="7">
        <v>0.51894512199999998</v>
      </c>
      <c r="G1993" s="5">
        <v>1992</v>
      </c>
      <c r="H1993" s="1"/>
    </row>
    <row r="1994" spans="1:8" x14ac:dyDescent="0.2">
      <c r="A1994" s="2" t="s">
        <v>1964</v>
      </c>
      <c r="B1994" s="6">
        <v>1711.5499629999999</v>
      </c>
      <c r="C1994" s="6">
        <v>0.27645193800000001</v>
      </c>
      <c r="D1994" s="4">
        <v>1.2112124483948135</v>
      </c>
      <c r="E1994" s="7">
        <v>0.24404383199999999</v>
      </c>
      <c r="F1994" s="7">
        <v>0.37184935200000002</v>
      </c>
      <c r="G1994" s="5">
        <v>1993</v>
      </c>
      <c r="H1994" s="1"/>
    </row>
    <row r="1995" spans="1:8" x14ac:dyDescent="0.2">
      <c r="A1995" s="2" t="s">
        <v>1965</v>
      </c>
      <c r="B1995" s="6">
        <v>980.08553110000003</v>
      </c>
      <c r="C1995" s="6">
        <v>-0.23624055599999999</v>
      </c>
      <c r="D1995" s="4">
        <v>0.84895467933598845</v>
      </c>
      <c r="E1995" s="7">
        <v>0.308553727</v>
      </c>
      <c r="F1995" s="7">
        <v>0.43477966200000001</v>
      </c>
      <c r="G1995" s="5">
        <v>1994</v>
      </c>
      <c r="H1995" s="1"/>
    </row>
    <row r="1996" spans="1:8" x14ac:dyDescent="0.2">
      <c r="A1996" s="2" t="s">
        <v>1966</v>
      </c>
      <c r="B1996" s="6">
        <v>952.2860392</v>
      </c>
      <c r="C1996" s="6">
        <v>-0.194358634</v>
      </c>
      <c r="D1996" s="4">
        <v>0.87396133872397841</v>
      </c>
      <c r="E1996" s="7">
        <v>0.27626110700000001</v>
      </c>
      <c r="F1996" s="7">
        <v>0.40574195099999999</v>
      </c>
      <c r="G1996" s="5">
        <v>1995</v>
      </c>
      <c r="H1996" s="1"/>
    </row>
    <row r="1997" spans="1:8" x14ac:dyDescent="0.2">
      <c r="A1997" s="2" t="s">
        <v>1967</v>
      </c>
      <c r="B1997" s="6">
        <v>621.18087890000004</v>
      </c>
      <c r="C1997" s="6">
        <v>0.32725757300000002</v>
      </c>
      <c r="D1997" s="4">
        <v>1.2546261804646881</v>
      </c>
      <c r="E1997" s="7">
        <v>0.20179123099999999</v>
      </c>
      <c r="F1997" s="7">
        <v>0.32953260600000001</v>
      </c>
      <c r="G1997" s="5">
        <v>1996</v>
      </c>
      <c r="H1997" s="1"/>
    </row>
    <row r="1998" spans="1:8" x14ac:dyDescent="0.2">
      <c r="A1998" s="2" t="s">
        <v>1968</v>
      </c>
      <c r="B1998" s="6">
        <v>2613.9122080000002</v>
      </c>
      <c r="C1998" s="6">
        <v>-0.31752473799999997</v>
      </c>
      <c r="D1998" s="4">
        <v>0.80244546963064278</v>
      </c>
      <c r="E1998" s="7">
        <v>0.18188584799999999</v>
      </c>
      <c r="F1998" s="7">
        <v>0.30845094099999998</v>
      </c>
      <c r="G1998" s="5">
        <v>1997</v>
      </c>
      <c r="H1998" s="1"/>
    </row>
    <row r="1999" spans="1:8" x14ac:dyDescent="0.2">
      <c r="A1999" s="2" t="s">
        <v>1969</v>
      </c>
      <c r="B1999" s="6">
        <v>3906.4537770000002</v>
      </c>
      <c r="C1999" s="6">
        <v>-0.23272630399999999</v>
      </c>
      <c r="D1999" s="4">
        <v>0.85102516354764934</v>
      </c>
      <c r="E1999" s="7">
        <v>0.27160959000000001</v>
      </c>
      <c r="F1999" s="7">
        <v>0.39994189400000002</v>
      </c>
      <c r="G1999" s="5">
        <v>1998</v>
      </c>
      <c r="H1999" s="1"/>
    </row>
    <row r="2000" spans="1:8" x14ac:dyDescent="0.2">
      <c r="A2000" s="2" t="s">
        <v>1970</v>
      </c>
      <c r="B2000" s="6">
        <v>1959.3388339999999</v>
      </c>
      <c r="C2000" s="6">
        <v>-0.24567519600000001</v>
      </c>
      <c r="D2000" s="4">
        <v>0.84342097412493455</v>
      </c>
      <c r="E2000" s="7">
        <v>0.184139466</v>
      </c>
      <c r="F2000" s="7">
        <v>0.31041350699999998</v>
      </c>
      <c r="G2000" s="5">
        <v>1999</v>
      </c>
      <c r="H2000" s="1"/>
    </row>
    <row r="2001" spans="1:8" x14ac:dyDescent="0.2">
      <c r="A2001" s="2" t="s">
        <v>1971</v>
      </c>
      <c r="B2001" s="6">
        <v>295.86171419999999</v>
      </c>
      <c r="C2001" s="6">
        <v>0.431902073</v>
      </c>
      <c r="D2001" s="4">
        <v>1.3490109633032379</v>
      </c>
      <c r="E2001" s="7">
        <v>4.1890091999999997E-2</v>
      </c>
      <c r="F2001" s="7">
        <v>0.130604845</v>
      </c>
      <c r="G2001" s="5">
        <v>2000</v>
      </c>
      <c r="H2001" s="1"/>
    </row>
    <row r="2002" spans="1:8" x14ac:dyDescent="0.2">
      <c r="A2002" s="2" t="s">
        <v>1972</v>
      </c>
      <c r="B2002" s="6">
        <v>247.05941139999999</v>
      </c>
      <c r="C2002" s="6">
        <v>0.22439176199999999</v>
      </c>
      <c r="D2002" s="4">
        <v>1.168284597736946</v>
      </c>
      <c r="E2002" s="7">
        <v>0.33505412800000001</v>
      </c>
      <c r="F2002" s="7">
        <v>0.45977427700000001</v>
      </c>
      <c r="G2002" s="5">
        <v>2001</v>
      </c>
      <c r="H2002" s="1"/>
    </row>
    <row r="2003" spans="1:8" x14ac:dyDescent="0.2">
      <c r="A2003" s="2" t="s">
        <v>1973</v>
      </c>
      <c r="B2003" s="6">
        <v>188.19101380000001</v>
      </c>
      <c r="C2003" s="6">
        <v>0.124172121</v>
      </c>
      <c r="D2003" s="4">
        <v>1.0898821330475483</v>
      </c>
      <c r="E2003" s="7">
        <v>0.685827093</v>
      </c>
      <c r="F2003" s="7">
        <v>0.76990162299999998</v>
      </c>
      <c r="G2003" s="5">
        <v>2002</v>
      </c>
      <c r="H2003" s="1"/>
    </row>
    <row r="2004" spans="1:8" x14ac:dyDescent="0.2">
      <c r="A2004" s="2" t="s">
        <v>1974</v>
      </c>
      <c r="B2004" s="6">
        <v>1470.339328</v>
      </c>
      <c r="C2004" s="6">
        <v>-5.0532881000000002E-2</v>
      </c>
      <c r="D2004" s="4">
        <v>0.96557961177218288</v>
      </c>
      <c r="E2004" s="7">
        <v>0.80700543499999999</v>
      </c>
      <c r="F2004" s="7">
        <v>0.86697919700000003</v>
      </c>
      <c r="G2004" s="5">
        <v>2003</v>
      </c>
      <c r="H2004" s="1"/>
    </row>
    <row r="2005" spans="1:8" x14ac:dyDescent="0.2">
      <c r="A2005" s="2" t="s">
        <v>1975</v>
      </c>
      <c r="B2005" s="6">
        <v>1852.4804180000001</v>
      </c>
      <c r="C2005" s="6">
        <v>-4.7759259999999998E-3</v>
      </c>
      <c r="D2005" s="4">
        <v>0.99669505375622491</v>
      </c>
      <c r="E2005" s="7">
        <v>0.97868758499999997</v>
      </c>
      <c r="F2005" s="7">
        <v>0.98427770699999995</v>
      </c>
      <c r="G2005" s="5">
        <v>2004</v>
      </c>
      <c r="H2005" s="1"/>
    </row>
    <row r="2006" spans="1:8" x14ac:dyDescent="0.2">
      <c r="A2006" s="2" t="s">
        <v>1976</v>
      </c>
      <c r="B2006" s="6">
        <v>1149.2268590000001</v>
      </c>
      <c r="C2006" s="6">
        <v>0.17549282199999999</v>
      </c>
      <c r="D2006" s="4">
        <v>1.1293501228684355</v>
      </c>
      <c r="E2006" s="7">
        <v>0.32114667699999999</v>
      </c>
      <c r="F2006" s="7">
        <v>0.44628514899999999</v>
      </c>
      <c r="G2006" s="5">
        <v>2005</v>
      </c>
      <c r="H2006" s="1"/>
    </row>
    <row r="2007" spans="1:8" x14ac:dyDescent="0.2">
      <c r="A2007" s="2" t="s">
        <v>1977</v>
      </c>
      <c r="B2007" s="6">
        <v>2825.780624</v>
      </c>
      <c r="C2007" s="6">
        <v>-0.65018292799999999</v>
      </c>
      <c r="D2007" s="4">
        <v>0.63719951417012521</v>
      </c>
      <c r="E2007" s="7">
        <v>9.0275990000000007E-3</v>
      </c>
      <c r="F2007" s="7">
        <v>6.2173339000000001E-2</v>
      </c>
      <c r="G2007" s="5">
        <v>2006</v>
      </c>
      <c r="H2007" s="1"/>
    </row>
    <row r="2008" spans="1:8" x14ac:dyDescent="0.2">
      <c r="A2008" s="2" t="s">
        <v>1978</v>
      </c>
      <c r="B2008" s="6">
        <v>16550.626400000001</v>
      </c>
      <c r="C2008" s="6">
        <v>-0.60265489999999999</v>
      </c>
      <c r="D2008" s="4">
        <v>0.6585409685435446</v>
      </c>
      <c r="E2008" s="7">
        <v>7.1701050000000004E-3</v>
      </c>
      <c r="F2008" s="7">
        <v>5.4934956E-2</v>
      </c>
      <c r="G2008" s="5">
        <v>2007</v>
      </c>
      <c r="H2008" s="1"/>
    </row>
    <row r="2009" spans="1:8" x14ac:dyDescent="0.2">
      <c r="A2009" s="2" t="s">
        <v>1979</v>
      </c>
      <c r="B2009" s="6">
        <v>10234.45319</v>
      </c>
      <c r="C2009" s="6">
        <v>-0.254306319</v>
      </c>
      <c r="D2009" s="4">
        <v>0.83839015506358183</v>
      </c>
      <c r="E2009" s="7">
        <v>0.18441927</v>
      </c>
      <c r="F2009" s="7">
        <v>0.310540433</v>
      </c>
      <c r="G2009" s="5">
        <v>2008</v>
      </c>
      <c r="H2009" s="1"/>
    </row>
    <row r="2010" spans="1:8" x14ac:dyDescent="0.2">
      <c r="A2010" s="2" t="s">
        <v>1980</v>
      </c>
      <c r="B2010" s="6">
        <v>6133.0130920000001</v>
      </c>
      <c r="C2010" s="6">
        <v>0.204668611</v>
      </c>
      <c r="D2010" s="4">
        <v>1.1524216035948038</v>
      </c>
      <c r="E2010" s="7">
        <v>0.38530995600000001</v>
      </c>
      <c r="F2010" s="7">
        <v>0.50535516899999999</v>
      </c>
      <c r="G2010" s="5">
        <v>2009</v>
      </c>
      <c r="H2010" s="1"/>
    </row>
    <row r="2011" spans="1:8" x14ac:dyDescent="0.2">
      <c r="A2011" s="2" t="s">
        <v>1981</v>
      </c>
      <c r="B2011" s="6">
        <v>319.81687490000002</v>
      </c>
      <c r="C2011" s="6">
        <v>0.25831280099999998</v>
      </c>
      <c r="D2011" s="4">
        <v>1.1960790991035022</v>
      </c>
      <c r="E2011" s="7">
        <v>0.28558551999999998</v>
      </c>
      <c r="F2011" s="7">
        <v>0.41401285300000001</v>
      </c>
      <c r="G2011" s="5">
        <v>2010</v>
      </c>
      <c r="H2011" s="1"/>
    </row>
    <row r="2012" spans="1:8" x14ac:dyDescent="0.2">
      <c r="A2012" s="2" t="s">
        <v>1982</v>
      </c>
      <c r="B2012" s="6">
        <v>1928.8797259999999</v>
      </c>
      <c r="C2012" s="6">
        <v>-0.33697036800000002</v>
      </c>
      <c r="D2012" s="4">
        <v>0.79170212674126361</v>
      </c>
      <c r="E2012" s="7">
        <v>0.15148701000000001</v>
      </c>
      <c r="F2012" s="7">
        <v>0.27492529999999998</v>
      </c>
      <c r="G2012" s="5">
        <v>2011</v>
      </c>
      <c r="H2012" s="1"/>
    </row>
    <row r="2013" spans="1:8" x14ac:dyDescent="0.2">
      <c r="A2013" s="2" t="s">
        <v>1983</v>
      </c>
      <c r="B2013" s="6">
        <v>255.68678030000001</v>
      </c>
      <c r="C2013" s="6">
        <v>0.26706018399999998</v>
      </c>
      <c r="D2013" s="4">
        <v>1.2033532244806964</v>
      </c>
      <c r="E2013" s="7">
        <v>0.27366363500000002</v>
      </c>
      <c r="F2013" s="7">
        <v>0.40205552300000003</v>
      </c>
      <c r="G2013" s="5">
        <v>2012</v>
      </c>
      <c r="H2013" s="1"/>
    </row>
    <row r="2014" spans="1:8" x14ac:dyDescent="0.2">
      <c r="A2014" s="2" t="s">
        <v>1984</v>
      </c>
      <c r="B2014" s="6">
        <v>301.6181823</v>
      </c>
      <c r="C2014" s="6">
        <v>0.48062465500000001</v>
      </c>
      <c r="D2014" s="4">
        <v>1.3953476902222968</v>
      </c>
      <c r="E2014" s="7">
        <v>4.2480437000000003E-2</v>
      </c>
      <c r="F2014" s="7">
        <v>0.131150146</v>
      </c>
      <c r="G2014" s="5">
        <v>2013</v>
      </c>
      <c r="H2014" s="1"/>
    </row>
    <row r="2015" spans="1:8" x14ac:dyDescent="0.2">
      <c r="A2015" s="2" t="s">
        <v>1985</v>
      </c>
      <c r="B2015" s="6">
        <v>785.41493349999996</v>
      </c>
      <c r="C2015" s="6">
        <v>0.11628440399999999</v>
      </c>
      <c r="D2015" s="4">
        <v>1.0839396269552226</v>
      </c>
      <c r="E2015" s="7">
        <v>0.57365398300000003</v>
      </c>
      <c r="F2015" s="7">
        <v>0.67669678200000005</v>
      </c>
      <c r="G2015" s="5">
        <v>2014</v>
      </c>
      <c r="H2015" s="1"/>
    </row>
    <row r="2016" spans="1:8" x14ac:dyDescent="0.2">
      <c r="A2016" s="2" t="s">
        <v>1986</v>
      </c>
      <c r="B2016" s="6">
        <v>470.36482239999998</v>
      </c>
      <c r="C2016" s="6">
        <v>-0.44029624000000001</v>
      </c>
      <c r="D2016" s="4">
        <v>0.73698326249676793</v>
      </c>
      <c r="E2016" s="7">
        <v>0.104390998</v>
      </c>
      <c r="F2016" s="7">
        <v>0.21932605999999999</v>
      </c>
      <c r="G2016" s="5">
        <v>2015</v>
      </c>
      <c r="H2016" s="1"/>
    </row>
    <row r="2017" spans="1:8" x14ac:dyDescent="0.2">
      <c r="A2017" s="2" t="s">
        <v>1987</v>
      </c>
      <c r="B2017" s="6">
        <v>794.37771520000001</v>
      </c>
      <c r="C2017" s="6">
        <v>-0.53887482399999997</v>
      </c>
      <c r="D2017" s="4">
        <v>0.68830751947593549</v>
      </c>
      <c r="E2017" s="7">
        <v>4.5198934000000003E-2</v>
      </c>
      <c r="F2017" s="7">
        <v>0.13589241399999999</v>
      </c>
      <c r="G2017" s="5">
        <v>2016</v>
      </c>
      <c r="H2017" s="1"/>
    </row>
    <row r="2018" spans="1:8" x14ac:dyDescent="0.2">
      <c r="A2018" s="2" t="s">
        <v>1988</v>
      </c>
      <c r="B2018" s="6">
        <v>880.78437389999999</v>
      </c>
      <c r="C2018" s="6">
        <v>-0.54229580300000002</v>
      </c>
      <c r="D2018" s="4">
        <v>0.68667730938734806</v>
      </c>
      <c r="E2018" s="7">
        <v>4.1190559000000002E-2</v>
      </c>
      <c r="F2018" s="7">
        <v>0.12960506399999999</v>
      </c>
      <c r="G2018" s="5">
        <v>2017</v>
      </c>
      <c r="H2018" s="1"/>
    </row>
    <row r="2019" spans="1:8" x14ac:dyDescent="0.2">
      <c r="A2019" s="2" t="s">
        <v>945</v>
      </c>
      <c r="B2019" s="6">
        <v>606.26931879999995</v>
      </c>
      <c r="C2019" s="6">
        <v>-8.0615795000000004E-2</v>
      </c>
      <c r="D2019" s="4">
        <v>0.94565392089509082</v>
      </c>
      <c r="E2019" s="7">
        <v>0.73593518199999997</v>
      </c>
      <c r="F2019" s="7">
        <v>0.81148813500000005</v>
      </c>
      <c r="G2019" s="5">
        <v>2018</v>
      </c>
      <c r="H2019" s="1"/>
    </row>
    <row r="2020" spans="1:8" x14ac:dyDescent="0.2">
      <c r="A2020" s="2" t="s">
        <v>1988</v>
      </c>
      <c r="B2020" s="6">
        <v>72.472465990000003</v>
      </c>
      <c r="C2020" s="6">
        <v>0.60314863399999996</v>
      </c>
      <c r="D2020" s="4">
        <v>1.5190281799929983</v>
      </c>
      <c r="E2020" s="7">
        <v>0.11217485000000001</v>
      </c>
      <c r="F2020" s="7">
        <v>0.22858162300000001</v>
      </c>
      <c r="G2020" s="5">
        <v>2019</v>
      </c>
      <c r="H2020" s="1"/>
    </row>
    <row r="2021" spans="1:8" x14ac:dyDescent="0.2">
      <c r="A2021" s="2" t="s">
        <v>1989</v>
      </c>
      <c r="B2021" s="6">
        <v>1013.614473</v>
      </c>
      <c r="C2021" s="6">
        <v>-0.188121125</v>
      </c>
      <c r="D2021" s="4">
        <v>0.87774810102159873</v>
      </c>
      <c r="E2021" s="7">
        <v>0.322998387</v>
      </c>
      <c r="F2021" s="7">
        <v>0.4483163</v>
      </c>
      <c r="G2021" s="5">
        <v>2020</v>
      </c>
      <c r="H2021" s="1"/>
    </row>
    <row r="2022" spans="1:8" x14ac:dyDescent="0.2">
      <c r="A2022" s="2" t="s">
        <v>1990</v>
      </c>
      <c r="B2022" s="6">
        <v>1110.0526589999999</v>
      </c>
      <c r="C2022" s="6">
        <v>0.67336266199999995</v>
      </c>
      <c r="D2022" s="4">
        <v>1.5947857969890677</v>
      </c>
      <c r="E2022" s="7">
        <v>1.1913729999999999E-3</v>
      </c>
      <c r="F2022" s="7">
        <v>2.3780206000000002E-2</v>
      </c>
      <c r="G2022" s="5">
        <v>2021</v>
      </c>
      <c r="H2022" s="1"/>
    </row>
    <row r="2023" spans="1:8" x14ac:dyDescent="0.2">
      <c r="A2023" s="2" t="s">
        <v>1991</v>
      </c>
      <c r="B2023" s="6">
        <v>649.93892770000002</v>
      </c>
      <c r="C2023" s="6">
        <v>0.81538102300000004</v>
      </c>
      <c r="D2023" s="4">
        <v>1.7597628526774554</v>
      </c>
      <c r="E2023" s="7">
        <v>1.5540199999999999E-4</v>
      </c>
      <c r="F2023" s="7">
        <v>8.7157999999999992E-3</v>
      </c>
      <c r="G2023" s="5">
        <v>2022</v>
      </c>
      <c r="H2023" s="1"/>
    </row>
    <row r="2024" spans="1:8" x14ac:dyDescent="0.2">
      <c r="A2024" s="2" t="s">
        <v>1992</v>
      </c>
      <c r="B2024" s="6">
        <v>354.92394789999997</v>
      </c>
      <c r="C2024" s="6">
        <v>-0.70035794299999998</v>
      </c>
      <c r="D2024" s="4">
        <v>0.61541949773227977</v>
      </c>
      <c r="E2024" s="7">
        <v>4.3941249999999996E-3</v>
      </c>
      <c r="F2024" s="7">
        <v>4.4114939999999998E-2</v>
      </c>
      <c r="G2024" s="5">
        <v>2023</v>
      </c>
      <c r="H2024" s="1"/>
    </row>
    <row r="2025" spans="1:8" x14ac:dyDescent="0.2">
      <c r="A2025" s="2" t="s">
        <v>1993</v>
      </c>
      <c r="B2025" s="6">
        <v>6716.2819669999999</v>
      </c>
      <c r="C2025" s="6">
        <v>-1.2229110560000001</v>
      </c>
      <c r="D2025" s="4">
        <v>0.42841738905174065</v>
      </c>
      <c r="E2025" s="7">
        <v>8.1340799999999995E-4</v>
      </c>
      <c r="F2025" s="7">
        <v>2.0773541999999999E-2</v>
      </c>
      <c r="G2025" s="5">
        <v>2024</v>
      </c>
      <c r="H2025" s="1"/>
    </row>
    <row r="2026" spans="1:8" x14ac:dyDescent="0.2">
      <c r="A2026" s="2" t="s">
        <v>1994</v>
      </c>
      <c r="B2026" s="6">
        <v>9938.5074359999999</v>
      </c>
      <c r="C2026" s="6">
        <v>-1.388622523</v>
      </c>
      <c r="D2026" s="4">
        <v>0.38192929211669324</v>
      </c>
      <c r="E2026" s="7">
        <v>4.6403599999999997E-4</v>
      </c>
      <c r="F2026" s="7">
        <v>1.5942227E-2</v>
      </c>
      <c r="G2026" s="5">
        <v>2025</v>
      </c>
      <c r="H2026" s="1"/>
    </row>
    <row r="2027" spans="1:8" x14ac:dyDescent="0.2">
      <c r="A2027" s="2" t="s">
        <v>1995</v>
      </c>
      <c r="B2027" s="6">
        <v>16871.088390000001</v>
      </c>
      <c r="C2027" s="6">
        <v>-1.444649973</v>
      </c>
      <c r="D2027" s="4">
        <v>0.36738128163795652</v>
      </c>
      <c r="E2027" s="7">
        <v>4.7381700000000002E-4</v>
      </c>
      <c r="F2027" s="7">
        <v>1.5983776000000002E-2</v>
      </c>
      <c r="G2027" s="5">
        <v>2026</v>
      </c>
      <c r="H2027" s="1"/>
    </row>
    <row r="2028" spans="1:8" x14ac:dyDescent="0.2">
      <c r="A2028" s="2" t="s">
        <v>1996</v>
      </c>
      <c r="B2028" s="6">
        <v>4248.0962849999996</v>
      </c>
      <c r="C2028" s="6">
        <v>-1.424808217</v>
      </c>
      <c r="D2028" s="4">
        <v>0.37246887620992586</v>
      </c>
      <c r="E2028" s="7">
        <v>5.1948900000000004E-4</v>
      </c>
      <c r="F2028" s="7">
        <v>1.6245527999999999E-2</v>
      </c>
      <c r="G2028" s="5">
        <v>2027</v>
      </c>
      <c r="H2028" s="1"/>
    </row>
    <row r="2029" spans="1:8" x14ac:dyDescent="0.2">
      <c r="A2029" s="2" t="s">
        <v>1997</v>
      </c>
      <c r="B2029" s="6">
        <v>736.39394119999997</v>
      </c>
      <c r="C2029" s="6">
        <v>-0.34868612300000001</v>
      </c>
      <c r="D2029" s="4">
        <v>0.78529895205199396</v>
      </c>
      <c r="E2029" s="7">
        <v>0.137694765</v>
      </c>
      <c r="F2029" s="7">
        <v>0.25901708699999998</v>
      </c>
      <c r="G2029" s="5">
        <v>2028</v>
      </c>
      <c r="H2029" s="1"/>
    </row>
    <row r="2030" spans="1:8" x14ac:dyDescent="0.2">
      <c r="A2030" s="2" t="s">
        <v>1998</v>
      </c>
      <c r="B2030" s="6">
        <v>3861.0166669999999</v>
      </c>
      <c r="C2030" s="6">
        <v>-0.452926565</v>
      </c>
      <c r="D2030" s="4">
        <v>0.73055937472145593</v>
      </c>
      <c r="E2030" s="7">
        <v>7.7709150000000005E-2</v>
      </c>
      <c r="F2030" s="7">
        <v>0.18148386499999999</v>
      </c>
      <c r="G2030" s="5">
        <v>2029</v>
      </c>
      <c r="H2030" s="1"/>
    </row>
    <row r="2031" spans="1:8" x14ac:dyDescent="0.2">
      <c r="A2031" s="2" t="s">
        <v>1999</v>
      </c>
      <c r="B2031" s="6">
        <v>607.32209490000002</v>
      </c>
      <c r="C2031" s="6">
        <v>0.34126585399999998</v>
      </c>
      <c r="D2031" s="4">
        <v>1.266867685461577</v>
      </c>
      <c r="E2031" s="7">
        <v>0.13250669000000001</v>
      </c>
      <c r="F2031" s="7">
        <v>0.25355272299999998</v>
      </c>
      <c r="G2031" s="5">
        <v>2030</v>
      </c>
      <c r="H2031" s="1"/>
    </row>
    <row r="2032" spans="1:8" x14ac:dyDescent="0.2">
      <c r="A2032" s="2" t="s">
        <v>2000</v>
      </c>
      <c r="B2032" s="6">
        <v>5083.0627979999999</v>
      </c>
      <c r="C2032" s="6">
        <v>-0.40507955499999998</v>
      </c>
      <c r="D2032" s="4">
        <v>0.75519464769009648</v>
      </c>
      <c r="E2032" s="7">
        <v>9.0147313000000007E-2</v>
      </c>
      <c r="F2032" s="7">
        <v>0.199278709</v>
      </c>
      <c r="G2032" s="5">
        <v>2031</v>
      </c>
      <c r="H2032" s="1"/>
    </row>
    <row r="2033" spans="1:8" x14ac:dyDescent="0.2">
      <c r="A2033" s="2" t="s">
        <v>2001</v>
      </c>
      <c r="B2033" s="6">
        <v>596.51330700000005</v>
      </c>
      <c r="C2033" s="6">
        <v>-0.110952226</v>
      </c>
      <c r="D2033" s="4">
        <v>0.92597668519438914</v>
      </c>
      <c r="E2033" s="7">
        <v>0.56009995199999996</v>
      </c>
      <c r="F2033" s="7">
        <v>0.66394519900000004</v>
      </c>
      <c r="G2033" s="5">
        <v>2032</v>
      </c>
      <c r="H2033" s="1"/>
    </row>
    <row r="2034" spans="1:8" x14ac:dyDescent="0.2">
      <c r="A2034" s="2" t="s">
        <v>2002</v>
      </c>
      <c r="B2034" s="6">
        <v>1138.4064579999999</v>
      </c>
      <c r="C2034" s="6">
        <v>5.3466723000000001E-2</v>
      </c>
      <c r="D2034" s="4">
        <v>1.0377556042285716</v>
      </c>
      <c r="E2034" s="7">
        <v>0.79093934700000001</v>
      </c>
      <c r="F2034" s="7">
        <v>0.853709363</v>
      </c>
      <c r="G2034" s="5">
        <v>2033</v>
      </c>
      <c r="H2034" s="1"/>
    </row>
    <row r="2035" spans="1:8" x14ac:dyDescent="0.2">
      <c r="A2035" s="2" t="s">
        <v>2003</v>
      </c>
      <c r="B2035" s="6">
        <v>447.67505649999998</v>
      </c>
      <c r="C2035" s="6">
        <v>-0.167287087</v>
      </c>
      <c r="D2035" s="4">
        <v>0.89051567610306748</v>
      </c>
      <c r="E2035" s="7">
        <v>0.42108315800000001</v>
      </c>
      <c r="F2035" s="7">
        <v>0.54025098400000005</v>
      </c>
      <c r="G2035" s="5">
        <v>2034</v>
      </c>
      <c r="H2035" s="1"/>
    </row>
    <row r="2036" spans="1:8" x14ac:dyDescent="0.2">
      <c r="A2036" s="2" t="s">
        <v>2004</v>
      </c>
      <c r="B2036" s="6">
        <v>320.61785200000003</v>
      </c>
      <c r="C2036" s="6">
        <v>0.17577008699999999</v>
      </c>
      <c r="D2036" s="4">
        <v>1.1295671883911647</v>
      </c>
      <c r="E2036" s="7">
        <v>0.43290193100000002</v>
      </c>
      <c r="F2036" s="7">
        <v>0.55109588499999995</v>
      </c>
      <c r="G2036" s="5">
        <v>2035</v>
      </c>
      <c r="H2036" s="1"/>
    </row>
    <row r="2037" spans="1:8" x14ac:dyDescent="0.2">
      <c r="A2037" s="2" t="s">
        <v>2005</v>
      </c>
      <c r="B2037" s="6">
        <v>1444.7623980000001</v>
      </c>
      <c r="C2037" s="6">
        <v>-0.66731892400000004</v>
      </c>
      <c r="D2037" s="4">
        <v>0.62967577765905369</v>
      </c>
      <c r="E2037" s="7">
        <v>8.0542099999999991E-3</v>
      </c>
      <c r="F2037" s="7">
        <v>5.8838835999999999E-2</v>
      </c>
      <c r="G2037" s="5">
        <v>2036</v>
      </c>
      <c r="H2037" s="1"/>
    </row>
    <row r="2038" spans="1:8" x14ac:dyDescent="0.2">
      <c r="A2038" s="2" t="s">
        <v>2006</v>
      </c>
      <c r="B2038" s="6">
        <v>2459.6588029999998</v>
      </c>
      <c r="C2038" s="6">
        <v>0.230331867</v>
      </c>
      <c r="D2038" s="4">
        <v>1.1731047706256978</v>
      </c>
      <c r="E2038" s="7">
        <v>0.191899034</v>
      </c>
      <c r="F2038" s="7">
        <v>0.31945553999999998</v>
      </c>
      <c r="G2038" s="5">
        <v>2037</v>
      </c>
      <c r="H2038" s="1"/>
    </row>
    <row r="2039" spans="1:8" x14ac:dyDescent="0.2">
      <c r="A2039" s="2" t="s">
        <v>2007</v>
      </c>
      <c r="B2039" s="6">
        <v>1617.5589640000001</v>
      </c>
      <c r="C2039" s="6">
        <v>0.13887903400000001</v>
      </c>
      <c r="D2039" s="4">
        <v>1.1010492742826865</v>
      </c>
      <c r="E2039" s="7">
        <v>0.48945644500000002</v>
      </c>
      <c r="F2039" s="7">
        <v>0.60064903300000005</v>
      </c>
      <c r="G2039" s="5">
        <v>2038</v>
      </c>
      <c r="H2039" s="1"/>
    </row>
    <row r="2040" spans="1:8" x14ac:dyDescent="0.2">
      <c r="A2040" s="2" t="s">
        <v>2008</v>
      </c>
      <c r="B2040" s="6">
        <v>1776.128735</v>
      </c>
      <c r="C2040" s="6">
        <v>0.210084837</v>
      </c>
      <c r="D2040" s="4">
        <v>1.1567562044071786</v>
      </c>
      <c r="E2040" s="7">
        <v>0.29982272399999998</v>
      </c>
      <c r="F2040" s="7">
        <v>0.42658157200000002</v>
      </c>
      <c r="G2040" s="5">
        <v>2039</v>
      </c>
      <c r="H2040" s="1"/>
    </row>
    <row r="2041" spans="1:8" x14ac:dyDescent="0.2">
      <c r="A2041" s="2" t="s">
        <v>2009</v>
      </c>
      <c r="B2041" s="6">
        <v>3365.5710880000001</v>
      </c>
      <c r="C2041" s="6">
        <v>6.3092599999999997E-4</v>
      </c>
      <c r="D2041" s="4">
        <v>1.0004374202183768</v>
      </c>
      <c r="E2041" s="7">
        <v>0.99732641200000005</v>
      </c>
      <c r="F2041" s="7">
        <v>0.99884738900000003</v>
      </c>
      <c r="G2041" s="5">
        <v>2040</v>
      </c>
      <c r="H2041" s="1"/>
    </row>
    <row r="2042" spans="1:8" x14ac:dyDescent="0.2">
      <c r="A2042" s="2" t="s">
        <v>2010</v>
      </c>
      <c r="B2042" s="6">
        <v>3133.0744100000002</v>
      </c>
      <c r="C2042" s="6">
        <v>-0.45034226199999999</v>
      </c>
      <c r="D2042" s="4">
        <v>0.73186920023406932</v>
      </c>
      <c r="E2042" s="7">
        <v>4.1258661000000002E-2</v>
      </c>
      <c r="F2042" s="7">
        <v>0.12964187499999999</v>
      </c>
      <c r="G2042" s="5">
        <v>2041</v>
      </c>
      <c r="H2042" s="1"/>
    </row>
    <row r="2043" spans="1:8" x14ac:dyDescent="0.2">
      <c r="A2043" s="2" t="s">
        <v>2011</v>
      </c>
      <c r="B2043" s="6">
        <v>224.09160660000001</v>
      </c>
      <c r="C2043" s="6">
        <v>0.53091772999999998</v>
      </c>
      <c r="D2043" s="4">
        <v>1.4448480028011244</v>
      </c>
      <c r="E2043" s="7">
        <v>6.1007223999999999E-2</v>
      </c>
      <c r="F2043" s="7">
        <v>0.15965666100000001</v>
      </c>
      <c r="G2043" s="5">
        <v>2042</v>
      </c>
      <c r="H2043" s="1"/>
    </row>
    <row r="2044" spans="1:8" x14ac:dyDescent="0.2">
      <c r="A2044" s="2" t="s">
        <v>2012</v>
      </c>
      <c r="B2044" s="6">
        <v>113.9694994</v>
      </c>
      <c r="C2044" s="6">
        <v>0.84944496000000003</v>
      </c>
      <c r="D2044" s="4">
        <v>1.8018075924942656</v>
      </c>
      <c r="E2044" s="7">
        <v>1.1777394E-2</v>
      </c>
      <c r="F2044" s="7">
        <v>7.1425701999999994E-2</v>
      </c>
      <c r="G2044" s="5">
        <v>2043</v>
      </c>
      <c r="H2044" s="1"/>
    </row>
    <row r="2045" spans="1:8" x14ac:dyDescent="0.2">
      <c r="A2045" s="2" t="s">
        <v>2013</v>
      </c>
      <c r="B2045" s="6">
        <v>178.6433993</v>
      </c>
      <c r="C2045" s="6">
        <v>0.78193738800000001</v>
      </c>
      <c r="D2045" s="4">
        <v>1.7194383483922278</v>
      </c>
      <c r="E2045" s="7">
        <v>1.417646E-2</v>
      </c>
      <c r="F2045" s="7">
        <v>7.7767525000000004E-2</v>
      </c>
      <c r="G2045" s="5">
        <v>2044</v>
      </c>
      <c r="H2045" s="1"/>
    </row>
    <row r="2046" spans="1:8" x14ac:dyDescent="0.2">
      <c r="A2046" s="2" t="s">
        <v>2014</v>
      </c>
      <c r="B2046" s="6">
        <v>156.44527360000001</v>
      </c>
      <c r="C2046" s="6">
        <v>0.39783110599999999</v>
      </c>
      <c r="D2046" s="4">
        <v>1.3175257020796487</v>
      </c>
      <c r="E2046" s="7">
        <v>0.13411747399999999</v>
      </c>
      <c r="F2046" s="7">
        <v>0.25550943300000001</v>
      </c>
      <c r="G2046" s="5">
        <v>2045</v>
      </c>
      <c r="H2046" s="1"/>
    </row>
    <row r="2047" spans="1:8" x14ac:dyDescent="0.2">
      <c r="A2047" s="2" t="s">
        <v>2015</v>
      </c>
      <c r="B2047" s="6">
        <v>318.63525850000002</v>
      </c>
      <c r="C2047" s="6">
        <v>-0.61869966399999998</v>
      </c>
      <c r="D2047" s="4">
        <v>0.65125765757249265</v>
      </c>
      <c r="E2047" s="7">
        <v>3.7295901999999999E-2</v>
      </c>
      <c r="F2047" s="7">
        <v>0.123700765</v>
      </c>
      <c r="G2047" s="5">
        <v>2046</v>
      </c>
      <c r="H2047" s="1"/>
    </row>
    <row r="2048" spans="1:8" x14ac:dyDescent="0.2">
      <c r="A2048" s="2" t="s">
        <v>2016</v>
      </c>
      <c r="B2048" s="6">
        <v>757.83380409999995</v>
      </c>
      <c r="C2048" s="6">
        <v>-3.2081578999999999E-2</v>
      </c>
      <c r="D2048" s="4">
        <v>0.97800816918553446</v>
      </c>
      <c r="E2048" s="7">
        <v>0.87824284100000005</v>
      </c>
      <c r="F2048" s="7">
        <v>0.91341229400000001</v>
      </c>
      <c r="G2048" s="5">
        <v>2047</v>
      </c>
      <c r="H2048" s="1"/>
    </row>
    <row r="2049" spans="1:8" x14ac:dyDescent="0.2">
      <c r="A2049" s="2" t="s">
        <v>2017</v>
      </c>
      <c r="B2049" s="6">
        <v>178.0237032</v>
      </c>
      <c r="C2049" s="6">
        <v>0.13119204000000001</v>
      </c>
      <c r="D2049" s="4">
        <v>1.0951982451030922</v>
      </c>
      <c r="E2049" s="7">
        <v>0.59984747699999996</v>
      </c>
      <c r="F2049" s="7">
        <v>0.69792428500000003</v>
      </c>
      <c r="G2049" s="5">
        <v>2048</v>
      </c>
      <c r="H2049" s="1"/>
    </row>
    <row r="2050" spans="1:8" x14ac:dyDescent="0.2">
      <c r="A2050" s="2" t="s">
        <v>2018</v>
      </c>
      <c r="B2050" s="6">
        <v>184.6451266</v>
      </c>
      <c r="C2050" s="6">
        <v>0.24416905999999999</v>
      </c>
      <c r="D2050" s="4">
        <v>1.1844103970329722</v>
      </c>
      <c r="E2050" s="7">
        <v>0.32697537900000001</v>
      </c>
      <c r="F2050" s="7">
        <v>0.451416969</v>
      </c>
      <c r="G2050" s="5">
        <v>2049</v>
      </c>
      <c r="H2050" s="1"/>
    </row>
    <row r="2051" spans="1:8" x14ac:dyDescent="0.2">
      <c r="A2051" s="2" t="s">
        <v>2019</v>
      </c>
      <c r="B2051" s="6">
        <v>358.0313013</v>
      </c>
      <c r="C2051" s="6">
        <v>-0.18542721100000001</v>
      </c>
      <c r="D2051" s="4">
        <v>0.87938863271311074</v>
      </c>
      <c r="E2051" s="7">
        <v>0.44979574</v>
      </c>
      <c r="F2051" s="7">
        <v>0.56696216499999996</v>
      </c>
      <c r="G2051" s="5">
        <v>2050</v>
      </c>
      <c r="H2051" s="1"/>
    </row>
    <row r="2052" spans="1:8" x14ac:dyDescent="0.2">
      <c r="A2052" s="2" t="s">
        <v>2020</v>
      </c>
      <c r="B2052" s="6">
        <v>158.01117379999999</v>
      </c>
      <c r="C2052" s="6">
        <v>-0.14894649800000001</v>
      </c>
      <c r="D2052" s="4">
        <v>0.90190882483478951</v>
      </c>
      <c r="E2052" s="7">
        <v>0.52593473999999996</v>
      </c>
      <c r="F2052" s="7">
        <v>0.63361278799999998</v>
      </c>
      <c r="G2052" s="5">
        <v>2051</v>
      </c>
      <c r="H2052" s="1"/>
    </row>
    <row r="2053" spans="1:8" x14ac:dyDescent="0.2">
      <c r="A2053" s="2" t="s">
        <v>2021</v>
      </c>
      <c r="B2053" s="6">
        <v>243.26723999999999</v>
      </c>
      <c r="C2053" s="6">
        <v>-0.26013529200000002</v>
      </c>
      <c r="D2053" s="4">
        <v>0.83500961083629166</v>
      </c>
      <c r="E2053" s="7">
        <v>0.24315926400000001</v>
      </c>
      <c r="F2053" s="7">
        <v>0.37116262300000002</v>
      </c>
      <c r="G2053" s="5">
        <v>2052</v>
      </c>
      <c r="H2053" s="1"/>
    </row>
    <row r="2054" spans="1:8" x14ac:dyDescent="0.2">
      <c r="A2054" s="2" t="s">
        <v>2022</v>
      </c>
      <c r="B2054" s="6">
        <v>1931.524643</v>
      </c>
      <c r="C2054" s="6">
        <v>-0.33617230300000001</v>
      </c>
      <c r="D2054" s="4">
        <v>0.79214019891090581</v>
      </c>
      <c r="E2054" s="7">
        <v>5.6986295999999999E-2</v>
      </c>
      <c r="F2054" s="7">
        <v>0.153371491</v>
      </c>
      <c r="G2054" s="5">
        <v>2053</v>
      </c>
      <c r="H2054" s="1"/>
    </row>
    <row r="2055" spans="1:8" x14ac:dyDescent="0.2">
      <c r="A2055" s="2" t="s">
        <v>2023</v>
      </c>
      <c r="B2055" s="6">
        <v>505.33500729999997</v>
      </c>
      <c r="C2055" s="6">
        <v>-0.37482127300000001</v>
      </c>
      <c r="D2055" s="4">
        <v>0.77120094633390135</v>
      </c>
      <c r="E2055" s="7">
        <v>0.12404614899999999</v>
      </c>
      <c r="F2055" s="7">
        <v>0.24421419599999999</v>
      </c>
      <c r="G2055" s="5">
        <v>2054</v>
      </c>
      <c r="H2055" s="1"/>
    </row>
    <row r="2056" spans="1:8" x14ac:dyDescent="0.2">
      <c r="A2056" s="2" t="s">
        <v>2024</v>
      </c>
      <c r="B2056" s="6">
        <v>604.16189180000003</v>
      </c>
      <c r="C2056" s="6">
        <v>-0.27414418099999999</v>
      </c>
      <c r="D2056" s="4">
        <v>0.82694072097120164</v>
      </c>
      <c r="E2056" s="7">
        <v>0.252331266</v>
      </c>
      <c r="F2056" s="7">
        <v>0.380709982</v>
      </c>
      <c r="G2056" s="5">
        <v>2055</v>
      </c>
      <c r="H2056" s="1"/>
    </row>
    <row r="2057" spans="1:8" x14ac:dyDescent="0.2">
      <c r="A2057" s="2" t="s">
        <v>2025</v>
      </c>
      <c r="B2057" s="6">
        <v>543.67216880000001</v>
      </c>
      <c r="C2057" s="6">
        <v>0.40745620999999999</v>
      </c>
      <c r="D2057" s="4">
        <v>1.3263451117382052</v>
      </c>
      <c r="E2057" s="7">
        <v>9.8137163999999999E-2</v>
      </c>
      <c r="F2057" s="7">
        <v>0.21148027</v>
      </c>
      <c r="G2057" s="5">
        <v>2056</v>
      </c>
      <c r="H2057" s="1"/>
    </row>
    <row r="2058" spans="1:8" x14ac:dyDescent="0.2">
      <c r="A2058" s="2" t="s">
        <v>2026</v>
      </c>
      <c r="B2058" s="6">
        <v>626.92539139999997</v>
      </c>
      <c r="C2058" s="6">
        <v>0.28297570399999999</v>
      </c>
      <c r="D2058" s="4">
        <v>1.2167018683456348</v>
      </c>
      <c r="E2058" s="7">
        <v>0.20260592999999999</v>
      </c>
      <c r="F2058" s="7">
        <v>0.330276405</v>
      </c>
      <c r="G2058" s="5">
        <v>2057</v>
      </c>
      <c r="H2058" s="1"/>
    </row>
    <row r="2059" spans="1:8" x14ac:dyDescent="0.2">
      <c r="A2059" s="2" t="s">
        <v>2027</v>
      </c>
      <c r="B2059" s="6">
        <v>490.7387023</v>
      </c>
      <c r="C2059" s="6">
        <v>0.31340372799999999</v>
      </c>
      <c r="D2059" s="4">
        <v>1.242635976018416</v>
      </c>
      <c r="E2059" s="7">
        <v>0.19717700799999999</v>
      </c>
      <c r="F2059" s="7">
        <v>0.324999178</v>
      </c>
      <c r="G2059" s="5">
        <v>2058</v>
      </c>
      <c r="H2059" s="1"/>
    </row>
    <row r="2060" spans="1:8" x14ac:dyDescent="0.2">
      <c r="A2060" s="2" t="s">
        <v>2028</v>
      </c>
      <c r="B2060" s="6">
        <v>375.04421239999999</v>
      </c>
      <c r="C2060" s="6">
        <v>-7.4855179999999993E-2</v>
      </c>
      <c r="D2060" s="4">
        <v>0.94943742219070271</v>
      </c>
      <c r="E2060" s="7">
        <v>0.761250549</v>
      </c>
      <c r="F2060" s="7">
        <v>0.83063583500000004</v>
      </c>
      <c r="G2060" s="5">
        <v>2059</v>
      </c>
      <c r="H2060" s="1"/>
    </row>
    <row r="2061" spans="1:8" x14ac:dyDescent="0.2">
      <c r="A2061" s="2" t="s">
        <v>2029</v>
      </c>
      <c r="B2061" s="6">
        <v>1012.808554</v>
      </c>
      <c r="C2061" s="6">
        <v>-0.19552894200000001</v>
      </c>
      <c r="D2061" s="4">
        <v>0.87325267252461025</v>
      </c>
      <c r="E2061" s="7">
        <v>0.35299767900000001</v>
      </c>
      <c r="F2061" s="7">
        <v>0.47580672000000002</v>
      </c>
      <c r="G2061" s="5">
        <v>2060</v>
      </c>
      <c r="H2061" s="1"/>
    </row>
    <row r="2062" spans="1:8" x14ac:dyDescent="0.2">
      <c r="A2062" s="2" t="s">
        <v>2030</v>
      </c>
      <c r="B2062" s="6">
        <v>1140.4317209999999</v>
      </c>
      <c r="C2062" s="6">
        <v>0.54145814800000003</v>
      </c>
      <c r="D2062" s="4">
        <v>1.4554428064854479</v>
      </c>
      <c r="E2062" s="7">
        <v>3.3432667999999999E-2</v>
      </c>
      <c r="F2062" s="7">
        <v>0.118496513</v>
      </c>
      <c r="G2062" s="5">
        <v>2061</v>
      </c>
      <c r="H2062" s="1"/>
    </row>
    <row r="2063" spans="1:8" x14ac:dyDescent="0.2">
      <c r="A2063" s="2" t="s">
        <v>2031</v>
      </c>
      <c r="B2063" s="6">
        <v>383.36269979999997</v>
      </c>
      <c r="C2063" s="6">
        <v>0.40434187199999999</v>
      </c>
      <c r="D2063" s="4">
        <v>1.3234850258390962</v>
      </c>
      <c r="E2063" s="7">
        <v>0.12853874200000001</v>
      </c>
      <c r="F2063" s="7">
        <v>0.248600444</v>
      </c>
      <c r="G2063" s="5">
        <v>2062</v>
      </c>
      <c r="H2063" s="1"/>
    </row>
    <row r="2064" spans="1:8" x14ac:dyDescent="0.2">
      <c r="A2064" s="2" t="s">
        <v>2032</v>
      </c>
      <c r="B2064" s="6">
        <v>196.1142443</v>
      </c>
      <c r="C2064" s="6">
        <v>0.760399147</v>
      </c>
      <c r="D2064" s="4">
        <v>1.6939592235618315</v>
      </c>
      <c r="E2064" s="7">
        <v>1.6023967E-2</v>
      </c>
      <c r="F2064" s="7">
        <v>8.2941543000000006E-2</v>
      </c>
      <c r="G2064" s="5">
        <v>2063</v>
      </c>
      <c r="H2064" s="1"/>
    </row>
    <row r="2065" spans="1:8" x14ac:dyDescent="0.2">
      <c r="A2065" s="2" t="s">
        <v>2033</v>
      </c>
      <c r="B2065" s="6">
        <v>344.97053039999997</v>
      </c>
      <c r="C2065" s="6">
        <v>0.28873483500000002</v>
      </c>
      <c r="D2065" s="4">
        <v>1.2215685587262757</v>
      </c>
      <c r="E2065" s="7">
        <v>0.20979384600000001</v>
      </c>
      <c r="F2065" s="7">
        <v>0.33786686999999999</v>
      </c>
      <c r="G2065" s="5">
        <v>2064</v>
      </c>
      <c r="H2065" s="1"/>
    </row>
    <row r="2066" spans="1:8" x14ac:dyDescent="0.2">
      <c r="A2066" s="2" t="s">
        <v>2034</v>
      </c>
      <c r="B2066" s="6">
        <v>10719.559429999999</v>
      </c>
      <c r="C2066" s="6">
        <v>-1.0755065130000001</v>
      </c>
      <c r="D2066" s="4">
        <v>0.47450443838573614</v>
      </c>
      <c r="E2066" s="7">
        <v>1.31E-5</v>
      </c>
      <c r="F2066" s="7">
        <v>1.7789240000000001E-3</v>
      </c>
      <c r="G2066" s="5">
        <v>2065</v>
      </c>
      <c r="H2066" s="1"/>
    </row>
    <row r="2067" spans="1:8" x14ac:dyDescent="0.2">
      <c r="A2067" s="2" t="s">
        <v>2035</v>
      </c>
      <c r="B2067" s="6">
        <v>811.39589239999998</v>
      </c>
      <c r="C2067" s="6">
        <v>-0.34643490199999999</v>
      </c>
      <c r="D2067" s="4">
        <v>0.7865253106968616</v>
      </c>
      <c r="E2067" s="7">
        <v>6.6003857999999999E-2</v>
      </c>
      <c r="F2067" s="7">
        <v>0.16499169899999999</v>
      </c>
      <c r="G2067" s="5">
        <v>2066</v>
      </c>
      <c r="H2067" s="1"/>
    </row>
    <row r="2068" spans="1:8" x14ac:dyDescent="0.2">
      <c r="A2068" s="2" t="s">
        <v>2036</v>
      </c>
      <c r="B2068" s="6">
        <v>1904.993001</v>
      </c>
      <c r="C2068" s="6">
        <v>-0.82032282700000003</v>
      </c>
      <c r="D2068" s="4">
        <v>0.56631520602645646</v>
      </c>
      <c r="E2068" s="7">
        <v>5.5781939999999999E-3</v>
      </c>
      <c r="F2068" s="7">
        <v>4.8967272999999999E-2</v>
      </c>
      <c r="G2068" s="5">
        <v>2067</v>
      </c>
      <c r="H2068" s="1"/>
    </row>
    <row r="2069" spans="1:8" x14ac:dyDescent="0.2">
      <c r="A2069" s="2" t="s">
        <v>2037</v>
      </c>
      <c r="B2069" s="6">
        <v>105101.30899999999</v>
      </c>
      <c r="C2069" s="6">
        <v>-0.71744303600000003</v>
      </c>
      <c r="D2069" s="4">
        <v>0.60817438687941039</v>
      </c>
      <c r="E2069" s="7">
        <v>1.8610115999999999E-2</v>
      </c>
      <c r="F2069" s="7">
        <v>8.8561806000000007E-2</v>
      </c>
      <c r="G2069" s="5">
        <v>2068</v>
      </c>
      <c r="H2069" s="1"/>
    </row>
    <row r="2070" spans="1:8" x14ac:dyDescent="0.2">
      <c r="A2070" s="2" t="s">
        <v>2038</v>
      </c>
      <c r="B2070" s="6">
        <v>3255.7616200000002</v>
      </c>
      <c r="C2070" s="6">
        <v>-0.61029982599999999</v>
      </c>
      <c r="D2070" s="4">
        <v>0.65506055077509107</v>
      </c>
      <c r="E2070" s="7">
        <v>5.7442530000000004E-3</v>
      </c>
      <c r="F2070" s="7">
        <v>4.9164950999999998E-2</v>
      </c>
      <c r="G2070" s="5">
        <v>2069</v>
      </c>
      <c r="H2070" s="1"/>
    </row>
    <row r="2071" spans="1:8" x14ac:dyDescent="0.2">
      <c r="A2071" s="2" t="s">
        <v>2039</v>
      </c>
      <c r="B2071" s="6">
        <v>2484.9228589999998</v>
      </c>
      <c r="C2071" s="6">
        <v>-0.58658022499999996</v>
      </c>
      <c r="D2071" s="4">
        <v>0.66591953828179717</v>
      </c>
      <c r="E2071" s="7">
        <v>1.0794023999999999E-2</v>
      </c>
      <c r="F2071" s="7">
        <v>6.8536087999999995E-2</v>
      </c>
      <c r="G2071" s="5">
        <v>2070</v>
      </c>
      <c r="H2071" s="1"/>
    </row>
    <row r="2072" spans="1:8" x14ac:dyDescent="0.2">
      <c r="A2072" s="2" t="s">
        <v>2040</v>
      </c>
      <c r="B2072" s="6">
        <v>117.8516163</v>
      </c>
      <c r="C2072" s="6">
        <v>0.62568524700000006</v>
      </c>
      <c r="D2072" s="4">
        <v>1.5429435141106911</v>
      </c>
      <c r="E2072" s="7">
        <v>3.4168604999999998E-2</v>
      </c>
      <c r="F2072" s="7">
        <v>0.119629152</v>
      </c>
      <c r="G2072" s="5">
        <v>2071</v>
      </c>
      <c r="H2072" s="1"/>
    </row>
    <row r="2073" spans="1:8" x14ac:dyDescent="0.2">
      <c r="A2073" s="2" t="s">
        <v>2041</v>
      </c>
      <c r="B2073" s="6">
        <v>84.881476989999996</v>
      </c>
      <c r="C2073" s="6">
        <v>1.2100537330000001</v>
      </c>
      <c r="D2073" s="4">
        <v>2.3134625308344523</v>
      </c>
      <c r="E2073" s="7">
        <v>1.6685879999999999E-3</v>
      </c>
      <c r="F2073" s="7">
        <v>2.7994518999999999E-2</v>
      </c>
      <c r="G2073" s="5">
        <v>2072</v>
      </c>
      <c r="H2073" s="1"/>
    </row>
    <row r="2074" spans="1:8" x14ac:dyDescent="0.2">
      <c r="A2074" s="2" t="s">
        <v>2042</v>
      </c>
      <c r="B2074" s="6">
        <v>97.689229220000001</v>
      </c>
      <c r="C2074" s="6">
        <v>0.88559301099999999</v>
      </c>
      <c r="D2074" s="4">
        <v>1.8475238788295121</v>
      </c>
      <c r="E2074" s="7">
        <v>1.1027705E-2</v>
      </c>
      <c r="F2074" s="7">
        <v>6.9349330000000001E-2</v>
      </c>
      <c r="G2074" s="5">
        <v>2073</v>
      </c>
      <c r="H2074" s="1"/>
    </row>
    <row r="2075" spans="1:8" x14ac:dyDescent="0.2">
      <c r="A2075" s="2" t="s">
        <v>2043</v>
      </c>
      <c r="B2075" s="6">
        <v>136.6749537</v>
      </c>
      <c r="C2075" s="6">
        <v>0.72413839400000002</v>
      </c>
      <c r="D2075" s="4">
        <v>1.651913786083711</v>
      </c>
      <c r="E2075" s="7">
        <v>3.2190298999999999E-2</v>
      </c>
      <c r="F2075" s="7">
        <v>0.116382108</v>
      </c>
      <c r="G2075" s="5">
        <v>2074</v>
      </c>
      <c r="H2075" s="1"/>
    </row>
    <row r="2076" spans="1:8" x14ac:dyDescent="0.2">
      <c r="A2076" s="2" t="s">
        <v>2044</v>
      </c>
      <c r="B2076" s="6">
        <v>176.43103809999999</v>
      </c>
      <c r="C2076" s="6">
        <v>0.67254061099999995</v>
      </c>
      <c r="D2076" s="4">
        <v>1.5938773431655586</v>
      </c>
      <c r="E2076" s="7">
        <v>6.2161854000000002E-2</v>
      </c>
      <c r="F2076" s="7">
        <v>0.16094094</v>
      </c>
      <c r="G2076" s="5">
        <v>2075</v>
      </c>
      <c r="H2076" s="1"/>
    </row>
    <row r="2077" spans="1:8" x14ac:dyDescent="0.2">
      <c r="A2077" s="2" t="s">
        <v>2045</v>
      </c>
      <c r="B2077" s="6">
        <v>224.30551589999999</v>
      </c>
      <c r="C2077" s="6">
        <v>0.62176319000000002</v>
      </c>
      <c r="D2077" s="4">
        <v>1.5387546218086454</v>
      </c>
      <c r="E2077" s="7">
        <v>2.7494303000000001E-2</v>
      </c>
      <c r="F2077" s="7">
        <v>0.108953814</v>
      </c>
      <c r="G2077" s="5">
        <v>2076</v>
      </c>
      <c r="H2077" s="1"/>
    </row>
    <row r="2078" spans="1:8" x14ac:dyDescent="0.2">
      <c r="A2078" s="2" t="s">
        <v>2046</v>
      </c>
      <c r="B2078" s="6">
        <v>477.66351400000002</v>
      </c>
      <c r="C2078" s="6">
        <v>0.36138761000000003</v>
      </c>
      <c r="D2078" s="4">
        <v>1.2846609134755378</v>
      </c>
      <c r="E2078" s="7">
        <v>0.124969411</v>
      </c>
      <c r="F2078" s="7">
        <v>0.24495039399999999</v>
      </c>
      <c r="G2078" s="5">
        <v>2077</v>
      </c>
      <c r="H2078" s="1"/>
    </row>
    <row r="2079" spans="1:8" x14ac:dyDescent="0.2">
      <c r="A2079" s="2" t="s">
        <v>2047</v>
      </c>
      <c r="B2079" s="6">
        <v>554.24350790000005</v>
      </c>
      <c r="C2079" s="6">
        <v>1.0563753570000001</v>
      </c>
      <c r="D2079" s="4">
        <v>2.0796998913893705</v>
      </c>
      <c r="E2079" s="7">
        <v>2.9800529999999999E-3</v>
      </c>
      <c r="F2079" s="7">
        <v>3.7235706E-2</v>
      </c>
      <c r="G2079" s="5">
        <v>2078</v>
      </c>
      <c r="H2079" s="1"/>
    </row>
    <row r="2080" spans="1:8" x14ac:dyDescent="0.2">
      <c r="A2080" s="2" t="s">
        <v>2048</v>
      </c>
      <c r="B2080" s="6">
        <v>888.22604650000005</v>
      </c>
      <c r="C2080" s="6">
        <v>-0.24771491500000001</v>
      </c>
      <c r="D2080" s="4">
        <v>0.84222936662743353</v>
      </c>
      <c r="E2080" s="7">
        <v>0.197900188</v>
      </c>
      <c r="F2080" s="7">
        <v>0.32558684900000001</v>
      </c>
      <c r="G2080" s="5">
        <v>2079</v>
      </c>
      <c r="H2080" s="1"/>
    </row>
    <row r="2081" spans="1:8" x14ac:dyDescent="0.2">
      <c r="A2081" s="2" t="s">
        <v>2049</v>
      </c>
      <c r="B2081" s="6">
        <v>1305.0936200000001</v>
      </c>
      <c r="C2081" s="6">
        <v>-5.2590773E-2</v>
      </c>
      <c r="D2081" s="4">
        <v>0.964203269590578</v>
      </c>
      <c r="E2081" s="7">
        <v>0.77258244600000003</v>
      </c>
      <c r="F2081" s="7">
        <v>0.84001552800000001</v>
      </c>
      <c r="G2081" s="5">
        <v>2080</v>
      </c>
      <c r="H2081" s="1"/>
    </row>
    <row r="2082" spans="1:8" x14ac:dyDescent="0.2">
      <c r="A2082" s="2" t="s">
        <v>2050</v>
      </c>
      <c r="B2082" s="6">
        <v>3878.9946930000001</v>
      </c>
      <c r="C2082" s="6">
        <v>-0.59685424799999998</v>
      </c>
      <c r="D2082" s="4">
        <v>0.66119409804197105</v>
      </c>
      <c r="E2082" s="7">
        <v>4.3453470000000003E-3</v>
      </c>
      <c r="F2082" s="7">
        <v>4.3902334000000001E-2</v>
      </c>
      <c r="G2082" s="5">
        <v>2081</v>
      </c>
      <c r="H2082" s="1"/>
    </row>
    <row r="2083" spans="1:8" x14ac:dyDescent="0.2">
      <c r="A2083" s="2" t="s">
        <v>2051</v>
      </c>
      <c r="B2083" s="6">
        <v>322.4330089</v>
      </c>
      <c r="C2083" s="6">
        <v>-0.71328888800000001</v>
      </c>
      <c r="D2083" s="4">
        <v>0.60992810974200318</v>
      </c>
      <c r="E2083" s="7">
        <v>5.5467820000000001E-3</v>
      </c>
      <c r="F2083" s="7">
        <v>4.8847814000000003E-2</v>
      </c>
      <c r="G2083" s="5">
        <v>2082</v>
      </c>
      <c r="H2083" s="1"/>
    </row>
    <row r="2084" spans="1:8" x14ac:dyDescent="0.2">
      <c r="A2084" s="2" t="s">
        <v>2052</v>
      </c>
      <c r="B2084" s="6">
        <v>1253.2856870000001</v>
      </c>
      <c r="C2084" s="6">
        <v>-0.62048784099999998</v>
      </c>
      <c r="D2084" s="4">
        <v>0.65045094339625165</v>
      </c>
      <c r="E2084" s="7">
        <v>2.4068571E-2</v>
      </c>
      <c r="F2084" s="7">
        <v>0.101040954</v>
      </c>
      <c r="G2084" s="5">
        <v>2083</v>
      </c>
      <c r="H2084" s="1"/>
    </row>
    <row r="2085" spans="1:8" x14ac:dyDescent="0.2">
      <c r="A2085" s="2" t="s">
        <v>2053</v>
      </c>
      <c r="B2085" s="6">
        <v>1050.964228</v>
      </c>
      <c r="C2085" s="6">
        <v>-0.61093322699999997</v>
      </c>
      <c r="D2085" s="4">
        <v>0.65477301603829208</v>
      </c>
      <c r="E2085" s="7">
        <v>1.0223509E-2</v>
      </c>
      <c r="F2085" s="7">
        <v>6.6663078000000001E-2</v>
      </c>
      <c r="G2085" s="5">
        <v>2084</v>
      </c>
      <c r="H2085" s="1"/>
    </row>
    <row r="2086" spans="1:8" x14ac:dyDescent="0.2">
      <c r="A2086" s="2" t="s">
        <v>2054</v>
      </c>
      <c r="B2086" s="6">
        <v>3955.5320900000002</v>
      </c>
      <c r="C2086" s="6">
        <v>-0.64782357899999998</v>
      </c>
      <c r="D2086" s="4">
        <v>0.63824242757658467</v>
      </c>
      <c r="E2086" s="7">
        <v>1.0650708E-2</v>
      </c>
      <c r="F2086" s="7">
        <v>6.8074278000000002E-2</v>
      </c>
      <c r="G2086" s="5">
        <v>2085</v>
      </c>
      <c r="H2086" s="1"/>
    </row>
    <row r="2087" spans="1:8" x14ac:dyDescent="0.2">
      <c r="A2087" s="2" t="s">
        <v>2055</v>
      </c>
      <c r="B2087" s="6">
        <v>3885.0541710000002</v>
      </c>
      <c r="C2087" s="6">
        <v>-0.50000344200000002</v>
      </c>
      <c r="D2087" s="4">
        <v>0.70710509416429501</v>
      </c>
      <c r="E2087" s="7">
        <v>1.3363643999999999E-2</v>
      </c>
      <c r="F2087" s="7">
        <v>7.6313879000000001E-2</v>
      </c>
      <c r="G2087" s="5">
        <v>2086</v>
      </c>
      <c r="H2087" s="1"/>
    </row>
    <row r="2088" spans="1:8" x14ac:dyDescent="0.2">
      <c r="A2088" s="2" t="s">
        <v>2056</v>
      </c>
      <c r="B2088" s="6">
        <v>680.21502139999996</v>
      </c>
      <c r="C2088" s="6">
        <v>0.42450469099999999</v>
      </c>
      <c r="D2088" s="4">
        <v>1.3421116471694523</v>
      </c>
      <c r="E2088" s="7">
        <v>7.4439479000000003E-2</v>
      </c>
      <c r="F2088" s="7">
        <v>0.17758674899999999</v>
      </c>
      <c r="G2088" s="5">
        <v>2087</v>
      </c>
      <c r="H2088" s="1"/>
    </row>
    <row r="2089" spans="1:8" x14ac:dyDescent="0.2">
      <c r="A2089" s="2" t="s">
        <v>2057</v>
      </c>
      <c r="B2089" s="6">
        <v>2857.7380969999999</v>
      </c>
      <c r="C2089" s="6">
        <v>-0.46629434199999997</v>
      </c>
      <c r="D2089" s="4">
        <v>0.72382139539845636</v>
      </c>
      <c r="E2089" s="7">
        <v>6.5349867000000006E-2</v>
      </c>
      <c r="F2089" s="7">
        <v>0.16442985099999999</v>
      </c>
      <c r="G2089" s="5">
        <v>2088</v>
      </c>
      <c r="H2089" s="1"/>
    </row>
    <row r="2090" spans="1:8" x14ac:dyDescent="0.2">
      <c r="A2090" s="2" t="s">
        <v>2058</v>
      </c>
      <c r="B2090" s="6">
        <v>160.82379320000001</v>
      </c>
      <c r="C2090" s="6">
        <v>-7.1297446E-2</v>
      </c>
      <c r="D2090" s="4">
        <v>0.95178165577283957</v>
      </c>
      <c r="E2090" s="7">
        <v>0.76979757400000004</v>
      </c>
      <c r="F2090" s="7">
        <v>0.83757620099999996</v>
      </c>
      <c r="G2090" s="5">
        <v>2089</v>
      </c>
      <c r="H2090" s="1"/>
    </row>
    <row r="2091" spans="1:8" x14ac:dyDescent="0.2">
      <c r="A2091" s="2" t="s">
        <v>2059</v>
      </c>
      <c r="B2091" s="6">
        <v>187.07718019999999</v>
      </c>
      <c r="C2091" s="6">
        <v>-0.107388204</v>
      </c>
      <c r="D2091" s="4">
        <v>0.92826703827511425</v>
      </c>
      <c r="E2091" s="7">
        <v>0.66524185400000002</v>
      </c>
      <c r="F2091" s="7">
        <v>0.75357558400000002</v>
      </c>
      <c r="G2091" s="5">
        <v>2090</v>
      </c>
      <c r="H2091" s="1"/>
    </row>
    <row r="2092" spans="1:8" x14ac:dyDescent="0.2">
      <c r="A2092" s="2" t="s">
        <v>2060</v>
      </c>
      <c r="B2092" s="6">
        <v>300.04911570000002</v>
      </c>
      <c r="C2092" s="6">
        <v>0.12703247500000001</v>
      </c>
      <c r="D2092" s="4">
        <v>1.0920451273553202</v>
      </c>
      <c r="E2092" s="7">
        <v>0.57031512399999995</v>
      </c>
      <c r="F2092" s="7">
        <v>0.67342904400000003</v>
      </c>
      <c r="G2092" s="5">
        <v>2091</v>
      </c>
      <c r="H2092" s="1"/>
    </row>
    <row r="2093" spans="1:8" x14ac:dyDescent="0.2">
      <c r="A2093" s="2" t="s">
        <v>2061</v>
      </c>
      <c r="B2093" s="6">
        <v>576.47960430000001</v>
      </c>
      <c r="C2093" s="6">
        <v>-0.40077069900000001</v>
      </c>
      <c r="D2093" s="4">
        <v>0.7574535375382937</v>
      </c>
      <c r="E2093" s="7">
        <v>9.9400289000000003E-2</v>
      </c>
      <c r="F2093" s="7">
        <v>0.21263058700000001</v>
      </c>
      <c r="G2093" s="5">
        <v>2092</v>
      </c>
      <c r="H2093" s="1"/>
    </row>
    <row r="2094" spans="1:8" x14ac:dyDescent="0.2">
      <c r="A2094" s="2" t="s">
        <v>2062</v>
      </c>
      <c r="B2094" s="6">
        <v>212.55436019999999</v>
      </c>
      <c r="C2094" s="6">
        <v>0.10324839700000001</v>
      </c>
      <c r="D2094" s="4">
        <v>1.0741894049906313</v>
      </c>
      <c r="E2094" s="7">
        <v>0.646554301</v>
      </c>
      <c r="F2094" s="7">
        <v>0.73812755699999999</v>
      </c>
      <c r="G2094" s="5">
        <v>2093</v>
      </c>
      <c r="H2094" s="1"/>
    </row>
    <row r="2095" spans="1:8" x14ac:dyDescent="0.2">
      <c r="A2095" s="2" t="s">
        <v>2063</v>
      </c>
      <c r="B2095" s="6">
        <v>312.9702317</v>
      </c>
      <c r="C2095" s="6">
        <v>0.280904349</v>
      </c>
      <c r="D2095" s="4">
        <v>1.2149562373676499</v>
      </c>
      <c r="E2095" s="7">
        <v>0.19976032899999999</v>
      </c>
      <c r="F2095" s="7">
        <v>0.327029285</v>
      </c>
      <c r="G2095" s="5">
        <v>2094</v>
      </c>
      <c r="H2095" s="1"/>
    </row>
    <row r="2096" spans="1:8" x14ac:dyDescent="0.2">
      <c r="A2096" s="2" t="s">
        <v>2064</v>
      </c>
      <c r="B2096" s="6">
        <v>344.43525030000001</v>
      </c>
      <c r="C2096" s="6">
        <v>-6.0760107000000001E-2</v>
      </c>
      <c r="D2096" s="4">
        <v>0.95875884876940709</v>
      </c>
      <c r="E2096" s="7">
        <v>0.76896093499999996</v>
      </c>
      <c r="F2096" s="7">
        <v>0.83706214000000001</v>
      </c>
      <c r="G2096" s="5">
        <v>2095</v>
      </c>
      <c r="H2096" s="1"/>
    </row>
    <row r="2097" spans="1:8" x14ac:dyDescent="0.2">
      <c r="A2097" s="2" t="s">
        <v>2065</v>
      </c>
      <c r="B2097" s="6">
        <v>208.92722599999999</v>
      </c>
      <c r="C2097" s="6">
        <v>-0.19996572700000001</v>
      </c>
      <c r="D2097" s="4">
        <v>0.87057124454407531</v>
      </c>
      <c r="E2097" s="7">
        <v>0.38155525299999998</v>
      </c>
      <c r="F2097" s="7">
        <v>0.50221067200000002</v>
      </c>
      <c r="G2097" s="5">
        <v>2096</v>
      </c>
      <c r="H2097" s="1"/>
    </row>
    <row r="2098" spans="1:8" x14ac:dyDescent="0.2">
      <c r="A2098" s="2" t="s">
        <v>2066</v>
      </c>
      <c r="B2098" s="6">
        <v>181.155565</v>
      </c>
      <c r="C2098" s="6">
        <v>-0.225738726</v>
      </c>
      <c r="D2098" s="4">
        <v>0.8551570339509561</v>
      </c>
      <c r="E2098" s="7">
        <v>0.36411708100000001</v>
      </c>
      <c r="F2098" s="7">
        <v>0.48629926099999998</v>
      </c>
      <c r="G2098" s="5">
        <v>2097</v>
      </c>
      <c r="H2098" s="1"/>
    </row>
    <row r="2099" spans="1:8" x14ac:dyDescent="0.2">
      <c r="A2099" s="2" t="s">
        <v>2067</v>
      </c>
      <c r="B2099" s="6">
        <v>160.3395372</v>
      </c>
      <c r="C2099" s="6">
        <v>-0.61385202000000005</v>
      </c>
      <c r="D2099" s="4">
        <v>0.65344964909421943</v>
      </c>
      <c r="E2099" s="7">
        <v>2.2776372E-2</v>
      </c>
      <c r="F2099" s="7">
        <v>9.7944792000000003E-2</v>
      </c>
      <c r="G2099" s="5">
        <v>2098</v>
      </c>
      <c r="H2099" s="1"/>
    </row>
    <row r="2100" spans="1:8" x14ac:dyDescent="0.2">
      <c r="A2100" s="2" t="s">
        <v>2068</v>
      </c>
      <c r="B2100" s="6">
        <v>199.48462789999999</v>
      </c>
      <c r="C2100" s="6">
        <v>-0.23483298899999999</v>
      </c>
      <c r="D2100" s="4">
        <v>0.84978336708993263</v>
      </c>
      <c r="E2100" s="7">
        <v>0.32198606499999999</v>
      </c>
      <c r="F2100" s="7">
        <v>0.447181251</v>
      </c>
      <c r="G2100" s="5">
        <v>2099</v>
      </c>
      <c r="H2100" s="1"/>
    </row>
    <row r="2101" spans="1:8" x14ac:dyDescent="0.2">
      <c r="A2101" s="2" t="s">
        <v>2069</v>
      </c>
      <c r="B2101" s="6">
        <v>1694.2423220000001</v>
      </c>
      <c r="C2101" s="6">
        <v>-0.506889751</v>
      </c>
      <c r="D2101" s="4">
        <v>0.70373796440704539</v>
      </c>
      <c r="E2101" s="7">
        <v>9.8549870000000008E-3</v>
      </c>
      <c r="F2101" s="7">
        <v>6.5372838000000003E-2</v>
      </c>
      <c r="G2101" s="5">
        <v>2100</v>
      </c>
      <c r="H2101" s="1"/>
    </row>
    <row r="2102" spans="1:8" x14ac:dyDescent="0.2">
      <c r="A2102" s="2" t="s">
        <v>2070</v>
      </c>
      <c r="B2102" s="6">
        <v>59.223902610000003</v>
      </c>
      <c r="C2102" s="6">
        <v>0.89117622600000002</v>
      </c>
      <c r="D2102" s="4">
        <v>1.854687630158268</v>
      </c>
      <c r="E2102" s="7">
        <v>2.9974513000000001E-2</v>
      </c>
      <c r="F2102" s="7">
        <v>0.112610984</v>
      </c>
      <c r="G2102" s="5">
        <v>2101</v>
      </c>
      <c r="H2102" s="1"/>
    </row>
    <row r="2103" spans="1:8" x14ac:dyDescent="0.2">
      <c r="A2103" s="2" t="s">
        <v>2071</v>
      </c>
      <c r="B2103" s="6">
        <v>118.3741308</v>
      </c>
      <c r="C2103" s="6">
        <v>0.64627082700000005</v>
      </c>
      <c r="D2103" s="4">
        <v>1.5651173443760327</v>
      </c>
      <c r="E2103" s="7">
        <v>3.7415977000000003E-2</v>
      </c>
      <c r="F2103" s="7">
        <v>0.123741905</v>
      </c>
      <c r="G2103" s="5">
        <v>2102</v>
      </c>
      <c r="H2103" s="1"/>
    </row>
    <row r="2104" spans="1:8" x14ac:dyDescent="0.2">
      <c r="A2104" s="2" t="s">
        <v>2072</v>
      </c>
      <c r="B2104" s="6">
        <v>116.364901</v>
      </c>
      <c r="C2104" s="6">
        <v>0.50682201800000004</v>
      </c>
      <c r="D2104" s="4">
        <v>1.420916737107742</v>
      </c>
      <c r="E2104" s="7">
        <v>0.12845342200000001</v>
      </c>
      <c r="F2104" s="7">
        <v>0.248600444</v>
      </c>
      <c r="G2104" s="5">
        <v>2103</v>
      </c>
      <c r="H2104" s="1"/>
    </row>
    <row r="2105" spans="1:8" x14ac:dyDescent="0.2">
      <c r="A2105" s="2" t="s">
        <v>2073</v>
      </c>
      <c r="B2105" s="6">
        <v>118.31848479999999</v>
      </c>
      <c r="C2105" s="6">
        <v>0.38767464800000001</v>
      </c>
      <c r="D2105" s="4">
        <v>1.3082829983608883</v>
      </c>
      <c r="E2105" s="7">
        <v>0.160358686</v>
      </c>
      <c r="F2105" s="7">
        <v>0.28528207500000002</v>
      </c>
      <c r="G2105" s="5">
        <v>2104</v>
      </c>
      <c r="H2105" s="1"/>
    </row>
    <row r="2106" spans="1:8" x14ac:dyDescent="0.2">
      <c r="A2106" s="2" t="s">
        <v>2074</v>
      </c>
      <c r="B2106" s="6">
        <v>154.63890950000001</v>
      </c>
      <c r="C2106" s="6">
        <v>0.54815366700000001</v>
      </c>
      <c r="D2106" s="4">
        <v>1.4622131860585212</v>
      </c>
      <c r="E2106" s="7">
        <v>6.9835392999999996E-2</v>
      </c>
      <c r="F2106" s="7">
        <v>0.17103532299999999</v>
      </c>
      <c r="G2106" s="5">
        <v>2105</v>
      </c>
      <c r="H2106" s="1"/>
    </row>
    <row r="2107" spans="1:8" x14ac:dyDescent="0.2">
      <c r="A2107" s="2" t="s">
        <v>2075</v>
      </c>
      <c r="B2107" s="6">
        <v>138.1409841</v>
      </c>
      <c r="C2107" s="6">
        <v>0.78691166199999996</v>
      </c>
      <c r="D2107" s="4">
        <v>1.7253770388827694</v>
      </c>
      <c r="E2107" s="7">
        <v>1.6087226E-2</v>
      </c>
      <c r="F2107" s="7">
        <v>8.303431E-2</v>
      </c>
      <c r="G2107" s="5">
        <v>2106</v>
      </c>
      <c r="H2107" s="1"/>
    </row>
    <row r="2108" spans="1:8" x14ac:dyDescent="0.2">
      <c r="A2108" s="2" t="s">
        <v>2076</v>
      </c>
      <c r="B2108" s="6">
        <v>2430.119193</v>
      </c>
      <c r="C2108" s="6">
        <v>-0.30935667900000002</v>
      </c>
      <c r="D2108" s="4">
        <v>0.80700153400834973</v>
      </c>
      <c r="E2108" s="7">
        <v>0.31131240700000001</v>
      </c>
      <c r="F2108" s="7">
        <v>0.43751242200000001</v>
      </c>
      <c r="G2108" s="5">
        <v>2107</v>
      </c>
      <c r="H2108" s="1"/>
    </row>
    <row r="2109" spans="1:8" x14ac:dyDescent="0.2">
      <c r="A2109" s="2" t="s">
        <v>2077</v>
      </c>
      <c r="B2109" s="6">
        <v>418.6315128</v>
      </c>
      <c r="C2109" s="6">
        <v>0.58440046199999995</v>
      </c>
      <c r="D2109" s="4">
        <v>1.4994157504796524</v>
      </c>
      <c r="E2109" s="7">
        <v>1.9661287999999999E-2</v>
      </c>
      <c r="F2109" s="7">
        <v>9.0564068999999997E-2</v>
      </c>
      <c r="G2109" s="5">
        <v>2108</v>
      </c>
      <c r="H2109" s="1"/>
    </row>
    <row r="2110" spans="1:8" x14ac:dyDescent="0.2">
      <c r="A2110" s="2" t="s">
        <v>2078</v>
      </c>
      <c r="B2110" s="6">
        <v>1364.8395969999999</v>
      </c>
      <c r="C2110" s="6">
        <v>0.49462197800000002</v>
      </c>
      <c r="D2110" s="4">
        <v>1.4089515264110239</v>
      </c>
      <c r="E2110" s="7">
        <v>7.0081859999999996E-3</v>
      </c>
      <c r="F2110" s="7">
        <v>5.4274316000000003E-2</v>
      </c>
      <c r="G2110" s="5">
        <v>2109</v>
      </c>
      <c r="H2110" s="1"/>
    </row>
    <row r="2111" spans="1:8" x14ac:dyDescent="0.2">
      <c r="A2111" s="2" t="s">
        <v>2079</v>
      </c>
      <c r="B2111" s="6">
        <v>1975.533062</v>
      </c>
      <c r="C2111" s="6">
        <v>-0.95969977799999995</v>
      </c>
      <c r="D2111" s="4">
        <v>0.51416389869180146</v>
      </c>
      <c r="E2111" s="7">
        <v>6.7761399999999999E-4</v>
      </c>
      <c r="F2111" s="7">
        <v>1.8878735000000001E-2</v>
      </c>
      <c r="G2111" s="5">
        <v>2110</v>
      </c>
      <c r="H2111" s="1"/>
    </row>
    <row r="2112" spans="1:8" x14ac:dyDescent="0.2">
      <c r="A2112" s="2" t="s">
        <v>2080</v>
      </c>
      <c r="B2112" s="6">
        <v>1195.0944239999999</v>
      </c>
      <c r="C2112" s="6">
        <v>-0.71700469099999997</v>
      </c>
      <c r="D2112" s="4">
        <v>0.60835920120137421</v>
      </c>
      <c r="E2112" s="7">
        <v>2.2232076999999999E-2</v>
      </c>
      <c r="F2112" s="7">
        <v>9.6265137000000001E-2</v>
      </c>
      <c r="G2112" s="5">
        <v>2111</v>
      </c>
      <c r="H2112" s="1"/>
    </row>
    <row r="2113" spans="1:8" x14ac:dyDescent="0.2">
      <c r="A2113" s="2" t="s">
        <v>2081</v>
      </c>
      <c r="B2113" s="6">
        <v>133.51741490000001</v>
      </c>
      <c r="C2113" s="6">
        <v>-0.43176042199999998</v>
      </c>
      <c r="D2113" s="4">
        <v>0.74135660644499157</v>
      </c>
      <c r="E2113" s="7">
        <v>0.127133199</v>
      </c>
      <c r="F2113" s="7">
        <v>0.247430702</v>
      </c>
      <c r="G2113" s="5">
        <v>2112</v>
      </c>
      <c r="H2113" s="1"/>
    </row>
    <row r="2114" spans="1:8" x14ac:dyDescent="0.2">
      <c r="A2114" s="2" t="s">
        <v>2082</v>
      </c>
      <c r="B2114" s="6">
        <v>270.46131000000003</v>
      </c>
      <c r="C2114" s="6">
        <v>-0.29243096499999999</v>
      </c>
      <c r="D2114" s="4">
        <v>0.81652504053933195</v>
      </c>
      <c r="E2114" s="7">
        <v>0.25673897299999998</v>
      </c>
      <c r="F2114" s="7">
        <v>0.38519225200000001</v>
      </c>
      <c r="G2114" s="5">
        <v>2113</v>
      </c>
      <c r="H2114" s="1"/>
    </row>
    <row r="2115" spans="1:8" x14ac:dyDescent="0.2">
      <c r="A2115" s="2" t="s">
        <v>2083</v>
      </c>
      <c r="B2115" s="6">
        <v>268.94167390000001</v>
      </c>
      <c r="C2115" s="6">
        <v>0.274394323</v>
      </c>
      <c r="D2115" s="4">
        <v>1.2094862121186523</v>
      </c>
      <c r="E2115" s="7">
        <v>0.36765213499999999</v>
      </c>
      <c r="F2115" s="7">
        <v>0.48945753400000003</v>
      </c>
      <c r="G2115" s="5">
        <v>2114</v>
      </c>
      <c r="H2115" s="1"/>
    </row>
    <row r="2116" spans="1:8" x14ac:dyDescent="0.2">
      <c r="A2116" s="2" t="s">
        <v>2084</v>
      </c>
      <c r="B2116" s="6">
        <v>194.6593579</v>
      </c>
      <c r="C2116" s="6">
        <v>-0.30531176999999998</v>
      </c>
      <c r="D2116" s="4">
        <v>0.8092673129628849</v>
      </c>
      <c r="E2116" s="7">
        <v>0.204166712</v>
      </c>
      <c r="F2116" s="7">
        <v>0.33164465599999998</v>
      </c>
      <c r="G2116" s="5">
        <v>2115</v>
      </c>
      <c r="H2116" s="1"/>
    </row>
    <row r="2117" spans="1:8" x14ac:dyDescent="0.2">
      <c r="A2117" s="2" t="s">
        <v>2085</v>
      </c>
      <c r="B2117" s="6">
        <v>302.04835889999998</v>
      </c>
      <c r="C2117" s="6">
        <v>4.4812444E-2</v>
      </c>
      <c r="D2117" s="4">
        <v>1.0315490651693588</v>
      </c>
      <c r="E2117" s="7">
        <v>0.83889778400000004</v>
      </c>
      <c r="F2117" s="7">
        <v>0.88877923700000006</v>
      </c>
      <c r="G2117" s="5">
        <v>2116</v>
      </c>
      <c r="H2117" s="1"/>
    </row>
    <row r="2118" spans="1:8" x14ac:dyDescent="0.2">
      <c r="A2118" s="2" t="s">
        <v>2086</v>
      </c>
      <c r="B2118" s="6">
        <v>359.43734019999999</v>
      </c>
      <c r="C2118" s="6">
        <v>0.57441640599999999</v>
      </c>
      <c r="D2118" s="4">
        <v>1.489074985820253</v>
      </c>
      <c r="E2118" s="7">
        <v>3.5321105999999998E-2</v>
      </c>
      <c r="F2118" s="7">
        <v>0.121900244</v>
      </c>
      <c r="G2118" s="5">
        <v>2117</v>
      </c>
      <c r="H2118" s="1"/>
    </row>
    <row r="2119" spans="1:8" x14ac:dyDescent="0.2">
      <c r="A2119" s="2" t="s">
        <v>2087</v>
      </c>
      <c r="B2119" s="6">
        <v>437.63121990000002</v>
      </c>
      <c r="C2119" s="6">
        <v>0.36619801099999999</v>
      </c>
      <c r="D2119" s="4">
        <v>1.2889515279301049</v>
      </c>
      <c r="E2119" s="7">
        <v>7.2516396999999996E-2</v>
      </c>
      <c r="F2119" s="7">
        <v>0.1748992</v>
      </c>
      <c r="G2119" s="5">
        <v>2118</v>
      </c>
      <c r="H2119" s="1"/>
    </row>
    <row r="2120" spans="1:8" x14ac:dyDescent="0.2">
      <c r="A2120" s="2" t="s">
        <v>2088</v>
      </c>
      <c r="B2120" s="6">
        <v>469.83394349999998</v>
      </c>
      <c r="C2120" s="6">
        <v>0.34768321400000002</v>
      </c>
      <c r="D2120" s="4">
        <v>1.2725154865077755</v>
      </c>
      <c r="E2120" s="7">
        <v>0.19785618999999999</v>
      </c>
      <c r="F2120" s="7">
        <v>0.32558684900000001</v>
      </c>
      <c r="G2120" s="5">
        <v>2119</v>
      </c>
      <c r="H2120" s="1"/>
    </row>
    <row r="2121" spans="1:8" x14ac:dyDescent="0.2">
      <c r="A2121" s="2" t="s">
        <v>2089</v>
      </c>
      <c r="B2121" s="6">
        <v>179.3436839</v>
      </c>
      <c r="C2121" s="6">
        <v>0.18756400400000001</v>
      </c>
      <c r="D2121" s="4">
        <v>1.1388391573151839</v>
      </c>
      <c r="E2121" s="7">
        <v>0.43301247300000001</v>
      </c>
      <c r="F2121" s="7">
        <v>0.55109588499999995</v>
      </c>
      <c r="G2121" s="5">
        <v>2120</v>
      </c>
      <c r="H2121" s="1"/>
    </row>
    <row r="2122" spans="1:8" x14ac:dyDescent="0.2">
      <c r="A2122" s="2" t="s">
        <v>2090</v>
      </c>
      <c r="B2122" s="6">
        <v>503.2976008</v>
      </c>
      <c r="C2122" s="6">
        <v>0.28359258900000001</v>
      </c>
      <c r="D2122" s="4">
        <v>1.2172222316944445</v>
      </c>
      <c r="E2122" s="7">
        <v>0.19762891099999999</v>
      </c>
      <c r="F2122" s="7">
        <v>0.32551060700000001</v>
      </c>
      <c r="G2122" s="5">
        <v>2121</v>
      </c>
      <c r="H2122" s="1"/>
    </row>
    <row r="2123" spans="1:8" x14ac:dyDescent="0.2">
      <c r="A2123" s="2" t="s">
        <v>2091</v>
      </c>
      <c r="B2123" s="6">
        <v>20359.935089999999</v>
      </c>
      <c r="C2123" s="6">
        <v>-5.4255803999999998E-2</v>
      </c>
      <c r="D2123" s="4">
        <v>0.963091113366772</v>
      </c>
      <c r="E2123" s="7">
        <v>0.80699343700000004</v>
      </c>
      <c r="F2123" s="7">
        <v>0.86697919700000003</v>
      </c>
      <c r="G2123" s="5">
        <v>2122</v>
      </c>
      <c r="H2123" s="1"/>
    </row>
    <row r="2124" spans="1:8" x14ac:dyDescent="0.2">
      <c r="A2124" s="2" t="s">
        <v>2092</v>
      </c>
      <c r="B2124" s="6">
        <v>803.51005110000006</v>
      </c>
      <c r="C2124" s="6">
        <v>0.90254405999999998</v>
      </c>
      <c r="D2124" s="4">
        <v>1.8693595218597596</v>
      </c>
      <c r="E2124" s="7">
        <v>6.2099999999999998E-6</v>
      </c>
      <c r="F2124" s="7">
        <v>1.2419499999999999E-3</v>
      </c>
      <c r="G2124" s="5">
        <v>2123</v>
      </c>
      <c r="H2124" s="1"/>
    </row>
    <row r="2125" spans="1:8" x14ac:dyDescent="0.2">
      <c r="A2125" s="2" t="s">
        <v>2093</v>
      </c>
      <c r="B2125" s="6">
        <v>1159.6476929999999</v>
      </c>
      <c r="C2125" s="6">
        <v>-0.48340466999999998</v>
      </c>
      <c r="D2125" s="4">
        <v>0.71528759665374342</v>
      </c>
      <c r="E2125" s="7">
        <v>3.6007040999999997E-2</v>
      </c>
      <c r="F2125" s="7">
        <v>0.122338777</v>
      </c>
      <c r="G2125" s="5">
        <v>2124</v>
      </c>
      <c r="H2125" s="1"/>
    </row>
    <row r="2126" spans="1:8" x14ac:dyDescent="0.2">
      <c r="A2126" s="2" t="s">
        <v>2094</v>
      </c>
      <c r="B2126" s="6">
        <v>1213.692198</v>
      </c>
      <c r="C2126" s="6">
        <v>-0.21307304799999999</v>
      </c>
      <c r="D2126" s="4">
        <v>0.86269766245289214</v>
      </c>
      <c r="E2126" s="7">
        <v>0.29183751699999999</v>
      </c>
      <c r="F2126" s="7">
        <v>0.42016193800000001</v>
      </c>
      <c r="G2126" s="5">
        <v>2125</v>
      </c>
      <c r="H2126" s="1"/>
    </row>
    <row r="2127" spans="1:8" x14ac:dyDescent="0.2">
      <c r="A2127" s="2" t="s">
        <v>2095</v>
      </c>
      <c r="B2127" s="6">
        <v>890.57349069999998</v>
      </c>
      <c r="C2127" s="6">
        <v>8.6991110999999996E-2</v>
      </c>
      <c r="D2127" s="4">
        <v>1.0621526421435485</v>
      </c>
      <c r="E2127" s="7">
        <v>0.68974413499999998</v>
      </c>
      <c r="F2127" s="7">
        <v>0.77335458199999996</v>
      </c>
      <c r="G2127" s="5">
        <v>2126</v>
      </c>
      <c r="H2127" s="1"/>
    </row>
    <row r="2128" spans="1:8" x14ac:dyDescent="0.2">
      <c r="A2128" s="2" t="s">
        <v>2096</v>
      </c>
      <c r="B2128" s="6">
        <v>297.45277299999998</v>
      </c>
      <c r="C2128" s="6">
        <v>-6.8217271999999995E-2</v>
      </c>
      <c r="D2128" s="4">
        <v>0.95381589365064623</v>
      </c>
      <c r="E2128" s="7">
        <v>0.78882845499999998</v>
      </c>
      <c r="F2128" s="7">
        <v>0.85263212099999997</v>
      </c>
      <c r="G2128" s="5">
        <v>2127</v>
      </c>
      <c r="H2128" s="1"/>
    </row>
    <row r="2129" spans="1:8" x14ac:dyDescent="0.2">
      <c r="A2129" s="2" t="s">
        <v>2097</v>
      </c>
      <c r="B2129" s="6">
        <v>1198.4727130000001</v>
      </c>
      <c r="C2129" s="6">
        <v>-0.617830608</v>
      </c>
      <c r="D2129" s="4">
        <v>0.65165008276383751</v>
      </c>
      <c r="E2129" s="7">
        <v>4.3297069000000001E-2</v>
      </c>
      <c r="F2129" s="7">
        <v>0.13251439700000001</v>
      </c>
      <c r="G2129" s="5">
        <v>2128</v>
      </c>
      <c r="H2129" s="1"/>
    </row>
    <row r="2130" spans="1:8" x14ac:dyDescent="0.2">
      <c r="A2130" s="2" t="s">
        <v>2098</v>
      </c>
      <c r="B2130" s="6">
        <v>630.68680110000003</v>
      </c>
      <c r="C2130" s="6">
        <v>-0.44159251900000002</v>
      </c>
      <c r="D2130" s="4">
        <v>0.73632137149588661</v>
      </c>
      <c r="E2130" s="7">
        <v>5.9938117999999999E-2</v>
      </c>
      <c r="F2130" s="7">
        <v>0.15801522400000001</v>
      </c>
      <c r="G2130" s="5">
        <v>2129</v>
      </c>
      <c r="H2130" s="1"/>
    </row>
    <row r="2131" spans="1:8" x14ac:dyDescent="0.2">
      <c r="A2131" s="2" t="s">
        <v>2099</v>
      </c>
      <c r="B2131" s="6">
        <v>50.272977590000004</v>
      </c>
      <c r="C2131" s="6">
        <v>0.58374862400000005</v>
      </c>
      <c r="D2131" s="4">
        <v>1.4987384379703363</v>
      </c>
      <c r="E2131" s="7">
        <v>0.14953982099999999</v>
      </c>
      <c r="F2131" s="7">
        <v>0.27257516199999998</v>
      </c>
      <c r="G2131" s="5">
        <v>2130</v>
      </c>
      <c r="H2131" s="1"/>
    </row>
    <row r="2132" spans="1:8" x14ac:dyDescent="0.2">
      <c r="A2132" s="2" t="s">
        <v>2100</v>
      </c>
      <c r="B2132" s="6">
        <v>179.6369943</v>
      </c>
      <c r="C2132" s="6">
        <v>1.0104426660000001</v>
      </c>
      <c r="D2132" s="4">
        <v>2.0145291286841993</v>
      </c>
      <c r="E2132" s="7">
        <v>7.6169699999999998E-4</v>
      </c>
      <c r="F2132" s="7">
        <v>2.0123682E-2</v>
      </c>
      <c r="G2132" s="5">
        <v>2131</v>
      </c>
      <c r="H2132" s="1"/>
    </row>
    <row r="2133" spans="1:8" x14ac:dyDescent="0.2">
      <c r="A2133" s="2" t="s">
        <v>2101</v>
      </c>
      <c r="B2133" s="6">
        <v>235.47022720000001</v>
      </c>
      <c r="C2133" s="6">
        <v>1.1974664699999999</v>
      </c>
      <c r="D2133" s="4">
        <v>2.2933657709703295</v>
      </c>
      <c r="E2133" s="7">
        <v>5.65622E-4</v>
      </c>
      <c r="F2133" s="7">
        <v>1.6912558000000001E-2</v>
      </c>
      <c r="G2133" s="5">
        <v>2132</v>
      </c>
      <c r="H2133" s="1"/>
    </row>
    <row r="2134" spans="1:8" x14ac:dyDescent="0.2">
      <c r="A2134" s="2" t="s">
        <v>2102</v>
      </c>
      <c r="B2134" s="6">
        <v>74055.467720000001</v>
      </c>
      <c r="C2134" s="6">
        <v>-0.71113809400000005</v>
      </c>
      <c r="D2134" s="4">
        <v>0.61083807894315734</v>
      </c>
      <c r="E2134" s="7">
        <v>9.8822600000000003E-4</v>
      </c>
      <c r="F2134" s="7">
        <v>2.18525E-2</v>
      </c>
      <c r="G2134" s="5">
        <v>2133</v>
      </c>
      <c r="H2134" s="1"/>
    </row>
    <row r="2135" spans="1:8" x14ac:dyDescent="0.2">
      <c r="A2135" s="2" t="s">
        <v>2103</v>
      </c>
      <c r="B2135" s="6">
        <v>114001.1951</v>
      </c>
      <c r="C2135" s="6">
        <v>-0.394216601</v>
      </c>
      <c r="D2135" s="4">
        <v>0.76090244271098351</v>
      </c>
      <c r="E2135" s="7">
        <v>8.7576319999999999E-2</v>
      </c>
      <c r="F2135" s="7">
        <v>0.196480401</v>
      </c>
      <c r="G2135" s="5">
        <v>2134</v>
      </c>
      <c r="H2135" s="1"/>
    </row>
    <row r="2136" spans="1:8" x14ac:dyDescent="0.2">
      <c r="A2136" s="2" t="s">
        <v>2104</v>
      </c>
      <c r="B2136" s="6">
        <v>101045.3446</v>
      </c>
      <c r="C2136" s="6">
        <v>-0.23285742800000001</v>
      </c>
      <c r="D2136" s="4">
        <v>0.85094781889099258</v>
      </c>
      <c r="E2136" s="7">
        <v>0.33217186100000001</v>
      </c>
      <c r="F2136" s="7">
        <v>0.456636975</v>
      </c>
      <c r="G2136" s="5">
        <v>2135</v>
      </c>
      <c r="H2136" s="1"/>
    </row>
    <row r="2137" spans="1:8" x14ac:dyDescent="0.2">
      <c r="A2137" s="2" t="s">
        <v>2105</v>
      </c>
      <c r="B2137" s="6">
        <v>82750.199619999999</v>
      </c>
      <c r="C2137" s="6">
        <v>-0.25369398999999998</v>
      </c>
      <c r="D2137" s="4">
        <v>0.83874607197749829</v>
      </c>
      <c r="E2137" s="7">
        <v>0.32768242400000003</v>
      </c>
      <c r="F2137" s="7">
        <v>0.45222338699999998</v>
      </c>
      <c r="G2137" s="5">
        <v>2136</v>
      </c>
      <c r="H2137" s="1"/>
    </row>
    <row r="2138" spans="1:8" x14ac:dyDescent="0.2">
      <c r="A2138" s="2" t="s">
        <v>2106</v>
      </c>
      <c r="B2138" s="6">
        <v>11614.254070000001</v>
      </c>
      <c r="C2138" s="6">
        <v>-0.66035739800000004</v>
      </c>
      <c r="D2138" s="4">
        <v>0.63272153383242868</v>
      </c>
      <c r="E2138" s="7">
        <v>4.3028000000000001E-4</v>
      </c>
      <c r="F2138" s="7">
        <v>1.5886862000000002E-2</v>
      </c>
      <c r="G2138" s="5">
        <v>2137</v>
      </c>
      <c r="H2138" s="1"/>
    </row>
    <row r="2139" spans="1:8" x14ac:dyDescent="0.2">
      <c r="A2139" s="2" t="s">
        <v>2107</v>
      </c>
      <c r="B2139" s="6">
        <v>31265.468270000001</v>
      </c>
      <c r="C2139" s="6">
        <v>-0.62952094199999997</v>
      </c>
      <c r="D2139" s="4">
        <v>0.64639101880271743</v>
      </c>
      <c r="E2139" s="7">
        <v>2.1477829999999999E-3</v>
      </c>
      <c r="F2139" s="7">
        <v>3.1382674999999999E-2</v>
      </c>
      <c r="G2139" s="5">
        <v>2138</v>
      </c>
      <c r="H2139" s="1"/>
    </row>
    <row r="2140" spans="1:8" x14ac:dyDescent="0.2">
      <c r="A2140" s="2" t="s">
        <v>2108</v>
      </c>
      <c r="B2140" s="6">
        <v>8539.343132</v>
      </c>
      <c r="C2140" s="6">
        <v>-0.415615242</v>
      </c>
      <c r="D2140" s="4">
        <v>0.74969971457658036</v>
      </c>
      <c r="E2140" s="7">
        <v>7.0750997999999996E-2</v>
      </c>
      <c r="F2140" s="7">
        <v>0.17245086900000001</v>
      </c>
      <c r="G2140" s="5">
        <v>2139</v>
      </c>
      <c r="H2140" s="1"/>
    </row>
    <row r="2141" spans="1:8" x14ac:dyDescent="0.2">
      <c r="A2141" s="2" t="s">
        <v>2109</v>
      </c>
      <c r="B2141" s="6">
        <v>885.25724649999995</v>
      </c>
      <c r="C2141" s="6">
        <v>-0.20778144100000001</v>
      </c>
      <c r="D2141" s="4">
        <v>0.86586772896430464</v>
      </c>
      <c r="E2141" s="7">
        <v>0.28350789799999998</v>
      </c>
      <c r="F2141" s="7">
        <v>0.41178066600000002</v>
      </c>
      <c r="G2141" s="5">
        <v>2140</v>
      </c>
      <c r="H2141" s="1"/>
    </row>
    <row r="2142" spans="1:8" x14ac:dyDescent="0.2">
      <c r="A2142" s="2" t="s">
        <v>2110</v>
      </c>
      <c r="B2142" s="6">
        <v>817.41244970000002</v>
      </c>
      <c r="C2142" s="6">
        <v>-0.41628923000000001</v>
      </c>
      <c r="D2142" s="4">
        <v>0.74934955699876959</v>
      </c>
      <c r="E2142" s="7">
        <v>5.5232652E-2</v>
      </c>
      <c r="F2142" s="7">
        <v>0.151832091</v>
      </c>
      <c r="G2142" s="5">
        <v>2141</v>
      </c>
      <c r="H2142" s="1"/>
    </row>
    <row r="2143" spans="1:8" x14ac:dyDescent="0.2">
      <c r="A2143" s="2" t="s">
        <v>2111</v>
      </c>
      <c r="B2143" s="6">
        <v>630.09543140000005</v>
      </c>
      <c r="C2143" s="6">
        <v>-0.174556501</v>
      </c>
      <c r="D2143" s="4">
        <v>0.88603985482476555</v>
      </c>
      <c r="E2143" s="7">
        <v>0.384097835</v>
      </c>
      <c r="F2143" s="7">
        <v>0.504340974</v>
      </c>
      <c r="G2143" s="5">
        <v>2142</v>
      </c>
      <c r="H2143" s="1"/>
    </row>
    <row r="2144" spans="1:8" x14ac:dyDescent="0.2">
      <c r="A2144" s="2" t="s">
        <v>2112</v>
      </c>
      <c r="B2144" s="6">
        <v>801.29353570000001</v>
      </c>
      <c r="C2144" s="6">
        <v>-0.13293860800000001</v>
      </c>
      <c r="D2144" s="4">
        <v>0.91197197246823736</v>
      </c>
      <c r="E2144" s="7">
        <v>0.54352271200000002</v>
      </c>
      <c r="F2144" s="7">
        <v>0.648989814</v>
      </c>
      <c r="G2144" s="5">
        <v>2143</v>
      </c>
      <c r="H2144" s="1"/>
    </row>
    <row r="2145" spans="1:8" x14ac:dyDescent="0.2">
      <c r="A2145" s="2" t="s">
        <v>2113</v>
      </c>
      <c r="B2145" s="6">
        <v>899.30536859999995</v>
      </c>
      <c r="C2145" s="6">
        <v>0.34933408799999999</v>
      </c>
      <c r="D2145" s="4">
        <v>1.2739724577181013</v>
      </c>
      <c r="E2145" s="7">
        <v>0.113420411</v>
      </c>
      <c r="F2145" s="7">
        <v>0.230195863</v>
      </c>
      <c r="G2145" s="5">
        <v>2144</v>
      </c>
      <c r="H2145" s="1"/>
    </row>
    <row r="2146" spans="1:8" x14ac:dyDescent="0.2">
      <c r="A2146" s="2" t="s">
        <v>2114</v>
      </c>
      <c r="B2146" s="6">
        <v>4119.0067040000004</v>
      </c>
      <c r="C2146" s="6">
        <v>-0.37442471599999999</v>
      </c>
      <c r="D2146" s="4">
        <v>0.77141295729969594</v>
      </c>
      <c r="E2146" s="7">
        <v>9.2813621999999998E-2</v>
      </c>
      <c r="F2146" s="7">
        <v>0.20327258600000001</v>
      </c>
      <c r="G2146" s="5">
        <v>2145</v>
      </c>
      <c r="H2146" s="1"/>
    </row>
    <row r="2147" spans="1:8" x14ac:dyDescent="0.2">
      <c r="A2147" s="2" t="s">
        <v>2115</v>
      </c>
      <c r="B2147" s="6">
        <v>935.3343552</v>
      </c>
      <c r="C2147" s="6">
        <v>-0.14817117899999999</v>
      </c>
      <c r="D2147" s="4">
        <v>0.90239365008102423</v>
      </c>
      <c r="E2147" s="7">
        <v>0.463848341</v>
      </c>
      <c r="F2147" s="7">
        <v>0.579589786</v>
      </c>
      <c r="G2147" s="5">
        <v>2146</v>
      </c>
      <c r="H2147" s="1"/>
    </row>
    <row r="2148" spans="1:8" x14ac:dyDescent="0.2">
      <c r="A2148" s="2" t="s">
        <v>2116</v>
      </c>
      <c r="B2148" s="6">
        <v>1021.274907</v>
      </c>
      <c r="C2148" s="6">
        <v>-2.2451774000000001E-2</v>
      </c>
      <c r="D2148" s="4">
        <v>0.98455808431530023</v>
      </c>
      <c r="E2148" s="7">
        <v>0.91090872700000003</v>
      </c>
      <c r="F2148" s="7">
        <v>0.93956381</v>
      </c>
      <c r="G2148" s="5">
        <v>2147</v>
      </c>
      <c r="H2148" s="1"/>
    </row>
    <row r="2149" spans="1:8" x14ac:dyDescent="0.2">
      <c r="A2149" s="2" t="s">
        <v>2117</v>
      </c>
      <c r="B2149" s="6">
        <v>891.1753569</v>
      </c>
      <c r="C2149" s="6">
        <v>-0.54403326699999999</v>
      </c>
      <c r="D2149" s="4">
        <v>0.68585082912858186</v>
      </c>
      <c r="E2149" s="7">
        <v>6.7193969000000006E-2</v>
      </c>
      <c r="F2149" s="7">
        <v>0.167181723</v>
      </c>
      <c r="G2149" s="5">
        <v>2148</v>
      </c>
      <c r="H2149" s="1"/>
    </row>
    <row r="2150" spans="1:8" x14ac:dyDescent="0.2">
      <c r="A2150" s="2" t="s">
        <v>2118</v>
      </c>
      <c r="B2150" s="6">
        <v>34.435764149999997</v>
      </c>
      <c r="C2150" s="6">
        <v>0.43692236400000001</v>
      </c>
      <c r="D2150" s="4">
        <v>1.3537134294753264</v>
      </c>
      <c r="E2150" s="7">
        <v>0.33521347800000001</v>
      </c>
      <c r="F2150" s="7" t="s">
        <v>109</v>
      </c>
      <c r="G2150" s="5">
        <v>2149</v>
      </c>
      <c r="H2150" s="1"/>
    </row>
    <row r="2151" spans="1:8" x14ac:dyDescent="0.2">
      <c r="A2151" s="2" t="s">
        <v>2119</v>
      </c>
      <c r="B2151" s="6">
        <v>7669.0678420000004</v>
      </c>
      <c r="C2151" s="6">
        <v>-0.17688332200000001</v>
      </c>
      <c r="D2151" s="4">
        <v>0.88461197545576054</v>
      </c>
      <c r="E2151" s="7">
        <v>0.342652226</v>
      </c>
      <c r="F2151" s="7">
        <v>0.46561403600000001</v>
      </c>
      <c r="G2151" s="5">
        <v>2150</v>
      </c>
      <c r="H2151" s="1"/>
    </row>
    <row r="2152" spans="1:8" x14ac:dyDescent="0.2">
      <c r="A2152" s="2" t="s">
        <v>2120</v>
      </c>
      <c r="B2152" s="6">
        <v>525.70739279999998</v>
      </c>
      <c r="C2152" s="6">
        <v>0.308483114</v>
      </c>
      <c r="D2152" s="4">
        <v>1.238404924960804</v>
      </c>
      <c r="E2152" s="7">
        <v>0.20008495700000001</v>
      </c>
      <c r="F2152" s="7">
        <v>0.32732759700000003</v>
      </c>
      <c r="G2152" s="5">
        <v>2151</v>
      </c>
      <c r="H2152" s="1"/>
    </row>
    <row r="2153" spans="1:8" x14ac:dyDescent="0.2">
      <c r="A2153" s="2" t="s">
        <v>2121</v>
      </c>
      <c r="B2153" s="6">
        <v>191.64889099999999</v>
      </c>
      <c r="C2153" s="6">
        <v>0.123933427</v>
      </c>
      <c r="D2153" s="4">
        <v>1.0897018268851923</v>
      </c>
      <c r="E2153" s="7">
        <v>0.668453678</v>
      </c>
      <c r="F2153" s="7">
        <v>0.75630852999999998</v>
      </c>
      <c r="G2153" s="5">
        <v>2152</v>
      </c>
      <c r="H2153" s="1"/>
    </row>
    <row r="2154" spans="1:8" x14ac:dyDescent="0.2">
      <c r="A2154" s="2" t="s">
        <v>2122</v>
      </c>
      <c r="B2154" s="6">
        <v>517.37290029999997</v>
      </c>
      <c r="C2154" s="6">
        <v>7.9615817000000005E-2</v>
      </c>
      <c r="D2154" s="4">
        <v>1.0567365990332374</v>
      </c>
      <c r="E2154" s="7">
        <v>0.71711925600000004</v>
      </c>
      <c r="F2154" s="7">
        <v>0.795318992</v>
      </c>
      <c r="G2154" s="5">
        <v>2153</v>
      </c>
      <c r="H2154" s="1"/>
    </row>
    <row r="2155" spans="1:8" x14ac:dyDescent="0.2">
      <c r="A2155" s="2" t="s">
        <v>2123</v>
      </c>
      <c r="B2155" s="6">
        <v>695.51850920000004</v>
      </c>
      <c r="C2155" s="6">
        <v>-0.145130178</v>
      </c>
      <c r="D2155" s="4">
        <v>0.90429777681811396</v>
      </c>
      <c r="E2155" s="7">
        <v>0.44279343599999998</v>
      </c>
      <c r="F2155" s="7">
        <v>0.56044092099999998</v>
      </c>
      <c r="G2155" s="5">
        <v>2154</v>
      </c>
      <c r="H2155" s="1"/>
    </row>
    <row r="2156" spans="1:8" x14ac:dyDescent="0.2">
      <c r="A2156" s="2" t="s">
        <v>2124</v>
      </c>
      <c r="B2156" s="6">
        <v>497.90403620000001</v>
      </c>
      <c r="C2156" s="6">
        <v>-9.1398096999999998E-2</v>
      </c>
      <c r="D2156" s="4">
        <v>0.93861271096180121</v>
      </c>
      <c r="E2156" s="7">
        <v>0.64390821099999995</v>
      </c>
      <c r="F2156" s="7">
        <v>0.736673684</v>
      </c>
      <c r="G2156" s="5">
        <v>2155</v>
      </c>
      <c r="H2156" s="1"/>
    </row>
    <row r="2157" spans="1:8" x14ac:dyDescent="0.2">
      <c r="A2157" s="2" t="s">
        <v>2125</v>
      </c>
      <c r="B2157" s="6">
        <v>1082.376027</v>
      </c>
      <c r="C2157" s="6">
        <v>0.100362592</v>
      </c>
      <c r="D2157" s="4">
        <v>1.0720428648089988</v>
      </c>
      <c r="E2157" s="7">
        <v>0.56378080600000002</v>
      </c>
      <c r="F2157" s="7">
        <v>0.66744794299999999</v>
      </c>
      <c r="G2157" s="5">
        <v>2156</v>
      </c>
      <c r="H2157" s="1"/>
    </row>
    <row r="2158" spans="1:8" x14ac:dyDescent="0.2">
      <c r="A2158" s="2" t="s">
        <v>2126</v>
      </c>
      <c r="B2158" s="6">
        <v>75.583887700000005</v>
      </c>
      <c r="C2158" s="6">
        <v>0.82358741400000002</v>
      </c>
      <c r="D2158" s="4">
        <v>1.769801324001403</v>
      </c>
      <c r="E2158" s="7">
        <v>3.6950814999999998E-2</v>
      </c>
      <c r="F2158" s="7">
        <v>0.12313587199999999</v>
      </c>
      <c r="G2158" s="5">
        <v>2157</v>
      </c>
      <c r="H2158" s="1"/>
    </row>
    <row r="2159" spans="1:8" x14ac:dyDescent="0.2">
      <c r="A2159" s="2" t="s">
        <v>2127</v>
      </c>
      <c r="B2159" s="6">
        <v>41.056669280000001</v>
      </c>
      <c r="C2159" s="6">
        <v>0.57849450499999999</v>
      </c>
      <c r="D2159" s="4">
        <v>1.4932901428026666</v>
      </c>
      <c r="E2159" s="7">
        <v>0.16318656500000001</v>
      </c>
      <c r="F2159" s="7">
        <v>0.28786210299999998</v>
      </c>
      <c r="G2159" s="5">
        <v>2158</v>
      </c>
      <c r="H2159" s="1"/>
    </row>
    <row r="2160" spans="1:8" x14ac:dyDescent="0.2">
      <c r="A2160" s="2" t="s">
        <v>2128</v>
      </c>
      <c r="B2160" s="6">
        <v>253.67985949999999</v>
      </c>
      <c r="C2160" s="6">
        <v>0.17978755699999999</v>
      </c>
      <c r="D2160" s="4">
        <v>1.1327170755922844</v>
      </c>
      <c r="E2160" s="7">
        <v>0.44882212900000001</v>
      </c>
      <c r="F2160" s="7">
        <v>0.56620069399999995</v>
      </c>
      <c r="G2160" s="5">
        <v>2159</v>
      </c>
      <c r="H2160" s="1"/>
    </row>
    <row r="2161" spans="1:8" x14ac:dyDescent="0.2">
      <c r="A2161" s="2" t="s">
        <v>2129</v>
      </c>
      <c r="B2161" s="6">
        <v>168.8240031</v>
      </c>
      <c r="C2161" s="6">
        <v>0.68184009899999998</v>
      </c>
      <c r="D2161" s="4">
        <v>1.6041845231763696</v>
      </c>
      <c r="E2161" s="7">
        <v>3.6949198000000003E-2</v>
      </c>
      <c r="F2161" s="7">
        <v>0.12313587199999999</v>
      </c>
      <c r="G2161" s="5">
        <v>2160</v>
      </c>
      <c r="H2161" s="1"/>
    </row>
    <row r="2162" spans="1:8" x14ac:dyDescent="0.2">
      <c r="A2162" s="2" t="s">
        <v>2130</v>
      </c>
      <c r="B2162" s="6">
        <v>171.7849645</v>
      </c>
      <c r="C2162" s="6">
        <v>0.86841171500000003</v>
      </c>
      <c r="D2162" s="4">
        <v>1.8256519056344338</v>
      </c>
      <c r="E2162" s="7">
        <v>1.0037140999999999E-2</v>
      </c>
      <c r="F2162" s="7">
        <v>6.6073055000000006E-2</v>
      </c>
      <c r="G2162" s="5">
        <v>2161</v>
      </c>
      <c r="H2162" s="1"/>
    </row>
    <row r="2163" spans="1:8" x14ac:dyDescent="0.2">
      <c r="A2163" s="2" t="s">
        <v>2131</v>
      </c>
      <c r="B2163" s="6">
        <v>407.14617440000001</v>
      </c>
      <c r="C2163" s="6">
        <v>-0.60550585899999998</v>
      </c>
      <c r="D2163" s="4">
        <v>0.65724088820796578</v>
      </c>
      <c r="E2163" s="7">
        <v>1.6219125000000001E-2</v>
      </c>
      <c r="F2163" s="7">
        <v>8.3399683000000002E-2</v>
      </c>
      <c r="G2163" s="5">
        <v>2162</v>
      </c>
      <c r="H2163" s="1"/>
    </row>
    <row r="2164" spans="1:8" x14ac:dyDescent="0.2">
      <c r="A2164" s="2" t="s">
        <v>2132</v>
      </c>
      <c r="B2164" s="6">
        <v>148.77923720000001</v>
      </c>
      <c r="C2164" s="6">
        <v>-0.32665888399999998</v>
      </c>
      <c r="D2164" s="4">
        <v>0.79738098988002271</v>
      </c>
      <c r="E2164" s="7">
        <v>0.197380746</v>
      </c>
      <c r="F2164" s="7">
        <v>0.32521838400000003</v>
      </c>
      <c r="G2164" s="5">
        <v>2163</v>
      </c>
      <c r="H2164" s="1"/>
    </row>
    <row r="2165" spans="1:8" x14ac:dyDescent="0.2">
      <c r="A2165" s="2" t="s">
        <v>2133</v>
      </c>
      <c r="B2165" s="6">
        <v>117.32183569999999</v>
      </c>
      <c r="C2165" s="6">
        <v>0.96809968599999996</v>
      </c>
      <c r="D2165" s="4">
        <v>1.9562621142047254</v>
      </c>
      <c r="E2165" s="7">
        <v>1.4041209000000001E-2</v>
      </c>
      <c r="F2165" s="7">
        <v>7.7767525000000004E-2</v>
      </c>
      <c r="G2165" s="5">
        <v>2164</v>
      </c>
      <c r="H2165" s="1"/>
    </row>
    <row r="2166" spans="1:8" x14ac:dyDescent="0.2">
      <c r="A2166" s="2" t="s">
        <v>2134</v>
      </c>
      <c r="B2166" s="6">
        <v>186.45806519999999</v>
      </c>
      <c r="C2166" s="6">
        <v>0.99883240699999998</v>
      </c>
      <c r="D2166" s="4">
        <v>1.9983820272201758</v>
      </c>
      <c r="E2166" s="7">
        <v>5.8189569999999996E-3</v>
      </c>
      <c r="F2166" s="7">
        <v>4.9502938000000003E-2</v>
      </c>
      <c r="G2166" s="5">
        <v>2165</v>
      </c>
      <c r="H2166" s="1"/>
    </row>
    <row r="2167" spans="1:8" x14ac:dyDescent="0.2">
      <c r="A2167" s="2" t="s">
        <v>2135</v>
      </c>
      <c r="B2167" s="6">
        <v>88.53643366</v>
      </c>
      <c r="C2167" s="6">
        <v>1.0493351339999999</v>
      </c>
      <c r="D2167" s="4">
        <v>2.0695758638548232</v>
      </c>
      <c r="E2167" s="7">
        <v>7.2808830000000001E-3</v>
      </c>
      <c r="F2167" s="7">
        <v>5.5414268000000003E-2</v>
      </c>
      <c r="G2167" s="5">
        <v>2166</v>
      </c>
      <c r="H2167" s="1"/>
    </row>
    <row r="2168" spans="1:8" x14ac:dyDescent="0.2">
      <c r="A2168" s="2" t="s">
        <v>2136</v>
      </c>
      <c r="B2168" s="6">
        <v>65.46262333</v>
      </c>
      <c r="C2168" s="6">
        <v>0.96631923500000005</v>
      </c>
      <c r="D2168" s="4">
        <v>1.9538493517051347</v>
      </c>
      <c r="E2168" s="7">
        <v>1.8053482999999999E-2</v>
      </c>
      <c r="F2168" s="7">
        <v>8.7359856E-2</v>
      </c>
      <c r="G2168" s="5">
        <v>2167</v>
      </c>
      <c r="H2168" s="1"/>
    </row>
    <row r="2169" spans="1:8" x14ac:dyDescent="0.2">
      <c r="A2169" s="2" t="s">
        <v>2137</v>
      </c>
      <c r="B2169" s="6">
        <v>1226.5424379999999</v>
      </c>
      <c r="C2169" s="6">
        <v>-0.28467954000000001</v>
      </c>
      <c r="D2169" s="4">
        <v>0.82092393706552047</v>
      </c>
      <c r="E2169" s="7">
        <v>0.20303950900000001</v>
      </c>
      <c r="F2169" s="7">
        <v>0.33051438500000002</v>
      </c>
      <c r="G2169" s="5">
        <v>2168</v>
      </c>
      <c r="H2169" s="1"/>
    </row>
    <row r="2170" spans="1:8" x14ac:dyDescent="0.2">
      <c r="A2170" s="2" t="s">
        <v>2138</v>
      </c>
      <c r="B2170" s="6">
        <v>317.89109230000003</v>
      </c>
      <c r="C2170" s="6">
        <v>-0.36004788199999999</v>
      </c>
      <c r="D2170" s="4">
        <v>0.77913872018345121</v>
      </c>
      <c r="E2170" s="7">
        <v>0.12870115300000001</v>
      </c>
      <c r="F2170" s="7">
        <v>0.248600444</v>
      </c>
      <c r="G2170" s="5">
        <v>2169</v>
      </c>
      <c r="H2170" s="1"/>
    </row>
    <row r="2171" spans="1:8" x14ac:dyDescent="0.2">
      <c r="A2171" s="2" t="s">
        <v>2139</v>
      </c>
      <c r="B2171" s="6">
        <v>2533.6356780000001</v>
      </c>
      <c r="C2171" s="6">
        <v>-0.551600231</v>
      </c>
      <c r="D2171" s="4">
        <v>0.68226294546167665</v>
      </c>
      <c r="E2171" s="7">
        <v>7.3191089999999999E-3</v>
      </c>
      <c r="F2171" s="7">
        <v>5.5437747000000002E-2</v>
      </c>
      <c r="G2171" s="5">
        <v>2170</v>
      </c>
      <c r="H2171" s="1"/>
    </row>
    <row r="2172" spans="1:8" x14ac:dyDescent="0.2">
      <c r="A2172" s="2" t="s">
        <v>2140</v>
      </c>
      <c r="B2172" s="6">
        <v>644.20358820000001</v>
      </c>
      <c r="C2172" s="6">
        <v>-0.44194462000000001</v>
      </c>
      <c r="D2172" s="4">
        <v>0.73614168843792982</v>
      </c>
      <c r="E2172" s="7">
        <v>4.5011639999999999E-2</v>
      </c>
      <c r="F2172" s="7">
        <v>0.13564408</v>
      </c>
      <c r="G2172" s="5">
        <v>2171</v>
      </c>
      <c r="H2172" s="1"/>
    </row>
    <row r="2173" spans="1:8" x14ac:dyDescent="0.2">
      <c r="A2173" s="2" t="s">
        <v>2141</v>
      </c>
      <c r="B2173" s="6">
        <v>269.98040109999999</v>
      </c>
      <c r="C2173" s="6">
        <v>-8.0689753000000003E-2</v>
      </c>
      <c r="D2173" s="4">
        <v>0.94560544434386573</v>
      </c>
      <c r="E2173" s="7">
        <v>0.74362621299999998</v>
      </c>
      <c r="F2173" s="7">
        <v>0.81796669</v>
      </c>
      <c r="G2173" s="5">
        <v>2172</v>
      </c>
      <c r="H2173" s="1"/>
    </row>
    <row r="2174" spans="1:8" x14ac:dyDescent="0.2">
      <c r="A2174" s="2" t="s">
        <v>2142</v>
      </c>
      <c r="B2174" s="6">
        <v>411.4337577</v>
      </c>
      <c r="C2174" s="6">
        <v>-1.1159285880000001</v>
      </c>
      <c r="D2174" s="4">
        <v>0.46139408431965262</v>
      </c>
      <c r="E2174" s="7">
        <v>1.4305700000000001E-4</v>
      </c>
      <c r="F2174" s="7">
        <v>8.3244570000000004E-3</v>
      </c>
      <c r="G2174" s="5">
        <v>2173</v>
      </c>
      <c r="H2174" s="1"/>
    </row>
    <row r="2175" spans="1:8" x14ac:dyDescent="0.2">
      <c r="A2175" s="2" t="s">
        <v>2143</v>
      </c>
      <c r="B2175" s="6">
        <v>1517.785128</v>
      </c>
      <c r="C2175" s="6">
        <v>-1.1634636970000001</v>
      </c>
      <c r="D2175" s="4">
        <v>0.44643941290286671</v>
      </c>
      <c r="E2175" s="7">
        <v>5.4200000000000003E-5</v>
      </c>
      <c r="F2175" s="7">
        <v>4.2262860000000001E-3</v>
      </c>
      <c r="G2175" s="5">
        <v>2174</v>
      </c>
      <c r="H2175" s="1"/>
    </row>
    <row r="2176" spans="1:8" x14ac:dyDescent="0.2">
      <c r="A2176" s="2" t="s">
        <v>2144</v>
      </c>
      <c r="B2176" s="6">
        <v>801.52404469999999</v>
      </c>
      <c r="C2176" s="6">
        <v>-1.08960726</v>
      </c>
      <c r="D2176" s="4">
        <v>0.46988927356791793</v>
      </c>
      <c r="E2176" s="7">
        <v>4.4598199999999999E-4</v>
      </c>
      <c r="F2176" s="7">
        <v>1.5942227E-2</v>
      </c>
      <c r="G2176" s="5">
        <v>2175</v>
      </c>
      <c r="H2176" s="1"/>
    </row>
    <row r="2177" spans="1:8" x14ac:dyDescent="0.2">
      <c r="A2177" s="2" t="s">
        <v>2145</v>
      </c>
      <c r="B2177" s="6">
        <v>1291.451157</v>
      </c>
      <c r="C2177" s="6">
        <v>-0.949588706</v>
      </c>
      <c r="D2177" s="4">
        <v>0.51778005338670097</v>
      </c>
      <c r="E2177" s="7">
        <v>8.2317499999999999E-4</v>
      </c>
      <c r="F2177" s="7">
        <v>2.0791760999999999E-2</v>
      </c>
      <c r="G2177" s="5">
        <v>2176</v>
      </c>
      <c r="H2177" s="1"/>
    </row>
    <row r="2178" spans="1:8" x14ac:dyDescent="0.2">
      <c r="A2178" s="2" t="s">
        <v>2146</v>
      </c>
      <c r="B2178" s="6">
        <v>1032.937281</v>
      </c>
      <c r="C2178" s="6">
        <v>-0.708795489</v>
      </c>
      <c r="D2178" s="4">
        <v>0.61183074523449354</v>
      </c>
      <c r="E2178" s="7">
        <v>6.5816449999999997E-3</v>
      </c>
      <c r="F2178" s="7">
        <v>5.2527470999999999E-2</v>
      </c>
      <c r="G2178" s="5">
        <v>2177</v>
      </c>
      <c r="H2178" s="1"/>
    </row>
    <row r="2179" spans="1:8" x14ac:dyDescent="0.2">
      <c r="A2179" s="2" t="s">
        <v>2147</v>
      </c>
      <c r="B2179" s="6">
        <v>373.17199429999999</v>
      </c>
      <c r="C2179" s="6">
        <v>-0.43328643300000003</v>
      </c>
      <c r="D2179" s="4">
        <v>0.74057285091169855</v>
      </c>
      <c r="E2179" s="7">
        <v>6.6200814999999996E-2</v>
      </c>
      <c r="F2179" s="7">
        <v>0.16535734099999999</v>
      </c>
      <c r="G2179" s="5">
        <v>2178</v>
      </c>
      <c r="H2179" s="1"/>
    </row>
    <row r="2180" spans="1:8" x14ac:dyDescent="0.2">
      <c r="A2180" s="2" t="s">
        <v>2148</v>
      </c>
      <c r="B2180" s="6">
        <v>1024.42949</v>
      </c>
      <c r="C2180" s="6">
        <v>-0.15141829000000001</v>
      </c>
      <c r="D2180" s="4">
        <v>0.90036489332385083</v>
      </c>
      <c r="E2180" s="7">
        <v>0.41013391700000001</v>
      </c>
      <c r="F2180" s="7">
        <v>0.52900831000000004</v>
      </c>
      <c r="G2180" s="5">
        <v>2179</v>
      </c>
      <c r="H2180" s="1"/>
    </row>
    <row r="2181" spans="1:8" x14ac:dyDescent="0.2">
      <c r="A2181" s="2" t="s">
        <v>2149</v>
      </c>
      <c r="B2181" s="6">
        <v>57540.409310000003</v>
      </c>
      <c r="C2181" s="6">
        <v>0.14256085099999999</v>
      </c>
      <c r="D2181" s="4">
        <v>1.1038627858254242</v>
      </c>
      <c r="E2181" s="7">
        <v>0.84672811599999998</v>
      </c>
      <c r="F2181" s="7">
        <v>0.89439548499999999</v>
      </c>
      <c r="G2181" s="5">
        <v>2180</v>
      </c>
      <c r="H2181" s="1"/>
    </row>
    <row r="2182" spans="1:8" x14ac:dyDescent="0.2">
      <c r="A2182" s="2" t="s">
        <v>2150</v>
      </c>
      <c r="B2182" s="6">
        <v>19002.50171</v>
      </c>
      <c r="C2182" s="6">
        <v>-0.91277502899999996</v>
      </c>
      <c r="D2182" s="4">
        <v>0.5311624152023009</v>
      </c>
      <c r="E2182" s="7">
        <v>5.02E-5</v>
      </c>
      <c r="F2182" s="7">
        <v>4.1210910000000003E-3</v>
      </c>
      <c r="G2182" s="5">
        <v>2181</v>
      </c>
      <c r="H2182" s="1"/>
    </row>
    <row r="2183" spans="1:8" x14ac:dyDescent="0.2">
      <c r="A2183" s="2" t="s">
        <v>2151</v>
      </c>
      <c r="B2183" s="6">
        <v>295.69071489999999</v>
      </c>
      <c r="C2183" s="6">
        <v>-0.332210638</v>
      </c>
      <c r="D2183" s="4">
        <v>0.7943184186495218</v>
      </c>
      <c r="E2183" s="7">
        <v>0.29347609200000002</v>
      </c>
      <c r="F2183" s="7">
        <v>0.42173735400000001</v>
      </c>
      <c r="G2183" s="5">
        <v>2182</v>
      </c>
      <c r="H2183" s="1"/>
    </row>
    <row r="2184" spans="1:8" x14ac:dyDescent="0.2">
      <c r="A2184" s="2" t="s">
        <v>2152</v>
      </c>
      <c r="B2184" s="6">
        <v>127.2556215</v>
      </c>
      <c r="C2184" s="6">
        <v>0.74143752399999996</v>
      </c>
      <c r="D2184" s="4">
        <v>1.6718408576847064</v>
      </c>
      <c r="E2184" s="7">
        <v>2.4666049999999998E-2</v>
      </c>
      <c r="F2184" s="7">
        <v>0.102337395</v>
      </c>
      <c r="G2184" s="5">
        <v>2183</v>
      </c>
      <c r="H2184" s="1"/>
    </row>
    <row r="2185" spans="1:8" x14ac:dyDescent="0.2">
      <c r="A2185" s="2" t="s">
        <v>2153</v>
      </c>
      <c r="B2185" s="6">
        <v>283.8279397</v>
      </c>
      <c r="C2185" s="6">
        <v>0.77672313400000004</v>
      </c>
      <c r="D2185" s="4">
        <v>1.7132350929463771</v>
      </c>
      <c r="E2185" s="7">
        <v>2.556301E-3</v>
      </c>
      <c r="F2185" s="7">
        <v>3.3978399999999999E-2</v>
      </c>
      <c r="G2185" s="5">
        <v>2184</v>
      </c>
      <c r="H2185" s="1"/>
    </row>
    <row r="2186" spans="1:8" x14ac:dyDescent="0.2">
      <c r="A2186" s="2" t="s">
        <v>2154</v>
      </c>
      <c r="B2186" s="6">
        <v>140.02115499999999</v>
      </c>
      <c r="C2186" s="6">
        <v>0.352602692</v>
      </c>
      <c r="D2186" s="4">
        <v>1.276862071997068</v>
      </c>
      <c r="E2186" s="7">
        <v>0.27799839700000001</v>
      </c>
      <c r="F2186" s="7">
        <v>0.40731793799999999</v>
      </c>
      <c r="G2186" s="5">
        <v>2185</v>
      </c>
      <c r="H2186" s="1"/>
    </row>
    <row r="2187" spans="1:8" x14ac:dyDescent="0.2">
      <c r="A2187" s="2" t="s">
        <v>2155</v>
      </c>
      <c r="B2187" s="6">
        <v>158.12147390000001</v>
      </c>
      <c r="C2187" s="6">
        <v>0.80128015200000002</v>
      </c>
      <c r="D2187" s="4">
        <v>1.7426467500236491</v>
      </c>
      <c r="E2187" s="7">
        <v>2.1861929999999999E-3</v>
      </c>
      <c r="F2187" s="7">
        <v>3.1601489000000003E-2</v>
      </c>
      <c r="G2187" s="5">
        <v>2186</v>
      </c>
      <c r="H2187" s="1"/>
    </row>
    <row r="2188" spans="1:8" x14ac:dyDescent="0.2">
      <c r="A2188" s="2" t="s">
        <v>2156</v>
      </c>
      <c r="B2188" s="6">
        <v>191.77901510000001</v>
      </c>
      <c r="C2188" s="6">
        <v>0.45852266400000002</v>
      </c>
      <c r="D2188" s="4">
        <v>1.3741339687473919</v>
      </c>
      <c r="E2188" s="7">
        <v>9.8159104999999996E-2</v>
      </c>
      <c r="F2188" s="7">
        <v>0.21148027</v>
      </c>
      <c r="G2188" s="5">
        <v>2187</v>
      </c>
      <c r="H2188" s="1"/>
    </row>
    <row r="2189" spans="1:8" x14ac:dyDescent="0.2">
      <c r="A2189" s="2" t="s">
        <v>2157</v>
      </c>
      <c r="B2189" s="6">
        <v>226.83860730000001</v>
      </c>
      <c r="C2189" s="6">
        <v>0.67899357100000002</v>
      </c>
      <c r="D2189" s="4">
        <v>1.6010224867511014</v>
      </c>
      <c r="E2189" s="7">
        <v>1.6017898999999999E-2</v>
      </c>
      <c r="F2189" s="7">
        <v>8.2941543000000006E-2</v>
      </c>
      <c r="G2189" s="5">
        <v>2188</v>
      </c>
      <c r="H2189" s="1"/>
    </row>
    <row r="2190" spans="1:8" x14ac:dyDescent="0.2">
      <c r="A2190" s="2" t="s">
        <v>2158</v>
      </c>
      <c r="B2190" s="6">
        <v>509.62421180000001</v>
      </c>
      <c r="C2190" s="6">
        <v>0.60899290299999997</v>
      </c>
      <c r="D2190" s="4">
        <v>1.525194150402803</v>
      </c>
      <c r="E2190" s="7">
        <v>2.0179339000000001E-2</v>
      </c>
      <c r="F2190" s="7">
        <v>9.1845963000000003E-2</v>
      </c>
      <c r="G2190" s="5">
        <v>2189</v>
      </c>
      <c r="H2190" s="1"/>
    </row>
    <row r="2191" spans="1:8" x14ac:dyDescent="0.2">
      <c r="A2191" s="2" t="s">
        <v>2159</v>
      </c>
      <c r="B2191" s="6">
        <v>1529.1533870000001</v>
      </c>
      <c r="C2191" s="6">
        <v>4.6542759999999997E-3</v>
      </c>
      <c r="D2191" s="4">
        <v>1.0032313077425918</v>
      </c>
      <c r="E2191" s="7">
        <v>0.97825363300000001</v>
      </c>
      <c r="F2191" s="7">
        <v>0.98424862199999996</v>
      </c>
      <c r="G2191" s="5">
        <v>2190</v>
      </c>
      <c r="H2191" s="1"/>
    </row>
    <row r="2192" spans="1:8" x14ac:dyDescent="0.2">
      <c r="A2192" s="2" t="s">
        <v>1392</v>
      </c>
      <c r="B2192" s="6">
        <v>434.45430270000003</v>
      </c>
      <c r="C2192" s="6">
        <v>0.32371381799999999</v>
      </c>
      <c r="D2192" s="4">
        <v>1.2515481691161465</v>
      </c>
      <c r="E2192" s="7">
        <v>0.17198000799999999</v>
      </c>
      <c r="F2192" s="7">
        <v>0.29808185300000001</v>
      </c>
      <c r="G2192" s="5">
        <v>2191</v>
      </c>
      <c r="H2192" s="1"/>
    </row>
    <row r="2193" spans="1:8" x14ac:dyDescent="0.2">
      <c r="A2193" s="2" t="s">
        <v>1392</v>
      </c>
      <c r="B2193" s="6">
        <v>250.3284199</v>
      </c>
      <c r="C2193" s="6">
        <v>0.32132291400000002</v>
      </c>
      <c r="D2193" s="4">
        <v>1.2494757606792368</v>
      </c>
      <c r="E2193" s="7">
        <v>0.198440324</v>
      </c>
      <c r="F2193" s="7">
        <v>0.32572769000000001</v>
      </c>
      <c r="G2193" s="5">
        <v>2192</v>
      </c>
      <c r="H2193" s="1"/>
    </row>
    <row r="2194" spans="1:8" x14ac:dyDescent="0.2">
      <c r="A2194" s="2" t="s">
        <v>2160</v>
      </c>
      <c r="B2194" s="6">
        <v>2125.387389</v>
      </c>
      <c r="C2194" s="6">
        <v>-0.66248206899999995</v>
      </c>
      <c r="D2194" s="4">
        <v>0.63179040449366286</v>
      </c>
      <c r="E2194" s="7">
        <v>9.4258529999999997E-3</v>
      </c>
      <c r="F2194" s="7">
        <v>6.3348898000000001E-2</v>
      </c>
      <c r="G2194" s="5">
        <v>2193</v>
      </c>
      <c r="H2194" s="1"/>
    </row>
    <row r="2195" spans="1:8" x14ac:dyDescent="0.2">
      <c r="A2195" s="2" t="s">
        <v>2161</v>
      </c>
      <c r="B2195" s="6">
        <v>1821.929153</v>
      </c>
      <c r="C2195" s="6">
        <v>0.39818928399999998</v>
      </c>
      <c r="D2195" s="4">
        <v>1.3178528448872393</v>
      </c>
      <c r="E2195" s="7">
        <v>9.8398880999999994E-2</v>
      </c>
      <c r="F2195" s="7">
        <v>0.21171558900000001</v>
      </c>
      <c r="G2195" s="5">
        <v>2194</v>
      </c>
      <c r="H2195" s="1"/>
    </row>
    <row r="2196" spans="1:8" x14ac:dyDescent="0.2">
      <c r="A2196" s="2" t="s">
        <v>2162</v>
      </c>
      <c r="B2196" s="6">
        <v>2497.926117</v>
      </c>
      <c r="C2196" s="6">
        <v>-0.33775769900000002</v>
      </c>
      <c r="D2196" s="4">
        <v>0.79127018405546512</v>
      </c>
      <c r="E2196" s="7">
        <v>9.2697093999999994E-2</v>
      </c>
      <c r="F2196" s="7">
        <v>0.20327258600000001</v>
      </c>
      <c r="G2196" s="5">
        <v>2195</v>
      </c>
      <c r="H2196" s="1"/>
    </row>
    <row r="2197" spans="1:8" x14ac:dyDescent="0.2">
      <c r="A2197" s="2" t="s">
        <v>2163</v>
      </c>
      <c r="B2197" s="6">
        <v>5530.1099320000003</v>
      </c>
      <c r="C2197" s="6">
        <v>0.26587145000000001</v>
      </c>
      <c r="D2197" s="4">
        <v>1.2023621087673593</v>
      </c>
      <c r="E2197" s="7">
        <v>0.28095566100000002</v>
      </c>
      <c r="F2197" s="7">
        <v>0.41001687999999997</v>
      </c>
      <c r="G2197" s="5">
        <v>2196</v>
      </c>
      <c r="H2197" s="1"/>
    </row>
    <row r="2198" spans="1:8" x14ac:dyDescent="0.2">
      <c r="A2198" s="2" t="s">
        <v>2164</v>
      </c>
      <c r="B2198" s="6">
        <v>3876.441804</v>
      </c>
      <c r="C2198" s="6">
        <v>0.15070259599999999</v>
      </c>
      <c r="D2198" s="4">
        <v>1.1101099667045977</v>
      </c>
      <c r="E2198" s="7">
        <v>0.58687968899999998</v>
      </c>
      <c r="F2198" s="7">
        <v>0.68840372599999999</v>
      </c>
      <c r="G2198" s="5">
        <v>2197</v>
      </c>
      <c r="H2198" s="1"/>
    </row>
    <row r="2199" spans="1:8" x14ac:dyDescent="0.2">
      <c r="A2199" s="2" t="s">
        <v>2165</v>
      </c>
      <c r="B2199" s="6">
        <v>786.98772819999999</v>
      </c>
      <c r="C2199" s="6">
        <v>9.5079315999999997E-2</v>
      </c>
      <c r="D2199" s="4">
        <v>1.0681241294007735</v>
      </c>
      <c r="E2199" s="7">
        <v>0.60651665200000004</v>
      </c>
      <c r="F2199" s="7">
        <v>0.70425790600000004</v>
      </c>
      <c r="G2199" s="5">
        <v>2198</v>
      </c>
      <c r="H2199" s="1"/>
    </row>
    <row r="2200" spans="1:8" x14ac:dyDescent="0.2">
      <c r="A2200" s="2" t="s">
        <v>2166</v>
      </c>
      <c r="B2200" s="6">
        <v>3821.5591519999998</v>
      </c>
      <c r="C2200" s="6">
        <v>-0.377390479</v>
      </c>
      <c r="D2200" s="4">
        <v>0.76982878462529525</v>
      </c>
      <c r="E2200" s="7">
        <v>9.1403918000000001E-2</v>
      </c>
      <c r="F2200" s="7">
        <v>0.20143039800000001</v>
      </c>
      <c r="G2200" s="5">
        <v>2199</v>
      </c>
      <c r="H2200" s="1"/>
    </row>
    <row r="2201" spans="1:8" x14ac:dyDescent="0.2">
      <c r="A2201" s="2" t="s">
        <v>2167</v>
      </c>
      <c r="B2201" s="6">
        <v>968.92072599999995</v>
      </c>
      <c r="C2201" s="6">
        <v>-0.43493076400000003</v>
      </c>
      <c r="D2201" s="4">
        <v>0.73972925392555211</v>
      </c>
      <c r="E2201" s="7">
        <v>7.3496990999999998E-2</v>
      </c>
      <c r="F2201" s="7">
        <v>0.176247089</v>
      </c>
      <c r="G2201" s="5">
        <v>2200</v>
      </c>
      <c r="H2201" s="1"/>
    </row>
    <row r="2202" spans="1:8" x14ac:dyDescent="0.2">
      <c r="A2202" s="2" t="s">
        <v>2168</v>
      </c>
      <c r="B2202" s="6">
        <v>171.13462139999999</v>
      </c>
      <c r="C2202" s="6">
        <v>0.15564803999999999</v>
      </c>
      <c r="D2202" s="4">
        <v>1.1139218651990515</v>
      </c>
      <c r="E2202" s="7">
        <v>0.51956017799999998</v>
      </c>
      <c r="F2202" s="7">
        <v>0.62721064599999998</v>
      </c>
      <c r="G2202" s="5">
        <v>2201</v>
      </c>
      <c r="H2202" s="1"/>
    </row>
    <row r="2203" spans="1:8" x14ac:dyDescent="0.2">
      <c r="A2203" s="2" t="s">
        <v>2169</v>
      </c>
      <c r="B2203" s="6">
        <v>1262.8388190000001</v>
      </c>
      <c r="C2203" s="6">
        <v>0.40494017999999998</v>
      </c>
      <c r="D2203" s="4">
        <v>1.3240340094258398</v>
      </c>
      <c r="E2203" s="7">
        <v>5.0013116000000003E-2</v>
      </c>
      <c r="F2203" s="7">
        <v>0.14369393499999999</v>
      </c>
      <c r="G2203" s="5">
        <v>2202</v>
      </c>
      <c r="H2203" s="1"/>
    </row>
    <row r="2204" spans="1:8" x14ac:dyDescent="0.2">
      <c r="A2204" s="2" t="s">
        <v>2170</v>
      </c>
      <c r="B2204" s="6">
        <v>21851.406200000001</v>
      </c>
      <c r="C2204" s="6">
        <v>-0.33294311900000001</v>
      </c>
      <c r="D2204" s="4">
        <v>0.79391523193484848</v>
      </c>
      <c r="E2204" s="7">
        <v>0.201626046</v>
      </c>
      <c r="F2204" s="7">
        <v>0.32937986299999999</v>
      </c>
      <c r="G2204" s="5">
        <v>2203</v>
      </c>
      <c r="H2204" s="1"/>
    </row>
    <row r="2205" spans="1:8" x14ac:dyDescent="0.2">
      <c r="A2205" s="2" t="s">
        <v>2171</v>
      </c>
      <c r="B2205" s="6">
        <v>859.79310720000001</v>
      </c>
      <c r="C2205" s="6">
        <v>1.9319748000000001E-2</v>
      </c>
      <c r="D2205" s="4">
        <v>1.0134814956306015</v>
      </c>
      <c r="E2205" s="7">
        <v>0.92490670399999997</v>
      </c>
      <c r="F2205" s="7">
        <v>0.94823904800000003</v>
      </c>
      <c r="G2205" s="5">
        <v>2204</v>
      </c>
      <c r="H2205" s="1"/>
    </row>
    <row r="2206" spans="1:8" x14ac:dyDescent="0.2">
      <c r="A2206" s="2" t="s">
        <v>2172</v>
      </c>
      <c r="B2206" s="6">
        <v>3029.0331980000001</v>
      </c>
      <c r="C2206" s="6">
        <v>-0.74633214599999997</v>
      </c>
      <c r="D2206" s="4">
        <v>0.59611717865440672</v>
      </c>
      <c r="E2206" s="7">
        <v>2.5566349999999998E-3</v>
      </c>
      <c r="F2206" s="7">
        <v>3.3978399999999999E-2</v>
      </c>
      <c r="G2206" s="5">
        <v>2205</v>
      </c>
      <c r="H2206" s="1"/>
    </row>
    <row r="2207" spans="1:8" x14ac:dyDescent="0.2">
      <c r="A2207" s="2" t="s">
        <v>2173</v>
      </c>
      <c r="B2207" s="6">
        <v>1890.3992029999999</v>
      </c>
      <c r="C2207" s="6">
        <v>0.30197017599999998</v>
      </c>
      <c r="D2207" s="4">
        <v>1.2328268396842985</v>
      </c>
      <c r="E2207" s="7">
        <v>0.16518237199999999</v>
      </c>
      <c r="F2207" s="7">
        <v>0.29049095899999999</v>
      </c>
      <c r="G2207" s="5">
        <v>2206</v>
      </c>
      <c r="H2207" s="1"/>
    </row>
    <row r="2208" spans="1:8" x14ac:dyDescent="0.2">
      <c r="A2208" s="2" t="s">
        <v>2174</v>
      </c>
      <c r="B2208" s="6">
        <v>1067.8485250000001</v>
      </c>
      <c r="C2208" s="6">
        <v>8.9035029000000002E-2</v>
      </c>
      <c r="D2208" s="4">
        <v>1.0636584984766677</v>
      </c>
      <c r="E2208" s="7">
        <v>0.62462438200000003</v>
      </c>
      <c r="F2208" s="7">
        <v>0.72025760699999997</v>
      </c>
      <c r="G2208" s="5">
        <v>2207</v>
      </c>
      <c r="H2208" s="1"/>
    </row>
    <row r="2209" spans="1:8" x14ac:dyDescent="0.2">
      <c r="A2209" s="2" t="s">
        <v>2175</v>
      </c>
      <c r="B2209" s="6">
        <v>2249.3528460000002</v>
      </c>
      <c r="C2209" s="6">
        <v>-0.46693461400000003</v>
      </c>
      <c r="D2209" s="4">
        <v>0.72350023275769426</v>
      </c>
      <c r="E2209" s="7">
        <v>2.7345727E-2</v>
      </c>
      <c r="F2209" s="7">
        <v>0.10875103</v>
      </c>
      <c r="G2209" s="5">
        <v>2208</v>
      </c>
      <c r="H2209" s="1"/>
    </row>
    <row r="2210" spans="1:8" x14ac:dyDescent="0.2">
      <c r="A2210" s="2" t="s">
        <v>2176</v>
      </c>
      <c r="B2210" s="6">
        <v>1949.511411</v>
      </c>
      <c r="C2210" s="6">
        <v>-5.9650801000000003E-2</v>
      </c>
      <c r="D2210" s="4">
        <v>0.95949633376046928</v>
      </c>
      <c r="E2210" s="7">
        <v>0.75605708900000002</v>
      </c>
      <c r="F2210" s="7">
        <v>0.82693181999999998</v>
      </c>
      <c r="G2210" s="5">
        <v>2209</v>
      </c>
      <c r="H2210" s="1"/>
    </row>
    <row r="2211" spans="1:8" x14ac:dyDescent="0.2">
      <c r="A2211" s="2" t="s">
        <v>2177</v>
      </c>
      <c r="B2211" s="6">
        <v>681.31850440000005</v>
      </c>
      <c r="C2211" s="6">
        <v>0.39288888300000002</v>
      </c>
      <c r="D2211" s="4">
        <v>1.313019992158234</v>
      </c>
      <c r="E2211" s="7">
        <v>0.116019625</v>
      </c>
      <c r="F2211" s="7">
        <v>0.233206041</v>
      </c>
      <c r="G2211" s="5">
        <v>2210</v>
      </c>
      <c r="H2211" s="1"/>
    </row>
    <row r="2212" spans="1:8" x14ac:dyDescent="0.2">
      <c r="A2212" s="2" t="s">
        <v>2178</v>
      </c>
      <c r="B2212" s="6">
        <v>74.047599160000004</v>
      </c>
      <c r="C2212" s="6">
        <v>0.44659925099999997</v>
      </c>
      <c r="D2212" s="4">
        <v>1.3628239921227898</v>
      </c>
      <c r="E2212" s="7">
        <v>0.17406285099999999</v>
      </c>
      <c r="F2212" s="7">
        <v>0.29985559299999998</v>
      </c>
      <c r="G2212" s="5">
        <v>2211</v>
      </c>
      <c r="H2212" s="1"/>
    </row>
    <row r="2213" spans="1:8" x14ac:dyDescent="0.2">
      <c r="A2213" s="2" t="s">
        <v>2179</v>
      </c>
      <c r="B2213" s="6">
        <v>1179.2628079999999</v>
      </c>
      <c r="C2213" s="6">
        <v>-0.70114329600000003</v>
      </c>
      <c r="D2213" s="4">
        <v>0.61508457593158361</v>
      </c>
      <c r="E2213" s="7">
        <v>1.3004252000000001E-2</v>
      </c>
      <c r="F2213" s="7">
        <v>7.5006956999999999E-2</v>
      </c>
      <c r="G2213" s="5">
        <v>2212</v>
      </c>
      <c r="H2213" s="1"/>
    </row>
    <row r="2214" spans="1:8" x14ac:dyDescent="0.2">
      <c r="A2214" s="2" t="s">
        <v>2180</v>
      </c>
      <c r="B2214" s="6">
        <v>397.88828239999998</v>
      </c>
      <c r="C2214" s="6">
        <v>-0.27366454000000001</v>
      </c>
      <c r="D2214" s="4">
        <v>0.82721569288373442</v>
      </c>
      <c r="E2214" s="7">
        <v>0.23588226100000001</v>
      </c>
      <c r="F2214" s="7">
        <v>0.36485557000000002</v>
      </c>
      <c r="G2214" s="5">
        <v>2213</v>
      </c>
      <c r="H2214" s="1"/>
    </row>
    <row r="2215" spans="1:8" x14ac:dyDescent="0.2">
      <c r="A2215" s="2" t="s">
        <v>2181</v>
      </c>
      <c r="B2215" s="6">
        <v>823.20921829999997</v>
      </c>
      <c r="C2215" s="6">
        <v>0.72562488300000005</v>
      </c>
      <c r="D2215" s="4">
        <v>1.6536167219660045</v>
      </c>
      <c r="E2215" s="7">
        <v>8.8749750000000002E-3</v>
      </c>
      <c r="F2215" s="7">
        <v>6.1535835999999997E-2</v>
      </c>
      <c r="G2215" s="5">
        <v>2214</v>
      </c>
      <c r="H2215" s="1"/>
    </row>
    <row r="2216" spans="1:8" x14ac:dyDescent="0.2">
      <c r="A2216" s="2" t="s">
        <v>2182</v>
      </c>
      <c r="B2216" s="6">
        <v>649.44480610000005</v>
      </c>
      <c r="C2216" s="6">
        <v>0.44355128900000002</v>
      </c>
      <c r="D2216" s="4">
        <v>1.3599478118936701</v>
      </c>
      <c r="E2216" s="7">
        <v>5.4809737999999997E-2</v>
      </c>
      <c r="F2216" s="7">
        <v>0.15178335400000001</v>
      </c>
      <c r="G2216" s="5">
        <v>2215</v>
      </c>
      <c r="H2216" s="1"/>
    </row>
    <row r="2217" spans="1:8" x14ac:dyDescent="0.2">
      <c r="A2217" s="2" t="s">
        <v>2183</v>
      </c>
      <c r="B2217" s="6">
        <v>430.86056139999999</v>
      </c>
      <c r="C2217" s="6">
        <v>0.110282381</v>
      </c>
      <c r="D2217" s="4">
        <v>1.0794394962418694</v>
      </c>
      <c r="E2217" s="7">
        <v>0.592156244</v>
      </c>
      <c r="F2217" s="7">
        <v>0.69212872000000003</v>
      </c>
      <c r="G2217" s="5">
        <v>2216</v>
      </c>
      <c r="H2217" s="1"/>
    </row>
    <row r="2218" spans="1:8" x14ac:dyDescent="0.2">
      <c r="A2218" s="2" t="s">
        <v>2184</v>
      </c>
      <c r="B2218" s="6">
        <v>3304.0436129999998</v>
      </c>
      <c r="C2218" s="6">
        <v>-0.57988665699999997</v>
      </c>
      <c r="D2218" s="4">
        <v>0.66901633551364315</v>
      </c>
      <c r="E2218" s="7">
        <v>1.6548261000000002E-2</v>
      </c>
      <c r="F2218" s="7">
        <v>8.4431027000000006E-2</v>
      </c>
      <c r="G2218" s="5">
        <v>2217</v>
      </c>
      <c r="H2218" s="1"/>
    </row>
    <row r="2219" spans="1:8" x14ac:dyDescent="0.2">
      <c r="A2219" s="2" t="s">
        <v>2185</v>
      </c>
      <c r="B2219" s="6">
        <v>4077.7234100000001</v>
      </c>
      <c r="C2219" s="6">
        <v>-0.55132088199999996</v>
      </c>
      <c r="D2219" s="4">
        <v>0.68239506480724699</v>
      </c>
      <c r="E2219" s="7">
        <v>1.9400006000000001E-2</v>
      </c>
      <c r="F2219" s="7">
        <v>9.0130470000000004E-2</v>
      </c>
      <c r="G2219" s="5">
        <v>2218</v>
      </c>
      <c r="H2219" s="1"/>
    </row>
    <row r="2220" spans="1:8" x14ac:dyDescent="0.2">
      <c r="A2220" s="2" t="s">
        <v>2186</v>
      </c>
      <c r="B2220" s="6">
        <v>765.30624520000003</v>
      </c>
      <c r="C2220" s="6">
        <v>-0.225919867</v>
      </c>
      <c r="D2220" s="4">
        <v>0.85504966942024507</v>
      </c>
      <c r="E2220" s="7">
        <v>0.264612601</v>
      </c>
      <c r="F2220" s="7">
        <v>0.39238494499999998</v>
      </c>
      <c r="G2220" s="5">
        <v>2219</v>
      </c>
      <c r="H2220" s="1"/>
    </row>
    <row r="2221" spans="1:8" x14ac:dyDescent="0.2">
      <c r="A2221" s="2" t="s">
        <v>2187</v>
      </c>
      <c r="B2221" s="6">
        <v>488.09457750000001</v>
      </c>
      <c r="C2221" s="6">
        <v>-0.23782709699999999</v>
      </c>
      <c r="D2221" s="4">
        <v>0.84802159157932566</v>
      </c>
      <c r="E2221" s="7">
        <v>0.331913242</v>
      </c>
      <c r="F2221" s="7">
        <v>0.45641793899999999</v>
      </c>
      <c r="G2221" s="5">
        <v>2220</v>
      </c>
      <c r="H2221" s="1"/>
    </row>
    <row r="2222" spans="1:8" x14ac:dyDescent="0.2">
      <c r="A2222" s="2" t="s">
        <v>2188</v>
      </c>
      <c r="B2222" s="6">
        <v>1275.6558199999999</v>
      </c>
      <c r="C2222" s="6">
        <v>-0.470959093</v>
      </c>
      <c r="D2222" s="4">
        <v>0.72148480053330477</v>
      </c>
      <c r="E2222" s="7">
        <v>1.3273665E-2</v>
      </c>
      <c r="F2222" s="7">
        <v>7.6222891000000001E-2</v>
      </c>
      <c r="G2222" s="5">
        <v>2221</v>
      </c>
      <c r="H2222" s="1"/>
    </row>
    <row r="2223" spans="1:8" x14ac:dyDescent="0.2">
      <c r="A2223" s="2" t="s">
        <v>2189</v>
      </c>
      <c r="B2223" s="6">
        <v>12987.14853</v>
      </c>
      <c r="C2223" s="6">
        <v>-0.78263155100000004</v>
      </c>
      <c r="D2223" s="4">
        <v>0.58130549405614595</v>
      </c>
      <c r="E2223" s="7">
        <v>3.82378E-4</v>
      </c>
      <c r="F2223" s="7">
        <v>1.5117013E-2</v>
      </c>
      <c r="G2223" s="5">
        <v>2222</v>
      </c>
      <c r="H2223" s="1"/>
    </row>
    <row r="2224" spans="1:8" x14ac:dyDescent="0.2">
      <c r="A2224" s="2" t="s">
        <v>2190</v>
      </c>
      <c r="B2224" s="6">
        <v>2735.0236960000002</v>
      </c>
      <c r="C2224" s="6">
        <v>-0.73471502899999996</v>
      </c>
      <c r="D2224" s="4">
        <v>0.60093671417417749</v>
      </c>
      <c r="E2224" s="7">
        <v>3.3899999999999997E-5</v>
      </c>
      <c r="F2224" s="7">
        <v>3.4614020000000001E-3</v>
      </c>
      <c r="G2224" s="5">
        <v>2223</v>
      </c>
      <c r="H2224" s="1"/>
    </row>
    <row r="2225" spans="1:8" x14ac:dyDescent="0.2">
      <c r="A2225" s="2" t="s">
        <v>2191</v>
      </c>
      <c r="B2225" s="6">
        <v>1653.739579</v>
      </c>
      <c r="C2225" s="6">
        <v>-0.66891474799999995</v>
      </c>
      <c r="D2225" s="4">
        <v>0.62897965260087763</v>
      </c>
      <c r="E2225" s="7">
        <v>8.3012710000000007E-3</v>
      </c>
      <c r="F2225" s="7">
        <v>5.9996787000000003E-2</v>
      </c>
      <c r="G2225" s="5">
        <v>2224</v>
      </c>
      <c r="H2225" s="1"/>
    </row>
    <row r="2226" spans="1:8" x14ac:dyDescent="0.2">
      <c r="A2226" s="2" t="s">
        <v>2192</v>
      </c>
      <c r="B2226" s="6">
        <v>4904.1721870000001</v>
      </c>
      <c r="C2226" s="6">
        <v>-0.49333970999999999</v>
      </c>
      <c r="D2226" s="4">
        <v>0.7103787297059253</v>
      </c>
      <c r="E2226" s="7">
        <v>2.3861725E-2</v>
      </c>
      <c r="F2226" s="7">
        <v>0.100727595</v>
      </c>
      <c r="G2226" s="5">
        <v>2225</v>
      </c>
      <c r="H2226" s="1"/>
    </row>
    <row r="2227" spans="1:8" x14ac:dyDescent="0.2">
      <c r="A2227" s="2" t="s">
        <v>2193</v>
      </c>
      <c r="B2227" s="6">
        <v>111.9973806</v>
      </c>
      <c r="C2227" s="6">
        <v>0.33150972000000001</v>
      </c>
      <c r="D2227" s="4">
        <v>1.2583294749285332</v>
      </c>
      <c r="E2227" s="7">
        <v>0.24321626399999999</v>
      </c>
      <c r="F2227" s="7">
        <v>0.37116262300000002</v>
      </c>
      <c r="G2227" s="5">
        <v>2226</v>
      </c>
      <c r="H2227" s="1"/>
    </row>
    <row r="2228" spans="1:8" x14ac:dyDescent="0.2">
      <c r="A2228" s="2" t="s">
        <v>2194</v>
      </c>
      <c r="B2228" s="6">
        <v>1667.7533350000001</v>
      </c>
      <c r="C2228" s="6">
        <v>-0.376822247</v>
      </c>
      <c r="D2228" s="4">
        <v>0.77013205558417452</v>
      </c>
      <c r="E2228" s="7">
        <v>6.3234730000000003E-2</v>
      </c>
      <c r="F2228" s="7">
        <v>0.161854151</v>
      </c>
      <c r="G2228" s="5">
        <v>2227</v>
      </c>
      <c r="H2228" s="1"/>
    </row>
    <row r="2229" spans="1:8" x14ac:dyDescent="0.2">
      <c r="A2229" s="2" t="s">
        <v>2195</v>
      </c>
      <c r="B2229" s="6">
        <v>1845.7225980000001</v>
      </c>
      <c r="C2229" s="6">
        <v>-0.22296729000000001</v>
      </c>
      <c r="D2229" s="4">
        <v>0.85680138067262823</v>
      </c>
      <c r="E2229" s="7">
        <v>0.241524289</v>
      </c>
      <c r="F2229" s="7">
        <v>0.369602914</v>
      </c>
      <c r="G2229" s="5">
        <v>2228</v>
      </c>
      <c r="H2229" s="1"/>
    </row>
    <row r="2230" spans="1:8" x14ac:dyDescent="0.2">
      <c r="A2230" s="2" t="s">
        <v>2196</v>
      </c>
      <c r="B2230" s="6">
        <v>1835.3410550000001</v>
      </c>
      <c r="C2230" s="6">
        <v>-0.201274279</v>
      </c>
      <c r="D2230" s="4">
        <v>0.86978197776589716</v>
      </c>
      <c r="E2230" s="7">
        <v>0.29213879799999998</v>
      </c>
      <c r="F2230" s="7">
        <v>0.42046401300000003</v>
      </c>
      <c r="G2230" s="5">
        <v>2229</v>
      </c>
      <c r="H2230" s="1"/>
    </row>
    <row r="2231" spans="1:8" x14ac:dyDescent="0.2">
      <c r="A2231" s="2" t="s">
        <v>2197</v>
      </c>
      <c r="B2231" s="6">
        <v>2618.3801400000002</v>
      </c>
      <c r="C2231" s="6">
        <v>-5.5354249000000001E-2</v>
      </c>
      <c r="D2231" s="4">
        <v>0.96235811023364226</v>
      </c>
      <c r="E2231" s="7">
        <v>0.77160248200000003</v>
      </c>
      <c r="F2231" s="7">
        <v>0.83934136599999998</v>
      </c>
      <c r="G2231" s="5">
        <v>2230</v>
      </c>
      <c r="H2231" s="1"/>
    </row>
    <row r="2232" spans="1:8" x14ac:dyDescent="0.2">
      <c r="A2232" s="2" t="s">
        <v>2198</v>
      </c>
      <c r="B2232" s="6">
        <v>4097.9466179999999</v>
      </c>
      <c r="C2232" s="6">
        <v>0.220636207</v>
      </c>
      <c r="D2232" s="4">
        <v>1.1652473298802</v>
      </c>
      <c r="E2232" s="7">
        <v>0.31116722299999999</v>
      </c>
      <c r="F2232" s="7">
        <v>0.43744211700000002</v>
      </c>
      <c r="G2232" s="5">
        <v>2231</v>
      </c>
      <c r="H2232" s="1"/>
    </row>
    <row r="2233" spans="1:8" x14ac:dyDescent="0.2">
      <c r="A2233" s="2" t="s">
        <v>2199</v>
      </c>
      <c r="B2233" s="6">
        <v>1702.505891</v>
      </c>
      <c r="C2233" s="6">
        <v>0.45754921599999998</v>
      </c>
      <c r="D2233" s="4">
        <v>1.3732070945688097</v>
      </c>
      <c r="E2233" s="7">
        <v>4.4938001999999998E-2</v>
      </c>
      <c r="F2233" s="7">
        <v>0.13559901899999999</v>
      </c>
      <c r="G2233" s="5">
        <v>2232</v>
      </c>
      <c r="H2233" s="1"/>
    </row>
    <row r="2234" spans="1:8" x14ac:dyDescent="0.2">
      <c r="A2234" s="2" t="s">
        <v>2200</v>
      </c>
      <c r="B2234" s="6">
        <v>1420.427837</v>
      </c>
      <c r="C2234" s="6">
        <v>0.63705432699999998</v>
      </c>
      <c r="D2234" s="4">
        <v>1.5551506323585125</v>
      </c>
      <c r="E2234" s="7">
        <v>4.7752660000000002E-3</v>
      </c>
      <c r="F2234" s="7">
        <v>4.5638040999999997E-2</v>
      </c>
      <c r="G2234" s="5">
        <v>2233</v>
      </c>
      <c r="H2234" s="1"/>
    </row>
    <row r="2235" spans="1:8" x14ac:dyDescent="0.2">
      <c r="A2235" s="2" t="s">
        <v>2201</v>
      </c>
      <c r="B2235" s="6">
        <v>1436.8482080000001</v>
      </c>
      <c r="C2235" s="6">
        <v>0.23253749000000001</v>
      </c>
      <c r="D2235" s="4">
        <v>1.174899609905768</v>
      </c>
      <c r="E2235" s="7">
        <v>0.26009723699999998</v>
      </c>
      <c r="F2235" s="7">
        <v>0.38795165399999998</v>
      </c>
      <c r="G2235" s="5">
        <v>2234</v>
      </c>
      <c r="H2235" s="1"/>
    </row>
    <row r="2236" spans="1:8" x14ac:dyDescent="0.2">
      <c r="A2236" s="2" t="s">
        <v>2202</v>
      </c>
      <c r="B2236" s="6">
        <v>864.71518800000001</v>
      </c>
      <c r="C2236" s="6">
        <v>-8.8794076999999999E-2</v>
      </c>
      <c r="D2236" s="4">
        <v>0.9403084078016275</v>
      </c>
      <c r="E2236" s="7">
        <v>0.66304500099999997</v>
      </c>
      <c r="F2236" s="7">
        <v>0.75203993899999999</v>
      </c>
      <c r="G2236" s="5">
        <v>2235</v>
      </c>
      <c r="H2236" s="1"/>
    </row>
    <row r="2237" spans="1:8" x14ac:dyDescent="0.2">
      <c r="A2237" s="2" t="s">
        <v>2203</v>
      </c>
      <c r="B2237" s="6">
        <v>1022.690936</v>
      </c>
      <c r="C2237" s="6">
        <v>-0.30036738299999999</v>
      </c>
      <c r="D2237" s="4">
        <v>0.81204558221876177</v>
      </c>
      <c r="E2237" s="7">
        <v>0.16532032199999999</v>
      </c>
      <c r="F2237" s="7">
        <v>0.29051128500000001</v>
      </c>
      <c r="G2237" s="5">
        <v>2236</v>
      </c>
      <c r="H2237" s="1"/>
    </row>
    <row r="2238" spans="1:8" x14ac:dyDescent="0.2">
      <c r="A2238" s="2" t="s">
        <v>2204</v>
      </c>
      <c r="B2238" s="6">
        <v>638.78824169999996</v>
      </c>
      <c r="C2238" s="6">
        <v>-0.460873806</v>
      </c>
      <c r="D2238" s="4">
        <v>0.72654607372903313</v>
      </c>
      <c r="E2238" s="7">
        <v>5.5295193999999999E-2</v>
      </c>
      <c r="F2238" s="7">
        <v>0.151832091</v>
      </c>
      <c r="G2238" s="5">
        <v>2237</v>
      </c>
      <c r="H2238" s="1"/>
    </row>
    <row r="2239" spans="1:8" x14ac:dyDescent="0.2">
      <c r="A2239" s="2" t="s">
        <v>2205</v>
      </c>
      <c r="B2239" s="6">
        <v>1714.047321</v>
      </c>
      <c r="C2239" s="6">
        <v>-0.302849812</v>
      </c>
      <c r="D2239" s="4">
        <v>0.8106495060428538</v>
      </c>
      <c r="E2239" s="7">
        <v>0.137556134</v>
      </c>
      <c r="F2239" s="7">
        <v>0.258945761</v>
      </c>
      <c r="G2239" s="5">
        <v>2238</v>
      </c>
      <c r="H2239" s="1"/>
    </row>
    <row r="2240" spans="1:8" x14ac:dyDescent="0.2">
      <c r="A2240" s="2" t="s">
        <v>2206</v>
      </c>
      <c r="B2240" s="6">
        <v>5055.2605789999998</v>
      </c>
      <c r="C2240" s="6">
        <v>-0.69381369299999995</v>
      </c>
      <c r="D2240" s="4">
        <v>0.61821746077843442</v>
      </c>
      <c r="E2240" s="7">
        <v>1.6592060000000001E-3</v>
      </c>
      <c r="F2240" s="7">
        <v>2.7994518999999999E-2</v>
      </c>
      <c r="G2240" s="5">
        <v>2239</v>
      </c>
      <c r="H2240" s="1"/>
    </row>
    <row r="2241" spans="1:8" x14ac:dyDescent="0.2">
      <c r="A2241" s="2" t="s">
        <v>2207</v>
      </c>
      <c r="B2241" s="6">
        <v>1088.217641</v>
      </c>
      <c r="C2241" s="6">
        <v>-0.49926421399999998</v>
      </c>
      <c r="D2241" s="4">
        <v>0.70746750327347718</v>
      </c>
      <c r="E2241" s="7">
        <v>5.1012967999999999E-2</v>
      </c>
      <c r="F2241" s="7">
        <v>0.14538537800000001</v>
      </c>
      <c r="G2241" s="5">
        <v>2240</v>
      </c>
      <c r="H2241" s="1"/>
    </row>
    <row r="2242" spans="1:8" x14ac:dyDescent="0.2">
      <c r="A2242" s="2" t="s">
        <v>2208</v>
      </c>
      <c r="B2242" s="6">
        <v>553.73421629999996</v>
      </c>
      <c r="C2242" s="6">
        <v>-4.2229535999999998E-2</v>
      </c>
      <c r="D2242" s="4">
        <v>0.97115297064482942</v>
      </c>
      <c r="E2242" s="7">
        <v>0.86225595899999996</v>
      </c>
      <c r="F2242" s="7">
        <v>0.90353103400000001</v>
      </c>
      <c r="G2242" s="5">
        <v>2241</v>
      </c>
      <c r="H2242" s="1"/>
    </row>
    <row r="2243" spans="1:8" x14ac:dyDescent="0.2">
      <c r="A2243" s="2" t="s">
        <v>2209</v>
      </c>
      <c r="B2243" s="6">
        <v>766.78127189999998</v>
      </c>
      <c r="C2243" s="6">
        <v>-0.33499880399999998</v>
      </c>
      <c r="D2243" s="4">
        <v>0.79278479383179945</v>
      </c>
      <c r="E2243" s="7">
        <v>0.18496816099999999</v>
      </c>
      <c r="F2243" s="7">
        <v>0.31111299100000001</v>
      </c>
      <c r="G2243" s="5">
        <v>2242</v>
      </c>
      <c r="H2243" s="1"/>
    </row>
    <row r="2244" spans="1:8" x14ac:dyDescent="0.2">
      <c r="A2244" s="2" t="s">
        <v>2210</v>
      </c>
      <c r="B2244" s="6">
        <v>452.86378919999999</v>
      </c>
      <c r="C2244" s="6">
        <v>-0.32634046500000002</v>
      </c>
      <c r="D2244" s="4">
        <v>0.79755700024375931</v>
      </c>
      <c r="E2244" s="7">
        <v>0.13489454100000001</v>
      </c>
      <c r="F2244" s="7">
        <v>0.25634981600000001</v>
      </c>
      <c r="G2244" s="5">
        <v>2243</v>
      </c>
      <c r="H2244" s="1"/>
    </row>
    <row r="2245" spans="1:8" x14ac:dyDescent="0.2">
      <c r="A2245" s="2" t="s">
        <v>2211</v>
      </c>
      <c r="B2245" s="6">
        <v>1226.511681</v>
      </c>
      <c r="C2245" s="6">
        <v>-0.48754073399999998</v>
      </c>
      <c r="D2245" s="4">
        <v>0.71323987456681803</v>
      </c>
      <c r="E2245" s="7">
        <v>3.6396930000000001E-2</v>
      </c>
      <c r="F2245" s="7">
        <v>0.12249544900000001</v>
      </c>
      <c r="G2245" s="5">
        <v>2244</v>
      </c>
      <c r="H2245" s="1"/>
    </row>
    <row r="2246" spans="1:8" x14ac:dyDescent="0.2">
      <c r="A2246" s="2" t="s">
        <v>2212</v>
      </c>
      <c r="B2246" s="6">
        <v>230.00742930000001</v>
      </c>
      <c r="C2246" s="6">
        <v>0.57251954699999996</v>
      </c>
      <c r="D2246" s="4">
        <v>1.4871184328763802</v>
      </c>
      <c r="E2246" s="7">
        <v>2.7176540999999999E-2</v>
      </c>
      <c r="F2246" s="7">
        <v>0.10837743399999999</v>
      </c>
      <c r="G2246" s="5">
        <v>2245</v>
      </c>
      <c r="H2246" s="1"/>
    </row>
    <row r="2247" spans="1:8" x14ac:dyDescent="0.2">
      <c r="A2247" s="2" t="s">
        <v>2213</v>
      </c>
      <c r="B2247" s="6">
        <v>136.91275809999999</v>
      </c>
      <c r="C2247" s="6">
        <v>0.69023598799999997</v>
      </c>
      <c r="D2247" s="4">
        <v>1.613547431939149</v>
      </c>
      <c r="E2247" s="7">
        <v>2.084942E-2</v>
      </c>
      <c r="F2247" s="7">
        <v>9.4005704999999995E-2</v>
      </c>
      <c r="G2247" s="5">
        <v>2246</v>
      </c>
      <c r="H2247" s="1"/>
    </row>
    <row r="2248" spans="1:8" x14ac:dyDescent="0.2">
      <c r="A2248" s="2" t="s">
        <v>2214</v>
      </c>
      <c r="B2248" s="6">
        <v>267.3694069</v>
      </c>
      <c r="C2248" s="6">
        <v>1.0897927279999999</v>
      </c>
      <c r="D2248" s="4">
        <v>2.1284345507420523</v>
      </c>
      <c r="E2248" s="7">
        <v>1.110988E-3</v>
      </c>
      <c r="F2248" s="7">
        <v>2.3109558999999998E-2</v>
      </c>
      <c r="G2248" s="5">
        <v>2247</v>
      </c>
      <c r="H2248" s="1"/>
    </row>
    <row r="2249" spans="1:8" x14ac:dyDescent="0.2">
      <c r="A2249" s="2" t="s">
        <v>2215</v>
      </c>
      <c r="B2249" s="6">
        <v>7457.9601030000003</v>
      </c>
      <c r="C2249" s="6">
        <v>-0.65837604500000002</v>
      </c>
      <c r="D2249" s="4">
        <v>0.6335910911029814</v>
      </c>
      <c r="E2249" s="7">
        <v>1.6192820000000001E-3</v>
      </c>
      <c r="F2249" s="7">
        <v>2.7994518999999999E-2</v>
      </c>
      <c r="G2249" s="5">
        <v>2248</v>
      </c>
      <c r="H2249" s="1"/>
    </row>
    <row r="2250" spans="1:8" x14ac:dyDescent="0.2">
      <c r="A2250" s="2" t="s">
        <v>2216</v>
      </c>
      <c r="B2250" s="6">
        <v>3995.558309</v>
      </c>
      <c r="C2250" s="6">
        <v>-0.72718233899999996</v>
      </c>
      <c r="D2250" s="4">
        <v>0.60408256822507878</v>
      </c>
      <c r="E2250" s="7">
        <v>3.175242E-3</v>
      </c>
      <c r="F2250" s="7">
        <v>3.8504152E-2</v>
      </c>
      <c r="G2250" s="5">
        <v>2249</v>
      </c>
      <c r="H2250" s="1"/>
    </row>
    <row r="2251" spans="1:8" x14ac:dyDescent="0.2">
      <c r="A2251" s="2" t="s">
        <v>2217</v>
      </c>
      <c r="B2251" s="6">
        <v>2936.812504</v>
      </c>
      <c r="C2251" s="6">
        <v>-0.68590807799999998</v>
      </c>
      <c r="D2251" s="4">
        <v>0.62161443964959517</v>
      </c>
      <c r="E2251" s="7">
        <v>1.6042230000000001E-3</v>
      </c>
      <c r="F2251" s="7">
        <v>2.7994518999999999E-2</v>
      </c>
      <c r="G2251" s="5">
        <v>2250</v>
      </c>
      <c r="H2251" s="1"/>
    </row>
    <row r="2252" spans="1:8" x14ac:dyDescent="0.2">
      <c r="A2252" s="2" t="s">
        <v>2218</v>
      </c>
      <c r="B2252" s="6">
        <v>768.8066963</v>
      </c>
      <c r="C2252" s="6">
        <v>-0.22090143000000001</v>
      </c>
      <c r="D2252" s="4">
        <v>0.85802915199590934</v>
      </c>
      <c r="E2252" s="7">
        <v>0.34616329800000001</v>
      </c>
      <c r="F2252" s="7">
        <v>0.46927534100000001</v>
      </c>
      <c r="G2252" s="5">
        <v>2251</v>
      </c>
      <c r="H2252" s="1"/>
    </row>
    <row r="2253" spans="1:8" x14ac:dyDescent="0.2">
      <c r="A2253" s="2" t="s">
        <v>2219</v>
      </c>
      <c r="B2253" s="6">
        <v>572.30973770000003</v>
      </c>
      <c r="C2253" s="6">
        <v>-1.6446703E-2</v>
      </c>
      <c r="D2253" s="4">
        <v>0.98866474780337266</v>
      </c>
      <c r="E2253" s="7">
        <v>0.93891089699999997</v>
      </c>
      <c r="F2253" s="7">
        <v>0.95709882199999996</v>
      </c>
      <c r="G2253" s="5">
        <v>2252</v>
      </c>
      <c r="H2253" s="1"/>
    </row>
    <row r="2254" spans="1:8" x14ac:dyDescent="0.2">
      <c r="A2254" s="2" t="s">
        <v>2220</v>
      </c>
      <c r="B2254" s="6">
        <v>493.10299559999999</v>
      </c>
      <c r="C2254" s="6">
        <v>0.16125540299999999</v>
      </c>
      <c r="D2254" s="4">
        <v>1.1182598010666158</v>
      </c>
      <c r="E2254" s="7">
        <v>0.41090149399999998</v>
      </c>
      <c r="F2254" s="7">
        <v>0.529701113</v>
      </c>
      <c r="G2254" s="5">
        <v>2253</v>
      </c>
      <c r="H2254" s="1"/>
    </row>
    <row r="2255" spans="1:8" x14ac:dyDescent="0.2">
      <c r="A2255" s="2" t="s">
        <v>2221</v>
      </c>
      <c r="B2255" s="6">
        <v>433.34151329999997</v>
      </c>
      <c r="C2255" s="6">
        <v>2.7127711999999998E-2</v>
      </c>
      <c r="D2255" s="4">
        <v>1.0189813961311796</v>
      </c>
      <c r="E2255" s="7">
        <v>0.88875590500000001</v>
      </c>
      <c r="F2255" s="7">
        <v>0.92267635400000003</v>
      </c>
      <c r="G2255" s="5">
        <v>2254</v>
      </c>
      <c r="H2255" s="1"/>
    </row>
    <row r="2256" spans="1:8" x14ac:dyDescent="0.2">
      <c r="A2256" s="2" t="s">
        <v>2222</v>
      </c>
      <c r="B2256" s="6">
        <v>372.36739549999999</v>
      </c>
      <c r="C2256" s="6">
        <v>-6.7267067999999999E-2</v>
      </c>
      <c r="D2256" s="4">
        <v>0.95444431350548109</v>
      </c>
      <c r="E2256" s="7">
        <v>0.74821085399999998</v>
      </c>
      <c r="F2256" s="7">
        <v>0.82128111100000001</v>
      </c>
      <c r="G2256" s="5">
        <v>2255</v>
      </c>
      <c r="H2256" s="1"/>
    </row>
    <row r="2257" spans="1:8" x14ac:dyDescent="0.2">
      <c r="A2257" s="2" t="s">
        <v>2223</v>
      </c>
      <c r="B2257" s="6">
        <v>784.44057759999998</v>
      </c>
      <c r="C2257" s="6">
        <v>1.1317763E-2</v>
      </c>
      <c r="D2257" s="4">
        <v>1.0078757271726477</v>
      </c>
      <c r="E2257" s="7">
        <v>0.95686374600000002</v>
      </c>
      <c r="F2257" s="7">
        <v>0.96994545600000004</v>
      </c>
      <c r="G2257" s="5">
        <v>2256</v>
      </c>
      <c r="H2257" s="1"/>
    </row>
    <row r="2258" spans="1:8" x14ac:dyDescent="0.2">
      <c r="A2258" s="2" t="s">
        <v>2224</v>
      </c>
      <c r="B2258" s="6">
        <v>1103.191462</v>
      </c>
      <c r="C2258" s="6">
        <v>0.41116183699999997</v>
      </c>
      <c r="D2258" s="4">
        <v>1.3297562676984571</v>
      </c>
      <c r="E2258" s="7">
        <v>9.8620042000000005E-2</v>
      </c>
      <c r="F2258" s="7">
        <v>0.21171558900000001</v>
      </c>
      <c r="G2258" s="5">
        <v>2257</v>
      </c>
      <c r="H2258" s="1"/>
    </row>
    <row r="2259" spans="1:8" x14ac:dyDescent="0.2">
      <c r="A2259" s="2" t="s">
        <v>2225</v>
      </c>
      <c r="B2259" s="6">
        <v>125.7108291</v>
      </c>
      <c r="C2259" s="6">
        <v>0.31248295100000001</v>
      </c>
      <c r="D2259" s="4">
        <v>1.2418431365473777</v>
      </c>
      <c r="E2259" s="7">
        <v>0.38383737299999998</v>
      </c>
      <c r="F2259" s="7">
        <v>0.50414297299999999</v>
      </c>
      <c r="G2259" s="5">
        <v>2258</v>
      </c>
      <c r="H2259" s="1"/>
    </row>
    <row r="2260" spans="1:8" x14ac:dyDescent="0.2">
      <c r="A2260" s="2" t="s">
        <v>2226</v>
      </c>
      <c r="B2260" s="6">
        <v>4019.5451969999999</v>
      </c>
      <c r="C2260" s="6">
        <v>-0.94543888300000001</v>
      </c>
      <c r="D2260" s="4">
        <v>0.5192715597505313</v>
      </c>
      <c r="E2260" s="7">
        <v>1.41669E-4</v>
      </c>
      <c r="F2260" s="7">
        <v>8.3244570000000004E-3</v>
      </c>
      <c r="G2260" s="5">
        <v>2259</v>
      </c>
      <c r="H2260" s="1"/>
    </row>
    <row r="2261" spans="1:8" x14ac:dyDescent="0.2">
      <c r="A2261" s="2" t="s">
        <v>2227</v>
      </c>
      <c r="B2261" s="6">
        <v>7592.8042619999997</v>
      </c>
      <c r="C2261" s="6">
        <v>-0.76318204300000003</v>
      </c>
      <c r="D2261" s="4">
        <v>0.58919535301809534</v>
      </c>
      <c r="E2261" s="7">
        <v>1.3772109999999999E-3</v>
      </c>
      <c r="F2261" s="7">
        <v>2.584098E-2</v>
      </c>
      <c r="G2261" s="5">
        <v>2260</v>
      </c>
      <c r="H2261" s="1"/>
    </row>
    <row r="2262" spans="1:8" x14ac:dyDescent="0.2">
      <c r="A2262" s="2" t="s">
        <v>2228</v>
      </c>
      <c r="B2262" s="6">
        <v>6436.1101749999998</v>
      </c>
      <c r="C2262" s="6">
        <v>-0.65880013000000004</v>
      </c>
      <c r="D2262" s="4">
        <v>0.63340487226808262</v>
      </c>
      <c r="E2262" s="7">
        <v>4.8253940000000002E-3</v>
      </c>
      <c r="F2262" s="7">
        <v>4.5839323000000001E-2</v>
      </c>
      <c r="G2262" s="5">
        <v>2261</v>
      </c>
      <c r="H2262" s="1"/>
    </row>
    <row r="2263" spans="1:8" x14ac:dyDescent="0.2">
      <c r="A2263" s="2" t="s">
        <v>2229</v>
      </c>
      <c r="B2263" s="6">
        <v>674.17560679999997</v>
      </c>
      <c r="C2263" s="6">
        <v>0.27060512399999997</v>
      </c>
      <c r="D2263" s="4">
        <v>1.206313697803024</v>
      </c>
      <c r="E2263" s="7">
        <v>0.173921926</v>
      </c>
      <c r="F2263" s="7">
        <v>0.29985559299999998</v>
      </c>
      <c r="G2263" s="5">
        <v>2262</v>
      </c>
      <c r="H2263" s="1"/>
    </row>
    <row r="2264" spans="1:8" x14ac:dyDescent="0.2">
      <c r="A2264" s="2" t="s">
        <v>2230</v>
      </c>
      <c r="B2264" s="6">
        <v>392.41042290000001</v>
      </c>
      <c r="C2264" s="6">
        <v>0.42068121000000003</v>
      </c>
      <c r="D2264" s="4">
        <v>1.3385594449720335</v>
      </c>
      <c r="E2264" s="7">
        <v>7.2854191999999998E-2</v>
      </c>
      <c r="F2264" s="7">
        <v>0.17525417200000001</v>
      </c>
      <c r="G2264" s="5">
        <v>2263</v>
      </c>
      <c r="H2264" s="1"/>
    </row>
    <row r="2265" spans="1:8" x14ac:dyDescent="0.2">
      <c r="A2265" s="2" t="s">
        <v>2231</v>
      </c>
      <c r="B2265" s="6">
        <v>678.96981719999997</v>
      </c>
      <c r="C2265" s="6">
        <v>0.71011836399999995</v>
      </c>
      <c r="D2265" s="4">
        <v>1.6359383299990258</v>
      </c>
      <c r="E2265" s="7">
        <v>6.72867E-3</v>
      </c>
      <c r="F2265" s="7">
        <v>5.3056086000000002E-2</v>
      </c>
      <c r="G2265" s="5">
        <v>2264</v>
      </c>
      <c r="H2265" s="1"/>
    </row>
    <row r="2266" spans="1:8" x14ac:dyDescent="0.2">
      <c r="A2266" s="2" t="s">
        <v>2232</v>
      </c>
      <c r="B2266" s="6">
        <v>482.26277299999998</v>
      </c>
      <c r="C2266" s="6">
        <v>0.67039458900000004</v>
      </c>
      <c r="D2266" s="4">
        <v>1.5915081986142423</v>
      </c>
      <c r="E2266" s="7">
        <v>6.7711680000000002E-3</v>
      </c>
      <c r="F2266" s="7">
        <v>5.3151536999999999E-2</v>
      </c>
      <c r="G2266" s="5">
        <v>2265</v>
      </c>
      <c r="H2266" s="1"/>
    </row>
    <row r="2267" spans="1:8" x14ac:dyDescent="0.2">
      <c r="A2267" s="2" t="s">
        <v>2233</v>
      </c>
      <c r="B2267" s="6">
        <v>1130.1944530000001</v>
      </c>
      <c r="C2267" s="6">
        <v>0.25811584700000001</v>
      </c>
      <c r="D2267" s="4">
        <v>1.1959158237909935</v>
      </c>
      <c r="E2267" s="7">
        <v>0.25988885499999997</v>
      </c>
      <c r="F2267" s="7">
        <v>0.38792643700000001</v>
      </c>
      <c r="G2267" s="5">
        <v>2266</v>
      </c>
      <c r="H2267" s="1"/>
    </row>
    <row r="2268" spans="1:8" x14ac:dyDescent="0.2">
      <c r="A2268" s="2" t="s">
        <v>2234</v>
      </c>
      <c r="B2268" s="6">
        <v>133.81074559999999</v>
      </c>
      <c r="C2268" s="6">
        <v>1.148146299</v>
      </c>
      <c r="D2268" s="4">
        <v>2.2162894310195198</v>
      </c>
      <c r="E2268" s="7">
        <v>3.7427100000000002E-4</v>
      </c>
      <c r="F2268" s="7">
        <v>1.4961089E-2</v>
      </c>
      <c r="G2268" s="5">
        <v>2267</v>
      </c>
      <c r="H2268" s="1"/>
    </row>
    <row r="2269" spans="1:8" x14ac:dyDescent="0.2">
      <c r="A2269" s="2" t="s">
        <v>2235</v>
      </c>
      <c r="B2269" s="6">
        <v>172.1037991</v>
      </c>
      <c r="C2269" s="6">
        <v>0.80639881300000005</v>
      </c>
      <c r="D2269" s="4">
        <v>1.7488406166974004</v>
      </c>
      <c r="E2269" s="7">
        <v>1.7753155E-2</v>
      </c>
      <c r="F2269" s="7">
        <v>8.7191510999999999E-2</v>
      </c>
      <c r="G2269" s="5">
        <v>2268</v>
      </c>
      <c r="H2269" s="1"/>
    </row>
    <row r="2270" spans="1:8" x14ac:dyDescent="0.2">
      <c r="A2270" s="2" t="s">
        <v>2236</v>
      </c>
      <c r="B2270" s="6">
        <v>99.632679769999996</v>
      </c>
      <c r="C2270" s="6">
        <v>0.82599019900000004</v>
      </c>
      <c r="D2270" s="4">
        <v>1.7727513550995333</v>
      </c>
      <c r="E2270" s="7">
        <v>2.4072919000000002E-2</v>
      </c>
      <c r="F2270" s="7">
        <v>0.101040954</v>
      </c>
      <c r="G2270" s="5">
        <v>2269</v>
      </c>
      <c r="H2270" s="1"/>
    </row>
    <row r="2271" spans="1:8" x14ac:dyDescent="0.2">
      <c r="A2271" s="2" t="s">
        <v>2237</v>
      </c>
      <c r="B2271" s="6">
        <v>690.80191339999999</v>
      </c>
      <c r="C2271" s="6">
        <v>0.28630625999999998</v>
      </c>
      <c r="D2271" s="4">
        <v>1.219513948991291</v>
      </c>
      <c r="E2271" s="7">
        <v>0.159808793</v>
      </c>
      <c r="F2271" s="7">
        <v>0.28452402100000002</v>
      </c>
      <c r="G2271" s="5">
        <v>2270</v>
      </c>
      <c r="H2271" s="1"/>
    </row>
    <row r="2272" spans="1:8" x14ac:dyDescent="0.2">
      <c r="A2272" s="2" t="s">
        <v>2238</v>
      </c>
      <c r="B2272" s="6">
        <v>349.85401860000002</v>
      </c>
      <c r="C2272" s="6">
        <v>0.32573956300000001</v>
      </c>
      <c r="D2272" s="4">
        <v>1.253306751614141</v>
      </c>
      <c r="E2272" s="7">
        <v>0.238633386</v>
      </c>
      <c r="F2272" s="7">
        <v>0.36747466299999998</v>
      </c>
      <c r="G2272" s="5">
        <v>2271</v>
      </c>
      <c r="H2272" s="1"/>
    </row>
    <row r="2273" spans="1:8" x14ac:dyDescent="0.2">
      <c r="A2273" s="2" t="s">
        <v>2239</v>
      </c>
      <c r="B2273" s="6">
        <v>3867.2990340000001</v>
      </c>
      <c r="C2273" s="6">
        <v>-0.69236133399999999</v>
      </c>
      <c r="D2273" s="4">
        <v>0.61884013276622418</v>
      </c>
      <c r="E2273" s="7">
        <v>2.1600101E-2</v>
      </c>
      <c r="F2273" s="7">
        <v>9.5205551999999999E-2</v>
      </c>
      <c r="G2273" s="5">
        <v>2272</v>
      </c>
      <c r="H2273" s="1"/>
    </row>
    <row r="2274" spans="1:8" x14ac:dyDescent="0.2">
      <c r="A2274" s="2" t="s">
        <v>2240</v>
      </c>
      <c r="B2274" s="6">
        <v>2602.28224</v>
      </c>
      <c r="C2274" s="6">
        <v>-0.3580836</v>
      </c>
      <c r="D2274" s="4">
        <v>0.78020026851744317</v>
      </c>
      <c r="E2274" s="7">
        <v>0.278131609</v>
      </c>
      <c r="F2274" s="7">
        <v>0.40731793799999999</v>
      </c>
      <c r="G2274" s="5">
        <v>2273</v>
      </c>
      <c r="H2274" s="1"/>
    </row>
    <row r="2275" spans="1:8" x14ac:dyDescent="0.2">
      <c r="A2275" s="2" t="s">
        <v>2241</v>
      </c>
      <c r="B2275" s="6">
        <v>823.13766729999998</v>
      </c>
      <c r="C2275" s="6">
        <v>0.23004787300000001</v>
      </c>
      <c r="D2275" s="4">
        <v>1.1728738681007385</v>
      </c>
      <c r="E2275" s="7">
        <v>0.378417797</v>
      </c>
      <c r="F2275" s="7">
        <v>0.499737608</v>
      </c>
      <c r="G2275" s="5">
        <v>2274</v>
      </c>
      <c r="H2275" s="1"/>
    </row>
    <row r="2276" spans="1:8" x14ac:dyDescent="0.2">
      <c r="A2276" s="2" t="s">
        <v>2242</v>
      </c>
      <c r="B2276" s="6">
        <v>855.19111369999996</v>
      </c>
      <c r="C2276" s="6">
        <v>-0.282134098</v>
      </c>
      <c r="D2276" s="4">
        <v>0.82237362581865137</v>
      </c>
      <c r="E2276" s="7">
        <v>0.13408636800000001</v>
      </c>
      <c r="F2276" s="7">
        <v>0.25550943300000001</v>
      </c>
      <c r="G2276" s="5">
        <v>2275</v>
      </c>
      <c r="H2276" s="1"/>
    </row>
    <row r="2277" spans="1:8" x14ac:dyDescent="0.2">
      <c r="A2277" s="2" t="s">
        <v>2243</v>
      </c>
      <c r="B2277" s="6">
        <v>650.23216960000002</v>
      </c>
      <c r="C2277" s="6">
        <v>-0.129718272</v>
      </c>
      <c r="D2277" s="4">
        <v>0.9140099197178374</v>
      </c>
      <c r="E2277" s="7">
        <v>0.49491290100000002</v>
      </c>
      <c r="F2277" s="7">
        <v>0.60572806300000004</v>
      </c>
      <c r="G2277" s="5">
        <v>2276</v>
      </c>
      <c r="H2277" s="1"/>
    </row>
    <row r="2278" spans="1:8" x14ac:dyDescent="0.2">
      <c r="A2278" s="2" t="s">
        <v>2244</v>
      </c>
      <c r="B2278" s="6">
        <v>159.87454740000001</v>
      </c>
      <c r="C2278" s="6">
        <v>6.4881897999999993E-2</v>
      </c>
      <c r="D2278" s="4">
        <v>1.0459993086207413</v>
      </c>
      <c r="E2278" s="7">
        <v>0.79746789699999998</v>
      </c>
      <c r="F2278" s="7">
        <v>0.85894093800000004</v>
      </c>
      <c r="G2278" s="5">
        <v>2277</v>
      </c>
      <c r="H2278" s="1"/>
    </row>
    <row r="2279" spans="1:8" x14ac:dyDescent="0.2">
      <c r="A2279" s="2" t="s">
        <v>2245</v>
      </c>
      <c r="B2279" s="6">
        <v>439.20682579999999</v>
      </c>
      <c r="C2279" s="6">
        <v>-7.3324341000000001E-2</v>
      </c>
      <c r="D2279" s="4">
        <v>0.95044540182850556</v>
      </c>
      <c r="E2279" s="7">
        <v>0.716847491</v>
      </c>
      <c r="F2279" s="7">
        <v>0.79520943899999996</v>
      </c>
      <c r="G2279" s="5">
        <v>2278</v>
      </c>
      <c r="H2279" s="1"/>
    </row>
    <row r="2280" spans="1:8" x14ac:dyDescent="0.2">
      <c r="A2280" s="2" t="s">
        <v>2246</v>
      </c>
      <c r="B2280" s="6">
        <v>572.52271140000005</v>
      </c>
      <c r="C2280" s="6">
        <v>9.4093339999999998E-2</v>
      </c>
      <c r="D2280" s="4">
        <v>1.0673943944705</v>
      </c>
      <c r="E2280" s="7">
        <v>0.65473985899999998</v>
      </c>
      <c r="F2280" s="7">
        <v>0.74448460400000005</v>
      </c>
      <c r="G2280" s="5">
        <v>2279</v>
      </c>
      <c r="H2280" s="1"/>
    </row>
    <row r="2281" spans="1:8" x14ac:dyDescent="0.2">
      <c r="A2281" s="2" t="s">
        <v>2247</v>
      </c>
      <c r="B2281" s="6">
        <v>329.75399529999999</v>
      </c>
      <c r="C2281" s="6">
        <v>-0.39580042799999998</v>
      </c>
      <c r="D2281" s="4">
        <v>0.76006756317951585</v>
      </c>
      <c r="E2281" s="7">
        <v>0.18128462100000001</v>
      </c>
      <c r="F2281" s="7">
        <v>0.30796947600000002</v>
      </c>
      <c r="G2281" s="5">
        <v>2280</v>
      </c>
      <c r="H2281" s="1"/>
    </row>
    <row r="2282" spans="1:8" x14ac:dyDescent="0.2">
      <c r="A2282" s="2" t="s">
        <v>2248</v>
      </c>
      <c r="B2282" s="6">
        <v>954.573353</v>
      </c>
      <c r="C2282" s="6">
        <v>-0.30657343999999997</v>
      </c>
      <c r="D2282" s="4">
        <v>0.80855989945166196</v>
      </c>
      <c r="E2282" s="7">
        <v>0.11146207599999999</v>
      </c>
      <c r="F2282" s="7">
        <v>0.22811593199999999</v>
      </c>
      <c r="G2282" s="5">
        <v>2281</v>
      </c>
      <c r="H2282" s="1"/>
    </row>
    <row r="2283" spans="1:8" x14ac:dyDescent="0.2">
      <c r="A2283" s="2" t="s">
        <v>2249</v>
      </c>
      <c r="B2283" s="6">
        <v>1708.1032090000001</v>
      </c>
      <c r="C2283" s="6">
        <v>-0.53831202300000003</v>
      </c>
      <c r="D2283" s="4">
        <v>0.68857608332233011</v>
      </c>
      <c r="E2283" s="7">
        <v>4.3942909999999998E-3</v>
      </c>
      <c r="F2283" s="7">
        <v>4.4114939999999998E-2</v>
      </c>
      <c r="G2283" s="5">
        <v>2282</v>
      </c>
      <c r="H2283" s="1"/>
    </row>
    <row r="2284" spans="1:8" x14ac:dyDescent="0.2">
      <c r="A2284" s="2" t="s">
        <v>2250</v>
      </c>
      <c r="B2284" s="6">
        <v>1119.8197279999999</v>
      </c>
      <c r="C2284" s="6">
        <v>-0.65956577400000005</v>
      </c>
      <c r="D2284" s="4">
        <v>0.63306881096389722</v>
      </c>
      <c r="E2284" s="7">
        <v>3.9238770000000001E-3</v>
      </c>
      <c r="F2284" s="7">
        <v>4.1819270999999998E-2</v>
      </c>
      <c r="G2284" s="5">
        <v>2283</v>
      </c>
      <c r="H2284" s="1"/>
    </row>
    <row r="2285" spans="1:8" x14ac:dyDescent="0.2">
      <c r="A2285" s="2" t="s">
        <v>2251</v>
      </c>
      <c r="B2285" s="6">
        <v>142.9408913</v>
      </c>
      <c r="C2285" s="6">
        <v>0.37731962499999999</v>
      </c>
      <c r="D2285" s="4">
        <v>1.2989263443070258</v>
      </c>
      <c r="E2285" s="7">
        <v>0.16718264499999999</v>
      </c>
      <c r="F2285" s="7">
        <v>0.29222000799999998</v>
      </c>
      <c r="G2285" s="5">
        <v>2284</v>
      </c>
      <c r="H2285" s="1"/>
    </row>
    <row r="2286" spans="1:8" x14ac:dyDescent="0.2">
      <c r="A2286" s="2" t="s">
        <v>2252</v>
      </c>
      <c r="B2286" s="6">
        <v>74.981301310000006</v>
      </c>
      <c r="C2286" s="6">
        <v>0.60599615699999998</v>
      </c>
      <c r="D2286" s="4">
        <v>1.5220293265060953</v>
      </c>
      <c r="E2286" s="7">
        <v>5.7588016999999998E-2</v>
      </c>
      <c r="F2286" s="7">
        <v>0.15418294299999999</v>
      </c>
      <c r="G2286" s="5">
        <v>2285</v>
      </c>
      <c r="H2286" s="1"/>
    </row>
    <row r="2287" spans="1:8" x14ac:dyDescent="0.2">
      <c r="A2287" s="2" t="s">
        <v>2253</v>
      </c>
      <c r="B2287" s="6">
        <v>209.5623918</v>
      </c>
      <c r="C2287" s="6">
        <v>0.31879907200000002</v>
      </c>
      <c r="D2287" s="4">
        <v>1.2472918461426672</v>
      </c>
      <c r="E2287" s="7">
        <v>0.214445464</v>
      </c>
      <c r="F2287" s="7">
        <v>0.34274159799999998</v>
      </c>
      <c r="G2287" s="5">
        <v>2286</v>
      </c>
      <c r="H2287" s="1"/>
    </row>
    <row r="2288" spans="1:8" x14ac:dyDescent="0.2">
      <c r="A2288" s="2" t="s">
        <v>2254</v>
      </c>
      <c r="B2288" s="6">
        <v>228.99876140000001</v>
      </c>
      <c r="C2288" s="6">
        <v>0.70967660899999996</v>
      </c>
      <c r="D2288" s="4">
        <v>1.6354374803499834</v>
      </c>
      <c r="E2288" s="7">
        <v>1.3659282999999999E-2</v>
      </c>
      <c r="F2288" s="7">
        <v>7.6950642E-2</v>
      </c>
      <c r="G2288" s="5">
        <v>2287</v>
      </c>
      <c r="H2288" s="1"/>
    </row>
    <row r="2289" spans="1:8" x14ac:dyDescent="0.2">
      <c r="A2289" s="2" t="s">
        <v>2255</v>
      </c>
      <c r="B2289" s="6">
        <v>24.67295244</v>
      </c>
      <c r="C2289" s="6">
        <v>1.060471234</v>
      </c>
      <c r="D2289" s="4">
        <v>2.0856126435187954</v>
      </c>
      <c r="E2289" s="7">
        <v>3.5767578000000001E-2</v>
      </c>
      <c r="F2289" s="7" t="s">
        <v>109</v>
      </c>
      <c r="G2289" s="5">
        <v>2288</v>
      </c>
      <c r="H2289" s="1"/>
    </row>
    <row r="2290" spans="1:8" x14ac:dyDescent="0.2">
      <c r="A2290" s="2" t="s">
        <v>2256</v>
      </c>
      <c r="B2290" s="6">
        <v>235.46946790000001</v>
      </c>
      <c r="C2290" s="6">
        <v>0.58051251400000003</v>
      </c>
      <c r="D2290" s="4">
        <v>1.4953803846306655</v>
      </c>
      <c r="E2290" s="7">
        <v>2.6169782999999999E-2</v>
      </c>
      <c r="F2290" s="7">
        <v>0.106651144</v>
      </c>
      <c r="G2290" s="5">
        <v>2289</v>
      </c>
      <c r="H2290" s="1"/>
    </row>
    <row r="2291" spans="1:8" x14ac:dyDescent="0.2">
      <c r="A2291" s="2" t="s">
        <v>2257</v>
      </c>
      <c r="B2291" s="6">
        <v>63.702657100000003</v>
      </c>
      <c r="C2291" s="6">
        <v>0.213718727</v>
      </c>
      <c r="D2291" s="4">
        <v>1.159673538351252</v>
      </c>
      <c r="E2291" s="7">
        <v>0.57017848599999998</v>
      </c>
      <c r="F2291" s="7">
        <v>0.67342904400000003</v>
      </c>
      <c r="G2291" s="5">
        <v>2290</v>
      </c>
      <c r="H2291" s="1"/>
    </row>
    <row r="2292" spans="1:8" x14ac:dyDescent="0.2">
      <c r="A2292" s="2" t="s">
        <v>2258</v>
      </c>
      <c r="B2292" s="6">
        <v>270.66457300000002</v>
      </c>
      <c r="C2292" s="6">
        <v>0.55136322199999999</v>
      </c>
      <c r="D2292" s="4">
        <v>1.4654697840828481</v>
      </c>
      <c r="E2292" s="7">
        <v>9.6462159000000006E-2</v>
      </c>
      <c r="F2292" s="7">
        <v>0.208971039</v>
      </c>
      <c r="G2292" s="5">
        <v>2291</v>
      </c>
      <c r="H2292" s="1"/>
    </row>
    <row r="2293" spans="1:8" x14ac:dyDescent="0.2">
      <c r="A2293" s="2" t="s">
        <v>2259</v>
      </c>
      <c r="B2293" s="6">
        <v>50.449526229999996</v>
      </c>
      <c r="C2293" s="6">
        <v>0.94598051800000005</v>
      </c>
      <c r="D2293" s="4">
        <v>1.9264977726441392</v>
      </c>
      <c r="E2293" s="7">
        <v>2.3127633000000002E-2</v>
      </c>
      <c r="F2293" s="7">
        <v>9.8825591000000004E-2</v>
      </c>
      <c r="G2293" s="5">
        <v>2292</v>
      </c>
      <c r="H2293" s="1"/>
    </row>
    <row r="2294" spans="1:8" x14ac:dyDescent="0.2">
      <c r="A2294" s="2" t="s">
        <v>2260</v>
      </c>
      <c r="B2294" s="6">
        <v>48.589151700000002</v>
      </c>
      <c r="C2294" s="6">
        <v>0.842463042</v>
      </c>
      <c r="D2294" s="4">
        <v>1.793108816285679</v>
      </c>
      <c r="E2294" s="7">
        <v>6.2692591000000006E-2</v>
      </c>
      <c r="F2294" s="7">
        <v>0.161727184</v>
      </c>
      <c r="G2294" s="5">
        <v>2293</v>
      </c>
      <c r="H2294" s="1"/>
    </row>
    <row r="2295" spans="1:8" x14ac:dyDescent="0.2">
      <c r="A2295" s="2" t="s">
        <v>2261</v>
      </c>
      <c r="B2295" s="6">
        <v>107.84200920000001</v>
      </c>
      <c r="C2295" s="6">
        <v>0.63442137700000001</v>
      </c>
      <c r="D2295" s="4">
        <v>1.5523150367438316</v>
      </c>
      <c r="E2295" s="7">
        <v>3.4568096999999999E-2</v>
      </c>
      <c r="F2295" s="7">
        <v>0.120477288</v>
      </c>
      <c r="G2295" s="5">
        <v>2294</v>
      </c>
      <c r="H2295" s="1"/>
    </row>
    <row r="2296" spans="1:8" x14ac:dyDescent="0.2">
      <c r="A2296" s="2" t="s">
        <v>2262</v>
      </c>
      <c r="B2296" s="6">
        <v>146.8033192</v>
      </c>
      <c r="C2296" s="6">
        <v>0.72964447700000001</v>
      </c>
      <c r="D2296" s="4">
        <v>1.6582304039456635</v>
      </c>
      <c r="E2296" s="7">
        <v>1.9410303E-2</v>
      </c>
      <c r="F2296" s="7">
        <v>9.0130470000000004E-2</v>
      </c>
      <c r="G2296" s="5">
        <v>2295</v>
      </c>
      <c r="H2296" s="1"/>
    </row>
    <row r="2297" spans="1:8" x14ac:dyDescent="0.2">
      <c r="A2297" s="2" t="s">
        <v>2263</v>
      </c>
      <c r="B2297" s="6">
        <v>126.8761284</v>
      </c>
      <c r="C2297" s="6">
        <v>0.87881311900000003</v>
      </c>
      <c r="D2297" s="4">
        <v>1.8388618779924157</v>
      </c>
      <c r="E2297" s="7">
        <v>1.1459624999999999E-2</v>
      </c>
      <c r="F2297" s="7">
        <v>7.0882804999999993E-2</v>
      </c>
      <c r="G2297" s="5">
        <v>2296</v>
      </c>
      <c r="H2297" s="1"/>
    </row>
    <row r="2298" spans="1:8" x14ac:dyDescent="0.2">
      <c r="A2298" s="2" t="s">
        <v>2264</v>
      </c>
      <c r="B2298" s="6">
        <v>100.46438980000001</v>
      </c>
      <c r="C2298" s="6">
        <v>0.73283357400000004</v>
      </c>
      <c r="D2298" s="4">
        <v>1.661899999146494</v>
      </c>
      <c r="E2298" s="7">
        <v>5.2259073000000003E-2</v>
      </c>
      <c r="F2298" s="7">
        <v>0.147473885</v>
      </c>
      <c r="G2298" s="5">
        <v>2297</v>
      </c>
      <c r="H2298" s="1"/>
    </row>
    <row r="2299" spans="1:8" x14ac:dyDescent="0.2">
      <c r="A2299" s="2" t="s">
        <v>2265</v>
      </c>
      <c r="B2299" s="6">
        <v>1023.78922</v>
      </c>
      <c r="C2299" s="6">
        <v>-0.27781339100000002</v>
      </c>
      <c r="D2299" s="4">
        <v>0.82484023273410245</v>
      </c>
      <c r="E2299" s="7">
        <v>0.238132334</v>
      </c>
      <c r="F2299" s="7">
        <v>0.36722339999999998</v>
      </c>
      <c r="G2299" s="5">
        <v>2298</v>
      </c>
      <c r="H2299" s="1"/>
    </row>
    <row r="2300" spans="1:8" x14ac:dyDescent="0.2">
      <c r="A2300" s="2" t="s">
        <v>2266</v>
      </c>
      <c r="B2300" s="6">
        <v>32.37813611</v>
      </c>
      <c r="C2300" s="6">
        <v>0.97393227599999999</v>
      </c>
      <c r="D2300" s="4">
        <v>1.9641869841229265</v>
      </c>
      <c r="E2300" s="7">
        <v>5.1292015000000003E-2</v>
      </c>
      <c r="F2300" s="7" t="s">
        <v>109</v>
      </c>
      <c r="G2300" s="5">
        <v>2299</v>
      </c>
      <c r="H2300" s="1"/>
    </row>
    <row r="2301" spans="1:8" x14ac:dyDescent="0.2">
      <c r="A2301" s="2" t="s">
        <v>2267</v>
      </c>
      <c r="B2301" s="6">
        <v>94.333420380000007</v>
      </c>
      <c r="C2301" s="6">
        <v>0.80651974100000001</v>
      </c>
      <c r="D2301" s="4">
        <v>1.7489872122395842</v>
      </c>
      <c r="E2301" s="7">
        <v>3.9895197E-2</v>
      </c>
      <c r="F2301" s="7">
        <v>0.12771463799999999</v>
      </c>
      <c r="G2301" s="5">
        <v>2300</v>
      </c>
      <c r="H2301" s="1"/>
    </row>
    <row r="2302" spans="1:8" x14ac:dyDescent="0.2">
      <c r="A2302" s="2" t="s">
        <v>2268</v>
      </c>
      <c r="B2302" s="6">
        <v>105.1198713</v>
      </c>
      <c r="C2302" s="6">
        <v>0.91642971799999995</v>
      </c>
      <c r="D2302" s="4">
        <v>1.8874386064218833</v>
      </c>
      <c r="E2302" s="7">
        <v>2.5940446999999998E-2</v>
      </c>
      <c r="F2302" s="7">
        <v>0.10597506499999999</v>
      </c>
      <c r="G2302" s="5">
        <v>2301</v>
      </c>
      <c r="H2302" s="1"/>
    </row>
    <row r="2303" spans="1:8" x14ac:dyDescent="0.2">
      <c r="A2303" s="2" t="s">
        <v>2269</v>
      </c>
      <c r="B2303" s="6">
        <v>228.58583160000001</v>
      </c>
      <c r="C2303" s="6">
        <v>-2.9104212000000001E-2</v>
      </c>
      <c r="D2303" s="4">
        <v>0.98002862114869038</v>
      </c>
      <c r="E2303" s="7">
        <v>0.90906173800000001</v>
      </c>
      <c r="F2303" s="7">
        <v>0.93845874900000004</v>
      </c>
      <c r="G2303" s="5">
        <v>2302</v>
      </c>
      <c r="H2303" s="1"/>
    </row>
    <row r="2304" spans="1:8" x14ac:dyDescent="0.2">
      <c r="A2304" s="2" t="s">
        <v>2270</v>
      </c>
      <c r="B2304" s="6">
        <v>251.1383964</v>
      </c>
      <c r="C2304" s="6">
        <v>-5.0335889999999998E-3</v>
      </c>
      <c r="D2304" s="4">
        <v>0.99651706152732711</v>
      </c>
      <c r="E2304" s="7">
        <v>0.98344665099999995</v>
      </c>
      <c r="F2304" s="7">
        <v>0.98795984599999997</v>
      </c>
      <c r="G2304" s="5">
        <v>2303</v>
      </c>
      <c r="H2304" s="1"/>
    </row>
    <row r="2305" spans="1:8" x14ac:dyDescent="0.2">
      <c r="A2305" s="2" t="s">
        <v>945</v>
      </c>
      <c r="B2305" s="6">
        <v>239.9490969</v>
      </c>
      <c r="C2305" s="6">
        <v>0.29612290299999999</v>
      </c>
      <c r="D2305" s="4">
        <v>1.2278402790109868</v>
      </c>
      <c r="E2305" s="7">
        <v>0.18830480999999999</v>
      </c>
      <c r="F2305" s="7">
        <v>0.31487300200000001</v>
      </c>
      <c r="G2305" s="5">
        <v>2304</v>
      </c>
      <c r="H2305" s="1"/>
    </row>
    <row r="2306" spans="1:8" x14ac:dyDescent="0.2">
      <c r="A2306" s="2" t="s">
        <v>2271</v>
      </c>
      <c r="B2306" s="6">
        <v>49.540561230000002</v>
      </c>
      <c r="C2306" s="6">
        <v>0.52031660599999996</v>
      </c>
      <c r="D2306" s="4">
        <v>1.4342699705608457</v>
      </c>
      <c r="E2306" s="7">
        <v>0.22679877100000001</v>
      </c>
      <c r="F2306" s="7">
        <v>0.35522792199999997</v>
      </c>
      <c r="G2306" s="5">
        <v>2305</v>
      </c>
      <c r="H2306" s="1"/>
    </row>
    <row r="2307" spans="1:8" x14ac:dyDescent="0.2">
      <c r="A2307" s="2" t="s">
        <v>2272</v>
      </c>
      <c r="B2307" s="6">
        <v>989.7971149</v>
      </c>
      <c r="C2307" s="6">
        <v>0.28845567799999999</v>
      </c>
      <c r="D2307" s="4">
        <v>1.2213322118792413</v>
      </c>
      <c r="E2307" s="7">
        <v>0.17426146100000001</v>
      </c>
      <c r="F2307" s="7">
        <v>0.29991761</v>
      </c>
      <c r="G2307" s="5">
        <v>2306</v>
      </c>
      <c r="H2307" s="1"/>
    </row>
    <row r="2308" spans="1:8" x14ac:dyDescent="0.2">
      <c r="A2308" s="2" t="s">
        <v>2273</v>
      </c>
      <c r="B2308" s="6">
        <v>223.5177071</v>
      </c>
      <c r="C2308" s="6">
        <v>0.61961510500000005</v>
      </c>
      <c r="D2308" s="4">
        <v>1.5364652147631421</v>
      </c>
      <c r="E2308" s="7">
        <v>8.7821169000000004E-2</v>
      </c>
      <c r="F2308" s="7">
        <v>0.19691531100000001</v>
      </c>
      <c r="G2308" s="5">
        <v>2307</v>
      </c>
      <c r="H2308" s="1"/>
    </row>
    <row r="2309" spans="1:8" x14ac:dyDescent="0.2">
      <c r="A2309" s="2" t="s">
        <v>2274</v>
      </c>
      <c r="B2309" s="6">
        <v>271.29946169999999</v>
      </c>
      <c r="C2309" s="6">
        <v>0.74593873300000002</v>
      </c>
      <c r="D2309" s="4">
        <v>1.677065147362955</v>
      </c>
      <c r="E2309" s="7">
        <v>1.142615E-2</v>
      </c>
      <c r="F2309" s="7">
        <v>7.0882804999999993E-2</v>
      </c>
      <c r="G2309" s="5">
        <v>2308</v>
      </c>
      <c r="H2309" s="1"/>
    </row>
    <row r="2310" spans="1:8" x14ac:dyDescent="0.2">
      <c r="A2310" s="2" t="s">
        <v>2275</v>
      </c>
      <c r="B2310" s="6">
        <v>1546.7248199999999</v>
      </c>
      <c r="C2310" s="6">
        <v>0.20105895800000001</v>
      </c>
      <c r="D2310" s="4">
        <v>1.1495418249079257</v>
      </c>
      <c r="E2310" s="7">
        <v>0.31245681400000003</v>
      </c>
      <c r="F2310" s="7">
        <v>0.438450542</v>
      </c>
      <c r="G2310" s="5">
        <v>2309</v>
      </c>
      <c r="H2310" s="1"/>
    </row>
    <row r="2311" spans="1:8" x14ac:dyDescent="0.2">
      <c r="A2311" s="2" t="s">
        <v>2276</v>
      </c>
      <c r="B2311" s="6">
        <v>2281.3871519999998</v>
      </c>
      <c r="C2311" s="6">
        <v>0.20937262700000001</v>
      </c>
      <c r="D2311" s="4">
        <v>1.1561852937211921</v>
      </c>
      <c r="E2311" s="7">
        <v>0.28216819799999998</v>
      </c>
      <c r="F2311" s="7">
        <v>0.41100355</v>
      </c>
      <c r="G2311" s="5">
        <v>2310</v>
      </c>
      <c r="H2311" s="1"/>
    </row>
    <row r="2312" spans="1:8" x14ac:dyDescent="0.2">
      <c r="A2312" s="2" t="s">
        <v>2277</v>
      </c>
      <c r="B2312" s="6">
        <v>1214.0540840000001</v>
      </c>
      <c r="C2312" s="6">
        <v>0.25423066900000002</v>
      </c>
      <c r="D2312" s="4">
        <v>1.1926995549163268</v>
      </c>
      <c r="E2312" s="7">
        <v>0.189737976</v>
      </c>
      <c r="F2312" s="7">
        <v>0.31682726999999999</v>
      </c>
      <c r="G2312" s="5">
        <v>2311</v>
      </c>
      <c r="H2312" s="1"/>
    </row>
    <row r="2313" spans="1:8" x14ac:dyDescent="0.2">
      <c r="A2313" s="2" t="s">
        <v>2278</v>
      </c>
      <c r="B2313" s="6">
        <v>165.8887507</v>
      </c>
      <c r="C2313" s="6">
        <v>0.92239802199999998</v>
      </c>
      <c r="D2313" s="4">
        <v>1.8952629490538568</v>
      </c>
      <c r="E2313" s="7">
        <v>1.71426E-3</v>
      </c>
      <c r="F2313" s="7">
        <v>2.8438845000000001E-2</v>
      </c>
      <c r="G2313" s="5">
        <v>2312</v>
      </c>
      <c r="H2313" s="1"/>
    </row>
    <row r="2314" spans="1:8" x14ac:dyDescent="0.2">
      <c r="A2314" s="2" t="s">
        <v>2279</v>
      </c>
      <c r="B2314" s="6">
        <v>235.34359799999999</v>
      </c>
      <c r="C2314" s="6">
        <v>0.79090875800000005</v>
      </c>
      <c r="D2314" s="4">
        <v>1.7301639549869052</v>
      </c>
      <c r="E2314" s="7">
        <v>2.806345E-3</v>
      </c>
      <c r="F2314" s="7">
        <v>3.5755916999999998E-2</v>
      </c>
      <c r="G2314" s="5">
        <v>2313</v>
      </c>
      <c r="H2314" s="1"/>
    </row>
    <row r="2315" spans="1:8" x14ac:dyDescent="0.2">
      <c r="A2315" s="2" t="s">
        <v>2280</v>
      </c>
      <c r="B2315" s="6">
        <v>436.6100667</v>
      </c>
      <c r="C2315" s="6">
        <v>0.78526348999999995</v>
      </c>
      <c r="D2315" s="4">
        <v>1.7234070491799325</v>
      </c>
      <c r="E2315" s="7">
        <v>1.6634449999999999E-3</v>
      </c>
      <c r="F2315" s="7">
        <v>2.7994518999999999E-2</v>
      </c>
      <c r="G2315" s="5">
        <v>2314</v>
      </c>
      <c r="H2315" s="1"/>
    </row>
    <row r="2316" spans="1:8" x14ac:dyDescent="0.2">
      <c r="A2316" s="2" t="s">
        <v>2281</v>
      </c>
      <c r="B2316" s="6">
        <v>323.9060978</v>
      </c>
      <c r="C2316" s="6">
        <v>0.81623253600000001</v>
      </c>
      <c r="D2316" s="4">
        <v>1.7608018132368166</v>
      </c>
      <c r="E2316" s="7">
        <v>1.4986302E-2</v>
      </c>
      <c r="F2316" s="7">
        <v>7.9901074000000002E-2</v>
      </c>
      <c r="G2316" s="5">
        <v>2315</v>
      </c>
      <c r="H2316" s="1"/>
    </row>
    <row r="2317" spans="1:8" x14ac:dyDescent="0.2">
      <c r="A2317" s="2" t="s">
        <v>2282</v>
      </c>
      <c r="B2317" s="6">
        <v>563.50056949999998</v>
      </c>
      <c r="C2317" s="6">
        <v>0.33064003600000003</v>
      </c>
      <c r="D2317" s="4">
        <v>1.2575711585836777</v>
      </c>
      <c r="E2317" s="7">
        <v>0.17281238700000001</v>
      </c>
      <c r="F2317" s="7">
        <v>0.29867454799999998</v>
      </c>
      <c r="G2317" s="5">
        <v>2316</v>
      </c>
      <c r="H2317" s="1"/>
    </row>
    <row r="2318" spans="1:8" x14ac:dyDescent="0.2">
      <c r="A2318" s="2" t="s">
        <v>2283</v>
      </c>
      <c r="B2318" s="6">
        <v>5971.4539400000003</v>
      </c>
      <c r="C2318" s="6">
        <v>8.3162992000000005E-2</v>
      </c>
      <c r="D2318" s="4">
        <v>1.0593380092254296</v>
      </c>
      <c r="E2318" s="7">
        <v>0.79087823400000001</v>
      </c>
      <c r="F2318" s="7">
        <v>0.853709363</v>
      </c>
      <c r="G2318" s="5">
        <v>2317</v>
      </c>
      <c r="H2318" s="1"/>
    </row>
    <row r="2319" spans="1:8" x14ac:dyDescent="0.2">
      <c r="A2319" s="2" t="s">
        <v>2284</v>
      </c>
      <c r="B2319" s="6">
        <v>44.61513849</v>
      </c>
      <c r="C2319" s="6">
        <v>1.464058058</v>
      </c>
      <c r="D2319" s="4">
        <v>2.7588328644111484</v>
      </c>
      <c r="E2319" s="7">
        <v>5.0980899999999996E-4</v>
      </c>
      <c r="F2319" s="7">
        <v>1.6233091000000002E-2</v>
      </c>
      <c r="G2319" s="5">
        <v>2318</v>
      </c>
      <c r="H2319" s="1"/>
    </row>
    <row r="2320" spans="1:8" x14ac:dyDescent="0.2">
      <c r="A2320" s="2" t="s">
        <v>2285</v>
      </c>
      <c r="B2320" s="6">
        <v>56.911103189999999</v>
      </c>
      <c r="C2320" s="6">
        <v>0.74810416800000001</v>
      </c>
      <c r="D2320" s="4">
        <v>1.6795842538010393</v>
      </c>
      <c r="E2320" s="7">
        <v>4.9950833E-2</v>
      </c>
      <c r="F2320" s="7">
        <v>0.14369393499999999</v>
      </c>
      <c r="G2320" s="5">
        <v>2319</v>
      </c>
      <c r="H2320" s="1"/>
    </row>
    <row r="2321" spans="1:8" x14ac:dyDescent="0.2">
      <c r="A2321" s="2" t="s">
        <v>2286</v>
      </c>
      <c r="B2321" s="6">
        <v>91.529978670000006</v>
      </c>
      <c r="C2321" s="6">
        <v>0.86905211900000001</v>
      </c>
      <c r="D2321" s="4">
        <v>1.8264624818676372</v>
      </c>
      <c r="E2321" s="7">
        <v>3.4377476999999997E-2</v>
      </c>
      <c r="F2321" s="7">
        <v>0.120159371</v>
      </c>
      <c r="G2321" s="5">
        <v>2320</v>
      </c>
      <c r="H2321" s="1"/>
    </row>
    <row r="2322" spans="1:8" x14ac:dyDescent="0.2">
      <c r="A2322" s="2" t="s">
        <v>2287</v>
      </c>
      <c r="B2322" s="6">
        <v>85.52606308</v>
      </c>
      <c r="C2322" s="6">
        <v>0.98505932600000001</v>
      </c>
      <c r="D2322" s="4">
        <v>1.9793947071325022</v>
      </c>
      <c r="E2322" s="7">
        <v>2.8708976000000001E-2</v>
      </c>
      <c r="F2322" s="7">
        <v>0.111183793</v>
      </c>
      <c r="G2322" s="5">
        <v>2321</v>
      </c>
      <c r="H2322" s="1"/>
    </row>
    <row r="2323" spans="1:8" x14ac:dyDescent="0.2">
      <c r="A2323" s="2" t="s">
        <v>2288</v>
      </c>
      <c r="B2323" s="6">
        <v>268.88212499999997</v>
      </c>
      <c r="C2323" s="6">
        <v>0.66078834799999997</v>
      </c>
      <c r="D2323" s="4">
        <v>1.5809462819092057</v>
      </c>
      <c r="E2323" s="7">
        <v>1.0866314E-2</v>
      </c>
      <c r="F2323" s="7">
        <v>6.8805021999999993E-2</v>
      </c>
      <c r="G2323" s="5">
        <v>2322</v>
      </c>
      <c r="H2323" s="1"/>
    </row>
    <row r="2324" spans="1:8" x14ac:dyDescent="0.2">
      <c r="A2324" s="2" t="s">
        <v>2289</v>
      </c>
      <c r="B2324" s="6">
        <v>159.85936409999999</v>
      </c>
      <c r="C2324" s="6">
        <v>0.56399560900000001</v>
      </c>
      <c r="D2324" s="4">
        <v>1.4783579317230893</v>
      </c>
      <c r="E2324" s="7">
        <v>5.6241550000000001E-2</v>
      </c>
      <c r="F2324" s="7">
        <v>0.152802839</v>
      </c>
      <c r="G2324" s="5">
        <v>2323</v>
      </c>
      <c r="H2324" s="1"/>
    </row>
    <row r="2325" spans="1:8" x14ac:dyDescent="0.2">
      <c r="A2325" s="2" t="s">
        <v>2290</v>
      </c>
      <c r="B2325" s="6">
        <v>49.37151909</v>
      </c>
      <c r="C2325" s="6">
        <v>0.79494169800000003</v>
      </c>
      <c r="D2325" s="4">
        <v>1.7350072580049627</v>
      </c>
      <c r="E2325" s="7">
        <v>3.2658138000000003E-2</v>
      </c>
      <c r="F2325" s="7">
        <v>0.116885273</v>
      </c>
      <c r="G2325" s="5">
        <v>2324</v>
      </c>
      <c r="H2325" s="1"/>
    </row>
    <row r="2326" spans="1:8" x14ac:dyDescent="0.2">
      <c r="A2326" s="2" t="s">
        <v>2291</v>
      </c>
      <c r="B2326" s="6">
        <v>674.72278770000003</v>
      </c>
      <c r="C2326" s="6">
        <v>-0.43794125499999997</v>
      </c>
      <c r="D2326" s="4">
        <v>0.73818726042566851</v>
      </c>
      <c r="E2326" s="7">
        <v>0.13521260800000001</v>
      </c>
      <c r="F2326" s="7">
        <v>0.25648541699999999</v>
      </c>
      <c r="G2326" s="5">
        <v>2325</v>
      </c>
      <c r="H2326" s="1"/>
    </row>
    <row r="2327" spans="1:8" x14ac:dyDescent="0.2">
      <c r="A2327" s="2" t="s">
        <v>2292</v>
      </c>
      <c r="B2327" s="6">
        <v>92.299709669999999</v>
      </c>
      <c r="C2327" s="6">
        <v>0.255276489</v>
      </c>
      <c r="D2327" s="4">
        <v>1.1935644648443196</v>
      </c>
      <c r="E2327" s="7">
        <v>0.51023339300000004</v>
      </c>
      <c r="F2327" s="7">
        <v>0.618876757</v>
      </c>
      <c r="G2327" s="5">
        <v>2326</v>
      </c>
      <c r="H2327" s="1"/>
    </row>
    <row r="2328" spans="1:8" x14ac:dyDescent="0.2">
      <c r="A2328" s="2" t="s">
        <v>2293</v>
      </c>
      <c r="B2328" s="6">
        <v>37.397510910000001</v>
      </c>
      <c r="C2328" s="6">
        <v>1.6479505459999999</v>
      </c>
      <c r="D2328" s="4">
        <v>3.1338813199496487</v>
      </c>
      <c r="E2328" s="7">
        <v>1.840323E-3</v>
      </c>
      <c r="F2328" s="7" t="s">
        <v>109</v>
      </c>
      <c r="G2328" s="5">
        <v>2327</v>
      </c>
      <c r="H2328" s="1"/>
    </row>
    <row r="2329" spans="1:8" x14ac:dyDescent="0.2">
      <c r="A2329" s="2" t="s">
        <v>2294</v>
      </c>
      <c r="B2329" s="6">
        <v>141.75750590000001</v>
      </c>
      <c r="C2329" s="6">
        <v>1.026053018</v>
      </c>
      <c r="D2329" s="4">
        <v>2.0364452360446599</v>
      </c>
      <c r="E2329" s="7">
        <v>9.5791509999999993E-3</v>
      </c>
      <c r="F2329" s="7">
        <v>6.3911983000000006E-2</v>
      </c>
      <c r="G2329" s="5">
        <v>2328</v>
      </c>
      <c r="H2329" s="1"/>
    </row>
    <row r="2330" spans="1:8" x14ac:dyDescent="0.2">
      <c r="A2330" s="2" t="s">
        <v>2295</v>
      </c>
      <c r="B2330" s="6">
        <v>148.01149090000001</v>
      </c>
      <c r="C2330" s="6">
        <v>1.1113931699999999</v>
      </c>
      <c r="D2330" s="4">
        <v>2.1605418404088166</v>
      </c>
      <c r="E2330" s="7">
        <v>3.4457540000000001E-3</v>
      </c>
      <c r="F2330" s="7">
        <v>3.9459005999999998E-2</v>
      </c>
      <c r="G2330" s="5">
        <v>2329</v>
      </c>
      <c r="H2330" s="1"/>
    </row>
    <row r="2331" spans="1:8" x14ac:dyDescent="0.2">
      <c r="A2331" s="2" t="s">
        <v>2296</v>
      </c>
      <c r="B2331" s="6">
        <v>321.46985640000003</v>
      </c>
      <c r="C2331" s="6">
        <v>0.72322755400000005</v>
      </c>
      <c r="D2331" s="4">
        <v>1.6508711857840672</v>
      </c>
      <c r="E2331" s="7">
        <v>1.7035287E-2</v>
      </c>
      <c r="F2331" s="7">
        <v>8.5358793000000002E-2</v>
      </c>
      <c r="G2331" s="5">
        <v>2330</v>
      </c>
      <c r="H2331" s="1"/>
    </row>
    <row r="2332" spans="1:8" x14ac:dyDescent="0.2">
      <c r="A2332" s="2" t="s">
        <v>2297</v>
      </c>
      <c r="B2332" s="6">
        <v>302.97680050000002</v>
      </c>
      <c r="C2332" s="6">
        <v>0.378165996</v>
      </c>
      <c r="D2332" s="4">
        <v>1.2996885955797728</v>
      </c>
      <c r="E2332" s="7">
        <v>7.8554717999999996E-2</v>
      </c>
      <c r="F2332" s="7">
        <v>0.18284356399999999</v>
      </c>
      <c r="G2332" s="5">
        <v>2331</v>
      </c>
      <c r="H2332" s="1"/>
    </row>
    <row r="2333" spans="1:8" x14ac:dyDescent="0.2">
      <c r="A2333" s="2" t="s">
        <v>2298</v>
      </c>
      <c r="B2333" s="6">
        <v>574.11806899999999</v>
      </c>
      <c r="C2333" s="6">
        <v>1.0075198990000001</v>
      </c>
      <c r="D2333" s="4">
        <v>2.0104520099271066</v>
      </c>
      <c r="E2333" s="7">
        <v>2.2421730000000001E-3</v>
      </c>
      <c r="F2333" s="7">
        <v>3.1812556999999998E-2</v>
      </c>
      <c r="G2333" s="5">
        <v>2332</v>
      </c>
      <c r="H2333" s="1"/>
    </row>
    <row r="2334" spans="1:8" x14ac:dyDescent="0.2">
      <c r="A2334" s="2" t="s">
        <v>2299</v>
      </c>
      <c r="B2334" s="6">
        <v>474.35619309999998</v>
      </c>
      <c r="C2334" s="6">
        <v>0.49521415200000002</v>
      </c>
      <c r="D2334" s="4">
        <v>1.4095299686285774</v>
      </c>
      <c r="E2334" s="7">
        <v>6.3179559999999996E-2</v>
      </c>
      <c r="F2334" s="7">
        <v>0.161854151</v>
      </c>
      <c r="G2334" s="5">
        <v>2333</v>
      </c>
      <c r="H2334" s="1"/>
    </row>
    <row r="2335" spans="1:8" x14ac:dyDescent="0.2">
      <c r="A2335" s="2" t="s">
        <v>2300</v>
      </c>
      <c r="B2335" s="6">
        <v>348.55544220000002</v>
      </c>
      <c r="C2335" s="6">
        <v>-0.13655514799999999</v>
      </c>
      <c r="D2335" s="4">
        <v>0.9096887091711181</v>
      </c>
      <c r="E2335" s="7">
        <v>0.53800497400000002</v>
      </c>
      <c r="F2335" s="7">
        <v>0.64389712700000001</v>
      </c>
      <c r="G2335" s="5">
        <v>2334</v>
      </c>
      <c r="H2335" s="1"/>
    </row>
    <row r="2336" spans="1:8" x14ac:dyDescent="0.2">
      <c r="A2336" s="2" t="s">
        <v>2301</v>
      </c>
      <c r="B2336" s="6">
        <v>1987.0803860000001</v>
      </c>
      <c r="C2336" s="6">
        <v>-0.121615741</v>
      </c>
      <c r="D2336" s="4">
        <v>0.91915766672407295</v>
      </c>
      <c r="E2336" s="7">
        <v>0.51704323900000004</v>
      </c>
      <c r="F2336" s="7">
        <v>0.62515722500000004</v>
      </c>
      <c r="G2336" s="5">
        <v>2335</v>
      </c>
      <c r="H2336" s="1"/>
    </row>
    <row r="2337" spans="1:8" x14ac:dyDescent="0.2">
      <c r="A2337" s="2" t="s">
        <v>2302</v>
      </c>
      <c r="B2337" s="6">
        <v>2828.9665049999999</v>
      </c>
      <c r="C2337" s="6">
        <v>-0.80701493099999999</v>
      </c>
      <c r="D2337" s="4">
        <v>0.5715632523507993</v>
      </c>
      <c r="E2337" s="7">
        <v>8.8341659999999992E-3</v>
      </c>
      <c r="F2337" s="7">
        <v>6.1535835999999997E-2</v>
      </c>
      <c r="G2337" s="5">
        <v>2336</v>
      </c>
      <c r="H2337" s="1"/>
    </row>
    <row r="2338" spans="1:8" x14ac:dyDescent="0.2">
      <c r="A2338" s="2" t="s">
        <v>2303</v>
      </c>
      <c r="B2338" s="6">
        <v>169.81564710000001</v>
      </c>
      <c r="C2338" s="6">
        <v>-0.69629916599999997</v>
      </c>
      <c r="D2338" s="4">
        <v>0.61715331351999003</v>
      </c>
      <c r="E2338" s="7">
        <v>1.4237846E-2</v>
      </c>
      <c r="F2338" s="7">
        <v>7.7918309000000005E-2</v>
      </c>
      <c r="G2338" s="5">
        <v>2337</v>
      </c>
      <c r="H2338" s="1"/>
    </row>
    <row r="2339" spans="1:8" x14ac:dyDescent="0.2">
      <c r="A2339" s="2" t="s">
        <v>2304</v>
      </c>
      <c r="B2339" s="6">
        <v>1967.9360939999999</v>
      </c>
      <c r="C2339" s="6">
        <v>-0.69950541499999996</v>
      </c>
      <c r="D2339" s="4">
        <v>0.61578327343532346</v>
      </c>
      <c r="E2339" s="7">
        <v>2.6705570000000001E-3</v>
      </c>
      <c r="F2339" s="7">
        <v>3.4388095E-2</v>
      </c>
      <c r="G2339" s="5">
        <v>2338</v>
      </c>
      <c r="H2339" s="1"/>
    </row>
    <row r="2340" spans="1:8" x14ac:dyDescent="0.2">
      <c r="A2340" s="2" t="s">
        <v>2305</v>
      </c>
      <c r="B2340" s="6">
        <v>343.40429519999998</v>
      </c>
      <c r="C2340" s="6">
        <v>0.39443756499999999</v>
      </c>
      <c r="D2340" s="4">
        <v>1.3144302293732768</v>
      </c>
      <c r="E2340" s="7">
        <v>0.116750864</v>
      </c>
      <c r="F2340" s="7">
        <v>0.23406180600000001</v>
      </c>
      <c r="G2340" s="5">
        <v>2339</v>
      </c>
      <c r="H2340" s="1"/>
    </row>
    <row r="2341" spans="1:8" x14ac:dyDescent="0.2">
      <c r="A2341" s="2" t="s">
        <v>945</v>
      </c>
      <c r="B2341" s="6">
        <v>784.17408090000004</v>
      </c>
      <c r="C2341" s="6">
        <v>-0.226837976</v>
      </c>
      <c r="D2341" s="4">
        <v>0.85450570202759824</v>
      </c>
      <c r="E2341" s="7">
        <v>0.341513556</v>
      </c>
      <c r="F2341" s="7">
        <v>0.46502897399999998</v>
      </c>
      <c r="G2341" s="5">
        <v>2340</v>
      </c>
      <c r="H2341" s="1"/>
    </row>
    <row r="2342" spans="1:8" x14ac:dyDescent="0.2">
      <c r="A2342" s="2" t="s">
        <v>2306</v>
      </c>
      <c r="B2342" s="6">
        <v>247.3458062</v>
      </c>
      <c r="C2342" s="6">
        <v>-5.5618900000000001E-4</v>
      </c>
      <c r="D2342" s="4">
        <v>0.99961455346640082</v>
      </c>
      <c r="E2342" s="7">
        <v>0.99828398600000001</v>
      </c>
      <c r="F2342" s="7">
        <v>0.999267244</v>
      </c>
      <c r="G2342" s="5">
        <v>2341</v>
      </c>
      <c r="H2342" s="1"/>
    </row>
    <row r="2343" spans="1:8" x14ac:dyDescent="0.2">
      <c r="A2343" s="2" t="s">
        <v>2307</v>
      </c>
      <c r="B2343" s="6">
        <v>2016.0103770000001</v>
      </c>
      <c r="C2343" s="6">
        <v>-0.29108889900000001</v>
      </c>
      <c r="D2343" s="4">
        <v>0.81728496576249066</v>
      </c>
      <c r="E2343" s="7">
        <v>0.191900027</v>
      </c>
      <c r="F2343" s="7">
        <v>0.31945553999999998</v>
      </c>
      <c r="G2343" s="5">
        <v>2342</v>
      </c>
      <c r="H2343" s="1"/>
    </row>
    <row r="2344" spans="1:8" x14ac:dyDescent="0.2">
      <c r="A2344" s="2" t="s">
        <v>2308</v>
      </c>
      <c r="B2344" s="6">
        <v>221.8977069</v>
      </c>
      <c r="C2344" s="6">
        <v>0.59297106499999996</v>
      </c>
      <c r="D2344" s="4">
        <v>1.5083498245968381</v>
      </c>
      <c r="E2344" s="7">
        <v>2.7026425999999999E-2</v>
      </c>
      <c r="F2344" s="7">
        <v>0.10831776999999999</v>
      </c>
      <c r="G2344" s="5">
        <v>2343</v>
      </c>
      <c r="H2344" s="1"/>
    </row>
    <row r="2345" spans="1:8" x14ac:dyDescent="0.2">
      <c r="A2345" s="2" t="s">
        <v>2309</v>
      </c>
      <c r="B2345" s="6">
        <v>360.63913980000001</v>
      </c>
      <c r="C2345" s="6">
        <v>0.40598901900000001</v>
      </c>
      <c r="D2345" s="4">
        <v>1.3249969318600026</v>
      </c>
      <c r="E2345" s="7">
        <v>8.5594502000000003E-2</v>
      </c>
      <c r="F2345" s="7">
        <v>0.19364070999999999</v>
      </c>
      <c r="G2345" s="5">
        <v>2344</v>
      </c>
      <c r="H2345" s="1"/>
    </row>
    <row r="2346" spans="1:8" x14ac:dyDescent="0.2">
      <c r="A2346" s="2" t="s">
        <v>2310</v>
      </c>
      <c r="B2346" s="6">
        <v>695.1549986</v>
      </c>
      <c r="C2346" s="6">
        <v>0.38120796299999998</v>
      </c>
      <c r="D2346" s="4">
        <v>1.3024319202541479</v>
      </c>
      <c r="E2346" s="7">
        <v>0.111970495</v>
      </c>
      <c r="F2346" s="7">
        <v>0.22836238</v>
      </c>
      <c r="G2346" s="5">
        <v>2345</v>
      </c>
      <c r="H2346" s="1"/>
    </row>
    <row r="2347" spans="1:8" x14ac:dyDescent="0.2">
      <c r="A2347" s="2" t="s">
        <v>2311</v>
      </c>
      <c r="B2347" s="6">
        <v>914.49442639999995</v>
      </c>
      <c r="C2347" s="6">
        <v>0.245338323</v>
      </c>
      <c r="D2347" s="4">
        <v>1.1853707168317975</v>
      </c>
      <c r="E2347" s="7">
        <v>0.259942495</v>
      </c>
      <c r="F2347" s="7">
        <v>0.38792643700000001</v>
      </c>
      <c r="G2347" s="5">
        <v>2346</v>
      </c>
      <c r="H2347" s="1"/>
    </row>
    <row r="2348" spans="1:8" x14ac:dyDescent="0.2">
      <c r="A2348" s="2" t="s">
        <v>2312</v>
      </c>
      <c r="B2348" s="6">
        <v>2125.375826</v>
      </c>
      <c r="C2348" s="6">
        <v>0.25317416799999998</v>
      </c>
      <c r="D2348" s="4">
        <v>1.191826448014786</v>
      </c>
      <c r="E2348" s="7">
        <v>0.25028961300000002</v>
      </c>
      <c r="F2348" s="7">
        <v>0.37872987200000002</v>
      </c>
      <c r="G2348" s="5">
        <v>2347</v>
      </c>
      <c r="H2348" s="1"/>
    </row>
    <row r="2349" spans="1:8" x14ac:dyDescent="0.2">
      <c r="A2349" s="2" t="s">
        <v>2313</v>
      </c>
      <c r="B2349" s="6">
        <v>1165.313897</v>
      </c>
      <c r="C2349" s="6">
        <v>0.42009439999999998</v>
      </c>
      <c r="D2349" s="4">
        <v>1.3380151023895861</v>
      </c>
      <c r="E2349" s="7">
        <v>7.8720046000000002E-2</v>
      </c>
      <c r="F2349" s="7">
        <v>0.18313565300000001</v>
      </c>
      <c r="G2349" s="5">
        <v>2348</v>
      </c>
      <c r="H2349" s="1"/>
    </row>
    <row r="2350" spans="1:8" x14ac:dyDescent="0.2">
      <c r="A2350" s="2" t="s">
        <v>2314</v>
      </c>
      <c r="B2350" s="6">
        <v>383.57256649999999</v>
      </c>
      <c r="C2350" s="6">
        <v>1.6781764000000001E-2</v>
      </c>
      <c r="D2350" s="4">
        <v>1.0117001499053349</v>
      </c>
      <c r="E2350" s="7">
        <v>0.940154304</v>
      </c>
      <c r="F2350" s="7">
        <v>0.95755373700000002</v>
      </c>
      <c r="G2350" s="5">
        <v>2349</v>
      </c>
      <c r="H2350" s="1"/>
    </row>
    <row r="2351" spans="1:8" x14ac:dyDescent="0.2">
      <c r="A2351" s="2" t="s">
        <v>2315</v>
      </c>
      <c r="B2351" s="6">
        <v>730.38825440000005</v>
      </c>
      <c r="C2351" s="6">
        <v>0.39406131999999999</v>
      </c>
      <c r="D2351" s="4">
        <v>1.3140874796542448</v>
      </c>
      <c r="E2351" s="7">
        <v>8.160808E-2</v>
      </c>
      <c r="F2351" s="7">
        <v>0.18823499399999999</v>
      </c>
      <c r="G2351" s="5">
        <v>2350</v>
      </c>
      <c r="H2351" s="1"/>
    </row>
    <row r="2352" spans="1:8" x14ac:dyDescent="0.2">
      <c r="A2352" s="2" t="s">
        <v>2316</v>
      </c>
      <c r="B2352" s="6">
        <v>138.58531819999999</v>
      </c>
      <c r="C2352" s="6">
        <v>0.99934595100000001</v>
      </c>
      <c r="D2352" s="4">
        <v>1.999093501056584</v>
      </c>
      <c r="E2352" s="7">
        <v>1.2253082E-2</v>
      </c>
      <c r="F2352" s="7">
        <v>7.2214639999999997E-2</v>
      </c>
      <c r="G2352" s="5">
        <v>2351</v>
      </c>
      <c r="H2352" s="1"/>
    </row>
    <row r="2353" spans="1:8" x14ac:dyDescent="0.2">
      <c r="A2353" s="2" t="s">
        <v>2317</v>
      </c>
      <c r="B2353" s="6">
        <v>369.0514154</v>
      </c>
      <c r="C2353" s="6">
        <v>0.45701958799999998</v>
      </c>
      <c r="D2353" s="4">
        <v>1.3727030688216959</v>
      </c>
      <c r="E2353" s="7">
        <v>5.9078738999999998E-2</v>
      </c>
      <c r="F2353" s="7">
        <v>0.156623393</v>
      </c>
      <c r="G2353" s="5">
        <v>2352</v>
      </c>
      <c r="H2353" s="1"/>
    </row>
    <row r="2354" spans="1:8" x14ac:dyDescent="0.2">
      <c r="A2354" s="2" t="s">
        <v>2318</v>
      </c>
      <c r="B2354" s="6">
        <v>977.34905449999997</v>
      </c>
      <c r="C2354" s="6">
        <v>-0.48170707899999998</v>
      </c>
      <c r="D2354" s="4">
        <v>0.71612975693968806</v>
      </c>
      <c r="E2354" s="7">
        <v>0.13260115</v>
      </c>
      <c r="F2354" s="7">
        <v>0.25356384700000001</v>
      </c>
      <c r="G2354" s="5">
        <v>2353</v>
      </c>
      <c r="H2354" s="1"/>
    </row>
    <row r="2355" spans="1:8" x14ac:dyDescent="0.2">
      <c r="A2355" s="2" t="s">
        <v>2319</v>
      </c>
      <c r="B2355" s="6">
        <v>766.08380699999998</v>
      </c>
      <c r="C2355" s="6">
        <v>1.6608637999999998E-2</v>
      </c>
      <c r="D2355" s="4">
        <v>1.0115787513516867</v>
      </c>
      <c r="E2355" s="7">
        <v>0.92851212599999999</v>
      </c>
      <c r="F2355" s="7">
        <v>0.95034268499999996</v>
      </c>
      <c r="G2355" s="5">
        <v>2354</v>
      </c>
      <c r="H2355" s="1"/>
    </row>
    <row r="2356" spans="1:8" x14ac:dyDescent="0.2">
      <c r="A2356" s="2" t="s">
        <v>2320</v>
      </c>
      <c r="B2356" s="6">
        <v>300.30212999999998</v>
      </c>
      <c r="C2356" s="6">
        <v>0.248350288</v>
      </c>
      <c r="D2356" s="4">
        <v>1.1878480419212323</v>
      </c>
      <c r="E2356" s="7">
        <v>0.32987053700000002</v>
      </c>
      <c r="F2356" s="7">
        <v>0.45456080900000001</v>
      </c>
      <c r="G2356" s="5">
        <v>2355</v>
      </c>
      <c r="H2356" s="1"/>
    </row>
    <row r="2357" spans="1:8" x14ac:dyDescent="0.2">
      <c r="A2357" s="2" t="s">
        <v>2321</v>
      </c>
      <c r="B2357" s="6">
        <v>203.5665492</v>
      </c>
      <c r="C2357" s="6">
        <v>0.53508081100000005</v>
      </c>
      <c r="D2357" s="4">
        <v>1.4490233177532972</v>
      </c>
      <c r="E2357" s="7">
        <v>5.1433548000000003E-2</v>
      </c>
      <c r="F2357" s="7">
        <v>0.146311893</v>
      </c>
      <c r="G2357" s="5">
        <v>2356</v>
      </c>
      <c r="H2357" s="1"/>
    </row>
    <row r="2358" spans="1:8" x14ac:dyDescent="0.2">
      <c r="A2358" s="2" t="s">
        <v>2322</v>
      </c>
      <c r="B2358" s="6">
        <v>347.46125339999998</v>
      </c>
      <c r="C2358" s="6">
        <v>0.49710966099999998</v>
      </c>
      <c r="D2358" s="4">
        <v>1.4113831202744522</v>
      </c>
      <c r="E2358" s="7">
        <v>6.3022938000000001E-2</v>
      </c>
      <c r="F2358" s="7">
        <v>0.161854151</v>
      </c>
      <c r="G2358" s="5">
        <v>2357</v>
      </c>
      <c r="H2358" s="1"/>
    </row>
    <row r="2359" spans="1:8" x14ac:dyDescent="0.2">
      <c r="A2359" s="2" t="s">
        <v>2323</v>
      </c>
      <c r="B2359" s="6">
        <v>105.7363206</v>
      </c>
      <c r="C2359" s="6">
        <v>0.488566426</v>
      </c>
      <c r="D2359" s="4">
        <v>1.4030500032187303</v>
      </c>
      <c r="E2359" s="7">
        <v>0.157622229</v>
      </c>
      <c r="F2359" s="7">
        <v>0.28188307800000001</v>
      </c>
      <c r="G2359" s="5">
        <v>2358</v>
      </c>
      <c r="H2359" s="1"/>
    </row>
    <row r="2360" spans="1:8" x14ac:dyDescent="0.2">
      <c r="A2360" s="2" t="s">
        <v>2324</v>
      </c>
      <c r="B2360" s="6">
        <v>948.78126750000001</v>
      </c>
      <c r="C2360" s="6">
        <v>-8.6443908E-2</v>
      </c>
      <c r="D2360" s="4">
        <v>0.94184143075532833</v>
      </c>
      <c r="E2360" s="7">
        <v>0.73583423699999995</v>
      </c>
      <c r="F2360" s="7">
        <v>0.81148813500000005</v>
      </c>
      <c r="G2360" s="5">
        <v>2359</v>
      </c>
      <c r="H2360" s="1"/>
    </row>
    <row r="2361" spans="1:8" x14ac:dyDescent="0.2">
      <c r="A2361" s="2" t="s">
        <v>2325</v>
      </c>
      <c r="B2361" s="6">
        <v>53.813636639999999</v>
      </c>
      <c r="C2361" s="6">
        <v>0.72506648799999995</v>
      </c>
      <c r="D2361" s="4">
        <v>1.6529768135924718</v>
      </c>
      <c r="E2361" s="7">
        <v>0.168739316</v>
      </c>
      <c r="F2361" s="7">
        <v>0.29421937799999998</v>
      </c>
      <c r="G2361" s="5">
        <v>2360</v>
      </c>
      <c r="H2361" s="1"/>
    </row>
    <row r="2362" spans="1:8" x14ac:dyDescent="0.2">
      <c r="A2362" s="2" t="s">
        <v>2326</v>
      </c>
      <c r="B2362" s="6">
        <v>242.99046939999999</v>
      </c>
      <c r="C2362" s="6">
        <v>0.46460077399999999</v>
      </c>
      <c r="D2362" s="4">
        <v>1.3799354415427554</v>
      </c>
      <c r="E2362" s="7">
        <v>0.13810362800000001</v>
      </c>
      <c r="F2362" s="7">
        <v>0.25934882300000001</v>
      </c>
      <c r="G2362" s="5">
        <v>2361</v>
      </c>
      <c r="H2362" s="1"/>
    </row>
    <row r="2363" spans="1:8" x14ac:dyDescent="0.2">
      <c r="A2363" s="2" t="s">
        <v>2327</v>
      </c>
      <c r="B2363" s="6">
        <v>176.95997360000001</v>
      </c>
      <c r="C2363" s="6">
        <v>0.17832151500000001</v>
      </c>
      <c r="D2363" s="4">
        <v>1.1315666125328816</v>
      </c>
      <c r="E2363" s="7">
        <v>0.49125158699999999</v>
      </c>
      <c r="F2363" s="7">
        <v>0.60220894599999997</v>
      </c>
      <c r="G2363" s="5">
        <v>2362</v>
      </c>
      <c r="H2363" s="1"/>
    </row>
    <row r="2364" spans="1:8" x14ac:dyDescent="0.2">
      <c r="A2364" s="2" t="s">
        <v>2328</v>
      </c>
      <c r="B2364" s="6">
        <v>53.065171309999997</v>
      </c>
      <c r="C2364" s="6">
        <v>0.75305053700000002</v>
      </c>
      <c r="D2364" s="4">
        <v>1.6853526951677773</v>
      </c>
      <c r="E2364" s="7">
        <v>6.3921318000000005E-2</v>
      </c>
      <c r="F2364" s="7">
        <v>0.16252560799999999</v>
      </c>
      <c r="G2364" s="5">
        <v>2363</v>
      </c>
      <c r="H2364" s="1"/>
    </row>
    <row r="2365" spans="1:8" x14ac:dyDescent="0.2">
      <c r="A2365" s="2" t="s">
        <v>2329</v>
      </c>
      <c r="B2365" s="6">
        <v>77.150558500000002</v>
      </c>
      <c r="C2365" s="6">
        <v>0.427779982</v>
      </c>
      <c r="D2365" s="4">
        <v>1.3451620491332215</v>
      </c>
      <c r="E2365" s="7">
        <v>0.211167251</v>
      </c>
      <c r="F2365" s="7">
        <v>0.33896992799999998</v>
      </c>
      <c r="G2365" s="5">
        <v>2364</v>
      </c>
      <c r="H2365" s="1"/>
    </row>
    <row r="2366" spans="1:8" x14ac:dyDescent="0.2">
      <c r="A2366" s="2" t="s">
        <v>2330</v>
      </c>
      <c r="B2366" s="6">
        <v>100.75967919999999</v>
      </c>
      <c r="C2366" s="6">
        <v>0.63652547699999995</v>
      </c>
      <c r="D2366" s="4">
        <v>1.5545806638859689</v>
      </c>
      <c r="E2366" s="7">
        <v>6.7316913000000006E-2</v>
      </c>
      <c r="F2366" s="7">
        <v>0.167181723</v>
      </c>
      <c r="G2366" s="5">
        <v>2365</v>
      </c>
      <c r="H2366" s="1"/>
    </row>
    <row r="2367" spans="1:8" x14ac:dyDescent="0.2">
      <c r="A2367" s="2" t="s">
        <v>2331</v>
      </c>
      <c r="B2367" s="6">
        <v>85.827648699999997</v>
      </c>
      <c r="C2367" s="6">
        <v>0.836711078</v>
      </c>
      <c r="D2367" s="4">
        <v>1.7859739999667841</v>
      </c>
      <c r="E2367" s="7">
        <v>1.9934199999999999E-2</v>
      </c>
      <c r="F2367" s="7">
        <v>9.1182456999999995E-2</v>
      </c>
      <c r="G2367" s="5">
        <v>2366</v>
      </c>
      <c r="H2367" s="1"/>
    </row>
    <row r="2368" spans="1:8" x14ac:dyDescent="0.2">
      <c r="A2368" s="2" t="s">
        <v>2332</v>
      </c>
      <c r="B2368" s="6">
        <v>78.646469920000001</v>
      </c>
      <c r="C2368" s="6">
        <v>0.80318355799999996</v>
      </c>
      <c r="D2368" s="4">
        <v>1.7449474118066768</v>
      </c>
      <c r="E2368" s="7">
        <v>1.7002829000000001E-2</v>
      </c>
      <c r="F2368" s="7">
        <v>8.5358793000000002E-2</v>
      </c>
      <c r="G2368" s="5">
        <v>2367</v>
      </c>
      <c r="H2368" s="1"/>
    </row>
    <row r="2369" spans="1:8" x14ac:dyDescent="0.2">
      <c r="A2369" s="2" t="s">
        <v>2333</v>
      </c>
      <c r="B2369" s="6">
        <v>141.57682370000001</v>
      </c>
      <c r="C2369" s="6">
        <v>0.27521130700000002</v>
      </c>
      <c r="D2369" s="4">
        <v>1.2101713262229672</v>
      </c>
      <c r="E2369" s="7">
        <v>0.369021657</v>
      </c>
      <c r="F2369" s="7">
        <v>0.49085432800000001</v>
      </c>
      <c r="G2369" s="5">
        <v>2368</v>
      </c>
      <c r="H2369" s="1"/>
    </row>
    <row r="2370" spans="1:8" x14ac:dyDescent="0.2">
      <c r="A2370" s="2" t="s">
        <v>2334</v>
      </c>
      <c r="B2370" s="6">
        <v>519.33085689999996</v>
      </c>
      <c r="C2370" s="6">
        <v>-0.38933528000000001</v>
      </c>
      <c r="D2370" s="4">
        <v>0.76348129653972852</v>
      </c>
      <c r="E2370" s="7">
        <v>0.18323714999999999</v>
      </c>
      <c r="F2370" s="7">
        <v>0.30976677400000002</v>
      </c>
      <c r="G2370" s="5">
        <v>2369</v>
      </c>
      <c r="H2370" s="1"/>
    </row>
    <row r="2371" spans="1:8" x14ac:dyDescent="0.2">
      <c r="A2371" s="2" t="s">
        <v>2335</v>
      </c>
      <c r="B2371" s="6">
        <v>1114.17455</v>
      </c>
      <c r="C2371" s="6">
        <v>1.0342062679999999</v>
      </c>
      <c r="D2371" s="4">
        <v>2.0479865889296436</v>
      </c>
      <c r="E2371" s="7">
        <v>1.9753180000000002E-3</v>
      </c>
      <c r="F2371" s="7">
        <v>3.0574198E-2</v>
      </c>
      <c r="G2371" s="5">
        <v>2370</v>
      </c>
      <c r="H2371" s="1"/>
    </row>
    <row r="2372" spans="1:8" x14ac:dyDescent="0.2">
      <c r="A2372" s="2" t="s">
        <v>2336</v>
      </c>
      <c r="B2372" s="6">
        <v>1532.020722</v>
      </c>
      <c r="C2372" s="6">
        <v>0.60670049000000004</v>
      </c>
      <c r="D2372" s="4">
        <v>1.5227725724286592</v>
      </c>
      <c r="E2372" s="7">
        <v>4.3504159000000001E-2</v>
      </c>
      <c r="F2372" s="7">
        <v>0.13282094999999999</v>
      </c>
      <c r="G2372" s="5">
        <v>2371</v>
      </c>
      <c r="H2372" s="1"/>
    </row>
    <row r="2373" spans="1:8" x14ac:dyDescent="0.2">
      <c r="A2373" s="2" t="s">
        <v>2337</v>
      </c>
      <c r="B2373" s="6">
        <v>484.95516229999998</v>
      </c>
      <c r="C2373" s="6">
        <v>-7.3753493000000003E-2</v>
      </c>
      <c r="D2373" s="4">
        <v>0.95016271915919348</v>
      </c>
      <c r="E2373" s="7">
        <v>0.75211456799999998</v>
      </c>
      <c r="F2373" s="7">
        <v>0.82406911000000005</v>
      </c>
      <c r="G2373" s="5">
        <v>2372</v>
      </c>
      <c r="H2373" s="1"/>
    </row>
    <row r="2374" spans="1:8" x14ac:dyDescent="0.2">
      <c r="A2374" s="2" t="s">
        <v>2338</v>
      </c>
      <c r="B2374" s="6">
        <v>1677.236036</v>
      </c>
      <c r="C2374" s="6">
        <v>3.5709021000000001E-2</v>
      </c>
      <c r="D2374" s="4">
        <v>1.0250604712859659</v>
      </c>
      <c r="E2374" s="7">
        <v>0.88602890499999998</v>
      </c>
      <c r="F2374" s="7">
        <v>0.92088511799999995</v>
      </c>
      <c r="G2374" s="5">
        <v>2373</v>
      </c>
      <c r="H2374" s="1"/>
    </row>
    <row r="2375" spans="1:8" x14ac:dyDescent="0.2">
      <c r="A2375" s="2" t="s">
        <v>2339</v>
      </c>
      <c r="B2375" s="6">
        <v>345.8836713</v>
      </c>
      <c r="C2375" s="6">
        <v>0.63633666700000002</v>
      </c>
      <c r="D2375" s="4">
        <v>1.5543772243781699</v>
      </c>
      <c r="E2375" s="7">
        <v>6.3733690000000003E-3</v>
      </c>
      <c r="F2375" s="7">
        <v>5.1672626999999999E-2</v>
      </c>
      <c r="G2375" s="5">
        <v>2374</v>
      </c>
      <c r="H2375" s="1"/>
    </row>
    <row r="2376" spans="1:8" x14ac:dyDescent="0.2">
      <c r="A2376" s="2" t="s">
        <v>2340</v>
      </c>
      <c r="B2376" s="6">
        <v>160.96960039999999</v>
      </c>
      <c r="C2376" s="6">
        <v>0.77287215799999998</v>
      </c>
      <c r="D2376" s="4">
        <v>1.7086680643176326</v>
      </c>
      <c r="E2376" s="7">
        <v>2.5422097000000001E-2</v>
      </c>
      <c r="F2376" s="7">
        <v>0.104718083</v>
      </c>
      <c r="G2376" s="5">
        <v>2375</v>
      </c>
      <c r="H2376" s="1"/>
    </row>
    <row r="2377" spans="1:8" x14ac:dyDescent="0.2">
      <c r="A2377" s="2" t="s">
        <v>2341</v>
      </c>
      <c r="B2377" s="6">
        <v>720.1442088</v>
      </c>
      <c r="C2377" s="6">
        <v>0.78314984099999996</v>
      </c>
      <c r="D2377" s="4">
        <v>1.7208839861645122</v>
      </c>
      <c r="E2377" s="7">
        <v>6.188369E-3</v>
      </c>
      <c r="F2377" s="7">
        <v>5.0890757000000002E-2</v>
      </c>
      <c r="G2377" s="5">
        <v>2376</v>
      </c>
      <c r="H2377" s="1"/>
    </row>
    <row r="2378" spans="1:8" x14ac:dyDescent="0.2">
      <c r="A2378" s="2" t="s">
        <v>945</v>
      </c>
      <c r="B2378" s="6">
        <v>251.42017939999999</v>
      </c>
      <c r="C2378" s="6">
        <v>0.55190139699999996</v>
      </c>
      <c r="D2378" s="4">
        <v>1.4660165568236243</v>
      </c>
      <c r="E2378" s="7">
        <v>2.8175634000000001E-2</v>
      </c>
      <c r="F2378" s="7">
        <v>0.110609215</v>
      </c>
      <c r="G2378" s="5">
        <v>2377</v>
      </c>
      <c r="H2378" s="1"/>
    </row>
    <row r="2379" spans="1:8" x14ac:dyDescent="0.2">
      <c r="A2379" s="2" t="s">
        <v>1802</v>
      </c>
      <c r="B2379" s="6">
        <v>220.68431029999999</v>
      </c>
      <c r="C2379" s="6">
        <v>0.69255644100000002</v>
      </c>
      <c r="D2379" s="4">
        <v>1.6161447748086268</v>
      </c>
      <c r="E2379" s="7">
        <v>1.9945506000000002E-2</v>
      </c>
      <c r="F2379" s="7">
        <v>9.1182456999999995E-2</v>
      </c>
      <c r="G2379" s="5">
        <v>2378</v>
      </c>
      <c r="H2379" s="1"/>
    </row>
    <row r="2380" spans="1:8" x14ac:dyDescent="0.2">
      <c r="A2380" s="2" t="s">
        <v>2342</v>
      </c>
      <c r="B2380" s="6">
        <v>367.20512050000002</v>
      </c>
      <c r="C2380" s="6">
        <v>0.41676655600000001</v>
      </c>
      <c r="D2380" s="4">
        <v>1.3349322790245157</v>
      </c>
      <c r="E2380" s="7">
        <v>4.0663030000000003E-2</v>
      </c>
      <c r="F2380" s="7">
        <v>0.128895388</v>
      </c>
      <c r="G2380" s="5">
        <v>2379</v>
      </c>
      <c r="H2380" s="1"/>
    </row>
    <row r="2381" spans="1:8" x14ac:dyDescent="0.2">
      <c r="A2381" s="2" t="s">
        <v>1804</v>
      </c>
      <c r="B2381" s="6">
        <v>328.296245</v>
      </c>
      <c r="C2381" s="6">
        <v>8.6006676000000004E-2</v>
      </c>
      <c r="D2381" s="4">
        <v>1.0614281206446001</v>
      </c>
      <c r="E2381" s="7">
        <v>0.69733289600000004</v>
      </c>
      <c r="F2381" s="7">
        <v>0.77958154800000001</v>
      </c>
      <c r="G2381" s="5">
        <v>2380</v>
      </c>
      <c r="H2381" s="1"/>
    </row>
    <row r="2382" spans="1:8" x14ac:dyDescent="0.2">
      <c r="A2382" s="2" t="s">
        <v>1805</v>
      </c>
      <c r="B2382" s="6">
        <v>549.49581350000005</v>
      </c>
      <c r="C2382" s="6">
        <v>-0.173301917</v>
      </c>
      <c r="D2382" s="4">
        <v>0.88681070026943976</v>
      </c>
      <c r="E2382" s="7">
        <v>0.35940111000000002</v>
      </c>
      <c r="F2382" s="7">
        <v>0.481847735</v>
      </c>
      <c r="G2382" s="5">
        <v>2381</v>
      </c>
      <c r="H2382" s="1"/>
    </row>
    <row r="2383" spans="1:8" x14ac:dyDescent="0.2">
      <c r="A2383" s="2" t="s">
        <v>2343</v>
      </c>
      <c r="B2383" s="6">
        <v>315.35068059999998</v>
      </c>
      <c r="C2383" s="6">
        <v>0.17530447499999999</v>
      </c>
      <c r="D2383" s="4">
        <v>1.1292026933581727</v>
      </c>
      <c r="E2383" s="7">
        <v>0.50991649400000005</v>
      </c>
      <c r="F2383" s="7">
        <v>0.61874850400000003</v>
      </c>
      <c r="G2383" s="5">
        <v>2382</v>
      </c>
      <c r="H2383" s="1"/>
    </row>
    <row r="2384" spans="1:8" x14ac:dyDescent="0.2">
      <c r="A2384" s="2" t="s">
        <v>2344</v>
      </c>
      <c r="B2384" s="6">
        <v>966.77390649999995</v>
      </c>
      <c r="C2384" s="6">
        <v>0.15749242199999999</v>
      </c>
      <c r="D2384" s="4">
        <v>1.1153468449784529</v>
      </c>
      <c r="E2384" s="7">
        <v>0.47080297700000001</v>
      </c>
      <c r="F2384" s="7">
        <v>0.58541554900000004</v>
      </c>
      <c r="G2384" s="5">
        <v>2383</v>
      </c>
      <c r="H2384" s="1"/>
    </row>
    <row r="2385" spans="1:8" x14ac:dyDescent="0.2">
      <c r="A2385" s="2" t="s">
        <v>945</v>
      </c>
      <c r="B2385" s="6">
        <v>150.7960435</v>
      </c>
      <c r="C2385" s="6">
        <v>2.9436621999999999E-2</v>
      </c>
      <c r="D2385" s="4">
        <v>1.0206134943570586</v>
      </c>
      <c r="E2385" s="7">
        <v>0.90856012200000003</v>
      </c>
      <c r="F2385" s="7">
        <v>0.93815159100000001</v>
      </c>
      <c r="G2385" s="5">
        <v>2384</v>
      </c>
      <c r="H2385" s="1"/>
    </row>
    <row r="2386" spans="1:8" x14ac:dyDescent="0.2">
      <c r="A2386" s="2" t="s">
        <v>2345</v>
      </c>
      <c r="B2386" s="6">
        <v>241.51845449999999</v>
      </c>
      <c r="C2386" s="6">
        <v>-0.62032108100000005</v>
      </c>
      <c r="D2386" s="4">
        <v>0.65052613286140071</v>
      </c>
      <c r="E2386" s="7">
        <v>1.4413095000000001E-2</v>
      </c>
      <c r="F2386" s="7">
        <v>7.8416214999999997E-2</v>
      </c>
      <c r="G2386" s="5">
        <v>2385</v>
      </c>
      <c r="H2386" s="1"/>
    </row>
    <row r="2387" spans="1:8" x14ac:dyDescent="0.2">
      <c r="A2387" s="2" t="s">
        <v>2346</v>
      </c>
      <c r="B2387" s="6">
        <v>68.827563159999997</v>
      </c>
      <c r="C2387" s="6">
        <v>1.23324273</v>
      </c>
      <c r="D2387" s="4">
        <v>2.3509481649890276</v>
      </c>
      <c r="E2387" s="7">
        <v>2.8826210000000001E-3</v>
      </c>
      <c r="F2387" s="7">
        <v>3.6404971000000001E-2</v>
      </c>
      <c r="G2387" s="5">
        <v>2386</v>
      </c>
      <c r="H2387" s="1"/>
    </row>
    <row r="2388" spans="1:8" x14ac:dyDescent="0.2">
      <c r="A2388" s="2" t="s">
        <v>2347</v>
      </c>
      <c r="B2388" s="6">
        <v>1095.4121439999999</v>
      </c>
      <c r="C2388" s="6">
        <v>0.98309847400000006</v>
      </c>
      <c r="D2388" s="4">
        <v>1.9767062223849281</v>
      </c>
      <c r="E2388" s="7">
        <v>2.094041E-3</v>
      </c>
      <c r="F2388" s="7">
        <v>3.1254247999999998E-2</v>
      </c>
      <c r="G2388" s="5">
        <v>2387</v>
      </c>
      <c r="H2388" s="1"/>
    </row>
    <row r="2389" spans="1:8" x14ac:dyDescent="0.2">
      <c r="A2389" s="2" t="s">
        <v>2348</v>
      </c>
      <c r="B2389" s="6">
        <v>419.0196277</v>
      </c>
      <c r="C2389" s="6">
        <v>1.130636322</v>
      </c>
      <c r="D2389" s="4">
        <v>2.1895529243001368</v>
      </c>
      <c r="E2389" s="7">
        <v>1.719817E-3</v>
      </c>
      <c r="F2389" s="7">
        <v>2.8438845000000001E-2</v>
      </c>
      <c r="G2389" s="5">
        <v>2388</v>
      </c>
      <c r="H2389" s="1"/>
    </row>
    <row r="2390" spans="1:8" x14ac:dyDescent="0.2">
      <c r="A2390" s="2" t="s">
        <v>2349</v>
      </c>
      <c r="B2390" s="6">
        <v>383.16007029999997</v>
      </c>
      <c r="C2390" s="6">
        <v>0.97661990099999996</v>
      </c>
      <c r="D2390" s="4">
        <v>1.9678495171760007</v>
      </c>
      <c r="E2390" s="7">
        <v>4.8360230000000001E-3</v>
      </c>
      <c r="F2390" s="7">
        <v>4.5839323000000001E-2</v>
      </c>
      <c r="G2390" s="5">
        <v>2389</v>
      </c>
      <c r="H2390" s="1"/>
    </row>
    <row r="2391" spans="1:8" x14ac:dyDescent="0.2">
      <c r="A2391" s="2" t="s">
        <v>2350</v>
      </c>
      <c r="B2391" s="6">
        <v>402.68930160000002</v>
      </c>
      <c r="C2391" s="6">
        <v>1.130761736</v>
      </c>
      <c r="D2391" s="4">
        <v>2.1897432711985285</v>
      </c>
      <c r="E2391" s="7">
        <v>7.3096900000000004E-4</v>
      </c>
      <c r="F2391" s="7">
        <v>2.0001568000000001E-2</v>
      </c>
      <c r="G2391" s="5">
        <v>2390</v>
      </c>
      <c r="H2391" s="1"/>
    </row>
    <row r="2392" spans="1:8" x14ac:dyDescent="0.2">
      <c r="A2392" s="2" t="s">
        <v>2351</v>
      </c>
      <c r="B2392" s="6">
        <v>1205.4178750000001</v>
      </c>
      <c r="C2392" s="6">
        <v>0.97285373600000002</v>
      </c>
      <c r="D2392" s="4">
        <v>1.9627191322881659</v>
      </c>
      <c r="E2392" s="7">
        <v>1.8264469999999999E-3</v>
      </c>
      <c r="F2392" s="7">
        <v>2.9460277999999999E-2</v>
      </c>
      <c r="G2392" s="5">
        <v>2391</v>
      </c>
      <c r="H2392" s="1"/>
    </row>
    <row r="2393" spans="1:8" x14ac:dyDescent="0.2">
      <c r="A2393" s="2" t="s">
        <v>2352</v>
      </c>
      <c r="B2393" s="6">
        <v>37.567780310000003</v>
      </c>
      <c r="C2393" s="6">
        <v>1.0510202820000001</v>
      </c>
      <c r="D2393" s="4">
        <v>2.0719946558679876</v>
      </c>
      <c r="E2393" s="7">
        <v>3.2036772999999998E-2</v>
      </c>
      <c r="F2393" s="7" t="s">
        <v>109</v>
      </c>
      <c r="G2393" s="5">
        <v>2392</v>
      </c>
      <c r="H2393" s="1"/>
    </row>
    <row r="2394" spans="1:8" x14ac:dyDescent="0.2">
      <c r="A2394" s="2" t="s">
        <v>2353</v>
      </c>
      <c r="B2394" s="6">
        <v>91.693757559999995</v>
      </c>
      <c r="C2394" s="6">
        <v>1.1385032930000001</v>
      </c>
      <c r="D2394" s="4">
        <v>2.2015251002976521</v>
      </c>
      <c r="E2394" s="7">
        <v>6.3565139999999997E-3</v>
      </c>
      <c r="F2394" s="7">
        <v>5.1627025E-2</v>
      </c>
      <c r="G2394" s="5">
        <v>2393</v>
      </c>
      <c r="H2394" s="1"/>
    </row>
    <row r="2395" spans="1:8" x14ac:dyDescent="0.2">
      <c r="A2395" s="2" t="s">
        <v>2354</v>
      </c>
      <c r="B2395" s="6">
        <v>571.87970640000003</v>
      </c>
      <c r="C2395" s="6">
        <v>0.630023475</v>
      </c>
      <c r="D2395" s="4">
        <v>1.5475901751523367</v>
      </c>
      <c r="E2395" s="7">
        <v>1.1553683E-2</v>
      </c>
      <c r="F2395" s="7">
        <v>7.1100777000000004E-2</v>
      </c>
      <c r="G2395" s="5">
        <v>2394</v>
      </c>
      <c r="H2395" s="1"/>
    </row>
    <row r="2396" spans="1:8" x14ac:dyDescent="0.2">
      <c r="A2396" s="2" t="s">
        <v>2355</v>
      </c>
      <c r="B2396" s="6">
        <v>214.51367959999999</v>
      </c>
      <c r="C2396" s="6">
        <v>0.98029429499999998</v>
      </c>
      <c r="D2396" s="4">
        <v>1.9728678127531269</v>
      </c>
      <c r="E2396" s="7">
        <v>1.5169750000000001E-3</v>
      </c>
      <c r="F2396" s="7">
        <v>2.7563379999999998E-2</v>
      </c>
      <c r="G2396" s="5">
        <v>2395</v>
      </c>
      <c r="H2396" s="1"/>
    </row>
    <row r="2397" spans="1:8" x14ac:dyDescent="0.2">
      <c r="A2397" s="2" t="s">
        <v>2356</v>
      </c>
      <c r="B2397" s="6">
        <v>977.17374849999999</v>
      </c>
      <c r="C2397" s="6">
        <v>0.385142547</v>
      </c>
      <c r="D2397" s="4">
        <v>1.3059888203123586</v>
      </c>
      <c r="E2397" s="7">
        <v>9.8172481000000006E-2</v>
      </c>
      <c r="F2397" s="7">
        <v>0.21148027</v>
      </c>
      <c r="G2397" s="5">
        <v>2396</v>
      </c>
      <c r="H2397" s="1"/>
    </row>
    <row r="2398" spans="1:8" x14ac:dyDescent="0.2">
      <c r="A2398" s="2" t="s">
        <v>2357</v>
      </c>
      <c r="B2398" s="6">
        <v>1128.5659820000001</v>
      </c>
      <c r="C2398" s="6">
        <v>-9.5790067000000007E-2</v>
      </c>
      <c r="D2398" s="4">
        <v>0.93575965449219434</v>
      </c>
      <c r="E2398" s="7">
        <v>0.71316683700000005</v>
      </c>
      <c r="F2398" s="7">
        <v>0.79246505899999997</v>
      </c>
      <c r="G2398" s="5">
        <v>2397</v>
      </c>
      <c r="H2398" s="1"/>
    </row>
    <row r="2399" spans="1:8" x14ac:dyDescent="0.2">
      <c r="A2399" s="2" t="s">
        <v>2358</v>
      </c>
      <c r="B2399" s="6">
        <v>1410.9982010000001</v>
      </c>
      <c r="C2399" s="6">
        <v>0.10654667299999999</v>
      </c>
      <c r="D2399" s="4">
        <v>1.0766480161853924</v>
      </c>
      <c r="E2399" s="7">
        <v>0.68604974299999999</v>
      </c>
      <c r="F2399" s="7">
        <v>0.76996354199999995</v>
      </c>
      <c r="G2399" s="5">
        <v>2398</v>
      </c>
      <c r="H2399" s="1"/>
    </row>
    <row r="2400" spans="1:8" x14ac:dyDescent="0.2">
      <c r="A2400" s="2" t="s">
        <v>2359</v>
      </c>
      <c r="B2400" s="6">
        <v>136.75726649999999</v>
      </c>
      <c r="C2400" s="6">
        <v>0.42060299099999998</v>
      </c>
      <c r="D2400" s="4">
        <v>1.3384868738880451</v>
      </c>
      <c r="E2400" s="7">
        <v>0.1156785</v>
      </c>
      <c r="F2400" s="7">
        <v>0.23272387999999999</v>
      </c>
      <c r="G2400" s="5">
        <v>2399</v>
      </c>
      <c r="H2400" s="1"/>
    </row>
    <row r="2401" spans="1:8" x14ac:dyDescent="0.2">
      <c r="A2401" s="2" t="s">
        <v>2360</v>
      </c>
      <c r="B2401" s="6">
        <v>252.24941609999999</v>
      </c>
      <c r="C2401" s="6">
        <v>0.62530065700000004</v>
      </c>
      <c r="D2401" s="4">
        <v>1.5425322549445606</v>
      </c>
      <c r="E2401" s="7">
        <v>2.4111796000000001E-2</v>
      </c>
      <c r="F2401" s="7">
        <v>0.101040954</v>
      </c>
      <c r="G2401" s="5">
        <v>2400</v>
      </c>
      <c r="H2401" s="1"/>
    </row>
    <row r="2402" spans="1:8" x14ac:dyDescent="0.2">
      <c r="A2402" s="2" t="s">
        <v>2361</v>
      </c>
      <c r="B2402" s="6">
        <v>661.08227580000005</v>
      </c>
      <c r="C2402" s="6">
        <v>-0.191770091</v>
      </c>
      <c r="D2402" s="4">
        <v>0.8755308438513576</v>
      </c>
      <c r="E2402" s="7">
        <v>0.31482462300000003</v>
      </c>
      <c r="F2402" s="7">
        <v>0.44056279799999998</v>
      </c>
      <c r="G2402" s="5">
        <v>2401</v>
      </c>
      <c r="H2402" s="1"/>
    </row>
    <row r="2403" spans="1:8" x14ac:dyDescent="0.2">
      <c r="A2403" s="2" t="s">
        <v>2362</v>
      </c>
      <c r="B2403" s="6">
        <v>263.28171270000001</v>
      </c>
      <c r="C2403" s="6">
        <v>0.24806856299999999</v>
      </c>
      <c r="D2403" s="4">
        <v>1.187616105297143</v>
      </c>
      <c r="E2403" s="7">
        <v>0.32181260499999997</v>
      </c>
      <c r="F2403" s="7">
        <v>0.44707541499999998</v>
      </c>
      <c r="G2403" s="5">
        <v>2402</v>
      </c>
      <c r="H2403" s="1"/>
    </row>
    <row r="2404" spans="1:8" x14ac:dyDescent="0.2">
      <c r="A2404" s="2" t="s">
        <v>2363</v>
      </c>
      <c r="B2404" s="6">
        <v>366.89365750000002</v>
      </c>
      <c r="C2404" s="6">
        <v>0.48490644300000002</v>
      </c>
      <c r="D2404" s="4">
        <v>1.3994951071150423</v>
      </c>
      <c r="E2404" s="7">
        <v>3.8186945999999999E-2</v>
      </c>
      <c r="F2404" s="7">
        <v>0.12494334</v>
      </c>
      <c r="G2404" s="5">
        <v>2403</v>
      </c>
      <c r="H2404" s="1"/>
    </row>
    <row r="2405" spans="1:8" x14ac:dyDescent="0.2">
      <c r="A2405" s="2" t="s">
        <v>2364</v>
      </c>
      <c r="B2405" s="6">
        <v>62.780706109999997</v>
      </c>
      <c r="C2405" s="6">
        <v>0.453445335</v>
      </c>
      <c r="D2405" s="4">
        <v>1.3693064290665413</v>
      </c>
      <c r="E2405" s="7">
        <v>0.24934869300000001</v>
      </c>
      <c r="F2405" s="7">
        <v>0.37792810500000001</v>
      </c>
      <c r="G2405" s="5">
        <v>2404</v>
      </c>
      <c r="H2405" s="1"/>
    </row>
    <row r="2406" spans="1:8" x14ac:dyDescent="0.2">
      <c r="A2406" s="2" t="s">
        <v>2365</v>
      </c>
      <c r="B2406" s="6">
        <v>166.8249701</v>
      </c>
      <c r="C2406" s="6">
        <v>0.45797284999999999</v>
      </c>
      <c r="D2406" s="4">
        <v>1.3736103832868245</v>
      </c>
      <c r="E2406" s="7">
        <v>0.15021610799999999</v>
      </c>
      <c r="F2406" s="7">
        <v>0.27326610499999998</v>
      </c>
      <c r="G2406" s="5">
        <v>2405</v>
      </c>
      <c r="H2406" s="1"/>
    </row>
    <row r="2407" spans="1:8" x14ac:dyDescent="0.2">
      <c r="A2407" s="2" t="s">
        <v>2366</v>
      </c>
      <c r="B2407" s="6">
        <v>163.13397069999999</v>
      </c>
      <c r="C2407" s="6">
        <v>0.79743616900000003</v>
      </c>
      <c r="D2407" s="4">
        <v>1.7380097421702252</v>
      </c>
      <c r="E2407" s="7">
        <v>1.7384454000000001E-2</v>
      </c>
      <c r="F2407" s="7">
        <v>8.6302738000000004E-2</v>
      </c>
      <c r="G2407" s="5">
        <v>2406</v>
      </c>
      <c r="H2407" s="1"/>
    </row>
    <row r="2408" spans="1:8" x14ac:dyDescent="0.2">
      <c r="A2408" s="2" t="s">
        <v>2367</v>
      </c>
      <c r="B2408" s="6">
        <v>224.0251327</v>
      </c>
      <c r="C2408" s="6">
        <v>0.69819825599999996</v>
      </c>
      <c r="D2408" s="4">
        <v>1.6224772576128494</v>
      </c>
      <c r="E2408" s="7">
        <v>2.2455373000000001E-2</v>
      </c>
      <c r="F2408" s="7">
        <v>9.6836161000000004E-2</v>
      </c>
      <c r="G2408" s="5">
        <v>2407</v>
      </c>
      <c r="H2408" s="1"/>
    </row>
    <row r="2409" spans="1:8" x14ac:dyDescent="0.2">
      <c r="A2409" s="2" t="s">
        <v>2368</v>
      </c>
      <c r="B2409" s="6">
        <v>296.44782259999999</v>
      </c>
      <c r="C2409" s="6">
        <v>0.85483879799999996</v>
      </c>
      <c r="D2409" s="4">
        <v>1.8085566616572781</v>
      </c>
      <c r="E2409" s="7">
        <v>1.0624836E-2</v>
      </c>
      <c r="F2409" s="7">
        <v>6.8025584E-2</v>
      </c>
      <c r="G2409" s="5">
        <v>2408</v>
      </c>
      <c r="H2409" s="1"/>
    </row>
    <row r="2410" spans="1:8" x14ac:dyDescent="0.2">
      <c r="A2410" s="2" t="s">
        <v>2369</v>
      </c>
      <c r="B2410" s="6">
        <v>792.81285070000001</v>
      </c>
      <c r="C2410" s="6">
        <v>0.31631848000000001</v>
      </c>
      <c r="D2410" s="4">
        <v>1.2451490760791082</v>
      </c>
      <c r="E2410" s="7">
        <v>0.22004237900000001</v>
      </c>
      <c r="F2410" s="7">
        <v>0.348444649</v>
      </c>
      <c r="G2410" s="5">
        <v>2409</v>
      </c>
      <c r="H2410" s="1"/>
    </row>
    <row r="2411" spans="1:8" x14ac:dyDescent="0.2">
      <c r="A2411" s="2" t="s">
        <v>2370</v>
      </c>
      <c r="B2411" s="6">
        <v>1619.3775250000001</v>
      </c>
      <c r="C2411" s="6">
        <v>-0.33746165299999997</v>
      </c>
      <c r="D2411" s="4">
        <v>0.79143257208800877</v>
      </c>
      <c r="E2411" s="7">
        <v>0.196270688</v>
      </c>
      <c r="F2411" s="7">
        <v>0.32397676199999997</v>
      </c>
      <c r="G2411" s="5">
        <v>2410</v>
      </c>
      <c r="H2411" s="1"/>
    </row>
    <row r="2412" spans="1:8" x14ac:dyDescent="0.2">
      <c r="A2412" s="2" t="s">
        <v>2371</v>
      </c>
      <c r="B2412" s="6">
        <v>69.685169970000004</v>
      </c>
      <c r="C2412" s="6">
        <v>-0.69547381900000005</v>
      </c>
      <c r="D2412" s="4">
        <v>0.61750647988565777</v>
      </c>
      <c r="E2412" s="7">
        <v>5.6682036999999998E-2</v>
      </c>
      <c r="F2412" s="7">
        <v>0.15329510800000001</v>
      </c>
      <c r="G2412" s="5">
        <v>2411</v>
      </c>
      <c r="H2412" s="1"/>
    </row>
    <row r="2413" spans="1:8" x14ac:dyDescent="0.2">
      <c r="A2413" s="2" t="s">
        <v>2372</v>
      </c>
      <c r="B2413" s="6">
        <v>196.49126989999999</v>
      </c>
      <c r="C2413" s="6">
        <v>-0.63125149300000005</v>
      </c>
      <c r="D2413" s="4">
        <v>0.64561612046474492</v>
      </c>
      <c r="E2413" s="7">
        <v>3.9104819999999998E-2</v>
      </c>
      <c r="F2413" s="7">
        <v>0.12650588199999999</v>
      </c>
      <c r="G2413" s="5">
        <v>2412</v>
      </c>
      <c r="H2413" s="1"/>
    </row>
    <row r="2414" spans="1:8" x14ac:dyDescent="0.2">
      <c r="A2414" s="2" t="s">
        <v>2373</v>
      </c>
      <c r="B2414" s="6">
        <v>403.69384350000001</v>
      </c>
      <c r="C2414" s="6">
        <v>-0.52361443200000002</v>
      </c>
      <c r="D2414" s="4">
        <v>0.69562687103275189</v>
      </c>
      <c r="E2414" s="7">
        <v>6.0138478000000002E-2</v>
      </c>
      <c r="F2414" s="7">
        <v>0.15833710400000001</v>
      </c>
      <c r="G2414" s="5">
        <v>2413</v>
      </c>
      <c r="H2414" s="1"/>
    </row>
    <row r="2415" spans="1:8" x14ac:dyDescent="0.2">
      <c r="A2415" s="2" t="s">
        <v>2374</v>
      </c>
      <c r="B2415" s="6">
        <v>6253.3634149999998</v>
      </c>
      <c r="C2415" s="6">
        <v>-0.66775391399999995</v>
      </c>
      <c r="D2415" s="4">
        <v>0.62948595141689667</v>
      </c>
      <c r="E2415" s="7">
        <v>2.8771859999999999E-3</v>
      </c>
      <c r="F2415" s="7">
        <v>3.6404971000000001E-2</v>
      </c>
      <c r="G2415" s="5">
        <v>2414</v>
      </c>
      <c r="H2415" s="1"/>
    </row>
    <row r="2416" spans="1:8" x14ac:dyDescent="0.2">
      <c r="A2416" s="2" t="s">
        <v>2375</v>
      </c>
      <c r="B2416" s="6">
        <v>500.81590019999999</v>
      </c>
      <c r="C2416" s="6">
        <v>0.101029851</v>
      </c>
      <c r="D2416" s="4">
        <v>1.0725388086352317</v>
      </c>
      <c r="E2416" s="7">
        <v>0.61884855400000005</v>
      </c>
      <c r="F2416" s="7">
        <v>0.71532481800000003</v>
      </c>
      <c r="G2416" s="5">
        <v>2415</v>
      </c>
      <c r="H2416" s="1"/>
    </row>
    <row r="2417" spans="1:8" x14ac:dyDescent="0.2">
      <c r="A2417" s="2" t="s">
        <v>2376</v>
      </c>
      <c r="B2417" s="6">
        <v>985.75240970000004</v>
      </c>
      <c r="C2417" s="6">
        <v>0.297435954</v>
      </c>
      <c r="D2417" s="4">
        <v>1.2289582913093062</v>
      </c>
      <c r="E2417" s="7">
        <v>0.15717071799999999</v>
      </c>
      <c r="F2417" s="7">
        <v>0.28146232599999998</v>
      </c>
      <c r="G2417" s="5">
        <v>2416</v>
      </c>
      <c r="H2417" s="1"/>
    </row>
    <row r="2418" spans="1:8" x14ac:dyDescent="0.2">
      <c r="A2418" s="2" t="s">
        <v>2377</v>
      </c>
      <c r="B2418" s="6">
        <v>871.12817600000005</v>
      </c>
      <c r="C2418" s="6">
        <v>0.49872466100000001</v>
      </c>
      <c r="D2418" s="4">
        <v>1.4129639533397511</v>
      </c>
      <c r="E2418" s="7">
        <v>6.2102455000000001E-2</v>
      </c>
      <c r="F2418" s="7">
        <v>0.16094094</v>
      </c>
      <c r="G2418" s="5">
        <v>2417</v>
      </c>
      <c r="H2418" s="1"/>
    </row>
    <row r="2419" spans="1:8" x14ac:dyDescent="0.2">
      <c r="A2419" s="2" t="s">
        <v>2378</v>
      </c>
      <c r="B2419" s="6">
        <v>709.22121970000001</v>
      </c>
      <c r="C2419" s="6">
        <v>9.9284786E-2</v>
      </c>
      <c r="D2419" s="4">
        <v>1.0712422640587738</v>
      </c>
      <c r="E2419" s="7">
        <v>0.75244481799999996</v>
      </c>
      <c r="F2419" s="7">
        <v>0.82415745200000001</v>
      </c>
      <c r="G2419" s="5">
        <v>2418</v>
      </c>
      <c r="H2419" s="1"/>
    </row>
    <row r="2420" spans="1:8" x14ac:dyDescent="0.2">
      <c r="A2420" s="2" t="s">
        <v>2379</v>
      </c>
      <c r="B2420" s="6">
        <v>3474.799575</v>
      </c>
      <c r="C2420" s="6">
        <v>-0.81705282199999996</v>
      </c>
      <c r="D2420" s="4">
        <v>0.56760026890533311</v>
      </c>
      <c r="E2420" s="7">
        <v>2.5957781999999999E-2</v>
      </c>
      <c r="F2420" s="7">
        <v>0.10597506499999999</v>
      </c>
      <c r="G2420" s="5">
        <v>2419</v>
      </c>
      <c r="H2420" s="1"/>
    </row>
    <row r="2421" spans="1:8" x14ac:dyDescent="0.2">
      <c r="A2421" s="2" t="s">
        <v>2380</v>
      </c>
      <c r="B2421" s="6">
        <v>391.73889070000001</v>
      </c>
      <c r="C2421" s="6">
        <v>-2.1193149000000001E-2</v>
      </c>
      <c r="D2421" s="4">
        <v>0.98541739975137643</v>
      </c>
      <c r="E2421" s="7">
        <v>0.92318091400000002</v>
      </c>
      <c r="F2421" s="7">
        <v>0.94750226900000001</v>
      </c>
      <c r="G2421" s="5">
        <v>2420</v>
      </c>
      <c r="H2421" s="1"/>
    </row>
    <row r="2422" spans="1:8" x14ac:dyDescent="0.2">
      <c r="A2422" s="2" t="s">
        <v>2381</v>
      </c>
      <c r="B2422" s="6">
        <v>23.144185589999999</v>
      </c>
      <c r="C2422" s="6">
        <v>0.65541492000000001</v>
      </c>
      <c r="D2422" s="4">
        <v>1.5750688788033678</v>
      </c>
      <c r="E2422" s="7">
        <v>0.367425377</v>
      </c>
      <c r="F2422" s="7" t="s">
        <v>109</v>
      </c>
      <c r="G2422" s="5">
        <v>2421</v>
      </c>
      <c r="H2422" s="1"/>
    </row>
    <row r="2423" spans="1:8" x14ac:dyDescent="0.2">
      <c r="A2423" s="2" t="s">
        <v>2382</v>
      </c>
      <c r="B2423" s="6">
        <v>126.2577356</v>
      </c>
      <c r="C2423" s="6">
        <v>0.42943857899999999</v>
      </c>
      <c r="D2423" s="4">
        <v>1.3467094064410061</v>
      </c>
      <c r="E2423" s="7">
        <v>0.242820815</v>
      </c>
      <c r="F2423" s="7">
        <v>0.37096952100000002</v>
      </c>
      <c r="G2423" s="5">
        <v>2422</v>
      </c>
      <c r="H2423" s="1"/>
    </row>
    <row r="2424" spans="1:8" x14ac:dyDescent="0.2">
      <c r="A2424" s="2" t="s">
        <v>945</v>
      </c>
      <c r="B2424" s="6">
        <v>1546.9455439999999</v>
      </c>
      <c r="C2424" s="6">
        <v>-0.246790749</v>
      </c>
      <c r="D2424" s="4">
        <v>0.84276905732993479</v>
      </c>
      <c r="E2424" s="7">
        <v>0.307417037</v>
      </c>
      <c r="F2424" s="7">
        <v>0.43372271099999998</v>
      </c>
      <c r="G2424" s="5">
        <v>2423</v>
      </c>
      <c r="H2424" s="1"/>
    </row>
    <row r="2425" spans="1:8" x14ac:dyDescent="0.2">
      <c r="A2425" s="2" t="s">
        <v>2383</v>
      </c>
      <c r="B2425" s="6">
        <v>76.405429760000004</v>
      </c>
      <c r="C2425" s="6">
        <v>0.44687872699999998</v>
      </c>
      <c r="D2425" s="4">
        <v>1.3630880212356207</v>
      </c>
      <c r="E2425" s="7">
        <v>0.30748364500000003</v>
      </c>
      <c r="F2425" s="7">
        <v>0.43372271099999998</v>
      </c>
      <c r="G2425" s="5">
        <v>2424</v>
      </c>
      <c r="H2425" s="1"/>
    </row>
    <row r="2426" spans="1:8" x14ac:dyDescent="0.2">
      <c r="A2426" s="2" t="s">
        <v>2384</v>
      </c>
      <c r="B2426" s="6">
        <v>169.06568110000001</v>
      </c>
      <c r="C2426" s="6">
        <v>0.50701412899999998</v>
      </c>
      <c r="D2426" s="4">
        <v>1.4211059606810592</v>
      </c>
      <c r="E2426" s="7">
        <v>5.3239995999999998E-2</v>
      </c>
      <c r="F2426" s="7">
        <v>0.14905253399999999</v>
      </c>
      <c r="G2426" s="5">
        <v>2425</v>
      </c>
      <c r="H2426" s="1"/>
    </row>
    <row r="2427" spans="1:8" x14ac:dyDescent="0.2">
      <c r="A2427" s="2" t="s">
        <v>2385</v>
      </c>
      <c r="B2427" s="6">
        <v>446.94956059999998</v>
      </c>
      <c r="C2427" s="6">
        <v>0.29277125999999998</v>
      </c>
      <c r="D2427" s="4">
        <v>1.2249910935734607</v>
      </c>
      <c r="E2427" s="7">
        <v>0.21872989900000001</v>
      </c>
      <c r="F2427" s="7">
        <v>0.34708365299999999</v>
      </c>
      <c r="G2427" s="5">
        <v>2426</v>
      </c>
      <c r="H2427" s="1"/>
    </row>
    <row r="2428" spans="1:8" x14ac:dyDescent="0.2">
      <c r="A2428" s="2" t="s">
        <v>2386</v>
      </c>
      <c r="B2428" s="6">
        <v>173.34192530000001</v>
      </c>
      <c r="C2428" s="6">
        <v>0.113188626</v>
      </c>
      <c r="D2428" s="4">
        <v>1.0816161707728995</v>
      </c>
      <c r="E2428" s="7">
        <v>0.67251247700000005</v>
      </c>
      <c r="F2428" s="7">
        <v>0.75899044400000004</v>
      </c>
      <c r="G2428" s="5">
        <v>2427</v>
      </c>
      <c r="H2428" s="1"/>
    </row>
    <row r="2429" spans="1:8" x14ac:dyDescent="0.2">
      <c r="A2429" s="2" t="s">
        <v>2387</v>
      </c>
      <c r="B2429" s="6">
        <v>101.018501</v>
      </c>
      <c r="C2429" s="6">
        <v>0.15098023799999999</v>
      </c>
      <c r="D2429" s="4">
        <v>1.1103236243396868</v>
      </c>
      <c r="E2429" s="7">
        <v>0.65148490599999997</v>
      </c>
      <c r="F2429" s="7">
        <v>0.74112252300000003</v>
      </c>
      <c r="G2429" s="5">
        <v>2428</v>
      </c>
      <c r="H2429" s="1"/>
    </row>
    <row r="2430" spans="1:8" x14ac:dyDescent="0.2">
      <c r="A2430" s="2" t="s">
        <v>2388</v>
      </c>
      <c r="B2430" s="6">
        <v>117.63353480000001</v>
      </c>
      <c r="C2430" s="6">
        <v>0.30575477099999998</v>
      </c>
      <c r="D2430" s="4">
        <v>1.2360651369707085</v>
      </c>
      <c r="E2430" s="7">
        <v>0.34104520799999999</v>
      </c>
      <c r="F2430" s="7">
        <v>0.46474716900000002</v>
      </c>
      <c r="G2430" s="5">
        <v>2429</v>
      </c>
      <c r="H2430" s="1"/>
    </row>
    <row r="2431" spans="1:8" x14ac:dyDescent="0.2">
      <c r="A2431" s="2" t="s">
        <v>2389</v>
      </c>
      <c r="B2431" s="6">
        <v>824.56013470000005</v>
      </c>
      <c r="C2431" s="6">
        <v>-0.52332287499999997</v>
      </c>
      <c r="D2431" s="4">
        <v>0.69576746580357551</v>
      </c>
      <c r="E2431" s="7">
        <v>4.6162047999999997E-2</v>
      </c>
      <c r="F2431" s="7">
        <v>0.13715776800000001</v>
      </c>
      <c r="G2431" s="5">
        <v>2430</v>
      </c>
      <c r="H2431" s="1"/>
    </row>
    <row r="2432" spans="1:8" x14ac:dyDescent="0.2">
      <c r="A2432" s="2" t="s">
        <v>2390</v>
      </c>
      <c r="B2432" s="6">
        <v>168.79136120000001</v>
      </c>
      <c r="C2432" s="6">
        <v>0.12057749800000001</v>
      </c>
      <c r="D2432" s="4">
        <v>1.0871699599079723</v>
      </c>
      <c r="E2432" s="7">
        <v>0.62137446799999996</v>
      </c>
      <c r="F2432" s="7">
        <v>0.71752284099999997</v>
      </c>
      <c r="G2432" s="5">
        <v>2431</v>
      </c>
      <c r="H2432" s="1"/>
    </row>
    <row r="2433" spans="1:8" x14ac:dyDescent="0.2">
      <c r="A2433" s="2" t="s">
        <v>2391</v>
      </c>
      <c r="B2433" s="6">
        <v>170.1801213</v>
      </c>
      <c r="C2433" s="6">
        <v>-0.25333087500000001</v>
      </c>
      <c r="D2433" s="4">
        <v>0.83895720433904986</v>
      </c>
      <c r="E2433" s="7">
        <v>0.26905157099999999</v>
      </c>
      <c r="F2433" s="7">
        <v>0.39743897</v>
      </c>
      <c r="G2433" s="5">
        <v>2432</v>
      </c>
      <c r="H2433" s="1"/>
    </row>
    <row r="2434" spans="1:8" x14ac:dyDescent="0.2">
      <c r="A2434" s="2" t="s">
        <v>2392</v>
      </c>
      <c r="B2434" s="6">
        <v>161.50183609999999</v>
      </c>
      <c r="C2434" s="6">
        <v>-0.57494151999999998</v>
      </c>
      <c r="D2434" s="4">
        <v>0.67131346269572434</v>
      </c>
      <c r="E2434" s="7">
        <v>2.3860666999999999E-2</v>
      </c>
      <c r="F2434" s="7">
        <v>0.100727595</v>
      </c>
      <c r="G2434" s="5">
        <v>2433</v>
      </c>
      <c r="H2434" s="1"/>
    </row>
    <row r="2435" spans="1:8" x14ac:dyDescent="0.2">
      <c r="A2435" s="2" t="s">
        <v>2393</v>
      </c>
      <c r="B2435" s="6">
        <v>127.40974799999999</v>
      </c>
      <c r="C2435" s="6">
        <v>0.92777379999999998</v>
      </c>
      <c r="D2435" s="4">
        <v>1.9023382618686311</v>
      </c>
      <c r="E2435" s="7">
        <v>2.4575862E-2</v>
      </c>
      <c r="F2435" s="7">
        <v>0.10205531800000001</v>
      </c>
      <c r="G2435" s="5">
        <v>2434</v>
      </c>
      <c r="H2435" s="1"/>
    </row>
    <row r="2436" spans="1:8" x14ac:dyDescent="0.2">
      <c r="A2436" s="2" t="s">
        <v>2394</v>
      </c>
      <c r="B2436" s="6">
        <v>150.87508059999999</v>
      </c>
      <c r="C2436" s="6">
        <v>0.81591406</v>
      </c>
      <c r="D2436" s="4">
        <v>1.7604131578305151</v>
      </c>
      <c r="E2436" s="7">
        <v>3.5222534E-2</v>
      </c>
      <c r="F2436" s="7">
        <v>0.121742848</v>
      </c>
      <c r="G2436" s="5">
        <v>2435</v>
      </c>
      <c r="H2436" s="1"/>
    </row>
    <row r="2437" spans="1:8" x14ac:dyDescent="0.2">
      <c r="A2437" s="2" t="s">
        <v>2395</v>
      </c>
      <c r="B2437" s="6">
        <v>72.173418249999997</v>
      </c>
      <c r="C2437" s="6">
        <v>0.34358495300000003</v>
      </c>
      <c r="D2437" s="4">
        <v>1.2689057837025739</v>
      </c>
      <c r="E2437" s="7">
        <v>0.36381092199999998</v>
      </c>
      <c r="F2437" s="7">
        <v>0.486032784</v>
      </c>
      <c r="G2437" s="5">
        <v>2436</v>
      </c>
      <c r="H2437" s="1"/>
    </row>
    <row r="2438" spans="1:8" x14ac:dyDescent="0.2">
      <c r="A2438" s="2" t="s">
        <v>2396</v>
      </c>
      <c r="B2438" s="6">
        <v>345.0701004</v>
      </c>
      <c r="C2438" s="6">
        <v>0.49611915699999998</v>
      </c>
      <c r="D2438" s="4">
        <v>1.4104144465117769</v>
      </c>
      <c r="E2438" s="7">
        <v>2.6864004E-2</v>
      </c>
      <c r="F2438" s="7">
        <v>0.10790717599999999</v>
      </c>
      <c r="G2438" s="5">
        <v>2437</v>
      </c>
      <c r="H2438" s="1"/>
    </row>
    <row r="2439" spans="1:8" x14ac:dyDescent="0.2">
      <c r="A2439" s="2" t="s">
        <v>2397</v>
      </c>
      <c r="B2439" s="6">
        <v>237.27889759999999</v>
      </c>
      <c r="C2439" s="6">
        <v>0.64378838400000005</v>
      </c>
      <c r="D2439" s="4">
        <v>1.5624265651919962</v>
      </c>
      <c r="E2439" s="7">
        <v>4.5471445999999999E-2</v>
      </c>
      <c r="F2439" s="7">
        <v>0.136177352</v>
      </c>
      <c r="G2439" s="5">
        <v>2438</v>
      </c>
      <c r="H2439" s="1"/>
    </row>
    <row r="2440" spans="1:8" x14ac:dyDescent="0.2">
      <c r="A2440" s="2" t="s">
        <v>2398</v>
      </c>
      <c r="B2440" s="6">
        <v>20.027414440000001</v>
      </c>
      <c r="C2440" s="6">
        <v>1.251208989</v>
      </c>
      <c r="D2440" s="4">
        <v>2.3804081938937518</v>
      </c>
      <c r="E2440" s="7">
        <v>0.12854138900000001</v>
      </c>
      <c r="F2440" s="7" t="s">
        <v>109</v>
      </c>
      <c r="G2440" s="5">
        <v>2439</v>
      </c>
      <c r="H2440" s="1"/>
    </row>
    <row r="2441" spans="1:8" x14ac:dyDescent="0.2">
      <c r="A2441" s="2" t="s">
        <v>2399</v>
      </c>
      <c r="B2441" s="6">
        <v>59.782904930000001</v>
      </c>
      <c r="C2441" s="6">
        <v>0.72379728600000004</v>
      </c>
      <c r="D2441" s="4">
        <v>1.6515232569816831</v>
      </c>
      <c r="E2441" s="7">
        <v>6.0536135999999997E-2</v>
      </c>
      <c r="F2441" s="7">
        <v>0.15883825300000001</v>
      </c>
      <c r="G2441" s="5">
        <v>2440</v>
      </c>
      <c r="H2441" s="1"/>
    </row>
    <row r="2442" spans="1:8" x14ac:dyDescent="0.2">
      <c r="A2442" s="2" t="s">
        <v>2400</v>
      </c>
      <c r="B2442" s="6">
        <v>3042.192043</v>
      </c>
      <c r="C2442" s="6">
        <v>-0.44804052900000002</v>
      </c>
      <c r="D2442" s="4">
        <v>0.73303778539585418</v>
      </c>
      <c r="E2442" s="7">
        <v>1.7800777E-2</v>
      </c>
      <c r="F2442" s="7">
        <v>8.7298200000000006E-2</v>
      </c>
      <c r="G2442" s="5">
        <v>2441</v>
      </c>
      <c r="H2442" s="1"/>
    </row>
    <row r="2443" spans="1:8" x14ac:dyDescent="0.2">
      <c r="A2443" s="2" t="s">
        <v>2401</v>
      </c>
      <c r="B2443" s="6">
        <v>7269.66273</v>
      </c>
      <c r="C2443" s="6">
        <v>-1.2439489930000001</v>
      </c>
      <c r="D2443" s="4">
        <v>0.4222153710237056</v>
      </c>
      <c r="E2443" s="7">
        <v>4.18E-5</v>
      </c>
      <c r="F2443" s="7">
        <v>3.9515690000000003E-3</v>
      </c>
      <c r="G2443" s="5">
        <v>2442</v>
      </c>
      <c r="H2443" s="1"/>
    </row>
    <row r="2444" spans="1:8" x14ac:dyDescent="0.2">
      <c r="A2444" s="2" t="s">
        <v>2402</v>
      </c>
      <c r="B2444" s="6">
        <v>44.828004999999997</v>
      </c>
      <c r="C2444" s="6">
        <v>0.88141750399999996</v>
      </c>
      <c r="D2444" s="4">
        <v>1.8421844301999708</v>
      </c>
      <c r="E2444" s="7">
        <v>3.6703949999999999E-2</v>
      </c>
      <c r="F2444" s="7">
        <v>0.122988561</v>
      </c>
      <c r="G2444" s="5">
        <v>2443</v>
      </c>
      <c r="H2444" s="1"/>
    </row>
    <row r="2445" spans="1:8" x14ac:dyDescent="0.2">
      <c r="A2445" s="2" t="s">
        <v>2403</v>
      </c>
      <c r="B2445" s="6">
        <v>172.4864939</v>
      </c>
      <c r="C2445" s="6">
        <v>-3.0458165999999998E-2</v>
      </c>
      <c r="D2445" s="4">
        <v>0.97910930612946623</v>
      </c>
      <c r="E2445" s="7">
        <v>0.93909461299999997</v>
      </c>
      <c r="F2445" s="7">
        <v>0.95709882199999996</v>
      </c>
      <c r="G2445" s="5">
        <v>2444</v>
      </c>
      <c r="H2445" s="1"/>
    </row>
    <row r="2446" spans="1:8" x14ac:dyDescent="0.2">
      <c r="A2446" s="2" t="s">
        <v>2404</v>
      </c>
      <c r="B2446" s="6">
        <v>2059.0657460000002</v>
      </c>
      <c r="C2446" s="6">
        <v>-0.308705014</v>
      </c>
      <c r="D2446" s="4">
        <v>0.807366138745235</v>
      </c>
      <c r="E2446" s="7">
        <v>0.30894460200000001</v>
      </c>
      <c r="F2446" s="7">
        <v>0.43484946000000002</v>
      </c>
      <c r="G2446" s="5">
        <v>2445</v>
      </c>
      <c r="H2446" s="1"/>
    </row>
    <row r="2447" spans="1:8" x14ac:dyDescent="0.2">
      <c r="A2447" s="2" t="s">
        <v>2405</v>
      </c>
      <c r="B2447" s="6">
        <v>440.99933249999998</v>
      </c>
      <c r="C2447" s="6">
        <v>0.66851623199999999</v>
      </c>
      <c r="D2447" s="4">
        <v>1.5894374385122321</v>
      </c>
      <c r="E2447" s="7">
        <v>1.7659786E-2</v>
      </c>
      <c r="F2447" s="7">
        <v>8.6825709000000001E-2</v>
      </c>
      <c r="G2447" s="5">
        <v>2446</v>
      </c>
      <c r="H2447" s="1"/>
    </row>
    <row r="2448" spans="1:8" x14ac:dyDescent="0.2">
      <c r="A2448" s="2" t="s">
        <v>2406</v>
      </c>
      <c r="B2448" s="6">
        <v>503.57778109999998</v>
      </c>
      <c r="C2448" s="6">
        <v>0.46174127999999998</v>
      </c>
      <c r="D2448" s="4">
        <v>1.3772030489835747</v>
      </c>
      <c r="E2448" s="7">
        <v>0.115627362</v>
      </c>
      <c r="F2448" s="7">
        <v>0.23272284800000001</v>
      </c>
      <c r="G2448" s="5">
        <v>2447</v>
      </c>
      <c r="H2448" s="1"/>
    </row>
    <row r="2449" spans="1:8" x14ac:dyDescent="0.2">
      <c r="A2449" s="2" t="s">
        <v>2407</v>
      </c>
      <c r="B2449" s="6">
        <v>228.30205799999999</v>
      </c>
      <c r="C2449" s="6">
        <v>6.5928598000000005E-2</v>
      </c>
      <c r="D2449" s="4">
        <v>1.0467584744227103</v>
      </c>
      <c r="E2449" s="7">
        <v>0.81556026999999998</v>
      </c>
      <c r="F2449" s="7">
        <v>0.87290583499999996</v>
      </c>
      <c r="G2449" s="5">
        <v>2448</v>
      </c>
      <c r="H2449" s="1"/>
    </row>
    <row r="2450" spans="1:8" x14ac:dyDescent="0.2">
      <c r="A2450" s="2" t="s">
        <v>2408</v>
      </c>
      <c r="B2450" s="6">
        <v>930.75623240000004</v>
      </c>
      <c r="C2450" s="6">
        <v>-0.17560477899999999</v>
      </c>
      <c r="D2450" s="4">
        <v>0.88539628241453949</v>
      </c>
      <c r="E2450" s="7">
        <v>0.50968669499999997</v>
      </c>
      <c r="F2450" s="7">
        <v>0.61874850400000003</v>
      </c>
      <c r="G2450" s="5">
        <v>2449</v>
      </c>
      <c r="H2450" s="1"/>
    </row>
    <row r="2451" spans="1:8" x14ac:dyDescent="0.2">
      <c r="A2451" s="2" t="s">
        <v>2409</v>
      </c>
      <c r="B2451" s="6">
        <v>985.95936730000005</v>
      </c>
      <c r="C2451" s="6">
        <v>0.159996793</v>
      </c>
      <c r="D2451" s="4">
        <v>1.1172846544316946</v>
      </c>
      <c r="E2451" s="7">
        <v>0.51435938299999995</v>
      </c>
      <c r="F2451" s="7">
        <v>0.62257200499999998</v>
      </c>
      <c r="G2451" s="5">
        <v>2450</v>
      </c>
      <c r="H2451" s="1"/>
    </row>
    <row r="2452" spans="1:8" x14ac:dyDescent="0.2">
      <c r="A2452" s="2" t="s">
        <v>2410</v>
      </c>
      <c r="B2452" s="6">
        <v>1126.522686</v>
      </c>
      <c r="C2452" s="6">
        <v>-0.14244821699999999</v>
      </c>
      <c r="D2452" s="4">
        <v>0.90598042422402192</v>
      </c>
      <c r="E2452" s="7">
        <v>0.52078737399999997</v>
      </c>
      <c r="F2452" s="7">
        <v>0.62836208800000004</v>
      </c>
      <c r="G2452" s="5">
        <v>2451</v>
      </c>
      <c r="H2452" s="1"/>
    </row>
    <row r="2453" spans="1:8" x14ac:dyDescent="0.2">
      <c r="A2453" s="2" t="s">
        <v>2411</v>
      </c>
      <c r="B2453" s="6">
        <v>458.10228050000001</v>
      </c>
      <c r="C2453" s="6">
        <v>0.38694102800000002</v>
      </c>
      <c r="D2453" s="4">
        <v>1.3076178968948704</v>
      </c>
      <c r="E2453" s="7">
        <v>0.15068736699999999</v>
      </c>
      <c r="F2453" s="7">
        <v>0.27390661399999999</v>
      </c>
      <c r="G2453" s="5">
        <v>2452</v>
      </c>
      <c r="H2453" s="1"/>
    </row>
    <row r="2454" spans="1:8" x14ac:dyDescent="0.2">
      <c r="A2454" s="2" t="s">
        <v>2412</v>
      </c>
      <c r="B2454" s="6">
        <v>131.83768810000001</v>
      </c>
      <c r="C2454" s="6">
        <v>1.4814961E-2</v>
      </c>
      <c r="D2454" s="4">
        <v>1.0103218550416451</v>
      </c>
      <c r="E2454" s="7">
        <v>0.95512565500000002</v>
      </c>
      <c r="F2454" s="7">
        <v>0.96882449999999998</v>
      </c>
      <c r="G2454" s="5">
        <v>2453</v>
      </c>
      <c r="H2454" s="1"/>
    </row>
    <row r="2455" spans="1:8" x14ac:dyDescent="0.2">
      <c r="A2455" s="2" t="s">
        <v>2413</v>
      </c>
      <c r="B2455" s="6">
        <v>123.7226223</v>
      </c>
      <c r="C2455" s="6">
        <v>3.5737887000000003E-2</v>
      </c>
      <c r="D2455" s="4">
        <v>1.0250809812972612</v>
      </c>
      <c r="E2455" s="7">
        <v>0.89429489699999998</v>
      </c>
      <c r="F2455" s="7">
        <v>0.92675239899999995</v>
      </c>
      <c r="G2455" s="5">
        <v>2454</v>
      </c>
      <c r="H2455" s="1"/>
    </row>
    <row r="2456" spans="1:8" x14ac:dyDescent="0.2">
      <c r="A2456" s="2" t="s">
        <v>2414</v>
      </c>
      <c r="B2456" s="6">
        <v>313.45840429999998</v>
      </c>
      <c r="C2456" s="6">
        <v>0.16352561299999999</v>
      </c>
      <c r="D2456" s="4">
        <v>1.1200208683628896</v>
      </c>
      <c r="E2456" s="7">
        <v>0.56250552799999998</v>
      </c>
      <c r="F2456" s="7">
        <v>0.66662487999999998</v>
      </c>
      <c r="G2456" s="5">
        <v>2455</v>
      </c>
      <c r="H2456" s="1"/>
    </row>
    <row r="2457" spans="1:8" x14ac:dyDescent="0.2">
      <c r="A2457" s="2" t="s">
        <v>2415</v>
      </c>
      <c r="B2457" s="6">
        <v>106.3712838</v>
      </c>
      <c r="C2457" s="6">
        <v>0.28622039399999999</v>
      </c>
      <c r="D2457" s="4">
        <v>1.219441368393422</v>
      </c>
      <c r="E2457" s="7">
        <v>0.42015714300000001</v>
      </c>
      <c r="F2457" s="7">
        <v>0.53936397199999997</v>
      </c>
      <c r="G2457" s="5">
        <v>2456</v>
      </c>
      <c r="H2457" s="1"/>
    </row>
    <row r="2458" spans="1:8" x14ac:dyDescent="0.2">
      <c r="A2458" s="2" t="s">
        <v>2416</v>
      </c>
      <c r="B2458" s="6">
        <v>166.2515525</v>
      </c>
      <c r="C2458" s="6">
        <v>0.49386361699999998</v>
      </c>
      <c r="D2458" s="4">
        <v>1.4082110975071693</v>
      </c>
      <c r="E2458" s="7">
        <v>0.104257883</v>
      </c>
      <c r="F2458" s="7">
        <v>0.219246793</v>
      </c>
      <c r="G2458" s="5">
        <v>2457</v>
      </c>
      <c r="H2458" s="1"/>
    </row>
    <row r="2459" spans="1:8" x14ac:dyDescent="0.2">
      <c r="A2459" s="2" t="s">
        <v>2417</v>
      </c>
      <c r="B2459" s="6">
        <v>154.68617610000001</v>
      </c>
      <c r="C2459" s="6">
        <v>0.76927322499999995</v>
      </c>
      <c r="D2459" s="4">
        <v>1.7044109496894491</v>
      </c>
      <c r="E2459" s="7">
        <v>2.1644862000000001E-2</v>
      </c>
      <c r="F2459" s="7">
        <v>9.5267885999999996E-2</v>
      </c>
      <c r="G2459" s="5">
        <v>2458</v>
      </c>
      <c r="H2459" s="1"/>
    </row>
    <row r="2460" spans="1:8" x14ac:dyDescent="0.2">
      <c r="A2460" s="2" t="s">
        <v>2418</v>
      </c>
      <c r="B2460" s="6">
        <v>275.38633140000002</v>
      </c>
      <c r="C2460" s="6">
        <v>0.64358738699999996</v>
      </c>
      <c r="D2460" s="4">
        <v>1.5622089022985075</v>
      </c>
      <c r="E2460" s="7">
        <v>2.8929096000000001E-2</v>
      </c>
      <c r="F2460" s="7">
        <v>0.111435389</v>
      </c>
      <c r="G2460" s="5">
        <v>2459</v>
      </c>
      <c r="H2460" s="1"/>
    </row>
    <row r="2461" spans="1:8" x14ac:dyDescent="0.2">
      <c r="A2461" s="2" t="s">
        <v>2419</v>
      </c>
      <c r="B2461" s="6">
        <v>1091.0841250000001</v>
      </c>
      <c r="C2461" s="6">
        <v>0.40277211200000002</v>
      </c>
      <c r="D2461" s="4">
        <v>1.3220457583998761</v>
      </c>
      <c r="E2461" s="7">
        <v>7.5195799999999993E-2</v>
      </c>
      <c r="F2461" s="7">
        <v>0.17901351200000001</v>
      </c>
      <c r="G2461" s="5">
        <v>2460</v>
      </c>
      <c r="H2461" s="1"/>
    </row>
    <row r="2462" spans="1:8" x14ac:dyDescent="0.2">
      <c r="A2462" s="2" t="s">
        <v>2420</v>
      </c>
      <c r="B2462" s="6">
        <v>527.10966929999995</v>
      </c>
      <c r="C2462" s="6">
        <v>0.16424966199999999</v>
      </c>
      <c r="D2462" s="4">
        <v>1.1205831171386418</v>
      </c>
      <c r="E2462" s="7">
        <v>0.40298565800000002</v>
      </c>
      <c r="F2462" s="7">
        <v>0.52183804700000003</v>
      </c>
      <c r="G2462" s="5">
        <v>2461</v>
      </c>
      <c r="H2462" s="1"/>
    </row>
    <row r="2463" spans="1:8" x14ac:dyDescent="0.2">
      <c r="A2463" s="2" t="s">
        <v>2421</v>
      </c>
      <c r="B2463" s="6">
        <v>214.9455762</v>
      </c>
      <c r="C2463" s="6">
        <v>0.139627422</v>
      </c>
      <c r="D2463" s="4">
        <v>1.1016205840904705</v>
      </c>
      <c r="E2463" s="7">
        <v>0.55987909999999996</v>
      </c>
      <c r="F2463" s="7">
        <v>0.66385458399999997</v>
      </c>
      <c r="G2463" s="5">
        <v>2462</v>
      </c>
      <c r="H2463" s="1"/>
    </row>
    <row r="2464" spans="1:8" x14ac:dyDescent="0.2">
      <c r="A2464" s="2" t="s">
        <v>2422</v>
      </c>
      <c r="B2464" s="6">
        <v>160.3654746</v>
      </c>
      <c r="C2464" s="6">
        <v>0.29734856999999998</v>
      </c>
      <c r="D2464" s="4">
        <v>1.228883855592813</v>
      </c>
      <c r="E2464" s="7">
        <v>0.25732838099999999</v>
      </c>
      <c r="F2464" s="7">
        <v>0.38569891299999998</v>
      </c>
      <c r="G2464" s="5">
        <v>2463</v>
      </c>
      <c r="H2464" s="1"/>
    </row>
    <row r="2465" spans="1:8" x14ac:dyDescent="0.2">
      <c r="A2465" s="2" t="s">
        <v>2423</v>
      </c>
      <c r="B2465" s="6">
        <v>2080.9286320000001</v>
      </c>
      <c r="C2465" s="6">
        <v>-8.1803497000000003E-2</v>
      </c>
      <c r="D2465" s="4">
        <v>0.94487572950453924</v>
      </c>
      <c r="E2465" s="7">
        <v>0.64539318800000001</v>
      </c>
      <c r="F2465" s="7">
        <v>0.73735875500000003</v>
      </c>
      <c r="G2465" s="5">
        <v>2464</v>
      </c>
      <c r="H2465" s="1"/>
    </row>
    <row r="2466" spans="1:8" x14ac:dyDescent="0.2">
      <c r="A2466" s="2" t="s">
        <v>2424</v>
      </c>
      <c r="B2466" s="6">
        <v>470.97176280000002</v>
      </c>
      <c r="C2466" s="6">
        <v>-6.0237066999999998E-2</v>
      </c>
      <c r="D2466" s="4">
        <v>0.95910650376737039</v>
      </c>
      <c r="E2466" s="7">
        <v>0.78705771599999996</v>
      </c>
      <c r="F2466" s="7">
        <v>0.85153347300000004</v>
      </c>
      <c r="G2466" s="5">
        <v>2465</v>
      </c>
      <c r="H2466" s="1"/>
    </row>
    <row r="2467" spans="1:8" x14ac:dyDescent="0.2">
      <c r="A2467" s="2" t="s">
        <v>2425</v>
      </c>
      <c r="B2467" s="6">
        <v>445.9435484</v>
      </c>
      <c r="C2467" s="6">
        <v>0.66060848699999997</v>
      </c>
      <c r="D2467" s="4">
        <v>1.5807491973924683</v>
      </c>
      <c r="E2467" s="7">
        <v>1.3545855000000001E-2</v>
      </c>
      <c r="F2467" s="7">
        <v>7.6856848000000005E-2</v>
      </c>
      <c r="G2467" s="5">
        <v>2466</v>
      </c>
      <c r="H2467" s="1"/>
    </row>
    <row r="2468" spans="1:8" x14ac:dyDescent="0.2">
      <c r="A2468" s="2" t="s">
        <v>2426</v>
      </c>
      <c r="B2468" s="6">
        <v>1012.223704</v>
      </c>
      <c r="C2468" s="6">
        <v>0.20037155200000001</v>
      </c>
      <c r="D2468" s="4">
        <v>1.1489942291236177</v>
      </c>
      <c r="E2468" s="7">
        <v>0.32508583699999999</v>
      </c>
      <c r="F2468" s="7">
        <v>0.45039770699999998</v>
      </c>
      <c r="G2468" s="5">
        <v>2467</v>
      </c>
      <c r="H2468" s="1"/>
    </row>
    <row r="2469" spans="1:8" x14ac:dyDescent="0.2">
      <c r="A2469" s="2" t="s">
        <v>2427</v>
      </c>
      <c r="B2469" s="6">
        <v>385.0767515</v>
      </c>
      <c r="C2469" s="6">
        <v>0.56711204800000004</v>
      </c>
      <c r="D2469" s="4">
        <v>1.4815548596292614</v>
      </c>
      <c r="E2469" s="7">
        <v>3.3572440000000002E-2</v>
      </c>
      <c r="F2469" s="7">
        <v>0.11890023700000001</v>
      </c>
      <c r="G2469" s="5">
        <v>2468</v>
      </c>
      <c r="H2469" s="1"/>
    </row>
    <row r="2470" spans="1:8" x14ac:dyDescent="0.2">
      <c r="A2470" s="2" t="s">
        <v>2428</v>
      </c>
      <c r="B2470" s="6">
        <v>854.47239530000002</v>
      </c>
      <c r="C2470" s="6">
        <v>-9.7671416999999996E-2</v>
      </c>
      <c r="D2470" s="4">
        <v>0.93454017013247581</v>
      </c>
      <c r="E2470" s="7">
        <v>0.63516918899999997</v>
      </c>
      <c r="F2470" s="7">
        <v>0.72851116800000004</v>
      </c>
      <c r="G2470" s="5">
        <v>2469</v>
      </c>
      <c r="H2470" s="1"/>
    </row>
    <row r="2471" spans="1:8" x14ac:dyDescent="0.2">
      <c r="A2471" s="2" t="s">
        <v>2429</v>
      </c>
      <c r="B2471" s="6">
        <v>955.9882126</v>
      </c>
      <c r="C2471" s="6">
        <v>-0.23041307899999999</v>
      </c>
      <c r="D2471" s="4">
        <v>0.85239079641811599</v>
      </c>
      <c r="E2471" s="7">
        <v>0.23627012999999999</v>
      </c>
      <c r="F2471" s="7">
        <v>0.36533258899999999</v>
      </c>
      <c r="G2471" s="5">
        <v>2470</v>
      </c>
      <c r="H2471" s="1"/>
    </row>
    <row r="2472" spans="1:8" x14ac:dyDescent="0.2">
      <c r="A2472" s="2" t="s">
        <v>2430</v>
      </c>
      <c r="B2472" s="6">
        <v>824.28792080000005</v>
      </c>
      <c r="C2472" s="6">
        <v>7.1441550000000006E-2</v>
      </c>
      <c r="D2472" s="4">
        <v>1.050766091365708</v>
      </c>
      <c r="E2472" s="7">
        <v>0.75218490000000005</v>
      </c>
      <c r="F2472" s="7">
        <v>0.82406911000000005</v>
      </c>
      <c r="G2472" s="5">
        <v>2471</v>
      </c>
      <c r="H2472" s="1"/>
    </row>
    <row r="2473" spans="1:8" x14ac:dyDescent="0.2">
      <c r="A2473" s="2" t="s">
        <v>2431</v>
      </c>
      <c r="B2473" s="6">
        <v>284.61899890000001</v>
      </c>
      <c r="C2473" s="6">
        <v>-5.6110809999999997E-2</v>
      </c>
      <c r="D2473" s="4">
        <v>0.961853574125349</v>
      </c>
      <c r="E2473" s="7">
        <v>0.807419412</v>
      </c>
      <c r="F2473" s="7">
        <v>0.86722127100000002</v>
      </c>
      <c r="G2473" s="5">
        <v>2472</v>
      </c>
      <c r="H2473" s="1"/>
    </row>
    <row r="2474" spans="1:8" x14ac:dyDescent="0.2">
      <c r="A2474" s="2" t="s">
        <v>2432</v>
      </c>
      <c r="B2474" s="6">
        <v>605.471138</v>
      </c>
      <c r="C2474" s="6">
        <v>-0.34685730799999998</v>
      </c>
      <c r="D2474" s="4">
        <v>0.78629505803185018</v>
      </c>
      <c r="E2474" s="7">
        <v>0.13897683499999999</v>
      </c>
      <c r="F2474" s="7">
        <v>0.26044916000000001</v>
      </c>
      <c r="G2474" s="5">
        <v>2473</v>
      </c>
      <c r="H2474" s="1"/>
    </row>
    <row r="2475" spans="1:8" x14ac:dyDescent="0.2">
      <c r="A2475" s="2" t="s">
        <v>2433</v>
      </c>
      <c r="B2475" s="6">
        <v>891.40810969999995</v>
      </c>
      <c r="C2475" s="6">
        <v>-0.68831175499999997</v>
      </c>
      <c r="D2475" s="4">
        <v>0.62057962891800222</v>
      </c>
      <c r="E2475" s="7">
        <v>1.0436167E-2</v>
      </c>
      <c r="F2475" s="7">
        <v>6.7286197000000006E-2</v>
      </c>
      <c r="G2475" s="5">
        <v>2474</v>
      </c>
      <c r="H2475" s="1"/>
    </row>
    <row r="2476" spans="1:8" x14ac:dyDescent="0.2">
      <c r="A2476" s="2" t="s">
        <v>2434</v>
      </c>
      <c r="B2476" s="6">
        <v>482.45654660000002</v>
      </c>
      <c r="C2476" s="6">
        <v>-0.59966670799999999</v>
      </c>
      <c r="D2476" s="4">
        <v>0.65990638962281967</v>
      </c>
      <c r="E2476" s="7">
        <v>4.6518130000000003E-3</v>
      </c>
      <c r="F2476" s="7">
        <v>4.5303218999999999E-2</v>
      </c>
      <c r="G2476" s="5">
        <v>2475</v>
      </c>
      <c r="H2476" s="1"/>
    </row>
    <row r="2477" spans="1:8" x14ac:dyDescent="0.2">
      <c r="A2477" s="2" t="s">
        <v>2435</v>
      </c>
      <c r="B2477" s="6">
        <v>2635.0711729999998</v>
      </c>
      <c r="C2477" s="6">
        <v>-0.482680675</v>
      </c>
      <c r="D2477" s="4">
        <v>0.71564664315485638</v>
      </c>
      <c r="E2477" s="7">
        <v>2.3565461999999999E-2</v>
      </c>
      <c r="F2477" s="7">
        <v>9.9843711000000002E-2</v>
      </c>
      <c r="G2477" s="5">
        <v>2476</v>
      </c>
      <c r="H2477" s="1"/>
    </row>
    <row r="2478" spans="1:8" x14ac:dyDescent="0.2">
      <c r="A2478" s="2" t="s">
        <v>2436</v>
      </c>
      <c r="B2478" s="6">
        <v>203.34890709999999</v>
      </c>
      <c r="C2478" s="6">
        <v>-0.16854224900000001</v>
      </c>
      <c r="D2478" s="4">
        <v>0.88974125370462043</v>
      </c>
      <c r="E2478" s="7">
        <v>0.492613509</v>
      </c>
      <c r="F2478" s="7">
        <v>0.60355658400000001</v>
      </c>
      <c r="G2478" s="5">
        <v>2477</v>
      </c>
      <c r="H2478" s="1"/>
    </row>
    <row r="2479" spans="1:8" x14ac:dyDescent="0.2">
      <c r="A2479" s="2" t="s">
        <v>2437</v>
      </c>
      <c r="B2479" s="6">
        <v>360.56893029999998</v>
      </c>
      <c r="C2479" s="6">
        <v>0.54516326999999998</v>
      </c>
      <c r="D2479" s="4">
        <v>1.4591854711205838</v>
      </c>
      <c r="E2479" s="7">
        <v>2.8673994000000001E-2</v>
      </c>
      <c r="F2479" s="7">
        <v>0.111141949</v>
      </c>
      <c r="G2479" s="5">
        <v>2478</v>
      </c>
      <c r="H2479" s="1"/>
    </row>
    <row r="2480" spans="1:8" x14ac:dyDescent="0.2">
      <c r="A2480" s="2" t="s">
        <v>2438</v>
      </c>
      <c r="B2480" s="6">
        <v>1033.671366</v>
      </c>
      <c r="C2480" s="6">
        <v>0.32323845699999998</v>
      </c>
      <c r="D2480" s="4">
        <v>1.251135858011811</v>
      </c>
      <c r="E2480" s="7">
        <v>0.25081293100000002</v>
      </c>
      <c r="F2480" s="7">
        <v>0.37902269599999999</v>
      </c>
      <c r="G2480" s="5">
        <v>2479</v>
      </c>
      <c r="H2480" s="1"/>
    </row>
    <row r="2481" spans="1:8" x14ac:dyDescent="0.2">
      <c r="A2481" s="2" t="s">
        <v>2439</v>
      </c>
      <c r="B2481" s="6">
        <v>637.7749086</v>
      </c>
      <c r="C2481" s="6">
        <v>0.65781408100000005</v>
      </c>
      <c r="D2481" s="4">
        <v>1.5776903528617992</v>
      </c>
      <c r="E2481" s="7">
        <v>5.4103739999999999E-3</v>
      </c>
      <c r="F2481" s="7">
        <v>4.8482430999999999E-2</v>
      </c>
      <c r="G2481" s="5">
        <v>2480</v>
      </c>
      <c r="H2481" s="1"/>
    </row>
    <row r="2482" spans="1:8" x14ac:dyDescent="0.2">
      <c r="A2482" s="2" t="s">
        <v>2440</v>
      </c>
      <c r="B2482" s="6">
        <v>377.60583070000001</v>
      </c>
      <c r="C2482" s="6">
        <v>0.32853343299999999</v>
      </c>
      <c r="D2482" s="4">
        <v>1.2557362108803689</v>
      </c>
      <c r="E2482" s="7">
        <v>0.342139674</v>
      </c>
      <c r="F2482" s="7">
        <v>0.46546791399999998</v>
      </c>
      <c r="G2482" s="5">
        <v>2481</v>
      </c>
      <c r="H2482" s="1"/>
    </row>
    <row r="2483" spans="1:8" x14ac:dyDescent="0.2">
      <c r="A2483" s="2" t="s">
        <v>2441</v>
      </c>
      <c r="B2483" s="6">
        <v>511.29347919999998</v>
      </c>
      <c r="C2483" s="6">
        <v>-0.22634353600000001</v>
      </c>
      <c r="D2483" s="4">
        <v>0.85479860814805253</v>
      </c>
      <c r="E2483" s="7">
        <v>0.26720822100000002</v>
      </c>
      <c r="F2483" s="7">
        <v>0.39496983600000002</v>
      </c>
      <c r="G2483" s="5">
        <v>2482</v>
      </c>
      <c r="H2483" s="1"/>
    </row>
    <row r="2484" spans="1:8" x14ac:dyDescent="0.2">
      <c r="A2484" s="2" t="s">
        <v>2442</v>
      </c>
      <c r="B2484" s="6">
        <v>1997.2105979999999</v>
      </c>
      <c r="C2484" s="6">
        <v>-0.497236069</v>
      </c>
      <c r="D2484" s="4">
        <v>0.70846276260922236</v>
      </c>
      <c r="E2484" s="7">
        <v>2.5336019000000001E-2</v>
      </c>
      <c r="F2484" s="7">
        <v>0.104457113</v>
      </c>
      <c r="G2484" s="5">
        <v>2483</v>
      </c>
      <c r="H2484" s="1"/>
    </row>
    <row r="2485" spans="1:8" x14ac:dyDescent="0.2">
      <c r="A2485" s="2" t="s">
        <v>2443</v>
      </c>
      <c r="B2485" s="6">
        <v>85.234137219999994</v>
      </c>
      <c r="C2485" s="6">
        <v>0.49287242999999997</v>
      </c>
      <c r="D2485" s="4">
        <v>1.4072439345801382</v>
      </c>
      <c r="E2485" s="7">
        <v>0.122398062</v>
      </c>
      <c r="F2485" s="7">
        <v>0.24211010799999999</v>
      </c>
      <c r="G2485" s="5">
        <v>2484</v>
      </c>
      <c r="H2485" s="1"/>
    </row>
    <row r="2486" spans="1:8" x14ac:dyDescent="0.2">
      <c r="A2486" s="2" t="s">
        <v>2444</v>
      </c>
      <c r="B2486" s="6">
        <v>114.6291583</v>
      </c>
      <c r="C2486" s="6">
        <v>0.51772378500000005</v>
      </c>
      <c r="D2486" s="4">
        <v>1.4316946060767293</v>
      </c>
      <c r="E2486" s="7">
        <v>0.111474938</v>
      </c>
      <c r="F2486" s="7">
        <v>0.22811593199999999</v>
      </c>
      <c r="G2486" s="5">
        <v>2485</v>
      </c>
      <c r="H2486" s="1"/>
    </row>
    <row r="2487" spans="1:8" x14ac:dyDescent="0.2">
      <c r="A2487" s="2" t="s">
        <v>2445</v>
      </c>
      <c r="B2487" s="6">
        <v>242.84066519999999</v>
      </c>
      <c r="C2487" s="6">
        <v>0.23243623599999999</v>
      </c>
      <c r="D2487" s="4">
        <v>1.1748171537336927</v>
      </c>
      <c r="E2487" s="7">
        <v>0.38153364899999997</v>
      </c>
      <c r="F2487" s="7">
        <v>0.50221067200000002</v>
      </c>
      <c r="G2487" s="5">
        <v>2486</v>
      </c>
      <c r="H2487" s="1"/>
    </row>
    <row r="2488" spans="1:8" x14ac:dyDescent="0.2">
      <c r="A2488" s="2" t="s">
        <v>2446</v>
      </c>
      <c r="B2488" s="6">
        <v>827.26086269999996</v>
      </c>
      <c r="C2488" s="6">
        <v>-0.76663226799999995</v>
      </c>
      <c r="D2488" s="4">
        <v>0.58778796780239329</v>
      </c>
      <c r="E2488" s="7">
        <v>2.9976413E-2</v>
      </c>
      <c r="F2488" s="7">
        <v>0.112610984</v>
      </c>
      <c r="G2488" s="5">
        <v>2487</v>
      </c>
      <c r="H2488" s="1"/>
    </row>
    <row r="2489" spans="1:8" x14ac:dyDescent="0.2">
      <c r="A2489" s="2" t="s">
        <v>2447</v>
      </c>
      <c r="B2489" s="6">
        <v>814.12277089999998</v>
      </c>
      <c r="C2489" s="6">
        <v>-0.34350451900000001</v>
      </c>
      <c r="D2489" s="4">
        <v>0.78812451404897621</v>
      </c>
      <c r="E2489" s="7">
        <v>0.12237139800000001</v>
      </c>
      <c r="F2489" s="7">
        <v>0.24211010799999999</v>
      </c>
      <c r="G2489" s="5">
        <v>2488</v>
      </c>
      <c r="H2489" s="1"/>
    </row>
    <row r="2490" spans="1:8" x14ac:dyDescent="0.2">
      <c r="A2490" s="2" t="s">
        <v>2448</v>
      </c>
      <c r="B2490" s="6">
        <v>7812.929862</v>
      </c>
      <c r="C2490" s="6">
        <v>-8.1831300000000003E-3</v>
      </c>
      <c r="D2490" s="4">
        <v>0.99434394257643655</v>
      </c>
      <c r="E2490" s="7">
        <v>0.96736782200000004</v>
      </c>
      <c r="F2490" s="7">
        <v>0.97735390600000005</v>
      </c>
      <c r="G2490" s="5">
        <v>2489</v>
      </c>
      <c r="H2490" s="1"/>
    </row>
    <row r="2491" spans="1:8" x14ac:dyDescent="0.2">
      <c r="A2491" s="2" t="s">
        <v>2449</v>
      </c>
      <c r="B2491" s="6">
        <v>708.4658005</v>
      </c>
      <c r="C2491" s="6">
        <v>-0.34847949499999997</v>
      </c>
      <c r="D2491" s="4">
        <v>0.785411433462058</v>
      </c>
      <c r="E2491" s="7">
        <v>6.8434002999999993E-2</v>
      </c>
      <c r="F2491" s="7">
        <v>0.169214322</v>
      </c>
      <c r="G2491" s="5">
        <v>2490</v>
      </c>
      <c r="H2491" s="1"/>
    </row>
    <row r="2492" spans="1:8" x14ac:dyDescent="0.2">
      <c r="A2492" s="2" t="s">
        <v>2450</v>
      </c>
      <c r="B2492" s="6">
        <v>421.34887759999998</v>
      </c>
      <c r="C2492" s="6">
        <v>0.66035677999999998</v>
      </c>
      <c r="D2492" s="4">
        <v>1.5804734281415751</v>
      </c>
      <c r="E2492" s="7">
        <v>2.6618105E-2</v>
      </c>
      <c r="F2492" s="7">
        <v>0.10761954899999999</v>
      </c>
      <c r="G2492" s="5">
        <v>2491</v>
      </c>
      <c r="H2492" s="1"/>
    </row>
    <row r="2493" spans="1:8" x14ac:dyDescent="0.2">
      <c r="A2493" s="2" t="s">
        <v>2451</v>
      </c>
      <c r="B2493" s="6">
        <v>680.19192020000003</v>
      </c>
      <c r="C2493" s="6">
        <v>1.048266787</v>
      </c>
      <c r="D2493" s="4">
        <v>2.0680438653043671</v>
      </c>
      <c r="E2493" s="7">
        <v>1.7806790000000001E-3</v>
      </c>
      <c r="F2493" s="7">
        <v>2.9027588E-2</v>
      </c>
      <c r="G2493" s="5">
        <v>2492</v>
      </c>
      <c r="H2493" s="1"/>
    </row>
    <row r="2494" spans="1:8" x14ac:dyDescent="0.2">
      <c r="A2494" s="2" t="s">
        <v>2452</v>
      </c>
      <c r="B2494" s="6">
        <v>391.08787690000003</v>
      </c>
      <c r="C2494" s="6">
        <v>1.114158883</v>
      </c>
      <c r="D2494" s="4">
        <v>2.1646876714702739</v>
      </c>
      <c r="E2494" s="7">
        <v>1.339575E-3</v>
      </c>
      <c r="F2494" s="7">
        <v>2.5341677E-2</v>
      </c>
      <c r="G2494" s="5">
        <v>2493</v>
      </c>
      <c r="H2494" s="1"/>
    </row>
    <row r="2495" spans="1:8" x14ac:dyDescent="0.2">
      <c r="A2495" s="2" t="s">
        <v>2453</v>
      </c>
      <c r="B2495" s="6">
        <v>223.38945190000001</v>
      </c>
      <c r="C2495" s="6">
        <v>1.1545439310000001</v>
      </c>
      <c r="D2495" s="4">
        <v>2.2261393914798586</v>
      </c>
      <c r="E2495" s="7">
        <v>3.2086649999999999E-3</v>
      </c>
      <c r="F2495" s="7">
        <v>3.8504152E-2</v>
      </c>
      <c r="G2495" s="5">
        <v>2494</v>
      </c>
      <c r="H2495" s="1"/>
    </row>
    <row r="2496" spans="1:8" x14ac:dyDescent="0.2">
      <c r="A2496" s="2" t="s">
        <v>2454</v>
      </c>
      <c r="B2496" s="6">
        <v>1002.358187</v>
      </c>
      <c r="C2496" s="6">
        <v>0.76471149000000005</v>
      </c>
      <c r="D2496" s="4">
        <v>1.6990301924250715</v>
      </c>
      <c r="E2496" s="7">
        <v>8.3136730000000006E-3</v>
      </c>
      <c r="F2496" s="7">
        <v>5.9996787000000003E-2</v>
      </c>
      <c r="G2496" s="5">
        <v>2495</v>
      </c>
      <c r="H2496" s="1"/>
    </row>
    <row r="2497" spans="1:8" x14ac:dyDescent="0.2">
      <c r="A2497" s="2" t="s">
        <v>2455</v>
      </c>
      <c r="B2497" s="6">
        <v>267.5105585</v>
      </c>
      <c r="C2497" s="6">
        <v>-0.210085675</v>
      </c>
      <c r="D2497" s="4">
        <v>0.86448589195621994</v>
      </c>
      <c r="E2497" s="7">
        <v>0.48129422399999999</v>
      </c>
      <c r="F2497" s="7">
        <v>0.59455157599999997</v>
      </c>
      <c r="G2497" s="5">
        <v>2496</v>
      </c>
      <c r="H2497" s="1"/>
    </row>
    <row r="2498" spans="1:8" x14ac:dyDescent="0.2">
      <c r="A2498" s="2" t="s">
        <v>2456</v>
      </c>
      <c r="B2498" s="6">
        <v>4513.0813870000002</v>
      </c>
      <c r="C2498" s="6">
        <v>0.76510067900000001</v>
      </c>
      <c r="D2498" s="4">
        <v>1.6994885935709458</v>
      </c>
      <c r="E2498" s="7">
        <v>1.0002474000000001E-2</v>
      </c>
      <c r="F2498" s="7">
        <v>6.6065192999999994E-2</v>
      </c>
      <c r="G2498" s="5">
        <v>2497</v>
      </c>
      <c r="H2498" s="1"/>
    </row>
    <row r="2499" spans="1:8" x14ac:dyDescent="0.2">
      <c r="A2499" s="2" t="s">
        <v>2457</v>
      </c>
      <c r="B2499" s="6">
        <v>532.80248500000005</v>
      </c>
      <c r="C2499" s="6">
        <v>-0.29213613799999999</v>
      </c>
      <c r="D2499" s="4">
        <v>0.81669192142611757</v>
      </c>
      <c r="E2499" s="7">
        <v>0.21629301300000001</v>
      </c>
      <c r="F2499" s="7">
        <v>0.34488344799999998</v>
      </c>
      <c r="G2499" s="5">
        <v>2498</v>
      </c>
      <c r="H2499" s="1"/>
    </row>
    <row r="2500" spans="1:8" x14ac:dyDescent="0.2">
      <c r="A2500" s="2" t="s">
        <v>2458</v>
      </c>
      <c r="B2500" s="6">
        <v>785.74618869999995</v>
      </c>
      <c r="C2500" s="6">
        <v>-3.7792534000000003E-2</v>
      </c>
      <c r="D2500" s="4">
        <v>0.97414434478529532</v>
      </c>
      <c r="E2500" s="7">
        <v>0.85388499100000004</v>
      </c>
      <c r="F2500" s="7">
        <v>0.89860395500000001</v>
      </c>
      <c r="G2500" s="5">
        <v>2499</v>
      </c>
      <c r="H2500" s="1"/>
    </row>
    <row r="2501" spans="1:8" x14ac:dyDescent="0.2">
      <c r="A2501" s="2" t="s">
        <v>2459</v>
      </c>
      <c r="B2501" s="6">
        <v>335.94803869999998</v>
      </c>
      <c r="C2501" s="6">
        <v>0.24317090999999999</v>
      </c>
      <c r="D2501" s="4">
        <v>1.1835912285111214</v>
      </c>
      <c r="E2501" s="7">
        <v>0.29881175399999998</v>
      </c>
      <c r="F2501" s="7">
        <v>0.42567016800000002</v>
      </c>
      <c r="G2501" s="5">
        <v>2500</v>
      </c>
      <c r="H2501" s="1"/>
    </row>
    <row r="2502" spans="1:8" x14ac:dyDescent="0.2">
      <c r="A2502" s="2" t="s">
        <v>2460</v>
      </c>
      <c r="B2502" s="6">
        <v>273.39899680000002</v>
      </c>
      <c r="C2502" s="6">
        <v>4.5699603999999998E-2</v>
      </c>
      <c r="D2502" s="4">
        <v>1.0321835932420467</v>
      </c>
      <c r="E2502" s="7">
        <v>0.84252399</v>
      </c>
      <c r="F2502" s="7">
        <v>0.89179893700000001</v>
      </c>
      <c r="G2502" s="5">
        <v>2501</v>
      </c>
      <c r="H2502" s="1"/>
    </row>
    <row r="2503" spans="1:8" x14ac:dyDescent="0.2">
      <c r="A2503" s="2" t="s">
        <v>2461</v>
      </c>
      <c r="B2503" s="6">
        <v>92.937977459999999</v>
      </c>
      <c r="C2503" s="6">
        <v>0.26634192000000001</v>
      </c>
      <c r="D2503" s="4">
        <v>1.2027542689467894</v>
      </c>
      <c r="E2503" s="7">
        <v>0.38091243800000002</v>
      </c>
      <c r="F2503" s="7">
        <v>0.50194603400000004</v>
      </c>
      <c r="G2503" s="5">
        <v>2502</v>
      </c>
      <c r="H2503" s="1"/>
    </row>
    <row r="2504" spans="1:8" x14ac:dyDescent="0.2">
      <c r="A2504" s="2" t="s">
        <v>2462</v>
      </c>
      <c r="B2504" s="6">
        <v>212.1064815</v>
      </c>
      <c r="C2504" s="6">
        <v>0.36334702800000002</v>
      </c>
      <c r="D2504" s="4">
        <v>1.2864068804323177</v>
      </c>
      <c r="E2504" s="7">
        <v>0.18249552599999999</v>
      </c>
      <c r="F2504" s="7">
        <v>0.308822598</v>
      </c>
      <c r="G2504" s="5">
        <v>2503</v>
      </c>
      <c r="H2504" s="1"/>
    </row>
    <row r="2505" spans="1:8" x14ac:dyDescent="0.2">
      <c r="A2505" s="2" t="s">
        <v>2463</v>
      </c>
      <c r="B2505" s="6">
        <v>122.34531130000001</v>
      </c>
      <c r="C2505" s="6">
        <v>0.434975995</v>
      </c>
      <c r="D2505" s="4">
        <v>1.3518883387735265</v>
      </c>
      <c r="E2505" s="7">
        <v>0.16796952300000001</v>
      </c>
      <c r="F2505" s="7">
        <v>0.29303829100000001</v>
      </c>
      <c r="G2505" s="5">
        <v>2504</v>
      </c>
      <c r="H2505" s="1"/>
    </row>
    <row r="2506" spans="1:8" x14ac:dyDescent="0.2">
      <c r="A2506" s="2" t="s">
        <v>2464</v>
      </c>
      <c r="B2506" s="6">
        <v>169.9860046</v>
      </c>
      <c r="C2506" s="6">
        <v>0.47274616899999999</v>
      </c>
      <c r="D2506" s="4">
        <v>1.3877485339466085</v>
      </c>
      <c r="E2506" s="7">
        <v>8.6729826999999995E-2</v>
      </c>
      <c r="F2506" s="7">
        <v>0.19524829299999999</v>
      </c>
      <c r="G2506" s="5">
        <v>2505</v>
      </c>
      <c r="H2506" s="1"/>
    </row>
    <row r="2507" spans="1:8" x14ac:dyDescent="0.2">
      <c r="A2507" s="2" t="s">
        <v>2465</v>
      </c>
      <c r="B2507" s="6">
        <v>207.8166683</v>
      </c>
      <c r="C2507" s="6">
        <v>0.46211478499999997</v>
      </c>
      <c r="D2507" s="4">
        <v>1.3775596446621421</v>
      </c>
      <c r="E2507" s="7">
        <v>7.0449069000000003E-2</v>
      </c>
      <c r="F2507" s="7">
        <v>0.17204040700000001</v>
      </c>
      <c r="G2507" s="5">
        <v>2506</v>
      </c>
      <c r="H2507" s="1"/>
    </row>
    <row r="2508" spans="1:8" x14ac:dyDescent="0.2">
      <c r="A2508" s="2" t="s">
        <v>2466</v>
      </c>
      <c r="B2508" s="6">
        <v>99.756801249999995</v>
      </c>
      <c r="C2508" s="6">
        <v>0.67681815099999998</v>
      </c>
      <c r="D2508" s="4">
        <v>1.5986101461987896</v>
      </c>
      <c r="E2508" s="7">
        <v>2.6132806000000001E-2</v>
      </c>
      <c r="F2508" s="7">
        <v>0.10659495099999999</v>
      </c>
      <c r="G2508" s="5">
        <v>2507</v>
      </c>
      <c r="H2508" s="1"/>
    </row>
    <row r="2509" spans="1:8" x14ac:dyDescent="0.2">
      <c r="A2509" s="2" t="s">
        <v>2467</v>
      </c>
      <c r="B2509" s="6">
        <v>108.7395357</v>
      </c>
      <c r="C2509" s="6">
        <v>0.78437344200000003</v>
      </c>
      <c r="D2509" s="4">
        <v>1.722344148228049</v>
      </c>
      <c r="E2509" s="7">
        <v>2.8064559999999999E-2</v>
      </c>
      <c r="F2509" s="7">
        <v>0.110456148</v>
      </c>
      <c r="G2509" s="5">
        <v>2508</v>
      </c>
      <c r="H2509" s="1"/>
    </row>
    <row r="2510" spans="1:8" x14ac:dyDescent="0.2">
      <c r="A2510" s="2" t="s">
        <v>2468</v>
      </c>
      <c r="B2510" s="6">
        <v>66.960916280000006</v>
      </c>
      <c r="C2510" s="6">
        <v>0.60407390599999999</v>
      </c>
      <c r="D2510" s="4">
        <v>1.5200027207044686</v>
      </c>
      <c r="E2510" s="7">
        <v>8.4027576000000007E-2</v>
      </c>
      <c r="F2510" s="7">
        <v>0.191794821</v>
      </c>
      <c r="G2510" s="5">
        <v>2509</v>
      </c>
      <c r="H2510" s="1"/>
    </row>
    <row r="2511" spans="1:8" x14ac:dyDescent="0.2">
      <c r="A2511" s="2" t="s">
        <v>2469</v>
      </c>
      <c r="B2511" s="6">
        <v>137.8663272</v>
      </c>
      <c r="C2511" s="6">
        <v>0.61614412500000004</v>
      </c>
      <c r="D2511" s="4">
        <v>1.5327730763406122</v>
      </c>
      <c r="E2511" s="7">
        <v>5.2604666000000001E-2</v>
      </c>
      <c r="F2511" s="7">
        <v>0.14794542099999999</v>
      </c>
      <c r="G2511" s="5">
        <v>2510</v>
      </c>
      <c r="H2511" s="1"/>
    </row>
    <row r="2512" spans="1:8" x14ac:dyDescent="0.2">
      <c r="A2512" s="2" t="s">
        <v>2470</v>
      </c>
      <c r="B2512" s="6">
        <v>528.50389189999999</v>
      </c>
      <c r="C2512" s="6">
        <v>-0.30647785799999999</v>
      </c>
      <c r="D2512" s="4">
        <v>0.80861347025511865</v>
      </c>
      <c r="E2512" s="7">
        <v>0.176504614</v>
      </c>
      <c r="F2512" s="7">
        <v>0.30264517400000002</v>
      </c>
      <c r="G2512" s="5">
        <v>2511</v>
      </c>
      <c r="H2512" s="1"/>
    </row>
    <row r="2513" spans="1:8" x14ac:dyDescent="0.2">
      <c r="A2513" s="2" t="s">
        <v>2471</v>
      </c>
      <c r="B2513" s="6">
        <v>389.77366119999999</v>
      </c>
      <c r="C2513" s="6">
        <v>-0.43751337899999998</v>
      </c>
      <c r="D2513" s="4">
        <v>0.73840622524211819</v>
      </c>
      <c r="E2513" s="7">
        <v>0.111287462</v>
      </c>
      <c r="F2513" s="7">
        <v>0.22811593199999999</v>
      </c>
      <c r="G2513" s="5">
        <v>2512</v>
      </c>
      <c r="H2513" s="1"/>
    </row>
    <row r="2514" spans="1:8" x14ac:dyDescent="0.2">
      <c r="A2514" s="2" t="s">
        <v>2472</v>
      </c>
      <c r="B2514" s="6">
        <v>2214.0480069999999</v>
      </c>
      <c r="C2514" s="6">
        <v>-0.143712069</v>
      </c>
      <c r="D2514" s="4">
        <v>0.90518710079545139</v>
      </c>
      <c r="E2514" s="7">
        <v>0.52950689299999998</v>
      </c>
      <c r="F2514" s="7">
        <v>0.63637730400000003</v>
      </c>
      <c r="G2514" s="5">
        <v>2513</v>
      </c>
      <c r="H2514" s="1"/>
    </row>
    <row r="2515" spans="1:8" x14ac:dyDescent="0.2">
      <c r="A2515" s="2" t="s">
        <v>2473</v>
      </c>
      <c r="B2515" s="6">
        <v>1610.2107020000001</v>
      </c>
      <c r="C2515" s="6">
        <v>-4.0111661999999999E-2</v>
      </c>
      <c r="D2515" s="4">
        <v>0.97257966858293254</v>
      </c>
      <c r="E2515" s="7">
        <v>0.85178597700000003</v>
      </c>
      <c r="F2515" s="7">
        <v>0.89769189199999999</v>
      </c>
      <c r="G2515" s="5">
        <v>2514</v>
      </c>
      <c r="H2515" s="1"/>
    </row>
    <row r="2516" spans="1:8" x14ac:dyDescent="0.2">
      <c r="A2516" s="2" t="s">
        <v>2474</v>
      </c>
      <c r="B2516" s="6">
        <v>1573.470112</v>
      </c>
      <c r="C2516" s="6">
        <v>-0.33042939999999998</v>
      </c>
      <c r="D2516" s="4">
        <v>0.79529973757882555</v>
      </c>
      <c r="E2516" s="7">
        <v>0.17312529500000001</v>
      </c>
      <c r="F2516" s="7">
        <v>0.29908191699999997</v>
      </c>
      <c r="G2516" s="5">
        <v>2515</v>
      </c>
      <c r="H2516" s="1"/>
    </row>
    <row r="2517" spans="1:8" x14ac:dyDescent="0.2">
      <c r="A2517" s="2" t="s">
        <v>2475</v>
      </c>
      <c r="B2517" s="6">
        <v>747.20319730000006</v>
      </c>
      <c r="C2517" s="6">
        <v>-0.36507503800000002</v>
      </c>
      <c r="D2517" s="4">
        <v>0.77642849005857073</v>
      </c>
      <c r="E2517" s="7">
        <v>0.111407357</v>
      </c>
      <c r="F2517" s="7">
        <v>0.22811593199999999</v>
      </c>
      <c r="G2517" s="5">
        <v>2516</v>
      </c>
      <c r="H2517" s="1"/>
    </row>
    <row r="2518" spans="1:8" x14ac:dyDescent="0.2">
      <c r="A2518" s="2" t="s">
        <v>2476</v>
      </c>
      <c r="B2518" s="6">
        <v>3875.3479609999999</v>
      </c>
      <c r="C2518" s="6">
        <v>-0.31940393099999997</v>
      </c>
      <c r="D2518" s="4">
        <v>0.80140091884383713</v>
      </c>
      <c r="E2518" s="7">
        <v>8.1138283000000005E-2</v>
      </c>
      <c r="F2518" s="7">
        <v>0.18724532399999999</v>
      </c>
      <c r="G2518" s="5">
        <v>2517</v>
      </c>
      <c r="H2518" s="1"/>
    </row>
    <row r="2519" spans="1:8" x14ac:dyDescent="0.2">
      <c r="A2519" s="2" t="s">
        <v>2477</v>
      </c>
      <c r="B2519" s="6">
        <v>166.5847899</v>
      </c>
      <c r="C2519" s="6">
        <v>-0.30052732199999999</v>
      </c>
      <c r="D2519" s="4">
        <v>0.81195556280665238</v>
      </c>
      <c r="E2519" s="7">
        <v>0.26313854599999997</v>
      </c>
      <c r="F2519" s="7">
        <v>0.390965707</v>
      </c>
      <c r="G2519" s="5">
        <v>2518</v>
      </c>
      <c r="H2519" s="1"/>
    </row>
    <row r="2520" spans="1:8" x14ac:dyDescent="0.2">
      <c r="A2520" s="2" t="s">
        <v>2478</v>
      </c>
      <c r="B2520" s="6">
        <v>398.36573909999998</v>
      </c>
      <c r="C2520" s="6">
        <v>0.92728279999999996</v>
      </c>
      <c r="D2520" s="4">
        <v>1.9016909392305217</v>
      </c>
      <c r="E2520" s="7">
        <v>5.2686959999999998E-3</v>
      </c>
      <c r="F2520" s="7">
        <v>4.7960779000000002E-2</v>
      </c>
      <c r="G2520" s="5">
        <v>2519</v>
      </c>
      <c r="H2520" s="1"/>
    </row>
    <row r="2521" spans="1:8" x14ac:dyDescent="0.2">
      <c r="A2521" s="2" t="s">
        <v>2479</v>
      </c>
      <c r="B2521" s="6">
        <v>896.86750910000001</v>
      </c>
      <c r="C2521" s="6">
        <v>-0.87223420699999998</v>
      </c>
      <c r="D2521" s="4">
        <v>0.54630017602361103</v>
      </c>
      <c r="E2521" s="7">
        <v>1.0079173E-2</v>
      </c>
      <c r="F2521" s="7">
        <v>6.6191370999999999E-2</v>
      </c>
      <c r="G2521" s="5">
        <v>2520</v>
      </c>
      <c r="H2521" s="1"/>
    </row>
    <row r="2522" spans="1:8" x14ac:dyDescent="0.2">
      <c r="A2522" s="2" t="s">
        <v>2480</v>
      </c>
      <c r="B2522" s="6">
        <v>2225.789628</v>
      </c>
      <c r="C2522" s="6">
        <v>-0.17117687500000001</v>
      </c>
      <c r="D2522" s="4">
        <v>0.88811790555036096</v>
      </c>
      <c r="E2522" s="7">
        <v>0.48401490699999999</v>
      </c>
      <c r="F2522" s="7">
        <v>0.59635929399999998</v>
      </c>
      <c r="G2522" s="5">
        <v>2521</v>
      </c>
      <c r="H2522" s="1"/>
    </row>
    <row r="2523" spans="1:8" x14ac:dyDescent="0.2">
      <c r="A2523" s="2" t="s">
        <v>2481</v>
      </c>
      <c r="B2523" s="6">
        <v>1223.827779</v>
      </c>
      <c r="C2523" s="6">
        <v>-4.5057120999999999E-2</v>
      </c>
      <c r="D2523" s="4">
        <v>0.96925144035096211</v>
      </c>
      <c r="E2523" s="7">
        <v>0.85447409500000004</v>
      </c>
      <c r="F2523" s="7">
        <v>0.89885981999999998</v>
      </c>
      <c r="G2523" s="5">
        <v>2522</v>
      </c>
      <c r="H2523" s="1"/>
    </row>
    <row r="2524" spans="1:8" x14ac:dyDescent="0.2">
      <c r="A2524" s="2" t="s">
        <v>2482</v>
      </c>
      <c r="B2524" s="6">
        <v>48.460728860000003</v>
      </c>
      <c r="C2524" s="6">
        <v>0.47721787599999999</v>
      </c>
      <c r="D2524" s="4">
        <v>1.3920566045340261</v>
      </c>
      <c r="E2524" s="7">
        <v>0.20790145199999999</v>
      </c>
      <c r="F2524" s="7">
        <v>0.33581271000000001</v>
      </c>
      <c r="G2524" s="5">
        <v>2523</v>
      </c>
      <c r="H2524" s="1"/>
    </row>
    <row r="2525" spans="1:8" x14ac:dyDescent="0.2">
      <c r="A2525" s="2" t="s">
        <v>2483</v>
      </c>
      <c r="B2525" s="6">
        <v>1104.6358560000001</v>
      </c>
      <c r="C2525" s="6">
        <v>-0.110947592</v>
      </c>
      <c r="D2525" s="4">
        <v>0.92597965947705385</v>
      </c>
      <c r="E2525" s="7">
        <v>0.64610021399999995</v>
      </c>
      <c r="F2525" s="7">
        <v>0.73791867899999997</v>
      </c>
      <c r="G2525" s="5">
        <v>2524</v>
      </c>
      <c r="H2525" s="1"/>
    </row>
    <row r="2526" spans="1:8" x14ac:dyDescent="0.2">
      <c r="A2526" s="2" t="s">
        <v>2484</v>
      </c>
      <c r="B2526" s="6">
        <v>428.62409300000002</v>
      </c>
      <c r="C2526" s="6">
        <v>0.44905604999999998</v>
      </c>
      <c r="D2526" s="4">
        <v>1.3651467540342119</v>
      </c>
      <c r="E2526" s="7">
        <v>6.0908809000000001E-2</v>
      </c>
      <c r="F2526" s="7">
        <v>0.15954290300000001</v>
      </c>
      <c r="G2526" s="5">
        <v>2525</v>
      </c>
      <c r="H2526" s="1"/>
    </row>
    <row r="2527" spans="1:8" x14ac:dyDescent="0.2">
      <c r="A2527" s="2" t="s">
        <v>2485</v>
      </c>
      <c r="B2527" s="6">
        <v>525.37483250000002</v>
      </c>
      <c r="C2527" s="6">
        <v>0.29886262299999999</v>
      </c>
      <c r="D2527" s="4">
        <v>1.2301741989354453</v>
      </c>
      <c r="E2527" s="7">
        <v>0.19967244300000001</v>
      </c>
      <c r="F2527" s="7">
        <v>0.32700185900000001</v>
      </c>
      <c r="G2527" s="5">
        <v>2526</v>
      </c>
      <c r="H2527" s="1"/>
    </row>
    <row r="2528" spans="1:8" x14ac:dyDescent="0.2">
      <c r="A2528" s="2" t="s">
        <v>2486</v>
      </c>
      <c r="B2528" s="6">
        <v>61.896502470000001</v>
      </c>
      <c r="C2528" s="6">
        <v>0.45311136699999999</v>
      </c>
      <c r="D2528" s="4">
        <v>1.3689894864070409</v>
      </c>
      <c r="E2528" s="7">
        <v>0.23024493700000001</v>
      </c>
      <c r="F2528" s="7">
        <v>0.35903527000000002</v>
      </c>
      <c r="G2528" s="5">
        <v>2527</v>
      </c>
      <c r="H2528" s="1"/>
    </row>
    <row r="2529" spans="1:8" x14ac:dyDescent="0.2">
      <c r="A2529" s="2" t="s">
        <v>2487</v>
      </c>
      <c r="B2529" s="6">
        <v>397.53259480000003</v>
      </c>
      <c r="C2529" s="6">
        <v>-0.27886992900000002</v>
      </c>
      <c r="D2529" s="4">
        <v>0.82423639339412891</v>
      </c>
      <c r="E2529" s="7">
        <v>0.24115757099999999</v>
      </c>
      <c r="F2529" s="7">
        <v>0.36916462</v>
      </c>
      <c r="G2529" s="5">
        <v>2528</v>
      </c>
      <c r="H2529" s="1"/>
    </row>
    <row r="2530" spans="1:8" x14ac:dyDescent="0.2">
      <c r="A2530" s="2" t="s">
        <v>2488</v>
      </c>
      <c r="B2530" s="6">
        <v>168.88201340000001</v>
      </c>
      <c r="C2530" s="6">
        <v>0.21358145100000001</v>
      </c>
      <c r="D2530" s="4">
        <v>1.1595631977966205</v>
      </c>
      <c r="E2530" s="7">
        <v>0.463080253</v>
      </c>
      <c r="F2530" s="7">
        <v>0.57878736399999997</v>
      </c>
      <c r="G2530" s="5">
        <v>2529</v>
      </c>
      <c r="H2530" s="1"/>
    </row>
    <row r="2531" spans="1:8" x14ac:dyDescent="0.2">
      <c r="A2531" s="2" t="s">
        <v>2489</v>
      </c>
      <c r="B2531" s="6">
        <v>256.59138519999999</v>
      </c>
      <c r="C2531" s="6">
        <v>0.39740869499999998</v>
      </c>
      <c r="D2531" s="4">
        <v>1.3171399962538137</v>
      </c>
      <c r="E2531" s="7">
        <v>0.15443273699999999</v>
      </c>
      <c r="F2531" s="7">
        <v>0.278621387</v>
      </c>
      <c r="G2531" s="5">
        <v>2530</v>
      </c>
      <c r="H2531" s="1"/>
    </row>
    <row r="2532" spans="1:8" x14ac:dyDescent="0.2">
      <c r="A2532" s="2" t="s">
        <v>2490</v>
      </c>
      <c r="B2532" s="6">
        <v>74.591228130000005</v>
      </c>
      <c r="C2532" s="6">
        <v>0.44018516699999999</v>
      </c>
      <c r="D2532" s="4">
        <v>1.3567784560524507</v>
      </c>
      <c r="E2532" s="7">
        <v>0.231547014</v>
      </c>
      <c r="F2532" s="7">
        <v>0.36011900899999999</v>
      </c>
      <c r="G2532" s="5">
        <v>2531</v>
      </c>
      <c r="H2532" s="1"/>
    </row>
    <row r="2533" spans="1:8" x14ac:dyDescent="0.2">
      <c r="A2533" s="2" t="s">
        <v>2491</v>
      </c>
      <c r="B2533" s="6">
        <v>354.51462770000001</v>
      </c>
      <c r="C2533" s="6">
        <v>0.45898389299999998</v>
      </c>
      <c r="D2533" s="4">
        <v>1.3745733490324634</v>
      </c>
      <c r="E2533" s="7">
        <v>6.6222072000000007E-2</v>
      </c>
      <c r="F2533" s="7">
        <v>0.16535734099999999</v>
      </c>
      <c r="G2533" s="5">
        <v>2532</v>
      </c>
      <c r="H2533" s="1"/>
    </row>
    <row r="2534" spans="1:8" x14ac:dyDescent="0.2">
      <c r="A2534" s="2" t="s">
        <v>2492</v>
      </c>
      <c r="B2534" s="6">
        <v>490.24876330000001</v>
      </c>
      <c r="C2534" s="6">
        <v>-0.124000628</v>
      </c>
      <c r="D2534" s="4">
        <v>0.91763948286608776</v>
      </c>
      <c r="E2534" s="7">
        <v>0.52690032600000003</v>
      </c>
      <c r="F2534" s="7">
        <v>0.63407350799999995</v>
      </c>
      <c r="G2534" s="5">
        <v>2533</v>
      </c>
      <c r="H2534" s="1"/>
    </row>
    <row r="2535" spans="1:8" x14ac:dyDescent="0.2">
      <c r="A2535" s="2" t="s">
        <v>2493</v>
      </c>
      <c r="B2535" s="6">
        <v>6721.6819269999996</v>
      </c>
      <c r="C2535" s="6">
        <v>-2.7199922000000001E-2</v>
      </c>
      <c r="D2535" s="4">
        <v>0.98132306722305507</v>
      </c>
      <c r="E2535" s="7">
        <v>0.87055216199999996</v>
      </c>
      <c r="F2535" s="7">
        <v>0.90829057899999999</v>
      </c>
      <c r="G2535" s="5">
        <v>2534</v>
      </c>
      <c r="H2535" s="1"/>
    </row>
    <row r="2536" spans="1:8" x14ac:dyDescent="0.2">
      <c r="A2536" s="2" t="s">
        <v>2494</v>
      </c>
      <c r="B2536" s="6">
        <v>5853.8744779999997</v>
      </c>
      <c r="C2536" s="6">
        <v>-0.59530898499999996</v>
      </c>
      <c r="D2536" s="4">
        <v>0.66190267894142674</v>
      </c>
      <c r="E2536" s="7">
        <v>4.5937347000000003E-2</v>
      </c>
      <c r="F2536" s="7">
        <v>0.136789247</v>
      </c>
      <c r="G2536" s="5">
        <v>2535</v>
      </c>
      <c r="H2536" s="1"/>
    </row>
    <row r="2537" spans="1:8" x14ac:dyDescent="0.2">
      <c r="A2537" s="2" t="s">
        <v>2495</v>
      </c>
      <c r="B2537" s="6">
        <v>1027.0510959999999</v>
      </c>
      <c r="C2537" s="6">
        <v>-6.6283649999999998E-3</v>
      </c>
      <c r="D2537" s="4">
        <v>0.99541610574829387</v>
      </c>
      <c r="E2537" s="7">
        <v>0.97426683300000005</v>
      </c>
      <c r="F2537" s="7">
        <v>0.98131126899999999</v>
      </c>
      <c r="G2537" s="5">
        <v>2536</v>
      </c>
      <c r="H2537" s="1"/>
    </row>
    <row r="2538" spans="1:8" x14ac:dyDescent="0.2">
      <c r="A2538" s="2" t="s">
        <v>2496</v>
      </c>
      <c r="B2538" s="6">
        <v>933.98637169999995</v>
      </c>
      <c r="C2538" s="6">
        <v>0.227033968</v>
      </c>
      <c r="D2538" s="4">
        <v>1.1704261986283582</v>
      </c>
      <c r="E2538" s="7">
        <v>0.28581715000000002</v>
      </c>
      <c r="F2538" s="7">
        <v>0.41401285300000001</v>
      </c>
      <c r="G2538" s="5">
        <v>2537</v>
      </c>
      <c r="H2538" s="1"/>
    </row>
    <row r="2539" spans="1:8" x14ac:dyDescent="0.2">
      <c r="A2539" s="2" t="s">
        <v>2497</v>
      </c>
      <c r="B2539" s="6">
        <v>2326.9018679999999</v>
      </c>
      <c r="C2539" s="6">
        <v>-0.31852802800000002</v>
      </c>
      <c r="D2539" s="4">
        <v>0.80188762086985865</v>
      </c>
      <c r="E2539" s="7">
        <v>8.0335778999999996E-2</v>
      </c>
      <c r="F2539" s="7">
        <v>0.18576638600000001</v>
      </c>
      <c r="G2539" s="5">
        <v>2538</v>
      </c>
      <c r="H2539" s="1"/>
    </row>
    <row r="2540" spans="1:8" x14ac:dyDescent="0.2">
      <c r="A2540" s="2" t="s">
        <v>2498</v>
      </c>
      <c r="B2540" s="6">
        <v>515.80347889999996</v>
      </c>
      <c r="C2540" s="6">
        <v>0.25217572799999999</v>
      </c>
      <c r="D2540" s="4">
        <v>1.1910019109558982</v>
      </c>
      <c r="E2540" s="7">
        <v>0.20246697999999999</v>
      </c>
      <c r="F2540" s="7">
        <v>0.330276405</v>
      </c>
      <c r="G2540" s="5">
        <v>2539</v>
      </c>
      <c r="H2540" s="1"/>
    </row>
    <row r="2541" spans="1:8" x14ac:dyDescent="0.2">
      <c r="A2541" s="2" t="s">
        <v>2499</v>
      </c>
      <c r="B2541" s="6">
        <v>254.24366710000001</v>
      </c>
      <c r="C2541" s="6">
        <v>0.51370436799999997</v>
      </c>
      <c r="D2541" s="4">
        <v>1.4277113881051637</v>
      </c>
      <c r="E2541" s="7">
        <v>3.6392474000000001E-2</v>
      </c>
      <c r="F2541" s="7">
        <v>0.12249544900000001</v>
      </c>
      <c r="G2541" s="5">
        <v>2540</v>
      </c>
      <c r="H2541" s="1"/>
    </row>
    <row r="2542" spans="1:8" x14ac:dyDescent="0.2">
      <c r="A2542" s="2" t="s">
        <v>2500</v>
      </c>
      <c r="B2542" s="6">
        <v>130.35287210000001</v>
      </c>
      <c r="C2542" s="6">
        <v>0.50792565999999995</v>
      </c>
      <c r="D2542" s="4">
        <v>1.4220041348720158</v>
      </c>
      <c r="E2542" s="7">
        <v>7.6988094000000007E-2</v>
      </c>
      <c r="F2542" s="7">
        <v>0.180937765</v>
      </c>
      <c r="G2542" s="5">
        <v>2541</v>
      </c>
      <c r="H2542" s="1"/>
    </row>
    <row r="2543" spans="1:8" x14ac:dyDescent="0.2">
      <c r="A2543" s="2" t="s">
        <v>2501</v>
      </c>
      <c r="B2543" s="6">
        <v>835.07618449999995</v>
      </c>
      <c r="C2543" s="6">
        <v>-0.25548323299999998</v>
      </c>
      <c r="D2543" s="4">
        <v>0.83770649654624874</v>
      </c>
      <c r="E2543" s="7">
        <v>0.26670049600000001</v>
      </c>
      <c r="F2543" s="7">
        <v>0.39445794699999998</v>
      </c>
      <c r="G2543" s="5">
        <v>2542</v>
      </c>
      <c r="H2543" s="1"/>
    </row>
    <row r="2544" spans="1:8" x14ac:dyDescent="0.2">
      <c r="A2544" s="2" t="s">
        <v>2502</v>
      </c>
      <c r="B2544" s="6">
        <v>879.20304629999998</v>
      </c>
      <c r="C2544" s="6">
        <v>1.6138837E-2</v>
      </c>
      <c r="D2544" s="4">
        <v>1.0112493932233861</v>
      </c>
      <c r="E2544" s="7">
        <v>0.93863275999999995</v>
      </c>
      <c r="F2544" s="7">
        <v>0.95709882199999996</v>
      </c>
      <c r="G2544" s="5">
        <v>2543</v>
      </c>
      <c r="H2544" s="1"/>
    </row>
    <row r="2545" spans="1:8" x14ac:dyDescent="0.2">
      <c r="A2545" s="2" t="s">
        <v>2503</v>
      </c>
      <c r="B2545" s="6">
        <v>15442.121359999999</v>
      </c>
      <c r="C2545" s="6">
        <v>-0.88303890200000001</v>
      </c>
      <c r="D2545" s="4">
        <v>0.54222408325414428</v>
      </c>
      <c r="E2545" s="7">
        <v>1.6310350000000001E-3</v>
      </c>
      <c r="F2545" s="7">
        <v>2.7994518999999999E-2</v>
      </c>
      <c r="G2545" s="5">
        <v>2544</v>
      </c>
      <c r="H2545" s="1"/>
    </row>
    <row r="2546" spans="1:8" x14ac:dyDescent="0.2">
      <c r="A2546" s="2" t="s">
        <v>2504</v>
      </c>
      <c r="B2546" s="6">
        <v>4815.4524670000001</v>
      </c>
      <c r="C2546" s="6">
        <v>-0.42120542</v>
      </c>
      <c r="D2546" s="4">
        <v>0.74680038684623562</v>
      </c>
      <c r="E2546" s="7">
        <v>0.12870764800000001</v>
      </c>
      <c r="F2546" s="7">
        <v>0.248600444</v>
      </c>
      <c r="G2546" s="5">
        <v>2545</v>
      </c>
      <c r="H2546" s="1"/>
    </row>
    <row r="2547" spans="1:8" x14ac:dyDescent="0.2">
      <c r="A2547" s="2" t="s">
        <v>2505</v>
      </c>
      <c r="B2547" s="6">
        <v>1118.4830460000001</v>
      </c>
      <c r="C2547" s="6">
        <v>1.2608671410000001</v>
      </c>
      <c r="D2547" s="4">
        <v>2.3963973462693184</v>
      </c>
      <c r="E2547" s="7">
        <v>1.4700000000000001E-9</v>
      </c>
      <c r="F2547" s="7">
        <v>8.4600000000000003E-7</v>
      </c>
      <c r="G2547" s="5">
        <v>2546</v>
      </c>
      <c r="H2547" s="1"/>
    </row>
    <row r="2548" spans="1:8" x14ac:dyDescent="0.2">
      <c r="A2548" s="2" t="s">
        <v>2506</v>
      </c>
      <c r="B2548" s="6">
        <v>2001.210214</v>
      </c>
      <c r="C2548" s="6">
        <v>1.5614592629999999</v>
      </c>
      <c r="D2548" s="4">
        <v>2.951522342966288</v>
      </c>
      <c r="E2548" s="7">
        <v>2.3300000000000002E-10</v>
      </c>
      <c r="F2548" s="7">
        <v>1.7800000000000001E-7</v>
      </c>
      <c r="G2548" s="5">
        <v>2547</v>
      </c>
      <c r="H2548" s="1"/>
    </row>
    <row r="2549" spans="1:8" x14ac:dyDescent="0.2">
      <c r="A2549" s="2" t="s">
        <v>2507</v>
      </c>
      <c r="B2549" s="6">
        <v>607.93935329999999</v>
      </c>
      <c r="C2549" s="6">
        <v>0.39653305999999999</v>
      </c>
      <c r="D2549" s="4">
        <v>1.3163408086817752</v>
      </c>
      <c r="E2549" s="7">
        <v>0.11745842200000001</v>
      </c>
      <c r="F2549" s="7">
        <v>0.23509329200000001</v>
      </c>
      <c r="G2549" s="5">
        <v>2548</v>
      </c>
      <c r="H2549" s="1"/>
    </row>
    <row r="2550" spans="1:8" x14ac:dyDescent="0.2">
      <c r="A2550" s="2" t="s">
        <v>2508</v>
      </c>
      <c r="B2550" s="6">
        <v>164.00713709999999</v>
      </c>
      <c r="C2550" s="6">
        <v>0.94588897900000002</v>
      </c>
      <c r="D2550" s="4">
        <v>1.9263755402387888</v>
      </c>
      <c r="E2550" s="7">
        <v>5.6079370000000003E-3</v>
      </c>
      <c r="F2550" s="7">
        <v>4.9001227000000001E-2</v>
      </c>
      <c r="G2550" s="5">
        <v>2549</v>
      </c>
      <c r="H2550" s="1"/>
    </row>
    <row r="2551" spans="1:8" x14ac:dyDescent="0.2">
      <c r="A2551" s="2" t="s">
        <v>2509</v>
      </c>
      <c r="B2551" s="6">
        <v>68.704214669999999</v>
      </c>
      <c r="C2551" s="6">
        <v>0.830402258</v>
      </c>
      <c r="D2551" s="4">
        <v>1.7781810927816049</v>
      </c>
      <c r="E2551" s="7">
        <v>4.0601479000000003E-2</v>
      </c>
      <c r="F2551" s="7">
        <v>0.12880952200000001</v>
      </c>
      <c r="G2551" s="5">
        <v>2550</v>
      </c>
      <c r="H2551" s="1"/>
    </row>
    <row r="2552" spans="1:8" x14ac:dyDescent="0.2">
      <c r="A2552" s="2" t="s">
        <v>2510</v>
      </c>
      <c r="B2552" s="6">
        <v>49.525616190000001</v>
      </c>
      <c r="C2552" s="6">
        <v>0.561521151</v>
      </c>
      <c r="D2552" s="4">
        <v>1.4758244792951039</v>
      </c>
      <c r="E2552" s="7">
        <v>0.15083411899999999</v>
      </c>
      <c r="F2552" s="7">
        <v>0.27406499899999998</v>
      </c>
      <c r="G2552" s="5">
        <v>2551</v>
      </c>
      <c r="H2552" s="1"/>
    </row>
    <row r="2553" spans="1:8" x14ac:dyDescent="0.2">
      <c r="A2553" s="2" t="s">
        <v>2511</v>
      </c>
      <c r="B2553" s="6">
        <v>322.05665390000001</v>
      </c>
      <c r="C2553" s="6">
        <v>0.741678689</v>
      </c>
      <c r="D2553" s="4">
        <v>1.6721203507099431</v>
      </c>
      <c r="E2553" s="7">
        <v>1.1583477E-2</v>
      </c>
      <c r="F2553" s="7">
        <v>7.1132781000000006E-2</v>
      </c>
      <c r="G2553" s="5">
        <v>2552</v>
      </c>
      <c r="H2553" s="1"/>
    </row>
    <row r="2554" spans="1:8" x14ac:dyDescent="0.2">
      <c r="A2554" s="2" t="s">
        <v>2512</v>
      </c>
      <c r="B2554" s="6">
        <v>199.2437659</v>
      </c>
      <c r="C2554" s="6">
        <v>0.60111121700000003</v>
      </c>
      <c r="D2554" s="4">
        <v>1.5168844771123546</v>
      </c>
      <c r="E2554" s="7">
        <v>5.5933901000000001E-2</v>
      </c>
      <c r="F2554" s="7">
        <v>0.15259830499999999</v>
      </c>
      <c r="G2554" s="5">
        <v>2553</v>
      </c>
      <c r="H2554" s="1"/>
    </row>
    <row r="2555" spans="1:8" x14ac:dyDescent="0.2">
      <c r="A2555" s="2" t="s">
        <v>2513</v>
      </c>
      <c r="B2555" s="6">
        <v>166.5520214</v>
      </c>
      <c r="C2555" s="6">
        <v>0.65497966299999999</v>
      </c>
      <c r="D2555" s="4">
        <v>1.574593756667201</v>
      </c>
      <c r="E2555" s="7">
        <v>2.4710207000000001E-2</v>
      </c>
      <c r="F2555" s="7">
        <v>0.10242815199999999</v>
      </c>
      <c r="G2555" s="5">
        <v>2554</v>
      </c>
      <c r="H2555" s="1"/>
    </row>
    <row r="2556" spans="1:8" x14ac:dyDescent="0.2">
      <c r="A2556" s="2" t="s">
        <v>2514</v>
      </c>
      <c r="B2556" s="6">
        <v>197.5058454</v>
      </c>
      <c r="C2556" s="6">
        <v>0.66698486800000001</v>
      </c>
      <c r="D2556" s="4">
        <v>1.5877512083248897</v>
      </c>
      <c r="E2556" s="7">
        <v>3.2723808E-2</v>
      </c>
      <c r="F2556" s="7">
        <v>0.116885273</v>
      </c>
      <c r="G2556" s="5">
        <v>2555</v>
      </c>
      <c r="H2556" s="1"/>
    </row>
    <row r="2557" spans="1:8" x14ac:dyDescent="0.2">
      <c r="A2557" s="2" t="s">
        <v>2515</v>
      </c>
      <c r="B2557" s="6">
        <v>152.02594020000001</v>
      </c>
      <c r="C2557" s="6">
        <v>0.859338669</v>
      </c>
      <c r="D2557" s="4">
        <v>1.8142064882525848</v>
      </c>
      <c r="E2557" s="7">
        <v>1.8515121999999998E-2</v>
      </c>
      <c r="F2557" s="7">
        <v>8.8292546E-2</v>
      </c>
      <c r="G2557" s="5">
        <v>2556</v>
      </c>
      <c r="H2557" s="1"/>
    </row>
    <row r="2558" spans="1:8" x14ac:dyDescent="0.2">
      <c r="A2558" s="2" t="s">
        <v>2516</v>
      </c>
      <c r="B2558" s="6">
        <v>148.67811639999999</v>
      </c>
      <c r="C2558" s="6">
        <v>0.95488380100000003</v>
      </c>
      <c r="D2558" s="4">
        <v>1.9384235011205637</v>
      </c>
      <c r="E2558" s="7">
        <v>2.648437E-3</v>
      </c>
      <c r="F2558" s="7">
        <v>3.4344984000000002E-2</v>
      </c>
      <c r="G2558" s="5">
        <v>2557</v>
      </c>
      <c r="H2558" s="1"/>
    </row>
    <row r="2559" spans="1:8" x14ac:dyDescent="0.2">
      <c r="A2559" s="2" t="s">
        <v>2517</v>
      </c>
      <c r="B2559" s="6">
        <v>346.33655370000002</v>
      </c>
      <c r="C2559" s="6">
        <v>1.079906842</v>
      </c>
      <c r="D2559" s="4">
        <v>2.1138995775586702</v>
      </c>
      <c r="E2559" s="7">
        <v>1.4028490000000001E-3</v>
      </c>
      <c r="F2559" s="7">
        <v>2.6215022000000001E-2</v>
      </c>
      <c r="G2559" s="5">
        <v>2558</v>
      </c>
      <c r="H2559" s="1"/>
    </row>
    <row r="2560" spans="1:8" x14ac:dyDescent="0.2">
      <c r="A2560" s="2" t="s">
        <v>2518</v>
      </c>
      <c r="B2560" s="6">
        <v>731.21356040000001</v>
      </c>
      <c r="C2560" s="6">
        <v>0.89108995300000005</v>
      </c>
      <c r="D2560" s="4">
        <v>1.8545767233642447</v>
      </c>
      <c r="E2560" s="7">
        <v>5.6175000000000001E-3</v>
      </c>
      <c r="F2560" s="7">
        <v>4.9001227000000001E-2</v>
      </c>
      <c r="G2560" s="5">
        <v>2559</v>
      </c>
      <c r="H2560" s="1"/>
    </row>
    <row r="2561" spans="1:8" x14ac:dyDescent="0.2">
      <c r="A2561" s="2" t="s">
        <v>2519</v>
      </c>
      <c r="B2561" s="6">
        <v>2883.706882</v>
      </c>
      <c r="C2561" s="6">
        <v>0.64056126099999999</v>
      </c>
      <c r="D2561" s="4">
        <v>1.5589355241527407</v>
      </c>
      <c r="E2561" s="7">
        <v>1.1862910000000001E-2</v>
      </c>
      <c r="F2561" s="7">
        <v>7.1660704000000006E-2</v>
      </c>
      <c r="G2561" s="5">
        <v>2560</v>
      </c>
      <c r="H2561" s="1"/>
    </row>
    <row r="2562" spans="1:8" x14ac:dyDescent="0.2">
      <c r="A2562" s="2" t="s">
        <v>2520</v>
      </c>
      <c r="B2562" s="6">
        <v>2532.5818610000001</v>
      </c>
      <c r="C2562" s="6">
        <v>0.86037878899999998</v>
      </c>
      <c r="D2562" s="4">
        <v>1.8155149233563708</v>
      </c>
      <c r="E2562" s="7">
        <v>2.3582260000000002E-3</v>
      </c>
      <c r="F2562" s="7">
        <v>3.2751560999999998E-2</v>
      </c>
      <c r="G2562" s="5">
        <v>2561</v>
      </c>
      <c r="H2562" s="1"/>
    </row>
    <row r="2563" spans="1:8" x14ac:dyDescent="0.2">
      <c r="A2563" s="2" t="s">
        <v>2521</v>
      </c>
      <c r="B2563" s="6">
        <v>4536.9512059999997</v>
      </c>
      <c r="C2563" s="6">
        <v>0.79192620899999999</v>
      </c>
      <c r="D2563" s="4">
        <v>1.7313845718755787</v>
      </c>
      <c r="E2563" s="7">
        <v>2.1640869999999999E-3</v>
      </c>
      <c r="F2563" s="7">
        <v>3.1382674999999999E-2</v>
      </c>
      <c r="G2563" s="5">
        <v>2562</v>
      </c>
      <c r="H2563" s="1"/>
    </row>
    <row r="2564" spans="1:8" x14ac:dyDescent="0.2">
      <c r="A2564" s="2" t="s">
        <v>2522</v>
      </c>
      <c r="B2564" s="6">
        <v>4615.3523679999998</v>
      </c>
      <c r="C2564" s="6">
        <v>0.74742820600000004</v>
      </c>
      <c r="D2564" s="4">
        <v>1.6787974837871997</v>
      </c>
      <c r="E2564" s="7">
        <v>1.194959E-3</v>
      </c>
      <c r="F2564" s="7">
        <v>2.3780206000000002E-2</v>
      </c>
      <c r="G2564" s="5">
        <v>2563</v>
      </c>
      <c r="H2564" s="1"/>
    </row>
    <row r="2565" spans="1:8" x14ac:dyDescent="0.2">
      <c r="A2565" s="2" t="s">
        <v>2523</v>
      </c>
      <c r="B2565" s="6">
        <v>12070.363020000001</v>
      </c>
      <c r="C2565" s="6">
        <v>0.36369475099999998</v>
      </c>
      <c r="D2565" s="4">
        <v>1.2867169717251945</v>
      </c>
      <c r="E2565" s="7">
        <v>8.2453610999999996E-2</v>
      </c>
      <c r="F2565" s="7">
        <v>0.189519624</v>
      </c>
      <c r="G2565" s="5">
        <v>2564</v>
      </c>
      <c r="H2565" s="1"/>
    </row>
    <row r="2566" spans="1:8" x14ac:dyDescent="0.2">
      <c r="A2566" s="2" t="s">
        <v>2524</v>
      </c>
      <c r="B2566" s="6">
        <v>1304.5013349999999</v>
      </c>
      <c r="C2566" s="6">
        <v>6.1510992E-2</v>
      </c>
      <c r="D2566" s="4">
        <v>1.0435581487199526</v>
      </c>
      <c r="E2566" s="7">
        <v>0.79050967999999999</v>
      </c>
      <c r="F2566" s="7">
        <v>0.853709363</v>
      </c>
      <c r="G2566" s="5">
        <v>2565</v>
      </c>
      <c r="H2566" s="1"/>
    </row>
    <row r="2567" spans="1:8" x14ac:dyDescent="0.2">
      <c r="A2567" s="2" t="s">
        <v>2525</v>
      </c>
      <c r="B2567" s="6">
        <v>755.73262469999997</v>
      </c>
      <c r="C2567" s="6">
        <v>0.81168182499999997</v>
      </c>
      <c r="D2567" s="4">
        <v>1.7552564445794456</v>
      </c>
      <c r="E2567" s="7">
        <v>7.708922E-3</v>
      </c>
      <c r="F2567" s="7">
        <v>5.7065884999999997E-2</v>
      </c>
      <c r="G2567" s="5">
        <v>2566</v>
      </c>
      <c r="H2567" s="1"/>
    </row>
    <row r="2568" spans="1:8" x14ac:dyDescent="0.2">
      <c r="A2568" s="2" t="s">
        <v>2526</v>
      </c>
      <c r="B2568" s="6">
        <v>715.11784469999998</v>
      </c>
      <c r="C2568" s="6">
        <v>0.94357413700000003</v>
      </c>
      <c r="D2568" s="4">
        <v>1.9232870986077422</v>
      </c>
      <c r="E2568" s="7">
        <v>3.356281E-3</v>
      </c>
      <c r="F2568" s="7">
        <v>3.9060315999999998E-2</v>
      </c>
      <c r="G2568" s="5">
        <v>2567</v>
      </c>
      <c r="H2568" s="1"/>
    </row>
    <row r="2569" spans="1:8" x14ac:dyDescent="0.2">
      <c r="A2569" s="2" t="s">
        <v>2527</v>
      </c>
      <c r="B2569" s="6">
        <v>1178.191047</v>
      </c>
      <c r="C2569" s="6">
        <v>0.91540559200000005</v>
      </c>
      <c r="D2569" s="4">
        <v>1.886099245727296</v>
      </c>
      <c r="E2569" s="7">
        <v>2.4099289999999999E-3</v>
      </c>
      <c r="F2569" s="7">
        <v>3.3094858999999997E-2</v>
      </c>
      <c r="G2569" s="5">
        <v>2568</v>
      </c>
      <c r="H2569" s="1"/>
    </row>
    <row r="2570" spans="1:8" x14ac:dyDescent="0.2">
      <c r="A2570" s="2" t="s">
        <v>2528</v>
      </c>
      <c r="B2570" s="6">
        <v>305.14561029999999</v>
      </c>
      <c r="C2570" s="6">
        <v>0.81498943000000001</v>
      </c>
      <c r="D2570" s="4">
        <v>1.7592852622785966</v>
      </c>
      <c r="E2570" s="7">
        <v>1.6999363E-2</v>
      </c>
      <c r="F2570" s="7">
        <v>8.5358793000000002E-2</v>
      </c>
      <c r="G2570" s="5">
        <v>2569</v>
      </c>
      <c r="H2570" s="1"/>
    </row>
    <row r="2571" spans="1:8" x14ac:dyDescent="0.2">
      <c r="A2571" s="2" t="s">
        <v>2529</v>
      </c>
      <c r="B2571" s="6">
        <v>1333.3702780000001</v>
      </c>
      <c r="C2571" s="6">
        <v>0.43851789000000002</v>
      </c>
      <c r="D2571" s="4">
        <v>1.3552113758173661</v>
      </c>
      <c r="E2571" s="7">
        <v>4.2878100000000002E-2</v>
      </c>
      <c r="F2571" s="7">
        <v>0.131770107</v>
      </c>
      <c r="G2571" s="5">
        <v>2570</v>
      </c>
      <c r="H2571" s="1"/>
    </row>
    <row r="2572" spans="1:8" x14ac:dyDescent="0.2">
      <c r="A2572" s="2" t="s">
        <v>2530</v>
      </c>
      <c r="B2572" s="6">
        <v>1294.1609189999999</v>
      </c>
      <c r="C2572" s="6">
        <v>0.45763731099999999</v>
      </c>
      <c r="D2572" s="4">
        <v>1.3732909490003478</v>
      </c>
      <c r="E2572" s="7">
        <v>2.9508647999999998E-2</v>
      </c>
      <c r="F2572" s="7">
        <v>0.112143803</v>
      </c>
      <c r="G2572" s="5">
        <v>2571</v>
      </c>
      <c r="H2572" s="1"/>
    </row>
    <row r="2573" spans="1:8" x14ac:dyDescent="0.2">
      <c r="A2573" s="2" t="s">
        <v>2531</v>
      </c>
      <c r="B2573" s="6">
        <v>437.8680445</v>
      </c>
      <c r="C2573" s="6">
        <v>0.80088216899999998</v>
      </c>
      <c r="D2573" s="4">
        <v>1.7421660884077932</v>
      </c>
      <c r="E2573" s="7">
        <v>5.7029900000000002E-4</v>
      </c>
      <c r="F2573" s="7">
        <v>1.6912558000000001E-2</v>
      </c>
      <c r="G2573" s="5">
        <v>2572</v>
      </c>
      <c r="H2573" s="1"/>
    </row>
    <row r="2574" spans="1:8" x14ac:dyDescent="0.2">
      <c r="A2574" s="2" t="s">
        <v>2532</v>
      </c>
      <c r="B2574" s="6">
        <v>335.1499475</v>
      </c>
      <c r="C2574" s="6">
        <v>0.81132842199999999</v>
      </c>
      <c r="D2574" s="4">
        <v>1.7548265291046614</v>
      </c>
      <c r="E2574" s="7">
        <v>7.5572950000000003E-3</v>
      </c>
      <c r="F2574" s="7">
        <v>5.6324406E-2</v>
      </c>
      <c r="G2574" s="5">
        <v>2573</v>
      </c>
      <c r="H2574" s="1"/>
    </row>
    <row r="2575" spans="1:8" x14ac:dyDescent="0.2">
      <c r="A2575" s="2" t="s">
        <v>2533</v>
      </c>
      <c r="B2575" s="6">
        <v>319.9237296</v>
      </c>
      <c r="C2575" s="6">
        <v>-1.0834341000000001E-2</v>
      </c>
      <c r="D2575" s="4">
        <v>0.99251833512149745</v>
      </c>
      <c r="E2575" s="7">
        <v>0.95854140099999996</v>
      </c>
      <c r="F2575" s="7">
        <v>0.97121772500000003</v>
      </c>
      <c r="G2575" s="5">
        <v>2574</v>
      </c>
      <c r="H2575" s="1"/>
    </row>
    <row r="2576" spans="1:8" x14ac:dyDescent="0.2">
      <c r="A2576" s="2" t="s">
        <v>2534</v>
      </c>
      <c r="B2576" s="6">
        <v>295.35611940000001</v>
      </c>
      <c r="C2576" s="6">
        <v>6.7102251000000002E-2</v>
      </c>
      <c r="D2576" s="4">
        <v>1.0476103738458895</v>
      </c>
      <c r="E2576" s="7">
        <v>0.76473535100000001</v>
      </c>
      <c r="F2576" s="7">
        <v>0.83404232700000003</v>
      </c>
      <c r="G2576" s="5">
        <v>2575</v>
      </c>
      <c r="H2576" s="1"/>
    </row>
    <row r="2577" spans="1:8" x14ac:dyDescent="0.2">
      <c r="A2577" s="2" t="s">
        <v>2535</v>
      </c>
      <c r="B2577" s="6">
        <v>2570.0784920000001</v>
      </c>
      <c r="C2577" s="6">
        <v>1.8423439E-2</v>
      </c>
      <c r="D2577" s="4">
        <v>1.012852041422897</v>
      </c>
      <c r="E2577" s="7">
        <v>0.92022983000000003</v>
      </c>
      <c r="F2577" s="7">
        <v>0.94560079200000002</v>
      </c>
      <c r="G2577" s="5">
        <v>2576</v>
      </c>
      <c r="H2577" s="1"/>
    </row>
    <row r="2578" spans="1:8" x14ac:dyDescent="0.2">
      <c r="A2578" s="2" t="s">
        <v>2536</v>
      </c>
      <c r="B2578" s="6">
        <v>1370.4744599999999</v>
      </c>
      <c r="C2578" s="6">
        <v>-1.3955304E-2</v>
      </c>
      <c r="D2578" s="4">
        <v>0.99037355412810502</v>
      </c>
      <c r="E2578" s="7">
        <v>0.94372416199999998</v>
      </c>
      <c r="F2578" s="7">
        <v>0.959588581</v>
      </c>
      <c r="G2578" s="5">
        <v>2577</v>
      </c>
      <c r="H2578" s="1"/>
    </row>
    <row r="2579" spans="1:8" x14ac:dyDescent="0.2">
      <c r="A2579" s="2" t="s">
        <v>2537</v>
      </c>
      <c r="B2579" s="6">
        <v>1200.384933</v>
      </c>
      <c r="C2579" s="6">
        <v>-0.171611709</v>
      </c>
      <c r="D2579" s="4">
        <v>0.88785026363188735</v>
      </c>
      <c r="E2579" s="7">
        <v>0.39007815099999998</v>
      </c>
      <c r="F2579" s="7">
        <v>0.51000832200000001</v>
      </c>
      <c r="G2579" s="5">
        <v>2578</v>
      </c>
      <c r="H2579" s="1"/>
    </row>
    <row r="2580" spans="1:8" x14ac:dyDescent="0.2">
      <c r="A2580" s="2" t="s">
        <v>2538</v>
      </c>
      <c r="B2580" s="6">
        <v>2120.5076789999998</v>
      </c>
      <c r="C2580" s="6">
        <v>-0.26678051699999999</v>
      </c>
      <c r="D2580" s="4">
        <v>0.83117230156122934</v>
      </c>
      <c r="E2580" s="7">
        <v>0.173981889</v>
      </c>
      <c r="F2580" s="7">
        <v>0.29985559299999998</v>
      </c>
      <c r="G2580" s="5">
        <v>2579</v>
      </c>
      <c r="H2580" s="1"/>
    </row>
    <row r="2581" spans="1:8" x14ac:dyDescent="0.2">
      <c r="A2581" s="2" t="s">
        <v>2539</v>
      </c>
      <c r="B2581" s="6">
        <v>1194.2553720000001</v>
      </c>
      <c r="C2581" s="6">
        <v>-0.238865933</v>
      </c>
      <c r="D2581" s="4">
        <v>0.84741117965153945</v>
      </c>
      <c r="E2581" s="7">
        <v>0.25287029700000002</v>
      </c>
      <c r="F2581" s="7">
        <v>0.38137951199999998</v>
      </c>
      <c r="G2581" s="5">
        <v>2580</v>
      </c>
      <c r="H2581" s="1"/>
    </row>
    <row r="2582" spans="1:8" x14ac:dyDescent="0.2">
      <c r="A2582" s="2" t="s">
        <v>2540</v>
      </c>
      <c r="B2582" s="6">
        <v>261.49275940000001</v>
      </c>
      <c r="C2582" s="6">
        <v>0.28605860300000002</v>
      </c>
      <c r="D2582" s="4">
        <v>1.2193046218389147</v>
      </c>
      <c r="E2582" s="7">
        <v>0.21455016199999999</v>
      </c>
      <c r="F2582" s="7">
        <v>0.34274159799999998</v>
      </c>
      <c r="G2582" s="5">
        <v>2581</v>
      </c>
      <c r="H2582" s="1"/>
    </row>
    <row r="2583" spans="1:8" x14ac:dyDescent="0.2">
      <c r="A2583" s="2" t="s">
        <v>2541</v>
      </c>
      <c r="B2583" s="6">
        <v>23899.876100000001</v>
      </c>
      <c r="C2583" s="6">
        <v>-0.85805277899999999</v>
      </c>
      <c r="D2583" s="4">
        <v>0.55169668659258786</v>
      </c>
      <c r="E2583" s="7">
        <v>3.8474899999999999E-4</v>
      </c>
      <c r="F2583" s="7">
        <v>1.5117013E-2</v>
      </c>
      <c r="G2583" s="5">
        <v>2582</v>
      </c>
      <c r="H2583" s="1"/>
    </row>
    <row r="2584" spans="1:8" x14ac:dyDescent="0.2">
      <c r="A2584" s="2" t="s">
        <v>2542</v>
      </c>
      <c r="B2584" s="6">
        <v>3585.712642</v>
      </c>
      <c r="C2584" s="6">
        <v>-0.23557420600000001</v>
      </c>
      <c r="D2584" s="4">
        <v>0.84934688392340496</v>
      </c>
      <c r="E2584" s="7">
        <v>0.41731317000000001</v>
      </c>
      <c r="F2584" s="7">
        <v>0.536312173</v>
      </c>
      <c r="G2584" s="5">
        <v>2583</v>
      </c>
      <c r="H2584" s="1"/>
    </row>
    <row r="2585" spans="1:8" x14ac:dyDescent="0.2">
      <c r="A2585" s="2" t="s">
        <v>2543</v>
      </c>
      <c r="B2585" s="6">
        <v>8145.2988759999998</v>
      </c>
      <c r="C2585" s="6">
        <v>-0.63487316599999999</v>
      </c>
      <c r="D2585" s="4">
        <v>0.64399742906163782</v>
      </c>
      <c r="E2585" s="7">
        <v>1.31166E-4</v>
      </c>
      <c r="F2585" s="7">
        <v>7.9338269999999992E-3</v>
      </c>
      <c r="G2585" s="5">
        <v>2584</v>
      </c>
      <c r="H2585" s="1"/>
    </row>
    <row r="2586" spans="1:8" x14ac:dyDescent="0.2">
      <c r="A2586" s="2" t="s">
        <v>2544</v>
      </c>
      <c r="B2586" s="6">
        <v>58.278108170000003</v>
      </c>
      <c r="C2586" s="6">
        <v>0.76749041600000001</v>
      </c>
      <c r="D2586" s="4">
        <v>1.7023060263548864</v>
      </c>
      <c r="E2586" s="7">
        <v>6.3771900000000006E-2</v>
      </c>
      <c r="F2586" s="7">
        <v>0.16227661299999999</v>
      </c>
      <c r="G2586" s="5">
        <v>2585</v>
      </c>
      <c r="H2586" s="1"/>
    </row>
    <row r="2587" spans="1:8" x14ac:dyDescent="0.2">
      <c r="A2587" s="2" t="s">
        <v>2545</v>
      </c>
      <c r="B2587" s="6">
        <v>810.25599750000003</v>
      </c>
      <c r="C2587" s="6">
        <v>0.42303228700000001</v>
      </c>
      <c r="D2587" s="4">
        <v>1.3407425965852751</v>
      </c>
      <c r="E2587" s="7">
        <v>8.9289194000000002E-2</v>
      </c>
      <c r="F2587" s="7">
        <v>0.19867493899999999</v>
      </c>
      <c r="G2587" s="5">
        <v>2586</v>
      </c>
      <c r="H2587" s="1"/>
    </row>
    <row r="2588" spans="1:8" x14ac:dyDescent="0.2">
      <c r="A2588" s="2" t="s">
        <v>2546</v>
      </c>
      <c r="B2588" s="6">
        <v>448.91304239999999</v>
      </c>
      <c r="C2588" s="6">
        <v>-0.45263533</v>
      </c>
      <c r="D2588" s="4">
        <v>0.73070686669318641</v>
      </c>
      <c r="E2588" s="7">
        <v>2.9619421E-2</v>
      </c>
      <c r="F2588" s="7">
        <v>0.112143803</v>
      </c>
      <c r="G2588" s="5">
        <v>2587</v>
      </c>
      <c r="H2588" s="1"/>
    </row>
    <row r="2589" spans="1:8" x14ac:dyDescent="0.2">
      <c r="A2589" s="2" t="s">
        <v>2547</v>
      </c>
      <c r="B2589" s="6">
        <v>1452.0076939999999</v>
      </c>
      <c r="C2589" s="6">
        <v>-0.37407549600000001</v>
      </c>
      <c r="D2589" s="4">
        <v>0.7715997087840174</v>
      </c>
      <c r="E2589" s="7">
        <v>6.8989164000000006E-2</v>
      </c>
      <c r="F2589" s="7">
        <v>0.169958834</v>
      </c>
      <c r="G2589" s="5">
        <v>2588</v>
      </c>
      <c r="H2589" s="1"/>
    </row>
    <row r="2590" spans="1:8" x14ac:dyDescent="0.2">
      <c r="A2590" s="2" t="s">
        <v>2548</v>
      </c>
      <c r="B2590" s="6">
        <v>4213.4329360000002</v>
      </c>
      <c r="C2590" s="6">
        <v>-0.14941310299999999</v>
      </c>
      <c r="D2590" s="4">
        <v>0.90161717129185903</v>
      </c>
      <c r="E2590" s="7">
        <v>0.63481121299999999</v>
      </c>
      <c r="F2590" s="7">
        <v>0.72828229200000005</v>
      </c>
      <c r="G2590" s="5">
        <v>2589</v>
      </c>
      <c r="H2590" s="1"/>
    </row>
    <row r="2591" spans="1:8" x14ac:dyDescent="0.2">
      <c r="A2591" s="2" t="s">
        <v>2549</v>
      </c>
      <c r="B2591" s="6">
        <v>647.82410500000003</v>
      </c>
      <c r="C2591" s="6">
        <v>0.17591968499999999</v>
      </c>
      <c r="D2591" s="4">
        <v>1.1296843231624585</v>
      </c>
      <c r="E2591" s="7">
        <v>0.52803422700000002</v>
      </c>
      <c r="F2591" s="7">
        <v>0.63520183900000005</v>
      </c>
      <c r="G2591" s="5">
        <v>2590</v>
      </c>
      <c r="H2591" s="1"/>
    </row>
    <row r="2592" spans="1:8" x14ac:dyDescent="0.2">
      <c r="A2592" s="2" t="s">
        <v>2550</v>
      </c>
      <c r="B2592" s="6">
        <v>1510.4106609999999</v>
      </c>
      <c r="C2592" s="6">
        <v>-0.122950198</v>
      </c>
      <c r="D2592" s="4">
        <v>0.91830786184759494</v>
      </c>
      <c r="E2592" s="7">
        <v>0.50682965199999996</v>
      </c>
      <c r="F2592" s="7">
        <v>0.61642875100000005</v>
      </c>
      <c r="G2592" s="5">
        <v>2591</v>
      </c>
      <c r="H2592" s="1"/>
    </row>
    <row r="2593" spans="1:8" x14ac:dyDescent="0.2">
      <c r="A2593" s="2" t="s">
        <v>2551</v>
      </c>
      <c r="B2593" s="6">
        <v>2420.629578</v>
      </c>
      <c r="C2593" s="6">
        <v>0.16407260200000001</v>
      </c>
      <c r="D2593" s="4">
        <v>1.1204455979358487</v>
      </c>
      <c r="E2593" s="7">
        <v>0.38700744100000001</v>
      </c>
      <c r="F2593" s="7">
        <v>0.50657334300000001</v>
      </c>
      <c r="G2593" s="5">
        <v>2592</v>
      </c>
      <c r="H2593" s="1"/>
    </row>
    <row r="2594" spans="1:8" x14ac:dyDescent="0.2">
      <c r="A2594" s="2" t="s">
        <v>2552</v>
      </c>
      <c r="B2594" s="6">
        <v>1727.2198209999999</v>
      </c>
      <c r="C2594" s="6">
        <v>7.4072627000000002E-2</v>
      </c>
      <c r="D2594" s="4">
        <v>1.052684146759052</v>
      </c>
      <c r="E2594" s="7">
        <v>0.75351546000000003</v>
      </c>
      <c r="F2594" s="7">
        <v>0.82474061200000004</v>
      </c>
      <c r="G2594" s="5">
        <v>2593</v>
      </c>
      <c r="H2594" s="1"/>
    </row>
    <row r="2595" spans="1:8" x14ac:dyDescent="0.2">
      <c r="A2595" s="2" t="s">
        <v>2553</v>
      </c>
      <c r="B2595" s="6">
        <v>1118.592298</v>
      </c>
      <c r="C2595" s="6">
        <v>-0.252443372</v>
      </c>
      <c r="D2595" s="4">
        <v>0.83947346458975114</v>
      </c>
      <c r="E2595" s="7">
        <v>0.27986979400000001</v>
      </c>
      <c r="F2595" s="7">
        <v>0.40891033700000001</v>
      </c>
      <c r="G2595" s="5">
        <v>2594</v>
      </c>
      <c r="H2595" s="1"/>
    </row>
    <row r="2596" spans="1:8" x14ac:dyDescent="0.2">
      <c r="A2596" s="2" t="s">
        <v>2554</v>
      </c>
      <c r="B2596" s="6">
        <v>2492.2857709999998</v>
      </c>
      <c r="C2596" s="6">
        <v>-0.45680331699999999</v>
      </c>
      <c r="D2596" s="4">
        <v>0.7285988802582839</v>
      </c>
      <c r="E2596" s="7">
        <v>8.6842138999999999E-2</v>
      </c>
      <c r="F2596" s="7">
        <v>0.19534773599999999</v>
      </c>
      <c r="G2596" s="5">
        <v>2595</v>
      </c>
      <c r="H2596" s="1"/>
    </row>
    <row r="2597" spans="1:8" x14ac:dyDescent="0.2">
      <c r="A2597" s="2" t="s">
        <v>2555</v>
      </c>
      <c r="B2597" s="6">
        <v>2793.3016210000001</v>
      </c>
      <c r="C2597" s="6">
        <v>-0.339998723</v>
      </c>
      <c r="D2597" s="4">
        <v>0.79004201116792405</v>
      </c>
      <c r="E2597" s="7">
        <v>8.8287612000000001E-2</v>
      </c>
      <c r="F2597" s="7">
        <v>0.19749788500000001</v>
      </c>
      <c r="G2597" s="5">
        <v>2596</v>
      </c>
      <c r="H2597" s="1"/>
    </row>
    <row r="2598" spans="1:8" x14ac:dyDescent="0.2">
      <c r="A2598" s="2" t="s">
        <v>2554</v>
      </c>
      <c r="B2598" s="6">
        <v>105.04809210000001</v>
      </c>
      <c r="C2598" s="6">
        <v>0.482631647</v>
      </c>
      <c r="D2598" s="4">
        <v>1.3972901662043971</v>
      </c>
      <c r="E2598" s="7">
        <v>0.100121109</v>
      </c>
      <c r="F2598" s="7">
        <v>0.21357621299999999</v>
      </c>
      <c r="G2598" s="5">
        <v>2597</v>
      </c>
      <c r="H2598" s="1"/>
    </row>
    <row r="2599" spans="1:8" x14ac:dyDescent="0.2">
      <c r="A2599" s="2" t="s">
        <v>2556</v>
      </c>
      <c r="B2599" s="6">
        <v>304.83581420000002</v>
      </c>
      <c r="C2599" s="6">
        <v>-0.28110129900000003</v>
      </c>
      <c r="D2599" s="4">
        <v>0.82296255883825808</v>
      </c>
      <c r="E2599" s="7">
        <v>0.198469276</v>
      </c>
      <c r="F2599" s="7">
        <v>0.32572769000000001</v>
      </c>
      <c r="G2599" s="5">
        <v>2598</v>
      </c>
      <c r="H2599" s="1"/>
    </row>
    <row r="2600" spans="1:8" x14ac:dyDescent="0.2">
      <c r="A2600" s="2" t="s">
        <v>2557</v>
      </c>
      <c r="B2600" s="6">
        <v>219.99248349999999</v>
      </c>
      <c r="C2600" s="6">
        <v>-0.27191851700000003</v>
      </c>
      <c r="D2600" s="4">
        <v>0.82821743749568699</v>
      </c>
      <c r="E2600" s="7">
        <v>0.28561247099999998</v>
      </c>
      <c r="F2600" s="7">
        <v>0.41401285300000001</v>
      </c>
      <c r="G2600" s="5">
        <v>2599</v>
      </c>
      <c r="H2600" s="1"/>
    </row>
    <row r="2601" spans="1:8" x14ac:dyDescent="0.2">
      <c r="A2601" s="2" t="s">
        <v>2558</v>
      </c>
      <c r="B2601" s="6">
        <v>3962.4744470000001</v>
      </c>
      <c r="C2601" s="6">
        <v>-0.229974073</v>
      </c>
      <c r="D2601" s="4">
        <v>0.85265021480078895</v>
      </c>
      <c r="E2601" s="7">
        <v>0.36625195300000002</v>
      </c>
      <c r="F2601" s="7">
        <v>0.48815895300000001</v>
      </c>
      <c r="G2601" s="5">
        <v>2600</v>
      </c>
      <c r="H2601" s="1"/>
    </row>
    <row r="2602" spans="1:8" x14ac:dyDescent="0.2">
      <c r="A2602" s="2" t="s">
        <v>2559</v>
      </c>
      <c r="B2602" s="6">
        <v>352.85504909999997</v>
      </c>
      <c r="C2602" s="6">
        <v>-0.27778324599999998</v>
      </c>
      <c r="D2602" s="4">
        <v>0.82485746788629122</v>
      </c>
      <c r="E2602" s="7">
        <v>0.272990907</v>
      </c>
      <c r="F2602" s="7">
        <v>0.401559532</v>
      </c>
      <c r="G2602" s="5">
        <v>2601</v>
      </c>
      <c r="H2602" s="1"/>
    </row>
    <row r="2603" spans="1:8" x14ac:dyDescent="0.2">
      <c r="A2603" s="2" t="s">
        <v>2560</v>
      </c>
      <c r="B2603" s="6">
        <v>18630.20249</v>
      </c>
      <c r="C2603" s="6">
        <v>-0.117282541</v>
      </c>
      <c r="D2603" s="4">
        <v>0.92192254861717537</v>
      </c>
      <c r="E2603" s="7">
        <v>0.57647561999999997</v>
      </c>
      <c r="F2603" s="7">
        <v>0.67950215999999997</v>
      </c>
      <c r="G2603" s="5">
        <v>2602</v>
      </c>
      <c r="H2603" s="1"/>
    </row>
    <row r="2604" spans="1:8" x14ac:dyDescent="0.2">
      <c r="A2604" s="2" t="s">
        <v>2561</v>
      </c>
      <c r="B2604" s="6">
        <v>1249.169752</v>
      </c>
      <c r="C2604" s="6">
        <v>-0.25988403199999999</v>
      </c>
      <c r="D2604" s="4">
        <v>0.83515504890859837</v>
      </c>
      <c r="E2604" s="7">
        <v>0.17111505499999999</v>
      </c>
      <c r="F2604" s="7">
        <v>0.29706038699999998</v>
      </c>
      <c r="G2604" s="5">
        <v>2603</v>
      </c>
      <c r="H2604" s="1"/>
    </row>
    <row r="2605" spans="1:8" x14ac:dyDescent="0.2">
      <c r="A2605" s="2" t="s">
        <v>2562</v>
      </c>
      <c r="B2605" s="6">
        <v>1900.6637840000001</v>
      </c>
      <c r="C2605" s="6">
        <v>-0.56848935499999997</v>
      </c>
      <c r="D2605" s="4">
        <v>0.67432250152706152</v>
      </c>
      <c r="E2605" s="7">
        <v>4.8696573999999999E-2</v>
      </c>
      <c r="F2605" s="7">
        <v>0.14225728700000001</v>
      </c>
      <c r="G2605" s="5">
        <v>2604</v>
      </c>
      <c r="H2605" s="1"/>
    </row>
    <row r="2606" spans="1:8" x14ac:dyDescent="0.2">
      <c r="A2606" s="2" t="s">
        <v>2563</v>
      </c>
      <c r="B2606" s="6">
        <v>2731.0810139999999</v>
      </c>
      <c r="C2606" s="6">
        <v>-0.618601077</v>
      </c>
      <c r="D2606" s="4">
        <v>0.651302162981238</v>
      </c>
      <c r="E2606" s="7">
        <v>1.7340587000000001E-2</v>
      </c>
      <c r="F2606" s="7">
        <v>8.6302738000000004E-2</v>
      </c>
      <c r="G2606" s="5">
        <v>2605</v>
      </c>
      <c r="H2606" s="1"/>
    </row>
    <row r="2607" spans="1:8" x14ac:dyDescent="0.2">
      <c r="A2607" s="2" t="s">
        <v>2564</v>
      </c>
      <c r="B2607" s="6">
        <v>1116.476956</v>
      </c>
      <c r="C2607" s="6">
        <v>-0.477567034</v>
      </c>
      <c r="D2607" s="4">
        <v>0.7181877576992296</v>
      </c>
      <c r="E2607" s="7">
        <v>5.2773524000000002E-2</v>
      </c>
      <c r="F2607" s="7">
        <v>0.14819785499999999</v>
      </c>
      <c r="G2607" s="5">
        <v>2606</v>
      </c>
      <c r="H2607" s="1"/>
    </row>
    <row r="2608" spans="1:8" x14ac:dyDescent="0.2">
      <c r="A2608" s="2" t="s">
        <v>2565</v>
      </c>
      <c r="B2608" s="6">
        <v>977.99246579999999</v>
      </c>
      <c r="C2608" s="6">
        <v>-0.36555256200000003</v>
      </c>
      <c r="D2608" s="4">
        <v>0.77617153909231029</v>
      </c>
      <c r="E2608" s="7">
        <v>7.5533840000000005E-2</v>
      </c>
      <c r="F2608" s="7">
        <v>0.17927622600000001</v>
      </c>
      <c r="G2608" s="5">
        <v>2607</v>
      </c>
      <c r="H2608" s="1"/>
    </row>
    <row r="2609" spans="1:8" x14ac:dyDescent="0.2">
      <c r="A2609" s="2" t="s">
        <v>2566</v>
      </c>
      <c r="B2609" s="6">
        <v>5568.557699</v>
      </c>
      <c r="C2609" s="6">
        <v>-0.34301784299999999</v>
      </c>
      <c r="D2609" s="4">
        <v>0.78839042332108078</v>
      </c>
      <c r="E2609" s="7">
        <v>0.13295465300000001</v>
      </c>
      <c r="F2609" s="7">
        <v>0.25413411200000002</v>
      </c>
      <c r="G2609" s="5">
        <v>2608</v>
      </c>
      <c r="H2609" s="1"/>
    </row>
    <row r="2610" spans="1:8" x14ac:dyDescent="0.2">
      <c r="A2610" s="2" t="s">
        <v>2567</v>
      </c>
      <c r="B2610" s="6">
        <v>1224.527689</v>
      </c>
      <c r="C2610" s="6">
        <v>-0.14193871499999999</v>
      </c>
      <c r="D2610" s="4">
        <v>0.90630043666165283</v>
      </c>
      <c r="E2610" s="7">
        <v>0.437848295</v>
      </c>
      <c r="F2610" s="7">
        <v>0.55571496099999995</v>
      </c>
      <c r="G2610" s="5">
        <v>2609</v>
      </c>
      <c r="H2610" s="1"/>
    </row>
    <row r="2611" spans="1:8" x14ac:dyDescent="0.2">
      <c r="A2611" s="2" t="s">
        <v>2568</v>
      </c>
      <c r="B2611" s="6">
        <v>2196.288262</v>
      </c>
      <c r="C2611" s="6">
        <v>-0.48841621800000001</v>
      </c>
      <c r="D2611" s="4">
        <v>0.71280718390481335</v>
      </c>
      <c r="E2611" s="7">
        <v>3.3367347999999998E-2</v>
      </c>
      <c r="F2611" s="7">
        <v>0.118447644</v>
      </c>
      <c r="G2611" s="5">
        <v>2610</v>
      </c>
      <c r="H2611" s="1"/>
    </row>
    <row r="2612" spans="1:8" x14ac:dyDescent="0.2">
      <c r="A2612" s="2" t="s">
        <v>2569</v>
      </c>
      <c r="B2612" s="6">
        <v>1461.7212300000001</v>
      </c>
      <c r="C2612" s="6">
        <v>-0.28412631700000002</v>
      </c>
      <c r="D2612" s="4">
        <v>0.82123879299665359</v>
      </c>
      <c r="E2612" s="7">
        <v>0.19258265399999999</v>
      </c>
      <c r="F2612" s="7">
        <v>0.32006596599999998</v>
      </c>
      <c r="G2612" s="5">
        <v>2611</v>
      </c>
      <c r="H2612" s="1"/>
    </row>
    <row r="2613" spans="1:8" x14ac:dyDescent="0.2">
      <c r="A2613" s="2" t="s">
        <v>2570</v>
      </c>
      <c r="B2613" s="6">
        <v>23.241499180000002</v>
      </c>
      <c r="C2613" s="6">
        <v>0.30902054200000001</v>
      </c>
      <c r="D2613" s="4">
        <v>1.2388663374169602</v>
      </c>
      <c r="E2613" s="7">
        <v>0.54263957699999998</v>
      </c>
      <c r="F2613" s="7" t="s">
        <v>109</v>
      </c>
      <c r="G2613" s="5">
        <v>2612</v>
      </c>
      <c r="H2613" s="1"/>
    </row>
    <row r="2614" spans="1:8" x14ac:dyDescent="0.2">
      <c r="A2614" s="2" t="s">
        <v>2571</v>
      </c>
      <c r="B2614" s="6">
        <v>348.36323179999999</v>
      </c>
      <c r="C2614" s="6">
        <v>4.8208307999999998E-2</v>
      </c>
      <c r="D2614" s="4">
        <v>1.0339800198838096</v>
      </c>
      <c r="E2614" s="7">
        <v>0.81683883599999996</v>
      </c>
      <c r="F2614" s="7">
        <v>0.87366405899999999</v>
      </c>
      <c r="G2614" s="5">
        <v>2613</v>
      </c>
      <c r="H2614" s="1"/>
    </row>
    <row r="2615" spans="1:8" x14ac:dyDescent="0.2">
      <c r="A2615" s="2" t="s">
        <v>2572</v>
      </c>
      <c r="B2615" s="6">
        <v>518.71280939999997</v>
      </c>
      <c r="C2615" s="6">
        <v>-0.16036129099999999</v>
      </c>
      <c r="D2615" s="4">
        <v>0.89480095979749785</v>
      </c>
      <c r="E2615" s="7">
        <v>0.448438322</v>
      </c>
      <c r="F2615" s="7">
        <v>0.56587179899999995</v>
      </c>
      <c r="G2615" s="5">
        <v>2614</v>
      </c>
      <c r="H2615" s="1"/>
    </row>
    <row r="2616" spans="1:8" x14ac:dyDescent="0.2">
      <c r="A2616" s="2" t="s">
        <v>2573</v>
      </c>
      <c r="B2616" s="6">
        <v>946.15614459999995</v>
      </c>
      <c r="C2616" s="6">
        <v>-0.306561678</v>
      </c>
      <c r="D2616" s="4">
        <v>0.80856649150336768</v>
      </c>
      <c r="E2616" s="7">
        <v>0.18188537699999999</v>
      </c>
      <c r="F2616" s="7">
        <v>0.30845094099999998</v>
      </c>
      <c r="G2616" s="5">
        <v>2615</v>
      </c>
      <c r="H2616" s="1"/>
    </row>
    <row r="2617" spans="1:8" x14ac:dyDescent="0.2">
      <c r="A2617" s="2" t="s">
        <v>2574</v>
      </c>
      <c r="B2617" s="6">
        <v>1303.859608</v>
      </c>
      <c r="C2617" s="6">
        <v>-0.48433581799999997</v>
      </c>
      <c r="D2617" s="4">
        <v>0.71482608281733195</v>
      </c>
      <c r="E2617" s="7">
        <v>2.2903785999999999E-2</v>
      </c>
      <c r="F2617" s="7">
        <v>9.8217077E-2</v>
      </c>
      <c r="G2617" s="5">
        <v>2616</v>
      </c>
      <c r="H2617" s="1"/>
    </row>
    <row r="2618" spans="1:8" x14ac:dyDescent="0.2">
      <c r="A2618" s="2" t="s">
        <v>2575</v>
      </c>
      <c r="B2618" s="6">
        <v>888.17848179999999</v>
      </c>
      <c r="C2618" s="6">
        <v>-0.41274332699999999</v>
      </c>
      <c r="D2618" s="4">
        <v>0.75119359806282626</v>
      </c>
      <c r="E2618" s="7">
        <v>5.1797743E-2</v>
      </c>
      <c r="F2618" s="7">
        <v>0.14679434999999999</v>
      </c>
      <c r="G2618" s="5">
        <v>2617</v>
      </c>
      <c r="H2618" s="1"/>
    </row>
    <row r="2619" spans="1:8" x14ac:dyDescent="0.2">
      <c r="A2619" s="2" t="s">
        <v>2576</v>
      </c>
      <c r="B2619" s="6">
        <v>13.535284539999999</v>
      </c>
      <c r="C2619" s="6">
        <v>0.87138198700000002</v>
      </c>
      <c r="D2619" s="4">
        <v>1.829414494832031</v>
      </c>
      <c r="E2619" s="7">
        <v>0.23973757000000001</v>
      </c>
      <c r="F2619" s="7" t="s">
        <v>109</v>
      </c>
      <c r="G2619" s="5">
        <v>2618</v>
      </c>
      <c r="H2619" s="1"/>
    </row>
    <row r="2620" spans="1:8" x14ac:dyDescent="0.2">
      <c r="A2620" s="2" t="s">
        <v>2577</v>
      </c>
      <c r="B2620" s="6">
        <v>53.703737330000003</v>
      </c>
      <c r="C2620" s="6">
        <v>0.71139606099999997</v>
      </c>
      <c r="D2620" s="4">
        <v>1.6373878112125697</v>
      </c>
      <c r="E2620" s="7">
        <v>0.13959321099999999</v>
      </c>
      <c r="F2620" s="7">
        <v>0.26125503500000002</v>
      </c>
      <c r="G2620" s="5">
        <v>2619</v>
      </c>
      <c r="H2620" s="1"/>
    </row>
    <row r="2621" spans="1:8" x14ac:dyDescent="0.2">
      <c r="A2621" s="2" t="s">
        <v>2578</v>
      </c>
      <c r="B2621" s="6">
        <v>232.44729989999999</v>
      </c>
      <c r="C2621" s="6">
        <v>0.64389220700000005</v>
      </c>
      <c r="D2621" s="4">
        <v>1.5625390086715396</v>
      </c>
      <c r="E2621" s="7">
        <v>2.5933285E-2</v>
      </c>
      <c r="F2621" s="7">
        <v>0.10597506499999999</v>
      </c>
      <c r="G2621" s="5">
        <v>2620</v>
      </c>
      <c r="H2621" s="1"/>
    </row>
    <row r="2622" spans="1:8" x14ac:dyDescent="0.2">
      <c r="A2622" s="2" t="s">
        <v>2579</v>
      </c>
      <c r="B2622" s="6">
        <v>618.53188569999998</v>
      </c>
      <c r="C2622" s="6">
        <v>-0.357407207</v>
      </c>
      <c r="D2622" s="4">
        <v>0.78056614329566287</v>
      </c>
      <c r="E2622" s="7">
        <v>0.121087345</v>
      </c>
      <c r="F2622" s="7">
        <v>0.24065651800000001</v>
      </c>
      <c r="G2622" s="5">
        <v>2621</v>
      </c>
      <c r="H2622" s="1"/>
    </row>
    <row r="2623" spans="1:8" x14ac:dyDescent="0.2">
      <c r="A2623" s="2" t="s">
        <v>2580</v>
      </c>
      <c r="B2623" s="6">
        <v>33.177617830000003</v>
      </c>
      <c r="C2623" s="6">
        <v>0.911167175</v>
      </c>
      <c r="D2623" s="4">
        <v>1.8805663065492004</v>
      </c>
      <c r="E2623" s="7">
        <v>9.2003768999999999E-2</v>
      </c>
      <c r="F2623" s="7" t="s">
        <v>109</v>
      </c>
      <c r="G2623" s="5">
        <v>2622</v>
      </c>
      <c r="H2623" s="1"/>
    </row>
    <row r="2624" spans="1:8" x14ac:dyDescent="0.2">
      <c r="A2624" s="2" t="s">
        <v>2581</v>
      </c>
      <c r="B2624" s="6">
        <v>2063.5175760000002</v>
      </c>
      <c r="C2624" s="6">
        <v>-0.27070267199999998</v>
      </c>
      <c r="D2624" s="4">
        <v>0.82891571983787415</v>
      </c>
      <c r="E2624" s="7">
        <v>0.25002084899999999</v>
      </c>
      <c r="F2624" s="7">
        <v>0.37844775800000002</v>
      </c>
      <c r="G2624" s="5">
        <v>2623</v>
      </c>
      <c r="H2624" s="1"/>
    </row>
    <row r="2625" spans="1:8" x14ac:dyDescent="0.2">
      <c r="A2625" s="2" t="s">
        <v>2582</v>
      </c>
      <c r="B2625" s="6">
        <v>1743.4260870000001</v>
      </c>
      <c r="C2625" s="6">
        <v>-0.33381070000000002</v>
      </c>
      <c r="D2625" s="4">
        <v>0.79343794554495417</v>
      </c>
      <c r="E2625" s="7">
        <v>0.157862856</v>
      </c>
      <c r="F2625" s="7">
        <v>0.28215223499999997</v>
      </c>
      <c r="G2625" s="5">
        <v>2624</v>
      </c>
      <c r="H2625" s="1"/>
    </row>
    <row r="2626" spans="1:8" x14ac:dyDescent="0.2">
      <c r="A2626" s="2" t="s">
        <v>2583</v>
      </c>
      <c r="B2626" s="6">
        <v>680.29387059999999</v>
      </c>
      <c r="C2626" s="6">
        <v>-0.15207673499999999</v>
      </c>
      <c r="D2626" s="4">
        <v>0.89995406117990351</v>
      </c>
      <c r="E2626" s="7">
        <v>0.48697880599999999</v>
      </c>
      <c r="F2626" s="7">
        <v>0.59904778400000003</v>
      </c>
      <c r="G2626" s="5">
        <v>2625</v>
      </c>
      <c r="H2626" s="1"/>
    </row>
    <row r="2627" spans="1:8" x14ac:dyDescent="0.2">
      <c r="A2627" s="2" t="s">
        <v>2584</v>
      </c>
      <c r="B2627" s="6">
        <v>4800.1333439999999</v>
      </c>
      <c r="C2627" s="6">
        <v>-0.47839705500000002</v>
      </c>
      <c r="D2627" s="4">
        <v>0.7177746839327338</v>
      </c>
      <c r="E2627" s="7">
        <v>5.4162760999999997E-2</v>
      </c>
      <c r="F2627" s="7">
        <v>0.15078635400000001</v>
      </c>
      <c r="G2627" s="5">
        <v>2626</v>
      </c>
      <c r="H2627" s="1"/>
    </row>
    <row r="2628" spans="1:8" x14ac:dyDescent="0.2">
      <c r="A2628" s="2" t="s">
        <v>2585</v>
      </c>
      <c r="B2628" s="6">
        <v>956.04424119999999</v>
      </c>
      <c r="C2628" s="6">
        <v>-0.76419641699999996</v>
      </c>
      <c r="D2628" s="4">
        <v>0.5887812291961807</v>
      </c>
      <c r="E2628" s="7">
        <v>1.8936076E-2</v>
      </c>
      <c r="F2628" s="7">
        <v>8.9281170000000007E-2</v>
      </c>
      <c r="G2628" s="5">
        <v>2627</v>
      </c>
      <c r="H2628" s="1"/>
    </row>
    <row r="2629" spans="1:8" x14ac:dyDescent="0.2">
      <c r="A2629" s="2" t="s">
        <v>2586</v>
      </c>
      <c r="B2629" s="6">
        <v>1139.195074</v>
      </c>
      <c r="C2629" s="6">
        <v>-6.0348451999999997E-2</v>
      </c>
      <c r="D2629" s="4">
        <v>0.95903245765850575</v>
      </c>
      <c r="E2629" s="7">
        <v>0.73390729399999999</v>
      </c>
      <c r="F2629" s="7">
        <v>0.81041840799999998</v>
      </c>
      <c r="G2629" s="5">
        <v>2628</v>
      </c>
      <c r="H2629" s="1"/>
    </row>
    <row r="2630" spans="1:8" x14ac:dyDescent="0.2">
      <c r="A2630" s="2" t="s">
        <v>2587</v>
      </c>
      <c r="B2630" s="6">
        <v>277.045751</v>
      </c>
      <c r="C2630" s="6">
        <v>0.34724244500000001</v>
      </c>
      <c r="D2630" s="4">
        <v>1.2721267697720324</v>
      </c>
      <c r="E2630" s="7">
        <v>0.27230147599999999</v>
      </c>
      <c r="F2630" s="7">
        <v>0.40082288900000002</v>
      </c>
      <c r="G2630" s="5">
        <v>2629</v>
      </c>
      <c r="H2630" s="1"/>
    </row>
    <row r="2631" spans="1:8" x14ac:dyDescent="0.2">
      <c r="A2631" s="2" t="s">
        <v>2588</v>
      </c>
      <c r="B2631" s="6">
        <v>2462.2296670000001</v>
      </c>
      <c r="C2631" s="6">
        <v>-0.30629451000000002</v>
      </c>
      <c r="D2631" s="4">
        <v>0.80871624116620033</v>
      </c>
      <c r="E2631" s="7">
        <v>0.20275430799999999</v>
      </c>
      <c r="F2631" s="7">
        <v>0.33040111700000002</v>
      </c>
      <c r="G2631" s="5">
        <v>2630</v>
      </c>
      <c r="H2631" s="1"/>
    </row>
    <row r="2632" spans="1:8" x14ac:dyDescent="0.2">
      <c r="A2632" s="2" t="s">
        <v>2589</v>
      </c>
      <c r="B2632" s="6">
        <v>1104.9452060000001</v>
      </c>
      <c r="C2632" s="6">
        <v>-0.13081877</v>
      </c>
      <c r="D2632" s="4">
        <v>0.91331297232648212</v>
      </c>
      <c r="E2632" s="7">
        <v>0.62623209000000002</v>
      </c>
      <c r="F2632" s="7">
        <v>0.72168185500000004</v>
      </c>
      <c r="G2632" s="5">
        <v>2631</v>
      </c>
      <c r="H2632" s="1"/>
    </row>
    <row r="2633" spans="1:8" x14ac:dyDescent="0.2">
      <c r="A2633" s="2" t="s">
        <v>2590</v>
      </c>
      <c r="B2633" s="6">
        <v>919.33536719999995</v>
      </c>
      <c r="C2633" s="6">
        <v>-0.20287486800000001</v>
      </c>
      <c r="D2633" s="4">
        <v>0.86881753867893796</v>
      </c>
      <c r="E2633" s="7">
        <v>0.33853047400000003</v>
      </c>
      <c r="F2633" s="7">
        <v>0.46247387499999998</v>
      </c>
      <c r="G2633" s="5">
        <v>2632</v>
      </c>
      <c r="H2633" s="1"/>
    </row>
    <row r="2634" spans="1:8" x14ac:dyDescent="0.2">
      <c r="A2634" s="2" t="s">
        <v>2591</v>
      </c>
      <c r="B2634" s="6">
        <v>831.62973650000004</v>
      </c>
      <c r="C2634" s="6">
        <v>-0.29465522</v>
      </c>
      <c r="D2634" s="4">
        <v>0.81526714434353653</v>
      </c>
      <c r="E2634" s="7">
        <v>0.14710536099999999</v>
      </c>
      <c r="F2634" s="7">
        <v>0.26920515299999997</v>
      </c>
      <c r="G2634" s="5">
        <v>2633</v>
      </c>
      <c r="H2634" s="1"/>
    </row>
    <row r="2635" spans="1:8" x14ac:dyDescent="0.2">
      <c r="A2635" s="2" t="s">
        <v>2592</v>
      </c>
      <c r="B2635" s="6">
        <v>534.39931309999997</v>
      </c>
      <c r="C2635" s="6">
        <v>-1.5639166999999999E-2</v>
      </c>
      <c r="D2635" s="4">
        <v>0.989218299204493</v>
      </c>
      <c r="E2635" s="7">
        <v>0.93845688900000002</v>
      </c>
      <c r="F2635" s="7">
        <v>0.95709882199999996</v>
      </c>
      <c r="G2635" s="5">
        <v>2634</v>
      </c>
      <c r="H2635" s="1"/>
    </row>
    <row r="2636" spans="1:8" x14ac:dyDescent="0.2">
      <c r="A2636" s="2" t="s">
        <v>2593</v>
      </c>
      <c r="B2636" s="6">
        <v>416.75656759999998</v>
      </c>
      <c r="C2636" s="6">
        <v>7.7873605999999998E-2</v>
      </c>
      <c r="D2636" s="4">
        <v>1.0554612450025673</v>
      </c>
      <c r="E2636" s="7">
        <v>0.739370792</v>
      </c>
      <c r="F2636" s="7">
        <v>0.81449497500000001</v>
      </c>
      <c r="G2636" s="5">
        <v>2635</v>
      </c>
      <c r="H2636" s="1"/>
    </row>
    <row r="2637" spans="1:8" x14ac:dyDescent="0.2">
      <c r="A2637" s="2" t="s">
        <v>2594</v>
      </c>
      <c r="B2637" s="6">
        <v>2612.9222850000001</v>
      </c>
      <c r="C2637" s="6">
        <v>-0.49280127299999998</v>
      </c>
      <c r="D2637" s="4">
        <v>0.71064390395732113</v>
      </c>
      <c r="E2637" s="7">
        <v>3.2633779000000002E-2</v>
      </c>
      <c r="F2637" s="7">
        <v>0.116885273</v>
      </c>
      <c r="G2637" s="5">
        <v>2636</v>
      </c>
      <c r="H2637" s="1"/>
    </row>
    <row r="2638" spans="1:8" x14ac:dyDescent="0.2">
      <c r="A2638" s="2" t="s">
        <v>945</v>
      </c>
      <c r="B2638" s="6">
        <v>1908.6820789999999</v>
      </c>
      <c r="C2638" s="6">
        <v>-0.15862584599999999</v>
      </c>
      <c r="D2638" s="4">
        <v>0.89587798035641286</v>
      </c>
      <c r="E2638" s="7">
        <v>0.47589001800000003</v>
      </c>
      <c r="F2638" s="7">
        <v>0.590303943</v>
      </c>
      <c r="G2638" s="5">
        <v>2637</v>
      </c>
      <c r="H2638" s="1"/>
    </row>
    <row r="2639" spans="1:8" x14ac:dyDescent="0.2">
      <c r="A2639" s="2" t="s">
        <v>2595</v>
      </c>
      <c r="B2639" s="6">
        <v>1059.769393</v>
      </c>
      <c r="C2639" s="6">
        <v>0.23618804500000001</v>
      </c>
      <c r="D2639" s="4">
        <v>1.1778763073582665</v>
      </c>
      <c r="E2639" s="7">
        <v>0.20627143000000001</v>
      </c>
      <c r="F2639" s="7">
        <v>0.33411901399999999</v>
      </c>
      <c r="G2639" s="5">
        <v>2638</v>
      </c>
      <c r="H2639" s="1"/>
    </row>
    <row r="2640" spans="1:8" x14ac:dyDescent="0.2">
      <c r="A2640" s="2" t="s">
        <v>2596</v>
      </c>
      <c r="B2640" s="6">
        <v>53595.774259999998</v>
      </c>
      <c r="C2640" s="6">
        <v>-0.85246719900000001</v>
      </c>
      <c r="D2640" s="4">
        <v>0.55383679167270439</v>
      </c>
      <c r="E2640" s="7">
        <v>3.5406702999999998E-2</v>
      </c>
      <c r="F2640" s="7">
        <v>0.12190516999999999</v>
      </c>
      <c r="G2640" s="5">
        <v>2639</v>
      </c>
      <c r="H2640" s="1"/>
    </row>
    <row r="2641" spans="1:8" x14ac:dyDescent="0.2">
      <c r="A2641" s="2" t="s">
        <v>2597</v>
      </c>
      <c r="B2641" s="6">
        <v>650.39278709999996</v>
      </c>
      <c r="C2641" s="6">
        <v>0.66160950500000004</v>
      </c>
      <c r="D2641" s="4">
        <v>1.5818463852555353</v>
      </c>
      <c r="E2641" s="7">
        <v>6.4268989999999998E-3</v>
      </c>
      <c r="F2641" s="7">
        <v>5.1923472999999998E-2</v>
      </c>
      <c r="G2641" s="5">
        <v>2640</v>
      </c>
      <c r="H2641" s="1"/>
    </row>
    <row r="2642" spans="1:8" x14ac:dyDescent="0.2">
      <c r="A2642" s="2" t="s">
        <v>2598</v>
      </c>
      <c r="B2642" s="6">
        <v>1014.149605</v>
      </c>
      <c r="C2642" s="6">
        <v>-0.20316937199999999</v>
      </c>
      <c r="D2642" s="4">
        <v>0.8686402010441987</v>
      </c>
      <c r="E2642" s="7">
        <v>0.31973713500000001</v>
      </c>
      <c r="F2642" s="7">
        <v>0.44499897399999999</v>
      </c>
      <c r="G2642" s="5">
        <v>2641</v>
      </c>
      <c r="H2642" s="1"/>
    </row>
    <row r="2643" spans="1:8" x14ac:dyDescent="0.2">
      <c r="A2643" s="2" t="s">
        <v>2599</v>
      </c>
      <c r="B2643" s="6">
        <v>29271.135549999999</v>
      </c>
      <c r="C2643" s="6">
        <v>-0.62237921900000004</v>
      </c>
      <c r="D2643" s="4">
        <v>0.64959875877520423</v>
      </c>
      <c r="E2643" s="7">
        <v>3.7040459999999999E-3</v>
      </c>
      <c r="F2643" s="7">
        <v>4.0736704999999998E-2</v>
      </c>
      <c r="G2643" s="5">
        <v>2642</v>
      </c>
      <c r="H2643" s="1"/>
    </row>
    <row r="2644" spans="1:8" x14ac:dyDescent="0.2">
      <c r="A2644" s="2" t="s">
        <v>2600</v>
      </c>
      <c r="B2644" s="6">
        <v>7687.2816970000003</v>
      </c>
      <c r="C2644" s="6">
        <v>-0.70536122300000004</v>
      </c>
      <c r="D2644" s="4">
        <v>0.61328891369163652</v>
      </c>
      <c r="E2644" s="7">
        <v>3.2456569999999999E-3</v>
      </c>
      <c r="F2644" s="7">
        <v>3.8753985999999997E-2</v>
      </c>
      <c r="G2644" s="5">
        <v>2643</v>
      </c>
      <c r="H2644" s="1"/>
    </row>
    <row r="2645" spans="1:8" x14ac:dyDescent="0.2">
      <c r="A2645" s="2" t="s">
        <v>2601</v>
      </c>
      <c r="B2645" s="6">
        <v>1188.0508150000001</v>
      </c>
      <c r="C2645" s="6">
        <v>-0.198078069</v>
      </c>
      <c r="D2645" s="4">
        <v>0.87171106709194801</v>
      </c>
      <c r="E2645" s="7">
        <v>0.28585529599999998</v>
      </c>
      <c r="F2645" s="7">
        <v>0.41401285300000001</v>
      </c>
      <c r="G2645" s="5">
        <v>2644</v>
      </c>
      <c r="H2645" s="1"/>
    </row>
    <row r="2646" spans="1:8" x14ac:dyDescent="0.2">
      <c r="A2646" s="2" t="s">
        <v>2602</v>
      </c>
      <c r="B2646" s="6">
        <v>1511.048845</v>
      </c>
      <c r="C2646" s="6">
        <v>-0.39020870000000002</v>
      </c>
      <c r="D2646" s="4">
        <v>0.76301921827608299</v>
      </c>
      <c r="E2646" s="7">
        <v>6.9388543999999996E-2</v>
      </c>
      <c r="F2646" s="7">
        <v>0.17057707799999999</v>
      </c>
      <c r="G2646" s="5">
        <v>2645</v>
      </c>
      <c r="H2646" s="1"/>
    </row>
    <row r="2647" spans="1:8" x14ac:dyDescent="0.2">
      <c r="A2647" s="2" t="s">
        <v>2603</v>
      </c>
      <c r="B2647" s="6">
        <v>1215.5185879999999</v>
      </c>
      <c r="C2647" s="6">
        <v>-0.56860944499999999</v>
      </c>
      <c r="D2647" s="4">
        <v>0.67426637322784166</v>
      </c>
      <c r="E2647" s="7">
        <v>7.1353950000000001E-3</v>
      </c>
      <c r="F2647" s="7">
        <v>5.4851858000000003E-2</v>
      </c>
      <c r="G2647" s="5">
        <v>2646</v>
      </c>
      <c r="H2647" s="1"/>
    </row>
    <row r="2648" spans="1:8" x14ac:dyDescent="0.2">
      <c r="A2648" s="2" t="s">
        <v>2604</v>
      </c>
      <c r="B2648" s="6">
        <v>1882.903088</v>
      </c>
      <c r="C2648" s="6">
        <v>-0.57499146099999998</v>
      </c>
      <c r="D2648" s="4">
        <v>0.67129022460006293</v>
      </c>
      <c r="E2648" s="7">
        <v>5.7240579999999998E-3</v>
      </c>
      <c r="F2648" s="7">
        <v>4.9164950999999998E-2</v>
      </c>
      <c r="G2648" s="5">
        <v>2647</v>
      </c>
      <c r="H2648" s="1"/>
    </row>
    <row r="2649" spans="1:8" x14ac:dyDescent="0.2">
      <c r="A2649" s="2" t="s">
        <v>2605</v>
      </c>
      <c r="B2649" s="6">
        <v>606.34082609999996</v>
      </c>
      <c r="C2649" s="6">
        <v>0.45400300500000002</v>
      </c>
      <c r="D2649" s="4">
        <v>1.3698358332036205</v>
      </c>
      <c r="E2649" s="7">
        <v>3.9021524000000002E-2</v>
      </c>
      <c r="F2649" s="7">
        <v>0.12640170000000001</v>
      </c>
      <c r="G2649" s="5">
        <v>2648</v>
      </c>
      <c r="H2649" s="1"/>
    </row>
    <row r="2650" spans="1:8" x14ac:dyDescent="0.2">
      <c r="A2650" s="2" t="s">
        <v>2606</v>
      </c>
      <c r="B2650" s="6">
        <v>1453.867448</v>
      </c>
      <c r="C2650" s="6">
        <v>0.60389573399999996</v>
      </c>
      <c r="D2650" s="4">
        <v>1.5198150128420365</v>
      </c>
      <c r="E2650" s="7">
        <v>9.5680669999999995E-3</v>
      </c>
      <c r="F2650" s="7">
        <v>6.3911983000000006E-2</v>
      </c>
      <c r="G2650" s="5">
        <v>2649</v>
      </c>
      <c r="H2650" s="1"/>
    </row>
    <row r="2651" spans="1:8" x14ac:dyDescent="0.2">
      <c r="A2651" s="2" t="s">
        <v>2605</v>
      </c>
      <c r="B2651" s="6">
        <v>1447.921443</v>
      </c>
      <c r="C2651" s="6">
        <v>0.688591446</v>
      </c>
      <c r="D2651" s="4">
        <v>1.6117091815684805</v>
      </c>
      <c r="E2651" s="7">
        <v>8.5175939999999999E-3</v>
      </c>
      <c r="F2651" s="7">
        <v>6.0706015000000002E-2</v>
      </c>
      <c r="G2651" s="5">
        <v>2650</v>
      </c>
      <c r="H2651" s="1"/>
    </row>
    <row r="2652" spans="1:8" x14ac:dyDescent="0.2">
      <c r="A2652" s="2" t="s">
        <v>2606</v>
      </c>
      <c r="B2652" s="6">
        <v>1101.8275779999999</v>
      </c>
      <c r="C2652" s="6">
        <v>0.78174512200000001</v>
      </c>
      <c r="D2652" s="4">
        <v>1.7192092164575545</v>
      </c>
      <c r="E2652" s="7">
        <v>3.0823170000000002E-3</v>
      </c>
      <c r="F2652" s="7">
        <v>3.7908143999999998E-2</v>
      </c>
      <c r="G2652" s="5">
        <v>2651</v>
      </c>
      <c r="H2652" s="1"/>
    </row>
    <row r="2653" spans="1:8" x14ac:dyDescent="0.2">
      <c r="A2653" s="2" t="s">
        <v>2606</v>
      </c>
      <c r="B2653" s="6">
        <v>653.72764280000001</v>
      </c>
      <c r="C2653" s="6">
        <v>0.70337989499999998</v>
      </c>
      <c r="D2653" s="4">
        <v>1.6283150867477254</v>
      </c>
      <c r="E2653" s="7">
        <v>6.8647919999999998E-3</v>
      </c>
      <c r="F2653" s="7">
        <v>5.3578011000000002E-2</v>
      </c>
      <c r="G2653" s="5">
        <v>2652</v>
      </c>
      <c r="H2653" s="1"/>
    </row>
    <row r="2654" spans="1:8" x14ac:dyDescent="0.2">
      <c r="A2654" s="2" t="s">
        <v>2606</v>
      </c>
      <c r="B2654" s="6">
        <v>427.05208549999998</v>
      </c>
      <c r="C2654" s="6">
        <v>0.65613359800000004</v>
      </c>
      <c r="D2654" s="4">
        <v>1.5758536942432018</v>
      </c>
      <c r="E2654" s="7">
        <v>1.3459573000000001E-2</v>
      </c>
      <c r="F2654" s="7">
        <v>7.6671199999999995E-2</v>
      </c>
      <c r="G2654" s="5">
        <v>2653</v>
      </c>
      <c r="H2654" s="1"/>
    </row>
    <row r="2655" spans="1:8" x14ac:dyDescent="0.2">
      <c r="A2655" s="2" t="s">
        <v>2607</v>
      </c>
      <c r="B2655" s="6">
        <v>323.75062079999998</v>
      </c>
      <c r="C2655" s="6">
        <v>-0.153928122</v>
      </c>
      <c r="D2655" s="4">
        <v>0.8987999055341257</v>
      </c>
      <c r="E2655" s="7">
        <v>0.63289680800000003</v>
      </c>
      <c r="F2655" s="7">
        <v>0.72681154800000003</v>
      </c>
      <c r="G2655" s="5">
        <v>2654</v>
      </c>
      <c r="H2655" s="1"/>
    </row>
    <row r="2656" spans="1:8" x14ac:dyDescent="0.2">
      <c r="A2656" s="2" t="s">
        <v>2608</v>
      </c>
      <c r="B2656" s="6">
        <v>491.00095649999997</v>
      </c>
      <c r="C2656" s="6">
        <v>-0.320770528</v>
      </c>
      <c r="D2656" s="4">
        <v>0.80064214896365471</v>
      </c>
      <c r="E2656" s="7">
        <v>0.35891057799999998</v>
      </c>
      <c r="F2656" s="7">
        <v>0.48158550100000003</v>
      </c>
      <c r="G2656" s="5">
        <v>2655</v>
      </c>
      <c r="H2656" s="1"/>
    </row>
    <row r="2657" spans="1:8" x14ac:dyDescent="0.2">
      <c r="A2657" s="2" t="s">
        <v>2609</v>
      </c>
      <c r="B2657" s="6">
        <v>1514.6480509999999</v>
      </c>
      <c r="C2657" s="6">
        <v>-0.46646142899999998</v>
      </c>
      <c r="D2657" s="4">
        <v>0.72373757023868046</v>
      </c>
      <c r="E2657" s="7">
        <v>0.25388625500000001</v>
      </c>
      <c r="F2657" s="7">
        <v>0.38240993200000001</v>
      </c>
      <c r="G2657" s="5">
        <v>2656</v>
      </c>
      <c r="H2657" s="1"/>
    </row>
    <row r="2658" spans="1:8" x14ac:dyDescent="0.2">
      <c r="A2658" s="2" t="s">
        <v>2610</v>
      </c>
      <c r="B2658" s="6">
        <v>29591.24494</v>
      </c>
      <c r="C2658" s="6">
        <v>-0.988155228</v>
      </c>
      <c r="D2658" s="4">
        <v>0.50412198309556722</v>
      </c>
      <c r="E2658" s="7">
        <v>4.8066934999999998E-2</v>
      </c>
      <c r="F2658" s="7">
        <v>0.14114390499999999</v>
      </c>
      <c r="G2658" s="5">
        <v>2657</v>
      </c>
      <c r="H2658" s="1"/>
    </row>
    <row r="2659" spans="1:8" x14ac:dyDescent="0.2">
      <c r="A2659" s="2" t="s">
        <v>2611</v>
      </c>
      <c r="B2659" s="6">
        <v>9490.1111789999995</v>
      </c>
      <c r="C2659" s="6">
        <v>-1.0238894119999999</v>
      </c>
      <c r="D2659" s="4">
        <v>0.49178873302404574</v>
      </c>
      <c r="E2659" s="7">
        <v>0.198554016</v>
      </c>
      <c r="F2659" s="7">
        <v>0.32575046800000002</v>
      </c>
      <c r="G2659" s="5">
        <v>2658</v>
      </c>
      <c r="H2659" s="1"/>
    </row>
    <row r="2660" spans="1:8" x14ac:dyDescent="0.2">
      <c r="A2660" s="2" t="s">
        <v>2612</v>
      </c>
      <c r="B2660" s="6">
        <v>313.70969810000003</v>
      </c>
      <c r="C2660" s="6">
        <v>0.18749493</v>
      </c>
      <c r="D2660" s="4">
        <v>1.1387846327686972</v>
      </c>
      <c r="E2660" s="7">
        <v>0.37936487200000002</v>
      </c>
      <c r="F2660" s="7">
        <v>0.50070063600000003</v>
      </c>
      <c r="G2660" s="5">
        <v>2659</v>
      </c>
      <c r="H2660" s="1"/>
    </row>
    <row r="2661" spans="1:8" x14ac:dyDescent="0.2">
      <c r="A2661" s="2" t="s">
        <v>2613</v>
      </c>
      <c r="B2661" s="6">
        <v>3195.122691</v>
      </c>
      <c r="C2661" s="6">
        <v>-0.32312856200000001</v>
      </c>
      <c r="D2661" s="4">
        <v>0.79933459656404027</v>
      </c>
      <c r="E2661" s="7">
        <v>0.192403097</v>
      </c>
      <c r="F2661" s="7">
        <v>0.31999892699999999</v>
      </c>
      <c r="G2661" s="5">
        <v>2660</v>
      </c>
      <c r="H2661" s="1"/>
    </row>
    <row r="2662" spans="1:8" x14ac:dyDescent="0.2">
      <c r="A2662" s="2" t="s">
        <v>2614</v>
      </c>
      <c r="B2662" s="6">
        <v>2044.7859840000001</v>
      </c>
      <c r="C2662" s="6">
        <v>-0.57654548900000002</v>
      </c>
      <c r="D2662" s="4">
        <v>0.6705675201314818</v>
      </c>
      <c r="E2662" s="7">
        <v>2.9311617000000002E-2</v>
      </c>
      <c r="F2662" s="7">
        <v>0.112143803</v>
      </c>
      <c r="G2662" s="5">
        <v>2661</v>
      </c>
      <c r="H2662" s="1"/>
    </row>
    <row r="2663" spans="1:8" x14ac:dyDescent="0.2">
      <c r="A2663" s="2" t="s">
        <v>2615</v>
      </c>
      <c r="B2663" s="6">
        <v>1158.715324</v>
      </c>
      <c r="C2663" s="6">
        <v>0.22061811100000001</v>
      </c>
      <c r="D2663" s="4">
        <v>1.1652327140516017</v>
      </c>
      <c r="E2663" s="7">
        <v>0.35039054800000002</v>
      </c>
      <c r="F2663" s="7">
        <v>0.47321415500000003</v>
      </c>
      <c r="G2663" s="5">
        <v>2662</v>
      </c>
      <c r="H2663" s="1"/>
    </row>
    <row r="2664" spans="1:8" x14ac:dyDescent="0.2">
      <c r="A2664" s="2" t="s">
        <v>2616</v>
      </c>
      <c r="B2664" s="6">
        <v>1744.350563</v>
      </c>
      <c r="C2664" s="6">
        <v>-0.43193876199999998</v>
      </c>
      <c r="D2664" s="4">
        <v>0.74126496866851244</v>
      </c>
      <c r="E2664" s="7">
        <v>0.110161816</v>
      </c>
      <c r="F2664" s="7">
        <v>0.22709142099999999</v>
      </c>
      <c r="G2664" s="5">
        <v>2663</v>
      </c>
      <c r="H2664" s="1"/>
    </row>
    <row r="2665" spans="1:8" x14ac:dyDescent="0.2">
      <c r="A2665" s="2" t="s">
        <v>2617</v>
      </c>
      <c r="B2665" s="6">
        <v>944.77418009999997</v>
      </c>
      <c r="C2665" s="6">
        <v>0.25853246600000002</v>
      </c>
      <c r="D2665" s="4">
        <v>1.1962612281820961</v>
      </c>
      <c r="E2665" s="7">
        <v>0.22373157299999999</v>
      </c>
      <c r="F2665" s="7">
        <v>0.35188891799999999</v>
      </c>
      <c r="G2665" s="5">
        <v>2664</v>
      </c>
      <c r="H2665" s="1"/>
    </row>
    <row r="2666" spans="1:8" x14ac:dyDescent="0.2">
      <c r="A2666" s="2" t="s">
        <v>2618</v>
      </c>
      <c r="B2666" s="6">
        <v>226.96088470000001</v>
      </c>
      <c r="C2666" s="6">
        <v>0.52208254300000001</v>
      </c>
      <c r="D2666" s="4">
        <v>1.4360266697458965</v>
      </c>
      <c r="E2666" s="7">
        <v>6.4749203000000005E-2</v>
      </c>
      <c r="F2666" s="7">
        <v>0.163635011</v>
      </c>
      <c r="G2666" s="5">
        <v>2665</v>
      </c>
      <c r="H2666" s="1"/>
    </row>
    <row r="2667" spans="1:8" x14ac:dyDescent="0.2">
      <c r="A2667" s="2" t="s">
        <v>2619</v>
      </c>
      <c r="B2667" s="6">
        <v>2242.8473279999998</v>
      </c>
      <c r="C2667" s="6">
        <v>0.130165699</v>
      </c>
      <c r="D2667" s="4">
        <v>1.0944193922627206</v>
      </c>
      <c r="E2667" s="7">
        <v>0.52615396999999997</v>
      </c>
      <c r="F2667" s="7">
        <v>0.63361278799999998</v>
      </c>
      <c r="G2667" s="5">
        <v>2666</v>
      </c>
      <c r="H2667" s="1"/>
    </row>
    <row r="2668" spans="1:8" x14ac:dyDescent="0.2">
      <c r="A2668" s="2" t="s">
        <v>2620</v>
      </c>
      <c r="B2668" s="6">
        <v>201.64113889999999</v>
      </c>
      <c r="C2668" s="6">
        <v>0.37152912599999999</v>
      </c>
      <c r="D2668" s="4">
        <v>1.2937233336955125</v>
      </c>
      <c r="E2668" s="7">
        <v>0.143330927</v>
      </c>
      <c r="F2668" s="7">
        <v>0.26514779599999999</v>
      </c>
      <c r="G2668" s="5">
        <v>2667</v>
      </c>
      <c r="H2668" s="1"/>
    </row>
    <row r="2669" spans="1:8" x14ac:dyDescent="0.2">
      <c r="A2669" s="2" t="s">
        <v>2621</v>
      </c>
      <c r="B2669" s="6">
        <v>175.5422873</v>
      </c>
      <c r="C2669" s="6">
        <v>0.77064254399999998</v>
      </c>
      <c r="D2669" s="4">
        <v>1.7060294415894011</v>
      </c>
      <c r="E2669" s="7">
        <v>4.2973059999999999E-3</v>
      </c>
      <c r="F2669" s="7">
        <v>4.3705128000000003E-2</v>
      </c>
      <c r="G2669" s="5">
        <v>2668</v>
      </c>
      <c r="H2669" s="1"/>
    </row>
    <row r="2670" spans="1:8" x14ac:dyDescent="0.2">
      <c r="A2670" s="2" t="s">
        <v>2622</v>
      </c>
      <c r="B2670" s="6">
        <v>198.39458210000001</v>
      </c>
      <c r="C2670" s="6">
        <v>0.80628021999999999</v>
      </c>
      <c r="D2670" s="4">
        <v>1.7486968637037241</v>
      </c>
      <c r="E2670" s="7">
        <v>4.9970400000000003E-3</v>
      </c>
      <c r="F2670" s="7">
        <v>4.6592978E-2</v>
      </c>
      <c r="G2670" s="5">
        <v>2669</v>
      </c>
      <c r="H2670" s="1"/>
    </row>
    <row r="2671" spans="1:8" x14ac:dyDescent="0.2">
      <c r="A2671" s="2" t="s">
        <v>2623</v>
      </c>
      <c r="B2671" s="6">
        <v>1077.915117</v>
      </c>
      <c r="C2671" s="6">
        <v>-0.320403995</v>
      </c>
      <c r="D2671" s="4">
        <v>0.80084558700306463</v>
      </c>
      <c r="E2671" s="7">
        <v>0.126227795</v>
      </c>
      <c r="F2671" s="7">
        <v>0.246503471</v>
      </c>
      <c r="G2671" s="5">
        <v>2670</v>
      </c>
      <c r="H2671" s="1"/>
    </row>
    <row r="2672" spans="1:8" x14ac:dyDescent="0.2">
      <c r="A2672" s="2" t="s">
        <v>2624</v>
      </c>
      <c r="B2672" s="6">
        <v>6436.8873679999997</v>
      </c>
      <c r="C2672" s="6">
        <v>-0.61185598699999999</v>
      </c>
      <c r="D2672" s="4">
        <v>0.65435435156163357</v>
      </c>
      <c r="E2672" s="7">
        <v>2.2030119999999999E-3</v>
      </c>
      <c r="F2672" s="7">
        <v>3.1601489000000003E-2</v>
      </c>
      <c r="G2672" s="5">
        <v>2671</v>
      </c>
      <c r="H2672" s="1"/>
    </row>
    <row r="2673" spans="1:8" x14ac:dyDescent="0.2">
      <c r="A2673" s="2" t="s">
        <v>2625</v>
      </c>
      <c r="B2673" s="6">
        <v>3483.4693729999999</v>
      </c>
      <c r="C2673" s="6">
        <v>-0.195557551</v>
      </c>
      <c r="D2673" s="4">
        <v>0.87323535587951662</v>
      </c>
      <c r="E2673" s="7">
        <v>0.27951184600000001</v>
      </c>
      <c r="F2673" s="7">
        <v>0.40855833200000002</v>
      </c>
      <c r="G2673" s="5">
        <v>2672</v>
      </c>
      <c r="H2673" s="1"/>
    </row>
    <row r="2674" spans="1:8" x14ac:dyDescent="0.2">
      <c r="A2674" s="2" t="s">
        <v>2626</v>
      </c>
      <c r="B2674" s="6">
        <v>1330.1918149999999</v>
      </c>
      <c r="C2674" s="6">
        <v>-1.9237589999999999E-3</v>
      </c>
      <c r="D2674" s="4">
        <v>0.99866744051999479</v>
      </c>
      <c r="E2674" s="7">
        <v>0.99186867599999995</v>
      </c>
      <c r="F2674" s="7">
        <v>0.994247777</v>
      </c>
      <c r="G2674" s="5">
        <v>2673</v>
      </c>
      <c r="H2674" s="1"/>
    </row>
    <row r="2675" spans="1:8" x14ac:dyDescent="0.2">
      <c r="A2675" s="2" t="s">
        <v>2627</v>
      </c>
      <c r="B2675" s="6">
        <v>2206.1467940000002</v>
      </c>
      <c r="C2675" s="6">
        <v>-6.3294370000000003E-2</v>
      </c>
      <c r="D2675" s="4">
        <v>0.95707615479128338</v>
      </c>
      <c r="E2675" s="7">
        <v>0.75559856299999995</v>
      </c>
      <c r="F2675" s="7">
        <v>0.82662698599999995</v>
      </c>
      <c r="G2675" s="5">
        <v>2674</v>
      </c>
      <c r="H2675" s="1"/>
    </row>
    <row r="2676" spans="1:8" x14ac:dyDescent="0.2">
      <c r="A2676" s="2" t="s">
        <v>2628</v>
      </c>
      <c r="B2676" s="6">
        <v>3292.930355</v>
      </c>
      <c r="C2676" s="6">
        <v>-0.11566694700000001</v>
      </c>
      <c r="D2676" s="4">
        <v>0.92295553672951358</v>
      </c>
      <c r="E2676" s="7">
        <v>0.54390146500000003</v>
      </c>
      <c r="F2676" s="7">
        <v>0.64909528400000005</v>
      </c>
      <c r="G2676" s="5">
        <v>2675</v>
      </c>
      <c r="H2676" s="1"/>
    </row>
    <row r="2677" spans="1:8" x14ac:dyDescent="0.2">
      <c r="A2677" s="2" t="s">
        <v>2629</v>
      </c>
      <c r="B2677" s="6">
        <v>4209.582934</v>
      </c>
      <c r="C2677" s="6">
        <v>0.131240095</v>
      </c>
      <c r="D2677" s="4">
        <v>1.0952347258746438</v>
      </c>
      <c r="E2677" s="7">
        <v>0.46755666299999998</v>
      </c>
      <c r="F2677" s="7">
        <v>0.582481837</v>
      </c>
      <c r="G2677" s="5">
        <v>2676</v>
      </c>
      <c r="H2677" s="1"/>
    </row>
    <row r="2678" spans="1:8" x14ac:dyDescent="0.2">
      <c r="A2678" s="2" t="s">
        <v>2630</v>
      </c>
      <c r="B2678" s="6">
        <v>1605.288824</v>
      </c>
      <c r="C2678" s="6">
        <v>-0.490639204</v>
      </c>
      <c r="D2678" s="4">
        <v>0.71170969609044343</v>
      </c>
      <c r="E2678" s="7">
        <v>3.0755767E-2</v>
      </c>
      <c r="F2678" s="7">
        <v>0.114350006</v>
      </c>
      <c r="G2678" s="5">
        <v>2677</v>
      </c>
      <c r="H2678" s="1"/>
    </row>
    <row r="2679" spans="1:8" x14ac:dyDescent="0.2">
      <c r="A2679" s="2" t="s">
        <v>2631</v>
      </c>
      <c r="B2679" s="6">
        <v>5474.2245540000004</v>
      </c>
      <c r="C2679" s="6">
        <v>-0.42234448000000002</v>
      </c>
      <c r="D2679" s="4">
        <v>0.74621099359039922</v>
      </c>
      <c r="E2679" s="7">
        <v>6.7389109000000003E-2</v>
      </c>
      <c r="F2679" s="7">
        <v>0.167181723</v>
      </c>
      <c r="G2679" s="5">
        <v>2678</v>
      </c>
      <c r="H2679" s="1"/>
    </row>
    <row r="2680" spans="1:8" x14ac:dyDescent="0.2">
      <c r="A2680" s="2" t="s">
        <v>2632</v>
      </c>
      <c r="B2680" s="6">
        <v>14015.43929</v>
      </c>
      <c r="C2680" s="6">
        <v>-0.57461098700000002</v>
      </c>
      <c r="D2680" s="4">
        <v>0.67146728361209906</v>
      </c>
      <c r="E2680" s="7">
        <v>6.1206020000000002E-3</v>
      </c>
      <c r="F2680" s="7">
        <v>5.0677791999999999E-2</v>
      </c>
      <c r="G2680" s="5">
        <v>2679</v>
      </c>
      <c r="H2680" s="1"/>
    </row>
    <row r="2681" spans="1:8" x14ac:dyDescent="0.2">
      <c r="A2681" s="2" t="s">
        <v>2633</v>
      </c>
      <c r="B2681" s="6">
        <v>1811.7806680000001</v>
      </c>
      <c r="C2681" s="6">
        <v>-0.119372888</v>
      </c>
      <c r="D2681" s="4">
        <v>0.92058772558071456</v>
      </c>
      <c r="E2681" s="7">
        <v>0.51504243800000005</v>
      </c>
      <c r="F2681" s="7">
        <v>0.62322982100000002</v>
      </c>
      <c r="G2681" s="5">
        <v>2680</v>
      </c>
      <c r="H2681" s="1"/>
    </row>
    <row r="2682" spans="1:8" x14ac:dyDescent="0.2">
      <c r="A2682" s="2" t="s">
        <v>2634</v>
      </c>
      <c r="B2682" s="6">
        <v>2428.1097920000002</v>
      </c>
      <c r="C2682" s="6">
        <v>-0.12667869600000001</v>
      </c>
      <c r="D2682" s="4">
        <v>0.91593765306005237</v>
      </c>
      <c r="E2682" s="7">
        <v>0.67318891800000003</v>
      </c>
      <c r="F2682" s="7">
        <v>0.759423179</v>
      </c>
      <c r="G2682" s="5">
        <v>2681</v>
      </c>
      <c r="H2682" s="1"/>
    </row>
    <row r="2683" spans="1:8" x14ac:dyDescent="0.2">
      <c r="A2683" s="2" t="s">
        <v>2635</v>
      </c>
      <c r="B2683" s="6">
        <v>1107.563347</v>
      </c>
      <c r="C2683" s="6">
        <v>-0.376154088</v>
      </c>
      <c r="D2683" s="4">
        <v>0.77048881139544645</v>
      </c>
      <c r="E2683" s="7">
        <v>0.10801989200000001</v>
      </c>
      <c r="F2683" s="7">
        <v>0.22428520399999999</v>
      </c>
      <c r="G2683" s="5">
        <v>2682</v>
      </c>
      <c r="H2683" s="1"/>
    </row>
    <row r="2684" spans="1:8" x14ac:dyDescent="0.2">
      <c r="A2684" s="2" t="s">
        <v>2636</v>
      </c>
      <c r="B2684" s="6">
        <v>7268.6203729999997</v>
      </c>
      <c r="C2684" s="6">
        <v>-0.414256823</v>
      </c>
      <c r="D2684" s="4">
        <v>0.75040595249653264</v>
      </c>
      <c r="E2684" s="7">
        <v>7.2299093999999994E-2</v>
      </c>
      <c r="F2684" s="7">
        <v>0.174649992</v>
      </c>
      <c r="G2684" s="5">
        <v>2683</v>
      </c>
      <c r="H2684" s="1"/>
    </row>
    <row r="2685" spans="1:8" x14ac:dyDescent="0.2">
      <c r="A2685" s="2" t="s">
        <v>2637</v>
      </c>
      <c r="B2685" s="6">
        <v>41.7690172</v>
      </c>
      <c r="C2685" s="6">
        <v>0.73976446600000001</v>
      </c>
      <c r="D2685" s="4">
        <v>1.6699031886605353</v>
      </c>
      <c r="E2685" s="7">
        <v>8.8822065000000006E-2</v>
      </c>
      <c r="F2685" s="7">
        <v>0.19820692600000001</v>
      </c>
      <c r="G2685" s="5">
        <v>2684</v>
      </c>
      <c r="H2685" s="1"/>
    </row>
    <row r="2686" spans="1:8" x14ac:dyDescent="0.2">
      <c r="A2686" s="2" t="s">
        <v>2638</v>
      </c>
      <c r="B2686" s="6">
        <v>94.614289110000001</v>
      </c>
      <c r="C2686" s="6">
        <v>0.86399894300000002</v>
      </c>
      <c r="D2686" s="4">
        <v>1.8200763146704402</v>
      </c>
      <c r="E2686" s="7">
        <v>2.1136594000000002E-2</v>
      </c>
      <c r="F2686" s="7">
        <v>9.4702652999999998E-2</v>
      </c>
      <c r="G2686" s="5">
        <v>2685</v>
      </c>
      <c r="H2686" s="1"/>
    </row>
    <row r="2687" spans="1:8" x14ac:dyDescent="0.2">
      <c r="A2687" s="2" t="s">
        <v>2639</v>
      </c>
      <c r="B2687" s="6">
        <v>1241.6162890000001</v>
      </c>
      <c r="C2687" s="6">
        <v>0.82342674800000004</v>
      </c>
      <c r="D2687" s="4">
        <v>1.76960424072401</v>
      </c>
      <c r="E2687" s="7">
        <v>1.878642E-3</v>
      </c>
      <c r="F2687" s="7">
        <v>2.9739391E-2</v>
      </c>
      <c r="G2687" s="5">
        <v>2686</v>
      </c>
      <c r="H2687" s="1"/>
    </row>
    <row r="2688" spans="1:8" x14ac:dyDescent="0.2">
      <c r="A2688" s="2" t="s">
        <v>2640</v>
      </c>
      <c r="B2688" s="6">
        <v>1625.7065459999999</v>
      </c>
      <c r="C2688" s="6">
        <v>0.18357834200000001</v>
      </c>
      <c r="D2688" s="4">
        <v>1.1356972848326794</v>
      </c>
      <c r="E2688" s="7">
        <v>0.41968415100000001</v>
      </c>
      <c r="F2688" s="7">
        <v>0.53890727400000005</v>
      </c>
      <c r="G2688" s="5">
        <v>2687</v>
      </c>
      <c r="H2688" s="1"/>
    </row>
    <row r="2689" spans="1:8" x14ac:dyDescent="0.2">
      <c r="A2689" s="2" t="s">
        <v>2641</v>
      </c>
      <c r="B2689" s="6">
        <v>10359.270909999999</v>
      </c>
      <c r="C2689" s="6">
        <v>-1.2666809160000001</v>
      </c>
      <c r="D2689" s="4">
        <v>0.41561484307101887</v>
      </c>
      <c r="E2689" s="7">
        <v>1.5157390000000001E-3</v>
      </c>
      <c r="F2689" s="7">
        <v>2.7563379999999998E-2</v>
      </c>
      <c r="G2689" s="5">
        <v>2688</v>
      </c>
      <c r="H2689" s="1"/>
    </row>
    <row r="2690" spans="1:8" x14ac:dyDescent="0.2">
      <c r="A2690" s="2" t="s">
        <v>2642</v>
      </c>
      <c r="B2690" s="6">
        <v>5075.9726000000001</v>
      </c>
      <c r="C2690" s="6">
        <v>-1.297782199</v>
      </c>
      <c r="D2690" s="4">
        <v>0.40675100087682348</v>
      </c>
      <c r="E2690" s="7">
        <v>1.6520980000000001E-3</v>
      </c>
      <c r="F2690" s="7">
        <v>2.7994518999999999E-2</v>
      </c>
      <c r="G2690" s="5">
        <v>2689</v>
      </c>
      <c r="H2690" s="1"/>
    </row>
    <row r="2691" spans="1:8" x14ac:dyDescent="0.2">
      <c r="A2691" s="2" t="s">
        <v>2643</v>
      </c>
      <c r="B2691" s="6">
        <v>5057.7214459999996</v>
      </c>
      <c r="C2691" s="6">
        <v>-1.1644770659999999</v>
      </c>
      <c r="D2691" s="4">
        <v>0.4461259377767906</v>
      </c>
      <c r="E2691" s="7">
        <v>1.9106150000000001E-3</v>
      </c>
      <c r="F2691" s="7">
        <v>2.9874483E-2</v>
      </c>
      <c r="G2691" s="5">
        <v>2690</v>
      </c>
      <c r="H2691" s="1"/>
    </row>
    <row r="2692" spans="1:8" x14ac:dyDescent="0.2">
      <c r="A2692" s="2" t="s">
        <v>2644</v>
      </c>
      <c r="B2692" s="6">
        <v>66.326603239999997</v>
      </c>
      <c r="C2692" s="6">
        <v>2.62379E-3</v>
      </c>
      <c r="D2692" s="4">
        <v>1.0018203274289892</v>
      </c>
      <c r="E2692" s="7">
        <v>0.99385642900000004</v>
      </c>
      <c r="F2692" s="7">
        <v>0.99558901899999996</v>
      </c>
      <c r="G2692" s="5">
        <v>2691</v>
      </c>
      <c r="H2692" s="1"/>
    </row>
    <row r="2693" spans="1:8" x14ac:dyDescent="0.2">
      <c r="A2693" s="2" t="s">
        <v>2645</v>
      </c>
      <c r="B2693" s="6">
        <v>255.50911379999999</v>
      </c>
      <c r="C2693" s="6">
        <v>0.21261316499999999</v>
      </c>
      <c r="D2693" s="4">
        <v>1.1587852010094286</v>
      </c>
      <c r="E2693" s="7">
        <v>0.406537115</v>
      </c>
      <c r="F2693" s="7">
        <v>0.52540093300000001</v>
      </c>
      <c r="G2693" s="5">
        <v>2692</v>
      </c>
      <c r="H2693" s="1"/>
    </row>
    <row r="2694" spans="1:8" x14ac:dyDescent="0.2">
      <c r="A2694" s="2" t="s">
        <v>2646</v>
      </c>
      <c r="B2694" s="6">
        <v>86.33173171</v>
      </c>
      <c r="C2694" s="6">
        <v>0.52167445700000004</v>
      </c>
      <c r="D2694" s="4">
        <v>1.4356205274299256</v>
      </c>
      <c r="E2694" s="7">
        <v>0.196350892</v>
      </c>
      <c r="F2694" s="7">
        <v>0.32397676199999997</v>
      </c>
      <c r="G2694" s="5">
        <v>2693</v>
      </c>
      <c r="H2694" s="1"/>
    </row>
    <row r="2695" spans="1:8" x14ac:dyDescent="0.2">
      <c r="A2695" s="2" t="s">
        <v>2647</v>
      </c>
      <c r="B2695" s="6">
        <v>54.473142609999996</v>
      </c>
      <c r="C2695" s="6">
        <v>0.591809955</v>
      </c>
      <c r="D2695" s="4">
        <v>1.5071363626805352</v>
      </c>
      <c r="E2695" s="7">
        <v>0.152383881</v>
      </c>
      <c r="F2695" s="7">
        <v>0.27622582800000001</v>
      </c>
      <c r="G2695" s="5">
        <v>2694</v>
      </c>
      <c r="H2695" s="1"/>
    </row>
    <row r="2696" spans="1:8" x14ac:dyDescent="0.2">
      <c r="A2696" s="2" t="s">
        <v>2648</v>
      </c>
      <c r="B2696" s="6">
        <v>332.09517740000001</v>
      </c>
      <c r="C2696" s="6">
        <v>-2.982303E-2</v>
      </c>
      <c r="D2696" s="4">
        <v>0.97954044677738972</v>
      </c>
      <c r="E2696" s="7">
        <v>0.90200093299999995</v>
      </c>
      <c r="F2696" s="7">
        <v>0.93286509299999998</v>
      </c>
      <c r="G2696" s="5">
        <v>2695</v>
      </c>
      <c r="H2696" s="1"/>
    </row>
    <row r="2697" spans="1:8" x14ac:dyDescent="0.2">
      <c r="A2697" s="2" t="s">
        <v>2649</v>
      </c>
      <c r="B2697" s="6">
        <v>915.31022010000004</v>
      </c>
      <c r="C2697" s="6">
        <v>-0.48400098400000002</v>
      </c>
      <c r="D2697" s="4">
        <v>0.71499200551550135</v>
      </c>
      <c r="E2697" s="7">
        <v>3.5258761E-2</v>
      </c>
      <c r="F2697" s="7">
        <v>0.121776501</v>
      </c>
      <c r="G2697" s="5">
        <v>2696</v>
      </c>
      <c r="H2697" s="1"/>
    </row>
    <row r="2698" spans="1:8" x14ac:dyDescent="0.2">
      <c r="A2698" s="2" t="s">
        <v>2650</v>
      </c>
      <c r="B2698" s="6">
        <v>415.91276379999999</v>
      </c>
      <c r="C2698" s="6">
        <v>-0.44745342700000001</v>
      </c>
      <c r="D2698" s="4">
        <v>0.73333615443315614</v>
      </c>
      <c r="E2698" s="7">
        <v>6.2153811000000003E-2</v>
      </c>
      <c r="F2698" s="7">
        <v>0.16094094</v>
      </c>
      <c r="G2698" s="5">
        <v>2697</v>
      </c>
      <c r="H2698" s="1"/>
    </row>
    <row r="2699" spans="1:8" x14ac:dyDescent="0.2">
      <c r="A2699" s="2" t="s">
        <v>2651</v>
      </c>
      <c r="B2699" s="6">
        <v>937.08312850000004</v>
      </c>
      <c r="C2699" s="6">
        <v>-0.48640534800000002</v>
      </c>
      <c r="D2699" s="4">
        <v>0.71380140786524537</v>
      </c>
      <c r="E2699" s="7">
        <v>4.3149220000000002E-2</v>
      </c>
      <c r="F2699" s="7">
        <v>0.13223797600000001</v>
      </c>
      <c r="G2699" s="5">
        <v>2698</v>
      </c>
      <c r="H2699" s="1"/>
    </row>
    <row r="2700" spans="1:8" x14ac:dyDescent="0.2">
      <c r="A2700" s="2" t="s">
        <v>2652</v>
      </c>
      <c r="B2700" s="6">
        <v>2085.1327580000002</v>
      </c>
      <c r="C2700" s="6">
        <v>-0.33107271599999999</v>
      </c>
      <c r="D2700" s="4">
        <v>0.79494518240430934</v>
      </c>
      <c r="E2700" s="7">
        <v>0.195673818</v>
      </c>
      <c r="F2700" s="7">
        <v>0.323467369</v>
      </c>
      <c r="G2700" s="5">
        <v>2699</v>
      </c>
      <c r="H2700" s="1"/>
    </row>
    <row r="2701" spans="1:8" x14ac:dyDescent="0.2">
      <c r="A2701" s="2" t="s">
        <v>2653</v>
      </c>
      <c r="B2701" s="6">
        <v>1301.30152</v>
      </c>
      <c r="C2701" s="6">
        <v>-0.47667162899999999</v>
      </c>
      <c r="D2701" s="4">
        <v>0.71863363745328901</v>
      </c>
      <c r="E2701" s="7">
        <v>6.7366838999999998E-2</v>
      </c>
      <c r="F2701" s="7">
        <v>0.167181723</v>
      </c>
      <c r="G2701" s="5">
        <v>2700</v>
      </c>
      <c r="H2701" s="1"/>
    </row>
    <row r="2702" spans="1:8" x14ac:dyDescent="0.2">
      <c r="A2702" s="2" t="s">
        <v>2654</v>
      </c>
      <c r="B2702" s="6">
        <v>1743.18589</v>
      </c>
      <c r="C2702" s="6">
        <v>-0.56638380899999996</v>
      </c>
      <c r="D2702" s="4">
        <v>0.67530736221353227</v>
      </c>
      <c r="E2702" s="7">
        <v>2.8450448999999999E-2</v>
      </c>
      <c r="F2702" s="7">
        <v>0.1108362</v>
      </c>
      <c r="G2702" s="5">
        <v>2701</v>
      </c>
      <c r="H2702" s="1"/>
    </row>
    <row r="2703" spans="1:8" x14ac:dyDescent="0.2">
      <c r="A2703" s="2" t="s">
        <v>2655</v>
      </c>
      <c r="B2703" s="6">
        <v>228.74319510000001</v>
      </c>
      <c r="C2703" s="6">
        <v>0.34138436700000002</v>
      </c>
      <c r="D2703" s="4">
        <v>1.2669717590548897</v>
      </c>
      <c r="E2703" s="7">
        <v>0.17409496999999999</v>
      </c>
      <c r="F2703" s="7">
        <v>0.29985559299999998</v>
      </c>
      <c r="G2703" s="5">
        <v>2702</v>
      </c>
      <c r="H2703" s="1"/>
    </row>
    <row r="2704" spans="1:8" x14ac:dyDescent="0.2">
      <c r="A2704" s="2" t="s">
        <v>2656</v>
      </c>
      <c r="B2704" s="6">
        <v>2676.39633</v>
      </c>
      <c r="C2704" s="6">
        <v>-0.33756476899999999</v>
      </c>
      <c r="D2704" s="4">
        <v>0.79137600681096598</v>
      </c>
      <c r="E2704" s="7">
        <v>0.103960436</v>
      </c>
      <c r="F2704" s="7">
        <v>0.21882148600000001</v>
      </c>
      <c r="G2704" s="5">
        <v>2703</v>
      </c>
      <c r="H2704" s="1"/>
    </row>
    <row r="2705" spans="1:8" x14ac:dyDescent="0.2">
      <c r="A2705" s="2" t="s">
        <v>2657</v>
      </c>
      <c r="B2705" s="6">
        <v>3726.4898509999998</v>
      </c>
      <c r="C2705" s="6">
        <v>-0.14044098099999999</v>
      </c>
      <c r="D2705" s="4">
        <v>0.90724180110424291</v>
      </c>
      <c r="E2705" s="7">
        <v>0.45262951299999998</v>
      </c>
      <c r="F2705" s="7">
        <v>0.56959700800000002</v>
      </c>
      <c r="G2705" s="5">
        <v>2704</v>
      </c>
      <c r="H2705" s="1"/>
    </row>
    <row r="2706" spans="1:8" x14ac:dyDescent="0.2">
      <c r="A2706" s="2" t="s">
        <v>2658</v>
      </c>
      <c r="B2706" s="6">
        <v>1173.186283</v>
      </c>
      <c r="C2706" s="6">
        <v>9.9248707000000005E-2</v>
      </c>
      <c r="D2706" s="4">
        <v>1.071215474706013</v>
      </c>
      <c r="E2706" s="7">
        <v>0.61098729399999996</v>
      </c>
      <c r="F2706" s="7">
        <v>0.70870073700000003</v>
      </c>
      <c r="G2706" s="5">
        <v>2705</v>
      </c>
      <c r="H2706" s="1"/>
    </row>
    <row r="2707" spans="1:8" x14ac:dyDescent="0.2">
      <c r="A2707" s="2" t="s">
        <v>2659</v>
      </c>
      <c r="B2707" s="6">
        <v>784.26441620000003</v>
      </c>
      <c r="C2707" s="6">
        <v>0.89879667399999996</v>
      </c>
      <c r="D2707" s="4">
        <v>1.8645101799050972</v>
      </c>
      <c r="E2707" s="7">
        <v>9.4155820000000005E-3</v>
      </c>
      <c r="F2707" s="7">
        <v>6.3348898000000001E-2</v>
      </c>
      <c r="G2707" s="5">
        <v>2706</v>
      </c>
      <c r="H2707" s="1"/>
    </row>
    <row r="2708" spans="1:8" x14ac:dyDescent="0.2">
      <c r="A2708" s="2" t="s">
        <v>2660</v>
      </c>
      <c r="B2708" s="6">
        <v>329.39902890000002</v>
      </c>
      <c r="C2708" s="6">
        <v>0.98033684600000004</v>
      </c>
      <c r="D2708" s="4">
        <v>1.9729260015829986</v>
      </c>
      <c r="E2708" s="7">
        <v>6.2910199999999998E-4</v>
      </c>
      <c r="F2708" s="7">
        <v>1.8074890999999999E-2</v>
      </c>
      <c r="G2708" s="5">
        <v>2707</v>
      </c>
      <c r="H2708" s="1"/>
    </row>
    <row r="2709" spans="1:8" x14ac:dyDescent="0.2">
      <c r="A2709" s="2" t="s">
        <v>2661</v>
      </c>
      <c r="B2709" s="6">
        <v>246.99935690000001</v>
      </c>
      <c r="C2709" s="6">
        <v>1.1910225109999999</v>
      </c>
      <c r="D2709" s="4">
        <v>2.2831450388835206</v>
      </c>
      <c r="E2709" s="7">
        <v>4.5480500000000002E-4</v>
      </c>
      <c r="F2709" s="7">
        <v>1.5942227E-2</v>
      </c>
      <c r="G2709" s="5">
        <v>2708</v>
      </c>
      <c r="H2709" s="1"/>
    </row>
    <row r="2710" spans="1:8" x14ac:dyDescent="0.2">
      <c r="A2710" s="2" t="s">
        <v>2662</v>
      </c>
      <c r="B2710" s="6">
        <v>1043.058972</v>
      </c>
      <c r="C2710" s="6">
        <v>8.9930606999999996E-2</v>
      </c>
      <c r="D2710" s="4">
        <v>1.0643189879446846</v>
      </c>
      <c r="E2710" s="7">
        <v>0.67584080199999996</v>
      </c>
      <c r="F2710" s="7">
        <v>0.76158534300000003</v>
      </c>
      <c r="G2710" s="5">
        <v>2709</v>
      </c>
      <c r="H2710" s="1"/>
    </row>
    <row r="2711" spans="1:8" x14ac:dyDescent="0.2">
      <c r="A2711" s="2" t="s">
        <v>2663</v>
      </c>
      <c r="B2711" s="6">
        <v>1143.7319520000001</v>
      </c>
      <c r="C2711" s="6">
        <v>-0.30986492500000001</v>
      </c>
      <c r="D2711" s="4">
        <v>0.80671728608910431</v>
      </c>
      <c r="E2711" s="7">
        <v>0.13541169</v>
      </c>
      <c r="F2711" s="7">
        <v>0.25652965700000002</v>
      </c>
      <c r="G2711" s="5">
        <v>2710</v>
      </c>
      <c r="H2711" s="1"/>
    </row>
    <row r="2712" spans="1:8" x14ac:dyDescent="0.2">
      <c r="A2712" s="2" t="s">
        <v>2664</v>
      </c>
      <c r="B2712" s="6">
        <v>877.04527429999996</v>
      </c>
      <c r="C2712" s="6">
        <v>-0.558659295</v>
      </c>
      <c r="D2712" s="4">
        <v>0.67893280690509339</v>
      </c>
      <c r="E2712" s="7">
        <v>3.014592E-3</v>
      </c>
      <c r="F2712" s="7">
        <v>3.7454274000000003E-2</v>
      </c>
      <c r="G2712" s="5">
        <v>2711</v>
      </c>
      <c r="H2712" s="1"/>
    </row>
    <row r="2713" spans="1:8" x14ac:dyDescent="0.2">
      <c r="A2713" s="2" t="s">
        <v>2665</v>
      </c>
      <c r="B2713" s="6">
        <v>217.35818159999999</v>
      </c>
      <c r="C2713" s="6">
        <v>0.195344188</v>
      </c>
      <c r="D2713" s="4">
        <v>1.1449972933889594</v>
      </c>
      <c r="E2713" s="7">
        <v>0.46888632899999999</v>
      </c>
      <c r="F2713" s="7">
        <v>0.58350580799999996</v>
      </c>
      <c r="G2713" s="5">
        <v>2712</v>
      </c>
      <c r="H2713" s="1"/>
    </row>
    <row r="2714" spans="1:8" x14ac:dyDescent="0.2">
      <c r="A2714" s="2" t="s">
        <v>2666</v>
      </c>
      <c r="B2714" s="6">
        <v>529.1702659</v>
      </c>
      <c r="C2714" s="6">
        <v>-0.20942422799999999</v>
      </c>
      <c r="D2714" s="4">
        <v>0.86488233242751034</v>
      </c>
      <c r="E2714" s="7">
        <v>0.32091719699999999</v>
      </c>
      <c r="F2714" s="7">
        <v>0.446101105</v>
      </c>
      <c r="G2714" s="5">
        <v>2713</v>
      </c>
      <c r="H2714" s="1"/>
    </row>
    <row r="2715" spans="1:8" x14ac:dyDescent="0.2">
      <c r="A2715" s="2" t="s">
        <v>2667</v>
      </c>
      <c r="B2715" s="6">
        <v>652.37641580000002</v>
      </c>
      <c r="C2715" s="6">
        <v>-0.49781340899999998</v>
      </c>
      <c r="D2715" s="4">
        <v>0.7081793055730683</v>
      </c>
      <c r="E2715" s="7">
        <v>1.5875686999999999E-2</v>
      </c>
      <c r="F2715" s="7">
        <v>8.2649750999999994E-2</v>
      </c>
      <c r="G2715" s="5">
        <v>2714</v>
      </c>
      <c r="H2715" s="1"/>
    </row>
    <row r="2716" spans="1:8" x14ac:dyDescent="0.2">
      <c r="A2716" s="2" t="s">
        <v>2668</v>
      </c>
      <c r="B2716" s="6">
        <v>88.499166459999998</v>
      </c>
      <c r="C2716" s="6">
        <v>0.36028604199999997</v>
      </c>
      <c r="D2716" s="4">
        <v>1.2836803866241833</v>
      </c>
      <c r="E2716" s="7">
        <v>0.294595626</v>
      </c>
      <c r="F2716" s="7">
        <v>0.42268360599999999</v>
      </c>
      <c r="G2716" s="5">
        <v>2715</v>
      </c>
      <c r="H2716" s="1"/>
    </row>
    <row r="2717" spans="1:8" x14ac:dyDescent="0.2">
      <c r="A2717" s="2" t="s">
        <v>2669</v>
      </c>
      <c r="B2717" s="6">
        <v>4988.5595199999998</v>
      </c>
      <c r="C2717" s="6">
        <v>-0.67341332399999998</v>
      </c>
      <c r="D2717" s="4">
        <v>0.6270214384163848</v>
      </c>
      <c r="E2717" s="7">
        <v>8.9860700000000005E-4</v>
      </c>
      <c r="F2717" s="7">
        <v>2.1293277999999999E-2</v>
      </c>
      <c r="G2717" s="5">
        <v>2716</v>
      </c>
      <c r="H2717" s="1"/>
    </row>
    <row r="2718" spans="1:8" x14ac:dyDescent="0.2">
      <c r="A2718" s="2" t="s">
        <v>2670</v>
      </c>
      <c r="B2718" s="6">
        <v>9951.9365330000001</v>
      </c>
      <c r="C2718" s="6">
        <v>-0.98099676400000002</v>
      </c>
      <c r="D2718" s="4">
        <v>0.50662958646072975</v>
      </c>
      <c r="E2718" s="7">
        <v>2.8900000000000001E-5</v>
      </c>
      <c r="F2718" s="7">
        <v>3.1635040000000001E-3</v>
      </c>
      <c r="G2718" s="5">
        <v>2717</v>
      </c>
      <c r="H2718" s="1"/>
    </row>
    <row r="2719" spans="1:8" x14ac:dyDescent="0.2">
      <c r="A2719" s="2" t="s">
        <v>2671</v>
      </c>
      <c r="B2719" s="6">
        <v>3734.3958630000002</v>
      </c>
      <c r="C2719" s="6">
        <v>-1.000831909</v>
      </c>
      <c r="D2719" s="4">
        <v>0.49971176542219786</v>
      </c>
      <c r="E2719" s="7">
        <v>9.1099999999999992E-6</v>
      </c>
      <c r="F2719" s="7">
        <v>1.396382E-3</v>
      </c>
      <c r="G2719" s="5">
        <v>2718</v>
      </c>
      <c r="H2719" s="1"/>
    </row>
    <row r="2720" spans="1:8" x14ac:dyDescent="0.2">
      <c r="A2720" s="2" t="s">
        <v>2672</v>
      </c>
      <c r="B2720" s="6">
        <v>150.82358149999999</v>
      </c>
      <c r="C2720" s="6">
        <v>0.69315978899999997</v>
      </c>
      <c r="D2720" s="4">
        <v>1.6168208023928907</v>
      </c>
      <c r="E2720" s="7">
        <v>5.1329123999999997E-2</v>
      </c>
      <c r="F2720" s="7">
        <v>0.14610525299999999</v>
      </c>
      <c r="G2720" s="5">
        <v>2719</v>
      </c>
      <c r="H2720" s="1"/>
    </row>
    <row r="2721" spans="1:8" x14ac:dyDescent="0.2">
      <c r="A2721" s="2" t="s">
        <v>2673</v>
      </c>
      <c r="B2721" s="6">
        <v>98.016128679999994</v>
      </c>
      <c r="C2721" s="6">
        <v>0.798873575</v>
      </c>
      <c r="D2721" s="4">
        <v>1.7397422431544971</v>
      </c>
      <c r="E2721" s="7">
        <v>8.4626894999999994E-2</v>
      </c>
      <c r="F2721" s="7">
        <v>0.19211349899999999</v>
      </c>
      <c r="G2721" s="5">
        <v>2720</v>
      </c>
      <c r="H2721" s="1"/>
    </row>
    <row r="2722" spans="1:8" x14ac:dyDescent="0.2">
      <c r="A2722" s="2" t="s">
        <v>2674</v>
      </c>
      <c r="B2722" s="6">
        <v>38.590181829999999</v>
      </c>
      <c r="C2722" s="6">
        <v>0.78772499900000004</v>
      </c>
      <c r="D2722" s="4">
        <v>1.7263500155595288</v>
      </c>
      <c r="E2722" s="7">
        <v>0.106828621</v>
      </c>
      <c r="F2722" s="7" t="s">
        <v>109</v>
      </c>
      <c r="G2722" s="5">
        <v>2721</v>
      </c>
      <c r="H2722" s="1"/>
    </row>
    <row r="2723" spans="1:8" x14ac:dyDescent="0.2">
      <c r="A2723" s="2" t="s">
        <v>2675</v>
      </c>
      <c r="B2723" s="6">
        <v>1892.3876069999999</v>
      </c>
      <c r="C2723" s="6">
        <v>-0.403327677</v>
      </c>
      <c r="D2723" s="4">
        <v>0.75611224458183135</v>
      </c>
      <c r="E2723" s="7">
        <v>0.14355596700000001</v>
      </c>
      <c r="F2723" s="7">
        <v>0.265350535</v>
      </c>
      <c r="G2723" s="5">
        <v>2722</v>
      </c>
      <c r="H2723" s="1"/>
    </row>
    <row r="2724" spans="1:8" x14ac:dyDescent="0.2">
      <c r="A2724" s="2" t="s">
        <v>2676</v>
      </c>
      <c r="B2724" s="6">
        <v>5551.3369709999997</v>
      </c>
      <c r="C2724" s="6">
        <v>-0.43087467899999998</v>
      </c>
      <c r="D2724" s="4">
        <v>0.74181190227880411</v>
      </c>
      <c r="E2724" s="7">
        <v>0.12947798899999999</v>
      </c>
      <c r="F2724" s="7">
        <v>0.249408093</v>
      </c>
      <c r="G2724" s="5">
        <v>2723</v>
      </c>
      <c r="H2724" s="1"/>
    </row>
    <row r="2725" spans="1:8" x14ac:dyDescent="0.2">
      <c r="A2725" s="2" t="s">
        <v>2677</v>
      </c>
      <c r="B2725" s="6">
        <v>4347.9372750000002</v>
      </c>
      <c r="C2725" s="6">
        <v>-0.50036815800000001</v>
      </c>
      <c r="D2725" s="4">
        <v>0.70692635926946024</v>
      </c>
      <c r="E2725" s="7">
        <v>9.5107509000000007E-2</v>
      </c>
      <c r="F2725" s="7">
        <v>0.20662061400000001</v>
      </c>
      <c r="G2725" s="5">
        <v>2724</v>
      </c>
      <c r="H2725" s="1"/>
    </row>
    <row r="2726" spans="1:8" x14ac:dyDescent="0.2">
      <c r="A2726" s="2" t="s">
        <v>2678</v>
      </c>
      <c r="B2726" s="6">
        <v>681.15877399999999</v>
      </c>
      <c r="C2726" s="6">
        <v>0.76080098600000001</v>
      </c>
      <c r="D2726" s="4">
        <v>1.6944311137872003</v>
      </c>
      <c r="E2726" s="7">
        <v>4.7008129999999999E-3</v>
      </c>
      <c r="F2726" s="7">
        <v>4.5303218999999999E-2</v>
      </c>
      <c r="G2726" s="5">
        <v>2725</v>
      </c>
      <c r="H2726" s="1"/>
    </row>
    <row r="2727" spans="1:8" x14ac:dyDescent="0.2">
      <c r="A2727" s="2" t="s">
        <v>2679</v>
      </c>
      <c r="B2727" s="6">
        <v>189.092974</v>
      </c>
      <c r="C2727" s="6">
        <v>0.96480866200000004</v>
      </c>
      <c r="D2727" s="4">
        <v>1.9518046455235287</v>
      </c>
      <c r="E2727" s="7">
        <v>2.424888E-3</v>
      </c>
      <c r="F2727" s="7">
        <v>3.3094858999999997E-2</v>
      </c>
      <c r="G2727" s="5">
        <v>2726</v>
      </c>
      <c r="H2727" s="1"/>
    </row>
    <row r="2728" spans="1:8" x14ac:dyDescent="0.2">
      <c r="A2728" s="2" t="s">
        <v>2680</v>
      </c>
      <c r="B2728" s="6">
        <v>72.645728379999994</v>
      </c>
      <c r="C2728" s="6">
        <v>0.685263803</v>
      </c>
      <c r="D2728" s="4">
        <v>1.6079959835948137</v>
      </c>
      <c r="E2728" s="7">
        <v>4.9176741000000003E-2</v>
      </c>
      <c r="F2728" s="7">
        <v>0.14269063900000001</v>
      </c>
      <c r="G2728" s="5">
        <v>2727</v>
      </c>
      <c r="H2728" s="1"/>
    </row>
    <row r="2729" spans="1:8" x14ac:dyDescent="0.2">
      <c r="A2729" s="2" t="s">
        <v>2681</v>
      </c>
      <c r="B2729" s="6">
        <v>116.975548</v>
      </c>
      <c r="C2729" s="6">
        <v>0.34002737999999999</v>
      </c>
      <c r="D2729" s="4">
        <v>1.2657806161949523</v>
      </c>
      <c r="E2729" s="7">
        <v>0.21280755400000001</v>
      </c>
      <c r="F2729" s="7">
        <v>0.34084027</v>
      </c>
      <c r="G2729" s="5">
        <v>2728</v>
      </c>
      <c r="H2729" s="1"/>
    </row>
    <row r="2730" spans="1:8" x14ac:dyDescent="0.2">
      <c r="A2730" s="2" t="s">
        <v>2682</v>
      </c>
      <c r="B2730" s="6">
        <v>504.40396859999998</v>
      </c>
      <c r="C2730" s="6">
        <v>0.99088550500000006</v>
      </c>
      <c r="D2730" s="4">
        <v>1.9874044562195392</v>
      </c>
      <c r="E2730" s="7">
        <v>2.1996659999999999E-3</v>
      </c>
      <c r="F2730" s="7">
        <v>3.1601489000000003E-2</v>
      </c>
      <c r="G2730" s="5">
        <v>2729</v>
      </c>
      <c r="H2730" s="1"/>
    </row>
    <row r="2731" spans="1:8" x14ac:dyDescent="0.2">
      <c r="A2731" s="2" t="s">
        <v>2683</v>
      </c>
      <c r="B2731" s="6">
        <v>180.78738229999999</v>
      </c>
      <c r="C2731" s="6">
        <v>0.84565133100000001</v>
      </c>
      <c r="D2731" s="4">
        <v>1.7970758853505662</v>
      </c>
      <c r="E2731" s="7">
        <v>2.6233672E-2</v>
      </c>
      <c r="F2731" s="7">
        <v>0.10681681899999999</v>
      </c>
      <c r="G2731" s="5">
        <v>2730</v>
      </c>
      <c r="H2731" s="1"/>
    </row>
    <row r="2732" spans="1:8" x14ac:dyDescent="0.2">
      <c r="A2732" s="2" t="s">
        <v>2684</v>
      </c>
      <c r="B2732" s="6">
        <v>172.75966529999999</v>
      </c>
      <c r="C2732" s="6">
        <v>0.88319322300000003</v>
      </c>
      <c r="D2732" s="4">
        <v>1.844453250554873</v>
      </c>
      <c r="E2732" s="7">
        <v>2.9763775999999999E-2</v>
      </c>
      <c r="F2732" s="7">
        <v>0.112330153</v>
      </c>
      <c r="G2732" s="5">
        <v>2731</v>
      </c>
      <c r="H2732" s="1"/>
    </row>
    <row r="2733" spans="1:8" x14ac:dyDescent="0.2">
      <c r="A2733" s="2" t="s">
        <v>2685</v>
      </c>
      <c r="B2733" s="6">
        <v>277.65710630000001</v>
      </c>
      <c r="C2733" s="6">
        <v>0.77048251000000001</v>
      </c>
      <c r="D2733" s="4">
        <v>1.7058402071596248</v>
      </c>
      <c r="E2733" s="7">
        <v>3.0458570000000001E-2</v>
      </c>
      <c r="F2733" s="7">
        <v>0.113743334</v>
      </c>
      <c r="G2733" s="5">
        <v>2732</v>
      </c>
      <c r="H2733" s="1"/>
    </row>
    <row r="2734" spans="1:8" x14ac:dyDescent="0.2">
      <c r="A2734" s="2" t="s">
        <v>2686</v>
      </c>
      <c r="B2734" s="6">
        <v>248.6093673</v>
      </c>
      <c r="C2734" s="6">
        <v>0.73545343600000002</v>
      </c>
      <c r="D2734" s="4">
        <v>1.6649206682432631</v>
      </c>
      <c r="E2734" s="7">
        <v>2.3153178E-2</v>
      </c>
      <c r="F2734" s="7">
        <v>9.8825591000000004E-2</v>
      </c>
      <c r="G2734" s="5">
        <v>2733</v>
      </c>
      <c r="H2734" s="1"/>
    </row>
    <row r="2735" spans="1:8" x14ac:dyDescent="0.2">
      <c r="A2735" s="2" t="s">
        <v>2687</v>
      </c>
      <c r="B2735" s="6">
        <v>269.86270380000002</v>
      </c>
      <c r="C2735" s="6">
        <v>0.60967597900000003</v>
      </c>
      <c r="D2735" s="4">
        <v>1.5259164584208629</v>
      </c>
      <c r="E2735" s="7">
        <v>5.3396152000000002E-2</v>
      </c>
      <c r="F2735" s="7">
        <v>0.14936507500000001</v>
      </c>
      <c r="G2735" s="5">
        <v>2734</v>
      </c>
      <c r="H2735" s="1"/>
    </row>
    <row r="2736" spans="1:8" x14ac:dyDescent="0.2">
      <c r="A2736" s="2" t="s">
        <v>2688</v>
      </c>
      <c r="B2736" s="6">
        <v>1509.7491649999999</v>
      </c>
      <c r="C2736" s="6">
        <v>9.5731698000000004E-2</v>
      </c>
      <c r="D2736" s="4">
        <v>1.0686072408767069</v>
      </c>
      <c r="E2736" s="7">
        <v>0.60531729300000003</v>
      </c>
      <c r="F2736" s="7">
        <v>0.70304284900000003</v>
      </c>
      <c r="G2736" s="5">
        <v>2735</v>
      </c>
      <c r="H2736" s="1"/>
    </row>
    <row r="2737" spans="1:8" x14ac:dyDescent="0.2">
      <c r="A2737" s="2" t="s">
        <v>2689</v>
      </c>
      <c r="B2737" s="6">
        <v>107.7596234</v>
      </c>
      <c r="C2737" s="6">
        <v>0.52680697899999995</v>
      </c>
      <c r="D2737" s="4">
        <v>1.4407369769157623</v>
      </c>
      <c r="E2737" s="7">
        <v>0.10563823999999999</v>
      </c>
      <c r="F2737" s="7">
        <v>0.22093675600000001</v>
      </c>
      <c r="G2737" s="5">
        <v>2736</v>
      </c>
      <c r="H2737" s="1"/>
    </row>
    <row r="2738" spans="1:8" x14ac:dyDescent="0.2">
      <c r="A2738" s="2" t="s">
        <v>2690</v>
      </c>
      <c r="B2738" s="6">
        <v>158.5115194</v>
      </c>
      <c r="C2738" s="6">
        <v>0.45759404399999998</v>
      </c>
      <c r="D2738" s="4">
        <v>1.3732497640743393</v>
      </c>
      <c r="E2738" s="7">
        <v>0.32699989200000001</v>
      </c>
      <c r="F2738" s="7">
        <v>0.451416969</v>
      </c>
      <c r="G2738" s="5">
        <v>2737</v>
      </c>
      <c r="H2738" s="1"/>
    </row>
    <row r="2739" spans="1:8" x14ac:dyDescent="0.2">
      <c r="A2739" s="2" t="s">
        <v>2691</v>
      </c>
      <c r="B2739" s="6">
        <v>21360.894690000001</v>
      </c>
      <c r="C2739" s="6">
        <v>-0.80807070299999995</v>
      </c>
      <c r="D2739" s="4">
        <v>0.57114513229470998</v>
      </c>
      <c r="E2739" s="7">
        <v>5.73541E-4</v>
      </c>
      <c r="F2739" s="7">
        <v>1.6912558000000001E-2</v>
      </c>
      <c r="G2739" s="5">
        <v>2738</v>
      </c>
      <c r="H2739" s="1"/>
    </row>
    <row r="2740" spans="1:8" x14ac:dyDescent="0.2">
      <c r="A2740" s="2" t="s">
        <v>2692</v>
      </c>
      <c r="B2740" s="6">
        <v>1023.717397</v>
      </c>
      <c r="C2740" s="6">
        <v>-0.168731087</v>
      </c>
      <c r="D2740" s="4">
        <v>0.88962480084486639</v>
      </c>
      <c r="E2740" s="7">
        <v>0.39548457199999998</v>
      </c>
      <c r="F2740" s="7">
        <v>0.51473662200000003</v>
      </c>
      <c r="G2740" s="5">
        <v>2739</v>
      </c>
      <c r="H2740" s="1"/>
    </row>
    <row r="2741" spans="1:8" x14ac:dyDescent="0.2">
      <c r="A2741" s="2" t="s">
        <v>2693</v>
      </c>
      <c r="B2741" s="6">
        <v>922.9542758</v>
      </c>
      <c r="C2741" s="6">
        <v>-0.19481266699999999</v>
      </c>
      <c r="D2741" s="4">
        <v>0.8736863361462589</v>
      </c>
      <c r="E2741" s="7">
        <v>0.34688587799999998</v>
      </c>
      <c r="F2741" s="7">
        <v>0.46959063099999998</v>
      </c>
      <c r="G2741" s="5">
        <v>2740</v>
      </c>
      <c r="H2741" s="1"/>
    </row>
    <row r="2742" spans="1:8" x14ac:dyDescent="0.2">
      <c r="A2742" s="2" t="s">
        <v>2694</v>
      </c>
      <c r="B2742" s="6">
        <v>4432.9663119999996</v>
      </c>
      <c r="C2742" s="6">
        <v>2.6077639999999998E-3</v>
      </c>
      <c r="D2742" s="4">
        <v>1.001809198893201</v>
      </c>
      <c r="E2742" s="7">
        <v>0.99092883399999998</v>
      </c>
      <c r="F2742" s="7">
        <v>0.99352232200000001</v>
      </c>
      <c r="G2742" s="5">
        <v>2741</v>
      </c>
      <c r="H2742" s="1"/>
    </row>
    <row r="2743" spans="1:8" x14ac:dyDescent="0.2">
      <c r="A2743" s="2" t="s">
        <v>2695</v>
      </c>
      <c r="B2743" s="6">
        <v>2375.6288209999998</v>
      </c>
      <c r="C2743" s="6">
        <v>-0.211322385</v>
      </c>
      <c r="D2743" s="4">
        <v>0.86374515312219668</v>
      </c>
      <c r="E2743" s="7">
        <v>0.31232099699999999</v>
      </c>
      <c r="F2743" s="7">
        <v>0.43839377800000001</v>
      </c>
      <c r="G2743" s="5">
        <v>2742</v>
      </c>
      <c r="H2743" s="1"/>
    </row>
    <row r="2744" spans="1:8" x14ac:dyDescent="0.2">
      <c r="A2744" s="2" t="s">
        <v>2696</v>
      </c>
      <c r="B2744" s="6">
        <v>4802.9176349999998</v>
      </c>
      <c r="C2744" s="6">
        <v>-0.838113683</v>
      </c>
      <c r="D2744" s="4">
        <v>0.55937447060375411</v>
      </c>
      <c r="E2744" s="7">
        <v>3.0000000000000001E-5</v>
      </c>
      <c r="F2744" s="7">
        <v>3.2087880000000002E-3</v>
      </c>
      <c r="G2744" s="5">
        <v>2743</v>
      </c>
      <c r="H2744" s="1"/>
    </row>
    <row r="2745" spans="1:8" x14ac:dyDescent="0.2">
      <c r="A2745" s="2" t="s">
        <v>2697</v>
      </c>
      <c r="B2745" s="6">
        <v>1184.6052360000001</v>
      </c>
      <c r="C2745" s="6">
        <v>-0.27188497900000003</v>
      </c>
      <c r="D2745" s="4">
        <v>0.82823669109987497</v>
      </c>
      <c r="E2745" s="7">
        <v>0.21286761300000001</v>
      </c>
      <c r="F2745" s="7">
        <v>0.34084027</v>
      </c>
      <c r="G2745" s="5">
        <v>2744</v>
      </c>
      <c r="H2745" s="1"/>
    </row>
    <row r="2746" spans="1:8" x14ac:dyDescent="0.2">
      <c r="A2746" s="2" t="s">
        <v>2698</v>
      </c>
      <c r="B2746" s="6">
        <v>1261.2605370000001</v>
      </c>
      <c r="C2746" s="6">
        <v>0.12738052699999999</v>
      </c>
      <c r="D2746" s="4">
        <v>1.0923086164032436</v>
      </c>
      <c r="E2746" s="7">
        <v>0.48295123699999998</v>
      </c>
      <c r="F2746" s="7">
        <v>0.59552758500000003</v>
      </c>
      <c r="G2746" s="5">
        <v>2745</v>
      </c>
      <c r="H2746" s="1"/>
    </row>
    <row r="2747" spans="1:8" x14ac:dyDescent="0.2">
      <c r="A2747" s="2" t="s">
        <v>2699</v>
      </c>
      <c r="B2747" s="6">
        <v>3844.1177210000001</v>
      </c>
      <c r="C2747" s="6">
        <v>-0.46915098300000002</v>
      </c>
      <c r="D2747" s="4">
        <v>0.72238959444906548</v>
      </c>
      <c r="E2747" s="7">
        <v>3.6589150000000001E-2</v>
      </c>
      <c r="F2747" s="7">
        <v>0.122953453</v>
      </c>
      <c r="G2747" s="5">
        <v>2746</v>
      </c>
      <c r="H2747" s="1"/>
    </row>
    <row r="2748" spans="1:8" x14ac:dyDescent="0.2">
      <c r="A2748" s="2" t="s">
        <v>2700</v>
      </c>
      <c r="B2748" s="6">
        <v>2870.4088700000002</v>
      </c>
      <c r="C2748" s="6">
        <v>-0.77087146399999995</v>
      </c>
      <c r="D2748" s="4">
        <v>0.58606335445429858</v>
      </c>
      <c r="E2748" s="7">
        <v>3.4804066000000002E-2</v>
      </c>
      <c r="F2748" s="7">
        <v>0.120841609</v>
      </c>
      <c r="G2748" s="5">
        <v>2747</v>
      </c>
      <c r="H2748" s="1"/>
    </row>
    <row r="2749" spans="1:8" x14ac:dyDescent="0.2">
      <c r="A2749" s="2" t="s">
        <v>2701</v>
      </c>
      <c r="B2749" s="6">
        <v>631.0336949</v>
      </c>
      <c r="C2749" s="6">
        <v>-0.230939119</v>
      </c>
      <c r="D2749" s="4">
        <v>0.852080051662787</v>
      </c>
      <c r="E2749" s="7">
        <v>0.29532440799999998</v>
      </c>
      <c r="F2749" s="7">
        <v>0.42311376899999997</v>
      </c>
      <c r="G2749" s="5">
        <v>2748</v>
      </c>
      <c r="H2749" s="1"/>
    </row>
    <row r="2750" spans="1:8" x14ac:dyDescent="0.2">
      <c r="A2750" s="2" t="s">
        <v>2702</v>
      </c>
      <c r="B2750" s="6">
        <v>3585.9266480000001</v>
      </c>
      <c r="C2750" s="6">
        <v>-0.170425147</v>
      </c>
      <c r="D2750" s="4">
        <v>0.88858078720131062</v>
      </c>
      <c r="E2750" s="7">
        <v>0.46493393999999999</v>
      </c>
      <c r="F2750" s="7">
        <v>0.58031531999999997</v>
      </c>
      <c r="G2750" s="5">
        <v>2749</v>
      </c>
      <c r="H2750" s="1"/>
    </row>
    <row r="2751" spans="1:8" x14ac:dyDescent="0.2">
      <c r="A2751" s="2" t="s">
        <v>2703</v>
      </c>
      <c r="B2751" s="6">
        <v>2082.5082940000002</v>
      </c>
      <c r="C2751" s="6">
        <v>-0.33531870600000002</v>
      </c>
      <c r="D2751" s="4">
        <v>0.79260902187862126</v>
      </c>
      <c r="E2751" s="7">
        <v>0.186857089</v>
      </c>
      <c r="F2751" s="7">
        <v>0.313382722</v>
      </c>
      <c r="G2751" s="5">
        <v>2750</v>
      </c>
      <c r="H2751" s="1"/>
    </row>
    <row r="2752" spans="1:8" x14ac:dyDescent="0.2">
      <c r="A2752" s="2" t="s">
        <v>2704</v>
      </c>
      <c r="B2752" s="6">
        <v>2708.6616060000001</v>
      </c>
      <c r="C2752" s="6">
        <v>-0.61790056599999998</v>
      </c>
      <c r="D2752" s="4">
        <v>0.65161848424169377</v>
      </c>
      <c r="E2752" s="7">
        <v>1.117208E-3</v>
      </c>
      <c r="F2752" s="7">
        <v>2.3134262999999999E-2</v>
      </c>
      <c r="G2752" s="5">
        <v>2751</v>
      </c>
      <c r="H2752" s="1"/>
    </row>
    <row r="2753" spans="1:8" x14ac:dyDescent="0.2">
      <c r="A2753" s="2" t="s">
        <v>2705</v>
      </c>
      <c r="B2753" s="6">
        <v>6540.1857479999999</v>
      </c>
      <c r="C2753" s="6">
        <v>-0.90041293499999997</v>
      </c>
      <c r="D2753" s="4">
        <v>0.53573336918169845</v>
      </c>
      <c r="E2753" s="7">
        <v>2.2951100000000001E-4</v>
      </c>
      <c r="F2753" s="7">
        <v>1.1344742E-2</v>
      </c>
      <c r="G2753" s="5">
        <v>2752</v>
      </c>
      <c r="H2753" s="1"/>
    </row>
    <row r="2754" spans="1:8" x14ac:dyDescent="0.2">
      <c r="A2754" s="2" t="s">
        <v>2706</v>
      </c>
      <c r="B2754" s="6">
        <v>336.95831659999999</v>
      </c>
      <c r="C2754" s="6">
        <v>6.8733265000000002E-2</v>
      </c>
      <c r="D2754" s="4">
        <v>1.0487954014186083</v>
      </c>
      <c r="E2754" s="7">
        <v>0.81422450599999996</v>
      </c>
      <c r="F2754" s="7">
        <v>0.87188214600000002</v>
      </c>
      <c r="G2754" s="5">
        <v>2753</v>
      </c>
      <c r="H2754" s="1"/>
    </row>
    <row r="2755" spans="1:8" x14ac:dyDescent="0.2">
      <c r="A2755" s="2" t="s">
        <v>2707</v>
      </c>
      <c r="B2755" s="6">
        <v>312.47154510000001</v>
      </c>
      <c r="C2755" s="6">
        <v>0.41254516000000002</v>
      </c>
      <c r="D2755" s="4">
        <v>1.3310319112335509</v>
      </c>
      <c r="E2755" s="7">
        <v>0.11666599800000001</v>
      </c>
      <c r="F2755" s="7">
        <v>0.23406180600000001</v>
      </c>
      <c r="G2755" s="5">
        <v>2754</v>
      </c>
      <c r="H2755" s="1"/>
    </row>
    <row r="2756" spans="1:8" x14ac:dyDescent="0.2">
      <c r="A2756" s="2" t="s">
        <v>2708</v>
      </c>
      <c r="B2756" s="6">
        <v>1854.0062310000001</v>
      </c>
      <c r="C2756" s="6">
        <v>-0.46589997999999999</v>
      </c>
      <c r="D2756" s="4">
        <v>0.72401927967911428</v>
      </c>
      <c r="E2756" s="7">
        <v>2.6837138E-2</v>
      </c>
      <c r="F2756" s="7">
        <v>0.10790717599999999</v>
      </c>
      <c r="G2756" s="5">
        <v>2755</v>
      </c>
      <c r="H2756" s="1"/>
    </row>
    <row r="2757" spans="1:8" x14ac:dyDescent="0.2">
      <c r="A2757" s="2" t="s">
        <v>2709</v>
      </c>
      <c r="B2757" s="6">
        <v>2464.0086719999999</v>
      </c>
      <c r="C2757" s="6">
        <v>-0.513707303</v>
      </c>
      <c r="D2757" s="4">
        <v>0.70042024876069398</v>
      </c>
      <c r="E2757" s="7">
        <v>3.2307913000000001E-2</v>
      </c>
      <c r="F2757" s="7">
        <v>0.116485863</v>
      </c>
      <c r="G2757" s="5">
        <v>2756</v>
      </c>
      <c r="H2757" s="1"/>
    </row>
    <row r="2758" spans="1:8" x14ac:dyDescent="0.2">
      <c r="A2758" s="2" t="s">
        <v>2710</v>
      </c>
      <c r="B2758" s="6">
        <v>2833.5645450000002</v>
      </c>
      <c r="C2758" s="6">
        <v>-0.32374232600000002</v>
      </c>
      <c r="D2758" s="4">
        <v>0.79899460894230134</v>
      </c>
      <c r="E2758" s="7">
        <v>0.149727941</v>
      </c>
      <c r="F2758" s="7">
        <v>0.27270180100000002</v>
      </c>
      <c r="G2758" s="5">
        <v>2757</v>
      </c>
      <c r="H2758" s="1"/>
    </row>
    <row r="2759" spans="1:8" x14ac:dyDescent="0.2">
      <c r="A2759" s="2" t="s">
        <v>2711</v>
      </c>
      <c r="B2759" s="6">
        <v>1845.1575600000001</v>
      </c>
      <c r="C2759" s="6">
        <v>-0.40856108400000002</v>
      </c>
      <c r="D2759" s="4">
        <v>0.75337440010114687</v>
      </c>
      <c r="E2759" s="7">
        <v>0.100798032</v>
      </c>
      <c r="F2759" s="7">
        <v>0.214324031</v>
      </c>
      <c r="G2759" s="5">
        <v>2758</v>
      </c>
      <c r="H2759" s="1"/>
    </row>
    <row r="2760" spans="1:8" x14ac:dyDescent="0.2">
      <c r="A2760" s="2" t="s">
        <v>2712</v>
      </c>
      <c r="B2760" s="6">
        <v>2563.168991</v>
      </c>
      <c r="C2760" s="6">
        <v>-0.30357695400000001</v>
      </c>
      <c r="D2760" s="4">
        <v>0.81024102832352118</v>
      </c>
      <c r="E2760" s="7">
        <v>0.160756019</v>
      </c>
      <c r="F2760" s="7">
        <v>0.285673554</v>
      </c>
      <c r="G2760" s="5">
        <v>2759</v>
      </c>
      <c r="H2760" s="1"/>
    </row>
    <row r="2761" spans="1:8" x14ac:dyDescent="0.2">
      <c r="A2761" s="2" t="s">
        <v>2713</v>
      </c>
      <c r="B2761" s="6">
        <v>232.0509485</v>
      </c>
      <c r="C2761" s="6">
        <v>-0.39112107299999999</v>
      </c>
      <c r="D2761" s="4">
        <v>0.76253683077792644</v>
      </c>
      <c r="E2761" s="7">
        <v>0.19010974999999999</v>
      </c>
      <c r="F2761" s="7">
        <v>0.31733279599999997</v>
      </c>
      <c r="G2761" s="5">
        <v>2760</v>
      </c>
      <c r="H2761" s="1"/>
    </row>
    <row r="2762" spans="1:8" x14ac:dyDescent="0.2">
      <c r="A2762" s="2" t="s">
        <v>2714</v>
      </c>
      <c r="B2762" s="6">
        <v>4550.6798330000001</v>
      </c>
      <c r="C2762" s="6">
        <v>0.15017543899999999</v>
      </c>
      <c r="D2762" s="4">
        <v>1.10970440952136</v>
      </c>
      <c r="E2762" s="7">
        <v>0.46817396100000003</v>
      </c>
      <c r="F2762" s="7">
        <v>0.58277706399999996</v>
      </c>
      <c r="G2762" s="5">
        <v>2761</v>
      </c>
      <c r="H2762" s="1"/>
    </row>
    <row r="2763" spans="1:8" x14ac:dyDescent="0.2">
      <c r="A2763" s="2" t="s">
        <v>2715</v>
      </c>
      <c r="B2763" s="6">
        <v>1297.4544969999999</v>
      </c>
      <c r="C2763" s="6">
        <v>0.47110737800000002</v>
      </c>
      <c r="D2763" s="4">
        <v>1.3861730529497005</v>
      </c>
      <c r="E2763" s="7">
        <v>2.0535632000000002E-2</v>
      </c>
      <c r="F2763" s="7">
        <v>9.3127848999999999E-2</v>
      </c>
      <c r="G2763" s="5">
        <v>2762</v>
      </c>
      <c r="H2763" s="1"/>
    </row>
    <row r="2764" spans="1:8" x14ac:dyDescent="0.2">
      <c r="A2764" s="2" t="s">
        <v>2716</v>
      </c>
      <c r="B2764" s="6">
        <v>5436.5563110000003</v>
      </c>
      <c r="C2764" s="6">
        <v>0.92741948100000005</v>
      </c>
      <c r="D2764" s="4">
        <v>1.9018711140595337</v>
      </c>
      <c r="E2764" s="7">
        <v>4.0737299999999999E-4</v>
      </c>
      <c r="F2764" s="7">
        <v>1.5476808999999999E-2</v>
      </c>
      <c r="G2764" s="5">
        <v>2763</v>
      </c>
      <c r="H2764" s="1"/>
    </row>
    <row r="2765" spans="1:8" x14ac:dyDescent="0.2">
      <c r="A2765" s="2" t="s">
        <v>2717</v>
      </c>
      <c r="B2765" s="6">
        <v>1154.6809800000001</v>
      </c>
      <c r="C2765" s="6">
        <v>0.314928027</v>
      </c>
      <c r="D2765" s="4">
        <v>1.2439495937398923</v>
      </c>
      <c r="E2765" s="7">
        <v>8.5691834999999994E-2</v>
      </c>
      <c r="F2765" s="7">
        <v>0.193670288</v>
      </c>
      <c r="G2765" s="5">
        <v>2764</v>
      </c>
      <c r="H2765" s="1"/>
    </row>
    <row r="2766" spans="1:8" x14ac:dyDescent="0.2">
      <c r="A2766" s="2" t="s">
        <v>2718</v>
      </c>
      <c r="B2766" s="6">
        <v>1743.3826630000001</v>
      </c>
      <c r="C2766" s="6">
        <v>0.27454276999999999</v>
      </c>
      <c r="D2766" s="4">
        <v>1.2096106693546824</v>
      </c>
      <c r="E2766" s="7">
        <v>0.21015572399999999</v>
      </c>
      <c r="F2766" s="7">
        <v>0.33822563500000002</v>
      </c>
      <c r="G2766" s="5">
        <v>2765</v>
      </c>
      <c r="H2766" s="1"/>
    </row>
    <row r="2767" spans="1:8" x14ac:dyDescent="0.2">
      <c r="A2767" s="2" t="s">
        <v>2719</v>
      </c>
      <c r="B2767" s="6">
        <v>824.0122887</v>
      </c>
      <c r="C2767" s="6">
        <v>0.27891306799999999</v>
      </c>
      <c r="D2767" s="4">
        <v>1.2132804498054879</v>
      </c>
      <c r="E2767" s="7">
        <v>0.30888775899999998</v>
      </c>
      <c r="F2767" s="7">
        <v>0.43484946000000002</v>
      </c>
      <c r="G2767" s="5">
        <v>2766</v>
      </c>
      <c r="H2767" s="1"/>
    </row>
    <row r="2768" spans="1:8" x14ac:dyDescent="0.2">
      <c r="A2768" s="2" t="s">
        <v>2720</v>
      </c>
      <c r="B2768" s="6">
        <v>4373.5394699999997</v>
      </c>
      <c r="C2768" s="6">
        <v>-6.3272286999999997E-2</v>
      </c>
      <c r="D2768" s="4">
        <v>0.95709080464720109</v>
      </c>
      <c r="E2768" s="7">
        <v>0.81647977999999999</v>
      </c>
      <c r="F2768" s="7">
        <v>0.87348325500000001</v>
      </c>
      <c r="G2768" s="5">
        <v>2767</v>
      </c>
      <c r="H2768" s="1"/>
    </row>
    <row r="2769" spans="1:8" x14ac:dyDescent="0.2">
      <c r="A2769" s="2" t="s">
        <v>2721</v>
      </c>
      <c r="B2769" s="6">
        <v>4815.2858050000004</v>
      </c>
      <c r="C2769" s="6">
        <v>-0.71494418699999995</v>
      </c>
      <c r="D2769" s="4">
        <v>0.60922870038311006</v>
      </c>
      <c r="E2769" s="7">
        <v>1.8555523000000001E-2</v>
      </c>
      <c r="F2769" s="7">
        <v>8.8393511999999994E-2</v>
      </c>
      <c r="G2769" s="5">
        <v>2768</v>
      </c>
      <c r="H2769" s="1"/>
    </row>
    <row r="2770" spans="1:8" x14ac:dyDescent="0.2">
      <c r="A2770" s="2" t="s">
        <v>2722</v>
      </c>
      <c r="B2770" s="6">
        <v>4172.9837960000004</v>
      </c>
      <c r="C2770" s="6">
        <v>-0.69839937699999999</v>
      </c>
      <c r="D2770" s="4">
        <v>0.61625554291813101</v>
      </c>
      <c r="E2770" s="7">
        <v>3.4596050000000001E-3</v>
      </c>
      <c r="F2770" s="7">
        <v>3.9459005999999998E-2</v>
      </c>
      <c r="G2770" s="5">
        <v>2769</v>
      </c>
      <c r="H2770" s="1"/>
    </row>
    <row r="2771" spans="1:8" x14ac:dyDescent="0.2">
      <c r="A2771" s="2" t="s">
        <v>2723</v>
      </c>
      <c r="B2771" s="6">
        <v>1900.9229150000001</v>
      </c>
      <c r="C2771" s="6">
        <v>-0.595821457</v>
      </c>
      <c r="D2771" s="4">
        <v>0.66166760060472263</v>
      </c>
      <c r="E2771" s="7">
        <v>6.8372190000000003E-3</v>
      </c>
      <c r="F2771" s="7">
        <v>5.3453565000000001E-2</v>
      </c>
      <c r="G2771" s="5">
        <v>2770</v>
      </c>
      <c r="H2771" s="1"/>
    </row>
    <row r="2772" spans="1:8" x14ac:dyDescent="0.2">
      <c r="A2772" s="2" t="s">
        <v>2724</v>
      </c>
      <c r="B2772" s="6">
        <v>2517.0219900000002</v>
      </c>
      <c r="C2772" s="6">
        <v>-0.74108601600000001</v>
      </c>
      <c r="D2772" s="4">
        <v>0.59828880952738872</v>
      </c>
      <c r="E2772" s="7">
        <v>5.4842459999999999E-3</v>
      </c>
      <c r="F2772" s="7">
        <v>4.8576262000000002E-2</v>
      </c>
      <c r="G2772" s="5">
        <v>2771</v>
      </c>
      <c r="H2772" s="1"/>
    </row>
    <row r="2773" spans="1:8" x14ac:dyDescent="0.2">
      <c r="A2773" s="2" t="s">
        <v>2725</v>
      </c>
      <c r="B2773" s="6">
        <v>2494.3455560000002</v>
      </c>
      <c r="C2773" s="6">
        <v>-0.79147227799999997</v>
      </c>
      <c r="D2773" s="4">
        <v>0.5777541897660925</v>
      </c>
      <c r="E2773" s="7">
        <v>3.0841079999999999E-3</v>
      </c>
      <c r="F2773" s="7">
        <v>3.7908143999999998E-2</v>
      </c>
      <c r="G2773" s="5">
        <v>2772</v>
      </c>
      <c r="H2773" s="1"/>
    </row>
    <row r="2774" spans="1:8" x14ac:dyDescent="0.2">
      <c r="A2774" s="2" t="s">
        <v>2726</v>
      </c>
      <c r="B2774" s="6">
        <v>2556.037315</v>
      </c>
      <c r="C2774" s="6">
        <v>-0.81832679600000002</v>
      </c>
      <c r="D2774" s="4">
        <v>0.56709926988082726</v>
      </c>
      <c r="E2774" s="7">
        <v>5.537747E-3</v>
      </c>
      <c r="F2774" s="7">
        <v>4.8847814000000003E-2</v>
      </c>
      <c r="G2774" s="5">
        <v>2773</v>
      </c>
      <c r="H2774" s="1"/>
    </row>
    <row r="2775" spans="1:8" x14ac:dyDescent="0.2">
      <c r="A2775" s="2" t="s">
        <v>2727</v>
      </c>
      <c r="B2775" s="6">
        <v>2234.7522450000001</v>
      </c>
      <c r="C2775" s="6">
        <v>-1.9324653000000001E-2</v>
      </c>
      <c r="D2775" s="4">
        <v>0.98669448276078109</v>
      </c>
      <c r="E2775" s="7">
        <v>0.94137826800000002</v>
      </c>
      <c r="F2775" s="7">
        <v>0.95792390199999999</v>
      </c>
      <c r="G2775" s="5">
        <v>2774</v>
      </c>
      <c r="H2775" s="1"/>
    </row>
    <row r="2776" spans="1:8" x14ac:dyDescent="0.2">
      <c r="A2776" s="2" t="s">
        <v>2728</v>
      </c>
      <c r="B2776" s="6">
        <v>24149.39155</v>
      </c>
      <c r="C2776" s="6">
        <v>-1.092051017</v>
      </c>
      <c r="D2776" s="4">
        <v>0.46909400971875986</v>
      </c>
      <c r="E2776" s="7">
        <v>7.7109900000000002E-4</v>
      </c>
      <c r="F2776" s="7">
        <v>2.0255678999999999E-2</v>
      </c>
      <c r="G2776" s="5">
        <v>2775</v>
      </c>
      <c r="H2776" s="1"/>
    </row>
    <row r="2777" spans="1:8" x14ac:dyDescent="0.2">
      <c r="A2777" s="2" t="s">
        <v>2729</v>
      </c>
      <c r="B2777" s="6">
        <v>2527.1056400000002</v>
      </c>
      <c r="C2777" s="6">
        <v>-0.34616710499999997</v>
      </c>
      <c r="D2777" s="4">
        <v>0.78667132122760086</v>
      </c>
      <c r="E2777" s="7">
        <v>4.0248988999999999E-2</v>
      </c>
      <c r="F2777" s="7">
        <v>0.12831109900000001</v>
      </c>
      <c r="G2777" s="5">
        <v>2776</v>
      </c>
      <c r="H2777" s="1"/>
    </row>
    <row r="2778" spans="1:8" x14ac:dyDescent="0.2">
      <c r="A2778" s="2" t="s">
        <v>2730</v>
      </c>
      <c r="B2778" s="6">
        <v>2160.0443519999999</v>
      </c>
      <c r="C2778" s="6">
        <v>-6.0054059999999999E-2</v>
      </c>
      <c r="D2778" s="4">
        <v>0.9592281748981768</v>
      </c>
      <c r="E2778" s="7">
        <v>0.74908833100000005</v>
      </c>
      <c r="F2778" s="7">
        <v>0.82182704699999998</v>
      </c>
      <c r="G2778" s="5">
        <v>2777</v>
      </c>
      <c r="H2778" s="1"/>
    </row>
    <row r="2779" spans="1:8" x14ac:dyDescent="0.2">
      <c r="A2779" s="2" t="s">
        <v>2731</v>
      </c>
      <c r="B2779" s="6">
        <v>1443.79297</v>
      </c>
      <c r="C2779" s="6">
        <v>-9.8398364000000002E-2</v>
      </c>
      <c r="D2779" s="4">
        <v>0.93406939146902401</v>
      </c>
      <c r="E2779" s="7">
        <v>0.61111370899999995</v>
      </c>
      <c r="F2779" s="7">
        <v>0.70870073700000003</v>
      </c>
      <c r="G2779" s="5">
        <v>2778</v>
      </c>
      <c r="H2779" s="1"/>
    </row>
    <row r="2780" spans="1:8" x14ac:dyDescent="0.2">
      <c r="A2780" s="2" t="s">
        <v>2732</v>
      </c>
      <c r="B2780" s="6">
        <v>1546.625092</v>
      </c>
      <c r="C2780" s="6">
        <v>0.156488448</v>
      </c>
      <c r="D2780" s="4">
        <v>1.1145709431670394</v>
      </c>
      <c r="E2780" s="7">
        <v>0.44366471099999999</v>
      </c>
      <c r="F2780" s="7">
        <v>0.56130994300000003</v>
      </c>
      <c r="G2780" s="5">
        <v>2779</v>
      </c>
      <c r="H2780" s="1"/>
    </row>
    <row r="2781" spans="1:8" x14ac:dyDescent="0.2">
      <c r="A2781" s="2" t="s">
        <v>2733</v>
      </c>
      <c r="B2781" s="6">
        <v>1090.233884</v>
      </c>
      <c r="C2781" s="6">
        <v>0.14365150900000001</v>
      </c>
      <c r="D2781" s="4">
        <v>1.1046976067257628</v>
      </c>
      <c r="E2781" s="7">
        <v>0.48163681699999999</v>
      </c>
      <c r="F2781" s="7">
        <v>0.59455157599999997</v>
      </c>
      <c r="G2781" s="5">
        <v>2780</v>
      </c>
      <c r="H2781" s="1"/>
    </row>
    <row r="2782" spans="1:8" x14ac:dyDescent="0.2">
      <c r="A2782" s="2" t="s">
        <v>2734</v>
      </c>
      <c r="B2782" s="6">
        <v>31011.165489999999</v>
      </c>
      <c r="C2782" s="6">
        <v>-0.52818809200000005</v>
      </c>
      <c r="D2782" s="4">
        <v>0.69342507307344914</v>
      </c>
      <c r="E2782" s="7">
        <v>7.048459E-3</v>
      </c>
      <c r="F2782" s="7">
        <v>5.4274316000000003E-2</v>
      </c>
      <c r="G2782" s="5">
        <v>2781</v>
      </c>
      <c r="H2782" s="1"/>
    </row>
    <row r="2783" spans="1:8" x14ac:dyDescent="0.2">
      <c r="A2783" s="2" t="s">
        <v>2735</v>
      </c>
      <c r="B2783" s="6">
        <v>38498.398229999999</v>
      </c>
      <c r="C2783" s="6">
        <v>-0.67839185099999999</v>
      </c>
      <c r="D2783" s="4">
        <v>0.62486140937456303</v>
      </c>
      <c r="E2783" s="7">
        <v>8.7663819999999996E-3</v>
      </c>
      <c r="F2783" s="7">
        <v>6.1441740000000002E-2</v>
      </c>
      <c r="G2783" s="5">
        <v>2782</v>
      </c>
      <c r="H2783" s="1"/>
    </row>
    <row r="2784" spans="1:8" x14ac:dyDescent="0.2">
      <c r="A2784" s="2" t="s">
        <v>2736</v>
      </c>
      <c r="B2784" s="6">
        <v>27239.33397</v>
      </c>
      <c r="C2784" s="6">
        <v>-0.68268623299999998</v>
      </c>
      <c r="D2784" s="4">
        <v>0.62300418818368797</v>
      </c>
      <c r="E2784" s="7">
        <v>7.9905549999999999E-3</v>
      </c>
      <c r="F2784" s="7">
        <v>5.8678247000000003E-2</v>
      </c>
      <c r="G2784" s="5">
        <v>2783</v>
      </c>
      <c r="H2784" s="1"/>
    </row>
    <row r="2785" spans="1:8" x14ac:dyDescent="0.2">
      <c r="A2785" s="2" t="s">
        <v>2737</v>
      </c>
      <c r="B2785" s="6">
        <v>17375.99626</v>
      </c>
      <c r="C2785" s="6">
        <v>-0.68368728499999998</v>
      </c>
      <c r="D2785" s="4">
        <v>0.62257205024071993</v>
      </c>
      <c r="E2785" s="7">
        <v>6.5108400000000002E-4</v>
      </c>
      <c r="F2785" s="7">
        <v>1.8390863E-2</v>
      </c>
      <c r="G2785" s="5">
        <v>2784</v>
      </c>
      <c r="H2785" s="1"/>
    </row>
    <row r="2786" spans="1:8" x14ac:dyDescent="0.2">
      <c r="A2786" s="2" t="s">
        <v>2738</v>
      </c>
      <c r="B2786" s="6">
        <v>11753.3069</v>
      </c>
      <c r="C2786" s="6">
        <v>-0.406440513</v>
      </c>
      <c r="D2786" s="4">
        <v>0.7544825751164761</v>
      </c>
      <c r="E2786" s="7">
        <v>3.1072257999999998E-2</v>
      </c>
      <c r="F2786" s="7">
        <v>0.11510005800000001</v>
      </c>
      <c r="G2786" s="5">
        <v>2785</v>
      </c>
      <c r="H2786" s="1"/>
    </row>
    <row r="2787" spans="1:8" x14ac:dyDescent="0.2">
      <c r="A2787" s="2" t="s">
        <v>2739</v>
      </c>
      <c r="B2787" s="6">
        <v>15968.8742</v>
      </c>
      <c r="C2787" s="6">
        <v>-0.25920341099999999</v>
      </c>
      <c r="D2787" s="4">
        <v>0.83554914340007258</v>
      </c>
      <c r="E2787" s="7">
        <v>0.26234183900000002</v>
      </c>
      <c r="F2787" s="7">
        <v>0.390533827</v>
      </c>
      <c r="G2787" s="5">
        <v>2786</v>
      </c>
      <c r="H2787" s="1"/>
    </row>
    <row r="2788" spans="1:8" x14ac:dyDescent="0.2">
      <c r="A2788" s="2" t="s">
        <v>2740</v>
      </c>
      <c r="B2788" s="6">
        <v>45240.507400000002</v>
      </c>
      <c r="C2788" s="6">
        <v>-0.49743327799999998</v>
      </c>
      <c r="D2788" s="4">
        <v>0.70836592600810455</v>
      </c>
      <c r="E2788" s="7">
        <v>6.5294102000000007E-2</v>
      </c>
      <c r="F2788" s="7">
        <v>0.16442985099999999</v>
      </c>
      <c r="G2788" s="5">
        <v>2787</v>
      </c>
      <c r="H2788" s="1"/>
    </row>
    <row r="2789" spans="1:8" x14ac:dyDescent="0.2">
      <c r="A2789" s="2" t="s">
        <v>2741</v>
      </c>
      <c r="B2789" s="6">
        <v>61249.210030000002</v>
      </c>
      <c r="C2789" s="6">
        <v>-0.30510561899999999</v>
      </c>
      <c r="D2789" s="4">
        <v>0.80938295984679498</v>
      </c>
      <c r="E2789" s="7">
        <v>0.245154548</v>
      </c>
      <c r="F2789" s="7">
        <v>0.373270561</v>
      </c>
      <c r="G2789" s="5">
        <v>2788</v>
      </c>
      <c r="H2789" s="1"/>
    </row>
    <row r="2790" spans="1:8" x14ac:dyDescent="0.2">
      <c r="A2790" s="2" t="s">
        <v>2742</v>
      </c>
      <c r="B2790" s="6">
        <v>987.43031099999996</v>
      </c>
      <c r="C2790" s="6">
        <v>-0.194966843</v>
      </c>
      <c r="D2790" s="4">
        <v>0.87359297319466278</v>
      </c>
      <c r="E2790" s="7">
        <v>0.30362756499999999</v>
      </c>
      <c r="F2790" s="7">
        <v>0.43003350699999998</v>
      </c>
      <c r="G2790" s="5">
        <v>2789</v>
      </c>
      <c r="H2790" s="1"/>
    </row>
    <row r="2791" spans="1:8" x14ac:dyDescent="0.2">
      <c r="A2791" s="2" t="s">
        <v>2743</v>
      </c>
      <c r="B2791" s="6">
        <v>1986.0989649999999</v>
      </c>
      <c r="C2791" s="6">
        <v>4.8377933999999997E-2</v>
      </c>
      <c r="D2791" s="4">
        <v>1.0341015980421091</v>
      </c>
      <c r="E2791" s="7">
        <v>0.85403538899999998</v>
      </c>
      <c r="F2791" s="7">
        <v>0.89860395500000001</v>
      </c>
      <c r="G2791" s="5">
        <v>2790</v>
      </c>
      <c r="H2791" s="1"/>
    </row>
    <row r="2792" spans="1:8" x14ac:dyDescent="0.2">
      <c r="A2792" s="2" t="s">
        <v>2744</v>
      </c>
      <c r="B2792" s="6">
        <v>2114.3654799999999</v>
      </c>
      <c r="C2792" s="6">
        <v>-0.52972956400000004</v>
      </c>
      <c r="D2792" s="4">
        <v>0.69268456695981673</v>
      </c>
      <c r="E2792" s="7">
        <v>3.3609397999999999E-2</v>
      </c>
      <c r="F2792" s="7">
        <v>0.11893949199999999</v>
      </c>
      <c r="G2792" s="5">
        <v>2791</v>
      </c>
      <c r="H2792" s="1"/>
    </row>
    <row r="2793" spans="1:8" x14ac:dyDescent="0.2">
      <c r="A2793" s="2" t="s">
        <v>2745</v>
      </c>
      <c r="B2793" s="6">
        <v>17370.670529999999</v>
      </c>
      <c r="C2793" s="6">
        <v>-0.45384213899999998</v>
      </c>
      <c r="D2793" s="4">
        <v>0.73009588871111608</v>
      </c>
      <c r="E2793" s="7">
        <v>3.2298655000000003E-2</v>
      </c>
      <c r="F2793" s="7">
        <v>0.116485863</v>
      </c>
      <c r="G2793" s="5">
        <v>2792</v>
      </c>
      <c r="H2793" s="1"/>
    </row>
    <row r="2794" spans="1:8" x14ac:dyDescent="0.2">
      <c r="A2794" s="2" t="s">
        <v>2746</v>
      </c>
      <c r="B2794" s="6">
        <v>253.5677211</v>
      </c>
      <c r="C2794" s="6">
        <v>0.28232666099999998</v>
      </c>
      <c r="D2794" s="4">
        <v>1.2161546187878303</v>
      </c>
      <c r="E2794" s="7">
        <v>0.233620671</v>
      </c>
      <c r="F2794" s="7">
        <v>0.36233273399999999</v>
      </c>
      <c r="G2794" s="5">
        <v>2793</v>
      </c>
      <c r="H2794" s="1"/>
    </row>
    <row r="2795" spans="1:8" x14ac:dyDescent="0.2">
      <c r="A2795" s="2" t="s">
        <v>2747</v>
      </c>
      <c r="B2795" s="6">
        <v>184.5782719</v>
      </c>
      <c r="C2795" s="6">
        <v>0.30887493900000002</v>
      </c>
      <c r="D2795" s="4">
        <v>1.2387413119971564</v>
      </c>
      <c r="E2795" s="7">
        <v>0.28271808199999998</v>
      </c>
      <c r="F2795" s="7">
        <v>0.41141934000000002</v>
      </c>
      <c r="G2795" s="5">
        <v>2794</v>
      </c>
      <c r="H2795" s="1"/>
    </row>
    <row r="2796" spans="1:8" x14ac:dyDescent="0.2">
      <c r="A2796" s="2" t="s">
        <v>2748</v>
      </c>
      <c r="B2796" s="6">
        <v>113.4832162</v>
      </c>
      <c r="C2796" s="6">
        <v>0.56068107</v>
      </c>
      <c r="D2796" s="4">
        <v>1.4749653571881023</v>
      </c>
      <c r="E2796" s="7">
        <v>8.9050477000000003E-2</v>
      </c>
      <c r="F2796" s="7">
        <v>0.19843191600000001</v>
      </c>
      <c r="G2796" s="5">
        <v>2795</v>
      </c>
      <c r="H2796" s="1"/>
    </row>
    <row r="2797" spans="1:8" x14ac:dyDescent="0.2">
      <c r="A2797" s="2" t="s">
        <v>2749</v>
      </c>
      <c r="B2797" s="6">
        <v>93.256178210000002</v>
      </c>
      <c r="C2797" s="6">
        <v>0.68435957400000003</v>
      </c>
      <c r="D2797" s="4">
        <v>1.6069884657216451</v>
      </c>
      <c r="E2797" s="7">
        <v>6.2158567999999997E-2</v>
      </c>
      <c r="F2797" s="7">
        <v>0.16094094</v>
      </c>
      <c r="G2797" s="5">
        <v>2796</v>
      </c>
      <c r="H2797" s="1"/>
    </row>
    <row r="2798" spans="1:8" x14ac:dyDescent="0.2">
      <c r="A2798" s="2" t="s">
        <v>2750</v>
      </c>
      <c r="B2798" s="6">
        <v>61.516210800000003</v>
      </c>
      <c r="C2798" s="6">
        <v>0.74697690100000003</v>
      </c>
      <c r="D2798" s="4">
        <v>1.678272403167236</v>
      </c>
      <c r="E2798" s="7">
        <v>4.2786083000000003E-2</v>
      </c>
      <c r="F2798" s="7">
        <v>0.13173986900000001</v>
      </c>
      <c r="G2798" s="5">
        <v>2797</v>
      </c>
      <c r="H2798" s="1"/>
    </row>
    <row r="2799" spans="1:8" x14ac:dyDescent="0.2">
      <c r="A2799" s="2" t="s">
        <v>2751</v>
      </c>
      <c r="B2799" s="6">
        <v>85.186012419999997</v>
      </c>
      <c r="C2799" s="6">
        <v>0.21360193799999999</v>
      </c>
      <c r="D2799" s="4">
        <v>1.1595796642980185</v>
      </c>
      <c r="E2799" s="7">
        <v>0.51040465199999996</v>
      </c>
      <c r="F2799" s="7">
        <v>0.61892117700000004</v>
      </c>
      <c r="G2799" s="5">
        <v>2798</v>
      </c>
      <c r="H2799" s="1"/>
    </row>
    <row r="2800" spans="1:8" x14ac:dyDescent="0.2">
      <c r="A2800" s="2" t="s">
        <v>2752</v>
      </c>
      <c r="B2800" s="6">
        <v>77.824205770000006</v>
      </c>
      <c r="C2800" s="6">
        <v>0.480527551</v>
      </c>
      <c r="D2800" s="4">
        <v>1.3952537762082418</v>
      </c>
      <c r="E2800" s="7">
        <v>0.123192988</v>
      </c>
      <c r="F2800" s="7">
        <v>0.24315936699999999</v>
      </c>
      <c r="G2800" s="5">
        <v>2799</v>
      </c>
      <c r="H2800" s="1"/>
    </row>
    <row r="2801" spans="1:8" x14ac:dyDescent="0.2">
      <c r="A2801" s="2" t="s">
        <v>2753</v>
      </c>
      <c r="B2801" s="6">
        <v>150.54059229999999</v>
      </c>
      <c r="C2801" s="6">
        <v>0.30361597800000001</v>
      </c>
      <c r="D2801" s="4">
        <v>1.2342340301016093</v>
      </c>
      <c r="E2801" s="7">
        <v>0.23315470399999999</v>
      </c>
      <c r="F2801" s="7">
        <v>0.36173208699999998</v>
      </c>
      <c r="G2801" s="5">
        <v>2800</v>
      </c>
      <c r="H2801" s="1"/>
    </row>
    <row r="2802" spans="1:8" x14ac:dyDescent="0.2">
      <c r="A2802" s="2" t="s">
        <v>2754</v>
      </c>
      <c r="B2802" s="6">
        <v>90.098556259999995</v>
      </c>
      <c r="C2802" s="6">
        <v>0.47684653999999999</v>
      </c>
      <c r="D2802" s="4">
        <v>1.3916983484943803</v>
      </c>
      <c r="E2802" s="7">
        <v>0.117469935</v>
      </c>
      <c r="F2802" s="7">
        <v>0.23509329200000001</v>
      </c>
      <c r="G2802" s="5">
        <v>2801</v>
      </c>
      <c r="H2802" s="1"/>
    </row>
    <row r="2803" spans="1:8" x14ac:dyDescent="0.2">
      <c r="A2803" s="2" t="s">
        <v>2755</v>
      </c>
      <c r="B2803" s="6">
        <v>51.38095113</v>
      </c>
      <c r="C2803" s="6">
        <v>0.76603743400000002</v>
      </c>
      <c r="D2803" s="4">
        <v>1.7005924452899113</v>
      </c>
      <c r="E2803" s="7">
        <v>5.5045495999999999E-2</v>
      </c>
      <c r="F2803" s="7">
        <v>0.151832091</v>
      </c>
      <c r="G2803" s="5">
        <v>2802</v>
      </c>
      <c r="H2803" s="1"/>
    </row>
    <row r="2804" spans="1:8" x14ac:dyDescent="0.2">
      <c r="A2804" s="2" t="s">
        <v>2756</v>
      </c>
      <c r="B2804" s="6">
        <v>41.627511890000001</v>
      </c>
      <c r="C2804" s="6">
        <v>0.85192220299999999</v>
      </c>
      <c r="D2804" s="4">
        <v>1.8049041232586942</v>
      </c>
      <c r="E2804" s="7">
        <v>6.7307549999999994E-2</v>
      </c>
      <c r="F2804" s="7">
        <v>0.167181723</v>
      </c>
      <c r="G2804" s="5">
        <v>2803</v>
      </c>
      <c r="H2804" s="1"/>
    </row>
    <row r="2805" spans="1:8" x14ac:dyDescent="0.2">
      <c r="A2805" s="2" t="s">
        <v>2757</v>
      </c>
      <c r="B2805" s="6">
        <v>104.72859149999999</v>
      </c>
      <c r="C2805" s="6">
        <v>0.38633517299999998</v>
      </c>
      <c r="D2805" s="4">
        <v>1.3070688823802015</v>
      </c>
      <c r="E2805" s="7">
        <v>0.239722562</v>
      </c>
      <c r="F2805" s="7">
        <v>0.367806191</v>
      </c>
      <c r="G2805" s="5">
        <v>2804</v>
      </c>
      <c r="H2805" s="1"/>
    </row>
    <row r="2806" spans="1:8" x14ac:dyDescent="0.2">
      <c r="A2806" s="2" t="s">
        <v>2758</v>
      </c>
      <c r="B2806" s="6">
        <v>119.9551745</v>
      </c>
      <c r="C2806" s="6">
        <v>3.0004286000000002E-2</v>
      </c>
      <c r="D2806" s="4">
        <v>1.0210151589639433</v>
      </c>
      <c r="E2806" s="7">
        <v>0.91123152799999996</v>
      </c>
      <c r="F2806" s="7">
        <v>0.93964363799999995</v>
      </c>
      <c r="G2806" s="5">
        <v>2805</v>
      </c>
      <c r="H2806" s="1"/>
    </row>
    <row r="2807" spans="1:8" x14ac:dyDescent="0.2">
      <c r="A2807" s="2" t="s">
        <v>2759</v>
      </c>
      <c r="B2807" s="6">
        <v>212.9058225</v>
      </c>
      <c r="C2807" s="6">
        <v>7.1807257999999999E-2</v>
      </c>
      <c r="D2807" s="4">
        <v>1.0510324832667095</v>
      </c>
      <c r="E2807" s="7">
        <v>0.79055947500000001</v>
      </c>
      <c r="F2807" s="7">
        <v>0.853709363</v>
      </c>
      <c r="G2807" s="5">
        <v>2806</v>
      </c>
      <c r="H2807" s="1"/>
    </row>
    <row r="2808" spans="1:8" x14ac:dyDescent="0.2">
      <c r="A2808" s="2" t="s">
        <v>2760</v>
      </c>
      <c r="B2808" s="6">
        <v>874.46410319999995</v>
      </c>
      <c r="C2808" s="6">
        <v>4.3303741E-2</v>
      </c>
      <c r="D2808" s="4">
        <v>1.0304708832561464</v>
      </c>
      <c r="E2808" s="7">
        <v>0.86382200600000003</v>
      </c>
      <c r="F2808" s="7">
        <v>0.90496576100000004</v>
      </c>
      <c r="G2808" s="5">
        <v>2807</v>
      </c>
      <c r="H2808" s="1"/>
    </row>
    <row r="2809" spans="1:8" x14ac:dyDescent="0.2">
      <c r="A2809" s="2" t="s">
        <v>2761</v>
      </c>
      <c r="B2809" s="6">
        <v>960.46738849999997</v>
      </c>
      <c r="C2809" s="6">
        <v>-0.64001462499999995</v>
      </c>
      <c r="D2809" s="4">
        <v>0.64170644359217743</v>
      </c>
      <c r="E2809" s="7">
        <v>2.1592328000000001E-2</v>
      </c>
      <c r="F2809" s="7">
        <v>9.5205551999999999E-2</v>
      </c>
      <c r="G2809" s="5">
        <v>2808</v>
      </c>
      <c r="H2809" s="1"/>
    </row>
    <row r="2810" spans="1:8" x14ac:dyDescent="0.2">
      <c r="A2810" s="2" t="s">
        <v>2762</v>
      </c>
      <c r="B2810" s="6">
        <v>1280.7087570000001</v>
      </c>
      <c r="C2810" s="6">
        <v>-0.78857166300000003</v>
      </c>
      <c r="D2810" s="4">
        <v>0.57891696376639368</v>
      </c>
      <c r="E2810" s="7">
        <v>9.6064380000000001E-3</v>
      </c>
      <c r="F2810" s="7">
        <v>6.4001154000000005E-2</v>
      </c>
      <c r="G2810" s="5">
        <v>2809</v>
      </c>
      <c r="H2810" s="1"/>
    </row>
    <row r="2811" spans="1:8" x14ac:dyDescent="0.2">
      <c r="A2811" s="2" t="s">
        <v>2763</v>
      </c>
      <c r="B2811" s="6">
        <v>1197.6264120000001</v>
      </c>
      <c r="C2811" s="6">
        <v>-0.74009045399999995</v>
      </c>
      <c r="D2811" s="4">
        <v>0.59870181376523612</v>
      </c>
      <c r="E2811" s="7">
        <v>1.0181964999999999E-2</v>
      </c>
      <c r="F2811" s="7">
        <v>6.6523341999999999E-2</v>
      </c>
      <c r="G2811" s="5">
        <v>2810</v>
      </c>
      <c r="H2811" s="1"/>
    </row>
    <row r="2812" spans="1:8" x14ac:dyDescent="0.2">
      <c r="A2812" s="2" t="s">
        <v>2764</v>
      </c>
      <c r="B2812" s="6">
        <v>345.6162458</v>
      </c>
      <c r="C2812" s="6">
        <v>5.3935271999999999E-2</v>
      </c>
      <c r="D2812" s="4">
        <v>1.0380926943995219</v>
      </c>
      <c r="E2812" s="7">
        <v>0.83405249800000003</v>
      </c>
      <c r="F2812" s="7">
        <v>0.88527807300000005</v>
      </c>
      <c r="G2812" s="5">
        <v>2811</v>
      </c>
      <c r="H2812" s="1"/>
    </row>
    <row r="2813" spans="1:8" x14ac:dyDescent="0.2">
      <c r="A2813" s="2" t="s">
        <v>2765</v>
      </c>
      <c r="B2813" s="6">
        <v>690.30053899999996</v>
      </c>
      <c r="C2813" s="6">
        <v>-0.65302689599999997</v>
      </c>
      <c r="D2813" s="4">
        <v>0.63594464741734702</v>
      </c>
      <c r="E2813" s="7">
        <v>4.6215843E-2</v>
      </c>
      <c r="F2813" s="7">
        <v>0.13715776800000001</v>
      </c>
      <c r="G2813" s="5">
        <v>2812</v>
      </c>
      <c r="H2813" s="1"/>
    </row>
    <row r="2814" spans="1:8" x14ac:dyDescent="0.2">
      <c r="A2814" s="2" t="s">
        <v>2766</v>
      </c>
      <c r="B2814" s="6">
        <v>1069.8478270000001</v>
      </c>
      <c r="C2814" s="6">
        <v>-0.38803816800000002</v>
      </c>
      <c r="D2814" s="4">
        <v>0.76416804325361964</v>
      </c>
      <c r="E2814" s="7">
        <v>5.5282223999999998E-2</v>
      </c>
      <c r="F2814" s="7">
        <v>0.151832091</v>
      </c>
      <c r="G2814" s="5">
        <v>2813</v>
      </c>
      <c r="H2814" s="1"/>
    </row>
    <row r="2815" spans="1:8" x14ac:dyDescent="0.2">
      <c r="A2815" s="2" t="s">
        <v>2767</v>
      </c>
      <c r="B2815" s="6">
        <v>842.49479450000001</v>
      </c>
      <c r="C2815" s="6">
        <v>-0.38808838099999998</v>
      </c>
      <c r="D2815" s="4">
        <v>0.76414144684819651</v>
      </c>
      <c r="E2815" s="7">
        <v>3.8014526E-2</v>
      </c>
      <c r="F2815" s="7">
        <v>0.124734316</v>
      </c>
      <c r="G2815" s="5">
        <v>2814</v>
      </c>
      <c r="H2815" s="1"/>
    </row>
    <row r="2816" spans="1:8" x14ac:dyDescent="0.2">
      <c r="A2816" s="2" t="s">
        <v>2768</v>
      </c>
      <c r="B2816" s="6">
        <v>888.93305199999998</v>
      </c>
      <c r="C2816" s="6">
        <v>0.92675506699999999</v>
      </c>
      <c r="D2816" s="4">
        <v>1.9009954342870994</v>
      </c>
      <c r="E2816" s="7">
        <v>2.9400000000000001E-7</v>
      </c>
      <c r="F2816" s="7">
        <v>1.14652E-4</v>
      </c>
      <c r="G2816" s="5">
        <v>2815</v>
      </c>
      <c r="H2816" s="1"/>
    </row>
    <row r="2817" spans="1:8" x14ac:dyDescent="0.2">
      <c r="A2817" s="2" t="s">
        <v>2769</v>
      </c>
      <c r="B2817" s="6">
        <v>1205.4569670000001</v>
      </c>
      <c r="C2817" s="6">
        <v>0.90910218799999998</v>
      </c>
      <c r="D2817" s="4">
        <v>1.877876502399427</v>
      </c>
      <c r="E2817" s="7">
        <v>1.9139E-4</v>
      </c>
      <c r="F2817" s="7">
        <v>9.9837499999999996E-3</v>
      </c>
      <c r="G2817" s="5">
        <v>2816</v>
      </c>
      <c r="H2817" s="1"/>
    </row>
    <row r="2818" spans="1:8" x14ac:dyDescent="0.2">
      <c r="A2818" s="2" t="s">
        <v>2770</v>
      </c>
      <c r="B2818" s="6">
        <v>1894.202376</v>
      </c>
      <c r="C2818" s="6">
        <v>-0.64740732199999995</v>
      </c>
      <c r="D2818" s="4">
        <v>0.63842660455181455</v>
      </c>
      <c r="E2818" s="7">
        <v>2.1538009999999999E-3</v>
      </c>
      <c r="F2818" s="7">
        <v>3.1382674999999999E-2</v>
      </c>
      <c r="G2818" s="5">
        <v>2817</v>
      </c>
      <c r="H2818" s="1"/>
    </row>
    <row r="2819" spans="1:8" x14ac:dyDescent="0.2">
      <c r="A2819" s="2" t="s">
        <v>2771</v>
      </c>
      <c r="B2819" s="6">
        <v>41.947708339999998</v>
      </c>
      <c r="C2819" s="6">
        <v>0.579567473</v>
      </c>
      <c r="D2819" s="4">
        <v>1.4944011527234604</v>
      </c>
      <c r="E2819" s="7">
        <v>0.180070177</v>
      </c>
      <c r="F2819" s="7">
        <v>0.306830926</v>
      </c>
      <c r="G2819" s="5">
        <v>2818</v>
      </c>
      <c r="H2819" s="1"/>
    </row>
    <row r="2820" spans="1:8" x14ac:dyDescent="0.2">
      <c r="A2820" s="2" t="s">
        <v>2772</v>
      </c>
      <c r="B2820" s="6">
        <v>303.89772520000002</v>
      </c>
      <c r="C2820" s="6">
        <v>-0.165163385</v>
      </c>
      <c r="D2820" s="4">
        <v>0.89182751436670005</v>
      </c>
      <c r="E2820" s="7">
        <v>0.45342130000000003</v>
      </c>
      <c r="F2820" s="7">
        <v>0.57043725199999995</v>
      </c>
      <c r="G2820" s="5">
        <v>2819</v>
      </c>
      <c r="H2820" s="1"/>
    </row>
    <row r="2821" spans="1:8" x14ac:dyDescent="0.2">
      <c r="A2821" s="2" t="s">
        <v>2773</v>
      </c>
      <c r="B2821" s="6">
        <v>830.83785799999998</v>
      </c>
      <c r="C2821" s="6">
        <v>-0.54758667400000005</v>
      </c>
      <c r="D2821" s="4">
        <v>0.68416363385037882</v>
      </c>
      <c r="E2821" s="7">
        <v>8.2269860000000004E-3</v>
      </c>
      <c r="F2821" s="7">
        <v>5.9746373999999998E-2</v>
      </c>
      <c r="G2821" s="5">
        <v>2820</v>
      </c>
      <c r="H2821" s="1"/>
    </row>
    <row r="2822" spans="1:8" x14ac:dyDescent="0.2">
      <c r="A2822" s="2" t="s">
        <v>2774</v>
      </c>
      <c r="B2822" s="6">
        <v>776.33351419999997</v>
      </c>
      <c r="C2822" s="6">
        <v>-0.40393879399999999</v>
      </c>
      <c r="D2822" s="4">
        <v>0.7557920277781377</v>
      </c>
      <c r="E2822" s="7">
        <v>0.176619359</v>
      </c>
      <c r="F2822" s="7">
        <v>0.302729005</v>
      </c>
      <c r="G2822" s="5">
        <v>2821</v>
      </c>
      <c r="H2822" s="1"/>
    </row>
    <row r="2823" spans="1:8" x14ac:dyDescent="0.2">
      <c r="A2823" s="2" t="s">
        <v>2775</v>
      </c>
      <c r="B2823" s="6">
        <v>1658.911439</v>
      </c>
      <c r="C2823" s="6">
        <v>-0.197812345</v>
      </c>
      <c r="D2823" s="4">
        <v>0.87187163871536</v>
      </c>
      <c r="E2823" s="7">
        <v>0.33987383300000001</v>
      </c>
      <c r="F2823" s="7">
        <v>0.46379938700000001</v>
      </c>
      <c r="G2823" s="5">
        <v>2822</v>
      </c>
      <c r="H2823" s="1"/>
    </row>
    <row r="2824" spans="1:8" x14ac:dyDescent="0.2">
      <c r="A2824" s="2" t="s">
        <v>2776</v>
      </c>
      <c r="B2824" s="6">
        <v>521.66110690000005</v>
      </c>
      <c r="C2824" s="6">
        <v>0.26303742099999999</v>
      </c>
      <c r="D2824" s="4">
        <v>1.2000025079473664</v>
      </c>
      <c r="E2824" s="7">
        <v>0.23164496700000001</v>
      </c>
      <c r="F2824" s="7">
        <v>0.36011900899999999</v>
      </c>
      <c r="G2824" s="5">
        <v>2823</v>
      </c>
      <c r="H2824" s="1"/>
    </row>
    <row r="2825" spans="1:8" x14ac:dyDescent="0.2">
      <c r="A2825" s="2" t="s">
        <v>2777</v>
      </c>
      <c r="B2825" s="6">
        <v>372.25968269999998</v>
      </c>
      <c r="C2825" s="6">
        <v>-0.22936469800000001</v>
      </c>
      <c r="D2825" s="4">
        <v>0.8530104388661377</v>
      </c>
      <c r="E2825" s="7">
        <v>0.29569291399999997</v>
      </c>
      <c r="F2825" s="7">
        <v>0.42332616899999997</v>
      </c>
      <c r="G2825" s="5">
        <v>2824</v>
      </c>
      <c r="H2825" s="1"/>
    </row>
    <row r="2826" spans="1:8" x14ac:dyDescent="0.2">
      <c r="A2826" s="2" t="s">
        <v>2778</v>
      </c>
      <c r="B2826" s="6">
        <v>219.36522310000001</v>
      </c>
      <c r="C2826" s="6">
        <v>-0.21551654000000001</v>
      </c>
      <c r="D2826" s="4">
        <v>0.86123774845211976</v>
      </c>
      <c r="E2826" s="7">
        <v>0.32413358599999997</v>
      </c>
      <c r="F2826" s="7">
        <v>0.449420812</v>
      </c>
      <c r="G2826" s="5">
        <v>2825</v>
      </c>
      <c r="H2826" s="1"/>
    </row>
    <row r="2827" spans="1:8" x14ac:dyDescent="0.2">
      <c r="A2827" s="2" t="s">
        <v>2779</v>
      </c>
      <c r="B2827" s="6">
        <v>10784.45516</v>
      </c>
      <c r="C2827" s="6">
        <v>-0.316891588</v>
      </c>
      <c r="D2827" s="4">
        <v>0.80279771306255443</v>
      </c>
      <c r="E2827" s="7">
        <v>7.8837090999999998E-2</v>
      </c>
      <c r="F2827" s="7">
        <v>0.183315178</v>
      </c>
      <c r="G2827" s="5">
        <v>2826</v>
      </c>
      <c r="H2827" s="1"/>
    </row>
    <row r="2828" spans="1:8" x14ac:dyDescent="0.2">
      <c r="A2828" s="2" t="s">
        <v>2780</v>
      </c>
      <c r="B2828" s="6">
        <v>8822.1020389999994</v>
      </c>
      <c r="C2828" s="6">
        <v>-0.43905479800000002</v>
      </c>
      <c r="D2828" s="4">
        <v>0.73761771101739004</v>
      </c>
      <c r="E2828" s="7">
        <v>1.1674027999999999E-2</v>
      </c>
      <c r="F2828" s="7">
        <v>7.1188170999999995E-2</v>
      </c>
      <c r="G2828" s="5">
        <v>2827</v>
      </c>
      <c r="H2828" s="1"/>
    </row>
    <row r="2829" spans="1:8" x14ac:dyDescent="0.2">
      <c r="A2829" s="2" t="s">
        <v>2781</v>
      </c>
      <c r="B2829" s="6">
        <v>125.85794249999999</v>
      </c>
      <c r="C2829" s="6">
        <v>0.61816966399999995</v>
      </c>
      <c r="D2829" s="4">
        <v>1.534926596013799</v>
      </c>
      <c r="E2829" s="7">
        <v>3.3949216999999997E-2</v>
      </c>
      <c r="F2829" s="7">
        <v>0.11940669499999999</v>
      </c>
      <c r="G2829" s="5">
        <v>2828</v>
      </c>
      <c r="H2829" s="1"/>
    </row>
    <row r="2830" spans="1:8" x14ac:dyDescent="0.2">
      <c r="A2830" s="2" t="s">
        <v>2782</v>
      </c>
      <c r="B2830" s="6">
        <v>140.2765593</v>
      </c>
      <c r="C2830" s="6">
        <v>0.65062642599999998</v>
      </c>
      <c r="D2830" s="4">
        <v>1.5698496850647645</v>
      </c>
      <c r="E2830" s="7">
        <v>2.6416471E-2</v>
      </c>
      <c r="F2830" s="7">
        <v>0.107276076</v>
      </c>
      <c r="G2830" s="5">
        <v>2829</v>
      </c>
      <c r="H2830" s="1"/>
    </row>
    <row r="2831" spans="1:8" x14ac:dyDescent="0.2">
      <c r="A2831" s="2" t="s">
        <v>2783</v>
      </c>
      <c r="B2831" s="6">
        <v>624.0152405</v>
      </c>
      <c r="C2831" s="6">
        <v>0.48318148700000002</v>
      </c>
      <c r="D2831" s="4">
        <v>1.3978228029893103</v>
      </c>
      <c r="E2831" s="7">
        <v>9.0328161000000004E-2</v>
      </c>
      <c r="F2831" s="7">
        <v>0.19953799</v>
      </c>
      <c r="G2831" s="5">
        <v>2830</v>
      </c>
      <c r="H2831" s="1"/>
    </row>
    <row r="2832" spans="1:8" x14ac:dyDescent="0.2">
      <c r="A2832" s="2" t="s">
        <v>2784</v>
      </c>
      <c r="B2832" s="6">
        <v>836.30884979999996</v>
      </c>
      <c r="C2832" s="6">
        <v>-7.1844136000000003E-2</v>
      </c>
      <c r="D2832" s="4">
        <v>0.95142105916361541</v>
      </c>
      <c r="E2832" s="7">
        <v>0.70414072599999999</v>
      </c>
      <c r="F2832" s="7">
        <v>0.78485335499999997</v>
      </c>
      <c r="G2832" s="5">
        <v>2831</v>
      </c>
      <c r="H2832" s="1"/>
    </row>
    <row r="2833" spans="1:8" x14ac:dyDescent="0.2">
      <c r="A2833" s="2" t="s">
        <v>2785</v>
      </c>
      <c r="B2833" s="6">
        <v>393.26643639999998</v>
      </c>
      <c r="C2833" s="6">
        <v>-0.30940623299999997</v>
      </c>
      <c r="D2833" s="4">
        <v>0.80697381542188795</v>
      </c>
      <c r="E2833" s="7">
        <v>0.21522677300000001</v>
      </c>
      <c r="F2833" s="7">
        <v>0.34366011600000002</v>
      </c>
      <c r="G2833" s="5">
        <v>2832</v>
      </c>
      <c r="H2833" s="1"/>
    </row>
    <row r="2834" spans="1:8" x14ac:dyDescent="0.2">
      <c r="A2834" s="2" t="s">
        <v>2786</v>
      </c>
      <c r="B2834" s="6">
        <v>84.38884899</v>
      </c>
      <c r="C2834" s="6">
        <v>0.69096703400000004</v>
      </c>
      <c r="D2834" s="4">
        <v>1.6143652598737874</v>
      </c>
      <c r="E2834" s="7">
        <v>4.1456802000000001E-2</v>
      </c>
      <c r="F2834" s="7">
        <v>0.12999922</v>
      </c>
      <c r="G2834" s="5">
        <v>2833</v>
      </c>
      <c r="H2834" s="1"/>
    </row>
    <row r="2835" spans="1:8" x14ac:dyDescent="0.2">
      <c r="A2835" s="2" t="s">
        <v>2787</v>
      </c>
      <c r="B2835" s="6">
        <v>68.209145210000003</v>
      </c>
      <c r="C2835" s="6">
        <v>0.74306897599999999</v>
      </c>
      <c r="D2835" s="4">
        <v>1.6737325054751704</v>
      </c>
      <c r="E2835" s="7">
        <v>4.5943571000000002E-2</v>
      </c>
      <c r="F2835" s="7">
        <v>0.136789247</v>
      </c>
      <c r="G2835" s="5">
        <v>2834</v>
      </c>
      <c r="H2835" s="1"/>
    </row>
    <row r="2836" spans="1:8" x14ac:dyDescent="0.2">
      <c r="A2836" s="2" t="s">
        <v>2788</v>
      </c>
      <c r="B2836" s="6">
        <v>147.45649539999999</v>
      </c>
      <c r="C2836" s="6">
        <v>0.34597108300000001</v>
      </c>
      <c r="D2836" s="4">
        <v>1.2710062133360593</v>
      </c>
      <c r="E2836" s="7">
        <v>0.227115125</v>
      </c>
      <c r="F2836" s="7">
        <v>0.35548118200000001</v>
      </c>
      <c r="G2836" s="5">
        <v>2835</v>
      </c>
      <c r="H2836" s="1"/>
    </row>
    <row r="2837" spans="1:8" x14ac:dyDescent="0.2">
      <c r="A2837" s="2" t="s">
        <v>2789</v>
      </c>
      <c r="B2837" s="6">
        <v>2266.6357170000001</v>
      </c>
      <c r="C2837" s="6">
        <v>-0.481558875</v>
      </c>
      <c r="D2837" s="4">
        <v>0.7162033267122756</v>
      </c>
      <c r="E2837" s="7">
        <v>0.14117125799999999</v>
      </c>
      <c r="F2837" s="7">
        <v>0.262871456</v>
      </c>
      <c r="G2837" s="5">
        <v>2836</v>
      </c>
      <c r="H2837" s="1"/>
    </row>
    <row r="2838" spans="1:8" x14ac:dyDescent="0.2">
      <c r="A2838" s="2" t="s">
        <v>2790</v>
      </c>
      <c r="B2838" s="6">
        <v>179.25337709999999</v>
      </c>
      <c r="C2838" s="6">
        <v>1.1145209840000001</v>
      </c>
      <c r="D2838" s="4">
        <v>2.1652310530746357</v>
      </c>
      <c r="E2838" s="7">
        <v>4.4039020000000003E-3</v>
      </c>
      <c r="F2838" s="7">
        <v>4.4114939999999998E-2</v>
      </c>
      <c r="G2838" s="5">
        <v>2837</v>
      </c>
      <c r="H2838" s="1"/>
    </row>
    <row r="2839" spans="1:8" x14ac:dyDescent="0.2">
      <c r="A2839" s="2" t="s">
        <v>2791</v>
      </c>
      <c r="B2839" s="6">
        <v>134.25761560000001</v>
      </c>
      <c r="C2839" s="6">
        <v>1.0567227320000001</v>
      </c>
      <c r="D2839" s="4">
        <v>2.0802007059836107</v>
      </c>
      <c r="E2839" s="7">
        <v>8.2691210000000008E-3</v>
      </c>
      <c r="F2839" s="7">
        <v>5.9957649000000002E-2</v>
      </c>
      <c r="G2839" s="5">
        <v>2838</v>
      </c>
      <c r="H2839" s="1"/>
    </row>
    <row r="2840" spans="1:8" x14ac:dyDescent="0.2">
      <c r="A2840" s="2" t="s">
        <v>2792</v>
      </c>
      <c r="B2840" s="6">
        <v>124.62388009999999</v>
      </c>
      <c r="C2840" s="6">
        <v>1.007058488</v>
      </c>
      <c r="D2840" s="4">
        <v>2.0098091184500033</v>
      </c>
      <c r="E2840" s="7">
        <v>9.3472199999999998E-3</v>
      </c>
      <c r="F2840" s="7">
        <v>6.3097168999999995E-2</v>
      </c>
      <c r="G2840" s="5">
        <v>2839</v>
      </c>
      <c r="H2840" s="1"/>
    </row>
    <row r="2841" spans="1:8" x14ac:dyDescent="0.2">
      <c r="A2841" s="2" t="s">
        <v>2793</v>
      </c>
      <c r="B2841" s="6">
        <v>482.6022681</v>
      </c>
      <c r="C2841" s="6">
        <v>0.485593987</v>
      </c>
      <c r="D2841" s="4">
        <v>1.4001622223084529</v>
      </c>
      <c r="E2841" s="7">
        <v>4.5132592999999999E-2</v>
      </c>
      <c r="F2841" s="7">
        <v>0.13578176</v>
      </c>
      <c r="G2841" s="5">
        <v>2840</v>
      </c>
      <c r="H2841" s="1"/>
    </row>
    <row r="2842" spans="1:8" x14ac:dyDescent="0.2">
      <c r="A2842" s="2" t="s">
        <v>2794</v>
      </c>
      <c r="B2842" s="6">
        <v>2914.9742110000002</v>
      </c>
      <c r="C2842" s="6">
        <v>-0.55029681699999999</v>
      </c>
      <c r="D2842" s="4">
        <v>0.68287961972754818</v>
      </c>
      <c r="E2842" s="7">
        <v>1.0621553000000001E-2</v>
      </c>
      <c r="F2842" s="7">
        <v>6.8025584E-2</v>
      </c>
      <c r="G2842" s="5">
        <v>2841</v>
      </c>
      <c r="H2842" s="1"/>
    </row>
    <row r="2843" spans="1:8" x14ac:dyDescent="0.2">
      <c r="A2843" s="2" t="s">
        <v>2795</v>
      </c>
      <c r="B2843" s="6">
        <v>2442.7152019999999</v>
      </c>
      <c r="C2843" s="6">
        <v>-0.63091749900000005</v>
      </c>
      <c r="D2843" s="4">
        <v>0.64576560241796499</v>
      </c>
      <c r="E2843" s="7">
        <v>1.728327E-3</v>
      </c>
      <c r="F2843" s="7">
        <v>2.8477122000000001E-2</v>
      </c>
      <c r="G2843" s="5">
        <v>2842</v>
      </c>
      <c r="H2843" s="1"/>
    </row>
    <row r="2844" spans="1:8" x14ac:dyDescent="0.2">
      <c r="A2844" s="2" t="s">
        <v>2796</v>
      </c>
      <c r="B2844" s="6">
        <v>2931.6117140000001</v>
      </c>
      <c r="C2844" s="6">
        <v>-0.54948661899999995</v>
      </c>
      <c r="D2844" s="4">
        <v>0.68326322337861056</v>
      </c>
      <c r="E2844" s="7">
        <v>4.9420569999999997E-3</v>
      </c>
      <c r="F2844" s="7">
        <v>4.6242809000000003E-2</v>
      </c>
      <c r="G2844" s="5">
        <v>2843</v>
      </c>
      <c r="H2844" s="1"/>
    </row>
    <row r="2845" spans="1:8" x14ac:dyDescent="0.2">
      <c r="A2845" s="2" t="s">
        <v>2797</v>
      </c>
      <c r="B2845" s="6">
        <v>2024.9631670000001</v>
      </c>
      <c r="C2845" s="6">
        <v>-0.420328064</v>
      </c>
      <c r="D2845" s="4">
        <v>0.74725468179466648</v>
      </c>
      <c r="E2845" s="7">
        <v>0.10597862</v>
      </c>
      <c r="F2845" s="7">
        <v>0.22154784599999999</v>
      </c>
      <c r="G2845" s="5">
        <v>2844</v>
      </c>
      <c r="H2845" s="1"/>
    </row>
    <row r="2846" spans="1:8" x14ac:dyDescent="0.2">
      <c r="A2846" s="2" t="s">
        <v>1112</v>
      </c>
      <c r="B2846" s="6">
        <v>23.43594753</v>
      </c>
      <c r="C2846" s="6">
        <v>1.2196472169999999</v>
      </c>
      <c r="D2846" s="4">
        <v>2.3288976167067941</v>
      </c>
      <c r="E2846" s="7">
        <v>1.9552414000000001E-2</v>
      </c>
      <c r="F2846" s="7" t="s">
        <v>109</v>
      </c>
      <c r="G2846" s="5">
        <v>2845</v>
      </c>
      <c r="H2846" s="1"/>
    </row>
    <row r="2847" spans="1:8" x14ac:dyDescent="0.2">
      <c r="A2847" s="2" t="s">
        <v>2606</v>
      </c>
      <c r="B2847" s="6">
        <v>79.514859549999997</v>
      </c>
      <c r="C2847" s="6">
        <v>0.94072158699999997</v>
      </c>
      <c r="D2847" s="4">
        <v>1.9194880612504437</v>
      </c>
      <c r="E2847" s="7">
        <v>5.3684170000000003E-3</v>
      </c>
      <c r="F2847" s="7">
        <v>4.8389438E-2</v>
      </c>
      <c r="G2847" s="5">
        <v>2846</v>
      </c>
      <c r="H2847" s="1"/>
    </row>
    <row r="2848" spans="1:8" x14ac:dyDescent="0.2">
      <c r="A2848" s="2" t="s">
        <v>2606</v>
      </c>
      <c r="B2848" s="6">
        <v>66.610541990000002</v>
      </c>
      <c r="C2848" s="6">
        <v>0.77344713600000004</v>
      </c>
      <c r="D2848" s="4">
        <v>1.709349180089657</v>
      </c>
      <c r="E2848" s="7">
        <v>4.3127974999999999E-2</v>
      </c>
      <c r="F2848" s="7">
        <v>0.13223797600000001</v>
      </c>
      <c r="G2848" s="5">
        <v>2847</v>
      </c>
      <c r="H2848" s="1"/>
    </row>
    <row r="2849" spans="1:8" x14ac:dyDescent="0.2">
      <c r="A2849" s="2" t="s">
        <v>2798</v>
      </c>
      <c r="B2849" s="6">
        <v>377.3297164</v>
      </c>
      <c r="C2849" s="6">
        <v>1.16878269</v>
      </c>
      <c r="D2849" s="4">
        <v>2.2482191777116278</v>
      </c>
      <c r="E2849" s="7">
        <v>4.5309000000000001E-4</v>
      </c>
      <c r="F2849" s="7">
        <v>1.5942227E-2</v>
      </c>
      <c r="G2849" s="5">
        <v>2848</v>
      </c>
      <c r="H2849" s="1"/>
    </row>
    <row r="2850" spans="1:8" x14ac:dyDescent="0.2">
      <c r="A2850" s="2" t="s">
        <v>2799</v>
      </c>
      <c r="B2850" s="6">
        <v>90.016620119999999</v>
      </c>
      <c r="C2850" s="6">
        <v>1.2596905279999999</v>
      </c>
      <c r="D2850" s="4">
        <v>2.3944437228732878</v>
      </c>
      <c r="E2850" s="7">
        <v>2.002911E-3</v>
      </c>
      <c r="F2850" s="7">
        <v>3.0589307999999999E-2</v>
      </c>
      <c r="G2850" s="5">
        <v>2849</v>
      </c>
      <c r="H2850" s="1"/>
    </row>
    <row r="2851" spans="1:8" x14ac:dyDescent="0.2">
      <c r="A2851" s="2" t="s">
        <v>2800</v>
      </c>
      <c r="B2851" s="6">
        <v>275.95693879999999</v>
      </c>
      <c r="C2851" s="6">
        <v>0.36280585199999998</v>
      </c>
      <c r="D2851" s="4">
        <v>1.2859244209004859</v>
      </c>
      <c r="E2851" s="7">
        <v>0.12204475400000001</v>
      </c>
      <c r="F2851" s="7">
        <v>0.24173349199999999</v>
      </c>
      <c r="G2851" s="5">
        <v>2850</v>
      </c>
      <c r="H2851" s="1"/>
    </row>
    <row r="2852" spans="1:8" x14ac:dyDescent="0.2">
      <c r="A2852" s="2" t="s">
        <v>2801</v>
      </c>
      <c r="B2852" s="6">
        <v>1183.4826330000001</v>
      </c>
      <c r="C2852" s="6">
        <v>-0.286824362</v>
      </c>
      <c r="D2852" s="4">
        <v>0.8197043948226318</v>
      </c>
      <c r="E2852" s="7">
        <v>0.170114934</v>
      </c>
      <c r="F2852" s="7">
        <v>0.29588284100000001</v>
      </c>
      <c r="G2852" s="5">
        <v>2851</v>
      </c>
      <c r="H2852" s="1"/>
    </row>
    <row r="2853" spans="1:8" x14ac:dyDescent="0.2">
      <c r="A2853" s="2" t="s">
        <v>2802</v>
      </c>
      <c r="B2853" s="6">
        <v>5118.0940840000003</v>
      </c>
      <c r="C2853" s="6">
        <v>-0.75828641399999996</v>
      </c>
      <c r="D2853" s="4">
        <v>0.5911981196483117</v>
      </c>
      <c r="E2853" s="7">
        <v>4.6726270000000004E-3</v>
      </c>
      <c r="F2853" s="7">
        <v>4.5303218999999999E-2</v>
      </c>
      <c r="G2853" s="5">
        <v>2852</v>
      </c>
      <c r="H2853" s="1"/>
    </row>
    <row r="2854" spans="1:8" x14ac:dyDescent="0.2">
      <c r="A2854" s="2" t="s">
        <v>2803</v>
      </c>
      <c r="B2854" s="6">
        <v>2639.3047120000001</v>
      </c>
      <c r="C2854" s="6">
        <v>-0.49830910299999998</v>
      </c>
      <c r="D2854" s="4">
        <v>0.70793602482218743</v>
      </c>
      <c r="E2854" s="7">
        <v>5.6151159999999999E-2</v>
      </c>
      <c r="F2854" s="7">
        <v>0.15273645199999999</v>
      </c>
      <c r="G2854" s="5">
        <v>2853</v>
      </c>
      <c r="H2854" s="1"/>
    </row>
    <row r="2855" spans="1:8" x14ac:dyDescent="0.2">
      <c r="A2855" s="2" t="s">
        <v>2804</v>
      </c>
      <c r="B2855" s="6">
        <v>1550.2390909999999</v>
      </c>
      <c r="C2855" s="6">
        <v>-0.18129811900000001</v>
      </c>
      <c r="D2855" s="4">
        <v>0.88190910836520497</v>
      </c>
      <c r="E2855" s="7">
        <v>0.46942371300000002</v>
      </c>
      <c r="F2855" s="7">
        <v>0.58401645599999996</v>
      </c>
      <c r="G2855" s="5">
        <v>2854</v>
      </c>
      <c r="H2855" s="1"/>
    </row>
    <row r="2856" spans="1:8" x14ac:dyDescent="0.2">
      <c r="A2856" s="2" t="s">
        <v>2805</v>
      </c>
      <c r="B2856" s="6">
        <v>744.56264409999994</v>
      </c>
      <c r="C2856" s="6">
        <v>4.8469369999999998E-2</v>
      </c>
      <c r="D2856" s="4">
        <v>1.0341671400364016</v>
      </c>
      <c r="E2856" s="7">
        <v>0.84588531700000003</v>
      </c>
      <c r="F2856" s="7">
        <v>0.89391604700000005</v>
      </c>
      <c r="G2856" s="5">
        <v>2855</v>
      </c>
      <c r="H2856" s="1"/>
    </row>
    <row r="2857" spans="1:8" x14ac:dyDescent="0.2">
      <c r="A2857" s="2" t="s">
        <v>2806</v>
      </c>
      <c r="B2857" s="6">
        <v>1209.555247</v>
      </c>
      <c r="C2857" s="6">
        <v>0.35004096000000001</v>
      </c>
      <c r="D2857" s="4">
        <v>1.2745968142769495</v>
      </c>
      <c r="E2857" s="7">
        <v>0.19394624799999999</v>
      </c>
      <c r="F2857" s="7">
        <v>0.32128681199999998</v>
      </c>
      <c r="G2857" s="5">
        <v>2856</v>
      </c>
      <c r="H2857" s="1"/>
    </row>
    <row r="2858" spans="1:8" x14ac:dyDescent="0.2">
      <c r="A2858" s="2" t="s">
        <v>2807</v>
      </c>
      <c r="B2858" s="6">
        <v>322.87149360000001</v>
      </c>
      <c r="C2858" s="6">
        <v>-6.1516152999999997E-2</v>
      </c>
      <c r="D2858" s="4">
        <v>0.95825654171778885</v>
      </c>
      <c r="E2858" s="7">
        <v>0.82219170200000002</v>
      </c>
      <c r="F2858" s="7">
        <v>0.87715404600000002</v>
      </c>
      <c r="G2858" s="5">
        <v>2857</v>
      </c>
      <c r="H2858" s="1"/>
    </row>
    <row r="2859" spans="1:8" x14ac:dyDescent="0.2">
      <c r="A2859" s="2" t="s">
        <v>2808</v>
      </c>
      <c r="B2859" s="6">
        <v>2863.7693039999999</v>
      </c>
      <c r="C2859" s="6">
        <v>-0.708472412</v>
      </c>
      <c r="D2859" s="4">
        <v>0.61196777390004931</v>
      </c>
      <c r="E2859" s="7">
        <v>1.60927E-4</v>
      </c>
      <c r="F2859" s="7">
        <v>8.9130440000000002E-3</v>
      </c>
      <c r="G2859" s="5">
        <v>2858</v>
      </c>
      <c r="H2859" s="1"/>
    </row>
    <row r="2860" spans="1:8" x14ac:dyDescent="0.2">
      <c r="A2860" s="2" t="s">
        <v>2809</v>
      </c>
      <c r="B2860" s="6">
        <v>3621.1474720000001</v>
      </c>
      <c r="C2860" s="6">
        <v>-0.70094529699999997</v>
      </c>
      <c r="D2860" s="4">
        <v>0.61516899743785747</v>
      </c>
      <c r="E2860" s="7">
        <v>6.8899999999999994E-5</v>
      </c>
      <c r="F2860" s="7">
        <v>4.924543E-3</v>
      </c>
      <c r="G2860" s="5">
        <v>2859</v>
      </c>
      <c r="H2860" s="1"/>
    </row>
    <row r="2861" spans="1:8" x14ac:dyDescent="0.2">
      <c r="A2861" s="2" t="s">
        <v>2810</v>
      </c>
      <c r="B2861" s="6">
        <v>1463.474868</v>
      </c>
      <c r="C2861" s="6">
        <v>4.3194367999999997E-2</v>
      </c>
      <c r="D2861" s="4">
        <v>1.0303927645847506</v>
      </c>
      <c r="E2861" s="7">
        <v>0.84762062400000004</v>
      </c>
      <c r="F2861" s="7">
        <v>0.89506763</v>
      </c>
      <c r="G2861" s="5">
        <v>2860</v>
      </c>
      <c r="H2861" s="1"/>
    </row>
    <row r="2862" spans="1:8" x14ac:dyDescent="0.2">
      <c r="A2862" s="2" t="s">
        <v>2811</v>
      </c>
      <c r="B2862" s="6">
        <v>131.10793290000001</v>
      </c>
      <c r="C2862" s="6">
        <v>0.40267446099999998</v>
      </c>
      <c r="D2862" s="4">
        <v>1.3219562767577693</v>
      </c>
      <c r="E2862" s="7">
        <v>0.19466499400000001</v>
      </c>
      <c r="F2862" s="7">
        <v>0.32212922199999999</v>
      </c>
      <c r="G2862" s="5">
        <v>2861</v>
      </c>
      <c r="H2862" s="1"/>
    </row>
    <row r="2863" spans="1:8" x14ac:dyDescent="0.2">
      <c r="A2863" s="2" t="s">
        <v>2812</v>
      </c>
      <c r="B2863" s="6">
        <v>184.72925520000001</v>
      </c>
      <c r="C2863" s="6">
        <v>-1.8976487E-2</v>
      </c>
      <c r="D2863" s="4">
        <v>0.98693263075283522</v>
      </c>
      <c r="E2863" s="7">
        <v>0.93945455200000005</v>
      </c>
      <c r="F2863" s="7">
        <v>0.95715260999999996</v>
      </c>
      <c r="G2863" s="5">
        <v>2862</v>
      </c>
      <c r="H2863" s="1"/>
    </row>
    <row r="2864" spans="1:8" x14ac:dyDescent="0.2">
      <c r="A2864" s="2" t="s">
        <v>2813</v>
      </c>
      <c r="B2864" s="6">
        <v>1226.022784</v>
      </c>
      <c r="C2864" s="6">
        <v>-0.465948953</v>
      </c>
      <c r="D2864" s="4">
        <v>0.72399470290205725</v>
      </c>
      <c r="E2864" s="7">
        <v>2.2123632000000001E-2</v>
      </c>
      <c r="F2864" s="7">
        <v>9.6217916000000001E-2</v>
      </c>
      <c r="G2864" s="5">
        <v>2863</v>
      </c>
      <c r="H2864" s="1"/>
    </row>
    <row r="2865" spans="1:8" x14ac:dyDescent="0.2">
      <c r="A2865" s="2" t="s">
        <v>2814</v>
      </c>
      <c r="B2865" s="6">
        <v>157.227374</v>
      </c>
      <c r="C2865" s="6">
        <v>-0.33174126599999998</v>
      </c>
      <c r="D2865" s="4">
        <v>0.7945768873278779</v>
      </c>
      <c r="E2865" s="7">
        <v>0.20513277599999999</v>
      </c>
      <c r="F2865" s="7">
        <v>0.33266235799999999</v>
      </c>
      <c r="G2865" s="5">
        <v>2864</v>
      </c>
      <c r="H2865" s="1"/>
    </row>
    <row r="2866" spans="1:8" x14ac:dyDescent="0.2">
      <c r="A2866" s="2" t="s">
        <v>2815</v>
      </c>
      <c r="B2866" s="6">
        <v>63.25612692</v>
      </c>
      <c r="C2866" s="6">
        <v>0.13643902499999999</v>
      </c>
      <c r="D2866" s="4">
        <v>1.0991886596243554</v>
      </c>
      <c r="E2866" s="7">
        <v>0.72243329700000003</v>
      </c>
      <c r="F2866" s="7">
        <v>0.80005441300000002</v>
      </c>
      <c r="G2866" s="5">
        <v>2865</v>
      </c>
      <c r="H2866" s="1"/>
    </row>
    <row r="2867" spans="1:8" x14ac:dyDescent="0.2">
      <c r="A2867" s="2" t="s">
        <v>2816</v>
      </c>
      <c r="B2867" s="6">
        <v>3911.4229500000001</v>
      </c>
      <c r="C2867" s="6">
        <v>-0.92039725100000003</v>
      </c>
      <c r="D2867" s="4">
        <v>0.5283635135532162</v>
      </c>
      <c r="E2867" s="7">
        <v>2.9309099999999999E-4</v>
      </c>
      <c r="F2867" s="7">
        <v>1.3236553E-2</v>
      </c>
      <c r="G2867" s="5">
        <v>2866</v>
      </c>
      <c r="H2867" s="1"/>
    </row>
    <row r="2868" spans="1:8" x14ac:dyDescent="0.2">
      <c r="A2868" s="2" t="s">
        <v>2817</v>
      </c>
      <c r="B2868" s="6">
        <v>696.60329730000001</v>
      </c>
      <c r="C2868" s="6">
        <v>-0.14647321299999999</v>
      </c>
      <c r="D2868" s="4">
        <v>0.90345633881335907</v>
      </c>
      <c r="E2868" s="7">
        <v>0.43703218900000002</v>
      </c>
      <c r="F2868" s="7">
        <v>0.55498258899999997</v>
      </c>
      <c r="G2868" s="5">
        <v>2867</v>
      </c>
      <c r="H2868" s="1"/>
    </row>
    <row r="2869" spans="1:8" x14ac:dyDescent="0.2">
      <c r="A2869" s="2" t="s">
        <v>2818</v>
      </c>
      <c r="B2869" s="6">
        <v>68.372448779999999</v>
      </c>
      <c r="C2869" s="6">
        <v>0.79037071699999994</v>
      </c>
      <c r="D2869" s="4">
        <v>1.7295188251748559</v>
      </c>
      <c r="E2869" s="7">
        <v>4.5435873000000002E-2</v>
      </c>
      <c r="F2869" s="7">
        <v>0.136164542</v>
      </c>
      <c r="G2869" s="5">
        <v>2868</v>
      </c>
      <c r="H2869" s="1"/>
    </row>
    <row r="2870" spans="1:8" x14ac:dyDescent="0.2">
      <c r="A2870" s="2" t="s">
        <v>2819</v>
      </c>
      <c r="B2870" s="6">
        <v>64.278059200000001</v>
      </c>
      <c r="C2870" s="6">
        <v>0.52274743700000004</v>
      </c>
      <c r="D2870" s="4">
        <v>1.4366886430275772</v>
      </c>
      <c r="E2870" s="7">
        <v>0.12180442700000001</v>
      </c>
      <c r="F2870" s="7">
        <v>0.241663767</v>
      </c>
      <c r="G2870" s="5">
        <v>2869</v>
      </c>
      <c r="H2870" s="1"/>
    </row>
    <row r="2871" spans="1:8" x14ac:dyDescent="0.2">
      <c r="A2871" s="2" t="s">
        <v>2820</v>
      </c>
      <c r="B2871" s="6">
        <v>56.943085170000003</v>
      </c>
      <c r="C2871" s="6">
        <v>0.42753821400000003</v>
      </c>
      <c r="D2871" s="4">
        <v>1.3449366446780004</v>
      </c>
      <c r="E2871" s="7">
        <v>0.26491549199999997</v>
      </c>
      <c r="F2871" s="7">
        <v>0.39259075300000001</v>
      </c>
      <c r="G2871" s="5">
        <v>2870</v>
      </c>
      <c r="H2871" s="1"/>
    </row>
    <row r="2872" spans="1:8" x14ac:dyDescent="0.2">
      <c r="A2872" s="2" t="s">
        <v>2821</v>
      </c>
      <c r="B2872" s="6">
        <v>75.359223600000007</v>
      </c>
      <c r="C2872" s="6">
        <v>0.47044071799999998</v>
      </c>
      <c r="D2872" s="4">
        <v>1.3855326593651516</v>
      </c>
      <c r="E2872" s="7">
        <v>0.19065373899999999</v>
      </c>
      <c r="F2872" s="7">
        <v>0.31806477100000002</v>
      </c>
      <c r="G2872" s="5">
        <v>2871</v>
      </c>
      <c r="H2872" s="1"/>
    </row>
    <row r="2873" spans="1:8" x14ac:dyDescent="0.2">
      <c r="A2873" s="2" t="s">
        <v>2822</v>
      </c>
      <c r="B2873" s="6">
        <v>56.137701149999998</v>
      </c>
      <c r="C2873" s="6">
        <v>0.44186853799999998</v>
      </c>
      <c r="D2873" s="4">
        <v>1.358362501502375</v>
      </c>
      <c r="E2873" s="7">
        <v>0.25041981200000002</v>
      </c>
      <c r="F2873" s="7">
        <v>0.37880219700000001</v>
      </c>
      <c r="G2873" s="5">
        <v>2872</v>
      </c>
      <c r="H2873" s="1"/>
    </row>
    <row r="2874" spans="1:8" x14ac:dyDescent="0.2">
      <c r="A2874" s="2" t="s">
        <v>2823</v>
      </c>
      <c r="B2874" s="6">
        <v>32.12756469</v>
      </c>
      <c r="C2874" s="6">
        <v>0.459256096</v>
      </c>
      <c r="D2874" s="4">
        <v>1.3748327235217825</v>
      </c>
      <c r="E2874" s="7">
        <v>0.25638734299999999</v>
      </c>
      <c r="F2874" s="7" t="s">
        <v>109</v>
      </c>
      <c r="G2874" s="5">
        <v>2873</v>
      </c>
      <c r="H2874" s="1"/>
    </row>
    <row r="2875" spans="1:8" x14ac:dyDescent="0.2">
      <c r="A2875" s="2" t="s">
        <v>2824</v>
      </c>
      <c r="B2875" s="6">
        <v>123.8086472</v>
      </c>
      <c r="C2875" s="6">
        <v>0.55250464899999996</v>
      </c>
      <c r="D2875" s="4">
        <v>1.466629688718099</v>
      </c>
      <c r="E2875" s="7">
        <v>5.5619690999999999E-2</v>
      </c>
      <c r="F2875" s="7">
        <v>0.15218027200000001</v>
      </c>
      <c r="G2875" s="5">
        <v>2874</v>
      </c>
      <c r="H2875" s="1"/>
    </row>
    <row r="2876" spans="1:8" x14ac:dyDescent="0.2">
      <c r="A2876" s="2" t="s">
        <v>2825</v>
      </c>
      <c r="B2876" s="6">
        <v>82.087714039999994</v>
      </c>
      <c r="C2876" s="6">
        <v>0.29239560599999997</v>
      </c>
      <c r="D2876" s="4">
        <v>1.2246721676149461</v>
      </c>
      <c r="E2876" s="7">
        <v>0.353051277</v>
      </c>
      <c r="F2876" s="7">
        <v>0.47580672000000002</v>
      </c>
      <c r="G2876" s="5">
        <v>2875</v>
      </c>
      <c r="H2876" s="1"/>
    </row>
    <row r="2877" spans="1:8" x14ac:dyDescent="0.2">
      <c r="A2877" s="2" t="s">
        <v>2826</v>
      </c>
      <c r="B2877" s="6">
        <v>81.301718370000003</v>
      </c>
      <c r="C2877" s="6">
        <v>0.180948099</v>
      </c>
      <c r="D2877" s="4">
        <v>1.1336286297188167</v>
      </c>
      <c r="E2877" s="7">
        <v>0.60487999100000001</v>
      </c>
      <c r="F2877" s="7">
        <v>0.70271248900000005</v>
      </c>
      <c r="G2877" s="5">
        <v>2876</v>
      </c>
      <c r="H2877" s="1"/>
    </row>
    <row r="2878" spans="1:8" x14ac:dyDescent="0.2">
      <c r="A2878" s="2" t="s">
        <v>2827</v>
      </c>
      <c r="B2878" s="6">
        <v>1359.8796090000001</v>
      </c>
      <c r="C2878" s="6">
        <v>-0.899586636</v>
      </c>
      <c r="D2878" s="4">
        <v>0.53604029665389352</v>
      </c>
      <c r="E2878" s="7">
        <v>2.9619296999999999E-2</v>
      </c>
      <c r="F2878" s="7">
        <v>0.112143803</v>
      </c>
      <c r="G2878" s="5">
        <v>2877</v>
      </c>
      <c r="H2878" s="1"/>
    </row>
    <row r="2879" spans="1:8" x14ac:dyDescent="0.2">
      <c r="A2879" s="2" t="s">
        <v>2828</v>
      </c>
      <c r="B2879" s="6">
        <v>554.77348640000002</v>
      </c>
      <c r="C2879" s="6">
        <v>-0.78200870700000003</v>
      </c>
      <c r="D2879" s="4">
        <v>0.58155651093457816</v>
      </c>
      <c r="E2879" s="7">
        <v>6.3513422999999999E-2</v>
      </c>
      <c r="F2879" s="7">
        <v>0.16210862700000001</v>
      </c>
      <c r="G2879" s="5">
        <v>2878</v>
      </c>
      <c r="H2879" s="1"/>
    </row>
    <row r="2880" spans="1:8" x14ac:dyDescent="0.2">
      <c r="A2880" s="2" t="s">
        <v>2829</v>
      </c>
      <c r="B2880" s="6">
        <v>667.52579720000006</v>
      </c>
      <c r="C2880" s="6">
        <v>-0.69729398899999995</v>
      </c>
      <c r="D2880" s="4">
        <v>0.61672789673965667</v>
      </c>
      <c r="E2880" s="7">
        <v>3.6738456000000003E-2</v>
      </c>
      <c r="F2880" s="7">
        <v>0.122988561</v>
      </c>
      <c r="G2880" s="5">
        <v>2879</v>
      </c>
      <c r="H2880" s="1"/>
    </row>
    <row r="2881" spans="1:8" x14ac:dyDescent="0.2">
      <c r="A2881" s="2" t="s">
        <v>2830</v>
      </c>
      <c r="B2881" s="6">
        <v>88.751189789999998</v>
      </c>
      <c r="C2881" s="6">
        <v>0.634885539</v>
      </c>
      <c r="D2881" s="4">
        <v>1.552814547418216</v>
      </c>
      <c r="E2881" s="7">
        <v>0.121989097</v>
      </c>
      <c r="F2881" s="7">
        <v>0.24173349199999999</v>
      </c>
      <c r="G2881" s="5">
        <v>2880</v>
      </c>
      <c r="H2881" s="1"/>
    </row>
    <row r="2882" spans="1:8" x14ac:dyDescent="0.2">
      <c r="A2882" s="2" t="s">
        <v>2831</v>
      </c>
      <c r="B2882" s="6">
        <v>1317.129942</v>
      </c>
      <c r="C2882" s="6">
        <v>-0.52104015699999995</v>
      </c>
      <c r="D2882" s="4">
        <v>0.69686922192014833</v>
      </c>
      <c r="E2882" s="7">
        <v>4.4860522999999999E-2</v>
      </c>
      <c r="F2882" s="7">
        <v>0.13549528499999999</v>
      </c>
      <c r="G2882" s="5">
        <v>2881</v>
      </c>
      <c r="H2882" s="1"/>
    </row>
    <row r="2883" spans="1:8" x14ac:dyDescent="0.2">
      <c r="A2883" s="2" t="s">
        <v>2832</v>
      </c>
      <c r="B2883" s="6">
        <v>474.77039619999999</v>
      </c>
      <c r="C2883" s="6">
        <v>-0.37404474999999998</v>
      </c>
      <c r="D2883" s="4">
        <v>0.77161615290891461</v>
      </c>
      <c r="E2883" s="7">
        <v>0.12944318599999999</v>
      </c>
      <c r="F2883" s="7">
        <v>0.249408093</v>
      </c>
      <c r="G2883" s="5">
        <v>2882</v>
      </c>
      <c r="H2883" s="1"/>
    </row>
    <row r="2884" spans="1:8" x14ac:dyDescent="0.2">
      <c r="A2884" s="2" t="s">
        <v>2833</v>
      </c>
      <c r="B2884" s="6">
        <v>309.91886049999999</v>
      </c>
      <c r="C2884" s="6">
        <v>0.54220346900000005</v>
      </c>
      <c r="D2884" s="4">
        <v>1.4561949074571787</v>
      </c>
      <c r="E2884" s="7">
        <v>3.2042784999999997E-2</v>
      </c>
      <c r="F2884" s="7">
        <v>0.116076187</v>
      </c>
      <c r="G2884" s="5">
        <v>2883</v>
      </c>
      <c r="H2884" s="1"/>
    </row>
    <row r="2885" spans="1:8" x14ac:dyDescent="0.2">
      <c r="A2885" s="2" t="s">
        <v>2834</v>
      </c>
      <c r="B2885" s="6">
        <v>364.50547619999998</v>
      </c>
      <c r="C2885" s="6">
        <v>0.64122599599999996</v>
      </c>
      <c r="D2885" s="4">
        <v>1.5596539835294487</v>
      </c>
      <c r="E2885" s="7">
        <v>1.3566325000000001E-2</v>
      </c>
      <c r="F2885" s="7">
        <v>7.6856848000000005E-2</v>
      </c>
      <c r="G2885" s="5">
        <v>2884</v>
      </c>
      <c r="H2885" s="1"/>
    </row>
    <row r="2886" spans="1:8" x14ac:dyDescent="0.2">
      <c r="A2886" s="2" t="s">
        <v>2835</v>
      </c>
      <c r="B2886" s="6">
        <v>136.99736250000001</v>
      </c>
      <c r="C2886" s="6">
        <v>0.63001512199999998</v>
      </c>
      <c r="D2886" s="4">
        <v>1.5475812148503019</v>
      </c>
      <c r="E2886" s="7">
        <v>3.8429259E-2</v>
      </c>
      <c r="F2886" s="7">
        <v>0.125468255</v>
      </c>
      <c r="G2886" s="5">
        <v>2885</v>
      </c>
      <c r="H2886" s="1"/>
    </row>
    <row r="2887" spans="1:8" x14ac:dyDescent="0.2">
      <c r="A2887" s="2" t="s">
        <v>2836</v>
      </c>
      <c r="B2887" s="6">
        <v>480.90995909999998</v>
      </c>
      <c r="C2887" s="6">
        <v>0.18138352899999999</v>
      </c>
      <c r="D2887" s="4">
        <v>1.1339708298363724</v>
      </c>
      <c r="E2887" s="7">
        <v>0.39471138</v>
      </c>
      <c r="F2887" s="7">
        <v>0.51431071900000003</v>
      </c>
      <c r="G2887" s="5">
        <v>2886</v>
      </c>
      <c r="H2887" s="1"/>
    </row>
    <row r="2888" spans="1:8" x14ac:dyDescent="0.2">
      <c r="A2888" s="2" t="s">
        <v>2837</v>
      </c>
      <c r="B2888" s="6">
        <v>405.83256970000002</v>
      </c>
      <c r="C2888" s="6">
        <v>0.49408541499999997</v>
      </c>
      <c r="D2888" s="4">
        <v>1.4084276106347715</v>
      </c>
      <c r="E2888" s="7">
        <v>3.4667778000000003E-2</v>
      </c>
      <c r="F2888" s="7">
        <v>0.12072295700000001</v>
      </c>
      <c r="G2888" s="5">
        <v>2887</v>
      </c>
      <c r="H2888" s="1"/>
    </row>
    <row r="2889" spans="1:8" x14ac:dyDescent="0.2">
      <c r="A2889" s="2" t="s">
        <v>2838</v>
      </c>
      <c r="B2889" s="6">
        <v>956.28367170000001</v>
      </c>
      <c r="C2889" s="6">
        <v>0.67676635299999999</v>
      </c>
      <c r="D2889" s="4">
        <v>1.598552751309692</v>
      </c>
      <c r="E2889" s="7">
        <v>1.2132805999999999E-2</v>
      </c>
      <c r="F2889" s="7">
        <v>7.2213338000000002E-2</v>
      </c>
      <c r="G2889" s="5">
        <v>2888</v>
      </c>
      <c r="H2889" s="1"/>
    </row>
    <row r="2890" spans="1:8" x14ac:dyDescent="0.2">
      <c r="A2890" s="2" t="s">
        <v>2839</v>
      </c>
      <c r="B2890" s="6">
        <v>834.81542579999996</v>
      </c>
      <c r="C2890" s="6">
        <v>0.62546635299999997</v>
      </c>
      <c r="D2890" s="4">
        <v>1.542709427593935</v>
      </c>
      <c r="E2890" s="7">
        <v>2.8763614999999999E-2</v>
      </c>
      <c r="F2890" s="7">
        <v>0.111208021</v>
      </c>
      <c r="G2890" s="5">
        <v>2889</v>
      </c>
      <c r="H2890" s="1"/>
    </row>
    <row r="2891" spans="1:8" x14ac:dyDescent="0.2">
      <c r="A2891" s="2" t="s">
        <v>2840</v>
      </c>
      <c r="B2891" s="6">
        <v>1572.5839309999999</v>
      </c>
      <c r="C2891" s="6">
        <v>-0.72198806699999996</v>
      </c>
      <c r="D2891" s="4">
        <v>0.60626142409558903</v>
      </c>
      <c r="E2891" s="7">
        <v>1.146515E-2</v>
      </c>
      <c r="F2891" s="7">
        <v>7.0882804999999993E-2</v>
      </c>
      <c r="G2891" s="5">
        <v>2890</v>
      </c>
      <c r="H2891" s="1"/>
    </row>
    <row r="2892" spans="1:8" x14ac:dyDescent="0.2">
      <c r="A2892" s="2" t="s">
        <v>2841</v>
      </c>
      <c r="B2892" s="6">
        <v>1799.9652450000001</v>
      </c>
      <c r="C2892" s="6">
        <v>-0.50523258100000001</v>
      </c>
      <c r="D2892" s="4">
        <v>0.70454678640953528</v>
      </c>
      <c r="E2892" s="7">
        <v>5.8174459999999997E-2</v>
      </c>
      <c r="F2892" s="7">
        <v>0.15521067399999999</v>
      </c>
      <c r="G2892" s="5">
        <v>2891</v>
      </c>
      <c r="H2892" s="1"/>
    </row>
    <row r="2893" spans="1:8" x14ac:dyDescent="0.2">
      <c r="A2893" s="2" t="s">
        <v>2842</v>
      </c>
      <c r="B2893" s="6">
        <v>7036.8365229999999</v>
      </c>
      <c r="C2893" s="6">
        <v>0.43692626899999998</v>
      </c>
      <c r="D2893" s="4">
        <v>1.3537170936302214</v>
      </c>
      <c r="E2893" s="7">
        <v>5.4440585E-2</v>
      </c>
      <c r="F2893" s="7">
        <v>0.15103401799999999</v>
      </c>
      <c r="G2893" s="5">
        <v>2892</v>
      </c>
      <c r="H2893" s="1"/>
    </row>
    <row r="2894" spans="1:8" x14ac:dyDescent="0.2">
      <c r="A2894" s="2" t="s">
        <v>2843</v>
      </c>
      <c r="B2894" s="6">
        <v>17651.904419999999</v>
      </c>
      <c r="C2894" s="6">
        <v>0.36834219200000001</v>
      </c>
      <c r="D2894" s="4">
        <v>1.2908686345260085</v>
      </c>
      <c r="E2894" s="7">
        <v>0.109167768</v>
      </c>
      <c r="F2894" s="7">
        <v>0.225576692</v>
      </c>
      <c r="G2894" s="5">
        <v>2893</v>
      </c>
      <c r="H2894" s="1"/>
    </row>
    <row r="2895" spans="1:8" x14ac:dyDescent="0.2">
      <c r="A2895" s="2" t="s">
        <v>2844</v>
      </c>
      <c r="B2895" s="6">
        <v>146.60655940000001</v>
      </c>
      <c r="C2895" s="6">
        <v>0.41795114</v>
      </c>
      <c r="D2895" s="4">
        <v>1.3360288301067142</v>
      </c>
      <c r="E2895" s="7">
        <v>0.13555277099999999</v>
      </c>
      <c r="F2895" s="7">
        <v>0.256593556</v>
      </c>
      <c r="G2895" s="5">
        <v>2894</v>
      </c>
      <c r="H2895" s="1"/>
    </row>
    <row r="2896" spans="1:8" x14ac:dyDescent="0.2">
      <c r="A2896" s="2" t="s">
        <v>2845</v>
      </c>
      <c r="B2896" s="6">
        <v>28811.915379999999</v>
      </c>
      <c r="C2896" s="6">
        <v>-0.96906144400000005</v>
      </c>
      <c r="D2896" s="4">
        <v>0.51083828442649637</v>
      </c>
      <c r="E2896" s="7">
        <v>9.69026E-4</v>
      </c>
      <c r="F2896" s="7">
        <v>2.18525E-2</v>
      </c>
      <c r="G2896" s="5">
        <v>2895</v>
      </c>
      <c r="H2896" s="1"/>
    </row>
    <row r="2897" spans="1:8" x14ac:dyDescent="0.2">
      <c r="A2897" s="2" t="s">
        <v>2846</v>
      </c>
      <c r="B2897" s="6">
        <v>3426.7569640000002</v>
      </c>
      <c r="C2897" s="6">
        <v>-0.46321215500000001</v>
      </c>
      <c r="D2897" s="4">
        <v>0.72536942713358277</v>
      </c>
      <c r="E2897" s="7">
        <v>8.7082930000000006E-3</v>
      </c>
      <c r="F2897" s="7">
        <v>6.1441740000000002E-2</v>
      </c>
      <c r="G2897" s="5">
        <v>2896</v>
      </c>
      <c r="H2897" s="1"/>
    </row>
    <row r="2898" spans="1:8" x14ac:dyDescent="0.2">
      <c r="A2898" s="2" t="s">
        <v>2847</v>
      </c>
      <c r="B2898" s="6">
        <v>2618.5688989999999</v>
      </c>
      <c r="C2898" s="6">
        <v>-0.30540715000000002</v>
      </c>
      <c r="D2898" s="4">
        <v>0.80921381214487376</v>
      </c>
      <c r="E2898" s="7">
        <v>9.0457203999999999E-2</v>
      </c>
      <c r="F2898" s="7">
        <v>0.19968177400000001</v>
      </c>
      <c r="G2898" s="5">
        <v>2897</v>
      </c>
      <c r="H2898" s="1"/>
    </row>
    <row r="2899" spans="1:8" x14ac:dyDescent="0.2">
      <c r="A2899" s="2" t="s">
        <v>2848</v>
      </c>
      <c r="B2899" s="6">
        <v>7141.1565920000003</v>
      </c>
      <c r="C2899" s="6">
        <v>-0.42970559800000002</v>
      </c>
      <c r="D2899" s="4">
        <v>0.7424132696170338</v>
      </c>
      <c r="E2899" s="7">
        <v>2.0167523E-2</v>
      </c>
      <c r="F2899" s="7">
        <v>9.1845963000000003E-2</v>
      </c>
      <c r="G2899" s="5">
        <v>2898</v>
      </c>
      <c r="H2899" s="1"/>
    </row>
    <row r="2900" spans="1:8" x14ac:dyDescent="0.2">
      <c r="A2900" s="2" t="s">
        <v>2849</v>
      </c>
      <c r="B2900" s="6">
        <v>9648.6934999999994</v>
      </c>
      <c r="C2900" s="6">
        <v>-0.59669631899999998</v>
      </c>
      <c r="D2900" s="4">
        <v>0.66126648162642876</v>
      </c>
      <c r="E2900" s="7">
        <v>5.7539139999999997E-3</v>
      </c>
      <c r="F2900" s="7">
        <v>4.9164950999999998E-2</v>
      </c>
      <c r="G2900" s="5">
        <v>2899</v>
      </c>
      <c r="H2900" s="1"/>
    </row>
    <row r="2901" spans="1:8" x14ac:dyDescent="0.2">
      <c r="A2901" s="2" t="s">
        <v>2850</v>
      </c>
      <c r="B2901" s="6">
        <v>4643.7269649999998</v>
      </c>
      <c r="C2901" s="6">
        <v>-0.58620122299999999</v>
      </c>
      <c r="D2901" s="4">
        <v>0.66609450110059898</v>
      </c>
      <c r="E2901" s="7">
        <v>5.296327E-3</v>
      </c>
      <c r="F2901" s="7">
        <v>4.8062844E-2</v>
      </c>
      <c r="G2901" s="5">
        <v>2900</v>
      </c>
      <c r="H2901" s="1"/>
    </row>
    <row r="2902" spans="1:8" x14ac:dyDescent="0.2">
      <c r="A2902" s="2" t="s">
        <v>2851</v>
      </c>
      <c r="B2902" s="6">
        <v>14086.547339999999</v>
      </c>
      <c r="C2902" s="6">
        <v>-0.42310138800000002</v>
      </c>
      <c r="D2902" s="4">
        <v>0.74581959768451878</v>
      </c>
      <c r="E2902" s="7">
        <v>4.8744216E-2</v>
      </c>
      <c r="F2902" s="7">
        <v>0.14225728700000001</v>
      </c>
      <c r="G2902" s="5">
        <v>2901</v>
      </c>
      <c r="H2902" s="1"/>
    </row>
    <row r="2903" spans="1:8" x14ac:dyDescent="0.2">
      <c r="A2903" s="2" t="s">
        <v>2852</v>
      </c>
      <c r="B2903" s="6">
        <v>237.43374180000001</v>
      </c>
      <c r="C2903" s="6">
        <v>0.227966217</v>
      </c>
      <c r="D2903" s="4">
        <v>1.1711827557898922</v>
      </c>
      <c r="E2903" s="7">
        <v>0.34248541399999999</v>
      </c>
      <c r="F2903" s="7">
        <v>0.46561403600000001</v>
      </c>
      <c r="G2903" s="5">
        <v>2902</v>
      </c>
      <c r="H2903" s="1"/>
    </row>
    <row r="2904" spans="1:8" x14ac:dyDescent="0.2">
      <c r="A2904" s="2" t="s">
        <v>2853</v>
      </c>
      <c r="B2904" s="6">
        <v>58.486600029999998</v>
      </c>
      <c r="C2904" s="6">
        <v>0.14832606100000001</v>
      </c>
      <c r="D2904" s="4">
        <v>1.1082828006321694</v>
      </c>
      <c r="E2904" s="7">
        <v>0.68080437100000002</v>
      </c>
      <c r="F2904" s="7">
        <v>0.76538461499999999</v>
      </c>
      <c r="G2904" s="5">
        <v>2903</v>
      </c>
      <c r="H2904" s="1"/>
    </row>
    <row r="2905" spans="1:8" x14ac:dyDescent="0.2">
      <c r="A2905" s="2" t="s">
        <v>2854</v>
      </c>
      <c r="B2905" s="6">
        <v>154.49071180000001</v>
      </c>
      <c r="C2905" s="6">
        <v>0.15786916300000001</v>
      </c>
      <c r="D2905" s="4">
        <v>1.1156381412975351</v>
      </c>
      <c r="E2905" s="7">
        <v>0.58059891900000005</v>
      </c>
      <c r="F2905" s="7">
        <v>0.68296142000000004</v>
      </c>
      <c r="G2905" s="5">
        <v>2904</v>
      </c>
      <c r="H2905" s="1"/>
    </row>
    <row r="2906" spans="1:8" x14ac:dyDescent="0.2">
      <c r="A2906" s="2" t="s">
        <v>2855</v>
      </c>
      <c r="B2906" s="6">
        <v>138.63740429999999</v>
      </c>
      <c r="C2906" s="6">
        <v>0.50699333400000002</v>
      </c>
      <c r="D2906" s="4">
        <v>1.4210854770135928</v>
      </c>
      <c r="E2906" s="7">
        <v>6.8541594999999997E-2</v>
      </c>
      <c r="F2906" s="7">
        <v>0.16922166499999999</v>
      </c>
      <c r="G2906" s="5">
        <v>2905</v>
      </c>
      <c r="H2906" s="1"/>
    </row>
    <row r="2907" spans="1:8" x14ac:dyDescent="0.2">
      <c r="A2907" s="2" t="s">
        <v>2856</v>
      </c>
      <c r="B2907" s="6">
        <v>82.771766189999994</v>
      </c>
      <c r="C2907" s="6">
        <v>0.20237639399999999</v>
      </c>
      <c r="D2907" s="4">
        <v>1.1505920395622393</v>
      </c>
      <c r="E2907" s="7">
        <v>0.53170087200000005</v>
      </c>
      <c r="F2907" s="7">
        <v>0.63802261500000002</v>
      </c>
      <c r="G2907" s="5">
        <v>2906</v>
      </c>
      <c r="H2907" s="1"/>
    </row>
    <row r="2908" spans="1:8" x14ac:dyDescent="0.2">
      <c r="A2908" s="2" t="s">
        <v>2857</v>
      </c>
      <c r="B2908" s="6">
        <v>56.333632809999997</v>
      </c>
      <c r="C2908" s="6">
        <v>0.31448523099999998</v>
      </c>
      <c r="D2908" s="4">
        <v>1.2435678558338426</v>
      </c>
      <c r="E2908" s="7">
        <v>0.36855354800000001</v>
      </c>
      <c r="F2908" s="7">
        <v>0.49037356300000001</v>
      </c>
      <c r="G2908" s="5">
        <v>2907</v>
      </c>
      <c r="H2908" s="1"/>
    </row>
    <row r="2909" spans="1:8" x14ac:dyDescent="0.2">
      <c r="A2909" s="2" t="s">
        <v>2858</v>
      </c>
      <c r="B2909" s="6">
        <v>72.157613319999996</v>
      </c>
      <c r="C2909" s="6">
        <v>0.23049359699999999</v>
      </c>
      <c r="D2909" s="4">
        <v>1.173236286201744</v>
      </c>
      <c r="E2909" s="7">
        <v>0.48756999899999998</v>
      </c>
      <c r="F2909" s="7">
        <v>0.59934387200000006</v>
      </c>
      <c r="G2909" s="5">
        <v>2908</v>
      </c>
      <c r="H2909" s="1"/>
    </row>
    <row r="2910" spans="1:8" x14ac:dyDescent="0.2">
      <c r="A2910" s="2" t="s">
        <v>2859</v>
      </c>
      <c r="B2910" s="6">
        <v>60.91390037</v>
      </c>
      <c r="C2910" s="6">
        <v>0.414525219</v>
      </c>
      <c r="D2910" s="4">
        <v>1.3328599698726724</v>
      </c>
      <c r="E2910" s="7">
        <v>0.33003908700000001</v>
      </c>
      <c r="F2910" s="7">
        <v>0.45465678300000001</v>
      </c>
      <c r="G2910" s="5">
        <v>2909</v>
      </c>
      <c r="H2910" s="1"/>
    </row>
    <row r="2911" spans="1:8" x14ac:dyDescent="0.2">
      <c r="A2911" s="2" t="s">
        <v>2860</v>
      </c>
      <c r="B2911" s="6">
        <v>78.113607889999997</v>
      </c>
      <c r="C2911" s="6">
        <v>0.53848578199999997</v>
      </c>
      <c r="D2911" s="4">
        <v>1.4524472633273773</v>
      </c>
      <c r="E2911" s="7">
        <v>0.120986231</v>
      </c>
      <c r="F2911" s="7">
        <v>0.24065651800000001</v>
      </c>
      <c r="G2911" s="5">
        <v>2910</v>
      </c>
      <c r="H2911" s="1"/>
    </row>
    <row r="2912" spans="1:8" x14ac:dyDescent="0.2">
      <c r="A2912" s="2" t="s">
        <v>2861</v>
      </c>
      <c r="B2912" s="6">
        <v>78.636256869999997</v>
      </c>
      <c r="C2912" s="6">
        <v>0.40733487499999999</v>
      </c>
      <c r="D2912" s="4">
        <v>1.326233566808525</v>
      </c>
      <c r="E2912" s="7">
        <v>0.24841907399999999</v>
      </c>
      <c r="F2912" s="7">
        <v>0.37726543899999998</v>
      </c>
      <c r="G2912" s="5">
        <v>2911</v>
      </c>
      <c r="H2912" s="1"/>
    </row>
    <row r="2913" spans="1:8" x14ac:dyDescent="0.2">
      <c r="A2913" s="2" t="s">
        <v>1112</v>
      </c>
      <c r="B2913" s="6">
        <v>71.634172669999998</v>
      </c>
      <c r="C2913" s="6">
        <v>0.28938277499999998</v>
      </c>
      <c r="D2913" s="4">
        <v>1.2221173101083636</v>
      </c>
      <c r="E2913" s="7">
        <v>0.51250410099999999</v>
      </c>
      <c r="F2913" s="7">
        <v>0.62097558100000005</v>
      </c>
      <c r="G2913" s="5">
        <v>2912</v>
      </c>
      <c r="H2913" s="1"/>
    </row>
    <row r="2914" spans="1:8" x14ac:dyDescent="0.2">
      <c r="A2914" s="2" t="s">
        <v>2862</v>
      </c>
      <c r="B2914" s="6">
        <v>3637.8871450000001</v>
      </c>
      <c r="C2914" s="6">
        <v>-0.37659348799999998</v>
      </c>
      <c r="D2914" s="4">
        <v>0.77025418022042502</v>
      </c>
      <c r="E2914" s="7">
        <v>0.14327051299999999</v>
      </c>
      <c r="F2914" s="7">
        <v>0.26514779599999999</v>
      </c>
      <c r="G2914" s="5">
        <v>2913</v>
      </c>
      <c r="H2914" s="1"/>
    </row>
    <row r="2915" spans="1:8" x14ac:dyDescent="0.2">
      <c r="A2915" s="2" t="s">
        <v>2863</v>
      </c>
      <c r="B2915" s="6">
        <v>610.04602209999996</v>
      </c>
      <c r="C2915" s="6">
        <v>-0.19166787800000001</v>
      </c>
      <c r="D2915" s="4">
        <v>0.87559287622952942</v>
      </c>
      <c r="E2915" s="7">
        <v>0.34007980100000001</v>
      </c>
      <c r="F2915" s="7">
        <v>0.46379938700000001</v>
      </c>
      <c r="G2915" s="5">
        <v>2914</v>
      </c>
      <c r="H2915" s="1"/>
    </row>
    <row r="2916" spans="1:8" x14ac:dyDescent="0.2">
      <c r="A2916" s="2" t="s">
        <v>2864</v>
      </c>
      <c r="B2916" s="6">
        <v>409.2303455</v>
      </c>
      <c r="C2916" s="6">
        <v>4.7825161999999997E-2</v>
      </c>
      <c r="D2916" s="4">
        <v>1.0337054554776002</v>
      </c>
      <c r="E2916" s="7">
        <v>0.82184283599999997</v>
      </c>
      <c r="F2916" s="7">
        <v>0.87715404600000002</v>
      </c>
      <c r="G2916" s="5">
        <v>2915</v>
      </c>
      <c r="H2916" s="1"/>
    </row>
    <row r="2917" spans="1:8" x14ac:dyDescent="0.2">
      <c r="A2917" s="2" t="s">
        <v>2865</v>
      </c>
      <c r="B2917" s="6">
        <v>2690.2594180000001</v>
      </c>
      <c r="C2917" s="6">
        <v>-0.392858604</v>
      </c>
      <c r="D2917" s="4">
        <v>0.7616190111317146</v>
      </c>
      <c r="E2917" s="7">
        <v>4.2427670000000001E-2</v>
      </c>
      <c r="F2917" s="7">
        <v>0.131150146</v>
      </c>
      <c r="G2917" s="5">
        <v>2916</v>
      </c>
      <c r="H2917" s="1"/>
    </row>
    <row r="2918" spans="1:8" x14ac:dyDescent="0.2">
      <c r="A2918" s="2" t="s">
        <v>2866</v>
      </c>
      <c r="B2918" s="6">
        <v>2011.0816580000001</v>
      </c>
      <c r="C2918" s="6">
        <v>0.33741578900000002</v>
      </c>
      <c r="D2918" s="4">
        <v>1.2634913513413308</v>
      </c>
      <c r="E2918" s="7">
        <v>8.4997608000000002E-2</v>
      </c>
      <c r="F2918" s="7">
        <v>0.19266962700000001</v>
      </c>
      <c r="G2918" s="5">
        <v>2917</v>
      </c>
      <c r="H2918" s="1"/>
    </row>
    <row r="2919" spans="1:8" x14ac:dyDescent="0.2">
      <c r="A2919" s="2" t="s">
        <v>2867</v>
      </c>
      <c r="B2919" s="6">
        <v>550.38438399999995</v>
      </c>
      <c r="C2919" s="6">
        <v>-0.45638407800000003</v>
      </c>
      <c r="D2919" s="4">
        <v>0.72881063772860666</v>
      </c>
      <c r="E2919" s="7">
        <v>6.8456091999999996E-2</v>
      </c>
      <c r="F2919" s="7">
        <v>0.169214322</v>
      </c>
      <c r="G2919" s="5">
        <v>2918</v>
      </c>
      <c r="H2919" s="1"/>
    </row>
    <row r="2920" spans="1:8" x14ac:dyDescent="0.2">
      <c r="A2920" s="2" t="s">
        <v>2868</v>
      </c>
      <c r="B2920" s="6">
        <v>316.06480649999997</v>
      </c>
      <c r="C2920" s="6">
        <v>1.0050794279999999</v>
      </c>
      <c r="D2920" s="4">
        <v>2.0070539929254565</v>
      </c>
      <c r="E2920" s="7">
        <v>1.515307E-3</v>
      </c>
      <c r="F2920" s="7">
        <v>2.7563379999999998E-2</v>
      </c>
      <c r="G2920" s="5">
        <v>2919</v>
      </c>
      <c r="H2920" s="1"/>
    </row>
    <row r="2921" spans="1:8" x14ac:dyDescent="0.2">
      <c r="A2921" s="2" t="s">
        <v>2869</v>
      </c>
      <c r="B2921" s="6">
        <v>1866.8774309999999</v>
      </c>
      <c r="C2921" s="6">
        <v>-0.66890095900000002</v>
      </c>
      <c r="D2921" s="4">
        <v>0.62898566429540181</v>
      </c>
      <c r="E2921" s="7">
        <v>3.5398374000000003E-2</v>
      </c>
      <c r="F2921" s="7">
        <v>0.12190516999999999</v>
      </c>
      <c r="G2921" s="5">
        <v>2920</v>
      </c>
      <c r="H2921" s="1"/>
    </row>
    <row r="2922" spans="1:8" x14ac:dyDescent="0.2">
      <c r="A2922" s="2" t="s">
        <v>2870</v>
      </c>
      <c r="B2922" s="6">
        <v>2468.8968030000001</v>
      </c>
      <c r="C2922" s="6">
        <v>-7.1769656000000001E-2</v>
      </c>
      <c r="D2922" s="4">
        <v>0.95147017811644474</v>
      </c>
      <c r="E2922" s="7">
        <v>0.74932880300000004</v>
      </c>
      <c r="F2922" s="7">
        <v>0.82182704699999998</v>
      </c>
      <c r="G2922" s="5">
        <v>2921</v>
      </c>
      <c r="H2922" s="1"/>
    </row>
    <row r="2923" spans="1:8" x14ac:dyDescent="0.2">
      <c r="A2923" s="2" t="s">
        <v>2871</v>
      </c>
      <c r="B2923" s="6">
        <v>563.4557423</v>
      </c>
      <c r="C2923" s="6">
        <v>0.379370928</v>
      </c>
      <c r="D2923" s="4">
        <v>1.3007745427062249</v>
      </c>
      <c r="E2923" s="7">
        <v>0.14655943499999999</v>
      </c>
      <c r="F2923" s="7">
        <v>0.26847086999999997</v>
      </c>
      <c r="G2923" s="5">
        <v>2922</v>
      </c>
      <c r="H2923" s="1"/>
    </row>
    <row r="2924" spans="1:8" x14ac:dyDescent="0.2">
      <c r="A2924" s="2" t="s">
        <v>2872</v>
      </c>
      <c r="B2924" s="6">
        <v>2756.6479180000001</v>
      </c>
      <c r="C2924" s="6">
        <v>0.447371413</v>
      </c>
      <c r="D2924" s="4">
        <v>1.363553600621068</v>
      </c>
      <c r="E2924" s="7">
        <v>6.1832728000000003E-2</v>
      </c>
      <c r="F2924" s="7">
        <v>0.16077208700000001</v>
      </c>
      <c r="G2924" s="5">
        <v>2923</v>
      </c>
      <c r="H2924" s="1"/>
    </row>
    <row r="2925" spans="1:8" x14ac:dyDescent="0.2">
      <c r="A2925" s="2" t="s">
        <v>2873</v>
      </c>
      <c r="B2925" s="6">
        <v>1427.626804</v>
      </c>
      <c r="C2925" s="6">
        <v>0.46617824400000002</v>
      </c>
      <c r="D2925" s="4">
        <v>1.3814451142136395</v>
      </c>
      <c r="E2925" s="7">
        <v>5.2022800000000001E-2</v>
      </c>
      <c r="F2925" s="7">
        <v>0.14716850000000001</v>
      </c>
      <c r="G2925" s="5">
        <v>2924</v>
      </c>
      <c r="H2925" s="1"/>
    </row>
    <row r="2926" spans="1:8" x14ac:dyDescent="0.2">
      <c r="A2926" s="2" t="s">
        <v>2874</v>
      </c>
      <c r="B2926" s="6">
        <v>3236.7765610000001</v>
      </c>
      <c r="C2926" s="6">
        <v>0.88949913599999997</v>
      </c>
      <c r="D2926" s="4">
        <v>1.8525328637170875</v>
      </c>
      <c r="E2926" s="7">
        <v>2.9900000000000002E-7</v>
      </c>
      <c r="F2926" s="7">
        <v>1.14652E-4</v>
      </c>
      <c r="G2926" s="5">
        <v>2925</v>
      </c>
      <c r="H2926" s="1"/>
    </row>
    <row r="2927" spans="1:8" x14ac:dyDescent="0.2">
      <c r="A2927" s="2" t="s">
        <v>2875</v>
      </c>
      <c r="B2927" s="6">
        <v>1288.606955</v>
      </c>
      <c r="C2927" s="6">
        <v>0.83470210300000003</v>
      </c>
      <c r="D2927" s="4">
        <v>1.7834887345312513</v>
      </c>
      <c r="E2927" s="7">
        <v>5.7393099999999996E-4</v>
      </c>
      <c r="F2927" s="7">
        <v>1.6912558000000001E-2</v>
      </c>
      <c r="G2927" s="5">
        <v>2926</v>
      </c>
      <c r="H2927" s="1"/>
    </row>
    <row r="2928" spans="1:8" x14ac:dyDescent="0.2">
      <c r="A2928" s="2" t="s">
        <v>2876</v>
      </c>
      <c r="B2928" s="6">
        <v>200825.27989999999</v>
      </c>
      <c r="C2928" s="6">
        <v>-0.63448212599999998</v>
      </c>
      <c r="D2928" s="4">
        <v>0.64417200711138511</v>
      </c>
      <c r="E2928" s="7">
        <v>1.4921588E-2</v>
      </c>
      <c r="F2928" s="7">
        <v>7.9861524000000003E-2</v>
      </c>
      <c r="G2928" s="5">
        <v>2927</v>
      </c>
      <c r="H2928" s="1"/>
    </row>
    <row r="2929" spans="1:8" x14ac:dyDescent="0.2">
      <c r="A2929" s="2" t="s">
        <v>2877</v>
      </c>
      <c r="B2929" s="6">
        <v>853.56070109999996</v>
      </c>
      <c r="C2929" s="6">
        <v>-0.214689777</v>
      </c>
      <c r="D2929" s="4">
        <v>0.86173143807265673</v>
      </c>
      <c r="E2929" s="7">
        <v>0.36247907499999998</v>
      </c>
      <c r="F2929" s="7">
        <v>0.48481708099999998</v>
      </c>
      <c r="G2929" s="5">
        <v>2928</v>
      </c>
      <c r="H2929" s="1"/>
    </row>
    <row r="2930" spans="1:8" x14ac:dyDescent="0.2">
      <c r="A2930" s="2" t="s">
        <v>2878</v>
      </c>
      <c r="B2930" s="6">
        <v>6242.5398720000003</v>
      </c>
      <c r="C2930" s="6">
        <v>-5.1653112000000001E-2</v>
      </c>
      <c r="D2930" s="4">
        <v>0.96483014473930218</v>
      </c>
      <c r="E2930" s="7">
        <v>0.80832114899999996</v>
      </c>
      <c r="F2930" s="7">
        <v>0.86798699499999998</v>
      </c>
      <c r="G2930" s="5">
        <v>2929</v>
      </c>
      <c r="H2930" s="1"/>
    </row>
    <row r="2931" spans="1:8" x14ac:dyDescent="0.2">
      <c r="A2931" s="2" t="s">
        <v>2879</v>
      </c>
      <c r="B2931" s="6">
        <v>11668.575790000001</v>
      </c>
      <c r="C2931" s="6">
        <v>-0.65259491800000002</v>
      </c>
      <c r="D2931" s="4">
        <v>0.63613509322970707</v>
      </c>
      <c r="E2931" s="7">
        <v>1.7888244000000001E-2</v>
      </c>
      <c r="F2931" s="7">
        <v>8.7359856E-2</v>
      </c>
      <c r="G2931" s="5">
        <v>2930</v>
      </c>
      <c r="H2931" s="1"/>
    </row>
    <row r="2932" spans="1:8" x14ac:dyDescent="0.2">
      <c r="A2932" s="2" t="s">
        <v>2880</v>
      </c>
      <c r="B2932" s="6">
        <v>687.95889490000002</v>
      </c>
      <c r="C2932" s="6">
        <v>0.13571081400000001</v>
      </c>
      <c r="D2932" s="4">
        <v>1.0986339760148678</v>
      </c>
      <c r="E2932" s="7">
        <v>0.48455521899999998</v>
      </c>
      <c r="F2932" s="7">
        <v>0.59670515499999999</v>
      </c>
      <c r="G2932" s="5">
        <v>2931</v>
      </c>
      <c r="H2932" s="1"/>
    </row>
    <row r="2933" spans="1:8" x14ac:dyDescent="0.2">
      <c r="A2933" s="2" t="s">
        <v>2881</v>
      </c>
      <c r="B2933" s="6">
        <v>1803.2143840000001</v>
      </c>
      <c r="C2933" s="6">
        <v>0.16644052400000001</v>
      </c>
      <c r="D2933" s="4">
        <v>1.1222861160019741</v>
      </c>
      <c r="E2933" s="7">
        <v>0.41297556699999999</v>
      </c>
      <c r="F2933" s="7">
        <v>0.53192734200000003</v>
      </c>
      <c r="G2933" s="5">
        <v>2932</v>
      </c>
      <c r="H2933" s="1"/>
    </row>
    <row r="2934" spans="1:8" x14ac:dyDescent="0.2">
      <c r="A2934" s="2" t="s">
        <v>2882</v>
      </c>
      <c r="B2934" s="6">
        <v>4843.17533</v>
      </c>
      <c r="C2934" s="6">
        <v>0.25125556300000002</v>
      </c>
      <c r="D2934" s="4">
        <v>1.190242520493644</v>
      </c>
      <c r="E2934" s="7">
        <v>0.22062912800000001</v>
      </c>
      <c r="F2934" s="7">
        <v>0.34889305100000001</v>
      </c>
      <c r="G2934" s="5">
        <v>2933</v>
      </c>
      <c r="H2934" s="1"/>
    </row>
    <row r="2935" spans="1:8" x14ac:dyDescent="0.2">
      <c r="A2935" s="2" t="s">
        <v>2883</v>
      </c>
      <c r="B2935" s="6">
        <v>3550.0797859999998</v>
      </c>
      <c r="C2935" s="6">
        <v>0.40590972800000003</v>
      </c>
      <c r="D2935" s="4">
        <v>1.3249241115884109</v>
      </c>
      <c r="E2935" s="7">
        <v>6.5880920999999995E-2</v>
      </c>
      <c r="F2935" s="7">
        <v>0.164873678</v>
      </c>
      <c r="G2935" s="5">
        <v>2934</v>
      </c>
      <c r="H2935" s="1"/>
    </row>
    <row r="2936" spans="1:8" x14ac:dyDescent="0.2">
      <c r="A2936" s="2" t="s">
        <v>2884</v>
      </c>
      <c r="B2936" s="6">
        <v>8200.0632330000008</v>
      </c>
      <c r="C2936" s="6">
        <v>1.7172992000000002E-2</v>
      </c>
      <c r="D2936" s="4">
        <v>1.0119745385230656</v>
      </c>
      <c r="E2936" s="7">
        <v>0.92091684699999998</v>
      </c>
      <c r="F2936" s="7">
        <v>0.94560079200000002</v>
      </c>
      <c r="G2936" s="5">
        <v>2935</v>
      </c>
      <c r="H2936" s="1"/>
    </row>
    <row r="2937" spans="1:8" x14ac:dyDescent="0.2">
      <c r="A2937" s="2" t="s">
        <v>2885</v>
      </c>
      <c r="B2937" s="6">
        <v>6788.2460540000002</v>
      </c>
      <c r="C2937" s="6">
        <v>0.220957493</v>
      </c>
      <c r="D2937" s="4">
        <v>1.1655068575924183</v>
      </c>
      <c r="E2937" s="7">
        <v>0.28622176700000002</v>
      </c>
      <c r="F2937" s="7">
        <v>0.41431127400000001</v>
      </c>
      <c r="G2937" s="5">
        <v>2936</v>
      </c>
      <c r="H2937" s="1"/>
    </row>
    <row r="2938" spans="1:8" x14ac:dyDescent="0.2">
      <c r="A2938" s="2" t="s">
        <v>2886</v>
      </c>
      <c r="B2938" s="6">
        <v>4332.6504340000001</v>
      </c>
      <c r="C2938" s="6">
        <v>0.37341811200000002</v>
      </c>
      <c r="D2938" s="4">
        <v>1.2954183737420972</v>
      </c>
      <c r="E2938" s="7">
        <v>0.12462675099999999</v>
      </c>
      <c r="F2938" s="7">
        <v>0.24483298000000001</v>
      </c>
      <c r="G2938" s="5">
        <v>2937</v>
      </c>
      <c r="H2938" s="1"/>
    </row>
    <row r="2939" spans="1:8" x14ac:dyDescent="0.2">
      <c r="A2939" s="2" t="s">
        <v>2887</v>
      </c>
      <c r="B2939" s="6">
        <v>2611.9523600000002</v>
      </c>
      <c r="C2939" s="6">
        <v>0.42891195700000001</v>
      </c>
      <c r="D2939" s="4">
        <v>1.34621791145625</v>
      </c>
      <c r="E2939" s="7">
        <v>3.7500885999999997E-2</v>
      </c>
      <c r="F2939" s="7">
        <v>0.123933555</v>
      </c>
      <c r="G2939" s="5">
        <v>2938</v>
      </c>
      <c r="H2939" s="1"/>
    </row>
    <row r="2940" spans="1:8" x14ac:dyDescent="0.2">
      <c r="A2940" s="2" t="s">
        <v>2888</v>
      </c>
      <c r="B2940" s="6">
        <v>1118.300808</v>
      </c>
      <c r="C2940" s="6">
        <v>-0.41249622899999999</v>
      </c>
      <c r="D2940" s="4">
        <v>0.75132226997703222</v>
      </c>
      <c r="E2940" s="7">
        <v>2.2100561000000001E-2</v>
      </c>
      <c r="F2940" s="7">
        <v>9.6217916000000001E-2</v>
      </c>
      <c r="G2940" s="5">
        <v>2939</v>
      </c>
      <c r="H2940" s="1"/>
    </row>
    <row r="2941" spans="1:8" x14ac:dyDescent="0.2">
      <c r="A2941" s="2" t="s">
        <v>2889</v>
      </c>
      <c r="B2941" s="6">
        <v>273.8635678</v>
      </c>
      <c r="C2941" s="6">
        <v>0.28364372999999998</v>
      </c>
      <c r="D2941" s="4">
        <v>1.2172653808449758</v>
      </c>
      <c r="E2941" s="7">
        <v>0.228156514</v>
      </c>
      <c r="F2941" s="7">
        <v>0.35674676599999999</v>
      </c>
      <c r="G2941" s="5">
        <v>2940</v>
      </c>
      <c r="H2941" s="1"/>
    </row>
    <row r="2942" spans="1:8" x14ac:dyDescent="0.2">
      <c r="A2942" s="2" t="s">
        <v>2890</v>
      </c>
      <c r="B2942" s="6">
        <v>139.3159551</v>
      </c>
      <c r="C2942" s="6">
        <v>0.76401247299999997</v>
      </c>
      <c r="D2942" s="4">
        <v>1.6982071748922498</v>
      </c>
      <c r="E2942" s="7">
        <v>2.8376546999999998E-2</v>
      </c>
      <c r="F2942" s="7">
        <v>0.1108362</v>
      </c>
      <c r="G2942" s="5">
        <v>2941</v>
      </c>
      <c r="H2942" s="1"/>
    </row>
    <row r="2943" spans="1:8" x14ac:dyDescent="0.2">
      <c r="A2943" s="2" t="s">
        <v>2891</v>
      </c>
      <c r="B2943" s="6">
        <v>139.2277363</v>
      </c>
      <c r="C2943" s="6">
        <v>0.78176554200000004</v>
      </c>
      <c r="D2943" s="4">
        <v>1.7192335504294989</v>
      </c>
      <c r="E2943" s="7">
        <v>1.4171339E-2</v>
      </c>
      <c r="F2943" s="7">
        <v>7.7767525000000004E-2</v>
      </c>
      <c r="G2943" s="5">
        <v>2942</v>
      </c>
      <c r="H2943" s="1"/>
    </row>
    <row r="2944" spans="1:8" x14ac:dyDescent="0.2">
      <c r="A2944" s="2" t="s">
        <v>2892</v>
      </c>
      <c r="B2944" s="6">
        <v>288.35894639999998</v>
      </c>
      <c r="C2944" s="6">
        <v>0.49849580599999999</v>
      </c>
      <c r="D2944" s="4">
        <v>1.4127398323647031</v>
      </c>
      <c r="E2944" s="7">
        <v>8.5903800000000002E-2</v>
      </c>
      <c r="F2944" s="7">
        <v>0.19395862799999999</v>
      </c>
      <c r="G2944" s="5">
        <v>2943</v>
      </c>
      <c r="H2944" s="1"/>
    </row>
    <row r="2945" spans="1:8" x14ac:dyDescent="0.2">
      <c r="A2945" s="2" t="s">
        <v>2893</v>
      </c>
      <c r="B2945" s="6">
        <v>394.79045719999999</v>
      </c>
      <c r="C2945" s="6">
        <v>0.61363791199999995</v>
      </c>
      <c r="D2945" s="4">
        <v>1.5301126935202833</v>
      </c>
      <c r="E2945" s="7">
        <v>3.0328094E-2</v>
      </c>
      <c r="F2945" s="7">
        <v>0.113440396</v>
      </c>
      <c r="G2945" s="5">
        <v>2944</v>
      </c>
      <c r="H2945" s="1"/>
    </row>
    <row r="2946" spans="1:8" x14ac:dyDescent="0.2">
      <c r="A2946" s="2" t="s">
        <v>2894</v>
      </c>
      <c r="B2946" s="6">
        <v>133.2053487</v>
      </c>
      <c r="C2946" s="6">
        <v>0.80890017800000003</v>
      </c>
      <c r="D2946" s="4">
        <v>1.7518754113371839</v>
      </c>
      <c r="E2946" s="7">
        <v>3.6091512999999999E-2</v>
      </c>
      <c r="F2946" s="7">
        <v>0.122444785</v>
      </c>
      <c r="G2946" s="5">
        <v>2945</v>
      </c>
      <c r="H2946" s="1"/>
    </row>
    <row r="2947" spans="1:8" x14ac:dyDescent="0.2">
      <c r="A2947" s="2" t="s">
        <v>2895</v>
      </c>
      <c r="B2947" s="6">
        <v>217.96083440000001</v>
      </c>
      <c r="C2947" s="6">
        <v>-0.261248547</v>
      </c>
      <c r="D2947" s="4">
        <v>0.83436552457014435</v>
      </c>
      <c r="E2947" s="7">
        <v>0.26971526699999998</v>
      </c>
      <c r="F2947" s="7">
        <v>0.39812809199999999</v>
      </c>
      <c r="G2947" s="5">
        <v>2946</v>
      </c>
      <c r="H2947" s="1"/>
    </row>
    <row r="2948" spans="1:8" x14ac:dyDescent="0.2">
      <c r="A2948" s="2" t="s">
        <v>2896</v>
      </c>
      <c r="B2948" s="6">
        <v>18.54321461</v>
      </c>
      <c r="C2948" s="6">
        <v>0.264765372</v>
      </c>
      <c r="D2948" s="4">
        <v>1.201440641259482</v>
      </c>
      <c r="E2948" s="7">
        <v>0.63736886599999998</v>
      </c>
      <c r="F2948" s="7" t="s">
        <v>109</v>
      </c>
      <c r="G2948" s="5">
        <v>2947</v>
      </c>
      <c r="H2948" s="1"/>
    </row>
    <row r="2949" spans="1:8" x14ac:dyDescent="0.2">
      <c r="A2949" s="2" t="s">
        <v>2897</v>
      </c>
      <c r="B2949" s="6">
        <v>82.829451550000002</v>
      </c>
      <c r="C2949" s="6">
        <v>0.261144349</v>
      </c>
      <c r="D2949" s="4">
        <v>1.1984289242695656</v>
      </c>
      <c r="E2949" s="7">
        <v>0.41049347600000002</v>
      </c>
      <c r="F2949" s="7">
        <v>0.529323565</v>
      </c>
      <c r="G2949" s="5">
        <v>2948</v>
      </c>
      <c r="H2949" s="1"/>
    </row>
    <row r="2950" spans="1:8" x14ac:dyDescent="0.2">
      <c r="A2950" s="2" t="s">
        <v>2898</v>
      </c>
      <c r="B2950" s="6">
        <v>129.048194</v>
      </c>
      <c r="C2950" s="6">
        <v>0.16752809699999999</v>
      </c>
      <c r="D2950" s="4">
        <v>1.1231324682944257</v>
      </c>
      <c r="E2950" s="7">
        <v>0.57171167099999998</v>
      </c>
      <c r="F2950" s="7">
        <v>0.67457868399999998</v>
      </c>
      <c r="G2950" s="5">
        <v>2949</v>
      </c>
      <c r="H2950" s="1"/>
    </row>
    <row r="2951" spans="1:8" x14ac:dyDescent="0.2">
      <c r="A2951" s="2" t="s">
        <v>2899</v>
      </c>
      <c r="B2951" s="6">
        <v>123.3019683</v>
      </c>
      <c r="C2951" s="6">
        <v>0.11781004</v>
      </c>
      <c r="D2951" s="4">
        <v>1.0850864888785978</v>
      </c>
      <c r="E2951" s="7">
        <v>0.70291530000000002</v>
      </c>
      <c r="F2951" s="7">
        <v>0.78438686700000004</v>
      </c>
      <c r="G2951" s="5">
        <v>2950</v>
      </c>
      <c r="H2951" s="1"/>
    </row>
    <row r="2952" spans="1:8" x14ac:dyDescent="0.2">
      <c r="A2952" s="2" t="s">
        <v>2900</v>
      </c>
      <c r="B2952" s="6">
        <v>74.724269329999998</v>
      </c>
      <c r="C2952" s="6">
        <v>0.52162920400000001</v>
      </c>
      <c r="D2952" s="4">
        <v>1.4355754970423515</v>
      </c>
      <c r="E2952" s="7">
        <v>0.12725687199999999</v>
      </c>
      <c r="F2952" s="7">
        <v>0.24746186100000001</v>
      </c>
      <c r="G2952" s="5">
        <v>2951</v>
      </c>
      <c r="H2952" s="1"/>
    </row>
    <row r="2953" spans="1:8" x14ac:dyDescent="0.2">
      <c r="A2953" s="2" t="s">
        <v>2901</v>
      </c>
      <c r="B2953" s="6">
        <v>277.78249929999998</v>
      </c>
      <c r="C2953" s="6">
        <v>0.25834731300000002</v>
      </c>
      <c r="D2953" s="4">
        <v>1.1961077119249506</v>
      </c>
      <c r="E2953" s="7">
        <v>0.26548617899999999</v>
      </c>
      <c r="F2953" s="7">
        <v>0.39318297899999999</v>
      </c>
      <c r="G2953" s="5">
        <v>2952</v>
      </c>
      <c r="H2953" s="1"/>
    </row>
    <row r="2954" spans="1:8" x14ac:dyDescent="0.2">
      <c r="A2954" s="2" t="s">
        <v>2902</v>
      </c>
      <c r="B2954" s="6">
        <v>8554.9471240000003</v>
      </c>
      <c r="C2954" s="6">
        <v>-0.77872562999999995</v>
      </c>
      <c r="D2954" s="4">
        <v>0.58288144021526667</v>
      </c>
      <c r="E2954" s="7">
        <v>3.259783E-3</v>
      </c>
      <c r="F2954" s="7">
        <v>3.8777114000000001E-2</v>
      </c>
      <c r="G2954" s="5">
        <v>2953</v>
      </c>
      <c r="H2954" s="1"/>
    </row>
    <row r="2955" spans="1:8" x14ac:dyDescent="0.2">
      <c r="A2955" s="2" t="s">
        <v>2903</v>
      </c>
      <c r="B2955" s="6">
        <v>3931.5400610000002</v>
      </c>
      <c r="C2955" s="6">
        <v>-9.0746520000000008E-3</v>
      </c>
      <c r="D2955" s="4">
        <v>0.99372967162587367</v>
      </c>
      <c r="E2955" s="7">
        <v>0.95778458799999999</v>
      </c>
      <c r="F2955" s="7">
        <v>0.97066484799999997</v>
      </c>
      <c r="G2955" s="5">
        <v>2954</v>
      </c>
      <c r="H2955" s="1"/>
    </row>
    <row r="2956" spans="1:8" x14ac:dyDescent="0.2">
      <c r="A2956" s="2" t="s">
        <v>2904</v>
      </c>
      <c r="B2956" s="6">
        <v>10222.172989999999</v>
      </c>
      <c r="C2956" s="6">
        <v>-0.50487199400000005</v>
      </c>
      <c r="D2956" s="4">
        <v>0.70472290274471194</v>
      </c>
      <c r="E2956" s="7">
        <v>1.5276013E-2</v>
      </c>
      <c r="F2956" s="7">
        <v>8.0531915999999995E-2</v>
      </c>
      <c r="G2956" s="5">
        <v>2955</v>
      </c>
      <c r="H2956" s="1"/>
    </row>
    <row r="2957" spans="1:8" x14ac:dyDescent="0.2">
      <c r="A2957" s="2" t="s">
        <v>2905</v>
      </c>
      <c r="B2957" s="6">
        <v>4553.004285</v>
      </c>
      <c r="C2957" s="6">
        <v>-0.45963114999999999</v>
      </c>
      <c r="D2957" s="4">
        <v>0.72717214906338168</v>
      </c>
      <c r="E2957" s="7">
        <v>2.9566169E-2</v>
      </c>
      <c r="F2957" s="7">
        <v>0.112143803</v>
      </c>
      <c r="G2957" s="5">
        <v>2956</v>
      </c>
      <c r="H2957" s="1"/>
    </row>
    <row r="2958" spans="1:8" x14ac:dyDescent="0.2">
      <c r="A2958" s="2" t="s">
        <v>2906</v>
      </c>
      <c r="B2958" s="6">
        <v>1045.060808</v>
      </c>
      <c r="C2958" s="6">
        <v>-0.72439810500000001</v>
      </c>
      <c r="D2958" s="4">
        <v>0.60524950313852655</v>
      </c>
      <c r="E2958" s="7">
        <v>2.3267850000000001E-3</v>
      </c>
      <c r="F2958" s="7">
        <v>3.2511334000000003E-2</v>
      </c>
      <c r="G2958" s="5">
        <v>2957</v>
      </c>
      <c r="H2958" s="1"/>
    </row>
    <row r="2959" spans="1:8" x14ac:dyDescent="0.2">
      <c r="A2959" s="2" t="s">
        <v>2907</v>
      </c>
      <c r="B2959" s="6">
        <v>7838.3568809999997</v>
      </c>
      <c r="C2959" s="6">
        <v>-0.92694133700000003</v>
      </c>
      <c r="D2959" s="4">
        <v>0.5259722763007616</v>
      </c>
      <c r="E2959" s="7">
        <v>2.8811599999999999E-4</v>
      </c>
      <c r="F2959" s="7">
        <v>1.3236553E-2</v>
      </c>
      <c r="G2959" s="5">
        <v>2958</v>
      </c>
      <c r="H2959" s="1"/>
    </row>
    <row r="2960" spans="1:8" x14ac:dyDescent="0.2">
      <c r="A2960" s="2" t="s">
        <v>2908</v>
      </c>
      <c r="B2960" s="6">
        <v>1197.956422</v>
      </c>
      <c r="C2960" s="6">
        <v>-0.55359122699999996</v>
      </c>
      <c r="D2960" s="4">
        <v>0.6813220356591061</v>
      </c>
      <c r="E2960" s="7">
        <v>3.2063819999999998E-3</v>
      </c>
      <c r="F2960" s="7">
        <v>3.8504152E-2</v>
      </c>
      <c r="G2960" s="5">
        <v>2959</v>
      </c>
      <c r="H2960" s="1"/>
    </row>
    <row r="2961" spans="1:8" x14ac:dyDescent="0.2">
      <c r="A2961" s="2" t="s">
        <v>2909</v>
      </c>
      <c r="B2961" s="6">
        <v>3064.8520370000001</v>
      </c>
      <c r="C2961" s="6">
        <v>-0.31478909999999999</v>
      </c>
      <c r="D2961" s="4">
        <v>0.80396851008109516</v>
      </c>
      <c r="E2961" s="7">
        <v>6.7340695000000006E-2</v>
      </c>
      <c r="F2961" s="7">
        <v>0.167181723</v>
      </c>
      <c r="G2961" s="5">
        <v>2960</v>
      </c>
      <c r="H2961" s="1"/>
    </row>
    <row r="2962" spans="1:8" x14ac:dyDescent="0.2">
      <c r="A2962" s="2" t="s">
        <v>2910</v>
      </c>
      <c r="B2962" s="6">
        <v>2671.8952859999999</v>
      </c>
      <c r="C2962" s="6">
        <v>-0.32024865699999999</v>
      </c>
      <c r="D2962" s="4">
        <v>0.8009318203689576</v>
      </c>
      <c r="E2962" s="7">
        <v>5.1483951999999999E-2</v>
      </c>
      <c r="F2962" s="7">
        <v>0.14636470400000001</v>
      </c>
      <c r="G2962" s="5">
        <v>2961</v>
      </c>
      <c r="H2962" s="1"/>
    </row>
    <row r="2963" spans="1:8" x14ac:dyDescent="0.2">
      <c r="A2963" s="2" t="s">
        <v>2911</v>
      </c>
      <c r="B2963" s="6">
        <v>710.74365499999999</v>
      </c>
      <c r="C2963" s="6">
        <v>-0.37086238500000002</v>
      </c>
      <c r="D2963" s="4">
        <v>0.77332009896899634</v>
      </c>
      <c r="E2963" s="7">
        <v>5.7815252999999997E-2</v>
      </c>
      <c r="F2963" s="7">
        <v>0.15461123800000001</v>
      </c>
      <c r="G2963" s="5">
        <v>2962</v>
      </c>
      <c r="H2963" s="1"/>
    </row>
    <row r="2964" spans="1:8" x14ac:dyDescent="0.2">
      <c r="A2964" s="2" t="s">
        <v>2912</v>
      </c>
      <c r="B2964" s="6">
        <v>3128.6638210000001</v>
      </c>
      <c r="C2964" s="6">
        <v>-0.51419370399999997</v>
      </c>
      <c r="D2964" s="4">
        <v>0.70018414364100223</v>
      </c>
      <c r="E2964" s="7">
        <v>3.3879791999999999E-2</v>
      </c>
      <c r="F2964" s="7">
        <v>0.11940669499999999</v>
      </c>
      <c r="G2964" s="5">
        <v>2963</v>
      </c>
      <c r="H2964" s="1"/>
    </row>
    <row r="2965" spans="1:8" x14ac:dyDescent="0.2">
      <c r="A2965" s="2" t="s">
        <v>2913</v>
      </c>
      <c r="B2965" s="6">
        <v>16198.96333</v>
      </c>
      <c r="C2965" s="6">
        <v>-0.41809326099999999</v>
      </c>
      <c r="D2965" s="4">
        <v>0.74841311171534519</v>
      </c>
      <c r="E2965" s="7">
        <v>4.6273386999999999E-2</v>
      </c>
      <c r="F2965" s="7">
        <v>0.13723790999999999</v>
      </c>
      <c r="G2965" s="5">
        <v>2964</v>
      </c>
      <c r="H2965" s="1"/>
    </row>
    <row r="2966" spans="1:8" x14ac:dyDescent="0.2">
      <c r="A2966" s="2" t="s">
        <v>2914</v>
      </c>
      <c r="B2966" s="6">
        <v>3531.89246</v>
      </c>
      <c r="C2966" s="6">
        <v>-0.40483945900000001</v>
      </c>
      <c r="D2966" s="4">
        <v>0.75532033905075846</v>
      </c>
      <c r="E2966" s="7">
        <v>2.8976966E-2</v>
      </c>
      <c r="F2966" s="7">
        <v>0.111435389</v>
      </c>
      <c r="G2966" s="5">
        <v>2965</v>
      </c>
      <c r="H2966" s="1"/>
    </row>
    <row r="2967" spans="1:8" x14ac:dyDescent="0.2">
      <c r="A2967" s="2" t="s">
        <v>2915</v>
      </c>
      <c r="B2967" s="6">
        <v>3444.0169970000002</v>
      </c>
      <c r="C2967" s="6">
        <v>-0.29821024400000001</v>
      </c>
      <c r="D2967" s="4">
        <v>0.81326067298898541</v>
      </c>
      <c r="E2967" s="7">
        <v>0.113028317</v>
      </c>
      <c r="F2967" s="7">
        <v>0.22960281599999999</v>
      </c>
      <c r="G2967" s="5">
        <v>2966</v>
      </c>
      <c r="H2967" s="1"/>
    </row>
    <row r="2968" spans="1:8" x14ac:dyDescent="0.2">
      <c r="A2968" s="2" t="s">
        <v>2916</v>
      </c>
      <c r="B2968" s="6">
        <v>2038.790749</v>
      </c>
      <c r="C2968" s="6">
        <v>-0.237233739</v>
      </c>
      <c r="D2968" s="4">
        <v>0.84837044138513307</v>
      </c>
      <c r="E2968" s="7">
        <v>0.23384933599999999</v>
      </c>
      <c r="F2968" s="7">
        <v>0.36256505900000002</v>
      </c>
      <c r="G2968" s="5">
        <v>2967</v>
      </c>
      <c r="H2968" s="1"/>
    </row>
    <row r="2969" spans="1:8" x14ac:dyDescent="0.2">
      <c r="A2969" s="2" t="s">
        <v>2917</v>
      </c>
      <c r="B2969" s="6">
        <v>136.6976191</v>
      </c>
      <c r="C2969" s="6">
        <v>0.724585386</v>
      </c>
      <c r="D2969" s="4">
        <v>1.6524256798841657</v>
      </c>
      <c r="E2969" s="7">
        <v>1.6816423E-2</v>
      </c>
      <c r="F2969" s="7">
        <v>8.5004696000000005E-2</v>
      </c>
      <c r="G2969" s="5">
        <v>2968</v>
      </c>
      <c r="H2969" s="1"/>
    </row>
    <row r="2970" spans="1:8" x14ac:dyDescent="0.2">
      <c r="A2970" s="2" t="s">
        <v>2918</v>
      </c>
      <c r="B2970" s="6">
        <v>621.25026549999995</v>
      </c>
      <c r="C2970" s="6">
        <v>7.1977549000000002E-2</v>
      </c>
      <c r="D2970" s="4">
        <v>1.0511565510226373</v>
      </c>
      <c r="E2970" s="7">
        <v>0.77295316199999997</v>
      </c>
      <c r="F2970" s="7">
        <v>0.84001552800000001</v>
      </c>
      <c r="G2970" s="5">
        <v>2969</v>
      </c>
      <c r="H2970" s="1"/>
    </row>
    <row r="2971" spans="1:8" x14ac:dyDescent="0.2">
      <c r="A2971" s="2" t="s">
        <v>2919</v>
      </c>
      <c r="B2971" s="6">
        <v>1428.2575879999999</v>
      </c>
      <c r="C2971" s="6">
        <v>-0.37015054200000003</v>
      </c>
      <c r="D2971" s="4">
        <v>0.77370175851122147</v>
      </c>
      <c r="E2971" s="7">
        <v>0.304161548</v>
      </c>
      <c r="F2971" s="7">
        <v>0.43048972800000002</v>
      </c>
      <c r="G2971" s="5">
        <v>2970</v>
      </c>
      <c r="H2971" s="1"/>
    </row>
    <row r="2972" spans="1:8" x14ac:dyDescent="0.2">
      <c r="A2972" s="2" t="s">
        <v>2920</v>
      </c>
      <c r="B2972" s="6">
        <v>3916.6799679999999</v>
      </c>
      <c r="C2972" s="6">
        <v>-0.53338378500000005</v>
      </c>
      <c r="D2972" s="4">
        <v>0.69093227736221308</v>
      </c>
      <c r="E2972" s="7">
        <v>3.7184723000000003E-2</v>
      </c>
      <c r="F2972" s="7">
        <v>0.12359455499999999</v>
      </c>
      <c r="G2972" s="5">
        <v>2971</v>
      </c>
      <c r="H2972" s="1"/>
    </row>
    <row r="2973" spans="1:8" x14ac:dyDescent="0.2">
      <c r="A2973" s="2" t="s">
        <v>2921</v>
      </c>
      <c r="B2973" s="6">
        <v>1225.629897</v>
      </c>
      <c r="C2973" s="6">
        <v>-0.42429515600000001</v>
      </c>
      <c r="D2973" s="4">
        <v>0.74520271935009708</v>
      </c>
      <c r="E2973" s="7">
        <v>7.3845247000000003E-2</v>
      </c>
      <c r="F2973" s="7">
        <v>0.17686266</v>
      </c>
      <c r="G2973" s="5">
        <v>2972</v>
      </c>
      <c r="H2973" s="1"/>
    </row>
    <row r="2974" spans="1:8" x14ac:dyDescent="0.2">
      <c r="A2974" s="2" t="s">
        <v>2922</v>
      </c>
      <c r="B2974" s="6">
        <v>1036.0593449999999</v>
      </c>
      <c r="C2974" s="6">
        <v>0.56414711500000003</v>
      </c>
      <c r="D2974" s="4">
        <v>1.478513191047901</v>
      </c>
      <c r="E2974" s="7">
        <v>1.7451441000000002E-2</v>
      </c>
      <c r="F2974" s="7">
        <v>8.6448570000000002E-2</v>
      </c>
      <c r="G2974" s="5">
        <v>2973</v>
      </c>
      <c r="H2974" s="1"/>
    </row>
    <row r="2975" spans="1:8" x14ac:dyDescent="0.2">
      <c r="A2975" s="2" t="s">
        <v>2923</v>
      </c>
      <c r="B2975" s="6">
        <v>1972.356626</v>
      </c>
      <c r="C2975" s="6">
        <v>5.1013547999999999E-2</v>
      </c>
      <c r="D2975" s="4">
        <v>1.0359924922691255</v>
      </c>
      <c r="E2975" s="7">
        <v>0.78133061800000003</v>
      </c>
      <c r="F2975" s="7">
        <v>0.84681669599999998</v>
      </c>
      <c r="G2975" s="5">
        <v>2974</v>
      </c>
      <c r="H2975" s="1"/>
    </row>
    <row r="2976" spans="1:8" x14ac:dyDescent="0.2">
      <c r="A2976" s="2" t="s">
        <v>2924</v>
      </c>
      <c r="B2976" s="6">
        <v>5708.417966</v>
      </c>
      <c r="C2976" s="6">
        <v>-3.2011530000000003E-2</v>
      </c>
      <c r="D2976" s="4">
        <v>0.97805565680801776</v>
      </c>
      <c r="E2976" s="7">
        <v>0.85888113700000002</v>
      </c>
      <c r="F2976" s="7">
        <v>0.90163886400000004</v>
      </c>
      <c r="G2976" s="5">
        <v>2975</v>
      </c>
      <c r="H2976" s="1"/>
    </row>
    <row r="2977" spans="1:8" x14ac:dyDescent="0.2">
      <c r="A2977" s="2" t="s">
        <v>2925</v>
      </c>
      <c r="B2977" s="6">
        <v>1007.469048</v>
      </c>
      <c r="C2977" s="6">
        <v>0.61090339699999996</v>
      </c>
      <c r="D2977" s="4">
        <v>1.5272152320566652</v>
      </c>
      <c r="E2977" s="7">
        <v>1.7413622E-2</v>
      </c>
      <c r="F2977" s="7">
        <v>8.6354285000000003E-2</v>
      </c>
      <c r="G2977" s="5">
        <v>2976</v>
      </c>
      <c r="H2977" s="1"/>
    </row>
    <row r="2978" spans="1:8" x14ac:dyDescent="0.2">
      <c r="A2978" s="2" t="s">
        <v>2926</v>
      </c>
      <c r="B2978" s="6">
        <v>3715.1861020000001</v>
      </c>
      <c r="C2978" s="6">
        <v>-0.215927217</v>
      </c>
      <c r="D2978" s="4">
        <v>0.86099262374532393</v>
      </c>
      <c r="E2978" s="7">
        <v>0.29873897100000002</v>
      </c>
      <c r="F2978" s="7">
        <v>0.42567016800000002</v>
      </c>
      <c r="G2978" s="5">
        <v>2977</v>
      </c>
      <c r="H2978" s="1"/>
    </row>
    <row r="2979" spans="1:8" x14ac:dyDescent="0.2">
      <c r="A2979" s="2" t="s">
        <v>2927</v>
      </c>
      <c r="B2979" s="6">
        <v>328677.45069999999</v>
      </c>
      <c r="C2979" s="6">
        <v>-0.57765740099999996</v>
      </c>
      <c r="D2979" s="4">
        <v>0.67005090033550885</v>
      </c>
      <c r="E2979" s="7">
        <v>1.1744599E-2</v>
      </c>
      <c r="F2979" s="7">
        <v>7.1351084999999995E-2</v>
      </c>
      <c r="G2979" s="5">
        <v>2978</v>
      </c>
      <c r="H2979" s="1"/>
    </row>
    <row r="2980" spans="1:8" x14ac:dyDescent="0.2">
      <c r="A2980" s="2" t="s">
        <v>2928</v>
      </c>
      <c r="B2980" s="6">
        <v>7977.974682</v>
      </c>
      <c r="C2980" s="6">
        <v>-0.129219209</v>
      </c>
      <c r="D2980" s="4">
        <v>0.9143261524802162</v>
      </c>
      <c r="E2980" s="7">
        <v>0.596899709</v>
      </c>
      <c r="F2980" s="7">
        <v>0.69519836800000001</v>
      </c>
      <c r="G2980" s="5">
        <v>2979</v>
      </c>
      <c r="H2980" s="1"/>
    </row>
    <row r="2981" spans="1:8" x14ac:dyDescent="0.2">
      <c r="A2981" s="2" t="s">
        <v>2929</v>
      </c>
      <c r="B2981" s="6">
        <v>224.63322339999999</v>
      </c>
      <c r="C2981" s="6">
        <v>5.5082660999999998E-2</v>
      </c>
      <c r="D2981" s="4">
        <v>1.0389186277224767</v>
      </c>
      <c r="E2981" s="7">
        <v>0.81078335499999998</v>
      </c>
      <c r="F2981" s="7">
        <v>0.869306617</v>
      </c>
      <c r="G2981" s="5">
        <v>2980</v>
      </c>
      <c r="H2981" s="1"/>
    </row>
    <row r="2982" spans="1:8" x14ac:dyDescent="0.2">
      <c r="A2982" s="2" t="s">
        <v>2930</v>
      </c>
      <c r="B2982" s="6">
        <v>1574.8402779999999</v>
      </c>
      <c r="C2982" s="6">
        <v>-0.414424177</v>
      </c>
      <c r="D2982" s="4">
        <v>0.75031890973933346</v>
      </c>
      <c r="E2982" s="7">
        <v>1.9223054999999999E-2</v>
      </c>
      <c r="F2982" s="7">
        <v>8.9896627000000007E-2</v>
      </c>
      <c r="G2982" s="5">
        <v>2981</v>
      </c>
      <c r="H2982" s="1"/>
    </row>
    <row r="2983" spans="1:8" x14ac:dyDescent="0.2">
      <c r="A2983" s="2" t="s">
        <v>2931</v>
      </c>
      <c r="B2983" s="6">
        <v>3575.6985890000001</v>
      </c>
      <c r="C2983" s="6">
        <v>-0.60650959400000004</v>
      </c>
      <c r="D2983" s="4">
        <v>0.65678378103673385</v>
      </c>
      <c r="E2983" s="7">
        <v>3.3239488999999997E-2</v>
      </c>
      <c r="F2983" s="7">
        <v>0.11808495500000001</v>
      </c>
      <c r="G2983" s="5">
        <v>2982</v>
      </c>
      <c r="H2983" s="1"/>
    </row>
    <row r="2984" spans="1:8" x14ac:dyDescent="0.2">
      <c r="A2984" s="2" t="s">
        <v>2932</v>
      </c>
      <c r="B2984" s="6">
        <v>129.06696669999999</v>
      </c>
      <c r="C2984" s="6">
        <v>0.47627977199999999</v>
      </c>
      <c r="D2984" s="4">
        <v>1.3911517221097913</v>
      </c>
      <c r="E2984" s="7">
        <v>7.3713583999999999E-2</v>
      </c>
      <c r="F2984" s="7">
        <v>0.176674319</v>
      </c>
      <c r="G2984" s="5">
        <v>2983</v>
      </c>
      <c r="H2984" s="1"/>
    </row>
    <row r="2985" spans="1:8" x14ac:dyDescent="0.2">
      <c r="A2985" s="2" t="s">
        <v>2933</v>
      </c>
      <c r="B2985" s="6">
        <v>8614.9303500000005</v>
      </c>
      <c r="C2985" s="6">
        <v>-0.54717115900000002</v>
      </c>
      <c r="D2985" s="4">
        <v>0.68436071028469314</v>
      </c>
      <c r="E2985" s="7">
        <v>5.4641869999999997E-3</v>
      </c>
      <c r="F2985" s="7">
        <v>4.8543704999999999E-2</v>
      </c>
      <c r="G2985" s="5">
        <v>2984</v>
      </c>
      <c r="H2985" s="1"/>
    </row>
    <row r="2986" spans="1:8" x14ac:dyDescent="0.2">
      <c r="A2986" s="2" t="s">
        <v>2934</v>
      </c>
      <c r="B2986" s="6">
        <v>16605.380079999999</v>
      </c>
      <c r="C2986" s="6">
        <v>-0.699645293</v>
      </c>
      <c r="D2986" s="4">
        <v>0.61572357242105236</v>
      </c>
      <c r="E2986" s="7">
        <v>2.9311355000000001E-2</v>
      </c>
      <c r="F2986" s="7">
        <v>0.112143803</v>
      </c>
      <c r="G2986" s="5">
        <v>2985</v>
      </c>
      <c r="H2986" s="1"/>
    </row>
    <row r="2987" spans="1:8" x14ac:dyDescent="0.2">
      <c r="A2987" s="2" t="s">
        <v>2935</v>
      </c>
      <c r="B2987" s="6">
        <v>81902.608290000004</v>
      </c>
      <c r="C2987" s="6">
        <v>-0.94617707500000003</v>
      </c>
      <c r="D2987" s="4">
        <v>0.51900592907405929</v>
      </c>
      <c r="E2987" s="7">
        <v>1.2230268000000001E-2</v>
      </c>
      <c r="F2987" s="7">
        <v>7.2214639999999997E-2</v>
      </c>
      <c r="G2987" s="5">
        <v>2986</v>
      </c>
      <c r="H2987" s="1"/>
    </row>
    <row r="2988" spans="1:8" x14ac:dyDescent="0.2">
      <c r="A2988" s="2" t="s">
        <v>2936</v>
      </c>
      <c r="B2988" s="6">
        <v>2281.1923689999999</v>
      </c>
      <c r="C2988" s="6">
        <v>-0.42701704099999999</v>
      </c>
      <c r="D2988" s="4">
        <v>0.74379809548094344</v>
      </c>
      <c r="E2988" s="7">
        <v>0.114165629</v>
      </c>
      <c r="F2988" s="7">
        <v>0.23099445199999999</v>
      </c>
      <c r="G2988" s="5">
        <v>2987</v>
      </c>
      <c r="H2988" s="1"/>
    </row>
    <row r="2989" spans="1:8" x14ac:dyDescent="0.2">
      <c r="A2989" s="2" t="s">
        <v>2937</v>
      </c>
      <c r="B2989" s="6">
        <v>181.14240620000001</v>
      </c>
      <c r="C2989" s="6">
        <v>0.16503193999999999</v>
      </c>
      <c r="D2989" s="4">
        <v>1.1211908999346787</v>
      </c>
      <c r="E2989" s="7">
        <v>0.52072027300000001</v>
      </c>
      <c r="F2989" s="7">
        <v>0.62836208800000004</v>
      </c>
      <c r="G2989" s="5">
        <v>2988</v>
      </c>
      <c r="H2989" s="1"/>
    </row>
    <row r="2990" spans="1:8" x14ac:dyDescent="0.2">
      <c r="A2990" s="2" t="s">
        <v>2938</v>
      </c>
      <c r="B2990" s="6">
        <v>286.08823790000002</v>
      </c>
      <c r="C2990" s="6">
        <v>-9.0679684999999996E-2</v>
      </c>
      <c r="D2990" s="4">
        <v>0.93908022387013979</v>
      </c>
      <c r="E2990" s="7">
        <v>0.71336357699999997</v>
      </c>
      <c r="F2990" s="7">
        <v>0.79249211200000003</v>
      </c>
      <c r="G2990" s="5">
        <v>2989</v>
      </c>
      <c r="H2990" s="1"/>
    </row>
    <row r="2991" spans="1:8" x14ac:dyDescent="0.2">
      <c r="A2991" s="2" t="s">
        <v>2939</v>
      </c>
      <c r="B2991" s="6">
        <v>335.53504889999999</v>
      </c>
      <c r="C2991" s="6">
        <v>-4.4843477999999999E-2</v>
      </c>
      <c r="D2991" s="4">
        <v>0.96939498358964182</v>
      </c>
      <c r="E2991" s="7">
        <v>0.84575388799999995</v>
      </c>
      <c r="F2991" s="7">
        <v>0.89391604700000005</v>
      </c>
      <c r="G2991" s="5">
        <v>2990</v>
      </c>
      <c r="H2991" s="1"/>
    </row>
    <row r="2992" spans="1:8" x14ac:dyDescent="0.2">
      <c r="A2992" s="2" t="s">
        <v>2940</v>
      </c>
      <c r="B2992" s="6">
        <v>385.8945162</v>
      </c>
      <c r="C2992" s="6">
        <v>0.66276024099999997</v>
      </c>
      <c r="D2992" s="4">
        <v>1.5831086157899756</v>
      </c>
      <c r="E2992" s="7">
        <v>6.6268869999999997E-3</v>
      </c>
      <c r="F2992" s="7">
        <v>5.2734610000000001E-2</v>
      </c>
      <c r="G2992" s="5">
        <v>2991</v>
      </c>
      <c r="H2992" s="1"/>
    </row>
    <row r="2993" spans="1:8" x14ac:dyDescent="0.2">
      <c r="A2993" s="2" t="s">
        <v>2941</v>
      </c>
      <c r="B2993" s="6">
        <v>93.48070998</v>
      </c>
      <c r="C2993" s="6">
        <v>0.48559148400000002</v>
      </c>
      <c r="D2993" s="4">
        <v>1.4001597931027627</v>
      </c>
      <c r="E2993" s="7">
        <v>0.154704436</v>
      </c>
      <c r="F2993" s="7">
        <v>0.278760222</v>
      </c>
      <c r="G2993" s="5">
        <v>2992</v>
      </c>
      <c r="H2993" s="1"/>
    </row>
    <row r="2994" spans="1:8" x14ac:dyDescent="0.2">
      <c r="A2994" s="2" t="s">
        <v>2942</v>
      </c>
      <c r="B2994" s="6">
        <v>403.6047623</v>
      </c>
      <c r="C2994" s="6">
        <v>-0.15093869300000001</v>
      </c>
      <c r="D2994" s="4">
        <v>0.9006642525587697</v>
      </c>
      <c r="E2994" s="7">
        <v>0.58640334599999999</v>
      </c>
      <c r="F2994" s="7">
        <v>0.688204284</v>
      </c>
      <c r="G2994" s="5">
        <v>2993</v>
      </c>
      <c r="H2994" s="1"/>
    </row>
    <row r="2995" spans="1:8" x14ac:dyDescent="0.2">
      <c r="A2995" s="2" t="s">
        <v>2943</v>
      </c>
      <c r="B2995" s="6">
        <v>484.24433090000002</v>
      </c>
      <c r="C2995" s="6">
        <v>-0.25152781699999999</v>
      </c>
      <c r="D2995" s="4">
        <v>0.84000637558961233</v>
      </c>
      <c r="E2995" s="7">
        <v>0.46243401200000001</v>
      </c>
      <c r="F2995" s="7">
        <v>0.57828212099999998</v>
      </c>
      <c r="G2995" s="5">
        <v>2994</v>
      </c>
      <c r="H2995" s="1"/>
    </row>
    <row r="2996" spans="1:8" x14ac:dyDescent="0.2">
      <c r="A2996" s="2" t="s">
        <v>2944</v>
      </c>
      <c r="B2996" s="6">
        <v>3937.6704199999999</v>
      </c>
      <c r="C2996" s="6">
        <v>-0.75448384000000002</v>
      </c>
      <c r="D2996" s="4">
        <v>0.5927584215925451</v>
      </c>
      <c r="E2996" s="7">
        <v>7.5926649999999998E-2</v>
      </c>
      <c r="F2996" s="7">
        <v>0.17945234600000001</v>
      </c>
      <c r="G2996" s="5">
        <v>2995</v>
      </c>
      <c r="H2996" s="1"/>
    </row>
    <row r="2997" spans="1:8" x14ac:dyDescent="0.2">
      <c r="A2997" s="2" t="s">
        <v>2945</v>
      </c>
      <c r="B2997" s="6">
        <v>20731.56897</v>
      </c>
      <c r="C2997" s="6">
        <v>-0.85103246700000001</v>
      </c>
      <c r="D2997" s="4">
        <v>0.55438784549004616</v>
      </c>
      <c r="E2997" s="7">
        <v>1.8998680000000001E-3</v>
      </c>
      <c r="F2997" s="7">
        <v>2.9874483E-2</v>
      </c>
      <c r="G2997" s="5">
        <v>2996</v>
      </c>
      <c r="H2997" s="1"/>
    </row>
    <row r="2998" spans="1:8" x14ac:dyDescent="0.2">
      <c r="A2998" s="2" t="s">
        <v>2946</v>
      </c>
      <c r="B2998" s="6">
        <v>3061.5097460000002</v>
      </c>
      <c r="C2998" s="6">
        <v>-0.114437152</v>
      </c>
      <c r="D2998" s="4">
        <v>0.92374262615775093</v>
      </c>
      <c r="E2998" s="7">
        <v>0.54507130699999995</v>
      </c>
      <c r="F2998" s="7">
        <v>0.65032255299999997</v>
      </c>
      <c r="G2998" s="5">
        <v>2997</v>
      </c>
      <c r="H2998" s="1"/>
    </row>
    <row r="2999" spans="1:8" x14ac:dyDescent="0.2">
      <c r="A2999" s="2" t="s">
        <v>2947</v>
      </c>
      <c r="B2999" s="6">
        <v>3648.9030550000002</v>
      </c>
      <c r="C2999" s="6">
        <v>-0.20973802999999999</v>
      </c>
      <c r="D2999" s="4">
        <v>0.86469423148885471</v>
      </c>
      <c r="E2999" s="7">
        <v>0.29032680199999999</v>
      </c>
      <c r="F2999" s="7">
        <v>0.41851122899999998</v>
      </c>
      <c r="G2999" s="5">
        <v>2998</v>
      </c>
      <c r="H2999" s="1"/>
    </row>
    <row r="3000" spans="1:8" x14ac:dyDescent="0.2">
      <c r="A3000" s="2" t="s">
        <v>2948</v>
      </c>
      <c r="B3000" s="6">
        <v>14859.333140000001</v>
      </c>
      <c r="C3000" s="6">
        <v>0.154614267</v>
      </c>
      <c r="D3000" s="4">
        <v>1.113123962772357</v>
      </c>
      <c r="E3000" s="7">
        <v>0.40646016600000001</v>
      </c>
      <c r="F3000" s="7">
        <v>0.52540093300000001</v>
      </c>
      <c r="G3000" s="5">
        <v>2999</v>
      </c>
      <c r="H3000" s="1"/>
    </row>
    <row r="3001" spans="1:8" x14ac:dyDescent="0.2">
      <c r="A3001" s="2" t="s">
        <v>2949</v>
      </c>
      <c r="B3001" s="6">
        <v>3735.4993049999998</v>
      </c>
      <c r="C3001" s="6">
        <v>-0.43772327700000002</v>
      </c>
      <c r="D3001" s="4">
        <v>0.73829880218231869</v>
      </c>
      <c r="E3001" s="7">
        <v>0.10848973200000001</v>
      </c>
      <c r="F3001" s="7">
        <v>0.22485450800000001</v>
      </c>
      <c r="G3001" s="5">
        <v>3000</v>
      </c>
      <c r="H3001" s="1"/>
    </row>
    <row r="3002" spans="1:8" x14ac:dyDescent="0.2">
      <c r="A3002" s="2" t="s">
        <v>2950</v>
      </c>
      <c r="B3002" s="6">
        <v>2785.1480879999999</v>
      </c>
      <c r="C3002" s="6">
        <v>-0.56084060599999996</v>
      </c>
      <c r="D3002" s="4">
        <v>0.67790705680814334</v>
      </c>
      <c r="E3002" s="7">
        <v>6.2228968000000003E-2</v>
      </c>
      <c r="F3002" s="7">
        <v>0.16094094</v>
      </c>
      <c r="G3002" s="5">
        <v>3001</v>
      </c>
      <c r="H3002" s="1"/>
    </row>
    <row r="3003" spans="1:8" x14ac:dyDescent="0.2">
      <c r="A3003" s="2" t="s">
        <v>2951</v>
      </c>
      <c r="B3003" s="6">
        <v>9619.6621749999995</v>
      </c>
      <c r="C3003" s="6">
        <v>-0.67650004799999996</v>
      </c>
      <c r="D3003" s="4">
        <v>0.62568132629841955</v>
      </c>
      <c r="E3003" s="7">
        <v>2.6104090000000002E-3</v>
      </c>
      <c r="F3003" s="7">
        <v>3.4188179999999999E-2</v>
      </c>
      <c r="G3003" s="5">
        <v>3002</v>
      </c>
      <c r="H3003" s="1"/>
    </row>
    <row r="3004" spans="1:8" x14ac:dyDescent="0.2">
      <c r="A3004" s="2" t="s">
        <v>2952</v>
      </c>
      <c r="B3004" s="6">
        <v>2184.543737</v>
      </c>
      <c r="C3004" s="6">
        <v>-0.25467088100000002</v>
      </c>
      <c r="D3004" s="4">
        <v>0.8381783247260699</v>
      </c>
      <c r="E3004" s="7">
        <v>0.19825769600000001</v>
      </c>
      <c r="F3004" s="7">
        <v>0.32567291100000001</v>
      </c>
      <c r="G3004" s="5">
        <v>3003</v>
      </c>
      <c r="H3004" s="1"/>
    </row>
    <row r="3005" spans="1:8" x14ac:dyDescent="0.2">
      <c r="A3005" s="2" t="s">
        <v>2953</v>
      </c>
      <c r="B3005" s="6">
        <v>2545.4363429999999</v>
      </c>
      <c r="C3005" s="6">
        <v>-0.405959821</v>
      </c>
      <c r="D3005" s="4">
        <v>0.75473400327981954</v>
      </c>
      <c r="E3005" s="7">
        <v>9.2407901000000001E-2</v>
      </c>
      <c r="F3005" s="7">
        <v>0.20286491000000001</v>
      </c>
      <c r="G3005" s="5">
        <v>3004</v>
      </c>
      <c r="H3005" s="1"/>
    </row>
    <row r="3006" spans="1:8" x14ac:dyDescent="0.2">
      <c r="A3006" s="2" t="s">
        <v>2954</v>
      </c>
      <c r="B3006" s="6">
        <v>710.40292769999996</v>
      </c>
      <c r="C3006" s="6">
        <v>-0.36173176299999998</v>
      </c>
      <c r="D3006" s="4">
        <v>0.77822985760816532</v>
      </c>
      <c r="E3006" s="7">
        <v>0.111391236</v>
      </c>
      <c r="F3006" s="7">
        <v>0.22811593199999999</v>
      </c>
      <c r="G3006" s="5">
        <v>3005</v>
      </c>
      <c r="H3006" s="1"/>
    </row>
    <row r="3007" spans="1:8" x14ac:dyDescent="0.2">
      <c r="A3007" s="2" t="s">
        <v>2955</v>
      </c>
      <c r="B3007" s="6">
        <v>8662.6161709999997</v>
      </c>
      <c r="C3007" s="6">
        <v>-0.59335301399999996</v>
      </c>
      <c r="D3007" s="4">
        <v>0.66280067917076801</v>
      </c>
      <c r="E3007" s="7">
        <v>1.5396281E-2</v>
      </c>
      <c r="F3007" s="7">
        <v>8.1072969999999994E-2</v>
      </c>
      <c r="G3007" s="5">
        <v>3006</v>
      </c>
      <c r="H3007" s="1"/>
    </row>
    <row r="3008" spans="1:8" x14ac:dyDescent="0.2">
      <c r="A3008" s="2" t="s">
        <v>2956</v>
      </c>
      <c r="B3008" s="6">
        <v>8871.0037659999998</v>
      </c>
      <c r="C3008" s="6">
        <v>-0.59837056</v>
      </c>
      <c r="D3008" s="4">
        <v>0.66049953000532979</v>
      </c>
      <c r="E3008" s="7">
        <v>1.8392427999999999E-2</v>
      </c>
      <c r="F3008" s="7">
        <v>8.7981262000000005E-2</v>
      </c>
      <c r="G3008" s="5">
        <v>3007</v>
      </c>
      <c r="H3008" s="1"/>
    </row>
    <row r="3009" spans="1:8" x14ac:dyDescent="0.2">
      <c r="A3009" s="2" t="s">
        <v>1112</v>
      </c>
      <c r="B3009" s="6">
        <v>127.32113769999999</v>
      </c>
      <c r="C3009" s="6">
        <v>0.28291733499999999</v>
      </c>
      <c r="D3009" s="4">
        <v>1.2166526436427469</v>
      </c>
      <c r="E3009" s="7">
        <v>0.37566015600000002</v>
      </c>
      <c r="F3009" s="7">
        <v>0.49724478900000002</v>
      </c>
      <c r="G3009" s="5">
        <v>3008</v>
      </c>
      <c r="H3009" s="1"/>
    </row>
    <row r="3010" spans="1:8" x14ac:dyDescent="0.2">
      <c r="A3010" s="2" t="s">
        <v>2957</v>
      </c>
      <c r="B3010" s="6">
        <v>11621.73321</v>
      </c>
      <c r="C3010" s="6">
        <v>-0.58517531599999995</v>
      </c>
      <c r="D3010" s="4">
        <v>0.6665683323792635</v>
      </c>
      <c r="E3010" s="7">
        <v>5.5025010999999999E-2</v>
      </c>
      <c r="F3010" s="7">
        <v>0.151832091</v>
      </c>
      <c r="G3010" s="5">
        <v>3009</v>
      </c>
      <c r="H3010" s="1"/>
    </row>
    <row r="3011" spans="1:8" x14ac:dyDescent="0.2">
      <c r="A3011" s="2" t="s">
        <v>2958</v>
      </c>
      <c r="B3011" s="6">
        <v>2379.8214379999999</v>
      </c>
      <c r="C3011" s="6">
        <v>-0.52999224099999998</v>
      </c>
      <c r="D3011" s="4">
        <v>0.69255845871415955</v>
      </c>
      <c r="E3011" s="7">
        <v>4.3724483000000001E-2</v>
      </c>
      <c r="F3011" s="7">
        <v>0.133201756</v>
      </c>
      <c r="G3011" s="5">
        <v>3010</v>
      </c>
      <c r="H3011" s="1"/>
    </row>
    <row r="3012" spans="1:8" x14ac:dyDescent="0.2">
      <c r="A3012" s="2" t="s">
        <v>2959</v>
      </c>
      <c r="B3012" s="6">
        <v>1106.78682</v>
      </c>
      <c r="C3012" s="6">
        <v>-0.19286531200000001</v>
      </c>
      <c r="D3012" s="4">
        <v>0.87486643740565251</v>
      </c>
      <c r="E3012" s="7">
        <v>0.42786648300000002</v>
      </c>
      <c r="F3012" s="7">
        <v>0.54666543199999995</v>
      </c>
      <c r="G3012" s="5">
        <v>3011</v>
      </c>
      <c r="H3012" s="1"/>
    </row>
    <row r="3013" spans="1:8" x14ac:dyDescent="0.2">
      <c r="A3013" s="2" t="s">
        <v>2960</v>
      </c>
      <c r="B3013" s="6">
        <v>1047.6523159999999</v>
      </c>
      <c r="C3013" s="6">
        <v>0.444286193</v>
      </c>
      <c r="D3013" s="4">
        <v>1.3606407412065629</v>
      </c>
      <c r="E3013" s="7">
        <v>1.3609196E-2</v>
      </c>
      <c r="F3013" s="7">
        <v>7.6856848000000005E-2</v>
      </c>
      <c r="G3013" s="5">
        <v>3012</v>
      </c>
      <c r="H3013" s="1"/>
    </row>
    <row r="3014" spans="1:8" x14ac:dyDescent="0.2">
      <c r="A3014" s="2" t="s">
        <v>2961</v>
      </c>
      <c r="B3014" s="6">
        <v>715.14835540000001</v>
      </c>
      <c r="C3014" s="6">
        <v>-2.4104423999999999E-2</v>
      </c>
      <c r="D3014" s="4">
        <v>0.98343088954100488</v>
      </c>
      <c r="E3014" s="7">
        <v>0.91731018600000003</v>
      </c>
      <c r="F3014" s="7">
        <v>0.94400602700000003</v>
      </c>
      <c r="G3014" s="5">
        <v>3013</v>
      </c>
      <c r="H3014" s="1"/>
    </row>
    <row r="3015" spans="1:8" x14ac:dyDescent="0.2">
      <c r="A3015" s="2" t="s">
        <v>2962</v>
      </c>
      <c r="B3015" s="6">
        <v>1532.0579399999999</v>
      </c>
      <c r="C3015" s="6">
        <v>0.125233294</v>
      </c>
      <c r="D3015" s="4">
        <v>1.0906840897433254</v>
      </c>
      <c r="E3015" s="7">
        <v>0.49318077199999999</v>
      </c>
      <c r="F3015" s="7">
        <v>0.60409059700000001</v>
      </c>
      <c r="G3015" s="5">
        <v>3014</v>
      </c>
      <c r="H3015" s="1"/>
    </row>
    <row r="3016" spans="1:8" x14ac:dyDescent="0.2">
      <c r="A3016" s="2" t="s">
        <v>2963</v>
      </c>
      <c r="B3016" s="6">
        <v>2038.9517619999999</v>
      </c>
      <c r="C3016" s="6">
        <v>-0.27854874899999998</v>
      </c>
      <c r="D3016" s="4">
        <v>0.82441990945752264</v>
      </c>
      <c r="E3016" s="7">
        <v>0.22241455500000001</v>
      </c>
      <c r="F3016" s="7">
        <v>0.35039057899999998</v>
      </c>
      <c r="G3016" s="5">
        <v>3015</v>
      </c>
      <c r="H3016" s="1"/>
    </row>
    <row r="3017" spans="1:8" x14ac:dyDescent="0.2">
      <c r="A3017" s="2" t="s">
        <v>2964</v>
      </c>
      <c r="B3017" s="6">
        <v>554.46930150000003</v>
      </c>
      <c r="C3017" s="6">
        <v>-0.35065647500000002</v>
      </c>
      <c r="D3017" s="4">
        <v>0.78422716683091465</v>
      </c>
      <c r="E3017" s="7">
        <v>0.13530066099999999</v>
      </c>
      <c r="F3017" s="7">
        <v>0.25648541699999999</v>
      </c>
      <c r="G3017" s="5">
        <v>3016</v>
      </c>
      <c r="H3017" s="1"/>
    </row>
    <row r="3018" spans="1:8" x14ac:dyDescent="0.2">
      <c r="A3018" s="2" t="s">
        <v>1651</v>
      </c>
      <c r="B3018" s="6">
        <v>116.6966547</v>
      </c>
      <c r="C3018" s="6">
        <v>0.206322739</v>
      </c>
      <c r="D3018" s="4">
        <v>1.153743675146373</v>
      </c>
      <c r="E3018" s="7">
        <v>0.46692160799999999</v>
      </c>
      <c r="F3018" s="7">
        <v>0.58184836900000003</v>
      </c>
      <c r="G3018" s="5">
        <v>3017</v>
      </c>
      <c r="H3018" s="1"/>
    </row>
    <row r="3019" spans="1:8" x14ac:dyDescent="0.2">
      <c r="A3019" s="2" t="s">
        <v>2965</v>
      </c>
      <c r="B3019" s="6">
        <v>500.98258010000001</v>
      </c>
      <c r="C3019" s="6">
        <v>0.26758488600000002</v>
      </c>
      <c r="D3019" s="4">
        <v>1.2037909584845472</v>
      </c>
      <c r="E3019" s="7">
        <v>0.30241238500000001</v>
      </c>
      <c r="F3019" s="7">
        <v>0.42917870400000002</v>
      </c>
      <c r="G3019" s="5">
        <v>3018</v>
      </c>
      <c r="H3019" s="1"/>
    </row>
    <row r="3020" spans="1:8" x14ac:dyDescent="0.2">
      <c r="A3020" s="2" t="s">
        <v>2966</v>
      </c>
      <c r="B3020" s="6">
        <v>403.93881110000001</v>
      </c>
      <c r="C3020" s="6">
        <v>-5.9057479999999997E-3</v>
      </c>
      <c r="D3020" s="4">
        <v>0.99591481459000852</v>
      </c>
      <c r="E3020" s="7">
        <v>0.98412083800000005</v>
      </c>
      <c r="F3020" s="7">
        <v>0.98820521900000002</v>
      </c>
      <c r="G3020" s="5">
        <v>3019</v>
      </c>
      <c r="H3020" s="1"/>
    </row>
    <row r="3021" spans="1:8" x14ac:dyDescent="0.2">
      <c r="A3021" s="2" t="s">
        <v>2967</v>
      </c>
      <c r="B3021" s="6">
        <v>286.53160120000001</v>
      </c>
      <c r="C3021" s="6">
        <v>-0.33369672900000003</v>
      </c>
      <c r="D3021" s="4">
        <v>0.79350062856908965</v>
      </c>
      <c r="E3021" s="7">
        <v>0.30356156000000001</v>
      </c>
      <c r="F3021" s="7">
        <v>0.43003350699999998</v>
      </c>
      <c r="G3021" s="5">
        <v>3020</v>
      </c>
      <c r="H3021" s="1"/>
    </row>
    <row r="3022" spans="1:8" x14ac:dyDescent="0.2">
      <c r="A3022" s="2" t="s">
        <v>2968</v>
      </c>
      <c r="B3022" s="6">
        <v>257.9104901</v>
      </c>
      <c r="C3022" s="6">
        <v>-7.6874275000000006E-2</v>
      </c>
      <c r="D3022" s="4">
        <v>0.94810958541945878</v>
      </c>
      <c r="E3022" s="7">
        <v>0.73584413900000001</v>
      </c>
      <c r="F3022" s="7">
        <v>0.81148813500000005</v>
      </c>
      <c r="G3022" s="5">
        <v>3021</v>
      </c>
      <c r="H3022" s="1"/>
    </row>
    <row r="3023" spans="1:8" x14ac:dyDescent="0.2">
      <c r="A3023" s="2" t="s">
        <v>2969</v>
      </c>
      <c r="B3023" s="6">
        <v>1930.0325009999999</v>
      </c>
      <c r="C3023" s="6">
        <v>-0.73017034400000003</v>
      </c>
      <c r="D3023" s="4">
        <v>0.6028327310946997</v>
      </c>
      <c r="E3023" s="7">
        <v>2.3363619999999998E-3</v>
      </c>
      <c r="F3023" s="7">
        <v>3.2546225999999998E-2</v>
      </c>
      <c r="G3023" s="5">
        <v>3022</v>
      </c>
      <c r="H3023" s="1"/>
    </row>
    <row r="3024" spans="1:8" x14ac:dyDescent="0.2">
      <c r="A3024" s="2" t="s">
        <v>2970</v>
      </c>
      <c r="B3024" s="6">
        <v>1339.1425549999999</v>
      </c>
      <c r="C3024" s="6">
        <v>-0.43893320800000002</v>
      </c>
      <c r="D3024" s="4">
        <v>0.73767987988499117</v>
      </c>
      <c r="E3024" s="7">
        <v>3.4485664999999999E-2</v>
      </c>
      <c r="F3024" s="7">
        <v>0.120372513</v>
      </c>
      <c r="G3024" s="5">
        <v>3023</v>
      </c>
      <c r="H3024" s="1"/>
    </row>
    <row r="3025" spans="1:8" x14ac:dyDescent="0.2">
      <c r="A3025" s="2" t="s">
        <v>2971</v>
      </c>
      <c r="B3025" s="6">
        <v>1244.4903979999999</v>
      </c>
      <c r="C3025" s="6">
        <v>-3.8152093999999998E-2</v>
      </c>
      <c r="D3025" s="4">
        <v>0.97390159099007534</v>
      </c>
      <c r="E3025" s="7">
        <v>0.86069010099999999</v>
      </c>
      <c r="F3025" s="7">
        <v>0.90271330000000005</v>
      </c>
      <c r="G3025" s="5">
        <v>3024</v>
      </c>
      <c r="H3025" s="1"/>
    </row>
    <row r="3026" spans="1:8" x14ac:dyDescent="0.2">
      <c r="A3026" s="2" t="s">
        <v>2972</v>
      </c>
      <c r="B3026" s="6">
        <v>1236.084458</v>
      </c>
      <c r="C3026" s="6">
        <v>-0.41265680399999999</v>
      </c>
      <c r="D3026" s="4">
        <v>0.75123865087778419</v>
      </c>
      <c r="E3026" s="7">
        <v>0.107767582</v>
      </c>
      <c r="F3026" s="7">
        <v>0.223967744</v>
      </c>
      <c r="G3026" s="5">
        <v>3025</v>
      </c>
      <c r="H3026" s="1"/>
    </row>
    <row r="3027" spans="1:8" x14ac:dyDescent="0.2">
      <c r="A3027" s="2" t="s">
        <v>2973</v>
      </c>
      <c r="B3027" s="6">
        <v>844.38407600000005</v>
      </c>
      <c r="C3027" s="6">
        <v>-0.53478516899999995</v>
      </c>
      <c r="D3027" s="4">
        <v>0.69026145553530882</v>
      </c>
      <c r="E3027" s="7">
        <v>4.8300163E-2</v>
      </c>
      <c r="F3027" s="7">
        <v>0.141422516</v>
      </c>
      <c r="G3027" s="5">
        <v>3026</v>
      </c>
      <c r="H3027" s="1"/>
    </row>
    <row r="3028" spans="1:8" x14ac:dyDescent="0.2">
      <c r="A3028" s="2" t="s">
        <v>2974</v>
      </c>
      <c r="B3028" s="6">
        <v>1009.7040490000001</v>
      </c>
      <c r="C3028" s="6">
        <v>-0.71109813899999996</v>
      </c>
      <c r="D3028" s="4">
        <v>0.61085499615207151</v>
      </c>
      <c r="E3028" s="7">
        <v>1.4011816999999999E-2</v>
      </c>
      <c r="F3028" s="7">
        <v>7.7767525000000004E-2</v>
      </c>
      <c r="G3028" s="5">
        <v>3027</v>
      </c>
      <c r="H3028" s="1"/>
    </row>
    <row r="3029" spans="1:8" x14ac:dyDescent="0.2">
      <c r="A3029" s="2" t="s">
        <v>2975</v>
      </c>
      <c r="B3029" s="6">
        <v>1023.142613</v>
      </c>
      <c r="C3029" s="6">
        <v>-0.19936417000000001</v>
      </c>
      <c r="D3029" s="4">
        <v>0.87093432018311567</v>
      </c>
      <c r="E3029" s="7">
        <v>0.28496775899999999</v>
      </c>
      <c r="F3029" s="7">
        <v>0.41363965600000002</v>
      </c>
      <c r="G3029" s="5">
        <v>3028</v>
      </c>
      <c r="H3029" s="1"/>
    </row>
    <row r="3030" spans="1:8" x14ac:dyDescent="0.2">
      <c r="A3030" s="2" t="s">
        <v>2976</v>
      </c>
      <c r="B3030" s="6">
        <v>1147.940218</v>
      </c>
      <c r="C3030" s="6">
        <v>-0.374014715</v>
      </c>
      <c r="D3030" s="4">
        <v>0.77163221710248231</v>
      </c>
      <c r="E3030" s="7">
        <v>4.2444047999999998E-2</v>
      </c>
      <c r="F3030" s="7">
        <v>0.131150146</v>
      </c>
      <c r="G3030" s="5">
        <v>3029</v>
      </c>
      <c r="H3030" s="1"/>
    </row>
    <row r="3031" spans="1:8" x14ac:dyDescent="0.2">
      <c r="A3031" s="2" t="s">
        <v>2977</v>
      </c>
      <c r="B3031" s="6">
        <v>773.29886350000004</v>
      </c>
      <c r="C3031" s="6">
        <v>-0.18339735400000001</v>
      </c>
      <c r="D3031" s="4">
        <v>0.88062679425935975</v>
      </c>
      <c r="E3031" s="7">
        <v>0.30150155099999998</v>
      </c>
      <c r="F3031" s="7">
        <v>0.428175048</v>
      </c>
      <c r="G3031" s="5">
        <v>3030</v>
      </c>
      <c r="H3031" s="1"/>
    </row>
    <row r="3032" spans="1:8" x14ac:dyDescent="0.2">
      <c r="A3032" s="2" t="s">
        <v>2978</v>
      </c>
      <c r="B3032" s="6">
        <v>806.4458449</v>
      </c>
      <c r="C3032" s="6">
        <v>-2.1096054E-2</v>
      </c>
      <c r="D3032" s="4">
        <v>0.98548372168320875</v>
      </c>
      <c r="E3032" s="7">
        <v>0.91094972799999996</v>
      </c>
      <c r="F3032" s="7">
        <v>0.93956381</v>
      </c>
      <c r="G3032" s="5">
        <v>3031</v>
      </c>
      <c r="H3032" s="1"/>
    </row>
    <row r="3033" spans="1:8" x14ac:dyDescent="0.2">
      <c r="A3033" s="2" t="s">
        <v>2979</v>
      </c>
      <c r="B3033" s="6">
        <v>448.2921844</v>
      </c>
      <c r="C3033" s="6">
        <v>0.12194659099999999</v>
      </c>
      <c r="D3033" s="4">
        <v>1.0882021553572812</v>
      </c>
      <c r="E3033" s="7">
        <v>0.54859670699999996</v>
      </c>
      <c r="F3033" s="7">
        <v>0.65351102900000002</v>
      </c>
      <c r="G3033" s="5">
        <v>3032</v>
      </c>
      <c r="H3033" s="1"/>
    </row>
    <row r="3034" spans="1:8" x14ac:dyDescent="0.2">
      <c r="A3034" s="2" t="s">
        <v>2980</v>
      </c>
      <c r="B3034" s="6">
        <v>1058.822054</v>
      </c>
      <c r="C3034" s="6">
        <v>0.31444657500000001</v>
      </c>
      <c r="D3034" s="4">
        <v>1.2435345357532579</v>
      </c>
      <c r="E3034" s="7">
        <v>0.171045576</v>
      </c>
      <c r="F3034" s="7">
        <v>0.29705195099999998</v>
      </c>
      <c r="G3034" s="5">
        <v>3033</v>
      </c>
      <c r="H3034" s="1"/>
    </row>
    <row r="3035" spans="1:8" x14ac:dyDescent="0.2">
      <c r="A3035" s="2" t="s">
        <v>2981</v>
      </c>
      <c r="B3035" s="6">
        <v>265.89699300000001</v>
      </c>
      <c r="C3035" s="6">
        <v>0.27579126900000001</v>
      </c>
      <c r="D3035" s="4">
        <v>1.210657911713245</v>
      </c>
      <c r="E3035" s="7">
        <v>0.23133320299999999</v>
      </c>
      <c r="F3035" s="7">
        <v>0.360105966</v>
      </c>
      <c r="G3035" s="5">
        <v>3034</v>
      </c>
      <c r="H3035" s="1"/>
    </row>
    <row r="3036" spans="1:8" x14ac:dyDescent="0.2">
      <c r="A3036" s="2" t="s">
        <v>2982</v>
      </c>
      <c r="B3036" s="6">
        <v>127.26161159999999</v>
      </c>
      <c r="C3036" s="6">
        <v>0.64669058599999996</v>
      </c>
      <c r="D3036" s="4">
        <v>1.5655727889825406</v>
      </c>
      <c r="E3036" s="7">
        <v>3.1576197E-2</v>
      </c>
      <c r="F3036" s="7">
        <v>0.11575105300000001</v>
      </c>
      <c r="G3036" s="5">
        <v>3035</v>
      </c>
      <c r="H3036" s="1"/>
    </row>
    <row r="3037" spans="1:8" x14ac:dyDescent="0.2">
      <c r="A3037" s="2" t="s">
        <v>2983</v>
      </c>
      <c r="B3037" s="6">
        <v>104.70442989999999</v>
      </c>
      <c r="C3037" s="6">
        <v>0.73826786899999997</v>
      </c>
      <c r="D3037" s="4">
        <v>1.6681717927614095</v>
      </c>
      <c r="E3037" s="7">
        <v>3.9722223000000001E-2</v>
      </c>
      <c r="F3037" s="7">
        <v>0.127605213</v>
      </c>
      <c r="G3037" s="5">
        <v>3036</v>
      </c>
      <c r="H3037" s="1"/>
    </row>
    <row r="3038" spans="1:8" x14ac:dyDescent="0.2">
      <c r="A3038" s="2" t="s">
        <v>2984</v>
      </c>
      <c r="B3038" s="6">
        <v>100.6854199</v>
      </c>
      <c r="C3038" s="6">
        <v>0.45436475500000001</v>
      </c>
      <c r="D3038" s="4">
        <v>1.3701793571160938</v>
      </c>
      <c r="E3038" s="7">
        <v>0.16422999999999999</v>
      </c>
      <c r="F3038" s="7">
        <v>0.28907759700000002</v>
      </c>
      <c r="G3038" s="5">
        <v>3037</v>
      </c>
      <c r="H3038" s="1"/>
    </row>
    <row r="3039" spans="1:8" x14ac:dyDescent="0.2">
      <c r="A3039" s="2" t="s">
        <v>2985</v>
      </c>
      <c r="B3039" s="6">
        <v>164.40269029999999</v>
      </c>
      <c r="C3039" s="6">
        <v>0.60927562999999996</v>
      </c>
      <c r="D3039" s="4">
        <v>1.5254930741599844</v>
      </c>
      <c r="E3039" s="7">
        <v>3.8966029999999999E-2</v>
      </c>
      <c r="F3039" s="7">
        <v>0.12632358199999999</v>
      </c>
      <c r="G3039" s="5">
        <v>3038</v>
      </c>
      <c r="H3039" s="1"/>
    </row>
    <row r="3040" spans="1:8" x14ac:dyDescent="0.2">
      <c r="A3040" s="2" t="s">
        <v>2986</v>
      </c>
      <c r="B3040" s="6">
        <v>48.092487300000002</v>
      </c>
      <c r="C3040" s="6">
        <v>0.66963485</v>
      </c>
      <c r="D3040" s="4">
        <v>1.5906703136155727</v>
      </c>
      <c r="E3040" s="7">
        <v>0.101083837</v>
      </c>
      <c r="F3040" s="7">
        <v>0.21444068799999999</v>
      </c>
      <c r="G3040" s="5">
        <v>3039</v>
      </c>
      <c r="H3040" s="1"/>
    </row>
    <row r="3041" spans="1:8" x14ac:dyDescent="0.2">
      <c r="A3041" s="2" t="s">
        <v>2987</v>
      </c>
      <c r="B3041" s="6">
        <v>1290.103243</v>
      </c>
      <c r="C3041" s="6">
        <v>-0.60830367600000002</v>
      </c>
      <c r="D3041" s="4">
        <v>0.65596753673720087</v>
      </c>
      <c r="E3041" s="7">
        <v>5.8586910000000001E-3</v>
      </c>
      <c r="F3041" s="7">
        <v>4.9599264999999997E-2</v>
      </c>
      <c r="G3041" s="5">
        <v>3040</v>
      </c>
      <c r="H3041" s="1"/>
    </row>
    <row r="3042" spans="1:8" x14ac:dyDescent="0.2">
      <c r="A3042" s="2" t="s">
        <v>2988</v>
      </c>
      <c r="B3042" s="6">
        <v>1302.3623769999999</v>
      </c>
      <c r="C3042" s="6">
        <v>-0.44806245</v>
      </c>
      <c r="D3042" s="4">
        <v>0.7330266473529834</v>
      </c>
      <c r="E3042" s="7">
        <v>3.6362823000000002E-2</v>
      </c>
      <c r="F3042" s="7">
        <v>0.12249544900000001</v>
      </c>
      <c r="G3042" s="5">
        <v>3041</v>
      </c>
      <c r="H3042" s="1"/>
    </row>
    <row r="3043" spans="1:8" x14ac:dyDescent="0.2">
      <c r="A3043" s="2" t="s">
        <v>2989</v>
      </c>
      <c r="B3043" s="6">
        <v>2156.6677639999998</v>
      </c>
      <c r="C3043" s="6">
        <v>-0.53519429200000002</v>
      </c>
      <c r="D3043" s="4">
        <v>0.69006573725032683</v>
      </c>
      <c r="E3043" s="7">
        <v>1.4063568E-2</v>
      </c>
      <c r="F3043" s="7">
        <v>7.7767525000000004E-2</v>
      </c>
      <c r="G3043" s="5">
        <v>3042</v>
      </c>
      <c r="H3043" s="1"/>
    </row>
    <row r="3044" spans="1:8" x14ac:dyDescent="0.2">
      <c r="A3044" s="2" t="s">
        <v>2990</v>
      </c>
      <c r="B3044" s="6">
        <v>598.96047539999995</v>
      </c>
      <c r="C3044" s="6">
        <v>-0.46578861599999999</v>
      </c>
      <c r="D3044" s="4">
        <v>0.72407517007370614</v>
      </c>
      <c r="E3044" s="7">
        <v>2.9750037999999999E-2</v>
      </c>
      <c r="F3044" s="7">
        <v>0.112330153</v>
      </c>
      <c r="G3044" s="5">
        <v>3043</v>
      </c>
      <c r="H3044" s="1"/>
    </row>
    <row r="3045" spans="1:8" x14ac:dyDescent="0.2">
      <c r="A3045" s="2" t="s">
        <v>2991</v>
      </c>
      <c r="B3045" s="6">
        <v>356.8153595</v>
      </c>
      <c r="C3045" s="6">
        <v>0.43350670099999999</v>
      </c>
      <c r="D3045" s="4">
        <v>1.3505122265389669</v>
      </c>
      <c r="E3045" s="7">
        <v>0.10509299</v>
      </c>
      <c r="F3045" s="7">
        <v>0.220197117</v>
      </c>
      <c r="G3045" s="5">
        <v>3044</v>
      </c>
      <c r="H3045" s="1"/>
    </row>
    <row r="3046" spans="1:8" x14ac:dyDescent="0.2">
      <c r="A3046" s="2" t="s">
        <v>2992</v>
      </c>
      <c r="B3046" s="6">
        <v>497.08514400000001</v>
      </c>
      <c r="C3046" s="6">
        <v>0.217407081</v>
      </c>
      <c r="D3046" s="4">
        <v>1.1626421205330537</v>
      </c>
      <c r="E3046" s="7">
        <v>0.366729527</v>
      </c>
      <c r="F3046" s="7">
        <v>0.48851221</v>
      </c>
      <c r="G3046" s="5">
        <v>3045</v>
      </c>
      <c r="H3046" s="1"/>
    </row>
    <row r="3047" spans="1:8" x14ac:dyDescent="0.2">
      <c r="A3047" s="2" t="s">
        <v>2993</v>
      </c>
      <c r="B3047" s="6">
        <v>2951.4651399999998</v>
      </c>
      <c r="C3047" s="6">
        <v>0.65859603300000003</v>
      </c>
      <c r="D3047" s="4">
        <v>1.5785457051599887</v>
      </c>
      <c r="E3047" s="7">
        <v>1.0589434999999999E-2</v>
      </c>
      <c r="F3047" s="7">
        <v>6.7988315999999993E-2</v>
      </c>
      <c r="G3047" s="5">
        <v>3046</v>
      </c>
      <c r="H3047" s="1"/>
    </row>
    <row r="3048" spans="1:8" x14ac:dyDescent="0.2">
      <c r="A3048" s="2" t="s">
        <v>2994</v>
      </c>
      <c r="B3048" s="6">
        <v>501.8056914</v>
      </c>
      <c r="C3048" s="6">
        <v>1.8301830000000002E-2</v>
      </c>
      <c r="D3048" s="4">
        <v>1.0127666687493249</v>
      </c>
      <c r="E3048" s="7">
        <v>0.92463262899999998</v>
      </c>
      <c r="F3048" s="7">
        <v>0.94823904800000003</v>
      </c>
      <c r="G3048" s="5">
        <v>3047</v>
      </c>
      <c r="H3048" s="1"/>
    </row>
    <row r="3049" spans="1:8" x14ac:dyDescent="0.2">
      <c r="A3049" s="2" t="s">
        <v>2995</v>
      </c>
      <c r="B3049" s="6">
        <v>1014.181836</v>
      </c>
      <c r="C3049" s="6">
        <v>0.24874525</v>
      </c>
      <c r="D3049" s="4">
        <v>1.1881732797923028</v>
      </c>
      <c r="E3049" s="7">
        <v>0.229909167</v>
      </c>
      <c r="F3049" s="7">
        <v>0.35863333600000002</v>
      </c>
      <c r="G3049" s="5">
        <v>3048</v>
      </c>
      <c r="H3049" s="1"/>
    </row>
    <row r="3050" spans="1:8" x14ac:dyDescent="0.2">
      <c r="A3050" s="2" t="s">
        <v>2996</v>
      </c>
      <c r="B3050" s="6">
        <v>1095.8559660000001</v>
      </c>
      <c r="C3050" s="6">
        <v>-7.3541875000000007E-2</v>
      </c>
      <c r="D3050" s="4">
        <v>0.95030210154850969</v>
      </c>
      <c r="E3050" s="7">
        <v>0.70754099599999998</v>
      </c>
      <c r="F3050" s="7">
        <v>0.78697458499999995</v>
      </c>
      <c r="G3050" s="5">
        <v>3049</v>
      </c>
      <c r="H3050" s="1"/>
    </row>
    <row r="3051" spans="1:8" x14ac:dyDescent="0.2">
      <c r="A3051" s="2" t="s">
        <v>2997</v>
      </c>
      <c r="B3051" s="6">
        <v>424.40867989999998</v>
      </c>
      <c r="C3051" s="6">
        <v>0.220557788</v>
      </c>
      <c r="D3051" s="4">
        <v>1.1651839935240311</v>
      </c>
      <c r="E3051" s="7">
        <v>0.28395824400000003</v>
      </c>
      <c r="F3051" s="7">
        <v>0.41230450000000002</v>
      </c>
      <c r="G3051" s="5">
        <v>3050</v>
      </c>
      <c r="H3051" s="1"/>
    </row>
    <row r="3052" spans="1:8" x14ac:dyDescent="0.2">
      <c r="A3052" s="2" t="s">
        <v>2998</v>
      </c>
      <c r="B3052" s="6">
        <v>1142.3547960000001</v>
      </c>
      <c r="C3052" s="6">
        <v>0.24450080199999999</v>
      </c>
      <c r="D3052" s="4">
        <v>1.1846827788193532</v>
      </c>
      <c r="E3052" s="7">
        <v>0.30722185600000002</v>
      </c>
      <c r="F3052" s="7">
        <v>0.43372271099999998</v>
      </c>
      <c r="G3052" s="5">
        <v>3051</v>
      </c>
      <c r="H3052" s="1"/>
    </row>
    <row r="3053" spans="1:8" x14ac:dyDescent="0.2">
      <c r="A3053" s="2" t="s">
        <v>2999</v>
      </c>
      <c r="B3053" s="6">
        <v>597.05239410000001</v>
      </c>
      <c r="C3053" s="6">
        <v>0.343854453</v>
      </c>
      <c r="D3053" s="4">
        <v>1.2691428414601409</v>
      </c>
      <c r="E3053" s="7">
        <v>0.109878859</v>
      </c>
      <c r="F3053" s="7">
        <v>0.22676948699999999</v>
      </c>
      <c r="G3053" s="5">
        <v>3052</v>
      </c>
      <c r="H3053" s="1"/>
    </row>
    <row r="3054" spans="1:8" x14ac:dyDescent="0.2">
      <c r="A3054" s="2" t="s">
        <v>3000</v>
      </c>
      <c r="B3054" s="6">
        <v>1028.6030479999999</v>
      </c>
      <c r="C3054" s="6">
        <v>-0.157469518</v>
      </c>
      <c r="D3054" s="4">
        <v>0.8965963193165839</v>
      </c>
      <c r="E3054" s="7">
        <v>0.41491835399999999</v>
      </c>
      <c r="F3054" s="7">
        <v>0.53398087100000002</v>
      </c>
      <c r="G3054" s="5">
        <v>3053</v>
      </c>
      <c r="H3054" s="1"/>
    </row>
    <row r="3055" spans="1:8" x14ac:dyDescent="0.2">
      <c r="A3055" s="2" t="s">
        <v>3001</v>
      </c>
      <c r="B3055" s="6">
        <v>2135.0450839999999</v>
      </c>
      <c r="C3055" s="6">
        <v>-0.659763612</v>
      </c>
      <c r="D3055" s="4">
        <v>0.63298200365065005</v>
      </c>
      <c r="E3055" s="7">
        <v>4.1239249999999996E-3</v>
      </c>
      <c r="F3055" s="7">
        <v>4.3004610999999998E-2</v>
      </c>
      <c r="G3055" s="5">
        <v>3054</v>
      </c>
      <c r="H3055" s="1"/>
    </row>
    <row r="3056" spans="1:8" x14ac:dyDescent="0.2">
      <c r="A3056" s="2" t="s">
        <v>3002</v>
      </c>
      <c r="B3056" s="6">
        <v>690.01388940000004</v>
      </c>
      <c r="C3056" s="6">
        <v>-0.63265125</v>
      </c>
      <c r="D3056" s="4">
        <v>0.64499002319854593</v>
      </c>
      <c r="E3056" s="7">
        <v>4.9491980000000001E-3</v>
      </c>
      <c r="F3056" s="7">
        <v>4.6242809000000003E-2</v>
      </c>
      <c r="G3056" s="5">
        <v>3055</v>
      </c>
      <c r="H3056" s="1"/>
    </row>
    <row r="3057" spans="1:8" x14ac:dyDescent="0.2">
      <c r="A3057" s="2" t="s">
        <v>3003</v>
      </c>
      <c r="B3057" s="6">
        <v>418.9542538</v>
      </c>
      <c r="C3057" s="6">
        <v>0.108820735</v>
      </c>
      <c r="D3057" s="4">
        <v>1.0783464312452475</v>
      </c>
      <c r="E3057" s="7">
        <v>0.63075326700000001</v>
      </c>
      <c r="F3057" s="7">
        <v>0.72525582</v>
      </c>
      <c r="G3057" s="5">
        <v>3056</v>
      </c>
      <c r="H3057" s="1"/>
    </row>
    <row r="3058" spans="1:8" x14ac:dyDescent="0.2">
      <c r="A3058" s="2" t="s">
        <v>3004</v>
      </c>
      <c r="B3058" s="6">
        <v>764.12061970000002</v>
      </c>
      <c r="C3058" s="6">
        <v>-0.25399390599999999</v>
      </c>
      <c r="D3058" s="4">
        <v>0.83857172659305901</v>
      </c>
      <c r="E3058" s="7">
        <v>0.466207647</v>
      </c>
      <c r="F3058" s="7">
        <v>0.58127381499999997</v>
      </c>
      <c r="G3058" s="5">
        <v>3057</v>
      </c>
      <c r="H3058" s="1"/>
    </row>
    <row r="3059" spans="1:8" x14ac:dyDescent="0.2">
      <c r="A3059" s="2" t="s">
        <v>3005</v>
      </c>
      <c r="B3059" s="6">
        <v>2587.787597</v>
      </c>
      <c r="C3059" s="6">
        <v>-0.303875848</v>
      </c>
      <c r="D3059" s="4">
        <v>0.8100731819734216</v>
      </c>
      <c r="E3059" s="7">
        <v>0.28624159399999999</v>
      </c>
      <c r="F3059" s="7">
        <v>0.41431127400000001</v>
      </c>
      <c r="G3059" s="5">
        <v>3058</v>
      </c>
      <c r="H3059" s="1"/>
    </row>
    <row r="3060" spans="1:8" x14ac:dyDescent="0.2">
      <c r="A3060" s="2" t="s">
        <v>3006</v>
      </c>
      <c r="B3060" s="6">
        <v>603.10150290000001</v>
      </c>
      <c r="C3060" s="6">
        <v>0.28017089699999997</v>
      </c>
      <c r="D3060" s="4">
        <v>1.214338722522847</v>
      </c>
      <c r="E3060" s="7">
        <v>0.20258971200000001</v>
      </c>
      <c r="F3060" s="7">
        <v>0.330276405</v>
      </c>
      <c r="G3060" s="5">
        <v>3059</v>
      </c>
      <c r="H3060" s="1"/>
    </row>
    <row r="3061" spans="1:8" x14ac:dyDescent="0.2">
      <c r="A3061" s="2" t="s">
        <v>3007</v>
      </c>
      <c r="B3061" s="6">
        <v>494.05594480000002</v>
      </c>
      <c r="C3061" s="6">
        <v>0.34267634000000002</v>
      </c>
      <c r="D3061" s="4">
        <v>1.2681068752217326</v>
      </c>
      <c r="E3061" s="7">
        <v>0.13970170800000001</v>
      </c>
      <c r="F3061" s="7">
        <v>0.26127288500000001</v>
      </c>
      <c r="G3061" s="5">
        <v>3060</v>
      </c>
      <c r="H3061" s="1"/>
    </row>
    <row r="3062" spans="1:8" x14ac:dyDescent="0.2">
      <c r="A3062" s="2" t="s">
        <v>3008</v>
      </c>
      <c r="B3062" s="6">
        <v>607.3162906</v>
      </c>
      <c r="C3062" s="6">
        <v>-0.33908307900000001</v>
      </c>
      <c r="D3062" s="4">
        <v>0.79054359106997407</v>
      </c>
      <c r="E3062" s="7">
        <v>0.11850846399999999</v>
      </c>
      <c r="F3062" s="7">
        <v>0.23665656299999999</v>
      </c>
      <c r="G3062" s="5">
        <v>3061</v>
      </c>
      <c r="H3062" s="1"/>
    </row>
    <row r="3063" spans="1:8" x14ac:dyDescent="0.2">
      <c r="A3063" s="2" t="s">
        <v>3009</v>
      </c>
      <c r="B3063" s="6">
        <v>907.83685700000001</v>
      </c>
      <c r="C3063" s="6">
        <v>-0.39085871100000003</v>
      </c>
      <c r="D3063" s="4">
        <v>0.76267551488960295</v>
      </c>
      <c r="E3063" s="7">
        <v>0.12349160100000001</v>
      </c>
      <c r="F3063" s="7">
        <v>0.243421107</v>
      </c>
      <c r="G3063" s="5">
        <v>3062</v>
      </c>
      <c r="H3063" s="1"/>
    </row>
    <row r="3064" spans="1:8" x14ac:dyDescent="0.2">
      <c r="A3064" s="2" t="s">
        <v>3010</v>
      </c>
      <c r="B3064" s="6">
        <v>2353.4779680000001</v>
      </c>
      <c r="C3064" s="6">
        <v>-0.56505700299999995</v>
      </c>
      <c r="D3064" s="4">
        <v>0.67592870905038716</v>
      </c>
      <c r="E3064" s="7">
        <v>6.2247768000000002E-2</v>
      </c>
      <c r="F3064" s="7">
        <v>0.16094094</v>
      </c>
      <c r="G3064" s="5">
        <v>3063</v>
      </c>
      <c r="H3064" s="1"/>
    </row>
    <row r="3065" spans="1:8" x14ac:dyDescent="0.2">
      <c r="A3065" s="2" t="s">
        <v>3011</v>
      </c>
      <c r="B3065" s="6">
        <v>3809.581549</v>
      </c>
      <c r="C3065" s="6">
        <v>-0.33267529800000001</v>
      </c>
      <c r="D3065" s="4">
        <v>0.79406262753995815</v>
      </c>
      <c r="E3065" s="7">
        <v>0.311072085</v>
      </c>
      <c r="F3065" s="7">
        <v>0.43744211700000002</v>
      </c>
      <c r="G3065" s="5">
        <v>3064</v>
      </c>
      <c r="H3065" s="1"/>
    </row>
    <row r="3066" spans="1:8" x14ac:dyDescent="0.2">
      <c r="A3066" s="2" t="s">
        <v>3012</v>
      </c>
      <c r="B3066" s="6">
        <v>2869.2076910000001</v>
      </c>
      <c r="C3066" s="6">
        <v>-0.26723112199999999</v>
      </c>
      <c r="D3066" s="4">
        <v>0.83091273741160965</v>
      </c>
      <c r="E3066" s="7">
        <v>0.44812597900000001</v>
      </c>
      <c r="F3066" s="7">
        <v>0.56563292799999998</v>
      </c>
      <c r="G3066" s="5">
        <v>3065</v>
      </c>
      <c r="H3066" s="1"/>
    </row>
    <row r="3067" spans="1:8" x14ac:dyDescent="0.2">
      <c r="A3067" s="2" t="s">
        <v>3013</v>
      </c>
      <c r="B3067" s="6">
        <v>2903.5797630000002</v>
      </c>
      <c r="C3067" s="6">
        <v>-0.55850501500000005</v>
      </c>
      <c r="D3067" s="4">
        <v>0.67900541501101319</v>
      </c>
      <c r="E3067" s="7">
        <v>4.0314445999999997E-2</v>
      </c>
      <c r="F3067" s="7">
        <v>0.12843070500000001</v>
      </c>
      <c r="G3067" s="5">
        <v>3066</v>
      </c>
      <c r="H3067" s="1"/>
    </row>
    <row r="3068" spans="1:8" x14ac:dyDescent="0.2">
      <c r="A3068" s="2" t="s">
        <v>3014</v>
      </c>
      <c r="B3068" s="6">
        <v>1517.878342</v>
      </c>
      <c r="C3068" s="6">
        <v>-0.548937236</v>
      </c>
      <c r="D3068" s="4">
        <v>0.68352346180014378</v>
      </c>
      <c r="E3068" s="7">
        <v>4.8263804E-2</v>
      </c>
      <c r="F3068" s="7">
        <v>0.14140771799999999</v>
      </c>
      <c r="G3068" s="5">
        <v>3067</v>
      </c>
      <c r="H3068" s="1"/>
    </row>
    <row r="3069" spans="1:8" x14ac:dyDescent="0.2">
      <c r="A3069" s="2" t="s">
        <v>3015</v>
      </c>
      <c r="B3069" s="6">
        <v>316.18700699999999</v>
      </c>
      <c r="C3069" s="6">
        <v>-0.29593783299999998</v>
      </c>
      <c r="D3069" s="4">
        <v>0.81454266167471445</v>
      </c>
      <c r="E3069" s="7">
        <v>0.23283356699999999</v>
      </c>
      <c r="F3069" s="7">
        <v>0.36159996799999999</v>
      </c>
      <c r="G3069" s="5">
        <v>3068</v>
      </c>
      <c r="H3069" s="1"/>
    </row>
    <row r="3070" spans="1:8" x14ac:dyDescent="0.2">
      <c r="A3070" s="2" t="s">
        <v>3016</v>
      </c>
      <c r="B3070" s="6">
        <v>91.909092860000001</v>
      </c>
      <c r="C3070" s="6">
        <v>0.55193874099999995</v>
      </c>
      <c r="D3070" s="4">
        <v>1.4660545049895994</v>
      </c>
      <c r="E3070" s="7">
        <v>8.5657590000000006E-2</v>
      </c>
      <c r="F3070" s="7">
        <v>0.193670288</v>
      </c>
      <c r="G3070" s="5">
        <v>3069</v>
      </c>
      <c r="H3070" s="1"/>
    </row>
    <row r="3071" spans="1:8" x14ac:dyDescent="0.2">
      <c r="A3071" s="2" t="s">
        <v>3017</v>
      </c>
      <c r="B3071" s="6">
        <v>281.47659759999999</v>
      </c>
      <c r="C3071" s="6">
        <v>0.38049613799999998</v>
      </c>
      <c r="D3071" s="4">
        <v>1.3017894595145225</v>
      </c>
      <c r="E3071" s="7">
        <v>0.15398416500000001</v>
      </c>
      <c r="F3071" s="7">
        <v>0.277921164</v>
      </c>
      <c r="G3071" s="5">
        <v>3070</v>
      </c>
      <c r="H3071" s="1"/>
    </row>
    <row r="3072" spans="1:8" x14ac:dyDescent="0.2">
      <c r="A3072" s="2" t="s">
        <v>3018</v>
      </c>
      <c r="B3072" s="6">
        <v>917.34578299999998</v>
      </c>
      <c r="C3072" s="6">
        <v>-0.32747089200000001</v>
      </c>
      <c r="D3072" s="4">
        <v>0.79693231739930104</v>
      </c>
      <c r="E3072" s="7">
        <v>6.4890092999999996E-2</v>
      </c>
      <c r="F3072" s="7">
        <v>0.16377860599999999</v>
      </c>
      <c r="G3072" s="5">
        <v>3071</v>
      </c>
      <c r="H3072" s="1"/>
    </row>
    <row r="3073" spans="1:8" x14ac:dyDescent="0.2">
      <c r="A3073" s="2" t="s">
        <v>3019</v>
      </c>
      <c r="B3073" s="6">
        <v>476.67886720000001</v>
      </c>
      <c r="C3073" s="6">
        <v>0.17869470700000001</v>
      </c>
      <c r="D3073" s="4">
        <v>1.1318593606317962</v>
      </c>
      <c r="E3073" s="7">
        <v>0.40266602499999998</v>
      </c>
      <c r="F3073" s="7">
        <v>0.521571067</v>
      </c>
      <c r="G3073" s="5">
        <v>3072</v>
      </c>
      <c r="H3073" s="1"/>
    </row>
    <row r="3074" spans="1:8" x14ac:dyDescent="0.2">
      <c r="A3074" s="2" t="s">
        <v>3020</v>
      </c>
      <c r="B3074" s="6">
        <v>7487.3342910000001</v>
      </c>
      <c r="C3074" s="6">
        <v>-0.20100506200000001</v>
      </c>
      <c r="D3074" s="4">
        <v>0.86994430032013548</v>
      </c>
      <c r="E3074" s="7">
        <v>0.28086302299999999</v>
      </c>
      <c r="F3074" s="7">
        <v>0.41001185000000001</v>
      </c>
      <c r="G3074" s="5">
        <v>3073</v>
      </c>
      <c r="H3074" s="1"/>
    </row>
    <row r="3075" spans="1:8" x14ac:dyDescent="0.2">
      <c r="A3075" s="2" t="s">
        <v>3021</v>
      </c>
      <c r="B3075" s="6">
        <v>3076.2239330000002</v>
      </c>
      <c r="C3075" s="6">
        <v>1.3019249E-2</v>
      </c>
      <c r="D3075" s="4">
        <v>1.0090650970950052</v>
      </c>
      <c r="E3075" s="7">
        <v>0.95279759600000002</v>
      </c>
      <c r="F3075" s="7">
        <v>0.96704767000000003</v>
      </c>
      <c r="G3075" s="5">
        <v>3074</v>
      </c>
      <c r="H3075" s="1"/>
    </row>
    <row r="3076" spans="1:8" x14ac:dyDescent="0.2">
      <c r="A3076" s="2" t="s">
        <v>3022</v>
      </c>
      <c r="B3076" s="6">
        <v>1315.4260999999999</v>
      </c>
      <c r="C3076" s="6">
        <v>0.38732405800000003</v>
      </c>
      <c r="D3076" s="4">
        <v>1.3079651105211223</v>
      </c>
      <c r="E3076" s="7">
        <v>5.9932209E-2</v>
      </c>
      <c r="F3076" s="7">
        <v>0.15801522400000001</v>
      </c>
      <c r="G3076" s="5">
        <v>3075</v>
      </c>
      <c r="H3076" s="1"/>
    </row>
    <row r="3077" spans="1:8" x14ac:dyDescent="0.2">
      <c r="A3077" s="2" t="s">
        <v>3023</v>
      </c>
      <c r="B3077" s="6">
        <v>894.1618019</v>
      </c>
      <c r="C3077" s="6">
        <v>0.180874385</v>
      </c>
      <c r="D3077" s="4">
        <v>1.1335707088390501</v>
      </c>
      <c r="E3077" s="7">
        <v>0.33584709800000001</v>
      </c>
      <c r="F3077" s="7">
        <v>0.45979058299999997</v>
      </c>
      <c r="G3077" s="5">
        <v>3076</v>
      </c>
      <c r="H3077" s="1"/>
    </row>
    <row r="3078" spans="1:8" x14ac:dyDescent="0.2">
      <c r="A3078" s="2" t="s">
        <v>3024</v>
      </c>
      <c r="B3078" s="6">
        <v>1512.997331</v>
      </c>
      <c r="C3078" s="6">
        <v>-0.25917142799999998</v>
      </c>
      <c r="D3078" s="4">
        <v>0.83556766683275407</v>
      </c>
      <c r="E3078" s="7">
        <v>0.33586616800000002</v>
      </c>
      <c r="F3078" s="7">
        <v>0.45979058299999997</v>
      </c>
      <c r="G3078" s="5">
        <v>3077</v>
      </c>
      <c r="H3078" s="1"/>
    </row>
    <row r="3079" spans="1:8" x14ac:dyDescent="0.2">
      <c r="A3079" s="2" t="s">
        <v>3025</v>
      </c>
      <c r="B3079" s="6">
        <v>1959.4885899999999</v>
      </c>
      <c r="C3079" s="6">
        <v>0.693208987</v>
      </c>
      <c r="D3079" s="4">
        <v>1.6168759392748278</v>
      </c>
      <c r="E3079" s="7">
        <v>4.2310999999999998E-3</v>
      </c>
      <c r="F3079" s="7">
        <v>4.3416002000000002E-2</v>
      </c>
      <c r="G3079" s="5">
        <v>3078</v>
      </c>
      <c r="H3079" s="1"/>
    </row>
    <row r="3080" spans="1:8" x14ac:dyDescent="0.2">
      <c r="A3080" s="2" t="s">
        <v>3026</v>
      </c>
      <c r="B3080" s="6">
        <v>55192.486940000003</v>
      </c>
      <c r="C3080" s="6">
        <v>-0.47082445099999998</v>
      </c>
      <c r="D3080" s="4">
        <v>0.72155213748732516</v>
      </c>
      <c r="E3080" s="7">
        <v>0.112468444</v>
      </c>
      <c r="F3080" s="7">
        <v>0.22887004699999999</v>
      </c>
      <c r="G3080" s="5">
        <v>3079</v>
      </c>
      <c r="H3080" s="1"/>
    </row>
    <row r="3081" spans="1:8" x14ac:dyDescent="0.2">
      <c r="A3081" s="2" t="s">
        <v>3027</v>
      </c>
      <c r="B3081" s="6">
        <v>451.5629763</v>
      </c>
      <c r="C3081" s="6">
        <v>0.21915198899999999</v>
      </c>
      <c r="D3081" s="4">
        <v>1.1640491613910955</v>
      </c>
      <c r="E3081" s="7">
        <v>0.29446419699999998</v>
      </c>
      <c r="F3081" s="7">
        <v>0.42268360599999999</v>
      </c>
      <c r="G3081" s="5">
        <v>3080</v>
      </c>
      <c r="H3081" s="1"/>
    </row>
    <row r="3082" spans="1:8" x14ac:dyDescent="0.2">
      <c r="A3082" s="2" t="s">
        <v>3028</v>
      </c>
      <c r="B3082" s="6">
        <v>36.599877929999998</v>
      </c>
      <c r="C3082" s="6">
        <v>0.551747302</v>
      </c>
      <c r="D3082" s="4">
        <v>1.4658599792027187</v>
      </c>
      <c r="E3082" s="7">
        <v>0.229035822</v>
      </c>
      <c r="F3082" s="7" t="s">
        <v>109</v>
      </c>
      <c r="G3082" s="5">
        <v>3081</v>
      </c>
      <c r="H3082" s="1"/>
    </row>
    <row r="3083" spans="1:8" x14ac:dyDescent="0.2">
      <c r="A3083" s="2" t="s">
        <v>3029</v>
      </c>
      <c r="B3083" s="6">
        <v>2636.1647050000001</v>
      </c>
      <c r="C3083" s="6">
        <v>-0.72000693400000004</v>
      </c>
      <c r="D3083" s="4">
        <v>0.60709452432269295</v>
      </c>
      <c r="E3083" s="7">
        <v>2.5988119999999998E-3</v>
      </c>
      <c r="F3083" s="7">
        <v>3.4133536999999999E-2</v>
      </c>
      <c r="G3083" s="5">
        <v>3082</v>
      </c>
      <c r="H3083" s="1"/>
    </row>
    <row r="3084" spans="1:8" x14ac:dyDescent="0.2">
      <c r="A3084" s="2" t="s">
        <v>3030</v>
      </c>
      <c r="B3084" s="6">
        <v>161.3665278</v>
      </c>
      <c r="C3084" s="6">
        <v>-0.46920992700000003</v>
      </c>
      <c r="D3084" s="4">
        <v>0.72236008047611444</v>
      </c>
      <c r="E3084" s="7">
        <v>7.6075743000000001E-2</v>
      </c>
      <c r="F3084" s="7">
        <v>0.179712328</v>
      </c>
      <c r="G3084" s="5">
        <v>3083</v>
      </c>
      <c r="H3084" s="1"/>
    </row>
    <row r="3085" spans="1:8" x14ac:dyDescent="0.2">
      <c r="A3085" s="2" t="s">
        <v>3031</v>
      </c>
      <c r="B3085" s="6">
        <v>308.3748721</v>
      </c>
      <c r="C3085" s="6">
        <v>-0.47572606299999998</v>
      </c>
      <c r="D3085" s="4">
        <v>0.71910479611554246</v>
      </c>
      <c r="E3085" s="7">
        <v>5.7358680000000002E-2</v>
      </c>
      <c r="F3085" s="7">
        <v>0.153781626</v>
      </c>
      <c r="G3085" s="5">
        <v>3084</v>
      </c>
      <c r="H3085" s="1"/>
    </row>
    <row r="3086" spans="1:8" x14ac:dyDescent="0.2">
      <c r="A3086" s="2" t="s">
        <v>3032</v>
      </c>
      <c r="B3086" s="6">
        <v>985.52533289999997</v>
      </c>
      <c r="C3086" s="6">
        <v>-0.53675518600000005</v>
      </c>
      <c r="D3086" s="4">
        <v>0.68931953866718276</v>
      </c>
      <c r="E3086" s="7">
        <v>1.8652351000000001E-2</v>
      </c>
      <c r="F3086" s="7">
        <v>8.8593552000000006E-2</v>
      </c>
      <c r="G3086" s="5">
        <v>3085</v>
      </c>
      <c r="H3086" s="1"/>
    </row>
    <row r="3087" spans="1:8" x14ac:dyDescent="0.2">
      <c r="A3087" s="2" t="s">
        <v>3033</v>
      </c>
      <c r="B3087" s="6">
        <v>390.49954760000003</v>
      </c>
      <c r="C3087" s="6">
        <v>-8.9617822E-2</v>
      </c>
      <c r="D3087" s="4">
        <v>0.93977166702299164</v>
      </c>
      <c r="E3087" s="7">
        <v>0.67859913599999999</v>
      </c>
      <c r="F3087" s="7">
        <v>0.76346513000000005</v>
      </c>
      <c r="G3087" s="5">
        <v>3086</v>
      </c>
      <c r="H3087" s="1"/>
    </row>
    <row r="3088" spans="1:8" x14ac:dyDescent="0.2">
      <c r="A3088" s="2" t="s">
        <v>3034</v>
      </c>
      <c r="B3088" s="6">
        <v>477.36492420000002</v>
      </c>
      <c r="C3088" s="6">
        <v>-0.162372079</v>
      </c>
      <c r="D3088" s="4">
        <v>0.89355467996145899</v>
      </c>
      <c r="E3088" s="7">
        <v>0.38688720500000001</v>
      </c>
      <c r="F3088" s="7">
        <v>0.50657334300000001</v>
      </c>
      <c r="G3088" s="5">
        <v>3087</v>
      </c>
      <c r="H3088" s="1"/>
    </row>
    <row r="3089" spans="1:8" x14ac:dyDescent="0.2">
      <c r="A3089" s="2" t="s">
        <v>3035</v>
      </c>
      <c r="B3089" s="6">
        <v>457.10037640000002</v>
      </c>
      <c r="C3089" s="6">
        <v>0.52889008299999996</v>
      </c>
      <c r="D3089" s="4">
        <v>1.4428187562482411</v>
      </c>
      <c r="E3089" s="7">
        <v>4.5827413999999997E-2</v>
      </c>
      <c r="F3089" s="7">
        <v>0.136789247</v>
      </c>
      <c r="G3089" s="5">
        <v>3088</v>
      </c>
      <c r="H3089" s="1"/>
    </row>
    <row r="3090" spans="1:8" x14ac:dyDescent="0.2">
      <c r="A3090" s="2" t="s">
        <v>3036</v>
      </c>
      <c r="B3090" s="6">
        <v>839.94603059999997</v>
      </c>
      <c r="C3090" s="6">
        <v>-6.0450471999999998E-2</v>
      </c>
      <c r="D3090" s="4">
        <v>0.95896464219560473</v>
      </c>
      <c r="E3090" s="7">
        <v>0.78677936400000004</v>
      </c>
      <c r="F3090" s="7">
        <v>0.85153347300000004</v>
      </c>
      <c r="G3090" s="5">
        <v>3089</v>
      </c>
      <c r="H3090" s="1"/>
    </row>
    <row r="3091" spans="1:8" x14ac:dyDescent="0.2">
      <c r="A3091" s="2" t="s">
        <v>3037</v>
      </c>
      <c r="B3091" s="6">
        <v>78.946029460000005</v>
      </c>
      <c r="C3091" s="6">
        <v>0.65120794199999998</v>
      </c>
      <c r="D3091" s="4">
        <v>1.5704825816166725</v>
      </c>
      <c r="E3091" s="7">
        <v>6.5300599000000001E-2</v>
      </c>
      <c r="F3091" s="7">
        <v>0.16442985099999999</v>
      </c>
      <c r="G3091" s="5">
        <v>3090</v>
      </c>
      <c r="H3091" s="1"/>
    </row>
    <row r="3092" spans="1:8" x14ac:dyDescent="0.2">
      <c r="A3092" s="2" t="s">
        <v>3038</v>
      </c>
      <c r="B3092" s="6">
        <v>3010.1806569999999</v>
      </c>
      <c r="C3092" s="6">
        <v>-1.0779487640000001</v>
      </c>
      <c r="D3092" s="4">
        <v>0.47370185809082976</v>
      </c>
      <c r="E3092" s="7">
        <v>1.0136000000000001E-4</v>
      </c>
      <c r="F3092" s="7">
        <v>6.8522460000000002E-3</v>
      </c>
      <c r="G3092" s="5">
        <v>3091</v>
      </c>
      <c r="H3092" s="1"/>
    </row>
    <row r="3093" spans="1:8" x14ac:dyDescent="0.2">
      <c r="A3093" s="2" t="s">
        <v>3039</v>
      </c>
      <c r="B3093" s="6">
        <v>640.26120749999995</v>
      </c>
      <c r="C3093" s="6">
        <v>-1.030576175</v>
      </c>
      <c r="D3093" s="4">
        <v>0.48951461030401039</v>
      </c>
      <c r="E3093" s="7">
        <v>1.622446E-3</v>
      </c>
      <c r="F3093" s="7">
        <v>2.7994518999999999E-2</v>
      </c>
      <c r="G3093" s="5">
        <v>3092</v>
      </c>
      <c r="H3093" s="1"/>
    </row>
    <row r="3094" spans="1:8" x14ac:dyDescent="0.2">
      <c r="A3094" s="2" t="s">
        <v>3040</v>
      </c>
      <c r="B3094" s="6">
        <v>274.91982130000002</v>
      </c>
      <c r="C3094" s="6">
        <v>2.1222893E-2</v>
      </c>
      <c r="D3094" s="4">
        <v>1.0148193216748331</v>
      </c>
      <c r="E3094" s="7">
        <v>0.925395042</v>
      </c>
      <c r="F3094" s="7">
        <v>0.948504126</v>
      </c>
      <c r="G3094" s="5">
        <v>3093</v>
      </c>
      <c r="H3094" s="1"/>
    </row>
    <row r="3095" spans="1:8" x14ac:dyDescent="0.2">
      <c r="A3095" s="2" t="s">
        <v>3041</v>
      </c>
      <c r="B3095" s="6">
        <v>703.17380679999997</v>
      </c>
      <c r="C3095" s="6">
        <v>0.30690037199999998</v>
      </c>
      <c r="D3095" s="4">
        <v>1.2370470491435357</v>
      </c>
      <c r="E3095" s="7">
        <v>0.13884517699999999</v>
      </c>
      <c r="F3095" s="7">
        <v>0.26041259900000002</v>
      </c>
      <c r="G3095" s="5">
        <v>3094</v>
      </c>
      <c r="H3095" s="1"/>
    </row>
    <row r="3096" spans="1:8" x14ac:dyDescent="0.2">
      <c r="A3096" s="2" t="s">
        <v>3042</v>
      </c>
      <c r="B3096" s="6">
        <v>927.16376809999997</v>
      </c>
      <c r="C3096" s="6">
        <v>-0.37608731099999998</v>
      </c>
      <c r="D3096" s="4">
        <v>0.77052447528882317</v>
      </c>
      <c r="E3096" s="7">
        <v>0.11101722999999999</v>
      </c>
      <c r="F3096" s="7">
        <v>0.227934885</v>
      </c>
      <c r="G3096" s="5">
        <v>3095</v>
      </c>
      <c r="H3096" s="1"/>
    </row>
    <row r="3097" spans="1:8" x14ac:dyDescent="0.2">
      <c r="A3097" s="2" t="s">
        <v>3043</v>
      </c>
      <c r="B3097" s="6">
        <v>1874.8765559999999</v>
      </c>
      <c r="C3097" s="6">
        <v>-0.23286823300000001</v>
      </c>
      <c r="D3097" s="4">
        <v>0.85094144577921793</v>
      </c>
      <c r="E3097" s="7">
        <v>0.35185669600000002</v>
      </c>
      <c r="F3097" s="7">
        <v>0.47461421100000001</v>
      </c>
      <c r="G3097" s="5">
        <v>3096</v>
      </c>
      <c r="H3097" s="1"/>
    </row>
    <row r="3098" spans="1:8" x14ac:dyDescent="0.2">
      <c r="A3098" s="2" t="s">
        <v>3044</v>
      </c>
      <c r="B3098" s="6">
        <v>3745.665982</v>
      </c>
      <c r="C3098" s="6">
        <v>0.38312908299999998</v>
      </c>
      <c r="D3098" s="4">
        <v>1.3041674184848044</v>
      </c>
      <c r="E3098" s="7">
        <v>4.3844581000000001E-2</v>
      </c>
      <c r="F3098" s="7">
        <v>0.13347916500000001</v>
      </c>
      <c r="G3098" s="5">
        <v>3097</v>
      </c>
      <c r="H3098" s="1"/>
    </row>
    <row r="3099" spans="1:8" x14ac:dyDescent="0.2">
      <c r="A3099" s="2" t="s">
        <v>3045</v>
      </c>
      <c r="B3099" s="6">
        <v>172.43940129999999</v>
      </c>
      <c r="C3099" s="6">
        <v>0.21313178699999999</v>
      </c>
      <c r="D3099" s="4">
        <v>1.1592018375912825</v>
      </c>
      <c r="E3099" s="7">
        <v>0.36581086200000001</v>
      </c>
      <c r="F3099" s="7">
        <v>0.48771245200000002</v>
      </c>
      <c r="G3099" s="5">
        <v>3098</v>
      </c>
      <c r="H3099" s="1"/>
    </row>
    <row r="3100" spans="1:8" x14ac:dyDescent="0.2">
      <c r="A3100" s="2" t="s">
        <v>3046</v>
      </c>
      <c r="B3100" s="6">
        <v>348.48403949999999</v>
      </c>
      <c r="C3100" s="6">
        <v>0.16216920000000001</v>
      </c>
      <c r="D3100" s="4">
        <v>1.118968326508585</v>
      </c>
      <c r="E3100" s="7">
        <v>0.45610127</v>
      </c>
      <c r="F3100" s="7">
        <v>0.57349494999999995</v>
      </c>
      <c r="G3100" s="5">
        <v>3099</v>
      </c>
      <c r="H3100" s="1"/>
    </row>
    <row r="3101" spans="1:8" x14ac:dyDescent="0.2">
      <c r="A3101" s="2" t="s">
        <v>3047</v>
      </c>
      <c r="B3101" s="6">
        <v>6085.5501800000002</v>
      </c>
      <c r="C3101" s="6">
        <v>-1.859046E-2</v>
      </c>
      <c r="D3101" s="4">
        <v>0.9871967431305958</v>
      </c>
      <c r="E3101" s="7">
        <v>0.93226415399999996</v>
      </c>
      <c r="F3101" s="7">
        <v>0.95320692100000004</v>
      </c>
      <c r="G3101" s="5">
        <v>3100</v>
      </c>
      <c r="H3101" s="1"/>
    </row>
    <row r="3102" spans="1:8" x14ac:dyDescent="0.2">
      <c r="A3102" s="2" t="s">
        <v>3048</v>
      </c>
      <c r="B3102" s="6">
        <v>1115.2238850000001</v>
      </c>
      <c r="C3102" s="6">
        <v>-0.41014336600000001</v>
      </c>
      <c r="D3102" s="4">
        <v>0.75254858642307187</v>
      </c>
      <c r="E3102" s="7">
        <v>0.18509767899999999</v>
      </c>
      <c r="F3102" s="7">
        <v>0.31111299100000001</v>
      </c>
      <c r="G3102" s="5">
        <v>3101</v>
      </c>
      <c r="H3102" s="1"/>
    </row>
    <row r="3103" spans="1:8" x14ac:dyDescent="0.2">
      <c r="A3103" s="2" t="s">
        <v>3049</v>
      </c>
      <c r="B3103" s="6">
        <v>1408.786589</v>
      </c>
      <c r="C3103" s="6">
        <v>-0.66782276699999998</v>
      </c>
      <c r="D3103" s="4">
        <v>0.62945590975130072</v>
      </c>
      <c r="E3103" s="7">
        <v>6.3372857000000005E-2</v>
      </c>
      <c r="F3103" s="7">
        <v>0.162027265</v>
      </c>
      <c r="G3103" s="5">
        <v>3102</v>
      </c>
      <c r="H3103" s="1"/>
    </row>
    <row r="3104" spans="1:8" x14ac:dyDescent="0.2">
      <c r="A3104" s="2" t="s">
        <v>3050</v>
      </c>
      <c r="B3104" s="6">
        <v>1469.387804</v>
      </c>
      <c r="C3104" s="6">
        <v>-0.232386382</v>
      </c>
      <c r="D3104" s="4">
        <v>0.85122570229622163</v>
      </c>
      <c r="E3104" s="7">
        <v>0.42059833000000002</v>
      </c>
      <c r="F3104" s="7">
        <v>0.53977959799999997</v>
      </c>
      <c r="G3104" s="5">
        <v>3103</v>
      </c>
      <c r="H3104" s="1"/>
    </row>
    <row r="3105" spans="1:8" x14ac:dyDescent="0.2">
      <c r="A3105" s="2" t="s">
        <v>3051</v>
      </c>
      <c r="B3105" s="6">
        <v>643.31555319999995</v>
      </c>
      <c r="C3105" s="6">
        <v>0.37010800999999999</v>
      </c>
      <c r="D3105" s="4">
        <v>1.292449588615187</v>
      </c>
      <c r="E3105" s="7">
        <v>0.135236467</v>
      </c>
      <c r="F3105" s="7">
        <v>0.25648541699999999</v>
      </c>
      <c r="G3105" s="5">
        <v>3104</v>
      </c>
      <c r="H3105" s="1"/>
    </row>
    <row r="3106" spans="1:8" x14ac:dyDescent="0.2">
      <c r="A3106" s="2" t="s">
        <v>3052</v>
      </c>
      <c r="B3106" s="6">
        <v>999.82400489999998</v>
      </c>
      <c r="C3106" s="6">
        <v>2.0716242999999999E-2</v>
      </c>
      <c r="D3106" s="4">
        <v>1.0144629969329382</v>
      </c>
      <c r="E3106" s="7">
        <v>0.927647157</v>
      </c>
      <c r="F3106" s="7">
        <v>0.94983362100000002</v>
      </c>
      <c r="G3106" s="5">
        <v>3105</v>
      </c>
      <c r="H3106" s="1"/>
    </row>
    <row r="3107" spans="1:8" x14ac:dyDescent="0.2">
      <c r="A3107" s="2" t="s">
        <v>3053</v>
      </c>
      <c r="B3107" s="6">
        <v>1002.535648</v>
      </c>
      <c r="C3107" s="6">
        <v>-0.41140590399999999</v>
      </c>
      <c r="D3107" s="4">
        <v>0.75189030068402229</v>
      </c>
      <c r="E3107" s="7">
        <v>0.198294209</v>
      </c>
      <c r="F3107" s="7">
        <v>0.32567291100000001</v>
      </c>
      <c r="G3107" s="5">
        <v>3106</v>
      </c>
      <c r="H3107" s="1"/>
    </row>
    <row r="3108" spans="1:8" x14ac:dyDescent="0.2">
      <c r="A3108" s="2" t="s">
        <v>3054</v>
      </c>
      <c r="B3108" s="6">
        <v>63.051741149999998</v>
      </c>
      <c r="C3108" s="6">
        <v>0.38106680900000001</v>
      </c>
      <c r="D3108" s="4">
        <v>1.3023044959013317</v>
      </c>
      <c r="E3108" s="7">
        <v>0.27810559299999998</v>
      </c>
      <c r="F3108" s="7">
        <v>0.40731793799999999</v>
      </c>
      <c r="G3108" s="5">
        <v>3107</v>
      </c>
      <c r="H3108" s="1"/>
    </row>
    <row r="3109" spans="1:8" x14ac:dyDescent="0.2">
      <c r="A3109" s="2" t="s">
        <v>3055</v>
      </c>
      <c r="B3109" s="6">
        <v>80.458728699999995</v>
      </c>
      <c r="C3109" s="6">
        <v>0.49969496099999999</v>
      </c>
      <c r="D3109" s="4">
        <v>1.413914577018655</v>
      </c>
      <c r="E3109" s="7">
        <v>0.12801190800000001</v>
      </c>
      <c r="F3109" s="7">
        <v>0.24821069500000001</v>
      </c>
      <c r="G3109" s="5">
        <v>3108</v>
      </c>
      <c r="H3109" s="1"/>
    </row>
    <row r="3110" spans="1:8" x14ac:dyDescent="0.2">
      <c r="A3110" s="2" t="s">
        <v>3056</v>
      </c>
      <c r="B3110" s="6">
        <v>182.92762339999999</v>
      </c>
      <c r="C3110" s="6">
        <v>0.80337618200000005</v>
      </c>
      <c r="D3110" s="4">
        <v>1.7451804071247938</v>
      </c>
      <c r="E3110" s="7">
        <v>2.2045983000000002E-2</v>
      </c>
      <c r="F3110" s="7">
        <v>9.6217916000000001E-2</v>
      </c>
      <c r="G3110" s="5">
        <v>3109</v>
      </c>
      <c r="H3110" s="1"/>
    </row>
    <row r="3111" spans="1:8" x14ac:dyDescent="0.2">
      <c r="A3111" s="2" t="s">
        <v>3057</v>
      </c>
      <c r="B3111" s="6">
        <v>194.67342769999999</v>
      </c>
      <c r="C3111" s="6">
        <v>0.690644123</v>
      </c>
      <c r="D3111" s="4">
        <v>1.6140039652477731</v>
      </c>
      <c r="E3111" s="7">
        <v>3.1878175000000002E-2</v>
      </c>
      <c r="F3111" s="7">
        <v>0.11592447</v>
      </c>
      <c r="G3111" s="5">
        <v>3110</v>
      </c>
      <c r="H3111" s="1"/>
    </row>
    <row r="3112" spans="1:8" x14ac:dyDescent="0.2">
      <c r="A3112" s="2" t="s">
        <v>3058</v>
      </c>
      <c r="B3112" s="6">
        <v>1439.3110300000001</v>
      </c>
      <c r="C3112" s="6">
        <v>-0.41558461000000002</v>
      </c>
      <c r="D3112" s="4">
        <v>0.74971563273309139</v>
      </c>
      <c r="E3112" s="7">
        <v>0.127198967</v>
      </c>
      <c r="F3112" s="7">
        <v>0.24745393600000001</v>
      </c>
      <c r="G3112" s="5">
        <v>3111</v>
      </c>
      <c r="H3112" s="1"/>
    </row>
    <row r="3113" spans="1:8" x14ac:dyDescent="0.2">
      <c r="A3113" s="2" t="s">
        <v>3059</v>
      </c>
      <c r="B3113" s="6">
        <v>762.95382129999996</v>
      </c>
      <c r="C3113" s="6">
        <v>-0.40911797599999999</v>
      </c>
      <c r="D3113" s="4">
        <v>0.75308364758557766</v>
      </c>
      <c r="E3113" s="7">
        <v>6.2869716000000006E-2</v>
      </c>
      <c r="F3113" s="7">
        <v>0.161854151</v>
      </c>
      <c r="G3113" s="5">
        <v>3112</v>
      </c>
      <c r="H3113" s="1"/>
    </row>
    <row r="3114" spans="1:8" x14ac:dyDescent="0.2">
      <c r="A3114" s="2" t="s">
        <v>3060</v>
      </c>
      <c r="B3114" s="6">
        <v>560.57069709999996</v>
      </c>
      <c r="C3114" s="6">
        <v>-0.58317113399999998</v>
      </c>
      <c r="D3114" s="4">
        <v>0.66749496799791785</v>
      </c>
      <c r="E3114" s="7">
        <v>1.8078983E-2</v>
      </c>
      <c r="F3114" s="7">
        <v>8.7391256E-2</v>
      </c>
      <c r="G3114" s="5">
        <v>3113</v>
      </c>
      <c r="H3114" s="1"/>
    </row>
    <row r="3115" spans="1:8" x14ac:dyDescent="0.2">
      <c r="A3115" s="2" t="s">
        <v>3061</v>
      </c>
      <c r="B3115" s="6">
        <v>920.26258470000005</v>
      </c>
      <c r="C3115" s="6">
        <v>-0.603274176</v>
      </c>
      <c r="D3115" s="4">
        <v>0.65825835088017759</v>
      </c>
      <c r="E3115" s="7">
        <v>2.1211757000000001E-2</v>
      </c>
      <c r="F3115" s="7">
        <v>9.4946879999999997E-2</v>
      </c>
      <c r="G3115" s="5">
        <v>3114</v>
      </c>
      <c r="H3115" s="1"/>
    </row>
    <row r="3116" spans="1:8" x14ac:dyDescent="0.2">
      <c r="A3116" s="2" t="s">
        <v>3062</v>
      </c>
      <c r="B3116" s="6">
        <v>1319.611752</v>
      </c>
      <c r="C3116" s="6">
        <v>-0.62914672699999996</v>
      </c>
      <c r="D3116" s="4">
        <v>0.64655870537701343</v>
      </c>
      <c r="E3116" s="7">
        <v>1.1277715000000001E-2</v>
      </c>
      <c r="F3116" s="7">
        <v>7.0344175999999994E-2</v>
      </c>
      <c r="G3116" s="5">
        <v>3115</v>
      </c>
      <c r="H3116" s="1"/>
    </row>
    <row r="3117" spans="1:8" x14ac:dyDescent="0.2">
      <c r="A3117" s="2" t="s">
        <v>3063</v>
      </c>
      <c r="B3117" s="6">
        <v>4417.3543239999999</v>
      </c>
      <c r="C3117" s="6">
        <v>-0.63112371</v>
      </c>
      <c r="D3117" s="4">
        <v>0.64567330678343926</v>
      </c>
      <c r="E3117" s="7">
        <v>3.9832275E-2</v>
      </c>
      <c r="F3117" s="7">
        <v>0.12766167</v>
      </c>
      <c r="G3117" s="5">
        <v>3116</v>
      </c>
      <c r="H3117" s="1"/>
    </row>
    <row r="3118" spans="1:8" x14ac:dyDescent="0.2">
      <c r="A3118" s="2" t="s">
        <v>3064</v>
      </c>
      <c r="B3118" s="6">
        <v>1049.6393519999999</v>
      </c>
      <c r="C3118" s="6">
        <v>4.7874895000000001E-2</v>
      </c>
      <c r="D3118" s="4">
        <v>1.033741090284727</v>
      </c>
      <c r="E3118" s="7">
        <v>0.80181563899999997</v>
      </c>
      <c r="F3118" s="7">
        <v>0.86264796399999999</v>
      </c>
      <c r="G3118" s="5">
        <v>3117</v>
      </c>
      <c r="H3118" s="1"/>
    </row>
    <row r="3119" spans="1:8" x14ac:dyDescent="0.2">
      <c r="A3119" s="2" t="s">
        <v>3065</v>
      </c>
      <c r="B3119" s="6">
        <v>5018.821441</v>
      </c>
      <c r="C3119" s="6">
        <v>0.36968351300000002</v>
      </c>
      <c r="D3119" s="4">
        <v>1.2920693556140126</v>
      </c>
      <c r="E3119" s="7">
        <v>8.4551360000000006E-2</v>
      </c>
      <c r="F3119" s="7">
        <v>0.19211349899999999</v>
      </c>
      <c r="G3119" s="5">
        <v>3118</v>
      </c>
      <c r="H3119" s="1"/>
    </row>
    <row r="3120" spans="1:8" x14ac:dyDescent="0.2">
      <c r="A3120" s="2" t="s">
        <v>3066</v>
      </c>
      <c r="B3120" s="6">
        <v>194.70797709999999</v>
      </c>
      <c r="C3120" s="6">
        <v>0.31243832700000002</v>
      </c>
      <c r="D3120" s="4">
        <v>1.2418047256916338</v>
      </c>
      <c r="E3120" s="7">
        <v>0.23987012399999999</v>
      </c>
      <c r="F3120" s="7">
        <v>0.367806191</v>
      </c>
      <c r="G3120" s="5">
        <v>3119</v>
      </c>
      <c r="H3120" s="1"/>
    </row>
    <row r="3121" spans="1:8" x14ac:dyDescent="0.2">
      <c r="A3121" s="2" t="s">
        <v>3067</v>
      </c>
      <c r="B3121" s="6">
        <v>203.90500700000001</v>
      </c>
      <c r="C3121" s="6">
        <v>0.327536518</v>
      </c>
      <c r="D3121" s="4">
        <v>1.2548687858148655</v>
      </c>
      <c r="E3121" s="7">
        <v>0.210846372</v>
      </c>
      <c r="F3121" s="7">
        <v>0.33866553799999999</v>
      </c>
      <c r="G3121" s="5">
        <v>3120</v>
      </c>
      <c r="H3121" s="1"/>
    </row>
    <row r="3122" spans="1:8" x14ac:dyDescent="0.2">
      <c r="A3122" s="2" t="s">
        <v>3068</v>
      </c>
      <c r="B3122" s="6">
        <v>309.80316110000001</v>
      </c>
      <c r="C3122" s="6">
        <v>0.139461002</v>
      </c>
      <c r="D3122" s="4">
        <v>1.1014935155702124</v>
      </c>
      <c r="E3122" s="7">
        <v>0.54991284100000004</v>
      </c>
      <c r="F3122" s="7">
        <v>0.65440055200000002</v>
      </c>
      <c r="G3122" s="5">
        <v>3121</v>
      </c>
      <c r="H3122" s="1"/>
    </row>
    <row r="3123" spans="1:8" x14ac:dyDescent="0.2">
      <c r="A3123" s="2" t="s">
        <v>3069</v>
      </c>
      <c r="B3123" s="6">
        <v>367.90396570000001</v>
      </c>
      <c r="C3123" s="6">
        <v>-3.8242401000000002E-2</v>
      </c>
      <c r="D3123" s="4">
        <v>0.97384063051272063</v>
      </c>
      <c r="E3123" s="7">
        <v>0.85726680600000005</v>
      </c>
      <c r="F3123" s="7">
        <v>0.90097291000000002</v>
      </c>
      <c r="G3123" s="5">
        <v>3122</v>
      </c>
      <c r="H3123" s="1"/>
    </row>
    <row r="3124" spans="1:8" x14ac:dyDescent="0.2">
      <c r="A3124" s="2" t="s">
        <v>3070</v>
      </c>
      <c r="B3124" s="6">
        <v>383.96586550000001</v>
      </c>
      <c r="C3124" s="6">
        <v>0.42249485399999998</v>
      </c>
      <c r="D3124" s="4">
        <v>1.3402432359437555</v>
      </c>
      <c r="E3124" s="7">
        <v>8.3089946999999997E-2</v>
      </c>
      <c r="F3124" s="7">
        <v>0.190541249</v>
      </c>
      <c r="G3124" s="5">
        <v>3123</v>
      </c>
      <c r="H3124" s="1"/>
    </row>
    <row r="3125" spans="1:8" x14ac:dyDescent="0.2">
      <c r="A3125" s="2" t="s">
        <v>3071</v>
      </c>
      <c r="B3125" s="6">
        <v>722.91025639999998</v>
      </c>
      <c r="C3125" s="6">
        <v>-0.37458899499999998</v>
      </c>
      <c r="D3125" s="4">
        <v>0.77132512187313262</v>
      </c>
      <c r="E3125" s="7">
        <v>5.5035096999999998E-2</v>
      </c>
      <c r="F3125" s="7">
        <v>0.151832091</v>
      </c>
      <c r="G3125" s="5">
        <v>3124</v>
      </c>
      <c r="H3125" s="1"/>
    </row>
    <row r="3126" spans="1:8" x14ac:dyDescent="0.2">
      <c r="A3126" s="2" t="s">
        <v>3072</v>
      </c>
      <c r="B3126" s="6">
        <v>346.948443</v>
      </c>
      <c r="C3126" s="6">
        <v>-0.32661515800000002</v>
      </c>
      <c r="D3126" s="4">
        <v>0.79740515771075204</v>
      </c>
      <c r="E3126" s="7">
        <v>0.10615606399999999</v>
      </c>
      <c r="F3126" s="7">
        <v>0.22181789099999999</v>
      </c>
      <c r="G3126" s="5">
        <v>3125</v>
      </c>
      <c r="H3126" s="1"/>
    </row>
    <row r="3127" spans="1:8" x14ac:dyDescent="0.2">
      <c r="A3127" s="2" t="s">
        <v>3073</v>
      </c>
      <c r="B3127" s="6">
        <v>6499.8510349999997</v>
      </c>
      <c r="C3127" s="6">
        <v>-0.81069804099999998</v>
      </c>
      <c r="D3127" s="4">
        <v>0.57010594819217286</v>
      </c>
      <c r="E3127" s="7">
        <v>1.2382100000000001E-4</v>
      </c>
      <c r="F3127" s="7">
        <v>7.6919470000000002E-3</v>
      </c>
      <c r="G3127" s="5">
        <v>3126</v>
      </c>
      <c r="H3127" s="1"/>
    </row>
    <row r="3128" spans="1:8" x14ac:dyDescent="0.2">
      <c r="A3128" s="2" t="s">
        <v>3074</v>
      </c>
      <c r="B3128" s="6">
        <v>839.10923490000005</v>
      </c>
      <c r="C3128" s="6">
        <v>0.62941555400000004</v>
      </c>
      <c r="D3128" s="4">
        <v>1.54693819094996</v>
      </c>
      <c r="E3128" s="7">
        <v>1.2555663E-2</v>
      </c>
      <c r="F3128" s="7">
        <v>7.3061241999999998E-2</v>
      </c>
      <c r="G3128" s="5">
        <v>3127</v>
      </c>
      <c r="H3128" s="1"/>
    </row>
    <row r="3129" spans="1:8" x14ac:dyDescent="0.2">
      <c r="A3129" s="2" t="s">
        <v>3075</v>
      </c>
      <c r="B3129" s="6">
        <v>255.3010348</v>
      </c>
      <c r="C3129" s="6">
        <v>1.0283796919999999</v>
      </c>
      <c r="D3129" s="4">
        <v>2.0397321170356006</v>
      </c>
      <c r="E3129" s="7">
        <v>3.216357E-3</v>
      </c>
      <c r="F3129" s="7">
        <v>3.8504152E-2</v>
      </c>
      <c r="G3129" s="5">
        <v>3128</v>
      </c>
      <c r="H3129" s="1"/>
    </row>
    <row r="3130" spans="1:8" x14ac:dyDescent="0.2">
      <c r="A3130" s="2" t="s">
        <v>3076</v>
      </c>
      <c r="B3130" s="6">
        <v>198.64714559999999</v>
      </c>
      <c r="C3130" s="6">
        <v>0.85512072699999997</v>
      </c>
      <c r="D3130" s="4">
        <v>1.8089101212452319</v>
      </c>
      <c r="E3130" s="7">
        <v>4.6769730000000001E-3</v>
      </c>
      <c r="F3130" s="7">
        <v>4.5303218999999999E-2</v>
      </c>
      <c r="G3130" s="5">
        <v>3129</v>
      </c>
      <c r="H3130" s="1"/>
    </row>
    <row r="3131" spans="1:8" x14ac:dyDescent="0.2">
      <c r="A3131" s="2" t="s">
        <v>3077</v>
      </c>
      <c r="B3131" s="6">
        <v>253.235737</v>
      </c>
      <c r="C3131" s="6">
        <v>0.26825513000000001</v>
      </c>
      <c r="D3131" s="4">
        <v>1.2043503428948441</v>
      </c>
      <c r="E3131" s="7">
        <v>0.30379121199999998</v>
      </c>
      <c r="F3131" s="7">
        <v>0.43009799900000001</v>
      </c>
      <c r="G3131" s="5">
        <v>3130</v>
      </c>
      <c r="H3131" s="1"/>
    </row>
    <row r="3132" spans="1:8" x14ac:dyDescent="0.2">
      <c r="A3132" s="2" t="s">
        <v>3078</v>
      </c>
      <c r="B3132" s="6">
        <v>2624.3585699999999</v>
      </c>
      <c r="C3132" s="6">
        <v>-0.966040805</v>
      </c>
      <c r="D3132" s="4">
        <v>0.51190897124230728</v>
      </c>
      <c r="E3132" s="7">
        <v>2.5769E-3</v>
      </c>
      <c r="F3132" s="7">
        <v>3.4001182999999997E-2</v>
      </c>
      <c r="G3132" s="5">
        <v>3131</v>
      </c>
      <c r="H3132" s="1"/>
    </row>
    <row r="3133" spans="1:8" x14ac:dyDescent="0.2">
      <c r="A3133" s="2" t="s">
        <v>3079</v>
      </c>
      <c r="B3133" s="6">
        <v>1469.780624</v>
      </c>
      <c r="C3133" s="6">
        <v>-0.61210684699999995</v>
      </c>
      <c r="D3133" s="4">
        <v>0.6542405804199487</v>
      </c>
      <c r="E3133" s="7">
        <v>2.3236760000000002E-3</v>
      </c>
      <c r="F3133" s="7">
        <v>3.2511334000000003E-2</v>
      </c>
      <c r="G3133" s="5">
        <v>3132</v>
      </c>
      <c r="H3133" s="1"/>
    </row>
    <row r="3134" spans="1:8" x14ac:dyDescent="0.2">
      <c r="A3134" s="2" t="s">
        <v>3080</v>
      </c>
      <c r="B3134" s="6">
        <v>728.3783876</v>
      </c>
      <c r="C3134" s="6">
        <v>-8.4236519999999995E-2</v>
      </c>
      <c r="D3134" s="4">
        <v>0.94328359331460132</v>
      </c>
      <c r="E3134" s="7">
        <v>0.65100227899999996</v>
      </c>
      <c r="F3134" s="7">
        <v>0.74089146400000006</v>
      </c>
      <c r="G3134" s="5">
        <v>3133</v>
      </c>
      <c r="H3134" s="1"/>
    </row>
    <row r="3135" spans="1:8" x14ac:dyDescent="0.2">
      <c r="A3135" s="2" t="s">
        <v>3081</v>
      </c>
      <c r="B3135" s="6">
        <v>409.75746270000002</v>
      </c>
      <c r="C3135" s="6">
        <v>-0.25199845599999998</v>
      </c>
      <c r="D3135" s="4">
        <v>0.8397323916414271</v>
      </c>
      <c r="E3135" s="7">
        <v>0.190714946</v>
      </c>
      <c r="F3135" s="7">
        <v>0.31806477100000002</v>
      </c>
      <c r="G3135" s="5">
        <v>3134</v>
      </c>
      <c r="H3135" s="1"/>
    </row>
    <row r="3136" spans="1:8" x14ac:dyDescent="0.2">
      <c r="A3136" s="2" t="s">
        <v>3082</v>
      </c>
      <c r="B3136" s="6">
        <v>754.22217950000004</v>
      </c>
      <c r="C3136" s="6">
        <v>-0.39452404499999999</v>
      </c>
      <c r="D3136" s="4">
        <v>0.76074030867744602</v>
      </c>
      <c r="E3136" s="7">
        <v>4.0375574999999997E-2</v>
      </c>
      <c r="F3136" s="7">
        <v>0.12848538500000001</v>
      </c>
      <c r="G3136" s="5">
        <v>3135</v>
      </c>
      <c r="H3136" s="1"/>
    </row>
    <row r="3137" spans="1:8" x14ac:dyDescent="0.2">
      <c r="A3137" s="2" t="s">
        <v>3083</v>
      </c>
      <c r="B3137" s="6">
        <v>169.12792400000001</v>
      </c>
      <c r="C3137" s="6">
        <v>0.115903749</v>
      </c>
      <c r="D3137" s="4">
        <v>1.0836536672765507</v>
      </c>
      <c r="E3137" s="7">
        <v>0.70797765099999999</v>
      </c>
      <c r="F3137" s="7">
        <v>0.78726977799999998</v>
      </c>
      <c r="G3137" s="5">
        <v>3136</v>
      </c>
      <c r="H3137" s="1"/>
    </row>
    <row r="3138" spans="1:8" x14ac:dyDescent="0.2">
      <c r="A3138" s="2" t="s">
        <v>3084</v>
      </c>
      <c r="B3138" s="6">
        <v>193.03075250000001</v>
      </c>
      <c r="C3138" s="6">
        <v>8.8444352000000004E-2</v>
      </c>
      <c r="D3138" s="4">
        <v>1.0632230980671404</v>
      </c>
      <c r="E3138" s="7">
        <v>0.76641819499999997</v>
      </c>
      <c r="F3138" s="7">
        <v>0.83528317699999999</v>
      </c>
      <c r="G3138" s="5">
        <v>3137</v>
      </c>
      <c r="H3138" s="1"/>
    </row>
    <row r="3139" spans="1:8" x14ac:dyDescent="0.2">
      <c r="A3139" s="2" t="s">
        <v>3085</v>
      </c>
      <c r="B3139" s="6">
        <v>1222.283987</v>
      </c>
      <c r="C3139" s="6">
        <v>-0.41398334199999998</v>
      </c>
      <c r="D3139" s="4">
        <v>0.75054821487138768</v>
      </c>
      <c r="E3139" s="7">
        <v>7.2491024000000001E-2</v>
      </c>
      <c r="F3139" s="7">
        <v>0.1748992</v>
      </c>
      <c r="G3139" s="5">
        <v>3138</v>
      </c>
      <c r="H3139" s="1"/>
    </row>
    <row r="3140" spans="1:8" x14ac:dyDescent="0.2">
      <c r="A3140" s="2" t="s">
        <v>3086</v>
      </c>
      <c r="B3140" s="6">
        <v>3523.4702139999999</v>
      </c>
      <c r="C3140" s="6">
        <v>-0.79773032799999999</v>
      </c>
      <c r="D3140" s="4">
        <v>0.57525346437664671</v>
      </c>
      <c r="E3140" s="7">
        <v>3.4516761E-2</v>
      </c>
      <c r="F3140" s="7">
        <v>0.120389645</v>
      </c>
      <c r="G3140" s="5">
        <v>3139</v>
      </c>
      <c r="H3140" s="1"/>
    </row>
    <row r="3141" spans="1:8" x14ac:dyDescent="0.2">
      <c r="A3141" s="2" t="s">
        <v>3087</v>
      </c>
      <c r="B3141" s="6">
        <v>6057.415962</v>
      </c>
      <c r="C3141" s="6">
        <v>-0.76763001500000005</v>
      </c>
      <c r="D3141" s="4">
        <v>0.5873816026893639</v>
      </c>
      <c r="E3141" s="7">
        <v>1.4582681E-2</v>
      </c>
      <c r="F3141" s="7">
        <v>7.8612140999999996E-2</v>
      </c>
      <c r="G3141" s="5">
        <v>3140</v>
      </c>
      <c r="H3141" s="1"/>
    </row>
    <row r="3142" spans="1:8" x14ac:dyDescent="0.2">
      <c r="A3142" s="2" t="s">
        <v>3088</v>
      </c>
      <c r="B3142" s="6">
        <v>4025.0033509999998</v>
      </c>
      <c r="C3142" s="6">
        <v>-0.79532035800000001</v>
      </c>
      <c r="D3142" s="4">
        <v>0.57621520758343059</v>
      </c>
      <c r="E3142" s="7">
        <v>7.7848020000000004E-3</v>
      </c>
      <c r="F3142" s="7">
        <v>5.7534942999999998E-2</v>
      </c>
      <c r="G3142" s="5">
        <v>3141</v>
      </c>
      <c r="H3142" s="1"/>
    </row>
    <row r="3143" spans="1:8" x14ac:dyDescent="0.2">
      <c r="A3143" s="2" t="s">
        <v>3089</v>
      </c>
      <c r="B3143" s="6">
        <v>2795.8114489999998</v>
      </c>
      <c r="C3143" s="6">
        <v>-0.67812080799999996</v>
      </c>
      <c r="D3143" s="4">
        <v>0.62497881479749806</v>
      </c>
      <c r="E3143" s="7">
        <v>1.8505259999999999E-2</v>
      </c>
      <c r="F3143" s="7">
        <v>8.8292546E-2</v>
      </c>
      <c r="G3143" s="5">
        <v>3142</v>
      </c>
      <c r="H3143" s="1"/>
    </row>
    <row r="3144" spans="1:8" x14ac:dyDescent="0.2">
      <c r="A3144" s="2" t="s">
        <v>3090</v>
      </c>
      <c r="B3144" s="6">
        <v>3011.3892420000002</v>
      </c>
      <c r="C3144" s="6">
        <v>-0.70262860999999999</v>
      </c>
      <c r="D3144" s="4">
        <v>0.61445164688137555</v>
      </c>
      <c r="E3144" s="7">
        <v>1.0041338E-2</v>
      </c>
      <c r="F3144" s="7">
        <v>6.6073055000000006E-2</v>
      </c>
      <c r="G3144" s="5">
        <v>3143</v>
      </c>
      <c r="H3144" s="1"/>
    </row>
    <row r="3145" spans="1:8" x14ac:dyDescent="0.2">
      <c r="A3145" s="2" t="s">
        <v>3091</v>
      </c>
      <c r="B3145" s="6">
        <v>15060.40948</v>
      </c>
      <c r="C3145" s="6">
        <v>-0.89729958499999996</v>
      </c>
      <c r="D3145" s="4">
        <v>0.5368907353836031</v>
      </c>
      <c r="E3145" s="7">
        <v>1.476097E-3</v>
      </c>
      <c r="F3145" s="7">
        <v>2.7251476E-2</v>
      </c>
      <c r="G3145" s="5">
        <v>3144</v>
      </c>
      <c r="H3145" s="1"/>
    </row>
    <row r="3146" spans="1:8" x14ac:dyDescent="0.2">
      <c r="A3146" s="2" t="s">
        <v>3092</v>
      </c>
      <c r="B3146" s="6">
        <v>4211.2207760000001</v>
      </c>
      <c r="C3146" s="6">
        <v>-0.58656117900000004</v>
      </c>
      <c r="D3146" s="4">
        <v>0.66592832959727699</v>
      </c>
      <c r="E3146" s="7">
        <v>4.2469885999999998E-2</v>
      </c>
      <c r="F3146" s="7">
        <v>0.131150146</v>
      </c>
      <c r="G3146" s="5">
        <v>3145</v>
      </c>
      <c r="H3146" s="1"/>
    </row>
    <row r="3147" spans="1:8" x14ac:dyDescent="0.2">
      <c r="A3147" s="2" t="s">
        <v>3093</v>
      </c>
      <c r="B3147" s="6">
        <v>113.0141836</v>
      </c>
      <c r="C3147" s="6">
        <v>0.201080441</v>
      </c>
      <c r="D3147" s="4">
        <v>1.1495589427257562</v>
      </c>
      <c r="E3147" s="7">
        <v>0.488802554</v>
      </c>
      <c r="F3147" s="7">
        <v>0.60037918599999995</v>
      </c>
      <c r="G3147" s="5">
        <v>3146</v>
      </c>
      <c r="H3147" s="1"/>
    </row>
    <row r="3148" spans="1:8" x14ac:dyDescent="0.2">
      <c r="A3148" s="2" t="s">
        <v>3094</v>
      </c>
      <c r="B3148" s="6">
        <v>176.11762970000001</v>
      </c>
      <c r="C3148" s="6">
        <v>0.13022203700000001</v>
      </c>
      <c r="D3148" s="4">
        <v>1.0944621307499729</v>
      </c>
      <c r="E3148" s="7">
        <v>0.62897431599999998</v>
      </c>
      <c r="F3148" s="7">
        <v>0.72375342499999995</v>
      </c>
      <c r="G3148" s="5">
        <v>3147</v>
      </c>
      <c r="H3148" s="1"/>
    </row>
    <row r="3149" spans="1:8" x14ac:dyDescent="0.2">
      <c r="A3149" s="2" t="s">
        <v>3095</v>
      </c>
      <c r="B3149" s="6">
        <v>619.80388549999998</v>
      </c>
      <c r="C3149" s="6">
        <v>1.2627648999999999E-2</v>
      </c>
      <c r="D3149" s="4">
        <v>1.0087912372309056</v>
      </c>
      <c r="E3149" s="7">
        <v>0.95920548100000003</v>
      </c>
      <c r="F3149" s="7">
        <v>0.97167641999999999</v>
      </c>
      <c r="G3149" s="5">
        <v>3148</v>
      </c>
      <c r="H3149" s="1"/>
    </row>
    <row r="3150" spans="1:8" x14ac:dyDescent="0.2">
      <c r="A3150" s="2" t="s">
        <v>3096</v>
      </c>
      <c r="B3150" s="6">
        <v>633.72059950000005</v>
      </c>
      <c r="C3150" s="6">
        <v>0.194077785</v>
      </c>
      <c r="D3150" s="4">
        <v>1.1439926515675871</v>
      </c>
      <c r="E3150" s="7">
        <v>0.40930976099999999</v>
      </c>
      <c r="F3150" s="7">
        <v>0.528241709</v>
      </c>
      <c r="G3150" s="5">
        <v>3149</v>
      </c>
      <c r="H3150" s="1"/>
    </row>
    <row r="3151" spans="1:8" x14ac:dyDescent="0.2">
      <c r="A3151" s="2" t="s">
        <v>3097</v>
      </c>
      <c r="B3151" s="6">
        <v>730.82910500000003</v>
      </c>
      <c r="C3151" s="6">
        <v>0.39168633400000002</v>
      </c>
      <c r="D3151" s="4">
        <v>1.3119259889585233</v>
      </c>
      <c r="E3151" s="7">
        <v>7.7388773999999994E-2</v>
      </c>
      <c r="F3151" s="7">
        <v>0.181399791</v>
      </c>
      <c r="G3151" s="5">
        <v>3150</v>
      </c>
      <c r="H3151" s="1"/>
    </row>
    <row r="3152" spans="1:8" x14ac:dyDescent="0.2">
      <c r="A3152" s="2" t="s">
        <v>1391</v>
      </c>
      <c r="B3152" s="6">
        <v>171.88153729999999</v>
      </c>
      <c r="C3152" s="6">
        <v>0.48111225099999999</v>
      </c>
      <c r="D3152" s="4">
        <v>1.3958193636665384</v>
      </c>
      <c r="E3152" s="7">
        <v>0.19933350599999999</v>
      </c>
      <c r="F3152" s="7">
        <v>0.32679605</v>
      </c>
      <c r="G3152" s="5">
        <v>3151</v>
      </c>
      <c r="H3152" s="1"/>
    </row>
    <row r="3153" spans="1:8" x14ac:dyDescent="0.2">
      <c r="A3153" s="2" t="s">
        <v>1391</v>
      </c>
      <c r="B3153" s="6">
        <v>1142.1268680000001</v>
      </c>
      <c r="C3153" s="6">
        <v>0.48002495499999998</v>
      </c>
      <c r="D3153" s="4">
        <v>1.394767792120742</v>
      </c>
      <c r="E3153" s="7">
        <v>0.217512923</v>
      </c>
      <c r="F3153" s="7">
        <v>0.34609430699999999</v>
      </c>
      <c r="G3153" s="5">
        <v>3152</v>
      </c>
      <c r="H3153" s="1"/>
    </row>
    <row r="3154" spans="1:8" x14ac:dyDescent="0.2">
      <c r="A3154" s="2" t="s">
        <v>1391</v>
      </c>
      <c r="B3154" s="6">
        <v>2142.3846629999998</v>
      </c>
      <c r="C3154" s="6">
        <v>0.46148694499999998</v>
      </c>
      <c r="D3154" s="4">
        <v>1.3769602810704393</v>
      </c>
      <c r="E3154" s="7">
        <v>0.23277375</v>
      </c>
      <c r="F3154" s="7">
        <v>0.36159996799999999</v>
      </c>
      <c r="G3154" s="5">
        <v>3153</v>
      </c>
      <c r="H3154" s="1"/>
    </row>
    <row r="3155" spans="1:8" x14ac:dyDescent="0.2">
      <c r="A3155" s="2" t="s">
        <v>1392</v>
      </c>
      <c r="B3155" s="6">
        <v>2533.3326219999999</v>
      </c>
      <c r="C3155" s="6">
        <v>0.465282478</v>
      </c>
      <c r="D3155" s="4">
        <v>1.3805876443789109</v>
      </c>
      <c r="E3155" s="7">
        <v>0.22944569100000001</v>
      </c>
      <c r="F3155" s="7">
        <v>0.358153426</v>
      </c>
      <c r="G3155" s="5">
        <v>3154</v>
      </c>
      <c r="H3155" s="1"/>
    </row>
    <row r="3156" spans="1:8" x14ac:dyDescent="0.2">
      <c r="A3156" s="2" t="s">
        <v>1391</v>
      </c>
      <c r="B3156" s="6">
        <v>3172.7571170000001</v>
      </c>
      <c r="C3156" s="6">
        <v>0.48938733600000001</v>
      </c>
      <c r="D3156" s="4">
        <v>1.4038485819169471</v>
      </c>
      <c r="E3156" s="7">
        <v>0.19964815599999999</v>
      </c>
      <c r="F3156" s="7">
        <v>0.32700185900000001</v>
      </c>
      <c r="G3156" s="5">
        <v>3155</v>
      </c>
      <c r="H3156" s="1"/>
    </row>
    <row r="3157" spans="1:8" x14ac:dyDescent="0.2">
      <c r="A3157" s="2" t="s">
        <v>1392</v>
      </c>
      <c r="B3157" s="6">
        <v>3135.7958050000002</v>
      </c>
      <c r="C3157" s="6">
        <v>0.52378426300000003</v>
      </c>
      <c r="D3157" s="4">
        <v>1.4377215234987017</v>
      </c>
      <c r="E3157" s="7">
        <v>0.161604837</v>
      </c>
      <c r="F3157" s="7">
        <v>0.28661166399999999</v>
      </c>
      <c r="G3157" s="5">
        <v>3156</v>
      </c>
      <c r="H3157" s="1"/>
    </row>
    <row r="3158" spans="1:8" x14ac:dyDescent="0.2">
      <c r="A3158" s="2" t="s">
        <v>1391</v>
      </c>
      <c r="B3158" s="6">
        <v>3195.438032</v>
      </c>
      <c r="C3158" s="6">
        <v>0.473126406</v>
      </c>
      <c r="D3158" s="4">
        <v>1.3881143374375065</v>
      </c>
      <c r="E3158" s="7">
        <v>0.16610035000000001</v>
      </c>
      <c r="F3158" s="7">
        <v>0.29132518400000001</v>
      </c>
      <c r="G3158" s="5">
        <v>3157</v>
      </c>
      <c r="H3158" s="1"/>
    </row>
    <row r="3159" spans="1:8" x14ac:dyDescent="0.2">
      <c r="A3159" s="2" t="s">
        <v>3098</v>
      </c>
      <c r="B3159" s="6">
        <v>9504.6967339999992</v>
      </c>
      <c r="C3159" s="6">
        <v>-0.43808471799999998</v>
      </c>
      <c r="D3159" s="4">
        <v>0.73811385801518736</v>
      </c>
      <c r="E3159" s="7">
        <v>3.6760121999999999E-2</v>
      </c>
      <c r="F3159" s="7">
        <v>0.122988561</v>
      </c>
      <c r="G3159" s="5">
        <v>3158</v>
      </c>
      <c r="H3159" s="1"/>
    </row>
    <row r="3160" spans="1:8" x14ac:dyDescent="0.2">
      <c r="A3160" s="2" t="s">
        <v>3099</v>
      </c>
      <c r="B3160" s="6">
        <v>20631.26296</v>
      </c>
      <c r="C3160" s="6">
        <v>-0.60638915699999996</v>
      </c>
      <c r="D3160" s="4">
        <v>0.65683861200778992</v>
      </c>
      <c r="E3160" s="7">
        <v>1.2661138000000001E-2</v>
      </c>
      <c r="F3160" s="7">
        <v>7.3581858E-2</v>
      </c>
      <c r="G3160" s="5">
        <v>3159</v>
      </c>
      <c r="H3160" s="1"/>
    </row>
    <row r="3161" spans="1:8" x14ac:dyDescent="0.2">
      <c r="A3161" s="2" t="s">
        <v>3100</v>
      </c>
      <c r="B3161" s="6">
        <v>14312.34095</v>
      </c>
      <c r="C3161" s="6">
        <v>-0.46636792399999999</v>
      </c>
      <c r="D3161" s="4">
        <v>0.72378447916445687</v>
      </c>
      <c r="E3161" s="7">
        <v>2.6794030999999999E-2</v>
      </c>
      <c r="F3161" s="7">
        <v>0.10790717599999999</v>
      </c>
      <c r="G3161" s="5">
        <v>3160</v>
      </c>
      <c r="H3161" s="1"/>
    </row>
    <row r="3162" spans="1:8" x14ac:dyDescent="0.2">
      <c r="A3162" s="2" t="s">
        <v>3101</v>
      </c>
      <c r="B3162" s="6">
        <v>3105.0618330000002</v>
      </c>
      <c r="C3162" s="6">
        <v>0.11293837499999999</v>
      </c>
      <c r="D3162" s="4">
        <v>1.0814285690648149</v>
      </c>
      <c r="E3162" s="7">
        <v>0.59855422700000005</v>
      </c>
      <c r="F3162" s="7">
        <v>0.69694877899999996</v>
      </c>
      <c r="G3162" s="5">
        <v>3161</v>
      </c>
      <c r="H3162" s="1"/>
    </row>
    <row r="3163" spans="1:8" x14ac:dyDescent="0.2">
      <c r="A3163" s="2" t="s">
        <v>3102</v>
      </c>
      <c r="B3163" s="6">
        <v>1478.316415</v>
      </c>
      <c r="C3163" s="6">
        <v>9.7580959999999994E-2</v>
      </c>
      <c r="D3163" s="4">
        <v>1.069977871373198</v>
      </c>
      <c r="E3163" s="7">
        <v>0.67593391300000005</v>
      </c>
      <c r="F3163" s="7">
        <v>0.76158534300000003</v>
      </c>
      <c r="G3163" s="5">
        <v>3162</v>
      </c>
      <c r="H3163" s="1"/>
    </row>
    <row r="3164" spans="1:8" x14ac:dyDescent="0.2">
      <c r="A3164" s="2" t="s">
        <v>3103</v>
      </c>
      <c r="B3164" s="6">
        <v>2401.2791229999998</v>
      </c>
      <c r="C3164" s="6">
        <v>7.6159254999999995E-2</v>
      </c>
      <c r="D3164" s="4">
        <v>1.0542077878657228</v>
      </c>
      <c r="E3164" s="7">
        <v>0.75950730799999999</v>
      </c>
      <c r="F3164" s="7">
        <v>0.82932424999999999</v>
      </c>
      <c r="G3164" s="5">
        <v>3163</v>
      </c>
      <c r="H3164" s="1"/>
    </row>
    <row r="3165" spans="1:8" x14ac:dyDescent="0.2">
      <c r="A3165" s="2" t="s">
        <v>3104</v>
      </c>
      <c r="B3165" s="6">
        <v>1114.4751719999999</v>
      </c>
      <c r="C3165" s="6">
        <v>0.204353021</v>
      </c>
      <c r="D3165" s="4">
        <v>1.1521695385723829</v>
      </c>
      <c r="E3165" s="7">
        <v>0.39237050499999998</v>
      </c>
      <c r="F3165" s="7">
        <v>0.512422504</v>
      </c>
      <c r="G3165" s="5">
        <v>3164</v>
      </c>
      <c r="H3165" s="1"/>
    </row>
    <row r="3166" spans="1:8" x14ac:dyDescent="0.2">
      <c r="A3166" s="2" t="s">
        <v>3105</v>
      </c>
      <c r="B3166" s="6">
        <v>2861.2562699999999</v>
      </c>
      <c r="C3166" s="6">
        <v>-0.63425519699999999</v>
      </c>
      <c r="D3166" s="4">
        <v>0.64427334024324601</v>
      </c>
      <c r="E3166" s="7">
        <v>1.8492178000000001E-2</v>
      </c>
      <c r="F3166" s="7">
        <v>8.8292546E-2</v>
      </c>
      <c r="G3166" s="5">
        <v>3165</v>
      </c>
      <c r="H3166" s="1"/>
    </row>
    <row r="3167" spans="1:8" x14ac:dyDescent="0.2">
      <c r="A3167" s="2" t="s">
        <v>3106</v>
      </c>
      <c r="B3167" s="6">
        <v>5501.0537409999997</v>
      </c>
      <c r="C3167" s="6">
        <v>-0.70267122100000001</v>
      </c>
      <c r="D3167" s="4">
        <v>0.61443349889324961</v>
      </c>
      <c r="E3167" s="7">
        <v>2.1324246000000002E-2</v>
      </c>
      <c r="F3167" s="7">
        <v>9.5172387999999997E-2</v>
      </c>
      <c r="G3167" s="5">
        <v>3166</v>
      </c>
      <c r="H3167" s="1"/>
    </row>
    <row r="3168" spans="1:8" x14ac:dyDescent="0.2">
      <c r="A3168" s="2" t="s">
        <v>3107</v>
      </c>
      <c r="B3168" s="6">
        <v>18895.807980000001</v>
      </c>
      <c r="C3168" s="6">
        <v>-0.72196368</v>
      </c>
      <c r="D3168" s="4">
        <v>0.60627167229211798</v>
      </c>
      <c r="E3168" s="7">
        <v>3.5599575000000001E-2</v>
      </c>
      <c r="F3168" s="7">
        <v>0.12190516999999999</v>
      </c>
      <c r="G3168" s="5">
        <v>3167</v>
      </c>
      <c r="H3168" s="1"/>
    </row>
    <row r="3169" spans="1:8" x14ac:dyDescent="0.2">
      <c r="A3169" s="2" t="s">
        <v>3108</v>
      </c>
      <c r="B3169" s="6">
        <v>27770.627280000001</v>
      </c>
      <c r="C3169" s="6">
        <v>-0.77323920400000001</v>
      </c>
      <c r="D3169" s="4">
        <v>0.585102300639331</v>
      </c>
      <c r="E3169" s="7">
        <v>3.5741660000000001E-2</v>
      </c>
      <c r="F3169" s="7">
        <v>0.122068655</v>
      </c>
      <c r="G3169" s="5">
        <v>3168</v>
      </c>
      <c r="H3169" s="1"/>
    </row>
    <row r="3170" spans="1:8" x14ac:dyDescent="0.2">
      <c r="A3170" s="2" t="s">
        <v>3109</v>
      </c>
      <c r="B3170" s="6">
        <v>82.562595810000005</v>
      </c>
      <c r="C3170" s="6">
        <v>0.218737982</v>
      </c>
      <c r="D3170" s="4">
        <v>1.1637151647073098</v>
      </c>
      <c r="E3170" s="7">
        <v>0.47497583900000001</v>
      </c>
      <c r="F3170" s="7">
        <v>0.58948810299999999</v>
      </c>
      <c r="G3170" s="5">
        <v>3169</v>
      </c>
      <c r="H3170" s="1"/>
    </row>
    <row r="3171" spans="1:8" x14ac:dyDescent="0.2">
      <c r="A3171" s="2" t="s">
        <v>3110</v>
      </c>
      <c r="B3171" s="6">
        <v>758.56951419999996</v>
      </c>
      <c r="C3171" s="6">
        <v>0.31909211599999998</v>
      </c>
      <c r="D3171" s="4">
        <v>1.2475452250659533</v>
      </c>
      <c r="E3171" s="7">
        <v>0.13522324699999999</v>
      </c>
      <c r="F3171" s="7">
        <v>0.25648541699999999</v>
      </c>
      <c r="G3171" s="5">
        <v>3170</v>
      </c>
      <c r="H3171" s="1"/>
    </row>
    <row r="3172" spans="1:8" x14ac:dyDescent="0.2">
      <c r="A3172" s="2" t="s">
        <v>3111</v>
      </c>
      <c r="B3172" s="6">
        <v>101.56986790000001</v>
      </c>
      <c r="C3172" s="6">
        <v>0.48183050399999999</v>
      </c>
      <c r="D3172" s="4">
        <v>1.3965144523866466</v>
      </c>
      <c r="E3172" s="7">
        <v>0.18044763799999999</v>
      </c>
      <c r="F3172" s="7">
        <v>0.30700140399999998</v>
      </c>
      <c r="G3172" s="5">
        <v>3171</v>
      </c>
      <c r="H3172" s="1"/>
    </row>
    <row r="3173" spans="1:8" x14ac:dyDescent="0.2">
      <c r="A3173" s="2" t="s">
        <v>3112</v>
      </c>
      <c r="B3173" s="6">
        <v>545.22714840000003</v>
      </c>
      <c r="C3173" s="6">
        <v>0.16175261099999999</v>
      </c>
      <c r="D3173" s="4">
        <v>1.1186452626681318</v>
      </c>
      <c r="E3173" s="7">
        <v>0.46008088200000002</v>
      </c>
      <c r="F3173" s="7">
        <v>0.57660627499999995</v>
      </c>
      <c r="G3173" s="5">
        <v>3172</v>
      </c>
      <c r="H3173" s="1"/>
    </row>
    <row r="3174" spans="1:8" x14ac:dyDescent="0.2">
      <c r="A3174" s="2" t="s">
        <v>3113</v>
      </c>
      <c r="B3174" s="6">
        <v>197.55001899999999</v>
      </c>
      <c r="C3174" s="6">
        <v>-4.0643234E-2</v>
      </c>
      <c r="D3174" s="4">
        <v>0.97222138019137949</v>
      </c>
      <c r="E3174" s="7">
        <v>0.868305883</v>
      </c>
      <c r="F3174" s="7">
        <v>0.90667409099999996</v>
      </c>
      <c r="G3174" s="5">
        <v>3173</v>
      </c>
      <c r="H3174" s="1"/>
    </row>
    <row r="3175" spans="1:8" x14ac:dyDescent="0.2">
      <c r="A3175" s="2" t="s">
        <v>3114</v>
      </c>
      <c r="B3175" s="6">
        <v>4430.5117330000003</v>
      </c>
      <c r="C3175" s="6">
        <v>-0.53057853600000005</v>
      </c>
      <c r="D3175" s="4">
        <v>0.69227706794517607</v>
      </c>
      <c r="E3175" s="7">
        <v>3.7411501999999999E-2</v>
      </c>
      <c r="F3175" s="7">
        <v>0.123741905</v>
      </c>
      <c r="G3175" s="5">
        <v>3174</v>
      </c>
      <c r="H3175" s="1"/>
    </row>
    <row r="3176" spans="1:8" x14ac:dyDescent="0.2">
      <c r="A3176" s="2" t="s">
        <v>3115</v>
      </c>
      <c r="B3176" s="6">
        <v>5588.4436480000004</v>
      </c>
      <c r="C3176" s="6">
        <v>-0.64729311899999997</v>
      </c>
      <c r="D3176" s="4">
        <v>0.63847714407492762</v>
      </c>
      <c r="E3176" s="7">
        <v>1.2366446E-2</v>
      </c>
      <c r="F3176" s="7">
        <v>7.2646328999999996E-2</v>
      </c>
      <c r="G3176" s="5">
        <v>3175</v>
      </c>
      <c r="H3176" s="1"/>
    </row>
    <row r="3177" spans="1:8" x14ac:dyDescent="0.2">
      <c r="A3177" s="2" t="s">
        <v>3116</v>
      </c>
      <c r="B3177" s="6">
        <v>10269.182640000001</v>
      </c>
      <c r="C3177" s="6">
        <v>-0.83838922000000005</v>
      </c>
      <c r="D3177" s="4">
        <v>0.55926764716445099</v>
      </c>
      <c r="E3177" s="7">
        <v>1.5137079999999999E-3</v>
      </c>
      <c r="F3177" s="7">
        <v>2.7563379999999998E-2</v>
      </c>
      <c r="G3177" s="5">
        <v>3176</v>
      </c>
      <c r="H3177" s="1"/>
    </row>
    <row r="3178" spans="1:8" x14ac:dyDescent="0.2">
      <c r="A3178" s="2" t="s">
        <v>3117</v>
      </c>
      <c r="B3178" s="6">
        <v>12582.48249</v>
      </c>
      <c r="C3178" s="6">
        <v>-0.98854129199999996</v>
      </c>
      <c r="D3178" s="4">
        <v>0.50398709851804702</v>
      </c>
      <c r="E3178" s="7">
        <v>4.6589999999999999E-4</v>
      </c>
      <c r="F3178" s="7">
        <v>1.5942227E-2</v>
      </c>
      <c r="G3178" s="5">
        <v>3177</v>
      </c>
      <c r="H3178" s="1"/>
    </row>
    <row r="3179" spans="1:8" x14ac:dyDescent="0.2">
      <c r="A3179" s="2" t="s">
        <v>3118</v>
      </c>
      <c r="B3179" s="6">
        <v>3861.9467770000001</v>
      </c>
      <c r="C3179" s="6">
        <v>-0.64191860099999998</v>
      </c>
      <c r="D3179" s="4">
        <v>0.64086011934118048</v>
      </c>
      <c r="E3179" s="7">
        <v>5.0442867000000002E-2</v>
      </c>
      <c r="F3179" s="7">
        <v>0.14438720999999999</v>
      </c>
      <c r="G3179" s="5">
        <v>3178</v>
      </c>
      <c r="H3179" s="1"/>
    </row>
    <row r="3180" spans="1:8" x14ac:dyDescent="0.2">
      <c r="A3180" s="2" t="s">
        <v>3119</v>
      </c>
      <c r="B3180" s="6">
        <v>5278.6726349999999</v>
      </c>
      <c r="C3180" s="6">
        <v>-0.59290948899999996</v>
      </c>
      <c r="D3180" s="4">
        <v>0.6630044740509351</v>
      </c>
      <c r="E3180" s="7">
        <v>8.6901483000000002E-2</v>
      </c>
      <c r="F3180" s="7">
        <v>0.19534773599999999</v>
      </c>
      <c r="G3180" s="5">
        <v>3179</v>
      </c>
      <c r="H3180" s="1"/>
    </row>
    <row r="3181" spans="1:8" x14ac:dyDescent="0.2">
      <c r="A3181" s="2" t="s">
        <v>3120</v>
      </c>
      <c r="B3181" s="6">
        <v>960.53178089999994</v>
      </c>
      <c r="C3181" s="6">
        <v>-0.31149408299999998</v>
      </c>
      <c r="D3181" s="4">
        <v>0.80580681776753715</v>
      </c>
      <c r="E3181" s="7">
        <v>0.39861175599999998</v>
      </c>
      <c r="F3181" s="7">
        <v>0.51777853699999998</v>
      </c>
      <c r="G3181" s="5">
        <v>3180</v>
      </c>
      <c r="H3181" s="1"/>
    </row>
    <row r="3182" spans="1:8" x14ac:dyDescent="0.2">
      <c r="A3182" s="2" t="s">
        <v>3121</v>
      </c>
      <c r="B3182" s="6">
        <v>1730.1088970000001</v>
      </c>
      <c r="C3182" s="6">
        <v>-0.25191513700000001</v>
      </c>
      <c r="D3182" s="4">
        <v>0.839780889543988</v>
      </c>
      <c r="E3182" s="7">
        <v>0.54137701000000005</v>
      </c>
      <c r="F3182" s="7">
        <v>0.64709051399999995</v>
      </c>
      <c r="G3182" s="5">
        <v>3181</v>
      </c>
      <c r="H3182" s="1"/>
    </row>
    <row r="3183" spans="1:8" x14ac:dyDescent="0.2">
      <c r="A3183" s="2" t="s">
        <v>3122</v>
      </c>
      <c r="B3183" s="6">
        <v>1136.2358979999999</v>
      </c>
      <c r="C3183" s="6">
        <v>-0.18134719899999999</v>
      </c>
      <c r="D3183" s="4">
        <v>0.8818791066243209</v>
      </c>
      <c r="E3183" s="7">
        <v>0.63338095599999999</v>
      </c>
      <c r="F3183" s="7">
        <v>0.72718587800000001</v>
      </c>
      <c r="G3183" s="5">
        <v>3182</v>
      </c>
      <c r="H3183" s="1"/>
    </row>
    <row r="3184" spans="1:8" x14ac:dyDescent="0.2">
      <c r="A3184" s="2" t="s">
        <v>3123</v>
      </c>
      <c r="B3184" s="6">
        <v>2159.0404349999999</v>
      </c>
      <c r="C3184" s="6">
        <v>-0.40894850999999999</v>
      </c>
      <c r="D3184" s="4">
        <v>0.75317211366167391</v>
      </c>
      <c r="E3184" s="7">
        <v>0.14065198200000001</v>
      </c>
      <c r="F3184" s="7">
        <v>0.26241933099999998</v>
      </c>
      <c r="G3184" s="5">
        <v>3183</v>
      </c>
      <c r="H3184" s="1"/>
    </row>
    <row r="3185" spans="1:8" x14ac:dyDescent="0.2">
      <c r="A3185" s="2" t="s">
        <v>3124</v>
      </c>
      <c r="B3185" s="6">
        <v>7493.0059039999996</v>
      </c>
      <c r="C3185" s="6">
        <v>-0.43585010400000002</v>
      </c>
      <c r="D3185" s="4">
        <v>0.7392580205476148</v>
      </c>
      <c r="E3185" s="7">
        <v>0.12516801799999999</v>
      </c>
      <c r="F3185" s="7">
        <v>0.245004272</v>
      </c>
      <c r="G3185" s="5">
        <v>3184</v>
      </c>
      <c r="H3185" s="1"/>
    </row>
    <row r="3186" spans="1:8" x14ac:dyDescent="0.2">
      <c r="A3186" s="2" t="s">
        <v>3125</v>
      </c>
      <c r="B3186" s="6">
        <v>91.500391030000003</v>
      </c>
      <c r="C3186" s="6">
        <v>0.90239026200000005</v>
      </c>
      <c r="D3186" s="4">
        <v>1.8691602500639048</v>
      </c>
      <c r="E3186" s="7">
        <v>1.5536354E-2</v>
      </c>
      <c r="F3186" s="7">
        <v>8.1437422999999995E-2</v>
      </c>
      <c r="G3186" s="5">
        <v>3185</v>
      </c>
      <c r="H3186" s="1"/>
    </row>
    <row r="3187" spans="1:8" x14ac:dyDescent="0.2">
      <c r="A3187" s="2" t="s">
        <v>3126</v>
      </c>
      <c r="B3187" s="6">
        <v>419.30800219999998</v>
      </c>
      <c r="C3187" s="6">
        <v>0.91088016900000002</v>
      </c>
      <c r="D3187" s="4">
        <v>1.8801922287884671</v>
      </c>
      <c r="E3187" s="7">
        <v>2.5234010000000002E-3</v>
      </c>
      <c r="F3187" s="7">
        <v>3.3978399999999999E-2</v>
      </c>
      <c r="G3187" s="5">
        <v>3186</v>
      </c>
      <c r="H3187" s="1"/>
    </row>
    <row r="3188" spans="1:8" x14ac:dyDescent="0.2">
      <c r="A3188" s="2" t="s">
        <v>3127</v>
      </c>
      <c r="B3188" s="6">
        <v>212.08480109999999</v>
      </c>
      <c r="C3188" s="6">
        <v>0.89060192100000002</v>
      </c>
      <c r="D3188" s="4">
        <v>1.8539494669499794</v>
      </c>
      <c r="E3188" s="7">
        <v>1.1691770000000001E-2</v>
      </c>
      <c r="F3188" s="7">
        <v>7.1188170999999995E-2</v>
      </c>
      <c r="G3188" s="5">
        <v>3187</v>
      </c>
      <c r="H3188" s="1"/>
    </row>
    <row r="3189" spans="1:8" x14ac:dyDescent="0.2">
      <c r="A3189" s="2" t="s">
        <v>3128</v>
      </c>
      <c r="B3189" s="6">
        <v>422.90413100000001</v>
      </c>
      <c r="C3189" s="6">
        <v>0.886997182</v>
      </c>
      <c r="D3189" s="4">
        <v>1.8493229439621606</v>
      </c>
      <c r="E3189" s="7">
        <v>3.5556709999999998E-3</v>
      </c>
      <c r="F3189" s="7">
        <v>3.9964351000000002E-2</v>
      </c>
      <c r="G3189" s="5">
        <v>3188</v>
      </c>
      <c r="H3189" s="1"/>
    </row>
    <row r="3190" spans="1:8" x14ac:dyDescent="0.2">
      <c r="A3190" s="2" t="s">
        <v>3129</v>
      </c>
      <c r="B3190" s="6">
        <v>1245.0591300000001</v>
      </c>
      <c r="C3190" s="6">
        <v>-6.3982366999999998E-2</v>
      </c>
      <c r="D3190" s="4">
        <v>0.95661985008100292</v>
      </c>
      <c r="E3190" s="7">
        <v>0.81078500600000003</v>
      </c>
      <c r="F3190" s="7">
        <v>0.869306617</v>
      </c>
      <c r="G3190" s="5">
        <v>3189</v>
      </c>
      <c r="H3190" s="1"/>
    </row>
    <row r="3191" spans="1:8" x14ac:dyDescent="0.2">
      <c r="A3191" s="2" t="s">
        <v>3130</v>
      </c>
      <c r="B3191" s="6">
        <v>795.34399410000003</v>
      </c>
      <c r="C3191" s="6">
        <v>-0.113423143</v>
      </c>
      <c r="D3191" s="4">
        <v>0.92439211379348163</v>
      </c>
      <c r="E3191" s="7">
        <v>0.59593930799999995</v>
      </c>
      <c r="F3191" s="7">
        <v>0.69443168600000005</v>
      </c>
      <c r="G3191" s="5">
        <v>3190</v>
      </c>
      <c r="H3191" s="1"/>
    </row>
    <row r="3192" spans="1:8" x14ac:dyDescent="0.2">
      <c r="A3192" s="2" t="s">
        <v>3131</v>
      </c>
      <c r="B3192" s="6">
        <v>932.32514879999997</v>
      </c>
      <c r="C3192" s="6">
        <v>-0.122565917</v>
      </c>
      <c r="D3192" s="4">
        <v>0.91855249793205396</v>
      </c>
      <c r="E3192" s="7">
        <v>0.60277362800000001</v>
      </c>
      <c r="F3192" s="7">
        <v>0.70049317</v>
      </c>
      <c r="G3192" s="5">
        <v>3191</v>
      </c>
      <c r="H3192" s="1"/>
    </row>
    <row r="3193" spans="1:8" x14ac:dyDescent="0.2">
      <c r="A3193" s="2" t="s">
        <v>3132</v>
      </c>
      <c r="B3193" s="6">
        <v>1370.625771</v>
      </c>
      <c r="C3193" s="6">
        <v>-0.364201726</v>
      </c>
      <c r="D3193" s="4">
        <v>0.77689863071013698</v>
      </c>
      <c r="E3193" s="7">
        <v>0.16283083200000001</v>
      </c>
      <c r="F3193" s="7">
        <v>0.287856573</v>
      </c>
      <c r="G3193" s="5">
        <v>3192</v>
      </c>
      <c r="H3193" s="1"/>
    </row>
    <row r="3194" spans="1:8" x14ac:dyDescent="0.2">
      <c r="A3194" s="2" t="s">
        <v>3133</v>
      </c>
      <c r="B3194" s="6">
        <v>1323.5288559999999</v>
      </c>
      <c r="C3194" s="6">
        <v>-0.52526949499999998</v>
      </c>
      <c r="D3194" s="4">
        <v>0.69482930389256359</v>
      </c>
      <c r="E3194" s="7">
        <v>5.8567668000000003E-2</v>
      </c>
      <c r="F3194" s="7">
        <v>0.15571750700000001</v>
      </c>
      <c r="G3194" s="5">
        <v>3193</v>
      </c>
      <c r="H3194" s="1"/>
    </row>
    <row r="3195" spans="1:8" x14ac:dyDescent="0.2">
      <c r="A3195" s="2" t="s">
        <v>3134</v>
      </c>
      <c r="B3195" s="6">
        <v>1385.2910879999999</v>
      </c>
      <c r="C3195" s="6">
        <v>-0.62735887199999996</v>
      </c>
      <c r="D3195" s="4">
        <v>0.64736044776397617</v>
      </c>
      <c r="E3195" s="7">
        <v>3.1278994999999997E-2</v>
      </c>
      <c r="F3195" s="7">
        <v>0.11551816400000001</v>
      </c>
      <c r="G3195" s="5">
        <v>3194</v>
      </c>
      <c r="H3195" s="1"/>
    </row>
    <row r="3196" spans="1:8" x14ac:dyDescent="0.2">
      <c r="A3196" s="2" t="s">
        <v>3135</v>
      </c>
      <c r="B3196" s="6">
        <v>451.56257570000002</v>
      </c>
      <c r="C3196" s="6">
        <v>0.37599032300000002</v>
      </c>
      <c r="D3196" s="4">
        <v>1.2977300622749444</v>
      </c>
      <c r="E3196" s="7">
        <v>6.4021139000000005E-2</v>
      </c>
      <c r="F3196" s="7">
        <v>0.16259954600000001</v>
      </c>
      <c r="G3196" s="5">
        <v>3195</v>
      </c>
      <c r="H3196" s="1"/>
    </row>
    <row r="3197" spans="1:8" x14ac:dyDescent="0.2">
      <c r="A3197" s="2" t="s">
        <v>3136</v>
      </c>
      <c r="B3197" s="6">
        <v>388.8493431</v>
      </c>
      <c r="C3197" s="6">
        <v>0.23512486499999999</v>
      </c>
      <c r="D3197" s="4">
        <v>1.1770086026963646</v>
      </c>
      <c r="E3197" s="7">
        <v>0.239793536</v>
      </c>
      <c r="F3197" s="7">
        <v>0.367806191</v>
      </c>
      <c r="G3197" s="5">
        <v>3196</v>
      </c>
      <c r="H3197" s="1"/>
    </row>
    <row r="3198" spans="1:8" x14ac:dyDescent="0.2">
      <c r="A3198" s="2" t="s">
        <v>3137</v>
      </c>
      <c r="B3198" s="6">
        <v>246.74587529999999</v>
      </c>
      <c r="C3198" s="6">
        <v>0.691375925</v>
      </c>
      <c r="D3198" s="4">
        <v>1.6148228707747982</v>
      </c>
      <c r="E3198" s="7">
        <v>8.7399279999999992E-3</v>
      </c>
      <c r="F3198" s="7">
        <v>6.1441740000000002E-2</v>
      </c>
      <c r="G3198" s="5">
        <v>3197</v>
      </c>
      <c r="H3198" s="1"/>
    </row>
    <row r="3199" spans="1:8" x14ac:dyDescent="0.2">
      <c r="A3199" s="2" t="s">
        <v>3138</v>
      </c>
      <c r="B3199" s="6">
        <v>395.14696550000002</v>
      </c>
      <c r="C3199" s="6">
        <v>7.9028152000000004E-2</v>
      </c>
      <c r="D3199" s="4">
        <v>1.0563062373607821</v>
      </c>
      <c r="E3199" s="7">
        <v>0.72239179499999995</v>
      </c>
      <c r="F3199" s="7">
        <v>0.80005441300000002</v>
      </c>
      <c r="G3199" s="5">
        <v>3198</v>
      </c>
      <c r="H3199" s="1"/>
    </row>
    <row r="3200" spans="1:8" x14ac:dyDescent="0.2">
      <c r="A3200" s="2" t="s">
        <v>3139</v>
      </c>
      <c r="B3200" s="6">
        <v>85.787442429999999</v>
      </c>
      <c r="C3200" s="6">
        <v>1.7134447000000001E-2</v>
      </c>
      <c r="D3200" s="4">
        <v>1.0119475015981365</v>
      </c>
      <c r="E3200" s="7">
        <v>0.95295321799999999</v>
      </c>
      <c r="F3200" s="7">
        <v>0.96704767000000003</v>
      </c>
      <c r="G3200" s="5">
        <v>3199</v>
      </c>
      <c r="H3200" s="1"/>
    </row>
    <row r="3201" spans="1:8" x14ac:dyDescent="0.2">
      <c r="A3201" s="2" t="s">
        <v>3140</v>
      </c>
      <c r="B3201" s="6">
        <v>67.65277691</v>
      </c>
      <c r="C3201" s="6">
        <v>1.0098354469999999</v>
      </c>
      <c r="D3201" s="4">
        <v>2.0136814076245804</v>
      </c>
      <c r="E3201" s="7">
        <v>1.5194965E-2</v>
      </c>
      <c r="F3201" s="7">
        <v>8.0196615999999998E-2</v>
      </c>
      <c r="G3201" s="5">
        <v>3200</v>
      </c>
      <c r="H3201" s="1"/>
    </row>
    <row r="3202" spans="1:8" x14ac:dyDescent="0.2">
      <c r="A3202" s="2" t="s">
        <v>3141</v>
      </c>
      <c r="B3202" s="6">
        <v>29.704664180000002</v>
      </c>
      <c r="C3202" s="6">
        <v>0.89347393500000005</v>
      </c>
      <c r="D3202" s="4">
        <v>1.8576438528577059</v>
      </c>
      <c r="E3202" s="7">
        <v>7.8139364000000003E-2</v>
      </c>
      <c r="F3202" s="7" t="s">
        <v>109</v>
      </c>
      <c r="G3202" s="5">
        <v>3201</v>
      </c>
      <c r="H3202" s="1"/>
    </row>
    <row r="3203" spans="1:8" x14ac:dyDescent="0.2">
      <c r="A3203" s="2" t="s">
        <v>3142</v>
      </c>
      <c r="B3203" s="6">
        <v>78.265981710000005</v>
      </c>
      <c r="C3203" s="6">
        <v>0.87283377299999998</v>
      </c>
      <c r="D3203" s="4">
        <v>1.831256363731546</v>
      </c>
      <c r="E3203" s="7">
        <v>3.7251390000000002E-2</v>
      </c>
      <c r="F3203" s="7">
        <v>0.123642339</v>
      </c>
      <c r="G3203" s="5">
        <v>3202</v>
      </c>
      <c r="H3203" s="1"/>
    </row>
    <row r="3204" spans="1:8" x14ac:dyDescent="0.2">
      <c r="A3204" s="2" t="s">
        <v>3143</v>
      </c>
      <c r="B3204" s="6">
        <v>273.03594889999999</v>
      </c>
      <c r="C3204" s="6">
        <v>0.67999634600000003</v>
      </c>
      <c r="D3204" s="4">
        <v>1.6021356973492207</v>
      </c>
      <c r="E3204" s="7">
        <v>1.359344E-2</v>
      </c>
      <c r="F3204" s="7">
        <v>7.6856848000000005E-2</v>
      </c>
      <c r="G3204" s="5">
        <v>3203</v>
      </c>
      <c r="H3204" s="1"/>
    </row>
    <row r="3205" spans="1:8" x14ac:dyDescent="0.2">
      <c r="A3205" s="2" t="s">
        <v>3144</v>
      </c>
      <c r="B3205" s="6">
        <v>82.690761109999997</v>
      </c>
      <c r="C3205" s="6">
        <v>0.62762932699999996</v>
      </c>
      <c r="D3205" s="4">
        <v>1.5450240837976941</v>
      </c>
      <c r="E3205" s="7">
        <v>0.18836213900000001</v>
      </c>
      <c r="F3205" s="7">
        <v>0.31487300200000001</v>
      </c>
      <c r="G3205" s="5">
        <v>3204</v>
      </c>
      <c r="H3205" s="1"/>
    </row>
    <row r="3206" spans="1:8" x14ac:dyDescent="0.2">
      <c r="A3206" s="2" t="s">
        <v>3145</v>
      </c>
      <c r="B3206" s="6">
        <v>1608.163245</v>
      </c>
      <c r="C3206" s="6">
        <v>0.57941425499999999</v>
      </c>
      <c r="D3206" s="4">
        <v>1.4942424518260451</v>
      </c>
      <c r="E3206" s="7">
        <v>8.853461E-3</v>
      </c>
      <c r="F3206" s="7">
        <v>6.1535835999999997E-2</v>
      </c>
      <c r="G3206" s="5">
        <v>3205</v>
      </c>
      <c r="H3206" s="1"/>
    </row>
    <row r="3207" spans="1:8" x14ac:dyDescent="0.2">
      <c r="A3207" s="2" t="s">
        <v>3146</v>
      </c>
      <c r="B3207" s="6">
        <v>1847.0514639999999</v>
      </c>
      <c r="C3207" s="6">
        <v>0.56054473100000002</v>
      </c>
      <c r="D3207" s="4">
        <v>1.4748259751327268</v>
      </c>
      <c r="E3207" s="7">
        <v>0.11186694599999999</v>
      </c>
      <c r="F3207" s="7">
        <v>0.22836238</v>
      </c>
      <c r="G3207" s="5">
        <v>3206</v>
      </c>
      <c r="H3207" s="1"/>
    </row>
    <row r="3208" spans="1:8" x14ac:dyDescent="0.2">
      <c r="A3208" s="2" t="s">
        <v>3147</v>
      </c>
      <c r="B3208" s="6">
        <v>18.89314765</v>
      </c>
      <c r="C3208" s="6">
        <v>1.0814352169999999</v>
      </c>
      <c r="D3208" s="4">
        <v>2.1161402057808436</v>
      </c>
      <c r="E3208" s="7">
        <v>7.5412609000000005E-2</v>
      </c>
      <c r="F3208" s="7" t="s">
        <v>109</v>
      </c>
      <c r="G3208" s="5">
        <v>3207</v>
      </c>
      <c r="H3208" s="1"/>
    </row>
    <row r="3209" spans="1:8" x14ac:dyDescent="0.2">
      <c r="A3209" s="2" t="s">
        <v>3148</v>
      </c>
      <c r="B3209" s="6">
        <v>204.24007739999999</v>
      </c>
      <c r="C3209" s="6">
        <v>0.94128818700000005</v>
      </c>
      <c r="D3209" s="4">
        <v>1.9202420636553688</v>
      </c>
      <c r="E3209" s="7">
        <v>1.848538E-3</v>
      </c>
      <c r="F3209" s="7">
        <v>2.9608810999999999E-2</v>
      </c>
      <c r="G3209" s="5">
        <v>3208</v>
      </c>
      <c r="H3209" s="1"/>
    </row>
    <row r="3210" spans="1:8" x14ac:dyDescent="0.2">
      <c r="A3210" s="2" t="s">
        <v>3149</v>
      </c>
      <c r="B3210" s="6">
        <v>324.97506759999999</v>
      </c>
      <c r="C3210" s="6">
        <v>0.78966717099999995</v>
      </c>
      <c r="D3210" s="4">
        <v>1.7286756120402877</v>
      </c>
      <c r="E3210" s="7">
        <v>3.4677919999999999E-3</v>
      </c>
      <c r="F3210" s="7">
        <v>3.9459005999999998E-2</v>
      </c>
      <c r="G3210" s="5">
        <v>3209</v>
      </c>
      <c r="H3210" s="1"/>
    </row>
    <row r="3211" spans="1:8" x14ac:dyDescent="0.2">
      <c r="A3211" s="2" t="s">
        <v>3150</v>
      </c>
      <c r="B3211" s="6">
        <v>206.97866060000001</v>
      </c>
      <c r="C3211" s="6">
        <v>0.52075618700000004</v>
      </c>
      <c r="D3211" s="4">
        <v>1.4347070510742763</v>
      </c>
      <c r="E3211" s="7">
        <v>4.4794272000000003E-2</v>
      </c>
      <c r="F3211" s="7">
        <v>0.13538413499999999</v>
      </c>
      <c r="G3211" s="5">
        <v>3210</v>
      </c>
      <c r="H3211" s="1"/>
    </row>
    <row r="3212" spans="1:8" x14ac:dyDescent="0.2">
      <c r="A3212" s="2" t="s">
        <v>3151</v>
      </c>
      <c r="B3212" s="6">
        <v>1367.1567540000001</v>
      </c>
      <c r="C3212" s="6">
        <v>0.36256734099999999</v>
      </c>
      <c r="D3212" s="4">
        <v>1.2857118452976364</v>
      </c>
      <c r="E3212" s="7">
        <v>7.4701993999999994E-2</v>
      </c>
      <c r="F3212" s="7">
        <v>0.17793008599999999</v>
      </c>
      <c r="G3212" s="5">
        <v>3211</v>
      </c>
      <c r="H3212" s="1"/>
    </row>
    <row r="3213" spans="1:8" x14ac:dyDescent="0.2">
      <c r="A3213" s="2" t="s">
        <v>3152</v>
      </c>
      <c r="B3213" s="6">
        <v>323.49794350000002</v>
      </c>
      <c r="C3213" s="6">
        <v>0.38479693199999998</v>
      </c>
      <c r="D3213" s="4">
        <v>1.3056759924089039</v>
      </c>
      <c r="E3213" s="7">
        <v>7.5750474999999998E-2</v>
      </c>
      <c r="F3213" s="7">
        <v>0.17928587800000001</v>
      </c>
      <c r="G3213" s="5">
        <v>3212</v>
      </c>
      <c r="H3213" s="1"/>
    </row>
    <row r="3214" spans="1:8" x14ac:dyDescent="0.2">
      <c r="A3214" s="2" t="s">
        <v>3153</v>
      </c>
      <c r="B3214" s="6">
        <v>10.16572073</v>
      </c>
      <c r="C3214" s="6">
        <v>1.0958065189999999</v>
      </c>
      <c r="D3214" s="4">
        <v>2.1373253247707273</v>
      </c>
      <c r="E3214" s="7">
        <v>0.18830587900000001</v>
      </c>
      <c r="F3214" s="7" t="s">
        <v>109</v>
      </c>
      <c r="G3214" s="5">
        <v>3213</v>
      </c>
      <c r="H3214" s="1"/>
    </row>
    <row r="3215" spans="1:8" x14ac:dyDescent="0.2">
      <c r="A3215" s="2" t="s">
        <v>3154</v>
      </c>
      <c r="B3215" s="6">
        <v>201.74919629999999</v>
      </c>
      <c r="C3215" s="6">
        <v>0.46731934600000002</v>
      </c>
      <c r="D3215" s="4">
        <v>1.3825382027171336</v>
      </c>
      <c r="E3215" s="7">
        <v>0.10099372199999999</v>
      </c>
      <c r="F3215" s="7">
        <v>0.21444068799999999</v>
      </c>
      <c r="G3215" s="5">
        <v>3214</v>
      </c>
      <c r="H3215" s="1"/>
    </row>
    <row r="3216" spans="1:8" x14ac:dyDescent="0.2">
      <c r="A3216" s="2" t="s">
        <v>3155</v>
      </c>
      <c r="B3216" s="6">
        <v>250.70839090000001</v>
      </c>
      <c r="C3216" s="6">
        <v>0.58639845400000001</v>
      </c>
      <c r="D3216" s="4">
        <v>1.5014937337033705</v>
      </c>
      <c r="E3216" s="7">
        <v>2.9577033999999999E-2</v>
      </c>
      <c r="F3216" s="7">
        <v>0.112143803</v>
      </c>
      <c r="G3216" s="5">
        <v>3215</v>
      </c>
      <c r="H3216" s="1"/>
    </row>
    <row r="3217" spans="1:8" x14ac:dyDescent="0.2">
      <c r="A3217" s="2" t="s">
        <v>3156</v>
      </c>
      <c r="B3217" s="6">
        <v>64.691087499999995</v>
      </c>
      <c r="C3217" s="6">
        <v>0.59930915900000004</v>
      </c>
      <c r="D3217" s="4">
        <v>1.5149909325752882</v>
      </c>
      <c r="E3217" s="7">
        <v>0.21323017599999999</v>
      </c>
      <c r="F3217" s="7">
        <v>0.34130192100000001</v>
      </c>
      <c r="G3217" s="5">
        <v>3216</v>
      </c>
      <c r="H3217" s="1"/>
    </row>
    <row r="3218" spans="1:8" x14ac:dyDescent="0.2">
      <c r="A3218" s="2" t="s">
        <v>3157</v>
      </c>
      <c r="B3218" s="6">
        <v>661.50643549999995</v>
      </c>
      <c r="C3218" s="6">
        <v>0.63455251400000001</v>
      </c>
      <c r="D3218" s="4">
        <v>1.5524561443121501</v>
      </c>
      <c r="E3218" s="7">
        <v>5.4194497000000001E-2</v>
      </c>
      <c r="F3218" s="7">
        <v>0.15078635400000001</v>
      </c>
      <c r="G3218" s="5">
        <v>3217</v>
      </c>
      <c r="H3218" s="1"/>
    </row>
    <row r="3219" spans="1:8" x14ac:dyDescent="0.2">
      <c r="A3219" s="2" t="s">
        <v>3158</v>
      </c>
      <c r="B3219" s="6">
        <v>565.61348199999998</v>
      </c>
      <c r="C3219" s="6">
        <v>0.745675117</v>
      </c>
      <c r="D3219" s="4">
        <v>1.6767587341540535</v>
      </c>
      <c r="E3219" s="7">
        <v>1.4943296999999999E-2</v>
      </c>
      <c r="F3219" s="7">
        <v>7.9877136000000001E-2</v>
      </c>
      <c r="G3219" s="5">
        <v>3218</v>
      </c>
      <c r="H3219" s="1"/>
    </row>
    <row r="3220" spans="1:8" x14ac:dyDescent="0.2">
      <c r="A3220" s="2" t="s">
        <v>3159</v>
      </c>
      <c r="B3220" s="6">
        <v>14021.495569999999</v>
      </c>
      <c r="C3220" s="6">
        <v>-0.88981838800000002</v>
      </c>
      <c r="D3220" s="4">
        <v>0.53968205122838575</v>
      </c>
      <c r="E3220" s="7">
        <v>2.2156399999999999E-4</v>
      </c>
      <c r="F3220" s="7">
        <v>1.1070956999999999E-2</v>
      </c>
      <c r="G3220" s="5">
        <v>3219</v>
      </c>
      <c r="H3220" s="1"/>
    </row>
    <row r="3221" spans="1:8" x14ac:dyDescent="0.2">
      <c r="A3221" s="2" t="s">
        <v>3160</v>
      </c>
      <c r="B3221" s="6">
        <v>5776.3650180000004</v>
      </c>
      <c r="C3221" s="6">
        <v>-0.71646553999999996</v>
      </c>
      <c r="D3221" s="4">
        <v>0.60858659421109229</v>
      </c>
      <c r="E3221" s="7">
        <v>4.1963999999999999E-4</v>
      </c>
      <c r="F3221" s="7">
        <v>1.5683633999999998E-2</v>
      </c>
      <c r="G3221" s="5">
        <v>3220</v>
      </c>
      <c r="H3221" s="1"/>
    </row>
    <row r="3222" spans="1:8" x14ac:dyDescent="0.2">
      <c r="A3222" s="2" t="s">
        <v>3161</v>
      </c>
      <c r="B3222" s="6">
        <v>628.90998409999997</v>
      </c>
      <c r="C3222" s="6">
        <v>-0.24840177099999999</v>
      </c>
      <c r="D3222" s="4">
        <v>0.84182848314761516</v>
      </c>
      <c r="E3222" s="7">
        <v>0.28288518899999998</v>
      </c>
      <c r="F3222" s="7">
        <v>0.41146976000000002</v>
      </c>
      <c r="G3222" s="5">
        <v>3221</v>
      </c>
      <c r="H3222" s="1"/>
    </row>
    <row r="3223" spans="1:8" x14ac:dyDescent="0.2">
      <c r="A3223" s="2" t="s">
        <v>3162</v>
      </c>
      <c r="B3223" s="6">
        <v>612.63938040000005</v>
      </c>
      <c r="C3223" s="6">
        <v>4.623668E-3</v>
      </c>
      <c r="D3223" s="4">
        <v>1.0032100235645343</v>
      </c>
      <c r="E3223" s="7">
        <v>0.98019337100000004</v>
      </c>
      <c r="F3223" s="7">
        <v>0.98512219599999995</v>
      </c>
      <c r="G3223" s="5">
        <v>3222</v>
      </c>
      <c r="H3223" s="1"/>
    </row>
    <row r="3224" spans="1:8" x14ac:dyDescent="0.2">
      <c r="A3224" s="2" t="s">
        <v>3163</v>
      </c>
      <c r="B3224" s="6">
        <v>3532.4970699999999</v>
      </c>
      <c r="C3224" s="6">
        <v>-0.47041799899999998</v>
      </c>
      <c r="D3224" s="4">
        <v>0.72175544977264894</v>
      </c>
      <c r="E3224" s="7">
        <v>3.4004488999999999E-2</v>
      </c>
      <c r="F3224" s="7">
        <v>0.119418361</v>
      </c>
      <c r="G3224" s="5">
        <v>3223</v>
      </c>
      <c r="H3224" s="1"/>
    </row>
    <row r="3225" spans="1:8" x14ac:dyDescent="0.2">
      <c r="A3225" s="2" t="s">
        <v>3164</v>
      </c>
      <c r="B3225" s="6">
        <v>3774.121071</v>
      </c>
      <c r="C3225" s="6">
        <v>-0.34304430499999999</v>
      </c>
      <c r="D3225" s="4">
        <v>0.78837596274870603</v>
      </c>
      <c r="E3225" s="7">
        <v>8.7070048999999997E-2</v>
      </c>
      <c r="F3225" s="7">
        <v>0.195630995</v>
      </c>
      <c r="G3225" s="5">
        <v>3224</v>
      </c>
      <c r="H3225" s="1"/>
    </row>
    <row r="3226" spans="1:8" x14ac:dyDescent="0.2">
      <c r="A3226" s="2" t="s">
        <v>3165</v>
      </c>
      <c r="B3226" s="6">
        <v>8705.9559939999999</v>
      </c>
      <c r="C3226" s="6">
        <v>-0.373725329</v>
      </c>
      <c r="D3226" s="4">
        <v>0.77178701208787492</v>
      </c>
      <c r="E3226" s="7">
        <v>4.3688694E-2</v>
      </c>
      <c r="F3226" s="7">
        <v>0.133180985</v>
      </c>
      <c r="G3226" s="5">
        <v>3225</v>
      </c>
      <c r="H3226" s="1"/>
    </row>
    <row r="3227" spans="1:8" x14ac:dyDescent="0.2">
      <c r="A3227" s="2" t="s">
        <v>3166</v>
      </c>
      <c r="B3227" s="6">
        <v>184.3647259</v>
      </c>
      <c r="C3227" s="6">
        <v>0.23697976900000001</v>
      </c>
      <c r="D3227" s="4">
        <v>1.1785228811980124</v>
      </c>
      <c r="E3227" s="7">
        <v>0.38571303699999998</v>
      </c>
      <c r="F3227" s="7">
        <v>0.50573954099999996</v>
      </c>
      <c r="G3227" s="5">
        <v>3226</v>
      </c>
      <c r="H3227" s="1"/>
    </row>
    <row r="3228" spans="1:8" x14ac:dyDescent="0.2">
      <c r="A3228" s="2" t="s">
        <v>3167</v>
      </c>
      <c r="B3228" s="6">
        <v>423.13678750000003</v>
      </c>
      <c r="C3228" s="6">
        <v>0.39752941400000003</v>
      </c>
      <c r="D3228" s="4">
        <v>1.3172502139167928</v>
      </c>
      <c r="E3228" s="7">
        <v>7.0507749999999994E-2</v>
      </c>
      <c r="F3228" s="7">
        <v>0.17204040700000001</v>
      </c>
      <c r="G3228" s="5">
        <v>3227</v>
      </c>
      <c r="H3228" s="1"/>
    </row>
    <row r="3229" spans="1:8" x14ac:dyDescent="0.2">
      <c r="A3229" s="2" t="s">
        <v>3168</v>
      </c>
      <c r="B3229" s="6">
        <v>8130.7618160000002</v>
      </c>
      <c r="C3229" s="6">
        <v>-0.56272090299999999</v>
      </c>
      <c r="D3229" s="4">
        <v>0.67702410075785624</v>
      </c>
      <c r="E3229" s="7">
        <v>8.3884259999999992E-3</v>
      </c>
      <c r="F3229" s="7">
        <v>6.0252488999999999E-2</v>
      </c>
      <c r="G3229" s="5">
        <v>3228</v>
      </c>
      <c r="H3229" s="1"/>
    </row>
    <row r="3230" spans="1:8" x14ac:dyDescent="0.2">
      <c r="A3230" s="2" t="s">
        <v>3169</v>
      </c>
      <c r="B3230" s="6">
        <v>4253.0690750000003</v>
      </c>
      <c r="C3230" s="6">
        <v>-0.64656126700000005</v>
      </c>
      <c r="D3230" s="4">
        <v>0.63880111365995429</v>
      </c>
      <c r="E3230" s="7">
        <v>2.1556834E-2</v>
      </c>
      <c r="F3230" s="7">
        <v>9.5205551999999999E-2</v>
      </c>
      <c r="G3230" s="5">
        <v>3229</v>
      </c>
      <c r="H3230" s="1"/>
    </row>
    <row r="3231" spans="1:8" x14ac:dyDescent="0.2">
      <c r="A3231" s="2" t="s">
        <v>3170</v>
      </c>
      <c r="B3231" s="6">
        <v>1955.454549</v>
      </c>
      <c r="C3231" s="6">
        <v>-0.58235767800000005</v>
      </c>
      <c r="D3231" s="4">
        <v>0.66787143764510692</v>
      </c>
      <c r="E3231" s="7">
        <v>3.5475501E-2</v>
      </c>
      <c r="F3231" s="7">
        <v>0.12190516999999999</v>
      </c>
      <c r="G3231" s="5">
        <v>3230</v>
      </c>
      <c r="H3231" s="1"/>
    </row>
    <row r="3232" spans="1:8" x14ac:dyDescent="0.2">
      <c r="A3232" s="2" t="s">
        <v>3171</v>
      </c>
      <c r="B3232" s="6">
        <v>1863.822377</v>
      </c>
      <c r="C3232" s="6">
        <v>-0.42678158399999999</v>
      </c>
      <c r="D3232" s="4">
        <v>0.74391949796403722</v>
      </c>
      <c r="E3232" s="7">
        <v>9.8534616000000005E-2</v>
      </c>
      <c r="F3232" s="7">
        <v>0.21171558900000001</v>
      </c>
      <c r="G3232" s="5">
        <v>3231</v>
      </c>
      <c r="H3232" s="1"/>
    </row>
    <row r="3233" spans="1:8" x14ac:dyDescent="0.2">
      <c r="A3233" s="2" t="s">
        <v>3172</v>
      </c>
      <c r="B3233" s="6">
        <v>2666.5649859999999</v>
      </c>
      <c r="C3233" s="6">
        <v>-0.279518198</v>
      </c>
      <c r="D3233" s="4">
        <v>0.82386610940717031</v>
      </c>
      <c r="E3233" s="7">
        <v>0.169786092</v>
      </c>
      <c r="F3233" s="7">
        <v>0.29564646500000002</v>
      </c>
      <c r="G3233" s="5">
        <v>3232</v>
      </c>
      <c r="H3233" s="1"/>
    </row>
    <row r="3234" spans="1:8" x14ac:dyDescent="0.2">
      <c r="A3234" s="2" t="s">
        <v>3173</v>
      </c>
      <c r="B3234" s="6">
        <v>1719.8590610000001</v>
      </c>
      <c r="C3234" s="6">
        <v>-0.296378631</v>
      </c>
      <c r="D3234" s="4">
        <v>0.81429382604411393</v>
      </c>
      <c r="E3234" s="7">
        <v>0.18248133599999999</v>
      </c>
      <c r="F3234" s="7">
        <v>0.308822598</v>
      </c>
      <c r="G3234" s="5">
        <v>3233</v>
      </c>
      <c r="H3234" s="1"/>
    </row>
    <row r="3235" spans="1:8" x14ac:dyDescent="0.2">
      <c r="A3235" s="2" t="s">
        <v>3174</v>
      </c>
      <c r="B3235" s="6">
        <v>276.28479399999998</v>
      </c>
      <c r="C3235" s="6">
        <v>-0.53336088400000004</v>
      </c>
      <c r="D3235" s="4">
        <v>0.69094324514488481</v>
      </c>
      <c r="E3235" s="7">
        <v>9.3515582E-2</v>
      </c>
      <c r="F3235" s="7">
        <v>0.203933173</v>
      </c>
      <c r="G3235" s="5">
        <v>3234</v>
      </c>
      <c r="H3235" s="1"/>
    </row>
    <row r="3236" spans="1:8" x14ac:dyDescent="0.2">
      <c r="A3236" s="2" t="s">
        <v>3175</v>
      </c>
      <c r="B3236" s="6">
        <v>1772.177588</v>
      </c>
      <c r="C3236" s="6">
        <v>-1.0499364520000001</v>
      </c>
      <c r="D3236" s="4">
        <v>0.48298943876919598</v>
      </c>
      <c r="E3236" s="7">
        <v>8.3106880000000001E-3</v>
      </c>
      <c r="F3236" s="7">
        <v>5.9996787000000003E-2</v>
      </c>
      <c r="G3236" s="5">
        <v>3235</v>
      </c>
      <c r="H3236" s="1"/>
    </row>
    <row r="3237" spans="1:8" x14ac:dyDescent="0.2">
      <c r="A3237" s="2" t="s">
        <v>3176</v>
      </c>
      <c r="B3237" s="6">
        <v>1020.146075</v>
      </c>
      <c r="C3237" s="6">
        <v>0.58535860699999998</v>
      </c>
      <c r="D3237" s="4">
        <v>1.5004118964681235</v>
      </c>
      <c r="E3237" s="7">
        <v>0.15612637500000001</v>
      </c>
      <c r="F3237" s="7">
        <v>0.28002846100000001</v>
      </c>
      <c r="G3237" s="5">
        <v>3236</v>
      </c>
      <c r="H3237" s="1"/>
    </row>
    <row r="3238" spans="1:8" x14ac:dyDescent="0.2">
      <c r="A3238" s="2" t="s">
        <v>609</v>
      </c>
      <c r="B3238" s="6">
        <v>1682.122306</v>
      </c>
      <c r="C3238" s="6">
        <v>0.79144858799999995</v>
      </c>
      <c r="D3238" s="4">
        <v>1.730811471714226</v>
      </c>
      <c r="E3238" s="7">
        <v>7.5738198000000007E-2</v>
      </c>
      <c r="F3238" s="7">
        <v>0.17928587800000001</v>
      </c>
      <c r="G3238" s="5">
        <v>3237</v>
      </c>
      <c r="H3238" s="1"/>
    </row>
    <row r="3239" spans="1:8" x14ac:dyDescent="0.2">
      <c r="A3239" s="2" t="s">
        <v>605</v>
      </c>
      <c r="B3239" s="6">
        <v>2793.1555109999999</v>
      </c>
      <c r="C3239" s="6">
        <v>0.87977597100000005</v>
      </c>
      <c r="D3239" s="4">
        <v>1.8400895406305493</v>
      </c>
      <c r="E3239" s="7">
        <v>5.1603722999999997E-2</v>
      </c>
      <c r="F3239" s="7">
        <v>0.146523975</v>
      </c>
      <c r="G3239" s="5">
        <v>3238</v>
      </c>
      <c r="H3239" s="1"/>
    </row>
    <row r="3240" spans="1:8" x14ac:dyDescent="0.2">
      <c r="A3240" s="2" t="s">
        <v>3177</v>
      </c>
      <c r="B3240" s="6">
        <v>3067.039139</v>
      </c>
      <c r="C3240" s="6">
        <v>0.921959894</v>
      </c>
      <c r="D3240" s="4">
        <v>1.8946874693658085</v>
      </c>
      <c r="E3240" s="7">
        <v>4.3377155000000001E-2</v>
      </c>
      <c r="F3240" s="7">
        <v>0.13267118</v>
      </c>
      <c r="G3240" s="5">
        <v>3239</v>
      </c>
      <c r="H3240" s="1"/>
    </row>
    <row r="3241" spans="1:8" x14ac:dyDescent="0.2">
      <c r="A3241" s="2" t="s">
        <v>3177</v>
      </c>
      <c r="B3241" s="6">
        <v>2146.5194569999999</v>
      </c>
      <c r="C3241" s="6">
        <v>0.87712531999999999</v>
      </c>
      <c r="D3241" s="4">
        <v>1.836711864024519</v>
      </c>
      <c r="E3241" s="7">
        <v>5.5861156000000002E-2</v>
      </c>
      <c r="F3241" s="7">
        <v>0.152490341</v>
      </c>
      <c r="G3241" s="5">
        <v>3240</v>
      </c>
      <c r="H3241" s="1"/>
    </row>
    <row r="3242" spans="1:8" x14ac:dyDescent="0.2">
      <c r="A3242" s="2" t="s">
        <v>609</v>
      </c>
      <c r="B3242" s="6">
        <v>1256.304529</v>
      </c>
      <c r="C3242" s="6">
        <v>0.66417868899999999</v>
      </c>
      <c r="D3242" s="4">
        <v>1.584665882888284</v>
      </c>
      <c r="E3242" s="7">
        <v>0.142782675</v>
      </c>
      <c r="F3242" s="7">
        <v>0.26477287500000002</v>
      </c>
      <c r="G3242" s="5">
        <v>3241</v>
      </c>
      <c r="H3242" s="1"/>
    </row>
    <row r="3243" spans="1:8" x14ac:dyDescent="0.2">
      <c r="A3243" s="2" t="s">
        <v>3177</v>
      </c>
      <c r="B3243" s="6">
        <v>910.59963689999995</v>
      </c>
      <c r="C3243" s="6">
        <v>0.64524886599999998</v>
      </c>
      <c r="D3243" s="4">
        <v>1.5640090557493147</v>
      </c>
      <c r="E3243" s="7">
        <v>0.159330149</v>
      </c>
      <c r="F3243" s="7">
        <v>0.28433256899999998</v>
      </c>
      <c r="G3243" s="5">
        <v>3242</v>
      </c>
      <c r="H3243" s="1"/>
    </row>
    <row r="3244" spans="1:8" x14ac:dyDescent="0.2">
      <c r="A3244" s="2" t="s">
        <v>3177</v>
      </c>
      <c r="B3244" s="6">
        <v>392.31359120000002</v>
      </c>
      <c r="C3244" s="6">
        <v>0.70321542199999998</v>
      </c>
      <c r="D3244" s="4">
        <v>1.6281294629018486</v>
      </c>
      <c r="E3244" s="7">
        <v>0.13025613799999999</v>
      </c>
      <c r="F3244" s="7">
        <v>0.25043390399999998</v>
      </c>
      <c r="G3244" s="5">
        <v>3243</v>
      </c>
      <c r="H3244" s="1"/>
    </row>
    <row r="3245" spans="1:8" x14ac:dyDescent="0.2">
      <c r="A3245" s="2" t="s">
        <v>3178</v>
      </c>
      <c r="B3245" s="6">
        <v>998.66133539999998</v>
      </c>
      <c r="C3245" s="6">
        <v>-0.30786136400000003</v>
      </c>
      <c r="D3245" s="4">
        <v>0.80783840323439893</v>
      </c>
      <c r="E3245" s="7">
        <v>0.22048667499999999</v>
      </c>
      <c r="F3245" s="7">
        <v>0.34889305100000001</v>
      </c>
      <c r="G3245" s="5">
        <v>3244</v>
      </c>
      <c r="H3245" s="1"/>
    </row>
    <row r="3246" spans="1:8" x14ac:dyDescent="0.2">
      <c r="A3246" s="2" t="s">
        <v>3179</v>
      </c>
      <c r="B3246" s="6">
        <v>3975.5804320000002</v>
      </c>
      <c r="C3246" s="6">
        <v>-0.322251652</v>
      </c>
      <c r="D3246" s="4">
        <v>0.79982060195749372</v>
      </c>
      <c r="E3246" s="7">
        <v>0.106574908</v>
      </c>
      <c r="F3246" s="7">
        <v>0.22218814200000001</v>
      </c>
      <c r="G3246" s="5">
        <v>3245</v>
      </c>
      <c r="H3246" s="1"/>
    </row>
    <row r="3247" spans="1:8" x14ac:dyDescent="0.2">
      <c r="A3247" s="2" t="s">
        <v>3180</v>
      </c>
      <c r="B3247" s="6">
        <v>4692.0115340000002</v>
      </c>
      <c r="C3247" s="6">
        <v>0.38281505399999999</v>
      </c>
      <c r="D3247" s="4">
        <v>1.3038835734522436</v>
      </c>
      <c r="E3247" s="7">
        <v>0.104129731</v>
      </c>
      <c r="F3247" s="7">
        <v>0.219077517</v>
      </c>
      <c r="G3247" s="5">
        <v>3246</v>
      </c>
      <c r="H3247" s="1"/>
    </row>
    <row r="3248" spans="1:8" x14ac:dyDescent="0.2">
      <c r="A3248" s="2" t="s">
        <v>3181</v>
      </c>
      <c r="B3248" s="6">
        <v>2334.7895830000002</v>
      </c>
      <c r="C3248" s="6">
        <v>0.39866448399999999</v>
      </c>
      <c r="D3248" s="4">
        <v>1.3182869954198482</v>
      </c>
      <c r="E3248" s="7">
        <v>9.4872594000000005E-2</v>
      </c>
      <c r="F3248" s="7">
        <v>0.20628818800000001</v>
      </c>
      <c r="G3248" s="5">
        <v>3247</v>
      </c>
      <c r="H3248" s="1"/>
    </row>
    <row r="3249" spans="1:8" x14ac:dyDescent="0.2">
      <c r="A3249" s="2" t="s">
        <v>3182</v>
      </c>
      <c r="B3249" s="6">
        <v>5464.6435719999999</v>
      </c>
      <c r="C3249" s="6">
        <v>0.32970501499999999</v>
      </c>
      <c r="D3249" s="4">
        <v>1.2567563817589933</v>
      </c>
      <c r="E3249" s="7">
        <v>0.101684417</v>
      </c>
      <c r="F3249" s="7">
        <v>0.21551932100000001</v>
      </c>
      <c r="G3249" s="5">
        <v>3248</v>
      </c>
      <c r="H3249" s="1"/>
    </row>
    <row r="3250" spans="1:8" x14ac:dyDescent="0.2">
      <c r="A3250" s="2" t="s">
        <v>3183</v>
      </c>
      <c r="B3250" s="6">
        <v>2970.8345749999999</v>
      </c>
      <c r="C3250" s="6">
        <v>0.41901711000000003</v>
      </c>
      <c r="D3250" s="4">
        <v>1.3370163519884597</v>
      </c>
      <c r="E3250" s="7">
        <v>4.7322659000000003E-2</v>
      </c>
      <c r="F3250" s="7">
        <v>0.139539617</v>
      </c>
      <c r="G3250" s="5">
        <v>3249</v>
      </c>
      <c r="H3250" s="1"/>
    </row>
    <row r="3251" spans="1:8" x14ac:dyDescent="0.2">
      <c r="A3251" s="2" t="s">
        <v>3184</v>
      </c>
      <c r="B3251" s="6">
        <v>1889.0115450000001</v>
      </c>
      <c r="C3251" s="6">
        <v>-1.1423751040000001</v>
      </c>
      <c r="D3251" s="4">
        <v>0.45301316936331432</v>
      </c>
      <c r="E3251" s="7">
        <v>1.001844E-3</v>
      </c>
      <c r="F3251" s="7">
        <v>2.18525E-2</v>
      </c>
      <c r="G3251" s="5">
        <v>3250</v>
      </c>
      <c r="H3251" s="1"/>
    </row>
    <row r="3252" spans="1:8" x14ac:dyDescent="0.2">
      <c r="A3252" s="2" t="s">
        <v>3185</v>
      </c>
      <c r="B3252" s="6">
        <v>529.82280319999995</v>
      </c>
      <c r="C3252" s="6">
        <v>-0.71552677899999995</v>
      </c>
      <c r="D3252" s="4">
        <v>0.6089827300969628</v>
      </c>
      <c r="E3252" s="7">
        <v>2.3237319999999999E-2</v>
      </c>
      <c r="F3252" s="7">
        <v>9.9000890999999994E-2</v>
      </c>
      <c r="G3252" s="5">
        <v>3251</v>
      </c>
      <c r="H3252" s="1"/>
    </row>
    <row r="3253" spans="1:8" x14ac:dyDescent="0.2">
      <c r="A3253" s="2" t="s">
        <v>3186</v>
      </c>
      <c r="B3253" s="6">
        <v>518.15188009999997</v>
      </c>
      <c r="C3253" s="6">
        <v>-0.53665100099999996</v>
      </c>
      <c r="D3253" s="4">
        <v>0.68936932004668838</v>
      </c>
      <c r="E3253" s="7">
        <v>7.5817217000000006E-2</v>
      </c>
      <c r="F3253" s="7">
        <v>0.17928587800000001</v>
      </c>
      <c r="G3253" s="5">
        <v>3252</v>
      </c>
      <c r="H3253" s="1"/>
    </row>
    <row r="3254" spans="1:8" x14ac:dyDescent="0.2">
      <c r="A3254" s="2" t="s">
        <v>3187</v>
      </c>
      <c r="B3254" s="6">
        <v>605.47390710000002</v>
      </c>
      <c r="C3254" s="6">
        <v>-0.60514403999999999</v>
      </c>
      <c r="D3254" s="4">
        <v>0.65740574083194314</v>
      </c>
      <c r="E3254" s="7">
        <v>3.1900034000000001E-2</v>
      </c>
      <c r="F3254" s="7">
        <v>0.11592447</v>
      </c>
      <c r="G3254" s="5">
        <v>3253</v>
      </c>
      <c r="H3254" s="1"/>
    </row>
    <row r="3255" spans="1:8" x14ac:dyDescent="0.2">
      <c r="A3255" s="2" t="s">
        <v>3188</v>
      </c>
      <c r="B3255" s="6">
        <v>1871.485825</v>
      </c>
      <c r="C3255" s="6">
        <v>-1.1448067420000001</v>
      </c>
      <c r="D3255" s="4">
        <v>0.4522502664673233</v>
      </c>
      <c r="E3255" s="7">
        <v>4.6817499999999998E-4</v>
      </c>
      <c r="F3255" s="7">
        <v>1.5942227E-2</v>
      </c>
      <c r="G3255" s="5">
        <v>3254</v>
      </c>
      <c r="H3255" s="1"/>
    </row>
    <row r="3256" spans="1:8" x14ac:dyDescent="0.2">
      <c r="A3256" s="2" t="s">
        <v>3189</v>
      </c>
      <c r="B3256" s="6">
        <v>441.28838050000002</v>
      </c>
      <c r="C3256" s="6">
        <v>0.124859069</v>
      </c>
      <c r="D3256" s="4">
        <v>1.090401210611279</v>
      </c>
      <c r="E3256" s="7">
        <v>0.59945423499999995</v>
      </c>
      <c r="F3256" s="7">
        <v>0.69778468299999996</v>
      </c>
      <c r="G3256" s="5">
        <v>3255</v>
      </c>
      <c r="H3256" s="1"/>
    </row>
    <row r="3257" spans="1:8" x14ac:dyDescent="0.2">
      <c r="A3257" s="2" t="s">
        <v>3190</v>
      </c>
      <c r="B3257" s="6">
        <v>437.6773207</v>
      </c>
      <c r="C3257" s="6">
        <v>0.62474611700000005</v>
      </c>
      <c r="D3257" s="4">
        <v>1.5419394536692539</v>
      </c>
      <c r="E3257" s="7">
        <v>1.738257E-2</v>
      </c>
      <c r="F3257" s="7">
        <v>8.6302738000000004E-2</v>
      </c>
      <c r="G3257" s="5">
        <v>3256</v>
      </c>
      <c r="H3257" s="1"/>
    </row>
    <row r="3258" spans="1:8" x14ac:dyDescent="0.2">
      <c r="A3258" s="2" t="s">
        <v>3191</v>
      </c>
      <c r="B3258" s="6">
        <v>173.668938</v>
      </c>
      <c r="C3258" s="6">
        <v>0.81746809099999995</v>
      </c>
      <c r="D3258" s="4">
        <v>1.7623104476259408</v>
      </c>
      <c r="E3258" s="7">
        <v>1.7566857000000002E-2</v>
      </c>
      <c r="F3258" s="7">
        <v>8.6609116999999999E-2</v>
      </c>
      <c r="G3258" s="5">
        <v>3257</v>
      </c>
      <c r="H3258" s="1"/>
    </row>
    <row r="3259" spans="1:8" x14ac:dyDescent="0.2">
      <c r="A3259" s="2" t="s">
        <v>3192</v>
      </c>
      <c r="B3259" s="6">
        <v>86.646012290000002</v>
      </c>
      <c r="C3259" s="6">
        <v>0.91125807400000003</v>
      </c>
      <c r="D3259" s="4">
        <v>1.8806847979678116</v>
      </c>
      <c r="E3259" s="7">
        <v>1.0686055E-2</v>
      </c>
      <c r="F3259" s="7">
        <v>6.8074278000000002E-2</v>
      </c>
      <c r="G3259" s="5">
        <v>3258</v>
      </c>
      <c r="H3259" s="1"/>
    </row>
    <row r="3260" spans="1:8" x14ac:dyDescent="0.2">
      <c r="A3260" s="2" t="s">
        <v>3193</v>
      </c>
      <c r="B3260" s="6">
        <v>330.98652299999998</v>
      </c>
      <c r="C3260" s="6">
        <v>0.97319756000000002</v>
      </c>
      <c r="D3260" s="4">
        <v>1.96318694450291</v>
      </c>
      <c r="E3260" s="7">
        <v>3.348181E-3</v>
      </c>
      <c r="F3260" s="7">
        <v>3.9060315999999998E-2</v>
      </c>
      <c r="G3260" s="5">
        <v>3259</v>
      </c>
      <c r="H3260" s="1"/>
    </row>
    <row r="3261" spans="1:8" x14ac:dyDescent="0.2">
      <c r="A3261" s="2" t="s">
        <v>3194</v>
      </c>
      <c r="B3261" s="6">
        <v>123.5242021</v>
      </c>
      <c r="C3261" s="6">
        <v>1.1073577130000001</v>
      </c>
      <c r="D3261" s="4">
        <v>2.1545068913160894</v>
      </c>
      <c r="E3261" s="7">
        <v>1.2524509999999999E-3</v>
      </c>
      <c r="F3261" s="7">
        <v>2.4420752E-2</v>
      </c>
      <c r="G3261" s="5">
        <v>3260</v>
      </c>
      <c r="H3261" s="1"/>
    </row>
    <row r="3262" spans="1:8" x14ac:dyDescent="0.2">
      <c r="A3262" s="2" t="s">
        <v>3195</v>
      </c>
      <c r="B3262" s="6">
        <v>216.90153839999999</v>
      </c>
      <c r="C3262" s="6">
        <v>0.12692257200000001</v>
      </c>
      <c r="D3262" s="4">
        <v>1.0919619396677744</v>
      </c>
      <c r="E3262" s="7">
        <v>0.57721249500000005</v>
      </c>
      <c r="F3262" s="7">
        <v>0.68002199900000004</v>
      </c>
      <c r="G3262" s="5">
        <v>3261</v>
      </c>
      <c r="H3262" s="1"/>
    </row>
    <row r="3263" spans="1:8" x14ac:dyDescent="0.2">
      <c r="A3263" s="2" t="s">
        <v>3196</v>
      </c>
      <c r="B3263" s="6">
        <v>701.64986109999995</v>
      </c>
      <c r="C3263" s="6">
        <v>-0.29802926000000002</v>
      </c>
      <c r="D3263" s="4">
        <v>0.81336270176018299</v>
      </c>
      <c r="E3263" s="7">
        <v>0.31155608099999998</v>
      </c>
      <c r="F3263" s="7">
        <v>0.437587322</v>
      </c>
      <c r="G3263" s="5">
        <v>3262</v>
      </c>
      <c r="H3263" s="1"/>
    </row>
    <row r="3264" spans="1:8" x14ac:dyDescent="0.2">
      <c r="A3264" s="2" t="s">
        <v>3197</v>
      </c>
      <c r="B3264" s="6">
        <v>20515.913909999999</v>
      </c>
      <c r="C3264" s="6">
        <v>-0.41100914100000002</v>
      </c>
      <c r="D3264" s="4">
        <v>0.75209711034805027</v>
      </c>
      <c r="E3264" s="7">
        <v>4.1380141000000002E-2</v>
      </c>
      <c r="F3264" s="7">
        <v>0.129934774</v>
      </c>
      <c r="G3264" s="5">
        <v>3263</v>
      </c>
      <c r="H3264" s="1"/>
    </row>
    <row r="3265" spans="1:8" x14ac:dyDescent="0.2">
      <c r="A3265" s="2" t="s">
        <v>3198</v>
      </c>
      <c r="B3265" s="6">
        <v>5570.9930690000001</v>
      </c>
      <c r="C3265" s="6">
        <v>-0.48788182299999999</v>
      </c>
      <c r="D3265" s="4">
        <v>0.713071266848326</v>
      </c>
      <c r="E3265" s="7">
        <v>3.2350260999999998E-2</v>
      </c>
      <c r="F3265" s="7">
        <v>0.11654713999999999</v>
      </c>
      <c r="G3265" s="5">
        <v>3264</v>
      </c>
      <c r="H3265" s="1"/>
    </row>
    <row r="3266" spans="1:8" x14ac:dyDescent="0.2">
      <c r="A3266" s="2" t="s">
        <v>3199</v>
      </c>
      <c r="B3266" s="6">
        <v>2767.2251580000002</v>
      </c>
      <c r="C3266" s="6">
        <v>-0.27892210699999997</v>
      </c>
      <c r="D3266" s="4">
        <v>0.8242065837478717</v>
      </c>
      <c r="E3266" s="7">
        <v>0.122885384</v>
      </c>
      <c r="F3266" s="7">
        <v>0.242865052</v>
      </c>
      <c r="G3266" s="5">
        <v>3265</v>
      </c>
      <c r="H3266" s="1"/>
    </row>
    <row r="3267" spans="1:8" x14ac:dyDescent="0.2">
      <c r="A3267" s="2" t="s">
        <v>3200</v>
      </c>
      <c r="B3267" s="6">
        <v>1577.40968</v>
      </c>
      <c r="C3267" s="6">
        <v>-0.12114807700000001</v>
      </c>
      <c r="D3267" s="4">
        <v>0.91945566915535992</v>
      </c>
      <c r="E3267" s="7">
        <v>0.53911972399999997</v>
      </c>
      <c r="F3267" s="7">
        <v>0.64506334499999995</v>
      </c>
      <c r="G3267" s="5">
        <v>3266</v>
      </c>
      <c r="H3267" s="1"/>
    </row>
    <row r="3268" spans="1:8" x14ac:dyDescent="0.2">
      <c r="A3268" s="2" t="s">
        <v>3201</v>
      </c>
      <c r="B3268" s="6">
        <v>665.12536439999997</v>
      </c>
      <c r="C3268" s="6">
        <v>-5.1964293000000002E-2</v>
      </c>
      <c r="D3268" s="4">
        <v>0.96462205888372266</v>
      </c>
      <c r="E3268" s="7">
        <v>0.80207065700000002</v>
      </c>
      <c r="F3268" s="7">
        <v>0.86264796399999999</v>
      </c>
      <c r="G3268" s="5">
        <v>3267</v>
      </c>
      <c r="H3268" s="1"/>
    </row>
    <row r="3269" spans="1:8" x14ac:dyDescent="0.2">
      <c r="A3269" s="2" t="s">
        <v>3202</v>
      </c>
      <c r="B3269" s="6">
        <v>1375.244901</v>
      </c>
      <c r="C3269" s="6">
        <v>0.105841665</v>
      </c>
      <c r="D3269" s="4">
        <v>1.0761220144939154</v>
      </c>
      <c r="E3269" s="7">
        <v>0.62378298300000001</v>
      </c>
      <c r="F3269" s="7">
        <v>0.71994234899999998</v>
      </c>
      <c r="G3269" s="5">
        <v>3268</v>
      </c>
      <c r="H3269" s="1"/>
    </row>
    <row r="3270" spans="1:8" x14ac:dyDescent="0.2">
      <c r="A3270" s="2" t="s">
        <v>3203</v>
      </c>
      <c r="B3270" s="6">
        <v>837.2690351</v>
      </c>
      <c r="C3270" s="6">
        <v>0.41170157200000002</v>
      </c>
      <c r="D3270" s="4">
        <v>1.3302538435894042</v>
      </c>
      <c r="E3270" s="7">
        <v>5.2651449000000003E-2</v>
      </c>
      <c r="F3270" s="7">
        <v>0.14794542099999999</v>
      </c>
      <c r="G3270" s="5">
        <v>3269</v>
      </c>
      <c r="H3270" s="1"/>
    </row>
    <row r="3271" spans="1:8" x14ac:dyDescent="0.2">
      <c r="A3271" s="2" t="s">
        <v>3204</v>
      </c>
      <c r="B3271" s="6">
        <v>1276.7156890000001</v>
      </c>
      <c r="C3271" s="6">
        <v>0.524250314</v>
      </c>
      <c r="D3271" s="4">
        <v>1.4381860428695912</v>
      </c>
      <c r="E3271" s="7">
        <v>1.9494333999999999E-2</v>
      </c>
      <c r="F3271" s="7">
        <v>9.0338158000000002E-2</v>
      </c>
      <c r="G3271" s="5">
        <v>3270</v>
      </c>
      <c r="H3271" s="1"/>
    </row>
    <row r="3272" spans="1:8" x14ac:dyDescent="0.2">
      <c r="A3272" s="2" t="s">
        <v>3205</v>
      </c>
      <c r="B3272" s="6">
        <v>1108.51758</v>
      </c>
      <c r="C3272" s="6">
        <v>-3.2519451999999997E-2</v>
      </c>
      <c r="D3272" s="4">
        <v>0.97771137854209378</v>
      </c>
      <c r="E3272" s="7">
        <v>0.85846361299999996</v>
      </c>
      <c r="F3272" s="7">
        <v>0.901406402</v>
      </c>
      <c r="G3272" s="5">
        <v>3271</v>
      </c>
      <c r="H3272" s="1"/>
    </row>
    <row r="3273" spans="1:8" x14ac:dyDescent="0.2">
      <c r="A3273" s="2" t="s">
        <v>3206</v>
      </c>
      <c r="B3273" s="6">
        <v>1983.674338</v>
      </c>
      <c r="C3273" s="6">
        <v>-0.38337235600000003</v>
      </c>
      <c r="D3273" s="4">
        <v>0.76664343553666203</v>
      </c>
      <c r="E3273" s="7">
        <v>5.9768752000000001E-2</v>
      </c>
      <c r="F3273" s="7">
        <v>0.157906294</v>
      </c>
      <c r="G3273" s="5">
        <v>3272</v>
      </c>
      <c r="H3273" s="1"/>
    </row>
    <row r="3274" spans="1:8" x14ac:dyDescent="0.2">
      <c r="A3274" s="2" t="s">
        <v>3207</v>
      </c>
      <c r="B3274" s="6">
        <v>3319.6484110000001</v>
      </c>
      <c r="C3274" s="6">
        <v>-0.35980652400000002</v>
      </c>
      <c r="D3274" s="4">
        <v>0.77926907835960857</v>
      </c>
      <c r="E3274" s="7">
        <v>9.0029044000000003E-2</v>
      </c>
      <c r="F3274" s="7">
        <v>0.199278709</v>
      </c>
      <c r="G3274" s="5">
        <v>3273</v>
      </c>
      <c r="H3274" s="1"/>
    </row>
    <row r="3275" spans="1:8" x14ac:dyDescent="0.2">
      <c r="A3275" s="2" t="s">
        <v>3208</v>
      </c>
      <c r="B3275" s="6">
        <v>2790.7332070000002</v>
      </c>
      <c r="C3275" s="6">
        <v>1.1028173539999999</v>
      </c>
      <c r="D3275" s="4">
        <v>2.147737021318374</v>
      </c>
      <c r="E3275" s="7">
        <v>2.7099999999999999E-6</v>
      </c>
      <c r="F3275" s="7">
        <v>7.3286599999999999E-4</v>
      </c>
      <c r="G3275" s="5">
        <v>3274</v>
      </c>
      <c r="H3275" s="1"/>
    </row>
    <row r="3276" spans="1:8" x14ac:dyDescent="0.2">
      <c r="A3276" s="2" t="s">
        <v>3209</v>
      </c>
      <c r="B3276" s="6">
        <v>1149.5931969999999</v>
      </c>
      <c r="C3276" s="6">
        <v>0.60135356500000003</v>
      </c>
      <c r="D3276" s="4">
        <v>1.5171393090671215</v>
      </c>
      <c r="E3276" s="7">
        <v>1.642089E-3</v>
      </c>
      <c r="F3276" s="7">
        <v>2.7994518999999999E-2</v>
      </c>
      <c r="G3276" s="5">
        <v>3275</v>
      </c>
      <c r="H3276" s="1"/>
    </row>
    <row r="3277" spans="1:8" x14ac:dyDescent="0.2">
      <c r="A3277" s="2" t="s">
        <v>3210</v>
      </c>
      <c r="B3277" s="6">
        <v>70.167103040000001</v>
      </c>
      <c r="C3277" s="6">
        <v>0.65491704699999997</v>
      </c>
      <c r="D3277" s="4">
        <v>1.5745254174684833</v>
      </c>
      <c r="E3277" s="7">
        <v>0.11428927999999999</v>
      </c>
      <c r="F3277" s="7">
        <v>0.23114290400000001</v>
      </c>
      <c r="G3277" s="5">
        <v>3276</v>
      </c>
      <c r="H3277" s="1"/>
    </row>
    <row r="3278" spans="1:8" x14ac:dyDescent="0.2">
      <c r="A3278" s="2" t="s">
        <v>3211</v>
      </c>
      <c r="B3278" s="6">
        <v>412.76922880000001</v>
      </c>
      <c r="C3278" s="6">
        <v>0.621136193</v>
      </c>
      <c r="D3278" s="4">
        <v>1.5380860224967963</v>
      </c>
      <c r="E3278" s="7">
        <v>1.505739E-2</v>
      </c>
      <c r="F3278" s="7">
        <v>7.9901074000000002E-2</v>
      </c>
      <c r="G3278" s="5">
        <v>3277</v>
      </c>
      <c r="H3278" s="1"/>
    </row>
    <row r="3279" spans="1:8" x14ac:dyDescent="0.2">
      <c r="A3279" s="2" t="s">
        <v>3212</v>
      </c>
      <c r="B3279" s="6">
        <v>121.38736129999999</v>
      </c>
      <c r="C3279" s="6">
        <v>0.48542077900000002</v>
      </c>
      <c r="D3279" s="4">
        <v>1.3999941308312918</v>
      </c>
      <c r="E3279" s="7">
        <v>8.8922122000000006E-2</v>
      </c>
      <c r="F3279" s="7">
        <v>0.198241997</v>
      </c>
      <c r="G3279" s="5">
        <v>3278</v>
      </c>
      <c r="H3279" s="1"/>
    </row>
    <row r="3280" spans="1:8" x14ac:dyDescent="0.2">
      <c r="A3280" s="2" t="s">
        <v>3213</v>
      </c>
      <c r="B3280" s="6">
        <v>7302.8991029999997</v>
      </c>
      <c r="C3280" s="6">
        <v>-0.53353361600000004</v>
      </c>
      <c r="D3280" s="4">
        <v>0.69086052436132883</v>
      </c>
      <c r="E3280" s="7">
        <v>1.6475561E-2</v>
      </c>
      <c r="F3280" s="7">
        <v>8.4153505000000003E-2</v>
      </c>
      <c r="G3280" s="5">
        <v>3279</v>
      </c>
      <c r="H3280" s="1"/>
    </row>
    <row r="3281" spans="1:8" x14ac:dyDescent="0.2">
      <c r="A3281" s="2" t="s">
        <v>3214</v>
      </c>
      <c r="B3281" s="6">
        <v>1071.61754</v>
      </c>
      <c r="C3281" s="6">
        <v>-0.410131197</v>
      </c>
      <c r="D3281" s="4">
        <v>0.75255493412796526</v>
      </c>
      <c r="E3281" s="7">
        <v>0.127129617</v>
      </c>
      <c r="F3281" s="7">
        <v>0.247430702</v>
      </c>
      <c r="G3281" s="5">
        <v>3280</v>
      </c>
      <c r="H3281" s="1"/>
    </row>
    <row r="3282" spans="1:8" x14ac:dyDescent="0.2">
      <c r="A3282" s="2" t="s">
        <v>3215</v>
      </c>
      <c r="B3282" s="6">
        <v>239.92109629999999</v>
      </c>
      <c r="C3282" s="6">
        <v>-0.11201172299999999</v>
      </c>
      <c r="D3282" s="4">
        <v>0.92529690926262187</v>
      </c>
      <c r="E3282" s="7">
        <v>0.64660423600000005</v>
      </c>
      <c r="F3282" s="7">
        <v>0.73812755699999999</v>
      </c>
      <c r="G3282" s="5">
        <v>3281</v>
      </c>
      <c r="H3282" s="1"/>
    </row>
    <row r="3283" spans="1:8" x14ac:dyDescent="0.2">
      <c r="A3283" s="2" t="s">
        <v>3216</v>
      </c>
      <c r="B3283" s="6">
        <v>481.55909589999999</v>
      </c>
      <c r="C3283" s="6">
        <v>-0.33896217699999998</v>
      </c>
      <c r="D3283" s="4">
        <v>0.79060984367604736</v>
      </c>
      <c r="E3283" s="7">
        <v>9.1846516000000003E-2</v>
      </c>
      <c r="F3283" s="7">
        <v>0.20211509499999999</v>
      </c>
      <c r="G3283" s="5">
        <v>3282</v>
      </c>
      <c r="H3283" s="1"/>
    </row>
    <row r="3284" spans="1:8" x14ac:dyDescent="0.2">
      <c r="A3284" s="2" t="s">
        <v>3217</v>
      </c>
      <c r="B3284" s="6">
        <v>38017.143929999998</v>
      </c>
      <c r="C3284" s="6">
        <v>-0.58719566599999995</v>
      </c>
      <c r="D3284" s="4">
        <v>0.66563552345430554</v>
      </c>
      <c r="E3284" s="7">
        <v>7.5638110999999994E-2</v>
      </c>
      <c r="F3284" s="7">
        <v>0.17928587800000001</v>
      </c>
      <c r="G3284" s="5">
        <v>3283</v>
      </c>
      <c r="H3284" s="1"/>
    </row>
    <row r="3285" spans="1:8" x14ac:dyDescent="0.2">
      <c r="A3285" s="2" t="s">
        <v>3218</v>
      </c>
      <c r="B3285" s="6">
        <v>123.0061315</v>
      </c>
      <c r="C3285" s="6">
        <v>0.49016791199999998</v>
      </c>
      <c r="D3285" s="4">
        <v>1.4046083454008738</v>
      </c>
      <c r="E3285" s="7">
        <v>9.2304290999999997E-2</v>
      </c>
      <c r="F3285" s="7">
        <v>0.20283118</v>
      </c>
      <c r="G3285" s="5">
        <v>3284</v>
      </c>
      <c r="H3285" s="1"/>
    </row>
    <row r="3286" spans="1:8" x14ac:dyDescent="0.2">
      <c r="A3286" s="2" t="s">
        <v>3219</v>
      </c>
      <c r="B3286" s="6">
        <v>157.2540242</v>
      </c>
      <c r="C3286" s="6">
        <v>-1.57918008</v>
      </c>
      <c r="D3286" s="4">
        <v>0.33467203722293948</v>
      </c>
      <c r="E3286" s="7">
        <v>3.0414069999999999E-3</v>
      </c>
      <c r="F3286" s="7">
        <v>3.7659387000000002E-2</v>
      </c>
      <c r="G3286" s="5">
        <v>3285</v>
      </c>
      <c r="H3286" s="1"/>
    </row>
    <row r="3287" spans="1:8" x14ac:dyDescent="0.2">
      <c r="A3287" s="2" t="s">
        <v>3220</v>
      </c>
      <c r="B3287" s="6">
        <v>1174.0984109999999</v>
      </c>
      <c r="C3287" s="6">
        <v>-1.0671995700000001</v>
      </c>
      <c r="D3287" s="4">
        <v>0.47724448461397295</v>
      </c>
      <c r="E3287" s="7">
        <v>0.14454383600000001</v>
      </c>
      <c r="F3287" s="7">
        <v>0.26631984399999997</v>
      </c>
      <c r="G3287" s="5">
        <v>3286</v>
      </c>
      <c r="H3287" s="1"/>
    </row>
    <row r="3288" spans="1:8" x14ac:dyDescent="0.2">
      <c r="A3288" s="2" t="s">
        <v>3221</v>
      </c>
      <c r="B3288" s="6">
        <v>342.60704609999999</v>
      </c>
      <c r="C3288" s="6">
        <v>-5.5102845999999997E-2</v>
      </c>
      <c r="D3288" s="4">
        <v>0.96252582467811909</v>
      </c>
      <c r="E3288" s="7">
        <v>0.82182451099999998</v>
      </c>
      <c r="F3288" s="7">
        <v>0.87715404600000002</v>
      </c>
      <c r="G3288" s="5">
        <v>3287</v>
      </c>
      <c r="H3288" s="1"/>
    </row>
    <row r="3289" spans="1:8" x14ac:dyDescent="0.2">
      <c r="A3289" s="2" t="s">
        <v>3222</v>
      </c>
      <c r="B3289" s="6">
        <v>445.63927230000002</v>
      </c>
      <c r="C3289" s="6">
        <v>0.41279453500000002</v>
      </c>
      <c r="D3289" s="4">
        <v>1.3312620047477131</v>
      </c>
      <c r="E3289" s="7">
        <v>6.0460356E-2</v>
      </c>
      <c r="F3289" s="7">
        <v>0.15883825300000001</v>
      </c>
      <c r="G3289" s="5">
        <v>3288</v>
      </c>
      <c r="H3289" s="1"/>
    </row>
    <row r="3290" spans="1:8" x14ac:dyDescent="0.2">
      <c r="A3290" s="2" t="s">
        <v>3223</v>
      </c>
      <c r="B3290" s="6">
        <v>81.884302700000006</v>
      </c>
      <c r="C3290" s="6">
        <v>0.97892348399999995</v>
      </c>
      <c r="D3290" s="4">
        <v>1.9709941357869047</v>
      </c>
      <c r="E3290" s="7">
        <v>4.2839080000000003E-3</v>
      </c>
      <c r="F3290" s="7">
        <v>4.3665468999999998E-2</v>
      </c>
      <c r="G3290" s="5">
        <v>3289</v>
      </c>
      <c r="H3290" s="1"/>
    </row>
    <row r="3291" spans="1:8" x14ac:dyDescent="0.2">
      <c r="A3291" s="2" t="s">
        <v>3224</v>
      </c>
      <c r="B3291" s="6">
        <v>23.759133139999999</v>
      </c>
      <c r="C3291" s="6">
        <v>6.3259465000000001E-2</v>
      </c>
      <c r="D3291" s="4">
        <v>1.0448236548202523</v>
      </c>
      <c r="E3291" s="7">
        <v>0.90120613299999996</v>
      </c>
      <c r="F3291" s="7" t="s">
        <v>109</v>
      </c>
      <c r="G3291" s="5">
        <v>3290</v>
      </c>
      <c r="H3291" s="1"/>
    </row>
    <row r="3292" spans="1:8" x14ac:dyDescent="0.2">
      <c r="A3292" s="2" t="s">
        <v>3225</v>
      </c>
      <c r="B3292" s="6">
        <v>71.187639099999998</v>
      </c>
      <c r="C3292" s="6">
        <v>0.47203556800000002</v>
      </c>
      <c r="D3292" s="4">
        <v>1.3870651652187442</v>
      </c>
      <c r="E3292" s="7">
        <v>0.159629833</v>
      </c>
      <c r="F3292" s="7">
        <v>0.28452402100000002</v>
      </c>
      <c r="G3292" s="5">
        <v>3291</v>
      </c>
      <c r="H3292" s="1"/>
    </row>
    <row r="3293" spans="1:8" x14ac:dyDescent="0.2">
      <c r="A3293" s="2" t="s">
        <v>3226</v>
      </c>
      <c r="B3293" s="6">
        <v>109.8071664</v>
      </c>
      <c r="C3293" s="6">
        <v>0.74766777600000001</v>
      </c>
      <c r="D3293" s="4">
        <v>1.6790762834620345</v>
      </c>
      <c r="E3293" s="7">
        <v>3.6236991000000003E-2</v>
      </c>
      <c r="F3293" s="7">
        <v>0.122470336</v>
      </c>
      <c r="G3293" s="5">
        <v>3292</v>
      </c>
      <c r="H3293" s="1"/>
    </row>
    <row r="3294" spans="1:8" x14ac:dyDescent="0.2">
      <c r="A3294" s="2" t="s">
        <v>3227</v>
      </c>
      <c r="B3294" s="6">
        <v>53.064508170000003</v>
      </c>
      <c r="C3294" s="6">
        <v>0.80823518599999999</v>
      </c>
      <c r="D3294" s="4">
        <v>1.7510680926387299</v>
      </c>
      <c r="E3294" s="7">
        <v>5.5134955999999999E-2</v>
      </c>
      <c r="F3294" s="7">
        <v>0.151832091</v>
      </c>
      <c r="G3294" s="5">
        <v>3293</v>
      </c>
      <c r="H3294" s="1"/>
    </row>
    <row r="3295" spans="1:8" x14ac:dyDescent="0.2">
      <c r="A3295" s="2" t="s">
        <v>3228</v>
      </c>
      <c r="B3295" s="6">
        <v>77.013549510000004</v>
      </c>
      <c r="C3295" s="6">
        <v>0.71085393699999999</v>
      </c>
      <c r="D3295" s="4">
        <v>1.6367726427636746</v>
      </c>
      <c r="E3295" s="7">
        <v>6.0211306999999999E-2</v>
      </c>
      <c r="F3295" s="7">
        <v>0.158351832</v>
      </c>
      <c r="G3295" s="5">
        <v>3294</v>
      </c>
      <c r="H3295" s="1"/>
    </row>
    <row r="3296" spans="1:8" x14ac:dyDescent="0.2">
      <c r="A3296" s="2" t="s">
        <v>3229</v>
      </c>
      <c r="B3296" s="6">
        <v>200.90844300000001</v>
      </c>
      <c r="C3296" s="6">
        <v>0.68626478400000002</v>
      </c>
      <c r="D3296" s="4">
        <v>1.6091120420091434</v>
      </c>
      <c r="E3296" s="7">
        <v>1.8808470000000001E-2</v>
      </c>
      <c r="F3296" s="7">
        <v>8.9044837000000002E-2</v>
      </c>
      <c r="G3296" s="5">
        <v>3295</v>
      </c>
      <c r="H3296" s="1"/>
    </row>
    <row r="3297" spans="1:8" x14ac:dyDescent="0.2">
      <c r="A3297" s="2" t="s">
        <v>3230</v>
      </c>
      <c r="B3297" s="6">
        <v>1340.961967</v>
      </c>
      <c r="C3297" s="6">
        <v>-0.513295532</v>
      </c>
      <c r="D3297" s="4">
        <v>0.70062018977461193</v>
      </c>
      <c r="E3297" s="7">
        <v>1.801403E-2</v>
      </c>
      <c r="F3297" s="7">
        <v>8.7359856E-2</v>
      </c>
      <c r="G3297" s="5">
        <v>3296</v>
      </c>
      <c r="H3297" s="1"/>
    </row>
    <row r="3298" spans="1:8" x14ac:dyDescent="0.2">
      <c r="A3298" s="2" t="s">
        <v>3231</v>
      </c>
      <c r="B3298" s="6">
        <v>697.01050869999995</v>
      </c>
      <c r="C3298" s="6">
        <v>-0.67455176299999997</v>
      </c>
      <c r="D3298" s="4">
        <v>0.62652684734121278</v>
      </c>
      <c r="E3298" s="7">
        <v>9.3412599999999997E-4</v>
      </c>
      <c r="F3298" s="7">
        <v>2.1797864E-2</v>
      </c>
      <c r="G3298" s="5">
        <v>3297</v>
      </c>
      <c r="H3298" s="1"/>
    </row>
    <row r="3299" spans="1:8" x14ac:dyDescent="0.2">
      <c r="A3299" s="2" t="s">
        <v>3232</v>
      </c>
      <c r="B3299" s="6">
        <v>1090.210204</v>
      </c>
      <c r="C3299" s="6">
        <v>-0.63938241299999998</v>
      </c>
      <c r="D3299" s="4">
        <v>0.64198771122428822</v>
      </c>
      <c r="E3299" s="7">
        <v>3.842214E-3</v>
      </c>
      <c r="F3299" s="7">
        <v>4.1383372000000002E-2</v>
      </c>
      <c r="G3299" s="5">
        <v>3298</v>
      </c>
      <c r="H3299" s="1"/>
    </row>
    <row r="3300" spans="1:8" x14ac:dyDescent="0.2">
      <c r="A3300" s="2" t="s">
        <v>3233</v>
      </c>
      <c r="B3300" s="6">
        <v>142.9978873</v>
      </c>
      <c r="C3300" s="6">
        <v>0.40525399200000001</v>
      </c>
      <c r="D3300" s="4">
        <v>1.324322041852074</v>
      </c>
      <c r="E3300" s="7">
        <v>0.203249813</v>
      </c>
      <c r="F3300" s="7">
        <v>0.33064872099999998</v>
      </c>
      <c r="G3300" s="5">
        <v>3299</v>
      </c>
      <c r="H3300" s="1"/>
    </row>
    <row r="3301" spans="1:8" x14ac:dyDescent="0.2">
      <c r="A3301" s="2" t="s">
        <v>3234</v>
      </c>
      <c r="B3301" s="6">
        <v>304.66124680000001</v>
      </c>
      <c r="C3301" s="6">
        <v>0.51139852900000005</v>
      </c>
      <c r="D3301" s="4">
        <v>1.4254313198503974</v>
      </c>
      <c r="E3301" s="7">
        <v>3.5670519999999997E-2</v>
      </c>
      <c r="F3301" s="7">
        <v>0.12200698</v>
      </c>
      <c r="G3301" s="5">
        <v>3300</v>
      </c>
      <c r="H3301" s="1"/>
    </row>
    <row r="3302" spans="1:8" x14ac:dyDescent="0.2">
      <c r="A3302" s="2" t="s">
        <v>3235</v>
      </c>
      <c r="B3302" s="6">
        <v>3594.054114</v>
      </c>
      <c r="C3302" s="6">
        <v>-0.55178490400000002</v>
      </c>
      <c r="D3302" s="4">
        <v>0.68217561759429313</v>
      </c>
      <c r="E3302" s="7">
        <v>6.4297978000000006E-2</v>
      </c>
      <c r="F3302" s="7">
        <v>0.16312241</v>
      </c>
      <c r="G3302" s="5">
        <v>3301</v>
      </c>
      <c r="H3302" s="1"/>
    </row>
    <row r="3303" spans="1:8" x14ac:dyDescent="0.2">
      <c r="A3303" s="2" t="s">
        <v>3236</v>
      </c>
      <c r="B3303" s="6">
        <v>7772.1527249999999</v>
      </c>
      <c r="C3303" s="6">
        <v>-0.23187031399999999</v>
      </c>
      <c r="D3303" s="4">
        <v>0.85153024962754309</v>
      </c>
      <c r="E3303" s="7">
        <v>0.20509416699999999</v>
      </c>
      <c r="F3303" s="7">
        <v>0.33266235799999999</v>
      </c>
      <c r="G3303" s="5">
        <v>3302</v>
      </c>
      <c r="H3303" s="1"/>
    </row>
    <row r="3304" spans="1:8" x14ac:dyDescent="0.2">
      <c r="A3304" s="2" t="s">
        <v>3237</v>
      </c>
      <c r="B3304" s="6">
        <v>28890.650430000002</v>
      </c>
      <c r="C3304" s="6">
        <v>-0.81938931400000004</v>
      </c>
      <c r="D3304" s="4">
        <v>0.56668176560249195</v>
      </c>
      <c r="E3304" s="7">
        <v>5.2406100000000004E-4</v>
      </c>
      <c r="F3304" s="7">
        <v>1.6277758E-2</v>
      </c>
      <c r="G3304" s="5">
        <v>3303</v>
      </c>
      <c r="H3304" s="1"/>
    </row>
    <row r="3305" spans="1:8" x14ac:dyDescent="0.2">
      <c r="A3305" s="2" t="s">
        <v>3238</v>
      </c>
      <c r="B3305" s="6">
        <v>1006.993137</v>
      </c>
      <c r="C3305" s="6">
        <v>-0.64599721300000001</v>
      </c>
      <c r="D3305" s="4">
        <v>0.63905091611965492</v>
      </c>
      <c r="E3305" s="7">
        <v>2.088744E-3</v>
      </c>
      <c r="F3305" s="7">
        <v>3.1254247999999998E-2</v>
      </c>
      <c r="G3305" s="5">
        <v>3304</v>
      </c>
      <c r="H3305" s="1"/>
    </row>
    <row r="3306" spans="1:8" x14ac:dyDescent="0.2">
      <c r="A3306" s="2" t="s">
        <v>3239</v>
      </c>
      <c r="B3306" s="6">
        <v>197.19017579999999</v>
      </c>
      <c r="C3306" s="6">
        <v>-0.53654800700000005</v>
      </c>
      <c r="D3306" s="4">
        <v>0.68941853587967739</v>
      </c>
      <c r="E3306" s="7">
        <v>2.4153656999999999E-2</v>
      </c>
      <c r="F3306" s="7">
        <v>0.101088476</v>
      </c>
      <c r="G3306" s="5">
        <v>3305</v>
      </c>
      <c r="H3306" s="1"/>
    </row>
    <row r="3307" spans="1:8" x14ac:dyDescent="0.2">
      <c r="A3307" s="2" t="s">
        <v>3240</v>
      </c>
      <c r="B3307" s="6">
        <v>128.65374410000001</v>
      </c>
      <c r="C3307" s="6">
        <v>0.954433796</v>
      </c>
      <c r="D3307" s="4">
        <v>1.9378189629380449</v>
      </c>
      <c r="E3307" s="7">
        <v>6.498691E-3</v>
      </c>
      <c r="F3307" s="7">
        <v>5.2152522999999999E-2</v>
      </c>
      <c r="G3307" s="5">
        <v>3306</v>
      </c>
      <c r="H3307" s="1"/>
    </row>
    <row r="3308" spans="1:8" x14ac:dyDescent="0.2">
      <c r="A3308" s="2" t="s">
        <v>3241</v>
      </c>
      <c r="B3308" s="6">
        <v>182.66648799999999</v>
      </c>
      <c r="C3308" s="6">
        <v>0.80697727299999999</v>
      </c>
      <c r="D3308" s="4">
        <v>1.7495419687870426</v>
      </c>
      <c r="E3308" s="7">
        <v>9.0345419999999996E-3</v>
      </c>
      <c r="F3308" s="7">
        <v>6.2173339000000001E-2</v>
      </c>
      <c r="G3308" s="5">
        <v>3307</v>
      </c>
      <c r="H3308" s="1"/>
    </row>
    <row r="3309" spans="1:8" x14ac:dyDescent="0.2">
      <c r="A3309" s="2" t="s">
        <v>3242</v>
      </c>
      <c r="B3309" s="6">
        <v>247.8300088</v>
      </c>
      <c r="C3309" s="6">
        <v>0.655482118</v>
      </c>
      <c r="D3309" s="4">
        <v>1.5751422442343868</v>
      </c>
      <c r="E3309" s="7">
        <v>7.935391E-3</v>
      </c>
      <c r="F3309" s="7">
        <v>5.8366389999999997E-2</v>
      </c>
      <c r="G3309" s="5">
        <v>3308</v>
      </c>
      <c r="H3309" s="1"/>
    </row>
    <row r="3310" spans="1:8" x14ac:dyDescent="0.2">
      <c r="A3310" s="2" t="s">
        <v>3243</v>
      </c>
      <c r="B3310" s="6">
        <v>516.64975849999996</v>
      </c>
      <c r="C3310" s="6">
        <v>0.63287376100000003</v>
      </c>
      <c r="D3310" s="4">
        <v>1.5506507213971574</v>
      </c>
      <c r="E3310" s="7">
        <v>1.1992411999999999E-2</v>
      </c>
      <c r="F3310" s="7">
        <v>7.1904393999999996E-2</v>
      </c>
      <c r="G3310" s="5">
        <v>3309</v>
      </c>
      <c r="H3310" s="1"/>
    </row>
    <row r="3311" spans="1:8" x14ac:dyDescent="0.2">
      <c r="A3311" s="2" t="s">
        <v>3244</v>
      </c>
      <c r="B3311" s="6">
        <v>1058.8900100000001</v>
      </c>
      <c r="C3311" s="6">
        <v>0.678718143</v>
      </c>
      <c r="D3311" s="4">
        <v>1.6007168612940639</v>
      </c>
      <c r="E3311" s="7">
        <v>2.0171709999999999E-3</v>
      </c>
      <c r="F3311" s="7">
        <v>3.0622855000000001E-2</v>
      </c>
      <c r="G3311" s="5">
        <v>3310</v>
      </c>
      <c r="H3311" s="1"/>
    </row>
    <row r="3312" spans="1:8" x14ac:dyDescent="0.2">
      <c r="A3312" s="2" t="s">
        <v>3245</v>
      </c>
      <c r="B3312" s="6">
        <v>404.70019660000003</v>
      </c>
      <c r="C3312" s="6">
        <v>0.47221314800000003</v>
      </c>
      <c r="D3312" s="4">
        <v>1.3872359082968202</v>
      </c>
      <c r="E3312" s="7">
        <v>5.7047704999999997E-2</v>
      </c>
      <c r="F3312" s="7">
        <v>0.153371491</v>
      </c>
      <c r="G3312" s="5">
        <v>3311</v>
      </c>
      <c r="H3312" s="1"/>
    </row>
    <row r="3313" spans="1:8" x14ac:dyDescent="0.2">
      <c r="A3313" s="2" t="s">
        <v>3246</v>
      </c>
      <c r="B3313" s="6">
        <v>1861.2583930000001</v>
      </c>
      <c r="C3313" s="6">
        <v>0.19017051099999999</v>
      </c>
      <c r="D3313" s="4">
        <v>1.1408985498087587</v>
      </c>
      <c r="E3313" s="7">
        <v>0.50580857099999998</v>
      </c>
      <c r="F3313" s="7">
        <v>0.61594755000000001</v>
      </c>
      <c r="G3313" s="5">
        <v>3312</v>
      </c>
      <c r="H3313" s="1"/>
    </row>
    <row r="3314" spans="1:8" x14ac:dyDescent="0.2">
      <c r="A3314" s="2" t="s">
        <v>3247</v>
      </c>
      <c r="B3314" s="6">
        <v>810.67425609999998</v>
      </c>
      <c r="C3314" s="6">
        <v>-0.82738776300000005</v>
      </c>
      <c r="D3314" s="4">
        <v>0.56354871687745811</v>
      </c>
      <c r="E3314" s="7">
        <v>1.4142561E-2</v>
      </c>
      <c r="F3314" s="7">
        <v>7.7767525000000004E-2</v>
      </c>
      <c r="G3314" s="5">
        <v>3313</v>
      </c>
      <c r="H3314" s="1"/>
    </row>
    <row r="3315" spans="1:8" x14ac:dyDescent="0.2">
      <c r="A3315" s="2" t="s">
        <v>3248</v>
      </c>
      <c r="B3315" s="6">
        <v>1301.3733279999999</v>
      </c>
      <c r="C3315" s="6">
        <v>-1.094143321</v>
      </c>
      <c r="D3315" s="4">
        <v>0.46841418766627591</v>
      </c>
      <c r="E3315" s="7">
        <v>1.8814599999999999E-3</v>
      </c>
      <c r="F3315" s="7">
        <v>2.9739391E-2</v>
      </c>
      <c r="G3315" s="5">
        <v>3314</v>
      </c>
      <c r="H3315" s="1"/>
    </row>
    <row r="3316" spans="1:8" x14ac:dyDescent="0.2">
      <c r="A3316" s="2" t="s">
        <v>3249</v>
      </c>
      <c r="B3316" s="6">
        <v>2132.806153</v>
      </c>
      <c r="C3316" s="6">
        <v>-1.3218393079999999</v>
      </c>
      <c r="D3316" s="4">
        <v>0.40002461770976688</v>
      </c>
      <c r="E3316" s="7">
        <v>1.7691199999999999E-4</v>
      </c>
      <c r="F3316" s="7">
        <v>9.4565799999999992E-3</v>
      </c>
      <c r="G3316" s="5">
        <v>3315</v>
      </c>
      <c r="H3316" s="1"/>
    </row>
    <row r="3317" spans="1:8" x14ac:dyDescent="0.2">
      <c r="A3317" s="2" t="s">
        <v>3250</v>
      </c>
      <c r="B3317" s="6">
        <v>3928.2751579999999</v>
      </c>
      <c r="C3317" s="6">
        <v>-1.0867056879999999</v>
      </c>
      <c r="D3317" s="4">
        <v>0.47083527359158728</v>
      </c>
      <c r="E3317" s="7">
        <v>3.20126E-4</v>
      </c>
      <c r="F3317" s="7">
        <v>1.3602388E-2</v>
      </c>
      <c r="G3317" s="5">
        <v>3316</v>
      </c>
      <c r="H3317" s="1"/>
    </row>
    <row r="3318" spans="1:8" x14ac:dyDescent="0.2">
      <c r="A3318" s="2" t="s">
        <v>3251</v>
      </c>
      <c r="B3318" s="6">
        <v>3600.4439590000002</v>
      </c>
      <c r="C3318" s="6">
        <v>-0.45072792</v>
      </c>
      <c r="D3318" s="4">
        <v>0.73167358474915634</v>
      </c>
      <c r="E3318" s="7">
        <v>6.1050218000000003E-2</v>
      </c>
      <c r="F3318" s="7">
        <v>0.15965666100000001</v>
      </c>
      <c r="G3318" s="5">
        <v>3317</v>
      </c>
      <c r="H3318" s="1"/>
    </row>
    <row r="3319" spans="1:8" x14ac:dyDescent="0.2">
      <c r="A3319" s="2" t="s">
        <v>3252</v>
      </c>
      <c r="B3319" s="6">
        <v>359.58075739999998</v>
      </c>
      <c r="C3319" s="6">
        <v>-0.44743218600000001</v>
      </c>
      <c r="D3319" s="4">
        <v>0.73334695152296714</v>
      </c>
      <c r="E3319" s="7">
        <v>7.6715804999999998E-2</v>
      </c>
      <c r="F3319" s="7">
        <v>0.18057478399999999</v>
      </c>
      <c r="G3319" s="5">
        <v>3318</v>
      </c>
      <c r="H3319" s="1"/>
    </row>
    <row r="3320" spans="1:8" x14ac:dyDescent="0.2">
      <c r="A3320" s="2" t="s">
        <v>3253</v>
      </c>
      <c r="B3320" s="6">
        <v>1450.8098010000001</v>
      </c>
      <c r="C3320" s="6">
        <v>-0.37979651800000003</v>
      </c>
      <c r="D3320" s="4">
        <v>0.76854598101125116</v>
      </c>
      <c r="E3320" s="7">
        <v>8.3767512000000002E-2</v>
      </c>
      <c r="F3320" s="7">
        <v>0.19158171700000001</v>
      </c>
      <c r="G3320" s="5">
        <v>3319</v>
      </c>
      <c r="H3320" s="1"/>
    </row>
    <row r="3321" spans="1:8" x14ac:dyDescent="0.2">
      <c r="A3321" s="2" t="s">
        <v>3254</v>
      </c>
      <c r="B3321" s="6">
        <v>1241.7956099999999</v>
      </c>
      <c r="C3321" s="6">
        <v>-0.28449503300000001</v>
      </c>
      <c r="D3321" s="4">
        <v>0.82102893215770634</v>
      </c>
      <c r="E3321" s="7">
        <v>0.123332291</v>
      </c>
      <c r="F3321" s="7">
        <v>0.24328074099999999</v>
      </c>
      <c r="G3321" s="5">
        <v>3320</v>
      </c>
      <c r="H3321" s="1"/>
    </row>
    <row r="3322" spans="1:8" x14ac:dyDescent="0.2">
      <c r="A3322" s="2" t="s">
        <v>3255</v>
      </c>
      <c r="B3322" s="6">
        <v>1483.84728</v>
      </c>
      <c r="C3322" s="6">
        <v>-7.1855622999999993E-2</v>
      </c>
      <c r="D3322" s="4">
        <v>0.9514134838064624</v>
      </c>
      <c r="E3322" s="7">
        <v>0.73646233000000005</v>
      </c>
      <c r="F3322" s="7">
        <v>0.81187465999999997</v>
      </c>
      <c r="G3322" s="5">
        <v>3321</v>
      </c>
      <c r="H3322" s="1"/>
    </row>
    <row r="3323" spans="1:8" x14ac:dyDescent="0.2">
      <c r="A3323" s="2" t="s">
        <v>3256</v>
      </c>
      <c r="B3323" s="6">
        <v>1424.447993</v>
      </c>
      <c r="C3323" s="6">
        <v>-0.41329292299999998</v>
      </c>
      <c r="D3323" s="4">
        <v>0.75090748467320279</v>
      </c>
      <c r="E3323" s="7">
        <v>6.9574076999999998E-2</v>
      </c>
      <c r="F3323" s="7">
        <v>0.17058151499999999</v>
      </c>
      <c r="G3323" s="5">
        <v>3322</v>
      </c>
      <c r="H3323" s="1"/>
    </row>
    <row r="3324" spans="1:8" x14ac:dyDescent="0.2">
      <c r="A3324" s="2" t="s">
        <v>3257</v>
      </c>
      <c r="B3324" s="6">
        <v>1722.134288</v>
      </c>
      <c r="C3324" s="6">
        <v>-0.73646336499999998</v>
      </c>
      <c r="D3324" s="4">
        <v>0.60020890759854473</v>
      </c>
      <c r="E3324" s="7">
        <v>6.2733709999999998E-3</v>
      </c>
      <c r="F3324" s="7">
        <v>5.1405858999999998E-2</v>
      </c>
      <c r="G3324" s="5">
        <v>3323</v>
      </c>
      <c r="H3324" s="1"/>
    </row>
    <row r="3325" spans="1:8" x14ac:dyDescent="0.2">
      <c r="A3325" s="2" t="s">
        <v>3258</v>
      </c>
      <c r="B3325" s="6">
        <v>462.34026560000001</v>
      </c>
      <c r="C3325" s="6">
        <v>0.10733256400000001</v>
      </c>
      <c r="D3325" s="4">
        <v>1.0772346671844197</v>
      </c>
      <c r="E3325" s="7">
        <v>0.66172714499999996</v>
      </c>
      <c r="F3325" s="7">
        <v>0.750915746</v>
      </c>
      <c r="G3325" s="5">
        <v>3324</v>
      </c>
      <c r="H3325" s="1"/>
    </row>
    <row r="3326" spans="1:8" x14ac:dyDescent="0.2">
      <c r="A3326" s="2" t="s">
        <v>3259</v>
      </c>
      <c r="B3326" s="6">
        <v>7723.8033919999998</v>
      </c>
      <c r="C3326" s="6">
        <v>-0.59242137500000003</v>
      </c>
      <c r="D3326" s="4">
        <v>0.66322882951699513</v>
      </c>
      <c r="E3326" s="7">
        <v>7.4296831999999993E-2</v>
      </c>
      <c r="F3326" s="7">
        <v>0.17753223100000001</v>
      </c>
      <c r="G3326" s="5">
        <v>3325</v>
      </c>
      <c r="H3326" s="1"/>
    </row>
    <row r="3327" spans="1:8" x14ac:dyDescent="0.2">
      <c r="A3327" s="2" t="s">
        <v>3260</v>
      </c>
      <c r="B3327" s="6">
        <v>1067.0554709999999</v>
      </c>
      <c r="C3327" s="6">
        <v>-0.77073606800000005</v>
      </c>
      <c r="D3327" s="4">
        <v>0.5861183587035057</v>
      </c>
      <c r="E3327" s="7">
        <v>1.8363984E-2</v>
      </c>
      <c r="F3327" s="7">
        <v>8.7959045999999999E-2</v>
      </c>
      <c r="G3327" s="5">
        <v>3326</v>
      </c>
      <c r="H3327" s="1"/>
    </row>
    <row r="3328" spans="1:8" x14ac:dyDescent="0.2">
      <c r="A3328" s="2" t="s">
        <v>3261</v>
      </c>
      <c r="B3328" s="6">
        <v>3582.1833000000001</v>
      </c>
      <c r="C3328" s="6">
        <v>-0.55848200699999995</v>
      </c>
      <c r="D3328" s="4">
        <v>0.67901624382841419</v>
      </c>
      <c r="E3328" s="7">
        <v>4.4186165999999999E-2</v>
      </c>
      <c r="F3328" s="7">
        <v>0.134341141</v>
      </c>
      <c r="G3328" s="5">
        <v>3327</v>
      </c>
      <c r="H3328" s="1"/>
    </row>
    <row r="3329" spans="1:8" x14ac:dyDescent="0.2">
      <c r="A3329" s="2" t="s">
        <v>3262</v>
      </c>
      <c r="B3329" s="6">
        <v>7137.4404999999997</v>
      </c>
      <c r="C3329" s="6">
        <v>-0.45445761200000001</v>
      </c>
      <c r="D3329" s="4">
        <v>0.72978448646911065</v>
      </c>
      <c r="E3329" s="7">
        <v>0.133941686</v>
      </c>
      <c r="F3329" s="7">
        <v>0.25548959799999998</v>
      </c>
      <c r="G3329" s="5">
        <v>3328</v>
      </c>
      <c r="H3329" s="1"/>
    </row>
    <row r="3330" spans="1:8" x14ac:dyDescent="0.2">
      <c r="A3330" s="2" t="s">
        <v>3263</v>
      </c>
      <c r="B3330" s="6">
        <v>1463.410073</v>
      </c>
      <c r="C3330" s="6">
        <v>0.37983125699999998</v>
      </c>
      <c r="D3330" s="4">
        <v>1.3011896545395802</v>
      </c>
      <c r="E3330" s="7">
        <v>0.18218917200000001</v>
      </c>
      <c r="F3330" s="7">
        <v>0.30870756399999999</v>
      </c>
      <c r="G3330" s="5">
        <v>3329</v>
      </c>
      <c r="H3330" s="1"/>
    </row>
    <row r="3331" spans="1:8" x14ac:dyDescent="0.2">
      <c r="A3331" s="2" t="s">
        <v>3264</v>
      </c>
      <c r="B3331" s="6">
        <v>652.47272820000001</v>
      </c>
      <c r="C3331" s="6">
        <v>0.31298990300000001</v>
      </c>
      <c r="D3331" s="4">
        <v>1.2422795874030685</v>
      </c>
      <c r="E3331" s="7">
        <v>0.15578924399999999</v>
      </c>
      <c r="F3331" s="7">
        <v>0.27967283599999998</v>
      </c>
      <c r="G3331" s="5">
        <v>3330</v>
      </c>
      <c r="H3331" s="1"/>
    </row>
    <row r="3332" spans="1:8" x14ac:dyDescent="0.2">
      <c r="A3332" s="2" t="s">
        <v>3265</v>
      </c>
      <c r="B3332" s="6">
        <v>91.985082599999998</v>
      </c>
      <c r="C3332" s="6">
        <v>0.76936125300000002</v>
      </c>
      <c r="D3332" s="4">
        <v>1.704514949814383</v>
      </c>
      <c r="E3332" s="7">
        <v>1.9585571999999999E-2</v>
      </c>
      <c r="F3332" s="7">
        <v>9.0405458999999994E-2</v>
      </c>
      <c r="G3332" s="5">
        <v>3331</v>
      </c>
      <c r="H3332" s="1"/>
    </row>
    <row r="3333" spans="1:8" x14ac:dyDescent="0.2">
      <c r="A3333" s="2" t="s">
        <v>3266</v>
      </c>
      <c r="B3333" s="6">
        <v>86.405853399999998</v>
      </c>
      <c r="C3333" s="6">
        <v>0.68091230700000005</v>
      </c>
      <c r="D3333" s="4">
        <v>1.6031532095228251</v>
      </c>
      <c r="E3333" s="7">
        <v>7.7733680999999999E-2</v>
      </c>
      <c r="F3333" s="7">
        <v>0.18148386499999999</v>
      </c>
      <c r="G3333" s="5">
        <v>3332</v>
      </c>
      <c r="H3333" s="1"/>
    </row>
    <row r="3334" spans="1:8" x14ac:dyDescent="0.2">
      <c r="A3334" s="2" t="s">
        <v>3267</v>
      </c>
      <c r="B3334" s="6">
        <v>57.018944400000002</v>
      </c>
      <c r="C3334" s="6">
        <v>0.83108443799999998</v>
      </c>
      <c r="D3334" s="4">
        <v>1.7790221065664107</v>
      </c>
      <c r="E3334" s="7">
        <v>4.1246577999999999E-2</v>
      </c>
      <c r="F3334" s="7">
        <v>0.12964187499999999</v>
      </c>
      <c r="G3334" s="5">
        <v>3333</v>
      </c>
      <c r="H3334" s="1"/>
    </row>
    <row r="3335" spans="1:8" x14ac:dyDescent="0.2">
      <c r="A3335" s="2" t="s">
        <v>3268</v>
      </c>
      <c r="B3335" s="6">
        <v>233.22706529999999</v>
      </c>
      <c r="C3335" s="6">
        <v>9.0717094999999998E-2</v>
      </c>
      <c r="D3335" s="4">
        <v>1.0648993616870315</v>
      </c>
      <c r="E3335" s="7">
        <v>0.724829371</v>
      </c>
      <c r="F3335" s="7">
        <v>0.801935167</v>
      </c>
      <c r="G3335" s="5">
        <v>3334</v>
      </c>
      <c r="H3335" s="1"/>
    </row>
    <row r="3336" spans="1:8" x14ac:dyDescent="0.2">
      <c r="A3336" s="2" t="s">
        <v>3269</v>
      </c>
      <c r="B3336" s="6">
        <v>188.29591060000001</v>
      </c>
      <c r="C3336" s="6">
        <v>0.13784146</v>
      </c>
      <c r="D3336" s="4">
        <v>1.1002576936946862</v>
      </c>
      <c r="E3336" s="7">
        <v>0.59123143300000003</v>
      </c>
      <c r="F3336" s="7">
        <v>0.69157529200000001</v>
      </c>
      <c r="G3336" s="5">
        <v>3335</v>
      </c>
      <c r="H3336" s="1"/>
    </row>
    <row r="3337" spans="1:8" x14ac:dyDescent="0.2">
      <c r="A3337" s="2" t="s">
        <v>3270</v>
      </c>
      <c r="B3337" s="6">
        <v>381.37078600000001</v>
      </c>
      <c r="C3337" s="6">
        <v>-0.26303629299999998</v>
      </c>
      <c r="D3337" s="4">
        <v>0.83333224326410038</v>
      </c>
      <c r="E3337" s="7">
        <v>0.21428383500000001</v>
      </c>
      <c r="F3337" s="7">
        <v>0.34263053500000001</v>
      </c>
      <c r="G3337" s="5">
        <v>3336</v>
      </c>
      <c r="H3337" s="1"/>
    </row>
    <row r="3338" spans="1:8" x14ac:dyDescent="0.2">
      <c r="A3338" s="2" t="s">
        <v>3271</v>
      </c>
      <c r="B3338" s="6">
        <v>2282.1516790000001</v>
      </c>
      <c r="C3338" s="6">
        <v>-0.553112151</v>
      </c>
      <c r="D3338" s="4">
        <v>0.68154831995827625</v>
      </c>
      <c r="E3338" s="7">
        <v>3.7719010999999997E-2</v>
      </c>
      <c r="F3338" s="7">
        <v>0.124334925</v>
      </c>
      <c r="G3338" s="5">
        <v>3337</v>
      </c>
      <c r="H3338" s="1"/>
    </row>
    <row r="3339" spans="1:8" x14ac:dyDescent="0.2">
      <c r="A3339" s="2" t="s">
        <v>3272</v>
      </c>
      <c r="B3339" s="6">
        <v>2336.3053159999999</v>
      </c>
      <c r="C3339" s="6">
        <v>-0.38873342700000002</v>
      </c>
      <c r="D3339" s="4">
        <v>0.7637998665460235</v>
      </c>
      <c r="E3339" s="7">
        <v>3.4854707999999998E-2</v>
      </c>
      <c r="F3339" s="7">
        <v>0.120926109</v>
      </c>
      <c r="G3339" s="5">
        <v>3338</v>
      </c>
      <c r="H3339" s="1"/>
    </row>
    <row r="3340" spans="1:8" x14ac:dyDescent="0.2">
      <c r="A3340" s="2" t="s">
        <v>3273</v>
      </c>
      <c r="B3340" s="6">
        <v>1992.4762720000001</v>
      </c>
      <c r="C3340" s="6">
        <v>0.31444420000000001</v>
      </c>
      <c r="D3340" s="4">
        <v>1.2435324886178565</v>
      </c>
      <c r="E3340" s="7">
        <v>0.16531215799999999</v>
      </c>
      <c r="F3340" s="7">
        <v>0.29051128500000001</v>
      </c>
      <c r="G3340" s="5">
        <v>3339</v>
      </c>
      <c r="H3340" s="1"/>
    </row>
    <row r="3341" spans="1:8" x14ac:dyDescent="0.2">
      <c r="A3341" s="2" t="s">
        <v>3274</v>
      </c>
      <c r="B3341" s="6">
        <v>336.65428200000002</v>
      </c>
      <c r="C3341" s="6">
        <v>0.78663587400000001</v>
      </c>
      <c r="D3341" s="4">
        <v>1.7250472444416778</v>
      </c>
      <c r="E3341" s="7">
        <v>4.0184879999999997E-3</v>
      </c>
      <c r="F3341" s="7">
        <v>4.246664E-2</v>
      </c>
      <c r="G3341" s="5">
        <v>3340</v>
      </c>
      <c r="H3341" s="1"/>
    </row>
    <row r="3342" spans="1:8" x14ac:dyDescent="0.2">
      <c r="A3342" s="2" t="s">
        <v>3275</v>
      </c>
      <c r="B3342" s="6">
        <v>110.7956952</v>
      </c>
      <c r="C3342" s="6">
        <v>0.68007358399999995</v>
      </c>
      <c r="D3342" s="4">
        <v>1.6022214736678815</v>
      </c>
      <c r="E3342" s="7">
        <v>2.2239194E-2</v>
      </c>
      <c r="F3342" s="7">
        <v>9.6265137000000001E-2</v>
      </c>
      <c r="G3342" s="5">
        <v>3341</v>
      </c>
      <c r="H3342" s="1"/>
    </row>
    <row r="3343" spans="1:8" x14ac:dyDescent="0.2">
      <c r="A3343" s="2" t="s">
        <v>3276</v>
      </c>
      <c r="B3343" s="6">
        <v>48.454766159999998</v>
      </c>
      <c r="C3343" s="6">
        <v>0.593059004</v>
      </c>
      <c r="D3343" s="4">
        <v>1.5084417683646798</v>
      </c>
      <c r="E3343" s="7">
        <v>0.13525572299999999</v>
      </c>
      <c r="F3343" s="7">
        <v>0.25648541699999999</v>
      </c>
      <c r="G3343" s="5">
        <v>3342</v>
      </c>
      <c r="H3343" s="1"/>
    </row>
    <row r="3344" spans="1:8" x14ac:dyDescent="0.2">
      <c r="A3344" s="2" t="s">
        <v>3277</v>
      </c>
      <c r="B3344" s="6">
        <v>128.43958000000001</v>
      </c>
      <c r="C3344" s="6">
        <v>0.66486063799999995</v>
      </c>
      <c r="D3344" s="4">
        <v>1.585415117295581</v>
      </c>
      <c r="E3344" s="7">
        <v>4.3482845999999999E-2</v>
      </c>
      <c r="F3344" s="7">
        <v>0.13282094999999999</v>
      </c>
      <c r="G3344" s="5">
        <v>3343</v>
      </c>
      <c r="H3344" s="1"/>
    </row>
    <row r="3345" spans="1:8" x14ac:dyDescent="0.2">
      <c r="A3345" s="2" t="s">
        <v>3278</v>
      </c>
      <c r="B3345" s="6">
        <v>32.774961900000001</v>
      </c>
      <c r="C3345" s="6">
        <v>0.526941569</v>
      </c>
      <c r="D3345" s="4">
        <v>1.4408713905163153</v>
      </c>
      <c r="E3345" s="7">
        <v>0.28201849800000001</v>
      </c>
      <c r="F3345" s="7" t="s">
        <v>109</v>
      </c>
      <c r="G3345" s="5">
        <v>3344</v>
      </c>
      <c r="H3345" s="1"/>
    </row>
    <row r="3346" spans="1:8" x14ac:dyDescent="0.2">
      <c r="A3346" s="2" t="s">
        <v>3279</v>
      </c>
      <c r="B3346" s="6">
        <v>240.1096277</v>
      </c>
      <c r="C3346" s="6">
        <v>0.25823777599999997</v>
      </c>
      <c r="D3346" s="4">
        <v>1.196016900580166</v>
      </c>
      <c r="E3346" s="7">
        <v>0.26371999299999999</v>
      </c>
      <c r="F3346" s="7">
        <v>0.39145005100000002</v>
      </c>
      <c r="G3346" s="5">
        <v>3345</v>
      </c>
      <c r="H3346" s="1"/>
    </row>
    <row r="3347" spans="1:8" x14ac:dyDescent="0.2">
      <c r="A3347" s="2" t="s">
        <v>3280</v>
      </c>
      <c r="B3347" s="6">
        <v>290.85162400000002</v>
      </c>
      <c r="C3347" s="6">
        <v>0.303280569</v>
      </c>
      <c r="D3347" s="4">
        <v>1.2339471190968996</v>
      </c>
      <c r="E3347" s="7">
        <v>0.249104767</v>
      </c>
      <c r="F3347" s="7">
        <v>0.377682921</v>
      </c>
      <c r="G3347" s="5">
        <v>3346</v>
      </c>
      <c r="H3347" s="1"/>
    </row>
    <row r="3348" spans="1:8" x14ac:dyDescent="0.2">
      <c r="A3348" s="2" t="s">
        <v>3281</v>
      </c>
      <c r="B3348" s="6">
        <v>16.987798819999998</v>
      </c>
      <c r="C3348" s="6">
        <v>1.0112988679999999</v>
      </c>
      <c r="D3348" s="4">
        <v>2.0157250541891747</v>
      </c>
      <c r="E3348" s="7">
        <v>0.18533497299999999</v>
      </c>
      <c r="F3348" s="7" t="s">
        <v>109</v>
      </c>
      <c r="G3348" s="5">
        <v>3347</v>
      </c>
      <c r="H3348" s="1"/>
    </row>
    <row r="3349" spans="1:8" x14ac:dyDescent="0.2">
      <c r="A3349" s="2" t="s">
        <v>3282</v>
      </c>
      <c r="B3349" s="6">
        <v>135.01425420000001</v>
      </c>
      <c r="C3349" s="6">
        <v>0.807008477</v>
      </c>
      <c r="D3349" s="4">
        <v>1.7495798099776219</v>
      </c>
      <c r="E3349" s="7">
        <v>7.5540145000000003E-2</v>
      </c>
      <c r="F3349" s="7">
        <v>0.17927622600000001</v>
      </c>
      <c r="G3349" s="5">
        <v>3348</v>
      </c>
      <c r="H3349" s="1"/>
    </row>
    <row r="3350" spans="1:8" x14ac:dyDescent="0.2">
      <c r="A3350" s="2" t="s">
        <v>3283</v>
      </c>
      <c r="B3350" s="6">
        <v>54.02476102</v>
      </c>
      <c r="C3350" s="6">
        <v>0.51102853100000001</v>
      </c>
      <c r="D3350" s="4">
        <v>1.4250657962309619</v>
      </c>
      <c r="E3350" s="7">
        <v>0.296211422</v>
      </c>
      <c r="F3350" s="7">
        <v>0.42354087200000001</v>
      </c>
      <c r="G3350" s="5">
        <v>3349</v>
      </c>
      <c r="H3350" s="1"/>
    </row>
    <row r="3351" spans="1:8" x14ac:dyDescent="0.2">
      <c r="A3351" s="2" t="s">
        <v>3284</v>
      </c>
      <c r="B3351" s="6">
        <v>495.92856339999997</v>
      </c>
      <c r="C3351" s="6">
        <v>0.33850960400000002</v>
      </c>
      <c r="D3351" s="4">
        <v>1.2644496618603704</v>
      </c>
      <c r="E3351" s="7">
        <v>0.13603488499999999</v>
      </c>
      <c r="F3351" s="7">
        <v>0.25734665299999998</v>
      </c>
      <c r="G3351" s="5">
        <v>3350</v>
      </c>
      <c r="H3351" s="1"/>
    </row>
    <row r="3352" spans="1:8" x14ac:dyDescent="0.2">
      <c r="A3352" s="2" t="s">
        <v>3285</v>
      </c>
      <c r="B3352" s="6">
        <v>109.4291576</v>
      </c>
      <c r="C3352" s="6">
        <v>2.5553645E-2</v>
      </c>
      <c r="D3352" s="4">
        <v>1.0178702324674973</v>
      </c>
      <c r="E3352" s="7">
        <v>0.92863592399999995</v>
      </c>
      <c r="F3352" s="7">
        <v>0.95034268499999996</v>
      </c>
      <c r="G3352" s="5">
        <v>3351</v>
      </c>
      <c r="H3352" s="1"/>
    </row>
    <row r="3353" spans="1:8" x14ac:dyDescent="0.2">
      <c r="A3353" s="2" t="s">
        <v>3286</v>
      </c>
      <c r="B3353" s="6">
        <v>57.754442910000002</v>
      </c>
      <c r="C3353" s="6">
        <v>0.40987491100000001</v>
      </c>
      <c r="D3353" s="4">
        <v>1.3285706152707499</v>
      </c>
      <c r="E3353" s="7">
        <v>0.276619636</v>
      </c>
      <c r="F3353" s="7">
        <v>0.40600908899999999</v>
      </c>
      <c r="G3353" s="5">
        <v>3352</v>
      </c>
      <c r="H3353" s="1"/>
    </row>
    <row r="3354" spans="1:8" x14ac:dyDescent="0.2">
      <c r="A3354" s="2" t="s">
        <v>3287</v>
      </c>
      <c r="B3354" s="6">
        <v>40.326602749999999</v>
      </c>
      <c r="C3354" s="6">
        <v>0.117417247</v>
      </c>
      <c r="D3354" s="4">
        <v>1.0847910997983461</v>
      </c>
      <c r="E3354" s="7">
        <v>0.77334557699999995</v>
      </c>
      <c r="F3354" s="7">
        <v>0.84024335000000006</v>
      </c>
      <c r="G3354" s="5">
        <v>3353</v>
      </c>
      <c r="H3354" s="1"/>
    </row>
    <row r="3355" spans="1:8" x14ac:dyDescent="0.2">
      <c r="A3355" s="2" t="s">
        <v>3288</v>
      </c>
      <c r="B3355" s="6">
        <v>52.6639251</v>
      </c>
      <c r="C3355" s="6">
        <v>0.20231500199999999</v>
      </c>
      <c r="D3355" s="4">
        <v>1.1505430786650459</v>
      </c>
      <c r="E3355" s="7">
        <v>0.65885065700000001</v>
      </c>
      <c r="F3355" s="7">
        <v>0.74802086199999995</v>
      </c>
      <c r="G3355" s="5">
        <v>3354</v>
      </c>
      <c r="H3355" s="1"/>
    </row>
    <row r="3356" spans="1:8" x14ac:dyDescent="0.2">
      <c r="A3356" s="2" t="s">
        <v>3289</v>
      </c>
      <c r="B3356" s="6">
        <v>192.4252219</v>
      </c>
      <c r="C3356" s="6">
        <v>0.71650336100000001</v>
      </c>
      <c r="D3356" s="4">
        <v>1.6431946174553427</v>
      </c>
      <c r="E3356" s="7">
        <v>3.8547168999999999E-2</v>
      </c>
      <c r="F3356" s="7">
        <v>0.125585638</v>
      </c>
      <c r="G3356" s="5">
        <v>3355</v>
      </c>
      <c r="H3356" s="1"/>
    </row>
    <row r="3357" spans="1:8" x14ac:dyDescent="0.2">
      <c r="A3357" s="2" t="s">
        <v>3290</v>
      </c>
      <c r="B3357" s="6">
        <v>1750.0689709999999</v>
      </c>
      <c r="C3357" s="6">
        <v>0.70767654999999996</v>
      </c>
      <c r="D3357" s="4">
        <v>1.6331717865791286</v>
      </c>
      <c r="E3357" s="7">
        <v>8.8651589999999992E-3</v>
      </c>
      <c r="F3357" s="7">
        <v>6.1535835999999997E-2</v>
      </c>
      <c r="G3357" s="5">
        <v>3356</v>
      </c>
      <c r="H3357" s="1"/>
    </row>
    <row r="3358" spans="1:8" x14ac:dyDescent="0.2">
      <c r="A3358" s="2" t="s">
        <v>3291</v>
      </c>
      <c r="B3358" s="6">
        <v>2120.4127899999999</v>
      </c>
      <c r="C3358" s="6">
        <v>0.75439126000000001</v>
      </c>
      <c r="D3358" s="4">
        <v>1.6869196523711616</v>
      </c>
      <c r="E3358" s="7">
        <v>6.6987629999999999E-3</v>
      </c>
      <c r="F3358" s="7">
        <v>5.3002088000000003E-2</v>
      </c>
      <c r="G3358" s="5">
        <v>3357</v>
      </c>
      <c r="H3358" s="1"/>
    </row>
    <row r="3359" spans="1:8" x14ac:dyDescent="0.2">
      <c r="A3359" s="2" t="s">
        <v>3292</v>
      </c>
      <c r="B3359" s="6">
        <v>734.97664420000001</v>
      </c>
      <c r="C3359" s="6">
        <v>0.82635160500000004</v>
      </c>
      <c r="D3359" s="4">
        <v>1.7731954983264409</v>
      </c>
      <c r="E3359" s="7">
        <v>4.7655589999999999E-3</v>
      </c>
      <c r="F3359" s="7">
        <v>4.5638040999999997E-2</v>
      </c>
      <c r="G3359" s="5">
        <v>3358</v>
      </c>
      <c r="H3359" s="1"/>
    </row>
    <row r="3360" spans="1:8" x14ac:dyDescent="0.2">
      <c r="A3360" s="2" t="s">
        <v>3293</v>
      </c>
      <c r="B3360" s="6">
        <v>283.3811513</v>
      </c>
      <c r="C3360" s="6">
        <v>0.73597948499999999</v>
      </c>
      <c r="D3360" s="4">
        <v>1.6655278579291213</v>
      </c>
      <c r="E3360" s="7">
        <v>1.0180012E-2</v>
      </c>
      <c r="F3360" s="7">
        <v>6.6523341999999999E-2</v>
      </c>
      <c r="G3360" s="5">
        <v>3359</v>
      </c>
      <c r="H3360" s="1"/>
    </row>
    <row r="3361" spans="1:8" x14ac:dyDescent="0.2">
      <c r="A3361" s="2" t="s">
        <v>3294</v>
      </c>
      <c r="B3361" s="6">
        <v>508.91569820000001</v>
      </c>
      <c r="C3361" s="6">
        <v>0.62949465299999996</v>
      </c>
      <c r="D3361" s="4">
        <v>1.5470230076401994</v>
      </c>
      <c r="E3361" s="7">
        <v>1.0290687999999999E-2</v>
      </c>
      <c r="F3361" s="7">
        <v>6.6678117999999995E-2</v>
      </c>
      <c r="G3361" s="5">
        <v>3360</v>
      </c>
      <c r="H3361" s="1"/>
    </row>
    <row r="3362" spans="1:8" x14ac:dyDescent="0.2">
      <c r="A3362" s="2" t="s">
        <v>3295</v>
      </c>
      <c r="B3362" s="6">
        <v>97.690580839999996</v>
      </c>
      <c r="C3362" s="6">
        <v>0.64139763800000005</v>
      </c>
      <c r="D3362" s="4">
        <v>1.5598395515440118</v>
      </c>
      <c r="E3362" s="7">
        <v>5.4079768E-2</v>
      </c>
      <c r="F3362" s="7">
        <v>0.15068229899999999</v>
      </c>
      <c r="G3362" s="5">
        <v>3361</v>
      </c>
      <c r="H3362" s="1"/>
    </row>
    <row r="3363" spans="1:8" x14ac:dyDescent="0.2">
      <c r="A3363" s="2" t="s">
        <v>1113</v>
      </c>
      <c r="B3363" s="6">
        <v>68.931354769999999</v>
      </c>
      <c r="C3363" s="6">
        <v>0.71920900700000001</v>
      </c>
      <c r="D3363" s="4">
        <v>1.6462791740474245</v>
      </c>
      <c r="E3363" s="7">
        <v>5.2338097E-2</v>
      </c>
      <c r="F3363" s="7">
        <v>0.14760627700000001</v>
      </c>
      <c r="G3363" s="5">
        <v>3362</v>
      </c>
      <c r="H3363" s="1"/>
    </row>
    <row r="3364" spans="1:8" x14ac:dyDescent="0.2">
      <c r="A3364" s="2" t="s">
        <v>3296</v>
      </c>
      <c r="B3364" s="6">
        <v>77.995442019999999</v>
      </c>
      <c r="C3364" s="6">
        <v>1.0071478979999999</v>
      </c>
      <c r="D3364" s="4">
        <v>2.0099336788017061</v>
      </c>
      <c r="E3364" s="7">
        <v>1.1684160000000001E-2</v>
      </c>
      <c r="F3364" s="7">
        <v>7.1188170999999995E-2</v>
      </c>
      <c r="G3364" s="5">
        <v>3363</v>
      </c>
      <c r="H3364" s="1"/>
    </row>
    <row r="3365" spans="1:8" x14ac:dyDescent="0.2">
      <c r="A3365" s="2" t="s">
        <v>3297</v>
      </c>
      <c r="B3365" s="6">
        <v>85.840579480000002</v>
      </c>
      <c r="C3365" s="6">
        <v>1.0367091960000001</v>
      </c>
      <c r="D3365" s="4">
        <v>2.0515427195839542</v>
      </c>
      <c r="E3365" s="7">
        <v>7.0422710000000001E-3</v>
      </c>
      <c r="F3365" s="7">
        <v>5.4274316000000003E-2</v>
      </c>
      <c r="G3365" s="5">
        <v>3364</v>
      </c>
      <c r="H3365" s="1"/>
    </row>
    <row r="3366" spans="1:8" x14ac:dyDescent="0.2">
      <c r="A3366" s="2" t="s">
        <v>3298</v>
      </c>
      <c r="B3366" s="6">
        <v>206.69764000000001</v>
      </c>
      <c r="C3366" s="6">
        <v>1.0690965560000001</v>
      </c>
      <c r="D3366" s="4">
        <v>2.0981190723553795</v>
      </c>
      <c r="E3366" s="7">
        <v>2.0388580000000002E-3</v>
      </c>
      <c r="F3366" s="7">
        <v>3.0831021E-2</v>
      </c>
      <c r="G3366" s="5">
        <v>3365</v>
      </c>
      <c r="H3366" s="1"/>
    </row>
    <row r="3367" spans="1:8" x14ac:dyDescent="0.2">
      <c r="A3367" s="2" t="s">
        <v>3299</v>
      </c>
      <c r="B3367" s="6">
        <v>615.54035150000004</v>
      </c>
      <c r="C3367" s="6">
        <v>1.0190148379999999</v>
      </c>
      <c r="D3367" s="4">
        <v>2.026534642953342</v>
      </c>
      <c r="E3367" s="7">
        <v>9.9932499999999991E-4</v>
      </c>
      <c r="F3367" s="7">
        <v>2.18525E-2</v>
      </c>
      <c r="G3367" s="5">
        <v>3366</v>
      </c>
      <c r="H3367" s="1"/>
    </row>
    <row r="3368" spans="1:8" x14ac:dyDescent="0.2">
      <c r="A3368" s="2" t="s">
        <v>3300</v>
      </c>
      <c r="B3368" s="6">
        <v>254.0856139</v>
      </c>
      <c r="C3368" s="6">
        <v>0.95826878500000001</v>
      </c>
      <c r="D3368" s="4">
        <v>1.9429769486685169</v>
      </c>
      <c r="E3368" s="7">
        <v>2.717007E-3</v>
      </c>
      <c r="F3368" s="7">
        <v>3.4791316000000003E-2</v>
      </c>
      <c r="G3368" s="5">
        <v>3367</v>
      </c>
      <c r="H3368" s="1"/>
    </row>
    <row r="3369" spans="1:8" x14ac:dyDescent="0.2">
      <c r="A3369" s="2" t="s">
        <v>3301</v>
      </c>
      <c r="B3369" s="6">
        <v>89.699275950000001</v>
      </c>
      <c r="C3369" s="6">
        <v>0.68932658499999999</v>
      </c>
      <c r="D3369" s="4">
        <v>1.6125306526101744</v>
      </c>
      <c r="E3369" s="7">
        <v>3.7869208000000001E-2</v>
      </c>
      <c r="F3369" s="7">
        <v>0.12461327899999999</v>
      </c>
      <c r="G3369" s="5">
        <v>3368</v>
      </c>
      <c r="H3369" s="1"/>
    </row>
    <row r="3370" spans="1:8" x14ac:dyDescent="0.2">
      <c r="A3370" s="2" t="s">
        <v>3302</v>
      </c>
      <c r="B3370" s="6">
        <v>2623.9351299999998</v>
      </c>
      <c r="C3370" s="6">
        <v>-0.65272830199999998</v>
      </c>
      <c r="D3370" s="4">
        <v>0.63607628224153023</v>
      </c>
      <c r="E3370" s="7">
        <v>9.2072019999999994E-3</v>
      </c>
      <c r="F3370" s="7">
        <v>6.2611701000000006E-2</v>
      </c>
      <c r="G3370" s="5">
        <v>3369</v>
      </c>
      <c r="H3370" s="1"/>
    </row>
    <row r="3371" spans="1:8" x14ac:dyDescent="0.2">
      <c r="A3371" s="2" t="s">
        <v>3303</v>
      </c>
      <c r="B3371" s="6">
        <v>741.82959589999996</v>
      </c>
      <c r="C3371" s="6">
        <v>-0.51903044700000001</v>
      </c>
      <c r="D3371" s="4">
        <v>0.69784065450050425</v>
      </c>
      <c r="E3371" s="7">
        <v>3.5101845999999999E-2</v>
      </c>
      <c r="F3371" s="7">
        <v>0.12159998800000001</v>
      </c>
      <c r="G3371" s="5">
        <v>3370</v>
      </c>
      <c r="H3371" s="1"/>
    </row>
    <row r="3372" spans="1:8" x14ac:dyDescent="0.2">
      <c r="A3372" s="2" t="s">
        <v>3304</v>
      </c>
      <c r="B3372" s="6">
        <v>251.13550040000001</v>
      </c>
      <c r="C3372" s="6">
        <v>0.36950944699999999</v>
      </c>
      <c r="D3372" s="4">
        <v>1.2919134725127102</v>
      </c>
      <c r="E3372" s="7">
        <v>0.114140308</v>
      </c>
      <c r="F3372" s="7">
        <v>0.23099445199999999</v>
      </c>
      <c r="G3372" s="5">
        <v>3371</v>
      </c>
      <c r="H3372" s="1"/>
    </row>
    <row r="3373" spans="1:8" x14ac:dyDescent="0.2">
      <c r="A3373" s="2" t="s">
        <v>3305</v>
      </c>
      <c r="B3373" s="6">
        <v>3450.7587330000001</v>
      </c>
      <c r="C3373" s="6">
        <v>-0.60562950299999996</v>
      </c>
      <c r="D3373" s="4">
        <v>0.65718456278375725</v>
      </c>
      <c r="E3373" s="7">
        <v>7.0476369999999998E-3</v>
      </c>
      <c r="F3373" s="7">
        <v>5.4274316000000003E-2</v>
      </c>
      <c r="G3373" s="5">
        <v>3372</v>
      </c>
      <c r="H3373" s="1"/>
    </row>
    <row r="3374" spans="1:8" x14ac:dyDescent="0.2">
      <c r="A3374" s="2" t="s">
        <v>3306</v>
      </c>
      <c r="B3374" s="6">
        <v>8372.8925980000004</v>
      </c>
      <c r="C3374" s="6">
        <v>-0.98453314400000003</v>
      </c>
      <c r="D3374" s="4">
        <v>0.50538924070276137</v>
      </c>
      <c r="E3374" s="7">
        <v>4.8399999999999997E-5</v>
      </c>
      <c r="F3374" s="7">
        <v>4.1210910000000003E-3</v>
      </c>
      <c r="G3374" s="5">
        <v>3373</v>
      </c>
      <c r="H3374" s="1"/>
    </row>
    <row r="3375" spans="1:8" x14ac:dyDescent="0.2">
      <c r="A3375" s="2" t="s">
        <v>3307</v>
      </c>
      <c r="B3375" s="6">
        <v>2009.074875</v>
      </c>
      <c r="C3375" s="6">
        <v>-0.72117486200000003</v>
      </c>
      <c r="D3375" s="4">
        <v>0.60660325225922251</v>
      </c>
      <c r="E3375" s="7">
        <v>9.95592E-4</v>
      </c>
      <c r="F3375" s="7">
        <v>2.18525E-2</v>
      </c>
      <c r="G3375" s="5">
        <v>3374</v>
      </c>
      <c r="H3375" s="1"/>
    </row>
    <row r="3376" spans="1:8" x14ac:dyDescent="0.2">
      <c r="A3376" s="2" t="s">
        <v>3308</v>
      </c>
      <c r="B3376" s="6">
        <v>279.34399509999997</v>
      </c>
      <c r="C3376" s="6">
        <v>-6.1334661999999998E-2</v>
      </c>
      <c r="D3376" s="4">
        <v>0.95837709794955628</v>
      </c>
      <c r="E3376" s="7">
        <v>0.82013201999999996</v>
      </c>
      <c r="F3376" s="7">
        <v>0.87614992300000005</v>
      </c>
      <c r="G3376" s="5">
        <v>3375</v>
      </c>
      <c r="H3376" s="1"/>
    </row>
    <row r="3377" spans="1:8" x14ac:dyDescent="0.2">
      <c r="A3377" s="2" t="s">
        <v>3309</v>
      </c>
      <c r="B3377" s="6">
        <v>374.91326350000003</v>
      </c>
      <c r="C3377" s="6">
        <v>-0.116583756</v>
      </c>
      <c r="D3377" s="4">
        <v>0.92236919997030775</v>
      </c>
      <c r="E3377" s="7">
        <v>0.64923214399999996</v>
      </c>
      <c r="F3377" s="7">
        <v>0.74002483600000002</v>
      </c>
      <c r="G3377" s="5">
        <v>3376</v>
      </c>
      <c r="H3377" s="1"/>
    </row>
    <row r="3378" spans="1:8" x14ac:dyDescent="0.2">
      <c r="A3378" s="2" t="s">
        <v>3310</v>
      </c>
      <c r="B3378" s="6">
        <v>601.87958119999996</v>
      </c>
      <c r="C3378" s="6">
        <v>-0.102048242</v>
      </c>
      <c r="D3378" s="4">
        <v>0.93170927353795874</v>
      </c>
      <c r="E3378" s="7">
        <v>0.64537785999999997</v>
      </c>
      <c r="F3378" s="7">
        <v>0.73735875500000003</v>
      </c>
      <c r="G3378" s="5">
        <v>3377</v>
      </c>
      <c r="H3378" s="1"/>
    </row>
    <row r="3379" spans="1:8" x14ac:dyDescent="0.2">
      <c r="A3379" s="2" t="s">
        <v>3311</v>
      </c>
      <c r="B3379" s="6">
        <v>165.00692069999999</v>
      </c>
      <c r="C3379" s="6">
        <v>0.29356584000000002</v>
      </c>
      <c r="D3379" s="4">
        <v>1.2256659565814079</v>
      </c>
      <c r="E3379" s="7">
        <v>0.33299385500000001</v>
      </c>
      <c r="F3379" s="7">
        <v>0.45751245099999999</v>
      </c>
      <c r="G3379" s="5">
        <v>3378</v>
      </c>
      <c r="H3379" s="1"/>
    </row>
    <row r="3380" spans="1:8" x14ac:dyDescent="0.2">
      <c r="A3380" s="2" t="s">
        <v>3312</v>
      </c>
      <c r="B3380" s="6">
        <v>66.711704109999999</v>
      </c>
      <c r="C3380" s="6">
        <v>0.477056339</v>
      </c>
      <c r="D3380" s="4">
        <v>1.3919007461906658</v>
      </c>
      <c r="E3380" s="7">
        <v>0.155971052</v>
      </c>
      <c r="F3380" s="7">
        <v>0.27985906599999999</v>
      </c>
      <c r="G3380" s="5">
        <v>3379</v>
      </c>
      <c r="H3380" s="1"/>
    </row>
    <row r="3381" spans="1:8" x14ac:dyDescent="0.2">
      <c r="A3381" s="2" t="s">
        <v>3313</v>
      </c>
      <c r="B3381" s="6">
        <v>85.727060660000006</v>
      </c>
      <c r="C3381" s="6">
        <v>0.70490243500000005</v>
      </c>
      <c r="D3381" s="4">
        <v>1.6300344268949698</v>
      </c>
      <c r="E3381" s="7">
        <v>3.8543529999999999E-2</v>
      </c>
      <c r="F3381" s="7">
        <v>0.125585638</v>
      </c>
      <c r="G3381" s="5">
        <v>3380</v>
      </c>
      <c r="H3381" s="1"/>
    </row>
    <row r="3382" spans="1:8" x14ac:dyDescent="0.2">
      <c r="A3382" s="2" t="s">
        <v>3314</v>
      </c>
      <c r="B3382" s="6">
        <v>102.48838910000001</v>
      </c>
      <c r="C3382" s="6">
        <v>0.97315785499999996</v>
      </c>
      <c r="D3382" s="4">
        <v>1.9631329155759309</v>
      </c>
      <c r="E3382" s="7">
        <v>5.8885780000000002E-3</v>
      </c>
      <c r="F3382" s="7">
        <v>4.9619284999999999E-2</v>
      </c>
      <c r="G3382" s="5">
        <v>3381</v>
      </c>
      <c r="H3382" s="1"/>
    </row>
    <row r="3383" spans="1:8" x14ac:dyDescent="0.2">
      <c r="A3383" s="2" t="s">
        <v>3315</v>
      </c>
      <c r="B3383" s="6">
        <v>100.2451116</v>
      </c>
      <c r="C3383" s="6">
        <v>0.98872110000000002</v>
      </c>
      <c r="D3383" s="4">
        <v>1.9844250857137669</v>
      </c>
      <c r="E3383" s="7">
        <v>1.3902261000000001E-2</v>
      </c>
      <c r="F3383" s="7">
        <v>7.7570511999999994E-2</v>
      </c>
      <c r="G3383" s="5">
        <v>3382</v>
      </c>
      <c r="H3383" s="1"/>
    </row>
    <row r="3384" spans="1:8" x14ac:dyDescent="0.2">
      <c r="A3384" s="2" t="s">
        <v>3316</v>
      </c>
      <c r="B3384" s="6">
        <v>241.3986907</v>
      </c>
      <c r="C3384" s="6">
        <v>-1.0745088E-2</v>
      </c>
      <c r="D3384" s="4">
        <v>0.99257973962951451</v>
      </c>
      <c r="E3384" s="7">
        <v>0.96737591000000001</v>
      </c>
      <c r="F3384" s="7">
        <v>0.97735390600000005</v>
      </c>
      <c r="G3384" s="5">
        <v>3383</v>
      </c>
      <c r="H3384" s="1"/>
    </row>
    <row r="3385" spans="1:8" x14ac:dyDescent="0.2">
      <c r="A3385" s="2" t="s">
        <v>3317</v>
      </c>
      <c r="B3385" s="6">
        <v>342.51276669999999</v>
      </c>
      <c r="C3385" s="6">
        <v>-0.16052955399999999</v>
      </c>
      <c r="D3385" s="4">
        <v>0.89469660433090314</v>
      </c>
      <c r="E3385" s="7">
        <v>0.46254904200000002</v>
      </c>
      <c r="F3385" s="7">
        <v>0.57828212099999998</v>
      </c>
      <c r="G3385" s="5">
        <v>3384</v>
      </c>
      <c r="H3385" s="1"/>
    </row>
    <row r="3386" spans="1:8" x14ac:dyDescent="0.2">
      <c r="A3386" s="2" t="s">
        <v>3318</v>
      </c>
      <c r="B3386" s="6">
        <v>134.83693410000001</v>
      </c>
      <c r="C3386" s="6">
        <v>0.45962145399999998</v>
      </c>
      <c r="D3386" s="4">
        <v>1.3751809396929477</v>
      </c>
      <c r="E3386" s="7">
        <v>0.16593912199999999</v>
      </c>
      <c r="F3386" s="7">
        <v>0.29125498799999999</v>
      </c>
      <c r="G3386" s="5">
        <v>3385</v>
      </c>
      <c r="H3386" s="1"/>
    </row>
    <row r="3387" spans="1:8" x14ac:dyDescent="0.2">
      <c r="A3387" s="2" t="s">
        <v>3319</v>
      </c>
      <c r="B3387" s="6">
        <v>97.351796800000002</v>
      </c>
      <c r="C3387" s="6">
        <v>0.47607300800000002</v>
      </c>
      <c r="D3387" s="4">
        <v>1.3909523594756112</v>
      </c>
      <c r="E3387" s="7">
        <v>0.17589297400000001</v>
      </c>
      <c r="F3387" s="7">
        <v>0.30186032400000001</v>
      </c>
      <c r="G3387" s="5">
        <v>3386</v>
      </c>
      <c r="H3387" s="1"/>
    </row>
    <row r="3388" spans="1:8" x14ac:dyDescent="0.2">
      <c r="A3388" s="2" t="s">
        <v>3320</v>
      </c>
      <c r="B3388" s="6">
        <v>150.44995560000001</v>
      </c>
      <c r="C3388" s="6">
        <v>0.71412487199999997</v>
      </c>
      <c r="D3388" s="4">
        <v>1.6404878081372323</v>
      </c>
      <c r="E3388" s="7">
        <v>1.141723E-2</v>
      </c>
      <c r="F3388" s="7">
        <v>7.0882804999999993E-2</v>
      </c>
      <c r="G3388" s="5">
        <v>3387</v>
      </c>
      <c r="H3388" s="1"/>
    </row>
    <row r="3389" spans="1:8" x14ac:dyDescent="0.2">
      <c r="A3389" s="2" t="s">
        <v>3321</v>
      </c>
      <c r="B3389" s="6">
        <v>91.642608600000003</v>
      </c>
      <c r="C3389" s="6">
        <v>1.078402753</v>
      </c>
      <c r="D3389" s="4">
        <v>2.111696869301432</v>
      </c>
      <c r="E3389" s="7">
        <v>1.4075513E-2</v>
      </c>
      <c r="F3389" s="7">
        <v>7.7767525000000004E-2</v>
      </c>
      <c r="G3389" s="5">
        <v>3388</v>
      </c>
      <c r="H3389" s="1"/>
    </row>
    <row r="3390" spans="1:8" x14ac:dyDescent="0.2">
      <c r="A3390" s="2" t="s">
        <v>3322</v>
      </c>
      <c r="B3390" s="6">
        <v>60.340037180000003</v>
      </c>
      <c r="C3390" s="6">
        <v>0.49839963999999998</v>
      </c>
      <c r="D3390" s="4">
        <v>1.4126456662332421</v>
      </c>
      <c r="E3390" s="7">
        <v>0.16398855400000001</v>
      </c>
      <c r="F3390" s="7">
        <v>0.28894418599999999</v>
      </c>
      <c r="G3390" s="5">
        <v>3389</v>
      </c>
      <c r="H3390" s="1"/>
    </row>
    <row r="3391" spans="1:8" x14ac:dyDescent="0.2">
      <c r="A3391" s="2" t="s">
        <v>3323</v>
      </c>
      <c r="B3391" s="6">
        <v>46.01525496</v>
      </c>
      <c r="C3391" s="6">
        <v>0.86645269000000003</v>
      </c>
      <c r="D3391" s="4">
        <v>1.8231745486935207</v>
      </c>
      <c r="E3391" s="7">
        <v>7.4441955000000004E-2</v>
      </c>
      <c r="F3391" s="7">
        <v>0.17758674899999999</v>
      </c>
      <c r="G3391" s="5">
        <v>3390</v>
      </c>
      <c r="H3391" s="1"/>
    </row>
    <row r="3392" spans="1:8" x14ac:dyDescent="0.2">
      <c r="A3392" s="2" t="s">
        <v>3324</v>
      </c>
      <c r="B3392" s="6">
        <v>113.69730610000001</v>
      </c>
      <c r="C3392" s="6">
        <v>0.49770825000000002</v>
      </c>
      <c r="D3392" s="4">
        <v>1.4119688391387615</v>
      </c>
      <c r="E3392" s="7">
        <v>0.12484107899999999</v>
      </c>
      <c r="F3392" s="7">
        <v>0.244908294</v>
      </c>
      <c r="G3392" s="5">
        <v>3391</v>
      </c>
      <c r="H3392" s="1"/>
    </row>
    <row r="3393" spans="1:8" x14ac:dyDescent="0.2">
      <c r="A3393" s="2" t="s">
        <v>3325</v>
      </c>
      <c r="B3393" s="6">
        <v>1977.58321</v>
      </c>
      <c r="C3393" s="6">
        <v>-0.57111706799999995</v>
      </c>
      <c r="D3393" s="4">
        <v>0.67309541385658656</v>
      </c>
      <c r="E3393" s="7">
        <v>3.3830401000000003E-2</v>
      </c>
      <c r="F3393" s="7">
        <v>0.11940669499999999</v>
      </c>
      <c r="G3393" s="5">
        <v>3392</v>
      </c>
      <c r="H3393" s="1"/>
    </row>
    <row r="3394" spans="1:8" x14ac:dyDescent="0.2">
      <c r="A3394" s="2" t="s">
        <v>3326</v>
      </c>
      <c r="B3394" s="6">
        <v>91.654121660000001</v>
      </c>
      <c r="C3394" s="6">
        <v>0.38960190900000002</v>
      </c>
      <c r="D3394" s="4">
        <v>1.3100318694795432</v>
      </c>
      <c r="E3394" s="7">
        <v>0.22177894000000001</v>
      </c>
      <c r="F3394" s="7">
        <v>0.34974881200000002</v>
      </c>
      <c r="G3394" s="5">
        <v>3393</v>
      </c>
      <c r="H3394" s="1"/>
    </row>
    <row r="3395" spans="1:8" x14ac:dyDescent="0.2">
      <c r="A3395" s="2" t="s">
        <v>3327</v>
      </c>
      <c r="B3395" s="6">
        <v>60.600648339999999</v>
      </c>
      <c r="C3395" s="6">
        <v>0.46221117</v>
      </c>
      <c r="D3395" s="4">
        <v>1.3776516811064388</v>
      </c>
      <c r="E3395" s="7">
        <v>0.235569995</v>
      </c>
      <c r="F3395" s="7">
        <v>0.364617935</v>
      </c>
      <c r="G3395" s="5">
        <v>3394</v>
      </c>
      <c r="H3395" s="1"/>
    </row>
    <row r="3396" spans="1:8" x14ac:dyDescent="0.2">
      <c r="A3396" s="2" t="s">
        <v>3328</v>
      </c>
      <c r="B3396" s="6">
        <v>430.40609360000002</v>
      </c>
      <c r="C3396" s="6">
        <v>3.3875996999999998E-2</v>
      </c>
      <c r="D3396" s="4">
        <v>1.0237589021838416</v>
      </c>
      <c r="E3396" s="7">
        <v>0.86472286399999998</v>
      </c>
      <c r="F3396" s="7">
        <v>0.90508447299999994</v>
      </c>
      <c r="G3396" s="5">
        <v>3395</v>
      </c>
      <c r="H3396" s="1"/>
    </row>
    <row r="3397" spans="1:8" x14ac:dyDescent="0.2">
      <c r="A3397" s="2" t="s">
        <v>3329</v>
      </c>
      <c r="B3397" s="6">
        <v>170.46572889999999</v>
      </c>
      <c r="C3397" s="6">
        <v>0.34334586700000003</v>
      </c>
      <c r="D3397" s="4">
        <v>1.2686955157922715</v>
      </c>
      <c r="E3397" s="7">
        <v>0.15366632299999999</v>
      </c>
      <c r="F3397" s="7">
        <v>0.27756545599999999</v>
      </c>
      <c r="G3397" s="5">
        <v>3396</v>
      </c>
      <c r="H3397" s="1"/>
    </row>
    <row r="3398" spans="1:8" x14ac:dyDescent="0.2">
      <c r="A3398" s="2" t="s">
        <v>3330</v>
      </c>
      <c r="B3398" s="6">
        <v>85.943559399999998</v>
      </c>
      <c r="C3398" s="6">
        <v>0.91784281400000001</v>
      </c>
      <c r="D3398" s="4">
        <v>1.8892882270983271</v>
      </c>
      <c r="E3398" s="7">
        <v>0.14441942699999999</v>
      </c>
      <c r="F3398" s="7">
        <v>0.26619731499999999</v>
      </c>
      <c r="G3398" s="5">
        <v>3397</v>
      </c>
      <c r="H3398" s="1"/>
    </row>
    <row r="3399" spans="1:8" x14ac:dyDescent="0.2">
      <c r="A3399" s="2" t="s">
        <v>3331</v>
      </c>
      <c r="B3399" s="6">
        <v>51.084157339999997</v>
      </c>
      <c r="C3399" s="6">
        <v>0.69830172199999996</v>
      </c>
      <c r="D3399" s="4">
        <v>1.6225936212565486</v>
      </c>
      <c r="E3399" s="7">
        <v>0.17987995000000001</v>
      </c>
      <c r="F3399" s="7">
        <v>0.306830926</v>
      </c>
      <c r="G3399" s="5">
        <v>3398</v>
      </c>
      <c r="H3399" s="1"/>
    </row>
    <row r="3400" spans="1:8" x14ac:dyDescent="0.2">
      <c r="A3400" s="2" t="s">
        <v>3332</v>
      </c>
      <c r="B3400" s="6">
        <v>286.86437000000001</v>
      </c>
      <c r="C3400" s="6">
        <v>0.67086491299999995</v>
      </c>
      <c r="D3400" s="4">
        <v>1.5920271208430885</v>
      </c>
      <c r="E3400" s="7">
        <v>6.6660216999999994E-2</v>
      </c>
      <c r="F3400" s="7">
        <v>0.16631037600000001</v>
      </c>
      <c r="G3400" s="5">
        <v>3399</v>
      </c>
      <c r="H3400" s="1"/>
    </row>
    <row r="3401" spans="1:8" x14ac:dyDescent="0.2">
      <c r="A3401" s="2" t="s">
        <v>3333</v>
      </c>
      <c r="B3401" s="6">
        <v>212.13918559999999</v>
      </c>
      <c r="C3401" s="6">
        <v>0.14563969600000001</v>
      </c>
      <c r="D3401" s="4">
        <v>1.1062210468516482</v>
      </c>
      <c r="E3401" s="7">
        <v>0.61781096000000002</v>
      </c>
      <c r="F3401" s="7">
        <v>0.71470979300000004</v>
      </c>
      <c r="G3401" s="5">
        <v>3400</v>
      </c>
      <c r="H3401" s="1"/>
    </row>
    <row r="3402" spans="1:8" x14ac:dyDescent="0.2">
      <c r="A3402" s="2" t="s">
        <v>3334</v>
      </c>
      <c r="B3402" s="6">
        <v>1002.972255</v>
      </c>
      <c r="C3402" s="6">
        <v>0.291771479</v>
      </c>
      <c r="D3402" s="4">
        <v>1.2241424744819644</v>
      </c>
      <c r="E3402" s="7">
        <v>0.16628356</v>
      </c>
      <c r="F3402" s="7">
        <v>0.29142414300000002</v>
      </c>
      <c r="G3402" s="5">
        <v>3401</v>
      </c>
      <c r="H3402" s="1"/>
    </row>
    <row r="3403" spans="1:8" x14ac:dyDescent="0.2">
      <c r="A3403" s="2" t="s">
        <v>3335</v>
      </c>
      <c r="B3403" s="6">
        <v>624.83500249999997</v>
      </c>
      <c r="C3403" s="6">
        <v>4.3289614999999997E-2</v>
      </c>
      <c r="D3403" s="4">
        <v>1.0304607935559529</v>
      </c>
      <c r="E3403" s="7">
        <v>0.82488563500000001</v>
      </c>
      <c r="F3403" s="7">
        <v>0.87859111700000003</v>
      </c>
      <c r="G3403" s="5">
        <v>3402</v>
      </c>
      <c r="H3403" s="1"/>
    </row>
    <row r="3404" spans="1:8" x14ac:dyDescent="0.2">
      <c r="A3404" s="2" t="s">
        <v>3336</v>
      </c>
      <c r="B3404" s="6">
        <v>625.07173850000004</v>
      </c>
      <c r="C3404" s="6">
        <v>-0.103139224</v>
      </c>
      <c r="D3404" s="4">
        <v>0.9310049709800815</v>
      </c>
      <c r="E3404" s="7">
        <v>0.665755553</v>
      </c>
      <c r="F3404" s="7">
        <v>0.75381238299999997</v>
      </c>
      <c r="G3404" s="5">
        <v>3403</v>
      </c>
      <c r="H3404" s="1"/>
    </row>
    <row r="3405" spans="1:8" x14ac:dyDescent="0.2">
      <c r="A3405" s="2" t="s">
        <v>3337</v>
      </c>
      <c r="B3405" s="6">
        <v>1127.80853</v>
      </c>
      <c r="C3405" s="6">
        <v>-0.38416340399999999</v>
      </c>
      <c r="D3405" s="4">
        <v>0.76622319043496179</v>
      </c>
      <c r="E3405" s="7">
        <v>0.14071430300000001</v>
      </c>
      <c r="F3405" s="7">
        <v>0.26241933099999998</v>
      </c>
      <c r="G3405" s="5">
        <v>3404</v>
      </c>
      <c r="H3405" s="1"/>
    </row>
    <row r="3406" spans="1:8" x14ac:dyDescent="0.2">
      <c r="A3406" s="2" t="s">
        <v>3338</v>
      </c>
      <c r="B3406" s="6">
        <v>1198.8916919999999</v>
      </c>
      <c r="C3406" s="6">
        <v>-0.47441802999999999</v>
      </c>
      <c r="D3406" s="4">
        <v>0.71975707488112906</v>
      </c>
      <c r="E3406" s="7">
        <v>2.8151641000000002E-2</v>
      </c>
      <c r="F3406" s="7">
        <v>0.110609215</v>
      </c>
      <c r="G3406" s="5">
        <v>3405</v>
      </c>
      <c r="H3406" s="1"/>
    </row>
    <row r="3407" spans="1:8" x14ac:dyDescent="0.2">
      <c r="A3407" s="2" t="s">
        <v>3339</v>
      </c>
      <c r="B3407" s="6">
        <v>2843.2116030000002</v>
      </c>
      <c r="C3407" s="6">
        <v>0.18969033799999999</v>
      </c>
      <c r="D3407" s="4">
        <v>1.1405188870894152</v>
      </c>
      <c r="E3407" s="7">
        <v>0.41368023500000001</v>
      </c>
      <c r="F3407" s="7">
        <v>0.53268572599999997</v>
      </c>
      <c r="G3407" s="5">
        <v>3406</v>
      </c>
      <c r="H3407" s="1"/>
    </row>
    <row r="3408" spans="1:8" x14ac:dyDescent="0.2">
      <c r="A3408" s="2" t="s">
        <v>3340</v>
      </c>
      <c r="B3408" s="6">
        <v>673.72831880000001</v>
      </c>
      <c r="C3408" s="6">
        <v>-0.24156216699999999</v>
      </c>
      <c r="D3408" s="4">
        <v>0.84582894288965838</v>
      </c>
      <c r="E3408" s="7">
        <v>0.28905879800000001</v>
      </c>
      <c r="F3408" s="7">
        <v>0.41710847099999998</v>
      </c>
      <c r="G3408" s="5">
        <v>3407</v>
      </c>
      <c r="H3408" s="1"/>
    </row>
    <row r="3409" spans="1:8" x14ac:dyDescent="0.2">
      <c r="A3409" s="2" t="s">
        <v>3341</v>
      </c>
      <c r="B3409" s="6">
        <v>656.90455689999999</v>
      </c>
      <c r="C3409" s="6">
        <v>-0.44758088899999998</v>
      </c>
      <c r="D3409" s="4">
        <v>0.73327136710025143</v>
      </c>
      <c r="E3409" s="7">
        <v>7.7525634999999996E-2</v>
      </c>
      <c r="F3409" s="7">
        <v>0.181399791</v>
      </c>
      <c r="G3409" s="5">
        <v>3408</v>
      </c>
      <c r="H3409" s="1"/>
    </row>
    <row r="3410" spans="1:8" x14ac:dyDescent="0.2">
      <c r="A3410" s="2" t="s">
        <v>3342</v>
      </c>
      <c r="B3410" s="6">
        <v>1680.227862</v>
      </c>
      <c r="C3410" s="6">
        <v>-0.32682838600000003</v>
      </c>
      <c r="D3410" s="4">
        <v>0.79728731122361862</v>
      </c>
      <c r="E3410" s="7">
        <v>0.20775769099999999</v>
      </c>
      <c r="F3410" s="7">
        <v>0.33581271000000001</v>
      </c>
      <c r="G3410" s="5">
        <v>3409</v>
      </c>
      <c r="H3410" s="1"/>
    </row>
    <row r="3411" spans="1:8" x14ac:dyDescent="0.2">
      <c r="A3411" s="2" t="s">
        <v>3343</v>
      </c>
      <c r="B3411" s="6">
        <v>817.15856859999997</v>
      </c>
      <c r="C3411" s="6">
        <v>-0.24337023499999999</v>
      </c>
      <c r="D3411" s="4">
        <v>0.84476956562094763</v>
      </c>
      <c r="E3411" s="7">
        <v>0.33561636900000003</v>
      </c>
      <c r="F3411" s="7">
        <v>0.45978632899999999</v>
      </c>
      <c r="G3411" s="5">
        <v>3410</v>
      </c>
      <c r="H3411" s="1"/>
    </row>
    <row r="3412" spans="1:8" x14ac:dyDescent="0.2">
      <c r="A3412" s="2" t="s">
        <v>3344</v>
      </c>
      <c r="B3412" s="6">
        <v>676.38908900000001</v>
      </c>
      <c r="C3412" s="6">
        <v>-0.27825955600000002</v>
      </c>
      <c r="D3412" s="4">
        <v>0.82458518372367018</v>
      </c>
      <c r="E3412" s="7">
        <v>0.259624154</v>
      </c>
      <c r="F3412" s="7">
        <v>0.38787527999999999</v>
      </c>
      <c r="G3412" s="5">
        <v>3411</v>
      </c>
      <c r="H3412" s="1"/>
    </row>
    <row r="3413" spans="1:8" x14ac:dyDescent="0.2">
      <c r="A3413" s="2" t="s">
        <v>3345</v>
      </c>
      <c r="B3413" s="6">
        <v>237.10508479999999</v>
      </c>
      <c r="C3413" s="6">
        <v>0.52950572699999998</v>
      </c>
      <c r="D3413" s="4">
        <v>1.4434345844289524</v>
      </c>
      <c r="E3413" s="7">
        <v>6.3741785999999995E-2</v>
      </c>
      <c r="F3413" s="7">
        <v>0.16227661299999999</v>
      </c>
      <c r="G3413" s="5">
        <v>3412</v>
      </c>
      <c r="H3413" s="1"/>
    </row>
    <row r="3414" spans="1:8" x14ac:dyDescent="0.2">
      <c r="A3414" s="2" t="s">
        <v>3346</v>
      </c>
      <c r="B3414" s="6">
        <v>91.689638369999997</v>
      </c>
      <c r="C3414" s="6">
        <v>0.27441628099999998</v>
      </c>
      <c r="D3414" s="4">
        <v>1.2095046207910336</v>
      </c>
      <c r="E3414" s="7">
        <v>0.421504406</v>
      </c>
      <c r="F3414" s="7">
        <v>0.54048974999999999</v>
      </c>
      <c r="G3414" s="5">
        <v>3413</v>
      </c>
      <c r="H3414" s="1"/>
    </row>
    <row r="3415" spans="1:8" x14ac:dyDescent="0.2">
      <c r="A3415" s="2" t="s">
        <v>3347</v>
      </c>
      <c r="B3415" s="6">
        <v>1755.0478700000001</v>
      </c>
      <c r="C3415" s="6">
        <v>-0.19423034</v>
      </c>
      <c r="D3415" s="4">
        <v>0.87403906061139347</v>
      </c>
      <c r="E3415" s="7">
        <v>0.40778445200000002</v>
      </c>
      <c r="F3415" s="7">
        <v>0.52645201500000005</v>
      </c>
      <c r="G3415" s="5">
        <v>3414</v>
      </c>
      <c r="H3415" s="1"/>
    </row>
    <row r="3416" spans="1:8" x14ac:dyDescent="0.2">
      <c r="A3416" s="2" t="s">
        <v>3348</v>
      </c>
      <c r="B3416" s="6">
        <v>292.58413619999999</v>
      </c>
      <c r="C3416" s="6">
        <v>-0.148664768</v>
      </c>
      <c r="D3416" s="4">
        <v>0.90208496710844566</v>
      </c>
      <c r="E3416" s="7">
        <v>0.46214065900000001</v>
      </c>
      <c r="F3416" s="7">
        <v>0.57824186399999999</v>
      </c>
      <c r="G3416" s="5">
        <v>3415</v>
      </c>
      <c r="H3416" s="1"/>
    </row>
    <row r="3417" spans="1:8" x14ac:dyDescent="0.2">
      <c r="A3417" s="2" t="s">
        <v>3349</v>
      </c>
      <c r="B3417" s="6">
        <v>131.1052225</v>
      </c>
      <c r="C3417" s="6">
        <v>6.5521461000000003E-2</v>
      </c>
      <c r="D3417" s="4">
        <v>1.0464631147214811</v>
      </c>
      <c r="E3417" s="7">
        <v>0.79921326999999998</v>
      </c>
      <c r="F3417" s="7">
        <v>0.860417659</v>
      </c>
      <c r="G3417" s="5">
        <v>3416</v>
      </c>
      <c r="H3417" s="1"/>
    </row>
    <row r="3418" spans="1:8" x14ac:dyDescent="0.2">
      <c r="A3418" s="2" t="s">
        <v>3350</v>
      </c>
      <c r="B3418" s="6">
        <v>643.83193640000002</v>
      </c>
      <c r="C3418" s="6">
        <v>-0.39460810299999999</v>
      </c>
      <c r="D3418" s="4">
        <v>0.76069598576498798</v>
      </c>
      <c r="E3418" s="7">
        <v>0.100553014</v>
      </c>
      <c r="F3418" s="7">
        <v>0.21412687399999999</v>
      </c>
      <c r="G3418" s="5">
        <v>3417</v>
      </c>
      <c r="H3418" s="1"/>
    </row>
    <row r="3419" spans="1:8" x14ac:dyDescent="0.2">
      <c r="A3419" s="2" t="s">
        <v>3351</v>
      </c>
      <c r="B3419" s="6">
        <v>204.9442085</v>
      </c>
      <c r="C3419" s="6">
        <v>-0.157553256</v>
      </c>
      <c r="D3419" s="4">
        <v>0.89654427990312535</v>
      </c>
      <c r="E3419" s="7">
        <v>0.50195685400000001</v>
      </c>
      <c r="F3419" s="7">
        <v>0.61239268999999996</v>
      </c>
      <c r="G3419" s="5">
        <v>3418</v>
      </c>
      <c r="H3419" s="1"/>
    </row>
    <row r="3420" spans="1:8" x14ac:dyDescent="0.2">
      <c r="A3420" s="2" t="s">
        <v>3352</v>
      </c>
      <c r="B3420" s="6">
        <v>425.01296839999998</v>
      </c>
      <c r="C3420" s="6">
        <v>-0.17536586700000001</v>
      </c>
      <c r="D3420" s="4">
        <v>0.88554291722408185</v>
      </c>
      <c r="E3420" s="7">
        <v>0.35914846499999997</v>
      </c>
      <c r="F3420" s="7">
        <v>0.48176407799999998</v>
      </c>
      <c r="G3420" s="5">
        <v>3419</v>
      </c>
      <c r="H3420" s="1"/>
    </row>
    <row r="3421" spans="1:8" x14ac:dyDescent="0.2">
      <c r="A3421" s="2" t="s">
        <v>3353</v>
      </c>
      <c r="B3421" s="6">
        <v>1608.390936</v>
      </c>
      <c r="C3421" s="6">
        <v>-0.51301580700000005</v>
      </c>
      <c r="D3421" s="4">
        <v>0.70075604661038959</v>
      </c>
      <c r="E3421" s="7">
        <v>2.7301056000000001E-2</v>
      </c>
      <c r="F3421" s="7">
        <v>0.10875103</v>
      </c>
      <c r="G3421" s="5">
        <v>3420</v>
      </c>
      <c r="H3421" s="1"/>
    </row>
    <row r="3422" spans="1:8" x14ac:dyDescent="0.2">
      <c r="A3422" s="2" t="s">
        <v>3354</v>
      </c>
      <c r="B3422" s="6">
        <v>131.05072759999999</v>
      </c>
      <c r="C3422" s="6">
        <v>-0.367805942</v>
      </c>
      <c r="D3422" s="4">
        <v>0.77496016442600291</v>
      </c>
      <c r="E3422" s="7">
        <v>0.19638145300000001</v>
      </c>
      <c r="F3422" s="7">
        <v>0.32397676199999997</v>
      </c>
      <c r="G3422" s="5">
        <v>3421</v>
      </c>
      <c r="H3422" s="1"/>
    </row>
    <row r="3423" spans="1:8" x14ac:dyDescent="0.2">
      <c r="A3423" s="2" t="s">
        <v>3355</v>
      </c>
      <c r="B3423" s="6">
        <v>405.4242911</v>
      </c>
      <c r="C3423" s="6">
        <v>5.7226210999999999E-2</v>
      </c>
      <c r="D3423" s="4">
        <v>1.0404633958093663</v>
      </c>
      <c r="E3423" s="7">
        <v>0.77841548900000002</v>
      </c>
      <c r="F3423" s="7">
        <v>0.844354885</v>
      </c>
      <c r="G3423" s="5">
        <v>3422</v>
      </c>
      <c r="H3423" s="1"/>
    </row>
    <row r="3424" spans="1:8" x14ac:dyDescent="0.2">
      <c r="A3424" s="2" t="s">
        <v>3356</v>
      </c>
      <c r="B3424" s="6">
        <v>589.07152159999998</v>
      </c>
      <c r="C3424" s="6">
        <v>0.20104471300000001</v>
      </c>
      <c r="D3424" s="4">
        <v>1.1495304745241033</v>
      </c>
      <c r="E3424" s="7">
        <v>0.34815383999999999</v>
      </c>
      <c r="F3424" s="7">
        <v>0.47100153</v>
      </c>
      <c r="G3424" s="5">
        <v>3423</v>
      </c>
      <c r="H3424" s="1"/>
    </row>
    <row r="3425" spans="1:8" x14ac:dyDescent="0.2">
      <c r="A3425" s="2" t="s">
        <v>3357</v>
      </c>
      <c r="B3425" s="6">
        <v>2654.4762030000002</v>
      </c>
      <c r="C3425" s="6">
        <v>-0.22034646399999999</v>
      </c>
      <c r="D3425" s="4">
        <v>0.85835927623620967</v>
      </c>
      <c r="E3425" s="7">
        <v>0.33555538299999998</v>
      </c>
      <c r="F3425" s="7">
        <v>0.45978632899999999</v>
      </c>
      <c r="G3425" s="5">
        <v>3424</v>
      </c>
      <c r="H3425" s="1"/>
    </row>
    <row r="3426" spans="1:8" x14ac:dyDescent="0.2">
      <c r="A3426" s="2" t="s">
        <v>3358</v>
      </c>
      <c r="B3426" s="6">
        <v>555.48420529999999</v>
      </c>
      <c r="C3426" s="6">
        <v>0.45861178000000002</v>
      </c>
      <c r="D3426" s="4">
        <v>1.3742188523170247</v>
      </c>
      <c r="E3426" s="7">
        <v>5.9537425999999997E-2</v>
      </c>
      <c r="F3426" s="7">
        <v>0.15765319799999999</v>
      </c>
      <c r="G3426" s="5">
        <v>3425</v>
      </c>
      <c r="H3426" s="1"/>
    </row>
    <row r="3427" spans="1:8" x14ac:dyDescent="0.2">
      <c r="A3427" s="2" t="s">
        <v>3359</v>
      </c>
      <c r="B3427" s="6">
        <v>1553.7695409999999</v>
      </c>
      <c r="C3427" s="6">
        <v>-6.344698E-2</v>
      </c>
      <c r="D3427" s="4">
        <v>0.95697491949002622</v>
      </c>
      <c r="E3427" s="7">
        <v>0.73430926900000004</v>
      </c>
      <c r="F3427" s="7">
        <v>0.810554463</v>
      </c>
      <c r="G3427" s="5">
        <v>3426</v>
      </c>
      <c r="H3427" s="1"/>
    </row>
    <row r="3428" spans="1:8" x14ac:dyDescent="0.2">
      <c r="A3428" s="2" t="s">
        <v>3360</v>
      </c>
      <c r="B3428" s="6">
        <v>8494.6365879999994</v>
      </c>
      <c r="C3428" s="6">
        <v>-0.70291841300000002</v>
      </c>
      <c r="D3428" s="4">
        <v>0.61432823060712993</v>
      </c>
      <c r="E3428" s="7">
        <v>3.9732199999999997E-4</v>
      </c>
      <c r="F3428" s="7">
        <v>1.5348657E-2</v>
      </c>
      <c r="G3428" s="5">
        <v>3427</v>
      </c>
      <c r="H3428" s="1"/>
    </row>
    <row r="3429" spans="1:8" x14ac:dyDescent="0.2">
      <c r="A3429" s="2" t="s">
        <v>3361</v>
      </c>
      <c r="B3429" s="6">
        <v>2165.589082</v>
      </c>
      <c r="C3429" s="6">
        <v>-0.42725017700000001</v>
      </c>
      <c r="D3429" s="4">
        <v>0.74367790923393629</v>
      </c>
      <c r="E3429" s="7">
        <v>4.5437548000000001E-2</v>
      </c>
      <c r="F3429" s="7">
        <v>0.136164542</v>
      </c>
      <c r="G3429" s="5">
        <v>3428</v>
      </c>
      <c r="H3429" s="1"/>
    </row>
    <row r="3430" spans="1:8" x14ac:dyDescent="0.2">
      <c r="A3430" s="2" t="s">
        <v>3362</v>
      </c>
      <c r="B3430" s="6">
        <v>18138.942449999999</v>
      </c>
      <c r="C3430" s="6">
        <v>0.86960670500000004</v>
      </c>
      <c r="D3430" s="4">
        <v>1.8271647267692794</v>
      </c>
      <c r="E3430" s="7">
        <v>1.223788E-3</v>
      </c>
      <c r="F3430" s="7">
        <v>2.4041677000000001E-2</v>
      </c>
      <c r="G3430" s="5">
        <v>3429</v>
      </c>
      <c r="H3430" s="1"/>
    </row>
    <row r="3431" spans="1:8" x14ac:dyDescent="0.2">
      <c r="A3431" s="2" t="s">
        <v>3363</v>
      </c>
      <c r="B3431" s="6">
        <v>4547.2105369999999</v>
      </c>
      <c r="C3431" s="6">
        <v>-0.74177410499999996</v>
      </c>
      <c r="D3431" s="4">
        <v>0.59800352554234282</v>
      </c>
      <c r="E3431" s="7">
        <v>1.0528720000000001E-3</v>
      </c>
      <c r="F3431" s="7">
        <v>2.2367799000000001E-2</v>
      </c>
      <c r="G3431" s="5">
        <v>3430</v>
      </c>
      <c r="H3431" s="1"/>
    </row>
    <row r="3432" spans="1:8" x14ac:dyDescent="0.2">
      <c r="A3432" s="2" t="s">
        <v>3364</v>
      </c>
      <c r="B3432" s="6">
        <v>5990.5012210000004</v>
      </c>
      <c r="C3432" s="6">
        <v>-0.76182904799999995</v>
      </c>
      <c r="D3432" s="4">
        <v>0.58974817413947178</v>
      </c>
      <c r="E3432" s="7">
        <v>3.2490699999999998E-4</v>
      </c>
      <c r="F3432" s="7">
        <v>1.3602388E-2</v>
      </c>
      <c r="G3432" s="5">
        <v>3431</v>
      </c>
      <c r="H3432" s="1"/>
    </row>
    <row r="3433" spans="1:8" x14ac:dyDescent="0.2">
      <c r="A3433" s="2" t="s">
        <v>3365</v>
      </c>
      <c r="B3433" s="6">
        <v>6176.0961889999999</v>
      </c>
      <c r="C3433" s="6">
        <v>-0.12821628700000001</v>
      </c>
      <c r="D3433" s="4">
        <v>0.91496198791128647</v>
      </c>
      <c r="E3433" s="7">
        <v>0.46446479899999998</v>
      </c>
      <c r="F3433" s="7">
        <v>0.57990271400000004</v>
      </c>
      <c r="G3433" s="5">
        <v>3432</v>
      </c>
      <c r="H3433" s="1"/>
    </row>
    <row r="3434" spans="1:8" x14ac:dyDescent="0.2">
      <c r="A3434" s="2" t="s">
        <v>3366</v>
      </c>
      <c r="B3434" s="6">
        <v>2689.0081409999998</v>
      </c>
      <c r="C3434" s="6">
        <v>-0.42206883299999998</v>
      </c>
      <c r="D3434" s="4">
        <v>0.74635358122480633</v>
      </c>
      <c r="E3434" s="7">
        <v>3.1600516000000002E-2</v>
      </c>
      <c r="F3434" s="7">
        <v>0.11575105300000001</v>
      </c>
      <c r="G3434" s="5">
        <v>3433</v>
      </c>
      <c r="H3434" s="1"/>
    </row>
    <row r="3435" spans="1:8" x14ac:dyDescent="0.2">
      <c r="A3435" s="2" t="s">
        <v>3367</v>
      </c>
      <c r="B3435" s="6">
        <v>737.27586259999998</v>
      </c>
      <c r="C3435" s="6">
        <v>-0.51234497300000004</v>
      </c>
      <c r="D3435" s="4">
        <v>0.70108196461690764</v>
      </c>
      <c r="E3435" s="7">
        <v>1.0347301E-2</v>
      </c>
      <c r="F3435" s="7">
        <v>6.6806945000000006E-2</v>
      </c>
      <c r="G3435" s="5">
        <v>3434</v>
      </c>
      <c r="H3435" s="1"/>
    </row>
    <row r="3436" spans="1:8" x14ac:dyDescent="0.2">
      <c r="A3436" s="2" t="s">
        <v>3368</v>
      </c>
      <c r="B3436" s="6">
        <v>633.57611069999996</v>
      </c>
      <c r="C3436" s="6">
        <v>-0.49038548599999998</v>
      </c>
      <c r="D3436" s="4">
        <v>0.71183487115147304</v>
      </c>
      <c r="E3436" s="7">
        <v>4.587339E-2</v>
      </c>
      <c r="F3436" s="7">
        <v>0.136789247</v>
      </c>
      <c r="G3436" s="5">
        <v>3435</v>
      </c>
      <c r="H3436" s="1"/>
    </row>
    <row r="3437" spans="1:8" x14ac:dyDescent="0.2">
      <c r="A3437" s="2" t="s">
        <v>3369</v>
      </c>
      <c r="B3437" s="6">
        <v>447.80327080000001</v>
      </c>
      <c r="C3437" s="6">
        <v>-9.7863677999999996E-2</v>
      </c>
      <c r="D3437" s="4">
        <v>0.93441563677591888</v>
      </c>
      <c r="E3437" s="7">
        <v>0.64780578899999997</v>
      </c>
      <c r="F3437" s="7">
        <v>0.73913209499999999</v>
      </c>
      <c r="G3437" s="5">
        <v>3436</v>
      </c>
      <c r="H3437" s="1"/>
    </row>
    <row r="3438" spans="1:8" x14ac:dyDescent="0.2">
      <c r="A3438" s="2" t="s">
        <v>3370</v>
      </c>
      <c r="B3438" s="6">
        <v>266.83526710000001</v>
      </c>
      <c r="C3438" s="6">
        <v>0.134278011</v>
      </c>
      <c r="D3438" s="4">
        <v>1.0975434166073501</v>
      </c>
      <c r="E3438" s="7">
        <v>0.53431379899999998</v>
      </c>
      <c r="F3438" s="7">
        <v>0.64031296500000001</v>
      </c>
      <c r="G3438" s="5">
        <v>3437</v>
      </c>
      <c r="H3438" s="1"/>
    </row>
    <row r="3439" spans="1:8" x14ac:dyDescent="0.2">
      <c r="A3439" s="2" t="s">
        <v>3371</v>
      </c>
      <c r="B3439" s="6">
        <v>3831.0921979999998</v>
      </c>
      <c r="C3439" s="6">
        <v>0.27241029999999999</v>
      </c>
      <c r="D3439" s="4">
        <v>1.2078240457363156</v>
      </c>
      <c r="E3439" s="7">
        <v>0.113012643</v>
      </c>
      <c r="F3439" s="7">
        <v>0.22960281599999999</v>
      </c>
      <c r="G3439" s="5">
        <v>3438</v>
      </c>
      <c r="H3439" s="1"/>
    </row>
    <row r="3440" spans="1:8" x14ac:dyDescent="0.2">
      <c r="A3440" s="2" t="s">
        <v>3372</v>
      </c>
      <c r="B3440" s="6">
        <v>230.35502919999999</v>
      </c>
      <c r="C3440" s="6">
        <v>0.49992820700000001</v>
      </c>
      <c r="D3440" s="4">
        <v>1.4141431884512283</v>
      </c>
      <c r="E3440" s="7">
        <v>2.9516701999999999E-2</v>
      </c>
      <c r="F3440" s="7">
        <v>0.112143803</v>
      </c>
      <c r="G3440" s="5">
        <v>3439</v>
      </c>
      <c r="H3440" s="1"/>
    </row>
    <row r="3441" spans="1:8" x14ac:dyDescent="0.2">
      <c r="A3441" s="2" t="s">
        <v>3373</v>
      </c>
      <c r="B3441" s="6">
        <v>1056.0427380000001</v>
      </c>
      <c r="C3441" s="6">
        <v>1.6899999999999999E-6</v>
      </c>
      <c r="D3441" s="4">
        <v>1.0000011714194212</v>
      </c>
      <c r="E3441" s="7">
        <v>0.99999306200000004</v>
      </c>
      <c r="F3441" s="7">
        <v>0.99999542600000002</v>
      </c>
      <c r="G3441" s="5">
        <v>3440</v>
      </c>
      <c r="H3441" s="1"/>
    </row>
    <row r="3442" spans="1:8" x14ac:dyDescent="0.2">
      <c r="A3442" s="2" t="s">
        <v>3374</v>
      </c>
      <c r="B3442" s="6">
        <v>9335.4168289999998</v>
      </c>
      <c r="C3442" s="6">
        <v>-0.53034009299999996</v>
      </c>
      <c r="D3442" s="4">
        <v>0.69239149425006608</v>
      </c>
      <c r="E3442" s="7">
        <v>4.7111660000000001E-3</v>
      </c>
      <c r="F3442" s="7">
        <v>4.5308016999999999E-2</v>
      </c>
      <c r="G3442" s="5">
        <v>3441</v>
      </c>
      <c r="H3442" s="1"/>
    </row>
    <row r="3443" spans="1:8" x14ac:dyDescent="0.2">
      <c r="A3443" s="2" t="s">
        <v>3375</v>
      </c>
      <c r="B3443" s="6">
        <v>22089.32703</v>
      </c>
      <c r="C3443" s="6">
        <v>-0.4435328</v>
      </c>
      <c r="D3443" s="4">
        <v>0.73533175827377195</v>
      </c>
      <c r="E3443" s="7">
        <v>4.6682660000000001E-2</v>
      </c>
      <c r="F3443" s="7">
        <v>0.138095359</v>
      </c>
      <c r="G3443" s="5">
        <v>3442</v>
      </c>
      <c r="H3443" s="1"/>
    </row>
    <row r="3444" spans="1:8" x14ac:dyDescent="0.2">
      <c r="A3444" s="2" t="s">
        <v>3376</v>
      </c>
      <c r="B3444" s="6">
        <v>2557.9648790000001</v>
      </c>
      <c r="C3444" s="6">
        <v>0.23910071799999999</v>
      </c>
      <c r="D3444" s="4">
        <v>1.180256737012868</v>
      </c>
      <c r="E3444" s="7">
        <v>0.16085908099999999</v>
      </c>
      <c r="F3444" s="7">
        <v>0.28572998199999999</v>
      </c>
      <c r="G3444" s="5">
        <v>3443</v>
      </c>
      <c r="H3444" s="1"/>
    </row>
    <row r="3445" spans="1:8" x14ac:dyDescent="0.2">
      <c r="A3445" s="2" t="s">
        <v>3377</v>
      </c>
      <c r="B3445" s="6">
        <v>3030.593331</v>
      </c>
      <c r="C3445" s="6">
        <v>0.26487119999999997</v>
      </c>
      <c r="D3445" s="4">
        <v>1.2015287754250914</v>
      </c>
      <c r="E3445" s="7">
        <v>0.12953682799999999</v>
      </c>
      <c r="F3445" s="7">
        <v>0.249408093</v>
      </c>
      <c r="G3445" s="5">
        <v>3444</v>
      </c>
      <c r="H3445" s="1"/>
    </row>
    <row r="3446" spans="1:8" x14ac:dyDescent="0.2">
      <c r="A3446" s="2" t="s">
        <v>3378</v>
      </c>
      <c r="B3446" s="6">
        <v>1908.6984210000001</v>
      </c>
      <c r="C3446" s="6">
        <v>0.67243003700000004</v>
      </c>
      <c r="D3446" s="4">
        <v>1.5937551866220112</v>
      </c>
      <c r="E3446" s="7">
        <v>3.0474859999999999E-3</v>
      </c>
      <c r="F3446" s="7">
        <v>3.7659387000000002E-2</v>
      </c>
      <c r="G3446" s="5">
        <v>3445</v>
      </c>
      <c r="H3446" s="1"/>
    </row>
    <row r="3447" spans="1:8" x14ac:dyDescent="0.2">
      <c r="A3447" s="2" t="s">
        <v>3379</v>
      </c>
      <c r="B3447" s="6">
        <v>3534.5159010000002</v>
      </c>
      <c r="C3447" s="6">
        <v>0.16567470200000001</v>
      </c>
      <c r="D3447" s="4">
        <v>1.1216905339153462</v>
      </c>
      <c r="E3447" s="7">
        <v>0.446535032</v>
      </c>
      <c r="F3447" s="7">
        <v>0.56408945899999996</v>
      </c>
      <c r="G3447" s="5">
        <v>3446</v>
      </c>
      <c r="H3447" s="1"/>
    </row>
    <row r="3448" spans="1:8" x14ac:dyDescent="0.2">
      <c r="A3448" s="2" t="s">
        <v>3380</v>
      </c>
      <c r="B3448" s="6">
        <v>2033.9847199999999</v>
      </c>
      <c r="C3448" s="6">
        <v>0.44240874299999999</v>
      </c>
      <c r="D3448" s="4">
        <v>1.3588712241312062</v>
      </c>
      <c r="E3448" s="7">
        <v>6.1304900000000002E-2</v>
      </c>
      <c r="F3448" s="7">
        <v>0.16008293800000001</v>
      </c>
      <c r="G3448" s="5">
        <v>3447</v>
      </c>
      <c r="H3448" s="1"/>
    </row>
    <row r="3449" spans="1:8" x14ac:dyDescent="0.2">
      <c r="A3449" s="2" t="s">
        <v>3381</v>
      </c>
      <c r="B3449" s="6">
        <v>368.2056331</v>
      </c>
      <c r="C3449" s="6">
        <v>0.63647180000000003</v>
      </c>
      <c r="D3449" s="4">
        <v>1.5545228251386138</v>
      </c>
      <c r="E3449" s="7">
        <v>1.3281387E-2</v>
      </c>
      <c r="F3449" s="7">
        <v>7.6222891000000001E-2</v>
      </c>
      <c r="G3449" s="5">
        <v>3448</v>
      </c>
      <c r="H3449" s="1"/>
    </row>
    <row r="3450" spans="1:8" x14ac:dyDescent="0.2">
      <c r="A3450" s="2" t="s">
        <v>3382</v>
      </c>
      <c r="B3450" s="6">
        <v>54.453836819999999</v>
      </c>
      <c r="C3450" s="6">
        <v>0.64414915900000003</v>
      </c>
      <c r="D3450" s="4">
        <v>1.5628173303324369</v>
      </c>
      <c r="E3450" s="7">
        <v>0.103158157</v>
      </c>
      <c r="F3450" s="7">
        <v>0.218017297</v>
      </c>
      <c r="G3450" s="5">
        <v>3449</v>
      </c>
      <c r="H3450" s="1"/>
    </row>
    <row r="3451" spans="1:8" x14ac:dyDescent="0.2">
      <c r="A3451" s="2" t="s">
        <v>3383</v>
      </c>
      <c r="B3451" s="6">
        <v>469.87111540000001</v>
      </c>
      <c r="C3451" s="6">
        <v>-0.26515665700000002</v>
      </c>
      <c r="D3451" s="4">
        <v>0.83210837418795125</v>
      </c>
      <c r="E3451" s="7">
        <v>0.34888618300000002</v>
      </c>
      <c r="F3451" s="7">
        <v>0.471575943</v>
      </c>
      <c r="G3451" s="5">
        <v>3450</v>
      </c>
      <c r="H3451" s="1"/>
    </row>
    <row r="3452" spans="1:8" x14ac:dyDescent="0.2">
      <c r="A3452" s="2" t="s">
        <v>3384</v>
      </c>
      <c r="B3452" s="6">
        <v>803.59996969999997</v>
      </c>
      <c r="C3452" s="6">
        <v>-0.27710449700000001</v>
      </c>
      <c r="D3452" s="4">
        <v>0.82524563232047865</v>
      </c>
      <c r="E3452" s="7">
        <v>0.22153999999999999</v>
      </c>
      <c r="F3452" s="7">
        <v>0.34974611799999999</v>
      </c>
      <c r="G3452" s="5">
        <v>3451</v>
      </c>
      <c r="H3452" s="1"/>
    </row>
    <row r="3453" spans="1:8" x14ac:dyDescent="0.2">
      <c r="A3453" s="2" t="s">
        <v>3385</v>
      </c>
      <c r="B3453" s="6">
        <v>1257.4069380000001</v>
      </c>
      <c r="C3453" s="6">
        <v>-0.49270143900000002</v>
      </c>
      <c r="D3453" s="4">
        <v>0.71069308197227754</v>
      </c>
      <c r="E3453" s="7">
        <v>1.1813387E-2</v>
      </c>
      <c r="F3453" s="7">
        <v>7.1546758000000002E-2</v>
      </c>
      <c r="G3453" s="5">
        <v>3452</v>
      </c>
      <c r="H3453" s="1"/>
    </row>
    <row r="3454" spans="1:8" x14ac:dyDescent="0.2">
      <c r="A3454" s="2" t="s">
        <v>3386</v>
      </c>
      <c r="B3454" s="6">
        <v>409.2578762</v>
      </c>
      <c r="C3454" s="6">
        <v>0.23530424799999999</v>
      </c>
      <c r="D3454" s="4">
        <v>1.1771549596567037</v>
      </c>
      <c r="E3454" s="7">
        <v>0.32609318799999998</v>
      </c>
      <c r="F3454" s="7">
        <v>0.45113840500000002</v>
      </c>
      <c r="G3454" s="5">
        <v>3453</v>
      </c>
      <c r="H3454" s="1"/>
    </row>
    <row r="3455" spans="1:8" x14ac:dyDescent="0.2">
      <c r="A3455" s="2" t="s">
        <v>3387</v>
      </c>
      <c r="B3455" s="6">
        <v>71.017404490000004</v>
      </c>
      <c r="C3455" s="6">
        <v>0.78092057000000004</v>
      </c>
      <c r="D3455" s="4">
        <v>1.7182269074201868</v>
      </c>
      <c r="E3455" s="7">
        <v>5.5858913000000003E-2</v>
      </c>
      <c r="F3455" s="7">
        <v>0.152490341</v>
      </c>
      <c r="G3455" s="5">
        <v>3454</v>
      </c>
      <c r="H3455" s="1"/>
    </row>
    <row r="3456" spans="1:8" x14ac:dyDescent="0.2">
      <c r="A3456" s="2" t="s">
        <v>3388</v>
      </c>
      <c r="B3456" s="6">
        <v>732.97339839999995</v>
      </c>
      <c r="C3456" s="6">
        <v>0.51585117800000002</v>
      </c>
      <c r="D3456" s="4">
        <v>1.4298374830823739</v>
      </c>
      <c r="E3456" s="7">
        <v>1.8004760000000002E-2</v>
      </c>
      <c r="F3456" s="7">
        <v>8.7359856E-2</v>
      </c>
      <c r="G3456" s="5">
        <v>3455</v>
      </c>
      <c r="H3456" s="1"/>
    </row>
    <row r="3457" spans="1:8" x14ac:dyDescent="0.2">
      <c r="A3457" s="2" t="s">
        <v>3389</v>
      </c>
      <c r="B3457" s="6">
        <v>785.27064050000001</v>
      </c>
      <c r="C3457" s="6">
        <v>0.33447729399999998</v>
      </c>
      <c r="D3457" s="4">
        <v>1.2609204792002215</v>
      </c>
      <c r="E3457" s="7">
        <v>7.7498582999999996E-2</v>
      </c>
      <c r="F3457" s="7">
        <v>0.181399791</v>
      </c>
      <c r="G3457" s="5">
        <v>3456</v>
      </c>
      <c r="H3457" s="1"/>
    </row>
    <row r="3458" spans="1:8" x14ac:dyDescent="0.2">
      <c r="A3458" s="2" t="s">
        <v>3390</v>
      </c>
      <c r="B3458" s="6">
        <v>318.64072390000001</v>
      </c>
      <c r="C3458" s="6">
        <v>1.7401160999999998E-2</v>
      </c>
      <c r="D3458" s="4">
        <v>1.0121345997085236</v>
      </c>
      <c r="E3458" s="7">
        <v>0.93341689800000005</v>
      </c>
      <c r="F3458" s="7">
        <v>0.95358956900000003</v>
      </c>
      <c r="G3458" s="5">
        <v>3457</v>
      </c>
      <c r="H3458" s="1"/>
    </row>
    <row r="3459" spans="1:8" x14ac:dyDescent="0.2">
      <c r="A3459" s="2" t="s">
        <v>3391</v>
      </c>
      <c r="B3459" s="6">
        <v>315.65140530000002</v>
      </c>
      <c r="C3459" s="6">
        <v>0.27316582099999998</v>
      </c>
      <c r="D3459" s="4">
        <v>1.2084567334413066</v>
      </c>
      <c r="E3459" s="7">
        <v>0.17424163200000001</v>
      </c>
      <c r="F3459" s="7">
        <v>0.29991761</v>
      </c>
      <c r="G3459" s="5">
        <v>3458</v>
      </c>
      <c r="H3459" s="1"/>
    </row>
    <row r="3460" spans="1:8" x14ac:dyDescent="0.2">
      <c r="A3460" s="2" t="s">
        <v>3392</v>
      </c>
      <c r="B3460" s="6">
        <v>428.90507819999999</v>
      </c>
      <c r="C3460" s="6">
        <v>0.280425111</v>
      </c>
      <c r="D3460" s="4">
        <v>1.2145527172304491</v>
      </c>
      <c r="E3460" s="7">
        <v>0.21396174300000001</v>
      </c>
      <c r="F3460" s="7">
        <v>0.34223456299999999</v>
      </c>
      <c r="G3460" s="5">
        <v>3459</v>
      </c>
      <c r="H3460" s="1"/>
    </row>
    <row r="3461" spans="1:8" x14ac:dyDescent="0.2">
      <c r="A3461" s="2" t="s">
        <v>3393</v>
      </c>
      <c r="B3461" s="6">
        <v>600.27798689999997</v>
      </c>
      <c r="C3461" s="6">
        <v>-0.41275376600000002</v>
      </c>
      <c r="D3461" s="4">
        <v>0.75118816262333432</v>
      </c>
      <c r="E3461" s="7">
        <v>5.3814448000000001E-2</v>
      </c>
      <c r="F3461" s="7">
        <v>0.15011226699999999</v>
      </c>
      <c r="G3461" s="5">
        <v>3460</v>
      </c>
      <c r="H3461" s="1"/>
    </row>
    <row r="3462" spans="1:8" x14ac:dyDescent="0.2">
      <c r="A3462" s="2" t="s">
        <v>3394</v>
      </c>
      <c r="B3462" s="6">
        <v>249.79702320000001</v>
      </c>
      <c r="C3462" s="6">
        <v>0.34781521100000001</v>
      </c>
      <c r="D3462" s="4">
        <v>1.272631918536814</v>
      </c>
      <c r="E3462" s="7">
        <v>0.143938451</v>
      </c>
      <c r="F3462" s="7">
        <v>0.26563241799999998</v>
      </c>
      <c r="G3462" s="5">
        <v>3461</v>
      </c>
      <c r="H3462" s="1"/>
    </row>
    <row r="3463" spans="1:8" x14ac:dyDescent="0.2">
      <c r="A3463" s="2" t="s">
        <v>3395</v>
      </c>
      <c r="B3463" s="6">
        <v>333.50639819999998</v>
      </c>
      <c r="C3463" s="6">
        <v>-0.147356238</v>
      </c>
      <c r="D3463" s="4">
        <v>0.90290353283889369</v>
      </c>
      <c r="E3463" s="7">
        <v>0.54907402699999996</v>
      </c>
      <c r="F3463" s="7">
        <v>0.65391018199999995</v>
      </c>
      <c r="G3463" s="5">
        <v>3462</v>
      </c>
      <c r="H3463" s="1"/>
    </row>
    <row r="3464" spans="1:8" x14ac:dyDescent="0.2">
      <c r="A3464" s="2" t="s">
        <v>3396</v>
      </c>
      <c r="B3464" s="6">
        <v>12992.217329999999</v>
      </c>
      <c r="C3464" s="6">
        <v>-0.56454932899999999</v>
      </c>
      <c r="D3464" s="4">
        <v>0.67616660535213702</v>
      </c>
      <c r="E3464" s="7">
        <v>5.9114909999999996E-3</v>
      </c>
      <c r="F3464" s="7">
        <v>4.9619284999999999E-2</v>
      </c>
      <c r="G3464" s="5">
        <v>3463</v>
      </c>
      <c r="H3464" s="1"/>
    </row>
    <row r="3465" spans="1:8" x14ac:dyDescent="0.2">
      <c r="A3465" s="2" t="s">
        <v>3397</v>
      </c>
      <c r="B3465" s="6">
        <v>11920.95628</v>
      </c>
      <c r="C3465" s="6">
        <v>-0.57913264600000003</v>
      </c>
      <c r="D3465" s="4">
        <v>0.66936608199971237</v>
      </c>
      <c r="E3465" s="7">
        <v>5.4252910000000001E-2</v>
      </c>
      <c r="F3465" s="7">
        <v>0.15078635400000001</v>
      </c>
      <c r="G3465" s="5">
        <v>3464</v>
      </c>
      <c r="H3465" s="1"/>
    </row>
    <row r="3466" spans="1:8" x14ac:dyDescent="0.2">
      <c r="A3466" s="2" t="s">
        <v>3398</v>
      </c>
      <c r="B3466" s="6">
        <v>21671.598180000001</v>
      </c>
      <c r="C3466" s="6">
        <v>0.53514900399999998</v>
      </c>
      <c r="D3466" s="4">
        <v>1.4490918114956928</v>
      </c>
      <c r="E3466" s="7">
        <v>3.6802525000000003E-2</v>
      </c>
      <c r="F3466" s="7">
        <v>0.12304087700000001</v>
      </c>
      <c r="G3466" s="5">
        <v>3465</v>
      </c>
      <c r="H3466" s="1"/>
    </row>
    <row r="3467" spans="1:8" x14ac:dyDescent="0.2">
      <c r="A3467" s="2" t="s">
        <v>3399</v>
      </c>
      <c r="B3467" s="6">
        <v>13990.36989</v>
      </c>
      <c r="C3467" s="6">
        <v>-0.12129268</v>
      </c>
      <c r="D3467" s="4">
        <v>0.91936351566386543</v>
      </c>
      <c r="E3467" s="7">
        <v>0.65046703800000005</v>
      </c>
      <c r="F3467" s="7">
        <v>0.74051435700000001</v>
      </c>
      <c r="G3467" s="5">
        <v>3466</v>
      </c>
      <c r="H3467" s="1"/>
    </row>
    <row r="3468" spans="1:8" x14ac:dyDescent="0.2">
      <c r="A3468" s="2" t="s">
        <v>3400</v>
      </c>
      <c r="B3468" s="6">
        <v>9198.5621439999995</v>
      </c>
      <c r="C3468" s="6">
        <v>-0.10378826200000001</v>
      </c>
      <c r="D3468" s="4">
        <v>0.93058622572467264</v>
      </c>
      <c r="E3468" s="7">
        <v>0.68473785899999995</v>
      </c>
      <c r="F3468" s="7">
        <v>0.76905446799999999</v>
      </c>
      <c r="G3468" s="5">
        <v>3467</v>
      </c>
      <c r="H3468" s="1"/>
    </row>
    <row r="3469" spans="1:8" x14ac:dyDescent="0.2">
      <c r="A3469" s="2" t="s">
        <v>3401</v>
      </c>
      <c r="B3469" s="6">
        <v>49209.066279999999</v>
      </c>
      <c r="C3469" s="6">
        <v>-0.65050478300000003</v>
      </c>
      <c r="D3469" s="4">
        <v>0.63705737534734874</v>
      </c>
      <c r="E3469" s="7">
        <v>8.3322750000000001E-3</v>
      </c>
      <c r="F3469" s="7">
        <v>6.0036785000000002E-2</v>
      </c>
      <c r="G3469" s="5">
        <v>3468</v>
      </c>
      <c r="H3469" s="1"/>
    </row>
    <row r="3470" spans="1:8" x14ac:dyDescent="0.2">
      <c r="A3470" s="2" t="s">
        <v>3402</v>
      </c>
      <c r="B3470" s="6">
        <v>1607.972227</v>
      </c>
      <c r="C3470" s="6">
        <v>-0.52353127300000002</v>
      </c>
      <c r="D3470" s="4">
        <v>0.69566696911347636</v>
      </c>
      <c r="E3470" s="7">
        <v>2.5796894000000001E-2</v>
      </c>
      <c r="F3470" s="7">
        <v>0.105695689</v>
      </c>
      <c r="G3470" s="5">
        <v>3469</v>
      </c>
      <c r="H3470" s="1"/>
    </row>
    <row r="3471" spans="1:8" x14ac:dyDescent="0.2">
      <c r="A3471" s="2" t="s">
        <v>3403</v>
      </c>
      <c r="B3471" s="6">
        <v>717.3785891</v>
      </c>
      <c r="C3471" s="6">
        <v>-0.35624964999999997</v>
      </c>
      <c r="D3471" s="4">
        <v>0.7811926876168156</v>
      </c>
      <c r="E3471" s="7">
        <v>0.14789939899999999</v>
      </c>
      <c r="F3471" s="7">
        <v>0.27055055300000003</v>
      </c>
      <c r="G3471" s="5">
        <v>3470</v>
      </c>
      <c r="H3471" s="1"/>
    </row>
    <row r="3472" spans="1:8" x14ac:dyDescent="0.2">
      <c r="A3472" s="2" t="s">
        <v>3404</v>
      </c>
      <c r="B3472" s="6">
        <v>75.700836300000006</v>
      </c>
      <c r="C3472" s="6">
        <v>0.72026305999999995</v>
      </c>
      <c r="D3472" s="4">
        <v>1.6474824079339834</v>
      </c>
      <c r="E3472" s="7">
        <v>5.9570067999999997E-2</v>
      </c>
      <c r="F3472" s="7">
        <v>0.15765319799999999</v>
      </c>
      <c r="G3472" s="5">
        <v>3471</v>
      </c>
      <c r="H3472" s="1"/>
    </row>
    <row r="3473" spans="1:8" x14ac:dyDescent="0.2">
      <c r="A3473" s="2" t="s">
        <v>3405</v>
      </c>
      <c r="B3473" s="6">
        <v>1791.4584070000001</v>
      </c>
      <c r="C3473" s="6">
        <v>-0.22199499</v>
      </c>
      <c r="D3473" s="4">
        <v>0.85737901402113148</v>
      </c>
      <c r="E3473" s="7">
        <v>0.25611887500000002</v>
      </c>
      <c r="F3473" s="7">
        <v>0.38516065999999999</v>
      </c>
      <c r="G3473" s="5">
        <v>3472</v>
      </c>
      <c r="H3473" s="1"/>
    </row>
    <row r="3474" spans="1:8" x14ac:dyDescent="0.2">
      <c r="A3474" s="2" t="s">
        <v>3406</v>
      </c>
      <c r="B3474" s="6">
        <v>1465.122104</v>
      </c>
      <c r="C3474" s="6">
        <v>6.2215188999999997E-2</v>
      </c>
      <c r="D3474" s="4">
        <v>1.0440676464832537</v>
      </c>
      <c r="E3474" s="7">
        <v>0.79549816900000003</v>
      </c>
      <c r="F3474" s="7">
        <v>0.85742205900000001</v>
      </c>
      <c r="G3474" s="5">
        <v>3473</v>
      </c>
      <c r="H3474" s="1"/>
    </row>
    <row r="3475" spans="1:8" x14ac:dyDescent="0.2">
      <c r="A3475" s="2" t="s">
        <v>3407</v>
      </c>
      <c r="B3475" s="6">
        <v>19840.138419999999</v>
      </c>
      <c r="C3475" s="6">
        <v>-0.380403453</v>
      </c>
      <c r="D3475" s="4">
        <v>0.76822272534231251</v>
      </c>
      <c r="E3475" s="7">
        <v>0.17503094399999999</v>
      </c>
      <c r="F3475" s="7">
        <v>0.30090398200000001</v>
      </c>
      <c r="G3475" s="5">
        <v>3474</v>
      </c>
      <c r="H3475" s="1"/>
    </row>
    <row r="3476" spans="1:8" x14ac:dyDescent="0.2">
      <c r="A3476" s="2" t="s">
        <v>3408</v>
      </c>
      <c r="B3476" s="6">
        <v>32627.322939999998</v>
      </c>
      <c r="C3476" s="6">
        <v>-0.491656186</v>
      </c>
      <c r="D3476" s="4">
        <v>0.71120817575447193</v>
      </c>
      <c r="E3476" s="7">
        <v>4.9093314999999998E-2</v>
      </c>
      <c r="F3476" s="7">
        <v>0.14269063900000001</v>
      </c>
      <c r="G3476" s="5">
        <v>3475</v>
      </c>
      <c r="H3476" s="1"/>
    </row>
    <row r="3477" spans="1:8" x14ac:dyDescent="0.2">
      <c r="A3477" s="2" t="s">
        <v>3409</v>
      </c>
      <c r="B3477" s="6">
        <v>14134.888989999999</v>
      </c>
      <c r="C3477" s="6">
        <v>-0.52821607400000004</v>
      </c>
      <c r="D3477" s="4">
        <v>0.69341162377773857</v>
      </c>
      <c r="E3477" s="7">
        <v>3.0038891000000002E-2</v>
      </c>
      <c r="F3477" s="7">
        <v>0.11263358900000001</v>
      </c>
      <c r="G3477" s="5">
        <v>3476</v>
      </c>
      <c r="H3477" s="1"/>
    </row>
    <row r="3478" spans="1:8" x14ac:dyDescent="0.2">
      <c r="A3478" s="2" t="s">
        <v>3410</v>
      </c>
      <c r="B3478" s="6">
        <v>10396.73877</v>
      </c>
      <c r="C3478" s="6">
        <v>-0.49220677299999999</v>
      </c>
      <c r="D3478" s="4">
        <v>0.71093680359817735</v>
      </c>
      <c r="E3478" s="7">
        <v>4.5911523000000003E-2</v>
      </c>
      <c r="F3478" s="7">
        <v>0.136789247</v>
      </c>
      <c r="G3478" s="5">
        <v>3477</v>
      </c>
      <c r="H3478" s="1"/>
    </row>
    <row r="3479" spans="1:8" x14ac:dyDescent="0.2">
      <c r="A3479" s="2" t="s">
        <v>3411</v>
      </c>
      <c r="B3479" s="6">
        <v>12515.487230000001</v>
      </c>
      <c r="C3479" s="6">
        <v>-0.45578739200000001</v>
      </c>
      <c r="D3479" s="4">
        <v>0.72911212975130746</v>
      </c>
      <c r="E3479" s="7">
        <v>5.8078123000000002E-2</v>
      </c>
      <c r="F3479" s="7">
        <v>0.155133721</v>
      </c>
      <c r="G3479" s="5">
        <v>3478</v>
      </c>
      <c r="H3479" s="1"/>
    </row>
    <row r="3480" spans="1:8" x14ac:dyDescent="0.2">
      <c r="A3480" s="2" t="s">
        <v>3412</v>
      </c>
      <c r="B3480" s="6">
        <v>816.40267759999995</v>
      </c>
      <c r="C3480" s="6">
        <v>-1.6823922000000002E-2</v>
      </c>
      <c r="D3480" s="4">
        <v>0.98840627711845186</v>
      </c>
      <c r="E3480" s="7">
        <v>0.93627925400000001</v>
      </c>
      <c r="F3480" s="7">
        <v>0.95582405800000003</v>
      </c>
      <c r="G3480" s="5">
        <v>3479</v>
      </c>
      <c r="H3480" s="1"/>
    </row>
    <row r="3481" spans="1:8" x14ac:dyDescent="0.2">
      <c r="A3481" s="2" t="s">
        <v>3413</v>
      </c>
      <c r="B3481" s="6">
        <v>2463.2371739999999</v>
      </c>
      <c r="C3481" s="6">
        <v>-0.79894595000000002</v>
      </c>
      <c r="D3481" s="4">
        <v>0.57476895710597864</v>
      </c>
      <c r="E3481" s="7">
        <v>4.6402450000000003E-3</v>
      </c>
      <c r="F3481" s="7">
        <v>4.5303218999999999E-2</v>
      </c>
      <c r="G3481" s="5">
        <v>3480</v>
      </c>
      <c r="H3481" s="1"/>
    </row>
    <row r="3482" spans="1:8" x14ac:dyDescent="0.2">
      <c r="A3482" s="2" t="s">
        <v>3414</v>
      </c>
      <c r="B3482" s="6">
        <v>1613.281538</v>
      </c>
      <c r="C3482" s="6">
        <v>-0.79465297800000001</v>
      </c>
      <c r="D3482" s="4">
        <v>0.57648182211670318</v>
      </c>
      <c r="E3482" s="7">
        <v>4.0345399999999997E-3</v>
      </c>
      <c r="F3482" s="7">
        <v>4.2538484000000001E-2</v>
      </c>
      <c r="G3482" s="5">
        <v>3481</v>
      </c>
      <c r="H3482" s="1"/>
    </row>
    <row r="3483" spans="1:8" x14ac:dyDescent="0.2">
      <c r="A3483" s="2" t="s">
        <v>3415</v>
      </c>
      <c r="B3483" s="6">
        <v>1054.359778</v>
      </c>
      <c r="C3483" s="6">
        <v>-0.69016249500000004</v>
      </c>
      <c r="D3483" s="4">
        <v>0.61978403793275894</v>
      </c>
      <c r="E3483" s="7">
        <v>5.9124640000000001E-3</v>
      </c>
      <c r="F3483" s="7">
        <v>4.9619284999999999E-2</v>
      </c>
      <c r="G3483" s="5">
        <v>3482</v>
      </c>
      <c r="H3483" s="1"/>
    </row>
    <row r="3484" spans="1:8" x14ac:dyDescent="0.2">
      <c r="A3484" s="2" t="s">
        <v>3416</v>
      </c>
      <c r="B3484" s="6">
        <v>3191.6048049999999</v>
      </c>
      <c r="C3484" s="6">
        <v>-0.50497667599999996</v>
      </c>
      <c r="D3484" s="4">
        <v>0.7046717698826469</v>
      </c>
      <c r="E3484" s="7">
        <v>1.9991895999999999E-2</v>
      </c>
      <c r="F3484" s="7">
        <v>9.1263899999999995E-2</v>
      </c>
      <c r="G3484" s="5">
        <v>3483</v>
      </c>
      <c r="H3484" s="1"/>
    </row>
    <row r="3485" spans="1:8" x14ac:dyDescent="0.2">
      <c r="A3485" s="2" t="s">
        <v>3417</v>
      </c>
      <c r="B3485" s="6">
        <v>725.55287199999998</v>
      </c>
      <c r="C3485" s="6">
        <v>-0.60305252300000001</v>
      </c>
      <c r="D3485" s="4">
        <v>0.65835949224614099</v>
      </c>
      <c r="E3485" s="7">
        <v>4.3419490000000003E-3</v>
      </c>
      <c r="F3485" s="7">
        <v>4.3902334000000001E-2</v>
      </c>
      <c r="G3485" s="5">
        <v>3484</v>
      </c>
      <c r="H3485" s="1"/>
    </row>
    <row r="3486" spans="1:8" x14ac:dyDescent="0.2">
      <c r="A3486" s="2" t="s">
        <v>3418</v>
      </c>
      <c r="B3486" s="6">
        <v>1071.8699610000001</v>
      </c>
      <c r="C3486" s="6">
        <v>-0.50225907299999994</v>
      </c>
      <c r="D3486" s="4">
        <v>0.70600041027669425</v>
      </c>
      <c r="E3486" s="7">
        <v>1.2416814E-2</v>
      </c>
      <c r="F3486" s="7">
        <v>7.2755853999999995E-2</v>
      </c>
      <c r="G3486" s="5">
        <v>3485</v>
      </c>
      <c r="H3486" s="1"/>
    </row>
    <row r="3487" spans="1:8" x14ac:dyDescent="0.2">
      <c r="A3487" s="2" t="s">
        <v>3419</v>
      </c>
      <c r="B3487" s="6">
        <v>2585.4175700000001</v>
      </c>
      <c r="C3487" s="6">
        <v>-0.30193668600000001</v>
      </c>
      <c r="D3487" s="4">
        <v>0.81116275342009714</v>
      </c>
      <c r="E3487" s="7">
        <v>0.14294955400000001</v>
      </c>
      <c r="F3487" s="7">
        <v>0.26486864100000002</v>
      </c>
      <c r="G3487" s="5">
        <v>3486</v>
      </c>
      <c r="H3487" s="1"/>
    </row>
    <row r="3488" spans="1:8" x14ac:dyDescent="0.2">
      <c r="A3488" s="2" t="s">
        <v>3420</v>
      </c>
      <c r="B3488" s="6">
        <v>3214.0545269999998</v>
      </c>
      <c r="C3488" s="6">
        <v>-0.29187019600000003</v>
      </c>
      <c r="D3488" s="4">
        <v>0.81684248179844843</v>
      </c>
      <c r="E3488" s="7">
        <v>0.135069935</v>
      </c>
      <c r="F3488" s="7">
        <v>0.25648541699999999</v>
      </c>
      <c r="G3488" s="5">
        <v>3487</v>
      </c>
      <c r="H3488" s="1"/>
    </row>
    <row r="3489" spans="1:8" x14ac:dyDescent="0.2">
      <c r="A3489" s="2" t="s">
        <v>3421</v>
      </c>
      <c r="B3489" s="6">
        <v>843.1415336</v>
      </c>
      <c r="C3489" s="6">
        <v>-0.113210139</v>
      </c>
      <c r="D3489" s="4">
        <v>0.92452860400683134</v>
      </c>
      <c r="E3489" s="7">
        <v>0.58702253800000004</v>
      </c>
      <c r="F3489" s="7">
        <v>0.68840372599999999</v>
      </c>
      <c r="G3489" s="5">
        <v>3488</v>
      </c>
      <c r="H3489" s="1"/>
    </row>
    <row r="3490" spans="1:8" x14ac:dyDescent="0.2">
      <c r="A3490" s="2" t="s">
        <v>3422</v>
      </c>
      <c r="B3490" s="6">
        <v>656.21458729999995</v>
      </c>
      <c r="C3490" s="6">
        <v>0.123048859</v>
      </c>
      <c r="D3490" s="4">
        <v>1.089033896454185</v>
      </c>
      <c r="E3490" s="7">
        <v>0.53202596300000005</v>
      </c>
      <c r="F3490" s="7">
        <v>0.63807027199999999</v>
      </c>
      <c r="G3490" s="5">
        <v>3489</v>
      </c>
      <c r="H3490" s="1"/>
    </row>
    <row r="3491" spans="1:8" x14ac:dyDescent="0.2">
      <c r="A3491" s="2" t="s">
        <v>3423</v>
      </c>
      <c r="B3491" s="6">
        <v>1369.653188</v>
      </c>
      <c r="C3491" s="6">
        <v>8.4725184999999995E-2</v>
      </c>
      <c r="D3491" s="4">
        <v>1.0604857131278012</v>
      </c>
      <c r="E3491" s="7">
        <v>0.65046339099999995</v>
      </c>
      <c r="F3491" s="7">
        <v>0.74051435700000001</v>
      </c>
      <c r="G3491" s="5">
        <v>3490</v>
      </c>
      <c r="H3491" s="1"/>
    </row>
    <row r="3492" spans="1:8" x14ac:dyDescent="0.2">
      <c r="A3492" s="2" t="s">
        <v>3424</v>
      </c>
      <c r="B3492" s="6">
        <v>5144.1381009999996</v>
      </c>
      <c r="C3492" s="6">
        <v>-0.49550846100000001</v>
      </c>
      <c r="D3492" s="4">
        <v>0.70931164544566316</v>
      </c>
      <c r="E3492" s="7">
        <v>3.2716806000000001E-2</v>
      </c>
      <c r="F3492" s="7">
        <v>0.116885273</v>
      </c>
      <c r="G3492" s="5">
        <v>3491</v>
      </c>
      <c r="H3492" s="1"/>
    </row>
    <row r="3493" spans="1:8" x14ac:dyDescent="0.2">
      <c r="A3493" s="2" t="s">
        <v>3425</v>
      </c>
      <c r="B3493" s="6">
        <v>5108.9942769999998</v>
      </c>
      <c r="C3493" s="6">
        <v>-0.46398851600000002</v>
      </c>
      <c r="D3493" s="4">
        <v>0.72497918732489708</v>
      </c>
      <c r="E3493" s="7">
        <v>3.3047777E-2</v>
      </c>
      <c r="F3493" s="7">
        <v>0.11767671</v>
      </c>
      <c r="G3493" s="5">
        <v>3492</v>
      </c>
      <c r="H3493" s="1"/>
    </row>
    <row r="3494" spans="1:8" x14ac:dyDescent="0.2">
      <c r="A3494" s="2" t="s">
        <v>3426</v>
      </c>
      <c r="B3494" s="6">
        <v>3276.1669969999998</v>
      </c>
      <c r="C3494" s="6">
        <v>-0.35491278599999998</v>
      </c>
      <c r="D3494" s="4">
        <v>0.78191691024900345</v>
      </c>
      <c r="E3494" s="7">
        <v>0.16599696899999999</v>
      </c>
      <c r="F3494" s="7">
        <v>0.29125498799999999</v>
      </c>
      <c r="G3494" s="5">
        <v>3493</v>
      </c>
      <c r="H3494" s="1"/>
    </row>
    <row r="3495" spans="1:8" x14ac:dyDescent="0.2">
      <c r="A3495" s="2" t="s">
        <v>3427</v>
      </c>
      <c r="B3495" s="6">
        <v>1497.7545130000001</v>
      </c>
      <c r="C3495" s="6">
        <v>-0.243098275</v>
      </c>
      <c r="D3495" s="4">
        <v>0.84492882671230585</v>
      </c>
      <c r="E3495" s="7">
        <v>0.320006016</v>
      </c>
      <c r="F3495" s="7">
        <v>0.445103678</v>
      </c>
      <c r="G3495" s="5">
        <v>3494</v>
      </c>
      <c r="H3495" s="1"/>
    </row>
    <row r="3496" spans="1:8" x14ac:dyDescent="0.2">
      <c r="A3496" s="2" t="s">
        <v>3428</v>
      </c>
      <c r="B3496" s="6">
        <v>408.14812180000001</v>
      </c>
      <c r="C3496" s="6">
        <v>-0.33458501200000001</v>
      </c>
      <c r="D3496" s="4">
        <v>0.79301221199417549</v>
      </c>
      <c r="E3496" s="7">
        <v>0.22589601200000001</v>
      </c>
      <c r="F3496" s="7">
        <v>0.35441773700000001</v>
      </c>
      <c r="G3496" s="5">
        <v>3495</v>
      </c>
      <c r="H3496" s="1"/>
    </row>
    <row r="3497" spans="1:8" x14ac:dyDescent="0.2">
      <c r="A3497" s="2" t="s">
        <v>3429</v>
      </c>
      <c r="B3497" s="6">
        <v>5743.0368509999998</v>
      </c>
      <c r="C3497" s="6">
        <v>-1.1467416210000001</v>
      </c>
      <c r="D3497" s="4">
        <v>0.45164413489284227</v>
      </c>
      <c r="E3497" s="7">
        <v>1.5500000000000001E-5</v>
      </c>
      <c r="F3497" s="7">
        <v>1.9468560000000001E-3</v>
      </c>
      <c r="G3497" s="5">
        <v>3496</v>
      </c>
      <c r="H3497" s="1"/>
    </row>
    <row r="3498" spans="1:8" x14ac:dyDescent="0.2">
      <c r="A3498" s="2" t="s">
        <v>3430</v>
      </c>
      <c r="B3498" s="6">
        <v>746.83763160000001</v>
      </c>
      <c r="C3498" s="6">
        <v>-0.38429366700000001</v>
      </c>
      <c r="D3498" s="4">
        <v>0.76615401016973261</v>
      </c>
      <c r="E3498" s="7">
        <v>5.3722572000000003E-2</v>
      </c>
      <c r="F3498" s="7">
        <v>0.14994697300000001</v>
      </c>
      <c r="G3498" s="5">
        <v>3497</v>
      </c>
      <c r="H3498" s="1"/>
    </row>
    <row r="3499" spans="1:8" x14ac:dyDescent="0.2">
      <c r="A3499" s="2" t="s">
        <v>3431</v>
      </c>
      <c r="B3499" s="6">
        <v>7655.5068030000002</v>
      </c>
      <c r="C3499" s="6">
        <v>-0.322896988</v>
      </c>
      <c r="D3499" s="4">
        <v>0.79946291194703789</v>
      </c>
      <c r="E3499" s="7">
        <v>0.14908954199999999</v>
      </c>
      <c r="F3499" s="7">
        <v>0.27207805699999998</v>
      </c>
      <c r="G3499" s="5">
        <v>3498</v>
      </c>
      <c r="H3499" s="1"/>
    </row>
    <row r="3500" spans="1:8" x14ac:dyDescent="0.2">
      <c r="A3500" s="2" t="s">
        <v>3432</v>
      </c>
      <c r="B3500" s="6">
        <v>13888.515600000001</v>
      </c>
      <c r="C3500" s="6">
        <v>-0.36652408400000003</v>
      </c>
      <c r="D3500" s="4">
        <v>0.77564903512293337</v>
      </c>
      <c r="E3500" s="7">
        <v>9.9639367000000006E-2</v>
      </c>
      <c r="F3500" s="7">
        <v>0.212943826</v>
      </c>
      <c r="G3500" s="5">
        <v>3499</v>
      </c>
      <c r="H3500" s="1"/>
    </row>
    <row r="3501" spans="1:8" x14ac:dyDescent="0.2">
      <c r="A3501" s="2" t="s">
        <v>3433</v>
      </c>
      <c r="B3501" s="6">
        <v>6983.8055020000002</v>
      </c>
      <c r="C3501" s="6">
        <v>-0.54887221100000005</v>
      </c>
      <c r="D3501" s="4">
        <v>0.68355427019241943</v>
      </c>
      <c r="E3501" s="7">
        <v>5.0226470000000002E-2</v>
      </c>
      <c r="F3501" s="7">
        <v>0.14415046200000001</v>
      </c>
      <c r="G3501" s="5">
        <v>3500</v>
      </c>
      <c r="H3501" s="1"/>
    </row>
    <row r="3502" spans="1:8" x14ac:dyDescent="0.2">
      <c r="A3502" s="2" t="s">
        <v>3434</v>
      </c>
      <c r="B3502" s="6">
        <v>9407.1741550000006</v>
      </c>
      <c r="C3502" s="6">
        <v>-0.457632119</v>
      </c>
      <c r="D3502" s="4">
        <v>0.72818043369073715</v>
      </c>
      <c r="E3502" s="7">
        <v>6.1991226000000003E-2</v>
      </c>
      <c r="F3502" s="7">
        <v>0.16094094</v>
      </c>
      <c r="G3502" s="5">
        <v>3501</v>
      </c>
      <c r="H3502" s="1"/>
    </row>
    <row r="3503" spans="1:8" x14ac:dyDescent="0.2">
      <c r="A3503" s="2" t="s">
        <v>3435</v>
      </c>
      <c r="B3503" s="6">
        <v>1997.41878</v>
      </c>
      <c r="C3503" s="6">
        <v>1.9789691000000002E-2</v>
      </c>
      <c r="D3503" s="4">
        <v>1.0138116805281916</v>
      </c>
      <c r="E3503" s="7">
        <v>0.93303082400000004</v>
      </c>
      <c r="F3503" s="7">
        <v>0.953566629</v>
      </c>
      <c r="G3503" s="5">
        <v>3502</v>
      </c>
      <c r="H3503" s="1"/>
    </row>
    <row r="3504" spans="1:8" x14ac:dyDescent="0.2">
      <c r="A3504" s="2" t="s">
        <v>3436</v>
      </c>
      <c r="B3504" s="6">
        <v>302.8239628</v>
      </c>
      <c r="C3504" s="6">
        <v>-1.9461695000000001E-2</v>
      </c>
      <c r="D3504" s="4">
        <v>0.98660076083102288</v>
      </c>
      <c r="E3504" s="7">
        <v>0.92355705200000004</v>
      </c>
      <c r="F3504" s="7">
        <v>0.94767673399999997</v>
      </c>
      <c r="G3504" s="5">
        <v>3503</v>
      </c>
      <c r="H3504" s="1"/>
    </row>
    <row r="3505" spans="1:8" x14ac:dyDescent="0.2">
      <c r="A3505" s="2" t="s">
        <v>3437</v>
      </c>
      <c r="B3505" s="6">
        <v>730.75452180000002</v>
      </c>
      <c r="C3505" s="6">
        <v>-0.25920480200000001</v>
      </c>
      <c r="D3505" s="4">
        <v>0.83554833779094151</v>
      </c>
      <c r="E3505" s="7">
        <v>0.20884946300000001</v>
      </c>
      <c r="F3505" s="7">
        <v>0.33675236200000003</v>
      </c>
      <c r="G3505" s="5">
        <v>3504</v>
      </c>
      <c r="H3505" s="1"/>
    </row>
    <row r="3506" spans="1:8" x14ac:dyDescent="0.2">
      <c r="A3506" s="2" t="s">
        <v>3438</v>
      </c>
      <c r="B3506" s="6">
        <v>1617.8234629999999</v>
      </c>
      <c r="C3506" s="6">
        <v>-5.3968536999999997E-2</v>
      </c>
      <c r="D3506" s="4">
        <v>0.96328290153635276</v>
      </c>
      <c r="E3506" s="7">
        <v>0.784173334</v>
      </c>
      <c r="F3506" s="7">
        <v>0.84919783599999998</v>
      </c>
      <c r="G3506" s="5">
        <v>3505</v>
      </c>
      <c r="H3506" s="1"/>
    </row>
    <row r="3507" spans="1:8" x14ac:dyDescent="0.2">
      <c r="A3507" s="2" t="s">
        <v>3439</v>
      </c>
      <c r="B3507" s="6">
        <v>1962.411897</v>
      </c>
      <c r="C3507" s="6">
        <v>-3.9928832999999997E-2</v>
      </c>
      <c r="D3507" s="4">
        <v>0.97270292889140297</v>
      </c>
      <c r="E3507" s="7">
        <v>0.81853021999999998</v>
      </c>
      <c r="F3507" s="7">
        <v>0.87526946299999997</v>
      </c>
      <c r="G3507" s="5">
        <v>3506</v>
      </c>
      <c r="H3507" s="1"/>
    </row>
    <row r="3508" spans="1:8" x14ac:dyDescent="0.2">
      <c r="A3508" s="2" t="s">
        <v>3440</v>
      </c>
      <c r="B3508" s="6">
        <v>520.45858959999998</v>
      </c>
      <c r="C3508" s="6">
        <v>0.51279612900000004</v>
      </c>
      <c r="D3508" s="4">
        <v>1.4268128648227478</v>
      </c>
      <c r="E3508" s="7">
        <v>6.5449296000000004E-2</v>
      </c>
      <c r="F3508" s="7">
        <v>0.16455848300000001</v>
      </c>
      <c r="G3508" s="5">
        <v>3507</v>
      </c>
      <c r="H3508" s="1"/>
    </row>
    <row r="3509" spans="1:8" x14ac:dyDescent="0.2">
      <c r="A3509" s="2" t="s">
        <v>3441</v>
      </c>
      <c r="B3509" s="6">
        <v>433.44887879999999</v>
      </c>
      <c r="C3509" s="6">
        <v>0.529568025</v>
      </c>
      <c r="D3509" s="4">
        <v>1.4434969157094621</v>
      </c>
      <c r="E3509" s="7">
        <v>4.4706583000000001E-2</v>
      </c>
      <c r="F3509" s="7">
        <v>0.135346194</v>
      </c>
      <c r="G3509" s="5">
        <v>3508</v>
      </c>
      <c r="H3509" s="1"/>
    </row>
    <row r="3510" spans="1:8" x14ac:dyDescent="0.2">
      <c r="A3510" s="2" t="s">
        <v>3442</v>
      </c>
      <c r="B3510" s="6">
        <v>737.5347739</v>
      </c>
      <c r="C3510" s="6">
        <v>0.123481851</v>
      </c>
      <c r="D3510" s="4">
        <v>1.0893607941838075</v>
      </c>
      <c r="E3510" s="7">
        <v>0.53450536699999995</v>
      </c>
      <c r="F3510" s="7">
        <v>0.64037559799999999</v>
      </c>
      <c r="G3510" s="5">
        <v>3509</v>
      </c>
      <c r="H3510" s="1"/>
    </row>
    <row r="3511" spans="1:8" x14ac:dyDescent="0.2">
      <c r="A3511" s="2" t="s">
        <v>3443</v>
      </c>
      <c r="B3511" s="6">
        <v>1621.089925</v>
      </c>
      <c r="C3511" s="6">
        <v>-0.26112313399999998</v>
      </c>
      <c r="D3511" s="4">
        <v>0.83443805884029265</v>
      </c>
      <c r="E3511" s="7">
        <v>0.167823784</v>
      </c>
      <c r="F3511" s="7">
        <v>0.292895191</v>
      </c>
      <c r="G3511" s="5">
        <v>3510</v>
      </c>
      <c r="H3511" s="1"/>
    </row>
    <row r="3512" spans="1:8" x14ac:dyDescent="0.2">
      <c r="A3512" s="2" t="s">
        <v>3444</v>
      </c>
      <c r="B3512" s="6">
        <v>480.91055820000003</v>
      </c>
      <c r="C3512" s="6">
        <v>0.27831774399999998</v>
      </c>
      <c r="D3512" s="4">
        <v>1.2127798963662315</v>
      </c>
      <c r="E3512" s="7">
        <v>0.163435627</v>
      </c>
      <c r="F3512" s="7">
        <v>0.28819086199999999</v>
      </c>
      <c r="G3512" s="5">
        <v>3511</v>
      </c>
      <c r="H3512" s="1"/>
    </row>
    <row r="3513" spans="1:8" x14ac:dyDescent="0.2">
      <c r="A3513" s="2" t="s">
        <v>3445</v>
      </c>
      <c r="B3513" s="6">
        <v>694.44117770000003</v>
      </c>
      <c r="C3513" s="6">
        <v>-0.28059509199999999</v>
      </c>
      <c r="D3513" s="4">
        <v>0.82325136727688497</v>
      </c>
      <c r="E3513" s="7">
        <v>0.32630724300000002</v>
      </c>
      <c r="F3513" s="7">
        <v>0.45113840500000002</v>
      </c>
      <c r="G3513" s="5">
        <v>3512</v>
      </c>
      <c r="H3513" s="1"/>
    </row>
    <row r="3514" spans="1:8" x14ac:dyDescent="0.2">
      <c r="A3514" s="2" t="s">
        <v>3446</v>
      </c>
      <c r="B3514" s="6">
        <v>1182.0432699999999</v>
      </c>
      <c r="C3514" s="6">
        <v>-2.9700042999999999E-2</v>
      </c>
      <c r="D3514" s="4">
        <v>0.97962395429118154</v>
      </c>
      <c r="E3514" s="7">
        <v>0.87593876699999995</v>
      </c>
      <c r="F3514" s="7">
        <v>0.91225430699999999</v>
      </c>
      <c r="G3514" s="5">
        <v>3513</v>
      </c>
      <c r="H3514" s="1"/>
    </row>
    <row r="3515" spans="1:8" x14ac:dyDescent="0.2">
      <c r="A3515" s="2" t="s">
        <v>3447</v>
      </c>
      <c r="B3515" s="6">
        <v>474.07285560000003</v>
      </c>
      <c r="C3515" s="6">
        <v>0.18934552299999999</v>
      </c>
      <c r="D3515" s="4">
        <v>1.1402463270433632</v>
      </c>
      <c r="E3515" s="7">
        <v>0.34226200200000001</v>
      </c>
      <c r="F3515" s="7">
        <v>0.46549657500000002</v>
      </c>
      <c r="G3515" s="5">
        <v>3514</v>
      </c>
      <c r="H3515" s="1"/>
    </row>
    <row r="3516" spans="1:8" x14ac:dyDescent="0.2">
      <c r="A3516" s="2" t="s">
        <v>3448</v>
      </c>
      <c r="B3516" s="6">
        <v>297.53329239999999</v>
      </c>
      <c r="C3516" s="6">
        <v>5.6630978999999998E-2</v>
      </c>
      <c r="D3516" s="4">
        <v>1.0400342064463615</v>
      </c>
      <c r="E3516" s="7">
        <v>0.788004865</v>
      </c>
      <c r="F3516" s="7">
        <v>0.85234314499999997</v>
      </c>
      <c r="G3516" s="5">
        <v>3515</v>
      </c>
      <c r="H3516" s="1"/>
    </row>
    <row r="3517" spans="1:8" x14ac:dyDescent="0.2">
      <c r="A3517" s="2" t="s">
        <v>3449</v>
      </c>
      <c r="B3517" s="6">
        <v>877.95717709999997</v>
      </c>
      <c r="C3517" s="6">
        <v>-0.29508141399999999</v>
      </c>
      <c r="D3517" s="4">
        <v>0.81502633763265464</v>
      </c>
      <c r="E3517" s="7">
        <v>0.21367256900000001</v>
      </c>
      <c r="F3517" s="7">
        <v>0.34189098499999998</v>
      </c>
      <c r="G3517" s="5">
        <v>3516</v>
      </c>
      <c r="H3517" s="1"/>
    </row>
    <row r="3518" spans="1:8" x14ac:dyDescent="0.2">
      <c r="A3518" s="2" t="s">
        <v>3450</v>
      </c>
      <c r="B3518" s="6">
        <v>784.75448440000002</v>
      </c>
      <c r="C3518" s="6">
        <v>0.42952511100000001</v>
      </c>
      <c r="D3518" s="4">
        <v>1.3467901837015701</v>
      </c>
      <c r="E3518" s="7">
        <v>8.3766857E-2</v>
      </c>
      <c r="F3518" s="7">
        <v>0.19158171700000001</v>
      </c>
      <c r="G3518" s="5">
        <v>3517</v>
      </c>
      <c r="H3518" s="1"/>
    </row>
    <row r="3519" spans="1:8" x14ac:dyDescent="0.2">
      <c r="A3519" s="2" t="s">
        <v>3451</v>
      </c>
      <c r="B3519" s="6">
        <v>377.67711780000002</v>
      </c>
      <c r="C3519" s="6">
        <v>0.15194379099999999</v>
      </c>
      <c r="D3519" s="4">
        <v>1.1110654394691395</v>
      </c>
      <c r="E3519" s="7">
        <v>0.49574459100000001</v>
      </c>
      <c r="F3519" s="7">
        <v>0.60642306599999996</v>
      </c>
      <c r="G3519" s="5">
        <v>3518</v>
      </c>
      <c r="H3519" s="1"/>
    </row>
    <row r="3520" spans="1:8" x14ac:dyDescent="0.2">
      <c r="A3520" s="2" t="s">
        <v>3452</v>
      </c>
      <c r="B3520" s="6">
        <v>872.26378109999996</v>
      </c>
      <c r="C3520" s="6">
        <v>-9.5988462999999996E-2</v>
      </c>
      <c r="D3520" s="4">
        <v>0.93563097989181399</v>
      </c>
      <c r="E3520" s="7">
        <v>0.63026022999999998</v>
      </c>
      <c r="F3520" s="7">
        <v>0.72487022199999995</v>
      </c>
      <c r="G3520" s="5">
        <v>3519</v>
      </c>
      <c r="H3520" s="1"/>
    </row>
    <row r="3521" spans="1:8" x14ac:dyDescent="0.2">
      <c r="A3521" s="2" t="s">
        <v>3453</v>
      </c>
      <c r="B3521" s="6">
        <v>1918.979294</v>
      </c>
      <c r="C3521" s="6">
        <v>-6.4200480000000004E-2</v>
      </c>
      <c r="D3521" s="4">
        <v>0.95647523500447174</v>
      </c>
      <c r="E3521" s="7">
        <v>0.74468969799999996</v>
      </c>
      <c r="F3521" s="7">
        <v>0.81839314900000004</v>
      </c>
      <c r="G3521" s="5">
        <v>3520</v>
      </c>
      <c r="H3521" s="1"/>
    </row>
    <row r="3522" spans="1:8" x14ac:dyDescent="0.2">
      <c r="A3522" s="2" t="s">
        <v>3454</v>
      </c>
      <c r="B3522" s="6">
        <v>554.94337370000005</v>
      </c>
      <c r="C3522" s="6">
        <v>-0.28106335599999999</v>
      </c>
      <c r="D3522" s="4">
        <v>0.8229842031068717</v>
      </c>
      <c r="E3522" s="7">
        <v>0.24089685399999999</v>
      </c>
      <c r="F3522" s="7">
        <v>0.36888835399999997</v>
      </c>
      <c r="G3522" s="5">
        <v>3521</v>
      </c>
      <c r="H3522" s="1"/>
    </row>
    <row r="3523" spans="1:8" x14ac:dyDescent="0.2">
      <c r="A3523" s="2" t="s">
        <v>3455</v>
      </c>
      <c r="B3523" s="6">
        <v>1683.3563999999999</v>
      </c>
      <c r="C3523" s="6">
        <v>-0.67407709100000002</v>
      </c>
      <c r="D3523" s="4">
        <v>0.62673301959013905</v>
      </c>
      <c r="E3523" s="7">
        <v>2.370484E-3</v>
      </c>
      <c r="F3523" s="7">
        <v>3.2822635000000003E-2</v>
      </c>
      <c r="G3523" s="5">
        <v>3522</v>
      </c>
      <c r="H3523" s="1"/>
    </row>
    <row r="3524" spans="1:8" x14ac:dyDescent="0.2">
      <c r="A3524" s="2" t="s">
        <v>3456</v>
      </c>
      <c r="B3524" s="6">
        <v>370.9949087</v>
      </c>
      <c r="C3524" s="6">
        <v>0.39342354800000001</v>
      </c>
      <c r="D3524" s="4">
        <v>1.3135066895656589</v>
      </c>
      <c r="E3524" s="7">
        <v>0.14657894599999999</v>
      </c>
      <c r="F3524" s="7">
        <v>0.26847086999999997</v>
      </c>
      <c r="G3524" s="5">
        <v>3523</v>
      </c>
      <c r="H3524" s="1"/>
    </row>
    <row r="3525" spans="1:8" x14ac:dyDescent="0.2">
      <c r="A3525" s="2" t="s">
        <v>3457</v>
      </c>
      <c r="B3525" s="6">
        <v>193.4895022</v>
      </c>
      <c r="C3525" s="6">
        <v>0.439885998</v>
      </c>
      <c r="D3525" s="4">
        <v>1.3564971325853761</v>
      </c>
      <c r="E3525" s="7">
        <v>0.23740460099999999</v>
      </c>
      <c r="F3525" s="7">
        <v>0.36622448099999999</v>
      </c>
      <c r="G3525" s="5">
        <v>3524</v>
      </c>
      <c r="H3525" s="1"/>
    </row>
    <row r="3526" spans="1:8" x14ac:dyDescent="0.2">
      <c r="A3526" s="2" t="s">
        <v>3458</v>
      </c>
      <c r="B3526" s="6">
        <v>782.41789249999999</v>
      </c>
      <c r="C3526" s="6">
        <v>0.27380849899999998</v>
      </c>
      <c r="D3526" s="4">
        <v>1.2089951851218046</v>
      </c>
      <c r="E3526" s="7">
        <v>0.256215205</v>
      </c>
      <c r="F3526" s="7">
        <v>0.38516065999999999</v>
      </c>
      <c r="G3526" s="5">
        <v>3525</v>
      </c>
      <c r="H3526" s="1"/>
    </row>
    <row r="3527" spans="1:8" x14ac:dyDescent="0.2">
      <c r="A3527" s="2" t="s">
        <v>3459</v>
      </c>
      <c r="B3527" s="6">
        <v>292.6517187</v>
      </c>
      <c r="C3527" s="6">
        <v>0.13998142</v>
      </c>
      <c r="D3527" s="4">
        <v>1.1018909248905477</v>
      </c>
      <c r="E3527" s="7">
        <v>0.53701558599999999</v>
      </c>
      <c r="F3527" s="7">
        <v>0.642880377</v>
      </c>
      <c r="G3527" s="5">
        <v>3526</v>
      </c>
      <c r="H3527" s="1"/>
    </row>
    <row r="3528" spans="1:8" x14ac:dyDescent="0.2">
      <c r="A3528" s="2" t="s">
        <v>3460</v>
      </c>
      <c r="B3528" s="6">
        <v>23.919255790000001</v>
      </c>
      <c r="C3528" s="6">
        <v>1.0631951159999999</v>
      </c>
      <c r="D3528" s="4">
        <v>2.0895541064949121</v>
      </c>
      <c r="E3528" s="7">
        <v>5.3156513000000002E-2</v>
      </c>
      <c r="F3528" s="7" t="s">
        <v>109</v>
      </c>
      <c r="G3528" s="5">
        <v>3527</v>
      </c>
      <c r="H3528" s="1"/>
    </row>
    <row r="3529" spans="1:8" x14ac:dyDescent="0.2">
      <c r="A3529" s="2" t="s">
        <v>3461</v>
      </c>
      <c r="B3529" s="6">
        <v>5485.2533940000003</v>
      </c>
      <c r="C3529" s="6">
        <v>-0.88365413699999995</v>
      </c>
      <c r="D3529" s="4">
        <v>0.54199290195529715</v>
      </c>
      <c r="E3529" s="7">
        <v>9.9466300000000001E-4</v>
      </c>
      <c r="F3529" s="7">
        <v>2.18525E-2</v>
      </c>
      <c r="G3529" s="5">
        <v>3528</v>
      </c>
      <c r="H3529" s="1"/>
    </row>
    <row r="3530" spans="1:8" x14ac:dyDescent="0.2">
      <c r="A3530" s="2" t="s">
        <v>3462</v>
      </c>
      <c r="B3530" s="6">
        <v>347.82878670000002</v>
      </c>
      <c r="C3530" s="6">
        <v>-0.224518258</v>
      </c>
      <c r="D3530" s="4">
        <v>0.85588077206098701</v>
      </c>
      <c r="E3530" s="7">
        <v>0.35406515100000002</v>
      </c>
      <c r="F3530" s="7">
        <v>0.47661420199999999</v>
      </c>
      <c r="G3530" s="5">
        <v>3529</v>
      </c>
      <c r="H3530" s="1"/>
    </row>
    <row r="3531" spans="1:8" x14ac:dyDescent="0.2">
      <c r="A3531" s="2" t="s">
        <v>3463</v>
      </c>
      <c r="B3531" s="6">
        <v>205.7994376</v>
      </c>
      <c r="C3531" s="6">
        <v>0.19333394800000001</v>
      </c>
      <c r="D3531" s="4">
        <v>1.1434029741187466</v>
      </c>
      <c r="E3531" s="7">
        <v>0.44791365100000002</v>
      </c>
      <c r="F3531" s="7">
        <v>0.56552020199999997</v>
      </c>
      <c r="G3531" s="5">
        <v>3530</v>
      </c>
      <c r="H3531" s="1"/>
    </row>
    <row r="3532" spans="1:8" x14ac:dyDescent="0.2">
      <c r="A3532" s="2" t="s">
        <v>3464</v>
      </c>
      <c r="B3532" s="6">
        <v>1134.486255</v>
      </c>
      <c r="C3532" s="6">
        <v>-0.13332798400000001</v>
      </c>
      <c r="D3532" s="4">
        <v>0.91172586911779618</v>
      </c>
      <c r="E3532" s="7">
        <v>0.52673524100000002</v>
      </c>
      <c r="F3532" s="7">
        <v>0.63404082299999998</v>
      </c>
      <c r="G3532" s="5">
        <v>3531</v>
      </c>
      <c r="H3532" s="1"/>
    </row>
    <row r="3533" spans="1:8" x14ac:dyDescent="0.2">
      <c r="A3533" s="2" t="s">
        <v>3465</v>
      </c>
      <c r="B3533" s="6">
        <v>967.12197279999998</v>
      </c>
      <c r="C3533" s="6">
        <v>-0.28553212300000003</v>
      </c>
      <c r="D3533" s="4">
        <v>0.82043894266001671</v>
      </c>
      <c r="E3533" s="7">
        <v>0.17715937300000001</v>
      </c>
      <c r="F3533" s="7">
        <v>0.30320239799999998</v>
      </c>
      <c r="G3533" s="5">
        <v>3532</v>
      </c>
      <c r="H3533" s="1"/>
    </row>
    <row r="3534" spans="1:8" x14ac:dyDescent="0.2">
      <c r="A3534" s="2" t="s">
        <v>3466</v>
      </c>
      <c r="B3534" s="6">
        <v>163.38762919999999</v>
      </c>
      <c r="C3534" s="6">
        <v>8.8610434000000002E-2</v>
      </c>
      <c r="D3534" s="4">
        <v>1.0633455025795053</v>
      </c>
      <c r="E3534" s="7">
        <v>0.75986701400000001</v>
      </c>
      <c r="F3534" s="7">
        <v>0.82940453000000003</v>
      </c>
      <c r="G3534" s="5">
        <v>3533</v>
      </c>
      <c r="H3534" s="1"/>
    </row>
    <row r="3535" spans="1:8" x14ac:dyDescent="0.2">
      <c r="A3535" s="2" t="s">
        <v>3467</v>
      </c>
      <c r="B3535" s="6">
        <v>887.55178860000001</v>
      </c>
      <c r="C3535" s="6">
        <v>-0.41465131999999999</v>
      </c>
      <c r="D3535" s="4">
        <v>0.75020078618067199</v>
      </c>
      <c r="E3535" s="7">
        <v>7.7298292000000005E-2</v>
      </c>
      <c r="F3535" s="7">
        <v>0.18138859099999999</v>
      </c>
      <c r="G3535" s="5">
        <v>3534</v>
      </c>
      <c r="H3535" s="1"/>
    </row>
    <row r="3536" spans="1:8" x14ac:dyDescent="0.2">
      <c r="A3536" s="2" t="s">
        <v>3468</v>
      </c>
      <c r="B3536" s="6">
        <v>76.317006579999997</v>
      </c>
      <c r="C3536" s="6">
        <v>-0.101556965</v>
      </c>
      <c r="D3536" s="4">
        <v>0.93202659997699644</v>
      </c>
      <c r="E3536" s="7">
        <v>0.78122391099999999</v>
      </c>
      <c r="F3536" s="7">
        <v>0.84681669599999998</v>
      </c>
      <c r="G3536" s="5">
        <v>3535</v>
      </c>
      <c r="H3536" s="1"/>
    </row>
    <row r="3537" spans="1:8" x14ac:dyDescent="0.2">
      <c r="A3537" s="2" t="s">
        <v>945</v>
      </c>
      <c r="B3537" s="6">
        <v>895.81200039999999</v>
      </c>
      <c r="C3537" s="6">
        <v>-0.17705657599999999</v>
      </c>
      <c r="D3537" s="4">
        <v>0.88450574832075979</v>
      </c>
      <c r="E3537" s="7">
        <v>0.48200817299999998</v>
      </c>
      <c r="F3537" s="7">
        <v>0.59455157599999997</v>
      </c>
      <c r="G3537" s="5">
        <v>3536</v>
      </c>
      <c r="H3537" s="1"/>
    </row>
    <row r="3538" spans="1:8" x14ac:dyDescent="0.2">
      <c r="A3538" s="2" t="s">
        <v>3469</v>
      </c>
      <c r="B3538" s="6">
        <v>1067.159588</v>
      </c>
      <c r="C3538" s="6">
        <v>0.488690556</v>
      </c>
      <c r="D3538" s="4">
        <v>1.4031707273389349</v>
      </c>
      <c r="E3538" s="7">
        <v>2.0562272999999999E-2</v>
      </c>
      <c r="F3538" s="7">
        <v>9.3127848999999999E-2</v>
      </c>
      <c r="G3538" s="5">
        <v>3537</v>
      </c>
      <c r="H3538" s="1"/>
    </row>
    <row r="3539" spans="1:8" x14ac:dyDescent="0.2">
      <c r="A3539" s="2" t="s">
        <v>3470</v>
      </c>
      <c r="B3539" s="6">
        <v>46.440143829999997</v>
      </c>
      <c r="C3539" s="6">
        <v>1.248810456</v>
      </c>
      <c r="D3539" s="4">
        <v>2.3764539665910323</v>
      </c>
      <c r="E3539" s="7">
        <v>3.9045119000000003E-2</v>
      </c>
      <c r="F3539" s="7">
        <v>0.12640170000000001</v>
      </c>
      <c r="G3539" s="5">
        <v>3538</v>
      </c>
      <c r="H3539" s="1"/>
    </row>
    <row r="3540" spans="1:8" x14ac:dyDescent="0.2">
      <c r="A3540" s="2" t="s">
        <v>3471</v>
      </c>
      <c r="B3540" s="6">
        <v>4003.6055769999998</v>
      </c>
      <c r="C3540" s="6">
        <v>-0.65818768699999997</v>
      </c>
      <c r="D3540" s="4">
        <v>0.63367381803994738</v>
      </c>
      <c r="E3540" s="7">
        <v>1.2803607999999999E-2</v>
      </c>
      <c r="F3540" s="7">
        <v>7.4128698000000007E-2</v>
      </c>
      <c r="G3540" s="5">
        <v>3539</v>
      </c>
      <c r="H3540" s="1"/>
    </row>
    <row r="3541" spans="1:8" x14ac:dyDescent="0.2">
      <c r="A3541" s="2" t="s">
        <v>3472</v>
      </c>
      <c r="B3541" s="6">
        <v>274.75086420000002</v>
      </c>
      <c r="C3541" s="6">
        <v>0.287650083</v>
      </c>
      <c r="D3541" s="4">
        <v>1.2206504153499298</v>
      </c>
      <c r="E3541" s="7">
        <v>0.21041140999999999</v>
      </c>
      <c r="F3541" s="7">
        <v>0.33822563500000002</v>
      </c>
      <c r="G3541" s="5">
        <v>3540</v>
      </c>
      <c r="H3541" s="1"/>
    </row>
    <row r="3542" spans="1:8" x14ac:dyDescent="0.2">
      <c r="A3542" s="2" t="s">
        <v>3473</v>
      </c>
      <c r="B3542" s="6">
        <v>100.6700889</v>
      </c>
      <c r="C3542" s="6">
        <v>0.57586463300000001</v>
      </c>
      <c r="D3542" s="4">
        <v>1.4905705211166633</v>
      </c>
      <c r="E3542" s="7">
        <v>0.11376905700000001</v>
      </c>
      <c r="F3542" s="7">
        <v>0.230598041</v>
      </c>
      <c r="G3542" s="5">
        <v>3541</v>
      </c>
      <c r="H3542" s="1"/>
    </row>
    <row r="3543" spans="1:8" x14ac:dyDescent="0.2">
      <c r="A3543" s="2" t="s">
        <v>3474</v>
      </c>
      <c r="B3543" s="6">
        <v>106.67186479999999</v>
      </c>
      <c r="C3543" s="6">
        <v>0.53382187400000003</v>
      </c>
      <c r="D3543" s="4">
        <v>1.4477594100589384</v>
      </c>
      <c r="E3543" s="7">
        <v>0.15358261300000001</v>
      </c>
      <c r="F3543" s="7">
        <v>0.27756545599999999</v>
      </c>
      <c r="G3543" s="5">
        <v>3542</v>
      </c>
      <c r="H3543" s="1"/>
    </row>
    <row r="3544" spans="1:8" x14ac:dyDescent="0.2">
      <c r="A3544" s="2" t="s">
        <v>3475</v>
      </c>
      <c r="B3544" s="6">
        <v>124.1253335</v>
      </c>
      <c r="C3544" s="6">
        <v>0.69314381999999997</v>
      </c>
      <c r="D3544" s="4">
        <v>1.6168029061169844</v>
      </c>
      <c r="E3544" s="7">
        <v>2.2195163E-2</v>
      </c>
      <c r="F3544" s="7">
        <v>9.6255814999999995E-2</v>
      </c>
      <c r="G3544" s="5">
        <v>3543</v>
      </c>
      <c r="H3544" s="1"/>
    </row>
    <row r="3545" spans="1:8" x14ac:dyDescent="0.2">
      <c r="A3545" s="2" t="s">
        <v>3476</v>
      </c>
      <c r="B3545" s="6">
        <v>31.953038419999999</v>
      </c>
      <c r="C3545" s="6">
        <v>0.78125604100000001</v>
      </c>
      <c r="D3545" s="4">
        <v>1.7186264945157712</v>
      </c>
      <c r="E3545" s="7">
        <v>0.13802888699999999</v>
      </c>
      <c r="F3545" s="7" t="s">
        <v>109</v>
      </c>
      <c r="G3545" s="5">
        <v>3544</v>
      </c>
      <c r="H3545" s="1"/>
    </row>
    <row r="3546" spans="1:8" x14ac:dyDescent="0.2">
      <c r="A3546" s="2" t="s">
        <v>3477</v>
      </c>
      <c r="B3546" s="6">
        <v>56.527945629999998</v>
      </c>
      <c r="C3546" s="6">
        <v>1.1784316880000001</v>
      </c>
      <c r="D3546" s="4">
        <v>2.2633060583329447</v>
      </c>
      <c r="E3546" s="7">
        <v>2.3008500000000001E-3</v>
      </c>
      <c r="F3546" s="7">
        <v>3.2349955E-2</v>
      </c>
      <c r="G3546" s="5">
        <v>3545</v>
      </c>
      <c r="H3546" s="1"/>
    </row>
    <row r="3547" spans="1:8" x14ac:dyDescent="0.2">
      <c r="A3547" s="2" t="s">
        <v>3478</v>
      </c>
      <c r="B3547" s="6">
        <v>137.03611190000001</v>
      </c>
      <c r="C3547" s="6">
        <v>0.87693144300000003</v>
      </c>
      <c r="D3547" s="4">
        <v>1.8364650535413638</v>
      </c>
      <c r="E3547" s="7">
        <v>8.7476989999999994E-3</v>
      </c>
      <c r="F3547" s="7">
        <v>6.1441740000000002E-2</v>
      </c>
      <c r="G3547" s="5">
        <v>3546</v>
      </c>
      <c r="H3547" s="1"/>
    </row>
    <row r="3548" spans="1:8" x14ac:dyDescent="0.2">
      <c r="A3548" s="2" t="s">
        <v>3479</v>
      </c>
      <c r="B3548" s="6">
        <v>179.35450410000001</v>
      </c>
      <c r="C3548" s="6">
        <v>0.69254809500000003</v>
      </c>
      <c r="D3548" s="4">
        <v>1.6161354254278544</v>
      </c>
      <c r="E3548" s="7">
        <v>2.9385380999999999E-2</v>
      </c>
      <c r="F3548" s="7">
        <v>0.112143803</v>
      </c>
      <c r="G3548" s="5">
        <v>3547</v>
      </c>
      <c r="H3548" s="1"/>
    </row>
    <row r="3549" spans="1:8" x14ac:dyDescent="0.2">
      <c r="A3549" s="2" t="s">
        <v>3480</v>
      </c>
      <c r="B3549" s="6">
        <v>306.97513550000002</v>
      </c>
      <c r="C3549" s="6">
        <v>0.75245736299999999</v>
      </c>
      <c r="D3549" s="4">
        <v>1.6846598932372592</v>
      </c>
      <c r="E3549" s="7">
        <v>5.8257750000000001E-3</v>
      </c>
      <c r="F3549" s="7">
        <v>4.9502938000000003E-2</v>
      </c>
      <c r="G3549" s="5">
        <v>3548</v>
      </c>
      <c r="H3549" s="1"/>
    </row>
    <row r="3550" spans="1:8" x14ac:dyDescent="0.2">
      <c r="A3550" s="2" t="s">
        <v>3481</v>
      </c>
      <c r="B3550" s="6">
        <v>1355.942569</v>
      </c>
      <c r="C3550" s="6">
        <v>-0.22830067200000001</v>
      </c>
      <c r="D3550" s="4">
        <v>0.8536397888262437</v>
      </c>
      <c r="E3550" s="7">
        <v>0.217352393</v>
      </c>
      <c r="F3550" s="7">
        <v>0.34609246700000001</v>
      </c>
      <c r="G3550" s="5">
        <v>3549</v>
      </c>
      <c r="H3550" s="1"/>
    </row>
    <row r="3551" spans="1:8" x14ac:dyDescent="0.2">
      <c r="A3551" s="2" t="s">
        <v>3482</v>
      </c>
      <c r="B3551" s="6">
        <v>3628.8361610000002</v>
      </c>
      <c r="C3551" s="6">
        <v>-0.23728244100000001</v>
      </c>
      <c r="D3551" s="4">
        <v>0.84834180287270677</v>
      </c>
      <c r="E3551" s="7">
        <v>0.19082502500000001</v>
      </c>
      <c r="F3551" s="7">
        <v>0.31806477100000002</v>
      </c>
      <c r="G3551" s="5">
        <v>3550</v>
      </c>
      <c r="H3551" s="1"/>
    </row>
    <row r="3552" spans="1:8" x14ac:dyDescent="0.2">
      <c r="A3552" s="2" t="s">
        <v>3483</v>
      </c>
      <c r="B3552" s="6">
        <v>1480.092686</v>
      </c>
      <c r="C3552" s="6">
        <v>0.10345982300000001</v>
      </c>
      <c r="D3552" s="4">
        <v>1.0743468382700423</v>
      </c>
      <c r="E3552" s="7">
        <v>0.65589623799999996</v>
      </c>
      <c r="F3552" s="7">
        <v>0.74540296800000005</v>
      </c>
      <c r="G3552" s="5">
        <v>3551</v>
      </c>
      <c r="H3552" s="1"/>
    </row>
    <row r="3553" spans="1:8" x14ac:dyDescent="0.2">
      <c r="A3553" s="2" t="s">
        <v>3484</v>
      </c>
      <c r="B3553" s="6">
        <v>734.93321500000002</v>
      </c>
      <c r="C3553" s="6">
        <v>-0.21604341299999999</v>
      </c>
      <c r="D3553" s="4">
        <v>0.86092328139134966</v>
      </c>
      <c r="E3553" s="7">
        <v>0.25614804800000002</v>
      </c>
      <c r="F3553" s="7">
        <v>0.38516065999999999</v>
      </c>
      <c r="G3553" s="5">
        <v>3552</v>
      </c>
      <c r="H3553" s="1"/>
    </row>
    <row r="3554" spans="1:8" x14ac:dyDescent="0.2">
      <c r="A3554" s="2" t="s">
        <v>3485</v>
      </c>
      <c r="B3554" s="6">
        <v>140.5892407</v>
      </c>
      <c r="C3554" s="6">
        <v>0.301620889</v>
      </c>
      <c r="D3554" s="4">
        <v>1.2325283994364311</v>
      </c>
      <c r="E3554" s="7">
        <v>0.30846044500000003</v>
      </c>
      <c r="F3554" s="7">
        <v>0.43477966200000001</v>
      </c>
      <c r="G3554" s="5">
        <v>3553</v>
      </c>
      <c r="H3554" s="1"/>
    </row>
    <row r="3555" spans="1:8" x14ac:dyDescent="0.2">
      <c r="A3555" s="2" t="s">
        <v>3486</v>
      </c>
      <c r="B3555" s="6">
        <v>60.009466420000003</v>
      </c>
      <c r="C3555" s="6">
        <v>0.71765888200000005</v>
      </c>
      <c r="D3555" s="4">
        <v>1.6445112550213925</v>
      </c>
      <c r="E3555" s="7">
        <v>2.9978102E-2</v>
      </c>
      <c r="F3555" s="7">
        <v>0.112610984</v>
      </c>
      <c r="G3555" s="5">
        <v>3554</v>
      </c>
      <c r="H3555" s="1"/>
    </row>
    <row r="3556" spans="1:8" x14ac:dyDescent="0.2">
      <c r="A3556" s="2" t="s">
        <v>3487</v>
      </c>
      <c r="B3556" s="6">
        <v>55.776385179999998</v>
      </c>
      <c r="C3556" s="6">
        <v>6.0104890000000001E-2</v>
      </c>
      <c r="D3556" s="4">
        <v>1.0425415552436421</v>
      </c>
      <c r="E3556" s="7">
        <v>0.86641795899999996</v>
      </c>
      <c r="F3556" s="7">
        <v>0.90582746400000003</v>
      </c>
      <c r="G3556" s="5">
        <v>3555</v>
      </c>
      <c r="H3556" s="1"/>
    </row>
    <row r="3557" spans="1:8" x14ac:dyDescent="0.2">
      <c r="A3557" s="2" t="s">
        <v>3488</v>
      </c>
      <c r="B3557" s="6">
        <v>48.021878200000003</v>
      </c>
      <c r="C3557" s="6">
        <v>0.27291376000000001</v>
      </c>
      <c r="D3557" s="4">
        <v>1.2082456159174824</v>
      </c>
      <c r="E3557" s="7">
        <v>0.49959958100000001</v>
      </c>
      <c r="F3557" s="7">
        <v>0.60984035299999995</v>
      </c>
      <c r="G3557" s="5">
        <v>3556</v>
      </c>
      <c r="H3557" s="1"/>
    </row>
    <row r="3558" spans="1:8" x14ac:dyDescent="0.2">
      <c r="A3558" s="2" t="s">
        <v>3489</v>
      </c>
      <c r="B3558" s="6">
        <v>62.830432479999999</v>
      </c>
      <c r="C3558" s="6">
        <v>0.65654552099999997</v>
      </c>
      <c r="D3558" s="4">
        <v>1.5763037013775074</v>
      </c>
      <c r="E3558" s="7">
        <v>5.7178887999999997E-2</v>
      </c>
      <c r="F3558" s="7">
        <v>0.15362439899999999</v>
      </c>
      <c r="G3558" s="5">
        <v>3557</v>
      </c>
      <c r="H3558" s="1"/>
    </row>
    <row r="3559" spans="1:8" x14ac:dyDescent="0.2">
      <c r="A3559" s="2" t="s">
        <v>3490</v>
      </c>
      <c r="B3559" s="6">
        <v>66.907285259999995</v>
      </c>
      <c r="C3559" s="6">
        <v>1.1327964880000001</v>
      </c>
      <c r="D3559" s="4">
        <v>2.1928338259528748</v>
      </c>
      <c r="E3559" s="7">
        <v>7.5221860000000002E-3</v>
      </c>
      <c r="F3559" s="7">
        <v>5.6324406E-2</v>
      </c>
      <c r="G3559" s="5">
        <v>3558</v>
      </c>
      <c r="H3559" s="1"/>
    </row>
    <row r="3560" spans="1:8" x14ac:dyDescent="0.2">
      <c r="A3560" s="2" t="s">
        <v>3491</v>
      </c>
      <c r="B3560" s="6">
        <v>79.699391599999998</v>
      </c>
      <c r="C3560" s="6">
        <v>0.57124733900000002</v>
      </c>
      <c r="D3560" s="4">
        <v>1.4858076291489013</v>
      </c>
      <c r="E3560" s="7">
        <v>0.12336032399999999</v>
      </c>
      <c r="F3560" s="7">
        <v>0.24328074099999999</v>
      </c>
      <c r="G3560" s="5">
        <v>3559</v>
      </c>
      <c r="H3560" s="1"/>
    </row>
    <row r="3561" spans="1:8" x14ac:dyDescent="0.2">
      <c r="A3561" s="2" t="s">
        <v>3492</v>
      </c>
      <c r="B3561" s="6">
        <v>243.5265077</v>
      </c>
      <c r="C3561" s="6">
        <v>-2.5762852999999999E-2</v>
      </c>
      <c r="D3561" s="4">
        <v>0.98230105045369753</v>
      </c>
      <c r="E3561" s="7">
        <v>0.92079186300000004</v>
      </c>
      <c r="F3561" s="7">
        <v>0.94560079200000002</v>
      </c>
      <c r="G3561" s="5">
        <v>3560</v>
      </c>
      <c r="H3561" s="1"/>
    </row>
    <row r="3562" spans="1:8" x14ac:dyDescent="0.2">
      <c r="A3562" s="2" t="s">
        <v>3493</v>
      </c>
      <c r="B3562" s="6">
        <v>652.75824120000004</v>
      </c>
      <c r="C3562" s="6">
        <v>-8.7456075999999994E-2</v>
      </c>
      <c r="D3562" s="4">
        <v>0.94118088407077027</v>
      </c>
      <c r="E3562" s="7">
        <v>0.63118730899999997</v>
      </c>
      <c r="F3562" s="7">
        <v>0.725573409</v>
      </c>
      <c r="G3562" s="5">
        <v>3561</v>
      </c>
      <c r="H3562" s="1"/>
    </row>
    <row r="3563" spans="1:8" x14ac:dyDescent="0.2">
      <c r="A3563" s="2" t="s">
        <v>3494</v>
      </c>
      <c r="B3563" s="6">
        <v>83.879600420000003</v>
      </c>
      <c r="C3563" s="6">
        <v>-0.71829269799999995</v>
      </c>
      <c r="D3563" s="4">
        <v>0.60781631360979582</v>
      </c>
      <c r="E3563" s="7">
        <v>4.9594724999999999E-2</v>
      </c>
      <c r="F3563" s="7">
        <v>0.14302820099999999</v>
      </c>
      <c r="G3563" s="5">
        <v>3562</v>
      </c>
      <c r="H3563" s="1"/>
    </row>
    <row r="3564" spans="1:8" x14ac:dyDescent="0.2">
      <c r="A3564" s="2" t="s">
        <v>3495</v>
      </c>
      <c r="B3564" s="6">
        <v>878.11443840000004</v>
      </c>
      <c r="C3564" s="6">
        <v>-0.37999537300000003</v>
      </c>
      <c r="D3564" s="4">
        <v>0.76844005517485492</v>
      </c>
      <c r="E3564" s="7">
        <v>0.29554308400000001</v>
      </c>
      <c r="F3564" s="7">
        <v>0.42324347499999998</v>
      </c>
      <c r="G3564" s="5">
        <v>3563</v>
      </c>
      <c r="H3564" s="1"/>
    </row>
    <row r="3565" spans="1:8" x14ac:dyDescent="0.2">
      <c r="A3565" s="2" t="s">
        <v>3496</v>
      </c>
      <c r="B3565" s="6">
        <v>176.62772219999999</v>
      </c>
      <c r="C3565" s="6">
        <v>0.41048980600000001</v>
      </c>
      <c r="D3565" s="4">
        <v>1.3291369896765282</v>
      </c>
      <c r="E3565" s="7">
        <v>0.199850887</v>
      </c>
      <c r="F3565" s="7">
        <v>0.32706106299999999</v>
      </c>
      <c r="G3565" s="5">
        <v>3564</v>
      </c>
      <c r="H3565" s="1"/>
    </row>
    <row r="3566" spans="1:8" x14ac:dyDescent="0.2">
      <c r="A3566" s="2" t="s">
        <v>3497</v>
      </c>
      <c r="B3566" s="6">
        <v>124.100301</v>
      </c>
      <c r="C3566" s="6">
        <v>0.33377124699999999</v>
      </c>
      <c r="D3566" s="4">
        <v>1.2603035426436484</v>
      </c>
      <c r="E3566" s="7">
        <v>0.29596119700000001</v>
      </c>
      <c r="F3566" s="7">
        <v>0.42339093100000003</v>
      </c>
      <c r="G3566" s="5">
        <v>3565</v>
      </c>
      <c r="H3566" s="1"/>
    </row>
    <row r="3567" spans="1:8" x14ac:dyDescent="0.2">
      <c r="A3567" s="2" t="s">
        <v>3498</v>
      </c>
      <c r="B3567" s="6">
        <v>159.39523629999999</v>
      </c>
      <c r="C3567" s="6">
        <v>0.53534201800000003</v>
      </c>
      <c r="D3567" s="4">
        <v>1.4492856942703638</v>
      </c>
      <c r="E3567" s="7">
        <v>8.7868463999999993E-2</v>
      </c>
      <c r="F3567" s="7">
        <v>0.19691531100000001</v>
      </c>
      <c r="G3567" s="5">
        <v>3566</v>
      </c>
      <c r="H3567" s="1"/>
    </row>
    <row r="3568" spans="1:8" x14ac:dyDescent="0.2">
      <c r="A3568" s="2" t="s">
        <v>3499</v>
      </c>
      <c r="B3568" s="6">
        <v>65.615711950000005</v>
      </c>
      <c r="C3568" s="6">
        <v>0.363483375</v>
      </c>
      <c r="D3568" s="4">
        <v>1.2865284626118545</v>
      </c>
      <c r="E3568" s="7">
        <v>0.24522016399999999</v>
      </c>
      <c r="F3568" s="7">
        <v>0.373270561</v>
      </c>
      <c r="G3568" s="5">
        <v>3567</v>
      </c>
      <c r="H3568" s="1"/>
    </row>
    <row r="3569" spans="1:8" x14ac:dyDescent="0.2">
      <c r="A3569" s="2" t="s">
        <v>3500</v>
      </c>
      <c r="B3569" s="6">
        <v>96.959833950000004</v>
      </c>
      <c r="C3569" s="6">
        <v>0.20519242900000001</v>
      </c>
      <c r="D3569" s="4">
        <v>1.1528401042237573</v>
      </c>
      <c r="E3569" s="7">
        <v>0.48007892699999999</v>
      </c>
      <c r="F3569" s="7">
        <v>0.59357795199999996</v>
      </c>
      <c r="G3569" s="5">
        <v>3568</v>
      </c>
      <c r="H3569" s="1"/>
    </row>
    <row r="3570" spans="1:8" x14ac:dyDescent="0.2">
      <c r="A3570" s="2" t="s">
        <v>3501</v>
      </c>
      <c r="B3570" s="6">
        <v>224.86792610000001</v>
      </c>
      <c r="C3570" s="6">
        <v>-6.7229153999999999E-2</v>
      </c>
      <c r="D3570" s="4">
        <v>0.95446939661464492</v>
      </c>
      <c r="E3570" s="7">
        <v>0.75912216300000002</v>
      </c>
      <c r="F3570" s="7">
        <v>0.82927481700000005</v>
      </c>
      <c r="G3570" s="5">
        <v>3569</v>
      </c>
      <c r="H3570" s="1"/>
    </row>
    <row r="3571" spans="1:8" x14ac:dyDescent="0.2">
      <c r="A3571" s="2" t="s">
        <v>3502</v>
      </c>
      <c r="B3571" s="6">
        <v>1098.15281</v>
      </c>
      <c r="C3571" s="6">
        <v>-0.73880907799999995</v>
      </c>
      <c r="D3571" s="4">
        <v>0.59923380625450917</v>
      </c>
      <c r="E3571" s="7">
        <v>4.5152669999999999E-3</v>
      </c>
      <c r="F3571" s="7">
        <v>4.4785169E-2</v>
      </c>
      <c r="G3571" s="5">
        <v>3570</v>
      </c>
      <c r="H3571" s="1"/>
    </row>
    <row r="3572" spans="1:8" x14ac:dyDescent="0.2">
      <c r="A3572" s="2" t="s">
        <v>3503</v>
      </c>
      <c r="B3572" s="6">
        <v>322.44225990000001</v>
      </c>
      <c r="C3572" s="6">
        <v>-0.46800127000000002</v>
      </c>
      <c r="D3572" s="4">
        <v>0.72296551084828165</v>
      </c>
      <c r="E3572" s="7">
        <v>2.5254676E-2</v>
      </c>
      <c r="F3572" s="7">
        <v>0.104215213</v>
      </c>
      <c r="G3572" s="5">
        <v>3571</v>
      </c>
      <c r="H3572" s="1"/>
    </row>
    <row r="3573" spans="1:8" x14ac:dyDescent="0.2">
      <c r="A3573" s="2" t="s">
        <v>3504</v>
      </c>
      <c r="B3573" s="6">
        <v>143.3390545</v>
      </c>
      <c r="C3573" s="6">
        <v>0.603101848</v>
      </c>
      <c r="D3573" s="4">
        <v>1.5189789193398082</v>
      </c>
      <c r="E3573" s="7">
        <v>4.2375918999999998E-2</v>
      </c>
      <c r="F3573" s="7">
        <v>0.131150146</v>
      </c>
      <c r="G3573" s="5">
        <v>3572</v>
      </c>
      <c r="H3573" s="1"/>
    </row>
    <row r="3574" spans="1:8" x14ac:dyDescent="0.2">
      <c r="A3574" s="2" t="s">
        <v>3505</v>
      </c>
      <c r="B3574" s="6">
        <v>92.150016789999995</v>
      </c>
      <c r="C3574" s="6">
        <v>0.76142822499999996</v>
      </c>
      <c r="D3574" s="4">
        <v>1.6951679599811926</v>
      </c>
      <c r="E3574" s="7">
        <v>2.8931987999999999E-2</v>
      </c>
      <c r="F3574" s="7">
        <v>0.111435389</v>
      </c>
      <c r="G3574" s="5">
        <v>3573</v>
      </c>
      <c r="H3574" s="1"/>
    </row>
    <row r="3575" spans="1:8" x14ac:dyDescent="0.2">
      <c r="A3575" s="2" t="s">
        <v>3506</v>
      </c>
      <c r="B3575" s="6">
        <v>92.773205759999996</v>
      </c>
      <c r="C3575" s="6">
        <v>0.64975941800000003</v>
      </c>
      <c r="D3575" s="4">
        <v>1.5689065451070541</v>
      </c>
      <c r="E3575" s="7">
        <v>5.0234727E-2</v>
      </c>
      <c r="F3575" s="7">
        <v>0.14415046200000001</v>
      </c>
      <c r="G3575" s="5">
        <v>3574</v>
      </c>
      <c r="H3575" s="1"/>
    </row>
    <row r="3576" spans="1:8" x14ac:dyDescent="0.2">
      <c r="A3576" s="2" t="s">
        <v>3507</v>
      </c>
      <c r="B3576" s="6">
        <v>88.765892730000004</v>
      </c>
      <c r="C3576" s="6">
        <v>0.52269847999999997</v>
      </c>
      <c r="D3576" s="4">
        <v>1.4366398906783195</v>
      </c>
      <c r="E3576" s="7">
        <v>0.14096017899999999</v>
      </c>
      <c r="F3576" s="7">
        <v>0.262771266</v>
      </c>
      <c r="G3576" s="5">
        <v>3575</v>
      </c>
      <c r="H3576" s="1"/>
    </row>
    <row r="3577" spans="1:8" x14ac:dyDescent="0.2">
      <c r="A3577" s="2" t="s">
        <v>3508</v>
      </c>
      <c r="B3577" s="6">
        <v>210.21011200000001</v>
      </c>
      <c r="C3577" s="6">
        <v>1.0681846260000001</v>
      </c>
      <c r="D3577" s="4">
        <v>2.0967932667715159</v>
      </c>
      <c r="E3577" s="7">
        <v>1.7771989999999999E-3</v>
      </c>
      <c r="F3577" s="7">
        <v>2.9027588E-2</v>
      </c>
      <c r="G3577" s="5">
        <v>3576</v>
      </c>
      <c r="H3577" s="1"/>
    </row>
    <row r="3578" spans="1:8" x14ac:dyDescent="0.2">
      <c r="A3578" s="2" t="s">
        <v>3509</v>
      </c>
      <c r="B3578" s="6">
        <v>220.87850399999999</v>
      </c>
      <c r="C3578" s="6">
        <v>1.108250467</v>
      </c>
      <c r="D3578" s="4">
        <v>2.1558405341420541</v>
      </c>
      <c r="E3578" s="7">
        <v>8.4266799999999998E-4</v>
      </c>
      <c r="F3578" s="7">
        <v>2.0939149000000001E-2</v>
      </c>
      <c r="G3578" s="5">
        <v>3577</v>
      </c>
      <c r="H3578" s="1"/>
    </row>
    <row r="3579" spans="1:8" x14ac:dyDescent="0.2">
      <c r="A3579" s="2" t="s">
        <v>3510</v>
      </c>
      <c r="B3579" s="6">
        <v>558.01897759999997</v>
      </c>
      <c r="C3579" s="6">
        <v>0.53700240499999996</v>
      </c>
      <c r="D3579" s="4">
        <v>1.4509546266010485</v>
      </c>
      <c r="E3579" s="7">
        <v>6.2387853E-2</v>
      </c>
      <c r="F3579" s="7">
        <v>0.161182717</v>
      </c>
      <c r="G3579" s="5">
        <v>3578</v>
      </c>
      <c r="H3579" s="1"/>
    </row>
    <row r="3580" spans="1:8" x14ac:dyDescent="0.2">
      <c r="A3580" s="2" t="s">
        <v>3511</v>
      </c>
      <c r="B3580" s="6">
        <v>442.86376300000001</v>
      </c>
      <c r="C3580" s="6">
        <v>0.71960826300000003</v>
      </c>
      <c r="D3580" s="4">
        <v>1.6467348336133718</v>
      </c>
      <c r="E3580" s="7">
        <v>1.1620778E-2</v>
      </c>
      <c r="F3580" s="7">
        <v>7.1132781000000006E-2</v>
      </c>
      <c r="G3580" s="5">
        <v>3579</v>
      </c>
      <c r="H3580" s="1"/>
    </row>
    <row r="3581" spans="1:8" x14ac:dyDescent="0.2">
      <c r="A3581" s="2" t="s">
        <v>3512</v>
      </c>
      <c r="B3581" s="6">
        <v>74.111271849999994</v>
      </c>
      <c r="C3581" s="6">
        <v>1.1894784060000001</v>
      </c>
      <c r="D3581" s="4">
        <v>2.2807027141848466</v>
      </c>
      <c r="E3581" s="7">
        <v>1.2022809999999999E-3</v>
      </c>
      <c r="F3581" s="7">
        <v>2.3822790999999999E-2</v>
      </c>
      <c r="G3581" s="5">
        <v>3580</v>
      </c>
      <c r="H3581" s="1"/>
    </row>
    <row r="3582" spans="1:8" x14ac:dyDescent="0.2">
      <c r="A3582" s="2" t="s">
        <v>3513</v>
      </c>
      <c r="B3582" s="6">
        <v>336.48088940000002</v>
      </c>
      <c r="C3582" s="6">
        <v>0.11768499</v>
      </c>
      <c r="D3582" s="4">
        <v>1.0849924397683679</v>
      </c>
      <c r="E3582" s="7">
        <v>0.61278493099999998</v>
      </c>
      <c r="F3582" s="7">
        <v>0.71028046499999997</v>
      </c>
      <c r="G3582" s="5">
        <v>3581</v>
      </c>
      <c r="H3582" s="1"/>
    </row>
    <row r="3583" spans="1:8" x14ac:dyDescent="0.2">
      <c r="A3583" s="2" t="s">
        <v>3514</v>
      </c>
      <c r="B3583" s="6">
        <v>838.87723970000002</v>
      </c>
      <c r="C3583" s="6">
        <v>-0.549237278</v>
      </c>
      <c r="D3583" s="4">
        <v>0.68338132197432089</v>
      </c>
      <c r="E3583" s="7">
        <v>9.1660790000000006E-3</v>
      </c>
      <c r="F3583" s="7">
        <v>6.2517013999999996E-2</v>
      </c>
      <c r="G3583" s="5">
        <v>3582</v>
      </c>
      <c r="H3583" s="1"/>
    </row>
    <row r="3584" spans="1:8" x14ac:dyDescent="0.2">
      <c r="A3584" s="2" t="s">
        <v>3515</v>
      </c>
      <c r="B3584" s="6">
        <v>95.917599199999998</v>
      </c>
      <c r="C3584" s="6">
        <v>0.26436307100000001</v>
      </c>
      <c r="D3584" s="4">
        <v>1.2011056616738596</v>
      </c>
      <c r="E3584" s="7">
        <v>0.360937811</v>
      </c>
      <c r="F3584" s="7">
        <v>0.483428994</v>
      </c>
      <c r="G3584" s="5">
        <v>3583</v>
      </c>
      <c r="H3584" s="1"/>
    </row>
    <row r="3585" spans="1:8" x14ac:dyDescent="0.2">
      <c r="A3585" s="2" t="s">
        <v>3516</v>
      </c>
      <c r="B3585" s="6">
        <v>38.622191460000003</v>
      </c>
      <c r="C3585" s="6">
        <v>0.60080916799999995</v>
      </c>
      <c r="D3585" s="4">
        <v>1.5165669287274337</v>
      </c>
      <c r="E3585" s="7">
        <v>0.12900451499999999</v>
      </c>
      <c r="F3585" s="7" t="s">
        <v>109</v>
      </c>
      <c r="G3585" s="5">
        <v>3584</v>
      </c>
      <c r="H3585" s="1"/>
    </row>
    <row r="3586" spans="1:8" x14ac:dyDescent="0.2">
      <c r="A3586" s="2" t="s">
        <v>3517</v>
      </c>
      <c r="B3586" s="6">
        <v>100.8129897</v>
      </c>
      <c r="C3586" s="6">
        <v>0.52090213299999999</v>
      </c>
      <c r="D3586" s="4">
        <v>1.4348521963342569</v>
      </c>
      <c r="E3586" s="7">
        <v>0.113956431</v>
      </c>
      <c r="F3586" s="7">
        <v>0.23087603100000001</v>
      </c>
      <c r="G3586" s="5">
        <v>3585</v>
      </c>
      <c r="H3586" s="1"/>
    </row>
    <row r="3587" spans="1:8" x14ac:dyDescent="0.2">
      <c r="A3587" s="2" t="s">
        <v>3518</v>
      </c>
      <c r="B3587" s="6">
        <v>126.583067</v>
      </c>
      <c r="C3587" s="6">
        <v>0.69783599500000004</v>
      </c>
      <c r="D3587" s="4">
        <v>1.6220699044093059</v>
      </c>
      <c r="E3587" s="7">
        <v>5.2643223000000003E-2</v>
      </c>
      <c r="F3587" s="7">
        <v>0.14794542099999999</v>
      </c>
      <c r="G3587" s="5">
        <v>3586</v>
      </c>
      <c r="H3587" s="1"/>
    </row>
    <row r="3588" spans="1:8" x14ac:dyDescent="0.2">
      <c r="A3588" s="2" t="s">
        <v>3519</v>
      </c>
      <c r="B3588" s="6">
        <v>124.4598958</v>
      </c>
      <c r="C3588" s="6">
        <v>0.91710460900000002</v>
      </c>
      <c r="D3588" s="4">
        <v>1.8883217544770978</v>
      </c>
      <c r="E3588" s="7">
        <v>1.8853791000000002E-2</v>
      </c>
      <c r="F3588" s="7">
        <v>8.9075928999999998E-2</v>
      </c>
      <c r="G3588" s="5">
        <v>3587</v>
      </c>
      <c r="H3588" s="1"/>
    </row>
    <row r="3589" spans="1:8" x14ac:dyDescent="0.2">
      <c r="A3589" s="2" t="s">
        <v>3520</v>
      </c>
      <c r="B3589" s="6">
        <v>128.6300277</v>
      </c>
      <c r="C3589" s="6">
        <v>0.21859541099999999</v>
      </c>
      <c r="D3589" s="4">
        <v>1.1636001689303932</v>
      </c>
      <c r="E3589" s="7">
        <v>0.40187329100000002</v>
      </c>
      <c r="F3589" s="7">
        <v>0.520984636</v>
      </c>
      <c r="G3589" s="5">
        <v>3588</v>
      </c>
      <c r="H3589" s="1"/>
    </row>
    <row r="3590" spans="1:8" x14ac:dyDescent="0.2">
      <c r="A3590" s="2" t="s">
        <v>3521</v>
      </c>
      <c r="B3590" s="6">
        <v>54.41576036</v>
      </c>
      <c r="C3590" s="6">
        <v>0.77503671900000004</v>
      </c>
      <c r="D3590" s="4">
        <v>1.7112336045662115</v>
      </c>
      <c r="E3590" s="7">
        <v>4.4302646000000001E-2</v>
      </c>
      <c r="F3590" s="7">
        <v>0.13451734700000001</v>
      </c>
      <c r="G3590" s="5">
        <v>3589</v>
      </c>
      <c r="H3590" s="1"/>
    </row>
    <row r="3591" spans="1:8" x14ac:dyDescent="0.2">
      <c r="A3591" s="2" t="s">
        <v>3522</v>
      </c>
      <c r="B3591" s="6">
        <v>135.63606469999999</v>
      </c>
      <c r="C3591" s="6">
        <v>1.049532927</v>
      </c>
      <c r="D3591" s="4">
        <v>2.0698596214537819</v>
      </c>
      <c r="E3591" s="7">
        <v>7.2431869999999999E-3</v>
      </c>
      <c r="F3591" s="7">
        <v>5.5310513999999998E-2</v>
      </c>
      <c r="G3591" s="5">
        <v>3590</v>
      </c>
      <c r="H3591" s="1"/>
    </row>
    <row r="3592" spans="1:8" x14ac:dyDescent="0.2">
      <c r="A3592" s="2" t="s">
        <v>3523</v>
      </c>
      <c r="B3592" s="6">
        <v>1017.881493</v>
      </c>
      <c r="C3592" s="6">
        <v>0.60365434600000001</v>
      </c>
      <c r="D3592" s="4">
        <v>1.5195607426004576</v>
      </c>
      <c r="E3592" s="7">
        <v>3.0877809999999999E-2</v>
      </c>
      <c r="F3592" s="7">
        <v>0.114517748</v>
      </c>
      <c r="G3592" s="5">
        <v>3591</v>
      </c>
      <c r="H3592" s="1"/>
    </row>
    <row r="3593" spans="1:8" x14ac:dyDescent="0.2">
      <c r="A3593" s="2" t="s">
        <v>3524</v>
      </c>
      <c r="B3593" s="6">
        <v>1803.13337</v>
      </c>
      <c r="C3593" s="6">
        <v>0.97355634000000002</v>
      </c>
      <c r="D3593" s="4">
        <v>1.9636752249648131</v>
      </c>
      <c r="E3593" s="7">
        <v>2.2281480000000001E-3</v>
      </c>
      <c r="F3593" s="7">
        <v>3.1711438000000002E-2</v>
      </c>
      <c r="G3593" s="5">
        <v>3592</v>
      </c>
      <c r="H3593" s="1"/>
    </row>
    <row r="3594" spans="1:8" x14ac:dyDescent="0.2">
      <c r="A3594" s="2" t="s">
        <v>3525</v>
      </c>
      <c r="B3594" s="6">
        <v>61.808896150000002</v>
      </c>
      <c r="C3594" s="6">
        <v>0.91402952000000004</v>
      </c>
      <c r="D3594" s="4">
        <v>1.8843011034280359</v>
      </c>
      <c r="E3594" s="7">
        <v>5.5008970999999997E-2</v>
      </c>
      <c r="F3594" s="7">
        <v>0.151832091</v>
      </c>
      <c r="G3594" s="5">
        <v>3593</v>
      </c>
      <c r="H3594" s="1"/>
    </row>
    <row r="3595" spans="1:8" x14ac:dyDescent="0.2">
      <c r="A3595" s="2" t="s">
        <v>3526</v>
      </c>
      <c r="B3595" s="6">
        <v>2537.0986590000002</v>
      </c>
      <c r="C3595" s="6">
        <v>3.4374923000000002E-2</v>
      </c>
      <c r="D3595" s="4">
        <v>1.0241130090817163</v>
      </c>
      <c r="E3595" s="7">
        <v>0.86439822099999997</v>
      </c>
      <c r="F3595" s="7">
        <v>0.90508447299999994</v>
      </c>
      <c r="G3595" s="5">
        <v>3594</v>
      </c>
      <c r="H3595" s="1"/>
    </row>
    <row r="3596" spans="1:8" x14ac:dyDescent="0.2">
      <c r="A3596" s="2" t="s">
        <v>3527</v>
      </c>
      <c r="B3596" s="6">
        <v>1152.0143270000001</v>
      </c>
      <c r="C3596" s="6">
        <v>-0.172189271</v>
      </c>
      <c r="D3596" s="4">
        <v>0.88749489681533822</v>
      </c>
      <c r="E3596" s="7">
        <v>0.44481773800000002</v>
      </c>
      <c r="F3596" s="7">
        <v>0.56253841599999999</v>
      </c>
      <c r="G3596" s="5">
        <v>3595</v>
      </c>
      <c r="H3596" s="1"/>
    </row>
    <row r="3597" spans="1:8" x14ac:dyDescent="0.2">
      <c r="A3597" s="2" t="s">
        <v>3528</v>
      </c>
      <c r="B3597" s="6">
        <v>3566.3431460000002</v>
      </c>
      <c r="C3597" s="6">
        <v>-0.15268483299999999</v>
      </c>
      <c r="D3597" s="4">
        <v>0.89957480920363453</v>
      </c>
      <c r="E3597" s="7">
        <v>0.45249884499999998</v>
      </c>
      <c r="F3597" s="7">
        <v>0.56958849700000003</v>
      </c>
      <c r="G3597" s="5">
        <v>3596</v>
      </c>
      <c r="H3597" s="1"/>
    </row>
    <row r="3598" spans="1:8" x14ac:dyDescent="0.2">
      <c r="A3598" s="2" t="s">
        <v>3529</v>
      </c>
      <c r="B3598" s="6">
        <v>6656.0157330000002</v>
      </c>
      <c r="C3598" s="6">
        <v>-0.321738254</v>
      </c>
      <c r="D3598" s="4">
        <v>0.80010527706709456</v>
      </c>
      <c r="E3598" s="7">
        <v>0.103832437</v>
      </c>
      <c r="F3598" s="7">
        <v>0.21875238799999999</v>
      </c>
      <c r="G3598" s="5">
        <v>3597</v>
      </c>
      <c r="H3598" s="1"/>
    </row>
    <row r="3599" spans="1:8" x14ac:dyDescent="0.2">
      <c r="A3599" s="2" t="s">
        <v>3530</v>
      </c>
      <c r="B3599" s="6">
        <v>4255.579686</v>
      </c>
      <c r="C3599" s="6">
        <v>-0.47853715499999999</v>
      </c>
      <c r="D3599" s="4">
        <v>0.71770498427492047</v>
      </c>
      <c r="E3599" s="7">
        <v>1.8046316E-2</v>
      </c>
      <c r="F3599" s="7">
        <v>8.7359856E-2</v>
      </c>
      <c r="G3599" s="5">
        <v>3598</v>
      </c>
      <c r="H3599" s="1"/>
    </row>
    <row r="3600" spans="1:8" x14ac:dyDescent="0.2">
      <c r="A3600" s="2" t="s">
        <v>3531</v>
      </c>
      <c r="B3600" s="6">
        <v>253.7264089</v>
      </c>
      <c r="C3600" s="6">
        <v>1.0088051339999999</v>
      </c>
      <c r="D3600" s="4">
        <v>2.012243833217374</v>
      </c>
      <c r="E3600" s="7">
        <v>1.7576689999999999E-3</v>
      </c>
      <c r="F3600" s="7">
        <v>2.8857163000000002E-2</v>
      </c>
      <c r="G3600" s="5">
        <v>3599</v>
      </c>
      <c r="H3600" s="1"/>
    </row>
    <row r="3601" spans="1:8" x14ac:dyDescent="0.2">
      <c r="A3601" s="2" t="s">
        <v>3532</v>
      </c>
      <c r="B3601" s="6">
        <v>126.8644249</v>
      </c>
      <c r="C3601" s="6">
        <v>0.72064982200000005</v>
      </c>
      <c r="D3601" s="4">
        <v>1.6479241291499505</v>
      </c>
      <c r="E3601" s="7">
        <v>3.5499858000000002E-2</v>
      </c>
      <c r="F3601" s="7">
        <v>0.12190516999999999</v>
      </c>
      <c r="G3601" s="5">
        <v>3600</v>
      </c>
      <c r="H3601" s="1"/>
    </row>
    <row r="3602" spans="1:8" x14ac:dyDescent="0.2">
      <c r="A3602" s="2" t="s">
        <v>3533</v>
      </c>
      <c r="B3602" s="6">
        <v>168.41831809999999</v>
      </c>
      <c r="C3602" s="6">
        <v>0.41293593200000001</v>
      </c>
      <c r="D3602" s="4">
        <v>1.3313924867089579</v>
      </c>
      <c r="E3602" s="7">
        <v>0.16620270400000001</v>
      </c>
      <c r="F3602" s="7">
        <v>0.29139352800000001</v>
      </c>
      <c r="G3602" s="5">
        <v>3601</v>
      </c>
      <c r="H3602" s="1"/>
    </row>
    <row r="3603" spans="1:8" x14ac:dyDescent="0.2">
      <c r="A3603" s="2" t="s">
        <v>3534</v>
      </c>
      <c r="B3603" s="6">
        <v>426.73499609999999</v>
      </c>
      <c r="C3603" s="6">
        <v>0.224170762</v>
      </c>
      <c r="D3603" s="4">
        <v>1.168105647151938</v>
      </c>
      <c r="E3603" s="7">
        <v>0.35659179299999999</v>
      </c>
      <c r="F3603" s="7">
        <v>0.47931358800000001</v>
      </c>
      <c r="G3603" s="5">
        <v>3602</v>
      </c>
      <c r="H3603" s="1"/>
    </row>
    <row r="3604" spans="1:8" x14ac:dyDescent="0.2">
      <c r="A3604" s="2" t="s">
        <v>3535</v>
      </c>
      <c r="B3604" s="6">
        <v>901.48638059999996</v>
      </c>
      <c r="C3604" s="6">
        <v>8.1953866E-2</v>
      </c>
      <c r="D3604" s="4">
        <v>1.058450547570658</v>
      </c>
      <c r="E3604" s="7">
        <v>0.78142188899999998</v>
      </c>
      <c r="F3604" s="7">
        <v>0.84681669599999998</v>
      </c>
      <c r="G3604" s="5">
        <v>3603</v>
      </c>
      <c r="H3604" s="1"/>
    </row>
    <row r="3605" spans="1:8" x14ac:dyDescent="0.2">
      <c r="A3605" s="2" t="s">
        <v>3536</v>
      </c>
      <c r="B3605" s="6">
        <v>734.55295220000005</v>
      </c>
      <c r="C3605" s="6">
        <v>-0.21036687600000001</v>
      </c>
      <c r="D3605" s="4">
        <v>0.86431740824985659</v>
      </c>
      <c r="E3605" s="7">
        <v>0.50727535300000004</v>
      </c>
      <c r="F3605" s="7">
        <v>0.61656586099999999</v>
      </c>
      <c r="G3605" s="5">
        <v>3604</v>
      </c>
      <c r="H3605" s="1"/>
    </row>
    <row r="3606" spans="1:8" x14ac:dyDescent="0.2">
      <c r="A3606" s="2" t="s">
        <v>3537</v>
      </c>
      <c r="B3606" s="6">
        <v>632.04664930000001</v>
      </c>
      <c r="C3606" s="6">
        <v>0.80765884799999998</v>
      </c>
      <c r="D3606" s="4">
        <v>1.7503687033027764</v>
      </c>
      <c r="E3606" s="7">
        <v>8.7635209999999998E-3</v>
      </c>
      <c r="F3606" s="7">
        <v>6.1441740000000002E-2</v>
      </c>
      <c r="G3606" s="5">
        <v>3605</v>
      </c>
      <c r="H3606" s="1"/>
    </row>
    <row r="3607" spans="1:8" x14ac:dyDescent="0.2">
      <c r="A3607" s="2" t="s">
        <v>3538</v>
      </c>
      <c r="B3607" s="6">
        <v>367.33902860000001</v>
      </c>
      <c r="C3607" s="6">
        <v>0.98564282800000003</v>
      </c>
      <c r="D3607" s="4">
        <v>1.9801954407156477</v>
      </c>
      <c r="E3607" s="7">
        <v>4.5400429999999997E-3</v>
      </c>
      <c r="F3607" s="7">
        <v>4.488296E-2</v>
      </c>
      <c r="G3607" s="5">
        <v>3606</v>
      </c>
      <c r="H3607" s="1"/>
    </row>
    <row r="3608" spans="1:8" x14ac:dyDescent="0.2">
      <c r="A3608" s="2" t="s">
        <v>3539</v>
      </c>
      <c r="B3608" s="6">
        <v>68.907993840000003</v>
      </c>
      <c r="C3608" s="6">
        <v>1.1137589910000001</v>
      </c>
      <c r="D3608" s="4">
        <v>2.1640877378059091</v>
      </c>
      <c r="E3608" s="7">
        <v>6.388594E-3</v>
      </c>
      <c r="F3608" s="7">
        <v>5.1704872999999998E-2</v>
      </c>
      <c r="G3608" s="5">
        <v>3607</v>
      </c>
      <c r="H3608" s="1"/>
    </row>
    <row r="3609" spans="1:8" x14ac:dyDescent="0.2">
      <c r="A3609" s="2" t="s">
        <v>3540</v>
      </c>
      <c r="B3609" s="6">
        <v>164.42904419999999</v>
      </c>
      <c r="C3609" s="6">
        <v>0.91984326299999997</v>
      </c>
      <c r="D3609" s="4">
        <v>1.8919097417876192</v>
      </c>
      <c r="E3609" s="7">
        <v>1.3794328E-2</v>
      </c>
      <c r="F3609" s="7">
        <v>7.7332346999999996E-2</v>
      </c>
      <c r="G3609" s="5">
        <v>3608</v>
      </c>
      <c r="H3609" s="1"/>
    </row>
    <row r="3610" spans="1:8" x14ac:dyDescent="0.2">
      <c r="A3610" s="2" t="s">
        <v>3541</v>
      </c>
      <c r="B3610" s="6">
        <v>287.61843210000001</v>
      </c>
      <c r="C3610" s="6">
        <v>0.35849260500000002</v>
      </c>
      <c r="D3610" s="4">
        <v>1.2820856147018</v>
      </c>
      <c r="E3610" s="7">
        <v>0.109857889</v>
      </c>
      <c r="F3610" s="7">
        <v>0.22676948699999999</v>
      </c>
      <c r="G3610" s="5">
        <v>3609</v>
      </c>
      <c r="H3610" s="1"/>
    </row>
    <row r="3611" spans="1:8" x14ac:dyDescent="0.2">
      <c r="A3611" s="2" t="s">
        <v>3542</v>
      </c>
      <c r="B3611" s="6">
        <v>799.0180077</v>
      </c>
      <c r="C3611" s="6">
        <v>0.44930027900000002</v>
      </c>
      <c r="D3611" s="4">
        <v>1.3653778747073479</v>
      </c>
      <c r="E3611" s="7">
        <v>7.0482608000000002E-2</v>
      </c>
      <c r="F3611" s="7">
        <v>0.17204040700000001</v>
      </c>
      <c r="G3611" s="5">
        <v>3610</v>
      </c>
      <c r="H3611" s="1"/>
    </row>
    <row r="3612" spans="1:8" x14ac:dyDescent="0.2">
      <c r="A3612" s="2" t="s">
        <v>3543</v>
      </c>
      <c r="B3612" s="6">
        <v>30.38184077</v>
      </c>
      <c r="C3612" s="6">
        <v>0.99964511199999995</v>
      </c>
      <c r="D3612" s="4">
        <v>1.9995080812727009</v>
      </c>
      <c r="E3612" s="7">
        <v>0.19319724899999999</v>
      </c>
      <c r="F3612" s="7" t="s">
        <v>109</v>
      </c>
      <c r="G3612" s="5">
        <v>3611</v>
      </c>
      <c r="H3612" s="1"/>
    </row>
    <row r="3613" spans="1:8" x14ac:dyDescent="0.2">
      <c r="A3613" s="2" t="s">
        <v>3544</v>
      </c>
      <c r="B3613" s="6">
        <v>26.276836840000001</v>
      </c>
      <c r="C3613" s="6">
        <v>-6.0874023999999999E-2</v>
      </c>
      <c r="D3613" s="4">
        <v>0.95868314696357726</v>
      </c>
      <c r="E3613" s="7">
        <v>0.89535515899999996</v>
      </c>
      <c r="F3613" s="7" t="s">
        <v>109</v>
      </c>
      <c r="G3613" s="5">
        <v>3612</v>
      </c>
      <c r="H3613" s="1"/>
    </row>
    <row r="3614" spans="1:8" x14ac:dyDescent="0.2">
      <c r="A3614" s="2" t="s">
        <v>3545</v>
      </c>
      <c r="B3614" s="6">
        <v>26.65066466</v>
      </c>
      <c r="C3614" s="6">
        <v>0.13159290300000001</v>
      </c>
      <c r="D3614" s="4">
        <v>1.0955025959467239</v>
      </c>
      <c r="E3614" s="7">
        <v>0.80664991600000002</v>
      </c>
      <c r="F3614" s="7" t="s">
        <v>109</v>
      </c>
      <c r="G3614" s="5">
        <v>3613</v>
      </c>
      <c r="H3614" s="1"/>
    </row>
    <row r="3615" spans="1:8" x14ac:dyDescent="0.2">
      <c r="A3615" s="2" t="s">
        <v>3546</v>
      </c>
      <c r="B3615" s="6">
        <v>118.062011</v>
      </c>
      <c r="C3615" s="6">
        <v>-0.72914788100000005</v>
      </c>
      <c r="D3615" s="4">
        <v>0.60326012053903544</v>
      </c>
      <c r="E3615" s="7">
        <v>1.4207859999999999E-2</v>
      </c>
      <c r="F3615" s="7">
        <v>7.7846882000000006E-2</v>
      </c>
      <c r="G3615" s="5">
        <v>3614</v>
      </c>
      <c r="H3615" s="1"/>
    </row>
    <row r="3616" spans="1:8" x14ac:dyDescent="0.2">
      <c r="A3616" s="2" t="s">
        <v>3547</v>
      </c>
      <c r="B3616" s="6">
        <v>90.446277370000004</v>
      </c>
      <c r="C3616" s="6">
        <v>-5.841329E-2</v>
      </c>
      <c r="D3616" s="4">
        <v>0.9603197209880957</v>
      </c>
      <c r="E3616" s="7">
        <v>0.84821335600000003</v>
      </c>
      <c r="F3616" s="7">
        <v>0.89533378200000002</v>
      </c>
      <c r="G3616" s="5">
        <v>3615</v>
      </c>
      <c r="H3616" s="1"/>
    </row>
    <row r="3617" spans="1:8" x14ac:dyDescent="0.2">
      <c r="A3617" s="2" t="s">
        <v>3548</v>
      </c>
      <c r="B3617" s="6">
        <v>86.758313650000005</v>
      </c>
      <c r="C3617" s="6">
        <v>0.67351534400000002</v>
      </c>
      <c r="D3617" s="4">
        <v>1.5949545838520465</v>
      </c>
      <c r="E3617" s="7">
        <v>5.5002435000000002E-2</v>
      </c>
      <c r="F3617" s="7">
        <v>0.151832091</v>
      </c>
      <c r="G3617" s="5">
        <v>3616</v>
      </c>
      <c r="H3617" s="1"/>
    </row>
    <row r="3618" spans="1:8" x14ac:dyDescent="0.2">
      <c r="A3618" s="2" t="s">
        <v>3549</v>
      </c>
      <c r="B3618" s="6">
        <v>54.686057120000001</v>
      </c>
      <c r="C3618" s="6">
        <v>0.86278991900000002</v>
      </c>
      <c r="D3618" s="4">
        <v>1.8185516721850097</v>
      </c>
      <c r="E3618" s="7">
        <v>2.6390915000000001E-2</v>
      </c>
      <c r="F3618" s="7">
        <v>0.107267054</v>
      </c>
      <c r="G3618" s="5">
        <v>3617</v>
      </c>
      <c r="H3618" s="1"/>
    </row>
    <row r="3619" spans="1:8" x14ac:dyDescent="0.2">
      <c r="A3619" s="2" t="s">
        <v>3550</v>
      </c>
      <c r="B3619" s="6">
        <v>111.2836789</v>
      </c>
      <c r="C3619" s="6">
        <v>1.0540130130000001</v>
      </c>
      <c r="D3619" s="4">
        <v>2.0762972690457611</v>
      </c>
      <c r="E3619" s="7">
        <v>5.7148030000000001E-3</v>
      </c>
      <c r="F3619" s="7">
        <v>4.9164950999999998E-2</v>
      </c>
      <c r="G3619" s="5">
        <v>3618</v>
      </c>
      <c r="H3619" s="1"/>
    </row>
    <row r="3620" spans="1:8" x14ac:dyDescent="0.2">
      <c r="A3620" s="2" t="s">
        <v>3551</v>
      </c>
      <c r="B3620" s="6">
        <v>175.88177350000001</v>
      </c>
      <c r="C3620" s="6">
        <v>0.39214409700000002</v>
      </c>
      <c r="D3620" s="4">
        <v>1.3123423253609652</v>
      </c>
      <c r="E3620" s="7">
        <v>0.13254017700000001</v>
      </c>
      <c r="F3620" s="7">
        <v>0.25355272299999998</v>
      </c>
      <c r="G3620" s="5">
        <v>3619</v>
      </c>
      <c r="H3620" s="1"/>
    </row>
    <row r="3621" spans="1:8" x14ac:dyDescent="0.2">
      <c r="A3621" s="2" t="s">
        <v>3552</v>
      </c>
      <c r="B3621" s="6">
        <v>106.4903455</v>
      </c>
      <c r="C3621" s="6">
        <v>1.155775357</v>
      </c>
      <c r="D3621" s="4">
        <v>2.228040344989676</v>
      </c>
      <c r="E3621" s="7">
        <v>5.3135200000000002E-4</v>
      </c>
      <c r="F3621" s="7">
        <v>1.6355475000000001E-2</v>
      </c>
      <c r="G3621" s="5">
        <v>3620</v>
      </c>
      <c r="H3621" s="1"/>
    </row>
    <row r="3622" spans="1:8" x14ac:dyDescent="0.2">
      <c r="A3622" s="2" t="s">
        <v>3553</v>
      </c>
      <c r="B3622" s="6">
        <v>378.42803199999997</v>
      </c>
      <c r="C3622" s="6">
        <v>0.605505395</v>
      </c>
      <c r="D3622" s="4">
        <v>1.521511665390084</v>
      </c>
      <c r="E3622" s="7">
        <v>3.2008781E-2</v>
      </c>
      <c r="F3622" s="7">
        <v>0.11604445300000001</v>
      </c>
      <c r="G3622" s="5">
        <v>3621</v>
      </c>
      <c r="H3622" s="1"/>
    </row>
    <row r="3623" spans="1:8" x14ac:dyDescent="0.2">
      <c r="A3623" s="2" t="s">
        <v>3554</v>
      </c>
      <c r="B3623" s="6">
        <v>495.60776759999999</v>
      </c>
      <c r="C3623" s="6">
        <v>0.42226004700000003</v>
      </c>
      <c r="D3623" s="4">
        <v>1.3400251213204506</v>
      </c>
      <c r="E3623" s="7">
        <v>7.0082151999999995E-2</v>
      </c>
      <c r="F3623" s="7">
        <v>0.17139934600000001</v>
      </c>
      <c r="G3623" s="5">
        <v>3622</v>
      </c>
      <c r="H3623" s="1"/>
    </row>
    <row r="3624" spans="1:8" x14ac:dyDescent="0.2">
      <c r="A3624" s="2" t="s">
        <v>3555</v>
      </c>
      <c r="B3624" s="6">
        <v>352.49145479999999</v>
      </c>
      <c r="C3624" s="6">
        <v>0.45135088299999998</v>
      </c>
      <c r="D3624" s="4">
        <v>1.3673199622632901</v>
      </c>
      <c r="E3624" s="7">
        <v>6.9465631999999999E-2</v>
      </c>
      <c r="F3624" s="7">
        <v>0.17058151499999999</v>
      </c>
      <c r="G3624" s="5">
        <v>3623</v>
      </c>
      <c r="H3624" s="1"/>
    </row>
    <row r="3625" spans="1:8" x14ac:dyDescent="0.2">
      <c r="A3625" s="2" t="s">
        <v>3556</v>
      </c>
      <c r="B3625" s="6">
        <v>203.89138919999999</v>
      </c>
      <c r="C3625" s="6">
        <v>0.71535362599999996</v>
      </c>
      <c r="D3625" s="4">
        <v>1.6418856188733242</v>
      </c>
      <c r="E3625" s="7">
        <v>1.4914362E-2</v>
      </c>
      <c r="F3625" s="7">
        <v>7.9861524000000003E-2</v>
      </c>
      <c r="G3625" s="5">
        <v>3624</v>
      </c>
      <c r="H3625" s="1"/>
    </row>
    <row r="3626" spans="1:8" x14ac:dyDescent="0.2">
      <c r="A3626" s="2" t="s">
        <v>3557</v>
      </c>
      <c r="B3626" s="6">
        <v>103.2999487</v>
      </c>
      <c r="C3626" s="6">
        <v>0.58156380299999999</v>
      </c>
      <c r="D3626" s="4">
        <v>1.4964704624561445</v>
      </c>
      <c r="E3626" s="7">
        <v>7.0684085999999993E-2</v>
      </c>
      <c r="F3626" s="7">
        <v>0.172379175</v>
      </c>
      <c r="G3626" s="5">
        <v>3625</v>
      </c>
      <c r="H3626" s="1"/>
    </row>
    <row r="3627" spans="1:8" x14ac:dyDescent="0.2">
      <c r="A3627" s="2" t="s">
        <v>3558</v>
      </c>
      <c r="B3627" s="6">
        <v>605.41997619999995</v>
      </c>
      <c r="C3627" s="6">
        <v>-0.17126592900000001</v>
      </c>
      <c r="D3627" s="4">
        <v>0.88806308591853278</v>
      </c>
      <c r="E3627" s="7">
        <v>0.37689205100000001</v>
      </c>
      <c r="F3627" s="7">
        <v>0.49843865300000001</v>
      </c>
      <c r="G3627" s="5">
        <v>3626</v>
      </c>
      <c r="H3627" s="1"/>
    </row>
    <row r="3628" spans="1:8" x14ac:dyDescent="0.2">
      <c r="A3628" s="2" t="s">
        <v>3559</v>
      </c>
      <c r="B3628" s="6">
        <v>33.40141105</v>
      </c>
      <c r="C3628" s="6">
        <v>1.1038413869999999</v>
      </c>
      <c r="D3628" s="4">
        <v>2.1492620382237075</v>
      </c>
      <c r="E3628" s="7">
        <v>5.7215188E-2</v>
      </c>
      <c r="F3628" s="7" t="s">
        <v>109</v>
      </c>
      <c r="G3628" s="5">
        <v>3627</v>
      </c>
      <c r="H3628" s="1"/>
    </row>
    <row r="3629" spans="1:8" x14ac:dyDescent="0.2">
      <c r="A3629" s="2" t="s">
        <v>3560</v>
      </c>
      <c r="B3629" s="6">
        <v>98.752636240000001</v>
      </c>
      <c r="C3629" s="6">
        <v>0.665016096</v>
      </c>
      <c r="D3629" s="4">
        <v>1.585585963341192</v>
      </c>
      <c r="E3629" s="7">
        <v>3.7086969999999997E-2</v>
      </c>
      <c r="F3629" s="7">
        <v>0.123363821</v>
      </c>
      <c r="G3629" s="5">
        <v>3628</v>
      </c>
      <c r="H3629" s="1"/>
    </row>
    <row r="3630" spans="1:8" x14ac:dyDescent="0.2">
      <c r="A3630" s="2" t="s">
        <v>3561</v>
      </c>
      <c r="B3630" s="6">
        <v>91.808349219999997</v>
      </c>
      <c r="C3630" s="6">
        <v>0.77163057099999999</v>
      </c>
      <c r="D3630" s="4">
        <v>1.7071982128308369</v>
      </c>
      <c r="E3630" s="7">
        <v>2.3910826E-2</v>
      </c>
      <c r="F3630" s="7">
        <v>0.100842265</v>
      </c>
      <c r="G3630" s="5">
        <v>3629</v>
      </c>
      <c r="H3630" s="1"/>
    </row>
    <row r="3631" spans="1:8" x14ac:dyDescent="0.2">
      <c r="A3631" s="2" t="s">
        <v>3562</v>
      </c>
      <c r="B3631" s="6">
        <v>212.0887773</v>
      </c>
      <c r="C3631" s="6">
        <v>0.59640567</v>
      </c>
      <c r="D3631" s="4">
        <v>1.5119450108801225</v>
      </c>
      <c r="E3631" s="7">
        <v>1.9828172000000002E-2</v>
      </c>
      <c r="F3631" s="7">
        <v>9.0968171E-2</v>
      </c>
      <c r="G3631" s="5">
        <v>3630</v>
      </c>
      <c r="H3631" s="1"/>
    </row>
    <row r="3632" spans="1:8" x14ac:dyDescent="0.2">
      <c r="A3632" s="2" t="s">
        <v>3563</v>
      </c>
      <c r="B3632" s="6">
        <v>153.78783960000001</v>
      </c>
      <c r="C3632" s="6">
        <v>0.54248914999999998</v>
      </c>
      <c r="D3632" s="4">
        <v>1.4564832902386724</v>
      </c>
      <c r="E3632" s="7">
        <v>6.3361100000000004E-2</v>
      </c>
      <c r="F3632" s="7">
        <v>0.162027265</v>
      </c>
      <c r="G3632" s="5">
        <v>3631</v>
      </c>
      <c r="H3632" s="1"/>
    </row>
    <row r="3633" spans="1:8" x14ac:dyDescent="0.2">
      <c r="A3633" s="2" t="s">
        <v>3564</v>
      </c>
      <c r="B3633" s="6">
        <v>115.4545328</v>
      </c>
      <c r="C3633" s="6">
        <v>0.40574604600000003</v>
      </c>
      <c r="D3633" s="4">
        <v>1.3247737999006353</v>
      </c>
      <c r="E3633" s="7">
        <v>0.15287698299999999</v>
      </c>
      <c r="F3633" s="7">
        <v>0.27690129699999999</v>
      </c>
      <c r="G3633" s="5">
        <v>3632</v>
      </c>
      <c r="H3633" s="1"/>
    </row>
    <row r="3634" spans="1:8" x14ac:dyDescent="0.2">
      <c r="A3634" s="2" t="s">
        <v>3565</v>
      </c>
      <c r="B3634" s="6">
        <v>147.46404609999999</v>
      </c>
      <c r="C3634" s="6">
        <v>3.1728911999999998E-2</v>
      </c>
      <c r="D3634" s="4">
        <v>1.0222364303678058</v>
      </c>
      <c r="E3634" s="7">
        <v>0.91320333300000001</v>
      </c>
      <c r="F3634" s="7">
        <v>0.94097106799999997</v>
      </c>
      <c r="G3634" s="5">
        <v>3633</v>
      </c>
      <c r="H3634" s="1"/>
    </row>
    <row r="3635" spans="1:8" x14ac:dyDescent="0.2">
      <c r="A3635" s="2" t="s">
        <v>3566</v>
      </c>
      <c r="B3635" s="6">
        <v>574.99321459999999</v>
      </c>
      <c r="C3635" s="6">
        <v>-6.8261298999999998E-2</v>
      </c>
      <c r="D3635" s="4">
        <v>0.95378678631305802</v>
      </c>
      <c r="E3635" s="7">
        <v>0.73899904900000002</v>
      </c>
      <c r="F3635" s="7">
        <v>0.81428059200000003</v>
      </c>
      <c r="G3635" s="5">
        <v>3634</v>
      </c>
      <c r="H3635" s="1"/>
    </row>
    <row r="3636" spans="1:8" x14ac:dyDescent="0.2">
      <c r="A3636" s="2" t="s">
        <v>3567</v>
      </c>
      <c r="B3636" s="6">
        <v>62.922043840000001</v>
      </c>
      <c r="C3636" s="6">
        <v>0.95563163299999998</v>
      </c>
      <c r="D3636" s="4">
        <v>1.9394285582234569</v>
      </c>
      <c r="E3636" s="7">
        <v>3.4783123999999999E-2</v>
      </c>
      <c r="F3636" s="7">
        <v>0.120841609</v>
      </c>
      <c r="G3636" s="5">
        <v>3635</v>
      </c>
      <c r="H3636" s="1"/>
    </row>
    <row r="3637" spans="1:8" x14ac:dyDescent="0.2">
      <c r="A3637" s="2" t="s">
        <v>3568</v>
      </c>
      <c r="B3637" s="6">
        <v>200.22012960000001</v>
      </c>
      <c r="C3637" s="6">
        <v>0.37221187300000003</v>
      </c>
      <c r="D3637" s="4">
        <v>1.2943357255993795</v>
      </c>
      <c r="E3637" s="7">
        <v>0.122559982</v>
      </c>
      <c r="F3637" s="7">
        <v>0.242326123</v>
      </c>
      <c r="G3637" s="5">
        <v>3636</v>
      </c>
      <c r="H3637" s="1"/>
    </row>
    <row r="3638" spans="1:8" x14ac:dyDescent="0.2">
      <c r="A3638" s="2" t="s">
        <v>3569</v>
      </c>
      <c r="B3638" s="6">
        <v>837.10475740000004</v>
      </c>
      <c r="C3638" s="6">
        <v>0.20855431599999999</v>
      </c>
      <c r="D3638" s="4">
        <v>1.1555296798570656</v>
      </c>
      <c r="E3638" s="7">
        <v>0.23536358600000001</v>
      </c>
      <c r="F3638" s="7">
        <v>0.36454152699999998</v>
      </c>
      <c r="G3638" s="5">
        <v>3637</v>
      </c>
      <c r="H3638" s="1"/>
    </row>
    <row r="3639" spans="1:8" x14ac:dyDescent="0.2">
      <c r="A3639" s="2" t="s">
        <v>3570</v>
      </c>
      <c r="B3639" s="6">
        <v>478.5373874</v>
      </c>
      <c r="C3639" s="6">
        <v>0.272451744</v>
      </c>
      <c r="D3639" s="4">
        <v>1.2078587431445196</v>
      </c>
      <c r="E3639" s="7">
        <v>0.19795850400000001</v>
      </c>
      <c r="F3639" s="7">
        <v>0.32558684900000001</v>
      </c>
      <c r="G3639" s="5">
        <v>3638</v>
      </c>
      <c r="H3639" s="1"/>
    </row>
    <row r="3640" spans="1:8" x14ac:dyDescent="0.2">
      <c r="A3640" s="2" t="s">
        <v>3571</v>
      </c>
      <c r="B3640" s="6">
        <v>1902.549385</v>
      </c>
      <c r="C3640" s="6">
        <v>0.25628079999999998</v>
      </c>
      <c r="D3640" s="4">
        <v>1.1943956365169657</v>
      </c>
      <c r="E3640" s="7">
        <v>0.13223470400000001</v>
      </c>
      <c r="F3640" s="7">
        <v>0.25317906499999998</v>
      </c>
      <c r="G3640" s="5">
        <v>3639</v>
      </c>
      <c r="H3640" s="1"/>
    </row>
    <row r="3641" spans="1:8" x14ac:dyDescent="0.2">
      <c r="A3641" s="2" t="s">
        <v>3572</v>
      </c>
      <c r="B3641" s="6">
        <v>215.0597636</v>
      </c>
      <c r="C3641" s="6">
        <v>0.53599797100000002</v>
      </c>
      <c r="D3641" s="4">
        <v>1.4499447936813972</v>
      </c>
      <c r="E3641" s="7">
        <v>5.3491944999999999E-2</v>
      </c>
      <c r="F3641" s="7">
        <v>0.14948478500000001</v>
      </c>
      <c r="G3641" s="5">
        <v>3640</v>
      </c>
      <c r="H3641" s="1"/>
    </row>
    <row r="3642" spans="1:8" x14ac:dyDescent="0.2">
      <c r="A3642" s="2" t="s">
        <v>3573</v>
      </c>
      <c r="B3642" s="6">
        <v>75.927665090000005</v>
      </c>
      <c r="C3642" s="6">
        <v>1.0764603399999999</v>
      </c>
      <c r="D3642" s="4">
        <v>2.1088556400081617</v>
      </c>
      <c r="E3642" s="7">
        <v>6.1456829999999999E-3</v>
      </c>
      <c r="F3642" s="7">
        <v>5.0677791999999999E-2</v>
      </c>
      <c r="G3642" s="5">
        <v>3641</v>
      </c>
      <c r="H3642" s="1"/>
    </row>
    <row r="3643" spans="1:8" x14ac:dyDescent="0.2">
      <c r="A3643" s="2" t="s">
        <v>3574</v>
      </c>
      <c r="B3643" s="6">
        <v>261.93139830000001</v>
      </c>
      <c r="C3643" s="6">
        <v>0.98062071299999998</v>
      </c>
      <c r="D3643" s="4">
        <v>1.9733142358744196</v>
      </c>
      <c r="E3643" s="7">
        <v>2.43334E-3</v>
      </c>
      <c r="F3643" s="7">
        <v>3.3094858999999997E-2</v>
      </c>
      <c r="G3643" s="5">
        <v>3642</v>
      </c>
      <c r="H3643" s="1"/>
    </row>
    <row r="3644" spans="1:8" x14ac:dyDescent="0.2">
      <c r="A3644" s="2" t="s">
        <v>3575</v>
      </c>
      <c r="B3644" s="6">
        <v>399.21378099999998</v>
      </c>
      <c r="C3644" s="6">
        <v>8.5502730000000006E-3</v>
      </c>
      <c r="D3644" s="4">
        <v>1.0059441946489818</v>
      </c>
      <c r="E3644" s="7">
        <v>0.96874073299999997</v>
      </c>
      <c r="F3644" s="7">
        <v>0.97788782299999999</v>
      </c>
      <c r="G3644" s="5">
        <v>3643</v>
      </c>
      <c r="H3644" s="1"/>
    </row>
    <row r="3645" spans="1:8" x14ac:dyDescent="0.2">
      <c r="A3645" s="2" t="s">
        <v>3576</v>
      </c>
      <c r="B3645" s="6">
        <v>145.11296340000001</v>
      </c>
      <c r="C3645" s="6">
        <v>0.65048482399999996</v>
      </c>
      <c r="D3645" s="4">
        <v>1.5696956102672666</v>
      </c>
      <c r="E3645" s="7">
        <v>9.0153707E-2</v>
      </c>
      <c r="F3645" s="7">
        <v>0.199278709</v>
      </c>
      <c r="G3645" s="5">
        <v>3644</v>
      </c>
      <c r="H3645" s="1"/>
    </row>
    <row r="3646" spans="1:8" x14ac:dyDescent="0.2">
      <c r="A3646" s="2" t="s">
        <v>3577</v>
      </c>
      <c r="B3646" s="6">
        <v>494.06892859999999</v>
      </c>
      <c r="C3646" s="6">
        <v>0.20267552</v>
      </c>
      <c r="D3646" s="4">
        <v>1.1508306261430221</v>
      </c>
      <c r="E3646" s="7">
        <v>0.308225529</v>
      </c>
      <c r="F3646" s="7">
        <v>0.43463581499999998</v>
      </c>
      <c r="G3646" s="5">
        <v>3645</v>
      </c>
      <c r="H3646" s="1"/>
    </row>
    <row r="3647" spans="1:8" x14ac:dyDescent="0.2">
      <c r="A3647" s="2" t="s">
        <v>3578</v>
      </c>
      <c r="B3647" s="6">
        <v>531.09775620000005</v>
      </c>
      <c r="C3647" s="6">
        <v>-4.4332972999999998E-2</v>
      </c>
      <c r="D3647" s="4">
        <v>0.96973806964766407</v>
      </c>
      <c r="E3647" s="7">
        <v>0.82045866999999995</v>
      </c>
      <c r="F3647" s="7">
        <v>0.87614992300000005</v>
      </c>
      <c r="G3647" s="5">
        <v>3646</v>
      </c>
      <c r="H3647" s="1"/>
    </row>
    <row r="3648" spans="1:8" x14ac:dyDescent="0.2">
      <c r="A3648" s="2" t="s">
        <v>3579</v>
      </c>
      <c r="B3648" s="6">
        <v>1408.906373</v>
      </c>
      <c r="C3648" s="6">
        <v>-0.22578585200000001</v>
      </c>
      <c r="D3648" s="4">
        <v>0.85512910048543511</v>
      </c>
      <c r="E3648" s="7">
        <v>0.29902961</v>
      </c>
      <c r="F3648" s="7">
        <v>0.42584854900000002</v>
      </c>
      <c r="G3648" s="5">
        <v>3647</v>
      </c>
      <c r="H3648" s="1"/>
    </row>
    <row r="3649" spans="1:8" x14ac:dyDescent="0.2">
      <c r="A3649" s="2" t="s">
        <v>3580</v>
      </c>
      <c r="B3649" s="6">
        <v>1817.4530480000001</v>
      </c>
      <c r="C3649" s="6">
        <v>0.15826446299999999</v>
      </c>
      <c r="D3649" s="4">
        <v>1.1159438692366501</v>
      </c>
      <c r="E3649" s="7">
        <v>0.38089884600000001</v>
      </c>
      <c r="F3649" s="7">
        <v>0.50194603400000004</v>
      </c>
      <c r="G3649" s="5">
        <v>3648</v>
      </c>
      <c r="H3649" s="1"/>
    </row>
    <row r="3650" spans="1:8" x14ac:dyDescent="0.2">
      <c r="A3650" s="2" t="s">
        <v>3581</v>
      </c>
      <c r="B3650" s="6">
        <v>233.1568844</v>
      </c>
      <c r="C3650" s="6">
        <v>0.211410705</v>
      </c>
      <c r="D3650" s="4">
        <v>1.1578197770696048</v>
      </c>
      <c r="E3650" s="7">
        <v>0.34120550300000002</v>
      </c>
      <c r="F3650" s="7">
        <v>0.46474716900000002</v>
      </c>
      <c r="G3650" s="5">
        <v>3649</v>
      </c>
      <c r="H3650" s="1"/>
    </row>
    <row r="3651" spans="1:8" x14ac:dyDescent="0.2">
      <c r="A3651" s="2" t="s">
        <v>1163</v>
      </c>
      <c r="B3651" s="6">
        <v>785.03590650000001</v>
      </c>
      <c r="C3651" s="6">
        <v>0.16494571699999999</v>
      </c>
      <c r="D3651" s="4">
        <v>1.1211238937057408</v>
      </c>
      <c r="E3651" s="7">
        <v>0.370567651</v>
      </c>
      <c r="F3651" s="7">
        <v>0.49248322999999999</v>
      </c>
      <c r="G3651" s="5">
        <v>3650</v>
      </c>
      <c r="H3651" s="1"/>
    </row>
    <row r="3652" spans="1:8" x14ac:dyDescent="0.2">
      <c r="A3652" s="2" t="s">
        <v>3582</v>
      </c>
      <c r="B3652" s="6">
        <v>253.32550180000001</v>
      </c>
      <c r="C3652" s="6">
        <v>0.250455979</v>
      </c>
      <c r="D3652" s="4">
        <v>1.1895830358711077</v>
      </c>
      <c r="E3652" s="7">
        <v>0.232495228</v>
      </c>
      <c r="F3652" s="7">
        <v>0.36131864899999999</v>
      </c>
      <c r="G3652" s="5">
        <v>3651</v>
      </c>
      <c r="H3652" s="1"/>
    </row>
    <row r="3653" spans="1:8" x14ac:dyDescent="0.2">
      <c r="A3653" s="2" t="s">
        <v>3583</v>
      </c>
      <c r="B3653" s="6">
        <v>198.38160859999999</v>
      </c>
      <c r="C3653" s="6">
        <v>0.23680359200000001</v>
      </c>
      <c r="D3653" s="4">
        <v>1.178378972788527</v>
      </c>
      <c r="E3653" s="7">
        <v>0.28848178899999999</v>
      </c>
      <c r="F3653" s="7">
        <v>0.41702854900000003</v>
      </c>
      <c r="G3653" s="5">
        <v>3652</v>
      </c>
      <c r="H3653" s="1"/>
    </row>
    <row r="3654" spans="1:8" x14ac:dyDescent="0.2">
      <c r="A3654" s="2" t="s">
        <v>3584</v>
      </c>
      <c r="B3654" s="6">
        <v>551.4361179</v>
      </c>
      <c r="C3654" s="6">
        <v>0.367759326</v>
      </c>
      <c r="D3654" s="4">
        <v>1.2903472135418799</v>
      </c>
      <c r="E3654" s="7">
        <v>0.14286365400000001</v>
      </c>
      <c r="F3654" s="7">
        <v>0.26481621700000002</v>
      </c>
      <c r="G3654" s="5">
        <v>3653</v>
      </c>
      <c r="H3654" s="1"/>
    </row>
    <row r="3655" spans="1:8" x14ac:dyDescent="0.2">
      <c r="A3655" s="2" t="s">
        <v>3585</v>
      </c>
      <c r="B3655" s="6">
        <v>1248.4719419999999</v>
      </c>
      <c r="C3655" s="6">
        <v>0.28199912799999999</v>
      </c>
      <c r="D3655" s="4">
        <v>1.2158785482762842</v>
      </c>
      <c r="E3655" s="7">
        <v>0.15340398399999999</v>
      </c>
      <c r="F3655" s="7">
        <v>0.277481688</v>
      </c>
      <c r="G3655" s="5">
        <v>3654</v>
      </c>
      <c r="H3655" s="1"/>
    </row>
    <row r="3656" spans="1:8" x14ac:dyDescent="0.2">
      <c r="A3656" s="2" t="s">
        <v>3586</v>
      </c>
      <c r="B3656" s="6">
        <v>957.91606790000003</v>
      </c>
      <c r="C3656" s="6">
        <v>0.70330572400000002</v>
      </c>
      <c r="D3656" s="4">
        <v>1.6282313749095654</v>
      </c>
      <c r="E3656" s="7">
        <v>8.9903740000000006E-3</v>
      </c>
      <c r="F3656" s="7">
        <v>6.2055181000000001E-2</v>
      </c>
      <c r="G3656" s="5">
        <v>3655</v>
      </c>
      <c r="H3656" s="1"/>
    </row>
    <row r="3657" spans="1:8" x14ac:dyDescent="0.2">
      <c r="A3657" s="2" t="s">
        <v>3587</v>
      </c>
      <c r="B3657" s="6">
        <v>544.054168</v>
      </c>
      <c r="C3657" s="6">
        <v>0.90697528400000005</v>
      </c>
      <c r="D3657" s="4">
        <v>1.8751100685801554</v>
      </c>
      <c r="E3657" s="7">
        <v>5.7201200000000004E-3</v>
      </c>
      <c r="F3657" s="7">
        <v>4.9164950999999998E-2</v>
      </c>
      <c r="G3657" s="5">
        <v>3656</v>
      </c>
      <c r="H3657" s="1"/>
    </row>
    <row r="3658" spans="1:8" x14ac:dyDescent="0.2">
      <c r="A3658" s="2" t="s">
        <v>3588</v>
      </c>
      <c r="B3658" s="6">
        <v>483.47729409999999</v>
      </c>
      <c r="C3658" s="6">
        <v>0.35887654099999999</v>
      </c>
      <c r="D3658" s="4">
        <v>1.2824268540578279</v>
      </c>
      <c r="E3658" s="7">
        <v>9.1138213999999995E-2</v>
      </c>
      <c r="F3658" s="7">
        <v>0.20094118399999999</v>
      </c>
      <c r="G3658" s="5">
        <v>3657</v>
      </c>
      <c r="H3658" s="1"/>
    </row>
    <row r="3659" spans="1:8" x14ac:dyDescent="0.2">
      <c r="A3659" s="2" t="s">
        <v>3589</v>
      </c>
      <c r="B3659" s="6">
        <v>221.33680870000001</v>
      </c>
      <c r="C3659" s="6">
        <v>-0.42171329000000002</v>
      </c>
      <c r="D3659" s="4">
        <v>0.7465375379757011</v>
      </c>
      <c r="E3659" s="7">
        <v>0.12036132200000001</v>
      </c>
      <c r="F3659" s="7">
        <v>0.239524241</v>
      </c>
      <c r="G3659" s="5">
        <v>3658</v>
      </c>
      <c r="H3659" s="1"/>
    </row>
    <row r="3660" spans="1:8" x14ac:dyDescent="0.2">
      <c r="A3660" s="2" t="s">
        <v>3590</v>
      </c>
      <c r="B3660" s="6">
        <v>118.20075370000001</v>
      </c>
      <c r="C3660" s="6">
        <v>0.81924257199999995</v>
      </c>
      <c r="D3660" s="4">
        <v>1.7644793816614501</v>
      </c>
      <c r="E3660" s="7">
        <v>4.6712844000000003E-2</v>
      </c>
      <c r="F3660" s="7">
        <v>0.138095785</v>
      </c>
      <c r="G3660" s="5">
        <v>3659</v>
      </c>
      <c r="H3660" s="1"/>
    </row>
    <row r="3661" spans="1:8" x14ac:dyDescent="0.2">
      <c r="A3661" s="2" t="s">
        <v>3591</v>
      </c>
      <c r="B3661" s="6">
        <v>304.2587097</v>
      </c>
      <c r="C3661" s="6">
        <v>8.3597644999999998E-2</v>
      </c>
      <c r="D3661" s="4">
        <v>1.0596572130756157</v>
      </c>
      <c r="E3661" s="7">
        <v>0.68167510200000003</v>
      </c>
      <c r="F3661" s="7">
        <v>0.76617614700000003</v>
      </c>
      <c r="G3661" s="5">
        <v>3660</v>
      </c>
      <c r="H3661" s="1"/>
    </row>
    <row r="3662" spans="1:8" x14ac:dyDescent="0.2">
      <c r="A3662" s="2" t="s">
        <v>3592</v>
      </c>
      <c r="B3662" s="6">
        <v>419.71495390000001</v>
      </c>
      <c r="C3662" s="6">
        <v>-1.4544651E-2</v>
      </c>
      <c r="D3662" s="4">
        <v>0.9899690649837477</v>
      </c>
      <c r="E3662" s="7">
        <v>0.94146186499999995</v>
      </c>
      <c r="F3662" s="7">
        <v>0.95792390199999999</v>
      </c>
      <c r="G3662" s="5">
        <v>3661</v>
      </c>
      <c r="H3662" s="1"/>
    </row>
    <row r="3663" spans="1:8" x14ac:dyDescent="0.2">
      <c r="A3663" s="2" t="s">
        <v>3593</v>
      </c>
      <c r="B3663" s="6">
        <v>186.55466659999999</v>
      </c>
      <c r="C3663" s="6">
        <v>6.2718579999999999E-3</v>
      </c>
      <c r="D3663" s="4">
        <v>1.0043567839965353</v>
      </c>
      <c r="E3663" s="7">
        <v>0.97871076800000001</v>
      </c>
      <c r="F3663" s="7">
        <v>0.98427770699999995</v>
      </c>
      <c r="G3663" s="5">
        <v>3662</v>
      </c>
      <c r="H3663" s="1"/>
    </row>
    <row r="3664" spans="1:8" x14ac:dyDescent="0.2">
      <c r="A3664" s="2" t="s">
        <v>1162</v>
      </c>
      <c r="B3664" s="6">
        <v>201.03468699999999</v>
      </c>
      <c r="C3664" s="6">
        <v>-0.16008602</v>
      </c>
      <c r="D3664" s="4">
        <v>0.89497170707822093</v>
      </c>
      <c r="E3664" s="7">
        <v>0.55645527500000003</v>
      </c>
      <c r="F3664" s="7">
        <v>0.66098834699999998</v>
      </c>
      <c r="G3664" s="5">
        <v>3663</v>
      </c>
      <c r="H3664" s="1"/>
    </row>
    <row r="3665" spans="1:8" x14ac:dyDescent="0.2">
      <c r="A3665" s="2" t="s">
        <v>1163</v>
      </c>
      <c r="B3665" s="6">
        <v>785.58486900000003</v>
      </c>
      <c r="C3665" s="6">
        <v>0.17597800299999999</v>
      </c>
      <c r="D3665" s="4">
        <v>1.1297299892665622</v>
      </c>
      <c r="E3665" s="7">
        <v>0.39919623399999998</v>
      </c>
      <c r="F3665" s="7">
        <v>0.51839126800000002</v>
      </c>
      <c r="G3665" s="5">
        <v>3664</v>
      </c>
      <c r="H3665" s="1"/>
    </row>
    <row r="3666" spans="1:8" x14ac:dyDescent="0.2">
      <c r="A3666" s="2" t="s">
        <v>3594</v>
      </c>
      <c r="B3666" s="6">
        <v>298.22008119999998</v>
      </c>
      <c r="C3666" s="6">
        <v>0.55263524399999997</v>
      </c>
      <c r="D3666" s="4">
        <v>1.4667624563287385</v>
      </c>
      <c r="E3666" s="7">
        <v>2.4560182999999999E-2</v>
      </c>
      <c r="F3666" s="7">
        <v>0.10205531800000001</v>
      </c>
      <c r="G3666" s="5">
        <v>3665</v>
      </c>
      <c r="H3666" s="1"/>
    </row>
    <row r="3667" spans="1:8" x14ac:dyDescent="0.2">
      <c r="A3667" s="2" t="s">
        <v>3595</v>
      </c>
      <c r="B3667" s="6">
        <v>368.7057939</v>
      </c>
      <c r="C3667" s="6">
        <v>0.83338934399999998</v>
      </c>
      <c r="D3667" s="4">
        <v>1.781866613478049</v>
      </c>
      <c r="E3667" s="7">
        <v>1.312213E-3</v>
      </c>
      <c r="F3667" s="7">
        <v>2.5030051000000001E-2</v>
      </c>
      <c r="G3667" s="5">
        <v>3666</v>
      </c>
      <c r="H3667" s="1"/>
    </row>
    <row r="3668" spans="1:8" x14ac:dyDescent="0.2">
      <c r="A3668" s="2" t="s">
        <v>3596</v>
      </c>
      <c r="B3668" s="6">
        <v>747.96770849999996</v>
      </c>
      <c r="C3668" s="6">
        <v>0.64985575100000004</v>
      </c>
      <c r="D3668" s="4">
        <v>1.5690113091188416</v>
      </c>
      <c r="E3668" s="7">
        <v>1.1828483000000001E-2</v>
      </c>
      <c r="F3668" s="7">
        <v>7.1546758000000002E-2</v>
      </c>
      <c r="G3668" s="5">
        <v>3667</v>
      </c>
      <c r="H3668" s="1"/>
    </row>
    <row r="3669" spans="1:8" x14ac:dyDescent="0.2">
      <c r="A3669" s="2" t="s">
        <v>3597</v>
      </c>
      <c r="B3669" s="6">
        <v>1027.9290450000001</v>
      </c>
      <c r="C3669" s="6">
        <v>0.18644785699999999</v>
      </c>
      <c r="D3669" s="4">
        <v>1.1379584304122792</v>
      </c>
      <c r="E3669" s="7">
        <v>0.45571944800000003</v>
      </c>
      <c r="F3669" s="7">
        <v>0.57317162899999996</v>
      </c>
      <c r="G3669" s="5">
        <v>3668</v>
      </c>
      <c r="H3669" s="1"/>
    </row>
    <row r="3670" spans="1:8" x14ac:dyDescent="0.2">
      <c r="A3670" s="2" t="s">
        <v>3598</v>
      </c>
      <c r="B3670" s="6">
        <v>837.28898930000003</v>
      </c>
      <c r="C3670" s="6">
        <v>0.61905105299999996</v>
      </c>
      <c r="D3670" s="4">
        <v>1.5358646187549541</v>
      </c>
      <c r="E3670" s="7">
        <v>1.2795084E-2</v>
      </c>
      <c r="F3670" s="7">
        <v>7.4128698000000007E-2</v>
      </c>
      <c r="G3670" s="5">
        <v>3669</v>
      </c>
      <c r="H3670" s="1"/>
    </row>
    <row r="3671" spans="1:8" x14ac:dyDescent="0.2">
      <c r="A3671" s="2" t="s">
        <v>3599</v>
      </c>
      <c r="B3671" s="6">
        <v>121.5690568</v>
      </c>
      <c r="C3671" s="6">
        <v>0.57182730400000004</v>
      </c>
      <c r="D3671" s="4">
        <v>1.48640504552998</v>
      </c>
      <c r="E3671" s="7">
        <v>8.3880765999999995E-2</v>
      </c>
      <c r="F3671" s="7">
        <v>0.191658256</v>
      </c>
      <c r="G3671" s="5">
        <v>3670</v>
      </c>
      <c r="H3671" s="1"/>
    </row>
    <row r="3672" spans="1:8" x14ac:dyDescent="0.2">
      <c r="A3672" s="2" t="s">
        <v>3600</v>
      </c>
      <c r="B3672" s="6">
        <v>77.187883400000004</v>
      </c>
      <c r="C3672" s="6">
        <v>0.37348678699999999</v>
      </c>
      <c r="D3672" s="4">
        <v>1.2954800395631674</v>
      </c>
      <c r="E3672" s="7">
        <v>0.23434387700000001</v>
      </c>
      <c r="F3672" s="7">
        <v>0.36320930600000001</v>
      </c>
      <c r="G3672" s="5">
        <v>3671</v>
      </c>
      <c r="H3672" s="1"/>
    </row>
    <row r="3673" spans="1:8" x14ac:dyDescent="0.2">
      <c r="A3673" s="2" t="s">
        <v>3601</v>
      </c>
      <c r="B3673" s="6">
        <v>67.420287500000001</v>
      </c>
      <c r="C3673" s="6">
        <v>0.24842134599999999</v>
      </c>
      <c r="D3673" s="4">
        <v>1.1879065492165783</v>
      </c>
      <c r="E3673" s="7">
        <v>0.436914845</v>
      </c>
      <c r="F3673" s="7">
        <v>0.55498258899999997</v>
      </c>
      <c r="G3673" s="5">
        <v>3672</v>
      </c>
      <c r="H3673" s="1"/>
    </row>
    <row r="3674" spans="1:8" x14ac:dyDescent="0.2">
      <c r="A3674" s="2" t="s">
        <v>3602</v>
      </c>
      <c r="B3674" s="6">
        <v>55.347711850000003</v>
      </c>
      <c r="C3674" s="6">
        <v>0.31400161799999998</v>
      </c>
      <c r="D3674" s="4">
        <v>1.2431510631121645</v>
      </c>
      <c r="E3674" s="7">
        <v>0.44611648999999998</v>
      </c>
      <c r="F3674" s="7">
        <v>0.56387063599999998</v>
      </c>
      <c r="G3674" s="5">
        <v>3673</v>
      </c>
      <c r="H3674" s="1"/>
    </row>
    <row r="3675" spans="1:8" x14ac:dyDescent="0.2">
      <c r="A3675" s="2" t="s">
        <v>3603</v>
      </c>
      <c r="B3675" s="6">
        <v>51.576260169999998</v>
      </c>
      <c r="C3675" s="6">
        <v>0.57147193799999996</v>
      </c>
      <c r="D3675" s="4">
        <v>1.4860389579298792</v>
      </c>
      <c r="E3675" s="7">
        <v>0.15093991700000001</v>
      </c>
      <c r="F3675" s="7">
        <v>0.27414887399999999</v>
      </c>
      <c r="G3675" s="5">
        <v>3674</v>
      </c>
      <c r="H3675" s="1"/>
    </row>
    <row r="3676" spans="1:8" x14ac:dyDescent="0.2">
      <c r="A3676" s="2" t="s">
        <v>3604</v>
      </c>
      <c r="B3676" s="6">
        <v>57.283095600000003</v>
      </c>
      <c r="C3676" s="6">
        <v>0.92046736600000001</v>
      </c>
      <c r="D3676" s="4">
        <v>1.8927283499768781</v>
      </c>
      <c r="E3676" s="7">
        <v>1.3904308000000001E-2</v>
      </c>
      <c r="F3676" s="7">
        <v>7.7570511999999994E-2</v>
      </c>
      <c r="G3676" s="5">
        <v>3675</v>
      </c>
      <c r="H3676" s="1"/>
    </row>
    <row r="3677" spans="1:8" x14ac:dyDescent="0.2">
      <c r="A3677" s="2" t="s">
        <v>3605</v>
      </c>
      <c r="B3677" s="6">
        <v>114.9934482</v>
      </c>
      <c r="C3677" s="6">
        <v>0.64008121100000004</v>
      </c>
      <c r="D3677" s="4">
        <v>1.5584168819704574</v>
      </c>
      <c r="E3677" s="7">
        <v>4.0839816000000001E-2</v>
      </c>
      <c r="F3677" s="7">
        <v>0.128951697</v>
      </c>
      <c r="G3677" s="5">
        <v>3676</v>
      </c>
      <c r="H3677" s="1"/>
    </row>
    <row r="3678" spans="1:8" x14ac:dyDescent="0.2">
      <c r="A3678" s="2" t="s">
        <v>1805</v>
      </c>
      <c r="B3678" s="6">
        <v>77.686650490000005</v>
      </c>
      <c r="C3678" s="6">
        <v>0.39088614199999999</v>
      </c>
      <c r="D3678" s="4">
        <v>1.3111985298830846</v>
      </c>
      <c r="E3678" s="7">
        <v>0.183452586</v>
      </c>
      <c r="F3678" s="7">
        <v>0.30976677400000002</v>
      </c>
      <c r="G3678" s="5">
        <v>3677</v>
      </c>
      <c r="H3678" s="1"/>
    </row>
    <row r="3679" spans="1:8" x14ac:dyDescent="0.2">
      <c r="A3679" s="2" t="s">
        <v>3606</v>
      </c>
      <c r="B3679" s="6">
        <v>498.7084084</v>
      </c>
      <c r="C3679" s="6">
        <v>0.29336192900000002</v>
      </c>
      <c r="D3679" s="4">
        <v>1.2254927327868741</v>
      </c>
      <c r="E3679" s="7">
        <v>0.143318367</v>
      </c>
      <c r="F3679" s="7">
        <v>0.26514779599999999</v>
      </c>
      <c r="G3679" s="5">
        <v>3678</v>
      </c>
      <c r="H3679" s="1"/>
    </row>
    <row r="3680" spans="1:8" x14ac:dyDescent="0.2">
      <c r="A3680" s="2" t="s">
        <v>3607</v>
      </c>
      <c r="B3680" s="6">
        <v>1543.1113</v>
      </c>
      <c r="C3680" s="6">
        <v>0.298953048</v>
      </c>
      <c r="D3680" s="4">
        <v>1.2302513060058609</v>
      </c>
      <c r="E3680" s="7">
        <v>0.101735246</v>
      </c>
      <c r="F3680" s="7">
        <v>0.21551932100000001</v>
      </c>
      <c r="G3680" s="5">
        <v>3679</v>
      </c>
      <c r="H3680" s="1"/>
    </row>
    <row r="3681" spans="1:8" x14ac:dyDescent="0.2">
      <c r="A3681" s="2" t="s">
        <v>3608</v>
      </c>
      <c r="B3681" s="6">
        <v>447.8532568</v>
      </c>
      <c r="C3681" s="6">
        <v>0.43010215200000002</v>
      </c>
      <c r="D3681" s="4">
        <v>1.3473289729631583</v>
      </c>
      <c r="E3681" s="7">
        <v>6.1769312E-2</v>
      </c>
      <c r="F3681" s="7">
        <v>0.16077208700000001</v>
      </c>
      <c r="G3681" s="5">
        <v>3680</v>
      </c>
      <c r="H3681" s="1"/>
    </row>
    <row r="3682" spans="1:8" x14ac:dyDescent="0.2">
      <c r="A3682" s="2" t="s">
        <v>3609</v>
      </c>
      <c r="B3682" s="6">
        <v>1016.601938</v>
      </c>
      <c r="C3682" s="6">
        <v>-1.0820557999999999E-2</v>
      </c>
      <c r="D3682" s="4">
        <v>0.9925278173371922</v>
      </c>
      <c r="E3682" s="7">
        <v>0.961253409</v>
      </c>
      <c r="F3682" s="7">
        <v>0.97308609099999999</v>
      </c>
      <c r="G3682" s="5">
        <v>3681</v>
      </c>
      <c r="H3682" s="1"/>
    </row>
    <row r="3683" spans="1:8" x14ac:dyDescent="0.2">
      <c r="A3683" s="2" t="s">
        <v>3610</v>
      </c>
      <c r="B3683" s="6">
        <v>179.84289870000001</v>
      </c>
      <c r="C3683" s="6">
        <v>0.115007949</v>
      </c>
      <c r="D3683" s="4">
        <v>1.0829810125474426</v>
      </c>
      <c r="E3683" s="7">
        <v>0.66996512600000002</v>
      </c>
      <c r="F3683" s="7">
        <v>0.75708694300000001</v>
      </c>
      <c r="G3683" s="5">
        <v>3682</v>
      </c>
      <c r="H3683" s="1"/>
    </row>
    <row r="3684" spans="1:8" x14ac:dyDescent="0.2">
      <c r="A3684" s="2" t="s">
        <v>3611</v>
      </c>
      <c r="B3684" s="6">
        <v>60.989318220000001</v>
      </c>
      <c r="C3684" s="6">
        <v>0.37380005300000002</v>
      </c>
      <c r="D3684" s="4">
        <v>1.2957613699223867</v>
      </c>
      <c r="E3684" s="7">
        <v>0.29460045099999999</v>
      </c>
      <c r="F3684" s="7">
        <v>0.42268360599999999</v>
      </c>
      <c r="G3684" s="5">
        <v>3683</v>
      </c>
      <c r="H3684" s="1"/>
    </row>
    <row r="3685" spans="1:8" x14ac:dyDescent="0.2">
      <c r="A3685" s="2" t="s">
        <v>3612</v>
      </c>
      <c r="B3685" s="6">
        <v>137.78172040000001</v>
      </c>
      <c r="C3685" s="6">
        <v>0.62434542500000001</v>
      </c>
      <c r="D3685" s="4">
        <v>1.5415112571380203</v>
      </c>
      <c r="E3685" s="7">
        <v>2.2404453000000001E-2</v>
      </c>
      <c r="F3685" s="7">
        <v>9.6798186999999994E-2</v>
      </c>
      <c r="G3685" s="5">
        <v>3684</v>
      </c>
      <c r="H3685" s="1"/>
    </row>
    <row r="3686" spans="1:8" x14ac:dyDescent="0.2">
      <c r="A3686" s="2" t="s">
        <v>3613</v>
      </c>
      <c r="B3686" s="6">
        <v>16250.28148</v>
      </c>
      <c r="C3686" s="6">
        <v>-0.33011895299999999</v>
      </c>
      <c r="D3686" s="4">
        <v>0.79547089293530393</v>
      </c>
      <c r="E3686" s="7">
        <v>0.317310445</v>
      </c>
      <c r="F3686" s="7">
        <v>0.44255950100000002</v>
      </c>
      <c r="G3686" s="5">
        <v>3685</v>
      </c>
      <c r="H3686" s="1"/>
    </row>
    <row r="3687" spans="1:8" x14ac:dyDescent="0.2">
      <c r="A3687" s="2" t="s">
        <v>3614</v>
      </c>
      <c r="B3687" s="6">
        <v>21671.617409999999</v>
      </c>
      <c r="C3687" s="6">
        <v>-0.21172090800000001</v>
      </c>
      <c r="D3687" s="4">
        <v>0.86350658935013158</v>
      </c>
      <c r="E3687" s="7">
        <v>0.51721559900000003</v>
      </c>
      <c r="F3687" s="7">
        <v>0.62520118499999999</v>
      </c>
      <c r="G3687" s="5">
        <v>3686</v>
      </c>
      <c r="H3687" s="1"/>
    </row>
    <row r="3688" spans="1:8" x14ac:dyDescent="0.2">
      <c r="A3688" s="2" t="s">
        <v>3615</v>
      </c>
      <c r="B3688" s="6">
        <v>31406.782340000002</v>
      </c>
      <c r="C3688" s="6">
        <v>0.22348201600000001</v>
      </c>
      <c r="D3688" s="4">
        <v>1.1675481238653018</v>
      </c>
      <c r="E3688" s="7">
        <v>0.42635256999999999</v>
      </c>
      <c r="F3688" s="7">
        <v>0.54503413899999997</v>
      </c>
      <c r="G3688" s="5">
        <v>3687</v>
      </c>
      <c r="H3688" s="1"/>
    </row>
    <row r="3689" spans="1:8" x14ac:dyDescent="0.2">
      <c r="A3689" s="2" t="s">
        <v>3616</v>
      </c>
      <c r="B3689" s="6">
        <v>2726.69688</v>
      </c>
      <c r="C3689" s="6">
        <v>0.59930326300000003</v>
      </c>
      <c r="D3689" s="4">
        <v>1.5149847411293949</v>
      </c>
      <c r="E3689" s="7">
        <v>3.1542862999999997E-2</v>
      </c>
      <c r="F3689" s="7">
        <v>0.11575105300000001</v>
      </c>
      <c r="G3689" s="5">
        <v>3688</v>
      </c>
      <c r="H3689" s="1"/>
    </row>
    <row r="3690" spans="1:8" x14ac:dyDescent="0.2">
      <c r="A3690" s="2" t="s">
        <v>3617</v>
      </c>
      <c r="B3690" s="6">
        <v>9129.1818390000008</v>
      </c>
      <c r="C3690" s="6">
        <v>0.87855268799999997</v>
      </c>
      <c r="D3690" s="4">
        <v>1.8385299620973157</v>
      </c>
      <c r="E3690" s="7">
        <v>4.6200590000000001E-3</v>
      </c>
      <c r="F3690" s="7">
        <v>4.5284460999999998E-2</v>
      </c>
      <c r="G3690" s="5">
        <v>3689</v>
      </c>
      <c r="H3690" s="1"/>
    </row>
    <row r="3691" spans="1:8" x14ac:dyDescent="0.2">
      <c r="A3691" s="2" t="s">
        <v>3618</v>
      </c>
      <c r="B3691" s="6">
        <v>2593.0834850000001</v>
      </c>
      <c r="C3691" s="6">
        <v>1.10926828</v>
      </c>
      <c r="D3691" s="4">
        <v>2.1573620037902588</v>
      </c>
      <c r="E3691" s="7">
        <v>1.677659E-3</v>
      </c>
      <c r="F3691" s="7">
        <v>2.8044349999999999E-2</v>
      </c>
      <c r="G3691" s="5">
        <v>3690</v>
      </c>
      <c r="H3691" s="1"/>
    </row>
    <row r="3692" spans="1:8" x14ac:dyDescent="0.2">
      <c r="A3692" s="2" t="s">
        <v>1415</v>
      </c>
      <c r="B3692" s="6">
        <v>3465.2235179999998</v>
      </c>
      <c r="C3692" s="6">
        <v>0.99646871100000001</v>
      </c>
      <c r="D3692" s="4">
        <v>1.9951105803365834</v>
      </c>
      <c r="E3692" s="7">
        <v>5.1782390000000003E-3</v>
      </c>
      <c r="F3692" s="7">
        <v>4.7378955E-2</v>
      </c>
      <c r="G3692" s="5">
        <v>3691</v>
      </c>
      <c r="H3692" s="1"/>
    </row>
    <row r="3693" spans="1:8" x14ac:dyDescent="0.2">
      <c r="A3693" s="2" t="s">
        <v>1415</v>
      </c>
      <c r="B3693" s="6">
        <v>2052.5879730000001</v>
      </c>
      <c r="C3693" s="6">
        <v>0.86434338799999999</v>
      </c>
      <c r="D3693" s="4">
        <v>1.8205109117355518</v>
      </c>
      <c r="E3693" s="7">
        <v>1.6827121E-2</v>
      </c>
      <c r="F3693" s="7">
        <v>8.5004696000000005E-2</v>
      </c>
      <c r="G3693" s="5">
        <v>3692</v>
      </c>
      <c r="H3693" s="1"/>
    </row>
    <row r="3694" spans="1:8" x14ac:dyDescent="0.2">
      <c r="A3694" s="2" t="s">
        <v>3619</v>
      </c>
      <c r="B3694" s="6">
        <v>4727.7500259999997</v>
      </c>
      <c r="C3694" s="6">
        <v>-5.2441440999999998E-2</v>
      </c>
      <c r="D3694" s="4">
        <v>0.96430307852509189</v>
      </c>
      <c r="E3694" s="7">
        <v>0.77365320900000001</v>
      </c>
      <c r="F3694" s="7">
        <v>0.84025123999999995</v>
      </c>
      <c r="G3694" s="5">
        <v>3693</v>
      </c>
      <c r="H3694" s="1"/>
    </row>
    <row r="3695" spans="1:8" x14ac:dyDescent="0.2">
      <c r="A3695" s="2" t="s">
        <v>3620</v>
      </c>
      <c r="B3695" s="6">
        <v>16044.81567</v>
      </c>
      <c r="C3695" s="6">
        <v>-0.15394892099999999</v>
      </c>
      <c r="D3695" s="4">
        <v>0.89878694783762614</v>
      </c>
      <c r="E3695" s="7">
        <v>0.37566481400000001</v>
      </c>
      <c r="F3695" s="7">
        <v>0.49724478900000002</v>
      </c>
      <c r="G3695" s="5">
        <v>3694</v>
      </c>
      <c r="H3695" s="1"/>
    </row>
    <row r="3696" spans="1:8" x14ac:dyDescent="0.2">
      <c r="A3696" s="2" t="s">
        <v>3621</v>
      </c>
      <c r="B3696" s="6">
        <v>5585.5608430000002</v>
      </c>
      <c r="C3696" s="6">
        <v>-0.13681595199999999</v>
      </c>
      <c r="D3696" s="4">
        <v>0.90952427455109541</v>
      </c>
      <c r="E3696" s="7">
        <v>0.48866423399999998</v>
      </c>
      <c r="F3696" s="7">
        <v>0.60037918599999995</v>
      </c>
      <c r="G3696" s="5">
        <v>3695</v>
      </c>
      <c r="H3696" s="1"/>
    </row>
    <row r="3697" spans="1:8" x14ac:dyDescent="0.2">
      <c r="A3697" s="2" t="s">
        <v>3622</v>
      </c>
      <c r="B3697" s="6">
        <v>9897.7512569999999</v>
      </c>
      <c r="C3697" s="6">
        <v>-6.4121995000000001E-2</v>
      </c>
      <c r="D3697" s="4">
        <v>0.95652727025701412</v>
      </c>
      <c r="E3697" s="7">
        <v>0.74368261300000005</v>
      </c>
      <c r="F3697" s="7">
        <v>0.81796669</v>
      </c>
      <c r="G3697" s="5">
        <v>3696</v>
      </c>
      <c r="H3697" s="1"/>
    </row>
    <row r="3698" spans="1:8" x14ac:dyDescent="0.2">
      <c r="A3698" s="2" t="s">
        <v>3623</v>
      </c>
      <c r="B3698" s="6">
        <v>3531.7395160000001</v>
      </c>
      <c r="C3698" s="6">
        <v>-0.112364218</v>
      </c>
      <c r="D3698" s="4">
        <v>0.92507085823850554</v>
      </c>
      <c r="E3698" s="7">
        <v>0.59050631600000003</v>
      </c>
      <c r="F3698" s="7">
        <v>0.69107880200000005</v>
      </c>
      <c r="G3698" s="5">
        <v>3697</v>
      </c>
      <c r="H3698" s="1"/>
    </row>
    <row r="3699" spans="1:8" x14ac:dyDescent="0.2">
      <c r="A3699" s="2" t="s">
        <v>3624</v>
      </c>
      <c r="B3699" s="6">
        <v>2846.7002219999999</v>
      </c>
      <c r="C3699" s="6">
        <v>-7.3585650000000001E-3</v>
      </c>
      <c r="D3699" s="4">
        <v>0.9949124172294932</v>
      </c>
      <c r="E3699" s="7">
        <v>0.97083822399999997</v>
      </c>
      <c r="F3699" s="7">
        <v>0.97935995499999995</v>
      </c>
      <c r="G3699" s="5">
        <v>3698</v>
      </c>
      <c r="H3699" s="1"/>
    </row>
    <row r="3700" spans="1:8" x14ac:dyDescent="0.2">
      <c r="A3700" s="2" t="s">
        <v>3625</v>
      </c>
      <c r="B3700" s="6">
        <v>2294.2832790000002</v>
      </c>
      <c r="C3700" s="6">
        <v>4.8609172999999999E-2</v>
      </c>
      <c r="D3700" s="4">
        <v>1.0342673598818888</v>
      </c>
      <c r="E3700" s="7">
        <v>0.79165069399999999</v>
      </c>
      <c r="F3700" s="7">
        <v>0.85427658299999998</v>
      </c>
      <c r="G3700" s="5">
        <v>3699</v>
      </c>
      <c r="H3700" s="1"/>
    </row>
    <row r="3701" spans="1:8" x14ac:dyDescent="0.2">
      <c r="A3701" s="2" t="s">
        <v>3626</v>
      </c>
      <c r="B3701" s="6">
        <v>2219.4552039999999</v>
      </c>
      <c r="C3701" s="6">
        <v>-0.24617116</v>
      </c>
      <c r="D3701" s="4">
        <v>0.84313107602829696</v>
      </c>
      <c r="E3701" s="7">
        <v>0.34010609800000002</v>
      </c>
      <c r="F3701" s="7">
        <v>0.46379938700000001</v>
      </c>
      <c r="G3701" s="5">
        <v>3700</v>
      </c>
      <c r="H3701" s="1"/>
    </row>
    <row r="3702" spans="1:8" x14ac:dyDescent="0.2">
      <c r="A3702" s="2" t="s">
        <v>3627</v>
      </c>
      <c r="B3702" s="6">
        <v>3735.9812910000001</v>
      </c>
      <c r="C3702" s="6">
        <v>-0.42708826999999999</v>
      </c>
      <c r="D3702" s="4">
        <v>0.74376137345363069</v>
      </c>
      <c r="E3702" s="7">
        <v>9.8883595000000005E-2</v>
      </c>
      <c r="F3702" s="7">
        <v>0.21211753999999999</v>
      </c>
      <c r="G3702" s="5">
        <v>3701</v>
      </c>
      <c r="H3702" s="1"/>
    </row>
    <row r="3703" spans="1:8" x14ac:dyDescent="0.2">
      <c r="A3703" s="2" t="s">
        <v>3628</v>
      </c>
      <c r="B3703" s="6">
        <v>368.48883990000002</v>
      </c>
      <c r="C3703" s="6">
        <v>0.25038115799999999</v>
      </c>
      <c r="D3703" s="4">
        <v>1.1895213433568641</v>
      </c>
      <c r="E3703" s="7">
        <v>0.28005964700000002</v>
      </c>
      <c r="F3703" s="7">
        <v>0.40896893200000001</v>
      </c>
      <c r="G3703" s="5">
        <v>3702</v>
      </c>
      <c r="H3703" s="1"/>
    </row>
    <row r="3704" spans="1:8" x14ac:dyDescent="0.2">
      <c r="A3704" s="2" t="s">
        <v>3629</v>
      </c>
      <c r="B3704" s="6">
        <v>366.47497850000002</v>
      </c>
      <c r="C3704" s="6">
        <v>0.36430385500000001</v>
      </c>
      <c r="D3704" s="4">
        <v>1.2872603366799267</v>
      </c>
      <c r="E3704" s="7">
        <v>0.196415757</v>
      </c>
      <c r="F3704" s="7">
        <v>0.32397676199999997</v>
      </c>
      <c r="G3704" s="5">
        <v>3703</v>
      </c>
      <c r="H3704" s="1"/>
    </row>
    <row r="3705" spans="1:8" x14ac:dyDescent="0.2">
      <c r="A3705" s="2" t="s">
        <v>3630</v>
      </c>
      <c r="B3705" s="6">
        <v>273.28147689999997</v>
      </c>
      <c r="C3705" s="6">
        <v>0.77920183899999995</v>
      </c>
      <c r="D3705" s="4">
        <v>1.7161811448990967</v>
      </c>
      <c r="E3705" s="7">
        <v>1.9036694E-2</v>
      </c>
      <c r="F3705" s="7">
        <v>8.9480246999999999E-2</v>
      </c>
      <c r="G3705" s="5">
        <v>3704</v>
      </c>
      <c r="H3705" s="1"/>
    </row>
    <row r="3706" spans="1:8" x14ac:dyDescent="0.2">
      <c r="A3706" s="2" t="s">
        <v>3631</v>
      </c>
      <c r="B3706" s="6">
        <v>146.78309960000001</v>
      </c>
      <c r="C3706" s="6">
        <v>0.86382931200000002</v>
      </c>
      <c r="D3706" s="4">
        <v>1.819862324044212</v>
      </c>
      <c r="E3706" s="7">
        <v>2.1033380000000001E-2</v>
      </c>
      <c r="F3706" s="7">
        <v>9.4433428999999999E-2</v>
      </c>
      <c r="G3706" s="5">
        <v>3705</v>
      </c>
      <c r="H3706" s="1"/>
    </row>
    <row r="3707" spans="1:8" x14ac:dyDescent="0.2">
      <c r="A3707" s="2" t="s">
        <v>3632</v>
      </c>
      <c r="B3707" s="6">
        <v>282.96720929999998</v>
      </c>
      <c r="C3707" s="6">
        <v>0.82751841400000004</v>
      </c>
      <c r="D3707" s="4">
        <v>1.7746301863916196</v>
      </c>
      <c r="E3707" s="7">
        <v>8.6841660000000001E-3</v>
      </c>
      <c r="F3707" s="7">
        <v>6.1441740000000002E-2</v>
      </c>
      <c r="G3707" s="5">
        <v>3706</v>
      </c>
      <c r="H3707" s="1"/>
    </row>
    <row r="3708" spans="1:8" x14ac:dyDescent="0.2">
      <c r="A3708" s="2" t="s">
        <v>3633</v>
      </c>
      <c r="B3708" s="6">
        <v>473.6477276</v>
      </c>
      <c r="C3708" s="6">
        <v>0.243900119</v>
      </c>
      <c r="D3708" s="4">
        <v>1.184189624922926</v>
      </c>
      <c r="E3708" s="7">
        <v>0.28899926999999997</v>
      </c>
      <c r="F3708" s="7">
        <v>0.41710847099999998</v>
      </c>
      <c r="G3708" s="5">
        <v>3707</v>
      </c>
      <c r="H3708" s="1"/>
    </row>
    <row r="3709" spans="1:8" x14ac:dyDescent="0.2">
      <c r="A3709" s="2" t="s">
        <v>3634</v>
      </c>
      <c r="B3709" s="6">
        <v>302.39647100000002</v>
      </c>
      <c r="C3709" s="6">
        <v>0.491838936</v>
      </c>
      <c r="D3709" s="4">
        <v>1.4062361974531581</v>
      </c>
      <c r="E3709" s="7">
        <v>5.5388821999999997E-2</v>
      </c>
      <c r="F3709" s="7">
        <v>0.151832091</v>
      </c>
      <c r="G3709" s="5">
        <v>3708</v>
      </c>
      <c r="H3709" s="1"/>
    </row>
    <row r="3710" spans="1:8" x14ac:dyDescent="0.2">
      <c r="A3710" s="2" t="s">
        <v>3635</v>
      </c>
      <c r="B3710" s="6">
        <v>612.00944670000001</v>
      </c>
      <c r="C3710" s="6">
        <v>0.51998376899999998</v>
      </c>
      <c r="D3710" s="4">
        <v>1.4339391154333712</v>
      </c>
      <c r="E3710" s="7">
        <v>5.2964206999999999E-2</v>
      </c>
      <c r="F3710" s="7">
        <v>0.14855183599999999</v>
      </c>
      <c r="G3710" s="5">
        <v>3709</v>
      </c>
      <c r="H3710" s="1"/>
    </row>
    <row r="3711" spans="1:8" x14ac:dyDescent="0.2">
      <c r="A3711" s="2" t="s">
        <v>3636</v>
      </c>
      <c r="B3711" s="6">
        <v>399.02939650000002</v>
      </c>
      <c r="C3711" s="6">
        <v>0.89697880699999999</v>
      </c>
      <c r="D3711" s="4">
        <v>1.8621622845410144</v>
      </c>
      <c r="E3711" s="7">
        <v>4.4685610000000002E-3</v>
      </c>
      <c r="F3711" s="7">
        <v>4.4559597999999999E-2</v>
      </c>
      <c r="G3711" s="5">
        <v>3710</v>
      </c>
      <c r="H3711" s="1"/>
    </row>
    <row r="3712" spans="1:8" x14ac:dyDescent="0.2">
      <c r="A3712" s="2" t="s">
        <v>3637</v>
      </c>
      <c r="B3712" s="6">
        <v>244.29380760000001</v>
      </c>
      <c r="C3712" s="6">
        <v>1.008745384</v>
      </c>
      <c r="D3712" s="4">
        <v>2.0121604967700071</v>
      </c>
      <c r="E3712" s="7">
        <v>1.3647749999999999E-3</v>
      </c>
      <c r="F3712" s="7">
        <v>2.5712582000000001E-2</v>
      </c>
      <c r="G3712" s="5">
        <v>3711</v>
      </c>
      <c r="H3712" s="1"/>
    </row>
    <row r="3713" spans="1:8" x14ac:dyDescent="0.2">
      <c r="A3713" s="2" t="s">
        <v>3638</v>
      </c>
      <c r="B3713" s="6">
        <v>359.95188739999998</v>
      </c>
      <c r="C3713" s="6">
        <v>0.663643133</v>
      </c>
      <c r="D3713" s="4">
        <v>1.5840777337684853</v>
      </c>
      <c r="E3713" s="7">
        <v>1.7187351999999999E-2</v>
      </c>
      <c r="F3713" s="7">
        <v>8.5787469000000005E-2</v>
      </c>
      <c r="G3713" s="5">
        <v>3712</v>
      </c>
      <c r="H3713" s="1"/>
    </row>
    <row r="3714" spans="1:8" x14ac:dyDescent="0.2">
      <c r="A3714" s="2" t="s">
        <v>3639</v>
      </c>
      <c r="B3714" s="6">
        <v>548.64144299999998</v>
      </c>
      <c r="C3714" s="6">
        <v>0.54448782799999995</v>
      </c>
      <c r="D3714" s="4">
        <v>1.4585024685159196</v>
      </c>
      <c r="E3714" s="7">
        <v>2.5501432000000001E-2</v>
      </c>
      <c r="F3714" s="7">
        <v>0.10495083700000001</v>
      </c>
      <c r="G3714" s="5">
        <v>3713</v>
      </c>
      <c r="H3714" s="1"/>
    </row>
    <row r="3715" spans="1:8" x14ac:dyDescent="0.2">
      <c r="A3715" s="2" t="s">
        <v>3640</v>
      </c>
      <c r="B3715" s="6">
        <v>3975.32348</v>
      </c>
      <c r="C3715" s="6">
        <v>-0.26439912100000001</v>
      </c>
      <c r="D3715" s="4">
        <v>0.83254541566540707</v>
      </c>
      <c r="E3715" s="7">
        <v>0.17598121999999999</v>
      </c>
      <c r="F3715" s="7">
        <v>0.30186032400000001</v>
      </c>
      <c r="G3715" s="5">
        <v>3714</v>
      </c>
      <c r="H3715" s="1"/>
    </row>
    <row r="3716" spans="1:8" x14ac:dyDescent="0.2">
      <c r="A3716" s="2" t="s">
        <v>3641</v>
      </c>
      <c r="B3716" s="6">
        <v>3527.596579</v>
      </c>
      <c r="C3716" s="6">
        <v>-0.24385542099999999</v>
      </c>
      <c r="D3716" s="4">
        <v>0.84448551289893348</v>
      </c>
      <c r="E3716" s="7">
        <v>0.166689381</v>
      </c>
      <c r="F3716" s="7">
        <v>0.29157956099999999</v>
      </c>
      <c r="G3716" s="5">
        <v>3715</v>
      </c>
      <c r="H3716" s="1"/>
    </row>
    <row r="3717" spans="1:8" x14ac:dyDescent="0.2">
      <c r="A3717" s="2" t="s">
        <v>3642</v>
      </c>
      <c r="B3717" s="6">
        <v>597.74670630000003</v>
      </c>
      <c r="C3717" s="6">
        <v>0.66751161199999998</v>
      </c>
      <c r="D3717" s="4">
        <v>1.5883310197857887</v>
      </c>
      <c r="E3717" s="7">
        <v>2.0046754999999999E-2</v>
      </c>
      <c r="F3717" s="7">
        <v>9.1423544999999995E-2</v>
      </c>
      <c r="G3717" s="5">
        <v>3716</v>
      </c>
      <c r="H3717" s="1"/>
    </row>
    <row r="3718" spans="1:8" x14ac:dyDescent="0.2">
      <c r="A3718" s="2" t="s">
        <v>3643</v>
      </c>
      <c r="B3718" s="6">
        <v>2588.4463799999999</v>
      </c>
      <c r="C3718" s="6">
        <v>-0.47139764499999998</v>
      </c>
      <c r="D3718" s="4">
        <v>0.72126551613359791</v>
      </c>
      <c r="E3718" s="7">
        <v>2.2799252999999998E-2</v>
      </c>
      <c r="F3718" s="7">
        <v>9.7951554999999996E-2</v>
      </c>
      <c r="G3718" s="5">
        <v>3717</v>
      </c>
      <c r="H3718" s="1"/>
    </row>
    <row r="3719" spans="1:8" x14ac:dyDescent="0.2">
      <c r="A3719" s="2" t="s">
        <v>3644</v>
      </c>
      <c r="B3719" s="6">
        <v>1836.2442510000001</v>
      </c>
      <c r="C3719" s="6">
        <v>-0.45443125499999998</v>
      </c>
      <c r="D3719" s="4">
        <v>0.72979781922819686</v>
      </c>
      <c r="E3719" s="7">
        <v>7.7623871999999997E-2</v>
      </c>
      <c r="F3719" s="7">
        <v>0.181411763</v>
      </c>
      <c r="G3719" s="5">
        <v>3718</v>
      </c>
      <c r="H3719" s="1"/>
    </row>
    <row r="3720" spans="1:8" x14ac:dyDescent="0.2">
      <c r="A3720" s="2" t="s">
        <v>3645</v>
      </c>
      <c r="B3720" s="6">
        <v>1831.4345880000001</v>
      </c>
      <c r="C3720" s="6">
        <v>-0.34944693100000002</v>
      </c>
      <c r="D3720" s="4">
        <v>0.78488493231838519</v>
      </c>
      <c r="E3720" s="7">
        <v>7.7434211000000003E-2</v>
      </c>
      <c r="F3720" s="7">
        <v>0.181399791</v>
      </c>
      <c r="G3720" s="5">
        <v>3719</v>
      </c>
      <c r="H3720" s="1"/>
    </row>
    <row r="3721" spans="1:8" x14ac:dyDescent="0.2">
      <c r="A3721" s="2" t="s">
        <v>3646</v>
      </c>
      <c r="B3721" s="6">
        <v>9161.7205819999999</v>
      </c>
      <c r="C3721" s="6">
        <v>-0.87057794799999999</v>
      </c>
      <c r="D3721" s="4">
        <v>0.54692770584391537</v>
      </c>
      <c r="E3721" s="7">
        <v>1.9970529999999999E-3</v>
      </c>
      <c r="F3721" s="7">
        <v>3.0589307999999999E-2</v>
      </c>
      <c r="G3721" s="5">
        <v>3720</v>
      </c>
      <c r="H3721" s="1"/>
    </row>
    <row r="3722" spans="1:8" x14ac:dyDescent="0.2">
      <c r="A3722" s="2" t="s">
        <v>3647</v>
      </c>
      <c r="B3722" s="6">
        <v>299.32984540000001</v>
      </c>
      <c r="C3722" s="6">
        <v>0.44282781500000001</v>
      </c>
      <c r="D3722" s="4">
        <v>1.3592660044431777</v>
      </c>
      <c r="E3722" s="7">
        <v>7.9573453000000002E-2</v>
      </c>
      <c r="F3722" s="7">
        <v>0.18473693599999999</v>
      </c>
      <c r="G3722" s="5">
        <v>3721</v>
      </c>
      <c r="H3722" s="1"/>
    </row>
    <row r="3723" spans="1:8" x14ac:dyDescent="0.2">
      <c r="A3723" s="2" t="s">
        <v>3648</v>
      </c>
      <c r="B3723" s="6">
        <v>163.2681786</v>
      </c>
      <c r="C3723" s="6">
        <v>0.88413799800000004</v>
      </c>
      <c r="D3723" s="4">
        <v>1.8456615197866739</v>
      </c>
      <c r="E3723" s="7">
        <v>2.5440800000000002E-3</v>
      </c>
      <c r="F3723" s="7">
        <v>3.3978399999999999E-2</v>
      </c>
      <c r="G3723" s="5">
        <v>3722</v>
      </c>
      <c r="H3723" s="1"/>
    </row>
    <row r="3724" spans="1:8" x14ac:dyDescent="0.2">
      <c r="A3724" s="2" t="s">
        <v>3649</v>
      </c>
      <c r="B3724" s="6">
        <v>138.93262110000001</v>
      </c>
      <c r="C3724" s="6">
        <v>0.93447167099999995</v>
      </c>
      <c r="D3724" s="4">
        <v>1.9111906103688068</v>
      </c>
      <c r="E3724" s="7">
        <v>3.285512E-3</v>
      </c>
      <c r="F3724" s="7">
        <v>3.8907959999999998E-2</v>
      </c>
      <c r="G3724" s="5">
        <v>3723</v>
      </c>
      <c r="H3724" s="1"/>
    </row>
    <row r="3725" spans="1:8" x14ac:dyDescent="0.2">
      <c r="A3725" s="2" t="s">
        <v>3650</v>
      </c>
      <c r="B3725" s="6">
        <v>299.88788959999999</v>
      </c>
      <c r="C3725" s="6">
        <v>0.96332427600000003</v>
      </c>
      <c r="D3725" s="4">
        <v>1.9497974704506758</v>
      </c>
      <c r="E3725" s="7">
        <v>9.0699999999999996E-6</v>
      </c>
      <c r="F3725" s="7">
        <v>1.396382E-3</v>
      </c>
      <c r="G3725" s="5">
        <v>3724</v>
      </c>
      <c r="H3725" s="1"/>
    </row>
    <row r="3726" spans="1:8" x14ac:dyDescent="0.2">
      <c r="A3726" s="2" t="s">
        <v>3651</v>
      </c>
      <c r="B3726" s="6">
        <v>1124.4133179999999</v>
      </c>
      <c r="C3726" s="6">
        <v>0.779771726</v>
      </c>
      <c r="D3726" s="4">
        <v>1.7168591970793843</v>
      </c>
      <c r="E3726" s="7">
        <v>4.3399999999999998E-5</v>
      </c>
      <c r="F3726" s="7">
        <v>3.9515690000000003E-3</v>
      </c>
      <c r="G3726" s="5">
        <v>3725</v>
      </c>
      <c r="H3726" s="1"/>
    </row>
    <row r="3727" spans="1:8" x14ac:dyDescent="0.2">
      <c r="A3727" s="2" t="s">
        <v>3652</v>
      </c>
      <c r="B3727" s="6">
        <v>108.1987239</v>
      </c>
      <c r="C3727" s="6">
        <v>0.58700208700000001</v>
      </c>
      <c r="D3727" s="4">
        <v>1.5021220999064322</v>
      </c>
      <c r="E3727" s="7">
        <v>7.1807826000000005E-2</v>
      </c>
      <c r="F3727" s="7">
        <v>0.17410367900000001</v>
      </c>
      <c r="G3727" s="5">
        <v>3726</v>
      </c>
      <c r="H3727" s="1"/>
    </row>
    <row r="3728" spans="1:8" x14ac:dyDescent="0.2">
      <c r="A3728" s="2" t="s">
        <v>3653</v>
      </c>
      <c r="B3728" s="6">
        <v>180.67179899999999</v>
      </c>
      <c r="C3728" s="6">
        <v>0.42494179599999998</v>
      </c>
      <c r="D3728" s="4">
        <v>1.3425183392103763</v>
      </c>
      <c r="E3728" s="7">
        <v>0.11551681599999999</v>
      </c>
      <c r="F3728" s="7">
        <v>0.23270411999999999</v>
      </c>
      <c r="G3728" s="5">
        <v>3727</v>
      </c>
      <c r="H3728" s="1"/>
    </row>
    <row r="3729" spans="1:8" x14ac:dyDescent="0.2">
      <c r="A3729" s="2" t="s">
        <v>3654</v>
      </c>
      <c r="B3729" s="6">
        <v>240.77562270000001</v>
      </c>
      <c r="C3729" s="6">
        <v>8.7769918000000002E-2</v>
      </c>
      <c r="D3729" s="4">
        <v>1.0627261765396101</v>
      </c>
      <c r="E3729" s="7">
        <v>0.70333753899999996</v>
      </c>
      <c r="F3729" s="7">
        <v>0.78438686700000004</v>
      </c>
      <c r="G3729" s="5">
        <v>3728</v>
      </c>
      <c r="H3729" s="1"/>
    </row>
    <row r="3730" spans="1:8" x14ac:dyDescent="0.2">
      <c r="A3730" s="2" t="s">
        <v>3655</v>
      </c>
      <c r="B3730" s="6">
        <v>168.41455730000001</v>
      </c>
      <c r="C3730" s="6">
        <v>0.57910628900000005</v>
      </c>
      <c r="D3730" s="4">
        <v>1.493923516260679</v>
      </c>
      <c r="E3730" s="7">
        <v>6.9575884000000005E-2</v>
      </c>
      <c r="F3730" s="7">
        <v>0.17058151499999999</v>
      </c>
      <c r="G3730" s="5">
        <v>3729</v>
      </c>
      <c r="H3730" s="1"/>
    </row>
    <row r="3731" spans="1:8" x14ac:dyDescent="0.2">
      <c r="A3731" s="2" t="s">
        <v>3656</v>
      </c>
      <c r="B3731" s="6">
        <v>1130.18191</v>
      </c>
      <c r="C3731" s="6">
        <v>-0.11151602100000001</v>
      </c>
      <c r="D3731" s="4">
        <v>0.92561489076462555</v>
      </c>
      <c r="E3731" s="7">
        <v>0.57663150399999996</v>
      </c>
      <c r="F3731" s="7">
        <v>0.67951167000000001</v>
      </c>
      <c r="G3731" s="5">
        <v>3730</v>
      </c>
      <c r="H3731" s="1"/>
    </row>
    <row r="3732" spans="1:8" x14ac:dyDescent="0.2">
      <c r="A3732" s="2" t="s">
        <v>3657</v>
      </c>
      <c r="B3732" s="6">
        <v>1258.745218</v>
      </c>
      <c r="C3732" s="6">
        <v>-4.7660613999999997E-2</v>
      </c>
      <c r="D3732" s="4">
        <v>0.96750390276775466</v>
      </c>
      <c r="E3732" s="7">
        <v>0.81068177500000005</v>
      </c>
      <c r="F3732" s="7">
        <v>0.869306617</v>
      </c>
      <c r="G3732" s="5">
        <v>3731</v>
      </c>
      <c r="H3732" s="1"/>
    </row>
    <row r="3733" spans="1:8" x14ac:dyDescent="0.2">
      <c r="A3733" s="2" t="s">
        <v>3658</v>
      </c>
      <c r="B3733" s="6">
        <v>1917.6386259999999</v>
      </c>
      <c r="C3733" s="6">
        <v>-6.0735549999999999E-2</v>
      </c>
      <c r="D3733" s="4">
        <v>0.95877516853260281</v>
      </c>
      <c r="E3733" s="7">
        <v>0.74238257799999996</v>
      </c>
      <c r="F3733" s="7">
        <v>0.81742100900000003</v>
      </c>
      <c r="G3733" s="5">
        <v>3732</v>
      </c>
      <c r="H3733" s="1"/>
    </row>
    <row r="3734" spans="1:8" x14ac:dyDescent="0.2">
      <c r="A3734" s="2" t="s">
        <v>3659</v>
      </c>
      <c r="B3734" s="6">
        <v>1813.4777529999999</v>
      </c>
      <c r="C3734" s="6">
        <v>-0.110434798</v>
      </c>
      <c r="D3734" s="4">
        <v>0.92630884977607519</v>
      </c>
      <c r="E3734" s="7">
        <v>0.59165648000000004</v>
      </c>
      <c r="F3734" s="7">
        <v>0.69172045699999996</v>
      </c>
      <c r="G3734" s="5">
        <v>3733</v>
      </c>
      <c r="H3734" s="1"/>
    </row>
    <row r="3735" spans="1:8" x14ac:dyDescent="0.2">
      <c r="A3735" s="2" t="s">
        <v>3660</v>
      </c>
      <c r="B3735" s="6">
        <v>2406.086409</v>
      </c>
      <c r="C3735" s="6">
        <v>-0.59428796500000003</v>
      </c>
      <c r="D3735" s="4">
        <v>0.66237128460912076</v>
      </c>
      <c r="E3735" s="7">
        <v>1.6392621999999999E-2</v>
      </c>
      <c r="F3735" s="7">
        <v>8.3908984000000006E-2</v>
      </c>
      <c r="G3735" s="5">
        <v>3734</v>
      </c>
      <c r="H3735" s="1"/>
    </row>
    <row r="3736" spans="1:8" x14ac:dyDescent="0.2">
      <c r="A3736" s="2" t="s">
        <v>3661</v>
      </c>
      <c r="B3736" s="6">
        <v>1510.3622780000001</v>
      </c>
      <c r="C3736" s="6">
        <v>0.42223924699999998</v>
      </c>
      <c r="D3736" s="4">
        <v>1.3400058016993186</v>
      </c>
      <c r="E3736" s="7">
        <v>0.138703614</v>
      </c>
      <c r="F3736" s="7">
        <v>0.26025327199999998</v>
      </c>
      <c r="G3736" s="5">
        <v>3735</v>
      </c>
      <c r="H3736" s="1"/>
    </row>
    <row r="3737" spans="1:8" x14ac:dyDescent="0.2">
      <c r="A3737" s="2" t="s">
        <v>3662</v>
      </c>
      <c r="B3737" s="6">
        <v>2123.2088859999999</v>
      </c>
      <c r="C3737" s="6">
        <v>-0.50720204899999999</v>
      </c>
      <c r="D3737" s="4">
        <v>0.70358564380774147</v>
      </c>
      <c r="E3737" s="7">
        <v>6.2411407000000002E-2</v>
      </c>
      <c r="F3737" s="7">
        <v>0.161182717</v>
      </c>
      <c r="G3737" s="5">
        <v>3736</v>
      </c>
      <c r="H3737" s="1"/>
    </row>
    <row r="3738" spans="1:8" x14ac:dyDescent="0.2">
      <c r="A3738" s="2" t="s">
        <v>3663</v>
      </c>
      <c r="B3738" s="6">
        <v>576.60772020000002</v>
      </c>
      <c r="C3738" s="6">
        <v>-0.40937742700000002</v>
      </c>
      <c r="D3738" s="4">
        <v>0.75294822690977925</v>
      </c>
      <c r="E3738" s="7">
        <v>0.19232660600000001</v>
      </c>
      <c r="F3738" s="7">
        <v>0.31998747999999999</v>
      </c>
      <c r="G3738" s="5">
        <v>3737</v>
      </c>
      <c r="H3738" s="1"/>
    </row>
    <row r="3739" spans="1:8" x14ac:dyDescent="0.2">
      <c r="A3739" s="2" t="s">
        <v>3664</v>
      </c>
      <c r="B3739" s="6">
        <v>143.3385658</v>
      </c>
      <c r="C3739" s="6">
        <v>0.77531639200000002</v>
      </c>
      <c r="D3739" s="4">
        <v>1.7115653671448183</v>
      </c>
      <c r="E3739" s="7">
        <v>7.1544313999999998E-2</v>
      </c>
      <c r="F3739" s="7">
        <v>0.173647947</v>
      </c>
      <c r="G3739" s="5">
        <v>3738</v>
      </c>
      <c r="H3739" s="1"/>
    </row>
    <row r="3740" spans="1:8" x14ac:dyDescent="0.2">
      <c r="A3740" s="2" t="s">
        <v>3665</v>
      </c>
      <c r="B3740" s="6">
        <v>242.10608970000001</v>
      </c>
      <c r="C3740" s="6">
        <v>1.1051569990000001</v>
      </c>
      <c r="D3740" s="4">
        <v>2.1512228715948454</v>
      </c>
      <c r="E3740" s="7">
        <v>1.2823789999999999E-3</v>
      </c>
      <c r="F3740" s="7">
        <v>2.4769312000000002E-2</v>
      </c>
      <c r="G3740" s="5">
        <v>3739</v>
      </c>
      <c r="H3740" s="1"/>
    </row>
    <row r="3741" spans="1:8" x14ac:dyDescent="0.2">
      <c r="A3741" s="2" t="s">
        <v>3666</v>
      </c>
      <c r="B3741" s="6">
        <v>55.509745479999999</v>
      </c>
      <c r="C3741" s="6">
        <v>0.97812126499999996</v>
      </c>
      <c r="D3741" s="4">
        <v>1.9698984576482992</v>
      </c>
      <c r="E3741" s="7">
        <v>1.6854292999999999E-2</v>
      </c>
      <c r="F3741" s="7">
        <v>8.5048500999999999E-2</v>
      </c>
      <c r="G3741" s="5">
        <v>3740</v>
      </c>
      <c r="H3741" s="1"/>
    </row>
    <row r="3742" spans="1:8" x14ac:dyDescent="0.2">
      <c r="A3742" s="2" t="s">
        <v>3667</v>
      </c>
      <c r="B3742" s="6">
        <v>116.0204631</v>
      </c>
      <c r="C3742" s="6">
        <v>0.85932408699999996</v>
      </c>
      <c r="D3742" s="4">
        <v>1.8141881513036338</v>
      </c>
      <c r="E3742" s="7">
        <v>1.4087314E-2</v>
      </c>
      <c r="F3742" s="7">
        <v>7.7767525000000004E-2</v>
      </c>
      <c r="G3742" s="5">
        <v>3741</v>
      </c>
      <c r="H3742" s="1"/>
    </row>
    <row r="3743" spans="1:8" x14ac:dyDescent="0.2">
      <c r="A3743" s="2" t="s">
        <v>3668</v>
      </c>
      <c r="B3743" s="6">
        <v>310.86768189999998</v>
      </c>
      <c r="C3743" s="6">
        <v>0.73667238000000002</v>
      </c>
      <c r="D3743" s="4">
        <v>1.6663279667989332</v>
      </c>
      <c r="E3743" s="7">
        <v>2.7802726999999999E-2</v>
      </c>
      <c r="F3743" s="7">
        <v>0.109707412</v>
      </c>
      <c r="G3743" s="5">
        <v>3742</v>
      </c>
      <c r="H3743" s="1"/>
    </row>
    <row r="3744" spans="1:8" x14ac:dyDescent="0.2">
      <c r="A3744" s="2" t="s">
        <v>3669</v>
      </c>
      <c r="B3744" s="6">
        <v>602.77362749999998</v>
      </c>
      <c r="C3744" s="6">
        <v>0.75369102600000004</v>
      </c>
      <c r="D3744" s="4">
        <v>1.6861010789078041</v>
      </c>
      <c r="E3744" s="7">
        <v>1.1550764E-2</v>
      </c>
      <c r="F3744" s="7">
        <v>7.1100777000000004E-2</v>
      </c>
      <c r="G3744" s="5">
        <v>3743</v>
      </c>
      <c r="H3744" s="1"/>
    </row>
    <row r="3745" spans="1:8" x14ac:dyDescent="0.2">
      <c r="A3745" s="2" t="s">
        <v>3670</v>
      </c>
      <c r="B3745" s="6">
        <v>443.94823719999999</v>
      </c>
      <c r="C3745" s="6">
        <v>0.63239300700000001</v>
      </c>
      <c r="D3745" s="4">
        <v>1.5501340790576772</v>
      </c>
      <c r="E3745" s="7">
        <v>5.8285915000000001E-2</v>
      </c>
      <c r="F3745" s="7">
        <v>0.155417838</v>
      </c>
      <c r="G3745" s="5">
        <v>3744</v>
      </c>
      <c r="H3745" s="1"/>
    </row>
    <row r="3746" spans="1:8" x14ac:dyDescent="0.2">
      <c r="A3746" s="2" t="s">
        <v>3671</v>
      </c>
      <c r="B3746" s="6">
        <v>167.4328768</v>
      </c>
      <c r="C3746" s="6">
        <v>0.836425062</v>
      </c>
      <c r="D3746" s="4">
        <v>1.7856199636019301</v>
      </c>
      <c r="E3746" s="7">
        <v>2.9639921999999999E-2</v>
      </c>
      <c r="F3746" s="7">
        <v>0.112143803</v>
      </c>
      <c r="G3746" s="5">
        <v>3745</v>
      </c>
      <c r="H3746" s="1"/>
    </row>
    <row r="3747" spans="1:8" x14ac:dyDescent="0.2">
      <c r="A3747" s="2" t="s">
        <v>3672</v>
      </c>
      <c r="B3747" s="6">
        <v>402.78179390000003</v>
      </c>
      <c r="C3747" s="6">
        <v>0.57890613700000004</v>
      </c>
      <c r="D3747" s="4">
        <v>1.4937162714650412</v>
      </c>
      <c r="E3747" s="7">
        <v>4.9645103000000003E-2</v>
      </c>
      <c r="F3747" s="7">
        <v>0.143083724</v>
      </c>
      <c r="G3747" s="5">
        <v>3746</v>
      </c>
      <c r="H3747" s="1"/>
    </row>
    <row r="3748" spans="1:8" x14ac:dyDescent="0.2">
      <c r="A3748" s="2" t="s">
        <v>3673</v>
      </c>
      <c r="B3748" s="6">
        <v>63.320093929999999</v>
      </c>
      <c r="C3748" s="6">
        <v>0.412292192</v>
      </c>
      <c r="D3748" s="4">
        <v>1.3307985431600573</v>
      </c>
      <c r="E3748" s="7">
        <v>0.240841691</v>
      </c>
      <c r="F3748" s="7">
        <v>0.36888835399999997</v>
      </c>
      <c r="G3748" s="5">
        <v>3747</v>
      </c>
      <c r="H3748" s="1"/>
    </row>
    <row r="3749" spans="1:8" x14ac:dyDescent="0.2">
      <c r="A3749" s="2" t="s">
        <v>3674</v>
      </c>
      <c r="B3749" s="6">
        <v>286.20051330000001</v>
      </c>
      <c r="C3749" s="6">
        <v>0.19912718099999999</v>
      </c>
      <c r="D3749" s="4">
        <v>1.1480036118267796</v>
      </c>
      <c r="E3749" s="7">
        <v>0.41188023099999999</v>
      </c>
      <c r="F3749" s="7">
        <v>0.53081396800000002</v>
      </c>
      <c r="G3749" s="5">
        <v>3748</v>
      </c>
      <c r="H3749" s="1"/>
    </row>
    <row r="3750" spans="1:8" x14ac:dyDescent="0.2">
      <c r="A3750" s="2" t="s">
        <v>3675</v>
      </c>
      <c r="B3750" s="6">
        <v>378.07853660000001</v>
      </c>
      <c r="C3750" s="6">
        <v>0.29309159400000001</v>
      </c>
      <c r="D3750" s="4">
        <v>1.2252631190908045</v>
      </c>
      <c r="E3750" s="7">
        <v>0.31994698199999999</v>
      </c>
      <c r="F3750" s="7">
        <v>0.445103678</v>
      </c>
      <c r="G3750" s="5">
        <v>3749</v>
      </c>
      <c r="H3750" s="1"/>
    </row>
    <row r="3751" spans="1:8" x14ac:dyDescent="0.2">
      <c r="A3751" s="2" t="s">
        <v>3676</v>
      </c>
      <c r="B3751" s="6">
        <v>113.0452581</v>
      </c>
      <c r="C3751" s="6">
        <v>0.57067267300000002</v>
      </c>
      <c r="D3751" s="4">
        <v>1.4852159080501717</v>
      </c>
      <c r="E3751" s="7">
        <v>7.5449577000000004E-2</v>
      </c>
      <c r="F3751" s="7">
        <v>0.17924635899999999</v>
      </c>
      <c r="G3751" s="5">
        <v>3750</v>
      </c>
      <c r="H3751" s="1"/>
    </row>
    <row r="3752" spans="1:8" x14ac:dyDescent="0.2">
      <c r="A3752" s="2" t="s">
        <v>3677</v>
      </c>
      <c r="B3752" s="6">
        <v>76.466518160000007</v>
      </c>
      <c r="C3752" s="6">
        <v>0.81387109599999996</v>
      </c>
      <c r="D3752" s="4">
        <v>1.7579220454486923</v>
      </c>
      <c r="E3752" s="7">
        <v>4.9239265999999997E-2</v>
      </c>
      <c r="F3752" s="7">
        <v>0.14269063900000001</v>
      </c>
      <c r="G3752" s="5">
        <v>3751</v>
      </c>
      <c r="H3752" s="1"/>
    </row>
    <row r="3753" spans="1:8" x14ac:dyDescent="0.2">
      <c r="A3753" s="2" t="s">
        <v>3678</v>
      </c>
      <c r="B3753" s="6">
        <v>129.20902469999999</v>
      </c>
      <c r="C3753" s="6">
        <v>0.65635640200000001</v>
      </c>
      <c r="D3753" s="4">
        <v>1.576097081521644</v>
      </c>
      <c r="E3753" s="7">
        <v>7.3306214999999994E-2</v>
      </c>
      <c r="F3753" s="7">
        <v>0.175973195</v>
      </c>
      <c r="G3753" s="5">
        <v>3752</v>
      </c>
      <c r="H3753" s="1"/>
    </row>
    <row r="3754" spans="1:8" x14ac:dyDescent="0.2">
      <c r="A3754" s="2" t="s">
        <v>3679</v>
      </c>
      <c r="B3754" s="6">
        <v>64.472952000000006</v>
      </c>
      <c r="C3754" s="6">
        <v>0.71950055199999996</v>
      </c>
      <c r="D3754" s="4">
        <v>1.6466118936783458</v>
      </c>
      <c r="E3754" s="7">
        <v>0.13716973099999999</v>
      </c>
      <c r="F3754" s="7">
        <v>0.25874815400000001</v>
      </c>
      <c r="G3754" s="5">
        <v>3753</v>
      </c>
      <c r="H3754" s="1"/>
    </row>
    <row r="3755" spans="1:8" x14ac:dyDescent="0.2">
      <c r="A3755" s="2" t="s">
        <v>3680</v>
      </c>
      <c r="B3755" s="6">
        <v>262.92487440000002</v>
      </c>
      <c r="C3755" s="6">
        <v>0.75829461399999998</v>
      </c>
      <c r="D3755" s="4">
        <v>1.6914899601133893</v>
      </c>
      <c r="E3755" s="7">
        <v>7.2949119999999998E-3</v>
      </c>
      <c r="F3755" s="7">
        <v>5.5429275E-2</v>
      </c>
      <c r="G3755" s="5">
        <v>3754</v>
      </c>
      <c r="H3755" s="1"/>
    </row>
    <row r="3756" spans="1:8" x14ac:dyDescent="0.2">
      <c r="A3756" s="2" t="s">
        <v>3681</v>
      </c>
      <c r="B3756" s="6">
        <v>61.930919080000002</v>
      </c>
      <c r="C3756" s="6">
        <v>0.29002699999999998</v>
      </c>
      <c r="D3756" s="4">
        <v>1.2226631595870405</v>
      </c>
      <c r="E3756" s="7">
        <v>0.38351247599999999</v>
      </c>
      <c r="F3756" s="7">
        <v>0.50400424600000004</v>
      </c>
      <c r="G3756" s="5">
        <v>3755</v>
      </c>
      <c r="H3756" s="1"/>
    </row>
    <row r="3757" spans="1:8" x14ac:dyDescent="0.2">
      <c r="A3757" s="2" t="s">
        <v>3682</v>
      </c>
      <c r="B3757" s="6">
        <v>1230.0826649999999</v>
      </c>
      <c r="C3757" s="6">
        <v>-0.29547823299999998</v>
      </c>
      <c r="D3757" s="4">
        <v>0.81480219222943917</v>
      </c>
      <c r="E3757" s="7">
        <v>0.17041925999999999</v>
      </c>
      <c r="F3757" s="7">
        <v>0.29630005300000001</v>
      </c>
      <c r="G3757" s="5">
        <v>3756</v>
      </c>
      <c r="H3757" s="1"/>
    </row>
    <row r="3758" spans="1:8" x14ac:dyDescent="0.2">
      <c r="A3758" s="2" t="s">
        <v>3683</v>
      </c>
      <c r="B3758" s="6">
        <v>732.4217304</v>
      </c>
      <c r="C3758" s="6">
        <v>-0.34614492299999999</v>
      </c>
      <c r="D3758" s="4">
        <v>0.78668341669954978</v>
      </c>
      <c r="E3758" s="7">
        <v>8.6088475999999997E-2</v>
      </c>
      <c r="F3758" s="7">
        <v>0.19424748</v>
      </c>
      <c r="G3758" s="5">
        <v>3757</v>
      </c>
      <c r="H3758" s="1"/>
    </row>
    <row r="3759" spans="1:8" x14ac:dyDescent="0.2">
      <c r="A3759" s="2" t="s">
        <v>3684</v>
      </c>
      <c r="B3759" s="6">
        <v>1164.6379669999999</v>
      </c>
      <c r="C3759" s="6">
        <v>-0.32580103399999999</v>
      </c>
      <c r="D3759" s="4">
        <v>0.79785526661333317</v>
      </c>
      <c r="E3759" s="7">
        <v>0.127591871</v>
      </c>
      <c r="F3759" s="7">
        <v>0.24769418600000001</v>
      </c>
      <c r="G3759" s="5">
        <v>3758</v>
      </c>
      <c r="H3759" s="1"/>
    </row>
    <row r="3760" spans="1:8" x14ac:dyDescent="0.2">
      <c r="A3760" s="2" t="s">
        <v>3685</v>
      </c>
      <c r="B3760" s="6">
        <v>963.97886119999998</v>
      </c>
      <c r="C3760" s="6">
        <v>-0.243289428</v>
      </c>
      <c r="D3760" s="4">
        <v>0.84481688345607053</v>
      </c>
      <c r="E3760" s="7">
        <v>0.20356215999999999</v>
      </c>
      <c r="F3760" s="7">
        <v>0.33077951500000002</v>
      </c>
      <c r="G3760" s="5">
        <v>3759</v>
      </c>
      <c r="H3760" s="1"/>
    </row>
    <row r="3761" spans="1:8" x14ac:dyDescent="0.2">
      <c r="A3761" s="2" t="s">
        <v>3686</v>
      </c>
      <c r="B3761" s="6">
        <v>3774.5517789999999</v>
      </c>
      <c r="C3761" s="6">
        <v>0.32930283599999999</v>
      </c>
      <c r="D3761" s="4">
        <v>1.256406085565843</v>
      </c>
      <c r="E3761" s="7">
        <v>0.24619914600000001</v>
      </c>
      <c r="F3761" s="7">
        <v>0.374388844</v>
      </c>
      <c r="G3761" s="5">
        <v>3760</v>
      </c>
      <c r="H3761" s="1"/>
    </row>
    <row r="3762" spans="1:8" x14ac:dyDescent="0.2">
      <c r="A3762" s="2" t="s">
        <v>3687</v>
      </c>
      <c r="B3762" s="6">
        <v>603.09561540000004</v>
      </c>
      <c r="C3762" s="6">
        <v>0.46995189300000001</v>
      </c>
      <c r="D3762" s="4">
        <v>1.3850632820852213</v>
      </c>
      <c r="E3762" s="7">
        <v>3.4155828999999999E-2</v>
      </c>
      <c r="F3762" s="7">
        <v>0.119629152</v>
      </c>
      <c r="G3762" s="5">
        <v>3761</v>
      </c>
      <c r="H3762" s="1"/>
    </row>
    <row r="3763" spans="1:8" x14ac:dyDescent="0.2">
      <c r="A3763" s="2" t="s">
        <v>3688</v>
      </c>
      <c r="B3763" s="6">
        <v>1900.1435509999999</v>
      </c>
      <c r="C3763" s="6">
        <v>-0.46840262700000002</v>
      </c>
      <c r="D3763" s="4">
        <v>0.72276441019854842</v>
      </c>
      <c r="E3763" s="7">
        <v>3.6968938E-2</v>
      </c>
      <c r="F3763" s="7">
        <v>0.12313587199999999</v>
      </c>
      <c r="G3763" s="5">
        <v>3762</v>
      </c>
      <c r="H3763" s="1"/>
    </row>
    <row r="3764" spans="1:8" x14ac:dyDescent="0.2">
      <c r="A3764" s="2" t="s">
        <v>3689</v>
      </c>
      <c r="B3764" s="6">
        <v>668.59424349999995</v>
      </c>
      <c r="C3764" s="6">
        <v>-0.25041319499999998</v>
      </c>
      <c r="D3764" s="4">
        <v>0.84065561284370827</v>
      </c>
      <c r="E3764" s="7">
        <v>0.231401571</v>
      </c>
      <c r="F3764" s="7">
        <v>0.360105966</v>
      </c>
      <c r="G3764" s="5">
        <v>3763</v>
      </c>
      <c r="H3764" s="1"/>
    </row>
    <row r="3765" spans="1:8" x14ac:dyDescent="0.2">
      <c r="A3765" s="2" t="s">
        <v>3690</v>
      </c>
      <c r="B3765" s="6">
        <v>375.57267389999998</v>
      </c>
      <c r="C3765" s="6">
        <v>0.31936371200000002</v>
      </c>
      <c r="D3765" s="4">
        <v>1.247780105049993</v>
      </c>
      <c r="E3765" s="7">
        <v>0.205522173</v>
      </c>
      <c r="F3765" s="7">
        <v>0.33314013799999997</v>
      </c>
      <c r="G3765" s="5">
        <v>3764</v>
      </c>
      <c r="H3765" s="1"/>
    </row>
    <row r="3766" spans="1:8" x14ac:dyDescent="0.2">
      <c r="A3766" s="2" t="s">
        <v>3681</v>
      </c>
      <c r="B3766" s="6">
        <v>8.6791951059999999</v>
      </c>
      <c r="C3766" s="6">
        <v>0.29794996400000001</v>
      </c>
      <c r="D3766" s="4">
        <v>1.2293962282112147</v>
      </c>
      <c r="E3766" s="7">
        <v>0.74980677799999995</v>
      </c>
      <c r="F3766" s="7" t="s">
        <v>109</v>
      </c>
      <c r="G3766" s="5">
        <v>3765</v>
      </c>
      <c r="H3766" s="1"/>
    </row>
    <row r="3767" spans="1:8" x14ac:dyDescent="0.2">
      <c r="A3767" s="2" t="s">
        <v>1198</v>
      </c>
      <c r="B3767" s="6">
        <v>9.6694187169999992</v>
      </c>
      <c r="C3767" s="6">
        <v>0.31122081600000001</v>
      </c>
      <c r="D3767" s="4">
        <v>1.2407571909817057</v>
      </c>
      <c r="E3767" s="7">
        <v>0.74943959599999999</v>
      </c>
      <c r="F3767" s="7" t="s">
        <v>109</v>
      </c>
      <c r="G3767" s="5">
        <v>3766</v>
      </c>
      <c r="H3767" s="1"/>
    </row>
    <row r="3768" spans="1:8" x14ac:dyDescent="0.2">
      <c r="A3768" s="2" t="s">
        <v>1197</v>
      </c>
      <c r="B3768" s="6">
        <v>11433.86436</v>
      </c>
      <c r="C3768" s="6">
        <v>-0.28149882399999998</v>
      </c>
      <c r="D3768" s="4">
        <v>0.82273582823038927</v>
      </c>
      <c r="E3768" s="7">
        <v>0.69826744299999999</v>
      </c>
      <c r="F3768" s="7">
        <v>0.78024682400000001</v>
      </c>
      <c r="G3768" s="5">
        <v>3767</v>
      </c>
      <c r="H3768" s="1"/>
    </row>
    <row r="3769" spans="1:8" x14ac:dyDescent="0.2">
      <c r="A3769" s="2" t="s">
        <v>497</v>
      </c>
      <c r="B3769" s="6">
        <v>995.6795611</v>
      </c>
      <c r="C3769" s="6">
        <v>1.0609610789999999</v>
      </c>
      <c r="D3769" s="4">
        <v>2.0863209015739779</v>
      </c>
      <c r="E3769" s="7">
        <v>1.8924404999999998E-2</v>
      </c>
      <c r="F3769" s="7">
        <v>8.9281170000000007E-2</v>
      </c>
      <c r="G3769" s="5">
        <v>3768</v>
      </c>
      <c r="H3769" s="1"/>
    </row>
    <row r="3770" spans="1:8" x14ac:dyDescent="0.2">
      <c r="A3770" s="2" t="s">
        <v>496</v>
      </c>
      <c r="B3770" s="6">
        <v>1059.9731549999999</v>
      </c>
      <c r="C3770" s="6">
        <v>1.0144575499999999</v>
      </c>
      <c r="D3770" s="4">
        <v>2.02014318099183</v>
      </c>
      <c r="E3770" s="7">
        <v>2.957222E-2</v>
      </c>
      <c r="F3770" s="7">
        <v>0.112143803</v>
      </c>
      <c r="G3770" s="5">
        <v>3769</v>
      </c>
      <c r="H3770" s="1"/>
    </row>
    <row r="3771" spans="1:8" x14ac:dyDescent="0.2">
      <c r="A3771" s="2" t="s">
        <v>1195</v>
      </c>
      <c r="B3771" s="6">
        <v>2793.2723660000001</v>
      </c>
      <c r="C3771" s="6">
        <v>-0.34060552300000002</v>
      </c>
      <c r="D3771" s="4">
        <v>0.78970978801942526</v>
      </c>
      <c r="E3771" s="7">
        <v>0.70555949600000001</v>
      </c>
      <c r="F3771" s="7">
        <v>0.78591155899999998</v>
      </c>
      <c r="G3771" s="5">
        <v>3770</v>
      </c>
      <c r="H3771" s="1"/>
    </row>
    <row r="3772" spans="1:8" x14ac:dyDescent="0.2">
      <c r="A3772" s="2" t="s">
        <v>3691</v>
      </c>
      <c r="B3772" s="6">
        <v>1227.4314770000001</v>
      </c>
      <c r="C3772" s="6">
        <v>-0.38137447000000002</v>
      </c>
      <c r="D3772" s="4">
        <v>0.76770584109088691</v>
      </c>
      <c r="E3772" s="7">
        <v>0.146564373</v>
      </c>
      <c r="F3772" s="7">
        <v>0.26847086999999997</v>
      </c>
      <c r="G3772" s="5">
        <v>3771</v>
      </c>
      <c r="H3772" s="1"/>
    </row>
    <row r="3773" spans="1:8" x14ac:dyDescent="0.2">
      <c r="A3773" s="2" t="s">
        <v>3692</v>
      </c>
      <c r="B3773" s="6">
        <v>3773.2781359999999</v>
      </c>
      <c r="C3773" s="6">
        <v>0.46107770100000001</v>
      </c>
      <c r="D3773" s="4">
        <v>1.3765697392025731</v>
      </c>
      <c r="E3773" s="7">
        <v>2.8284961000000001E-2</v>
      </c>
      <c r="F3773" s="7">
        <v>0.1108362</v>
      </c>
      <c r="G3773" s="5">
        <v>3772</v>
      </c>
      <c r="H3773" s="1"/>
    </row>
    <row r="3774" spans="1:8" x14ac:dyDescent="0.2">
      <c r="A3774" s="2" t="s">
        <v>3693</v>
      </c>
      <c r="B3774" s="6">
        <v>3868.421824</v>
      </c>
      <c r="C3774" s="6">
        <v>0.218881036</v>
      </c>
      <c r="D3774" s="4">
        <v>1.163830561487851</v>
      </c>
      <c r="E3774" s="7">
        <v>0.22386842200000001</v>
      </c>
      <c r="F3774" s="7">
        <v>0.35188891799999999</v>
      </c>
      <c r="G3774" s="5">
        <v>3773</v>
      </c>
      <c r="H3774" s="1"/>
    </row>
    <row r="3775" spans="1:8" x14ac:dyDescent="0.2">
      <c r="A3775" s="2" t="s">
        <v>3694</v>
      </c>
      <c r="B3775" s="6">
        <v>6756.1189960000002</v>
      </c>
      <c r="C3775" s="6">
        <v>-0.18459086199999999</v>
      </c>
      <c r="D3775" s="4">
        <v>0.87989857348808753</v>
      </c>
      <c r="E3775" s="7">
        <v>0.38716751900000002</v>
      </c>
      <c r="F3775" s="7">
        <v>0.50657334300000001</v>
      </c>
      <c r="G3775" s="5">
        <v>3774</v>
      </c>
      <c r="H3775" s="1"/>
    </row>
    <row r="3776" spans="1:8" x14ac:dyDescent="0.2">
      <c r="A3776" s="2" t="s">
        <v>3695</v>
      </c>
      <c r="B3776" s="6">
        <v>1135.469738</v>
      </c>
      <c r="C3776" s="6">
        <v>-0.42064405799999999</v>
      </c>
      <c r="D3776" s="4">
        <v>0.74709102826324336</v>
      </c>
      <c r="E3776" s="7">
        <v>2.1744527999999999E-2</v>
      </c>
      <c r="F3776" s="7">
        <v>9.5472394000000002E-2</v>
      </c>
      <c r="G3776" s="5">
        <v>3775</v>
      </c>
      <c r="H3776" s="1"/>
    </row>
    <row r="3777" spans="1:8" x14ac:dyDescent="0.2">
      <c r="A3777" s="2" t="s">
        <v>3696</v>
      </c>
      <c r="B3777" s="6">
        <v>820.91483229999994</v>
      </c>
      <c r="C3777" s="6">
        <v>-0.26306221499999999</v>
      </c>
      <c r="D3777" s="4">
        <v>0.83331727028385705</v>
      </c>
      <c r="E3777" s="7">
        <v>0.152813485</v>
      </c>
      <c r="F3777" s="7">
        <v>0.27689538400000002</v>
      </c>
      <c r="G3777" s="5">
        <v>3776</v>
      </c>
      <c r="H3777" s="1"/>
    </row>
    <row r="3778" spans="1:8" x14ac:dyDescent="0.2">
      <c r="A3778" s="2" t="s">
        <v>3697</v>
      </c>
      <c r="B3778" s="6">
        <v>9560.4305189999995</v>
      </c>
      <c r="C3778" s="6">
        <v>-0.69347860299999997</v>
      </c>
      <c r="D3778" s="4">
        <v>0.61836106877799857</v>
      </c>
      <c r="E3778" s="7">
        <v>4.8362129999999998E-3</v>
      </c>
      <c r="F3778" s="7">
        <v>4.5839323000000001E-2</v>
      </c>
      <c r="G3778" s="5">
        <v>3777</v>
      </c>
      <c r="H3778" s="1"/>
    </row>
    <row r="3779" spans="1:8" x14ac:dyDescent="0.2">
      <c r="A3779" s="2" t="s">
        <v>3698</v>
      </c>
      <c r="B3779" s="6">
        <v>574.75659419999999</v>
      </c>
      <c r="C3779" s="6">
        <v>0.316504534</v>
      </c>
      <c r="D3779" s="4">
        <v>1.2453096643519994</v>
      </c>
      <c r="E3779" s="7">
        <v>0.139635332</v>
      </c>
      <c r="F3779" s="7">
        <v>0.26125503500000002</v>
      </c>
      <c r="G3779" s="5">
        <v>3778</v>
      </c>
      <c r="H3779" s="1"/>
    </row>
    <row r="3780" spans="1:8" x14ac:dyDescent="0.2">
      <c r="A3780" s="2" t="s">
        <v>3699</v>
      </c>
      <c r="B3780" s="6">
        <v>1115.824427</v>
      </c>
      <c r="C3780" s="6">
        <v>-0.112455517</v>
      </c>
      <c r="D3780" s="4">
        <v>0.92501231823556485</v>
      </c>
      <c r="E3780" s="7">
        <v>0.55420486199999996</v>
      </c>
      <c r="F3780" s="7">
        <v>0.65882589899999999</v>
      </c>
      <c r="G3780" s="5">
        <v>3779</v>
      </c>
      <c r="H3780" s="1"/>
    </row>
    <row r="3781" spans="1:8" x14ac:dyDescent="0.2">
      <c r="A3781" s="2" t="s">
        <v>3700</v>
      </c>
      <c r="B3781" s="6">
        <v>770.89608989999999</v>
      </c>
      <c r="C3781" s="6">
        <v>-0.31530834600000002</v>
      </c>
      <c r="D3781" s="4">
        <v>0.80367920270441373</v>
      </c>
      <c r="E3781" s="7">
        <v>8.2748399E-2</v>
      </c>
      <c r="F3781" s="7">
        <v>0.190102145</v>
      </c>
      <c r="G3781" s="5">
        <v>3780</v>
      </c>
      <c r="H3781" s="1"/>
    </row>
    <row r="3782" spans="1:8" x14ac:dyDescent="0.2">
      <c r="A3782" s="2" t="s">
        <v>3701</v>
      </c>
      <c r="B3782" s="6">
        <v>847.71359270000005</v>
      </c>
      <c r="C3782" s="6">
        <v>-0.32143010799999999</v>
      </c>
      <c r="D3782" s="4">
        <v>0.80027619023022667</v>
      </c>
      <c r="E3782" s="7">
        <v>0.110374984</v>
      </c>
      <c r="F3782" s="7">
        <v>0.22732697099999999</v>
      </c>
      <c r="G3782" s="5">
        <v>3781</v>
      </c>
      <c r="H3782" s="1"/>
    </row>
    <row r="3783" spans="1:8" x14ac:dyDescent="0.2">
      <c r="A3783" s="2" t="s">
        <v>3702</v>
      </c>
      <c r="B3783" s="6">
        <v>1100.9519789999999</v>
      </c>
      <c r="C3783" s="6">
        <v>-0.55000983599999997</v>
      </c>
      <c r="D3783" s="4">
        <v>0.68301547170139953</v>
      </c>
      <c r="E3783" s="7">
        <v>4.9688695999999997E-2</v>
      </c>
      <c r="F3783" s="7">
        <v>0.143119635</v>
      </c>
      <c r="G3783" s="5">
        <v>3782</v>
      </c>
      <c r="H3783" s="1"/>
    </row>
    <row r="3784" spans="1:8" x14ac:dyDescent="0.2">
      <c r="A3784" s="2" t="s">
        <v>3703</v>
      </c>
      <c r="B3784" s="6">
        <v>1025.5645239999999</v>
      </c>
      <c r="C3784" s="6">
        <v>-0.30703198399999998</v>
      </c>
      <c r="D3784" s="4">
        <v>0.80830294883817411</v>
      </c>
      <c r="E3784" s="7">
        <v>0.172027661</v>
      </c>
      <c r="F3784" s="7">
        <v>0.29808185300000001</v>
      </c>
      <c r="G3784" s="5">
        <v>3783</v>
      </c>
      <c r="H3784" s="1"/>
    </row>
    <row r="3785" spans="1:8" x14ac:dyDescent="0.2">
      <c r="A3785" s="2" t="s">
        <v>3704</v>
      </c>
      <c r="B3785" s="6">
        <v>1612.7189310000001</v>
      </c>
      <c r="C3785" s="6">
        <v>-5.5865749999999999E-3</v>
      </c>
      <c r="D3785" s="4">
        <v>0.99613516904774702</v>
      </c>
      <c r="E3785" s="7">
        <v>0.97469874099999998</v>
      </c>
      <c r="F3785" s="7">
        <v>0.981531241</v>
      </c>
      <c r="G3785" s="5">
        <v>3784</v>
      </c>
      <c r="H3785" s="1"/>
    </row>
    <row r="3786" spans="1:8" x14ac:dyDescent="0.2">
      <c r="A3786" s="2" t="s">
        <v>3705</v>
      </c>
      <c r="B3786" s="6">
        <v>727.02475609999999</v>
      </c>
      <c r="C3786" s="6">
        <v>-0.29325194100000002</v>
      </c>
      <c r="D3786" s="4">
        <v>0.81606052326725598</v>
      </c>
      <c r="E3786" s="7">
        <v>0.12735149200000001</v>
      </c>
      <c r="F3786" s="7">
        <v>0.24754114599999999</v>
      </c>
      <c r="G3786" s="5">
        <v>3785</v>
      </c>
      <c r="H3786" s="1"/>
    </row>
    <row r="3787" spans="1:8" x14ac:dyDescent="0.2">
      <c r="A3787" s="2" t="s">
        <v>3706</v>
      </c>
      <c r="B3787" s="6">
        <v>1353.5062459999999</v>
      </c>
      <c r="C3787" s="6">
        <v>-0.188381826</v>
      </c>
      <c r="D3787" s="4">
        <v>0.8775895026157019</v>
      </c>
      <c r="E3787" s="7">
        <v>0.31777604700000001</v>
      </c>
      <c r="F3787" s="7">
        <v>0.443074458</v>
      </c>
      <c r="G3787" s="5">
        <v>3786</v>
      </c>
      <c r="H3787" s="1"/>
    </row>
    <row r="3788" spans="1:8" x14ac:dyDescent="0.2">
      <c r="A3788" s="2" t="s">
        <v>3707</v>
      </c>
      <c r="B3788" s="6">
        <v>6393.2725060000002</v>
      </c>
      <c r="C3788" s="6">
        <v>-0.57146538000000002</v>
      </c>
      <c r="D3788" s="4">
        <v>0.67293292704963414</v>
      </c>
      <c r="E3788" s="7">
        <v>9.4401569999999994E-3</v>
      </c>
      <c r="F3788" s="7">
        <v>6.3352410999999997E-2</v>
      </c>
      <c r="G3788" s="5">
        <v>3787</v>
      </c>
      <c r="H3788" s="1"/>
    </row>
    <row r="3789" spans="1:8" x14ac:dyDescent="0.2">
      <c r="A3789" s="2" t="s">
        <v>3708</v>
      </c>
      <c r="B3789" s="6">
        <v>11440.60124</v>
      </c>
      <c r="C3789" s="6">
        <v>-8.7678607000000006E-2</v>
      </c>
      <c r="D3789" s="4">
        <v>0.94103572118787282</v>
      </c>
      <c r="E3789" s="7">
        <v>0.65794528100000005</v>
      </c>
      <c r="F3789" s="7">
        <v>0.74717748500000003</v>
      </c>
      <c r="G3789" s="5">
        <v>3788</v>
      </c>
      <c r="H3789" s="1"/>
    </row>
    <row r="3790" spans="1:8" x14ac:dyDescent="0.2">
      <c r="A3790" s="2" t="s">
        <v>3709</v>
      </c>
      <c r="B3790" s="6">
        <v>2451.4362660000002</v>
      </c>
      <c r="C3790" s="6">
        <v>2.4072426000000001E-2</v>
      </c>
      <c r="D3790" s="4">
        <v>1.0168257185710263</v>
      </c>
      <c r="E3790" s="7">
        <v>0.90543874099999999</v>
      </c>
      <c r="F3790" s="7">
        <v>0.93576930999999997</v>
      </c>
      <c r="G3790" s="5">
        <v>3789</v>
      </c>
      <c r="H3790" s="1"/>
    </row>
    <row r="3791" spans="1:8" x14ac:dyDescent="0.2">
      <c r="A3791" s="2" t="s">
        <v>3710</v>
      </c>
      <c r="B3791" s="6">
        <v>3963.6142249999998</v>
      </c>
      <c r="C3791" s="6">
        <v>6.3277279000000006E-2</v>
      </c>
      <c r="D3791" s="4">
        <v>1.0448365560938901</v>
      </c>
      <c r="E3791" s="7">
        <v>0.75684410499999999</v>
      </c>
      <c r="F3791" s="7">
        <v>0.82743296600000005</v>
      </c>
      <c r="G3791" s="5">
        <v>3790</v>
      </c>
      <c r="H3791" s="1"/>
    </row>
    <row r="3792" spans="1:8" x14ac:dyDescent="0.2">
      <c r="A3792" s="2" t="s">
        <v>3711</v>
      </c>
      <c r="B3792" s="6">
        <v>6549.6659010000003</v>
      </c>
      <c r="C3792" s="6">
        <v>-0.21637217</v>
      </c>
      <c r="D3792" s="4">
        <v>0.86072711913867805</v>
      </c>
      <c r="E3792" s="7">
        <v>0.42168047400000003</v>
      </c>
      <c r="F3792" s="7">
        <v>0.54056473400000005</v>
      </c>
      <c r="G3792" s="5">
        <v>3791</v>
      </c>
      <c r="H3792" s="1"/>
    </row>
    <row r="3793" spans="1:8" x14ac:dyDescent="0.2">
      <c r="A3793" s="2" t="s">
        <v>3712</v>
      </c>
      <c r="B3793" s="6">
        <v>7057.1575620000003</v>
      </c>
      <c r="C3793" s="6">
        <v>-0.30564813499999999</v>
      </c>
      <c r="D3793" s="4">
        <v>0.80907865391739864</v>
      </c>
      <c r="E3793" s="7">
        <v>0.22390147599999999</v>
      </c>
      <c r="F3793" s="7">
        <v>0.35188891799999999</v>
      </c>
      <c r="G3793" s="5">
        <v>3792</v>
      </c>
      <c r="H3793" s="1"/>
    </row>
    <row r="3794" spans="1:8" x14ac:dyDescent="0.2">
      <c r="A3794" s="2" t="s">
        <v>3713</v>
      </c>
      <c r="B3794" s="6">
        <v>15020.48669</v>
      </c>
      <c r="C3794" s="6">
        <v>-0.50228043499999997</v>
      </c>
      <c r="D3794" s="4">
        <v>0.70598995659890318</v>
      </c>
      <c r="E3794" s="7">
        <v>1.5514200000000001E-2</v>
      </c>
      <c r="F3794" s="7">
        <v>8.1414130000000001E-2</v>
      </c>
      <c r="G3794" s="5">
        <v>3793</v>
      </c>
      <c r="H3794" s="1"/>
    </row>
    <row r="3795" spans="1:8" x14ac:dyDescent="0.2">
      <c r="A3795" s="2" t="s">
        <v>3714</v>
      </c>
      <c r="B3795" s="6">
        <v>14208.78033</v>
      </c>
      <c r="C3795" s="6">
        <v>-0.65519173799999997</v>
      </c>
      <c r="D3795" s="4">
        <v>0.63499109365950468</v>
      </c>
      <c r="E3795" s="7">
        <v>4.0059429999999997E-3</v>
      </c>
      <c r="F3795" s="7">
        <v>4.2431614999999999E-2</v>
      </c>
      <c r="G3795" s="5">
        <v>3794</v>
      </c>
      <c r="H3795" s="1"/>
    </row>
    <row r="3796" spans="1:8" x14ac:dyDescent="0.2">
      <c r="A3796" s="2" t="s">
        <v>3715</v>
      </c>
      <c r="B3796" s="6">
        <v>34404.558940000003</v>
      </c>
      <c r="C3796" s="6">
        <v>-0.36871769100000001</v>
      </c>
      <c r="D3796" s="4">
        <v>0.77447056273299109</v>
      </c>
      <c r="E3796" s="7">
        <v>3.5862148000000003E-2</v>
      </c>
      <c r="F3796" s="7">
        <v>0.122186169</v>
      </c>
      <c r="G3796" s="5">
        <v>3795</v>
      </c>
      <c r="H3796" s="1"/>
    </row>
    <row r="3797" spans="1:8" x14ac:dyDescent="0.2">
      <c r="A3797" s="2" t="s">
        <v>3716</v>
      </c>
      <c r="B3797" s="6">
        <v>9454.1252499999991</v>
      </c>
      <c r="C3797" s="6">
        <v>-5.2186259999999996E-3</v>
      </c>
      <c r="D3797" s="4">
        <v>0.99638925856280791</v>
      </c>
      <c r="E3797" s="7">
        <v>0.97801489699999999</v>
      </c>
      <c r="F3797" s="7">
        <v>0.98422383599999996</v>
      </c>
      <c r="G3797" s="5">
        <v>3796</v>
      </c>
      <c r="H3797" s="1"/>
    </row>
    <row r="3798" spans="1:8" x14ac:dyDescent="0.2">
      <c r="A3798" s="2" t="s">
        <v>3717</v>
      </c>
      <c r="B3798" s="6">
        <v>3692.5017210000001</v>
      </c>
      <c r="C3798" s="6">
        <v>-3.4106611000000002E-2</v>
      </c>
      <c r="D3798" s="4">
        <v>0.97663635568738383</v>
      </c>
      <c r="E3798" s="7">
        <v>0.87761688299999996</v>
      </c>
      <c r="F3798" s="7">
        <v>0.91317447100000004</v>
      </c>
      <c r="G3798" s="5">
        <v>3797</v>
      </c>
      <c r="H3798" s="1"/>
    </row>
    <row r="3799" spans="1:8" x14ac:dyDescent="0.2">
      <c r="A3799" s="2" t="s">
        <v>3718</v>
      </c>
      <c r="B3799" s="6">
        <v>3508.5903069999999</v>
      </c>
      <c r="C3799" s="6">
        <v>1.9135254000000001E-2</v>
      </c>
      <c r="D3799" s="4">
        <v>1.0133518983875638</v>
      </c>
      <c r="E3799" s="7">
        <v>0.93119491899999995</v>
      </c>
      <c r="F3799" s="7">
        <v>0.95253739299999995</v>
      </c>
      <c r="G3799" s="5">
        <v>3798</v>
      </c>
      <c r="H3799" s="1"/>
    </row>
    <row r="3800" spans="1:8" x14ac:dyDescent="0.2">
      <c r="A3800" s="2" t="s">
        <v>3719</v>
      </c>
      <c r="B3800" s="6">
        <v>1977.974915</v>
      </c>
      <c r="C3800" s="6">
        <v>-0.549145298</v>
      </c>
      <c r="D3800" s="4">
        <v>0.68342489280253793</v>
      </c>
      <c r="E3800" s="7">
        <v>3.4407259999999999E-3</v>
      </c>
      <c r="F3800" s="7">
        <v>3.9459005999999998E-2</v>
      </c>
      <c r="G3800" s="5">
        <v>3799</v>
      </c>
      <c r="H3800" s="1"/>
    </row>
    <row r="3801" spans="1:8" x14ac:dyDescent="0.2">
      <c r="A3801" s="2" t="s">
        <v>3720</v>
      </c>
      <c r="B3801" s="6">
        <v>17614.214550000001</v>
      </c>
      <c r="C3801" s="6">
        <v>-0.79697691500000001</v>
      </c>
      <c r="D3801" s="4">
        <v>0.57555395520323505</v>
      </c>
      <c r="E3801" s="7">
        <v>5.1116900000000001E-4</v>
      </c>
      <c r="F3801" s="7">
        <v>1.6233091000000002E-2</v>
      </c>
      <c r="G3801" s="5">
        <v>3800</v>
      </c>
      <c r="H3801" s="1"/>
    </row>
    <row r="3802" spans="1:8" x14ac:dyDescent="0.2">
      <c r="A3802" s="2" t="s">
        <v>3721</v>
      </c>
      <c r="B3802" s="6">
        <v>10873.981309999999</v>
      </c>
      <c r="C3802" s="6">
        <v>-0.88504950400000004</v>
      </c>
      <c r="D3802" s="4">
        <v>0.541468942718205</v>
      </c>
      <c r="E3802" s="7">
        <v>2.3900000000000002E-5</v>
      </c>
      <c r="F3802" s="7">
        <v>2.6771799999999999E-3</v>
      </c>
      <c r="G3802" s="5">
        <v>3801</v>
      </c>
      <c r="H3802" s="1"/>
    </row>
    <row r="3803" spans="1:8" x14ac:dyDescent="0.2">
      <c r="A3803" s="2" t="s">
        <v>3722</v>
      </c>
      <c r="B3803" s="6">
        <v>65873.763250000004</v>
      </c>
      <c r="C3803" s="6">
        <v>-0.79146204499999995</v>
      </c>
      <c r="D3803" s="4">
        <v>0.57775828777670712</v>
      </c>
      <c r="E3803" s="7">
        <v>2.2255679999999998E-3</v>
      </c>
      <c r="F3803" s="7">
        <v>3.1711438000000002E-2</v>
      </c>
      <c r="G3803" s="5">
        <v>3802</v>
      </c>
      <c r="H3803" s="1"/>
    </row>
    <row r="3804" spans="1:8" x14ac:dyDescent="0.2">
      <c r="A3804" s="2" t="s">
        <v>3723</v>
      </c>
      <c r="B3804" s="6">
        <v>66564.809080000006</v>
      </c>
      <c r="C3804" s="6">
        <v>-0.61722995700000005</v>
      </c>
      <c r="D3804" s="4">
        <v>0.65192144695009746</v>
      </c>
      <c r="E3804" s="7">
        <v>1.092483E-2</v>
      </c>
      <c r="F3804" s="7">
        <v>6.8928532000000001E-2</v>
      </c>
      <c r="G3804" s="5">
        <v>3803</v>
      </c>
      <c r="H3804" s="1"/>
    </row>
    <row r="3805" spans="1:8" x14ac:dyDescent="0.2">
      <c r="A3805" s="2" t="s">
        <v>3724</v>
      </c>
      <c r="B3805" s="6">
        <v>149178.93030000001</v>
      </c>
      <c r="C3805" s="6">
        <v>-0.49176214099999999</v>
      </c>
      <c r="D3805" s="4">
        <v>0.7111559448303828</v>
      </c>
      <c r="E3805" s="7">
        <v>5.7404670999999997E-2</v>
      </c>
      <c r="F3805" s="7">
        <v>0.153781626</v>
      </c>
      <c r="G3805" s="5">
        <v>3804</v>
      </c>
      <c r="H3805" s="1"/>
    </row>
    <row r="3806" spans="1:8" x14ac:dyDescent="0.2">
      <c r="A3806" s="2" t="s">
        <v>3725</v>
      </c>
      <c r="B3806" s="6">
        <v>3509.6810810000002</v>
      </c>
      <c r="C3806" s="6">
        <v>-0.43610342099999999</v>
      </c>
      <c r="D3806" s="4">
        <v>0.73912822861033711</v>
      </c>
      <c r="E3806" s="7">
        <v>9.6650969000000003E-2</v>
      </c>
      <c r="F3806" s="7">
        <v>0.20928144300000001</v>
      </c>
      <c r="G3806" s="5">
        <v>3805</v>
      </c>
      <c r="H3806" s="1"/>
    </row>
    <row r="3807" spans="1:8" x14ac:dyDescent="0.2">
      <c r="A3807" s="2" t="s">
        <v>3726</v>
      </c>
      <c r="B3807" s="6">
        <v>5165.1594409999998</v>
      </c>
      <c r="C3807" s="6">
        <v>-0.53126408800000002</v>
      </c>
      <c r="D3807" s="4">
        <v>0.69194818403513492</v>
      </c>
      <c r="E3807" s="7">
        <v>3.13651E-2</v>
      </c>
      <c r="F3807" s="7">
        <v>0.11552464699999999</v>
      </c>
      <c r="G3807" s="5">
        <v>3806</v>
      </c>
      <c r="H3807" s="1"/>
    </row>
    <row r="3808" spans="1:8" x14ac:dyDescent="0.2">
      <c r="A3808" s="2" t="s">
        <v>3727</v>
      </c>
      <c r="B3808" s="6">
        <v>2106.1457959999998</v>
      </c>
      <c r="C3808" s="6">
        <v>-0.230663278</v>
      </c>
      <c r="D3808" s="4">
        <v>0.85224298359074524</v>
      </c>
      <c r="E3808" s="7">
        <v>0.29513086199999999</v>
      </c>
      <c r="F3808" s="7">
        <v>0.42309654800000002</v>
      </c>
      <c r="G3808" s="5">
        <v>3807</v>
      </c>
      <c r="H3808" s="1"/>
    </row>
    <row r="3809" spans="1:8" x14ac:dyDescent="0.2">
      <c r="A3809" s="2" t="s">
        <v>3728</v>
      </c>
      <c r="B3809" s="6">
        <v>7580.301211</v>
      </c>
      <c r="C3809" s="6">
        <v>-0.84570845500000003</v>
      </c>
      <c r="D3809" s="4">
        <v>0.55643749582075919</v>
      </c>
      <c r="E3809" s="7">
        <v>6.0685039999999997E-3</v>
      </c>
      <c r="F3809" s="7">
        <v>5.0446495000000001E-2</v>
      </c>
      <c r="G3809" s="5">
        <v>3808</v>
      </c>
      <c r="H3809" s="1"/>
    </row>
    <row r="3810" spans="1:8" x14ac:dyDescent="0.2">
      <c r="A3810" s="2" t="s">
        <v>3729</v>
      </c>
      <c r="B3810" s="6">
        <v>905.81015649999995</v>
      </c>
      <c r="C3810" s="6">
        <v>-0.369618593</v>
      </c>
      <c r="D3810" s="4">
        <v>0.77398708961114515</v>
      </c>
      <c r="E3810" s="7">
        <v>0.18160411600000001</v>
      </c>
      <c r="F3810" s="7">
        <v>0.30839827199999997</v>
      </c>
      <c r="G3810" s="5">
        <v>3809</v>
      </c>
      <c r="H3810" s="1"/>
    </row>
    <row r="3811" spans="1:8" x14ac:dyDescent="0.2">
      <c r="A3811" s="2" t="s">
        <v>3730</v>
      </c>
      <c r="B3811" s="6">
        <v>1423.8948780000001</v>
      </c>
      <c r="C3811" s="6">
        <v>-0.60413218000000002</v>
      </c>
      <c r="D3811" s="4">
        <v>0.65786698585218184</v>
      </c>
      <c r="E3811" s="7">
        <v>2.7646269000000001E-2</v>
      </c>
      <c r="F3811" s="7">
        <v>0.109183762</v>
      </c>
      <c r="G3811" s="5">
        <v>3810</v>
      </c>
      <c r="H3811" s="1"/>
    </row>
    <row r="3812" spans="1:8" x14ac:dyDescent="0.2">
      <c r="A3812" s="2" t="s">
        <v>3731</v>
      </c>
      <c r="B3812" s="6">
        <v>773.97532820000004</v>
      </c>
      <c r="C3812" s="6">
        <v>-2.0518126000000001E-2</v>
      </c>
      <c r="D3812" s="4">
        <v>0.98587857486485631</v>
      </c>
      <c r="E3812" s="7">
        <v>0.93283506699999996</v>
      </c>
      <c r="F3812" s="7">
        <v>0.953566629</v>
      </c>
      <c r="G3812" s="5">
        <v>3811</v>
      </c>
      <c r="H3812" s="1"/>
    </row>
    <row r="3813" spans="1:8" x14ac:dyDescent="0.2">
      <c r="A3813" s="2" t="s">
        <v>3732</v>
      </c>
      <c r="B3813" s="6">
        <v>17016.2448</v>
      </c>
      <c r="C3813" s="6">
        <v>-0.58994577599999998</v>
      </c>
      <c r="D3813" s="4">
        <v>0.66436787698698263</v>
      </c>
      <c r="E3813" s="7">
        <v>5.1841669999999999E-3</v>
      </c>
      <c r="F3813" s="7">
        <v>4.7378955E-2</v>
      </c>
      <c r="G3813" s="5">
        <v>3812</v>
      </c>
      <c r="H3813" s="1"/>
    </row>
    <row r="3814" spans="1:8" x14ac:dyDescent="0.2">
      <c r="A3814" s="2" t="s">
        <v>3733</v>
      </c>
      <c r="B3814" s="6">
        <v>2460.4716589999998</v>
      </c>
      <c r="C3814" s="6">
        <v>-0.54936811299999999</v>
      </c>
      <c r="D3814" s="4">
        <v>0.68331935035964331</v>
      </c>
      <c r="E3814" s="7">
        <v>4.8768919999999999E-3</v>
      </c>
      <c r="F3814" s="7">
        <v>4.6035059000000003E-2</v>
      </c>
      <c r="G3814" s="5">
        <v>3813</v>
      </c>
      <c r="H3814" s="1"/>
    </row>
    <row r="3815" spans="1:8" x14ac:dyDescent="0.2">
      <c r="A3815" s="2" t="s">
        <v>3734</v>
      </c>
      <c r="B3815" s="6">
        <v>1557.5997580000001</v>
      </c>
      <c r="C3815" s="6">
        <v>-0.16498801299999999</v>
      </c>
      <c r="D3815" s="4">
        <v>0.89193593026665141</v>
      </c>
      <c r="E3815" s="7">
        <v>0.458757733</v>
      </c>
      <c r="F3815" s="7">
        <v>0.57557568199999998</v>
      </c>
      <c r="G3815" s="5">
        <v>3814</v>
      </c>
      <c r="H3815" s="1"/>
    </row>
    <row r="3816" spans="1:8" x14ac:dyDescent="0.2">
      <c r="A3816" s="2" t="s">
        <v>3735</v>
      </c>
      <c r="B3816" s="6">
        <v>3163.3179540000001</v>
      </c>
      <c r="C3816" s="6">
        <v>-0.56401957899999999</v>
      </c>
      <c r="D3816" s="4">
        <v>0.67641493574873479</v>
      </c>
      <c r="E3816" s="7">
        <v>1.7964465999999998E-2</v>
      </c>
      <c r="F3816" s="7">
        <v>8.7359856E-2</v>
      </c>
      <c r="G3816" s="5">
        <v>3815</v>
      </c>
      <c r="H3816" s="1"/>
    </row>
    <row r="3817" spans="1:8" x14ac:dyDescent="0.2">
      <c r="A3817" s="2" t="s">
        <v>3736</v>
      </c>
      <c r="B3817" s="6">
        <v>1623.928463</v>
      </c>
      <c r="C3817" s="6">
        <v>-6.7950225000000003E-2</v>
      </c>
      <c r="D3817" s="4">
        <v>0.95399246405624361</v>
      </c>
      <c r="E3817" s="7">
        <v>0.71494710699999997</v>
      </c>
      <c r="F3817" s="7">
        <v>0.793675888</v>
      </c>
      <c r="G3817" s="5">
        <v>3816</v>
      </c>
      <c r="H3817" s="1"/>
    </row>
    <row r="3818" spans="1:8" x14ac:dyDescent="0.2">
      <c r="A3818" s="2" t="s">
        <v>3737</v>
      </c>
      <c r="B3818" s="6">
        <v>1091.5021300000001</v>
      </c>
      <c r="C3818" s="6">
        <v>0.48426303799999998</v>
      </c>
      <c r="D3818" s="4">
        <v>1.398871107332228</v>
      </c>
      <c r="E3818" s="7">
        <v>4.2653637000000001E-2</v>
      </c>
      <c r="F3818" s="7">
        <v>0.13150823</v>
      </c>
      <c r="G3818" s="5">
        <v>3817</v>
      </c>
      <c r="H3818" s="1"/>
    </row>
    <row r="3819" spans="1:8" x14ac:dyDescent="0.2">
      <c r="A3819" s="2" t="s">
        <v>3738</v>
      </c>
      <c r="B3819" s="6">
        <v>2541.4447180000002</v>
      </c>
      <c r="C3819" s="6">
        <v>-0.197296003</v>
      </c>
      <c r="D3819" s="4">
        <v>0.87218373829508433</v>
      </c>
      <c r="E3819" s="7">
        <v>0.263644504</v>
      </c>
      <c r="F3819" s="7">
        <v>0.39145005100000002</v>
      </c>
      <c r="G3819" s="5">
        <v>3818</v>
      </c>
      <c r="H3819" s="1"/>
    </row>
    <row r="3820" spans="1:8" x14ac:dyDescent="0.2">
      <c r="A3820" s="2" t="s">
        <v>3739</v>
      </c>
      <c r="B3820" s="6">
        <v>1541.4222990000001</v>
      </c>
      <c r="C3820" s="6">
        <v>-9.7358346999999998E-2</v>
      </c>
      <c r="D3820" s="4">
        <v>0.93474299070795508</v>
      </c>
      <c r="E3820" s="7">
        <v>0.610031078</v>
      </c>
      <c r="F3820" s="7">
        <v>0.708043753</v>
      </c>
      <c r="G3820" s="5">
        <v>3819</v>
      </c>
      <c r="H3820" s="1"/>
    </row>
    <row r="3821" spans="1:8" x14ac:dyDescent="0.2">
      <c r="A3821" s="2" t="s">
        <v>3740</v>
      </c>
      <c r="B3821" s="6">
        <v>4238.548882</v>
      </c>
      <c r="C3821" s="6">
        <v>-0.63768542100000003</v>
      </c>
      <c r="D3821" s="4">
        <v>0.64274330334206276</v>
      </c>
      <c r="E3821" s="7">
        <v>1.0046784E-2</v>
      </c>
      <c r="F3821" s="7">
        <v>6.6073055000000006E-2</v>
      </c>
      <c r="G3821" s="5">
        <v>3820</v>
      </c>
      <c r="H3821" s="1"/>
    </row>
    <row r="3822" spans="1:8" x14ac:dyDescent="0.2">
      <c r="A3822" s="2" t="s">
        <v>3741</v>
      </c>
      <c r="B3822" s="6">
        <v>1407.8077189999999</v>
      </c>
      <c r="C3822" s="6">
        <v>-0.49803866800000002</v>
      </c>
      <c r="D3822" s="4">
        <v>0.70806874075896031</v>
      </c>
      <c r="E3822" s="7">
        <v>1.7943218E-2</v>
      </c>
      <c r="F3822" s="7">
        <v>8.7359856E-2</v>
      </c>
      <c r="G3822" s="5">
        <v>3821</v>
      </c>
      <c r="H3822" s="1"/>
    </row>
    <row r="3823" spans="1:8" x14ac:dyDescent="0.2">
      <c r="A3823" s="2" t="s">
        <v>3742</v>
      </c>
      <c r="B3823" s="6">
        <v>1189.6399180000001</v>
      </c>
      <c r="C3823" s="6">
        <v>-0.82301191500000004</v>
      </c>
      <c r="D3823" s="4">
        <v>0.56526061514114623</v>
      </c>
      <c r="E3823" s="7">
        <v>9.953239999999999E-4</v>
      </c>
      <c r="F3823" s="7">
        <v>2.18525E-2</v>
      </c>
      <c r="G3823" s="5">
        <v>3822</v>
      </c>
      <c r="H3823" s="1"/>
    </row>
    <row r="3824" spans="1:8" x14ac:dyDescent="0.2">
      <c r="A3824" s="2" t="s">
        <v>3743</v>
      </c>
      <c r="B3824" s="6">
        <v>1608.528006</v>
      </c>
      <c r="C3824" s="6">
        <v>-0.90561962600000001</v>
      </c>
      <c r="D3824" s="4">
        <v>0.53380339048954217</v>
      </c>
      <c r="E3824" s="7">
        <v>1.003019E-3</v>
      </c>
      <c r="F3824" s="7">
        <v>2.18525E-2</v>
      </c>
      <c r="G3824" s="5">
        <v>3823</v>
      </c>
      <c r="H3824" s="1"/>
    </row>
    <row r="3825" spans="1:8" x14ac:dyDescent="0.2">
      <c r="A3825" s="2" t="s">
        <v>3744</v>
      </c>
      <c r="B3825" s="6">
        <v>16433.161639999998</v>
      </c>
      <c r="C3825" s="6">
        <v>-1.0070556470000001</v>
      </c>
      <c r="D3825" s="4">
        <v>0.49756066884814226</v>
      </c>
      <c r="E3825" s="7">
        <v>7.4802500000000004E-4</v>
      </c>
      <c r="F3825" s="7">
        <v>2.0109197999999998E-2</v>
      </c>
      <c r="G3825" s="5">
        <v>3824</v>
      </c>
      <c r="H3825" s="1"/>
    </row>
    <row r="3826" spans="1:8" x14ac:dyDescent="0.2">
      <c r="A3826" s="2" t="s">
        <v>3745</v>
      </c>
      <c r="B3826" s="6">
        <v>4348.6074559999997</v>
      </c>
      <c r="C3826" s="6">
        <v>1.723446E-3</v>
      </c>
      <c r="D3826" s="4">
        <v>1.0011953155566164</v>
      </c>
      <c r="E3826" s="7">
        <v>0.99259021000000003</v>
      </c>
      <c r="F3826" s="7">
        <v>0.99453731400000001</v>
      </c>
      <c r="G3826" s="5">
        <v>3825</v>
      </c>
      <c r="H3826" s="1"/>
    </row>
    <row r="3827" spans="1:8" x14ac:dyDescent="0.2">
      <c r="A3827" s="2" t="s">
        <v>3746</v>
      </c>
      <c r="B3827" s="6">
        <v>638.76137059999996</v>
      </c>
      <c r="C3827" s="6">
        <v>9.1726497000000004E-2</v>
      </c>
      <c r="D3827" s="4">
        <v>1.0656446943049875</v>
      </c>
      <c r="E3827" s="7">
        <v>0.64875784700000005</v>
      </c>
      <c r="F3827" s="7">
        <v>0.739667615</v>
      </c>
      <c r="G3827" s="5">
        <v>3826</v>
      </c>
      <c r="H3827" s="1"/>
    </row>
    <row r="3828" spans="1:8" x14ac:dyDescent="0.2">
      <c r="A3828" s="2" t="s">
        <v>3747</v>
      </c>
      <c r="B3828" s="6">
        <v>2228.0295449999999</v>
      </c>
      <c r="C3828" s="6">
        <v>4.1174387E-2</v>
      </c>
      <c r="D3828" s="4">
        <v>1.0289510757203664</v>
      </c>
      <c r="E3828" s="7">
        <v>0.82618407400000005</v>
      </c>
      <c r="F3828" s="7">
        <v>0.87960254500000001</v>
      </c>
      <c r="G3828" s="5">
        <v>3827</v>
      </c>
      <c r="H3828" s="1"/>
    </row>
    <row r="3829" spans="1:8" x14ac:dyDescent="0.2">
      <c r="A3829" s="2" t="s">
        <v>3748</v>
      </c>
      <c r="B3829" s="6">
        <v>541.75991429999999</v>
      </c>
      <c r="C3829" s="6">
        <v>-0.382961365</v>
      </c>
      <c r="D3829" s="4">
        <v>0.76686186592396755</v>
      </c>
      <c r="E3829" s="7">
        <v>4.6572303000000002E-2</v>
      </c>
      <c r="F3829" s="7">
        <v>0.138019736</v>
      </c>
      <c r="G3829" s="5">
        <v>3828</v>
      </c>
      <c r="H3829" s="1"/>
    </row>
    <row r="3830" spans="1:8" x14ac:dyDescent="0.2">
      <c r="A3830" s="2" t="s">
        <v>3749</v>
      </c>
      <c r="B3830" s="6">
        <v>1595.0088430000001</v>
      </c>
      <c r="C3830" s="6">
        <v>-0.63851362599999995</v>
      </c>
      <c r="D3830" s="4">
        <v>0.64237443089373258</v>
      </c>
      <c r="E3830" s="7">
        <v>2.1020819999999999E-3</v>
      </c>
      <c r="F3830" s="7">
        <v>3.1272715999999999E-2</v>
      </c>
      <c r="G3830" s="5">
        <v>3829</v>
      </c>
      <c r="H3830" s="1"/>
    </row>
    <row r="3831" spans="1:8" x14ac:dyDescent="0.2">
      <c r="A3831" s="2" t="s">
        <v>3750</v>
      </c>
      <c r="B3831" s="6">
        <v>7959.9425279999996</v>
      </c>
      <c r="C3831" s="6">
        <v>-0.60478258200000001</v>
      </c>
      <c r="D3831" s="4">
        <v>0.65757047026378868</v>
      </c>
      <c r="E3831" s="7">
        <v>3.6215083000000002E-2</v>
      </c>
      <c r="F3831" s="7">
        <v>0.122470336</v>
      </c>
      <c r="G3831" s="5">
        <v>3830</v>
      </c>
      <c r="H3831" s="1"/>
    </row>
    <row r="3832" spans="1:8" x14ac:dyDescent="0.2">
      <c r="A3832" s="2" t="s">
        <v>3751</v>
      </c>
      <c r="B3832" s="6">
        <v>885.27259709999998</v>
      </c>
      <c r="C3832" s="6">
        <v>1.8796536999999999E-2</v>
      </c>
      <c r="D3832" s="4">
        <v>1.0131140108123107</v>
      </c>
      <c r="E3832" s="7">
        <v>0.93421180599999998</v>
      </c>
      <c r="F3832" s="7">
        <v>0.95392529299999995</v>
      </c>
      <c r="G3832" s="5">
        <v>3831</v>
      </c>
      <c r="H3832" s="1"/>
    </row>
    <row r="3833" spans="1:8" x14ac:dyDescent="0.2">
      <c r="A3833" s="2" t="s">
        <v>3752</v>
      </c>
      <c r="B3833" s="6">
        <v>4986.8541400000004</v>
      </c>
      <c r="C3833" s="6">
        <v>3.5664020000000002E-3</v>
      </c>
      <c r="D3833" s="4">
        <v>1.0024750995049367</v>
      </c>
      <c r="E3833" s="7">
        <v>0.98711236499999999</v>
      </c>
      <c r="F3833" s="7">
        <v>0.99077631899999996</v>
      </c>
      <c r="G3833" s="5">
        <v>3832</v>
      </c>
      <c r="H3833" s="1"/>
    </row>
    <row r="3834" spans="1:8" x14ac:dyDescent="0.2">
      <c r="A3834" s="2" t="s">
        <v>3753</v>
      </c>
      <c r="B3834" s="6">
        <v>522.13572350000004</v>
      </c>
      <c r="C3834" s="6">
        <v>0.27184515199999998</v>
      </c>
      <c r="D3834" s="4">
        <v>1.2073509965857054</v>
      </c>
      <c r="E3834" s="7">
        <v>0.26451850199999999</v>
      </c>
      <c r="F3834" s="7">
        <v>0.39238191500000003</v>
      </c>
      <c r="G3834" s="5">
        <v>3833</v>
      </c>
      <c r="H3834" s="1"/>
    </row>
    <row r="3835" spans="1:8" x14ac:dyDescent="0.2">
      <c r="A3835" s="2" t="s">
        <v>3754</v>
      </c>
      <c r="B3835" s="6">
        <v>87.417627049999993</v>
      </c>
      <c r="C3835" s="6">
        <v>0.38016880199999997</v>
      </c>
      <c r="D3835" s="4">
        <v>1.3014941273728051</v>
      </c>
      <c r="E3835" s="7">
        <v>0.28974476599999999</v>
      </c>
      <c r="F3835" s="7">
        <v>0.417934323</v>
      </c>
      <c r="G3835" s="5">
        <v>3834</v>
      </c>
      <c r="H3835" s="1"/>
    </row>
    <row r="3836" spans="1:8" x14ac:dyDescent="0.2">
      <c r="A3836" s="2" t="s">
        <v>3755</v>
      </c>
      <c r="B3836" s="6">
        <v>174.85293480000001</v>
      </c>
      <c r="C3836" s="6">
        <v>0.72635594699999995</v>
      </c>
      <c r="D3836" s="4">
        <v>1.6544548796975782</v>
      </c>
      <c r="E3836" s="7">
        <v>3.9787403999999998E-2</v>
      </c>
      <c r="F3836" s="7">
        <v>0.127636216</v>
      </c>
      <c r="G3836" s="5">
        <v>3835</v>
      </c>
      <c r="H3836" s="1"/>
    </row>
    <row r="3837" spans="1:8" x14ac:dyDescent="0.2">
      <c r="A3837" s="2" t="s">
        <v>3756</v>
      </c>
      <c r="B3837" s="6">
        <v>239.6002933</v>
      </c>
      <c r="C3837" s="6">
        <v>0.64394923699999995</v>
      </c>
      <c r="D3837" s="4">
        <v>1.5626007773464576</v>
      </c>
      <c r="E3837" s="7">
        <v>2.8992108999999999E-2</v>
      </c>
      <c r="F3837" s="7">
        <v>0.111435389</v>
      </c>
      <c r="G3837" s="5">
        <v>3836</v>
      </c>
      <c r="H3837" s="1"/>
    </row>
    <row r="3838" spans="1:8" x14ac:dyDescent="0.2">
      <c r="A3838" s="2" t="s">
        <v>945</v>
      </c>
      <c r="B3838" s="6">
        <v>246.44003140000001</v>
      </c>
      <c r="C3838" s="6">
        <v>-0.16645925</v>
      </c>
      <c r="D3838" s="4">
        <v>0.8910268121042817</v>
      </c>
      <c r="E3838" s="7">
        <v>0.52975771400000005</v>
      </c>
      <c r="F3838" s="7">
        <v>0.636509663</v>
      </c>
      <c r="G3838" s="5">
        <v>3837</v>
      </c>
      <c r="H3838" s="1"/>
    </row>
    <row r="3839" spans="1:8" x14ac:dyDescent="0.2">
      <c r="A3839" s="2" t="s">
        <v>3757</v>
      </c>
      <c r="B3839" s="6">
        <v>412.87039809999999</v>
      </c>
      <c r="C3839" s="6">
        <v>0.86639756199999995</v>
      </c>
      <c r="D3839" s="4">
        <v>1.823104883210934</v>
      </c>
      <c r="E3839" s="7">
        <v>3.900606E-3</v>
      </c>
      <c r="F3839" s="7">
        <v>4.1700203999999998E-2</v>
      </c>
      <c r="G3839" s="5">
        <v>3838</v>
      </c>
      <c r="H3839" s="1"/>
    </row>
    <row r="3840" spans="1:8" x14ac:dyDescent="0.2">
      <c r="A3840" s="2" t="s">
        <v>3758</v>
      </c>
      <c r="B3840" s="6">
        <v>238.0865153</v>
      </c>
      <c r="C3840" s="6">
        <v>0.74817837499999995</v>
      </c>
      <c r="D3840" s="4">
        <v>1.67967064774479</v>
      </c>
      <c r="E3840" s="7">
        <v>2.0899245E-2</v>
      </c>
      <c r="F3840" s="7">
        <v>9.4005704999999995E-2</v>
      </c>
      <c r="G3840" s="5">
        <v>3839</v>
      </c>
      <c r="H3840" s="1"/>
    </row>
    <row r="3841" spans="1:8" x14ac:dyDescent="0.2">
      <c r="A3841" s="2" t="s">
        <v>3759</v>
      </c>
      <c r="B3841" s="6">
        <v>253.47555689999999</v>
      </c>
      <c r="C3841" s="6">
        <v>0.79328453499999996</v>
      </c>
      <c r="D3841" s="4">
        <v>1.7330154724379279</v>
      </c>
      <c r="E3841" s="7">
        <v>1.3676054E-2</v>
      </c>
      <c r="F3841" s="7">
        <v>7.6950819000000004E-2</v>
      </c>
      <c r="G3841" s="5">
        <v>3840</v>
      </c>
      <c r="H3841" s="1"/>
    </row>
    <row r="3842" spans="1:8" x14ac:dyDescent="0.2">
      <c r="A3842" s="2" t="s">
        <v>3760</v>
      </c>
      <c r="B3842" s="6">
        <v>337.40428980000002</v>
      </c>
      <c r="C3842" s="6">
        <v>0.84650631600000004</v>
      </c>
      <c r="D3842" s="4">
        <v>1.7981412028657322</v>
      </c>
      <c r="E3842" s="7">
        <v>5.45759E-3</v>
      </c>
      <c r="F3842" s="7">
        <v>4.8543704999999999E-2</v>
      </c>
      <c r="G3842" s="5">
        <v>3841</v>
      </c>
      <c r="H3842" s="1"/>
    </row>
    <row r="3843" spans="1:8" x14ac:dyDescent="0.2">
      <c r="A3843" s="2" t="s">
        <v>3761</v>
      </c>
      <c r="B3843" s="6">
        <v>261.61597690000002</v>
      </c>
      <c r="C3843" s="6">
        <v>0.692048683</v>
      </c>
      <c r="D3843" s="4">
        <v>1.6155760710805964</v>
      </c>
      <c r="E3843" s="7">
        <v>3.6282545999999999E-2</v>
      </c>
      <c r="F3843" s="7">
        <v>0.122470336</v>
      </c>
      <c r="G3843" s="5">
        <v>3842</v>
      </c>
      <c r="H3843" s="1"/>
    </row>
    <row r="3844" spans="1:8" x14ac:dyDescent="0.2">
      <c r="A3844" s="2" t="s">
        <v>945</v>
      </c>
      <c r="B3844" s="6">
        <v>459.93380389999999</v>
      </c>
      <c r="C3844" s="6">
        <v>0.30576621700000001</v>
      </c>
      <c r="D3844" s="4">
        <v>1.2360749436570009</v>
      </c>
      <c r="E3844" s="7">
        <v>0.17246462400000001</v>
      </c>
      <c r="F3844" s="7">
        <v>0.29850146</v>
      </c>
      <c r="G3844" s="5">
        <v>3843</v>
      </c>
      <c r="H3844" s="1"/>
    </row>
    <row r="3845" spans="1:8" x14ac:dyDescent="0.2">
      <c r="A3845" s="2" t="s">
        <v>3762</v>
      </c>
      <c r="B3845" s="6">
        <v>702.4918447</v>
      </c>
      <c r="C3845" s="6">
        <v>0.51341123300000002</v>
      </c>
      <c r="D3845" s="4">
        <v>1.427421327038253</v>
      </c>
      <c r="E3845" s="7">
        <v>4.6076603000000001E-2</v>
      </c>
      <c r="F3845" s="7">
        <v>0.13700785500000001</v>
      </c>
      <c r="G3845" s="5">
        <v>3844</v>
      </c>
      <c r="H3845" s="1"/>
    </row>
    <row r="3846" spans="1:8" x14ac:dyDescent="0.2">
      <c r="A3846" s="2" t="s">
        <v>3763</v>
      </c>
      <c r="B3846" s="6">
        <v>3034.9141800000002</v>
      </c>
      <c r="C3846" s="6">
        <v>-0.52127360300000003</v>
      </c>
      <c r="D3846" s="4">
        <v>0.69675646893594267</v>
      </c>
      <c r="E3846" s="7">
        <v>3.8932357000000001E-2</v>
      </c>
      <c r="F3846" s="7">
        <v>0.12630348999999999</v>
      </c>
      <c r="G3846" s="5">
        <v>3845</v>
      </c>
      <c r="H3846" s="1"/>
    </row>
    <row r="3847" spans="1:8" x14ac:dyDescent="0.2">
      <c r="A3847" s="2" t="s">
        <v>3764</v>
      </c>
      <c r="B3847" s="6">
        <v>3398.8056110000002</v>
      </c>
      <c r="C3847" s="6">
        <v>-0.53677281099999996</v>
      </c>
      <c r="D3847" s="4">
        <v>0.6893111174954778</v>
      </c>
      <c r="E3847" s="7">
        <v>3.0025296999999999E-2</v>
      </c>
      <c r="F3847" s="7">
        <v>0.11263358900000001</v>
      </c>
      <c r="G3847" s="5">
        <v>3846</v>
      </c>
      <c r="H3847" s="1"/>
    </row>
    <row r="3848" spans="1:8" x14ac:dyDescent="0.2">
      <c r="A3848" s="2" t="s">
        <v>3765</v>
      </c>
      <c r="B3848" s="6">
        <v>546.77897429999996</v>
      </c>
      <c r="C3848" s="6">
        <v>0.16463810400000001</v>
      </c>
      <c r="D3848" s="4">
        <v>1.1208848719373607</v>
      </c>
      <c r="E3848" s="7">
        <v>0.43005493</v>
      </c>
      <c r="F3848" s="7">
        <v>0.548546757</v>
      </c>
      <c r="G3848" s="5">
        <v>3847</v>
      </c>
      <c r="H3848" s="1"/>
    </row>
    <row r="3849" spans="1:8" x14ac:dyDescent="0.2">
      <c r="A3849" s="2" t="s">
        <v>3766</v>
      </c>
      <c r="B3849" s="6">
        <v>63.151594179999996</v>
      </c>
      <c r="C3849" s="6">
        <v>1.1560685319999999</v>
      </c>
      <c r="D3849" s="4">
        <v>2.2284931587058181</v>
      </c>
      <c r="E3849" s="7">
        <v>6.94168E-4</v>
      </c>
      <c r="F3849" s="7">
        <v>1.9223446000000002E-2</v>
      </c>
      <c r="G3849" s="5">
        <v>3848</v>
      </c>
      <c r="H3849" s="1"/>
    </row>
    <row r="3850" spans="1:8" x14ac:dyDescent="0.2">
      <c r="A3850" s="2" t="s">
        <v>3767</v>
      </c>
      <c r="B3850" s="6">
        <v>941.82571710000002</v>
      </c>
      <c r="C3850" s="6">
        <v>-0.80924984300000002</v>
      </c>
      <c r="D3850" s="4">
        <v>0.57067851605787168</v>
      </c>
      <c r="E3850" s="7">
        <v>8.7830199999999997E-4</v>
      </c>
      <c r="F3850" s="7">
        <v>2.1250288999999999E-2</v>
      </c>
      <c r="G3850" s="5">
        <v>3849</v>
      </c>
      <c r="H3850" s="1"/>
    </row>
    <row r="3851" spans="1:8" x14ac:dyDescent="0.2">
      <c r="A3851" s="2" t="s">
        <v>3768</v>
      </c>
      <c r="B3851" s="6">
        <v>1847.839594</v>
      </c>
      <c r="C3851" s="6">
        <v>-0.73895086899999995</v>
      </c>
      <c r="D3851" s="4">
        <v>0.59917491523247202</v>
      </c>
      <c r="E3851" s="7">
        <v>2.1392249999999998E-3</v>
      </c>
      <c r="F3851" s="7">
        <v>3.1382674999999999E-2</v>
      </c>
      <c r="G3851" s="5">
        <v>3850</v>
      </c>
      <c r="H3851" s="1"/>
    </row>
    <row r="3852" spans="1:8" x14ac:dyDescent="0.2">
      <c r="A3852" s="2" t="s">
        <v>3769</v>
      </c>
      <c r="B3852" s="6">
        <v>1249.5380709999999</v>
      </c>
      <c r="C3852" s="6">
        <v>0.15824041699999999</v>
      </c>
      <c r="D3852" s="4">
        <v>1.1159252694897226</v>
      </c>
      <c r="E3852" s="7">
        <v>0.42569635099999997</v>
      </c>
      <c r="F3852" s="7">
        <v>0.54480125999999995</v>
      </c>
      <c r="G3852" s="5">
        <v>3851</v>
      </c>
      <c r="H3852" s="1"/>
    </row>
    <row r="3853" spans="1:8" x14ac:dyDescent="0.2">
      <c r="A3853" s="2" t="s">
        <v>3770</v>
      </c>
      <c r="B3853" s="6">
        <v>528.02855499999998</v>
      </c>
      <c r="C3853" s="6">
        <v>-4.7303586000000002E-2</v>
      </c>
      <c r="D3853" s="4">
        <v>0.96774336344303669</v>
      </c>
      <c r="E3853" s="7">
        <v>0.83162135800000003</v>
      </c>
      <c r="F3853" s="7">
        <v>0.88351360800000001</v>
      </c>
      <c r="G3853" s="5">
        <v>3852</v>
      </c>
      <c r="H3853" s="1"/>
    </row>
    <row r="3854" spans="1:8" x14ac:dyDescent="0.2">
      <c r="A3854" s="2" t="s">
        <v>3771</v>
      </c>
      <c r="B3854" s="6">
        <v>1183.577812</v>
      </c>
      <c r="C3854" s="6">
        <v>-0.35373469099999999</v>
      </c>
      <c r="D3854" s="4">
        <v>0.78255567907417534</v>
      </c>
      <c r="E3854" s="7">
        <v>6.2229738E-2</v>
      </c>
      <c r="F3854" s="7">
        <v>0.16094094</v>
      </c>
      <c r="G3854" s="5">
        <v>3853</v>
      </c>
      <c r="H3854" s="1"/>
    </row>
    <row r="3855" spans="1:8" x14ac:dyDescent="0.2">
      <c r="A3855" s="2" t="s">
        <v>3772</v>
      </c>
      <c r="B3855" s="6">
        <v>1641.379674</v>
      </c>
      <c r="C3855" s="6">
        <v>-0.35830763500000001</v>
      </c>
      <c r="D3855" s="4">
        <v>0.78007912122627221</v>
      </c>
      <c r="E3855" s="7">
        <v>4.3208167999999998E-2</v>
      </c>
      <c r="F3855" s="7">
        <v>0.13233041300000001</v>
      </c>
      <c r="G3855" s="5">
        <v>3854</v>
      </c>
      <c r="H3855" s="1"/>
    </row>
    <row r="3856" spans="1:8" x14ac:dyDescent="0.2">
      <c r="A3856" s="2" t="s">
        <v>3773</v>
      </c>
      <c r="B3856" s="6">
        <v>3823.757212</v>
      </c>
      <c r="C3856" s="6">
        <v>-0.49822994500000001</v>
      </c>
      <c r="D3856" s="4">
        <v>0.70797486902395224</v>
      </c>
      <c r="E3856" s="7">
        <v>2.7176763999999999E-2</v>
      </c>
      <c r="F3856" s="7">
        <v>0.10837743399999999</v>
      </c>
      <c r="G3856" s="5">
        <v>3855</v>
      </c>
      <c r="H3856" s="1"/>
    </row>
    <row r="3857" spans="1:8" x14ac:dyDescent="0.2">
      <c r="A3857" s="2" t="s">
        <v>3774</v>
      </c>
      <c r="B3857" s="6">
        <v>3861.244627</v>
      </c>
      <c r="C3857" s="6">
        <v>-0.60054238800000004</v>
      </c>
      <c r="D3857" s="4">
        <v>0.65950596439713083</v>
      </c>
      <c r="E3857" s="7">
        <v>1.5170325E-2</v>
      </c>
      <c r="F3857" s="7">
        <v>8.0158601999999995E-2</v>
      </c>
      <c r="G3857" s="5">
        <v>3856</v>
      </c>
      <c r="H3857" s="1"/>
    </row>
    <row r="3858" spans="1:8" x14ac:dyDescent="0.2">
      <c r="A3858" s="2" t="s">
        <v>3775</v>
      </c>
      <c r="B3858" s="6">
        <v>6437.2931150000004</v>
      </c>
      <c r="C3858" s="6">
        <v>-1.8200696999999998E-2</v>
      </c>
      <c r="D3858" s="4">
        <v>0.98746348331731104</v>
      </c>
      <c r="E3858" s="7">
        <v>0.92412212500000002</v>
      </c>
      <c r="F3858" s="7">
        <v>0.94804494699999997</v>
      </c>
      <c r="G3858" s="5">
        <v>3857</v>
      </c>
      <c r="H3858" s="1"/>
    </row>
    <row r="3859" spans="1:8" x14ac:dyDescent="0.2">
      <c r="A3859" s="2" t="s">
        <v>3776</v>
      </c>
      <c r="B3859" s="6">
        <v>1220.516834</v>
      </c>
      <c r="C3859" s="6">
        <v>-0.237198985</v>
      </c>
      <c r="D3859" s="4">
        <v>0.84839087856736473</v>
      </c>
      <c r="E3859" s="7">
        <v>0.220629086</v>
      </c>
      <c r="F3859" s="7">
        <v>0.34889305100000001</v>
      </c>
      <c r="G3859" s="5">
        <v>3858</v>
      </c>
      <c r="H3859" s="1"/>
    </row>
    <row r="3860" spans="1:8" x14ac:dyDescent="0.2">
      <c r="A3860" s="2" t="s">
        <v>3777</v>
      </c>
      <c r="B3860" s="6">
        <v>767.56036170000004</v>
      </c>
      <c r="C3860" s="6">
        <v>-0.49077379999999998</v>
      </c>
      <c r="D3860" s="4">
        <v>0.71164330034694268</v>
      </c>
      <c r="E3860" s="7">
        <v>2.9548966999999999E-2</v>
      </c>
      <c r="F3860" s="7">
        <v>0.112143803</v>
      </c>
      <c r="G3860" s="5">
        <v>3859</v>
      </c>
      <c r="H3860" s="1"/>
    </row>
    <row r="3861" spans="1:8" x14ac:dyDescent="0.2">
      <c r="A3861" s="2" t="s">
        <v>3778</v>
      </c>
      <c r="B3861" s="6">
        <v>14636.23487</v>
      </c>
      <c r="C3861" s="6">
        <v>-0.990134709</v>
      </c>
      <c r="D3861" s="4">
        <v>0.5034307659104591</v>
      </c>
      <c r="E3861" s="7">
        <v>3.2899999999999998E-6</v>
      </c>
      <c r="F3861" s="7">
        <v>7.7683600000000004E-4</v>
      </c>
      <c r="G3861" s="5">
        <v>3860</v>
      </c>
      <c r="H3861" s="1"/>
    </row>
    <row r="3862" spans="1:8" x14ac:dyDescent="0.2">
      <c r="A3862" s="2" t="s">
        <v>3779</v>
      </c>
      <c r="B3862" s="6">
        <v>13315.07886</v>
      </c>
      <c r="C3862" s="6">
        <v>-1.032714428</v>
      </c>
      <c r="D3862" s="4">
        <v>0.48878962632379869</v>
      </c>
      <c r="E3862" s="7">
        <v>2.2499999999999999E-7</v>
      </c>
      <c r="F3862" s="7">
        <v>1.0344900000000001E-4</v>
      </c>
      <c r="G3862" s="5">
        <v>3861</v>
      </c>
      <c r="H3862" s="1"/>
    </row>
    <row r="3863" spans="1:8" x14ac:dyDescent="0.2">
      <c r="A3863" s="2" t="s">
        <v>3780</v>
      </c>
      <c r="B3863" s="6">
        <v>1201.3723600000001</v>
      </c>
      <c r="C3863" s="6">
        <v>-0.26111610299999999</v>
      </c>
      <c r="D3863" s="4">
        <v>0.83444212549895691</v>
      </c>
      <c r="E3863" s="7">
        <v>0.16236936900000001</v>
      </c>
      <c r="F3863" s="7">
        <v>0.28752387899999998</v>
      </c>
      <c r="G3863" s="5">
        <v>3862</v>
      </c>
      <c r="H3863" s="1"/>
    </row>
    <row r="3864" spans="1:8" x14ac:dyDescent="0.2">
      <c r="A3864" s="2" t="s">
        <v>3781</v>
      </c>
      <c r="B3864" s="6">
        <v>29088.165529999998</v>
      </c>
      <c r="C3864" s="6">
        <v>-0.47141403100000001</v>
      </c>
      <c r="D3864" s="4">
        <v>0.72125732411151766</v>
      </c>
      <c r="E3864" s="7">
        <v>2.7577181999999999E-2</v>
      </c>
      <c r="F3864" s="7">
        <v>0.109098371</v>
      </c>
      <c r="G3864" s="5">
        <v>3863</v>
      </c>
      <c r="H3864" s="1"/>
    </row>
    <row r="3865" spans="1:8" x14ac:dyDescent="0.2">
      <c r="A3865" s="2" t="s">
        <v>3782</v>
      </c>
      <c r="B3865" s="6">
        <v>2039.056517</v>
      </c>
      <c r="C3865" s="6">
        <v>-0.55205572599999997</v>
      </c>
      <c r="D3865" s="4">
        <v>0.68204757194324395</v>
      </c>
      <c r="E3865" s="7">
        <v>1.396061E-2</v>
      </c>
      <c r="F3865" s="7">
        <v>7.7696036999999996E-2</v>
      </c>
      <c r="G3865" s="5">
        <v>3864</v>
      </c>
      <c r="H3865" s="1"/>
    </row>
    <row r="3866" spans="1:8" x14ac:dyDescent="0.2">
      <c r="A3866" s="2" t="s">
        <v>3783</v>
      </c>
      <c r="B3866" s="6">
        <v>682.42576039999994</v>
      </c>
      <c r="C3866" s="6">
        <v>0.553513221</v>
      </c>
      <c r="D3866" s="4">
        <v>1.467655351636219</v>
      </c>
      <c r="E3866" s="7">
        <v>2.4055399000000002E-2</v>
      </c>
      <c r="F3866" s="7">
        <v>0.101040954</v>
      </c>
      <c r="G3866" s="5">
        <v>3865</v>
      </c>
      <c r="H3866" s="1"/>
    </row>
    <row r="3867" spans="1:8" x14ac:dyDescent="0.2">
      <c r="A3867" s="2" t="s">
        <v>3784</v>
      </c>
      <c r="B3867" s="6">
        <v>47379.463660000001</v>
      </c>
      <c r="C3867" s="6">
        <v>-0.33909357699999998</v>
      </c>
      <c r="D3867" s="4">
        <v>0.79053783857468651</v>
      </c>
      <c r="E3867" s="7">
        <v>5.9646288999999998E-2</v>
      </c>
      <c r="F3867" s="7">
        <v>0.15767337000000001</v>
      </c>
      <c r="G3867" s="5">
        <v>3866</v>
      </c>
      <c r="H3867" s="1"/>
    </row>
    <row r="3868" spans="1:8" x14ac:dyDescent="0.2">
      <c r="A3868" s="2" t="s">
        <v>3785</v>
      </c>
      <c r="B3868" s="6">
        <v>45472.829969999999</v>
      </c>
      <c r="C3868" s="6">
        <v>-0.208738383</v>
      </c>
      <c r="D3868" s="4">
        <v>0.86529358790704769</v>
      </c>
      <c r="E3868" s="7">
        <v>0.25183883499999998</v>
      </c>
      <c r="F3868" s="7">
        <v>0.38019807</v>
      </c>
      <c r="G3868" s="5">
        <v>3867</v>
      </c>
      <c r="H3868" s="1"/>
    </row>
    <row r="3869" spans="1:8" x14ac:dyDescent="0.2">
      <c r="A3869" s="2" t="s">
        <v>3786</v>
      </c>
      <c r="B3869" s="6">
        <v>89792.290309999997</v>
      </c>
      <c r="C3869" s="6">
        <v>-0.32149161399999998</v>
      </c>
      <c r="D3869" s="4">
        <v>0.80024207301435857</v>
      </c>
      <c r="E3869" s="7">
        <v>8.4140246000000002E-2</v>
      </c>
      <c r="F3869" s="7">
        <v>0.19186146400000001</v>
      </c>
      <c r="G3869" s="5">
        <v>3868</v>
      </c>
      <c r="H3869" s="1"/>
    </row>
    <row r="3870" spans="1:8" x14ac:dyDescent="0.2">
      <c r="A3870" s="2" t="s">
        <v>3787</v>
      </c>
      <c r="B3870" s="6">
        <v>6471.2870670000002</v>
      </c>
      <c r="C3870" s="6">
        <v>-0.30288631999999999</v>
      </c>
      <c r="D3870" s="4">
        <v>0.81062899247839881</v>
      </c>
      <c r="E3870" s="7">
        <v>7.6624411000000003E-2</v>
      </c>
      <c r="F3870" s="7">
        <v>0.18052912700000001</v>
      </c>
      <c r="G3870" s="5">
        <v>3869</v>
      </c>
      <c r="H3870" s="1"/>
    </row>
    <row r="3871" spans="1:8" x14ac:dyDescent="0.2">
      <c r="A3871" s="2" t="s">
        <v>3788</v>
      </c>
      <c r="B3871" s="6">
        <v>7004.7282830000004</v>
      </c>
      <c r="C3871" s="6">
        <v>0.18355690199999999</v>
      </c>
      <c r="D3871" s="4">
        <v>1.1356804072749358</v>
      </c>
      <c r="E3871" s="7">
        <v>0.359497923</v>
      </c>
      <c r="F3871" s="7">
        <v>0.481847735</v>
      </c>
      <c r="G3871" s="5">
        <v>3870</v>
      </c>
      <c r="H3871" s="1"/>
    </row>
    <row r="3872" spans="1:8" x14ac:dyDescent="0.2">
      <c r="A3872" s="2" t="s">
        <v>3789</v>
      </c>
      <c r="B3872" s="6">
        <v>951.47078150000004</v>
      </c>
      <c r="C3872" s="6">
        <v>7.8087235000000005E-2</v>
      </c>
      <c r="D3872" s="4">
        <v>1.0556175454116321</v>
      </c>
      <c r="E3872" s="7">
        <v>0.67061207599999995</v>
      </c>
      <c r="F3872" s="7">
        <v>0.75744562999999998</v>
      </c>
      <c r="G3872" s="5">
        <v>3871</v>
      </c>
      <c r="H3872" s="1"/>
    </row>
    <row r="3873" spans="1:8" x14ac:dyDescent="0.2">
      <c r="A3873" s="2" t="s">
        <v>3790</v>
      </c>
      <c r="B3873" s="6">
        <v>1251.6879719999999</v>
      </c>
      <c r="C3873" s="6">
        <v>-0.58845093100000001</v>
      </c>
      <c r="D3873" s="4">
        <v>0.66505661692282458</v>
      </c>
      <c r="E3873" s="7">
        <v>3.2769028999999998E-2</v>
      </c>
      <c r="F3873" s="7">
        <v>0.116929566</v>
      </c>
      <c r="G3873" s="5">
        <v>3872</v>
      </c>
      <c r="H3873" s="1"/>
    </row>
    <row r="3874" spans="1:8" x14ac:dyDescent="0.2">
      <c r="A3874" s="2" t="s">
        <v>3791</v>
      </c>
      <c r="B3874" s="6">
        <v>1012.322083</v>
      </c>
      <c r="C3874" s="6">
        <v>-0.70548714700000004</v>
      </c>
      <c r="D3874" s="4">
        <v>0.61323538580063597</v>
      </c>
      <c r="E3874" s="7">
        <v>2.7416203E-2</v>
      </c>
      <c r="F3874" s="7">
        <v>0.10875103</v>
      </c>
      <c r="G3874" s="5">
        <v>3873</v>
      </c>
      <c r="H3874" s="1"/>
    </row>
    <row r="3875" spans="1:8" x14ac:dyDescent="0.2">
      <c r="A3875" s="2" t="s">
        <v>3792</v>
      </c>
      <c r="B3875" s="6">
        <v>1181.454346</v>
      </c>
      <c r="C3875" s="6">
        <v>-0.62932022499999996</v>
      </c>
      <c r="D3875" s="4">
        <v>0.64648095512890491</v>
      </c>
      <c r="E3875" s="7">
        <v>1.7538298000000001E-2</v>
      </c>
      <c r="F3875" s="7">
        <v>8.6609116999999999E-2</v>
      </c>
      <c r="G3875" s="5">
        <v>3874</v>
      </c>
      <c r="H3875" s="1"/>
    </row>
    <row r="3876" spans="1:8" x14ac:dyDescent="0.2">
      <c r="A3876" s="2" t="s">
        <v>3793</v>
      </c>
      <c r="B3876" s="6">
        <v>187.0886611</v>
      </c>
      <c r="C3876" s="6">
        <v>-0.390379064</v>
      </c>
      <c r="D3876" s="4">
        <v>0.76292912069650087</v>
      </c>
      <c r="E3876" s="7">
        <v>0.14130770100000001</v>
      </c>
      <c r="F3876" s="7">
        <v>0.26293864500000003</v>
      </c>
      <c r="G3876" s="5">
        <v>3875</v>
      </c>
      <c r="H3876" s="1"/>
    </row>
    <row r="3877" spans="1:8" x14ac:dyDescent="0.2">
      <c r="A3877" s="2" t="s">
        <v>3794</v>
      </c>
      <c r="B3877" s="6">
        <v>71.105498389999994</v>
      </c>
      <c r="C3877" s="6">
        <v>0.56219841299999995</v>
      </c>
      <c r="D3877" s="4">
        <v>1.476517456296685</v>
      </c>
      <c r="E3877" s="7">
        <v>8.7975948999999998E-2</v>
      </c>
      <c r="F3877" s="7">
        <v>0.19691531100000001</v>
      </c>
      <c r="G3877" s="5">
        <v>3876</v>
      </c>
      <c r="H3877" s="1"/>
    </row>
    <row r="3878" spans="1:8" x14ac:dyDescent="0.2">
      <c r="A3878" s="2" t="s">
        <v>3795</v>
      </c>
      <c r="B3878" s="6">
        <v>272.04390969999997</v>
      </c>
      <c r="C3878" s="6">
        <v>0.73757191200000005</v>
      </c>
      <c r="D3878" s="4">
        <v>1.6673672597029581</v>
      </c>
      <c r="E3878" s="7">
        <v>7.3467180000000003E-3</v>
      </c>
      <c r="F3878" s="7">
        <v>5.5437747000000002E-2</v>
      </c>
      <c r="G3878" s="5">
        <v>3877</v>
      </c>
      <c r="H3878" s="1"/>
    </row>
    <row r="3879" spans="1:8" x14ac:dyDescent="0.2">
      <c r="A3879" s="2" t="s">
        <v>3796</v>
      </c>
      <c r="B3879" s="6">
        <v>444.59773269999999</v>
      </c>
      <c r="C3879" s="6">
        <v>0.70330328600000003</v>
      </c>
      <c r="D3879" s="4">
        <v>1.6282286233753707</v>
      </c>
      <c r="E3879" s="7">
        <v>8.0653789999999993E-3</v>
      </c>
      <c r="F3879" s="7">
        <v>5.8838835999999999E-2</v>
      </c>
      <c r="G3879" s="5">
        <v>3878</v>
      </c>
      <c r="H3879" s="1"/>
    </row>
    <row r="3880" spans="1:8" x14ac:dyDescent="0.2">
      <c r="A3880" s="2" t="s">
        <v>3797</v>
      </c>
      <c r="B3880" s="6">
        <v>3786.0937979999999</v>
      </c>
      <c r="C3880" s="6">
        <v>-0.85003574500000001</v>
      </c>
      <c r="D3880" s="4">
        <v>0.5547709905546907</v>
      </c>
      <c r="E3880" s="7">
        <v>2.3E-5</v>
      </c>
      <c r="F3880" s="7">
        <v>2.6438389999999998E-3</v>
      </c>
      <c r="G3880" s="5">
        <v>3879</v>
      </c>
      <c r="H3880" s="1"/>
    </row>
    <row r="3881" spans="1:8" x14ac:dyDescent="0.2">
      <c r="A3881" s="2" t="s">
        <v>3798</v>
      </c>
      <c r="B3881" s="6">
        <v>879.47513549999996</v>
      </c>
      <c r="C3881" s="6">
        <v>-0.183723053</v>
      </c>
      <c r="D3881" s="4">
        <v>0.88042800873310934</v>
      </c>
      <c r="E3881" s="7">
        <v>0.38187680899999998</v>
      </c>
      <c r="F3881" s="7">
        <v>0.50242921900000004</v>
      </c>
      <c r="G3881" s="5">
        <v>3880</v>
      </c>
      <c r="H3881" s="1"/>
    </row>
    <row r="3882" spans="1:8" x14ac:dyDescent="0.2">
      <c r="A3882" s="2" t="s">
        <v>3799</v>
      </c>
      <c r="B3882" s="6">
        <v>1656.5980300000001</v>
      </c>
      <c r="C3882" s="6">
        <v>-0.31013418199999998</v>
      </c>
      <c r="D3882" s="4">
        <v>0.80656673867503426</v>
      </c>
      <c r="E3882" s="7">
        <v>0.100375517</v>
      </c>
      <c r="F3882" s="7">
        <v>0.21401959700000001</v>
      </c>
      <c r="G3882" s="5">
        <v>3881</v>
      </c>
      <c r="H3882" s="1"/>
    </row>
    <row r="3883" spans="1:8" x14ac:dyDescent="0.2">
      <c r="A3883" s="2" t="s">
        <v>3800</v>
      </c>
      <c r="B3883" s="6">
        <v>782.06661599999995</v>
      </c>
      <c r="C3883" s="6">
        <v>-0.46434031599999998</v>
      </c>
      <c r="D3883" s="4">
        <v>0.72480242329867017</v>
      </c>
      <c r="E3883" s="7">
        <v>3.1769134999999997E-2</v>
      </c>
      <c r="F3883" s="7">
        <v>0.11587148899999999</v>
      </c>
      <c r="G3883" s="5">
        <v>3882</v>
      </c>
      <c r="H3883" s="1"/>
    </row>
    <row r="3884" spans="1:8" x14ac:dyDescent="0.2">
      <c r="A3884" s="2" t="s">
        <v>3801</v>
      </c>
      <c r="B3884" s="6">
        <v>384.86870290000002</v>
      </c>
      <c r="C3884" s="6">
        <v>-0.229528344</v>
      </c>
      <c r="D3884" s="4">
        <v>0.85291368672821333</v>
      </c>
      <c r="E3884" s="7">
        <v>0.25838299599999998</v>
      </c>
      <c r="F3884" s="7">
        <v>0.38688465500000002</v>
      </c>
      <c r="G3884" s="5">
        <v>3883</v>
      </c>
      <c r="H3884" s="1"/>
    </row>
    <row r="3885" spans="1:8" x14ac:dyDescent="0.2">
      <c r="A3885" s="2" t="s">
        <v>3802</v>
      </c>
      <c r="B3885" s="6">
        <v>12262.8604</v>
      </c>
      <c r="C3885" s="6">
        <v>-0.35112444599999998</v>
      </c>
      <c r="D3885" s="4">
        <v>0.78397282613808794</v>
      </c>
      <c r="E3885" s="7">
        <v>0.11178835099999999</v>
      </c>
      <c r="F3885" s="7">
        <v>0.22836238</v>
      </c>
      <c r="G3885" s="5">
        <v>3884</v>
      </c>
      <c r="H3885" s="1"/>
    </row>
    <row r="3886" spans="1:8" x14ac:dyDescent="0.2">
      <c r="A3886" s="2" t="s">
        <v>3803</v>
      </c>
      <c r="B3886" s="6">
        <v>2646.3769440000001</v>
      </c>
      <c r="C3886" s="6">
        <v>-7.1664930000000002E-2</v>
      </c>
      <c r="D3886" s="4">
        <v>0.95153924834939763</v>
      </c>
      <c r="E3886" s="7">
        <v>0.70608601699999995</v>
      </c>
      <c r="F3886" s="7">
        <v>0.78611707900000005</v>
      </c>
      <c r="G3886" s="5">
        <v>3885</v>
      </c>
      <c r="H3886" s="1"/>
    </row>
    <row r="3887" spans="1:8" x14ac:dyDescent="0.2">
      <c r="A3887" s="2" t="s">
        <v>3804</v>
      </c>
      <c r="B3887" s="6">
        <v>25006.732769999999</v>
      </c>
      <c r="C3887" s="6">
        <v>0.111382306</v>
      </c>
      <c r="D3887" s="4">
        <v>1.080262785415866</v>
      </c>
      <c r="E3887" s="7">
        <v>0.65001915700000001</v>
      </c>
      <c r="F3887" s="7">
        <v>0.74051435700000001</v>
      </c>
      <c r="G3887" s="5">
        <v>3886</v>
      </c>
      <c r="H3887" s="1"/>
    </row>
    <row r="3888" spans="1:8" x14ac:dyDescent="0.2">
      <c r="A3888" s="2" t="s">
        <v>3805</v>
      </c>
      <c r="B3888" s="6">
        <v>12036.47106</v>
      </c>
      <c r="C3888" s="6">
        <v>-0.41210356300000001</v>
      </c>
      <c r="D3888" s="4">
        <v>0.75152678919568228</v>
      </c>
      <c r="E3888" s="7">
        <v>5.7051391999999999E-2</v>
      </c>
      <c r="F3888" s="7">
        <v>0.153371491</v>
      </c>
      <c r="G3888" s="5">
        <v>3887</v>
      </c>
      <c r="H3888" s="1"/>
    </row>
    <row r="3889" spans="1:8" x14ac:dyDescent="0.2">
      <c r="A3889" s="2" t="s">
        <v>3806</v>
      </c>
      <c r="B3889" s="6">
        <v>6147.6987159999999</v>
      </c>
      <c r="C3889" s="6">
        <v>-2.970387E-2</v>
      </c>
      <c r="D3889" s="4">
        <v>0.97962135567138009</v>
      </c>
      <c r="E3889" s="7">
        <v>0.87520421999999998</v>
      </c>
      <c r="F3889" s="7">
        <v>0.91190249300000004</v>
      </c>
      <c r="G3889" s="5">
        <v>3888</v>
      </c>
      <c r="H3889" s="1"/>
    </row>
    <row r="3890" spans="1:8" x14ac:dyDescent="0.2">
      <c r="A3890" s="2" t="s">
        <v>3807</v>
      </c>
      <c r="B3890" s="6">
        <v>4096.8010800000002</v>
      </c>
      <c r="C3890" s="6">
        <v>-1.259802E-2</v>
      </c>
      <c r="D3890" s="4">
        <v>0.9913057335963017</v>
      </c>
      <c r="E3890" s="7">
        <v>0.94537893500000003</v>
      </c>
      <c r="F3890" s="7">
        <v>0.96084611099999995</v>
      </c>
      <c r="G3890" s="5">
        <v>3889</v>
      </c>
      <c r="H3890" s="1"/>
    </row>
    <row r="3891" spans="1:8" x14ac:dyDescent="0.2">
      <c r="A3891" s="2" t="s">
        <v>3808</v>
      </c>
      <c r="B3891" s="6">
        <v>5526.6101079999999</v>
      </c>
      <c r="C3891" s="6">
        <v>-0.106849651</v>
      </c>
      <c r="D3891" s="4">
        <v>0.92861362179074458</v>
      </c>
      <c r="E3891" s="7">
        <v>0.62003460700000002</v>
      </c>
      <c r="F3891" s="7">
        <v>0.71651560800000003</v>
      </c>
      <c r="G3891" s="5">
        <v>3890</v>
      </c>
      <c r="H3891" s="1"/>
    </row>
    <row r="3892" spans="1:8" x14ac:dyDescent="0.2">
      <c r="A3892" s="2" t="s">
        <v>3809</v>
      </c>
      <c r="B3892" s="6">
        <v>6765.5469270000003</v>
      </c>
      <c r="C3892" s="6">
        <v>-0.138252396</v>
      </c>
      <c r="D3892" s="4">
        <v>0.90861914182663917</v>
      </c>
      <c r="E3892" s="7">
        <v>0.53327390900000005</v>
      </c>
      <c r="F3892" s="7">
        <v>0.63923341899999997</v>
      </c>
      <c r="G3892" s="5">
        <v>3891</v>
      </c>
      <c r="H3892" s="1"/>
    </row>
    <row r="3893" spans="1:8" x14ac:dyDescent="0.2">
      <c r="A3893" s="2" t="s">
        <v>3810</v>
      </c>
      <c r="B3893" s="6">
        <v>4128.7302179999997</v>
      </c>
      <c r="C3893" s="6">
        <v>-0.101588438</v>
      </c>
      <c r="D3893" s="4">
        <v>0.93200626764591554</v>
      </c>
      <c r="E3893" s="7">
        <v>0.61008512199999998</v>
      </c>
      <c r="F3893" s="7">
        <v>0.708043753</v>
      </c>
      <c r="G3893" s="5">
        <v>3892</v>
      </c>
      <c r="H3893" s="1"/>
    </row>
    <row r="3894" spans="1:8" x14ac:dyDescent="0.2">
      <c r="A3894" s="2" t="s">
        <v>3811</v>
      </c>
      <c r="B3894" s="6">
        <v>4695.4601380000004</v>
      </c>
      <c r="C3894" s="6">
        <v>-7.7780026000000002E-2</v>
      </c>
      <c r="D3894" s="4">
        <v>0.94751453125546581</v>
      </c>
      <c r="E3894" s="7">
        <v>0.67818793099999997</v>
      </c>
      <c r="F3894" s="7">
        <v>0.763189699</v>
      </c>
      <c r="G3894" s="5">
        <v>3893</v>
      </c>
      <c r="H3894" s="1"/>
    </row>
    <row r="3895" spans="1:8" x14ac:dyDescent="0.2">
      <c r="A3895" s="2" t="s">
        <v>3812</v>
      </c>
      <c r="B3895" s="6">
        <v>6281.6009899999999</v>
      </c>
      <c r="C3895" s="6">
        <v>-0.27809351799999998</v>
      </c>
      <c r="D3895" s="4">
        <v>0.82468008968071671</v>
      </c>
      <c r="E3895" s="7">
        <v>0.19389833100000001</v>
      </c>
      <c r="F3895" s="7">
        <v>0.32128681199999998</v>
      </c>
      <c r="G3895" s="5">
        <v>3894</v>
      </c>
      <c r="H3895" s="1"/>
    </row>
    <row r="3896" spans="1:8" x14ac:dyDescent="0.2">
      <c r="A3896" s="2" t="s">
        <v>3813</v>
      </c>
      <c r="B3896" s="6">
        <v>5108.2604739999997</v>
      </c>
      <c r="C3896" s="6">
        <v>-0.33773357500000001</v>
      </c>
      <c r="D3896" s="4">
        <v>0.79128341537669011</v>
      </c>
      <c r="E3896" s="7">
        <v>0.118209701</v>
      </c>
      <c r="F3896" s="7">
        <v>0.236265214</v>
      </c>
      <c r="G3896" s="5">
        <v>3895</v>
      </c>
      <c r="H3896" s="1"/>
    </row>
    <row r="3897" spans="1:8" x14ac:dyDescent="0.2">
      <c r="A3897" s="2" t="s">
        <v>3814</v>
      </c>
      <c r="B3897" s="6">
        <v>6772.8444449999997</v>
      </c>
      <c r="C3897" s="6">
        <v>-0.26036926999999999</v>
      </c>
      <c r="D3897" s="4">
        <v>0.83487419896402504</v>
      </c>
      <c r="E3897" s="7">
        <v>0.18201917200000001</v>
      </c>
      <c r="F3897" s="7">
        <v>0.30853323500000002</v>
      </c>
      <c r="G3897" s="5">
        <v>3896</v>
      </c>
      <c r="H3897" s="1"/>
    </row>
    <row r="3898" spans="1:8" x14ac:dyDescent="0.2">
      <c r="A3898" s="2" t="s">
        <v>3815</v>
      </c>
      <c r="B3898" s="6">
        <v>6753.8225860000002</v>
      </c>
      <c r="C3898" s="6">
        <v>-0.25317388899999999</v>
      </c>
      <c r="D3898" s="4">
        <v>0.83904849993367148</v>
      </c>
      <c r="E3898" s="7">
        <v>0.20208411700000001</v>
      </c>
      <c r="F3898" s="7">
        <v>0.32985828699999997</v>
      </c>
      <c r="G3898" s="5">
        <v>3897</v>
      </c>
      <c r="H3898" s="1"/>
    </row>
    <row r="3899" spans="1:8" x14ac:dyDescent="0.2">
      <c r="A3899" s="2" t="s">
        <v>3816</v>
      </c>
      <c r="B3899" s="6">
        <v>5918.0972449999999</v>
      </c>
      <c r="C3899" s="6">
        <v>-7.3549840000000002E-3</v>
      </c>
      <c r="D3899" s="4">
        <v>0.99491488676441719</v>
      </c>
      <c r="E3899" s="7">
        <v>0.96418307999999997</v>
      </c>
      <c r="F3899" s="7">
        <v>0.97521443699999999</v>
      </c>
      <c r="G3899" s="5">
        <v>3898</v>
      </c>
      <c r="H3899" s="1"/>
    </row>
    <row r="3900" spans="1:8" x14ac:dyDescent="0.2">
      <c r="A3900" s="2" t="s">
        <v>3817</v>
      </c>
      <c r="B3900" s="6">
        <v>2424.1406189999998</v>
      </c>
      <c r="C3900" s="6">
        <v>6.0850710000000001E-3</v>
      </c>
      <c r="D3900" s="4">
        <v>1.0042267574549586</v>
      </c>
      <c r="E3900" s="7">
        <v>0.97272897599999997</v>
      </c>
      <c r="F3900" s="7">
        <v>0.98019182400000004</v>
      </c>
      <c r="G3900" s="5">
        <v>3899</v>
      </c>
      <c r="H3900" s="1"/>
    </row>
    <row r="3901" spans="1:8" x14ac:dyDescent="0.2">
      <c r="A3901" s="2" t="s">
        <v>3818</v>
      </c>
      <c r="B3901" s="6">
        <v>5048.2661170000001</v>
      </c>
      <c r="C3901" s="6">
        <v>-3.1012528000000001E-2</v>
      </c>
      <c r="D3901" s="4">
        <v>0.97873315128860805</v>
      </c>
      <c r="E3901" s="7">
        <v>0.865653585</v>
      </c>
      <c r="F3901" s="7">
        <v>0.90544016699999996</v>
      </c>
      <c r="G3901" s="5">
        <v>3900</v>
      </c>
      <c r="H3901" s="1"/>
    </row>
    <row r="3902" spans="1:8" x14ac:dyDescent="0.2">
      <c r="A3902" s="2" t="s">
        <v>3819</v>
      </c>
      <c r="B3902" s="6">
        <v>3626.5845770000001</v>
      </c>
      <c r="C3902" s="6">
        <v>-3.1397395000000002E-2</v>
      </c>
      <c r="D3902" s="4">
        <v>0.9784720899818955</v>
      </c>
      <c r="E3902" s="7">
        <v>0.87759720600000002</v>
      </c>
      <c r="F3902" s="7">
        <v>0.91317447100000004</v>
      </c>
      <c r="G3902" s="5">
        <v>3901</v>
      </c>
      <c r="H3902" s="1"/>
    </row>
    <row r="3903" spans="1:8" x14ac:dyDescent="0.2">
      <c r="A3903" s="2" t="s">
        <v>3820</v>
      </c>
      <c r="B3903" s="6">
        <v>1509.2753660000001</v>
      </c>
      <c r="C3903" s="6">
        <v>3.7534465000000003E-2</v>
      </c>
      <c r="D3903" s="4">
        <v>1.0263583025969949</v>
      </c>
      <c r="E3903" s="7">
        <v>0.86039616299999999</v>
      </c>
      <c r="F3903" s="7">
        <v>0.90271330000000005</v>
      </c>
      <c r="G3903" s="5">
        <v>3902</v>
      </c>
      <c r="H3903" s="1"/>
    </row>
    <row r="3904" spans="1:8" x14ac:dyDescent="0.2">
      <c r="A3904" s="2" t="s">
        <v>3821</v>
      </c>
      <c r="B3904" s="6">
        <v>2694.869553</v>
      </c>
      <c r="C3904" s="6">
        <v>-0.77147859399999996</v>
      </c>
      <c r="D3904" s="4">
        <v>0.58581677303856639</v>
      </c>
      <c r="E3904" s="7">
        <v>6.719633E-3</v>
      </c>
      <c r="F3904" s="7">
        <v>5.3056086000000002E-2</v>
      </c>
      <c r="G3904" s="5">
        <v>3903</v>
      </c>
      <c r="H3904" s="1"/>
    </row>
    <row r="3905" spans="1:8" x14ac:dyDescent="0.2">
      <c r="A3905" s="2" t="s">
        <v>3822</v>
      </c>
      <c r="B3905" s="6">
        <v>47.401136459999996</v>
      </c>
      <c r="C3905" s="6">
        <v>0.30522951999999998</v>
      </c>
      <c r="D3905" s="4">
        <v>1.2356151969224232</v>
      </c>
      <c r="E3905" s="7">
        <v>0.48003112599999997</v>
      </c>
      <c r="F3905" s="7">
        <v>0.59357795199999996</v>
      </c>
      <c r="G3905" s="5">
        <v>3904</v>
      </c>
      <c r="H3905" s="1"/>
    </row>
    <row r="3906" spans="1:8" x14ac:dyDescent="0.2">
      <c r="A3906" s="2" t="s">
        <v>3823</v>
      </c>
      <c r="B3906" s="6">
        <v>236.13415169999999</v>
      </c>
      <c r="C3906" s="6">
        <v>4.6723962000000001E-2</v>
      </c>
      <c r="D3906" s="4">
        <v>1.0329167356920861</v>
      </c>
      <c r="E3906" s="7">
        <v>0.85075673100000004</v>
      </c>
      <c r="F3906" s="7">
        <v>0.89761962200000001</v>
      </c>
      <c r="G3906" s="5">
        <v>3905</v>
      </c>
      <c r="H3906" s="1"/>
    </row>
    <row r="3907" spans="1:8" x14ac:dyDescent="0.2">
      <c r="A3907" s="2" t="s">
        <v>3824</v>
      </c>
      <c r="B3907" s="6">
        <v>562.1849363</v>
      </c>
      <c r="C3907" s="6">
        <v>-5.8884719999999996E-3</v>
      </c>
      <c r="D3907" s="4">
        <v>0.9959267405527833</v>
      </c>
      <c r="E3907" s="7">
        <v>0.97711795899999998</v>
      </c>
      <c r="F3907" s="7">
        <v>0.983536513</v>
      </c>
      <c r="G3907" s="5">
        <v>3906</v>
      </c>
      <c r="H3907" s="1"/>
    </row>
    <row r="3908" spans="1:8" x14ac:dyDescent="0.2">
      <c r="A3908" s="2" t="s">
        <v>3825</v>
      </c>
      <c r="B3908" s="6">
        <v>200.1654906</v>
      </c>
      <c r="C3908" s="6">
        <v>0.37086658700000003</v>
      </c>
      <c r="D3908" s="4">
        <v>1.2931293444227241</v>
      </c>
      <c r="E3908" s="7">
        <v>0.24327017300000001</v>
      </c>
      <c r="F3908" s="7">
        <v>0.37116262300000002</v>
      </c>
      <c r="G3908" s="5">
        <v>3907</v>
      </c>
      <c r="H3908" s="1"/>
    </row>
    <row r="3909" spans="1:8" x14ac:dyDescent="0.2">
      <c r="A3909" s="2" t="s">
        <v>3826</v>
      </c>
      <c r="B3909" s="6">
        <v>30.7467702</v>
      </c>
      <c r="C3909" s="6">
        <v>1.0513145999999999E-2</v>
      </c>
      <c r="D3909" s="4">
        <v>1.0073137734532407</v>
      </c>
      <c r="E3909" s="7">
        <v>0.98156722799999996</v>
      </c>
      <c r="F3909" s="7" t="s">
        <v>109</v>
      </c>
      <c r="G3909" s="5">
        <v>3908</v>
      </c>
      <c r="H3909" s="1"/>
    </row>
    <row r="3910" spans="1:8" x14ac:dyDescent="0.2">
      <c r="A3910" s="2" t="s">
        <v>3827</v>
      </c>
      <c r="B3910" s="6">
        <v>321.97278399999999</v>
      </c>
      <c r="C3910" s="6">
        <v>-0.15430839199999999</v>
      </c>
      <c r="D3910" s="4">
        <v>0.89856302830798862</v>
      </c>
      <c r="E3910" s="7">
        <v>0.526241815</v>
      </c>
      <c r="F3910" s="7">
        <v>0.63361278799999998</v>
      </c>
      <c r="G3910" s="5">
        <v>3909</v>
      </c>
      <c r="H3910" s="1"/>
    </row>
    <row r="3911" spans="1:8" x14ac:dyDescent="0.2">
      <c r="A3911" s="2" t="s">
        <v>3828</v>
      </c>
      <c r="B3911" s="6">
        <v>361.90515199999999</v>
      </c>
      <c r="C3911" s="6">
        <v>-8.1295689000000004E-2</v>
      </c>
      <c r="D3911" s="4">
        <v>0.94520837077302688</v>
      </c>
      <c r="E3911" s="7">
        <v>0.73837837299999998</v>
      </c>
      <c r="F3911" s="7">
        <v>0.81379174799999998</v>
      </c>
      <c r="G3911" s="5">
        <v>3910</v>
      </c>
      <c r="H3911" s="1"/>
    </row>
    <row r="3912" spans="1:8" x14ac:dyDescent="0.2">
      <c r="A3912" s="2" t="s">
        <v>3829</v>
      </c>
      <c r="B3912" s="6">
        <v>466.03515440000001</v>
      </c>
      <c r="C3912" s="6">
        <v>-5.1026466999999999E-2</v>
      </c>
      <c r="D3912" s="4">
        <v>0.96524931670247549</v>
      </c>
      <c r="E3912" s="7">
        <v>0.82448527299999996</v>
      </c>
      <c r="F3912" s="7">
        <v>0.87836820299999996</v>
      </c>
      <c r="G3912" s="5">
        <v>3911</v>
      </c>
      <c r="H3912" s="1"/>
    </row>
    <row r="3913" spans="1:8" x14ac:dyDescent="0.2">
      <c r="A3913" s="2" t="s">
        <v>3830</v>
      </c>
      <c r="B3913" s="6">
        <v>312.05307729999998</v>
      </c>
      <c r="C3913" s="6">
        <v>0.12303438</v>
      </c>
      <c r="D3913" s="4">
        <v>1.089022966879871</v>
      </c>
      <c r="E3913" s="7">
        <v>0.57044435400000004</v>
      </c>
      <c r="F3913" s="7">
        <v>0.67342904400000003</v>
      </c>
      <c r="G3913" s="5">
        <v>3912</v>
      </c>
      <c r="H3913" s="1"/>
    </row>
    <row r="3914" spans="1:8" x14ac:dyDescent="0.2">
      <c r="A3914" s="2" t="s">
        <v>3831</v>
      </c>
      <c r="B3914" s="6">
        <v>551.47335859999998</v>
      </c>
      <c r="C3914" s="6">
        <v>0.12489192</v>
      </c>
      <c r="D3914" s="4">
        <v>1.090426039959816</v>
      </c>
      <c r="E3914" s="7">
        <v>0.50628623100000003</v>
      </c>
      <c r="F3914" s="7">
        <v>0.61626227300000003</v>
      </c>
      <c r="G3914" s="5">
        <v>3913</v>
      </c>
      <c r="H3914" s="1"/>
    </row>
    <row r="3915" spans="1:8" x14ac:dyDescent="0.2">
      <c r="A3915" s="2" t="s">
        <v>3832</v>
      </c>
      <c r="B3915" s="6">
        <v>146.24650170000001</v>
      </c>
      <c r="C3915" s="6">
        <v>0.20437213700000001</v>
      </c>
      <c r="D3915" s="4">
        <v>1.1521848051520778</v>
      </c>
      <c r="E3915" s="7">
        <v>0.62852778899999995</v>
      </c>
      <c r="F3915" s="7">
        <v>0.72342069200000003</v>
      </c>
      <c r="G3915" s="5">
        <v>3914</v>
      </c>
      <c r="H3915" s="1"/>
    </row>
    <row r="3916" spans="1:8" x14ac:dyDescent="0.2">
      <c r="A3916" s="2" t="s">
        <v>3833</v>
      </c>
      <c r="B3916" s="6">
        <v>744.83335720000002</v>
      </c>
      <c r="C3916" s="6">
        <v>-0.207403374</v>
      </c>
      <c r="D3916" s="4">
        <v>0.86609466459655571</v>
      </c>
      <c r="E3916" s="7">
        <v>0.39655429599999997</v>
      </c>
      <c r="F3916" s="7">
        <v>0.51554301499999999</v>
      </c>
      <c r="G3916" s="5">
        <v>3915</v>
      </c>
      <c r="H3916" s="1"/>
    </row>
    <row r="3917" spans="1:8" x14ac:dyDescent="0.2">
      <c r="A3917" s="2" t="s">
        <v>3834</v>
      </c>
      <c r="B3917" s="6">
        <v>534.65654059999997</v>
      </c>
      <c r="C3917" s="6">
        <v>0.24259233299999999</v>
      </c>
      <c r="D3917" s="4">
        <v>1.1831166574162768</v>
      </c>
      <c r="E3917" s="7">
        <v>0.34772342499999997</v>
      </c>
      <c r="F3917" s="7">
        <v>0.47055772299999998</v>
      </c>
      <c r="G3917" s="5">
        <v>3916</v>
      </c>
      <c r="H3917" s="1"/>
    </row>
    <row r="3918" spans="1:8" x14ac:dyDescent="0.2">
      <c r="A3918" s="2" t="s">
        <v>3835</v>
      </c>
      <c r="B3918" s="6">
        <v>880.78236300000003</v>
      </c>
      <c r="C3918" s="6">
        <v>0.61601180899999997</v>
      </c>
      <c r="D3918" s="4">
        <v>1.5326325053283176</v>
      </c>
      <c r="E3918" s="7">
        <v>2.5945738999999999E-2</v>
      </c>
      <c r="F3918" s="7">
        <v>0.10597506499999999</v>
      </c>
      <c r="G3918" s="5">
        <v>3917</v>
      </c>
      <c r="H3918" s="1"/>
    </row>
    <row r="3919" spans="1:8" x14ac:dyDescent="0.2">
      <c r="A3919" s="2" t="s">
        <v>3836</v>
      </c>
      <c r="B3919" s="6">
        <v>1261.1203849999999</v>
      </c>
      <c r="C3919" s="6">
        <v>0.578320167</v>
      </c>
      <c r="D3919" s="4">
        <v>1.4931097016974084</v>
      </c>
      <c r="E3919" s="7">
        <v>1.6039815999999998E-2</v>
      </c>
      <c r="F3919" s="7">
        <v>8.2941543000000006E-2</v>
      </c>
      <c r="G3919" s="5">
        <v>3918</v>
      </c>
      <c r="H3919" s="1"/>
    </row>
    <row r="3920" spans="1:8" x14ac:dyDescent="0.2">
      <c r="A3920" s="2" t="s">
        <v>3837</v>
      </c>
      <c r="B3920" s="6">
        <v>2034.231352</v>
      </c>
      <c r="C3920" s="6">
        <v>0.49367332800000002</v>
      </c>
      <c r="D3920" s="4">
        <v>1.4080253691290181</v>
      </c>
      <c r="E3920" s="7">
        <v>2.1035420999999999E-2</v>
      </c>
      <c r="F3920" s="7">
        <v>9.4433428999999999E-2</v>
      </c>
      <c r="G3920" s="5">
        <v>3919</v>
      </c>
      <c r="H3920" s="1"/>
    </row>
    <row r="3921" spans="1:8" x14ac:dyDescent="0.2">
      <c r="A3921" s="2" t="s">
        <v>3838</v>
      </c>
      <c r="B3921" s="6">
        <v>871.81359499999996</v>
      </c>
      <c r="C3921" s="6">
        <v>-0.230961099</v>
      </c>
      <c r="D3921" s="4">
        <v>0.85206707000253601</v>
      </c>
      <c r="E3921" s="7">
        <v>0.37230576799999998</v>
      </c>
      <c r="F3921" s="7">
        <v>0.49393639700000003</v>
      </c>
      <c r="G3921" s="5">
        <v>3920</v>
      </c>
      <c r="H3921" s="1"/>
    </row>
    <row r="3922" spans="1:8" x14ac:dyDescent="0.2">
      <c r="A3922" s="2" t="s">
        <v>3839</v>
      </c>
      <c r="B3922" s="6">
        <v>286.37734380000001</v>
      </c>
      <c r="C3922" s="6">
        <v>-0.19421263699999999</v>
      </c>
      <c r="D3922" s="4">
        <v>0.87404978582218673</v>
      </c>
      <c r="E3922" s="7">
        <v>0.47672704500000002</v>
      </c>
      <c r="F3922" s="7">
        <v>0.591023254</v>
      </c>
      <c r="G3922" s="5">
        <v>3921</v>
      </c>
      <c r="H3922" s="1"/>
    </row>
    <row r="3923" spans="1:8" x14ac:dyDescent="0.2">
      <c r="A3923" s="2" t="s">
        <v>3840</v>
      </c>
      <c r="B3923" s="6">
        <v>184.7457024</v>
      </c>
      <c r="C3923" s="6">
        <v>0.55271077000000002</v>
      </c>
      <c r="D3923" s="4">
        <v>1.4668392442831262</v>
      </c>
      <c r="E3923" s="7">
        <v>3.8766724000000002E-2</v>
      </c>
      <c r="F3923" s="7">
        <v>0.126122173</v>
      </c>
      <c r="G3923" s="5">
        <v>3922</v>
      </c>
      <c r="H3923" s="1"/>
    </row>
    <row r="3924" spans="1:8" x14ac:dyDescent="0.2">
      <c r="A3924" s="2" t="s">
        <v>3841</v>
      </c>
      <c r="B3924" s="6">
        <v>270.20584719999999</v>
      </c>
      <c r="C3924" s="6">
        <v>0.417384633</v>
      </c>
      <c r="D3924" s="4">
        <v>1.3355043110077944</v>
      </c>
      <c r="E3924" s="7">
        <v>8.6196471999999996E-2</v>
      </c>
      <c r="F3924" s="7">
        <v>0.194284974</v>
      </c>
      <c r="G3924" s="5">
        <v>3923</v>
      </c>
      <c r="H3924" s="1"/>
    </row>
    <row r="3925" spans="1:8" x14ac:dyDescent="0.2">
      <c r="A3925" s="2" t="s">
        <v>3842</v>
      </c>
      <c r="B3925" s="6">
        <v>67.119241759999994</v>
      </c>
      <c r="C3925" s="6">
        <v>0.99260067500000004</v>
      </c>
      <c r="D3925" s="4">
        <v>1.9897686173706595</v>
      </c>
      <c r="E3925" s="7">
        <v>4.5204090000000004E-3</v>
      </c>
      <c r="F3925" s="7">
        <v>4.4785169E-2</v>
      </c>
      <c r="G3925" s="5">
        <v>3924</v>
      </c>
      <c r="H3925" s="1"/>
    </row>
    <row r="3926" spans="1:8" x14ac:dyDescent="0.2">
      <c r="A3926" s="2" t="s">
        <v>3843</v>
      </c>
      <c r="B3926" s="6">
        <v>1779.582083</v>
      </c>
      <c r="C3926" s="6">
        <v>0.56471446300000006</v>
      </c>
      <c r="D3926" s="4">
        <v>1.4790947390794527</v>
      </c>
      <c r="E3926" s="7">
        <v>1.2471737E-2</v>
      </c>
      <c r="F3926" s="7">
        <v>7.2930099999999998E-2</v>
      </c>
      <c r="G3926" s="5">
        <v>3925</v>
      </c>
      <c r="H3926" s="1"/>
    </row>
    <row r="3927" spans="1:8" x14ac:dyDescent="0.2">
      <c r="A3927" s="2" t="s">
        <v>3844</v>
      </c>
      <c r="B3927" s="6">
        <v>6553.6996069999996</v>
      </c>
      <c r="C3927" s="6">
        <v>-0.41040788</v>
      </c>
      <c r="D3927" s="4">
        <v>0.75241062144519633</v>
      </c>
      <c r="E3927" s="7">
        <v>5.6164038999999999E-2</v>
      </c>
      <c r="F3927" s="7">
        <v>0.15273645199999999</v>
      </c>
      <c r="G3927" s="5">
        <v>3926</v>
      </c>
      <c r="H3927" s="1"/>
    </row>
    <row r="3928" spans="1:8" x14ac:dyDescent="0.2">
      <c r="A3928" s="2" t="s">
        <v>3845</v>
      </c>
      <c r="B3928" s="6">
        <v>1939.847561</v>
      </c>
      <c r="C3928" s="6">
        <v>-0.46431986400000003</v>
      </c>
      <c r="D3928" s="4">
        <v>0.72481269834905404</v>
      </c>
      <c r="E3928" s="7">
        <v>2.9869354000000001E-2</v>
      </c>
      <c r="F3928" s="7">
        <v>0.112548704</v>
      </c>
      <c r="G3928" s="5">
        <v>3927</v>
      </c>
      <c r="H3928" s="1"/>
    </row>
    <row r="3929" spans="1:8" x14ac:dyDescent="0.2">
      <c r="A3929" s="2" t="s">
        <v>3846</v>
      </c>
      <c r="B3929" s="6">
        <v>1109.1099690000001</v>
      </c>
      <c r="C3929" s="6">
        <v>-0.20692060100000001</v>
      </c>
      <c r="D3929" s="4">
        <v>0.86638453672820903</v>
      </c>
      <c r="E3929" s="7">
        <v>0.32633619800000002</v>
      </c>
      <c r="F3929" s="7">
        <v>0.45113840500000002</v>
      </c>
      <c r="G3929" s="5">
        <v>3928</v>
      </c>
      <c r="H3929" s="1"/>
    </row>
    <row r="3930" spans="1:8" x14ac:dyDescent="0.2">
      <c r="A3930" s="2" t="s">
        <v>3847</v>
      </c>
      <c r="B3930" s="6">
        <v>12675.51539</v>
      </c>
      <c r="C3930" s="6">
        <v>-0.38019773000000001</v>
      </c>
      <c r="D3930" s="4">
        <v>0.76833227888468969</v>
      </c>
      <c r="E3930" s="7">
        <v>5.3673141000000001E-2</v>
      </c>
      <c r="F3930" s="7">
        <v>0.149900017</v>
      </c>
      <c r="G3930" s="5">
        <v>3929</v>
      </c>
      <c r="H3930" s="1"/>
    </row>
    <row r="3931" spans="1:8" x14ac:dyDescent="0.2">
      <c r="A3931" s="2" t="s">
        <v>3848</v>
      </c>
      <c r="B3931" s="6">
        <v>9201.4616750000005</v>
      </c>
      <c r="C3931" s="6">
        <v>-0.50981410100000002</v>
      </c>
      <c r="D3931" s="4">
        <v>0.7023129288294484</v>
      </c>
      <c r="E3931" s="7">
        <v>2.0505605999999999E-2</v>
      </c>
      <c r="F3931" s="7">
        <v>9.3127848999999999E-2</v>
      </c>
      <c r="G3931" s="5">
        <v>3930</v>
      </c>
      <c r="H3931" s="1"/>
    </row>
    <row r="3932" spans="1:8" x14ac:dyDescent="0.2">
      <c r="A3932" s="2" t="s">
        <v>3849</v>
      </c>
      <c r="B3932" s="6">
        <v>4512.6013709999997</v>
      </c>
      <c r="C3932" s="6">
        <v>-0.45554729199999999</v>
      </c>
      <c r="D3932" s="4">
        <v>0.72923348207132876</v>
      </c>
      <c r="E3932" s="7">
        <v>1.8674603000000001E-2</v>
      </c>
      <c r="F3932" s="7">
        <v>8.8593552000000006E-2</v>
      </c>
      <c r="G3932" s="5">
        <v>3931</v>
      </c>
      <c r="H3932" s="1"/>
    </row>
    <row r="3933" spans="1:8" x14ac:dyDescent="0.2">
      <c r="A3933" s="2" t="s">
        <v>3850</v>
      </c>
      <c r="B3933" s="6">
        <v>5393.8884289999996</v>
      </c>
      <c r="C3933" s="6">
        <v>-0.46767689099999998</v>
      </c>
      <c r="D3933" s="4">
        <v>0.72312808241691484</v>
      </c>
      <c r="E3933" s="7">
        <v>3.2684700999999997E-2</v>
      </c>
      <c r="F3933" s="7">
        <v>0.116885273</v>
      </c>
      <c r="G3933" s="5">
        <v>3932</v>
      </c>
      <c r="H3933" s="1"/>
    </row>
    <row r="3934" spans="1:8" x14ac:dyDescent="0.2">
      <c r="A3934" s="2" t="s">
        <v>3851</v>
      </c>
      <c r="B3934" s="6">
        <v>2057.2819020000002</v>
      </c>
      <c r="C3934" s="6">
        <v>-0.369138886</v>
      </c>
      <c r="D3934" s="4">
        <v>0.77424448895680298</v>
      </c>
      <c r="E3934" s="7">
        <v>6.4880884999999999E-2</v>
      </c>
      <c r="F3934" s="7">
        <v>0.16377860599999999</v>
      </c>
      <c r="G3934" s="5">
        <v>3933</v>
      </c>
      <c r="H3934" s="1"/>
    </row>
    <row r="3935" spans="1:8" x14ac:dyDescent="0.2">
      <c r="A3935" s="2" t="s">
        <v>3852</v>
      </c>
      <c r="B3935" s="6">
        <v>1221.8947880000001</v>
      </c>
      <c r="C3935" s="6">
        <v>-0.24520743</v>
      </c>
      <c r="D3935" s="4">
        <v>0.84369448142166004</v>
      </c>
      <c r="E3935" s="7">
        <v>0.166644657</v>
      </c>
      <c r="F3935" s="7">
        <v>0.29157956099999999</v>
      </c>
      <c r="G3935" s="5">
        <v>3934</v>
      </c>
      <c r="H3935" s="1"/>
    </row>
    <row r="3936" spans="1:8" x14ac:dyDescent="0.2">
      <c r="A3936" s="2" t="s">
        <v>3853</v>
      </c>
      <c r="B3936" s="6">
        <v>811.94551709999996</v>
      </c>
      <c r="C3936" s="6">
        <v>-0.42508926200000002</v>
      </c>
      <c r="D3936" s="4">
        <v>0.74479264854573102</v>
      </c>
      <c r="E3936" s="7">
        <v>6.1795589999999997E-2</v>
      </c>
      <c r="F3936" s="7">
        <v>0.16077208700000001</v>
      </c>
      <c r="G3936" s="5">
        <v>3935</v>
      </c>
      <c r="H3936" s="1"/>
    </row>
    <row r="3937" spans="1:8" x14ac:dyDescent="0.2">
      <c r="A3937" s="2" t="s">
        <v>3854</v>
      </c>
      <c r="B3937" s="6">
        <v>434.37835749999999</v>
      </c>
      <c r="C3937" s="6">
        <v>-0.25532375099999999</v>
      </c>
      <c r="D3937" s="4">
        <v>0.83779910550953662</v>
      </c>
      <c r="E3937" s="7">
        <v>0.204573583</v>
      </c>
      <c r="F3937" s="7">
        <v>0.33207089000000001</v>
      </c>
      <c r="G3937" s="5">
        <v>3936</v>
      </c>
      <c r="H3937" s="1"/>
    </row>
    <row r="3938" spans="1:8" x14ac:dyDescent="0.2">
      <c r="A3938" s="2" t="s">
        <v>3855</v>
      </c>
      <c r="B3938" s="6">
        <v>136.95194280000001</v>
      </c>
      <c r="C3938" s="6">
        <v>-0.32955044700000002</v>
      </c>
      <c r="D3938" s="4">
        <v>0.79578441663701438</v>
      </c>
      <c r="E3938" s="7">
        <v>0.262685379</v>
      </c>
      <c r="F3938" s="7">
        <v>0.39074337999999997</v>
      </c>
      <c r="G3938" s="5">
        <v>3937</v>
      </c>
      <c r="H3938" s="1"/>
    </row>
    <row r="3939" spans="1:8" x14ac:dyDescent="0.2">
      <c r="A3939" s="2" t="s">
        <v>3856</v>
      </c>
      <c r="B3939" s="6">
        <v>80.555613739999998</v>
      </c>
      <c r="C3939" s="6">
        <v>1.05195013</v>
      </c>
      <c r="D3939" s="4">
        <v>2.0733305314661261</v>
      </c>
      <c r="E3939" s="7">
        <v>3.627169E-3</v>
      </c>
      <c r="F3939" s="7">
        <v>4.0373112000000003E-2</v>
      </c>
      <c r="G3939" s="5">
        <v>3938</v>
      </c>
      <c r="H3939" s="1"/>
    </row>
    <row r="3940" spans="1:8" x14ac:dyDescent="0.2">
      <c r="A3940" s="2" t="s">
        <v>3857</v>
      </c>
      <c r="B3940" s="6">
        <v>19.763819059999999</v>
      </c>
      <c r="C3940" s="6">
        <v>0.78158117699999996</v>
      </c>
      <c r="D3940" s="4">
        <v>1.7190138600358253</v>
      </c>
      <c r="E3940" s="7">
        <v>0.151205477</v>
      </c>
      <c r="F3940" s="7" t="s">
        <v>109</v>
      </c>
      <c r="G3940" s="5">
        <v>3939</v>
      </c>
      <c r="H3940" s="1"/>
    </row>
    <row r="3941" spans="1:8" x14ac:dyDescent="0.2">
      <c r="A3941" s="2" t="s">
        <v>3858</v>
      </c>
      <c r="B3941" s="6">
        <v>70.642328820000003</v>
      </c>
      <c r="C3941" s="6">
        <v>0.69990749299999999</v>
      </c>
      <c r="D3941" s="4">
        <v>1.6244006312350165</v>
      </c>
      <c r="E3941" s="7">
        <v>3.0672130999999998E-2</v>
      </c>
      <c r="F3941" s="7">
        <v>0.114204023</v>
      </c>
      <c r="G3941" s="5">
        <v>3940</v>
      </c>
      <c r="H3941" s="1"/>
    </row>
    <row r="3942" spans="1:8" x14ac:dyDescent="0.2">
      <c r="A3942" s="2" t="s">
        <v>3859</v>
      </c>
      <c r="B3942" s="6">
        <v>60.828706949999997</v>
      </c>
      <c r="C3942" s="6">
        <v>0.36862821800000001</v>
      </c>
      <c r="D3942" s="4">
        <v>1.2911245850801036</v>
      </c>
      <c r="E3942" s="7">
        <v>0.28215238199999998</v>
      </c>
      <c r="F3942" s="7">
        <v>0.41100355</v>
      </c>
      <c r="G3942" s="5">
        <v>3941</v>
      </c>
      <c r="H3942" s="1"/>
    </row>
    <row r="3943" spans="1:8" x14ac:dyDescent="0.2">
      <c r="A3943" s="2" t="s">
        <v>3860</v>
      </c>
      <c r="B3943" s="6">
        <v>73.240869259999997</v>
      </c>
      <c r="C3943" s="6">
        <v>0.43255455199999998</v>
      </c>
      <c r="D3943" s="4">
        <v>1.3496212103554974</v>
      </c>
      <c r="E3943" s="7">
        <v>0.285362489</v>
      </c>
      <c r="F3943" s="7">
        <v>0.41395120200000002</v>
      </c>
      <c r="G3943" s="5">
        <v>3942</v>
      </c>
      <c r="H3943" s="1"/>
    </row>
    <row r="3944" spans="1:8" x14ac:dyDescent="0.2">
      <c r="A3944" s="2" t="s">
        <v>3861</v>
      </c>
      <c r="B3944" s="6">
        <v>84.350237989999997</v>
      </c>
      <c r="C3944" s="6">
        <v>0.48557430600000001</v>
      </c>
      <c r="D3944" s="4">
        <v>1.4001431216642031</v>
      </c>
      <c r="E3944" s="7">
        <v>0.216855771</v>
      </c>
      <c r="F3944" s="7">
        <v>0.34566088</v>
      </c>
      <c r="G3944" s="5">
        <v>3943</v>
      </c>
      <c r="H3944" s="1"/>
    </row>
    <row r="3945" spans="1:8" x14ac:dyDescent="0.2">
      <c r="A3945" s="2" t="s">
        <v>3862</v>
      </c>
      <c r="B3945" s="6">
        <v>354.0624904</v>
      </c>
      <c r="C3945" s="6">
        <v>0.31678410099999998</v>
      </c>
      <c r="D3945" s="4">
        <v>1.2455510051838745</v>
      </c>
      <c r="E3945" s="7">
        <v>0.195684741</v>
      </c>
      <c r="F3945" s="7">
        <v>0.323467369</v>
      </c>
      <c r="G3945" s="5">
        <v>3944</v>
      </c>
      <c r="H3945" s="1"/>
    </row>
    <row r="3946" spans="1:8" x14ac:dyDescent="0.2">
      <c r="A3946" s="2" t="s">
        <v>3863</v>
      </c>
      <c r="B3946" s="6">
        <v>301.9955367</v>
      </c>
      <c r="C3946" s="6">
        <v>0.306497468</v>
      </c>
      <c r="D3946" s="4">
        <v>1.2367016250583671</v>
      </c>
      <c r="E3946" s="7">
        <v>0.15894341200000001</v>
      </c>
      <c r="F3946" s="7">
        <v>0.28386280699999999</v>
      </c>
      <c r="G3946" s="5">
        <v>3945</v>
      </c>
      <c r="H3946" s="1"/>
    </row>
    <row r="3947" spans="1:8" x14ac:dyDescent="0.2">
      <c r="A3947" s="2" t="s">
        <v>3864</v>
      </c>
      <c r="B3947" s="6">
        <v>357.12604349999998</v>
      </c>
      <c r="C3947" s="6">
        <v>-0.12247554099999999</v>
      </c>
      <c r="D3947" s="4">
        <v>0.91861004141730063</v>
      </c>
      <c r="E3947" s="7">
        <v>0.58580982699999995</v>
      </c>
      <c r="F3947" s="7">
        <v>0.687683292</v>
      </c>
      <c r="G3947" s="5">
        <v>3946</v>
      </c>
      <c r="H3947" s="1"/>
    </row>
    <row r="3948" spans="1:8" x14ac:dyDescent="0.2">
      <c r="A3948" s="2" t="s">
        <v>3865</v>
      </c>
      <c r="B3948" s="6">
        <v>175.07358009999999</v>
      </c>
      <c r="C3948" s="6">
        <v>-0.25633584999999998</v>
      </c>
      <c r="D3948" s="4">
        <v>0.8372115674264724</v>
      </c>
      <c r="E3948" s="7">
        <v>0.29754418799999999</v>
      </c>
      <c r="F3948" s="7">
        <v>0.42482979300000001</v>
      </c>
      <c r="G3948" s="5">
        <v>3947</v>
      </c>
      <c r="H3948" s="1"/>
    </row>
    <row r="3949" spans="1:8" x14ac:dyDescent="0.2">
      <c r="A3949" s="2" t="s">
        <v>3866</v>
      </c>
      <c r="B3949" s="6">
        <v>182.5493324</v>
      </c>
      <c r="C3949" s="6">
        <v>5.9970709999999997E-3</v>
      </c>
      <c r="D3949" s="4">
        <v>1.0041655045518874</v>
      </c>
      <c r="E3949" s="7">
        <v>0.98143154300000002</v>
      </c>
      <c r="F3949" s="7">
        <v>0.98615099500000003</v>
      </c>
      <c r="G3949" s="5">
        <v>3948</v>
      </c>
      <c r="H3949" s="1"/>
    </row>
    <row r="3950" spans="1:8" x14ac:dyDescent="0.2">
      <c r="A3950" s="2" t="s">
        <v>3867</v>
      </c>
      <c r="B3950" s="6">
        <v>219.6436056</v>
      </c>
      <c r="C3950" s="6">
        <v>-0.20561427900000001</v>
      </c>
      <c r="D3950" s="4">
        <v>0.86716938016390244</v>
      </c>
      <c r="E3950" s="7">
        <v>0.39443193999999998</v>
      </c>
      <c r="F3950" s="7">
        <v>0.51409232500000002</v>
      </c>
      <c r="G3950" s="5">
        <v>3949</v>
      </c>
      <c r="H3950" s="1"/>
    </row>
    <row r="3951" spans="1:8" x14ac:dyDescent="0.2">
      <c r="A3951" s="2" t="s">
        <v>3868</v>
      </c>
      <c r="B3951" s="6">
        <v>105.6186218</v>
      </c>
      <c r="C3951" s="6">
        <v>6.8583077000000006E-2</v>
      </c>
      <c r="D3951" s="4">
        <v>1.0486862249948683</v>
      </c>
      <c r="E3951" s="7">
        <v>0.82258612399999997</v>
      </c>
      <c r="F3951" s="7">
        <v>0.87731978499999996</v>
      </c>
      <c r="G3951" s="5">
        <v>3950</v>
      </c>
      <c r="H3951" s="1"/>
    </row>
    <row r="3952" spans="1:8" x14ac:dyDescent="0.2">
      <c r="A3952" s="2" t="s">
        <v>3869</v>
      </c>
      <c r="B3952" s="6">
        <v>2945.193131</v>
      </c>
      <c r="C3952" s="6">
        <v>-0.290686467</v>
      </c>
      <c r="D3952" s="4">
        <v>0.81751297479485807</v>
      </c>
      <c r="E3952" s="7">
        <v>0.29387359299999999</v>
      </c>
      <c r="F3952" s="7">
        <v>0.42203589699999999</v>
      </c>
      <c r="G3952" s="5">
        <v>3951</v>
      </c>
      <c r="H3952" s="1"/>
    </row>
    <row r="3953" spans="1:8" x14ac:dyDescent="0.2">
      <c r="A3953" s="2" t="s">
        <v>3870</v>
      </c>
      <c r="B3953" s="6">
        <v>1336.4398020000001</v>
      </c>
      <c r="C3953" s="6">
        <v>-1.1989039999999999E-2</v>
      </c>
      <c r="D3953" s="4">
        <v>0.99172426473289843</v>
      </c>
      <c r="E3953" s="7">
        <v>0.96168760799999997</v>
      </c>
      <c r="F3953" s="7">
        <v>0.97311862900000001</v>
      </c>
      <c r="G3953" s="5">
        <v>3952</v>
      </c>
      <c r="H3953" s="1"/>
    </row>
    <row r="3954" spans="1:8" x14ac:dyDescent="0.2">
      <c r="A3954" s="2" t="s">
        <v>3871</v>
      </c>
      <c r="B3954" s="6">
        <v>1761.841234</v>
      </c>
      <c r="C3954" s="6">
        <v>-0.97756425400000002</v>
      </c>
      <c r="D3954" s="4">
        <v>0.50783641220829245</v>
      </c>
      <c r="E3954" s="7">
        <v>1.9088639999999999E-3</v>
      </c>
      <c r="F3954" s="7">
        <v>2.9874483E-2</v>
      </c>
      <c r="G3954" s="5">
        <v>3953</v>
      </c>
      <c r="H3954" s="1"/>
    </row>
    <row r="3955" spans="1:8" x14ac:dyDescent="0.2">
      <c r="A3955" s="2" t="s">
        <v>3872</v>
      </c>
      <c r="B3955" s="6">
        <v>725.25719500000002</v>
      </c>
      <c r="C3955" s="6">
        <v>-0.59510706499999999</v>
      </c>
      <c r="D3955" s="4">
        <v>0.66199532550811124</v>
      </c>
      <c r="E3955" s="7">
        <v>1.2870146000000001E-2</v>
      </c>
      <c r="F3955" s="7">
        <v>7.4420204000000004E-2</v>
      </c>
      <c r="G3955" s="5">
        <v>3954</v>
      </c>
      <c r="H3955" s="1"/>
    </row>
    <row r="3956" spans="1:8" x14ac:dyDescent="0.2">
      <c r="A3956" s="2" t="s">
        <v>3873</v>
      </c>
      <c r="B3956" s="6">
        <v>2573.6458229999998</v>
      </c>
      <c r="C3956" s="6">
        <v>-0.127507804</v>
      </c>
      <c r="D3956" s="4">
        <v>0.91541142052896274</v>
      </c>
      <c r="E3956" s="7">
        <v>0.47864167200000002</v>
      </c>
      <c r="F3956" s="7">
        <v>0.59227880700000002</v>
      </c>
      <c r="G3956" s="5">
        <v>3955</v>
      </c>
      <c r="H3956" s="1"/>
    </row>
    <row r="3957" spans="1:8" x14ac:dyDescent="0.2">
      <c r="A3957" s="2" t="s">
        <v>3874</v>
      </c>
      <c r="B3957" s="6">
        <v>1934.260884</v>
      </c>
      <c r="C3957" s="6">
        <v>-0.21387081399999999</v>
      </c>
      <c r="D3957" s="4">
        <v>0.86222074904174173</v>
      </c>
      <c r="E3957" s="7">
        <v>0.25164593000000002</v>
      </c>
      <c r="F3957" s="7">
        <v>0.38003165</v>
      </c>
      <c r="G3957" s="5">
        <v>3956</v>
      </c>
      <c r="H3957" s="1"/>
    </row>
    <row r="3958" spans="1:8" x14ac:dyDescent="0.2">
      <c r="A3958" s="2" t="s">
        <v>3875</v>
      </c>
      <c r="B3958" s="6">
        <v>2682.847111</v>
      </c>
      <c r="C3958" s="6">
        <v>-0.392637548</v>
      </c>
      <c r="D3958" s="4">
        <v>0.76173571864541023</v>
      </c>
      <c r="E3958" s="7">
        <v>9.5831540000000007E-2</v>
      </c>
      <c r="F3958" s="7">
        <v>0.20789881499999999</v>
      </c>
      <c r="G3958" s="5">
        <v>3957</v>
      </c>
      <c r="H3958" s="1"/>
    </row>
    <row r="3959" spans="1:8" x14ac:dyDescent="0.2">
      <c r="A3959" s="2" t="s">
        <v>3876</v>
      </c>
      <c r="B3959" s="6">
        <v>20880.360659999998</v>
      </c>
      <c r="C3959" s="6">
        <v>-0.43832996200000002</v>
      </c>
      <c r="D3959" s="4">
        <v>0.73798839656623572</v>
      </c>
      <c r="E3959" s="7">
        <v>6.3492543999999998E-2</v>
      </c>
      <c r="F3959" s="7">
        <v>0.16210862700000001</v>
      </c>
      <c r="G3959" s="5">
        <v>3958</v>
      </c>
      <c r="H3959" s="1"/>
    </row>
    <row r="3960" spans="1:8" x14ac:dyDescent="0.2">
      <c r="A3960" s="2" t="s">
        <v>3877</v>
      </c>
      <c r="B3960" s="6">
        <v>4808.8432499999999</v>
      </c>
      <c r="C3960" s="6">
        <v>-0.19549108400000001</v>
      </c>
      <c r="D3960" s="4">
        <v>0.87327558799357952</v>
      </c>
      <c r="E3960" s="7">
        <v>0.37777549100000002</v>
      </c>
      <c r="F3960" s="7">
        <v>0.499319705</v>
      </c>
      <c r="G3960" s="5">
        <v>3959</v>
      </c>
      <c r="H3960" s="1"/>
    </row>
    <row r="3961" spans="1:8" x14ac:dyDescent="0.2">
      <c r="A3961" s="2" t="s">
        <v>3878</v>
      </c>
      <c r="B3961" s="6">
        <v>2310.6130549999998</v>
      </c>
      <c r="C3961" s="6">
        <v>-0.18394470499999999</v>
      </c>
      <c r="D3961" s="4">
        <v>0.88029275240161908</v>
      </c>
      <c r="E3961" s="7">
        <v>0.56369291700000002</v>
      </c>
      <c r="F3961" s="7">
        <v>0.66744794299999999</v>
      </c>
      <c r="G3961" s="5">
        <v>3960</v>
      </c>
      <c r="H3961" s="1"/>
    </row>
    <row r="3962" spans="1:8" x14ac:dyDescent="0.2">
      <c r="A3962" s="2" t="s">
        <v>3879</v>
      </c>
      <c r="B3962" s="6">
        <v>16450.68504</v>
      </c>
      <c r="C3962" s="6">
        <v>-0.13959676200000001</v>
      </c>
      <c r="D3962" s="4">
        <v>0.90777284535221825</v>
      </c>
      <c r="E3962" s="7">
        <v>0.63434784</v>
      </c>
      <c r="F3962" s="7">
        <v>0.72793235700000003</v>
      </c>
      <c r="G3962" s="5">
        <v>3961</v>
      </c>
      <c r="H3962" s="1"/>
    </row>
    <row r="3963" spans="1:8" x14ac:dyDescent="0.2">
      <c r="A3963" s="2" t="s">
        <v>3880</v>
      </c>
      <c r="B3963" s="6">
        <v>58.453252589999998</v>
      </c>
      <c r="C3963" s="6">
        <v>0.65596142099999999</v>
      </c>
      <c r="D3963" s="4">
        <v>1.5756656367785837</v>
      </c>
      <c r="E3963" s="7">
        <v>0.259485562</v>
      </c>
      <c r="F3963" s="7">
        <v>0.38779425499999998</v>
      </c>
      <c r="G3963" s="5">
        <v>3962</v>
      </c>
      <c r="H3963" s="1"/>
    </row>
    <row r="3964" spans="1:8" x14ac:dyDescent="0.2">
      <c r="A3964" s="2" t="s">
        <v>3881</v>
      </c>
      <c r="B3964" s="6">
        <v>137.79266730000001</v>
      </c>
      <c r="C3964" s="6">
        <v>0.98758885399999996</v>
      </c>
      <c r="D3964" s="4">
        <v>1.9828682938409332</v>
      </c>
      <c r="E3964" s="7">
        <v>0.287485133</v>
      </c>
      <c r="F3964" s="7">
        <v>0.41580687100000002</v>
      </c>
      <c r="G3964" s="5">
        <v>3963</v>
      </c>
      <c r="H3964" s="1"/>
    </row>
    <row r="3965" spans="1:8" x14ac:dyDescent="0.2">
      <c r="A3965" s="2" t="s">
        <v>3882</v>
      </c>
      <c r="B3965" s="6">
        <v>30.108111709999999</v>
      </c>
      <c r="C3965" s="6">
        <v>1.1052895030000001</v>
      </c>
      <c r="D3965" s="4">
        <v>2.1514204592468964</v>
      </c>
      <c r="E3965" s="7">
        <v>3.8057327000000002E-2</v>
      </c>
      <c r="F3965" s="7" t="s">
        <v>109</v>
      </c>
      <c r="G3965" s="5">
        <v>3964</v>
      </c>
      <c r="H3965" s="1"/>
    </row>
    <row r="3966" spans="1:8" x14ac:dyDescent="0.2">
      <c r="A3966" s="2" t="s">
        <v>3883</v>
      </c>
      <c r="B3966" s="6">
        <v>164.7348399</v>
      </c>
      <c r="C3966" s="6">
        <v>0.75381129199999997</v>
      </c>
      <c r="D3966" s="4">
        <v>1.6862416415901085</v>
      </c>
      <c r="E3966" s="7">
        <v>1.19971E-2</v>
      </c>
      <c r="F3966" s="7">
        <v>7.1904393999999996E-2</v>
      </c>
      <c r="G3966" s="5">
        <v>3965</v>
      </c>
      <c r="H3966" s="1"/>
    </row>
    <row r="3967" spans="1:8" x14ac:dyDescent="0.2">
      <c r="A3967" s="2" t="s">
        <v>3884</v>
      </c>
      <c r="B3967" s="6">
        <v>1327.8498939999999</v>
      </c>
      <c r="C3967" s="6">
        <v>9.1025486000000003E-2</v>
      </c>
      <c r="D3967" s="4">
        <v>1.0651270192808175</v>
      </c>
      <c r="E3967" s="7">
        <v>0.70687218399999996</v>
      </c>
      <c r="F3967" s="7">
        <v>0.78657639499999998</v>
      </c>
      <c r="G3967" s="5">
        <v>3966</v>
      </c>
      <c r="H3967" s="1"/>
    </row>
    <row r="3968" spans="1:8" x14ac:dyDescent="0.2">
      <c r="A3968" s="2" t="s">
        <v>3885</v>
      </c>
      <c r="B3968" s="6">
        <v>2817.4911739999998</v>
      </c>
      <c r="C3968" s="6">
        <v>0.38877966800000002</v>
      </c>
      <c r="D3968" s="4">
        <v>1.30928545046058</v>
      </c>
      <c r="E3968" s="7">
        <v>0.12542804699999999</v>
      </c>
      <c r="F3968" s="7">
        <v>0.24535861</v>
      </c>
      <c r="G3968" s="5">
        <v>3967</v>
      </c>
      <c r="H3968" s="1"/>
    </row>
    <row r="3969" spans="1:8" x14ac:dyDescent="0.2">
      <c r="A3969" s="2" t="s">
        <v>3886</v>
      </c>
      <c r="B3969" s="6">
        <v>150.9511029</v>
      </c>
      <c r="C3969" s="6">
        <v>0.17869828099999999</v>
      </c>
      <c r="D3969" s="4">
        <v>1.1318621645995446</v>
      </c>
      <c r="E3969" s="7">
        <v>0.48338029700000001</v>
      </c>
      <c r="F3969" s="7">
        <v>0.59573705799999999</v>
      </c>
      <c r="G3969" s="5">
        <v>3968</v>
      </c>
      <c r="H3969" s="1"/>
    </row>
    <row r="3970" spans="1:8" x14ac:dyDescent="0.2">
      <c r="A3970" s="2" t="s">
        <v>3887</v>
      </c>
      <c r="B3970" s="6">
        <v>514.68139829999996</v>
      </c>
      <c r="C3970" s="6">
        <v>1.1471817010000001</v>
      </c>
      <c r="D3970" s="4">
        <v>2.2148080965958985</v>
      </c>
      <c r="E3970" s="7">
        <v>1.06143E-4</v>
      </c>
      <c r="F3970" s="7">
        <v>6.8724140000000003E-3</v>
      </c>
      <c r="G3970" s="5">
        <v>3969</v>
      </c>
      <c r="H3970" s="1"/>
    </row>
    <row r="3971" spans="1:8" x14ac:dyDescent="0.2">
      <c r="A3971" s="2" t="s">
        <v>3888</v>
      </c>
      <c r="B3971" s="6">
        <v>7195.3200210000005</v>
      </c>
      <c r="C3971" s="6">
        <v>1.1673704810000001</v>
      </c>
      <c r="D3971" s="4">
        <v>2.2460195431100565</v>
      </c>
      <c r="E3971" s="7">
        <v>3.3799999999999998E-6</v>
      </c>
      <c r="F3971" s="7">
        <v>7.7683600000000004E-4</v>
      </c>
      <c r="G3971" s="5">
        <v>3970</v>
      </c>
      <c r="H3971" s="1"/>
    </row>
    <row r="3972" spans="1:8" x14ac:dyDescent="0.2">
      <c r="A3972" s="2" t="s">
        <v>3889</v>
      </c>
      <c r="B3972" s="6">
        <v>60103.676379999997</v>
      </c>
      <c r="C3972" s="6">
        <v>1.3570156259999999</v>
      </c>
      <c r="D3972" s="4">
        <v>2.5615474669317653</v>
      </c>
      <c r="E3972" s="7">
        <v>4.1899999999999998E-7</v>
      </c>
      <c r="F3972" s="7">
        <v>1.4799400000000001E-4</v>
      </c>
      <c r="G3972" s="5">
        <v>3971</v>
      </c>
      <c r="H3972" s="1"/>
    </row>
    <row r="3973" spans="1:8" x14ac:dyDescent="0.2">
      <c r="A3973" s="2" t="s">
        <v>3890</v>
      </c>
      <c r="B3973" s="6">
        <v>146.76541660000001</v>
      </c>
      <c r="C3973" s="6">
        <v>0.31966460099999999</v>
      </c>
      <c r="D3973" s="4">
        <v>1.2480403696599103</v>
      </c>
      <c r="E3973" s="7">
        <v>0.28152788299999998</v>
      </c>
      <c r="F3973" s="7">
        <v>0.41055271199999999</v>
      </c>
      <c r="G3973" s="5">
        <v>3972</v>
      </c>
      <c r="H3973" s="1"/>
    </row>
    <row r="3974" spans="1:8" x14ac:dyDescent="0.2">
      <c r="A3974" s="2" t="s">
        <v>3891</v>
      </c>
      <c r="B3974" s="6">
        <v>248.79618199999999</v>
      </c>
      <c r="C3974" s="6">
        <v>0.48788311000000001</v>
      </c>
      <c r="D3974" s="4">
        <v>1.4023856219879418</v>
      </c>
      <c r="E3974" s="7">
        <v>6.0852530000000002E-2</v>
      </c>
      <c r="F3974" s="7">
        <v>0.15948636299999999</v>
      </c>
      <c r="G3974" s="5">
        <v>3973</v>
      </c>
      <c r="H3974" s="1"/>
    </row>
    <row r="3975" spans="1:8" x14ac:dyDescent="0.2">
      <c r="A3975" s="2" t="s">
        <v>3892</v>
      </c>
      <c r="B3975" s="6">
        <v>773.05210299999999</v>
      </c>
      <c r="C3975" s="6">
        <v>0.28558197600000002</v>
      </c>
      <c r="D3975" s="4">
        <v>1.2189018634599915</v>
      </c>
      <c r="E3975" s="7">
        <v>0.115344797</v>
      </c>
      <c r="F3975" s="7">
        <v>0.23254602999999999</v>
      </c>
      <c r="G3975" s="5">
        <v>3974</v>
      </c>
      <c r="H3975" s="1"/>
    </row>
    <row r="3976" spans="1:8" x14ac:dyDescent="0.2">
      <c r="A3976" s="2" t="s">
        <v>3893</v>
      </c>
      <c r="B3976" s="6">
        <v>1820.6856560000001</v>
      </c>
      <c r="C3976" s="6">
        <v>-0.35433916500000001</v>
      </c>
      <c r="D3976" s="4">
        <v>0.78222786518160448</v>
      </c>
      <c r="E3976" s="7">
        <v>0.14118547400000001</v>
      </c>
      <c r="F3976" s="7">
        <v>0.262871456</v>
      </c>
      <c r="G3976" s="5">
        <v>3975</v>
      </c>
      <c r="H3976" s="1"/>
    </row>
    <row r="3977" spans="1:8" x14ac:dyDescent="0.2">
      <c r="A3977" s="2" t="s">
        <v>3894</v>
      </c>
      <c r="B3977" s="6">
        <v>17418.80114</v>
      </c>
      <c r="C3977" s="6">
        <v>-0.784128296</v>
      </c>
      <c r="D3977" s="4">
        <v>0.58070272292869407</v>
      </c>
      <c r="E3977" s="7">
        <v>4.2204199999999999E-3</v>
      </c>
      <c r="F3977" s="7">
        <v>4.3416002000000002E-2</v>
      </c>
      <c r="G3977" s="5">
        <v>3976</v>
      </c>
      <c r="H3977" s="1"/>
    </row>
    <row r="3978" spans="1:8" x14ac:dyDescent="0.2">
      <c r="A3978" s="2" t="s">
        <v>3895</v>
      </c>
      <c r="B3978" s="6">
        <v>1292.819115</v>
      </c>
      <c r="C3978" s="6">
        <v>-0.47299489700000003</v>
      </c>
      <c r="D3978" s="4">
        <v>0.72046742280143372</v>
      </c>
      <c r="E3978" s="7">
        <v>0.14852467</v>
      </c>
      <c r="F3978" s="7">
        <v>0.271154848</v>
      </c>
      <c r="G3978" s="5">
        <v>3977</v>
      </c>
      <c r="H3978" s="1"/>
    </row>
    <row r="3979" spans="1:8" x14ac:dyDescent="0.2">
      <c r="A3979" s="2" t="s">
        <v>3896</v>
      </c>
      <c r="B3979" s="6">
        <v>1314.081827</v>
      </c>
      <c r="C3979" s="6">
        <v>-0.44170595299999998</v>
      </c>
      <c r="D3979" s="4">
        <v>0.73626347943098047</v>
      </c>
      <c r="E3979" s="7">
        <v>5.0858185E-2</v>
      </c>
      <c r="F3979" s="7">
        <v>0.145242121</v>
      </c>
      <c r="G3979" s="5">
        <v>3978</v>
      </c>
      <c r="H3979" s="1"/>
    </row>
    <row r="3980" spans="1:8" x14ac:dyDescent="0.2">
      <c r="A3980" s="2" t="s">
        <v>3897</v>
      </c>
      <c r="B3980" s="6">
        <v>333.90257650000001</v>
      </c>
      <c r="C3980" s="6">
        <v>-7.0443543999999997E-2</v>
      </c>
      <c r="D3980" s="4">
        <v>0.95234516282218218</v>
      </c>
      <c r="E3980" s="7">
        <v>0.74801141500000001</v>
      </c>
      <c r="F3980" s="7">
        <v>0.82125829400000006</v>
      </c>
      <c r="G3980" s="5">
        <v>3979</v>
      </c>
      <c r="H3980" s="1"/>
    </row>
    <row r="3981" spans="1:8" x14ac:dyDescent="0.2">
      <c r="A3981" s="2" t="s">
        <v>3898</v>
      </c>
      <c r="B3981" s="6">
        <v>1674.2724820000001</v>
      </c>
      <c r="C3981" s="6">
        <v>-0.27175728199999999</v>
      </c>
      <c r="D3981" s="4">
        <v>0.82831000390583154</v>
      </c>
      <c r="E3981" s="7">
        <v>0.20717333600000001</v>
      </c>
      <c r="F3981" s="7">
        <v>0.33522556399999998</v>
      </c>
      <c r="G3981" s="5">
        <v>3980</v>
      </c>
      <c r="H3981" s="1"/>
    </row>
    <row r="3982" spans="1:8" x14ac:dyDescent="0.2">
      <c r="A3982" s="2" t="s">
        <v>3899</v>
      </c>
      <c r="B3982" s="6">
        <v>1294.0505290000001</v>
      </c>
      <c r="C3982" s="6">
        <v>-0.26139245100000003</v>
      </c>
      <c r="D3982" s="4">
        <v>0.83428230355320965</v>
      </c>
      <c r="E3982" s="7">
        <v>0.29593973000000001</v>
      </c>
      <c r="F3982" s="7">
        <v>0.42339093100000003</v>
      </c>
      <c r="G3982" s="5">
        <v>3981</v>
      </c>
      <c r="H3982" s="1"/>
    </row>
    <row r="3983" spans="1:8" x14ac:dyDescent="0.2">
      <c r="A3983" s="2" t="s">
        <v>3900</v>
      </c>
      <c r="B3983" s="6">
        <v>3141.6706049999998</v>
      </c>
      <c r="C3983" s="6">
        <v>-0.20436670200000001</v>
      </c>
      <c r="D3983" s="4">
        <v>0.86791959309863598</v>
      </c>
      <c r="E3983" s="7">
        <v>0.341112001</v>
      </c>
      <c r="F3983" s="7">
        <v>0.46474716900000002</v>
      </c>
      <c r="G3983" s="5">
        <v>3982</v>
      </c>
      <c r="H3983" s="1"/>
    </row>
    <row r="3984" spans="1:8" x14ac:dyDescent="0.2">
      <c r="A3984" s="2" t="s">
        <v>3901</v>
      </c>
      <c r="B3984" s="6">
        <v>262.85558409999999</v>
      </c>
      <c r="C3984" s="6">
        <v>-0.13332534700000001</v>
      </c>
      <c r="D3984" s="4">
        <v>0.9117275355984078</v>
      </c>
      <c r="E3984" s="7">
        <v>0.65733528699999999</v>
      </c>
      <c r="F3984" s="7">
        <v>0.74679347100000004</v>
      </c>
      <c r="G3984" s="5">
        <v>3983</v>
      </c>
      <c r="H3984" s="1"/>
    </row>
    <row r="3985" spans="1:8" x14ac:dyDescent="0.2">
      <c r="A3985" s="2" t="s">
        <v>3902</v>
      </c>
      <c r="B3985" s="6">
        <v>665.27389189999997</v>
      </c>
      <c r="C3985" s="6">
        <v>-0.487334606</v>
      </c>
      <c r="D3985" s="4">
        <v>0.71334178745068944</v>
      </c>
      <c r="E3985" s="7">
        <v>3.3978014000000001E-2</v>
      </c>
      <c r="F3985" s="7">
        <v>0.119416614</v>
      </c>
      <c r="G3985" s="5">
        <v>3984</v>
      </c>
      <c r="H3985" s="1"/>
    </row>
    <row r="3986" spans="1:8" x14ac:dyDescent="0.2">
      <c r="A3986" s="2" t="s">
        <v>3903</v>
      </c>
      <c r="B3986" s="6">
        <v>4631.014518</v>
      </c>
      <c r="C3986" s="6">
        <v>-0.428848163</v>
      </c>
      <c r="D3986" s="4">
        <v>0.74285463824137699</v>
      </c>
      <c r="E3986" s="7">
        <v>0.101044945</v>
      </c>
      <c r="F3986" s="7">
        <v>0.21444068799999999</v>
      </c>
      <c r="G3986" s="5">
        <v>3985</v>
      </c>
      <c r="H3986" s="1"/>
    </row>
    <row r="3987" spans="1:8" x14ac:dyDescent="0.2">
      <c r="A3987" s="2" t="s">
        <v>3904</v>
      </c>
      <c r="B3987" s="6">
        <v>13213.61454</v>
      </c>
      <c r="C3987" s="6">
        <v>-0.47788715599999998</v>
      </c>
      <c r="D3987" s="4">
        <v>0.71802841550324203</v>
      </c>
      <c r="E3987" s="7">
        <v>8.4193449000000004E-2</v>
      </c>
      <c r="F3987" s="7">
        <v>0.19188759799999999</v>
      </c>
      <c r="G3987" s="5">
        <v>3986</v>
      </c>
      <c r="H3987" s="1"/>
    </row>
    <row r="3988" spans="1:8" x14ac:dyDescent="0.2">
      <c r="A3988" s="2" t="s">
        <v>3905</v>
      </c>
      <c r="B3988" s="6">
        <v>557.86939629999995</v>
      </c>
      <c r="C3988" s="6">
        <v>1.197478115</v>
      </c>
      <c r="D3988" s="4">
        <v>2.2933842824030499</v>
      </c>
      <c r="E3988" s="7">
        <v>3.2799999999999999E-6</v>
      </c>
      <c r="F3988" s="7">
        <v>7.7683600000000004E-4</v>
      </c>
      <c r="G3988" s="5">
        <v>3987</v>
      </c>
      <c r="H3988" s="1"/>
    </row>
    <row r="3989" spans="1:8" x14ac:dyDescent="0.2">
      <c r="A3989" s="2" t="s">
        <v>3906</v>
      </c>
      <c r="B3989" s="6">
        <v>620.94289160000005</v>
      </c>
      <c r="C3989" s="6">
        <v>0.353677778</v>
      </c>
      <c r="D3989" s="4">
        <v>1.2778139350744337</v>
      </c>
      <c r="E3989" s="7">
        <v>0.10918166999999999</v>
      </c>
      <c r="F3989" s="7">
        <v>0.225576692</v>
      </c>
      <c r="G3989" s="5">
        <v>3988</v>
      </c>
      <c r="H3989" s="1"/>
    </row>
    <row r="3990" spans="1:8" x14ac:dyDescent="0.2">
      <c r="A3990" s="2" t="s">
        <v>3907</v>
      </c>
      <c r="B3990" s="6">
        <v>508.44782570000001</v>
      </c>
      <c r="C3990" s="6">
        <v>-0.20533669500000001</v>
      </c>
      <c r="D3990" s="4">
        <v>0.86733624529977926</v>
      </c>
      <c r="E3990" s="7">
        <v>0.33697764600000002</v>
      </c>
      <c r="F3990" s="7">
        <v>0.46103757099999998</v>
      </c>
      <c r="G3990" s="5">
        <v>3989</v>
      </c>
      <c r="H3990" s="1"/>
    </row>
    <row r="3991" spans="1:8" x14ac:dyDescent="0.2">
      <c r="A3991" s="2" t="s">
        <v>3908</v>
      </c>
      <c r="B3991" s="6">
        <v>697.61357720000001</v>
      </c>
      <c r="C3991" s="6">
        <v>-0.24470798599999999</v>
      </c>
      <c r="D3991" s="4">
        <v>0.84398660905856393</v>
      </c>
      <c r="E3991" s="7">
        <v>0.20298085900000001</v>
      </c>
      <c r="F3991" s="7">
        <v>0.33051438500000002</v>
      </c>
      <c r="G3991" s="5">
        <v>3990</v>
      </c>
      <c r="H3991" s="1"/>
    </row>
    <row r="3992" spans="1:8" x14ac:dyDescent="0.2">
      <c r="A3992" s="2" t="s">
        <v>3909</v>
      </c>
      <c r="B3992" s="6">
        <v>5582.641318</v>
      </c>
      <c r="C3992" s="6">
        <v>-0.551475614</v>
      </c>
      <c r="D3992" s="4">
        <v>0.68232188046260445</v>
      </c>
      <c r="E3992" s="7">
        <v>3.7382347000000003E-2</v>
      </c>
      <c r="F3992" s="7">
        <v>0.123741905</v>
      </c>
      <c r="G3992" s="5">
        <v>3991</v>
      </c>
      <c r="H3992" s="1"/>
    </row>
    <row r="3993" spans="1:8" x14ac:dyDescent="0.2">
      <c r="A3993" s="2" t="s">
        <v>3910</v>
      </c>
      <c r="B3993" s="6">
        <v>1941.6363859999999</v>
      </c>
      <c r="C3993" s="6">
        <v>-0.43048971400000002</v>
      </c>
      <c r="D3993" s="4">
        <v>0.74200987185300371</v>
      </c>
      <c r="E3993" s="7">
        <v>4.7905666999999999E-2</v>
      </c>
      <c r="F3993" s="7">
        <v>0.140807129</v>
      </c>
      <c r="G3993" s="5">
        <v>3992</v>
      </c>
      <c r="H3993" s="1"/>
    </row>
    <row r="3994" spans="1:8" x14ac:dyDescent="0.2">
      <c r="A3994" s="2" t="s">
        <v>3911</v>
      </c>
      <c r="B3994" s="6">
        <v>789.3267773</v>
      </c>
      <c r="C3994" s="6">
        <v>-6.1210797999999997E-2</v>
      </c>
      <c r="D3994" s="4">
        <v>0.9584593838891039</v>
      </c>
      <c r="E3994" s="7">
        <v>0.75749931400000003</v>
      </c>
      <c r="F3994" s="7">
        <v>0.82791829400000005</v>
      </c>
      <c r="G3994" s="5">
        <v>3993</v>
      </c>
      <c r="H3994" s="1"/>
    </row>
    <row r="3995" spans="1:8" x14ac:dyDescent="0.2">
      <c r="A3995" s="2" t="s">
        <v>3912</v>
      </c>
      <c r="B3995" s="6">
        <v>549.81722600000001</v>
      </c>
      <c r="C3995" s="6">
        <v>-8.7071488000000002E-2</v>
      </c>
      <c r="D3995" s="4">
        <v>0.94143181383328178</v>
      </c>
      <c r="E3995" s="7">
        <v>0.70536760799999998</v>
      </c>
      <c r="F3995" s="7">
        <v>0.78588824400000001</v>
      </c>
      <c r="G3995" s="5">
        <v>3994</v>
      </c>
      <c r="H3995" s="1"/>
    </row>
    <row r="3996" spans="1:8" x14ac:dyDescent="0.2">
      <c r="A3996" s="2" t="s">
        <v>3913</v>
      </c>
      <c r="B3996" s="6">
        <v>2328.3196469999998</v>
      </c>
      <c r="C3996" s="6">
        <v>-0.408979808</v>
      </c>
      <c r="D3996" s="4">
        <v>0.75315577443234849</v>
      </c>
      <c r="E3996" s="7">
        <v>9.4325008000000002E-2</v>
      </c>
      <c r="F3996" s="7">
        <v>0.20540599800000001</v>
      </c>
      <c r="G3996" s="5">
        <v>3995</v>
      </c>
      <c r="H3996" s="1"/>
    </row>
    <row r="3997" spans="1:8" x14ac:dyDescent="0.2">
      <c r="A3997" s="2" t="s">
        <v>3914</v>
      </c>
      <c r="B3997" s="6">
        <v>914.02330619999998</v>
      </c>
      <c r="C3997" s="6">
        <v>-0.76194794300000002</v>
      </c>
      <c r="D3997" s="4">
        <v>0.58969957397243777</v>
      </c>
      <c r="E3997" s="7">
        <v>1.0548300000000001E-4</v>
      </c>
      <c r="F3997" s="7">
        <v>6.8724140000000003E-3</v>
      </c>
      <c r="G3997" s="5">
        <v>3996</v>
      </c>
      <c r="H3997" s="1"/>
    </row>
    <row r="3998" spans="1:8" x14ac:dyDescent="0.2">
      <c r="A3998" s="2" t="s">
        <v>3915</v>
      </c>
      <c r="B3998" s="6">
        <v>12672.498079999999</v>
      </c>
      <c r="C3998" s="6">
        <v>-0.81749386800000001</v>
      </c>
      <c r="D3998" s="4">
        <v>0.56742677446635459</v>
      </c>
      <c r="E3998" s="7">
        <v>8.6074600000000002E-4</v>
      </c>
      <c r="F3998" s="7">
        <v>2.1047061999999998E-2</v>
      </c>
      <c r="G3998" s="5">
        <v>3997</v>
      </c>
      <c r="H3998" s="1"/>
    </row>
    <row r="3999" spans="1:8" x14ac:dyDescent="0.2">
      <c r="A3999" s="2" t="s">
        <v>3916</v>
      </c>
      <c r="B3999" s="6">
        <v>2135.7366579999998</v>
      </c>
      <c r="C3999" s="6">
        <v>-0.47279812999999998</v>
      </c>
      <c r="D3999" s="4">
        <v>0.72056569296755157</v>
      </c>
      <c r="E3999" s="7">
        <v>2.1062102999999999E-2</v>
      </c>
      <c r="F3999" s="7">
        <v>9.4460964999999994E-2</v>
      </c>
      <c r="G3999" s="5">
        <v>3998</v>
      </c>
      <c r="H3999" s="1"/>
    </row>
    <row r="4000" spans="1:8" x14ac:dyDescent="0.2">
      <c r="A4000" s="2" t="s">
        <v>3917</v>
      </c>
      <c r="B4000" s="6">
        <v>2474.6674670000002</v>
      </c>
      <c r="C4000" s="6">
        <v>-0.46636557000000001</v>
      </c>
      <c r="D4000" s="4">
        <v>0.72378566014172907</v>
      </c>
      <c r="E4000" s="7">
        <v>3.3929914999999998E-2</v>
      </c>
      <c r="F4000" s="7">
        <v>0.11940669499999999</v>
      </c>
      <c r="G4000" s="5">
        <v>3999</v>
      </c>
      <c r="H4000" s="1"/>
    </row>
    <row r="4001" spans="1:8" x14ac:dyDescent="0.2">
      <c r="A4001" s="2" t="s">
        <v>3918</v>
      </c>
      <c r="B4001" s="6">
        <v>2115.9394229999998</v>
      </c>
      <c r="C4001" s="6">
        <v>-0.402690198</v>
      </c>
      <c r="D4001" s="4">
        <v>0.7564464192831597</v>
      </c>
      <c r="E4001" s="7">
        <v>4.2995244000000002E-2</v>
      </c>
      <c r="F4001" s="7">
        <v>0.13203015100000001</v>
      </c>
      <c r="G4001" s="5">
        <v>4000</v>
      </c>
      <c r="H4001" s="1"/>
    </row>
    <row r="4002" spans="1:8" x14ac:dyDescent="0.2">
      <c r="A4002" s="2" t="s">
        <v>3919</v>
      </c>
      <c r="B4002" s="6">
        <v>861.543498</v>
      </c>
      <c r="C4002" s="6">
        <v>-0.58459153900000005</v>
      </c>
      <c r="D4002" s="4">
        <v>0.6668381094214284</v>
      </c>
      <c r="E4002" s="7">
        <v>2.1600912E-2</v>
      </c>
      <c r="F4002" s="7">
        <v>9.5205551999999999E-2</v>
      </c>
      <c r="G4002" s="5">
        <v>4001</v>
      </c>
      <c r="H4002" s="1"/>
    </row>
    <row r="4003" spans="1:8" x14ac:dyDescent="0.2">
      <c r="A4003" s="2" t="s">
        <v>3920</v>
      </c>
      <c r="B4003" s="6">
        <v>1742.6091899999999</v>
      </c>
      <c r="C4003" s="6">
        <v>-0.78101247299999998</v>
      </c>
      <c r="D4003" s="4">
        <v>0.5819582357867723</v>
      </c>
      <c r="E4003" s="7">
        <v>3.516712E-3</v>
      </c>
      <c r="F4003" s="7">
        <v>3.9623343999999998E-2</v>
      </c>
      <c r="G4003" s="5">
        <v>4002</v>
      </c>
      <c r="H4003" s="1"/>
    </row>
    <row r="4004" spans="1:8" x14ac:dyDescent="0.2">
      <c r="A4004" s="2" t="s">
        <v>3921</v>
      </c>
      <c r="B4004" s="6">
        <v>397.01179960000002</v>
      </c>
      <c r="C4004" s="6">
        <v>-0.64839949900000005</v>
      </c>
      <c r="D4004" s="4">
        <v>0.63798769375520004</v>
      </c>
      <c r="E4004" s="7">
        <v>5.453767E-3</v>
      </c>
      <c r="F4004" s="7">
        <v>4.8543704999999999E-2</v>
      </c>
      <c r="G4004" s="5">
        <v>4003</v>
      </c>
      <c r="H4004" s="1"/>
    </row>
    <row r="4005" spans="1:8" x14ac:dyDescent="0.2">
      <c r="A4005" s="2" t="s">
        <v>3922</v>
      </c>
      <c r="B4005" s="6">
        <v>19060.83815</v>
      </c>
      <c r="C4005" s="6">
        <v>-0.74751441900000004</v>
      </c>
      <c r="D4005" s="4">
        <v>0.59562886717690833</v>
      </c>
      <c r="E4005" s="7">
        <v>1.9295079999999999E-3</v>
      </c>
      <c r="F4005" s="7">
        <v>3.0067621999999999E-2</v>
      </c>
      <c r="G4005" s="5">
        <v>4004</v>
      </c>
      <c r="H4005" s="1"/>
    </row>
    <row r="4006" spans="1:8" x14ac:dyDescent="0.2">
      <c r="A4006" s="2" t="s">
        <v>3923</v>
      </c>
      <c r="B4006" s="6">
        <v>25557.806039999999</v>
      </c>
      <c r="C4006" s="6">
        <v>-0.71005968799999997</v>
      </c>
      <c r="D4006" s="4">
        <v>0.61129484748464968</v>
      </c>
      <c r="E4006" s="7">
        <v>6.1514480000000003E-3</v>
      </c>
      <c r="F4006" s="7">
        <v>5.0677791999999999E-2</v>
      </c>
      <c r="G4006" s="5">
        <v>4005</v>
      </c>
      <c r="H4006" s="1"/>
    </row>
    <row r="4007" spans="1:8" x14ac:dyDescent="0.2">
      <c r="A4007" s="2" t="s">
        <v>3924</v>
      </c>
      <c r="B4007" s="6">
        <v>2651.1109110000002</v>
      </c>
      <c r="C4007" s="6">
        <v>-1.287460348</v>
      </c>
      <c r="D4007" s="4">
        <v>0.40967156130527882</v>
      </c>
      <c r="E4007" s="7">
        <v>9.7256999999999997E-4</v>
      </c>
      <c r="F4007" s="7">
        <v>2.18525E-2</v>
      </c>
      <c r="G4007" s="5">
        <v>4006</v>
      </c>
      <c r="H4007" s="1"/>
    </row>
    <row r="4008" spans="1:8" x14ac:dyDescent="0.2">
      <c r="A4008" s="2" t="s">
        <v>3925</v>
      </c>
      <c r="B4008" s="6">
        <v>3625.6665189999999</v>
      </c>
      <c r="C4008" s="6">
        <v>-1.055079895</v>
      </c>
      <c r="D4008" s="4">
        <v>0.48127056853295114</v>
      </c>
      <c r="E4008" s="7">
        <v>3.3191430000000001E-3</v>
      </c>
      <c r="F4008" s="7">
        <v>3.8923722000000001E-2</v>
      </c>
      <c r="G4008" s="5">
        <v>4007</v>
      </c>
      <c r="H4008" s="1"/>
    </row>
    <row r="4009" spans="1:8" x14ac:dyDescent="0.2">
      <c r="A4009" s="2" t="s">
        <v>3926</v>
      </c>
      <c r="B4009" s="6">
        <v>2780.1609389999999</v>
      </c>
      <c r="C4009" s="6">
        <v>-1.284239782</v>
      </c>
      <c r="D4009" s="4">
        <v>0.41058710339658955</v>
      </c>
      <c r="E4009" s="7">
        <v>3.8093519999999998E-3</v>
      </c>
      <c r="F4009" s="7">
        <v>4.1383372000000002E-2</v>
      </c>
      <c r="G4009" s="5">
        <v>4008</v>
      </c>
      <c r="H4009" s="1"/>
    </row>
    <row r="4010" spans="1:8" x14ac:dyDescent="0.2">
      <c r="A4010" s="2" t="s">
        <v>3927</v>
      </c>
      <c r="B4010" s="6">
        <v>508.10510140000002</v>
      </c>
      <c r="C4010" s="6">
        <v>-0.58373641799999998</v>
      </c>
      <c r="D4010" s="4">
        <v>0.66723347800736732</v>
      </c>
      <c r="E4010" s="7">
        <v>0.112306011</v>
      </c>
      <c r="F4010" s="7">
        <v>0.22874201599999999</v>
      </c>
      <c r="G4010" s="5">
        <v>4009</v>
      </c>
      <c r="H4010" s="1"/>
    </row>
    <row r="4011" spans="1:8" x14ac:dyDescent="0.2">
      <c r="A4011" s="2" t="s">
        <v>3928</v>
      </c>
      <c r="B4011" s="6">
        <v>535.08654979999994</v>
      </c>
      <c r="C4011" s="6">
        <v>-0.28700087800000001</v>
      </c>
      <c r="D4011" s="4">
        <v>0.81960410884005397</v>
      </c>
      <c r="E4011" s="7">
        <v>0.167789357</v>
      </c>
      <c r="F4011" s="7">
        <v>0.292895191</v>
      </c>
      <c r="G4011" s="5">
        <v>4010</v>
      </c>
      <c r="H4011" s="1"/>
    </row>
    <row r="4012" spans="1:8" x14ac:dyDescent="0.2">
      <c r="A4012" s="2" t="s">
        <v>3929</v>
      </c>
      <c r="B4012" s="6">
        <v>579.27231080000001</v>
      </c>
      <c r="C4012" s="6">
        <v>-0.43487038700000002</v>
      </c>
      <c r="D4012" s="4">
        <v>0.73976021235160916</v>
      </c>
      <c r="E4012" s="7">
        <v>5.4925621000000001E-2</v>
      </c>
      <c r="F4012" s="7">
        <v>0.151832091</v>
      </c>
      <c r="G4012" s="5">
        <v>4011</v>
      </c>
      <c r="H4012" s="1"/>
    </row>
    <row r="4013" spans="1:8" x14ac:dyDescent="0.2">
      <c r="A4013" s="2" t="s">
        <v>3930</v>
      </c>
      <c r="B4013" s="6">
        <v>466.54621780000002</v>
      </c>
      <c r="C4013" s="6">
        <v>-0.45076926299999998</v>
      </c>
      <c r="D4013" s="4">
        <v>0.73165261763778955</v>
      </c>
      <c r="E4013" s="7">
        <v>5.3416616E-2</v>
      </c>
      <c r="F4013" s="7">
        <v>0.14936507500000001</v>
      </c>
      <c r="G4013" s="5">
        <v>4012</v>
      </c>
      <c r="H4013" s="1"/>
    </row>
    <row r="4014" spans="1:8" x14ac:dyDescent="0.2">
      <c r="A4014" s="2" t="s">
        <v>3931</v>
      </c>
      <c r="B4014" s="6">
        <v>1643.1395869999999</v>
      </c>
      <c r="C4014" s="6">
        <v>-0.55159312000000005</v>
      </c>
      <c r="D4014" s="4">
        <v>0.68226630832328239</v>
      </c>
      <c r="E4014" s="7">
        <v>3.9424858E-2</v>
      </c>
      <c r="F4014" s="7">
        <v>0.127094018</v>
      </c>
      <c r="G4014" s="5">
        <v>4013</v>
      </c>
      <c r="H4014" s="1"/>
    </row>
    <row r="4015" spans="1:8" x14ac:dyDescent="0.2">
      <c r="A4015" s="2" t="s">
        <v>3932</v>
      </c>
      <c r="B4015" s="6">
        <v>5327.3342519999997</v>
      </c>
      <c r="C4015" s="6">
        <v>-0.27515129100000002</v>
      </c>
      <c r="D4015" s="4">
        <v>0.82636365539057999</v>
      </c>
      <c r="E4015" s="7">
        <v>0.14221461299999999</v>
      </c>
      <c r="F4015" s="7">
        <v>0.264009932</v>
      </c>
      <c r="G4015" s="5">
        <v>4014</v>
      </c>
      <c r="H4015" s="1"/>
    </row>
    <row r="4016" spans="1:8" x14ac:dyDescent="0.2">
      <c r="A4016" s="2" t="s">
        <v>3933</v>
      </c>
      <c r="B4016" s="6">
        <v>1492.624838</v>
      </c>
      <c r="C4016" s="6">
        <v>0.240035585</v>
      </c>
      <c r="D4016" s="4">
        <v>1.1810217917314754</v>
      </c>
      <c r="E4016" s="7">
        <v>0.28308011799999999</v>
      </c>
      <c r="F4016" s="7">
        <v>0.41146976000000002</v>
      </c>
      <c r="G4016" s="5">
        <v>4015</v>
      </c>
      <c r="H4016" s="1"/>
    </row>
    <row r="4017" spans="1:8" x14ac:dyDescent="0.2">
      <c r="A4017" s="2" t="s">
        <v>3934</v>
      </c>
      <c r="B4017" s="6">
        <v>1898.7258340000001</v>
      </c>
      <c r="C4017" s="6">
        <v>0.21910437599999999</v>
      </c>
      <c r="D4017" s="4">
        <v>1.164010745123909</v>
      </c>
      <c r="E4017" s="7">
        <v>0.32564191999999997</v>
      </c>
      <c r="F4017" s="7">
        <v>0.45089635700000003</v>
      </c>
      <c r="G4017" s="5">
        <v>4016</v>
      </c>
      <c r="H4017" s="1"/>
    </row>
    <row r="4018" spans="1:8" x14ac:dyDescent="0.2">
      <c r="A4018" s="2" t="s">
        <v>3935</v>
      </c>
      <c r="B4018" s="6">
        <v>1365.7781090000001</v>
      </c>
      <c r="C4018" s="6">
        <v>0.17695857100000001</v>
      </c>
      <c r="D4018" s="4">
        <v>1.1304981028289141</v>
      </c>
      <c r="E4018" s="7">
        <v>0.40256912500000003</v>
      </c>
      <c r="F4018" s="7">
        <v>0.521571067</v>
      </c>
      <c r="G4018" s="5">
        <v>4017</v>
      </c>
      <c r="H4018" s="1"/>
    </row>
    <row r="4019" spans="1:8" x14ac:dyDescent="0.2">
      <c r="A4019" s="2" t="s">
        <v>3936</v>
      </c>
      <c r="B4019" s="6">
        <v>1774.333619</v>
      </c>
      <c r="C4019" s="6">
        <v>0.10100258099999999</v>
      </c>
      <c r="D4019" s="4">
        <v>1.0725185355656928</v>
      </c>
      <c r="E4019" s="7">
        <v>0.61616446800000002</v>
      </c>
      <c r="F4019" s="7">
        <v>0.71311884699999994</v>
      </c>
      <c r="G4019" s="5">
        <v>4018</v>
      </c>
      <c r="H4019" s="1"/>
    </row>
    <row r="4020" spans="1:8" x14ac:dyDescent="0.2">
      <c r="A4020" s="2" t="s">
        <v>1112</v>
      </c>
      <c r="B4020" s="6">
        <v>273.2111731</v>
      </c>
      <c r="C4020" s="6">
        <v>0.30108337600000001</v>
      </c>
      <c r="D4020" s="4">
        <v>1.2320692749378797</v>
      </c>
      <c r="E4020" s="7">
        <v>0.36979134499999999</v>
      </c>
      <c r="F4020" s="7">
        <v>0.49159364100000003</v>
      </c>
      <c r="G4020" s="5">
        <v>4019</v>
      </c>
      <c r="H4020" s="1"/>
    </row>
    <row r="4021" spans="1:8" x14ac:dyDescent="0.2">
      <c r="A4021" s="2" t="s">
        <v>1112</v>
      </c>
      <c r="B4021" s="6">
        <v>308.43338319999998</v>
      </c>
      <c r="C4021" s="6">
        <v>0.23815064399999999</v>
      </c>
      <c r="D4021" s="4">
        <v>1.1794797452945462</v>
      </c>
      <c r="E4021" s="7">
        <v>0.50547873899999995</v>
      </c>
      <c r="F4021" s="7">
        <v>0.61575508300000004</v>
      </c>
      <c r="G4021" s="5">
        <v>4020</v>
      </c>
      <c r="H4021" s="1"/>
    </row>
    <row r="4022" spans="1:8" x14ac:dyDescent="0.2">
      <c r="A4022" s="2" t="s">
        <v>1112</v>
      </c>
      <c r="B4022" s="6">
        <v>199.33713900000001</v>
      </c>
      <c r="C4022" s="6">
        <v>0.251365703</v>
      </c>
      <c r="D4022" s="4">
        <v>1.1903333909213243</v>
      </c>
      <c r="E4022" s="7">
        <v>0.36163375199999998</v>
      </c>
      <c r="F4022" s="7">
        <v>0.48410901499999998</v>
      </c>
      <c r="G4022" s="5">
        <v>4021</v>
      </c>
      <c r="H4022" s="1"/>
    </row>
    <row r="4023" spans="1:8" x14ac:dyDescent="0.2">
      <c r="A4023" s="2" t="s">
        <v>3937</v>
      </c>
      <c r="B4023" s="6">
        <v>383.11287379999999</v>
      </c>
      <c r="C4023" s="6">
        <v>0.47554611400000002</v>
      </c>
      <c r="D4023" s="4">
        <v>1.3904444554364446</v>
      </c>
      <c r="E4023" s="7">
        <v>4.9370555000000003E-2</v>
      </c>
      <c r="F4023" s="7">
        <v>0.1427399</v>
      </c>
      <c r="G4023" s="5">
        <v>4022</v>
      </c>
      <c r="H4023" s="1"/>
    </row>
    <row r="4024" spans="1:8" x14ac:dyDescent="0.2">
      <c r="A4024" s="2" t="s">
        <v>3938</v>
      </c>
      <c r="B4024" s="6">
        <v>3193.582124</v>
      </c>
      <c r="C4024" s="6">
        <v>-0.54770235499999997</v>
      </c>
      <c r="D4024" s="4">
        <v>0.68410877710096174</v>
      </c>
      <c r="E4024" s="7">
        <v>2.4840892999999999E-2</v>
      </c>
      <c r="F4024" s="7">
        <v>0.102877102</v>
      </c>
      <c r="G4024" s="5">
        <v>4023</v>
      </c>
      <c r="H4024" s="1"/>
    </row>
    <row r="4025" spans="1:8" x14ac:dyDescent="0.2">
      <c r="A4025" s="2" t="s">
        <v>3939</v>
      </c>
      <c r="B4025" s="6">
        <v>655.17815459999997</v>
      </c>
      <c r="C4025" s="6">
        <v>0.51402673700000001</v>
      </c>
      <c r="D4025" s="4">
        <v>1.4280304446656169</v>
      </c>
      <c r="E4025" s="7">
        <v>6.4283021999999995E-2</v>
      </c>
      <c r="F4025" s="7">
        <v>0.16312241</v>
      </c>
      <c r="G4025" s="5">
        <v>4024</v>
      </c>
      <c r="H4025" s="1"/>
    </row>
    <row r="4026" spans="1:8" x14ac:dyDescent="0.2">
      <c r="A4026" s="2" t="s">
        <v>3940</v>
      </c>
      <c r="B4026" s="6">
        <v>255.69626729999999</v>
      </c>
      <c r="C4026" s="6">
        <v>1.0269688349999999</v>
      </c>
      <c r="D4026" s="4">
        <v>2.0377383736724513</v>
      </c>
      <c r="E4026" s="7">
        <v>1.0508869999999999E-3</v>
      </c>
      <c r="F4026" s="7">
        <v>2.2367799000000001E-2</v>
      </c>
      <c r="G4026" s="5">
        <v>4025</v>
      </c>
      <c r="H4026" s="1"/>
    </row>
    <row r="4027" spans="1:8" x14ac:dyDescent="0.2">
      <c r="A4027" s="2" t="s">
        <v>3941</v>
      </c>
      <c r="B4027" s="6">
        <v>334.60642680000001</v>
      </c>
      <c r="C4027" s="6">
        <v>-0.29577666600000002</v>
      </c>
      <c r="D4027" s="4">
        <v>0.81463366131522497</v>
      </c>
      <c r="E4027" s="7">
        <v>0.37811265700000002</v>
      </c>
      <c r="F4027" s="7">
        <v>0.49962169699999998</v>
      </c>
      <c r="G4027" s="5">
        <v>4026</v>
      </c>
      <c r="H4027" s="1"/>
    </row>
    <row r="4028" spans="1:8" x14ac:dyDescent="0.2">
      <c r="A4028" s="2" t="s">
        <v>3942</v>
      </c>
      <c r="B4028" s="6">
        <v>126.52082040000001</v>
      </c>
      <c r="C4028" s="6">
        <v>-9.943024E-3</v>
      </c>
      <c r="D4028" s="4">
        <v>0.99313171616888096</v>
      </c>
      <c r="E4028" s="7">
        <v>0.97215104200000002</v>
      </c>
      <c r="F4028" s="7">
        <v>0.98019182400000004</v>
      </c>
      <c r="G4028" s="5">
        <v>4027</v>
      </c>
      <c r="H4028" s="1"/>
    </row>
    <row r="4029" spans="1:8" x14ac:dyDescent="0.2">
      <c r="A4029" s="2" t="s">
        <v>3943</v>
      </c>
      <c r="B4029" s="6">
        <v>666.25148920000004</v>
      </c>
      <c r="C4029" s="6">
        <v>9.5882106999999994E-2</v>
      </c>
      <c r="D4029" s="4">
        <v>1.0687186549459531</v>
      </c>
      <c r="E4029" s="7">
        <v>0.63198492100000003</v>
      </c>
      <c r="F4029" s="7">
        <v>0.72612713900000003</v>
      </c>
      <c r="G4029" s="5">
        <v>4028</v>
      </c>
      <c r="H4029" s="1"/>
    </row>
    <row r="4030" spans="1:8" x14ac:dyDescent="0.2">
      <c r="A4030" s="2" t="s">
        <v>3944</v>
      </c>
      <c r="B4030" s="6">
        <v>855.85539740000002</v>
      </c>
      <c r="C4030" s="6">
        <v>-6.0899988000000002E-2</v>
      </c>
      <c r="D4030" s="4">
        <v>0.9586658938196061</v>
      </c>
      <c r="E4030" s="7">
        <v>0.74490433099999998</v>
      </c>
      <c r="F4030" s="7">
        <v>0.81843336700000002</v>
      </c>
      <c r="G4030" s="5">
        <v>4029</v>
      </c>
      <c r="H4030" s="1"/>
    </row>
    <row r="4031" spans="1:8" x14ac:dyDescent="0.2">
      <c r="A4031" s="2" t="s">
        <v>3945</v>
      </c>
      <c r="B4031" s="6">
        <v>902.70124499999997</v>
      </c>
      <c r="C4031" s="6">
        <v>-0.381806545</v>
      </c>
      <c r="D4031" s="4">
        <v>0.76747595409107217</v>
      </c>
      <c r="E4031" s="7">
        <v>4.4589851999999999E-2</v>
      </c>
      <c r="F4031" s="7">
        <v>0.135210783</v>
      </c>
      <c r="G4031" s="5">
        <v>4030</v>
      </c>
      <c r="H4031" s="1"/>
    </row>
    <row r="4032" spans="1:8" x14ac:dyDescent="0.2">
      <c r="A4032" s="2" t="s">
        <v>3946</v>
      </c>
      <c r="B4032" s="6">
        <v>1250.891365</v>
      </c>
      <c r="C4032" s="6">
        <v>0.14895250900000001</v>
      </c>
      <c r="D4032" s="4">
        <v>1.1087641444239795</v>
      </c>
      <c r="E4032" s="7">
        <v>0.478289464</v>
      </c>
      <c r="F4032" s="7">
        <v>0.59200233300000005</v>
      </c>
      <c r="G4032" s="5">
        <v>4031</v>
      </c>
      <c r="H4032" s="1"/>
    </row>
    <row r="4033" spans="1:8" x14ac:dyDescent="0.2">
      <c r="A4033" s="2" t="s">
        <v>3947</v>
      </c>
      <c r="B4033" s="6">
        <v>163.3765976</v>
      </c>
      <c r="C4033" s="6">
        <v>0.90348351400000004</v>
      </c>
      <c r="D4033" s="4">
        <v>1.8705772076133378</v>
      </c>
      <c r="E4033" s="7">
        <v>1.0176605E-2</v>
      </c>
      <c r="F4033" s="7">
        <v>6.6523341999999999E-2</v>
      </c>
      <c r="G4033" s="5">
        <v>4032</v>
      </c>
      <c r="H4033" s="1"/>
    </row>
    <row r="4034" spans="1:8" x14ac:dyDescent="0.2">
      <c r="A4034" s="2" t="s">
        <v>3948</v>
      </c>
      <c r="B4034" s="6">
        <v>508.09215189999998</v>
      </c>
      <c r="C4034" s="6">
        <v>-0.66797705299999999</v>
      </c>
      <c r="D4034" s="4">
        <v>0.62938859750652376</v>
      </c>
      <c r="E4034" s="7">
        <v>6.2542367000000001E-2</v>
      </c>
      <c r="F4034" s="7">
        <v>0.161430241</v>
      </c>
      <c r="G4034" s="5">
        <v>4033</v>
      </c>
      <c r="H4034" s="1"/>
    </row>
    <row r="4035" spans="1:8" x14ac:dyDescent="0.2">
      <c r="A4035" s="2" t="s">
        <v>3949</v>
      </c>
      <c r="B4035" s="6">
        <v>400.77776929999999</v>
      </c>
      <c r="C4035" s="6">
        <v>0.31321192799999997</v>
      </c>
      <c r="D4035" s="4">
        <v>1.2424707839777018</v>
      </c>
      <c r="E4035" s="7">
        <v>0.16311331100000001</v>
      </c>
      <c r="F4035" s="7">
        <v>0.28786210299999998</v>
      </c>
      <c r="G4035" s="5">
        <v>4034</v>
      </c>
      <c r="H4035" s="1"/>
    </row>
    <row r="4036" spans="1:8" x14ac:dyDescent="0.2">
      <c r="A4036" s="2" t="s">
        <v>3950</v>
      </c>
      <c r="B4036" s="6">
        <v>274.8410925</v>
      </c>
      <c r="C4036" s="6">
        <v>0.619546445</v>
      </c>
      <c r="D4036" s="4">
        <v>1.5363920938412599</v>
      </c>
      <c r="E4036" s="7">
        <v>4.9796282999999997E-2</v>
      </c>
      <c r="F4036" s="7">
        <v>0.14333970600000001</v>
      </c>
      <c r="G4036" s="5">
        <v>4035</v>
      </c>
      <c r="H4036" s="1"/>
    </row>
    <row r="4037" spans="1:8" x14ac:dyDescent="0.2">
      <c r="A4037" s="2" t="s">
        <v>3951</v>
      </c>
      <c r="B4037" s="6">
        <v>146.7195672</v>
      </c>
      <c r="C4037" s="6">
        <v>1.1556977E-2</v>
      </c>
      <c r="D4037" s="4">
        <v>1.0080428574162272</v>
      </c>
      <c r="E4037" s="7">
        <v>0.97254185199999998</v>
      </c>
      <c r="F4037" s="7">
        <v>0.98019182400000004</v>
      </c>
      <c r="G4037" s="5">
        <v>4036</v>
      </c>
      <c r="H4037" s="1"/>
    </row>
    <row r="4038" spans="1:8" x14ac:dyDescent="0.2">
      <c r="A4038" s="2" t="s">
        <v>3952</v>
      </c>
      <c r="B4038" s="6">
        <v>125.2541904</v>
      </c>
      <c r="C4038" s="6">
        <v>3.4270060999999997E-2</v>
      </c>
      <c r="D4038" s="4">
        <v>1.0240385743380045</v>
      </c>
      <c r="E4038" s="7">
        <v>0.92020451800000003</v>
      </c>
      <c r="F4038" s="7">
        <v>0.94560079200000002</v>
      </c>
      <c r="G4038" s="5">
        <v>4037</v>
      </c>
      <c r="H4038" s="1"/>
    </row>
    <row r="4039" spans="1:8" x14ac:dyDescent="0.2">
      <c r="A4039" s="2" t="s">
        <v>3953</v>
      </c>
      <c r="B4039" s="6">
        <v>135.383321</v>
      </c>
      <c r="C4039" s="6">
        <v>-0.113496615</v>
      </c>
      <c r="D4039" s="4">
        <v>0.92434503855852945</v>
      </c>
      <c r="E4039" s="7">
        <v>0.75296356499999995</v>
      </c>
      <c r="F4039" s="7">
        <v>0.82433281899999999</v>
      </c>
      <c r="G4039" s="5">
        <v>4038</v>
      </c>
      <c r="H4039" s="1"/>
    </row>
    <row r="4040" spans="1:8" x14ac:dyDescent="0.2">
      <c r="A4040" s="2" t="s">
        <v>3954</v>
      </c>
      <c r="B4040" s="6">
        <v>97.14074067</v>
      </c>
      <c r="C4040" s="6">
        <v>-0.12980935099999999</v>
      </c>
      <c r="D4040" s="4">
        <v>0.91395221903998736</v>
      </c>
      <c r="E4040" s="7">
        <v>0.70394580100000004</v>
      </c>
      <c r="F4040" s="7">
        <v>0.78485335499999997</v>
      </c>
      <c r="G4040" s="5">
        <v>4039</v>
      </c>
      <c r="H4040" s="1"/>
    </row>
    <row r="4041" spans="1:8" x14ac:dyDescent="0.2">
      <c r="A4041" s="2" t="s">
        <v>3955</v>
      </c>
      <c r="B4041" s="6">
        <v>77.371972600000007</v>
      </c>
      <c r="C4041" s="6">
        <v>-0.20521772899999999</v>
      </c>
      <c r="D4041" s="4">
        <v>0.86740776961729349</v>
      </c>
      <c r="E4041" s="7">
        <v>0.55876276599999997</v>
      </c>
      <c r="F4041" s="7">
        <v>0.66321519200000001</v>
      </c>
      <c r="G4041" s="5">
        <v>4040</v>
      </c>
      <c r="H4041" s="1"/>
    </row>
    <row r="4042" spans="1:8" x14ac:dyDescent="0.2">
      <c r="A4042" s="2" t="s">
        <v>3956</v>
      </c>
      <c r="B4042" s="6">
        <v>84.629260880000004</v>
      </c>
      <c r="C4042" s="6">
        <v>0.182827765</v>
      </c>
      <c r="D4042" s="4">
        <v>1.1351065802603688</v>
      </c>
      <c r="E4042" s="7">
        <v>0.53672207699999996</v>
      </c>
      <c r="F4042" s="7">
        <v>0.642798761</v>
      </c>
      <c r="G4042" s="5">
        <v>4041</v>
      </c>
      <c r="H4042" s="1"/>
    </row>
    <row r="4043" spans="1:8" x14ac:dyDescent="0.2">
      <c r="A4043" s="2" t="s">
        <v>3957</v>
      </c>
      <c r="B4043" s="6">
        <v>80.369615150000001</v>
      </c>
      <c r="C4043" s="6">
        <v>0.123938117</v>
      </c>
      <c r="D4043" s="4">
        <v>1.089705369359333</v>
      </c>
      <c r="E4043" s="7">
        <v>0.69025358800000003</v>
      </c>
      <c r="F4043" s="7">
        <v>0.77354845000000005</v>
      </c>
      <c r="G4043" s="5">
        <v>4042</v>
      </c>
      <c r="H4043" s="1"/>
    </row>
    <row r="4044" spans="1:8" x14ac:dyDescent="0.2">
      <c r="A4044" s="2" t="s">
        <v>3958</v>
      </c>
      <c r="B4044" s="6">
        <v>202.98364520000001</v>
      </c>
      <c r="C4044" s="6">
        <v>0.40439800399999998</v>
      </c>
      <c r="D4044" s="4">
        <v>1.3235365206488856</v>
      </c>
      <c r="E4044" s="7">
        <v>0.14065591599999999</v>
      </c>
      <c r="F4044" s="7">
        <v>0.26241933099999998</v>
      </c>
      <c r="G4044" s="5">
        <v>4043</v>
      </c>
      <c r="H4044" s="1"/>
    </row>
    <row r="4045" spans="1:8" x14ac:dyDescent="0.2">
      <c r="A4045" s="2" t="s">
        <v>3959</v>
      </c>
      <c r="B4045" s="6">
        <v>253.16288410000001</v>
      </c>
      <c r="C4045" s="6">
        <v>0.29733388900000002</v>
      </c>
      <c r="D4045" s="4">
        <v>1.2288713504191082</v>
      </c>
      <c r="E4045" s="7">
        <v>0.21230447899999999</v>
      </c>
      <c r="F4045" s="7">
        <v>0.34017556300000001</v>
      </c>
      <c r="G4045" s="5">
        <v>4044</v>
      </c>
      <c r="H4045" s="1"/>
    </row>
    <row r="4046" spans="1:8" x14ac:dyDescent="0.2">
      <c r="A4046" s="2" t="s">
        <v>3960</v>
      </c>
      <c r="B4046" s="6">
        <v>148.8945602</v>
      </c>
      <c r="C4046" s="6">
        <v>0.66567154399999995</v>
      </c>
      <c r="D4046" s="4">
        <v>1.586306493485248</v>
      </c>
      <c r="E4046" s="7">
        <v>4.2692359999999999E-2</v>
      </c>
      <c r="F4046" s="7">
        <v>0.131539395</v>
      </c>
      <c r="G4046" s="5">
        <v>4045</v>
      </c>
      <c r="H4046" s="1"/>
    </row>
    <row r="4047" spans="1:8" x14ac:dyDescent="0.2">
      <c r="A4047" s="2" t="s">
        <v>3961</v>
      </c>
      <c r="B4047" s="6">
        <v>124.6337171</v>
      </c>
      <c r="C4047" s="6">
        <v>0.30491381400000001</v>
      </c>
      <c r="D4047" s="4">
        <v>1.2353448359372838</v>
      </c>
      <c r="E4047" s="7">
        <v>0.32474839900000002</v>
      </c>
      <c r="F4047" s="7">
        <v>0.45006583999999999</v>
      </c>
      <c r="G4047" s="5">
        <v>4046</v>
      </c>
      <c r="H4047" s="1"/>
    </row>
    <row r="4048" spans="1:8" x14ac:dyDescent="0.2">
      <c r="A4048" s="2" t="s">
        <v>3962</v>
      </c>
      <c r="B4048" s="6">
        <v>2163.2693389999999</v>
      </c>
      <c r="C4048" s="6">
        <v>-1.854303778</v>
      </c>
      <c r="D4048" s="4">
        <v>0.27656609759196688</v>
      </c>
      <c r="E4048" s="7">
        <v>5.68E-7</v>
      </c>
      <c r="F4048" s="7">
        <v>1.8646600000000001E-4</v>
      </c>
      <c r="G4048" s="5">
        <v>4047</v>
      </c>
      <c r="H4048" s="1"/>
    </row>
    <row r="4049" spans="1:8" x14ac:dyDescent="0.2">
      <c r="A4049" s="2" t="s">
        <v>3963</v>
      </c>
      <c r="B4049" s="6">
        <v>28594.334930000001</v>
      </c>
      <c r="C4049" s="6">
        <v>-1.8566884349999999</v>
      </c>
      <c r="D4049" s="4">
        <v>0.27610933403510357</v>
      </c>
      <c r="E4049" s="7">
        <v>5.13E-6</v>
      </c>
      <c r="F4049" s="7">
        <v>1.072199E-3</v>
      </c>
      <c r="G4049" s="5">
        <v>4048</v>
      </c>
      <c r="H4049" s="1"/>
    </row>
    <row r="4050" spans="1:8" x14ac:dyDescent="0.2">
      <c r="A4050" s="2" t="s">
        <v>3964</v>
      </c>
      <c r="B4050" s="6">
        <v>1285.3379239999999</v>
      </c>
      <c r="C4050" s="6">
        <v>-1.4895123640000001</v>
      </c>
      <c r="D4050" s="4">
        <v>0.3561329027323038</v>
      </c>
      <c r="E4050" s="7">
        <v>7.2899999999999997E-6</v>
      </c>
      <c r="F4050" s="7">
        <v>1.2883879999999999E-3</v>
      </c>
      <c r="G4050" s="5">
        <v>4049</v>
      </c>
      <c r="H4050" s="1"/>
    </row>
    <row r="4051" spans="1:8" x14ac:dyDescent="0.2">
      <c r="A4051" s="2" t="s">
        <v>3965</v>
      </c>
      <c r="B4051" s="6">
        <v>2475.6359189999998</v>
      </c>
      <c r="C4051" s="6">
        <v>-1.3282878</v>
      </c>
      <c r="D4051" s="4">
        <v>0.39824059609431478</v>
      </c>
      <c r="E4051" s="7">
        <v>6.7999999999999999E-5</v>
      </c>
      <c r="F4051" s="7">
        <v>4.924543E-3</v>
      </c>
      <c r="G4051" s="5">
        <v>4050</v>
      </c>
      <c r="H4051" s="1"/>
    </row>
    <row r="4052" spans="1:8" x14ac:dyDescent="0.2">
      <c r="A4052" s="2" t="s">
        <v>3966</v>
      </c>
      <c r="B4052" s="6">
        <v>4757.320917</v>
      </c>
      <c r="C4052" s="6">
        <v>-0.60407828799999996</v>
      </c>
      <c r="D4052" s="4">
        <v>0.65789156099023538</v>
      </c>
      <c r="E4052" s="7">
        <v>1.0488885999999999E-2</v>
      </c>
      <c r="F4052" s="7">
        <v>6.7526148999999994E-2</v>
      </c>
      <c r="G4052" s="5">
        <v>4051</v>
      </c>
      <c r="H4052" s="1"/>
    </row>
    <row r="4053" spans="1:8" x14ac:dyDescent="0.2">
      <c r="A4053" s="2" t="s">
        <v>3967</v>
      </c>
      <c r="B4053" s="6">
        <v>1828.059571</v>
      </c>
      <c r="C4053" s="6">
        <v>-0.43081475699999999</v>
      </c>
      <c r="D4053" s="4">
        <v>0.74184271390197398</v>
      </c>
      <c r="E4053" s="7">
        <v>0.11363393400000001</v>
      </c>
      <c r="F4053" s="7">
        <v>0.230527447</v>
      </c>
      <c r="G4053" s="5">
        <v>4052</v>
      </c>
      <c r="H4053" s="1"/>
    </row>
    <row r="4054" spans="1:8" x14ac:dyDescent="0.2">
      <c r="A4054" s="2" t="s">
        <v>3968</v>
      </c>
      <c r="B4054" s="6">
        <v>232.74013529999999</v>
      </c>
      <c r="C4054" s="6">
        <v>0.13733434799999999</v>
      </c>
      <c r="D4054" s="4">
        <v>1.0998710174991349</v>
      </c>
      <c r="E4054" s="7">
        <v>0.64035271999999999</v>
      </c>
      <c r="F4054" s="7">
        <v>0.73372419099999997</v>
      </c>
      <c r="G4054" s="5">
        <v>4053</v>
      </c>
      <c r="H4054" s="1"/>
    </row>
    <row r="4055" spans="1:8" x14ac:dyDescent="0.2">
      <c r="A4055" s="2" t="s">
        <v>3969</v>
      </c>
      <c r="B4055" s="6">
        <v>687.65885660000004</v>
      </c>
      <c r="C4055" s="6">
        <v>-1.5281884000000001E-2</v>
      </c>
      <c r="D4055" s="4">
        <v>0.9894633091606625</v>
      </c>
      <c r="E4055" s="7">
        <v>0.94107125999999997</v>
      </c>
      <c r="F4055" s="7">
        <v>0.95792390199999999</v>
      </c>
      <c r="G4055" s="5">
        <v>4054</v>
      </c>
      <c r="H4055" s="1"/>
    </row>
    <row r="4056" spans="1:8" x14ac:dyDescent="0.2">
      <c r="A4056" s="2" t="s">
        <v>3970</v>
      </c>
      <c r="B4056" s="6">
        <v>351.26517030000002</v>
      </c>
      <c r="C4056" s="6">
        <v>-4.1950723000000002E-2</v>
      </c>
      <c r="D4056" s="4">
        <v>0.97134067229453114</v>
      </c>
      <c r="E4056" s="7">
        <v>0.83671152500000001</v>
      </c>
      <c r="F4056" s="7">
        <v>0.88707630999999998</v>
      </c>
      <c r="G4056" s="5">
        <v>4055</v>
      </c>
      <c r="H4056" s="1"/>
    </row>
    <row r="4057" spans="1:8" x14ac:dyDescent="0.2">
      <c r="A4057" s="2" t="s">
        <v>3971</v>
      </c>
      <c r="B4057" s="6">
        <v>435.7031839</v>
      </c>
      <c r="C4057" s="6">
        <v>-0.36946868599999999</v>
      </c>
      <c r="D4057" s="4">
        <v>0.77406751694163367</v>
      </c>
      <c r="E4057" s="7">
        <v>0.11558639499999999</v>
      </c>
      <c r="F4057" s="7">
        <v>0.23272284800000001</v>
      </c>
      <c r="G4057" s="5">
        <v>4056</v>
      </c>
      <c r="H4057" s="1"/>
    </row>
    <row r="4058" spans="1:8" x14ac:dyDescent="0.2">
      <c r="A4058" s="2" t="s">
        <v>3972</v>
      </c>
      <c r="B4058" s="6">
        <v>348.48891200000003</v>
      </c>
      <c r="C4058" s="6">
        <v>0.203558029</v>
      </c>
      <c r="D4058" s="4">
        <v>1.151534814520236</v>
      </c>
      <c r="E4058" s="7">
        <v>0.36360994400000002</v>
      </c>
      <c r="F4058" s="7">
        <v>0.48590549799999999</v>
      </c>
      <c r="G4058" s="5">
        <v>4057</v>
      </c>
      <c r="H4058" s="1"/>
    </row>
    <row r="4059" spans="1:8" x14ac:dyDescent="0.2">
      <c r="A4059" s="2" t="s">
        <v>3973</v>
      </c>
      <c r="B4059" s="6">
        <v>195.63447059999999</v>
      </c>
      <c r="C4059" s="6">
        <v>0.20026971399999999</v>
      </c>
      <c r="D4059" s="4">
        <v>1.1489131259512575</v>
      </c>
      <c r="E4059" s="7">
        <v>0.42772653999999999</v>
      </c>
      <c r="F4059" s="7">
        <v>0.54663856099999997</v>
      </c>
      <c r="G4059" s="5">
        <v>4058</v>
      </c>
      <c r="H4059" s="1"/>
    </row>
    <row r="4060" spans="1:8" x14ac:dyDescent="0.2">
      <c r="A4060" s="2" t="s">
        <v>3974</v>
      </c>
      <c r="B4060" s="6">
        <v>123.8979247</v>
      </c>
      <c r="C4060" s="6">
        <v>0.35845808699999998</v>
      </c>
      <c r="D4060" s="4">
        <v>1.2820549398186307</v>
      </c>
      <c r="E4060" s="7">
        <v>0.27073325199999998</v>
      </c>
      <c r="F4060" s="7">
        <v>0.399025572</v>
      </c>
      <c r="G4060" s="5">
        <v>4059</v>
      </c>
      <c r="H4060" s="1"/>
    </row>
    <row r="4061" spans="1:8" x14ac:dyDescent="0.2">
      <c r="A4061" s="2" t="s">
        <v>3975</v>
      </c>
      <c r="B4061" s="6">
        <v>118.65344109999999</v>
      </c>
      <c r="C4061" s="6">
        <v>-5.4937728999999998E-2</v>
      </c>
      <c r="D4061" s="4">
        <v>0.9626359924316632</v>
      </c>
      <c r="E4061" s="7">
        <v>0.83544115299999999</v>
      </c>
      <c r="F4061" s="7">
        <v>0.88610301899999999</v>
      </c>
      <c r="G4061" s="5">
        <v>4060</v>
      </c>
      <c r="H4061" s="1"/>
    </row>
    <row r="4062" spans="1:8" x14ac:dyDescent="0.2">
      <c r="A4062" s="2" t="s">
        <v>3976</v>
      </c>
      <c r="B4062" s="6">
        <v>234.81506329999999</v>
      </c>
      <c r="C4062" s="6">
        <v>0.30325000699999999</v>
      </c>
      <c r="D4062" s="4">
        <v>1.2339209794822588</v>
      </c>
      <c r="E4062" s="7">
        <v>0.238892411</v>
      </c>
      <c r="F4062" s="7">
        <v>0.36753293599999998</v>
      </c>
      <c r="G4062" s="5">
        <v>4061</v>
      </c>
      <c r="H4062" s="1"/>
    </row>
    <row r="4063" spans="1:8" x14ac:dyDescent="0.2">
      <c r="A4063" s="2" t="s">
        <v>3977</v>
      </c>
      <c r="B4063" s="6">
        <v>460.42362900000001</v>
      </c>
      <c r="C4063" s="6">
        <v>0.22040586200000001</v>
      </c>
      <c r="D4063" s="4">
        <v>1.1650612978621699</v>
      </c>
      <c r="E4063" s="7">
        <v>0.31588050299999998</v>
      </c>
      <c r="F4063" s="7">
        <v>0.44150278900000001</v>
      </c>
      <c r="G4063" s="5">
        <v>4062</v>
      </c>
      <c r="H4063" s="1"/>
    </row>
    <row r="4064" spans="1:8" x14ac:dyDescent="0.2">
      <c r="A4064" s="2" t="s">
        <v>3978</v>
      </c>
      <c r="B4064" s="6">
        <v>330.58830369999998</v>
      </c>
      <c r="C4064" s="6">
        <v>-0.39841858499999999</v>
      </c>
      <c r="D4064" s="4">
        <v>0.75868946761964828</v>
      </c>
      <c r="E4064" s="7">
        <v>6.3445758000000005E-2</v>
      </c>
      <c r="F4064" s="7">
        <v>0.16210862700000001</v>
      </c>
      <c r="G4064" s="5">
        <v>4063</v>
      </c>
      <c r="H4064" s="1"/>
    </row>
    <row r="4065" spans="1:8" x14ac:dyDescent="0.2">
      <c r="A4065" s="2" t="s">
        <v>3979</v>
      </c>
      <c r="B4065" s="6">
        <v>93.314836990000003</v>
      </c>
      <c r="C4065" s="6">
        <v>0.52929777700000002</v>
      </c>
      <c r="D4065" s="4">
        <v>1.443226542825093</v>
      </c>
      <c r="E4065" s="7">
        <v>0.145747604</v>
      </c>
      <c r="F4065" s="7">
        <v>0.26757257899999998</v>
      </c>
      <c r="G4065" s="5">
        <v>4064</v>
      </c>
      <c r="H4065" s="1"/>
    </row>
    <row r="4066" spans="1:8" x14ac:dyDescent="0.2">
      <c r="A4066" s="2" t="s">
        <v>3980</v>
      </c>
      <c r="B4066" s="6">
        <v>414.56528960000003</v>
      </c>
      <c r="C4066" s="6">
        <v>-0.56321506899999996</v>
      </c>
      <c r="D4066" s="4">
        <v>0.67679223956053891</v>
      </c>
      <c r="E4066" s="7">
        <v>1.8048979999999999E-2</v>
      </c>
      <c r="F4066" s="7">
        <v>8.7359856E-2</v>
      </c>
      <c r="G4066" s="5">
        <v>4065</v>
      </c>
      <c r="H4066" s="1"/>
    </row>
    <row r="4067" spans="1:8" x14ac:dyDescent="0.2">
      <c r="A4067" s="2" t="s">
        <v>3981</v>
      </c>
      <c r="B4067" s="6">
        <v>2281.3242230000001</v>
      </c>
      <c r="C4067" s="6">
        <v>-0.65249851999999997</v>
      </c>
      <c r="D4067" s="4">
        <v>0.63617759992567302</v>
      </c>
      <c r="E4067" s="7">
        <v>7.5956340000000004E-3</v>
      </c>
      <c r="F4067" s="7">
        <v>5.6500212000000001E-2</v>
      </c>
      <c r="G4067" s="5">
        <v>4066</v>
      </c>
      <c r="H4067" s="1"/>
    </row>
    <row r="4068" spans="1:8" x14ac:dyDescent="0.2">
      <c r="A4068" s="2" t="s">
        <v>3982</v>
      </c>
      <c r="B4068" s="6">
        <v>702.28297310000005</v>
      </c>
      <c r="C4068" s="6">
        <v>-0.12779775800000001</v>
      </c>
      <c r="D4068" s="4">
        <v>0.91522745889853674</v>
      </c>
      <c r="E4068" s="7">
        <v>0.53680757999999995</v>
      </c>
      <c r="F4068" s="7">
        <v>0.642798761</v>
      </c>
      <c r="G4068" s="5">
        <v>4067</v>
      </c>
      <c r="H4068" s="1"/>
    </row>
    <row r="4069" spans="1:8" x14ac:dyDescent="0.2">
      <c r="A4069" s="2" t="s">
        <v>3983</v>
      </c>
      <c r="B4069" s="6">
        <v>665.39232100000004</v>
      </c>
      <c r="C4069" s="6">
        <v>-0.38165964499999999</v>
      </c>
      <c r="D4069" s="4">
        <v>0.76755410502009647</v>
      </c>
      <c r="E4069" s="7">
        <v>0.26311794700000002</v>
      </c>
      <c r="F4069" s="7">
        <v>0.390965707</v>
      </c>
      <c r="G4069" s="5">
        <v>4068</v>
      </c>
      <c r="H4069" s="1"/>
    </row>
    <row r="4070" spans="1:8" x14ac:dyDescent="0.2">
      <c r="A4070" s="2" t="s">
        <v>3984</v>
      </c>
      <c r="B4070" s="6">
        <v>450.60403719999999</v>
      </c>
      <c r="C4070" s="6">
        <v>-0.27074338199999998</v>
      </c>
      <c r="D4070" s="4">
        <v>0.82889232980609906</v>
      </c>
      <c r="E4070" s="7">
        <v>0.42634070499999999</v>
      </c>
      <c r="F4070" s="7">
        <v>0.54503413899999997</v>
      </c>
      <c r="G4070" s="5">
        <v>4069</v>
      </c>
      <c r="H4070" s="1"/>
    </row>
    <row r="4071" spans="1:8" x14ac:dyDescent="0.2">
      <c r="A4071" s="2" t="s">
        <v>3985</v>
      </c>
      <c r="B4071" s="6">
        <v>97.248159999999999</v>
      </c>
      <c r="C4071" s="6">
        <v>0.66679205600000002</v>
      </c>
      <c r="D4071" s="4">
        <v>1.5875390241688332</v>
      </c>
      <c r="E4071" s="7">
        <v>6.9911923000000001E-2</v>
      </c>
      <c r="F4071" s="7">
        <v>0.171131581</v>
      </c>
      <c r="G4071" s="5">
        <v>4070</v>
      </c>
      <c r="H4071" s="1"/>
    </row>
    <row r="4072" spans="1:8" x14ac:dyDescent="0.2">
      <c r="A4072" s="2" t="s">
        <v>3986</v>
      </c>
      <c r="B4072" s="6">
        <v>1205.7155</v>
      </c>
      <c r="C4072" s="6">
        <v>0.116997898</v>
      </c>
      <c r="D4072" s="4">
        <v>1.0844758287656471</v>
      </c>
      <c r="E4072" s="7">
        <v>0.57018452799999997</v>
      </c>
      <c r="F4072" s="7">
        <v>0.67342904400000003</v>
      </c>
      <c r="G4072" s="5">
        <v>4071</v>
      </c>
      <c r="H4072" s="1"/>
    </row>
    <row r="4073" spans="1:8" x14ac:dyDescent="0.2">
      <c r="A4073" s="2" t="s">
        <v>3987</v>
      </c>
      <c r="B4073" s="6">
        <v>386.43523169999997</v>
      </c>
      <c r="C4073" s="6">
        <v>0.24720300200000001</v>
      </c>
      <c r="D4073" s="4">
        <v>1.1869037954534436</v>
      </c>
      <c r="E4073" s="7">
        <v>0.217307838</v>
      </c>
      <c r="F4073" s="7">
        <v>0.34609246700000001</v>
      </c>
      <c r="G4073" s="5">
        <v>4072</v>
      </c>
      <c r="H4073" s="1"/>
    </row>
    <row r="4074" spans="1:8" x14ac:dyDescent="0.2">
      <c r="A4074" s="2" t="s">
        <v>3988</v>
      </c>
      <c r="B4074" s="6">
        <v>2392.843312</v>
      </c>
      <c r="C4074" s="6">
        <v>0.42457768299999998</v>
      </c>
      <c r="D4074" s="4">
        <v>1.3421795519509936</v>
      </c>
      <c r="E4074" s="7">
        <v>0.108230441</v>
      </c>
      <c r="F4074" s="7">
        <v>0.22460439400000001</v>
      </c>
      <c r="G4074" s="5">
        <v>4073</v>
      </c>
      <c r="H4074" s="1"/>
    </row>
    <row r="4075" spans="1:8" x14ac:dyDescent="0.2">
      <c r="A4075" s="2" t="s">
        <v>3989</v>
      </c>
      <c r="B4075" s="6">
        <v>3101.8304699999999</v>
      </c>
      <c r="C4075" s="6">
        <v>0.19751929400000001</v>
      </c>
      <c r="D4075" s="4">
        <v>1.1467248718259802</v>
      </c>
      <c r="E4075" s="7">
        <v>0.429230428</v>
      </c>
      <c r="F4075" s="7">
        <v>0.54792552000000005</v>
      </c>
      <c r="G4075" s="5">
        <v>4074</v>
      </c>
      <c r="H4075" s="1"/>
    </row>
    <row r="4076" spans="1:8" x14ac:dyDescent="0.2">
      <c r="A4076" s="2" t="s">
        <v>3990</v>
      </c>
      <c r="B4076" s="6">
        <v>559.2978799</v>
      </c>
      <c r="C4076" s="6">
        <v>0.161754588</v>
      </c>
      <c r="D4076" s="4">
        <v>1.1186467956069284</v>
      </c>
      <c r="E4076" s="7">
        <v>0.53250560000000002</v>
      </c>
      <c r="F4076" s="7">
        <v>0.63847893600000005</v>
      </c>
      <c r="G4076" s="5">
        <v>4075</v>
      </c>
      <c r="H4076" s="1"/>
    </row>
    <row r="4077" spans="1:8" x14ac:dyDescent="0.2">
      <c r="A4077" s="2" t="s">
        <v>3991</v>
      </c>
      <c r="B4077" s="6">
        <v>206.07978929999999</v>
      </c>
      <c r="C4077" s="6">
        <v>0.50743627099999999</v>
      </c>
      <c r="D4077" s="4">
        <v>1.4215218464175357</v>
      </c>
      <c r="E4077" s="7">
        <v>3.5773650999999997E-2</v>
      </c>
      <c r="F4077" s="7">
        <v>0.122087211</v>
      </c>
      <c r="G4077" s="5">
        <v>4076</v>
      </c>
      <c r="H4077" s="1"/>
    </row>
    <row r="4078" spans="1:8" x14ac:dyDescent="0.2">
      <c r="A4078" s="2" t="s">
        <v>3992</v>
      </c>
      <c r="B4078" s="6">
        <v>262.11054639999998</v>
      </c>
      <c r="C4078" s="6">
        <v>0.25882419299999998</v>
      </c>
      <c r="D4078" s="4">
        <v>1.1965031483215234</v>
      </c>
      <c r="E4078" s="7">
        <v>0.27319779300000002</v>
      </c>
      <c r="F4078" s="7">
        <v>0.40162784000000001</v>
      </c>
      <c r="G4078" s="5">
        <v>4077</v>
      </c>
      <c r="H4078" s="1"/>
    </row>
    <row r="4079" spans="1:8" x14ac:dyDescent="0.2">
      <c r="A4079" s="2" t="s">
        <v>3993</v>
      </c>
      <c r="B4079" s="6">
        <v>103.0357197</v>
      </c>
      <c r="C4079" s="6">
        <v>0.159515727</v>
      </c>
      <c r="D4079" s="4">
        <v>1.1169121584836317</v>
      </c>
      <c r="E4079" s="7">
        <v>0.55533645600000003</v>
      </c>
      <c r="F4079" s="7">
        <v>0.65982985000000005</v>
      </c>
      <c r="G4079" s="5">
        <v>4078</v>
      </c>
      <c r="H4079" s="1"/>
    </row>
    <row r="4080" spans="1:8" x14ac:dyDescent="0.2">
      <c r="A4080" s="2" t="s">
        <v>3569</v>
      </c>
      <c r="B4080" s="6">
        <v>1095.0503269999999</v>
      </c>
      <c r="C4080" s="6">
        <v>0.19686331600000001</v>
      </c>
      <c r="D4080" s="4">
        <v>1.1462035868156697</v>
      </c>
      <c r="E4080" s="7">
        <v>0.26208785899999998</v>
      </c>
      <c r="F4080" s="7">
        <v>0.39041409199999999</v>
      </c>
      <c r="G4080" s="5">
        <v>4079</v>
      </c>
      <c r="H4080" s="1"/>
    </row>
    <row r="4081" spans="1:8" x14ac:dyDescent="0.2">
      <c r="A4081" s="2" t="s">
        <v>3570</v>
      </c>
      <c r="B4081" s="6">
        <v>749.49321559999998</v>
      </c>
      <c r="C4081" s="6">
        <v>0.25588380300000002</v>
      </c>
      <c r="D4081" s="4">
        <v>1.1940670111065841</v>
      </c>
      <c r="E4081" s="7">
        <v>0.19515278699999999</v>
      </c>
      <c r="F4081" s="7">
        <v>0.32282021</v>
      </c>
      <c r="G4081" s="5">
        <v>4080</v>
      </c>
      <c r="H4081" s="1"/>
    </row>
    <row r="4082" spans="1:8" x14ac:dyDescent="0.2">
      <c r="A4082" s="2" t="s">
        <v>3994</v>
      </c>
      <c r="B4082" s="6">
        <v>2813.0498210000001</v>
      </c>
      <c r="C4082" s="6">
        <v>0.296396614</v>
      </c>
      <c r="D4082" s="4">
        <v>1.2280732494332576</v>
      </c>
      <c r="E4082" s="7">
        <v>0.10009314599999999</v>
      </c>
      <c r="F4082" s="7">
        <v>0.21357621299999999</v>
      </c>
      <c r="G4082" s="5">
        <v>4081</v>
      </c>
      <c r="H4082" s="1"/>
    </row>
    <row r="4083" spans="1:8" x14ac:dyDescent="0.2">
      <c r="A4083" s="2" t="s">
        <v>3995</v>
      </c>
      <c r="B4083" s="6">
        <v>304.06667099999999</v>
      </c>
      <c r="C4083" s="6">
        <v>0.54486914600000003</v>
      </c>
      <c r="D4083" s="4">
        <v>1.4588880155187809</v>
      </c>
      <c r="E4083" s="7">
        <v>3.6399560999999997E-2</v>
      </c>
      <c r="F4083" s="7">
        <v>0.12249544900000001</v>
      </c>
      <c r="G4083" s="5">
        <v>4082</v>
      </c>
      <c r="H4083" s="1"/>
    </row>
    <row r="4084" spans="1:8" x14ac:dyDescent="0.2">
      <c r="A4084" s="2" t="s">
        <v>3996</v>
      </c>
      <c r="B4084" s="6">
        <v>328.85153580000002</v>
      </c>
      <c r="C4084" s="6">
        <v>0.26060463</v>
      </c>
      <c r="D4084" s="4">
        <v>1.197980670224813</v>
      </c>
      <c r="E4084" s="7">
        <v>0.197778921</v>
      </c>
      <c r="F4084" s="7">
        <v>0.32558684900000001</v>
      </c>
      <c r="G4084" s="5">
        <v>4083</v>
      </c>
      <c r="H4084" s="1"/>
    </row>
    <row r="4085" spans="1:8" x14ac:dyDescent="0.2">
      <c r="A4085" s="2" t="s">
        <v>3997</v>
      </c>
      <c r="B4085" s="6">
        <v>134.22597289999999</v>
      </c>
      <c r="C4085" s="6">
        <v>0.32572742500000001</v>
      </c>
      <c r="D4085" s="4">
        <v>1.2532962070618101</v>
      </c>
      <c r="E4085" s="7">
        <v>0.18660227300000001</v>
      </c>
      <c r="F4085" s="7">
        <v>0.31322696300000002</v>
      </c>
      <c r="G4085" s="5">
        <v>4084</v>
      </c>
      <c r="H4085" s="1"/>
    </row>
    <row r="4086" spans="1:8" x14ac:dyDescent="0.2">
      <c r="A4086" s="2" t="s">
        <v>3998</v>
      </c>
      <c r="B4086" s="6">
        <v>377.18145179999999</v>
      </c>
      <c r="C4086" s="6">
        <v>0.28098804799999999</v>
      </c>
      <c r="D4086" s="4">
        <v>1.2150267259803602</v>
      </c>
      <c r="E4086" s="7">
        <v>0.37465506700000001</v>
      </c>
      <c r="F4086" s="7">
        <v>0.49676646699999999</v>
      </c>
      <c r="G4086" s="5">
        <v>4085</v>
      </c>
      <c r="H4086" s="1"/>
    </row>
    <row r="4087" spans="1:8" x14ac:dyDescent="0.2">
      <c r="A4087" s="2" t="s">
        <v>3999</v>
      </c>
      <c r="B4087" s="6">
        <v>1407.903892</v>
      </c>
      <c r="C4087" s="6">
        <v>-0.115741446</v>
      </c>
      <c r="D4087" s="4">
        <v>0.92290787766970483</v>
      </c>
      <c r="E4087" s="7">
        <v>0.51778585099999996</v>
      </c>
      <c r="F4087" s="7">
        <v>0.62556151299999996</v>
      </c>
      <c r="G4087" s="5">
        <v>4086</v>
      </c>
      <c r="H4087" s="1"/>
    </row>
    <row r="4088" spans="1:8" x14ac:dyDescent="0.2">
      <c r="A4088" s="2" t="s">
        <v>605</v>
      </c>
      <c r="B4088" s="6">
        <v>512.26324020000004</v>
      </c>
      <c r="C4088" s="6">
        <v>0.48080324499999999</v>
      </c>
      <c r="D4088" s="4">
        <v>1.3955204298251915</v>
      </c>
      <c r="E4088" s="7">
        <v>2.7052651E-2</v>
      </c>
      <c r="F4088" s="7">
        <v>0.10832843</v>
      </c>
      <c r="G4088" s="5">
        <v>4087</v>
      </c>
      <c r="H4088" s="1"/>
    </row>
    <row r="4089" spans="1:8" x14ac:dyDescent="0.2">
      <c r="A4089" s="2" t="s">
        <v>4000</v>
      </c>
      <c r="B4089" s="6">
        <v>296.20320079999999</v>
      </c>
      <c r="C4089" s="6">
        <v>0.519944713</v>
      </c>
      <c r="D4089" s="4">
        <v>1.4339002969953401</v>
      </c>
      <c r="E4089" s="7">
        <v>4.0824260000000001E-2</v>
      </c>
      <c r="F4089" s="7">
        <v>0.128951697</v>
      </c>
      <c r="G4089" s="5">
        <v>4088</v>
      </c>
      <c r="H4089" s="1"/>
    </row>
    <row r="4090" spans="1:8" x14ac:dyDescent="0.2">
      <c r="A4090" s="2" t="s">
        <v>4001</v>
      </c>
      <c r="B4090" s="6">
        <v>513.02645059999998</v>
      </c>
      <c r="C4090" s="6">
        <v>0.26234702999999998</v>
      </c>
      <c r="D4090" s="4">
        <v>1.199428393037216</v>
      </c>
      <c r="E4090" s="7">
        <v>0.25854027800000001</v>
      </c>
      <c r="F4090" s="7">
        <v>0.38688465500000002</v>
      </c>
      <c r="G4090" s="5">
        <v>4089</v>
      </c>
      <c r="H4090" s="1"/>
    </row>
    <row r="4091" spans="1:8" x14ac:dyDescent="0.2">
      <c r="A4091" s="2" t="s">
        <v>4002</v>
      </c>
      <c r="B4091" s="6">
        <v>2976.116685</v>
      </c>
      <c r="C4091" s="6">
        <v>0.105646585</v>
      </c>
      <c r="D4091" s="4">
        <v>1.0759765120252667</v>
      </c>
      <c r="E4091" s="7">
        <v>0.59119771600000004</v>
      </c>
      <c r="F4091" s="7">
        <v>0.69157529200000001</v>
      </c>
      <c r="G4091" s="5">
        <v>4090</v>
      </c>
      <c r="H4091" s="1"/>
    </row>
    <row r="4092" spans="1:8" x14ac:dyDescent="0.2">
      <c r="A4092" s="2" t="s">
        <v>4003</v>
      </c>
      <c r="B4092" s="6">
        <v>3646.0549489999999</v>
      </c>
      <c r="C4092" s="6">
        <v>3.1925278000000001E-2</v>
      </c>
      <c r="D4092" s="4">
        <v>1.0223755769890381</v>
      </c>
      <c r="E4092" s="7">
        <v>0.87582198300000003</v>
      </c>
      <c r="F4092" s="7">
        <v>0.91225430699999999</v>
      </c>
      <c r="G4092" s="5">
        <v>4091</v>
      </c>
      <c r="H4092" s="1"/>
    </row>
    <row r="4093" spans="1:8" x14ac:dyDescent="0.2">
      <c r="A4093" s="2" t="s">
        <v>4004</v>
      </c>
      <c r="B4093" s="6">
        <v>8094.9727970000004</v>
      </c>
      <c r="C4093" s="6">
        <v>-0.40646853900000002</v>
      </c>
      <c r="D4093" s="4">
        <v>0.75446791857253004</v>
      </c>
      <c r="E4093" s="7">
        <v>0.103198964</v>
      </c>
      <c r="F4093" s="7">
        <v>0.218017297</v>
      </c>
      <c r="G4093" s="5">
        <v>4092</v>
      </c>
      <c r="H4093" s="1"/>
    </row>
    <row r="4094" spans="1:8" x14ac:dyDescent="0.2">
      <c r="A4094" s="2" t="s">
        <v>4005</v>
      </c>
      <c r="B4094" s="6">
        <v>1909.17752</v>
      </c>
      <c r="C4094" s="6">
        <v>-0.222689419</v>
      </c>
      <c r="D4094" s="4">
        <v>0.85696642122448163</v>
      </c>
      <c r="E4094" s="7">
        <v>0.23877459600000001</v>
      </c>
      <c r="F4094" s="7">
        <v>0.36747466299999998</v>
      </c>
      <c r="G4094" s="5">
        <v>4093</v>
      </c>
      <c r="H4094" s="1"/>
    </row>
    <row r="4095" spans="1:8" x14ac:dyDescent="0.2">
      <c r="A4095" s="2" t="s">
        <v>4006</v>
      </c>
      <c r="B4095" s="6">
        <v>19217.558400000002</v>
      </c>
      <c r="C4095" s="6">
        <v>-0.47875749000000001</v>
      </c>
      <c r="D4095" s="4">
        <v>0.71759538144947788</v>
      </c>
      <c r="E4095" s="7">
        <v>2.1498591000000001E-2</v>
      </c>
      <c r="F4095" s="7">
        <v>9.5205551999999999E-2</v>
      </c>
      <c r="G4095" s="5">
        <v>4094</v>
      </c>
      <c r="H4095" s="1"/>
    </row>
    <row r="4096" spans="1:8" x14ac:dyDescent="0.2">
      <c r="A4096" s="2" t="s">
        <v>4007</v>
      </c>
      <c r="B4096" s="6">
        <v>144.45343070000001</v>
      </c>
      <c r="C4096" s="6">
        <v>0.97907269600000002</v>
      </c>
      <c r="D4096" s="4">
        <v>1.9711979981263077</v>
      </c>
      <c r="E4096" s="7">
        <v>5.8331533999999997E-2</v>
      </c>
      <c r="F4096" s="7">
        <v>0.15544931100000001</v>
      </c>
      <c r="G4096" s="5">
        <v>4095</v>
      </c>
      <c r="H4096" s="1"/>
    </row>
    <row r="4097" spans="1:8" x14ac:dyDescent="0.2">
      <c r="A4097" s="2" t="s">
        <v>4008</v>
      </c>
      <c r="B4097" s="6">
        <v>267.22878129999998</v>
      </c>
      <c r="C4097" s="6">
        <v>9.3664529999999996E-2</v>
      </c>
      <c r="D4097" s="4">
        <v>1.0670771816417755</v>
      </c>
      <c r="E4097" s="7">
        <v>0.70304876299999997</v>
      </c>
      <c r="F4097" s="7">
        <v>0.78438686700000004</v>
      </c>
      <c r="G4097" s="5">
        <v>4096</v>
      </c>
      <c r="H4097" s="1"/>
    </row>
    <row r="4098" spans="1:8" x14ac:dyDescent="0.2">
      <c r="A4098" s="2" t="s">
        <v>4009</v>
      </c>
      <c r="B4098" s="6">
        <v>2722.31277</v>
      </c>
      <c r="C4098" s="6">
        <v>-0.65772224899999998</v>
      </c>
      <c r="D4098" s="4">
        <v>0.63387828499030496</v>
      </c>
      <c r="E4098" s="7">
        <v>1.7062932999999999E-2</v>
      </c>
      <c r="F4098" s="7">
        <v>8.5358793000000002E-2</v>
      </c>
      <c r="G4098" s="5">
        <v>4097</v>
      </c>
      <c r="H4098" s="1"/>
    </row>
    <row r="4099" spans="1:8" x14ac:dyDescent="0.2">
      <c r="A4099" s="2" t="s">
        <v>4010</v>
      </c>
      <c r="B4099" s="6">
        <v>173.47178120000001</v>
      </c>
      <c r="C4099" s="6">
        <v>0.36993545999999999</v>
      </c>
      <c r="D4099" s="4">
        <v>1.2922950175975325</v>
      </c>
      <c r="E4099" s="7">
        <v>0.159645491</v>
      </c>
      <c r="F4099" s="7">
        <v>0.28452402100000002</v>
      </c>
      <c r="G4099" s="5">
        <v>4098</v>
      </c>
      <c r="H4099" s="1"/>
    </row>
    <row r="4100" spans="1:8" x14ac:dyDescent="0.2">
      <c r="A4100" s="2" t="s">
        <v>4011</v>
      </c>
      <c r="B4100" s="6">
        <v>223.02439860000001</v>
      </c>
      <c r="C4100" s="6">
        <v>0.38462992699999998</v>
      </c>
      <c r="D4100" s="4">
        <v>1.3055248573508813</v>
      </c>
      <c r="E4100" s="7">
        <v>0.14053960200000001</v>
      </c>
      <c r="F4100" s="7">
        <v>0.26241933099999998</v>
      </c>
      <c r="G4100" s="5">
        <v>4099</v>
      </c>
      <c r="H4100" s="1"/>
    </row>
    <row r="4101" spans="1:8" x14ac:dyDescent="0.2">
      <c r="A4101" s="2" t="s">
        <v>4012</v>
      </c>
      <c r="B4101" s="6">
        <v>578.50671729999999</v>
      </c>
      <c r="C4101" s="6">
        <v>-0.349590705</v>
      </c>
      <c r="D4101" s="4">
        <v>0.78480671729696738</v>
      </c>
      <c r="E4101" s="7">
        <v>0.16636785900000001</v>
      </c>
      <c r="F4101" s="7">
        <v>0.29146076399999998</v>
      </c>
      <c r="G4101" s="5">
        <v>4100</v>
      </c>
      <c r="H4101" s="1"/>
    </row>
    <row r="4102" spans="1:8" x14ac:dyDescent="0.2">
      <c r="A4102" s="2" t="s">
        <v>4013</v>
      </c>
      <c r="B4102" s="6">
        <v>567.77851510000005</v>
      </c>
      <c r="C4102" s="6">
        <v>-3.9579481999999999E-2</v>
      </c>
      <c r="D4102" s="4">
        <v>0.97293849904167884</v>
      </c>
      <c r="E4102" s="7">
        <v>0.83560073700000004</v>
      </c>
      <c r="F4102" s="7">
        <v>0.88610301899999999</v>
      </c>
      <c r="G4102" s="5">
        <v>4101</v>
      </c>
      <c r="H4102" s="1"/>
    </row>
    <row r="4103" spans="1:8" x14ac:dyDescent="0.2">
      <c r="A4103" s="2" t="s">
        <v>4014</v>
      </c>
      <c r="B4103" s="6">
        <v>356.2200646</v>
      </c>
      <c r="C4103" s="6">
        <v>0.48541720199999999</v>
      </c>
      <c r="D4103" s="4">
        <v>1.3999906597076959</v>
      </c>
      <c r="E4103" s="7">
        <v>3.5955556E-2</v>
      </c>
      <c r="F4103" s="7">
        <v>0.122254208</v>
      </c>
      <c r="G4103" s="5">
        <v>4102</v>
      </c>
      <c r="H4103" s="1"/>
    </row>
    <row r="4104" spans="1:8" x14ac:dyDescent="0.2">
      <c r="A4104" s="2" t="s">
        <v>4015</v>
      </c>
      <c r="B4104" s="6">
        <v>219.75011459999999</v>
      </c>
      <c r="C4104" s="6">
        <v>0.93012877599999999</v>
      </c>
      <c r="D4104" s="4">
        <v>1.905446069987953</v>
      </c>
      <c r="E4104" s="7">
        <v>3.4874889999999999E-3</v>
      </c>
      <c r="F4104" s="7">
        <v>3.9487652999999998E-2</v>
      </c>
      <c r="G4104" s="5">
        <v>4103</v>
      </c>
      <c r="H4104" s="1"/>
    </row>
    <row r="4105" spans="1:8" x14ac:dyDescent="0.2">
      <c r="A4105" s="2" t="s">
        <v>4016</v>
      </c>
      <c r="B4105" s="6">
        <v>136.8886913</v>
      </c>
      <c r="C4105" s="6">
        <v>1.019220198</v>
      </c>
      <c r="D4105" s="4">
        <v>2.0268231299610768</v>
      </c>
      <c r="E4105" s="7">
        <v>6.630543E-3</v>
      </c>
      <c r="F4105" s="7">
        <v>5.2734610000000001E-2</v>
      </c>
      <c r="G4105" s="5">
        <v>4104</v>
      </c>
      <c r="H4105" s="1"/>
    </row>
    <row r="4106" spans="1:8" x14ac:dyDescent="0.2">
      <c r="A4106" s="2" t="s">
        <v>4017</v>
      </c>
      <c r="B4106" s="6">
        <v>95.723674939999995</v>
      </c>
      <c r="C4106" s="6">
        <v>0.57113660200000005</v>
      </c>
      <c r="D4106" s="4">
        <v>1.4856935873310806</v>
      </c>
      <c r="E4106" s="7">
        <v>0.10276777099999999</v>
      </c>
      <c r="F4106" s="7">
        <v>0.21740609499999999</v>
      </c>
      <c r="G4106" s="5">
        <v>4105</v>
      </c>
      <c r="H4106" s="1"/>
    </row>
    <row r="4107" spans="1:8" x14ac:dyDescent="0.2">
      <c r="A4107" s="2" t="s">
        <v>4018</v>
      </c>
      <c r="B4107" s="6">
        <v>291.62612280000002</v>
      </c>
      <c r="C4107" s="6">
        <v>-0.63307627399999999</v>
      </c>
      <c r="D4107" s="4">
        <v>0.6448000344240824</v>
      </c>
      <c r="E4107" s="7">
        <v>1.0832456000000001E-2</v>
      </c>
      <c r="F4107" s="7">
        <v>6.8685241999999994E-2</v>
      </c>
      <c r="G4107" s="5">
        <v>4106</v>
      </c>
      <c r="H4107" s="1"/>
    </row>
    <row r="4108" spans="1:8" x14ac:dyDescent="0.2">
      <c r="A4108" s="2" t="s">
        <v>4019</v>
      </c>
      <c r="B4108" s="6">
        <v>245.31710330000001</v>
      </c>
      <c r="C4108" s="6">
        <v>-0.46314197200000001</v>
      </c>
      <c r="D4108" s="4">
        <v>0.72540471514619875</v>
      </c>
      <c r="E4108" s="7">
        <v>6.8466095000000005E-2</v>
      </c>
      <c r="F4108" s="7">
        <v>0.169214322</v>
      </c>
      <c r="G4108" s="5">
        <v>4107</v>
      </c>
      <c r="H4108" s="1"/>
    </row>
    <row r="4109" spans="1:8" x14ac:dyDescent="0.2">
      <c r="A4109" s="2" t="s">
        <v>4020</v>
      </c>
      <c r="B4109" s="6">
        <v>6592.3631750000004</v>
      </c>
      <c r="C4109" s="6">
        <v>-0.77291840899999997</v>
      </c>
      <c r="D4109" s="4">
        <v>0.58523241737005938</v>
      </c>
      <c r="E4109" s="7">
        <v>3.5865200000000002E-3</v>
      </c>
      <c r="F4109" s="7">
        <v>4.0212763999999998E-2</v>
      </c>
      <c r="G4109" s="5">
        <v>4108</v>
      </c>
      <c r="H4109" s="1"/>
    </row>
    <row r="4110" spans="1:8" x14ac:dyDescent="0.2">
      <c r="A4110" s="2" t="s">
        <v>4021</v>
      </c>
      <c r="B4110" s="6">
        <v>1017.821837</v>
      </c>
      <c r="C4110" s="6">
        <v>0.49938586000000001</v>
      </c>
      <c r="D4110" s="4">
        <v>1.4136116747545469</v>
      </c>
      <c r="E4110" s="7">
        <v>3.1313428999999997E-2</v>
      </c>
      <c r="F4110" s="7">
        <v>0.11552464699999999</v>
      </c>
      <c r="G4110" s="5">
        <v>4109</v>
      </c>
      <c r="H4110" s="1"/>
    </row>
    <row r="4111" spans="1:8" x14ac:dyDescent="0.2">
      <c r="A4111" s="2" t="s">
        <v>4022</v>
      </c>
      <c r="B4111" s="6">
        <v>595.58392839999999</v>
      </c>
      <c r="C4111" s="6">
        <v>-0.49480969899999999</v>
      </c>
      <c r="D4111" s="4">
        <v>0.70965528014300849</v>
      </c>
      <c r="E4111" s="7">
        <v>4.5325150000000002E-2</v>
      </c>
      <c r="F4111" s="7">
        <v>0.13609386900000001</v>
      </c>
      <c r="G4111" s="5">
        <v>4110</v>
      </c>
      <c r="H4111" s="1"/>
    </row>
    <row r="4112" spans="1:8" x14ac:dyDescent="0.2">
      <c r="A4112" s="2" t="s">
        <v>4023</v>
      </c>
      <c r="B4112" s="6">
        <v>17677.811109999999</v>
      </c>
      <c r="C4112" s="6">
        <v>-1.5433970859999999</v>
      </c>
      <c r="D4112" s="4">
        <v>0.34307666672453113</v>
      </c>
      <c r="E4112" s="7">
        <v>1.7622100000000001E-4</v>
      </c>
      <c r="F4112" s="7">
        <v>9.4565799999999992E-3</v>
      </c>
      <c r="G4112" s="5">
        <v>4111</v>
      </c>
      <c r="H4112" s="1"/>
    </row>
    <row r="4113" spans="1:8" x14ac:dyDescent="0.2">
      <c r="A4113" s="2" t="s">
        <v>4024</v>
      </c>
      <c r="B4113" s="6">
        <v>10560.10255</v>
      </c>
      <c r="C4113" s="6">
        <v>-1.3078571299999999</v>
      </c>
      <c r="D4113" s="4">
        <v>0.40392038703501876</v>
      </c>
      <c r="E4113" s="7">
        <v>1.8335000000000001E-4</v>
      </c>
      <c r="F4113" s="7">
        <v>9.6880439999999998E-3</v>
      </c>
      <c r="G4113" s="5">
        <v>4112</v>
      </c>
      <c r="H4113" s="1"/>
    </row>
    <row r="4114" spans="1:8" x14ac:dyDescent="0.2">
      <c r="A4114" s="2" t="s">
        <v>4025</v>
      </c>
      <c r="B4114" s="6">
        <v>2484.5261580000001</v>
      </c>
      <c r="C4114" s="6">
        <v>-0.84564644300000003</v>
      </c>
      <c r="D4114" s="4">
        <v>0.55646141393415982</v>
      </c>
      <c r="E4114" s="7">
        <v>1.05319E-4</v>
      </c>
      <c r="F4114" s="7">
        <v>6.8724140000000003E-3</v>
      </c>
      <c r="G4114" s="5">
        <v>4113</v>
      </c>
      <c r="H4114" s="1"/>
    </row>
    <row r="4115" spans="1:8" x14ac:dyDescent="0.2">
      <c r="A4115" s="2" t="s">
        <v>4026</v>
      </c>
      <c r="B4115" s="6">
        <v>305.22477020000002</v>
      </c>
      <c r="C4115" s="6">
        <v>-0.53155376799999998</v>
      </c>
      <c r="D4115" s="4">
        <v>0.69180926110132035</v>
      </c>
      <c r="E4115" s="7">
        <v>2.5092774000000002E-2</v>
      </c>
      <c r="F4115" s="7">
        <v>0.103733348</v>
      </c>
      <c r="G4115" s="5">
        <v>4114</v>
      </c>
      <c r="H4115" s="1"/>
    </row>
    <row r="4116" spans="1:8" x14ac:dyDescent="0.2">
      <c r="A4116" s="2" t="s">
        <v>4027</v>
      </c>
      <c r="B4116" s="6">
        <v>1042.979061</v>
      </c>
      <c r="C4116" s="6">
        <v>-0.71962481499999997</v>
      </c>
      <c r="D4116" s="4">
        <v>0.60725534353302191</v>
      </c>
      <c r="E4116" s="7">
        <v>4.9053839999999996E-3</v>
      </c>
      <c r="F4116" s="7">
        <v>4.6175625999999997E-2</v>
      </c>
      <c r="G4116" s="5">
        <v>4115</v>
      </c>
      <c r="H4116" s="1"/>
    </row>
    <row r="4117" spans="1:8" x14ac:dyDescent="0.2">
      <c r="A4117" s="2" t="s">
        <v>4028</v>
      </c>
      <c r="B4117" s="6">
        <v>3190.1342650000001</v>
      </c>
      <c r="C4117" s="6">
        <v>-0.77524419700000002</v>
      </c>
      <c r="D4117" s="4">
        <v>0.58428971642553362</v>
      </c>
      <c r="E4117" s="7">
        <v>5.3929929999999996E-3</v>
      </c>
      <c r="F4117" s="7">
        <v>4.8421072000000002E-2</v>
      </c>
      <c r="G4117" s="5">
        <v>4116</v>
      </c>
      <c r="H4117" s="1"/>
    </row>
    <row r="4118" spans="1:8" x14ac:dyDescent="0.2">
      <c r="A4118" s="2" t="s">
        <v>4029</v>
      </c>
      <c r="B4118" s="6">
        <v>1945.6330559999999</v>
      </c>
      <c r="C4118" s="6">
        <v>-0.33059967899999998</v>
      </c>
      <c r="D4118" s="4">
        <v>0.79520587515563823</v>
      </c>
      <c r="E4118" s="7">
        <v>0.14230063900000001</v>
      </c>
      <c r="F4118" s="7">
        <v>0.264009932</v>
      </c>
      <c r="G4118" s="5">
        <v>4117</v>
      </c>
      <c r="H4118" s="1"/>
    </row>
    <row r="4119" spans="1:8" x14ac:dyDescent="0.2">
      <c r="A4119" s="2" t="s">
        <v>4030</v>
      </c>
      <c r="B4119" s="6">
        <v>5250.1153789999998</v>
      </c>
      <c r="C4119" s="6">
        <v>-0.56512941800000005</v>
      </c>
      <c r="D4119" s="4">
        <v>0.67589478216517529</v>
      </c>
      <c r="E4119" s="7">
        <v>5.1336389999999997E-3</v>
      </c>
      <c r="F4119" s="7">
        <v>4.719868E-2</v>
      </c>
      <c r="G4119" s="5">
        <v>4118</v>
      </c>
      <c r="H4119" s="1"/>
    </row>
    <row r="4120" spans="1:8" x14ac:dyDescent="0.2">
      <c r="A4120" s="2" t="s">
        <v>4031</v>
      </c>
      <c r="B4120" s="6">
        <v>5718.8829230000001</v>
      </c>
      <c r="C4120" s="6">
        <v>-0.83825068300000005</v>
      </c>
      <c r="D4120" s="4">
        <v>0.559321354275095</v>
      </c>
      <c r="E4120" s="7">
        <v>2.6642199999999999E-4</v>
      </c>
      <c r="F4120" s="7">
        <v>1.2737261999999999E-2</v>
      </c>
      <c r="G4120" s="5">
        <v>4119</v>
      </c>
      <c r="H4120" s="1"/>
    </row>
    <row r="4121" spans="1:8" x14ac:dyDescent="0.2">
      <c r="A4121" s="2" t="s">
        <v>4032</v>
      </c>
      <c r="B4121" s="6">
        <v>290.39730930000002</v>
      </c>
      <c r="C4121" s="6">
        <v>0.34065461899999999</v>
      </c>
      <c r="D4121" s="4">
        <v>1.2663310579461002</v>
      </c>
      <c r="E4121" s="7">
        <v>0.15975157300000001</v>
      </c>
      <c r="F4121" s="7">
        <v>0.28452402100000002</v>
      </c>
      <c r="G4121" s="5">
        <v>4120</v>
      </c>
      <c r="H4121" s="1"/>
    </row>
    <row r="4122" spans="1:8" x14ac:dyDescent="0.2">
      <c r="A4122" s="2" t="s">
        <v>4033</v>
      </c>
      <c r="B4122" s="6">
        <v>167.64425700000001</v>
      </c>
      <c r="C4122" s="6">
        <v>0.48345392300000001</v>
      </c>
      <c r="D4122" s="4">
        <v>1.398086790319311</v>
      </c>
      <c r="E4122" s="7">
        <v>0.11217753799999999</v>
      </c>
      <c r="F4122" s="7">
        <v>0.22858162300000001</v>
      </c>
      <c r="G4122" s="5">
        <v>4121</v>
      </c>
      <c r="H4122" s="1"/>
    </row>
    <row r="4123" spans="1:8" x14ac:dyDescent="0.2">
      <c r="A4123" s="2" t="s">
        <v>4034</v>
      </c>
      <c r="B4123" s="6">
        <v>378.31118470000001</v>
      </c>
      <c r="C4123" s="6">
        <v>0.42042858300000002</v>
      </c>
      <c r="D4123" s="4">
        <v>1.3383250734366994</v>
      </c>
      <c r="E4123" s="7">
        <v>9.9833387999999995E-2</v>
      </c>
      <c r="F4123" s="7">
        <v>0.213259333</v>
      </c>
      <c r="G4123" s="5">
        <v>4122</v>
      </c>
      <c r="H4123" s="1"/>
    </row>
    <row r="4124" spans="1:8" x14ac:dyDescent="0.2">
      <c r="A4124" s="2" t="s">
        <v>4035</v>
      </c>
      <c r="B4124" s="6">
        <v>408.82891460000002</v>
      </c>
      <c r="C4124" s="6">
        <v>0.182935705</v>
      </c>
      <c r="D4124" s="4">
        <v>1.1351915101897108</v>
      </c>
      <c r="E4124" s="7">
        <v>0.44753611500000001</v>
      </c>
      <c r="F4124" s="7">
        <v>0.56519876899999999</v>
      </c>
      <c r="G4124" s="5">
        <v>4123</v>
      </c>
      <c r="H4124" s="1"/>
    </row>
    <row r="4125" spans="1:8" x14ac:dyDescent="0.2">
      <c r="A4125" s="2" t="s">
        <v>4036</v>
      </c>
      <c r="B4125" s="6">
        <v>14010.158069999999</v>
      </c>
      <c r="C4125" s="6">
        <v>-0.73220231400000002</v>
      </c>
      <c r="D4125" s="4">
        <v>0.60198426640870495</v>
      </c>
      <c r="E4125" s="7">
        <v>4.1815400000000001E-3</v>
      </c>
      <c r="F4125" s="7">
        <v>4.3395617999999997E-2</v>
      </c>
      <c r="G4125" s="5">
        <v>4124</v>
      </c>
      <c r="H4125" s="1"/>
    </row>
    <row r="4126" spans="1:8" x14ac:dyDescent="0.2">
      <c r="A4126" s="2" t="s">
        <v>4037</v>
      </c>
      <c r="B4126" s="6">
        <v>557.52648650000003</v>
      </c>
      <c r="C4126" s="6">
        <v>-0.313187304</v>
      </c>
      <c r="D4126" s="4">
        <v>0.80486163626345775</v>
      </c>
      <c r="E4126" s="7">
        <v>0.16204855800000001</v>
      </c>
      <c r="F4126" s="7">
        <v>0.287177032</v>
      </c>
      <c r="G4126" s="5">
        <v>4125</v>
      </c>
      <c r="H4126" s="1"/>
    </row>
    <row r="4127" spans="1:8" x14ac:dyDescent="0.2">
      <c r="A4127" s="2" t="s">
        <v>4038</v>
      </c>
      <c r="B4127" s="6">
        <v>419.76448449999998</v>
      </c>
      <c r="C4127" s="6">
        <v>-0.304660284</v>
      </c>
      <c r="D4127" s="4">
        <v>0.80963284092889409</v>
      </c>
      <c r="E4127" s="7">
        <v>0.211557037</v>
      </c>
      <c r="F4127" s="7">
        <v>0.33928187100000001</v>
      </c>
      <c r="G4127" s="5">
        <v>4126</v>
      </c>
      <c r="H4127" s="1"/>
    </row>
    <row r="4128" spans="1:8" x14ac:dyDescent="0.2">
      <c r="A4128" s="2" t="s">
        <v>4039</v>
      </c>
      <c r="B4128" s="6">
        <v>1394.282289</v>
      </c>
      <c r="C4128" s="6">
        <v>2.7563555E-2</v>
      </c>
      <c r="D4128" s="4">
        <v>1.0192892803251721</v>
      </c>
      <c r="E4128" s="7">
        <v>0.87647277199999996</v>
      </c>
      <c r="F4128" s="7">
        <v>0.91239704099999996</v>
      </c>
      <c r="G4128" s="5">
        <v>4127</v>
      </c>
      <c r="H4128" s="1"/>
    </row>
    <row r="4129" spans="1:8" x14ac:dyDescent="0.2">
      <c r="A4129" s="2" t="s">
        <v>4040</v>
      </c>
      <c r="B4129" s="6">
        <v>5501.2590749999999</v>
      </c>
      <c r="C4129" s="6">
        <v>-9.0948801999999995E-2</v>
      </c>
      <c r="D4129" s="4">
        <v>0.9389050663518983</v>
      </c>
      <c r="E4129" s="7">
        <v>0.61057086500000002</v>
      </c>
      <c r="F4129" s="7">
        <v>0.70842863899999997</v>
      </c>
      <c r="G4129" s="5">
        <v>4128</v>
      </c>
      <c r="H4129" s="1"/>
    </row>
    <row r="4130" spans="1:8" x14ac:dyDescent="0.2">
      <c r="A4130" s="2" t="s">
        <v>4041</v>
      </c>
      <c r="B4130" s="6">
        <v>2763.305672</v>
      </c>
      <c r="C4130" s="6">
        <v>-0.21335346499999999</v>
      </c>
      <c r="D4130" s="4">
        <v>0.86252999598525293</v>
      </c>
      <c r="E4130" s="7">
        <v>0.297166019</v>
      </c>
      <c r="F4130" s="7">
        <v>0.42464165100000001</v>
      </c>
      <c r="G4130" s="5">
        <v>4129</v>
      </c>
      <c r="H4130" s="1"/>
    </row>
    <row r="4131" spans="1:8" x14ac:dyDescent="0.2">
      <c r="A4131" s="2" t="s">
        <v>4042</v>
      </c>
      <c r="B4131" s="6">
        <v>582.08006890000001</v>
      </c>
      <c r="C4131" s="6">
        <v>-0.43372556400000001</v>
      </c>
      <c r="D4131" s="4">
        <v>0.74034746786224903</v>
      </c>
      <c r="E4131" s="7">
        <v>7.1101927999999995E-2</v>
      </c>
      <c r="F4131" s="7">
        <v>0.17293945199999999</v>
      </c>
      <c r="G4131" s="5">
        <v>4130</v>
      </c>
      <c r="H4131" s="1"/>
    </row>
    <row r="4132" spans="1:8" x14ac:dyDescent="0.2">
      <c r="A4132" s="2" t="s">
        <v>4043</v>
      </c>
      <c r="B4132" s="6">
        <v>683.60805240000002</v>
      </c>
      <c r="C4132" s="6">
        <v>-0.55740436999999998</v>
      </c>
      <c r="D4132" s="4">
        <v>0.67952363198966548</v>
      </c>
      <c r="E4132" s="7">
        <v>6.8597289000000006E-2</v>
      </c>
      <c r="F4132" s="7">
        <v>0.16926555900000001</v>
      </c>
      <c r="G4132" s="5">
        <v>4131</v>
      </c>
      <c r="H4132" s="1"/>
    </row>
    <row r="4133" spans="1:8" x14ac:dyDescent="0.2">
      <c r="A4133" s="2" t="s">
        <v>4044</v>
      </c>
      <c r="B4133" s="6">
        <v>983.72138919999998</v>
      </c>
      <c r="C4133" s="6">
        <v>9.4112272999999996E-2</v>
      </c>
      <c r="D4133" s="4">
        <v>1.0674084023585866</v>
      </c>
      <c r="E4133" s="7">
        <v>0.67520669700000002</v>
      </c>
      <c r="F4133" s="7">
        <v>0.76132577599999995</v>
      </c>
      <c r="G4133" s="5">
        <v>4132</v>
      </c>
      <c r="H4133" s="1"/>
    </row>
    <row r="4134" spans="1:8" x14ac:dyDescent="0.2">
      <c r="A4134" s="2" t="s">
        <v>4045</v>
      </c>
      <c r="B4134" s="6">
        <v>2035.875364</v>
      </c>
      <c r="C4134" s="6">
        <v>-0.13854224700000001</v>
      </c>
      <c r="D4134" s="4">
        <v>0.90843661003369813</v>
      </c>
      <c r="E4134" s="7">
        <v>0.68713837200000005</v>
      </c>
      <c r="F4134" s="7">
        <v>0.77099709400000005</v>
      </c>
      <c r="G4134" s="5">
        <v>4133</v>
      </c>
      <c r="H4134" s="1"/>
    </row>
    <row r="4135" spans="1:8" x14ac:dyDescent="0.2">
      <c r="A4135" s="2" t="s">
        <v>4046</v>
      </c>
      <c r="B4135" s="6">
        <v>1129.5978399999999</v>
      </c>
      <c r="C4135" s="6">
        <v>-0.44831780799999998</v>
      </c>
      <c r="D4135" s="4">
        <v>0.73289691262151169</v>
      </c>
      <c r="E4135" s="7">
        <v>7.5448930999999997E-2</v>
      </c>
      <c r="F4135" s="7">
        <v>0.17924635899999999</v>
      </c>
      <c r="G4135" s="5">
        <v>4134</v>
      </c>
      <c r="H4135" s="1"/>
    </row>
    <row r="4136" spans="1:8" x14ac:dyDescent="0.2">
      <c r="A4136" s="2" t="s">
        <v>4047</v>
      </c>
      <c r="B4136" s="6">
        <v>1491.348657</v>
      </c>
      <c r="C4136" s="6">
        <v>-0.61810061400000005</v>
      </c>
      <c r="D4136" s="4">
        <v>0.65152813532277998</v>
      </c>
      <c r="E4136" s="7">
        <v>3.7943029000000003E-2</v>
      </c>
      <c r="F4136" s="7">
        <v>0.12461652199999999</v>
      </c>
      <c r="G4136" s="5">
        <v>4135</v>
      </c>
      <c r="H4136" s="1"/>
    </row>
    <row r="4137" spans="1:8" x14ac:dyDescent="0.2">
      <c r="A4137" s="2" t="s">
        <v>4048</v>
      </c>
      <c r="B4137" s="6">
        <v>2443.1756380000002</v>
      </c>
      <c r="C4137" s="6">
        <v>-0.34612124799999999</v>
      </c>
      <c r="D4137" s="4">
        <v>0.78669632648448806</v>
      </c>
      <c r="E4137" s="7">
        <v>0.17553174799999999</v>
      </c>
      <c r="F4137" s="7">
        <v>0.30142676400000001</v>
      </c>
      <c r="G4137" s="5">
        <v>4136</v>
      </c>
      <c r="H4137" s="1"/>
    </row>
    <row r="4138" spans="1:8" x14ac:dyDescent="0.2">
      <c r="A4138" s="2" t="s">
        <v>4049</v>
      </c>
      <c r="B4138" s="6">
        <v>453.14617520000002</v>
      </c>
      <c r="C4138" s="6">
        <v>0.51049062300000003</v>
      </c>
      <c r="D4138" s="4">
        <v>1.4245345603261468</v>
      </c>
      <c r="E4138" s="7">
        <v>0.101959864</v>
      </c>
      <c r="F4138" s="7">
        <v>0.21579626800000001</v>
      </c>
      <c r="G4138" s="5">
        <v>4137</v>
      </c>
      <c r="H4138" s="1"/>
    </row>
    <row r="4139" spans="1:8" x14ac:dyDescent="0.2">
      <c r="A4139" s="2" t="s">
        <v>4050</v>
      </c>
      <c r="B4139" s="6">
        <v>298.79529359999998</v>
      </c>
      <c r="C4139" s="6">
        <v>-3.6190926999999998E-2</v>
      </c>
      <c r="D4139" s="4">
        <v>0.9752263910275486</v>
      </c>
      <c r="E4139" s="7">
        <v>0.87200111199999997</v>
      </c>
      <c r="F4139" s="7">
        <v>0.90959589600000001</v>
      </c>
      <c r="G4139" s="5">
        <v>4138</v>
      </c>
      <c r="H4139" s="1"/>
    </row>
    <row r="4140" spans="1:8" x14ac:dyDescent="0.2">
      <c r="A4140" s="2" t="s">
        <v>4051</v>
      </c>
      <c r="B4140" s="6">
        <v>349.46125460000002</v>
      </c>
      <c r="C4140" s="6">
        <v>0.55038738499999995</v>
      </c>
      <c r="D4140" s="4">
        <v>1.4644788774386959</v>
      </c>
      <c r="E4140" s="7">
        <v>2.6900505000000002E-2</v>
      </c>
      <c r="F4140" s="7">
        <v>0.10790717599999999</v>
      </c>
      <c r="G4140" s="5">
        <v>4139</v>
      </c>
      <c r="H4140" s="1"/>
    </row>
    <row r="4141" spans="1:8" x14ac:dyDescent="0.2">
      <c r="A4141" s="2" t="s">
        <v>4052</v>
      </c>
      <c r="B4141" s="6">
        <v>617.05330030000005</v>
      </c>
      <c r="C4141" s="6">
        <v>0.36661913600000001</v>
      </c>
      <c r="D4141" s="4">
        <v>1.289327829870595</v>
      </c>
      <c r="E4141" s="7">
        <v>0.11819410700000001</v>
      </c>
      <c r="F4141" s="7">
        <v>0.236265214</v>
      </c>
      <c r="G4141" s="5">
        <v>4140</v>
      </c>
      <c r="H4141" s="1"/>
    </row>
    <row r="4142" spans="1:8" x14ac:dyDescent="0.2">
      <c r="A4142" s="2" t="s">
        <v>4053</v>
      </c>
      <c r="B4142" s="6">
        <v>2164.709758</v>
      </c>
      <c r="C4142" s="6">
        <v>0.102820457</v>
      </c>
      <c r="D4142" s="4">
        <v>1.0738708203764022</v>
      </c>
      <c r="E4142" s="7">
        <v>0.60235901400000003</v>
      </c>
      <c r="F4142" s="7">
        <v>0.70049187599999996</v>
      </c>
      <c r="G4142" s="5">
        <v>4141</v>
      </c>
      <c r="H4142" s="1"/>
    </row>
    <row r="4143" spans="1:8" x14ac:dyDescent="0.2">
      <c r="A4143" s="2" t="s">
        <v>4054</v>
      </c>
      <c r="B4143" s="6">
        <v>3497.8965320000002</v>
      </c>
      <c r="C4143" s="6">
        <v>-0.68168354799999997</v>
      </c>
      <c r="D4143" s="4">
        <v>0.62343733175516025</v>
      </c>
      <c r="E4143" s="7">
        <v>5.006946E-3</v>
      </c>
      <c r="F4143" s="7">
        <v>4.6592978E-2</v>
      </c>
      <c r="G4143" s="5">
        <v>4142</v>
      </c>
      <c r="H4143" s="1"/>
    </row>
    <row r="4144" spans="1:8" x14ac:dyDescent="0.2">
      <c r="A4144" s="2" t="s">
        <v>4055</v>
      </c>
      <c r="B4144" s="6">
        <v>504.81361870000001</v>
      </c>
      <c r="C4144" s="6">
        <v>-0.53951348399999999</v>
      </c>
      <c r="D4144" s="4">
        <v>0.68800288323524417</v>
      </c>
      <c r="E4144" s="7">
        <v>1.3638908E-2</v>
      </c>
      <c r="F4144" s="7">
        <v>7.6930135999999996E-2</v>
      </c>
      <c r="G4144" s="5">
        <v>4143</v>
      </c>
      <c r="H4144" s="1"/>
    </row>
    <row r="4145" spans="1:8" x14ac:dyDescent="0.2">
      <c r="A4145" s="2" t="s">
        <v>4056</v>
      </c>
      <c r="B4145" s="6">
        <v>1507.1095299999999</v>
      </c>
      <c r="C4145" s="6">
        <v>-0.53742900000000005</v>
      </c>
      <c r="D4145" s="4">
        <v>0.68899766558054343</v>
      </c>
      <c r="E4145" s="7">
        <v>4.2881897000000002E-2</v>
      </c>
      <c r="F4145" s="7">
        <v>0.131770107</v>
      </c>
      <c r="G4145" s="5">
        <v>4144</v>
      </c>
      <c r="H4145" s="1"/>
    </row>
    <row r="4146" spans="1:8" x14ac:dyDescent="0.2">
      <c r="A4146" s="2" t="s">
        <v>4057</v>
      </c>
      <c r="B4146" s="6">
        <v>1453.5398789999999</v>
      </c>
      <c r="C4146" s="6">
        <v>-0.64503359299999996</v>
      </c>
      <c r="D4146" s="4">
        <v>0.6394779002907196</v>
      </c>
      <c r="E4146" s="7">
        <v>1.0692889000000001E-2</v>
      </c>
      <c r="F4146" s="7">
        <v>6.8074278000000002E-2</v>
      </c>
      <c r="G4146" s="5">
        <v>4145</v>
      </c>
      <c r="H4146" s="1"/>
    </row>
    <row r="4147" spans="1:8" x14ac:dyDescent="0.2">
      <c r="A4147" s="2" t="s">
        <v>4058</v>
      </c>
      <c r="B4147" s="6">
        <v>74.208742139999998</v>
      </c>
      <c r="C4147" s="6">
        <v>0.39277859500000001</v>
      </c>
      <c r="D4147" s="4">
        <v>1.3129196211097036</v>
      </c>
      <c r="E4147" s="7">
        <v>0.289878144</v>
      </c>
      <c r="F4147" s="7">
        <v>0.41799555500000002</v>
      </c>
      <c r="G4147" s="5">
        <v>4146</v>
      </c>
      <c r="H4147" s="1"/>
    </row>
    <row r="4148" spans="1:8" x14ac:dyDescent="0.2">
      <c r="A4148" s="2" t="s">
        <v>4059</v>
      </c>
      <c r="B4148" s="6">
        <v>78.770549819999999</v>
      </c>
      <c r="C4148" s="6">
        <v>0.58594249899999995</v>
      </c>
      <c r="D4148" s="4">
        <v>1.5010192707133645</v>
      </c>
      <c r="E4148" s="7">
        <v>7.1323345999999996E-2</v>
      </c>
      <c r="F4148" s="7">
        <v>0.17320307600000001</v>
      </c>
      <c r="G4148" s="5">
        <v>4147</v>
      </c>
      <c r="H4148" s="1"/>
    </row>
    <row r="4149" spans="1:8" x14ac:dyDescent="0.2">
      <c r="A4149" s="2" t="s">
        <v>4060</v>
      </c>
      <c r="B4149" s="6">
        <v>54.808713730000001</v>
      </c>
      <c r="C4149" s="6">
        <v>0.28490885300000002</v>
      </c>
      <c r="D4149" s="4">
        <v>1.218333289034595</v>
      </c>
      <c r="E4149" s="7">
        <v>0.48922845599999998</v>
      </c>
      <c r="F4149" s="7">
        <v>0.60052956300000004</v>
      </c>
      <c r="G4149" s="5">
        <v>4148</v>
      </c>
      <c r="H4149" s="1"/>
    </row>
    <row r="4150" spans="1:8" x14ac:dyDescent="0.2">
      <c r="A4150" s="2" t="s">
        <v>4061</v>
      </c>
      <c r="B4150" s="6">
        <v>153.90663240000001</v>
      </c>
      <c r="C4150" s="6">
        <v>0.22685760799999999</v>
      </c>
      <c r="D4150" s="4">
        <v>1.1702831304521106</v>
      </c>
      <c r="E4150" s="7">
        <v>0.39571007699999999</v>
      </c>
      <c r="F4150" s="7">
        <v>0.51473662200000003</v>
      </c>
      <c r="G4150" s="5">
        <v>4149</v>
      </c>
      <c r="H4150" s="1"/>
    </row>
    <row r="4151" spans="1:8" x14ac:dyDescent="0.2">
      <c r="A4151" s="2" t="s">
        <v>4062</v>
      </c>
      <c r="B4151" s="6">
        <v>270.8281796</v>
      </c>
      <c r="C4151" s="6">
        <v>0.46889278499999998</v>
      </c>
      <c r="D4151" s="4">
        <v>1.384046855714786</v>
      </c>
      <c r="E4151" s="7">
        <v>5.7697436999999997E-2</v>
      </c>
      <c r="F4151" s="7">
        <v>0.154385983</v>
      </c>
      <c r="G4151" s="5">
        <v>4150</v>
      </c>
      <c r="H4151" s="1"/>
    </row>
    <row r="4152" spans="1:8" x14ac:dyDescent="0.2">
      <c r="A4152" s="2" t="s">
        <v>4063</v>
      </c>
      <c r="B4152" s="6">
        <v>58.332919830000002</v>
      </c>
      <c r="C4152" s="6">
        <v>0.74588162899999999</v>
      </c>
      <c r="D4152" s="4">
        <v>1.6769987679617759</v>
      </c>
      <c r="E4152" s="7">
        <v>9.8642378000000003E-2</v>
      </c>
      <c r="F4152" s="7">
        <v>0.21171558900000001</v>
      </c>
      <c r="G4152" s="5">
        <v>4151</v>
      </c>
      <c r="H4152" s="1"/>
    </row>
    <row r="4153" spans="1:8" x14ac:dyDescent="0.2">
      <c r="A4153" s="2" t="s">
        <v>4064</v>
      </c>
      <c r="B4153" s="6">
        <v>180.35101599999999</v>
      </c>
      <c r="C4153" s="6">
        <v>0.92533444300000001</v>
      </c>
      <c r="D4153" s="4">
        <v>1.899124442528392</v>
      </c>
      <c r="E4153" s="7">
        <v>2.5309159999999998E-3</v>
      </c>
      <c r="F4153" s="7">
        <v>3.3978399999999999E-2</v>
      </c>
      <c r="G4153" s="5">
        <v>4152</v>
      </c>
      <c r="H4153" s="1"/>
    </row>
    <row r="4154" spans="1:8" x14ac:dyDescent="0.2">
      <c r="A4154" s="2" t="s">
        <v>4065</v>
      </c>
      <c r="B4154" s="6">
        <v>528.05034760000001</v>
      </c>
      <c r="C4154" s="6">
        <v>0.52243710099999996</v>
      </c>
      <c r="D4154" s="4">
        <v>1.4363796322915652</v>
      </c>
      <c r="E4154" s="7">
        <v>8.4598518999999997E-2</v>
      </c>
      <c r="F4154" s="7">
        <v>0.19211349899999999</v>
      </c>
      <c r="G4154" s="5">
        <v>4153</v>
      </c>
      <c r="H4154" s="1"/>
    </row>
    <row r="4155" spans="1:8" x14ac:dyDescent="0.2">
      <c r="A4155" s="2" t="s">
        <v>4066</v>
      </c>
      <c r="B4155" s="6">
        <v>55371.142760000002</v>
      </c>
      <c r="C4155" s="6">
        <v>-1.4342199E-2</v>
      </c>
      <c r="D4155" s="4">
        <v>0.99010799613314449</v>
      </c>
      <c r="E4155" s="7">
        <v>0.95996453599999998</v>
      </c>
      <c r="F4155" s="7">
        <v>0.97201695399999999</v>
      </c>
      <c r="G4155" s="5">
        <v>4154</v>
      </c>
      <c r="H4155" s="1"/>
    </row>
    <row r="4156" spans="1:8" x14ac:dyDescent="0.2">
      <c r="A4156" s="2" t="s">
        <v>4067</v>
      </c>
      <c r="B4156" s="6">
        <v>60021.917350000003</v>
      </c>
      <c r="C4156" s="6">
        <v>-2.7663509999999998E-3</v>
      </c>
      <c r="D4156" s="4">
        <v>0.99808434881032371</v>
      </c>
      <c r="E4156" s="7">
        <v>0.99217997800000002</v>
      </c>
      <c r="F4156" s="7">
        <v>0.99434300399999997</v>
      </c>
      <c r="G4156" s="5">
        <v>4155</v>
      </c>
      <c r="H4156" s="1"/>
    </row>
    <row r="4157" spans="1:8" x14ac:dyDescent="0.2">
      <c r="A4157" s="2" t="s">
        <v>4068</v>
      </c>
      <c r="B4157" s="6">
        <v>76391.534249999997</v>
      </c>
      <c r="C4157" s="6">
        <v>3.5984752000000002E-2</v>
      </c>
      <c r="D4157" s="4">
        <v>1.0252564017854773</v>
      </c>
      <c r="E4157" s="7">
        <v>0.89538236000000004</v>
      </c>
      <c r="F4157" s="7">
        <v>0.92717603800000004</v>
      </c>
      <c r="G4157" s="5">
        <v>4156</v>
      </c>
      <c r="H4157" s="1"/>
    </row>
    <row r="4158" spans="1:8" x14ac:dyDescent="0.2">
      <c r="A4158" s="2" t="s">
        <v>4069</v>
      </c>
      <c r="B4158" s="6">
        <v>74483.675489999994</v>
      </c>
      <c r="C4158" s="6">
        <v>5.2183538000000002E-2</v>
      </c>
      <c r="D4158" s="4">
        <v>1.0368329973283803</v>
      </c>
      <c r="E4158" s="7">
        <v>0.84775385299999995</v>
      </c>
      <c r="F4158" s="7">
        <v>0.89506763</v>
      </c>
      <c r="G4158" s="5">
        <v>4157</v>
      </c>
      <c r="H4158" s="1"/>
    </row>
    <row r="4159" spans="1:8" x14ac:dyDescent="0.2">
      <c r="A4159" s="2" t="s">
        <v>4070</v>
      </c>
      <c r="B4159" s="6">
        <v>69.478482330000006</v>
      </c>
      <c r="C4159" s="6">
        <v>0.51031593200000003</v>
      </c>
      <c r="D4159" s="4">
        <v>1.4243620787593343</v>
      </c>
      <c r="E4159" s="7">
        <v>0.163158207</v>
      </c>
      <c r="F4159" s="7">
        <v>0.28786210299999998</v>
      </c>
      <c r="G4159" s="5">
        <v>4158</v>
      </c>
      <c r="H4159" s="1"/>
    </row>
    <row r="4160" spans="1:8" x14ac:dyDescent="0.2">
      <c r="A4160" s="2" t="s">
        <v>4071</v>
      </c>
      <c r="B4160" s="6">
        <v>112.3779637</v>
      </c>
      <c r="C4160" s="6">
        <v>0.12786526500000001</v>
      </c>
      <c r="D4160" s="4">
        <v>1.0926756880579571</v>
      </c>
      <c r="E4160" s="7">
        <v>0.65533385799999999</v>
      </c>
      <c r="F4160" s="7">
        <v>0.74494800800000005</v>
      </c>
      <c r="G4160" s="5">
        <v>4159</v>
      </c>
      <c r="H4160" s="1"/>
    </row>
    <row r="4161" spans="1:8" x14ac:dyDescent="0.2">
      <c r="A4161" s="2" t="s">
        <v>4072</v>
      </c>
      <c r="B4161" s="6">
        <v>113.96891859999999</v>
      </c>
      <c r="C4161" s="6">
        <v>5.8039667000000003E-2</v>
      </c>
      <c r="D4161" s="4">
        <v>1.0410502210384891</v>
      </c>
      <c r="E4161" s="7">
        <v>0.82049715400000001</v>
      </c>
      <c r="F4161" s="7">
        <v>0.87614992300000005</v>
      </c>
      <c r="G4161" s="5">
        <v>4160</v>
      </c>
      <c r="H4161" s="1"/>
    </row>
    <row r="4162" spans="1:8" x14ac:dyDescent="0.2">
      <c r="A4162" s="2" t="s">
        <v>4073</v>
      </c>
      <c r="B4162" s="6">
        <v>104.5040697</v>
      </c>
      <c r="C4162" s="6">
        <v>-0.17688199900000001</v>
      </c>
      <c r="D4162" s="4">
        <v>0.88461278667514298</v>
      </c>
      <c r="E4162" s="7">
        <v>0.55027984399999996</v>
      </c>
      <c r="F4162" s="7">
        <v>0.65466781600000001</v>
      </c>
      <c r="G4162" s="5">
        <v>4161</v>
      </c>
      <c r="H4162" s="1"/>
    </row>
    <row r="4163" spans="1:8" x14ac:dyDescent="0.2">
      <c r="A4163" s="2" t="s">
        <v>4074</v>
      </c>
      <c r="B4163" s="6">
        <v>48.190326859999999</v>
      </c>
      <c r="C4163" s="6">
        <v>-0.44368217599999998</v>
      </c>
      <c r="D4163" s="4">
        <v>0.73525562629343844</v>
      </c>
      <c r="E4163" s="7">
        <v>0.25934426900000002</v>
      </c>
      <c r="F4163" s="7">
        <v>0.38779425499999998</v>
      </c>
      <c r="G4163" s="5">
        <v>4162</v>
      </c>
      <c r="H4163" s="1"/>
    </row>
    <row r="4164" spans="1:8" x14ac:dyDescent="0.2">
      <c r="A4164" s="2" t="s">
        <v>4075</v>
      </c>
      <c r="B4164" s="6">
        <v>46.726870759999997</v>
      </c>
      <c r="C4164" s="6">
        <v>-0.57275732000000001</v>
      </c>
      <c r="D4164" s="4">
        <v>0.67233058228069831</v>
      </c>
      <c r="E4164" s="7">
        <v>0.13755271599999999</v>
      </c>
      <c r="F4164" s="7">
        <v>0.258945761</v>
      </c>
      <c r="G4164" s="5">
        <v>4163</v>
      </c>
      <c r="H4164" s="1"/>
    </row>
    <row r="4165" spans="1:8" x14ac:dyDescent="0.2">
      <c r="A4165" s="2" t="s">
        <v>4076</v>
      </c>
      <c r="B4165" s="6">
        <v>115.8104476</v>
      </c>
      <c r="C4165" s="6">
        <v>0.13663152000000001</v>
      </c>
      <c r="D4165" s="4">
        <v>1.0993353312573071</v>
      </c>
      <c r="E4165" s="7">
        <v>0.64404862600000001</v>
      </c>
      <c r="F4165" s="7">
        <v>0.736673684</v>
      </c>
      <c r="G4165" s="5">
        <v>4164</v>
      </c>
      <c r="H4165" s="1"/>
    </row>
    <row r="4166" spans="1:8" x14ac:dyDescent="0.2">
      <c r="A4166" s="2" t="s">
        <v>4077</v>
      </c>
      <c r="B4166" s="6">
        <v>215.62711519999999</v>
      </c>
      <c r="C4166" s="6">
        <v>3.8878830000000003E-2</v>
      </c>
      <c r="D4166" s="4">
        <v>1.0273151529489528</v>
      </c>
      <c r="E4166" s="7">
        <v>0.86766056300000005</v>
      </c>
      <c r="F4166" s="7">
        <v>0.90650809300000001</v>
      </c>
      <c r="G4166" s="5">
        <v>4165</v>
      </c>
      <c r="H4166" s="1"/>
    </row>
    <row r="4167" spans="1:8" x14ac:dyDescent="0.2">
      <c r="A4167" s="2" t="s">
        <v>4078</v>
      </c>
      <c r="B4167" s="6">
        <v>883.59043320000001</v>
      </c>
      <c r="C4167" s="6">
        <v>-0.33022583500000002</v>
      </c>
      <c r="D4167" s="4">
        <v>0.79541196269139303</v>
      </c>
      <c r="E4167" s="7">
        <v>0.122264123</v>
      </c>
      <c r="F4167" s="7">
        <v>0.24205347599999999</v>
      </c>
      <c r="G4167" s="5">
        <v>4166</v>
      </c>
      <c r="H4167" s="1"/>
    </row>
    <row r="4168" spans="1:8" x14ac:dyDescent="0.2">
      <c r="A4168" s="2" t="s">
        <v>4079</v>
      </c>
      <c r="B4168" s="6">
        <v>622.83205129999999</v>
      </c>
      <c r="C4168" s="6">
        <v>-0.12879784899999999</v>
      </c>
      <c r="D4168" s="4">
        <v>0.91459323368769119</v>
      </c>
      <c r="E4168" s="7">
        <v>0.56978884799999996</v>
      </c>
      <c r="F4168" s="7">
        <v>0.67334687299999996</v>
      </c>
      <c r="G4168" s="5">
        <v>4167</v>
      </c>
      <c r="H4168" s="1"/>
    </row>
    <row r="4169" spans="1:8" x14ac:dyDescent="0.2">
      <c r="A4169" s="2" t="s">
        <v>4080</v>
      </c>
      <c r="B4169" s="6">
        <v>511.4786929</v>
      </c>
      <c r="C4169" s="6">
        <v>8.4300825999999995E-2</v>
      </c>
      <c r="D4169" s="4">
        <v>1.0601738242917527</v>
      </c>
      <c r="E4169" s="7">
        <v>0.76755326599999996</v>
      </c>
      <c r="F4169" s="7">
        <v>0.83612378200000004</v>
      </c>
      <c r="G4169" s="5">
        <v>4168</v>
      </c>
      <c r="H4169" s="1"/>
    </row>
    <row r="4170" spans="1:8" x14ac:dyDescent="0.2">
      <c r="A4170" s="2" t="s">
        <v>4081</v>
      </c>
      <c r="B4170" s="6">
        <v>437.83181180000003</v>
      </c>
      <c r="C4170" s="6">
        <v>0.14463298399999999</v>
      </c>
      <c r="D4170" s="4">
        <v>1.1054493955251599</v>
      </c>
      <c r="E4170" s="7">
        <v>0.55907105400000001</v>
      </c>
      <c r="F4170" s="7">
        <v>0.66323861500000003</v>
      </c>
      <c r="G4170" s="5">
        <v>4169</v>
      </c>
      <c r="H4170" s="1"/>
    </row>
    <row r="4171" spans="1:8" x14ac:dyDescent="0.2">
      <c r="A4171" s="2" t="s">
        <v>4082</v>
      </c>
      <c r="B4171" s="6">
        <v>573.35133829999995</v>
      </c>
      <c r="C4171" s="6">
        <v>0.62683370500000002</v>
      </c>
      <c r="D4171" s="4">
        <v>1.5441722639589055</v>
      </c>
      <c r="E4171" s="7">
        <v>2.6609495E-2</v>
      </c>
      <c r="F4171" s="7">
        <v>0.10761954899999999</v>
      </c>
      <c r="G4171" s="5">
        <v>4170</v>
      </c>
      <c r="H4171" s="1"/>
    </row>
    <row r="4172" spans="1:8" x14ac:dyDescent="0.2">
      <c r="A4172" s="2" t="s">
        <v>4083</v>
      </c>
      <c r="B4172" s="6">
        <v>588.71305340000004</v>
      </c>
      <c r="C4172" s="6">
        <v>0.84118473500000002</v>
      </c>
      <c r="D4172" s="4">
        <v>1.7915207271164244</v>
      </c>
      <c r="E4172" s="7">
        <v>6.2964040000000002E-3</v>
      </c>
      <c r="F4172" s="7">
        <v>5.150279E-2</v>
      </c>
      <c r="G4172" s="5">
        <v>4171</v>
      </c>
      <c r="H4172" s="1"/>
    </row>
    <row r="4173" spans="1:8" x14ac:dyDescent="0.2">
      <c r="A4173" s="2" t="s">
        <v>4084</v>
      </c>
      <c r="B4173" s="6">
        <v>393.30002610000003</v>
      </c>
      <c r="C4173" s="6">
        <v>0.81493548199999999</v>
      </c>
      <c r="D4173" s="4">
        <v>1.7592194769642124</v>
      </c>
      <c r="E4173" s="7">
        <v>1.3340784E-2</v>
      </c>
      <c r="F4173" s="7">
        <v>7.6310042999999994E-2</v>
      </c>
      <c r="G4173" s="5">
        <v>4172</v>
      </c>
      <c r="H4173" s="1"/>
    </row>
    <row r="4174" spans="1:8" x14ac:dyDescent="0.2">
      <c r="A4174" s="2" t="s">
        <v>4085</v>
      </c>
      <c r="B4174" s="6">
        <v>308.12389819999999</v>
      </c>
      <c r="C4174" s="6">
        <v>1.031880565</v>
      </c>
      <c r="D4174" s="4">
        <v>2.0446877826216996</v>
      </c>
      <c r="E4174" s="7">
        <v>1.663178E-3</v>
      </c>
      <c r="F4174" s="7">
        <v>2.7994518999999999E-2</v>
      </c>
      <c r="G4174" s="5">
        <v>4173</v>
      </c>
      <c r="H4174" s="1"/>
    </row>
    <row r="4175" spans="1:8" x14ac:dyDescent="0.2">
      <c r="A4175" s="2" t="s">
        <v>4086</v>
      </c>
      <c r="B4175" s="6">
        <v>429.38242750000001</v>
      </c>
      <c r="C4175" s="6">
        <v>0.92626516800000003</v>
      </c>
      <c r="D4175" s="4">
        <v>1.9003500188439639</v>
      </c>
      <c r="E4175" s="7">
        <v>1.8735609999999999E-3</v>
      </c>
      <c r="F4175" s="7">
        <v>2.9739391E-2</v>
      </c>
      <c r="G4175" s="5">
        <v>4174</v>
      </c>
      <c r="H4175" s="1"/>
    </row>
    <row r="4176" spans="1:8" x14ac:dyDescent="0.2">
      <c r="A4176" s="2" t="s">
        <v>4087</v>
      </c>
      <c r="B4176" s="6">
        <v>688.87084419999996</v>
      </c>
      <c r="C4176" s="6">
        <v>0.57970898800000004</v>
      </c>
      <c r="D4176" s="4">
        <v>1.4945477468030091</v>
      </c>
      <c r="E4176" s="7">
        <v>2.0774167E-2</v>
      </c>
      <c r="F4176" s="7">
        <v>9.3902501999999999E-2</v>
      </c>
      <c r="G4176" s="5">
        <v>4175</v>
      </c>
      <c r="H4176" s="1"/>
    </row>
    <row r="4177" spans="1:8" x14ac:dyDescent="0.2">
      <c r="A4177" s="2" t="s">
        <v>4088</v>
      </c>
      <c r="B4177" s="6">
        <v>508.4541772</v>
      </c>
      <c r="C4177" s="6">
        <v>0.65243112299999995</v>
      </c>
      <c r="D4177" s="4">
        <v>1.5718146711979128</v>
      </c>
      <c r="E4177" s="7">
        <v>2.6698758999999999E-2</v>
      </c>
      <c r="F4177" s="7">
        <v>0.107756096</v>
      </c>
      <c r="G4177" s="5">
        <v>4176</v>
      </c>
      <c r="H4177" s="1"/>
    </row>
    <row r="4178" spans="1:8" x14ac:dyDescent="0.2">
      <c r="A4178" s="2" t="s">
        <v>4089</v>
      </c>
      <c r="B4178" s="6">
        <v>2400.8316319999999</v>
      </c>
      <c r="C4178" s="6">
        <v>-0.30296778899999999</v>
      </c>
      <c r="D4178" s="4">
        <v>0.81058321754545715</v>
      </c>
      <c r="E4178" s="7">
        <v>9.9503250000000001E-2</v>
      </c>
      <c r="F4178" s="7">
        <v>0.212751832</v>
      </c>
      <c r="G4178" s="5">
        <v>4177</v>
      </c>
      <c r="H4178" s="1"/>
    </row>
    <row r="4179" spans="1:8" x14ac:dyDescent="0.2">
      <c r="A4179" s="2" t="s">
        <v>4090</v>
      </c>
      <c r="B4179" s="6">
        <v>12727.838159999999</v>
      </c>
      <c r="C4179" s="6">
        <v>-0.32699457300000001</v>
      </c>
      <c r="D4179" s="4">
        <v>0.79719547535288715</v>
      </c>
      <c r="E4179" s="7">
        <v>0.118372037</v>
      </c>
      <c r="F4179" s="7">
        <v>0.236486855</v>
      </c>
      <c r="G4179" s="5">
        <v>4178</v>
      </c>
      <c r="H4179" s="1"/>
    </row>
    <row r="4180" spans="1:8" x14ac:dyDescent="0.2">
      <c r="A4180" s="2" t="s">
        <v>4091</v>
      </c>
      <c r="B4180" s="6">
        <v>3608.625548</v>
      </c>
      <c r="C4180" s="6">
        <v>-7.0447405000000005E-2</v>
      </c>
      <c r="D4180" s="4">
        <v>0.95234261412017018</v>
      </c>
      <c r="E4180" s="7">
        <v>0.70184363500000002</v>
      </c>
      <c r="F4180" s="7">
        <v>0.78357046200000002</v>
      </c>
      <c r="G4180" s="5">
        <v>4179</v>
      </c>
      <c r="H4180" s="1"/>
    </row>
    <row r="4181" spans="1:8" x14ac:dyDescent="0.2">
      <c r="A4181" s="2" t="s">
        <v>4092</v>
      </c>
      <c r="B4181" s="6">
        <v>36058.918640000004</v>
      </c>
      <c r="C4181" s="6">
        <v>-0.749254737</v>
      </c>
      <c r="D4181" s="4">
        <v>0.5949107953410645</v>
      </c>
      <c r="E4181" s="7">
        <v>6.210447E-3</v>
      </c>
      <c r="F4181" s="7">
        <v>5.0981116E-2</v>
      </c>
      <c r="G4181" s="5">
        <v>4180</v>
      </c>
      <c r="H4181" s="1"/>
    </row>
    <row r="4182" spans="1:8" x14ac:dyDescent="0.2">
      <c r="A4182" s="2" t="s">
        <v>4093</v>
      </c>
      <c r="B4182" s="6">
        <v>180.60248530000001</v>
      </c>
      <c r="C4182" s="6">
        <v>3.8928124000000001E-2</v>
      </c>
      <c r="D4182" s="4">
        <v>1.0273502548498159</v>
      </c>
      <c r="E4182" s="7">
        <v>0.88732040899999998</v>
      </c>
      <c r="F4182" s="7">
        <v>0.92139415400000002</v>
      </c>
      <c r="G4182" s="5">
        <v>4181</v>
      </c>
      <c r="H4182" s="1"/>
    </row>
    <row r="4183" spans="1:8" x14ac:dyDescent="0.2">
      <c r="A4183" s="2" t="s">
        <v>4094</v>
      </c>
      <c r="B4183" s="6">
        <v>11179.72251</v>
      </c>
      <c r="C4183" s="6">
        <v>-0.21478249199999999</v>
      </c>
      <c r="D4183" s="4">
        <v>0.86167606055985879</v>
      </c>
      <c r="E4183" s="7">
        <v>0.34670031000000001</v>
      </c>
      <c r="F4183" s="7">
        <v>0.469587898</v>
      </c>
      <c r="G4183" s="5">
        <v>4182</v>
      </c>
      <c r="H4183" s="1"/>
    </row>
    <row r="4184" spans="1:8" x14ac:dyDescent="0.2">
      <c r="A4184" s="2" t="s">
        <v>4095</v>
      </c>
      <c r="B4184" s="6">
        <v>15051.01411</v>
      </c>
      <c r="C4184" s="6">
        <v>-0.15235280300000001</v>
      </c>
      <c r="D4184" s="4">
        <v>0.89978186626607204</v>
      </c>
      <c r="E4184" s="7">
        <v>0.49434423900000002</v>
      </c>
      <c r="F4184" s="7">
        <v>0.60535441300000004</v>
      </c>
      <c r="G4184" s="5">
        <v>4183</v>
      </c>
      <c r="H4184" s="1"/>
    </row>
    <row r="4185" spans="1:8" x14ac:dyDescent="0.2">
      <c r="A4185" s="2" t="s">
        <v>4096</v>
      </c>
      <c r="B4185" s="6">
        <v>9649.0136149999998</v>
      </c>
      <c r="C4185" s="6">
        <v>8.8310737E-2</v>
      </c>
      <c r="D4185" s="4">
        <v>1.063124632367964</v>
      </c>
      <c r="E4185" s="7">
        <v>0.68357862199999997</v>
      </c>
      <c r="F4185" s="7">
        <v>0.76794010899999998</v>
      </c>
      <c r="G4185" s="5">
        <v>4184</v>
      </c>
      <c r="H4185" s="1"/>
    </row>
    <row r="4186" spans="1:8" x14ac:dyDescent="0.2">
      <c r="A4186" s="2" t="s">
        <v>4097</v>
      </c>
      <c r="B4186" s="6">
        <v>14940.19976</v>
      </c>
      <c r="C4186" s="6">
        <v>-7.0358005000000001E-2</v>
      </c>
      <c r="D4186" s="4">
        <v>0.95240163010433632</v>
      </c>
      <c r="E4186" s="7">
        <v>0.77783073899999999</v>
      </c>
      <c r="F4186" s="7">
        <v>0.84391973300000001</v>
      </c>
      <c r="G4186" s="5">
        <v>4185</v>
      </c>
      <c r="H4186" s="1"/>
    </row>
    <row r="4187" spans="1:8" x14ac:dyDescent="0.2">
      <c r="A4187" s="2" t="s">
        <v>4098</v>
      </c>
      <c r="B4187" s="6">
        <v>19166.532190000002</v>
      </c>
      <c r="C4187" s="6">
        <v>0.32503899200000003</v>
      </c>
      <c r="D4187" s="4">
        <v>1.2526982950875309</v>
      </c>
      <c r="E4187" s="7">
        <v>0.22693097200000001</v>
      </c>
      <c r="F4187" s="7">
        <v>0.355313924</v>
      </c>
      <c r="G4187" s="5">
        <v>4186</v>
      </c>
      <c r="H4187" s="1"/>
    </row>
    <row r="4188" spans="1:8" x14ac:dyDescent="0.2">
      <c r="A4188" s="2" t="s">
        <v>4099</v>
      </c>
      <c r="B4188" s="6">
        <v>5447.895861</v>
      </c>
      <c r="C4188" s="6">
        <v>-6.5261078E-2</v>
      </c>
      <c r="D4188" s="4">
        <v>0.95577234014281209</v>
      </c>
      <c r="E4188" s="7">
        <v>0.75184871499999995</v>
      </c>
      <c r="F4188" s="7">
        <v>0.82406911000000005</v>
      </c>
      <c r="G4188" s="5">
        <v>4187</v>
      </c>
      <c r="H4188" s="1"/>
    </row>
    <row r="4189" spans="1:8" x14ac:dyDescent="0.2">
      <c r="A4189" s="2" t="s">
        <v>4100</v>
      </c>
      <c r="B4189" s="6">
        <v>2731.6076720000001</v>
      </c>
      <c r="C4189" s="6">
        <v>2.9129399999999999E-4</v>
      </c>
      <c r="D4189" s="4">
        <v>1.0002019299999323</v>
      </c>
      <c r="E4189" s="7">
        <v>0.99870152700000003</v>
      </c>
      <c r="F4189" s="7">
        <v>0.99935370499999998</v>
      </c>
      <c r="G4189" s="5">
        <v>4188</v>
      </c>
      <c r="H4189" s="1"/>
    </row>
    <row r="4190" spans="1:8" x14ac:dyDescent="0.2">
      <c r="A4190" s="2" t="s">
        <v>4101</v>
      </c>
      <c r="B4190" s="6">
        <v>1016.995471</v>
      </c>
      <c r="C4190" s="6">
        <v>-1.2937649000000001E-2</v>
      </c>
      <c r="D4190" s="4">
        <v>0.99107239492138477</v>
      </c>
      <c r="E4190" s="7">
        <v>0.94487472699999997</v>
      </c>
      <c r="F4190" s="7">
        <v>0.960546024</v>
      </c>
      <c r="G4190" s="5">
        <v>4189</v>
      </c>
      <c r="H4190" s="1"/>
    </row>
    <row r="4191" spans="1:8" x14ac:dyDescent="0.2">
      <c r="A4191" s="2" t="s">
        <v>4102</v>
      </c>
      <c r="B4191" s="6">
        <v>1575.8348080000001</v>
      </c>
      <c r="C4191" s="6">
        <v>0.13971529399999999</v>
      </c>
      <c r="D4191" s="4">
        <v>1.1016876838927769</v>
      </c>
      <c r="E4191" s="7">
        <v>0.475725232</v>
      </c>
      <c r="F4191" s="7">
        <v>0.59025881000000002</v>
      </c>
      <c r="G4191" s="5">
        <v>4190</v>
      </c>
      <c r="H4191" s="1"/>
    </row>
    <row r="4192" spans="1:8" x14ac:dyDescent="0.2">
      <c r="A4192" s="2" t="s">
        <v>4103</v>
      </c>
      <c r="B4192" s="6">
        <v>2251.3305559999999</v>
      </c>
      <c r="C4192" s="6">
        <v>0.207823331</v>
      </c>
      <c r="D4192" s="4">
        <v>1.1549443441587908</v>
      </c>
      <c r="E4192" s="7">
        <v>0.25424547199999997</v>
      </c>
      <c r="F4192" s="7">
        <v>0.38282556000000001</v>
      </c>
      <c r="G4192" s="5">
        <v>4191</v>
      </c>
      <c r="H4192" s="1"/>
    </row>
    <row r="4193" spans="1:8" x14ac:dyDescent="0.2">
      <c r="A4193" s="2" t="s">
        <v>941</v>
      </c>
      <c r="B4193" s="6">
        <v>541.42305999999996</v>
      </c>
      <c r="C4193" s="6">
        <v>0.71259240000000001</v>
      </c>
      <c r="D4193" s="4">
        <v>1.6387461601718152</v>
      </c>
      <c r="E4193" s="7">
        <v>2.9717891E-2</v>
      </c>
      <c r="F4193" s="7">
        <v>0.112330153</v>
      </c>
      <c r="G4193" s="5">
        <v>4192</v>
      </c>
      <c r="H4193" s="1"/>
    </row>
    <row r="4194" spans="1:8" x14ac:dyDescent="0.2">
      <c r="A4194" s="2" t="s">
        <v>941</v>
      </c>
      <c r="B4194" s="6">
        <v>1438.6083040000001</v>
      </c>
      <c r="C4194" s="6">
        <v>0.73876581900000005</v>
      </c>
      <c r="D4194" s="4">
        <v>1.6687476660336249</v>
      </c>
      <c r="E4194" s="7">
        <v>4.2038905000000001E-2</v>
      </c>
      <c r="F4194" s="7">
        <v>0.130604845</v>
      </c>
      <c r="G4194" s="5">
        <v>4193</v>
      </c>
      <c r="H4194" s="1"/>
    </row>
    <row r="4195" spans="1:8" x14ac:dyDescent="0.2">
      <c r="A4195" s="2" t="s">
        <v>941</v>
      </c>
      <c r="B4195" s="6">
        <v>1421.320749</v>
      </c>
      <c r="C4195" s="6">
        <v>0.78954474900000005</v>
      </c>
      <c r="D4195" s="4">
        <v>1.7285289289637993</v>
      </c>
      <c r="E4195" s="7">
        <v>4.0219718000000002E-2</v>
      </c>
      <c r="F4195" s="7">
        <v>0.12830676199999999</v>
      </c>
      <c r="G4195" s="5">
        <v>4194</v>
      </c>
      <c r="H4195" s="1"/>
    </row>
    <row r="4196" spans="1:8" x14ac:dyDescent="0.2">
      <c r="A4196" s="2" t="s">
        <v>4104</v>
      </c>
      <c r="B4196" s="6">
        <v>1009.206786</v>
      </c>
      <c r="C4196" s="6">
        <v>-0.75316361399999998</v>
      </c>
      <c r="D4196" s="4">
        <v>0.59330110957473803</v>
      </c>
      <c r="E4196" s="7">
        <v>2.4308440000000001E-3</v>
      </c>
      <c r="F4196" s="7">
        <v>3.3094858999999997E-2</v>
      </c>
      <c r="G4196" s="5">
        <v>4195</v>
      </c>
      <c r="H4196" s="1"/>
    </row>
    <row r="4197" spans="1:8" x14ac:dyDescent="0.2">
      <c r="A4197" s="2" t="s">
        <v>4105</v>
      </c>
      <c r="B4197" s="6">
        <v>536.04210220000004</v>
      </c>
      <c r="C4197" s="6">
        <v>-0.35915335700000001</v>
      </c>
      <c r="D4197" s="4">
        <v>0.7796219651929287</v>
      </c>
      <c r="E4197" s="7">
        <v>0.120045719</v>
      </c>
      <c r="F4197" s="7">
        <v>0.23899964000000001</v>
      </c>
      <c r="G4197" s="5">
        <v>4196</v>
      </c>
      <c r="H4197" s="1"/>
    </row>
    <row r="4198" spans="1:8" x14ac:dyDescent="0.2">
      <c r="A4198" s="2" t="s">
        <v>4106</v>
      </c>
      <c r="B4198" s="6">
        <v>3402.310242</v>
      </c>
      <c r="C4198" s="6">
        <v>-0.38399579099999998</v>
      </c>
      <c r="D4198" s="4">
        <v>0.76631221578317232</v>
      </c>
      <c r="E4198" s="7">
        <v>5.2398515E-2</v>
      </c>
      <c r="F4198" s="7">
        <v>0.14768606500000001</v>
      </c>
      <c r="G4198" s="5">
        <v>4197</v>
      </c>
      <c r="H4198" s="1"/>
    </row>
    <row r="4199" spans="1:8" x14ac:dyDescent="0.2">
      <c r="A4199" s="2" t="s">
        <v>4107</v>
      </c>
      <c r="B4199" s="6">
        <v>3544.8256889999998</v>
      </c>
      <c r="C4199" s="6">
        <v>-0.450830008</v>
      </c>
      <c r="D4199" s="4">
        <v>0.73162181188789477</v>
      </c>
      <c r="E4199" s="7">
        <v>1.2165318E-2</v>
      </c>
      <c r="F4199" s="7">
        <v>7.2214639999999997E-2</v>
      </c>
      <c r="G4199" s="5">
        <v>4198</v>
      </c>
      <c r="H4199" s="1"/>
    </row>
    <row r="4200" spans="1:8" x14ac:dyDescent="0.2">
      <c r="A4200" s="2" t="s">
        <v>4108</v>
      </c>
      <c r="B4200" s="6">
        <v>2602.6746429999998</v>
      </c>
      <c r="C4200" s="6">
        <v>4.2248682000000003E-2</v>
      </c>
      <c r="D4200" s="4">
        <v>1.029717563876664</v>
      </c>
      <c r="E4200" s="7">
        <v>0.80213415200000004</v>
      </c>
      <c r="F4200" s="7">
        <v>0.86264796399999999</v>
      </c>
      <c r="G4200" s="5">
        <v>4199</v>
      </c>
      <c r="H4200" s="1"/>
    </row>
    <row r="4201" spans="1:8" x14ac:dyDescent="0.2">
      <c r="A4201" s="2" t="s">
        <v>4109</v>
      </c>
      <c r="B4201" s="6">
        <v>382.91370330000001</v>
      </c>
      <c r="C4201" s="6">
        <v>0.34747575800000002</v>
      </c>
      <c r="D4201" s="4">
        <v>1.2723325150650444</v>
      </c>
      <c r="E4201" s="7">
        <v>0.14820017499999999</v>
      </c>
      <c r="F4201" s="7">
        <v>0.27086265900000001</v>
      </c>
      <c r="G4201" s="5">
        <v>4200</v>
      </c>
      <c r="H4201" s="1"/>
    </row>
    <row r="4202" spans="1:8" x14ac:dyDescent="0.2">
      <c r="A4202" s="2" t="s">
        <v>4110</v>
      </c>
      <c r="B4202" s="6">
        <v>406.65281820000001</v>
      </c>
      <c r="C4202" s="6">
        <v>0.37185548600000001</v>
      </c>
      <c r="D4202" s="4">
        <v>1.2940160270888661</v>
      </c>
      <c r="E4202" s="7">
        <v>0.124180336</v>
      </c>
      <c r="F4202" s="7">
        <v>0.24426914999999999</v>
      </c>
      <c r="G4202" s="5">
        <v>4201</v>
      </c>
      <c r="H4202" s="1"/>
    </row>
    <row r="4203" spans="1:8" x14ac:dyDescent="0.2">
      <c r="A4203" s="2" t="s">
        <v>4111</v>
      </c>
      <c r="B4203" s="6">
        <v>1438.873296</v>
      </c>
      <c r="C4203" s="6">
        <v>0.15858075399999999</v>
      </c>
      <c r="D4203" s="4">
        <v>1.1161885513671794</v>
      </c>
      <c r="E4203" s="7">
        <v>0.44372423999999999</v>
      </c>
      <c r="F4203" s="7">
        <v>0.56130994300000003</v>
      </c>
      <c r="G4203" s="5">
        <v>4202</v>
      </c>
      <c r="H4203" s="1"/>
    </row>
    <row r="4204" spans="1:8" x14ac:dyDescent="0.2">
      <c r="A4204" s="2" t="s">
        <v>4112</v>
      </c>
      <c r="B4204" s="6">
        <v>973.37094509999997</v>
      </c>
      <c r="C4204" s="6">
        <v>0.27621853800000001</v>
      </c>
      <c r="D4204" s="4">
        <v>1.2110165136260371</v>
      </c>
      <c r="E4204" s="7">
        <v>0.30029765200000003</v>
      </c>
      <c r="F4204" s="7">
        <v>0.42686094800000002</v>
      </c>
      <c r="G4204" s="5">
        <v>4203</v>
      </c>
      <c r="H4204" s="1"/>
    </row>
    <row r="4205" spans="1:8" x14ac:dyDescent="0.2">
      <c r="A4205" s="2" t="s">
        <v>4113</v>
      </c>
      <c r="B4205" s="6">
        <v>23365.671770000001</v>
      </c>
      <c r="C4205" s="6">
        <v>-0.98989773599999997</v>
      </c>
      <c r="D4205" s="4">
        <v>0.50351346481351478</v>
      </c>
      <c r="E4205" s="7">
        <v>3.0164015999999998E-2</v>
      </c>
      <c r="F4205" s="7">
        <v>0.113010579</v>
      </c>
      <c r="G4205" s="5">
        <v>4204</v>
      </c>
      <c r="H4205" s="1"/>
    </row>
    <row r="4206" spans="1:8" x14ac:dyDescent="0.2">
      <c r="A4206" s="2" t="s">
        <v>4114</v>
      </c>
      <c r="B4206" s="6">
        <v>5047.359966</v>
      </c>
      <c r="C4206" s="6">
        <v>-0.87667483000000002</v>
      </c>
      <c r="D4206" s="4">
        <v>0.54462124638236487</v>
      </c>
      <c r="E4206" s="7">
        <v>5.5832938999999998E-2</v>
      </c>
      <c r="F4206" s="7">
        <v>0.152490341</v>
      </c>
      <c r="G4206" s="5">
        <v>4205</v>
      </c>
      <c r="H4206" s="1"/>
    </row>
    <row r="4207" spans="1:8" x14ac:dyDescent="0.2">
      <c r="A4207" s="2" t="s">
        <v>4115</v>
      </c>
      <c r="B4207" s="6">
        <v>1987.8815870000001</v>
      </c>
      <c r="C4207" s="6">
        <v>-0.76555077900000001</v>
      </c>
      <c r="D4207" s="4">
        <v>0.58822875710858791</v>
      </c>
      <c r="E4207" s="7">
        <v>4.5740320000000001E-2</v>
      </c>
      <c r="F4207" s="7">
        <v>0.136789247</v>
      </c>
      <c r="G4207" s="5">
        <v>4206</v>
      </c>
      <c r="H4207" s="1"/>
    </row>
    <row r="4208" spans="1:8" x14ac:dyDescent="0.2">
      <c r="A4208" s="2" t="s">
        <v>4116</v>
      </c>
      <c r="B4208" s="6">
        <v>1114.4947520000001</v>
      </c>
      <c r="C4208" s="6">
        <v>-0.71222694099999995</v>
      </c>
      <c r="D4208" s="4">
        <v>0.61037723429845736</v>
      </c>
      <c r="E4208" s="7">
        <v>5.6813010999999997E-2</v>
      </c>
      <c r="F4208" s="7">
        <v>0.153371491</v>
      </c>
      <c r="G4208" s="5">
        <v>4207</v>
      </c>
      <c r="H4208" s="1"/>
    </row>
    <row r="4209" spans="1:8" x14ac:dyDescent="0.2">
      <c r="A4209" s="2" t="s">
        <v>4117</v>
      </c>
      <c r="B4209" s="6">
        <v>414.70102910000003</v>
      </c>
      <c r="C4209" s="6">
        <v>-0.15388380199999999</v>
      </c>
      <c r="D4209" s="4">
        <v>0.89882751734574151</v>
      </c>
      <c r="E4209" s="7">
        <v>0.47444538600000002</v>
      </c>
      <c r="F4209" s="7">
        <v>0.58898877699999996</v>
      </c>
      <c r="G4209" s="5">
        <v>4208</v>
      </c>
      <c r="H4209" s="1"/>
    </row>
    <row r="4210" spans="1:8" x14ac:dyDescent="0.2">
      <c r="A4210" s="2" t="s">
        <v>4118</v>
      </c>
      <c r="B4210" s="6">
        <v>236.1167337</v>
      </c>
      <c r="C4210" s="6">
        <v>0.28221029800000003</v>
      </c>
      <c r="D4210" s="4">
        <v>1.2160565317431207</v>
      </c>
      <c r="E4210" s="7">
        <v>0.194537819</v>
      </c>
      <c r="F4210" s="7">
        <v>0.32203469600000001</v>
      </c>
      <c r="G4210" s="5">
        <v>4209</v>
      </c>
      <c r="H4210" s="1"/>
    </row>
    <row r="4211" spans="1:8" x14ac:dyDescent="0.2">
      <c r="A4211" s="2" t="s">
        <v>4119</v>
      </c>
      <c r="B4211" s="6">
        <v>219.30451930000001</v>
      </c>
      <c r="C4211" s="6">
        <v>0.35518493499999998</v>
      </c>
      <c r="D4211" s="4">
        <v>1.2791495413330343</v>
      </c>
      <c r="E4211" s="7">
        <v>0.143492289</v>
      </c>
      <c r="F4211" s="7">
        <v>0.26533952300000002</v>
      </c>
      <c r="G4211" s="5">
        <v>4210</v>
      </c>
      <c r="H4211" s="1"/>
    </row>
    <row r="4212" spans="1:8" x14ac:dyDescent="0.2">
      <c r="A4212" s="2" t="s">
        <v>4120</v>
      </c>
      <c r="B4212" s="6">
        <v>432.93305800000002</v>
      </c>
      <c r="C4212" s="6">
        <v>2.9344319000000001E-2</v>
      </c>
      <c r="D4212" s="4">
        <v>1.020548198039303</v>
      </c>
      <c r="E4212" s="7">
        <v>0.92091082700000004</v>
      </c>
      <c r="F4212" s="7">
        <v>0.94560079200000002</v>
      </c>
      <c r="G4212" s="5">
        <v>4211</v>
      </c>
      <c r="H4212" s="1"/>
    </row>
    <row r="4213" spans="1:8" x14ac:dyDescent="0.2">
      <c r="A4213" s="2" t="s">
        <v>4121</v>
      </c>
      <c r="B4213" s="6">
        <v>941.9510391</v>
      </c>
      <c r="C4213" s="6">
        <v>-0.131075566</v>
      </c>
      <c r="D4213" s="4">
        <v>0.91315041943809605</v>
      </c>
      <c r="E4213" s="7">
        <v>0.65112062500000001</v>
      </c>
      <c r="F4213" s="7">
        <v>0.74089146400000006</v>
      </c>
      <c r="G4213" s="5">
        <v>4212</v>
      </c>
      <c r="H4213" s="1"/>
    </row>
    <row r="4214" spans="1:8" x14ac:dyDescent="0.2">
      <c r="A4214" s="2" t="s">
        <v>4122</v>
      </c>
      <c r="B4214" s="6">
        <v>10805.53739</v>
      </c>
      <c r="C4214" s="6">
        <v>-0.52435812400000004</v>
      </c>
      <c r="D4214" s="4">
        <v>0.69526837612706216</v>
      </c>
      <c r="E4214" s="7">
        <v>4.7673702999999998E-2</v>
      </c>
      <c r="F4214" s="7">
        <v>0.140484625</v>
      </c>
      <c r="G4214" s="5">
        <v>4213</v>
      </c>
      <c r="H4214" s="1"/>
    </row>
    <row r="4215" spans="1:8" x14ac:dyDescent="0.2">
      <c r="A4215" s="2" t="s">
        <v>4123</v>
      </c>
      <c r="B4215" s="6">
        <v>1471.9442839999999</v>
      </c>
      <c r="C4215" s="6">
        <v>-0.38013001200000002</v>
      </c>
      <c r="D4215" s="4">
        <v>0.76836834412710775</v>
      </c>
      <c r="E4215" s="7">
        <v>3.5908965000000001E-2</v>
      </c>
      <c r="F4215" s="7">
        <v>0.122186169</v>
      </c>
      <c r="G4215" s="5">
        <v>4214</v>
      </c>
      <c r="H4215" s="1"/>
    </row>
    <row r="4216" spans="1:8" x14ac:dyDescent="0.2">
      <c r="A4216" s="2" t="s">
        <v>4124</v>
      </c>
      <c r="B4216" s="6">
        <v>587.96679170000004</v>
      </c>
      <c r="C4216" s="6">
        <v>0.36961087500000001</v>
      </c>
      <c r="D4216" s="4">
        <v>1.2920043030779393</v>
      </c>
      <c r="E4216" s="7">
        <v>8.4284851999999993E-2</v>
      </c>
      <c r="F4216" s="7">
        <v>0.19200072600000001</v>
      </c>
      <c r="G4216" s="5">
        <v>4215</v>
      </c>
      <c r="H4216" s="1"/>
    </row>
    <row r="4217" spans="1:8" x14ac:dyDescent="0.2">
      <c r="A4217" s="2" t="s">
        <v>4125</v>
      </c>
      <c r="B4217" s="6">
        <v>1809.717171</v>
      </c>
      <c r="C4217" s="6">
        <v>-0.85932211300000005</v>
      </c>
      <c r="D4217" s="4">
        <v>0.55121149785643375</v>
      </c>
      <c r="E4217" s="7">
        <v>2.0712159999999999E-3</v>
      </c>
      <c r="F4217" s="7">
        <v>3.1115618000000001E-2</v>
      </c>
      <c r="G4217" s="5">
        <v>4216</v>
      </c>
      <c r="H4217" s="1"/>
    </row>
    <row r="4218" spans="1:8" x14ac:dyDescent="0.2">
      <c r="A4218" s="2" t="s">
        <v>4126</v>
      </c>
      <c r="B4218" s="6">
        <v>53447.110200000003</v>
      </c>
      <c r="C4218" s="6">
        <v>0.253017716</v>
      </c>
      <c r="D4218" s="4">
        <v>1.1916972082821535</v>
      </c>
      <c r="E4218" s="7">
        <v>0.37150396600000002</v>
      </c>
      <c r="F4218" s="7">
        <v>0.49301493400000002</v>
      </c>
      <c r="G4218" s="5">
        <v>4217</v>
      </c>
      <c r="H4218" s="1"/>
    </row>
    <row r="4219" spans="1:8" x14ac:dyDescent="0.2">
      <c r="A4219" s="2" t="s">
        <v>4127</v>
      </c>
      <c r="B4219" s="6">
        <v>13831.52715</v>
      </c>
      <c r="C4219" s="6">
        <v>0.44626871400000001</v>
      </c>
      <c r="D4219" s="4">
        <v>1.3625117902076198</v>
      </c>
      <c r="E4219" s="7">
        <v>8.5756737E-2</v>
      </c>
      <c r="F4219" s="7">
        <v>0.19372173000000001</v>
      </c>
      <c r="G4219" s="5">
        <v>4218</v>
      </c>
      <c r="H4219" s="1"/>
    </row>
    <row r="4220" spans="1:8" x14ac:dyDescent="0.2">
      <c r="A4220" s="2" t="s">
        <v>4128</v>
      </c>
      <c r="B4220" s="6">
        <v>591.53868780000005</v>
      </c>
      <c r="C4220" s="6">
        <v>0.90492933900000005</v>
      </c>
      <c r="D4220" s="4">
        <v>1.8724527827451189</v>
      </c>
      <c r="E4220" s="7">
        <v>8.7099999999999996E-6</v>
      </c>
      <c r="F4220" s="7">
        <v>1.396382E-3</v>
      </c>
      <c r="G4220" s="5">
        <v>4219</v>
      </c>
      <c r="H4220" s="1"/>
    </row>
    <row r="4221" spans="1:8" x14ac:dyDescent="0.2">
      <c r="A4221" s="2" t="s">
        <v>4129</v>
      </c>
      <c r="B4221" s="6">
        <v>1514.0310219999999</v>
      </c>
      <c r="C4221" s="6">
        <v>2.136444902</v>
      </c>
      <c r="D4221" s="4">
        <v>4.3967725492678271</v>
      </c>
      <c r="E4221" s="7">
        <v>3.1000000000000001E-16</v>
      </c>
      <c r="F4221" s="7">
        <v>3.56E-13</v>
      </c>
      <c r="G4221" s="5">
        <v>4220</v>
      </c>
      <c r="H4221" s="1"/>
    </row>
    <row r="4222" spans="1:8" x14ac:dyDescent="0.2">
      <c r="A4222" s="2" t="s">
        <v>4130</v>
      </c>
      <c r="B4222" s="6">
        <v>64453.708359999997</v>
      </c>
      <c r="C4222" s="6">
        <v>-1.0205157060000001</v>
      </c>
      <c r="D4222" s="4">
        <v>0.4929401142974566</v>
      </c>
      <c r="E4222" s="7">
        <v>1.0930802999999999E-2</v>
      </c>
      <c r="F4222" s="7">
        <v>6.8928532000000001E-2</v>
      </c>
      <c r="G4222" s="5">
        <v>4221</v>
      </c>
      <c r="H4222" s="1"/>
    </row>
    <row r="4223" spans="1:8" x14ac:dyDescent="0.2">
      <c r="A4223" s="2" t="s">
        <v>4131</v>
      </c>
      <c r="B4223" s="6">
        <v>9149.663896</v>
      </c>
      <c r="C4223" s="6">
        <v>-0.59924324799999995</v>
      </c>
      <c r="D4223" s="4">
        <v>0.66010011384523093</v>
      </c>
      <c r="E4223" s="7">
        <v>4.7830294000000002E-2</v>
      </c>
      <c r="F4223" s="7">
        <v>0.14076559799999999</v>
      </c>
      <c r="G4223" s="5">
        <v>4222</v>
      </c>
      <c r="H4223" s="1"/>
    </row>
    <row r="4224" spans="1:8" x14ac:dyDescent="0.2">
      <c r="A4224" s="2" t="s">
        <v>4132</v>
      </c>
      <c r="B4224" s="6">
        <v>529.62089260000005</v>
      </c>
      <c r="C4224" s="6">
        <v>-0.46793805999999999</v>
      </c>
      <c r="D4224" s="4">
        <v>0.72299718743257468</v>
      </c>
      <c r="E4224" s="7">
        <v>2.3664168999999999E-2</v>
      </c>
      <c r="F4224" s="7">
        <v>0.100169599</v>
      </c>
      <c r="G4224" s="5">
        <v>4223</v>
      </c>
      <c r="H4224" s="1"/>
    </row>
    <row r="4225" spans="1:8" x14ac:dyDescent="0.2">
      <c r="A4225" s="2" t="s">
        <v>4133</v>
      </c>
      <c r="B4225" s="6">
        <v>1607.039489</v>
      </c>
      <c r="C4225" s="6">
        <v>-0.56695054499999997</v>
      </c>
      <c r="D4225" s="4">
        <v>0.67504213233486376</v>
      </c>
      <c r="E4225" s="7">
        <v>1.1885296E-2</v>
      </c>
      <c r="F4225" s="7">
        <v>7.1701713E-2</v>
      </c>
      <c r="G4225" s="5">
        <v>4224</v>
      </c>
      <c r="H4225" s="1"/>
    </row>
    <row r="4226" spans="1:8" x14ac:dyDescent="0.2">
      <c r="A4226" s="2" t="s">
        <v>4134</v>
      </c>
      <c r="B4226" s="6">
        <v>691.17428719999998</v>
      </c>
      <c r="C4226" s="6">
        <v>-0.49204351299999999</v>
      </c>
      <c r="D4226" s="4">
        <v>0.71101726004032284</v>
      </c>
      <c r="E4226" s="7">
        <v>3.1769855E-2</v>
      </c>
      <c r="F4226" s="7">
        <v>0.11587148899999999</v>
      </c>
      <c r="G4226" s="5">
        <v>4225</v>
      </c>
      <c r="H4226" s="1"/>
    </row>
    <row r="4227" spans="1:8" x14ac:dyDescent="0.2">
      <c r="A4227" s="2" t="s">
        <v>831</v>
      </c>
      <c r="B4227" s="6">
        <v>106.041577</v>
      </c>
      <c r="C4227" s="6">
        <v>0.52886031600000005</v>
      </c>
      <c r="D4227" s="4">
        <v>1.4427889870027473</v>
      </c>
      <c r="E4227" s="7">
        <v>0.16928468599999999</v>
      </c>
      <c r="F4227" s="7">
        <v>0.29499685399999998</v>
      </c>
      <c r="G4227" s="5">
        <v>4226</v>
      </c>
      <c r="H4227" s="1"/>
    </row>
    <row r="4228" spans="1:8" x14ac:dyDescent="0.2">
      <c r="A4228" s="2" t="s">
        <v>945</v>
      </c>
      <c r="B4228" s="6">
        <v>183.8637095</v>
      </c>
      <c r="C4228" s="6">
        <v>0.32586800799999999</v>
      </c>
      <c r="D4228" s="4">
        <v>1.2534183400978698</v>
      </c>
      <c r="E4228" s="7">
        <v>0.157283431</v>
      </c>
      <c r="F4228" s="7">
        <v>0.28155449100000002</v>
      </c>
      <c r="G4228" s="5">
        <v>4227</v>
      </c>
      <c r="H4228" s="1"/>
    </row>
    <row r="4229" spans="1:8" x14ac:dyDescent="0.2">
      <c r="A4229" s="2" t="s">
        <v>4135</v>
      </c>
      <c r="B4229" s="6">
        <v>376.26637360000001</v>
      </c>
      <c r="C4229" s="6">
        <v>-0.23140173</v>
      </c>
      <c r="D4229" s="4">
        <v>0.85180686959608687</v>
      </c>
      <c r="E4229" s="7">
        <v>0.300065048</v>
      </c>
      <c r="F4229" s="7">
        <v>0.426662241</v>
      </c>
      <c r="G4229" s="5">
        <v>4228</v>
      </c>
      <c r="H4229" s="1"/>
    </row>
    <row r="4230" spans="1:8" x14ac:dyDescent="0.2">
      <c r="A4230" s="2" t="s">
        <v>4136</v>
      </c>
      <c r="B4230" s="6">
        <v>9445.1085820000008</v>
      </c>
      <c r="C4230" s="6">
        <v>-0.82407005</v>
      </c>
      <c r="D4230" s="4">
        <v>0.56484618053551383</v>
      </c>
      <c r="E4230" s="7">
        <v>6.4854600000000002E-3</v>
      </c>
      <c r="F4230" s="7">
        <v>5.2152522999999999E-2</v>
      </c>
      <c r="G4230" s="5">
        <v>4229</v>
      </c>
      <c r="H4230" s="1"/>
    </row>
    <row r="4231" spans="1:8" x14ac:dyDescent="0.2">
      <c r="A4231" s="2" t="s">
        <v>4137</v>
      </c>
      <c r="B4231" s="6">
        <v>365.04642330000001</v>
      </c>
      <c r="C4231" s="6">
        <v>-0.50040529499999997</v>
      </c>
      <c r="D4231" s="4">
        <v>0.70690816222464703</v>
      </c>
      <c r="E4231" s="7">
        <v>0.167678471</v>
      </c>
      <c r="F4231" s="7">
        <v>0.29286395599999998</v>
      </c>
      <c r="G4231" s="5">
        <v>4230</v>
      </c>
      <c r="H4231" s="1"/>
    </row>
    <row r="4232" spans="1:8" x14ac:dyDescent="0.2">
      <c r="A4232" s="2" t="s">
        <v>4138</v>
      </c>
      <c r="B4232" s="6">
        <v>576.75179479999997</v>
      </c>
      <c r="C4232" s="6">
        <v>-0.65824181699999995</v>
      </c>
      <c r="D4232" s="4">
        <v>0.63365004300827188</v>
      </c>
      <c r="E4232" s="7">
        <v>6.3067074000000001E-2</v>
      </c>
      <c r="F4232" s="7">
        <v>0.161854151</v>
      </c>
      <c r="G4232" s="5">
        <v>4231</v>
      </c>
      <c r="H4232" s="1"/>
    </row>
    <row r="4233" spans="1:8" x14ac:dyDescent="0.2">
      <c r="A4233" s="2" t="s">
        <v>4139</v>
      </c>
      <c r="B4233" s="6">
        <v>339.7198712</v>
      </c>
      <c r="C4233" s="6">
        <v>-0.57634181100000004</v>
      </c>
      <c r="D4233" s="4">
        <v>0.67066219675338701</v>
      </c>
      <c r="E4233" s="7">
        <v>6.3004193999999999E-2</v>
      </c>
      <c r="F4233" s="7">
        <v>0.161854151</v>
      </c>
      <c r="G4233" s="5">
        <v>4232</v>
      </c>
      <c r="H4233" s="1"/>
    </row>
    <row r="4234" spans="1:8" x14ac:dyDescent="0.2">
      <c r="A4234" s="2" t="s">
        <v>4140</v>
      </c>
      <c r="B4234" s="6">
        <v>200.15769460000001</v>
      </c>
      <c r="C4234" s="6">
        <v>-0.218671851</v>
      </c>
      <c r="D4234" s="4">
        <v>0.85935619805927632</v>
      </c>
      <c r="E4234" s="7">
        <v>0.36781133500000002</v>
      </c>
      <c r="F4234" s="7">
        <v>0.48952770899999998</v>
      </c>
      <c r="G4234" s="5">
        <v>4233</v>
      </c>
      <c r="H4234" s="1"/>
    </row>
    <row r="4235" spans="1:8" x14ac:dyDescent="0.2">
      <c r="A4235" s="2" t="s">
        <v>4141</v>
      </c>
      <c r="B4235" s="6">
        <v>131.71795739999999</v>
      </c>
      <c r="C4235" s="6">
        <v>-8.6486335999999997E-2</v>
      </c>
      <c r="D4235" s="4">
        <v>0.94181373269059387</v>
      </c>
      <c r="E4235" s="7">
        <v>0.74457937100000005</v>
      </c>
      <c r="F4235" s="7">
        <v>0.81839314900000004</v>
      </c>
      <c r="G4235" s="5">
        <v>4234</v>
      </c>
      <c r="H4235" s="1"/>
    </row>
    <row r="4236" spans="1:8" x14ac:dyDescent="0.2">
      <c r="A4236" s="2" t="s">
        <v>4142</v>
      </c>
      <c r="B4236" s="6">
        <v>2254.4887669999998</v>
      </c>
      <c r="C4236" s="6">
        <v>-0.31944118900000001</v>
      </c>
      <c r="D4236" s="4">
        <v>0.80138022270983922</v>
      </c>
      <c r="E4236" s="7">
        <v>0.141695291</v>
      </c>
      <c r="F4236" s="7">
        <v>0.26328749000000001</v>
      </c>
      <c r="G4236" s="5">
        <v>4235</v>
      </c>
      <c r="H4236" s="1"/>
    </row>
    <row r="4237" spans="1:8" x14ac:dyDescent="0.2">
      <c r="A4237" s="2" t="s">
        <v>4143</v>
      </c>
      <c r="B4237" s="6">
        <v>1210.3544400000001</v>
      </c>
      <c r="C4237" s="6">
        <v>-0.60249032700000005</v>
      </c>
      <c r="D4237" s="4">
        <v>0.65861609477708771</v>
      </c>
      <c r="E4237" s="7">
        <v>2.6587039999999999E-2</v>
      </c>
      <c r="F4237" s="7">
        <v>0.10761954899999999</v>
      </c>
      <c r="G4237" s="5">
        <v>4236</v>
      </c>
      <c r="H4237" s="1"/>
    </row>
    <row r="4238" spans="1:8" x14ac:dyDescent="0.2">
      <c r="A4238" s="2" t="s">
        <v>4144</v>
      </c>
      <c r="B4238" s="6">
        <v>149.45437570000001</v>
      </c>
      <c r="C4238" s="6">
        <v>-0.42431533500000002</v>
      </c>
      <c r="D4238" s="4">
        <v>0.74519229625991967</v>
      </c>
      <c r="E4238" s="7">
        <v>0.145316057</v>
      </c>
      <c r="F4238" s="7">
        <v>0.26731409099999998</v>
      </c>
      <c r="G4238" s="5">
        <v>4237</v>
      </c>
      <c r="H4238" s="1"/>
    </row>
    <row r="4239" spans="1:8" x14ac:dyDescent="0.2">
      <c r="A4239" s="2" t="s">
        <v>4145</v>
      </c>
      <c r="B4239" s="6">
        <v>424.66019119999999</v>
      </c>
      <c r="C4239" s="6">
        <v>3.5182038999999998E-2</v>
      </c>
      <c r="D4239" s="4">
        <v>1.0246861095844091</v>
      </c>
      <c r="E4239" s="7">
        <v>0.87416050700000003</v>
      </c>
      <c r="F4239" s="7">
        <v>0.91143475799999996</v>
      </c>
      <c r="G4239" s="5">
        <v>4238</v>
      </c>
      <c r="H4239" s="1"/>
    </row>
    <row r="4240" spans="1:8" x14ac:dyDescent="0.2">
      <c r="A4240" s="2" t="s">
        <v>4146</v>
      </c>
      <c r="B4240" s="6">
        <v>559.14116239999998</v>
      </c>
      <c r="C4240" s="6">
        <v>-0.20005824899999999</v>
      </c>
      <c r="D4240" s="4">
        <v>0.8705154154134096</v>
      </c>
      <c r="E4240" s="7">
        <v>0.397796498</v>
      </c>
      <c r="F4240" s="7">
        <v>0.51701173300000003</v>
      </c>
      <c r="G4240" s="5">
        <v>4239</v>
      </c>
      <c r="H4240" s="1"/>
    </row>
    <row r="4241" spans="1:8" x14ac:dyDescent="0.2">
      <c r="A4241" s="2" t="s">
        <v>4147</v>
      </c>
      <c r="B4241" s="6">
        <v>264.96944400000001</v>
      </c>
      <c r="C4241" s="6">
        <v>-0.26058888499999999</v>
      </c>
      <c r="D4241" s="4">
        <v>0.83474711947918956</v>
      </c>
      <c r="E4241" s="7">
        <v>0.34003563199999998</v>
      </c>
      <c r="F4241" s="7">
        <v>0.46379938700000001</v>
      </c>
      <c r="G4241" s="5">
        <v>4240</v>
      </c>
      <c r="H4241" s="1"/>
    </row>
    <row r="4242" spans="1:8" x14ac:dyDescent="0.2">
      <c r="A4242" s="2" t="s">
        <v>4148</v>
      </c>
      <c r="B4242" s="6">
        <v>400.88892299999998</v>
      </c>
      <c r="C4242" s="6">
        <v>0.37183681200000002</v>
      </c>
      <c r="D4242" s="4">
        <v>1.2939992776732132</v>
      </c>
      <c r="E4242" s="7">
        <v>8.9834418999999999E-2</v>
      </c>
      <c r="F4242" s="7">
        <v>0.19911708</v>
      </c>
      <c r="G4242" s="5">
        <v>4241</v>
      </c>
      <c r="H4242" s="1"/>
    </row>
    <row r="4243" spans="1:8" x14ac:dyDescent="0.2">
      <c r="A4243" s="2" t="s">
        <v>4149</v>
      </c>
      <c r="B4243" s="6">
        <v>338.93079340000003</v>
      </c>
      <c r="C4243" s="6">
        <v>0.49895269199999998</v>
      </c>
      <c r="D4243" s="4">
        <v>1.4131873027231843</v>
      </c>
      <c r="E4243" s="7">
        <v>3.1387923999999998E-2</v>
      </c>
      <c r="F4243" s="7">
        <v>0.11552464699999999</v>
      </c>
      <c r="G4243" s="5">
        <v>4242</v>
      </c>
      <c r="H4243" s="1"/>
    </row>
    <row r="4244" spans="1:8" x14ac:dyDescent="0.2">
      <c r="A4244" s="2" t="s">
        <v>4150</v>
      </c>
      <c r="B4244" s="6">
        <v>138.3341346</v>
      </c>
      <c r="C4244" s="6">
        <v>-0.22483950899999999</v>
      </c>
      <c r="D4244" s="4">
        <v>0.85569021069079998</v>
      </c>
      <c r="E4244" s="7">
        <v>0.40264755499999999</v>
      </c>
      <c r="F4244" s="7">
        <v>0.521571067</v>
      </c>
      <c r="G4244" s="5">
        <v>4243</v>
      </c>
      <c r="H4244" s="1"/>
    </row>
    <row r="4245" spans="1:8" x14ac:dyDescent="0.2">
      <c r="A4245" s="2" t="s">
        <v>4151</v>
      </c>
      <c r="B4245" s="6">
        <v>772.57928040000002</v>
      </c>
      <c r="C4245" s="6">
        <v>-0.530038813</v>
      </c>
      <c r="D4245" s="4">
        <v>0.69253610242191921</v>
      </c>
      <c r="E4245" s="7">
        <v>7.2470440999999997E-2</v>
      </c>
      <c r="F4245" s="7">
        <v>0.1748992</v>
      </c>
      <c r="G4245" s="5">
        <v>4244</v>
      </c>
      <c r="H4245" s="1"/>
    </row>
    <row r="4246" spans="1:8" x14ac:dyDescent="0.2">
      <c r="A4246" s="2" t="s">
        <v>4152</v>
      </c>
      <c r="B4246" s="6">
        <v>385.70794949999998</v>
      </c>
      <c r="C4246" s="6">
        <v>0.48949128200000003</v>
      </c>
      <c r="D4246" s="4">
        <v>1.4039497326782691</v>
      </c>
      <c r="E4246" s="7">
        <v>2.952836E-2</v>
      </c>
      <c r="F4246" s="7">
        <v>0.112143803</v>
      </c>
      <c r="G4246" s="5">
        <v>4245</v>
      </c>
      <c r="H4246" s="1"/>
    </row>
    <row r="4247" spans="1:8" x14ac:dyDescent="0.2">
      <c r="A4247" s="2" t="s">
        <v>4153</v>
      </c>
      <c r="B4247" s="6">
        <v>204.58446319999999</v>
      </c>
      <c r="C4247" s="6">
        <v>0.31007367699999999</v>
      </c>
      <c r="D4247" s="4">
        <v>1.2397710121941259</v>
      </c>
      <c r="E4247" s="7">
        <v>0.215341795</v>
      </c>
      <c r="F4247" s="7">
        <v>0.34372438599999999</v>
      </c>
      <c r="G4247" s="5">
        <v>4246</v>
      </c>
      <c r="H4247" s="1"/>
    </row>
    <row r="4248" spans="1:8" x14ac:dyDescent="0.2">
      <c r="A4248" s="2" t="s">
        <v>4154</v>
      </c>
      <c r="B4248" s="6">
        <v>246.1744559</v>
      </c>
      <c r="C4248" s="6">
        <v>0.70028159499999998</v>
      </c>
      <c r="D4248" s="4">
        <v>1.6248219055196655</v>
      </c>
      <c r="E4248" s="7">
        <v>9.9229999999999995E-3</v>
      </c>
      <c r="F4248" s="7">
        <v>6.572915E-2</v>
      </c>
      <c r="G4248" s="5">
        <v>4247</v>
      </c>
      <c r="H4248" s="1"/>
    </row>
    <row r="4249" spans="1:8" x14ac:dyDescent="0.2">
      <c r="A4249" s="2" t="s">
        <v>4155</v>
      </c>
      <c r="B4249" s="6">
        <v>846.46718369999996</v>
      </c>
      <c r="C4249" s="6">
        <v>0.65006630600000004</v>
      </c>
      <c r="D4249" s="4">
        <v>1.5692403161338566</v>
      </c>
      <c r="E4249" s="7">
        <v>3.6733769999999998E-3</v>
      </c>
      <c r="F4249" s="7">
        <v>4.0690393999999998E-2</v>
      </c>
      <c r="G4249" s="5">
        <v>4248</v>
      </c>
      <c r="H4249" s="1"/>
    </row>
    <row r="4250" spans="1:8" x14ac:dyDescent="0.2">
      <c r="A4250" s="2" t="s">
        <v>4156</v>
      </c>
      <c r="B4250" s="6">
        <v>1068.5271250000001</v>
      </c>
      <c r="C4250" s="6">
        <v>3.6192000000000002E-2</v>
      </c>
      <c r="D4250" s="4">
        <v>1.0254036938987565</v>
      </c>
      <c r="E4250" s="7">
        <v>0.873984278</v>
      </c>
      <c r="F4250" s="7">
        <v>0.91143475799999996</v>
      </c>
      <c r="G4250" s="5">
        <v>4249</v>
      </c>
      <c r="H4250" s="1"/>
    </row>
    <row r="4251" spans="1:8" x14ac:dyDescent="0.2">
      <c r="A4251" s="2" t="s">
        <v>4157</v>
      </c>
      <c r="B4251" s="6">
        <v>2239.0397699999999</v>
      </c>
      <c r="C4251" s="6">
        <v>0.43479473099999999</v>
      </c>
      <c r="D4251" s="4">
        <v>1.3517184946365062</v>
      </c>
      <c r="E4251" s="7">
        <v>2.7146482999999999E-2</v>
      </c>
      <c r="F4251" s="7">
        <v>0.10837743399999999</v>
      </c>
      <c r="G4251" s="5">
        <v>4250</v>
      </c>
      <c r="H4251" s="1"/>
    </row>
    <row r="4252" spans="1:8" x14ac:dyDescent="0.2">
      <c r="A4252" s="2" t="s">
        <v>4158</v>
      </c>
      <c r="B4252" s="6">
        <v>1090.6734160000001</v>
      </c>
      <c r="C4252" s="6">
        <v>0.70076935399999996</v>
      </c>
      <c r="D4252" s="4">
        <v>1.625371332440644</v>
      </c>
      <c r="E4252" s="7">
        <v>1.1865370000000001E-3</v>
      </c>
      <c r="F4252" s="7">
        <v>2.3780206000000002E-2</v>
      </c>
      <c r="G4252" s="5">
        <v>4251</v>
      </c>
      <c r="H4252" s="1"/>
    </row>
    <row r="4253" spans="1:8" x14ac:dyDescent="0.2">
      <c r="A4253" s="2" t="s">
        <v>4159</v>
      </c>
      <c r="B4253" s="6">
        <v>9716.9851230000004</v>
      </c>
      <c r="C4253" s="6">
        <v>0.62665889600000002</v>
      </c>
      <c r="D4253" s="4">
        <v>1.5439851704647873</v>
      </c>
      <c r="E4253" s="7">
        <v>8.4843099999999997E-4</v>
      </c>
      <c r="F4253" s="7">
        <v>2.0969023999999999E-2</v>
      </c>
      <c r="G4253" s="5">
        <v>4252</v>
      </c>
      <c r="H4253" s="1"/>
    </row>
    <row r="4254" spans="1:8" x14ac:dyDescent="0.2">
      <c r="A4254" s="2" t="s">
        <v>4160</v>
      </c>
      <c r="B4254" s="6">
        <v>160.8017419</v>
      </c>
      <c r="C4254" s="6">
        <v>0.39109597699999998</v>
      </c>
      <c r="D4254" s="4">
        <v>1.3113892530403919</v>
      </c>
      <c r="E4254" s="7">
        <v>0.18420884200000001</v>
      </c>
      <c r="F4254" s="7">
        <v>0.31041350699999998</v>
      </c>
      <c r="G4254" s="5">
        <v>4253</v>
      </c>
      <c r="H4254" s="1"/>
    </row>
    <row r="4255" spans="1:8" x14ac:dyDescent="0.2">
      <c r="A4255" s="2" t="s">
        <v>4161</v>
      </c>
      <c r="B4255" s="6">
        <v>466.20464770000001</v>
      </c>
      <c r="C4255" s="6">
        <v>0.40566762499999998</v>
      </c>
      <c r="D4255" s="4">
        <v>1.3247017907374532</v>
      </c>
      <c r="E4255" s="7">
        <v>6.5508380000000005E-2</v>
      </c>
      <c r="F4255" s="7">
        <v>0.16455848300000001</v>
      </c>
      <c r="G4255" s="5">
        <v>4254</v>
      </c>
      <c r="H4255" s="1"/>
    </row>
    <row r="4256" spans="1:8" x14ac:dyDescent="0.2">
      <c r="A4256" s="2" t="s">
        <v>4162</v>
      </c>
      <c r="B4256" s="6">
        <v>473.32990840000002</v>
      </c>
      <c r="C4256" s="6">
        <v>-0.29900827200000002</v>
      </c>
      <c r="D4256" s="4">
        <v>0.81281094154590883</v>
      </c>
      <c r="E4256" s="7">
        <v>0.188588011</v>
      </c>
      <c r="F4256" s="7">
        <v>0.31513598199999998</v>
      </c>
      <c r="G4256" s="5">
        <v>4255</v>
      </c>
      <c r="H4256" s="1"/>
    </row>
    <row r="4257" spans="1:8" x14ac:dyDescent="0.2">
      <c r="A4257" s="2" t="s">
        <v>4163</v>
      </c>
      <c r="B4257" s="6">
        <v>1298.8892189999999</v>
      </c>
      <c r="C4257" s="6">
        <v>-0.17962888199999999</v>
      </c>
      <c r="D4257" s="4">
        <v>0.88293009148336143</v>
      </c>
      <c r="E4257" s="7">
        <v>0.37534405500000001</v>
      </c>
      <c r="F4257" s="7">
        <v>0.49724478900000002</v>
      </c>
      <c r="G4257" s="5">
        <v>4256</v>
      </c>
      <c r="H4257" s="1"/>
    </row>
    <row r="4258" spans="1:8" x14ac:dyDescent="0.2">
      <c r="A4258" s="2" t="s">
        <v>4164</v>
      </c>
      <c r="B4258" s="6">
        <v>75.6542283</v>
      </c>
      <c r="C4258" s="6">
        <v>0.59590730000000003</v>
      </c>
      <c r="D4258" s="4">
        <v>1.5114228091109472</v>
      </c>
      <c r="E4258" s="7">
        <v>9.9119038000000007E-2</v>
      </c>
      <c r="F4258" s="7">
        <v>0.21232535899999999</v>
      </c>
      <c r="G4258" s="5">
        <v>4257</v>
      </c>
      <c r="H4258" s="1"/>
    </row>
    <row r="4259" spans="1:8" x14ac:dyDescent="0.2">
      <c r="A4259" s="2" t="s">
        <v>4165</v>
      </c>
      <c r="B4259" s="6">
        <v>51.897282240000003</v>
      </c>
      <c r="C4259" s="6">
        <v>0.80159641999999998</v>
      </c>
      <c r="D4259" s="4">
        <v>1.7430288153957703</v>
      </c>
      <c r="E4259" s="7">
        <v>4.2138187000000001E-2</v>
      </c>
      <c r="F4259" s="7">
        <v>0.13070799299999999</v>
      </c>
      <c r="G4259" s="5">
        <v>4258</v>
      </c>
      <c r="H4259" s="1"/>
    </row>
    <row r="4260" spans="1:8" x14ac:dyDescent="0.2">
      <c r="A4260" s="2" t="s">
        <v>4166</v>
      </c>
      <c r="B4260" s="6">
        <v>55.109929299999997</v>
      </c>
      <c r="C4260" s="6">
        <v>0.97211648100000003</v>
      </c>
      <c r="D4260" s="4">
        <v>1.9617163875762793</v>
      </c>
      <c r="E4260" s="7">
        <v>1.8146817999999999E-2</v>
      </c>
      <c r="F4260" s="7">
        <v>8.7443317000000007E-2</v>
      </c>
      <c r="G4260" s="5">
        <v>4259</v>
      </c>
      <c r="H4260" s="1"/>
    </row>
    <row r="4261" spans="1:8" x14ac:dyDescent="0.2">
      <c r="A4261" s="2" t="s">
        <v>4167</v>
      </c>
      <c r="B4261" s="6">
        <v>63.750199119999998</v>
      </c>
      <c r="C4261" s="6">
        <v>0.56788835199999999</v>
      </c>
      <c r="D4261" s="4">
        <v>1.482352288349079</v>
      </c>
      <c r="E4261" s="7">
        <v>9.6156782999999996E-2</v>
      </c>
      <c r="F4261" s="7">
        <v>0.208451515</v>
      </c>
      <c r="G4261" s="5">
        <v>4260</v>
      </c>
      <c r="H4261" s="1"/>
    </row>
    <row r="4262" spans="1:8" x14ac:dyDescent="0.2">
      <c r="A4262" s="2" t="s">
        <v>4168</v>
      </c>
      <c r="B4262" s="6">
        <v>46.468449800000002</v>
      </c>
      <c r="C4262" s="6">
        <v>0.223129986</v>
      </c>
      <c r="D4262" s="4">
        <v>1.167263266835058</v>
      </c>
      <c r="E4262" s="7">
        <v>0.58942160099999996</v>
      </c>
      <c r="F4262" s="7">
        <v>0.69033658600000003</v>
      </c>
      <c r="G4262" s="5">
        <v>4261</v>
      </c>
      <c r="H4262" s="1"/>
    </row>
    <row r="4263" spans="1:8" x14ac:dyDescent="0.2">
      <c r="A4263" s="2" t="s">
        <v>4169</v>
      </c>
      <c r="B4263" s="6">
        <v>39.892267009999998</v>
      </c>
      <c r="C4263" s="6">
        <v>0.180326294</v>
      </c>
      <c r="D4263" s="4">
        <v>1.1331401383564477</v>
      </c>
      <c r="E4263" s="7">
        <v>0.72299532799999999</v>
      </c>
      <c r="F4263" s="7">
        <v>0.80048398899999995</v>
      </c>
      <c r="G4263" s="5">
        <v>4262</v>
      </c>
      <c r="H4263" s="1"/>
    </row>
    <row r="4264" spans="1:8" x14ac:dyDescent="0.2">
      <c r="A4264" s="2" t="s">
        <v>4170</v>
      </c>
      <c r="B4264" s="6">
        <v>38.307470420000001</v>
      </c>
      <c r="C4264" s="6">
        <v>0.31655914800000001</v>
      </c>
      <c r="D4264" s="4">
        <v>1.2453568071142607</v>
      </c>
      <c r="E4264" s="7">
        <v>0.48862596000000003</v>
      </c>
      <c r="F4264" s="7" t="s">
        <v>109</v>
      </c>
      <c r="G4264" s="5">
        <v>4263</v>
      </c>
      <c r="H4264" s="1"/>
    </row>
    <row r="4265" spans="1:8" x14ac:dyDescent="0.2">
      <c r="A4265" s="2" t="s">
        <v>4171</v>
      </c>
      <c r="B4265" s="6">
        <v>52.400721220000001</v>
      </c>
      <c r="C4265" s="6">
        <v>0.60176986300000002</v>
      </c>
      <c r="D4265" s="4">
        <v>1.5175771515593162</v>
      </c>
      <c r="E4265" s="7">
        <v>0.10550638699999999</v>
      </c>
      <c r="F4265" s="7">
        <v>0.22076142900000001</v>
      </c>
      <c r="G4265" s="5">
        <v>4264</v>
      </c>
      <c r="H4265" s="1"/>
    </row>
    <row r="4266" spans="1:8" x14ac:dyDescent="0.2">
      <c r="A4266" s="2" t="s">
        <v>4172</v>
      </c>
      <c r="B4266" s="6">
        <v>50.739814940000002</v>
      </c>
      <c r="C4266" s="6">
        <v>0.51179558199999997</v>
      </c>
      <c r="D4266" s="4">
        <v>1.4258236755841007</v>
      </c>
      <c r="E4266" s="7">
        <v>0.143786149</v>
      </c>
      <c r="F4266" s="7">
        <v>0.26556244600000001</v>
      </c>
      <c r="G4266" s="5">
        <v>4265</v>
      </c>
      <c r="H4266" s="1"/>
    </row>
    <row r="4267" spans="1:8" x14ac:dyDescent="0.2">
      <c r="A4267" s="2" t="s">
        <v>4173</v>
      </c>
      <c r="B4267" s="6">
        <v>103.00558340000001</v>
      </c>
      <c r="C4267" s="6">
        <v>0.71900270399999999</v>
      </c>
      <c r="D4267" s="4">
        <v>1.6460437756849533</v>
      </c>
      <c r="E4267" s="7">
        <v>1.1591386E-2</v>
      </c>
      <c r="F4267" s="7">
        <v>7.1132781000000006E-2</v>
      </c>
      <c r="G4267" s="5">
        <v>4266</v>
      </c>
      <c r="H4267" s="1"/>
    </row>
    <row r="4268" spans="1:8" x14ac:dyDescent="0.2">
      <c r="A4268" s="2" t="s">
        <v>4174</v>
      </c>
      <c r="B4268" s="6">
        <v>141.20112420000001</v>
      </c>
      <c r="C4268" s="6">
        <v>0.21653465</v>
      </c>
      <c r="D4268" s="4">
        <v>1.1619392565402833</v>
      </c>
      <c r="E4268" s="7">
        <v>0.441048198</v>
      </c>
      <c r="F4268" s="7">
        <v>0.55875846699999998</v>
      </c>
      <c r="G4268" s="5">
        <v>4267</v>
      </c>
      <c r="H4268" s="1"/>
    </row>
    <row r="4269" spans="1:8" x14ac:dyDescent="0.2">
      <c r="A4269" s="2" t="s">
        <v>4175</v>
      </c>
      <c r="B4269" s="6">
        <v>92.100564320000004</v>
      </c>
      <c r="C4269" s="6">
        <v>0.60667711000000002</v>
      </c>
      <c r="D4269" s="4">
        <v>1.5227478949096731</v>
      </c>
      <c r="E4269" s="7">
        <v>7.3090601000000005E-2</v>
      </c>
      <c r="F4269" s="7">
        <v>0.17570992399999999</v>
      </c>
      <c r="G4269" s="5">
        <v>4268</v>
      </c>
      <c r="H4269" s="1"/>
    </row>
    <row r="4270" spans="1:8" x14ac:dyDescent="0.2">
      <c r="A4270" s="2" t="s">
        <v>4176</v>
      </c>
      <c r="B4270" s="6">
        <v>91.887810400000006</v>
      </c>
      <c r="C4270" s="6">
        <v>0.427577822</v>
      </c>
      <c r="D4270" s="4">
        <v>1.3449735693088924</v>
      </c>
      <c r="E4270" s="7">
        <v>0.13447147200000001</v>
      </c>
      <c r="F4270" s="7">
        <v>0.25596909200000001</v>
      </c>
      <c r="G4270" s="5">
        <v>4269</v>
      </c>
      <c r="H4270" s="1"/>
    </row>
    <row r="4271" spans="1:8" x14ac:dyDescent="0.2">
      <c r="A4271" s="2" t="s">
        <v>4177</v>
      </c>
      <c r="B4271" s="6">
        <v>165.78838500000001</v>
      </c>
      <c r="C4271" s="6">
        <v>0.31245527499999998</v>
      </c>
      <c r="D4271" s="4">
        <v>1.2418193138266964</v>
      </c>
      <c r="E4271" s="7">
        <v>0.23959025</v>
      </c>
      <c r="F4271" s="7">
        <v>0.367806191</v>
      </c>
      <c r="G4271" s="5">
        <v>4270</v>
      </c>
      <c r="H4271" s="1"/>
    </row>
    <row r="4272" spans="1:8" x14ac:dyDescent="0.2">
      <c r="A4272" s="2" t="s">
        <v>4178</v>
      </c>
      <c r="B4272" s="6">
        <v>332.53992979999998</v>
      </c>
      <c r="C4272" s="6">
        <v>0.48694209300000002</v>
      </c>
      <c r="D4272" s="4">
        <v>1.4014711955975443</v>
      </c>
      <c r="E4272" s="7">
        <v>4.0490539999999998E-2</v>
      </c>
      <c r="F4272" s="7">
        <v>0.12863511699999999</v>
      </c>
      <c r="G4272" s="5">
        <v>4271</v>
      </c>
      <c r="H4272" s="1"/>
    </row>
    <row r="4273" spans="1:8" x14ac:dyDescent="0.2">
      <c r="A4273" s="2" t="s">
        <v>4179</v>
      </c>
      <c r="B4273" s="6">
        <v>288.10234939999998</v>
      </c>
      <c r="C4273" s="6">
        <v>0.222169017</v>
      </c>
      <c r="D4273" s="4">
        <v>1.1664860198868703</v>
      </c>
      <c r="E4273" s="7">
        <v>0.36476319400000001</v>
      </c>
      <c r="F4273" s="7">
        <v>0.48683796600000001</v>
      </c>
      <c r="G4273" s="5">
        <v>4272</v>
      </c>
      <c r="H4273" s="1"/>
    </row>
    <row r="4274" spans="1:8" x14ac:dyDescent="0.2">
      <c r="A4274" s="2" t="s">
        <v>4180</v>
      </c>
      <c r="B4274" s="6">
        <v>205.89628450000001</v>
      </c>
      <c r="C4274" s="6">
        <v>-0.152285738</v>
      </c>
      <c r="D4274" s="4">
        <v>0.89982369442222598</v>
      </c>
      <c r="E4274" s="7">
        <v>0.58905564799999999</v>
      </c>
      <c r="F4274" s="7">
        <v>0.69008379600000003</v>
      </c>
      <c r="G4274" s="5">
        <v>4273</v>
      </c>
      <c r="H4274" s="1"/>
    </row>
    <row r="4275" spans="1:8" x14ac:dyDescent="0.2">
      <c r="A4275" s="2" t="s">
        <v>4181</v>
      </c>
      <c r="B4275" s="6">
        <v>86.624827659999994</v>
      </c>
      <c r="C4275" s="6">
        <v>0.23094371599999999</v>
      </c>
      <c r="D4275" s="4">
        <v>1.1736023915255553</v>
      </c>
      <c r="E4275" s="7">
        <v>0.496311852</v>
      </c>
      <c r="F4275" s="7">
        <v>0.60663270000000002</v>
      </c>
      <c r="G4275" s="5">
        <v>4274</v>
      </c>
      <c r="H4275" s="1"/>
    </row>
    <row r="4276" spans="1:8" x14ac:dyDescent="0.2">
      <c r="A4276" s="2" t="s">
        <v>4182</v>
      </c>
      <c r="B4276" s="6">
        <v>654.66336969999998</v>
      </c>
      <c r="C4276" s="6">
        <v>-0.35282749499999999</v>
      </c>
      <c r="D4276" s="4">
        <v>0.7830479207594585</v>
      </c>
      <c r="E4276" s="7">
        <v>7.1036032999999998E-2</v>
      </c>
      <c r="F4276" s="7">
        <v>0.17287064299999999</v>
      </c>
      <c r="G4276" s="5">
        <v>4275</v>
      </c>
      <c r="H4276" s="1"/>
    </row>
    <row r="4277" spans="1:8" x14ac:dyDescent="0.2">
      <c r="A4277" s="2" t="s">
        <v>4183</v>
      </c>
      <c r="B4277" s="6">
        <v>224.81761019999999</v>
      </c>
      <c r="C4277" s="6">
        <v>0.55253542899999997</v>
      </c>
      <c r="D4277" s="4">
        <v>1.4666609796992875</v>
      </c>
      <c r="E4277" s="7">
        <v>5.4516756E-2</v>
      </c>
      <c r="F4277" s="7">
        <v>0.151154117</v>
      </c>
      <c r="G4277" s="5">
        <v>4276</v>
      </c>
      <c r="H4277" s="1"/>
    </row>
    <row r="4278" spans="1:8" x14ac:dyDescent="0.2">
      <c r="A4278" s="2" t="s">
        <v>4184</v>
      </c>
      <c r="B4278" s="6">
        <v>161.6285125</v>
      </c>
      <c r="C4278" s="6">
        <v>0.77170812700000002</v>
      </c>
      <c r="D4278" s="4">
        <v>1.7072899903858711</v>
      </c>
      <c r="E4278" s="7">
        <v>2.7418412999999999E-2</v>
      </c>
      <c r="F4278" s="7">
        <v>0.10875103</v>
      </c>
      <c r="G4278" s="5">
        <v>4277</v>
      </c>
      <c r="H4278" s="1"/>
    </row>
    <row r="4279" spans="1:8" x14ac:dyDescent="0.2">
      <c r="A4279" s="2" t="s">
        <v>4185</v>
      </c>
      <c r="B4279" s="6">
        <v>82.88719141</v>
      </c>
      <c r="C4279" s="6">
        <v>0.43521800900000002</v>
      </c>
      <c r="D4279" s="4">
        <v>1.352115138851697</v>
      </c>
      <c r="E4279" s="7">
        <v>0.18529588499999999</v>
      </c>
      <c r="F4279" s="7">
        <v>0.311332304</v>
      </c>
      <c r="G4279" s="5">
        <v>4278</v>
      </c>
      <c r="H4279" s="1"/>
    </row>
    <row r="4280" spans="1:8" x14ac:dyDescent="0.2">
      <c r="A4280" s="2" t="s">
        <v>4186</v>
      </c>
      <c r="B4280" s="6">
        <v>114.072171</v>
      </c>
      <c r="C4280" s="6">
        <v>0.289963743</v>
      </c>
      <c r="D4280" s="4">
        <v>1.2226095513706579</v>
      </c>
      <c r="E4280" s="7">
        <v>0.36259449700000002</v>
      </c>
      <c r="F4280" s="7">
        <v>0.48483039700000002</v>
      </c>
      <c r="G4280" s="5">
        <v>4279</v>
      </c>
      <c r="H4280" s="1"/>
    </row>
    <row r="4281" spans="1:8" x14ac:dyDescent="0.2">
      <c r="A4281" s="2" t="s">
        <v>4187</v>
      </c>
      <c r="B4281" s="6">
        <v>203.03752890000001</v>
      </c>
      <c r="C4281" s="6">
        <v>0.456207154</v>
      </c>
      <c r="D4281" s="4">
        <v>1.371930267461116</v>
      </c>
      <c r="E4281" s="7">
        <v>9.8095044000000006E-2</v>
      </c>
      <c r="F4281" s="7">
        <v>0.21148027</v>
      </c>
      <c r="G4281" s="5">
        <v>4280</v>
      </c>
      <c r="H4281" s="1"/>
    </row>
    <row r="4282" spans="1:8" x14ac:dyDescent="0.2">
      <c r="A4282" s="2" t="s">
        <v>4188</v>
      </c>
      <c r="B4282" s="6">
        <v>212.45280510000001</v>
      </c>
      <c r="C4282" s="6">
        <v>0.77892969199999995</v>
      </c>
      <c r="D4282" s="4">
        <v>1.7158574385803196</v>
      </c>
      <c r="E4282" s="7">
        <v>1.5076012E-2</v>
      </c>
      <c r="F4282" s="7">
        <v>7.9901074000000002E-2</v>
      </c>
      <c r="G4282" s="5">
        <v>4281</v>
      </c>
      <c r="H4282" s="1"/>
    </row>
    <row r="4283" spans="1:8" x14ac:dyDescent="0.2">
      <c r="A4283" s="2" t="s">
        <v>4189</v>
      </c>
      <c r="B4283" s="6">
        <v>29.995988969999999</v>
      </c>
      <c r="C4283" s="6">
        <v>0.61206260999999995</v>
      </c>
      <c r="D4283" s="4">
        <v>1.5284428506045944</v>
      </c>
      <c r="E4283" s="7">
        <v>0.230054131</v>
      </c>
      <c r="F4283" s="7" t="s">
        <v>109</v>
      </c>
      <c r="G4283" s="5">
        <v>4282</v>
      </c>
      <c r="H4283" s="1"/>
    </row>
    <row r="4284" spans="1:8" x14ac:dyDescent="0.2">
      <c r="A4284" s="2" t="s">
        <v>4190</v>
      </c>
      <c r="B4284" s="6">
        <v>85.211389990000001</v>
      </c>
      <c r="C4284" s="6">
        <v>0.60982192199999996</v>
      </c>
      <c r="D4284" s="4">
        <v>1.5260708279055857</v>
      </c>
      <c r="E4284" s="7">
        <v>7.6513181999999999E-2</v>
      </c>
      <c r="F4284" s="7">
        <v>0.180430017</v>
      </c>
      <c r="G4284" s="5">
        <v>4283</v>
      </c>
      <c r="H4284" s="1"/>
    </row>
    <row r="4285" spans="1:8" x14ac:dyDescent="0.2">
      <c r="A4285" s="2" t="s">
        <v>4191</v>
      </c>
      <c r="B4285" s="6">
        <v>176.6821764</v>
      </c>
      <c r="C4285" s="6">
        <v>0.46698471600000002</v>
      </c>
      <c r="D4285" s="4">
        <v>1.3822175631531355</v>
      </c>
      <c r="E4285" s="7">
        <v>0.112442114</v>
      </c>
      <c r="F4285" s="7">
        <v>0.22887004699999999</v>
      </c>
      <c r="G4285" s="5">
        <v>4284</v>
      </c>
      <c r="H4285" s="1"/>
    </row>
    <row r="4286" spans="1:8" x14ac:dyDescent="0.2">
      <c r="A4286" s="2" t="s">
        <v>4192</v>
      </c>
      <c r="B4286" s="6">
        <v>112.0677359</v>
      </c>
      <c r="C4286" s="6">
        <v>0.47734927799999999</v>
      </c>
      <c r="D4286" s="4">
        <v>1.3921834001126026</v>
      </c>
      <c r="E4286" s="7">
        <v>0.116996644</v>
      </c>
      <c r="F4286" s="7">
        <v>0.234452298</v>
      </c>
      <c r="G4286" s="5">
        <v>4285</v>
      </c>
      <c r="H4286" s="1"/>
    </row>
    <row r="4287" spans="1:8" x14ac:dyDescent="0.2">
      <c r="A4287" s="2" t="s">
        <v>4193</v>
      </c>
      <c r="B4287" s="6">
        <v>850.07009389999996</v>
      </c>
      <c r="C4287" s="6">
        <v>-0.141137502</v>
      </c>
      <c r="D4287" s="4">
        <v>0.90680389812955908</v>
      </c>
      <c r="E4287" s="7">
        <v>0.61312590700000003</v>
      </c>
      <c r="F4287" s="7">
        <v>0.71031748800000005</v>
      </c>
      <c r="G4287" s="5">
        <v>4286</v>
      </c>
      <c r="H4287" s="1"/>
    </row>
    <row r="4288" spans="1:8" x14ac:dyDescent="0.2">
      <c r="A4288" s="2" t="s">
        <v>4194</v>
      </c>
      <c r="B4288" s="6">
        <v>849.53499009999996</v>
      </c>
      <c r="C4288" s="6">
        <v>0.154442949</v>
      </c>
      <c r="D4288" s="4">
        <v>1.1129917887206491</v>
      </c>
      <c r="E4288" s="7">
        <v>0.438572401</v>
      </c>
      <c r="F4288" s="7">
        <v>0.55643558299999996</v>
      </c>
      <c r="G4288" s="5">
        <v>4287</v>
      </c>
      <c r="H4288" s="1"/>
    </row>
    <row r="4289" spans="1:8" x14ac:dyDescent="0.2">
      <c r="A4289" s="2" t="s">
        <v>4195</v>
      </c>
      <c r="B4289" s="6">
        <v>3013.0081420000001</v>
      </c>
      <c r="C4289" s="6">
        <v>-0.207803605</v>
      </c>
      <c r="D4289" s="4">
        <v>0.8658544268149343</v>
      </c>
      <c r="E4289" s="7">
        <v>0.32676432900000002</v>
      </c>
      <c r="F4289" s="7">
        <v>0.451362867</v>
      </c>
      <c r="G4289" s="5">
        <v>4288</v>
      </c>
      <c r="H4289" s="1"/>
    </row>
    <row r="4290" spans="1:8" x14ac:dyDescent="0.2">
      <c r="A4290" s="2" t="s">
        <v>4196</v>
      </c>
      <c r="B4290" s="6">
        <v>771.54859999999996</v>
      </c>
      <c r="C4290" s="6">
        <v>-0.30888459499999998</v>
      </c>
      <c r="D4290" s="4">
        <v>0.80726564724073591</v>
      </c>
      <c r="E4290" s="7">
        <v>0.13794899899999999</v>
      </c>
      <c r="F4290" s="7">
        <v>0.25934882300000001</v>
      </c>
      <c r="G4290" s="5">
        <v>4289</v>
      </c>
      <c r="H4290" s="1"/>
    </row>
    <row r="4291" spans="1:8" x14ac:dyDescent="0.2">
      <c r="A4291" s="2" t="s">
        <v>4197</v>
      </c>
      <c r="B4291" s="6">
        <v>123.3803114</v>
      </c>
      <c r="C4291" s="6">
        <v>0.37250629099999999</v>
      </c>
      <c r="D4291" s="4">
        <v>1.2945998941253116</v>
      </c>
      <c r="E4291" s="7">
        <v>0.21580992900000001</v>
      </c>
      <c r="F4291" s="7">
        <v>0.34435204600000002</v>
      </c>
      <c r="G4291" s="5">
        <v>4290</v>
      </c>
      <c r="H4291" s="1"/>
    </row>
    <row r="4292" spans="1:8" x14ac:dyDescent="0.2">
      <c r="A4292" s="2" t="s">
        <v>4198</v>
      </c>
      <c r="B4292" s="6">
        <v>114.0630254</v>
      </c>
      <c r="C4292" s="6">
        <v>0.58040219699999995</v>
      </c>
      <c r="D4292" s="4">
        <v>1.4952660433691769</v>
      </c>
      <c r="E4292" s="7">
        <v>0.28272214400000001</v>
      </c>
      <c r="F4292" s="7">
        <v>0.41141934000000002</v>
      </c>
      <c r="G4292" s="5">
        <v>4291</v>
      </c>
      <c r="H4292" s="1"/>
    </row>
    <row r="4293" spans="1:8" x14ac:dyDescent="0.2">
      <c r="A4293" s="2" t="s">
        <v>4199</v>
      </c>
      <c r="B4293" s="6">
        <v>152.3054459</v>
      </c>
      <c r="C4293" s="6">
        <v>0.361175511</v>
      </c>
      <c r="D4293" s="4">
        <v>1.2844720618754026</v>
      </c>
      <c r="E4293" s="7">
        <v>0.43402783</v>
      </c>
      <c r="F4293" s="7">
        <v>0.55192971899999999</v>
      </c>
      <c r="G4293" s="5">
        <v>4292</v>
      </c>
      <c r="H4293" s="1"/>
    </row>
    <row r="4294" spans="1:8" x14ac:dyDescent="0.2">
      <c r="A4294" s="2" t="s">
        <v>4200</v>
      </c>
      <c r="B4294" s="6">
        <v>114.18951300000001</v>
      </c>
      <c r="C4294" s="6">
        <v>0.23920007900000001</v>
      </c>
      <c r="D4294" s="4">
        <v>1.1803380262145109</v>
      </c>
      <c r="E4294" s="7">
        <v>0.39389941000000001</v>
      </c>
      <c r="F4294" s="7">
        <v>0.513543843</v>
      </c>
      <c r="G4294" s="5">
        <v>4293</v>
      </c>
      <c r="H4294" s="1"/>
    </row>
    <row r="4295" spans="1:8" x14ac:dyDescent="0.2">
      <c r="A4295" s="2" t="s">
        <v>4201</v>
      </c>
      <c r="B4295" s="6">
        <v>117.1640817</v>
      </c>
      <c r="C4295" s="6">
        <v>-0.133609743</v>
      </c>
      <c r="D4295" s="4">
        <v>0.91154782602591711</v>
      </c>
      <c r="E4295" s="7">
        <v>0.71972069000000005</v>
      </c>
      <c r="F4295" s="7">
        <v>0.79781914899999995</v>
      </c>
      <c r="G4295" s="5">
        <v>4294</v>
      </c>
      <c r="H4295" s="1"/>
    </row>
    <row r="4296" spans="1:8" x14ac:dyDescent="0.2">
      <c r="A4296" s="2" t="s">
        <v>4202</v>
      </c>
      <c r="B4296" s="6">
        <v>172.8206825</v>
      </c>
      <c r="C4296" s="6">
        <v>-0.30748983099999999</v>
      </c>
      <c r="D4296" s="4">
        <v>0.8080464702667145</v>
      </c>
      <c r="E4296" s="7">
        <v>0.46131140100000001</v>
      </c>
      <c r="F4296" s="7">
        <v>0.57767597699999995</v>
      </c>
      <c r="G4296" s="5">
        <v>4295</v>
      </c>
      <c r="H4296" s="1"/>
    </row>
    <row r="4297" spans="1:8" x14ac:dyDescent="0.2">
      <c r="A4297" s="2" t="s">
        <v>4203</v>
      </c>
      <c r="B4297" s="6">
        <v>1184.4228290000001</v>
      </c>
      <c r="C4297" s="6">
        <v>-0.78305605</v>
      </c>
      <c r="D4297" s="4">
        <v>0.58113447572337784</v>
      </c>
      <c r="E4297" s="7">
        <v>7.7434645999999996E-2</v>
      </c>
      <c r="F4297" s="7">
        <v>0.181399791</v>
      </c>
      <c r="G4297" s="5">
        <v>4296</v>
      </c>
      <c r="H4297" s="1"/>
    </row>
    <row r="4298" spans="1:8" x14ac:dyDescent="0.2">
      <c r="A4298" s="2" t="s">
        <v>4204</v>
      </c>
      <c r="B4298" s="6">
        <v>153.0524839</v>
      </c>
      <c r="C4298" s="6">
        <v>0.123148177</v>
      </c>
      <c r="D4298" s="4">
        <v>1.0891088702972676</v>
      </c>
      <c r="E4298" s="7">
        <v>0.64445401499999999</v>
      </c>
      <c r="F4298" s="7">
        <v>0.73695400700000002</v>
      </c>
      <c r="G4298" s="5">
        <v>4297</v>
      </c>
      <c r="H4298" s="1"/>
    </row>
    <row r="4299" spans="1:8" x14ac:dyDescent="0.2">
      <c r="A4299" s="2" t="s">
        <v>4205</v>
      </c>
      <c r="B4299" s="6">
        <v>393.82172910000003</v>
      </c>
      <c r="C4299" s="6">
        <v>-0.423917567</v>
      </c>
      <c r="D4299" s="4">
        <v>0.7453977828714472</v>
      </c>
      <c r="E4299" s="7">
        <v>0.218137039</v>
      </c>
      <c r="F4299" s="7">
        <v>0.34639827200000001</v>
      </c>
      <c r="G4299" s="5">
        <v>4298</v>
      </c>
      <c r="H4299" s="1"/>
    </row>
    <row r="4300" spans="1:8" x14ac:dyDescent="0.2">
      <c r="A4300" s="2" t="s">
        <v>4206</v>
      </c>
      <c r="B4300" s="6">
        <v>56.311590150000001</v>
      </c>
      <c r="C4300" s="6">
        <v>0.32989803299999998</v>
      </c>
      <c r="D4300" s="4">
        <v>1.2569245342959399</v>
      </c>
      <c r="E4300" s="7">
        <v>0.39304473600000001</v>
      </c>
      <c r="F4300" s="7">
        <v>0.51295597900000001</v>
      </c>
      <c r="G4300" s="5">
        <v>4299</v>
      </c>
      <c r="H4300" s="1"/>
    </row>
    <row r="4301" spans="1:8" x14ac:dyDescent="0.2">
      <c r="A4301" s="2" t="s">
        <v>4207</v>
      </c>
      <c r="B4301" s="6">
        <v>200.63474909999999</v>
      </c>
      <c r="C4301" s="6">
        <v>0.324557506</v>
      </c>
      <c r="D4301" s="4">
        <v>1.252280288484295</v>
      </c>
      <c r="E4301" s="7">
        <v>0.25510507100000002</v>
      </c>
      <c r="F4301" s="7">
        <v>0.38399411</v>
      </c>
      <c r="G4301" s="5">
        <v>4300</v>
      </c>
      <c r="H4301" s="1"/>
    </row>
    <row r="4302" spans="1:8" x14ac:dyDescent="0.2">
      <c r="A4302" s="2" t="s">
        <v>4208</v>
      </c>
      <c r="B4302" s="6">
        <v>75.865122790000001</v>
      </c>
      <c r="C4302" s="6">
        <v>1.068382411</v>
      </c>
      <c r="D4302" s="4">
        <v>2.0970807444942876</v>
      </c>
      <c r="E4302" s="7">
        <v>6.1091160999999998E-2</v>
      </c>
      <c r="F4302" s="7">
        <v>0.15965666100000001</v>
      </c>
      <c r="G4302" s="5">
        <v>4301</v>
      </c>
      <c r="H4302" s="1"/>
    </row>
    <row r="4303" spans="1:8" x14ac:dyDescent="0.2">
      <c r="A4303" s="2" t="s">
        <v>4209</v>
      </c>
      <c r="B4303" s="6">
        <v>2003.137968</v>
      </c>
      <c r="C4303" s="6">
        <v>-0.46869561199999998</v>
      </c>
      <c r="D4303" s="4">
        <v>0.72261764485731461</v>
      </c>
      <c r="E4303" s="7">
        <v>9.9109041999999994E-2</v>
      </c>
      <c r="F4303" s="7">
        <v>0.21232535899999999</v>
      </c>
      <c r="G4303" s="5">
        <v>4302</v>
      </c>
      <c r="H4303" s="1"/>
    </row>
    <row r="4304" spans="1:8" x14ac:dyDescent="0.2">
      <c r="A4304" s="2" t="s">
        <v>4210</v>
      </c>
      <c r="B4304" s="6">
        <v>667.20498239999995</v>
      </c>
      <c r="C4304" s="6">
        <v>0.115824696</v>
      </c>
      <c r="D4304" s="4">
        <v>1.0835942897061546</v>
      </c>
      <c r="E4304" s="7">
        <v>0.59504246199999999</v>
      </c>
      <c r="F4304" s="7">
        <v>0.69382048699999999</v>
      </c>
      <c r="G4304" s="5">
        <v>4303</v>
      </c>
      <c r="H4304" s="1"/>
    </row>
    <row r="4305" spans="1:8" x14ac:dyDescent="0.2">
      <c r="A4305" s="2" t="s">
        <v>4211</v>
      </c>
      <c r="B4305" s="6">
        <v>157.89200310000001</v>
      </c>
      <c r="C4305" s="6">
        <v>0.11066150700000001</v>
      </c>
      <c r="D4305" s="4">
        <v>1.0797231995500161</v>
      </c>
      <c r="E4305" s="7">
        <v>0.70600334600000003</v>
      </c>
      <c r="F4305" s="7">
        <v>0.78611707900000005</v>
      </c>
      <c r="G4305" s="5">
        <v>4304</v>
      </c>
      <c r="H4305" s="1"/>
    </row>
    <row r="4306" spans="1:8" x14ac:dyDescent="0.2">
      <c r="A4306" s="2" t="s">
        <v>4212</v>
      </c>
      <c r="B4306" s="6">
        <v>127.22430540000001</v>
      </c>
      <c r="C4306" s="6">
        <v>0.27830135</v>
      </c>
      <c r="D4306" s="4">
        <v>1.2127661150749036</v>
      </c>
      <c r="E4306" s="7">
        <v>0.32869348999999998</v>
      </c>
      <c r="F4306" s="7">
        <v>0.453220758</v>
      </c>
      <c r="G4306" s="5">
        <v>4305</v>
      </c>
      <c r="H4306" s="1"/>
    </row>
    <row r="4307" spans="1:8" x14ac:dyDescent="0.2">
      <c r="A4307" s="2" t="s">
        <v>4213</v>
      </c>
      <c r="B4307" s="6">
        <v>95.256704760000005</v>
      </c>
      <c r="C4307" s="6">
        <v>0.54765375500000002</v>
      </c>
      <c r="D4307" s="4">
        <v>1.4617065985499662</v>
      </c>
      <c r="E4307" s="7">
        <v>7.2199672000000006E-2</v>
      </c>
      <c r="F4307" s="7">
        <v>0.17450152099999999</v>
      </c>
      <c r="G4307" s="5">
        <v>4306</v>
      </c>
      <c r="H4307" s="1"/>
    </row>
    <row r="4308" spans="1:8" x14ac:dyDescent="0.2">
      <c r="A4308" s="2" t="s">
        <v>4214</v>
      </c>
      <c r="B4308" s="6">
        <v>245.9675124</v>
      </c>
      <c r="C4308" s="6">
        <v>0.34549988399999998</v>
      </c>
      <c r="D4308" s="4">
        <v>1.2705911574528235</v>
      </c>
      <c r="E4308" s="7">
        <v>0.116728815</v>
      </c>
      <c r="F4308" s="7">
        <v>0.23406180600000001</v>
      </c>
      <c r="G4308" s="5">
        <v>4307</v>
      </c>
      <c r="H4308" s="1"/>
    </row>
    <row r="4309" spans="1:8" x14ac:dyDescent="0.2">
      <c r="A4309" s="2" t="s">
        <v>4215</v>
      </c>
      <c r="B4309" s="6">
        <v>462.26958710000002</v>
      </c>
      <c r="C4309" s="6">
        <v>0.54149714000000004</v>
      </c>
      <c r="D4309" s="4">
        <v>1.4554821435533756</v>
      </c>
      <c r="E4309" s="7">
        <v>7.9609282000000003E-2</v>
      </c>
      <c r="F4309" s="7">
        <v>0.18473693599999999</v>
      </c>
      <c r="G4309" s="5">
        <v>4308</v>
      </c>
      <c r="H4309" s="1"/>
    </row>
    <row r="4310" spans="1:8" x14ac:dyDescent="0.2">
      <c r="A4310" s="2" t="s">
        <v>4216</v>
      </c>
      <c r="B4310" s="6">
        <v>535.50217910000003</v>
      </c>
      <c r="C4310" s="6">
        <v>0.35760509000000001</v>
      </c>
      <c r="D4310" s="4">
        <v>1.2812971457203493</v>
      </c>
      <c r="E4310" s="7">
        <v>0.16153877899999999</v>
      </c>
      <c r="F4310" s="7">
        <v>0.28660508099999998</v>
      </c>
      <c r="G4310" s="5">
        <v>4309</v>
      </c>
      <c r="H4310" s="1"/>
    </row>
    <row r="4311" spans="1:8" x14ac:dyDescent="0.2">
      <c r="A4311" s="2" t="s">
        <v>4217</v>
      </c>
      <c r="B4311" s="6">
        <v>1146.548145</v>
      </c>
      <c r="C4311" s="6">
        <v>0.84871660800000004</v>
      </c>
      <c r="D4311" s="4">
        <v>1.8008981702610112</v>
      </c>
      <c r="E4311" s="7">
        <v>4.8600000000000002E-5</v>
      </c>
      <c r="F4311" s="7">
        <v>4.1210910000000003E-3</v>
      </c>
      <c r="G4311" s="5">
        <v>4310</v>
      </c>
      <c r="H4311" s="1"/>
    </row>
    <row r="4312" spans="1:8" x14ac:dyDescent="0.2">
      <c r="A4312" s="2" t="s">
        <v>4218</v>
      </c>
      <c r="B4312" s="6">
        <v>1633.0075629999999</v>
      </c>
      <c r="C4312" s="6">
        <v>0.85068889599999997</v>
      </c>
      <c r="D4312" s="4">
        <v>1.8033618363343287</v>
      </c>
      <c r="E4312" s="7">
        <v>4.1499999999999999E-5</v>
      </c>
      <c r="F4312" s="7">
        <v>3.9515690000000003E-3</v>
      </c>
      <c r="G4312" s="5">
        <v>4311</v>
      </c>
      <c r="H4312" s="1"/>
    </row>
    <row r="4313" spans="1:8" x14ac:dyDescent="0.2">
      <c r="A4313" s="2" t="s">
        <v>4219</v>
      </c>
      <c r="B4313" s="6">
        <v>2652.0215680000001</v>
      </c>
      <c r="C4313" s="6">
        <v>-0.25767226999999998</v>
      </c>
      <c r="D4313" s="4">
        <v>0.83643638751089666</v>
      </c>
      <c r="E4313" s="7">
        <v>0.34604405700000002</v>
      </c>
      <c r="F4313" s="7">
        <v>0.469271891</v>
      </c>
      <c r="G4313" s="5">
        <v>4312</v>
      </c>
      <c r="H4313" s="1"/>
    </row>
    <row r="4314" spans="1:8" x14ac:dyDescent="0.2">
      <c r="A4314" s="2" t="s">
        <v>4220</v>
      </c>
      <c r="B4314" s="6">
        <v>9828.2415139999994</v>
      </c>
      <c r="C4314" s="6">
        <v>0.672642517</v>
      </c>
      <c r="D4314" s="4">
        <v>1.5939899320333388</v>
      </c>
      <c r="E4314" s="7">
        <v>4.3967300000000002E-4</v>
      </c>
      <c r="F4314" s="7">
        <v>1.5942227E-2</v>
      </c>
      <c r="G4314" s="5">
        <v>4313</v>
      </c>
      <c r="H4314" s="1"/>
    </row>
    <row r="4315" spans="1:8" x14ac:dyDescent="0.2">
      <c r="A4315" s="2" t="s">
        <v>4221</v>
      </c>
      <c r="B4315" s="6">
        <v>883.85434959999998</v>
      </c>
      <c r="C4315" s="6">
        <v>-0.48453538899999998</v>
      </c>
      <c r="D4315" s="4">
        <v>0.71472720628039321</v>
      </c>
      <c r="E4315" s="7">
        <v>8.0195893000000004E-2</v>
      </c>
      <c r="F4315" s="7">
        <v>0.185629667</v>
      </c>
      <c r="G4315" s="5">
        <v>4314</v>
      </c>
      <c r="H4315" s="1"/>
    </row>
    <row r="4316" spans="1:8" x14ac:dyDescent="0.2">
      <c r="A4316" s="2" t="s">
        <v>4222</v>
      </c>
      <c r="B4316" s="6">
        <v>1117.5908549999999</v>
      </c>
      <c r="C4316" s="6">
        <v>-0.77997073299999997</v>
      </c>
      <c r="D4316" s="4">
        <v>0.58237860744397918</v>
      </c>
      <c r="E4316" s="7">
        <v>2.1457021999999999E-2</v>
      </c>
      <c r="F4316" s="7">
        <v>9.5205551999999999E-2</v>
      </c>
      <c r="G4316" s="5">
        <v>4315</v>
      </c>
      <c r="H4316" s="1"/>
    </row>
    <row r="4317" spans="1:8" x14ac:dyDescent="0.2">
      <c r="A4317" s="2" t="s">
        <v>4223</v>
      </c>
      <c r="B4317" s="6">
        <v>1336.21802</v>
      </c>
      <c r="C4317" s="6">
        <v>-1.42408461</v>
      </c>
      <c r="D4317" s="4">
        <v>0.37265574084943448</v>
      </c>
      <c r="E4317" s="7">
        <v>2.6876500000000002E-4</v>
      </c>
      <c r="F4317" s="7">
        <v>1.2737261999999999E-2</v>
      </c>
      <c r="G4317" s="5">
        <v>4316</v>
      </c>
      <c r="H4317" s="1"/>
    </row>
    <row r="4318" spans="1:8" x14ac:dyDescent="0.2">
      <c r="A4318" s="2" t="s">
        <v>4224</v>
      </c>
      <c r="B4318" s="6">
        <v>32.300693189999997</v>
      </c>
      <c r="C4318" s="6">
        <v>4.6038668999999997E-2</v>
      </c>
      <c r="D4318" s="4">
        <v>1.0324262075503525</v>
      </c>
      <c r="E4318" s="7">
        <v>0.93184010900000003</v>
      </c>
      <c r="F4318" s="7" t="s">
        <v>109</v>
      </c>
      <c r="G4318" s="5">
        <v>4317</v>
      </c>
      <c r="H4318" s="1"/>
    </row>
    <row r="4319" spans="1:8" x14ac:dyDescent="0.2">
      <c r="A4319" s="2" t="s">
        <v>4225</v>
      </c>
      <c r="B4319" s="6">
        <v>1873.00677</v>
      </c>
      <c r="C4319" s="6">
        <v>-0.99314277200000001</v>
      </c>
      <c r="D4319" s="4">
        <v>0.50238219100073744</v>
      </c>
      <c r="E4319" s="7">
        <v>1.601075E-3</v>
      </c>
      <c r="F4319" s="7">
        <v>2.7994518999999999E-2</v>
      </c>
      <c r="G4319" s="5">
        <v>4318</v>
      </c>
      <c r="H4319" s="1"/>
    </row>
    <row r="4320" spans="1:8" x14ac:dyDescent="0.2">
      <c r="A4320" s="2" t="s">
        <v>4226</v>
      </c>
      <c r="B4320" s="6">
        <v>1752.1976259999999</v>
      </c>
      <c r="C4320" s="6">
        <v>-0.33620208899999998</v>
      </c>
      <c r="D4320" s="4">
        <v>0.79212384448829487</v>
      </c>
      <c r="E4320" s="7">
        <v>8.7444670000000002E-2</v>
      </c>
      <c r="F4320" s="7">
        <v>0.19637672</v>
      </c>
      <c r="G4320" s="5">
        <v>4319</v>
      </c>
      <c r="H4320" s="1"/>
    </row>
    <row r="4321" spans="1:8" x14ac:dyDescent="0.2">
      <c r="A4321" s="2" t="s">
        <v>4227</v>
      </c>
      <c r="B4321" s="6">
        <v>3570.8204030000002</v>
      </c>
      <c r="C4321" s="6">
        <v>-0.204040844</v>
      </c>
      <c r="D4321" s="4">
        <v>0.86811565011479153</v>
      </c>
      <c r="E4321" s="7">
        <v>0.31535918600000001</v>
      </c>
      <c r="F4321" s="7">
        <v>0.44104234199999998</v>
      </c>
      <c r="G4321" s="5">
        <v>4320</v>
      </c>
      <c r="H4321" s="1"/>
    </row>
    <row r="4322" spans="1:8" x14ac:dyDescent="0.2">
      <c r="A4322" s="2" t="s">
        <v>4228</v>
      </c>
      <c r="B4322" s="6">
        <v>897.78101479999998</v>
      </c>
      <c r="C4322" s="6">
        <v>-0.41307922200000002</v>
      </c>
      <c r="D4322" s="4">
        <v>0.75101872201810671</v>
      </c>
      <c r="E4322" s="7">
        <v>0.10342997</v>
      </c>
      <c r="F4322" s="7">
        <v>0.21830467000000001</v>
      </c>
      <c r="G4322" s="5">
        <v>4321</v>
      </c>
      <c r="H4322" s="1"/>
    </row>
    <row r="4323" spans="1:8" x14ac:dyDescent="0.2">
      <c r="A4323" s="2" t="s">
        <v>4229</v>
      </c>
      <c r="B4323" s="6">
        <v>479.52785390000003</v>
      </c>
      <c r="C4323" s="6">
        <v>0.82804038199999996</v>
      </c>
      <c r="D4323" s="4">
        <v>1.7752723649055004</v>
      </c>
      <c r="E4323" s="7">
        <v>5.1555999999999998E-4</v>
      </c>
      <c r="F4323" s="7">
        <v>1.6233091000000002E-2</v>
      </c>
      <c r="G4323" s="5">
        <v>4322</v>
      </c>
      <c r="H4323" s="1"/>
    </row>
    <row r="4324" spans="1:8" x14ac:dyDescent="0.2">
      <c r="A4324" s="2" t="s">
        <v>4230</v>
      </c>
      <c r="B4324" s="6">
        <v>1132.743843</v>
      </c>
      <c r="C4324" s="6">
        <v>-7.4774569999999999E-2</v>
      </c>
      <c r="D4324" s="4">
        <v>0.94949047310349488</v>
      </c>
      <c r="E4324" s="7">
        <v>0.72579567</v>
      </c>
      <c r="F4324" s="7">
        <v>0.80276672100000002</v>
      </c>
      <c r="G4324" s="5">
        <v>4323</v>
      </c>
      <c r="H4324" s="1"/>
    </row>
    <row r="4325" spans="1:8" x14ac:dyDescent="0.2">
      <c r="A4325" s="2" t="s">
        <v>4231</v>
      </c>
      <c r="B4325" s="6">
        <v>126.16302690000001</v>
      </c>
      <c r="C4325" s="6">
        <v>0.871225641</v>
      </c>
      <c r="D4325" s="4">
        <v>1.8292162504817924</v>
      </c>
      <c r="E4325" s="7">
        <v>0.36684565800000002</v>
      </c>
      <c r="F4325" s="7">
        <v>0.488525345</v>
      </c>
      <c r="G4325" s="5">
        <v>4324</v>
      </c>
      <c r="H4325" s="1"/>
    </row>
    <row r="4326" spans="1:8" x14ac:dyDescent="0.2">
      <c r="A4326" s="2" t="s">
        <v>4232</v>
      </c>
      <c r="B4326" s="6">
        <v>27.67130603</v>
      </c>
      <c r="C4326" s="6">
        <v>1.4485746930000001</v>
      </c>
      <c r="D4326" s="4">
        <v>2.7293826941892516</v>
      </c>
      <c r="E4326" s="7">
        <v>4.0512075000000002E-2</v>
      </c>
      <c r="F4326" s="7" t="s">
        <v>109</v>
      </c>
      <c r="G4326" s="5">
        <v>4325</v>
      </c>
      <c r="H4326" s="1"/>
    </row>
    <row r="4327" spans="1:8" x14ac:dyDescent="0.2">
      <c r="A4327" s="2" t="s">
        <v>4233</v>
      </c>
      <c r="B4327" s="6">
        <v>937.03509150000002</v>
      </c>
      <c r="C4327" s="6">
        <v>-0.30504132299999998</v>
      </c>
      <c r="D4327" s="4">
        <v>0.80941903209002941</v>
      </c>
      <c r="E4327" s="7">
        <v>0.24770509099999999</v>
      </c>
      <c r="F4327" s="7">
        <v>0.37636884900000001</v>
      </c>
      <c r="G4327" s="5">
        <v>4326</v>
      </c>
      <c r="H4327" s="1"/>
    </row>
    <row r="4328" spans="1:8" x14ac:dyDescent="0.2">
      <c r="A4328" s="2" t="s">
        <v>4234</v>
      </c>
      <c r="B4328" s="6">
        <v>443.40144020000002</v>
      </c>
      <c r="C4328" s="6">
        <v>0.46185735500000002</v>
      </c>
      <c r="D4328" s="4">
        <v>1.3773138591481893</v>
      </c>
      <c r="E4328" s="7">
        <v>1.9149623000000001E-2</v>
      </c>
      <c r="F4328" s="7">
        <v>8.9735796000000007E-2</v>
      </c>
      <c r="G4328" s="5">
        <v>4327</v>
      </c>
      <c r="H4328" s="1"/>
    </row>
    <row r="4329" spans="1:8" x14ac:dyDescent="0.2">
      <c r="A4329" s="2" t="s">
        <v>4235</v>
      </c>
      <c r="B4329" s="6">
        <v>1695.3883900000001</v>
      </c>
      <c r="C4329" s="6">
        <v>0.57019198500000001</v>
      </c>
      <c r="D4329" s="4">
        <v>1.48472113505806</v>
      </c>
      <c r="E4329" s="7">
        <v>5.7067380000000003E-3</v>
      </c>
      <c r="F4329" s="7">
        <v>4.9164950999999998E-2</v>
      </c>
      <c r="G4329" s="5">
        <v>4328</v>
      </c>
      <c r="H4329" s="1"/>
    </row>
    <row r="4330" spans="1:8" x14ac:dyDescent="0.2">
      <c r="A4330" s="2" t="s">
        <v>4236</v>
      </c>
      <c r="B4330" s="6">
        <v>7799.12075</v>
      </c>
      <c r="C4330" s="6">
        <v>0.37928423900000002</v>
      </c>
      <c r="D4330" s="4">
        <v>1.3006963838068426</v>
      </c>
      <c r="E4330" s="7">
        <v>0.14684872400000001</v>
      </c>
      <c r="F4330" s="7">
        <v>0.268842527</v>
      </c>
      <c r="G4330" s="5">
        <v>4329</v>
      </c>
      <c r="H4330" s="1"/>
    </row>
    <row r="4331" spans="1:8" x14ac:dyDescent="0.2">
      <c r="A4331" s="2" t="s">
        <v>4237</v>
      </c>
      <c r="B4331" s="6">
        <v>700.34634689999996</v>
      </c>
      <c r="C4331" s="6">
        <v>-0.11729929</v>
      </c>
      <c r="D4331" s="4">
        <v>0.92191184559907635</v>
      </c>
      <c r="E4331" s="7">
        <v>0.60171222999999996</v>
      </c>
      <c r="F4331" s="7">
        <v>0.69991678199999996</v>
      </c>
      <c r="G4331" s="5">
        <v>4330</v>
      </c>
      <c r="H4331" s="1"/>
    </row>
    <row r="4332" spans="1:8" x14ac:dyDescent="0.2">
      <c r="A4332" s="2" t="s">
        <v>4238</v>
      </c>
      <c r="B4332" s="6">
        <v>8018.7167609999997</v>
      </c>
      <c r="C4332" s="6">
        <v>-0.36116420700000001</v>
      </c>
      <c r="D4332" s="4">
        <v>0.77853607333923391</v>
      </c>
      <c r="E4332" s="7">
        <v>4.9539029999999998E-2</v>
      </c>
      <c r="F4332" s="7">
        <v>0.14302820099999999</v>
      </c>
      <c r="G4332" s="5">
        <v>4331</v>
      </c>
      <c r="H4332" s="1"/>
    </row>
    <row r="4333" spans="1:8" x14ac:dyDescent="0.2">
      <c r="A4333" s="2" t="s">
        <v>4239</v>
      </c>
      <c r="B4333" s="6">
        <v>1337.430102</v>
      </c>
      <c r="C4333" s="6">
        <v>-0.34125765299999999</v>
      </c>
      <c r="D4333" s="4">
        <v>0.78935290243182532</v>
      </c>
      <c r="E4333" s="7">
        <v>0.15467357400000001</v>
      </c>
      <c r="F4333" s="7">
        <v>0.278760222</v>
      </c>
      <c r="G4333" s="5">
        <v>4332</v>
      </c>
      <c r="H4333" s="1"/>
    </row>
    <row r="4334" spans="1:8" x14ac:dyDescent="0.2">
      <c r="A4334" s="2" t="s">
        <v>4240</v>
      </c>
      <c r="B4334" s="6">
        <v>1067.5949189999999</v>
      </c>
      <c r="C4334" s="6">
        <v>-0.314984614</v>
      </c>
      <c r="D4334" s="4">
        <v>0.80385956366878319</v>
      </c>
      <c r="E4334" s="7">
        <v>0.18032704899999999</v>
      </c>
      <c r="F4334" s="7">
        <v>0.30700140399999998</v>
      </c>
      <c r="G4334" s="5">
        <v>4333</v>
      </c>
      <c r="H4334" s="1"/>
    </row>
    <row r="4335" spans="1:8" x14ac:dyDescent="0.2">
      <c r="A4335" s="2" t="s">
        <v>4241</v>
      </c>
      <c r="B4335" s="6">
        <v>40.00880978</v>
      </c>
      <c r="C4335" s="6">
        <v>0.43548708000000003</v>
      </c>
      <c r="D4335" s="4">
        <v>1.3523673396918783</v>
      </c>
      <c r="E4335" s="7">
        <v>0.319174544</v>
      </c>
      <c r="F4335" s="7">
        <v>0.44448511899999998</v>
      </c>
      <c r="G4335" s="5">
        <v>4334</v>
      </c>
      <c r="H4335" s="1"/>
    </row>
    <row r="4336" spans="1:8" x14ac:dyDescent="0.2">
      <c r="A4336" s="2" t="s">
        <v>4242</v>
      </c>
      <c r="B4336" s="6">
        <v>90.982710679999997</v>
      </c>
      <c r="C4336" s="6">
        <v>0.76677384599999998</v>
      </c>
      <c r="D4336" s="4">
        <v>1.7014607205145893</v>
      </c>
      <c r="E4336" s="7">
        <v>0.100701525</v>
      </c>
      <c r="F4336" s="7">
        <v>0.21421791300000001</v>
      </c>
      <c r="G4336" s="5">
        <v>4335</v>
      </c>
      <c r="H4336" s="1"/>
    </row>
    <row r="4337" spans="1:8" x14ac:dyDescent="0.2">
      <c r="A4337" s="2" t="s">
        <v>4243</v>
      </c>
      <c r="B4337" s="6">
        <v>21.939377199999999</v>
      </c>
      <c r="C4337" s="6">
        <v>1.229025896</v>
      </c>
      <c r="D4337" s="4">
        <v>2.3440866427157445</v>
      </c>
      <c r="E4337" s="7">
        <v>4.0428410999999997E-2</v>
      </c>
      <c r="F4337" s="7" t="s">
        <v>109</v>
      </c>
      <c r="G4337" s="5">
        <v>4336</v>
      </c>
      <c r="H4337" s="1"/>
    </row>
    <row r="4338" spans="1:8" x14ac:dyDescent="0.2">
      <c r="A4338" s="2" t="s">
        <v>4244</v>
      </c>
      <c r="B4338" s="6">
        <v>404.36635530000001</v>
      </c>
      <c r="C4338" s="6">
        <v>0.33711977199999998</v>
      </c>
      <c r="D4338" s="4">
        <v>1.2632321305493006</v>
      </c>
      <c r="E4338" s="7">
        <v>0.13804815400000001</v>
      </c>
      <c r="F4338" s="7">
        <v>0.25934882300000001</v>
      </c>
      <c r="G4338" s="5">
        <v>4337</v>
      </c>
      <c r="H4338" s="1"/>
    </row>
    <row r="4339" spans="1:8" x14ac:dyDescent="0.2">
      <c r="A4339" s="2" t="s">
        <v>4245</v>
      </c>
      <c r="B4339" s="6">
        <v>656.00192870000001</v>
      </c>
      <c r="C4339" s="6">
        <v>6.6818658000000003E-2</v>
      </c>
      <c r="D4339" s="4">
        <v>1.0474044635446726</v>
      </c>
      <c r="E4339" s="7">
        <v>0.84839546600000004</v>
      </c>
      <c r="F4339" s="7">
        <v>0.89533378200000002</v>
      </c>
      <c r="G4339" s="5">
        <v>4338</v>
      </c>
      <c r="H4339" s="1"/>
    </row>
    <row r="4340" spans="1:8" x14ac:dyDescent="0.2">
      <c r="A4340" s="2" t="s">
        <v>4246</v>
      </c>
      <c r="B4340" s="6">
        <v>445.39753280000002</v>
      </c>
      <c r="C4340" s="6">
        <v>-0.33418724</v>
      </c>
      <c r="D4340" s="4">
        <v>0.79323088713623513</v>
      </c>
      <c r="E4340" s="7">
        <v>0.47769311800000003</v>
      </c>
      <c r="F4340" s="7">
        <v>0.59174218899999997</v>
      </c>
      <c r="G4340" s="5">
        <v>4339</v>
      </c>
      <c r="H4340" s="1"/>
    </row>
    <row r="4341" spans="1:8" x14ac:dyDescent="0.2">
      <c r="A4341" s="2" t="s">
        <v>4247</v>
      </c>
      <c r="B4341" s="6">
        <v>47.592531860000001</v>
      </c>
      <c r="C4341" s="6">
        <v>1.3789432859999999</v>
      </c>
      <c r="D4341" s="4">
        <v>2.6007780515133421</v>
      </c>
      <c r="E4341" s="7">
        <v>3.7745752E-2</v>
      </c>
      <c r="F4341" s="7">
        <v>0.124334925</v>
      </c>
      <c r="G4341" s="5">
        <v>4340</v>
      </c>
      <c r="H4341" s="1"/>
    </row>
    <row r="4342" spans="1:8" x14ac:dyDescent="0.2">
      <c r="A4342" s="2" t="s">
        <v>4248</v>
      </c>
      <c r="B4342" s="6">
        <v>853.31160460000001</v>
      </c>
      <c r="C4342" s="6">
        <v>-0.37667718700000002</v>
      </c>
      <c r="D4342" s="4">
        <v>0.77020949466130351</v>
      </c>
      <c r="E4342" s="7">
        <v>0.31172970700000002</v>
      </c>
      <c r="F4342" s="7">
        <v>0.43769745300000001</v>
      </c>
      <c r="G4342" s="5">
        <v>4341</v>
      </c>
      <c r="H4342" s="1"/>
    </row>
    <row r="4343" spans="1:8" x14ac:dyDescent="0.2">
      <c r="A4343" s="2" t="s">
        <v>4249</v>
      </c>
      <c r="B4343" s="6">
        <v>544.05165050000005</v>
      </c>
      <c r="C4343" s="6">
        <v>0.26825491699999998</v>
      </c>
      <c r="D4343" s="4">
        <v>1.2043501650841517</v>
      </c>
      <c r="E4343" s="7">
        <v>0.39598277999999998</v>
      </c>
      <c r="F4343" s="7">
        <v>0.51494563999999998</v>
      </c>
      <c r="G4343" s="5">
        <v>4342</v>
      </c>
      <c r="H4343" s="1"/>
    </row>
    <row r="4344" spans="1:8" x14ac:dyDescent="0.2">
      <c r="A4344" s="2" t="s">
        <v>4250</v>
      </c>
      <c r="B4344" s="6">
        <v>429.35721089999998</v>
      </c>
      <c r="C4344" s="6">
        <v>0.69395885199999996</v>
      </c>
      <c r="D4344" s="4">
        <v>1.6177165561682965</v>
      </c>
      <c r="E4344" s="7">
        <v>7.5514680000000004E-3</v>
      </c>
      <c r="F4344" s="7">
        <v>5.6324406E-2</v>
      </c>
      <c r="G4344" s="5">
        <v>4343</v>
      </c>
      <c r="H4344" s="1"/>
    </row>
    <row r="4345" spans="1:8" x14ac:dyDescent="0.2">
      <c r="A4345" s="2" t="s">
        <v>4251</v>
      </c>
      <c r="B4345" s="6">
        <v>747.29483760000005</v>
      </c>
      <c r="C4345" s="6">
        <v>0.75679491600000004</v>
      </c>
      <c r="D4345" s="4">
        <v>1.6897325505304801</v>
      </c>
      <c r="E4345" s="7">
        <v>3.1282879999999999E-3</v>
      </c>
      <c r="F4345" s="7">
        <v>3.8246647000000002E-2</v>
      </c>
      <c r="G4345" s="5">
        <v>4344</v>
      </c>
      <c r="H4345" s="1"/>
    </row>
    <row r="4346" spans="1:8" x14ac:dyDescent="0.2">
      <c r="A4346" s="2" t="s">
        <v>4252</v>
      </c>
      <c r="B4346" s="6">
        <v>354.00969179999998</v>
      </c>
      <c r="C4346" s="6">
        <v>0.49640283000000002</v>
      </c>
      <c r="D4346" s="4">
        <v>1.4106917995374948</v>
      </c>
      <c r="E4346" s="7">
        <v>3.7210106999999999E-2</v>
      </c>
      <c r="F4346" s="7">
        <v>0.12359455499999999</v>
      </c>
      <c r="G4346" s="5">
        <v>4345</v>
      </c>
      <c r="H4346" s="1"/>
    </row>
    <row r="4347" spans="1:8" x14ac:dyDescent="0.2">
      <c r="A4347" s="2" t="s">
        <v>4253</v>
      </c>
      <c r="B4347" s="6">
        <v>83.286109490000001</v>
      </c>
      <c r="C4347" s="6">
        <v>0.241599643</v>
      </c>
      <c r="D4347" s="4">
        <v>1.1823028581933794</v>
      </c>
      <c r="E4347" s="7">
        <v>0.47817049499999997</v>
      </c>
      <c r="F4347" s="7">
        <v>0.59200233300000005</v>
      </c>
      <c r="G4347" s="5">
        <v>4346</v>
      </c>
      <c r="H4347" s="1"/>
    </row>
    <row r="4348" spans="1:8" x14ac:dyDescent="0.2">
      <c r="A4348" s="2" t="s">
        <v>4254</v>
      </c>
      <c r="B4348" s="6">
        <v>475.92452420000001</v>
      </c>
      <c r="C4348" s="6">
        <v>-0.36189501499999999</v>
      </c>
      <c r="D4348" s="4">
        <v>0.77814179991809151</v>
      </c>
      <c r="E4348" s="7">
        <v>0.261066452</v>
      </c>
      <c r="F4348" s="7">
        <v>0.389144773</v>
      </c>
      <c r="G4348" s="5">
        <v>4347</v>
      </c>
      <c r="H4348" s="1"/>
    </row>
    <row r="4349" spans="1:8" x14ac:dyDescent="0.2">
      <c r="A4349" s="2" t="s">
        <v>4255</v>
      </c>
      <c r="B4349" s="6">
        <v>193.58603020000001</v>
      </c>
      <c r="C4349" s="6">
        <v>-0.59136113099999998</v>
      </c>
      <c r="D4349" s="4">
        <v>0.66371641893638289</v>
      </c>
      <c r="E4349" s="7">
        <v>0.105411172</v>
      </c>
      <c r="F4349" s="7">
        <v>0.22066263999999999</v>
      </c>
      <c r="G4349" s="5">
        <v>4348</v>
      </c>
      <c r="H4349" s="1"/>
    </row>
    <row r="4350" spans="1:8" x14ac:dyDescent="0.2">
      <c r="A4350" s="2" t="s">
        <v>4256</v>
      </c>
      <c r="B4350" s="6">
        <v>267.40687250000002</v>
      </c>
      <c r="C4350" s="6">
        <v>-0.63510472600000001</v>
      </c>
      <c r="D4350" s="4">
        <v>0.64389407244537566</v>
      </c>
      <c r="E4350" s="7">
        <v>8.9735182999999996E-2</v>
      </c>
      <c r="F4350" s="7">
        <v>0.19908910899999999</v>
      </c>
      <c r="G4350" s="5">
        <v>4349</v>
      </c>
      <c r="H4350" s="1"/>
    </row>
    <row r="4351" spans="1:8" x14ac:dyDescent="0.2">
      <c r="A4351" s="2" t="s">
        <v>4257</v>
      </c>
      <c r="B4351" s="6">
        <v>780.26726699999995</v>
      </c>
      <c r="C4351" s="6">
        <v>-0.52748396799999997</v>
      </c>
      <c r="D4351" s="4">
        <v>0.69376358980185893</v>
      </c>
      <c r="E4351" s="7">
        <v>0.239154687</v>
      </c>
      <c r="F4351" s="7">
        <v>0.36769033200000001</v>
      </c>
      <c r="G4351" s="5">
        <v>4350</v>
      </c>
      <c r="H4351" s="1"/>
    </row>
    <row r="4352" spans="1:8" x14ac:dyDescent="0.2">
      <c r="A4352" s="2" t="s">
        <v>4258</v>
      </c>
      <c r="B4352" s="6">
        <v>10367.541149999999</v>
      </c>
      <c r="C4352" s="6">
        <v>-0.89096373399999995</v>
      </c>
      <c r="D4352" s="4">
        <v>0.53925377126324447</v>
      </c>
      <c r="E4352" s="7">
        <v>1.7949890000000001E-3</v>
      </c>
      <c r="F4352" s="7">
        <v>2.9088765999999999E-2</v>
      </c>
      <c r="G4352" s="5">
        <v>4351</v>
      </c>
      <c r="H4352" s="1"/>
    </row>
    <row r="4353" spans="1:8" x14ac:dyDescent="0.2">
      <c r="A4353" s="2" t="s">
        <v>4259</v>
      </c>
      <c r="B4353" s="6">
        <v>706.80283099999997</v>
      </c>
      <c r="C4353" s="6">
        <v>-0.86570717100000005</v>
      </c>
      <c r="D4353" s="4">
        <v>0.54877734479697682</v>
      </c>
      <c r="E4353" s="7">
        <v>1.440616E-3</v>
      </c>
      <c r="F4353" s="7">
        <v>2.6703679000000001E-2</v>
      </c>
      <c r="G4353" s="5">
        <v>4352</v>
      </c>
      <c r="H4353" s="1"/>
    </row>
    <row r="4354" spans="1:8" x14ac:dyDescent="0.2">
      <c r="A4354" s="2" t="s">
        <v>4260</v>
      </c>
      <c r="B4354" s="6">
        <v>1160.944755</v>
      </c>
      <c r="C4354" s="6">
        <v>-1.2440707129999999</v>
      </c>
      <c r="D4354" s="4">
        <v>0.42217975026838678</v>
      </c>
      <c r="E4354" s="7">
        <v>8.7812099999999994E-3</v>
      </c>
      <c r="F4354" s="7">
        <v>6.1441740000000002E-2</v>
      </c>
      <c r="G4354" s="5">
        <v>4353</v>
      </c>
      <c r="H4354" s="1"/>
    </row>
    <row r="4355" spans="1:8" x14ac:dyDescent="0.2">
      <c r="A4355" s="2" t="s">
        <v>4261</v>
      </c>
      <c r="B4355" s="6">
        <v>3825.6898099999999</v>
      </c>
      <c r="C4355" s="6">
        <v>-1.186322208</v>
      </c>
      <c r="D4355" s="4">
        <v>0.43942163013832086</v>
      </c>
      <c r="E4355" s="7">
        <v>9.3035004000000004E-2</v>
      </c>
      <c r="F4355" s="7">
        <v>0.20365805400000001</v>
      </c>
      <c r="G4355" s="5">
        <v>4354</v>
      </c>
      <c r="H4355" s="1"/>
    </row>
    <row r="4356" spans="1:8" x14ac:dyDescent="0.2">
      <c r="A4356" s="2" t="s">
        <v>4262</v>
      </c>
      <c r="B4356" s="6">
        <v>784.33589319999999</v>
      </c>
      <c r="C4356" s="6">
        <v>-0.62538946399999995</v>
      </c>
      <c r="D4356" s="4">
        <v>0.64824475622315325</v>
      </c>
      <c r="E4356" s="7">
        <v>1.3893871E-2</v>
      </c>
      <c r="F4356" s="7">
        <v>7.7570511999999994E-2</v>
      </c>
      <c r="G4356" s="5">
        <v>4355</v>
      </c>
      <c r="H4356" s="1"/>
    </row>
    <row r="4357" spans="1:8" x14ac:dyDescent="0.2">
      <c r="A4357" s="2" t="s">
        <v>4263</v>
      </c>
      <c r="B4357" s="6">
        <v>2364.0691029999998</v>
      </c>
      <c r="C4357" s="6">
        <v>-0.63042693800000005</v>
      </c>
      <c r="D4357" s="4">
        <v>0.64598522006104286</v>
      </c>
      <c r="E4357" s="7">
        <v>4.2005749999999998E-3</v>
      </c>
      <c r="F4357" s="7">
        <v>4.3395617999999997E-2</v>
      </c>
      <c r="G4357" s="5">
        <v>4356</v>
      </c>
      <c r="H4357" s="1"/>
    </row>
    <row r="4358" spans="1:8" x14ac:dyDescent="0.2">
      <c r="A4358" s="2" t="s">
        <v>4264</v>
      </c>
      <c r="B4358" s="6">
        <v>1234.387862</v>
      </c>
      <c r="C4358" s="6">
        <v>-0.800912603</v>
      </c>
      <c r="D4358" s="4">
        <v>0.5739859773617304</v>
      </c>
      <c r="E4358" s="7">
        <v>3.9492270000000003E-2</v>
      </c>
      <c r="F4358" s="7">
        <v>0.12713303000000001</v>
      </c>
      <c r="G4358" s="5">
        <v>4357</v>
      </c>
      <c r="H4358" s="1"/>
    </row>
    <row r="4359" spans="1:8" x14ac:dyDescent="0.2">
      <c r="A4359" s="2" t="s">
        <v>4265</v>
      </c>
      <c r="B4359" s="6">
        <v>1149.2964529999999</v>
      </c>
      <c r="C4359" s="6">
        <v>-0.390999545</v>
      </c>
      <c r="D4359" s="4">
        <v>0.76260106713872877</v>
      </c>
      <c r="E4359" s="7">
        <v>0.136604696</v>
      </c>
      <c r="F4359" s="7">
        <v>0.25792795099999999</v>
      </c>
      <c r="G4359" s="5">
        <v>4358</v>
      </c>
      <c r="H4359" s="1"/>
    </row>
    <row r="4360" spans="1:8" x14ac:dyDescent="0.2">
      <c r="A4360" s="2" t="s">
        <v>4266</v>
      </c>
      <c r="B4360" s="6">
        <v>4490.9705139999996</v>
      </c>
      <c r="C4360" s="6">
        <v>-0.62187540100000005</v>
      </c>
      <c r="D4360" s="4">
        <v>0.64982565128617165</v>
      </c>
      <c r="E4360" s="7">
        <v>4.1160117000000003E-2</v>
      </c>
      <c r="F4360" s="7">
        <v>0.129597985</v>
      </c>
      <c r="G4360" s="5">
        <v>4359</v>
      </c>
      <c r="H4360" s="1"/>
    </row>
    <row r="4361" spans="1:8" x14ac:dyDescent="0.2">
      <c r="A4361" s="2" t="s">
        <v>4267</v>
      </c>
      <c r="B4361" s="6">
        <v>854.44316549999996</v>
      </c>
      <c r="C4361" s="6">
        <v>-1.016019783</v>
      </c>
      <c r="D4361" s="4">
        <v>0.49447867758994268</v>
      </c>
      <c r="E4361" s="7">
        <v>7.5400000000000003E-5</v>
      </c>
      <c r="F4361" s="7">
        <v>5.2496849999999996E-3</v>
      </c>
      <c r="G4361" s="5">
        <v>4360</v>
      </c>
      <c r="H4361" s="1"/>
    </row>
    <row r="4362" spans="1:8" x14ac:dyDescent="0.2">
      <c r="A4362" s="2" t="s">
        <v>4268</v>
      </c>
      <c r="B4362" s="6">
        <v>135.5323338</v>
      </c>
      <c r="C4362" s="6">
        <v>0.93689604900000001</v>
      </c>
      <c r="D4362" s="4">
        <v>1.9144049721437142</v>
      </c>
      <c r="E4362" s="7">
        <v>9.8937342999999997E-2</v>
      </c>
      <c r="F4362" s="7">
        <v>0.21213384599999999</v>
      </c>
      <c r="G4362" s="5">
        <v>4361</v>
      </c>
      <c r="H4362" s="1"/>
    </row>
    <row r="4363" spans="1:8" x14ac:dyDescent="0.2">
      <c r="A4363" s="2" t="s">
        <v>4269</v>
      </c>
      <c r="B4363" s="6">
        <v>215.07542599999999</v>
      </c>
      <c r="C4363" s="6">
        <v>8.4957085000000002E-2</v>
      </c>
      <c r="D4363" s="4">
        <v>1.0606561901837199</v>
      </c>
      <c r="E4363" s="7">
        <v>0.77276511800000003</v>
      </c>
      <c r="F4363" s="7">
        <v>0.84001552800000001</v>
      </c>
      <c r="G4363" s="5">
        <v>4362</v>
      </c>
      <c r="H4363" s="1"/>
    </row>
    <row r="4364" spans="1:8" x14ac:dyDescent="0.2">
      <c r="A4364" s="2" t="s">
        <v>4270</v>
      </c>
      <c r="B4364" s="6">
        <v>447.88242359999998</v>
      </c>
      <c r="C4364" s="6">
        <v>-0.79747131800000004</v>
      </c>
      <c r="D4364" s="4">
        <v>0.5753567500823572</v>
      </c>
      <c r="E4364" s="7">
        <v>5.1228488000000003E-2</v>
      </c>
      <c r="F4364" s="7">
        <v>0.14590914399999999</v>
      </c>
      <c r="G4364" s="5">
        <v>4363</v>
      </c>
      <c r="H4364" s="1"/>
    </row>
    <row r="4365" spans="1:8" x14ac:dyDescent="0.2">
      <c r="A4365" s="2" t="s">
        <v>4271</v>
      </c>
      <c r="B4365" s="6">
        <v>630.20308990000001</v>
      </c>
      <c r="C4365" s="6">
        <v>-0.92781242399999997</v>
      </c>
      <c r="D4365" s="4">
        <v>0.52565479456814002</v>
      </c>
      <c r="E4365" s="7">
        <v>2.4404729999999999E-2</v>
      </c>
      <c r="F4365" s="7">
        <v>0.101804486</v>
      </c>
      <c r="G4365" s="5">
        <v>4364</v>
      </c>
      <c r="H4365" s="1"/>
    </row>
    <row r="4366" spans="1:8" x14ac:dyDescent="0.2">
      <c r="A4366" s="2" t="s">
        <v>4272</v>
      </c>
      <c r="B4366" s="6">
        <v>535.04782699999998</v>
      </c>
      <c r="C4366" s="6">
        <v>0.29348066</v>
      </c>
      <c r="D4366" s="4">
        <v>1.2255935926089736</v>
      </c>
      <c r="E4366" s="7">
        <v>0.22980836499999999</v>
      </c>
      <c r="F4366" s="7">
        <v>0.35859777799999998</v>
      </c>
      <c r="G4366" s="5">
        <v>4365</v>
      </c>
      <c r="H4366" s="1"/>
    </row>
    <row r="4367" spans="1:8" x14ac:dyDescent="0.2">
      <c r="A4367" s="2" t="s">
        <v>4273</v>
      </c>
      <c r="B4367" s="6">
        <v>249.0160611</v>
      </c>
      <c r="C4367" s="6">
        <v>-9.8942798999999998E-2</v>
      </c>
      <c r="D4367" s="4">
        <v>0.93371696485632449</v>
      </c>
      <c r="E4367" s="7">
        <v>0.66980439599999997</v>
      </c>
      <c r="F4367" s="7">
        <v>0.75708694300000001</v>
      </c>
      <c r="G4367" s="5">
        <v>4366</v>
      </c>
      <c r="H4367" s="1"/>
    </row>
    <row r="4368" spans="1:8" x14ac:dyDescent="0.2">
      <c r="A4368" s="2" t="s">
        <v>1198</v>
      </c>
      <c r="B4368" s="6">
        <v>13.38579071</v>
      </c>
      <c r="C4368" s="6">
        <v>0.44043588500000003</v>
      </c>
      <c r="D4368" s="4">
        <v>1.3570142635731266</v>
      </c>
      <c r="E4368" s="7">
        <v>0.64071604299999996</v>
      </c>
      <c r="F4368" s="7" t="s">
        <v>109</v>
      </c>
      <c r="G4368" s="5">
        <v>4367</v>
      </c>
      <c r="H4368" s="1"/>
    </row>
    <row r="4369" spans="1:8" x14ac:dyDescent="0.2">
      <c r="A4369" s="2" t="s">
        <v>1197</v>
      </c>
      <c r="B4369" s="6">
        <v>3365.4311980000002</v>
      </c>
      <c r="C4369" s="6">
        <v>6.4269982000000003E-2</v>
      </c>
      <c r="D4369" s="4">
        <v>1.0455557443378107</v>
      </c>
      <c r="E4369" s="7">
        <v>0.85956631400000005</v>
      </c>
      <c r="F4369" s="7">
        <v>0.90215213400000005</v>
      </c>
      <c r="G4369" s="5">
        <v>4368</v>
      </c>
      <c r="H4369" s="1"/>
    </row>
    <row r="4370" spans="1:8" x14ac:dyDescent="0.2">
      <c r="A4370" s="2" t="s">
        <v>1196</v>
      </c>
      <c r="B4370" s="6">
        <v>254.62940589999999</v>
      </c>
      <c r="C4370" s="6">
        <v>0.51097454099999995</v>
      </c>
      <c r="D4370" s="4">
        <v>1.4250124669683486</v>
      </c>
      <c r="E4370" s="7">
        <v>0.258062719</v>
      </c>
      <c r="F4370" s="7">
        <v>0.386673506</v>
      </c>
      <c r="G4370" s="5">
        <v>4369</v>
      </c>
      <c r="H4370" s="1"/>
    </row>
    <row r="4371" spans="1:8" x14ac:dyDescent="0.2">
      <c r="A4371" s="2" t="s">
        <v>1195</v>
      </c>
      <c r="B4371" s="6">
        <v>2197.6613149999998</v>
      </c>
      <c r="C4371" s="6">
        <v>-0.35892929499999998</v>
      </c>
      <c r="D4371" s="4">
        <v>0.77974305608005035</v>
      </c>
      <c r="E4371" s="7">
        <v>0.70322982300000003</v>
      </c>
      <c r="F4371" s="7">
        <v>0.78438686700000004</v>
      </c>
      <c r="G4371" s="5">
        <v>4370</v>
      </c>
      <c r="H4371" s="1"/>
    </row>
    <row r="4372" spans="1:8" x14ac:dyDescent="0.2">
      <c r="A4372" s="2" t="s">
        <v>4274</v>
      </c>
      <c r="B4372" s="6">
        <v>55.949798440000002</v>
      </c>
      <c r="C4372" s="6">
        <v>-0.56604174299999999</v>
      </c>
      <c r="D4372" s="4">
        <v>0.67546749797960415</v>
      </c>
      <c r="E4372" s="7">
        <v>9.2161538000000001E-2</v>
      </c>
      <c r="F4372" s="7">
        <v>0.202614343</v>
      </c>
      <c r="G4372" s="5">
        <v>4371</v>
      </c>
      <c r="H4372" s="1"/>
    </row>
    <row r="4373" spans="1:8" x14ac:dyDescent="0.2">
      <c r="A4373" s="2" t="s">
        <v>4275</v>
      </c>
      <c r="B4373" s="6">
        <v>580.02287149999995</v>
      </c>
      <c r="C4373" s="6">
        <v>-0.51803968899999997</v>
      </c>
      <c r="D4373" s="4">
        <v>0.6983200549623545</v>
      </c>
      <c r="E4373" s="7">
        <v>1.4708590000000001E-2</v>
      </c>
      <c r="F4373" s="7">
        <v>7.9174926000000007E-2</v>
      </c>
      <c r="G4373" s="5">
        <v>4372</v>
      </c>
      <c r="H4373" s="1"/>
    </row>
    <row r="4374" spans="1:8" x14ac:dyDescent="0.2">
      <c r="A4374" s="2" t="s">
        <v>4276</v>
      </c>
      <c r="B4374" s="6">
        <v>623.37517969999999</v>
      </c>
      <c r="C4374" s="6">
        <v>-0.26258345799999999</v>
      </c>
      <c r="D4374" s="4">
        <v>0.83359385172972733</v>
      </c>
      <c r="E4374" s="7">
        <v>0.19375678599999999</v>
      </c>
      <c r="F4374" s="7">
        <v>0.32120445199999997</v>
      </c>
      <c r="G4374" s="5">
        <v>4373</v>
      </c>
      <c r="H4374" s="1"/>
    </row>
    <row r="4375" spans="1:8" x14ac:dyDescent="0.2">
      <c r="A4375" s="2" t="s">
        <v>4277</v>
      </c>
      <c r="B4375" s="6">
        <v>832.22398320000002</v>
      </c>
      <c r="C4375" s="6">
        <v>-0.18761489200000001</v>
      </c>
      <c r="D4375" s="4">
        <v>0.87805615158665196</v>
      </c>
      <c r="E4375" s="7">
        <v>0.43369691700000002</v>
      </c>
      <c r="F4375" s="7">
        <v>0.55181420599999997</v>
      </c>
      <c r="G4375" s="5">
        <v>4374</v>
      </c>
      <c r="H4375" s="1"/>
    </row>
    <row r="4376" spans="1:8" x14ac:dyDescent="0.2">
      <c r="A4376" s="2" t="s">
        <v>4278</v>
      </c>
      <c r="B4376" s="6">
        <v>908.00669110000001</v>
      </c>
      <c r="C4376" s="6">
        <v>-0.41271778999999997</v>
      </c>
      <c r="D4376" s="4">
        <v>0.75120689498293147</v>
      </c>
      <c r="E4376" s="7">
        <v>0.170698134</v>
      </c>
      <c r="F4376" s="7">
        <v>0.29656059099999998</v>
      </c>
      <c r="G4376" s="5">
        <v>4375</v>
      </c>
      <c r="H4376" s="1"/>
    </row>
    <row r="4377" spans="1:8" x14ac:dyDescent="0.2">
      <c r="A4377" s="2" t="s">
        <v>4279</v>
      </c>
      <c r="B4377" s="6">
        <v>125.6730795</v>
      </c>
      <c r="C4377" s="6">
        <v>-0.1370006</v>
      </c>
      <c r="D4377" s="4">
        <v>0.90940787358855246</v>
      </c>
      <c r="E4377" s="7">
        <v>0.699471128</v>
      </c>
      <c r="F4377" s="7">
        <v>0.78121204399999999</v>
      </c>
      <c r="G4377" s="5">
        <v>4376</v>
      </c>
      <c r="H4377" s="1"/>
    </row>
    <row r="4378" spans="1:8" x14ac:dyDescent="0.2">
      <c r="A4378" s="2" t="s">
        <v>4280</v>
      </c>
      <c r="B4378" s="6">
        <v>846.45645100000002</v>
      </c>
      <c r="C4378" s="6">
        <v>-0.26745702500000001</v>
      </c>
      <c r="D4378" s="4">
        <v>0.83078263993451895</v>
      </c>
      <c r="E4378" s="7">
        <v>0.33976047199999998</v>
      </c>
      <c r="F4378" s="7">
        <v>0.46379938700000001</v>
      </c>
      <c r="G4378" s="5">
        <v>4377</v>
      </c>
      <c r="H4378" s="1"/>
    </row>
    <row r="4379" spans="1:8" x14ac:dyDescent="0.2">
      <c r="A4379" s="2" t="s">
        <v>4281</v>
      </c>
      <c r="B4379" s="6">
        <v>3217.5539290000002</v>
      </c>
      <c r="C4379" s="6">
        <v>-0.57017934699999995</v>
      </c>
      <c r="D4379" s="4">
        <v>0.6735330537295352</v>
      </c>
      <c r="E4379" s="7">
        <v>1.4396366000000001E-2</v>
      </c>
      <c r="F4379" s="7">
        <v>7.8416214999999997E-2</v>
      </c>
      <c r="G4379" s="5">
        <v>4378</v>
      </c>
      <c r="H4379" s="1"/>
    </row>
    <row r="4380" spans="1:8" x14ac:dyDescent="0.2">
      <c r="A4380" s="2" t="s">
        <v>4282</v>
      </c>
      <c r="B4380" s="6">
        <v>17399.155750000002</v>
      </c>
      <c r="C4380" s="6">
        <v>-0.92215256899999998</v>
      </c>
      <c r="D4380" s="4">
        <v>0.52772104790419661</v>
      </c>
      <c r="E4380" s="7">
        <v>1.699234E-3</v>
      </c>
      <c r="F4380" s="7">
        <v>2.8302102999999999E-2</v>
      </c>
      <c r="G4380" s="5">
        <v>4379</v>
      </c>
      <c r="H4380" s="1"/>
    </row>
    <row r="4381" spans="1:8" x14ac:dyDescent="0.2">
      <c r="A4381" s="2" t="s">
        <v>4283</v>
      </c>
      <c r="B4381" s="6">
        <v>2528.8889279999999</v>
      </c>
      <c r="C4381" s="6">
        <v>-0.476941579</v>
      </c>
      <c r="D4381" s="4">
        <v>0.71849918284136094</v>
      </c>
      <c r="E4381" s="7">
        <v>2.7147010999999999E-2</v>
      </c>
      <c r="F4381" s="7">
        <v>0.10837743399999999</v>
      </c>
      <c r="G4381" s="5">
        <v>4380</v>
      </c>
      <c r="H4381" s="1"/>
    </row>
    <row r="4382" spans="1:8" x14ac:dyDescent="0.2">
      <c r="A4382" s="2" t="s">
        <v>4284</v>
      </c>
      <c r="B4382" s="6">
        <v>1594.3360869999999</v>
      </c>
      <c r="C4382" s="6">
        <v>-0.55714401099999999</v>
      </c>
      <c r="D4382" s="4">
        <v>0.67964627471967809</v>
      </c>
      <c r="E4382" s="7">
        <v>1.7135306999999999E-2</v>
      </c>
      <c r="F4382" s="7">
        <v>8.5620659000000002E-2</v>
      </c>
      <c r="G4382" s="5">
        <v>4381</v>
      </c>
      <c r="H4382" s="1"/>
    </row>
    <row r="4383" spans="1:8" x14ac:dyDescent="0.2">
      <c r="A4383" s="2" t="s">
        <v>4285</v>
      </c>
      <c r="B4383" s="6">
        <v>3221.4478840000002</v>
      </c>
      <c r="C4383" s="6">
        <v>-0.754037811</v>
      </c>
      <c r="D4383" s="4">
        <v>0.5929417093368351</v>
      </c>
      <c r="E4383" s="7">
        <v>4.1185290000000001E-3</v>
      </c>
      <c r="F4383" s="7">
        <v>4.3004610999999998E-2</v>
      </c>
      <c r="G4383" s="5">
        <v>4382</v>
      </c>
      <c r="H4383" s="1"/>
    </row>
    <row r="4384" spans="1:8" x14ac:dyDescent="0.2">
      <c r="A4384" s="2" t="s">
        <v>4286</v>
      </c>
      <c r="B4384" s="6">
        <v>771.73310660000004</v>
      </c>
      <c r="C4384" s="6">
        <v>-0.39657545</v>
      </c>
      <c r="D4384" s="4">
        <v>0.75965936125924682</v>
      </c>
      <c r="E4384" s="7">
        <v>4.4121229999999997E-2</v>
      </c>
      <c r="F4384" s="7">
        <v>0.13423249200000001</v>
      </c>
      <c r="G4384" s="5">
        <v>4383</v>
      </c>
      <c r="H4384" s="1"/>
    </row>
    <row r="4385" spans="1:8" x14ac:dyDescent="0.2">
      <c r="A4385" s="2" t="s">
        <v>4287</v>
      </c>
      <c r="B4385" s="6">
        <v>556.11642180000001</v>
      </c>
      <c r="C4385" s="6">
        <v>-0.37841171000000001</v>
      </c>
      <c r="D4385" s="4">
        <v>0.76928404383713689</v>
      </c>
      <c r="E4385" s="7">
        <v>8.9462226000000006E-2</v>
      </c>
      <c r="F4385" s="7">
        <v>0.198771317</v>
      </c>
      <c r="G4385" s="5">
        <v>4384</v>
      </c>
      <c r="H4385" s="1"/>
    </row>
    <row r="4386" spans="1:8" x14ac:dyDescent="0.2">
      <c r="A4386" s="2" t="s">
        <v>4288</v>
      </c>
      <c r="B4386" s="6">
        <v>1028.24659</v>
      </c>
      <c r="C4386" s="6">
        <v>0.43382753000000002</v>
      </c>
      <c r="D4386" s="4">
        <v>1.3508125891627931</v>
      </c>
      <c r="E4386" s="7">
        <v>4.9456405000000002E-2</v>
      </c>
      <c r="F4386" s="7">
        <v>0.14289823600000001</v>
      </c>
      <c r="G4386" s="5">
        <v>4385</v>
      </c>
      <c r="H4386" s="1"/>
    </row>
    <row r="4387" spans="1:8" x14ac:dyDescent="0.2">
      <c r="A4387" s="2" t="s">
        <v>4289</v>
      </c>
      <c r="B4387" s="6">
        <v>262.44717350000002</v>
      </c>
      <c r="C4387" s="6">
        <v>0.49361448600000002</v>
      </c>
      <c r="D4387" s="4">
        <v>1.4079679423431366</v>
      </c>
      <c r="E4387" s="7">
        <v>3.6465464000000003E-2</v>
      </c>
      <c r="F4387" s="7">
        <v>0.12262746099999999</v>
      </c>
      <c r="G4387" s="5">
        <v>4386</v>
      </c>
      <c r="H4387" s="1"/>
    </row>
    <row r="4388" spans="1:8" x14ac:dyDescent="0.2">
      <c r="A4388" s="2" t="s">
        <v>4290</v>
      </c>
      <c r="B4388" s="6">
        <v>293.66495909999998</v>
      </c>
      <c r="C4388" s="6">
        <v>0.35663133299999999</v>
      </c>
      <c r="D4388" s="4">
        <v>1.2804326171390161</v>
      </c>
      <c r="E4388" s="7">
        <v>0.173966176</v>
      </c>
      <c r="F4388" s="7">
        <v>0.29985559299999998</v>
      </c>
      <c r="G4388" s="5">
        <v>4387</v>
      </c>
      <c r="H4388" s="1"/>
    </row>
    <row r="4389" spans="1:8" x14ac:dyDescent="0.2">
      <c r="A4389" s="2" t="s">
        <v>4291</v>
      </c>
      <c r="B4389" s="6">
        <v>126.39577970000001</v>
      </c>
      <c r="C4389" s="6">
        <v>0.33988703599999998</v>
      </c>
      <c r="D4389" s="4">
        <v>1.2656574882507297</v>
      </c>
      <c r="E4389" s="7">
        <v>0.27161596500000001</v>
      </c>
      <c r="F4389" s="7">
        <v>0.39994189400000002</v>
      </c>
      <c r="G4389" s="5">
        <v>4388</v>
      </c>
      <c r="H4389" s="1"/>
    </row>
    <row r="4390" spans="1:8" x14ac:dyDescent="0.2">
      <c r="A4390" s="2" t="s">
        <v>4292</v>
      </c>
      <c r="B4390" s="6">
        <v>282.1188975</v>
      </c>
      <c r="C4390" s="6">
        <v>0.37222812900000002</v>
      </c>
      <c r="D4390" s="4">
        <v>1.2943503099983693</v>
      </c>
      <c r="E4390" s="7">
        <v>0.122994849</v>
      </c>
      <c r="F4390" s="7">
        <v>0.24287255999999999</v>
      </c>
      <c r="G4390" s="5">
        <v>4389</v>
      </c>
      <c r="H4390" s="1"/>
    </row>
    <row r="4391" spans="1:8" x14ac:dyDescent="0.2">
      <c r="A4391" s="2" t="s">
        <v>4293</v>
      </c>
      <c r="B4391" s="6">
        <v>426.65202579999999</v>
      </c>
      <c r="C4391" s="6">
        <v>0.42433528300000001</v>
      </c>
      <c r="D4391" s="4">
        <v>1.341954059394556</v>
      </c>
      <c r="E4391" s="7">
        <v>8.0935820000000006E-2</v>
      </c>
      <c r="F4391" s="7">
        <v>0.186871905</v>
      </c>
      <c r="G4391" s="5">
        <v>4390</v>
      </c>
      <c r="H4391" s="1"/>
    </row>
    <row r="4392" spans="1:8" x14ac:dyDescent="0.2">
      <c r="A4392" s="2" t="s">
        <v>4294</v>
      </c>
      <c r="B4392" s="6">
        <v>175549.7726</v>
      </c>
      <c r="C4392" s="6">
        <v>-0.68930727400000003</v>
      </c>
      <c r="D4392" s="4">
        <v>0.62015155112622788</v>
      </c>
      <c r="E4392" s="7">
        <v>3.2644639999999999E-3</v>
      </c>
      <c r="F4392" s="7">
        <v>3.8777114000000001E-2</v>
      </c>
      <c r="G4392" s="5">
        <v>4391</v>
      </c>
      <c r="H4392" s="1"/>
    </row>
    <row r="4393" spans="1:8" x14ac:dyDescent="0.2">
      <c r="A4393" s="2" t="s">
        <v>4295</v>
      </c>
      <c r="B4393" s="6">
        <v>154968.37909999999</v>
      </c>
      <c r="C4393" s="6">
        <v>-0.59105667699999997</v>
      </c>
      <c r="D4393" s="4">
        <v>0.66385649874262187</v>
      </c>
      <c r="E4393" s="7">
        <v>4.6828390000000003E-3</v>
      </c>
      <c r="F4393" s="7">
        <v>4.5303218999999999E-2</v>
      </c>
      <c r="G4393" s="5">
        <v>4392</v>
      </c>
      <c r="H4393" s="1"/>
    </row>
    <row r="4394" spans="1:8" x14ac:dyDescent="0.2">
      <c r="A4394" s="2" t="s">
        <v>4296</v>
      </c>
      <c r="B4394" s="6">
        <v>125334.08070000001</v>
      </c>
      <c r="C4394" s="6">
        <v>-0.18307752099999999</v>
      </c>
      <c r="D4394" s="4">
        <v>0.8808220432370607</v>
      </c>
      <c r="E4394" s="7">
        <v>0.50646919000000001</v>
      </c>
      <c r="F4394" s="7">
        <v>0.61626227300000003</v>
      </c>
      <c r="G4394" s="5">
        <v>4393</v>
      </c>
      <c r="H4394" s="1"/>
    </row>
    <row r="4395" spans="1:8" x14ac:dyDescent="0.2">
      <c r="A4395" s="2" t="s">
        <v>4297</v>
      </c>
      <c r="B4395" s="6">
        <v>186390.85560000001</v>
      </c>
      <c r="C4395" s="6">
        <v>-0.199351213</v>
      </c>
      <c r="D4395" s="4">
        <v>0.87094214217344745</v>
      </c>
      <c r="E4395" s="7">
        <v>0.46255022000000001</v>
      </c>
      <c r="F4395" s="7">
        <v>0.57828212099999998</v>
      </c>
      <c r="G4395" s="5">
        <v>4394</v>
      </c>
      <c r="H4395" s="1"/>
    </row>
    <row r="4396" spans="1:8" x14ac:dyDescent="0.2">
      <c r="A4396" s="2" t="s">
        <v>4298</v>
      </c>
      <c r="B4396" s="6">
        <v>101830.9501</v>
      </c>
      <c r="C4396" s="6">
        <v>-0.24806101999999999</v>
      </c>
      <c r="D4396" s="4">
        <v>0.84202733860084245</v>
      </c>
      <c r="E4396" s="7">
        <v>0.32347353200000001</v>
      </c>
      <c r="F4396" s="7">
        <v>0.448704836</v>
      </c>
      <c r="G4396" s="5">
        <v>4395</v>
      </c>
      <c r="H4396" s="1"/>
    </row>
    <row r="4397" spans="1:8" x14ac:dyDescent="0.2">
      <c r="A4397" s="2" t="s">
        <v>4299</v>
      </c>
      <c r="B4397" s="6">
        <v>154593.98370000001</v>
      </c>
      <c r="C4397" s="6">
        <v>-0.418653251</v>
      </c>
      <c r="D4397" s="4">
        <v>0.7481226674299315</v>
      </c>
      <c r="E4397" s="7">
        <v>9.2814696000000002E-2</v>
      </c>
      <c r="F4397" s="7">
        <v>0.20327258600000001</v>
      </c>
      <c r="G4397" s="5">
        <v>4396</v>
      </c>
      <c r="H4397" s="1"/>
    </row>
    <row r="4398" spans="1:8" x14ac:dyDescent="0.2">
      <c r="A4398" s="2" t="s">
        <v>4300</v>
      </c>
      <c r="B4398" s="6">
        <v>92672.789380000002</v>
      </c>
      <c r="C4398" s="6">
        <v>-0.39797881099999999</v>
      </c>
      <c r="D4398" s="4">
        <v>0.75892077274712266</v>
      </c>
      <c r="E4398" s="7">
        <v>0.111704504</v>
      </c>
      <c r="F4398" s="7">
        <v>0.22832619100000001</v>
      </c>
      <c r="G4398" s="5">
        <v>4397</v>
      </c>
      <c r="H4398" s="1"/>
    </row>
    <row r="4399" spans="1:8" x14ac:dyDescent="0.2">
      <c r="A4399" s="2" t="s">
        <v>4301</v>
      </c>
      <c r="B4399" s="6">
        <v>12323.287</v>
      </c>
      <c r="C4399" s="6">
        <v>-0.42947294200000002</v>
      </c>
      <c r="D4399" s="4">
        <v>0.74253300443617287</v>
      </c>
      <c r="E4399" s="7">
        <v>6.3966773000000005E-2</v>
      </c>
      <c r="F4399" s="7">
        <v>0.162551274</v>
      </c>
      <c r="G4399" s="5">
        <v>4398</v>
      </c>
      <c r="H4399" s="1"/>
    </row>
    <row r="4400" spans="1:8" x14ac:dyDescent="0.2">
      <c r="A4400" s="2" t="s">
        <v>4302</v>
      </c>
      <c r="B4400" s="6">
        <v>9888.7721529999999</v>
      </c>
      <c r="C4400" s="6">
        <v>-0.36610328800000003</v>
      </c>
      <c r="D4400" s="4">
        <v>0.77587530443587083</v>
      </c>
      <c r="E4400" s="7">
        <v>0.103408967</v>
      </c>
      <c r="F4400" s="7">
        <v>0.21830467000000001</v>
      </c>
      <c r="G4400" s="5">
        <v>4399</v>
      </c>
      <c r="H4400" s="1"/>
    </row>
    <row r="4401" spans="1:8" x14ac:dyDescent="0.2">
      <c r="A4401" s="2" t="s">
        <v>4303</v>
      </c>
      <c r="B4401" s="6">
        <v>83995.070470000006</v>
      </c>
      <c r="C4401" s="6">
        <v>-0.89215053700000002</v>
      </c>
      <c r="D4401" s="4">
        <v>0.53881034780149961</v>
      </c>
      <c r="E4401" s="7">
        <v>7.9648700000000002E-4</v>
      </c>
      <c r="F4401" s="7">
        <v>2.0575277999999999E-2</v>
      </c>
      <c r="G4401" s="5">
        <v>4400</v>
      </c>
      <c r="H4401" s="1"/>
    </row>
    <row r="4402" spans="1:8" x14ac:dyDescent="0.2">
      <c r="A4402" s="2" t="s">
        <v>500</v>
      </c>
      <c r="B4402" s="6">
        <v>8451.6138449999999</v>
      </c>
      <c r="C4402" s="6">
        <v>-0.31991132900000002</v>
      </c>
      <c r="D4402" s="4">
        <v>0.80111911450249917</v>
      </c>
      <c r="E4402" s="7">
        <v>0.24905861100000001</v>
      </c>
      <c r="F4402" s="7">
        <v>0.377682921</v>
      </c>
      <c r="G4402" s="5">
        <v>4401</v>
      </c>
      <c r="H4402" s="1"/>
    </row>
    <row r="4403" spans="1:8" x14ac:dyDescent="0.2">
      <c r="A4403" s="2" t="s">
        <v>941</v>
      </c>
      <c r="B4403" s="6">
        <v>6991.4930869999998</v>
      </c>
      <c r="C4403" s="6">
        <v>-0.232965637</v>
      </c>
      <c r="D4403" s="4">
        <v>0.85088399614482391</v>
      </c>
      <c r="E4403" s="7">
        <v>0.43872655599999999</v>
      </c>
      <c r="F4403" s="7">
        <v>0.55643558299999996</v>
      </c>
      <c r="G4403" s="5">
        <v>4402</v>
      </c>
      <c r="H4403" s="1"/>
    </row>
    <row r="4404" spans="1:8" x14ac:dyDescent="0.2">
      <c r="A4404" s="2" t="s">
        <v>2605</v>
      </c>
      <c r="B4404" s="6">
        <v>5064.5332850000004</v>
      </c>
      <c r="C4404" s="6">
        <v>3.9548E-2</v>
      </c>
      <c r="D4404" s="4">
        <v>1.0277917664513296</v>
      </c>
      <c r="E4404" s="7">
        <v>0.89136460900000003</v>
      </c>
      <c r="F4404" s="7">
        <v>0.92434087700000001</v>
      </c>
      <c r="G4404" s="5">
        <v>4403</v>
      </c>
      <c r="H4404" s="1"/>
    </row>
    <row r="4405" spans="1:8" x14ac:dyDescent="0.2">
      <c r="A4405" s="2" t="s">
        <v>500</v>
      </c>
      <c r="B4405" s="6">
        <v>3040.5495759999999</v>
      </c>
      <c r="C4405" s="6">
        <v>4.1083648E-2</v>
      </c>
      <c r="D4405" s="4">
        <v>1.0288863613816281</v>
      </c>
      <c r="E4405" s="7">
        <v>0.89083091000000003</v>
      </c>
      <c r="F4405" s="7">
        <v>0.92399587000000005</v>
      </c>
      <c r="G4405" s="5">
        <v>4404</v>
      </c>
      <c r="H4405" s="1"/>
    </row>
    <row r="4406" spans="1:8" x14ac:dyDescent="0.2">
      <c r="A4406" s="2" t="s">
        <v>4304</v>
      </c>
      <c r="B4406" s="6">
        <v>113.07439890000001</v>
      </c>
      <c r="C4406" s="6">
        <v>0.63079013799999994</v>
      </c>
      <c r="D4406" s="4">
        <v>1.5484127990628271</v>
      </c>
      <c r="E4406" s="7">
        <v>0.128019993</v>
      </c>
      <c r="F4406" s="7">
        <v>0.24821069500000001</v>
      </c>
      <c r="G4406" s="5">
        <v>4405</v>
      </c>
      <c r="H4406" s="1"/>
    </row>
    <row r="4407" spans="1:8" x14ac:dyDescent="0.2">
      <c r="A4407" s="2" t="s">
        <v>4305</v>
      </c>
      <c r="B4407" s="6">
        <v>289.38205340000002</v>
      </c>
      <c r="C4407" s="6">
        <v>-0.26872672399999997</v>
      </c>
      <c r="D4407" s="4">
        <v>0.83005179951743213</v>
      </c>
      <c r="E4407" s="7">
        <v>0.26674363699999998</v>
      </c>
      <c r="F4407" s="7">
        <v>0.39445794699999998</v>
      </c>
      <c r="G4407" s="5">
        <v>4406</v>
      </c>
      <c r="H4407" s="1"/>
    </row>
    <row r="4408" spans="1:8" x14ac:dyDescent="0.2">
      <c r="A4408" s="2" t="s">
        <v>4306</v>
      </c>
      <c r="B4408" s="6">
        <v>1627.0092299999999</v>
      </c>
      <c r="C4408" s="6">
        <v>-0.46681587699999999</v>
      </c>
      <c r="D4408" s="4">
        <v>0.72355978088112738</v>
      </c>
      <c r="E4408" s="7">
        <v>1.9607188000000001E-2</v>
      </c>
      <c r="F4408" s="7">
        <v>9.0405458999999994E-2</v>
      </c>
      <c r="G4408" s="5">
        <v>4407</v>
      </c>
      <c r="H4408" s="1"/>
    </row>
    <row r="4409" spans="1:8" x14ac:dyDescent="0.2">
      <c r="A4409" s="2" t="s">
        <v>4307</v>
      </c>
      <c r="B4409" s="6">
        <v>1389.0584799999999</v>
      </c>
      <c r="C4409" s="6">
        <v>-0.28951544800000001</v>
      </c>
      <c r="D4409" s="4">
        <v>0.81817681006729259</v>
      </c>
      <c r="E4409" s="7">
        <v>0.143939602</v>
      </c>
      <c r="F4409" s="7">
        <v>0.26563241799999998</v>
      </c>
      <c r="G4409" s="5">
        <v>4408</v>
      </c>
      <c r="H4409" s="1"/>
    </row>
    <row r="4410" spans="1:8" x14ac:dyDescent="0.2">
      <c r="A4410" s="2" t="s">
        <v>4308</v>
      </c>
      <c r="B4410" s="6">
        <v>1893.5344480000001</v>
      </c>
      <c r="C4410" s="6">
        <v>-0.39976899399999999</v>
      </c>
      <c r="D4410" s="4">
        <v>0.75797964211660629</v>
      </c>
      <c r="E4410" s="7">
        <v>5.0671327000000002E-2</v>
      </c>
      <c r="F4410" s="7">
        <v>0.144950897</v>
      </c>
      <c r="G4410" s="5">
        <v>4409</v>
      </c>
      <c r="H4410" s="1"/>
    </row>
    <row r="4411" spans="1:8" x14ac:dyDescent="0.2">
      <c r="A4411" s="2" t="s">
        <v>1198</v>
      </c>
      <c r="B4411" s="6">
        <v>33.476779350000001</v>
      </c>
      <c r="C4411" s="6">
        <v>0.16313006999999999</v>
      </c>
      <c r="D4411" s="4">
        <v>1.1197138348758862</v>
      </c>
      <c r="E4411" s="7">
        <v>0.93028508499999996</v>
      </c>
      <c r="F4411" s="7" t="s">
        <v>109</v>
      </c>
      <c r="G4411" s="5">
        <v>4410</v>
      </c>
      <c r="H4411" s="1"/>
    </row>
    <row r="4412" spans="1:8" x14ac:dyDescent="0.2">
      <c r="A4412" s="2" t="s">
        <v>1197</v>
      </c>
      <c r="B4412" s="6">
        <v>9448.0021809999998</v>
      </c>
      <c r="C4412" s="6">
        <v>1.9999605E-2</v>
      </c>
      <c r="D4412" s="4">
        <v>1.0139592021749211</v>
      </c>
      <c r="E4412" s="7">
        <v>0.96144377299999995</v>
      </c>
      <c r="F4412" s="7">
        <v>0.97308609099999999</v>
      </c>
      <c r="G4412" s="5">
        <v>4411</v>
      </c>
      <c r="H4412" s="1"/>
    </row>
    <row r="4413" spans="1:8" x14ac:dyDescent="0.2">
      <c r="A4413" s="2" t="s">
        <v>1196</v>
      </c>
      <c r="B4413" s="6">
        <v>372.82605489999997</v>
      </c>
      <c r="C4413" s="6">
        <v>0.59310718500000004</v>
      </c>
      <c r="D4413" s="4">
        <v>1.5084921459180749</v>
      </c>
      <c r="E4413" s="7">
        <v>0.17220702800000001</v>
      </c>
      <c r="F4413" s="7">
        <v>0.29828022199999998</v>
      </c>
      <c r="G4413" s="5">
        <v>4412</v>
      </c>
      <c r="H4413" s="1"/>
    </row>
    <row r="4414" spans="1:8" x14ac:dyDescent="0.2">
      <c r="A4414" s="2" t="s">
        <v>1195</v>
      </c>
      <c r="B4414" s="6">
        <v>1451.116712</v>
      </c>
      <c r="C4414" s="6">
        <v>-0.37104595600000001</v>
      </c>
      <c r="D4414" s="4">
        <v>0.77322170664859258</v>
      </c>
      <c r="E4414" s="7">
        <v>0.61266727499999996</v>
      </c>
      <c r="F4414" s="7">
        <v>0.71028046499999997</v>
      </c>
      <c r="G4414" s="5">
        <v>4413</v>
      </c>
      <c r="H4414" s="1"/>
    </row>
    <row r="4415" spans="1:8" x14ac:dyDescent="0.2">
      <c r="A4415" s="2" t="s">
        <v>4309</v>
      </c>
      <c r="B4415" s="6">
        <v>1987.4674339999999</v>
      </c>
      <c r="C4415" s="6">
        <v>-0.42938369700000001</v>
      </c>
      <c r="D4415" s="4">
        <v>0.74257893888925663</v>
      </c>
      <c r="E4415" s="7">
        <v>6.3221763E-2</v>
      </c>
      <c r="F4415" s="7">
        <v>0.161854151</v>
      </c>
      <c r="G4415" s="5">
        <v>4414</v>
      </c>
      <c r="H4415" s="1"/>
    </row>
    <row r="4416" spans="1:8" x14ac:dyDescent="0.2">
      <c r="A4416" s="2" t="s">
        <v>4310</v>
      </c>
      <c r="B4416" s="6">
        <v>6340.9576950000001</v>
      </c>
      <c r="C4416" s="6">
        <v>-0.65003583300000001</v>
      </c>
      <c r="D4416" s="4">
        <v>0.63726448537905644</v>
      </c>
      <c r="E4416" s="7">
        <v>1.097254E-3</v>
      </c>
      <c r="F4416" s="7">
        <v>2.3032314000000002E-2</v>
      </c>
      <c r="G4416" s="5">
        <v>4415</v>
      </c>
      <c r="H4416" s="1"/>
    </row>
    <row r="4417" spans="1:8" x14ac:dyDescent="0.2">
      <c r="A4417" s="2" t="s">
        <v>4311</v>
      </c>
      <c r="B4417" s="6">
        <v>2183.6112330000001</v>
      </c>
      <c r="C4417" s="6">
        <v>0.242479787</v>
      </c>
      <c r="D4417" s="4">
        <v>1.1830243649706029</v>
      </c>
      <c r="E4417" s="7">
        <v>0.238298658</v>
      </c>
      <c r="F4417" s="7">
        <v>0.36723397000000002</v>
      </c>
      <c r="G4417" s="5">
        <v>4416</v>
      </c>
      <c r="H4417" s="1"/>
    </row>
    <row r="4418" spans="1:8" x14ac:dyDescent="0.2">
      <c r="A4418" s="2" t="s">
        <v>4312</v>
      </c>
      <c r="B4418" s="6">
        <v>2456.3035500000001</v>
      </c>
      <c r="C4418" s="6">
        <v>-0.351322366</v>
      </c>
      <c r="D4418" s="4">
        <v>0.78386528209409378</v>
      </c>
      <c r="E4418" s="7">
        <v>8.4424314E-2</v>
      </c>
      <c r="F4418" s="7">
        <v>0.19211349899999999</v>
      </c>
      <c r="G4418" s="5">
        <v>4417</v>
      </c>
      <c r="H4418" s="1"/>
    </row>
    <row r="4419" spans="1:8" x14ac:dyDescent="0.2">
      <c r="A4419" s="2" t="s">
        <v>4313</v>
      </c>
      <c r="B4419" s="6">
        <v>2740.1353939999999</v>
      </c>
      <c r="C4419" s="6">
        <v>-0.327722599</v>
      </c>
      <c r="D4419" s="4">
        <v>0.79679328874849142</v>
      </c>
      <c r="E4419" s="7">
        <v>0.14824678099999999</v>
      </c>
      <c r="F4419" s="7">
        <v>0.27086265900000001</v>
      </c>
      <c r="G4419" s="5">
        <v>4418</v>
      </c>
      <c r="H4419" s="1"/>
    </row>
    <row r="4420" spans="1:8" x14ac:dyDescent="0.2">
      <c r="A4420" s="2" t="s">
        <v>4314</v>
      </c>
      <c r="B4420" s="6">
        <v>150.6984727</v>
      </c>
      <c r="C4420" s="6">
        <v>0.61183537399999999</v>
      </c>
      <c r="D4420" s="4">
        <v>1.5282021275976023</v>
      </c>
      <c r="E4420" s="7">
        <v>2.7182767E-2</v>
      </c>
      <c r="F4420" s="7">
        <v>0.10837743399999999</v>
      </c>
      <c r="G4420" s="5">
        <v>4419</v>
      </c>
      <c r="H4420" s="1"/>
    </row>
    <row r="4421" spans="1:8" x14ac:dyDescent="0.2">
      <c r="A4421" s="2" t="s">
        <v>4315</v>
      </c>
      <c r="B4421" s="6">
        <v>6234.9891770000004</v>
      </c>
      <c r="C4421" s="6">
        <v>-0.21467192600000001</v>
      </c>
      <c r="D4421" s="4">
        <v>0.86174210066082246</v>
      </c>
      <c r="E4421" s="7">
        <v>0.34605867099999998</v>
      </c>
      <c r="F4421" s="7">
        <v>0.469271891</v>
      </c>
      <c r="G4421" s="5">
        <v>4420</v>
      </c>
      <c r="H4421" s="1"/>
    </row>
    <row r="4422" spans="1:8" x14ac:dyDescent="0.2">
      <c r="A4422" s="2" t="s">
        <v>4316</v>
      </c>
      <c r="B4422" s="6">
        <v>4734.2970310000001</v>
      </c>
      <c r="C4422" s="6">
        <v>-0.41672483999999999</v>
      </c>
      <c r="D4422" s="4">
        <v>0.74912333116747654</v>
      </c>
      <c r="E4422" s="7">
        <v>0.12930288300000001</v>
      </c>
      <c r="F4422" s="7">
        <v>0.249408093</v>
      </c>
      <c r="G4422" s="5">
        <v>4421</v>
      </c>
      <c r="H4422" s="1"/>
    </row>
    <row r="4423" spans="1:8" x14ac:dyDescent="0.2">
      <c r="A4423" s="2" t="s">
        <v>4317</v>
      </c>
      <c r="B4423" s="6">
        <v>1213.1627350000001</v>
      </c>
      <c r="C4423" s="6">
        <v>0.205651314</v>
      </c>
      <c r="D4423" s="4">
        <v>1.1532068519835352</v>
      </c>
      <c r="E4423" s="7">
        <v>0.30640964199999998</v>
      </c>
      <c r="F4423" s="7">
        <v>0.43300495700000002</v>
      </c>
      <c r="G4423" s="5">
        <v>4422</v>
      </c>
      <c r="H4423" s="1"/>
    </row>
    <row r="4424" spans="1:8" x14ac:dyDescent="0.2">
      <c r="A4424" s="2" t="s">
        <v>4318</v>
      </c>
      <c r="B4424" s="6">
        <v>525.55868969999995</v>
      </c>
      <c r="C4424" s="6">
        <v>0.238513058</v>
      </c>
      <c r="D4424" s="4">
        <v>1.1797760751876263</v>
      </c>
      <c r="E4424" s="7">
        <v>0.32297720699999999</v>
      </c>
      <c r="F4424" s="7">
        <v>0.4483163</v>
      </c>
      <c r="G4424" s="5">
        <v>4423</v>
      </c>
      <c r="H4424" s="1"/>
    </row>
    <row r="4425" spans="1:8" x14ac:dyDescent="0.2">
      <c r="A4425" s="2" t="s">
        <v>4319</v>
      </c>
      <c r="B4425" s="6">
        <v>870.54380519999995</v>
      </c>
      <c r="C4425" s="6">
        <v>2.1822912E-2</v>
      </c>
      <c r="D4425" s="4">
        <v>1.0152414743116227</v>
      </c>
      <c r="E4425" s="7">
        <v>0.91718010900000002</v>
      </c>
      <c r="F4425" s="7">
        <v>0.94400602700000003</v>
      </c>
      <c r="G4425" s="5">
        <v>4424</v>
      </c>
      <c r="H4425" s="1"/>
    </row>
    <row r="4426" spans="1:8" x14ac:dyDescent="0.2">
      <c r="A4426" s="2" t="s">
        <v>4320</v>
      </c>
      <c r="B4426" s="6">
        <v>1896.3965459999999</v>
      </c>
      <c r="C4426" s="6">
        <v>-0.26719599300000002</v>
      </c>
      <c r="D4426" s="4">
        <v>0.83093297002356126</v>
      </c>
      <c r="E4426" s="7">
        <v>0.180080452</v>
      </c>
      <c r="F4426" s="7">
        <v>0.306830926</v>
      </c>
      <c r="G4426" s="5">
        <v>4425</v>
      </c>
      <c r="H4426" s="1"/>
    </row>
    <row r="4427" spans="1:8" x14ac:dyDescent="0.2">
      <c r="A4427" s="2" t="s">
        <v>4321</v>
      </c>
      <c r="B4427" s="6">
        <v>479.87346839999998</v>
      </c>
      <c r="C4427" s="6">
        <v>-9.6568259000000004E-2</v>
      </c>
      <c r="D4427" s="4">
        <v>0.93525504035308593</v>
      </c>
      <c r="E4427" s="7">
        <v>0.64386926600000005</v>
      </c>
      <c r="F4427" s="7">
        <v>0.736673684</v>
      </c>
      <c r="G4427" s="5">
        <v>4426</v>
      </c>
      <c r="H4427" s="1"/>
    </row>
    <row r="4428" spans="1:8" x14ac:dyDescent="0.2">
      <c r="A4428" s="2" t="s">
        <v>4322</v>
      </c>
      <c r="B4428" s="6">
        <v>676.20940350000001</v>
      </c>
      <c r="C4428" s="6">
        <v>-0.37931818</v>
      </c>
      <c r="D4428" s="4">
        <v>0.76880084131669357</v>
      </c>
      <c r="E4428" s="7">
        <v>6.1347148999999997E-2</v>
      </c>
      <c r="F4428" s="7">
        <v>0.16008293800000001</v>
      </c>
      <c r="G4428" s="5">
        <v>4427</v>
      </c>
      <c r="H4428" s="1"/>
    </row>
    <row r="4429" spans="1:8" x14ac:dyDescent="0.2">
      <c r="A4429" s="2" t="s">
        <v>4323</v>
      </c>
      <c r="B4429" s="6">
        <v>8444.6304070000006</v>
      </c>
      <c r="C4429" s="6">
        <v>-0.83505289900000002</v>
      </c>
      <c r="D4429" s="4">
        <v>0.5605624846090036</v>
      </c>
      <c r="E4429" s="7">
        <v>2.0862248999999999E-2</v>
      </c>
      <c r="F4429" s="7">
        <v>9.4005704999999995E-2</v>
      </c>
      <c r="G4429" s="5">
        <v>4428</v>
      </c>
      <c r="H4429" s="1"/>
    </row>
    <row r="4430" spans="1:8" x14ac:dyDescent="0.2">
      <c r="A4430" s="2" t="s">
        <v>4324</v>
      </c>
      <c r="B4430" s="6">
        <v>3975.1784499999999</v>
      </c>
      <c r="C4430" s="6">
        <v>-0.60845466699999995</v>
      </c>
      <c r="D4430" s="4">
        <v>0.6558988874324424</v>
      </c>
      <c r="E4430" s="7">
        <v>1.049382E-3</v>
      </c>
      <c r="F4430" s="7">
        <v>2.2367799000000001E-2</v>
      </c>
      <c r="G4430" s="5">
        <v>4429</v>
      </c>
      <c r="H4430" s="1"/>
    </row>
    <row r="4431" spans="1:8" x14ac:dyDescent="0.2">
      <c r="A4431" s="2" t="s">
        <v>4325</v>
      </c>
      <c r="B4431" s="6">
        <v>323.63909289999998</v>
      </c>
      <c r="C4431" s="6">
        <v>-0.268494187</v>
      </c>
      <c r="D4431" s="4">
        <v>0.83018560001316988</v>
      </c>
      <c r="E4431" s="7">
        <v>0.20344777</v>
      </c>
      <c r="F4431" s="7">
        <v>0.33074490699999998</v>
      </c>
      <c r="G4431" s="5">
        <v>4430</v>
      </c>
      <c r="H4431" s="1"/>
    </row>
    <row r="4432" spans="1:8" x14ac:dyDescent="0.2">
      <c r="A4432" s="2" t="s">
        <v>4326</v>
      </c>
      <c r="B4432" s="6">
        <v>101.50317099999999</v>
      </c>
      <c r="C4432" s="6">
        <v>0.125037963</v>
      </c>
      <c r="D4432" s="4">
        <v>1.0905364286048509</v>
      </c>
      <c r="E4432" s="7">
        <v>0.71612821500000001</v>
      </c>
      <c r="F4432" s="7">
        <v>0.79479512399999996</v>
      </c>
      <c r="G4432" s="5">
        <v>4431</v>
      </c>
      <c r="H4432" s="1"/>
    </row>
    <row r="4433" spans="1:8" x14ac:dyDescent="0.2">
      <c r="A4433" s="2" t="s">
        <v>4327</v>
      </c>
      <c r="B4433" s="6">
        <v>148.66054059999999</v>
      </c>
      <c r="C4433" s="6">
        <v>0.210663186</v>
      </c>
      <c r="D4433" s="4">
        <v>1.157220018927551</v>
      </c>
      <c r="E4433" s="7">
        <v>0.52322897700000004</v>
      </c>
      <c r="F4433" s="7">
        <v>0.63096728199999996</v>
      </c>
      <c r="G4433" s="5">
        <v>4432</v>
      </c>
      <c r="H4433" s="1"/>
    </row>
    <row r="4434" spans="1:8" x14ac:dyDescent="0.2">
      <c r="A4434" s="2" t="s">
        <v>4328</v>
      </c>
      <c r="B4434" s="6">
        <v>256.25566839999999</v>
      </c>
      <c r="C4434" s="6">
        <v>0.11602319899999999</v>
      </c>
      <c r="D4434" s="4">
        <v>1.0837433936467957</v>
      </c>
      <c r="E4434" s="7">
        <v>0.63628974800000004</v>
      </c>
      <c r="F4434" s="7">
        <v>0.72961436000000002</v>
      </c>
      <c r="G4434" s="5">
        <v>4433</v>
      </c>
      <c r="H4434" s="1"/>
    </row>
    <row r="4435" spans="1:8" x14ac:dyDescent="0.2">
      <c r="A4435" s="2" t="s">
        <v>4329</v>
      </c>
      <c r="B4435" s="6">
        <v>69.196630929999998</v>
      </c>
      <c r="C4435" s="6">
        <v>0.40191349599999998</v>
      </c>
      <c r="D4435" s="4">
        <v>1.3212591805777552</v>
      </c>
      <c r="E4435" s="7">
        <v>0.33803008800000001</v>
      </c>
      <c r="F4435" s="7">
        <v>0.46206491700000002</v>
      </c>
      <c r="G4435" s="5">
        <v>4434</v>
      </c>
      <c r="H4435" s="1"/>
    </row>
    <row r="4436" spans="1:8" x14ac:dyDescent="0.2">
      <c r="A4436" s="2" t="s">
        <v>4330</v>
      </c>
      <c r="B4436" s="6">
        <v>116.4625422</v>
      </c>
      <c r="C4436" s="6">
        <v>0.41750888899999999</v>
      </c>
      <c r="D4436" s="4">
        <v>1.3356193398707044</v>
      </c>
      <c r="E4436" s="7">
        <v>0.23938598899999999</v>
      </c>
      <c r="F4436" s="7">
        <v>0.36779993</v>
      </c>
      <c r="G4436" s="5">
        <v>4435</v>
      </c>
      <c r="H4436" s="1"/>
    </row>
    <row r="4437" spans="1:8" x14ac:dyDescent="0.2">
      <c r="A4437" s="2" t="s">
        <v>4331</v>
      </c>
      <c r="B4437" s="6">
        <v>321.19566300000002</v>
      </c>
      <c r="C4437" s="6">
        <v>-0.216737073</v>
      </c>
      <c r="D4437" s="4">
        <v>0.86050944167961596</v>
      </c>
      <c r="E4437" s="7">
        <v>0.429329503</v>
      </c>
      <c r="F4437" s="7">
        <v>0.54792552000000005</v>
      </c>
      <c r="G4437" s="5">
        <v>4436</v>
      </c>
      <c r="H4437" s="1"/>
    </row>
    <row r="4438" spans="1:8" x14ac:dyDescent="0.2">
      <c r="A4438" s="2" t="s">
        <v>4332</v>
      </c>
      <c r="B4438" s="6">
        <v>270.85657889999999</v>
      </c>
      <c r="C4438" s="6">
        <v>-0.61357176199999997</v>
      </c>
      <c r="D4438" s="4">
        <v>0.65357660058124467</v>
      </c>
      <c r="E4438" s="7">
        <v>4.1610770999999998E-2</v>
      </c>
      <c r="F4438" s="7">
        <v>0.13021423800000001</v>
      </c>
      <c r="G4438" s="5">
        <v>4437</v>
      </c>
      <c r="H4438" s="1"/>
    </row>
    <row r="4439" spans="1:8" x14ac:dyDescent="0.2">
      <c r="A4439" s="2" t="s">
        <v>4333</v>
      </c>
      <c r="B4439" s="6">
        <v>1191.6772000000001</v>
      </c>
      <c r="C4439" s="6">
        <v>-0.94711786399999998</v>
      </c>
      <c r="D4439" s="4">
        <v>0.51866759291402031</v>
      </c>
      <c r="E4439" s="7">
        <v>2.0609855E-2</v>
      </c>
      <c r="F4439" s="7">
        <v>9.3251480999999997E-2</v>
      </c>
      <c r="G4439" s="5">
        <v>4438</v>
      </c>
      <c r="H4439" s="1"/>
    </row>
    <row r="4440" spans="1:8" x14ac:dyDescent="0.2">
      <c r="A4440" s="2" t="s">
        <v>4334</v>
      </c>
      <c r="B4440" s="6">
        <v>209.6471578</v>
      </c>
      <c r="C4440" s="6">
        <v>0.71742046699999995</v>
      </c>
      <c r="D4440" s="4">
        <v>1.6442395109972316</v>
      </c>
      <c r="E4440" s="7">
        <v>1.7527599000000001E-2</v>
      </c>
      <c r="F4440" s="7">
        <v>8.6609116999999999E-2</v>
      </c>
      <c r="G4440" s="5">
        <v>4439</v>
      </c>
      <c r="H4440" s="1"/>
    </row>
    <row r="4441" spans="1:8" x14ac:dyDescent="0.2">
      <c r="A4441" s="2" t="s">
        <v>4335</v>
      </c>
      <c r="B4441" s="6">
        <v>524.97887279999998</v>
      </c>
      <c r="C4441" s="6">
        <v>-3.3587237999999998E-2</v>
      </c>
      <c r="D4441" s="4">
        <v>0.97698800995524404</v>
      </c>
      <c r="E4441" s="7">
        <v>0.86460220200000004</v>
      </c>
      <c r="F4441" s="7">
        <v>0.90508447299999994</v>
      </c>
      <c r="G4441" s="5">
        <v>4440</v>
      </c>
      <c r="H4441" s="1"/>
    </row>
    <row r="4442" spans="1:8" x14ac:dyDescent="0.2">
      <c r="A4442" s="2" t="s">
        <v>4336</v>
      </c>
      <c r="B4442" s="6">
        <v>10459.646720000001</v>
      </c>
      <c r="C4442" s="6">
        <v>-0.80083389999999999</v>
      </c>
      <c r="D4442" s="4">
        <v>0.57401729073656915</v>
      </c>
      <c r="E4442" s="7">
        <v>1.5708109000000001E-2</v>
      </c>
      <c r="F4442" s="7">
        <v>8.2150371999999999E-2</v>
      </c>
      <c r="G4442" s="5">
        <v>4441</v>
      </c>
      <c r="H4442" s="1"/>
    </row>
    <row r="4443" spans="1:8" x14ac:dyDescent="0.2">
      <c r="A4443" s="2" t="s">
        <v>4337</v>
      </c>
      <c r="B4443" s="6">
        <v>651.59870960000001</v>
      </c>
      <c r="C4443" s="6">
        <v>0.50388820899999998</v>
      </c>
      <c r="D4443" s="4">
        <v>1.4180301516456655</v>
      </c>
      <c r="E4443" s="7">
        <v>1.8660994E-2</v>
      </c>
      <c r="F4443" s="7">
        <v>8.8593552000000006E-2</v>
      </c>
      <c r="G4443" s="5">
        <v>4442</v>
      </c>
      <c r="H4443" s="1"/>
    </row>
    <row r="4444" spans="1:8" x14ac:dyDescent="0.2">
      <c r="A4444" s="2" t="s">
        <v>4338</v>
      </c>
      <c r="B4444" s="6">
        <v>3162.7752650000002</v>
      </c>
      <c r="C4444" s="6">
        <v>0.108105257</v>
      </c>
      <c r="D4444" s="4">
        <v>1.077811777805763</v>
      </c>
      <c r="E4444" s="7">
        <v>0.54010868700000003</v>
      </c>
      <c r="F4444" s="7">
        <v>0.64574242699999995</v>
      </c>
      <c r="G4444" s="5">
        <v>4443</v>
      </c>
      <c r="H4444" s="1"/>
    </row>
    <row r="4445" spans="1:8" x14ac:dyDescent="0.2">
      <c r="A4445" s="2" t="s">
        <v>4339</v>
      </c>
      <c r="B4445" s="6">
        <v>1588.7018989999999</v>
      </c>
      <c r="C4445" s="6">
        <v>0.23347379900000001</v>
      </c>
      <c r="D4445" s="4">
        <v>1.1756623671741342</v>
      </c>
      <c r="E4445" s="7">
        <v>0.22340976400000001</v>
      </c>
      <c r="F4445" s="7">
        <v>0.35171735900000001</v>
      </c>
      <c r="G4445" s="5">
        <v>4444</v>
      </c>
      <c r="H4445" s="1"/>
    </row>
    <row r="4446" spans="1:8" x14ac:dyDescent="0.2">
      <c r="A4446" s="2" t="s">
        <v>4340</v>
      </c>
      <c r="B4446" s="6">
        <v>1522.414233</v>
      </c>
      <c r="C4446" s="6">
        <v>-2.4183183E-2</v>
      </c>
      <c r="D4446" s="4">
        <v>0.98337720396151385</v>
      </c>
      <c r="E4446" s="7">
        <v>0.913337591</v>
      </c>
      <c r="F4446" s="7">
        <v>0.94097106799999997</v>
      </c>
      <c r="G4446" s="5">
        <v>4445</v>
      </c>
      <c r="H4446" s="1"/>
    </row>
    <row r="4447" spans="1:8" x14ac:dyDescent="0.2">
      <c r="A4447" s="2" t="s">
        <v>4341</v>
      </c>
      <c r="B4447" s="6">
        <v>962.20435759999998</v>
      </c>
      <c r="C4447" s="6">
        <v>0.467822454</v>
      </c>
      <c r="D4447" s="4">
        <v>1.3830204164255835</v>
      </c>
      <c r="E4447" s="7">
        <v>3.3708788000000003E-2</v>
      </c>
      <c r="F4447" s="7">
        <v>0.11919945899999999</v>
      </c>
      <c r="G4447" s="5">
        <v>4446</v>
      </c>
      <c r="H4447" s="1"/>
    </row>
    <row r="4448" spans="1:8" x14ac:dyDescent="0.2">
      <c r="A4448" s="2" t="s">
        <v>4342</v>
      </c>
      <c r="B4448" s="6">
        <v>26431.39934</v>
      </c>
      <c r="C4448" s="6">
        <v>-0.36750614199999998</v>
      </c>
      <c r="D4448" s="4">
        <v>0.77512122216338197</v>
      </c>
      <c r="E4448" s="7">
        <v>0.151897012</v>
      </c>
      <c r="F4448" s="7">
        <v>0.27545189799999997</v>
      </c>
      <c r="G4448" s="5">
        <v>4447</v>
      </c>
      <c r="H4448" s="1"/>
    </row>
    <row r="4449" spans="1:8" x14ac:dyDescent="0.2">
      <c r="A4449" s="2" t="s">
        <v>4343</v>
      </c>
      <c r="B4449" s="6">
        <v>1394.668508</v>
      </c>
      <c r="C4449" s="6">
        <v>0.18160663899999999</v>
      </c>
      <c r="D4449" s="4">
        <v>1.134146209794493</v>
      </c>
      <c r="E4449" s="7">
        <v>0.32079370099999999</v>
      </c>
      <c r="F4449" s="7">
        <v>0.44606432000000001</v>
      </c>
      <c r="G4449" s="5">
        <v>4448</v>
      </c>
      <c r="H4449" s="1"/>
    </row>
    <row r="4450" spans="1:8" x14ac:dyDescent="0.2">
      <c r="A4450" s="2" t="s">
        <v>4344</v>
      </c>
      <c r="B4450" s="6">
        <v>2635.042414</v>
      </c>
      <c r="C4450" s="6">
        <v>-0.80517051799999995</v>
      </c>
      <c r="D4450" s="4">
        <v>0.57229443449276851</v>
      </c>
      <c r="E4450" s="7">
        <v>1.216054E-3</v>
      </c>
      <c r="F4450" s="7">
        <v>2.3992268000000001E-2</v>
      </c>
      <c r="G4450" s="5">
        <v>4449</v>
      </c>
      <c r="H4450" s="1"/>
    </row>
    <row r="4451" spans="1:8" x14ac:dyDescent="0.2">
      <c r="A4451" s="2" t="s">
        <v>4345</v>
      </c>
      <c r="B4451" s="6">
        <v>2184.5341330000001</v>
      </c>
      <c r="C4451" s="6">
        <v>-0.173601058</v>
      </c>
      <c r="D4451" s="4">
        <v>0.88662684024969474</v>
      </c>
      <c r="E4451" s="7">
        <v>0.35869592500000003</v>
      </c>
      <c r="F4451" s="7">
        <v>0.48157861200000002</v>
      </c>
      <c r="G4451" s="5">
        <v>4450</v>
      </c>
      <c r="H4451" s="1"/>
    </row>
    <row r="4452" spans="1:8" x14ac:dyDescent="0.2">
      <c r="A4452" s="2" t="s">
        <v>4346</v>
      </c>
      <c r="B4452" s="6">
        <v>4397.5191269999996</v>
      </c>
      <c r="C4452" s="6">
        <v>1.0831145310000001</v>
      </c>
      <c r="D4452" s="4">
        <v>2.1186048520357734</v>
      </c>
      <c r="E4452" s="7">
        <v>6.5899999999999996E-6</v>
      </c>
      <c r="F4452" s="7">
        <v>1.262944E-3</v>
      </c>
      <c r="G4452" s="5">
        <v>4451</v>
      </c>
      <c r="H4452" s="1"/>
    </row>
    <row r="4453" spans="1:8" x14ac:dyDescent="0.2">
      <c r="A4453" s="2" t="s">
        <v>4347</v>
      </c>
      <c r="B4453" s="6">
        <v>11319.92043</v>
      </c>
      <c r="C4453" s="6">
        <v>0.72737177099999994</v>
      </c>
      <c r="D4453" s="4">
        <v>1.6556202173091743</v>
      </c>
      <c r="E4453" s="7">
        <v>4.3189760000000004E-3</v>
      </c>
      <c r="F4453" s="7">
        <v>4.3828547000000002E-2</v>
      </c>
      <c r="G4453" s="5">
        <v>4452</v>
      </c>
      <c r="H4453" s="1"/>
    </row>
    <row r="4454" spans="1:8" x14ac:dyDescent="0.2">
      <c r="A4454" s="2" t="s">
        <v>4348</v>
      </c>
      <c r="B4454" s="6">
        <v>1075.4202780000001</v>
      </c>
      <c r="C4454" s="6">
        <v>0.51924131100000004</v>
      </c>
      <c r="D4454" s="4">
        <v>1.4332013533731733</v>
      </c>
      <c r="E4454" s="7">
        <v>3.5158996999999997E-2</v>
      </c>
      <c r="F4454" s="7">
        <v>0.12167715799999999</v>
      </c>
      <c r="G4454" s="5">
        <v>4453</v>
      </c>
      <c r="H4454" s="1"/>
    </row>
    <row r="4455" spans="1:8" x14ac:dyDescent="0.2">
      <c r="A4455" s="2" t="s">
        <v>4349</v>
      </c>
      <c r="B4455" s="6">
        <v>4109.9478879999997</v>
      </c>
      <c r="C4455" s="6">
        <v>-0.232260677</v>
      </c>
      <c r="D4455" s="4">
        <v>0.85129987458192313</v>
      </c>
      <c r="E4455" s="7">
        <v>0.47812446400000003</v>
      </c>
      <c r="F4455" s="7">
        <v>0.59200233300000005</v>
      </c>
      <c r="G4455" s="5">
        <v>4454</v>
      </c>
      <c r="H4455" s="1"/>
    </row>
    <row r="4456" spans="1:8" x14ac:dyDescent="0.2">
      <c r="A4456" s="2" t="s">
        <v>4350</v>
      </c>
      <c r="B4456" s="6">
        <v>4468.0222119999999</v>
      </c>
      <c r="C4456" s="6">
        <v>-0.80215287099999999</v>
      </c>
      <c r="D4456" s="4">
        <v>0.57349274039676923</v>
      </c>
      <c r="E4456" s="7">
        <v>3.3008709999999999E-3</v>
      </c>
      <c r="F4456" s="7">
        <v>3.8907959999999998E-2</v>
      </c>
      <c r="G4456" s="5">
        <v>4455</v>
      </c>
      <c r="H4456" s="1"/>
    </row>
    <row r="4457" spans="1:8" x14ac:dyDescent="0.2">
      <c r="A4457" s="2" t="s">
        <v>4351</v>
      </c>
      <c r="B4457" s="6">
        <v>1997.5831410000001</v>
      </c>
      <c r="C4457" s="6">
        <v>-0.37727976099999999</v>
      </c>
      <c r="D4457" s="4">
        <v>0.76988786653216656</v>
      </c>
      <c r="E4457" s="7">
        <v>0.180419153</v>
      </c>
      <c r="F4457" s="7">
        <v>0.30700140399999998</v>
      </c>
      <c r="G4457" s="5">
        <v>4456</v>
      </c>
      <c r="H4457" s="1"/>
    </row>
    <row r="4458" spans="1:8" x14ac:dyDescent="0.2">
      <c r="A4458" s="2" t="s">
        <v>4352</v>
      </c>
      <c r="B4458" s="6">
        <v>3620.1749380000001</v>
      </c>
      <c r="C4458" s="6">
        <v>-0.22195026800000001</v>
      </c>
      <c r="D4458" s="4">
        <v>0.85740559226358148</v>
      </c>
      <c r="E4458" s="7">
        <v>0.31479895699999999</v>
      </c>
      <c r="F4458" s="7">
        <v>0.44056279799999998</v>
      </c>
      <c r="G4458" s="5">
        <v>4457</v>
      </c>
      <c r="H4458" s="1"/>
    </row>
    <row r="4459" spans="1:8" x14ac:dyDescent="0.2">
      <c r="A4459" s="2" t="s">
        <v>4353</v>
      </c>
      <c r="B4459" s="6">
        <v>1586.444084</v>
      </c>
      <c r="C4459" s="6">
        <v>-0.60639670099999998</v>
      </c>
      <c r="D4459" s="4">
        <v>0.65683517734045338</v>
      </c>
      <c r="E4459" s="7">
        <v>2.3997484999999999E-2</v>
      </c>
      <c r="F4459" s="7">
        <v>0.101040954</v>
      </c>
      <c r="G4459" s="5">
        <v>4458</v>
      </c>
      <c r="H4459" s="1"/>
    </row>
    <row r="4460" spans="1:8" x14ac:dyDescent="0.2">
      <c r="A4460" s="2" t="s">
        <v>4354</v>
      </c>
      <c r="B4460" s="6">
        <v>1473.042858</v>
      </c>
      <c r="C4460" s="6">
        <v>-0.76242842499999997</v>
      </c>
      <c r="D4460" s="4">
        <v>0.58950321032977182</v>
      </c>
      <c r="E4460" s="7">
        <v>7.155303E-3</v>
      </c>
      <c r="F4460" s="7">
        <v>5.4913066000000003E-2</v>
      </c>
      <c r="G4460" s="5">
        <v>4459</v>
      </c>
      <c r="H4460" s="1"/>
    </row>
    <row r="4461" spans="1:8" x14ac:dyDescent="0.2">
      <c r="A4461" s="2" t="s">
        <v>4355</v>
      </c>
      <c r="B4461" s="6">
        <v>1039.8914339999999</v>
      </c>
      <c r="C4461" s="6">
        <v>-0.72162587600000005</v>
      </c>
      <c r="D4461" s="4">
        <v>0.60641364614585269</v>
      </c>
      <c r="E4461" s="7">
        <v>5.5923029999999999E-3</v>
      </c>
      <c r="F4461" s="7">
        <v>4.8967272999999999E-2</v>
      </c>
      <c r="G4461" s="5">
        <v>4460</v>
      </c>
      <c r="H4461" s="1"/>
    </row>
    <row r="4462" spans="1:8" x14ac:dyDescent="0.2">
      <c r="A4462" s="2" t="s">
        <v>4356</v>
      </c>
      <c r="B4462" s="6">
        <v>613.05357179999999</v>
      </c>
      <c r="C4462" s="6">
        <v>-0.69560870500000005</v>
      </c>
      <c r="D4462" s="4">
        <v>0.61744874829094609</v>
      </c>
      <c r="E4462" s="7">
        <v>8.4559579999999995E-3</v>
      </c>
      <c r="F4462" s="7">
        <v>6.0454184000000001E-2</v>
      </c>
      <c r="G4462" s="5">
        <v>4461</v>
      </c>
      <c r="H4462" s="1"/>
    </row>
    <row r="4463" spans="1:8" x14ac:dyDescent="0.2">
      <c r="A4463" s="2" t="s">
        <v>4357</v>
      </c>
      <c r="B4463" s="6">
        <v>229.55028160000001</v>
      </c>
      <c r="C4463" s="6">
        <v>1.8162617999999998E-2</v>
      </c>
      <c r="D4463" s="4">
        <v>1.012668947146786</v>
      </c>
      <c r="E4463" s="7">
        <v>0.93919355800000004</v>
      </c>
      <c r="F4463" s="7">
        <v>0.95709882199999996</v>
      </c>
      <c r="G4463" s="5">
        <v>4462</v>
      </c>
      <c r="H4463" s="1"/>
    </row>
    <row r="4464" spans="1:8" x14ac:dyDescent="0.2">
      <c r="A4464" s="2" t="s">
        <v>4358</v>
      </c>
      <c r="B4464" s="6">
        <v>612.97704529999999</v>
      </c>
      <c r="C4464" s="6">
        <v>-0.52595618</v>
      </c>
      <c r="D4464" s="4">
        <v>0.69449866206277577</v>
      </c>
      <c r="E4464" s="7">
        <v>1.0303194E-2</v>
      </c>
      <c r="F4464" s="7">
        <v>6.6678117999999995E-2</v>
      </c>
      <c r="G4464" s="5">
        <v>4463</v>
      </c>
      <c r="H4464" s="1"/>
    </row>
    <row r="4465" spans="1:8" x14ac:dyDescent="0.2">
      <c r="A4465" s="2" t="s">
        <v>4359</v>
      </c>
      <c r="B4465" s="6">
        <v>1412.503238</v>
      </c>
      <c r="C4465" s="6">
        <v>-0.74724612599999995</v>
      </c>
      <c r="D4465" s="4">
        <v>0.59573964451450467</v>
      </c>
      <c r="E4465" s="7">
        <v>1.2747389E-2</v>
      </c>
      <c r="F4465" s="7">
        <v>7.3989578E-2</v>
      </c>
      <c r="G4465" s="5">
        <v>4464</v>
      </c>
      <c r="H4465" s="1"/>
    </row>
    <row r="4466" spans="1:8" x14ac:dyDescent="0.2">
      <c r="A4466" s="2" t="s">
        <v>4360</v>
      </c>
      <c r="B4466" s="6">
        <v>11004.7727</v>
      </c>
      <c r="C4466" s="6">
        <v>-0.83712381199999997</v>
      </c>
      <c r="D4466" s="4">
        <v>0.55975840383381847</v>
      </c>
      <c r="E4466" s="7">
        <v>1.1511618E-2</v>
      </c>
      <c r="F4466" s="7">
        <v>7.1032089000000007E-2</v>
      </c>
      <c r="G4466" s="5">
        <v>4465</v>
      </c>
      <c r="H4466" s="1"/>
    </row>
    <row r="4467" spans="1:8" x14ac:dyDescent="0.2">
      <c r="A4467" s="2" t="s">
        <v>4361</v>
      </c>
      <c r="B4467" s="6">
        <v>918.61975919999998</v>
      </c>
      <c r="C4467" s="6">
        <v>-0.18190589400000001</v>
      </c>
      <c r="D4467" s="4">
        <v>0.8815376581237212</v>
      </c>
      <c r="E4467" s="7">
        <v>0.31792482100000002</v>
      </c>
      <c r="F4467" s="7">
        <v>0.44314748300000001</v>
      </c>
      <c r="G4467" s="5">
        <v>4466</v>
      </c>
      <c r="H4467" s="1"/>
    </row>
    <row r="4468" spans="1:8" x14ac:dyDescent="0.2">
      <c r="A4468" s="2" t="s">
        <v>4362</v>
      </c>
      <c r="B4468" s="6">
        <v>2666.1320289999999</v>
      </c>
      <c r="C4468" s="6">
        <v>6.5513836000000006E-2</v>
      </c>
      <c r="D4468" s="4">
        <v>1.0464575839197958</v>
      </c>
      <c r="E4468" s="7">
        <v>0.84657031500000002</v>
      </c>
      <c r="F4468" s="7">
        <v>0.89439548499999999</v>
      </c>
      <c r="G4468" s="5">
        <v>4467</v>
      </c>
      <c r="H4468" s="1"/>
    </row>
    <row r="4469" spans="1:8" x14ac:dyDescent="0.2">
      <c r="A4469" s="2" t="s">
        <v>4363</v>
      </c>
      <c r="B4469" s="6">
        <v>11692.8621</v>
      </c>
      <c r="C4469" s="6">
        <v>-0.93804069000000001</v>
      </c>
      <c r="D4469" s="4">
        <v>0.52194124258958385</v>
      </c>
      <c r="E4469" s="7">
        <v>1.8218122999999999E-2</v>
      </c>
      <c r="F4469" s="7">
        <v>8.7645803999999994E-2</v>
      </c>
      <c r="G4469" s="5">
        <v>4468</v>
      </c>
      <c r="H4469" s="1"/>
    </row>
    <row r="4470" spans="1:8" x14ac:dyDescent="0.2">
      <c r="A4470" s="2" t="s">
        <v>4364</v>
      </c>
      <c r="B4470" s="6">
        <v>1685.859653</v>
      </c>
      <c r="C4470" s="6">
        <v>-0.29686959299999999</v>
      </c>
      <c r="D4470" s="4">
        <v>0.81401676173307691</v>
      </c>
      <c r="E4470" s="7">
        <v>0.179551974</v>
      </c>
      <c r="F4470" s="7">
        <v>0.30667312299999999</v>
      </c>
      <c r="G4470" s="5">
        <v>4469</v>
      </c>
      <c r="H4470" s="1"/>
    </row>
    <row r="4471" spans="1:8" x14ac:dyDescent="0.2">
      <c r="A4471" s="2" t="s">
        <v>4365</v>
      </c>
      <c r="B4471" s="6">
        <v>3211.301242</v>
      </c>
      <c r="C4471" s="6">
        <v>3.5354116999999997E-2</v>
      </c>
      <c r="D4471" s="4">
        <v>1.024808336699258</v>
      </c>
      <c r="E4471" s="7">
        <v>0.90517371499999999</v>
      </c>
      <c r="F4471" s="7">
        <v>0.93570577200000005</v>
      </c>
      <c r="G4471" s="5">
        <v>4470</v>
      </c>
      <c r="H4471" s="1"/>
    </row>
    <row r="4472" spans="1:8" x14ac:dyDescent="0.2">
      <c r="A4472" s="2" t="s">
        <v>4366</v>
      </c>
      <c r="B4472" s="6">
        <v>3852.3747250000001</v>
      </c>
      <c r="C4472" s="6">
        <v>-0.66722010600000003</v>
      </c>
      <c r="D4472" s="4">
        <v>0.62971890904183891</v>
      </c>
      <c r="E4472" s="7">
        <v>7.6631340000000003E-3</v>
      </c>
      <c r="F4472" s="7">
        <v>5.6910222000000003E-2</v>
      </c>
      <c r="G4472" s="5">
        <v>4471</v>
      </c>
      <c r="H4472" s="1"/>
    </row>
    <row r="4473" spans="1:8" x14ac:dyDescent="0.2">
      <c r="A4473" s="2" t="s">
        <v>4367</v>
      </c>
      <c r="B4473" s="6">
        <v>4609.0167860000001</v>
      </c>
      <c r="C4473" s="6">
        <v>-0.54792779899999999</v>
      </c>
      <c r="D4473" s="4">
        <v>0.68400188259789774</v>
      </c>
      <c r="E4473" s="7">
        <v>1.6661718999999998E-2</v>
      </c>
      <c r="F4473" s="7">
        <v>8.4693146999999996E-2</v>
      </c>
      <c r="G4473" s="5">
        <v>4472</v>
      </c>
      <c r="H4473" s="1"/>
    </row>
    <row r="4474" spans="1:8" x14ac:dyDescent="0.2">
      <c r="A4474" s="2" t="s">
        <v>4368</v>
      </c>
      <c r="B4474" s="6">
        <v>488.07874520000001</v>
      </c>
      <c r="C4474" s="6">
        <v>-0.10948828300000001</v>
      </c>
      <c r="D4474" s="4">
        <v>0.92691677651770732</v>
      </c>
      <c r="E4474" s="7">
        <v>0.58984067799999995</v>
      </c>
      <c r="F4474" s="7">
        <v>0.69065145100000003</v>
      </c>
      <c r="G4474" s="5">
        <v>4473</v>
      </c>
      <c r="H4474" s="1"/>
    </row>
    <row r="4475" spans="1:8" x14ac:dyDescent="0.2">
      <c r="A4475" s="2" t="s">
        <v>4369</v>
      </c>
      <c r="B4475" s="6">
        <v>148.03764860000001</v>
      </c>
      <c r="C4475" s="6">
        <v>0.158483281</v>
      </c>
      <c r="D4475" s="4">
        <v>1.1161131407167708</v>
      </c>
      <c r="E4475" s="7">
        <v>0.58530066800000002</v>
      </c>
      <c r="F4475" s="7">
        <v>0.68726109099999999</v>
      </c>
      <c r="G4475" s="5">
        <v>4474</v>
      </c>
      <c r="H4475" s="1"/>
    </row>
    <row r="4476" spans="1:8" x14ac:dyDescent="0.2">
      <c r="A4476" s="2" t="s">
        <v>4370</v>
      </c>
      <c r="B4476" s="6">
        <v>46.170914709999998</v>
      </c>
      <c r="C4476" s="6">
        <v>-0.44558411999999997</v>
      </c>
      <c r="D4476" s="4">
        <v>0.73428695751175099</v>
      </c>
      <c r="E4476" s="7">
        <v>0.33996950799999998</v>
      </c>
      <c r="F4476" s="7">
        <v>0.46379938700000001</v>
      </c>
      <c r="G4476" s="5">
        <v>4475</v>
      </c>
      <c r="H4476" s="1"/>
    </row>
    <row r="4477" spans="1:8" x14ac:dyDescent="0.2">
      <c r="A4477" s="2" t="s">
        <v>4371</v>
      </c>
      <c r="B4477" s="6">
        <v>13588.32962</v>
      </c>
      <c r="C4477" s="6">
        <v>-0.94436670899999997</v>
      </c>
      <c r="D4477" s="4">
        <v>0.51965761250717668</v>
      </c>
      <c r="E4477" s="7">
        <v>5.7243300000000001E-4</v>
      </c>
      <c r="F4477" s="7">
        <v>1.6912558000000001E-2</v>
      </c>
      <c r="G4477" s="5">
        <v>4476</v>
      </c>
      <c r="H4477" s="1"/>
    </row>
    <row r="4478" spans="1:8" x14ac:dyDescent="0.2">
      <c r="A4478" s="2" t="s">
        <v>4372</v>
      </c>
      <c r="B4478" s="6">
        <v>208.89916579999999</v>
      </c>
      <c r="C4478" s="6">
        <v>0.27132086500000002</v>
      </c>
      <c r="D4478" s="4">
        <v>1.2069123152223011</v>
      </c>
      <c r="E4478" s="7">
        <v>0.38335106200000002</v>
      </c>
      <c r="F4478" s="7">
        <v>0.50393618299999998</v>
      </c>
      <c r="G4478" s="5">
        <v>4477</v>
      </c>
      <c r="H4478" s="1"/>
    </row>
    <row r="4479" spans="1:8" x14ac:dyDescent="0.2">
      <c r="A4479" s="2" t="s">
        <v>4373</v>
      </c>
      <c r="B4479" s="6">
        <v>231.7819236</v>
      </c>
      <c r="C4479" s="6">
        <v>-4.6632052E-2</v>
      </c>
      <c r="D4479" s="4">
        <v>0.96819392563780637</v>
      </c>
      <c r="E4479" s="7">
        <v>0.84417308300000005</v>
      </c>
      <c r="F4479" s="7">
        <v>0.89292767200000001</v>
      </c>
      <c r="G4479" s="5">
        <v>4478</v>
      </c>
      <c r="H4479" s="1"/>
    </row>
    <row r="4480" spans="1:8" x14ac:dyDescent="0.2">
      <c r="A4480" s="2" t="s">
        <v>4374</v>
      </c>
      <c r="B4480" s="6">
        <v>127.9157553</v>
      </c>
      <c r="C4480" s="6">
        <v>0.29642163300000002</v>
      </c>
      <c r="D4480" s="4">
        <v>1.2280945466791577</v>
      </c>
      <c r="E4480" s="7">
        <v>0.243614574</v>
      </c>
      <c r="F4480" s="7">
        <v>0.37131836800000001</v>
      </c>
      <c r="G4480" s="5">
        <v>4479</v>
      </c>
      <c r="H4480" s="1"/>
    </row>
    <row r="4481" spans="1:8" x14ac:dyDescent="0.2">
      <c r="A4481" s="2" t="s">
        <v>4375</v>
      </c>
      <c r="B4481" s="6">
        <v>126.29123509999999</v>
      </c>
      <c r="C4481" s="6">
        <v>0.61712542699999995</v>
      </c>
      <c r="D4481" s="4">
        <v>1.533816002875779</v>
      </c>
      <c r="E4481" s="7">
        <v>4.6903117000000001E-2</v>
      </c>
      <c r="F4481" s="7">
        <v>0.13856916899999999</v>
      </c>
      <c r="G4481" s="5">
        <v>4480</v>
      </c>
      <c r="H4481" s="1"/>
    </row>
    <row r="4482" spans="1:8" x14ac:dyDescent="0.2">
      <c r="A4482" s="2" t="s">
        <v>4376</v>
      </c>
      <c r="B4482" s="6">
        <v>134.9831283</v>
      </c>
      <c r="C4482" s="6">
        <v>0.41887993699999998</v>
      </c>
      <c r="D4482" s="4">
        <v>1.3368892330755402</v>
      </c>
      <c r="E4482" s="7">
        <v>0.13641271299999999</v>
      </c>
      <c r="F4482" s="7">
        <v>0.25784919499999998</v>
      </c>
      <c r="G4482" s="5">
        <v>4481</v>
      </c>
      <c r="H4482" s="1"/>
    </row>
    <row r="4483" spans="1:8" x14ac:dyDescent="0.2">
      <c r="A4483" s="2" t="s">
        <v>4377</v>
      </c>
      <c r="B4483" s="6">
        <v>205.57947039999999</v>
      </c>
      <c r="C4483" s="6">
        <v>0.50144248300000005</v>
      </c>
      <c r="D4483" s="4">
        <v>1.4156282752152589</v>
      </c>
      <c r="E4483" s="7">
        <v>0.14133595700000001</v>
      </c>
      <c r="F4483" s="7">
        <v>0.26293864500000003</v>
      </c>
      <c r="G4483" s="5">
        <v>4482</v>
      </c>
      <c r="H4483" s="1"/>
    </row>
    <row r="4484" spans="1:8" x14ac:dyDescent="0.2">
      <c r="A4484" s="2" t="s">
        <v>4378</v>
      </c>
      <c r="B4484" s="6">
        <v>76.092161039999993</v>
      </c>
      <c r="C4484" s="6">
        <v>0.477310185</v>
      </c>
      <c r="D4484" s="4">
        <v>1.3921456763478794</v>
      </c>
      <c r="E4484" s="7">
        <v>0.18044321599999999</v>
      </c>
      <c r="F4484" s="7">
        <v>0.30700140399999998</v>
      </c>
      <c r="G4484" s="5">
        <v>4483</v>
      </c>
      <c r="H4484" s="1"/>
    </row>
    <row r="4485" spans="1:8" x14ac:dyDescent="0.2">
      <c r="A4485" s="2" t="s">
        <v>4379</v>
      </c>
      <c r="B4485" s="6">
        <v>143.004276</v>
      </c>
      <c r="C4485" s="6">
        <v>0.95218514899999995</v>
      </c>
      <c r="D4485" s="4">
        <v>1.9348009469565746</v>
      </c>
      <c r="E4485" s="7">
        <v>6.3440750000000002E-3</v>
      </c>
      <c r="F4485" s="7">
        <v>5.1617192999999999E-2</v>
      </c>
      <c r="G4485" s="5">
        <v>4484</v>
      </c>
      <c r="H4485" s="1"/>
    </row>
    <row r="4486" spans="1:8" x14ac:dyDescent="0.2">
      <c r="A4486" s="2" t="s">
        <v>4380</v>
      </c>
      <c r="B4486" s="6">
        <v>17.80813303</v>
      </c>
      <c r="C4486" s="6">
        <v>0.55360859100000004</v>
      </c>
      <c r="D4486" s="4">
        <v>1.4677523748555548</v>
      </c>
      <c r="E4486" s="7">
        <v>0.37017489999999997</v>
      </c>
      <c r="F4486" s="7" t="s">
        <v>109</v>
      </c>
      <c r="G4486" s="5">
        <v>4485</v>
      </c>
      <c r="H4486" s="1"/>
    </row>
    <row r="4487" spans="1:8" x14ac:dyDescent="0.2">
      <c r="A4487" s="2" t="s">
        <v>4381</v>
      </c>
      <c r="B4487" s="6">
        <v>120.2988296</v>
      </c>
      <c r="C4487" s="6">
        <v>0.190661409</v>
      </c>
      <c r="D4487" s="4">
        <v>1.1412868232112046</v>
      </c>
      <c r="E4487" s="7">
        <v>0.58348492900000004</v>
      </c>
      <c r="F4487" s="7">
        <v>0.685375497</v>
      </c>
      <c r="G4487" s="5">
        <v>4486</v>
      </c>
      <c r="H4487" s="1"/>
    </row>
    <row r="4488" spans="1:8" x14ac:dyDescent="0.2">
      <c r="A4488" s="2" t="s">
        <v>4382</v>
      </c>
      <c r="B4488" s="6">
        <v>236.20522149999999</v>
      </c>
      <c r="C4488" s="6">
        <v>4.5867296000000002E-2</v>
      </c>
      <c r="D4488" s="4">
        <v>1.0323035763196327</v>
      </c>
      <c r="E4488" s="7">
        <v>0.83189417799999998</v>
      </c>
      <c r="F4488" s="7">
        <v>0.88359924599999995</v>
      </c>
      <c r="G4488" s="5">
        <v>4487</v>
      </c>
      <c r="H4488" s="1"/>
    </row>
    <row r="4489" spans="1:8" x14ac:dyDescent="0.2">
      <c r="A4489" s="2" t="s">
        <v>4383</v>
      </c>
      <c r="B4489" s="6">
        <v>303.1584201</v>
      </c>
      <c r="C4489" s="6">
        <v>0.48985901500000001</v>
      </c>
      <c r="D4489" s="4">
        <v>1.4043076353783781</v>
      </c>
      <c r="E4489" s="7">
        <v>6.5172013000000001E-2</v>
      </c>
      <c r="F4489" s="7">
        <v>0.16434215199999999</v>
      </c>
      <c r="G4489" s="5">
        <v>4488</v>
      </c>
      <c r="H4489" s="1"/>
    </row>
    <row r="4490" spans="1:8" x14ac:dyDescent="0.2">
      <c r="A4490" s="2" t="s">
        <v>4384</v>
      </c>
      <c r="B4490" s="6">
        <v>240.41145940000001</v>
      </c>
      <c r="C4490" s="6">
        <v>0.17749467799999999</v>
      </c>
      <c r="D4490" s="4">
        <v>1.1309182751806077</v>
      </c>
      <c r="E4490" s="7">
        <v>0.46564269000000003</v>
      </c>
      <c r="F4490" s="7">
        <v>0.58088451699999999</v>
      </c>
      <c r="G4490" s="5">
        <v>4489</v>
      </c>
      <c r="H4490" s="1"/>
    </row>
    <row r="4491" spans="1:8" x14ac:dyDescent="0.2">
      <c r="A4491" s="2" t="s">
        <v>4385</v>
      </c>
      <c r="B4491" s="6">
        <v>614.72492869999996</v>
      </c>
      <c r="C4491" s="6">
        <v>-0.24585194099999999</v>
      </c>
      <c r="D4491" s="4">
        <v>0.84331765269879255</v>
      </c>
      <c r="E4491" s="7">
        <v>0.23658792300000001</v>
      </c>
      <c r="F4491" s="7">
        <v>0.36546166699999999</v>
      </c>
      <c r="G4491" s="5">
        <v>4490</v>
      </c>
      <c r="H4491" s="1"/>
    </row>
    <row r="4492" spans="1:8" x14ac:dyDescent="0.2">
      <c r="A4492" s="2" t="s">
        <v>4386</v>
      </c>
      <c r="B4492" s="6">
        <v>2997.7764539999998</v>
      </c>
      <c r="C4492" s="6">
        <v>-0.54452382099999996</v>
      </c>
      <c r="D4492" s="4">
        <v>0.68561766157465043</v>
      </c>
      <c r="E4492" s="7">
        <v>4.3512802000000003E-2</v>
      </c>
      <c r="F4492" s="7">
        <v>0.13282094999999999</v>
      </c>
      <c r="G4492" s="5">
        <v>4491</v>
      </c>
      <c r="H4492" s="1"/>
    </row>
    <row r="4493" spans="1:8" x14ac:dyDescent="0.2">
      <c r="A4493" s="2" t="s">
        <v>4387</v>
      </c>
      <c r="B4493" s="6">
        <v>12947.983539999999</v>
      </c>
      <c r="C4493" s="6">
        <v>-0.54227292999999999</v>
      </c>
      <c r="D4493" s="4">
        <v>0.68668819629980027</v>
      </c>
      <c r="E4493" s="7">
        <v>3.1502741000000001E-2</v>
      </c>
      <c r="F4493" s="7">
        <v>0.11575105300000001</v>
      </c>
      <c r="G4493" s="5">
        <v>4492</v>
      </c>
      <c r="H4493" s="1"/>
    </row>
    <row r="4494" spans="1:8" x14ac:dyDescent="0.2">
      <c r="A4494" s="2" t="s">
        <v>4388</v>
      </c>
      <c r="B4494" s="6">
        <v>40814.256880000001</v>
      </c>
      <c r="C4494" s="6">
        <v>-0.664289295</v>
      </c>
      <c r="D4494" s="4">
        <v>0.63099947282213342</v>
      </c>
      <c r="E4494" s="7">
        <v>4.1255240000000002E-3</v>
      </c>
      <c r="F4494" s="7">
        <v>4.3004610999999998E-2</v>
      </c>
      <c r="G4494" s="5">
        <v>4493</v>
      </c>
      <c r="H4494" s="1"/>
    </row>
    <row r="4495" spans="1:8" x14ac:dyDescent="0.2">
      <c r="A4495" s="2" t="s">
        <v>4389</v>
      </c>
      <c r="B4495" s="6">
        <v>14444.847089999999</v>
      </c>
      <c r="C4495" s="6">
        <v>-0.64596321099999998</v>
      </c>
      <c r="D4495" s="4">
        <v>0.63906597769864082</v>
      </c>
      <c r="E4495" s="7">
        <v>6.038842E-3</v>
      </c>
      <c r="F4495" s="7">
        <v>5.0382133000000003E-2</v>
      </c>
      <c r="G4495" s="5">
        <v>4494</v>
      </c>
      <c r="H4495" s="1"/>
    </row>
    <row r="4496" spans="1:8" x14ac:dyDescent="0.2">
      <c r="A4496" s="2" t="s">
        <v>4390</v>
      </c>
      <c r="B4496" s="6">
        <v>9642.6420880000005</v>
      </c>
      <c r="C4496" s="6">
        <v>-0.64568368300000001</v>
      </c>
      <c r="D4496" s="4">
        <v>0.63918981131314223</v>
      </c>
      <c r="E4496" s="7">
        <v>3.3715009999999998E-3</v>
      </c>
      <c r="F4496" s="7">
        <v>3.9138362000000003E-2</v>
      </c>
      <c r="G4496" s="5">
        <v>4495</v>
      </c>
      <c r="H4496" s="1"/>
    </row>
    <row r="4497" spans="1:8" x14ac:dyDescent="0.2">
      <c r="A4497" s="2" t="s">
        <v>4391</v>
      </c>
      <c r="B4497" s="6">
        <v>4588.4412069999998</v>
      </c>
      <c r="C4497" s="6">
        <v>-0.44530429599999999</v>
      </c>
      <c r="D4497" s="4">
        <v>0.73442939304772448</v>
      </c>
      <c r="E4497" s="7">
        <v>4.8728172E-2</v>
      </c>
      <c r="F4497" s="7">
        <v>0.14225728700000001</v>
      </c>
      <c r="G4497" s="5">
        <v>4496</v>
      </c>
      <c r="H4497" s="1"/>
    </row>
    <row r="4498" spans="1:8" x14ac:dyDescent="0.2">
      <c r="A4498" s="2" t="s">
        <v>4392</v>
      </c>
      <c r="B4498" s="6">
        <v>161.17278279999999</v>
      </c>
      <c r="C4498" s="6">
        <v>0.38740655400000001</v>
      </c>
      <c r="D4498" s="4">
        <v>1.3080399045501956</v>
      </c>
      <c r="E4498" s="7">
        <v>0.48193130200000001</v>
      </c>
      <c r="F4498" s="7">
        <v>0.59455157599999997</v>
      </c>
      <c r="G4498" s="5">
        <v>4497</v>
      </c>
      <c r="H4498" s="1"/>
    </row>
    <row r="4499" spans="1:8" x14ac:dyDescent="0.2">
      <c r="A4499" s="2" t="s">
        <v>4393</v>
      </c>
      <c r="B4499" s="6">
        <v>82.944050820000001</v>
      </c>
      <c r="C4499" s="6">
        <v>0.91311279899999998</v>
      </c>
      <c r="D4499" s="4">
        <v>1.8831041562898654</v>
      </c>
      <c r="E4499" s="7">
        <v>0.42241176000000002</v>
      </c>
      <c r="F4499" s="7">
        <v>0.54120035200000005</v>
      </c>
      <c r="G4499" s="5">
        <v>4498</v>
      </c>
      <c r="H4499" s="1"/>
    </row>
    <row r="4500" spans="1:8" x14ac:dyDescent="0.2">
      <c r="A4500" s="2" t="s">
        <v>4394</v>
      </c>
      <c r="B4500" s="6">
        <v>804.90358730000003</v>
      </c>
      <c r="C4500" s="6">
        <v>-0.38481293999999999</v>
      </c>
      <c r="D4500" s="4">
        <v>0.7658782959749193</v>
      </c>
      <c r="E4500" s="7">
        <v>8.8418848999999994E-2</v>
      </c>
      <c r="F4500" s="7">
        <v>0.19769525700000001</v>
      </c>
      <c r="G4500" s="5">
        <v>4499</v>
      </c>
      <c r="H4500" s="1"/>
    </row>
    <row r="4501" spans="1:8" x14ac:dyDescent="0.2">
      <c r="A4501" s="2" t="s">
        <v>4395</v>
      </c>
      <c r="B4501" s="6">
        <v>563.93547669999998</v>
      </c>
      <c r="C4501" s="6">
        <v>-0.54634113500000003</v>
      </c>
      <c r="D4501" s="4">
        <v>0.68475455599228285</v>
      </c>
      <c r="E4501" s="7">
        <v>6.3788088000000007E-2</v>
      </c>
      <c r="F4501" s="7">
        <v>0.16227661299999999</v>
      </c>
      <c r="G4501" s="5">
        <v>4500</v>
      </c>
      <c r="H4501" s="1"/>
    </row>
    <row r="4502" spans="1:8" x14ac:dyDescent="0.2">
      <c r="A4502" s="2" t="s">
        <v>4396</v>
      </c>
      <c r="B4502" s="6">
        <v>1249.0472010000001</v>
      </c>
      <c r="C4502" s="6">
        <v>-0.63189585999999998</v>
      </c>
      <c r="D4502" s="4">
        <v>0.64532782611264017</v>
      </c>
      <c r="E4502" s="7">
        <v>3.2720442000000002E-2</v>
      </c>
      <c r="F4502" s="7">
        <v>0.116885273</v>
      </c>
      <c r="G4502" s="5">
        <v>4501</v>
      </c>
      <c r="H4502" s="1"/>
    </row>
    <row r="4503" spans="1:8" x14ac:dyDescent="0.2">
      <c r="A4503" s="2" t="s">
        <v>4397</v>
      </c>
      <c r="B4503" s="6">
        <v>1351.505011</v>
      </c>
      <c r="C4503" s="6">
        <v>-0.68015703500000002</v>
      </c>
      <c r="D4503" s="4">
        <v>0.62409733877704299</v>
      </c>
      <c r="E4503" s="7">
        <v>1.4465293000000001E-2</v>
      </c>
      <c r="F4503" s="7">
        <v>7.8416214999999997E-2</v>
      </c>
      <c r="G4503" s="5">
        <v>4502</v>
      </c>
      <c r="H4503" s="1"/>
    </row>
    <row r="4504" spans="1:8" x14ac:dyDescent="0.2">
      <c r="A4504" s="2" t="s">
        <v>4398</v>
      </c>
      <c r="B4504" s="6">
        <v>542.61110829999996</v>
      </c>
      <c r="C4504" s="6">
        <v>-0.19578243400000001</v>
      </c>
      <c r="D4504" s="4">
        <v>0.87309924916497872</v>
      </c>
      <c r="E4504" s="7">
        <v>0.31724803800000001</v>
      </c>
      <c r="F4504" s="7">
        <v>0.44255950100000002</v>
      </c>
      <c r="G4504" s="5">
        <v>4503</v>
      </c>
      <c r="H4504" s="1"/>
    </row>
    <row r="4505" spans="1:8" x14ac:dyDescent="0.2">
      <c r="A4505" s="2" t="s">
        <v>4399</v>
      </c>
      <c r="B4505" s="6">
        <v>104.98229379999999</v>
      </c>
      <c r="C4505" s="6">
        <v>-2.4898415E-2</v>
      </c>
      <c r="D4505" s="4">
        <v>0.98288980467876141</v>
      </c>
      <c r="E4505" s="7">
        <v>0.92954684200000004</v>
      </c>
      <c r="F4505" s="7">
        <v>0.95106317200000001</v>
      </c>
      <c r="G4505" s="5">
        <v>4504</v>
      </c>
      <c r="H4505" s="1"/>
    </row>
    <row r="4506" spans="1:8" x14ac:dyDescent="0.2">
      <c r="A4506" s="2" t="s">
        <v>4400</v>
      </c>
      <c r="B4506" s="6">
        <v>52.177467929999999</v>
      </c>
      <c r="C4506" s="6">
        <v>0.38807895799999997</v>
      </c>
      <c r="D4506" s="4">
        <v>1.3086496912581493</v>
      </c>
      <c r="E4506" s="7">
        <v>0.29102509799999998</v>
      </c>
      <c r="F4506" s="7">
        <v>0.41925489599999999</v>
      </c>
      <c r="G4506" s="5">
        <v>4505</v>
      </c>
      <c r="H4506" s="1"/>
    </row>
    <row r="4507" spans="1:8" x14ac:dyDescent="0.2">
      <c r="A4507" s="2" t="s">
        <v>4401</v>
      </c>
      <c r="B4507" s="6">
        <v>85.056910930000001</v>
      </c>
      <c r="C4507" s="6">
        <v>-4.5080257999999998E-2</v>
      </c>
      <c r="D4507" s="4">
        <v>0.96923589625458872</v>
      </c>
      <c r="E4507" s="7">
        <v>0.87515861100000003</v>
      </c>
      <c r="F4507" s="7">
        <v>0.91190249300000004</v>
      </c>
      <c r="G4507" s="5">
        <v>4506</v>
      </c>
      <c r="H4507" s="1"/>
    </row>
    <row r="4508" spans="1:8" x14ac:dyDescent="0.2">
      <c r="A4508" s="2" t="s">
        <v>4402</v>
      </c>
      <c r="B4508" s="6">
        <v>188.8132239</v>
      </c>
      <c r="C4508" s="6">
        <v>0.31493492299999998</v>
      </c>
      <c r="D4508" s="4">
        <v>1.2439555397622029</v>
      </c>
      <c r="E4508" s="7">
        <v>0.237188117</v>
      </c>
      <c r="F4508" s="7">
        <v>0.36601335099999999</v>
      </c>
      <c r="G4508" s="5">
        <v>4507</v>
      </c>
      <c r="H4508" s="1"/>
    </row>
    <row r="4509" spans="1:8" x14ac:dyDescent="0.2">
      <c r="A4509" s="2" t="s">
        <v>4403</v>
      </c>
      <c r="B4509" s="6">
        <v>104.1256819</v>
      </c>
      <c r="C4509" s="6">
        <v>0.84688783199999995</v>
      </c>
      <c r="D4509" s="4">
        <v>1.7986167783238376</v>
      </c>
      <c r="E4509" s="7">
        <v>2.6603345E-2</v>
      </c>
      <c r="F4509" s="7">
        <v>0.10761954899999999</v>
      </c>
      <c r="G4509" s="5">
        <v>4508</v>
      </c>
      <c r="H4509" s="1"/>
    </row>
    <row r="4510" spans="1:8" x14ac:dyDescent="0.2">
      <c r="A4510" s="2" t="s">
        <v>4404</v>
      </c>
      <c r="B4510" s="6">
        <v>131.22039480000001</v>
      </c>
      <c r="C4510" s="6">
        <v>0.41055882900000001</v>
      </c>
      <c r="D4510" s="4">
        <v>1.3292005812287695</v>
      </c>
      <c r="E4510" s="7">
        <v>0.28876619999999997</v>
      </c>
      <c r="F4510" s="7">
        <v>0.41710847099999998</v>
      </c>
      <c r="G4510" s="5">
        <v>4509</v>
      </c>
      <c r="H4510" s="1"/>
    </row>
    <row r="4511" spans="1:8" x14ac:dyDescent="0.2">
      <c r="A4511" s="2" t="s">
        <v>4405</v>
      </c>
      <c r="B4511" s="6">
        <v>122.1610385</v>
      </c>
      <c r="C4511" s="6">
        <v>0.60379356100000003</v>
      </c>
      <c r="D4511" s="4">
        <v>1.519707381945447</v>
      </c>
      <c r="E4511" s="7">
        <v>5.8457083E-2</v>
      </c>
      <c r="F4511" s="7">
        <v>0.15560348099999999</v>
      </c>
      <c r="G4511" s="5">
        <v>4510</v>
      </c>
      <c r="H4511" s="1"/>
    </row>
    <row r="4512" spans="1:8" x14ac:dyDescent="0.2">
      <c r="A4512" s="2" t="s">
        <v>4406</v>
      </c>
      <c r="B4512" s="6">
        <v>217.87813740000001</v>
      </c>
      <c r="C4512" s="6">
        <v>0.91558710799999998</v>
      </c>
      <c r="D4512" s="4">
        <v>1.8863365645778614</v>
      </c>
      <c r="E4512" s="7">
        <v>8.137076E-3</v>
      </c>
      <c r="F4512" s="7">
        <v>5.9186926000000001E-2</v>
      </c>
      <c r="G4512" s="5">
        <v>4511</v>
      </c>
      <c r="H4512" s="1"/>
    </row>
    <row r="4513" spans="1:8" x14ac:dyDescent="0.2">
      <c r="A4513" s="2" t="s">
        <v>4407</v>
      </c>
      <c r="B4513" s="6">
        <v>104.4435009</v>
      </c>
      <c r="C4513" s="6">
        <v>1.080025827</v>
      </c>
      <c r="D4513" s="4">
        <v>2.1140739267498945</v>
      </c>
      <c r="E4513" s="7">
        <v>1.289062E-2</v>
      </c>
      <c r="F4513" s="7">
        <v>7.4444951999999995E-2</v>
      </c>
      <c r="G4513" s="5">
        <v>4512</v>
      </c>
      <c r="H4513" s="1"/>
    </row>
    <row r="4514" spans="1:8" x14ac:dyDescent="0.2">
      <c r="A4514" s="2" t="s">
        <v>4408</v>
      </c>
      <c r="B4514" s="6">
        <v>259.55771879999998</v>
      </c>
      <c r="C4514" s="6">
        <v>0.727479341</v>
      </c>
      <c r="D4514" s="4">
        <v>1.6557436680048803</v>
      </c>
      <c r="E4514" s="7">
        <v>1.7009175000000001E-2</v>
      </c>
      <c r="F4514" s="7">
        <v>8.5358793000000002E-2</v>
      </c>
      <c r="G4514" s="5">
        <v>4513</v>
      </c>
      <c r="H4514" s="1"/>
    </row>
    <row r="4515" spans="1:8" x14ac:dyDescent="0.2">
      <c r="A4515" s="2" t="s">
        <v>4409</v>
      </c>
      <c r="B4515" s="6">
        <v>248.30170459999999</v>
      </c>
      <c r="C4515" s="6">
        <v>-0.63499969199999995</v>
      </c>
      <c r="D4515" s="4">
        <v>0.6439409522294216</v>
      </c>
      <c r="E4515" s="7">
        <v>6.6731270000000001E-3</v>
      </c>
      <c r="F4515" s="7">
        <v>5.2890287000000001E-2</v>
      </c>
      <c r="G4515" s="5">
        <v>4514</v>
      </c>
      <c r="H4515" s="1"/>
    </row>
    <row r="4516" spans="1:8" x14ac:dyDescent="0.2">
      <c r="A4516" s="2" t="s">
        <v>4410</v>
      </c>
      <c r="B4516" s="6">
        <v>282.9281929</v>
      </c>
      <c r="C4516" s="6">
        <v>-0.72409940900000003</v>
      </c>
      <c r="D4516" s="4">
        <v>0.60537482714443824</v>
      </c>
      <c r="E4516" s="7">
        <v>1.134501E-3</v>
      </c>
      <c r="F4516" s="7">
        <v>2.3387000000000002E-2</v>
      </c>
      <c r="G4516" s="5">
        <v>4515</v>
      </c>
      <c r="H4516" s="1"/>
    </row>
    <row r="4517" spans="1:8" x14ac:dyDescent="0.2">
      <c r="A4517" s="2" t="s">
        <v>4411</v>
      </c>
      <c r="B4517" s="6">
        <v>41221.344120000002</v>
      </c>
      <c r="C4517" s="6">
        <v>-0.55314530699999997</v>
      </c>
      <c r="D4517" s="4">
        <v>0.68153265680300701</v>
      </c>
      <c r="E4517" s="7">
        <v>1.4831461000000001E-2</v>
      </c>
      <c r="F4517" s="7">
        <v>7.9649794999999995E-2</v>
      </c>
      <c r="G4517" s="5">
        <v>4516</v>
      </c>
      <c r="H4517" s="1"/>
    </row>
    <row r="4518" spans="1:8" x14ac:dyDescent="0.2">
      <c r="A4518" s="2" t="s">
        <v>4412</v>
      </c>
      <c r="B4518" s="6">
        <v>2205.8127100000002</v>
      </c>
      <c r="C4518" s="6">
        <v>-0.59032086100000003</v>
      </c>
      <c r="D4518" s="4">
        <v>0.66419517102559322</v>
      </c>
      <c r="E4518" s="7">
        <v>5.0392060000000001E-3</v>
      </c>
      <c r="F4518" s="7">
        <v>4.6616270000000001E-2</v>
      </c>
      <c r="G4518" s="5">
        <v>4517</v>
      </c>
      <c r="H4518" s="1"/>
    </row>
    <row r="4519" spans="1:8" x14ac:dyDescent="0.2">
      <c r="A4519" s="2" t="s">
        <v>4413</v>
      </c>
      <c r="B4519" s="6">
        <v>5218.5556580000002</v>
      </c>
      <c r="C4519" s="6">
        <v>-0.80658969400000002</v>
      </c>
      <c r="D4519" s="4">
        <v>0.57173174649478864</v>
      </c>
      <c r="E4519" s="7">
        <v>1.7970869999999999E-3</v>
      </c>
      <c r="F4519" s="7">
        <v>2.9088765999999999E-2</v>
      </c>
      <c r="G4519" s="5">
        <v>4518</v>
      </c>
      <c r="H4519" s="1"/>
    </row>
    <row r="4520" spans="1:8" x14ac:dyDescent="0.2">
      <c r="A4520" s="2" t="s">
        <v>4414</v>
      </c>
      <c r="B4520" s="6">
        <v>1150.637849</v>
      </c>
      <c r="C4520" s="6">
        <v>-0.126173603</v>
      </c>
      <c r="D4520" s="4">
        <v>0.91625838244376812</v>
      </c>
      <c r="E4520" s="7">
        <v>0.49708381899999998</v>
      </c>
      <c r="F4520" s="7">
        <v>0.60725333999999997</v>
      </c>
      <c r="G4520" s="5">
        <v>4519</v>
      </c>
      <c r="H4520" s="1"/>
    </row>
    <row r="4521" spans="1:8" x14ac:dyDescent="0.2">
      <c r="A4521" s="2" t="s">
        <v>4415</v>
      </c>
      <c r="B4521" s="6">
        <v>1320.318164</v>
      </c>
      <c r="C4521" s="6">
        <v>2.9269292999999998E-2</v>
      </c>
      <c r="D4521" s="4">
        <v>1.0204951267691758</v>
      </c>
      <c r="E4521" s="7">
        <v>0.87629550700000003</v>
      </c>
      <c r="F4521" s="7">
        <v>0.91239704099999996</v>
      </c>
      <c r="G4521" s="5">
        <v>4520</v>
      </c>
      <c r="H4521" s="1"/>
    </row>
    <row r="4522" spans="1:8" x14ac:dyDescent="0.2">
      <c r="A4522" s="2" t="s">
        <v>4416</v>
      </c>
      <c r="B4522" s="6">
        <v>279.10840009999998</v>
      </c>
      <c r="C4522" s="6">
        <v>0.226886432</v>
      </c>
      <c r="D4522" s="4">
        <v>1.170306512093394</v>
      </c>
      <c r="E4522" s="7">
        <v>0.33771519900000002</v>
      </c>
      <c r="F4522" s="7">
        <v>0.46177179299999999</v>
      </c>
      <c r="G4522" s="5">
        <v>4521</v>
      </c>
      <c r="H4522" s="1"/>
    </row>
    <row r="4523" spans="1:8" x14ac:dyDescent="0.2">
      <c r="A4523" s="2" t="s">
        <v>4417</v>
      </c>
      <c r="B4523" s="6">
        <v>3540.7776039999999</v>
      </c>
      <c r="C4523" s="6">
        <v>-0.508201597</v>
      </c>
      <c r="D4523" s="4">
        <v>0.7030983446657828</v>
      </c>
      <c r="E4523" s="7">
        <v>1.8138449000000001E-2</v>
      </c>
      <c r="F4523" s="7">
        <v>8.7443317000000007E-2</v>
      </c>
      <c r="G4523" s="5">
        <v>4522</v>
      </c>
      <c r="H4523" s="1"/>
    </row>
    <row r="4524" spans="1:8" x14ac:dyDescent="0.2">
      <c r="A4524" s="2" t="s">
        <v>4418</v>
      </c>
      <c r="B4524" s="6">
        <v>1553.2773749999999</v>
      </c>
      <c r="C4524" s="6">
        <v>-0.79281217299999995</v>
      </c>
      <c r="D4524" s="4">
        <v>0.57721785287230265</v>
      </c>
      <c r="E4524" s="7">
        <v>1.3431000000000001E-4</v>
      </c>
      <c r="F4524" s="7">
        <v>8.0184939999999993E-3</v>
      </c>
      <c r="G4524" s="5">
        <v>4523</v>
      </c>
      <c r="H4524" s="1"/>
    </row>
    <row r="4525" spans="1:8" x14ac:dyDescent="0.2">
      <c r="A4525" s="2" t="s">
        <v>4419</v>
      </c>
      <c r="B4525" s="6">
        <v>349.21244810000002</v>
      </c>
      <c r="C4525" s="6">
        <v>2.1041490999999999E-2</v>
      </c>
      <c r="D4525" s="4">
        <v>1.0146917280557648</v>
      </c>
      <c r="E4525" s="7">
        <v>0.95017633300000004</v>
      </c>
      <c r="F4525" s="7">
        <v>0.96486870000000002</v>
      </c>
      <c r="G4525" s="5">
        <v>4524</v>
      </c>
      <c r="H4525" s="1"/>
    </row>
    <row r="4526" spans="1:8" x14ac:dyDescent="0.2">
      <c r="A4526" s="2" t="s">
        <v>4420</v>
      </c>
      <c r="B4526" s="6">
        <v>1766.0888580000001</v>
      </c>
      <c r="C4526" s="6">
        <v>-0.56399693399999995</v>
      </c>
      <c r="D4526" s="4">
        <v>0.67642555305592733</v>
      </c>
      <c r="E4526" s="7">
        <v>3.0681307000000001E-2</v>
      </c>
      <c r="F4526" s="7">
        <v>0.114204023</v>
      </c>
      <c r="G4526" s="5">
        <v>4525</v>
      </c>
      <c r="H4526" s="1"/>
    </row>
    <row r="4527" spans="1:8" x14ac:dyDescent="0.2">
      <c r="A4527" s="2" t="s">
        <v>4421</v>
      </c>
      <c r="B4527" s="6">
        <v>7643.1651700000002</v>
      </c>
      <c r="C4527" s="6">
        <v>-0.87662148799999995</v>
      </c>
      <c r="D4527" s="4">
        <v>0.54464138350266755</v>
      </c>
      <c r="E4527" s="7">
        <v>1.1913430000000001E-3</v>
      </c>
      <c r="F4527" s="7">
        <v>2.3780206000000002E-2</v>
      </c>
      <c r="G4527" s="5">
        <v>4526</v>
      </c>
      <c r="H4527" s="1"/>
    </row>
    <row r="4528" spans="1:8" x14ac:dyDescent="0.2">
      <c r="A4528" s="2" t="s">
        <v>4422</v>
      </c>
      <c r="B4528" s="6">
        <v>245.94310999999999</v>
      </c>
      <c r="C4528" s="6">
        <v>-0.80287575600000005</v>
      </c>
      <c r="D4528" s="4">
        <v>0.57320545483605667</v>
      </c>
      <c r="E4528" s="7">
        <v>5.7984430000000003E-3</v>
      </c>
      <c r="F4528" s="7">
        <v>4.9453515000000003E-2</v>
      </c>
      <c r="G4528" s="5">
        <v>4527</v>
      </c>
      <c r="H4528" s="1"/>
    </row>
    <row r="4529" spans="1:8" x14ac:dyDescent="0.2">
      <c r="A4529" s="2" t="s">
        <v>4423</v>
      </c>
      <c r="B4529" s="6">
        <v>440.50724830000001</v>
      </c>
      <c r="C4529" s="6">
        <v>0.50219592199999996</v>
      </c>
      <c r="D4529" s="4">
        <v>1.4163677718381504</v>
      </c>
      <c r="E4529" s="7">
        <v>8.6425894000000003E-2</v>
      </c>
      <c r="F4529" s="7">
        <v>0.19465940000000001</v>
      </c>
      <c r="G4529" s="5">
        <v>4528</v>
      </c>
      <c r="H4529" s="1"/>
    </row>
    <row r="4530" spans="1:8" x14ac:dyDescent="0.2">
      <c r="A4530" s="2" t="s">
        <v>4424</v>
      </c>
      <c r="B4530" s="6">
        <v>378.17407900000001</v>
      </c>
      <c r="C4530" s="6">
        <v>0.64774708700000005</v>
      </c>
      <c r="D4530" s="4">
        <v>1.5667196945653141</v>
      </c>
      <c r="E4530" s="7">
        <v>6.6904313000000007E-2</v>
      </c>
      <c r="F4530" s="7">
        <v>0.16660841000000001</v>
      </c>
      <c r="G4530" s="5">
        <v>4529</v>
      </c>
      <c r="H4530" s="1"/>
    </row>
    <row r="4531" spans="1:8" x14ac:dyDescent="0.2">
      <c r="A4531" s="2" t="s">
        <v>4425</v>
      </c>
      <c r="B4531" s="6">
        <v>4288.4131100000004</v>
      </c>
      <c r="C4531" s="6">
        <v>-0.807576136</v>
      </c>
      <c r="D4531" s="4">
        <v>0.571340958819747</v>
      </c>
      <c r="E4531" s="7">
        <v>1.2689509999999999E-3</v>
      </c>
      <c r="F4531" s="7">
        <v>2.4613373000000001E-2</v>
      </c>
      <c r="G4531" s="5">
        <v>4530</v>
      </c>
      <c r="H4531" s="1"/>
    </row>
    <row r="4532" spans="1:8" x14ac:dyDescent="0.2">
      <c r="A4532" s="2" t="s">
        <v>4426</v>
      </c>
      <c r="B4532" s="6">
        <v>3282.5184250000002</v>
      </c>
      <c r="C4532" s="6">
        <v>-0.62147063700000005</v>
      </c>
      <c r="D4532" s="4">
        <v>0.65000799261496167</v>
      </c>
      <c r="E4532" s="7">
        <v>8.0764210000000003E-3</v>
      </c>
      <c r="F4532" s="7">
        <v>5.8838835999999999E-2</v>
      </c>
      <c r="G4532" s="5">
        <v>4531</v>
      </c>
      <c r="H4532" s="1"/>
    </row>
    <row r="4533" spans="1:8" x14ac:dyDescent="0.2">
      <c r="A4533" s="2" t="s">
        <v>4427</v>
      </c>
      <c r="B4533" s="6">
        <v>1107.7617889999999</v>
      </c>
      <c r="C4533" s="6">
        <v>-0.78076207500000006</v>
      </c>
      <c r="D4533" s="4">
        <v>0.58205925077663789</v>
      </c>
      <c r="E4533" s="7">
        <v>3.4272579999999999E-3</v>
      </c>
      <c r="F4533" s="7">
        <v>3.9459005999999998E-2</v>
      </c>
      <c r="G4533" s="5">
        <v>4532</v>
      </c>
      <c r="H4533" s="1"/>
    </row>
    <row r="4534" spans="1:8" x14ac:dyDescent="0.2">
      <c r="A4534" s="2" t="s">
        <v>4428</v>
      </c>
      <c r="B4534" s="6">
        <v>516.60730139999998</v>
      </c>
      <c r="C4534" s="6">
        <v>-0.75571845800000004</v>
      </c>
      <c r="D4534" s="4">
        <v>0.59225137253115345</v>
      </c>
      <c r="E4534" s="7">
        <v>7.3563250000000004E-3</v>
      </c>
      <c r="F4534" s="7">
        <v>5.5437747000000002E-2</v>
      </c>
      <c r="G4534" s="5">
        <v>4533</v>
      </c>
      <c r="H4534" s="1"/>
    </row>
    <row r="4535" spans="1:8" x14ac:dyDescent="0.2">
      <c r="A4535" s="2" t="s">
        <v>4429</v>
      </c>
      <c r="B4535" s="6">
        <v>331.70673909999999</v>
      </c>
      <c r="C4535" s="6">
        <v>-0.54340648000000003</v>
      </c>
      <c r="D4535" s="4">
        <v>0.68614886562790367</v>
      </c>
      <c r="E4535" s="7">
        <v>4.0387510000000001E-2</v>
      </c>
      <c r="F4535" s="7">
        <v>0.12848538500000001</v>
      </c>
      <c r="G4535" s="5">
        <v>4534</v>
      </c>
      <c r="H4535" s="1"/>
    </row>
    <row r="4536" spans="1:8" x14ac:dyDescent="0.2">
      <c r="A4536" s="2" t="s">
        <v>1198</v>
      </c>
      <c r="B4536" s="6">
        <v>8.8092794390000009</v>
      </c>
      <c r="C4536" s="6">
        <v>-0.37573883899999999</v>
      </c>
      <c r="D4536" s="4">
        <v>0.77071061208680702</v>
      </c>
      <c r="E4536" s="7">
        <v>0.75925438000000001</v>
      </c>
      <c r="F4536" s="7" t="s">
        <v>109</v>
      </c>
      <c r="G4536" s="5">
        <v>4535</v>
      </c>
      <c r="H4536" s="1"/>
    </row>
    <row r="4537" spans="1:8" x14ac:dyDescent="0.2">
      <c r="A4537" s="2" t="s">
        <v>4430</v>
      </c>
      <c r="B4537" s="6">
        <v>6926.0018810000001</v>
      </c>
      <c r="C4537" s="6">
        <v>-8.9430013000000003E-2</v>
      </c>
      <c r="D4537" s="4">
        <v>0.93989401378420701</v>
      </c>
      <c r="E4537" s="7">
        <v>0.82291082800000004</v>
      </c>
      <c r="F4537" s="7">
        <v>0.87731978499999996</v>
      </c>
      <c r="G4537" s="5">
        <v>4536</v>
      </c>
      <c r="H4537" s="1"/>
    </row>
    <row r="4538" spans="1:8" x14ac:dyDescent="0.2">
      <c r="A4538" s="2" t="s">
        <v>497</v>
      </c>
      <c r="B4538" s="6">
        <v>75.64989731</v>
      </c>
      <c r="C4538" s="6">
        <v>0.55752358599999996</v>
      </c>
      <c r="D4538" s="4">
        <v>1.4717407762851573</v>
      </c>
      <c r="E4538" s="7">
        <v>0.29766734</v>
      </c>
      <c r="F4538" s="7">
        <v>0.42482979300000001</v>
      </c>
      <c r="G4538" s="5">
        <v>4537</v>
      </c>
      <c r="H4538" s="1"/>
    </row>
    <row r="4539" spans="1:8" x14ac:dyDescent="0.2">
      <c r="A4539" s="2" t="s">
        <v>496</v>
      </c>
      <c r="B4539" s="6">
        <v>91.550279290000006</v>
      </c>
      <c r="C4539" s="6">
        <v>0.63594031200000001</v>
      </c>
      <c r="D4539" s="4">
        <v>1.553950245324528</v>
      </c>
      <c r="E4539" s="7">
        <v>0.21763362</v>
      </c>
      <c r="F4539" s="7">
        <v>0.34609430699999999</v>
      </c>
      <c r="G4539" s="5">
        <v>4538</v>
      </c>
      <c r="H4539" s="1"/>
    </row>
    <row r="4540" spans="1:8" x14ac:dyDescent="0.2">
      <c r="A4540" s="2" t="s">
        <v>1195</v>
      </c>
      <c r="B4540" s="6">
        <v>1512.7146379999999</v>
      </c>
      <c r="C4540" s="6">
        <v>-0.53223755900000003</v>
      </c>
      <c r="D4540" s="4">
        <v>0.69148144347886364</v>
      </c>
      <c r="E4540" s="7">
        <v>0.57824107400000002</v>
      </c>
      <c r="F4540" s="7">
        <v>0.68088478900000005</v>
      </c>
      <c r="G4540" s="5">
        <v>4539</v>
      </c>
      <c r="H4540" s="1"/>
    </row>
    <row r="4541" spans="1:8" x14ac:dyDescent="0.2">
      <c r="A4541" s="2" t="s">
        <v>4431</v>
      </c>
      <c r="B4541" s="6">
        <v>1108.6481819999999</v>
      </c>
      <c r="C4541" s="6">
        <v>-0.284151557</v>
      </c>
      <c r="D4541" s="4">
        <v>0.82122442552104047</v>
      </c>
      <c r="E4541" s="7">
        <v>0.126481916</v>
      </c>
      <c r="F4541" s="7">
        <v>0.246685349</v>
      </c>
      <c r="G4541" s="5">
        <v>4540</v>
      </c>
      <c r="H4541" s="1"/>
    </row>
    <row r="4542" spans="1:8" x14ac:dyDescent="0.2">
      <c r="A4542" s="2" t="s">
        <v>4432</v>
      </c>
      <c r="B4542" s="6">
        <v>2364.1323040000002</v>
      </c>
      <c r="C4542" s="6">
        <v>-0.11980980300000001</v>
      </c>
      <c r="D4542" s="4">
        <v>0.92030897111379906</v>
      </c>
      <c r="E4542" s="7">
        <v>0.51205844</v>
      </c>
      <c r="F4542" s="7">
        <v>0.62059916900000001</v>
      </c>
      <c r="G4542" s="5">
        <v>4541</v>
      </c>
      <c r="H4542" s="1"/>
    </row>
    <row r="4543" spans="1:8" x14ac:dyDescent="0.2">
      <c r="A4543" s="2" t="s">
        <v>4433</v>
      </c>
      <c r="B4543" s="6">
        <v>1635.148749</v>
      </c>
      <c r="C4543" s="6">
        <v>-0.41845035899999999</v>
      </c>
      <c r="D4543" s="4">
        <v>0.74822788632493276</v>
      </c>
      <c r="E4543" s="7">
        <v>7.0949682E-2</v>
      </c>
      <c r="F4543" s="7">
        <v>0.17275195400000001</v>
      </c>
      <c r="G4543" s="5">
        <v>4542</v>
      </c>
      <c r="H4543" s="1"/>
    </row>
    <row r="4544" spans="1:8" x14ac:dyDescent="0.2">
      <c r="A4544" s="2" t="s">
        <v>4434</v>
      </c>
      <c r="B4544" s="6">
        <v>6666.7610670000004</v>
      </c>
      <c r="C4544" s="6">
        <v>-0.65883329400000001</v>
      </c>
      <c r="D4544" s="4">
        <v>0.63339031201997098</v>
      </c>
      <c r="E4544" s="7">
        <v>1.836865E-2</v>
      </c>
      <c r="F4544" s="7">
        <v>8.7959045999999999E-2</v>
      </c>
      <c r="G4544" s="5">
        <v>4543</v>
      </c>
      <c r="H4544" s="1"/>
    </row>
    <row r="4545" spans="1:8" x14ac:dyDescent="0.2">
      <c r="A4545" s="2" t="s">
        <v>4435</v>
      </c>
      <c r="B4545" s="6">
        <v>882.74438769999995</v>
      </c>
      <c r="C4545" s="6">
        <v>-0.32410641099999998</v>
      </c>
      <c r="D4545" s="4">
        <v>0.79879299651529567</v>
      </c>
      <c r="E4545" s="7">
        <v>0.42394896700000001</v>
      </c>
      <c r="F4545" s="7">
        <v>0.542867243</v>
      </c>
      <c r="G4545" s="5">
        <v>4544</v>
      </c>
      <c r="H4545" s="1"/>
    </row>
    <row r="4546" spans="1:8" x14ac:dyDescent="0.2">
      <c r="A4546" s="2" t="s">
        <v>4436</v>
      </c>
      <c r="B4546" s="6">
        <v>573.81322669999997</v>
      </c>
      <c r="C4546" s="6">
        <v>0.22335760199999999</v>
      </c>
      <c r="D4546" s="4">
        <v>1.1674474421099996</v>
      </c>
      <c r="E4546" s="7">
        <v>0.47046105300000002</v>
      </c>
      <c r="F4546" s="7">
        <v>0.58514866399999999</v>
      </c>
      <c r="G4546" s="5">
        <v>4545</v>
      </c>
      <c r="H4546" s="1"/>
    </row>
    <row r="4547" spans="1:8" x14ac:dyDescent="0.2">
      <c r="A4547" s="2" t="s">
        <v>4437</v>
      </c>
      <c r="B4547" s="6">
        <v>3012.2433289999999</v>
      </c>
      <c r="C4547" s="6">
        <v>-0.29905590700000001</v>
      </c>
      <c r="D4547" s="4">
        <v>0.81278410454369476</v>
      </c>
      <c r="E4547" s="7">
        <v>0.18806578299999999</v>
      </c>
      <c r="F4547" s="7">
        <v>0.31473677</v>
      </c>
      <c r="G4547" s="5">
        <v>4546</v>
      </c>
      <c r="H4547" s="1"/>
    </row>
    <row r="4548" spans="1:8" x14ac:dyDescent="0.2">
      <c r="A4548" s="2" t="s">
        <v>4438</v>
      </c>
      <c r="B4548" s="6">
        <v>6064.2648429999999</v>
      </c>
      <c r="C4548" s="6">
        <v>-0.29669272400000002</v>
      </c>
      <c r="D4548" s="4">
        <v>0.81411656325194759</v>
      </c>
      <c r="E4548" s="7">
        <v>0.208289113</v>
      </c>
      <c r="F4548" s="7">
        <v>0.33608460899999998</v>
      </c>
      <c r="G4548" s="5">
        <v>4547</v>
      </c>
      <c r="H4548" s="1"/>
    </row>
    <row r="4549" spans="1:8" x14ac:dyDescent="0.2">
      <c r="A4549" s="2" t="s">
        <v>4439</v>
      </c>
      <c r="B4549" s="6">
        <v>746.38850360000004</v>
      </c>
      <c r="C4549" s="6">
        <v>0.30522053999999998</v>
      </c>
      <c r="D4549" s="4">
        <v>1.2356075059069132</v>
      </c>
      <c r="E4549" s="7">
        <v>0.171397718</v>
      </c>
      <c r="F4549" s="7">
        <v>0.29743877299999999</v>
      </c>
      <c r="G4549" s="5">
        <v>4548</v>
      </c>
      <c r="H4549" s="1"/>
    </row>
    <row r="4550" spans="1:8" x14ac:dyDescent="0.2">
      <c r="A4550" s="2" t="s">
        <v>4440</v>
      </c>
      <c r="B4550" s="6">
        <v>1031.5761279999999</v>
      </c>
      <c r="C4550" s="6">
        <v>0.12572051000000001</v>
      </c>
      <c r="D4550" s="4">
        <v>1.0910524894844196</v>
      </c>
      <c r="E4550" s="7">
        <v>0.51344832399999996</v>
      </c>
      <c r="F4550" s="7">
        <v>0.62195571699999996</v>
      </c>
      <c r="G4550" s="5">
        <v>4549</v>
      </c>
      <c r="H4550" s="1"/>
    </row>
    <row r="4551" spans="1:8" x14ac:dyDescent="0.2">
      <c r="A4551" s="2" t="s">
        <v>4441</v>
      </c>
      <c r="B4551" s="6">
        <v>2321.9617119999998</v>
      </c>
      <c r="C4551" s="6">
        <v>-0.23949010800000001</v>
      </c>
      <c r="D4551" s="4">
        <v>0.84704463062041935</v>
      </c>
      <c r="E4551" s="7">
        <v>0.25663161099999998</v>
      </c>
      <c r="F4551" s="7">
        <v>0.38519225200000001</v>
      </c>
      <c r="G4551" s="5">
        <v>4550</v>
      </c>
      <c r="H4551" s="1"/>
    </row>
    <row r="4552" spans="1:8" x14ac:dyDescent="0.2">
      <c r="A4552" s="2" t="s">
        <v>4442</v>
      </c>
      <c r="B4552" s="6">
        <v>4367.2143880000003</v>
      </c>
      <c r="C4552" s="6">
        <v>-0.38277861499999999</v>
      </c>
      <c r="D4552" s="4">
        <v>0.76695901249937426</v>
      </c>
      <c r="E4552" s="7">
        <v>0.11054620800000001</v>
      </c>
      <c r="F4552" s="7">
        <v>0.22743901899999999</v>
      </c>
      <c r="G4552" s="5">
        <v>4551</v>
      </c>
      <c r="H4552" s="1"/>
    </row>
    <row r="4553" spans="1:8" x14ac:dyDescent="0.2">
      <c r="A4553" s="2" t="s">
        <v>4443</v>
      </c>
      <c r="B4553" s="6">
        <v>4784.1037900000001</v>
      </c>
      <c r="C4553" s="6">
        <v>-0.46590189199999998</v>
      </c>
      <c r="D4553" s="4">
        <v>0.72401832013887446</v>
      </c>
      <c r="E4553" s="7">
        <v>8.3936410000000003E-2</v>
      </c>
      <c r="F4553" s="7">
        <v>0.19168190500000001</v>
      </c>
      <c r="G4553" s="5">
        <v>4552</v>
      </c>
      <c r="H4553" s="1"/>
    </row>
    <row r="4554" spans="1:8" x14ac:dyDescent="0.2">
      <c r="A4554" s="2" t="s">
        <v>4444</v>
      </c>
      <c r="B4554" s="6">
        <v>5327.4211189999996</v>
      </c>
      <c r="C4554" s="6">
        <v>-0.252043605</v>
      </c>
      <c r="D4554" s="4">
        <v>0.83970611270967854</v>
      </c>
      <c r="E4554" s="7">
        <v>0.22913372400000001</v>
      </c>
      <c r="F4554" s="7">
        <v>0.35778795099999999</v>
      </c>
      <c r="G4554" s="5">
        <v>4553</v>
      </c>
      <c r="H4554" s="1"/>
    </row>
    <row r="4555" spans="1:8" x14ac:dyDescent="0.2">
      <c r="A4555" s="2" t="s">
        <v>4445</v>
      </c>
      <c r="B4555" s="6">
        <v>2885.4446499999999</v>
      </c>
      <c r="C4555" s="6">
        <v>-0.22724703700000001</v>
      </c>
      <c r="D4555" s="4">
        <v>0.85426345027178185</v>
      </c>
      <c r="E4555" s="7">
        <v>0.35203549899999997</v>
      </c>
      <c r="F4555" s="7">
        <v>0.474716101</v>
      </c>
      <c r="G4555" s="5">
        <v>4554</v>
      </c>
      <c r="H4555" s="1"/>
    </row>
    <row r="4556" spans="1:8" x14ac:dyDescent="0.2">
      <c r="A4556" s="2" t="s">
        <v>4446</v>
      </c>
      <c r="B4556" s="6">
        <v>4429.4957700000004</v>
      </c>
      <c r="C4556" s="6">
        <v>-0.29965804600000001</v>
      </c>
      <c r="D4556" s="4">
        <v>0.81244494285275237</v>
      </c>
      <c r="E4556" s="7">
        <v>0.219951323</v>
      </c>
      <c r="F4556" s="7">
        <v>0.348444649</v>
      </c>
      <c r="G4556" s="5">
        <v>4555</v>
      </c>
      <c r="H4556" s="1"/>
    </row>
    <row r="4557" spans="1:8" x14ac:dyDescent="0.2">
      <c r="A4557" s="2" t="s">
        <v>4447</v>
      </c>
      <c r="B4557" s="6">
        <v>2274.9687330000002</v>
      </c>
      <c r="C4557" s="6">
        <v>-0.35954697600000002</v>
      </c>
      <c r="D4557" s="4">
        <v>0.77940928534701281</v>
      </c>
      <c r="E4557" s="7">
        <v>0.192571093</v>
      </c>
      <c r="F4557" s="7">
        <v>0.32006596599999998</v>
      </c>
      <c r="G4557" s="5">
        <v>4556</v>
      </c>
      <c r="H4557" s="1"/>
    </row>
    <row r="4558" spans="1:8" x14ac:dyDescent="0.2">
      <c r="A4558" s="2" t="s">
        <v>4448</v>
      </c>
      <c r="B4558" s="6">
        <v>27257.597300000001</v>
      </c>
      <c r="C4558" s="6">
        <v>-1.4383322919999999</v>
      </c>
      <c r="D4558" s="4">
        <v>0.36899360234581763</v>
      </c>
      <c r="E4558" s="7">
        <v>9.4377199999999995E-4</v>
      </c>
      <c r="F4558" s="7">
        <v>2.18525E-2</v>
      </c>
      <c r="G4558" s="5">
        <v>4557</v>
      </c>
      <c r="H4558" s="1"/>
    </row>
    <row r="4559" spans="1:8" x14ac:dyDescent="0.2">
      <c r="A4559" s="2" t="s">
        <v>4449</v>
      </c>
      <c r="B4559" s="6">
        <v>440.74330320000001</v>
      </c>
      <c r="C4559" s="6">
        <v>-0.65871353899999996</v>
      </c>
      <c r="D4559" s="4">
        <v>0.63344289056421921</v>
      </c>
      <c r="E4559" s="7">
        <v>6.0484218999999999E-2</v>
      </c>
      <c r="F4559" s="7">
        <v>0.15883825300000001</v>
      </c>
      <c r="G4559" s="5">
        <v>4558</v>
      </c>
      <c r="H4559" s="1"/>
    </row>
    <row r="4560" spans="1:8" x14ac:dyDescent="0.2">
      <c r="A4560" s="2" t="s">
        <v>4450</v>
      </c>
      <c r="B4560" s="6">
        <v>1866.87076</v>
      </c>
      <c r="C4560" s="6">
        <v>-0.47903546699999999</v>
      </c>
      <c r="D4560" s="4">
        <v>0.71745712922734484</v>
      </c>
      <c r="E4560" s="7">
        <v>0.145488912</v>
      </c>
      <c r="F4560" s="7">
        <v>0.26734549400000002</v>
      </c>
      <c r="G4560" s="5">
        <v>4559</v>
      </c>
      <c r="H4560" s="1"/>
    </row>
    <row r="4561" spans="1:8" x14ac:dyDescent="0.2">
      <c r="A4561" s="2" t="s">
        <v>4451</v>
      </c>
      <c r="B4561" s="6">
        <v>746.68015690000004</v>
      </c>
      <c r="C4561" s="6">
        <v>0.436985332</v>
      </c>
      <c r="D4561" s="4">
        <v>1.3537725150651763</v>
      </c>
      <c r="E4561" s="7">
        <v>4.0787355999999997E-2</v>
      </c>
      <c r="F4561" s="7">
        <v>0.128951697</v>
      </c>
      <c r="G4561" s="5">
        <v>4560</v>
      </c>
      <c r="H4561" s="1"/>
    </row>
    <row r="4562" spans="1:8" x14ac:dyDescent="0.2">
      <c r="A4562" s="2" t="s">
        <v>4452</v>
      </c>
      <c r="B4562" s="6">
        <v>693.94102180000004</v>
      </c>
      <c r="C4562" s="6">
        <v>0.22354243600000001</v>
      </c>
      <c r="D4562" s="4">
        <v>1.1675970217493588</v>
      </c>
      <c r="E4562" s="7">
        <v>0.27993056999999999</v>
      </c>
      <c r="F4562" s="7">
        <v>0.40891033700000001</v>
      </c>
      <c r="G4562" s="5">
        <v>4561</v>
      </c>
      <c r="H4562" s="1"/>
    </row>
    <row r="4563" spans="1:8" x14ac:dyDescent="0.2">
      <c r="A4563" s="2" t="s">
        <v>4453</v>
      </c>
      <c r="B4563" s="6">
        <v>1034.5038099999999</v>
      </c>
      <c r="C4563" s="6">
        <v>-0.398957548</v>
      </c>
      <c r="D4563" s="4">
        <v>0.75840608882520288</v>
      </c>
      <c r="E4563" s="7">
        <v>4.6216528999999999E-2</v>
      </c>
      <c r="F4563" s="7">
        <v>0.13715776800000001</v>
      </c>
      <c r="G4563" s="5">
        <v>4562</v>
      </c>
      <c r="H4563" s="1"/>
    </row>
    <row r="4564" spans="1:8" x14ac:dyDescent="0.2">
      <c r="A4564" s="2" t="s">
        <v>4454</v>
      </c>
      <c r="B4564" s="6">
        <v>1790.043621</v>
      </c>
      <c r="C4564" s="6">
        <v>-0.16653180300000001</v>
      </c>
      <c r="D4564" s="4">
        <v>0.89098200357513579</v>
      </c>
      <c r="E4564" s="7">
        <v>0.473899026</v>
      </c>
      <c r="F4564" s="7">
        <v>0.58862842999999998</v>
      </c>
      <c r="G4564" s="5">
        <v>4563</v>
      </c>
      <c r="H4564" s="1"/>
    </row>
    <row r="4565" spans="1:8" x14ac:dyDescent="0.2">
      <c r="A4565" s="2" t="s">
        <v>4455</v>
      </c>
      <c r="B4565" s="6">
        <v>312.56321409999998</v>
      </c>
      <c r="C4565" s="6">
        <v>0.22892657199999999</v>
      </c>
      <c r="D4565" s="4">
        <v>1.1719626334644622</v>
      </c>
      <c r="E4565" s="7">
        <v>0.33458104</v>
      </c>
      <c r="F4565" s="7">
        <v>0.45953661099999998</v>
      </c>
      <c r="G4565" s="5">
        <v>4564</v>
      </c>
      <c r="H4565" s="1"/>
    </row>
    <row r="4566" spans="1:8" x14ac:dyDescent="0.2">
      <c r="A4566" s="2" t="s">
        <v>4456</v>
      </c>
      <c r="B4566" s="6">
        <v>628.91061769999999</v>
      </c>
      <c r="C4566" s="6">
        <v>-0.15857249900000001</v>
      </c>
      <c r="D4566" s="4">
        <v>0.89591110813802433</v>
      </c>
      <c r="E4566" s="7">
        <v>0.45902686799999998</v>
      </c>
      <c r="F4566" s="7">
        <v>0.57575621099999996</v>
      </c>
      <c r="G4566" s="5">
        <v>4565</v>
      </c>
      <c r="H4566" s="1"/>
    </row>
    <row r="4567" spans="1:8" x14ac:dyDescent="0.2">
      <c r="A4567" s="2" t="s">
        <v>4457</v>
      </c>
      <c r="B4567" s="6">
        <v>1715.26621</v>
      </c>
      <c r="C4567" s="6">
        <v>2.3088614E-2</v>
      </c>
      <c r="D4567" s="4">
        <v>1.0161325545237472</v>
      </c>
      <c r="E4567" s="7">
        <v>0.91283463799999998</v>
      </c>
      <c r="F4567" s="7">
        <v>0.94087462600000005</v>
      </c>
      <c r="G4567" s="5">
        <v>4566</v>
      </c>
      <c r="H4567" s="1"/>
    </row>
    <row r="4568" spans="1:8" x14ac:dyDescent="0.2">
      <c r="A4568" s="2" t="s">
        <v>4458</v>
      </c>
      <c r="B4568" s="6">
        <v>1486.916015</v>
      </c>
      <c r="C4568" s="6">
        <v>-0.34711928399999997</v>
      </c>
      <c r="D4568" s="4">
        <v>0.78615228930614611</v>
      </c>
      <c r="E4568" s="7">
        <v>0.12297928</v>
      </c>
      <c r="F4568" s="7">
        <v>0.24287255999999999</v>
      </c>
      <c r="G4568" s="5">
        <v>4567</v>
      </c>
      <c r="H4568" s="1"/>
    </row>
    <row r="4569" spans="1:8" x14ac:dyDescent="0.2">
      <c r="A4569" s="2" t="s">
        <v>4459</v>
      </c>
      <c r="B4569" s="6">
        <v>328.23467929999998</v>
      </c>
      <c r="C4569" s="6">
        <v>0.25636736199999999</v>
      </c>
      <c r="D4569" s="4">
        <v>1.1944673026514629</v>
      </c>
      <c r="E4569" s="7">
        <v>0.436053578</v>
      </c>
      <c r="F4569" s="7">
        <v>0.55404596399999995</v>
      </c>
      <c r="G4569" s="5">
        <v>4568</v>
      </c>
      <c r="H4569" s="1"/>
    </row>
    <row r="4570" spans="1:8" x14ac:dyDescent="0.2">
      <c r="A4570" s="2" t="s">
        <v>4460</v>
      </c>
      <c r="B4570" s="6">
        <v>612.68166810000002</v>
      </c>
      <c r="C4570" s="6">
        <v>0.17054412499999999</v>
      </c>
      <c r="D4570" s="4">
        <v>1.1254828903242542</v>
      </c>
      <c r="E4570" s="7">
        <v>0.51744548499999998</v>
      </c>
      <c r="F4570" s="7">
        <v>0.625314641</v>
      </c>
      <c r="G4570" s="5">
        <v>4569</v>
      </c>
      <c r="H4570" s="1"/>
    </row>
    <row r="4571" spans="1:8" x14ac:dyDescent="0.2">
      <c r="A4571" s="2" t="s">
        <v>4461</v>
      </c>
      <c r="B4571" s="6">
        <v>131.48231730000001</v>
      </c>
      <c r="C4571" s="6">
        <v>-3.2103375000000003E-2</v>
      </c>
      <c r="D4571" s="4">
        <v>0.97799339371017202</v>
      </c>
      <c r="E4571" s="7">
        <v>0.92718743400000003</v>
      </c>
      <c r="F4571" s="7">
        <v>0.94970602299999995</v>
      </c>
      <c r="G4571" s="5">
        <v>4570</v>
      </c>
      <c r="H4571" s="1"/>
    </row>
    <row r="4572" spans="1:8" x14ac:dyDescent="0.2">
      <c r="A4572" s="2" t="s">
        <v>4462</v>
      </c>
      <c r="B4572" s="6">
        <v>238.86865270000001</v>
      </c>
      <c r="C4572" s="6">
        <v>-0.149267554</v>
      </c>
      <c r="D4572" s="4">
        <v>0.90170813722286569</v>
      </c>
      <c r="E4572" s="7">
        <v>0.52994156800000003</v>
      </c>
      <c r="F4572" s="7">
        <v>0.636509663</v>
      </c>
      <c r="G4572" s="5">
        <v>4571</v>
      </c>
      <c r="H4572" s="1"/>
    </row>
    <row r="4573" spans="1:8" x14ac:dyDescent="0.2">
      <c r="A4573" s="2" t="s">
        <v>4463</v>
      </c>
      <c r="B4573" s="6">
        <v>1851.4312600000001</v>
      </c>
      <c r="C4573" s="6">
        <v>-0.223623775</v>
      </c>
      <c r="D4573" s="4">
        <v>0.85641158984169563</v>
      </c>
      <c r="E4573" s="7">
        <v>0.20326588800000001</v>
      </c>
      <c r="F4573" s="7">
        <v>0.33064872099999998</v>
      </c>
      <c r="G4573" s="5">
        <v>4572</v>
      </c>
      <c r="H4573" s="1"/>
    </row>
    <row r="4574" spans="1:8" x14ac:dyDescent="0.2">
      <c r="A4574" s="2" t="s">
        <v>4464</v>
      </c>
      <c r="B4574" s="6">
        <v>415.2224306</v>
      </c>
      <c r="C4574" s="6">
        <v>0.40199720700000002</v>
      </c>
      <c r="D4574" s="4">
        <v>1.3213358476023418</v>
      </c>
      <c r="E4574" s="7">
        <v>0.14012021299999999</v>
      </c>
      <c r="F4574" s="7">
        <v>0.26184252800000002</v>
      </c>
      <c r="G4574" s="5">
        <v>4573</v>
      </c>
      <c r="H4574" s="1"/>
    </row>
    <row r="4575" spans="1:8" x14ac:dyDescent="0.2">
      <c r="A4575" s="2" t="s">
        <v>4465</v>
      </c>
      <c r="B4575" s="6">
        <v>4218.2966050000005</v>
      </c>
      <c r="C4575" s="6">
        <v>0.157541072</v>
      </c>
      <c r="D4575" s="4">
        <v>1.1153844569043105</v>
      </c>
      <c r="E4575" s="7">
        <v>0.42610282300000002</v>
      </c>
      <c r="F4575" s="7">
        <v>0.54503413899999997</v>
      </c>
      <c r="G4575" s="5">
        <v>4574</v>
      </c>
      <c r="H4575" s="1"/>
    </row>
    <row r="4576" spans="1:8" x14ac:dyDescent="0.2">
      <c r="A4576" s="2" t="s">
        <v>4466</v>
      </c>
      <c r="B4576" s="6">
        <v>656.37810909999996</v>
      </c>
      <c r="C4576" s="6">
        <v>-0.35313555499999999</v>
      </c>
      <c r="D4576" s="4">
        <v>0.7828807336666298</v>
      </c>
      <c r="E4576" s="7">
        <v>5.6968225999999997E-2</v>
      </c>
      <c r="F4576" s="7">
        <v>0.153371491</v>
      </c>
      <c r="G4576" s="5">
        <v>4575</v>
      </c>
      <c r="H4576" s="1"/>
    </row>
    <row r="4577" spans="1:8" x14ac:dyDescent="0.2">
      <c r="A4577" s="2" t="s">
        <v>4467</v>
      </c>
      <c r="B4577" s="6">
        <v>1107.2589519999999</v>
      </c>
      <c r="C4577" s="6">
        <v>-0.36573646599999998</v>
      </c>
      <c r="D4577" s="4">
        <v>0.77607260484128393</v>
      </c>
      <c r="E4577" s="7">
        <v>9.3327784999999996E-2</v>
      </c>
      <c r="F4577" s="7">
        <v>0.203933173</v>
      </c>
      <c r="G4577" s="5">
        <v>4576</v>
      </c>
      <c r="H4577" s="1"/>
    </row>
    <row r="4578" spans="1:8" x14ac:dyDescent="0.2">
      <c r="A4578" s="2" t="s">
        <v>4468</v>
      </c>
      <c r="B4578" s="6">
        <v>1512.458149</v>
      </c>
      <c r="C4578" s="6">
        <v>-0.59979959299999996</v>
      </c>
      <c r="D4578" s="4">
        <v>0.65984560919477753</v>
      </c>
      <c r="E4578" s="7">
        <v>3.2507384E-2</v>
      </c>
      <c r="F4578" s="7">
        <v>0.116838501</v>
      </c>
      <c r="G4578" s="5">
        <v>4577</v>
      </c>
      <c r="H4578" s="1"/>
    </row>
    <row r="4579" spans="1:8" x14ac:dyDescent="0.2">
      <c r="A4579" s="2" t="s">
        <v>4469</v>
      </c>
      <c r="B4579" s="6">
        <v>3002.0611170000002</v>
      </c>
      <c r="C4579" s="6">
        <v>-0.68832242700000001</v>
      </c>
      <c r="D4579" s="4">
        <v>0.62057503834195071</v>
      </c>
      <c r="E4579" s="7">
        <v>3.6678753000000001E-2</v>
      </c>
      <c r="F4579" s="7">
        <v>0.122988561</v>
      </c>
      <c r="G4579" s="5">
        <v>4578</v>
      </c>
      <c r="H4579" s="1"/>
    </row>
    <row r="4580" spans="1:8" x14ac:dyDescent="0.2">
      <c r="A4580" s="2" t="s">
        <v>4470</v>
      </c>
      <c r="B4580" s="6">
        <v>1928.645057</v>
      </c>
      <c r="C4580" s="6">
        <v>-0.68025502800000004</v>
      </c>
      <c r="D4580" s="4">
        <v>0.62405494929636562</v>
      </c>
      <c r="E4580" s="7">
        <v>2.9580447999999999E-2</v>
      </c>
      <c r="F4580" s="7">
        <v>0.112143803</v>
      </c>
      <c r="G4580" s="5">
        <v>4579</v>
      </c>
      <c r="H4580" s="1"/>
    </row>
    <row r="4581" spans="1:8" x14ac:dyDescent="0.2">
      <c r="A4581" s="2" t="s">
        <v>4471</v>
      </c>
      <c r="B4581" s="6">
        <v>318.56167160000001</v>
      </c>
      <c r="C4581" s="6">
        <v>-0.23490008800000001</v>
      </c>
      <c r="D4581" s="4">
        <v>0.84974384502423173</v>
      </c>
      <c r="E4581" s="7">
        <v>0.25853427499999998</v>
      </c>
      <c r="F4581" s="7">
        <v>0.38688465500000002</v>
      </c>
      <c r="G4581" s="5">
        <v>4580</v>
      </c>
      <c r="H4581" s="1"/>
    </row>
    <row r="4582" spans="1:8" x14ac:dyDescent="0.2">
      <c r="A4582" s="2" t="s">
        <v>4472</v>
      </c>
      <c r="B4582" s="6">
        <v>740.3811005</v>
      </c>
      <c r="C4582" s="6">
        <v>-0.25689405100000001</v>
      </c>
      <c r="D4582" s="4">
        <v>0.83688769999536916</v>
      </c>
      <c r="E4582" s="7">
        <v>0.16297271099999999</v>
      </c>
      <c r="F4582" s="7">
        <v>0.28786210299999998</v>
      </c>
      <c r="G4582" s="5">
        <v>4581</v>
      </c>
      <c r="H4582" s="1"/>
    </row>
    <row r="4583" spans="1:8" x14ac:dyDescent="0.2">
      <c r="A4583" s="2" t="s">
        <v>4473</v>
      </c>
      <c r="B4583" s="6">
        <v>10521.06998</v>
      </c>
      <c r="C4583" s="6">
        <v>-0.197787134</v>
      </c>
      <c r="D4583" s="4">
        <v>0.87188687474745119</v>
      </c>
      <c r="E4583" s="7">
        <v>0.43135860399999998</v>
      </c>
      <c r="F4583" s="7">
        <v>0.54979890600000003</v>
      </c>
      <c r="G4583" s="5">
        <v>4582</v>
      </c>
      <c r="H4583" s="1"/>
    </row>
    <row r="4584" spans="1:8" x14ac:dyDescent="0.2">
      <c r="A4584" s="2" t="s">
        <v>4474</v>
      </c>
      <c r="B4584" s="6">
        <v>2258.5327600000001</v>
      </c>
      <c r="C4584" s="6">
        <v>-0.29695085399999999</v>
      </c>
      <c r="D4584" s="4">
        <v>0.81397091285211443</v>
      </c>
      <c r="E4584" s="7">
        <v>0.25999594399999998</v>
      </c>
      <c r="F4584" s="7">
        <v>0.38792643700000001</v>
      </c>
      <c r="G4584" s="5">
        <v>4583</v>
      </c>
      <c r="H4584" s="1"/>
    </row>
    <row r="4585" spans="1:8" x14ac:dyDescent="0.2">
      <c r="A4585" s="2" t="s">
        <v>4475</v>
      </c>
      <c r="B4585" s="6">
        <v>4630.3980220000003</v>
      </c>
      <c r="C4585" s="6">
        <v>-0.69160831</v>
      </c>
      <c r="D4585" s="4">
        <v>0.61916322468539453</v>
      </c>
      <c r="E4585" s="7">
        <v>2.6847155000000001E-2</v>
      </c>
      <c r="F4585" s="7">
        <v>0.10790717599999999</v>
      </c>
      <c r="G4585" s="5">
        <v>4584</v>
      </c>
      <c r="H4585" s="1"/>
    </row>
    <row r="4586" spans="1:8" x14ac:dyDescent="0.2">
      <c r="A4586" s="2" t="s">
        <v>4476</v>
      </c>
      <c r="B4586" s="6">
        <v>3014.6761889999998</v>
      </c>
      <c r="C4586" s="6">
        <v>-0.58793445300000002</v>
      </c>
      <c r="D4586" s="4">
        <v>0.66529474666776456</v>
      </c>
      <c r="E4586" s="7">
        <v>4.0842652E-2</v>
      </c>
      <c r="F4586" s="7">
        <v>0.128951697</v>
      </c>
      <c r="G4586" s="5">
        <v>4585</v>
      </c>
      <c r="H4586" s="1"/>
    </row>
    <row r="4587" spans="1:8" x14ac:dyDescent="0.2">
      <c r="A4587" s="2" t="s">
        <v>4477</v>
      </c>
      <c r="B4587" s="6">
        <v>4518.6593320000002</v>
      </c>
      <c r="C4587" s="6">
        <v>-0.49859243399999997</v>
      </c>
      <c r="D4587" s="4">
        <v>0.7077970068582583</v>
      </c>
      <c r="E4587" s="7">
        <v>4.7756653000000003E-2</v>
      </c>
      <c r="F4587" s="7">
        <v>0.14063890700000001</v>
      </c>
      <c r="G4587" s="5">
        <v>4586</v>
      </c>
      <c r="H4587" s="1"/>
    </row>
    <row r="4588" spans="1:8" x14ac:dyDescent="0.2">
      <c r="A4588" s="2" t="s">
        <v>4478</v>
      </c>
      <c r="B4588" s="6">
        <v>3709.2252939999998</v>
      </c>
      <c r="C4588" s="6">
        <v>-0.378500116</v>
      </c>
      <c r="D4588" s="4">
        <v>0.76923690480945306</v>
      </c>
      <c r="E4588" s="7">
        <v>0.10838046799999999</v>
      </c>
      <c r="F4588" s="7">
        <v>0.22472937000000001</v>
      </c>
      <c r="G4588" s="5">
        <v>4587</v>
      </c>
      <c r="H4588" s="1"/>
    </row>
    <row r="4589" spans="1:8" x14ac:dyDescent="0.2">
      <c r="A4589" s="2" t="s">
        <v>4479</v>
      </c>
      <c r="B4589" s="6">
        <v>658.17068810000001</v>
      </c>
      <c r="C4589" s="6">
        <v>0.46154253099999998</v>
      </c>
      <c r="D4589" s="4">
        <v>1.3770133353795921</v>
      </c>
      <c r="E4589" s="7">
        <v>3.5895007999999999E-2</v>
      </c>
      <c r="F4589" s="7">
        <v>0.122186169</v>
      </c>
      <c r="G4589" s="5">
        <v>4588</v>
      </c>
      <c r="H4589" s="1"/>
    </row>
    <row r="4590" spans="1:8" x14ac:dyDescent="0.2">
      <c r="A4590" s="2" t="s">
        <v>4480</v>
      </c>
      <c r="B4590" s="6">
        <v>497.75677930000001</v>
      </c>
      <c r="C4590" s="6">
        <v>0.26527306499999997</v>
      </c>
      <c r="D4590" s="4">
        <v>1.2018635097962098</v>
      </c>
      <c r="E4590" s="7">
        <v>0.17524009199999999</v>
      </c>
      <c r="F4590" s="7">
        <v>0.30115091700000002</v>
      </c>
      <c r="G4590" s="5">
        <v>4589</v>
      </c>
      <c r="H4590" s="1"/>
    </row>
    <row r="4591" spans="1:8" x14ac:dyDescent="0.2">
      <c r="A4591" s="2" t="s">
        <v>176</v>
      </c>
      <c r="B4591" s="6">
        <v>405.81305880000002</v>
      </c>
      <c r="C4591" s="6">
        <v>0.257046732</v>
      </c>
      <c r="D4591" s="4">
        <v>1.1950299138228988</v>
      </c>
      <c r="E4591" s="7">
        <v>0.46447722299999999</v>
      </c>
      <c r="F4591" s="7">
        <v>0.57990271400000004</v>
      </c>
      <c r="G4591" s="5">
        <v>4590</v>
      </c>
      <c r="H4591" s="1"/>
    </row>
    <row r="4592" spans="1:8" x14ac:dyDescent="0.2">
      <c r="A4592" s="2" t="s">
        <v>1112</v>
      </c>
      <c r="B4592" s="6">
        <v>1407.701955</v>
      </c>
      <c r="C4592" s="6">
        <v>0.42074650000000002</v>
      </c>
      <c r="D4592" s="4">
        <v>1.3386200236260528</v>
      </c>
      <c r="E4592" s="7">
        <v>0.221397501</v>
      </c>
      <c r="F4592" s="7">
        <v>0.34974611799999999</v>
      </c>
      <c r="G4592" s="5">
        <v>4591</v>
      </c>
      <c r="H4592" s="1"/>
    </row>
    <row r="4593" spans="1:8" x14ac:dyDescent="0.2">
      <c r="A4593" s="2" t="s">
        <v>4481</v>
      </c>
      <c r="B4593" s="6">
        <v>1973.0760889999999</v>
      </c>
      <c r="C4593" s="6">
        <v>0.41269866900000002</v>
      </c>
      <c r="D4593" s="4">
        <v>1.331173546328154</v>
      </c>
      <c r="E4593" s="7">
        <v>0.238211916</v>
      </c>
      <c r="F4593" s="7">
        <v>0.36722339999999998</v>
      </c>
      <c r="G4593" s="5">
        <v>4592</v>
      </c>
      <c r="H4593" s="1"/>
    </row>
    <row r="4594" spans="1:8" x14ac:dyDescent="0.2">
      <c r="A4594" s="2" t="s">
        <v>1113</v>
      </c>
      <c r="B4594" s="6">
        <v>1209.9149379999999</v>
      </c>
      <c r="C4594" s="6">
        <v>0.341599916</v>
      </c>
      <c r="D4594" s="4">
        <v>1.2671610678763019</v>
      </c>
      <c r="E4594" s="7">
        <v>0.335663023</v>
      </c>
      <c r="F4594" s="7">
        <v>0.45978632899999999</v>
      </c>
      <c r="G4594" s="5">
        <v>4593</v>
      </c>
      <c r="H4594" s="1"/>
    </row>
    <row r="4595" spans="1:8" x14ac:dyDescent="0.2">
      <c r="A4595" s="2" t="s">
        <v>4482</v>
      </c>
      <c r="B4595" s="6">
        <v>1363.7794429999999</v>
      </c>
      <c r="C4595" s="6">
        <v>-0.31685010000000002</v>
      </c>
      <c r="D4595" s="4">
        <v>0.80282079968133524</v>
      </c>
      <c r="E4595" s="7">
        <v>0.111893825</v>
      </c>
      <c r="F4595" s="7">
        <v>0.22836238</v>
      </c>
      <c r="G4595" s="5">
        <v>4594</v>
      </c>
      <c r="H4595" s="1"/>
    </row>
    <row r="4596" spans="1:8" x14ac:dyDescent="0.2">
      <c r="A4596" s="2" t="s">
        <v>4483</v>
      </c>
      <c r="B4596" s="6">
        <v>930.37484380000001</v>
      </c>
      <c r="C4596" s="6">
        <v>-0.41712122600000001</v>
      </c>
      <c r="D4596" s="4">
        <v>0.74891753492981572</v>
      </c>
      <c r="E4596" s="7">
        <v>6.6829158E-2</v>
      </c>
      <c r="F4596" s="7">
        <v>0.166511457</v>
      </c>
      <c r="G4596" s="5">
        <v>4595</v>
      </c>
      <c r="H4596" s="1"/>
    </row>
    <row r="4597" spans="1:8" x14ac:dyDescent="0.2">
      <c r="A4597" s="2" t="s">
        <v>4484</v>
      </c>
      <c r="B4597" s="6">
        <v>1210.1560159999999</v>
      </c>
      <c r="C4597" s="6">
        <v>-0.31207936200000003</v>
      </c>
      <c r="D4597" s="4">
        <v>0.80547998074152594</v>
      </c>
      <c r="E4597" s="7">
        <v>0.14436997800000001</v>
      </c>
      <c r="F4597" s="7">
        <v>0.26619731499999999</v>
      </c>
      <c r="G4597" s="5">
        <v>4596</v>
      </c>
      <c r="H4597" s="1"/>
    </row>
    <row r="4598" spans="1:8" x14ac:dyDescent="0.2">
      <c r="A4598" s="2" t="s">
        <v>4485</v>
      </c>
      <c r="B4598" s="6">
        <v>1424.1062400000001</v>
      </c>
      <c r="C4598" s="6">
        <v>-0.30102240499999999</v>
      </c>
      <c r="D4598" s="4">
        <v>0.81167697556634011</v>
      </c>
      <c r="E4598" s="7">
        <v>0.17066647200000001</v>
      </c>
      <c r="F4598" s="7">
        <v>0.29656059099999998</v>
      </c>
      <c r="G4598" s="5">
        <v>4597</v>
      </c>
      <c r="H4598" s="1"/>
    </row>
    <row r="4599" spans="1:8" x14ac:dyDescent="0.2">
      <c r="A4599" s="2" t="s">
        <v>4486</v>
      </c>
      <c r="B4599" s="6">
        <v>1576.5835910000001</v>
      </c>
      <c r="C4599" s="6">
        <v>-0.354366299</v>
      </c>
      <c r="D4599" s="4">
        <v>0.78221315329122199</v>
      </c>
      <c r="E4599" s="7">
        <v>6.1091032000000003E-2</v>
      </c>
      <c r="F4599" s="7">
        <v>0.15965666100000001</v>
      </c>
      <c r="G4599" s="5">
        <v>4598</v>
      </c>
      <c r="H4599" s="1"/>
    </row>
    <row r="4600" spans="1:8" x14ac:dyDescent="0.2">
      <c r="A4600" s="2" t="s">
        <v>4487</v>
      </c>
      <c r="B4600" s="6">
        <v>2470.021886</v>
      </c>
      <c r="C4600" s="6">
        <v>-0.56378734600000002</v>
      </c>
      <c r="D4600" s="4">
        <v>0.67652382814053302</v>
      </c>
      <c r="E4600" s="7">
        <v>1.1980009E-2</v>
      </c>
      <c r="F4600" s="7">
        <v>7.1904393999999996E-2</v>
      </c>
      <c r="G4600" s="5">
        <v>4599</v>
      </c>
      <c r="H4600" s="1"/>
    </row>
    <row r="4601" spans="1:8" x14ac:dyDescent="0.2">
      <c r="A4601" s="2" t="s">
        <v>4488</v>
      </c>
      <c r="B4601" s="6">
        <v>1856.5784080000001</v>
      </c>
      <c r="C4601" s="6">
        <v>-0.54530230300000004</v>
      </c>
      <c r="D4601" s="4">
        <v>0.68524780029754473</v>
      </c>
      <c r="E4601" s="7">
        <v>1.5753171999999999E-2</v>
      </c>
      <c r="F4601" s="7">
        <v>8.2199016E-2</v>
      </c>
      <c r="G4601" s="5">
        <v>4600</v>
      </c>
      <c r="H4601" s="1"/>
    </row>
    <row r="4602" spans="1:8" x14ac:dyDescent="0.2">
      <c r="A4602" s="2" t="s">
        <v>4489</v>
      </c>
      <c r="B4602" s="6">
        <v>3143.7245010000001</v>
      </c>
      <c r="C4602" s="6">
        <v>-0.55489732800000002</v>
      </c>
      <c r="D4602" s="4">
        <v>0.68070550016316156</v>
      </c>
      <c r="E4602" s="7">
        <v>2.2699348000000001E-2</v>
      </c>
      <c r="F4602" s="7">
        <v>9.7704965000000005E-2</v>
      </c>
      <c r="G4602" s="5">
        <v>4601</v>
      </c>
      <c r="H4602" s="1"/>
    </row>
    <row r="4603" spans="1:8" x14ac:dyDescent="0.2">
      <c r="A4603" s="2" t="s">
        <v>4490</v>
      </c>
      <c r="B4603" s="6">
        <v>4052.0321840000001</v>
      </c>
      <c r="C4603" s="6">
        <v>-0.53948268399999999</v>
      </c>
      <c r="D4603" s="4">
        <v>0.68801757151960208</v>
      </c>
      <c r="E4603" s="7">
        <v>1.5032265E-2</v>
      </c>
      <c r="F4603" s="7">
        <v>7.9901074000000002E-2</v>
      </c>
      <c r="G4603" s="5">
        <v>4602</v>
      </c>
      <c r="H4603" s="1"/>
    </row>
    <row r="4604" spans="1:8" x14ac:dyDescent="0.2">
      <c r="A4604" s="2" t="s">
        <v>4491</v>
      </c>
      <c r="B4604" s="6">
        <v>4354.873173</v>
      </c>
      <c r="C4604" s="6">
        <v>-0.53657347499999997</v>
      </c>
      <c r="D4604" s="4">
        <v>0.68940636563177482</v>
      </c>
      <c r="E4604" s="7">
        <v>1.6409435999999999E-2</v>
      </c>
      <c r="F4604" s="7">
        <v>8.3908984000000006E-2</v>
      </c>
      <c r="G4604" s="5">
        <v>4603</v>
      </c>
      <c r="H4604" s="1"/>
    </row>
    <row r="4605" spans="1:8" x14ac:dyDescent="0.2">
      <c r="A4605" s="2" t="s">
        <v>4492</v>
      </c>
      <c r="B4605" s="6">
        <v>3218.0568819999999</v>
      </c>
      <c r="C4605" s="6">
        <v>-0.36347686200000001</v>
      </c>
      <c r="D4605" s="4">
        <v>0.77728907174553374</v>
      </c>
      <c r="E4605" s="7">
        <v>0.11782594</v>
      </c>
      <c r="F4605" s="7">
        <v>0.235703154</v>
      </c>
      <c r="G4605" s="5">
        <v>4604</v>
      </c>
      <c r="H4605" s="1"/>
    </row>
    <row r="4606" spans="1:8" x14ac:dyDescent="0.2">
      <c r="A4606" s="2" t="s">
        <v>4493</v>
      </c>
      <c r="B4606" s="6">
        <v>2724.4520010000001</v>
      </c>
      <c r="C4606" s="6">
        <v>-0.23070220799999999</v>
      </c>
      <c r="D4606" s="4">
        <v>0.8522199867890814</v>
      </c>
      <c r="E4606" s="7">
        <v>0.35834977000000001</v>
      </c>
      <c r="F4606" s="7">
        <v>0.48139505999999999</v>
      </c>
      <c r="G4606" s="5">
        <v>4605</v>
      </c>
      <c r="H4606" s="1"/>
    </row>
    <row r="4607" spans="1:8" x14ac:dyDescent="0.2">
      <c r="A4607" s="2" t="s">
        <v>4494</v>
      </c>
      <c r="B4607" s="6">
        <v>3414.2237770000002</v>
      </c>
      <c r="C4607" s="6">
        <v>-0.27391454700000001</v>
      </c>
      <c r="D4607" s="4">
        <v>0.82707235573367377</v>
      </c>
      <c r="E4607" s="7">
        <v>0.230625623</v>
      </c>
      <c r="F4607" s="7">
        <v>0.35926329800000001</v>
      </c>
      <c r="G4607" s="5">
        <v>4606</v>
      </c>
      <c r="H4607" s="1"/>
    </row>
    <row r="4608" spans="1:8" x14ac:dyDescent="0.2">
      <c r="A4608" s="2" t="s">
        <v>4495</v>
      </c>
      <c r="B4608" s="6">
        <v>752.56998769999996</v>
      </c>
      <c r="C4608" s="6">
        <v>-0.195027917</v>
      </c>
      <c r="D4608" s="4">
        <v>0.87355599192944189</v>
      </c>
      <c r="E4608" s="7">
        <v>0.44635981299999999</v>
      </c>
      <c r="F4608" s="7">
        <v>0.56402310700000002</v>
      </c>
      <c r="G4608" s="5">
        <v>4607</v>
      </c>
      <c r="H4608" s="1"/>
    </row>
    <row r="4609" spans="1:8" x14ac:dyDescent="0.2">
      <c r="A4609" s="2" t="s">
        <v>4496</v>
      </c>
      <c r="B4609" s="6">
        <v>21810.528340000001</v>
      </c>
      <c r="C4609" s="6">
        <v>-0.36565299499999998</v>
      </c>
      <c r="D4609" s="4">
        <v>0.77611750790714096</v>
      </c>
      <c r="E4609" s="7">
        <v>9.7346233000000004E-2</v>
      </c>
      <c r="F4609" s="7">
        <v>0.210390518</v>
      </c>
      <c r="G4609" s="5">
        <v>4608</v>
      </c>
      <c r="H4609" s="1"/>
    </row>
    <row r="4610" spans="1:8" x14ac:dyDescent="0.2">
      <c r="A4610" s="2" t="s">
        <v>4497</v>
      </c>
      <c r="B4610" s="6">
        <v>6202.3624110000001</v>
      </c>
      <c r="C4610" s="6">
        <v>-0.260238203</v>
      </c>
      <c r="D4610" s="4">
        <v>0.83495004966304365</v>
      </c>
      <c r="E4610" s="7">
        <v>0.15765094499999999</v>
      </c>
      <c r="F4610" s="7">
        <v>0.28188307800000001</v>
      </c>
      <c r="G4610" s="5">
        <v>4609</v>
      </c>
      <c r="H4610" s="1"/>
    </row>
    <row r="4611" spans="1:8" x14ac:dyDescent="0.2">
      <c r="A4611" s="2" t="s">
        <v>4498</v>
      </c>
      <c r="B4611" s="6">
        <v>6415.6371520000002</v>
      </c>
      <c r="C4611" s="6">
        <v>-0.424371375</v>
      </c>
      <c r="D4611" s="4">
        <v>0.74516335059639682</v>
      </c>
      <c r="E4611" s="7">
        <v>0.18363742</v>
      </c>
      <c r="F4611" s="7">
        <v>0.30990499900000001</v>
      </c>
      <c r="G4611" s="5">
        <v>4610</v>
      </c>
      <c r="H4611" s="1"/>
    </row>
    <row r="4612" spans="1:8" x14ac:dyDescent="0.2">
      <c r="A4612" s="2" t="s">
        <v>4499</v>
      </c>
      <c r="B4612" s="6">
        <v>11139.20765</v>
      </c>
      <c r="C4612" s="6">
        <v>-0.51588752999999998</v>
      </c>
      <c r="D4612" s="4">
        <v>0.69936256033479016</v>
      </c>
      <c r="E4612" s="7">
        <v>3.3936676999999998E-2</v>
      </c>
      <c r="F4612" s="7">
        <v>0.11940669499999999</v>
      </c>
      <c r="G4612" s="5">
        <v>4611</v>
      </c>
      <c r="H4612" s="1"/>
    </row>
    <row r="4613" spans="1:8" x14ac:dyDescent="0.2">
      <c r="A4613" s="2" t="s">
        <v>4500</v>
      </c>
      <c r="B4613" s="6">
        <v>2363.4159589999999</v>
      </c>
      <c r="C4613" s="6">
        <v>-0.42308707499999998</v>
      </c>
      <c r="D4613" s="4">
        <v>0.74582699700908306</v>
      </c>
      <c r="E4613" s="7">
        <v>9.4861567999999993E-2</v>
      </c>
      <c r="F4613" s="7">
        <v>0.20628818800000001</v>
      </c>
      <c r="G4613" s="5">
        <v>4612</v>
      </c>
      <c r="H4613" s="1"/>
    </row>
    <row r="4614" spans="1:8" x14ac:dyDescent="0.2">
      <c r="A4614" s="2" t="s">
        <v>4501</v>
      </c>
      <c r="B4614" s="6">
        <v>5316.3757020000003</v>
      </c>
      <c r="C4614" s="6">
        <v>-0.27693782700000003</v>
      </c>
      <c r="D4614" s="4">
        <v>0.82534097584834853</v>
      </c>
      <c r="E4614" s="7">
        <v>0.179587568</v>
      </c>
      <c r="F4614" s="7">
        <v>0.30667312299999999</v>
      </c>
      <c r="G4614" s="5">
        <v>4613</v>
      </c>
      <c r="H4614" s="1"/>
    </row>
    <row r="4615" spans="1:8" x14ac:dyDescent="0.2">
      <c r="A4615" s="2" t="s">
        <v>4502</v>
      </c>
      <c r="B4615" s="6">
        <v>1945.880658</v>
      </c>
      <c r="C4615" s="6">
        <v>6.9070540999999999E-2</v>
      </c>
      <c r="D4615" s="4">
        <v>1.0490406194718023</v>
      </c>
      <c r="E4615" s="7">
        <v>0.75827440800000001</v>
      </c>
      <c r="F4615" s="7">
        <v>0.82856844699999999</v>
      </c>
      <c r="G4615" s="5">
        <v>4614</v>
      </c>
      <c r="H4615" s="1"/>
    </row>
    <row r="4616" spans="1:8" x14ac:dyDescent="0.2">
      <c r="A4616" s="2" t="s">
        <v>4503</v>
      </c>
      <c r="B4616" s="6">
        <v>312.4271541</v>
      </c>
      <c r="C4616" s="6">
        <v>4.5694619999999998E-2</v>
      </c>
      <c r="D4616" s="4">
        <v>1.0321800274197508</v>
      </c>
      <c r="E4616" s="7">
        <v>0.85522731399999996</v>
      </c>
      <c r="F4616" s="7">
        <v>0.89924061399999999</v>
      </c>
      <c r="G4616" s="5">
        <v>4615</v>
      </c>
      <c r="H4616" s="1"/>
    </row>
    <row r="4617" spans="1:8" x14ac:dyDescent="0.2">
      <c r="A4617" s="2" t="s">
        <v>4504</v>
      </c>
      <c r="B4617" s="6">
        <v>1002.758325</v>
      </c>
      <c r="C4617" s="6">
        <v>-0.32518210600000003</v>
      </c>
      <c r="D4617" s="4">
        <v>0.79819762649601045</v>
      </c>
      <c r="E4617" s="7">
        <v>0.24359766999999999</v>
      </c>
      <c r="F4617" s="7">
        <v>0.37131836800000001</v>
      </c>
      <c r="G4617" s="5">
        <v>4616</v>
      </c>
      <c r="H4617" s="1"/>
    </row>
    <row r="4618" spans="1:8" x14ac:dyDescent="0.2">
      <c r="A4618" s="2" t="s">
        <v>4505</v>
      </c>
      <c r="B4618" s="6">
        <v>28076.187129999998</v>
      </c>
      <c r="C4618" s="6">
        <v>-1.0443076549999999</v>
      </c>
      <c r="D4618" s="4">
        <v>0.48487754391382826</v>
      </c>
      <c r="E4618" s="7">
        <v>0.198222445</v>
      </c>
      <c r="F4618" s="7">
        <v>0.32567291100000001</v>
      </c>
      <c r="G4618" s="5">
        <v>4617</v>
      </c>
      <c r="H4618" s="1"/>
    </row>
    <row r="4619" spans="1:8" x14ac:dyDescent="0.2">
      <c r="A4619" s="2" t="s">
        <v>4506</v>
      </c>
      <c r="B4619" s="6">
        <v>957.426964</v>
      </c>
      <c r="C4619" s="6">
        <v>-0.23920202300000001</v>
      </c>
      <c r="D4619" s="4">
        <v>0.84721378987501339</v>
      </c>
      <c r="E4619" s="7">
        <v>0.35560920499999998</v>
      </c>
      <c r="F4619" s="7">
        <v>0.47820872199999997</v>
      </c>
      <c r="G4619" s="5">
        <v>4618</v>
      </c>
      <c r="H4619" s="1"/>
    </row>
    <row r="4620" spans="1:8" x14ac:dyDescent="0.2">
      <c r="A4620" s="2" t="s">
        <v>4507</v>
      </c>
      <c r="B4620" s="6">
        <v>1947.473671</v>
      </c>
      <c r="C4620" s="6">
        <v>-0.48234480800000001</v>
      </c>
      <c r="D4620" s="4">
        <v>0.71581326885553109</v>
      </c>
      <c r="E4620" s="7">
        <v>3.0890147E-2</v>
      </c>
      <c r="F4620" s="7">
        <v>0.114517748</v>
      </c>
      <c r="G4620" s="5">
        <v>4619</v>
      </c>
      <c r="H4620" s="1"/>
    </row>
    <row r="4621" spans="1:8" x14ac:dyDescent="0.2">
      <c r="A4621" s="2" t="s">
        <v>4508</v>
      </c>
      <c r="B4621" s="6">
        <v>3375.744299</v>
      </c>
      <c r="C4621" s="6">
        <v>-0.85853059399999998</v>
      </c>
      <c r="D4621" s="4">
        <v>0.55151399704523241</v>
      </c>
      <c r="E4621" s="7">
        <v>1.563247E-3</v>
      </c>
      <c r="F4621" s="7">
        <v>2.7922778999999998E-2</v>
      </c>
      <c r="G4621" s="5">
        <v>4620</v>
      </c>
      <c r="H4621" s="1"/>
    </row>
    <row r="4622" spans="1:8" x14ac:dyDescent="0.2">
      <c r="A4622" s="2" t="s">
        <v>4509</v>
      </c>
      <c r="B4622" s="6">
        <v>4364.4294890000001</v>
      </c>
      <c r="C4622" s="6">
        <v>-1.124458095</v>
      </c>
      <c r="D4622" s="4">
        <v>0.45867427644548098</v>
      </c>
      <c r="E4622" s="7">
        <v>3.6396099999999999E-4</v>
      </c>
      <c r="F4622" s="7">
        <v>1.4824228E-2</v>
      </c>
      <c r="G4622" s="5">
        <v>4621</v>
      </c>
      <c r="H4622" s="1"/>
    </row>
    <row r="4623" spans="1:8" x14ac:dyDescent="0.2">
      <c r="A4623" s="2" t="s">
        <v>4510</v>
      </c>
      <c r="B4623" s="6">
        <v>1153.304545</v>
      </c>
      <c r="C4623" s="6">
        <v>-1.0217118629999999</v>
      </c>
      <c r="D4623" s="4">
        <v>0.49253158069703057</v>
      </c>
      <c r="E4623" s="7">
        <v>9.7900599999999993E-4</v>
      </c>
      <c r="F4623" s="7">
        <v>2.18525E-2</v>
      </c>
      <c r="G4623" s="5">
        <v>4622</v>
      </c>
      <c r="H4623" s="1"/>
    </row>
    <row r="4624" spans="1:8" x14ac:dyDescent="0.2">
      <c r="A4624" s="2" t="s">
        <v>4511</v>
      </c>
      <c r="B4624" s="6">
        <v>3293.1438899999998</v>
      </c>
      <c r="C4624" s="6">
        <v>-0.79103630000000003</v>
      </c>
      <c r="D4624" s="4">
        <v>0.57792881168739008</v>
      </c>
      <c r="E4624" s="7">
        <v>7.8961910000000003E-3</v>
      </c>
      <c r="F4624" s="7">
        <v>5.8171141000000003E-2</v>
      </c>
      <c r="G4624" s="5">
        <v>4623</v>
      </c>
      <c r="H4624" s="1"/>
    </row>
    <row r="4625" spans="1:8" x14ac:dyDescent="0.2">
      <c r="A4625" s="2" t="s">
        <v>4512</v>
      </c>
      <c r="B4625" s="6">
        <v>258.52546619999998</v>
      </c>
      <c r="C4625" s="6">
        <v>-0.59808417800000002</v>
      </c>
      <c r="D4625" s="4">
        <v>0.66063065539662535</v>
      </c>
      <c r="E4625" s="7">
        <v>6.4467864999999999E-2</v>
      </c>
      <c r="F4625" s="7">
        <v>0.16327892099999999</v>
      </c>
      <c r="G4625" s="5">
        <v>4624</v>
      </c>
      <c r="H4625" s="1"/>
    </row>
    <row r="4626" spans="1:8" x14ac:dyDescent="0.2">
      <c r="A4626" s="2" t="s">
        <v>4513</v>
      </c>
      <c r="B4626" s="6">
        <v>193.56982350000001</v>
      </c>
      <c r="C4626" s="6">
        <v>-0.188444371</v>
      </c>
      <c r="D4626" s="4">
        <v>0.87755145739886276</v>
      </c>
      <c r="E4626" s="7">
        <v>0.58892522800000002</v>
      </c>
      <c r="F4626" s="7">
        <v>0.69008379600000003</v>
      </c>
      <c r="G4626" s="5">
        <v>4625</v>
      </c>
      <c r="H4626" s="1"/>
    </row>
    <row r="4627" spans="1:8" x14ac:dyDescent="0.2">
      <c r="A4627" s="2" t="s">
        <v>4514</v>
      </c>
      <c r="B4627" s="6">
        <v>472.89044330000002</v>
      </c>
      <c r="C4627" s="6">
        <v>-0.184261383</v>
      </c>
      <c r="D4627" s="4">
        <v>0.88009954541952973</v>
      </c>
      <c r="E4627" s="7">
        <v>0.36185311199999998</v>
      </c>
      <c r="F4627" s="7">
        <v>0.48426164700000002</v>
      </c>
      <c r="G4627" s="5">
        <v>4626</v>
      </c>
      <c r="H4627" s="1"/>
    </row>
    <row r="4628" spans="1:8" x14ac:dyDescent="0.2">
      <c r="A4628" s="2" t="s">
        <v>4515</v>
      </c>
      <c r="B4628" s="6">
        <v>1974.7084010000001</v>
      </c>
      <c r="C4628" s="6">
        <v>-0.98019767499999999</v>
      </c>
      <c r="D4628" s="4">
        <v>0.50691027937024524</v>
      </c>
      <c r="E4628" s="7">
        <v>3.794721E-3</v>
      </c>
      <c r="F4628" s="7">
        <v>4.1337284000000002E-2</v>
      </c>
      <c r="G4628" s="5">
        <v>4627</v>
      </c>
      <c r="H4628" s="1"/>
    </row>
    <row r="4629" spans="1:8" x14ac:dyDescent="0.2">
      <c r="A4629" s="2" t="s">
        <v>4516</v>
      </c>
      <c r="B4629" s="6">
        <v>1190.6082530000001</v>
      </c>
      <c r="C4629" s="6">
        <v>-0.73408026900000001</v>
      </c>
      <c r="D4629" s="4">
        <v>0.60120117374872417</v>
      </c>
      <c r="E4629" s="7">
        <v>4.5201699999999996E-3</v>
      </c>
      <c r="F4629" s="7">
        <v>4.4785169E-2</v>
      </c>
      <c r="G4629" s="5">
        <v>4628</v>
      </c>
      <c r="H4629" s="1"/>
    </row>
    <row r="4630" spans="1:8" x14ac:dyDescent="0.2">
      <c r="A4630" s="2" t="s">
        <v>4517</v>
      </c>
      <c r="B4630" s="6">
        <v>86.084410349999999</v>
      </c>
      <c r="C4630" s="6">
        <v>0.89270867600000003</v>
      </c>
      <c r="D4630" s="4">
        <v>1.8566587508960855</v>
      </c>
      <c r="E4630" s="7">
        <v>6.7547751000000003E-2</v>
      </c>
      <c r="F4630" s="7">
        <v>0.16748490499999999</v>
      </c>
      <c r="G4630" s="5">
        <v>4629</v>
      </c>
      <c r="H4630" s="1"/>
    </row>
    <row r="4631" spans="1:8" x14ac:dyDescent="0.2">
      <c r="A4631" s="2" t="s">
        <v>3681</v>
      </c>
      <c r="B4631" s="6">
        <v>74.839117549999997</v>
      </c>
      <c r="C4631" s="6">
        <v>0.99146833300000003</v>
      </c>
      <c r="D4631" s="4">
        <v>1.9882075011696903</v>
      </c>
      <c r="E4631" s="7">
        <v>5.5648257E-2</v>
      </c>
      <c r="F4631" s="7">
        <v>0.15218027200000001</v>
      </c>
      <c r="G4631" s="5">
        <v>4630</v>
      </c>
      <c r="H4631" s="1"/>
    </row>
    <row r="4632" spans="1:8" x14ac:dyDescent="0.2">
      <c r="A4632" s="2" t="s">
        <v>1198</v>
      </c>
      <c r="B4632" s="6">
        <v>11.60842704</v>
      </c>
      <c r="C4632" s="6">
        <v>-0.23351258899999999</v>
      </c>
      <c r="D4632" s="4">
        <v>0.85056147164589058</v>
      </c>
      <c r="E4632" s="7">
        <v>0.83786413400000004</v>
      </c>
      <c r="F4632" s="7" t="s">
        <v>109</v>
      </c>
      <c r="G4632" s="5">
        <v>4631</v>
      </c>
      <c r="H4632" s="1"/>
    </row>
    <row r="4633" spans="1:8" x14ac:dyDescent="0.2">
      <c r="A4633" s="2" t="s">
        <v>1197</v>
      </c>
      <c r="B4633" s="6">
        <v>14519.32199</v>
      </c>
      <c r="C4633" s="6">
        <v>5.5021389999999996E-3</v>
      </c>
      <c r="D4633" s="4">
        <v>1.003821073894219</v>
      </c>
      <c r="E4633" s="7">
        <v>0.98893192799999996</v>
      </c>
      <c r="F4633" s="7">
        <v>0.99195288599999998</v>
      </c>
      <c r="G4633" s="5">
        <v>4632</v>
      </c>
      <c r="H4633" s="1"/>
    </row>
    <row r="4634" spans="1:8" x14ac:dyDescent="0.2">
      <c r="A4634" s="2" t="s">
        <v>1196</v>
      </c>
      <c r="B4634" s="6">
        <v>35.044935700000003</v>
      </c>
      <c r="C4634" s="6">
        <v>-6.8520974999999998E-2</v>
      </c>
      <c r="D4634" s="4">
        <v>0.95361512616186572</v>
      </c>
      <c r="E4634" s="7">
        <v>0.88014255600000002</v>
      </c>
      <c r="F4634" s="7" t="s">
        <v>109</v>
      </c>
      <c r="G4634" s="5">
        <v>4633</v>
      </c>
      <c r="H4634" s="1"/>
    </row>
    <row r="4635" spans="1:8" x14ac:dyDescent="0.2">
      <c r="A4635" s="2" t="s">
        <v>1195</v>
      </c>
      <c r="B4635" s="6">
        <v>2288.3428589999999</v>
      </c>
      <c r="C4635" s="6">
        <v>-0.39068075000000002</v>
      </c>
      <c r="D4635" s="4">
        <v>0.76276959913121245</v>
      </c>
      <c r="E4635" s="7">
        <v>0.65744467600000001</v>
      </c>
      <c r="F4635" s="7">
        <v>0.74679347100000004</v>
      </c>
      <c r="G4635" s="5">
        <v>4634</v>
      </c>
      <c r="H4635" s="1"/>
    </row>
    <row r="4636" spans="1:8" x14ac:dyDescent="0.2">
      <c r="A4636" s="2" t="s">
        <v>4518</v>
      </c>
      <c r="B4636" s="6">
        <v>2439.316229</v>
      </c>
      <c r="C4636" s="6">
        <v>-0.393933382</v>
      </c>
      <c r="D4636" s="4">
        <v>0.76105183199774462</v>
      </c>
      <c r="E4636" s="7">
        <v>0.225380465</v>
      </c>
      <c r="F4636" s="7">
        <v>0.35385040899999998</v>
      </c>
      <c r="G4636" s="5">
        <v>4635</v>
      </c>
      <c r="H4636" s="1"/>
    </row>
    <row r="4637" spans="1:8" x14ac:dyDescent="0.2">
      <c r="A4637" s="2" t="s">
        <v>4519</v>
      </c>
      <c r="B4637" s="6">
        <v>1588.518871</v>
      </c>
      <c r="C4637" s="6">
        <v>-0.15174794999999999</v>
      </c>
      <c r="D4637" s="4">
        <v>0.9001591808389241</v>
      </c>
      <c r="E4637" s="7">
        <v>0.56776966600000001</v>
      </c>
      <c r="F4637" s="7">
        <v>0.67130585200000004</v>
      </c>
      <c r="G4637" s="5">
        <v>4636</v>
      </c>
      <c r="H4637" s="1"/>
    </row>
    <row r="4638" spans="1:8" x14ac:dyDescent="0.2">
      <c r="A4638" s="2" t="s">
        <v>4520</v>
      </c>
      <c r="B4638" s="6">
        <v>1563.615693</v>
      </c>
      <c r="C4638" s="6">
        <v>-0.44469171099999999</v>
      </c>
      <c r="D4638" s="4">
        <v>0.73474130647847025</v>
      </c>
      <c r="E4638" s="7">
        <v>4.1504584999999997E-2</v>
      </c>
      <c r="F4638" s="7">
        <v>0.12999922</v>
      </c>
      <c r="G4638" s="5">
        <v>4637</v>
      </c>
      <c r="H4638" s="1"/>
    </row>
    <row r="4639" spans="1:8" x14ac:dyDescent="0.2">
      <c r="A4639" s="2" t="s">
        <v>4521</v>
      </c>
      <c r="B4639" s="6">
        <v>4783.7822189999997</v>
      </c>
      <c r="C4639" s="6">
        <v>-1.093176243</v>
      </c>
      <c r="D4639" s="4">
        <v>0.46872828378755815</v>
      </c>
      <c r="E4639" s="7">
        <v>1.1114400000000001E-4</v>
      </c>
      <c r="F4639" s="7">
        <v>7.0666469999999997E-3</v>
      </c>
      <c r="G4639" s="5">
        <v>4638</v>
      </c>
      <c r="H4639" s="1"/>
    </row>
    <row r="4640" spans="1:8" x14ac:dyDescent="0.2">
      <c r="A4640" s="2" t="s">
        <v>4522</v>
      </c>
      <c r="B4640" s="6">
        <v>12655.31791</v>
      </c>
      <c r="C4640" s="6">
        <v>-1.2828378629999999</v>
      </c>
      <c r="D4640" s="4">
        <v>0.41098627966473061</v>
      </c>
      <c r="E4640" s="7">
        <v>3.0301699999999999E-4</v>
      </c>
      <c r="F4640" s="7">
        <v>1.3236553E-2</v>
      </c>
      <c r="G4640" s="5">
        <v>4639</v>
      </c>
      <c r="H4640" s="1"/>
    </row>
    <row r="4641" spans="1:8" x14ac:dyDescent="0.2">
      <c r="A4641" s="2" t="s">
        <v>4523</v>
      </c>
      <c r="B4641" s="6">
        <v>9116.5586370000001</v>
      </c>
      <c r="C4641" s="6">
        <v>-1.341350126</v>
      </c>
      <c r="D4641" s="4">
        <v>0.3946511542925954</v>
      </c>
      <c r="E4641" s="7">
        <v>3.2017200000000002E-4</v>
      </c>
      <c r="F4641" s="7">
        <v>1.3602388E-2</v>
      </c>
      <c r="G4641" s="5">
        <v>4640</v>
      </c>
      <c r="H4641" s="1"/>
    </row>
    <row r="4642" spans="1:8" x14ac:dyDescent="0.2">
      <c r="A4642" s="2" t="s">
        <v>4524</v>
      </c>
      <c r="B4642" s="6">
        <v>20865.469430000001</v>
      </c>
      <c r="C4642" s="6">
        <v>-1.1624740849999999</v>
      </c>
      <c r="D4642" s="4">
        <v>0.44674575162911617</v>
      </c>
      <c r="E4642" s="7">
        <v>9.9297600000000001E-4</v>
      </c>
      <c r="F4642" s="7">
        <v>2.18525E-2</v>
      </c>
      <c r="G4642" s="5">
        <v>4641</v>
      </c>
      <c r="H4642" s="1"/>
    </row>
    <row r="4643" spans="1:8" x14ac:dyDescent="0.2">
      <c r="A4643" s="2" t="s">
        <v>4525</v>
      </c>
      <c r="B4643" s="6">
        <v>15544.39646</v>
      </c>
      <c r="C4643" s="6">
        <v>-0.88420186099999998</v>
      </c>
      <c r="D4643" s="4">
        <v>0.54178717159196688</v>
      </c>
      <c r="E4643" s="7">
        <v>9.9642370000000008E-3</v>
      </c>
      <c r="F4643" s="7">
        <v>6.5907331999999999E-2</v>
      </c>
      <c r="G4643" s="5">
        <v>4642</v>
      </c>
      <c r="H4643" s="1"/>
    </row>
    <row r="4644" spans="1:8" x14ac:dyDescent="0.2">
      <c r="A4644" s="2" t="s">
        <v>4526</v>
      </c>
      <c r="B4644" s="6">
        <v>987.19964519999996</v>
      </c>
      <c r="C4644" s="6">
        <v>-0.113582128</v>
      </c>
      <c r="D4644" s="4">
        <v>0.92429025139110221</v>
      </c>
      <c r="E4644" s="7">
        <v>0.59318088599999996</v>
      </c>
      <c r="F4644" s="7">
        <v>0.69297396</v>
      </c>
      <c r="G4644" s="5">
        <v>4643</v>
      </c>
      <c r="H4644" s="1"/>
    </row>
    <row r="4645" spans="1:8" x14ac:dyDescent="0.2">
      <c r="A4645" s="2" t="s">
        <v>4527</v>
      </c>
      <c r="B4645" s="6">
        <v>3175.9708190000001</v>
      </c>
      <c r="C4645" s="6">
        <v>-0.929815693</v>
      </c>
      <c r="D4645" s="4">
        <v>0.52492539773324176</v>
      </c>
      <c r="E4645" s="7">
        <v>2.1967321000000001E-2</v>
      </c>
      <c r="F4645" s="7">
        <v>9.6083516999999993E-2</v>
      </c>
      <c r="G4645" s="5">
        <v>4644</v>
      </c>
      <c r="H4645" s="1"/>
    </row>
    <row r="4646" spans="1:8" x14ac:dyDescent="0.2">
      <c r="A4646" s="2" t="s">
        <v>4528</v>
      </c>
      <c r="B4646" s="6">
        <v>1619.1361440000001</v>
      </c>
      <c r="C4646" s="6">
        <v>-0.20819707800000001</v>
      </c>
      <c r="D4646" s="4">
        <v>0.86561831046711835</v>
      </c>
      <c r="E4646" s="7">
        <v>0.482030395</v>
      </c>
      <c r="F4646" s="7">
        <v>0.59455157599999997</v>
      </c>
      <c r="G4646" s="5">
        <v>4645</v>
      </c>
      <c r="H4646" s="1"/>
    </row>
    <row r="4647" spans="1:8" x14ac:dyDescent="0.2">
      <c r="A4647" s="2" t="s">
        <v>4529</v>
      </c>
      <c r="B4647" s="6">
        <v>1572.4773070000001</v>
      </c>
      <c r="C4647" s="6">
        <v>-0.207004084</v>
      </c>
      <c r="D4647" s="4">
        <v>0.86633440396584904</v>
      </c>
      <c r="E4647" s="7">
        <v>0.53184743499999998</v>
      </c>
      <c r="F4647" s="7">
        <v>0.63802261500000002</v>
      </c>
      <c r="G4647" s="5">
        <v>4646</v>
      </c>
      <c r="H4647" s="1"/>
    </row>
    <row r="4648" spans="1:8" x14ac:dyDescent="0.2">
      <c r="A4648" s="2" t="s">
        <v>4530</v>
      </c>
      <c r="B4648" s="6">
        <v>365.3636826</v>
      </c>
      <c r="C4648" s="6">
        <v>-0.14744547</v>
      </c>
      <c r="D4648" s="4">
        <v>0.90284768916146252</v>
      </c>
      <c r="E4648" s="7">
        <v>0.50986217199999995</v>
      </c>
      <c r="F4648" s="7">
        <v>0.61874850400000003</v>
      </c>
      <c r="G4648" s="5">
        <v>4647</v>
      </c>
      <c r="H4648" s="1"/>
    </row>
    <row r="4649" spans="1:8" x14ac:dyDescent="0.2">
      <c r="A4649" s="2" t="s">
        <v>4531</v>
      </c>
      <c r="B4649" s="6">
        <v>3425.4920670000001</v>
      </c>
      <c r="C4649" s="6">
        <v>-4.0328404999999998E-2</v>
      </c>
      <c r="D4649" s="4">
        <v>0.97243356424681782</v>
      </c>
      <c r="E4649" s="7">
        <v>0.85180720700000001</v>
      </c>
      <c r="F4649" s="7">
        <v>0.89769189199999999</v>
      </c>
      <c r="G4649" s="5">
        <v>4648</v>
      </c>
      <c r="H4649" s="1"/>
    </row>
    <row r="4650" spans="1:8" x14ac:dyDescent="0.2">
      <c r="A4650" s="2" t="s">
        <v>4532</v>
      </c>
      <c r="B4650" s="6">
        <v>6937.6269259999999</v>
      </c>
      <c r="C4650" s="6">
        <v>0.326001659</v>
      </c>
      <c r="D4650" s="4">
        <v>1.2535344619182154</v>
      </c>
      <c r="E4650" s="7">
        <v>0.12955982699999999</v>
      </c>
      <c r="F4650" s="7">
        <v>0.249408093</v>
      </c>
      <c r="G4650" s="5">
        <v>4649</v>
      </c>
      <c r="H4650" s="1"/>
    </row>
    <row r="4651" spans="1:8" x14ac:dyDescent="0.2">
      <c r="A4651" s="2" t="s">
        <v>4533</v>
      </c>
      <c r="B4651" s="6">
        <v>1401.2119720000001</v>
      </c>
      <c r="C4651" s="6">
        <v>-9.4106227000000001E-2</v>
      </c>
      <c r="D4651" s="4">
        <v>0.93685246300009195</v>
      </c>
      <c r="E4651" s="7">
        <v>0.63194583199999999</v>
      </c>
      <c r="F4651" s="7">
        <v>0.72612713900000003</v>
      </c>
      <c r="G4651" s="5">
        <v>4650</v>
      </c>
      <c r="H4651" s="1"/>
    </row>
    <row r="4652" spans="1:8" x14ac:dyDescent="0.2">
      <c r="A4652" s="2" t="s">
        <v>4534</v>
      </c>
      <c r="B4652" s="6">
        <v>3128.9799979999998</v>
      </c>
      <c r="C4652" s="6">
        <v>0.262746337</v>
      </c>
      <c r="D4652" s="4">
        <v>1.1997604150003138</v>
      </c>
      <c r="E4652" s="7">
        <v>0.307141687</v>
      </c>
      <c r="F4652" s="7">
        <v>0.43372271099999998</v>
      </c>
      <c r="G4652" s="5">
        <v>4651</v>
      </c>
      <c r="H4652" s="1"/>
    </row>
    <row r="4653" spans="1:8" x14ac:dyDescent="0.2">
      <c r="A4653" s="2" t="s">
        <v>4535</v>
      </c>
      <c r="B4653" s="6">
        <v>12350.828810000001</v>
      </c>
      <c r="C4653" s="6">
        <v>-0.27265347899999998</v>
      </c>
      <c r="D4653" s="4">
        <v>0.82779562047674149</v>
      </c>
      <c r="E4653" s="7">
        <v>0.256579216</v>
      </c>
      <c r="F4653" s="7">
        <v>0.38519225200000001</v>
      </c>
      <c r="G4653" s="5">
        <v>4652</v>
      </c>
      <c r="H4653" s="1"/>
    </row>
    <row r="4654" spans="1:8" x14ac:dyDescent="0.2">
      <c r="A4654" s="2" t="s">
        <v>4536</v>
      </c>
      <c r="B4654" s="6">
        <v>10518.733899999999</v>
      </c>
      <c r="C4654" s="6">
        <v>-0.45979510499999998</v>
      </c>
      <c r="D4654" s="4">
        <v>0.7270895143193763</v>
      </c>
      <c r="E4654" s="7">
        <v>8.3884362000000004E-2</v>
      </c>
      <c r="F4654" s="7">
        <v>0.191658256</v>
      </c>
      <c r="G4654" s="5">
        <v>4653</v>
      </c>
      <c r="H4654" s="1"/>
    </row>
    <row r="4655" spans="1:8" x14ac:dyDescent="0.2">
      <c r="A4655" s="2" t="s">
        <v>4537</v>
      </c>
      <c r="B4655" s="6">
        <v>15653.75542</v>
      </c>
      <c r="C4655" s="6">
        <v>-0.63837505000000005</v>
      </c>
      <c r="D4655" s="4">
        <v>0.64243613621050577</v>
      </c>
      <c r="E4655" s="7">
        <v>9.3989329999999999E-3</v>
      </c>
      <c r="F4655" s="7">
        <v>6.3348898000000001E-2</v>
      </c>
      <c r="G4655" s="5">
        <v>4654</v>
      </c>
      <c r="H4655" s="1"/>
    </row>
    <row r="4656" spans="1:8" x14ac:dyDescent="0.2">
      <c r="A4656" s="2" t="s">
        <v>4538</v>
      </c>
      <c r="B4656" s="6">
        <v>16259.294519999999</v>
      </c>
      <c r="C4656" s="6">
        <v>-0.78998993299999998</v>
      </c>
      <c r="D4656" s="4">
        <v>0.57834812760128884</v>
      </c>
      <c r="E4656" s="7">
        <v>1.301434E-3</v>
      </c>
      <c r="F4656" s="7">
        <v>2.4927878000000001E-2</v>
      </c>
      <c r="G4656" s="5">
        <v>4655</v>
      </c>
      <c r="H4656" s="1"/>
    </row>
    <row r="4657" spans="1:8" x14ac:dyDescent="0.2">
      <c r="A4657" s="2" t="s">
        <v>4539</v>
      </c>
      <c r="B4657" s="6">
        <v>50821.467770000003</v>
      </c>
      <c r="C4657" s="6">
        <v>-0.88649510799999998</v>
      </c>
      <c r="D4657" s="4">
        <v>0.54092665372831494</v>
      </c>
      <c r="E4657" s="7">
        <v>2.6016599999999999E-4</v>
      </c>
      <c r="F4657" s="7">
        <v>1.2723233E-2</v>
      </c>
      <c r="G4657" s="5">
        <v>4656</v>
      </c>
      <c r="H4657" s="1"/>
    </row>
    <row r="4658" spans="1:8" x14ac:dyDescent="0.2">
      <c r="A4658" s="2" t="s">
        <v>4540</v>
      </c>
      <c r="B4658" s="6">
        <v>19771.459589999999</v>
      </c>
      <c r="C4658" s="6">
        <v>-0.89948751999999998</v>
      </c>
      <c r="D4658" s="4">
        <v>0.53607712494653537</v>
      </c>
      <c r="E4658" s="7">
        <v>5.6199999999999997E-5</v>
      </c>
      <c r="F4658" s="7">
        <v>4.305723E-3</v>
      </c>
      <c r="G4658" s="5">
        <v>4657</v>
      </c>
      <c r="H4658" s="1"/>
    </row>
    <row r="4659" spans="1:8" x14ac:dyDescent="0.2">
      <c r="A4659" s="2" t="s">
        <v>4541</v>
      </c>
      <c r="B4659" s="6">
        <v>35660.486929999999</v>
      </c>
      <c r="C4659" s="6">
        <v>-0.93485456499999997</v>
      </c>
      <c r="D4659" s="4">
        <v>0.52309519934617799</v>
      </c>
      <c r="E4659" s="7">
        <v>3.3013500000000001E-4</v>
      </c>
      <c r="F4659" s="7">
        <v>1.3672332000000001E-2</v>
      </c>
      <c r="G4659" s="5">
        <v>4658</v>
      </c>
      <c r="H4659" s="1"/>
    </row>
    <row r="4660" spans="1:8" x14ac:dyDescent="0.2">
      <c r="A4660" s="2" t="s">
        <v>4542</v>
      </c>
      <c r="B4660" s="6">
        <v>12144.85269</v>
      </c>
      <c r="C4660" s="6">
        <v>-0.89613946</v>
      </c>
      <c r="D4660" s="4">
        <v>0.53732264292228327</v>
      </c>
      <c r="E4660" s="7">
        <v>6.1586300000000002E-4</v>
      </c>
      <c r="F4660" s="7">
        <v>1.7805814E-2</v>
      </c>
      <c r="G4660" s="5">
        <v>4659</v>
      </c>
      <c r="H4660" s="1"/>
    </row>
    <row r="4661" spans="1:8" x14ac:dyDescent="0.2">
      <c r="A4661" s="2" t="s">
        <v>4543</v>
      </c>
      <c r="B4661" s="6">
        <v>19611.93504</v>
      </c>
      <c r="C4661" s="6">
        <v>-0.65921716299999999</v>
      </c>
      <c r="D4661" s="4">
        <v>0.63322180339220058</v>
      </c>
      <c r="E4661" s="7">
        <v>8.577744E-3</v>
      </c>
      <c r="F4661" s="7">
        <v>6.1040074999999999E-2</v>
      </c>
      <c r="G4661" s="5">
        <v>4660</v>
      </c>
      <c r="H4661" s="1"/>
    </row>
    <row r="4662" spans="1:8" x14ac:dyDescent="0.2">
      <c r="A4662" s="2" t="s">
        <v>4544</v>
      </c>
      <c r="B4662" s="6">
        <v>29953.234120000001</v>
      </c>
      <c r="C4662" s="6">
        <v>-0.84919732599999997</v>
      </c>
      <c r="D4662" s="4">
        <v>0.55509348817679061</v>
      </c>
      <c r="E4662" s="7">
        <v>7.8200399999999999E-4</v>
      </c>
      <c r="F4662" s="7">
        <v>2.0425404000000001E-2</v>
      </c>
      <c r="G4662" s="5">
        <v>4661</v>
      </c>
      <c r="H4662" s="1"/>
    </row>
    <row r="4663" spans="1:8" x14ac:dyDescent="0.2">
      <c r="A4663" s="2" t="s">
        <v>4545</v>
      </c>
      <c r="B4663" s="6">
        <v>1653.456743</v>
      </c>
      <c r="C4663" s="6">
        <v>3.8019456E-2</v>
      </c>
      <c r="D4663" s="4">
        <v>1.026703391616691</v>
      </c>
      <c r="E4663" s="7">
        <v>0.921899892</v>
      </c>
      <c r="F4663" s="7">
        <v>0.94639879500000001</v>
      </c>
      <c r="G4663" s="5">
        <v>4662</v>
      </c>
      <c r="H4663" s="1"/>
    </row>
    <row r="4664" spans="1:8" x14ac:dyDescent="0.2">
      <c r="A4664" s="2" t="s">
        <v>4546</v>
      </c>
      <c r="B4664" s="6">
        <v>980.22009979999996</v>
      </c>
      <c r="C4664" s="6">
        <v>0.15365215300000001</v>
      </c>
      <c r="D4664" s="4">
        <v>1.1123818827793419</v>
      </c>
      <c r="E4664" s="7">
        <v>0.69553651500000002</v>
      </c>
      <c r="F4664" s="7">
        <v>0.77814099800000003</v>
      </c>
      <c r="G4664" s="5">
        <v>4663</v>
      </c>
      <c r="H4664" s="1"/>
    </row>
    <row r="4665" spans="1:8" x14ac:dyDescent="0.2">
      <c r="A4665" s="2" t="s">
        <v>4547</v>
      </c>
      <c r="B4665" s="6">
        <v>1087.472301</v>
      </c>
      <c r="C4665" s="6">
        <v>6.1445099000000003E-2</v>
      </c>
      <c r="D4665" s="4">
        <v>1.0435104868060765</v>
      </c>
      <c r="E4665" s="7">
        <v>0.88942650099999998</v>
      </c>
      <c r="F4665" s="7">
        <v>0.92316406100000004</v>
      </c>
      <c r="G4665" s="5">
        <v>4664</v>
      </c>
      <c r="H4665" s="1"/>
    </row>
    <row r="4666" spans="1:8" x14ac:dyDescent="0.2">
      <c r="A4666" s="2" t="s">
        <v>4548</v>
      </c>
      <c r="B4666" s="6">
        <v>2463.4650849999998</v>
      </c>
      <c r="C4666" s="6">
        <v>-0.47577224200000001</v>
      </c>
      <c r="D4666" s="4">
        <v>0.71908177877093615</v>
      </c>
      <c r="E4666" s="7">
        <v>0.27053527799999999</v>
      </c>
      <c r="F4666" s="7">
        <v>0.398861666</v>
      </c>
      <c r="G4666" s="5">
        <v>4665</v>
      </c>
      <c r="H4666" s="1"/>
    </row>
    <row r="4667" spans="1:8" x14ac:dyDescent="0.2">
      <c r="A4667" s="2" t="s">
        <v>4549</v>
      </c>
      <c r="B4667" s="6">
        <v>2311.0765799999999</v>
      </c>
      <c r="C4667" s="6">
        <v>-0.64354326699999997</v>
      </c>
      <c r="D4667" s="4">
        <v>0.64013883204087874</v>
      </c>
      <c r="E4667" s="7">
        <v>0.138108749</v>
      </c>
      <c r="F4667" s="7">
        <v>0.25934882300000001</v>
      </c>
      <c r="G4667" s="5">
        <v>4666</v>
      </c>
      <c r="H4667" s="1"/>
    </row>
    <row r="4668" spans="1:8" x14ac:dyDescent="0.2">
      <c r="A4668" s="2" t="s">
        <v>4550</v>
      </c>
      <c r="B4668" s="6">
        <v>71.375101330000007</v>
      </c>
      <c r="C4668" s="6">
        <v>0.93444593499999995</v>
      </c>
      <c r="D4668" s="4">
        <v>1.9111565172573433</v>
      </c>
      <c r="E4668" s="7">
        <v>0.121061722</v>
      </c>
      <c r="F4668" s="7">
        <v>0.24065651800000001</v>
      </c>
      <c r="G4668" s="5">
        <v>4667</v>
      </c>
      <c r="H4668" s="1"/>
    </row>
    <row r="4669" spans="1:8" x14ac:dyDescent="0.2">
      <c r="A4669" s="2" t="s">
        <v>4551</v>
      </c>
      <c r="B4669" s="6">
        <v>131.09356529999999</v>
      </c>
      <c r="C4669" s="6">
        <v>0.61376163399999994</v>
      </c>
      <c r="D4669" s="4">
        <v>1.5302439178711376</v>
      </c>
      <c r="E4669" s="7">
        <v>0.12661103700000001</v>
      </c>
      <c r="F4669" s="7">
        <v>0.24678604700000001</v>
      </c>
      <c r="G4669" s="5">
        <v>4668</v>
      </c>
      <c r="H4669" s="1"/>
    </row>
    <row r="4670" spans="1:8" x14ac:dyDescent="0.2">
      <c r="A4670" s="2" t="s">
        <v>4552</v>
      </c>
      <c r="B4670" s="6">
        <v>153.20349959999999</v>
      </c>
      <c r="C4670" s="6">
        <v>0.29515038999999998</v>
      </c>
      <c r="D4670" s="4">
        <v>1.2270128773600502</v>
      </c>
      <c r="E4670" s="7">
        <v>0.39556312399999999</v>
      </c>
      <c r="F4670" s="7">
        <v>0.51473662200000003</v>
      </c>
      <c r="G4670" s="5">
        <v>4669</v>
      </c>
      <c r="H4670" s="1"/>
    </row>
    <row r="4671" spans="1:8" x14ac:dyDescent="0.2">
      <c r="A4671" s="2" t="s">
        <v>4553</v>
      </c>
      <c r="B4671" s="6">
        <v>300.55684550000001</v>
      </c>
      <c r="C4671" s="6">
        <v>0.82332027699999999</v>
      </c>
      <c r="D4671" s="4">
        <v>1.7694736486199596</v>
      </c>
      <c r="E4671" s="7">
        <v>1.0280694E-2</v>
      </c>
      <c r="F4671" s="7">
        <v>6.6678117999999995E-2</v>
      </c>
      <c r="G4671" s="5">
        <v>4670</v>
      </c>
      <c r="H4671" s="1"/>
    </row>
    <row r="4672" spans="1:8" x14ac:dyDescent="0.2">
      <c r="A4672" s="2" t="s">
        <v>4554</v>
      </c>
      <c r="B4672" s="6">
        <v>251.7568976</v>
      </c>
      <c r="C4672" s="6">
        <v>0.42776484999999997</v>
      </c>
      <c r="D4672" s="4">
        <v>1.3451479402018103</v>
      </c>
      <c r="E4672" s="7">
        <v>9.0167438000000003E-2</v>
      </c>
      <c r="F4672" s="7">
        <v>0.199278709</v>
      </c>
      <c r="G4672" s="5">
        <v>4671</v>
      </c>
      <c r="H4672" s="1"/>
    </row>
    <row r="4673" spans="1:8" x14ac:dyDescent="0.2">
      <c r="A4673" s="2" t="s">
        <v>4555</v>
      </c>
      <c r="B4673" s="6">
        <v>270.38347879999998</v>
      </c>
      <c r="C4673" s="6">
        <v>0.40122775700000002</v>
      </c>
      <c r="D4673" s="4">
        <v>1.3206313114652024</v>
      </c>
      <c r="E4673" s="7">
        <v>0.11580085499999999</v>
      </c>
      <c r="F4673" s="7">
        <v>0.23286812400000001</v>
      </c>
      <c r="G4673" s="5">
        <v>4672</v>
      </c>
      <c r="H4673" s="1"/>
    </row>
    <row r="4674" spans="1:8" x14ac:dyDescent="0.2">
      <c r="A4674" s="2" t="s">
        <v>4556</v>
      </c>
      <c r="B4674" s="6">
        <v>526.19935780000003</v>
      </c>
      <c r="C4674" s="6">
        <v>0.78928777400000005</v>
      </c>
      <c r="D4674" s="4">
        <v>1.7282210682229628</v>
      </c>
      <c r="E4674" s="7">
        <v>1.092575E-2</v>
      </c>
      <c r="F4674" s="7">
        <v>6.8928532000000001E-2</v>
      </c>
      <c r="G4674" s="5">
        <v>4673</v>
      </c>
      <c r="H4674" s="1"/>
    </row>
    <row r="4675" spans="1:8" x14ac:dyDescent="0.2">
      <c r="A4675" s="2" t="s">
        <v>4557</v>
      </c>
      <c r="B4675" s="6">
        <v>517.87882290000005</v>
      </c>
      <c r="C4675" s="6">
        <v>1.054407517</v>
      </c>
      <c r="D4675" s="4">
        <v>2.0768651087880694</v>
      </c>
      <c r="E4675" s="7">
        <v>1.288871E-3</v>
      </c>
      <c r="F4675" s="7">
        <v>2.4790553E-2</v>
      </c>
      <c r="G4675" s="5">
        <v>4674</v>
      </c>
      <c r="H4675" s="1"/>
    </row>
    <row r="4676" spans="1:8" x14ac:dyDescent="0.2">
      <c r="A4676" s="2" t="s">
        <v>4558</v>
      </c>
      <c r="B4676" s="6">
        <v>387.61781339999999</v>
      </c>
      <c r="C4676" s="6">
        <v>-0.177708222</v>
      </c>
      <c r="D4676" s="4">
        <v>0.88410631915275761</v>
      </c>
      <c r="E4676" s="7">
        <v>0.39045044400000001</v>
      </c>
      <c r="F4676" s="7">
        <v>0.51020485800000004</v>
      </c>
      <c r="G4676" s="5">
        <v>4675</v>
      </c>
      <c r="H4676" s="1"/>
    </row>
    <row r="4677" spans="1:8" x14ac:dyDescent="0.2">
      <c r="A4677" s="2" t="s">
        <v>4559</v>
      </c>
      <c r="B4677" s="6">
        <v>2107.7599169999999</v>
      </c>
      <c r="C4677" s="6">
        <v>-0.271939504</v>
      </c>
      <c r="D4677" s="4">
        <v>0.8282053894380994</v>
      </c>
      <c r="E4677" s="7">
        <v>0.13673782100000001</v>
      </c>
      <c r="F4677" s="7">
        <v>0.25803931200000002</v>
      </c>
      <c r="G4677" s="5">
        <v>4676</v>
      </c>
      <c r="H4677" s="1"/>
    </row>
    <row r="4678" spans="1:8" x14ac:dyDescent="0.2">
      <c r="A4678" s="2" t="s">
        <v>4560</v>
      </c>
      <c r="B4678" s="6">
        <v>3718.8797909999998</v>
      </c>
      <c r="C4678" s="6">
        <v>-0.78509078399999999</v>
      </c>
      <c r="D4678" s="4">
        <v>0.58031543872265845</v>
      </c>
      <c r="E4678" s="7">
        <v>3.6004869999999999E-3</v>
      </c>
      <c r="F4678" s="7">
        <v>4.0271135999999999E-2</v>
      </c>
      <c r="G4678" s="5">
        <v>4677</v>
      </c>
      <c r="H4678" s="1"/>
    </row>
    <row r="4679" spans="1:8" x14ac:dyDescent="0.2">
      <c r="A4679" s="2" t="s">
        <v>4561</v>
      </c>
      <c r="B4679" s="6">
        <v>5467.490382</v>
      </c>
      <c r="C4679" s="6">
        <v>-0.69280140099999998</v>
      </c>
      <c r="D4679" s="4">
        <v>0.61865139600449193</v>
      </c>
      <c r="E4679" s="7">
        <v>5.877256E-3</v>
      </c>
      <c r="F4679" s="7">
        <v>4.9619284999999999E-2</v>
      </c>
      <c r="G4679" s="5">
        <v>4678</v>
      </c>
      <c r="H4679" s="1"/>
    </row>
    <row r="4680" spans="1:8" x14ac:dyDescent="0.2">
      <c r="A4680" s="2" t="s">
        <v>4562</v>
      </c>
      <c r="B4680" s="6">
        <v>423.02424539999998</v>
      </c>
      <c r="C4680" s="6">
        <v>-0.103216893</v>
      </c>
      <c r="D4680" s="4">
        <v>0.93095485070058503</v>
      </c>
      <c r="E4680" s="7">
        <v>0.62468285400000001</v>
      </c>
      <c r="F4680" s="7">
        <v>0.72025760699999997</v>
      </c>
      <c r="G4680" s="5">
        <v>4679</v>
      </c>
      <c r="H4680" s="1"/>
    </row>
    <row r="4681" spans="1:8" x14ac:dyDescent="0.2">
      <c r="A4681" s="2" t="s">
        <v>4563</v>
      </c>
      <c r="B4681" s="6">
        <v>252.81144019999999</v>
      </c>
      <c r="C4681" s="6">
        <v>0.15102813300000001</v>
      </c>
      <c r="D4681" s="4">
        <v>1.1103604857908012</v>
      </c>
      <c r="E4681" s="7">
        <v>0.55986614099999998</v>
      </c>
      <c r="F4681" s="7">
        <v>0.66385458399999997</v>
      </c>
      <c r="G4681" s="5">
        <v>4680</v>
      </c>
      <c r="H4681" s="1"/>
    </row>
    <row r="4682" spans="1:8" x14ac:dyDescent="0.2">
      <c r="A4682" s="2" t="s">
        <v>4564</v>
      </c>
      <c r="B4682" s="6">
        <v>218.60512499999999</v>
      </c>
      <c r="C4682" s="6">
        <v>0.78531814200000005</v>
      </c>
      <c r="D4682" s="4">
        <v>1.7234723363150564</v>
      </c>
      <c r="E4682" s="7">
        <v>1.3902961E-2</v>
      </c>
      <c r="F4682" s="7">
        <v>7.7570511999999994E-2</v>
      </c>
      <c r="G4682" s="5">
        <v>4681</v>
      </c>
      <c r="H4682" s="1"/>
    </row>
    <row r="4683" spans="1:8" x14ac:dyDescent="0.2">
      <c r="A4683" s="2" t="s">
        <v>4565</v>
      </c>
      <c r="B4683" s="6">
        <v>333.17612389999999</v>
      </c>
      <c r="C4683" s="6">
        <v>-3.6929826999999998E-2</v>
      </c>
      <c r="D4683" s="4">
        <v>0.97472704067340155</v>
      </c>
      <c r="E4683" s="7">
        <v>0.90814985800000003</v>
      </c>
      <c r="F4683" s="7">
        <v>0.93793864199999999</v>
      </c>
      <c r="G4683" s="5">
        <v>4682</v>
      </c>
      <c r="H4683" s="1"/>
    </row>
    <row r="4684" spans="1:8" x14ac:dyDescent="0.2">
      <c r="A4684" s="2" t="s">
        <v>4566</v>
      </c>
      <c r="B4684" s="6">
        <v>25.768446640000001</v>
      </c>
      <c r="C4684" s="6">
        <v>-0.200102894</v>
      </c>
      <c r="D4684" s="4">
        <v>0.87048847724679124</v>
      </c>
      <c r="E4684" s="7">
        <v>0.66567942599999996</v>
      </c>
      <c r="F4684" s="7" t="s">
        <v>109</v>
      </c>
      <c r="G4684" s="5">
        <v>4683</v>
      </c>
      <c r="H4684" s="1"/>
    </row>
    <row r="4685" spans="1:8" x14ac:dyDescent="0.2">
      <c r="A4685" s="2" t="s">
        <v>4567</v>
      </c>
      <c r="B4685" s="6">
        <v>1979.453113</v>
      </c>
      <c r="C4685" s="6">
        <v>-0.33409860299999999</v>
      </c>
      <c r="D4685" s="4">
        <v>0.79327962353862969</v>
      </c>
      <c r="E4685" s="7">
        <v>8.9644085999999998E-2</v>
      </c>
      <c r="F4685" s="7">
        <v>0.198983033</v>
      </c>
      <c r="G4685" s="5">
        <v>4684</v>
      </c>
      <c r="H4685" s="1"/>
    </row>
    <row r="4686" spans="1:8" x14ac:dyDescent="0.2">
      <c r="A4686" s="2" t="s">
        <v>4568</v>
      </c>
      <c r="B4686" s="6">
        <v>16619.9692</v>
      </c>
      <c r="C4686" s="6">
        <v>-0.26728476000000001</v>
      </c>
      <c r="D4686" s="4">
        <v>0.8308818454575585</v>
      </c>
      <c r="E4686" s="7">
        <v>0.25985888400000001</v>
      </c>
      <c r="F4686" s="7">
        <v>0.38792643700000001</v>
      </c>
      <c r="G4686" s="5">
        <v>4685</v>
      </c>
      <c r="H4686" s="1"/>
    </row>
    <row r="4687" spans="1:8" x14ac:dyDescent="0.2">
      <c r="A4687" s="2" t="s">
        <v>4569</v>
      </c>
      <c r="B4687" s="6">
        <v>3755.1639620000001</v>
      </c>
      <c r="C4687" s="6">
        <v>-0.115844318</v>
      </c>
      <c r="D4687" s="4">
        <v>0.92284207166659049</v>
      </c>
      <c r="E4687" s="7">
        <v>0.66681120699999996</v>
      </c>
      <c r="F4687" s="7">
        <v>0.75482174800000001</v>
      </c>
      <c r="G4687" s="5">
        <v>4686</v>
      </c>
      <c r="H4687" s="1"/>
    </row>
    <row r="4688" spans="1:8" x14ac:dyDescent="0.2">
      <c r="A4688" s="2" t="s">
        <v>4570</v>
      </c>
      <c r="B4688" s="6">
        <v>8358.6536500000002</v>
      </c>
      <c r="C4688" s="6">
        <v>-0.15448300700000001</v>
      </c>
      <c r="D4688" s="4">
        <v>0.89845427830618019</v>
      </c>
      <c r="E4688" s="7">
        <v>0.57143146700000003</v>
      </c>
      <c r="F4688" s="7">
        <v>0.67442116900000004</v>
      </c>
      <c r="G4688" s="5">
        <v>4687</v>
      </c>
      <c r="H4688" s="1"/>
    </row>
    <row r="4689" spans="1:8" x14ac:dyDescent="0.2">
      <c r="A4689" s="2" t="s">
        <v>4571</v>
      </c>
      <c r="B4689" s="6">
        <v>10605.95868</v>
      </c>
      <c r="C4689" s="6">
        <v>-0.20201265299999999</v>
      </c>
      <c r="D4689" s="4">
        <v>0.86933693563151115</v>
      </c>
      <c r="E4689" s="7">
        <v>0.43785068300000002</v>
      </c>
      <c r="F4689" s="7">
        <v>0.55571496099999995</v>
      </c>
      <c r="G4689" s="5">
        <v>4688</v>
      </c>
      <c r="H4689" s="1"/>
    </row>
    <row r="4690" spans="1:8" x14ac:dyDescent="0.2">
      <c r="A4690" s="2" t="s">
        <v>4572</v>
      </c>
      <c r="B4690" s="6">
        <v>1695.4937399999999</v>
      </c>
      <c r="C4690" s="6">
        <v>-0.25883611099999998</v>
      </c>
      <c r="D4690" s="4">
        <v>0.83576189541066426</v>
      </c>
      <c r="E4690" s="7">
        <v>0.392824277</v>
      </c>
      <c r="F4690" s="7">
        <v>0.512869413</v>
      </c>
      <c r="G4690" s="5">
        <v>4689</v>
      </c>
      <c r="H4690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CB29-E3C7-4D87-9A75-3F7606A0DA0B}">
  <dimension ref="A1:J158"/>
  <sheetViews>
    <sheetView workbookViewId="0"/>
  </sheetViews>
  <sheetFormatPr baseColWidth="10" defaultColWidth="8.83203125" defaultRowHeight="15" x14ac:dyDescent="0.2"/>
  <cols>
    <col min="1" max="1" width="8.5" bestFit="1" customWidth="1"/>
    <col min="2" max="2" width="20.5" bestFit="1" customWidth="1"/>
    <col min="3" max="3" width="15.33203125" bestFit="1" customWidth="1"/>
    <col min="4" max="4" width="12" bestFit="1" customWidth="1"/>
    <col min="5" max="6" width="8.33203125" bestFit="1" customWidth="1"/>
    <col min="7" max="7" width="19.5" bestFit="1" customWidth="1"/>
    <col min="8" max="8" width="15.1640625" bestFit="1" customWidth="1"/>
    <col min="9" max="9" width="57.6640625" bestFit="1" customWidth="1"/>
    <col min="10" max="10" width="42.5" bestFit="1" customWidth="1"/>
  </cols>
  <sheetData>
    <row r="1" spans="1:10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13" t="s">
        <v>4579</v>
      </c>
      <c r="H1" s="20" t="s">
        <v>4815</v>
      </c>
      <c r="I1" s="21" t="s">
        <v>4580</v>
      </c>
      <c r="J1" s="22" t="s">
        <v>4581</v>
      </c>
    </row>
    <row r="2" spans="1:10" x14ac:dyDescent="0.2">
      <c r="A2" s="16" t="s">
        <v>16</v>
      </c>
      <c r="B2" s="23">
        <v>5707.9544690000002</v>
      </c>
      <c r="C2" s="23">
        <v>5.2704408049999998</v>
      </c>
      <c r="D2" s="23">
        <v>38.597641914000874</v>
      </c>
      <c r="E2" s="17">
        <v>1.7499999999999999E-82</v>
      </c>
      <c r="F2" s="17">
        <v>8.0299999999999998E-79</v>
      </c>
      <c r="G2" s="15">
        <v>17</v>
      </c>
      <c r="H2" s="15" t="s">
        <v>4582</v>
      </c>
      <c r="I2" s="18" t="s">
        <v>4583</v>
      </c>
      <c r="J2" s="19" t="s">
        <v>4584</v>
      </c>
    </row>
    <row r="3" spans="1:10" x14ac:dyDescent="0.2">
      <c r="A3" s="16" t="s">
        <v>15</v>
      </c>
      <c r="B3" s="23">
        <v>7456.0832920000003</v>
      </c>
      <c r="C3" s="23">
        <v>4.7557557389999996</v>
      </c>
      <c r="D3" s="23">
        <v>27.016253920156441</v>
      </c>
      <c r="E3" s="17">
        <v>1.6200000000000001E-77</v>
      </c>
      <c r="F3" s="17">
        <v>3.7300000000000002E-74</v>
      </c>
      <c r="G3" s="15">
        <v>16</v>
      </c>
      <c r="H3" s="15" t="s">
        <v>4585</v>
      </c>
      <c r="I3" s="18" t="s">
        <v>4583</v>
      </c>
      <c r="J3" s="19" t="s">
        <v>4586</v>
      </c>
    </row>
    <row r="4" spans="1:10" x14ac:dyDescent="0.2">
      <c r="A4" s="16" t="s">
        <v>4129</v>
      </c>
      <c r="B4" s="23">
        <v>1514.0310219999999</v>
      </c>
      <c r="C4" s="23">
        <v>2.136444902</v>
      </c>
      <c r="D4" s="23">
        <v>4.3967725492678271</v>
      </c>
      <c r="E4" s="17">
        <v>3.1000000000000001E-16</v>
      </c>
      <c r="F4" s="17">
        <v>3.56E-13</v>
      </c>
      <c r="G4" s="15">
        <v>4220</v>
      </c>
      <c r="H4" s="15" t="s">
        <v>4587</v>
      </c>
      <c r="I4" s="18" t="s">
        <v>4588</v>
      </c>
      <c r="J4" s="19" t="s">
        <v>4589</v>
      </c>
    </row>
    <row r="5" spans="1:10" x14ac:dyDescent="0.2">
      <c r="A5" s="16" t="s">
        <v>2506</v>
      </c>
      <c r="B5" s="23">
        <v>2001.210214</v>
      </c>
      <c r="C5" s="23">
        <v>1.5614592629999999</v>
      </c>
      <c r="D5" s="23">
        <v>2.951522342966288</v>
      </c>
      <c r="E5" s="17">
        <v>2.3300000000000002E-10</v>
      </c>
      <c r="F5" s="17">
        <v>1.7800000000000001E-7</v>
      </c>
      <c r="G5" s="15">
        <v>2547</v>
      </c>
      <c r="H5" s="15" t="s">
        <v>4590</v>
      </c>
      <c r="I5" s="18" t="s">
        <v>4588</v>
      </c>
      <c r="J5" s="19" t="s">
        <v>4588</v>
      </c>
    </row>
    <row r="6" spans="1:10" x14ac:dyDescent="0.2">
      <c r="A6" s="16" t="s">
        <v>1171</v>
      </c>
      <c r="B6" s="23">
        <v>6398.0919860000004</v>
      </c>
      <c r="C6" s="23">
        <v>1.541794342</v>
      </c>
      <c r="D6" s="23">
        <v>2.9115640212858902</v>
      </c>
      <c r="E6" s="17">
        <v>1.05E-17</v>
      </c>
      <c r="F6" s="17">
        <v>1.62E-14</v>
      </c>
      <c r="G6" s="15">
        <v>1184</v>
      </c>
      <c r="H6" s="15" t="s">
        <v>4591</v>
      </c>
      <c r="I6" s="18" t="s">
        <v>4592</v>
      </c>
      <c r="J6" s="19" t="s">
        <v>4593</v>
      </c>
    </row>
    <row r="7" spans="1:10" x14ac:dyDescent="0.2">
      <c r="A7" s="16" t="s">
        <v>2284</v>
      </c>
      <c r="B7" s="23">
        <v>44.61513849</v>
      </c>
      <c r="C7" s="23">
        <v>1.464058058</v>
      </c>
      <c r="D7" s="23">
        <v>2.7588328644111484</v>
      </c>
      <c r="E7" s="17">
        <v>5.0980899999999996E-4</v>
      </c>
      <c r="F7" s="17">
        <v>1.6233091000000002E-2</v>
      </c>
      <c r="G7" s="15">
        <v>2318</v>
      </c>
      <c r="H7" s="15" t="s">
        <v>4594</v>
      </c>
      <c r="I7" s="18" t="s">
        <v>4595</v>
      </c>
      <c r="J7" s="19" t="s">
        <v>4588</v>
      </c>
    </row>
    <row r="8" spans="1:10" x14ac:dyDescent="0.2">
      <c r="A8" s="16" t="s">
        <v>3889</v>
      </c>
      <c r="B8" s="23">
        <v>60103.676379999997</v>
      </c>
      <c r="C8" s="23">
        <v>1.3570156259999999</v>
      </c>
      <c r="D8" s="23">
        <v>2.5615474669317653</v>
      </c>
      <c r="E8" s="17">
        <v>4.1899999999999998E-7</v>
      </c>
      <c r="F8" s="17">
        <v>1.4799400000000001E-4</v>
      </c>
      <c r="G8" s="15">
        <v>3971</v>
      </c>
      <c r="H8" s="15" t="s">
        <v>4596</v>
      </c>
      <c r="I8" s="18" t="s">
        <v>4597</v>
      </c>
      <c r="J8" s="19" t="s">
        <v>4584</v>
      </c>
    </row>
    <row r="9" spans="1:10" x14ac:dyDescent="0.2">
      <c r="A9" s="16" t="s">
        <v>1037</v>
      </c>
      <c r="B9" s="23">
        <v>55.855333850000001</v>
      </c>
      <c r="C9" s="23">
        <v>1.3188503030000001</v>
      </c>
      <c r="D9" s="23">
        <v>2.494672278079749</v>
      </c>
      <c r="E9" s="17">
        <v>1.9832370000000001E-3</v>
      </c>
      <c r="F9" s="17">
        <v>3.0589307999999999E-2</v>
      </c>
      <c r="G9" s="15">
        <v>1042</v>
      </c>
      <c r="H9" s="15" t="s">
        <v>4598</v>
      </c>
      <c r="I9" s="18" t="s">
        <v>4599</v>
      </c>
      <c r="J9" s="19" t="s">
        <v>4588</v>
      </c>
    </row>
    <row r="10" spans="1:10" x14ac:dyDescent="0.2">
      <c r="A10" s="16" t="s">
        <v>1862</v>
      </c>
      <c r="B10" s="23">
        <v>110.1674817</v>
      </c>
      <c r="C10" s="23">
        <v>1.2677417550000001</v>
      </c>
      <c r="D10" s="23">
        <v>2.4078437155410009</v>
      </c>
      <c r="E10" s="17">
        <v>1.5671260000000001E-3</v>
      </c>
      <c r="F10" s="17">
        <v>2.7922778999999998E-2</v>
      </c>
      <c r="G10" s="15">
        <v>1889</v>
      </c>
      <c r="H10" s="15" t="s">
        <v>4600</v>
      </c>
      <c r="I10" s="18" t="s">
        <v>4601</v>
      </c>
      <c r="J10" s="19" t="s">
        <v>4602</v>
      </c>
    </row>
    <row r="11" spans="1:10" x14ac:dyDescent="0.2">
      <c r="A11" s="16" t="s">
        <v>2505</v>
      </c>
      <c r="B11" s="23">
        <v>1118.4830460000001</v>
      </c>
      <c r="C11" s="23">
        <v>1.2608671410000001</v>
      </c>
      <c r="D11" s="23">
        <v>2.3963973462693184</v>
      </c>
      <c r="E11" s="17">
        <v>1.4700000000000001E-9</v>
      </c>
      <c r="F11" s="17">
        <v>8.4600000000000003E-7</v>
      </c>
      <c r="G11" s="15">
        <v>2546</v>
      </c>
      <c r="H11" s="15" t="s">
        <v>4603</v>
      </c>
      <c r="I11" s="18" t="s">
        <v>4588</v>
      </c>
      <c r="J11" s="19" t="s">
        <v>4589</v>
      </c>
    </row>
    <row r="12" spans="1:10" x14ac:dyDescent="0.2">
      <c r="A12" s="16" t="s">
        <v>2041</v>
      </c>
      <c r="B12" s="23">
        <v>84.881476989999996</v>
      </c>
      <c r="C12" s="23">
        <v>1.2100537330000001</v>
      </c>
      <c r="D12" s="23">
        <v>2.3134625308344523</v>
      </c>
      <c r="E12" s="17">
        <v>1.6685879999999999E-3</v>
      </c>
      <c r="F12" s="17">
        <v>2.7994518999999999E-2</v>
      </c>
      <c r="G12" s="15">
        <v>2072</v>
      </c>
      <c r="H12" s="15" t="s">
        <v>4604</v>
      </c>
      <c r="I12" s="18" t="s">
        <v>4588</v>
      </c>
      <c r="J12" s="19" t="s">
        <v>4589</v>
      </c>
    </row>
    <row r="13" spans="1:10" x14ac:dyDescent="0.2">
      <c r="A13" s="16" t="s">
        <v>3905</v>
      </c>
      <c r="B13" s="23">
        <v>557.86939629999995</v>
      </c>
      <c r="C13" s="23">
        <v>1.197478115</v>
      </c>
      <c r="D13" s="23">
        <v>2.2933842824030499</v>
      </c>
      <c r="E13" s="17">
        <v>3.2799999999999999E-6</v>
      </c>
      <c r="F13" s="17">
        <v>7.7683600000000004E-4</v>
      </c>
      <c r="G13" s="15">
        <v>3987</v>
      </c>
      <c r="H13" s="15" t="s">
        <v>4605</v>
      </c>
      <c r="I13" s="18" t="s">
        <v>4588</v>
      </c>
      <c r="J13" s="19" t="s">
        <v>4589</v>
      </c>
    </row>
    <row r="14" spans="1:10" x14ac:dyDescent="0.2">
      <c r="A14" s="16" t="s">
        <v>2101</v>
      </c>
      <c r="B14" s="23">
        <v>557.86939629999995</v>
      </c>
      <c r="C14" s="23">
        <v>1.1974664699999999</v>
      </c>
      <c r="D14" s="23">
        <v>2.2933657709703295</v>
      </c>
      <c r="E14" s="17">
        <v>5.65622E-4</v>
      </c>
      <c r="F14" s="17">
        <v>1.6912558000000001E-2</v>
      </c>
      <c r="G14" s="15">
        <v>2132</v>
      </c>
      <c r="H14" s="15" t="s">
        <v>4606</v>
      </c>
      <c r="I14" s="18" t="s">
        <v>4588</v>
      </c>
      <c r="J14" s="19" t="s">
        <v>4588</v>
      </c>
    </row>
    <row r="15" spans="1:10" x14ac:dyDescent="0.2">
      <c r="A15" s="16" t="s">
        <v>2661</v>
      </c>
      <c r="B15" s="23">
        <v>246.99935690000001</v>
      </c>
      <c r="C15" s="23">
        <v>1.1910225109999999</v>
      </c>
      <c r="D15" s="23">
        <v>2.2831450388835206</v>
      </c>
      <c r="E15" s="17">
        <v>4.5480500000000002E-4</v>
      </c>
      <c r="F15" s="17">
        <v>1.5942227E-2</v>
      </c>
      <c r="G15" s="15">
        <v>2708</v>
      </c>
      <c r="H15" s="15" t="s">
        <v>4607</v>
      </c>
      <c r="I15" s="18" t="s">
        <v>4608</v>
      </c>
      <c r="J15" s="19" t="s">
        <v>4609</v>
      </c>
    </row>
    <row r="16" spans="1:10" x14ac:dyDescent="0.2">
      <c r="A16" s="16" t="s">
        <v>3512</v>
      </c>
      <c r="B16" s="23">
        <v>74.111271849999994</v>
      </c>
      <c r="C16" s="23">
        <v>1.1894784060000001</v>
      </c>
      <c r="D16" s="23">
        <v>2.2807027141848466</v>
      </c>
      <c r="E16" s="17">
        <v>1.2022809999999999E-3</v>
      </c>
      <c r="F16" s="17">
        <v>2.3822790999999999E-2</v>
      </c>
      <c r="G16" s="15">
        <v>3580</v>
      </c>
      <c r="H16" s="15" t="s">
        <v>4610</v>
      </c>
      <c r="I16" s="18" t="s">
        <v>4588</v>
      </c>
      <c r="J16" s="19" t="s">
        <v>4588</v>
      </c>
    </row>
    <row r="17" spans="1:10" x14ac:dyDescent="0.2">
      <c r="A17" s="16" t="s">
        <v>428</v>
      </c>
      <c r="B17" s="23">
        <v>1451.7728139999999</v>
      </c>
      <c r="C17" s="23">
        <v>1.1769916929999999</v>
      </c>
      <c r="D17" s="23">
        <v>2.2610481151562811</v>
      </c>
      <c r="E17" s="17">
        <v>1.1999999999999999E-7</v>
      </c>
      <c r="F17" s="17">
        <v>6.1400000000000002E-5</v>
      </c>
      <c r="G17" s="15">
        <v>428</v>
      </c>
      <c r="H17" s="15" t="s">
        <v>4611</v>
      </c>
      <c r="I17" s="18" t="s">
        <v>4612</v>
      </c>
      <c r="J17" s="19" t="s">
        <v>4613</v>
      </c>
    </row>
    <row r="18" spans="1:10" x14ac:dyDescent="0.2">
      <c r="A18" s="16" t="s">
        <v>2798</v>
      </c>
      <c r="B18" s="23">
        <v>377.3297164</v>
      </c>
      <c r="C18" s="23">
        <v>1.16878269</v>
      </c>
      <c r="D18" s="23">
        <v>2.2482191777116278</v>
      </c>
      <c r="E18" s="17">
        <v>4.5309000000000001E-4</v>
      </c>
      <c r="F18" s="17">
        <v>1.5942227E-2</v>
      </c>
      <c r="G18" s="15">
        <v>2848</v>
      </c>
      <c r="H18" s="15" t="s">
        <v>4614</v>
      </c>
      <c r="I18" s="18" t="s">
        <v>4588</v>
      </c>
      <c r="J18" s="19" t="s">
        <v>4589</v>
      </c>
    </row>
    <row r="19" spans="1:10" x14ac:dyDescent="0.2">
      <c r="A19" s="16" t="s">
        <v>3888</v>
      </c>
      <c r="B19" s="23">
        <v>7195.3200210000005</v>
      </c>
      <c r="C19" s="23">
        <v>1.1673704810000001</v>
      </c>
      <c r="D19" s="23">
        <v>2.2460195431100565</v>
      </c>
      <c r="E19" s="17">
        <v>3.3799999999999998E-6</v>
      </c>
      <c r="F19" s="17">
        <v>7.7683600000000004E-4</v>
      </c>
      <c r="G19" s="15">
        <v>3970</v>
      </c>
      <c r="H19" s="15" t="s">
        <v>4615</v>
      </c>
      <c r="I19" s="18" t="s">
        <v>4616</v>
      </c>
      <c r="J19" s="19" t="s">
        <v>4584</v>
      </c>
    </row>
    <row r="20" spans="1:10" x14ac:dyDescent="0.2">
      <c r="A20" s="16" t="s">
        <v>3552</v>
      </c>
      <c r="B20" s="23">
        <v>106.4903455</v>
      </c>
      <c r="C20" s="23">
        <v>1.155775357</v>
      </c>
      <c r="D20" s="23">
        <v>2.228040344989676</v>
      </c>
      <c r="E20" s="17">
        <v>5.3135200000000002E-4</v>
      </c>
      <c r="F20" s="17">
        <v>1.6355475000000001E-2</v>
      </c>
      <c r="G20" s="15">
        <v>3620</v>
      </c>
      <c r="H20" s="15" t="s">
        <v>4617</v>
      </c>
      <c r="I20" s="18" t="s">
        <v>4588</v>
      </c>
      <c r="J20" s="19" t="s">
        <v>4588</v>
      </c>
    </row>
    <row r="21" spans="1:10" x14ac:dyDescent="0.2">
      <c r="A21" s="16" t="s">
        <v>2453</v>
      </c>
      <c r="B21" s="23">
        <v>223.38945190000001</v>
      </c>
      <c r="C21" s="23">
        <v>1.1545439310000001</v>
      </c>
      <c r="D21" s="23">
        <v>2.2261393914798586</v>
      </c>
      <c r="E21" s="17">
        <v>3.2086649999999999E-3</v>
      </c>
      <c r="F21" s="17">
        <v>3.8504152E-2</v>
      </c>
      <c r="G21" s="15">
        <v>2494</v>
      </c>
      <c r="H21" s="15" t="s">
        <v>4618</v>
      </c>
      <c r="I21" s="18" t="s">
        <v>4619</v>
      </c>
      <c r="J21" s="19" t="s">
        <v>4589</v>
      </c>
    </row>
    <row r="22" spans="1:10" x14ac:dyDescent="0.2">
      <c r="A22" s="16" t="s">
        <v>1418</v>
      </c>
      <c r="B22" s="23">
        <v>229.8340211</v>
      </c>
      <c r="C22" s="23">
        <v>1.1524150280000001</v>
      </c>
      <c r="D22" s="23">
        <v>2.2228568267628299</v>
      </c>
      <c r="E22" s="17">
        <v>8.76548E-4</v>
      </c>
      <c r="F22" s="17">
        <v>2.1250288999999999E-2</v>
      </c>
      <c r="G22" s="15">
        <v>1436</v>
      </c>
      <c r="H22" s="15" t="s">
        <v>4620</v>
      </c>
      <c r="I22" s="18" t="s">
        <v>4621</v>
      </c>
      <c r="J22" s="19" t="s">
        <v>4589</v>
      </c>
    </row>
    <row r="23" spans="1:10" x14ac:dyDescent="0.2">
      <c r="A23" s="16" t="s">
        <v>743</v>
      </c>
      <c r="B23" s="23">
        <v>1069.358013</v>
      </c>
      <c r="C23" s="23">
        <v>1.140997536</v>
      </c>
      <c r="D23" s="23">
        <v>2.2053345596114005</v>
      </c>
      <c r="E23" s="17">
        <v>2.6364800000000001E-4</v>
      </c>
      <c r="F23" s="17">
        <v>1.2737261999999999E-2</v>
      </c>
      <c r="G23" s="15">
        <v>745</v>
      </c>
      <c r="H23" s="15" t="s">
        <v>4622</v>
      </c>
      <c r="I23" s="18" t="s">
        <v>4623</v>
      </c>
      <c r="J23" s="19" t="s">
        <v>4624</v>
      </c>
    </row>
    <row r="24" spans="1:10" x14ac:dyDescent="0.2">
      <c r="A24" s="16" t="s">
        <v>2350</v>
      </c>
      <c r="B24" s="23">
        <v>402.68930160000002</v>
      </c>
      <c r="C24" s="23">
        <v>1.130761736</v>
      </c>
      <c r="D24" s="23">
        <v>2.1897432711985285</v>
      </c>
      <c r="E24" s="17">
        <v>7.3096900000000004E-4</v>
      </c>
      <c r="F24" s="17">
        <v>2.0001568000000001E-2</v>
      </c>
      <c r="G24" s="15">
        <v>2390</v>
      </c>
      <c r="H24" s="15" t="s">
        <v>4625</v>
      </c>
      <c r="I24" s="18" t="s">
        <v>4626</v>
      </c>
      <c r="J24" s="19" t="s">
        <v>4627</v>
      </c>
    </row>
    <row r="25" spans="1:10" x14ac:dyDescent="0.2">
      <c r="A25" s="16" t="s">
        <v>2348</v>
      </c>
      <c r="B25" s="23">
        <v>419.0196277</v>
      </c>
      <c r="C25" s="23">
        <v>1.130636322</v>
      </c>
      <c r="D25" s="23">
        <v>2.1895529243001368</v>
      </c>
      <c r="E25" s="17">
        <v>1.719817E-3</v>
      </c>
      <c r="F25" s="17">
        <v>2.8438845000000001E-2</v>
      </c>
      <c r="G25" s="15">
        <v>2388</v>
      </c>
      <c r="H25" s="15" t="s">
        <v>4628</v>
      </c>
      <c r="I25" s="18" t="s">
        <v>4626</v>
      </c>
      <c r="J25" s="19" t="s">
        <v>4629</v>
      </c>
    </row>
    <row r="26" spans="1:10" x14ac:dyDescent="0.2">
      <c r="A26" s="16" t="s">
        <v>1194</v>
      </c>
      <c r="B26" s="23">
        <v>13794.90812</v>
      </c>
      <c r="C26" s="23">
        <v>1.1241537159999999</v>
      </c>
      <c r="D26" s="23">
        <v>2.1797364582048093</v>
      </c>
      <c r="E26" s="17">
        <v>3.58E-6</v>
      </c>
      <c r="F26" s="17">
        <v>7.8324199999999997E-4</v>
      </c>
      <c r="G26" s="15">
        <v>1207</v>
      </c>
      <c r="H26" s="15" t="s">
        <v>4630</v>
      </c>
      <c r="I26" s="18" t="s">
        <v>4631</v>
      </c>
      <c r="J26" s="19" t="s">
        <v>4586</v>
      </c>
    </row>
    <row r="27" spans="1:10" x14ac:dyDescent="0.2">
      <c r="A27" s="16" t="s">
        <v>1861</v>
      </c>
      <c r="B27" s="23">
        <v>174.71391399999999</v>
      </c>
      <c r="C27" s="23">
        <v>1.1195637199999999</v>
      </c>
      <c r="D27" s="23">
        <v>2.1728125535902567</v>
      </c>
      <c r="E27" s="17">
        <v>1.4105350000000001E-3</v>
      </c>
      <c r="F27" s="17">
        <v>2.6251937999999999E-2</v>
      </c>
      <c r="G27" s="15">
        <v>1888</v>
      </c>
      <c r="H27" s="15" t="s">
        <v>4632</v>
      </c>
      <c r="I27" s="18" t="s">
        <v>4633</v>
      </c>
      <c r="J27" s="19" t="s">
        <v>4584</v>
      </c>
    </row>
    <row r="28" spans="1:10" x14ac:dyDescent="0.2">
      <c r="A28" s="16" t="s">
        <v>2790</v>
      </c>
      <c r="B28" s="23">
        <v>179.25337709999999</v>
      </c>
      <c r="C28" s="23">
        <v>1.1145209840000001</v>
      </c>
      <c r="D28" s="23">
        <v>2.1652310530746357</v>
      </c>
      <c r="E28" s="17">
        <v>4.4039020000000003E-3</v>
      </c>
      <c r="F28" s="17">
        <v>4.4114939999999998E-2</v>
      </c>
      <c r="G28" s="15">
        <v>2837</v>
      </c>
      <c r="H28" s="15" t="s">
        <v>4634</v>
      </c>
      <c r="I28" s="18" t="s">
        <v>4635</v>
      </c>
      <c r="J28" s="19" t="s">
        <v>4636</v>
      </c>
    </row>
    <row r="29" spans="1:10" x14ac:dyDescent="0.2">
      <c r="A29" s="16" t="s">
        <v>2452</v>
      </c>
      <c r="B29" s="23">
        <v>391.08787690000003</v>
      </c>
      <c r="C29" s="23">
        <v>1.114158883</v>
      </c>
      <c r="D29" s="23">
        <v>2.1646876714702739</v>
      </c>
      <c r="E29" s="17">
        <v>1.339575E-3</v>
      </c>
      <c r="F29" s="17">
        <v>2.5341677E-2</v>
      </c>
      <c r="G29" s="15">
        <v>2493</v>
      </c>
      <c r="H29" s="15" t="s">
        <v>4637</v>
      </c>
      <c r="I29" s="18" t="s">
        <v>4638</v>
      </c>
      <c r="J29" s="19" t="s">
        <v>4589</v>
      </c>
    </row>
    <row r="30" spans="1:10" x14ac:dyDescent="0.2">
      <c r="A30" s="16" t="s">
        <v>366</v>
      </c>
      <c r="B30" s="23">
        <v>2526.961777</v>
      </c>
      <c r="C30" s="23">
        <v>1.111619997</v>
      </c>
      <c r="D30" s="23">
        <v>2.1608815572149371</v>
      </c>
      <c r="E30" s="17">
        <v>4.4700000000000002E-5</v>
      </c>
      <c r="F30" s="17">
        <v>3.9515690000000003E-3</v>
      </c>
      <c r="G30" s="15">
        <v>366</v>
      </c>
      <c r="H30" s="15" t="s">
        <v>4639</v>
      </c>
      <c r="I30" s="18" t="s">
        <v>4597</v>
      </c>
      <c r="J30" s="19" t="s">
        <v>4586</v>
      </c>
    </row>
    <row r="31" spans="1:10" x14ac:dyDescent="0.2">
      <c r="A31" s="16" t="s">
        <v>3618</v>
      </c>
      <c r="B31" s="23">
        <v>2593.0834850000001</v>
      </c>
      <c r="C31" s="23">
        <v>1.10926828</v>
      </c>
      <c r="D31" s="23">
        <v>2.1573620037902588</v>
      </c>
      <c r="E31" s="17">
        <v>1.677659E-3</v>
      </c>
      <c r="F31" s="17">
        <v>2.8044349999999999E-2</v>
      </c>
      <c r="G31" s="15">
        <v>3690</v>
      </c>
      <c r="H31" s="15" t="s">
        <v>109</v>
      </c>
      <c r="I31" s="18" t="s">
        <v>4588</v>
      </c>
      <c r="J31" s="19" t="s">
        <v>4588</v>
      </c>
    </row>
    <row r="32" spans="1:10" x14ac:dyDescent="0.2">
      <c r="A32" s="16" t="s">
        <v>3509</v>
      </c>
      <c r="B32" s="23">
        <v>220.87850399999999</v>
      </c>
      <c r="C32" s="23">
        <v>1.108250467</v>
      </c>
      <c r="D32" s="23">
        <v>2.1558405341420541</v>
      </c>
      <c r="E32" s="17">
        <v>8.4266799999999998E-4</v>
      </c>
      <c r="F32" s="17">
        <v>2.0939149000000001E-2</v>
      </c>
      <c r="G32" s="15">
        <v>3577</v>
      </c>
      <c r="H32" s="15" t="s">
        <v>4640</v>
      </c>
      <c r="I32" s="18" t="s">
        <v>4641</v>
      </c>
      <c r="J32" s="19" t="s">
        <v>4642</v>
      </c>
    </row>
    <row r="33" spans="1:10" x14ac:dyDescent="0.2">
      <c r="A33" s="16" t="s">
        <v>644</v>
      </c>
      <c r="B33" s="23">
        <v>664.8427107</v>
      </c>
      <c r="C33" s="23">
        <v>1.1078844960000001</v>
      </c>
      <c r="D33" s="23">
        <v>2.1552937276224036</v>
      </c>
      <c r="E33" s="17">
        <v>7.4525000000000004E-4</v>
      </c>
      <c r="F33" s="17">
        <v>2.0109197999999998E-2</v>
      </c>
      <c r="G33" s="15">
        <v>645</v>
      </c>
      <c r="H33" s="15" t="s">
        <v>4643</v>
      </c>
      <c r="I33" s="18" t="s">
        <v>4644</v>
      </c>
      <c r="J33" s="19" t="s">
        <v>4586</v>
      </c>
    </row>
    <row r="34" spans="1:10" x14ac:dyDescent="0.2">
      <c r="A34" s="16" t="s">
        <v>3194</v>
      </c>
      <c r="B34" s="23">
        <v>123.5242021</v>
      </c>
      <c r="C34" s="23">
        <v>1.1073577130000001</v>
      </c>
      <c r="D34" s="23">
        <v>2.1545068913160894</v>
      </c>
      <c r="E34" s="17">
        <v>1.2524509999999999E-3</v>
      </c>
      <c r="F34" s="17">
        <v>2.4420752E-2</v>
      </c>
      <c r="G34" s="15">
        <v>3260</v>
      </c>
      <c r="H34" s="15" t="s">
        <v>4645</v>
      </c>
      <c r="I34" s="18" t="s">
        <v>4588</v>
      </c>
      <c r="J34" s="19" t="s">
        <v>4588</v>
      </c>
    </row>
    <row r="35" spans="1:10" x14ac:dyDescent="0.2">
      <c r="A35" s="16" t="s">
        <v>3208</v>
      </c>
      <c r="B35" s="23">
        <v>2790.7332070000002</v>
      </c>
      <c r="C35" s="23">
        <v>1.1028173539999999</v>
      </c>
      <c r="D35" s="23">
        <v>2.147737021318374</v>
      </c>
      <c r="E35" s="17">
        <v>2.7099999999999999E-6</v>
      </c>
      <c r="F35" s="17">
        <v>7.3286599999999999E-4</v>
      </c>
      <c r="G35" s="15">
        <v>3274</v>
      </c>
      <c r="H35" s="15" t="s">
        <v>4646</v>
      </c>
      <c r="I35" s="18" t="s">
        <v>4588</v>
      </c>
      <c r="J35" s="19" t="s">
        <v>4586</v>
      </c>
    </row>
    <row r="36" spans="1:10" x14ac:dyDescent="0.2">
      <c r="A36" s="16" t="s">
        <v>1876</v>
      </c>
      <c r="B36" s="23">
        <v>213.82270600000001</v>
      </c>
      <c r="C36" s="23">
        <v>1.0995868390000001</v>
      </c>
      <c r="D36" s="23">
        <v>2.142933141033585</v>
      </c>
      <c r="E36" s="17">
        <v>8.3587600000000005E-4</v>
      </c>
      <c r="F36" s="17">
        <v>2.0883281E-2</v>
      </c>
      <c r="G36" s="15">
        <v>1903</v>
      </c>
      <c r="H36" s="15" t="s">
        <v>109</v>
      </c>
      <c r="I36" s="18" t="s">
        <v>4588</v>
      </c>
      <c r="J36" s="19" t="s">
        <v>4588</v>
      </c>
    </row>
    <row r="37" spans="1:10" x14ac:dyDescent="0.2">
      <c r="A37" s="16" t="s">
        <v>2214</v>
      </c>
      <c r="B37" s="23">
        <v>267.3694069</v>
      </c>
      <c r="C37" s="23">
        <v>1.0897927279999999</v>
      </c>
      <c r="D37" s="23">
        <v>2.1284345507420523</v>
      </c>
      <c r="E37" s="17">
        <v>1.110988E-3</v>
      </c>
      <c r="F37" s="17">
        <v>2.3109558999999998E-2</v>
      </c>
      <c r="G37" s="15">
        <v>2247</v>
      </c>
      <c r="H37" s="15" t="s">
        <v>4647</v>
      </c>
      <c r="I37" s="18" t="s">
        <v>4648</v>
      </c>
      <c r="J37" s="19" t="s">
        <v>4624</v>
      </c>
    </row>
    <row r="38" spans="1:10" x14ac:dyDescent="0.2">
      <c r="A38" s="16" t="s">
        <v>1962</v>
      </c>
      <c r="B38" s="23">
        <v>2994.1007840000002</v>
      </c>
      <c r="C38" s="23">
        <v>1.089481937</v>
      </c>
      <c r="D38" s="23">
        <v>2.1279760844428304</v>
      </c>
      <c r="E38" s="17">
        <v>1.19E-9</v>
      </c>
      <c r="F38" s="17">
        <v>7.8199999999999999E-7</v>
      </c>
      <c r="G38" s="15">
        <v>1991</v>
      </c>
      <c r="H38" s="15" t="s">
        <v>4649</v>
      </c>
      <c r="I38" s="18" t="s">
        <v>4588</v>
      </c>
      <c r="J38" s="19" t="s">
        <v>4609</v>
      </c>
    </row>
    <row r="39" spans="1:10" x14ac:dyDescent="0.2">
      <c r="A39" s="16" t="s">
        <v>1961</v>
      </c>
      <c r="B39" s="23">
        <v>4134.3765089999997</v>
      </c>
      <c r="C39" s="23">
        <v>1.0844800130000001</v>
      </c>
      <c r="D39" s="23">
        <v>2.1206110184011546</v>
      </c>
      <c r="E39" s="17">
        <v>1.43E-10</v>
      </c>
      <c r="F39" s="17">
        <v>1.31E-7</v>
      </c>
      <c r="G39" s="15">
        <v>1990</v>
      </c>
      <c r="H39" s="15" t="s">
        <v>4650</v>
      </c>
      <c r="I39" s="18" t="s">
        <v>4651</v>
      </c>
      <c r="J39" s="19" t="s">
        <v>4586</v>
      </c>
    </row>
    <row r="40" spans="1:10" x14ac:dyDescent="0.2">
      <c r="A40" s="16" t="s">
        <v>4346</v>
      </c>
      <c r="B40" s="23">
        <v>4397.5191269999996</v>
      </c>
      <c r="C40" s="23">
        <v>1.0831145310000001</v>
      </c>
      <c r="D40" s="23">
        <v>2.1186048520357734</v>
      </c>
      <c r="E40" s="17">
        <v>6.5899999999999996E-6</v>
      </c>
      <c r="F40" s="17">
        <v>1.262944E-3</v>
      </c>
      <c r="G40" s="15">
        <v>4451</v>
      </c>
      <c r="H40" s="15" t="s">
        <v>4652</v>
      </c>
      <c r="I40" s="18" t="s">
        <v>4653</v>
      </c>
      <c r="J40" s="19" t="s">
        <v>4586</v>
      </c>
    </row>
    <row r="41" spans="1:10" x14ac:dyDescent="0.2">
      <c r="A41" s="16" t="s">
        <v>1415</v>
      </c>
      <c r="B41" s="23">
        <v>199.0193213</v>
      </c>
      <c r="C41" s="23">
        <v>1.076543384</v>
      </c>
      <c r="D41" s="23">
        <v>2.1089770328481112</v>
      </c>
      <c r="E41" s="17">
        <v>5.746035E-3</v>
      </c>
      <c r="F41" s="17">
        <v>4.9164950999999998E-2</v>
      </c>
      <c r="G41" s="15">
        <v>1433</v>
      </c>
      <c r="H41" s="15" t="s">
        <v>4654</v>
      </c>
      <c r="I41" s="18" t="s">
        <v>4588</v>
      </c>
      <c r="J41" s="19" t="s">
        <v>4588</v>
      </c>
    </row>
    <row r="42" spans="1:10" x14ac:dyDescent="0.2">
      <c r="A42" s="16" t="s">
        <v>3298</v>
      </c>
      <c r="B42" s="23">
        <v>206.69764000000001</v>
      </c>
      <c r="C42" s="23">
        <v>1.0690965560000001</v>
      </c>
      <c r="D42" s="23">
        <v>2.0981190723553795</v>
      </c>
      <c r="E42" s="17">
        <v>2.0388580000000002E-3</v>
      </c>
      <c r="F42" s="17">
        <v>3.0831021E-2</v>
      </c>
      <c r="G42" s="15">
        <v>3365</v>
      </c>
      <c r="H42" s="15" t="s">
        <v>4655</v>
      </c>
      <c r="I42" s="18" t="s">
        <v>4626</v>
      </c>
      <c r="J42" s="19" t="s">
        <v>4629</v>
      </c>
    </row>
    <row r="43" spans="1:10" x14ac:dyDescent="0.2">
      <c r="A43" s="16" t="s">
        <v>3508</v>
      </c>
      <c r="B43" s="23">
        <v>210.21011200000001</v>
      </c>
      <c r="C43" s="23">
        <v>1.0681846260000001</v>
      </c>
      <c r="D43" s="23">
        <v>2.0967932667715159</v>
      </c>
      <c r="E43" s="17">
        <v>1.7771989999999999E-3</v>
      </c>
      <c r="F43" s="17">
        <v>2.9027588E-2</v>
      </c>
      <c r="G43" s="15">
        <v>3576</v>
      </c>
      <c r="H43" s="15" t="s">
        <v>4656</v>
      </c>
      <c r="I43" s="18" t="s">
        <v>4657</v>
      </c>
      <c r="J43" s="19" t="s">
        <v>4584</v>
      </c>
    </row>
    <row r="44" spans="1:10" x14ac:dyDescent="0.2">
      <c r="A44" s="16" t="s">
        <v>2047</v>
      </c>
      <c r="B44" s="23">
        <v>554.24350790000005</v>
      </c>
      <c r="C44" s="23">
        <v>1.0563753570000001</v>
      </c>
      <c r="D44" s="23">
        <v>2.0796998913893705</v>
      </c>
      <c r="E44" s="17">
        <v>2.9800529999999999E-3</v>
      </c>
      <c r="F44" s="17">
        <v>3.7235706E-2</v>
      </c>
      <c r="G44" s="15">
        <v>2078</v>
      </c>
      <c r="H44" s="15" t="s">
        <v>4604</v>
      </c>
      <c r="I44" s="18" t="s">
        <v>4588</v>
      </c>
      <c r="J44" s="19" t="s">
        <v>4589</v>
      </c>
    </row>
    <row r="45" spans="1:10" x14ac:dyDescent="0.2">
      <c r="A45" s="16" t="s">
        <v>4557</v>
      </c>
      <c r="B45" s="23">
        <v>517.87882290000005</v>
      </c>
      <c r="C45" s="23">
        <v>1.054407517</v>
      </c>
      <c r="D45" s="23">
        <v>2.0768651087880694</v>
      </c>
      <c r="E45" s="17">
        <v>1.288871E-3</v>
      </c>
      <c r="F45" s="17">
        <v>2.4790553E-2</v>
      </c>
      <c r="G45" s="15">
        <v>4674</v>
      </c>
      <c r="H45" s="15" t="s">
        <v>4658</v>
      </c>
      <c r="I45" s="18" t="s">
        <v>4588</v>
      </c>
      <c r="J45" s="19" t="s">
        <v>4589</v>
      </c>
    </row>
    <row r="46" spans="1:10" x14ac:dyDescent="0.2">
      <c r="A46" s="16" t="s">
        <v>3550</v>
      </c>
      <c r="B46" s="23">
        <v>111.2836789</v>
      </c>
      <c r="C46" s="23">
        <v>1.0540130130000001</v>
      </c>
      <c r="D46" s="23">
        <v>2.0762972690457611</v>
      </c>
      <c r="E46" s="17">
        <v>5.7148030000000001E-3</v>
      </c>
      <c r="F46" s="17">
        <v>4.9164950999999998E-2</v>
      </c>
      <c r="G46" s="15">
        <v>3618</v>
      </c>
      <c r="H46" s="15" t="s">
        <v>4659</v>
      </c>
      <c r="I46" s="18" t="s">
        <v>4660</v>
      </c>
      <c r="J46" s="19" t="s">
        <v>4584</v>
      </c>
    </row>
    <row r="47" spans="1:10" x14ac:dyDescent="0.2">
      <c r="A47" s="16" t="s">
        <v>742</v>
      </c>
      <c r="B47" s="23">
        <v>918.55387020000001</v>
      </c>
      <c r="C47" s="23">
        <v>1.0519874570000001</v>
      </c>
      <c r="D47" s="23">
        <v>2.0733841756582381</v>
      </c>
      <c r="E47" s="17">
        <v>1.045547E-3</v>
      </c>
      <c r="F47" s="17">
        <v>2.2367799000000001E-2</v>
      </c>
      <c r="G47" s="15">
        <v>744</v>
      </c>
      <c r="H47" s="15" t="s">
        <v>4661</v>
      </c>
      <c r="I47" s="18" t="s">
        <v>4662</v>
      </c>
      <c r="J47" s="19" t="s">
        <v>4663</v>
      </c>
    </row>
    <row r="48" spans="1:10" x14ac:dyDescent="0.2">
      <c r="A48" s="16" t="s">
        <v>3856</v>
      </c>
      <c r="B48" s="23">
        <v>80.555613739999998</v>
      </c>
      <c r="C48" s="23">
        <v>1.05195013</v>
      </c>
      <c r="D48" s="23">
        <v>2.0733305314661261</v>
      </c>
      <c r="E48" s="17">
        <v>3.627169E-3</v>
      </c>
      <c r="F48" s="17">
        <v>4.0373112000000003E-2</v>
      </c>
      <c r="G48" s="15">
        <v>3938</v>
      </c>
      <c r="H48" s="15" t="s">
        <v>4664</v>
      </c>
      <c r="I48" s="18" t="s">
        <v>4588</v>
      </c>
      <c r="J48" s="19" t="s">
        <v>4589</v>
      </c>
    </row>
    <row r="49" spans="1:10" x14ac:dyDescent="0.2">
      <c r="A49" s="16" t="s">
        <v>2451</v>
      </c>
      <c r="B49" s="23">
        <v>680.19192020000003</v>
      </c>
      <c r="C49" s="23">
        <v>1.048266787</v>
      </c>
      <c r="D49" s="23">
        <v>2.0680438653043671</v>
      </c>
      <c r="E49" s="17">
        <v>1.7806790000000001E-3</v>
      </c>
      <c r="F49" s="17">
        <v>2.9027588E-2</v>
      </c>
      <c r="G49" s="15">
        <v>2492</v>
      </c>
      <c r="H49" s="15" t="s">
        <v>4665</v>
      </c>
      <c r="I49" s="18" t="s">
        <v>4588</v>
      </c>
      <c r="J49" s="19" t="s">
        <v>4666</v>
      </c>
    </row>
    <row r="50" spans="1:10" x14ac:dyDescent="0.2">
      <c r="A50" s="16" t="s">
        <v>1710</v>
      </c>
      <c r="B50" s="23">
        <v>173.45146109999999</v>
      </c>
      <c r="C50" s="23">
        <v>1.048155698</v>
      </c>
      <c r="D50" s="23">
        <v>2.0678846299332876</v>
      </c>
      <c r="E50" s="17">
        <v>2.2066730000000001E-3</v>
      </c>
      <c r="F50" s="17">
        <v>3.1601489000000003E-2</v>
      </c>
      <c r="G50" s="15">
        <v>1731</v>
      </c>
      <c r="H50" s="15" t="s">
        <v>4667</v>
      </c>
      <c r="I50" s="18" t="s">
        <v>4668</v>
      </c>
      <c r="J50" s="19" t="s">
        <v>4588</v>
      </c>
    </row>
    <row r="51" spans="1:10" x14ac:dyDescent="0.2">
      <c r="A51" s="16" t="s">
        <v>1863</v>
      </c>
      <c r="B51" s="23">
        <v>168.72440520000001</v>
      </c>
      <c r="C51" s="23">
        <v>1.040821239</v>
      </c>
      <c r="D51" s="23">
        <v>2.0573984725147287</v>
      </c>
      <c r="E51" s="17">
        <v>2.3011609999999999E-3</v>
      </c>
      <c r="F51" s="17">
        <v>3.2349955E-2</v>
      </c>
      <c r="G51" s="15">
        <v>1890</v>
      </c>
      <c r="H51" s="15" t="s">
        <v>4669</v>
      </c>
      <c r="I51" s="18" t="s">
        <v>4670</v>
      </c>
      <c r="J51" s="19" t="s">
        <v>4671</v>
      </c>
    </row>
    <row r="52" spans="1:10" x14ac:dyDescent="0.2">
      <c r="A52" s="16" t="s">
        <v>2335</v>
      </c>
      <c r="B52" s="23">
        <v>1114.17455</v>
      </c>
      <c r="C52" s="23">
        <v>1.0342062679999999</v>
      </c>
      <c r="D52" s="23">
        <v>2.0479865889296436</v>
      </c>
      <c r="E52" s="17">
        <v>1.9753180000000002E-3</v>
      </c>
      <c r="F52" s="17">
        <v>3.0574198E-2</v>
      </c>
      <c r="G52" s="15">
        <v>2370</v>
      </c>
      <c r="H52" s="15" t="s">
        <v>4672</v>
      </c>
      <c r="I52" s="18" t="s">
        <v>4644</v>
      </c>
      <c r="J52" s="19" t="s">
        <v>4584</v>
      </c>
    </row>
    <row r="53" spans="1:10" x14ac:dyDescent="0.2">
      <c r="A53" s="16" t="s">
        <v>4085</v>
      </c>
      <c r="B53" s="23">
        <v>308.12389819999999</v>
      </c>
      <c r="C53" s="23">
        <v>1.031880565</v>
      </c>
      <c r="D53" s="23">
        <v>2.0446877826216996</v>
      </c>
      <c r="E53" s="17">
        <v>1.663178E-3</v>
      </c>
      <c r="F53" s="17">
        <v>2.7994518999999999E-2</v>
      </c>
      <c r="G53" s="15">
        <v>4173</v>
      </c>
      <c r="H53" s="15" t="s">
        <v>4673</v>
      </c>
      <c r="I53" s="18" t="s">
        <v>4588</v>
      </c>
      <c r="J53" s="19" t="s">
        <v>4589</v>
      </c>
    </row>
    <row r="54" spans="1:10" x14ac:dyDescent="0.2">
      <c r="A54" s="16" t="s">
        <v>3075</v>
      </c>
      <c r="B54" s="23">
        <v>255.3010348</v>
      </c>
      <c r="C54" s="23">
        <v>1.0283796919999999</v>
      </c>
      <c r="D54" s="23">
        <v>2.0397321170356006</v>
      </c>
      <c r="E54" s="17">
        <v>3.216357E-3</v>
      </c>
      <c r="F54" s="17">
        <v>3.8504152E-2</v>
      </c>
      <c r="G54" s="15">
        <v>3128</v>
      </c>
      <c r="H54" s="15" t="s">
        <v>4674</v>
      </c>
      <c r="I54" s="18" t="s">
        <v>4588</v>
      </c>
      <c r="J54" s="19" t="s">
        <v>4589</v>
      </c>
    </row>
    <row r="55" spans="1:10" x14ac:dyDescent="0.2">
      <c r="A55" s="16" t="s">
        <v>3940</v>
      </c>
      <c r="B55" s="23">
        <v>255.69626729999999</v>
      </c>
      <c r="C55" s="23">
        <v>1.0269688349999999</v>
      </c>
      <c r="D55" s="23">
        <v>2.0377383736724513</v>
      </c>
      <c r="E55" s="17">
        <v>1.0508869999999999E-3</v>
      </c>
      <c r="F55" s="17">
        <v>2.2367799000000001E-2</v>
      </c>
      <c r="G55" s="15">
        <v>4025</v>
      </c>
      <c r="H55" s="15" t="s">
        <v>4675</v>
      </c>
      <c r="I55" s="18" t="s">
        <v>4660</v>
      </c>
      <c r="J55" s="19" t="s">
        <v>4588</v>
      </c>
    </row>
    <row r="56" spans="1:10" x14ac:dyDescent="0.2">
      <c r="A56" s="16" t="s">
        <v>3299</v>
      </c>
      <c r="B56" s="23">
        <v>615.54035150000004</v>
      </c>
      <c r="C56" s="23">
        <v>1.0190148379999999</v>
      </c>
      <c r="D56" s="23">
        <v>2.026534642953342</v>
      </c>
      <c r="E56" s="17">
        <v>9.9932499999999991E-4</v>
      </c>
      <c r="F56" s="17">
        <v>2.18525E-2</v>
      </c>
      <c r="G56" s="15">
        <v>3366</v>
      </c>
      <c r="H56" s="15" t="s">
        <v>4676</v>
      </c>
      <c r="I56" s="18" t="s">
        <v>4623</v>
      </c>
      <c r="J56" s="19" t="s">
        <v>4624</v>
      </c>
    </row>
    <row r="57" spans="1:10" x14ac:dyDescent="0.2">
      <c r="A57" s="16" t="s">
        <v>1864</v>
      </c>
      <c r="B57" s="23">
        <v>279.90306149999998</v>
      </c>
      <c r="C57" s="23">
        <v>1.015074115</v>
      </c>
      <c r="D57" s="23">
        <v>2.0210067146829029</v>
      </c>
      <c r="E57" s="17">
        <v>2.6559859999999999E-3</v>
      </c>
      <c r="F57" s="17">
        <v>3.4344984000000002E-2</v>
      </c>
      <c r="G57" s="15">
        <v>1891</v>
      </c>
      <c r="H57" s="15" t="s">
        <v>4677</v>
      </c>
      <c r="I57" s="18" t="s">
        <v>4601</v>
      </c>
      <c r="J57" s="19" t="s">
        <v>4678</v>
      </c>
    </row>
    <row r="58" spans="1:10" x14ac:dyDescent="0.2">
      <c r="A58" s="16" t="s">
        <v>3637</v>
      </c>
      <c r="B58" s="23">
        <v>244.29380760000001</v>
      </c>
      <c r="C58" s="23">
        <v>1.008745384</v>
      </c>
      <c r="D58" s="23">
        <v>2.0121604967700071</v>
      </c>
      <c r="E58" s="17">
        <v>1.3647749999999999E-3</v>
      </c>
      <c r="F58" s="17">
        <v>2.5712582000000001E-2</v>
      </c>
      <c r="G58" s="15">
        <v>3711</v>
      </c>
      <c r="H58" s="15" t="s">
        <v>4679</v>
      </c>
      <c r="I58" s="18" t="s">
        <v>4588</v>
      </c>
      <c r="J58" s="19" t="s">
        <v>4588</v>
      </c>
    </row>
    <row r="59" spans="1:10" x14ac:dyDescent="0.2">
      <c r="A59" s="16" t="s">
        <v>2298</v>
      </c>
      <c r="B59" s="23">
        <v>574.11806899999999</v>
      </c>
      <c r="C59" s="23">
        <v>1.0075198990000001</v>
      </c>
      <c r="D59" s="23">
        <v>2.0104520099271066</v>
      </c>
      <c r="E59" s="17">
        <v>2.2421730000000001E-3</v>
      </c>
      <c r="F59" s="17">
        <v>3.1812556999999998E-2</v>
      </c>
      <c r="G59" s="15">
        <v>2332</v>
      </c>
      <c r="H59" s="15" t="s">
        <v>4680</v>
      </c>
      <c r="I59" s="18" t="s">
        <v>4681</v>
      </c>
      <c r="J59" s="19" t="s">
        <v>4589</v>
      </c>
    </row>
    <row r="60" spans="1:10" x14ac:dyDescent="0.2">
      <c r="A60" s="16" t="s">
        <v>2868</v>
      </c>
      <c r="B60" s="23">
        <v>316.06480649999997</v>
      </c>
      <c r="C60" s="23">
        <v>1.0050794279999999</v>
      </c>
      <c r="D60" s="23">
        <v>2.0070539929254565</v>
      </c>
      <c r="E60" s="17">
        <v>1.515307E-3</v>
      </c>
      <c r="F60" s="17">
        <v>2.7563379999999998E-2</v>
      </c>
      <c r="G60" s="15">
        <v>2919</v>
      </c>
      <c r="H60" s="15" t="s">
        <v>4682</v>
      </c>
      <c r="I60" s="18" t="s">
        <v>4588</v>
      </c>
      <c r="J60" s="19" t="s">
        <v>4588</v>
      </c>
    </row>
    <row r="61" spans="1:10" x14ac:dyDescent="0.2">
      <c r="A61" s="16" t="s">
        <v>2134</v>
      </c>
      <c r="B61" s="23">
        <v>186.45806519999999</v>
      </c>
      <c r="C61" s="23">
        <v>0.99883240699999998</v>
      </c>
      <c r="D61" s="23">
        <v>1.9983820272201758</v>
      </c>
      <c r="E61" s="17">
        <v>5.8189569999999996E-3</v>
      </c>
      <c r="F61" s="17">
        <v>4.9502938000000003E-2</v>
      </c>
      <c r="G61" s="15">
        <v>2165</v>
      </c>
      <c r="H61" s="15" t="s">
        <v>4683</v>
      </c>
      <c r="I61" s="18" t="s">
        <v>4588</v>
      </c>
      <c r="J61" s="19" t="s">
        <v>4589</v>
      </c>
    </row>
    <row r="62" spans="1:10" x14ac:dyDescent="0.2">
      <c r="A62" s="16" t="s">
        <v>1415</v>
      </c>
      <c r="B62" s="23">
        <v>3465.2235179999998</v>
      </c>
      <c r="C62" s="23">
        <v>0.99646871100000001</v>
      </c>
      <c r="D62" s="23">
        <v>1.9951105803365834</v>
      </c>
      <c r="E62" s="17">
        <v>5.1782390000000003E-3</v>
      </c>
      <c r="F62" s="17">
        <v>4.7378955E-2</v>
      </c>
      <c r="G62" s="15">
        <v>3691</v>
      </c>
      <c r="H62" s="15" t="s">
        <v>4654</v>
      </c>
      <c r="I62" s="18" t="s">
        <v>4588</v>
      </c>
      <c r="J62" s="19" t="s">
        <v>4588</v>
      </c>
    </row>
    <row r="63" spans="1:10" x14ac:dyDescent="0.2">
      <c r="A63" s="16" t="s">
        <v>3842</v>
      </c>
      <c r="B63" s="23">
        <v>67.119241759999994</v>
      </c>
      <c r="C63" s="23">
        <v>0.99260067500000004</v>
      </c>
      <c r="D63" s="23">
        <v>1.9897686173706595</v>
      </c>
      <c r="E63" s="17">
        <v>4.5204090000000004E-3</v>
      </c>
      <c r="F63" s="17">
        <v>4.4785169E-2</v>
      </c>
      <c r="G63" s="15">
        <v>3924</v>
      </c>
      <c r="H63" s="15" t="s">
        <v>4684</v>
      </c>
      <c r="I63" s="18" t="s">
        <v>4685</v>
      </c>
      <c r="J63" s="19" t="s">
        <v>4586</v>
      </c>
    </row>
    <row r="64" spans="1:10" x14ac:dyDescent="0.2">
      <c r="A64" s="16" t="s">
        <v>2682</v>
      </c>
      <c r="B64" s="23">
        <v>504.40396859999998</v>
      </c>
      <c r="C64" s="23">
        <v>0.99088550500000006</v>
      </c>
      <c r="D64" s="23">
        <v>1.9874044562195392</v>
      </c>
      <c r="E64" s="17">
        <v>2.1996659999999999E-3</v>
      </c>
      <c r="F64" s="17">
        <v>3.1601489000000003E-2</v>
      </c>
      <c r="G64" s="15">
        <v>2729</v>
      </c>
      <c r="H64" s="15" t="s">
        <v>4686</v>
      </c>
      <c r="I64" s="18" t="s">
        <v>4588</v>
      </c>
      <c r="J64" s="19" t="s">
        <v>4589</v>
      </c>
    </row>
    <row r="65" spans="1:10" x14ac:dyDescent="0.2">
      <c r="A65" s="16" t="s">
        <v>3538</v>
      </c>
      <c r="B65" s="23">
        <v>367.33902860000001</v>
      </c>
      <c r="C65" s="23">
        <v>0.98564282800000003</v>
      </c>
      <c r="D65" s="23">
        <v>1.9801954407156477</v>
      </c>
      <c r="E65" s="17">
        <v>4.5400429999999997E-3</v>
      </c>
      <c r="F65" s="17">
        <v>4.488296E-2</v>
      </c>
      <c r="G65" s="15">
        <v>3606</v>
      </c>
      <c r="H65" s="15" t="s">
        <v>109</v>
      </c>
      <c r="I65" s="18" t="s">
        <v>4588</v>
      </c>
      <c r="J65" s="19" t="s">
        <v>4588</v>
      </c>
    </row>
    <row r="66" spans="1:10" x14ac:dyDescent="0.2">
      <c r="A66" s="16" t="s">
        <v>2347</v>
      </c>
      <c r="B66" s="23">
        <v>1095.4121439999999</v>
      </c>
      <c r="C66" s="23">
        <v>0.98309847400000006</v>
      </c>
      <c r="D66" s="23">
        <v>1.9767062223849281</v>
      </c>
      <c r="E66" s="17">
        <v>2.094041E-3</v>
      </c>
      <c r="F66" s="17">
        <v>3.1254247999999998E-2</v>
      </c>
      <c r="G66" s="15">
        <v>2387</v>
      </c>
      <c r="H66" s="15" t="s">
        <v>4687</v>
      </c>
      <c r="I66" s="18" t="s">
        <v>4623</v>
      </c>
      <c r="J66" s="19" t="s">
        <v>4624</v>
      </c>
    </row>
    <row r="67" spans="1:10" x14ac:dyDescent="0.2">
      <c r="A67" s="16" t="s">
        <v>204</v>
      </c>
      <c r="B67" s="23">
        <v>125.2385977</v>
      </c>
      <c r="C67" s="23">
        <v>0.98159709900000003</v>
      </c>
      <c r="D67" s="23">
        <v>1.9746501859309338</v>
      </c>
      <c r="E67" s="17">
        <v>8.8301199999999997E-4</v>
      </c>
      <c r="F67" s="17">
        <v>2.1252397999999999E-2</v>
      </c>
      <c r="G67" s="15">
        <v>204</v>
      </c>
      <c r="H67" s="15" t="s">
        <v>4688</v>
      </c>
      <c r="I67" s="18" t="s">
        <v>4689</v>
      </c>
      <c r="J67" s="19" t="s">
        <v>4588</v>
      </c>
    </row>
    <row r="68" spans="1:10" x14ac:dyDescent="0.2">
      <c r="A68" s="16" t="s">
        <v>2660</v>
      </c>
      <c r="B68" s="23">
        <v>329.39902890000002</v>
      </c>
      <c r="C68" s="23">
        <v>0.98033684600000004</v>
      </c>
      <c r="D68" s="23">
        <v>1.9729260015829986</v>
      </c>
      <c r="E68" s="17">
        <v>6.2910199999999998E-4</v>
      </c>
      <c r="F68" s="17">
        <v>1.8074890999999999E-2</v>
      </c>
      <c r="G68" s="15">
        <v>2707</v>
      </c>
      <c r="H68" s="15" t="s">
        <v>4690</v>
      </c>
      <c r="I68" s="18" t="s">
        <v>4592</v>
      </c>
      <c r="J68" s="19" t="s">
        <v>4691</v>
      </c>
    </row>
    <row r="69" spans="1:10" x14ac:dyDescent="0.2">
      <c r="A69" s="16" t="s">
        <v>2355</v>
      </c>
      <c r="B69" s="23">
        <v>214.51367959999999</v>
      </c>
      <c r="C69" s="23">
        <v>0.98029429499999998</v>
      </c>
      <c r="D69" s="23">
        <v>1.9728678127531269</v>
      </c>
      <c r="E69" s="17">
        <v>1.5169750000000001E-3</v>
      </c>
      <c r="F69" s="17">
        <v>2.7563379999999998E-2</v>
      </c>
      <c r="G69" s="15">
        <v>2395</v>
      </c>
      <c r="H69" s="15" t="s">
        <v>4692</v>
      </c>
      <c r="I69" s="18" t="s">
        <v>4592</v>
      </c>
      <c r="J69" s="19" t="s">
        <v>4588</v>
      </c>
    </row>
    <row r="70" spans="1:10" x14ac:dyDescent="0.2">
      <c r="A70" s="16" t="s">
        <v>3223</v>
      </c>
      <c r="B70" s="23">
        <v>81.884302700000006</v>
      </c>
      <c r="C70" s="23">
        <v>0.97892348399999995</v>
      </c>
      <c r="D70" s="23">
        <v>1.9709941357869047</v>
      </c>
      <c r="E70" s="17">
        <v>4.2839080000000003E-3</v>
      </c>
      <c r="F70" s="17">
        <v>4.3665468999999998E-2</v>
      </c>
      <c r="G70" s="15">
        <v>3289</v>
      </c>
      <c r="H70" s="15" t="s">
        <v>4693</v>
      </c>
      <c r="I70" s="18" t="s">
        <v>4694</v>
      </c>
      <c r="J70" s="19" t="s">
        <v>4588</v>
      </c>
    </row>
    <row r="71" spans="1:10" x14ac:dyDescent="0.2">
      <c r="A71" s="16" t="s">
        <v>2349</v>
      </c>
      <c r="B71" s="23">
        <v>383.16007029999997</v>
      </c>
      <c r="C71" s="23">
        <v>0.97661990099999996</v>
      </c>
      <c r="D71" s="23">
        <v>1.9678495171760007</v>
      </c>
      <c r="E71" s="17">
        <v>4.8360230000000001E-3</v>
      </c>
      <c r="F71" s="17">
        <v>4.5839323000000001E-2</v>
      </c>
      <c r="G71" s="15">
        <v>2389</v>
      </c>
      <c r="H71" s="15" t="s">
        <v>4695</v>
      </c>
      <c r="I71" s="18" t="s">
        <v>4626</v>
      </c>
      <c r="J71" s="19" t="s">
        <v>4629</v>
      </c>
    </row>
    <row r="72" spans="1:10" x14ac:dyDescent="0.2">
      <c r="A72" s="16" t="s">
        <v>3524</v>
      </c>
      <c r="B72" s="23">
        <v>1803.13337</v>
      </c>
      <c r="C72" s="23">
        <v>0.97355634000000002</v>
      </c>
      <c r="D72" s="23">
        <v>1.9636752249648131</v>
      </c>
      <c r="E72" s="17">
        <v>2.2281480000000001E-3</v>
      </c>
      <c r="F72" s="17">
        <v>3.1711438000000002E-2</v>
      </c>
      <c r="G72" s="15">
        <v>3592</v>
      </c>
      <c r="H72" s="15" t="s">
        <v>4696</v>
      </c>
      <c r="I72" s="18" t="s">
        <v>4697</v>
      </c>
      <c r="J72" s="19" t="s">
        <v>4588</v>
      </c>
    </row>
    <row r="73" spans="1:10" x14ac:dyDescent="0.2">
      <c r="A73" s="16" t="s">
        <v>3193</v>
      </c>
      <c r="B73" s="23">
        <v>330.98652299999998</v>
      </c>
      <c r="C73" s="23">
        <v>0.97319756000000002</v>
      </c>
      <c r="D73" s="23">
        <v>1.96318694450291</v>
      </c>
      <c r="E73" s="17">
        <v>3.348181E-3</v>
      </c>
      <c r="F73" s="17">
        <v>3.9060315999999998E-2</v>
      </c>
      <c r="G73" s="15">
        <v>3259</v>
      </c>
      <c r="H73" s="15" t="s">
        <v>4698</v>
      </c>
      <c r="I73" s="18" t="s">
        <v>4588</v>
      </c>
      <c r="J73" s="19" t="s">
        <v>4588</v>
      </c>
    </row>
    <row r="74" spans="1:10" x14ac:dyDescent="0.2">
      <c r="A74" s="16" t="s">
        <v>3314</v>
      </c>
      <c r="B74" s="23">
        <v>102.48838910000001</v>
      </c>
      <c r="C74" s="23">
        <v>0.97315785499999996</v>
      </c>
      <c r="D74" s="23">
        <v>1.9631329155759309</v>
      </c>
      <c r="E74" s="17">
        <v>5.8885780000000002E-3</v>
      </c>
      <c r="F74" s="17">
        <v>4.9619284999999999E-2</v>
      </c>
      <c r="G74" s="15">
        <v>3381</v>
      </c>
      <c r="H74" s="15" t="s">
        <v>4699</v>
      </c>
      <c r="I74" s="18" t="s">
        <v>4601</v>
      </c>
      <c r="J74" s="19" t="s">
        <v>4586</v>
      </c>
    </row>
    <row r="75" spans="1:10" x14ac:dyDescent="0.2">
      <c r="A75" s="16" t="s">
        <v>2351</v>
      </c>
      <c r="B75" s="23">
        <v>1205.4178750000001</v>
      </c>
      <c r="C75" s="23">
        <v>0.97285373600000002</v>
      </c>
      <c r="D75" s="23">
        <v>1.9627191322881659</v>
      </c>
      <c r="E75" s="17">
        <v>1.8264469999999999E-3</v>
      </c>
      <c r="F75" s="17">
        <v>2.9460277999999999E-2</v>
      </c>
      <c r="G75" s="15">
        <v>2391</v>
      </c>
      <c r="H75" s="15" t="s">
        <v>4700</v>
      </c>
      <c r="I75" s="18" t="s">
        <v>4701</v>
      </c>
      <c r="J75" s="19" t="s">
        <v>4586</v>
      </c>
    </row>
    <row r="76" spans="1:10" x14ac:dyDescent="0.2">
      <c r="A76" s="16" t="s">
        <v>1141</v>
      </c>
      <c r="B76" s="23">
        <v>214.4880229</v>
      </c>
      <c r="C76" s="23">
        <v>0.96325653899999997</v>
      </c>
      <c r="D76" s="23">
        <v>1.9497059262732683</v>
      </c>
      <c r="E76" s="17">
        <v>2.4226870000000002E-3</v>
      </c>
      <c r="F76" s="17">
        <v>3.3094858999999997E-2</v>
      </c>
      <c r="G76" s="15">
        <v>1151</v>
      </c>
      <c r="H76" s="15" t="s">
        <v>4702</v>
      </c>
      <c r="I76" s="18" t="s">
        <v>4592</v>
      </c>
      <c r="J76" s="19" t="s">
        <v>4589</v>
      </c>
    </row>
    <row r="77" spans="1:10" x14ac:dyDescent="0.2">
      <c r="A77" s="16" t="s">
        <v>3300</v>
      </c>
      <c r="B77" s="23">
        <v>254.0856139</v>
      </c>
      <c r="C77" s="23">
        <v>0.95826878500000001</v>
      </c>
      <c r="D77" s="23">
        <v>1.9429769486685169</v>
      </c>
      <c r="E77" s="17">
        <v>2.717007E-3</v>
      </c>
      <c r="F77" s="17">
        <v>3.4791316000000003E-2</v>
      </c>
      <c r="G77" s="15">
        <v>3367</v>
      </c>
      <c r="H77" s="15" t="s">
        <v>4703</v>
      </c>
      <c r="I77" s="18" t="s">
        <v>4704</v>
      </c>
      <c r="J77" s="19" t="s">
        <v>4705</v>
      </c>
    </row>
    <row r="78" spans="1:10" x14ac:dyDescent="0.2">
      <c r="A78" s="16" t="s">
        <v>1443</v>
      </c>
      <c r="B78" s="23">
        <v>173.7484705</v>
      </c>
      <c r="C78" s="23">
        <v>0.95640234000000002</v>
      </c>
      <c r="D78" s="23">
        <v>1.9404649037069097</v>
      </c>
      <c r="E78" s="17">
        <v>2.5813379999999999E-3</v>
      </c>
      <c r="F78" s="17">
        <v>3.4001182999999997E-2</v>
      </c>
      <c r="G78" s="15">
        <v>1462</v>
      </c>
      <c r="H78" s="15" t="s">
        <v>4706</v>
      </c>
      <c r="I78" s="18" t="s">
        <v>4626</v>
      </c>
      <c r="J78" s="19" t="s">
        <v>4629</v>
      </c>
    </row>
    <row r="79" spans="1:10" x14ac:dyDescent="0.2">
      <c r="A79" s="16" t="s">
        <v>2516</v>
      </c>
      <c r="B79" s="23">
        <v>148.67811639999999</v>
      </c>
      <c r="C79" s="23">
        <v>0.95488380100000003</v>
      </c>
      <c r="D79" s="23">
        <v>1.9384235011205637</v>
      </c>
      <c r="E79" s="17">
        <v>2.648437E-3</v>
      </c>
      <c r="F79" s="17">
        <v>3.4344984000000002E-2</v>
      </c>
      <c r="G79" s="15">
        <v>2557</v>
      </c>
      <c r="H79" s="15" t="s">
        <v>4707</v>
      </c>
      <c r="I79" s="18" t="s">
        <v>4621</v>
      </c>
      <c r="J79" s="19" t="s">
        <v>4589</v>
      </c>
    </row>
    <row r="80" spans="1:10" x14ac:dyDescent="0.2">
      <c r="A80" s="16" t="s">
        <v>2508</v>
      </c>
      <c r="B80" s="23">
        <v>164.00713709999999</v>
      </c>
      <c r="C80" s="23">
        <v>0.94588897900000002</v>
      </c>
      <c r="D80" s="23">
        <v>1.9263755402387888</v>
      </c>
      <c r="E80" s="17">
        <v>5.6079370000000003E-3</v>
      </c>
      <c r="F80" s="17">
        <v>4.9001227000000001E-2</v>
      </c>
      <c r="G80" s="15">
        <v>2549</v>
      </c>
      <c r="H80" s="15" t="s">
        <v>4708</v>
      </c>
      <c r="I80" s="18" t="s">
        <v>4709</v>
      </c>
      <c r="J80" s="19" t="s">
        <v>4624</v>
      </c>
    </row>
    <row r="81" spans="1:10" x14ac:dyDescent="0.2">
      <c r="A81" s="16" t="s">
        <v>2526</v>
      </c>
      <c r="B81" s="23">
        <v>715.11784469999998</v>
      </c>
      <c r="C81" s="23">
        <v>0.94357413700000003</v>
      </c>
      <c r="D81" s="23">
        <v>1.9232870986077422</v>
      </c>
      <c r="E81" s="17">
        <v>3.356281E-3</v>
      </c>
      <c r="F81" s="17">
        <v>3.9060315999999998E-2</v>
      </c>
      <c r="G81" s="15">
        <v>2567</v>
      </c>
      <c r="H81" s="15" t="s">
        <v>4710</v>
      </c>
      <c r="I81" s="18" t="s">
        <v>4711</v>
      </c>
      <c r="J81" s="19" t="s">
        <v>4584</v>
      </c>
    </row>
    <row r="82" spans="1:10" x14ac:dyDescent="0.2">
      <c r="A82" s="16" t="s">
        <v>3148</v>
      </c>
      <c r="B82" s="23">
        <v>204.24007739999999</v>
      </c>
      <c r="C82" s="23">
        <v>0.94128818700000005</v>
      </c>
      <c r="D82" s="23">
        <v>1.9202420636553688</v>
      </c>
      <c r="E82" s="17">
        <v>1.848538E-3</v>
      </c>
      <c r="F82" s="17">
        <v>2.9608810999999999E-2</v>
      </c>
      <c r="G82" s="15">
        <v>3208</v>
      </c>
      <c r="H82" s="15" t="s">
        <v>4712</v>
      </c>
      <c r="I82" s="18" t="s">
        <v>4713</v>
      </c>
      <c r="J82" s="19" t="s">
        <v>4663</v>
      </c>
    </row>
    <row r="83" spans="1:10" x14ac:dyDescent="0.2">
      <c r="A83" s="16" t="s">
        <v>1417</v>
      </c>
      <c r="B83" s="23">
        <v>264.47489050000001</v>
      </c>
      <c r="C83" s="23">
        <v>0.93698946800000005</v>
      </c>
      <c r="D83" s="23">
        <v>1.9145289398454324</v>
      </c>
      <c r="E83" s="17">
        <v>5.55052E-4</v>
      </c>
      <c r="F83" s="17">
        <v>1.6897827000000001E-2</v>
      </c>
      <c r="G83" s="15">
        <v>1435</v>
      </c>
      <c r="H83" s="15" t="s">
        <v>4714</v>
      </c>
      <c r="I83" s="18" t="s">
        <v>4715</v>
      </c>
      <c r="J83" s="19" t="s">
        <v>4588</v>
      </c>
    </row>
    <row r="84" spans="1:10" x14ac:dyDescent="0.2">
      <c r="A84" s="16" t="s">
        <v>1419</v>
      </c>
      <c r="B84" s="23">
        <v>246.58810510000001</v>
      </c>
      <c r="C84" s="23">
        <v>0.933015551</v>
      </c>
      <c r="D84" s="23">
        <v>1.9092626083618216</v>
      </c>
      <c r="E84" s="17">
        <v>5.4384129999999996E-3</v>
      </c>
      <c r="F84" s="17">
        <v>4.8543704999999999E-2</v>
      </c>
      <c r="G84" s="15">
        <v>1437</v>
      </c>
      <c r="H84" s="15" t="s">
        <v>4716</v>
      </c>
      <c r="I84" s="18" t="s">
        <v>4588</v>
      </c>
      <c r="J84" s="19" t="s">
        <v>4588</v>
      </c>
    </row>
    <row r="85" spans="1:10" x14ac:dyDescent="0.2">
      <c r="A85" s="16" t="s">
        <v>4015</v>
      </c>
      <c r="B85" s="23">
        <v>219.75011459999999</v>
      </c>
      <c r="C85" s="23">
        <v>0.93012877599999999</v>
      </c>
      <c r="D85" s="23">
        <v>1.905446069987953</v>
      </c>
      <c r="E85" s="17">
        <v>3.4874889999999999E-3</v>
      </c>
      <c r="F85" s="17">
        <v>3.9487652999999998E-2</v>
      </c>
      <c r="G85" s="15">
        <v>4103</v>
      </c>
      <c r="H85" s="15" t="s">
        <v>4717</v>
      </c>
      <c r="I85" s="18" t="s">
        <v>4718</v>
      </c>
      <c r="J85" s="19" t="s">
        <v>4586</v>
      </c>
    </row>
    <row r="86" spans="1:10" x14ac:dyDescent="0.2">
      <c r="A86" s="16" t="s">
        <v>2716</v>
      </c>
      <c r="B86" s="23">
        <v>5436.5563110000003</v>
      </c>
      <c r="C86" s="23">
        <v>0.92741948100000005</v>
      </c>
      <c r="D86" s="23">
        <v>1.9018711140595337</v>
      </c>
      <c r="E86" s="17">
        <v>4.0737299999999999E-4</v>
      </c>
      <c r="F86" s="17">
        <v>1.5476808999999999E-2</v>
      </c>
      <c r="G86" s="15">
        <v>2763</v>
      </c>
      <c r="H86" s="15" t="s">
        <v>4719</v>
      </c>
      <c r="I86" s="18" t="s">
        <v>4720</v>
      </c>
      <c r="J86" s="19" t="s">
        <v>4624</v>
      </c>
    </row>
    <row r="87" spans="1:10" x14ac:dyDescent="0.2">
      <c r="A87" s="16" t="s">
        <v>2478</v>
      </c>
      <c r="B87" s="23">
        <v>398.36573909999998</v>
      </c>
      <c r="C87" s="23">
        <v>0.92728279999999996</v>
      </c>
      <c r="D87" s="23">
        <v>1.9016909392305217</v>
      </c>
      <c r="E87" s="17">
        <v>5.2686959999999998E-3</v>
      </c>
      <c r="F87" s="17">
        <v>4.7960779000000002E-2</v>
      </c>
      <c r="G87" s="15">
        <v>2519</v>
      </c>
      <c r="H87" s="15" t="s">
        <v>4721</v>
      </c>
      <c r="I87" s="18" t="s">
        <v>4709</v>
      </c>
      <c r="J87" s="19" t="s">
        <v>4624</v>
      </c>
    </row>
    <row r="88" spans="1:10" x14ac:dyDescent="0.2">
      <c r="A88" s="16" t="s">
        <v>2768</v>
      </c>
      <c r="B88" s="23">
        <v>888.93305199999998</v>
      </c>
      <c r="C88" s="23">
        <v>0.92675506699999999</v>
      </c>
      <c r="D88" s="23">
        <v>1.9009954342870994</v>
      </c>
      <c r="E88" s="17">
        <v>2.9400000000000001E-7</v>
      </c>
      <c r="F88" s="17">
        <v>1.14652E-4</v>
      </c>
      <c r="G88" s="15">
        <v>2815</v>
      </c>
      <c r="H88" s="15" t="s">
        <v>4722</v>
      </c>
      <c r="I88" s="18" t="s">
        <v>4651</v>
      </c>
      <c r="J88" s="19" t="s">
        <v>4588</v>
      </c>
    </row>
    <row r="89" spans="1:10" x14ac:dyDescent="0.2">
      <c r="A89" s="16" t="s">
        <v>4086</v>
      </c>
      <c r="B89" s="23">
        <v>429.38242750000001</v>
      </c>
      <c r="C89" s="23">
        <v>0.92626516800000003</v>
      </c>
      <c r="D89" s="23">
        <v>1.9003500188439639</v>
      </c>
      <c r="E89" s="17">
        <v>1.8735609999999999E-3</v>
      </c>
      <c r="F89" s="17">
        <v>2.9739391E-2</v>
      </c>
      <c r="G89" s="15">
        <v>4174</v>
      </c>
      <c r="H89" s="15" t="s">
        <v>4723</v>
      </c>
      <c r="I89" s="18" t="s">
        <v>4588</v>
      </c>
      <c r="J89" s="19" t="s">
        <v>4588</v>
      </c>
    </row>
    <row r="90" spans="1:10" x14ac:dyDescent="0.2">
      <c r="A90" s="16" t="s">
        <v>4064</v>
      </c>
      <c r="B90" s="23">
        <v>180.35101599999999</v>
      </c>
      <c r="C90" s="23">
        <v>0.92533444300000001</v>
      </c>
      <c r="D90" s="23">
        <v>1.899124442528392</v>
      </c>
      <c r="E90" s="17">
        <v>2.5309159999999998E-3</v>
      </c>
      <c r="F90" s="17">
        <v>3.3978399999999999E-2</v>
      </c>
      <c r="G90" s="15">
        <v>4152</v>
      </c>
      <c r="H90" s="15" t="s">
        <v>109</v>
      </c>
      <c r="I90" s="18" t="s">
        <v>4588</v>
      </c>
      <c r="J90" s="19" t="s">
        <v>4588</v>
      </c>
    </row>
    <row r="91" spans="1:10" x14ac:dyDescent="0.2">
      <c r="A91" s="16" t="s">
        <v>2278</v>
      </c>
      <c r="B91" s="23">
        <v>165.8887507</v>
      </c>
      <c r="C91" s="23">
        <v>0.92239802199999998</v>
      </c>
      <c r="D91" s="23">
        <v>1.8952629490538568</v>
      </c>
      <c r="E91" s="17">
        <v>1.71426E-3</v>
      </c>
      <c r="F91" s="17">
        <v>2.8438845000000001E-2</v>
      </c>
      <c r="G91" s="15">
        <v>2312</v>
      </c>
      <c r="H91" s="15" t="s">
        <v>4724</v>
      </c>
      <c r="I91" s="18" t="s">
        <v>4588</v>
      </c>
      <c r="J91" s="19" t="s">
        <v>4588</v>
      </c>
    </row>
    <row r="92" spans="1:10" x14ac:dyDescent="0.2">
      <c r="A92" s="16" t="s">
        <v>726</v>
      </c>
      <c r="B92" s="23">
        <v>123.20649950000001</v>
      </c>
      <c r="C92" s="23">
        <v>0.92021712899999997</v>
      </c>
      <c r="D92" s="23">
        <v>1.8924000826874008</v>
      </c>
      <c r="E92" s="17">
        <v>4.5932000000000004E-3</v>
      </c>
      <c r="F92" s="17">
        <v>4.5214007000000001E-2</v>
      </c>
      <c r="G92" s="15">
        <v>728</v>
      </c>
      <c r="H92" s="15" t="s">
        <v>4725</v>
      </c>
      <c r="I92" s="18" t="s">
        <v>4726</v>
      </c>
      <c r="J92" s="19" t="s">
        <v>4588</v>
      </c>
    </row>
    <row r="93" spans="1:10" x14ac:dyDescent="0.2">
      <c r="A93" s="16" t="s">
        <v>2527</v>
      </c>
      <c r="B93" s="23">
        <v>1178.191047</v>
      </c>
      <c r="C93" s="23">
        <v>0.91540559200000005</v>
      </c>
      <c r="D93" s="23">
        <v>1.886099245727296</v>
      </c>
      <c r="E93" s="17">
        <v>2.4099289999999999E-3</v>
      </c>
      <c r="F93" s="17">
        <v>3.3094858999999997E-2</v>
      </c>
      <c r="G93" s="15">
        <v>2568</v>
      </c>
      <c r="H93" s="15" t="s">
        <v>4727</v>
      </c>
      <c r="I93" s="18" t="s">
        <v>4728</v>
      </c>
      <c r="J93" s="19" t="s">
        <v>4588</v>
      </c>
    </row>
    <row r="94" spans="1:10" x14ac:dyDescent="0.2">
      <c r="A94" s="16" t="s">
        <v>3126</v>
      </c>
      <c r="B94" s="23">
        <v>419.30800219999998</v>
      </c>
      <c r="C94" s="23">
        <v>0.91088016900000002</v>
      </c>
      <c r="D94" s="23">
        <v>1.8801922287884671</v>
      </c>
      <c r="E94" s="17">
        <v>2.5234010000000002E-3</v>
      </c>
      <c r="F94" s="17">
        <v>3.3978399999999999E-2</v>
      </c>
      <c r="G94" s="15">
        <v>3186</v>
      </c>
      <c r="H94" s="15" t="s">
        <v>4729</v>
      </c>
      <c r="I94" s="18" t="s">
        <v>4623</v>
      </c>
      <c r="J94" s="19" t="s">
        <v>4624</v>
      </c>
    </row>
    <row r="95" spans="1:10" x14ac:dyDescent="0.2">
      <c r="A95" s="16" t="s">
        <v>2769</v>
      </c>
      <c r="B95" s="23">
        <v>1205.4569670000001</v>
      </c>
      <c r="C95" s="23">
        <v>0.90910218799999998</v>
      </c>
      <c r="D95" s="23">
        <v>1.877876502399427</v>
      </c>
      <c r="E95" s="17">
        <v>1.9139E-4</v>
      </c>
      <c r="F95" s="17">
        <v>9.9837499999999996E-3</v>
      </c>
      <c r="G95" s="15">
        <v>2816</v>
      </c>
      <c r="H95" s="15" t="s">
        <v>4730</v>
      </c>
      <c r="I95" s="18" t="s">
        <v>4731</v>
      </c>
      <c r="J95" s="19" t="s">
        <v>4588</v>
      </c>
    </row>
    <row r="96" spans="1:10" x14ac:dyDescent="0.2">
      <c r="A96" s="16" t="s">
        <v>3587</v>
      </c>
      <c r="B96" s="23">
        <v>544.054168</v>
      </c>
      <c r="C96" s="23">
        <v>0.90697528400000005</v>
      </c>
      <c r="D96" s="23">
        <v>1.8751100685801554</v>
      </c>
      <c r="E96" s="17">
        <v>5.7201200000000004E-3</v>
      </c>
      <c r="F96" s="17">
        <v>4.9164950999999998E-2</v>
      </c>
      <c r="G96" s="15">
        <v>3656</v>
      </c>
      <c r="H96" s="15" t="s">
        <v>4732</v>
      </c>
      <c r="I96" s="18" t="s">
        <v>4648</v>
      </c>
      <c r="J96" s="19" t="s">
        <v>4663</v>
      </c>
    </row>
    <row r="97" spans="1:10" x14ac:dyDescent="0.2">
      <c r="A97" s="16" t="s">
        <v>4128</v>
      </c>
      <c r="B97" s="23">
        <v>591.53868780000005</v>
      </c>
      <c r="C97" s="23">
        <v>0.90492933900000005</v>
      </c>
      <c r="D97" s="23">
        <v>1.8724527827451189</v>
      </c>
      <c r="E97" s="17">
        <v>8.7099999999999996E-6</v>
      </c>
      <c r="F97" s="17">
        <v>1.396382E-3</v>
      </c>
      <c r="G97" s="15">
        <v>4219</v>
      </c>
      <c r="H97" s="15" t="s">
        <v>4733</v>
      </c>
      <c r="I97" s="18" t="s">
        <v>4734</v>
      </c>
      <c r="J97" s="19" t="s">
        <v>4663</v>
      </c>
    </row>
    <row r="98" spans="1:10" x14ac:dyDescent="0.2">
      <c r="A98" s="16" t="s">
        <v>2092</v>
      </c>
      <c r="B98" s="23">
        <v>803.51005110000006</v>
      </c>
      <c r="C98" s="23">
        <v>0.90254405999999998</v>
      </c>
      <c r="D98" s="23">
        <v>1.8693595218597596</v>
      </c>
      <c r="E98" s="17">
        <v>6.2099999999999998E-6</v>
      </c>
      <c r="F98" s="17">
        <v>1.2419499999999999E-3</v>
      </c>
      <c r="G98" s="15">
        <v>2123</v>
      </c>
      <c r="H98" s="15" t="s">
        <v>4735</v>
      </c>
      <c r="I98" s="18" t="s">
        <v>4592</v>
      </c>
      <c r="J98" s="19" t="s">
        <v>4589</v>
      </c>
    </row>
    <row r="99" spans="1:10" x14ac:dyDescent="0.2">
      <c r="A99" s="16" t="s">
        <v>3636</v>
      </c>
      <c r="B99" s="23">
        <v>399.02939650000002</v>
      </c>
      <c r="C99" s="23">
        <v>0.89697880699999999</v>
      </c>
      <c r="D99" s="23">
        <v>1.8621622845410144</v>
      </c>
      <c r="E99" s="17">
        <v>4.4685610000000002E-3</v>
      </c>
      <c r="F99" s="17">
        <v>4.4559597999999999E-2</v>
      </c>
      <c r="G99" s="15">
        <v>3710</v>
      </c>
      <c r="H99" s="15" t="s">
        <v>4736</v>
      </c>
      <c r="I99" s="18" t="s">
        <v>4588</v>
      </c>
      <c r="J99" s="19" t="s">
        <v>4588</v>
      </c>
    </row>
    <row r="100" spans="1:10" x14ac:dyDescent="0.2">
      <c r="A100" s="16" t="s">
        <v>2518</v>
      </c>
      <c r="B100" s="23">
        <v>731.21356040000001</v>
      </c>
      <c r="C100" s="23">
        <v>0.89108995300000005</v>
      </c>
      <c r="D100" s="23">
        <v>1.8545767233642447</v>
      </c>
      <c r="E100" s="17">
        <v>5.6175000000000001E-3</v>
      </c>
      <c r="F100" s="17">
        <v>4.9001227000000001E-2</v>
      </c>
      <c r="G100" s="15">
        <v>2559</v>
      </c>
      <c r="H100" s="15" t="s">
        <v>109</v>
      </c>
      <c r="I100" s="18" t="s">
        <v>4588</v>
      </c>
      <c r="J100" s="19" t="s">
        <v>4588</v>
      </c>
    </row>
    <row r="101" spans="1:10" x14ac:dyDescent="0.2">
      <c r="A101" s="16" t="s">
        <v>2874</v>
      </c>
      <c r="B101" s="23">
        <v>3236.7765610000001</v>
      </c>
      <c r="C101" s="23">
        <v>0.88949913599999997</v>
      </c>
      <c r="D101" s="23">
        <v>1.8525328637170875</v>
      </c>
      <c r="E101" s="17">
        <v>2.9900000000000002E-7</v>
      </c>
      <c r="F101" s="17">
        <v>1.14652E-4</v>
      </c>
      <c r="G101" s="15">
        <v>2925</v>
      </c>
      <c r="H101" s="15" t="s">
        <v>4737</v>
      </c>
      <c r="I101" s="18" t="s">
        <v>4592</v>
      </c>
      <c r="J101" s="19" t="s">
        <v>4588</v>
      </c>
    </row>
    <row r="102" spans="1:10" x14ac:dyDescent="0.2">
      <c r="A102" s="16" t="s">
        <v>1877</v>
      </c>
      <c r="B102" s="23">
        <v>258.78393349999999</v>
      </c>
      <c r="C102" s="23">
        <v>0.88516433900000002</v>
      </c>
      <c r="D102" s="23">
        <v>1.846975000457076</v>
      </c>
      <c r="E102" s="17">
        <v>4.404776E-3</v>
      </c>
      <c r="F102" s="17">
        <v>4.4114939999999998E-2</v>
      </c>
      <c r="G102" s="15">
        <v>1904</v>
      </c>
      <c r="H102" s="15" t="s">
        <v>4738</v>
      </c>
      <c r="I102" s="18" t="s">
        <v>4739</v>
      </c>
      <c r="J102" s="19" t="s">
        <v>4588</v>
      </c>
    </row>
    <row r="103" spans="1:10" x14ac:dyDescent="0.2">
      <c r="A103" s="16" t="s">
        <v>3648</v>
      </c>
      <c r="B103" s="23">
        <v>163.2681786</v>
      </c>
      <c r="C103" s="23">
        <v>0.88413799800000004</v>
      </c>
      <c r="D103" s="23">
        <v>1.8456615197866739</v>
      </c>
      <c r="E103" s="17">
        <v>2.5440800000000002E-3</v>
      </c>
      <c r="F103" s="17">
        <v>3.3978399999999999E-2</v>
      </c>
      <c r="G103" s="15">
        <v>3722</v>
      </c>
      <c r="H103" s="15" t="s">
        <v>4740</v>
      </c>
      <c r="I103" s="18" t="s">
        <v>4741</v>
      </c>
      <c r="J103" s="19" t="s">
        <v>4588</v>
      </c>
    </row>
    <row r="104" spans="1:10" x14ac:dyDescent="0.2">
      <c r="A104" s="16" t="s">
        <v>3617</v>
      </c>
      <c r="B104" s="23">
        <v>9129.1818390000008</v>
      </c>
      <c r="C104" s="23">
        <v>0.87855268799999997</v>
      </c>
      <c r="D104" s="23">
        <v>1.8385299620973157</v>
      </c>
      <c r="E104" s="17">
        <v>4.6200590000000001E-3</v>
      </c>
      <c r="F104" s="17">
        <v>4.5284460999999998E-2</v>
      </c>
      <c r="G104" s="15">
        <v>3689</v>
      </c>
      <c r="H104" s="15" t="s">
        <v>4742</v>
      </c>
      <c r="I104" s="18" t="s">
        <v>4743</v>
      </c>
      <c r="J104" s="19" t="s">
        <v>4589</v>
      </c>
    </row>
    <row r="105" spans="1:10" x14ac:dyDescent="0.2">
      <c r="A105" s="16" t="s">
        <v>645</v>
      </c>
      <c r="B105" s="23">
        <v>616.06798739999999</v>
      </c>
      <c r="C105" s="23">
        <v>0.87313090400000004</v>
      </c>
      <c r="D105" s="23">
        <v>1.8316335599203495</v>
      </c>
      <c r="E105" s="17">
        <v>1.6593510000000001E-3</v>
      </c>
      <c r="F105" s="17">
        <v>2.7994518999999999E-2</v>
      </c>
      <c r="G105" s="15">
        <v>646</v>
      </c>
      <c r="H105" s="15" t="s">
        <v>4744</v>
      </c>
      <c r="I105" s="18" t="s">
        <v>4745</v>
      </c>
      <c r="J105" s="19" t="s">
        <v>4663</v>
      </c>
    </row>
    <row r="106" spans="1:10" x14ac:dyDescent="0.2">
      <c r="A106" s="16" t="s">
        <v>1818</v>
      </c>
      <c r="B106" s="23">
        <v>262.0460061</v>
      </c>
      <c r="C106" s="23">
        <v>0.87123821099999998</v>
      </c>
      <c r="D106" s="23">
        <v>1.8292321882564333</v>
      </c>
      <c r="E106" s="17">
        <v>2.162977E-3</v>
      </c>
      <c r="F106" s="17">
        <v>3.1382674999999999E-2</v>
      </c>
      <c r="G106" s="15">
        <v>1840</v>
      </c>
      <c r="H106" s="15" t="s">
        <v>4746</v>
      </c>
      <c r="I106" s="18" t="s">
        <v>4657</v>
      </c>
      <c r="J106" s="19" t="s">
        <v>4588</v>
      </c>
    </row>
    <row r="107" spans="1:10" x14ac:dyDescent="0.2">
      <c r="A107" s="16" t="s">
        <v>705</v>
      </c>
      <c r="B107" s="23">
        <v>150.105458</v>
      </c>
      <c r="C107" s="23">
        <v>0.87119597000000004</v>
      </c>
      <c r="D107" s="23">
        <v>1.8291786305304396</v>
      </c>
      <c r="E107" s="17">
        <v>4.6704429999999998E-3</v>
      </c>
      <c r="F107" s="17">
        <v>4.5303218999999999E-2</v>
      </c>
      <c r="G107" s="15">
        <v>706</v>
      </c>
      <c r="H107" s="15" t="s">
        <v>4747</v>
      </c>
      <c r="I107" s="18" t="s">
        <v>4588</v>
      </c>
      <c r="J107" s="19" t="s">
        <v>4589</v>
      </c>
    </row>
    <row r="108" spans="1:10" x14ac:dyDescent="0.2">
      <c r="A108" s="16" t="s">
        <v>3362</v>
      </c>
      <c r="B108" s="23">
        <v>18138.942449999999</v>
      </c>
      <c r="C108" s="23">
        <v>0.86960670500000004</v>
      </c>
      <c r="D108" s="23">
        <v>1.8271647267692794</v>
      </c>
      <c r="E108" s="17">
        <v>1.223788E-3</v>
      </c>
      <c r="F108" s="17">
        <v>2.4041677000000001E-2</v>
      </c>
      <c r="G108" s="15">
        <v>3429</v>
      </c>
      <c r="H108" s="15" t="s">
        <v>4748</v>
      </c>
      <c r="I108" s="18" t="s">
        <v>4592</v>
      </c>
      <c r="J108" s="19" t="s">
        <v>4586</v>
      </c>
    </row>
    <row r="109" spans="1:10" x14ac:dyDescent="0.2">
      <c r="A109" s="16" t="s">
        <v>63</v>
      </c>
      <c r="B109" s="23">
        <v>1063.2374789999999</v>
      </c>
      <c r="C109" s="23">
        <v>0.86890679800000004</v>
      </c>
      <c r="D109" s="23">
        <v>1.8262785136835371</v>
      </c>
      <c r="E109" s="17">
        <v>1.3200000000000001E-5</v>
      </c>
      <c r="F109" s="17">
        <v>1.7789240000000001E-3</v>
      </c>
      <c r="G109" s="15">
        <v>64</v>
      </c>
      <c r="H109" s="15" t="s">
        <v>4749</v>
      </c>
      <c r="I109" s="18" t="s">
        <v>4592</v>
      </c>
      <c r="J109" s="19" t="s">
        <v>4588</v>
      </c>
    </row>
    <row r="110" spans="1:10" x14ac:dyDescent="0.2">
      <c r="A110" s="16" t="s">
        <v>3757</v>
      </c>
      <c r="B110" s="23">
        <v>412.87039809999999</v>
      </c>
      <c r="C110" s="23">
        <v>0.86639756199999995</v>
      </c>
      <c r="D110" s="23">
        <v>1.823104883210934</v>
      </c>
      <c r="E110" s="17">
        <v>3.900606E-3</v>
      </c>
      <c r="F110" s="17">
        <v>4.1700203999999998E-2</v>
      </c>
      <c r="G110" s="15">
        <v>3838</v>
      </c>
      <c r="H110" s="15" t="s">
        <v>4750</v>
      </c>
      <c r="I110" s="18" t="s">
        <v>4626</v>
      </c>
      <c r="J110" s="19" t="s">
        <v>4624</v>
      </c>
    </row>
    <row r="111" spans="1:10" x14ac:dyDescent="0.2">
      <c r="A111" s="16" t="s">
        <v>1109</v>
      </c>
      <c r="B111" s="23">
        <v>524.187186</v>
      </c>
      <c r="C111" s="23">
        <v>0.86198208300000001</v>
      </c>
      <c r="D111" s="23">
        <v>1.8175336605918144</v>
      </c>
      <c r="E111" s="17">
        <v>5.3300000000000001E-5</v>
      </c>
      <c r="F111" s="17">
        <v>4.2262860000000001E-3</v>
      </c>
      <c r="G111" s="15">
        <v>1114</v>
      </c>
      <c r="H111" s="15" t="s">
        <v>4751</v>
      </c>
      <c r="I111" s="18" t="s">
        <v>4592</v>
      </c>
      <c r="J111" s="19" t="s">
        <v>4584</v>
      </c>
    </row>
    <row r="112" spans="1:10" x14ac:dyDescent="0.2">
      <c r="A112" s="16" t="s">
        <v>2520</v>
      </c>
      <c r="B112" s="23">
        <v>2532.5818610000001</v>
      </c>
      <c r="C112" s="23">
        <v>0.86037878899999998</v>
      </c>
      <c r="D112" s="23">
        <v>1.8155149233563708</v>
      </c>
      <c r="E112" s="17">
        <v>2.3582260000000002E-3</v>
      </c>
      <c r="F112" s="17">
        <v>3.2751560999999998E-2</v>
      </c>
      <c r="G112" s="15">
        <v>2561</v>
      </c>
      <c r="H112" s="15" t="s">
        <v>4752</v>
      </c>
      <c r="I112" s="18" t="s">
        <v>4753</v>
      </c>
      <c r="J112" s="19" t="s">
        <v>4584</v>
      </c>
    </row>
    <row r="113" spans="1:10" x14ac:dyDescent="0.2">
      <c r="A113" s="16" t="s">
        <v>1624</v>
      </c>
      <c r="B113" s="23">
        <v>182.0223264</v>
      </c>
      <c r="C113" s="23">
        <v>0.856239788</v>
      </c>
      <c r="D113" s="23">
        <v>1.8103137900773723</v>
      </c>
      <c r="E113" s="17">
        <v>5.391847E-3</v>
      </c>
      <c r="F113" s="17">
        <v>4.8421072000000002E-2</v>
      </c>
      <c r="G113" s="15">
        <v>1645</v>
      </c>
      <c r="H113" s="15" t="s">
        <v>4754</v>
      </c>
      <c r="I113" s="18" t="s">
        <v>4755</v>
      </c>
      <c r="J113" s="19" t="s">
        <v>4663</v>
      </c>
    </row>
    <row r="114" spans="1:10" x14ac:dyDescent="0.2">
      <c r="A114" s="16" t="s">
        <v>3076</v>
      </c>
      <c r="B114" s="23">
        <v>198.64714559999999</v>
      </c>
      <c r="C114" s="23">
        <v>0.85512072699999997</v>
      </c>
      <c r="D114" s="23">
        <v>1.8089101212452319</v>
      </c>
      <c r="E114" s="17">
        <v>4.6769730000000001E-3</v>
      </c>
      <c r="F114" s="17">
        <v>4.5303218999999999E-2</v>
      </c>
      <c r="G114" s="15">
        <v>3129</v>
      </c>
      <c r="H114" s="15" t="s">
        <v>109</v>
      </c>
      <c r="I114" s="18" t="s">
        <v>4588</v>
      </c>
      <c r="J114" s="19" t="s">
        <v>4588</v>
      </c>
    </row>
    <row r="115" spans="1:10" x14ac:dyDescent="0.2">
      <c r="A115" s="16" t="s">
        <v>4218</v>
      </c>
      <c r="B115" s="23">
        <v>1633.0075629999999</v>
      </c>
      <c r="C115" s="23">
        <v>0.85068889599999997</v>
      </c>
      <c r="D115" s="23">
        <v>1.8033618363343287</v>
      </c>
      <c r="E115" s="17">
        <v>4.1499999999999999E-5</v>
      </c>
      <c r="F115" s="17">
        <v>3.9515690000000003E-3</v>
      </c>
      <c r="G115" s="15">
        <v>4311</v>
      </c>
      <c r="H115" s="15" t="s">
        <v>4756</v>
      </c>
      <c r="I115" s="18" t="s">
        <v>4588</v>
      </c>
      <c r="J115" s="19" t="s">
        <v>4588</v>
      </c>
    </row>
    <row r="116" spans="1:10" x14ac:dyDescent="0.2">
      <c r="A116" s="16" t="s">
        <v>1684</v>
      </c>
      <c r="B116" s="23">
        <v>305.09992460000001</v>
      </c>
      <c r="C116" s="23">
        <v>0.8465722</v>
      </c>
      <c r="D116" s="23">
        <v>1.7982233210104317</v>
      </c>
      <c r="E116" s="17">
        <v>1.8825669999999999E-3</v>
      </c>
      <c r="F116" s="17">
        <v>2.9739391E-2</v>
      </c>
      <c r="G116" s="15">
        <v>1705</v>
      </c>
      <c r="H116" s="15" t="s">
        <v>4750</v>
      </c>
      <c r="I116" s="18" t="s">
        <v>4626</v>
      </c>
      <c r="J116" s="19" t="s">
        <v>4624</v>
      </c>
    </row>
    <row r="117" spans="1:10" x14ac:dyDescent="0.2">
      <c r="A117" s="16" t="s">
        <v>3760</v>
      </c>
      <c r="B117" s="23">
        <v>337.40428980000002</v>
      </c>
      <c r="C117" s="23">
        <v>0.84650631600000004</v>
      </c>
      <c r="D117" s="23">
        <v>1.7981412028657322</v>
      </c>
      <c r="E117" s="17">
        <v>5.45759E-3</v>
      </c>
      <c r="F117" s="17">
        <v>4.8543704999999999E-2</v>
      </c>
      <c r="G117" s="15">
        <v>3841</v>
      </c>
      <c r="H117" s="15" t="s">
        <v>4757</v>
      </c>
      <c r="I117" s="18" t="s">
        <v>4626</v>
      </c>
      <c r="J117" s="19" t="s">
        <v>4629</v>
      </c>
    </row>
    <row r="118" spans="1:10" x14ac:dyDescent="0.2">
      <c r="A118" s="16" t="s">
        <v>365</v>
      </c>
      <c r="B118" s="23">
        <v>4531.223234</v>
      </c>
      <c r="C118" s="23">
        <v>0.83785372999999996</v>
      </c>
      <c r="D118" s="23">
        <v>1.7873890981551137</v>
      </c>
      <c r="E118" s="17">
        <v>1.050793E-3</v>
      </c>
      <c r="F118" s="17">
        <v>2.2367799000000001E-2</v>
      </c>
      <c r="G118" s="15">
        <v>365</v>
      </c>
      <c r="H118" s="15" t="s">
        <v>4758</v>
      </c>
      <c r="I118" s="18" t="s">
        <v>4759</v>
      </c>
      <c r="J118" s="19" t="s">
        <v>4586</v>
      </c>
    </row>
    <row r="119" spans="1:10" x14ac:dyDescent="0.2">
      <c r="A119" s="16" t="s">
        <v>3595</v>
      </c>
      <c r="B119" s="23">
        <v>368.7057939</v>
      </c>
      <c r="C119" s="23">
        <v>0.83338934399999998</v>
      </c>
      <c r="D119" s="23">
        <v>1.781866613478049</v>
      </c>
      <c r="E119" s="17">
        <v>1.312213E-3</v>
      </c>
      <c r="F119" s="17">
        <v>2.5030051000000001E-2</v>
      </c>
      <c r="G119" s="15">
        <v>3666</v>
      </c>
      <c r="H119" s="15" t="s">
        <v>4760</v>
      </c>
      <c r="I119" s="18" t="s">
        <v>4621</v>
      </c>
      <c r="J119" s="19" t="s">
        <v>4589</v>
      </c>
    </row>
    <row r="120" spans="1:10" x14ac:dyDescent="0.2">
      <c r="A120" s="16" t="s">
        <v>4229</v>
      </c>
      <c r="B120" s="23">
        <v>479.52785390000003</v>
      </c>
      <c r="C120" s="23">
        <v>0.82804038199999996</v>
      </c>
      <c r="D120" s="23">
        <v>1.7752723649055004</v>
      </c>
      <c r="E120" s="17">
        <v>5.1555999999999998E-4</v>
      </c>
      <c r="F120" s="17">
        <v>1.6233091000000002E-2</v>
      </c>
      <c r="G120" s="15">
        <v>4322</v>
      </c>
      <c r="H120" s="15" t="s">
        <v>4761</v>
      </c>
      <c r="I120" s="18" t="s">
        <v>4753</v>
      </c>
      <c r="J120" s="19" t="s">
        <v>4589</v>
      </c>
    </row>
    <row r="121" spans="1:10" x14ac:dyDescent="0.2">
      <c r="A121" s="16" t="s">
        <v>2639</v>
      </c>
      <c r="B121" s="23">
        <v>1241.6162890000001</v>
      </c>
      <c r="C121" s="23">
        <v>0.82342674800000004</v>
      </c>
      <c r="D121" s="23">
        <v>1.76960424072401</v>
      </c>
      <c r="E121" s="17">
        <v>1.878642E-3</v>
      </c>
      <c r="F121" s="17">
        <v>2.9739391E-2</v>
      </c>
      <c r="G121" s="15">
        <v>2686</v>
      </c>
      <c r="H121" s="15" t="s">
        <v>109</v>
      </c>
      <c r="I121" s="18" t="s">
        <v>4588</v>
      </c>
      <c r="J121" s="19" t="s">
        <v>4588</v>
      </c>
    </row>
    <row r="122" spans="1:10" x14ac:dyDescent="0.2">
      <c r="A122" s="16" t="s">
        <v>1838</v>
      </c>
      <c r="B122" s="23">
        <v>183.80969099999999</v>
      </c>
      <c r="C122" s="23">
        <v>0.81715137199999999</v>
      </c>
      <c r="D122" s="23">
        <v>1.761923604998499</v>
      </c>
      <c r="E122" s="17">
        <v>2.5574349999999998E-3</v>
      </c>
      <c r="F122" s="17">
        <v>3.3978399999999999E-2</v>
      </c>
      <c r="G122" s="15">
        <v>1865</v>
      </c>
      <c r="H122" s="15" t="s">
        <v>4762</v>
      </c>
      <c r="I122" s="18" t="s">
        <v>4588</v>
      </c>
      <c r="J122" s="19" t="s">
        <v>4589</v>
      </c>
    </row>
    <row r="123" spans="1:10" x14ac:dyDescent="0.2">
      <c r="A123" s="16" t="s">
        <v>1526</v>
      </c>
      <c r="B123" s="23">
        <v>362.14468640000001</v>
      </c>
      <c r="C123" s="23">
        <v>0.81651523699999995</v>
      </c>
      <c r="D123" s="23">
        <v>1.7611468821483776</v>
      </c>
      <c r="E123" s="17">
        <v>4.1662600000000002E-4</v>
      </c>
      <c r="F123" s="17">
        <v>1.5683633999999998E-2</v>
      </c>
      <c r="G123" s="15">
        <v>1545</v>
      </c>
      <c r="H123" s="15" t="s">
        <v>4763</v>
      </c>
      <c r="I123" s="18" t="s">
        <v>4764</v>
      </c>
      <c r="J123" s="19" t="s">
        <v>4584</v>
      </c>
    </row>
    <row r="124" spans="1:10" x14ac:dyDescent="0.2">
      <c r="A124" s="16" t="s">
        <v>1691</v>
      </c>
      <c r="B124" s="23">
        <v>409.3174707</v>
      </c>
      <c r="C124" s="23">
        <v>0.81253779500000001</v>
      </c>
      <c r="D124" s="23">
        <v>1.7562981703878835</v>
      </c>
      <c r="E124" s="17">
        <v>5.3008179999999997E-3</v>
      </c>
      <c r="F124" s="17">
        <v>4.8062844E-2</v>
      </c>
      <c r="G124" s="15">
        <v>1712</v>
      </c>
      <c r="H124" s="15" t="s">
        <v>4765</v>
      </c>
      <c r="I124" s="18" t="s">
        <v>4766</v>
      </c>
      <c r="J124" s="19" t="s">
        <v>4588</v>
      </c>
    </row>
    <row r="125" spans="1:10" x14ac:dyDescent="0.2">
      <c r="A125" s="16" t="s">
        <v>2622</v>
      </c>
      <c r="B125" s="23">
        <v>198.39458210000001</v>
      </c>
      <c r="C125" s="23">
        <v>0.80628021999999999</v>
      </c>
      <c r="D125" s="23">
        <v>1.7486968637037241</v>
      </c>
      <c r="E125" s="17">
        <v>4.9970400000000003E-3</v>
      </c>
      <c r="F125" s="17">
        <v>4.6592978E-2</v>
      </c>
      <c r="G125" s="15">
        <v>2669</v>
      </c>
      <c r="H125" s="15" t="s">
        <v>4767</v>
      </c>
      <c r="I125" s="18" t="s">
        <v>4588</v>
      </c>
      <c r="J125" s="19" t="s">
        <v>4589</v>
      </c>
    </row>
    <row r="126" spans="1:10" x14ac:dyDescent="0.2">
      <c r="A126" s="16" t="s">
        <v>2155</v>
      </c>
      <c r="B126" s="23">
        <v>158.12147390000001</v>
      </c>
      <c r="C126" s="23">
        <v>0.80128015200000002</v>
      </c>
      <c r="D126" s="23">
        <v>1.7426467500236491</v>
      </c>
      <c r="E126" s="17">
        <v>2.1861929999999999E-3</v>
      </c>
      <c r="F126" s="17">
        <v>3.1601489000000003E-2</v>
      </c>
      <c r="G126" s="15">
        <v>2186</v>
      </c>
      <c r="H126" s="15" t="s">
        <v>4768</v>
      </c>
      <c r="I126" s="18" t="s">
        <v>4769</v>
      </c>
      <c r="J126" s="19" t="s">
        <v>4770</v>
      </c>
    </row>
    <row r="127" spans="1:10" x14ac:dyDescent="0.2">
      <c r="A127" s="16" t="s">
        <v>2531</v>
      </c>
      <c r="B127" s="23">
        <v>437.8680445</v>
      </c>
      <c r="C127" s="23">
        <v>0.80088216899999998</v>
      </c>
      <c r="D127" s="23">
        <v>1.7421660884077932</v>
      </c>
      <c r="E127" s="17">
        <v>5.7029900000000002E-4</v>
      </c>
      <c r="F127" s="17">
        <v>1.6912558000000001E-2</v>
      </c>
      <c r="G127" s="15">
        <v>2572</v>
      </c>
      <c r="H127" s="15" t="s">
        <v>4771</v>
      </c>
      <c r="I127" s="18" t="s">
        <v>4772</v>
      </c>
      <c r="J127" s="19" t="s">
        <v>4588</v>
      </c>
    </row>
    <row r="128" spans="1:10" x14ac:dyDescent="0.2">
      <c r="A128" s="16" t="s">
        <v>1442</v>
      </c>
      <c r="B128" s="23">
        <v>164.36154970000001</v>
      </c>
      <c r="C128" s="23">
        <v>0.79702933600000003</v>
      </c>
      <c r="D128" s="23">
        <v>1.7375197009555226</v>
      </c>
      <c r="E128" s="17">
        <v>4.7426059999999999E-3</v>
      </c>
      <c r="F128" s="17">
        <v>4.5515157000000001E-2</v>
      </c>
      <c r="G128" s="15">
        <v>1461</v>
      </c>
      <c r="H128" s="15" t="s">
        <v>4773</v>
      </c>
      <c r="I128" s="18" t="s">
        <v>4626</v>
      </c>
      <c r="J128" s="19" t="s">
        <v>4629</v>
      </c>
    </row>
    <row r="129" spans="1:10" x14ac:dyDescent="0.2">
      <c r="A129" s="16" t="s">
        <v>2521</v>
      </c>
      <c r="B129" s="23">
        <v>4536.9512059999997</v>
      </c>
      <c r="C129" s="23">
        <v>0.79192620899999999</v>
      </c>
      <c r="D129" s="23">
        <v>1.7313845718755787</v>
      </c>
      <c r="E129" s="17">
        <v>2.1640869999999999E-3</v>
      </c>
      <c r="F129" s="17">
        <v>3.1382674999999999E-2</v>
      </c>
      <c r="G129" s="15">
        <v>2562</v>
      </c>
      <c r="H129" s="15" t="s">
        <v>4774</v>
      </c>
      <c r="I129" s="18" t="s">
        <v>4775</v>
      </c>
      <c r="J129" s="19" t="s">
        <v>4589</v>
      </c>
    </row>
    <row r="130" spans="1:10" x14ac:dyDescent="0.2">
      <c r="A130" s="16" t="s">
        <v>3149</v>
      </c>
      <c r="B130" s="23">
        <v>324.97506759999999</v>
      </c>
      <c r="C130" s="23">
        <v>0.78966717099999995</v>
      </c>
      <c r="D130" s="23">
        <v>1.7286756120402877</v>
      </c>
      <c r="E130" s="17">
        <v>3.4677919999999999E-3</v>
      </c>
      <c r="F130" s="17">
        <v>3.9459005999999998E-2</v>
      </c>
      <c r="G130" s="15">
        <v>3209</v>
      </c>
      <c r="H130" s="15" t="s">
        <v>4776</v>
      </c>
      <c r="I130" s="18" t="s">
        <v>4713</v>
      </c>
      <c r="J130" s="19" t="s">
        <v>4589</v>
      </c>
    </row>
    <row r="131" spans="1:10" x14ac:dyDescent="0.2">
      <c r="A131" s="16" t="s">
        <v>3274</v>
      </c>
      <c r="B131" s="23">
        <v>336.65428200000002</v>
      </c>
      <c r="C131" s="23">
        <v>0.78663587400000001</v>
      </c>
      <c r="D131" s="23">
        <v>1.7250472444416778</v>
      </c>
      <c r="E131" s="17">
        <v>4.0184879999999997E-3</v>
      </c>
      <c r="F131" s="17">
        <v>4.246664E-2</v>
      </c>
      <c r="G131" s="15">
        <v>3340</v>
      </c>
      <c r="H131" s="15" t="s">
        <v>4777</v>
      </c>
      <c r="I131" s="18" t="s">
        <v>4778</v>
      </c>
      <c r="J131" s="19" t="s">
        <v>4779</v>
      </c>
    </row>
    <row r="132" spans="1:10" x14ac:dyDescent="0.2">
      <c r="A132" s="16" t="s">
        <v>1416</v>
      </c>
      <c r="B132" s="23">
        <v>173.4944983</v>
      </c>
      <c r="C132" s="23">
        <v>0.78306613999999997</v>
      </c>
      <c r="D132" s="23">
        <v>1.7207841483414517</v>
      </c>
      <c r="E132" s="17">
        <v>5.346646E-3</v>
      </c>
      <c r="F132" s="17">
        <v>4.8382934000000002E-2</v>
      </c>
      <c r="G132" s="15">
        <v>1434</v>
      </c>
      <c r="H132" s="15" t="s">
        <v>4780</v>
      </c>
      <c r="I132" s="18" t="s">
        <v>4715</v>
      </c>
      <c r="J132" s="19" t="s">
        <v>4588</v>
      </c>
    </row>
    <row r="133" spans="1:10" x14ac:dyDescent="0.2">
      <c r="A133" s="16" t="s">
        <v>1837</v>
      </c>
      <c r="B133" s="23">
        <v>685.15511949999996</v>
      </c>
      <c r="C133" s="23">
        <v>0.78033311800000005</v>
      </c>
      <c r="D133" s="23">
        <v>1.7175274038326085</v>
      </c>
      <c r="E133" s="17">
        <v>4.9118729999999998E-3</v>
      </c>
      <c r="F133" s="17">
        <v>4.6175625999999997E-2</v>
      </c>
      <c r="G133" s="15">
        <v>1864</v>
      </c>
      <c r="H133" s="15" t="s">
        <v>4721</v>
      </c>
      <c r="I133" s="18" t="s">
        <v>4709</v>
      </c>
      <c r="J133" s="19" t="s">
        <v>4624</v>
      </c>
    </row>
    <row r="134" spans="1:10" x14ac:dyDescent="0.2">
      <c r="A134" s="16" t="s">
        <v>3651</v>
      </c>
      <c r="B134" s="23">
        <v>1124.4133179999999</v>
      </c>
      <c r="C134" s="23">
        <v>0.779771726</v>
      </c>
      <c r="D134" s="23">
        <v>1.7168591970793843</v>
      </c>
      <c r="E134" s="17">
        <v>4.3399999999999998E-5</v>
      </c>
      <c r="F134" s="17">
        <v>3.9515690000000003E-3</v>
      </c>
      <c r="G134" s="15">
        <v>3725</v>
      </c>
      <c r="H134" s="15" t="s">
        <v>109</v>
      </c>
      <c r="I134" s="18" t="s">
        <v>4588</v>
      </c>
      <c r="J134" s="19" t="s">
        <v>4588</v>
      </c>
    </row>
    <row r="135" spans="1:10" x14ac:dyDescent="0.2">
      <c r="A135" s="16" t="s">
        <v>1108</v>
      </c>
      <c r="B135" s="23">
        <v>11038.14185</v>
      </c>
      <c r="C135" s="23">
        <v>0.76721748199999995</v>
      </c>
      <c r="D135" s="23">
        <v>1.7019840087186817</v>
      </c>
      <c r="E135" s="17">
        <v>1.1576869999999999E-3</v>
      </c>
      <c r="F135" s="17">
        <v>2.3755899E-2</v>
      </c>
      <c r="G135" s="15">
        <v>1113</v>
      </c>
      <c r="H135" s="15" t="s">
        <v>4781</v>
      </c>
      <c r="I135" s="18" t="s">
        <v>4782</v>
      </c>
      <c r="J135" s="19" t="s">
        <v>4584</v>
      </c>
    </row>
    <row r="136" spans="1:10" x14ac:dyDescent="0.2">
      <c r="A136" s="16" t="s">
        <v>4251</v>
      </c>
      <c r="B136" s="23">
        <v>747.29483760000005</v>
      </c>
      <c r="C136" s="23">
        <v>0.75679491600000004</v>
      </c>
      <c r="D136" s="23">
        <v>1.6897325505304801</v>
      </c>
      <c r="E136" s="17">
        <v>3.1282879999999999E-3</v>
      </c>
      <c r="F136" s="17">
        <v>3.8246647000000002E-2</v>
      </c>
      <c r="G136" s="15">
        <v>4344</v>
      </c>
      <c r="H136" s="15" t="s">
        <v>4783</v>
      </c>
      <c r="I136" s="18" t="s">
        <v>4784</v>
      </c>
      <c r="J136" s="19" t="s">
        <v>4663</v>
      </c>
    </row>
    <row r="137" spans="1:10" x14ac:dyDescent="0.2">
      <c r="A137" s="16" t="s">
        <v>3480</v>
      </c>
      <c r="B137" s="23">
        <v>306.97513550000002</v>
      </c>
      <c r="C137" s="23">
        <v>0.75245736299999999</v>
      </c>
      <c r="D137" s="23">
        <v>1.6846598932372592</v>
      </c>
      <c r="E137" s="17">
        <v>5.8257750000000001E-3</v>
      </c>
      <c r="F137" s="17">
        <v>4.9502938000000003E-2</v>
      </c>
      <c r="G137" s="15">
        <v>3548</v>
      </c>
      <c r="H137" s="15" t="s">
        <v>4785</v>
      </c>
      <c r="I137" s="18" t="s">
        <v>4588</v>
      </c>
      <c r="J137" s="19" t="s">
        <v>4624</v>
      </c>
    </row>
    <row r="138" spans="1:10" x14ac:dyDescent="0.2">
      <c r="A138" s="16" t="s">
        <v>2522</v>
      </c>
      <c r="B138" s="23">
        <v>4615.3523679999998</v>
      </c>
      <c r="C138" s="23">
        <v>0.74742820600000004</v>
      </c>
      <c r="D138" s="23">
        <v>1.6787974837871997</v>
      </c>
      <c r="E138" s="17">
        <v>1.194959E-3</v>
      </c>
      <c r="F138" s="17">
        <v>2.3780206000000002E-2</v>
      </c>
      <c r="G138" s="15">
        <v>2563</v>
      </c>
      <c r="H138" s="15" t="s">
        <v>4786</v>
      </c>
      <c r="I138" s="18" t="s">
        <v>4753</v>
      </c>
      <c r="J138" s="19" t="s">
        <v>4589</v>
      </c>
    </row>
    <row r="139" spans="1:10" x14ac:dyDescent="0.2">
      <c r="A139" s="16" t="s">
        <v>1439</v>
      </c>
      <c r="B139" s="23">
        <v>617.52505650000001</v>
      </c>
      <c r="C139" s="23">
        <v>0.73853828700000002</v>
      </c>
      <c r="D139" s="23">
        <v>1.6684845033114761</v>
      </c>
      <c r="E139" s="17">
        <v>5.6736219999999997E-3</v>
      </c>
      <c r="F139" s="17">
        <v>4.9164950999999998E-2</v>
      </c>
      <c r="G139" s="15">
        <v>1458</v>
      </c>
      <c r="H139" s="15" t="s">
        <v>4787</v>
      </c>
      <c r="I139" s="18" t="s">
        <v>4633</v>
      </c>
      <c r="J139" s="19" t="s">
        <v>4666</v>
      </c>
    </row>
    <row r="140" spans="1:10" x14ac:dyDescent="0.2">
      <c r="A140" s="16" t="s">
        <v>1621</v>
      </c>
      <c r="B140" s="23">
        <v>248.99799830000001</v>
      </c>
      <c r="C140" s="23">
        <v>0.72984691499999998</v>
      </c>
      <c r="D140" s="23">
        <v>1.658463102048809</v>
      </c>
      <c r="E140" s="17">
        <v>4.9231489999999999E-3</v>
      </c>
      <c r="F140" s="17">
        <v>4.6187170999999999E-2</v>
      </c>
      <c r="G140" s="15">
        <v>1642</v>
      </c>
      <c r="H140" s="15" t="s">
        <v>4788</v>
      </c>
      <c r="I140" s="18" t="s">
        <v>4755</v>
      </c>
      <c r="J140" s="19" t="s">
        <v>4663</v>
      </c>
    </row>
    <row r="141" spans="1:10" x14ac:dyDescent="0.2">
      <c r="A141" s="16" t="s">
        <v>4347</v>
      </c>
      <c r="B141" s="23">
        <v>11319.92043</v>
      </c>
      <c r="C141" s="23">
        <v>0.72737177099999994</v>
      </c>
      <c r="D141" s="23">
        <v>1.6556202173091743</v>
      </c>
      <c r="E141" s="17">
        <v>4.3189760000000004E-3</v>
      </c>
      <c r="F141" s="17">
        <v>4.3828547000000002E-2</v>
      </c>
      <c r="G141" s="15">
        <v>4452</v>
      </c>
      <c r="H141" s="15" t="s">
        <v>4789</v>
      </c>
      <c r="I141" s="18" t="s">
        <v>4653</v>
      </c>
      <c r="J141" s="19" t="s">
        <v>4586</v>
      </c>
    </row>
    <row r="142" spans="1:10" x14ac:dyDescent="0.2">
      <c r="A142" s="16" t="s">
        <v>1834</v>
      </c>
      <c r="B142" s="23">
        <v>1136.107051</v>
      </c>
      <c r="C142" s="23">
        <v>0.72212233800000003</v>
      </c>
      <c r="D142" s="23">
        <v>1.6496069750571878</v>
      </c>
      <c r="E142" s="17">
        <v>2.991502E-3</v>
      </c>
      <c r="F142" s="17">
        <v>3.7268119000000002E-2</v>
      </c>
      <c r="G142" s="15">
        <v>1861</v>
      </c>
      <c r="H142" s="15" t="s">
        <v>4790</v>
      </c>
      <c r="I142" s="18" t="s">
        <v>4592</v>
      </c>
      <c r="J142" s="19" t="s">
        <v>4589</v>
      </c>
    </row>
    <row r="143" spans="1:10" x14ac:dyDescent="0.2">
      <c r="A143" s="16" t="s">
        <v>131</v>
      </c>
      <c r="B143" s="23">
        <v>202.6875728</v>
      </c>
      <c r="C143" s="23">
        <v>0.71585395100000004</v>
      </c>
      <c r="D143" s="23">
        <v>1.6424551216850682</v>
      </c>
      <c r="E143" s="17">
        <v>3.8860169999999999E-3</v>
      </c>
      <c r="F143" s="17">
        <v>4.1641075E-2</v>
      </c>
      <c r="G143" s="15">
        <v>131</v>
      </c>
      <c r="H143" s="15" t="s">
        <v>4791</v>
      </c>
      <c r="I143" s="18" t="s">
        <v>4588</v>
      </c>
      <c r="J143" s="19" t="s">
        <v>4589</v>
      </c>
    </row>
    <row r="144" spans="1:10" x14ac:dyDescent="0.2">
      <c r="A144" s="16" t="s">
        <v>1387</v>
      </c>
      <c r="B144" s="23">
        <v>219.4189973</v>
      </c>
      <c r="C144" s="23">
        <v>0.70175045300000005</v>
      </c>
      <c r="D144" s="23">
        <v>1.6264770356449616</v>
      </c>
      <c r="E144" s="17">
        <v>2.6894380000000002E-3</v>
      </c>
      <c r="F144" s="17">
        <v>3.4534486000000003E-2</v>
      </c>
      <c r="G144" s="15">
        <v>1401</v>
      </c>
      <c r="H144" s="15" t="s">
        <v>4792</v>
      </c>
      <c r="I144" s="18" t="s">
        <v>4793</v>
      </c>
      <c r="J144" s="19" t="s">
        <v>4589</v>
      </c>
    </row>
    <row r="145" spans="1:10" x14ac:dyDescent="0.2">
      <c r="A145" s="16" t="s">
        <v>4158</v>
      </c>
      <c r="B145" s="23">
        <v>1090.6734160000001</v>
      </c>
      <c r="C145" s="23">
        <v>0.70076935399999996</v>
      </c>
      <c r="D145" s="23">
        <v>1.625371332440644</v>
      </c>
      <c r="E145" s="17">
        <v>1.1865370000000001E-3</v>
      </c>
      <c r="F145" s="17">
        <v>2.3780206000000002E-2</v>
      </c>
      <c r="G145" s="15">
        <v>4251</v>
      </c>
      <c r="H145" s="15" t="s">
        <v>4794</v>
      </c>
      <c r="I145" s="18" t="s">
        <v>4588</v>
      </c>
      <c r="J145" s="19" t="s">
        <v>4589</v>
      </c>
    </row>
    <row r="146" spans="1:10" x14ac:dyDescent="0.2">
      <c r="A146" s="16" t="s">
        <v>3025</v>
      </c>
      <c r="B146" s="23">
        <v>1959.4885899999999</v>
      </c>
      <c r="C146" s="23">
        <v>0.693208987</v>
      </c>
      <c r="D146" s="23">
        <v>1.6168759392748278</v>
      </c>
      <c r="E146" s="17">
        <v>4.2310999999999998E-3</v>
      </c>
      <c r="F146" s="17">
        <v>4.3416002000000002E-2</v>
      </c>
      <c r="G146" s="15">
        <v>3078</v>
      </c>
      <c r="H146" s="15" t="s">
        <v>4795</v>
      </c>
      <c r="I146" s="18" t="s">
        <v>4796</v>
      </c>
      <c r="J146" s="19" t="s">
        <v>4589</v>
      </c>
    </row>
    <row r="147" spans="1:10" x14ac:dyDescent="0.2">
      <c r="A147" s="16" t="s">
        <v>3244</v>
      </c>
      <c r="B147" s="23">
        <v>1058.8900100000001</v>
      </c>
      <c r="C147" s="23">
        <v>0.678718143</v>
      </c>
      <c r="D147" s="23">
        <v>1.6007168612940639</v>
      </c>
      <c r="E147" s="17">
        <v>2.0171709999999999E-3</v>
      </c>
      <c r="F147" s="17">
        <v>3.0622855000000001E-2</v>
      </c>
      <c r="G147" s="15">
        <v>3310</v>
      </c>
      <c r="H147" s="15" t="s">
        <v>4797</v>
      </c>
      <c r="I147" s="18" t="s">
        <v>4798</v>
      </c>
      <c r="J147" s="19" t="s">
        <v>4586</v>
      </c>
    </row>
    <row r="148" spans="1:10" x14ac:dyDescent="0.2">
      <c r="A148" s="16" t="s">
        <v>1333</v>
      </c>
      <c r="B148" s="23">
        <v>819.43506930000001</v>
      </c>
      <c r="C148" s="23">
        <v>0.67793892200000005</v>
      </c>
      <c r="D148" s="23">
        <v>1.5998525238057124</v>
      </c>
      <c r="E148" s="17">
        <v>2.659738E-3</v>
      </c>
      <c r="F148" s="17">
        <v>3.4344984000000002E-2</v>
      </c>
      <c r="G148" s="15">
        <v>1347</v>
      </c>
      <c r="H148" s="15" t="s">
        <v>4799</v>
      </c>
      <c r="I148" s="18" t="s">
        <v>4588</v>
      </c>
      <c r="J148" s="19" t="s">
        <v>4588</v>
      </c>
    </row>
    <row r="149" spans="1:10" x14ac:dyDescent="0.2">
      <c r="A149" s="16" t="s">
        <v>1990</v>
      </c>
      <c r="B149" s="23">
        <v>1110.0526589999999</v>
      </c>
      <c r="C149" s="23">
        <v>0.67336266199999995</v>
      </c>
      <c r="D149" s="23">
        <v>1.5947857969890677</v>
      </c>
      <c r="E149" s="17">
        <v>1.1913729999999999E-3</v>
      </c>
      <c r="F149" s="17">
        <v>2.3780206000000002E-2</v>
      </c>
      <c r="G149" s="15">
        <v>2021</v>
      </c>
      <c r="H149" s="15" t="s">
        <v>4800</v>
      </c>
      <c r="I149" s="18" t="s">
        <v>4801</v>
      </c>
      <c r="J149" s="19" t="s">
        <v>4663</v>
      </c>
    </row>
    <row r="150" spans="1:10" x14ac:dyDescent="0.2">
      <c r="A150" s="16" t="s">
        <v>4220</v>
      </c>
      <c r="B150" s="23">
        <v>9828.2415139999994</v>
      </c>
      <c r="C150" s="23">
        <v>0.672642517</v>
      </c>
      <c r="D150" s="23">
        <v>1.5939899320333388</v>
      </c>
      <c r="E150" s="17">
        <v>4.3967300000000002E-4</v>
      </c>
      <c r="F150" s="17">
        <v>1.5942227E-2</v>
      </c>
      <c r="G150" s="15">
        <v>4313</v>
      </c>
      <c r="H150" s="15" t="s">
        <v>4802</v>
      </c>
      <c r="I150" s="18" t="s">
        <v>4651</v>
      </c>
      <c r="J150" s="19" t="s">
        <v>4586</v>
      </c>
    </row>
    <row r="151" spans="1:10" x14ac:dyDescent="0.2">
      <c r="A151" s="16" t="s">
        <v>3378</v>
      </c>
      <c r="B151" s="23">
        <v>1908.6984210000001</v>
      </c>
      <c r="C151" s="23">
        <v>0.67243003700000004</v>
      </c>
      <c r="D151" s="23">
        <v>1.5937551866220112</v>
      </c>
      <c r="E151" s="17">
        <v>3.0474859999999999E-3</v>
      </c>
      <c r="F151" s="17">
        <v>3.7659387000000002E-2</v>
      </c>
      <c r="G151" s="15">
        <v>3445</v>
      </c>
      <c r="H151" s="15" t="s">
        <v>4803</v>
      </c>
      <c r="I151" s="18" t="s">
        <v>4804</v>
      </c>
      <c r="J151" s="19" t="s">
        <v>4586</v>
      </c>
    </row>
    <row r="152" spans="1:10" x14ac:dyDescent="0.2">
      <c r="A152" s="16" t="s">
        <v>2439</v>
      </c>
      <c r="B152" s="23">
        <v>637.7749086</v>
      </c>
      <c r="C152" s="23">
        <v>0.65781408100000005</v>
      </c>
      <c r="D152" s="23">
        <v>1.5776903528617992</v>
      </c>
      <c r="E152" s="17">
        <v>5.4103739999999999E-3</v>
      </c>
      <c r="F152" s="17">
        <v>4.8482430999999999E-2</v>
      </c>
      <c r="G152" s="15">
        <v>2480</v>
      </c>
      <c r="H152" s="15" t="s">
        <v>4805</v>
      </c>
      <c r="I152" s="18" t="s">
        <v>4806</v>
      </c>
      <c r="J152" s="19" t="s">
        <v>4663</v>
      </c>
    </row>
    <row r="153" spans="1:10" x14ac:dyDescent="0.2">
      <c r="A153" s="16" t="s">
        <v>4155</v>
      </c>
      <c r="B153" s="23">
        <v>846.46718369999996</v>
      </c>
      <c r="C153" s="23">
        <v>0.65006630600000004</v>
      </c>
      <c r="D153" s="23">
        <v>1.5692403161338566</v>
      </c>
      <c r="E153" s="17">
        <v>3.6733769999999998E-3</v>
      </c>
      <c r="F153" s="17">
        <v>4.0690393999999998E-2</v>
      </c>
      <c r="G153" s="15">
        <v>4248</v>
      </c>
      <c r="H153" s="15" t="s">
        <v>4807</v>
      </c>
      <c r="I153" s="18" t="s">
        <v>4764</v>
      </c>
      <c r="J153" s="19" t="s">
        <v>4589</v>
      </c>
    </row>
    <row r="154" spans="1:10" x14ac:dyDescent="0.2">
      <c r="A154" s="16" t="s">
        <v>2200</v>
      </c>
      <c r="B154" s="23">
        <v>1420.427837</v>
      </c>
      <c r="C154" s="23">
        <v>0.63705432699999998</v>
      </c>
      <c r="D154" s="23">
        <v>1.5551506323585125</v>
      </c>
      <c r="E154" s="17">
        <v>4.7752660000000002E-3</v>
      </c>
      <c r="F154" s="17">
        <v>4.5638040999999997E-2</v>
      </c>
      <c r="G154" s="15">
        <v>2233</v>
      </c>
      <c r="H154" s="15" t="s">
        <v>4808</v>
      </c>
      <c r="I154" s="18" t="s">
        <v>4809</v>
      </c>
      <c r="J154" s="19" t="s">
        <v>4589</v>
      </c>
    </row>
    <row r="155" spans="1:10" x14ac:dyDescent="0.2">
      <c r="A155" s="16" t="s">
        <v>4159</v>
      </c>
      <c r="B155" s="23">
        <v>9716.9851230000004</v>
      </c>
      <c r="C155" s="23">
        <v>0.62665889600000002</v>
      </c>
      <c r="D155" s="23">
        <v>1.5439851704647873</v>
      </c>
      <c r="E155" s="17">
        <v>8.4843099999999997E-4</v>
      </c>
      <c r="F155" s="17">
        <v>2.0969023999999999E-2</v>
      </c>
      <c r="G155" s="15">
        <v>4252</v>
      </c>
      <c r="H155" s="15" t="s">
        <v>4680</v>
      </c>
      <c r="I155" s="18" t="s">
        <v>4681</v>
      </c>
      <c r="J155" s="19" t="s">
        <v>4589</v>
      </c>
    </row>
    <row r="156" spans="1:10" x14ac:dyDescent="0.2">
      <c r="A156" s="16" t="s">
        <v>883</v>
      </c>
      <c r="B156" s="23">
        <v>306.55468539999998</v>
      </c>
      <c r="C156" s="23">
        <v>0.62312325199999996</v>
      </c>
      <c r="D156" s="23">
        <v>1.5402059253797089</v>
      </c>
      <c r="E156" s="17">
        <v>4.5593049999999996E-3</v>
      </c>
      <c r="F156" s="17">
        <v>4.4976662000000001E-2</v>
      </c>
      <c r="G156" s="15">
        <v>885</v>
      </c>
      <c r="H156" s="15" t="s">
        <v>4810</v>
      </c>
      <c r="I156" s="18" t="s">
        <v>4588</v>
      </c>
      <c r="J156" s="19" t="s">
        <v>4588</v>
      </c>
    </row>
    <row r="157" spans="1:10" x14ac:dyDescent="0.2">
      <c r="A157" s="16" t="s">
        <v>535</v>
      </c>
      <c r="B157" s="23">
        <v>573.77966249999997</v>
      </c>
      <c r="C157" s="23">
        <v>0.62079173700000001</v>
      </c>
      <c r="D157" s="23">
        <v>1.5377188349058986</v>
      </c>
      <c r="E157" s="17">
        <v>4.7928179999999999E-3</v>
      </c>
      <c r="F157" s="17">
        <v>4.5710757999999997E-2</v>
      </c>
      <c r="G157" s="15">
        <v>536</v>
      </c>
      <c r="H157" s="15" t="s">
        <v>4811</v>
      </c>
      <c r="I157" s="18" t="s">
        <v>4812</v>
      </c>
      <c r="J157" s="19" t="s">
        <v>4589</v>
      </c>
    </row>
    <row r="158" spans="1:10" x14ac:dyDescent="0.2">
      <c r="A158" s="16" t="s">
        <v>3209</v>
      </c>
      <c r="B158" s="23">
        <v>1149.5931969999999</v>
      </c>
      <c r="C158" s="23">
        <v>0.60135356500000003</v>
      </c>
      <c r="D158" s="23">
        <v>1.5171393090671215</v>
      </c>
      <c r="E158" s="17">
        <v>1.642089E-3</v>
      </c>
      <c r="F158" s="17">
        <v>2.7994518999999999E-2</v>
      </c>
      <c r="G158" s="15">
        <v>3275</v>
      </c>
      <c r="H158" s="15" t="s">
        <v>4813</v>
      </c>
      <c r="I158" s="18" t="s">
        <v>4814</v>
      </c>
      <c r="J158" s="19" t="s">
        <v>4584</v>
      </c>
    </row>
  </sheetData>
  <conditionalFormatting sqref="I1">
    <cfRule type="containsText" dxfId="3" priority="3" operator="containsText" text="flag">
      <formula>NOT(ISERROR(SEARCH("flag",I1)))</formula>
    </cfRule>
    <cfRule type="containsText" dxfId="2" priority="4" operator="containsText" text="pilus">
      <formula>NOT(ISERROR(SEARCH("pilus",I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98A0-8FE2-4EC8-A3ED-4C3251A31A6D}">
  <dimension ref="A1:J297"/>
  <sheetViews>
    <sheetView workbookViewId="0"/>
  </sheetViews>
  <sheetFormatPr baseColWidth="10" defaultColWidth="8.83203125" defaultRowHeight="15" x14ac:dyDescent="0.2"/>
  <cols>
    <col min="1" max="1" width="8" bestFit="1" customWidth="1"/>
    <col min="2" max="2" width="20.5" bestFit="1" customWidth="1"/>
    <col min="3" max="3" width="15.33203125" bestFit="1" customWidth="1"/>
    <col min="4" max="6" width="12" bestFit="1" customWidth="1"/>
    <col min="7" max="7" width="19.5" bestFit="1" customWidth="1"/>
    <col min="8" max="8" width="10.1640625" bestFit="1" customWidth="1"/>
    <col min="9" max="9" width="63.5" bestFit="1" customWidth="1"/>
    <col min="10" max="10" width="54.6640625" bestFit="1" customWidth="1"/>
  </cols>
  <sheetData>
    <row r="1" spans="1:10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13" t="s">
        <v>4579</v>
      </c>
      <c r="H1" s="20" t="s">
        <v>4815</v>
      </c>
      <c r="I1" s="21" t="s">
        <v>4580</v>
      </c>
      <c r="J1" s="22" t="s">
        <v>4581</v>
      </c>
    </row>
    <row r="2" spans="1:10" x14ac:dyDescent="0.2">
      <c r="A2" s="2" t="s">
        <v>2850</v>
      </c>
      <c r="B2" s="4">
        <v>4643.7269649999998</v>
      </c>
      <c r="C2" s="4">
        <v>-0.58620122299999999</v>
      </c>
      <c r="D2" s="4">
        <v>0.66609450110059898</v>
      </c>
      <c r="E2" s="7">
        <v>5.296327E-3</v>
      </c>
      <c r="F2" s="7">
        <v>4.8062844E-2</v>
      </c>
      <c r="G2" s="3">
        <v>2900</v>
      </c>
      <c r="H2" s="3" t="s">
        <v>4817</v>
      </c>
      <c r="I2" s="3" t="s">
        <v>4816</v>
      </c>
      <c r="J2" s="5" t="s">
        <v>4588</v>
      </c>
    </row>
    <row r="3" spans="1:10" x14ac:dyDescent="0.2">
      <c r="A3" s="2" t="s">
        <v>3732</v>
      </c>
      <c r="B3" s="4">
        <v>17016.2448</v>
      </c>
      <c r="C3" s="4">
        <v>-0.58994577599999998</v>
      </c>
      <c r="D3" s="4">
        <v>0.66436787698698263</v>
      </c>
      <c r="E3" s="7">
        <v>5.1841669999999999E-3</v>
      </c>
      <c r="F3" s="7">
        <v>4.7378955E-2</v>
      </c>
      <c r="G3" s="3">
        <v>3812</v>
      </c>
      <c r="H3" s="3" t="s">
        <v>4819</v>
      </c>
      <c r="I3" s="3" t="s">
        <v>4818</v>
      </c>
      <c r="J3" s="5" t="s">
        <v>4705</v>
      </c>
    </row>
    <row r="4" spans="1:10" x14ac:dyDescent="0.2">
      <c r="A4" s="2" t="s">
        <v>4295</v>
      </c>
      <c r="B4" s="4">
        <v>154968.37909999999</v>
      </c>
      <c r="C4" s="4">
        <v>-0.59105667699999997</v>
      </c>
      <c r="D4" s="4">
        <v>0.66385649874262187</v>
      </c>
      <c r="E4" s="7">
        <v>4.6828390000000003E-3</v>
      </c>
      <c r="F4" s="7">
        <v>4.5303218999999999E-2</v>
      </c>
      <c r="G4" s="3">
        <v>4392</v>
      </c>
      <c r="H4" s="3" t="s">
        <v>4821</v>
      </c>
      <c r="I4" s="3" t="s">
        <v>4820</v>
      </c>
      <c r="J4" s="5" t="s">
        <v>4584</v>
      </c>
    </row>
    <row r="5" spans="1:10" x14ac:dyDescent="0.2">
      <c r="A5" s="2" t="s">
        <v>2849</v>
      </c>
      <c r="B5" s="4">
        <v>9648.6934999999994</v>
      </c>
      <c r="C5" s="4">
        <v>-0.59669631899999998</v>
      </c>
      <c r="D5" s="4">
        <v>0.66126648162642876</v>
      </c>
      <c r="E5" s="7">
        <v>5.7539139999999997E-3</v>
      </c>
      <c r="F5" s="7">
        <v>4.9164950999999998E-2</v>
      </c>
      <c r="G5" s="3">
        <v>2899</v>
      </c>
      <c r="H5" s="3" t="s">
        <v>4598</v>
      </c>
      <c r="I5" s="3" t="s">
        <v>4599</v>
      </c>
      <c r="J5" s="5" t="s">
        <v>4588</v>
      </c>
    </row>
    <row r="6" spans="1:10" x14ac:dyDescent="0.2">
      <c r="A6" s="2" t="s">
        <v>2050</v>
      </c>
      <c r="B6" s="4">
        <v>3878.9946930000001</v>
      </c>
      <c r="C6" s="4">
        <v>-0.59685424799999998</v>
      </c>
      <c r="D6" s="4">
        <v>0.66119409804197105</v>
      </c>
      <c r="E6" s="7">
        <v>4.3453470000000003E-3</v>
      </c>
      <c r="F6" s="7">
        <v>4.3902334000000001E-2</v>
      </c>
      <c r="G6" s="3">
        <v>2081</v>
      </c>
      <c r="H6" s="3" t="s">
        <v>4823</v>
      </c>
      <c r="I6" s="3" t="s">
        <v>4822</v>
      </c>
      <c r="J6" s="5" t="s">
        <v>4663</v>
      </c>
    </row>
    <row r="7" spans="1:10" x14ac:dyDescent="0.2">
      <c r="A7" s="2" t="s">
        <v>1660</v>
      </c>
      <c r="B7" s="4">
        <v>3906.7182859999998</v>
      </c>
      <c r="C7" s="4">
        <v>-0.59790051099999997</v>
      </c>
      <c r="D7" s="4">
        <v>0.66071476449176625</v>
      </c>
      <c r="E7" s="7">
        <v>4.6943870000000004E-3</v>
      </c>
      <c r="F7" s="7">
        <v>4.5303218999999999E-2</v>
      </c>
      <c r="G7" s="3">
        <v>1681</v>
      </c>
      <c r="H7" s="3" t="s">
        <v>4824</v>
      </c>
      <c r="I7" s="3" t="s">
        <v>4644</v>
      </c>
      <c r="J7" s="5" t="s">
        <v>4705</v>
      </c>
    </row>
    <row r="8" spans="1:10" x14ac:dyDescent="0.2">
      <c r="A8" s="2" t="s">
        <v>1110</v>
      </c>
      <c r="B8" s="4">
        <v>30198.49495</v>
      </c>
      <c r="C8" s="4">
        <v>-0.59847167499999998</v>
      </c>
      <c r="D8" s="4">
        <v>0.66045323881579243</v>
      </c>
      <c r="E8" s="7">
        <v>3.8323670000000002E-3</v>
      </c>
      <c r="F8" s="7">
        <v>4.1383372000000002E-2</v>
      </c>
      <c r="G8" s="3">
        <v>1115</v>
      </c>
      <c r="H8" s="3" t="s">
        <v>4826</v>
      </c>
      <c r="I8" s="3" t="s">
        <v>4825</v>
      </c>
      <c r="J8" s="5" t="s">
        <v>4586</v>
      </c>
    </row>
    <row r="9" spans="1:10" x14ac:dyDescent="0.2">
      <c r="A9" s="2" t="s">
        <v>380</v>
      </c>
      <c r="B9" s="4">
        <v>2226.0580559999999</v>
      </c>
      <c r="C9" s="4">
        <v>-0.602732767</v>
      </c>
      <c r="D9" s="4">
        <v>0.65850542587906491</v>
      </c>
      <c r="E9" s="7">
        <v>5.159861E-3</v>
      </c>
      <c r="F9" s="7">
        <v>4.7345066999999998E-2</v>
      </c>
      <c r="G9" s="3">
        <v>380</v>
      </c>
      <c r="H9" s="3" t="s">
        <v>4828</v>
      </c>
      <c r="I9" s="3" t="s">
        <v>4827</v>
      </c>
      <c r="J9" s="5" t="s">
        <v>4586</v>
      </c>
    </row>
    <row r="10" spans="1:10" x14ac:dyDescent="0.2">
      <c r="A10" s="2" t="s">
        <v>4324</v>
      </c>
      <c r="B10" s="4">
        <v>3975.1784499999999</v>
      </c>
      <c r="C10" s="4">
        <v>-0.60845466699999995</v>
      </c>
      <c r="D10" s="4">
        <v>0.6558988874324424</v>
      </c>
      <c r="E10" s="7">
        <v>1.049382E-3</v>
      </c>
      <c r="F10" s="7">
        <v>2.2367799000000001E-2</v>
      </c>
      <c r="G10" s="3">
        <v>4429</v>
      </c>
      <c r="H10" s="3" t="s">
        <v>4829</v>
      </c>
      <c r="I10" s="3" t="s">
        <v>4796</v>
      </c>
      <c r="J10" s="5" t="s">
        <v>4589</v>
      </c>
    </row>
    <row r="11" spans="1:10" x14ac:dyDescent="0.2">
      <c r="A11" s="2" t="s">
        <v>2038</v>
      </c>
      <c r="B11" s="4">
        <v>3255.7616200000002</v>
      </c>
      <c r="C11" s="4">
        <v>-0.61029982599999999</v>
      </c>
      <c r="D11" s="4">
        <v>0.65506055077509107</v>
      </c>
      <c r="E11" s="7">
        <v>5.7442530000000004E-3</v>
      </c>
      <c r="F11" s="7">
        <v>4.9164950999999998E-2</v>
      </c>
      <c r="G11" s="3">
        <v>2069</v>
      </c>
      <c r="H11" s="3" t="s">
        <v>4831</v>
      </c>
      <c r="I11" s="3" t="s">
        <v>4830</v>
      </c>
      <c r="J11" s="5" t="s">
        <v>4586</v>
      </c>
    </row>
    <row r="12" spans="1:10" x14ac:dyDescent="0.2">
      <c r="A12" s="2" t="s">
        <v>1611</v>
      </c>
      <c r="B12" s="4">
        <v>1030.456369</v>
      </c>
      <c r="C12" s="4">
        <v>-0.61040433599999999</v>
      </c>
      <c r="D12" s="4">
        <v>0.65501309937571817</v>
      </c>
      <c r="E12" s="7">
        <v>2.6511350000000002E-3</v>
      </c>
      <c r="F12" s="7">
        <v>3.4344984000000002E-2</v>
      </c>
      <c r="G12" s="3">
        <v>1632</v>
      </c>
      <c r="H12" s="3" t="s">
        <v>4832</v>
      </c>
      <c r="I12" s="3" t="s">
        <v>4592</v>
      </c>
      <c r="J12" s="5" t="s">
        <v>4586</v>
      </c>
    </row>
    <row r="13" spans="1:10" x14ac:dyDescent="0.2">
      <c r="A13" s="2" t="s">
        <v>2624</v>
      </c>
      <c r="B13" s="4">
        <v>6436.8873679999997</v>
      </c>
      <c r="C13" s="4">
        <v>-0.61185598699999999</v>
      </c>
      <c r="D13" s="4">
        <v>0.65435435156163357</v>
      </c>
      <c r="E13" s="7">
        <v>2.2030119999999999E-3</v>
      </c>
      <c r="F13" s="7">
        <v>3.1601489000000003E-2</v>
      </c>
      <c r="G13" s="3">
        <v>2671</v>
      </c>
      <c r="H13" s="3" t="s">
        <v>4834</v>
      </c>
      <c r="I13" s="3" t="s">
        <v>4833</v>
      </c>
      <c r="J13" s="5" t="s">
        <v>4586</v>
      </c>
    </row>
    <row r="14" spans="1:10" x14ac:dyDescent="0.2">
      <c r="A14" s="2" t="s">
        <v>3079</v>
      </c>
      <c r="B14" s="4">
        <v>1469.780624</v>
      </c>
      <c r="C14" s="4">
        <v>-0.61210684699999995</v>
      </c>
      <c r="D14" s="4">
        <v>0.6542405804199487</v>
      </c>
      <c r="E14" s="7">
        <v>2.3236760000000002E-3</v>
      </c>
      <c r="F14" s="7">
        <v>3.2511334000000003E-2</v>
      </c>
      <c r="G14" s="3">
        <v>3132</v>
      </c>
      <c r="H14" s="3" t="s">
        <v>4836</v>
      </c>
      <c r="I14" s="3" t="s">
        <v>4835</v>
      </c>
      <c r="J14" s="5" t="s">
        <v>4586</v>
      </c>
    </row>
    <row r="15" spans="1:10" x14ac:dyDescent="0.2">
      <c r="A15" s="2" t="s">
        <v>1446</v>
      </c>
      <c r="B15" s="4">
        <v>3037.1260040000002</v>
      </c>
      <c r="C15" s="4">
        <v>-0.61649977899999997</v>
      </c>
      <c r="D15" s="4">
        <v>0.65225148148034062</v>
      </c>
      <c r="E15" s="7">
        <v>4.0011580000000003E-3</v>
      </c>
      <c r="F15" s="7">
        <v>4.2431614999999999E-2</v>
      </c>
      <c r="G15" s="3">
        <v>1465</v>
      </c>
      <c r="H15" s="3" t="s">
        <v>4838</v>
      </c>
      <c r="I15" s="3" t="s">
        <v>4837</v>
      </c>
      <c r="J15" s="5" t="s">
        <v>4586</v>
      </c>
    </row>
    <row r="16" spans="1:10" x14ac:dyDescent="0.2">
      <c r="A16" s="2" t="s">
        <v>2704</v>
      </c>
      <c r="B16" s="4">
        <v>2708.6616060000001</v>
      </c>
      <c r="C16" s="4">
        <v>-0.61790056599999998</v>
      </c>
      <c r="D16" s="4">
        <v>0.65161848424169377</v>
      </c>
      <c r="E16" s="7">
        <v>1.117208E-3</v>
      </c>
      <c r="F16" s="7">
        <v>2.3134262999999999E-2</v>
      </c>
      <c r="G16" s="3">
        <v>2751</v>
      </c>
      <c r="H16" s="3" t="s">
        <v>4841</v>
      </c>
      <c r="I16" s="3" t="s">
        <v>4839</v>
      </c>
      <c r="J16" s="5" t="s">
        <v>4840</v>
      </c>
    </row>
    <row r="17" spans="1:10" x14ac:dyDescent="0.2">
      <c r="A17" s="2" t="s">
        <v>2599</v>
      </c>
      <c r="B17" s="4">
        <v>29271.135549999999</v>
      </c>
      <c r="C17" s="4">
        <v>-0.62237921900000004</v>
      </c>
      <c r="D17" s="4">
        <v>0.64959875877520423</v>
      </c>
      <c r="E17" s="7">
        <v>3.7040459999999999E-3</v>
      </c>
      <c r="F17" s="7">
        <v>4.0736704999999998E-2</v>
      </c>
      <c r="G17" s="3">
        <v>2642</v>
      </c>
      <c r="H17" s="3" t="s">
        <v>4843</v>
      </c>
      <c r="I17" s="3" t="s">
        <v>4842</v>
      </c>
      <c r="J17" s="5" t="s">
        <v>4586</v>
      </c>
    </row>
    <row r="18" spans="1:10" x14ac:dyDescent="0.2">
      <c r="A18" s="2" t="s">
        <v>912</v>
      </c>
      <c r="B18" s="4">
        <v>19808.518830000001</v>
      </c>
      <c r="C18" s="4">
        <v>-0.62487015300000004</v>
      </c>
      <c r="D18" s="4">
        <v>0.64847813973022295</v>
      </c>
      <c r="E18" s="7">
        <v>1.1918860000000001E-3</v>
      </c>
      <c r="F18" s="7">
        <v>2.3780206000000002E-2</v>
      </c>
      <c r="G18" s="3">
        <v>914</v>
      </c>
      <c r="H18" s="3" t="s">
        <v>4845</v>
      </c>
      <c r="I18" s="3" t="s">
        <v>4844</v>
      </c>
      <c r="J18" s="5" t="s">
        <v>4586</v>
      </c>
    </row>
    <row r="19" spans="1:10" x14ac:dyDescent="0.2">
      <c r="A19" s="2" t="s">
        <v>515</v>
      </c>
      <c r="B19" s="4">
        <v>2164.5971129999998</v>
      </c>
      <c r="C19" s="4">
        <v>-0.62920315000000004</v>
      </c>
      <c r="D19" s="4">
        <v>0.64653341932040598</v>
      </c>
      <c r="E19" s="7">
        <v>8.0569400000000003E-4</v>
      </c>
      <c r="F19" s="7">
        <v>2.0691478999999999E-2</v>
      </c>
      <c r="G19" s="3">
        <v>516</v>
      </c>
      <c r="H19" s="3" t="s">
        <v>4847</v>
      </c>
      <c r="I19" s="3" t="s">
        <v>4846</v>
      </c>
      <c r="J19" s="5" t="s">
        <v>4586</v>
      </c>
    </row>
    <row r="20" spans="1:10" x14ac:dyDescent="0.2">
      <c r="A20" s="2" t="s">
        <v>2107</v>
      </c>
      <c r="B20" s="4">
        <v>31265.468270000001</v>
      </c>
      <c r="C20" s="4">
        <v>-0.62952094199999997</v>
      </c>
      <c r="D20" s="4">
        <v>0.64639101880271743</v>
      </c>
      <c r="E20" s="7">
        <v>2.1477829999999999E-3</v>
      </c>
      <c r="F20" s="7">
        <v>3.1382674999999999E-2</v>
      </c>
      <c r="G20" s="3">
        <v>2138</v>
      </c>
      <c r="H20" s="3" t="s">
        <v>4849</v>
      </c>
      <c r="I20" s="3" t="s">
        <v>4848</v>
      </c>
      <c r="J20" s="5" t="s">
        <v>4586</v>
      </c>
    </row>
    <row r="21" spans="1:10" x14ac:dyDescent="0.2">
      <c r="A21" s="2" t="s">
        <v>4263</v>
      </c>
      <c r="B21" s="4">
        <v>2364.0691029999998</v>
      </c>
      <c r="C21" s="4">
        <v>-0.63042693800000005</v>
      </c>
      <c r="D21" s="4">
        <v>0.64598522006104286</v>
      </c>
      <c r="E21" s="7">
        <v>4.2005749999999998E-3</v>
      </c>
      <c r="F21" s="7">
        <v>4.3395617999999997E-2</v>
      </c>
      <c r="G21" s="3">
        <v>4356</v>
      </c>
      <c r="H21" s="3" t="s">
        <v>4851</v>
      </c>
      <c r="I21" s="3" t="s">
        <v>4850</v>
      </c>
      <c r="J21" s="5" t="s">
        <v>4588</v>
      </c>
    </row>
    <row r="22" spans="1:10" x14ac:dyDescent="0.2">
      <c r="A22" s="2" t="s">
        <v>2795</v>
      </c>
      <c r="B22" s="4">
        <v>2442.7152019999999</v>
      </c>
      <c r="C22" s="4">
        <v>-0.63091749900000005</v>
      </c>
      <c r="D22" s="4">
        <v>0.64576560241796499</v>
      </c>
      <c r="E22" s="7">
        <v>1.728327E-3</v>
      </c>
      <c r="F22" s="7">
        <v>2.8477122000000001E-2</v>
      </c>
      <c r="G22" s="3">
        <v>2842</v>
      </c>
      <c r="H22" s="3" t="s">
        <v>4853</v>
      </c>
      <c r="I22" s="3" t="s">
        <v>4852</v>
      </c>
      <c r="J22" s="5" t="s">
        <v>4586</v>
      </c>
    </row>
    <row r="23" spans="1:10" x14ac:dyDescent="0.2">
      <c r="A23" s="2" t="s">
        <v>3002</v>
      </c>
      <c r="B23" s="4">
        <v>690.01388940000004</v>
      </c>
      <c r="C23" s="4">
        <v>-0.63265125</v>
      </c>
      <c r="D23" s="4">
        <v>0.64499002319854593</v>
      </c>
      <c r="E23" s="7">
        <v>4.9491980000000001E-3</v>
      </c>
      <c r="F23" s="7">
        <v>4.6242809000000003E-2</v>
      </c>
      <c r="G23" s="3">
        <v>3055</v>
      </c>
      <c r="H23" s="3" t="s">
        <v>4854</v>
      </c>
      <c r="I23" s="3" t="s">
        <v>4588</v>
      </c>
      <c r="J23" s="5" t="s">
        <v>4584</v>
      </c>
    </row>
    <row r="24" spans="1:10" x14ac:dyDescent="0.2">
      <c r="A24" s="2" t="s">
        <v>2543</v>
      </c>
      <c r="B24" s="4">
        <v>8145.2988759999998</v>
      </c>
      <c r="C24" s="4">
        <v>-0.63487316599999999</v>
      </c>
      <c r="D24" s="4">
        <v>0.64399742906163782</v>
      </c>
      <c r="E24" s="7">
        <v>1.31166E-4</v>
      </c>
      <c r="F24" s="7">
        <v>7.9338269999999992E-3</v>
      </c>
      <c r="G24" s="3">
        <v>2584</v>
      </c>
      <c r="H24" s="3" t="s">
        <v>4856</v>
      </c>
      <c r="I24" s="3" t="s">
        <v>4855</v>
      </c>
      <c r="J24" s="5" t="s">
        <v>4586</v>
      </c>
    </row>
    <row r="25" spans="1:10" x14ac:dyDescent="0.2">
      <c r="A25" s="2" t="s">
        <v>3749</v>
      </c>
      <c r="B25" s="4">
        <v>1595.0088430000001</v>
      </c>
      <c r="C25" s="4">
        <v>-0.63851362599999995</v>
      </c>
      <c r="D25" s="4">
        <v>0.64237443089373258</v>
      </c>
      <c r="E25" s="7">
        <v>2.1020819999999999E-3</v>
      </c>
      <c r="F25" s="7">
        <v>3.1272715999999999E-2</v>
      </c>
      <c r="G25" s="3">
        <v>3829</v>
      </c>
      <c r="H25" s="3" t="s">
        <v>4857</v>
      </c>
      <c r="I25" s="3" t="s">
        <v>4697</v>
      </c>
      <c r="J25" s="5" t="s">
        <v>4588</v>
      </c>
    </row>
    <row r="26" spans="1:10" x14ac:dyDescent="0.2">
      <c r="A26" s="2" t="s">
        <v>3232</v>
      </c>
      <c r="B26" s="4">
        <v>1090.210204</v>
      </c>
      <c r="C26" s="4">
        <v>-0.63938241299999998</v>
      </c>
      <c r="D26" s="4">
        <v>0.64198771122428822</v>
      </c>
      <c r="E26" s="7">
        <v>3.842214E-3</v>
      </c>
      <c r="F26" s="7">
        <v>4.1383372000000002E-2</v>
      </c>
      <c r="G26" s="3">
        <v>3298</v>
      </c>
      <c r="H26" s="3" t="s">
        <v>4859</v>
      </c>
      <c r="I26" s="3" t="s">
        <v>4858</v>
      </c>
      <c r="J26" s="5" t="s">
        <v>4588</v>
      </c>
    </row>
    <row r="27" spans="1:10" x14ac:dyDescent="0.2">
      <c r="A27" s="2" t="s">
        <v>4390</v>
      </c>
      <c r="B27" s="4">
        <v>9642.6420880000005</v>
      </c>
      <c r="C27" s="4">
        <v>-0.64568368300000001</v>
      </c>
      <c r="D27" s="4">
        <v>0.63918981131314223</v>
      </c>
      <c r="E27" s="7">
        <v>3.3715009999999998E-3</v>
      </c>
      <c r="F27" s="7">
        <v>3.9138362000000003E-2</v>
      </c>
      <c r="G27" s="3">
        <v>4495</v>
      </c>
      <c r="H27" s="3" t="s">
        <v>4861</v>
      </c>
      <c r="I27" s="3" t="s">
        <v>4769</v>
      </c>
      <c r="J27" s="5" t="s">
        <v>4860</v>
      </c>
    </row>
    <row r="28" spans="1:10" x14ac:dyDescent="0.2">
      <c r="A28" s="2" t="s">
        <v>3238</v>
      </c>
      <c r="B28" s="4">
        <v>1006.993137</v>
      </c>
      <c r="C28" s="4">
        <v>-0.64599721300000001</v>
      </c>
      <c r="D28" s="4">
        <v>0.63905091611965492</v>
      </c>
      <c r="E28" s="7">
        <v>2.088744E-3</v>
      </c>
      <c r="F28" s="7">
        <v>3.1254247999999998E-2</v>
      </c>
      <c r="G28" s="3">
        <v>3304</v>
      </c>
      <c r="H28" s="3" t="s">
        <v>4862</v>
      </c>
      <c r="I28" s="3" t="s">
        <v>4818</v>
      </c>
      <c r="J28" s="5" t="s">
        <v>4705</v>
      </c>
    </row>
    <row r="29" spans="1:10" x14ac:dyDescent="0.2">
      <c r="A29" s="2" t="s">
        <v>1382</v>
      </c>
      <c r="B29" s="4">
        <v>557.8751436</v>
      </c>
      <c r="C29" s="4">
        <v>-0.64643289800000003</v>
      </c>
      <c r="D29" s="4">
        <v>0.63885795582421423</v>
      </c>
      <c r="E29" s="7">
        <v>3.1557209999999998E-3</v>
      </c>
      <c r="F29" s="7">
        <v>3.8377906000000003E-2</v>
      </c>
      <c r="G29" s="3">
        <v>1396</v>
      </c>
      <c r="H29" s="3" t="s">
        <v>4863</v>
      </c>
      <c r="I29" s="3" t="s">
        <v>4588</v>
      </c>
      <c r="J29" s="5" t="s">
        <v>4588</v>
      </c>
    </row>
    <row r="30" spans="1:10" x14ac:dyDescent="0.2">
      <c r="A30" s="2" t="s">
        <v>2770</v>
      </c>
      <c r="B30" s="4">
        <v>1894.202376</v>
      </c>
      <c r="C30" s="4">
        <v>-0.64740732199999995</v>
      </c>
      <c r="D30" s="4">
        <v>0.63842660455181455</v>
      </c>
      <c r="E30" s="7">
        <v>2.1538009999999999E-3</v>
      </c>
      <c r="F30" s="7">
        <v>3.1382674999999999E-2</v>
      </c>
      <c r="G30" s="3">
        <v>2817</v>
      </c>
      <c r="H30" s="3" t="s">
        <v>4864</v>
      </c>
      <c r="I30" s="3" t="s">
        <v>4592</v>
      </c>
      <c r="J30" s="5" t="s">
        <v>4586</v>
      </c>
    </row>
    <row r="31" spans="1:10" x14ac:dyDescent="0.2">
      <c r="A31" s="2" t="s">
        <v>602</v>
      </c>
      <c r="B31" s="4">
        <v>3032.5121239999999</v>
      </c>
      <c r="C31" s="4">
        <v>-0.648817329</v>
      </c>
      <c r="D31" s="4">
        <v>0.63780294798946091</v>
      </c>
      <c r="E31" s="7">
        <v>3.1904849999999998E-3</v>
      </c>
      <c r="F31" s="7">
        <v>3.8504152E-2</v>
      </c>
      <c r="G31" s="3">
        <v>603</v>
      </c>
      <c r="H31" s="3" t="s">
        <v>4866</v>
      </c>
      <c r="I31" s="3" t="s">
        <v>4865</v>
      </c>
      <c r="J31" s="5" t="s">
        <v>4584</v>
      </c>
    </row>
    <row r="32" spans="1:10" x14ac:dyDescent="0.2">
      <c r="A32" s="2" t="s">
        <v>4310</v>
      </c>
      <c r="B32" s="4">
        <v>6340.9576950000001</v>
      </c>
      <c r="C32" s="4">
        <v>-0.65003583300000001</v>
      </c>
      <c r="D32" s="4">
        <v>0.63726448537905644</v>
      </c>
      <c r="E32" s="7">
        <v>1.097254E-3</v>
      </c>
      <c r="F32" s="7">
        <v>2.3032314000000002E-2</v>
      </c>
      <c r="G32" s="3">
        <v>4415</v>
      </c>
      <c r="H32" s="3" t="s">
        <v>4868</v>
      </c>
      <c r="I32" s="3" t="s">
        <v>4867</v>
      </c>
      <c r="J32" s="5" t="s">
        <v>4779</v>
      </c>
    </row>
    <row r="33" spans="1:10" x14ac:dyDescent="0.2">
      <c r="A33" s="2" t="s">
        <v>1907</v>
      </c>
      <c r="B33" s="4">
        <v>1535.404745</v>
      </c>
      <c r="C33" s="4">
        <v>-0.65505779500000005</v>
      </c>
      <c r="D33" s="4">
        <v>0.63505005037454554</v>
      </c>
      <c r="E33" s="7">
        <v>5.3603879999999998E-3</v>
      </c>
      <c r="F33" s="7">
        <v>4.8389438E-2</v>
      </c>
      <c r="G33" s="3">
        <v>1936</v>
      </c>
      <c r="H33" s="3" t="s">
        <v>4870</v>
      </c>
      <c r="I33" s="3" t="s">
        <v>4869</v>
      </c>
      <c r="J33" s="5" t="s">
        <v>4779</v>
      </c>
    </row>
    <row r="34" spans="1:10" x14ac:dyDescent="0.2">
      <c r="A34" s="2" t="s">
        <v>3714</v>
      </c>
      <c r="B34" s="4">
        <v>14208.78033</v>
      </c>
      <c r="C34" s="4">
        <v>-0.65519173799999997</v>
      </c>
      <c r="D34" s="4">
        <v>0.63499109365950468</v>
      </c>
      <c r="E34" s="7">
        <v>4.0059429999999997E-3</v>
      </c>
      <c r="F34" s="7">
        <v>4.2431614999999999E-2</v>
      </c>
      <c r="G34" s="3">
        <v>3794</v>
      </c>
      <c r="H34" s="3" t="s">
        <v>4871</v>
      </c>
      <c r="I34" s="3" t="s">
        <v>4818</v>
      </c>
      <c r="J34" s="5" t="s">
        <v>4586</v>
      </c>
    </row>
    <row r="35" spans="1:10" x14ac:dyDescent="0.2">
      <c r="A35" s="2" t="s">
        <v>2215</v>
      </c>
      <c r="B35" s="4">
        <v>7457.9601030000003</v>
      </c>
      <c r="C35" s="4">
        <v>-0.65837604500000002</v>
      </c>
      <c r="D35" s="4">
        <v>0.6335910911029814</v>
      </c>
      <c r="E35" s="7">
        <v>1.6192820000000001E-3</v>
      </c>
      <c r="F35" s="7">
        <v>2.7994518999999999E-2</v>
      </c>
      <c r="G35" s="3">
        <v>2248</v>
      </c>
      <c r="H35" s="3" t="s">
        <v>4872</v>
      </c>
      <c r="I35" s="3" t="s">
        <v>4588</v>
      </c>
      <c r="J35" s="5" t="s">
        <v>4636</v>
      </c>
    </row>
    <row r="36" spans="1:10" x14ac:dyDescent="0.2">
      <c r="A36" s="2" t="s">
        <v>2228</v>
      </c>
      <c r="B36" s="4">
        <v>6436.1101749999998</v>
      </c>
      <c r="C36" s="4">
        <v>-0.65880013000000004</v>
      </c>
      <c r="D36" s="4">
        <v>0.63340487226808262</v>
      </c>
      <c r="E36" s="7">
        <v>4.8253940000000002E-3</v>
      </c>
      <c r="F36" s="7">
        <v>4.5839323000000001E-2</v>
      </c>
      <c r="G36" s="3">
        <v>2261</v>
      </c>
      <c r="H36" s="3" t="s">
        <v>4874</v>
      </c>
      <c r="I36" s="3" t="s">
        <v>4873</v>
      </c>
      <c r="J36" s="5" t="s">
        <v>4663</v>
      </c>
    </row>
    <row r="37" spans="1:10" x14ac:dyDescent="0.2">
      <c r="A37" s="2" t="s">
        <v>2250</v>
      </c>
      <c r="B37" s="4">
        <v>1119.8197279999999</v>
      </c>
      <c r="C37" s="4">
        <v>-0.65956577400000005</v>
      </c>
      <c r="D37" s="4">
        <v>0.63306881096389722</v>
      </c>
      <c r="E37" s="7">
        <v>3.9238770000000001E-3</v>
      </c>
      <c r="F37" s="7">
        <v>4.1819270999999998E-2</v>
      </c>
      <c r="G37" s="3">
        <v>2283</v>
      </c>
      <c r="H37" s="3" t="s">
        <v>4875</v>
      </c>
      <c r="I37" s="3" t="s">
        <v>4588</v>
      </c>
      <c r="J37" s="5" t="s">
        <v>4624</v>
      </c>
    </row>
    <row r="38" spans="1:10" x14ac:dyDescent="0.2">
      <c r="A38" s="2" t="s">
        <v>3001</v>
      </c>
      <c r="B38" s="4">
        <v>2135.0450839999999</v>
      </c>
      <c r="C38" s="4">
        <v>-0.659763612</v>
      </c>
      <c r="D38" s="4">
        <v>0.63298200365065005</v>
      </c>
      <c r="E38" s="7">
        <v>4.1239249999999996E-3</v>
      </c>
      <c r="F38" s="7">
        <v>4.3004610999999998E-2</v>
      </c>
      <c r="G38" s="3">
        <v>3054</v>
      </c>
      <c r="H38" s="3" t="s">
        <v>4876</v>
      </c>
      <c r="I38" s="3" t="s">
        <v>4704</v>
      </c>
      <c r="J38" s="5" t="s">
        <v>4663</v>
      </c>
    </row>
    <row r="39" spans="1:10" x14ac:dyDescent="0.2">
      <c r="A39" s="2" t="s">
        <v>2106</v>
      </c>
      <c r="B39" s="4">
        <v>11614.254070000001</v>
      </c>
      <c r="C39" s="4">
        <v>-0.66035739800000004</v>
      </c>
      <c r="D39" s="4">
        <v>0.63272153383242868</v>
      </c>
      <c r="E39" s="7">
        <v>4.3028000000000001E-4</v>
      </c>
      <c r="F39" s="7">
        <v>1.5886862000000002E-2</v>
      </c>
      <c r="G39" s="3">
        <v>2137</v>
      </c>
      <c r="H39" s="3" t="s">
        <v>4877</v>
      </c>
      <c r="I39" s="3" t="s">
        <v>4848</v>
      </c>
      <c r="J39" s="5" t="s">
        <v>4584</v>
      </c>
    </row>
    <row r="40" spans="1:10" x14ac:dyDescent="0.2">
      <c r="A40" s="2" t="s">
        <v>1501</v>
      </c>
      <c r="B40" s="4">
        <v>5402.6541630000002</v>
      </c>
      <c r="C40" s="4">
        <v>-0.66759871199999998</v>
      </c>
      <c r="D40" s="4">
        <v>0.62955367379140581</v>
      </c>
      <c r="E40" s="7">
        <v>6.7128900000000004E-4</v>
      </c>
      <c r="F40" s="7">
        <v>1.881656E-2</v>
      </c>
      <c r="G40" s="3">
        <v>1520</v>
      </c>
      <c r="H40" s="3" t="s">
        <v>4879</v>
      </c>
      <c r="I40" s="3" t="s">
        <v>4878</v>
      </c>
      <c r="J40" s="5" t="s">
        <v>4663</v>
      </c>
    </row>
    <row r="41" spans="1:10" x14ac:dyDescent="0.2">
      <c r="A41" s="2" t="s">
        <v>2374</v>
      </c>
      <c r="B41" s="4">
        <v>6253.3634149999998</v>
      </c>
      <c r="C41" s="4">
        <v>-0.66775391399999995</v>
      </c>
      <c r="D41" s="4">
        <v>0.62948595141689667</v>
      </c>
      <c r="E41" s="7">
        <v>2.8771859999999999E-3</v>
      </c>
      <c r="F41" s="7">
        <v>3.6404971000000001E-2</v>
      </c>
      <c r="G41" s="3">
        <v>2414</v>
      </c>
      <c r="H41" s="3" t="s">
        <v>4881</v>
      </c>
      <c r="I41" s="3" t="s">
        <v>4880</v>
      </c>
      <c r="J41" s="5" t="s">
        <v>4586</v>
      </c>
    </row>
    <row r="42" spans="1:10" x14ac:dyDescent="0.2">
      <c r="A42" s="2" t="s">
        <v>1474</v>
      </c>
      <c r="B42" s="4">
        <v>1997.4365319999999</v>
      </c>
      <c r="C42" s="4">
        <v>-0.67127057599999995</v>
      </c>
      <c r="D42" s="4">
        <v>0.62795340749875816</v>
      </c>
      <c r="E42" s="7">
        <v>4.2592059999999998E-3</v>
      </c>
      <c r="F42" s="7">
        <v>4.3510152000000003E-2</v>
      </c>
      <c r="G42" s="3">
        <v>1493</v>
      </c>
      <c r="H42" s="3" t="s">
        <v>4883</v>
      </c>
      <c r="I42" s="3" t="s">
        <v>4882</v>
      </c>
      <c r="J42" s="5" t="s">
        <v>4586</v>
      </c>
    </row>
    <row r="43" spans="1:10" x14ac:dyDescent="0.2">
      <c r="A43" s="2" t="s">
        <v>2669</v>
      </c>
      <c r="B43" s="4">
        <v>4988.5595199999998</v>
      </c>
      <c r="C43" s="4">
        <v>-0.67341332399999998</v>
      </c>
      <c r="D43" s="4">
        <v>0.6270214384163848</v>
      </c>
      <c r="E43" s="7">
        <v>8.9860700000000005E-4</v>
      </c>
      <c r="F43" s="7">
        <v>2.1293277999999999E-2</v>
      </c>
      <c r="G43" s="3">
        <v>2716</v>
      </c>
      <c r="H43" s="3" t="s">
        <v>4886</v>
      </c>
      <c r="I43" s="3" t="s">
        <v>4884</v>
      </c>
      <c r="J43" s="5" t="s">
        <v>4885</v>
      </c>
    </row>
    <row r="44" spans="1:10" x14ac:dyDescent="0.2">
      <c r="A44" s="2" t="s">
        <v>3455</v>
      </c>
      <c r="B44" s="4">
        <v>1683.3563999999999</v>
      </c>
      <c r="C44" s="4">
        <v>-0.67407709100000002</v>
      </c>
      <c r="D44" s="4">
        <v>0.62673301959013905</v>
      </c>
      <c r="E44" s="7">
        <v>2.370484E-3</v>
      </c>
      <c r="F44" s="7">
        <v>3.2822635000000003E-2</v>
      </c>
      <c r="G44" s="3">
        <v>3522</v>
      </c>
      <c r="H44" s="3" t="s">
        <v>4888</v>
      </c>
      <c r="I44" s="3" t="s">
        <v>4887</v>
      </c>
      <c r="J44" s="5" t="s">
        <v>4586</v>
      </c>
    </row>
    <row r="45" spans="1:10" x14ac:dyDescent="0.2">
      <c r="A45" s="2" t="s">
        <v>823</v>
      </c>
      <c r="B45" s="4">
        <v>3853.7206329999999</v>
      </c>
      <c r="C45" s="4">
        <v>-0.67531016300000002</v>
      </c>
      <c r="D45" s="4">
        <v>0.62619757949301691</v>
      </c>
      <c r="E45" s="7">
        <v>5.022912E-3</v>
      </c>
      <c r="F45" s="7">
        <v>4.6616270000000001E-2</v>
      </c>
      <c r="G45" s="3">
        <v>825</v>
      </c>
      <c r="H45" s="3" t="s">
        <v>4889</v>
      </c>
      <c r="I45" s="3" t="s">
        <v>4588</v>
      </c>
      <c r="J45" s="5" t="s">
        <v>4636</v>
      </c>
    </row>
    <row r="46" spans="1:10" x14ac:dyDescent="0.2">
      <c r="A46" s="2" t="s">
        <v>2951</v>
      </c>
      <c r="B46" s="4">
        <v>9619.6621749999995</v>
      </c>
      <c r="C46" s="4">
        <v>-0.67650004799999996</v>
      </c>
      <c r="D46" s="4">
        <v>0.62568132629841955</v>
      </c>
      <c r="E46" s="7">
        <v>2.6104090000000002E-3</v>
      </c>
      <c r="F46" s="7">
        <v>3.4188179999999999E-2</v>
      </c>
      <c r="G46" s="3">
        <v>3002</v>
      </c>
      <c r="H46" s="3" t="s">
        <v>4891</v>
      </c>
      <c r="I46" s="3" t="s">
        <v>4890</v>
      </c>
      <c r="J46" s="5" t="s">
        <v>4586</v>
      </c>
    </row>
    <row r="47" spans="1:10" x14ac:dyDescent="0.2">
      <c r="A47" s="2" t="s">
        <v>1518</v>
      </c>
      <c r="B47" s="4">
        <v>1405.637649</v>
      </c>
      <c r="C47" s="4">
        <v>-0.67686411000000002</v>
      </c>
      <c r="D47" s="4">
        <v>0.62552345644363827</v>
      </c>
      <c r="E47" s="7">
        <v>7.9669300000000001E-4</v>
      </c>
      <c r="F47" s="7">
        <v>2.0575277999999999E-2</v>
      </c>
      <c r="G47" s="3">
        <v>1537</v>
      </c>
      <c r="H47" s="3" t="s">
        <v>4893</v>
      </c>
      <c r="I47" s="3" t="s">
        <v>4892</v>
      </c>
      <c r="J47" s="5" t="s">
        <v>4588</v>
      </c>
    </row>
    <row r="48" spans="1:10" x14ac:dyDescent="0.2">
      <c r="A48" s="2" t="s">
        <v>841</v>
      </c>
      <c r="B48" s="4">
        <v>2983.894335</v>
      </c>
      <c r="C48" s="4">
        <v>-0.67771035300000004</v>
      </c>
      <c r="D48" s="4">
        <v>0.6251566501453224</v>
      </c>
      <c r="E48" s="7">
        <v>8.9661999999999999E-4</v>
      </c>
      <c r="F48" s="7">
        <v>2.1293277999999999E-2</v>
      </c>
      <c r="G48" s="3">
        <v>843</v>
      </c>
      <c r="H48" s="3" t="s">
        <v>4894</v>
      </c>
      <c r="I48" s="3" t="s">
        <v>4588</v>
      </c>
      <c r="J48" s="5" t="s">
        <v>4586</v>
      </c>
    </row>
    <row r="49" spans="1:10" x14ac:dyDescent="0.2">
      <c r="A49" s="2" t="s">
        <v>985</v>
      </c>
      <c r="B49" s="4">
        <v>2511.8973639999999</v>
      </c>
      <c r="C49" s="4">
        <v>-0.67915484699999995</v>
      </c>
      <c r="D49" s="4">
        <v>0.62453102721398512</v>
      </c>
      <c r="E49" s="7">
        <v>4.83766E-4</v>
      </c>
      <c r="F49" s="7">
        <v>1.6049173E-2</v>
      </c>
      <c r="G49" s="3">
        <v>987</v>
      </c>
      <c r="H49" s="3" t="s">
        <v>4896</v>
      </c>
      <c r="I49" s="3" t="s">
        <v>4895</v>
      </c>
      <c r="J49" s="5" t="s">
        <v>4586</v>
      </c>
    </row>
    <row r="50" spans="1:10" x14ac:dyDescent="0.2">
      <c r="A50" s="2" t="s">
        <v>4054</v>
      </c>
      <c r="B50" s="4">
        <v>3497.8965320000002</v>
      </c>
      <c r="C50" s="4">
        <v>-0.68168354799999997</v>
      </c>
      <c r="D50" s="4">
        <v>0.62343733175516025</v>
      </c>
      <c r="E50" s="7">
        <v>5.006946E-3</v>
      </c>
      <c r="F50" s="7">
        <v>4.6592978E-2</v>
      </c>
      <c r="G50" s="3">
        <v>4142</v>
      </c>
      <c r="H50" s="3" t="s">
        <v>4898</v>
      </c>
      <c r="I50" s="3" t="s">
        <v>4897</v>
      </c>
      <c r="J50" s="5" t="s">
        <v>4586</v>
      </c>
    </row>
    <row r="51" spans="1:10" x14ac:dyDescent="0.2">
      <c r="A51" s="2" t="s">
        <v>2737</v>
      </c>
      <c r="B51" s="4">
        <v>17375.99626</v>
      </c>
      <c r="C51" s="4">
        <v>-0.68368728499999998</v>
      </c>
      <c r="D51" s="4">
        <v>0.62257205024071993</v>
      </c>
      <c r="E51" s="7">
        <v>6.5108400000000002E-4</v>
      </c>
      <c r="F51" s="7">
        <v>1.8390863E-2</v>
      </c>
      <c r="G51" s="3">
        <v>2784</v>
      </c>
      <c r="H51" s="3" t="s">
        <v>4900</v>
      </c>
      <c r="I51" s="3" t="s">
        <v>4899</v>
      </c>
      <c r="J51" s="5" t="s">
        <v>4586</v>
      </c>
    </row>
    <row r="52" spans="1:10" x14ac:dyDescent="0.2">
      <c r="A52" s="2" t="s">
        <v>162</v>
      </c>
      <c r="B52" s="4">
        <v>20514.587589999999</v>
      </c>
      <c r="C52" s="4">
        <v>-0.68484601700000003</v>
      </c>
      <c r="D52" s="4">
        <v>0.62207221866696538</v>
      </c>
      <c r="E52" s="7">
        <v>5.8574359999999997E-3</v>
      </c>
      <c r="F52" s="7">
        <v>4.9599264999999997E-2</v>
      </c>
      <c r="G52" s="3">
        <v>162</v>
      </c>
      <c r="H52" s="3" t="s">
        <v>4902</v>
      </c>
      <c r="I52" s="3" t="s">
        <v>4901</v>
      </c>
      <c r="J52" s="5" t="s">
        <v>4586</v>
      </c>
    </row>
    <row r="53" spans="1:10" x14ac:dyDescent="0.2">
      <c r="A53" s="2" t="s">
        <v>2217</v>
      </c>
      <c r="B53" s="4">
        <v>2936.812504</v>
      </c>
      <c r="C53" s="4">
        <v>-0.68590807799999998</v>
      </c>
      <c r="D53" s="4">
        <v>0.62161443964959517</v>
      </c>
      <c r="E53" s="7">
        <v>1.6042230000000001E-3</v>
      </c>
      <c r="F53" s="7">
        <v>2.7994518999999999E-2</v>
      </c>
      <c r="G53" s="3">
        <v>2250</v>
      </c>
      <c r="H53" s="3" t="s">
        <v>4904</v>
      </c>
      <c r="I53" s="3" t="s">
        <v>4903</v>
      </c>
      <c r="J53" s="5" t="s">
        <v>4586</v>
      </c>
    </row>
    <row r="54" spans="1:10" x14ac:dyDescent="0.2">
      <c r="A54" s="2" t="s">
        <v>1191</v>
      </c>
      <c r="B54" s="4">
        <v>6873.6721219999999</v>
      </c>
      <c r="C54" s="4">
        <v>-0.68636094299999995</v>
      </c>
      <c r="D54" s="4">
        <v>0.6214193441949275</v>
      </c>
      <c r="E54" s="7">
        <v>1.9679599999999999E-3</v>
      </c>
      <c r="F54" s="7">
        <v>3.0563224E-2</v>
      </c>
      <c r="G54" s="3">
        <v>1204</v>
      </c>
      <c r="H54" s="3" t="s">
        <v>4907</v>
      </c>
      <c r="I54" s="3" t="s">
        <v>4905</v>
      </c>
      <c r="J54" s="5" t="s">
        <v>4906</v>
      </c>
    </row>
    <row r="55" spans="1:10" x14ac:dyDescent="0.2">
      <c r="A55" s="2" t="s">
        <v>432</v>
      </c>
      <c r="B55" s="4">
        <v>364521.02</v>
      </c>
      <c r="C55" s="4">
        <v>-0.68701760700000003</v>
      </c>
      <c r="D55" s="4">
        <v>0.62113656034481135</v>
      </c>
      <c r="E55" s="7">
        <v>5.915025E-3</v>
      </c>
      <c r="F55" s="7">
        <v>4.9619284999999999E-2</v>
      </c>
      <c r="G55" s="3">
        <v>432</v>
      </c>
      <c r="H55" s="3" t="s">
        <v>4908</v>
      </c>
      <c r="I55" s="3" t="s">
        <v>4820</v>
      </c>
      <c r="J55" s="5" t="s">
        <v>4584</v>
      </c>
    </row>
    <row r="56" spans="1:10" x14ac:dyDescent="0.2">
      <c r="A56" s="2" t="s">
        <v>4294</v>
      </c>
      <c r="B56" s="4">
        <v>175549.7726</v>
      </c>
      <c r="C56" s="4">
        <v>-0.68930727400000003</v>
      </c>
      <c r="D56" s="4">
        <v>0.62015155112622788</v>
      </c>
      <c r="E56" s="7">
        <v>3.2644639999999999E-3</v>
      </c>
      <c r="F56" s="7">
        <v>3.8777114000000001E-2</v>
      </c>
      <c r="G56" s="3">
        <v>4391</v>
      </c>
      <c r="H56" s="3" t="s">
        <v>4909</v>
      </c>
      <c r="I56" s="3" t="s">
        <v>4820</v>
      </c>
      <c r="J56" s="5" t="s">
        <v>4584</v>
      </c>
    </row>
    <row r="57" spans="1:10" x14ac:dyDescent="0.2">
      <c r="A57" s="2" t="s">
        <v>3415</v>
      </c>
      <c r="B57" s="4">
        <v>1054.359778</v>
      </c>
      <c r="C57" s="4">
        <v>-0.69016249500000004</v>
      </c>
      <c r="D57" s="4">
        <v>0.61978403793275894</v>
      </c>
      <c r="E57" s="7">
        <v>5.9124640000000001E-3</v>
      </c>
      <c r="F57" s="7">
        <v>4.9619284999999999E-2</v>
      </c>
      <c r="G57" s="3">
        <v>3482</v>
      </c>
      <c r="H57" s="3" t="s">
        <v>4911</v>
      </c>
      <c r="I57" s="3" t="s">
        <v>4910</v>
      </c>
      <c r="J57" s="5" t="s">
        <v>4586</v>
      </c>
    </row>
    <row r="58" spans="1:10" x14ac:dyDescent="0.2">
      <c r="A58" s="2" t="s">
        <v>161</v>
      </c>
      <c r="B58" s="4">
        <v>9744.3615950000003</v>
      </c>
      <c r="C58" s="4">
        <v>-0.69227192199999998</v>
      </c>
      <c r="D58" s="4">
        <v>0.61887848699010994</v>
      </c>
      <c r="E58" s="7">
        <v>4.2443589999999996E-3</v>
      </c>
      <c r="F58" s="7">
        <v>4.3455050000000002E-2</v>
      </c>
      <c r="G58" s="3">
        <v>161</v>
      </c>
      <c r="H58" s="3" t="s">
        <v>4913</v>
      </c>
      <c r="I58" s="3" t="s">
        <v>4912</v>
      </c>
      <c r="J58" s="5" t="s">
        <v>4586</v>
      </c>
    </row>
    <row r="59" spans="1:10" x14ac:dyDescent="0.2">
      <c r="A59" s="2" t="s">
        <v>4561</v>
      </c>
      <c r="B59" s="4">
        <v>5467.490382</v>
      </c>
      <c r="C59" s="4">
        <v>-0.69280140099999998</v>
      </c>
      <c r="D59" s="4">
        <v>0.61865139600449193</v>
      </c>
      <c r="E59" s="7">
        <v>5.877256E-3</v>
      </c>
      <c r="F59" s="7">
        <v>4.9619284999999999E-2</v>
      </c>
      <c r="G59" s="3">
        <v>4678</v>
      </c>
      <c r="H59" s="3" t="s">
        <v>4915</v>
      </c>
      <c r="I59" s="3" t="s">
        <v>4914</v>
      </c>
      <c r="J59" s="5" t="s">
        <v>4588</v>
      </c>
    </row>
    <row r="60" spans="1:10" x14ac:dyDescent="0.2">
      <c r="A60" s="2" t="s">
        <v>3697</v>
      </c>
      <c r="B60" s="4">
        <v>9560.4305189999995</v>
      </c>
      <c r="C60" s="4">
        <v>-0.69347860299999997</v>
      </c>
      <c r="D60" s="4">
        <v>0.61836106877799857</v>
      </c>
      <c r="E60" s="7">
        <v>4.8362129999999998E-3</v>
      </c>
      <c r="F60" s="7">
        <v>4.5839323000000001E-2</v>
      </c>
      <c r="G60" s="3">
        <v>3777</v>
      </c>
      <c r="H60" s="3" t="s">
        <v>4917</v>
      </c>
      <c r="I60" s="3" t="s">
        <v>4916</v>
      </c>
      <c r="J60" s="5" t="s">
        <v>4586</v>
      </c>
    </row>
    <row r="61" spans="1:10" x14ac:dyDescent="0.2">
      <c r="A61" s="2" t="s">
        <v>2206</v>
      </c>
      <c r="B61" s="4">
        <v>5055.2605789999998</v>
      </c>
      <c r="C61" s="4">
        <v>-0.69381369299999995</v>
      </c>
      <c r="D61" s="4">
        <v>0.61821746077843442</v>
      </c>
      <c r="E61" s="7">
        <v>1.6592060000000001E-3</v>
      </c>
      <c r="F61" s="7">
        <v>2.7994518999999999E-2</v>
      </c>
      <c r="G61" s="3">
        <v>2239</v>
      </c>
      <c r="H61" s="3" t="s">
        <v>4919</v>
      </c>
      <c r="I61" s="3" t="s">
        <v>4918</v>
      </c>
      <c r="J61" s="5" t="s">
        <v>4586</v>
      </c>
    </row>
    <row r="62" spans="1:10" x14ac:dyDescent="0.2">
      <c r="A62" s="2" t="s">
        <v>1337</v>
      </c>
      <c r="B62" s="4">
        <v>4500.5148470000004</v>
      </c>
      <c r="C62" s="4">
        <v>-0.69699166999999995</v>
      </c>
      <c r="D62" s="4">
        <v>0.61685714657582291</v>
      </c>
      <c r="E62" s="7">
        <v>1.9899850000000001E-3</v>
      </c>
      <c r="F62" s="7">
        <v>3.0589307999999999E-2</v>
      </c>
      <c r="G62" s="3">
        <v>1351</v>
      </c>
      <c r="H62" s="3" t="s">
        <v>4921</v>
      </c>
      <c r="I62" s="3" t="s">
        <v>4920</v>
      </c>
      <c r="J62" s="5" t="s">
        <v>4586</v>
      </c>
    </row>
    <row r="63" spans="1:10" x14ac:dyDescent="0.2">
      <c r="A63" s="2" t="s">
        <v>1762</v>
      </c>
      <c r="B63" s="4">
        <v>24525.59777</v>
      </c>
      <c r="C63" s="4">
        <v>-0.69728338400000001</v>
      </c>
      <c r="D63" s="4">
        <v>0.61673243021568469</v>
      </c>
      <c r="E63" s="7">
        <v>2.0513039999999999E-3</v>
      </c>
      <c r="F63" s="7">
        <v>3.0917528999999999E-2</v>
      </c>
      <c r="G63" s="3">
        <v>1783</v>
      </c>
      <c r="H63" s="3" t="s">
        <v>4923</v>
      </c>
      <c r="I63" s="3" t="s">
        <v>4922</v>
      </c>
      <c r="J63" s="5" t="s">
        <v>4586</v>
      </c>
    </row>
    <row r="64" spans="1:10" x14ac:dyDescent="0.2">
      <c r="A64" s="2" t="s">
        <v>2722</v>
      </c>
      <c r="B64" s="4">
        <v>4172.9837960000004</v>
      </c>
      <c r="C64" s="4">
        <v>-0.69839937699999999</v>
      </c>
      <c r="D64" s="4">
        <v>0.61625554291813101</v>
      </c>
      <c r="E64" s="7">
        <v>3.4596050000000001E-3</v>
      </c>
      <c r="F64" s="7">
        <v>3.9459005999999998E-2</v>
      </c>
      <c r="G64" s="3">
        <v>2769</v>
      </c>
      <c r="H64" s="3" t="s">
        <v>4924</v>
      </c>
      <c r="I64" s="3" t="s">
        <v>4644</v>
      </c>
      <c r="J64" s="5" t="s">
        <v>4586</v>
      </c>
    </row>
    <row r="65" spans="1:10" x14ac:dyDescent="0.2">
      <c r="A65" s="2" t="s">
        <v>1958</v>
      </c>
      <c r="B65" s="4">
        <v>1848.4253220000001</v>
      </c>
      <c r="C65" s="4">
        <v>-0.69948504499999997</v>
      </c>
      <c r="D65" s="4">
        <v>0.6157919679920234</v>
      </c>
      <c r="E65" s="7">
        <v>5.1227920000000001E-3</v>
      </c>
      <c r="F65" s="7">
        <v>4.7193334000000003E-2</v>
      </c>
      <c r="G65" s="3">
        <v>1987</v>
      </c>
      <c r="H65" s="3" t="s">
        <v>4925</v>
      </c>
      <c r="I65" s="3" t="s">
        <v>4922</v>
      </c>
      <c r="J65" s="5" t="s">
        <v>4586</v>
      </c>
    </row>
    <row r="66" spans="1:10" x14ac:dyDescent="0.2">
      <c r="A66" s="2" t="s">
        <v>2304</v>
      </c>
      <c r="B66" s="4">
        <v>1967.9360939999999</v>
      </c>
      <c r="C66" s="4">
        <v>-0.69950541499999996</v>
      </c>
      <c r="D66" s="4">
        <v>0.61578327343532346</v>
      </c>
      <c r="E66" s="7">
        <v>2.6705570000000001E-3</v>
      </c>
      <c r="F66" s="7">
        <v>3.4388095E-2</v>
      </c>
      <c r="G66" s="3">
        <v>2338</v>
      </c>
      <c r="H66" s="3" t="s">
        <v>4927</v>
      </c>
      <c r="I66" s="3" t="s">
        <v>4926</v>
      </c>
      <c r="J66" s="5" t="s">
        <v>4584</v>
      </c>
    </row>
    <row r="67" spans="1:10" x14ac:dyDescent="0.2">
      <c r="A67" s="2" t="s">
        <v>1992</v>
      </c>
      <c r="B67" s="4">
        <v>354.92394789999997</v>
      </c>
      <c r="C67" s="4">
        <v>-0.70035794299999998</v>
      </c>
      <c r="D67" s="4">
        <v>0.61541949773227977</v>
      </c>
      <c r="E67" s="7">
        <v>4.3941249999999996E-3</v>
      </c>
      <c r="F67" s="7">
        <v>4.4114939999999998E-2</v>
      </c>
      <c r="G67" s="3">
        <v>2023</v>
      </c>
      <c r="H67" s="3" t="s">
        <v>4928</v>
      </c>
      <c r="I67" s="3" t="s">
        <v>4588</v>
      </c>
      <c r="J67" s="5" t="s">
        <v>4589</v>
      </c>
    </row>
    <row r="68" spans="1:10" x14ac:dyDescent="0.2">
      <c r="A68" s="2" t="s">
        <v>2809</v>
      </c>
      <c r="B68" s="4">
        <v>3621.1474720000001</v>
      </c>
      <c r="C68" s="4">
        <v>-0.70094529699999997</v>
      </c>
      <c r="D68" s="4">
        <v>0.61516899743785747</v>
      </c>
      <c r="E68" s="7">
        <v>6.8899999999999994E-5</v>
      </c>
      <c r="F68" s="7">
        <v>4.924543E-3</v>
      </c>
      <c r="G68" s="3">
        <v>2859</v>
      </c>
      <c r="H68" s="3" t="s">
        <v>4929</v>
      </c>
      <c r="I68" s="3" t="s">
        <v>4820</v>
      </c>
      <c r="J68" s="5" t="s">
        <v>4705</v>
      </c>
    </row>
    <row r="69" spans="1:10" x14ac:dyDescent="0.2">
      <c r="A69" s="2" t="s">
        <v>381</v>
      </c>
      <c r="B69" s="4">
        <v>2558.2278889999998</v>
      </c>
      <c r="C69" s="4">
        <v>-0.70241130799999996</v>
      </c>
      <c r="D69" s="4">
        <v>0.61454420395279541</v>
      </c>
      <c r="E69" s="7">
        <v>2.279208E-3</v>
      </c>
      <c r="F69" s="7">
        <v>3.2238527000000003E-2</v>
      </c>
      <c r="G69" s="3">
        <v>381</v>
      </c>
      <c r="H69" s="3" t="s">
        <v>4930</v>
      </c>
      <c r="I69" s="3" t="s">
        <v>4644</v>
      </c>
      <c r="J69" s="5" t="s">
        <v>4586</v>
      </c>
    </row>
    <row r="70" spans="1:10" x14ac:dyDescent="0.2">
      <c r="A70" s="2" t="s">
        <v>3360</v>
      </c>
      <c r="B70" s="4">
        <v>8494.6365879999994</v>
      </c>
      <c r="C70" s="4">
        <v>-0.70291841300000002</v>
      </c>
      <c r="D70" s="4">
        <v>0.61432823060712993</v>
      </c>
      <c r="E70" s="7">
        <v>3.9732199999999997E-4</v>
      </c>
      <c r="F70" s="7">
        <v>1.5348657E-2</v>
      </c>
      <c r="G70" s="3">
        <v>3427</v>
      </c>
      <c r="H70" s="3" t="s">
        <v>4932</v>
      </c>
      <c r="I70" s="3" t="s">
        <v>4931</v>
      </c>
      <c r="J70" s="5" t="s">
        <v>4586</v>
      </c>
    </row>
    <row r="71" spans="1:10" x14ac:dyDescent="0.2">
      <c r="A71" s="2" t="s">
        <v>67</v>
      </c>
      <c r="B71" s="4">
        <v>1038.8009709999999</v>
      </c>
      <c r="C71" s="4">
        <v>-0.70478823499999999</v>
      </c>
      <c r="D71" s="4">
        <v>0.61353253896979787</v>
      </c>
      <c r="E71" s="7">
        <v>3.4216839999999999E-3</v>
      </c>
      <c r="F71" s="7">
        <v>3.9459005999999998E-2</v>
      </c>
      <c r="G71" s="3">
        <v>68</v>
      </c>
      <c r="H71" s="3" t="s">
        <v>4934</v>
      </c>
      <c r="I71" s="3" t="s">
        <v>4933</v>
      </c>
      <c r="J71" s="5" t="s">
        <v>4584</v>
      </c>
    </row>
    <row r="72" spans="1:10" x14ac:dyDescent="0.2">
      <c r="A72" s="2" t="s">
        <v>2600</v>
      </c>
      <c r="B72" s="4">
        <v>7687.2816970000003</v>
      </c>
      <c r="C72" s="4">
        <v>-0.70536122300000004</v>
      </c>
      <c r="D72" s="4">
        <v>0.61328891369163652</v>
      </c>
      <c r="E72" s="7">
        <v>3.2456569999999999E-3</v>
      </c>
      <c r="F72" s="7">
        <v>3.8753985999999997E-2</v>
      </c>
      <c r="G72" s="3">
        <v>2643</v>
      </c>
      <c r="H72" s="3" t="s">
        <v>4936</v>
      </c>
      <c r="I72" s="3" t="s">
        <v>4935</v>
      </c>
      <c r="J72" s="5" t="s">
        <v>4586</v>
      </c>
    </row>
    <row r="73" spans="1:10" x14ac:dyDescent="0.2">
      <c r="A73" s="2" t="s">
        <v>1393</v>
      </c>
      <c r="B73" s="4">
        <v>9739.6084090000004</v>
      </c>
      <c r="C73" s="4">
        <v>-0.70842972500000001</v>
      </c>
      <c r="D73" s="4">
        <v>0.61198588129911669</v>
      </c>
      <c r="E73" s="7">
        <v>4.5807900000000002E-4</v>
      </c>
      <c r="F73" s="7">
        <v>1.5942227E-2</v>
      </c>
      <c r="G73" s="3">
        <v>1409</v>
      </c>
      <c r="H73" s="3" t="s">
        <v>4938</v>
      </c>
      <c r="I73" s="3" t="s">
        <v>4937</v>
      </c>
      <c r="J73" s="5" t="s">
        <v>4586</v>
      </c>
    </row>
    <row r="74" spans="1:10" x14ac:dyDescent="0.2">
      <c r="A74" s="2" t="s">
        <v>2808</v>
      </c>
      <c r="B74" s="4">
        <v>2863.7693039999999</v>
      </c>
      <c r="C74" s="4">
        <v>-0.708472412</v>
      </c>
      <c r="D74" s="4">
        <v>0.61196777390004931</v>
      </c>
      <c r="E74" s="7">
        <v>1.60927E-4</v>
      </c>
      <c r="F74" s="7">
        <v>8.9130440000000002E-3</v>
      </c>
      <c r="G74" s="3">
        <v>2858</v>
      </c>
      <c r="H74" s="3" t="s">
        <v>4939</v>
      </c>
      <c r="I74" s="3" t="s">
        <v>4592</v>
      </c>
      <c r="J74" s="5" t="s">
        <v>4779</v>
      </c>
    </row>
    <row r="75" spans="1:10" x14ac:dyDescent="0.2">
      <c r="A75" s="2" t="s">
        <v>483</v>
      </c>
      <c r="B75" s="4">
        <v>2375.2480209999999</v>
      </c>
      <c r="C75" s="4">
        <v>-0.71021730599999999</v>
      </c>
      <c r="D75" s="4">
        <v>0.61122806565936061</v>
      </c>
      <c r="E75" s="7">
        <v>3.1219529999999998E-3</v>
      </c>
      <c r="F75" s="7">
        <v>3.8246647000000002E-2</v>
      </c>
      <c r="G75" s="3">
        <v>483</v>
      </c>
      <c r="H75" s="3" t="s">
        <v>4941</v>
      </c>
      <c r="I75" s="3" t="s">
        <v>4940</v>
      </c>
      <c r="J75" s="5" t="s">
        <v>4779</v>
      </c>
    </row>
    <row r="76" spans="1:10" x14ac:dyDescent="0.2">
      <c r="A76" s="2" t="s">
        <v>2102</v>
      </c>
      <c r="B76" s="4">
        <v>74055.467720000001</v>
      </c>
      <c r="C76" s="4">
        <v>-0.71113809400000005</v>
      </c>
      <c r="D76" s="4">
        <v>0.61083807894315734</v>
      </c>
      <c r="E76" s="7">
        <v>9.8822600000000003E-4</v>
      </c>
      <c r="F76" s="7">
        <v>2.18525E-2</v>
      </c>
      <c r="G76" s="3">
        <v>2133</v>
      </c>
      <c r="H76" s="3" t="s">
        <v>4943</v>
      </c>
      <c r="I76" s="3" t="s">
        <v>4942</v>
      </c>
      <c r="J76" s="5" t="s">
        <v>4584</v>
      </c>
    </row>
    <row r="77" spans="1:10" x14ac:dyDescent="0.2">
      <c r="A77" s="2" t="s">
        <v>3160</v>
      </c>
      <c r="B77" s="4">
        <v>5776.3650180000004</v>
      </c>
      <c r="C77" s="4">
        <v>-0.71646553999999996</v>
      </c>
      <c r="D77" s="4">
        <v>0.60858659421109229</v>
      </c>
      <c r="E77" s="7">
        <v>4.1963999999999999E-4</v>
      </c>
      <c r="F77" s="7">
        <v>1.5683633999999998E-2</v>
      </c>
      <c r="G77" s="3">
        <v>3220</v>
      </c>
      <c r="H77" s="3" t="s">
        <v>4945</v>
      </c>
      <c r="I77" s="3" t="s">
        <v>4944</v>
      </c>
      <c r="J77" s="5" t="s">
        <v>4586</v>
      </c>
    </row>
    <row r="78" spans="1:10" x14ac:dyDescent="0.2">
      <c r="A78" s="2" t="s">
        <v>382</v>
      </c>
      <c r="B78" s="4">
        <v>4248.5975340000005</v>
      </c>
      <c r="C78" s="4">
        <v>-0.716602721</v>
      </c>
      <c r="D78" s="4">
        <v>0.60852872851798701</v>
      </c>
      <c r="E78" s="7">
        <v>3.7130039999999998E-3</v>
      </c>
      <c r="F78" s="7">
        <v>4.0736704999999998E-2</v>
      </c>
      <c r="G78" s="3">
        <v>382</v>
      </c>
      <c r="H78" s="3" t="s">
        <v>4947</v>
      </c>
      <c r="I78" s="3" t="s">
        <v>4946</v>
      </c>
      <c r="J78" s="5" t="s">
        <v>4586</v>
      </c>
    </row>
    <row r="79" spans="1:10" x14ac:dyDescent="0.2">
      <c r="A79" s="2" t="s">
        <v>913</v>
      </c>
      <c r="B79" s="4">
        <v>28811.663809999998</v>
      </c>
      <c r="C79" s="4">
        <v>-0.71886959699999997</v>
      </c>
      <c r="D79" s="4">
        <v>0.60757331109371082</v>
      </c>
      <c r="E79" s="7">
        <v>9.7653799999999999E-4</v>
      </c>
      <c r="F79" s="7">
        <v>2.18525E-2</v>
      </c>
      <c r="G79" s="3">
        <v>915</v>
      </c>
      <c r="H79" s="3" t="s">
        <v>4949</v>
      </c>
      <c r="I79" s="3" t="s">
        <v>4948</v>
      </c>
      <c r="J79" s="5" t="s">
        <v>4586</v>
      </c>
    </row>
    <row r="80" spans="1:10" x14ac:dyDescent="0.2">
      <c r="A80" s="2" t="s">
        <v>1500</v>
      </c>
      <c r="B80" s="4">
        <v>7019.7746779999998</v>
      </c>
      <c r="C80" s="4">
        <v>-0.71901448999999995</v>
      </c>
      <c r="D80" s="4">
        <v>0.60751229424902886</v>
      </c>
      <c r="E80" s="7">
        <v>3.7169500000000001E-4</v>
      </c>
      <c r="F80" s="7">
        <v>1.4961089E-2</v>
      </c>
      <c r="G80" s="3">
        <v>1519</v>
      </c>
      <c r="H80" s="3" t="s">
        <v>4951</v>
      </c>
      <c r="I80" s="3" t="s">
        <v>4950</v>
      </c>
      <c r="J80" s="5" t="s">
        <v>4663</v>
      </c>
    </row>
    <row r="81" spans="1:10" x14ac:dyDescent="0.2">
      <c r="A81" s="2" t="s">
        <v>4027</v>
      </c>
      <c r="B81" s="4">
        <v>1042.979061</v>
      </c>
      <c r="C81" s="4">
        <v>-0.71962481499999997</v>
      </c>
      <c r="D81" s="4">
        <v>0.60725534353302191</v>
      </c>
      <c r="E81" s="7">
        <v>4.9053839999999996E-3</v>
      </c>
      <c r="F81" s="7">
        <v>4.6175625999999997E-2</v>
      </c>
      <c r="G81" s="3">
        <v>4115</v>
      </c>
      <c r="H81" s="3" t="s">
        <v>109</v>
      </c>
      <c r="I81" s="3" t="s">
        <v>4588</v>
      </c>
      <c r="J81" s="5" t="s">
        <v>4588</v>
      </c>
    </row>
    <row r="82" spans="1:10" x14ac:dyDescent="0.2">
      <c r="A82" s="2" t="s">
        <v>3029</v>
      </c>
      <c r="B82" s="4">
        <v>2636.1647050000001</v>
      </c>
      <c r="C82" s="4">
        <v>-0.72000693400000004</v>
      </c>
      <c r="D82" s="4">
        <v>0.60709452432269295</v>
      </c>
      <c r="E82" s="7">
        <v>2.5988119999999998E-3</v>
      </c>
      <c r="F82" s="7">
        <v>3.4133536999999999E-2</v>
      </c>
      <c r="G82" s="3">
        <v>3082</v>
      </c>
      <c r="H82" s="3" t="s">
        <v>4953</v>
      </c>
      <c r="I82" s="3" t="s">
        <v>4952</v>
      </c>
      <c r="J82" s="5" t="s">
        <v>4779</v>
      </c>
    </row>
    <row r="83" spans="1:10" x14ac:dyDescent="0.2">
      <c r="A83" s="2" t="s">
        <v>3307</v>
      </c>
      <c r="B83" s="4">
        <v>2009.074875</v>
      </c>
      <c r="C83" s="4">
        <v>-0.72117486200000003</v>
      </c>
      <c r="D83" s="4">
        <v>0.60660325225922251</v>
      </c>
      <c r="E83" s="7">
        <v>9.95592E-4</v>
      </c>
      <c r="F83" s="7">
        <v>2.18525E-2</v>
      </c>
      <c r="G83" s="3">
        <v>3374</v>
      </c>
      <c r="H83" s="3" t="s">
        <v>4954</v>
      </c>
      <c r="I83" s="3" t="s">
        <v>4764</v>
      </c>
      <c r="J83" s="5" t="s">
        <v>4584</v>
      </c>
    </row>
    <row r="84" spans="1:10" x14ac:dyDescent="0.2">
      <c r="A84" s="2" t="s">
        <v>167</v>
      </c>
      <c r="B84" s="4">
        <v>1658.9785879999999</v>
      </c>
      <c r="C84" s="4">
        <v>-0.72135001700000001</v>
      </c>
      <c r="D84" s="4">
        <v>0.60652961012411166</v>
      </c>
      <c r="E84" s="7">
        <v>4.1992799999999997E-3</v>
      </c>
      <c r="F84" s="7">
        <v>4.3395617999999997E-2</v>
      </c>
      <c r="G84" s="3">
        <v>167</v>
      </c>
      <c r="H84" s="3" t="s">
        <v>4956</v>
      </c>
      <c r="I84" s="3" t="s">
        <v>4955</v>
      </c>
      <c r="J84" s="5" t="s">
        <v>4586</v>
      </c>
    </row>
    <row r="85" spans="1:10" x14ac:dyDescent="0.2">
      <c r="A85" s="2" t="s">
        <v>4355</v>
      </c>
      <c r="B85" s="4">
        <v>1039.8914339999999</v>
      </c>
      <c r="C85" s="4">
        <v>-0.72162587600000005</v>
      </c>
      <c r="D85" s="4">
        <v>0.60641364614585269</v>
      </c>
      <c r="E85" s="7">
        <v>5.5923029999999999E-3</v>
      </c>
      <c r="F85" s="7">
        <v>4.8967272999999999E-2</v>
      </c>
      <c r="G85" s="3">
        <v>4460</v>
      </c>
      <c r="H85" s="3" t="s">
        <v>4958</v>
      </c>
      <c r="I85" s="3" t="s">
        <v>4957</v>
      </c>
      <c r="J85" s="5" t="s">
        <v>4586</v>
      </c>
    </row>
    <row r="86" spans="1:10" x14ac:dyDescent="0.2">
      <c r="A86" s="2" t="s">
        <v>4410</v>
      </c>
      <c r="B86" s="4">
        <v>282.9281929</v>
      </c>
      <c r="C86" s="4">
        <v>-0.72409940900000003</v>
      </c>
      <c r="D86" s="4">
        <v>0.60537482714443824</v>
      </c>
      <c r="E86" s="7">
        <v>1.134501E-3</v>
      </c>
      <c r="F86" s="7">
        <v>2.3387000000000002E-2</v>
      </c>
      <c r="G86" s="3">
        <v>4515</v>
      </c>
      <c r="H86" s="3" t="s">
        <v>109</v>
      </c>
      <c r="I86" s="3" t="s">
        <v>4588</v>
      </c>
      <c r="J86" s="5" t="s">
        <v>4588</v>
      </c>
    </row>
    <row r="87" spans="1:10" x14ac:dyDescent="0.2">
      <c r="A87" s="2" t="s">
        <v>2216</v>
      </c>
      <c r="B87" s="4">
        <v>3995.558309</v>
      </c>
      <c r="C87" s="4">
        <v>-0.72718233899999996</v>
      </c>
      <c r="D87" s="4">
        <v>0.60408256822507878</v>
      </c>
      <c r="E87" s="7">
        <v>3.175242E-3</v>
      </c>
      <c r="F87" s="7">
        <v>3.8504152E-2</v>
      </c>
      <c r="G87" s="3">
        <v>2249</v>
      </c>
      <c r="H87" s="3" t="s">
        <v>4960</v>
      </c>
      <c r="I87" s="3" t="s">
        <v>4959</v>
      </c>
      <c r="J87" s="5" t="s">
        <v>4586</v>
      </c>
    </row>
    <row r="88" spans="1:10" x14ac:dyDescent="0.2">
      <c r="A88" s="2" t="s">
        <v>2969</v>
      </c>
      <c r="B88" s="4">
        <v>1930.0325009999999</v>
      </c>
      <c r="C88" s="4">
        <v>-0.73017034400000003</v>
      </c>
      <c r="D88" s="4">
        <v>0.6028327310946997</v>
      </c>
      <c r="E88" s="7">
        <v>2.3363619999999998E-3</v>
      </c>
      <c r="F88" s="7">
        <v>3.2546225999999998E-2</v>
      </c>
      <c r="G88" s="3">
        <v>3022</v>
      </c>
      <c r="H88" s="3" t="s">
        <v>4962</v>
      </c>
      <c r="I88" s="3" t="s">
        <v>4961</v>
      </c>
      <c r="J88" s="5" t="s">
        <v>4586</v>
      </c>
    </row>
    <row r="89" spans="1:10" x14ac:dyDescent="0.2">
      <c r="A89" s="2" t="s">
        <v>4036</v>
      </c>
      <c r="B89" s="4">
        <v>14010.158069999999</v>
      </c>
      <c r="C89" s="4">
        <v>-0.73220231400000002</v>
      </c>
      <c r="D89" s="4">
        <v>0.60198426640870495</v>
      </c>
      <c r="E89" s="7">
        <v>4.1815400000000001E-3</v>
      </c>
      <c r="F89" s="7">
        <v>4.3395617999999997E-2</v>
      </c>
      <c r="G89" s="3">
        <v>4124</v>
      </c>
      <c r="H89" s="3" t="s">
        <v>4964</v>
      </c>
      <c r="I89" s="3" t="s">
        <v>4963</v>
      </c>
      <c r="J89" s="5" t="s">
        <v>4586</v>
      </c>
    </row>
    <row r="90" spans="1:10" x14ac:dyDescent="0.2">
      <c r="A90" s="2" t="s">
        <v>4516</v>
      </c>
      <c r="B90" s="4">
        <v>1190.6082530000001</v>
      </c>
      <c r="C90" s="4">
        <v>-0.73408026900000001</v>
      </c>
      <c r="D90" s="4">
        <v>0.60120117374872417</v>
      </c>
      <c r="E90" s="7">
        <v>4.5201699999999996E-3</v>
      </c>
      <c r="F90" s="7">
        <v>4.4785169E-2</v>
      </c>
      <c r="G90" s="3">
        <v>4628</v>
      </c>
      <c r="H90" s="3" t="s">
        <v>4965</v>
      </c>
      <c r="I90" s="3" t="s">
        <v>4657</v>
      </c>
      <c r="J90" s="5" t="s">
        <v>4588</v>
      </c>
    </row>
    <row r="91" spans="1:10" x14ac:dyDescent="0.2">
      <c r="A91" s="2" t="s">
        <v>2190</v>
      </c>
      <c r="B91" s="4">
        <v>2735.0236960000002</v>
      </c>
      <c r="C91" s="4">
        <v>-0.73471502899999996</v>
      </c>
      <c r="D91" s="4">
        <v>0.60093671417417749</v>
      </c>
      <c r="E91" s="7">
        <v>3.3899999999999997E-5</v>
      </c>
      <c r="F91" s="7">
        <v>3.4614020000000001E-3</v>
      </c>
      <c r="G91" s="3">
        <v>2223</v>
      </c>
      <c r="H91" s="3" t="s">
        <v>4967</v>
      </c>
      <c r="I91" s="3" t="s">
        <v>4966</v>
      </c>
      <c r="J91" s="5" t="s">
        <v>4586</v>
      </c>
    </row>
    <row r="92" spans="1:10" x14ac:dyDescent="0.2">
      <c r="A92" s="2" t="s">
        <v>168</v>
      </c>
      <c r="B92" s="4">
        <v>4616.2351950000002</v>
      </c>
      <c r="C92" s="4">
        <v>-0.73762050000000001</v>
      </c>
      <c r="D92" s="4">
        <v>0.59972769413143812</v>
      </c>
      <c r="E92" s="7">
        <v>4.222567E-3</v>
      </c>
      <c r="F92" s="7">
        <v>4.3416002000000002E-2</v>
      </c>
      <c r="G92" s="3">
        <v>168</v>
      </c>
      <c r="H92" s="3" t="s">
        <v>4968</v>
      </c>
      <c r="I92" s="3" t="s">
        <v>4588</v>
      </c>
      <c r="J92" s="5" t="s">
        <v>4624</v>
      </c>
    </row>
    <row r="93" spans="1:10" x14ac:dyDescent="0.2">
      <c r="A93" s="2" t="s">
        <v>3502</v>
      </c>
      <c r="B93" s="4">
        <v>1098.15281</v>
      </c>
      <c r="C93" s="4">
        <v>-0.73880907799999995</v>
      </c>
      <c r="D93" s="4">
        <v>0.59923380625450917</v>
      </c>
      <c r="E93" s="7">
        <v>4.5152669999999999E-3</v>
      </c>
      <c r="F93" s="7">
        <v>4.4785169E-2</v>
      </c>
      <c r="G93" s="3">
        <v>3570</v>
      </c>
      <c r="H93" s="3" t="s">
        <v>4970</v>
      </c>
      <c r="I93" s="3" t="s">
        <v>4969</v>
      </c>
      <c r="J93" s="5" t="s">
        <v>4586</v>
      </c>
    </row>
    <row r="94" spans="1:10" x14ac:dyDescent="0.2">
      <c r="A94" s="2" t="s">
        <v>3768</v>
      </c>
      <c r="B94" s="4">
        <v>1847.839594</v>
      </c>
      <c r="C94" s="4">
        <v>-0.73895086899999995</v>
      </c>
      <c r="D94" s="4">
        <v>0.59917491523247202</v>
      </c>
      <c r="E94" s="7">
        <v>2.1392249999999998E-3</v>
      </c>
      <c r="F94" s="7">
        <v>3.1382674999999999E-2</v>
      </c>
      <c r="G94" s="3">
        <v>3850</v>
      </c>
      <c r="H94" s="3" t="s">
        <v>4972</v>
      </c>
      <c r="I94" s="3" t="s">
        <v>4971</v>
      </c>
      <c r="J94" s="5" t="s">
        <v>4586</v>
      </c>
    </row>
    <row r="95" spans="1:10" x14ac:dyDescent="0.2">
      <c r="A95" s="2" t="s">
        <v>2724</v>
      </c>
      <c r="B95" s="4">
        <v>2517.0219900000002</v>
      </c>
      <c r="C95" s="4">
        <v>-0.74108601600000001</v>
      </c>
      <c r="D95" s="4">
        <v>0.59828880952738872</v>
      </c>
      <c r="E95" s="7">
        <v>5.4842459999999999E-3</v>
      </c>
      <c r="F95" s="7">
        <v>4.8576262000000002E-2</v>
      </c>
      <c r="G95" s="3">
        <v>2771</v>
      </c>
      <c r="H95" s="3" t="s">
        <v>4974</v>
      </c>
      <c r="I95" s="3" t="s">
        <v>4973</v>
      </c>
      <c r="J95" s="5" t="s">
        <v>4624</v>
      </c>
    </row>
    <row r="96" spans="1:10" x14ac:dyDescent="0.2">
      <c r="A96" s="2" t="s">
        <v>1957</v>
      </c>
      <c r="B96" s="4">
        <v>3575.3197380000001</v>
      </c>
      <c r="C96" s="4">
        <v>-0.74130128699999998</v>
      </c>
      <c r="D96" s="4">
        <v>0.59819954282988086</v>
      </c>
      <c r="E96" s="7">
        <v>4.4570299999999998E-4</v>
      </c>
      <c r="F96" s="7">
        <v>1.5942227E-2</v>
      </c>
      <c r="G96" s="3">
        <v>1986</v>
      </c>
      <c r="H96" s="3" t="s">
        <v>4976</v>
      </c>
      <c r="I96" s="3" t="s">
        <v>4975</v>
      </c>
      <c r="J96" s="5" t="s">
        <v>4586</v>
      </c>
    </row>
    <row r="97" spans="1:10" x14ac:dyDescent="0.2">
      <c r="A97" s="2" t="s">
        <v>3363</v>
      </c>
      <c r="B97" s="4">
        <v>4547.2105369999999</v>
      </c>
      <c r="C97" s="4">
        <v>-0.74177410499999996</v>
      </c>
      <c r="D97" s="4">
        <v>0.59800352554234282</v>
      </c>
      <c r="E97" s="7">
        <v>1.0528720000000001E-3</v>
      </c>
      <c r="F97" s="7">
        <v>2.2367799000000001E-2</v>
      </c>
      <c r="G97" s="3">
        <v>3430</v>
      </c>
      <c r="H97" s="3" t="s">
        <v>4978</v>
      </c>
      <c r="I97" s="3" t="s">
        <v>4977</v>
      </c>
      <c r="J97" s="5" t="s">
        <v>4588</v>
      </c>
    </row>
    <row r="98" spans="1:10" x14ac:dyDescent="0.2">
      <c r="A98" s="2" t="s">
        <v>1491</v>
      </c>
      <c r="B98" s="4">
        <v>14807.762839999999</v>
      </c>
      <c r="C98" s="4">
        <v>-0.74215938400000003</v>
      </c>
      <c r="D98" s="4">
        <v>0.59784384700181625</v>
      </c>
      <c r="E98" s="7">
        <v>3.2096329999999999E-3</v>
      </c>
      <c r="F98" s="7">
        <v>3.8504152E-2</v>
      </c>
      <c r="G98" s="3">
        <v>1510</v>
      </c>
      <c r="H98" s="3" t="s">
        <v>4979</v>
      </c>
      <c r="I98" s="3" t="s">
        <v>4878</v>
      </c>
      <c r="J98" s="5" t="s">
        <v>4666</v>
      </c>
    </row>
    <row r="99" spans="1:10" x14ac:dyDescent="0.2">
      <c r="A99" s="2" t="s">
        <v>1496</v>
      </c>
      <c r="B99" s="4">
        <v>5849.5784729999996</v>
      </c>
      <c r="C99" s="4">
        <v>-0.74425712300000002</v>
      </c>
      <c r="D99" s="4">
        <v>0.5969751887003385</v>
      </c>
      <c r="E99" s="7">
        <v>1.9328999999999999E-4</v>
      </c>
      <c r="F99" s="7">
        <v>9.9837499999999996E-3</v>
      </c>
      <c r="G99" s="3">
        <v>1515</v>
      </c>
      <c r="H99" s="3" t="s">
        <v>4980</v>
      </c>
      <c r="I99" s="3" t="s">
        <v>4878</v>
      </c>
      <c r="J99" s="5" t="s">
        <v>4663</v>
      </c>
    </row>
    <row r="100" spans="1:10" x14ac:dyDescent="0.2">
      <c r="A100" s="2" t="s">
        <v>2172</v>
      </c>
      <c r="B100" s="4">
        <v>3029.0331980000001</v>
      </c>
      <c r="C100" s="4">
        <v>-0.74633214599999997</v>
      </c>
      <c r="D100" s="4">
        <v>0.59611717865440672</v>
      </c>
      <c r="E100" s="7">
        <v>2.5566349999999998E-3</v>
      </c>
      <c r="F100" s="7">
        <v>3.3978399999999999E-2</v>
      </c>
      <c r="G100" s="3">
        <v>2205</v>
      </c>
      <c r="H100" s="3" t="s">
        <v>4982</v>
      </c>
      <c r="I100" s="3" t="s">
        <v>4981</v>
      </c>
      <c r="J100" s="5" t="s">
        <v>4779</v>
      </c>
    </row>
    <row r="101" spans="1:10" x14ac:dyDescent="0.2">
      <c r="A101" s="2" t="s">
        <v>1165</v>
      </c>
      <c r="B101" s="4">
        <v>939.4034686</v>
      </c>
      <c r="C101" s="4">
        <v>-0.74650031299999997</v>
      </c>
      <c r="D101" s="4">
        <v>0.59604769661396506</v>
      </c>
      <c r="E101" s="7">
        <v>5.5248129999999999E-3</v>
      </c>
      <c r="F101" s="7">
        <v>4.8841474000000003E-2</v>
      </c>
      <c r="G101" s="3">
        <v>1178</v>
      </c>
      <c r="H101" s="3" t="s">
        <v>4984</v>
      </c>
      <c r="I101" s="3" t="s">
        <v>4983</v>
      </c>
      <c r="J101" s="5" t="s">
        <v>4588</v>
      </c>
    </row>
    <row r="102" spans="1:10" x14ac:dyDescent="0.2">
      <c r="A102" s="2" t="s">
        <v>1761</v>
      </c>
      <c r="B102" s="4">
        <v>9080.9623150000007</v>
      </c>
      <c r="C102" s="4">
        <v>-0.74690256899999996</v>
      </c>
      <c r="D102" s="4">
        <v>0.59588152820499296</v>
      </c>
      <c r="E102" s="7">
        <v>2.1555960000000001E-3</v>
      </c>
      <c r="F102" s="7">
        <v>3.1382674999999999E-2</v>
      </c>
      <c r="G102" s="3">
        <v>1782</v>
      </c>
      <c r="H102" s="3" t="s">
        <v>109</v>
      </c>
      <c r="I102" s="3" t="s">
        <v>4588</v>
      </c>
      <c r="J102" s="5" t="s">
        <v>4588</v>
      </c>
    </row>
    <row r="103" spans="1:10" x14ac:dyDescent="0.2">
      <c r="A103" s="2" t="s">
        <v>3922</v>
      </c>
      <c r="B103" s="4">
        <v>19060.83815</v>
      </c>
      <c r="C103" s="4">
        <v>-0.74751441900000004</v>
      </c>
      <c r="D103" s="4">
        <v>0.59562886717690833</v>
      </c>
      <c r="E103" s="7">
        <v>1.9295079999999999E-3</v>
      </c>
      <c r="F103" s="7">
        <v>3.0067621999999999E-2</v>
      </c>
      <c r="G103" s="3">
        <v>4004</v>
      </c>
      <c r="H103" s="3" t="s">
        <v>4985</v>
      </c>
      <c r="I103" s="3" t="s">
        <v>4592</v>
      </c>
      <c r="J103" s="5" t="s">
        <v>4586</v>
      </c>
    </row>
    <row r="104" spans="1:10" x14ac:dyDescent="0.2">
      <c r="A104" s="2" t="s">
        <v>603</v>
      </c>
      <c r="B104" s="4">
        <v>8376.0030939999997</v>
      </c>
      <c r="C104" s="4">
        <v>-0.74812815499999996</v>
      </c>
      <c r="D104" s="4">
        <v>0.59537553495976991</v>
      </c>
      <c r="E104" s="7">
        <v>3.4855979999999999E-3</v>
      </c>
      <c r="F104" s="7">
        <v>3.9487652999999998E-2</v>
      </c>
      <c r="G104" s="3">
        <v>604</v>
      </c>
      <c r="H104" s="3" t="s">
        <v>4986</v>
      </c>
      <c r="I104" s="3" t="s">
        <v>4644</v>
      </c>
      <c r="J104" s="5" t="s">
        <v>4586</v>
      </c>
    </row>
    <row r="105" spans="1:10" x14ac:dyDescent="0.2">
      <c r="A105" s="2" t="s">
        <v>4104</v>
      </c>
      <c r="B105" s="4">
        <v>1009.206786</v>
      </c>
      <c r="C105" s="4">
        <v>-0.75316361399999998</v>
      </c>
      <c r="D105" s="4">
        <v>0.59330110957473803</v>
      </c>
      <c r="E105" s="7">
        <v>2.4308440000000001E-3</v>
      </c>
      <c r="F105" s="7">
        <v>3.3094858999999997E-2</v>
      </c>
      <c r="G105" s="3">
        <v>4195</v>
      </c>
      <c r="H105" s="3" t="s">
        <v>4988</v>
      </c>
      <c r="I105" s="3" t="s">
        <v>4987</v>
      </c>
      <c r="J105" s="5" t="s">
        <v>4586</v>
      </c>
    </row>
    <row r="106" spans="1:10" x14ac:dyDescent="0.2">
      <c r="A106" s="2" t="s">
        <v>4285</v>
      </c>
      <c r="B106" s="4">
        <v>3221.4478840000002</v>
      </c>
      <c r="C106" s="4">
        <v>-0.754037811</v>
      </c>
      <c r="D106" s="4">
        <v>0.5929417093368351</v>
      </c>
      <c r="E106" s="7">
        <v>4.1185290000000001E-3</v>
      </c>
      <c r="F106" s="7">
        <v>4.3004610999999998E-2</v>
      </c>
      <c r="G106" s="3">
        <v>4382</v>
      </c>
      <c r="H106" s="3" t="s">
        <v>4990</v>
      </c>
      <c r="I106" s="3" t="s">
        <v>4989</v>
      </c>
      <c r="J106" s="5" t="s">
        <v>4586</v>
      </c>
    </row>
    <row r="107" spans="1:10" x14ac:dyDescent="0.2">
      <c r="A107" s="2" t="s">
        <v>2802</v>
      </c>
      <c r="B107" s="4">
        <v>5118.0940840000003</v>
      </c>
      <c r="C107" s="4">
        <v>-0.75828641399999996</v>
      </c>
      <c r="D107" s="4">
        <v>0.5911981196483117</v>
      </c>
      <c r="E107" s="7">
        <v>4.6726270000000004E-3</v>
      </c>
      <c r="F107" s="7">
        <v>4.5303218999999999E-2</v>
      </c>
      <c r="G107" s="3">
        <v>2852</v>
      </c>
      <c r="H107" s="3" t="s">
        <v>4993</v>
      </c>
      <c r="I107" s="3" t="s">
        <v>4991</v>
      </c>
      <c r="J107" s="5" t="s">
        <v>4992</v>
      </c>
    </row>
    <row r="108" spans="1:10" x14ac:dyDescent="0.2">
      <c r="A108" s="2" t="s">
        <v>3364</v>
      </c>
      <c r="B108" s="4">
        <v>5990.5012210000004</v>
      </c>
      <c r="C108" s="4">
        <v>-0.76182904799999995</v>
      </c>
      <c r="D108" s="4">
        <v>0.58974817413947178</v>
      </c>
      <c r="E108" s="7">
        <v>3.2490699999999998E-4</v>
      </c>
      <c r="F108" s="7">
        <v>1.3602388E-2</v>
      </c>
      <c r="G108" s="3">
        <v>3431</v>
      </c>
      <c r="H108" s="3" t="s">
        <v>4994</v>
      </c>
      <c r="I108" s="3" t="s">
        <v>4641</v>
      </c>
      <c r="J108" s="5" t="s">
        <v>4593</v>
      </c>
    </row>
    <row r="109" spans="1:10" x14ac:dyDescent="0.2">
      <c r="A109" s="2" t="s">
        <v>2227</v>
      </c>
      <c r="B109" s="4">
        <v>7592.8042619999997</v>
      </c>
      <c r="C109" s="4">
        <v>-0.76318204300000003</v>
      </c>
      <c r="D109" s="4">
        <v>0.58919535301809534</v>
      </c>
      <c r="E109" s="7">
        <v>1.3772109999999999E-3</v>
      </c>
      <c r="F109" s="7">
        <v>2.584098E-2</v>
      </c>
      <c r="G109" s="3">
        <v>2260</v>
      </c>
      <c r="H109" s="3" t="s">
        <v>4995</v>
      </c>
      <c r="I109" s="3" t="s">
        <v>4873</v>
      </c>
      <c r="J109" s="5" t="s">
        <v>4663</v>
      </c>
    </row>
    <row r="110" spans="1:10" x14ac:dyDescent="0.2">
      <c r="A110" s="2" t="s">
        <v>1915</v>
      </c>
      <c r="B110" s="4">
        <v>392.40295850000001</v>
      </c>
      <c r="C110" s="4">
        <v>-0.76571585399999997</v>
      </c>
      <c r="D110" s="4">
        <v>0.58816145507712569</v>
      </c>
      <c r="E110" s="7">
        <v>1.6147220000000001E-3</v>
      </c>
      <c r="F110" s="7">
        <v>2.7994518999999999E-2</v>
      </c>
      <c r="G110" s="3">
        <v>1944</v>
      </c>
      <c r="H110" s="3" t="s">
        <v>4996</v>
      </c>
      <c r="I110" s="3" t="s">
        <v>4670</v>
      </c>
      <c r="J110" s="5" t="s">
        <v>4584</v>
      </c>
    </row>
    <row r="111" spans="1:10" x14ac:dyDescent="0.2">
      <c r="A111" s="2" t="s">
        <v>1498</v>
      </c>
      <c r="B111" s="4">
        <v>3458.2199230000001</v>
      </c>
      <c r="C111" s="4">
        <v>-0.76721734100000005</v>
      </c>
      <c r="D111" s="4">
        <v>0.58754964359894024</v>
      </c>
      <c r="E111" s="7">
        <v>1.00139E-4</v>
      </c>
      <c r="F111" s="7">
        <v>6.8522460000000002E-3</v>
      </c>
      <c r="G111" s="3">
        <v>1517</v>
      </c>
      <c r="H111" s="3" t="s">
        <v>4997</v>
      </c>
      <c r="I111" s="3" t="s">
        <v>4588</v>
      </c>
      <c r="J111" s="5" t="s">
        <v>4663</v>
      </c>
    </row>
    <row r="112" spans="1:10" x14ac:dyDescent="0.2">
      <c r="A112" s="2" t="s">
        <v>1515</v>
      </c>
      <c r="B112" s="4">
        <v>859.32719870000005</v>
      </c>
      <c r="C112" s="4">
        <v>-0.76753876300000001</v>
      </c>
      <c r="D112" s="4">
        <v>0.58741875637718122</v>
      </c>
      <c r="E112" s="7">
        <v>5.1538899999999999E-4</v>
      </c>
      <c r="F112" s="7">
        <v>1.6233091000000002E-2</v>
      </c>
      <c r="G112" s="3">
        <v>1534</v>
      </c>
      <c r="H112" s="3" t="s">
        <v>4998</v>
      </c>
      <c r="I112" s="3" t="s">
        <v>4892</v>
      </c>
      <c r="J112" s="5" t="s">
        <v>4586</v>
      </c>
    </row>
    <row r="113" spans="1:10" x14ac:dyDescent="0.2">
      <c r="A113" s="2" t="s">
        <v>4020</v>
      </c>
      <c r="B113" s="4">
        <v>6592.3631750000004</v>
      </c>
      <c r="C113" s="4">
        <v>-0.77291840899999997</v>
      </c>
      <c r="D113" s="4">
        <v>0.58523241737005938</v>
      </c>
      <c r="E113" s="7">
        <v>3.5865200000000002E-3</v>
      </c>
      <c r="F113" s="7">
        <v>4.0212763999999998E-2</v>
      </c>
      <c r="G113" s="3">
        <v>4108</v>
      </c>
      <c r="H113" s="3" t="s">
        <v>5000</v>
      </c>
      <c r="I113" s="3" t="s">
        <v>4999</v>
      </c>
      <c r="J113" s="5" t="s">
        <v>4586</v>
      </c>
    </row>
    <row r="114" spans="1:10" x14ac:dyDescent="0.2">
      <c r="A114" s="2" t="s">
        <v>4028</v>
      </c>
      <c r="B114" s="4">
        <v>3190.1342650000001</v>
      </c>
      <c r="C114" s="4">
        <v>-0.77524419700000002</v>
      </c>
      <c r="D114" s="4">
        <v>0.58428971642553362</v>
      </c>
      <c r="E114" s="7">
        <v>5.3929929999999996E-3</v>
      </c>
      <c r="F114" s="7">
        <v>4.8421072000000002E-2</v>
      </c>
      <c r="G114" s="3">
        <v>4116</v>
      </c>
      <c r="H114" s="3" t="s">
        <v>5001</v>
      </c>
      <c r="I114" s="3" t="s">
        <v>4926</v>
      </c>
      <c r="J114" s="5" t="s">
        <v>4584</v>
      </c>
    </row>
    <row r="115" spans="1:10" x14ac:dyDescent="0.2">
      <c r="A115" s="2" t="s">
        <v>2902</v>
      </c>
      <c r="B115" s="4">
        <v>8554.9471240000003</v>
      </c>
      <c r="C115" s="4">
        <v>-0.77872562999999995</v>
      </c>
      <c r="D115" s="4">
        <v>0.58288144021526667</v>
      </c>
      <c r="E115" s="7">
        <v>3.259783E-3</v>
      </c>
      <c r="F115" s="7">
        <v>3.8777114000000001E-2</v>
      </c>
      <c r="G115" s="3">
        <v>2953</v>
      </c>
      <c r="H115" s="3" t="s">
        <v>5003</v>
      </c>
      <c r="I115" s="3" t="s">
        <v>5002</v>
      </c>
      <c r="J115" s="5" t="s">
        <v>4584</v>
      </c>
    </row>
    <row r="116" spans="1:10" x14ac:dyDescent="0.2">
      <c r="A116" s="2" t="s">
        <v>4427</v>
      </c>
      <c r="B116" s="4">
        <v>1107.7617889999999</v>
      </c>
      <c r="C116" s="4">
        <v>-0.78076207500000006</v>
      </c>
      <c r="D116" s="4">
        <v>0.58205925077663789</v>
      </c>
      <c r="E116" s="7">
        <v>3.4272579999999999E-3</v>
      </c>
      <c r="F116" s="7">
        <v>3.9459005999999998E-2</v>
      </c>
      <c r="G116" s="3">
        <v>4532</v>
      </c>
      <c r="H116" s="3" t="s">
        <v>5004</v>
      </c>
      <c r="I116" s="3" t="s">
        <v>4588</v>
      </c>
      <c r="J116" s="5" t="s">
        <v>4586</v>
      </c>
    </row>
    <row r="117" spans="1:10" x14ac:dyDescent="0.2">
      <c r="A117" s="2" t="s">
        <v>3920</v>
      </c>
      <c r="B117" s="4">
        <v>1742.6091899999999</v>
      </c>
      <c r="C117" s="4">
        <v>-0.78101247299999998</v>
      </c>
      <c r="D117" s="4">
        <v>0.5819582357867723</v>
      </c>
      <c r="E117" s="7">
        <v>3.516712E-3</v>
      </c>
      <c r="F117" s="7">
        <v>3.9623343999999998E-2</v>
      </c>
      <c r="G117" s="3">
        <v>4002</v>
      </c>
      <c r="H117" s="3" t="s">
        <v>5006</v>
      </c>
      <c r="I117" s="3" t="s">
        <v>5005</v>
      </c>
      <c r="J117" s="5" t="s">
        <v>4586</v>
      </c>
    </row>
    <row r="118" spans="1:10" x14ac:dyDescent="0.2">
      <c r="A118" s="2" t="s">
        <v>2189</v>
      </c>
      <c r="B118" s="4">
        <v>12987.14853</v>
      </c>
      <c r="C118" s="4">
        <v>-0.78263155100000004</v>
      </c>
      <c r="D118" s="4">
        <v>0.58130549405614595</v>
      </c>
      <c r="E118" s="7">
        <v>3.82378E-4</v>
      </c>
      <c r="F118" s="7">
        <v>1.5117013E-2</v>
      </c>
      <c r="G118" s="3">
        <v>2222</v>
      </c>
      <c r="H118" s="3" t="s">
        <v>5008</v>
      </c>
      <c r="I118" s="3" t="s">
        <v>5007</v>
      </c>
      <c r="J118" s="5" t="s">
        <v>4586</v>
      </c>
    </row>
    <row r="119" spans="1:10" x14ac:dyDescent="0.2">
      <c r="A119" s="2" t="s">
        <v>3894</v>
      </c>
      <c r="B119" s="4">
        <v>17418.80114</v>
      </c>
      <c r="C119" s="4">
        <v>-0.784128296</v>
      </c>
      <c r="D119" s="4">
        <v>0.58070272292869407</v>
      </c>
      <c r="E119" s="7">
        <v>4.2204199999999999E-3</v>
      </c>
      <c r="F119" s="7">
        <v>4.3416002000000002E-2</v>
      </c>
      <c r="G119" s="3">
        <v>3976</v>
      </c>
      <c r="H119" s="3" t="s">
        <v>109</v>
      </c>
      <c r="I119" s="3" t="s">
        <v>4588</v>
      </c>
      <c r="J119" s="5" t="s">
        <v>4588</v>
      </c>
    </row>
    <row r="120" spans="1:10" x14ac:dyDescent="0.2">
      <c r="A120" s="2" t="s">
        <v>4560</v>
      </c>
      <c r="B120" s="4">
        <v>3718.8797909999998</v>
      </c>
      <c r="C120" s="4">
        <v>-0.78509078399999999</v>
      </c>
      <c r="D120" s="4">
        <v>0.58031543872265845</v>
      </c>
      <c r="E120" s="7">
        <v>3.6004869999999999E-3</v>
      </c>
      <c r="F120" s="7">
        <v>4.0271135999999999E-2</v>
      </c>
      <c r="G120" s="3">
        <v>4677</v>
      </c>
      <c r="H120" s="3" t="s">
        <v>109</v>
      </c>
      <c r="I120" s="3" t="s">
        <v>4588</v>
      </c>
      <c r="J120" s="5" t="s">
        <v>4588</v>
      </c>
    </row>
    <row r="121" spans="1:10" x14ac:dyDescent="0.2">
      <c r="A121" s="2" t="s">
        <v>800</v>
      </c>
      <c r="B121" s="4">
        <v>2068.5769679999999</v>
      </c>
      <c r="C121" s="4">
        <v>-0.785185048</v>
      </c>
      <c r="D121" s="4">
        <v>0.58027752283198575</v>
      </c>
      <c r="E121" s="7">
        <v>4.0865190000000003E-3</v>
      </c>
      <c r="F121" s="7">
        <v>4.2889785999999999E-2</v>
      </c>
      <c r="G121" s="3">
        <v>802</v>
      </c>
      <c r="H121" s="3" t="s">
        <v>5010</v>
      </c>
      <c r="I121" s="3" t="s">
        <v>5009</v>
      </c>
      <c r="J121" s="5" t="s">
        <v>4586</v>
      </c>
    </row>
    <row r="122" spans="1:10" x14ac:dyDescent="0.2">
      <c r="A122" s="2" t="s">
        <v>1030</v>
      </c>
      <c r="B122" s="4">
        <v>24427.263920000001</v>
      </c>
      <c r="C122" s="4">
        <v>-0.78775101700000005</v>
      </c>
      <c r="D122" s="4">
        <v>0.57924636188865108</v>
      </c>
      <c r="E122" s="7">
        <v>2.7557800000000001E-4</v>
      </c>
      <c r="F122" s="7">
        <v>1.2926877999999999E-2</v>
      </c>
      <c r="G122" s="3">
        <v>1035</v>
      </c>
      <c r="H122" s="3" t="s">
        <v>5012</v>
      </c>
      <c r="I122" s="3" t="s">
        <v>5011</v>
      </c>
      <c r="J122" s="5" t="s">
        <v>4586</v>
      </c>
    </row>
    <row r="123" spans="1:10" x14ac:dyDescent="0.2">
      <c r="A123" s="2" t="s">
        <v>4538</v>
      </c>
      <c r="B123" s="4">
        <v>16259.294519999999</v>
      </c>
      <c r="C123" s="4">
        <v>-0.78998993299999998</v>
      </c>
      <c r="D123" s="4">
        <v>0.57834812760128884</v>
      </c>
      <c r="E123" s="7">
        <v>1.301434E-3</v>
      </c>
      <c r="F123" s="7">
        <v>2.4927878000000001E-2</v>
      </c>
      <c r="G123" s="3">
        <v>4655</v>
      </c>
      <c r="H123" s="3" t="s">
        <v>5014</v>
      </c>
      <c r="I123" s="3" t="s">
        <v>5013</v>
      </c>
      <c r="J123" s="5" t="s">
        <v>4636</v>
      </c>
    </row>
    <row r="124" spans="1:10" x14ac:dyDescent="0.2">
      <c r="A124" s="2" t="s">
        <v>865</v>
      </c>
      <c r="B124" s="4">
        <v>21441.228620000002</v>
      </c>
      <c r="C124" s="4">
        <v>-0.79018049999999995</v>
      </c>
      <c r="D124" s="4">
        <v>0.57827173807634602</v>
      </c>
      <c r="E124" s="7">
        <v>9.1827399999999996E-4</v>
      </c>
      <c r="F124" s="7">
        <v>2.1537267999999998E-2</v>
      </c>
      <c r="G124" s="3">
        <v>867</v>
      </c>
      <c r="H124" s="3" t="s">
        <v>5016</v>
      </c>
      <c r="I124" s="3" t="s">
        <v>5015</v>
      </c>
      <c r="J124" s="5" t="s">
        <v>4586</v>
      </c>
    </row>
    <row r="125" spans="1:10" x14ac:dyDescent="0.2">
      <c r="A125" s="2" t="s">
        <v>902</v>
      </c>
      <c r="B125" s="4">
        <v>3319.089442</v>
      </c>
      <c r="C125" s="4">
        <v>-0.79127776599999999</v>
      </c>
      <c r="D125" s="4">
        <v>0.57783209098288812</v>
      </c>
      <c r="E125" s="7">
        <v>3.6536300000000002E-3</v>
      </c>
      <c r="F125" s="7">
        <v>4.0569414999999998E-2</v>
      </c>
      <c r="G125" s="3">
        <v>904</v>
      </c>
      <c r="H125" s="3" t="s">
        <v>5018</v>
      </c>
      <c r="I125" s="3" t="s">
        <v>5017</v>
      </c>
      <c r="J125" s="5" t="s">
        <v>4586</v>
      </c>
    </row>
    <row r="126" spans="1:10" x14ac:dyDescent="0.2">
      <c r="A126" s="2" t="s">
        <v>3722</v>
      </c>
      <c r="B126" s="4">
        <v>65873.763250000004</v>
      </c>
      <c r="C126" s="4">
        <v>-0.79146204499999995</v>
      </c>
      <c r="D126" s="4">
        <v>0.57775828777670712</v>
      </c>
      <c r="E126" s="7">
        <v>2.2255679999999998E-3</v>
      </c>
      <c r="F126" s="7">
        <v>3.1711438000000002E-2</v>
      </c>
      <c r="G126" s="3">
        <v>3802</v>
      </c>
      <c r="H126" s="3" t="s">
        <v>5019</v>
      </c>
      <c r="I126" s="3" t="s">
        <v>4588</v>
      </c>
      <c r="J126" s="5" t="s">
        <v>4584</v>
      </c>
    </row>
    <row r="127" spans="1:10" x14ac:dyDescent="0.2">
      <c r="A127" s="2" t="s">
        <v>1679</v>
      </c>
      <c r="B127" s="4">
        <v>7742.1985240000004</v>
      </c>
      <c r="C127" s="4">
        <v>-0.79146284700000002</v>
      </c>
      <c r="D127" s="4">
        <v>0.57775796659863077</v>
      </c>
      <c r="E127" s="7">
        <v>2.966266E-3</v>
      </c>
      <c r="F127" s="7">
        <v>3.7235706E-2</v>
      </c>
      <c r="G127" s="3">
        <v>1700</v>
      </c>
      <c r="H127" s="3" t="s">
        <v>5021</v>
      </c>
      <c r="I127" s="3" t="s">
        <v>5020</v>
      </c>
      <c r="J127" s="5" t="s">
        <v>4586</v>
      </c>
    </row>
    <row r="128" spans="1:10" x14ac:dyDescent="0.2">
      <c r="A128" s="2" t="s">
        <v>4418</v>
      </c>
      <c r="B128" s="4">
        <v>1553.2773749999999</v>
      </c>
      <c r="C128" s="4">
        <v>-0.79281217299999995</v>
      </c>
      <c r="D128" s="4">
        <v>0.57721785287230265</v>
      </c>
      <c r="E128" s="7">
        <v>1.3431000000000001E-4</v>
      </c>
      <c r="F128" s="7">
        <v>8.0184939999999993E-3</v>
      </c>
      <c r="G128" s="3">
        <v>4523</v>
      </c>
      <c r="H128" s="3" t="s">
        <v>5023</v>
      </c>
      <c r="I128" s="3" t="s">
        <v>5022</v>
      </c>
      <c r="J128" s="5" t="s">
        <v>4586</v>
      </c>
    </row>
    <row r="129" spans="1:10" x14ac:dyDescent="0.2">
      <c r="A129" s="2" t="s">
        <v>1517</v>
      </c>
      <c r="B129" s="4">
        <v>1988.7027949999999</v>
      </c>
      <c r="C129" s="4">
        <v>-0.79392174699999996</v>
      </c>
      <c r="D129" s="4">
        <v>0.57677408639615368</v>
      </c>
      <c r="E129" s="7">
        <v>2.4923549999999999E-3</v>
      </c>
      <c r="F129" s="7">
        <v>3.3698104999999999E-2</v>
      </c>
      <c r="G129" s="3">
        <v>1536</v>
      </c>
      <c r="H129" s="3" t="s">
        <v>5024</v>
      </c>
      <c r="I129" s="3" t="s">
        <v>4892</v>
      </c>
      <c r="J129" s="5" t="s">
        <v>4588</v>
      </c>
    </row>
    <row r="130" spans="1:10" x14ac:dyDescent="0.2">
      <c r="A130" s="2" t="s">
        <v>3414</v>
      </c>
      <c r="B130" s="4">
        <v>1613.281538</v>
      </c>
      <c r="C130" s="4">
        <v>-0.79465297800000001</v>
      </c>
      <c r="D130" s="4">
        <v>0.57648182211670318</v>
      </c>
      <c r="E130" s="7">
        <v>4.0345399999999997E-3</v>
      </c>
      <c r="F130" s="7">
        <v>4.2538484000000001E-2</v>
      </c>
      <c r="G130" s="3">
        <v>3481</v>
      </c>
      <c r="H130" s="3" t="s">
        <v>5026</v>
      </c>
      <c r="I130" s="3" t="s">
        <v>5025</v>
      </c>
      <c r="J130" s="5" t="s">
        <v>4584</v>
      </c>
    </row>
    <row r="131" spans="1:10" x14ac:dyDescent="0.2">
      <c r="A131" s="2" t="s">
        <v>3720</v>
      </c>
      <c r="B131" s="4">
        <v>17614.214550000001</v>
      </c>
      <c r="C131" s="4">
        <v>-0.79697691500000001</v>
      </c>
      <c r="D131" s="4">
        <v>0.57555395520323505</v>
      </c>
      <c r="E131" s="7">
        <v>5.1116900000000001E-4</v>
      </c>
      <c r="F131" s="7">
        <v>1.6233091000000002E-2</v>
      </c>
      <c r="G131" s="3">
        <v>3800</v>
      </c>
      <c r="H131" s="3" t="s">
        <v>5028</v>
      </c>
      <c r="I131" s="3" t="s">
        <v>5027</v>
      </c>
      <c r="J131" s="5" t="s">
        <v>4584</v>
      </c>
    </row>
    <row r="132" spans="1:10" x14ac:dyDescent="0.2">
      <c r="A132" s="2" t="s">
        <v>199</v>
      </c>
      <c r="B132" s="4">
        <v>2448.8862239999999</v>
      </c>
      <c r="C132" s="4">
        <v>-0.79857663899999998</v>
      </c>
      <c r="D132" s="4">
        <v>0.57491610925081482</v>
      </c>
      <c r="E132" s="7">
        <v>8.2081600000000004E-4</v>
      </c>
      <c r="F132" s="7">
        <v>2.0791760999999999E-2</v>
      </c>
      <c r="G132" s="3">
        <v>199</v>
      </c>
      <c r="H132" s="3" t="s">
        <v>5029</v>
      </c>
      <c r="I132" s="3" t="s">
        <v>4592</v>
      </c>
      <c r="J132" s="5" t="s">
        <v>4589</v>
      </c>
    </row>
    <row r="133" spans="1:10" x14ac:dyDescent="0.2">
      <c r="A133" s="2" t="s">
        <v>3413</v>
      </c>
      <c r="B133" s="4">
        <v>2463.2371739999999</v>
      </c>
      <c r="C133" s="4">
        <v>-0.79894595000000002</v>
      </c>
      <c r="D133" s="4">
        <v>0.57476895710597864</v>
      </c>
      <c r="E133" s="7">
        <v>4.6402450000000003E-3</v>
      </c>
      <c r="F133" s="7">
        <v>4.5303218999999999E-2</v>
      </c>
      <c r="G133" s="3">
        <v>3480</v>
      </c>
      <c r="H133" s="3" t="s">
        <v>5030</v>
      </c>
      <c r="I133" s="3" t="s">
        <v>4592</v>
      </c>
      <c r="J133" s="5" t="s">
        <v>4586</v>
      </c>
    </row>
    <row r="134" spans="1:10" x14ac:dyDescent="0.2">
      <c r="A134" s="2" t="s">
        <v>4350</v>
      </c>
      <c r="B134" s="4">
        <v>4468.0222119999999</v>
      </c>
      <c r="C134" s="4">
        <v>-0.80215287099999999</v>
      </c>
      <c r="D134" s="4">
        <v>0.57349274039676923</v>
      </c>
      <c r="E134" s="7">
        <v>3.3008709999999999E-3</v>
      </c>
      <c r="F134" s="7">
        <v>3.8907959999999998E-2</v>
      </c>
      <c r="G134" s="3">
        <v>4455</v>
      </c>
      <c r="H134" s="3" t="s">
        <v>5033</v>
      </c>
      <c r="I134" s="3" t="s">
        <v>5031</v>
      </c>
      <c r="J134" s="5" t="s">
        <v>5032</v>
      </c>
    </row>
    <row r="135" spans="1:10" x14ac:dyDescent="0.2">
      <c r="A135" s="2" t="s">
        <v>1497</v>
      </c>
      <c r="B135" s="4">
        <v>3730.0631050000002</v>
      </c>
      <c r="C135" s="4">
        <v>-0.80314659600000005</v>
      </c>
      <c r="D135" s="4">
        <v>0.5730978559399007</v>
      </c>
      <c r="E135" s="7">
        <v>4.0299999999999997E-5</v>
      </c>
      <c r="F135" s="7">
        <v>3.9515690000000003E-3</v>
      </c>
      <c r="G135" s="3">
        <v>1516</v>
      </c>
      <c r="H135" s="3" t="s">
        <v>5035</v>
      </c>
      <c r="I135" s="3" t="s">
        <v>4878</v>
      </c>
      <c r="J135" s="5" t="s">
        <v>5034</v>
      </c>
    </row>
    <row r="136" spans="1:10" x14ac:dyDescent="0.2">
      <c r="A136" s="2" t="s">
        <v>1286</v>
      </c>
      <c r="B136" s="4">
        <v>12063.78602</v>
      </c>
      <c r="C136" s="4">
        <v>-0.80360221700000001</v>
      </c>
      <c r="D136" s="4">
        <v>0.57291689310061944</v>
      </c>
      <c r="E136" s="7">
        <v>7.1600000000000001E-6</v>
      </c>
      <c r="F136" s="7">
        <v>1.2883879999999999E-3</v>
      </c>
      <c r="G136" s="3">
        <v>1300</v>
      </c>
      <c r="H136" s="3" t="s">
        <v>5037</v>
      </c>
      <c r="I136" s="3" t="s">
        <v>5036</v>
      </c>
      <c r="J136" s="5" t="s">
        <v>4586</v>
      </c>
    </row>
    <row r="137" spans="1:10" x14ac:dyDescent="0.2">
      <c r="A137" s="2" t="s">
        <v>4344</v>
      </c>
      <c r="B137" s="4">
        <v>2635.042414</v>
      </c>
      <c r="C137" s="4">
        <v>-0.80517051799999995</v>
      </c>
      <c r="D137" s="4">
        <v>0.57229443449276851</v>
      </c>
      <c r="E137" s="7">
        <v>1.216054E-3</v>
      </c>
      <c r="F137" s="7">
        <v>2.3992268000000001E-2</v>
      </c>
      <c r="G137" s="3">
        <v>4449</v>
      </c>
      <c r="H137" s="3" t="s">
        <v>5038</v>
      </c>
      <c r="I137" s="3" t="s">
        <v>4657</v>
      </c>
      <c r="J137" s="5" t="s">
        <v>4586</v>
      </c>
    </row>
    <row r="138" spans="1:10" x14ac:dyDescent="0.2">
      <c r="A138" s="2" t="s">
        <v>4413</v>
      </c>
      <c r="B138" s="4">
        <v>5218.5556580000002</v>
      </c>
      <c r="C138" s="4">
        <v>-0.80658969400000002</v>
      </c>
      <c r="D138" s="4">
        <v>0.57173174649478864</v>
      </c>
      <c r="E138" s="7">
        <v>1.7970869999999999E-3</v>
      </c>
      <c r="F138" s="7">
        <v>2.9088765999999999E-2</v>
      </c>
      <c r="G138" s="3">
        <v>4518</v>
      </c>
      <c r="H138" s="3" t="s">
        <v>5040</v>
      </c>
      <c r="I138" s="3" t="s">
        <v>5039</v>
      </c>
      <c r="J138" s="5" t="s">
        <v>4586</v>
      </c>
    </row>
    <row r="139" spans="1:10" x14ac:dyDescent="0.2">
      <c r="A139" s="2" t="s">
        <v>863</v>
      </c>
      <c r="B139" s="4">
        <v>2500.1513660000001</v>
      </c>
      <c r="C139" s="4">
        <v>-0.807223896</v>
      </c>
      <c r="D139" s="4">
        <v>0.57148047112382871</v>
      </c>
      <c r="E139" s="7">
        <v>7.6009199999999997E-4</v>
      </c>
      <c r="F139" s="7">
        <v>2.0123682E-2</v>
      </c>
      <c r="G139" s="3">
        <v>865</v>
      </c>
      <c r="H139" s="3" t="s">
        <v>5042</v>
      </c>
      <c r="I139" s="3" t="s">
        <v>5041</v>
      </c>
      <c r="J139" s="5" t="s">
        <v>4586</v>
      </c>
    </row>
    <row r="140" spans="1:10" x14ac:dyDescent="0.2">
      <c r="A140" s="2" t="s">
        <v>4425</v>
      </c>
      <c r="B140" s="4">
        <v>4288.4131100000004</v>
      </c>
      <c r="C140" s="4">
        <v>-0.807576136</v>
      </c>
      <c r="D140" s="4">
        <v>0.571340958819747</v>
      </c>
      <c r="E140" s="7">
        <v>1.2689509999999999E-3</v>
      </c>
      <c r="F140" s="7">
        <v>2.4613373000000001E-2</v>
      </c>
      <c r="G140" s="3">
        <v>4530</v>
      </c>
      <c r="H140" s="3" t="s">
        <v>5043</v>
      </c>
      <c r="I140" s="3" t="s">
        <v>4981</v>
      </c>
      <c r="J140" s="5" t="s">
        <v>4779</v>
      </c>
    </row>
    <row r="141" spans="1:10" x14ac:dyDescent="0.2">
      <c r="A141" s="2" t="s">
        <v>2691</v>
      </c>
      <c r="B141" s="4">
        <v>21360.894690000001</v>
      </c>
      <c r="C141" s="4">
        <v>-0.80807070299999995</v>
      </c>
      <c r="D141" s="4">
        <v>0.57114513229470998</v>
      </c>
      <c r="E141" s="7">
        <v>5.73541E-4</v>
      </c>
      <c r="F141" s="7">
        <v>1.6912558000000001E-2</v>
      </c>
      <c r="G141" s="3">
        <v>2738</v>
      </c>
      <c r="H141" s="3" t="s">
        <v>5044</v>
      </c>
      <c r="I141" s="3" t="s">
        <v>4809</v>
      </c>
      <c r="J141" s="5" t="s">
        <v>4584</v>
      </c>
    </row>
    <row r="142" spans="1:10" x14ac:dyDescent="0.2">
      <c r="A142" s="2" t="s">
        <v>3073</v>
      </c>
      <c r="B142" s="4">
        <v>6499.8510349999997</v>
      </c>
      <c r="C142" s="4">
        <v>-0.81069804099999998</v>
      </c>
      <c r="D142" s="4">
        <v>0.57010594819217286</v>
      </c>
      <c r="E142" s="7">
        <v>1.2382100000000001E-4</v>
      </c>
      <c r="F142" s="7">
        <v>7.6919470000000002E-3</v>
      </c>
      <c r="G142" s="3">
        <v>3126</v>
      </c>
      <c r="H142" s="3" t="s">
        <v>5046</v>
      </c>
      <c r="I142" s="3" t="s">
        <v>5045</v>
      </c>
      <c r="J142" s="5" t="s">
        <v>4624</v>
      </c>
    </row>
    <row r="143" spans="1:10" x14ac:dyDescent="0.2">
      <c r="A143" s="2" t="s">
        <v>1556</v>
      </c>
      <c r="B143" s="4">
        <v>2746.2371990000001</v>
      </c>
      <c r="C143" s="4">
        <v>-0.814384785</v>
      </c>
      <c r="D143" s="4">
        <v>0.56865092731992906</v>
      </c>
      <c r="E143" s="7">
        <v>3.94139E-4</v>
      </c>
      <c r="F143" s="7">
        <v>1.5348657E-2</v>
      </c>
      <c r="G143" s="3">
        <v>1575</v>
      </c>
      <c r="H143" s="3" t="s">
        <v>5048</v>
      </c>
      <c r="I143" s="3" t="s">
        <v>5047</v>
      </c>
      <c r="J143" s="5" t="s">
        <v>4584</v>
      </c>
    </row>
    <row r="144" spans="1:10" x14ac:dyDescent="0.2">
      <c r="A144" s="2" t="s">
        <v>3915</v>
      </c>
      <c r="B144" s="4">
        <v>12672.498079999999</v>
      </c>
      <c r="C144" s="4">
        <v>-0.81749386800000001</v>
      </c>
      <c r="D144" s="4">
        <v>0.56742677446635459</v>
      </c>
      <c r="E144" s="7">
        <v>8.6074600000000002E-4</v>
      </c>
      <c r="F144" s="7">
        <v>2.1047061999999998E-2</v>
      </c>
      <c r="G144" s="3">
        <v>3997</v>
      </c>
      <c r="H144" s="3" t="s">
        <v>5050</v>
      </c>
      <c r="I144" s="3" t="s">
        <v>5049</v>
      </c>
      <c r="J144" s="5" t="s">
        <v>4584</v>
      </c>
    </row>
    <row r="145" spans="1:10" x14ac:dyDescent="0.2">
      <c r="A145" s="2" t="s">
        <v>2726</v>
      </c>
      <c r="B145" s="4">
        <v>2556.037315</v>
      </c>
      <c r="C145" s="4">
        <v>-0.81832679600000002</v>
      </c>
      <c r="D145" s="4">
        <v>0.56709926988082726</v>
      </c>
      <c r="E145" s="7">
        <v>5.537747E-3</v>
      </c>
      <c r="F145" s="7">
        <v>4.8847814000000003E-2</v>
      </c>
      <c r="G145" s="3">
        <v>2773</v>
      </c>
      <c r="H145" s="3" t="s">
        <v>5052</v>
      </c>
      <c r="I145" s="3" t="s">
        <v>5051</v>
      </c>
      <c r="J145" s="5" t="s">
        <v>4586</v>
      </c>
    </row>
    <row r="146" spans="1:10" x14ac:dyDescent="0.2">
      <c r="A146" s="2" t="s">
        <v>3237</v>
      </c>
      <c r="B146" s="4">
        <v>28890.650430000002</v>
      </c>
      <c r="C146" s="4">
        <v>-0.81938931400000004</v>
      </c>
      <c r="D146" s="4">
        <v>0.56668176560249195</v>
      </c>
      <c r="E146" s="7">
        <v>5.2406100000000004E-4</v>
      </c>
      <c r="F146" s="7">
        <v>1.6277758E-2</v>
      </c>
      <c r="G146" s="3">
        <v>3303</v>
      </c>
      <c r="H146" s="3" t="s">
        <v>5054</v>
      </c>
      <c r="I146" s="3" t="s">
        <v>4981</v>
      </c>
      <c r="J146" s="5" t="s">
        <v>5053</v>
      </c>
    </row>
    <row r="147" spans="1:10" x14ac:dyDescent="0.2">
      <c r="A147" s="2" t="s">
        <v>2036</v>
      </c>
      <c r="B147" s="4">
        <v>1904.993001</v>
      </c>
      <c r="C147" s="4">
        <v>-0.82032282700000003</v>
      </c>
      <c r="D147" s="4">
        <v>0.56631520602645646</v>
      </c>
      <c r="E147" s="7">
        <v>5.5781939999999999E-3</v>
      </c>
      <c r="F147" s="7">
        <v>4.8967272999999999E-2</v>
      </c>
      <c r="G147" s="3">
        <v>2067</v>
      </c>
      <c r="H147" s="3" t="s">
        <v>5055</v>
      </c>
      <c r="I147" s="3" t="s">
        <v>4644</v>
      </c>
      <c r="J147" s="5" t="s">
        <v>4586</v>
      </c>
    </row>
    <row r="148" spans="1:10" x14ac:dyDescent="0.2">
      <c r="A148" s="2" t="s">
        <v>97</v>
      </c>
      <c r="B148" s="4">
        <v>5001.7336519999999</v>
      </c>
      <c r="C148" s="4">
        <v>-0.82184707300000004</v>
      </c>
      <c r="D148" s="4">
        <v>0.56571719478728266</v>
      </c>
      <c r="E148" s="7">
        <v>4.3198999999999999E-4</v>
      </c>
      <c r="F148" s="7">
        <v>1.5886862000000002E-2</v>
      </c>
      <c r="G148" s="3">
        <v>98</v>
      </c>
      <c r="H148" s="3" t="s">
        <v>5056</v>
      </c>
      <c r="I148" s="3" t="s">
        <v>4981</v>
      </c>
      <c r="J148" s="5" t="s">
        <v>4779</v>
      </c>
    </row>
    <row r="149" spans="1:10" x14ac:dyDescent="0.2">
      <c r="A149" s="2" t="s">
        <v>1499</v>
      </c>
      <c r="B149" s="4">
        <v>1948.845335</v>
      </c>
      <c r="C149" s="4">
        <v>-0.82275346599999999</v>
      </c>
      <c r="D149" s="4">
        <v>0.56536188680492205</v>
      </c>
      <c r="E149" s="7">
        <v>2.16882E-4</v>
      </c>
      <c r="F149" s="7">
        <v>1.0956136999999999E-2</v>
      </c>
      <c r="G149" s="3">
        <v>1518</v>
      </c>
      <c r="H149" s="3" t="s">
        <v>5057</v>
      </c>
      <c r="I149" s="3" t="s">
        <v>4950</v>
      </c>
      <c r="J149" s="5" t="s">
        <v>4663</v>
      </c>
    </row>
    <row r="150" spans="1:10" x14ac:dyDescent="0.2">
      <c r="A150" s="2" t="s">
        <v>3742</v>
      </c>
      <c r="B150" s="4">
        <v>1189.6399180000001</v>
      </c>
      <c r="C150" s="4">
        <v>-0.82301191500000004</v>
      </c>
      <c r="D150" s="4">
        <v>0.56526061514114623</v>
      </c>
      <c r="E150" s="7">
        <v>9.953239999999999E-4</v>
      </c>
      <c r="F150" s="7">
        <v>2.18525E-2</v>
      </c>
      <c r="G150" s="3">
        <v>3822</v>
      </c>
      <c r="H150" s="3" t="s">
        <v>5059</v>
      </c>
      <c r="I150" s="3" t="s">
        <v>5058</v>
      </c>
      <c r="J150" s="5" t="s">
        <v>4705</v>
      </c>
    </row>
    <row r="151" spans="1:10" x14ac:dyDescent="0.2">
      <c r="A151" s="2" t="s">
        <v>1699</v>
      </c>
      <c r="B151" s="4">
        <v>469.53783529999998</v>
      </c>
      <c r="C151" s="4">
        <v>-0.828045425</v>
      </c>
      <c r="D151" s="4">
        <v>0.56329187804267355</v>
      </c>
      <c r="E151" s="7">
        <v>2.9987900000000002E-4</v>
      </c>
      <c r="F151" s="7">
        <v>1.3236553E-2</v>
      </c>
      <c r="G151" s="3">
        <v>1720</v>
      </c>
      <c r="H151" s="3" t="s">
        <v>109</v>
      </c>
      <c r="I151" s="3" t="s">
        <v>4588</v>
      </c>
      <c r="J151" s="5" t="s">
        <v>4588</v>
      </c>
    </row>
    <row r="152" spans="1:10" x14ac:dyDescent="0.2">
      <c r="A152" s="2" t="s">
        <v>1495</v>
      </c>
      <c r="B152" s="4">
        <v>13342.609119999999</v>
      </c>
      <c r="C152" s="4">
        <v>-0.83143522199999997</v>
      </c>
      <c r="D152" s="4">
        <v>0.56196990522300128</v>
      </c>
      <c r="E152" s="7">
        <v>6.3600000000000001E-5</v>
      </c>
      <c r="F152" s="7">
        <v>4.7930300000000002E-3</v>
      </c>
      <c r="G152" s="3">
        <v>1514</v>
      </c>
      <c r="H152" s="3" t="s">
        <v>5060</v>
      </c>
      <c r="I152" s="3" t="s">
        <v>4878</v>
      </c>
      <c r="J152" s="5" t="s">
        <v>4584</v>
      </c>
    </row>
    <row r="153" spans="1:10" x14ac:dyDescent="0.2">
      <c r="A153" s="2" t="s">
        <v>2696</v>
      </c>
      <c r="B153" s="4">
        <v>4802.9176349999998</v>
      </c>
      <c r="C153" s="4">
        <v>-0.838113683</v>
      </c>
      <c r="D153" s="4">
        <v>0.55937447060375411</v>
      </c>
      <c r="E153" s="7">
        <v>3.0000000000000001E-5</v>
      </c>
      <c r="F153" s="7">
        <v>3.2087880000000002E-3</v>
      </c>
      <c r="G153" s="3">
        <v>2743</v>
      </c>
      <c r="H153" s="3" t="s">
        <v>5062</v>
      </c>
      <c r="I153" s="3" t="s">
        <v>5061</v>
      </c>
      <c r="J153" s="5" t="s">
        <v>4586</v>
      </c>
    </row>
    <row r="154" spans="1:10" x14ac:dyDescent="0.2">
      <c r="A154" s="2" t="s">
        <v>4031</v>
      </c>
      <c r="B154" s="4">
        <v>5718.8829230000001</v>
      </c>
      <c r="C154" s="4">
        <v>-0.83825068300000005</v>
      </c>
      <c r="D154" s="4">
        <v>0.559321354275095</v>
      </c>
      <c r="E154" s="7">
        <v>2.6642199999999999E-4</v>
      </c>
      <c r="F154" s="7">
        <v>1.2737261999999999E-2</v>
      </c>
      <c r="G154" s="3">
        <v>4119</v>
      </c>
      <c r="H154" s="3" t="s">
        <v>5064</v>
      </c>
      <c r="I154" s="3" t="s">
        <v>5063</v>
      </c>
      <c r="J154" s="5" t="s">
        <v>4584</v>
      </c>
    </row>
    <row r="155" spans="1:10" x14ac:dyDescent="0.2">
      <c r="A155" s="2" t="s">
        <v>3116</v>
      </c>
      <c r="B155" s="4">
        <v>10269.182640000001</v>
      </c>
      <c r="C155" s="4">
        <v>-0.83838922000000005</v>
      </c>
      <c r="D155" s="4">
        <v>0.55926764716445099</v>
      </c>
      <c r="E155" s="7">
        <v>1.5137079999999999E-3</v>
      </c>
      <c r="F155" s="7">
        <v>2.7563379999999998E-2</v>
      </c>
      <c r="G155" s="3">
        <v>3176</v>
      </c>
      <c r="H155" s="3" t="s">
        <v>5066</v>
      </c>
      <c r="I155" s="3" t="s">
        <v>5065</v>
      </c>
      <c r="J155" s="5" t="s">
        <v>4586</v>
      </c>
    </row>
    <row r="156" spans="1:10" x14ac:dyDescent="0.2">
      <c r="A156" s="2" t="s">
        <v>33</v>
      </c>
      <c r="B156" s="4">
        <v>876.13579340000001</v>
      </c>
      <c r="C156" s="4">
        <v>-0.84206256499999999</v>
      </c>
      <c r="D156" s="4">
        <v>0.55784546869106233</v>
      </c>
      <c r="E156" s="7">
        <v>1.8390959999999999E-3</v>
      </c>
      <c r="F156" s="7">
        <v>2.9560573E-2</v>
      </c>
      <c r="G156" s="3">
        <v>34</v>
      </c>
      <c r="H156" s="3" t="s">
        <v>5068</v>
      </c>
      <c r="I156" s="3" t="s">
        <v>4999</v>
      </c>
      <c r="J156" s="5" t="s">
        <v>5067</v>
      </c>
    </row>
    <row r="157" spans="1:10" x14ac:dyDescent="0.2">
      <c r="A157" s="2" t="s">
        <v>837</v>
      </c>
      <c r="B157" s="4">
        <v>1107.9012499999999</v>
      </c>
      <c r="C157" s="4">
        <v>-0.84286287000000004</v>
      </c>
      <c r="D157" s="4">
        <v>0.55753610136143594</v>
      </c>
      <c r="E157" s="7">
        <v>1.49679E-4</v>
      </c>
      <c r="F157" s="7">
        <v>8.6009399999999996E-3</v>
      </c>
      <c r="G157" s="3">
        <v>839</v>
      </c>
      <c r="H157" s="3" t="s">
        <v>5070</v>
      </c>
      <c r="I157" s="3" t="s">
        <v>5069</v>
      </c>
      <c r="J157" s="5" t="s">
        <v>4586</v>
      </c>
    </row>
    <row r="158" spans="1:10" x14ac:dyDescent="0.2">
      <c r="A158" s="2" t="s">
        <v>4025</v>
      </c>
      <c r="B158" s="4">
        <v>2484.5261580000001</v>
      </c>
      <c r="C158" s="4">
        <v>-0.84564644300000003</v>
      </c>
      <c r="D158" s="4">
        <v>0.55646141393415982</v>
      </c>
      <c r="E158" s="7">
        <v>1.05319E-4</v>
      </c>
      <c r="F158" s="7">
        <v>6.8724140000000003E-3</v>
      </c>
      <c r="G158" s="3">
        <v>4113</v>
      </c>
      <c r="H158" s="3" t="s">
        <v>5073</v>
      </c>
      <c r="I158" s="3" t="s">
        <v>5071</v>
      </c>
      <c r="J158" s="5" t="s">
        <v>5072</v>
      </c>
    </row>
    <row r="159" spans="1:10" x14ac:dyDescent="0.2">
      <c r="A159" s="2" t="s">
        <v>1557</v>
      </c>
      <c r="B159" s="4">
        <v>3525.0242370000001</v>
      </c>
      <c r="C159" s="4">
        <v>-0.84852762599999998</v>
      </c>
      <c r="D159" s="4">
        <v>0.55535122275980486</v>
      </c>
      <c r="E159" s="7">
        <v>5.3367900000000001E-4</v>
      </c>
      <c r="F159" s="7">
        <v>1.6355475000000001E-2</v>
      </c>
      <c r="G159" s="3">
        <v>1576</v>
      </c>
      <c r="H159" s="3" t="s">
        <v>5074</v>
      </c>
      <c r="I159" s="3" t="s">
        <v>4588</v>
      </c>
      <c r="J159" s="5" t="s">
        <v>4589</v>
      </c>
    </row>
    <row r="160" spans="1:10" x14ac:dyDescent="0.2">
      <c r="A160" s="2" t="s">
        <v>4544</v>
      </c>
      <c r="B160" s="4">
        <v>29953.234120000001</v>
      </c>
      <c r="C160" s="4">
        <v>-0.84919732599999997</v>
      </c>
      <c r="D160" s="4">
        <v>0.55509348817679061</v>
      </c>
      <c r="E160" s="7">
        <v>7.8200399999999999E-4</v>
      </c>
      <c r="F160" s="7">
        <v>2.0425404000000001E-2</v>
      </c>
      <c r="G160" s="3">
        <v>4661</v>
      </c>
      <c r="H160" s="3" t="s">
        <v>5075</v>
      </c>
      <c r="I160" s="3" t="s">
        <v>4644</v>
      </c>
      <c r="J160" s="5" t="s">
        <v>4586</v>
      </c>
    </row>
    <row r="161" spans="1:10" x14ac:dyDescent="0.2">
      <c r="A161" s="2" t="s">
        <v>1492</v>
      </c>
      <c r="B161" s="4">
        <v>16614.24584</v>
      </c>
      <c r="C161" s="4">
        <v>-0.84937527499999999</v>
      </c>
      <c r="D161" s="4">
        <v>0.55502502447747826</v>
      </c>
      <c r="E161" s="7">
        <v>1.12218E-4</v>
      </c>
      <c r="F161" s="7">
        <v>7.0666469999999997E-3</v>
      </c>
      <c r="G161" s="3">
        <v>1511</v>
      </c>
      <c r="H161" s="3" t="s">
        <v>5076</v>
      </c>
      <c r="I161" s="3" t="s">
        <v>4588</v>
      </c>
      <c r="J161" s="5" t="s">
        <v>4584</v>
      </c>
    </row>
    <row r="162" spans="1:10" x14ac:dyDescent="0.2">
      <c r="A162" s="2" t="s">
        <v>3797</v>
      </c>
      <c r="B162" s="4">
        <v>3786.0937979999999</v>
      </c>
      <c r="C162" s="4">
        <v>-0.85003574500000001</v>
      </c>
      <c r="D162" s="4">
        <v>0.5547709905546907</v>
      </c>
      <c r="E162" s="7">
        <v>2.3E-5</v>
      </c>
      <c r="F162" s="7">
        <v>2.6438389999999998E-3</v>
      </c>
      <c r="G162" s="3">
        <v>3879</v>
      </c>
      <c r="H162" s="3" t="s">
        <v>5078</v>
      </c>
      <c r="I162" s="3" t="s">
        <v>5077</v>
      </c>
      <c r="J162" s="5" t="s">
        <v>4586</v>
      </c>
    </row>
    <row r="163" spans="1:10" x14ac:dyDescent="0.2">
      <c r="A163" s="2" t="s">
        <v>2945</v>
      </c>
      <c r="B163" s="4">
        <v>20731.56897</v>
      </c>
      <c r="C163" s="4">
        <v>-0.85103246700000001</v>
      </c>
      <c r="D163" s="4">
        <v>0.55438784549004616</v>
      </c>
      <c r="E163" s="7">
        <v>1.8998680000000001E-3</v>
      </c>
      <c r="F163" s="7">
        <v>2.9874483E-2</v>
      </c>
      <c r="G163" s="3">
        <v>2996</v>
      </c>
      <c r="H163" s="3" t="s">
        <v>5080</v>
      </c>
      <c r="I163" s="3" t="s">
        <v>5079</v>
      </c>
      <c r="J163" s="5" t="s">
        <v>4586</v>
      </c>
    </row>
    <row r="164" spans="1:10" x14ac:dyDescent="0.2">
      <c r="A164" s="2" t="s">
        <v>99</v>
      </c>
      <c r="B164" s="4">
        <v>6928.2670680000001</v>
      </c>
      <c r="C164" s="4">
        <v>-0.85225427499999995</v>
      </c>
      <c r="D164" s="4">
        <v>0.55391853718666573</v>
      </c>
      <c r="E164" s="7">
        <v>8.9042400000000001E-4</v>
      </c>
      <c r="F164" s="7">
        <v>2.1293277999999999E-2</v>
      </c>
      <c r="G164" s="3">
        <v>100</v>
      </c>
      <c r="H164" s="3" t="s">
        <v>5081</v>
      </c>
      <c r="I164" s="3" t="s">
        <v>4644</v>
      </c>
      <c r="J164" s="5" t="s">
        <v>4586</v>
      </c>
    </row>
    <row r="165" spans="1:10" x14ac:dyDescent="0.2">
      <c r="A165" s="2" t="s">
        <v>89</v>
      </c>
      <c r="B165" s="4">
        <v>4764.7598760000001</v>
      </c>
      <c r="C165" s="4">
        <v>-0.85517116900000001</v>
      </c>
      <c r="D165" s="4">
        <v>0.55279973567331164</v>
      </c>
      <c r="E165" s="7">
        <v>9.7838900000000008E-4</v>
      </c>
      <c r="F165" s="7">
        <v>2.18525E-2</v>
      </c>
      <c r="G165" s="3">
        <v>90</v>
      </c>
      <c r="H165" s="3" t="s">
        <v>5082</v>
      </c>
      <c r="I165" s="3" t="s">
        <v>4694</v>
      </c>
      <c r="J165" s="5" t="s">
        <v>4584</v>
      </c>
    </row>
    <row r="166" spans="1:10" x14ac:dyDescent="0.2">
      <c r="A166" s="2" t="s">
        <v>876</v>
      </c>
      <c r="B166" s="4">
        <v>7337.7022049999996</v>
      </c>
      <c r="C166" s="4">
        <v>-0.85708035999999999</v>
      </c>
      <c r="D166" s="4">
        <v>0.55206867177828756</v>
      </c>
      <c r="E166" s="7">
        <v>1.094395E-3</v>
      </c>
      <c r="F166" s="7">
        <v>2.3032314000000002E-2</v>
      </c>
      <c r="G166" s="3">
        <v>878</v>
      </c>
      <c r="H166" s="3" t="s">
        <v>5083</v>
      </c>
      <c r="I166" s="3" t="s">
        <v>4940</v>
      </c>
      <c r="J166" s="5" t="s">
        <v>4779</v>
      </c>
    </row>
    <row r="167" spans="1:10" x14ac:dyDescent="0.2">
      <c r="A167" s="2" t="s">
        <v>2541</v>
      </c>
      <c r="B167" s="4">
        <v>23899.876100000001</v>
      </c>
      <c r="C167" s="4">
        <v>-0.85805277899999999</v>
      </c>
      <c r="D167" s="4">
        <v>0.55169668659258786</v>
      </c>
      <c r="E167" s="7">
        <v>3.8474899999999999E-4</v>
      </c>
      <c r="F167" s="7">
        <v>1.5117013E-2</v>
      </c>
      <c r="G167" s="3">
        <v>2582</v>
      </c>
      <c r="H167" s="3" t="s">
        <v>5085</v>
      </c>
      <c r="I167" s="3" t="s">
        <v>5084</v>
      </c>
      <c r="J167" s="5" t="s">
        <v>4586</v>
      </c>
    </row>
    <row r="168" spans="1:10" x14ac:dyDescent="0.2">
      <c r="A168" s="2" t="s">
        <v>4508</v>
      </c>
      <c r="B168" s="4">
        <v>3375.744299</v>
      </c>
      <c r="C168" s="4">
        <v>-0.85853059399999998</v>
      </c>
      <c r="D168" s="4">
        <v>0.55151399704523241</v>
      </c>
      <c r="E168" s="7">
        <v>1.563247E-3</v>
      </c>
      <c r="F168" s="7">
        <v>2.7922778999999998E-2</v>
      </c>
      <c r="G168" s="3">
        <v>4620</v>
      </c>
      <c r="H168" s="3" t="s">
        <v>5086</v>
      </c>
      <c r="I168" s="3" t="s">
        <v>4999</v>
      </c>
      <c r="J168" s="5" t="s">
        <v>4586</v>
      </c>
    </row>
    <row r="169" spans="1:10" x14ac:dyDescent="0.2">
      <c r="A169" s="2" t="s">
        <v>1559</v>
      </c>
      <c r="B169" s="4">
        <v>3098.72208</v>
      </c>
      <c r="C169" s="4">
        <v>-0.85870011999999996</v>
      </c>
      <c r="D169" s="4">
        <v>0.55144919439031337</v>
      </c>
      <c r="E169" s="7">
        <v>1.6478650000000001E-3</v>
      </c>
      <c r="F169" s="7">
        <v>2.7994518999999999E-2</v>
      </c>
      <c r="G169" s="3">
        <v>1578</v>
      </c>
      <c r="H169" s="3" t="s">
        <v>5088</v>
      </c>
      <c r="I169" s="3" t="s">
        <v>5087</v>
      </c>
      <c r="J169" s="5" t="s">
        <v>4588</v>
      </c>
    </row>
    <row r="170" spans="1:10" x14ac:dyDescent="0.2">
      <c r="A170" s="2" t="s">
        <v>329</v>
      </c>
      <c r="B170" s="4">
        <v>6955.9207020000003</v>
      </c>
      <c r="C170" s="4">
        <v>-0.86212644400000005</v>
      </c>
      <c r="D170" s="4">
        <v>0.55014108583852184</v>
      </c>
      <c r="E170" s="7">
        <v>4.8573799999999997E-3</v>
      </c>
      <c r="F170" s="7">
        <v>4.5945221000000001E-2</v>
      </c>
      <c r="G170" s="3">
        <v>329</v>
      </c>
      <c r="H170" s="3" t="s">
        <v>5090</v>
      </c>
      <c r="I170" s="3" t="s">
        <v>5089</v>
      </c>
      <c r="J170" s="5" t="s">
        <v>4586</v>
      </c>
    </row>
    <row r="171" spans="1:10" x14ac:dyDescent="0.2">
      <c r="A171" s="2" t="s">
        <v>1959</v>
      </c>
      <c r="B171" s="4">
        <v>2703.5959990000001</v>
      </c>
      <c r="C171" s="4">
        <v>-0.86441442899999998</v>
      </c>
      <c r="D171" s="4">
        <v>0.54926930286301967</v>
      </c>
      <c r="E171" s="7">
        <v>8.5671800000000002E-4</v>
      </c>
      <c r="F171" s="7">
        <v>2.1047061999999998E-2</v>
      </c>
      <c r="G171" s="3">
        <v>1988</v>
      </c>
      <c r="H171" s="3" t="s">
        <v>5092</v>
      </c>
      <c r="I171" s="3" t="s">
        <v>5091</v>
      </c>
      <c r="J171" s="5" t="s">
        <v>4586</v>
      </c>
    </row>
    <row r="172" spans="1:10" x14ac:dyDescent="0.2">
      <c r="A172" s="2" t="s">
        <v>1790</v>
      </c>
      <c r="B172" s="4">
        <v>4894.9214549999997</v>
      </c>
      <c r="C172" s="4">
        <v>-0.867669884</v>
      </c>
      <c r="D172" s="4">
        <v>0.54803126883100961</v>
      </c>
      <c r="E172" s="7">
        <v>5.4700110000000003E-3</v>
      </c>
      <c r="F172" s="7">
        <v>4.8543704999999999E-2</v>
      </c>
      <c r="G172" s="3">
        <v>1812</v>
      </c>
      <c r="H172" s="3" t="s">
        <v>5093</v>
      </c>
      <c r="I172" s="3" t="s">
        <v>4588</v>
      </c>
      <c r="J172" s="5" t="s">
        <v>4586</v>
      </c>
    </row>
    <row r="173" spans="1:10" x14ac:dyDescent="0.2">
      <c r="A173" s="2" t="s">
        <v>362</v>
      </c>
      <c r="B173" s="4">
        <v>19177.200649999999</v>
      </c>
      <c r="C173" s="4">
        <v>-0.86907536100000005</v>
      </c>
      <c r="D173" s="4">
        <v>0.54749763541842356</v>
      </c>
      <c r="E173" s="7">
        <v>1.3255039999999999E-3</v>
      </c>
      <c r="F173" s="7">
        <v>2.5179094999999999E-2</v>
      </c>
      <c r="G173" s="3">
        <v>362</v>
      </c>
      <c r="H173" s="3" t="s">
        <v>5094</v>
      </c>
      <c r="I173" s="3" t="s">
        <v>4880</v>
      </c>
      <c r="J173" s="5" t="s">
        <v>4586</v>
      </c>
    </row>
    <row r="174" spans="1:10" x14ac:dyDescent="0.2">
      <c r="A174" s="2" t="s">
        <v>3646</v>
      </c>
      <c r="B174" s="4">
        <v>9161.7205819999999</v>
      </c>
      <c r="C174" s="4">
        <v>-0.87057794799999999</v>
      </c>
      <c r="D174" s="4">
        <v>0.54692770584391537</v>
      </c>
      <c r="E174" s="7">
        <v>1.9970529999999999E-3</v>
      </c>
      <c r="F174" s="7">
        <v>3.0589307999999999E-2</v>
      </c>
      <c r="G174" s="3">
        <v>3720</v>
      </c>
      <c r="H174" s="3" t="s">
        <v>5095</v>
      </c>
      <c r="I174" s="3" t="s">
        <v>5002</v>
      </c>
      <c r="J174" s="5" t="s">
        <v>4586</v>
      </c>
    </row>
    <row r="175" spans="1:10" x14ac:dyDescent="0.2">
      <c r="A175" s="2" t="s">
        <v>1667</v>
      </c>
      <c r="B175" s="4">
        <v>1439.233966</v>
      </c>
      <c r="C175" s="4">
        <v>-0.87195103200000001</v>
      </c>
      <c r="D175" s="4">
        <v>0.54640741541324012</v>
      </c>
      <c r="E175" s="7">
        <v>1.5342649999999999E-3</v>
      </c>
      <c r="F175" s="7">
        <v>2.7658884000000002E-2</v>
      </c>
      <c r="G175" s="3">
        <v>1688</v>
      </c>
      <c r="H175" s="3" t="s">
        <v>5096</v>
      </c>
      <c r="I175" s="3" t="s">
        <v>4704</v>
      </c>
      <c r="J175" s="5" t="s">
        <v>4663</v>
      </c>
    </row>
    <row r="176" spans="1:10" x14ac:dyDescent="0.2">
      <c r="A176" s="2" t="s">
        <v>1494</v>
      </c>
      <c r="B176" s="4">
        <v>8676.099725</v>
      </c>
      <c r="C176" s="4">
        <v>-0.87347342800000005</v>
      </c>
      <c r="D176" s="4">
        <v>0.54583112611257867</v>
      </c>
      <c r="E176" s="7">
        <v>4.3099999999999997E-5</v>
      </c>
      <c r="F176" s="7">
        <v>3.9515690000000003E-3</v>
      </c>
      <c r="G176" s="3">
        <v>1513</v>
      </c>
      <c r="H176" s="3" t="s">
        <v>5097</v>
      </c>
      <c r="I176" s="3" t="s">
        <v>4878</v>
      </c>
      <c r="J176" s="5" t="s">
        <v>5034</v>
      </c>
    </row>
    <row r="177" spans="1:10" x14ac:dyDescent="0.2">
      <c r="A177" s="2" t="s">
        <v>4421</v>
      </c>
      <c r="B177" s="4">
        <v>7643.1651700000002</v>
      </c>
      <c r="C177" s="4">
        <v>-0.87662148799999995</v>
      </c>
      <c r="D177" s="4">
        <v>0.54464138350266755</v>
      </c>
      <c r="E177" s="7">
        <v>1.1913430000000001E-3</v>
      </c>
      <c r="F177" s="7">
        <v>2.3780206000000002E-2</v>
      </c>
      <c r="G177" s="3">
        <v>4526</v>
      </c>
      <c r="H177" s="3" t="s">
        <v>5099</v>
      </c>
      <c r="I177" s="3" t="s">
        <v>5098</v>
      </c>
      <c r="J177" s="5" t="s">
        <v>4584</v>
      </c>
    </row>
    <row r="178" spans="1:10" x14ac:dyDescent="0.2">
      <c r="A178" s="2" t="s">
        <v>1272</v>
      </c>
      <c r="B178" s="4">
        <v>1610.1997739999999</v>
      </c>
      <c r="C178" s="4">
        <v>-0.87713195099999997</v>
      </c>
      <c r="D178" s="4">
        <v>0.54444870931495171</v>
      </c>
      <c r="E178" s="7">
        <v>3.7118659999999999E-3</v>
      </c>
      <c r="F178" s="7">
        <v>4.0736704999999998E-2</v>
      </c>
      <c r="G178" s="3">
        <v>1286</v>
      </c>
      <c r="H178" s="3" t="s">
        <v>5101</v>
      </c>
      <c r="I178" s="3" t="s">
        <v>5100</v>
      </c>
      <c r="J178" s="5" t="s">
        <v>4586</v>
      </c>
    </row>
    <row r="179" spans="1:10" x14ac:dyDescent="0.2">
      <c r="A179" s="2" t="s">
        <v>2503</v>
      </c>
      <c r="B179" s="4">
        <v>15442.121359999999</v>
      </c>
      <c r="C179" s="4">
        <v>-0.88303890200000001</v>
      </c>
      <c r="D179" s="4">
        <v>0.54222408325414428</v>
      </c>
      <c r="E179" s="7">
        <v>1.6310350000000001E-3</v>
      </c>
      <c r="F179" s="7">
        <v>2.7994518999999999E-2</v>
      </c>
      <c r="G179" s="3">
        <v>2544</v>
      </c>
      <c r="H179" s="3" t="s">
        <v>5102</v>
      </c>
      <c r="I179" s="3" t="s">
        <v>4981</v>
      </c>
      <c r="J179" s="5" t="s">
        <v>4779</v>
      </c>
    </row>
    <row r="180" spans="1:10" x14ac:dyDescent="0.2">
      <c r="A180" s="2" t="s">
        <v>3461</v>
      </c>
      <c r="B180" s="4">
        <v>5485.2533940000003</v>
      </c>
      <c r="C180" s="4">
        <v>-0.88365413699999995</v>
      </c>
      <c r="D180" s="4">
        <v>0.54199290195529715</v>
      </c>
      <c r="E180" s="7">
        <v>9.9466300000000001E-4</v>
      </c>
      <c r="F180" s="7">
        <v>2.18525E-2</v>
      </c>
      <c r="G180" s="3">
        <v>3528</v>
      </c>
      <c r="H180" s="3" t="s">
        <v>5103</v>
      </c>
      <c r="I180" s="3" t="s">
        <v>4704</v>
      </c>
      <c r="J180" s="5" t="s">
        <v>4586</v>
      </c>
    </row>
    <row r="181" spans="1:10" x14ac:dyDescent="0.2">
      <c r="A181" s="2" t="s">
        <v>3721</v>
      </c>
      <c r="B181" s="4">
        <v>10873.981309999999</v>
      </c>
      <c r="C181" s="4">
        <v>-0.88504950400000004</v>
      </c>
      <c r="D181" s="4">
        <v>0.541468942718205</v>
      </c>
      <c r="E181" s="7">
        <v>2.3900000000000002E-5</v>
      </c>
      <c r="F181" s="7">
        <v>2.6771799999999999E-3</v>
      </c>
      <c r="G181" s="3">
        <v>3801</v>
      </c>
      <c r="H181" s="3" t="s">
        <v>5104</v>
      </c>
      <c r="I181" s="3" t="s">
        <v>5011</v>
      </c>
      <c r="J181" s="5" t="s">
        <v>4586</v>
      </c>
    </row>
    <row r="182" spans="1:10" x14ac:dyDescent="0.2">
      <c r="A182" s="2" t="s">
        <v>90</v>
      </c>
      <c r="B182" s="4">
        <v>4636.7269649999998</v>
      </c>
      <c r="C182" s="4">
        <v>-0.88511383499999996</v>
      </c>
      <c r="D182" s="4">
        <v>0.54144479869541673</v>
      </c>
      <c r="E182" s="7">
        <v>6.52102E-4</v>
      </c>
      <c r="F182" s="7">
        <v>1.8390863E-2</v>
      </c>
      <c r="G182" s="3">
        <v>91</v>
      </c>
      <c r="H182" s="3" t="s">
        <v>5106</v>
      </c>
      <c r="I182" s="3" t="s">
        <v>5105</v>
      </c>
      <c r="J182" s="5" t="s">
        <v>4584</v>
      </c>
    </row>
    <row r="183" spans="1:10" x14ac:dyDescent="0.2">
      <c r="A183" s="2" t="s">
        <v>4539</v>
      </c>
      <c r="B183" s="4">
        <v>50821.467770000003</v>
      </c>
      <c r="C183" s="4">
        <v>-0.88649510799999998</v>
      </c>
      <c r="D183" s="4">
        <v>0.54092665372831494</v>
      </c>
      <c r="E183" s="7">
        <v>2.6016599999999999E-4</v>
      </c>
      <c r="F183" s="7">
        <v>1.2723233E-2</v>
      </c>
      <c r="G183" s="3">
        <v>4656</v>
      </c>
      <c r="H183" s="3" t="s">
        <v>5107</v>
      </c>
      <c r="I183" s="3" t="s">
        <v>5013</v>
      </c>
      <c r="J183" s="5" t="s">
        <v>4666</v>
      </c>
    </row>
    <row r="184" spans="1:10" x14ac:dyDescent="0.2">
      <c r="A184" s="2" t="s">
        <v>405</v>
      </c>
      <c r="B184" s="4">
        <v>2405.2126469999998</v>
      </c>
      <c r="C184" s="4">
        <v>-0.88650421099999999</v>
      </c>
      <c r="D184" s="4">
        <v>0.54092324064401465</v>
      </c>
      <c r="E184" s="7">
        <v>4.7634899999999999E-4</v>
      </c>
      <c r="F184" s="7">
        <v>1.5983776000000002E-2</v>
      </c>
      <c r="G184" s="3">
        <v>405</v>
      </c>
      <c r="H184" s="3" t="s">
        <v>5108</v>
      </c>
      <c r="I184" s="3" t="s">
        <v>4897</v>
      </c>
      <c r="J184" s="5" t="s">
        <v>4705</v>
      </c>
    </row>
    <row r="185" spans="1:10" x14ac:dyDescent="0.2">
      <c r="A185" s="2" t="s">
        <v>1529</v>
      </c>
      <c r="B185" s="4">
        <v>1200.506717</v>
      </c>
      <c r="C185" s="4">
        <v>-0.88809198199999995</v>
      </c>
      <c r="D185" s="4">
        <v>0.54032825017863795</v>
      </c>
      <c r="E185" s="7">
        <v>2.13694E-4</v>
      </c>
      <c r="F185" s="7">
        <v>1.0915028E-2</v>
      </c>
      <c r="G185" s="3">
        <v>1548</v>
      </c>
      <c r="H185" s="3" t="s">
        <v>5109</v>
      </c>
      <c r="I185" s="3" t="s">
        <v>4588</v>
      </c>
      <c r="J185" s="5" t="s">
        <v>4624</v>
      </c>
    </row>
    <row r="186" spans="1:10" x14ac:dyDescent="0.2">
      <c r="A186" s="2" t="s">
        <v>1516</v>
      </c>
      <c r="B186" s="4">
        <v>2621.5241420000002</v>
      </c>
      <c r="C186" s="4">
        <v>-0.88867085899999998</v>
      </c>
      <c r="D186" s="4">
        <v>0.54011148860098357</v>
      </c>
      <c r="E186" s="7">
        <v>7.0352900000000005E-4</v>
      </c>
      <c r="F186" s="7">
        <v>1.9366004999999999E-2</v>
      </c>
      <c r="G186" s="3">
        <v>1535</v>
      </c>
      <c r="H186" s="3" t="s">
        <v>5110</v>
      </c>
      <c r="I186" s="3" t="s">
        <v>4892</v>
      </c>
      <c r="J186" s="5" t="s">
        <v>4586</v>
      </c>
    </row>
    <row r="187" spans="1:10" x14ac:dyDescent="0.2">
      <c r="A187" s="2" t="s">
        <v>3159</v>
      </c>
      <c r="B187" s="4">
        <v>14021.495569999999</v>
      </c>
      <c r="C187" s="4">
        <v>-0.88981838800000002</v>
      </c>
      <c r="D187" s="4">
        <v>0.53968205122838575</v>
      </c>
      <c r="E187" s="7">
        <v>2.2156399999999999E-4</v>
      </c>
      <c r="F187" s="7">
        <v>1.1070956999999999E-2</v>
      </c>
      <c r="G187" s="3">
        <v>3219</v>
      </c>
      <c r="H187" s="3" t="s">
        <v>5112</v>
      </c>
      <c r="I187" s="3" t="s">
        <v>5111</v>
      </c>
      <c r="J187" s="5" t="s">
        <v>4586</v>
      </c>
    </row>
    <row r="188" spans="1:10" x14ac:dyDescent="0.2">
      <c r="A188" s="2" t="s">
        <v>1318</v>
      </c>
      <c r="B188" s="4">
        <v>2449.0593319999998</v>
      </c>
      <c r="C188" s="4">
        <v>-0.89057476999999996</v>
      </c>
      <c r="D188" s="4">
        <v>0.53939917869572163</v>
      </c>
      <c r="E188" s="7">
        <v>1.624536E-3</v>
      </c>
      <c r="F188" s="7">
        <v>2.7994518999999999E-2</v>
      </c>
      <c r="G188" s="3">
        <v>1332</v>
      </c>
      <c r="H188" s="3" t="s">
        <v>5113</v>
      </c>
      <c r="I188" s="3" t="s">
        <v>4660</v>
      </c>
      <c r="J188" s="5" t="s">
        <v>4586</v>
      </c>
    </row>
    <row r="189" spans="1:10" x14ac:dyDescent="0.2">
      <c r="A189" s="2" t="s">
        <v>753</v>
      </c>
      <c r="B189" s="4">
        <v>10772.075570000001</v>
      </c>
      <c r="C189" s="4">
        <v>-0.89083407000000003</v>
      </c>
      <c r="D189" s="4">
        <v>0.53930223954050582</v>
      </c>
      <c r="E189" s="7">
        <v>4.9366500000000001E-4</v>
      </c>
      <c r="F189" s="7">
        <v>1.6094891E-2</v>
      </c>
      <c r="G189" s="3">
        <v>755</v>
      </c>
      <c r="H189" s="3" t="s">
        <v>5115</v>
      </c>
      <c r="I189" s="3" t="s">
        <v>5114</v>
      </c>
      <c r="J189" s="5" t="s">
        <v>4624</v>
      </c>
    </row>
    <row r="190" spans="1:10" x14ac:dyDescent="0.2">
      <c r="A190" s="2" t="s">
        <v>4258</v>
      </c>
      <c r="B190" s="4">
        <v>10367.541149999999</v>
      </c>
      <c r="C190" s="4">
        <v>-0.89096373399999995</v>
      </c>
      <c r="D190" s="4">
        <v>0.53925377126324447</v>
      </c>
      <c r="E190" s="7">
        <v>1.7949890000000001E-3</v>
      </c>
      <c r="F190" s="7">
        <v>2.9088765999999999E-2</v>
      </c>
      <c r="G190" s="3">
        <v>4351</v>
      </c>
      <c r="H190" s="3" t="s">
        <v>5116</v>
      </c>
      <c r="I190" s="3" t="s">
        <v>5069</v>
      </c>
      <c r="J190" s="5" t="s">
        <v>4586</v>
      </c>
    </row>
    <row r="191" spans="1:10" x14ac:dyDescent="0.2">
      <c r="A191" s="2" t="s">
        <v>887</v>
      </c>
      <c r="B191" s="4">
        <v>2183.5263749999999</v>
      </c>
      <c r="C191" s="4">
        <v>-0.89186153000000001</v>
      </c>
      <c r="D191" s="4">
        <v>0.53891829546616044</v>
      </c>
      <c r="E191" s="7">
        <v>9.1543899999999999E-4</v>
      </c>
      <c r="F191" s="7">
        <v>2.1537267999999998E-2</v>
      </c>
      <c r="G191" s="3">
        <v>889</v>
      </c>
      <c r="H191" s="3" t="s">
        <v>5118</v>
      </c>
      <c r="I191" s="3" t="s">
        <v>5117</v>
      </c>
      <c r="J191" s="5" t="s">
        <v>4586</v>
      </c>
    </row>
    <row r="192" spans="1:10" x14ac:dyDescent="0.2">
      <c r="A192" s="2" t="s">
        <v>4303</v>
      </c>
      <c r="B192" s="4">
        <v>83995.070470000006</v>
      </c>
      <c r="C192" s="4">
        <v>-0.89215053700000002</v>
      </c>
      <c r="D192" s="4">
        <v>0.53881034780149961</v>
      </c>
      <c r="E192" s="7">
        <v>7.9648700000000002E-4</v>
      </c>
      <c r="F192" s="7">
        <v>2.0575277999999999E-2</v>
      </c>
      <c r="G192" s="3">
        <v>4400</v>
      </c>
      <c r="H192" s="3" t="s">
        <v>4908</v>
      </c>
      <c r="I192" s="3" t="s">
        <v>4820</v>
      </c>
      <c r="J192" s="5" t="s">
        <v>4584</v>
      </c>
    </row>
    <row r="193" spans="1:10" x14ac:dyDescent="0.2">
      <c r="A193" s="2" t="s">
        <v>1317</v>
      </c>
      <c r="B193" s="4">
        <v>3202.0235389999998</v>
      </c>
      <c r="C193" s="4">
        <v>-0.89574444900000005</v>
      </c>
      <c r="D193" s="4">
        <v>0.53746978241331878</v>
      </c>
      <c r="E193" s="7">
        <v>7.6017000000000001E-4</v>
      </c>
      <c r="F193" s="7">
        <v>2.0123682E-2</v>
      </c>
      <c r="G193" s="3">
        <v>1331</v>
      </c>
      <c r="H193" s="3" t="s">
        <v>5119</v>
      </c>
      <c r="I193" s="3" t="s">
        <v>4981</v>
      </c>
      <c r="J193" s="5" t="s">
        <v>4779</v>
      </c>
    </row>
    <row r="194" spans="1:10" x14ac:dyDescent="0.2">
      <c r="A194" s="2" t="s">
        <v>4542</v>
      </c>
      <c r="B194" s="4">
        <v>12144.85269</v>
      </c>
      <c r="C194" s="4">
        <v>-0.89613946</v>
      </c>
      <c r="D194" s="4">
        <v>0.53732264292228327</v>
      </c>
      <c r="E194" s="7">
        <v>6.1586300000000002E-4</v>
      </c>
      <c r="F194" s="7">
        <v>1.7805814E-2</v>
      </c>
      <c r="G194" s="3">
        <v>4659</v>
      </c>
      <c r="H194" s="3" t="s">
        <v>5120</v>
      </c>
      <c r="I194" s="3" t="s">
        <v>5013</v>
      </c>
      <c r="J194" s="5" t="s">
        <v>4636</v>
      </c>
    </row>
    <row r="195" spans="1:10" x14ac:dyDescent="0.2">
      <c r="A195" s="2" t="s">
        <v>3091</v>
      </c>
      <c r="B195" s="4">
        <v>15060.40948</v>
      </c>
      <c r="C195" s="4">
        <v>-0.89729958499999996</v>
      </c>
      <c r="D195" s="4">
        <v>0.5368907353836031</v>
      </c>
      <c r="E195" s="7">
        <v>1.476097E-3</v>
      </c>
      <c r="F195" s="7">
        <v>2.7251476E-2</v>
      </c>
      <c r="G195" s="3">
        <v>3144</v>
      </c>
      <c r="H195" s="3" t="s">
        <v>109</v>
      </c>
      <c r="I195" s="3" t="s">
        <v>4588</v>
      </c>
      <c r="J195" s="5" t="s">
        <v>4588</v>
      </c>
    </row>
    <row r="196" spans="1:10" x14ac:dyDescent="0.2">
      <c r="A196" s="2" t="s">
        <v>901</v>
      </c>
      <c r="B196" s="4">
        <v>2958.7699539999999</v>
      </c>
      <c r="C196" s="4">
        <v>-0.89783545399999998</v>
      </c>
      <c r="D196" s="4">
        <v>0.53669135182139172</v>
      </c>
      <c r="E196" s="7">
        <v>3.3312149999999998E-3</v>
      </c>
      <c r="F196" s="7">
        <v>3.8965886999999998E-2</v>
      </c>
      <c r="G196" s="3">
        <v>903</v>
      </c>
      <c r="H196" s="3" t="s">
        <v>5122</v>
      </c>
      <c r="I196" s="3" t="s">
        <v>5121</v>
      </c>
      <c r="J196" s="5" t="s">
        <v>4586</v>
      </c>
    </row>
    <row r="197" spans="1:10" x14ac:dyDescent="0.2">
      <c r="A197" s="2" t="s">
        <v>685</v>
      </c>
      <c r="B197" s="4">
        <v>2037.828841</v>
      </c>
      <c r="C197" s="4">
        <v>-0.89797665699999996</v>
      </c>
      <c r="D197" s="4">
        <v>0.53663882601493762</v>
      </c>
      <c r="E197" s="7">
        <v>2.9641900000000002E-4</v>
      </c>
      <c r="F197" s="7">
        <v>1.3236553E-2</v>
      </c>
      <c r="G197" s="3">
        <v>686</v>
      </c>
      <c r="H197" s="3" t="s">
        <v>5123</v>
      </c>
      <c r="I197" s="3" t="s">
        <v>4588</v>
      </c>
      <c r="J197" s="5" t="s">
        <v>4588</v>
      </c>
    </row>
    <row r="198" spans="1:10" x14ac:dyDescent="0.2">
      <c r="A198" s="2" t="s">
        <v>4540</v>
      </c>
      <c r="B198" s="4">
        <v>19771.459589999999</v>
      </c>
      <c r="C198" s="4">
        <v>-0.89948751999999998</v>
      </c>
      <c r="D198" s="4">
        <v>0.53607712494653537</v>
      </c>
      <c r="E198" s="7">
        <v>5.6199999999999997E-5</v>
      </c>
      <c r="F198" s="7">
        <v>4.305723E-3</v>
      </c>
      <c r="G198" s="3">
        <v>4657</v>
      </c>
      <c r="H198" s="3" t="s">
        <v>109</v>
      </c>
      <c r="I198" s="3" t="s">
        <v>4588</v>
      </c>
      <c r="J198" s="5" t="s">
        <v>4588</v>
      </c>
    </row>
    <row r="199" spans="1:10" x14ac:dyDescent="0.2">
      <c r="A199" s="2" t="s">
        <v>2705</v>
      </c>
      <c r="B199" s="4">
        <v>6540.1857479999999</v>
      </c>
      <c r="C199" s="4">
        <v>-0.90041293499999997</v>
      </c>
      <c r="D199" s="4">
        <v>0.53573336918169845</v>
      </c>
      <c r="E199" s="7">
        <v>2.2951100000000001E-4</v>
      </c>
      <c r="F199" s="7">
        <v>1.1344742E-2</v>
      </c>
      <c r="G199" s="3">
        <v>2752</v>
      </c>
      <c r="H199" s="3" t="s">
        <v>5124</v>
      </c>
      <c r="I199" s="3" t="s">
        <v>4839</v>
      </c>
      <c r="J199" s="5" t="s">
        <v>4705</v>
      </c>
    </row>
    <row r="200" spans="1:10" x14ac:dyDescent="0.2">
      <c r="A200" s="2" t="s">
        <v>1558</v>
      </c>
      <c r="B200" s="4">
        <v>2212.617025</v>
      </c>
      <c r="C200" s="4">
        <v>-0.90270637799999998</v>
      </c>
      <c r="D200" s="4">
        <v>0.53488239387479386</v>
      </c>
      <c r="E200" s="7">
        <v>1.166343E-3</v>
      </c>
      <c r="F200" s="7">
        <v>2.3755899E-2</v>
      </c>
      <c r="G200" s="3">
        <v>1577</v>
      </c>
      <c r="H200" s="3" t="s">
        <v>5125</v>
      </c>
      <c r="I200" s="3" t="s">
        <v>5087</v>
      </c>
      <c r="J200" s="5" t="s">
        <v>4588</v>
      </c>
    </row>
    <row r="201" spans="1:10" x14ac:dyDescent="0.2">
      <c r="A201" s="2" t="s">
        <v>3743</v>
      </c>
      <c r="B201" s="4">
        <v>1608.528006</v>
      </c>
      <c r="C201" s="4">
        <v>-0.90561962600000001</v>
      </c>
      <c r="D201" s="4">
        <v>0.53380339048954217</v>
      </c>
      <c r="E201" s="7">
        <v>1.003019E-3</v>
      </c>
      <c r="F201" s="7">
        <v>2.18525E-2</v>
      </c>
      <c r="G201" s="3">
        <v>3823</v>
      </c>
      <c r="H201" s="3" t="s">
        <v>5126</v>
      </c>
      <c r="I201" s="3" t="s">
        <v>4588</v>
      </c>
      <c r="J201" s="5" t="s">
        <v>4840</v>
      </c>
    </row>
    <row r="202" spans="1:10" x14ac:dyDescent="0.2">
      <c r="A202" s="2" t="s">
        <v>2150</v>
      </c>
      <c r="B202" s="4">
        <v>19002.50171</v>
      </c>
      <c r="C202" s="4">
        <v>-0.91277502899999996</v>
      </c>
      <c r="D202" s="4">
        <v>0.5311624152023009</v>
      </c>
      <c r="E202" s="7">
        <v>5.02E-5</v>
      </c>
      <c r="F202" s="7">
        <v>4.1210910000000003E-3</v>
      </c>
      <c r="G202" s="3">
        <v>2181</v>
      </c>
      <c r="H202" s="3" t="s">
        <v>5128</v>
      </c>
      <c r="I202" s="3" t="s">
        <v>5127</v>
      </c>
      <c r="J202" s="5" t="s">
        <v>4584</v>
      </c>
    </row>
    <row r="203" spans="1:10" x14ac:dyDescent="0.2">
      <c r="A203" s="2" t="s">
        <v>1493</v>
      </c>
      <c r="B203" s="4">
        <v>5717.9737130000003</v>
      </c>
      <c r="C203" s="4">
        <v>-0.91677481699999996</v>
      </c>
      <c r="D203" s="4">
        <v>0.52969183782010598</v>
      </c>
      <c r="E203" s="7">
        <v>1.5699999999999999E-5</v>
      </c>
      <c r="F203" s="7">
        <v>1.9468560000000001E-3</v>
      </c>
      <c r="G203" s="3">
        <v>1512</v>
      </c>
      <c r="H203" s="3" t="s">
        <v>5129</v>
      </c>
      <c r="I203" s="3" t="s">
        <v>4588</v>
      </c>
      <c r="J203" s="5" t="s">
        <v>5034</v>
      </c>
    </row>
    <row r="204" spans="1:10" x14ac:dyDescent="0.2">
      <c r="A204" s="2" t="s">
        <v>2816</v>
      </c>
      <c r="B204" s="4">
        <v>3911.4229500000001</v>
      </c>
      <c r="C204" s="4">
        <v>-0.92039725100000003</v>
      </c>
      <c r="D204" s="4">
        <v>0.5283635135532162</v>
      </c>
      <c r="E204" s="7">
        <v>2.9309099999999999E-4</v>
      </c>
      <c r="F204" s="7">
        <v>1.3236553E-2</v>
      </c>
      <c r="G204" s="3">
        <v>2866</v>
      </c>
      <c r="H204" s="3" t="s">
        <v>5131</v>
      </c>
      <c r="I204" s="3" t="s">
        <v>4657</v>
      </c>
      <c r="J204" s="5" t="s">
        <v>5130</v>
      </c>
    </row>
    <row r="205" spans="1:10" x14ac:dyDescent="0.2">
      <c r="A205" s="2" t="s">
        <v>4282</v>
      </c>
      <c r="B205" s="4">
        <v>17399.155750000002</v>
      </c>
      <c r="C205" s="4">
        <v>-0.92215256899999998</v>
      </c>
      <c r="D205" s="4">
        <v>0.52772104790419661</v>
      </c>
      <c r="E205" s="7">
        <v>1.699234E-3</v>
      </c>
      <c r="F205" s="7">
        <v>2.8302102999999999E-2</v>
      </c>
      <c r="G205" s="3">
        <v>4379</v>
      </c>
      <c r="H205" s="3" t="s">
        <v>5132</v>
      </c>
      <c r="I205" s="3" t="s">
        <v>4592</v>
      </c>
      <c r="J205" s="5" t="s">
        <v>4586</v>
      </c>
    </row>
    <row r="206" spans="1:10" x14ac:dyDescent="0.2">
      <c r="A206" s="2" t="s">
        <v>2907</v>
      </c>
      <c r="B206" s="4">
        <v>7838.3568809999997</v>
      </c>
      <c r="C206" s="4">
        <v>-0.92694133700000003</v>
      </c>
      <c r="D206" s="4">
        <v>0.5259722763007616</v>
      </c>
      <c r="E206" s="7">
        <v>2.8811599999999999E-4</v>
      </c>
      <c r="F206" s="7">
        <v>1.3236553E-2</v>
      </c>
      <c r="G206" s="3">
        <v>2958</v>
      </c>
      <c r="H206" s="3" t="s">
        <v>5134</v>
      </c>
      <c r="I206" s="3" t="s">
        <v>5133</v>
      </c>
      <c r="J206" s="5" t="s">
        <v>4584</v>
      </c>
    </row>
    <row r="207" spans="1:10" x14ac:dyDescent="0.2">
      <c r="A207" s="2" t="s">
        <v>874</v>
      </c>
      <c r="B207" s="4">
        <v>24477.41548</v>
      </c>
      <c r="C207" s="4">
        <v>-0.92854249300000002</v>
      </c>
      <c r="D207" s="4">
        <v>0.52538885674020552</v>
      </c>
      <c r="E207" s="7">
        <v>2.1567029999999998E-3</v>
      </c>
      <c r="F207" s="7">
        <v>3.1382674999999999E-2</v>
      </c>
      <c r="G207" s="3">
        <v>876</v>
      </c>
      <c r="H207" s="3" t="s">
        <v>5135</v>
      </c>
      <c r="I207" s="3" t="s">
        <v>4880</v>
      </c>
      <c r="J207" s="5" t="s">
        <v>4586</v>
      </c>
    </row>
    <row r="208" spans="1:10" x14ac:dyDescent="0.2">
      <c r="A208" s="2" t="s">
        <v>4541</v>
      </c>
      <c r="B208" s="4">
        <v>35660.486929999999</v>
      </c>
      <c r="C208" s="4">
        <v>-0.93485456499999997</v>
      </c>
      <c r="D208" s="4">
        <v>0.52309519934617799</v>
      </c>
      <c r="E208" s="7">
        <v>3.3013500000000001E-4</v>
      </c>
      <c r="F208" s="7">
        <v>1.3672332000000001E-2</v>
      </c>
      <c r="G208" s="3">
        <v>4658</v>
      </c>
      <c r="H208" s="3" t="s">
        <v>5136</v>
      </c>
      <c r="I208" s="3" t="s">
        <v>5013</v>
      </c>
      <c r="J208" s="5" t="s">
        <v>4666</v>
      </c>
    </row>
    <row r="209" spans="1:10" x14ac:dyDescent="0.2">
      <c r="A209" s="2" t="s">
        <v>98</v>
      </c>
      <c r="B209" s="4">
        <v>9964.8122449999992</v>
      </c>
      <c r="C209" s="4">
        <v>-0.93625869100000003</v>
      </c>
      <c r="D209" s="4">
        <v>0.52258633625510775</v>
      </c>
      <c r="E209" s="7">
        <v>2.9974E-4</v>
      </c>
      <c r="F209" s="7">
        <v>1.3236553E-2</v>
      </c>
      <c r="G209" s="3">
        <v>99</v>
      </c>
      <c r="H209" s="3" t="s">
        <v>5138</v>
      </c>
      <c r="I209" s="3" t="s">
        <v>5137</v>
      </c>
      <c r="J209" s="5" t="s">
        <v>4586</v>
      </c>
    </row>
    <row r="210" spans="1:10" x14ac:dyDescent="0.2">
      <c r="A210" s="2" t="s">
        <v>1432</v>
      </c>
      <c r="B210" s="4">
        <v>3682.3978109999998</v>
      </c>
      <c r="C210" s="4">
        <v>-0.93901122699999995</v>
      </c>
      <c r="D210" s="4">
        <v>0.52159023775299762</v>
      </c>
      <c r="E210" s="7">
        <v>1.3999999999999999E-6</v>
      </c>
      <c r="F210" s="7">
        <v>4.0164200000000001E-4</v>
      </c>
      <c r="G210" s="3">
        <v>1451</v>
      </c>
      <c r="H210" s="3" t="s">
        <v>5139</v>
      </c>
      <c r="I210" s="3" t="s">
        <v>4588</v>
      </c>
      <c r="J210" s="5" t="s">
        <v>4624</v>
      </c>
    </row>
    <row r="211" spans="1:10" x14ac:dyDescent="0.2">
      <c r="A211" s="2" t="s">
        <v>4371</v>
      </c>
      <c r="B211" s="4">
        <v>13588.32962</v>
      </c>
      <c r="C211" s="4">
        <v>-0.94436670899999997</v>
      </c>
      <c r="D211" s="4">
        <v>0.51965761250717668</v>
      </c>
      <c r="E211" s="7">
        <v>5.7243300000000001E-4</v>
      </c>
      <c r="F211" s="7">
        <v>1.6912558000000001E-2</v>
      </c>
      <c r="G211" s="3">
        <v>4476</v>
      </c>
      <c r="H211" s="3" t="s">
        <v>5141</v>
      </c>
      <c r="I211" s="3" t="s">
        <v>5140</v>
      </c>
      <c r="J211" s="5" t="s">
        <v>4584</v>
      </c>
    </row>
    <row r="212" spans="1:10" x14ac:dyDescent="0.2">
      <c r="A212" s="2" t="s">
        <v>684</v>
      </c>
      <c r="B212" s="4">
        <v>1576.720141</v>
      </c>
      <c r="C212" s="4">
        <v>-0.945138747</v>
      </c>
      <c r="D212" s="4">
        <v>0.51937959942431899</v>
      </c>
      <c r="E212" s="7">
        <v>6.4161700000000003E-4</v>
      </c>
      <c r="F212" s="7">
        <v>1.8319971000000001E-2</v>
      </c>
      <c r="G212" s="3">
        <v>685</v>
      </c>
      <c r="H212" s="3" t="s">
        <v>5142</v>
      </c>
      <c r="I212" s="3" t="s">
        <v>4588</v>
      </c>
      <c r="J212" s="5" t="s">
        <v>4885</v>
      </c>
    </row>
    <row r="213" spans="1:10" x14ac:dyDescent="0.2">
      <c r="A213" s="2" t="s">
        <v>2226</v>
      </c>
      <c r="B213" s="4">
        <v>4019.5451969999999</v>
      </c>
      <c r="C213" s="4">
        <v>-0.94543888300000001</v>
      </c>
      <c r="D213" s="4">
        <v>0.5192715597505313</v>
      </c>
      <c r="E213" s="7">
        <v>1.41669E-4</v>
      </c>
      <c r="F213" s="7">
        <v>8.3244570000000004E-3</v>
      </c>
      <c r="G213" s="3">
        <v>2259</v>
      </c>
      <c r="H213" s="3" t="s">
        <v>5143</v>
      </c>
      <c r="I213" s="3" t="s">
        <v>4588</v>
      </c>
      <c r="J213" s="5" t="s">
        <v>4588</v>
      </c>
    </row>
    <row r="214" spans="1:10" x14ac:dyDescent="0.2">
      <c r="A214" s="2" t="s">
        <v>1546</v>
      </c>
      <c r="B214" s="4">
        <v>8377.3818630000005</v>
      </c>
      <c r="C214" s="4">
        <v>-0.94561695700000004</v>
      </c>
      <c r="D214" s="4">
        <v>0.5192074692431361</v>
      </c>
      <c r="E214" s="7">
        <v>2.0800000000000001E-5</v>
      </c>
      <c r="F214" s="7">
        <v>2.4498929999999999E-3</v>
      </c>
      <c r="G214" s="3">
        <v>1565</v>
      </c>
      <c r="H214" s="3" t="s">
        <v>5145</v>
      </c>
      <c r="I214" s="3" t="s">
        <v>5144</v>
      </c>
      <c r="J214" s="5" t="s">
        <v>4586</v>
      </c>
    </row>
    <row r="215" spans="1:10" x14ac:dyDescent="0.2">
      <c r="A215" s="2" t="s">
        <v>1955</v>
      </c>
      <c r="B215" s="4">
        <v>5577.5484900000001</v>
      </c>
      <c r="C215" s="4">
        <v>-0.94650584000000004</v>
      </c>
      <c r="D215" s="4">
        <v>0.5188876701634767</v>
      </c>
      <c r="E215" s="7">
        <v>4.2007939999999999E-3</v>
      </c>
      <c r="F215" s="7">
        <v>4.3395617999999997E-2</v>
      </c>
      <c r="G215" s="3">
        <v>1984</v>
      </c>
      <c r="H215" s="3" t="s">
        <v>5146</v>
      </c>
      <c r="I215" s="3" t="s">
        <v>5127</v>
      </c>
      <c r="J215" s="5" t="s">
        <v>4584</v>
      </c>
    </row>
    <row r="216" spans="1:10" x14ac:dyDescent="0.2">
      <c r="A216" s="2" t="s">
        <v>2145</v>
      </c>
      <c r="B216" s="4">
        <v>1291.451157</v>
      </c>
      <c r="C216" s="4">
        <v>-0.949588706</v>
      </c>
      <c r="D216" s="4">
        <v>0.51778005338670097</v>
      </c>
      <c r="E216" s="7">
        <v>8.2317499999999999E-4</v>
      </c>
      <c r="F216" s="7">
        <v>2.0791760999999999E-2</v>
      </c>
      <c r="G216" s="3">
        <v>2176</v>
      </c>
      <c r="H216" s="3" t="s">
        <v>5148</v>
      </c>
      <c r="I216" s="3" t="s">
        <v>5020</v>
      </c>
      <c r="J216" s="5" t="s">
        <v>5147</v>
      </c>
    </row>
    <row r="217" spans="1:10" x14ac:dyDescent="0.2">
      <c r="A217" s="2" t="s">
        <v>1740</v>
      </c>
      <c r="B217" s="4">
        <v>1091.921415</v>
      </c>
      <c r="C217" s="4">
        <v>-0.95010802400000005</v>
      </c>
      <c r="D217" s="4">
        <v>0.51759370484860578</v>
      </c>
      <c r="E217" s="7">
        <v>4.4385279999999997E-3</v>
      </c>
      <c r="F217" s="7">
        <v>4.4356332999999998E-2</v>
      </c>
      <c r="G217" s="3">
        <v>1761</v>
      </c>
      <c r="H217" s="3" t="s">
        <v>5150</v>
      </c>
      <c r="I217" s="3" t="s">
        <v>5149</v>
      </c>
      <c r="J217" s="5" t="s">
        <v>4584</v>
      </c>
    </row>
    <row r="218" spans="1:10" x14ac:dyDescent="0.2">
      <c r="A218" s="2" t="s">
        <v>2079</v>
      </c>
      <c r="B218" s="4">
        <v>1975.533062</v>
      </c>
      <c r="C218" s="4">
        <v>-0.95969977799999995</v>
      </c>
      <c r="D218" s="4">
        <v>0.51416389869180146</v>
      </c>
      <c r="E218" s="7">
        <v>6.7761399999999999E-4</v>
      </c>
      <c r="F218" s="7">
        <v>1.8878735000000001E-2</v>
      </c>
      <c r="G218" s="3">
        <v>2110</v>
      </c>
      <c r="H218" s="3" t="s">
        <v>5152</v>
      </c>
      <c r="I218" s="3" t="s">
        <v>5151</v>
      </c>
      <c r="J218" s="5" t="s">
        <v>4584</v>
      </c>
    </row>
    <row r="219" spans="1:10" x14ac:dyDescent="0.2">
      <c r="A219" s="2" t="s">
        <v>1480</v>
      </c>
      <c r="B219" s="4">
        <v>38415.668380000003</v>
      </c>
      <c r="C219" s="4">
        <v>-0.96174628799999995</v>
      </c>
      <c r="D219" s="4">
        <v>0.51343505748573892</v>
      </c>
      <c r="E219" s="7">
        <v>1.28045E-4</v>
      </c>
      <c r="F219" s="7">
        <v>7.8483300000000006E-3</v>
      </c>
      <c r="G219" s="3">
        <v>1499</v>
      </c>
      <c r="H219" s="3" t="s">
        <v>5154</v>
      </c>
      <c r="I219" s="3" t="s">
        <v>5153</v>
      </c>
      <c r="J219" s="5" t="s">
        <v>4586</v>
      </c>
    </row>
    <row r="220" spans="1:10" x14ac:dyDescent="0.2">
      <c r="A220" s="2" t="s">
        <v>3078</v>
      </c>
      <c r="B220" s="4">
        <v>2624.3585699999999</v>
      </c>
      <c r="C220" s="4">
        <v>-0.966040805</v>
      </c>
      <c r="D220" s="4">
        <v>0.51190897124230728</v>
      </c>
      <c r="E220" s="7">
        <v>2.5769E-3</v>
      </c>
      <c r="F220" s="7">
        <v>3.4001182999999997E-2</v>
      </c>
      <c r="G220" s="3">
        <v>3131</v>
      </c>
      <c r="H220" s="3" t="s">
        <v>5156</v>
      </c>
      <c r="I220" s="3" t="s">
        <v>5155</v>
      </c>
      <c r="J220" s="5" t="s">
        <v>4586</v>
      </c>
    </row>
    <row r="221" spans="1:10" x14ac:dyDescent="0.2">
      <c r="A221" s="2" t="s">
        <v>1481</v>
      </c>
      <c r="B221" s="4">
        <v>40387.213909999999</v>
      </c>
      <c r="C221" s="4">
        <v>-0.96817663600000003</v>
      </c>
      <c r="D221" s="4">
        <v>0.51115167874801393</v>
      </c>
      <c r="E221" s="7">
        <v>6.7500000000000001E-5</v>
      </c>
      <c r="F221" s="7">
        <v>4.924543E-3</v>
      </c>
      <c r="G221" s="3">
        <v>1500</v>
      </c>
      <c r="H221" s="3" t="s">
        <v>5157</v>
      </c>
      <c r="I221" s="3" t="s">
        <v>5153</v>
      </c>
      <c r="J221" s="5" t="s">
        <v>4586</v>
      </c>
    </row>
    <row r="222" spans="1:10" x14ac:dyDescent="0.2">
      <c r="A222" s="2" t="s">
        <v>2845</v>
      </c>
      <c r="B222" s="4">
        <v>28811.915379999999</v>
      </c>
      <c r="C222" s="4">
        <v>-0.96906144400000005</v>
      </c>
      <c r="D222" s="4">
        <v>0.51083828442649637</v>
      </c>
      <c r="E222" s="7">
        <v>9.69026E-4</v>
      </c>
      <c r="F222" s="7">
        <v>2.18525E-2</v>
      </c>
      <c r="G222" s="3">
        <v>2895</v>
      </c>
      <c r="H222" s="3" t="s">
        <v>5158</v>
      </c>
      <c r="I222" s="3" t="s">
        <v>4588</v>
      </c>
      <c r="J222" s="5" t="s">
        <v>4589</v>
      </c>
    </row>
    <row r="223" spans="1:10" x14ac:dyDescent="0.2">
      <c r="A223" s="2" t="s">
        <v>3871</v>
      </c>
      <c r="B223" s="4">
        <v>1761.841234</v>
      </c>
      <c r="C223" s="4">
        <v>-0.97756425400000002</v>
      </c>
      <c r="D223" s="4">
        <v>0.50783641220829245</v>
      </c>
      <c r="E223" s="7">
        <v>1.9088639999999999E-3</v>
      </c>
      <c r="F223" s="7">
        <v>2.9874483E-2</v>
      </c>
      <c r="G223" s="3">
        <v>3953</v>
      </c>
      <c r="H223" s="3" t="s">
        <v>5160</v>
      </c>
      <c r="I223" s="3" t="s">
        <v>5159</v>
      </c>
      <c r="J223" s="5" t="s">
        <v>4586</v>
      </c>
    </row>
    <row r="224" spans="1:10" x14ac:dyDescent="0.2">
      <c r="A224" s="2" t="s">
        <v>4515</v>
      </c>
      <c r="B224" s="4">
        <v>1974.7084010000001</v>
      </c>
      <c r="C224" s="4">
        <v>-0.98019767499999999</v>
      </c>
      <c r="D224" s="4">
        <v>0.50691027937024524</v>
      </c>
      <c r="E224" s="7">
        <v>3.794721E-3</v>
      </c>
      <c r="F224" s="7">
        <v>4.1337284000000002E-2</v>
      </c>
      <c r="G224" s="3">
        <v>4627</v>
      </c>
      <c r="H224" s="3" t="s">
        <v>5162</v>
      </c>
      <c r="I224" s="3" t="s">
        <v>5161</v>
      </c>
      <c r="J224" s="5" t="s">
        <v>4586</v>
      </c>
    </row>
    <row r="225" spans="1:10" x14ac:dyDescent="0.2">
      <c r="A225" s="2" t="s">
        <v>683</v>
      </c>
      <c r="B225" s="4">
        <v>1558.2018330000001</v>
      </c>
      <c r="C225" s="4">
        <v>-0.98037777999999998</v>
      </c>
      <c r="D225" s="4">
        <v>0.50684700100940983</v>
      </c>
      <c r="E225" s="7">
        <v>1.167899E-3</v>
      </c>
      <c r="F225" s="7">
        <v>2.3755899E-2</v>
      </c>
      <c r="G225" s="3">
        <v>684</v>
      </c>
      <c r="H225" s="3" t="s">
        <v>5163</v>
      </c>
      <c r="I225" s="3" t="s">
        <v>4588</v>
      </c>
      <c r="J225" s="5" t="s">
        <v>4589</v>
      </c>
    </row>
    <row r="226" spans="1:10" x14ac:dyDescent="0.2">
      <c r="A226" s="2" t="s">
        <v>2670</v>
      </c>
      <c r="B226" s="4">
        <v>9951.9365330000001</v>
      </c>
      <c r="C226" s="4">
        <v>-0.98099676400000002</v>
      </c>
      <c r="D226" s="4">
        <v>0.50662958646072975</v>
      </c>
      <c r="E226" s="7">
        <v>2.8900000000000001E-5</v>
      </c>
      <c r="F226" s="7">
        <v>3.1635040000000001E-3</v>
      </c>
      <c r="G226" s="3">
        <v>2717</v>
      </c>
      <c r="H226" s="3" t="s">
        <v>5164</v>
      </c>
      <c r="I226" s="3" t="s">
        <v>4884</v>
      </c>
      <c r="J226" s="5" t="s">
        <v>4885</v>
      </c>
    </row>
    <row r="227" spans="1:10" x14ac:dyDescent="0.2">
      <c r="A227" s="2" t="s">
        <v>1031</v>
      </c>
      <c r="B227" s="4">
        <v>53239.311459999997</v>
      </c>
      <c r="C227" s="4">
        <v>-0.981337554</v>
      </c>
      <c r="D227" s="4">
        <v>0.50650992575525267</v>
      </c>
      <c r="E227" s="7">
        <v>3.0521500000000001E-4</v>
      </c>
      <c r="F227" s="7">
        <v>1.3236553E-2</v>
      </c>
      <c r="G227" s="3">
        <v>1036</v>
      </c>
      <c r="H227" s="3" t="s">
        <v>5166</v>
      </c>
      <c r="I227" s="3" t="s">
        <v>5127</v>
      </c>
      <c r="J227" s="5" t="s">
        <v>5165</v>
      </c>
    </row>
    <row r="228" spans="1:10" x14ac:dyDescent="0.2">
      <c r="A228" s="2" t="s">
        <v>3306</v>
      </c>
      <c r="B228" s="4">
        <v>8372.8925980000004</v>
      </c>
      <c r="C228" s="4">
        <v>-0.98453314400000003</v>
      </c>
      <c r="D228" s="4">
        <v>0.50538924070276137</v>
      </c>
      <c r="E228" s="7">
        <v>4.8399999999999997E-5</v>
      </c>
      <c r="F228" s="7">
        <v>4.1210910000000003E-3</v>
      </c>
      <c r="G228" s="3">
        <v>3373</v>
      </c>
      <c r="H228" s="3" t="s">
        <v>5167</v>
      </c>
      <c r="I228" s="3" t="s">
        <v>4897</v>
      </c>
      <c r="J228" s="5" t="s">
        <v>4586</v>
      </c>
    </row>
    <row r="229" spans="1:10" x14ac:dyDescent="0.2">
      <c r="A229" s="2" t="s">
        <v>178</v>
      </c>
      <c r="B229" s="4">
        <v>3217.6964069999999</v>
      </c>
      <c r="C229" s="4">
        <v>-0.98572758999999999</v>
      </c>
      <c r="D229" s="4">
        <v>0.50497098853191824</v>
      </c>
      <c r="E229" s="7">
        <v>3.1412409999999999E-3</v>
      </c>
      <c r="F229" s="7">
        <v>3.8303139E-2</v>
      </c>
      <c r="G229" s="3">
        <v>178</v>
      </c>
      <c r="H229" s="3" t="s">
        <v>5168</v>
      </c>
      <c r="I229" s="3" t="s">
        <v>4818</v>
      </c>
      <c r="J229" s="5" t="s">
        <v>4840</v>
      </c>
    </row>
    <row r="230" spans="1:10" x14ac:dyDescent="0.2">
      <c r="A230" s="2" t="s">
        <v>355</v>
      </c>
      <c r="B230" s="4">
        <v>7997.9112660000001</v>
      </c>
      <c r="C230" s="4">
        <v>-0.98657459199999997</v>
      </c>
      <c r="D230" s="4">
        <v>0.50467460856552493</v>
      </c>
      <c r="E230" s="7">
        <v>2.5812840000000001E-3</v>
      </c>
      <c r="F230" s="7">
        <v>3.4001182999999997E-2</v>
      </c>
      <c r="G230" s="3">
        <v>355</v>
      </c>
      <c r="H230" s="3" t="s">
        <v>5169</v>
      </c>
      <c r="I230" s="3" t="s">
        <v>4592</v>
      </c>
      <c r="J230" s="5" t="s">
        <v>4584</v>
      </c>
    </row>
    <row r="231" spans="1:10" x14ac:dyDescent="0.2">
      <c r="A231" s="2" t="s">
        <v>518</v>
      </c>
      <c r="B231" s="4">
        <v>16006.30055</v>
      </c>
      <c r="C231" s="4">
        <v>-0.98682703100000002</v>
      </c>
      <c r="D231" s="4">
        <v>0.50458630964958551</v>
      </c>
      <c r="E231" s="7">
        <v>1.5547E-4</v>
      </c>
      <c r="F231" s="7">
        <v>8.7157999999999992E-3</v>
      </c>
      <c r="G231" s="3">
        <v>519</v>
      </c>
      <c r="H231" s="3" t="s">
        <v>5170</v>
      </c>
      <c r="I231" s="3" t="s">
        <v>4899</v>
      </c>
      <c r="J231" s="5" t="s">
        <v>4584</v>
      </c>
    </row>
    <row r="232" spans="1:10" x14ac:dyDescent="0.2">
      <c r="A232" s="2" t="s">
        <v>3117</v>
      </c>
      <c r="B232" s="4">
        <v>12582.48249</v>
      </c>
      <c r="C232" s="4">
        <v>-0.98854129199999996</v>
      </c>
      <c r="D232" s="4">
        <v>0.50398709851804702</v>
      </c>
      <c r="E232" s="7">
        <v>4.6589999999999999E-4</v>
      </c>
      <c r="F232" s="7">
        <v>1.5942227E-2</v>
      </c>
      <c r="G232" s="3">
        <v>3177</v>
      </c>
      <c r="H232" s="3" t="s">
        <v>5171</v>
      </c>
      <c r="I232" s="3" t="s">
        <v>4903</v>
      </c>
      <c r="J232" s="5" t="s">
        <v>4586</v>
      </c>
    </row>
    <row r="233" spans="1:10" x14ac:dyDescent="0.2">
      <c r="A233" s="2" t="s">
        <v>1956</v>
      </c>
      <c r="B233" s="4">
        <v>1633.692728</v>
      </c>
      <c r="C233" s="4">
        <v>-0.98971928399999998</v>
      </c>
      <c r="D233" s="4">
        <v>0.50357575000866717</v>
      </c>
      <c r="E233" s="7">
        <v>3.4249749999999998E-3</v>
      </c>
      <c r="F233" s="7">
        <v>3.9459005999999998E-2</v>
      </c>
      <c r="G233" s="3">
        <v>1985</v>
      </c>
      <c r="H233" s="3" t="s">
        <v>5172</v>
      </c>
      <c r="I233" s="3" t="s">
        <v>4745</v>
      </c>
      <c r="J233" s="5" t="s">
        <v>4588</v>
      </c>
    </row>
    <row r="234" spans="1:10" x14ac:dyDescent="0.2">
      <c r="A234" s="2" t="s">
        <v>3778</v>
      </c>
      <c r="B234" s="4">
        <v>14636.23487</v>
      </c>
      <c r="C234" s="4">
        <v>-0.990134709</v>
      </c>
      <c r="D234" s="4">
        <v>0.5034307659104591</v>
      </c>
      <c r="E234" s="7">
        <v>3.2899999999999998E-6</v>
      </c>
      <c r="F234" s="7">
        <v>7.7683600000000004E-4</v>
      </c>
      <c r="G234" s="3">
        <v>3860</v>
      </c>
      <c r="H234" s="3" t="s">
        <v>5174</v>
      </c>
      <c r="I234" s="3" t="s">
        <v>5173</v>
      </c>
      <c r="J234" s="5" t="s">
        <v>4586</v>
      </c>
    </row>
    <row r="235" spans="1:10" x14ac:dyDescent="0.2">
      <c r="A235" s="2" t="s">
        <v>4225</v>
      </c>
      <c r="B235" s="4">
        <v>1873.00677</v>
      </c>
      <c r="C235" s="4">
        <v>-0.99314277200000001</v>
      </c>
      <c r="D235" s="4">
        <v>0.50238219100073744</v>
      </c>
      <c r="E235" s="7">
        <v>1.601075E-3</v>
      </c>
      <c r="F235" s="7">
        <v>2.7994518999999999E-2</v>
      </c>
      <c r="G235" s="3">
        <v>4318</v>
      </c>
      <c r="H235" s="3" t="s">
        <v>5176</v>
      </c>
      <c r="I235" s="3" t="s">
        <v>5175</v>
      </c>
      <c r="J235" s="5" t="s">
        <v>4584</v>
      </c>
    </row>
    <row r="236" spans="1:10" x14ac:dyDescent="0.2">
      <c r="A236" s="2" t="s">
        <v>1567</v>
      </c>
      <c r="B236" s="4">
        <v>179114.5631</v>
      </c>
      <c r="C236" s="4">
        <v>-0.99915791600000003</v>
      </c>
      <c r="D236" s="4">
        <v>0.50029192926473542</v>
      </c>
      <c r="E236" s="7">
        <v>8.2768999999999996E-4</v>
      </c>
      <c r="F236" s="7">
        <v>2.0791760999999999E-2</v>
      </c>
      <c r="G236" s="3">
        <v>1587</v>
      </c>
      <c r="H236" s="3" t="s">
        <v>5177</v>
      </c>
      <c r="I236" s="3" t="s">
        <v>4592</v>
      </c>
      <c r="J236" s="5" t="s">
        <v>4624</v>
      </c>
    </row>
    <row r="237" spans="1:10" x14ac:dyDescent="0.2">
      <c r="A237" s="2" t="s">
        <v>2671</v>
      </c>
      <c r="B237" s="4">
        <v>3734.3958630000002</v>
      </c>
      <c r="C237" s="4">
        <v>-1.000831909</v>
      </c>
      <c r="D237" s="4">
        <v>0.49971176542219786</v>
      </c>
      <c r="E237" s="7">
        <v>9.1099999999999992E-6</v>
      </c>
      <c r="F237" s="7">
        <v>1.396382E-3</v>
      </c>
      <c r="G237" s="3">
        <v>2718</v>
      </c>
      <c r="H237" s="3" t="s">
        <v>5179</v>
      </c>
      <c r="I237" s="3" t="s">
        <v>5178</v>
      </c>
      <c r="J237" s="5" t="s">
        <v>4586</v>
      </c>
    </row>
    <row r="238" spans="1:10" x14ac:dyDescent="0.2">
      <c r="A238" s="2" t="s">
        <v>1544</v>
      </c>
      <c r="B238" s="4">
        <v>1273.8924999999999</v>
      </c>
      <c r="C238" s="4">
        <v>-1.0028719150000001</v>
      </c>
      <c r="D238" s="4">
        <v>0.49900566013202308</v>
      </c>
      <c r="E238" s="7">
        <v>1.95E-5</v>
      </c>
      <c r="F238" s="7">
        <v>2.360104E-3</v>
      </c>
      <c r="G238" s="3">
        <v>1563</v>
      </c>
      <c r="H238" s="3" t="s">
        <v>109</v>
      </c>
      <c r="I238" s="3" t="s">
        <v>4588</v>
      </c>
      <c r="J238" s="5" t="s">
        <v>4588</v>
      </c>
    </row>
    <row r="239" spans="1:10" x14ac:dyDescent="0.2">
      <c r="A239" s="2" t="s">
        <v>3744</v>
      </c>
      <c r="B239" s="4">
        <v>16433.161639999998</v>
      </c>
      <c r="C239" s="4">
        <v>-1.0070556470000001</v>
      </c>
      <c r="D239" s="4">
        <v>0.49756066884814226</v>
      </c>
      <c r="E239" s="7">
        <v>7.4802500000000004E-4</v>
      </c>
      <c r="F239" s="7">
        <v>2.0109197999999998E-2</v>
      </c>
      <c r="G239" s="3">
        <v>3824</v>
      </c>
      <c r="H239" s="3" t="s">
        <v>5181</v>
      </c>
      <c r="I239" s="3" t="s">
        <v>5180</v>
      </c>
      <c r="J239" s="5" t="s">
        <v>4624</v>
      </c>
    </row>
    <row r="240" spans="1:10" x14ac:dyDescent="0.2">
      <c r="A240" s="2" t="s">
        <v>519</v>
      </c>
      <c r="B240" s="4">
        <v>8910.8015250000008</v>
      </c>
      <c r="C240" s="4">
        <v>-1.0127443890000001</v>
      </c>
      <c r="D240" s="4">
        <v>0.4956025827586763</v>
      </c>
      <c r="E240" s="7">
        <v>6.9599999999999998E-5</v>
      </c>
      <c r="F240" s="7">
        <v>4.924543E-3</v>
      </c>
      <c r="G240" s="3">
        <v>520</v>
      </c>
      <c r="H240" s="3" t="s">
        <v>5183</v>
      </c>
      <c r="I240" s="3" t="s">
        <v>4899</v>
      </c>
      <c r="J240" s="5" t="s">
        <v>5182</v>
      </c>
    </row>
    <row r="241" spans="1:10" x14ac:dyDescent="0.2">
      <c r="A241" s="2" t="s">
        <v>4267</v>
      </c>
      <c r="B241" s="4">
        <v>854.44316549999996</v>
      </c>
      <c r="C241" s="4">
        <v>-1.016019783</v>
      </c>
      <c r="D241" s="4">
        <v>0.49447867758994268</v>
      </c>
      <c r="E241" s="7">
        <v>7.5400000000000003E-5</v>
      </c>
      <c r="F241" s="7">
        <v>5.2496849999999996E-3</v>
      </c>
      <c r="G241" s="3">
        <v>4360</v>
      </c>
      <c r="H241" s="3" t="s">
        <v>5185</v>
      </c>
      <c r="I241" s="3" t="s">
        <v>5184</v>
      </c>
      <c r="J241" s="5" t="s">
        <v>4586</v>
      </c>
    </row>
    <row r="242" spans="1:10" x14ac:dyDescent="0.2">
      <c r="A242" s="2" t="s">
        <v>1242</v>
      </c>
      <c r="B242" s="4">
        <v>6995.7875089999998</v>
      </c>
      <c r="C242" s="4">
        <v>-1.0168562189999999</v>
      </c>
      <c r="D242" s="4">
        <v>0.49419207516768726</v>
      </c>
      <c r="E242" s="7">
        <v>2.8583299999999999E-4</v>
      </c>
      <c r="F242" s="7">
        <v>1.3236553E-2</v>
      </c>
      <c r="G242" s="3">
        <v>1256</v>
      </c>
      <c r="H242" s="3" t="s">
        <v>5187</v>
      </c>
      <c r="I242" s="3" t="s">
        <v>5186</v>
      </c>
      <c r="J242" s="5" t="s">
        <v>4586</v>
      </c>
    </row>
    <row r="243" spans="1:10" x14ac:dyDescent="0.2">
      <c r="A243" s="2" t="s">
        <v>4510</v>
      </c>
      <c r="B243" s="4">
        <v>1153.304545</v>
      </c>
      <c r="C243" s="4">
        <v>-1.0217118629999999</v>
      </c>
      <c r="D243" s="4">
        <v>0.49253158069703057</v>
      </c>
      <c r="E243" s="7">
        <v>9.7900599999999993E-4</v>
      </c>
      <c r="F243" s="7">
        <v>2.18525E-2</v>
      </c>
      <c r="G243" s="3">
        <v>4622</v>
      </c>
      <c r="H243" s="3" t="s">
        <v>5188</v>
      </c>
      <c r="I243" s="3" t="s">
        <v>5159</v>
      </c>
      <c r="J243" s="5" t="s">
        <v>4588</v>
      </c>
    </row>
    <row r="244" spans="1:10" x14ac:dyDescent="0.2">
      <c r="A244" s="2" t="s">
        <v>1739</v>
      </c>
      <c r="B244" s="4">
        <v>1854.8187230000001</v>
      </c>
      <c r="C244" s="4">
        <v>-1.029958218</v>
      </c>
      <c r="D244" s="4">
        <v>0.48972433153142758</v>
      </c>
      <c r="E244" s="7">
        <v>2.6575769999999999E-3</v>
      </c>
      <c r="F244" s="7">
        <v>3.4344984000000002E-2</v>
      </c>
      <c r="G244" s="3">
        <v>1760</v>
      </c>
      <c r="H244" s="3" t="s">
        <v>5189</v>
      </c>
      <c r="I244" s="3" t="s">
        <v>5149</v>
      </c>
      <c r="J244" s="5" t="s">
        <v>4584</v>
      </c>
    </row>
    <row r="245" spans="1:10" x14ac:dyDescent="0.2">
      <c r="A245" s="2" t="s">
        <v>3039</v>
      </c>
      <c r="B245" s="4">
        <v>640.26120749999995</v>
      </c>
      <c r="C245" s="4">
        <v>-1.030576175</v>
      </c>
      <c r="D245" s="4">
        <v>0.48951461030401039</v>
      </c>
      <c r="E245" s="7">
        <v>1.622446E-3</v>
      </c>
      <c r="F245" s="7">
        <v>2.7994518999999999E-2</v>
      </c>
      <c r="G245" s="3">
        <v>3092</v>
      </c>
      <c r="H245" s="3" t="s">
        <v>5190</v>
      </c>
      <c r="I245" s="3" t="s">
        <v>4952</v>
      </c>
      <c r="J245" s="5" t="s">
        <v>4779</v>
      </c>
    </row>
    <row r="246" spans="1:10" x14ac:dyDescent="0.2">
      <c r="A246" s="2" t="s">
        <v>1014</v>
      </c>
      <c r="B246" s="4">
        <v>12749.1072</v>
      </c>
      <c r="C246" s="4">
        <v>-1.03131613</v>
      </c>
      <c r="D246" s="4">
        <v>0.48926360375135114</v>
      </c>
      <c r="E246" s="7">
        <v>5.41E-5</v>
      </c>
      <c r="F246" s="7">
        <v>4.2262860000000001E-3</v>
      </c>
      <c r="G246" s="3">
        <v>1019</v>
      </c>
      <c r="H246" s="3" t="s">
        <v>5191</v>
      </c>
      <c r="I246" s="3" t="s">
        <v>4588</v>
      </c>
      <c r="J246" s="5" t="s">
        <v>4663</v>
      </c>
    </row>
    <row r="247" spans="1:10" x14ac:dyDescent="0.2">
      <c r="A247" s="2" t="s">
        <v>1375</v>
      </c>
      <c r="B247" s="4">
        <v>14267.91843</v>
      </c>
      <c r="C247" s="4">
        <v>-1.031626465</v>
      </c>
      <c r="D247" s="4">
        <v>0.4891583706377528</v>
      </c>
      <c r="E247" s="7">
        <v>1.6789800000000001E-4</v>
      </c>
      <c r="F247" s="7">
        <v>9.1884250000000001E-3</v>
      </c>
      <c r="G247" s="3">
        <v>1389</v>
      </c>
      <c r="H247" s="3" t="s">
        <v>5193</v>
      </c>
      <c r="I247" s="3" t="s">
        <v>5192</v>
      </c>
      <c r="J247" s="5" t="s">
        <v>4586</v>
      </c>
    </row>
    <row r="248" spans="1:10" x14ac:dyDescent="0.2">
      <c r="A248" s="2" t="s">
        <v>3779</v>
      </c>
      <c r="B248" s="4">
        <v>13315.07886</v>
      </c>
      <c r="C248" s="4">
        <v>-1.032714428</v>
      </c>
      <c r="D248" s="4">
        <v>0.48878962632379869</v>
      </c>
      <c r="E248" s="7">
        <v>2.2499999999999999E-7</v>
      </c>
      <c r="F248" s="7">
        <v>1.0344900000000001E-4</v>
      </c>
      <c r="G248" s="3">
        <v>3861</v>
      </c>
      <c r="H248" s="3" t="s">
        <v>5195</v>
      </c>
      <c r="I248" s="3" t="s">
        <v>5194</v>
      </c>
      <c r="J248" s="5" t="s">
        <v>4586</v>
      </c>
    </row>
    <row r="249" spans="1:10" x14ac:dyDescent="0.2">
      <c r="A249" s="2" t="s">
        <v>835</v>
      </c>
      <c r="B249" s="4">
        <v>1107.154123</v>
      </c>
      <c r="C249" s="4">
        <v>-1.0351066470000001</v>
      </c>
      <c r="D249" s="4">
        <v>0.48797980657866868</v>
      </c>
      <c r="E249" s="7">
        <v>2.9808009999999999E-3</v>
      </c>
      <c r="F249" s="7">
        <v>3.7235706E-2</v>
      </c>
      <c r="G249" s="3">
        <v>837</v>
      </c>
      <c r="H249" s="3" t="s">
        <v>5197</v>
      </c>
      <c r="I249" s="3" t="s">
        <v>5196</v>
      </c>
      <c r="J249" s="5" t="s">
        <v>4663</v>
      </c>
    </row>
    <row r="250" spans="1:10" x14ac:dyDescent="0.2">
      <c r="A250" s="2" t="s">
        <v>900</v>
      </c>
      <c r="B250" s="4">
        <v>1808.062541</v>
      </c>
      <c r="C250" s="4">
        <v>-1.035298064</v>
      </c>
      <c r="D250" s="4">
        <v>0.48791506563786469</v>
      </c>
      <c r="E250" s="7">
        <v>2.4165760000000001E-3</v>
      </c>
      <c r="F250" s="7">
        <v>3.3094858999999997E-2</v>
      </c>
      <c r="G250" s="3">
        <v>902</v>
      </c>
      <c r="H250" s="3" t="s">
        <v>5198</v>
      </c>
      <c r="I250" s="3" t="s">
        <v>5121</v>
      </c>
      <c r="J250" s="5" t="s">
        <v>4584</v>
      </c>
    </row>
    <row r="251" spans="1:10" x14ac:dyDescent="0.2">
      <c r="A251" s="2" t="s">
        <v>1013</v>
      </c>
      <c r="B251" s="4">
        <v>4536.0635460000003</v>
      </c>
      <c r="C251" s="4">
        <v>-1.0401465219999999</v>
      </c>
      <c r="D251" s="4">
        <v>0.48627808415832158</v>
      </c>
      <c r="E251" s="7">
        <v>3.18E-5</v>
      </c>
      <c r="F251" s="7">
        <v>3.320244E-3</v>
      </c>
      <c r="G251" s="3">
        <v>1018</v>
      </c>
      <c r="H251" s="3" t="s">
        <v>5199</v>
      </c>
      <c r="I251" s="3" t="s">
        <v>4880</v>
      </c>
      <c r="J251" s="5" t="s">
        <v>4588</v>
      </c>
    </row>
    <row r="252" spans="1:10" x14ac:dyDescent="0.2">
      <c r="A252" s="2" t="s">
        <v>1453</v>
      </c>
      <c r="B252" s="4">
        <v>31017.638910000001</v>
      </c>
      <c r="C252" s="4">
        <v>-1.048149132</v>
      </c>
      <c r="D252" s="4">
        <v>0.48358817350801891</v>
      </c>
      <c r="E252" s="7">
        <v>1.1799999999999999E-6</v>
      </c>
      <c r="F252" s="7">
        <v>3.6012899999999999E-4</v>
      </c>
      <c r="G252" s="3">
        <v>1472</v>
      </c>
      <c r="H252" s="3" t="s">
        <v>5200</v>
      </c>
      <c r="I252" s="3" t="s">
        <v>4899</v>
      </c>
      <c r="J252" s="5" t="s">
        <v>4586</v>
      </c>
    </row>
    <row r="253" spans="1:10" x14ac:dyDescent="0.2">
      <c r="A253" s="2" t="s">
        <v>3925</v>
      </c>
      <c r="B253" s="4">
        <v>3625.6665189999999</v>
      </c>
      <c r="C253" s="4">
        <v>-1.055079895</v>
      </c>
      <c r="D253" s="4">
        <v>0.48127056853295114</v>
      </c>
      <c r="E253" s="7">
        <v>3.3191430000000001E-3</v>
      </c>
      <c r="F253" s="7">
        <v>3.8923722000000001E-2</v>
      </c>
      <c r="G253" s="3">
        <v>4007</v>
      </c>
      <c r="H253" s="3" t="s">
        <v>5201</v>
      </c>
      <c r="I253" s="3" t="s">
        <v>5017</v>
      </c>
      <c r="J253" s="5" t="s">
        <v>4586</v>
      </c>
    </row>
    <row r="254" spans="1:10" x14ac:dyDescent="0.2">
      <c r="A254" s="2" t="s">
        <v>875</v>
      </c>
      <c r="B254" s="4">
        <v>19161.493999999999</v>
      </c>
      <c r="C254" s="4">
        <v>-1.055682156</v>
      </c>
      <c r="D254" s="4">
        <v>0.48106970140979866</v>
      </c>
      <c r="E254" s="7">
        <v>4.9700000000000002E-5</v>
      </c>
      <c r="F254" s="7">
        <v>4.1210910000000003E-3</v>
      </c>
      <c r="G254" s="3">
        <v>877</v>
      </c>
      <c r="H254" s="3" t="s">
        <v>5202</v>
      </c>
      <c r="I254" s="3" t="s">
        <v>4880</v>
      </c>
      <c r="J254" s="5" t="s">
        <v>4586</v>
      </c>
    </row>
    <row r="255" spans="1:10" x14ac:dyDescent="0.2">
      <c r="A255" s="2" t="s">
        <v>2034</v>
      </c>
      <c r="B255" s="4">
        <v>10719.559429999999</v>
      </c>
      <c r="C255" s="4">
        <v>-1.0755065130000001</v>
      </c>
      <c r="D255" s="4">
        <v>0.47450443838573614</v>
      </c>
      <c r="E255" s="7">
        <v>1.31E-5</v>
      </c>
      <c r="F255" s="7">
        <v>1.7789240000000001E-3</v>
      </c>
      <c r="G255" s="3">
        <v>2065</v>
      </c>
      <c r="H255" s="3" t="s">
        <v>5203</v>
      </c>
      <c r="I255" s="3" t="s">
        <v>4973</v>
      </c>
      <c r="J255" s="5" t="s">
        <v>4624</v>
      </c>
    </row>
    <row r="256" spans="1:10" x14ac:dyDescent="0.2">
      <c r="A256" s="2" t="s">
        <v>3038</v>
      </c>
      <c r="B256" s="4">
        <v>3010.1806569999999</v>
      </c>
      <c r="C256" s="4">
        <v>-1.0779487640000001</v>
      </c>
      <c r="D256" s="4">
        <v>0.47370185809082976</v>
      </c>
      <c r="E256" s="7">
        <v>1.0136000000000001E-4</v>
      </c>
      <c r="F256" s="7">
        <v>6.8522460000000002E-3</v>
      </c>
      <c r="G256" s="3">
        <v>3091</v>
      </c>
      <c r="H256" s="3" t="s">
        <v>5204</v>
      </c>
      <c r="I256" s="3" t="s">
        <v>5180</v>
      </c>
      <c r="J256" s="5" t="s">
        <v>4624</v>
      </c>
    </row>
    <row r="257" spans="1:10" x14ac:dyDescent="0.2">
      <c r="A257" s="2" t="s">
        <v>1298</v>
      </c>
      <c r="B257" s="4">
        <v>2813.6467720000001</v>
      </c>
      <c r="C257" s="4">
        <v>-1.0785643439999999</v>
      </c>
      <c r="D257" s="4">
        <v>0.47349977852512265</v>
      </c>
      <c r="E257" s="7">
        <v>4.85281E-4</v>
      </c>
      <c r="F257" s="7">
        <v>1.6049173E-2</v>
      </c>
      <c r="G257" s="3">
        <v>1312</v>
      </c>
      <c r="H257" s="3" t="s">
        <v>5206</v>
      </c>
      <c r="I257" s="3" t="s">
        <v>5205</v>
      </c>
      <c r="J257" s="5" t="s">
        <v>4586</v>
      </c>
    </row>
    <row r="258" spans="1:10" x14ac:dyDescent="0.2">
      <c r="A258" s="2" t="s">
        <v>3250</v>
      </c>
      <c r="B258" s="4">
        <v>3928.2751579999999</v>
      </c>
      <c r="C258" s="4">
        <v>-1.0867056879999999</v>
      </c>
      <c r="D258" s="4">
        <v>0.47083527359158728</v>
      </c>
      <c r="E258" s="7">
        <v>3.20126E-4</v>
      </c>
      <c r="F258" s="7">
        <v>1.3602388E-2</v>
      </c>
      <c r="G258" s="3">
        <v>3316</v>
      </c>
      <c r="H258" s="3" t="s">
        <v>5208</v>
      </c>
      <c r="I258" s="3" t="s">
        <v>5207</v>
      </c>
      <c r="J258" s="5" t="s">
        <v>4586</v>
      </c>
    </row>
    <row r="259" spans="1:10" x14ac:dyDescent="0.2">
      <c r="A259" s="2" t="s">
        <v>2144</v>
      </c>
      <c r="B259" s="4">
        <v>801.52404469999999</v>
      </c>
      <c r="C259" s="4">
        <v>-1.08960726</v>
      </c>
      <c r="D259" s="4">
        <v>0.46988927356791793</v>
      </c>
      <c r="E259" s="7">
        <v>4.4598199999999999E-4</v>
      </c>
      <c r="F259" s="7">
        <v>1.5942227E-2</v>
      </c>
      <c r="G259" s="3">
        <v>2175</v>
      </c>
      <c r="H259" s="3" t="s">
        <v>5209</v>
      </c>
      <c r="I259" s="3" t="s">
        <v>5020</v>
      </c>
      <c r="J259" s="5" t="s">
        <v>4586</v>
      </c>
    </row>
    <row r="260" spans="1:10" x14ac:dyDescent="0.2">
      <c r="A260" s="2" t="s">
        <v>1668</v>
      </c>
      <c r="B260" s="4">
        <v>1071.30854</v>
      </c>
      <c r="C260" s="4">
        <v>-1.089761376</v>
      </c>
      <c r="D260" s="4">
        <v>0.46983908029396132</v>
      </c>
      <c r="E260" s="7">
        <v>4.3999999999999999E-5</v>
      </c>
      <c r="F260" s="7">
        <v>3.9515690000000003E-3</v>
      </c>
      <c r="G260" s="3">
        <v>1689</v>
      </c>
      <c r="H260" s="3" t="s">
        <v>5211</v>
      </c>
      <c r="I260" s="3" t="s">
        <v>5210</v>
      </c>
      <c r="J260" s="5" t="s">
        <v>4588</v>
      </c>
    </row>
    <row r="261" spans="1:10" x14ac:dyDescent="0.2">
      <c r="A261" s="2" t="s">
        <v>2728</v>
      </c>
      <c r="B261" s="4">
        <v>24149.39155</v>
      </c>
      <c r="C261" s="4">
        <v>-1.092051017</v>
      </c>
      <c r="D261" s="4">
        <v>0.46909400971875986</v>
      </c>
      <c r="E261" s="7">
        <v>7.7109900000000002E-4</v>
      </c>
      <c r="F261" s="7">
        <v>2.0255678999999999E-2</v>
      </c>
      <c r="G261" s="3">
        <v>2775</v>
      </c>
      <c r="H261" s="3" t="s">
        <v>5213</v>
      </c>
      <c r="I261" s="3" t="s">
        <v>5212</v>
      </c>
      <c r="J261" s="5" t="s">
        <v>4586</v>
      </c>
    </row>
    <row r="262" spans="1:10" x14ac:dyDescent="0.2">
      <c r="A262" s="2" t="s">
        <v>4521</v>
      </c>
      <c r="B262" s="4">
        <v>4783.7822189999997</v>
      </c>
      <c r="C262" s="4">
        <v>-1.093176243</v>
      </c>
      <c r="D262" s="4">
        <v>0.46872828378755815</v>
      </c>
      <c r="E262" s="7">
        <v>1.1114400000000001E-4</v>
      </c>
      <c r="F262" s="7">
        <v>7.0666469999999997E-3</v>
      </c>
      <c r="G262" s="3">
        <v>4638</v>
      </c>
      <c r="H262" s="3" t="s">
        <v>5215</v>
      </c>
      <c r="I262" s="3" t="s">
        <v>5214</v>
      </c>
      <c r="J262" s="5" t="s">
        <v>4586</v>
      </c>
    </row>
    <row r="263" spans="1:10" x14ac:dyDescent="0.2">
      <c r="A263" s="2" t="s">
        <v>3248</v>
      </c>
      <c r="B263" s="4">
        <v>1301.3733279999999</v>
      </c>
      <c r="C263" s="4">
        <v>-1.094143321</v>
      </c>
      <c r="D263" s="4">
        <v>0.46841418766627591</v>
      </c>
      <c r="E263" s="7">
        <v>1.8814599999999999E-3</v>
      </c>
      <c r="F263" s="7">
        <v>2.9739391E-2</v>
      </c>
      <c r="G263" s="3">
        <v>3314</v>
      </c>
      <c r="H263" s="3" t="s">
        <v>5216</v>
      </c>
      <c r="I263" s="3" t="s">
        <v>5207</v>
      </c>
      <c r="J263" s="5" t="s">
        <v>4586</v>
      </c>
    </row>
    <row r="264" spans="1:10" x14ac:dyDescent="0.2">
      <c r="A264" s="2" t="s">
        <v>2142</v>
      </c>
      <c r="B264" s="4">
        <v>411.4337577</v>
      </c>
      <c r="C264" s="4">
        <v>-1.1159285880000001</v>
      </c>
      <c r="D264" s="4">
        <v>0.46139408431965262</v>
      </c>
      <c r="E264" s="7">
        <v>1.4305700000000001E-4</v>
      </c>
      <c r="F264" s="7">
        <v>8.3244570000000004E-3</v>
      </c>
      <c r="G264" s="3">
        <v>2173</v>
      </c>
      <c r="H264" s="3" t="s">
        <v>5217</v>
      </c>
      <c r="I264" s="3" t="s">
        <v>5020</v>
      </c>
      <c r="J264" s="5" t="s">
        <v>4586</v>
      </c>
    </row>
    <row r="265" spans="1:10" x14ac:dyDescent="0.2">
      <c r="A265" s="2" t="s">
        <v>4509</v>
      </c>
      <c r="B265" s="4">
        <v>4364.4294890000001</v>
      </c>
      <c r="C265" s="4">
        <v>-1.124458095</v>
      </c>
      <c r="D265" s="4">
        <v>0.45867427644548098</v>
      </c>
      <c r="E265" s="7">
        <v>3.6396099999999999E-4</v>
      </c>
      <c r="F265" s="7">
        <v>1.4824228E-2</v>
      </c>
      <c r="G265" s="3">
        <v>4621</v>
      </c>
      <c r="H265" s="3" t="s">
        <v>5218</v>
      </c>
      <c r="I265" s="3" t="s">
        <v>5175</v>
      </c>
      <c r="J265" s="5" t="s">
        <v>4586</v>
      </c>
    </row>
    <row r="266" spans="1:10" x14ac:dyDescent="0.2">
      <c r="A266" s="2" t="s">
        <v>1545</v>
      </c>
      <c r="B266" s="4">
        <v>5500.2363260000002</v>
      </c>
      <c r="C266" s="4">
        <v>-1.134338394</v>
      </c>
      <c r="D266" s="4">
        <v>0.45554377687430198</v>
      </c>
      <c r="E266" s="7">
        <v>1.15E-5</v>
      </c>
      <c r="F266" s="7">
        <v>1.7061820000000001E-3</v>
      </c>
      <c r="G266" s="3">
        <v>1564</v>
      </c>
      <c r="H266" s="3" t="s">
        <v>5219</v>
      </c>
      <c r="I266" s="3" t="s">
        <v>5144</v>
      </c>
      <c r="J266" s="5" t="s">
        <v>4584</v>
      </c>
    </row>
    <row r="267" spans="1:10" x14ac:dyDescent="0.2">
      <c r="A267" s="2" t="s">
        <v>1376</v>
      </c>
      <c r="B267" s="4">
        <v>56709.3992</v>
      </c>
      <c r="C267" s="4">
        <v>-1.134977795</v>
      </c>
      <c r="D267" s="4">
        <v>0.4553419250613191</v>
      </c>
      <c r="E267" s="7">
        <v>1.22E-5</v>
      </c>
      <c r="F267" s="7">
        <v>1.7503799999999999E-3</v>
      </c>
      <c r="G267" s="3">
        <v>1390</v>
      </c>
      <c r="H267" s="3" t="s">
        <v>5221</v>
      </c>
      <c r="I267" s="3" t="s">
        <v>5220</v>
      </c>
      <c r="J267" s="5" t="s">
        <v>4586</v>
      </c>
    </row>
    <row r="268" spans="1:10" x14ac:dyDescent="0.2">
      <c r="A268" s="2" t="s">
        <v>354</v>
      </c>
      <c r="B268" s="4">
        <v>20222.955819999999</v>
      </c>
      <c r="C268" s="4">
        <v>-1.13550689</v>
      </c>
      <c r="D268" s="4">
        <v>0.45517496325928442</v>
      </c>
      <c r="E268" s="7">
        <v>4.063456E-3</v>
      </c>
      <c r="F268" s="7">
        <v>4.2745321000000003E-2</v>
      </c>
      <c r="G268" s="3">
        <v>354</v>
      </c>
      <c r="H268" s="3" t="s">
        <v>5222</v>
      </c>
      <c r="I268" s="3" t="s">
        <v>4592</v>
      </c>
      <c r="J268" s="5" t="s">
        <v>4779</v>
      </c>
    </row>
    <row r="269" spans="1:10" x14ac:dyDescent="0.2">
      <c r="A269" s="2" t="s">
        <v>1776</v>
      </c>
      <c r="B269" s="4">
        <v>1795.8948029999999</v>
      </c>
      <c r="C269" s="4">
        <v>-1.14412541</v>
      </c>
      <c r="D269" s="4">
        <v>0.45246389813661969</v>
      </c>
      <c r="E269" s="7">
        <v>5.728098E-3</v>
      </c>
      <c r="F269" s="7">
        <v>4.9164950999999998E-2</v>
      </c>
      <c r="G269" s="3">
        <v>1798</v>
      </c>
      <c r="H269" s="3" t="s">
        <v>5224</v>
      </c>
      <c r="I269" s="3" t="s">
        <v>5223</v>
      </c>
      <c r="J269" s="5" t="s">
        <v>4586</v>
      </c>
    </row>
    <row r="270" spans="1:10" x14ac:dyDescent="0.2">
      <c r="A270" s="2" t="s">
        <v>1398</v>
      </c>
      <c r="B270" s="4">
        <v>5920.8856100000003</v>
      </c>
      <c r="C270" s="4">
        <v>-1.144776816</v>
      </c>
      <c r="D270" s="4">
        <v>0.45225964764730991</v>
      </c>
      <c r="E270" s="7">
        <v>1.5299999999999999E-5</v>
      </c>
      <c r="F270" s="7">
        <v>1.9468560000000001E-3</v>
      </c>
      <c r="G270" s="3">
        <v>1416</v>
      </c>
      <c r="H270" s="3" t="s">
        <v>5225</v>
      </c>
      <c r="I270" s="3" t="s">
        <v>4755</v>
      </c>
      <c r="J270" s="5" t="s">
        <v>4663</v>
      </c>
    </row>
    <row r="271" spans="1:10" x14ac:dyDescent="0.2">
      <c r="A271" s="2" t="s">
        <v>3188</v>
      </c>
      <c r="B271" s="4">
        <v>1871.485825</v>
      </c>
      <c r="C271" s="4">
        <v>-1.1448067420000001</v>
      </c>
      <c r="D271" s="4">
        <v>0.4522502664673233</v>
      </c>
      <c r="E271" s="7">
        <v>4.6817499999999998E-4</v>
      </c>
      <c r="F271" s="7">
        <v>1.5942227E-2</v>
      </c>
      <c r="G271" s="3">
        <v>3254</v>
      </c>
      <c r="H271" s="3" t="s">
        <v>5227</v>
      </c>
      <c r="I271" s="3" t="s">
        <v>5226</v>
      </c>
      <c r="J271" s="5" t="s">
        <v>4586</v>
      </c>
    </row>
    <row r="272" spans="1:10" x14ac:dyDescent="0.2">
      <c r="A272" s="2" t="s">
        <v>1377</v>
      </c>
      <c r="B272" s="4">
        <v>23451.667710000002</v>
      </c>
      <c r="C272" s="4">
        <v>-1.1453993469999999</v>
      </c>
      <c r="D272" s="4">
        <v>0.45206453717198125</v>
      </c>
      <c r="E272" s="7">
        <v>8.8899999999999996E-6</v>
      </c>
      <c r="F272" s="7">
        <v>1.396382E-3</v>
      </c>
      <c r="G272" s="3">
        <v>1391</v>
      </c>
      <c r="H272" s="3" t="s">
        <v>5229</v>
      </c>
      <c r="I272" s="3" t="s">
        <v>5228</v>
      </c>
      <c r="J272" s="5" t="s">
        <v>4586</v>
      </c>
    </row>
    <row r="273" spans="1:10" x14ac:dyDescent="0.2">
      <c r="A273" s="2" t="s">
        <v>3429</v>
      </c>
      <c r="B273" s="4">
        <v>5743.0368509999998</v>
      </c>
      <c r="C273" s="4">
        <v>-1.1467416210000001</v>
      </c>
      <c r="D273" s="4">
        <v>0.45164413489284227</v>
      </c>
      <c r="E273" s="7">
        <v>1.5500000000000001E-5</v>
      </c>
      <c r="F273" s="7">
        <v>1.9468560000000001E-3</v>
      </c>
      <c r="G273" s="3">
        <v>3496</v>
      </c>
      <c r="H273" s="3" t="s">
        <v>5230</v>
      </c>
      <c r="I273" s="3" t="s">
        <v>5058</v>
      </c>
      <c r="J273" s="5" t="s">
        <v>4624</v>
      </c>
    </row>
    <row r="274" spans="1:10" x14ac:dyDescent="0.2">
      <c r="A274" s="2" t="s">
        <v>4524</v>
      </c>
      <c r="B274" s="4">
        <v>20865.469430000001</v>
      </c>
      <c r="C274" s="4">
        <v>-1.1624740849999999</v>
      </c>
      <c r="D274" s="4">
        <v>0.44674575162911617</v>
      </c>
      <c r="E274" s="7">
        <v>9.9297600000000001E-4</v>
      </c>
      <c r="F274" s="7">
        <v>2.18525E-2</v>
      </c>
      <c r="G274" s="3">
        <v>4641</v>
      </c>
      <c r="H274" s="3" t="s">
        <v>5232</v>
      </c>
      <c r="I274" s="3" t="s">
        <v>5231</v>
      </c>
      <c r="J274" s="5" t="s">
        <v>4840</v>
      </c>
    </row>
    <row r="275" spans="1:10" x14ac:dyDescent="0.2">
      <c r="A275" s="2" t="s">
        <v>2143</v>
      </c>
      <c r="B275" s="4">
        <v>1517.785128</v>
      </c>
      <c r="C275" s="4">
        <v>-1.1634636970000001</v>
      </c>
      <c r="D275" s="4">
        <v>0.44643941290286671</v>
      </c>
      <c r="E275" s="7">
        <v>5.4200000000000003E-5</v>
      </c>
      <c r="F275" s="7">
        <v>4.2262860000000001E-3</v>
      </c>
      <c r="G275" s="3">
        <v>2174</v>
      </c>
      <c r="H275" s="3" t="s">
        <v>5233</v>
      </c>
      <c r="I275" s="3" t="s">
        <v>5020</v>
      </c>
      <c r="J275" s="5" t="s">
        <v>5147</v>
      </c>
    </row>
    <row r="276" spans="1:10" x14ac:dyDescent="0.2">
      <c r="A276" s="2" t="s">
        <v>2643</v>
      </c>
      <c r="B276" s="4">
        <v>5057.7214459999996</v>
      </c>
      <c r="C276" s="4">
        <v>-1.1644770659999999</v>
      </c>
      <c r="D276" s="4">
        <v>0.4461259377767906</v>
      </c>
      <c r="E276" s="7">
        <v>1.9106150000000001E-3</v>
      </c>
      <c r="F276" s="7">
        <v>2.9874483E-2</v>
      </c>
      <c r="G276" s="3">
        <v>2690</v>
      </c>
      <c r="H276" s="3" t="s">
        <v>5234</v>
      </c>
      <c r="I276" s="3" t="s">
        <v>4592</v>
      </c>
      <c r="J276" s="5" t="s">
        <v>4586</v>
      </c>
    </row>
    <row r="277" spans="1:10" x14ac:dyDescent="0.2">
      <c r="A277" s="2" t="s">
        <v>239</v>
      </c>
      <c r="B277" s="4">
        <v>9486.6621410000007</v>
      </c>
      <c r="C277" s="4">
        <v>-1.1693814840000001</v>
      </c>
      <c r="D277" s="4">
        <v>0.44461191491432878</v>
      </c>
      <c r="E277" s="7">
        <v>3.3129750000000001E-3</v>
      </c>
      <c r="F277" s="7">
        <v>3.8923722000000001E-2</v>
      </c>
      <c r="G277" s="3">
        <v>239</v>
      </c>
      <c r="H277" s="3" t="s">
        <v>109</v>
      </c>
      <c r="I277" s="3" t="s">
        <v>4588</v>
      </c>
      <c r="J277" s="5" t="s">
        <v>4588</v>
      </c>
    </row>
    <row r="278" spans="1:10" x14ac:dyDescent="0.2">
      <c r="A278" s="2" t="s">
        <v>899</v>
      </c>
      <c r="B278" s="4">
        <v>4493.7416720000001</v>
      </c>
      <c r="C278" s="4">
        <v>-1.1978236739999999</v>
      </c>
      <c r="D278" s="4">
        <v>0.43593239611342771</v>
      </c>
      <c r="E278" s="7">
        <v>1.2537080000000001E-3</v>
      </c>
      <c r="F278" s="7">
        <v>2.4420752E-2</v>
      </c>
      <c r="G278" s="3">
        <v>901</v>
      </c>
      <c r="H278" s="3" t="s">
        <v>5235</v>
      </c>
      <c r="I278" s="3" t="s">
        <v>5121</v>
      </c>
      <c r="J278" s="5" t="s">
        <v>4586</v>
      </c>
    </row>
    <row r="279" spans="1:10" x14ac:dyDescent="0.2">
      <c r="A279" s="2" t="s">
        <v>1993</v>
      </c>
      <c r="B279" s="4">
        <v>6716.2819669999999</v>
      </c>
      <c r="C279" s="4">
        <v>-1.2229110560000001</v>
      </c>
      <c r="D279" s="4">
        <v>0.42841738905174065</v>
      </c>
      <c r="E279" s="7">
        <v>8.1340799999999995E-4</v>
      </c>
      <c r="F279" s="7">
        <v>2.0773541999999999E-2</v>
      </c>
      <c r="G279" s="3">
        <v>2024</v>
      </c>
      <c r="H279" s="3" t="s">
        <v>5237</v>
      </c>
      <c r="I279" s="3" t="s">
        <v>5236</v>
      </c>
      <c r="J279" s="5" t="s">
        <v>4663</v>
      </c>
    </row>
    <row r="280" spans="1:10" x14ac:dyDescent="0.2">
      <c r="A280" s="2" t="s">
        <v>2401</v>
      </c>
      <c r="B280" s="4">
        <v>7269.66273</v>
      </c>
      <c r="C280" s="4">
        <v>-1.2439489930000001</v>
      </c>
      <c r="D280" s="4">
        <v>0.4222153710237056</v>
      </c>
      <c r="E280" s="7">
        <v>4.18E-5</v>
      </c>
      <c r="F280" s="7">
        <v>3.9515690000000003E-3</v>
      </c>
      <c r="G280" s="3">
        <v>2442</v>
      </c>
      <c r="H280" s="3" t="s">
        <v>5238</v>
      </c>
      <c r="I280" s="3" t="s">
        <v>4588</v>
      </c>
      <c r="J280" s="5" t="s">
        <v>4705</v>
      </c>
    </row>
    <row r="281" spans="1:10" x14ac:dyDescent="0.2">
      <c r="A281" s="2" t="s">
        <v>2641</v>
      </c>
      <c r="B281" s="4">
        <v>10359.270909999999</v>
      </c>
      <c r="C281" s="4">
        <v>-1.2666809160000001</v>
      </c>
      <c r="D281" s="4">
        <v>0.41561484307101887</v>
      </c>
      <c r="E281" s="7">
        <v>1.5157390000000001E-3</v>
      </c>
      <c r="F281" s="7">
        <v>2.7563379999999998E-2</v>
      </c>
      <c r="G281" s="3">
        <v>2688</v>
      </c>
      <c r="H281" s="3" t="s">
        <v>5239</v>
      </c>
      <c r="I281" s="3" t="s">
        <v>4592</v>
      </c>
      <c r="J281" s="5" t="s">
        <v>4586</v>
      </c>
    </row>
    <row r="282" spans="1:10" x14ac:dyDescent="0.2">
      <c r="A282" s="2" t="s">
        <v>4522</v>
      </c>
      <c r="B282" s="4">
        <v>12655.31791</v>
      </c>
      <c r="C282" s="4">
        <v>-1.2828378629999999</v>
      </c>
      <c r="D282" s="4">
        <v>0.41098627966473061</v>
      </c>
      <c r="E282" s="7">
        <v>3.0301699999999999E-4</v>
      </c>
      <c r="F282" s="7">
        <v>1.3236553E-2</v>
      </c>
      <c r="G282" s="3">
        <v>4639</v>
      </c>
      <c r="H282" s="3" t="s">
        <v>5240</v>
      </c>
      <c r="I282" s="3" t="s">
        <v>5231</v>
      </c>
      <c r="J282" s="5" t="s">
        <v>4666</v>
      </c>
    </row>
    <row r="283" spans="1:10" x14ac:dyDescent="0.2">
      <c r="A283" s="2" t="s">
        <v>3924</v>
      </c>
      <c r="B283" s="4">
        <v>2651.1109110000002</v>
      </c>
      <c r="C283" s="4">
        <v>-1.287460348</v>
      </c>
      <c r="D283" s="4">
        <v>0.40967156130527882</v>
      </c>
      <c r="E283" s="7">
        <v>9.7256999999999997E-4</v>
      </c>
      <c r="F283" s="7">
        <v>2.18525E-2</v>
      </c>
      <c r="G283" s="3">
        <v>4006</v>
      </c>
      <c r="H283" s="3" t="s">
        <v>5241</v>
      </c>
      <c r="I283" s="3" t="s">
        <v>4592</v>
      </c>
      <c r="J283" s="5" t="s">
        <v>4586</v>
      </c>
    </row>
    <row r="284" spans="1:10" x14ac:dyDescent="0.2">
      <c r="A284" s="2" t="s">
        <v>2642</v>
      </c>
      <c r="B284" s="4">
        <v>5075.9726000000001</v>
      </c>
      <c r="C284" s="4">
        <v>-1.297782199</v>
      </c>
      <c r="D284" s="4">
        <v>0.40675100087682348</v>
      </c>
      <c r="E284" s="7">
        <v>1.6520980000000001E-3</v>
      </c>
      <c r="F284" s="7">
        <v>2.7994518999999999E-2</v>
      </c>
      <c r="G284" s="3">
        <v>2689</v>
      </c>
      <c r="H284" s="3" t="s">
        <v>5243</v>
      </c>
      <c r="I284" s="3" t="s">
        <v>5242</v>
      </c>
      <c r="J284" s="5" t="s">
        <v>4586</v>
      </c>
    </row>
    <row r="285" spans="1:10" x14ac:dyDescent="0.2">
      <c r="A285" s="2" t="s">
        <v>4024</v>
      </c>
      <c r="B285" s="4">
        <v>10560.10255</v>
      </c>
      <c r="C285" s="4">
        <v>-1.3078571299999999</v>
      </c>
      <c r="D285" s="4">
        <v>0.40392038703501876</v>
      </c>
      <c r="E285" s="7">
        <v>1.8335000000000001E-4</v>
      </c>
      <c r="F285" s="7">
        <v>9.6880439999999998E-3</v>
      </c>
      <c r="G285" s="3">
        <v>4112</v>
      </c>
      <c r="H285" s="3" t="s">
        <v>5244</v>
      </c>
      <c r="I285" s="3" t="s">
        <v>4592</v>
      </c>
      <c r="J285" s="5" t="s">
        <v>4586</v>
      </c>
    </row>
    <row r="286" spans="1:10" x14ac:dyDescent="0.2">
      <c r="A286" s="2" t="s">
        <v>3249</v>
      </c>
      <c r="B286" s="4">
        <v>2132.806153</v>
      </c>
      <c r="C286" s="4">
        <v>-1.3218393079999999</v>
      </c>
      <c r="D286" s="4">
        <v>0.40002461770976688</v>
      </c>
      <c r="E286" s="7">
        <v>1.7691199999999999E-4</v>
      </c>
      <c r="F286" s="7">
        <v>9.4565799999999992E-3</v>
      </c>
      <c r="G286" s="3">
        <v>3315</v>
      </c>
      <c r="H286" s="3" t="s">
        <v>5245</v>
      </c>
      <c r="I286" s="3" t="s">
        <v>5207</v>
      </c>
      <c r="J286" s="5" t="s">
        <v>4586</v>
      </c>
    </row>
    <row r="287" spans="1:10" x14ac:dyDescent="0.2">
      <c r="A287" s="2" t="s">
        <v>3965</v>
      </c>
      <c r="B287" s="4">
        <v>2475.6359189999998</v>
      </c>
      <c r="C287" s="4">
        <v>-1.3282878</v>
      </c>
      <c r="D287" s="4">
        <v>0.39824059609431478</v>
      </c>
      <c r="E287" s="7">
        <v>6.7999999999999999E-5</v>
      </c>
      <c r="F287" s="7">
        <v>4.924543E-3</v>
      </c>
      <c r="G287" s="3">
        <v>4050</v>
      </c>
      <c r="H287" s="3" t="s">
        <v>4832</v>
      </c>
      <c r="I287" s="3" t="s">
        <v>4592</v>
      </c>
      <c r="J287" s="5" t="s">
        <v>4586</v>
      </c>
    </row>
    <row r="288" spans="1:10" x14ac:dyDescent="0.2">
      <c r="A288" s="2" t="s">
        <v>344</v>
      </c>
      <c r="B288" s="4">
        <v>9825.2720000000008</v>
      </c>
      <c r="C288" s="4">
        <v>-1.3376925209999999</v>
      </c>
      <c r="D288" s="4">
        <v>0.3956529664126866</v>
      </c>
      <c r="E288" s="7">
        <v>1.102422E-3</v>
      </c>
      <c r="F288" s="7">
        <v>2.3035605000000001E-2</v>
      </c>
      <c r="G288" s="3">
        <v>344</v>
      </c>
      <c r="H288" s="3" t="s">
        <v>5246</v>
      </c>
      <c r="I288" s="3" t="s">
        <v>4644</v>
      </c>
      <c r="J288" s="5" t="s">
        <v>4588</v>
      </c>
    </row>
    <row r="289" spans="1:10" x14ac:dyDescent="0.2">
      <c r="A289" s="2" t="s">
        <v>4523</v>
      </c>
      <c r="B289" s="4">
        <v>9116.5586370000001</v>
      </c>
      <c r="C289" s="4">
        <v>-1.341350126</v>
      </c>
      <c r="D289" s="4">
        <v>0.3946511542925954</v>
      </c>
      <c r="E289" s="7">
        <v>3.2017200000000002E-4</v>
      </c>
      <c r="F289" s="7">
        <v>1.3602388E-2</v>
      </c>
      <c r="G289" s="3">
        <v>4640</v>
      </c>
      <c r="H289" s="3" t="s">
        <v>5247</v>
      </c>
      <c r="I289" s="3" t="s">
        <v>5231</v>
      </c>
      <c r="J289" s="5" t="s">
        <v>4840</v>
      </c>
    </row>
    <row r="290" spans="1:10" x14ac:dyDescent="0.2">
      <c r="A290" s="2" t="s">
        <v>1994</v>
      </c>
      <c r="B290" s="4">
        <v>9938.5074359999999</v>
      </c>
      <c r="C290" s="4">
        <v>-1.388622523</v>
      </c>
      <c r="D290" s="4">
        <v>0.38192929211669324</v>
      </c>
      <c r="E290" s="7">
        <v>4.6403599999999997E-4</v>
      </c>
      <c r="F290" s="7">
        <v>1.5942227E-2</v>
      </c>
      <c r="G290" s="3">
        <v>2025</v>
      </c>
      <c r="H290" s="3" t="s">
        <v>5248</v>
      </c>
      <c r="I290" s="3" t="s">
        <v>5236</v>
      </c>
      <c r="J290" s="5" t="s">
        <v>4663</v>
      </c>
    </row>
    <row r="291" spans="1:10" x14ac:dyDescent="0.2">
      <c r="A291" s="2" t="s">
        <v>1647</v>
      </c>
      <c r="B291" s="4">
        <v>8939.9260599999998</v>
      </c>
      <c r="C291" s="4">
        <v>-1.415140428</v>
      </c>
      <c r="D291" s="4">
        <v>0.37497324667204063</v>
      </c>
      <c r="E291" s="7">
        <v>4.8888399999999998E-4</v>
      </c>
      <c r="F291" s="7">
        <v>1.6052868000000001E-2</v>
      </c>
      <c r="G291" s="3">
        <v>1668</v>
      </c>
      <c r="H291" s="3" t="s">
        <v>5250</v>
      </c>
      <c r="I291" s="3" t="s">
        <v>5249</v>
      </c>
      <c r="J291" s="5" t="s">
        <v>4586</v>
      </c>
    </row>
    <row r="292" spans="1:10" x14ac:dyDescent="0.2">
      <c r="A292" s="2" t="s">
        <v>4223</v>
      </c>
      <c r="B292" s="4">
        <v>1336.21802</v>
      </c>
      <c r="C292" s="4">
        <v>-1.42408461</v>
      </c>
      <c r="D292" s="4">
        <v>0.37265574084943448</v>
      </c>
      <c r="E292" s="7">
        <v>2.6876500000000002E-4</v>
      </c>
      <c r="F292" s="7">
        <v>1.2737261999999999E-2</v>
      </c>
      <c r="G292" s="3">
        <v>4316</v>
      </c>
      <c r="H292" s="3" t="s">
        <v>5252</v>
      </c>
      <c r="I292" s="3" t="s">
        <v>5251</v>
      </c>
      <c r="J292" s="5" t="s">
        <v>4705</v>
      </c>
    </row>
    <row r="293" spans="1:10" x14ac:dyDescent="0.2">
      <c r="A293" s="2" t="s">
        <v>4448</v>
      </c>
      <c r="B293" s="4">
        <v>27257.597300000001</v>
      </c>
      <c r="C293" s="4">
        <v>-1.4383322919999999</v>
      </c>
      <c r="D293" s="4">
        <v>0.36899360234581763</v>
      </c>
      <c r="E293" s="7">
        <v>9.4377199999999995E-4</v>
      </c>
      <c r="F293" s="7">
        <v>2.18525E-2</v>
      </c>
      <c r="G293" s="3">
        <v>4557</v>
      </c>
      <c r="H293" s="3" t="s">
        <v>5253</v>
      </c>
      <c r="I293" s="3" t="s">
        <v>4592</v>
      </c>
      <c r="J293" s="5" t="s">
        <v>4586</v>
      </c>
    </row>
    <row r="294" spans="1:10" x14ac:dyDescent="0.2">
      <c r="A294" s="2" t="s">
        <v>1995</v>
      </c>
      <c r="B294" s="4">
        <v>16871.088390000001</v>
      </c>
      <c r="C294" s="4">
        <v>-1.444649973</v>
      </c>
      <c r="D294" s="4">
        <v>0.36738128163795652</v>
      </c>
      <c r="E294" s="7">
        <v>4.7381700000000002E-4</v>
      </c>
      <c r="F294" s="7">
        <v>1.5983776000000002E-2</v>
      </c>
      <c r="G294" s="3">
        <v>2026</v>
      </c>
      <c r="H294" s="3" t="s">
        <v>5254</v>
      </c>
      <c r="I294" s="3" t="s">
        <v>5236</v>
      </c>
      <c r="J294" s="5" t="s">
        <v>4584</v>
      </c>
    </row>
    <row r="295" spans="1:10" x14ac:dyDescent="0.2">
      <c r="A295" s="2" t="s">
        <v>3964</v>
      </c>
      <c r="B295" s="4">
        <v>1285.3379239999999</v>
      </c>
      <c r="C295" s="4">
        <v>-1.4895123640000001</v>
      </c>
      <c r="D295" s="4">
        <v>0.3561329027323038</v>
      </c>
      <c r="E295" s="7">
        <v>7.2899999999999997E-6</v>
      </c>
      <c r="F295" s="7">
        <v>1.2883879999999999E-3</v>
      </c>
      <c r="G295" s="3">
        <v>4049</v>
      </c>
      <c r="H295" s="3" t="s">
        <v>5255</v>
      </c>
      <c r="I295" s="3" t="s">
        <v>4592</v>
      </c>
      <c r="J295" s="5" t="s">
        <v>4588</v>
      </c>
    </row>
    <row r="296" spans="1:10" x14ac:dyDescent="0.2">
      <c r="A296" s="2" t="s">
        <v>4023</v>
      </c>
      <c r="B296" s="4">
        <v>17677.811109999999</v>
      </c>
      <c r="C296" s="4">
        <v>-1.5433970859999999</v>
      </c>
      <c r="D296" s="4">
        <v>0.34307666672453113</v>
      </c>
      <c r="E296" s="7">
        <v>1.7622100000000001E-4</v>
      </c>
      <c r="F296" s="7">
        <v>9.4565799999999992E-3</v>
      </c>
      <c r="G296" s="3">
        <v>4111</v>
      </c>
      <c r="H296" s="3" t="s">
        <v>5256</v>
      </c>
      <c r="I296" s="3" t="s">
        <v>4709</v>
      </c>
      <c r="J296" s="5" t="s">
        <v>4589</v>
      </c>
    </row>
    <row r="297" spans="1:10" x14ac:dyDescent="0.2">
      <c r="A297" s="2" t="s">
        <v>3963</v>
      </c>
      <c r="B297" s="4">
        <v>28594.334930000001</v>
      </c>
      <c r="C297" s="4">
        <v>-1.8566884349999999</v>
      </c>
      <c r="D297" s="4">
        <v>0.27610933403510357</v>
      </c>
      <c r="E297" s="7">
        <v>5.13E-6</v>
      </c>
      <c r="F297" s="7">
        <v>1.072199E-3</v>
      </c>
      <c r="G297" s="3">
        <v>4048</v>
      </c>
      <c r="H297" s="3" t="s">
        <v>5257</v>
      </c>
      <c r="I297" s="3" t="s">
        <v>4592</v>
      </c>
      <c r="J297" s="5" t="s">
        <v>4663</v>
      </c>
    </row>
  </sheetData>
  <conditionalFormatting sqref="I1">
    <cfRule type="containsText" dxfId="1" priority="1" operator="containsText" text="flag">
      <formula>NOT(ISERROR(SEARCH("flag",I1)))</formula>
    </cfRule>
    <cfRule type="containsText" dxfId="0" priority="2" operator="containsText" text="pilus">
      <formula>NOT(ISERROR(SEARCH("pilus",I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5A971-F230-447E-8688-C6D36539E72D}">
  <dimension ref="A1:H456"/>
  <sheetViews>
    <sheetView workbookViewId="0"/>
  </sheetViews>
  <sheetFormatPr baseColWidth="10" defaultColWidth="8.83203125" defaultRowHeight="15" x14ac:dyDescent="0.2"/>
  <cols>
    <col min="1" max="1" width="8.5" bestFit="1" customWidth="1"/>
    <col min="2" max="2" width="20.5" bestFit="1" customWidth="1"/>
    <col min="3" max="3" width="15.33203125" bestFit="1" customWidth="1"/>
    <col min="4" max="4" width="12" bestFit="1" customWidth="1"/>
    <col min="5" max="5" width="8.33203125" bestFit="1" customWidth="1"/>
    <col min="6" max="6" width="19.5" bestFit="1" customWidth="1"/>
    <col min="7" max="7" width="10.1640625" bestFit="1" customWidth="1"/>
    <col min="8" max="8" width="9.6640625" bestFit="1" customWidth="1"/>
  </cols>
  <sheetData>
    <row r="1" spans="1:8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6</v>
      </c>
      <c r="F1" s="13" t="s">
        <v>4579</v>
      </c>
      <c r="G1" s="20" t="s">
        <v>4815</v>
      </c>
      <c r="H1" s="24" t="s">
        <v>5277</v>
      </c>
    </row>
    <row r="2" spans="1:8" x14ac:dyDescent="0.2">
      <c r="A2" s="2" t="s">
        <v>16</v>
      </c>
      <c r="B2" s="4">
        <v>5707.9539999999997</v>
      </c>
      <c r="C2" s="4">
        <v>5.27</v>
      </c>
      <c r="D2" s="4">
        <v>38.59764191</v>
      </c>
      <c r="E2" s="7">
        <v>8.0299999999999998E-79</v>
      </c>
      <c r="F2" s="3">
        <v>17</v>
      </c>
      <c r="G2" s="3" t="s">
        <v>4582</v>
      </c>
      <c r="H2" s="5" t="s">
        <v>5258</v>
      </c>
    </row>
    <row r="3" spans="1:8" x14ac:dyDescent="0.2">
      <c r="A3" s="2" t="s">
        <v>15</v>
      </c>
      <c r="B3" s="4">
        <v>7456.0829999999996</v>
      </c>
      <c r="C3" s="4">
        <v>4.7560000000000002</v>
      </c>
      <c r="D3" s="4">
        <v>27.01625392</v>
      </c>
      <c r="E3" s="7">
        <v>3.7300000000000002E-74</v>
      </c>
      <c r="F3" s="3">
        <v>16</v>
      </c>
      <c r="G3" s="3" t="s">
        <v>4585</v>
      </c>
      <c r="H3" s="5" t="s">
        <v>5259</v>
      </c>
    </row>
    <row r="4" spans="1:8" x14ac:dyDescent="0.2">
      <c r="A4" s="2" t="s">
        <v>4129</v>
      </c>
      <c r="B4" s="4">
        <v>1514.0309999999999</v>
      </c>
      <c r="C4" s="4">
        <v>2.1360000000000001</v>
      </c>
      <c r="D4" s="4">
        <v>4.3967725489999996</v>
      </c>
      <c r="E4" s="7">
        <v>3.56E-13</v>
      </c>
      <c r="F4" s="3">
        <v>4220</v>
      </c>
      <c r="G4" s="3" t="s">
        <v>4587</v>
      </c>
      <c r="H4" s="5" t="s">
        <v>5260</v>
      </c>
    </row>
    <row r="5" spans="1:8" x14ac:dyDescent="0.2">
      <c r="A5" s="2" t="s">
        <v>2506</v>
      </c>
      <c r="B5" s="4">
        <v>2001.21</v>
      </c>
      <c r="C5" s="4">
        <v>1.5609999999999999</v>
      </c>
      <c r="D5" s="4">
        <v>2.9515223430000002</v>
      </c>
      <c r="E5" s="7">
        <v>1.7800000000000001E-7</v>
      </c>
      <c r="F5" s="3">
        <v>2547</v>
      </c>
      <c r="G5" s="3" t="s">
        <v>4590</v>
      </c>
      <c r="H5" s="5" t="s">
        <v>5258</v>
      </c>
    </row>
    <row r="6" spans="1:8" x14ac:dyDescent="0.2">
      <c r="A6" s="2" t="s">
        <v>1171</v>
      </c>
      <c r="B6" s="4">
        <v>6398.0919999999996</v>
      </c>
      <c r="C6" s="4">
        <v>1.542</v>
      </c>
      <c r="D6" s="4">
        <v>2.9115640209999998</v>
      </c>
      <c r="E6" s="7">
        <v>1.62E-14</v>
      </c>
      <c r="F6" s="3">
        <v>1184</v>
      </c>
      <c r="G6" s="3" t="s">
        <v>4591</v>
      </c>
      <c r="H6" s="5" t="s">
        <v>5260</v>
      </c>
    </row>
    <row r="7" spans="1:8" x14ac:dyDescent="0.2">
      <c r="A7" s="2" t="s">
        <v>2284</v>
      </c>
      <c r="B7" s="4">
        <v>44.615000000000002</v>
      </c>
      <c r="C7" s="4">
        <v>1.464</v>
      </c>
      <c r="D7" s="4">
        <v>2.7588328639999999</v>
      </c>
      <c r="E7" s="7">
        <v>1.6199999999999999E-2</v>
      </c>
      <c r="F7" s="3">
        <v>2318</v>
      </c>
      <c r="G7" s="3" t="s">
        <v>4594</v>
      </c>
      <c r="H7" s="5" t="s">
        <v>5260</v>
      </c>
    </row>
    <row r="8" spans="1:8" x14ac:dyDescent="0.2">
      <c r="A8" s="2" t="s">
        <v>3889</v>
      </c>
      <c r="B8" s="4">
        <v>60103.675999999999</v>
      </c>
      <c r="C8" s="4">
        <v>1.357</v>
      </c>
      <c r="D8" s="4">
        <v>2.561547467</v>
      </c>
      <c r="E8" s="7">
        <v>1.4799999999999999E-4</v>
      </c>
      <c r="F8" s="3">
        <v>3971</v>
      </c>
      <c r="G8" s="3" t="s">
        <v>4596</v>
      </c>
      <c r="H8" s="5" t="s">
        <v>5258</v>
      </c>
    </row>
    <row r="9" spans="1:8" x14ac:dyDescent="0.2">
      <c r="A9" s="2" t="s">
        <v>1037</v>
      </c>
      <c r="B9" s="4">
        <v>55.854999999999997</v>
      </c>
      <c r="C9" s="4">
        <v>1.319</v>
      </c>
      <c r="D9" s="4">
        <v>2.4946722779999999</v>
      </c>
      <c r="E9" s="7">
        <v>3.0599999999999999E-2</v>
      </c>
      <c r="F9" s="3">
        <v>1042</v>
      </c>
      <c r="G9" s="3" t="s">
        <v>4598</v>
      </c>
      <c r="H9" s="5" t="s">
        <v>5260</v>
      </c>
    </row>
    <row r="10" spans="1:8" x14ac:dyDescent="0.2">
      <c r="A10" s="2" t="s">
        <v>1862</v>
      </c>
      <c r="B10" s="4">
        <v>110.167</v>
      </c>
      <c r="C10" s="4">
        <v>1.268</v>
      </c>
      <c r="D10" s="4">
        <v>2.4078437159999999</v>
      </c>
      <c r="E10" s="7">
        <v>2.7900000000000001E-2</v>
      </c>
      <c r="F10" s="3">
        <v>1889</v>
      </c>
      <c r="G10" s="3" t="s">
        <v>4600</v>
      </c>
      <c r="H10" s="5" t="s">
        <v>5260</v>
      </c>
    </row>
    <row r="11" spans="1:8" x14ac:dyDescent="0.2">
      <c r="A11" s="2" t="s">
        <v>2505</v>
      </c>
      <c r="B11" s="4">
        <v>1118.4829999999999</v>
      </c>
      <c r="C11" s="4">
        <v>1.2609999999999999</v>
      </c>
      <c r="D11" s="4">
        <v>2.3963973460000001</v>
      </c>
      <c r="E11" s="7">
        <v>8.4600000000000003E-7</v>
      </c>
      <c r="F11" s="3">
        <v>2546</v>
      </c>
      <c r="G11" s="3" t="s">
        <v>4603</v>
      </c>
      <c r="H11" s="5" t="s">
        <v>5258</v>
      </c>
    </row>
    <row r="12" spans="1:8" x14ac:dyDescent="0.2">
      <c r="A12" s="2" t="s">
        <v>2041</v>
      </c>
      <c r="B12" s="4">
        <v>84.881</v>
      </c>
      <c r="C12" s="4">
        <v>1.21</v>
      </c>
      <c r="D12" s="4">
        <v>2.3134625309999999</v>
      </c>
      <c r="E12" s="7">
        <v>2.8000000000000001E-2</v>
      </c>
      <c r="F12" s="3">
        <v>2072</v>
      </c>
      <c r="G12" s="3" t="s">
        <v>4604</v>
      </c>
      <c r="H12" s="5" t="s">
        <v>5260</v>
      </c>
    </row>
    <row r="13" spans="1:8" x14ac:dyDescent="0.2">
      <c r="A13" s="2" t="s">
        <v>3905</v>
      </c>
      <c r="B13" s="4">
        <v>557.86900000000003</v>
      </c>
      <c r="C13" s="4">
        <v>1.1970000000000001</v>
      </c>
      <c r="D13" s="4">
        <v>2.2933842819999999</v>
      </c>
      <c r="E13" s="7">
        <v>7.7700000000000002E-4</v>
      </c>
      <c r="F13" s="3">
        <v>3987</v>
      </c>
      <c r="G13" s="3" t="s">
        <v>4605</v>
      </c>
      <c r="H13" s="5" t="s">
        <v>5260</v>
      </c>
    </row>
    <row r="14" spans="1:8" x14ac:dyDescent="0.2">
      <c r="A14" s="2" t="s">
        <v>2101</v>
      </c>
      <c r="B14" s="4">
        <v>557.86900000000003</v>
      </c>
      <c r="C14" s="4">
        <v>1.1970000000000001</v>
      </c>
      <c r="D14" s="4">
        <v>2.2933657709999999</v>
      </c>
      <c r="E14" s="7">
        <v>1.6899999999999998E-2</v>
      </c>
      <c r="F14" s="3">
        <v>2132</v>
      </c>
      <c r="G14" s="3" t="s">
        <v>4606</v>
      </c>
      <c r="H14" s="5" t="s">
        <v>5260</v>
      </c>
    </row>
    <row r="15" spans="1:8" x14ac:dyDescent="0.2">
      <c r="A15" s="2" t="s">
        <v>2661</v>
      </c>
      <c r="B15" s="4">
        <v>246.999</v>
      </c>
      <c r="C15" s="4">
        <v>1.1910000000000001</v>
      </c>
      <c r="D15" s="4">
        <v>2.2831450389999999</v>
      </c>
      <c r="E15" s="7">
        <v>1.5900000000000001E-2</v>
      </c>
      <c r="F15" s="3">
        <v>2708</v>
      </c>
      <c r="G15" s="3" t="s">
        <v>4607</v>
      </c>
      <c r="H15" s="5" t="s">
        <v>5260</v>
      </c>
    </row>
    <row r="16" spans="1:8" x14ac:dyDescent="0.2">
      <c r="A16" s="2" t="s">
        <v>3512</v>
      </c>
      <c r="B16" s="4">
        <v>74.111000000000004</v>
      </c>
      <c r="C16" s="4">
        <v>1.1890000000000001</v>
      </c>
      <c r="D16" s="4">
        <v>2.2807027139999998</v>
      </c>
      <c r="E16" s="7">
        <v>2.3800000000000002E-2</v>
      </c>
      <c r="F16" s="3">
        <v>3580</v>
      </c>
      <c r="G16" s="3" t="s">
        <v>4610</v>
      </c>
      <c r="H16" s="5" t="s">
        <v>5260</v>
      </c>
    </row>
    <row r="17" spans="1:8" x14ac:dyDescent="0.2">
      <c r="A17" s="2" t="s">
        <v>428</v>
      </c>
      <c r="B17" s="4">
        <v>1451.7729999999999</v>
      </c>
      <c r="C17" s="4">
        <v>1.177</v>
      </c>
      <c r="D17" s="4">
        <v>2.2610481149999999</v>
      </c>
      <c r="E17" s="7">
        <v>6.1400000000000002E-5</v>
      </c>
      <c r="F17" s="3">
        <v>428</v>
      </c>
      <c r="G17" s="3" t="s">
        <v>4611</v>
      </c>
      <c r="H17" s="5" t="s">
        <v>5258</v>
      </c>
    </row>
    <row r="18" spans="1:8" x14ac:dyDescent="0.2">
      <c r="A18" s="2" t="s">
        <v>2798</v>
      </c>
      <c r="B18" s="4">
        <v>377.33</v>
      </c>
      <c r="C18" s="4">
        <v>1.169</v>
      </c>
      <c r="D18" s="4">
        <v>2.2482191779999998</v>
      </c>
      <c r="E18" s="7">
        <v>1.5900000000000001E-2</v>
      </c>
      <c r="F18" s="3">
        <v>2848</v>
      </c>
      <c r="G18" s="3" t="s">
        <v>4614</v>
      </c>
      <c r="H18" s="5" t="s">
        <v>5260</v>
      </c>
    </row>
    <row r="19" spans="1:8" x14ac:dyDescent="0.2">
      <c r="A19" s="2" t="s">
        <v>3888</v>
      </c>
      <c r="B19" s="4">
        <v>7195.32</v>
      </c>
      <c r="C19" s="4">
        <v>1.167</v>
      </c>
      <c r="D19" s="4">
        <v>2.2460195430000001</v>
      </c>
      <c r="E19" s="7">
        <v>7.7700000000000002E-4</v>
      </c>
      <c r="F19" s="3">
        <v>3970</v>
      </c>
      <c r="G19" s="3" t="s">
        <v>4615</v>
      </c>
      <c r="H19" s="5" t="s">
        <v>5259</v>
      </c>
    </row>
    <row r="20" spans="1:8" x14ac:dyDescent="0.2">
      <c r="A20" s="2" t="s">
        <v>3552</v>
      </c>
      <c r="B20" s="4">
        <v>106.49</v>
      </c>
      <c r="C20" s="4">
        <v>1.1559999999999999</v>
      </c>
      <c r="D20" s="4">
        <v>2.2280403450000001</v>
      </c>
      <c r="E20" s="7">
        <v>1.6400000000000001E-2</v>
      </c>
      <c r="F20" s="3">
        <v>3620</v>
      </c>
      <c r="G20" s="3" t="s">
        <v>4617</v>
      </c>
      <c r="H20" s="5" t="s">
        <v>5260</v>
      </c>
    </row>
    <row r="21" spans="1:8" x14ac:dyDescent="0.2">
      <c r="A21" s="2" t="s">
        <v>2453</v>
      </c>
      <c r="B21" s="4">
        <v>223.38900000000001</v>
      </c>
      <c r="C21" s="4">
        <v>1.155</v>
      </c>
      <c r="D21" s="4">
        <v>2.2261393909999998</v>
      </c>
      <c r="E21" s="7">
        <v>3.85E-2</v>
      </c>
      <c r="F21" s="3">
        <v>2494</v>
      </c>
      <c r="G21" s="3" t="s">
        <v>4618</v>
      </c>
      <c r="H21" s="5" t="s">
        <v>5260</v>
      </c>
    </row>
    <row r="22" spans="1:8" x14ac:dyDescent="0.2">
      <c r="A22" s="2" t="s">
        <v>1418</v>
      </c>
      <c r="B22" s="4">
        <v>229.834</v>
      </c>
      <c r="C22" s="4">
        <v>1.1519999999999999</v>
      </c>
      <c r="D22" s="4">
        <v>2.2228568270000002</v>
      </c>
      <c r="E22" s="7">
        <v>2.1299999999999999E-2</v>
      </c>
      <c r="F22" s="3">
        <v>1436</v>
      </c>
      <c r="G22" s="3" t="s">
        <v>4620</v>
      </c>
      <c r="H22" s="5" t="s">
        <v>5260</v>
      </c>
    </row>
    <row r="23" spans="1:8" x14ac:dyDescent="0.2">
      <c r="A23" s="2" t="s">
        <v>743</v>
      </c>
      <c r="B23" s="4">
        <v>1069.3579999999999</v>
      </c>
      <c r="C23" s="4">
        <v>1.141</v>
      </c>
      <c r="D23" s="4">
        <v>2.2053345599999998</v>
      </c>
      <c r="E23" s="7">
        <v>1.2699999999999999E-2</v>
      </c>
      <c r="F23" s="3">
        <v>745</v>
      </c>
      <c r="G23" s="3" t="s">
        <v>4622</v>
      </c>
      <c r="H23" s="5" t="s">
        <v>5260</v>
      </c>
    </row>
    <row r="24" spans="1:8" x14ac:dyDescent="0.2">
      <c r="A24" s="2" t="s">
        <v>2350</v>
      </c>
      <c r="B24" s="4">
        <v>402.68900000000002</v>
      </c>
      <c r="C24" s="4">
        <v>1.131</v>
      </c>
      <c r="D24" s="4">
        <v>2.1897432710000002</v>
      </c>
      <c r="E24" s="7">
        <v>0.02</v>
      </c>
      <c r="F24" s="3">
        <v>2390</v>
      </c>
      <c r="G24" s="3" t="s">
        <v>4625</v>
      </c>
      <c r="H24" s="5" t="s">
        <v>5260</v>
      </c>
    </row>
    <row r="25" spans="1:8" x14ac:dyDescent="0.2">
      <c r="A25" s="2" t="s">
        <v>2348</v>
      </c>
      <c r="B25" s="4">
        <v>419.02</v>
      </c>
      <c r="C25" s="4">
        <v>1.131</v>
      </c>
      <c r="D25" s="4">
        <v>2.189552924</v>
      </c>
      <c r="E25" s="7">
        <v>2.8400000000000002E-2</v>
      </c>
      <c r="F25" s="3">
        <v>2388</v>
      </c>
      <c r="G25" s="3" t="s">
        <v>4628</v>
      </c>
      <c r="H25" s="5" t="s">
        <v>5260</v>
      </c>
    </row>
    <row r="26" spans="1:8" x14ac:dyDescent="0.2">
      <c r="A26" s="2" t="s">
        <v>1194</v>
      </c>
      <c r="B26" s="4">
        <v>13794.907999999999</v>
      </c>
      <c r="C26" s="4">
        <v>1.1240000000000001</v>
      </c>
      <c r="D26" s="4">
        <v>2.1797364579999998</v>
      </c>
      <c r="E26" s="7">
        <v>7.8299999999999995E-4</v>
      </c>
      <c r="F26" s="3">
        <v>1207</v>
      </c>
      <c r="G26" s="3" t="s">
        <v>4630</v>
      </c>
      <c r="H26" s="5" t="s">
        <v>5261</v>
      </c>
    </row>
    <row r="27" spans="1:8" x14ac:dyDescent="0.2">
      <c r="A27" s="2" t="s">
        <v>1861</v>
      </c>
      <c r="B27" s="4">
        <v>174.714</v>
      </c>
      <c r="C27" s="4">
        <v>1.1200000000000001</v>
      </c>
      <c r="D27" s="4">
        <v>2.1728125540000001</v>
      </c>
      <c r="E27" s="7">
        <v>2.63E-2</v>
      </c>
      <c r="F27" s="3">
        <v>1888</v>
      </c>
      <c r="G27" s="3" t="s">
        <v>4632</v>
      </c>
      <c r="H27" s="5" t="s">
        <v>5260</v>
      </c>
    </row>
    <row r="28" spans="1:8" x14ac:dyDescent="0.2">
      <c r="A28" s="2" t="s">
        <v>2790</v>
      </c>
      <c r="B28" s="4">
        <v>179.25299999999999</v>
      </c>
      <c r="C28" s="4">
        <v>1.115</v>
      </c>
      <c r="D28" s="4">
        <v>2.1652310529999999</v>
      </c>
      <c r="E28" s="7">
        <v>4.41E-2</v>
      </c>
      <c r="F28" s="3">
        <v>2837</v>
      </c>
      <c r="G28" s="3" t="s">
        <v>4634</v>
      </c>
      <c r="H28" s="5" t="s">
        <v>5260</v>
      </c>
    </row>
    <row r="29" spans="1:8" x14ac:dyDescent="0.2">
      <c r="A29" s="2" t="s">
        <v>2452</v>
      </c>
      <c r="B29" s="4">
        <v>391.08800000000002</v>
      </c>
      <c r="C29" s="4">
        <v>1.1140000000000001</v>
      </c>
      <c r="D29" s="4">
        <v>2.1646876709999998</v>
      </c>
      <c r="E29" s="7">
        <v>2.53E-2</v>
      </c>
      <c r="F29" s="3">
        <v>2493</v>
      </c>
      <c r="G29" s="3" t="s">
        <v>4637</v>
      </c>
      <c r="H29" s="5" t="s">
        <v>5260</v>
      </c>
    </row>
    <row r="30" spans="1:8" x14ac:dyDescent="0.2">
      <c r="A30" s="2" t="s">
        <v>366</v>
      </c>
      <c r="B30" s="4">
        <v>2526.962</v>
      </c>
      <c r="C30" s="4">
        <v>1.1120000000000001</v>
      </c>
      <c r="D30" s="4">
        <v>2.1608815570000002</v>
      </c>
      <c r="E30" s="7">
        <v>3.9500000000000004E-3</v>
      </c>
      <c r="F30" s="3">
        <v>366</v>
      </c>
      <c r="G30" s="3" t="s">
        <v>4639</v>
      </c>
      <c r="H30" s="5" t="s">
        <v>5261</v>
      </c>
    </row>
    <row r="31" spans="1:8" x14ac:dyDescent="0.2">
      <c r="A31" s="2" t="s">
        <v>3618</v>
      </c>
      <c r="B31" s="4">
        <v>2593.0830000000001</v>
      </c>
      <c r="C31" s="4">
        <v>1.109</v>
      </c>
      <c r="D31" s="4">
        <v>2.1573620039999999</v>
      </c>
      <c r="E31" s="7">
        <v>2.8000000000000001E-2</v>
      </c>
      <c r="F31" s="3">
        <v>3690</v>
      </c>
      <c r="G31" s="3" t="s">
        <v>109</v>
      </c>
      <c r="H31" s="5" t="s">
        <v>5260</v>
      </c>
    </row>
    <row r="32" spans="1:8" x14ac:dyDescent="0.2">
      <c r="A32" s="2" t="s">
        <v>3509</v>
      </c>
      <c r="B32" s="4">
        <v>220.87899999999999</v>
      </c>
      <c r="C32" s="4">
        <v>1.1080000000000001</v>
      </c>
      <c r="D32" s="4">
        <v>2.1558405340000002</v>
      </c>
      <c r="E32" s="7">
        <v>2.0899999999999998E-2</v>
      </c>
      <c r="F32" s="3">
        <v>3577</v>
      </c>
      <c r="G32" s="3" t="s">
        <v>4640</v>
      </c>
      <c r="H32" s="5" t="s">
        <v>5260</v>
      </c>
    </row>
    <row r="33" spans="1:8" x14ac:dyDescent="0.2">
      <c r="A33" s="2" t="s">
        <v>644</v>
      </c>
      <c r="B33" s="4">
        <v>664.84299999999996</v>
      </c>
      <c r="C33" s="4">
        <v>1.1080000000000001</v>
      </c>
      <c r="D33" s="4">
        <v>2.1552937280000002</v>
      </c>
      <c r="E33" s="7">
        <v>2.01E-2</v>
      </c>
      <c r="F33" s="3">
        <v>645</v>
      </c>
      <c r="G33" s="3" t="s">
        <v>4643</v>
      </c>
      <c r="H33" s="5" t="s">
        <v>5260</v>
      </c>
    </row>
    <row r="34" spans="1:8" x14ac:dyDescent="0.2">
      <c r="A34" s="2" t="s">
        <v>3194</v>
      </c>
      <c r="B34" s="4">
        <v>123.524</v>
      </c>
      <c r="C34" s="4">
        <v>1.107</v>
      </c>
      <c r="D34" s="4">
        <v>2.154506891</v>
      </c>
      <c r="E34" s="7">
        <v>2.4400000000000002E-2</v>
      </c>
      <c r="F34" s="3">
        <v>3260</v>
      </c>
      <c r="G34" s="3" t="s">
        <v>4645</v>
      </c>
      <c r="H34" s="5" t="s">
        <v>5260</v>
      </c>
    </row>
    <row r="35" spans="1:8" x14ac:dyDescent="0.2">
      <c r="A35" s="2" t="s">
        <v>3208</v>
      </c>
      <c r="B35" s="4">
        <v>2790.7330000000002</v>
      </c>
      <c r="C35" s="4">
        <v>1.103</v>
      </c>
      <c r="D35" s="4">
        <v>2.1477370210000002</v>
      </c>
      <c r="E35" s="7">
        <v>7.3300000000000004E-4</v>
      </c>
      <c r="F35" s="3">
        <v>3274</v>
      </c>
      <c r="G35" s="3" t="s">
        <v>4646</v>
      </c>
      <c r="H35" s="5" t="s">
        <v>5262</v>
      </c>
    </row>
    <row r="36" spans="1:8" x14ac:dyDescent="0.2">
      <c r="A36" s="2" t="s">
        <v>1876</v>
      </c>
      <c r="B36" s="4">
        <v>213.82300000000001</v>
      </c>
      <c r="C36" s="4">
        <v>1.1000000000000001</v>
      </c>
      <c r="D36" s="4">
        <v>2.1429331409999999</v>
      </c>
      <c r="E36" s="7">
        <v>2.0899999999999998E-2</v>
      </c>
      <c r="F36" s="3">
        <v>1903</v>
      </c>
      <c r="G36" s="3" t="s">
        <v>109</v>
      </c>
      <c r="H36" s="5" t="s">
        <v>5260</v>
      </c>
    </row>
    <row r="37" spans="1:8" x14ac:dyDescent="0.2">
      <c r="A37" s="2" t="s">
        <v>2214</v>
      </c>
      <c r="B37" s="4">
        <v>267.36900000000003</v>
      </c>
      <c r="C37" s="4">
        <v>1.0900000000000001</v>
      </c>
      <c r="D37" s="4">
        <v>2.1284345509999998</v>
      </c>
      <c r="E37" s="7">
        <v>2.3099999999999999E-2</v>
      </c>
      <c r="F37" s="3">
        <v>2247</v>
      </c>
      <c r="G37" s="3" t="s">
        <v>4647</v>
      </c>
      <c r="H37" s="5" t="s">
        <v>5260</v>
      </c>
    </row>
    <row r="38" spans="1:8" x14ac:dyDescent="0.2">
      <c r="A38" s="2" t="s">
        <v>1962</v>
      </c>
      <c r="B38" s="4">
        <v>2994.1010000000001</v>
      </c>
      <c r="C38" s="4">
        <v>1.089</v>
      </c>
      <c r="D38" s="4">
        <v>2.1279760840000002</v>
      </c>
      <c r="E38" s="7">
        <v>7.8199999999999999E-7</v>
      </c>
      <c r="F38" s="3">
        <v>1991</v>
      </c>
      <c r="G38" s="3" t="s">
        <v>4649</v>
      </c>
      <c r="H38" s="5" t="s">
        <v>5260</v>
      </c>
    </row>
    <row r="39" spans="1:8" x14ac:dyDescent="0.2">
      <c r="A39" s="2" t="s">
        <v>1961</v>
      </c>
      <c r="B39" s="4">
        <v>4134.3770000000004</v>
      </c>
      <c r="C39" s="4">
        <v>1.0840000000000001</v>
      </c>
      <c r="D39" s="4">
        <v>2.120611018</v>
      </c>
      <c r="E39" s="7">
        <v>1.31E-7</v>
      </c>
      <c r="F39" s="3">
        <v>1990</v>
      </c>
      <c r="G39" s="3" t="s">
        <v>4650</v>
      </c>
      <c r="H39" s="5" t="s">
        <v>5260</v>
      </c>
    </row>
    <row r="40" spans="1:8" x14ac:dyDescent="0.2">
      <c r="A40" s="2" t="s">
        <v>4346</v>
      </c>
      <c r="B40" s="4">
        <v>4397.5190000000002</v>
      </c>
      <c r="C40" s="4">
        <v>1.083</v>
      </c>
      <c r="D40" s="4">
        <v>2.1186048519999998</v>
      </c>
      <c r="E40" s="7">
        <v>1.2600000000000001E-3</v>
      </c>
      <c r="F40" s="3">
        <v>4451</v>
      </c>
      <c r="G40" s="3" t="s">
        <v>4652</v>
      </c>
      <c r="H40" s="5" t="s">
        <v>5260</v>
      </c>
    </row>
    <row r="41" spans="1:8" x14ac:dyDescent="0.2">
      <c r="A41" s="2" t="s">
        <v>1415</v>
      </c>
      <c r="B41" s="4">
        <v>199.01900000000001</v>
      </c>
      <c r="C41" s="4">
        <v>1.077</v>
      </c>
      <c r="D41" s="4">
        <v>2.1089770329999999</v>
      </c>
      <c r="E41" s="7">
        <v>4.9200000000000001E-2</v>
      </c>
      <c r="F41" s="3">
        <v>1433</v>
      </c>
      <c r="G41" s="3" t="s">
        <v>4654</v>
      </c>
      <c r="H41" s="5" t="s">
        <v>5260</v>
      </c>
    </row>
    <row r="42" spans="1:8" x14ac:dyDescent="0.2">
      <c r="A42" s="2" t="s">
        <v>3298</v>
      </c>
      <c r="B42" s="4">
        <v>206.69800000000001</v>
      </c>
      <c r="C42" s="4">
        <v>1.069</v>
      </c>
      <c r="D42" s="4">
        <v>2.0981190719999998</v>
      </c>
      <c r="E42" s="7">
        <v>3.0800000000000001E-2</v>
      </c>
      <c r="F42" s="3">
        <v>3365</v>
      </c>
      <c r="G42" s="3" t="s">
        <v>4655</v>
      </c>
      <c r="H42" s="5" t="s">
        <v>5260</v>
      </c>
    </row>
    <row r="43" spans="1:8" x14ac:dyDescent="0.2">
      <c r="A43" s="2" t="s">
        <v>3508</v>
      </c>
      <c r="B43" s="4">
        <v>210.21</v>
      </c>
      <c r="C43" s="4">
        <v>1.0680000000000001</v>
      </c>
      <c r="D43" s="4">
        <v>2.0967932669999998</v>
      </c>
      <c r="E43" s="7">
        <v>2.9000000000000001E-2</v>
      </c>
      <c r="F43" s="3">
        <v>3576</v>
      </c>
      <c r="G43" s="3" t="s">
        <v>4656</v>
      </c>
      <c r="H43" s="5" t="s">
        <v>5260</v>
      </c>
    </row>
    <row r="44" spans="1:8" x14ac:dyDescent="0.2">
      <c r="A44" s="2" t="s">
        <v>2047</v>
      </c>
      <c r="B44" s="4">
        <v>554.24400000000003</v>
      </c>
      <c r="C44" s="4">
        <v>1.056</v>
      </c>
      <c r="D44" s="4">
        <v>2.0796998910000002</v>
      </c>
      <c r="E44" s="7">
        <v>3.7199999999999997E-2</v>
      </c>
      <c r="F44" s="3">
        <v>2078</v>
      </c>
      <c r="G44" s="3" t="s">
        <v>4604</v>
      </c>
      <c r="H44" s="5" t="s">
        <v>5260</v>
      </c>
    </row>
    <row r="45" spans="1:8" x14ac:dyDescent="0.2">
      <c r="A45" s="2" t="s">
        <v>4557</v>
      </c>
      <c r="B45" s="4">
        <v>517.87900000000002</v>
      </c>
      <c r="C45" s="4">
        <v>1.054</v>
      </c>
      <c r="D45" s="4">
        <v>2.0768651089999999</v>
      </c>
      <c r="E45" s="7">
        <v>2.4799999999999999E-2</v>
      </c>
      <c r="F45" s="3">
        <v>4674</v>
      </c>
      <c r="G45" s="3" t="s">
        <v>4658</v>
      </c>
      <c r="H45" s="5" t="s">
        <v>5260</v>
      </c>
    </row>
    <row r="46" spans="1:8" x14ac:dyDescent="0.2">
      <c r="A46" s="2" t="s">
        <v>3550</v>
      </c>
      <c r="B46" s="4">
        <v>111.28400000000001</v>
      </c>
      <c r="C46" s="4">
        <v>1.054</v>
      </c>
      <c r="D46" s="4">
        <v>2.0762972689999999</v>
      </c>
      <c r="E46" s="7">
        <v>4.9200000000000001E-2</v>
      </c>
      <c r="F46" s="3">
        <v>3618</v>
      </c>
      <c r="G46" s="3" t="s">
        <v>4659</v>
      </c>
      <c r="H46" s="5" t="s">
        <v>5260</v>
      </c>
    </row>
    <row r="47" spans="1:8" x14ac:dyDescent="0.2">
      <c r="A47" s="2" t="s">
        <v>742</v>
      </c>
      <c r="B47" s="4">
        <v>918.55399999999997</v>
      </c>
      <c r="C47" s="4">
        <v>1.052</v>
      </c>
      <c r="D47" s="4">
        <v>2.0733841759999998</v>
      </c>
      <c r="E47" s="7">
        <v>2.24E-2</v>
      </c>
      <c r="F47" s="3">
        <v>744</v>
      </c>
      <c r="G47" s="3" t="s">
        <v>4661</v>
      </c>
      <c r="H47" s="5" t="s">
        <v>5263</v>
      </c>
    </row>
    <row r="48" spans="1:8" x14ac:dyDescent="0.2">
      <c r="A48" s="2" t="s">
        <v>3856</v>
      </c>
      <c r="B48" s="4">
        <v>80.555999999999997</v>
      </c>
      <c r="C48" s="4">
        <v>1.052</v>
      </c>
      <c r="D48" s="4">
        <v>2.0733305309999999</v>
      </c>
      <c r="E48" s="7">
        <v>4.0399999999999998E-2</v>
      </c>
      <c r="F48" s="3">
        <v>3938</v>
      </c>
      <c r="G48" s="3" t="s">
        <v>4664</v>
      </c>
      <c r="H48" s="5" t="s">
        <v>5260</v>
      </c>
    </row>
    <row r="49" spans="1:8" x14ac:dyDescent="0.2">
      <c r="A49" s="2" t="s">
        <v>2451</v>
      </c>
      <c r="B49" s="4">
        <v>680.19200000000001</v>
      </c>
      <c r="C49" s="4">
        <v>1.048</v>
      </c>
      <c r="D49" s="4">
        <v>2.0680438649999999</v>
      </c>
      <c r="E49" s="7">
        <v>2.9000000000000001E-2</v>
      </c>
      <c r="F49" s="3">
        <v>2492</v>
      </c>
      <c r="G49" s="3" t="s">
        <v>4665</v>
      </c>
      <c r="H49" s="5" t="s">
        <v>5260</v>
      </c>
    </row>
    <row r="50" spans="1:8" x14ac:dyDescent="0.2">
      <c r="A50" s="2" t="s">
        <v>1710</v>
      </c>
      <c r="B50" s="4">
        <v>173.45099999999999</v>
      </c>
      <c r="C50" s="4">
        <v>1.048</v>
      </c>
      <c r="D50" s="4">
        <v>2.06788463</v>
      </c>
      <c r="E50" s="7">
        <v>3.1600000000000003E-2</v>
      </c>
      <c r="F50" s="3">
        <v>1731</v>
      </c>
      <c r="G50" s="3" t="s">
        <v>4667</v>
      </c>
      <c r="H50" s="5" t="s">
        <v>5260</v>
      </c>
    </row>
    <row r="51" spans="1:8" x14ac:dyDescent="0.2">
      <c r="A51" s="2" t="s">
        <v>1863</v>
      </c>
      <c r="B51" s="4">
        <v>168.72399999999999</v>
      </c>
      <c r="C51" s="4">
        <v>1.0409999999999999</v>
      </c>
      <c r="D51" s="4">
        <v>2.0573984730000001</v>
      </c>
      <c r="E51" s="7">
        <v>3.2300000000000002E-2</v>
      </c>
      <c r="F51" s="3">
        <v>1890</v>
      </c>
      <c r="G51" s="3" t="s">
        <v>4669</v>
      </c>
      <c r="H51" s="5" t="s">
        <v>5260</v>
      </c>
    </row>
    <row r="52" spans="1:8" x14ac:dyDescent="0.2">
      <c r="A52" s="2" t="s">
        <v>2335</v>
      </c>
      <c r="B52" s="4">
        <v>1114.175</v>
      </c>
      <c r="C52" s="4">
        <v>1.034</v>
      </c>
      <c r="D52" s="4">
        <v>2.0479865890000002</v>
      </c>
      <c r="E52" s="7">
        <v>3.0599999999999999E-2</v>
      </c>
      <c r="F52" s="3">
        <v>2370</v>
      </c>
      <c r="G52" s="3" t="s">
        <v>4672</v>
      </c>
      <c r="H52" s="5" t="s">
        <v>5260</v>
      </c>
    </row>
    <row r="53" spans="1:8" x14ac:dyDescent="0.2">
      <c r="A53" s="2" t="s">
        <v>4085</v>
      </c>
      <c r="B53" s="4">
        <v>308.12400000000002</v>
      </c>
      <c r="C53" s="4">
        <v>1.032</v>
      </c>
      <c r="D53" s="4">
        <v>2.0446877830000001</v>
      </c>
      <c r="E53" s="7">
        <v>2.8000000000000001E-2</v>
      </c>
      <c r="F53" s="3">
        <v>4173</v>
      </c>
      <c r="G53" s="3" t="s">
        <v>4673</v>
      </c>
      <c r="H53" s="5" t="s">
        <v>5260</v>
      </c>
    </row>
    <row r="54" spans="1:8" x14ac:dyDescent="0.2">
      <c r="A54" s="2" t="s">
        <v>3075</v>
      </c>
      <c r="B54" s="4">
        <v>255.30099999999999</v>
      </c>
      <c r="C54" s="4">
        <v>1.028</v>
      </c>
      <c r="D54" s="4">
        <v>2.0397321169999998</v>
      </c>
      <c r="E54" s="7">
        <v>3.85E-2</v>
      </c>
      <c r="F54" s="3">
        <v>3128</v>
      </c>
      <c r="G54" s="3" t="s">
        <v>4674</v>
      </c>
      <c r="H54" s="5" t="s">
        <v>5260</v>
      </c>
    </row>
    <row r="55" spans="1:8" x14ac:dyDescent="0.2">
      <c r="A55" s="2" t="s">
        <v>3940</v>
      </c>
      <c r="B55" s="4">
        <v>255.696</v>
      </c>
      <c r="C55" s="4">
        <v>1.0269999999999999</v>
      </c>
      <c r="D55" s="4">
        <v>2.0377383739999999</v>
      </c>
      <c r="E55" s="7">
        <v>2.24E-2</v>
      </c>
      <c r="F55" s="3">
        <v>4025</v>
      </c>
      <c r="G55" s="3" t="s">
        <v>4675</v>
      </c>
      <c r="H55" s="5" t="s">
        <v>5260</v>
      </c>
    </row>
    <row r="56" spans="1:8" x14ac:dyDescent="0.2">
      <c r="A56" s="2" t="s">
        <v>3299</v>
      </c>
      <c r="B56" s="4">
        <v>615.54</v>
      </c>
      <c r="C56" s="4">
        <v>1.0189999999999999</v>
      </c>
      <c r="D56" s="4">
        <v>2.0265346430000002</v>
      </c>
      <c r="E56" s="7">
        <v>2.1899999999999999E-2</v>
      </c>
      <c r="F56" s="3">
        <v>3366</v>
      </c>
      <c r="G56" s="3" t="s">
        <v>4676</v>
      </c>
      <c r="H56" s="5" t="s">
        <v>5260</v>
      </c>
    </row>
    <row r="57" spans="1:8" x14ac:dyDescent="0.2">
      <c r="A57" s="2" t="s">
        <v>1864</v>
      </c>
      <c r="B57" s="4">
        <v>279.90300000000002</v>
      </c>
      <c r="C57" s="4">
        <v>1.0149999999999999</v>
      </c>
      <c r="D57" s="4">
        <v>2.021006715</v>
      </c>
      <c r="E57" s="7">
        <v>3.4299999999999997E-2</v>
      </c>
      <c r="F57" s="3">
        <v>1891</v>
      </c>
      <c r="G57" s="3" t="s">
        <v>4677</v>
      </c>
      <c r="H57" s="5" t="s">
        <v>5260</v>
      </c>
    </row>
    <row r="58" spans="1:8" x14ac:dyDescent="0.2">
      <c r="A58" s="2" t="s">
        <v>3637</v>
      </c>
      <c r="B58" s="4">
        <v>244.29400000000001</v>
      </c>
      <c r="C58" s="4">
        <v>1.0089999999999999</v>
      </c>
      <c r="D58" s="4">
        <v>2.012160497</v>
      </c>
      <c r="E58" s="7">
        <v>2.5700000000000001E-2</v>
      </c>
      <c r="F58" s="3">
        <v>3711</v>
      </c>
      <c r="G58" s="3" t="s">
        <v>4679</v>
      </c>
      <c r="H58" s="5" t="s">
        <v>5260</v>
      </c>
    </row>
    <row r="59" spans="1:8" x14ac:dyDescent="0.2">
      <c r="A59" s="2" t="s">
        <v>2298</v>
      </c>
      <c r="B59" s="4">
        <v>574.11800000000005</v>
      </c>
      <c r="C59" s="4">
        <v>1.008</v>
      </c>
      <c r="D59" s="4">
        <v>2.0104520099999998</v>
      </c>
      <c r="E59" s="7">
        <v>3.1800000000000002E-2</v>
      </c>
      <c r="F59" s="3">
        <v>2332</v>
      </c>
      <c r="G59" s="3" t="s">
        <v>4680</v>
      </c>
      <c r="H59" s="5" t="s">
        <v>5262</v>
      </c>
    </row>
    <row r="60" spans="1:8" x14ac:dyDescent="0.2">
      <c r="A60" s="2" t="s">
        <v>2868</v>
      </c>
      <c r="B60" s="4">
        <v>316.065</v>
      </c>
      <c r="C60" s="4">
        <v>1.0049999999999999</v>
      </c>
      <c r="D60" s="4">
        <v>2.007053993</v>
      </c>
      <c r="E60" s="7">
        <v>2.76E-2</v>
      </c>
      <c r="F60" s="3">
        <v>2919</v>
      </c>
      <c r="G60" s="3" t="s">
        <v>4682</v>
      </c>
      <c r="H60" s="5" t="s">
        <v>5260</v>
      </c>
    </row>
    <row r="61" spans="1:8" x14ac:dyDescent="0.2">
      <c r="A61" s="2" t="s">
        <v>2134</v>
      </c>
      <c r="B61" s="4">
        <v>186.458</v>
      </c>
      <c r="C61" s="4">
        <v>0.999</v>
      </c>
      <c r="D61" s="4">
        <v>1.9983820269999999</v>
      </c>
      <c r="E61" s="7">
        <v>4.9500000000000002E-2</v>
      </c>
      <c r="F61" s="3">
        <v>2165</v>
      </c>
      <c r="G61" s="3" t="s">
        <v>4683</v>
      </c>
      <c r="H61" s="5" t="s">
        <v>5260</v>
      </c>
    </row>
    <row r="62" spans="1:8" x14ac:dyDescent="0.2">
      <c r="A62" s="2" t="s">
        <v>1415</v>
      </c>
      <c r="B62" s="4">
        <v>3465.2240000000002</v>
      </c>
      <c r="C62" s="4">
        <v>0.996</v>
      </c>
      <c r="D62" s="4">
        <v>1.99511058</v>
      </c>
      <c r="E62" s="7">
        <v>4.7399999999999998E-2</v>
      </c>
      <c r="F62" s="3">
        <v>3691</v>
      </c>
      <c r="G62" s="3" t="s">
        <v>4654</v>
      </c>
      <c r="H62" s="5" t="s">
        <v>5260</v>
      </c>
    </row>
    <row r="63" spans="1:8" x14ac:dyDescent="0.2">
      <c r="A63" s="2" t="s">
        <v>3842</v>
      </c>
      <c r="B63" s="4">
        <v>67.119</v>
      </c>
      <c r="C63" s="4">
        <v>0.99299999999999999</v>
      </c>
      <c r="D63" s="4">
        <v>1.989768617</v>
      </c>
      <c r="E63" s="7">
        <v>4.48E-2</v>
      </c>
      <c r="F63" s="3">
        <v>3924</v>
      </c>
      <c r="G63" s="3" t="s">
        <v>4684</v>
      </c>
      <c r="H63" s="5" t="s">
        <v>5260</v>
      </c>
    </row>
    <row r="64" spans="1:8" x14ac:dyDescent="0.2">
      <c r="A64" s="2" t="s">
        <v>2682</v>
      </c>
      <c r="B64" s="4">
        <v>504.404</v>
      </c>
      <c r="C64" s="4">
        <v>0.99099999999999999</v>
      </c>
      <c r="D64" s="4">
        <v>1.9874044559999999</v>
      </c>
      <c r="E64" s="7">
        <v>3.1600000000000003E-2</v>
      </c>
      <c r="F64" s="3">
        <v>2729</v>
      </c>
      <c r="G64" s="3" t="s">
        <v>4686</v>
      </c>
      <c r="H64" s="5" t="s">
        <v>5262</v>
      </c>
    </row>
    <row r="65" spans="1:8" x14ac:dyDescent="0.2">
      <c r="A65" s="2" t="s">
        <v>3538</v>
      </c>
      <c r="B65" s="4">
        <v>367.339</v>
      </c>
      <c r="C65" s="4">
        <v>0.98599999999999999</v>
      </c>
      <c r="D65" s="4">
        <v>1.980195441</v>
      </c>
      <c r="E65" s="7">
        <v>4.4900000000000002E-2</v>
      </c>
      <c r="F65" s="3">
        <v>3606</v>
      </c>
      <c r="G65" s="3" t="s">
        <v>109</v>
      </c>
      <c r="H65" s="5" t="s">
        <v>5260</v>
      </c>
    </row>
    <row r="66" spans="1:8" x14ac:dyDescent="0.2">
      <c r="A66" s="2" t="s">
        <v>2347</v>
      </c>
      <c r="B66" s="4">
        <v>1095.412</v>
      </c>
      <c r="C66" s="4">
        <v>0.98299999999999998</v>
      </c>
      <c r="D66" s="4">
        <v>1.976706222</v>
      </c>
      <c r="E66" s="7">
        <v>3.1300000000000001E-2</v>
      </c>
      <c r="F66" s="3">
        <v>2387</v>
      </c>
      <c r="G66" s="3" t="s">
        <v>4687</v>
      </c>
      <c r="H66" s="5" t="s">
        <v>5260</v>
      </c>
    </row>
    <row r="67" spans="1:8" x14ac:dyDescent="0.2">
      <c r="A67" s="2" t="s">
        <v>204</v>
      </c>
      <c r="B67" s="4">
        <v>125.239</v>
      </c>
      <c r="C67" s="4">
        <v>0.98199999999999998</v>
      </c>
      <c r="D67" s="4">
        <v>1.9746501860000001</v>
      </c>
      <c r="E67" s="7">
        <v>2.1299999999999999E-2</v>
      </c>
      <c r="F67" s="3">
        <v>204</v>
      </c>
      <c r="G67" s="3" t="s">
        <v>4688</v>
      </c>
      <c r="H67" s="5" t="s">
        <v>5260</v>
      </c>
    </row>
    <row r="68" spans="1:8" x14ac:dyDescent="0.2">
      <c r="A68" s="2" t="s">
        <v>2660</v>
      </c>
      <c r="B68" s="4">
        <v>329.399</v>
      </c>
      <c r="C68" s="4">
        <v>0.98</v>
      </c>
      <c r="D68" s="4">
        <v>1.9729260019999999</v>
      </c>
      <c r="E68" s="7">
        <v>1.8100000000000002E-2</v>
      </c>
      <c r="F68" s="3">
        <v>2707</v>
      </c>
      <c r="G68" s="3" t="s">
        <v>4690</v>
      </c>
      <c r="H68" s="5" t="s">
        <v>5260</v>
      </c>
    </row>
    <row r="69" spans="1:8" x14ac:dyDescent="0.2">
      <c r="A69" s="2" t="s">
        <v>2355</v>
      </c>
      <c r="B69" s="4">
        <v>214.51400000000001</v>
      </c>
      <c r="C69" s="4">
        <v>0.98</v>
      </c>
      <c r="D69" s="4">
        <v>1.9728678129999999</v>
      </c>
      <c r="E69" s="7">
        <v>2.76E-2</v>
      </c>
      <c r="F69" s="3">
        <v>2395</v>
      </c>
      <c r="G69" s="3" t="s">
        <v>4692</v>
      </c>
      <c r="H69" s="5" t="s">
        <v>5260</v>
      </c>
    </row>
    <row r="70" spans="1:8" x14ac:dyDescent="0.2">
      <c r="A70" s="2" t="s">
        <v>3223</v>
      </c>
      <c r="B70" s="4">
        <v>81.884</v>
      </c>
      <c r="C70" s="4">
        <v>0.97899999999999998</v>
      </c>
      <c r="D70" s="4">
        <v>1.9709941360000001</v>
      </c>
      <c r="E70" s="7">
        <v>4.3700000000000003E-2</v>
      </c>
      <c r="F70" s="3">
        <v>3289</v>
      </c>
      <c r="G70" s="3" t="s">
        <v>4693</v>
      </c>
      <c r="H70" s="5" t="s">
        <v>5260</v>
      </c>
    </row>
    <row r="71" spans="1:8" x14ac:dyDescent="0.2">
      <c r="A71" s="2" t="s">
        <v>2349</v>
      </c>
      <c r="B71" s="4">
        <v>383.16</v>
      </c>
      <c r="C71" s="4">
        <v>0.97699999999999998</v>
      </c>
      <c r="D71" s="4">
        <v>1.9678495170000001</v>
      </c>
      <c r="E71" s="7">
        <v>4.58E-2</v>
      </c>
      <c r="F71" s="3">
        <v>2389</v>
      </c>
      <c r="G71" s="3" t="s">
        <v>4695</v>
      </c>
      <c r="H71" s="5" t="s">
        <v>5260</v>
      </c>
    </row>
    <row r="72" spans="1:8" x14ac:dyDescent="0.2">
      <c r="A72" s="2" t="s">
        <v>3524</v>
      </c>
      <c r="B72" s="4">
        <v>1803.133</v>
      </c>
      <c r="C72" s="4">
        <v>0.97399999999999998</v>
      </c>
      <c r="D72" s="4">
        <v>1.963675225</v>
      </c>
      <c r="E72" s="7">
        <v>3.1699999999999999E-2</v>
      </c>
      <c r="F72" s="3">
        <v>3592</v>
      </c>
      <c r="G72" s="3" t="s">
        <v>4696</v>
      </c>
      <c r="H72" s="5" t="s">
        <v>5260</v>
      </c>
    </row>
    <row r="73" spans="1:8" x14ac:dyDescent="0.2">
      <c r="A73" s="2" t="s">
        <v>3193</v>
      </c>
      <c r="B73" s="4">
        <v>330.98700000000002</v>
      </c>
      <c r="C73" s="4">
        <v>0.97299999999999998</v>
      </c>
      <c r="D73" s="4">
        <v>1.9631869449999999</v>
      </c>
      <c r="E73" s="7">
        <v>3.9100000000000003E-2</v>
      </c>
      <c r="F73" s="3">
        <v>3259</v>
      </c>
      <c r="G73" s="3" t="s">
        <v>4698</v>
      </c>
      <c r="H73" s="5" t="s">
        <v>5260</v>
      </c>
    </row>
    <row r="74" spans="1:8" x14ac:dyDescent="0.2">
      <c r="A74" s="2" t="s">
        <v>3314</v>
      </c>
      <c r="B74" s="4">
        <v>102.488</v>
      </c>
      <c r="C74" s="4">
        <v>0.97299999999999998</v>
      </c>
      <c r="D74" s="4">
        <v>1.963132916</v>
      </c>
      <c r="E74" s="7">
        <v>4.9599999999999998E-2</v>
      </c>
      <c r="F74" s="3">
        <v>3381</v>
      </c>
      <c r="G74" s="3" t="s">
        <v>4699</v>
      </c>
      <c r="H74" s="5" t="s">
        <v>5260</v>
      </c>
    </row>
    <row r="75" spans="1:8" x14ac:dyDescent="0.2">
      <c r="A75" s="2" t="s">
        <v>2351</v>
      </c>
      <c r="B75" s="4">
        <v>1205.4179999999999</v>
      </c>
      <c r="C75" s="4">
        <v>0.97299999999999998</v>
      </c>
      <c r="D75" s="4">
        <v>1.9627191319999999</v>
      </c>
      <c r="E75" s="7">
        <v>2.9499999999999998E-2</v>
      </c>
      <c r="F75" s="3">
        <v>2391</v>
      </c>
      <c r="G75" s="3" t="s">
        <v>4700</v>
      </c>
      <c r="H75" s="5" t="s">
        <v>5260</v>
      </c>
    </row>
    <row r="76" spans="1:8" x14ac:dyDescent="0.2">
      <c r="A76" s="2" t="s">
        <v>1141</v>
      </c>
      <c r="B76" s="4">
        <v>214.488</v>
      </c>
      <c r="C76" s="4">
        <v>0.96299999999999997</v>
      </c>
      <c r="D76" s="4">
        <v>1.949705926</v>
      </c>
      <c r="E76" s="7">
        <v>3.3099999999999997E-2</v>
      </c>
      <c r="F76" s="3">
        <v>1151</v>
      </c>
      <c r="G76" s="3" t="s">
        <v>4702</v>
      </c>
      <c r="H76" s="5" t="s">
        <v>5260</v>
      </c>
    </row>
    <row r="77" spans="1:8" x14ac:dyDescent="0.2">
      <c r="A77" s="2" t="s">
        <v>3300</v>
      </c>
      <c r="B77" s="4">
        <v>254.08600000000001</v>
      </c>
      <c r="C77" s="4">
        <v>0.95799999999999996</v>
      </c>
      <c r="D77" s="4">
        <v>1.942976949</v>
      </c>
      <c r="E77" s="7">
        <v>3.4799999999999998E-2</v>
      </c>
      <c r="F77" s="3">
        <v>3367</v>
      </c>
      <c r="G77" s="3" t="s">
        <v>4703</v>
      </c>
      <c r="H77" s="5" t="s">
        <v>5260</v>
      </c>
    </row>
    <row r="78" spans="1:8" x14ac:dyDescent="0.2">
      <c r="A78" s="2" t="s">
        <v>1443</v>
      </c>
      <c r="B78" s="4">
        <v>173.74799999999999</v>
      </c>
      <c r="C78" s="4">
        <v>0.95599999999999996</v>
      </c>
      <c r="D78" s="4">
        <v>1.9404649039999999</v>
      </c>
      <c r="E78" s="7">
        <v>3.4000000000000002E-2</v>
      </c>
      <c r="F78" s="3">
        <v>1462</v>
      </c>
      <c r="G78" s="3" t="s">
        <v>4706</v>
      </c>
      <c r="H78" s="5" t="s">
        <v>5260</v>
      </c>
    </row>
    <row r="79" spans="1:8" x14ac:dyDescent="0.2">
      <c r="A79" s="2" t="s">
        <v>2516</v>
      </c>
      <c r="B79" s="4">
        <v>148.678</v>
      </c>
      <c r="C79" s="4">
        <v>0.95499999999999996</v>
      </c>
      <c r="D79" s="4">
        <v>1.9384235009999999</v>
      </c>
      <c r="E79" s="7">
        <v>3.4299999999999997E-2</v>
      </c>
      <c r="F79" s="3">
        <v>2557</v>
      </c>
      <c r="G79" s="3" t="s">
        <v>4707</v>
      </c>
      <c r="H79" s="5" t="s">
        <v>5260</v>
      </c>
    </row>
    <row r="80" spans="1:8" x14ac:dyDescent="0.2">
      <c r="A80" s="2" t="s">
        <v>2508</v>
      </c>
      <c r="B80" s="4">
        <v>164.00700000000001</v>
      </c>
      <c r="C80" s="4">
        <v>0.94599999999999995</v>
      </c>
      <c r="D80" s="4">
        <v>1.92637554</v>
      </c>
      <c r="E80" s="7">
        <v>4.9000000000000002E-2</v>
      </c>
      <c r="F80" s="3">
        <v>2549</v>
      </c>
      <c r="G80" s="3" t="s">
        <v>4708</v>
      </c>
      <c r="H80" s="5" t="s">
        <v>5260</v>
      </c>
    </row>
    <row r="81" spans="1:8" x14ac:dyDescent="0.2">
      <c r="A81" s="2" t="s">
        <v>2526</v>
      </c>
      <c r="B81" s="4">
        <v>715.11800000000005</v>
      </c>
      <c r="C81" s="4">
        <v>0.94399999999999995</v>
      </c>
      <c r="D81" s="4">
        <v>1.9232870989999999</v>
      </c>
      <c r="E81" s="7">
        <v>3.9100000000000003E-2</v>
      </c>
      <c r="F81" s="3">
        <v>2567</v>
      </c>
      <c r="G81" s="3" t="s">
        <v>4710</v>
      </c>
      <c r="H81" s="5" t="s">
        <v>5260</v>
      </c>
    </row>
    <row r="82" spans="1:8" x14ac:dyDescent="0.2">
      <c r="A82" s="2" t="s">
        <v>3148</v>
      </c>
      <c r="B82" s="4">
        <v>204.24</v>
      </c>
      <c r="C82" s="4">
        <v>0.94099999999999995</v>
      </c>
      <c r="D82" s="4">
        <v>1.920242064</v>
      </c>
      <c r="E82" s="7">
        <v>2.9600000000000001E-2</v>
      </c>
      <c r="F82" s="3">
        <v>3208</v>
      </c>
      <c r="G82" s="3" t="s">
        <v>4712</v>
      </c>
      <c r="H82" s="5" t="s">
        <v>5260</v>
      </c>
    </row>
    <row r="83" spans="1:8" x14ac:dyDescent="0.2">
      <c r="A83" s="2" t="s">
        <v>1417</v>
      </c>
      <c r="B83" s="4">
        <v>264.47500000000002</v>
      </c>
      <c r="C83" s="4">
        <v>0.93700000000000006</v>
      </c>
      <c r="D83" s="4">
        <v>1.9145289400000001</v>
      </c>
      <c r="E83" s="7">
        <v>1.6899999999999998E-2</v>
      </c>
      <c r="F83" s="3">
        <v>1435</v>
      </c>
      <c r="G83" s="3" t="s">
        <v>4714</v>
      </c>
      <c r="H83" s="5" t="s">
        <v>5260</v>
      </c>
    </row>
    <row r="84" spans="1:8" x14ac:dyDescent="0.2">
      <c r="A84" s="2" t="s">
        <v>1419</v>
      </c>
      <c r="B84" s="4">
        <v>246.58799999999999</v>
      </c>
      <c r="C84" s="4">
        <v>0.93300000000000005</v>
      </c>
      <c r="D84" s="4">
        <v>1.9092626079999999</v>
      </c>
      <c r="E84" s="7">
        <v>4.8500000000000001E-2</v>
      </c>
      <c r="F84" s="3">
        <v>1437</v>
      </c>
      <c r="G84" s="3" t="s">
        <v>4716</v>
      </c>
      <c r="H84" s="5" t="s">
        <v>5260</v>
      </c>
    </row>
    <row r="85" spans="1:8" x14ac:dyDescent="0.2">
      <c r="A85" s="2" t="s">
        <v>4015</v>
      </c>
      <c r="B85" s="4">
        <v>219.75</v>
      </c>
      <c r="C85" s="4">
        <v>0.93</v>
      </c>
      <c r="D85" s="4">
        <v>1.90544607</v>
      </c>
      <c r="E85" s="7">
        <v>3.95E-2</v>
      </c>
      <c r="F85" s="3">
        <v>4103</v>
      </c>
      <c r="G85" s="3" t="s">
        <v>4717</v>
      </c>
      <c r="H85" s="5" t="s">
        <v>5260</v>
      </c>
    </row>
    <row r="86" spans="1:8" x14ac:dyDescent="0.2">
      <c r="A86" s="2" t="s">
        <v>2716</v>
      </c>
      <c r="B86" s="4">
        <v>5436.5559999999996</v>
      </c>
      <c r="C86" s="4">
        <v>0.92700000000000005</v>
      </c>
      <c r="D86" s="4">
        <v>1.901871114</v>
      </c>
      <c r="E86" s="7">
        <v>1.55E-2</v>
      </c>
      <c r="F86" s="3">
        <v>2763</v>
      </c>
      <c r="G86" s="3" t="s">
        <v>4719</v>
      </c>
      <c r="H86" s="5" t="s">
        <v>5259</v>
      </c>
    </row>
    <row r="87" spans="1:8" x14ac:dyDescent="0.2">
      <c r="A87" s="2" t="s">
        <v>2478</v>
      </c>
      <c r="B87" s="4">
        <v>398.36599999999999</v>
      </c>
      <c r="C87" s="4">
        <v>0.92700000000000005</v>
      </c>
      <c r="D87" s="4">
        <v>1.9016909390000001</v>
      </c>
      <c r="E87" s="7">
        <v>4.8000000000000001E-2</v>
      </c>
      <c r="F87" s="3">
        <v>2519</v>
      </c>
      <c r="G87" s="3" t="s">
        <v>4721</v>
      </c>
      <c r="H87" s="5" t="s">
        <v>5264</v>
      </c>
    </row>
    <row r="88" spans="1:8" x14ac:dyDescent="0.2">
      <c r="A88" s="2" t="s">
        <v>2768</v>
      </c>
      <c r="B88" s="4">
        <v>888.93299999999999</v>
      </c>
      <c r="C88" s="4">
        <v>0.92700000000000005</v>
      </c>
      <c r="D88" s="4">
        <v>1.9009954339999999</v>
      </c>
      <c r="E88" s="7">
        <v>1.15E-4</v>
      </c>
      <c r="F88" s="3">
        <v>2815</v>
      </c>
      <c r="G88" s="3" t="s">
        <v>4722</v>
      </c>
      <c r="H88" s="5" t="s">
        <v>5261</v>
      </c>
    </row>
    <row r="89" spans="1:8" x14ac:dyDescent="0.2">
      <c r="A89" s="2" t="s">
        <v>4086</v>
      </c>
      <c r="B89" s="4">
        <v>429.38200000000001</v>
      </c>
      <c r="C89" s="4">
        <v>0.92600000000000005</v>
      </c>
      <c r="D89" s="4">
        <v>1.900350019</v>
      </c>
      <c r="E89" s="7">
        <v>2.9700000000000001E-2</v>
      </c>
      <c r="F89" s="3">
        <v>4174</v>
      </c>
      <c r="G89" s="3" t="s">
        <v>4723</v>
      </c>
      <c r="H89" s="5" t="s">
        <v>5260</v>
      </c>
    </row>
    <row r="90" spans="1:8" x14ac:dyDescent="0.2">
      <c r="A90" s="2" t="s">
        <v>4064</v>
      </c>
      <c r="B90" s="4">
        <v>180.351</v>
      </c>
      <c r="C90" s="4">
        <v>0.92500000000000004</v>
      </c>
      <c r="D90" s="4">
        <v>1.8991244430000001</v>
      </c>
      <c r="E90" s="7">
        <v>3.4000000000000002E-2</v>
      </c>
      <c r="F90" s="3">
        <v>4152</v>
      </c>
      <c r="G90" s="3" t="s">
        <v>109</v>
      </c>
      <c r="H90" s="5" t="s">
        <v>5260</v>
      </c>
    </row>
    <row r="91" spans="1:8" x14ac:dyDescent="0.2">
      <c r="A91" s="2" t="s">
        <v>2278</v>
      </c>
      <c r="B91" s="4">
        <v>165.88900000000001</v>
      </c>
      <c r="C91" s="4">
        <v>0.92200000000000004</v>
      </c>
      <c r="D91" s="4">
        <v>1.8952629489999999</v>
      </c>
      <c r="E91" s="7">
        <v>2.8400000000000002E-2</v>
      </c>
      <c r="F91" s="3">
        <v>2312</v>
      </c>
      <c r="G91" s="3" t="s">
        <v>4724</v>
      </c>
      <c r="H91" s="5" t="s">
        <v>5260</v>
      </c>
    </row>
    <row r="92" spans="1:8" x14ac:dyDescent="0.2">
      <c r="A92" s="2" t="s">
        <v>726</v>
      </c>
      <c r="B92" s="4">
        <v>123.206</v>
      </c>
      <c r="C92" s="4">
        <v>0.92</v>
      </c>
      <c r="D92" s="4">
        <v>1.8924000830000001</v>
      </c>
      <c r="E92" s="7">
        <v>4.5199999999999997E-2</v>
      </c>
      <c r="F92" s="3">
        <v>728</v>
      </c>
      <c r="G92" s="3" t="s">
        <v>4725</v>
      </c>
      <c r="H92" s="5" t="s">
        <v>5260</v>
      </c>
    </row>
    <row r="93" spans="1:8" x14ac:dyDescent="0.2">
      <c r="A93" s="2" t="s">
        <v>2527</v>
      </c>
      <c r="B93" s="4">
        <v>1178.191</v>
      </c>
      <c r="C93" s="4">
        <v>0.91500000000000004</v>
      </c>
      <c r="D93" s="4">
        <v>1.8860992459999999</v>
      </c>
      <c r="E93" s="7">
        <v>3.3099999999999997E-2</v>
      </c>
      <c r="F93" s="3">
        <v>2568</v>
      </c>
      <c r="G93" s="3" t="s">
        <v>4727</v>
      </c>
      <c r="H93" s="5" t="s">
        <v>5260</v>
      </c>
    </row>
    <row r="94" spans="1:8" x14ac:dyDescent="0.2">
      <c r="A94" s="2" t="s">
        <v>3126</v>
      </c>
      <c r="B94" s="4">
        <v>419.30799999999999</v>
      </c>
      <c r="C94" s="4">
        <v>0.91100000000000003</v>
      </c>
      <c r="D94" s="4">
        <v>1.8801922289999999</v>
      </c>
      <c r="E94" s="7">
        <v>3.4000000000000002E-2</v>
      </c>
      <c r="F94" s="3">
        <v>3186</v>
      </c>
      <c r="G94" s="3" t="s">
        <v>4729</v>
      </c>
      <c r="H94" s="5" t="s">
        <v>5260</v>
      </c>
    </row>
    <row r="95" spans="1:8" x14ac:dyDescent="0.2">
      <c r="A95" s="2" t="s">
        <v>2769</v>
      </c>
      <c r="B95" s="4">
        <v>1205.4570000000001</v>
      </c>
      <c r="C95" s="4">
        <v>0.90900000000000003</v>
      </c>
      <c r="D95" s="4">
        <v>1.8778765019999999</v>
      </c>
      <c r="E95" s="7">
        <v>9.9799999999999993E-3</v>
      </c>
      <c r="F95" s="3">
        <v>2816</v>
      </c>
      <c r="G95" s="3" t="s">
        <v>4730</v>
      </c>
      <c r="H95" s="5" t="s">
        <v>5260</v>
      </c>
    </row>
    <row r="96" spans="1:8" x14ac:dyDescent="0.2">
      <c r="A96" s="2" t="s">
        <v>3587</v>
      </c>
      <c r="B96" s="4">
        <v>544.05399999999997</v>
      </c>
      <c r="C96" s="4">
        <v>0.90700000000000003</v>
      </c>
      <c r="D96" s="4">
        <v>1.875110069</v>
      </c>
      <c r="E96" s="7">
        <v>4.9200000000000001E-2</v>
      </c>
      <c r="F96" s="3">
        <v>3656</v>
      </c>
      <c r="G96" s="3" t="s">
        <v>4732</v>
      </c>
      <c r="H96" s="5" t="s">
        <v>5260</v>
      </c>
    </row>
    <row r="97" spans="1:8" x14ac:dyDescent="0.2">
      <c r="A97" s="2" t="s">
        <v>4128</v>
      </c>
      <c r="B97" s="4">
        <v>591.53899999999999</v>
      </c>
      <c r="C97" s="4">
        <v>0.90500000000000003</v>
      </c>
      <c r="D97" s="4">
        <v>1.872452783</v>
      </c>
      <c r="E97" s="7">
        <v>1.4E-3</v>
      </c>
      <c r="F97" s="3">
        <v>4219</v>
      </c>
      <c r="G97" s="3" t="s">
        <v>4733</v>
      </c>
      <c r="H97" s="5" t="s">
        <v>5260</v>
      </c>
    </row>
    <row r="98" spans="1:8" x14ac:dyDescent="0.2">
      <c r="A98" s="2" t="s">
        <v>2092</v>
      </c>
      <c r="B98" s="4">
        <v>803.51</v>
      </c>
      <c r="C98" s="4">
        <v>0.90300000000000002</v>
      </c>
      <c r="D98" s="4">
        <v>1.8693595220000001</v>
      </c>
      <c r="E98" s="7">
        <v>1.24E-3</v>
      </c>
      <c r="F98" s="3">
        <v>2123</v>
      </c>
      <c r="G98" s="3" t="s">
        <v>4735</v>
      </c>
      <c r="H98" s="5" t="s">
        <v>5260</v>
      </c>
    </row>
    <row r="99" spans="1:8" x14ac:dyDescent="0.2">
      <c r="A99" s="2" t="s">
        <v>3636</v>
      </c>
      <c r="B99" s="4">
        <v>399.029</v>
      </c>
      <c r="C99" s="4">
        <v>0.89700000000000002</v>
      </c>
      <c r="D99" s="4">
        <v>1.8621622849999999</v>
      </c>
      <c r="E99" s="7">
        <v>4.4600000000000001E-2</v>
      </c>
      <c r="F99" s="3">
        <v>3710</v>
      </c>
      <c r="G99" s="3" t="s">
        <v>4736</v>
      </c>
      <c r="H99" s="5" t="s">
        <v>5260</v>
      </c>
    </row>
    <row r="100" spans="1:8" x14ac:dyDescent="0.2">
      <c r="A100" s="2" t="s">
        <v>2518</v>
      </c>
      <c r="B100" s="4">
        <v>731.21400000000006</v>
      </c>
      <c r="C100" s="4">
        <v>0.89100000000000001</v>
      </c>
      <c r="D100" s="4">
        <v>1.8545767230000001</v>
      </c>
      <c r="E100" s="7">
        <v>4.9000000000000002E-2</v>
      </c>
      <c r="F100" s="3">
        <v>2559</v>
      </c>
      <c r="G100" s="3" t="s">
        <v>109</v>
      </c>
      <c r="H100" s="5" t="s">
        <v>5260</v>
      </c>
    </row>
    <row r="101" spans="1:8" x14ac:dyDescent="0.2">
      <c r="A101" s="2" t="s">
        <v>2874</v>
      </c>
      <c r="B101" s="4">
        <v>3236.777</v>
      </c>
      <c r="C101" s="4">
        <v>0.88900000000000001</v>
      </c>
      <c r="D101" s="4">
        <v>1.8525328640000001</v>
      </c>
      <c r="E101" s="7">
        <v>1.15E-4</v>
      </c>
      <c r="F101" s="3">
        <v>2925</v>
      </c>
      <c r="G101" s="3" t="s">
        <v>4737</v>
      </c>
      <c r="H101" s="5" t="s">
        <v>5260</v>
      </c>
    </row>
    <row r="102" spans="1:8" x14ac:dyDescent="0.2">
      <c r="A102" s="2" t="s">
        <v>1877</v>
      </c>
      <c r="B102" s="4">
        <v>258.78399999999999</v>
      </c>
      <c r="C102" s="4">
        <v>0.88500000000000001</v>
      </c>
      <c r="D102" s="4">
        <v>1.846975</v>
      </c>
      <c r="E102" s="7">
        <v>4.41E-2</v>
      </c>
      <c r="F102" s="3">
        <v>1904</v>
      </c>
      <c r="G102" s="3" t="s">
        <v>4738</v>
      </c>
      <c r="H102" s="5" t="s">
        <v>5260</v>
      </c>
    </row>
    <row r="103" spans="1:8" x14ac:dyDescent="0.2">
      <c r="A103" s="2" t="s">
        <v>3648</v>
      </c>
      <c r="B103" s="4">
        <v>163.268</v>
      </c>
      <c r="C103" s="4">
        <v>0.88400000000000001</v>
      </c>
      <c r="D103" s="4">
        <v>1.8456615199999999</v>
      </c>
      <c r="E103" s="7">
        <v>3.4000000000000002E-2</v>
      </c>
      <c r="F103" s="3">
        <v>3722</v>
      </c>
      <c r="G103" s="3" t="s">
        <v>4740</v>
      </c>
      <c r="H103" s="5" t="s">
        <v>5260</v>
      </c>
    </row>
    <row r="104" spans="1:8" x14ac:dyDescent="0.2">
      <c r="A104" s="2" t="s">
        <v>3617</v>
      </c>
      <c r="B104" s="4">
        <v>9129.1820000000007</v>
      </c>
      <c r="C104" s="4">
        <v>0.879</v>
      </c>
      <c r="D104" s="4">
        <v>1.838529962</v>
      </c>
      <c r="E104" s="7">
        <v>4.53E-2</v>
      </c>
      <c r="F104" s="3">
        <v>3689</v>
      </c>
      <c r="G104" s="3" t="s">
        <v>4742</v>
      </c>
      <c r="H104" s="5" t="s">
        <v>5260</v>
      </c>
    </row>
    <row r="105" spans="1:8" x14ac:dyDescent="0.2">
      <c r="A105" s="2" t="s">
        <v>645</v>
      </c>
      <c r="B105" s="4">
        <v>616.06799999999998</v>
      </c>
      <c r="C105" s="4">
        <v>0.873</v>
      </c>
      <c r="D105" s="4">
        <v>1.83163356</v>
      </c>
      <c r="E105" s="7">
        <v>2.8000000000000001E-2</v>
      </c>
      <c r="F105" s="3">
        <v>646</v>
      </c>
      <c r="G105" s="3" t="s">
        <v>4744</v>
      </c>
      <c r="H105" s="5" t="s">
        <v>5260</v>
      </c>
    </row>
    <row r="106" spans="1:8" x14ac:dyDescent="0.2">
      <c r="A106" s="2" t="s">
        <v>1818</v>
      </c>
      <c r="B106" s="4">
        <v>262.04599999999999</v>
      </c>
      <c r="C106" s="4">
        <v>0.871</v>
      </c>
      <c r="D106" s="4">
        <v>1.829232188</v>
      </c>
      <c r="E106" s="7">
        <v>3.1399999999999997E-2</v>
      </c>
      <c r="F106" s="3">
        <v>1840</v>
      </c>
      <c r="G106" s="3" t="s">
        <v>4746</v>
      </c>
      <c r="H106" s="5" t="s">
        <v>5260</v>
      </c>
    </row>
    <row r="107" spans="1:8" x14ac:dyDescent="0.2">
      <c r="A107" s="2" t="s">
        <v>705</v>
      </c>
      <c r="B107" s="4">
        <v>150.10499999999999</v>
      </c>
      <c r="C107" s="4">
        <v>0.871</v>
      </c>
      <c r="D107" s="4">
        <v>1.829178631</v>
      </c>
      <c r="E107" s="7">
        <v>4.53E-2</v>
      </c>
      <c r="F107" s="3">
        <v>706</v>
      </c>
      <c r="G107" s="3" t="s">
        <v>4747</v>
      </c>
      <c r="H107" s="5" t="s">
        <v>5260</v>
      </c>
    </row>
    <row r="108" spans="1:8" x14ac:dyDescent="0.2">
      <c r="A108" s="2" t="s">
        <v>3362</v>
      </c>
      <c r="B108" s="4">
        <v>18138.941999999999</v>
      </c>
      <c r="C108" s="4">
        <v>0.87</v>
      </c>
      <c r="D108" s="4">
        <v>1.827164727</v>
      </c>
      <c r="E108" s="7">
        <v>2.4E-2</v>
      </c>
      <c r="F108" s="3">
        <v>3429</v>
      </c>
      <c r="G108" s="3" t="s">
        <v>4748</v>
      </c>
      <c r="H108" s="5" t="s">
        <v>5265</v>
      </c>
    </row>
    <row r="109" spans="1:8" x14ac:dyDescent="0.2">
      <c r="A109" s="2" t="s">
        <v>63</v>
      </c>
      <c r="B109" s="4">
        <v>1063.2370000000001</v>
      </c>
      <c r="C109" s="4">
        <v>0.86899999999999999</v>
      </c>
      <c r="D109" s="4">
        <v>1.826278514</v>
      </c>
      <c r="E109" s="7">
        <v>1.7799999999999999E-3</v>
      </c>
      <c r="F109" s="3">
        <v>64</v>
      </c>
      <c r="G109" s="3" t="s">
        <v>4749</v>
      </c>
      <c r="H109" s="5" t="s">
        <v>5260</v>
      </c>
    </row>
    <row r="110" spans="1:8" x14ac:dyDescent="0.2">
      <c r="A110" s="2" t="s">
        <v>3757</v>
      </c>
      <c r="B110" s="4">
        <v>412.87</v>
      </c>
      <c r="C110" s="4">
        <v>0.86599999999999999</v>
      </c>
      <c r="D110" s="4">
        <v>1.8231048830000001</v>
      </c>
      <c r="E110" s="7">
        <v>4.1700000000000001E-2</v>
      </c>
      <c r="F110" s="3">
        <v>3838</v>
      </c>
      <c r="G110" s="3" t="s">
        <v>4750</v>
      </c>
      <c r="H110" s="5" t="s">
        <v>5260</v>
      </c>
    </row>
    <row r="111" spans="1:8" x14ac:dyDescent="0.2">
      <c r="A111" s="2" t="s">
        <v>1109</v>
      </c>
      <c r="B111" s="4">
        <v>524.18700000000001</v>
      </c>
      <c r="C111" s="4">
        <v>0.86199999999999999</v>
      </c>
      <c r="D111" s="4">
        <v>1.8175336609999999</v>
      </c>
      <c r="E111" s="7">
        <v>4.2300000000000003E-3</v>
      </c>
      <c r="F111" s="3">
        <v>1114</v>
      </c>
      <c r="G111" s="3" t="s">
        <v>4751</v>
      </c>
      <c r="H111" s="5" t="s">
        <v>5260</v>
      </c>
    </row>
    <row r="112" spans="1:8" x14ac:dyDescent="0.2">
      <c r="A112" s="2" t="s">
        <v>2520</v>
      </c>
      <c r="B112" s="4">
        <v>2532.5819999999999</v>
      </c>
      <c r="C112" s="4">
        <v>0.86</v>
      </c>
      <c r="D112" s="4">
        <v>1.8155149230000001</v>
      </c>
      <c r="E112" s="7">
        <v>3.2800000000000003E-2</v>
      </c>
      <c r="F112" s="3">
        <v>2561</v>
      </c>
      <c r="G112" s="3" t="s">
        <v>4752</v>
      </c>
      <c r="H112" s="5" t="s">
        <v>5260</v>
      </c>
    </row>
    <row r="113" spans="1:8" x14ac:dyDescent="0.2">
      <c r="A113" s="2" t="s">
        <v>1624</v>
      </c>
      <c r="B113" s="4">
        <v>182.02199999999999</v>
      </c>
      <c r="C113" s="4">
        <v>0.85599999999999998</v>
      </c>
      <c r="D113" s="4">
        <v>1.8103137899999999</v>
      </c>
      <c r="E113" s="7">
        <v>4.8399999999999999E-2</v>
      </c>
      <c r="F113" s="3">
        <v>1645</v>
      </c>
      <c r="G113" s="3" t="s">
        <v>4754</v>
      </c>
      <c r="H113" s="5" t="s">
        <v>5260</v>
      </c>
    </row>
    <row r="114" spans="1:8" x14ac:dyDescent="0.2">
      <c r="A114" s="2" t="s">
        <v>3076</v>
      </c>
      <c r="B114" s="4">
        <v>198.64699999999999</v>
      </c>
      <c r="C114" s="4">
        <v>0.85499999999999998</v>
      </c>
      <c r="D114" s="4">
        <v>1.808910121</v>
      </c>
      <c r="E114" s="7">
        <v>4.53E-2</v>
      </c>
      <c r="F114" s="3">
        <v>3129</v>
      </c>
      <c r="G114" s="3" t="s">
        <v>109</v>
      </c>
      <c r="H114" s="5" t="s">
        <v>5260</v>
      </c>
    </row>
    <row r="115" spans="1:8" x14ac:dyDescent="0.2">
      <c r="A115" s="2" t="s">
        <v>4218</v>
      </c>
      <c r="B115" s="4">
        <v>1633.008</v>
      </c>
      <c r="C115" s="4">
        <v>0.85099999999999998</v>
      </c>
      <c r="D115" s="4">
        <v>1.8033618360000001</v>
      </c>
      <c r="E115" s="7">
        <v>3.9500000000000004E-3</v>
      </c>
      <c r="F115" s="3">
        <v>4311</v>
      </c>
      <c r="G115" s="3" t="s">
        <v>4756</v>
      </c>
      <c r="H115" s="5" t="s">
        <v>5260</v>
      </c>
    </row>
    <row r="116" spans="1:8" x14ac:dyDescent="0.2">
      <c r="A116" s="2" t="s">
        <v>1684</v>
      </c>
      <c r="B116" s="4">
        <v>305.10000000000002</v>
      </c>
      <c r="C116" s="4">
        <v>0.84699999999999998</v>
      </c>
      <c r="D116" s="4">
        <v>1.798223321</v>
      </c>
      <c r="E116" s="7">
        <v>2.9700000000000001E-2</v>
      </c>
      <c r="F116" s="3">
        <v>1705</v>
      </c>
      <c r="G116" s="3" t="s">
        <v>4750</v>
      </c>
      <c r="H116" s="5" t="s">
        <v>5260</v>
      </c>
    </row>
    <row r="117" spans="1:8" x14ac:dyDescent="0.2">
      <c r="A117" s="2" t="s">
        <v>3760</v>
      </c>
      <c r="B117" s="4">
        <v>337.404</v>
      </c>
      <c r="C117" s="4">
        <v>0.84699999999999998</v>
      </c>
      <c r="D117" s="4">
        <v>1.7981412029999999</v>
      </c>
      <c r="E117" s="7">
        <v>4.8500000000000001E-2</v>
      </c>
      <c r="F117" s="3">
        <v>3841</v>
      </c>
      <c r="G117" s="3" t="s">
        <v>4757</v>
      </c>
      <c r="H117" s="5" t="s">
        <v>5260</v>
      </c>
    </row>
    <row r="118" spans="1:8" x14ac:dyDescent="0.2">
      <c r="A118" s="2" t="s">
        <v>365</v>
      </c>
      <c r="B118" s="4">
        <v>4531.223</v>
      </c>
      <c r="C118" s="4">
        <v>0.83799999999999997</v>
      </c>
      <c r="D118" s="4">
        <v>1.787389098</v>
      </c>
      <c r="E118" s="7">
        <v>2.24E-2</v>
      </c>
      <c r="F118" s="3">
        <v>365</v>
      </c>
      <c r="G118" s="3" t="s">
        <v>4758</v>
      </c>
      <c r="H118" s="5" t="s">
        <v>5258</v>
      </c>
    </row>
    <row r="119" spans="1:8" x14ac:dyDescent="0.2">
      <c r="A119" s="2" t="s">
        <v>3595</v>
      </c>
      <c r="B119" s="4">
        <v>368.70600000000002</v>
      </c>
      <c r="C119" s="4">
        <v>0.83299999999999996</v>
      </c>
      <c r="D119" s="4">
        <v>1.781866613</v>
      </c>
      <c r="E119" s="7">
        <v>2.5000000000000001E-2</v>
      </c>
      <c r="F119" s="3">
        <v>3666</v>
      </c>
      <c r="G119" s="3" t="s">
        <v>4760</v>
      </c>
      <c r="H119" s="5" t="s">
        <v>5260</v>
      </c>
    </row>
    <row r="120" spans="1:8" x14ac:dyDescent="0.2">
      <c r="A120" s="2" t="s">
        <v>4229</v>
      </c>
      <c r="B120" s="4">
        <v>479.52800000000002</v>
      </c>
      <c r="C120" s="4">
        <v>0.82799999999999996</v>
      </c>
      <c r="D120" s="4">
        <v>1.775272365</v>
      </c>
      <c r="E120" s="7">
        <v>1.6199999999999999E-2</v>
      </c>
      <c r="F120" s="3">
        <v>4322</v>
      </c>
      <c r="G120" s="3" t="s">
        <v>4761</v>
      </c>
      <c r="H120" s="5" t="s">
        <v>5260</v>
      </c>
    </row>
    <row r="121" spans="1:8" x14ac:dyDescent="0.2">
      <c r="A121" s="2" t="s">
        <v>2639</v>
      </c>
      <c r="B121" s="4">
        <v>1241.616</v>
      </c>
      <c r="C121" s="4">
        <v>0.82299999999999995</v>
      </c>
      <c r="D121" s="4">
        <v>1.7696042409999999</v>
      </c>
      <c r="E121" s="7">
        <v>2.9700000000000001E-2</v>
      </c>
      <c r="F121" s="3">
        <v>2686</v>
      </c>
      <c r="G121" s="3" t="s">
        <v>109</v>
      </c>
      <c r="H121" s="5" t="s">
        <v>5260</v>
      </c>
    </row>
    <row r="122" spans="1:8" x14ac:dyDescent="0.2">
      <c r="A122" s="2" t="s">
        <v>1838</v>
      </c>
      <c r="B122" s="4">
        <v>183.81</v>
      </c>
      <c r="C122" s="4">
        <v>0.81699999999999995</v>
      </c>
      <c r="D122" s="4">
        <v>1.761923605</v>
      </c>
      <c r="E122" s="7">
        <v>3.4000000000000002E-2</v>
      </c>
      <c r="F122" s="3">
        <v>1865</v>
      </c>
      <c r="G122" s="3" t="s">
        <v>4762</v>
      </c>
      <c r="H122" s="5" t="s">
        <v>5260</v>
      </c>
    </row>
    <row r="123" spans="1:8" x14ac:dyDescent="0.2">
      <c r="A123" s="2" t="s">
        <v>1526</v>
      </c>
      <c r="B123" s="4">
        <v>362.14499999999998</v>
      </c>
      <c r="C123" s="4">
        <v>0.81699999999999995</v>
      </c>
      <c r="D123" s="4">
        <v>1.761146882</v>
      </c>
      <c r="E123" s="7">
        <v>1.5699999999999999E-2</v>
      </c>
      <c r="F123" s="3">
        <v>1545</v>
      </c>
      <c r="G123" s="3" t="s">
        <v>4763</v>
      </c>
      <c r="H123" s="5" t="s">
        <v>5258</v>
      </c>
    </row>
    <row r="124" spans="1:8" x14ac:dyDescent="0.2">
      <c r="A124" s="2" t="s">
        <v>1691</v>
      </c>
      <c r="B124" s="4">
        <v>409.31700000000001</v>
      </c>
      <c r="C124" s="4">
        <v>0.81299999999999994</v>
      </c>
      <c r="D124" s="4">
        <v>1.75629817</v>
      </c>
      <c r="E124" s="7">
        <v>4.8099999999999997E-2</v>
      </c>
      <c r="F124" s="3">
        <v>1712</v>
      </c>
      <c r="G124" s="3" t="s">
        <v>4765</v>
      </c>
      <c r="H124" s="5" t="s">
        <v>5260</v>
      </c>
    </row>
    <row r="125" spans="1:8" x14ac:dyDescent="0.2">
      <c r="A125" s="2" t="s">
        <v>2622</v>
      </c>
      <c r="B125" s="4">
        <v>198.39500000000001</v>
      </c>
      <c r="C125" s="4">
        <v>0.80600000000000005</v>
      </c>
      <c r="D125" s="4">
        <v>1.748696864</v>
      </c>
      <c r="E125" s="7">
        <v>4.6600000000000003E-2</v>
      </c>
      <c r="F125" s="3">
        <v>2669</v>
      </c>
      <c r="G125" s="3" t="s">
        <v>4767</v>
      </c>
      <c r="H125" s="5" t="s">
        <v>5260</v>
      </c>
    </row>
    <row r="126" spans="1:8" x14ac:dyDescent="0.2">
      <c r="A126" s="2" t="s">
        <v>2155</v>
      </c>
      <c r="B126" s="4">
        <v>158.12100000000001</v>
      </c>
      <c r="C126" s="4">
        <v>0.80100000000000005</v>
      </c>
      <c r="D126" s="4">
        <v>1.74264675</v>
      </c>
      <c r="E126" s="7">
        <v>3.1600000000000003E-2</v>
      </c>
      <c r="F126" s="3">
        <v>2186</v>
      </c>
      <c r="G126" s="3" t="s">
        <v>4768</v>
      </c>
      <c r="H126" s="5" t="s">
        <v>5266</v>
      </c>
    </row>
    <row r="127" spans="1:8" x14ac:dyDescent="0.2">
      <c r="A127" s="2" t="s">
        <v>2531</v>
      </c>
      <c r="B127" s="4">
        <v>437.86799999999999</v>
      </c>
      <c r="C127" s="4">
        <v>0.80100000000000005</v>
      </c>
      <c r="D127" s="4">
        <v>1.7421660880000001</v>
      </c>
      <c r="E127" s="7">
        <v>1.6899999999999998E-2</v>
      </c>
      <c r="F127" s="3">
        <v>2572</v>
      </c>
      <c r="G127" s="3" t="s">
        <v>4771</v>
      </c>
      <c r="H127" s="5" t="s">
        <v>5260</v>
      </c>
    </row>
    <row r="128" spans="1:8" x14ac:dyDescent="0.2">
      <c r="A128" s="2" t="s">
        <v>1442</v>
      </c>
      <c r="B128" s="4">
        <v>164.36199999999999</v>
      </c>
      <c r="C128" s="4">
        <v>0.79700000000000004</v>
      </c>
      <c r="D128" s="4">
        <v>1.7375197010000001</v>
      </c>
      <c r="E128" s="7">
        <v>4.5499999999999999E-2</v>
      </c>
      <c r="F128" s="3">
        <v>1461</v>
      </c>
      <c r="G128" s="3" t="s">
        <v>4773</v>
      </c>
      <c r="H128" s="5" t="s">
        <v>5260</v>
      </c>
    </row>
    <row r="129" spans="1:8" x14ac:dyDescent="0.2">
      <c r="A129" s="2" t="s">
        <v>2521</v>
      </c>
      <c r="B129" s="4">
        <v>4536.951</v>
      </c>
      <c r="C129" s="4">
        <v>0.79200000000000004</v>
      </c>
      <c r="D129" s="4">
        <v>1.7313845720000001</v>
      </c>
      <c r="E129" s="7">
        <v>3.1399999999999997E-2</v>
      </c>
      <c r="F129" s="3">
        <v>2562</v>
      </c>
      <c r="G129" s="3" t="s">
        <v>4774</v>
      </c>
      <c r="H129" s="5" t="s">
        <v>5266</v>
      </c>
    </row>
    <row r="130" spans="1:8" x14ac:dyDescent="0.2">
      <c r="A130" s="2" t="s">
        <v>3149</v>
      </c>
      <c r="B130" s="4">
        <v>324.97500000000002</v>
      </c>
      <c r="C130" s="4">
        <v>0.79</v>
      </c>
      <c r="D130" s="4">
        <v>1.728675612</v>
      </c>
      <c r="E130" s="7">
        <v>3.95E-2</v>
      </c>
      <c r="F130" s="3">
        <v>3209</v>
      </c>
      <c r="G130" s="3" t="s">
        <v>4776</v>
      </c>
      <c r="H130" s="5" t="s">
        <v>5260</v>
      </c>
    </row>
    <row r="131" spans="1:8" x14ac:dyDescent="0.2">
      <c r="A131" s="2" t="s">
        <v>3274</v>
      </c>
      <c r="B131" s="4">
        <v>336.654</v>
      </c>
      <c r="C131" s="4">
        <v>0.78700000000000003</v>
      </c>
      <c r="D131" s="4">
        <v>1.725047244</v>
      </c>
      <c r="E131" s="7">
        <v>4.2500000000000003E-2</v>
      </c>
      <c r="F131" s="3">
        <v>3340</v>
      </c>
      <c r="G131" s="3" t="s">
        <v>4777</v>
      </c>
      <c r="H131" s="5" t="s">
        <v>5260</v>
      </c>
    </row>
    <row r="132" spans="1:8" x14ac:dyDescent="0.2">
      <c r="A132" s="2" t="s">
        <v>1416</v>
      </c>
      <c r="B132" s="4">
        <v>173.494</v>
      </c>
      <c r="C132" s="4">
        <v>0.78300000000000003</v>
      </c>
      <c r="D132" s="4">
        <v>1.7207841479999999</v>
      </c>
      <c r="E132" s="7">
        <v>4.8399999999999999E-2</v>
      </c>
      <c r="F132" s="3">
        <v>1434</v>
      </c>
      <c r="G132" s="3" t="s">
        <v>4780</v>
      </c>
      <c r="H132" s="5" t="s">
        <v>5260</v>
      </c>
    </row>
    <row r="133" spans="1:8" x14ac:dyDescent="0.2">
      <c r="A133" s="2" t="s">
        <v>1837</v>
      </c>
      <c r="B133" s="4">
        <v>685.15499999999997</v>
      </c>
      <c r="C133" s="4">
        <v>0.78</v>
      </c>
      <c r="D133" s="4">
        <v>1.7175274039999999</v>
      </c>
      <c r="E133" s="7">
        <v>4.6199999999999998E-2</v>
      </c>
      <c r="F133" s="3">
        <v>1864</v>
      </c>
      <c r="G133" s="3" t="s">
        <v>4721</v>
      </c>
      <c r="H133" s="5" t="s">
        <v>5262</v>
      </c>
    </row>
    <row r="134" spans="1:8" x14ac:dyDescent="0.2">
      <c r="A134" s="2" t="s">
        <v>3651</v>
      </c>
      <c r="B134" s="4">
        <v>1124.413</v>
      </c>
      <c r="C134" s="4">
        <v>0.78</v>
      </c>
      <c r="D134" s="4">
        <v>1.716859197</v>
      </c>
      <c r="E134" s="7">
        <v>3.9500000000000004E-3</v>
      </c>
      <c r="F134" s="3">
        <v>3725</v>
      </c>
      <c r="G134" s="3" t="s">
        <v>109</v>
      </c>
      <c r="H134" s="5" t="s">
        <v>5260</v>
      </c>
    </row>
    <row r="135" spans="1:8" x14ac:dyDescent="0.2">
      <c r="A135" s="2" t="s">
        <v>1108</v>
      </c>
      <c r="B135" s="4">
        <v>11038.142</v>
      </c>
      <c r="C135" s="4">
        <v>0.76700000000000002</v>
      </c>
      <c r="D135" s="4">
        <v>1.701984009</v>
      </c>
      <c r="E135" s="7">
        <v>2.3800000000000002E-2</v>
      </c>
      <c r="F135" s="3">
        <v>1113</v>
      </c>
      <c r="G135" s="3" t="s">
        <v>4781</v>
      </c>
      <c r="H135" s="5" t="s">
        <v>5261</v>
      </c>
    </row>
    <row r="136" spans="1:8" x14ac:dyDescent="0.2">
      <c r="A136" s="2" t="s">
        <v>4251</v>
      </c>
      <c r="B136" s="4">
        <v>747.29499999999996</v>
      </c>
      <c r="C136" s="4">
        <v>0.75700000000000001</v>
      </c>
      <c r="D136" s="4">
        <v>1.6897325510000001</v>
      </c>
      <c r="E136" s="7">
        <v>3.8199999999999998E-2</v>
      </c>
      <c r="F136" s="3">
        <v>4344</v>
      </c>
      <c r="G136" s="3" t="s">
        <v>4783</v>
      </c>
      <c r="H136" s="5" t="s">
        <v>5260</v>
      </c>
    </row>
    <row r="137" spans="1:8" x14ac:dyDescent="0.2">
      <c r="A137" s="2" t="s">
        <v>3480</v>
      </c>
      <c r="B137" s="4">
        <v>306.97500000000002</v>
      </c>
      <c r="C137" s="4">
        <v>0.752</v>
      </c>
      <c r="D137" s="4">
        <v>1.6846598930000001</v>
      </c>
      <c r="E137" s="7">
        <v>4.9500000000000002E-2</v>
      </c>
      <c r="F137" s="3">
        <v>3548</v>
      </c>
      <c r="G137" s="3" t="s">
        <v>4785</v>
      </c>
      <c r="H137" s="5" t="s">
        <v>5260</v>
      </c>
    </row>
    <row r="138" spans="1:8" x14ac:dyDescent="0.2">
      <c r="A138" s="2" t="s">
        <v>2522</v>
      </c>
      <c r="B138" s="4">
        <v>4615.3519999999999</v>
      </c>
      <c r="C138" s="4">
        <v>0.747</v>
      </c>
      <c r="D138" s="4">
        <v>1.678797484</v>
      </c>
      <c r="E138" s="7">
        <v>2.3800000000000002E-2</v>
      </c>
      <c r="F138" s="3">
        <v>2563</v>
      </c>
      <c r="G138" s="3" t="s">
        <v>4786</v>
      </c>
      <c r="H138" s="5" t="s">
        <v>5266</v>
      </c>
    </row>
    <row r="139" spans="1:8" x14ac:dyDescent="0.2">
      <c r="A139" s="2" t="s">
        <v>1439</v>
      </c>
      <c r="B139" s="4">
        <v>617.52499999999998</v>
      </c>
      <c r="C139" s="4">
        <v>0.73899999999999999</v>
      </c>
      <c r="D139" s="4">
        <v>1.668484503</v>
      </c>
      <c r="E139" s="7">
        <v>4.9200000000000001E-2</v>
      </c>
      <c r="F139" s="3">
        <v>1458</v>
      </c>
      <c r="G139" s="3" t="s">
        <v>4787</v>
      </c>
      <c r="H139" s="5" t="s">
        <v>5258</v>
      </c>
    </row>
    <row r="140" spans="1:8" x14ac:dyDescent="0.2">
      <c r="A140" s="2" t="s">
        <v>1621</v>
      </c>
      <c r="B140" s="4">
        <v>248.99799999999999</v>
      </c>
      <c r="C140" s="4">
        <v>0.73</v>
      </c>
      <c r="D140" s="4">
        <v>1.658463102</v>
      </c>
      <c r="E140" s="7">
        <v>4.6199999999999998E-2</v>
      </c>
      <c r="F140" s="3">
        <v>1642</v>
      </c>
      <c r="G140" s="3" t="s">
        <v>4788</v>
      </c>
      <c r="H140" s="5" t="s">
        <v>5260</v>
      </c>
    </row>
    <row r="141" spans="1:8" x14ac:dyDescent="0.2">
      <c r="A141" s="2" t="s">
        <v>4347</v>
      </c>
      <c r="B141" s="4">
        <v>11319.92</v>
      </c>
      <c r="C141" s="4">
        <v>0.72699999999999998</v>
      </c>
      <c r="D141" s="4">
        <v>1.6556202170000001</v>
      </c>
      <c r="E141" s="7">
        <v>4.3799999999999999E-2</v>
      </c>
      <c r="F141" s="3">
        <v>4452</v>
      </c>
      <c r="G141" s="3" t="s">
        <v>4789</v>
      </c>
      <c r="H141" s="5" t="s">
        <v>5267</v>
      </c>
    </row>
    <row r="142" spans="1:8" x14ac:dyDescent="0.2">
      <c r="A142" s="2" t="s">
        <v>1834</v>
      </c>
      <c r="B142" s="4">
        <v>1136.107</v>
      </c>
      <c r="C142" s="4">
        <v>0.72199999999999998</v>
      </c>
      <c r="D142" s="4">
        <v>1.649606975</v>
      </c>
      <c r="E142" s="7">
        <v>3.73E-2</v>
      </c>
      <c r="F142" s="3">
        <v>1861</v>
      </c>
      <c r="G142" s="3" t="s">
        <v>4790</v>
      </c>
      <c r="H142" s="5" t="s">
        <v>5260</v>
      </c>
    </row>
    <row r="143" spans="1:8" x14ac:dyDescent="0.2">
      <c r="A143" s="2" t="s">
        <v>131</v>
      </c>
      <c r="B143" s="4">
        <v>202.68799999999999</v>
      </c>
      <c r="C143" s="4">
        <v>0.71599999999999997</v>
      </c>
      <c r="D143" s="4">
        <v>1.6424551220000001</v>
      </c>
      <c r="E143" s="7">
        <v>4.1599999999999998E-2</v>
      </c>
      <c r="F143" s="3">
        <v>131</v>
      </c>
      <c r="G143" s="3" t="s">
        <v>4791</v>
      </c>
      <c r="H143" s="5" t="s">
        <v>5260</v>
      </c>
    </row>
    <row r="144" spans="1:8" x14ac:dyDescent="0.2">
      <c r="A144" s="2" t="s">
        <v>1387</v>
      </c>
      <c r="B144" s="4">
        <v>219.41900000000001</v>
      </c>
      <c r="C144" s="4">
        <v>0.70199999999999996</v>
      </c>
      <c r="D144" s="4">
        <v>1.626477036</v>
      </c>
      <c r="E144" s="7">
        <v>3.4500000000000003E-2</v>
      </c>
      <c r="F144" s="3">
        <v>1401</v>
      </c>
      <c r="G144" s="3" t="s">
        <v>4792</v>
      </c>
      <c r="H144" s="5" t="s">
        <v>5260</v>
      </c>
    </row>
    <row r="145" spans="1:8" x14ac:dyDescent="0.2">
      <c r="A145" s="2" t="s">
        <v>4158</v>
      </c>
      <c r="B145" s="4">
        <v>1090.673</v>
      </c>
      <c r="C145" s="4">
        <v>0.70099999999999996</v>
      </c>
      <c r="D145" s="4">
        <v>1.6253713320000001</v>
      </c>
      <c r="E145" s="7">
        <v>2.3800000000000002E-2</v>
      </c>
      <c r="F145" s="3">
        <v>4251</v>
      </c>
      <c r="G145" s="3" t="s">
        <v>4794</v>
      </c>
      <c r="H145" s="5" t="s">
        <v>5260</v>
      </c>
    </row>
    <row r="146" spans="1:8" x14ac:dyDescent="0.2">
      <c r="A146" s="2" t="s">
        <v>3025</v>
      </c>
      <c r="B146" s="4">
        <v>1959.489</v>
      </c>
      <c r="C146" s="4">
        <v>0.69299999999999995</v>
      </c>
      <c r="D146" s="4">
        <v>1.616875939</v>
      </c>
      <c r="E146" s="7">
        <v>4.3400000000000001E-2</v>
      </c>
      <c r="F146" s="3">
        <v>3078</v>
      </c>
      <c r="G146" s="3" t="s">
        <v>4795</v>
      </c>
      <c r="H146" s="5" t="s">
        <v>5260</v>
      </c>
    </row>
    <row r="147" spans="1:8" x14ac:dyDescent="0.2">
      <c r="A147" s="2" t="s">
        <v>3244</v>
      </c>
      <c r="B147" s="4">
        <v>1058.8900000000001</v>
      </c>
      <c r="C147" s="4">
        <v>0.67900000000000005</v>
      </c>
      <c r="D147" s="4">
        <v>1.600716861</v>
      </c>
      <c r="E147" s="7">
        <v>3.0599999999999999E-2</v>
      </c>
      <c r="F147" s="3">
        <v>3310</v>
      </c>
      <c r="G147" s="3" t="s">
        <v>4797</v>
      </c>
      <c r="H147" s="5" t="s">
        <v>5261</v>
      </c>
    </row>
    <row r="148" spans="1:8" x14ac:dyDescent="0.2">
      <c r="A148" s="2" t="s">
        <v>1333</v>
      </c>
      <c r="B148" s="4">
        <v>819.43499999999995</v>
      </c>
      <c r="C148" s="4">
        <v>0.67800000000000005</v>
      </c>
      <c r="D148" s="4">
        <v>1.5998525240000001</v>
      </c>
      <c r="E148" s="7">
        <v>3.4299999999999997E-2</v>
      </c>
      <c r="F148" s="3">
        <v>1347</v>
      </c>
      <c r="G148" s="3" t="s">
        <v>4799</v>
      </c>
      <c r="H148" s="5" t="s">
        <v>5260</v>
      </c>
    </row>
    <row r="149" spans="1:8" x14ac:dyDescent="0.2">
      <c r="A149" s="2" t="s">
        <v>1990</v>
      </c>
      <c r="B149" s="4">
        <v>1110.0530000000001</v>
      </c>
      <c r="C149" s="4">
        <v>0.67300000000000004</v>
      </c>
      <c r="D149" s="4">
        <v>1.5947857969999999</v>
      </c>
      <c r="E149" s="7">
        <v>2.3800000000000002E-2</v>
      </c>
      <c r="F149" s="3">
        <v>2021</v>
      </c>
      <c r="G149" s="3" t="s">
        <v>4800</v>
      </c>
      <c r="H149" s="5" t="s">
        <v>5260</v>
      </c>
    </row>
    <row r="150" spans="1:8" x14ac:dyDescent="0.2">
      <c r="A150" s="2" t="s">
        <v>4220</v>
      </c>
      <c r="B150" s="4">
        <v>9828.2420000000002</v>
      </c>
      <c r="C150" s="4">
        <v>0.67300000000000004</v>
      </c>
      <c r="D150" s="4">
        <v>1.5939899319999999</v>
      </c>
      <c r="E150" s="7">
        <v>1.5900000000000001E-2</v>
      </c>
      <c r="F150" s="3">
        <v>4313</v>
      </c>
      <c r="G150" s="3" t="s">
        <v>4802</v>
      </c>
      <c r="H150" s="5" t="s">
        <v>5263</v>
      </c>
    </row>
    <row r="151" spans="1:8" x14ac:dyDescent="0.2">
      <c r="A151" s="2" t="s">
        <v>3378</v>
      </c>
      <c r="B151" s="4">
        <v>1908.6980000000001</v>
      </c>
      <c r="C151" s="4">
        <v>0.67200000000000004</v>
      </c>
      <c r="D151" s="4">
        <v>1.593755187</v>
      </c>
      <c r="E151" s="7">
        <v>3.7699999999999997E-2</v>
      </c>
      <c r="F151" s="3">
        <v>3445</v>
      </c>
      <c r="G151" s="3" t="s">
        <v>4803</v>
      </c>
      <c r="H151" s="5" t="s">
        <v>5263</v>
      </c>
    </row>
    <row r="152" spans="1:8" x14ac:dyDescent="0.2">
      <c r="A152" s="2" t="s">
        <v>2439</v>
      </c>
      <c r="B152" s="4">
        <v>637.77499999999998</v>
      </c>
      <c r="C152" s="4">
        <v>0.65800000000000003</v>
      </c>
      <c r="D152" s="4">
        <v>1.5776903529999999</v>
      </c>
      <c r="E152" s="7">
        <v>4.8500000000000001E-2</v>
      </c>
      <c r="F152" s="3">
        <v>2480</v>
      </c>
      <c r="G152" s="3" t="s">
        <v>4805</v>
      </c>
      <c r="H152" s="5" t="s">
        <v>5260</v>
      </c>
    </row>
    <row r="153" spans="1:8" x14ac:dyDescent="0.2">
      <c r="A153" s="2" t="s">
        <v>4155</v>
      </c>
      <c r="B153" s="4">
        <v>846.46699999999998</v>
      </c>
      <c r="C153" s="4">
        <v>0.65</v>
      </c>
      <c r="D153" s="4">
        <v>1.5692403159999999</v>
      </c>
      <c r="E153" s="7">
        <v>4.07E-2</v>
      </c>
      <c r="F153" s="3">
        <v>4248</v>
      </c>
      <c r="G153" s="3" t="s">
        <v>4807</v>
      </c>
      <c r="H153" s="5" t="s">
        <v>5263</v>
      </c>
    </row>
    <row r="154" spans="1:8" x14ac:dyDescent="0.2">
      <c r="A154" s="2" t="s">
        <v>2200</v>
      </c>
      <c r="B154" s="4">
        <v>1420.4280000000001</v>
      </c>
      <c r="C154" s="4">
        <v>0.63700000000000001</v>
      </c>
      <c r="D154" s="4">
        <v>1.5551506319999999</v>
      </c>
      <c r="E154" s="7">
        <v>4.5600000000000002E-2</v>
      </c>
      <c r="F154" s="3">
        <v>2233</v>
      </c>
      <c r="G154" s="3" t="s">
        <v>4808</v>
      </c>
      <c r="H154" s="5" t="s">
        <v>5260</v>
      </c>
    </row>
    <row r="155" spans="1:8" x14ac:dyDescent="0.2">
      <c r="A155" s="2" t="s">
        <v>4159</v>
      </c>
      <c r="B155" s="4">
        <v>9716.9850000000006</v>
      </c>
      <c r="C155" s="4">
        <v>0.627</v>
      </c>
      <c r="D155" s="4">
        <v>1.54398517</v>
      </c>
      <c r="E155" s="7">
        <v>2.1000000000000001E-2</v>
      </c>
      <c r="F155" s="3">
        <v>4252</v>
      </c>
      <c r="G155" s="3" t="s">
        <v>4680</v>
      </c>
      <c r="H155" s="5" t="s">
        <v>5261</v>
      </c>
    </row>
    <row r="156" spans="1:8" x14ac:dyDescent="0.2">
      <c r="A156" s="2" t="s">
        <v>883</v>
      </c>
      <c r="B156" s="4">
        <v>306.55500000000001</v>
      </c>
      <c r="C156" s="4">
        <v>0.623</v>
      </c>
      <c r="D156" s="4">
        <v>1.540205925</v>
      </c>
      <c r="E156" s="7">
        <v>4.4999999999999998E-2</v>
      </c>
      <c r="F156" s="3">
        <v>885</v>
      </c>
      <c r="G156" s="3" t="s">
        <v>4810</v>
      </c>
      <c r="H156" s="5" t="s">
        <v>5260</v>
      </c>
    </row>
    <row r="157" spans="1:8" x14ac:dyDescent="0.2">
      <c r="A157" s="2" t="s">
        <v>535</v>
      </c>
      <c r="B157" s="4">
        <v>573.78</v>
      </c>
      <c r="C157" s="4">
        <v>0.621</v>
      </c>
      <c r="D157" s="4">
        <v>1.537718835</v>
      </c>
      <c r="E157" s="7">
        <v>4.5699999999999998E-2</v>
      </c>
      <c r="F157" s="3">
        <v>536</v>
      </c>
      <c r="G157" s="3" t="s">
        <v>4811</v>
      </c>
      <c r="H157" s="5" t="s">
        <v>5260</v>
      </c>
    </row>
    <row r="158" spans="1:8" x14ac:dyDescent="0.2">
      <c r="A158" s="2" t="s">
        <v>3209</v>
      </c>
      <c r="B158" s="4">
        <v>1149.5930000000001</v>
      </c>
      <c r="C158" s="4">
        <v>0.60099999999999998</v>
      </c>
      <c r="D158" s="4">
        <v>1.517139309</v>
      </c>
      <c r="E158" s="7">
        <v>2.8000000000000001E-2</v>
      </c>
      <c r="F158" s="3">
        <v>3275</v>
      </c>
      <c r="G158" s="3" t="s">
        <v>4813</v>
      </c>
      <c r="H158" s="5" t="s">
        <v>5260</v>
      </c>
    </row>
    <row r="159" spans="1:8" x14ac:dyDescent="0.2">
      <c r="A159" s="2" t="s">
        <v>2850</v>
      </c>
      <c r="B159" s="4">
        <v>4643.7269999999999</v>
      </c>
      <c r="C159" s="4">
        <v>-0.58599999999999997</v>
      </c>
      <c r="D159" s="4">
        <v>0.66609450100000001</v>
      </c>
      <c r="E159" s="7">
        <v>4.8099999999999997E-2</v>
      </c>
      <c r="F159" s="3">
        <v>2900</v>
      </c>
      <c r="G159" s="3" t="s">
        <v>4817</v>
      </c>
      <c r="H159" s="5" t="s">
        <v>5267</v>
      </c>
    </row>
    <row r="160" spans="1:8" x14ac:dyDescent="0.2">
      <c r="A160" s="2" t="s">
        <v>3732</v>
      </c>
      <c r="B160" s="4">
        <v>17016.244999999999</v>
      </c>
      <c r="C160" s="4">
        <v>-0.59</v>
      </c>
      <c r="D160" s="4">
        <v>0.664367877</v>
      </c>
      <c r="E160" s="7">
        <v>4.7399999999999998E-2</v>
      </c>
      <c r="F160" s="3">
        <v>3812</v>
      </c>
      <c r="G160" s="3" t="s">
        <v>4819</v>
      </c>
      <c r="H160" s="5" t="s">
        <v>5258</v>
      </c>
    </row>
    <row r="161" spans="1:8" x14ac:dyDescent="0.2">
      <c r="A161" s="2" t="s">
        <v>4295</v>
      </c>
      <c r="B161" s="4">
        <v>154968.37899999999</v>
      </c>
      <c r="C161" s="4">
        <v>-0.59099999999999997</v>
      </c>
      <c r="D161" s="4">
        <v>0.66385649899999999</v>
      </c>
      <c r="E161" s="7">
        <v>4.53E-2</v>
      </c>
      <c r="F161" s="3">
        <v>4392</v>
      </c>
      <c r="G161" s="3" t="s">
        <v>4821</v>
      </c>
      <c r="H161" s="5" t="s">
        <v>5265</v>
      </c>
    </row>
    <row r="162" spans="1:8" x14ac:dyDescent="0.2">
      <c r="A162" s="2" t="s">
        <v>2849</v>
      </c>
      <c r="B162" s="4">
        <v>9648.6939999999995</v>
      </c>
      <c r="C162" s="4">
        <v>-0.59699999999999998</v>
      </c>
      <c r="D162" s="4">
        <v>0.66126648200000004</v>
      </c>
      <c r="E162" s="7">
        <v>4.9200000000000001E-2</v>
      </c>
      <c r="F162" s="3">
        <v>2899</v>
      </c>
      <c r="G162" s="3" t="s">
        <v>4598</v>
      </c>
      <c r="H162" s="5" t="s">
        <v>5260</v>
      </c>
    </row>
    <row r="163" spans="1:8" x14ac:dyDescent="0.2">
      <c r="A163" s="2" t="s">
        <v>2050</v>
      </c>
      <c r="B163" s="4">
        <v>3878.9949999999999</v>
      </c>
      <c r="C163" s="4">
        <v>-0.59699999999999998</v>
      </c>
      <c r="D163" s="4">
        <v>0.66119409799999995</v>
      </c>
      <c r="E163" s="7">
        <v>4.3900000000000002E-2</v>
      </c>
      <c r="F163" s="3">
        <v>2081</v>
      </c>
      <c r="G163" s="3" t="s">
        <v>4823</v>
      </c>
      <c r="H163" s="5" t="s">
        <v>5258</v>
      </c>
    </row>
    <row r="164" spans="1:8" x14ac:dyDescent="0.2">
      <c r="A164" s="2" t="s">
        <v>2050</v>
      </c>
      <c r="B164" s="4">
        <v>3878.9949999999999</v>
      </c>
      <c r="C164" s="4">
        <v>-0.59699999999999998</v>
      </c>
      <c r="D164" s="4">
        <v>0.66119409799999995</v>
      </c>
      <c r="E164" s="7">
        <v>4.3900000000000002E-2</v>
      </c>
      <c r="F164" s="3">
        <v>2081</v>
      </c>
      <c r="G164" s="3" t="s">
        <v>4823</v>
      </c>
      <c r="H164" s="5" t="s">
        <v>5268</v>
      </c>
    </row>
    <row r="165" spans="1:8" x14ac:dyDescent="0.2">
      <c r="A165" s="2" t="s">
        <v>1660</v>
      </c>
      <c r="B165" s="4">
        <v>3906.7179999999998</v>
      </c>
      <c r="C165" s="4">
        <v>-0.59799999999999998</v>
      </c>
      <c r="D165" s="4">
        <v>0.66071476399999995</v>
      </c>
      <c r="E165" s="7">
        <v>4.53E-2</v>
      </c>
      <c r="F165" s="3">
        <v>1681</v>
      </c>
      <c r="G165" s="3" t="s">
        <v>4824</v>
      </c>
      <c r="H165" s="5" t="s">
        <v>5260</v>
      </c>
    </row>
    <row r="166" spans="1:8" x14ac:dyDescent="0.2">
      <c r="A166" s="2" t="s">
        <v>1110</v>
      </c>
      <c r="B166" s="4">
        <v>30198.494999999999</v>
      </c>
      <c r="C166" s="4">
        <v>-0.59799999999999998</v>
      </c>
      <c r="D166" s="4">
        <v>0.66045323899999997</v>
      </c>
      <c r="E166" s="7">
        <v>4.1399999999999999E-2</v>
      </c>
      <c r="F166" s="3">
        <v>1115</v>
      </c>
      <c r="G166" s="3" t="s">
        <v>4826</v>
      </c>
      <c r="H166" s="5" t="s">
        <v>5264</v>
      </c>
    </row>
    <row r="167" spans="1:8" x14ac:dyDescent="0.2">
      <c r="A167" s="2" t="s">
        <v>380</v>
      </c>
      <c r="B167" s="4">
        <v>2226.058</v>
      </c>
      <c r="C167" s="4">
        <v>-0.60299999999999998</v>
      </c>
      <c r="D167" s="4">
        <v>0.65850542599999995</v>
      </c>
      <c r="E167" s="7">
        <v>4.7300000000000002E-2</v>
      </c>
      <c r="F167" s="3">
        <v>380</v>
      </c>
      <c r="G167" s="3" t="s">
        <v>4828</v>
      </c>
      <c r="H167" s="5" t="s">
        <v>5269</v>
      </c>
    </row>
    <row r="168" spans="1:8" x14ac:dyDescent="0.2">
      <c r="A168" s="2" t="s">
        <v>4324</v>
      </c>
      <c r="B168" s="4">
        <v>3975.1779999999999</v>
      </c>
      <c r="C168" s="4">
        <v>-0.60799999999999998</v>
      </c>
      <c r="D168" s="4">
        <v>0.65589888699999999</v>
      </c>
      <c r="E168" s="7">
        <v>2.24E-2</v>
      </c>
      <c r="F168" s="3">
        <v>4429</v>
      </c>
      <c r="G168" s="3" t="s">
        <v>4829</v>
      </c>
      <c r="H168" s="5" t="s">
        <v>5263</v>
      </c>
    </row>
    <row r="169" spans="1:8" x14ac:dyDescent="0.2">
      <c r="A169" s="2" t="s">
        <v>2038</v>
      </c>
      <c r="B169" s="4">
        <v>3255.7620000000002</v>
      </c>
      <c r="C169" s="4">
        <v>-0.61</v>
      </c>
      <c r="D169" s="4">
        <v>0.65506055100000005</v>
      </c>
      <c r="E169" s="7">
        <v>4.9200000000000001E-2</v>
      </c>
      <c r="F169" s="3">
        <v>2069</v>
      </c>
      <c r="G169" s="3" t="s">
        <v>4831</v>
      </c>
      <c r="H169" s="5" t="s">
        <v>5258</v>
      </c>
    </row>
    <row r="170" spans="1:8" x14ac:dyDescent="0.2">
      <c r="A170" s="2" t="s">
        <v>1611</v>
      </c>
      <c r="B170" s="4">
        <v>1030.4559999999999</v>
      </c>
      <c r="C170" s="4">
        <v>-0.61</v>
      </c>
      <c r="D170" s="4">
        <v>0.65501309900000004</v>
      </c>
      <c r="E170" s="7">
        <v>3.4299999999999997E-2</v>
      </c>
      <c r="F170" s="3">
        <v>1632</v>
      </c>
      <c r="G170" s="3" t="s">
        <v>4832</v>
      </c>
      <c r="H170" s="5" t="s">
        <v>5261</v>
      </c>
    </row>
    <row r="171" spans="1:8" x14ac:dyDescent="0.2">
      <c r="A171" s="2" t="s">
        <v>2624</v>
      </c>
      <c r="B171" s="4">
        <v>6436.8869999999997</v>
      </c>
      <c r="C171" s="4">
        <v>-0.61199999999999999</v>
      </c>
      <c r="D171" s="4">
        <v>0.65435435200000003</v>
      </c>
      <c r="E171" s="7">
        <v>3.1600000000000003E-2</v>
      </c>
      <c r="F171" s="3">
        <v>2671</v>
      </c>
      <c r="G171" s="3" t="s">
        <v>4834</v>
      </c>
      <c r="H171" s="5" t="s">
        <v>5263</v>
      </c>
    </row>
    <row r="172" spans="1:8" x14ac:dyDescent="0.2">
      <c r="A172" s="2" t="s">
        <v>3079</v>
      </c>
      <c r="B172" s="4">
        <v>1469.7809999999999</v>
      </c>
      <c r="C172" s="4">
        <v>-0.61199999999999999</v>
      </c>
      <c r="D172" s="4">
        <v>0.65424057999999996</v>
      </c>
      <c r="E172" s="7">
        <v>3.2500000000000001E-2</v>
      </c>
      <c r="F172" s="3">
        <v>3132</v>
      </c>
      <c r="G172" s="3" t="s">
        <v>4836</v>
      </c>
      <c r="H172" s="5" t="s">
        <v>5260</v>
      </c>
    </row>
    <row r="173" spans="1:8" x14ac:dyDescent="0.2">
      <c r="A173" s="2" t="s">
        <v>1446</v>
      </c>
      <c r="B173" s="4">
        <v>3037.1260000000002</v>
      </c>
      <c r="C173" s="4">
        <v>-0.61599999999999999</v>
      </c>
      <c r="D173" s="4">
        <v>0.65225148099999997</v>
      </c>
      <c r="E173" s="7">
        <v>4.24E-2</v>
      </c>
      <c r="F173" s="3">
        <v>1465</v>
      </c>
      <c r="G173" s="3" t="s">
        <v>4838</v>
      </c>
      <c r="H173" s="5" t="s">
        <v>5260</v>
      </c>
    </row>
    <row r="174" spans="1:8" x14ac:dyDescent="0.2">
      <c r="A174" s="2" t="s">
        <v>2704</v>
      </c>
      <c r="B174" s="4">
        <v>2708.6619999999998</v>
      </c>
      <c r="C174" s="4">
        <v>-0.61799999999999999</v>
      </c>
      <c r="D174" s="4">
        <v>0.651618484</v>
      </c>
      <c r="E174" s="7">
        <v>2.3099999999999999E-2</v>
      </c>
      <c r="F174" s="3">
        <v>2751</v>
      </c>
      <c r="G174" s="3" t="s">
        <v>4841</v>
      </c>
      <c r="H174" s="5" t="s">
        <v>5260</v>
      </c>
    </row>
    <row r="175" spans="1:8" x14ac:dyDescent="0.2">
      <c r="A175" s="2" t="s">
        <v>2599</v>
      </c>
      <c r="B175" s="4">
        <v>29271.135999999999</v>
      </c>
      <c r="C175" s="4">
        <v>-0.622</v>
      </c>
      <c r="D175" s="4">
        <v>0.64959875899999997</v>
      </c>
      <c r="E175" s="7">
        <v>4.07E-2</v>
      </c>
      <c r="F175" s="3">
        <v>2642</v>
      </c>
      <c r="G175" s="3" t="s">
        <v>4843</v>
      </c>
      <c r="H175" s="5" t="s">
        <v>5260</v>
      </c>
    </row>
    <row r="176" spans="1:8" x14ac:dyDescent="0.2">
      <c r="A176" s="2" t="s">
        <v>912</v>
      </c>
      <c r="B176" s="4">
        <v>19808.519</v>
      </c>
      <c r="C176" s="4">
        <v>-0.625</v>
      </c>
      <c r="D176" s="4">
        <v>0.64847814000000004</v>
      </c>
      <c r="E176" s="7">
        <v>2.3800000000000002E-2</v>
      </c>
      <c r="F176" s="3">
        <v>914</v>
      </c>
      <c r="G176" s="3" t="s">
        <v>4845</v>
      </c>
      <c r="H176" s="5" t="s">
        <v>5264</v>
      </c>
    </row>
    <row r="177" spans="1:8" x14ac:dyDescent="0.2">
      <c r="A177" s="2" t="s">
        <v>515</v>
      </c>
      <c r="B177" s="4">
        <v>2164.5970000000002</v>
      </c>
      <c r="C177" s="4">
        <v>-0.629</v>
      </c>
      <c r="D177" s="4">
        <v>0.64653341900000005</v>
      </c>
      <c r="E177" s="7">
        <v>2.07E-2</v>
      </c>
      <c r="F177" s="3">
        <v>516</v>
      </c>
      <c r="G177" s="3" t="s">
        <v>4847</v>
      </c>
      <c r="H177" s="5" t="s">
        <v>5264</v>
      </c>
    </row>
    <row r="178" spans="1:8" x14ac:dyDescent="0.2">
      <c r="A178" s="2" t="s">
        <v>2107</v>
      </c>
      <c r="B178" s="4">
        <v>31265.468000000001</v>
      </c>
      <c r="C178" s="4">
        <v>-0.63</v>
      </c>
      <c r="D178" s="4">
        <v>0.64639101899999996</v>
      </c>
      <c r="E178" s="7">
        <v>3.1399999999999997E-2</v>
      </c>
      <c r="F178" s="3">
        <v>2138</v>
      </c>
      <c r="G178" s="3" t="s">
        <v>4849</v>
      </c>
      <c r="H178" s="5" t="s">
        <v>5264</v>
      </c>
    </row>
    <row r="179" spans="1:8" x14ac:dyDescent="0.2">
      <c r="A179" s="2" t="s">
        <v>4263</v>
      </c>
      <c r="B179" s="4">
        <v>2364.069</v>
      </c>
      <c r="C179" s="4">
        <v>-0.63</v>
      </c>
      <c r="D179" s="4">
        <v>0.64598522000000003</v>
      </c>
      <c r="E179" s="7">
        <v>4.3400000000000001E-2</v>
      </c>
      <c r="F179" s="3">
        <v>4356</v>
      </c>
      <c r="G179" s="3" t="s">
        <v>4851</v>
      </c>
      <c r="H179" s="5" t="s">
        <v>5264</v>
      </c>
    </row>
    <row r="180" spans="1:8" x14ac:dyDescent="0.2">
      <c r="A180" s="2" t="s">
        <v>2795</v>
      </c>
      <c r="B180" s="4">
        <v>2442.7150000000001</v>
      </c>
      <c r="C180" s="4">
        <v>-0.63100000000000001</v>
      </c>
      <c r="D180" s="4">
        <v>0.64576560199999999</v>
      </c>
      <c r="E180" s="7">
        <v>2.8500000000000001E-2</v>
      </c>
      <c r="F180" s="3">
        <v>2842</v>
      </c>
      <c r="G180" s="3" t="s">
        <v>4853</v>
      </c>
      <c r="H180" s="5" t="s">
        <v>5261</v>
      </c>
    </row>
    <row r="181" spans="1:8" x14ac:dyDescent="0.2">
      <c r="A181" s="2" t="s">
        <v>3002</v>
      </c>
      <c r="B181" s="4">
        <v>690.01400000000001</v>
      </c>
      <c r="C181" s="4">
        <v>-0.63300000000000001</v>
      </c>
      <c r="D181" s="4">
        <v>0.64499002299999997</v>
      </c>
      <c r="E181" s="7">
        <v>4.6199999999999998E-2</v>
      </c>
      <c r="F181" s="3">
        <v>3055</v>
      </c>
      <c r="G181" s="3" t="s">
        <v>4854</v>
      </c>
      <c r="H181" s="5" t="s">
        <v>5258</v>
      </c>
    </row>
    <row r="182" spans="1:8" x14ac:dyDescent="0.2">
      <c r="A182" s="2" t="s">
        <v>2543</v>
      </c>
      <c r="B182" s="4">
        <v>8145.299</v>
      </c>
      <c r="C182" s="4">
        <v>-0.63500000000000001</v>
      </c>
      <c r="D182" s="4">
        <v>0.64399742900000001</v>
      </c>
      <c r="E182" s="7">
        <v>7.9299999999999995E-3</v>
      </c>
      <c r="F182" s="3">
        <v>2584</v>
      </c>
      <c r="G182" s="3" t="s">
        <v>4856</v>
      </c>
      <c r="H182" s="5" t="s">
        <v>5265</v>
      </c>
    </row>
    <row r="183" spans="1:8" x14ac:dyDescent="0.2">
      <c r="A183" s="2" t="s">
        <v>3749</v>
      </c>
      <c r="B183" s="4">
        <v>1595.009</v>
      </c>
      <c r="C183" s="4">
        <v>-0.63900000000000001</v>
      </c>
      <c r="D183" s="4">
        <v>0.64237443100000002</v>
      </c>
      <c r="E183" s="7">
        <v>3.1300000000000001E-2</v>
      </c>
      <c r="F183" s="3">
        <v>3829</v>
      </c>
      <c r="G183" s="3" t="s">
        <v>4857</v>
      </c>
      <c r="H183" s="5" t="s">
        <v>5261</v>
      </c>
    </row>
    <row r="184" spans="1:8" x14ac:dyDescent="0.2">
      <c r="A184" s="2" t="s">
        <v>3232</v>
      </c>
      <c r="B184" s="4">
        <v>1090.21</v>
      </c>
      <c r="C184" s="4">
        <v>-0.63900000000000001</v>
      </c>
      <c r="D184" s="4">
        <v>0.64198771099999996</v>
      </c>
      <c r="E184" s="7">
        <v>4.1399999999999999E-2</v>
      </c>
      <c r="F184" s="3">
        <v>3298</v>
      </c>
      <c r="G184" s="3" t="s">
        <v>4859</v>
      </c>
      <c r="H184" s="5" t="s">
        <v>5265</v>
      </c>
    </row>
    <row r="185" spans="1:8" x14ac:dyDescent="0.2">
      <c r="A185" s="2" t="s">
        <v>4390</v>
      </c>
      <c r="B185" s="4">
        <v>9642.6419999999998</v>
      </c>
      <c r="C185" s="4">
        <v>-0.64600000000000002</v>
      </c>
      <c r="D185" s="4">
        <v>0.63918981100000005</v>
      </c>
      <c r="E185" s="7">
        <v>3.9100000000000003E-2</v>
      </c>
      <c r="F185" s="3">
        <v>4495</v>
      </c>
      <c r="G185" s="3" t="s">
        <v>4861</v>
      </c>
      <c r="H185" s="5" t="s">
        <v>5262</v>
      </c>
    </row>
    <row r="186" spans="1:8" x14ac:dyDescent="0.2">
      <c r="A186" s="2" t="s">
        <v>3238</v>
      </c>
      <c r="B186" s="4">
        <v>1006.9930000000001</v>
      </c>
      <c r="C186" s="4">
        <v>-0.64600000000000002</v>
      </c>
      <c r="D186" s="4">
        <v>0.63905091599999997</v>
      </c>
      <c r="E186" s="7">
        <v>3.1300000000000001E-2</v>
      </c>
      <c r="F186" s="3">
        <v>3304</v>
      </c>
      <c r="G186" s="3" t="s">
        <v>4862</v>
      </c>
      <c r="H186" s="5" t="s">
        <v>5258</v>
      </c>
    </row>
    <row r="187" spans="1:8" x14ac:dyDescent="0.2">
      <c r="A187" s="2" t="s">
        <v>1382</v>
      </c>
      <c r="B187" s="4">
        <v>557.875</v>
      </c>
      <c r="C187" s="4">
        <v>-0.64600000000000002</v>
      </c>
      <c r="D187" s="4">
        <v>0.63885795599999995</v>
      </c>
      <c r="E187" s="7">
        <v>3.8399999999999997E-2</v>
      </c>
      <c r="F187" s="3">
        <v>1396</v>
      </c>
      <c r="G187" s="3" t="s">
        <v>4863</v>
      </c>
      <c r="H187" s="5" t="s">
        <v>5260</v>
      </c>
    </row>
    <row r="188" spans="1:8" x14ac:dyDescent="0.2">
      <c r="A188" s="2" t="s">
        <v>2770</v>
      </c>
      <c r="B188" s="4">
        <v>1894.202</v>
      </c>
      <c r="C188" s="4">
        <v>-0.64700000000000002</v>
      </c>
      <c r="D188" s="4">
        <v>0.63842660500000004</v>
      </c>
      <c r="E188" s="7">
        <v>3.1399999999999997E-2</v>
      </c>
      <c r="F188" s="3">
        <v>2817</v>
      </c>
      <c r="G188" s="3" t="s">
        <v>4864</v>
      </c>
      <c r="H188" s="5" t="s">
        <v>5270</v>
      </c>
    </row>
    <row r="189" spans="1:8" x14ac:dyDescent="0.2">
      <c r="A189" s="2" t="s">
        <v>602</v>
      </c>
      <c r="B189" s="4">
        <v>3032.5120000000002</v>
      </c>
      <c r="C189" s="4">
        <v>-0.64900000000000002</v>
      </c>
      <c r="D189" s="4">
        <v>0.63780294800000004</v>
      </c>
      <c r="E189" s="7">
        <v>3.85E-2</v>
      </c>
      <c r="F189" s="3">
        <v>603</v>
      </c>
      <c r="G189" s="3" t="s">
        <v>4866</v>
      </c>
      <c r="H189" s="5" t="s">
        <v>5271</v>
      </c>
    </row>
    <row r="190" spans="1:8" x14ac:dyDescent="0.2">
      <c r="A190" s="2" t="s">
        <v>4310</v>
      </c>
      <c r="B190" s="4">
        <v>6340.9579999999996</v>
      </c>
      <c r="C190" s="4">
        <v>-0.65</v>
      </c>
      <c r="D190" s="4">
        <v>0.63726448499999999</v>
      </c>
      <c r="E190" s="7">
        <v>2.3E-2</v>
      </c>
      <c r="F190" s="3">
        <v>4415</v>
      </c>
      <c r="G190" s="3" t="s">
        <v>4868</v>
      </c>
      <c r="H190" s="5" t="s">
        <v>5266</v>
      </c>
    </row>
    <row r="191" spans="1:8" x14ac:dyDescent="0.2">
      <c r="A191" s="2" t="s">
        <v>1907</v>
      </c>
      <c r="B191" s="4">
        <v>1535.405</v>
      </c>
      <c r="C191" s="4">
        <v>-0.65500000000000003</v>
      </c>
      <c r="D191" s="4">
        <v>0.63505005000000003</v>
      </c>
      <c r="E191" s="7">
        <v>4.8399999999999999E-2</v>
      </c>
      <c r="F191" s="3">
        <v>1936</v>
      </c>
      <c r="G191" s="3" t="s">
        <v>4870</v>
      </c>
      <c r="H191" s="5" t="s">
        <v>5260</v>
      </c>
    </row>
    <row r="192" spans="1:8" x14ac:dyDescent="0.2">
      <c r="A192" s="2" t="s">
        <v>3714</v>
      </c>
      <c r="B192" s="4">
        <v>14208.78</v>
      </c>
      <c r="C192" s="4">
        <v>-0.65500000000000003</v>
      </c>
      <c r="D192" s="4">
        <v>0.63499109399999998</v>
      </c>
      <c r="E192" s="7">
        <v>4.24E-2</v>
      </c>
      <c r="F192" s="3">
        <v>3794</v>
      </c>
      <c r="G192" s="3" t="s">
        <v>4871</v>
      </c>
      <c r="H192" s="5" t="s">
        <v>5260</v>
      </c>
    </row>
    <row r="193" spans="1:8" x14ac:dyDescent="0.2">
      <c r="A193" s="2" t="s">
        <v>2215</v>
      </c>
      <c r="B193" s="4">
        <v>7457.96</v>
      </c>
      <c r="C193" s="4">
        <v>-0.65800000000000003</v>
      </c>
      <c r="D193" s="4">
        <v>0.633591091</v>
      </c>
      <c r="E193" s="7">
        <v>2.8000000000000001E-2</v>
      </c>
      <c r="F193" s="3">
        <v>2248</v>
      </c>
      <c r="G193" s="3" t="s">
        <v>4872</v>
      </c>
      <c r="H193" s="5" t="s">
        <v>5261</v>
      </c>
    </row>
    <row r="194" spans="1:8" x14ac:dyDescent="0.2">
      <c r="A194" s="2" t="s">
        <v>2228</v>
      </c>
      <c r="B194" s="4">
        <v>6436.11</v>
      </c>
      <c r="C194" s="4">
        <v>-0.65900000000000003</v>
      </c>
      <c r="D194" s="4">
        <v>0.63340487199999995</v>
      </c>
      <c r="E194" s="7">
        <v>4.58E-2</v>
      </c>
      <c r="F194" s="3">
        <v>2261</v>
      </c>
      <c r="G194" s="3" t="s">
        <v>4874</v>
      </c>
      <c r="H194" s="5" t="s">
        <v>5262</v>
      </c>
    </row>
    <row r="195" spans="1:8" x14ac:dyDescent="0.2">
      <c r="A195" s="2" t="s">
        <v>2250</v>
      </c>
      <c r="B195" s="4">
        <v>1119.82</v>
      </c>
      <c r="C195" s="4">
        <v>-0.66</v>
      </c>
      <c r="D195" s="4">
        <v>0.63306881100000001</v>
      </c>
      <c r="E195" s="7">
        <v>4.1799999999999997E-2</v>
      </c>
      <c r="F195" s="3">
        <v>2283</v>
      </c>
      <c r="G195" s="3" t="s">
        <v>4875</v>
      </c>
      <c r="H195" s="5" t="s">
        <v>5261</v>
      </c>
    </row>
    <row r="196" spans="1:8" x14ac:dyDescent="0.2">
      <c r="A196" s="2" t="s">
        <v>3001</v>
      </c>
      <c r="B196" s="4">
        <v>2135.0450000000001</v>
      </c>
      <c r="C196" s="4">
        <v>-0.66</v>
      </c>
      <c r="D196" s="4">
        <v>0.63298200400000004</v>
      </c>
      <c r="E196" s="7">
        <v>4.2999999999999997E-2</v>
      </c>
      <c r="F196" s="3">
        <v>3054</v>
      </c>
      <c r="G196" s="3" t="s">
        <v>4876</v>
      </c>
      <c r="H196" s="5" t="s">
        <v>5263</v>
      </c>
    </row>
    <row r="197" spans="1:8" x14ac:dyDescent="0.2">
      <c r="A197" s="2" t="s">
        <v>2106</v>
      </c>
      <c r="B197" s="4">
        <v>11614.254000000001</v>
      </c>
      <c r="C197" s="4">
        <v>-0.66</v>
      </c>
      <c r="D197" s="4">
        <v>0.63272153399999997</v>
      </c>
      <c r="E197" s="7">
        <v>1.5900000000000001E-2</v>
      </c>
      <c r="F197" s="3">
        <v>2137</v>
      </c>
      <c r="G197" s="3" t="s">
        <v>4877</v>
      </c>
      <c r="H197" s="5" t="s">
        <v>5264</v>
      </c>
    </row>
    <row r="198" spans="1:8" x14ac:dyDescent="0.2">
      <c r="A198" s="2" t="s">
        <v>1501</v>
      </c>
      <c r="B198" s="4">
        <v>5402.6540000000005</v>
      </c>
      <c r="C198" s="4">
        <v>-0.66800000000000004</v>
      </c>
      <c r="D198" s="4">
        <v>0.62955367399999995</v>
      </c>
      <c r="E198" s="7">
        <v>1.8800000000000001E-2</v>
      </c>
      <c r="F198" s="3">
        <v>1520</v>
      </c>
      <c r="G198" s="3" t="s">
        <v>4879</v>
      </c>
      <c r="H198" s="5" t="s">
        <v>5262</v>
      </c>
    </row>
    <row r="199" spans="1:8" x14ac:dyDescent="0.2">
      <c r="A199" s="2" t="s">
        <v>2374</v>
      </c>
      <c r="B199" s="4">
        <v>6253.3630000000003</v>
      </c>
      <c r="C199" s="4">
        <v>-0.66800000000000004</v>
      </c>
      <c r="D199" s="4">
        <v>0.62948595100000004</v>
      </c>
      <c r="E199" s="7">
        <v>3.6400000000000002E-2</v>
      </c>
      <c r="F199" s="3">
        <v>2414</v>
      </c>
      <c r="G199" s="3" t="s">
        <v>4881</v>
      </c>
      <c r="H199" s="5" t="s">
        <v>5262</v>
      </c>
    </row>
    <row r="200" spans="1:8" x14ac:dyDescent="0.2">
      <c r="A200" s="2" t="s">
        <v>1474</v>
      </c>
      <c r="B200" s="4">
        <v>1997.4369999999999</v>
      </c>
      <c r="C200" s="4">
        <v>-0.67100000000000004</v>
      </c>
      <c r="D200" s="4">
        <v>0.62795340700000002</v>
      </c>
      <c r="E200" s="7">
        <v>4.3499999999999997E-2</v>
      </c>
      <c r="F200" s="3">
        <v>1493</v>
      </c>
      <c r="G200" s="3" t="s">
        <v>4883</v>
      </c>
      <c r="H200" s="5" t="s">
        <v>5271</v>
      </c>
    </row>
    <row r="201" spans="1:8" x14ac:dyDescent="0.2">
      <c r="A201" s="2" t="s">
        <v>2669</v>
      </c>
      <c r="B201" s="4">
        <v>4988.5600000000004</v>
      </c>
      <c r="C201" s="4">
        <v>-0.67300000000000004</v>
      </c>
      <c r="D201" s="4">
        <v>0.62702143799999999</v>
      </c>
      <c r="E201" s="7">
        <v>2.1299999999999999E-2</v>
      </c>
      <c r="F201" s="3">
        <v>2716</v>
      </c>
      <c r="G201" s="3" t="s">
        <v>4886</v>
      </c>
      <c r="H201" s="5" t="s">
        <v>5272</v>
      </c>
    </row>
    <row r="202" spans="1:8" x14ac:dyDescent="0.2">
      <c r="A202" s="2" t="s">
        <v>3455</v>
      </c>
      <c r="B202" s="4">
        <v>1683.356</v>
      </c>
      <c r="C202" s="4">
        <v>-0.67400000000000004</v>
      </c>
      <c r="D202" s="4">
        <v>0.62673301999999997</v>
      </c>
      <c r="E202" s="7">
        <v>3.2800000000000003E-2</v>
      </c>
      <c r="F202" s="3">
        <v>3522</v>
      </c>
      <c r="G202" s="3" t="s">
        <v>4888</v>
      </c>
      <c r="H202" s="5" t="s">
        <v>5270</v>
      </c>
    </row>
    <row r="203" spans="1:8" x14ac:dyDescent="0.2">
      <c r="A203" s="2" t="s">
        <v>823</v>
      </c>
      <c r="B203" s="4">
        <v>3853.721</v>
      </c>
      <c r="C203" s="4">
        <v>-0.67500000000000004</v>
      </c>
      <c r="D203" s="4">
        <v>0.62619757899999995</v>
      </c>
      <c r="E203" s="7">
        <v>4.6600000000000003E-2</v>
      </c>
      <c r="F203" s="3">
        <v>825</v>
      </c>
      <c r="G203" s="3" t="s">
        <v>4889</v>
      </c>
      <c r="H203" s="5" t="s">
        <v>5260</v>
      </c>
    </row>
    <row r="204" spans="1:8" x14ac:dyDescent="0.2">
      <c r="A204" s="2" t="s">
        <v>2951</v>
      </c>
      <c r="B204" s="4">
        <v>9619.6620000000003</v>
      </c>
      <c r="C204" s="4">
        <v>-0.67700000000000005</v>
      </c>
      <c r="D204" s="4">
        <v>0.62568132600000004</v>
      </c>
      <c r="E204" s="7">
        <v>3.4200000000000001E-2</v>
      </c>
      <c r="F204" s="3">
        <v>3002</v>
      </c>
      <c r="G204" s="3" t="s">
        <v>4891</v>
      </c>
      <c r="H204" s="5" t="s">
        <v>5258</v>
      </c>
    </row>
    <row r="205" spans="1:8" x14ac:dyDescent="0.2">
      <c r="A205" s="2" t="s">
        <v>1518</v>
      </c>
      <c r="B205" s="4">
        <v>1405.6379999999999</v>
      </c>
      <c r="C205" s="4">
        <v>-0.67700000000000005</v>
      </c>
      <c r="D205" s="4">
        <v>0.62552345600000003</v>
      </c>
      <c r="E205" s="7">
        <v>2.06E-2</v>
      </c>
      <c r="F205" s="3">
        <v>1537</v>
      </c>
      <c r="G205" s="3" t="s">
        <v>4893</v>
      </c>
      <c r="H205" s="5" t="s">
        <v>5260</v>
      </c>
    </row>
    <row r="206" spans="1:8" x14ac:dyDescent="0.2">
      <c r="A206" s="2" t="s">
        <v>841</v>
      </c>
      <c r="B206" s="4">
        <v>2983.8939999999998</v>
      </c>
      <c r="C206" s="4">
        <v>-0.67800000000000005</v>
      </c>
      <c r="D206" s="4">
        <v>0.62515664999999998</v>
      </c>
      <c r="E206" s="7">
        <v>2.1299999999999999E-2</v>
      </c>
      <c r="F206" s="3">
        <v>843</v>
      </c>
      <c r="G206" s="3" t="s">
        <v>4894</v>
      </c>
      <c r="H206" s="5" t="s">
        <v>5260</v>
      </c>
    </row>
    <row r="207" spans="1:8" x14ac:dyDescent="0.2">
      <c r="A207" s="2" t="s">
        <v>985</v>
      </c>
      <c r="B207" s="4">
        <v>2511.8969999999999</v>
      </c>
      <c r="C207" s="4">
        <v>-0.67900000000000005</v>
      </c>
      <c r="D207" s="4">
        <v>0.62453102699999996</v>
      </c>
      <c r="E207" s="7">
        <v>1.6E-2</v>
      </c>
      <c r="F207" s="3">
        <v>987</v>
      </c>
      <c r="G207" s="3" t="s">
        <v>4896</v>
      </c>
      <c r="H207" s="5" t="s">
        <v>5273</v>
      </c>
    </row>
    <row r="208" spans="1:8" x14ac:dyDescent="0.2">
      <c r="A208" s="2" t="s">
        <v>4054</v>
      </c>
      <c r="B208" s="4">
        <v>3497.8969999999999</v>
      </c>
      <c r="C208" s="4">
        <v>-0.68200000000000005</v>
      </c>
      <c r="D208" s="4">
        <v>0.62343733199999996</v>
      </c>
      <c r="E208" s="7">
        <v>4.6600000000000003E-2</v>
      </c>
      <c r="F208" s="3">
        <v>4142</v>
      </c>
      <c r="G208" s="3" t="s">
        <v>4898</v>
      </c>
      <c r="H208" s="5" t="s">
        <v>5258</v>
      </c>
    </row>
    <row r="209" spans="1:8" x14ac:dyDescent="0.2">
      <c r="A209" s="2" t="s">
        <v>2737</v>
      </c>
      <c r="B209" s="4">
        <v>17375.995999999999</v>
      </c>
      <c r="C209" s="4">
        <v>-0.68400000000000005</v>
      </c>
      <c r="D209" s="4">
        <v>0.62257205000000004</v>
      </c>
      <c r="E209" s="7">
        <v>1.84E-2</v>
      </c>
      <c r="F209" s="3">
        <v>2784</v>
      </c>
      <c r="G209" s="3" t="s">
        <v>4900</v>
      </c>
      <c r="H209" s="5" t="s">
        <v>5274</v>
      </c>
    </row>
    <row r="210" spans="1:8" x14ac:dyDescent="0.2">
      <c r="A210" s="2" t="s">
        <v>162</v>
      </c>
      <c r="B210" s="4">
        <v>20514.588</v>
      </c>
      <c r="C210" s="4">
        <v>-0.68500000000000005</v>
      </c>
      <c r="D210" s="4">
        <v>0.62207221899999998</v>
      </c>
      <c r="E210" s="7">
        <v>4.9599999999999998E-2</v>
      </c>
      <c r="F210" s="3">
        <v>162</v>
      </c>
      <c r="G210" s="3" t="s">
        <v>4902</v>
      </c>
      <c r="H210" s="5" t="s">
        <v>5264</v>
      </c>
    </row>
    <row r="211" spans="1:8" x14ac:dyDescent="0.2">
      <c r="A211" s="2" t="s">
        <v>2217</v>
      </c>
      <c r="B211" s="4">
        <v>2936.8130000000001</v>
      </c>
      <c r="C211" s="4">
        <v>-0.68600000000000005</v>
      </c>
      <c r="D211" s="4">
        <v>0.62161443999999999</v>
      </c>
      <c r="E211" s="7">
        <v>2.8000000000000001E-2</v>
      </c>
      <c r="F211" s="3">
        <v>2250</v>
      </c>
      <c r="G211" s="3" t="s">
        <v>4904</v>
      </c>
      <c r="H211" s="5" t="s">
        <v>5262</v>
      </c>
    </row>
    <row r="212" spans="1:8" x14ac:dyDescent="0.2">
      <c r="A212" s="2" t="s">
        <v>1191</v>
      </c>
      <c r="B212" s="4">
        <v>6873.6719999999996</v>
      </c>
      <c r="C212" s="4">
        <v>-0.68600000000000005</v>
      </c>
      <c r="D212" s="4">
        <v>0.62141934399999998</v>
      </c>
      <c r="E212" s="7">
        <v>3.0599999999999999E-2</v>
      </c>
      <c r="F212" s="3">
        <v>1204</v>
      </c>
      <c r="G212" s="3" t="s">
        <v>4907</v>
      </c>
      <c r="H212" s="5" t="s">
        <v>5263</v>
      </c>
    </row>
    <row r="213" spans="1:8" x14ac:dyDescent="0.2">
      <c r="A213" s="2" t="s">
        <v>432</v>
      </c>
      <c r="B213" s="4">
        <v>364521.02</v>
      </c>
      <c r="C213" s="4">
        <v>-0.68700000000000006</v>
      </c>
      <c r="D213" s="4">
        <v>0.62113655999999995</v>
      </c>
      <c r="E213" s="7">
        <v>4.9599999999999998E-2</v>
      </c>
      <c r="F213" s="3">
        <v>432</v>
      </c>
      <c r="G213" s="3" t="s">
        <v>4908</v>
      </c>
      <c r="H213" s="5" t="s">
        <v>5260</v>
      </c>
    </row>
    <row r="214" spans="1:8" x14ac:dyDescent="0.2">
      <c r="A214" s="2" t="s">
        <v>4294</v>
      </c>
      <c r="B214" s="4">
        <v>175549.77299999999</v>
      </c>
      <c r="C214" s="4">
        <v>-0.68899999999999995</v>
      </c>
      <c r="D214" s="4">
        <v>0.62015155099999997</v>
      </c>
      <c r="E214" s="7">
        <v>3.8800000000000001E-2</v>
      </c>
      <c r="F214" s="3">
        <v>4391</v>
      </c>
      <c r="G214" s="3" t="s">
        <v>4909</v>
      </c>
      <c r="H214" s="5" t="s">
        <v>5260</v>
      </c>
    </row>
    <row r="215" spans="1:8" x14ac:dyDescent="0.2">
      <c r="A215" s="2" t="s">
        <v>3415</v>
      </c>
      <c r="B215" s="4">
        <v>1054.3599999999999</v>
      </c>
      <c r="C215" s="4">
        <v>-0.69</v>
      </c>
      <c r="D215" s="4">
        <v>0.61978403800000004</v>
      </c>
      <c r="E215" s="7">
        <v>4.9599999999999998E-2</v>
      </c>
      <c r="F215" s="3">
        <v>3482</v>
      </c>
      <c r="G215" s="3" t="s">
        <v>4911</v>
      </c>
      <c r="H215" s="5" t="s">
        <v>5260</v>
      </c>
    </row>
    <row r="216" spans="1:8" x14ac:dyDescent="0.2">
      <c r="A216" s="2" t="s">
        <v>161</v>
      </c>
      <c r="B216" s="4">
        <v>9744.3619999999992</v>
      </c>
      <c r="C216" s="4">
        <v>-0.69199999999999995</v>
      </c>
      <c r="D216" s="4">
        <v>0.61887848700000003</v>
      </c>
      <c r="E216" s="7">
        <v>4.3499999999999997E-2</v>
      </c>
      <c r="F216" s="3">
        <v>161</v>
      </c>
      <c r="G216" s="3" t="s">
        <v>4913</v>
      </c>
      <c r="H216" s="5" t="s">
        <v>5264</v>
      </c>
    </row>
    <row r="217" spans="1:8" x14ac:dyDescent="0.2">
      <c r="A217" s="2" t="s">
        <v>4561</v>
      </c>
      <c r="B217" s="4">
        <v>5467.49</v>
      </c>
      <c r="C217" s="4">
        <v>-0.69299999999999995</v>
      </c>
      <c r="D217" s="4">
        <v>0.61865139599999996</v>
      </c>
      <c r="E217" s="7">
        <v>4.9599999999999998E-2</v>
      </c>
      <c r="F217" s="3">
        <v>4678</v>
      </c>
      <c r="G217" s="3" t="s">
        <v>4915</v>
      </c>
      <c r="H217" s="5" t="s">
        <v>5260</v>
      </c>
    </row>
    <row r="218" spans="1:8" x14ac:dyDescent="0.2">
      <c r="A218" s="2" t="s">
        <v>3697</v>
      </c>
      <c r="B218" s="4">
        <v>9560.4310000000005</v>
      </c>
      <c r="C218" s="4">
        <v>-0.69299999999999995</v>
      </c>
      <c r="D218" s="4">
        <v>0.61836106899999999</v>
      </c>
      <c r="E218" s="7">
        <v>4.58E-2</v>
      </c>
      <c r="F218" s="3">
        <v>3777</v>
      </c>
      <c r="G218" s="3" t="s">
        <v>4917</v>
      </c>
      <c r="H218" s="5" t="s">
        <v>5264</v>
      </c>
    </row>
    <row r="219" spans="1:8" x14ac:dyDescent="0.2">
      <c r="A219" s="2" t="s">
        <v>2206</v>
      </c>
      <c r="B219" s="4">
        <v>5055.2610000000004</v>
      </c>
      <c r="C219" s="4">
        <v>-0.69399999999999995</v>
      </c>
      <c r="D219" s="4">
        <v>0.61821746099999997</v>
      </c>
      <c r="E219" s="7">
        <v>2.8000000000000001E-2</v>
      </c>
      <c r="F219" s="3">
        <v>2239</v>
      </c>
      <c r="G219" s="3" t="s">
        <v>4919</v>
      </c>
      <c r="H219" s="5" t="s">
        <v>5260</v>
      </c>
    </row>
    <row r="220" spans="1:8" x14ac:dyDescent="0.2">
      <c r="A220" s="2" t="s">
        <v>1337</v>
      </c>
      <c r="B220" s="4">
        <v>4500.5150000000003</v>
      </c>
      <c r="C220" s="4">
        <v>-0.69699999999999995</v>
      </c>
      <c r="D220" s="4">
        <v>0.61685714700000005</v>
      </c>
      <c r="E220" s="7">
        <v>3.0599999999999999E-2</v>
      </c>
      <c r="F220" s="3">
        <v>1351</v>
      </c>
      <c r="G220" s="3" t="s">
        <v>4921</v>
      </c>
      <c r="H220" s="5" t="s">
        <v>5262</v>
      </c>
    </row>
    <row r="221" spans="1:8" x14ac:dyDescent="0.2">
      <c r="A221" s="2" t="s">
        <v>1762</v>
      </c>
      <c r="B221" s="4">
        <v>24525.598000000002</v>
      </c>
      <c r="C221" s="4">
        <v>-0.69699999999999995</v>
      </c>
      <c r="D221" s="4">
        <v>0.61673243</v>
      </c>
      <c r="E221" s="7">
        <v>3.09E-2</v>
      </c>
      <c r="F221" s="3">
        <v>1783</v>
      </c>
      <c r="G221" s="3" t="s">
        <v>4923</v>
      </c>
      <c r="H221" s="5" t="s">
        <v>5269</v>
      </c>
    </row>
    <row r="222" spans="1:8" x14ac:dyDescent="0.2">
      <c r="A222" s="2" t="s">
        <v>2722</v>
      </c>
      <c r="B222" s="4">
        <v>4172.9840000000004</v>
      </c>
      <c r="C222" s="4">
        <v>-0.69799999999999995</v>
      </c>
      <c r="D222" s="4">
        <v>0.61625554299999996</v>
      </c>
      <c r="E222" s="7">
        <v>3.95E-2</v>
      </c>
      <c r="F222" s="3">
        <v>2769</v>
      </c>
      <c r="G222" s="3" t="s">
        <v>4924</v>
      </c>
      <c r="H222" s="5" t="s">
        <v>5260</v>
      </c>
    </row>
    <row r="223" spans="1:8" x14ac:dyDescent="0.2">
      <c r="A223" s="2" t="s">
        <v>1958</v>
      </c>
      <c r="B223" s="4">
        <v>1848.425</v>
      </c>
      <c r="C223" s="4">
        <v>-0.69899999999999995</v>
      </c>
      <c r="D223" s="4">
        <v>0.61579196800000002</v>
      </c>
      <c r="E223" s="7">
        <v>4.7199999999999999E-2</v>
      </c>
      <c r="F223" s="3">
        <v>1987</v>
      </c>
      <c r="G223" s="3" t="s">
        <v>4925</v>
      </c>
      <c r="H223" s="5" t="s">
        <v>5260</v>
      </c>
    </row>
    <row r="224" spans="1:8" x14ac:dyDescent="0.2">
      <c r="A224" s="2" t="s">
        <v>2304</v>
      </c>
      <c r="B224" s="4">
        <v>1967.9359999999999</v>
      </c>
      <c r="C224" s="4">
        <v>-0.7</v>
      </c>
      <c r="D224" s="4">
        <v>0.61578327300000002</v>
      </c>
      <c r="E224" s="7">
        <v>3.44E-2</v>
      </c>
      <c r="F224" s="3">
        <v>2338</v>
      </c>
      <c r="G224" s="3" t="s">
        <v>4927</v>
      </c>
      <c r="H224" s="5" t="s">
        <v>5270</v>
      </c>
    </row>
    <row r="225" spans="1:8" x14ac:dyDescent="0.2">
      <c r="A225" s="2" t="s">
        <v>1992</v>
      </c>
      <c r="B225" s="4">
        <v>354.92399999999998</v>
      </c>
      <c r="C225" s="4">
        <v>-0.7</v>
      </c>
      <c r="D225" s="4">
        <v>0.61541949799999995</v>
      </c>
      <c r="E225" s="7">
        <v>4.41E-2</v>
      </c>
      <c r="F225" s="3">
        <v>2023</v>
      </c>
      <c r="G225" s="3" t="s">
        <v>4928</v>
      </c>
      <c r="H225" s="5" t="s">
        <v>5260</v>
      </c>
    </row>
    <row r="226" spans="1:8" x14ac:dyDescent="0.2">
      <c r="A226" s="2" t="s">
        <v>2809</v>
      </c>
      <c r="B226" s="4">
        <v>3621.1469999999999</v>
      </c>
      <c r="C226" s="4">
        <v>-0.70099999999999996</v>
      </c>
      <c r="D226" s="4">
        <v>0.61516899700000005</v>
      </c>
      <c r="E226" s="7">
        <v>4.9199999999999999E-3</v>
      </c>
      <c r="F226" s="3">
        <v>2859</v>
      </c>
      <c r="G226" s="3" t="s">
        <v>4929</v>
      </c>
      <c r="H226" s="5" t="s">
        <v>5266</v>
      </c>
    </row>
    <row r="227" spans="1:8" x14ac:dyDescent="0.2">
      <c r="A227" s="2" t="s">
        <v>381</v>
      </c>
      <c r="B227" s="4">
        <v>2558.2280000000001</v>
      </c>
      <c r="C227" s="4">
        <v>-0.70199999999999996</v>
      </c>
      <c r="D227" s="4">
        <v>0.61454420399999998</v>
      </c>
      <c r="E227" s="7">
        <v>3.2199999999999999E-2</v>
      </c>
      <c r="F227" s="3">
        <v>381</v>
      </c>
      <c r="G227" s="3" t="s">
        <v>4930</v>
      </c>
      <c r="H227" s="5" t="s">
        <v>5261</v>
      </c>
    </row>
    <row r="228" spans="1:8" x14ac:dyDescent="0.2">
      <c r="A228" s="2" t="s">
        <v>3360</v>
      </c>
      <c r="B228" s="4">
        <v>8494.6370000000006</v>
      </c>
      <c r="C228" s="4">
        <v>-0.70299999999999996</v>
      </c>
      <c r="D228" s="4">
        <v>0.614328231</v>
      </c>
      <c r="E228" s="7">
        <v>1.5299999999999999E-2</v>
      </c>
      <c r="F228" s="3">
        <v>3427</v>
      </c>
      <c r="G228" s="3" t="s">
        <v>4932</v>
      </c>
      <c r="H228" s="5" t="s">
        <v>5273</v>
      </c>
    </row>
    <row r="229" spans="1:8" x14ac:dyDescent="0.2">
      <c r="A229" s="2" t="s">
        <v>67</v>
      </c>
      <c r="B229" s="4">
        <v>1038.8009999999999</v>
      </c>
      <c r="C229" s="4">
        <v>-0.70499999999999996</v>
      </c>
      <c r="D229" s="4">
        <v>0.61353253900000004</v>
      </c>
      <c r="E229" s="7">
        <v>3.95E-2</v>
      </c>
      <c r="F229" s="3">
        <v>68</v>
      </c>
      <c r="G229" s="3" t="s">
        <v>4934</v>
      </c>
      <c r="H229" s="5" t="s">
        <v>5273</v>
      </c>
    </row>
    <row r="230" spans="1:8" x14ac:dyDescent="0.2">
      <c r="A230" s="2" t="s">
        <v>2600</v>
      </c>
      <c r="B230" s="4">
        <v>7687.2820000000002</v>
      </c>
      <c r="C230" s="4">
        <v>-0.70499999999999996</v>
      </c>
      <c r="D230" s="4">
        <v>0.61328891399999996</v>
      </c>
      <c r="E230" s="7">
        <v>3.8800000000000001E-2</v>
      </c>
      <c r="F230" s="3">
        <v>2643</v>
      </c>
      <c r="G230" s="3" t="s">
        <v>4936</v>
      </c>
      <c r="H230" s="5" t="s">
        <v>5260</v>
      </c>
    </row>
    <row r="231" spans="1:8" x14ac:dyDescent="0.2">
      <c r="A231" s="2" t="s">
        <v>1393</v>
      </c>
      <c r="B231" s="4">
        <v>9739.6080000000002</v>
      </c>
      <c r="C231" s="4">
        <v>-0.70799999999999996</v>
      </c>
      <c r="D231" s="4">
        <v>0.61198588099999995</v>
      </c>
      <c r="E231" s="7">
        <v>1.5900000000000001E-2</v>
      </c>
      <c r="F231" s="3">
        <v>1409</v>
      </c>
      <c r="G231" s="3" t="s">
        <v>4938</v>
      </c>
      <c r="H231" s="5" t="s">
        <v>5264</v>
      </c>
    </row>
    <row r="232" spans="1:8" x14ac:dyDescent="0.2">
      <c r="A232" s="2" t="s">
        <v>2808</v>
      </c>
      <c r="B232" s="4">
        <v>2863.7689999999998</v>
      </c>
      <c r="C232" s="4">
        <v>-0.70799999999999996</v>
      </c>
      <c r="D232" s="4">
        <v>0.61196777400000002</v>
      </c>
      <c r="E232" s="7">
        <v>8.9099999999999995E-3</v>
      </c>
      <c r="F232" s="3">
        <v>2858</v>
      </c>
      <c r="G232" s="3" t="s">
        <v>4939</v>
      </c>
      <c r="H232" s="5" t="s">
        <v>5266</v>
      </c>
    </row>
    <row r="233" spans="1:8" x14ac:dyDescent="0.2">
      <c r="A233" s="2" t="s">
        <v>483</v>
      </c>
      <c r="B233" s="4">
        <v>2375.248</v>
      </c>
      <c r="C233" s="4">
        <v>-0.71</v>
      </c>
      <c r="D233" s="4">
        <v>0.61122806600000001</v>
      </c>
      <c r="E233" s="7">
        <v>3.8199999999999998E-2</v>
      </c>
      <c r="F233" s="3">
        <v>483</v>
      </c>
      <c r="G233" s="3" t="s">
        <v>4941</v>
      </c>
      <c r="H233" s="5" t="s">
        <v>5263</v>
      </c>
    </row>
    <row r="234" spans="1:8" x14ac:dyDescent="0.2">
      <c r="A234" s="2" t="s">
        <v>2102</v>
      </c>
      <c r="B234" s="4">
        <v>74055.467999999993</v>
      </c>
      <c r="C234" s="4">
        <v>-0.71099999999999997</v>
      </c>
      <c r="D234" s="4">
        <v>0.61083807899999998</v>
      </c>
      <c r="E234" s="7">
        <v>2.1899999999999999E-2</v>
      </c>
      <c r="F234" s="3">
        <v>2133</v>
      </c>
      <c r="G234" s="3" t="s">
        <v>4943</v>
      </c>
      <c r="H234" s="5" t="s">
        <v>5264</v>
      </c>
    </row>
    <row r="235" spans="1:8" x14ac:dyDescent="0.2">
      <c r="A235" s="2" t="s">
        <v>3160</v>
      </c>
      <c r="B235" s="4">
        <v>5776.3649999999998</v>
      </c>
      <c r="C235" s="4">
        <v>-0.71599999999999997</v>
      </c>
      <c r="D235" s="4">
        <v>0.60858659400000004</v>
      </c>
      <c r="E235" s="7">
        <v>1.5699999999999999E-2</v>
      </c>
      <c r="F235" s="3">
        <v>3220</v>
      </c>
      <c r="G235" s="3" t="s">
        <v>4945</v>
      </c>
      <c r="H235" s="5" t="s">
        <v>5259</v>
      </c>
    </row>
    <row r="236" spans="1:8" x14ac:dyDescent="0.2">
      <c r="A236" s="2" t="s">
        <v>382</v>
      </c>
      <c r="B236" s="4">
        <v>4248.598</v>
      </c>
      <c r="C236" s="4">
        <v>-0.71699999999999997</v>
      </c>
      <c r="D236" s="4">
        <v>0.60852872899999999</v>
      </c>
      <c r="E236" s="7">
        <v>4.07E-2</v>
      </c>
      <c r="F236" s="3">
        <v>382</v>
      </c>
      <c r="G236" s="3" t="s">
        <v>4947</v>
      </c>
      <c r="H236" s="5" t="s">
        <v>5264</v>
      </c>
    </row>
    <row r="237" spans="1:8" x14ac:dyDescent="0.2">
      <c r="A237" s="2" t="s">
        <v>913</v>
      </c>
      <c r="B237" s="4">
        <v>28811.664000000001</v>
      </c>
      <c r="C237" s="4">
        <v>-0.71899999999999997</v>
      </c>
      <c r="D237" s="4">
        <v>0.607573311</v>
      </c>
      <c r="E237" s="7">
        <v>2.1899999999999999E-2</v>
      </c>
      <c r="F237" s="3">
        <v>915</v>
      </c>
      <c r="G237" s="3" t="s">
        <v>4949</v>
      </c>
      <c r="H237" s="5" t="s">
        <v>5264</v>
      </c>
    </row>
    <row r="238" spans="1:8" x14ac:dyDescent="0.2">
      <c r="A238" s="2" t="s">
        <v>1500</v>
      </c>
      <c r="B238" s="4">
        <v>7019.7749999999996</v>
      </c>
      <c r="C238" s="4">
        <v>-0.71899999999999997</v>
      </c>
      <c r="D238" s="4">
        <v>0.60751229399999995</v>
      </c>
      <c r="E238" s="7">
        <v>1.4999999999999999E-2</v>
      </c>
      <c r="F238" s="3">
        <v>1519</v>
      </c>
      <c r="G238" s="3" t="s">
        <v>4951</v>
      </c>
      <c r="H238" s="5" t="s">
        <v>5262</v>
      </c>
    </row>
    <row r="239" spans="1:8" x14ac:dyDescent="0.2">
      <c r="A239" s="2" t="s">
        <v>4027</v>
      </c>
      <c r="B239" s="4">
        <v>1042.979</v>
      </c>
      <c r="C239" s="4">
        <v>-0.72</v>
      </c>
      <c r="D239" s="4">
        <v>0.60725534400000003</v>
      </c>
      <c r="E239" s="7">
        <v>4.6199999999999998E-2</v>
      </c>
      <c r="F239" s="3">
        <v>4115</v>
      </c>
      <c r="G239" s="3" t="s">
        <v>109</v>
      </c>
      <c r="H239" s="5" t="s">
        <v>5260</v>
      </c>
    </row>
    <row r="240" spans="1:8" x14ac:dyDescent="0.2">
      <c r="A240" s="2" t="s">
        <v>3029</v>
      </c>
      <c r="B240" s="4">
        <v>2636.165</v>
      </c>
      <c r="C240" s="4">
        <v>-0.72</v>
      </c>
      <c r="D240" s="4">
        <v>0.60709452399999997</v>
      </c>
      <c r="E240" s="7">
        <v>3.4099999999999998E-2</v>
      </c>
      <c r="F240" s="3">
        <v>3082</v>
      </c>
      <c r="G240" s="3" t="s">
        <v>4953</v>
      </c>
      <c r="H240" s="5" t="s">
        <v>5266</v>
      </c>
    </row>
    <row r="241" spans="1:8" x14ac:dyDescent="0.2">
      <c r="A241" s="2" t="s">
        <v>3307</v>
      </c>
      <c r="B241" s="4">
        <v>2009.075</v>
      </c>
      <c r="C241" s="4">
        <v>-0.72099999999999997</v>
      </c>
      <c r="D241" s="4">
        <v>0.60660325199999998</v>
      </c>
      <c r="E241" s="7">
        <v>2.1899999999999999E-2</v>
      </c>
      <c r="F241" s="3">
        <v>3374</v>
      </c>
      <c r="G241" s="3" t="s">
        <v>4954</v>
      </c>
      <c r="H241" s="5" t="s">
        <v>5260</v>
      </c>
    </row>
    <row r="242" spans="1:8" x14ac:dyDescent="0.2">
      <c r="A242" s="2" t="s">
        <v>167</v>
      </c>
      <c r="B242" s="4">
        <v>1658.979</v>
      </c>
      <c r="C242" s="4">
        <v>-0.72099999999999997</v>
      </c>
      <c r="D242" s="4">
        <v>0.60652961000000005</v>
      </c>
      <c r="E242" s="7">
        <v>4.3400000000000001E-2</v>
      </c>
      <c r="F242" s="3">
        <v>167</v>
      </c>
      <c r="G242" s="3" t="s">
        <v>4956</v>
      </c>
      <c r="H242" s="5" t="s">
        <v>5262</v>
      </c>
    </row>
    <row r="243" spans="1:8" x14ac:dyDescent="0.2">
      <c r="A243" s="2" t="s">
        <v>4355</v>
      </c>
      <c r="B243" s="4">
        <v>1039.8910000000001</v>
      </c>
      <c r="C243" s="4">
        <v>-0.72199999999999998</v>
      </c>
      <c r="D243" s="4">
        <v>0.60641364600000003</v>
      </c>
      <c r="E243" s="7">
        <v>4.9000000000000002E-2</v>
      </c>
      <c r="F243" s="3">
        <v>4460</v>
      </c>
      <c r="G243" s="3" t="s">
        <v>4958</v>
      </c>
      <c r="H243" s="5" t="s">
        <v>5260</v>
      </c>
    </row>
    <row r="244" spans="1:8" x14ac:dyDescent="0.2">
      <c r="A244" s="2" t="s">
        <v>4410</v>
      </c>
      <c r="B244" s="4">
        <v>282.928</v>
      </c>
      <c r="C244" s="4">
        <v>-0.72399999999999998</v>
      </c>
      <c r="D244" s="4">
        <v>0.605374827</v>
      </c>
      <c r="E244" s="7">
        <v>2.3400000000000001E-2</v>
      </c>
      <c r="F244" s="3">
        <v>4515</v>
      </c>
      <c r="G244" s="3" t="s">
        <v>109</v>
      </c>
      <c r="H244" s="5" t="s">
        <v>5260</v>
      </c>
    </row>
    <row r="245" spans="1:8" x14ac:dyDescent="0.2">
      <c r="A245" s="2" t="s">
        <v>2216</v>
      </c>
      <c r="B245" s="4">
        <v>3995.558</v>
      </c>
      <c r="C245" s="4">
        <v>-0.72699999999999998</v>
      </c>
      <c r="D245" s="4">
        <v>0.60408256800000004</v>
      </c>
      <c r="E245" s="7">
        <v>3.85E-2</v>
      </c>
      <c r="F245" s="3">
        <v>2249</v>
      </c>
      <c r="G245" s="3" t="s">
        <v>4960</v>
      </c>
      <c r="H245" s="5" t="s">
        <v>5269</v>
      </c>
    </row>
    <row r="246" spans="1:8" x14ac:dyDescent="0.2">
      <c r="A246" s="2" t="s">
        <v>2969</v>
      </c>
      <c r="B246" s="4">
        <v>1930.0329999999999</v>
      </c>
      <c r="C246" s="4">
        <v>-0.73</v>
      </c>
      <c r="D246" s="4">
        <v>0.60283273100000001</v>
      </c>
      <c r="E246" s="7">
        <v>3.2500000000000001E-2</v>
      </c>
      <c r="F246" s="3">
        <v>3022</v>
      </c>
      <c r="G246" s="3" t="s">
        <v>4962</v>
      </c>
      <c r="H246" s="5" t="s">
        <v>5270</v>
      </c>
    </row>
    <row r="247" spans="1:8" x14ac:dyDescent="0.2">
      <c r="A247" s="2" t="s">
        <v>4036</v>
      </c>
      <c r="B247" s="4">
        <v>14010.157999999999</v>
      </c>
      <c r="C247" s="4">
        <v>-0.73199999999999998</v>
      </c>
      <c r="D247" s="4">
        <v>0.60198426599999999</v>
      </c>
      <c r="E247" s="7">
        <v>4.3400000000000001E-2</v>
      </c>
      <c r="F247" s="3">
        <v>4124</v>
      </c>
      <c r="G247" s="3" t="s">
        <v>4964</v>
      </c>
      <c r="H247" s="5" t="s">
        <v>5262</v>
      </c>
    </row>
    <row r="248" spans="1:8" x14ac:dyDescent="0.2">
      <c r="A248" s="2" t="s">
        <v>4516</v>
      </c>
      <c r="B248" s="4">
        <v>1190.6079999999999</v>
      </c>
      <c r="C248" s="4">
        <v>-0.73399999999999999</v>
      </c>
      <c r="D248" s="4">
        <v>0.60120117399999995</v>
      </c>
      <c r="E248" s="7">
        <v>4.48E-2</v>
      </c>
      <c r="F248" s="3">
        <v>4628</v>
      </c>
      <c r="G248" s="3" t="s">
        <v>4965</v>
      </c>
      <c r="H248" s="5" t="s">
        <v>5260</v>
      </c>
    </row>
    <row r="249" spans="1:8" x14ac:dyDescent="0.2">
      <c r="A249" s="2" t="s">
        <v>2190</v>
      </c>
      <c r="B249" s="4">
        <v>2735.0239999999999</v>
      </c>
      <c r="C249" s="4">
        <v>-0.73499999999999999</v>
      </c>
      <c r="D249" s="4">
        <v>0.60093671400000004</v>
      </c>
      <c r="E249" s="7">
        <v>3.46E-3</v>
      </c>
      <c r="F249" s="3">
        <v>2223</v>
      </c>
      <c r="G249" s="3" t="s">
        <v>4967</v>
      </c>
      <c r="H249" s="5" t="s">
        <v>5271</v>
      </c>
    </row>
    <row r="250" spans="1:8" x14ac:dyDescent="0.2">
      <c r="A250" s="2" t="s">
        <v>168</v>
      </c>
      <c r="B250" s="4">
        <v>4616.2349999999997</v>
      </c>
      <c r="C250" s="4">
        <v>-0.73799999999999999</v>
      </c>
      <c r="D250" s="4">
        <v>0.59972769400000003</v>
      </c>
      <c r="E250" s="7">
        <v>4.3400000000000001E-2</v>
      </c>
      <c r="F250" s="3">
        <v>168</v>
      </c>
      <c r="G250" s="3" t="s">
        <v>4968</v>
      </c>
      <c r="H250" s="5" t="s">
        <v>5263</v>
      </c>
    </row>
    <row r="251" spans="1:8" x14ac:dyDescent="0.2">
      <c r="A251" s="2" t="s">
        <v>3502</v>
      </c>
      <c r="B251" s="4">
        <v>1098.153</v>
      </c>
      <c r="C251" s="4">
        <v>-0.73899999999999999</v>
      </c>
      <c r="D251" s="4">
        <v>0.59923380599999998</v>
      </c>
      <c r="E251" s="7">
        <v>4.48E-2</v>
      </c>
      <c r="F251" s="3">
        <v>3570</v>
      </c>
      <c r="G251" s="3" t="s">
        <v>4970</v>
      </c>
      <c r="H251" s="5" t="s">
        <v>5260</v>
      </c>
    </row>
    <row r="252" spans="1:8" x14ac:dyDescent="0.2">
      <c r="A252" s="2" t="s">
        <v>3768</v>
      </c>
      <c r="B252" s="4">
        <v>1847.84</v>
      </c>
      <c r="C252" s="4">
        <v>-0.73899999999999999</v>
      </c>
      <c r="D252" s="4">
        <v>0.59917491499999997</v>
      </c>
      <c r="E252" s="7">
        <v>3.1399999999999997E-2</v>
      </c>
      <c r="F252" s="3">
        <v>3850</v>
      </c>
      <c r="G252" s="3" t="s">
        <v>4972</v>
      </c>
      <c r="H252" s="5" t="s">
        <v>5260</v>
      </c>
    </row>
    <row r="253" spans="1:8" x14ac:dyDescent="0.2">
      <c r="A253" s="2" t="s">
        <v>2724</v>
      </c>
      <c r="B253" s="4">
        <v>2517.0219999999999</v>
      </c>
      <c r="C253" s="4">
        <v>-0.74099999999999999</v>
      </c>
      <c r="D253" s="4">
        <v>0.59828881</v>
      </c>
      <c r="E253" s="7">
        <v>4.8599999999999997E-2</v>
      </c>
      <c r="F253" s="3">
        <v>2771</v>
      </c>
      <c r="G253" s="3" t="s">
        <v>4974</v>
      </c>
      <c r="H253" s="5" t="s">
        <v>5263</v>
      </c>
    </row>
    <row r="254" spans="1:8" x14ac:dyDescent="0.2">
      <c r="A254" s="2" t="s">
        <v>1957</v>
      </c>
      <c r="B254" s="4">
        <v>3575.32</v>
      </c>
      <c r="C254" s="4">
        <v>-0.74099999999999999</v>
      </c>
      <c r="D254" s="4">
        <v>0.598199543</v>
      </c>
      <c r="E254" s="7">
        <v>1.5900000000000001E-2</v>
      </c>
      <c r="F254" s="3">
        <v>1986</v>
      </c>
      <c r="G254" s="3" t="s">
        <v>4976</v>
      </c>
      <c r="H254" s="5" t="s">
        <v>5269</v>
      </c>
    </row>
    <row r="255" spans="1:8" x14ac:dyDescent="0.2">
      <c r="A255" s="2" t="s">
        <v>3363</v>
      </c>
      <c r="B255" s="4">
        <v>4547.2110000000002</v>
      </c>
      <c r="C255" s="4">
        <v>-0.74199999999999999</v>
      </c>
      <c r="D255" s="4">
        <v>0.59800352599999995</v>
      </c>
      <c r="E255" s="7">
        <v>2.24E-2</v>
      </c>
      <c r="F255" s="3">
        <v>3430</v>
      </c>
      <c r="G255" s="3" t="s">
        <v>4978</v>
      </c>
      <c r="H255" s="5" t="s">
        <v>5260</v>
      </c>
    </row>
    <row r="256" spans="1:8" x14ac:dyDescent="0.2">
      <c r="A256" s="2" t="s">
        <v>1491</v>
      </c>
      <c r="B256" s="4">
        <v>14807.763000000001</v>
      </c>
      <c r="C256" s="4">
        <v>-0.74199999999999999</v>
      </c>
      <c r="D256" s="4">
        <v>0.59784384700000004</v>
      </c>
      <c r="E256" s="7">
        <v>3.85E-2</v>
      </c>
      <c r="F256" s="3">
        <v>1510</v>
      </c>
      <c r="G256" s="3" t="s">
        <v>4979</v>
      </c>
      <c r="H256" s="5" t="s">
        <v>5262</v>
      </c>
    </row>
    <row r="257" spans="1:8" x14ac:dyDescent="0.2">
      <c r="A257" s="2" t="s">
        <v>1496</v>
      </c>
      <c r="B257" s="4">
        <v>5849.5780000000004</v>
      </c>
      <c r="C257" s="4">
        <v>-0.74399999999999999</v>
      </c>
      <c r="D257" s="4">
        <v>0.59697518900000002</v>
      </c>
      <c r="E257" s="7">
        <v>9.9799999999999993E-3</v>
      </c>
      <c r="F257" s="3">
        <v>1515</v>
      </c>
      <c r="G257" s="3" t="s">
        <v>4980</v>
      </c>
      <c r="H257" s="5" t="s">
        <v>5262</v>
      </c>
    </row>
    <row r="258" spans="1:8" x14ac:dyDescent="0.2">
      <c r="A258" s="2" t="s">
        <v>2172</v>
      </c>
      <c r="B258" s="4">
        <v>3029.0329999999999</v>
      </c>
      <c r="C258" s="4">
        <v>-0.746</v>
      </c>
      <c r="D258" s="4">
        <v>0.59611717900000005</v>
      </c>
      <c r="E258" s="7">
        <v>3.4000000000000002E-2</v>
      </c>
      <c r="F258" s="3">
        <v>2205</v>
      </c>
      <c r="G258" s="3" t="s">
        <v>4982</v>
      </c>
      <c r="H258" s="5" t="s">
        <v>5258</v>
      </c>
    </row>
    <row r="259" spans="1:8" x14ac:dyDescent="0.2">
      <c r="A259" s="2" t="s">
        <v>1165</v>
      </c>
      <c r="B259" s="4">
        <v>939.40300000000002</v>
      </c>
      <c r="C259" s="4">
        <v>-0.747</v>
      </c>
      <c r="D259" s="4">
        <v>0.59604769700000004</v>
      </c>
      <c r="E259" s="7">
        <v>4.8800000000000003E-2</v>
      </c>
      <c r="F259" s="3">
        <v>1178</v>
      </c>
      <c r="G259" s="3" t="s">
        <v>4984</v>
      </c>
      <c r="H259" s="5" t="s">
        <v>5260</v>
      </c>
    </row>
    <row r="260" spans="1:8" x14ac:dyDescent="0.2">
      <c r="A260" s="2" t="s">
        <v>1761</v>
      </c>
      <c r="B260" s="4">
        <v>9080.9619999999995</v>
      </c>
      <c r="C260" s="4">
        <v>-0.747</v>
      </c>
      <c r="D260" s="4">
        <v>0.59588152800000005</v>
      </c>
      <c r="E260" s="7">
        <v>3.1399999999999997E-2</v>
      </c>
      <c r="F260" s="3">
        <v>1782</v>
      </c>
      <c r="G260" s="3" t="s">
        <v>109</v>
      </c>
      <c r="H260" s="5" t="s">
        <v>5260</v>
      </c>
    </row>
    <row r="261" spans="1:8" x14ac:dyDescent="0.2">
      <c r="A261" s="2" t="s">
        <v>3922</v>
      </c>
      <c r="B261" s="4">
        <v>19060.838</v>
      </c>
      <c r="C261" s="4">
        <v>-0.748</v>
      </c>
      <c r="D261" s="4">
        <v>0.59562886699999995</v>
      </c>
      <c r="E261" s="7">
        <v>3.0099999999999998E-2</v>
      </c>
      <c r="F261" s="3">
        <v>4004</v>
      </c>
      <c r="G261" s="3" t="s">
        <v>4985</v>
      </c>
      <c r="H261" s="5" t="s">
        <v>5273</v>
      </c>
    </row>
    <row r="262" spans="1:8" x14ac:dyDescent="0.2">
      <c r="A262" s="2" t="s">
        <v>603</v>
      </c>
      <c r="B262" s="4">
        <v>8376.0030000000006</v>
      </c>
      <c r="C262" s="4">
        <v>-0.748</v>
      </c>
      <c r="D262" s="4">
        <v>0.59537553499999996</v>
      </c>
      <c r="E262" s="7">
        <v>3.95E-2</v>
      </c>
      <c r="F262" s="3">
        <v>604</v>
      </c>
      <c r="G262" s="3" t="s">
        <v>4986</v>
      </c>
      <c r="H262" s="5" t="s">
        <v>5269</v>
      </c>
    </row>
    <row r="263" spans="1:8" x14ac:dyDescent="0.2">
      <c r="A263" s="2" t="s">
        <v>4104</v>
      </c>
      <c r="B263" s="4">
        <v>1009.207</v>
      </c>
      <c r="C263" s="4">
        <v>-0.753</v>
      </c>
      <c r="D263" s="4">
        <v>0.59330110999999996</v>
      </c>
      <c r="E263" s="7">
        <v>3.3099999999999997E-2</v>
      </c>
      <c r="F263" s="3">
        <v>4195</v>
      </c>
      <c r="G263" s="3" t="s">
        <v>4988</v>
      </c>
      <c r="H263" s="5" t="s">
        <v>5275</v>
      </c>
    </row>
    <row r="264" spans="1:8" x14ac:dyDescent="0.2">
      <c r="A264" s="2" t="s">
        <v>4285</v>
      </c>
      <c r="B264" s="4">
        <v>3221.4479999999999</v>
      </c>
      <c r="C264" s="4">
        <v>-0.754</v>
      </c>
      <c r="D264" s="4">
        <v>0.59294170899999998</v>
      </c>
      <c r="E264" s="7">
        <v>4.2999999999999997E-2</v>
      </c>
      <c r="F264" s="3">
        <v>4382</v>
      </c>
      <c r="G264" s="3" t="s">
        <v>4990</v>
      </c>
      <c r="H264" s="5" t="s">
        <v>5260</v>
      </c>
    </row>
    <row r="265" spans="1:8" x14ac:dyDescent="0.2">
      <c r="A265" s="2" t="s">
        <v>2802</v>
      </c>
      <c r="B265" s="4">
        <v>5118.0940000000001</v>
      </c>
      <c r="C265" s="4">
        <v>-0.75800000000000001</v>
      </c>
      <c r="D265" s="4">
        <v>0.59119812000000005</v>
      </c>
      <c r="E265" s="7">
        <v>4.53E-2</v>
      </c>
      <c r="F265" s="3">
        <v>2852</v>
      </c>
      <c r="G265" s="3" t="s">
        <v>4993</v>
      </c>
      <c r="H265" s="5" t="s">
        <v>5263</v>
      </c>
    </row>
    <row r="266" spans="1:8" x14ac:dyDescent="0.2">
      <c r="A266" s="2" t="s">
        <v>3364</v>
      </c>
      <c r="B266" s="4">
        <v>5990.5010000000002</v>
      </c>
      <c r="C266" s="4">
        <v>-0.76200000000000001</v>
      </c>
      <c r="D266" s="4">
        <v>0.58974817400000001</v>
      </c>
      <c r="E266" s="7">
        <v>1.3599999999999999E-2</v>
      </c>
      <c r="F266" s="3">
        <v>3431</v>
      </c>
      <c r="G266" s="3" t="s">
        <v>4994</v>
      </c>
      <c r="H266" s="5" t="s">
        <v>5261</v>
      </c>
    </row>
    <row r="267" spans="1:8" x14ac:dyDescent="0.2">
      <c r="A267" s="2" t="s">
        <v>2227</v>
      </c>
      <c r="B267" s="4">
        <v>7592.8040000000001</v>
      </c>
      <c r="C267" s="4">
        <v>-0.76300000000000001</v>
      </c>
      <c r="D267" s="4">
        <v>0.58919535300000003</v>
      </c>
      <c r="E267" s="7">
        <v>2.58E-2</v>
      </c>
      <c r="F267" s="3">
        <v>2260</v>
      </c>
      <c r="G267" s="3" t="s">
        <v>4995</v>
      </c>
      <c r="H267" s="5" t="s">
        <v>5262</v>
      </c>
    </row>
    <row r="268" spans="1:8" x14ac:dyDescent="0.2">
      <c r="A268" s="2" t="s">
        <v>1915</v>
      </c>
      <c r="B268" s="4">
        <v>392.40300000000002</v>
      </c>
      <c r="C268" s="4">
        <v>-0.76600000000000001</v>
      </c>
      <c r="D268" s="4">
        <v>0.58816145500000006</v>
      </c>
      <c r="E268" s="7">
        <v>2.8000000000000001E-2</v>
      </c>
      <c r="F268" s="3">
        <v>1944</v>
      </c>
      <c r="G268" s="3" t="s">
        <v>4996</v>
      </c>
      <c r="H268" s="5" t="s">
        <v>5260</v>
      </c>
    </row>
    <row r="269" spans="1:8" x14ac:dyDescent="0.2">
      <c r="A269" s="2" t="s">
        <v>1498</v>
      </c>
      <c r="B269" s="4">
        <v>3458.22</v>
      </c>
      <c r="C269" s="4">
        <v>-0.76700000000000002</v>
      </c>
      <c r="D269" s="4">
        <v>0.58754964399999998</v>
      </c>
      <c r="E269" s="7">
        <v>6.8500000000000002E-3</v>
      </c>
      <c r="F269" s="3">
        <v>1517</v>
      </c>
      <c r="G269" s="3" t="s">
        <v>4997</v>
      </c>
      <c r="H269" s="5" t="s">
        <v>5260</v>
      </c>
    </row>
    <row r="270" spans="1:8" x14ac:dyDescent="0.2">
      <c r="A270" s="2" t="s">
        <v>1515</v>
      </c>
      <c r="B270" s="4">
        <v>859.327</v>
      </c>
      <c r="C270" s="4">
        <v>-0.76800000000000002</v>
      </c>
      <c r="D270" s="4">
        <v>0.58741875600000004</v>
      </c>
      <c r="E270" s="7">
        <v>1.6199999999999999E-2</v>
      </c>
      <c r="F270" s="3">
        <v>1534</v>
      </c>
      <c r="G270" s="3" t="s">
        <v>4998</v>
      </c>
      <c r="H270" s="5" t="s">
        <v>5260</v>
      </c>
    </row>
    <row r="271" spans="1:8" x14ac:dyDescent="0.2">
      <c r="A271" s="2" t="s">
        <v>4020</v>
      </c>
      <c r="B271" s="4">
        <v>6592.3630000000003</v>
      </c>
      <c r="C271" s="4">
        <v>-0.77300000000000002</v>
      </c>
      <c r="D271" s="4">
        <v>0.58523241699999995</v>
      </c>
      <c r="E271" s="7">
        <v>4.02E-2</v>
      </c>
      <c r="F271" s="3">
        <v>4108</v>
      </c>
      <c r="G271" s="3" t="s">
        <v>5000</v>
      </c>
      <c r="H271" s="5" t="s">
        <v>5264</v>
      </c>
    </row>
    <row r="272" spans="1:8" x14ac:dyDescent="0.2">
      <c r="A272" s="2" t="s">
        <v>4028</v>
      </c>
      <c r="B272" s="4">
        <v>3190.134</v>
      </c>
      <c r="C272" s="4">
        <v>-0.77500000000000002</v>
      </c>
      <c r="D272" s="4">
        <v>0.58428971600000001</v>
      </c>
      <c r="E272" s="7">
        <v>4.8399999999999999E-2</v>
      </c>
      <c r="F272" s="3">
        <v>4116</v>
      </c>
      <c r="G272" s="3" t="s">
        <v>5001</v>
      </c>
      <c r="H272" s="5" t="s">
        <v>5261</v>
      </c>
    </row>
    <row r="273" spans="1:8" x14ac:dyDescent="0.2">
      <c r="A273" s="2" t="s">
        <v>2902</v>
      </c>
      <c r="B273" s="4">
        <v>8554.9470000000001</v>
      </c>
      <c r="C273" s="4">
        <v>-0.77900000000000003</v>
      </c>
      <c r="D273" s="4">
        <v>0.58288143999999997</v>
      </c>
      <c r="E273" s="7">
        <v>3.8800000000000001E-2</v>
      </c>
      <c r="F273" s="3">
        <v>2953</v>
      </c>
      <c r="G273" s="3" t="s">
        <v>5003</v>
      </c>
      <c r="H273" s="5" t="s">
        <v>5270</v>
      </c>
    </row>
    <row r="274" spans="1:8" x14ac:dyDescent="0.2">
      <c r="A274" s="2" t="s">
        <v>4427</v>
      </c>
      <c r="B274" s="4">
        <v>1107.7619999999999</v>
      </c>
      <c r="C274" s="4">
        <v>-0.78100000000000003</v>
      </c>
      <c r="D274" s="4">
        <v>0.582059251</v>
      </c>
      <c r="E274" s="7">
        <v>3.95E-2</v>
      </c>
      <c r="F274" s="3">
        <v>4532</v>
      </c>
      <c r="G274" s="3" t="s">
        <v>5004</v>
      </c>
      <c r="H274" s="5" t="s">
        <v>5261</v>
      </c>
    </row>
    <row r="275" spans="1:8" x14ac:dyDescent="0.2">
      <c r="A275" s="2" t="s">
        <v>3920</v>
      </c>
      <c r="B275" s="4">
        <v>1742.6089999999999</v>
      </c>
      <c r="C275" s="4">
        <v>-0.78100000000000003</v>
      </c>
      <c r="D275" s="4">
        <v>0.58195823599999996</v>
      </c>
      <c r="E275" s="7">
        <v>3.9600000000000003E-2</v>
      </c>
      <c r="F275" s="3">
        <v>4002</v>
      </c>
      <c r="G275" s="3" t="s">
        <v>5006</v>
      </c>
      <c r="H275" s="5" t="s">
        <v>5271</v>
      </c>
    </row>
    <row r="276" spans="1:8" x14ac:dyDescent="0.2">
      <c r="A276" s="2" t="s">
        <v>2189</v>
      </c>
      <c r="B276" s="4">
        <v>12987.148999999999</v>
      </c>
      <c r="C276" s="4">
        <v>-0.78300000000000003</v>
      </c>
      <c r="D276" s="4">
        <v>0.58130549399999998</v>
      </c>
      <c r="E276" s="7">
        <v>1.5100000000000001E-2</v>
      </c>
      <c r="F276" s="3">
        <v>2222</v>
      </c>
      <c r="G276" s="3" t="s">
        <v>5008</v>
      </c>
      <c r="H276" s="5" t="s">
        <v>5264</v>
      </c>
    </row>
    <row r="277" spans="1:8" x14ac:dyDescent="0.2">
      <c r="A277" s="2" t="s">
        <v>3894</v>
      </c>
      <c r="B277" s="4">
        <v>17418.800999999999</v>
      </c>
      <c r="C277" s="4">
        <v>-0.78400000000000003</v>
      </c>
      <c r="D277" s="4">
        <v>0.58070272300000003</v>
      </c>
      <c r="E277" s="7">
        <v>4.3400000000000001E-2</v>
      </c>
      <c r="F277" s="3">
        <v>3976</v>
      </c>
      <c r="G277" s="3" t="s">
        <v>109</v>
      </c>
      <c r="H277" s="5" t="s">
        <v>5260</v>
      </c>
    </row>
    <row r="278" spans="1:8" x14ac:dyDescent="0.2">
      <c r="A278" s="2" t="s">
        <v>4560</v>
      </c>
      <c r="B278" s="4">
        <v>3718.88</v>
      </c>
      <c r="C278" s="4">
        <v>-0.78500000000000003</v>
      </c>
      <c r="D278" s="4">
        <v>0.58031543900000004</v>
      </c>
      <c r="E278" s="7">
        <v>4.0300000000000002E-2</v>
      </c>
      <c r="F278" s="3">
        <v>4677</v>
      </c>
      <c r="G278" s="3" t="s">
        <v>109</v>
      </c>
      <c r="H278" s="5" t="s">
        <v>5260</v>
      </c>
    </row>
    <row r="279" spans="1:8" x14ac:dyDescent="0.2">
      <c r="A279" s="2" t="s">
        <v>800</v>
      </c>
      <c r="B279" s="4">
        <v>2068.5770000000002</v>
      </c>
      <c r="C279" s="4">
        <v>-0.78500000000000003</v>
      </c>
      <c r="D279" s="4">
        <v>0.58027752300000002</v>
      </c>
      <c r="E279" s="7">
        <v>4.2900000000000001E-2</v>
      </c>
      <c r="F279" s="3">
        <v>802</v>
      </c>
      <c r="G279" s="3" t="s">
        <v>5010</v>
      </c>
      <c r="H279" s="5" t="s">
        <v>5270</v>
      </c>
    </row>
    <row r="280" spans="1:8" x14ac:dyDescent="0.2">
      <c r="A280" s="2" t="s">
        <v>1030</v>
      </c>
      <c r="B280" s="4">
        <v>24427.263999999999</v>
      </c>
      <c r="C280" s="4">
        <v>-0.78800000000000003</v>
      </c>
      <c r="D280" s="4">
        <v>0.57924636200000001</v>
      </c>
      <c r="E280" s="7">
        <v>1.29E-2</v>
      </c>
      <c r="F280" s="3">
        <v>1035</v>
      </c>
      <c r="G280" s="3" t="s">
        <v>5012</v>
      </c>
      <c r="H280" s="5" t="s">
        <v>5273</v>
      </c>
    </row>
    <row r="281" spans="1:8" x14ac:dyDescent="0.2">
      <c r="A281" s="2" t="s">
        <v>4538</v>
      </c>
      <c r="B281" s="4">
        <v>16259.295</v>
      </c>
      <c r="C281" s="4">
        <v>-0.79</v>
      </c>
      <c r="D281" s="4">
        <v>0.57834812800000002</v>
      </c>
      <c r="E281" s="7">
        <v>2.4899999999999999E-2</v>
      </c>
      <c r="F281" s="3">
        <v>4655</v>
      </c>
      <c r="G281" s="3" t="s">
        <v>5014</v>
      </c>
      <c r="H281" s="5" t="s">
        <v>5262</v>
      </c>
    </row>
    <row r="282" spans="1:8" x14ac:dyDescent="0.2">
      <c r="A282" s="2" t="s">
        <v>865</v>
      </c>
      <c r="B282" s="4">
        <v>21441.228999999999</v>
      </c>
      <c r="C282" s="4">
        <v>-0.79</v>
      </c>
      <c r="D282" s="4">
        <v>0.57827173799999998</v>
      </c>
      <c r="E282" s="7">
        <v>2.1499999999999998E-2</v>
      </c>
      <c r="F282" s="3">
        <v>867</v>
      </c>
      <c r="G282" s="3" t="s">
        <v>5016</v>
      </c>
      <c r="H282" s="5" t="s">
        <v>5269</v>
      </c>
    </row>
    <row r="283" spans="1:8" x14ac:dyDescent="0.2">
      <c r="A283" s="2" t="s">
        <v>902</v>
      </c>
      <c r="B283" s="4">
        <v>3319.0889999999999</v>
      </c>
      <c r="C283" s="4">
        <v>-0.79100000000000004</v>
      </c>
      <c r="D283" s="4">
        <v>0.57783209099999999</v>
      </c>
      <c r="E283" s="7">
        <v>4.0599999999999997E-2</v>
      </c>
      <c r="F283" s="3">
        <v>904</v>
      </c>
      <c r="G283" s="3" t="s">
        <v>5018</v>
      </c>
      <c r="H283" s="5" t="s">
        <v>5260</v>
      </c>
    </row>
    <row r="284" spans="1:8" x14ac:dyDescent="0.2">
      <c r="A284" s="2" t="s">
        <v>3722</v>
      </c>
      <c r="B284" s="4">
        <v>65873.763000000006</v>
      </c>
      <c r="C284" s="4">
        <v>-0.79100000000000004</v>
      </c>
      <c r="D284" s="4">
        <v>0.57775828799999995</v>
      </c>
      <c r="E284" s="7">
        <v>3.1699999999999999E-2</v>
      </c>
      <c r="F284" s="3">
        <v>3802</v>
      </c>
      <c r="G284" s="3" t="s">
        <v>5019</v>
      </c>
      <c r="H284" s="5" t="s">
        <v>5264</v>
      </c>
    </row>
    <row r="285" spans="1:8" x14ac:dyDescent="0.2">
      <c r="A285" s="2" t="s">
        <v>1679</v>
      </c>
      <c r="B285" s="4">
        <v>7742.1989999999996</v>
      </c>
      <c r="C285" s="4">
        <v>-0.79100000000000004</v>
      </c>
      <c r="D285" s="4">
        <v>0.57775796700000004</v>
      </c>
      <c r="E285" s="7">
        <v>3.7199999999999997E-2</v>
      </c>
      <c r="F285" s="3">
        <v>1700</v>
      </c>
      <c r="G285" s="3" t="s">
        <v>5021</v>
      </c>
      <c r="H285" s="5" t="s">
        <v>5260</v>
      </c>
    </row>
    <row r="286" spans="1:8" x14ac:dyDescent="0.2">
      <c r="A286" s="2" t="s">
        <v>4418</v>
      </c>
      <c r="B286" s="4">
        <v>1553.277</v>
      </c>
      <c r="C286" s="4">
        <v>-0.79300000000000004</v>
      </c>
      <c r="D286" s="4">
        <v>0.57721785299999995</v>
      </c>
      <c r="E286" s="7">
        <v>8.0199999999999994E-3</v>
      </c>
      <c r="F286" s="3">
        <v>4523</v>
      </c>
      <c r="G286" s="3" t="s">
        <v>5023</v>
      </c>
      <c r="H286" s="5" t="s">
        <v>5261</v>
      </c>
    </row>
    <row r="287" spans="1:8" x14ac:dyDescent="0.2">
      <c r="A287" s="2" t="s">
        <v>1517</v>
      </c>
      <c r="B287" s="4">
        <v>1988.703</v>
      </c>
      <c r="C287" s="4">
        <v>-0.79400000000000004</v>
      </c>
      <c r="D287" s="4">
        <v>0.57677408600000002</v>
      </c>
      <c r="E287" s="7">
        <v>3.3700000000000001E-2</v>
      </c>
      <c r="F287" s="3">
        <v>1536</v>
      </c>
      <c r="G287" s="3" t="s">
        <v>5024</v>
      </c>
      <c r="H287" s="5" t="s">
        <v>5271</v>
      </c>
    </row>
    <row r="288" spans="1:8" x14ac:dyDescent="0.2">
      <c r="A288" s="2" t="s">
        <v>3414</v>
      </c>
      <c r="B288" s="4">
        <v>1613.2819999999999</v>
      </c>
      <c r="C288" s="4">
        <v>-0.79500000000000004</v>
      </c>
      <c r="D288" s="4">
        <v>0.57648182199999998</v>
      </c>
      <c r="E288" s="7">
        <v>4.2500000000000003E-2</v>
      </c>
      <c r="F288" s="3">
        <v>3481</v>
      </c>
      <c r="G288" s="3" t="s">
        <v>5026</v>
      </c>
      <c r="H288" s="5" t="s">
        <v>5271</v>
      </c>
    </row>
    <row r="289" spans="1:8" x14ac:dyDescent="0.2">
      <c r="A289" s="2" t="s">
        <v>3720</v>
      </c>
      <c r="B289" s="4">
        <v>17614.215</v>
      </c>
      <c r="C289" s="4">
        <v>-0.79700000000000004</v>
      </c>
      <c r="D289" s="4">
        <v>0.57555395499999995</v>
      </c>
      <c r="E289" s="7">
        <v>1.6199999999999999E-2</v>
      </c>
      <c r="F289" s="3">
        <v>3800</v>
      </c>
      <c r="G289" s="3" t="s">
        <v>5028</v>
      </c>
      <c r="H289" s="5" t="s">
        <v>5260</v>
      </c>
    </row>
    <row r="290" spans="1:8" x14ac:dyDescent="0.2">
      <c r="A290" s="2" t="s">
        <v>199</v>
      </c>
      <c r="B290" s="4">
        <v>2448.886</v>
      </c>
      <c r="C290" s="4">
        <v>-0.79900000000000004</v>
      </c>
      <c r="D290" s="4">
        <v>0.57491610900000001</v>
      </c>
      <c r="E290" s="7">
        <v>2.0799999999999999E-2</v>
      </c>
      <c r="F290" s="3">
        <v>199</v>
      </c>
      <c r="G290" s="3" t="s">
        <v>5029</v>
      </c>
      <c r="H290" s="5" t="s">
        <v>5262</v>
      </c>
    </row>
    <row r="291" spans="1:8" x14ac:dyDescent="0.2">
      <c r="A291" s="2" t="s">
        <v>3413</v>
      </c>
      <c r="B291" s="4">
        <v>2463.2370000000001</v>
      </c>
      <c r="C291" s="4">
        <v>-0.79900000000000004</v>
      </c>
      <c r="D291" s="4">
        <v>0.57476895699999997</v>
      </c>
      <c r="E291" s="7">
        <v>4.53E-2</v>
      </c>
      <c r="F291" s="3">
        <v>3480</v>
      </c>
      <c r="G291" s="3" t="s">
        <v>5030</v>
      </c>
      <c r="H291" s="5" t="s">
        <v>5261</v>
      </c>
    </row>
    <row r="292" spans="1:8" x14ac:dyDescent="0.2">
      <c r="A292" s="2" t="s">
        <v>4350</v>
      </c>
      <c r="B292" s="4">
        <v>4468.0219999999999</v>
      </c>
      <c r="C292" s="4">
        <v>-0.80200000000000005</v>
      </c>
      <c r="D292" s="4">
        <v>0.57349273999999995</v>
      </c>
      <c r="E292" s="7">
        <v>3.8899999999999997E-2</v>
      </c>
      <c r="F292" s="3">
        <v>4455</v>
      </c>
      <c r="G292" s="3" t="s">
        <v>5033</v>
      </c>
      <c r="H292" s="5" t="s">
        <v>5261</v>
      </c>
    </row>
    <row r="293" spans="1:8" x14ac:dyDescent="0.2">
      <c r="A293" s="2" t="s">
        <v>1497</v>
      </c>
      <c r="B293" s="4">
        <v>3730.0630000000001</v>
      </c>
      <c r="C293" s="4">
        <v>-0.80300000000000005</v>
      </c>
      <c r="D293" s="4">
        <v>0.57309785599999996</v>
      </c>
      <c r="E293" s="7">
        <v>3.9500000000000004E-3</v>
      </c>
      <c r="F293" s="3">
        <v>1516</v>
      </c>
      <c r="G293" s="3" t="s">
        <v>5035</v>
      </c>
      <c r="H293" s="5" t="s">
        <v>5262</v>
      </c>
    </row>
    <row r="294" spans="1:8" x14ac:dyDescent="0.2">
      <c r="A294" s="2" t="s">
        <v>1286</v>
      </c>
      <c r="B294" s="4">
        <v>12063.786</v>
      </c>
      <c r="C294" s="4">
        <v>-0.80400000000000005</v>
      </c>
      <c r="D294" s="4">
        <v>0.57291689300000004</v>
      </c>
      <c r="E294" s="7">
        <v>1.2899999999999999E-3</v>
      </c>
      <c r="F294" s="3">
        <v>1300</v>
      </c>
      <c r="G294" s="3" t="s">
        <v>5037</v>
      </c>
      <c r="H294" s="5" t="s">
        <v>5273</v>
      </c>
    </row>
    <row r="295" spans="1:8" x14ac:dyDescent="0.2">
      <c r="A295" s="2" t="s">
        <v>4344</v>
      </c>
      <c r="B295" s="4">
        <v>2635.0419999999999</v>
      </c>
      <c r="C295" s="4">
        <v>-0.80500000000000005</v>
      </c>
      <c r="D295" s="4">
        <v>0.57229443400000002</v>
      </c>
      <c r="E295" s="7">
        <v>2.4E-2</v>
      </c>
      <c r="F295" s="3">
        <v>4449</v>
      </c>
      <c r="G295" s="3" t="s">
        <v>5038</v>
      </c>
      <c r="H295" s="5" t="s">
        <v>5260</v>
      </c>
    </row>
    <row r="296" spans="1:8" x14ac:dyDescent="0.2">
      <c r="A296" s="2" t="s">
        <v>4413</v>
      </c>
      <c r="B296" s="4">
        <v>5218.5559999999996</v>
      </c>
      <c r="C296" s="4">
        <v>-0.80700000000000005</v>
      </c>
      <c r="D296" s="4">
        <v>0.57173174599999999</v>
      </c>
      <c r="E296" s="7">
        <v>2.9100000000000001E-2</v>
      </c>
      <c r="F296" s="3">
        <v>4518</v>
      </c>
      <c r="G296" s="3" t="s">
        <v>5040</v>
      </c>
      <c r="H296" s="5" t="s">
        <v>5270</v>
      </c>
    </row>
    <row r="297" spans="1:8" x14ac:dyDescent="0.2">
      <c r="A297" s="2" t="s">
        <v>863</v>
      </c>
      <c r="B297" s="4">
        <v>2500.1509999999998</v>
      </c>
      <c r="C297" s="4">
        <v>-0.80700000000000005</v>
      </c>
      <c r="D297" s="4">
        <v>0.57148047099999999</v>
      </c>
      <c r="E297" s="7">
        <v>2.01E-2</v>
      </c>
      <c r="F297" s="3">
        <v>865</v>
      </c>
      <c r="G297" s="3" t="s">
        <v>5042</v>
      </c>
      <c r="H297" s="5" t="s">
        <v>5270</v>
      </c>
    </row>
    <row r="298" spans="1:8" x14ac:dyDescent="0.2">
      <c r="A298" s="2" t="s">
        <v>4425</v>
      </c>
      <c r="B298" s="4">
        <v>4288.4129999999996</v>
      </c>
      <c r="C298" s="4">
        <v>-0.80800000000000005</v>
      </c>
      <c r="D298" s="4">
        <v>0.57134095900000004</v>
      </c>
      <c r="E298" s="7">
        <v>2.46E-2</v>
      </c>
      <c r="F298" s="3">
        <v>4530</v>
      </c>
      <c r="G298" s="3" t="s">
        <v>5043</v>
      </c>
      <c r="H298" s="5" t="s">
        <v>5258</v>
      </c>
    </row>
    <row r="299" spans="1:8" x14ac:dyDescent="0.2">
      <c r="A299" s="2" t="s">
        <v>2691</v>
      </c>
      <c r="B299" s="4">
        <v>21360.895</v>
      </c>
      <c r="C299" s="4">
        <v>-0.80800000000000005</v>
      </c>
      <c r="D299" s="4">
        <v>0.57114513200000006</v>
      </c>
      <c r="E299" s="7">
        <v>1.6899999999999998E-2</v>
      </c>
      <c r="F299" s="3">
        <v>2738</v>
      </c>
      <c r="G299" s="3" t="s">
        <v>5044</v>
      </c>
      <c r="H299" s="5" t="s">
        <v>5262</v>
      </c>
    </row>
    <row r="300" spans="1:8" x14ac:dyDescent="0.2">
      <c r="A300" s="2" t="s">
        <v>3073</v>
      </c>
      <c r="B300" s="4">
        <v>6499.8509999999997</v>
      </c>
      <c r="C300" s="4">
        <v>-0.81100000000000005</v>
      </c>
      <c r="D300" s="4">
        <v>0.57010594800000003</v>
      </c>
      <c r="E300" s="7">
        <v>7.6899999999999998E-3</v>
      </c>
      <c r="F300" s="3">
        <v>3126</v>
      </c>
      <c r="G300" s="3" t="s">
        <v>5046</v>
      </c>
      <c r="H300" s="5" t="s">
        <v>5260</v>
      </c>
    </row>
    <row r="301" spans="1:8" x14ac:dyDescent="0.2">
      <c r="A301" s="2" t="s">
        <v>1556</v>
      </c>
      <c r="B301" s="4">
        <v>2746.2370000000001</v>
      </c>
      <c r="C301" s="4">
        <v>-0.81399999999999995</v>
      </c>
      <c r="D301" s="4">
        <v>0.56865092699999997</v>
      </c>
      <c r="E301" s="7">
        <v>1.5299999999999999E-2</v>
      </c>
      <c r="F301" s="3">
        <v>1575</v>
      </c>
      <c r="G301" s="3" t="s">
        <v>5048</v>
      </c>
      <c r="H301" s="5" t="s">
        <v>5260</v>
      </c>
    </row>
    <row r="302" spans="1:8" x14ac:dyDescent="0.2">
      <c r="A302" s="2" t="s">
        <v>3915</v>
      </c>
      <c r="B302" s="4">
        <v>12672.498</v>
      </c>
      <c r="C302" s="4">
        <v>-0.81699999999999995</v>
      </c>
      <c r="D302" s="4">
        <v>0.56742677399999997</v>
      </c>
      <c r="E302" s="7">
        <v>2.1000000000000001E-2</v>
      </c>
      <c r="F302" s="3">
        <v>3997</v>
      </c>
      <c r="G302" s="3" t="s">
        <v>5050</v>
      </c>
      <c r="H302" s="5" t="s">
        <v>5260</v>
      </c>
    </row>
    <row r="303" spans="1:8" x14ac:dyDescent="0.2">
      <c r="A303" s="2" t="s">
        <v>2726</v>
      </c>
      <c r="B303" s="4">
        <v>2556.0369999999998</v>
      </c>
      <c r="C303" s="4">
        <v>-0.81799999999999995</v>
      </c>
      <c r="D303" s="4">
        <v>0.56709927000000004</v>
      </c>
      <c r="E303" s="7">
        <v>4.8800000000000003E-2</v>
      </c>
      <c r="F303" s="3">
        <v>2773</v>
      </c>
      <c r="G303" s="3" t="s">
        <v>5052</v>
      </c>
      <c r="H303" s="5" t="s">
        <v>5260</v>
      </c>
    </row>
    <row r="304" spans="1:8" x14ac:dyDescent="0.2">
      <c r="A304" s="2" t="s">
        <v>3237</v>
      </c>
      <c r="B304" s="4">
        <v>28890.65</v>
      </c>
      <c r="C304" s="4">
        <v>-0.81899999999999995</v>
      </c>
      <c r="D304" s="4">
        <v>0.56668176599999998</v>
      </c>
      <c r="E304" s="7">
        <v>1.6299999999999999E-2</v>
      </c>
      <c r="F304" s="3">
        <v>3303</v>
      </c>
      <c r="G304" s="3" t="s">
        <v>5054</v>
      </c>
      <c r="H304" s="5" t="s">
        <v>5258</v>
      </c>
    </row>
    <row r="305" spans="1:8" x14ac:dyDescent="0.2">
      <c r="A305" s="2" t="s">
        <v>2036</v>
      </c>
      <c r="B305" s="4">
        <v>1904.9929999999999</v>
      </c>
      <c r="C305" s="4">
        <v>-0.82</v>
      </c>
      <c r="D305" s="4">
        <v>0.56631520599999996</v>
      </c>
      <c r="E305" s="7">
        <v>4.9000000000000002E-2</v>
      </c>
      <c r="F305" s="3">
        <v>2067</v>
      </c>
      <c r="G305" s="3" t="s">
        <v>5055</v>
      </c>
      <c r="H305" s="5" t="s">
        <v>5269</v>
      </c>
    </row>
    <row r="306" spans="1:8" x14ac:dyDescent="0.2">
      <c r="A306" s="2" t="s">
        <v>97</v>
      </c>
      <c r="B306" s="4">
        <v>5001.7340000000004</v>
      </c>
      <c r="C306" s="4">
        <v>-0.82199999999999995</v>
      </c>
      <c r="D306" s="4">
        <v>0.56571719499999995</v>
      </c>
      <c r="E306" s="7">
        <v>1.5900000000000001E-2</v>
      </c>
      <c r="F306" s="3">
        <v>98</v>
      </c>
      <c r="G306" s="3" t="s">
        <v>5056</v>
      </c>
      <c r="H306" s="5" t="s">
        <v>5258</v>
      </c>
    </row>
    <row r="307" spans="1:8" x14ac:dyDescent="0.2">
      <c r="A307" s="2" t="s">
        <v>1499</v>
      </c>
      <c r="B307" s="4">
        <v>1948.845</v>
      </c>
      <c r="C307" s="4">
        <v>-0.82299999999999995</v>
      </c>
      <c r="D307" s="4">
        <v>0.56536188700000001</v>
      </c>
      <c r="E307" s="7">
        <v>1.0999999999999999E-2</v>
      </c>
      <c r="F307" s="3">
        <v>1518</v>
      </c>
      <c r="G307" s="3" t="s">
        <v>5057</v>
      </c>
      <c r="H307" s="5" t="s">
        <v>5262</v>
      </c>
    </row>
    <row r="308" spans="1:8" x14ac:dyDescent="0.2">
      <c r="A308" s="2" t="s">
        <v>3742</v>
      </c>
      <c r="B308" s="4">
        <v>1189.6400000000001</v>
      </c>
      <c r="C308" s="4">
        <v>-0.82299999999999995</v>
      </c>
      <c r="D308" s="4">
        <v>0.56526061500000002</v>
      </c>
      <c r="E308" s="7">
        <v>2.1899999999999999E-2</v>
      </c>
      <c r="F308" s="3">
        <v>3822</v>
      </c>
      <c r="G308" s="3" t="s">
        <v>5059</v>
      </c>
      <c r="H308" s="5" t="s">
        <v>5260</v>
      </c>
    </row>
    <row r="309" spans="1:8" x14ac:dyDescent="0.2">
      <c r="A309" s="2" t="s">
        <v>1699</v>
      </c>
      <c r="B309" s="4">
        <v>469.53800000000001</v>
      </c>
      <c r="C309" s="4">
        <v>-0.82799999999999996</v>
      </c>
      <c r="D309" s="4">
        <v>0.56329187800000002</v>
      </c>
      <c r="E309" s="7">
        <v>1.32E-2</v>
      </c>
      <c r="F309" s="3">
        <v>1720</v>
      </c>
      <c r="G309" s="3" t="s">
        <v>109</v>
      </c>
      <c r="H309" s="5" t="s">
        <v>5260</v>
      </c>
    </row>
    <row r="310" spans="1:8" x14ac:dyDescent="0.2">
      <c r="A310" s="2" t="s">
        <v>1495</v>
      </c>
      <c r="B310" s="4">
        <v>13342.609</v>
      </c>
      <c r="C310" s="4">
        <v>-0.83099999999999996</v>
      </c>
      <c r="D310" s="4">
        <v>0.56196990499999999</v>
      </c>
      <c r="E310" s="7">
        <v>4.79E-3</v>
      </c>
      <c r="F310" s="3">
        <v>1514</v>
      </c>
      <c r="G310" s="3" t="s">
        <v>5060</v>
      </c>
      <c r="H310" s="5" t="s">
        <v>5262</v>
      </c>
    </row>
    <row r="311" spans="1:8" x14ac:dyDescent="0.2">
      <c r="A311" s="2" t="s">
        <v>2696</v>
      </c>
      <c r="B311" s="4">
        <v>4802.9179999999997</v>
      </c>
      <c r="C311" s="4">
        <v>-0.83799999999999997</v>
      </c>
      <c r="D311" s="4">
        <v>0.55937447100000004</v>
      </c>
      <c r="E311" s="7">
        <v>3.2100000000000002E-3</v>
      </c>
      <c r="F311" s="3">
        <v>2743</v>
      </c>
      <c r="G311" s="3" t="s">
        <v>5062</v>
      </c>
      <c r="H311" s="5" t="s">
        <v>5273</v>
      </c>
    </row>
    <row r="312" spans="1:8" x14ac:dyDescent="0.2">
      <c r="A312" s="2" t="s">
        <v>4031</v>
      </c>
      <c r="B312" s="4">
        <v>5718.8829999999998</v>
      </c>
      <c r="C312" s="4">
        <v>-0.83799999999999997</v>
      </c>
      <c r="D312" s="4">
        <v>0.55932135400000005</v>
      </c>
      <c r="E312" s="7">
        <v>1.2699999999999999E-2</v>
      </c>
      <c r="F312" s="3">
        <v>4119</v>
      </c>
      <c r="G312" s="3" t="s">
        <v>5064</v>
      </c>
      <c r="H312" s="5" t="s">
        <v>5269</v>
      </c>
    </row>
    <row r="313" spans="1:8" x14ac:dyDescent="0.2">
      <c r="A313" s="2" t="s">
        <v>3116</v>
      </c>
      <c r="B313" s="4">
        <v>10269.183000000001</v>
      </c>
      <c r="C313" s="4">
        <v>-0.83799999999999997</v>
      </c>
      <c r="D313" s="4">
        <v>0.55926764699999998</v>
      </c>
      <c r="E313" s="7">
        <v>2.76E-2</v>
      </c>
      <c r="F313" s="3">
        <v>3176</v>
      </c>
      <c r="G313" s="3" t="s">
        <v>5066</v>
      </c>
      <c r="H313" s="5" t="s">
        <v>5262</v>
      </c>
    </row>
    <row r="314" spans="1:8" x14ac:dyDescent="0.2">
      <c r="A314" s="2" t="s">
        <v>33</v>
      </c>
      <c r="B314" s="4">
        <v>876.13599999999997</v>
      </c>
      <c r="C314" s="4">
        <v>-0.84199999999999997</v>
      </c>
      <c r="D314" s="4">
        <v>0.55784546899999998</v>
      </c>
      <c r="E314" s="7">
        <v>2.9600000000000001E-2</v>
      </c>
      <c r="F314" s="3">
        <v>34</v>
      </c>
      <c r="G314" s="3" t="s">
        <v>5068</v>
      </c>
      <c r="H314" s="5" t="s">
        <v>5270</v>
      </c>
    </row>
    <row r="315" spans="1:8" x14ac:dyDescent="0.2">
      <c r="A315" s="2" t="s">
        <v>837</v>
      </c>
      <c r="B315" s="4">
        <v>1107.9010000000001</v>
      </c>
      <c r="C315" s="4">
        <v>-0.84299999999999997</v>
      </c>
      <c r="D315" s="4">
        <v>0.55753610099999995</v>
      </c>
      <c r="E315" s="7">
        <v>8.6E-3</v>
      </c>
      <c r="F315" s="3">
        <v>839</v>
      </c>
      <c r="G315" s="3" t="s">
        <v>5070</v>
      </c>
      <c r="H315" s="5" t="s">
        <v>5266</v>
      </c>
    </row>
    <row r="316" spans="1:8" x14ac:dyDescent="0.2">
      <c r="A316" s="2" t="s">
        <v>4025</v>
      </c>
      <c r="B316" s="4">
        <v>2484.5259999999998</v>
      </c>
      <c r="C316" s="4">
        <v>-0.84599999999999997</v>
      </c>
      <c r="D316" s="4">
        <v>0.55646141400000004</v>
      </c>
      <c r="E316" s="7">
        <v>6.8700000000000002E-3</v>
      </c>
      <c r="F316" s="3">
        <v>4113</v>
      </c>
      <c r="G316" s="3" t="s">
        <v>5073</v>
      </c>
      <c r="H316" s="5" t="s">
        <v>5273</v>
      </c>
    </row>
    <row r="317" spans="1:8" x14ac:dyDescent="0.2">
      <c r="A317" s="2" t="s">
        <v>1557</v>
      </c>
      <c r="B317" s="4">
        <v>3525.0239999999999</v>
      </c>
      <c r="C317" s="4">
        <v>-0.84899999999999998</v>
      </c>
      <c r="D317" s="4">
        <v>0.55535122299999995</v>
      </c>
      <c r="E317" s="7">
        <v>1.6400000000000001E-2</v>
      </c>
      <c r="F317" s="3">
        <v>1576</v>
      </c>
      <c r="G317" s="3" t="s">
        <v>5074</v>
      </c>
      <c r="H317" s="5" t="s">
        <v>5274</v>
      </c>
    </row>
    <row r="318" spans="1:8" x14ac:dyDescent="0.2">
      <c r="A318" s="2" t="s">
        <v>4544</v>
      </c>
      <c r="B318" s="4">
        <v>29953.234</v>
      </c>
      <c r="C318" s="4">
        <v>-0.84899999999999998</v>
      </c>
      <c r="D318" s="4">
        <v>0.55509348800000002</v>
      </c>
      <c r="E318" s="7">
        <v>2.0400000000000001E-2</v>
      </c>
      <c r="F318" s="3">
        <v>4661</v>
      </c>
      <c r="G318" s="3" t="s">
        <v>5075</v>
      </c>
      <c r="H318" s="5" t="s">
        <v>5263</v>
      </c>
    </row>
    <row r="319" spans="1:8" x14ac:dyDescent="0.2">
      <c r="A319" s="2" t="s">
        <v>1492</v>
      </c>
      <c r="B319" s="4">
        <v>16614.245999999999</v>
      </c>
      <c r="C319" s="4">
        <v>-0.84899999999999998</v>
      </c>
      <c r="D319" s="4">
        <v>0.55502502399999998</v>
      </c>
      <c r="E319" s="7">
        <v>7.0699999999999999E-3</v>
      </c>
      <c r="F319" s="3">
        <v>1511</v>
      </c>
      <c r="G319" s="3" t="s">
        <v>5076</v>
      </c>
      <c r="H319" s="5" t="s">
        <v>5262</v>
      </c>
    </row>
    <row r="320" spans="1:8" x14ac:dyDescent="0.2">
      <c r="A320" s="2" t="s">
        <v>3797</v>
      </c>
      <c r="B320" s="4">
        <v>3786.0940000000001</v>
      </c>
      <c r="C320" s="4">
        <v>-0.85</v>
      </c>
      <c r="D320" s="4">
        <v>0.55477099100000005</v>
      </c>
      <c r="E320" s="7">
        <v>2.64E-3</v>
      </c>
      <c r="F320" s="3">
        <v>3879</v>
      </c>
      <c r="G320" s="3" t="s">
        <v>5078</v>
      </c>
      <c r="H320" s="5" t="s">
        <v>5273</v>
      </c>
    </row>
    <row r="321" spans="1:8" x14ac:dyDescent="0.2">
      <c r="A321" s="2" t="s">
        <v>2945</v>
      </c>
      <c r="B321" s="4">
        <v>20731.569</v>
      </c>
      <c r="C321" s="4">
        <v>-0.85099999999999998</v>
      </c>
      <c r="D321" s="4">
        <v>0.55438784500000005</v>
      </c>
      <c r="E321" s="7">
        <v>2.9899999999999999E-2</v>
      </c>
      <c r="F321" s="3">
        <v>2996</v>
      </c>
      <c r="G321" s="3" t="s">
        <v>5080</v>
      </c>
      <c r="H321" s="5" t="s">
        <v>5264</v>
      </c>
    </row>
    <row r="322" spans="1:8" x14ac:dyDescent="0.2">
      <c r="A322" s="2" t="s">
        <v>99</v>
      </c>
      <c r="B322" s="4">
        <v>6928.2669999999998</v>
      </c>
      <c r="C322" s="4">
        <v>-0.85199999999999998</v>
      </c>
      <c r="D322" s="4">
        <v>0.55391853700000004</v>
      </c>
      <c r="E322" s="7">
        <v>2.1299999999999999E-2</v>
      </c>
      <c r="F322" s="3">
        <v>100</v>
      </c>
      <c r="G322" s="3" t="s">
        <v>5081</v>
      </c>
      <c r="H322" s="5" t="s">
        <v>5260</v>
      </c>
    </row>
    <row r="323" spans="1:8" x14ac:dyDescent="0.2">
      <c r="A323" s="2" t="s">
        <v>89</v>
      </c>
      <c r="B323" s="4">
        <v>4764.76</v>
      </c>
      <c r="C323" s="4">
        <v>-0.85499999999999998</v>
      </c>
      <c r="D323" s="4">
        <v>0.55279973599999999</v>
      </c>
      <c r="E323" s="7">
        <v>2.1899999999999999E-2</v>
      </c>
      <c r="F323" s="3">
        <v>90</v>
      </c>
      <c r="G323" s="3" t="s">
        <v>5082</v>
      </c>
      <c r="H323" s="5" t="s">
        <v>5271</v>
      </c>
    </row>
    <row r="324" spans="1:8" x14ac:dyDescent="0.2">
      <c r="A324" s="2" t="s">
        <v>876</v>
      </c>
      <c r="B324" s="4">
        <v>7337.7020000000002</v>
      </c>
      <c r="C324" s="4">
        <v>-0.85699999999999998</v>
      </c>
      <c r="D324" s="4">
        <v>0.55206867199999998</v>
      </c>
      <c r="E324" s="7">
        <v>2.3E-2</v>
      </c>
      <c r="F324" s="3">
        <v>878</v>
      </c>
      <c r="G324" s="3" t="s">
        <v>5083</v>
      </c>
      <c r="H324" s="5" t="s">
        <v>5263</v>
      </c>
    </row>
    <row r="325" spans="1:8" x14ac:dyDescent="0.2">
      <c r="A325" s="2" t="s">
        <v>2541</v>
      </c>
      <c r="B325" s="4">
        <v>23899.876</v>
      </c>
      <c r="C325" s="4">
        <v>-0.85799999999999998</v>
      </c>
      <c r="D325" s="4">
        <v>0.55169668699999996</v>
      </c>
      <c r="E325" s="7">
        <v>1.5100000000000001E-2</v>
      </c>
      <c r="F325" s="3">
        <v>2582</v>
      </c>
      <c r="G325" s="3" t="s">
        <v>5085</v>
      </c>
      <c r="H325" s="5" t="s">
        <v>5274</v>
      </c>
    </row>
    <row r="326" spans="1:8" x14ac:dyDescent="0.2">
      <c r="A326" s="2" t="s">
        <v>4508</v>
      </c>
      <c r="B326" s="4">
        <v>3375.7440000000001</v>
      </c>
      <c r="C326" s="4">
        <v>-0.85899999999999999</v>
      </c>
      <c r="D326" s="4">
        <v>0.55151399700000003</v>
      </c>
      <c r="E326" s="7">
        <v>2.7900000000000001E-2</v>
      </c>
      <c r="F326" s="3">
        <v>4620</v>
      </c>
      <c r="G326" s="3" t="s">
        <v>5086</v>
      </c>
      <c r="H326" s="5" t="s">
        <v>5270</v>
      </c>
    </row>
    <row r="327" spans="1:8" x14ac:dyDescent="0.2">
      <c r="A327" s="2" t="s">
        <v>1559</v>
      </c>
      <c r="B327" s="4">
        <v>3098.7220000000002</v>
      </c>
      <c r="C327" s="4">
        <v>-0.85899999999999999</v>
      </c>
      <c r="D327" s="4">
        <v>0.55144919400000003</v>
      </c>
      <c r="E327" s="7">
        <v>2.8000000000000001E-2</v>
      </c>
      <c r="F327" s="3">
        <v>1578</v>
      </c>
      <c r="G327" s="3" t="s">
        <v>5088</v>
      </c>
      <c r="H327" s="5" t="s">
        <v>5274</v>
      </c>
    </row>
    <row r="328" spans="1:8" x14ac:dyDescent="0.2">
      <c r="A328" s="2" t="s">
        <v>329</v>
      </c>
      <c r="B328" s="4">
        <v>6955.9210000000003</v>
      </c>
      <c r="C328" s="4">
        <v>-0.86199999999999999</v>
      </c>
      <c r="D328" s="4">
        <v>0.550141086</v>
      </c>
      <c r="E328" s="7">
        <v>4.5900000000000003E-2</v>
      </c>
      <c r="F328" s="3">
        <v>329</v>
      </c>
      <c r="G328" s="3" t="s">
        <v>5090</v>
      </c>
      <c r="H328" s="5" t="s">
        <v>5270</v>
      </c>
    </row>
    <row r="329" spans="1:8" x14ac:dyDescent="0.2">
      <c r="A329" s="2" t="s">
        <v>1959</v>
      </c>
      <c r="B329" s="4">
        <v>2703.596</v>
      </c>
      <c r="C329" s="4">
        <v>-0.86399999999999999</v>
      </c>
      <c r="D329" s="4">
        <v>0.54926930299999999</v>
      </c>
      <c r="E329" s="7">
        <v>2.1000000000000001E-2</v>
      </c>
      <c r="F329" s="3">
        <v>1988</v>
      </c>
      <c r="G329" s="3" t="s">
        <v>5092</v>
      </c>
      <c r="H329" s="5" t="s">
        <v>5269</v>
      </c>
    </row>
    <row r="330" spans="1:8" x14ac:dyDescent="0.2">
      <c r="A330" s="2" t="s">
        <v>1790</v>
      </c>
      <c r="B330" s="4">
        <v>4894.9210000000003</v>
      </c>
      <c r="C330" s="4">
        <v>-0.86799999999999999</v>
      </c>
      <c r="D330" s="4">
        <v>0.54803126899999999</v>
      </c>
      <c r="E330" s="7">
        <v>4.8500000000000001E-2</v>
      </c>
      <c r="F330" s="3">
        <v>1812</v>
      </c>
      <c r="G330" s="3" t="s">
        <v>5093</v>
      </c>
      <c r="H330" s="5" t="s">
        <v>5261</v>
      </c>
    </row>
    <row r="331" spans="1:8" x14ac:dyDescent="0.2">
      <c r="A331" s="2" t="s">
        <v>362</v>
      </c>
      <c r="B331" s="4">
        <v>19177.201000000001</v>
      </c>
      <c r="C331" s="4">
        <v>-0.86899999999999999</v>
      </c>
      <c r="D331" s="4">
        <v>0.54749763500000004</v>
      </c>
      <c r="E331" s="7">
        <v>2.52E-2</v>
      </c>
      <c r="F331" s="3">
        <v>362</v>
      </c>
      <c r="G331" s="3" t="s">
        <v>5094</v>
      </c>
      <c r="H331" s="5" t="s">
        <v>5262</v>
      </c>
    </row>
    <row r="332" spans="1:8" x14ac:dyDescent="0.2">
      <c r="A332" s="2" t="s">
        <v>3646</v>
      </c>
      <c r="B332" s="4">
        <v>9161.7209999999995</v>
      </c>
      <c r="C332" s="4">
        <v>-0.871</v>
      </c>
      <c r="D332" s="4">
        <v>0.54692770599999996</v>
      </c>
      <c r="E332" s="7">
        <v>3.0599999999999999E-2</v>
      </c>
      <c r="F332" s="3">
        <v>3720</v>
      </c>
      <c r="G332" s="3" t="s">
        <v>5095</v>
      </c>
      <c r="H332" s="5" t="s">
        <v>5260</v>
      </c>
    </row>
    <row r="333" spans="1:8" x14ac:dyDescent="0.2">
      <c r="A333" s="2" t="s">
        <v>1667</v>
      </c>
      <c r="B333" s="4">
        <v>1439.2339999999999</v>
      </c>
      <c r="C333" s="4">
        <v>-0.872</v>
      </c>
      <c r="D333" s="4">
        <v>0.54640741500000001</v>
      </c>
      <c r="E333" s="7">
        <v>2.7699999999999999E-2</v>
      </c>
      <c r="F333" s="3">
        <v>1688</v>
      </c>
      <c r="G333" s="3" t="s">
        <v>5096</v>
      </c>
      <c r="H333" s="5" t="s">
        <v>5260</v>
      </c>
    </row>
    <row r="334" spans="1:8" x14ac:dyDescent="0.2">
      <c r="A334" s="2" t="s">
        <v>1494</v>
      </c>
      <c r="B334" s="4">
        <v>8676.1</v>
      </c>
      <c r="C334" s="4">
        <v>-0.873</v>
      </c>
      <c r="D334" s="4">
        <v>0.54583112600000006</v>
      </c>
      <c r="E334" s="7">
        <v>3.9500000000000004E-3</v>
      </c>
      <c r="F334" s="3">
        <v>1513</v>
      </c>
      <c r="G334" s="3" t="s">
        <v>5097</v>
      </c>
      <c r="H334" s="5" t="s">
        <v>5262</v>
      </c>
    </row>
    <row r="335" spans="1:8" x14ac:dyDescent="0.2">
      <c r="A335" s="2" t="s">
        <v>4421</v>
      </c>
      <c r="B335" s="4">
        <v>7643.165</v>
      </c>
      <c r="C335" s="4">
        <v>-0.877</v>
      </c>
      <c r="D335" s="4">
        <v>0.54464138399999995</v>
      </c>
      <c r="E335" s="7">
        <v>2.3800000000000002E-2</v>
      </c>
      <c r="F335" s="3">
        <v>4526</v>
      </c>
      <c r="G335" s="3" t="s">
        <v>5099</v>
      </c>
      <c r="H335" s="5" t="s">
        <v>5259</v>
      </c>
    </row>
    <row r="336" spans="1:8" x14ac:dyDescent="0.2">
      <c r="A336" s="2" t="s">
        <v>1272</v>
      </c>
      <c r="B336" s="4">
        <v>1610.2</v>
      </c>
      <c r="C336" s="4">
        <v>-0.877</v>
      </c>
      <c r="D336" s="4">
        <v>0.54444870899999998</v>
      </c>
      <c r="E336" s="7">
        <v>4.07E-2</v>
      </c>
      <c r="F336" s="3">
        <v>1286</v>
      </c>
      <c r="G336" s="3" t="s">
        <v>5101</v>
      </c>
      <c r="H336" s="5" t="s">
        <v>5266</v>
      </c>
    </row>
    <row r="337" spans="1:8" x14ac:dyDescent="0.2">
      <c r="A337" s="2" t="s">
        <v>2503</v>
      </c>
      <c r="B337" s="4">
        <v>15442.120999999999</v>
      </c>
      <c r="C337" s="4">
        <v>-0.88300000000000001</v>
      </c>
      <c r="D337" s="4">
        <v>0.54222408300000002</v>
      </c>
      <c r="E337" s="7">
        <v>2.8000000000000001E-2</v>
      </c>
      <c r="F337" s="3">
        <v>2544</v>
      </c>
      <c r="G337" s="3" t="s">
        <v>5102</v>
      </c>
      <c r="H337" s="5" t="s">
        <v>5258</v>
      </c>
    </row>
    <row r="338" spans="1:8" x14ac:dyDescent="0.2">
      <c r="A338" s="2" t="s">
        <v>3461</v>
      </c>
      <c r="B338" s="4">
        <v>5485.2529999999997</v>
      </c>
      <c r="C338" s="4">
        <v>-0.88400000000000001</v>
      </c>
      <c r="D338" s="4">
        <v>0.54199290200000005</v>
      </c>
      <c r="E338" s="7">
        <v>2.1899999999999999E-2</v>
      </c>
      <c r="F338" s="3">
        <v>3528</v>
      </c>
      <c r="G338" s="3" t="s">
        <v>5103</v>
      </c>
      <c r="H338" s="5" t="s">
        <v>5260</v>
      </c>
    </row>
    <row r="339" spans="1:8" x14ac:dyDescent="0.2">
      <c r="A339" s="2" t="s">
        <v>3721</v>
      </c>
      <c r="B339" s="4">
        <v>10873.981</v>
      </c>
      <c r="C339" s="4">
        <v>-0.88500000000000001</v>
      </c>
      <c r="D339" s="4">
        <v>0.54146894300000004</v>
      </c>
      <c r="E339" s="7">
        <v>2.6800000000000001E-3</v>
      </c>
      <c r="F339" s="3">
        <v>3801</v>
      </c>
      <c r="G339" s="3" t="s">
        <v>5104</v>
      </c>
      <c r="H339" s="5" t="s">
        <v>5273</v>
      </c>
    </row>
    <row r="340" spans="1:8" x14ac:dyDescent="0.2">
      <c r="A340" s="2" t="s">
        <v>90</v>
      </c>
      <c r="B340" s="4">
        <v>4636.7269999999999</v>
      </c>
      <c r="C340" s="4">
        <v>-0.88500000000000001</v>
      </c>
      <c r="D340" s="4">
        <v>0.54144479899999998</v>
      </c>
      <c r="E340" s="7">
        <v>1.84E-2</v>
      </c>
      <c r="F340" s="3">
        <v>91</v>
      </c>
      <c r="G340" s="3" t="s">
        <v>5106</v>
      </c>
      <c r="H340" s="5" t="s">
        <v>5270</v>
      </c>
    </row>
    <row r="341" spans="1:8" x14ac:dyDescent="0.2">
      <c r="A341" s="2" t="s">
        <v>4539</v>
      </c>
      <c r="B341" s="4">
        <v>50821.468000000001</v>
      </c>
      <c r="C341" s="4">
        <v>-0.88600000000000001</v>
      </c>
      <c r="D341" s="4">
        <v>0.54092665399999995</v>
      </c>
      <c r="E341" s="7">
        <v>1.2699999999999999E-2</v>
      </c>
      <c r="F341" s="3">
        <v>4656</v>
      </c>
      <c r="G341" s="3" t="s">
        <v>5107</v>
      </c>
      <c r="H341" s="5" t="s">
        <v>5260</v>
      </c>
    </row>
    <row r="342" spans="1:8" x14ac:dyDescent="0.2">
      <c r="A342" s="2" t="s">
        <v>405</v>
      </c>
      <c r="B342" s="4">
        <v>2405.2130000000002</v>
      </c>
      <c r="C342" s="4">
        <v>-0.88700000000000001</v>
      </c>
      <c r="D342" s="4">
        <v>0.540923241</v>
      </c>
      <c r="E342" s="7">
        <v>1.6E-2</v>
      </c>
      <c r="F342" s="3">
        <v>405</v>
      </c>
      <c r="G342" s="3" t="s">
        <v>5108</v>
      </c>
      <c r="H342" s="5" t="s">
        <v>5258</v>
      </c>
    </row>
    <row r="343" spans="1:8" x14ac:dyDescent="0.2">
      <c r="A343" s="2" t="s">
        <v>1529</v>
      </c>
      <c r="B343" s="4">
        <v>1200.5070000000001</v>
      </c>
      <c r="C343" s="4">
        <v>-0.88800000000000001</v>
      </c>
      <c r="D343" s="4">
        <v>0.54032824999999995</v>
      </c>
      <c r="E343" s="7">
        <v>1.09E-2</v>
      </c>
      <c r="F343" s="3">
        <v>1548</v>
      </c>
      <c r="G343" s="3" t="s">
        <v>5109</v>
      </c>
      <c r="H343" s="5" t="s">
        <v>5260</v>
      </c>
    </row>
    <row r="344" spans="1:8" x14ac:dyDescent="0.2">
      <c r="A344" s="2" t="s">
        <v>1516</v>
      </c>
      <c r="B344" s="4">
        <v>2621.5239999999999</v>
      </c>
      <c r="C344" s="4">
        <v>-0.88900000000000001</v>
      </c>
      <c r="D344" s="4">
        <v>0.54011148899999994</v>
      </c>
      <c r="E344" s="7">
        <v>1.9400000000000001E-2</v>
      </c>
      <c r="F344" s="3">
        <v>1535</v>
      </c>
      <c r="G344" s="3" t="s">
        <v>5110</v>
      </c>
      <c r="H344" s="5" t="s">
        <v>5271</v>
      </c>
    </row>
    <row r="345" spans="1:8" x14ac:dyDescent="0.2">
      <c r="A345" s="2" t="s">
        <v>3159</v>
      </c>
      <c r="B345" s="4">
        <v>14021.495999999999</v>
      </c>
      <c r="C345" s="4">
        <v>-0.89</v>
      </c>
      <c r="D345" s="4">
        <v>0.539682051</v>
      </c>
      <c r="E345" s="7">
        <v>1.11E-2</v>
      </c>
      <c r="F345" s="3">
        <v>3219</v>
      </c>
      <c r="G345" s="3" t="s">
        <v>5112</v>
      </c>
      <c r="H345" s="5" t="s">
        <v>5269</v>
      </c>
    </row>
    <row r="346" spans="1:8" x14ac:dyDescent="0.2">
      <c r="A346" s="2" t="s">
        <v>1318</v>
      </c>
      <c r="B346" s="4">
        <v>2449.0590000000002</v>
      </c>
      <c r="C346" s="4">
        <v>-0.89100000000000001</v>
      </c>
      <c r="D346" s="4">
        <v>0.53939917900000001</v>
      </c>
      <c r="E346" s="7">
        <v>2.8000000000000001E-2</v>
      </c>
      <c r="F346" s="3">
        <v>1332</v>
      </c>
      <c r="G346" s="3" t="s">
        <v>5113</v>
      </c>
      <c r="H346" s="5" t="s">
        <v>5260</v>
      </c>
    </row>
    <row r="347" spans="1:8" x14ac:dyDescent="0.2">
      <c r="A347" s="2" t="s">
        <v>753</v>
      </c>
      <c r="B347" s="4">
        <v>10772.075999999999</v>
      </c>
      <c r="C347" s="4">
        <v>-0.89100000000000001</v>
      </c>
      <c r="D347" s="4">
        <v>0.53930224000000004</v>
      </c>
      <c r="E347" s="7">
        <v>1.61E-2</v>
      </c>
      <c r="F347" s="3">
        <v>755</v>
      </c>
      <c r="G347" s="3" t="s">
        <v>5115</v>
      </c>
      <c r="H347" s="5" t="s">
        <v>5268</v>
      </c>
    </row>
    <row r="348" spans="1:8" x14ac:dyDescent="0.2">
      <c r="A348" s="2" t="s">
        <v>4258</v>
      </c>
      <c r="B348" s="4">
        <v>10367.540999999999</v>
      </c>
      <c r="C348" s="4">
        <v>-0.89100000000000001</v>
      </c>
      <c r="D348" s="4">
        <v>0.53925377100000005</v>
      </c>
      <c r="E348" s="7">
        <v>2.9100000000000001E-2</v>
      </c>
      <c r="F348" s="3">
        <v>4351</v>
      </c>
      <c r="G348" s="3" t="s">
        <v>5116</v>
      </c>
      <c r="H348" s="5" t="s">
        <v>5269</v>
      </c>
    </row>
    <row r="349" spans="1:8" x14ac:dyDescent="0.2">
      <c r="A349" s="2" t="s">
        <v>887</v>
      </c>
      <c r="B349" s="4">
        <v>2183.5259999999998</v>
      </c>
      <c r="C349" s="4">
        <v>-0.89200000000000002</v>
      </c>
      <c r="D349" s="4">
        <v>0.53891829499999999</v>
      </c>
      <c r="E349" s="7">
        <v>2.1499999999999998E-2</v>
      </c>
      <c r="F349" s="3">
        <v>889</v>
      </c>
      <c r="G349" s="3" t="s">
        <v>5118</v>
      </c>
      <c r="H349" s="5" t="s">
        <v>5269</v>
      </c>
    </row>
    <row r="350" spans="1:8" x14ac:dyDescent="0.2">
      <c r="A350" s="2" t="s">
        <v>4303</v>
      </c>
      <c r="B350" s="4">
        <v>83995.07</v>
      </c>
      <c r="C350" s="4">
        <v>-0.89200000000000002</v>
      </c>
      <c r="D350" s="4">
        <v>0.53881034800000005</v>
      </c>
      <c r="E350" s="7">
        <v>2.06E-2</v>
      </c>
      <c r="F350" s="3">
        <v>4400</v>
      </c>
      <c r="G350" s="3" t="s">
        <v>4908</v>
      </c>
      <c r="H350" s="5" t="s">
        <v>5260</v>
      </c>
    </row>
    <row r="351" spans="1:8" x14ac:dyDescent="0.2">
      <c r="A351" s="2" t="s">
        <v>1317</v>
      </c>
      <c r="B351" s="4">
        <v>3202.0239999999999</v>
      </c>
      <c r="C351" s="4">
        <v>-0.89600000000000002</v>
      </c>
      <c r="D351" s="4">
        <v>0.53746978199999995</v>
      </c>
      <c r="E351" s="7">
        <v>2.01E-2</v>
      </c>
      <c r="F351" s="3">
        <v>1331</v>
      </c>
      <c r="G351" s="3" t="s">
        <v>5119</v>
      </c>
      <c r="H351" s="5" t="s">
        <v>5258</v>
      </c>
    </row>
    <row r="352" spans="1:8" x14ac:dyDescent="0.2">
      <c r="A352" s="2" t="s">
        <v>4542</v>
      </c>
      <c r="B352" s="4">
        <v>12144.852999999999</v>
      </c>
      <c r="C352" s="4">
        <v>-0.89600000000000002</v>
      </c>
      <c r="D352" s="4">
        <v>0.53732264299999999</v>
      </c>
      <c r="E352" s="7">
        <v>1.78E-2</v>
      </c>
      <c r="F352" s="3">
        <v>4659</v>
      </c>
      <c r="G352" s="3" t="s">
        <v>5120</v>
      </c>
      <c r="H352" s="5" t="s">
        <v>5262</v>
      </c>
    </row>
    <row r="353" spans="1:8" x14ac:dyDescent="0.2">
      <c r="A353" s="2" t="s">
        <v>3091</v>
      </c>
      <c r="B353" s="4">
        <v>15060.409</v>
      </c>
      <c r="C353" s="4">
        <v>-0.89700000000000002</v>
      </c>
      <c r="D353" s="4">
        <v>0.53689073499999995</v>
      </c>
      <c r="E353" s="7">
        <v>2.7300000000000001E-2</v>
      </c>
      <c r="F353" s="3">
        <v>3144</v>
      </c>
      <c r="G353" s="3" t="s">
        <v>109</v>
      </c>
      <c r="H353" s="5" t="s">
        <v>5260</v>
      </c>
    </row>
    <row r="354" spans="1:8" x14ac:dyDescent="0.2">
      <c r="A354" s="2" t="s">
        <v>901</v>
      </c>
      <c r="B354" s="4">
        <v>2958.77</v>
      </c>
      <c r="C354" s="4">
        <v>-0.89800000000000002</v>
      </c>
      <c r="D354" s="4">
        <v>0.53669135199999995</v>
      </c>
      <c r="E354" s="7">
        <v>3.9E-2</v>
      </c>
      <c r="F354" s="3">
        <v>903</v>
      </c>
      <c r="G354" s="3" t="s">
        <v>5122</v>
      </c>
      <c r="H354" s="5" t="s">
        <v>5270</v>
      </c>
    </row>
    <row r="355" spans="1:8" x14ac:dyDescent="0.2">
      <c r="A355" s="2" t="s">
        <v>685</v>
      </c>
      <c r="B355" s="4">
        <v>2037.829</v>
      </c>
      <c r="C355" s="4">
        <v>-0.89800000000000002</v>
      </c>
      <c r="D355" s="4">
        <v>0.53663882600000001</v>
      </c>
      <c r="E355" s="7">
        <v>1.32E-2</v>
      </c>
      <c r="F355" s="3">
        <v>686</v>
      </c>
      <c r="G355" s="3" t="s">
        <v>5123</v>
      </c>
      <c r="H355" s="5" t="s">
        <v>5261</v>
      </c>
    </row>
    <row r="356" spans="1:8" x14ac:dyDescent="0.2">
      <c r="A356" s="2" t="s">
        <v>4540</v>
      </c>
      <c r="B356" s="4">
        <v>19771.46</v>
      </c>
      <c r="C356" s="4">
        <v>-0.89900000000000002</v>
      </c>
      <c r="D356" s="4">
        <v>0.53607712500000004</v>
      </c>
      <c r="E356" s="7">
        <v>4.3099999999999996E-3</v>
      </c>
      <c r="F356" s="3">
        <v>4657</v>
      </c>
      <c r="G356" s="3" t="s">
        <v>109</v>
      </c>
      <c r="H356" s="5" t="s">
        <v>5260</v>
      </c>
    </row>
    <row r="357" spans="1:8" x14ac:dyDescent="0.2">
      <c r="A357" s="2" t="s">
        <v>2705</v>
      </c>
      <c r="B357" s="4">
        <v>6540.1859999999997</v>
      </c>
      <c r="C357" s="4">
        <v>-0.9</v>
      </c>
      <c r="D357" s="4">
        <v>0.53573336900000001</v>
      </c>
      <c r="E357" s="7">
        <v>1.1299999999999999E-2</v>
      </c>
      <c r="F357" s="3">
        <v>2752</v>
      </c>
      <c r="G357" s="3" t="s">
        <v>5124</v>
      </c>
      <c r="H357" s="5" t="s">
        <v>5270</v>
      </c>
    </row>
    <row r="358" spans="1:8" x14ac:dyDescent="0.2">
      <c r="A358" s="2" t="s">
        <v>1558</v>
      </c>
      <c r="B358" s="4">
        <v>2212.6170000000002</v>
      </c>
      <c r="C358" s="4">
        <v>-0.90300000000000002</v>
      </c>
      <c r="D358" s="4">
        <v>0.53488239400000004</v>
      </c>
      <c r="E358" s="7">
        <v>2.3800000000000002E-2</v>
      </c>
      <c r="F358" s="3">
        <v>1577</v>
      </c>
      <c r="G358" s="3" t="s">
        <v>5125</v>
      </c>
      <c r="H358" s="5" t="s">
        <v>5274</v>
      </c>
    </row>
    <row r="359" spans="1:8" x14ac:dyDescent="0.2">
      <c r="A359" s="2" t="s">
        <v>3743</v>
      </c>
      <c r="B359" s="4">
        <v>1608.528</v>
      </c>
      <c r="C359" s="4">
        <v>-0.90600000000000003</v>
      </c>
      <c r="D359" s="4">
        <v>0.53380338999999999</v>
      </c>
      <c r="E359" s="7">
        <v>2.1899999999999999E-2</v>
      </c>
      <c r="F359" s="3">
        <v>3823</v>
      </c>
      <c r="G359" s="3" t="s">
        <v>5126</v>
      </c>
      <c r="H359" s="5" t="s">
        <v>5266</v>
      </c>
    </row>
    <row r="360" spans="1:8" x14ac:dyDescent="0.2">
      <c r="A360" s="2" t="s">
        <v>2150</v>
      </c>
      <c r="B360" s="4">
        <v>19002.502</v>
      </c>
      <c r="C360" s="4">
        <v>-0.91300000000000003</v>
      </c>
      <c r="D360" s="4">
        <v>0.53116241500000005</v>
      </c>
      <c r="E360" s="7">
        <v>4.1200000000000004E-3</v>
      </c>
      <c r="F360" s="3">
        <v>2181</v>
      </c>
      <c r="G360" s="3" t="s">
        <v>5128</v>
      </c>
      <c r="H360" s="5" t="s">
        <v>5269</v>
      </c>
    </row>
    <row r="361" spans="1:8" x14ac:dyDescent="0.2">
      <c r="A361" s="2" t="s">
        <v>1493</v>
      </c>
      <c r="B361" s="4">
        <v>5717.9740000000002</v>
      </c>
      <c r="C361" s="4">
        <v>-0.91700000000000004</v>
      </c>
      <c r="D361" s="4">
        <v>0.52969183799999997</v>
      </c>
      <c r="E361" s="7">
        <v>1.9499999999999999E-3</v>
      </c>
      <c r="F361" s="3">
        <v>1512</v>
      </c>
      <c r="G361" s="3" t="s">
        <v>5129</v>
      </c>
      <c r="H361" s="5" t="s">
        <v>5262</v>
      </c>
    </row>
    <row r="362" spans="1:8" x14ac:dyDescent="0.2">
      <c r="A362" s="2" t="s">
        <v>2816</v>
      </c>
      <c r="B362" s="4">
        <v>3911.4229999999998</v>
      </c>
      <c r="C362" s="4">
        <v>-0.92</v>
      </c>
      <c r="D362" s="4">
        <v>0.52836351400000003</v>
      </c>
      <c r="E362" s="7">
        <v>1.32E-2</v>
      </c>
      <c r="F362" s="3">
        <v>2866</v>
      </c>
      <c r="G362" s="3" t="s">
        <v>5131</v>
      </c>
      <c r="H362" s="5" t="s">
        <v>5270</v>
      </c>
    </row>
    <row r="363" spans="1:8" x14ac:dyDescent="0.2">
      <c r="A363" s="2" t="s">
        <v>4282</v>
      </c>
      <c r="B363" s="4">
        <v>17399.155999999999</v>
      </c>
      <c r="C363" s="4">
        <v>-0.92200000000000004</v>
      </c>
      <c r="D363" s="4">
        <v>0.52772104799999997</v>
      </c>
      <c r="E363" s="7">
        <v>2.8299999999999999E-2</v>
      </c>
      <c r="F363" s="3">
        <v>4379</v>
      </c>
      <c r="G363" s="3" t="s">
        <v>5132</v>
      </c>
      <c r="H363" s="5" t="s">
        <v>5260</v>
      </c>
    </row>
    <row r="364" spans="1:8" x14ac:dyDescent="0.2">
      <c r="A364" s="2" t="s">
        <v>2907</v>
      </c>
      <c r="B364" s="4">
        <v>7838.357</v>
      </c>
      <c r="C364" s="4">
        <v>-0.92700000000000005</v>
      </c>
      <c r="D364" s="4">
        <v>0.52597227599999996</v>
      </c>
      <c r="E364" s="7">
        <v>1.32E-2</v>
      </c>
      <c r="F364" s="3">
        <v>2958</v>
      </c>
      <c r="G364" s="3" t="s">
        <v>5134</v>
      </c>
      <c r="H364" s="5" t="s">
        <v>5270</v>
      </c>
    </row>
    <row r="365" spans="1:8" x14ac:dyDescent="0.2">
      <c r="A365" s="2" t="s">
        <v>874</v>
      </c>
      <c r="B365" s="4">
        <v>24477.415000000001</v>
      </c>
      <c r="C365" s="4">
        <v>-0.92900000000000005</v>
      </c>
      <c r="D365" s="4">
        <v>0.52538885700000004</v>
      </c>
      <c r="E365" s="7">
        <v>3.1399999999999997E-2</v>
      </c>
      <c r="F365" s="3">
        <v>876</v>
      </c>
      <c r="G365" s="3" t="s">
        <v>5135</v>
      </c>
      <c r="H365" s="5" t="s">
        <v>5269</v>
      </c>
    </row>
    <row r="366" spans="1:8" x14ac:dyDescent="0.2">
      <c r="A366" s="2" t="s">
        <v>4541</v>
      </c>
      <c r="B366" s="4">
        <v>35660.487000000001</v>
      </c>
      <c r="C366" s="4">
        <v>-0.93500000000000005</v>
      </c>
      <c r="D366" s="4">
        <v>0.52309519900000001</v>
      </c>
      <c r="E366" s="7">
        <v>1.37E-2</v>
      </c>
      <c r="F366" s="3">
        <v>4658</v>
      </c>
      <c r="G366" s="3" t="s">
        <v>5136</v>
      </c>
      <c r="H366" s="5" t="s">
        <v>5262</v>
      </c>
    </row>
    <row r="367" spans="1:8" x14ac:dyDescent="0.2">
      <c r="A367" s="2" t="s">
        <v>98</v>
      </c>
      <c r="B367" s="4">
        <v>9964.8119999999999</v>
      </c>
      <c r="C367" s="4">
        <v>-0.93600000000000005</v>
      </c>
      <c r="D367" s="4">
        <v>0.52258633600000004</v>
      </c>
      <c r="E367" s="7">
        <v>1.32E-2</v>
      </c>
      <c r="F367" s="3">
        <v>99</v>
      </c>
      <c r="G367" s="3" t="s">
        <v>5138</v>
      </c>
      <c r="H367" s="5" t="s">
        <v>5268</v>
      </c>
    </row>
    <row r="368" spans="1:8" x14ac:dyDescent="0.2">
      <c r="A368" s="2" t="s">
        <v>1432</v>
      </c>
      <c r="B368" s="4">
        <v>3682.3980000000001</v>
      </c>
      <c r="C368" s="4">
        <v>-0.93899999999999995</v>
      </c>
      <c r="D368" s="4">
        <v>0.52159023800000004</v>
      </c>
      <c r="E368" s="7">
        <v>4.0200000000000001E-4</v>
      </c>
      <c r="F368" s="3">
        <v>1451</v>
      </c>
      <c r="G368" s="3" t="s">
        <v>5139</v>
      </c>
      <c r="H368" s="5" t="s">
        <v>5274</v>
      </c>
    </row>
    <row r="369" spans="1:8" x14ac:dyDescent="0.2">
      <c r="A369" s="2" t="s">
        <v>4371</v>
      </c>
      <c r="B369" s="4">
        <v>13588.33</v>
      </c>
      <c r="C369" s="4">
        <v>-0.94399999999999995</v>
      </c>
      <c r="D369" s="4">
        <v>0.51965761300000002</v>
      </c>
      <c r="E369" s="7">
        <v>1.6899999999999998E-2</v>
      </c>
      <c r="F369" s="3">
        <v>4476</v>
      </c>
      <c r="G369" s="3" t="s">
        <v>5141</v>
      </c>
      <c r="H369" s="5" t="s">
        <v>5266</v>
      </c>
    </row>
    <row r="370" spans="1:8" x14ac:dyDescent="0.2">
      <c r="A370" s="2" t="s">
        <v>684</v>
      </c>
      <c r="B370" s="4">
        <v>1576.72</v>
      </c>
      <c r="C370" s="4">
        <v>-0.94499999999999995</v>
      </c>
      <c r="D370" s="4">
        <v>0.51937959899999997</v>
      </c>
      <c r="E370" s="7">
        <v>1.83E-2</v>
      </c>
      <c r="F370" s="3">
        <v>685</v>
      </c>
      <c r="G370" s="3" t="s">
        <v>5142</v>
      </c>
      <c r="H370" s="5" t="s">
        <v>5260</v>
      </c>
    </row>
    <row r="371" spans="1:8" x14ac:dyDescent="0.2">
      <c r="A371" s="2" t="s">
        <v>2226</v>
      </c>
      <c r="B371" s="4">
        <v>4019.5450000000001</v>
      </c>
      <c r="C371" s="4">
        <v>-0.94499999999999995</v>
      </c>
      <c r="D371" s="4">
        <v>0.51927155999999997</v>
      </c>
      <c r="E371" s="7">
        <v>8.3199999999999993E-3</v>
      </c>
      <c r="F371" s="3">
        <v>2259</v>
      </c>
      <c r="G371" s="3" t="s">
        <v>5143</v>
      </c>
      <c r="H371" s="5" t="s">
        <v>5261</v>
      </c>
    </row>
    <row r="372" spans="1:8" x14ac:dyDescent="0.2">
      <c r="A372" s="2" t="s">
        <v>1546</v>
      </c>
      <c r="B372" s="4">
        <v>8377.3819999999996</v>
      </c>
      <c r="C372" s="4">
        <v>-0.94599999999999995</v>
      </c>
      <c r="D372" s="4">
        <v>0.51920746900000003</v>
      </c>
      <c r="E372" s="7">
        <v>2.4499999999999999E-3</v>
      </c>
      <c r="F372" s="3">
        <v>1565</v>
      </c>
      <c r="G372" s="3" t="s">
        <v>5145</v>
      </c>
      <c r="H372" s="5" t="s">
        <v>5273</v>
      </c>
    </row>
    <row r="373" spans="1:8" x14ac:dyDescent="0.2">
      <c r="A373" s="2" t="s">
        <v>1955</v>
      </c>
      <c r="B373" s="4">
        <v>5577.5479999999998</v>
      </c>
      <c r="C373" s="4">
        <v>-0.94699999999999995</v>
      </c>
      <c r="D373" s="4">
        <v>0.51888767000000002</v>
      </c>
      <c r="E373" s="7">
        <v>4.3400000000000001E-2</v>
      </c>
      <c r="F373" s="3">
        <v>1984</v>
      </c>
      <c r="G373" s="3" t="s">
        <v>5146</v>
      </c>
      <c r="H373" s="5" t="s">
        <v>5269</v>
      </c>
    </row>
    <row r="374" spans="1:8" x14ac:dyDescent="0.2">
      <c r="A374" s="2" t="s">
        <v>2145</v>
      </c>
      <c r="B374" s="4">
        <v>1291.451</v>
      </c>
      <c r="C374" s="4">
        <v>-0.95</v>
      </c>
      <c r="D374" s="4">
        <v>0.51778005299999996</v>
      </c>
      <c r="E374" s="7">
        <v>2.0799999999999999E-2</v>
      </c>
      <c r="F374" s="3">
        <v>2176</v>
      </c>
      <c r="G374" s="3" t="s">
        <v>5148</v>
      </c>
      <c r="H374" s="5" t="s">
        <v>5258</v>
      </c>
    </row>
    <row r="375" spans="1:8" x14ac:dyDescent="0.2">
      <c r="A375" s="2" t="s">
        <v>1740</v>
      </c>
      <c r="B375" s="4">
        <v>1091.921</v>
      </c>
      <c r="C375" s="4">
        <v>-0.95</v>
      </c>
      <c r="D375" s="4">
        <v>0.51759370500000002</v>
      </c>
      <c r="E375" s="7">
        <v>4.4400000000000002E-2</v>
      </c>
      <c r="F375" s="3">
        <v>1761</v>
      </c>
      <c r="G375" s="3" t="s">
        <v>5150</v>
      </c>
      <c r="H375" s="5" t="s">
        <v>5260</v>
      </c>
    </row>
    <row r="376" spans="1:8" x14ac:dyDescent="0.2">
      <c r="A376" s="2" t="s">
        <v>2079</v>
      </c>
      <c r="B376" s="4">
        <v>1975.5329999999999</v>
      </c>
      <c r="C376" s="4">
        <v>-0.96</v>
      </c>
      <c r="D376" s="4">
        <v>0.51416389900000004</v>
      </c>
      <c r="E376" s="7">
        <v>1.89E-2</v>
      </c>
      <c r="F376" s="3">
        <v>2110</v>
      </c>
      <c r="G376" s="3" t="s">
        <v>5152</v>
      </c>
      <c r="H376" s="5" t="s">
        <v>5271</v>
      </c>
    </row>
    <row r="377" spans="1:8" x14ac:dyDescent="0.2">
      <c r="A377" s="2" t="s">
        <v>1480</v>
      </c>
      <c r="B377" s="4">
        <v>38415.667999999998</v>
      </c>
      <c r="C377" s="4">
        <v>-0.96199999999999997</v>
      </c>
      <c r="D377" s="4">
        <v>0.51343505700000003</v>
      </c>
      <c r="E377" s="7">
        <v>7.8499999999999993E-3</v>
      </c>
      <c r="F377" s="3">
        <v>1499</v>
      </c>
      <c r="G377" s="3" t="s">
        <v>5154</v>
      </c>
      <c r="H377" s="5" t="s">
        <v>5260</v>
      </c>
    </row>
    <row r="378" spans="1:8" x14ac:dyDescent="0.2">
      <c r="A378" s="2" t="s">
        <v>3078</v>
      </c>
      <c r="B378" s="4">
        <v>2624.3589999999999</v>
      </c>
      <c r="C378" s="4">
        <v>-0.96599999999999997</v>
      </c>
      <c r="D378" s="4">
        <v>0.51190897099999999</v>
      </c>
      <c r="E378" s="7">
        <v>3.4000000000000002E-2</v>
      </c>
      <c r="F378" s="3">
        <v>3131</v>
      </c>
      <c r="G378" s="3" t="s">
        <v>5156</v>
      </c>
      <c r="H378" s="5" t="s">
        <v>5269</v>
      </c>
    </row>
    <row r="379" spans="1:8" x14ac:dyDescent="0.2">
      <c r="A379" s="2" t="s">
        <v>1481</v>
      </c>
      <c r="B379" s="4">
        <v>40387.214</v>
      </c>
      <c r="C379" s="4">
        <v>-0.96799999999999997</v>
      </c>
      <c r="D379" s="4">
        <v>0.51115167900000003</v>
      </c>
      <c r="E379" s="7">
        <v>4.9199999999999999E-3</v>
      </c>
      <c r="F379" s="3">
        <v>1500</v>
      </c>
      <c r="G379" s="3" t="s">
        <v>5157</v>
      </c>
      <c r="H379" s="5" t="s">
        <v>5262</v>
      </c>
    </row>
    <row r="380" spans="1:8" x14ac:dyDescent="0.2">
      <c r="A380" s="2" t="s">
        <v>2845</v>
      </c>
      <c r="B380" s="4">
        <v>28811.915000000001</v>
      </c>
      <c r="C380" s="4">
        <v>-0.96899999999999997</v>
      </c>
      <c r="D380" s="4">
        <v>0.51083828399999998</v>
      </c>
      <c r="E380" s="7">
        <v>2.1899999999999999E-2</v>
      </c>
      <c r="F380" s="3">
        <v>2895</v>
      </c>
      <c r="G380" s="3" t="s">
        <v>5158</v>
      </c>
      <c r="H380" s="5" t="s">
        <v>5260</v>
      </c>
    </row>
    <row r="381" spans="1:8" x14ac:dyDescent="0.2">
      <c r="A381" s="2" t="s">
        <v>3871</v>
      </c>
      <c r="B381" s="4">
        <v>1761.8409999999999</v>
      </c>
      <c r="C381" s="4">
        <v>-0.97799999999999998</v>
      </c>
      <c r="D381" s="4">
        <v>0.50783641199999996</v>
      </c>
      <c r="E381" s="7">
        <v>2.9899999999999999E-2</v>
      </c>
      <c r="F381" s="3">
        <v>3953</v>
      </c>
      <c r="G381" s="3" t="s">
        <v>5160</v>
      </c>
      <c r="H381" s="5" t="s">
        <v>5270</v>
      </c>
    </row>
    <row r="382" spans="1:8" x14ac:dyDescent="0.2">
      <c r="A382" s="2" t="s">
        <v>4515</v>
      </c>
      <c r="B382" s="4">
        <v>1974.7080000000001</v>
      </c>
      <c r="C382" s="4">
        <v>-0.98</v>
      </c>
      <c r="D382" s="4">
        <v>0.50691027899999996</v>
      </c>
      <c r="E382" s="7">
        <v>4.1300000000000003E-2</v>
      </c>
      <c r="F382" s="3">
        <v>4627</v>
      </c>
      <c r="G382" s="3" t="s">
        <v>5162</v>
      </c>
      <c r="H382" s="5" t="s">
        <v>5261</v>
      </c>
    </row>
    <row r="383" spans="1:8" x14ac:dyDescent="0.2">
      <c r="A383" s="2" t="s">
        <v>683</v>
      </c>
      <c r="B383" s="4">
        <v>1558.202</v>
      </c>
      <c r="C383" s="4">
        <v>-0.98</v>
      </c>
      <c r="D383" s="4">
        <v>0.50684700100000002</v>
      </c>
      <c r="E383" s="7">
        <v>2.3800000000000002E-2</v>
      </c>
      <c r="F383" s="3">
        <v>684</v>
      </c>
      <c r="G383" s="3" t="s">
        <v>5163</v>
      </c>
      <c r="H383" s="5" t="s">
        <v>5260</v>
      </c>
    </row>
    <row r="384" spans="1:8" x14ac:dyDescent="0.2">
      <c r="A384" s="2" t="s">
        <v>2670</v>
      </c>
      <c r="B384" s="4">
        <v>9951.9369999999999</v>
      </c>
      <c r="C384" s="4">
        <v>-0.98099999999999998</v>
      </c>
      <c r="D384" s="4">
        <v>0.50662958599999997</v>
      </c>
      <c r="E384" s="7">
        <v>3.16E-3</v>
      </c>
      <c r="F384" s="3">
        <v>2717</v>
      </c>
      <c r="G384" s="3" t="s">
        <v>5164</v>
      </c>
      <c r="H384" s="5" t="s">
        <v>5272</v>
      </c>
    </row>
    <row r="385" spans="1:8" x14ac:dyDescent="0.2">
      <c r="A385" s="2" t="s">
        <v>1031</v>
      </c>
      <c r="B385" s="4">
        <v>53239.311000000002</v>
      </c>
      <c r="C385" s="4">
        <v>-0.98099999999999998</v>
      </c>
      <c r="D385" s="4">
        <v>0.506509926</v>
      </c>
      <c r="E385" s="7">
        <v>1.32E-2</v>
      </c>
      <c r="F385" s="3">
        <v>1036</v>
      </c>
      <c r="G385" s="3" t="s">
        <v>5166</v>
      </c>
      <c r="H385" s="5" t="s">
        <v>5269</v>
      </c>
    </row>
    <row r="386" spans="1:8" x14ac:dyDescent="0.2">
      <c r="A386" s="2" t="s">
        <v>3306</v>
      </c>
      <c r="B386" s="4">
        <v>8372.893</v>
      </c>
      <c r="C386" s="4">
        <v>-0.98499999999999999</v>
      </c>
      <c r="D386" s="4">
        <v>0.50538924100000004</v>
      </c>
      <c r="E386" s="7">
        <v>4.1200000000000004E-3</v>
      </c>
      <c r="F386" s="3">
        <v>3373</v>
      </c>
      <c r="G386" s="3" t="s">
        <v>5167</v>
      </c>
      <c r="H386" s="5" t="s">
        <v>5258</v>
      </c>
    </row>
    <row r="387" spans="1:8" x14ac:dyDescent="0.2">
      <c r="A387" s="2" t="s">
        <v>178</v>
      </c>
      <c r="B387" s="4">
        <v>3217.6959999999999</v>
      </c>
      <c r="C387" s="4">
        <v>-0.98599999999999999</v>
      </c>
      <c r="D387" s="4">
        <v>0.50497098900000004</v>
      </c>
      <c r="E387" s="7">
        <v>3.8300000000000001E-2</v>
      </c>
      <c r="F387" s="3">
        <v>178</v>
      </c>
      <c r="G387" s="3" t="s">
        <v>5168</v>
      </c>
      <c r="H387" s="5" t="s">
        <v>5270</v>
      </c>
    </row>
    <row r="388" spans="1:8" x14ac:dyDescent="0.2">
      <c r="A388" s="2" t="s">
        <v>355</v>
      </c>
      <c r="B388" s="4">
        <v>7997.9110000000001</v>
      </c>
      <c r="C388" s="4">
        <v>-0.98699999999999999</v>
      </c>
      <c r="D388" s="4">
        <v>0.50467460900000005</v>
      </c>
      <c r="E388" s="7">
        <v>3.4000000000000002E-2</v>
      </c>
      <c r="F388" s="3">
        <v>355</v>
      </c>
      <c r="G388" s="3" t="s">
        <v>5169</v>
      </c>
      <c r="H388" s="5" t="s">
        <v>5266</v>
      </c>
    </row>
    <row r="389" spans="1:8" x14ac:dyDescent="0.2">
      <c r="A389" s="2" t="s">
        <v>518</v>
      </c>
      <c r="B389" s="4">
        <v>16006.300999999999</v>
      </c>
      <c r="C389" s="4">
        <v>-0.98699999999999999</v>
      </c>
      <c r="D389" s="4">
        <v>0.50458630999999998</v>
      </c>
      <c r="E389" s="7">
        <v>8.7200000000000003E-3</v>
      </c>
      <c r="F389" s="3">
        <v>519</v>
      </c>
      <c r="G389" s="3" t="s">
        <v>5170</v>
      </c>
      <c r="H389" s="5" t="s">
        <v>5274</v>
      </c>
    </row>
    <row r="390" spans="1:8" x14ac:dyDescent="0.2">
      <c r="A390" s="2" t="s">
        <v>3117</v>
      </c>
      <c r="B390" s="4">
        <v>12582.482</v>
      </c>
      <c r="C390" s="4">
        <v>-0.98899999999999999</v>
      </c>
      <c r="D390" s="4">
        <v>0.50398709900000005</v>
      </c>
      <c r="E390" s="7">
        <v>1.5900000000000001E-2</v>
      </c>
      <c r="F390" s="3">
        <v>3177</v>
      </c>
      <c r="G390" s="3" t="s">
        <v>5171</v>
      </c>
      <c r="H390" s="5" t="s">
        <v>5262</v>
      </c>
    </row>
    <row r="391" spans="1:8" x14ac:dyDescent="0.2">
      <c r="A391" s="2" t="s">
        <v>1956</v>
      </c>
      <c r="B391" s="4">
        <v>1633.693</v>
      </c>
      <c r="C391" s="4">
        <v>-0.99</v>
      </c>
      <c r="D391" s="4">
        <v>0.50357574999999999</v>
      </c>
      <c r="E391" s="7">
        <v>3.95E-2</v>
      </c>
      <c r="F391" s="3">
        <v>1985</v>
      </c>
      <c r="G391" s="3" t="s">
        <v>5172</v>
      </c>
      <c r="H391" s="5" t="s">
        <v>5260</v>
      </c>
    </row>
    <row r="392" spans="1:8" x14ac:dyDescent="0.2">
      <c r="A392" s="2" t="s">
        <v>3778</v>
      </c>
      <c r="B392" s="4">
        <v>14636.235000000001</v>
      </c>
      <c r="C392" s="4">
        <v>-0.99</v>
      </c>
      <c r="D392" s="4">
        <v>0.50343076600000003</v>
      </c>
      <c r="E392" s="7">
        <v>7.7700000000000002E-4</v>
      </c>
      <c r="F392" s="3">
        <v>3860</v>
      </c>
      <c r="G392" s="3" t="s">
        <v>5174</v>
      </c>
      <c r="H392" s="5" t="s">
        <v>5270</v>
      </c>
    </row>
    <row r="393" spans="1:8" x14ac:dyDescent="0.2">
      <c r="A393" s="2" t="s">
        <v>4225</v>
      </c>
      <c r="B393" s="4">
        <v>1873.0070000000001</v>
      </c>
      <c r="C393" s="4">
        <v>-0.99299999999999999</v>
      </c>
      <c r="D393" s="4">
        <v>0.50238219100000003</v>
      </c>
      <c r="E393" s="7">
        <v>2.8000000000000001E-2</v>
      </c>
      <c r="F393" s="3">
        <v>4318</v>
      </c>
      <c r="G393" s="3" t="s">
        <v>5176</v>
      </c>
      <c r="H393" s="5" t="s">
        <v>5260</v>
      </c>
    </row>
    <row r="394" spans="1:8" x14ac:dyDescent="0.2">
      <c r="A394" s="2" t="s">
        <v>1567</v>
      </c>
      <c r="B394" s="4">
        <v>179114.56299999999</v>
      </c>
      <c r="C394" s="4">
        <v>-0.999</v>
      </c>
      <c r="D394" s="4">
        <v>0.50029192899999997</v>
      </c>
      <c r="E394" s="7">
        <v>2.0799999999999999E-2</v>
      </c>
      <c r="F394" s="3">
        <v>1587</v>
      </c>
      <c r="G394" s="3" t="s">
        <v>5177</v>
      </c>
      <c r="H394" s="5" t="s">
        <v>5260</v>
      </c>
    </row>
    <row r="395" spans="1:8" x14ac:dyDescent="0.2">
      <c r="A395" s="2" t="s">
        <v>2671</v>
      </c>
      <c r="B395" s="4">
        <v>3734.3960000000002</v>
      </c>
      <c r="C395" s="4">
        <v>-1.0009999999999999</v>
      </c>
      <c r="D395" s="4">
        <v>0.49971176499999997</v>
      </c>
      <c r="E395" s="7">
        <v>1.4E-3</v>
      </c>
      <c r="F395" s="3">
        <v>2718</v>
      </c>
      <c r="G395" s="3" t="s">
        <v>5179</v>
      </c>
      <c r="H395" s="5" t="s">
        <v>5272</v>
      </c>
    </row>
    <row r="396" spans="1:8" x14ac:dyDescent="0.2">
      <c r="A396" s="2" t="s">
        <v>1544</v>
      </c>
      <c r="B396" s="4">
        <v>1273.893</v>
      </c>
      <c r="C396" s="4">
        <v>-1.0029999999999999</v>
      </c>
      <c r="D396" s="4">
        <v>0.49900566000000002</v>
      </c>
      <c r="E396" s="7">
        <v>2.3600000000000001E-3</v>
      </c>
      <c r="F396" s="3">
        <v>1563</v>
      </c>
      <c r="G396" s="3" t="s">
        <v>109</v>
      </c>
      <c r="H396" s="5" t="s">
        <v>5260</v>
      </c>
    </row>
    <row r="397" spans="1:8" x14ac:dyDescent="0.2">
      <c r="A397" s="2" t="s">
        <v>3744</v>
      </c>
      <c r="B397" s="4">
        <v>16433.162</v>
      </c>
      <c r="C397" s="4">
        <v>-1.0069999999999999</v>
      </c>
      <c r="D397" s="4">
        <v>0.49756066900000001</v>
      </c>
      <c r="E397" s="7">
        <v>2.01E-2</v>
      </c>
      <c r="F397" s="3">
        <v>3824</v>
      </c>
      <c r="G397" s="3" t="s">
        <v>5181</v>
      </c>
      <c r="H397" s="5" t="s">
        <v>5266</v>
      </c>
    </row>
    <row r="398" spans="1:8" x14ac:dyDescent="0.2">
      <c r="A398" s="2" t="s">
        <v>519</v>
      </c>
      <c r="B398" s="4">
        <v>8910.8019999999997</v>
      </c>
      <c r="C398" s="4">
        <v>-1.0129999999999999</v>
      </c>
      <c r="D398" s="4">
        <v>0.49560258299999999</v>
      </c>
      <c r="E398" s="7">
        <v>4.9199999999999999E-3</v>
      </c>
      <c r="F398" s="3">
        <v>520</v>
      </c>
      <c r="G398" s="3" t="s">
        <v>5183</v>
      </c>
      <c r="H398" s="5" t="s">
        <v>5274</v>
      </c>
    </row>
    <row r="399" spans="1:8" x14ac:dyDescent="0.2">
      <c r="A399" s="2" t="s">
        <v>4267</v>
      </c>
      <c r="B399" s="4">
        <v>854.44299999999998</v>
      </c>
      <c r="C399" s="4">
        <v>-1.016</v>
      </c>
      <c r="D399" s="4">
        <v>0.494478678</v>
      </c>
      <c r="E399" s="7">
        <v>5.2500000000000003E-3</v>
      </c>
      <c r="F399" s="3">
        <v>4360</v>
      </c>
      <c r="G399" s="3" t="s">
        <v>5185</v>
      </c>
      <c r="H399" s="5" t="s">
        <v>5265</v>
      </c>
    </row>
    <row r="400" spans="1:8" x14ac:dyDescent="0.2">
      <c r="A400" s="2" t="s">
        <v>1242</v>
      </c>
      <c r="B400" s="4">
        <v>6995.7879999999996</v>
      </c>
      <c r="C400" s="4">
        <v>-1.0169999999999999</v>
      </c>
      <c r="D400" s="4">
        <v>0.49419207500000001</v>
      </c>
      <c r="E400" s="7">
        <v>1.32E-2</v>
      </c>
      <c r="F400" s="3">
        <v>1256</v>
      </c>
      <c r="G400" s="3" t="s">
        <v>5187</v>
      </c>
      <c r="H400" s="5" t="s">
        <v>5270</v>
      </c>
    </row>
    <row r="401" spans="1:8" x14ac:dyDescent="0.2">
      <c r="A401" s="2" t="s">
        <v>4510</v>
      </c>
      <c r="B401" s="4">
        <v>1153.3050000000001</v>
      </c>
      <c r="C401" s="4">
        <v>-1.022</v>
      </c>
      <c r="D401" s="4">
        <v>0.492531581</v>
      </c>
      <c r="E401" s="7">
        <v>2.1899999999999999E-2</v>
      </c>
      <c r="F401" s="3">
        <v>4622</v>
      </c>
      <c r="G401" s="3" t="s">
        <v>5188</v>
      </c>
      <c r="H401" s="5" t="s">
        <v>5260</v>
      </c>
    </row>
    <row r="402" spans="1:8" x14ac:dyDescent="0.2">
      <c r="A402" s="2" t="s">
        <v>1739</v>
      </c>
      <c r="B402" s="4">
        <v>1854.819</v>
      </c>
      <c r="C402" s="4">
        <v>-1.03</v>
      </c>
      <c r="D402" s="4">
        <v>0.48972433199999998</v>
      </c>
      <c r="E402" s="7">
        <v>3.4299999999999997E-2</v>
      </c>
      <c r="F402" s="3">
        <v>1760</v>
      </c>
      <c r="G402" s="3" t="s">
        <v>5189</v>
      </c>
      <c r="H402" s="5" t="s">
        <v>5263</v>
      </c>
    </row>
    <row r="403" spans="1:8" x14ac:dyDescent="0.2">
      <c r="A403" s="2" t="s">
        <v>3039</v>
      </c>
      <c r="B403" s="4">
        <v>640.26099999999997</v>
      </c>
      <c r="C403" s="4">
        <v>-1.0309999999999999</v>
      </c>
      <c r="D403" s="4">
        <v>0.48951461000000002</v>
      </c>
      <c r="E403" s="7">
        <v>2.8000000000000001E-2</v>
      </c>
      <c r="F403" s="3">
        <v>3092</v>
      </c>
      <c r="G403" s="3" t="s">
        <v>5190</v>
      </c>
      <c r="H403" s="5" t="s">
        <v>5260</v>
      </c>
    </row>
    <row r="404" spans="1:8" x14ac:dyDescent="0.2">
      <c r="A404" s="2" t="s">
        <v>1014</v>
      </c>
      <c r="B404" s="4">
        <v>12749.107</v>
      </c>
      <c r="C404" s="4">
        <v>-1.0309999999999999</v>
      </c>
      <c r="D404" s="4">
        <v>0.48926360400000002</v>
      </c>
      <c r="E404" s="7">
        <v>4.2300000000000003E-3</v>
      </c>
      <c r="F404" s="3">
        <v>1019</v>
      </c>
      <c r="G404" s="3" t="s">
        <v>5191</v>
      </c>
      <c r="H404" s="5" t="s">
        <v>5270</v>
      </c>
    </row>
    <row r="405" spans="1:8" x14ac:dyDescent="0.2">
      <c r="A405" s="2" t="s">
        <v>1375</v>
      </c>
      <c r="B405" s="4">
        <v>14267.918</v>
      </c>
      <c r="C405" s="4">
        <v>-1.032</v>
      </c>
      <c r="D405" s="4">
        <v>0.48915837099999998</v>
      </c>
      <c r="E405" s="7">
        <v>9.1900000000000003E-3</v>
      </c>
      <c r="F405" s="3">
        <v>1389</v>
      </c>
      <c r="G405" s="3" t="s">
        <v>5193</v>
      </c>
      <c r="H405" s="5" t="s">
        <v>5269</v>
      </c>
    </row>
    <row r="406" spans="1:8" x14ac:dyDescent="0.2">
      <c r="A406" s="2" t="s">
        <v>3779</v>
      </c>
      <c r="B406" s="4">
        <v>13315.079</v>
      </c>
      <c r="C406" s="4">
        <v>-1.0329999999999999</v>
      </c>
      <c r="D406" s="4">
        <v>0.48878962599999998</v>
      </c>
      <c r="E406" s="7">
        <v>1.03E-4</v>
      </c>
      <c r="F406" s="3">
        <v>3861</v>
      </c>
      <c r="G406" s="3" t="s">
        <v>5195</v>
      </c>
      <c r="H406" s="5" t="s">
        <v>5260</v>
      </c>
    </row>
    <row r="407" spans="1:8" x14ac:dyDescent="0.2">
      <c r="A407" s="2" t="s">
        <v>835</v>
      </c>
      <c r="B407" s="4">
        <v>1107.154</v>
      </c>
      <c r="C407" s="4">
        <v>-1.0349999999999999</v>
      </c>
      <c r="D407" s="4">
        <v>0.48797980699999999</v>
      </c>
      <c r="E407" s="7">
        <v>3.7199999999999997E-2</v>
      </c>
      <c r="F407" s="3">
        <v>837</v>
      </c>
      <c r="G407" s="3" t="s">
        <v>5197</v>
      </c>
      <c r="H407" s="5" t="s">
        <v>5260</v>
      </c>
    </row>
    <row r="408" spans="1:8" x14ac:dyDescent="0.2">
      <c r="A408" s="2" t="s">
        <v>900</v>
      </c>
      <c r="B408" s="4">
        <v>1808.0630000000001</v>
      </c>
      <c r="C408" s="4">
        <v>-1.0349999999999999</v>
      </c>
      <c r="D408" s="4">
        <v>0.48791506600000001</v>
      </c>
      <c r="E408" s="7">
        <v>3.3099999999999997E-2</v>
      </c>
      <c r="F408" s="3">
        <v>902</v>
      </c>
      <c r="G408" s="3" t="s">
        <v>5198</v>
      </c>
      <c r="H408" s="5" t="s">
        <v>5270</v>
      </c>
    </row>
    <row r="409" spans="1:8" x14ac:dyDescent="0.2">
      <c r="A409" s="2" t="s">
        <v>1013</v>
      </c>
      <c r="B409" s="4">
        <v>4536.0640000000003</v>
      </c>
      <c r="C409" s="4">
        <v>-1.04</v>
      </c>
      <c r="D409" s="4">
        <v>0.486278084</v>
      </c>
      <c r="E409" s="7">
        <v>3.32E-3</v>
      </c>
      <c r="F409" s="3">
        <v>1018</v>
      </c>
      <c r="G409" s="3" t="s">
        <v>5199</v>
      </c>
      <c r="H409" s="5" t="s">
        <v>5270</v>
      </c>
    </row>
    <row r="410" spans="1:8" x14ac:dyDescent="0.2">
      <c r="A410" s="2" t="s">
        <v>1453</v>
      </c>
      <c r="B410" s="4">
        <v>31017.638999999999</v>
      </c>
      <c r="C410" s="4">
        <v>-1.048</v>
      </c>
      <c r="D410" s="4">
        <v>0.48358817399999998</v>
      </c>
      <c r="E410" s="7">
        <v>3.6000000000000002E-4</v>
      </c>
      <c r="F410" s="3">
        <v>1472</v>
      </c>
      <c r="G410" s="3" t="s">
        <v>5200</v>
      </c>
      <c r="H410" s="5" t="s">
        <v>5274</v>
      </c>
    </row>
    <row r="411" spans="1:8" x14ac:dyDescent="0.2">
      <c r="A411" s="2" t="s">
        <v>3925</v>
      </c>
      <c r="B411" s="4">
        <v>3625.6669999999999</v>
      </c>
      <c r="C411" s="4">
        <v>-1.0549999999999999</v>
      </c>
      <c r="D411" s="4">
        <v>0.48127056899999998</v>
      </c>
      <c r="E411" s="7">
        <v>3.8899999999999997E-2</v>
      </c>
      <c r="F411" s="3">
        <v>4007</v>
      </c>
      <c r="G411" s="3" t="s">
        <v>5201</v>
      </c>
      <c r="H411" s="5" t="s">
        <v>5273</v>
      </c>
    </row>
    <row r="412" spans="1:8" x14ac:dyDescent="0.2">
      <c r="A412" s="2" t="s">
        <v>875</v>
      </c>
      <c r="B412" s="4">
        <v>19161.493999999999</v>
      </c>
      <c r="C412" s="4">
        <v>-1.056</v>
      </c>
      <c r="D412" s="4">
        <v>0.48106970100000002</v>
      </c>
      <c r="E412" s="7">
        <v>4.1200000000000004E-3</v>
      </c>
      <c r="F412" s="3">
        <v>877</v>
      </c>
      <c r="G412" s="3" t="s">
        <v>5202</v>
      </c>
      <c r="H412" s="5" t="s">
        <v>5269</v>
      </c>
    </row>
    <row r="413" spans="1:8" x14ac:dyDescent="0.2">
      <c r="A413" s="2" t="s">
        <v>2034</v>
      </c>
      <c r="B413" s="4">
        <v>10719.558999999999</v>
      </c>
      <c r="C413" s="4">
        <v>-1.0760000000000001</v>
      </c>
      <c r="D413" s="4">
        <v>0.47450443799999997</v>
      </c>
      <c r="E413" s="7">
        <v>1.7799999999999999E-3</v>
      </c>
      <c r="F413" s="3">
        <v>2065</v>
      </c>
      <c r="G413" s="3" t="s">
        <v>5203</v>
      </c>
      <c r="H413" s="5" t="s">
        <v>5260</v>
      </c>
    </row>
    <row r="414" spans="1:8" x14ac:dyDescent="0.2">
      <c r="A414" s="2" t="s">
        <v>3038</v>
      </c>
      <c r="B414" s="4">
        <v>3010.181</v>
      </c>
      <c r="C414" s="4">
        <v>-1.0780000000000001</v>
      </c>
      <c r="D414" s="4">
        <v>0.47370185799999998</v>
      </c>
      <c r="E414" s="7">
        <v>6.8500000000000002E-3</v>
      </c>
      <c r="F414" s="3">
        <v>3091</v>
      </c>
      <c r="G414" s="3" t="s">
        <v>5204</v>
      </c>
      <c r="H414" s="5" t="s">
        <v>5266</v>
      </c>
    </row>
    <row r="415" spans="1:8" x14ac:dyDescent="0.2">
      <c r="A415" s="2" t="s">
        <v>1298</v>
      </c>
      <c r="B415" s="4">
        <v>2813.6469999999999</v>
      </c>
      <c r="C415" s="4">
        <v>-1.079</v>
      </c>
      <c r="D415" s="4">
        <v>0.47349977900000001</v>
      </c>
      <c r="E415" s="7">
        <v>1.6E-2</v>
      </c>
      <c r="F415" s="3">
        <v>1312</v>
      </c>
      <c r="G415" s="3" t="s">
        <v>5206</v>
      </c>
      <c r="H415" s="5" t="s">
        <v>5273</v>
      </c>
    </row>
    <row r="416" spans="1:8" x14ac:dyDescent="0.2">
      <c r="A416" s="2" t="s">
        <v>3250</v>
      </c>
      <c r="B416" s="4">
        <v>3928.2750000000001</v>
      </c>
      <c r="C416" s="4">
        <v>-1.087</v>
      </c>
      <c r="D416" s="4">
        <v>0.47083527400000003</v>
      </c>
      <c r="E416" s="7">
        <v>1.3599999999999999E-2</v>
      </c>
      <c r="F416" s="3">
        <v>3316</v>
      </c>
      <c r="G416" s="3" t="s">
        <v>5208</v>
      </c>
      <c r="H416" s="5" t="s">
        <v>5260</v>
      </c>
    </row>
    <row r="417" spans="1:8" x14ac:dyDescent="0.2">
      <c r="A417" s="2" t="s">
        <v>2144</v>
      </c>
      <c r="B417" s="4">
        <v>801.524</v>
      </c>
      <c r="C417" s="4">
        <v>-1.0900000000000001</v>
      </c>
      <c r="D417" s="4">
        <v>0.46988927400000002</v>
      </c>
      <c r="E417" s="7">
        <v>1.5900000000000001E-2</v>
      </c>
      <c r="F417" s="3">
        <v>2175</v>
      </c>
      <c r="G417" s="3" t="s">
        <v>5209</v>
      </c>
      <c r="H417" s="5" t="s">
        <v>5258</v>
      </c>
    </row>
    <row r="418" spans="1:8" x14ac:dyDescent="0.2">
      <c r="A418" s="2" t="s">
        <v>1668</v>
      </c>
      <c r="B418" s="4">
        <v>1071.309</v>
      </c>
      <c r="C418" s="4">
        <v>-1.0900000000000001</v>
      </c>
      <c r="D418" s="4">
        <v>0.46983908000000002</v>
      </c>
      <c r="E418" s="7">
        <v>3.9500000000000004E-3</v>
      </c>
      <c r="F418" s="3">
        <v>1689</v>
      </c>
      <c r="G418" s="3" t="s">
        <v>5211</v>
      </c>
      <c r="H418" s="5" t="s">
        <v>5267</v>
      </c>
    </row>
    <row r="419" spans="1:8" x14ac:dyDescent="0.2">
      <c r="A419" s="2" t="s">
        <v>2728</v>
      </c>
      <c r="B419" s="4">
        <v>24149.392</v>
      </c>
      <c r="C419" s="4">
        <v>-1.0920000000000001</v>
      </c>
      <c r="D419" s="4">
        <v>0.46909401000000001</v>
      </c>
      <c r="E419" s="7">
        <v>2.0299999999999999E-2</v>
      </c>
      <c r="F419" s="3">
        <v>2775</v>
      </c>
      <c r="G419" s="3" t="s">
        <v>5213</v>
      </c>
      <c r="H419" s="5" t="s">
        <v>5269</v>
      </c>
    </row>
    <row r="420" spans="1:8" x14ac:dyDescent="0.2">
      <c r="A420" s="2" t="s">
        <v>4521</v>
      </c>
      <c r="B420" s="4">
        <v>4783.7820000000002</v>
      </c>
      <c r="C420" s="4">
        <v>-1.093</v>
      </c>
      <c r="D420" s="4">
        <v>0.468728284</v>
      </c>
      <c r="E420" s="7">
        <v>7.0699999999999999E-3</v>
      </c>
      <c r="F420" s="3">
        <v>4638</v>
      </c>
      <c r="G420" s="3" t="s">
        <v>5215</v>
      </c>
      <c r="H420" s="5" t="s">
        <v>5269</v>
      </c>
    </row>
    <row r="421" spans="1:8" x14ac:dyDescent="0.2">
      <c r="A421" s="2" t="s">
        <v>3248</v>
      </c>
      <c r="B421" s="4">
        <v>1301.373</v>
      </c>
      <c r="C421" s="4">
        <v>-1.0940000000000001</v>
      </c>
      <c r="D421" s="4">
        <v>0.46841418800000001</v>
      </c>
      <c r="E421" s="7">
        <v>2.9700000000000001E-2</v>
      </c>
      <c r="F421" s="3">
        <v>3314</v>
      </c>
      <c r="G421" s="3" t="s">
        <v>5216</v>
      </c>
      <c r="H421" s="5" t="s">
        <v>5274</v>
      </c>
    </row>
    <row r="422" spans="1:8" x14ac:dyDescent="0.2">
      <c r="A422" s="2" t="s">
        <v>3248</v>
      </c>
      <c r="B422" s="4">
        <v>1301.373</v>
      </c>
      <c r="C422" s="4">
        <v>-1.0940000000000001</v>
      </c>
      <c r="D422" s="4">
        <v>0.46841418800000001</v>
      </c>
      <c r="E422" s="7">
        <v>2.9700000000000001E-2</v>
      </c>
      <c r="F422" s="3">
        <v>3314</v>
      </c>
      <c r="G422" s="3" t="s">
        <v>5216</v>
      </c>
      <c r="H422" s="5" t="s">
        <v>5276</v>
      </c>
    </row>
    <row r="423" spans="1:8" x14ac:dyDescent="0.2">
      <c r="A423" s="2" t="s">
        <v>2142</v>
      </c>
      <c r="B423" s="4">
        <v>411.43400000000003</v>
      </c>
      <c r="C423" s="4">
        <v>-1.1160000000000001</v>
      </c>
      <c r="D423" s="4">
        <v>0.46139408399999998</v>
      </c>
      <c r="E423" s="7">
        <v>8.3199999999999993E-3</v>
      </c>
      <c r="F423" s="3">
        <v>2173</v>
      </c>
      <c r="G423" s="3" t="s">
        <v>5217</v>
      </c>
      <c r="H423" s="5" t="s">
        <v>5260</v>
      </c>
    </row>
    <row r="424" spans="1:8" x14ac:dyDescent="0.2">
      <c r="A424" s="2" t="s">
        <v>4509</v>
      </c>
      <c r="B424" s="4">
        <v>4364.4290000000001</v>
      </c>
      <c r="C424" s="4">
        <v>-1.1240000000000001</v>
      </c>
      <c r="D424" s="4">
        <v>0.45867427599999999</v>
      </c>
      <c r="E424" s="7">
        <v>1.4800000000000001E-2</v>
      </c>
      <c r="F424" s="3">
        <v>4621</v>
      </c>
      <c r="G424" s="3" t="s">
        <v>5218</v>
      </c>
      <c r="H424" s="5" t="s">
        <v>5270</v>
      </c>
    </row>
    <row r="425" spans="1:8" x14ac:dyDescent="0.2">
      <c r="A425" s="2" t="s">
        <v>1545</v>
      </c>
      <c r="B425" s="4">
        <v>5500.2359999999999</v>
      </c>
      <c r="C425" s="4">
        <v>-1.1339999999999999</v>
      </c>
      <c r="D425" s="4">
        <v>0.45554377699999998</v>
      </c>
      <c r="E425" s="7">
        <v>1.7099999999999999E-3</v>
      </c>
      <c r="F425" s="3">
        <v>1564</v>
      </c>
      <c r="G425" s="3" t="s">
        <v>5219</v>
      </c>
      <c r="H425" s="5" t="s">
        <v>5273</v>
      </c>
    </row>
    <row r="426" spans="1:8" x14ac:dyDescent="0.2">
      <c r="A426" s="2" t="s">
        <v>1376</v>
      </c>
      <c r="B426" s="4">
        <v>56709.398999999998</v>
      </c>
      <c r="C426" s="4">
        <v>-1.135</v>
      </c>
      <c r="D426" s="4">
        <v>0.45534192499999998</v>
      </c>
      <c r="E426" s="7">
        <v>1.75E-3</v>
      </c>
      <c r="F426" s="3">
        <v>1390</v>
      </c>
      <c r="G426" s="3" t="s">
        <v>5221</v>
      </c>
      <c r="H426" s="5" t="s">
        <v>5269</v>
      </c>
    </row>
    <row r="427" spans="1:8" x14ac:dyDescent="0.2">
      <c r="A427" s="2" t="s">
        <v>354</v>
      </c>
      <c r="B427" s="4">
        <v>20222.955999999998</v>
      </c>
      <c r="C427" s="4">
        <v>-1.1359999999999999</v>
      </c>
      <c r="D427" s="4">
        <v>0.45517496299999999</v>
      </c>
      <c r="E427" s="7">
        <v>4.2700000000000002E-2</v>
      </c>
      <c r="F427" s="3">
        <v>354</v>
      </c>
      <c r="G427" s="3" t="s">
        <v>5222</v>
      </c>
      <c r="H427" s="5" t="s">
        <v>5266</v>
      </c>
    </row>
    <row r="428" spans="1:8" x14ac:dyDescent="0.2">
      <c r="A428" s="2" t="s">
        <v>1776</v>
      </c>
      <c r="B428" s="4">
        <v>1795.895</v>
      </c>
      <c r="C428" s="4">
        <v>-1.1439999999999999</v>
      </c>
      <c r="D428" s="4">
        <v>0.45246389799999998</v>
      </c>
      <c r="E428" s="7">
        <v>4.9200000000000001E-2</v>
      </c>
      <c r="F428" s="3">
        <v>1798</v>
      </c>
      <c r="G428" s="3" t="s">
        <v>5224</v>
      </c>
      <c r="H428" s="5" t="s">
        <v>5270</v>
      </c>
    </row>
    <row r="429" spans="1:8" x14ac:dyDescent="0.2">
      <c r="A429" s="2" t="s">
        <v>1398</v>
      </c>
      <c r="B429" s="4">
        <v>5920.8860000000004</v>
      </c>
      <c r="C429" s="4">
        <v>-1.145</v>
      </c>
      <c r="D429" s="4">
        <v>0.45225964800000001</v>
      </c>
      <c r="E429" s="7">
        <v>1.9499999999999999E-3</v>
      </c>
      <c r="F429" s="3">
        <v>1416</v>
      </c>
      <c r="G429" s="3" t="s">
        <v>5225</v>
      </c>
      <c r="H429" s="5" t="s">
        <v>5273</v>
      </c>
    </row>
    <row r="430" spans="1:8" x14ac:dyDescent="0.2">
      <c r="A430" s="2" t="s">
        <v>3188</v>
      </c>
      <c r="B430" s="4">
        <v>1871.4860000000001</v>
      </c>
      <c r="C430" s="4">
        <v>-1.145</v>
      </c>
      <c r="D430" s="4">
        <v>0.45225026600000001</v>
      </c>
      <c r="E430" s="7">
        <v>1.5900000000000001E-2</v>
      </c>
      <c r="F430" s="3">
        <v>3254</v>
      </c>
      <c r="G430" s="3" t="s">
        <v>5227</v>
      </c>
      <c r="H430" s="5" t="s">
        <v>5273</v>
      </c>
    </row>
    <row r="431" spans="1:8" x14ac:dyDescent="0.2">
      <c r="A431" s="2" t="s">
        <v>1377</v>
      </c>
      <c r="B431" s="4">
        <v>23451.668000000001</v>
      </c>
      <c r="C431" s="4">
        <v>-1.145</v>
      </c>
      <c r="D431" s="4">
        <v>0.45206453699999999</v>
      </c>
      <c r="E431" s="7">
        <v>1.4E-3</v>
      </c>
      <c r="F431" s="3">
        <v>1391</v>
      </c>
      <c r="G431" s="3" t="s">
        <v>5229</v>
      </c>
      <c r="H431" s="5" t="s">
        <v>5260</v>
      </c>
    </row>
    <row r="432" spans="1:8" x14ac:dyDescent="0.2">
      <c r="A432" s="2" t="s">
        <v>3429</v>
      </c>
      <c r="B432" s="4">
        <v>5743.0370000000003</v>
      </c>
      <c r="C432" s="4">
        <v>-1.147</v>
      </c>
      <c r="D432" s="4">
        <v>0.451644135</v>
      </c>
      <c r="E432" s="7">
        <v>1.9499999999999999E-3</v>
      </c>
      <c r="F432" s="3">
        <v>3496</v>
      </c>
      <c r="G432" s="3" t="s">
        <v>5230</v>
      </c>
      <c r="H432" s="5" t="s">
        <v>5263</v>
      </c>
    </row>
    <row r="433" spans="1:8" x14ac:dyDescent="0.2">
      <c r="A433" s="2" t="s">
        <v>4524</v>
      </c>
      <c r="B433" s="4">
        <v>20865.469000000001</v>
      </c>
      <c r="C433" s="4">
        <v>-1.1619999999999999</v>
      </c>
      <c r="D433" s="4">
        <v>0.446745752</v>
      </c>
      <c r="E433" s="7">
        <v>2.1899999999999999E-2</v>
      </c>
      <c r="F433" s="3">
        <v>4641</v>
      </c>
      <c r="G433" s="3" t="s">
        <v>5232</v>
      </c>
      <c r="H433" s="5" t="s">
        <v>5266</v>
      </c>
    </row>
    <row r="434" spans="1:8" x14ac:dyDescent="0.2">
      <c r="A434" s="2" t="s">
        <v>2143</v>
      </c>
      <c r="B434" s="4">
        <v>1517.7850000000001</v>
      </c>
      <c r="C434" s="4">
        <v>-1.163</v>
      </c>
      <c r="D434" s="4">
        <v>0.44643941300000001</v>
      </c>
      <c r="E434" s="7">
        <v>4.2300000000000003E-3</v>
      </c>
      <c r="F434" s="3">
        <v>2174</v>
      </c>
      <c r="G434" s="3" t="s">
        <v>5233</v>
      </c>
      <c r="H434" s="5" t="s">
        <v>5258</v>
      </c>
    </row>
    <row r="435" spans="1:8" x14ac:dyDescent="0.2">
      <c r="A435" s="2" t="s">
        <v>2643</v>
      </c>
      <c r="B435" s="4">
        <v>5057.7209999999995</v>
      </c>
      <c r="C435" s="4">
        <v>-1.1639999999999999</v>
      </c>
      <c r="D435" s="4">
        <v>0.446125938</v>
      </c>
      <c r="E435" s="7">
        <v>2.9899999999999999E-2</v>
      </c>
      <c r="F435" s="3">
        <v>2690</v>
      </c>
      <c r="G435" s="3" t="s">
        <v>5234</v>
      </c>
      <c r="H435" s="5" t="s">
        <v>5269</v>
      </c>
    </row>
    <row r="436" spans="1:8" x14ac:dyDescent="0.2">
      <c r="A436" s="2" t="s">
        <v>239</v>
      </c>
      <c r="B436" s="4">
        <v>9486.6620000000003</v>
      </c>
      <c r="C436" s="4">
        <v>-1.169</v>
      </c>
      <c r="D436" s="4">
        <v>0.44461191500000002</v>
      </c>
      <c r="E436" s="7">
        <v>3.8899999999999997E-2</v>
      </c>
      <c r="F436" s="3">
        <v>239</v>
      </c>
      <c r="G436" s="3" t="s">
        <v>109</v>
      </c>
      <c r="H436" s="5" t="s">
        <v>5260</v>
      </c>
    </row>
    <row r="437" spans="1:8" x14ac:dyDescent="0.2">
      <c r="A437" s="2" t="s">
        <v>899</v>
      </c>
      <c r="B437" s="4">
        <v>4493.7420000000002</v>
      </c>
      <c r="C437" s="4">
        <v>-1.198</v>
      </c>
      <c r="D437" s="4">
        <v>0.435932396</v>
      </c>
      <c r="E437" s="7">
        <v>2.4400000000000002E-2</v>
      </c>
      <c r="F437" s="3">
        <v>901</v>
      </c>
      <c r="G437" s="3" t="s">
        <v>5235</v>
      </c>
      <c r="H437" s="5" t="s">
        <v>5270</v>
      </c>
    </row>
    <row r="438" spans="1:8" x14ac:dyDescent="0.2">
      <c r="A438" s="2" t="s">
        <v>1993</v>
      </c>
      <c r="B438" s="4">
        <v>6716.2820000000002</v>
      </c>
      <c r="C438" s="4">
        <v>-1.2230000000000001</v>
      </c>
      <c r="D438" s="4">
        <v>0.42841738899999998</v>
      </c>
      <c r="E438" s="7">
        <v>2.0799999999999999E-2</v>
      </c>
      <c r="F438" s="3">
        <v>2024</v>
      </c>
      <c r="G438" s="3" t="s">
        <v>5237</v>
      </c>
      <c r="H438" s="5" t="s">
        <v>5269</v>
      </c>
    </row>
    <row r="439" spans="1:8" x14ac:dyDescent="0.2">
      <c r="A439" s="2" t="s">
        <v>2401</v>
      </c>
      <c r="B439" s="4">
        <v>7269.6629999999996</v>
      </c>
      <c r="C439" s="4">
        <v>-1.244</v>
      </c>
      <c r="D439" s="4">
        <v>0.42221537100000001</v>
      </c>
      <c r="E439" s="7">
        <v>3.9500000000000004E-3</v>
      </c>
      <c r="F439" s="3">
        <v>2442</v>
      </c>
      <c r="G439" s="3" t="s">
        <v>5238</v>
      </c>
      <c r="H439" s="5" t="s">
        <v>5261</v>
      </c>
    </row>
    <row r="440" spans="1:8" x14ac:dyDescent="0.2">
      <c r="A440" s="2" t="s">
        <v>2641</v>
      </c>
      <c r="B440" s="4">
        <v>10359.271000000001</v>
      </c>
      <c r="C440" s="4">
        <v>-1.2669999999999999</v>
      </c>
      <c r="D440" s="4">
        <v>0.41561484300000001</v>
      </c>
      <c r="E440" s="7">
        <v>2.76E-2</v>
      </c>
      <c r="F440" s="3">
        <v>2688</v>
      </c>
      <c r="G440" s="3" t="s">
        <v>5239</v>
      </c>
      <c r="H440" s="5" t="s">
        <v>5269</v>
      </c>
    </row>
    <row r="441" spans="1:8" x14ac:dyDescent="0.2">
      <c r="A441" s="2" t="s">
        <v>4522</v>
      </c>
      <c r="B441" s="4">
        <v>12655.317999999999</v>
      </c>
      <c r="C441" s="4">
        <v>-1.2829999999999999</v>
      </c>
      <c r="D441" s="4">
        <v>0.41098627999999998</v>
      </c>
      <c r="E441" s="7">
        <v>1.32E-2</v>
      </c>
      <c r="F441" s="3">
        <v>4639</v>
      </c>
      <c r="G441" s="3" t="s">
        <v>5240</v>
      </c>
      <c r="H441" s="5" t="s">
        <v>5269</v>
      </c>
    </row>
    <row r="442" spans="1:8" x14ac:dyDescent="0.2">
      <c r="A442" s="2" t="s">
        <v>3924</v>
      </c>
      <c r="B442" s="4">
        <v>2651.1109999999999</v>
      </c>
      <c r="C442" s="4">
        <v>-1.2869999999999999</v>
      </c>
      <c r="D442" s="4">
        <v>0.40967156100000002</v>
      </c>
      <c r="E442" s="7">
        <v>2.1899999999999999E-2</v>
      </c>
      <c r="F442" s="3">
        <v>4006</v>
      </c>
      <c r="G442" s="3" t="s">
        <v>5241</v>
      </c>
      <c r="H442" s="5" t="s">
        <v>5260</v>
      </c>
    </row>
    <row r="443" spans="1:8" x14ac:dyDescent="0.2">
      <c r="A443" s="2" t="s">
        <v>2642</v>
      </c>
      <c r="B443" s="4">
        <v>5075.973</v>
      </c>
      <c r="C443" s="4">
        <v>-1.298</v>
      </c>
      <c r="D443" s="4">
        <v>0.406751001</v>
      </c>
      <c r="E443" s="7">
        <v>2.8000000000000001E-2</v>
      </c>
      <c r="F443" s="3">
        <v>2689</v>
      </c>
      <c r="G443" s="3" t="s">
        <v>5243</v>
      </c>
      <c r="H443" s="5" t="s">
        <v>5269</v>
      </c>
    </row>
    <row r="444" spans="1:8" x14ac:dyDescent="0.2">
      <c r="A444" s="2" t="s">
        <v>4024</v>
      </c>
      <c r="B444" s="4">
        <v>10560.102999999999</v>
      </c>
      <c r="C444" s="4">
        <v>-1.3080000000000001</v>
      </c>
      <c r="D444" s="4">
        <v>0.40392038699999999</v>
      </c>
      <c r="E444" s="7">
        <v>9.6900000000000007E-3</v>
      </c>
      <c r="F444" s="3">
        <v>4112</v>
      </c>
      <c r="G444" s="3" t="s">
        <v>5244</v>
      </c>
      <c r="H444" s="5" t="s">
        <v>5260</v>
      </c>
    </row>
    <row r="445" spans="1:8" x14ac:dyDescent="0.2">
      <c r="A445" s="2" t="s">
        <v>3249</v>
      </c>
      <c r="B445" s="4">
        <v>2132.806</v>
      </c>
      <c r="C445" s="4">
        <v>-1.3220000000000001</v>
      </c>
      <c r="D445" s="4">
        <v>0.400024618</v>
      </c>
      <c r="E445" s="7">
        <v>9.4599999999999997E-3</v>
      </c>
      <c r="F445" s="3">
        <v>3315</v>
      </c>
      <c r="G445" s="3" t="s">
        <v>5245</v>
      </c>
      <c r="H445" s="5" t="s">
        <v>5276</v>
      </c>
    </row>
    <row r="446" spans="1:8" x14ac:dyDescent="0.2">
      <c r="A446" s="2" t="s">
        <v>3965</v>
      </c>
      <c r="B446" s="4">
        <v>2475.636</v>
      </c>
      <c r="C446" s="4">
        <v>-1.3280000000000001</v>
      </c>
      <c r="D446" s="4">
        <v>0.398240596</v>
      </c>
      <c r="E446" s="7">
        <v>4.9199999999999999E-3</v>
      </c>
      <c r="F446" s="3">
        <v>4050</v>
      </c>
      <c r="G446" s="3" t="s">
        <v>4832</v>
      </c>
      <c r="H446" s="5" t="s">
        <v>5261</v>
      </c>
    </row>
    <row r="447" spans="1:8" x14ac:dyDescent="0.2">
      <c r="A447" s="2" t="s">
        <v>344</v>
      </c>
      <c r="B447" s="4">
        <v>9825.2720000000008</v>
      </c>
      <c r="C447" s="4">
        <v>-1.3380000000000001</v>
      </c>
      <c r="D447" s="4">
        <v>0.39565296599999999</v>
      </c>
      <c r="E447" s="7">
        <v>2.3E-2</v>
      </c>
      <c r="F447" s="3">
        <v>344</v>
      </c>
      <c r="G447" s="3" t="s">
        <v>5246</v>
      </c>
      <c r="H447" s="5" t="s">
        <v>5265</v>
      </c>
    </row>
    <row r="448" spans="1:8" x14ac:dyDescent="0.2">
      <c r="A448" s="2" t="s">
        <v>4523</v>
      </c>
      <c r="B448" s="4">
        <v>9116.5589999999993</v>
      </c>
      <c r="C448" s="4">
        <v>-1.341</v>
      </c>
      <c r="D448" s="4">
        <v>0.394651154</v>
      </c>
      <c r="E448" s="7">
        <v>1.3599999999999999E-2</v>
      </c>
      <c r="F448" s="3">
        <v>4640</v>
      </c>
      <c r="G448" s="3" t="s">
        <v>5247</v>
      </c>
      <c r="H448" s="5" t="s">
        <v>5269</v>
      </c>
    </row>
    <row r="449" spans="1:8" x14ac:dyDescent="0.2">
      <c r="A449" s="2" t="s">
        <v>1994</v>
      </c>
      <c r="B449" s="4">
        <v>9938.5069999999996</v>
      </c>
      <c r="C449" s="4">
        <v>-1.389</v>
      </c>
      <c r="D449" s="4">
        <v>0.38192929199999998</v>
      </c>
      <c r="E449" s="7">
        <v>1.5900000000000001E-2</v>
      </c>
      <c r="F449" s="3">
        <v>2025</v>
      </c>
      <c r="G449" s="3" t="s">
        <v>5248</v>
      </c>
      <c r="H449" s="5" t="s">
        <v>5269</v>
      </c>
    </row>
    <row r="450" spans="1:8" x14ac:dyDescent="0.2">
      <c r="A450" s="2" t="s">
        <v>1647</v>
      </c>
      <c r="B450" s="4">
        <v>8939.9259999999995</v>
      </c>
      <c r="C450" s="4">
        <v>-1.415</v>
      </c>
      <c r="D450" s="4">
        <v>0.37497324700000001</v>
      </c>
      <c r="E450" s="7">
        <v>1.61E-2</v>
      </c>
      <c r="F450" s="3">
        <v>1668</v>
      </c>
      <c r="G450" s="3" t="s">
        <v>5250</v>
      </c>
      <c r="H450" s="5" t="s">
        <v>5273</v>
      </c>
    </row>
    <row r="451" spans="1:8" x14ac:dyDescent="0.2">
      <c r="A451" s="2" t="s">
        <v>4223</v>
      </c>
      <c r="B451" s="4">
        <v>1336.2180000000001</v>
      </c>
      <c r="C451" s="4">
        <v>-1.4239999999999999</v>
      </c>
      <c r="D451" s="4">
        <v>0.37265574099999998</v>
      </c>
      <c r="E451" s="7">
        <v>1.2699999999999999E-2</v>
      </c>
      <c r="F451" s="3">
        <v>4316</v>
      </c>
      <c r="G451" s="3" t="s">
        <v>5252</v>
      </c>
      <c r="H451" s="5" t="s">
        <v>5261</v>
      </c>
    </row>
    <row r="452" spans="1:8" x14ac:dyDescent="0.2">
      <c r="A452" s="2" t="s">
        <v>4448</v>
      </c>
      <c r="B452" s="4">
        <v>27257.597000000002</v>
      </c>
      <c r="C452" s="4">
        <v>-1.4379999999999999</v>
      </c>
      <c r="D452" s="4">
        <v>0.36899360199999998</v>
      </c>
      <c r="E452" s="7">
        <v>2.1899999999999999E-2</v>
      </c>
      <c r="F452" s="3">
        <v>4557</v>
      </c>
      <c r="G452" s="3" t="s">
        <v>5253</v>
      </c>
      <c r="H452" s="5" t="s">
        <v>5273</v>
      </c>
    </row>
    <row r="453" spans="1:8" x14ac:dyDescent="0.2">
      <c r="A453" s="2" t="s">
        <v>1995</v>
      </c>
      <c r="B453" s="4">
        <v>16871.088</v>
      </c>
      <c r="C453" s="4">
        <v>-1.4450000000000001</v>
      </c>
      <c r="D453" s="4">
        <v>0.36738128199999998</v>
      </c>
      <c r="E453" s="7">
        <v>1.6E-2</v>
      </c>
      <c r="F453" s="3">
        <v>2026</v>
      </c>
      <c r="G453" s="3" t="s">
        <v>5254</v>
      </c>
      <c r="H453" s="5" t="s">
        <v>5260</v>
      </c>
    </row>
    <row r="454" spans="1:8" x14ac:dyDescent="0.2">
      <c r="A454" s="2" t="s">
        <v>3964</v>
      </c>
      <c r="B454" s="4">
        <v>1285.338</v>
      </c>
      <c r="C454" s="4">
        <v>-1.49</v>
      </c>
      <c r="D454" s="4">
        <v>0.356132903</v>
      </c>
      <c r="E454" s="7">
        <v>1.2899999999999999E-3</v>
      </c>
      <c r="F454" s="3">
        <v>4049</v>
      </c>
      <c r="G454" s="3" t="s">
        <v>5255</v>
      </c>
      <c r="H454" s="5" t="s">
        <v>5260</v>
      </c>
    </row>
    <row r="455" spans="1:8" x14ac:dyDescent="0.2">
      <c r="A455" s="2" t="s">
        <v>4023</v>
      </c>
      <c r="B455" s="4">
        <v>17677.811000000002</v>
      </c>
      <c r="C455" s="4">
        <v>-1.5429999999999999</v>
      </c>
      <c r="D455" s="4">
        <v>0.343076667</v>
      </c>
      <c r="E455" s="7">
        <v>9.4599999999999997E-3</v>
      </c>
      <c r="F455" s="3">
        <v>4111</v>
      </c>
      <c r="G455" s="3" t="s">
        <v>5256</v>
      </c>
      <c r="H455" s="5" t="s">
        <v>5269</v>
      </c>
    </row>
    <row r="456" spans="1:8" x14ac:dyDescent="0.2">
      <c r="A456" s="2" t="s">
        <v>3963</v>
      </c>
      <c r="B456" s="4">
        <v>28594.334999999999</v>
      </c>
      <c r="C456" s="4">
        <v>-1.857</v>
      </c>
      <c r="D456" s="4">
        <v>0.27610933399999998</v>
      </c>
      <c r="E456" s="7">
        <v>1.07E-3</v>
      </c>
      <c r="F456" s="3">
        <v>4048</v>
      </c>
      <c r="G456" s="3" t="s">
        <v>5257</v>
      </c>
      <c r="H456" s="5" t="s">
        <v>52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6D21E-9DF4-441D-BB5B-98E4FAF6CC5B}">
  <dimension ref="A1:G98"/>
  <sheetViews>
    <sheetView workbookViewId="0"/>
  </sheetViews>
  <sheetFormatPr baseColWidth="10" defaultColWidth="8.83203125" defaultRowHeight="15" x14ac:dyDescent="0.2"/>
  <cols>
    <col min="1" max="1" width="8" bestFit="1" customWidth="1"/>
    <col min="2" max="2" width="20.5" bestFit="1" customWidth="1"/>
    <col min="3" max="3" width="15.33203125" bestFit="1" customWidth="1"/>
    <col min="4" max="6" width="12" bestFit="1" customWidth="1"/>
    <col min="7" max="7" width="19.5" bestFit="1" customWidth="1"/>
  </cols>
  <sheetData>
    <row r="1" spans="1:7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25" t="s">
        <v>4579</v>
      </c>
    </row>
    <row r="2" spans="1:7" x14ac:dyDescent="0.2">
      <c r="A2" s="2" t="s">
        <v>2284</v>
      </c>
      <c r="B2" s="4">
        <v>44.61513849</v>
      </c>
      <c r="C2" s="4">
        <v>1.464058058</v>
      </c>
      <c r="D2" s="4">
        <v>2.7588328644111484</v>
      </c>
      <c r="E2" s="7">
        <v>5.0980899999999996E-4</v>
      </c>
      <c r="F2" s="7">
        <v>1.6233091000000002E-2</v>
      </c>
      <c r="G2" s="5">
        <v>2318</v>
      </c>
    </row>
    <row r="3" spans="1:7" x14ac:dyDescent="0.2">
      <c r="A3" s="2" t="s">
        <v>142</v>
      </c>
      <c r="B3" s="4">
        <v>82.397526729999996</v>
      </c>
      <c r="C3" s="4">
        <v>0.99950695300000003</v>
      </c>
      <c r="D3" s="4">
        <v>1.9993166085067198</v>
      </c>
      <c r="E3" s="7">
        <v>2.3185504999999999E-2</v>
      </c>
      <c r="F3" s="7">
        <v>9.8871768999999998E-2</v>
      </c>
      <c r="G3" s="5">
        <v>142</v>
      </c>
    </row>
    <row r="4" spans="1:7" x14ac:dyDescent="0.2">
      <c r="A4" s="2" t="s">
        <v>141</v>
      </c>
      <c r="B4" s="4">
        <v>57.783791970000003</v>
      </c>
      <c r="C4" s="4">
        <v>0.96533632899999999</v>
      </c>
      <c r="D4" s="4">
        <v>1.9525186503822218</v>
      </c>
      <c r="E4" s="7">
        <v>2.5526206999999999E-2</v>
      </c>
      <c r="F4" s="7">
        <v>0.104958833</v>
      </c>
      <c r="G4" s="5">
        <v>141</v>
      </c>
    </row>
    <row r="5" spans="1:7" x14ac:dyDescent="0.2">
      <c r="A5" s="2" t="s">
        <v>2716</v>
      </c>
      <c r="B5" s="4">
        <v>5436.5563110000003</v>
      </c>
      <c r="C5" s="4">
        <v>0.92741948100000005</v>
      </c>
      <c r="D5" s="4">
        <v>1.9018711140595337</v>
      </c>
      <c r="E5" s="7">
        <v>4.0737299999999999E-4</v>
      </c>
      <c r="F5" s="7">
        <v>1.5476808999999999E-2</v>
      </c>
      <c r="G5" s="5">
        <v>2763</v>
      </c>
    </row>
    <row r="6" spans="1:7" x14ac:dyDescent="0.2">
      <c r="A6" s="2" t="s">
        <v>3587</v>
      </c>
      <c r="B6" s="4">
        <v>544.054168</v>
      </c>
      <c r="C6" s="4">
        <v>0.90697528400000005</v>
      </c>
      <c r="D6" s="4">
        <v>1.8751100685801554</v>
      </c>
      <c r="E6" s="7">
        <v>5.7201200000000004E-3</v>
      </c>
      <c r="F6" s="7">
        <v>4.9164950999999998E-2</v>
      </c>
      <c r="G6" s="5">
        <v>3656</v>
      </c>
    </row>
    <row r="7" spans="1:7" x14ac:dyDescent="0.2">
      <c r="A7" s="2" t="s">
        <v>320</v>
      </c>
      <c r="B7" s="4">
        <v>78.487024700000006</v>
      </c>
      <c r="C7" s="4">
        <v>0.87886466100000005</v>
      </c>
      <c r="D7" s="4">
        <v>1.8389275746984339</v>
      </c>
      <c r="E7" s="7">
        <v>0.192868399</v>
      </c>
      <c r="F7" s="7">
        <v>0.320193583</v>
      </c>
      <c r="G7" s="5">
        <v>320</v>
      </c>
    </row>
    <row r="8" spans="1:7" x14ac:dyDescent="0.2">
      <c r="A8" s="2" t="s">
        <v>3677</v>
      </c>
      <c r="B8" s="4">
        <v>76.466518160000007</v>
      </c>
      <c r="C8" s="4">
        <v>0.81387109599999996</v>
      </c>
      <c r="D8" s="4">
        <v>1.7579220454486923</v>
      </c>
      <c r="E8" s="7">
        <v>4.9239265999999997E-2</v>
      </c>
      <c r="F8" s="7">
        <v>0.14269063900000001</v>
      </c>
      <c r="G8" s="5">
        <v>3751</v>
      </c>
    </row>
    <row r="9" spans="1:7" x14ac:dyDescent="0.2">
      <c r="A9" s="2" t="s">
        <v>143</v>
      </c>
      <c r="B9" s="4">
        <v>37.569302460000003</v>
      </c>
      <c r="C9" s="4">
        <v>0.78071840999999997</v>
      </c>
      <c r="D9" s="4">
        <v>1.7179861549354756</v>
      </c>
      <c r="E9" s="7">
        <v>0.11584122299999999</v>
      </c>
      <c r="F9" s="7" t="s">
        <v>109</v>
      </c>
      <c r="G9" s="5">
        <v>143</v>
      </c>
    </row>
    <row r="10" spans="1:7" x14ac:dyDescent="0.2">
      <c r="A10" s="2" t="s">
        <v>3561</v>
      </c>
      <c r="B10" s="4">
        <v>91.808349219999997</v>
      </c>
      <c r="C10" s="4">
        <v>0.77163057099999999</v>
      </c>
      <c r="D10" s="4">
        <v>1.7071982128308369</v>
      </c>
      <c r="E10" s="7">
        <v>2.3910826E-2</v>
      </c>
      <c r="F10" s="7">
        <v>0.100842265</v>
      </c>
      <c r="G10" s="5">
        <v>3629</v>
      </c>
    </row>
    <row r="11" spans="1:7" x14ac:dyDescent="0.2">
      <c r="A11" s="2" t="s">
        <v>449</v>
      </c>
      <c r="B11" s="4">
        <v>372.78800869999998</v>
      </c>
      <c r="C11" s="4">
        <v>0.77106846600000001</v>
      </c>
      <c r="D11" s="4">
        <v>1.7065331812730151</v>
      </c>
      <c r="E11" s="7">
        <v>3.2203185000000002E-2</v>
      </c>
      <c r="F11" s="7">
        <v>0.116382108</v>
      </c>
      <c r="G11" s="5">
        <v>449</v>
      </c>
    </row>
    <row r="12" spans="1:7" x14ac:dyDescent="0.2">
      <c r="A12" s="2" t="s">
        <v>807</v>
      </c>
      <c r="B12" s="4">
        <v>79.343091000000001</v>
      </c>
      <c r="C12" s="4">
        <v>0.74002747400000002</v>
      </c>
      <c r="D12" s="4">
        <v>1.6702076451959984</v>
      </c>
      <c r="E12" s="7">
        <v>3.8512031000000002E-2</v>
      </c>
      <c r="F12" s="7">
        <v>0.125585638</v>
      </c>
      <c r="G12" s="5">
        <v>809</v>
      </c>
    </row>
    <row r="13" spans="1:7" x14ac:dyDescent="0.2">
      <c r="A13" s="2" t="s">
        <v>3562</v>
      </c>
      <c r="B13" s="4">
        <v>212.0887773</v>
      </c>
      <c r="C13" s="4">
        <v>0.59640567</v>
      </c>
      <c r="D13" s="4">
        <v>1.5119450108801225</v>
      </c>
      <c r="E13" s="7">
        <v>1.9828172000000002E-2</v>
      </c>
      <c r="F13" s="7">
        <v>9.0968171E-2</v>
      </c>
      <c r="G13" s="5">
        <v>3630</v>
      </c>
    </row>
    <row r="14" spans="1:7" x14ac:dyDescent="0.2">
      <c r="A14" s="2" t="s">
        <v>144</v>
      </c>
      <c r="B14" s="4">
        <v>58.417195839999998</v>
      </c>
      <c r="C14" s="4">
        <v>0.53529241599999999</v>
      </c>
      <c r="D14" s="4">
        <v>1.4492358665304848</v>
      </c>
      <c r="E14" s="7">
        <v>0.25054205899999998</v>
      </c>
      <c r="F14" s="7">
        <v>0.37886244899999999</v>
      </c>
      <c r="G14" s="5">
        <v>144</v>
      </c>
    </row>
    <row r="15" spans="1:7" x14ac:dyDescent="0.2">
      <c r="A15" s="2" t="s">
        <v>3398</v>
      </c>
      <c r="B15" s="4">
        <v>21671.598180000001</v>
      </c>
      <c r="C15" s="4">
        <v>0.53514900399999998</v>
      </c>
      <c r="D15" s="4">
        <v>1.4490918114956928</v>
      </c>
      <c r="E15" s="7">
        <v>3.6802525000000003E-2</v>
      </c>
      <c r="F15" s="7">
        <v>0.12304087700000001</v>
      </c>
      <c r="G15" s="5">
        <v>3465</v>
      </c>
    </row>
    <row r="16" spans="1:7" x14ac:dyDescent="0.2">
      <c r="A16" s="2" t="s">
        <v>135</v>
      </c>
      <c r="B16" s="4">
        <v>77.462616929999996</v>
      </c>
      <c r="C16" s="4">
        <v>0.452234476</v>
      </c>
      <c r="D16" s="4">
        <v>1.3681576475410588</v>
      </c>
      <c r="E16" s="7">
        <v>0.230460992</v>
      </c>
      <c r="F16" s="7">
        <v>0.359128536</v>
      </c>
      <c r="G16" s="5">
        <v>135</v>
      </c>
    </row>
    <row r="17" spans="1:7" x14ac:dyDescent="0.2">
      <c r="A17" s="2" t="s">
        <v>4404</v>
      </c>
      <c r="B17" s="4">
        <v>131.22039480000001</v>
      </c>
      <c r="C17" s="4">
        <v>0.41055882900000001</v>
      </c>
      <c r="D17" s="4">
        <v>1.3292005812287695</v>
      </c>
      <c r="E17" s="7">
        <v>0.28876619999999997</v>
      </c>
      <c r="F17" s="7">
        <v>0.41710847099999998</v>
      </c>
      <c r="G17" s="5">
        <v>4509</v>
      </c>
    </row>
    <row r="18" spans="1:7" x14ac:dyDescent="0.2">
      <c r="A18" s="2" t="s">
        <v>1218</v>
      </c>
      <c r="B18" s="4">
        <v>3979.3143730000002</v>
      </c>
      <c r="C18" s="4">
        <v>0.36731573299999998</v>
      </c>
      <c r="D18" s="4">
        <v>1.2899505247153613</v>
      </c>
      <c r="E18" s="7">
        <v>0.113727658</v>
      </c>
      <c r="F18" s="7">
        <v>0.230598041</v>
      </c>
      <c r="G18" s="5">
        <v>1231</v>
      </c>
    </row>
    <row r="19" spans="1:7" x14ac:dyDescent="0.2">
      <c r="A19" s="2" t="s">
        <v>2388</v>
      </c>
      <c r="B19" s="4">
        <v>117.63353480000001</v>
      </c>
      <c r="C19" s="4">
        <v>0.30575477099999998</v>
      </c>
      <c r="D19" s="4">
        <v>1.2360651369707085</v>
      </c>
      <c r="E19" s="7">
        <v>0.34104520799999999</v>
      </c>
      <c r="F19" s="7">
        <v>0.46474716900000002</v>
      </c>
      <c r="G19" s="5">
        <v>2429</v>
      </c>
    </row>
    <row r="20" spans="1:7" x14ac:dyDescent="0.2">
      <c r="A20" s="2" t="s">
        <v>2173</v>
      </c>
      <c r="B20" s="4">
        <v>1890.3992029999999</v>
      </c>
      <c r="C20" s="4">
        <v>0.30197017599999998</v>
      </c>
      <c r="D20" s="4">
        <v>1.2328268396842985</v>
      </c>
      <c r="E20" s="7">
        <v>0.16518237199999999</v>
      </c>
      <c r="F20" s="7">
        <v>0.29049095899999999</v>
      </c>
      <c r="G20" s="5">
        <v>2206</v>
      </c>
    </row>
    <row r="21" spans="1:7" x14ac:dyDescent="0.2">
      <c r="A21" s="2" t="s">
        <v>140</v>
      </c>
      <c r="B21" s="4">
        <v>95.041637429999994</v>
      </c>
      <c r="C21" s="4">
        <v>0.29327373000000001</v>
      </c>
      <c r="D21" s="4">
        <v>1.225417814715769</v>
      </c>
      <c r="E21" s="7">
        <v>0.36642640599999998</v>
      </c>
      <c r="F21" s="7">
        <v>0.48824991000000001</v>
      </c>
      <c r="G21" s="5">
        <v>140</v>
      </c>
    </row>
    <row r="22" spans="1:7" x14ac:dyDescent="0.2">
      <c r="A22" s="2" t="s">
        <v>138</v>
      </c>
      <c r="B22" s="4">
        <v>64.447502310000004</v>
      </c>
      <c r="C22" s="4">
        <v>0.28351737900000001</v>
      </c>
      <c r="D22" s="4">
        <v>1.2171587776066164</v>
      </c>
      <c r="E22" s="7">
        <v>0.38451251600000003</v>
      </c>
      <c r="F22" s="7">
        <v>0.50459721300000004</v>
      </c>
      <c r="G22" s="5">
        <v>138</v>
      </c>
    </row>
    <row r="23" spans="1:7" x14ac:dyDescent="0.2">
      <c r="A23" s="2" t="s">
        <v>3601</v>
      </c>
      <c r="B23" s="4">
        <v>67.420287500000001</v>
      </c>
      <c r="C23" s="4">
        <v>0.24842134599999999</v>
      </c>
      <c r="D23" s="4">
        <v>1.1879065492165783</v>
      </c>
      <c r="E23" s="7">
        <v>0.436914845</v>
      </c>
      <c r="F23" s="7">
        <v>0.55498258899999997</v>
      </c>
      <c r="G23" s="5">
        <v>3672</v>
      </c>
    </row>
    <row r="24" spans="1:7" x14ac:dyDescent="0.2">
      <c r="A24" s="2" t="s">
        <v>137</v>
      </c>
      <c r="B24" s="4">
        <v>69.566635120000001</v>
      </c>
      <c r="C24" s="4">
        <v>0.23907853500000001</v>
      </c>
      <c r="D24" s="4">
        <v>1.1802385894257683</v>
      </c>
      <c r="E24" s="7">
        <v>0.46546178999999999</v>
      </c>
      <c r="F24" s="7">
        <v>0.58081646300000001</v>
      </c>
      <c r="G24" s="5">
        <v>137</v>
      </c>
    </row>
    <row r="25" spans="1:7" x14ac:dyDescent="0.2">
      <c r="A25" s="2" t="s">
        <v>51</v>
      </c>
      <c r="B25" s="4">
        <v>163.2311675</v>
      </c>
      <c r="C25" s="4">
        <v>0.23136409399999999</v>
      </c>
      <c r="D25" s="4">
        <v>1.1739444101068994</v>
      </c>
      <c r="E25" s="7">
        <v>0.43508134900000001</v>
      </c>
      <c r="F25" s="7">
        <v>0.55311293800000005</v>
      </c>
      <c r="G25" s="5">
        <v>52</v>
      </c>
    </row>
    <row r="26" spans="1:7" x14ac:dyDescent="0.2">
      <c r="A26" s="2" t="s">
        <v>923</v>
      </c>
      <c r="B26" s="4">
        <v>466.0672285</v>
      </c>
      <c r="C26" s="4">
        <v>0.21374095500000001</v>
      </c>
      <c r="D26" s="4">
        <v>1.1596914058986263</v>
      </c>
      <c r="E26" s="7">
        <v>0.32615488599999998</v>
      </c>
      <c r="F26" s="7">
        <v>0.45113840500000002</v>
      </c>
      <c r="G26" s="5">
        <v>925</v>
      </c>
    </row>
    <row r="27" spans="1:7" x14ac:dyDescent="0.2">
      <c r="A27" s="2" t="s">
        <v>1217</v>
      </c>
      <c r="B27" s="4">
        <v>13026.393819999999</v>
      </c>
      <c r="C27" s="4">
        <v>0.18857808200000001</v>
      </c>
      <c r="D27" s="4">
        <v>1.1396399348045911</v>
      </c>
      <c r="E27" s="7">
        <v>0.34263665500000001</v>
      </c>
      <c r="F27" s="7">
        <v>0.46561403600000001</v>
      </c>
      <c r="G27" s="5">
        <v>1230</v>
      </c>
    </row>
    <row r="28" spans="1:7" x14ac:dyDescent="0.2">
      <c r="A28" s="2" t="s">
        <v>2004</v>
      </c>
      <c r="B28" s="4">
        <v>320.61785200000003</v>
      </c>
      <c r="C28" s="4">
        <v>0.17577008699999999</v>
      </c>
      <c r="D28" s="4">
        <v>1.1295671883911647</v>
      </c>
      <c r="E28" s="7">
        <v>0.43290193100000002</v>
      </c>
      <c r="F28" s="7">
        <v>0.55109588499999995</v>
      </c>
      <c r="G28" s="5">
        <v>2035</v>
      </c>
    </row>
    <row r="29" spans="1:7" x14ac:dyDescent="0.2">
      <c r="A29" s="2" t="s">
        <v>1437</v>
      </c>
      <c r="B29" s="4">
        <v>2480.7322690000001</v>
      </c>
      <c r="C29" s="4">
        <v>0.16974038</v>
      </c>
      <c r="D29" s="4">
        <v>1.1248560431500274</v>
      </c>
      <c r="E29" s="7">
        <v>0.34833309899999998</v>
      </c>
      <c r="F29" s="7">
        <v>0.47110540099999998</v>
      </c>
      <c r="G29" s="5">
        <v>1456</v>
      </c>
    </row>
    <row r="30" spans="1:7" x14ac:dyDescent="0.2">
      <c r="A30" s="2" t="s">
        <v>2387</v>
      </c>
      <c r="B30" s="4">
        <v>101.018501</v>
      </c>
      <c r="C30" s="4">
        <v>0.15098023799999999</v>
      </c>
      <c r="D30" s="4">
        <v>1.1103236243396868</v>
      </c>
      <c r="E30" s="7">
        <v>0.65148490599999997</v>
      </c>
      <c r="F30" s="7">
        <v>0.74112252300000003</v>
      </c>
      <c r="G30" s="5">
        <v>2428</v>
      </c>
    </row>
    <row r="31" spans="1:7" x14ac:dyDescent="0.2">
      <c r="A31" s="2" t="s">
        <v>2698</v>
      </c>
      <c r="B31" s="4">
        <v>1261.2605370000001</v>
      </c>
      <c r="C31" s="4">
        <v>0.12738052699999999</v>
      </c>
      <c r="D31" s="4">
        <v>1.0923086164032436</v>
      </c>
      <c r="E31" s="7">
        <v>0.48295123699999998</v>
      </c>
      <c r="F31" s="7">
        <v>0.59552758500000003</v>
      </c>
      <c r="G31" s="5">
        <v>2745</v>
      </c>
    </row>
    <row r="32" spans="1:7" x14ac:dyDescent="0.2">
      <c r="A32" s="2" t="s">
        <v>3195</v>
      </c>
      <c r="B32" s="4">
        <v>216.90153839999999</v>
      </c>
      <c r="C32" s="4">
        <v>0.12692257200000001</v>
      </c>
      <c r="D32" s="4">
        <v>1.0919619396677744</v>
      </c>
      <c r="E32" s="7">
        <v>0.57721249500000005</v>
      </c>
      <c r="F32" s="7">
        <v>0.68002199900000004</v>
      </c>
      <c r="G32" s="5">
        <v>3261</v>
      </c>
    </row>
    <row r="33" spans="1:7" x14ac:dyDescent="0.2">
      <c r="A33" s="2" t="s">
        <v>2183</v>
      </c>
      <c r="B33" s="4">
        <v>430.86056139999999</v>
      </c>
      <c r="C33" s="4">
        <v>0.110282381</v>
      </c>
      <c r="D33" s="4">
        <v>1.0794394962418694</v>
      </c>
      <c r="E33" s="7">
        <v>0.592156244</v>
      </c>
      <c r="F33" s="7">
        <v>0.69212872000000003</v>
      </c>
      <c r="G33" s="5">
        <v>2216</v>
      </c>
    </row>
    <row r="34" spans="1:7" x14ac:dyDescent="0.2">
      <c r="A34" s="2" t="s">
        <v>938</v>
      </c>
      <c r="B34" s="4">
        <v>374.56293160000001</v>
      </c>
      <c r="C34" s="4">
        <v>0.105205959</v>
      </c>
      <c r="D34" s="4">
        <v>1.0756479388892022</v>
      </c>
      <c r="E34" s="7">
        <v>0.66523118800000003</v>
      </c>
      <c r="F34" s="7">
        <v>0.75357558400000002</v>
      </c>
      <c r="G34" s="5">
        <v>940</v>
      </c>
    </row>
    <row r="35" spans="1:7" x14ac:dyDescent="0.2">
      <c r="A35" s="2" t="s">
        <v>139</v>
      </c>
      <c r="B35" s="4">
        <v>31.532589000000002</v>
      </c>
      <c r="C35" s="4">
        <v>7.5405018000000004E-2</v>
      </c>
      <c r="D35" s="4">
        <v>1.0536567949746065</v>
      </c>
      <c r="E35" s="7">
        <v>0.85769594000000005</v>
      </c>
      <c r="F35" s="7" t="s">
        <v>109</v>
      </c>
      <c r="G35" s="5">
        <v>139</v>
      </c>
    </row>
    <row r="36" spans="1:7" x14ac:dyDescent="0.2">
      <c r="A36" s="2" t="s">
        <v>1373</v>
      </c>
      <c r="B36" s="4">
        <v>411.28952079999999</v>
      </c>
      <c r="C36" s="4">
        <v>6.5653272999999998E-2</v>
      </c>
      <c r="D36" s="4">
        <v>1.0465587293133716</v>
      </c>
      <c r="E36" s="7">
        <v>0.81087378099999996</v>
      </c>
      <c r="F36" s="7">
        <v>0.869306617</v>
      </c>
      <c r="G36" s="5">
        <v>1387</v>
      </c>
    </row>
    <row r="37" spans="1:7" x14ac:dyDescent="0.2">
      <c r="A37" s="2" t="s">
        <v>1215</v>
      </c>
      <c r="B37" s="4">
        <v>14098.408390000001</v>
      </c>
      <c r="C37" s="4">
        <v>6.3912700000000003E-2</v>
      </c>
      <c r="D37" s="4">
        <v>1.0452968455511542</v>
      </c>
      <c r="E37" s="7">
        <v>0.69791396800000005</v>
      </c>
      <c r="F37" s="7">
        <v>0.78004145700000005</v>
      </c>
      <c r="G37" s="5">
        <v>1228</v>
      </c>
    </row>
    <row r="38" spans="1:7" x14ac:dyDescent="0.2">
      <c r="A38" s="2" t="s">
        <v>3710</v>
      </c>
      <c r="B38" s="4">
        <v>3963.6142249999998</v>
      </c>
      <c r="C38" s="4">
        <v>6.3277279000000006E-2</v>
      </c>
      <c r="D38" s="4">
        <v>1.0448365560938901</v>
      </c>
      <c r="E38" s="7">
        <v>0.75684410499999999</v>
      </c>
      <c r="F38" s="7">
        <v>0.82743296600000005</v>
      </c>
      <c r="G38" s="5">
        <v>3790</v>
      </c>
    </row>
    <row r="39" spans="1:7" x14ac:dyDescent="0.2">
      <c r="A39" s="2" t="s">
        <v>1216</v>
      </c>
      <c r="B39" s="4">
        <v>20275.012770000001</v>
      </c>
      <c r="C39" s="4">
        <v>6.2631888999999996E-2</v>
      </c>
      <c r="D39" s="4">
        <v>1.0443692527219888</v>
      </c>
      <c r="E39" s="7">
        <v>0.71675305099999997</v>
      </c>
      <c r="F39" s="7">
        <v>0.79520943899999996</v>
      </c>
      <c r="G39" s="5">
        <v>1229</v>
      </c>
    </row>
    <row r="40" spans="1:7" x14ac:dyDescent="0.2">
      <c r="A40" s="2" t="s">
        <v>3487</v>
      </c>
      <c r="B40" s="4">
        <v>55.776385179999998</v>
      </c>
      <c r="C40" s="4">
        <v>6.0104890000000001E-2</v>
      </c>
      <c r="D40" s="4">
        <v>1.0425415552436421</v>
      </c>
      <c r="E40" s="7">
        <v>0.86641795899999996</v>
      </c>
      <c r="F40" s="7">
        <v>0.90582746400000003</v>
      </c>
      <c r="G40" s="5">
        <v>3555</v>
      </c>
    </row>
    <row r="41" spans="1:7" x14ac:dyDescent="0.2">
      <c r="A41" s="2" t="s">
        <v>687</v>
      </c>
      <c r="B41" s="4">
        <v>1380.029178</v>
      </c>
      <c r="C41" s="4">
        <v>4.7511945999999999E-2</v>
      </c>
      <c r="D41" s="4">
        <v>1.0334810574343773</v>
      </c>
      <c r="E41" s="7">
        <v>0.80437167200000004</v>
      </c>
      <c r="F41" s="7">
        <v>0.86475598099999995</v>
      </c>
      <c r="G41" s="5">
        <v>688</v>
      </c>
    </row>
    <row r="42" spans="1:7" x14ac:dyDescent="0.2">
      <c r="A42" s="2" t="s">
        <v>732</v>
      </c>
      <c r="B42" s="4">
        <v>3657.3600750000001</v>
      </c>
      <c r="C42" s="4">
        <v>4.1886103000000001E-2</v>
      </c>
      <c r="D42" s="4">
        <v>1.0294588071455675</v>
      </c>
      <c r="E42" s="7">
        <v>0.80878174599999997</v>
      </c>
      <c r="F42" s="7">
        <v>0.86807604100000002</v>
      </c>
      <c r="G42" s="5">
        <v>734</v>
      </c>
    </row>
    <row r="43" spans="1:7" x14ac:dyDescent="0.2">
      <c r="A43" s="2" t="s">
        <v>3709</v>
      </c>
      <c r="B43" s="4">
        <v>2451.4362660000002</v>
      </c>
      <c r="C43" s="4">
        <v>2.4072426000000001E-2</v>
      </c>
      <c r="D43" s="4">
        <v>1.0168257185710263</v>
      </c>
      <c r="E43" s="7">
        <v>0.90543874099999999</v>
      </c>
      <c r="F43" s="7">
        <v>0.93576930999999997</v>
      </c>
      <c r="G43" s="5">
        <v>3789</v>
      </c>
    </row>
    <row r="44" spans="1:7" x14ac:dyDescent="0.2">
      <c r="A44" s="2" t="s">
        <v>301</v>
      </c>
      <c r="B44" s="4">
        <v>12212.49757</v>
      </c>
      <c r="C44" s="4">
        <v>-4.9825800000000001E-4</v>
      </c>
      <c r="D44" s="4">
        <v>0.99965469350412461</v>
      </c>
      <c r="E44" s="7">
        <v>0.99798415100000004</v>
      </c>
      <c r="F44" s="7">
        <v>0.999267244</v>
      </c>
      <c r="G44" s="5">
        <v>301</v>
      </c>
    </row>
    <row r="45" spans="1:7" x14ac:dyDescent="0.2">
      <c r="A45" s="2" t="s">
        <v>842</v>
      </c>
      <c r="B45" s="4">
        <v>2636.2674059999999</v>
      </c>
      <c r="C45" s="4">
        <v>-2.785643E-3</v>
      </c>
      <c r="D45" s="4">
        <v>0.99807100232061452</v>
      </c>
      <c r="E45" s="7">
        <v>0.98975514099999995</v>
      </c>
      <c r="F45" s="7">
        <v>0.99256203799999998</v>
      </c>
      <c r="G45" s="5">
        <v>844</v>
      </c>
    </row>
    <row r="46" spans="1:7" x14ac:dyDescent="0.2">
      <c r="A46" s="2" t="s">
        <v>2966</v>
      </c>
      <c r="B46" s="4">
        <v>403.93881110000001</v>
      </c>
      <c r="C46" s="4">
        <v>-5.9057479999999997E-3</v>
      </c>
      <c r="D46" s="4">
        <v>0.99591481459000852</v>
      </c>
      <c r="E46" s="7">
        <v>0.98412083800000005</v>
      </c>
      <c r="F46" s="7">
        <v>0.98820521900000002</v>
      </c>
      <c r="G46" s="5">
        <v>3019</v>
      </c>
    </row>
    <row r="47" spans="1:7" x14ac:dyDescent="0.2">
      <c r="A47" s="2" t="s">
        <v>598</v>
      </c>
      <c r="B47" s="4">
        <v>2202.791072</v>
      </c>
      <c r="C47" s="4">
        <v>-7.2140431000000005E-2</v>
      </c>
      <c r="D47" s="4">
        <v>0.95122568013420816</v>
      </c>
      <c r="E47" s="7">
        <v>0.78707107399999998</v>
      </c>
      <c r="F47" s="7">
        <v>0.85153347300000004</v>
      </c>
      <c r="G47" s="5">
        <v>599</v>
      </c>
    </row>
    <row r="48" spans="1:7" x14ac:dyDescent="0.2">
      <c r="A48" s="2" t="s">
        <v>3708</v>
      </c>
      <c r="B48" s="4">
        <v>11440.60124</v>
      </c>
      <c r="C48" s="4">
        <v>-8.7678607000000006E-2</v>
      </c>
      <c r="D48" s="4">
        <v>0.94103572118787282</v>
      </c>
      <c r="E48" s="7">
        <v>0.65794528100000005</v>
      </c>
      <c r="F48" s="7">
        <v>0.74717748500000003</v>
      </c>
      <c r="G48" s="5">
        <v>3788</v>
      </c>
    </row>
    <row r="49" spans="1:7" x14ac:dyDescent="0.2">
      <c r="A49" s="2" t="s">
        <v>3399</v>
      </c>
      <c r="B49" s="4">
        <v>13990.36989</v>
      </c>
      <c r="C49" s="4">
        <v>-0.12129268</v>
      </c>
      <c r="D49" s="4">
        <v>0.91936351566386543</v>
      </c>
      <c r="E49" s="7">
        <v>0.65046703800000005</v>
      </c>
      <c r="F49" s="7">
        <v>0.74051435700000001</v>
      </c>
      <c r="G49" s="5">
        <v>3466</v>
      </c>
    </row>
    <row r="50" spans="1:7" x14ac:dyDescent="0.2">
      <c r="A50" s="2" t="s">
        <v>52</v>
      </c>
      <c r="B50" s="4">
        <v>485.18115060000002</v>
      </c>
      <c r="C50" s="4">
        <v>-0.14993052200000001</v>
      </c>
      <c r="D50" s="4">
        <v>0.90129386650816301</v>
      </c>
      <c r="E50" s="7">
        <v>0.504673708</v>
      </c>
      <c r="F50" s="7">
        <v>0.615054357</v>
      </c>
      <c r="G50" s="5">
        <v>53</v>
      </c>
    </row>
    <row r="51" spans="1:7" x14ac:dyDescent="0.2">
      <c r="A51" s="2" t="s">
        <v>175</v>
      </c>
      <c r="B51" s="4">
        <v>2957.0343170000001</v>
      </c>
      <c r="C51" s="4">
        <v>-0.170679204</v>
      </c>
      <c r="D51" s="4">
        <v>0.88842432288512063</v>
      </c>
      <c r="E51" s="7">
        <v>0.37080047900000002</v>
      </c>
      <c r="F51" s="7">
        <v>0.49254008900000001</v>
      </c>
      <c r="G51" s="5">
        <v>175</v>
      </c>
    </row>
    <row r="52" spans="1:7" x14ac:dyDescent="0.2">
      <c r="A52" s="2" t="s">
        <v>718</v>
      </c>
      <c r="B52" s="4">
        <v>20040.156149999999</v>
      </c>
      <c r="C52" s="4">
        <v>-0.21202533800000001</v>
      </c>
      <c r="D52" s="4">
        <v>0.86332439590661381</v>
      </c>
      <c r="E52" s="7">
        <v>0.21765469700000001</v>
      </c>
      <c r="F52" s="7">
        <v>0.34609430699999999</v>
      </c>
      <c r="G52" s="5">
        <v>720</v>
      </c>
    </row>
    <row r="53" spans="1:7" x14ac:dyDescent="0.2">
      <c r="A53" s="2" t="s">
        <v>3711</v>
      </c>
      <c r="B53" s="4">
        <v>6549.6659010000003</v>
      </c>
      <c r="C53" s="4">
        <v>-0.21637217</v>
      </c>
      <c r="D53" s="4">
        <v>0.86072711913867805</v>
      </c>
      <c r="E53" s="7">
        <v>0.42168047400000003</v>
      </c>
      <c r="F53" s="7">
        <v>0.54056473400000005</v>
      </c>
      <c r="G53" s="5">
        <v>3791</v>
      </c>
    </row>
    <row r="54" spans="1:7" x14ac:dyDescent="0.2">
      <c r="A54" s="2" t="s">
        <v>3236</v>
      </c>
      <c r="B54" s="4">
        <v>7772.1527249999999</v>
      </c>
      <c r="C54" s="4">
        <v>-0.23187031399999999</v>
      </c>
      <c r="D54" s="4">
        <v>0.85153024962754309</v>
      </c>
      <c r="E54" s="7">
        <v>0.20509416699999999</v>
      </c>
      <c r="F54" s="7">
        <v>0.33266235799999999</v>
      </c>
      <c r="G54" s="5">
        <v>3302</v>
      </c>
    </row>
    <row r="55" spans="1:7" x14ac:dyDescent="0.2">
      <c r="A55" s="2" t="s">
        <v>3852</v>
      </c>
      <c r="B55" s="4">
        <v>1221.8947880000001</v>
      </c>
      <c r="C55" s="4">
        <v>-0.24520743</v>
      </c>
      <c r="D55" s="4">
        <v>0.84369448142166004</v>
      </c>
      <c r="E55" s="7">
        <v>0.166644657</v>
      </c>
      <c r="F55" s="7">
        <v>0.29157956099999999</v>
      </c>
      <c r="G55" s="5">
        <v>3934</v>
      </c>
    </row>
    <row r="56" spans="1:7" x14ac:dyDescent="0.2">
      <c r="A56" s="2" t="s">
        <v>686</v>
      </c>
      <c r="B56" s="4">
        <v>728.56974190000005</v>
      </c>
      <c r="C56" s="4">
        <v>-0.26842792199999999</v>
      </c>
      <c r="D56" s="4">
        <v>0.83022373247404324</v>
      </c>
      <c r="E56" s="7">
        <v>0.20918737000000001</v>
      </c>
      <c r="F56" s="7">
        <v>0.33717894199999998</v>
      </c>
      <c r="G56" s="5">
        <v>687</v>
      </c>
    </row>
    <row r="57" spans="1:7" x14ac:dyDescent="0.2">
      <c r="A57" s="2" t="s">
        <v>14</v>
      </c>
      <c r="B57" s="4">
        <v>935.23724059999995</v>
      </c>
      <c r="C57" s="4">
        <v>-0.26998645300000002</v>
      </c>
      <c r="D57" s="4">
        <v>0.82932733321532448</v>
      </c>
      <c r="E57" s="7">
        <v>0.187376336</v>
      </c>
      <c r="F57" s="7">
        <v>0.31412636700000002</v>
      </c>
      <c r="G57" s="5">
        <v>15</v>
      </c>
    </row>
    <row r="58" spans="1:7" x14ac:dyDescent="0.2">
      <c r="A58" s="2" t="s">
        <v>578</v>
      </c>
      <c r="B58" s="4">
        <v>4032.266337</v>
      </c>
      <c r="C58" s="4">
        <v>-0.27791066800000003</v>
      </c>
      <c r="D58" s="4">
        <v>0.82478461787719093</v>
      </c>
      <c r="E58" s="7">
        <v>0.14231381600000001</v>
      </c>
      <c r="F58" s="7">
        <v>0.264009932</v>
      </c>
      <c r="G58" s="5">
        <v>579</v>
      </c>
    </row>
    <row r="59" spans="1:7" x14ac:dyDescent="0.2">
      <c r="A59" s="2" t="s">
        <v>3465</v>
      </c>
      <c r="B59" s="4">
        <v>967.12197279999998</v>
      </c>
      <c r="C59" s="4">
        <v>-0.28553212300000003</v>
      </c>
      <c r="D59" s="4">
        <v>0.82043894266001671</v>
      </c>
      <c r="E59" s="7">
        <v>0.17715937300000001</v>
      </c>
      <c r="F59" s="7">
        <v>0.30320239799999998</v>
      </c>
      <c r="G59" s="5">
        <v>3532</v>
      </c>
    </row>
    <row r="60" spans="1:7" x14ac:dyDescent="0.2">
      <c r="A60" s="2" t="s">
        <v>477</v>
      </c>
      <c r="B60" s="4">
        <v>239542.3089</v>
      </c>
      <c r="C60" s="4">
        <v>-0.291802758</v>
      </c>
      <c r="D60" s="4">
        <v>0.8168806655512405</v>
      </c>
      <c r="E60" s="7">
        <v>0.184521301</v>
      </c>
      <c r="F60" s="7">
        <v>0.31059846899999999</v>
      </c>
      <c r="G60" s="5">
        <v>477</v>
      </c>
    </row>
    <row r="61" spans="1:7" x14ac:dyDescent="0.2">
      <c r="A61" s="2" t="s">
        <v>911</v>
      </c>
      <c r="B61" s="4">
        <v>5350.7307780000001</v>
      </c>
      <c r="C61" s="4">
        <v>-0.29191919100000002</v>
      </c>
      <c r="D61" s="4">
        <v>0.81681474168935098</v>
      </c>
      <c r="E61" s="7">
        <v>8.2300133999999997E-2</v>
      </c>
      <c r="F61" s="7">
        <v>0.18945103499999999</v>
      </c>
      <c r="G61" s="5">
        <v>913</v>
      </c>
    </row>
    <row r="62" spans="1:7" x14ac:dyDescent="0.2">
      <c r="A62" s="2" t="s">
        <v>1359</v>
      </c>
      <c r="B62" s="4">
        <v>1981.2512939999999</v>
      </c>
      <c r="C62" s="4">
        <v>-0.304302305</v>
      </c>
      <c r="D62" s="4">
        <v>0.8098337617803445</v>
      </c>
      <c r="E62" s="7">
        <v>0.143095054</v>
      </c>
      <c r="F62" s="7">
        <v>0.26503141099999999</v>
      </c>
      <c r="G62" s="5">
        <v>1373</v>
      </c>
    </row>
    <row r="63" spans="1:7" x14ac:dyDescent="0.2">
      <c r="A63" s="2" t="s">
        <v>3712</v>
      </c>
      <c r="B63" s="4">
        <v>7057.1575620000003</v>
      </c>
      <c r="C63" s="4">
        <v>-0.30564813499999999</v>
      </c>
      <c r="D63" s="4">
        <v>0.80907865391739864</v>
      </c>
      <c r="E63" s="7">
        <v>0.22390147599999999</v>
      </c>
      <c r="F63" s="7">
        <v>0.35188891799999999</v>
      </c>
      <c r="G63" s="5">
        <v>3792</v>
      </c>
    </row>
    <row r="64" spans="1:7" x14ac:dyDescent="0.2">
      <c r="A64" s="2" t="s">
        <v>2967</v>
      </c>
      <c r="B64" s="4">
        <v>286.53160120000001</v>
      </c>
      <c r="C64" s="4">
        <v>-0.33369672900000003</v>
      </c>
      <c r="D64" s="4">
        <v>0.79350062856908965</v>
      </c>
      <c r="E64" s="7">
        <v>0.30356156000000001</v>
      </c>
      <c r="F64" s="7">
        <v>0.43003350699999998</v>
      </c>
      <c r="G64" s="5">
        <v>3020</v>
      </c>
    </row>
    <row r="65" spans="1:7" x14ac:dyDescent="0.2">
      <c r="A65" s="2" t="s">
        <v>201</v>
      </c>
      <c r="B65" s="4">
        <v>3599.2945610000002</v>
      </c>
      <c r="C65" s="4">
        <v>-0.33797279099999999</v>
      </c>
      <c r="D65" s="4">
        <v>0.79115222205036451</v>
      </c>
      <c r="E65" s="7">
        <v>5.5232609000000002E-2</v>
      </c>
      <c r="F65" s="7">
        <v>0.151832091</v>
      </c>
      <c r="G65" s="5">
        <v>201</v>
      </c>
    </row>
    <row r="66" spans="1:7" x14ac:dyDescent="0.2">
      <c r="A66" s="2" t="s">
        <v>346</v>
      </c>
      <c r="B66" s="4">
        <v>1267.988126</v>
      </c>
      <c r="C66" s="4">
        <v>-0.35506919599999998</v>
      </c>
      <c r="D66" s="4">
        <v>0.78183214320459038</v>
      </c>
      <c r="E66" s="7">
        <v>5.8855249999999998E-2</v>
      </c>
      <c r="F66" s="7">
        <v>0.15632242299999999</v>
      </c>
      <c r="G66" s="5">
        <v>346</v>
      </c>
    </row>
    <row r="67" spans="1:7" x14ac:dyDescent="0.2">
      <c r="A67" s="2" t="s">
        <v>4238</v>
      </c>
      <c r="B67" s="4">
        <v>8018.7167609999997</v>
      </c>
      <c r="C67" s="4">
        <v>-0.36116420700000001</v>
      </c>
      <c r="D67" s="4">
        <v>0.77853607333923391</v>
      </c>
      <c r="E67" s="7">
        <v>4.9539029999999998E-2</v>
      </c>
      <c r="F67" s="7">
        <v>0.14302820099999999</v>
      </c>
      <c r="G67" s="5">
        <v>4331</v>
      </c>
    </row>
    <row r="68" spans="1:7" x14ac:dyDescent="0.2">
      <c r="A68" s="2" t="s">
        <v>3851</v>
      </c>
      <c r="B68" s="4">
        <v>2057.2819020000002</v>
      </c>
      <c r="C68" s="4">
        <v>-0.369138886</v>
      </c>
      <c r="D68" s="4">
        <v>0.77424448895680298</v>
      </c>
      <c r="E68" s="7">
        <v>6.4880884999999999E-2</v>
      </c>
      <c r="F68" s="7">
        <v>0.16377860599999999</v>
      </c>
      <c r="G68" s="5">
        <v>3933</v>
      </c>
    </row>
    <row r="69" spans="1:7" x14ac:dyDescent="0.2">
      <c r="A69" s="2" t="s">
        <v>2862</v>
      </c>
      <c r="B69" s="4">
        <v>3637.8871450000001</v>
      </c>
      <c r="C69" s="4">
        <v>-0.37659348799999998</v>
      </c>
      <c r="D69" s="4">
        <v>0.77025418022042502</v>
      </c>
      <c r="E69" s="7">
        <v>0.14327051299999999</v>
      </c>
      <c r="F69" s="7">
        <v>0.26514779599999999</v>
      </c>
      <c r="G69" s="5">
        <v>2913</v>
      </c>
    </row>
    <row r="70" spans="1:7" x14ac:dyDescent="0.2">
      <c r="A70" s="2" t="s">
        <v>3272</v>
      </c>
      <c r="B70" s="4">
        <v>2336.3053159999999</v>
      </c>
      <c r="C70" s="4">
        <v>-0.38873342700000002</v>
      </c>
      <c r="D70" s="4">
        <v>0.7637998665460235</v>
      </c>
      <c r="E70" s="7">
        <v>3.4854707999999998E-2</v>
      </c>
      <c r="F70" s="7">
        <v>0.120926109</v>
      </c>
      <c r="G70" s="5">
        <v>3338</v>
      </c>
    </row>
    <row r="71" spans="1:7" x14ac:dyDescent="0.2">
      <c r="A71" s="2" t="s">
        <v>575</v>
      </c>
      <c r="B71" s="4">
        <v>2956.0052700000001</v>
      </c>
      <c r="C71" s="4">
        <v>-0.397912563</v>
      </c>
      <c r="D71" s="4">
        <v>0.75895562289652729</v>
      </c>
      <c r="E71" s="7">
        <v>6.5884913000000003E-2</v>
      </c>
      <c r="F71" s="7">
        <v>0.164873678</v>
      </c>
      <c r="G71" s="5">
        <v>576</v>
      </c>
    </row>
    <row r="72" spans="1:7" x14ac:dyDescent="0.2">
      <c r="A72" s="2" t="s">
        <v>577</v>
      </c>
      <c r="B72" s="4">
        <v>8564.8896050000003</v>
      </c>
      <c r="C72" s="4">
        <v>-0.40727080599999999</v>
      </c>
      <c r="D72" s="4">
        <v>0.75404848381220158</v>
      </c>
      <c r="E72" s="7">
        <v>6.5478953000000006E-2</v>
      </c>
      <c r="F72" s="7">
        <v>0.16455848300000001</v>
      </c>
      <c r="G72" s="5">
        <v>578</v>
      </c>
    </row>
    <row r="73" spans="1:7" x14ac:dyDescent="0.2">
      <c r="A73" s="2" t="s">
        <v>910</v>
      </c>
      <c r="B73" s="4">
        <v>3527.4131069999999</v>
      </c>
      <c r="C73" s="4">
        <v>-0.447850839</v>
      </c>
      <c r="D73" s="4">
        <v>0.73313417380458157</v>
      </c>
      <c r="E73" s="7">
        <v>1.1242309000000001E-2</v>
      </c>
      <c r="F73" s="7">
        <v>7.0314139999999997E-2</v>
      </c>
      <c r="G73" s="5">
        <v>912</v>
      </c>
    </row>
    <row r="74" spans="1:7" x14ac:dyDescent="0.2">
      <c r="A74" s="2" t="s">
        <v>4046</v>
      </c>
      <c r="B74" s="4">
        <v>1129.5978399999999</v>
      </c>
      <c r="C74" s="4">
        <v>-0.44831780799999998</v>
      </c>
      <c r="D74" s="4">
        <v>0.73289691262151169</v>
      </c>
      <c r="E74" s="7">
        <v>7.5448930999999997E-2</v>
      </c>
      <c r="F74" s="7">
        <v>0.17924635899999999</v>
      </c>
      <c r="G74" s="5">
        <v>4134</v>
      </c>
    </row>
    <row r="75" spans="1:7" x14ac:dyDescent="0.2">
      <c r="A75" s="2" t="s">
        <v>4107</v>
      </c>
      <c r="B75" s="4">
        <v>3544.8256889999998</v>
      </c>
      <c r="C75" s="4">
        <v>-0.450830008</v>
      </c>
      <c r="D75" s="4">
        <v>0.73162181188789477</v>
      </c>
      <c r="E75" s="7">
        <v>1.2165318E-2</v>
      </c>
      <c r="F75" s="7">
        <v>7.2214639999999997E-2</v>
      </c>
      <c r="G75" s="5">
        <v>4198</v>
      </c>
    </row>
    <row r="76" spans="1:7" x14ac:dyDescent="0.2">
      <c r="A76" s="2" t="s">
        <v>3849</v>
      </c>
      <c r="B76" s="4">
        <v>4512.6013709999997</v>
      </c>
      <c r="C76" s="4">
        <v>-0.45554729199999999</v>
      </c>
      <c r="D76" s="4">
        <v>0.72923348207132876</v>
      </c>
      <c r="E76" s="7">
        <v>1.8674603000000001E-2</v>
      </c>
      <c r="F76" s="7">
        <v>8.8593552000000006E-2</v>
      </c>
      <c r="G76" s="5">
        <v>3931</v>
      </c>
    </row>
    <row r="77" spans="1:7" x14ac:dyDescent="0.2">
      <c r="A77" s="2" t="s">
        <v>3713</v>
      </c>
      <c r="B77" s="4">
        <v>15020.48669</v>
      </c>
      <c r="C77" s="4">
        <v>-0.50228043499999997</v>
      </c>
      <c r="D77" s="4">
        <v>0.70598995659890318</v>
      </c>
      <c r="E77" s="7">
        <v>1.5514200000000001E-2</v>
      </c>
      <c r="F77" s="7">
        <v>8.1414130000000001E-2</v>
      </c>
      <c r="G77" s="5">
        <v>3793</v>
      </c>
    </row>
    <row r="78" spans="1:7" x14ac:dyDescent="0.2">
      <c r="A78" s="2" t="s">
        <v>3848</v>
      </c>
      <c r="B78" s="4">
        <v>9201.4616750000005</v>
      </c>
      <c r="C78" s="4">
        <v>-0.50981410100000002</v>
      </c>
      <c r="D78" s="4">
        <v>0.7023129288294484</v>
      </c>
      <c r="E78" s="7">
        <v>2.0505605999999999E-2</v>
      </c>
      <c r="F78" s="7">
        <v>9.3127848999999999E-2</v>
      </c>
      <c r="G78" s="5">
        <v>3930</v>
      </c>
    </row>
    <row r="79" spans="1:7" x14ac:dyDescent="0.2">
      <c r="A79" s="2" t="s">
        <v>431</v>
      </c>
      <c r="B79" s="4">
        <v>467113.01199999999</v>
      </c>
      <c r="C79" s="4">
        <v>-0.536186779</v>
      </c>
      <c r="D79" s="4">
        <v>0.68959117697978389</v>
      </c>
      <c r="E79" s="7">
        <v>1.7358509000000001E-2</v>
      </c>
      <c r="F79" s="7">
        <v>8.6302738000000004E-2</v>
      </c>
      <c r="G79" s="5">
        <v>431</v>
      </c>
    </row>
    <row r="80" spans="1:7" x14ac:dyDescent="0.2">
      <c r="A80" s="2" t="s">
        <v>1301</v>
      </c>
      <c r="B80" s="4">
        <v>2017.0281230000001</v>
      </c>
      <c r="C80" s="4">
        <v>-0.55168769900000003</v>
      </c>
      <c r="D80" s="4">
        <v>0.68222158234290975</v>
      </c>
      <c r="E80" s="7">
        <v>1.5751938E-2</v>
      </c>
      <c r="F80" s="7">
        <v>8.2199016E-2</v>
      </c>
      <c r="G80" s="5">
        <v>1315</v>
      </c>
    </row>
    <row r="81" spans="1:7" x14ac:dyDescent="0.2">
      <c r="A81" s="2" t="s">
        <v>424</v>
      </c>
      <c r="B81" s="4">
        <v>21430.075970000002</v>
      </c>
      <c r="C81" s="4">
        <v>-0.55426241200000004</v>
      </c>
      <c r="D81" s="4">
        <v>0.68100513793588591</v>
      </c>
      <c r="E81" s="7">
        <v>2.8749987000000001E-2</v>
      </c>
      <c r="F81" s="7">
        <v>0.111208021</v>
      </c>
      <c r="G81" s="5">
        <v>424</v>
      </c>
    </row>
    <row r="82" spans="1:7" x14ac:dyDescent="0.2">
      <c r="A82" s="2" t="s">
        <v>1732</v>
      </c>
      <c r="B82" s="4">
        <v>972.40512530000001</v>
      </c>
      <c r="C82" s="4">
        <v>-0.56111068099999994</v>
      </c>
      <c r="D82" s="4">
        <v>0.67778016331557267</v>
      </c>
      <c r="E82" s="7">
        <v>5.6056639999999998E-2</v>
      </c>
      <c r="F82" s="7">
        <v>0.152661358</v>
      </c>
      <c r="G82" s="5">
        <v>1753</v>
      </c>
    </row>
    <row r="83" spans="1:7" x14ac:dyDescent="0.2">
      <c r="A83" s="2" t="s">
        <v>3707</v>
      </c>
      <c r="B83" s="4">
        <v>6393.2725060000002</v>
      </c>
      <c r="C83" s="4">
        <v>-0.57146538000000002</v>
      </c>
      <c r="D83" s="4">
        <v>0.67293292704963414</v>
      </c>
      <c r="E83" s="7">
        <v>9.4401569999999994E-3</v>
      </c>
      <c r="F83" s="7">
        <v>6.3352410999999997E-2</v>
      </c>
      <c r="G83" s="5">
        <v>3787</v>
      </c>
    </row>
    <row r="84" spans="1:7" x14ac:dyDescent="0.2">
      <c r="A84" s="2" t="s">
        <v>2849</v>
      </c>
      <c r="B84" s="4">
        <v>9648.6934999999994</v>
      </c>
      <c r="C84" s="4">
        <v>-0.59669631899999998</v>
      </c>
      <c r="D84" s="4">
        <v>0.66126648162642876</v>
      </c>
      <c r="E84" s="7">
        <v>5.7539139999999997E-3</v>
      </c>
      <c r="F84" s="7">
        <v>4.9164950999999998E-2</v>
      </c>
      <c r="G84" s="5">
        <v>2899</v>
      </c>
    </row>
    <row r="85" spans="1:7" x14ac:dyDescent="0.2">
      <c r="A85" s="2" t="s">
        <v>1730</v>
      </c>
      <c r="B85" s="4">
        <v>437.87831440000002</v>
      </c>
      <c r="C85" s="4">
        <v>-0.59981162600000004</v>
      </c>
      <c r="D85" s="4">
        <v>0.65984010568303142</v>
      </c>
      <c r="E85" s="7">
        <v>5.9248538000000003E-2</v>
      </c>
      <c r="F85" s="7">
        <v>0.156983013</v>
      </c>
      <c r="G85" s="5">
        <v>1751</v>
      </c>
    </row>
    <row r="86" spans="1:7" x14ac:dyDescent="0.2">
      <c r="A86" s="2" t="s">
        <v>88</v>
      </c>
      <c r="B86" s="4">
        <v>5367.5565569999999</v>
      </c>
      <c r="C86" s="4">
        <v>-0.61673752000000004</v>
      </c>
      <c r="D86" s="4">
        <v>0.65214400613796708</v>
      </c>
      <c r="E86" s="7">
        <v>1.4457467999999999E-2</v>
      </c>
      <c r="F86" s="7">
        <v>7.8416214999999997E-2</v>
      </c>
      <c r="G86" s="5">
        <v>89</v>
      </c>
    </row>
    <row r="87" spans="1:7" x14ac:dyDescent="0.2">
      <c r="A87" s="2" t="s">
        <v>912</v>
      </c>
      <c r="B87" s="4">
        <v>19808.518830000001</v>
      </c>
      <c r="C87" s="4">
        <v>-0.62487015300000004</v>
      </c>
      <c r="D87" s="4">
        <v>0.64847813973022295</v>
      </c>
      <c r="E87" s="7">
        <v>1.1918860000000001E-3</v>
      </c>
      <c r="F87" s="7">
        <v>2.3780206000000002E-2</v>
      </c>
      <c r="G87" s="5">
        <v>914</v>
      </c>
    </row>
    <row r="88" spans="1:7" x14ac:dyDescent="0.2">
      <c r="A88" s="2" t="s">
        <v>1907</v>
      </c>
      <c r="B88" s="4">
        <v>1535.404745</v>
      </c>
      <c r="C88" s="4">
        <v>-0.65505779500000005</v>
      </c>
      <c r="D88" s="4">
        <v>0.63505005037454554</v>
      </c>
      <c r="E88" s="7">
        <v>5.3603879999999998E-3</v>
      </c>
      <c r="F88" s="7">
        <v>4.8389438E-2</v>
      </c>
      <c r="G88" s="5">
        <v>1936</v>
      </c>
    </row>
    <row r="89" spans="1:7" x14ac:dyDescent="0.2">
      <c r="A89" s="2" t="s">
        <v>3714</v>
      </c>
      <c r="B89" s="4">
        <v>14208.78033</v>
      </c>
      <c r="C89" s="4">
        <v>-0.65519173799999997</v>
      </c>
      <c r="D89" s="4">
        <v>0.63499109365950468</v>
      </c>
      <c r="E89" s="7">
        <v>4.0059429999999997E-3</v>
      </c>
      <c r="F89" s="7">
        <v>4.2431614999999999E-2</v>
      </c>
      <c r="G89" s="5">
        <v>3794</v>
      </c>
    </row>
    <row r="90" spans="1:7" x14ac:dyDescent="0.2">
      <c r="A90" s="2" t="s">
        <v>1360</v>
      </c>
      <c r="B90" s="4">
        <v>5692.1601410000003</v>
      </c>
      <c r="C90" s="4">
        <v>-0.67863764400000004</v>
      </c>
      <c r="D90" s="4">
        <v>0.62475496035140987</v>
      </c>
      <c r="E90" s="7">
        <v>2.5217647999999999E-2</v>
      </c>
      <c r="F90" s="7">
        <v>0.104155909</v>
      </c>
      <c r="G90" s="5">
        <v>1374</v>
      </c>
    </row>
    <row r="91" spans="1:7" x14ac:dyDescent="0.2">
      <c r="A91" s="2" t="s">
        <v>432</v>
      </c>
      <c r="B91" s="4">
        <v>364521.02</v>
      </c>
      <c r="C91" s="4">
        <v>-0.68701760700000003</v>
      </c>
      <c r="D91" s="4">
        <v>0.62113656034481135</v>
      </c>
      <c r="E91" s="7">
        <v>5.915025E-3</v>
      </c>
      <c r="F91" s="7">
        <v>4.9619284999999999E-2</v>
      </c>
      <c r="G91" s="5">
        <v>432</v>
      </c>
    </row>
    <row r="92" spans="1:7" x14ac:dyDescent="0.2">
      <c r="A92" s="2" t="s">
        <v>4561</v>
      </c>
      <c r="B92" s="4">
        <v>5467.490382</v>
      </c>
      <c r="C92" s="4">
        <v>-0.69280140099999998</v>
      </c>
      <c r="D92" s="4">
        <v>0.61865139600449193</v>
      </c>
      <c r="E92" s="7">
        <v>5.877256E-3</v>
      </c>
      <c r="F92" s="7">
        <v>4.9619284999999999E-2</v>
      </c>
      <c r="G92" s="5">
        <v>4678</v>
      </c>
    </row>
    <row r="93" spans="1:7" x14ac:dyDescent="0.2">
      <c r="A93" s="2" t="s">
        <v>4356</v>
      </c>
      <c r="B93" s="4">
        <v>613.05357179999999</v>
      </c>
      <c r="C93" s="4">
        <v>-0.69560870500000005</v>
      </c>
      <c r="D93" s="4">
        <v>0.61744874829094609</v>
      </c>
      <c r="E93" s="7">
        <v>8.4559579999999995E-3</v>
      </c>
      <c r="F93" s="7">
        <v>6.0454184000000001E-2</v>
      </c>
      <c r="G93" s="5">
        <v>4461</v>
      </c>
    </row>
    <row r="94" spans="1:7" x14ac:dyDescent="0.2">
      <c r="A94" s="2" t="s">
        <v>4355</v>
      </c>
      <c r="B94" s="4">
        <v>1039.8914339999999</v>
      </c>
      <c r="C94" s="4">
        <v>-0.72162587600000005</v>
      </c>
      <c r="D94" s="4">
        <v>0.60641364614585269</v>
      </c>
      <c r="E94" s="7">
        <v>5.5923029999999999E-3</v>
      </c>
      <c r="F94" s="7">
        <v>4.8967272999999999E-2</v>
      </c>
      <c r="G94" s="5">
        <v>4460</v>
      </c>
    </row>
    <row r="95" spans="1:7" x14ac:dyDescent="0.2">
      <c r="A95" s="2" t="s">
        <v>3363</v>
      </c>
      <c r="B95" s="4">
        <v>4547.2105369999999</v>
      </c>
      <c r="C95" s="4">
        <v>-0.74177410499999996</v>
      </c>
      <c r="D95" s="4">
        <v>0.59800352554234282</v>
      </c>
      <c r="E95" s="7">
        <v>1.0528720000000001E-3</v>
      </c>
      <c r="F95" s="7">
        <v>2.2367799000000001E-2</v>
      </c>
      <c r="G95" s="5">
        <v>3430</v>
      </c>
    </row>
    <row r="96" spans="1:7" x14ac:dyDescent="0.2">
      <c r="A96" s="2" t="s">
        <v>1731</v>
      </c>
      <c r="B96" s="4">
        <v>212.814314</v>
      </c>
      <c r="C96" s="4">
        <v>-0.751577885</v>
      </c>
      <c r="D96" s="4">
        <v>0.59395359120339553</v>
      </c>
      <c r="E96" s="7">
        <v>1.7939443999999999E-2</v>
      </c>
      <c r="F96" s="7">
        <v>8.7359856E-2</v>
      </c>
      <c r="G96" s="5">
        <v>1752</v>
      </c>
    </row>
    <row r="97" spans="1:7" x14ac:dyDescent="0.2">
      <c r="A97" s="2" t="s">
        <v>3364</v>
      </c>
      <c r="B97" s="4">
        <v>5990.5012210000004</v>
      </c>
      <c r="C97" s="4">
        <v>-0.76182904799999995</v>
      </c>
      <c r="D97" s="4">
        <v>0.58974817413947178</v>
      </c>
      <c r="E97" s="7">
        <v>3.2490699999999998E-4</v>
      </c>
      <c r="F97" s="7">
        <v>1.3602388E-2</v>
      </c>
      <c r="G97" s="5">
        <v>3431</v>
      </c>
    </row>
    <row r="98" spans="1:7" x14ac:dyDescent="0.2">
      <c r="A98" s="2" t="s">
        <v>4303</v>
      </c>
      <c r="B98" s="4">
        <v>83995.070470000006</v>
      </c>
      <c r="C98" s="4">
        <v>-0.89215053700000002</v>
      </c>
      <c r="D98" s="4">
        <v>0.53881034780149961</v>
      </c>
      <c r="E98" s="7">
        <v>7.9648700000000002E-4</v>
      </c>
      <c r="F98" s="7">
        <v>2.0575277999999999E-2</v>
      </c>
      <c r="G98" s="5">
        <v>44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1EADC-F195-46E4-ABD3-769E96B6267F}">
  <dimension ref="A1:G71"/>
  <sheetViews>
    <sheetView workbookViewId="0"/>
  </sheetViews>
  <sheetFormatPr baseColWidth="10" defaultColWidth="8.83203125" defaultRowHeight="15" x14ac:dyDescent="0.2"/>
  <cols>
    <col min="1" max="1" width="7.6640625" bestFit="1" customWidth="1"/>
    <col min="2" max="2" width="20.5" bestFit="1" customWidth="1"/>
    <col min="3" max="3" width="15.33203125" bestFit="1" customWidth="1"/>
    <col min="4" max="4" width="11.33203125" bestFit="1" customWidth="1"/>
    <col min="5" max="6" width="8.33203125" bestFit="1" customWidth="1"/>
    <col min="7" max="7" width="19.5" bestFit="1" customWidth="1"/>
  </cols>
  <sheetData>
    <row r="1" spans="1:7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25" t="s">
        <v>4579</v>
      </c>
    </row>
    <row r="2" spans="1:7" x14ac:dyDescent="0.2">
      <c r="A2" s="2" t="s">
        <v>1862</v>
      </c>
      <c r="B2" s="4">
        <v>110.1674817</v>
      </c>
      <c r="C2" s="4">
        <v>1.2677417550000001</v>
      </c>
      <c r="D2" s="4">
        <v>2.4078437155410009</v>
      </c>
      <c r="E2" s="7">
        <v>1.5671260000000001E-3</v>
      </c>
      <c r="F2" s="7">
        <v>2.7922778999999998E-2</v>
      </c>
      <c r="G2" s="5">
        <v>1889</v>
      </c>
    </row>
    <row r="3" spans="1:7" x14ac:dyDescent="0.2">
      <c r="A3" s="2" t="s">
        <v>1861</v>
      </c>
      <c r="B3" s="4">
        <v>174.71391399999999</v>
      </c>
      <c r="C3" s="4">
        <v>1.1195637199999999</v>
      </c>
      <c r="D3" s="4">
        <v>2.1728125535902567</v>
      </c>
      <c r="E3" s="7">
        <v>1.4105350000000001E-3</v>
      </c>
      <c r="F3" s="7">
        <v>2.6251937999999999E-2</v>
      </c>
      <c r="G3" s="5">
        <v>1888</v>
      </c>
    </row>
    <row r="4" spans="1:7" x14ac:dyDescent="0.2">
      <c r="A4" s="2" t="s">
        <v>1863</v>
      </c>
      <c r="B4" s="4">
        <v>168.72440520000001</v>
      </c>
      <c r="C4" s="4">
        <v>1.040821239</v>
      </c>
      <c r="D4" s="4">
        <v>2.0573984725147287</v>
      </c>
      <c r="E4" s="7">
        <v>2.3011609999999999E-3</v>
      </c>
      <c r="F4" s="7">
        <v>3.2349955E-2</v>
      </c>
      <c r="G4" s="5">
        <v>1890</v>
      </c>
    </row>
    <row r="5" spans="1:7" x14ac:dyDescent="0.2">
      <c r="A5" s="2" t="s">
        <v>1856</v>
      </c>
      <c r="B5" s="4">
        <v>71.244847660000005</v>
      </c>
      <c r="C5" s="4">
        <v>1.0323173329999999</v>
      </c>
      <c r="D5" s="4">
        <v>2.0453068943295754</v>
      </c>
      <c r="E5" s="7">
        <v>9.4617380000000008E-3</v>
      </c>
      <c r="F5" s="7">
        <v>6.3404682000000004E-2</v>
      </c>
      <c r="G5" s="5">
        <v>1883</v>
      </c>
    </row>
    <row r="6" spans="1:7" x14ac:dyDescent="0.2">
      <c r="A6" s="2" t="s">
        <v>1864</v>
      </c>
      <c r="B6" s="4">
        <v>279.90306149999998</v>
      </c>
      <c r="C6" s="4">
        <v>1.015074115</v>
      </c>
      <c r="D6" s="4">
        <v>2.0210067146829029</v>
      </c>
      <c r="E6" s="7">
        <v>2.6559859999999999E-3</v>
      </c>
      <c r="F6" s="7">
        <v>3.4344984000000002E-2</v>
      </c>
      <c r="G6" s="5">
        <v>1891</v>
      </c>
    </row>
    <row r="7" spans="1:7" x14ac:dyDescent="0.2">
      <c r="A7" s="2" t="s">
        <v>1854</v>
      </c>
      <c r="B7" s="4">
        <v>154.20065120000001</v>
      </c>
      <c r="C7" s="4">
        <v>0.95257763799999995</v>
      </c>
      <c r="D7" s="4">
        <v>1.9353273862756828</v>
      </c>
      <c r="E7" s="7">
        <v>9.4976069999999999E-3</v>
      </c>
      <c r="F7" s="7">
        <v>6.3552402999999993E-2</v>
      </c>
      <c r="G7" s="5">
        <v>1881</v>
      </c>
    </row>
    <row r="8" spans="1:7" x14ac:dyDescent="0.2">
      <c r="A8" s="2" t="s">
        <v>1852</v>
      </c>
      <c r="B8" s="4">
        <v>240.69918970000001</v>
      </c>
      <c r="C8" s="4">
        <v>0.90215691799999997</v>
      </c>
      <c r="D8" s="4">
        <v>1.8688579532884186</v>
      </c>
      <c r="E8" s="7">
        <v>6.5641320000000003E-3</v>
      </c>
      <c r="F8" s="7">
        <v>5.2478810000000001E-2</v>
      </c>
      <c r="G8" s="5">
        <v>1879</v>
      </c>
    </row>
    <row r="9" spans="1:7" x14ac:dyDescent="0.2">
      <c r="A9" s="2" t="s">
        <v>3636</v>
      </c>
      <c r="B9" s="4">
        <v>399.02939650000002</v>
      </c>
      <c r="C9" s="4">
        <v>0.89697880699999999</v>
      </c>
      <c r="D9" s="4">
        <v>1.8621622845410144</v>
      </c>
      <c r="E9" s="7">
        <v>4.4685610000000002E-3</v>
      </c>
      <c r="F9" s="7">
        <v>4.4559597999999999E-2</v>
      </c>
      <c r="G9" s="5">
        <v>3710</v>
      </c>
    </row>
    <row r="10" spans="1:7" x14ac:dyDescent="0.2">
      <c r="A10" s="2" t="s">
        <v>1860</v>
      </c>
      <c r="B10" s="4">
        <v>82.358072930000006</v>
      </c>
      <c r="C10" s="4">
        <v>0.88847722200000001</v>
      </c>
      <c r="D10" s="4">
        <v>1.851221111138083</v>
      </c>
      <c r="E10" s="7">
        <v>9.2529889999999997E-3</v>
      </c>
      <c r="F10" s="7">
        <v>6.2645050999999993E-2</v>
      </c>
      <c r="G10" s="5">
        <v>1887</v>
      </c>
    </row>
    <row r="11" spans="1:7" x14ac:dyDescent="0.2">
      <c r="A11" s="2" t="s">
        <v>1853</v>
      </c>
      <c r="B11" s="4">
        <v>108.528122</v>
      </c>
      <c r="C11" s="4">
        <v>0.88352242599999997</v>
      </c>
      <c r="D11" s="4">
        <v>1.8448741772294355</v>
      </c>
      <c r="E11" s="7">
        <v>3.2199813000000001E-2</v>
      </c>
      <c r="F11" s="7">
        <v>0.116382108</v>
      </c>
      <c r="G11" s="5">
        <v>1880</v>
      </c>
    </row>
    <row r="12" spans="1:7" x14ac:dyDescent="0.2">
      <c r="A12" s="2" t="s">
        <v>1865</v>
      </c>
      <c r="B12" s="4">
        <v>225.17434979999999</v>
      </c>
      <c r="C12" s="4">
        <v>0.82659441300000003</v>
      </c>
      <c r="D12" s="4">
        <v>1.7734939552235665</v>
      </c>
      <c r="E12" s="7">
        <v>2.0308079999999999E-2</v>
      </c>
      <c r="F12" s="7">
        <v>9.2340500000000006E-2</v>
      </c>
      <c r="G12" s="5">
        <v>1892</v>
      </c>
    </row>
    <row r="13" spans="1:7" x14ac:dyDescent="0.2">
      <c r="A13" s="2" t="s">
        <v>1888</v>
      </c>
      <c r="B13" s="4">
        <v>67.351024890000005</v>
      </c>
      <c r="C13" s="4">
        <v>0.81911736000000002</v>
      </c>
      <c r="D13" s="4">
        <v>1.7643262485329068</v>
      </c>
      <c r="E13" s="7">
        <v>1.6392113999999999E-2</v>
      </c>
      <c r="F13" s="7">
        <v>8.3908984000000006E-2</v>
      </c>
      <c r="G13" s="5">
        <v>1915</v>
      </c>
    </row>
    <row r="14" spans="1:7" x14ac:dyDescent="0.2">
      <c r="A14" s="2" t="s">
        <v>1859</v>
      </c>
      <c r="B14" s="4">
        <v>178.6254552</v>
      </c>
      <c r="C14" s="4">
        <v>0.80318012900000002</v>
      </c>
      <c r="D14" s="4">
        <v>1.7449432644176619</v>
      </c>
      <c r="E14" s="7">
        <v>1.2529124000000001E-2</v>
      </c>
      <c r="F14" s="7">
        <v>7.3041921999999995E-2</v>
      </c>
      <c r="G14" s="5">
        <v>1886</v>
      </c>
    </row>
    <row r="15" spans="1:7" x14ac:dyDescent="0.2">
      <c r="A15" s="2" t="s">
        <v>1857</v>
      </c>
      <c r="B15" s="4">
        <v>116.5313877</v>
      </c>
      <c r="C15" s="4">
        <v>0.77763084900000001</v>
      </c>
      <c r="D15" s="4">
        <v>1.7143133655397456</v>
      </c>
      <c r="E15" s="7">
        <v>4.6597048000000002E-2</v>
      </c>
      <c r="F15" s="7">
        <v>0.138019736</v>
      </c>
      <c r="G15" s="5">
        <v>1884</v>
      </c>
    </row>
    <row r="16" spans="1:7" x14ac:dyDescent="0.2">
      <c r="A16" s="2" t="s">
        <v>1855</v>
      </c>
      <c r="B16" s="4">
        <v>71.910507920000001</v>
      </c>
      <c r="C16" s="4">
        <v>0.72938384199999995</v>
      </c>
      <c r="D16" s="4">
        <v>1.6579308577270973</v>
      </c>
      <c r="E16" s="7">
        <v>4.5408049999999998E-2</v>
      </c>
      <c r="F16" s="7">
        <v>0.136164542</v>
      </c>
      <c r="G16" s="5">
        <v>1882</v>
      </c>
    </row>
    <row r="17" spans="1:7" x14ac:dyDescent="0.2">
      <c r="A17" s="2" t="s">
        <v>1917</v>
      </c>
      <c r="B17" s="4">
        <v>80.960012140000003</v>
      </c>
      <c r="C17" s="4">
        <v>0.67127788399999999</v>
      </c>
      <c r="D17" s="4">
        <v>1.5924829033345167</v>
      </c>
      <c r="E17" s="7">
        <v>4.1907369999999999E-2</v>
      </c>
      <c r="F17" s="7">
        <v>0.130604845</v>
      </c>
      <c r="G17" s="5">
        <v>1946</v>
      </c>
    </row>
    <row r="18" spans="1:7" x14ac:dyDescent="0.2">
      <c r="A18" s="2" t="s">
        <v>3638</v>
      </c>
      <c r="B18" s="4">
        <v>359.95188739999998</v>
      </c>
      <c r="C18" s="4">
        <v>0.663643133</v>
      </c>
      <c r="D18" s="4">
        <v>1.5840777337684853</v>
      </c>
      <c r="E18" s="7">
        <v>1.7187351999999999E-2</v>
      </c>
      <c r="F18" s="7">
        <v>8.5787469000000005E-2</v>
      </c>
      <c r="G18" s="5">
        <v>3712</v>
      </c>
    </row>
    <row r="19" spans="1:7" x14ac:dyDescent="0.2">
      <c r="A19" s="2" t="s">
        <v>2439</v>
      </c>
      <c r="B19" s="4">
        <v>637.7749086</v>
      </c>
      <c r="C19" s="4">
        <v>0.65781408100000005</v>
      </c>
      <c r="D19" s="4">
        <v>1.5776903528617992</v>
      </c>
      <c r="E19" s="7">
        <v>5.4103739999999999E-3</v>
      </c>
      <c r="F19" s="7">
        <v>4.8482430999999999E-2</v>
      </c>
      <c r="G19" s="5">
        <v>2480</v>
      </c>
    </row>
    <row r="20" spans="1:7" x14ac:dyDescent="0.2">
      <c r="A20" s="2" t="s">
        <v>1889</v>
      </c>
      <c r="B20" s="4">
        <v>92.863901040000002</v>
      </c>
      <c r="C20" s="4">
        <v>0.64469272300000002</v>
      </c>
      <c r="D20" s="4">
        <v>1.5634062637291071</v>
      </c>
      <c r="E20" s="7">
        <v>1.9773473E-2</v>
      </c>
      <c r="F20" s="7">
        <v>9.0898652999999996E-2</v>
      </c>
      <c r="G20" s="5">
        <v>1916</v>
      </c>
    </row>
    <row r="21" spans="1:7" x14ac:dyDescent="0.2">
      <c r="A21" s="2" t="s">
        <v>1919</v>
      </c>
      <c r="B21" s="4">
        <v>126.3685596</v>
      </c>
      <c r="C21" s="4">
        <v>0.62262364299999995</v>
      </c>
      <c r="D21" s="4">
        <v>1.5396726404541325</v>
      </c>
      <c r="E21" s="7">
        <v>9.2784788000000007E-2</v>
      </c>
      <c r="F21" s="7">
        <v>0.20327258600000001</v>
      </c>
      <c r="G21" s="5">
        <v>1948</v>
      </c>
    </row>
    <row r="22" spans="1:7" x14ac:dyDescent="0.2">
      <c r="A22" s="2" t="s">
        <v>2273</v>
      </c>
      <c r="B22" s="4">
        <v>223.5177071</v>
      </c>
      <c r="C22" s="4">
        <v>0.61961510500000005</v>
      </c>
      <c r="D22" s="4">
        <v>1.5364652147631421</v>
      </c>
      <c r="E22" s="7">
        <v>8.7821169000000004E-2</v>
      </c>
      <c r="F22" s="7">
        <v>0.19691531100000001</v>
      </c>
      <c r="G22" s="5">
        <v>2307</v>
      </c>
    </row>
    <row r="23" spans="1:7" x14ac:dyDescent="0.2">
      <c r="A23" s="2" t="s">
        <v>3950</v>
      </c>
      <c r="B23" s="4">
        <v>274.8410925</v>
      </c>
      <c r="C23" s="4">
        <v>0.619546445</v>
      </c>
      <c r="D23" s="4">
        <v>1.5363920938412599</v>
      </c>
      <c r="E23" s="7">
        <v>4.9796282999999997E-2</v>
      </c>
      <c r="F23" s="7">
        <v>0.14333970600000001</v>
      </c>
      <c r="G23" s="5">
        <v>4035</v>
      </c>
    </row>
    <row r="24" spans="1:7" x14ac:dyDescent="0.2">
      <c r="A24" s="2" t="s">
        <v>1918</v>
      </c>
      <c r="B24" s="4">
        <v>99.998916039999997</v>
      </c>
      <c r="C24" s="4">
        <v>0.60855798999999999</v>
      </c>
      <c r="D24" s="4">
        <v>1.5247344366227147</v>
      </c>
      <c r="E24" s="7">
        <v>6.0510587999999997E-2</v>
      </c>
      <c r="F24" s="7">
        <v>0.15883825300000001</v>
      </c>
      <c r="G24" s="5">
        <v>1947</v>
      </c>
    </row>
    <row r="25" spans="1:7" x14ac:dyDescent="0.2">
      <c r="A25" s="2" t="s">
        <v>3652</v>
      </c>
      <c r="B25" s="4">
        <v>108.1987239</v>
      </c>
      <c r="C25" s="4">
        <v>0.58700208700000001</v>
      </c>
      <c r="D25" s="4">
        <v>1.5021220999064322</v>
      </c>
      <c r="E25" s="7">
        <v>7.1807826000000005E-2</v>
      </c>
      <c r="F25" s="7">
        <v>0.17410367900000001</v>
      </c>
      <c r="G25" s="5">
        <v>3726</v>
      </c>
    </row>
    <row r="26" spans="1:7" x14ac:dyDescent="0.2">
      <c r="A26" s="2" t="s">
        <v>1883</v>
      </c>
      <c r="B26" s="4">
        <v>59.189906389999997</v>
      </c>
      <c r="C26" s="4">
        <v>0.560103464</v>
      </c>
      <c r="D26" s="4">
        <v>1.474374949449073</v>
      </c>
      <c r="E26" s="7">
        <v>0.13051084399999999</v>
      </c>
      <c r="F26" s="7">
        <v>0.25059205200000001</v>
      </c>
      <c r="G26" s="5">
        <v>1910</v>
      </c>
    </row>
    <row r="27" spans="1:7" x14ac:dyDescent="0.2">
      <c r="A27" s="2" t="s">
        <v>3639</v>
      </c>
      <c r="B27" s="4">
        <v>548.64144299999998</v>
      </c>
      <c r="C27" s="4">
        <v>0.54448782799999995</v>
      </c>
      <c r="D27" s="4">
        <v>1.4585024685159196</v>
      </c>
      <c r="E27" s="7">
        <v>2.5501432000000001E-2</v>
      </c>
      <c r="F27" s="7">
        <v>0.10495083700000001</v>
      </c>
      <c r="G27" s="5">
        <v>3713</v>
      </c>
    </row>
    <row r="28" spans="1:7" x14ac:dyDescent="0.2">
      <c r="A28" s="2" t="s">
        <v>1797</v>
      </c>
      <c r="B28" s="4">
        <v>281.63541859999998</v>
      </c>
      <c r="C28" s="4">
        <v>0.52066982500000003</v>
      </c>
      <c r="D28" s="4">
        <v>1.4346211698184614</v>
      </c>
      <c r="E28" s="7">
        <v>5.7018274000000001E-2</v>
      </c>
      <c r="F28" s="7">
        <v>0.153371491</v>
      </c>
      <c r="G28" s="5">
        <v>1819</v>
      </c>
    </row>
    <row r="29" spans="1:7" x14ac:dyDescent="0.2">
      <c r="A29" s="2" t="s">
        <v>3635</v>
      </c>
      <c r="B29" s="4">
        <v>612.00944670000001</v>
      </c>
      <c r="C29" s="4">
        <v>0.51998376899999998</v>
      </c>
      <c r="D29" s="4">
        <v>1.4339391154333712</v>
      </c>
      <c r="E29" s="7">
        <v>5.2964206999999999E-2</v>
      </c>
      <c r="F29" s="7">
        <v>0.14855183599999999</v>
      </c>
      <c r="G29" s="5">
        <v>3709</v>
      </c>
    </row>
    <row r="30" spans="1:7" x14ac:dyDescent="0.2">
      <c r="A30" s="2" t="s">
        <v>1887</v>
      </c>
      <c r="B30" s="4">
        <v>631.24098309999999</v>
      </c>
      <c r="C30" s="4">
        <v>0.50980290800000005</v>
      </c>
      <c r="D30" s="4">
        <v>1.4238556640277158</v>
      </c>
      <c r="E30" s="7">
        <v>2.3020150999999999E-2</v>
      </c>
      <c r="F30" s="7">
        <v>9.8532248000000003E-2</v>
      </c>
      <c r="G30" s="5">
        <v>1914</v>
      </c>
    </row>
    <row r="31" spans="1:7" x14ac:dyDescent="0.2">
      <c r="A31" s="2" t="s">
        <v>1858</v>
      </c>
      <c r="B31" s="4">
        <v>96.301766310000005</v>
      </c>
      <c r="C31" s="4">
        <v>0.50720520000000002</v>
      </c>
      <c r="D31" s="4">
        <v>1.4212941848802234</v>
      </c>
      <c r="E31" s="7">
        <v>0.12940911199999999</v>
      </c>
      <c r="F31" s="7">
        <v>0.249408093</v>
      </c>
      <c r="G31" s="5">
        <v>1885</v>
      </c>
    </row>
    <row r="32" spans="1:7" x14ac:dyDescent="0.2">
      <c r="A32" s="2" t="s">
        <v>3634</v>
      </c>
      <c r="B32" s="4">
        <v>302.39647100000002</v>
      </c>
      <c r="C32" s="4">
        <v>0.491838936</v>
      </c>
      <c r="D32" s="4">
        <v>1.4062361974531581</v>
      </c>
      <c r="E32" s="7">
        <v>5.5388821999999997E-2</v>
      </c>
      <c r="F32" s="7">
        <v>0.151832091</v>
      </c>
      <c r="G32" s="5">
        <v>3708</v>
      </c>
    </row>
    <row r="33" spans="1:7" x14ac:dyDescent="0.2">
      <c r="A33" s="2" t="s">
        <v>1921</v>
      </c>
      <c r="B33" s="4">
        <v>100.6307734</v>
      </c>
      <c r="C33" s="4">
        <v>0.48329185499999999</v>
      </c>
      <c r="D33" s="4">
        <v>1.3979297422966561</v>
      </c>
      <c r="E33" s="7">
        <v>0.16428578299999999</v>
      </c>
      <c r="F33" s="7">
        <v>0.28907759700000002</v>
      </c>
      <c r="G33" s="5">
        <v>1950</v>
      </c>
    </row>
    <row r="34" spans="1:7" x14ac:dyDescent="0.2">
      <c r="A34" s="2" t="s">
        <v>1885</v>
      </c>
      <c r="B34" s="4">
        <v>125.467584</v>
      </c>
      <c r="C34" s="4">
        <v>0.43278150300000001</v>
      </c>
      <c r="D34" s="4">
        <v>1.3498335365698539</v>
      </c>
      <c r="E34" s="7">
        <v>0.15485811099999999</v>
      </c>
      <c r="F34" s="7">
        <v>0.278760222</v>
      </c>
      <c r="G34" s="5">
        <v>1912</v>
      </c>
    </row>
    <row r="35" spans="1:7" x14ac:dyDescent="0.2">
      <c r="A35" s="2" t="s">
        <v>1923</v>
      </c>
      <c r="B35" s="4">
        <v>65.359810359999997</v>
      </c>
      <c r="C35" s="4">
        <v>0.42988217400000001</v>
      </c>
      <c r="D35" s="4">
        <v>1.3471235517689566</v>
      </c>
      <c r="E35" s="7">
        <v>0.26596072199999998</v>
      </c>
      <c r="F35" s="7">
        <v>0.39375891800000001</v>
      </c>
      <c r="G35" s="5">
        <v>1952</v>
      </c>
    </row>
    <row r="36" spans="1:7" x14ac:dyDescent="0.2">
      <c r="A36" s="2" t="s">
        <v>1924</v>
      </c>
      <c r="B36" s="4">
        <v>71.876695589999997</v>
      </c>
      <c r="C36" s="4">
        <v>0.40847503899999998</v>
      </c>
      <c r="D36" s="4">
        <v>1.3272821054115165</v>
      </c>
      <c r="E36" s="7">
        <v>0.22302956600000001</v>
      </c>
      <c r="F36" s="7">
        <v>0.35123909399999997</v>
      </c>
      <c r="G36" s="5">
        <v>1953</v>
      </c>
    </row>
    <row r="37" spans="1:7" x14ac:dyDescent="0.2">
      <c r="A37" s="2" t="s">
        <v>1884</v>
      </c>
      <c r="B37" s="4">
        <v>63.061747750000002</v>
      </c>
      <c r="C37" s="4">
        <v>0.40529567</v>
      </c>
      <c r="D37" s="4">
        <v>1.3243603007285301</v>
      </c>
      <c r="E37" s="7">
        <v>0.22626591099999999</v>
      </c>
      <c r="F37" s="7">
        <v>0.354755932</v>
      </c>
      <c r="G37" s="5">
        <v>1911</v>
      </c>
    </row>
    <row r="38" spans="1:7" x14ac:dyDescent="0.2">
      <c r="A38" s="2" t="s">
        <v>1922</v>
      </c>
      <c r="B38" s="4">
        <v>90.200632130000002</v>
      </c>
      <c r="C38" s="4">
        <v>0.39429601600000003</v>
      </c>
      <c r="D38" s="4">
        <v>1.3143012713106421</v>
      </c>
      <c r="E38" s="7">
        <v>0.28908148500000003</v>
      </c>
      <c r="F38" s="7">
        <v>0.41710847099999998</v>
      </c>
      <c r="G38" s="5">
        <v>1951</v>
      </c>
    </row>
    <row r="39" spans="1:7" x14ac:dyDescent="0.2">
      <c r="A39" s="2" t="s">
        <v>4160</v>
      </c>
      <c r="B39" s="4">
        <v>160.8017419</v>
      </c>
      <c r="C39" s="4">
        <v>0.39109597699999998</v>
      </c>
      <c r="D39" s="4">
        <v>1.3113892530403919</v>
      </c>
      <c r="E39" s="7">
        <v>0.18420884200000001</v>
      </c>
      <c r="F39" s="7">
        <v>0.31041350699999998</v>
      </c>
      <c r="G39" s="5">
        <v>4253</v>
      </c>
    </row>
    <row r="40" spans="1:7" x14ac:dyDescent="0.2">
      <c r="A40" s="2" t="s">
        <v>2747</v>
      </c>
      <c r="B40" s="4">
        <v>184.5782719</v>
      </c>
      <c r="C40" s="4">
        <v>0.30887493900000002</v>
      </c>
      <c r="D40" s="4">
        <v>1.2387413119971564</v>
      </c>
      <c r="E40" s="7">
        <v>0.28271808199999998</v>
      </c>
      <c r="F40" s="7">
        <v>0.41141934000000002</v>
      </c>
      <c r="G40" s="5">
        <v>2794</v>
      </c>
    </row>
    <row r="41" spans="1:7" x14ac:dyDescent="0.2">
      <c r="A41" s="2" t="s">
        <v>2746</v>
      </c>
      <c r="B41" s="4">
        <v>253.5677211</v>
      </c>
      <c r="C41" s="4">
        <v>0.28232666099999998</v>
      </c>
      <c r="D41" s="4">
        <v>1.2161546187878303</v>
      </c>
      <c r="E41" s="7">
        <v>0.233620671</v>
      </c>
      <c r="F41" s="7">
        <v>0.36233273399999999</v>
      </c>
      <c r="G41" s="5">
        <v>2793</v>
      </c>
    </row>
    <row r="42" spans="1:7" x14ac:dyDescent="0.2">
      <c r="A42" s="2" t="s">
        <v>1068</v>
      </c>
      <c r="B42" s="4">
        <v>243.64901230000001</v>
      </c>
      <c r="C42" s="4">
        <v>0.25759750999999997</v>
      </c>
      <c r="D42" s="4">
        <v>1.1954862277513854</v>
      </c>
      <c r="E42" s="7">
        <v>0.29516437400000001</v>
      </c>
      <c r="F42" s="7">
        <v>0.42309654800000002</v>
      </c>
      <c r="G42" s="5">
        <v>1073</v>
      </c>
    </row>
    <row r="43" spans="1:7" x14ac:dyDescent="0.2">
      <c r="A43" s="2" t="s">
        <v>3633</v>
      </c>
      <c r="B43" s="4">
        <v>473.6477276</v>
      </c>
      <c r="C43" s="4">
        <v>0.243900119</v>
      </c>
      <c r="D43" s="4">
        <v>1.184189624922926</v>
      </c>
      <c r="E43" s="7">
        <v>0.28899926999999997</v>
      </c>
      <c r="F43" s="7">
        <v>0.41710847099999998</v>
      </c>
      <c r="G43" s="5">
        <v>3707</v>
      </c>
    </row>
    <row r="44" spans="1:7" x14ac:dyDescent="0.2">
      <c r="A44" s="2" t="s">
        <v>1920</v>
      </c>
      <c r="B44" s="4">
        <v>61.520128810000003</v>
      </c>
      <c r="C44" s="4">
        <v>0.19072943000000001</v>
      </c>
      <c r="D44" s="4">
        <v>1.141340634515005</v>
      </c>
      <c r="E44" s="7">
        <v>0.57898050400000001</v>
      </c>
      <c r="F44" s="7">
        <v>0.68123198699999998</v>
      </c>
      <c r="G44" s="5">
        <v>1949</v>
      </c>
    </row>
    <row r="45" spans="1:7" x14ac:dyDescent="0.2">
      <c r="A45" s="2" t="s">
        <v>987</v>
      </c>
      <c r="B45" s="4">
        <v>127.8111059</v>
      </c>
      <c r="C45" s="4">
        <v>0.12201295400000001</v>
      </c>
      <c r="D45" s="4">
        <v>1.088252213074655</v>
      </c>
      <c r="E45" s="7">
        <v>0.63432620799999995</v>
      </c>
      <c r="F45" s="7">
        <v>0.72793235700000003</v>
      </c>
      <c r="G45" s="5">
        <v>989</v>
      </c>
    </row>
    <row r="46" spans="1:7" x14ac:dyDescent="0.2">
      <c r="A46" s="2" t="s">
        <v>532</v>
      </c>
      <c r="B46" s="4">
        <v>1030.628271</v>
      </c>
      <c r="C46" s="4">
        <v>8.3867478999999995E-2</v>
      </c>
      <c r="D46" s="4">
        <v>1.0598554242550768</v>
      </c>
      <c r="E46" s="7">
        <v>0.66353008300000005</v>
      </c>
      <c r="F46" s="7">
        <v>0.75240448699999996</v>
      </c>
      <c r="G46" s="5">
        <v>533</v>
      </c>
    </row>
    <row r="47" spans="1:7" x14ac:dyDescent="0.2">
      <c r="A47" s="2" t="s">
        <v>986</v>
      </c>
      <c r="B47" s="4">
        <v>68.472764400000003</v>
      </c>
      <c r="C47" s="4">
        <v>8.3331706000000005E-2</v>
      </c>
      <c r="D47" s="4">
        <v>1.0594618993051863</v>
      </c>
      <c r="E47" s="7">
        <v>0.82951449499999996</v>
      </c>
      <c r="F47" s="7">
        <v>0.88188670999999996</v>
      </c>
      <c r="G47" s="5">
        <v>988</v>
      </c>
    </row>
    <row r="48" spans="1:7" x14ac:dyDescent="0.2">
      <c r="A48" s="2" t="s">
        <v>2593</v>
      </c>
      <c r="B48" s="4">
        <v>416.75656759999998</v>
      </c>
      <c r="C48" s="4">
        <v>7.7873605999999998E-2</v>
      </c>
      <c r="D48" s="4">
        <v>1.0554612450025673</v>
      </c>
      <c r="E48" s="7">
        <v>0.739370792</v>
      </c>
      <c r="F48" s="7">
        <v>0.81449497500000001</v>
      </c>
      <c r="G48" s="5">
        <v>2635</v>
      </c>
    </row>
    <row r="49" spans="1:7" x14ac:dyDescent="0.2">
      <c r="A49" s="2" t="s">
        <v>2759</v>
      </c>
      <c r="B49" s="4">
        <v>212.9058225</v>
      </c>
      <c r="C49" s="4">
        <v>7.1807257999999999E-2</v>
      </c>
      <c r="D49" s="4">
        <v>1.0510324832667095</v>
      </c>
      <c r="E49" s="7">
        <v>0.79055947500000001</v>
      </c>
      <c r="F49" s="7">
        <v>0.853709363</v>
      </c>
      <c r="G49" s="5">
        <v>2806</v>
      </c>
    </row>
    <row r="50" spans="1:7" x14ac:dyDescent="0.2">
      <c r="A50" s="2" t="s">
        <v>2758</v>
      </c>
      <c r="B50" s="4">
        <v>119.9551745</v>
      </c>
      <c r="C50" s="4">
        <v>3.0004286000000002E-2</v>
      </c>
      <c r="D50" s="4">
        <v>1.0210151589639433</v>
      </c>
      <c r="E50" s="7">
        <v>0.91123152799999996</v>
      </c>
      <c r="F50" s="7">
        <v>0.93964363799999995</v>
      </c>
      <c r="G50" s="5">
        <v>2805</v>
      </c>
    </row>
    <row r="51" spans="1:7" x14ac:dyDescent="0.2">
      <c r="A51" s="2" t="s">
        <v>1926</v>
      </c>
      <c r="B51" s="4">
        <v>103.91335189999999</v>
      </c>
      <c r="C51" s="4">
        <v>-1.0704119999999999E-2</v>
      </c>
      <c r="D51" s="4">
        <v>0.99260792617136218</v>
      </c>
      <c r="E51" s="7">
        <v>0.96940078100000004</v>
      </c>
      <c r="F51" s="7">
        <v>0.97812453700000002</v>
      </c>
      <c r="G51" s="5">
        <v>1955</v>
      </c>
    </row>
    <row r="52" spans="1:7" x14ac:dyDescent="0.2">
      <c r="A52" s="2" t="s">
        <v>2592</v>
      </c>
      <c r="B52" s="4">
        <v>534.39931309999997</v>
      </c>
      <c r="C52" s="4">
        <v>-1.5639166999999999E-2</v>
      </c>
      <c r="D52" s="4">
        <v>0.989218299204493</v>
      </c>
      <c r="E52" s="7">
        <v>0.93845688900000002</v>
      </c>
      <c r="F52" s="7">
        <v>0.95709882199999996</v>
      </c>
      <c r="G52" s="5">
        <v>2634</v>
      </c>
    </row>
    <row r="53" spans="1:7" x14ac:dyDescent="0.2">
      <c r="A53" s="2" t="s">
        <v>988</v>
      </c>
      <c r="B53" s="4">
        <v>129.4629372</v>
      </c>
      <c r="C53" s="4">
        <v>-2.5625552999999999E-2</v>
      </c>
      <c r="D53" s="4">
        <v>0.98239453961691903</v>
      </c>
      <c r="E53" s="7">
        <v>0.92064467800000005</v>
      </c>
      <c r="F53" s="7">
        <v>0.94560079200000002</v>
      </c>
      <c r="G53" s="5">
        <v>990</v>
      </c>
    </row>
    <row r="54" spans="1:7" x14ac:dyDescent="0.2">
      <c r="A54" s="2" t="s">
        <v>2648</v>
      </c>
      <c r="B54" s="4">
        <v>332.09517740000001</v>
      </c>
      <c r="C54" s="4">
        <v>-2.982303E-2</v>
      </c>
      <c r="D54" s="4">
        <v>0.97954044677738972</v>
      </c>
      <c r="E54" s="7">
        <v>0.90200093299999995</v>
      </c>
      <c r="F54" s="7">
        <v>0.93286509299999998</v>
      </c>
      <c r="G54" s="5">
        <v>2695</v>
      </c>
    </row>
    <row r="55" spans="1:7" x14ac:dyDescent="0.2">
      <c r="A55" s="2" t="s">
        <v>2058</v>
      </c>
      <c r="B55" s="4">
        <v>160.82379320000001</v>
      </c>
      <c r="C55" s="4">
        <v>-7.1297446E-2</v>
      </c>
      <c r="D55" s="4">
        <v>0.95178165577283957</v>
      </c>
      <c r="E55" s="7">
        <v>0.76979757400000004</v>
      </c>
      <c r="F55" s="7">
        <v>0.83757620099999996</v>
      </c>
      <c r="G55" s="5">
        <v>2089</v>
      </c>
    </row>
    <row r="56" spans="1:7" x14ac:dyDescent="0.2">
      <c r="A56" s="2" t="s">
        <v>3080</v>
      </c>
      <c r="B56" s="4">
        <v>728.3783876</v>
      </c>
      <c r="C56" s="4">
        <v>-8.4236519999999995E-2</v>
      </c>
      <c r="D56" s="4">
        <v>0.94328359331460132</v>
      </c>
      <c r="E56" s="7">
        <v>0.65100227899999996</v>
      </c>
      <c r="F56" s="7">
        <v>0.74089146400000006</v>
      </c>
      <c r="G56" s="5">
        <v>3133</v>
      </c>
    </row>
    <row r="57" spans="1:7" x14ac:dyDescent="0.2">
      <c r="A57" s="2" t="s">
        <v>989</v>
      </c>
      <c r="B57" s="4">
        <v>158.46528319999999</v>
      </c>
      <c r="C57" s="4">
        <v>-0.14552164100000001</v>
      </c>
      <c r="D57" s="4">
        <v>0.90405243661273671</v>
      </c>
      <c r="E57" s="7">
        <v>0.562682397</v>
      </c>
      <c r="F57" s="7">
        <v>0.66666262300000001</v>
      </c>
      <c r="G57" s="5">
        <v>991</v>
      </c>
    </row>
    <row r="58" spans="1:7" x14ac:dyDescent="0.2">
      <c r="A58" s="2" t="s">
        <v>1925</v>
      </c>
      <c r="B58" s="4">
        <v>76.993571410000001</v>
      </c>
      <c r="C58" s="4">
        <v>-0.18343572499999999</v>
      </c>
      <c r="D58" s="4">
        <v>0.880603372759729</v>
      </c>
      <c r="E58" s="7">
        <v>0.54942128800000001</v>
      </c>
      <c r="F58" s="7">
        <v>0.65415427599999998</v>
      </c>
      <c r="G58" s="5">
        <v>1954</v>
      </c>
    </row>
    <row r="59" spans="1:7" x14ac:dyDescent="0.2">
      <c r="A59" s="2" t="s">
        <v>2590</v>
      </c>
      <c r="B59" s="4">
        <v>919.33536719999995</v>
      </c>
      <c r="C59" s="4">
        <v>-0.20287486800000001</v>
      </c>
      <c r="D59" s="4">
        <v>0.86881753867893796</v>
      </c>
      <c r="E59" s="7">
        <v>0.33853047400000003</v>
      </c>
      <c r="F59" s="7">
        <v>0.46247387499999998</v>
      </c>
      <c r="G59" s="5">
        <v>2632</v>
      </c>
    </row>
    <row r="60" spans="1:7" x14ac:dyDescent="0.2">
      <c r="A60" s="2" t="s">
        <v>1895</v>
      </c>
      <c r="B60" s="4">
        <v>817.11281729999996</v>
      </c>
      <c r="C60" s="4">
        <v>-0.20721107499999999</v>
      </c>
      <c r="D60" s="4">
        <v>0.86621011535605286</v>
      </c>
      <c r="E60" s="7">
        <v>0.31876415400000002</v>
      </c>
      <c r="F60" s="7">
        <v>0.44404812599999999</v>
      </c>
      <c r="G60" s="5">
        <v>1922</v>
      </c>
    </row>
    <row r="61" spans="1:7" x14ac:dyDescent="0.2">
      <c r="A61" s="2" t="s">
        <v>990</v>
      </c>
      <c r="B61" s="4">
        <v>2283.5674709999998</v>
      </c>
      <c r="C61" s="4">
        <v>-0.25074522300000002</v>
      </c>
      <c r="D61" s="4">
        <v>0.84046216303116839</v>
      </c>
      <c r="E61" s="7">
        <v>0.17830595499999999</v>
      </c>
      <c r="F61" s="7">
        <v>0.30493767700000002</v>
      </c>
      <c r="G61" s="5">
        <v>992</v>
      </c>
    </row>
    <row r="62" spans="1:7" x14ac:dyDescent="0.2">
      <c r="A62" s="2" t="s">
        <v>3081</v>
      </c>
      <c r="B62" s="4">
        <v>409.75746270000002</v>
      </c>
      <c r="C62" s="4">
        <v>-0.25199845599999998</v>
      </c>
      <c r="D62" s="4">
        <v>0.8397323916414271</v>
      </c>
      <c r="E62" s="7">
        <v>0.190714946</v>
      </c>
      <c r="F62" s="7">
        <v>0.31806477100000002</v>
      </c>
      <c r="G62" s="5">
        <v>3134</v>
      </c>
    </row>
    <row r="63" spans="1:7" x14ac:dyDescent="0.2">
      <c r="A63" s="2" t="s">
        <v>1711</v>
      </c>
      <c r="B63" s="4">
        <v>679.72657909999998</v>
      </c>
      <c r="C63" s="4">
        <v>-0.26844900399999999</v>
      </c>
      <c r="D63" s="4">
        <v>0.83021160056234378</v>
      </c>
      <c r="E63" s="7">
        <v>0.28308623900000002</v>
      </c>
      <c r="F63" s="7">
        <v>0.41146976000000002</v>
      </c>
      <c r="G63" s="5">
        <v>1732</v>
      </c>
    </row>
    <row r="64" spans="1:7" x14ac:dyDescent="0.2">
      <c r="A64" s="2" t="s">
        <v>3705</v>
      </c>
      <c r="B64" s="4">
        <v>727.02475609999999</v>
      </c>
      <c r="C64" s="4">
        <v>-0.29325194100000002</v>
      </c>
      <c r="D64" s="4">
        <v>0.81606052326725598</v>
      </c>
      <c r="E64" s="7">
        <v>0.12735149200000001</v>
      </c>
      <c r="F64" s="7">
        <v>0.24754114599999999</v>
      </c>
      <c r="G64" s="5">
        <v>3785</v>
      </c>
    </row>
    <row r="65" spans="1:7" x14ac:dyDescent="0.2">
      <c r="A65" s="2" t="s">
        <v>2591</v>
      </c>
      <c r="B65" s="4">
        <v>831.62973650000004</v>
      </c>
      <c r="C65" s="4">
        <v>-0.29465522</v>
      </c>
      <c r="D65" s="4">
        <v>0.81526714434353653</v>
      </c>
      <c r="E65" s="7">
        <v>0.14710536099999999</v>
      </c>
      <c r="F65" s="7">
        <v>0.26920515299999997</v>
      </c>
      <c r="G65" s="5">
        <v>2633</v>
      </c>
    </row>
    <row r="66" spans="1:7" x14ac:dyDescent="0.2">
      <c r="A66" s="2" t="s">
        <v>3082</v>
      </c>
      <c r="B66" s="4">
        <v>754.22217950000004</v>
      </c>
      <c r="C66" s="4">
        <v>-0.39452404499999999</v>
      </c>
      <c r="D66" s="4">
        <v>0.76074030867744602</v>
      </c>
      <c r="E66" s="7">
        <v>4.0375574999999997E-2</v>
      </c>
      <c r="F66" s="7">
        <v>0.12848538500000001</v>
      </c>
      <c r="G66" s="5">
        <v>3135</v>
      </c>
    </row>
    <row r="67" spans="1:7" x14ac:dyDescent="0.2">
      <c r="A67" s="2" t="s">
        <v>2631</v>
      </c>
      <c r="B67" s="4">
        <v>5474.2245540000004</v>
      </c>
      <c r="C67" s="4">
        <v>-0.42234448000000002</v>
      </c>
      <c r="D67" s="4">
        <v>0.74621099359039922</v>
      </c>
      <c r="E67" s="7">
        <v>6.7389109000000003E-2</v>
      </c>
      <c r="F67" s="7">
        <v>0.167181723</v>
      </c>
      <c r="G67" s="5">
        <v>2678</v>
      </c>
    </row>
    <row r="68" spans="1:7" x14ac:dyDescent="0.2">
      <c r="A68" s="2" t="s">
        <v>2630</v>
      </c>
      <c r="B68" s="4">
        <v>1605.288824</v>
      </c>
      <c r="C68" s="4">
        <v>-0.490639204</v>
      </c>
      <c r="D68" s="4">
        <v>0.71170969609044343</v>
      </c>
      <c r="E68" s="7">
        <v>3.0755767E-2</v>
      </c>
      <c r="F68" s="7">
        <v>0.114350006</v>
      </c>
      <c r="G68" s="5">
        <v>2677</v>
      </c>
    </row>
    <row r="69" spans="1:7" x14ac:dyDescent="0.2">
      <c r="A69" s="2" t="s">
        <v>2594</v>
      </c>
      <c r="B69" s="4">
        <v>2612.9222850000001</v>
      </c>
      <c r="C69" s="4">
        <v>-0.49280127299999998</v>
      </c>
      <c r="D69" s="4">
        <v>0.71064390395732113</v>
      </c>
      <c r="E69" s="7">
        <v>3.2633779000000002E-2</v>
      </c>
      <c r="F69" s="7">
        <v>0.116885273</v>
      </c>
      <c r="G69" s="5">
        <v>2636</v>
      </c>
    </row>
    <row r="70" spans="1:7" x14ac:dyDescent="0.2">
      <c r="A70" s="2" t="s">
        <v>2632</v>
      </c>
      <c r="B70" s="4">
        <v>14015.43929</v>
      </c>
      <c r="C70" s="4">
        <v>-0.57461098700000002</v>
      </c>
      <c r="D70" s="4">
        <v>0.67146728361209906</v>
      </c>
      <c r="E70" s="7">
        <v>6.1206020000000002E-3</v>
      </c>
      <c r="F70" s="7">
        <v>5.0677791999999999E-2</v>
      </c>
      <c r="G70" s="5">
        <v>2679</v>
      </c>
    </row>
    <row r="71" spans="1:7" x14ac:dyDescent="0.2">
      <c r="A71" s="2" t="s">
        <v>3740</v>
      </c>
      <c r="B71" s="4">
        <v>4238.548882</v>
      </c>
      <c r="C71" s="4">
        <v>-0.63768542100000003</v>
      </c>
      <c r="D71" s="4">
        <v>0.64274330334206276</v>
      </c>
      <c r="E71" s="7">
        <v>1.0046784E-2</v>
      </c>
      <c r="F71" s="7">
        <v>6.6073055000000006E-2</v>
      </c>
      <c r="G71" s="5">
        <v>38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60CF9-1BDD-4040-A249-0D0E0CFE6D37}">
  <dimension ref="A1:G109"/>
  <sheetViews>
    <sheetView workbookViewId="0"/>
  </sheetViews>
  <sheetFormatPr baseColWidth="10" defaultColWidth="8.83203125" defaultRowHeight="15" x14ac:dyDescent="0.2"/>
  <cols>
    <col min="1" max="1" width="8" bestFit="1" customWidth="1"/>
    <col min="2" max="2" width="20.5" bestFit="1" customWidth="1"/>
    <col min="3" max="3" width="15.33203125" bestFit="1" customWidth="1"/>
    <col min="4" max="6" width="12" bestFit="1" customWidth="1"/>
    <col min="7" max="7" width="19.5" bestFit="1" customWidth="1"/>
  </cols>
  <sheetData>
    <row r="1" spans="1:7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25" t="s">
        <v>4579</v>
      </c>
    </row>
    <row r="2" spans="1:7" x14ac:dyDescent="0.2">
      <c r="A2" s="2" t="s">
        <v>15</v>
      </c>
      <c r="B2" s="4">
        <v>7456.0832920000003</v>
      </c>
      <c r="C2" s="4">
        <v>4.7557557389999996</v>
      </c>
      <c r="D2" s="4">
        <v>27.016253920156441</v>
      </c>
      <c r="E2" s="7">
        <v>1.6200000000000001E-77</v>
      </c>
      <c r="F2" s="7">
        <v>3.7300000000000002E-74</v>
      </c>
      <c r="G2" s="5">
        <v>16</v>
      </c>
    </row>
    <row r="3" spans="1:7" x14ac:dyDescent="0.2">
      <c r="A3" s="2" t="s">
        <v>16</v>
      </c>
      <c r="B3" s="4">
        <v>5707.9544690000002</v>
      </c>
      <c r="C3" s="4">
        <v>5.2704408049999998</v>
      </c>
      <c r="D3" s="4">
        <v>38.597641914000874</v>
      </c>
      <c r="E3" s="7">
        <v>1.7499999999999999E-82</v>
      </c>
      <c r="F3" s="7">
        <v>8.0299999999999998E-79</v>
      </c>
      <c r="G3" s="5">
        <v>17</v>
      </c>
    </row>
    <row r="4" spans="1:7" x14ac:dyDescent="0.2">
      <c r="A4" s="2" t="s">
        <v>74</v>
      </c>
      <c r="B4" s="4">
        <v>1262.93093</v>
      </c>
      <c r="C4" s="4">
        <v>0.51765678900000001</v>
      </c>
      <c r="D4" s="4">
        <v>1.4316281224595926</v>
      </c>
      <c r="E4" s="7">
        <v>2.1564106999999999E-2</v>
      </c>
      <c r="F4" s="7">
        <v>9.5205551999999999E-2</v>
      </c>
      <c r="G4" s="5">
        <v>75</v>
      </c>
    </row>
    <row r="5" spans="1:7" x14ac:dyDescent="0.2">
      <c r="A5" s="2" t="s">
        <v>88</v>
      </c>
      <c r="B5" s="4">
        <v>5367.5565569999999</v>
      </c>
      <c r="C5" s="4">
        <v>-0.61673752000000004</v>
      </c>
      <c r="D5" s="4">
        <v>0.65214400613796708</v>
      </c>
      <c r="E5" s="7">
        <v>1.4457467999999999E-2</v>
      </c>
      <c r="F5" s="7">
        <v>7.8416214999999997E-2</v>
      </c>
      <c r="G5" s="5">
        <v>89</v>
      </c>
    </row>
    <row r="6" spans="1:7" x14ac:dyDescent="0.2">
      <c r="A6" s="2" t="s">
        <v>122</v>
      </c>
      <c r="B6" s="4">
        <v>319.77721389999999</v>
      </c>
      <c r="C6" s="4">
        <v>0.35727783499999999</v>
      </c>
      <c r="D6" s="4">
        <v>1.2810065345157928</v>
      </c>
      <c r="E6" s="7">
        <v>0.107769556</v>
      </c>
      <c r="F6" s="7">
        <v>0.223967744</v>
      </c>
      <c r="G6" s="5">
        <v>122</v>
      </c>
    </row>
    <row r="7" spans="1:7" x14ac:dyDescent="0.2">
      <c r="A7" s="2" t="s">
        <v>158</v>
      </c>
      <c r="B7" s="4">
        <v>136.66074699999999</v>
      </c>
      <c r="C7" s="4">
        <v>0.31589178400000001</v>
      </c>
      <c r="D7" s="4">
        <v>1.2447808613467071</v>
      </c>
      <c r="E7" s="7">
        <v>0.31322313099999999</v>
      </c>
      <c r="F7" s="7">
        <v>0.43939173999999998</v>
      </c>
      <c r="G7" s="5">
        <v>158</v>
      </c>
    </row>
    <row r="8" spans="1:7" x14ac:dyDescent="0.2">
      <c r="A8" s="2" t="s">
        <v>235</v>
      </c>
      <c r="B8" s="4">
        <v>5815.5665250000002</v>
      </c>
      <c r="C8" s="4">
        <v>1.8097078999999999E-2</v>
      </c>
      <c r="D8" s="4">
        <v>1.012622944491512</v>
      </c>
      <c r="E8" s="7">
        <v>0.94246324999999997</v>
      </c>
      <c r="F8" s="7">
        <v>0.95873059500000002</v>
      </c>
      <c r="G8" s="5">
        <v>235</v>
      </c>
    </row>
    <row r="9" spans="1:7" x14ac:dyDescent="0.2">
      <c r="A9" s="2" t="s">
        <v>278</v>
      </c>
      <c r="B9" s="4">
        <v>69.057040900000004</v>
      </c>
      <c r="C9" s="4">
        <v>0.84033902400000005</v>
      </c>
      <c r="D9" s="4">
        <v>1.7904708414861046</v>
      </c>
      <c r="E9" s="7">
        <v>6.1808822999999999E-2</v>
      </c>
      <c r="F9" s="7">
        <v>0.16077208700000001</v>
      </c>
      <c r="G9" s="5">
        <v>278</v>
      </c>
    </row>
    <row r="10" spans="1:7" x14ac:dyDescent="0.2">
      <c r="A10" s="2" t="s">
        <v>365</v>
      </c>
      <c r="B10" s="4">
        <v>4531.223234</v>
      </c>
      <c r="C10" s="4">
        <v>0.83785372999999996</v>
      </c>
      <c r="D10" s="4">
        <v>1.7873890981551137</v>
      </c>
      <c r="E10" s="7">
        <v>1.050793E-3</v>
      </c>
      <c r="F10" s="7">
        <v>2.2367799000000001E-2</v>
      </c>
      <c r="G10" s="5">
        <v>365</v>
      </c>
    </row>
    <row r="11" spans="1:7" x14ac:dyDescent="0.2">
      <c r="A11" s="2" t="s">
        <v>366</v>
      </c>
      <c r="B11" s="4">
        <v>2526.961777</v>
      </c>
      <c r="C11" s="4">
        <v>1.111619997</v>
      </c>
      <c r="D11" s="4">
        <v>2.1608815572149371</v>
      </c>
      <c r="E11" s="7">
        <v>4.4700000000000002E-5</v>
      </c>
      <c r="F11" s="7">
        <v>3.9515690000000003E-3</v>
      </c>
      <c r="G11" s="5">
        <v>366</v>
      </c>
    </row>
    <row r="12" spans="1:7" x14ac:dyDescent="0.2">
      <c r="A12" s="2" t="s">
        <v>480</v>
      </c>
      <c r="B12" s="4">
        <v>827.1080991</v>
      </c>
      <c r="C12" s="4">
        <v>0.38737991700000002</v>
      </c>
      <c r="D12" s="4">
        <v>1.3080157539596</v>
      </c>
      <c r="E12" s="7">
        <v>3.5377865000000001E-2</v>
      </c>
      <c r="F12" s="7">
        <v>0.12190516999999999</v>
      </c>
      <c r="G12" s="5">
        <v>480</v>
      </c>
    </row>
    <row r="13" spans="1:7" x14ac:dyDescent="0.2">
      <c r="A13" s="2" t="s">
        <v>481</v>
      </c>
      <c r="B13" s="4">
        <v>782.6846342</v>
      </c>
      <c r="C13" s="4">
        <v>0.35245749700000001</v>
      </c>
      <c r="D13" s="4">
        <v>1.2767335731428837</v>
      </c>
      <c r="E13" s="7">
        <v>4.9342595000000003E-2</v>
      </c>
      <c r="F13" s="7">
        <v>0.1427399</v>
      </c>
      <c r="G13" s="5">
        <v>481</v>
      </c>
    </row>
    <row r="14" spans="1:7" x14ac:dyDescent="0.2">
      <c r="A14" s="2" t="s">
        <v>490</v>
      </c>
      <c r="B14" s="4">
        <v>3318.1356420000002</v>
      </c>
      <c r="C14" s="4">
        <v>-0.32613302900000002</v>
      </c>
      <c r="D14" s="4">
        <v>0.79767168416774548</v>
      </c>
      <c r="E14" s="7">
        <v>0.145393139</v>
      </c>
      <c r="F14" s="7">
        <v>0.26734549400000002</v>
      </c>
      <c r="G14" s="5">
        <v>490</v>
      </c>
    </row>
    <row r="15" spans="1:7" x14ac:dyDescent="0.2">
      <c r="A15" s="2" t="s">
        <v>494</v>
      </c>
      <c r="B15" s="4">
        <v>2032.5704000000001</v>
      </c>
      <c r="C15" s="4">
        <v>-0.322837082</v>
      </c>
      <c r="D15" s="4">
        <v>0.79949610927439985</v>
      </c>
      <c r="E15" s="7">
        <v>0.26242310000000002</v>
      </c>
      <c r="F15" s="7">
        <v>0.390533827</v>
      </c>
      <c r="G15" s="5">
        <v>494</v>
      </c>
    </row>
    <row r="16" spans="1:7" x14ac:dyDescent="0.2">
      <c r="A16" s="2" t="s">
        <v>601</v>
      </c>
      <c r="B16" s="4">
        <v>35040.499839999997</v>
      </c>
      <c r="C16" s="4">
        <v>0.123479967</v>
      </c>
      <c r="D16" s="4">
        <v>1.0893593716001444</v>
      </c>
      <c r="E16" s="7">
        <v>0.55344738800000004</v>
      </c>
      <c r="F16" s="7">
        <v>0.65809561400000005</v>
      </c>
      <c r="G16" s="5">
        <v>602</v>
      </c>
    </row>
    <row r="17" spans="1:7" x14ac:dyDescent="0.2">
      <c r="A17" s="2" t="s">
        <v>718</v>
      </c>
      <c r="B17" s="4">
        <v>20040.156149999999</v>
      </c>
      <c r="C17" s="4">
        <v>-0.21202533800000001</v>
      </c>
      <c r="D17" s="4">
        <v>0.86332439590661381</v>
      </c>
      <c r="E17" s="7">
        <v>0.21765469700000001</v>
      </c>
      <c r="F17" s="7">
        <v>0.34609430699999999</v>
      </c>
      <c r="G17" s="5">
        <v>720</v>
      </c>
    </row>
    <row r="18" spans="1:7" x14ac:dyDescent="0.2">
      <c r="A18" s="2" t="s">
        <v>846</v>
      </c>
      <c r="B18" s="4">
        <v>1421.425377</v>
      </c>
      <c r="C18" s="4">
        <v>-0.30986683799999998</v>
      </c>
      <c r="D18" s="4">
        <v>0.80671621639031055</v>
      </c>
      <c r="E18" s="7">
        <v>0.13610371399999999</v>
      </c>
      <c r="F18" s="7">
        <v>0.25737094700000002</v>
      </c>
      <c r="G18" s="5">
        <v>848</v>
      </c>
    </row>
    <row r="19" spans="1:7" x14ac:dyDescent="0.2">
      <c r="A19" s="2" t="s">
        <v>909</v>
      </c>
      <c r="B19" s="4">
        <v>2526.736942</v>
      </c>
      <c r="C19" s="4">
        <v>-0.109966446</v>
      </c>
      <c r="D19" s="4">
        <v>0.9266096125968627</v>
      </c>
      <c r="E19" s="7">
        <v>0.50881498400000003</v>
      </c>
      <c r="F19" s="7">
        <v>0.61813490500000001</v>
      </c>
      <c r="G19" s="5">
        <v>911</v>
      </c>
    </row>
    <row r="20" spans="1:7" x14ac:dyDescent="0.2">
      <c r="A20" s="2" t="s">
        <v>911</v>
      </c>
      <c r="B20" s="4">
        <v>5350.7307780000001</v>
      </c>
      <c r="C20" s="4">
        <v>-0.29191919100000002</v>
      </c>
      <c r="D20" s="4">
        <v>0.81681474168935098</v>
      </c>
      <c r="E20" s="7">
        <v>8.2300133999999997E-2</v>
      </c>
      <c r="F20" s="7">
        <v>0.18945103499999999</v>
      </c>
      <c r="G20" s="5">
        <v>913</v>
      </c>
    </row>
    <row r="21" spans="1:7" x14ac:dyDescent="0.2">
      <c r="A21" s="2" t="s">
        <v>923</v>
      </c>
      <c r="B21" s="4">
        <v>466.0672285</v>
      </c>
      <c r="C21" s="4">
        <v>0.21374095500000001</v>
      </c>
      <c r="D21" s="4">
        <v>1.1596914058986263</v>
      </c>
      <c r="E21" s="7">
        <v>0.32615488599999998</v>
      </c>
      <c r="F21" s="7">
        <v>0.45113840500000002</v>
      </c>
      <c r="G21" s="5">
        <v>925</v>
      </c>
    </row>
    <row r="22" spans="1:7" x14ac:dyDescent="0.2">
      <c r="A22" s="2" t="s">
        <v>938</v>
      </c>
      <c r="B22" s="4">
        <v>374.56293160000001</v>
      </c>
      <c r="C22" s="4">
        <v>0.105205959</v>
      </c>
      <c r="D22" s="4">
        <v>1.0756479388892022</v>
      </c>
      <c r="E22" s="7">
        <v>0.66523118800000003</v>
      </c>
      <c r="F22" s="7">
        <v>0.75357558400000002</v>
      </c>
      <c r="G22" s="5">
        <v>940</v>
      </c>
    </row>
    <row r="23" spans="1:7" x14ac:dyDescent="0.2">
      <c r="A23" s="2" t="s">
        <v>1174</v>
      </c>
      <c r="B23" s="4">
        <v>7470.3409389999997</v>
      </c>
      <c r="C23" s="4">
        <v>0.39431356200000001</v>
      </c>
      <c r="D23" s="4">
        <v>1.3143172558878988</v>
      </c>
      <c r="E23" s="7">
        <v>9.3708586999999996E-2</v>
      </c>
      <c r="F23" s="7">
        <v>0.20416036700000001</v>
      </c>
      <c r="G23" s="5">
        <v>1187</v>
      </c>
    </row>
    <row r="24" spans="1:7" x14ac:dyDescent="0.2">
      <c r="A24" s="2" t="s">
        <v>1189</v>
      </c>
      <c r="B24" s="4">
        <v>31769.231080000001</v>
      </c>
      <c r="C24" s="4">
        <v>-1.034352229</v>
      </c>
      <c r="D24" s="4">
        <v>0.48823504903160725</v>
      </c>
      <c r="E24" s="7">
        <v>7.3524080000000004E-3</v>
      </c>
      <c r="F24" s="7">
        <v>5.5437747000000002E-2</v>
      </c>
      <c r="G24" s="5">
        <v>1202</v>
      </c>
    </row>
    <row r="25" spans="1:7" x14ac:dyDescent="0.2">
      <c r="A25" s="2" t="s">
        <v>1194</v>
      </c>
      <c r="B25" s="4">
        <v>13794.90812</v>
      </c>
      <c r="C25" s="4">
        <v>1.1241537159999999</v>
      </c>
      <c r="D25" s="4">
        <v>2.1797364582048093</v>
      </c>
      <c r="E25" s="7">
        <v>3.58E-6</v>
      </c>
      <c r="F25" s="7">
        <v>7.8324199999999997E-4</v>
      </c>
      <c r="G25" s="5">
        <v>1207</v>
      </c>
    </row>
    <row r="26" spans="1:7" x14ac:dyDescent="0.2">
      <c r="A26" s="2" t="s">
        <v>1233</v>
      </c>
      <c r="B26" s="4">
        <v>630.25210179999999</v>
      </c>
      <c r="C26" s="4">
        <v>0.168060301</v>
      </c>
      <c r="D26" s="4">
        <v>1.1235468634644483</v>
      </c>
      <c r="E26" s="7">
        <v>0.370824722</v>
      </c>
      <c r="F26" s="7">
        <v>0.49254008900000001</v>
      </c>
      <c r="G26" s="5">
        <v>1247</v>
      </c>
    </row>
    <row r="27" spans="1:7" x14ac:dyDescent="0.2">
      <c r="A27" s="2" t="s">
        <v>1375</v>
      </c>
      <c r="B27" s="4">
        <v>14267.91843</v>
      </c>
      <c r="C27" s="4">
        <v>-1.031626465</v>
      </c>
      <c r="D27" s="4">
        <v>0.4891583706377528</v>
      </c>
      <c r="E27" s="7">
        <v>1.6789800000000001E-4</v>
      </c>
      <c r="F27" s="7">
        <v>9.1884250000000001E-3</v>
      </c>
      <c r="G27" s="5">
        <v>1389</v>
      </c>
    </row>
    <row r="28" spans="1:7" x14ac:dyDescent="0.2">
      <c r="A28" s="2" t="s">
        <v>1376</v>
      </c>
      <c r="B28" s="4">
        <v>56709.3992</v>
      </c>
      <c r="C28" s="4">
        <v>-1.134977795</v>
      </c>
      <c r="D28" s="4">
        <v>0.4553419250613191</v>
      </c>
      <c r="E28" s="7">
        <v>1.22E-5</v>
      </c>
      <c r="F28" s="7">
        <v>1.7503799999999999E-3</v>
      </c>
      <c r="G28" s="5">
        <v>1390</v>
      </c>
    </row>
    <row r="29" spans="1:7" x14ac:dyDescent="0.2">
      <c r="A29" s="2" t="s">
        <v>1377</v>
      </c>
      <c r="B29" s="4">
        <v>23451.667710000002</v>
      </c>
      <c r="C29" s="4">
        <v>-1.1453993469999999</v>
      </c>
      <c r="D29" s="4">
        <v>0.45206453717198125</v>
      </c>
      <c r="E29" s="7">
        <v>8.8899999999999996E-6</v>
      </c>
      <c r="F29" s="7">
        <v>1.396382E-3</v>
      </c>
      <c r="G29" s="5">
        <v>1391</v>
      </c>
    </row>
    <row r="30" spans="1:7" x14ac:dyDescent="0.2">
      <c r="A30" s="2" t="s">
        <v>1481</v>
      </c>
      <c r="B30" s="4">
        <v>40387.213909999999</v>
      </c>
      <c r="C30" s="4">
        <v>-0.96817663600000003</v>
      </c>
      <c r="D30" s="4">
        <v>0.51115167874801393</v>
      </c>
      <c r="E30" s="7">
        <v>6.7500000000000001E-5</v>
      </c>
      <c r="F30" s="7">
        <v>4.924543E-3</v>
      </c>
      <c r="G30" s="5">
        <v>1500</v>
      </c>
    </row>
    <row r="31" spans="1:7" x14ac:dyDescent="0.2">
      <c r="A31" s="2" t="s">
        <v>1486</v>
      </c>
      <c r="B31" s="4">
        <v>830.9092723</v>
      </c>
      <c r="C31" s="4">
        <v>-0.33721879700000001</v>
      </c>
      <c r="D31" s="4">
        <v>0.79156580906569629</v>
      </c>
      <c r="E31" s="7">
        <v>0.115238806</v>
      </c>
      <c r="F31" s="7">
        <v>0.232449666</v>
      </c>
      <c r="G31" s="5">
        <v>1505</v>
      </c>
    </row>
    <row r="32" spans="1:7" x14ac:dyDescent="0.2">
      <c r="A32" s="2" t="s">
        <v>1662</v>
      </c>
      <c r="B32" s="4">
        <v>102.27816060000001</v>
      </c>
      <c r="C32" s="4">
        <v>0.42804681999999999</v>
      </c>
      <c r="D32" s="4">
        <v>1.345410870635469</v>
      </c>
      <c r="E32" s="7">
        <v>0.141514009</v>
      </c>
      <c r="F32" s="7">
        <v>0.263056976</v>
      </c>
      <c r="G32" s="5">
        <v>1683</v>
      </c>
    </row>
    <row r="33" spans="1:7" x14ac:dyDescent="0.2">
      <c r="A33" s="2" t="s">
        <v>1664</v>
      </c>
      <c r="B33" s="4">
        <v>217.013015</v>
      </c>
      <c r="C33" s="4">
        <v>0.34637627399999998</v>
      </c>
      <c r="D33" s="4">
        <v>1.271363234460744</v>
      </c>
      <c r="E33" s="7">
        <v>0.173787935</v>
      </c>
      <c r="F33" s="7">
        <v>0.29985559299999998</v>
      </c>
      <c r="G33" s="5">
        <v>1685</v>
      </c>
    </row>
    <row r="34" spans="1:7" x14ac:dyDescent="0.2">
      <c r="A34" s="2" t="s">
        <v>1670</v>
      </c>
      <c r="B34" s="4">
        <v>240.85556539999999</v>
      </c>
      <c r="C34" s="4">
        <v>-2.2367817000000002E-2</v>
      </c>
      <c r="D34" s="4">
        <v>0.98461538190487086</v>
      </c>
      <c r="E34" s="7">
        <v>0.926727042</v>
      </c>
      <c r="F34" s="7">
        <v>0.94944600300000004</v>
      </c>
      <c r="G34" s="5">
        <v>1691</v>
      </c>
    </row>
    <row r="35" spans="1:7" x14ac:dyDescent="0.2">
      <c r="A35" s="2" t="s">
        <v>1722</v>
      </c>
      <c r="B35" s="4">
        <v>1046.511526</v>
      </c>
      <c r="C35" s="4">
        <v>-0.13441615400000001</v>
      </c>
      <c r="D35" s="4">
        <v>0.91103844825026037</v>
      </c>
      <c r="E35" s="7">
        <v>0.58134454400000002</v>
      </c>
      <c r="F35" s="7">
        <v>0.68347435300000003</v>
      </c>
      <c r="G35" s="5">
        <v>1743</v>
      </c>
    </row>
    <row r="36" spans="1:7" x14ac:dyDescent="0.2">
      <c r="A36" s="2" t="s">
        <v>1971</v>
      </c>
      <c r="B36" s="4">
        <v>295.86171419999999</v>
      </c>
      <c r="C36" s="4">
        <v>0.431902073</v>
      </c>
      <c r="D36" s="4">
        <v>1.3490109633032379</v>
      </c>
      <c r="E36" s="7">
        <v>4.1890091999999997E-2</v>
      </c>
      <c r="F36" s="7">
        <v>0.130604845</v>
      </c>
      <c r="G36" s="5">
        <v>2000</v>
      </c>
    </row>
    <row r="37" spans="1:7" x14ac:dyDescent="0.2">
      <c r="A37" s="2" t="s">
        <v>1980</v>
      </c>
      <c r="B37" s="4">
        <v>6133.0130920000001</v>
      </c>
      <c r="C37" s="4">
        <v>0.204668611</v>
      </c>
      <c r="D37" s="4">
        <v>1.1524216035948038</v>
      </c>
      <c r="E37" s="7">
        <v>0.38530995600000001</v>
      </c>
      <c r="F37" s="7">
        <v>0.50535516899999999</v>
      </c>
      <c r="G37" s="5">
        <v>2009</v>
      </c>
    </row>
    <row r="38" spans="1:7" x14ac:dyDescent="0.2">
      <c r="A38" s="2" t="s">
        <v>2000</v>
      </c>
      <c r="B38" s="4">
        <v>5083.0627979999999</v>
      </c>
      <c r="C38" s="4">
        <v>-0.40507955499999998</v>
      </c>
      <c r="D38" s="4">
        <v>0.75519464769009648</v>
      </c>
      <c r="E38" s="7">
        <v>9.0147313000000007E-2</v>
      </c>
      <c r="F38" s="7">
        <v>0.199278709</v>
      </c>
      <c r="G38" s="5">
        <v>2031</v>
      </c>
    </row>
    <row r="39" spans="1:7" x14ac:dyDescent="0.2">
      <c r="A39" s="2" t="s">
        <v>2036</v>
      </c>
      <c r="B39" s="4">
        <v>1904.993001</v>
      </c>
      <c r="C39" s="4">
        <v>-0.82032282700000003</v>
      </c>
      <c r="D39" s="4">
        <v>0.56631520602645646</v>
      </c>
      <c r="E39" s="7">
        <v>5.5781939999999999E-3</v>
      </c>
      <c r="F39" s="7">
        <v>4.8967272999999999E-2</v>
      </c>
      <c r="G39" s="5">
        <v>2067</v>
      </c>
    </row>
    <row r="40" spans="1:7" x14ac:dyDescent="0.2">
      <c r="A40" s="2" t="s">
        <v>2037</v>
      </c>
      <c r="B40" s="4">
        <v>105101.30899999999</v>
      </c>
      <c r="C40" s="4">
        <v>-0.71744303600000003</v>
      </c>
      <c r="D40" s="4">
        <v>0.60817438687941039</v>
      </c>
      <c r="E40" s="7">
        <v>1.8610115999999999E-2</v>
      </c>
      <c r="F40" s="7">
        <v>8.8561806000000007E-2</v>
      </c>
      <c r="G40" s="5">
        <v>2068</v>
      </c>
    </row>
    <row r="41" spans="1:7" x14ac:dyDescent="0.2">
      <c r="A41" s="2" t="s">
        <v>2045</v>
      </c>
      <c r="B41" s="4">
        <v>224.30551589999999</v>
      </c>
      <c r="C41" s="4">
        <v>0.62176319000000002</v>
      </c>
      <c r="D41" s="4">
        <v>1.5387546218086454</v>
      </c>
      <c r="E41" s="7">
        <v>2.7494303000000001E-2</v>
      </c>
      <c r="F41" s="7">
        <v>0.108953814</v>
      </c>
      <c r="G41" s="5">
        <v>2076</v>
      </c>
    </row>
    <row r="42" spans="1:7" x14ac:dyDescent="0.2">
      <c r="A42" s="2" t="s">
        <v>2239</v>
      </c>
      <c r="B42" s="4">
        <v>3867.2990340000001</v>
      </c>
      <c r="C42" s="4">
        <v>-0.69236133399999999</v>
      </c>
      <c r="D42" s="4">
        <v>0.61884013276622418</v>
      </c>
      <c r="E42" s="7">
        <v>2.1600101E-2</v>
      </c>
      <c r="F42" s="7">
        <v>9.5205551999999999E-2</v>
      </c>
      <c r="G42" s="5">
        <v>2272</v>
      </c>
    </row>
    <row r="43" spans="1:7" x14ac:dyDescent="0.2">
      <c r="A43" s="2" t="s">
        <v>2240</v>
      </c>
      <c r="B43" s="4">
        <v>2602.28224</v>
      </c>
      <c r="C43" s="4">
        <v>-0.3580836</v>
      </c>
      <c r="D43" s="4">
        <v>0.78020026851744317</v>
      </c>
      <c r="E43" s="7">
        <v>0.278131609</v>
      </c>
      <c r="F43" s="7">
        <v>0.40731793799999999</v>
      </c>
      <c r="G43" s="5">
        <v>2273</v>
      </c>
    </row>
    <row r="44" spans="1:7" x14ac:dyDescent="0.2">
      <c r="A44" s="2" t="s">
        <v>2473</v>
      </c>
      <c r="B44" s="4">
        <v>1610.2107020000001</v>
      </c>
      <c r="C44" s="4">
        <v>-4.0111661999999999E-2</v>
      </c>
      <c r="D44" s="4">
        <v>0.97257966858293254</v>
      </c>
      <c r="E44" s="7">
        <v>0.85178597700000003</v>
      </c>
      <c r="F44" s="7">
        <v>0.89769189199999999</v>
      </c>
      <c r="G44" s="5">
        <v>2514</v>
      </c>
    </row>
    <row r="45" spans="1:7" x14ac:dyDescent="0.2">
      <c r="A45" s="2" t="s">
        <v>2499</v>
      </c>
      <c r="B45" s="4">
        <v>254.24366710000001</v>
      </c>
      <c r="C45" s="4">
        <v>0.51370436799999997</v>
      </c>
      <c r="D45" s="4">
        <v>1.4277113881051637</v>
      </c>
      <c r="E45" s="7">
        <v>3.6392474000000001E-2</v>
      </c>
      <c r="F45" s="7">
        <v>0.12249544900000001</v>
      </c>
      <c r="G45" s="5">
        <v>2540</v>
      </c>
    </row>
    <row r="46" spans="1:7" x14ac:dyDescent="0.2">
      <c r="A46" s="2" t="s">
        <v>2500</v>
      </c>
      <c r="B46" s="4">
        <v>130.35287210000001</v>
      </c>
      <c r="C46" s="4">
        <v>0.50792565999999995</v>
      </c>
      <c r="D46" s="4">
        <v>1.4220041348720158</v>
      </c>
      <c r="E46" s="7">
        <v>7.6988094000000007E-2</v>
      </c>
      <c r="F46" s="7">
        <v>0.180937765</v>
      </c>
      <c r="G46" s="5">
        <v>2541</v>
      </c>
    </row>
    <row r="47" spans="1:7" x14ac:dyDescent="0.2">
      <c r="A47" s="2" t="s">
        <v>2504</v>
      </c>
      <c r="B47" s="4">
        <v>4815.4524670000001</v>
      </c>
      <c r="C47" s="4">
        <v>-0.42120542</v>
      </c>
      <c r="D47" s="4">
        <v>0.74680038684623562</v>
      </c>
      <c r="E47" s="7">
        <v>0.12870764800000001</v>
      </c>
      <c r="F47" s="7">
        <v>0.248600444</v>
      </c>
      <c r="G47" s="5">
        <v>2545</v>
      </c>
    </row>
    <row r="48" spans="1:7" x14ac:dyDescent="0.2">
      <c r="A48" s="2" t="s">
        <v>2505</v>
      </c>
      <c r="B48" s="4">
        <v>1118.4830460000001</v>
      </c>
      <c r="C48" s="4">
        <v>1.2608671410000001</v>
      </c>
      <c r="D48" s="4">
        <v>2.3963973462693184</v>
      </c>
      <c r="E48" s="7">
        <v>1.4700000000000001E-9</v>
      </c>
      <c r="F48" s="7">
        <v>8.4600000000000003E-7</v>
      </c>
      <c r="G48" s="5">
        <v>2546</v>
      </c>
    </row>
    <row r="49" spans="1:7" x14ac:dyDescent="0.2">
      <c r="A49" s="2" t="s">
        <v>2506</v>
      </c>
      <c r="B49" s="4">
        <v>2001.210214</v>
      </c>
      <c r="C49" s="4">
        <v>1.5614592629999999</v>
      </c>
      <c r="D49" s="4">
        <v>2.951522342966288</v>
      </c>
      <c r="E49" s="7">
        <v>2.3300000000000002E-10</v>
      </c>
      <c r="F49" s="7">
        <v>1.7800000000000001E-7</v>
      </c>
      <c r="G49" s="5">
        <v>2547</v>
      </c>
    </row>
    <row r="50" spans="1:7" x14ac:dyDescent="0.2">
      <c r="A50" s="2" t="s">
        <v>2549</v>
      </c>
      <c r="B50" s="4">
        <v>647.82410500000003</v>
      </c>
      <c r="C50" s="4">
        <v>0.17591968499999999</v>
      </c>
      <c r="D50" s="4">
        <v>1.1296843231624585</v>
      </c>
      <c r="E50" s="7">
        <v>0.52803422700000002</v>
      </c>
      <c r="F50" s="7">
        <v>0.63520183900000005</v>
      </c>
      <c r="G50" s="5">
        <v>2590</v>
      </c>
    </row>
    <row r="51" spans="1:7" x14ac:dyDescent="0.2">
      <c r="A51" s="2" t="s">
        <v>2550</v>
      </c>
      <c r="B51" s="4">
        <v>1510.4106609999999</v>
      </c>
      <c r="C51" s="4">
        <v>-0.122950198</v>
      </c>
      <c r="D51" s="4">
        <v>0.91830786184759494</v>
      </c>
      <c r="E51" s="7">
        <v>0.50682965199999996</v>
      </c>
      <c r="F51" s="7">
        <v>0.61642875100000005</v>
      </c>
      <c r="G51" s="5">
        <v>2591</v>
      </c>
    </row>
    <row r="52" spans="1:7" x14ac:dyDescent="0.2">
      <c r="A52" s="2" t="s">
        <v>2560</v>
      </c>
      <c r="B52" s="4">
        <v>18630.20249</v>
      </c>
      <c r="C52" s="4">
        <v>-0.117282541</v>
      </c>
      <c r="D52" s="4">
        <v>0.92192254861717537</v>
      </c>
      <c r="E52" s="7">
        <v>0.57647561999999997</v>
      </c>
      <c r="F52" s="7">
        <v>0.67950215999999997</v>
      </c>
      <c r="G52" s="5">
        <v>2602</v>
      </c>
    </row>
    <row r="53" spans="1:7" x14ac:dyDescent="0.2">
      <c r="A53" s="2" t="s">
        <v>2769</v>
      </c>
      <c r="B53" s="4">
        <v>1205.4569670000001</v>
      </c>
      <c r="C53" s="4">
        <v>0.90910218799999998</v>
      </c>
      <c r="D53" s="4">
        <v>1.877876502399427</v>
      </c>
      <c r="E53" s="7">
        <v>1.9139E-4</v>
      </c>
      <c r="F53" s="7">
        <v>9.9837499999999996E-3</v>
      </c>
      <c r="G53" s="5">
        <v>2816</v>
      </c>
    </row>
    <row r="54" spans="1:7" x14ac:dyDescent="0.2">
      <c r="A54" s="2" t="s">
        <v>2772</v>
      </c>
      <c r="B54" s="4">
        <v>303.89772520000002</v>
      </c>
      <c r="C54" s="4">
        <v>-0.165163385</v>
      </c>
      <c r="D54" s="4">
        <v>0.89182751436670005</v>
      </c>
      <c r="E54" s="7">
        <v>0.45342130000000003</v>
      </c>
      <c r="F54" s="7">
        <v>0.57043725199999995</v>
      </c>
      <c r="G54" s="5">
        <v>2819</v>
      </c>
    </row>
    <row r="55" spans="1:7" x14ac:dyDescent="0.2">
      <c r="A55" s="2" t="s">
        <v>2773</v>
      </c>
      <c r="B55" s="4">
        <v>830.83785799999998</v>
      </c>
      <c r="C55" s="4">
        <v>-0.54758667400000005</v>
      </c>
      <c r="D55" s="4">
        <v>0.68416363385037882</v>
      </c>
      <c r="E55" s="7">
        <v>8.2269860000000004E-3</v>
      </c>
      <c r="F55" s="7">
        <v>5.9746373999999998E-2</v>
      </c>
      <c r="G55" s="5">
        <v>2820</v>
      </c>
    </row>
    <row r="56" spans="1:7" x14ac:dyDescent="0.2">
      <c r="A56" s="2" t="s">
        <v>2830</v>
      </c>
      <c r="B56" s="4">
        <v>88.751189789999998</v>
      </c>
      <c r="C56" s="4">
        <v>0.634885539</v>
      </c>
      <c r="D56" s="4">
        <v>1.552814547418216</v>
      </c>
      <c r="E56" s="7">
        <v>0.121989097</v>
      </c>
      <c r="F56" s="7">
        <v>0.24173349199999999</v>
      </c>
      <c r="G56" s="5">
        <v>2880</v>
      </c>
    </row>
    <row r="57" spans="1:7" x14ac:dyDescent="0.2">
      <c r="A57" s="2" t="s">
        <v>2938</v>
      </c>
      <c r="B57" s="4">
        <v>286.08823790000002</v>
      </c>
      <c r="C57" s="4">
        <v>-9.0679684999999996E-2</v>
      </c>
      <c r="D57" s="4">
        <v>0.93908022387013979</v>
      </c>
      <c r="E57" s="7">
        <v>0.71336357699999997</v>
      </c>
      <c r="F57" s="7">
        <v>0.79249211200000003</v>
      </c>
      <c r="G57" s="5">
        <v>2989</v>
      </c>
    </row>
    <row r="58" spans="1:7" x14ac:dyDescent="0.2">
      <c r="A58" s="2" t="s">
        <v>3110</v>
      </c>
      <c r="B58" s="4">
        <v>758.56951419999996</v>
      </c>
      <c r="C58" s="4">
        <v>0.31909211599999998</v>
      </c>
      <c r="D58" s="4">
        <v>1.2475452250659533</v>
      </c>
      <c r="E58" s="7">
        <v>0.13522324699999999</v>
      </c>
      <c r="F58" s="7">
        <v>0.25648541699999999</v>
      </c>
      <c r="G58" s="5">
        <v>3170</v>
      </c>
    </row>
    <row r="59" spans="1:7" x14ac:dyDescent="0.2">
      <c r="A59" s="2" t="s">
        <v>3111</v>
      </c>
      <c r="B59" s="4">
        <v>101.56986790000001</v>
      </c>
      <c r="C59" s="4">
        <v>0.48183050399999999</v>
      </c>
      <c r="D59" s="4">
        <v>1.3965144523866466</v>
      </c>
      <c r="E59" s="7">
        <v>0.18044763799999999</v>
      </c>
      <c r="F59" s="7">
        <v>0.30700140399999998</v>
      </c>
      <c r="G59" s="5">
        <v>3171</v>
      </c>
    </row>
    <row r="60" spans="1:7" x14ac:dyDescent="0.2">
      <c r="A60" s="2" t="s">
        <v>3168</v>
      </c>
      <c r="B60" s="4">
        <v>8130.7618160000002</v>
      </c>
      <c r="C60" s="4">
        <v>-0.56272090299999999</v>
      </c>
      <c r="D60" s="4">
        <v>0.67702410075785624</v>
      </c>
      <c r="E60" s="7">
        <v>8.3884259999999992E-3</v>
      </c>
      <c r="F60" s="7">
        <v>6.0252488999999999E-2</v>
      </c>
      <c r="G60" s="5">
        <v>3228</v>
      </c>
    </row>
    <row r="61" spans="1:7" x14ac:dyDescent="0.2">
      <c r="A61" s="2" t="s">
        <v>3180</v>
      </c>
      <c r="B61" s="4">
        <v>4692.0115340000002</v>
      </c>
      <c r="C61" s="4">
        <v>0.38281505399999999</v>
      </c>
      <c r="D61" s="4">
        <v>1.3038835734522436</v>
      </c>
      <c r="E61" s="7">
        <v>0.104129731</v>
      </c>
      <c r="F61" s="7">
        <v>0.219077517</v>
      </c>
      <c r="G61" s="5">
        <v>3246</v>
      </c>
    </row>
    <row r="62" spans="1:7" x14ac:dyDescent="0.2">
      <c r="A62" s="2" t="s">
        <v>3181</v>
      </c>
      <c r="B62" s="4">
        <v>2334.7895830000002</v>
      </c>
      <c r="C62" s="4">
        <v>0.39866448399999999</v>
      </c>
      <c r="D62" s="4">
        <v>1.3182869954198482</v>
      </c>
      <c r="E62" s="7">
        <v>9.4872594000000005E-2</v>
      </c>
      <c r="F62" s="7">
        <v>0.20628818800000001</v>
      </c>
      <c r="G62" s="5">
        <v>3247</v>
      </c>
    </row>
    <row r="63" spans="1:7" x14ac:dyDescent="0.2">
      <c r="A63" s="2" t="s">
        <v>3183</v>
      </c>
      <c r="B63" s="4">
        <v>2970.8345749999999</v>
      </c>
      <c r="C63" s="4">
        <v>0.41901711000000003</v>
      </c>
      <c r="D63" s="4">
        <v>1.3370163519884597</v>
      </c>
      <c r="E63" s="7">
        <v>4.7322659000000003E-2</v>
      </c>
      <c r="F63" s="7">
        <v>0.139539617</v>
      </c>
      <c r="G63" s="5">
        <v>3249</v>
      </c>
    </row>
    <row r="64" spans="1:7" x14ac:dyDescent="0.2">
      <c r="A64" s="2" t="s">
        <v>3208</v>
      </c>
      <c r="B64" s="4">
        <v>2790.7332070000002</v>
      </c>
      <c r="C64" s="4">
        <v>1.1028173539999999</v>
      </c>
      <c r="D64" s="4">
        <v>2.147737021318374</v>
      </c>
      <c r="E64" s="7">
        <v>2.7099999999999999E-6</v>
      </c>
      <c r="F64" s="7">
        <v>7.3286599999999999E-4</v>
      </c>
      <c r="G64" s="5">
        <v>3274</v>
      </c>
    </row>
    <row r="65" spans="1:7" x14ac:dyDescent="0.2">
      <c r="A65" s="2" t="s">
        <v>3209</v>
      </c>
      <c r="B65" s="4">
        <v>1149.5931969999999</v>
      </c>
      <c r="C65" s="4">
        <v>0.60135356500000003</v>
      </c>
      <c r="D65" s="4">
        <v>1.5171393090671215</v>
      </c>
      <c r="E65" s="7">
        <v>1.642089E-3</v>
      </c>
      <c r="F65" s="7">
        <v>2.7994518999999999E-2</v>
      </c>
      <c r="G65" s="5">
        <v>3275</v>
      </c>
    </row>
    <row r="66" spans="1:7" x14ac:dyDescent="0.2">
      <c r="A66" s="2" t="s">
        <v>3362</v>
      </c>
      <c r="B66" s="4">
        <v>18138.942449999999</v>
      </c>
      <c r="C66" s="4">
        <v>0.86960670500000004</v>
      </c>
      <c r="D66" s="4">
        <v>1.8271647267692794</v>
      </c>
      <c r="E66" s="7">
        <v>1.223788E-3</v>
      </c>
      <c r="F66" s="7">
        <v>2.4041677000000001E-2</v>
      </c>
      <c r="G66" s="5">
        <v>3429</v>
      </c>
    </row>
    <row r="67" spans="1:7" x14ac:dyDescent="0.2">
      <c r="A67" s="2" t="s">
        <v>3373</v>
      </c>
      <c r="B67" s="4">
        <v>1056.0427380000001</v>
      </c>
      <c r="C67" s="4">
        <v>1.6899999999999999E-6</v>
      </c>
      <c r="D67" s="4">
        <v>1.0000011714194212</v>
      </c>
      <c r="E67" s="7">
        <v>0.99999306200000004</v>
      </c>
      <c r="F67" s="7">
        <v>0.99999542600000002</v>
      </c>
      <c r="G67" s="5">
        <v>3440</v>
      </c>
    </row>
    <row r="68" spans="1:7" x14ac:dyDescent="0.2">
      <c r="A68" s="2" t="s">
        <v>3374</v>
      </c>
      <c r="B68" s="4">
        <v>9335.4168289999998</v>
      </c>
      <c r="C68" s="4">
        <v>-0.53034009299999996</v>
      </c>
      <c r="D68" s="4">
        <v>0.69239149425006608</v>
      </c>
      <c r="E68" s="7">
        <v>4.7111660000000001E-3</v>
      </c>
      <c r="F68" s="7">
        <v>4.5308016999999999E-2</v>
      </c>
      <c r="G68" s="5">
        <v>3441</v>
      </c>
    </row>
    <row r="69" spans="1:7" x14ac:dyDescent="0.2">
      <c r="A69" s="2" t="s">
        <v>3396</v>
      </c>
      <c r="B69" s="4">
        <v>12992.217329999999</v>
      </c>
      <c r="C69" s="4">
        <v>-0.56454932899999999</v>
      </c>
      <c r="D69" s="4">
        <v>0.67616660535213702</v>
      </c>
      <c r="E69" s="7">
        <v>5.9114909999999996E-3</v>
      </c>
      <c r="F69" s="7">
        <v>4.9619284999999999E-2</v>
      </c>
      <c r="G69" s="5">
        <v>3463</v>
      </c>
    </row>
    <row r="70" spans="1:7" x14ac:dyDescent="0.2">
      <c r="A70" s="2" t="s">
        <v>3398</v>
      </c>
      <c r="B70" s="4">
        <v>21671.598180000001</v>
      </c>
      <c r="C70" s="4">
        <v>0.53514900399999998</v>
      </c>
      <c r="D70" s="4">
        <v>1.4490918114956928</v>
      </c>
      <c r="E70" s="7">
        <v>3.6802525000000003E-2</v>
      </c>
      <c r="F70" s="7">
        <v>0.12304087700000001</v>
      </c>
      <c r="G70" s="5">
        <v>3465</v>
      </c>
    </row>
    <row r="71" spans="1:7" x14ac:dyDescent="0.2">
      <c r="A71" s="2" t="s">
        <v>3399</v>
      </c>
      <c r="B71" s="4">
        <v>13990.36989</v>
      </c>
      <c r="C71" s="4">
        <v>-0.12129268</v>
      </c>
      <c r="D71" s="4">
        <v>0.91936351566386543</v>
      </c>
      <c r="E71" s="7">
        <v>0.65046703800000005</v>
      </c>
      <c r="F71" s="7">
        <v>0.74051435700000001</v>
      </c>
      <c r="G71" s="5">
        <v>3466</v>
      </c>
    </row>
    <row r="72" spans="1:7" x14ac:dyDescent="0.2">
      <c r="A72" s="2" t="s">
        <v>3400</v>
      </c>
      <c r="B72" s="4">
        <v>9198.5621439999995</v>
      </c>
      <c r="C72" s="4">
        <v>-0.10378826200000001</v>
      </c>
      <c r="D72" s="4">
        <v>0.93058622572467264</v>
      </c>
      <c r="E72" s="7">
        <v>0.68473785899999995</v>
      </c>
      <c r="F72" s="7">
        <v>0.76905446799999999</v>
      </c>
      <c r="G72" s="5">
        <v>3467</v>
      </c>
    </row>
    <row r="73" spans="1:7" x14ac:dyDescent="0.2">
      <c r="A73" s="2" t="s">
        <v>3422</v>
      </c>
      <c r="B73" s="4">
        <v>656.21458729999995</v>
      </c>
      <c r="C73" s="4">
        <v>0.123048859</v>
      </c>
      <c r="D73" s="4">
        <v>1.089033896454185</v>
      </c>
      <c r="E73" s="7">
        <v>0.53202596300000005</v>
      </c>
      <c r="F73" s="7">
        <v>0.63807027199999999</v>
      </c>
      <c r="G73" s="5">
        <v>3489</v>
      </c>
    </row>
    <row r="74" spans="1:7" x14ac:dyDescent="0.2">
      <c r="A74" s="2" t="s">
        <v>3423</v>
      </c>
      <c r="B74" s="4">
        <v>1369.653188</v>
      </c>
      <c r="C74" s="4">
        <v>8.4725184999999995E-2</v>
      </c>
      <c r="D74" s="4">
        <v>1.0604857131278012</v>
      </c>
      <c r="E74" s="7">
        <v>0.65046339099999995</v>
      </c>
      <c r="F74" s="7">
        <v>0.74051435700000001</v>
      </c>
      <c r="G74" s="5">
        <v>3490</v>
      </c>
    </row>
    <row r="75" spans="1:7" x14ac:dyDescent="0.2">
      <c r="A75" s="2" t="s">
        <v>3424</v>
      </c>
      <c r="B75" s="4">
        <v>5144.1381009999996</v>
      </c>
      <c r="C75" s="4">
        <v>-0.49550846100000001</v>
      </c>
      <c r="D75" s="4">
        <v>0.70931164544566316</v>
      </c>
      <c r="E75" s="7">
        <v>3.2716806000000001E-2</v>
      </c>
      <c r="F75" s="7">
        <v>0.116885273</v>
      </c>
      <c r="G75" s="5">
        <v>3491</v>
      </c>
    </row>
    <row r="76" spans="1:7" x14ac:dyDescent="0.2">
      <c r="A76" s="2" t="s">
        <v>3485</v>
      </c>
      <c r="B76" s="4">
        <v>140.5892407</v>
      </c>
      <c r="C76" s="4">
        <v>0.301620889</v>
      </c>
      <c r="D76" s="4">
        <v>1.2325283994364311</v>
      </c>
      <c r="E76" s="7">
        <v>0.30846044500000003</v>
      </c>
      <c r="F76" s="7">
        <v>0.43477966200000001</v>
      </c>
      <c r="G76" s="5">
        <v>3553</v>
      </c>
    </row>
    <row r="77" spans="1:7" x14ac:dyDescent="0.2">
      <c r="A77" s="2" t="s">
        <v>3546</v>
      </c>
      <c r="B77" s="4">
        <v>118.062011</v>
      </c>
      <c r="C77" s="4">
        <v>-0.72914788100000005</v>
      </c>
      <c r="D77" s="4">
        <v>0.60326012053903544</v>
      </c>
      <c r="E77" s="7">
        <v>1.4207859999999999E-2</v>
      </c>
      <c r="F77" s="7">
        <v>7.7846882000000006E-2</v>
      </c>
      <c r="G77" s="5">
        <v>3614</v>
      </c>
    </row>
    <row r="78" spans="1:7" x14ac:dyDescent="0.2">
      <c r="A78" s="2" t="s">
        <v>3562</v>
      </c>
      <c r="B78" s="4">
        <v>212.0887773</v>
      </c>
      <c r="C78" s="4">
        <v>0.59640567</v>
      </c>
      <c r="D78" s="4">
        <v>1.5119450108801225</v>
      </c>
      <c r="E78" s="7">
        <v>1.9828172000000002E-2</v>
      </c>
      <c r="F78" s="7">
        <v>9.0968171E-2</v>
      </c>
      <c r="G78" s="5">
        <v>3630</v>
      </c>
    </row>
    <row r="79" spans="1:7" x14ac:dyDescent="0.2">
      <c r="A79" s="2" t="s">
        <v>3588</v>
      </c>
      <c r="B79" s="4">
        <v>483.47729409999999</v>
      </c>
      <c r="C79" s="4">
        <v>0.35887654099999999</v>
      </c>
      <c r="D79" s="4">
        <v>1.2824268540578279</v>
      </c>
      <c r="E79" s="7">
        <v>9.1138213999999995E-2</v>
      </c>
      <c r="F79" s="7">
        <v>0.20094118399999999</v>
      </c>
      <c r="G79" s="5">
        <v>3657</v>
      </c>
    </row>
    <row r="80" spans="1:7" x14ac:dyDescent="0.2">
      <c r="A80" s="2" t="s">
        <v>3599</v>
      </c>
      <c r="B80" s="4">
        <v>121.5690568</v>
      </c>
      <c r="C80" s="4">
        <v>0.57182730400000004</v>
      </c>
      <c r="D80" s="4">
        <v>1.48640504552998</v>
      </c>
      <c r="E80" s="7">
        <v>8.3880765999999995E-2</v>
      </c>
      <c r="F80" s="7">
        <v>0.191658256</v>
      </c>
      <c r="G80" s="5">
        <v>3670</v>
      </c>
    </row>
    <row r="81" spans="1:7" x14ac:dyDescent="0.2">
      <c r="A81" s="2" t="s">
        <v>3617</v>
      </c>
      <c r="B81" s="4">
        <v>9129.1818390000008</v>
      </c>
      <c r="C81" s="4">
        <v>0.87855268799999997</v>
      </c>
      <c r="D81" s="4">
        <v>1.8385299620973157</v>
      </c>
      <c r="E81" s="7">
        <v>4.6200590000000001E-3</v>
      </c>
      <c r="F81" s="7">
        <v>4.5284460999999998E-2</v>
      </c>
      <c r="G81" s="5">
        <v>3689</v>
      </c>
    </row>
    <row r="82" spans="1:7" x14ac:dyDescent="0.2">
      <c r="A82" s="2" t="s">
        <v>3624</v>
      </c>
      <c r="B82" s="4">
        <v>2846.7002219999999</v>
      </c>
      <c r="C82" s="4">
        <v>-7.3585650000000001E-3</v>
      </c>
      <c r="D82" s="4">
        <v>0.9949124172294932</v>
      </c>
      <c r="E82" s="7">
        <v>0.97083822399999997</v>
      </c>
      <c r="F82" s="7">
        <v>0.97935995499999995</v>
      </c>
      <c r="G82" s="5">
        <v>3698</v>
      </c>
    </row>
    <row r="83" spans="1:7" x14ac:dyDescent="0.2">
      <c r="A83" s="2" t="s">
        <v>3844</v>
      </c>
      <c r="B83" s="4">
        <v>6553.6996069999996</v>
      </c>
      <c r="C83" s="4">
        <v>-0.41040788</v>
      </c>
      <c r="D83" s="4">
        <v>0.75241062144519633</v>
      </c>
      <c r="E83" s="7">
        <v>5.6164038999999999E-2</v>
      </c>
      <c r="F83" s="7">
        <v>0.15273645199999999</v>
      </c>
      <c r="G83" s="5">
        <v>3926</v>
      </c>
    </row>
    <row r="84" spans="1:7" x14ac:dyDescent="0.2">
      <c r="A84" s="2" t="s">
        <v>3873</v>
      </c>
      <c r="B84" s="4">
        <v>2573.6458229999998</v>
      </c>
      <c r="C84" s="4">
        <v>-0.127507804</v>
      </c>
      <c r="D84" s="4">
        <v>0.91541142052896274</v>
      </c>
      <c r="E84" s="7">
        <v>0.47864167200000002</v>
      </c>
      <c r="F84" s="7">
        <v>0.59227880700000002</v>
      </c>
      <c r="G84" s="5">
        <v>3955</v>
      </c>
    </row>
    <row r="85" spans="1:7" x14ac:dyDescent="0.2">
      <c r="A85" s="2" t="s">
        <v>3874</v>
      </c>
      <c r="B85" s="4">
        <v>1934.260884</v>
      </c>
      <c r="C85" s="4">
        <v>-0.21387081399999999</v>
      </c>
      <c r="D85" s="4">
        <v>0.86222074904174173</v>
      </c>
      <c r="E85" s="7">
        <v>0.25164593000000002</v>
      </c>
      <c r="F85" s="7">
        <v>0.38003165</v>
      </c>
      <c r="G85" s="5">
        <v>3956</v>
      </c>
    </row>
    <row r="86" spans="1:7" x14ac:dyDescent="0.2">
      <c r="A86" s="2" t="s">
        <v>3875</v>
      </c>
      <c r="B86" s="4">
        <v>2682.847111</v>
      </c>
      <c r="C86" s="4">
        <v>-0.392637548</v>
      </c>
      <c r="D86" s="4">
        <v>0.76173571864541023</v>
      </c>
      <c r="E86" s="7">
        <v>9.5831540000000007E-2</v>
      </c>
      <c r="F86" s="7">
        <v>0.20789881499999999</v>
      </c>
      <c r="G86" s="5">
        <v>3957</v>
      </c>
    </row>
    <row r="87" spans="1:7" x14ac:dyDescent="0.2">
      <c r="A87" s="2" t="s">
        <v>3876</v>
      </c>
      <c r="B87" s="4">
        <v>20880.360659999998</v>
      </c>
      <c r="C87" s="4">
        <v>-0.43832996200000002</v>
      </c>
      <c r="D87" s="4">
        <v>0.73798839656623572</v>
      </c>
      <c r="E87" s="7">
        <v>6.3492543999999998E-2</v>
      </c>
      <c r="F87" s="7">
        <v>0.16210862700000001</v>
      </c>
      <c r="G87" s="5">
        <v>3958</v>
      </c>
    </row>
    <row r="88" spans="1:7" x14ac:dyDescent="0.2">
      <c r="A88" s="2" t="s">
        <v>3888</v>
      </c>
      <c r="B88" s="4">
        <v>7195.3200210000005</v>
      </c>
      <c r="C88" s="4">
        <v>1.1673704810000001</v>
      </c>
      <c r="D88" s="4">
        <v>2.2460195431100565</v>
      </c>
      <c r="E88" s="7">
        <v>3.3799999999999998E-6</v>
      </c>
      <c r="F88" s="7">
        <v>7.7683600000000004E-4</v>
      </c>
      <c r="G88" s="5">
        <v>3970</v>
      </c>
    </row>
    <row r="89" spans="1:7" x14ac:dyDescent="0.2">
      <c r="A89" s="2" t="s">
        <v>3889</v>
      </c>
      <c r="B89" s="4">
        <v>60103.676379999997</v>
      </c>
      <c r="C89" s="4">
        <v>1.3570156259999999</v>
      </c>
      <c r="D89" s="4">
        <v>2.5615474669317653</v>
      </c>
      <c r="E89" s="7">
        <v>4.1899999999999998E-7</v>
      </c>
      <c r="F89" s="7">
        <v>1.4799400000000001E-4</v>
      </c>
      <c r="G89" s="5">
        <v>3971</v>
      </c>
    </row>
    <row r="90" spans="1:7" x14ac:dyDescent="0.2">
      <c r="A90" s="2" t="s">
        <v>3906</v>
      </c>
      <c r="B90" s="4">
        <v>620.94289160000005</v>
      </c>
      <c r="C90" s="4">
        <v>0.353677778</v>
      </c>
      <c r="D90" s="4">
        <v>1.2778139350744337</v>
      </c>
      <c r="E90" s="7">
        <v>0.10918166999999999</v>
      </c>
      <c r="F90" s="7">
        <v>0.225576692</v>
      </c>
      <c r="G90" s="5">
        <v>3988</v>
      </c>
    </row>
    <row r="91" spans="1:7" x14ac:dyDescent="0.2">
      <c r="A91" s="2" t="s">
        <v>3908</v>
      </c>
      <c r="B91" s="4">
        <v>697.61357720000001</v>
      </c>
      <c r="C91" s="4">
        <v>-0.24470798599999999</v>
      </c>
      <c r="D91" s="4">
        <v>0.84398660905856393</v>
      </c>
      <c r="E91" s="7">
        <v>0.20298085900000001</v>
      </c>
      <c r="F91" s="7">
        <v>0.33051438500000002</v>
      </c>
      <c r="G91" s="5">
        <v>3990</v>
      </c>
    </row>
    <row r="92" spans="1:7" x14ac:dyDescent="0.2">
      <c r="A92" s="2" t="s">
        <v>3913</v>
      </c>
      <c r="B92" s="4">
        <v>2328.3196469999998</v>
      </c>
      <c r="C92" s="4">
        <v>-0.408979808</v>
      </c>
      <c r="D92" s="4">
        <v>0.75315577443234849</v>
      </c>
      <c r="E92" s="7">
        <v>9.4325008000000002E-2</v>
      </c>
      <c r="F92" s="7">
        <v>0.20540599800000001</v>
      </c>
      <c r="G92" s="5">
        <v>3995</v>
      </c>
    </row>
    <row r="93" spans="1:7" x14ac:dyDescent="0.2">
      <c r="A93" s="2" t="s">
        <v>4005</v>
      </c>
      <c r="B93" s="4">
        <v>1909.17752</v>
      </c>
      <c r="C93" s="4">
        <v>-0.222689419</v>
      </c>
      <c r="D93" s="4">
        <v>0.85696642122448163</v>
      </c>
      <c r="E93" s="7">
        <v>0.23877459600000001</v>
      </c>
      <c r="F93" s="7">
        <v>0.36747466299999998</v>
      </c>
      <c r="G93" s="5">
        <v>4093</v>
      </c>
    </row>
    <row r="94" spans="1:7" x14ac:dyDescent="0.2">
      <c r="A94" s="2" t="s">
        <v>4006</v>
      </c>
      <c r="B94" s="4">
        <v>19217.558400000002</v>
      </c>
      <c r="C94" s="4">
        <v>-0.47875749000000001</v>
      </c>
      <c r="D94" s="4">
        <v>0.71759538144947788</v>
      </c>
      <c r="E94" s="7">
        <v>2.1498591000000001E-2</v>
      </c>
      <c r="F94" s="7">
        <v>9.5205551999999999E-2</v>
      </c>
      <c r="G94" s="5">
        <v>4094</v>
      </c>
    </row>
    <row r="95" spans="1:7" x14ac:dyDescent="0.2">
      <c r="A95" s="2" t="s">
        <v>4094</v>
      </c>
      <c r="B95" s="4">
        <v>11179.72251</v>
      </c>
      <c r="C95" s="4">
        <v>-0.21478249199999999</v>
      </c>
      <c r="D95" s="4">
        <v>0.86167606055985879</v>
      </c>
      <c r="E95" s="7">
        <v>0.34670031000000001</v>
      </c>
      <c r="F95" s="7">
        <v>0.469587898</v>
      </c>
      <c r="G95" s="5">
        <v>4182</v>
      </c>
    </row>
    <row r="96" spans="1:7" x14ac:dyDescent="0.2">
      <c r="A96" s="2" t="s">
        <v>4095</v>
      </c>
      <c r="B96" s="4">
        <v>15051.01411</v>
      </c>
      <c r="C96" s="4">
        <v>-0.15235280300000001</v>
      </c>
      <c r="D96" s="4">
        <v>0.89978186626607204</v>
      </c>
      <c r="E96" s="7">
        <v>0.49434423900000002</v>
      </c>
      <c r="F96" s="7">
        <v>0.60535441300000004</v>
      </c>
      <c r="G96" s="5">
        <v>4183</v>
      </c>
    </row>
    <row r="97" spans="1:7" x14ac:dyDescent="0.2">
      <c r="A97" s="2" t="s">
        <v>4096</v>
      </c>
      <c r="B97" s="4">
        <v>9649.0136149999998</v>
      </c>
      <c r="C97" s="4">
        <v>8.8310737E-2</v>
      </c>
      <c r="D97" s="4">
        <v>1.063124632367964</v>
      </c>
      <c r="E97" s="7">
        <v>0.68357862199999997</v>
      </c>
      <c r="F97" s="7">
        <v>0.76794010899999998</v>
      </c>
      <c r="G97" s="5">
        <v>4184</v>
      </c>
    </row>
    <row r="98" spans="1:7" x14ac:dyDescent="0.2">
      <c r="A98" s="2" t="s">
        <v>4097</v>
      </c>
      <c r="B98" s="4">
        <v>14940.19976</v>
      </c>
      <c r="C98" s="4">
        <v>-7.0358005000000001E-2</v>
      </c>
      <c r="D98" s="4">
        <v>0.95240163010433632</v>
      </c>
      <c r="E98" s="7">
        <v>0.77783073899999999</v>
      </c>
      <c r="F98" s="7">
        <v>0.84391973300000001</v>
      </c>
      <c r="G98" s="5">
        <v>4185</v>
      </c>
    </row>
    <row r="99" spans="1:7" x14ac:dyDescent="0.2">
      <c r="A99" s="2" t="s">
        <v>4098</v>
      </c>
      <c r="B99" s="4">
        <v>19166.532190000002</v>
      </c>
      <c r="C99" s="4">
        <v>0.32503899200000003</v>
      </c>
      <c r="D99" s="4">
        <v>1.2526982950875309</v>
      </c>
      <c r="E99" s="7">
        <v>0.22693097200000001</v>
      </c>
      <c r="F99" s="7">
        <v>0.355313924</v>
      </c>
      <c r="G99" s="5">
        <v>4186</v>
      </c>
    </row>
    <row r="100" spans="1:7" x14ac:dyDescent="0.2">
      <c r="A100" s="2" t="s">
        <v>4099</v>
      </c>
      <c r="B100" s="4">
        <v>5447.895861</v>
      </c>
      <c r="C100" s="4">
        <v>-6.5261078E-2</v>
      </c>
      <c r="D100" s="4">
        <v>0.95577234014281209</v>
      </c>
      <c r="E100" s="7">
        <v>0.75184871499999995</v>
      </c>
      <c r="F100" s="7">
        <v>0.82406911000000005</v>
      </c>
      <c r="G100" s="5">
        <v>4187</v>
      </c>
    </row>
    <row r="101" spans="1:7" x14ac:dyDescent="0.2">
      <c r="A101" s="2" t="s">
        <v>4126</v>
      </c>
      <c r="B101" s="4">
        <v>53447.110200000003</v>
      </c>
      <c r="C101" s="4">
        <v>0.253017716</v>
      </c>
      <c r="D101" s="4">
        <v>1.1916972082821535</v>
      </c>
      <c r="E101" s="7">
        <v>0.37150396600000002</v>
      </c>
      <c r="F101" s="7">
        <v>0.49301493400000002</v>
      </c>
      <c r="G101" s="5">
        <v>4217</v>
      </c>
    </row>
    <row r="102" spans="1:7" x14ac:dyDescent="0.2">
      <c r="A102" s="2" t="s">
        <v>4127</v>
      </c>
      <c r="B102" s="4">
        <v>13831.52715</v>
      </c>
      <c r="C102" s="4">
        <v>0.44626871400000001</v>
      </c>
      <c r="D102" s="4">
        <v>1.3625117902076198</v>
      </c>
      <c r="E102" s="7">
        <v>8.5756737E-2</v>
      </c>
      <c r="F102" s="7">
        <v>0.19372173000000001</v>
      </c>
      <c r="G102" s="5">
        <v>4218</v>
      </c>
    </row>
    <row r="103" spans="1:7" x14ac:dyDescent="0.2">
      <c r="A103" s="2" t="s">
        <v>4129</v>
      </c>
      <c r="B103" s="4">
        <v>1514.0310219999999</v>
      </c>
      <c r="C103" s="4">
        <v>2.136444902</v>
      </c>
      <c r="D103" s="4">
        <v>4.3967725492678271</v>
      </c>
      <c r="E103" s="7">
        <v>3.1000000000000001E-16</v>
      </c>
      <c r="F103" s="7">
        <v>3.56E-13</v>
      </c>
      <c r="G103" s="5">
        <v>4220</v>
      </c>
    </row>
    <row r="104" spans="1:7" x14ac:dyDescent="0.2">
      <c r="A104" s="2" t="s">
        <v>4154</v>
      </c>
      <c r="B104" s="4">
        <v>246.1744559</v>
      </c>
      <c r="C104" s="4">
        <v>0.70028159499999998</v>
      </c>
      <c r="D104" s="4">
        <v>1.6248219055196655</v>
      </c>
      <c r="E104" s="7">
        <v>9.9229999999999995E-3</v>
      </c>
      <c r="F104" s="7">
        <v>6.572915E-2</v>
      </c>
      <c r="G104" s="5">
        <v>4247</v>
      </c>
    </row>
    <row r="105" spans="1:7" x14ac:dyDescent="0.2">
      <c r="A105" s="2" t="s">
        <v>4272</v>
      </c>
      <c r="B105" s="4">
        <v>535.04782699999998</v>
      </c>
      <c r="C105" s="4">
        <v>0.29348066</v>
      </c>
      <c r="D105" s="4">
        <v>1.2255935926089736</v>
      </c>
      <c r="E105" s="7">
        <v>0.22980836499999999</v>
      </c>
      <c r="F105" s="7">
        <v>0.35859777799999998</v>
      </c>
      <c r="G105" s="5">
        <v>4365</v>
      </c>
    </row>
    <row r="106" spans="1:7" x14ac:dyDescent="0.2">
      <c r="A106" s="2" t="s">
        <v>4311</v>
      </c>
      <c r="B106" s="4">
        <v>2183.6112330000001</v>
      </c>
      <c r="C106" s="4">
        <v>0.242479787</v>
      </c>
      <c r="D106" s="4">
        <v>1.1830243649706029</v>
      </c>
      <c r="E106" s="7">
        <v>0.238298658</v>
      </c>
      <c r="F106" s="7">
        <v>0.36723397000000002</v>
      </c>
      <c r="G106" s="5">
        <v>4416</v>
      </c>
    </row>
    <row r="107" spans="1:7" x14ac:dyDescent="0.2">
      <c r="A107" s="2" t="s">
        <v>4342</v>
      </c>
      <c r="B107" s="4">
        <v>26431.39934</v>
      </c>
      <c r="C107" s="4">
        <v>-0.36750614199999998</v>
      </c>
      <c r="D107" s="4">
        <v>0.77512122216338197</v>
      </c>
      <c r="E107" s="7">
        <v>0.151897012</v>
      </c>
      <c r="F107" s="7">
        <v>0.27545189799999997</v>
      </c>
      <c r="G107" s="5">
        <v>4447</v>
      </c>
    </row>
    <row r="108" spans="1:7" x14ac:dyDescent="0.2">
      <c r="A108" s="2" t="s">
        <v>4346</v>
      </c>
      <c r="B108" s="4">
        <v>4397.5191269999996</v>
      </c>
      <c r="C108" s="4">
        <v>1.0831145310000001</v>
      </c>
      <c r="D108" s="4">
        <v>2.1186048520357734</v>
      </c>
      <c r="E108" s="7">
        <v>6.5899999999999996E-6</v>
      </c>
      <c r="F108" s="7">
        <v>1.262944E-3</v>
      </c>
      <c r="G108" s="5">
        <v>4451</v>
      </c>
    </row>
    <row r="109" spans="1:7" x14ac:dyDescent="0.2">
      <c r="A109" s="2" t="s">
        <v>4347</v>
      </c>
      <c r="B109" s="4">
        <v>11319.92043</v>
      </c>
      <c r="C109" s="4">
        <v>0.72737177099999994</v>
      </c>
      <c r="D109" s="4">
        <v>1.6556202173091743</v>
      </c>
      <c r="E109" s="7">
        <v>4.3189760000000004E-3</v>
      </c>
      <c r="F109" s="7">
        <v>4.3828547000000002E-2</v>
      </c>
      <c r="G109" s="5">
        <v>44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43B04-7107-4004-8A04-D651A75C8230}">
  <dimension ref="A1:G299"/>
  <sheetViews>
    <sheetView workbookViewId="0"/>
  </sheetViews>
  <sheetFormatPr baseColWidth="10" defaultColWidth="8.83203125" defaultRowHeight="15" x14ac:dyDescent="0.2"/>
  <cols>
    <col min="1" max="1" width="8.5" bestFit="1" customWidth="1"/>
    <col min="2" max="2" width="20.5" bestFit="1" customWidth="1"/>
    <col min="3" max="3" width="15.33203125" bestFit="1" customWidth="1"/>
    <col min="4" max="4" width="12" bestFit="1" customWidth="1"/>
    <col min="5" max="6" width="8.5" bestFit="1" customWidth="1"/>
    <col min="7" max="7" width="19.5" bestFit="1" customWidth="1"/>
  </cols>
  <sheetData>
    <row r="1" spans="1:7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25" t="s">
        <v>4579</v>
      </c>
    </row>
    <row r="2" spans="1:7" x14ac:dyDescent="0.2">
      <c r="A2" s="16" t="s">
        <v>743</v>
      </c>
      <c r="B2" s="23">
        <v>1069.358013</v>
      </c>
      <c r="C2" s="23">
        <v>1.140997536</v>
      </c>
      <c r="D2" s="23">
        <v>2.2053345596114005</v>
      </c>
      <c r="E2" s="17">
        <v>2.6364800000000001E-4</v>
      </c>
      <c r="F2" s="17">
        <v>1.2737261999999999E-2</v>
      </c>
      <c r="G2" s="26">
        <v>745</v>
      </c>
    </row>
    <row r="3" spans="1:7" x14ac:dyDescent="0.2">
      <c r="A3" s="16" t="s">
        <v>2353</v>
      </c>
      <c r="B3" s="23">
        <v>91.693757559999995</v>
      </c>
      <c r="C3" s="23">
        <v>1.1385032930000001</v>
      </c>
      <c r="D3" s="23">
        <v>2.2015251002976521</v>
      </c>
      <c r="E3" s="17">
        <v>6.3565139999999997E-3</v>
      </c>
      <c r="F3" s="17">
        <v>5.1627025E-2</v>
      </c>
      <c r="G3" s="26">
        <v>2393</v>
      </c>
    </row>
    <row r="4" spans="1:7" x14ac:dyDescent="0.2">
      <c r="A4" s="16" t="s">
        <v>2790</v>
      </c>
      <c r="B4" s="23">
        <v>179.25337709999999</v>
      </c>
      <c r="C4" s="23">
        <v>1.1145209840000001</v>
      </c>
      <c r="D4" s="23">
        <v>2.1652310530746357</v>
      </c>
      <c r="E4" s="17">
        <v>4.4039020000000003E-3</v>
      </c>
      <c r="F4" s="17">
        <v>4.4114939999999998E-2</v>
      </c>
      <c r="G4" s="26">
        <v>2837</v>
      </c>
    </row>
    <row r="5" spans="1:7" x14ac:dyDescent="0.2">
      <c r="A5" s="16" t="s">
        <v>4407</v>
      </c>
      <c r="B5" s="23">
        <v>104.4435009</v>
      </c>
      <c r="C5" s="23">
        <v>1.080025827</v>
      </c>
      <c r="D5" s="23">
        <v>2.1140739267498945</v>
      </c>
      <c r="E5" s="17">
        <v>1.289062E-2</v>
      </c>
      <c r="F5" s="17">
        <v>7.4444951999999995E-2</v>
      </c>
      <c r="G5" s="26">
        <v>4512</v>
      </c>
    </row>
    <row r="6" spans="1:7" x14ac:dyDescent="0.2">
      <c r="A6" s="16" t="s">
        <v>2791</v>
      </c>
      <c r="B6" s="23">
        <v>134.25761560000001</v>
      </c>
      <c r="C6" s="23">
        <v>1.0567227320000001</v>
      </c>
      <c r="D6" s="23">
        <v>2.0802007059836107</v>
      </c>
      <c r="E6" s="17">
        <v>8.2691210000000008E-3</v>
      </c>
      <c r="F6" s="17">
        <v>5.9957649000000002E-2</v>
      </c>
      <c r="G6" s="26">
        <v>2838</v>
      </c>
    </row>
    <row r="7" spans="1:7" x14ac:dyDescent="0.2">
      <c r="A7" s="16" t="s">
        <v>2298</v>
      </c>
      <c r="B7" s="23">
        <v>574.11806899999999</v>
      </c>
      <c r="C7" s="23">
        <v>1.0075198990000001</v>
      </c>
      <c r="D7" s="23">
        <v>2.0104520099271066</v>
      </c>
      <c r="E7" s="17">
        <v>2.2421730000000001E-3</v>
      </c>
      <c r="F7" s="17">
        <v>3.1812556999999998E-2</v>
      </c>
      <c r="G7" s="26">
        <v>2332</v>
      </c>
    </row>
    <row r="8" spans="1:7" x14ac:dyDescent="0.2">
      <c r="A8" s="16" t="s">
        <v>2792</v>
      </c>
      <c r="B8" s="23">
        <v>124.62388009999999</v>
      </c>
      <c r="C8" s="23">
        <v>1.007058488</v>
      </c>
      <c r="D8" s="23">
        <v>2.0098091184500033</v>
      </c>
      <c r="E8" s="17">
        <v>9.3472199999999998E-3</v>
      </c>
      <c r="F8" s="17">
        <v>6.3097168999999995E-2</v>
      </c>
      <c r="G8" s="26">
        <v>2839</v>
      </c>
    </row>
    <row r="9" spans="1:7" x14ac:dyDescent="0.2">
      <c r="A9" s="16" t="s">
        <v>3881</v>
      </c>
      <c r="B9" s="23">
        <v>137.79266730000001</v>
      </c>
      <c r="C9" s="23">
        <v>0.98758885399999996</v>
      </c>
      <c r="D9" s="23">
        <v>1.9828682938409332</v>
      </c>
      <c r="E9" s="17">
        <v>0.287485133</v>
      </c>
      <c r="F9" s="17">
        <v>0.41580687100000002</v>
      </c>
      <c r="G9" s="26">
        <v>3963</v>
      </c>
    </row>
    <row r="10" spans="1:7" x14ac:dyDescent="0.2">
      <c r="A10" s="16" t="s">
        <v>1141</v>
      </c>
      <c r="B10" s="23">
        <v>214.4880229</v>
      </c>
      <c r="C10" s="23">
        <v>0.96325653899999997</v>
      </c>
      <c r="D10" s="23">
        <v>1.9497059262732683</v>
      </c>
      <c r="E10" s="17">
        <v>2.4226870000000002E-3</v>
      </c>
      <c r="F10" s="17">
        <v>3.3094858999999997E-2</v>
      </c>
      <c r="G10" s="26">
        <v>1151</v>
      </c>
    </row>
    <row r="11" spans="1:7" x14ac:dyDescent="0.2">
      <c r="A11" s="16" t="s">
        <v>2526</v>
      </c>
      <c r="B11" s="23">
        <v>715.11784469999998</v>
      </c>
      <c r="C11" s="23">
        <v>0.94357413700000003</v>
      </c>
      <c r="D11" s="23">
        <v>1.9232870986077422</v>
      </c>
      <c r="E11" s="17">
        <v>3.356281E-3</v>
      </c>
      <c r="F11" s="17">
        <v>3.9060315999999998E-2</v>
      </c>
      <c r="G11" s="26">
        <v>2567</v>
      </c>
    </row>
    <row r="12" spans="1:7" x14ac:dyDescent="0.2">
      <c r="A12" s="16" t="s">
        <v>2478</v>
      </c>
      <c r="B12" s="23">
        <v>398.36573909999998</v>
      </c>
      <c r="C12" s="23">
        <v>0.92728279999999996</v>
      </c>
      <c r="D12" s="23">
        <v>1.9016909392305217</v>
      </c>
      <c r="E12" s="17">
        <v>5.2686959999999998E-3</v>
      </c>
      <c r="F12" s="17">
        <v>4.7960779000000002E-2</v>
      </c>
      <c r="G12" s="26">
        <v>2519</v>
      </c>
    </row>
    <row r="13" spans="1:7" x14ac:dyDescent="0.2">
      <c r="A13" s="16" t="s">
        <v>2527</v>
      </c>
      <c r="B13" s="23">
        <v>1178.191047</v>
      </c>
      <c r="C13" s="23">
        <v>0.91540559200000005</v>
      </c>
      <c r="D13" s="23">
        <v>1.886099245727296</v>
      </c>
      <c r="E13" s="17">
        <v>2.4099289999999999E-3</v>
      </c>
      <c r="F13" s="17">
        <v>3.3094858999999997E-2</v>
      </c>
      <c r="G13" s="26">
        <v>2568</v>
      </c>
    </row>
    <row r="14" spans="1:7" x14ac:dyDescent="0.2">
      <c r="A14" s="16" t="s">
        <v>2684</v>
      </c>
      <c r="B14" s="23">
        <v>172.75966529999999</v>
      </c>
      <c r="C14" s="23">
        <v>0.88319322300000003</v>
      </c>
      <c r="D14" s="23">
        <v>1.844453250554873</v>
      </c>
      <c r="E14" s="17">
        <v>2.9763775999999999E-2</v>
      </c>
      <c r="F14" s="17">
        <v>0.112330153</v>
      </c>
      <c r="G14" s="26">
        <v>2731</v>
      </c>
    </row>
    <row r="15" spans="1:7" x14ac:dyDescent="0.2">
      <c r="A15" s="16" t="s">
        <v>2576</v>
      </c>
      <c r="B15" s="23">
        <v>13.535284539999999</v>
      </c>
      <c r="C15" s="23">
        <v>0.87138198700000002</v>
      </c>
      <c r="D15" s="23">
        <v>1.829414494832031</v>
      </c>
      <c r="E15" s="17">
        <v>0.23973757000000001</v>
      </c>
      <c r="F15" s="17" t="s">
        <v>109</v>
      </c>
      <c r="G15" s="26">
        <v>2618</v>
      </c>
    </row>
    <row r="16" spans="1:7" x14ac:dyDescent="0.2">
      <c r="A16" s="16" t="s">
        <v>3757</v>
      </c>
      <c r="B16" s="23">
        <v>412.87039809999999</v>
      </c>
      <c r="C16" s="23">
        <v>0.86639756199999995</v>
      </c>
      <c r="D16" s="23">
        <v>1.823104883210934</v>
      </c>
      <c r="E16" s="17">
        <v>3.900606E-3</v>
      </c>
      <c r="F16" s="17">
        <v>4.1700203999999998E-2</v>
      </c>
      <c r="G16" s="26">
        <v>3838</v>
      </c>
    </row>
    <row r="17" spans="1:7" x14ac:dyDescent="0.2">
      <c r="A17" s="16" t="s">
        <v>2368</v>
      </c>
      <c r="B17" s="23">
        <v>296.44782259999999</v>
      </c>
      <c r="C17" s="23">
        <v>0.85483879799999996</v>
      </c>
      <c r="D17" s="23">
        <v>1.8085566616572781</v>
      </c>
      <c r="E17" s="17">
        <v>1.0624836E-2</v>
      </c>
      <c r="F17" s="17">
        <v>6.8025584E-2</v>
      </c>
      <c r="G17" s="26">
        <v>2408</v>
      </c>
    </row>
    <row r="18" spans="1:7" x14ac:dyDescent="0.2">
      <c r="A18" s="16" t="s">
        <v>1684</v>
      </c>
      <c r="B18" s="23">
        <v>305.09992460000001</v>
      </c>
      <c r="C18" s="23">
        <v>0.8465722</v>
      </c>
      <c r="D18" s="23">
        <v>1.7982233210104317</v>
      </c>
      <c r="E18" s="17">
        <v>1.8825669999999999E-3</v>
      </c>
      <c r="F18" s="17">
        <v>2.9739391E-2</v>
      </c>
      <c r="G18" s="26">
        <v>1705</v>
      </c>
    </row>
    <row r="19" spans="1:7" x14ac:dyDescent="0.2">
      <c r="A19" s="16" t="s">
        <v>2683</v>
      </c>
      <c r="B19" s="23">
        <v>180.78738229999999</v>
      </c>
      <c r="C19" s="23">
        <v>0.84565133100000001</v>
      </c>
      <c r="D19" s="23">
        <v>1.7970758853505662</v>
      </c>
      <c r="E19" s="17">
        <v>2.6233672E-2</v>
      </c>
      <c r="F19" s="17">
        <v>0.10681681899999999</v>
      </c>
      <c r="G19" s="26">
        <v>2730</v>
      </c>
    </row>
    <row r="20" spans="1:7" x14ac:dyDescent="0.2">
      <c r="A20" s="16" t="s">
        <v>2331</v>
      </c>
      <c r="B20" s="23">
        <v>85.827648699999997</v>
      </c>
      <c r="C20" s="23">
        <v>0.836711078</v>
      </c>
      <c r="D20" s="23">
        <v>1.7859739999667841</v>
      </c>
      <c r="E20" s="17">
        <v>1.9934199999999999E-2</v>
      </c>
      <c r="F20" s="17">
        <v>9.1182456999999995E-2</v>
      </c>
      <c r="G20" s="26">
        <v>2366</v>
      </c>
    </row>
    <row r="21" spans="1:7" x14ac:dyDescent="0.2">
      <c r="A21" s="16" t="s">
        <v>1386</v>
      </c>
      <c r="B21" s="23">
        <v>82.484512069999994</v>
      </c>
      <c r="C21" s="23">
        <v>0.82159800000000005</v>
      </c>
      <c r="D21" s="23">
        <v>1.7673625264835826</v>
      </c>
      <c r="E21" s="17">
        <v>3.1809837000000001E-2</v>
      </c>
      <c r="F21" s="17">
        <v>0.11587148899999999</v>
      </c>
      <c r="G21" s="26">
        <v>1400</v>
      </c>
    </row>
    <row r="22" spans="1:7" x14ac:dyDescent="0.2">
      <c r="A22" s="16" t="s">
        <v>2525</v>
      </c>
      <c r="B22" s="23">
        <v>755.73262469999997</v>
      </c>
      <c r="C22" s="23">
        <v>0.81168182499999997</v>
      </c>
      <c r="D22" s="23">
        <v>1.7552564445794456</v>
      </c>
      <c r="E22" s="17">
        <v>7.708922E-3</v>
      </c>
      <c r="F22" s="17">
        <v>5.7065884999999997E-2</v>
      </c>
      <c r="G22" s="26">
        <v>2566</v>
      </c>
    </row>
    <row r="23" spans="1:7" x14ac:dyDescent="0.2">
      <c r="A23" s="16" t="s">
        <v>2532</v>
      </c>
      <c r="B23" s="23">
        <v>335.1499475</v>
      </c>
      <c r="C23" s="23">
        <v>0.81132842199999999</v>
      </c>
      <c r="D23" s="23">
        <v>1.7548265291046614</v>
      </c>
      <c r="E23" s="17">
        <v>7.5572950000000003E-3</v>
      </c>
      <c r="F23" s="17">
        <v>5.6324406E-2</v>
      </c>
      <c r="G23" s="26">
        <v>2573</v>
      </c>
    </row>
    <row r="24" spans="1:7" x14ac:dyDescent="0.2">
      <c r="A24" s="16" t="s">
        <v>2235</v>
      </c>
      <c r="B24" s="23">
        <v>172.1037991</v>
      </c>
      <c r="C24" s="23">
        <v>0.80639881300000005</v>
      </c>
      <c r="D24" s="23">
        <v>1.7488406166974004</v>
      </c>
      <c r="E24" s="17">
        <v>1.7753155E-2</v>
      </c>
      <c r="F24" s="17">
        <v>8.7191510999999999E-2</v>
      </c>
      <c r="G24" s="26">
        <v>2268</v>
      </c>
    </row>
    <row r="25" spans="1:7" x14ac:dyDescent="0.2">
      <c r="A25" s="16" t="s">
        <v>2332</v>
      </c>
      <c r="B25" s="23">
        <v>78.646469920000001</v>
      </c>
      <c r="C25" s="23">
        <v>0.80318355799999996</v>
      </c>
      <c r="D25" s="23">
        <v>1.7449474118066768</v>
      </c>
      <c r="E25" s="17">
        <v>1.7002829000000001E-2</v>
      </c>
      <c r="F25" s="17">
        <v>8.5358793000000002E-2</v>
      </c>
      <c r="G25" s="26">
        <v>2367</v>
      </c>
    </row>
    <row r="26" spans="1:7" x14ac:dyDescent="0.2">
      <c r="A26" s="16" t="s">
        <v>2531</v>
      </c>
      <c r="B26" s="23">
        <v>437.8680445</v>
      </c>
      <c r="C26" s="23">
        <v>0.80088216899999998</v>
      </c>
      <c r="D26" s="23">
        <v>1.7421660884077932</v>
      </c>
      <c r="E26" s="17">
        <v>5.7029900000000002E-4</v>
      </c>
      <c r="F26" s="17">
        <v>1.6912558000000001E-2</v>
      </c>
      <c r="G26" s="26">
        <v>2572</v>
      </c>
    </row>
    <row r="27" spans="1:7" x14ac:dyDescent="0.2">
      <c r="A27" s="16" t="s">
        <v>2366</v>
      </c>
      <c r="B27" s="23">
        <v>163.13397069999999</v>
      </c>
      <c r="C27" s="23">
        <v>0.79743616900000003</v>
      </c>
      <c r="D27" s="23">
        <v>1.7380097421702252</v>
      </c>
      <c r="E27" s="17">
        <v>1.7384454000000001E-2</v>
      </c>
      <c r="F27" s="17">
        <v>8.6302738000000004E-2</v>
      </c>
      <c r="G27" s="26">
        <v>2406</v>
      </c>
    </row>
    <row r="28" spans="1:7" x14ac:dyDescent="0.2">
      <c r="A28" s="16" t="s">
        <v>2075</v>
      </c>
      <c r="B28" s="23">
        <v>138.1409841</v>
      </c>
      <c r="C28" s="23">
        <v>0.78691166199999996</v>
      </c>
      <c r="D28" s="23">
        <v>1.7253770388827694</v>
      </c>
      <c r="E28" s="17">
        <v>1.6087226E-2</v>
      </c>
      <c r="F28" s="17">
        <v>8.303431E-2</v>
      </c>
      <c r="G28" s="26">
        <v>2106</v>
      </c>
    </row>
    <row r="29" spans="1:7" x14ac:dyDescent="0.2">
      <c r="A29" s="16" t="s">
        <v>1837</v>
      </c>
      <c r="B29" s="23">
        <v>685.15511949999996</v>
      </c>
      <c r="C29" s="23">
        <v>0.78033311800000005</v>
      </c>
      <c r="D29" s="23">
        <v>1.7175274038326085</v>
      </c>
      <c r="E29" s="17">
        <v>4.9118729999999998E-3</v>
      </c>
      <c r="F29" s="17">
        <v>4.6175625999999997E-2</v>
      </c>
      <c r="G29" s="26">
        <v>1864</v>
      </c>
    </row>
    <row r="30" spans="1:7" x14ac:dyDescent="0.2">
      <c r="A30" s="16" t="s">
        <v>270</v>
      </c>
      <c r="B30" s="23">
        <v>138.4936324</v>
      </c>
      <c r="C30" s="23">
        <v>0.77899426000000005</v>
      </c>
      <c r="D30" s="23">
        <v>1.7159342337166374</v>
      </c>
      <c r="E30" s="17">
        <v>1.4923004E-2</v>
      </c>
      <c r="F30" s="17">
        <v>7.9861524000000003E-2</v>
      </c>
      <c r="G30" s="26">
        <v>270</v>
      </c>
    </row>
    <row r="31" spans="1:7" x14ac:dyDescent="0.2">
      <c r="A31" s="16" t="s">
        <v>2454</v>
      </c>
      <c r="B31" s="23">
        <v>1002.358187</v>
      </c>
      <c r="C31" s="23">
        <v>0.76471149000000005</v>
      </c>
      <c r="D31" s="23">
        <v>1.6990301924250715</v>
      </c>
      <c r="E31" s="17">
        <v>8.3136730000000006E-3</v>
      </c>
      <c r="F31" s="17">
        <v>5.9996787000000003E-2</v>
      </c>
      <c r="G31" s="26">
        <v>2495</v>
      </c>
    </row>
    <row r="32" spans="1:7" x14ac:dyDescent="0.2">
      <c r="A32" s="16" t="s">
        <v>2328</v>
      </c>
      <c r="B32" s="23">
        <v>53.065171309999997</v>
      </c>
      <c r="C32" s="23">
        <v>0.75305053700000002</v>
      </c>
      <c r="D32" s="23">
        <v>1.6853526951677773</v>
      </c>
      <c r="E32" s="17">
        <v>6.3921318000000005E-2</v>
      </c>
      <c r="F32" s="17">
        <v>0.16252560799999999</v>
      </c>
      <c r="G32" s="26">
        <v>2363</v>
      </c>
    </row>
    <row r="33" spans="1:7" x14ac:dyDescent="0.2">
      <c r="A33" s="16" t="s">
        <v>2787</v>
      </c>
      <c r="B33" s="23">
        <v>68.209145210000003</v>
      </c>
      <c r="C33" s="23">
        <v>0.74306897599999999</v>
      </c>
      <c r="D33" s="23">
        <v>1.6737325054751704</v>
      </c>
      <c r="E33" s="17">
        <v>4.5943571000000002E-2</v>
      </c>
      <c r="F33" s="17">
        <v>0.136789247</v>
      </c>
      <c r="G33" s="26">
        <v>2834</v>
      </c>
    </row>
    <row r="34" spans="1:7" x14ac:dyDescent="0.2">
      <c r="A34" s="16" t="s">
        <v>2152</v>
      </c>
      <c r="B34" s="23">
        <v>127.2556215</v>
      </c>
      <c r="C34" s="23">
        <v>0.74143752399999996</v>
      </c>
      <c r="D34" s="23">
        <v>1.6718408576847064</v>
      </c>
      <c r="E34" s="17">
        <v>2.4666049999999998E-2</v>
      </c>
      <c r="F34" s="17">
        <v>0.102337395</v>
      </c>
      <c r="G34" s="26">
        <v>2183</v>
      </c>
    </row>
    <row r="35" spans="1:7" x14ac:dyDescent="0.2">
      <c r="A35" s="16" t="s">
        <v>2686</v>
      </c>
      <c r="B35" s="23">
        <v>248.6093673</v>
      </c>
      <c r="C35" s="23">
        <v>0.73545343600000002</v>
      </c>
      <c r="D35" s="23">
        <v>1.6649206682432631</v>
      </c>
      <c r="E35" s="17">
        <v>2.3153178E-2</v>
      </c>
      <c r="F35" s="17">
        <v>9.8825591000000004E-2</v>
      </c>
      <c r="G35" s="26">
        <v>2733</v>
      </c>
    </row>
    <row r="36" spans="1:7" x14ac:dyDescent="0.2">
      <c r="A36" s="16" t="s">
        <v>2043</v>
      </c>
      <c r="B36" s="23">
        <v>136.6749537</v>
      </c>
      <c r="C36" s="23">
        <v>0.72413839400000002</v>
      </c>
      <c r="D36" s="23">
        <v>1.651913786083711</v>
      </c>
      <c r="E36" s="17">
        <v>3.2190298999999999E-2</v>
      </c>
      <c r="F36" s="17">
        <v>0.116382108</v>
      </c>
      <c r="G36" s="26">
        <v>2074</v>
      </c>
    </row>
    <row r="37" spans="1:7" x14ac:dyDescent="0.2">
      <c r="A37" s="16" t="s">
        <v>1642</v>
      </c>
      <c r="B37" s="23">
        <v>326.33144470000002</v>
      </c>
      <c r="C37" s="23">
        <v>0.716082569</v>
      </c>
      <c r="D37" s="23">
        <v>1.6427154154737782</v>
      </c>
      <c r="E37" s="17">
        <v>1.9549547E-2</v>
      </c>
      <c r="F37" s="17">
        <v>9.0405458999999994E-2</v>
      </c>
      <c r="G37" s="26">
        <v>1663</v>
      </c>
    </row>
    <row r="38" spans="1:7" x14ac:dyDescent="0.2">
      <c r="A38" s="16" t="s">
        <v>91</v>
      </c>
      <c r="B38" s="23">
        <v>520.2358064</v>
      </c>
      <c r="C38" s="23">
        <v>0.71536140299999995</v>
      </c>
      <c r="D38" s="23">
        <v>1.6418944696550295</v>
      </c>
      <c r="E38" s="17">
        <v>1.4586939E-2</v>
      </c>
      <c r="F38" s="17">
        <v>7.8612140999999996E-2</v>
      </c>
      <c r="G38" s="26">
        <v>92</v>
      </c>
    </row>
    <row r="39" spans="1:7" x14ac:dyDescent="0.2">
      <c r="A39" s="16" t="s">
        <v>2577</v>
      </c>
      <c r="B39" s="23">
        <v>53.703737330000003</v>
      </c>
      <c r="C39" s="23">
        <v>0.71139606099999997</v>
      </c>
      <c r="D39" s="23">
        <v>1.6373878112125697</v>
      </c>
      <c r="E39" s="17">
        <v>0.13959321099999999</v>
      </c>
      <c r="F39" s="17">
        <v>0.26125503500000002</v>
      </c>
      <c r="G39" s="26">
        <v>2619</v>
      </c>
    </row>
    <row r="40" spans="1:7" x14ac:dyDescent="0.2">
      <c r="A40" s="16" t="s">
        <v>1387</v>
      </c>
      <c r="B40" s="23">
        <v>219.4189973</v>
      </c>
      <c r="C40" s="23">
        <v>0.70175045300000005</v>
      </c>
      <c r="D40" s="23">
        <v>1.6264770356449616</v>
      </c>
      <c r="E40" s="17">
        <v>2.6894380000000002E-3</v>
      </c>
      <c r="F40" s="17">
        <v>3.4534486000000003E-2</v>
      </c>
      <c r="G40" s="26">
        <v>1401</v>
      </c>
    </row>
    <row r="41" spans="1:7" x14ac:dyDescent="0.2">
      <c r="A41" s="16" t="s">
        <v>2367</v>
      </c>
      <c r="B41" s="23">
        <v>224.0251327</v>
      </c>
      <c r="C41" s="23">
        <v>0.69819825599999996</v>
      </c>
      <c r="D41" s="23">
        <v>1.6224772576128494</v>
      </c>
      <c r="E41" s="17">
        <v>2.2455373000000001E-2</v>
      </c>
      <c r="F41" s="17">
        <v>9.6836161000000004E-2</v>
      </c>
      <c r="G41" s="26">
        <v>2407</v>
      </c>
    </row>
    <row r="42" spans="1:7" x14ac:dyDescent="0.2">
      <c r="A42" s="16" t="s">
        <v>128</v>
      </c>
      <c r="B42" s="23">
        <v>148.67953549999999</v>
      </c>
      <c r="C42" s="23">
        <v>0.67158902300000001</v>
      </c>
      <c r="D42" s="23">
        <v>1.5928263833889398</v>
      </c>
      <c r="E42" s="17">
        <v>6.7219116999999995E-2</v>
      </c>
      <c r="F42" s="17">
        <v>0.167181723</v>
      </c>
      <c r="G42" s="26">
        <v>128</v>
      </c>
    </row>
    <row r="43" spans="1:7" x14ac:dyDescent="0.2">
      <c r="A43" s="16" t="s">
        <v>217</v>
      </c>
      <c r="B43" s="23">
        <v>152.4817615</v>
      </c>
      <c r="C43" s="23">
        <v>0.66778398000000005</v>
      </c>
      <c r="D43" s="23">
        <v>1.5886309108715813</v>
      </c>
      <c r="E43" s="17">
        <v>1.9558735000000001E-2</v>
      </c>
      <c r="F43" s="17">
        <v>9.0405458999999994E-2</v>
      </c>
      <c r="G43" s="26">
        <v>217</v>
      </c>
    </row>
    <row r="44" spans="1:7" x14ac:dyDescent="0.2">
      <c r="A44" s="16" t="s">
        <v>1835</v>
      </c>
      <c r="B44" s="23">
        <v>694.02229050000005</v>
      </c>
      <c r="C44" s="23">
        <v>0.66506823100000001</v>
      </c>
      <c r="D44" s="23">
        <v>1.585643263058393</v>
      </c>
      <c r="E44" s="17">
        <v>1.2281843000000001E-2</v>
      </c>
      <c r="F44" s="17">
        <v>7.2291463E-2</v>
      </c>
      <c r="G44" s="26">
        <v>1862</v>
      </c>
    </row>
    <row r="45" spans="1:7" x14ac:dyDescent="0.2">
      <c r="A45" s="16" t="s">
        <v>214</v>
      </c>
      <c r="B45" s="23">
        <v>175.45647399999999</v>
      </c>
      <c r="C45" s="23">
        <v>0.65060901999999998</v>
      </c>
      <c r="D45" s="23">
        <v>1.5698307450684321</v>
      </c>
      <c r="E45" s="17">
        <v>2.0799003E-2</v>
      </c>
      <c r="F45" s="17">
        <v>9.3922412999999996E-2</v>
      </c>
      <c r="G45" s="26">
        <v>214</v>
      </c>
    </row>
    <row r="46" spans="1:7" x14ac:dyDescent="0.2">
      <c r="A46" s="16" t="s">
        <v>1911</v>
      </c>
      <c r="B46" s="23">
        <v>278.28114199999999</v>
      </c>
      <c r="C46" s="23">
        <v>0.65051111800000005</v>
      </c>
      <c r="D46" s="23">
        <v>1.5697242191910703</v>
      </c>
      <c r="E46" s="17">
        <v>4.0794562999999999E-2</v>
      </c>
      <c r="F46" s="17">
        <v>0.128951697</v>
      </c>
      <c r="G46" s="26">
        <v>1940</v>
      </c>
    </row>
    <row r="47" spans="1:7" x14ac:dyDescent="0.2">
      <c r="A47" s="16" t="s">
        <v>2071</v>
      </c>
      <c r="B47" s="23">
        <v>118.3741308</v>
      </c>
      <c r="C47" s="23">
        <v>0.64627082700000005</v>
      </c>
      <c r="D47" s="23">
        <v>1.5651173443760327</v>
      </c>
      <c r="E47" s="17">
        <v>3.7415977000000003E-2</v>
      </c>
      <c r="F47" s="17">
        <v>0.123741905</v>
      </c>
      <c r="G47" s="26">
        <v>2102</v>
      </c>
    </row>
    <row r="48" spans="1:7" x14ac:dyDescent="0.2">
      <c r="A48" s="16" t="s">
        <v>3756</v>
      </c>
      <c r="B48" s="23">
        <v>239.6002933</v>
      </c>
      <c r="C48" s="23">
        <v>0.64394923699999995</v>
      </c>
      <c r="D48" s="23">
        <v>1.5626007773464576</v>
      </c>
      <c r="E48" s="17">
        <v>2.8992108999999999E-2</v>
      </c>
      <c r="F48" s="17">
        <v>0.111435389</v>
      </c>
      <c r="G48" s="26">
        <v>3836</v>
      </c>
    </row>
    <row r="49" spans="1:7" x14ac:dyDescent="0.2">
      <c r="A49" s="16" t="s">
        <v>2578</v>
      </c>
      <c r="B49" s="23">
        <v>232.44729989999999</v>
      </c>
      <c r="C49" s="23">
        <v>0.64389220700000005</v>
      </c>
      <c r="D49" s="23">
        <v>1.5625390086715396</v>
      </c>
      <c r="E49" s="17">
        <v>2.5933285E-2</v>
      </c>
      <c r="F49" s="17">
        <v>0.10597506499999999</v>
      </c>
      <c r="G49" s="26">
        <v>2620</v>
      </c>
    </row>
    <row r="50" spans="1:7" x14ac:dyDescent="0.2">
      <c r="A50" s="16" t="s">
        <v>216</v>
      </c>
      <c r="B50" s="23">
        <v>742.20505100000003</v>
      </c>
      <c r="C50" s="23">
        <v>0.64134258399999999</v>
      </c>
      <c r="D50" s="23">
        <v>1.5597800283837233</v>
      </c>
      <c r="E50" s="17">
        <v>7.2773899999999999E-3</v>
      </c>
      <c r="F50" s="17">
        <v>5.5414268000000003E-2</v>
      </c>
      <c r="G50" s="26">
        <v>216</v>
      </c>
    </row>
    <row r="51" spans="1:7" x14ac:dyDescent="0.2">
      <c r="A51" s="16" t="s">
        <v>2330</v>
      </c>
      <c r="B51" s="23">
        <v>100.75967919999999</v>
      </c>
      <c r="C51" s="23">
        <v>0.63652547699999995</v>
      </c>
      <c r="D51" s="23">
        <v>1.5545806638859689</v>
      </c>
      <c r="E51" s="17">
        <v>6.7316913000000006E-2</v>
      </c>
      <c r="F51" s="17">
        <v>0.167181723</v>
      </c>
      <c r="G51" s="26">
        <v>2365</v>
      </c>
    </row>
    <row r="52" spans="1:7" x14ac:dyDescent="0.2">
      <c r="A52" s="16" t="s">
        <v>4082</v>
      </c>
      <c r="B52" s="23">
        <v>573.35133829999995</v>
      </c>
      <c r="C52" s="23">
        <v>0.62683370500000002</v>
      </c>
      <c r="D52" s="23">
        <v>1.5441722639589055</v>
      </c>
      <c r="E52" s="17">
        <v>2.6609495E-2</v>
      </c>
      <c r="F52" s="17">
        <v>0.10761954899999999</v>
      </c>
      <c r="G52" s="26">
        <v>4170</v>
      </c>
    </row>
    <row r="53" spans="1:7" x14ac:dyDescent="0.2">
      <c r="A53" s="16" t="s">
        <v>4159</v>
      </c>
      <c r="B53" s="23">
        <v>9716.9851230000004</v>
      </c>
      <c r="C53" s="23">
        <v>0.62665889600000002</v>
      </c>
      <c r="D53" s="23">
        <v>1.5439851704647873</v>
      </c>
      <c r="E53" s="17">
        <v>8.4843099999999997E-4</v>
      </c>
      <c r="F53" s="17">
        <v>2.0969023999999999E-2</v>
      </c>
      <c r="G53" s="26">
        <v>4252</v>
      </c>
    </row>
    <row r="54" spans="1:7" x14ac:dyDescent="0.2">
      <c r="A54" s="16" t="s">
        <v>2360</v>
      </c>
      <c r="B54" s="23">
        <v>252.24941609999999</v>
      </c>
      <c r="C54" s="23">
        <v>0.62530065700000004</v>
      </c>
      <c r="D54" s="23">
        <v>1.5425322549445606</v>
      </c>
      <c r="E54" s="17">
        <v>2.4111796000000001E-2</v>
      </c>
      <c r="F54" s="17">
        <v>0.101040954</v>
      </c>
      <c r="G54" s="26">
        <v>2400</v>
      </c>
    </row>
    <row r="55" spans="1:7" x14ac:dyDescent="0.2">
      <c r="A55" s="16" t="s">
        <v>1641</v>
      </c>
      <c r="B55" s="23">
        <v>358.49245059999998</v>
      </c>
      <c r="C55" s="23">
        <v>0.60699531600000001</v>
      </c>
      <c r="D55" s="23">
        <v>1.5230837946969549</v>
      </c>
      <c r="E55" s="17">
        <v>4.3120026999999998E-2</v>
      </c>
      <c r="F55" s="17">
        <v>0.13223797600000001</v>
      </c>
      <c r="G55" s="26">
        <v>1662</v>
      </c>
    </row>
    <row r="56" spans="1:7" x14ac:dyDescent="0.2">
      <c r="A56" s="16" t="s">
        <v>1910</v>
      </c>
      <c r="B56" s="23">
        <v>351.43073980000003</v>
      </c>
      <c r="C56" s="23">
        <v>0.56887541600000002</v>
      </c>
      <c r="D56" s="23">
        <v>1.4833668320955895</v>
      </c>
      <c r="E56" s="17">
        <v>3.2500556E-2</v>
      </c>
      <c r="F56" s="17">
        <v>0.116838501</v>
      </c>
      <c r="G56" s="26">
        <v>1939</v>
      </c>
    </row>
    <row r="57" spans="1:7" x14ac:dyDescent="0.2">
      <c r="A57" s="16" t="s">
        <v>2074</v>
      </c>
      <c r="B57" s="23">
        <v>154.63890950000001</v>
      </c>
      <c r="C57" s="23">
        <v>0.54815366700000001</v>
      </c>
      <c r="D57" s="23">
        <v>1.4622131860585212</v>
      </c>
      <c r="E57" s="17">
        <v>6.9835392999999996E-2</v>
      </c>
      <c r="F57" s="17">
        <v>0.17103532299999999</v>
      </c>
      <c r="G57" s="26">
        <v>2105</v>
      </c>
    </row>
    <row r="58" spans="1:7" x14ac:dyDescent="0.2">
      <c r="A58" s="16" t="s">
        <v>2860</v>
      </c>
      <c r="B58" s="23">
        <v>78.113607889999997</v>
      </c>
      <c r="C58" s="23">
        <v>0.53848578199999997</v>
      </c>
      <c r="D58" s="23">
        <v>1.4524472633273773</v>
      </c>
      <c r="E58" s="17">
        <v>0.120986231</v>
      </c>
      <c r="F58" s="17">
        <v>0.24065651800000001</v>
      </c>
      <c r="G58" s="26">
        <v>2910</v>
      </c>
    </row>
    <row r="59" spans="1:7" x14ac:dyDescent="0.2">
      <c r="A59" s="16" t="s">
        <v>3345</v>
      </c>
      <c r="B59" s="23">
        <v>237.10508479999999</v>
      </c>
      <c r="C59" s="23">
        <v>0.52950572699999998</v>
      </c>
      <c r="D59" s="23">
        <v>1.4434345844289524</v>
      </c>
      <c r="E59" s="17">
        <v>6.3741785999999995E-2</v>
      </c>
      <c r="F59" s="17">
        <v>0.16227661299999999</v>
      </c>
      <c r="G59" s="26">
        <v>3412</v>
      </c>
    </row>
    <row r="60" spans="1:7" x14ac:dyDescent="0.2">
      <c r="A60" s="16" t="s">
        <v>2384</v>
      </c>
      <c r="B60" s="23">
        <v>169.06568110000001</v>
      </c>
      <c r="C60" s="23">
        <v>0.50701412899999998</v>
      </c>
      <c r="D60" s="23">
        <v>1.4211059606810592</v>
      </c>
      <c r="E60" s="17">
        <v>5.3239995999999998E-2</v>
      </c>
      <c r="F60" s="17">
        <v>0.14905253399999999</v>
      </c>
      <c r="G60" s="26">
        <v>2425</v>
      </c>
    </row>
    <row r="61" spans="1:7" x14ac:dyDescent="0.2">
      <c r="A61" s="16" t="s">
        <v>2855</v>
      </c>
      <c r="B61" s="23">
        <v>138.63740429999999</v>
      </c>
      <c r="C61" s="23">
        <v>0.50699333400000002</v>
      </c>
      <c r="D61" s="23">
        <v>1.4210854770135928</v>
      </c>
      <c r="E61" s="17">
        <v>6.8541594999999997E-2</v>
      </c>
      <c r="F61" s="17">
        <v>0.16922166499999999</v>
      </c>
      <c r="G61" s="26">
        <v>2905</v>
      </c>
    </row>
    <row r="62" spans="1:7" x14ac:dyDescent="0.2">
      <c r="A62" s="16" t="s">
        <v>2072</v>
      </c>
      <c r="B62" s="23">
        <v>116.364901</v>
      </c>
      <c r="C62" s="23">
        <v>0.50682201800000004</v>
      </c>
      <c r="D62" s="23">
        <v>1.420916737107742</v>
      </c>
      <c r="E62" s="17">
        <v>0.12845342200000001</v>
      </c>
      <c r="F62" s="17">
        <v>0.248600444</v>
      </c>
      <c r="G62" s="26">
        <v>2103</v>
      </c>
    </row>
    <row r="63" spans="1:7" x14ac:dyDescent="0.2">
      <c r="A63" s="16" t="s">
        <v>4423</v>
      </c>
      <c r="B63" s="23">
        <v>440.50724830000001</v>
      </c>
      <c r="C63" s="23">
        <v>0.50219592199999996</v>
      </c>
      <c r="D63" s="23">
        <v>1.4163677718381504</v>
      </c>
      <c r="E63" s="17">
        <v>8.6425894000000003E-2</v>
      </c>
      <c r="F63" s="17">
        <v>0.19465940000000001</v>
      </c>
      <c r="G63" s="26">
        <v>4528</v>
      </c>
    </row>
    <row r="64" spans="1:7" x14ac:dyDescent="0.2">
      <c r="A64" s="16" t="s">
        <v>2416</v>
      </c>
      <c r="B64" s="23">
        <v>166.2515525</v>
      </c>
      <c r="C64" s="23">
        <v>0.49386361699999998</v>
      </c>
      <c r="D64" s="23">
        <v>1.4082110975071693</v>
      </c>
      <c r="E64" s="17">
        <v>0.104257883</v>
      </c>
      <c r="F64" s="17">
        <v>0.219246793</v>
      </c>
      <c r="G64" s="26">
        <v>2457</v>
      </c>
    </row>
    <row r="65" spans="1:7" x14ac:dyDescent="0.2">
      <c r="A65" s="16" t="s">
        <v>3837</v>
      </c>
      <c r="B65" s="23">
        <v>2034.231352</v>
      </c>
      <c r="C65" s="23">
        <v>0.49367332800000002</v>
      </c>
      <c r="D65" s="23">
        <v>1.4080253691290181</v>
      </c>
      <c r="E65" s="17">
        <v>2.1035420999999999E-2</v>
      </c>
      <c r="F65" s="17">
        <v>9.4433428999999999E-2</v>
      </c>
      <c r="G65" s="26">
        <v>3919</v>
      </c>
    </row>
    <row r="66" spans="1:7" x14ac:dyDescent="0.2">
      <c r="A66" s="16" t="s">
        <v>2793</v>
      </c>
      <c r="B66" s="23">
        <v>482.6022681</v>
      </c>
      <c r="C66" s="23">
        <v>0.485593987</v>
      </c>
      <c r="D66" s="23">
        <v>1.4001622223084529</v>
      </c>
      <c r="E66" s="17">
        <v>4.5132592999999999E-2</v>
      </c>
      <c r="F66" s="17">
        <v>0.13578176</v>
      </c>
      <c r="G66" s="26">
        <v>2840</v>
      </c>
    </row>
    <row r="67" spans="1:7" x14ac:dyDescent="0.2">
      <c r="A67" s="16" t="s">
        <v>3737</v>
      </c>
      <c r="B67" s="23">
        <v>1091.5021300000001</v>
      </c>
      <c r="C67" s="23">
        <v>0.48426303799999998</v>
      </c>
      <c r="D67" s="23">
        <v>1.398871107332228</v>
      </c>
      <c r="E67" s="17">
        <v>4.2653637000000001E-2</v>
      </c>
      <c r="F67" s="17">
        <v>0.13150823</v>
      </c>
      <c r="G67" s="26">
        <v>3817</v>
      </c>
    </row>
    <row r="68" spans="1:7" x14ac:dyDescent="0.2">
      <c r="A68" s="16" t="s">
        <v>373</v>
      </c>
      <c r="B68" s="23">
        <v>103.0226284</v>
      </c>
      <c r="C68" s="23">
        <v>0.481538723</v>
      </c>
      <c r="D68" s="23">
        <v>1.3962320398398591</v>
      </c>
      <c r="E68" s="17">
        <v>0.13470124999999999</v>
      </c>
      <c r="F68" s="17">
        <v>0.25619430900000001</v>
      </c>
      <c r="G68" s="26">
        <v>373</v>
      </c>
    </row>
    <row r="69" spans="1:7" x14ac:dyDescent="0.2">
      <c r="A69" s="16" t="s">
        <v>1622</v>
      </c>
      <c r="B69" s="23">
        <v>138.91539839999999</v>
      </c>
      <c r="C69" s="23">
        <v>0.47561129800000002</v>
      </c>
      <c r="D69" s="23">
        <v>1.3905072800642273</v>
      </c>
      <c r="E69" s="17">
        <v>0.12505951100000001</v>
      </c>
      <c r="F69" s="17">
        <v>0.24495039399999999</v>
      </c>
      <c r="G69" s="26">
        <v>1643</v>
      </c>
    </row>
    <row r="70" spans="1:7" x14ac:dyDescent="0.2">
      <c r="A70" s="16" t="s">
        <v>3154</v>
      </c>
      <c r="B70" s="23">
        <v>201.74919629999999</v>
      </c>
      <c r="C70" s="23">
        <v>0.46731934600000002</v>
      </c>
      <c r="D70" s="23">
        <v>1.3825382027171336</v>
      </c>
      <c r="E70" s="17">
        <v>0.10099372199999999</v>
      </c>
      <c r="F70" s="17">
        <v>0.21444068799999999</v>
      </c>
      <c r="G70" s="26">
        <v>3214</v>
      </c>
    </row>
    <row r="71" spans="1:7" x14ac:dyDescent="0.2">
      <c r="A71" s="16" t="s">
        <v>2530</v>
      </c>
      <c r="B71" s="23">
        <v>1294.1609189999999</v>
      </c>
      <c r="C71" s="23">
        <v>0.45763731099999999</v>
      </c>
      <c r="D71" s="23">
        <v>1.3732909490003478</v>
      </c>
      <c r="E71" s="17">
        <v>2.9508647999999998E-2</v>
      </c>
      <c r="F71" s="17">
        <v>0.112143803</v>
      </c>
      <c r="G71" s="26">
        <v>2571</v>
      </c>
    </row>
    <row r="72" spans="1:7" x14ac:dyDescent="0.2">
      <c r="A72" s="16" t="s">
        <v>2364</v>
      </c>
      <c r="B72" s="23">
        <v>62.780706109999997</v>
      </c>
      <c r="C72" s="23">
        <v>0.453445335</v>
      </c>
      <c r="D72" s="23">
        <v>1.3693064290665413</v>
      </c>
      <c r="E72" s="17">
        <v>0.24934869300000001</v>
      </c>
      <c r="F72" s="17">
        <v>0.37792810500000001</v>
      </c>
      <c r="G72" s="26">
        <v>2404</v>
      </c>
    </row>
    <row r="73" spans="1:7" x14ac:dyDescent="0.2">
      <c r="A73" s="16" t="s">
        <v>220</v>
      </c>
      <c r="B73" s="23">
        <v>110.2634042</v>
      </c>
      <c r="C73" s="23">
        <v>0.45024365599999999</v>
      </c>
      <c r="D73" s="23">
        <v>1.3662709860518998</v>
      </c>
      <c r="E73" s="17">
        <v>0.24965725499999999</v>
      </c>
      <c r="F73" s="17">
        <v>0.378083312</v>
      </c>
      <c r="G73" s="26">
        <v>220</v>
      </c>
    </row>
    <row r="74" spans="1:7" x14ac:dyDescent="0.2">
      <c r="A74" s="16" t="s">
        <v>1570</v>
      </c>
      <c r="B74" s="23">
        <v>198.2329288</v>
      </c>
      <c r="C74" s="23">
        <v>0.44934411699999999</v>
      </c>
      <c r="D74" s="23">
        <v>1.3654193639638945</v>
      </c>
      <c r="E74" s="17">
        <v>7.8264168999999995E-2</v>
      </c>
      <c r="F74" s="17">
        <v>0.18235194499999999</v>
      </c>
      <c r="G74" s="26">
        <v>1590</v>
      </c>
    </row>
    <row r="75" spans="1:7" x14ac:dyDescent="0.2">
      <c r="A75" s="16" t="s">
        <v>2529</v>
      </c>
      <c r="B75" s="23">
        <v>1333.3702780000001</v>
      </c>
      <c r="C75" s="23">
        <v>0.43851789000000002</v>
      </c>
      <c r="D75" s="23">
        <v>1.3552113758173661</v>
      </c>
      <c r="E75" s="17">
        <v>4.2878100000000002E-2</v>
      </c>
      <c r="F75" s="17">
        <v>0.131770107</v>
      </c>
      <c r="G75" s="26">
        <v>2570</v>
      </c>
    </row>
    <row r="76" spans="1:7" x14ac:dyDescent="0.2">
      <c r="A76" s="16" t="s">
        <v>1971</v>
      </c>
      <c r="B76" s="23">
        <v>295.86171419999999</v>
      </c>
      <c r="C76" s="23">
        <v>0.431902073</v>
      </c>
      <c r="D76" s="23">
        <v>1.3490109633032379</v>
      </c>
      <c r="E76" s="17">
        <v>4.1890091999999997E-2</v>
      </c>
      <c r="F76" s="17">
        <v>0.130604845</v>
      </c>
      <c r="G76" s="26">
        <v>2000</v>
      </c>
    </row>
    <row r="77" spans="1:7" x14ac:dyDescent="0.2">
      <c r="A77" s="16" t="s">
        <v>337</v>
      </c>
      <c r="B77" s="23">
        <v>12070.89134</v>
      </c>
      <c r="C77" s="23">
        <v>0.42821973499999999</v>
      </c>
      <c r="D77" s="23">
        <v>1.3455721352522865</v>
      </c>
      <c r="E77" s="17">
        <v>0.33503736899999997</v>
      </c>
      <c r="F77" s="17">
        <v>0.45977427700000001</v>
      </c>
      <c r="G77" s="26">
        <v>337</v>
      </c>
    </row>
    <row r="78" spans="1:7" x14ac:dyDescent="0.2">
      <c r="A78" s="16" t="s">
        <v>1662</v>
      </c>
      <c r="B78" s="23">
        <v>102.27816060000001</v>
      </c>
      <c r="C78" s="23">
        <v>0.42804681999999999</v>
      </c>
      <c r="D78" s="23">
        <v>1.345410870635469</v>
      </c>
      <c r="E78" s="17">
        <v>0.141514009</v>
      </c>
      <c r="F78" s="17">
        <v>0.263056976</v>
      </c>
      <c r="G78" s="26">
        <v>1683</v>
      </c>
    </row>
    <row r="79" spans="1:7" x14ac:dyDescent="0.2">
      <c r="A79" s="16" t="s">
        <v>2329</v>
      </c>
      <c r="B79" s="23">
        <v>77.150558500000002</v>
      </c>
      <c r="C79" s="23">
        <v>0.427779982</v>
      </c>
      <c r="D79" s="23">
        <v>1.3451620491332215</v>
      </c>
      <c r="E79" s="17">
        <v>0.211167251</v>
      </c>
      <c r="F79" s="17">
        <v>0.33896992799999998</v>
      </c>
      <c r="G79" s="26">
        <v>2364</v>
      </c>
    </row>
    <row r="80" spans="1:7" x14ac:dyDescent="0.2">
      <c r="A80" s="16" t="s">
        <v>2359</v>
      </c>
      <c r="B80" s="23">
        <v>136.75726649999999</v>
      </c>
      <c r="C80" s="23">
        <v>0.42060299099999998</v>
      </c>
      <c r="D80" s="23">
        <v>1.3384868738880451</v>
      </c>
      <c r="E80" s="17">
        <v>0.1156785</v>
      </c>
      <c r="F80" s="17">
        <v>0.23272387999999999</v>
      </c>
      <c r="G80" s="26">
        <v>2399</v>
      </c>
    </row>
    <row r="81" spans="1:7" x14ac:dyDescent="0.2">
      <c r="A81" s="16" t="s">
        <v>2859</v>
      </c>
      <c r="B81" s="23">
        <v>60.91390037</v>
      </c>
      <c r="C81" s="23">
        <v>0.414525219</v>
      </c>
      <c r="D81" s="23">
        <v>1.3328599698726724</v>
      </c>
      <c r="E81" s="17">
        <v>0.33003908700000001</v>
      </c>
      <c r="F81" s="17">
        <v>0.45465678300000001</v>
      </c>
      <c r="G81" s="26">
        <v>2909</v>
      </c>
    </row>
    <row r="82" spans="1:7" x14ac:dyDescent="0.2">
      <c r="A82" s="16" t="s">
        <v>2861</v>
      </c>
      <c r="B82" s="23">
        <v>78.636256869999997</v>
      </c>
      <c r="C82" s="23">
        <v>0.40733487499999999</v>
      </c>
      <c r="D82" s="23">
        <v>1.326233566808525</v>
      </c>
      <c r="E82" s="17">
        <v>0.24841907399999999</v>
      </c>
      <c r="F82" s="17">
        <v>0.37726543899999998</v>
      </c>
      <c r="G82" s="26">
        <v>2911</v>
      </c>
    </row>
    <row r="83" spans="1:7" x14ac:dyDescent="0.2">
      <c r="A83" s="16" t="s">
        <v>2883</v>
      </c>
      <c r="B83" s="23">
        <v>3550.0797859999998</v>
      </c>
      <c r="C83" s="23">
        <v>0.40590972800000003</v>
      </c>
      <c r="D83" s="23">
        <v>1.3249241115884109</v>
      </c>
      <c r="E83" s="17">
        <v>6.5880920999999995E-2</v>
      </c>
      <c r="F83" s="17">
        <v>0.164873678</v>
      </c>
      <c r="G83" s="26">
        <v>2934</v>
      </c>
    </row>
    <row r="84" spans="1:7" x14ac:dyDescent="0.2">
      <c r="A84" s="16" t="s">
        <v>374</v>
      </c>
      <c r="B84" s="23">
        <v>101.17708260000001</v>
      </c>
      <c r="C84" s="23">
        <v>0.398985745</v>
      </c>
      <c r="D84" s="23">
        <v>1.3185805857797281</v>
      </c>
      <c r="E84" s="17">
        <v>0.183488128</v>
      </c>
      <c r="F84" s="17">
        <v>0.30976677400000002</v>
      </c>
      <c r="G84" s="26">
        <v>374</v>
      </c>
    </row>
    <row r="85" spans="1:7" x14ac:dyDescent="0.2">
      <c r="A85" s="16" t="s">
        <v>3097</v>
      </c>
      <c r="B85" s="23">
        <v>730.82910500000003</v>
      </c>
      <c r="C85" s="23">
        <v>0.39168633400000002</v>
      </c>
      <c r="D85" s="23">
        <v>1.3119259889585233</v>
      </c>
      <c r="E85" s="17">
        <v>7.7388773999999994E-2</v>
      </c>
      <c r="F85" s="17">
        <v>0.181399791</v>
      </c>
      <c r="G85" s="26">
        <v>3150</v>
      </c>
    </row>
    <row r="86" spans="1:7" x14ac:dyDescent="0.2">
      <c r="A86" s="16" t="s">
        <v>3885</v>
      </c>
      <c r="B86" s="23">
        <v>2817.4911739999998</v>
      </c>
      <c r="C86" s="23">
        <v>0.38877966800000002</v>
      </c>
      <c r="D86" s="23">
        <v>1.30928545046058</v>
      </c>
      <c r="E86" s="17">
        <v>0.12542804699999999</v>
      </c>
      <c r="F86" s="17">
        <v>0.24535861</v>
      </c>
      <c r="G86" s="26">
        <v>3967</v>
      </c>
    </row>
    <row r="87" spans="1:7" x14ac:dyDescent="0.2">
      <c r="A87" s="16" t="s">
        <v>2073</v>
      </c>
      <c r="B87" s="23">
        <v>118.31848479999999</v>
      </c>
      <c r="C87" s="23">
        <v>0.38767464800000001</v>
      </c>
      <c r="D87" s="23">
        <v>1.3082829983608883</v>
      </c>
      <c r="E87" s="17">
        <v>0.160358686</v>
      </c>
      <c r="F87" s="17">
        <v>0.28528207500000002</v>
      </c>
      <c r="G87" s="26">
        <v>2104</v>
      </c>
    </row>
    <row r="88" spans="1:7" x14ac:dyDescent="0.2">
      <c r="A88" s="16" t="s">
        <v>926</v>
      </c>
      <c r="B88" s="23">
        <v>284.31588219999998</v>
      </c>
      <c r="C88" s="23">
        <v>0.382904884</v>
      </c>
      <c r="D88" s="23">
        <v>1.3039647628267588</v>
      </c>
      <c r="E88" s="17">
        <v>9.7999207000000005E-2</v>
      </c>
      <c r="F88" s="17">
        <v>0.21148027</v>
      </c>
      <c r="G88" s="26">
        <v>928</v>
      </c>
    </row>
    <row r="89" spans="1:7" x14ac:dyDescent="0.2">
      <c r="A89" s="16" t="s">
        <v>1166</v>
      </c>
      <c r="B89" s="23">
        <v>290733.35509999999</v>
      </c>
      <c r="C89" s="23">
        <v>0.38039310999999998</v>
      </c>
      <c r="D89" s="23">
        <v>1.3016964974042173</v>
      </c>
      <c r="E89" s="17">
        <v>0.33116637999999998</v>
      </c>
      <c r="F89" s="17">
        <v>0.45566352799999998</v>
      </c>
      <c r="G89" s="26">
        <v>1179</v>
      </c>
    </row>
    <row r="90" spans="1:7" x14ac:dyDescent="0.2">
      <c r="A90" s="16" t="s">
        <v>1218</v>
      </c>
      <c r="B90" s="23">
        <v>3979.3143730000002</v>
      </c>
      <c r="C90" s="23">
        <v>0.36731573299999998</v>
      </c>
      <c r="D90" s="23">
        <v>1.2899505247153613</v>
      </c>
      <c r="E90" s="17">
        <v>0.113727658</v>
      </c>
      <c r="F90" s="17">
        <v>0.230598041</v>
      </c>
      <c r="G90" s="26">
        <v>1231</v>
      </c>
    </row>
    <row r="91" spans="1:7" x14ac:dyDescent="0.2">
      <c r="A91" s="16" t="s">
        <v>1663</v>
      </c>
      <c r="B91" s="23">
        <v>104.596294</v>
      </c>
      <c r="C91" s="23">
        <v>0.36494728199999998</v>
      </c>
      <c r="D91" s="23">
        <v>1.2878345694580773</v>
      </c>
      <c r="E91" s="17">
        <v>0.27129929899999999</v>
      </c>
      <c r="F91" s="17">
        <v>0.399731691</v>
      </c>
      <c r="G91" s="26">
        <v>1684</v>
      </c>
    </row>
    <row r="92" spans="1:7" x14ac:dyDescent="0.2">
      <c r="A92" s="16" t="s">
        <v>408</v>
      </c>
      <c r="B92" s="23">
        <v>200.4791913</v>
      </c>
      <c r="C92" s="23">
        <v>0.34823944400000001</v>
      </c>
      <c r="D92" s="23">
        <v>1.2730061984978989</v>
      </c>
      <c r="E92" s="17">
        <v>0.16231113999999999</v>
      </c>
      <c r="F92" s="17">
        <v>0.28752387899999998</v>
      </c>
      <c r="G92" s="26">
        <v>408</v>
      </c>
    </row>
    <row r="93" spans="1:7" x14ac:dyDescent="0.2">
      <c r="A93" s="16" t="s">
        <v>2088</v>
      </c>
      <c r="B93" s="23">
        <v>469.83394349999998</v>
      </c>
      <c r="C93" s="23">
        <v>0.34768321400000002</v>
      </c>
      <c r="D93" s="23">
        <v>1.2725154865077755</v>
      </c>
      <c r="E93" s="17">
        <v>0.19785618999999999</v>
      </c>
      <c r="F93" s="17">
        <v>0.32558684900000001</v>
      </c>
      <c r="G93" s="26">
        <v>2119</v>
      </c>
    </row>
    <row r="94" spans="1:7" x14ac:dyDescent="0.2">
      <c r="A94" s="16" t="s">
        <v>1664</v>
      </c>
      <c r="B94" s="23">
        <v>217.013015</v>
      </c>
      <c r="C94" s="23">
        <v>0.34637627399999998</v>
      </c>
      <c r="D94" s="23">
        <v>1.271363234460744</v>
      </c>
      <c r="E94" s="17">
        <v>0.173787935</v>
      </c>
      <c r="F94" s="17">
        <v>0.29985559299999998</v>
      </c>
      <c r="G94" s="26">
        <v>1685</v>
      </c>
    </row>
    <row r="95" spans="1:7" x14ac:dyDescent="0.2">
      <c r="A95" s="16" t="s">
        <v>106</v>
      </c>
      <c r="B95" s="23">
        <v>1786.7072559999999</v>
      </c>
      <c r="C95" s="23">
        <v>0.33763120600000002</v>
      </c>
      <c r="D95" s="23">
        <v>1.2636800245050384</v>
      </c>
      <c r="E95" s="17">
        <v>7.8017938999999994E-2</v>
      </c>
      <c r="F95" s="17">
        <v>0.18190679300000001</v>
      </c>
      <c r="G95" s="26">
        <v>107</v>
      </c>
    </row>
    <row r="96" spans="1:7" x14ac:dyDescent="0.2">
      <c r="A96" s="16" t="s">
        <v>4206</v>
      </c>
      <c r="B96" s="23">
        <v>56.311590150000001</v>
      </c>
      <c r="C96" s="23">
        <v>0.32989803299999998</v>
      </c>
      <c r="D96" s="23">
        <v>1.2569245342959399</v>
      </c>
      <c r="E96" s="17">
        <v>0.39304473600000001</v>
      </c>
      <c r="F96" s="17">
        <v>0.51295597900000001</v>
      </c>
      <c r="G96" s="26">
        <v>4299</v>
      </c>
    </row>
    <row r="97" spans="1:7" x14ac:dyDescent="0.2">
      <c r="A97" s="16" t="s">
        <v>711</v>
      </c>
      <c r="B97" s="23">
        <v>208.84457710000001</v>
      </c>
      <c r="C97" s="23">
        <v>0.32798060899999998</v>
      </c>
      <c r="D97" s="23">
        <v>1.255255119514936</v>
      </c>
      <c r="E97" s="17">
        <v>0.17330295200000001</v>
      </c>
      <c r="F97" s="17">
        <v>0.29927636000000002</v>
      </c>
      <c r="G97" s="26">
        <v>712</v>
      </c>
    </row>
    <row r="98" spans="1:7" x14ac:dyDescent="0.2">
      <c r="A98" s="16" t="s">
        <v>1909</v>
      </c>
      <c r="B98" s="23">
        <v>171.42991620000001</v>
      </c>
      <c r="C98" s="23">
        <v>0.32744904200000002</v>
      </c>
      <c r="D98" s="23">
        <v>1.2547927007303854</v>
      </c>
      <c r="E98" s="17">
        <v>0.20963442900000001</v>
      </c>
      <c r="F98" s="17">
        <v>0.33778109699999997</v>
      </c>
      <c r="G98" s="26">
        <v>1938</v>
      </c>
    </row>
    <row r="99" spans="1:7" x14ac:dyDescent="0.2">
      <c r="A99" s="16" t="s">
        <v>4207</v>
      </c>
      <c r="B99" s="23">
        <v>200.63474909999999</v>
      </c>
      <c r="C99" s="23">
        <v>0.324557506</v>
      </c>
      <c r="D99" s="23">
        <v>1.252280288484295</v>
      </c>
      <c r="E99" s="17">
        <v>0.25510507100000002</v>
      </c>
      <c r="F99" s="17">
        <v>0.38399411</v>
      </c>
      <c r="G99" s="26">
        <v>4300</v>
      </c>
    </row>
    <row r="100" spans="1:7" x14ac:dyDescent="0.2">
      <c r="A100" s="16" t="s">
        <v>1213</v>
      </c>
      <c r="B100" s="23">
        <v>587.23198909999996</v>
      </c>
      <c r="C100" s="23">
        <v>0.31958784099999998</v>
      </c>
      <c r="D100" s="23">
        <v>1.2479739682184761</v>
      </c>
      <c r="E100" s="17">
        <v>0.13647949500000001</v>
      </c>
      <c r="F100" s="17">
        <v>0.25786939399999997</v>
      </c>
      <c r="G100" s="26">
        <v>1226</v>
      </c>
    </row>
    <row r="101" spans="1:7" x14ac:dyDescent="0.2">
      <c r="A101" s="16" t="s">
        <v>3690</v>
      </c>
      <c r="B101" s="23">
        <v>375.57267389999998</v>
      </c>
      <c r="C101" s="23">
        <v>0.31936371200000002</v>
      </c>
      <c r="D101" s="23">
        <v>1.247780105049993</v>
      </c>
      <c r="E101" s="17">
        <v>0.205522173</v>
      </c>
      <c r="F101" s="17">
        <v>0.33314013799999997</v>
      </c>
      <c r="G101" s="26">
        <v>3764</v>
      </c>
    </row>
    <row r="102" spans="1:7" x14ac:dyDescent="0.2">
      <c r="A102" s="16" t="s">
        <v>2857</v>
      </c>
      <c r="B102" s="23">
        <v>56.333632809999997</v>
      </c>
      <c r="C102" s="23">
        <v>0.31448523099999998</v>
      </c>
      <c r="D102" s="23">
        <v>1.2435678558338426</v>
      </c>
      <c r="E102" s="17">
        <v>0.36855354800000001</v>
      </c>
      <c r="F102" s="17">
        <v>0.49037356300000001</v>
      </c>
      <c r="G102" s="26">
        <v>2907</v>
      </c>
    </row>
    <row r="103" spans="1:7" x14ac:dyDescent="0.2">
      <c r="A103" s="16" t="s">
        <v>4374</v>
      </c>
      <c r="B103" s="23">
        <v>127.9157553</v>
      </c>
      <c r="C103" s="23">
        <v>0.29642163300000002</v>
      </c>
      <c r="D103" s="23">
        <v>1.2280945466791577</v>
      </c>
      <c r="E103" s="17">
        <v>0.243614574</v>
      </c>
      <c r="F103" s="17">
        <v>0.37131836800000001</v>
      </c>
      <c r="G103" s="26">
        <v>4479</v>
      </c>
    </row>
    <row r="104" spans="1:7" x14ac:dyDescent="0.2">
      <c r="A104" s="16" t="s">
        <v>1241</v>
      </c>
      <c r="B104" s="23">
        <v>3136.6913730000001</v>
      </c>
      <c r="C104" s="23">
        <v>0.29165748000000002</v>
      </c>
      <c r="D104" s="23">
        <v>1.2240457489089143</v>
      </c>
      <c r="E104" s="17">
        <v>0.167020154</v>
      </c>
      <c r="F104" s="17">
        <v>0.29204703300000001</v>
      </c>
      <c r="G104" s="26">
        <v>1255</v>
      </c>
    </row>
    <row r="105" spans="1:7" x14ac:dyDescent="0.2">
      <c r="A105" s="16" t="s">
        <v>2415</v>
      </c>
      <c r="B105" s="23">
        <v>106.3712838</v>
      </c>
      <c r="C105" s="23">
        <v>0.28622039399999999</v>
      </c>
      <c r="D105" s="23">
        <v>1.219441368393422</v>
      </c>
      <c r="E105" s="17">
        <v>0.42015714300000001</v>
      </c>
      <c r="F105" s="17">
        <v>0.53936397199999997</v>
      </c>
      <c r="G105" s="26">
        <v>2456</v>
      </c>
    </row>
    <row r="106" spans="1:7" x14ac:dyDescent="0.2">
      <c r="A106" s="16" t="s">
        <v>4118</v>
      </c>
      <c r="B106" s="23">
        <v>236.1167337</v>
      </c>
      <c r="C106" s="23">
        <v>0.28221029800000003</v>
      </c>
      <c r="D106" s="23">
        <v>1.2160565317431207</v>
      </c>
      <c r="E106" s="17">
        <v>0.194537819</v>
      </c>
      <c r="F106" s="17">
        <v>0.32203469600000001</v>
      </c>
      <c r="G106" s="26">
        <v>4209</v>
      </c>
    </row>
    <row r="107" spans="1:7" x14ac:dyDescent="0.2">
      <c r="A107" s="16" t="s">
        <v>2333</v>
      </c>
      <c r="B107" s="23">
        <v>141.57682370000001</v>
      </c>
      <c r="C107" s="23">
        <v>0.27521130700000002</v>
      </c>
      <c r="D107" s="23">
        <v>1.2101713262229672</v>
      </c>
      <c r="E107" s="17">
        <v>0.369021657</v>
      </c>
      <c r="F107" s="17">
        <v>0.49085432800000001</v>
      </c>
      <c r="G107" s="26">
        <v>2368</v>
      </c>
    </row>
    <row r="108" spans="1:7" x14ac:dyDescent="0.2">
      <c r="A108" s="16" t="s">
        <v>3346</v>
      </c>
      <c r="B108" s="23">
        <v>91.689638369999997</v>
      </c>
      <c r="C108" s="23">
        <v>0.27441628099999998</v>
      </c>
      <c r="D108" s="23">
        <v>1.2095046207910336</v>
      </c>
      <c r="E108" s="17">
        <v>0.421504406</v>
      </c>
      <c r="F108" s="17">
        <v>0.54048974999999999</v>
      </c>
      <c r="G108" s="26">
        <v>3413</v>
      </c>
    </row>
    <row r="109" spans="1:7" x14ac:dyDescent="0.2">
      <c r="A109" s="16" t="s">
        <v>3753</v>
      </c>
      <c r="B109" s="23">
        <v>522.13572350000004</v>
      </c>
      <c r="C109" s="23">
        <v>0.27184515199999998</v>
      </c>
      <c r="D109" s="23">
        <v>1.2073509965857054</v>
      </c>
      <c r="E109" s="17">
        <v>0.26451850199999999</v>
      </c>
      <c r="F109" s="17">
        <v>0.39238191500000003</v>
      </c>
      <c r="G109" s="26">
        <v>3833</v>
      </c>
    </row>
    <row r="110" spans="1:7" x14ac:dyDescent="0.2">
      <c r="A110" s="16" t="s">
        <v>1666</v>
      </c>
      <c r="B110" s="23">
        <v>156.85488119999999</v>
      </c>
      <c r="C110" s="23">
        <v>0.27051437099999998</v>
      </c>
      <c r="D110" s="23">
        <v>1.2062378168020753</v>
      </c>
      <c r="E110" s="17">
        <v>0.30558470599999998</v>
      </c>
      <c r="F110" s="17">
        <v>0.43212324299999999</v>
      </c>
      <c r="G110" s="26">
        <v>1687</v>
      </c>
    </row>
    <row r="111" spans="1:7" x14ac:dyDescent="0.2">
      <c r="A111" s="16" t="s">
        <v>2163</v>
      </c>
      <c r="B111" s="23">
        <v>5530.1099320000003</v>
      </c>
      <c r="C111" s="23">
        <v>0.26587145000000001</v>
      </c>
      <c r="D111" s="23">
        <v>1.2023621087673593</v>
      </c>
      <c r="E111" s="17">
        <v>0.28095566100000002</v>
      </c>
      <c r="F111" s="17">
        <v>0.41001687999999997</v>
      </c>
      <c r="G111" s="26">
        <v>2196</v>
      </c>
    </row>
    <row r="112" spans="1:7" x14ac:dyDescent="0.2">
      <c r="A112" s="16" t="s">
        <v>2</v>
      </c>
      <c r="B112" s="23">
        <v>2598.0492020000002</v>
      </c>
      <c r="C112" s="23">
        <v>0.25954591199999999</v>
      </c>
      <c r="D112" s="23">
        <v>1.1971018577252335</v>
      </c>
      <c r="E112" s="17">
        <v>0.22170115000000001</v>
      </c>
      <c r="F112" s="17">
        <v>0.34974611799999999</v>
      </c>
      <c r="G112" s="26">
        <v>3</v>
      </c>
    </row>
    <row r="113" spans="1:7" x14ac:dyDescent="0.2">
      <c r="A113" s="16" t="s">
        <v>1362</v>
      </c>
      <c r="B113" s="23">
        <v>733.4817061</v>
      </c>
      <c r="C113" s="23">
        <v>0.257281064</v>
      </c>
      <c r="D113" s="23">
        <v>1.1952240341917362</v>
      </c>
      <c r="E113" s="17">
        <v>0.34645419399999999</v>
      </c>
      <c r="F113" s="17">
        <v>0.469392847</v>
      </c>
      <c r="G113" s="26">
        <v>1376</v>
      </c>
    </row>
    <row r="114" spans="1:7" x14ac:dyDescent="0.2">
      <c r="A114" s="16" t="s">
        <v>2882</v>
      </c>
      <c r="B114" s="23">
        <v>4843.17533</v>
      </c>
      <c r="C114" s="23">
        <v>0.25125556300000002</v>
      </c>
      <c r="D114" s="23">
        <v>1.190242520493644</v>
      </c>
      <c r="E114" s="17">
        <v>0.22062912800000001</v>
      </c>
      <c r="F114" s="17">
        <v>0.34889305100000001</v>
      </c>
      <c r="G114" s="26">
        <v>2933</v>
      </c>
    </row>
    <row r="115" spans="1:7" x14ac:dyDescent="0.2">
      <c r="A115" s="16" t="s">
        <v>2858</v>
      </c>
      <c r="B115" s="23">
        <v>72.157613319999996</v>
      </c>
      <c r="C115" s="23">
        <v>0.23049359699999999</v>
      </c>
      <c r="D115" s="23">
        <v>1.173236286201744</v>
      </c>
      <c r="E115" s="17">
        <v>0.48756999899999998</v>
      </c>
      <c r="F115" s="17">
        <v>0.59934387200000006</v>
      </c>
      <c r="G115" s="26">
        <v>2908</v>
      </c>
    </row>
    <row r="116" spans="1:7" x14ac:dyDescent="0.2">
      <c r="A116" s="16" t="s">
        <v>2852</v>
      </c>
      <c r="B116" s="23">
        <v>237.43374180000001</v>
      </c>
      <c r="C116" s="23">
        <v>0.227966217</v>
      </c>
      <c r="D116" s="23">
        <v>1.1711827557898922</v>
      </c>
      <c r="E116" s="17">
        <v>0.34248541399999999</v>
      </c>
      <c r="F116" s="17">
        <v>0.46561403600000001</v>
      </c>
      <c r="G116" s="26">
        <v>2902</v>
      </c>
    </row>
    <row r="117" spans="1:7" x14ac:dyDescent="0.2">
      <c r="A117" s="16" t="s">
        <v>1713</v>
      </c>
      <c r="B117" s="23">
        <v>366.57927910000001</v>
      </c>
      <c r="C117" s="23">
        <v>0.223994046</v>
      </c>
      <c r="D117" s="23">
        <v>1.1679625744235971</v>
      </c>
      <c r="E117" s="17">
        <v>0.25820960799999998</v>
      </c>
      <c r="F117" s="17">
        <v>0.38676753600000002</v>
      </c>
      <c r="G117" s="26">
        <v>1734</v>
      </c>
    </row>
    <row r="118" spans="1:7" x14ac:dyDescent="0.2">
      <c r="A118" s="16" t="s">
        <v>4436</v>
      </c>
      <c r="B118" s="23">
        <v>573.81322669999997</v>
      </c>
      <c r="C118" s="23">
        <v>0.22335760199999999</v>
      </c>
      <c r="D118" s="23">
        <v>1.1674474421099996</v>
      </c>
      <c r="E118" s="17">
        <v>0.47046105300000002</v>
      </c>
      <c r="F118" s="17">
        <v>0.58514866399999999</v>
      </c>
      <c r="G118" s="26">
        <v>4545</v>
      </c>
    </row>
    <row r="119" spans="1:7" x14ac:dyDescent="0.2">
      <c r="A119" s="16" t="s">
        <v>210</v>
      </c>
      <c r="B119" s="23">
        <v>365.42249140000001</v>
      </c>
      <c r="C119" s="23">
        <v>0.215086631</v>
      </c>
      <c r="D119" s="23">
        <v>1.1607736144637928</v>
      </c>
      <c r="E119" s="17">
        <v>0.31628644500000003</v>
      </c>
      <c r="F119" s="17">
        <v>0.44180151499999998</v>
      </c>
      <c r="G119" s="26">
        <v>210</v>
      </c>
    </row>
    <row r="120" spans="1:7" x14ac:dyDescent="0.2">
      <c r="A120" s="16" t="s">
        <v>2645</v>
      </c>
      <c r="B120" s="23">
        <v>255.50911379999999</v>
      </c>
      <c r="C120" s="23">
        <v>0.21261316499999999</v>
      </c>
      <c r="D120" s="23">
        <v>1.1587852010094286</v>
      </c>
      <c r="E120" s="17">
        <v>0.406537115</v>
      </c>
      <c r="F120" s="17">
        <v>0.52540093300000001</v>
      </c>
      <c r="G120" s="26">
        <v>2692</v>
      </c>
    </row>
    <row r="121" spans="1:7" x14ac:dyDescent="0.2">
      <c r="A121" s="16" t="s">
        <v>3832</v>
      </c>
      <c r="B121" s="23">
        <v>146.24650170000001</v>
      </c>
      <c r="C121" s="23">
        <v>0.20437213700000001</v>
      </c>
      <c r="D121" s="23">
        <v>1.1521848051520778</v>
      </c>
      <c r="E121" s="17">
        <v>0.62852778899999995</v>
      </c>
      <c r="F121" s="17">
        <v>0.72342069200000003</v>
      </c>
      <c r="G121" s="26">
        <v>3914</v>
      </c>
    </row>
    <row r="122" spans="1:7" x14ac:dyDescent="0.2">
      <c r="A122" s="16" t="s">
        <v>2856</v>
      </c>
      <c r="B122" s="23">
        <v>82.771766189999994</v>
      </c>
      <c r="C122" s="23">
        <v>0.20237639399999999</v>
      </c>
      <c r="D122" s="23">
        <v>1.1505920395622393</v>
      </c>
      <c r="E122" s="17">
        <v>0.53170087200000005</v>
      </c>
      <c r="F122" s="17">
        <v>0.63802261500000002</v>
      </c>
      <c r="G122" s="26">
        <v>2906</v>
      </c>
    </row>
    <row r="123" spans="1:7" x14ac:dyDescent="0.2">
      <c r="A123" s="16" t="s">
        <v>1912</v>
      </c>
      <c r="B123" s="23">
        <v>149.79159079999999</v>
      </c>
      <c r="C123" s="23">
        <v>0.19427306</v>
      </c>
      <c r="D123" s="23">
        <v>1.1441475063899851</v>
      </c>
      <c r="E123" s="17">
        <v>0.489001872</v>
      </c>
      <c r="F123" s="17">
        <v>0.60041175300000005</v>
      </c>
      <c r="G123" s="26">
        <v>1941</v>
      </c>
    </row>
    <row r="124" spans="1:7" x14ac:dyDescent="0.2">
      <c r="A124" s="16" t="s">
        <v>1217</v>
      </c>
      <c r="B124" s="23">
        <v>13026.393819999999</v>
      </c>
      <c r="C124" s="23">
        <v>0.18857808200000001</v>
      </c>
      <c r="D124" s="23">
        <v>1.1396399348045911</v>
      </c>
      <c r="E124" s="17">
        <v>0.34263665500000001</v>
      </c>
      <c r="F124" s="17">
        <v>0.46561403600000001</v>
      </c>
      <c r="G124" s="26">
        <v>1230</v>
      </c>
    </row>
    <row r="125" spans="1:7" x14ac:dyDescent="0.2">
      <c r="A125" s="16" t="s">
        <v>2640</v>
      </c>
      <c r="B125" s="23">
        <v>1625.7065459999999</v>
      </c>
      <c r="C125" s="23">
        <v>0.18357834200000001</v>
      </c>
      <c r="D125" s="23">
        <v>1.1356972848326794</v>
      </c>
      <c r="E125" s="17">
        <v>0.41968415100000001</v>
      </c>
      <c r="F125" s="17">
        <v>0.53890727400000005</v>
      </c>
      <c r="G125" s="26">
        <v>2687</v>
      </c>
    </row>
    <row r="126" spans="1:7" x14ac:dyDescent="0.2">
      <c r="A126" s="16" t="s">
        <v>3788</v>
      </c>
      <c r="B126" s="23">
        <v>7004.7282830000004</v>
      </c>
      <c r="C126" s="23">
        <v>0.18355690199999999</v>
      </c>
      <c r="D126" s="23">
        <v>1.1356804072749358</v>
      </c>
      <c r="E126" s="17">
        <v>0.359497923</v>
      </c>
      <c r="F126" s="17">
        <v>0.481847735</v>
      </c>
      <c r="G126" s="26">
        <v>3870</v>
      </c>
    </row>
    <row r="127" spans="1:7" x14ac:dyDescent="0.2">
      <c r="A127" s="16" t="s">
        <v>2327</v>
      </c>
      <c r="B127" s="23">
        <v>176.95997360000001</v>
      </c>
      <c r="C127" s="23">
        <v>0.17832151500000001</v>
      </c>
      <c r="D127" s="23">
        <v>1.1315666125328816</v>
      </c>
      <c r="E127" s="17">
        <v>0.49125158699999999</v>
      </c>
      <c r="F127" s="17">
        <v>0.60220894599999997</v>
      </c>
      <c r="G127" s="26">
        <v>2362</v>
      </c>
    </row>
    <row r="128" spans="1:7" x14ac:dyDescent="0.2">
      <c r="A128" s="16" t="s">
        <v>501</v>
      </c>
      <c r="B128" s="23">
        <v>181.52505189999999</v>
      </c>
      <c r="C128" s="23">
        <v>0.168908946</v>
      </c>
      <c r="D128" s="23">
        <v>1.1242079684763477</v>
      </c>
      <c r="E128" s="17">
        <v>0.62401652500000004</v>
      </c>
      <c r="F128" s="17">
        <v>0.72003111600000003</v>
      </c>
      <c r="G128" s="26">
        <v>502</v>
      </c>
    </row>
    <row r="129" spans="1:7" x14ac:dyDescent="0.2">
      <c r="A129" s="16" t="s">
        <v>1233</v>
      </c>
      <c r="B129" s="23">
        <v>630.25210179999999</v>
      </c>
      <c r="C129" s="23">
        <v>0.168060301</v>
      </c>
      <c r="D129" s="23">
        <v>1.1235468634644483</v>
      </c>
      <c r="E129" s="17">
        <v>0.370824722</v>
      </c>
      <c r="F129" s="17">
        <v>0.49254008900000001</v>
      </c>
      <c r="G129" s="26">
        <v>1247</v>
      </c>
    </row>
    <row r="130" spans="1:7" x14ac:dyDescent="0.2">
      <c r="A130" s="16" t="s">
        <v>212</v>
      </c>
      <c r="B130" s="23">
        <v>235.82077269999999</v>
      </c>
      <c r="C130" s="23">
        <v>0.16080805100000001</v>
      </c>
      <c r="D130" s="23">
        <v>1.1179131039528674</v>
      </c>
      <c r="E130" s="17">
        <v>0.45833183799999999</v>
      </c>
      <c r="F130" s="17">
        <v>0.57535539499999999</v>
      </c>
      <c r="G130" s="26">
        <v>212</v>
      </c>
    </row>
    <row r="131" spans="1:7" x14ac:dyDescent="0.2">
      <c r="A131" s="16" t="s">
        <v>136</v>
      </c>
      <c r="B131" s="23">
        <v>90.874718860000002</v>
      </c>
      <c r="C131" s="23">
        <v>0.159381513</v>
      </c>
      <c r="D131" s="23">
        <v>1.1168082569163844</v>
      </c>
      <c r="E131" s="17">
        <v>0.59420664499999998</v>
      </c>
      <c r="F131" s="17">
        <v>0.69346736399999998</v>
      </c>
      <c r="G131" s="26">
        <v>136</v>
      </c>
    </row>
    <row r="132" spans="1:7" x14ac:dyDescent="0.2">
      <c r="A132" s="16" t="s">
        <v>2854</v>
      </c>
      <c r="B132" s="23">
        <v>154.49071180000001</v>
      </c>
      <c r="C132" s="23">
        <v>0.15786916300000001</v>
      </c>
      <c r="D132" s="23">
        <v>1.1156381412975351</v>
      </c>
      <c r="E132" s="17">
        <v>0.58059891900000005</v>
      </c>
      <c r="F132" s="17">
        <v>0.68296142000000004</v>
      </c>
      <c r="G132" s="26">
        <v>2904</v>
      </c>
    </row>
    <row r="133" spans="1:7" x14ac:dyDescent="0.2">
      <c r="A133" s="16" t="s">
        <v>1</v>
      </c>
      <c r="B133" s="23">
        <v>4087.2168879999999</v>
      </c>
      <c r="C133" s="23">
        <v>0.15511546500000001</v>
      </c>
      <c r="D133" s="23">
        <v>1.1135107336469086</v>
      </c>
      <c r="E133" s="17">
        <v>0.46425730900000001</v>
      </c>
      <c r="F133" s="17">
        <v>0.57990271400000004</v>
      </c>
      <c r="G133" s="26">
        <v>2</v>
      </c>
    </row>
    <row r="134" spans="1:7" x14ac:dyDescent="0.2">
      <c r="A134" s="16" t="s">
        <v>4546</v>
      </c>
      <c r="B134" s="23">
        <v>980.22009979999996</v>
      </c>
      <c r="C134" s="23">
        <v>0.15365215300000001</v>
      </c>
      <c r="D134" s="23">
        <v>1.1123818827793419</v>
      </c>
      <c r="E134" s="17">
        <v>0.69553651500000002</v>
      </c>
      <c r="F134" s="17">
        <v>0.77814099800000003</v>
      </c>
      <c r="G134" s="26">
        <v>4663</v>
      </c>
    </row>
    <row r="135" spans="1:7" x14ac:dyDescent="0.2">
      <c r="A135" s="16" t="s">
        <v>1125</v>
      </c>
      <c r="B135" s="23">
        <v>9270.3304079999998</v>
      </c>
      <c r="C135" s="23">
        <v>0.15361794400000001</v>
      </c>
      <c r="D135" s="23">
        <v>1.1123555064353512</v>
      </c>
      <c r="E135" s="17">
        <v>0.450633283</v>
      </c>
      <c r="F135" s="17">
        <v>0.56755101399999996</v>
      </c>
      <c r="G135" s="26">
        <v>1135</v>
      </c>
    </row>
    <row r="136" spans="1:7" x14ac:dyDescent="0.2">
      <c r="A136" s="16" t="s">
        <v>1231</v>
      </c>
      <c r="B136" s="23">
        <v>680.95861739999998</v>
      </c>
      <c r="C136" s="23">
        <v>0.147634034</v>
      </c>
      <c r="D136" s="23">
        <v>1.1077513108283012</v>
      </c>
      <c r="E136" s="17">
        <v>0.44521015600000002</v>
      </c>
      <c r="F136" s="17">
        <v>0.56287983699999999</v>
      </c>
      <c r="G136" s="26">
        <v>1245</v>
      </c>
    </row>
    <row r="137" spans="1:7" x14ac:dyDescent="0.2">
      <c r="A137" s="16" t="s">
        <v>407</v>
      </c>
      <c r="B137" s="23">
        <v>242.01977220000001</v>
      </c>
      <c r="C137" s="23">
        <v>0.140040151</v>
      </c>
      <c r="D137" s="23">
        <v>1.101935782931468</v>
      </c>
      <c r="E137" s="17">
        <v>0.54736279499999996</v>
      </c>
      <c r="F137" s="17">
        <v>0.65221015299999996</v>
      </c>
      <c r="G137" s="26">
        <v>407</v>
      </c>
    </row>
    <row r="138" spans="1:7" x14ac:dyDescent="0.2">
      <c r="A138" s="16" t="s">
        <v>1569</v>
      </c>
      <c r="B138" s="23">
        <v>638.60533810000004</v>
      </c>
      <c r="C138" s="23">
        <v>0.135498022</v>
      </c>
      <c r="D138" s="23">
        <v>1.0984719436557204</v>
      </c>
      <c r="E138" s="17">
        <v>0.48603427399999999</v>
      </c>
      <c r="F138" s="17">
        <v>0.59804592000000001</v>
      </c>
      <c r="G138" s="26">
        <v>1589</v>
      </c>
    </row>
    <row r="139" spans="1:7" x14ac:dyDescent="0.2">
      <c r="A139" s="16" t="s">
        <v>240</v>
      </c>
      <c r="B139" s="23">
        <v>191.1632079</v>
      </c>
      <c r="C139" s="23">
        <v>0.130545885</v>
      </c>
      <c r="D139" s="23">
        <v>1.0947078369777752</v>
      </c>
      <c r="E139" s="17">
        <v>0.64544955999999998</v>
      </c>
      <c r="F139" s="17">
        <v>0.73735875500000003</v>
      </c>
      <c r="G139" s="26">
        <v>240</v>
      </c>
    </row>
    <row r="140" spans="1:7" x14ac:dyDescent="0.2">
      <c r="A140" s="16" t="s">
        <v>1126</v>
      </c>
      <c r="B140" s="23">
        <v>12927.85499</v>
      </c>
      <c r="C140" s="23">
        <v>0.12934459600000001</v>
      </c>
      <c r="D140" s="23">
        <v>1.0937966859086368</v>
      </c>
      <c r="E140" s="17">
        <v>0.49625210800000003</v>
      </c>
      <c r="F140" s="17">
        <v>0.60663270000000002</v>
      </c>
      <c r="G140" s="26">
        <v>1136</v>
      </c>
    </row>
    <row r="141" spans="1:7" x14ac:dyDescent="0.2">
      <c r="A141" s="16" t="s">
        <v>3831</v>
      </c>
      <c r="B141" s="23">
        <v>551.47335859999998</v>
      </c>
      <c r="C141" s="23">
        <v>0.12489192</v>
      </c>
      <c r="D141" s="23">
        <v>1.090426039959816</v>
      </c>
      <c r="E141" s="17">
        <v>0.50628623100000003</v>
      </c>
      <c r="F141" s="17">
        <v>0.61626227300000003</v>
      </c>
      <c r="G141" s="26">
        <v>3913</v>
      </c>
    </row>
    <row r="142" spans="1:7" x14ac:dyDescent="0.2">
      <c r="A142" s="16" t="s">
        <v>1640</v>
      </c>
      <c r="B142" s="23">
        <v>531.85898169999996</v>
      </c>
      <c r="C142" s="23">
        <v>0.1065527</v>
      </c>
      <c r="D142" s="23">
        <v>1.0766525139974483</v>
      </c>
      <c r="E142" s="17">
        <v>0.67547206199999998</v>
      </c>
      <c r="F142" s="17">
        <v>0.761438222</v>
      </c>
      <c r="G142" s="26">
        <v>1661</v>
      </c>
    </row>
    <row r="143" spans="1:7" x14ac:dyDescent="0.2">
      <c r="A143" s="16" t="s">
        <v>892</v>
      </c>
      <c r="B143" s="23">
        <v>4131.3484159999998</v>
      </c>
      <c r="C143" s="23">
        <v>0.105272109</v>
      </c>
      <c r="D143" s="23">
        <v>1.0756972602914623</v>
      </c>
      <c r="E143" s="17">
        <v>0.72823814399999998</v>
      </c>
      <c r="F143" s="17">
        <v>0.804931654</v>
      </c>
      <c r="G143" s="26">
        <v>894</v>
      </c>
    </row>
    <row r="144" spans="1:7" x14ac:dyDescent="0.2">
      <c r="A144" s="16" t="s">
        <v>2688</v>
      </c>
      <c r="B144" s="23">
        <v>1509.7491649999999</v>
      </c>
      <c r="C144" s="23">
        <v>9.5731698000000004E-2</v>
      </c>
      <c r="D144" s="23">
        <v>1.0686072408767069</v>
      </c>
      <c r="E144" s="17">
        <v>0.60531729300000003</v>
      </c>
      <c r="F144" s="17">
        <v>0.70304284900000003</v>
      </c>
      <c r="G144" s="26">
        <v>2735</v>
      </c>
    </row>
    <row r="145" spans="1:7" x14ac:dyDescent="0.2">
      <c r="A145" s="16" t="s">
        <v>3884</v>
      </c>
      <c r="B145" s="23">
        <v>1327.8498939999999</v>
      </c>
      <c r="C145" s="23">
        <v>9.1025486000000003E-2</v>
      </c>
      <c r="D145" s="23">
        <v>1.0651270192808175</v>
      </c>
      <c r="E145" s="17">
        <v>0.70687218399999996</v>
      </c>
      <c r="F145" s="17">
        <v>0.78657639499999998</v>
      </c>
      <c r="G145" s="26">
        <v>3966</v>
      </c>
    </row>
    <row r="146" spans="1:7" x14ac:dyDescent="0.2">
      <c r="A146" s="16" t="s">
        <v>1142</v>
      </c>
      <c r="B146" s="23">
        <v>158.19317050000001</v>
      </c>
      <c r="C146" s="23">
        <v>8.1573934000000001E-2</v>
      </c>
      <c r="D146" s="23">
        <v>1.0581718425947273</v>
      </c>
      <c r="E146" s="17">
        <v>0.73311786199999995</v>
      </c>
      <c r="F146" s="17">
        <v>0.80993578799999999</v>
      </c>
      <c r="G146" s="26">
        <v>1152</v>
      </c>
    </row>
    <row r="147" spans="1:7" x14ac:dyDescent="0.2">
      <c r="A147" s="16" t="s">
        <v>3138</v>
      </c>
      <c r="B147" s="23">
        <v>395.14696550000002</v>
      </c>
      <c r="C147" s="23">
        <v>7.9028152000000004E-2</v>
      </c>
      <c r="D147" s="23">
        <v>1.0563062373607821</v>
      </c>
      <c r="E147" s="17">
        <v>0.72239179499999995</v>
      </c>
      <c r="F147" s="17">
        <v>0.80005441300000002</v>
      </c>
      <c r="G147" s="26">
        <v>3198</v>
      </c>
    </row>
    <row r="148" spans="1:7" x14ac:dyDescent="0.2">
      <c r="A148" s="16" t="s">
        <v>1249</v>
      </c>
      <c r="B148" s="23">
        <v>277.27005739999998</v>
      </c>
      <c r="C148" s="23">
        <v>7.5167897999999997E-2</v>
      </c>
      <c r="D148" s="23">
        <v>1.053483631165707</v>
      </c>
      <c r="E148" s="17">
        <v>0.75687527099999996</v>
      </c>
      <c r="F148" s="17">
        <v>0.82743296600000005</v>
      </c>
      <c r="G148" s="26">
        <v>1263</v>
      </c>
    </row>
    <row r="149" spans="1:7" x14ac:dyDescent="0.2">
      <c r="A149" s="16" t="s">
        <v>1215</v>
      </c>
      <c r="B149" s="23">
        <v>14098.408390000001</v>
      </c>
      <c r="C149" s="23">
        <v>6.3912700000000003E-2</v>
      </c>
      <c r="D149" s="23">
        <v>1.0452968455511542</v>
      </c>
      <c r="E149" s="17">
        <v>0.69791396800000005</v>
      </c>
      <c r="F149" s="17">
        <v>0.78004145700000005</v>
      </c>
      <c r="G149" s="26">
        <v>1228</v>
      </c>
    </row>
    <row r="150" spans="1:7" x14ac:dyDescent="0.2">
      <c r="A150" s="16" t="s">
        <v>1216</v>
      </c>
      <c r="B150" s="23">
        <v>20275.012770000001</v>
      </c>
      <c r="C150" s="23">
        <v>6.2631888999999996E-2</v>
      </c>
      <c r="D150" s="23">
        <v>1.0443692527219888</v>
      </c>
      <c r="E150" s="17">
        <v>0.71675305099999997</v>
      </c>
      <c r="F150" s="17">
        <v>0.79520943899999996</v>
      </c>
      <c r="G150" s="26">
        <v>1229</v>
      </c>
    </row>
    <row r="151" spans="1:7" x14ac:dyDescent="0.2">
      <c r="A151" s="16" t="s">
        <v>4547</v>
      </c>
      <c r="B151" s="23">
        <v>1087.472301</v>
      </c>
      <c r="C151" s="23">
        <v>6.1445099000000003E-2</v>
      </c>
      <c r="D151" s="23">
        <v>1.0435104868060765</v>
      </c>
      <c r="E151" s="17">
        <v>0.88942650099999998</v>
      </c>
      <c r="F151" s="17">
        <v>0.92316406100000004</v>
      </c>
      <c r="G151" s="26">
        <v>4664</v>
      </c>
    </row>
    <row r="152" spans="1:7" x14ac:dyDescent="0.2">
      <c r="A152" s="16" t="s">
        <v>4545</v>
      </c>
      <c r="B152" s="23">
        <v>1653.456743</v>
      </c>
      <c r="C152" s="23">
        <v>3.8019456E-2</v>
      </c>
      <c r="D152" s="23">
        <v>1.026703391616691</v>
      </c>
      <c r="E152" s="17">
        <v>0.921899892</v>
      </c>
      <c r="F152" s="17">
        <v>0.94639879500000001</v>
      </c>
      <c r="G152" s="26">
        <v>4662</v>
      </c>
    </row>
    <row r="153" spans="1:7" x14ac:dyDescent="0.2">
      <c r="A153" s="16" t="s">
        <v>1607</v>
      </c>
      <c r="B153" s="23">
        <v>1227.847616</v>
      </c>
      <c r="C153" s="23">
        <v>3.6926106E-2</v>
      </c>
      <c r="D153" s="23">
        <v>1.0259255966796688</v>
      </c>
      <c r="E153" s="17">
        <v>0.85238745000000005</v>
      </c>
      <c r="F153" s="17">
        <v>0.89769189199999999</v>
      </c>
      <c r="G153" s="26">
        <v>1628</v>
      </c>
    </row>
    <row r="154" spans="1:7" x14ac:dyDescent="0.2">
      <c r="A154" s="16" t="s">
        <v>1712</v>
      </c>
      <c r="B154" s="23">
        <v>404.87425880000001</v>
      </c>
      <c r="C154" s="23">
        <v>3.6450982999999999E-2</v>
      </c>
      <c r="D154" s="23">
        <v>1.0255877840596896</v>
      </c>
      <c r="E154" s="17">
        <v>0.85746735100000004</v>
      </c>
      <c r="F154" s="17">
        <v>0.90097769400000005</v>
      </c>
      <c r="G154" s="26">
        <v>1733</v>
      </c>
    </row>
    <row r="155" spans="1:7" x14ac:dyDescent="0.2">
      <c r="A155" s="16" t="s">
        <v>4156</v>
      </c>
      <c r="B155" s="23">
        <v>1068.5271250000001</v>
      </c>
      <c r="C155" s="23">
        <v>3.6192000000000002E-2</v>
      </c>
      <c r="D155" s="23">
        <v>1.0254036938987565</v>
      </c>
      <c r="E155" s="17">
        <v>0.873984278</v>
      </c>
      <c r="F155" s="17">
        <v>0.91143475799999996</v>
      </c>
      <c r="G155" s="26">
        <v>4249</v>
      </c>
    </row>
    <row r="156" spans="1:7" x14ac:dyDescent="0.2">
      <c r="A156" s="16" t="s">
        <v>1334</v>
      </c>
      <c r="B156" s="23">
        <v>456.43715780000002</v>
      </c>
      <c r="C156" s="23">
        <v>3.3940875000000002E-2</v>
      </c>
      <c r="D156" s="23">
        <v>1.023804941659709</v>
      </c>
      <c r="E156" s="17">
        <v>0.88037926700000002</v>
      </c>
      <c r="F156" s="17">
        <v>0.91542716300000004</v>
      </c>
      <c r="G156" s="26">
        <v>1348</v>
      </c>
    </row>
    <row r="157" spans="1:7" x14ac:dyDescent="0.2">
      <c r="A157" s="16" t="s">
        <v>3040</v>
      </c>
      <c r="B157" s="23">
        <v>274.91982130000002</v>
      </c>
      <c r="C157" s="23">
        <v>2.1222893E-2</v>
      </c>
      <c r="D157" s="23">
        <v>1.0148193216748331</v>
      </c>
      <c r="E157" s="17">
        <v>0.925395042</v>
      </c>
      <c r="F157" s="17">
        <v>0.948504126</v>
      </c>
      <c r="G157" s="26">
        <v>3093</v>
      </c>
    </row>
    <row r="158" spans="1:7" x14ac:dyDescent="0.2">
      <c r="A158" s="16" t="s">
        <v>3139</v>
      </c>
      <c r="B158" s="23">
        <v>85.787442429999999</v>
      </c>
      <c r="C158" s="23">
        <v>1.7134447000000001E-2</v>
      </c>
      <c r="D158" s="23">
        <v>1.0119475015981365</v>
      </c>
      <c r="E158" s="17">
        <v>0.95295321799999999</v>
      </c>
      <c r="F158" s="17">
        <v>0.96704767000000003</v>
      </c>
      <c r="G158" s="26">
        <v>3199</v>
      </c>
    </row>
    <row r="159" spans="1:7" x14ac:dyDescent="0.2">
      <c r="A159" s="16" t="s">
        <v>2319</v>
      </c>
      <c r="B159" s="23">
        <v>766.08380699999998</v>
      </c>
      <c r="C159" s="23">
        <v>1.6608637999999998E-2</v>
      </c>
      <c r="D159" s="23">
        <v>1.0115787513516867</v>
      </c>
      <c r="E159" s="17">
        <v>0.92851212599999999</v>
      </c>
      <c r="F159" s="17">
        <v>0.95034268499999996</v>
      </c>
      <c r="G159" s="26">
        <v>2354</v>
      </c>
    </row>
    <row r="160" spans="1:7" x14ac:dyDescent="0.2">
      <c r="A160" s="16" t="s">
        <v>406</v>
      </c>
      <c r="B160" s="23">
        <v>157.50865479999999</v>
      </c>
      <c r="C160" s="23">
        <v>1.0572165999999999E-2</v>
      </c>
      <c r="D160" s="23">
        <v>1.0073549830459203</v>
      </c>
      <c r="E160" s="17">
        <v>0.967999202</v>
      </c>
      <c r="F160" s="17">
        <v>0.97735390600000005</v>
      </c>
      <c r="G160" s="26">
        <v>406</v>
      </c>
    </row>
    <row r="161" spans="1:7" x14ac:dyDescent="0.2">
      <c r="A161" s="16" t="s">
        <v>3752</v>
      </c>
      <c r="B161" s="23">
        <v>4986.8541400000004</v>
      </c>
      <c r="C161" s="23">
        <v>3.5664020000000002E-3</v>
      </c>
      <c r="D161" s="23">
        <v>1.0024750995049367</v>
      </c>
      <c r="E161" s="17">
        <v>0.98711236499999999</v>
      </c>
      <c r="F161" s="17">
        <v>0.99077631899999996</v>
      </c>
      <c r="G161" s="26">
        <v>3832</v>
      </c>
    </row>
    <row r="162" spans="1:7" x14ac:dyDescent="0.2">
      <c r="A162" s="16" t="s">
        <v>3373</v>
      </c>
      <c r="B162" s="23">
        <v>1056.0427380000001</v>
      </c>
      <c r="C162" s="23">
        <v>1.6899999999999999E-6</v>
      </c>
      <c r="D162" s="23">
        <v>1.0000011714194212</v>
      </c>
      <c r="E162" s="17">
        <v>0.99999306200000004</v>
      </c>
      <c r="F162" s="17">
        <v>0.99999542600000002</v>
      </c>
      <c r="G162" s="26">
        <v>3440</v>
      </c>
    </row>
    <row r="163" spans="1:7" x14ac:dyDescent="0.2">
      <c r="A163" s="16" t="s">
        <v>301</v>
      </c>
      <c r="B163" s="23">
        <v>12212.49757</v>
      </c>
      <c r="C163" s="23">
        <v>-4.9825800000000001E-4</v>
      </c>
      <c r="D163" s="23">
        <v>0.99965469350412461</v>
      </c>
      <c r="E163" s="17">
        <v>0.99798415100000004</v>
      </c>
      <c r="F163" s="17">
        <v>0.999267244</v>
      </c>
      <c r="G163" s="26">
        <v>301</v>
      </c>
    </row>
    <row r="164" spans="1:7" x14ac:dyDescent="0.2">
      <c r="A164" s="16" t="s">
        <v>3807</v>
      </c>
      <c r="B164" s="23">
        <v>4096.8010800000002</v>
      </c>
      <c r="C164" s="23">
        <v>-1.259802E-2</v>
      </c>
      <c r="D164" s="23">
        <v>0.9913057335963017</v>
      </c>
      <c r="E164" s="17">
        <v>0.94537893500000003</v>
      </c>
      <c r="F164" s="17">
        <v>0.96084611099999995</v>
      </c>
      <c r="G164" s="26">
        <v>3889</v>
      </c>
    </row>
    <row r="165" spans="1:7" x14ac:dyDescent="0.2">
      <c r="A165" s="16" t="s">
        <v>222</v>
      </c>
      <c r="B165" s="23">
        <v>63.868176310000003</v>
      </c>
      <c r="C165" s="23">
        <v>-1.9245960999999999E-2</v>
      </c>
      <c r="D165" s="23">
        <v>0.98674830361526022</v>
      </c>
      <c r="E165" s="17">
        <v>0.95482327700000003</v>
      </c>
      <c r="F165" s="17">
        <v>0.96873153899999997</v>
      </c>
      <c r="G165" s="26">
        <v>222</v>
      </c>
    </row>
    <row r="166" spans="1:7" x14ac:dyDescent="0.2">
      <c r="A166" s="16" t="s">
        <v>2978</v>
      </c>
      <c r="B166" s="23">
        <v>806.4458449</v>
      </c>
      <c r="C166" s="23">
        <v>-2.1096054E-2</v>
      </c>
      <c r="D166" s="23">
        <v>0.98548372168320875</v>
      </c>
      <c r="E166" s="17">
        <v>0.91094972799999996</v>
      </c>
      <c r="F166" s="17">
        <v>0.93956381</v>
      </c>
      <c r="G166" s="26">
        <v>3031</v>
      </c>
    </row>
    <row r="167" spans="1:7" x14ac:dyDescent="0.2">
      <c r="A167" s="16" t="s">
        <v>2380</v>
      </c>
      <c r="B167" s="23">
        <v>391.73889070000001</v>
      </c>
      <c r="C167" s="23">
        <v>-2.1193149000000001E-2</v>
      </c>
      <c r="D167" s="23">
        <v>0.98541739975137643</v>
      </c>
      <c r="E167" s="17">
        <v>0.92318091400000002</v>
      </c>
      <c r="F167" s="17">
        <v>0.94750226900000001</v>
      </c>
      <c r="G167" s="26">
        <v>2420</v>
      </c>
    </row>
    <row r="168" spans="1:7" x14ac:dyDescent="0.2">
      <c r="A168" s="16" t="s">
        <v>3806</v>
      </c>
      <c r="B168" s="23">
        <v>6147.6987159999999</v>
      </c>
      <c r="C168" s="23">
        <v>-2.970387E-2</v>
      </c>
      <c r="D168" s="23">
        <v>0.97962135567138009</v>
      </c>
      <c r="E168" s="17">
        <v>0.87520421999999998</v>
      </c>
      <c r="F168" s="17">
        <v>0.91190249300000004</v>
      </c>
      <c r="G168" s="26">
        <v>3888</v>
      </c>
    </row>
    <row r="169" spans="1:7" x14ac:dyDescent="0.2">
      <c r="A169" s="16" t="s">
        <v>1364</v>
      </c>
      <c r="B169" s="23">
        <v>364.42453870000003</v>
      </c>
      <c r="C169" s="23">
        <v>-3.0679979E-2</v>
      </c>
      <c r="D169" s="23">
        <v>0.978958780570235</v>
      </c>
      <c r="E169" s="17">
        <v>0.90201986899999997</v>
      </c>
      <c r="F169" s="17">
        <v>0.93286509299999998</v>
      </c>
      <c r="G169" s="26">
        <v>1378</v>
      </c>
    </row>
    <row r="170" spans="1:7" x14ac:dyDescent="0.2">
      <c r="A170" s="16" t="s">
        <v>1724</v>
      </c>
      <c r="B170" s="23">
        <v>303.18474709999998</v>
      </c>
      <c r="C170" s="23">
        <v>-3.1034142000000001E-2</v>
      </c>
      <c r="D170" s="23">
        <v>0.97871848832847497</v>
      </c>
      <c r="E170" s="17">
        <v>0.90312056799999996</v>
      </c>
      <c r="F170" s="17">
        <v>0.93379335399999996</v>
      </c>
      <c r="G170" s="26">
        <v>1745</v>
      </c>
    </row>
    <row r="171" spans="1:7" x14ac:dyDescent="0.2">
      <c r="A171" s="16" t="s">
        <v>4373</v>
      </c>
      <c r="B171" s="23">
        <v>231.7819236</v>
      </c>
      <c r="C171" s="23">
        <v>-4.6632052E-2</v>
      </c>
      <c r="D171" s="23">
        <v>0.96819392563780637</v>
      </c>
      <c r="E171" s="17">
        <v>0.84417308300000005</v>
      </c>
      <c r="F171" s="17">
        <v>0.89292767200000001</v>
      </c>
      <c r="G171" s="26">
        <v>4478</v>
      </c>
    </row>
    <row r="172" spans="1:7" x14ac:dyDescent="0.2">
      <c r="A172" s="16" t="s">
        <v>834</v>
      </c>
      <c r="B172" s="23">
        <v>926.20549789999995</v>
      </c>
      <c r="C172" s="23">
        <v>-6.3361941000000005E-2</v>
      </c>
      <c r="D172" s="23">
        <v>0.95703132960191961</v>
      </c>
      <c r="E172" s="17">
        <v>0.76296051600000003</v>
      </c>
      <c r="F172" s="17">
        <v>0.83230410300000002</v>
      </c>
      <c r="G172" s="26">
        <v>836</v>
      </c>
    </row>
    <row r="173" spans="1:7" x14ac:dyDescent="0.2">
      <c r="A173" s="16" t="s">
        <v>3736</v>
      </c>
      <c r="B173" s="23">
        <v>1623.928463</v>
      </c>
      <c r="C173" s="23">
        <v>-6.7950225000000003E-2</v>
      </c>
      <c r="D173" s="23">
        <v>0.95399246405624361</v>
      </c>
      <c r="E173" s="17">
        <v>0.71494710699999997</v>
      </c>
      <c r="F173" s="17">
        <v>0.793675888</v>
      </c>
      <c r="G173" s="26">
        <v>3816</v>
      </c>
    </row>
    <row r="174" spans="1:7" x14ac:dyDescent="0.2">
      <c r="A174" s="16" t="s">
        <v>3255</v>
      </c>
      <c r="B174" s="23">
        <v>1483.84728</v>
      </c>
      <c r="C174" s="23">
        <v>-7.1855622999999993E-2</v>
      </c>
      <c r="D174" s="23">
        <v>0.9514134838064624</v>
      </c>
      <c r="E174" s="17">
        <v>0.73646233000000005</v>
      </c>
      <c r="F174" s="17">
        <v>0.81187465999999997</v>
      </c>
      <c r="G174" s="26">
        <v>3321</v>
      </c>
    </row>
    <row r="175" spans="1:7" x14ac:dyDescent="0.2">
      <c r="A175" s="16" t="s">
        <v>2968</v>
      </c>
      <c r="B175" s="23">
        <v>257.9104901</v>
      </c>
      <c r="C175" s="23">
        <v>-7.6874275000000006E-2</v>
      </c>
      <c r="D175" s="23">
        <v>0.94810958541945878</v>
      </c>
      <c r="E175" s="17">
        <v>0.73584413900000001</v>
      </c>
      <c r="F175" s="17">
        <v>0.81148813500000005</v>
      </c>
      <c r="G175" s="26">
        <v>3021</v>
      </c>
    </row>
    <row r="176" spans="1:7" x14ac:dyDescent="0.2">
      <c r="A176" s="16" t="s">
        <v>1143</v>
      </c>
      <c r="B176" s="23">
        <v>170.0929922</v>
      </c>
      <c r="C176" s="23">
        <v>-8.6176666999999998E-2</v>
      </c>
      <c r="D176" s="23">
        <v>0.94201591112165395</v>
      </c>
      <c r="E176" s="17">
        <v>0.71102844499999995</v>
      </c>
      <c r="F176" s="17">
        <v>0.79027992300000005</v>
      </c>
      <c r="G176" s="26">
        <v>1153</v>
      </c>
    </row>
    <row r="177" spans="1:7" x14ac:dyDescent="0.2">
      <c r="A177" s="16" t="s">
        <v>562</v>
      </c>
      <c r="B177" s="23">
        <v>341.9091833</v>
      </c>
      <c r="C177" s="23">
        <v>-8.9717247E-2</v>
      </c>
      <c r="D177" s="23">
        <v>0.93970690380154354</v>
      </c>
      <c r="E177" s="17">
        <v>0.66523884899999997</v>
      </c>
      <c r="F177" s="17">
        <v>0.75357558400000002</v>
      </c>
      <c r="G177" s="26">
        <v>563</v>
      </c>
    </row>
    <row r="178" spans="1:7" x14ac:dyDescent="0.2">
      <c r="A178" s="16" t="s">
        <v>4040</v>
      </c>
      <c r="B178" s="23">
        <v>5501.2590749999999</v>
      </c>
      <c r="C178" s="23">
        <v>-9.0948801999999995E-2</v>
      </c>
      <c r="D178" s="23">
        <v>0.9389050663518983</v>
      </c>
      <c r="E178" s="17">
        <v>0.61057086500000002</v>
      </c>
      <c r="F178" s="17">
        <v>0.70842863899999997</v>
      </c>
      <c r="G178" s="26">
        <v>4128</v>
      </c>
    </row>
    <row r="179" spans="1:7" x14ac:dyDescent="0.2">
      <c r="A179" s="16" t="s">
        <v>1445</v>
      </c>
      <c r="B179" s="23">
        <v>953.53757789999997</v>
      </c>
      <c r="C179" s="23">
        <v>-0.10066111699999999</v>
      </c>
      <c r="D179" s="23">
        <v>0.93260552582744305</v>
      </c>
      <c r="E179" s="17">
        <v>0.64862237599999994</v>
      </c>
      <c r="F179" s="17">
        <v>0.739667615</v>
      </c>
      <c r="G179" s="26">
        <v>1464</v>
      </c>
    </row>
    <row r="180" spans="1:7" x14ac:dyDescent="0.2">
      <c r="A180" s="16" t="s">
        <v>2560</v>
      </c>
      <c r="B180" s="23">
        <v>18630.20249</v>
      </c>
      <c r="C180" s="23">
        <v>-0.117282541</v>
      </c>
      <c r="D180" s="23">
        <v>0.92192254861717537</v>
      </c>
      <c r="E180" s="17">
        <v>0.57647561999999997</v>
      </c>
      <c r="F180" s="17">
        <v>0.67950215999999997</v>
      </c>
      <c r="G180" s="26">
        <v>2602</v>
      </c>
    </row>
    <row r="181" spans="1:7" x14ac:dyDescent="0.2">
      <c r="A181" s="16" t="s">
        <v>1420</v>
      </c>
      <c r="B181" s="23">
        <v>2732.4857619999998</v>
      </c>
      <c r="C181" s="23">
        <v>-0.124522774</v>
      </c>
      <c r="D181" s="23">
        <v>0.91730742718152503</v>
      </c>
      <c r="E181" s="17">
        <v>0.46152826600000002</v>
      </c>
      <c r="F181" s="17">
        <v>0.57779015199999995</v>
      </c>
      <c r="G181" s="26">
        <v>1438</v>
      </c>
    </row>
    <row r="182" spans="1:7" x14ac:dyDescent="0.2">
      <c r="A182" s="16" t="s">
        <v>858</v>
      </c>
      <c r="B182" s="23">
        <v>10157.18662</v>
      </c>
      <c r="C182" s="23">
        <v>-0.130411686</v>
      </c>
      <c r="D182" s="23">
        <v>0.9135707174125679</v>
      </c>
      <c r="E182" s="17">
        <v>0.503335168</v>
      </c>
      <c r="F182" s="17">
        <v>0.61358572499999997</v>
      </c>
      <c r="G182" s="26">
        <v>860</v>
      </c>
    </row>
    <row r="183" spans="1:7" x14ac:dyDescent="0.2">
      <c r="A183" s="16" t="s">
        <v>4045</v>
      </c>
      <c r="B183" s="23">
        <v>2035.875364</v>
      </c>
      <c r="C183" s="23">
        <v>-0.13854224700000001</v>
      </c>
      <c r="D183" s="23">
        <v>0.90843661003369813</v>
      </c>
      <c r="E183" s="17">
        <v>0.68713837200000005</v>
      </c>
      <c r="F183" s="17">
        <v>0.77099709400000005</v>
      </c>
      <c r="G183" s="26">
        <v>4133</v>
      </c>
    </row>
    <row r="184" spans="1:7" x14ac:dyDescent="0.2">
      <c r="A184" s="16" t="s">
        <v>1893</v>
      </c>
      <c r="B184" s="23">
        <v>1115.862275</v>
      </c>
      <c r="C184" s="23">
        <v>-0.14136774299999999</v>
      </c>
      <c r="D184" s="23">
        <v>0.90665919202652967</v>
      </c>
      <c r="E184" s="17">
        <v>0.51626266799999998</v>
      </c>
      <c r="F184" s="17">
        <v>0.62454196900000003</v>
      </c>
      <c r="G184" s="26">
        <v>1920</v>
      </c>
    </row>
    <row r="185" spans="1:7" x14ac:dyDescent="0.2">
      <c r="A185" s="16" t="s">
        <v>2548</v>
      </c>
      <c r="B185" s="23">
        <v>4213.4329360000002</v>
      </c>
      <c r="C185" s="23">
        <v>-0.14941310299999999</v>
      </c>
      <c r="D185" s="23">
        <v>0.90161717129185903</v>
      </c>
      <c r="E185" s="17">
        <v>0.63481121299999999</v>
      </c>
      <c r="F185" s="17">
        <v>0.72828229200000005</v>
      </c>
      <c r="G185" s="26">
        <v>2589</v>
      </c>
    </row>
    <row r="186" spans="1:7" x14ac:dyDescent="0.2">
      <c r="A186" s="16" t="s">
        <v>4519</v>
      </c>
      <c r="B186" s="23">
        <v>1588.518871</v>
      </c>
      <c r="C186" s="23">
        <v>-0.15174794999999999</v>
      </c>
      <c r="D186" s="23">
        <v>0.9001591808389241</v>
      </c>
      <c r="E186" s="17">
        <v>0.56776966600000001</v>
      </c>
      <c r="F186" s="17">
        <v>0.67130585200000004</v>
      </c>
      <c r="G186" s="26">
        <v>4636</v>
      </c>
    </row>
    <row r="187" spans="1:7" x14ac:dyDescent="0.2">
      <c r="A187" s="16" t="s">
        <v>1111</v>
      </c>
      <c r="B187" s="23">
        <v>1669.8178049999999</v>
      </c>
      <c r="C187" s="23">
        <v>-0.151781991</v>
      </c>
      <c r="D187" s="23">
        <v>0.90013794145270587</v>
      </c>
      <c r="E187" s="17">
        <v>0.41287538600000001</v>
      </c>
      <c r="F187" s="17">
        <v>0.53192734200000003</v>
      </c>
      <c r="G187" s="26">
        <v>1117</v>
      </c>
    </row>
    <row r="188" spans="1:7" x14ac:dyDescent="0.2">
      <c r="A188" s="16" t="s">
        <v>1913</v>
      </c>
      <c r="B188" s="23">
        <v>564.69822980000004</v>
      </c>
      <c r="C188" s="23">
        <v>-0.16342469900000001</v>
      </c>
      <c r="D188" s="23">
        <v>0.89290296185534102</v>
      </c>
      <c r="E188" s="17">
        <v>0.48437276200000001</v>
      </c>
      <c r="F188" s="17">
        <v>0.59664029699999999</v>
      </c>
      <c r="G188" s="26">
        <v>1942</v>
      </c>
    </row>
    <row r="189" spans="1:7" x14ac:dyDescent="0.2">
      <c r="A189" s="16" t="s">
        <v>2977</v>
      </c>
      <c r="B189" s="23">
        <v>773.29886350000004</v>
      </c>
      <c r="C189" s="23">
        <v>-0.18339735400000001</v>
      </c>
      <c r="D189" s="23">
        <v>0.88062679425935975</v>
      </c>
      <c r="E189" s="17">
        <v>0.30150155099999998</v>
      </c>
      <c r="F189" s="17">
        <v>0.428175048</v>
      </c>
      <c r="G189" s="26">
        <v>3030</v>
      </c>
    </row>
    <row r="190" spans="1:7" x14ac:dyDescent="0.2">
      <c r="A190" s="16" t="s">
        <v>3706</v>
      </c>
      <c r="B190" s="23">
        <v>1353.5062459999999</v>
      </c>
      <c r="C190" s="23">
        <v>-0.188381826</v>
      </c>
      <c r="D190" s="23">
        <v>0.8775895026157019</v>
      </c>
      <c r="E190" s="17">
        <v>0.31777604700000001</v>
      </c>
      <c r="F190" s="17">
        <v>0.443074458</v>
      </c>
      <c r="G190" s="26">
        <v>3786</v>
      </c>
    </row>
    <row r="191" spans="1:7" x14ac:dyDescent="0.2">
      <c r="A191" s="16" t="s">
        <v>2975</v>
      </c>
      <c r="B191" s="23">
        <v>1023.142613</v>
      </c>
      <c r="C191" s="23">
        <v>-0.19936417000000001</v>
      </c>
      <c r="D191" s="23">
        <v>0.87093432018311567</v>
      </c>
      <c r="E191" s="17">
        <v>0.28496775899999999</v>
      </c>
      <c r="F191" s="17">
        <v>0.41363965600000002</v>
      </c>
      <c r="G191" s="26">
        <v>3028</v>
      </c>
    </row>
    <row r="192" spans="1:7" x14ac:dyDescent="0.2">
      <c r="A192" s="16" t="s">
        <v>4528</v>
      </c>
      <c r="B192" s="23">
        <v>1619.1361440000001</v>
      </c>
      <c r="C192" s="23">
        <v>-0.20819707800000001</v>
      </c>
      <c r="D192" s="23">
        <v>0.86561831046711835</v>
      </c>
      <c r="E192" s="17">
        <v>0.482030395</v>
      </c>
      <c r="F192" s="17">
        <v>0.59455157599999997</v>
      </c>
      <c r="G192" s="26">
        <v>4645</v>
      </c>
    </row>
    <row r="193" spans="1:7" x14ac:dyDescent="0.2">
      <c r="A193" s="16" t="s">
        <v>3785</v>
      </c>
      <c r="B193" s="23">
        <v>45472.829969999999</v>
      </c>
      <c r="C193" s="23">
        <v>-0.208738383</v>
      </c>
      <c r="D193" s="23">
        <v>0.86529358790704769</v>
      </c>
      <c r="E193" s="17">
        <v>0.25183883499999998</v>
      </c>
      <c r="F193" s="17">
        <v>0.38019807</v>
      </c>
      <c r="G193" s="26">
        <v>3867</v>
      </c>
    </row>
    <row r="194" spans="1:7" x14ac:dyDescent="0.2">
      <c r="A194" s="16" t="s">
        <v>776</v>
      </c>
      <c r="B194" s="23">
        <v>514.95354599999996</v>
      </c>
      <c r="C194" s="23">
        <v>-0.214429699</v>
      </c>
      <c r="D194" s="23">
        <v>0.86188679841208726</v>
      </c>
      <c r="E194" s="17">
        <v>0.40455967399999998</v>
      </c>
      <c r="F194" s="17">
        <v>0.52358131299999999</v>
      </c>
      <c r="G194" s="26">
        <v>778</v>
      </c>
    </row>
    <row r="195" spans="1:7" x14ac:dyDescent="0.2">
      <c r="A195" s="16" t="s">
        <v>2218</v>
      </c>
      <c r="B195" s="23">
        <v>768.8066963</v>
      </c>
      <c r="C195" s="23">
        <v>-0.22090143000000001</v>
      </c>
      <c r="D195" s="23">
        <v>0.85802915199590934</v>
      </c>
      <c r="E195" s="17">
        <v>0.34616329800000001</v>
      </c>
      <c r="F195" s="17">
        <v>0.46927534100000001</v>
      </c>
      <c r="G195" s="26">
        <v>2251</v>
      </c>
    </row>
    <row r="196" spans="1:7" x14ac:dyDescent="0.2">
      <c r="A196" s="16" t="s">
        <v>2777</v>
      </c>
      <c r="B196" s="23">
        <v>372.25968269999998</v>
      </c>
      <c r="C196" s="23">
        <v>-0.22936469800000001</v>
      </c>
      <c r="D196" s="23">
        <v>0.8530104388661377</v>
      </c>
      <c r="E196" s="17">
        <v>0.29569291399999997</v>
      </c>
      <c r="F196" s="17">
        <v>0.42332616899999997</v>
      </c>
      <c r="G196" s="26">
        <v>2824</v>
      </c>
    </row>
    <row r="197" spans="1:7" x14ac:dyDescent="0.2">
      <c r="A197" s="16" t="s">
        <v>4349</v>
      </c>
      <c r="B197" s="23">
        <v>4109.9478879999997</v>
      </c>
      <c r="C197" s="23">
        <v>-0.232260677</v>
      </c>
      <c r="D197" s="23">
        <v>0.85129987458192313</v>
      </c>
      <c r="E197" s="17">
        <v>0.47812446400000003</v>
      </c>
      <c r="F197" s="17">
        <v>0.59200233300000005</v>
      </c>
      <c r="G197" s="26">
        <v>4454</v>
      </c>
    </row>
    <row r="198" spans="1:7" x14ac:dyDescent="0.2">
      <c r="A198" s="16" t="s">
        <v>334</v>
      </c>
      <c r="B198" s="23">
        <v>4842.3068409999996</v>
      </c>
      <c r="C198" s="23">
        <v>-0.237012994</v>
      </c>
      <c r="D198" s="23">
        <v>0.8485002594379808</v>
      </c>
      <c r="E198" s="17">
        <v>0.155320611</v>
      </c>
      <c r="F198" s="17">
        <v>0.27918216099999998</v>
      </c>
      <c r="G198" s="26">
        <v>334</v>
      </c>
    </row>
    <row r="199" spans="1:7" x14ac:dyDescent="0.2">
      <c r="A199" s="16" t="s">
        <v>1063</v>
      </c>
      <c r="B199" s="23">
        <v>14314.127560000001</v>
      </c>
      <c r="C199" s="23">
        <v>-0.262766206</v>
      </c>
      <c r="D199" s="23">
        <v>0.83348826603288395</v>
      </c>
      <c r="E199" s="17">
        <v>0.129196275</v>
      </c>
      <c r="F199" s="17">
        <v>0.249408093</v>
      </c>
      <c r="G199" s="26">
        <v>1068</v>
      </c>
    </row>
    <row r="200" spans="1:7" x14ac:dyDescent="0.2">
      <c r="A200" s="16" t="s">
        <v>1711</v>
      </c>
      <c r="B200" s="23">
        <v>679.72657909999998</v>
      </c>
      <c r="C200" s="23">
        <v>-0.26844900399999999</v>
      </c>
      <c r="D200" s="23">
        <v>0.83021160056234378</v>
      </c>
      <c r="E200" s="17">
        <v>0.28308623900000002</v>
      </c>
      <c r="F200" s="17">
        <v>0.41146976000000002</v>
      </c>
      <c r="G200" s="26">
        <v>1732</v>
      </c>
    </row>
    <row r="201" spans="1:7" x14ac:dyDescent="0.2">
      <c r="A201" s="16" t="s">
        <v>2180</v>
      </c>
      <c r="B201" s="23">
        <v>397.88828239999998</v>
      </c>
      <c r="C201" s="23">
        <v>-0.27366454000000001</v>
      </c>
      <c r="D201" s="23">
        <v>0.82721569288373442</v>
      </c>
      <c r="E201" s="17">
        <v>0.23588226100000001</v>
      </c>
      <c r="F201" s="17">
        <v>0.36485557000000002</v>
      </c>
      <c r="G201" s="26">
        <v>2213</v>
      </c>
    </row>
    <row r="202" spans="1:7" x14ac:dyDescent="0.2">
      <c r="A202" s="16" t="s">
        <v>1363</v>
      </c>
      <c r="B202" s="23">
        <v>603.16629880000005</v>
      </c>
      <c r="C202" s="23">
        <v>-0.27890669600000001</v>
      </c>
      <c r="D202" s="23">
        <v>0.82421538804479078</v>
      </c>
      <c r="E202" s="17">
        <v>0.35352652800000001</v>
      </c>
      <c r="F202" s="17">
        <v>0.476168019</v>
      </c>
      <c r="G202" s="26">
        <v>1377</v>
      </c>
    </row>
    <row r="203" spans="1:7" x14ac:dyDescent="0.2">
      <c r="A203" s="16" t="s">
        <v>2242</v>
      </c>
      <c r="B203" s="23">
        <v>855.19111369999996</v>
      </c>
      <c r="C203" s="23">
        <v>-0.282134098</v>
      </c>
      <c r="D203" s="23">
        <v>0.82237362581865137</v>
      </c>
      <c r="E203" s="17">
        <v>0.13408636800000001</v>
      </c>
      <c r="F203" s="17">
        <v>0.25550943300000001</v>
      </c>
      <c r="G203" s="26">
        <v>2275</v>
      </c>
    </row>
    <row r="204" spans="1:7" x14ac:dyDescent="0.2">
      <c r="A204" s="16" t="s">
        <v>1335</v>
      </c>
      <c r="B204" s="23">
        <v>292.04563020000001</v>
      </c>
      <c r="C204" s="23">
        <v>-0.29585798200000002</v>
      </c>
      <c r="D204" s="23">
        <v>0.81458774663325173</v>
      </c>
      <c r="E204" s="17">
        <v>0.221895657</v>
      </c>
      <c r="F204" s="17">
        <v>0.349812872</v>
      </c>
      <c r="G204" s="26">
        <v>1349</v>
      </c>
    </row>
    <row r="205" spans="1:7" x14ac:dyDescent="0.2">
      <c r="A205" s="16" t="s">
        <v>1696</v>
      </c>
      <c r="B205" s="23">
        <v>327.03531470000001</v>
      </c>
      <c r="C205" s="23">
        <v>-0.30662504899999998</v>
      </c>
      <c r="D205" s="23">
        <v>0.8085309756525918</v>
      </c>
      <c r="E205" s="17">
        <v>0.19306963299999999</v>
      </c>
      <c r="F205" s="17">
        <v>0.32021879399999997</v>
      </c>
      <c r="G205" s="26">
        <v>1717</v>
      </c>
    </row>
    <row r="206" spans="1:7" x14ac:dyDescent="0.2">
      <c r="A206" s="16" t="s">
        <v>3786</v>
      </c>
      <c r="B206" s="23">
        <v>89792.290309999997</v>
      </c>
      <c r="C206" s="23">
        <v>-0.32149161399999998</v>
      </c>
      <c r="D206" s="23">
        <v>0.80024207301435857</v>
      </c>
      <c r="E206" s="17">
        <v>8.4140246000000002E-2</v>
      </c>
      <c r="F206" s="17">
        <v>0.19186146400000001</v>
      </c>
      <c r="G206" s="26">
        <v>3868</v>
      </c>
    </row>
    <row r="207" spans="1:7" x14ac:dyDescent="0.2">
      <c r="A207" s="16" t="s">
        <v>490</v>
      </c>
      <c r="B207" s="23">
        <v>3318.1356420000002</v>
      </c>
      <c r="C207" s="23">
        <v>-0.32613302900000002</v>
      </c>
      <c r="D207" s="23">
        <v>0.79767168416774548</v>
      </c>
      <c r="E207" s="17">
        <v>0.145393139</v>
      </c>
      <c r="F207" s="17">
        <v>0.26734549400000002</v>
      </c>
      <c r="G207" s="26">
        <v>490</v>
      </c>
    </row>
    <row r="208" spans="1:7" x14ac:dyDescent="0.2">
      <c r="A208" s="16" t="s">
        <v>2370</v>
      </c>
      <c r="B208" s="23">
        <v>1619.3775250000001</v>
      </c>
      <c r="C208" s="23">
        <v>-0.33746165299999997</v>
      </c>
      <c r="D208" s="23">
        <v>0.79143257208800877</v>
      </c>
      <c r="E208" s="17">
        <v>0.196270688</v>
      </c>
      <c r="F208" s="17">
        <v>0.32397676199999997</v>
      </c>
      <c r="G208" s="26">
        <v>2410</v>
      </c>
    </row>
    <row r="209" spans="1:7" x14ac:dyDescent="0.2">
      <c r="A209" s="16" t="s">
        <v>3784</v>
      </c>
      <c r="B209" s="23">
        <v>47379.463660000001</v>
      </c>
      <c r="C209" s="23">
        <v>-0.33909357699999998</v>
      </c>
      <c r="D209" s="23">
        <v>0.79053783857468651</v>
      </c>
      <c r="E209" s="17">
        <v>5.9646288999999998E-2</v>
      </c>
      <c r="F209" s="17">
        <v>0.15767337000000001</v>
      </c>
      <c r="G209" s="26">
        <v>3866</v>
      </c>
    </row>
    <row r="210" spans="1:7" x14ac:dyDescent="0.2">
      <c r="A210" s="16" t="s">
        <v>2555</v>
      </c>
      <c r="B210" s="23">
        <v>2793.3016210000001</v>
      </c>
      <c r="C210" s="23">
        <v>-0.339998723</v>
      </c>
      <c r="D210" s="23">
        <v>0.79004201116792405</v>
      </c>
      <c r="E210" s="17">
        <v>8.8287612000000001E-2</v>
      </c>
      <c r="F210" s="17">
        <v>0.19749788500000001</v>
      </c>
      <c r="G210" s="26">
        <v>2596</v>
      </c>
    </row>
    <row r="211" spans="1:7" x14ac:dyDescent="0.2">
      <c r="A211" s="16" t="s">
        <v>3</v>
      </c>
      <c r="B211" s="23">
        <v>14854.73497</v>
      </c>
      <c r="C211" s="23">
        <v>-0.34276504899999999</v>
      </c>
      <c r="D211" s="23">
        <v>0.7885285799134949</v>
      </c>
      <c r="E211" s="17">
        <v>0.108767688</v>
      </c>
      <c r="F211" s="17">
        <v>0.225126098</v>
      </c>
      <c r="G211" s="26">
        <v>4</v>
      </c>
    </row>
    <row r="212" spans="1:7" x14ac:dyDescent="0.2">
      <c r="A212" s="16" t="s">
        <v>564</v>
      </c>
      <c r="B212" s="23">
        <v>951.84913300000005</v>
      </c>
      <c r="C212" s="23">
        <v>-0.35272330699999999</v>
      </c>
      <c r="D212" s="23">
        <v>0.78310447265742378</v>
      </c>
      <c r="E212" s="17">
        <v>8.3105331000000005E-2</v>
      </c>
      <c r="F212" s="17">
        <v>0.190541249</v>
      </c>
      <c r="G212" s="26">
        <v>565</v>
      </c>
    </row>
    <row r="213" spans="1:7" x14ac:dyDescent="0.2">
      <c r="A213" s="16" t="s">
        <v>3403</v>
      </c>
      <c r="B213" s="23">
        <v>717.3785891</v>
      </c>
      <c r="C213" s="23">
        <v>-0.35624964999999997</v>
      </c>
      <c r="D213" s="23">
        <v>0.7811926876168156</v>
      </c>
      <c r="E213" s="17">
        <v>0.14789939899999999</v>
      </c>
      <c r="F213" s="17">
        <v>0.27055055300000003</v>
      </c>
      <c r="G213" s="26">
        <v>3470</v>
      </c>
    </row>
    <row r="214" spans="1:7" x14ac:dyDescent="0.2">
      <c r="A214" s="16" t="s">
        <v>1124</v>
      </c>
      <c r="B214" s="23">
        <v>11207.496220000001</v>
      </c>
      <c r="C214" s="23">
        <v>-0.36700528999999998</v>
      </c>
      <c r="D214" s="23">
        <v>0.77539036318027521</v>
      </c>
      <c r="E214" s="17">
        <v>9.9241172000000002E-2</v>
      </c>
      <c r="F214" s="17">
        <v>0.212487969</v>
      </c>
      <c r="G214" s="26">
        <v>1134</v>
      </c>
    </row>
    <row r="215" spans="1:7" x14ac:dyDescent="0.2">
      <c r="A215" s="16" t="s">
        <v>2976</v>
      </c>
      <c r="B215" s="23">
        <v>1147.940218</v>
      </c>
      <c r="C215" s="23">
        <v>-0.374014715</v>
      </c>
      <c r="D215" s="23">
        <v>0.77163221710248231</v>
      </c>
      <c r="E215" s="17">
        <v>4.2444047999999998E-2</v>
      </c>
      <c r="F215" s="17">
        <v>0.131150146</v>
      </c>
      <c r="G215" s="26">
        <v>3029</v>
      </c>
    </row>
    <row r="216" spans="1:7" x14ac:dyDescent="0.2">
      <c r="A216" s="16" t="s">
        <v>2832</v>
      </c>
      <c r="B216" s="23">
        <v>474.77039619999999</v>
      </c>
      <c r="C216" s="23">
        <v>-0.37404474999999998</v>
      </c>
      <c r="D216" s="23">
        <v>0.77161615290891461</v>
      </c>
      <c r="E216" s="17">
        <v>0.12944318599999999</v>
      </c>
      <c r="F216" s="17">
        <v>0.249408093</v>
      </c>
      <c r="G216" s="26">
        <v>2882</v>
      </c>
    </row>
    <row r="217" spans="1:7" x14ac:dyDescent="0.2">
      <c r="A217" s="16" t="s">
        <v>4287</v>
      </c>
      <c r="B217" s="23">
        <v>556.11642180000001</v>
      </c>
      <c r="C217" s="23">
        <v>-0.37841171000000001</v>
      </c>
      <c r="D217" s="23">
        <v>0.76928404383713689</v>
      </c>
      <c r="E217" s="17">
        <v>8.9462226000000006E-2</v>
      </c>
      <c r="F217" s="17">
        <v>0.198771317</v>
      </c>
      <c r="G217" s="26">
        <v>4384</v>
      </c>
    </row>
    <row r="218" spans="1:7" x14ac:dyDescent="0.2">
      <c r="A218" s="16" t="s">
        <v>3983</v>
      </c>
      <c r="B218" s="23">
        <v>665.39232100000004</v>
      </c>
      <c r="C218" s="23">
        <v>-0.38165964499999999</v>
      </c>
      <c r="D218" s="23">
        <v>0.76755410502009647</v>
      </c>
      <c r="E218" s="17">
        <v>0.26311794700000002</v>
      </c>
      <c r="F218" s="17">
        <v>0.390965707</v>
      </c>
      <c r="G218" s="26">
        <v>4068</v>
      </c>
    </row>
    <row r="219" spans="1:7" x14ac:dyDescent="0.2">
      <c r="A219" s="16" t="s">
        <v>221</v>
      </c>
      <c r="B219" s="23">
        <v>92.913831130000005</v>
      </c>
      <c r="C219" s="23">
        <v>-0.38394598000000002</v>
      </c>
      <c r="D219" s="23">
        <v>0.76633867420692436</v>
      </c>
      <c r="E219" s="17">
        <v>0.210258313</v>
      </c>
      <c r="F219" s="17">
        <v>0.33822563500000002</v>
      </c>
      <c r="G219" s="26">
        <v>221</v>
      </c>
    </row>
    <row r="220" spans="1:7" x14ac:dyDescent="0.2">
      <c r="A220" s="16" t="s">
        <v>2602</v>
      </c>
      <c r="B220" s="23">
        <v>1511.048845</v>
      </c>
      <c r="C220" s="23">
        <v>-0.39020870000000002</v>
      </c>
      <c r="D220" s="23">
        <v>0.76301921827608299</v>
      </c>
      <c r="E220" s="17">
        <v>6.9388543999999996E-2</v>
      </c>
      <c r="F220" s="17">
        <v>0.17057707799999999</v>
      </c>
      <c r="G220" s="26">
        <v>2645</v>
      </c>
    </row>
    <row r="221" spans="1:7" x14ac:dyDescent="0.2">
      <c r="A221" s="16" t="s">
        <v>4518</v>
      </c>
      <c r="B221" s="23">
        <v>2439.316229</v>
      </c>
      <c r="C221" s="23">
        <v>-0.393933382</v>
      </c>
      <c r="D221" s="23">
        <v>0.76105183199774462</v>
      </c>
      <c r="E221" s="17">
        <v>0.225380465</v>
      </c>
      <c r="F221" s="17">
        <v>0.35385040899999998</v>
      </c>
      <c r="G221" s="26">
        <v>4635</v>
      </c>
    </row>
    <row r="222" spans="1:7" x14ac:dyDescent="0.2">
      <c r="A222" s="16" t="s">
        <v>7</v>
      </c>
      <c r="B222" s="23">
        <v>491.0049654</v>
      </c>
      <c r="C222" s="23">
        <v>-0.397573538</v>
      </c>
      <c r="D222" s="23">
        <v>0.75913399404061077</v>
      </c>
      <c r="E222" s="17">
        <v>7.5348171000000005E-2</v>
      </c>
      <c r="F222" s="17">
        <v>0.179190658</v>
      </c>
      <c r="G222" s="26">
        <v>8</v>
      </c>
    </row>
    <row r="223" spans="1:7" x14ac:dyDescent="0.2">
      <c r="A223" s="16" t="s">
        <v>1293</v>
      </c>
      <c r="B223" s="23">
        <v>1677.33079</v>
      </c>
      <c r="C223" s="23">
        <v>-0.40829012199999998</v>
      </c>
      <c r="D223" s="23">
        <v>0.75351590956756775</v>
      </c>
      <c r="E223" s="17">
        <v>6.6676098000000003E-2</v>
      </c>
      <c r="F223" s="17">
        <v>0.16631037600000001</v>
      </c>
      <c r="G223" s="26">
        <v>1307</v>
      </c>
    </row>
    <row r="224" spans="1:7" x14ac:dyDescent="0.2">
      <c r="A224" s="16" t="s">
        <v>3805</v>
      </c>
      <c r="B224" s="23">
        <v>12036.47106</v>
      </c>
      <c r="C224" s="23">
        <v>-0.41210356300000001</v>
      </c>
      <c r="D224" s="23">
        <v>0.75152678919568228</v>
      </c>
      <c r="E224" s="17">
        <v>5.7051391999999999E-2</v>
      </c>
      <c r="F224" s="17">
        <v>0.153371491</v>
      </c>
      <c r="G224" s="26">
        <v>3887</v>
      </c>
    </row>
    <row r="225" spans="1:7" x14ac:dyDescent="0.2">
      <c r="A225" s="16" t="s">
        <v>2108</v>
      </c>
      <c r="B225" s="23">
        <v>8539.343132</v>
      </c>
      <c r="C225" s="23">
        <v>-0.415615242</v>
      </c>
      <c r="D225" s="23">
        <v>0.74969971457658036</v>
      </c>
      <c r="E225" s="17">
        <v>7.0750997999999996E-2</v>
      </c>
      <c r="F225" s="17">
        <v>0.17245086900000001</v>
      </c>
      <c r="G225" s="26">
        <v>2139</v>
      </c>
    </row>
    <row r="226" spans="1:7" x14ac:dyDescent="0.2">
      <c r="A226" s="16" t="s">
        <v>4316</v>
      </c>
      <c r="B226" s="23">
        <v>4734.2970310000001</v>
      </c>
      <c r="C226" s="23">
        <v>-0.41672483999999999</v>
      </c>
      <c r="D226" s="23">
        <v>0.74912333116747654</v>
      </c>
      <c r="E226" s="17">
        <v>0.12930288300000001</v>
      </c>
      <c r="F226" s="17">
        <v>0.249408093</v>
      </c>
      <c r="G226" s="26">
        <v>4421</v>
      </c>
    </row>
    <row r="227" spans="1:7" x14ac:dyDescent="0.2">
      <c r="A227" s="16" t="s">
        <v>631</v>
      </c>
      <c r="B227" s="23">
        <v>2096.7606300000002</v>
      </c>
      <c r="C227" s="23">
        <v>-0.41816375500000003</v>
      </c>
      <c r="D227" s="23">
        <v>0.748376543110437</v>
      </c>
      <c r="E227" s="17">
        <v>5.6295517000000003E-2</v>
      </c>
      <c r="F227" s="17">
        <v>0.15285912099999999</v>
      </c>
      <c r="G227" s="26">
        <v>632</v>
      </c>
    </row>
    <row r="228" spans="1:7" x14ac:dyDescent="0.2">
      <c r="A228" s="16" t="s">
        <v>4205</v>
      </c>
      <c r="B228" s="23">
        <v>393.82172910000003</v>
      </c>
      <c r="C228" s="23">
        <v>-0.423917567</v>
      </c>
      <c r="D228" s="23">
        <v>0.7453977828714472</v>
      </c>
      <c r="E228" s="17">
        <v>0.218137039</v>
      </c>
      <c r="F228" s="17">
        <v>0.34639827200000001</v>
      </c>
      <c r="G228" s="26">
        <v>4298</v>
      </c>
    </row>
    <row r="229" spans="1:7" x14ac:dyDescent="0.2">
      <c r="A229" s="16" t="s">
        <v>213</v>
      </c>
      <c r="B229" s="23">
        <v>318.75666560000002</v>
      </c>
      <c r="C229" s="23">
        <v>-0.43017169799999999</v>
      </c>
      <c r="D229" s="23">
        <v>0.74217345252279043</v>
      </c>
      <c r="E229" s="17">
        <v>9.3222734000000002E-2</v>
      </c>
      <c r="F229" s="17">
        <v>0.203933173</v>
      </c>
      <c r="G229" s="26">
        <v>213</v>
      </c>
    </row>
    <row r="230" spans="1:7" x14ac:dyDescent="0.2">
      <c r="A230" s="16" t="s">
        <v>2400</v>
      </c>
      <c r="B230" s="23">
        <v>3042.192043</v>
      </c>
      <c r="C230" s="23">
        <v>-0.44804052900000002</v>
      </c>
      <c r="D230" s="23">
        <v>0.73303778539585418</v>
      </c>
      <c r="E230" s="17">
        <v>1.7800777E-2</v>
      </c>
      <c r="F230" s="17">
        <v>8.7298200000000006E-2</v>
      </c>
      <c r="G230" s="26">
        <v>2441</v>
      </c>
    </row>
    <row r="231" spans="1:7" x14ac:dyDescent="0.2">
      <c r="A231" s="16" t="s">
        <v>2905</v>
      </c>
      <c r="B231" s="23">
        <v>4553.004285</v>
      </c>
      <c r="C231" s="23">
        <v>-0.45963114999999999</v>
      </c>
      <c r="D231" s="23">
        <v>0.72717214906338168</v>
      </c>
      <c r="E231" s="17">
        <v>2.9566169E-2</v>
      </c>
      <c r="F231" s="17">
        <v>0.112143803</v>
      </c>
      <c r="G231" s="26">
        <v>2956</v>
      </c>
    </row>
    <row r="232" spans="1:7" x14ac:dyDescent="0.2">
      <c r="A232" s="16" t="s">
        <v>565</v>
      </c>
      <c r="B232" s="23">
        <v>2733.8159799999999</v>
      </c>
      <c r="C232" s="23">
        <v>-0.46933333100000002</v>
      </c>
      <c r="D232" s="23">
        <v>0.72229829450716554</v>
      </c>
      <c r="E232" s="17">
        <v>3.5557373000000003E-2</v>
      </c>
      <c r="F232" s="17">
        <v>0.12190516999999999</v>
      </c>
      <c r="G232" s="26">
        <v>566</v>
      </c>
    </row>
    <row r="233" spans="1:7" x14ac:dyDescent="0.2">
      <c r="A233" s="16" t="s">
        <v>1512</v>
      </c>
      <c r="B233" s="23">
        <v>295.27720729999999</v>
      </c>
      <c r="C233" s="23">
        <v>-0.473910789</v>
      </c>
      <c r="D233" s="23">
        <v>0.72001018068459377</v>
      </c>
      <c r="E233" s="17">
        <v>2.8383196999999999E-2</v>
      </c>
      <c r="F233" s="17">
        <v>0.1108362</v>
      </c>
      <c r="G233" s="26">
        <v>1531</v>
      </c>
    </row>
    <row r="234" spans="1:7" x14ac:dyDescent="0.2">
      <c r="A234" s="16" t="s">
        <v>4548</v>
      </c>
      <c r="B234" s="23">
        <v>2463.4650849999998</v>
      </c>
      <c r="C234" s="23">
        <v>-0.47577224200000001</v>
      </c>
      <c r="D234" s="23">
        <v>0.71908177877093615</v>
      </c>
      <c r="E234" s="17">
        <v>0.27053527799999999</v>
      </c>
      <c r="F234" s="17">
        <v>0.398861666</v>
      </c>
      <c r="G234" s="26">
        <v>4665</v>
      </c>
    </row>
    <row r="235" spans="1:7" x14ac:dyDescent="0.2">
      <c r="A235" s="16" t="s">
        <v>2069</v>
      </c>
      <c r="B235" s="23">
        <v>1694.2423220000001</v>
      </c>
      <c r="C235" s="23">
        <v>-0.506889751</v>
      </c>
      <c r="D235" s="23">
        <v>0.70373796440704539</v>
      </c>
      <c r="E235" s="17">
        <v>9.8549870000000008E-3</v>
      </c>
      <c r="F235" s="17">
        <v>6.5372838000000003E-2</v>
      </c>
      <c r="G235" s="26">
        <v>2100</v>
      </c>
    </row>
    <row r="236" spans="1:7" x14ac:dyDescent="0.2">
      <c r="A236" s="16" t="s">
        <v>1294</v>
      </c>
      <c r="B236" s="23">
        <v>3595.9973540000001</v>
      </c>
      <c r="C236" s="23">
        <v>-0.51708849800000001</v>
      </c>
      <c r="D236" s="23">
        <v>0.69878061991275342</v>
      </c>
      <c r="E236" s="17">
        <v>3.9751224000000002E-2</v>
      </c>
      <c r="F236" s="17">
        <v>0.12760920100000001</v>
      </c>
      <c r="G236" s="26">
        <v>1308</v>
      </c>
    </row>
    <row r="237" spans="1:7" x14ac:dyDescent="0.2">
      <c r="A237" s="16" t="s">
        <v>2831</v>
      </c>
      <c r="B237" s="23">
        <v>1317.129942</v>
      </c>
      <c r="C237" s="23">
        <v>-0.52104015699999995</v>
      </c>
      <c r="D237" s="23">
        <v>0.69686922192014833</v>
      </c>
      <c r="E237" s="17">
        <v>4.4860522999999999E-2</v>
      </c>
      <c r="F237" s="17">
        <v>0.13549528499999999</v>
      </c>
      <c r="G237" s="26">
        <v>2881</v>
      </c>
    </row>
    <row r="238" spans="1:7" x14ac:dyDescent="0.2">
      <c r="A238" s="16" t="s">
        <v>3114</v>
      </c>
      <c r="B238" s="23">
        <v>4430.5117330000003</v>
      </c>
      <c r="C238" s="23">
        <v>-0.53057853600000005</v>
      </c>
      <c r="D238" s="23">
        <v>0.69227706794517607</v>
      </c>
      <c r="E238" s="17">
        <v>3.7411501999999999E-2</v>
      </c>
      <c r="F238" s="17">
        <v>0.123741905</v>
      </c>
      <c r="G238" s="26">
        <v>3174</v>
      </c>
    </row>
    <row r="239" spans="1:7" x14ac:dyDescent="0.2">
      <c r="A239" s="16" t="s">
        <v>1072</v>
      </c>
      <c r="B239" s="23">
        <v>3966.3607870000001</v>
      </c>
      <c r="C239" s="23">
        <v>-0.53133930799999995</v>
      </c>
      <c r="D239" s="23">
        <v>0.69191210781383428</v>
      </c>
      <c r="E239" s="17">
        <v>1.1276177E-2</v>
      </c>
      <c r="F239" s="17">
        <v>7.0344175999999994E-2</v>
      </c>
      <c r="G239" s="26">
        <v>1077</v>
      </c>
    </row>
    <row r="240" spans="1:7" x14ac:dyDescent="0.2">
      <c r="A240" s="16" t="s">
        <v>2249</v>
      </c>
      <c r="B240" s="23">
        <v>1708.1032090000001</v>
      </c>
      <c r="C240" s="23">
        <v>-0.53831202300000003</v>
      </c>
      <c r="D240" s="23">
        <v>0.68857608332233011</v>
      </c>
      <c r="E240" s="17">
        <v>4.3942909999999998E-3</v>
      </c>
      <c r="F240" s="17">
        <v>4.4114939999999998E-2</v>
      </c>
      <c r="G240" s="26">
        <v>2282</v>
      </c>
    </row>
    <row r="241" spans="1:7" x14ac:dyDescent="0.2">
      <c r="A241" s="16" t="s">
        <v>1952</v>
      </c>
      <c r="B241" s="23">
        <v>2767.3667890000002</v>
      </c>
      <c r="C241" s="23">
        <v>-0.54363860100000005</v>
      </c>
      <c r="D241" s="23">
        <v>0.68603847726151146</v>
      </c>
      <c r="E241" s="17">
        <v>6.3423000000000004E-3</v>
      </c>
      <c r="F241" s="17">
        <v>5.1617192999999999E-2</v>
      </c>
      <c r="G241" s="26">
        <v>1981</v>
      </c>
    </row>
    <row r="242" spans="1:7" x14ac:dyDescent="0.2">
      <c r="A242" s="16" t="s">
        <v>4367</v>
      </c>
      <c r="B242" s="23">
        <v>4609.0167860000001</v>
      </c>
      <c r="C242" s="23">
        <v>-0.54792779899999999</v>
      </c>
      <c r="D242" s="23">
        <v>0.68400188259789774</v>
      </c>
      <c r="E242" s="17">
        <v>1.6661718999999998E-2</v>
      </c>
      <c r="F242" s="17">
        <v>8.4693146999999996E-2</v>
      </c>
      <c r="G242" s="26">
        <v>4472</v>
      </c>
    </row>
    <row r="243" spans="1:7" x14ac:dyDescent="0.2">
      <c r="A243" s="16" t="s">
        <v>3931</v>
      </c>
      <c r="B243" s="23">
        <v>1643.1395869999999</v>
      </c>
      <c r="C243" s="23">
        <v>-0.55159312000000005</v>
      </c>
      <c r="D243" s="23">
        <v>0.68226630832328239</v>
      </c>
      <c r="E243" s="17">
        <v>3.9424858E-2</v>
      </c>
      <c r="F243" s="17">
        <v>0.127094018</v>
      </c>
      <c r="G243" s="26">
        <v>4013</v>
      </c>
    </row>
    <row r="244" spans="1:7" x14ac:dyDescent="0.2">
      <c r="A244" s="16" t="s">
        <v>333</v>
      </c>
      <c r="B244" s="23">
        <v>2228.2691650000002</v>
      </c>
      <c r="C244" s="23">
        <v>-0.55272142499999999</v>
      </c>
      <c r="D244" s="23">
        <v>0.68173292911370142</v>
      </c>
      <c r="E244" s="17">
        <v>8.6218370000000003E-3</v>
      </c>
      <c r="F244" s="17">
        <v>6.1164483999999998E-2</v>
      </c>
      <c r="G244" s="26">
        <v>333</v>
      </c>
    </row>
    <row r="245" spans="1:7" x14ac:dyDescent="0.2">
      <c r="A245" s="16" t="s">
        <v>4043</v>
      </c>
      <c r="B245" s="23">
        <v>683.60805240000002</v>
      </c>
      <c r="C245" s="23">
        <v>-0.55740436999999998</v>
      </c>
      <c r="D245" s="23">
        <v>0.67952363198966548</v>
      </c>
      <c r="E245" s="17">
        <v>6.8597289000000006E-2</v>
      </c>
      <c r="F245" s="17">
        <v>0.16926555900000001</v>
      </c>
      <c r="G245" s="26">
        <v>4131</v>
      </c>
    </row>
    <row r="246" spans="1:7" x14ac:dyDescent="0.2">
      <c r="A246" s="16" t="s">
        <v>873</v>
      </c>
      <c r="B246" s="23">
        <v>16560.583770000001</v>
      </c>
      <c r="C246" s="23">
        <v>-0.56241886699999999</v>
      </c>
      <c r="D246" s="23">
        <v>0.67716585424842912</v>
      </c>
      <c r="E246" s="17">
        <v>9.0152172000000003E-2</v>
      </c>
      <c r="F246" s="17">
        <v>0.199278709</v>
      </c>
      <c r="G246" s="26">
        <v>875</v>
      </c>
    </row>
    <row r="247" spans="1:7" x14ac:dyDescent="0.2">
      <c r="A247" s="16" t="s">
        <v>3735</v>
      </c>
      <c r="B247" s="23">
        <v>3163.3179540000001</v>
      </c>
      <c r="C247" s="23">
        <v>-0.56401957899999999</v>
      </c>
      <c r="D247" s="23">
        <v>0.67641493574873479</v>
      </c>
      <c r="E247" s="17">
        <v>1.7964465999999998E-2</v>
      </c>
      <c r="F247" s="17">
        <v>8.7359856E-2</v>
      </c>
      <c r="G247" s="26">
        <v>3815</v>
      </c>
    </row>
    <row r="248" spans="1:7" x14ac:dyDescent="0.2">
      <c r="A248" s="16" t="s">
        <v>4030</v>
      </c>
      <c r="B248" s="23">
        <v>5250.1153789999998</v>
      </c>
      <c r="C248" s="23">
        <v>-0.56512941800000005</v>
      </c>
      <c r="D248" s="23">
        <v>0.67589478216517529</v>
      </c>
      <c r="E248" s="17">
        <v>5.1336389999999997E-3</v>
      </c>
      <c r="F248" s="17">
        <v>4.719868E-2</v>
      </c>
      <c r="G248" s="26">
        <v>4118</v>
      </c>
    </row>
    <row r="249" spans="1:7" x14ac:dyDescent="0.2">
      <c r="A249" s="16" t="s">
        <v>2654</v>
      </c>
      <c r="B249" s="23">
        <v>1743.18589</v>
      </c>
      <c r="C249" s="23">
        <v>-0.56638380899999996</v>
      </c>
      <c r="D249" s="23">
        <v>0.67530736221353227</v>
      </c>
      <c r="E249" s="17">
        <v>2.8450448999999999E-2</v>
      </c>
      <c r="F249" s="17">
        <v>0.1108362</v>
      </c>
      <c r="G249" s="26">
        <v>2701</v>
      </c>
    </row>
    <row r="250" spans="1:7" x14ac:dyDescent="0.2">
      <c r="A250" s="16" t="s">
        <v>233</v>
      </c>
      <c r="B250" s="23">
        <v>3890.0630729999998</v>
      </c>
      <c r="C250" s="23">
        <v>-0.57209216100000004</v>
      </c>
      <c r="D250" s="23">
        <v>0.67264063383973904</v>
      </c>
      <c r="E250" s="17">
        <v>1.4511913E-2</v>
      </c>
      <c r="F250" s="17">
        <v>7.8576284999999996E-2</v>
      </c>
      <c r="G250" s="26">
        <v>233</v>
      </c>
    </row>
    <row r="251" spans="1:7" x14ac:dyDescent="0.2">
      <c r="A251" s="16" t="s">
        <v>1421</v>
      </c>
      <c r="B251" s="23">
        <v>1852.0191600000001</v>
      </c>
      <c r="C251" s="23">
        <v>-0.59452135800000006</v>
      </c>
      <c r="D251" s="23">
        <v>0.66226413769806824</v>
      </c>
      <c r="E251" s="17">
        <v>1.3782223E-2</v>
      </c>
      <c r="F251" s="17">
        <v>7.7332346999999996E-2</v>
      </c>
      <c r="G251" s="26">
        <v>1439</v>
      </c>
    </row>
    <row r="252" spans="1:7" x14ac:dyDescent="0.2">
      <c r="A252" s="16" t="s">
        <v>1978</v>
      </c>
      <c r="B252" s="23">
        <v>16550.626400000001</v>
      </c>
      <c r="C252" s="23">
        <v>-0.60265489999999999</v>
      </c>
      <c r="D252" s="23">
        <v>0.6585409685435446</v>
      </c>
      <c r="E252" s="17">
        <v>7.1701050000000004E-3</v>
      </c>
      <c r="F252" s="17">
        <v>5.4934956E-2</v>
      </c>
      <c r="G252" s="26">
        <v>2007</v>
      </c>
    </row>
    <row r="253" spans="1:7" x14ac:dyDescent="0.2">
      <c r="A253" s="16" t="s">
        <v>1258</v>
      </c>
      <c r="B253" s="23">
        <v>834.50831359999995</v>
      </c>
      <c r="C253" s="23">
        <v>-0.608819004</v>
      </c>
      <c r="D253" s="23">
        <v>0.65573326818908229</v>
      </c>
      <c r="E253" s="17">
        <v>3.7930806999999997E-2</v>
      </c>
      <c r="F253" s="17">
        <v>0.12461652199999999</v>
      </c>
      <c r="G253" s="26">
        <v>1272</v>
      </c>
    </row>
    <row r="254" spans="1:7" x14ac:dyDescent="0.2">
      <c r="A254" s="16" t="s">
        <v>2097</v>
      </c>
      <c r="B254" s="23">
        <v>1198.4727130000001</v>
      </c>
      <c r="C254" s="23">
        <v>-0.617830608</v>
      </c>
      <c r="D254" s="23">
        <v>0.65165008276383751</v>
      </c>
      <c r="E254" s="17">
        <v>4.3297069000000001E-2</v>
      </c>
      <c r="F254" s="17">
        <v>0.13251439700000001</v>
      </c>
      <c r="G254" s="26">
        <v>2128</v>
      </c>
    </row>
    <row r="255" spans="1:7" x14ac:dyDescent="0.2">
      <c r="A255" s="16" t="s">
        <v>2563</v>
      </c>
      <c r="B255" s="23">
        <v>2731.0810139999999</v>
      </c>
      <c r="C255" s="23">
        <v>-0.618601077</v>
      </c>
      <c r="D255" s="23">
        <v>0.651302162981238</v>
      </c>
      <c r="E255" s="17">
        <v>1.7340587000000001E-2</v>
      </c>
      <c r="F255" s="17">
        <v>8.6302738000000004E-2</v>
      </c>
      <c r="G255" s="26">
        <v>2605</v>
      </c>
    </row>
    <row r="256" spans="1:7" x14ac:dyDescent="0.2">
      <c r="A256" s="16" t="s">
        <v>1117</v>
      </c>
      <c r="B256" s="23">
        <v>2044.0723929999999</v>
      </c>
      <c r="C256" s="23">
        <v>-0.62588219300000003</v>
      </c>
      <c r="D256" s="23">
        <v>0.64802339658499197</v>
      </c>
      <c r="E256" s="17">
        <v>1.0312844E-2</v>
      </c>
      <c r="F256" s="17">
        <v>6.6678117999999995E-2</v>
      </c>
      <c r="G256" s="26">
        <v>1127</v>
      </c>
    </row>
    <row r="257" spans="1:7" x14ac:dyDescent="0.2">
      <c r="A257" s="16" t="s">
        <v>4549</v>
      </c>
      <c r="B257" s="23">
        <v>2311.0765799999999</v>
      </c>
      <c r="C257" s="23">
        <v>-0.64354326699999997</v>
      </c>
      <c r="D257" s="23">
        <v>0.64013883204087874</v>
      </c>
      <c r="E257" s="17">
        <v>0.138108749</v>
      </c>
      <c r="F257" s="17">
        <v>0.25934882300000001</v>
      </c>
      <c r="G257" s="26">
        <v>4666</v>
      </c>
    </row>
    <row r="258" spans="1:7" x14ac:dyDescent="0.2">
      <c r="A258" s="16" t="s">
        <v>3115</v>
      </c>
      <c r="B258" s="23">
        <v>5588.4436480000004</v>
      </c>
      <c r="C258" s="23">
        <v>-0.64729311899999997</v>
      </c>
      <c r="D258" s="23">
        <v>0.63847714407492762</v>
      </c>
      <c r="E258" s="17">
        <v>1.2366446E-2</v>
      </c>
      <c r="F258" s="17">
        <v>7.2646328999999996E-2</v>
      </c>
      <c r="G258" s="26">
        <v>3175</v>
      </c>
    </row>
    <row r="259" spans="1:7" x14ac:dyDescent="0.2">
      <c r="A259" s="16" t="s">
        <v>3981</v>
      </c>
      <c r="B259" s="23">
        <v>2281.3242230000001</v>
      </c>
      <c r="C259" s="23">
        <v>-0.65249851999999997</v>
      </c>
      <c r="D259" s="23">
        <v>0.63617759992567302</v>
      </c>
      <c r="E259" s="17">
        <v>7.5956340000000004E-3</v>
      </c>
      <c r="F259" s="17">
        <v>5.6500212000000001E-2</v>
      </c>
      <c r="G259" s="26">
        <v>4066</v>
      </c>
    </row>
    <row r="260" spans="1:7" x14ac:dyDescent="0.2">
      <c r="A260" s="16" t="s">
        <v>2250</v>
      </c>
      <c r="B260" s="23">
        <v>1119.8197279999999</v>
      </c>
      <c r="C260" s="23">
        <v>-0.65956577400000005</v>
      </c>
      <c r="D260" s="23">
        <v>0.63306881096389722</v>
      </c>
      <c r="E260" s="17">
        <v>3.9238770000000001E-3</v>
      </c>
      <c r="F260" s="17">
        <v>4.1819270999999998E-2</v>
      </c>
      <c r="G260" s="26">
        <v>2283</v>
      </c>
    </row>
    <row r="261" spans="1:7" x14ac:dyDescent="0.2">
      <c r="A261" s="16" t="s">
        <v>4366</v>
      </c>
      <c r="B261" s="23">
        <v>3852.3747250000001</v>
      </c>
      <c r="C261" s="23">
        <v>-0.66722010600000003</v>
      </c>
      <c r="D261" s="23">
        <v>0.62971890904183891</v>
      </c>
      <c r="E261" s="17">
        <v>7.6631340000000003E-3</v>
      </c>
      <c r="F261" s="17">
        <v>5.6910222000000003E-2</v>
      </c>
      <c r="G261" s="26">
        <v>4471</v>
      </c>
    </row>
    <row r="262" spans="1:7" x14ac:dyDescent="0.2">
      <c r="A262" s="16" t="s">
        <v>740</v>
      </c>
      <c r="B262" s="23">
        <v>341.48666320000001</v>
      </c>
      <c r="C262" s="23">
        <v>-0.66850750400000003</v>
      </c>
      <c r="D262" s="23">
        <v>0.62915722605787605</v>
      </c>
      <c r="E262" s="17">
        <v>4.1907057999999997E-2</v>
      </c>
      <c r="F262" s="17">
        <v>0.130604845</v>
      </c>
      <c r="G262" s="26">
        <v>742</v>
      </c>
    </row>
    <row r="263" spans="1:7" x14ac:dyDescent="0.2">
      <c r="A263" s="16" t="s">
        <v>332</v>
      </c>
      <c r="B263" s="23">
        <v>2604.575957</v>
      </c>
      <c r="C263" s="23">
        <v>-0.66869617400000003</v>
      </c>
      <c r="D263" s="23">
        <v>0.62907495272286618</v>
      </c>
      <c r="E263" s="17">
        <v>6.448446E-3</v>
      </c>
      <c r="F263" s="17">
        <v>5.2006150000000001E-2</v>
      </c>
      <c r="G263" s="26">
        <v>332</v>
      </c>
    </row>
    <row r="264" spans="1:7" x14ac:dyDescent="0.2">
      <c r="A264" s="16" t="s">
        <v>3089</v>
      </c>
      <c r="B264" s="23">
        <v>2795.8114489999998</v>
      </c>
      <c r="C264" s="23">
        <v>-0.67812080799999996</v>
      </c>
      <c r="D264" s="23">
        <v>0.62497881479749806</v>
      </c>
      <c r="E264" s="17">
        <v>1.8505259999999999E-2</v>
      </c>
      <c r="F264" s="17">
        <v>8.8292546E-2</v>
      </c>
      <c r="G264" s="26">
        <v>3142</v>
      </c>
    </row>
    <row r="265" spans="1:7" x14ac:dyDescent="0.2">
      <c r="A265" s="16" t="s">
        <v>3090</v>
      </c>
      <c r="B265" s="23">
        <v>3011.3892420000002</v>
      </c>
      <c r="C265" s="23">
        <v>-0.70262860999999999</v>
      </c>
      <c r="D265" s="23">
        <v>0.61445164688137555</v>
      </c>
      <c r="E265" s="17">
        <v>1.0041338E-2</v>
      </c>
      <c r="F265" s="17">
        <v>6.6073055000000006E-2</v>
      </c>
      <c r="G265" s="26">
        <v>3143</v>
      </c>
    </row>
    <row r="266" spans="1:7" x14ac:dyDescent="0.2">
      <c r="A266" s="16" t="s">
        <v>751</v>
      </c>
      <c r="B266" s="23">
        <v>5291.1340129999999</v>
      </c>
      <c r="C266" s="23">
        <v>-0.70390407300000002</v>
      </c>
      <c r="D266" s="23">
        <v>0.61390866032633062</v>
      </c>
      <c r="E266" s="17">
        <v>5.9919750000000001E-3</v>
      </c>
      <c r="F266" s="17">
        <v>5.0156499E-2</v>
      </c>
      <c r="G266" s="26">
        <v>753</v>
      </c>
    </row>
    <row r="267" spans="1:7" x14ac:dyDescent="0.2">
      <c r="A267" s="16" t="s">
        <v>2974</v>
      </c>
      <c r="B267" s="23">
        <v>1009.7040490000001</v>
      </c>
      <c r="C267" s="23">
        <v>-0.71109813899999996</v>
      </c>
      <c r="D267" s="23">
        <v>0.61085499615207151</v>
      </c>
      <c r="E267" s="17">
        <v>1.4011816999999999E-2</v>
      </c>
      <c r="F267" s="17">
        <v>7.7767525000000004E-2</v>
      </c>
      <c r="G267" s="26">
        <v>3027</v>
      </c>
    </row>
    <row r="268" spans="1:7" x14ac:dyDescent="0.2">
      <c r="A268" s="16" t="s">
        <v>4116</v>
      </c>
      <c r="B268" s="23">
        <v>1114.4947520000001</v>
      </c>
      <c r="C268" s="23">
        <v>-0.71222694099999995</v>
      </c>
      <c r="D268" s="23">
        <v>0.61037723429845736</v>
      </c>
      <c r="E268" s="17">
        <v>5.6813010999999997E-2</v>
      </c>
      <c r="F268" s="17">
        <v>0.153371491</v>
      </c>
      <c r="G268" s="26">
        <v>4207</v>
      </c>
    </row>
    <row r="269" spans="1:7" x14ac:dyDescent="0.2">
      <c r="A269" s="16" t="s">
        <v>2080</v>
      </c>
      <c r="B269" s="23">
        <v>1195.0944239999999</v>
      </c>
      <c r="C269" s="23">
        <v>-0.71700469099999997</v>
      </c>
      <c r="D269" s="23">
        <v>0.60835920120137421</v>
      </c>
      <c r="E269" s="17">
        <v>2.2232076999999999E-2</v>
      </c>
      <c r="F269" s="17">
        <v>9.6265137000000001E-2</v>
      </c>
      <c r="G269" s="26">
        <v>2111</v>
      </c>
    </row>
    <row r="270" spans="1:7" x14ac:dyDescent="0.2">
      <c r="A270" s="16" t="s">
        <v>2037</v>
      </c>
      <c r="B270" s="23">
        <v>105101.30899999999</v>
      </c>
      <c r="C270" s="23">
        <v>-0.71744303600000003</v>
      </c>
      <c r="D270" s="23">
        <v>0.60817438687941039</v>
      </c>
      <c r="E270" s="17">
        <v>1.8610115999999999E-2</v>
      </c>
      <c r="F270" s="17">
        <v>8.8561806000000007E-2</v>
      </c>
      <c r="G270" s="26">
        <v>2068</v>
      </c>
    </row>
    <row r="271" spans="1:7" x14ac:dyDescent="0.2">
      <c r="A271" s="16" t="s">
        <v>3029</v>
      </c>
      <c r="B271" s="23">
        <v>2636.1647050000001</v>
      </c>
      <c r="C271" s="23">
        <v>-0.72000693400000004</v>
      </c>
      <c r="D271" s="23">
        <v>0.60709452432269295</v>
      </c>
      <c r="E271" s="17">
        <v>2.5988119999999998E-3</v>
      </c>
      <c r="F271" s="17">
        <v>3.4133536999999999E-2</v>
      </c>
      <c r="G271" s="26">
        <v>3082</v>
      </c>
    </row>
    <row r="272" spans="1:7" x14ac:dyDescent="0.2">
      <c r="A272" s="16" t="s">
        <v>4516</v>
      </c>
      <c r="B272" s="23">
        <v>1190.6082530000001</v>
      </c>
      <c r="C272" s="23">
        <v>-0.73408026900000001</v>
      </c>
      <c r="D272" s="23">
        <v>0.60120117374872417</v>
      </c>
      <c r="E272" s="17">
        <v>4.5201699999999996E-3</v>
      </c>
      <c r="F272" s="17">
        <v>4.4785169E-2</v>
      </c>
      <c r="G272" s="26">
        <v>4628</v>
      </c>
    </row>
    <row r="273" spans="1:7" x14ac:dyDescent="0.2">
      <c r="A273" s="16" t="s">
        <v>4115</v>
      </c>
      <c r="B273" s="23">
        <v>1987.8815870000001</v>
      </c>
      <c r="C273" s="23">
        <v>-0.76555077900000001</v>
      </c>
      <c r="D273" s="23">
        <v>0.58822875710858791</v>
      </c>
      <c r="E273" s="17">
        <v>4.5740320000000001E-2</v>
      </c>
      <c r="F273" s="17">
        <v>0.136789247</v>
      </c>
      <c r="G273" s="26">
        <v>4206</v>
      </c>
    </row>
    <row r="274" spans="1:7" x14ac:dyDescent="0.2">
      <c r="A274" s="16" t="s">
        <v>3087</v>
      </c>
      <c r="B274" s="23">
        <v>6057.415962</v>
      </c>
      <c r="C274" s="23">
        <v>-0.76763001500000005</v>
      </c>
      <c r="D274" s="23">
        <v>0.5873816026893639</v>
      </c>
      <c r="E274" s="17">
        <v>1.4582681E-2</v>
      </c>
      <c r="F274" s="17">
        <v>7.8612140999999996E-2</v>
      </c>
      <c r="G274" s="26">
        <v>3140</v>
      </c>
    </row>
    <row r="275" spans="1:7" x14ac:dyDescent="0.2">
      <c r="A275" s="16" t="s">
        <v>2828</v>
      </c>
      <c r="B275" s="23">
        <v>554.77348640000002</v>
      </c>
      <c r="C275" s="23">
        <v>-0.78200870700000003</v>
      </c>
      <c r="D275" s="23">
        <v>0.58155651093457816</v>
      </c>
      <c r="E275" s="17">
        <v>6.3513422999999999E-2</v>
      </c>
      <c r="F275" s="17">
        <v>0.16210862700000001</v>
      </c>
      <c r="G275" s="26">
        <v>2878</v>
      </c>
    </row>
    <row r="276" spans="1:7" x14ac:dyDescent="0.2">
      <c r="A276" s="16" t="s">
        <v>3088</v>
      </c>
      <c r="B276" s="23">
        <v>4025.0033509999998</v>
      </c>
      <c r="C276" s="23">
        <v>-0.79532035800000001</v>
      </c>
      <c r="D276" s="23">
        <v>0.57621520758343059</v>
      </c>
      <c r="E276" s="17">
        <v>7.7848020000000004E-3</v>
      </c>
      <c r="F276" s="17">
        <v>5.7534942999999998E-2</v>
      </c>
      <c r="G276" s="26">
        <v>3141</v>
      </c>
    </row>
    <row r="277" spans="1:7" x14ac:dyDescent="0.2">
      <c r="A277" s="16" t="s">
        <v>863</v>
      </c>
      <c r="B277" s="23">
        <v>2500.1513660000001</v>
      </c>
      <c r="C277" s="23">
        <v>-0.807223896</v>
      </c>
      <c r="D277" s="23">
        <v>0.57148047112382871</v>
      </c>
      <c r="E277" s="17">
        <v>7.6009199999999997E-4</v>
      </c>
      <c r="F277" s="17">
        <v>2.0123682E-2</v>
      </c>
      <c r="G277" s="26">
        <v>865</v>
      </c>
    </row>
    <row r="278" spans="1:7" x14ac:dyDescent="0.2">
      <c r="A278" s="16" t="s">
        <v>1402</v>
      </c>
      <c r="B278" s="23">
        <v>3305.752422</v>
      </c>
      <c r="C278" s="23">
        <v>-0.808558891</v>
      </c>
      <c r="D278" s="23">
        <v>0.5709518973962705</v>
      </c>
      <c r="E278" s="17">
        <v>9.1053460000000003E-3</v>
      </c>
      <c r="F278" s="17">
        <v>6.2473549000000003E-2</v>
      </c>
      <c r="G278" s="26">
        <v>1420</v>
      </c>
    </row>
    <row r="279" spans="1:7" x14ac:dyDescent="0.2">
      <c r="A279" s="16" t="s">
        <v>4360</v>
      </c>
      <c r="B279" s="23">
        <v>11004.7727</v>
      </c>
      <c r="C279" s="23">
        <v>-0.83712381199999997</v>
      </c>
      <c r="D279" s="23">
        <v>0.55975840383381847</v>
      </c>
      <c r="E279" s="17">
        <v>1.1511618E-2</v>
      </c>
      <c r="F279" s="17">
        <v>7.1032089000000007E-2</v>
      </c>
      <c r="G279" s="26">
        <v>4465</v>
      </c>
    </row>
    <row r="280" spans="1:7" x14ac:dyDescent="0.2">
      <c r="A280" s="16" t="s">
        <v>3116</v>
      </c>
      <c r="B280" s="23">
        <v>10269.182640000001</v>
      </c>
      <c r="C280" s="23">
        <v>-0.83838922000000005</v>
      </c>
      <c r="D280" s="23">
        <v>0.55926764716445099</v>
      </c>
      <c r="E280" s="17">
        <v>1.5137079999999999E-3</v>
      </c>
      <c r="F280" s="17">
        <v>2.7563379999999998E-2</v>
      </c>
      <c r="G280" s="26">
        <v>3176</v>
      </c>
    </row>
    <row r="281" spans="1:7" x14ac:dyDescent="0.2">
      <c r="A281" s="16" t="s">
        <v>2596</v>
      </c>
      <c r="B281" s="23">
        <v>53595.774259999998</v>
      </c>
      <c r="C281" s="23">
        <v>-0.85246719900000001</v>
      </c>
      <c r="D281" s="23">
        <v>0.55383679167270439</v>
      </c>
      <c r="E281" s="17">
        <v>3.5406702999999998E-2</v>
      </c>
      <c r="F281" s="17">
        <v>0.12190516999999999</v>
      </c>
      <c r="G281" s="26">
        <v>2639</v>
      </c>
    </row>
    <row r="282" spans="1:7" x14ac:dyDescent="0.2">
      <c r="A282" s="16" t="s">
        <v>3646</v>
      </c>
      <c r="B282" s="23">
        <v>9161.7205819999999</v>
      </c>
      <c r="C282" s="23">
        <v>-0.87057794799999999</v>
      </c>
      <c r="D282" s="23">
        <v>0.54692770584391537</v>
      </c>
      <c r="E282" s="17">
        <v>1.9970529999999999E-3</v>
      </c>
      <c r="F282" s="17">
        <v>3.0589307999999999E-2</v>
      </c>
      <c r="G282" s="26">
        <v>3720</v>
      </c>
    </row>
    <row r="283" spans="1:7" x14ac:dyDescent="0.2">
      <c r="A283" s="16" t="s">
        <v>4114</v>
      </c>
      <c r="B283" s="23">
        <v>5047.359966</v>
      </c>
      <c r="C283" s="23">
        <v>-0.87667483000000002</v>
      </c>
      <c r="D283" s="23">
        <v>0.54462124638236487</v>
      </c>
      <c r="E283" s="17">
        <v>5.5832938999999998E-2</v>
      </c>
      <c r="F283" s="17">
        <v>0.152490341</v>
      </c>
      <c r="G283" s="26">
        <v>4205</v>
      </c>
    </row>
    <row r="284" spans="1:7" x14ac:dyDescent="0.2">
      <c r="A284" s="16" t="s">
        <v>753</v>
      </c>
      <c r="B284" s="23">
        <v>10772.075570000001</v>
      </c>
      <c r="C284" s="23">
        <v>-0.89083407000000003</v>
      </c>
      <c r="D284" s="23">
        <v>0.53930223954050582</v>
      </c>
      <c r="E284" s="17">
        <v>4.9366500000000001E-4</v>
      </c>
      <c r="F284" s="17">
        <v>1.6094891E-2</v>
      </c>
      <c r="G284" s="26">
        <v>755</v>
      </c>
    </row>
    <row r="285" spans="1:7" x14ac:dyDescent="0.2">
      <c r="A285" s="16" t="s">
        <v>4258</v>
      </c>
      <c r="B285" s="23">
        <v>10367.541149999999</v>
      </c>
      <c r="C285" s="23">
        <v>-0.89096373399999995</v>
      </c>
      <c r="D285" s="23">
        <v>0.53925377126324447</v>
      </c>
      <c r="E285" s="17">
        <v>1.7949890000000001E-3</v>
      </c>
      <c r="F285" s="17">
        <v>2.9088765999999999E-2</v>
      </c>
      <c r="G285" s="26">
        <v>4351</v>
      </c>
    </row>
    <row r="286" spans="1:7" x14ac:dyDescent="0.2">
      <c r="A286" s="16" t="s">
        <v>3091</v>
      </c>
      <c r="B286" s="23">
        <v>15060.40948</v>
      </c>
      <c r="C286" s="23">
        <v>-0.89729958499999996</v>
      </c>
      <c r="D286" s="23">
        <v>0.5368907353836031</v>
      </c>
      <c r="E286" s="17">
        <v>1.476097E-3</v>
      </c>
      <c r="F286" s="17">
        <v>2.7251476E-2</v>
      </c>
      <c r="G286" s="26">
        <v>3144</v>
      </c>
    </row>
    <row r="287" spans="1:7" x14ac:dyDescent="0.2">
      <c r="A287" s="16" t="s">
        <v>2827</v>
      </c>
      <c r="B287" s="23">
        <v>1359.8796090000001</v>
      </c>
      <c r="C287" s="23">
        <v>-0.899586636</v>
      </c>
      <c r="D287" s="23">
        <v>0.53604029665389352</v>
      </c>
      <c r="E287" s="17">
        <v>2.9619296999999999E-2</v>
      </c>
      <c r="F287" s="17">
        <v>0.112143803</v>
      </c>
      <c r="G287" s="26">
        <v>2877</v>
      </c>
    </row>
    <row r="288" spans="1:7" x14ac:dyDescent="0.2">
      <c r="A288" s="16" t="s">
        <v>2150</v>
      </c>
      <c r="B288" s="23">
        <v>19002.50171</v>
      </c>
      <c r="C288" s="23">
        <v>-0.91277502899999996</v>
      </c>
      <c r="D288" s="23">
        <v>0.5311624152023009</v>
      </c>
      <c r="E288" s="17">
        <v>5.02E-5</v>
      </c>
      <c r="F288" s="17">
        <v>4.1210910000000003E-3</v>
      </c>
      <c r="G288" s="26">
        <v>2181</v>
      </c>
    </row>
    <row r="289" spans="1:7" x14ac:dyDescent="0.2">
      <c r="A289" s="16" t="s">
        <v>874</v>
      </c>
      <c r="B289" s="23">
        <v>24477.41548</v>
      </c>
      <c r="C289" s="23">
        <v>-0.92854249300000002</v>
      </c>
      <c r="D289" s="23">
        <v>0.52538885674020552</v>
      </c>
      <c r="E289" s="17">
        <v>2.1567029999999998E-3</v>
      </c>
      <c r="F289" s="17">
        <v>3.1382674999999999E-2</v>
      </c>
      <c r="G289" s="26">
        <v>876</v>
      </c>
    </row>
    <row r="290" spans="1:7" x14ac:dyDescent="0.2">
      <c r="A290" s="16" t="s">
        <v>4527</v>
      </c>
      <c r="B290" s="23">
        <v>3175.9708190000001</v>
      </c>
      <c r="C290" s="23">
        <v>-0.929815693</v>
      </c>
      <c r="D290" s="23">
        <v>0.52492539773324176</v>
      </c>
      <c r="E290" s="17">
        <v>2.1967321000000001E-2</v>
      </c>
      <c r="F290" s="17">
        <v>9.6083516999999993E-2</v>
      </c>
      <c r="G290" s="26">
        <v>4644</v>
      </c>
    </row>
    <row r="291" spans="1:7" x14ac:dyDescent="0.2">
      <c r="A291" s="16" t="s">
        <v>4363</v>
      </c>
      <c r="B291" s="23">
        <v>11692.8621</v>
      </c>
      <c r="C291" s="23">
        <v>-0.93804069000000001</v>
      </c>
      <c r="D291" s="23">
        <v>0.52194124258958385</v>
      </c>
      <c r="E291" s="17">
        <v>1.8218122999999999E-2</v>
      </c>
      <c r="F291" s="17">
        <v>8.7645803999999994E-2</v>
      </c>
      <c r="G291" s="26">
        <v>4468</v>
      </c>
    </row>
    <row r="292" spans="1:7" x14ac:dyDescent="0.2">
      <c r="A292" s="16" t="s">
        <v>1432</v>
      </c>
      <c r="B292" s="23">
        <v>3682.3978109999998</v>
      </c>
      <c r="C292" s="23">
        <v>-0.93901122699999995</v>
      </c>
      <c r="D292" s="23">
        <v>0.52159023775299762</v>
      </c>
      <c r="E292" s="17">
        <v>1.3999999999999999E-6</v>
      </c>
      <c r="F292" s="17">
        <v>4.0164200000000001E-4</v>
      </c>
      <c r="G292" s="26">
        <v>1451</v>
      </c>
    </row>
    <row r="293" spans="1:7" x14ac:dyDescent="0.2">
      <c r="A293" s="16" t="s">
        <v>1955</v>
      </c>
      <c r="B293" s="23">
        <v>5577.5484900000001</v>
      </c>
      <c r="C293" s="23">
        <v>-0.94650584000000004</v>
      </c>
      <c r="D293" s="23">
        <v>0.5188876701634767</v>
      </c>
      <c r="E293" s="17">
        <v>4.2007939999999999E-3</v>
      </c>
      <c r="F293" s="17">
        <v>4.3395617999999997E-2</v>
      </c>
      <c r="G293" s="26">
        <v>1984</v>
      </c>
    </row>
    <row r="294" spans="1:7" x14ac:dyDescent="0.2">
      <c r="A294" s="16" t="s">
        <v>1031</v>
      </c>
      <c r="B294" s="23">
        <v>53239.311459999997</v>
      </c>
      <c r="C294" s="23">
        <v>-0.981337554</v>
      </c>
      <c r="D294" s="23">
        <v>0.50650992575525267</v>
      </c>
      <c r="E294" s="17">
        <v>3.0521500000000001E-4</v>
      </c>
      <c r="F294" s="17">
        <v>1.3236553E-2</v>
      </c>
      <c r="G294" s="26">
        <v>1036</v>
      </c>
    </row>
    <row r="295" spans="1:7" x14ac:dyDescent="0.2">
      <c r="A295" s="16" t="s">
        <v>3117</v>
      </c>
      <c r="B295" s="23">
        <v>12582.48249</v>
      </c>
      <c r="C295" s="23">
        <v>-0.98854129199999996</v>
      </c>
      <c r="D295" s="23">
        <v>0.50398709851804702</v>
      </c>
      <c r="E295" s="17">
        <v>4.6589999999999999E-4</v>
      </c>
      <c r="F295" s="17">
        <v>1.5942227E-2</v>
      </c>
      <c r="G295" s="26">
        <v>3177</v>
      </c>
    </row>
    <row r="296" spans="1:7" x14ac:dyDescent="0.2">
      <c r="A296" s="16" t="s">
        <v>4113</v>
      </c>
      <c r="B296" s="23">
        <v>23365.671770000001</v>
      </c>
      <c r="C296" s="23">
        <v>-0.98989773599999997</v>
      </c>
      <c r="D296" s="23">
        <v>0.50351346481351478</v>
      </c>
      <c r="E296" s="17">
        <v>3.0164015999999998E-2</v>
      </c>
      <c r="F296" s="17">
        <v>0.113010579</v>
      </c>
      <c r="G296" s="26">
        <v>4204</v>
      </c>
    </row>
    <row r="297" spans="1:7" x14ac:dyDescent="0.2">
      <c r="A297" s="16" t="s">
        <v>1375</v>
      </c>
      <c r="B297" s="23">
        <v>14267.91843</v>
      </c>
      <c r="C297" s="23">
        <v>-1.031626465</v>
      </c>
      <c r="D297" s="23">
        <v>0.4891583706377528</v>
      </c>
      <c r="E297" s="17">
        <v>1.6789800000000001E-4</v>
      </c>
      <c r="F297" s="17">
        <v>9.1884250000000001E-3</v>
      </c>
      <c r="G297" s="26">
        <v>1389</v>
      </c>
    </row>
    <row r="298" spans="1:7" x14ac:dyDescent="0.2">
      <c r="A298" s="16" t="s">
        <v>2641</v>
      </c>
      <c r="B298" s="23">
        <v>10359.270909999999</v>
      </c>
      <c r="C298" s="23">
        <v>-1.2666809160000001</v>
      </c>
      <c r="D298" s="23">
        <v>0.41561484307101887</v>
      </c>
      <c r="E298" s="17">
        <v>1.5157390000000001E-3</v>
      </c>
      <c r="F298" s="17">
        <v>2.7563379999999998E-2</v>
      </c>
      <c r="G298" s="26">
        <v>2688</v>
      </c>
    </row>
    <row r="299" spans="1:7" x14ac:dyDescent="0.2">
      <c r="A299" s="16" t="s">
        <v>2642</v>
      </c>
      <c r="B299" s="23">
        <v>5075.9726000000001</v>
      </c>
      <c r="C299" s="23">
        <v>-1.297782199</v>
      </c>
      <c r="D299" s="23">
        <v>0.40675100087682348</v>
      </c>
      <c r="E299" s="17">
        <v>1.6520980000000001E-3</v>
      </c>
      <c r="F299" s="17">
        <v>2.7994518999999999E-2</v>
      </c>
      <c r="G299" s="26">
        <v>268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DB02-4BA9-4C3A-8C0D-4F7E255A24F8}">
  <dimension ref="A1:G127"/>
  <sheetViews>
    <sheetView workbookViewId="0"/>
  </sheetViews>
  <sheetFormatPr baseColWidth="10" defaultColWidth="8.83203125" defaultRowHeight="15" x14ac:dyDescent="0.2"/>
  <cols>
    <col min="1" max="1" width="7.1640625" bestFit="1" customWidth="1"/>
    <col min="2" max="2" width="20.5" bestFit="1" customWidth="1"/>
    <col min="3" max="3" width="15.33203125" bestFit="1" customWidth="1"/>
    <col min="4" max="6" width="12" bestFit="1" customWidth="1"/>
    <col min="7" max="7" width="19.5" bestFit="1" customWidth="1"/>
  </cols>
  <sheetData>
    <row r="1" spans="1:7" x14ac:dyDescent="0.2">
      <c r="A1" s="12" t="s">
        <v>4573</v>
      </c>
      <c r="B1" s="13" t="s">
        <v>4578</v>
      </c>
      <c r="C1" s="13" t="s">
        <v>4574</v>
      </c>
      <c r="D1" s="14" t="s">
        <v>4577</v>
      </c>
      <c r="E1" s="13" t="s">
        <v>4575</v>
      </c>
      <c r="F1" s="13" t="s">
        <v>4576</v>
      </c>
      <c r="G1" s="25" t="s">
        <v>4579</v>
      </c>
    </row>
    <row r="2" spans="1:7" x14ac:dyDescent="0.2">
      <c r="A2" s="2" t="s">
        <v>16</v>
      </c>
      <c r="B2" s="4">
        <v>5707.9544690000002</v>
      </c>
      <c r="C2" s="4">
        <v>5.2704408049999998</v>
      </c>
      <c r="D2" s="4">
        <v>38.597641914000874</v>
      </c>
      <c r="E2" s="7">
        <v>1.7499999999999999E-82</v>
      </c>
      <c r="F2" s="7">
        <v>8.0299999999999998E-79</v>
      </c>
      <c r="G2" s="5">
        <v>17</v>
      </c>
    </row>
    <row r="3" spans="1:7" x14ac:dyDescent="0.2">
      <c r="A3" s="2" t="s">
        <v>2351</v>
      </c>
      <c r="B3" s="4">
        <v>1205.4178750000001</v>
      </c>
      <c r="C3" s="4">
        <v>0.97285373600000002</v>
      </c>
      <c r="D3" s="4">
        <v>1.9627191322881659</v>
      </c>
      <c r="E3" s="7">
        <v>1.8264469999999999E-3</v>
      </c>
      <c r="F3" s="7">
        <v>2.9460277999999999E-2</v>
      </c>
      <c r="G3" s="5">
        <v>2391</v>
      </c>
    </row>
    <row r="4" spans="1:7" x14ac:dyDescent="0.2">
      <c r="A4" s="2" t="s">
        <v>3519</v>
      </c>
      <c r="B4" s="4">
        <v>124.4598958</v>
      </c>
      <c r="C4" s="4">
        <v>0.91710460900000002</v>
      </c>
      <c r="D4" s="4">
        <v>1.8883217544770978</v>
      </c>
      <c r="E4" s="7">
        <v>1.8853791000000002E-2</v>
      </c>
      <c r="F4" s="7">
        <v>8.9075928999999998E-2</v>
      </c>
      <c r="G4" s="5">
        <v>3587</v>
      </c>
    </row>
    <row r="5" spans="1:7" x14ac:dyDescent="0.2">
      <c r="A5" s="2" t="s">
        <v>1818</v>
      </c>
      <c r="B5" s="4">
        <v>262.0460061</v>
      </c>
      <c r="C5" s="4">
        <v>0.87123821099999998</v>
      </c>
      <c r="D5" s="4">
        <v>1.8292321882564333</v>
      </c>
      <c r="E5" s="7">
        <v>2.162977E-3</v>
      </c>
      <c r="F5" s="7">
        <v>3.1382674999999999E-2</v>
      </c>
      <c r="G5" s="5">
        <v>1840</v>
      </c>
    </row>
    <row r="6" spans="1:7" x14ac:dyDescent="0.2">
      <c r="A6" s="2" t="s">
        <v>3362</v>
      </c>
      <c r="B6" s="4">
        <v>18138.942449999999</v>
      </c>
      <c r="C6" s="4">
        <v>0.86960670500000004</v>
      </c>
      <c r="D6" s="4">
        <v>1.8271647267692794</v>
      </c>
      <c r="E6" s="7">
        <v>1.223788E-3</v>
      </c>
      <c r="F6" s="7">
        <v>2.4041677000000001E-2</v>
      </c>
      <c r="G6" s="5">
        <v>3429</v>
      </c>
    </row>
    <row r="7" spans="1:7" x14ac:dyDescent="0.2">
      <c r="A7" s="2" t="s">
        <v>2130</v>
      </c>
      <c r="B7" s="4">
        <v>171.7849645</v>
      </c>
      <c r="C7" s="4">
        <v>0.86841171500000003</v>
      </c>
      <c r="D7" s="4">
        <v>1.8256519056344338</v>
      </c>
      <c r="E7" s="7">
        <v>1.0037140999999999E-2</v>
      </c>
      <c r="F7" s="7">
        <v>6.6073055000000006E-2</v>
      </c>
      <c r="G7" s="5">
        <v>2161</v>
      </c>
    </row>
    <row r="8" spans="1:7" x14ac:dyDescent="0.2">
      <c r="A8" s="2" t="s">
        <v>2520</v>
      </c>
      <c r="B8" s="4">
        <v>2532.5818610000001</v>
      </c>
      <c r="C8" s="4">
        <v>0.86037878899999998</v>
      </c>
      <c r="D8" s="4">
        <v>1.8155149233563708</v>
      </c>
      <c r="E8" s="7">
        <v>2.3582260000000002E-3</v>
      </c>
      <c r="F8" s="7">
        <v>3.2751560999999998E-2</v>
      </c>
      <c r="G8" s="5">
        <v>2561</v>
      </c>
    </row>
    <row r="9" spans="1:7" x14ac:dyDescent="0.2">
      <c r="A9" s="2" t="s">
        <v>2368</v>
      </c>
      <c r="B9" s="4">
        <v>296.44782259999999</v>
      </c>
      <c r="C9" s="4">
        <v>0.85483879799999996</v>
      </c>
      <c r="D9" s="4">
        <v>1.8085566616572781</v>
      </c>
      <c r="E9" s="7">
        <v>1.0624836E-2</v>
      </c>
      <c r="F9" s="7">
        <v>6.8025584E-2</v>
      </c>
      <c r="G9" s="5">
        <v>2408</v>
      </c>
    </row>
    <row r="10" spans="1:7" x14ac:dyDescent="0.2">
      <c r="A10" s="2" t="s">
        <v>4229</v>
      </c>
      <c r="B10" s="4">
        <v>479.52785390000003</v>
      </c>
      <c r="C10" s="4">
        <v>0.82804038199999996</v>
      </c>
      <c r="D10" s="4">
        <v>1.7752723649055004</v>
      </c>
      <c r="E10" s="7">
        <v>5.1555999999999998E-4</v>
      </c>
      <c r="F10" s="7">
        <v>1.6233091000000002E-2</v>
      </c>
      <c r="G10" s="5">
        <v>4322</v>
      </c>
    </row>
    <row r="11" spans="1:7" x14ac:dyDescent="0.2">
      <c r="A11" s="2" t="s">
        <v>2532</v>
      </c>
      <c r="B11" s="4">
        <v>335.1499475</v>
      </c>
      <c r="C11" s="4">
        <v>0.81132842199999999</v>
      </c>
      <c r="D11" s="4">
        <v>1.7548265291046614</v>
      </c>
      <c r="E11" s="7">
        <v>7.5572950000000003E-3</v>
      </c>
      <c r="F11" s="7">
        <v>5.6324406E-2</v>
      </c>
      <c r="G11" s="5">
        <v>2573</v>
      </c>
    </row>
    <row r="12" spans="1:7" x14ac:dyDescent="0.2">
      <c r="A12" s="2" t="s">
        <v>2366</v>
      </c>
      <c r="B12" s="4">
        <v>163.13397069999999</v>
      </c>
      <c r="C12" s="4">
        <v>0.79743616900000003</v>
      </c>
      <c r="D12" s="4">
        <v>1.7380097421702252</v>
      </c>
      <c r="E12" s="7">
        <v>1.7384454000000001E-2</v>
      </c>
      <c r="F12" s="7">
        <v>8.6302738000000004E-2</v>
      </c>
      <c r="G12" s="5">
        <v>2406</v>
      </c>
    </row>
    <row r="13" spans="1:7" x14ac:dyDescent="0.2">
      <c r="A13" s="2" t="s">
        <v>2521</v>
      </c>
      <c r="B13" s="4">
        <v>4536.9512059999997</v>
      </c>
      <c r="C13" s="4">
        <v>0.79192620899999999</v>
      </c>
      <c r="D13" s="4">
        <v>1.7313845718755787</v>
      </c>
      <c r="E13" s="7">
        <v>2.1640869999999999E-3</v>
      </c>
      <c r="F13" s="7">
        <v>3.1382674999999999E-2</v>
      </c>
      <c r="G13" s="5">
        <v>2562</v>
      </c>
    </row>
    <row r="14" spans="1:7" x14ac:dyDescent="0.2">
      <c r="A14" s="2" t="s">
        <v>2818</v>
      </c>
      <c r="B14" s="4">
        <v>68.372448779999999</v>
      </c>
      <c r="C14" s="4">
        <v>0.79037071699999994</v>
      </c>
      <c r="D14" s="4">
        <v>1.7295188251748559</v>
      </c>
      <c r="E14" s="7">
        <v>4.5435873000000002E-2</v>
      </c>
      <c r="F14" s="7">
        <v>0.136164542</v>
      </c>
      <c r="G14" s="5">
        <v>2868</v>
      </c>
    </row>
    <row r="15" spans="1:7" x14ac:dyDescent="0.2">
      <c r="A15" s="2" t="s">
        <v>2075</v>
      </c>
      <c r="B15" s="4">
        <v>138.1409841</v>
      </c>
      <c r="C15" s="4">
        <v>0.78691166199999996</v>
      </c>
      <c r="D15" s="4">
        <v>1.7253770388827694</v>
      </c>
      <c r="E15" s="7">
        <v>1.6087226E-2</v>
      </c>
      <c r="F15" s="7">
        <v>8.303431E-2</v>
      </c>
      <c r="G15" s="5">
        <v>2106</v>
      </c>
    </row>
    <row r="16" spans="1:7" x14ac:dyDescent="0.2">
      <c r="A16" s="2" t="s">
        <v>3387</v>
      </c>
      <c r="B16" s="4">
        <v>71.017404490000004</v>
      </c>
      <c r="C16" s="4">
        <v>0.78092057000000004</v>
      </c>
      <c r="D16" s="4">
        <v>1.7182269074201868</v>
      </c>
      <c r="E16" s="7">
        <v>5.5858913000000003E-2</v>
      </c>
      <c r="F16" s="7">
        <v>0.152490341</v>
      </c>
      <c r="G16" s="5">
        <v>3454</v>
      </c>
    </row>
    <row r="17" spans="1:7" x14ac:dyDescent="0.2">
      <c r="A17" s="2" t="s">
        <v>3505</v>
      </c>
      <c r="B17" s="4">
        <v>92.150016789999995</v>
      </c>
      <c r="C17" s="4">
        <v>0.76142822499999996</v>
      </c>
      <c r="D17" s="4">
        <v>1.6951679599811926</v>
      </c>
      <c r="E17" s="7">
        <v>2.8931987999999999E-2</v>
      </c>
      <c r="F17" s="7">
        <v>0.111435389</v>
      </c>
      <c r="G17" s="5">
        <v>3573</v>
      </c>
    </row>
    <row r="18" spans="1:7" x14ac:dyDescent="0.2">
      <c r="A18" s="2" t="s">
        <v>2032</v>
      </c>
      <c r="B18" s="4">
        <v>196.1142443</v>
      </c>
      <c r="C18" s="4">
        <v>0.760399147</v>
      </c>
      <c r="D18" s="4">
        <v>1.6939592235618315</v>
      </c>
      <c r="E18" s="7">
        <v>1.6023967E-2</v>
      </c>
      <c r="F18" s="7">
        <v>8.2941543000000006E-2</v>
      </c>
      <c r="G18" s="5">
        <v>2063</v>
      </c>
    </row>
    <row r="19" spans="1:7" x14ac:dyDescent="0.2">
      <c r="A19" s="2" t="s">
        <v>2522</v>
      </c>
      <c r="B19" s="4">
        <v>4615.3523679999998</v>
      </c>
      <c r="C19" s="4">
        <v>0.74742820600000004</v>
      </c>
      <c r="D19" s="4">
        <v>1.6787974837871997</v>
      </c>
      <c r="E19" s="7">
        <v>1.194959E-3</v>
      </c>
      <c r="F19" s="7">
        <v>2.3780206000000002E-2</v>
      </c>
      <c r="G19" s="5">
        <v>2563</v>
      </c>
    </row>
    <row r="20" spans="1:7" x14ac:dyDescent="0.2">
      <c r="A20" s="2" t="s">
        <v>2983</v>
      </c>
      <c r="B20" s="4">
        <v>104.70442989999999</v>
      </c>
      <c r="C20" s="4">
        <v>0.73826786899999997</v>
      </c>
      <c r="D20" s="4">
        <v>1.6681717927614095</v>
      </c>
      <c r="E20" s="7">
        <v>3.9722223000000001E-2</v>
      </c>
      <c r="F20" s="7">
        <v>0.127605213</v>
      </c>
      <c r="G20" s="5">
        <v>3036</v>
      </c>
    </row>
    <row r="21" spans="1:7" x14ac:dyDescent="0.2">
      <c r="A21" s="2" t="s">
        <v>1316</v>
      </c>
      <c r="B21" s="4">
        <v>53.830105410000002</v>
      </c>
      <c r="C21" s="4">
        <v>0.71859717599999995</v>
      </c>
      <c r="D21" s="4">
        <v>1.6455811532915934</v>
      </c>
      <c r="E21" s="7">
        <v>8.3743977999999997E-2</v>
      </c>
      <c r="F21" s="7">
        <v>0.19158171700000001</v>
      </c>
      <c r="G21" s="5">
        <v>1330</v>
      </c>
    </row>
    <row r="22" spans="1:7" x14ac:dyDescent="0.2">
      <c r="A22" s="2" t="s">
        <v>1387</v>
      </c>
      <c r="B22" s="4">
        <v>219.4189973</v>
      </c>
      <c r="C22" s="4">
        <v>0.70175045300000005</v>
      </c>
      <c r="D22" s="4">
        <v>1.6264770356449616</v>
      </c>
      <c r="E22" s="7">
        <v>2.6894380000000002E-3</v>
      </c>
      <c r="F22" s="7">
        <v>3.4534486000000003E-2</v>
      </c>
      <c r="G22" s="5">
        <v>1401</v>
      </c>
    </row>
    <row r="23" spans="1:7" x14ac:dyDescent="0.2">
      <c r="A23" s="2" t="s">
        <v>2367</v>
      </c>
      <c r="B23" s="4">
        <v>224.0251327</v>
      </c>
      <c r="C23" s="4">
        <v>0.69819825599999996</v>
      </c>
      <c r="D23" s="4">
        <v>1.6224772576128494</v>
      </c>
      <c r="E23" s="7">
        <v>2.2455373000000001E-2</v>
      </c>
      <c r="F23" s="7">
        <v>9.6836161000000004E-2</v>
      </c>
      <c r="G23" s="5">
        <v>2407</v>
      </c>
    </row>
    <row r="24" spans="1:7" x14ac:dyDescent="0.2">
      <c r="A24" s="2" t="s">
        <v>1314</v>
      </c>
      <c r="B24" s="4">
        <v>50.278781309999999</v>
      </c>
      <c r="C24" s="4">
        <v>0.69367894500000005</v>
      </c>
      <c r="D24" s="4">
        <v>1.6174027225085723</v>
      </c>
      <c r="E24" s="7">
        <v>7.2680286999999996E-2</v>
      </c>
      <c r="F24" s="7">
        <v>0.17501900500000001</v>
      </c>
      <c r="G24" s="5">
        <v>1328</v>
      </c>
    </row>
    <row r="25" spans="1:7" x14ac:dyDescent="0.2">
      <c r="A25" s="2" t="s">
        <v>1085</v>
      </c>
      <c r="B25" s="4">
        <v>60.611921690000003</v>
      </c>
      <c r="C25" s="4">
        <v>0.66825038699999995</v>
      </c>
      <c r="D25" s="4">
        <v>1.5891445803161286</v>
      </c>
      <c r="E25" s="7">
        <v>0.11079513100000001</v>
      </c>
      <c r="F25" s="7">
        <v>0.22768226</v>
      </c>
      <c r="G25" s="5">
        <v>1090</v>
      </c>
    </row>
    <row r="26" spans="1:7" x14ac:dyDescent="0.2">
      <c r="A26" s="2" t="s">
        <v>3506</v>
      </c>
      <c r="B26" s="4">
        <v>92.773205759999996</v>
      </c>
      <c r="C26" s="4">
        <v>0.64975941800000003</v>
      </c>
      <c r="D26" s="4">
        <v>1.5689065451070541</v>
      </c>
      <c r="E26" s="7">
        <v>5.0234727E-2</v>
      </c>
      <c r="F26" s="7">
        <v>0.14415046200000001</v>
      </c>
      <c r="G26" s="5">
        <v>3574</v>
      </c>
    </row>
    <row r="27" spans="1:7" x14ac:dyDescent="0.2">
      <c r="A27" s="2" t="s">
        <v>2982</v>
      </c>
      <c r="B27" s="4">
        <v>127.26161159999999</v>
      </c>
      <c r="C27" s="4">
        <v>0.64669058599999996</v>
      </c>
      <c r="D27" s="4">
        <v>1.5655727889825406</v>
      </c>
      <c r="E27" s="7">
        <v>3.1576197E-2</v>
      </c>
      <c r="F27" s="7">
        <v>0.11575105300000001</v>
      </c>
      <c r="G27" s="5">
        <v>3035</v>
      </c>
    </row>
    <row r="28" spans="1:7" x14ac:dyDescent="0.2">
      <c r="A28" s="2" t="s">
        <v>2071</v>
      </c>
      <c r="B28" s="4">
        <v>118.3741308</v>
      </c>
      <c r="C28" s="4">
        <v>0.64627082700000005</v>
      </c>
      <c r="D28" s="4">
        <v>1.5651173443760327</v>
      </c>
      <c r="E28" s="7">
        <v>3.7415977000000003E-2</v>
      </c>
      <c r="F28" s="7">
        <v>0.123741905</v>
      </c>
      <c r="G28" s="5">
        <v>2102</v>
      </c>
    </row>
    <row r="29" spans="1:7" x14ac:dyDescent="0.2">
      <c r="A29" s="2" t="s">
        <v>2418</v>
      </c>
      <c r="B29" s="4">
        <v>275.38633140000002</v>
      </c>
      <c r="C29" s="4">
        <v>0.64358738699999996</v>
      </c>
      <c r="D29" s="4">
        <v>1.5622089022985075</v>
      </c>
      <c r="E29" s="7">
        <v>2.8929096000000001E-2</v>
      </c>
      <c r="F29" s="7">
        <v>0.111435389</v>
      </c>
      <c r="G29" s="5">
        <v>2459</v>
      </c>
    </row>
    <row r="30" spans="1:7" x14ac:dyDescent="0.2">
      <c r="A30" s="2" t="s">
        <v>2519</v>
      </c>
      <c r="B30" s="4">
        <v>2883.706882</v>
      </c>
      <c r="C30" s="4">
        <v>0.64056126099999999</v>
      </c>
      <c r="D30" s="4">
        <v>1.5589355241527407</v>
      </c>
      <c r="E30" s="7">
        <v>1.1862910000000001E-2</v>
      </c>
      <c r="F30" s="7">
        <v>7.1660704000000006E-2</v>
      </c>
      <c r="G30" s="5">
        <v>2560</v>
      </c>
    </row>
    <row r="31" spans="1:7" x14ac:dyDescent="0.2">
      <c r="A31" s="2" t="s">
        <v>1312</v>
      </c>
      <c r="B31" s="4">
        <v>44.343414129999999</v>
      </c>
      <c r="C31" s="4">
        <v>0.63927581200000005</v>
      </c>
      <c r="D31" s="4">
        <v>1.5575471228885847</v>
      </c>
      <c r="E31" s="7">
        <v>0.101782478</v>
      </c>
      <c r="F31" s="7">
        <v>0.21552006000000001</v>
      </c>
      <c r="G31" s="5">
        <v>1326</v>
      </c>
    </row>
    <row r="32" spans="1:7" x14ac:dyDescent="0.2">
      <c r="A32" s="2" t="s">
        <v>2985</v>
      </c>
      <c r="B32" s="4">
        <v>164.40269029999999</v>
      </c>
      <c r="C32" s="4">
        <v>0.60927562999999996</v>
      </c>
      <c r="D32" s="4">
        <v>1.5254930741599844</v>
      </c>
      <c r="E32" s="7">
        <v>3.8966029999999999E-2</v>
      </c>
      <c r="F32" s="7">
        <v>0.12632358199999999</v>
      </c>
      <c r="G32" s="5">
        <v>3038</v>
      </c>
    </row>
    <row r="33" spans="1:7" x14ac:dyDescent="0.2">
      <c r="A33" s="2" t="s">
        <v>1315</v>
      </c>
      <c r="B33" s="4">
        <v>154.9514394</v>
      </c>
      <c r="C33" s="4">
        <v>0.60618450700000004</v>
      </c>
      <c r="D33" s="4">
        <v>1.5222280469075722</v>
      </c>
      <c r="E33" s="7">
        <v>6.9086532000000006E-2</v>
      </c>
      <c r="F33" s="7">
        <v>0.170107545</v>
      </c>
      <c r="G33" s="5">
        <v>1329</v>
      </c>
    </row>
    <row r="34" spans="1:7" x14ac:dyDescent="0.2">
      <c r="A34" s="2" t="s">
        <v>3504</v>
      </c>
      <c r="B34" s="4">
        <v>143.3390545</v>
      </c>
      <c r="C34" s="4">
        <v>0.603101848</v>
      </c>
      <c r="D34" s="4">
        <v>1.5189789193398082</v>
      </c>
      <c r="E34" s="7">
        <v>4.2375918999999998E-2</v>
      </c>
      <c r="F34" s="7">
        <v>0.131150146</v>
      </c>
      <c r="G34" s="5">
        <v>3572</v>
      </c>
    </row>
    <row r="35" spans="1:7" x14ac:dyDescent="0.2">
      <c r="A35" s="2" t="s">
        <v>504</v>
      </c>
      <c r="B35" s="4">
        <v>125.44539109999999</v>
      </c>
      <c r="C35" s="4">
        <v>0.56941836899999998</v>
      </c>
      <c r="D35" s="4">
        <v>1.4839251968380704</v>
      </c>
      <c r="E35" s="7">
        <v>5.9035152E-2</v>
      </c>
      <c r="F35" s="7">
        <v>0.15659814999999999</v>
      </c>
      <c r="G35" s="5">
        <v>505</v>
      </c>
    </row>
    <row r="36" spans="1:7" x14ac:dyDescent="0.2">
      <c r="A36" s="2" t="s">
        <v>2824</v>
      </c>
      <c r="B36" s="4">
        <v>123.8086472</v>
      </c>
      <c r="C36" s="4">
        <v>0.55250464899999996</v>
      </c>
      <c r="D36" s="4">
        <v>1.466629688718099</v>
      </c>
      <c r="E36" s="7">
        <v>5.5619690999999999E-2</v>
      </c>
      <c r="F36" s="7">
        <v>0.15218027200000001</v>
      </c>
      <c r="G36" s="5">
        <v>2874</v>
      </c>
    </row>
    <row r="37" spans="1:7" x14ac:dyDescent="0.2">
      <c r="A37" s="2" t="s">
        <v>2074</v>
      </c>
      <c r="B37" s="4">
        <v>154.63890950000001</v>
      </c>
      <c r="C37" s="4">
        <v>0.54815366700000001</v>
      </c>
      <c r="D37" s="4">
        <v>1.4622131860585212</v>
      </c>
      <c r="E37" s="7">
        <v>6.9835392999999996E-2</v>
      </c>
      <c r="F37" s="7">
        <v>0.17103532299999999</v>
      </c>
      <c r="G37" s="5">
        <v>2105</v>
      </c>
    </row>
    <row r="38" spans="1:7" x14ac:dyDescent="0.2">
      <c r="A38" s="2" t="s">
        <v>3507</v>
      </c>
      <c r="B38" s="4">
        <v>88.765892730000004</v>
      </c>
      <c r="C38" s="4">
        <v>0.52269847999999997</v>
      </c>
      <c r="D38" s="4">
        <v>1.4366398906783195</v>
      </c>
      <c r="E38" s="7">
        <v>0.14096017899999999</v>
      </c>
      <c r="F38" s="7">
        <v>0.262771266</v>
      </c>
      <c r="G38" s="5">
        <v>3575</v>
      </c>
    </row>
    <row r="39" spans="1:7" x14ac:dyDescent="0.2">
      <c r="A39" s="2" t="s">
        <v>1305</v>
      </c>
      <c r="B39" s="4">
        <v>413.69626469999997</v>
      </c>
      <c r="C39" s="4">
        <v>0.51632472299999999</v>
      </c>
      <c r="D39" s="4">
        <v>1.4303068847972689</v>
      </c>
      <c r="E39" s="7">
        <v>2.3428211000000001E-2</v>
      </c>
      <c r="F39" s="7">
        <v>9.9537417000000003E-2</v>
      </c>
      <c r="G39" s="5">
        <v>1319</v>
      </c>
    </row>
    <row r="40" spans="1:7" x14ac:dyDescent="0.2">
      <c r="A40" s="2" t="s">
        <v>1081</v>
      </c>
      <c r="B40" s="4">
        <v>25.69287898</v>
      </c>
      <c r="C40" s="4">
        <v>0.51166830900000004</v>
      </c>
      <c r="D40" s="4">
        <v>1.4256978965058744</v>
      </c>
      <c r="E40" s="7">
        <v>0.27482013599999999</v>
      </c>
      <c r="F40" s="7" t="s">
        <v>109</v>
      </c>
      <c r="G40" s="5">
        <v>1086</v>
      </c>
    </row>
    <row r="41" spans="1:7" x14ac:dyDescent="0.2">
      <c r="A41" s="2" t="s">
        <v>2072</v>
      </c>
      <c r="B41" s="4">
        <v>116.364901</v>
      </c>
      <c r="C41" s="4">
        <v>0.50682201800000004</v>
      </c>
      <c r="D41" s="4">
        <v>1.420916737107742</v>
      </c>
      <c r="E41" s="7">
        <v>0.12845342200000001</v>
      </c>
      <c r="F41" s="7">
        <v>0.248600444</v>
      </c>
      <c r="G41" s="5">
        <v>2103</v>
      </c>
    </row>
    <row r="42" spans="1:7" x14ac:dyDescent="0.2">
      <c r="A42" s="2" t="s">
        <v>4377</v>
      </c>
      <c r="B42" s="4">
        <v>205.57947039999999</v>
      </c>
      <c r="C42" s="4">
        <v>0.50144248300000005</v>
      </c>
      <c r="D42" s="4">
        <v>1.4156282752152589</v>
      </c>
      <c r="E42" s="7">
        <v>0.14133595700000001</v>
      </c>
      <c r="F42" s="7">
        <v>0.26293864500000003</v>
      </c>
      <c r="G42" s="5">
        <v>4482</v>
      </c>
    </row>
    <row r="43" spans="1:7" x14ac:dyDescent="0.2">
      <c r="A43" s="2" t="s">
        <v>936</v>
      </c>
      <c r="B43" s="4">
        <v>106.5628035</v>
      </c>
      <c r="C43" s="4">
        <v>0.47274832999999999</v>
      </c>
      <c r="D43" s="4">
        <v>1.3877506126442838</v>
      </c>
      <c r="E43" s="7">
        <v>0.10690143100000001</v>
      </c>
      <c r="F43" s="7">
        <v>0.222563177</v>
      </c>
      <c r="G43" s="5">
        <v>938</v>
      </c>
    </row>
    <row r="44" spans="1:7" x14ac:dyDescent="0.2">
      <c r="A44" s="2" t="s">
        <v>2821</v>
      </c>
      <c r="B44" s="4">
        <v>75.359223600000007</v>
      </c>
      <c r="C44" s="4">
        <v>0.47044071799999998</v>
      </c>
      <c r="D44" s="4">
        <v>1.3855326593651516</v>
      </c>
      <c r="E44" s="7">
        <v>0.19065373899999999</v>
      </c>
      <c r="F44" s="7">
        <v>0.31806477100000002</v>
      </c>
      <c r="G44" s="5">
        <v>2871</v>
      </c>
    </row>
    <row r="45" spans="1:7" x14ac:dyDescent="0.2">
      <c r="A45" s="2" t="s">
        <v>1470</v>
      </c>
      <c r="B45" s="4">
        <v>455.75045</v>
      </c>
      <c r="C45" s="4">
        <v>0.45713712699999998</v>
      </c>
      <c r="D45" s="4">
        <v>1.3728149100037852</v>
      </c>
      <c r="E45" s="7">
        <v>5.8166436000000002E-2</v>
      </c>
      <c r="F45" s="7">
        <v>0.15521067399999999</v>
      </c>
      <c r="G45" s="5">
        <v>1489</v>
      </c>
    </row>
    <row r="46" spans="1:7" x14ac:dyDescent="0.2">
      <c r="A46" s="2" t="s">
        <v>2984</v>
      </c>
      <c r="B46" s="4">
        <v>100.6854199</v>
      </c>
      <c r="C46" s="4">
        <v>0.45436475500000001</v>
      </c>
      <c r="D46" s="4">
        <v>1.3701793571160938</v>
      </c>
      <c r="E46" s="7">
        <v>0.16422999999999999</v>
      </c>
      <c r="F46" s="7">
        <v>0.28907759700000002</v>
      </c>
      <c r="G46" s="5">
        <v>3037</v>
      </c>
    </row>
    <row r="47" spans="1:7" x14ac:dyDescent="0.2">
      <c r="A47" s="2" t="s">
        <v>2364</v>
      </c>
      <c r="B47" s="4">
        <v>62.780706109999997</v>
      </c>
      <c r="C47" s="4">
        <v>0.453445335</v>
      </c>
      <c r="D47" s="4">
        <v>1.3693064290665413</v>
      </c>
      <c r="E47" s="7">
        <v>0.24934869300000001</v>
      </c>
      <c r="F47" s="7">
        <v>0.37792810500000001</v>
      </c>
      <c r="G47" s="5">
        <v>2404</v>
      </c>
    </row>
    <row r="48" spans="1:7" x14ac:dyDescent="0.2">
      <c r="A48" s="2" t="s">
        <v>1087</v>
      </c>
      <c r="B48" s="4">
        <v>64.921631399999995</v>
      </c>
      <c r="C48" s="4">
        <v>0.44879566799999998</v>
      </c>
      <c r="D48" s="4">
        <v>1.3649003904183783</v>
      </c>
      <c r="E48" s="7">
        <v>0.18243825299999999</v>
      </c>
      <c r="F48" s="7">
        <v>0.308822598</v>
      </c>
      <c r="G48" s="5">
        <v>1092</v>
      </c>
    </row>
    <row r="49" spans="1:7" x14ac:dyDescent="0.2">
      <c r="A49" s="2" t="s">
        <v>2822</v>
      </c>
      <c r="B49" s="4">
        <v>56.137701149999998</v>
      </c>
      <c r="C49" s="4">
        <v>0.44186853799999998</v>
      </c>
      <c r="D49" s="4">
        <v>1.358362501502375</v>
      </c>
      <c r="E49" s="7">
        <v>0.25041981200000002</v>
      </c>
      <c r="F49" s="7">
        <v>0.37880219700000001</v>
      </c>
      <c r="G49" s="5">
        <v>2872</v>
      </c>
    </row>
    <row r="50" spans="1:7" x14ac:dyDescent="0.2">
      <c r="A50" s="2" t="s">
        <v>549</v>
      </c>
      <c r="B50" s="4">
        <v>396.76989680000003</v>
      </c>
      <c r="C50" s="4">
        <v>0.43713468500000002</v>
      </c>
      <c r="D50" s="4">
        <v>1.35391266973875</v>
      </c>
      <c r="E50" s="7">
        <v>2.9588113999999999E-2</v>
      </c>
      <c r="F50" s="7">
        <v>0.112143803</v>
      </c>
      <c r="G50" s="5">
        <v>550</v>
      </c>
    </row>
    <row r="51" spans="1:7" x14ac:dyDescent="0.2">
      <c r="A51" s="2" t="s">
        <v>1096</v>
      </c>
      <c r="B51" s="4">
        <v>185.28294009999999</v>
      </c>
      <c r="C51" s="4">
        <v>0.42939012999999998</v>
      </c>
      <c r="D51" s="4">
        <v>1.3466641816175828</v>
      </c>
      <c r="E51" s="7">
        <v>0.10108613700000001</v>
      </c>
      <c r="F51" s="7">
        <v>0.21444068799999999</v>
      </c>
      <c r="G51" s="5">
        <v>1101</v>
      </c>
    </row>
    <row r="52" spans="1:7" x14ac:dyDescent="0.2">
      <c r="A52" s="2" t="s">
        <v>2820</v>
      </c>
      <c r="B52" s="4">
        <v>56.943085170000003</v>
      </c>
      <c r="C52" s="4">
        <v>0.42753821400000003</v>
      </c>
      <c r="D52" s="4">
        <v>1.3449366446780004</v>
      </c>
      <c r="E52" s="7">
        <v>0.26491549199999997</v>
      </c>
      <c r="F52" s="7">
        <v>0.39259075300000001</v>
      </c>
      <c r="G52" s="5">
        <v>2870</v>
      </c>
    </row>
    <row r="53" spans="1:7" x14ac:dyDescent="0.2">
      <c r="A53" s="2" t="s">
        <v>925</v>
      </c>
      <c r="B53" s="4">
        <v>106.67354539999999</v>
      </c>
      <c r="C53" s="4">
        <v>0.424624116</v>
      </c>
      <c r="D53" s="4">
        <v>1.3422227505648965</v>
      </c>
      <c r="E53" s="7">
        <v>0.20284059500000001</v>
      </c>
      <c r="F53" s="7">
        <v>0.33042459800000001</v>
      </c>
      <c r="G53" s="5">
        <v>927</v>
      </c>
    </row>
    <row r="54" spans="1:7" x14ac:dyDescent="0.2">
      <c r="A54" s="2" t="s">
        <v>1313</v>
      </c>
      <c r="B54" s="4">
        <v>90.769302330000002</v>
      </c>
      <c r="C54" s="4">
        <v>0.39859236100000001</v>
      </c>
      <c r="D54" s="4">
        <v>1.318221093456001</v>
      </c>
      <c r="E54" s="7">
        <v>0.23111408899999999</v>
      </c>
      <c r="F54" s="7">
        <v>0.359902259</v>
      </c>
      <c r="G54" s="5">
        <v>1327</v>
      </c>
    </row>
    <row r="55" spans="1:7" x14ac:dyDescent="0.2">
      <c r="A55" s="2" t="s">
        <v>1329</v>
      </c>
      <c r="B55" s="4">
        <v>1355.5021139999999</v>
      </c>
      <c r="C55" s="4">
        <v>0.389880116</v>
      </c>
      <c r="D55" s="4">
        <v>1.3102845182855523</v>
      </c>
      <c r="E55" s="7">
        <v>6.2977862999999995E-2</v>
      </c>
      <c r="F55" s="7">
        <v>0.161854151</v>
      </c>
      <c r="G55" s="5">
        <v>1343</v>
      </c>
    </row>
    <row r="56" spans="1:7" x14ac:dyDescent="0.2">
      <c r="A56" s="2" t="s">
        <v>2073</v>
      </c>
      <c r="B56" s="4">
        <v>118.31848479999999</v>
      </c>
      <c r="C56" s="4">
        <v>0.38767464800000001</v>
      </c>
      <c r="D56" s="4">
        <v>1.3082829983608883</v>
      </c>
      <c r="E56" s="7">
        <v>0.160358686</v>
      </c>
      <c r="F56" s="7">
        <v>0.28528207500000002</v>
      </c>
      <c r="G56" s="5">
        <v>2104</v>
      </c>
    </row>
    <row r="57" spans="1:7" x14ac:dyDescent="0.2">
      <c r="A57" s="2" t="s">
        <v>1094</v>
      </c>
      <c r="B57" s="4">
        <v>103.9019802</v>
      </c>
      <c r="C57" s="4">
        <v>0.38449664</v>
      </c>
      <c r="D57" s="4">
        <v>1.3054042487337958</v>
      </c>
      <c r="E57" s="7">
        <v>0.17533140999999999</v>
      </c>
      <c r="F57" s="7">
        <v>0.30119525000000003</v>
      </c>
      <c r="G57" s="5">
        <v>1099</v>
      </c>
    </row>
    <row r="58" spans="1:7" x14ac:dyDescent="0.2">
      <c r="A58" s="2" t="s">
        <v>342</v>
      </c>
      <c r="B58" s="4">
        <v>419.92177020000003</v>
      </c>
      <c r="C58" s="4">
        <v>0.369797863</v>
      </c>
      <c r="D58" s="4">
        <v>1.2921717708730533</v>
      </c>
      <c r="E58" s="7">
        <v>8.2358087999999996E-2</v>
      </c>
      <c r="F58" s="7">
        <v>0.189489554</v>
      </c>
      <c r="G58" s="5">
        <v>342</v>
      </c>
    </row>
    <row r="59" spans="1:7" x14ac:dyDescent="0.2">
      <c r="A59" s="2" t="s">
        <v>1218</v>
      </c>
      <c r="B59" s="4">
        <v>3979.3143730000002</v>
      </c>
      <c r="C59" s="4">
        <v>0.36731573299999998</v>
      </c>
      <c r="D59" s="4">
        <v>1.2899505247153613</v>
      </c>
      <c r="E59" s="7">
        <v>0.113727658</v>
      </c>
      <c r="F59" s="7">
        <v>0.230598041</v>
      </c>
      <c r="G59" s="5">
        <v>1231</v>
      </c>
    </row>
    <row r="60" spans="1:7" x14ac:dyDescent="0.2">
      <c r="A60" s="2" t="s">
        <v>2523</v>
      </c>
      <c r="B60" s="4">
        <v>12070.363020000001</v>
      </c>
      <c r="C60" s="4">
        <v>0.36369475099999998</v>
      </c>
      <c r="D60" s="4">
        <v>1.2867169717251945</v>
      </c>
      <c r="E60" s="7">
        <v>8.2453610999999996E-2</v>
      </c>
      <c r="F60" s="7">
        <v>0.189519624</v>
      </c>
      <c r="G60" s="5">
        <v>2564</v>
      </c>
    </row>
    <row r="61" spans="1:7" x14ac:dyDescent="0.2">
      <c r="A61" s="2" t="s">
        <v>1306</v>
      </c>
      <c r="B61" s="4">
        <v>371.41627249999999</v>
      </c>
      <c r="C61" s="4">
        <v>0.34002105399999999</v>
      </c>
      <c r="D61" s="4">
        <v>1.2657750659501705</v>
      </c>
      <c r="E61" s="7">
        <v>0.15363622699999999</v>
      </c>
      <c r="F61" s="7">
        <v>0.27756545599999999</v>
      </c>
      <c r="G61" s="5">
        <v>1320</v>
      </c>
    </row>
    <row r="62" spans="1:7" x14ac:dyDescent="0.2">
      <c r="A62" s="2" t="s">
        <v>711</v>
      </c>
      <c r="B62" s="4">
        <v>208.84457710000001</v>
      </c>
      <c r="C62" s="4">
        <v>0.32798060899999998</v>
      </c>
      <c r="D62" s="4">
        <v>1.255255119514936</v>
      </c>
      <c r="E62" s="7">
        <v>0.17330295200000001</v>
      </c>
      <c r="F62" s="7">
        <v>0.29927636000000002</v>
      </c>
      <c r="G62" s="5">
        <v>712</v>
      </c>
    </row>
    <row r="63" spans="1:7" x14ac:dyDescent="0.2">
      <c r="A63" s="2" t="s">
        <v>4207</v>
      </c>
      <c r="B63" s="4">
        <v>200.63474909999999</v>
      </c>
      <c r="C63" s="4">
        <v>0.324557506</v>
      </c>
      <c r="D63" s="4">
        <v>1.252280288484295</v>
      </c>
      <c r="E63" s="7">
        <v>0.25510507100000002</v>
      </c>
      <c r="F63" s="7">
        <v>0.38399411</v>
      </c>
      <c r="G63" s="5">
        <v>4300</v>
      </c>
    </row>
    <row r="64" spans="1:7" x14ac:dyDescent="0.2">
      <c r="A64" s="2" t="s">
        <v>1097</v>
      </c>
      <c r="B64" s="4">
        <v>221.68992359999999</v>
      </c>
      <c r="C64" s="4">
        <v>0.30080751700000002</v>
      </c>
      <c r="D64" s="4">
        <v>1.231833712399419</v>
      </c>
      <c r="E64" s="7">
        <v>0.25703142400000001</v>
      </c>
      <c r="F64" s="7">
        <v>0.38543206699999999</v>
      </c>
      <c r="G64" s="5">
        <v>1102</v>
      </c>
    </row>
    <row r="65" spans="1:7" x14ac:dyDescent="0.2">
      <c r="A65" s="2" t="s">
        <v>1090</v>
      </c>
      <c r="B65" s="4">
        <v>251.7965332</v>
      </c>
      <c r="C65" s="4">
        <v>0.298282622</v>
      </c>
      <c r="D65" s="4">
        <v>1.229679736251853</v>
      </c>
      <c r="E65" s="7">
        <v>0.21457696700000001</v>
      </c>
      <c r="F65" s="7">
        <v>0.34274159799999998</v>
      </c>
      <c r="G65" s="5">
        <v>1095</v>
      </c>
    </row>
    <row r="66" spans="1:7" x14ac:dyDescent="0.2">
      <c r="A66" s="2" t="s">
        <v>1469</v>
      </c>
      <c r="B66" s="4">
        <v>559.8386051</v>
      </c>
      <c r="C66" s="4">
        <v>0.29826958599999998</v>
      </c>
      <c r="D66" s="4">
        <v>1.2296686250799389</v>
      </c>
      <c r="E66" s="7">
        <v>0.16371485499999999</v>
      </c>
      <c r="F66" s="7">
        <v>0.28857254100000002</v>
      </c>
      <c r="G66" s="5">
        <v>1488</v>
      </c>
    </row>
    <row r="67" spans="1:7" x14ac:dyDescent="0.2">
      <c r="A67" s="2" t="s">
        <v>1471</v>
      </c>
      <c r="B67" s="4">
        <v>425.6699638</v>
      </c>
      <c r="C67" s="4">
        <v>0.29637471799999998</v>
      </c>
      <c r="D67" s="4">
        <v>1.2280546109219628</v>
      </c>
      <c r="E67" s="7">
        <v>0.21814727</v>
      </c>
      <c r="F67" s="7">
        <v>0.34639827200000001</v>
      </c>
      <c r="G67" s="5">
        <v>1490</v>
      </c>
    </row>
    <row r="68" spans="1:7" x14ac:dyDescent="0.2">
      <c r="A68" s="2" t="s">
        <v>1084</v>
      </c>
      <c r="B68" s="4">
        <v>127.4831629</v>
      </c>
      <c r="C68" s="4">
        <v>0.28965528499999998</v>
      </c>
      <c r="D68" s="4">
        <v>1.2223481770861568</v>
      </c>
      <c r="E68" s="7">
        <v>0.31695480999999998</v>
      </c>
      <c r="F68" s="7">
        <v>0.44233189499999997</v>
      </c>
      <c r="G68" s="5">
        <v>1089</v>
      </c>
    </row>
    <row r="69" spans="1:7" x14ac:dyDescent="0.2">
      <c r="A69" s="2" t="s">
        <v>2033</v>
      </c>
      <c r="B69" s="4">
        <v>344.97053039999997</v>
      </c>
      <c r="C69" s="4">
        <v>0.28873483500000002</v>
      </c>
      <c r="D69" s="4">
        <v>1.2215685587262757</v>
      </c>
      <c r="E69" s="7">
        <v>0.20979384600000001</v>
      </c>
      <c r="F69" s="7">
        <v>0.33786686999999999</v>
      </c>
      <c r="G69" s="5">
        <v>2064</v>
      </c>
    </row>
    <row r="70" spans="1:7" x14ac:dyDescent="0.2">
      <c r="A70" s="2" t="s">
        <v>502</v>
      </c>
      <c r="B70" s="4">
        <v>120.58522910000001</v>
      </c>
      <c r="C70" s="4">
        <v>0.28760339600000001</v>
      </c>
      <c r="D70" s="4">
        <v>1.2206109145668573</v>
      </c>
      <c r="E70" s="7">
        <v>0.35883190500000001</v>
      </c>
      <c r="F70" s="7">
        <v>0.48158550100000003</v>
      </c>
      <c r="G70" s="5">
        <v>503</v>
      </c>
    </row>
    <row r="71" spans="1:7" x14ac:dyDescent="0.2">
      <c r="A71" s="2" t="s">
        <v>1086</v>
      </c>
      <c r="B71" s="4">
        <v>144.22747630000001</v>
      </c>
      <c r="C71" s="4">
        <v>0.28616629100000002</v>
      </c>
      <c r="D71" s="4">
        <v>1.2193956385631972</v>
      </c>
      <c r="E71" s="7">
        <v>0.31023693000000002</v>
      </c>
      <c r="F71" s="7">
        <v>0.43653479299999998</v>
      </c>
      <c r="G71" s="5">
        <v>1091</v>
      </c>
    </row>
    <row r="72" spans="1:7" x14ac:dyDescent="0.2">
      <c r="A72" s="2" t="s">
        <v>341</v>
      </c>
      <c r="B72" s="4">
        <v>405.4613842</v>
      </c>
      <c r="C72" s="4">
        <v>0.278423737</v>
      </c>
      <c r="D72" s="4">
        <v>1.2128690010613272</v>
      </c>
      <c r="E72" s="7">
        <v>0.21858596899999999</v>
      </c>
      <c r="F72" s="7">
        <v>0.34697503400000002</v>
      </c>
      <c r="G72" s="5">
        <v>341</v>
      </c>
    </row>
    <row r="73" spans="1:7" x14ac:dyDescent="0.2">
      <c r="A73" s="2" t="s">
        <v>937</v>
      </c>
      <c r="B73" s="4">
        <v>117.9280067</v>
      </c>
      <c r="C73" s="4">
        <v>0.27239558000000003</v>
      </c>
      <c r="D73" s="4">
        <v>1.2078117222176592</v>
      </c>
      <c r="E73" s="7">
        <v>0.35050994099999999</v>
      </c>
      <c r="F73" s="7">
        <v>0.47321415500000003</v>
      </c>
      <c r="G73" s="5">
        <v>939</v>
      </c>
    </row>
    <row r="74" spans="1:7" x14ac:dyDescent="0.2">
      <c r="A74" s="2" t="s">
        <v>1083</v>
      </c>
      <c r="B74" s="4">
        <v>39.125045249999999</v>
      </c>
      <c r="C74" s="4">
        <v>0.26764554200000001</v>
      </c>
      <c r="D74" s="4">
        <v>1.203841571176266</v>
      </c>
      <c r="E74" s="7">
        <v>0.566128089</v>
      </c>
      <c r="F74" s="7">
        <v>0.66988180799999997</v>
      </c>
      <c r="G74" s="5">
        <v>1088</v>
      </c>
    </row>
    <row r="75" spans="1:7" x14ac:dyDescent="0.2">
      <c r="A75" s="2" t="s">
        <v>4480</v>
      </c>
      <c r="B75" s="4">
        <v>497.75677930000001</v>
      </c>
      <c r="C75" s="4">
        <v>0.26527306499999997</v>
      </c>
      <c r="D75" s="4">
        <v>1.2018635097962098</v>
      </c>
      <c r="E75" s="7">
        <v>0.17524009199999999</v>
      </c>
      <c r="F75" s="7">
        <v>0.30115091700000002</v>
      </c>
      <c r="G75" s="5">
        <v>4589</v>
      </c>
    </row>
    <row r="76" spans="1:7" x14ac:dyDescent="0.2">
      <c r="A76" s="2" t="s">
        <v>2617</v>
      </c>
      <c r="B76" s="4">
        <v>944.77418009999997</v>
      </c>
      <c r="C76" s="4">
        <v>0.25853246600000002</v>
      </c>
      <c r="D76" s="4">
        <v>1.1962612281820961</v>
      </c>
      <c r="E76" s="7">
        <v>0.22373157299999999</v>
      </c>
      <c r="F76" s="7">
        <v>0.35188891799999999</v>
      </c>
      <c r="G76" s="5">
        <v>2664</v>
      </c>
    </row>
    <row r="77" spans="1:7" x14ac:dyDescent="0.2">
      <c r="A77" s="2" t="s">
        <v>3386</v>
      </c>
      <c r="B77" s="4">
        <v>409.2578762</v>
      </c>
      <c r="C77" s="4">
        <v>0.23530424799999999</v>
      </c>
      <c r="D77" s="4">
        <v>1.1771549596567037</v>
      </c>
      <c r="E77" s="7">
        <v>0.32609318799999998</v>
      </c>
      <c r="F77" s="7">
        <v>0.45113840500000002</v>
      </c>
      <c r="G77" s="5">
        <v>3453</v>
      </c>
    </row>
    <row r="78" spans="1:7" x14ac:dyDescent="0.2">
      <c r="A78" s="2" t="s">
        <v>1075</v>
      </c>
      <c r="B78" s="4">
        <v>598.59054690000005</v>
      </c>
      <c r="C78" s="4">
        <v>0.227318409</v>
      </c>
      <c r="D78" s="4">
        <v>1.1706569819955805</v>
      </c>
      <c r="E78" s="7">
        <v>0.25670672900000002</v>
      </c>
      <c r="F78" s="7">
        <v>0.38519225200000001</v>
      </c>
      <c r="G78" s="5">
        <v>1080</v>
      </c>
    </row>
    <row r="79" spans="1:7" x14ac:dyDescent="0.2">
      <c r="A79" s="2" t="s">
        <v>1217</v>
      </c>
      <c r="B79" s="4">
        <v>13026.393819999999</v>
      </c>
      <c r="C79" s="4">
        <v>0.18857808200000001</v>
      </c>
      <c r="D79" s="4">
        <v>1.1396399348045911</v>
      </c>
      <c r="E79" s="7">
        <v>0.34263665500000001</v>
      </c>
      <c r="F79" s="7">
        <v>0.46561403600000001</v>
      </c>
      <c r="G79" s="5">
        <v>1230</v>
      </c>
    </row>
    <row r="80" spans="1:7" x14ac:dyDescent="0.2">
      <c r="A80" s="2" t="s">
        <v>1309</v>
      </c>
      <c r="B80" s="4">
        <v>73.522683299999997</v>
      </c>
      <c r="C80" s="4">
        <v>0.18776051399999999</v>
      </c>
      <c r="D80" s="4">
        <v>1.138994289563257</v>
      </c>
      <c r="E80" s="7">
        <v>0.54387347600000002</v>
      </c>
      <c r="F80" s="7">
        <v>0.64909528400000005</v>
      </c>
      <c r="G80" s="5">
        <v>1323</v>
      </c>
    </row>
    <row r="81" spans="1:7" x14ac:dyDescent="0.2">
      <c r="A81" s="2" t="s">
        <v>1311</v>
      </c>
      <c r="B81" s="4">
        <v>167.19113239999999</v>
      </c>
      <c r="C81" s="4">
        <v>0.17463812300000001</v>
      </c>
      <c r="D81" s="4">
        <v>1.1286812576364422</v>
      </c>
      <c r="E81" s="7">
        <v>0.48168030899999997</v>
      </c>
      <c r="F81" s="7">
        <v>0.59455157599999997</v>
      </c>
      <c r="G81" s="5">
        <v>1325</v>
      </c>
    </row>
    <row r="82" spans="1:7" x14ac:dyDescent="0.2">
      <c r="A82" s="2" t="s">
        <v>1089</v>
      </c>
      <c r="B82" s="4">
        <v>124.61397890000001</v>
      </c>
      <c r="C82" s="4">
        <v>0.150661568</v>
      </c>
      <c r="D82" s="4">
        <v>1.1100783973550079</v>
      </c>
      <c r="E82" s="7">
        <v>0.56859680199999996</v>
      </c>
      <c r="F82" s="7">
        <v>0.67211095300000001</v>
      </c>
      <c r="G82" s="5">
        <v>1094</v>
      </c>
    </row>
    <row r="83" spans="1:7" x14ac:dyDescent="0.2">
      <c r="A83" s="2" t="s">
        <v>1308</v>
      </c>
      <c r="B83" s="4">
        <v>81.748140370000002</v>
      </c>
      <c r="C83" s="4">
        <v>0.130951235</v>
      </c>
      <c r="D83" s="4">
        <v>1.0950154571976756</v>
      </c>
      <c r="E83" s="7">
        <v>0.66538248799999999</v>
      </c>
      <c r="F83" s="7">
        <v>0.75357558400000002</v>
      </c>
      <c r="G83" s="5">
        <v>1322</v>
      </c>
    </row>
    <row r="84" spans="1:7" x14ac:dyDescent="0.2">
      <c r="A84" s="2" t="s">
        <v>26</v>
      </c>
      <c r="B84" s="4">
        <v>1243.427543</v>
      </c>
      <c r="C84" s="4">
        <v>0.120291042</v>
      </c>
      <c r="D84" s="4">
        <v>1.086954117035124</v>
      </c>
      <c r="E84" s="7">
        <v>0.53181967500000005</v>
      </c>
      <c r="F84" s="7">
        <v>0.63802261500000002</v>
      </c>
      <c r="G84" s="5">
        <v>27</v>
      </c>
    </row>
    <row r="85" spans="1:7" x14ac:dyDescent="0.2">
      <c r="A85" s="2" t="s">
        <v>343</v>
      </c>
      <c r="B85" s="4">
        <v>397.81292730000001</v>
      </c>
      <c r="C85" s="4">
        <v>9.5202587000000005E-2</v>
      </c>
      <c r="D85" s="4">
        <v>1.0682153991086449</v>
      </c>
      <c r="E85" s="7">
        <v>0.63678962299999997</v>
      </c>
      <c r="F85" s="7">
        <v>0.72996011299999997</v>
      </c>
      <c r="G85" s="5">
        <v>343</v>
      </c>
    </row>
    <row r="86" spans="1:7" x14ac:dyDescent="0.2">
      <c r="A86" s="2" t="s">
        <v>1310</v>
      </c>
      <c r="B86" s="4">
        <v>251.92701</v>
      </c>
      <c r="C86" s="4">
        <v>8.6417931000000003E-2</v>
      </c>
      <c r="D86" s="4">
        <v>1.0617307347329585</v>
      </c>
      <c r="E86" s="7">
        <v>0.73336079600000004</v>
      </c>
      <c r="F86" s="7">
        <v>0.81000950999999999</v>
      </c>
      <c r="G86" s="5">
        <v>1324</v>
      </c>
    </row>
    <row r="87" spans="1:7" x14ac:dyDescent="0.2">
      <c r="A87" s="2" t="s">
        <v>1215</v>
      </c>
      <c r="B87" s="4">
        <v>14098.408390000001</v>
      </c>
      <c r="C87" s="4">
        <v>6.3912700000000003E-2</v>
      </c>
      <c r="D87" s="4">
        <v>1.0452968455511542</v>
      </c>
      <c r="E87" s="7">
        <v>0.69791396800000005</v>
      </c>
      <c r="F87" s="7">
        <v>0.78004145700000005</v>
      </c>
      <c r="G87" s="5">
        <v>1228</v>
      </c>
    </row>
    <row r="88" spans="1:7" x14ac:dyDescent="0.2">
      <c r="A88" s="2" t="s">
        <v>1216</v>
      </c>
      <c r="B88" s="4">
        <v>20275.012770000001</v>
      </c>
      <c r="C88" s="4">
        <v>6.2631888999999996E-2</v>
      </c>
      <c r="D88" s="4">
        <v>1.0443692527219888</v>
      </c>
      <c r="E88" s="7">
        <v>0.71675305099999997</v>
      </c>
      <c r="F88" s="7">
        <v>0.79520943899999996</v>
      </c>
      <c r="G88" s="5">
        <v>1229</v>
      </c>
    </row>
    <row r="89" spans="1:7" x14ac:dyDescent="0.2">
      <c r="A89" s="2" t="s">
        <v>1088</v>
      </c>
      <c r="B89" s="4">
        <v>102.634274</v>
      </c>
      <c r="C89" s="4">
        <v>4.8704881999999998E-2</v>
      </c>
      <c r="D89" s="4">
        <v>1.0343359758925423</v>
      </c>
      <c r="E89" s="7">
        <v>0.86622348299999996</v>
      </c>
      <c r="F89" s="7">
        <v>0.90582746400000003</v>
      </c>
      <c r="G89" s="5">
        <v>1093</v>
      </c>
    </row>
    <row r="90" spans="1:7" x14ac:dyDescent="0.2">
      <c r="A90" s="2" t="s">
        <v>4415</v>
      </c>
      <c r="B90" s="4">
        <v>1320.318164</v>
      </c>
      <c r="C90" s="4">
        <v>2.9269292999999998E-2</v>
      </c>
      <c r="D90" s="4">
        <v>1.0204951267691758</v>
      </c>
      <c r="E90" s="7">
        <v>0.87629550700000003</v>
      </c>
      <c r="F90" s="7">
        <v>0.91239704099999996</v>
      </c>
      <c r="G90" s="5">
        <v>4520</v>
      </c>
    </row>
    <row r="91" spans="1:7" x14ac:dyDescent="0.2">
      <c r="A91" s="2" t="s">
        <v>301</v>
      </c>
      <c r="B91" s="4">
        <v>12212.49757</v>
      </c>
      <c r="C91" s="4">
        <v>-4.9825800000000001E-4</v>
      </c>
      <c r="D91" s="4">
        <v>0.99965469350412461</v>
      </c>
      <c r="E91" s="7">
        <v>0.99798415100000004</v>
      </c>
      <c r="F91" s="7">
        <v>0.999267244</v>
      </c>
      <c r="G91" s="5">
        <v>301</v>
      </c>
    </row>
    <row r="92" spans="1:7" x14ac:dyDescent="0.2">
      <c r="A92" s="2" t="s">
        <v>1541</v>
      </c>
      <c r="B92" s="4">
        <v>1758.290281</v>
      </c>
      <c r="C92" s="4">
        <v>-3.7801772999999997E-2</v>
      </c>
      <c r="D92" s="4">
        <v>0.97413810639774423</v>
      </c>
      <c r="E92" s="7">
        <v>0.83368721000000001</v>
      </c>
      <c r="F92" s="7">
        <v>0.88510286599999999</v>
      </c>
      <c r="G92" s="5">
        <v>1560</v>
      </c>
    </row>
    <row r="93" spans="1:7" x14ac:dyDescent="0.2">
      <c r="A93" s="2" t="s">
        <v>3944</v>
      </c>
      <c r="B93" s="4">
        <v>855.85539740000002</v>
      </c>
      <c r="C93" s="4">
        <v>-6.0899988000000002E-2</v>
      </c>
      <c r="D93" s="4">
        <v>0.9586658938196061</v>
      </c>
      <c r="E93" s="7">
        <v>0.74490433099999998</v>
      </c>
      <c r="F93" s="7">
        <v>0.81843336700000002</v>
      </c>
      <c r="G93" s="5">
        <v>4029</v>
      </c>
    </row>
    <row r="94" spans="1:7" x14ac:dyDescent="0.2">
      <c r="A94" s="2" t="s">
        <v>3033</v>
      </c>
      <c r="B94" s="4">
        <v>390.49954760000003</v>
      </c>
      <c r="C94" s="4">
        <v>-8.9617822E-2</v>
      </c>
      <c r="D94" s="4">
        <v>0.93977166702299164</v>
      </c>
      <c r="E94" s="7">
        <v>0.67859913599999999</v>
      </c>
      <c r="F94" s="7">
        <v>0.76346513000000005</v>
      </c>
      <c r="G94" s="5">
        <v>3086</v>
      </c>
    </row>
    <row r="95" spans="1:7" x14ac:dyDescent="0.2">
      <c r="A95" s="2" t="s">
        <v>4414</v>
      </c>
      <c r="B95" s="4">
        <v>1150.637849</v>
      </c>
      <c r="C95" s="4">
        <v>-0.126173603</v>
      </c>
      <c r="D95" s="4">
        <v>0.91625838244376812</v>
      </c>
      <c r="E95" s="7">
        <v>0.49708381899999998</v>
      </c>
      <c r="F95" s="7">
        <v>0.60725333999999997</v>
      </c>
      <c r="G95" s="5">
        <v>4519</v>
      </c>
    </row>
    <row r="96" spans="1:7" x14ac:dyDescent="0.2">
      <c r="A96" s="2" t="s">
        <v>4193</v>
      </c>
      <c r="B96" s="4">
        <v>850.07009389999996</v>
      </c>
      <c r="C96" s="4">
        <v>-0.141137502</v>
      </c>
      <c r="D96" s="4">
        <v>0.90680389812955908</v>
      </c>
      <c r="E96" s="7">
        <v>0.61312590700000003</v>
      </c>
      <c r="F96" s="7">
        <v>0.71031748800000005</v>
      </c>
      <c r="G96" s="5">
        <v>4286</v>
      </c>
    </row>
    <row r="97" spans="1:7" x14ac:dyDescent="0.2">
      <c r="A97" s="2" t="s">
        <v>1468</v>
      </c>
      <c r="B97" s="4">
        <v>1429.107665</v>
      </c>
      <c r="C97" s="4">
        <v>-0.15658798800000001</v>
      </c>
      <c r="D97" s="4">
        <v>0.89714433400579774</v>
      </c>
      <c r="E97" s="7">
        <v>0.45673388500000001</v>
      </c>
      <c r="F97" s="7">
        <v>0.57413335200000004</v>
      </c>
      <c r="G97" s="5">
        <v>1487</v>
      </c>
    </row>
    <row r="98" spans="1:7" x14ac:dyDescent="0.2">
      <c r="A98" s="2" t="s">
        <v>3034</v>
      </c>
      <c r="B98" s="4">
        <v>477.36492420000002</v>
      </c>
      <c r="C98" s="4">
        <v>-0.162372079</v>
      </c>
      <c r="D98" s="4">
        <v>0.89355467996145899</v>
      </c>
      <c r="E98" s="7">
        <v>0.38688720500000001</v>
      </c>
      <c r="F98" s="7">
        <v>0.50657334300000001</v>
      </c>
      <c r="G98" s="5">
        <v>3087</v>
      </c>
    </row>
    <row r="99" spans="1:7" x14ac:dyDescent="0.2">
      <c r="A99" s="2" t="s">
        <v>1467</v>
      </c>
      <c r="B99" s="4">
        <v>758.65467709999996</v>
      </c>
      <c r="C99" s="4">
        <v>-0.17283670900000001</v>
      </c>
      <c r="D99" s="4">
        <v>0.8870967052413028</v>
      </c>
      <c r="E99" s="7">
        <v>0.49485479100000002</v>
      </c>
      <c r="F99" s="7">
        <v>0.60572806300000004</v>
      </c>
      <c r="G99" s="5">
        <v>1486</v>
      </c>
    </row>
    <row r="100" spans="1:7" x14ac:dyDescent="0.2">
      <c r="A100" s="2" t="s">
        <v>4277</v>
      </c>
      <c r="B100" s="4">
        <v>832.22398320000002</v>
      </c>
      <c r="C100" s="4">
        <v>-0.18761489200000001</v>
      </c>
      <c r="D100" s="4">
        <v>0.87805615158665196</v>
      </c>
      <c r="E100" s="7">
        <v>0.43369691700000002</v>
      </c>
      <c r="F100" s="7">
        <v>0.55181420599999997</v>
      </c>
      <c r="G100" s="5">
        <v>4374</v>
      </c>
    </row>
    <row r="101" spans="1:7" x14ac:dyDescent="0.2">
      <c r="A101" s="2" t="s">
        <v>1095</v>
      </c>
      <c r="B101" s="4">
        <v>786.41824550000001</v>
      </c>
      <c r="C101" s="4">
        <v>-0.265136855</v>
      </c>
      <c r="D101" s="4">
        <v>0.83211979553663618</v>
      </c>
      <c r="E101" s="7">
        <v>0.25668328299999998</v>
      </c>
      <c r="F101" s="7">
        <v>0.38519225200000001</v>
      </c>
      <c r="G101" s="5">
        <v>1100</v>
      </c>
    </row>
    <row r="102" spans="1:7" x14ac:dyDescent="0.2">
      <c r="A102" s="2" t="s">
        <v>4280</v>
      </c>
      <c r="B102" s="4">
        <v>846.45645100000002</v>
      </c>
      <c r="C102" s="4">
        <v>-0.26745702500000001</v>
      </c>
      <c r="D102" s="4">
        <v>0.83078263993451895</v>
      </c>
      <c r="E102" s="7">
        <v>0.33976047199999998</v>
      </c>
      <c r="F102" s="7">
        <v>0.46379938700000001</v>
      </c>
      <c r="G102" s="5">
        <v>4377</v>
      </c>
    </row>
    <row r="103" spans="1:7" x14ac:dyDescent="0.2">
      <c r="A103" s="2" t="s">
        <v>1076</v>
      </c>
      <c r="B103" s="4">
        <v>537.08060450000005</v>
      </c>
      <c r="C103" s="4">
        <v>-0.30811220900000003</v>
      </c>
      <c r="D103" s="4">
        <v>0.80769795455842641</v>
      </c>
      <c r="E103" s="7">
        <v>0.28754623499999998</v>
      </c>
      <c r="F103" s="7">
        <v>0.41580687100000002</v>
      </c>
      <c r="G103" s="5">
        <v>1081</v>
      </c>
    </row>
    <row r="104" spans="1:7" x14ac:dyDescent="0.2">
      <c r="A104" s="2" t="s">
        <v>1026</v>
      </c>
      <c r="B104" s="4">
        <v>4517.8185309999999</v>
      </c>
      <c r="C104" s="4">
        <v>-0.33087891200000003</v>
      </c>
      <c r="D104" s="4">
        <v>0.79505197829690455</v>
      </c>
      <c r="E104" s="7">
        <v>0.18682743099999999</v>
      </c>
      <c r="F104" s="7">
        <v>0.313382722</v>
      </c>
      <c r="G104" s="5">
        <v>1031</v>
      </c>
    </row>
    <row r="105" spans="1:7" x14ac:dyDescent="0.2">
      <c r="A105" s="2" t="s">
        <v>281</v>
      </c>
      <c r="B105" s="4">
        <v>235.60259070000001</v>
      </c>
      <c r="C105" s="4">
        <v>-0.35157402999999998</v>
      </c>
      <c r="D105" s="4">
        <v>0.78372855640931927</v>
      </c>
      <c r="E105" s="7">
        <v>0.11497007300000001</v>
      </c>
      <c r="F105" s="7">
        <v>0.232009406</v>
      </c>
      <c r="G105" s="5">
        <v>281</v>
      </c>
    </row>
    <row r="106" spans="1:7" x14ac:dyDescent="0.2">
      <c r="A106" s="2" t="s">
        <v>282</v>
      </c>
      <c r="B106" s="4">
        <v>298.26470979999999</v>
      </c>
      <c r="C106" s="4">
        <v>-0.359850699</v>
      </c>
      <c r="D106" s="4">
        <v>0.77924521767974531</v>
      </c>
      <c r="E106" s="7">
        <v>0.174743228</v>
      </c>
      <c r="F106" s="7">
        <v>0.30052174300000001</v>
      </c>
      <c r="G106" s="5">
        <v>282</v>
      </c>
    </row>
    <row r="107" spans="1:7" x14ac:dyDescent="0.2">
      <c r="A107" s="2" t="s">
        <v>4278</v>
      </c>
      <c r="B107" s="4">
        <v>908.00669110000001</v>
      </c>
      <c r="C107" s="4">
        <v>-0.41271778999999997</v>
      </c>
      <c r="D107" s="4">
        <v>0.75120689498293147</v>
      </c>
      <c r="E107" s="7">
        <v>0.170698134</v>
      </c>
      <c r="F107" s="7">
        <v>0.29656059099999998</v>
      </c>
      <c r="G107" s="5">
        <v>4375</v>
      </c>
    </row>
    <row r="108" spans="1:7" x14ac:dyDescent="0.2">
      <c r="A108" s="2" t="s">
        <v>284</v>
      </c>
      <c r="B108" s="4">
        <v>362.20038249999999</v>
      </c>
      <c r="C108" s="4">
        <v>-0.50642075900000005</v>
      </c>
      <c r="D108" s="4">
        <v>0.70396677307267286</v>
      </c>
      <c r="E108" s="7">
        <v>0.13558097599999999</v>
      </c>
      <c r="F108" s="7">
        <v>0.256593556</v>
      </c>
      <c r="G108" s="5">
        <v>284</v>
      </c>
    </row>
    <row r="109" spans="1:7" x14ac:dyDescent="0.2">
      <c r="A109" s="2" t="s">
        <v>1916</v>
      </c>
      <c r="B109" s="4">
        <v>500.3761915</v>
      </c>
      <c r="C109" s="4">
        <v>-0.51256535400000003</v>
      </c>
      <c r="D109" s="4">
        <v>0.70097487799094971</v>
      </c>
      <c r="E109" s="7">
        <v>1.8993415E-2</v>
      </c>
      <c r="F109" s="7">
        <v>8.9368198999999995E-2</v>
      </c>
      <c r="G109" s="5">
        <v>1945</v>
      </c>
    </row>
    <row r="110" spans="1:7" x14ac:dyDescent="0.2">
      <c r="A110" s="2" t="s">
        <v>283</v>
      </c>
      <c r="B110" s="4">
        <v>300.56720730000001</v>
      </c>
      <c r="C110" s="4">
        <v>-0.53538999600000003</v>
      </c>
      <c r="D110" s="4">
        <v>0.68997213502543286</v>
      </c>
      <c r="E110" s="7">
        <v>0.114053925</v>
      </c>
      <c r="F110" s="7">
        <v>0.230971759</v>
      </c>
      <c r="G110" s="5">
        <v>283</v>
      </c>
    </row>
    <row r="111" spans="1:7" x14ac:dyDescent="0.2">
      <c r="A111" s="2" t="s">
        <v>3186</v>
      </c>
      <c r="B111" s="4">
        <v>518.15188009999997</v>
      </c>
      <c r="C111" s="4">
        <v>-0.53665100099999996</v>
      </c>
      <c r="D111" s="4">
        <v>0.68936932004668838</v>
      </c>
      <c r="E111" s="7">
        <v>7.5817217000000006E-2</v>
      </c>
      <c r="F111" s="7">
        <v>0.17928587800000001</v>
      </c>
      <c r="G111" s="5">
        <v>3252</v>
      </c>
    </row>
    <row r="112" spans="1:7" x14ac:dyDescent="0.2">
      <c r="A112" s="2" t="s">
        <v>3032</v>
      </c>
      <c r="B112" s="4">
        <v>985.52533289999997</v>
      </c>
      <c r="C112" s="4">
        <v>-0.53675518600000005</v>
      </c>
      <c r="D112" s="4">
        <v>0.68931953866718276</v>
      </c>
      <c r="E112" s="7">
        <v>1.8652351000000001E-2</v>
      </c>
      <c r="F112" s="7">
        <v>8.8593552000000006E-2</v>
      </c>
      <c r="G112" s="5">
        <v>3085</v>
      </c>
    </row>
    <row r="113" spans="1:7" x14ac:dyDescent="0.2">
      <c r="A113" s="2" t="s">
        <v>285</v>
      </c>
      <c r="B113" s="4">
        <v>690.91427229999999</v>
      </c>
      <c r="C113" s="4">
        <v>-0.54792974500000002</v>
      </c>
      <c r="D113" s="4">
        <v>0.68400095997272181</v>
      </c>
      <c r="E113" s="7">
        <v>0.12772614500000001</v>
      </c>
      <c r="F113" s="7">
        <v>0.247850185</v>
      </c>
      <c r="G113" s="5">
        <v>285</v>
      </c>
    </row>
    <row r="114" spans="1:7" x14ac:dyDescent="0.2">
      <c r="A114" s="2" t="s">
        <v>3187</v>
      </c>
      <c r="B114" s="4">
        <v>605.47390710000002</v>
      </c>
      <c r="C114" s="4">
        <v>-0.60514403999999999</v>
      </c>
      <c r="D114" s="4">
        <v>0.65740574083194314</v>
      </c>
      <c r="E114" s="7">
        <v>3.1900034000000001E-2</v>
      </c>
      <c r="F114" s="7">
        <v>0.11592447</v>
      </c>
      <c r="G114" s="5">
        <v>3253</v>
      </c>
    </row>
    <row r="115" spans="1:7" x14ac:dyDescent="0.2">
      <c r="A115" s="2" t="s">
        <v>1077</v>
      </c>
      <c r="B115" s="4">
        <v>925.14023610000004</v>
      </c>
      <c r="C115" s="4">
        <v>-0.66250605900000004</v>
      </c>
      <c r="D115" s="4">
        <v>0.63177989879054608</v>
      </c>
      <c r="E115" s="7">
        <v>7.1173597000000005E-2</v>
      </c>
      <c r="F115" s="7">
        <v>0.173022223</v>
      </c>
      <c r="G115" s="5">
        <v>1082</v>
      </c>
    </row>
    <row r="116" spans="1:7" x14ac:dyDescent="0.2">
      <c r="A116" s="2" t="s">
        <v>3185</v>
      </c>
      <c r="B116" s="4">
        <v>529.82280319999995</v>
      </c>
      <c r="C116" s="4">
        <v>-0.71552677899999995</v>
      </c>
      <c r="D116" s="4">
        <v>0.6089827300969628</v>
      </c>
      <c r="E116" s="7">
        <v>2.3237319999999999E-2</v>
      </c>
      <c r="F116" s="7">
        <v>9.9000890999999994E-2</v>
      </c>
      <c r="G116" s="5">
        <v>3251</v>
      </c>
    </row>
    <row r="117" spans="1:7" x14ac:dyDescent="0.2">
      <c r="A117" s="2" t="s">
        <v>2840</v>
      </c>
      <c r="B117" s="4">
        <v>1572.5839309999999</v>
      </c>
      <c r="C117" s="4">
        <v>-0.72198806699999996</v>
      </c>
      <c r="D117" s="4">
        <v>0.60626142409558903</v>
      </c>
      <c r="E117" s="7">
        <v>1.146515E-2</v>
      </c>
      <c r="F117" s="7">
        <v>7.0882804999999993E-2</v>
      </c>
      <c r="G117" s="5">
        <v>2890</v>
      </c>
    </row>
    <row r="118" spans="1:7" x14ac:dyDescent="0.2">
      <c r="A118" s="2" t="s">
        <v>286</v>
      </c>
      <c r="B118" s="4">
        <v>3453.7536100000002</v>
      </c>
      <c r="C118" s="4">
        <v>-0.72864007500000005</v>
      </c>
      <c r="D118" s="4">
        <v>0.6034724960027964</v>
      </c>
      <c r="E118" s="7">
        <v>2.7516941E-2</v>
      </c>
      <c r="F118" s="7">
        <v>0.108953814</v>
      </c>
      <c r="G118" s="5">
        <v>286</v>
      </c>
    </row>
    <row r="119" spans="1:7" x14ac:dyDescent="0.2">
      <c r="A119" s="2" t="s">
        <v>1915</v>
      </c>
      <c r="B119" s="4">
        <v>392.40295850000001</v>
      </c>
      <c r="C119" s="4">
        <v>-0.76571585399999997</v>
      </c>
      <c r="D119" s="4">
        <v>0.58816145507712569</v>
      </c>
      <c r="E119" s="7">
        <v>1.6147220000000001E-3</v>
      </c>
      <c r="F119" s="7">
        <v>2.7994518999999999E-2</v>
      </c>
      <c r="G119" s="5">
        <v>1944</v>
      </c>
    </row>
    <row r="120" spans="1:7" x14ac:dyDescent="0.2">
      <c r="A120" s="2" t="s">
        <v>4413</v>
      </c>
      <c r="B120" s="4">
        <v>5218.5556580000002</v>
      </c>
      <c r="C120" s="4">
        <v>-0.80658969400000002</v>
      </c>
      <c r="D120" s="4">
        <v>0.57173174649478864</v>
      </c>
      <c r="E120" s="7">
        <v>1.7970869999999999E-3</v>
      </c>
      <c r="F120" s="7">
        <v>2.9088765999999999E-2</v>
      </c>
      <c r="G120" s="5">
        <v>4518</v>
      </c>
    </row>
    <row r="121" spans="1:7" x14ac:dyDescent="0.2">
      <c r="A121" s="2" t="s">
        <v>1556</v>
      </c>
      <c r="B121" s="4">
        <v>2746.2371990000001</v>
      </c>
      <c r="C121" s="4">
        <v>-0.814384785</v>
      </c>
      <c r="D121" s="4">
        <v>0.56865092731992906</v>
      </c>
      <c r="E121" s="7">
        <v>3.94139E-4</v>
      </c>
      <c r="F121" s="7">
        <v>1.5348657E-2</v>
      </c>
      <c r="G121" s="5">
        <v>1575</v>
      </c>
    </row>
    <row r="122" spans="1:7" x14ac:dyDescent="0.2">
      <c r="A122" s="2" t="s">
        <v>1557</v>
      </c>
      <c r="B122" s="4">
        <v>3525.0242370000001</v>
      </c>
      <c r="C122" s="4">
        <v>-0.84852762599999998</v>
      </c>
      <c r="D122" s="4">
        <v>0.55535122275980486</v>
      </c>
      <c r="E122" s="7">
        <v>5.3367900000000001E-4</v>
      </c>
      <c r="F122" s="7">
        <v>1.6355475000000001E-2</v>
      </c>
      <c r="G122" s="5">
        <v>1576</v>
      </c>
    </row>
    <row r="123" spans="1:7" x14ac:dyDescent="0.2">
      <c r="A123" s="2" t="s">
        <v>1559</v>
      </c>
      <c r="B123" s="4">
        <v>3098.72208</v>
      </c>
      <c r="C123" s="4">
        <v>-0.85870011999999996</v>
      </c>
      <c r="D123" s="4">
        <v>0.55144919439031337</v>
      </c>
      <c r="E123" s="7">
        <v>1.6478650000000001E-3</v>
      </c>
      <c r="F123" s="7">
        <v>2.7994518999999999E-2</v>
      </c>
      <c r="G123" s="5">
        <v>1578</v>
      </c>
    </row>
    <row r="124" spans="1:7" x14ac:dyDescent="0.2">
      <c r="A124" s="2" t="s">
        <v>1558</v>
      </c>
      <c r="B124" s="4">
        <v>2212.617025</v>
      </c>
      <c r="C124" s="4">
        <v>-0.90270637799999998</v>
      </c>
      <c r="D124" s="4">
        <v>0.53488239387479386</v>
      </c>
      <c r="E124" s="7">
        <v>1.166343E-3</v>
      </c>
      <c r="F124" s="7">
        <v>2.3755899E-2</v>
      </c>
      <c r="G124" s="5">
        <v>1577</v>
      </c>
    </row>
    <row r="125" spans="1:7" x14ac:dyDescent="0.2">
      <c r="A125" s="2" t="s">
        <v>1078</v>
      </c>
      <c r="B125" s="4">
        <v>482.99813030000001</v>
      </c>
      <c r="C125" s="4">
        <v>-0.94184663400000002</v>
      </c>
      <c r="D125" s="4">
        <v>0.52056613479328873</v>
      </c>
      <c r="E125" s="7">
        <v>3.6991654999999998E-2</v>
      </c>
      <c r="F125" s="7">
        <v>0.12313587199999999</v>
      </c>
      <c r="G125" s="5">
        <v>1083</v>
      </c>
    </row>
    <row r="126" spans="1:7" x14ac:dyDescent="0.2">
      <c r="A126" s="2" t="s">
        <v>1079</v>
      </c>
      <c r="B126" s="4">
        <v>1799.4506019999999</v>
      </c>
      <c r="C126" s="4">
        <v>-0.97290241300000002</v>
      </c>
      <c r="D126" s="4">
        <v>0.50948005947143105</v>
      </c>
      <c r="E126" s="7">
        <v>2.8448676999999999E-2</v>
      </c>
      <c r="F126" s="7">
        <v>0.1108362</v>
      </c>
      <c r="G126" s="5">
        <v>1084</v>
      </c>
    </row>
    <row r="127" spans="1:7" x14ac:dyDescent="0.2">
      <c r="A127" s="2" t="s">
        <v>1080</v>
      </c>
      <c r="B127" s="4">
        <v>649.34365209999999</v>
      </c>
      <c r="C127" s="4">
        <v>-1.009870093</v>
      </c>
      <c r="D127" s="4">
        <v>0.49659096107499284</v>
      </c>
      <c r="E127" s="7">
        <v>1.6780954000000001E-2</v>
      </c>
      <c r="F127" s="7">
        <v>8.4958199999999998E-2</v>
      </c>
      <c r="G127" s="5">
        <v>10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 - List of all C122 genes</vt:lpstr>
      <vt:lpstr>2 - Upregulated genes</vt:lpstr>
      <vt:lpstr>3 - Downregulated genes</vt:lpstr>
      <vt:lpstr>4 - COG term annotated genes</vt:lpstr>
      <vt:lpstr>5 - rpoE regulon</vt:lpstr>
      <vt:lpstr>6 - rpoF regulon</vt:lpstr>
      <vt:lpstr>7 - rpoH regulon</vt:lpstr>
      <vt:lpstr>8 - rpoS regulon</vt:lpstr>
      <vt:lpstr>9 - rpoN regul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c Logel</dc:creator>
  <cp:keywords/>
  <dc:description/>
  <cp:lastModifiedBy>Microsoft Office User</cp:lastModifiedBy>
  <dcterms:created xsi:type="dcterms:W3CDTF">2020-08-10T23:55:18Z</dcterms:created>
  <dcterms:modified xsi:type="dcterms:W3CDTF">2020-10-26T00:31:36Z</dcterms:modified>
  <cp:category/>
</cp:coreProperties>
</file>